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ggan/Education/University of Washington/Zagotta Lab /PapersWriting/NewFLIMDataSet_10_02_2023/Figures_02012024/RawDataSubmission/"/>
    </mc:Choice>
  </mc:AlternateContent>
  <xr:revisionPtr revIDLastSave="0" documentId="13_ncr:1_{1A717E74-91EF-A240-947C-29E7518D975B}" xr6:coauthVersionLast="47" xr6:coauthVersionMax="47" xr10:uidLastSave="{00000000-0000-0000-0000-000000000000}"/>
  <bookViews>
    <workbookView xWindow="1160" yWindow="500" windowWidth="27640" windowHeight="15740" activeTab="2" xr2:uid="{865B1716-B3C0-C846-B22C-5DCC10ADD49A}"/>
  </bookViews>
  <sheets>
    <sheet name="Figure7A" sheetId="1" r:id="rId1"/>
    <sheet name="Figure7B" sheetId="2" r:id="rId2"/>
    <sheet name="Figure7C_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3" l="1"/>
  <c r="N9" i="3"/>
  <c r="O9" i="3"/>
  <c r="P9" i="3"/>
  <c r="Q9" i="3"/>
  <c r="L9" i="3"/>
</calcChain>
</file>

<file path=xl/sharedStrings.xml><?xml version="1.0" encoding="utf-8"?>
<sst xmlns="http://schemas.openxmlformats.org/spreadsheetml/2006/main" count="52" uniqueCount="49">
  <si>
    <t xml:space="preserve">500mM KCl </t>
  </si>
  <si>
    <t xml:space="preserve">150mM KCl SEC Fluorescence intensity </t>
  </si>
  <si>
    <t xml:space="preserve">500mM KCl SEC Fluorescence intensity </t>
  </si>
  <si>
    <t xml:space="preserve">Elution Volume, mL </t>
  </si>
  <si>
    <t>FePhenM_Modulation_Apo_500mMKCl</t>
  </si>
  <si>
    <t xml:space="preserve">FePhenM_Phase_Apo_500mM KCl </t>
  </si>
  <si>
    <t>FePhenM_Modulation_cAMP_500mM KCl</t>
  </si>
  <si>
    <t>FePhenM_Phase_cAMP_500mM KCl</t>
  </si>
  <si>
    <t>FePhenM_Modulation_cGMP_500mM KCl</t>
  </si>
  <si>
    <t xml:space="preserve">FePhenM_Phase_cGMP_500mM KCl </t>
  </si>
  <si>
    <t>Gfit_FePhenM_Modulation_Apo_500mMKCl</t>
  </si>
  <si>
    <t xml:space="preserve">Gfit_FePhenM_Phase_Apo_500mM KCl </t>
  </si>
  <si>
    <t>Gfit_FePhenM_Modulation_cAMP_500mM KCl</t>
  </si>
  <si>
    <t>Gfit_FePhenM_Phase_cAMP_500mM KCl</t>
  </si>
  <si>
    <t>Gfit_FePhenM_Modulation_cGMP_500mM KCl</t>
  </si>
  <si>
    <t xml:space="preserve">Gfit_FePhenM_Phase_cGMP_500mM KCl </t>
  </si>
  <si>
    <t>FePhenM_Modulation_Apo_150mMKCl</t>
  </si>
  <si>
    <t xml:space="preserve">FePhenM_Phase_Apo_150mM KCl </t>
  </si>
  <si>
    <t>FePhenM_Modulation_cAMP_150mM KCl</t>
  </si>
  <si>
    <t>FePhenM_Phase_cAMP_150mM KCl</t>
  </si>
  <si>
    <t>FePhenM_Modulation_cGMP_150mM KCl</t>
  </si>
  <si>
    <t xml:space="preserve">FePhenM_Phase_cGMP_150mM KCl </t>
  </si>
  <si>
    <t xml:space="preserve">150mM KCl </t>
  </si>
  <si>
    <t>Gfit_FePhenM_Modulation_Apo_150mMKCl</t>
  </si>
  <si>
    <t xml:space="preserve">Gfit_FePhenM_Phase_Apo_150mM KCl </t>
  </si>
  <si>
    <t>Gfit_FePhenM_Modulation_cAMP_150mM KCl</t>
  </si>
  <si>
    <t>Gfit_FePhenM_Phase_cAMP_150mM KCl</t>
  </si>
  <si>
    <t>Gfit_FePhenM_Modulation_cGMP_150mM KCl</t>
  </si>
  <si>
    <t xml:space="preserve">Gfit_FePhenM_Phase_cGMP_150mM KCl </t>
  </si>
  <si>
    <t xml:space="preserve">Frequencies </t>
  </si>
  <si>
    <t>Exp1</t>
  </si>
  <si>
    <t>Exp2</t>
  </si>
  <si>
    <t>Exp3</t>
  </si>
  <si>
    <t>Exp4</t>
  </si>
  <si>
    <t>FePhenM_R1_500</t>
  </si>
  <si>
    <t>FePhenM_S1_500</t>
  </si>
  <si>
    <t>FePhenM_R2_500</t>
  </si>
  <si>
    <t>FePhenM_S2_500</t>
  </si>
  <si>
    <t>FePhenM_R1_150</t>
  </si>
  <si>
    <t>FePhenM_S1_150</t>
  </si>
  <si>
    <t>FePhenM_R2_150</t>
  </si>
  <si>
    <t>FePhenM_S2_150</t>
  </si>
  <si>
    <t>FePhenM_500_cGMP_Fr2</t>
  </si>
  <si>
    <t>FePhenM_150_cAMP_Fr2</t>
  </si>
  <si>
    <t>FePhenM_500_cAMP_Fr2</t>
  </si>
  <si>
    <t>FePhenM_150_Apo_Fr2</t>
  </si>
  <si>
    <t>FePhenM_500_Apo_Fr2</t>
  </si>
  <si>
    <t>FePhenM_150_cGMP_Fr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5" xfId="0" applyBorder="1"/>
    <xf numFmtId="0" fontId="1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29A12-FD73-4444-9361-99A92B0F75C6}">
  <dimension ref="A1:E12002"/>
  <sheetViews>
    <sheetView workbookViewId="0">
      <selection activeCell="E1" sqref="E1"/>
    </sheetView>
  </sheetViews>
  <sheetFormatPr baseColWidth="10" defaultRowHeight="16" x14ac:dyDescent="0.2"/>
  <sheetData>
    <row r="1" spans="1:5" x14ac:dyDescent="0.2">
      <c r="A1" t="s">
        <v>3</v>
      </c>
      <c r="B1" t="s">
        <v>2</v>
      </c>
      <c r="D1" t="s">
        <v>3</v>
      </c>
      <c r="E1" t="s">
        <v>1</v>
      </c>
    </row>
    <row r="2" spans="1:5" x14ac:dyDescent="0.2">
      <c r="A2">
        <v>0</v>
      </c>
      <c r="B2">
        <v>-8637</v>
      </c>
      <c r="D2">
        <v>0.28499999999999998</v>
      </c>
      <c r="E2">
        <v>4.4791312369999998</v>
      </c>
    </row>
    <row r="3" spans="1:5" x14ac:dyDescent="0.2">
      <c r="A3">
        <v>2.4975000000000002E-3</v>
      </c>
      <c r="B3">
        <v>-8637</v>
      </c>
      <c r="D3">
        <v>0.28749750000000002</v>
      </c>
      <c r="E3">
        <v>4.4791312369999998</v>
      </c>
    </row>
    <row r="4" spans="1:5" x14ac:dyDescent="0.2">
      <c r="A4">
        <v>5.0025E-3</v>
      </c>
      <c r="B4">
        <v>-8651</v>
      </c>
      <c r="D4">
        <v>0.2900025</v>
      </c>
      <c r="E4">
        <v>1.1197828089999999</v>
      </c>
    </row>
    <row r="5" spans="1:5" x14ac:dyDescent="0.2">
      <c r="A5">
        <v>7.4999999999999997E-3</v>
      </c>
      <c r="B5">
        <v>-8657</v>
      </c>
      <c r="D5">
        <v>0.29249999999999998</v>
      </c>
      <c r="E5">
        <v>21.275873369999999</v>
      </c>
    </row>
    <row r="6" spans="1:5" x14ac:dyDescent="0.2">
      <c r="A6">
        <v>9.9974999999999908E-3</v>
      </c>
      <c r="B6">
        <v>-15</v>
      </c>
      <c r="D6">
        <v>0.29499750000000002</v>
      </c>
      <c r="E6">
        <v>20.156090559999999</v>
      </c>
    </row>
    <row r="7" spans="1:5" x14ac:dyDescent="0.2">
      <c r="A7">
        <v>1.25025E-2</v>
      </c>
      <c r="B7">
        <v>-27</v>
      </c>
      <c r="D7">
        <v>0.2975025</v>
      </c>
      <c r="E7">
        <v>30.234135850000001</v>
      </c>
    </row>
    <row r="8" spans="1:5" x14ac:dyDescent="0.2">
      <c r="A8">
        <v>1.4999999999999999E-2</v>
      </c>
      <c r="B8">
        <v>-25</v>
      </c>
      <c r="D8">
        <v>0.3</v>
      </c>
      <c r="E8">
        <v>47.03087798</v>
      </c>
    </row>
    <row r="9" spans="1:5" x14ac:dyDescent="0.2">
      <c r="A9">
        <v>1.7497499999999999E-2</v>
      </c>
      <c r="B9">
        <v>-26</v>
      </c>
      <c r="D9">
        <v>0.30249749999999997</v>
      </c>
      <c r="E9">
        <v>21.275873369999999</v>
      </c>
    </row>
    <row r="10" spans="1:5" x14ac:dyDescent="0.2">
      <c r="A10">
        <v>2.0002499999999999E-2</v>
      </c>
      <c r="B10">
        <v>-26</v>
      </c>
      <c r="D10">
        <v>0.30500250000000001</v>
      </c>
      <c r="E10">
        <v>-15.676959330000001</v>
      </c>
    </row>
    <row r="11" spans="1:5" x14ac:dyDescent="0.2">
      <c r="A11">
        <v>2.2499999999999999E-2</v>
      </c>
      <c r="B11">
        <v>1</v>
      </c>
      <c r="D11">
        <v>0.3075</v>
      </c>
      <c r="E11">
        <v>-66.067185739999999</v>
      </c>
    </row>
    <row r="12" spans="1:5" x14ac:dyDescent="0.2">
      <c r="A12">
        <v>2.4997499999999999E-2</v>
      </c>
      <c r="B12">
        <v>24</v>
      </c>
      <c r="D12">
        <v>0.30999749999999998</v>
      </c>
      <c r="E12">
        <v>-75.025448209999894</v>
      </c>
    </row>
    <row r="13" spans="1:5" x14ac:dyDescent="0.2">
      <c r="A13">
        <v>2.7502499999999999E-2</v>
      </c>
      <c r="B13">
        <v>41</v>
      </c>
      <c r="D13">
        <v>0.31250250000000002</v>
      </c>
      <c r="E13">
        <v>-61.588054499999998</v>
      </c>
    </row>
    <row r="14" spans="1:5" x14ac:dyDescent="0.2">
      <c r="A14">
        <v>0.03</v>
      </c>
      <c r="B14">
        <v>32</v>
      </c>
      <c r="D14">
        <v>0.315</v>
      </c>
      <c r="E14">
        <v>-72.78588259</v>
      </c>
    </row>
    <row r="15" spans="1:5" x14ac:dyDescent="0.2">
      <c r="A15">
        <v>3.2497499999999999E-2</v>
      </c>
      <c r="B15">
        <v>48</v>
      </c>
      <c r="D15">
        <v>0.31749749999999999</v>
      </c>
      <c r="E15">
        <v>-67.186968550000003</v>
      </c>
    </row>
    <row r="16" spans="1:5" x14ac:dyDescent="0.2">
      <c r="A16">
        <v>3.5002499999999999E-2</v>
      </c>
      <c r="B16">
        <v>52</v>
      </c>
      <c r="D16">
        <v>0.32000250000000002</v>
      </c>
      <c r="E16">
        <v>-52.629792029999997</v>
      </c>
    </row>
    <row r="17" spans="1:5" x14ac:dyDescent="0.2">
      <c r="A17">
        <v>3.7499999999999999E-2</v>
      </c>
      <c r="B17">
        <v>59</v>
      </c>
      <c r="D17">
        <v>0.32250000000000001</v>
      </c>
      <c r="E17">
        <v>-23.51543899</v>
      </c>
    </row>
    <row r="18" spans="1:5" x14ac:dyDescent="0.2">
      <c r="A18">
        <v>3.9997499999999998E-2</v>
      </c>
      <c r="B18">
        <v>61</v>
      </c>
      <c r="D18">
        <v>0.32499749999999999</v>
      </c>
      <c r="E18">
        <v>-20.156090559999999</v>
      </c>
    </row>
    <row r="19" spans="1:5" x14ac:dyDescent="0.2">
      <c r="A19">
        <v>4.2502499999999999E-2</v>
      </c>
      <c r="B19">
        <v>68</v>
      </c>
      <c r="D19">
        <v>0.32750249999999997</v>
      </c>
      <c r="E19">
        <v>-32.473701470000002</v>
      </c>
    </row>
    <row r="20" spans="1:5" x14ac:dyDescent="0.2">
      <c r="A20">
        <v>4.4999999999999998E-2</v>
      </c>
      <c r="B20">
        <v>69</v>
      </c>
      <c r="D20">
        <v>0.33</v>
      </c>
      <c r="E20">
        <v>-29.114353040000001</v>
      </c>
    </row>
    <row r="21" spans="1:5" x14ac:dyDescent="0.2">
      <c r="A21">
        <v>4.7497499999999998E-2</v>
      </c>
      <c r="B21">
        <v>71</v>
      </c>
      <c r="D21">
        <v>0.3324975</v>
      </c>
      <c r="E21">
        <v>-20.156090559999999</v>
      </c>
    </row>
    <row r="22" spans="1:5" x14ac:dyDescent="0.2">
      <c r="A22">
        <v>5.0002499999999998E-2</v>
      </c>
      <c r="B22">
        <v>74</v>
      </c>
      <c r="D22">
        <v>0.33500249999999998</v>
      </c>
      <c r="E22">
        <v>-21.275873369999999</v>
      </c>
    </row>
    <row r="23" spans="1:5" x14ac:dyDescent="0.2">
      <c r="A23">
        <v>5.2499999999999998E-2</v>
      </c>
      <c r="B23">
        <v>59</v>
      </c>
      <c r="D23">
        <v>0.33750000000000002</v>
      </c>
      <c r="E23">
        <v>-19.03630776</v>
      </c>
    </row>
    <row r="24" spans="1:5" x14ac:dyDescent="0.2">
      <c r="A24">
        <v>5.4997499999999998E-2</v>
      </c>
      <c r="B24">
        <v>63</v>
      </c>
      <c r="D24">
        <v>0.33999750000000001</v>
      </c>
      <c r="E24">
        <v>-27.994570230000001</v>
      </c>
    </row>
    <row r="25" spans="1:5" x14ac:dyDescent="0.2">
      <c r="A25">
        <v>5.7502499999999998E-2</v>
      </c>
      <c r="B25">
        <v>47</v>
      </c>
      <c r="D25">
        <v>0.34250249999999999</v>
      </c>
      <c r="E25">
        <v>-52.629792029999997</v>
      </c>
    </row>
    <row r="26" spans="1:5" x14ac:dyDescent="0.2">
      <c r="A26">
        <v>0.06</v>
      </c>
      <c r="B26">
        <v>47</v>
      </c>
      <c r="D26">
        <v>0.34499999999999997</v>
      </c>
      <c r="E26">
        <v>-88.462841920000002</v>
      </c>
    </row>
    <row r="27" spans="1:5" x14ac:dyDescent="0.2">
      <c r="A27">
        <v>6.2497499999999997E-2</v>
      </c>
      <c r="B27">
        <v>58</v>
      </c>
      <c r="D27">
        <v>0.34749750000000001</v>
      </c>
      <c r="E27">
        <v>-117.577195</v>
      </c>
    </row>
    <row r="28" spans="1:5" x14ac:dyDescent="0.2">
      <c r="A28">
        <v>6.5002500000000005E-2</v>
      </c>
      <c r="B28">
        <v>65</v>
      </c>
      <c r="D28">
        <v>0.35000249999999999</v>
      </c>
      <c r="E28">
        <v>-126.5354574</v>
      </c>
    </row>
    <row r="29" spans="1:5" x14ac:dyDescent="0.2">
      <c r="A29">
        <v>6.7500000000000004E-2</v>
      </c>
      <c r="B29">
        <v>63</v>
      </c>
      <c r="D29">
        <v>0.35249999999999998</v>
      </c>
      <c r="E29">
        <v>-138.85306829999999</v>
      </c>
    </row>
    <row r="30" spans="1:5" x14ac:dyDescent="0.2">
      <c r="A30">
        <v>6.9997500000000004E-2</v>
      </c>
      <c r="B30">
        <v>43</v>
      </c>
      <c r="D30">
        <v>0.35499750000000002</v>
      </c>
      <c r="E30">
        <v>-144.45198239999999</v>
      </c>
    </row>
    <row r="31" spans="1:5" x14ac:dyDescent="0.2">
      <c r="A31">
        <v>7.2502499999999998E-2</v>
      </c>
      <c r="B31">
        <v>44</v>
      </c>
      <c r="D31">
        <v>0.3575025</v>
      </c>
      <c r="E31">
        <v>-139.97285110000001</v>
      </c>
    </row>
    <row r="32" spans="1:5" x14ac:dyDescent="0.2">
      <c r="A32">
        <v>7.4999999999999997E-2</v>
      </c>
      <c r="B32">
        <v>32</v>
      </c>
      <c r="D32">
        <v>0.36</v>
      </c>
      <c r="E32">
        <v>-138.85306829999999</v>
      </c>
    </row>
    <row r="33" spans="1:5" x14ac:dyDescent="0.2">
      <c r="A33">
        <v>7.7497499999999997E-2</v>
      </c>
      <c r="B33">
        <v>25</v>
      </c>
      <c r="D33">
        <v>0.36249749999999997</v>
      </c>
      <c r="E33">
        <v>-118.6969778</v>
      </c>
    </row>
    <row r="34" spans="1:5" x14ac:dyDescent="0.2">
      <c r="A34">
        <v>8.0002500000000004E-2</v>
      </c>
      <c r="B34">
        <v>17</v>
      </c>
      <c r="D34">
        <v>0.36500250000000001</v>
      </c>
      <c r="E34">
        <v>-110.85849810000001</v>
      </c>
    </row>
    <row r="35" spans="1:5" x14ac:dyDescent="0.2">
      <c r="A35">
        <v>8.2500000000000004E-2</v>
      </c>
      <c r="B35">
        <v>12</v>
      </c>
      <c r="D35">
        <v>0.36749999999999999</v>
      </c>
      <c r="E35">
        <v>-82.863927880000006</v>
      </c>
    </row>
    <row r="36" spans="1:5" x14ac:dyDescent="0.2">
      <c r="A36">
        <v>8.4997500000000004E-2</v>
      </c>
      <c r="B36">
        <v>13</v>
      </c>
      <c r="D36">
        <v>0.36999749999999998</v>
      </c>
      <c r="E36">
        <v>-80.624362259999998</v>
      </c>
    </row>
    <row r="37" spans="1:5" x14ac:dyDescent="0.2">
      <c r="A37">
        <v>8.7502499999999997E-2</v>
      </c>
      <c r="B37">
        <v>25</v>
      </c>
      <c r="D37">
        <v>0.37250250000000001</v>
      </c>
      <c r="E37">
        <v>-91.82219035</v>
      </c>
    </row>
    <row r="38" spans="1:5" x14ac:dyDescent="0.2">
      <c r="A38">
        <v>0.09</v>
      </c>
      <c r="B38">
        <v>26</v>
      </c>
      <c r="D38">
        <v>0.375</v>
      </c>
      <c r="E38">
        <v>-97.421104400000004</v>
      </c>
    </row>
    <row r="39" spans="1:5" x14ac:dyDescent="0.2">
      <c r="A39">
        <v>9.2497499999999996E-2</v>
      </c>
      <c r="B39">
        <v>37</v>
      </c>
      <c r="D39">
        <v>0.37749749999999999</v>
      </c>
      <c r="E39">
        <v>-111.9782809</v>
      </c>
    </row>
    <row r="40" spans="1:5" x14ac:dyDescent="0.2">
      <c r="A40">
        <v>9.5002500000000004E-2</v>
      </c>
      <c r="B40">
        <v>36</v>
      </c>
      <c r="D40">
        <v>0.38000250000000002</v>
      </c>
      <c r="E40">
        <v>-147.81133080000001</v>
      </c>
    </row>
    <row r="41" spans="1:5" x14ac:dyDescent="0.2">
      <c r="A41">
        <v>9.7500000000000003E-2</v>
      </c>
      <c r="B41">
        <v>20</v>
      </c>
      <c r="D41">
        <v>0.38250000000000001</v>
      </c>
      <c r="E41">
        <v>-184.7641635</v>
      </c>
    </row>
    <row r="42" spans="1:5" x14ac:dyDescent="0.2">
      <c r="A42">
        <v>9.9997500000000003E-2</v>
      </c>
      <c r="B42">
        <v>35</v>
      </c>
      <c r="D42">
        <v>0.38499749999999999</v>
      </c>
      <c r="E42">
        <v>-173.56633540000001</v>
      </c>
    </row>
    <row r="43" spans="1:5" x14ac:dyDescent="0.2">
      <c r="A43">
        <v>0.1025025</v>
      </c>
      <c r="B43">
        <v>57</v>
      </c>
      <c r="D43">
        <v>0.38750250000000003</v>
      </c>
      <c r="E43">
        <v>-147.81133080000001</v>
      </c>
    </row>
    <row r="44" spans="1:5" x14ac:dyDescent="0.2">
      <c r="A44">
        <v>0.105</v>
      </c>
      <c r="B44">
        <v>60</v>
      </c>
      <c r="D44">
        <v>0.39</v>
      </c>
      <c r="E44">
        <v>-141.092634</v>
      </c>
    </row>
    <row r="45" spans="1:5" x14ac:dyDescent="0.2">
      <c r="A45">
        <v>0.1074975</v>
      </c>
      <c r="B45">
        <v>45</v>
      </c>
      <c r="D45">
        <v>0.3924975</v>
      </c>
      <c r="E45">
        <v>-139.97285110000001</v>
      </c>
    </row>
    <row r="46" spans="1:5" x14ac:dyDescent="0.2">
      <c r="A46">
        <v>0.1100025</v>
      </c>
      <c r="B46">
        <v>56</v>
      </c>
      <c r="D46">
        <v>0.39500249999999998</v>
      </c>
      <c r="E46">
        <v>-115.3376293</v>
      </c>
    </row>
    <row r="47" spans="1:5" x14ac:dyDescent="0.2">
      <c r="A47">
        <v>0.1125</v>
      </c>
      <c r="B47">
        <v>76</v>
      </c>
      <c r="D47">
        <v>0.39750000000000002</v>
      </c>
      <c r="E47">
        <v>-105.2595841</v>
      </c>
    </row>
    <row r="48" spans="1:5" x14ac:dyDescent="0.2">
      <c r="A48">
        <v>0.1149975</v>
      </c>
      <c r="B48">
        <v>81</v>
      </c>
      <c r="D48">
        <v>0.39999750000000001</v>
      </c>
      <c r="E48">
        <v>-131.01458869999999</v>
      </c>
    </row>
    <row r="49" spans="1:5" x14ac:dyDescent="0.2">
      <c r="A49">
        <v>0.1175025</v>
      </c>
      <c r="B49">
        <v>73</v>
      </c>
      <c r="D49">
        <v>0.40250249999999999</v>
      </c>
      <c r="E49">
        <v>-155.6498105</v>
      </c>
    </row>
    <row r="50" spans="1:5" x14ac:dyDescent="0.2">
      <c r="A50">
        <v>0.12</v>
      </c>
      <c r="B50">
        <v>51</v>
      </c>
      <c r="D50">
        <v>0.40500000000000003</v>
      </c>
      <c r="E50">
        <v>-159.00915889999999</v>
      </c>
    </row>
    <row r="51" spans="1:5" x14ac:dyDescent="0.2">
      <c r="A51">
        <v>0.1224975</v>
      </c>
      <c r="B51">
        <v>19</v>
      </c>
      <c r="D51">
        <v>0.40749750000000001</v>
      </c>
      <c r="E51">
        <v>-160.12894170000001</v>
      </c>
    </row>
    <row r="52" spans="1:5" x14ac:dyDescent="0.2">
      <c r="A52">
        <v>0.12500249999999999</v>
      </c>
      <c r="B52">
        <v>-6</v>
      </c>
      <c r="D52">
        <v>0.41000249999999999</v>
      </c>
      <c r="E52">
        <v>-167.96742140000001</v>
      </c>
    </row>
    <row r="53" spans="1:5" x14ac:dyDescent="0.2">
      <c r="A53">
        <v>0.1275</v>
      </c>
      <c r="B53">
        <v>7</v>
      </c>
      <c r="D53">
        <v>0.41249999999999998</v>
      </c>
      <c r="E53">
        <v>-172.44655259999999</v>
      </c>
    </row>
    <row r="54" spans="1:5" x14ac:dyDescent="0.2">
      <c r="A54">
        <v>0.12999749999999999</v>
      </c>
      <c r="B54">
        <v>17</v>
      </c>
      <c r="D54">
        <v>0.41499750000000002</v>
      </c>
      <c r="E54">
        <v>-200.44112279999999</v>
      </c>
    </row>
    <row r="55" spans="1:5" x14ac:dyDescent="0.2">
      <c r="A55">
        <v>0.1325025</v>
      </c>
      <c r="B55">
        <v>28</v>
      </c>
      <c r="D55">
        <v>0.4175025</v>
      </c>
      <c r="E55">
        <v>-193.72242600000001</v>
      </c>
    </row>
    <row r="56" spans="1:5" x14ac:dyDescent="0.2">
      <c r="A56">
        <v>0.13500000000000001</v>
      </c>
      <c r="B56">
        <v>26</v>
      </c>
      <c r="D56">
        <v>0.42</v>
      </c>
      <c r="E56">
        <v>-201.56090560000001</v>
      </c>
    </row>
    <row r="57" spans="1:5" x14ac:dyDescent="0.2">
      <c r="A57">
        <v>0.13749749999999999</v>
      </c>
      <c r="B57">
        <v>8</v>
      </c>
      <c r="D57">
        <v>0.42249750000000003</v>
      </c>
      <c r="E57">
        <v>-216.1180822</v>
      </c>
    </row>
    <row r="58" spans="1:5" x14ac:dyDescent="0.2">
      <c r="A58">
        <v>0.1400025</v>
      </c>
      <c r="B58">
        <v>-13</v>
      </c>
      <c r="D58">
        <v>0.42500250000000001</v>
      </c>
      <c r="E58">
        <v>-221.71699620000001</v>
      </c>
    </row>
    <row r="59" spans="1:5" x14ac:dyDescent="0.2">
      <c r="A59">
        <v>0.14249999999999999</v>
      </c>
      <c r="B59">
        <v>-22</v>
      </c>
      <c r="D59">
        <v>0.42749999999999999</v>
      </c>
      <c r="E59">
        <v>-217.237865</v>
      </c>
    </row>
    <row r="60" spans="1:5" x14ac:dyDescent="0.2">
      <c r="A60">
        <v>0.1449975</v>
      </c>
      <c r="B60">
        <v>-21</v>
      </c>
      <c r="D60">
        <v>0.42999749999999998</v>
      </c>
      <c r="E60">
        <v>-193.72242600000001</v>
      </c>
    </row>
    <row r="61" spans="1:5" x14ac:dyDescent="0.2">
      <c r="A61">
        <v>0.14750250000000001</v>
      </c>
      <c r="B61">
        <v>-33</v>
      </c>
      <c r="D61">
        <v>0.43250250000000001</v>
      </c>
      <c r="E61">
        <v>-188.12351190000001</v>
      </c>
    </row>
    <row r="62" spans="1:5" x14ac:dyDescent="0.2">
      <c r="A62">
        <v>0.15</v>
      </c>
      <c r="B62">
        <v>-35</v>
      </c>
      <c r="D62">
        <v>0.435</v>
      </c>
      <c r="E62">
        <v>-189.24329470000001</v>
      </c>
    </row>
    <row r="63" spans="1:5" x14ac:dyDescent="0.2">
      <c r="A63">
        <v>0.15249750000000001</v>
      </c>
      <c r="B63">
        <v>-27</v>
      </c>
      <c r="D63">
        <v>0.43749749999999998</v>
      </c>
      <c r="E63">
        <v>-192.60264319999999</v>
      </c>
    </row>
    <row r="64" spans="1:5" x14ac:dyDescent="0.2">
      <c r="A64">
        <v>0.15500249999999999</v>
      </c>
      <c r="B64">
        <v>0</v>
      </c>
      <c r="D64">
        <v>0.44000250000000002</v>
      </c>
      <c r="E64">
        <v>-181.40481510000001</v>
      </c>
    </row>
    <row r="65" spans="1:5" x14ac:dyDescent="0.2">
      <c r="A65">
        <v>0.1575</v>
      </c>
      <c r="B65">
        <v>11</v>
      </c>
      <c r="D65">
        <v>0.4425</v>
      </c>
      <c r="E65">
        <v>-191.48286039999999</v>
      </c>
    </row>
    <row r="66" spans="1:5" x14ac:dyDescent="0.2">
      <c r="A66">
        <v>0.15999749999999999</v>
      </c>
      <c r="B66">
        <v>12</v>
      </c>
      <c r="D66">
        <v>0.44499749999999999</v>
      </c>
      <c r="E66">
        <v>-234.03460709999999</v>
      </c>
    </row>
    <row r="67" spans="1:5" x14ac:dyDescent="0.2">
      <c r="A67">
        <v>0.16250249999999999</v>
      </c>
      <c r="B67">
        <v>24</v>
      </c>
      <c r="D67">
        <v>0.44750250000000003</v>
      </c>
      <c r="E67">
        <v>-257.55004609999997</v>
      </c>
    </row>
    <row r="68" spans="1:5" x14ac:dyDescent="0.2">
      <c r="A68">
        <v>0.16500000000000001</v>
      </c>
      <c r="B68">
        <v>31</v>
      </c>
      <c r="D68">
        <v>0.45</v>
      </c>
      <c r="E68">
        <v>-269.86765700000001</v>
      </c>
    </row>
    <row r="69" spans="1:5" x14ac:dyDescent="0.2">
      <c r="A69">
        <v>0.16749749999999999</v>
      </c>
      <c r="B69">
        <v>14</v>
      </c>
      <c r="D69">
        <v>0.4524975</v>
      </c>
      <c r="E69">
        <v>-273.2270054</v>
      </c>
    </row>
    <row r="70" spans="1:5" x14ac:dyDescent="0.2">
      <c r="A70">
        <v>0.1700025</v>
      </c>
      <c r="B70">
        <v>-5</v>
      </c>
      <c r="D70">
        <v>0.45500249999999998</v>
      </c>
      <c r="E70">
        <v>-250.83134920000001</v>
      </c>
    </row>
    <row r="71" spans="1:5" x14ac:dyDescent="0.2">
      <c r="A71">
        <v>0.17249999999999999</v>
      </c>
      <c r="B71">
        <v>-8</v>
      </c>
      <c r="D71">
        <v>0.45750000000000002</v>
      </c>
      <c r="E71">
        <v>-222.83677900000001</v>
      </c>
    </row>
    <row r="72" spans="1:5" x14ac:dyDescent="0.2">
      <c r="A72">
        <v>0.1749975</v>
      </c>
      <c r="B72">
        <v>17</v>
      </c>
      <c r="D72">
        <v>0.4599975</v>
      </c>
      <c r="E72">
        <v>-242.99286960000001</v>
      </c>
    </row>
    <row r="73" spans="1:5" x14ac:dyDescent="0.2">
      <c r="A73">
        <v>0.17750250000000001</v>
      </c>
      <c r="B73">
        <v>45</v>
      </c>
      <c r="D73">
        <v>0.46250249999999998</v>
      </c>
      <c r="E73">
        <v>-272.1072226</v>
      </c>
    </row>
    <row r="74" spans="1:5" x14ac:dyDescent="0.2">
      <c r="A74">
        <v>0.18</v>
      </c>
      <c r="B74">
        <v>38</v>
      </c>
      <c r="D74">
        <v>0.46500000000000002</v>
      </c>
      <c r="E74">
        <v>-296.74244440000001</v>
      </c>
    </row>
    <row r="75" spans="1:5" x14ac:dyDescent="0.2">
      <c r="A75">
        <v>0.18249750000000001</v>
      </c>
      <c r="B75">
        <v>15</v>
      </c>
      <c r="D75">
        <v>0.46749750000000001</v>
      </c>
      <c r="E75">
        <v>-302.34135850000001</v>
      </c>
    </row>
    <row r="76" spans="1:5" x14ac:dyDescent="0.2">
      <c r="A76">
        <v>0.18500249999999999</v>
      </c>
      <c r="B76">
        <v>6</v>
      </c>
      <c r="D76">
        <v>0.47000249999999999</v>
      </c>
      <c r="E76">
        <v>-305.7007069</v>
      </c>
    </row>
    <row r="77" spans="1:5" x14ac:dyDescent="0.2">
      <c r="A77">
        <v>0.1875</v>
      </c>
      <c r="B77">
        <v>-2</v>
      </c>
      <c r="D77">
        <v>0.47249999999999998</v>
      </c>
      <c r="E77">
        <v>-315.77875219999999</v>
      </c>
    </row>
    <row r="78" spans="1:5" x14ac:dyDescent="0.2">
      <c r="A78">
        <v>0.18999750000000001</v>
      </c>
      <c r="B78">
        <v>-6</v>
      </c>
      <c r="D78">
        <v>0.47499750000000002</v>
      </c>
      <c r="E78">
        <v>-311.29962089999998</v>
      </c>
    </row>
    <row r="79" spans="1:5" x14ac:dyDescent="0.2">
      <c r="A79">
        <v>0.19250249999999999</v>
      </c>
      <c r="B79">
        <v>22</v>
      </c>
      <c r="D79">
        <v>0.4775025</v>
      </c>
      <c r="E79">
        <v>-319.13810059999997</v>
      </c>
    </row>
    <row r="80" spans="1:5" x14ac:dyDescent="0.2">
      <c r="A80">
        <v>0.19500000000000001</v>
      </c>
      <c r="B80">
        <v>51</v>
      </c>
      <c r="D80">
        <v>0.48</v>
      </c>
      <c r="E80">
        <v>-330.33592870000001</v>
      </c>
    </row>
    <row r="81" spans="1:5" x14ac:dyDescent="0.2">
      <c r="A81">
        <v>0.19749749999999999</v>
      </c>
      <c r="B81">
        <v>40</v>
      </c>
      <c r="D81">
        <v>0.48249750000000002</v>
      </c>
      <c r="E81">
        <v>-344.89310519999998</v>
      </c>
    </row>
    <row r="82" spans="1:5" x14ac:dyDescent="0.2">
      <c r="A82">
        <v>0.2000025</v>
      </c>
      <c r="B82">
        <v>30</v>
      </c>
      <c r="D82">
        <v>0.4850025</v>
      </c>
      <c r="E82">
        <v>-331.45571150000001</v>
      </c>
    </row>
    <row r="83" spans="1:5" x14ac:dyDescent="0.2">
      <c r="A83">
        <v>0.20250000000000001</v>
      </c>
      <c r="B83">
        <v>38</v>
      </c>
      <c r="D83">
        <v>0.48749999999999999</v>
      </c>
      <c r="E83">
        <v>-320.25788340000003</v>
      </c>
    </row>
    <row r="84" spans="1:5" x14ac:dyDescent="0.2">
      <c r="A84">
        <v>0.2049975</v>
      </c>
      <c r="B84">
        <v>45</v>
      </c>
      <c r="D84">
        <v>0.48999749999999997</v>
      </c>
      <c r="E84">
        <v>-300.1017928</v>
      </c>
    </row>
    <row r="85" spans="1:5" x14ac:dyDescent="0.2">
      <c r="A85">
        <v>0.20750250000000001</v>
      </c>
      <c r="B85">
        <v>29</v>
      </c>
      <c r="D85">
        <v>0.49250250000000001</v>
      </c>
      <c r="E85">
        <v>-279.94570229999999</v>
      </c>
    </row>
    <row r="86" spans="1:5" x14ac:dyDescent="0.2">
      <c r="A86">
        <v>0.21</v>
      </c>
      <c r="B86">
        <v>39</v>
      </c>
      <c r="D86">
        <v>0.495</v>
      </c>
      <c r="E86">
        <v>-275.46657099999999</v>
      </c>
    </row>
    <row r="87" spans="1:5" x14ac:dyDescent="0.2">
      <c r="A87">
        <v>0.21249750000000001</v>
      </c>
      <c r="B87">
        <v>49</v>
      </c>
      <c r="D87">
        <v>0.49749749999999998</v>
      </c>
      <c r="E87">
        <v>-278.8259195</v>
      </c>
    </row>
    <row r="88" spans="1:5" x14ac:dyDescent="0.2">
      <c r="A88">
        <v>0.21500250000000001</v>
      </c>
      <c r="B88">
        <v>35</v>
      </c>
      <c r="D88">
        <v>0.50000250000000002</v>
      </c>
      <c r="E88">
        <v>-281.06548509999999</v>
      </c>
    </row>
    <row r="89" spans="1:5" x14ac:dyDescent="0.2">
      <c r="A89">
        <v>0.2175</v>
      </c>
      <c r="B89">
        <v>24</v>
      </c>
      <c r="D89">
        <v>0.50249999999999895</v>
      </c>
      <c r="E89">
        <v>-263.14896010000001</v>
      </c>
    </row>
    <row r="90" spans="1:5" x14ac:dyDescent="0.2">
      <c r="A90">
        <v>0.21999750000000001</v>
      </c>
      <c r="B90">
        <v>5</v>
      </c>
      <c r="D90">
        <v>0.50499749999999999</v>
      </c>
      <c r="E90">
        <v>-266.50830860000002</v>
      </c>
    </row>
    <row r="91" spans="1:5" x14ac:dyDescent="0.2">
      <c r="A91">
        <v>0.22250249999999999</v>
      </c>
      <c r="B91">
        <v>7</v>
      </c>
      <c r="D91">
        <v>0.50750249999999997</v>
      </c>
      <c r="E91">
        <v>-253.07091489999999</v>
      </c>
    </row>
    <row r="92" spans="1:5" x14ac:dyDescent="0.2">
      <c r="A92">
        <v>0.22500000000000001</v>
      </c>
      <c r="B92">
        <v>16</v>
      </c>
      <c r="D92">
        <v>0.51</v>
      </c>
      <c r="E92">
        <v>-284.42483349999998</v>
      </c>
    </row>
    <row r="93" spans="1:5" x14ac:dyDescent="0.2">
      <c r="A93">
        <v>0.22749749999999999</v>
      </c>
      <c r="B93">
        <v>15</v>
      </c>
      <c r="D93">
        <v>0.51249750000000005</v>
      </c>
      <c r="E93">
        <v>-309.06005529999999</v>
      </c>
    </row>
    <row r="94" spans="1:5" x14ac:dyDescent="0.2">
      <c r="A94">
        <v>0.2300025</v>
      </c>
      <c r="B94">
        <v>27</v>
      </c>
      <c r="D94">
        <v>0.51500250000000003</v>
      </c>
      <c r="E94">
        <v>-318.01831779999998</v>
      </c>
    </row>
    <row r="95" spans="1:5" x14ac:dyDescent="0.2">
      <c r="A95">
        <v>0.23250000000000001</v>
      </c>
      <c r="B95">
        <v>36</v>
      </c>
      <c r="D95">
        <v>0.51749999999999996</v>
      </c>
      <c r="E95">
        <v>-323.61723180000001</v>
      </c>
    </row>
    <row r="96" spans="1:5" x14ac:dyDescent="0.2">
      <c r="A96">
        <v>0.2349975</v>
      </c>
      <c r="B96">
        <v>45</v>
      </c>
      <c r="D96">
        <v>0.5199975</v>
      </c>
      <c r="E96">
        <v>-318.01831779999998</v>
      </c>
    </row>
    <row r="97" spans="1:5" x14ac:dyDescent="0.2">
      <c r="A97">
        <v>0.23750250000000001</v>
      </c>
      <c r="B97">
        <v>53</v>
      </c>
      <c r="D97">
        <v>0.52250249999999998</v>
      </c>
      <c r="E97">
        <v>-314.65896939999999</v>
      </c>
    </row>
    <row r="98" spans="1:5" x14ac:dyDescent="0.2">
      <c r="A98">
        <v>0.24</v>
      </c>
      <c r="B98">
        <v>49</v>
      </c>
      <c r="D98">
        <v>0.52500000000000002</v>
      </c>
      <c r="E98">
        <v>-316.89853499999998</v>
      </c>
    </row>
    <row r="99" spans="1:5" x14ac:dyDescent="0.2">
      <c r="A99">
        <v>0.2424975</v>
      </c>
      <c r="B99">
        <v>53</v>
      </c>
      <c r="D99">
        <v>0.52749749999999995</v>
      </c>
      <c r="E99">
        <v>-335.93484269999999</v>
      </c>
    </row>
    <row r="100" spans="1:5" x14ac:dyDescent="0.2">
      <c r="A100">
        <v>0.24500250000000001</v>
      </c>
      <c r="B100">
        <v>50</v>
      </c>
      <c r="D100">
        <v>0.53000250000000004</v>
      </c>
      <c r="E100">
        <v>-340.413974</v>
      </c>
    </row>
    <row r="101" spans="1:5" x14ac:dyDescent="0.2">
      <c r="A101">
        <v>0.2475</v>
      </c>
      <c r="B101">
        <v>53</v>
      </c>
      <c r="D101">
        <v>0.53249999999999997</v>
      </c>
      <c r="E101">
        <v>-337.05462560000001</v>
      </c>
    </row>
    <row r="102" spans="1:5" x14ac:dyDescent="0.2">
      <c r="A102">
        <v>0.24999750000000001</v>
      </c>
      <c r="B102">
        <v>56</v>
      </c>
      <c r="D102">
        <v>0.53499750000000001</v>
      </c>
      <c r="E102">
        <v>-320.25788340000003</v>
      </c>
    </row>
    <row r="103" spans="1:5" x14ac:dyDescent="0.2">
      <c r="A103">
        <v>0.25250250000000002</v>
      </c>
      <c r="B103">
        <v>58</v>
      </c>
      <c r="D103">
        <v>0.53750249999999999</v>
      </c>
      <c r="E103">
        <v>-301.22157570000002</v>
      </c>
    </row>
    <row r="104" spans="1:5" x14ac:dyDescent="0.2">
      <c r="A104">
        <v>0.255</v>
      </c>
      <c r="B104">
        <v>43</v>
      </c>
      <c r="D104">
        <v>0.54</v>
      </c>
      <c r="E104">
        <v>-277.7061367</v>
      </c>
    </row>
    <row r="105" spans="1:5" x14ac:dyDescent="0.2">
      <c r="A105">
        <v>0.25749749999999999</v>
      </c>
      <c r="B105">
        <v>11</v>
      </c>
      <c r="D105">
        <v>0.54249749999999997</v>
      </c>
      <c r="E105">
        <v>-268.74787420000001</v>
      </c>
    </row>
    <row r="106" spans="1:5" x14ac:dyDescent="0.2">
      <c r="A106">
        <v>0.26000250000000003</v>
      </c>
      <c r="B106">
        <v>-7</v>
      </c>
      <c r="D106">
        <v>0.54500249999999895</v>
      </c>
      <c r="E106">
        <v>-263.14896010000001</v>
      </c>
    </row>
    <row r="107" spans="1:5" x14ac:dyDescent="0.2">
      <c r="A107">
        <v>0.26250000000000001</v>
      </c>
      <c r="B107">
        <v>-19</v>
      </c>
      <c r="D107">
        <v>0.54749999999999999</v>
      </c>
      <c r="E107">
        <v>-246.35221799999999</v>
      </c>
    </row>
    <row r="108" spans="1:5" x14ac:dyDescent="0.2">
      <c r="A108">
        <v>0.2649975</v>
      </c>
      <c r="B108">
        <v>2</v>
      </c>
      <c r="D108">
        <v>0.54999750000000003</v>
      </c>
      <c r="E108">
        <v>-248.59178360000001</v>
      </c>
    </row>
    <row r="109" spans="1:5" x14ac:dyDescent="0.2">
      <c r="A109">
        <v>0.26750249999999998</v>
      </c>
      <c r="B109">
        <v>36</v>
      </c>
      <c r="D109">
        <v>0.55250250000000001</v>
      </c>
      <c r="E109">
        <v>-260.90939450000002</v>
      </c>
    </row>
    <row r="110" spans="1:5" x14ac:dyDescent="0.2">
      <c r="A110">
        <v>0.27</v>
      </c>
      <c r="B110">
        <v>37</v>
      </c>
      <c r="D110">
        <v>0.55500000000000005</v>
      </c>
      <c r="E110">
        <v>-263.14896010000001</v>
      </c>
    </row>
    <row r="111" spans="1:5" x14ac:dyDescent="0.2">
      <c r="A111">
        <v>0.2724975</v>
      </c>
      <c r="B111">
        <v>40</v>
      </c>
      <c r="D111">
        <v>0.55749749999999998</v>
      </c>
      <c r="E111">
        <v>-254.19069769999999</v>
      </c>
    </row>
    <row r="112" spans="1:5" x14ac:dyDescent="0.2">
      <c r="A112">
        <v>0.27500249999999998</v>
      </c>
      <c r="B112">
        <v>60</v>
      </c>
      <c r="D112">
        <v>0.56000249999999996</v>
      </c>
      <c r="E112">
        <v>-276.58635390000001</v>
      </c>
    </row>
    <row r="113" spans="1:5" x14ac:dyDescent="0.2">
      <c r="A113">
        <v>0.27750000000000002</v>
      </c>
      <c r="B113">
        <v>80</v>
      </c>
      <c r="D113">
        <v>0.5625</v>
      </c>
      <c r="E113">
        <v>-309.06005529999999</v>
      </c>
    </row>
    <row r="114" spans="1:5" x14ac:dyDescent="0.2">
      <c r="A114">
        <v>0.27999750000000001</v>
      </c>
      <c r="B114">
        <v>93</v>
      </c>
      <c r="D114">
        <v>0.56499750000000004</v>
      </c>
      <c r="E114">
        <v>-326.97658030000002</v>
      </c>
    </row>
    <row r="115" spans="1:5" x14ac:dyDescent="0.2">
      <c r="A115">
        <v>0.28250249999999999</v>
      </c>
      <c r="B115">
        <v>112</v>
      </c>
      <c r="D115">
        <v>0.56750250000000002</v>
      </c>
      <c r="E115">
        <v>-350.49201929999998</v>
      </c>
    </row>
    <row r="116" spans="1:5" x14ac:dyDescent="0.2">
      <c r="A116">
        <v>0.28499999999999998</v>
      </c>
      <c r="B116">
        <v>108</v>
      </c>
      <c r="D116">
        <v>0.56999999999999995</v>
      </c>
      <c r="E116">
        <v>-334.81505989999999</v>
      </c>
    </row>
    <row r="117" spans="1:5" x14ac:dyDescent="0.2">
      <c r="A117">
        <v>0.28749750000000002</v>
      </c>
      <c r="B117">
        <v>87</v>
      </c>
      <c r="D117">
        <v>0.57249749999999999</v>
      </c>
      <c r="E117">
        <v>-328.09636310000002</v>
      </c>
    </row>
    <row r="118" spans="1:5" x14ac:dyDescent="0.2">
      <c r="A118">
        <v>0.2900025</v>
      </c>
      <c r="B118">
        <v>70</v>
      </c>
      <c r="D118">
        <v>0.57500249999999997</v>
      </c>
      <c r="E118">
        <v>-335.93484269999999</v>
      </c>
    </row>
    <row r="119" spans="1:5" x14ac:dyDescent="0.2">
      <c r="A119">
        <v>0.29249999999999998</v>
      </c>
      <c r="B119">
        <v>57</v>
      </c>
      <c r="D119">
        <v>0.57750000000000001</v>
      </c>
      <c r="E119">
        <v>-353.85136770000003</v>
      </c>
    </row>
    <row r="120" spans="1:5" x14ac:dyDescent="0.2">
      <c r="A120">
        <v>0.29499750000000002</v>
      </c>
      <c r="B120">
        <v>66</v>
      </c>
      <c r="D120">
        <v>0.57999750000000005</v>
      </c>
      <c r="E120">
        <v>-362.80963020000002</v>
      </c>
    </row>
    <row r="121" spans="1:5" x14ac:dyDescent="0.2">
      <c r="A121">
        <v>0.2975025</v>
      </c>
      <c r="B121">
        <v>83</v>
      </c>
      <c r="D121">
        <v>0.58250250000000003</v>
      </c>
      <c r="E121">
        <v>-370.64810979999999</v>
      </c>
    </row>
    <row r="122" spans="1:5" x14ac:dyDescent="0.2">
      <c r="A122">
        <v>0.3</v>
      </c>
      <c r="B122">
        <v>101</v>
      </c>
      <c r="D122">
        <v>0.58499999999999996</v>
      </c>
      <c r="E122">
        <v>-372.88767539999998</v>
      </c>
    </row>
    <row r="123" spans="1:5" x14ac:dyDescent="0.2">
      <c r="A123">
        <v>0.30249749999999997</v>
      </c>
      <c r="B123">
        <v>115</v>
      </c>
      <c r="D123">
        <v>0.58749750000000001</v>
      </c>
      <c r="E123">
        <v>-374.0074583</v>
      </c>
    </row>
    <row r="124" spans="1:5" x14ac:dyDescent="0.2">
      <c r="A124">
        <v>0.30500250000000001</v>
      </c>
      <c r="B124">
        <v>90</v>
      </c>
      <c r="D124">
        <v>0.59000249999999999</v>
      </c>
      <c r="E124">
        <v>-380.72615510000003</v>
      </c>
    </row>
    <row r="125" spans="1:5" x14ac:dyDescent="0.2">
      <c r="A125">
        <v>0.3075</v>
      </c>
      <c r="B125">
        <v>80</v>
      </c>
      <c r="D125">
        <v>0.59250000000000003</v>
      </c>
      <c r="E125">
        <v>-349.37223649999999</v>
      </c>
    </row>
    <row r="126" spans="1:5" x14ac:dyDescent="0.2">
      <c r="A126">
        <v>0.30999749999999998</v>
      </c>
      <c r="B126">
        <v>71</v>
      </c>
      <c r="D126">
        <v>0.59499749999999996</v>
      </c>
      <c r="E126">
        <v>-333.6952771</v>
      </c>
    </row>
    <row r="127" spans="1:5" x14ac:dyDescent="0.2">
      <c r="A127">
        <v>0.31250250000000002</v>
      </c>
      <c r="B127">
        <v>76</v>
      </c>
      <c r="D127">
        <v>0.59750250000000005</v>
      </c>
      <c r="E127">
        <v>-332.5754943</v>
      </c>
    </row>
    <row r="128" spans="1:5" x14ac:dyDescent="0.2">
      <c r="A128">
        <v>0.315</v>
      </c>
      <c r="B128">
        <v>92</v>
      </c>
      <c r="D128">
        <v>0.6</v>
      </c>
      <c r="E128">
        <v>-343.77332239999998</v>
      </c>
    </row>
    <row r="129" spans="1:5" x14ac:dyDescent="0.2">
      <c r="A129">
        <v>0.31749749999999999</v>
      </c>
      <c r="B129">
        <v>92</v>
      </c>
      <c r="D129">
        <v>0.60249750000000002</v>
      </c>
      <c r="E129">
        <v>-340.413974</v>
      </c>
    </row>
    <row r="130" spans="1:5" x14ac:dyDescent="0.2">
      <c r="A130">
        <v>0.32000250000000002</v>
      </c>
      <c r="B130">
        <v>86</v>
      </c>
      <c r="D130">
        <v>0.6050025</v>
      </c>
      <c r="E130">
        <v>-330.33592870000001</v>
      </c>
    </row>
    <row r="131" spans="1:5" x14ac:dyDescent="0.2">
      <c r="A131">
        <v>0.32250000000000001</v>
      </c>
      <c r="B131">
        <v>96</v>
      </c>
      <c r="D131">
        <v>0.60750000000000004</v>
      </c>
      <c r="E131">
        <v>-309.06005529999999</v>
      </c>
    </row>
    <row r="132" spans="1:5" x14ac:dyDescent="0.2">
      <c r="A132">
        <v>0.32499749999999999</v>
      </c>
      <c r="B132">
        <v>97</v>
      </c>
      <c r="D132">
        <v>0.60999749999999997</v>
      </c>
      <c r="E132">
        <v>-292.26331320000003</v>
      </c>
    </row>
    <row r="133" spans="1:5" x14ac:dyDescent="0.2">
      <c r="A133">
        <v>0.32750249999999997</v>
      </c>
      <c r="B133">
        <v>113</v>
      </c>
      <c r="D133">
        <v>0.61250249999999895</v>
      </c>
      <c r="E133">
        <v>-294.50287880000002</v>
      </c>
    </row>
    <row r="134" spans="1:5" x14ac:dyDescent="0.2">
      <c r="A134">
        <v>0.33</v>
      </c>
      <c r="B134">
        <v>125</v>
      </c>
      <c r="D134">
        <v>0.61499999999999999</v>
      </c>
      <c r="E134">
        <v>-291.14353039999997</v>
      </c>
    </row>
    <row r="135" spans="1:5" x14ac:dyDescent="0.2">
      <c r="A135">
        <v>0.3324975</v>
      </c>
      <c r="B135">
        <v>110</v>
      </c>
      <c r="D135">
        <v>0.61749750000000003</v>
      </c>
      <c r="E135">
        <v>-275.46657099999999</v>
      </c>
    </row>
    <row r="136" spans="1:5" x14ac:dyDescent="0.2">
      <c r="A136">
        <v>0.33500249999999998</v>
      </c>
      <c r="B136">
        <v>92</v>
      </c>
      <c r="D136">
        <v>0.62000250000000001</v>
      </c>
      <c r="E136">
        <v>-264.26874299999997</v>
      </c>
    </row>
    <row r="137" spans="1:5" x14ac:dyDescent="0.2">
      <c r="A137">
        <v>0.33750000000000002</v>
      </c>
      <c r="B137">
        <v>80</v>
      </c>
      <c r="D137">
        <v>0.62250000000000005</v>
      </c>
      <c r="E137">
        <v>-294.50287880000002</v>
      </c>
    </row>
    <row r="138" spans="1:5" x14ac:dyDescent="0.2">
      <c r="A138">
        <v>0.33999750000000001</v>
      </c>
      <c r="B138">
        <v>83</v>
      </c>
      <c r="D138">
        <v>0.62499749999999998</v>
      </c>
      <c r="E138">
        <v>-324.73701469999997</v>
      </c>
    </row>
    <row r="139" spans="1:5" x14ac:dyDescent="0.2">
      <c r="A139">
        <v>0.34250249999999999</v>
      </c>
      <c r="B139">
        <v>72</v>
      </c>
      <c r="D139">
        <v>0.62750249999999996</v>
      </c>
      <c r="E139">
        <v>-361.68984740000002</v>
      </c>
    </row>
    <row r="140" spans="1:5" x14ac:dyDescent="0.2">
      <c r="A140">
        <v>0.34499999999999997</v>
      </c>
      <c r="B140">
        <v>50</v>
      </c>
      <c r="D140">
        <v>0.63</v>
      </c>
      <c r="E140">
        <v>-381.84593790000002</v>
      </c>
    </row>
    <row r="141" spans="1:5" x14ac:dyDescent="0.2">
      <c r="A141">
        <v>0.34749750000000001</v>
      </c>
      <c r="B141">
        <v>42</v>
      </c>
      <c r="D141">
        <v>0.63249750000000005</v>
      </c>
      <c r="E141">
        <v>-388.56463480000002</v>
      </c>
    </row>
    <row r="142" spans="1:5" x14ac:dyDescent="0.2">
      <c r="A142">
        <v>0.35000249999999999</v>
      </c>
      <c r="B142">
        <v>36</v>
      </c>
      <c r="D142">
        <v>0.63500250000000003</v>
      </c>
      <c r="E142">
        <v>-406.48115969999998</v>
      </c>
    </row>
    <row r="143" spans="1:5" x14ac:dyDescent="0.2">
      <c r="A143">
        <v>0.35249999999999998</v>
      </c>
      <c r="B143">
        <v>55</v>
      </c>
      <c r="D143">
        <v>0.63749999999999996</v>
      </c>
      <c r="E143">
        <v>-389.68441760000002</v>
      </c>
    </row>
    <row r="144" spans="1:5" x14ac:dyDescent="0.2">
      <c r="A144">
        <v>0.35499750000000002</v>
      </c>
      <c r="B144">
        <v>79</v>
      </c>
      <c r="D144">
        <v>0.6399975</v>
      </c>
      <c r="E144">
        <v>-366.1689786</v>
      </c>
    </row>
    <row r="145" spans="1:5" x14ac:dyDescent="0.2">
      <c r="A145">
        <v>0.3575025</v>
      </c>
      <c r="B145">
        <v>97</v>
      </c>
      <c r="D145">
        <v>0.64250249999999998</v>
      </c>
      <c r="E145">
        <v>-358.33049890000001</v>
      </c>
    </row>
    <row r="146" spans="1:5" x14ac:dyDescent="0.2">
      <c r="A146">
        <v>0.36</v>
      </c>
      <c r="B146">
        <v>102</v>
      </c>
      <c r="D146">
        <v>0.64500000000000002</v>
      </c>
      <c r="E146">
        <v>-356.09093330000002</v>
      </c>
    </row>
    <row r="147" spans="1:5" x14ac:dyDescent="0.2">
      <c r="A147">
        <v>0.36249749999999997</v>
      </c>
      <c r="B147">
        <v>77</v>
      </c>
      <c r="D147">
        <v>0.64749749999999895</v>
      </c>
      <c r="E147">
        <v>-357.21071610000001</v>
      </c>
    </row>
    <row r="148" spans="1:5" x14ac:dyDescent="0.2">
      <c r="A148">
        <v>0.36500250000000001</v>
      </c>
      <c r="B148">
        <v>48</v>
      </c>
      <c r="D148">
        <v>0.65000250000000004</v>
      </c>
      <c r="E148">
        <v>-366.1689786</v>
      </c>
    </row>
    <row r="149" spans="1:5" x14ac:dyDescent="0.2">
      <c r="A149">
        <v>0.36749999999999999</v>
      </c>
      <c r="B149">
        <v>42</v>
      </c>
      <c r="D149">
        <v>0.65249999999999997</v>
      </c>
      <c r="E149">
        <v>-368.40854419999999</v>
      </c>
    </row>
    <row r="150" spans="1:5" x14ac:dyDescent="0.2">
      <c r="A150">
        <v>0.36999749999999998</v>
      </c>
      <c r="B150">
        <v>50</v>
      </c>
      <c r="D150">
        <v>0.65499750000000001</v>
      </c>
      <c r="E150">
        <v>-379.60637229999998</v>
      </c>
    </row>
    <row r="151" spans="1:5" x14ac:dyDescent="0.2">
      <c r="A151">
        <v>0.37250250000000001</v>
      </c>
      <c r="B151">
        <v>50</v>
      </c>
      <c r="D151">
        <v>0.65750249999999999</v>
      </c>
      <c r="E151">
        <v>-398.64268010000001</v>
      </c>
    </row>
    <row r="152" spans="1:5" x14ac:dyDescent="0.2">
      <c r="A152">
        <v>0.375</v>
      </c>
      <c r="B152">
        <v>72</v>
      </c>
      <c r="D152">
        <v>0.66</v>
      </c>
      <c r="E152">
        <v>-407.60094249999997</v>
      </c>
    </row>
    <row r="153" spans="1:5" x14ac:dyDescent="0.2">
      <c r="A153">
        <v>0.37749749999999999</v>
      </c>
      <c r="B153">
        <v>86</v>
      </c>
      <c r="D153">
        <v>0.66249749999999996</v>
      </c>
      <c r="E153">
        <v>-407.60094249999997</v>
      </c>
    </row>
    <row r="154" spans="1:5" x14ac:dyDescent="0.2">
      <c r="A154">
        <v>0.38000250000000002</v>
      </c>
      <c r="B154">
        <v>92</v>
      </c>
      <c r="D154">
        <v>0.66500250000000005</v>
      </c>
      <c r="E154">
        <v>-395.2833316</v>
      </c>
    </row>
    <row r="155" spans="1:5" x14ac:dyDescent="0.2">
      <c r="A155">
        <v>0.38250000000000001</v>
      </c>
      <c r="B155">
        <v>99</v>
      </c>
      <c r="D155">
        <v>0.66749999999999998</v>
      </c>
      <c r="E155">
        <v>-395.2833316</v>
      </c>
    </row>
    <row r="156" spans="1:5" x14ac:dyDescent="0.2">
      <c r="A156">
        <v>0.38499749999999999</v>
      </c>
      <c r="B156">
        <v>90</v>
      </c>
      <c r="D156">
        <v>0.66999750000000002</v>
      </c>
      <c r="E156">
        <v>-403.12181129999999</v>
      </c>
    </row>
    <row r="157" spans="1:5" x14ac:dyDescent="0.2">
      <c r="A157">
        <v>0.38750250000000003</v>
      </c>
      <c r="B157">
        <v>79</v>
      </c>
      <c r="D157">
        <v>0.6725025</v>
      </c>
      <c r="E157">
        <v>-443.43399240000002</v>
      </c>
    </row>
    <row r="158" spans="1:5" x14ac:dyDescent="0.2">
      <c r="A158">
        <v>0.39</v>
      </c>
      <c r="B158">
        <v>66</v>
      </c>
      <c r="D158">
        <v>0.67500000000000004</v>
      </c>
      <c r="E158">
        <v>-454.6318205</v>
      </c>
    </row>
    <row r="159" spans="1:5" x14ac:dyDescent="0.2">
      <c r="A159">
        <v>0.3924975</v>
      </c>
      <c r="B159">
        <v>71</v>
      </c>
      <c r="D159">
        <v>0.67749749999999997</v>
      </c>
      <c r="E159">
        <v>-460.23073460000001</v>
      </c>
    </row>
    <row r="160" spans="1:5" x14ac:dyDescent="0.2">
      <c r="A160">
        <v>0.39500249999999998</v>
      </c>
      <c r="B160">
        <v>79</v>
      </c>
      <c r="D160">
        <v>0.68000249999999995</v>
      </c>
      <c r="E160">
        <v>-466.94943139999998</v>
      </c>
    </row>
    <row r="161" spans="1:5" x14ac:dyDescent="0.2">
      <c r="A161">
        <v>0.39750000000000002</v>
      </c>
      <c r="B161">
        <v>115</v>
      </c>
      <c r="D161">
        <v>0.6825</v>
      </c>
      <c r="E161">
        <v>-487.10552200000001</v>
      </c>
    </row>
    <row r="162" spans="1:5" x14ac:dyDescent="0.2">
      <c r="A162">
        <v>0.39999750000000001</v>
      </c>
      <c r="B162">
        <v>128</v>
      </c>
      <c r="D162">
        <v>0.68499750000000004</v>
      </c>
      <c r="E162">
        <v>-497.18356729999999</v>
      </c>
    </row>
    <row r="163" spans="1:5" x14ac:dyDescent="0.2">
      <c r="A163">
        <v>0.40250249999999999</v>
      </c>
      <c r="B163">
        <v>111</v>
      </c>
      <c r="D163">
        <v>0.68750250000000002</v>
      </c>
      <c r="E163">
        <v>-479.26704230000001</v>
      </c>
    </row>
    <row r="164" spans="1:5" x14ac:dyDescent="0.2">
      <c r="A164">
        <v>0.40500000000000003</v>
      </c>
      <c r="B164">
        <v>89</v>
      </c>
      <c r="D164">
        <v>0.68999999999999895</v>
      </c>
      <c r="E164">
        <v>-454.6318205</v>
      </c>
    </row>
    <row r="165" spans="1:5" x14ac:dyDescent="0.2">
      <c r="A165">
        <v>0.40749750000000001</v>
      </c>
      <c r="B165">
        <v>82</v>
      </c>
      <c r="D165">
        <v>0.69249749999999999</v>
      </c>
      <c r="E165">
        <v>-418.79877060000001</v>
      </c>
    </row>
    <row r="166" spans="1:5" x14ac:dyDescent="0.2">
      <c r="A166">
        <v>0.41000249999999999</v>
      </c>
      <c r="B166">
        <v>83</v>
      </c>
      <c r="D166">
        <v>0.69500249999999997</v>
      </c>
      <c r="E166">
        <v>-424.39768470000001</v>
      </c>
    </row>
    <row r="167" spans="1:5" x14ac:dyDescent="0.2">
      <c r="A167">
        <v>0.41249999999999998</v>
      </c>
      <c r="B167">
        <v>86</v>
      </c>
      <c r="D167">
        <v>0.69750000000000001</v>
      </c>
      <c r="E167">
        <v>-446.79334080000001</v>
      </c>
    </row>
    <row r="168" spans="1:5" x14ac:dyDescent="0.2">
      <c r="A168">
        <v>0.41499750000000002</v>
      </c>
      <c r="B168">
        <v>79</v>
      </c>
      <c r="D168">
        <v>0.69999750000000005</v>
      </c>
      <c r="E168">
        <v>-453.51203770000001</v>
      </c>
    </row>
    <row r="169" spans="1:5" x14ac:dyDescent="0.2">
      <c r="A169">
        <v>0.4175025</v>
      </c>
      <c r="B169">
        <v>46</v>
      </c>
      <c r="D169">
        <v>0.70250250000000003</v>
      </c>
      <c r="E169">
        <v>-427.7570331</v>
      </c>
    </row>
    <row r="170" spans="1:5" x14ac:dyDescent="0.2">
      <c r="A170">
        <v>0.42</v>
      </c>
      <c r="B170">
        <v>32</v>
      </c>
      <c r="D170">
        <v>0.70499999999999996</v>
      </c>
      <c r="E170">
        <v>-428.8768159</v>
      </c>
    </row>
    <row r="171" spans="1:5" x14ac:dyDescent="0.2">
      <c r="A171">
        <v>0.42249750000000003</v>
      </c>
      <c r="B171">
        <v>49</v>
      </c>
      <c r="D171">
        <v>0.7074975</v>
      </c>
      <c r="E171">
        <v>-440.07464399999998</v>
      </c>
    </row>
    <row r="172" spans="1:5" x14ac:dyDescent="0.2">
      <c r="A172">
        <v>0.42500250000000001</v>
      </c>
      <c r="B172">
        <v>65</v>
      </c>
      <c r="D172">
        <v>0.71000249999999998</v>
      </c>
      <c r="E172">
        <v>-469.18899699999997</v>
      </c>
    </row>
    <row r="173" spans="1:5" x14ac:dyDescent="0.2">
      <c r="A173">
        <v>0.42749999999999999</v>
      </c>
      <c r="B173">
        <v>67</v>
      </c>
      <c r="D173">
        <v>0.71250000000000002</v>
      </c>
      <c r="E173">
        <v>-500.54291569999998</v>
      </c>
    </row>
    <row r="174" spans="1:5" x14ac:dyDescent="0.2">
      <c r="A174">
        <v>0.42999749999999998</v>
      </c>
      <c r="B174">
        <v>70</v>
      </c>
      <c r="D174">
        <v>0.71499749999999995</v>
      </c>
      <c r="E174">
        <v>-506.14182970000002</v>
      </c>
    </row>
    <row r="175" spans="1:5" x14ac:dyDescent="0.2">
      <c r="A175">
        <v>0.43250250000000001</v>
      </c>
      <c r="B175">
        <v>38</v>
      </c>
      <c r="D175">
        <v>0.71750250000000004</v>
      </c>
      <c r="E175">
        <v>-494.94400159999998</v>
      </c>
    </row>
    <row r="176" spans="1:5" x14ac:dyDescent="0.2">
      <c r="A176">
        <v>0.435</v>
      </c>
      <c r="B176">
        <v>22</v>
      </c>
      <c r="D176">
        <v>0.72</v>
      </c>
      <c r="E176">
        <v>-496.06378439999997</v>
      </c>
    </row>
    <row r="177" spans="1:5" x14ac:dyDescent="0.2">
      <c r="A177">
        <v>0.43749749999999998</v>
      </c>
      <c r="B177">
        <v>20</v>
      </c>
      <c r="D177">
        <v>0.72249750000000001</v>
      </c>
      <c r="E177">
        <v>-510.62096100000002</v>
      </c>
    </row>
    <row r="178" spans="1:5" x14ac:dyDescent="0.2">
      <c r="A178">
        <v>0.44000250000000002</v>
      </c>
      <c r="B178">
        <v>9</v>
      </c>
      <c r="D178">
        <v>0.72500249999999999</v>
      </c>
      <c r="E178">
        <v>-510.62096100000002</v>
      </c>
    </row>
    <row r="179" spans="1:5" x14ac:dyDescent="0.2">
      <c r="A179">
        <v>0.4425</v>
      </c>
      <c r="B179">
        <v>29</v>
      </c>
      <c r="D179">
        <v>0.72750000000000004</v>
      </c>
      <c r="E179">
        <v>-511.74074380000002</v>
      </c>
    </row>
    <row r="180" spans="1:5" x14ac:dyDescent="0.2">
      <c r="A180">
        <v>0.44499749999999999</v>
      </c>
      <c r="B180">
        <v>49</v>
      </c>
      <c r="D180">
        <v>0.72999749999999997</v>
      </c>
      <c r="E180">
        <v>-496.06378439999997</v>
      </c>
    </row>
    <row r="181" spans="1:5" x14ac:dyDescent="0.2">
      <c r="A181">
        <v>0.44750250000000003</v>
      </c>
      <c r="B181">
        <v>57</v>
      </c>
      <c r="D181">
        <v>0.73250249999999895</v>
      </c>
      <c r="E181">
        <v>-500.54291569999998</v>
      </c>
    </row>
    <row r="182" spans="1:5" x14ac:dyDescent="0.2">
      <c r="A182">
        <v>0.45</v>
      </c>
      <c r="B182">
        <v>62</v>
      </c>
      <c r="D182">
        <v>0.73499999999999999</v>
      </c>
      <c r="E182">
        <v>-515.10009219999904</v>
      </c>
    </row>
    <row r="183" spans="1:5" x14ac:dyDescent="0.2">
      <c r="A183">
        <v>0.4524975</v>
      </c>
      <c r="B183">
        <v>51</v>
      </c>
      <c r="D183">
        <v>0.73749750000000003</v>
      </c>
      <c r="E183">
        <v>-538.61553119999996</v>
      </c>
    </row>
    <row r="184" spans="1:5" x14ac:dyDescent="0.2">
      <c r="A184">
        <v>0.45500249999999998</v>
      </c>
      <c r="B184">
        <v>45</v>
      </c>
      <c r="D184">
        <v>0.74000250000000001</v>
      </c>
      <c r="E184">
        <v>-546.45401089999996</v>
      </c>
    </row>
    <row r="185" spans="1:5" x14ac:dyDescent="0.2">
      <c r="A185">
        <v>0.45750000000000002</v>
      </c>
      <c r="B185">
        <v>43</v>
      </c>
      <c r="D185">
        <v>0.74250000000000005</v>
      </c>
      <c r="E185">
        <v>-534.13639999999998</v>
      </c>
    </row>
    <row r="186" spans="1:5" x14ac:dyDescent="0.2">
      <c r="A186">
        <v>0.4599975</v>
      </c>
      <c r="B186">
        <v>37</v>
      </c>
      <c r="D186">
        <v>0.74499749999999998</v>
      </c>
      <c r="E186">
        <v>-516.219875</v>
      </c>
    </row>
    <row r="187" spans="1:5" x14ac:dyDescent="0.2">
      <c r="A187">
        <v>0.46250249999999998</v>
      </c>
      <c r="B187">
        <v>51</v>
      </c>
      <c r="D187">
        <v>0.74750249999999996</v>
      </c>
      <c r="E187">
        <v>-509.50117820000003</v>
      </c>
    </row>
    <row r="188" spans="1:5" x14ac:dyDescent="0.2">
      <c r="A188">
        <v>0.46500000000000002</v>
      </c>
      <c r="B188">
        <v>78</v>
      </c>
      <c r="D188">
        <v>0.75</v>
      </c>
      <c r="E188">
        <v>-519.57922340000005</v>
      </c>
    </row>
    <row r="189" spans="1:5" x14ac:dyDescent="0.2">
      <c r="A189">
        <v>0.46749750000000001</v>
      </c>
      <c r="B189">
        <v>86</v>
      </c>
      <c r="D189">
        <v>0.75249750000000004</v>
      </c>
      <c r="E189">
        <v>-497.18356729999999</v>
      </c>
    </row>
    <row r="190" spans="1:5" x14ac:dyDescent="0.2">
      <c r="A190">
        <v>0.47000249999999999</v>
      </c>
      <c r="B190">
        <v>85</v>
      </c>
      <c r="D190">
        <v>0.75500250000000002</v>
      </c>
      <c r="E190">
        <v>-489.3450876</v>
      </c>
    </row>
    <row r="191" spans="1:5" x14ac:dyDescent="0.2">
      <c r="A191">
        <v>0.47249999999999998</v>
      </c>
      <c r="B191">
        <v>81</v>
      </c>
      <c r="D191">
        <v>0.75749999999999995</v>
      </c>
      <c r="E191">
        <v>-485.98573920000001</v>
      </c>
    </row>
    <row r="192" spans="1:5" x14ac:dyDescent="0.2">
      <c r="A192">
        <v>0.47499750000000002</v>
      </c>
      <c r="B192">
        <v>90</v>
      </c>
      <c r="D192">
        <v>0.75999749999999999</v>
      </c>
      <c r="E192">
        <v>-487.10552200000001</v>
      </c>
    </row>
    <row r="193" spans="1:5" x14ac:dyDescent="0.2">
      <c r="A193">
        <v>0.4775025</v>
      </c>
      <c r="B193">
        <v>99</v>
      </c>
      <c r="D193">
        <v>0.76250249999999997</v>
      </c>
      <c r="E193">
        <v>-487.10552200000001</v>
      </c>
    </row>
    <row r="194" spans="1:5" x14ac:dyDescent="0.2">
      <c r="A194">
        <v>0.48</v>
      </c>
      <c r="B194">
        <v>109</v>
      </c>
      <c r="D194">
        <v>0.76500000000000001</v>
      </c>
      <c r="E194">
        <v>-473.66812829999998</v>
      </c>
    </row>
    <row r="195" spans="1:5" x14ac:dyDescent="0.2">
      <c r="A195">
        <v>0.48249750000000002</v>
      </c>
      <c r="B195">
        <v>106</v>
      </c>
      <c r="D195">
        <v>0.76749750000000005</v>
      </c>
      <c r="E195">
        <v>-475.90769390000003</v>
      </c>
    </row>
    <row r="196" spans="1:5" x14ac:dyDescent="0.2">
      <c r="A196">
        <v>0.4850025</v>
      </c>
      <c r="B196">
        <v>100</v>
      </c>
      <c r="D196">
        <v>0.77000250000000003</v>
      </c>
      <c r="E196">
        <v>-499.42313289999998</v>
      </c>
    </row>
    <row r="197" spans="1:5" x14ac:dyDescent="0.2">
      <c r="A197">
        <v>0.48749999999999999</v>
      </c>
      <c r="B197">
        <v>83</v>
      </c>
      <c r="D197">
        <v>0.77249999999999996</v>
      </c>
      <c r="E197">
        <v>-548.69357649999904</v>
      </c>
    </row>
    <row r="198" spans="1:5" x14ac:dyDescent="0.2">
      <c r="A198">
        <v>0.48999749999999997</v>
      </c>
      <c r="B198">
        <v>43</v>
      </c>
      <c r="D198">
        <v>0.77499750000000001</v>
      </c>
      <c r="E198">
        <v>-586.76619200000005</v>
      </c>
    </row>
    <row r="199" spans="1:5" x14ac:dyDescent="0.2">
      <c r="A199">
        <v>0.49250250000000001</v>
      </c>
      <c r="B199">
        <v>0</v>
      </c>
      <c r="D199">
        <v>0.77750249999999999</v>
      </c>
      <c r="E199">
        <v>-609.16184820000001</v>
      </c>
    </row>
    <row r="200" spans="1:5" x14ac:dyDescent="0.2">
      <c r="A200">
        <v>0.495</v>
      </c>
      <c r="B200">
        <v>-21</v>
      </c>
      <c r="D200">
        <v>0.78</v>
      </c>
      <c r="E200">
        <v>-644.9948981</v>
      </c>
    </row>
    <row r="201" spans="1:5" x14ac:dyDescent="0.2">
      <c r="A201">
        <v>0.49749749999999998</v>
      </c>
      <c r="B201">
        <v>-33</v>
      </c>
      <c r="D201">
        <v>0.78249749999999996</v>
      </c>
      <c r="E201">
        <v>-665.15098860000001</v>
      </c>
    </row>
    <row r="202" spans="1:5" x14ac:dyDescent="0.2">
      <c r="A202">
        <v>0.50000250000000002</v>
      </c>
      <c r="B202">
        <v>-35</v>
      </c>
      <c r="D202">
        <v>0.78500250000000005</v>
      </c>
      <c r="E202">
        <v>-639.395984</v>
      </c>
    </row>
    <row r="203" spans="1:5" x14ac:dyDescent="0.2">
      <c r="A203">
        <v>0.50249999999999895</v>
      </c>
      <c r="B203">
        <v>-33</v>
      </c>
      <c r="D203">
        <v>0.78749999999999998</v>
      </c>
      <c r="E203">
        <v>-584.52662640000005</v>
      </c>
    </row>
    <row r="204" spans="1:5" x14ac:dyDescent="0.2">
      <c r="A204">
        <v>0.50499749999999999</v>
      </c>
      <c r="B204">
        <v>-35</v>
      </c>
      <c r="D204">
        <v>0.78999750000000002</v>
      </c>
      <c r="E204">
        <v>-557.651839</v>
      </c>
    </row>
    <row r="205" spans="1:5" x14ac:dyDescent="0.2">
      <c r="A205">
        <v>0.50750249999999997</v>
      </c>
      <c r="B205">
        <v>-49</v>
      </c>
      <c r="D205">
        <v>0.7925025</v>
      </c>
      <c r="E205">
        <v>-531.89683430000002</v>
      </c>
    </row>
    <row r="206" spans="1:5" x14ac:dyDescent="0.2">
      <c r="A206">
        <v>0.51</v>
      </c>
      <c r="B206">
        <v>-55</v>
      </c>
      <c r="D206">
        <v>0.79500000000000004</v>
      </c>
      <c r="E206">
        <v>-517.33965780000005</v>
      </c>
    </row>
    <row r="207" spans="1:5" x14ac:dyDescent="0.2">
      <c r="A207">
        <v>0.51249750000000005</v>
      </c>
      <c r="B207">
        <v>-29</v>
      </c>
      <c r="D207">
        <v>0.79749749999999997</v>
      </c>
      <c r="E207">
        <v>-515.10009219999904</v>
      </c>
    </row>
    <row r="208" spans="1:5" x14ac:dyDescent="0.2">
      <c r="A208">
        <v>0.51500250000000003</v>
      </c>
      <c r="B208">
        <v>-1</v>
      </c>
      <c r="D208">
        <v>0.80000249999999895</v>
      </c>
      <c r="E208">
        <v>-524.0583547</v>
      </c>
    </row>
    <row r="209" spans="1:5" x14ac:dyDescent="0.2">
      <c r="A209">
        <v>0.51749999999999996</v>
      </c>
      <c r="B209">
        <v>8</v>
      </c>
      <c r="D209">
        <v>0.80249999999999999</v>
      </c>
      <c r="E209">
        <v>-510.62096100000002</v>
      </c>
    </row>
    <row r="210" spans="1:5" x14ac:dyDescent="0.2">
      <c r="A210">
        <v>0.5199975</v>
      </c>
      <c r="B210">
        <v>3</v>
      </c>
      <c r="D210">
        <v>0.80499750000000003</v>
      </c>
      <c r="E210">
        <v>-497.18356729999999</v>
      </c>
    </row>
    <row r="211" spans="1:5" x14ac:dyDescent="0.2">
      <c r="A211">
        <v>0.52250249999999998</v>
      </c>
      <c r="B211">
        <v>16</v>
      </c>
      <c r="D211">
        <v>0.80750250000000001</v>
      </c>
      <c r="E211">
        <v>-484.86595640000002</v>
      </c>
    </row>
    <row r="212" spans="1:5" x14ac:dyDescent="0.2">
      <c r="A212">
        <v>0.52500000000000002</v>
      </c>
      <c r="B212">
        <v>24</v>
      </c>
      <c r="D212">
        <v>0.81</v>
      </c>
      <c r="E212">
        <v>-474.78791109999997</v>
      </c>
    </row>
    <row r="213" spans="1:5" x14ac:dyDescent="0.2">
      <c r="A213">
        <v>0.52749749999999995</v>
      </c>
      <c r="B213">
        <v>24</v>
      </c>
      <c r="D213">
        <v>0.81249749999999998</v>
      </c>
      <c r="E213">
        <v>-501.66269849999998</v>
      </c>
    </row>
    <row r="214" spans="1:5" x14ac:dyDescent="0.2">
      <c r="A214">
        <v>0.53000250000000004</v>
      </c>
      <c r="B214">
        <v>26</v>
      </c>
      <c r="D214">
        <v>0.81500249999999996</v>
      </c>
      <c r="E214">
        <v>-547.57379370000001</v>
      </c>
    </row>
    <row r="215" spans="1:5" x14ac:dyDescent="0.2">
      <c r="A215">
        <v>0.53249999999999997</v>
      </c>
      <c r="B215">
        <v>26</v>
      </c>
      <c r="D215">
        <v>0.8175</v>
      </c>
      <c r="E215">
        <v>-593.48488880000002</v>
      </c>
    </row>
    <row r="216" spans="1:5" x14ac:dyDescent="0.2">
      <c r="A216">
        <v>0.53499750000000001</v>
      </c>
      <c r="B216">
        <v>13</v>
      </c>
      <c r="D216">
        <v>0.81999750000000005</v>
      </c>
      <c r="E216">
        <v>-601.32336850000002</v>
      </c>
    </row>
    <row r="217" spans="1:5" x14ac:dyDescent="0.2">
      <c r="A217">
        <v>0.53750249999999999</v>
      </c>
      <c r="B217">
        <v>13</v>
      </c>
      <c r="D217">
        <v>0.82250250000000003</v>
      </c>
      <c r="E217">
        <v>-605.8024997</v>
      </c>
    </row>
    <row r="218" spans="1:5" x14ac:dyDescent="0.2">
      <c r="A218">
        <v>0.54</v>
      </c>
      <c r="B218">
        <v>13</v>
      </c>
      <c r="D218">
        <v>0.82499999999999996</v>
      </c>
      <c r="E218">
        <v>-610.28163099999904</v>
      </c>
    </row>
    <row r="219" spans="1:5" x14ac:dyDescent="0.2">
      <c r="A219">
        <v>0.54249749999999997</v>
      </c>
      <c r="B219">
        <v>0</v>
      </c>
      <c r="D219">
        <v>0.8274975</v>
      </c>
      <c r="E219">
        <v>-634.91685280000002</v>
      </c>
    </row>
    <row r="220" spans="1:5" x14ac:dyDescent="0.2">
      <c r="A220">
        <v>0.54500249999999895</v>
      </c>
      <c r="B220">
        <v>-9</v>
      </c>
      <c r="D220">
        <v>0.83000249999999998</v>
      </c>
      <c r="E220">
        <v>-627.07837310000002</v>
      </c>
    </row>
    <row r="221" spans="1:5" x14ac:dyDescent="0.2">
      <c r="A221">
        <v>0.54749999999999999</v>
      </c>
      <c r="B221">
        <v>-27</v>
      </c>
      <c r="D221">
        <v>0.83250000000000002</v>
      </c>
      <c r="E221">
        <v>-603.56293410000001</v>
      </c>
    </row>
    <row r="222" spans="1:5" x14ac:dyDescent="0.2">
      <c r="A222">
        <v>0.54999750000000003</v>
      </c>
      <c r="B222">
        <v>-39</v>
      </c>
      <c r="D222">
        <v>0.83499749999999895</v>
      </c>
      <c r="E222">
        <v>-586.76619200000005</v>
      </c>
    </row>
    <row r="223" spans="1:5" x14ac:dyDescent="0.2">
      <c r="A223">
        <v>0.55250250000000001</v>
      </c>
      <c r="B223">
        <v>-36</v>
      </c>
      <c r="D223">
        <v>0.83750250000000004</v>
      </c>
      <c r="E223">
        <v>-564.37053579999997</v>
      </c>
    </row>
    <row r="224" spans="1:5" x14ac:dyDescent="0.2">
      <c r="A224">
        <v>0.55500000000000005</v>
      </c>
      <c r="B224">
        <v>-25</v>
      </c>
      <c r="D224">
        <v>0.84</v>
      </c>
      <c r="E224">
        <v>-555.41227330000004</v>
      </c>
    </row>
    <row r="225" spans="1:5" x14ac:dyDescent="0.2">
      <c r="A225">
        <v>0.55749749999999998</v>
      </c>
      <c r="B225">
        <v>-19</v>
      </c>
      <c r="D225">
        <v>0.84249750000000001</v>
      </c>
      <c r="E225">
        <v>-562.13097019999998</v>
      </c>
    </row>
    <row r="226" spans="1:5" x14ac:dyDescent="0.2">
      <c r="A226">
        <v>0.56000249999999996</v>
      </c>
      <c r="B226">
        <v>-23</v>
      </c>
      <c r="D226">
        <v>0.84500249999999999</v>
      </c>
      <c r="E226">
        <v>-592.36510599999997</v>
      </c>
    </row>
    <row r="227" spans="1:5" x14ac:dyDescent="0.2">
      <c r="A227">
        <v>0.5625</v>
      </c>
      <c r="B227">
        <v>2</v>
      </c>
      <c r="D227">
        <v>0.84750000000000003</v>
      </c>
      <c r="E227">
        <v>-611.4014138</v>
      </c>
    </row>
    <row r="228" spans="1:5" x14ac:dyDescent="0.2">
      <c r="A228">
        <v>0.56499750000000004</v>
      </c>
      <c r="B228">
        <v>29</v>
      </c>
      <c r="D228">
        <v>0.84999749999999996</v>
      </c>
      <c r="E228">
        <v>-618.12011059999998</v>
      </c>
    </row>
    <row r="229" spans="1:5" x14ac:dyDescent="0.2">
      <c r="A229">
        <v>0.56750250000000002</v>
      </c>
      <c r="B229">
        <v>35</v>
      </c>
      <c r="D229">
        <v>0.85250250000000005</v>
      </c>
      <c r="E229">
        <v>-628.19815589999996</v>
      </c>
    </row>
    <row r="230" spans="1:5" x14ac:dyDescent="0.2">
      <c r="A230">
        <v>0.56999999999999995</v>
      </c>
      <c r="B230">
        <v>44</v>
      </c>
      <c r="D230">
        <v>0.85499999999999998</v>
      </c>
      <c r="E230">
        <v>-641.63554959999999</v>
      </c>
    </row>
    <row r="231" spans="1:5" x14ac:dyDescent="0.2">
      <c r="A231">
        <v>0.57249749999999999</v>
      </c>
      <c r="B231">
        <v>43</v>
      </c>
      <c r="D231">
        <v>0.85749750000000002</v>
      </c>
      <c r="E231">
        <v>-640.51576680000005</v>
      </c>
    </row>
    <row r="232" spans="1:5" x14ac:dyDescent="0.2">
      <c r="A232">
        <v>0.57500249999999997</v>
      </c>
      <c r="B232">
        <v>32</v>
      </c>
      <c r="D232">
        <v>0.8600025</v>
      </c>
      <c r="E232">
        <v>-624.83880750000003</v>
      </c>
    </row>
    <row r="233" spans="1:5" x14ac:dyDescent="0.2">
      <c r="A233">
        <v>0.57750000000000001</v>
      </c>
      <c r="B233">
        <v>22</v>
      </c>
      <c r="D233">
        <v>0.86250000000000004</v>
      </c>
      <c r="E233">
        <v>-604.68271689999904</v>
      </c>
    </row>
    <row r="234" spans="1:5" x14ac:dyDescent="0.2">
      <c r="A234">
        <v>0.57999750000000005</v>
      </c>
      <c r="B234">
        <v>25</v>
      </c>
      <c r="D234">
        <v>0.86499749999999997</v>
      </c>
      <c r="E234">
        <v>-581.16727790000004</v>
      </c>
    </row>
    <row r="235" spans="1:5" x14ac:dyDescent="0.2">
      <c r="A235">
        <v>0.58250250000000003</v>
      </c>
      <c r="B235">
        <v>42</v>
      </c>
      <c r="D235">
        <v>0.86750249999999995</v>
      </c>
      <c r="E235">
        <v>-592.36510599999997</v>
      </c>
    </row>
    <row r="236" spans="1:5" x14ac:dyDescent="0.2">
      <c r="A236">
        <v>0.58499999999999996</v>
      </c>
      <c r="B236">
        <v>53</v>
      </c>
      <c r="D236">
        <v>0.87</v>
      </c>
      <c r="E236">
        <v>-584.52662640000005</v>
      </c>
    </row>
    <row r="237" spans="1:5" x14ac:dyDescent="0.2">
      <c r="A237">
        <v>0.58749750000000001</v>
      </c>
      <c r="B237">
        <v>48</v>
      </c>
      <c r="D237">
        <v>0.87249750000000004</v>
      </c>
      <c r="E237">
        <v>-578.92771230000005</v>
      </c>
    </row>
    <row r="238" spans="1:5" x14ac:dyDescent="0.2">
      <c r="A238">
        <v>0.59000249999999999</v>
      </c>
      <c r="B238">
        <v>39</v>
      </c>
      <c r="D238">
        <v>0.87500250000000002</v>
      </c>
      <c r="E238">
        <v>-573.32879830000002</v>
      </c>
    </row>
    <row r="239" spans="1:5" x14ac:dyDescent="0.2">
      <c r="A239">
        <v>0.59250000000000003</v>
      </c>
      <c r="B239">
        <v>2</v>
      </c>
      <c r="D239">
        <v>0.87749999999999895</v>
      </c>
      <c r="E239">
        <v>-569.96944989999997</v>
      </c>
    </row>
    <row r="240" spans="1:5" x14ac:dyDescent="0.2">
      <c r="A240">
        <v>0.59499749999999996</v>
      </c>
      <c r="B240">
        <v>-24</v>
      </c>
      <c r="D240">
        <v>0.87999749999999999</v>
      </c>
      <c r="E240">
        <v>-572.20901549999996</v>
      </c>
    </row>
    <row r="241" spans="1:5" x14ac:dyDescent="0.2">
      <c r="A241">
        <v>0.59750250000000005</v>
      </c>
      <c r="B241">
        <v>-30</v>
      </c>
      <c r="D241">
        <v>0.88250249999999997</v>
      </c>
      <c r="E241">
        <v>-572.20901549999996</v>
      </c>
    </row>
    <row r="242" spans="1:5" x14ac:dyDescent="0.2">
      <c r="A242">
        <v>0.6</v>
      </c>
      <c r="B242">
        <v>-30</v>
      </c>
      <c r="D242">
        <v>0.88500000000000001</v>
      </c>
      <c r="E242">
        <v>-594.60467170000004</v>
      </c>
    </row>
    <row r="243" spans="1:5" x14ac:dyDescent="0.2">
      <c r="A243">
        <v>0.60249750000000002</v>
      </c>
      <c r="B243">
        <v>-7</v>
      </c>
      <c r="D243">
        <v>0.88749750000000005</v>
      </c>
      <c r="E243">
        <v>-609.16184820000001</v>
      </c>
    </row>
    <row r="244" spans="1:5" x14ac:dyDescent="0.2">
      <c r="A244">
        <v>0.6050025</v>
      </c>
      <c r="B244">
        <v>17</v>
      </c>
      <c r="D244">
        <v>0.89000250000000003</v>
      </c>
      <c r="E244">
        <v>-662.91142300000001</v>
      </c>
    </row>
    <row r="245" spans="1:5" x14ac:dyDescent="0.2">
      <c r="A245">
        <v>0.60750000000000004</v>
      </c>
      <c r="B245">
        <v>31</v>
      </c>
      <c r="D245">
        <v>0.89249999999999996</v>
      </c>
      <c r="E245">
        <v>-698.74447290000001</v>
      </c>
    </row>
    <row r="246" spans="1:5" x14ac:dyDescent="0.2">
      <c r="A246">
        <v>0.60999749999999997</v>
      </c>
      <c r="B246">
        <v>40</v>
      </c>
      <c r="D246">
        <v>0.8949975</v>
      </c>
      <c r="E246">
        <v>-707.70273540000005</v>
      </c>
    </row>
    <row r="247" spans="1:5" x14ac:dyDescent="0.2">
      <c r="A247">
        <v>0.61250249999999895</v>
      </c>
      <c r="B247">
        <v>47</v>
      </c>
      <c r="D247">
        <v>0.89750249999999998</v>
      </c>
      <c r="E247">
        <v>-699.86425569999903</v>
      </c>
    </row>
    <row r="248" spans="1:5" x14ac:dyDescent="0.2">
      <c r="A248">
        <v>0.61499999999999999</v>
      </c>
      <c r="B248">
        <v>45</v>
      </c>
      <c r="D248">
        <v>0.9</v>
      </c>
      <c r="E248">
        <v>-669.63011989999995</v>
      </c>
    </row>
    <row r="249" spans="1:5" x14ac:dyDescent="0.2">
      <c r="A249">
        <v>0.61749750000000003</v>
      </c>
      <c r="B249">
        <v>31</v>
      </c>
      <c r="D249">
        <v>0.90249749999999995</v>
      </c>
      <c r="E249">
        <v>-639.395984</v>
      </c>
    </row>
    <row r="250" spans="1:5" x14ac:dyDescent="0.2">
      <c r="A250">
        <v>0.62000250000000001</v>
      </c>
      <c r="B250">
        <v>33</v>
      </c>
      <c r="D250">
        <v>0.90500250000000004</v>
      </c>
      <c r="E250">
        <v>-651.71359489999998</v>
      </c>
    </row>
    <row r="251" spans="1:5" x14ac:dyDescent="0.2">
      <c r="A251">
        <v>0.62250000000000005</v>
      </c>
      <c r="B251">
        <v>45</v>
      </c>
      <c r="D251">
        <v>0.90749999999999997</v>
      </c>
      <c r="E251">
        <v>-662.91142300000001</v>
      </c>
    </row>
    <row r="252" spans="1:5" x14ac:dyDescent="0.2">
      <c r="A252">
        <v>0.62499749999999998</v>
      </c>
      <c r="B252">
        <v>59</v>
      </c>
      <c r="D252">
        <v>0.90999750000000001</v>
      </c>
      <c r="E252">
        <v>-656.19272620000004</v>
      </c>
    </row>
    <row r="253" spans="1:5" x14ac:dyDescent="0.2">
      <c r="A253">
        <v>0.62750249999999996</v>
      </c>
      <c r="B253">
        <v>46</v>
      </c>
      <c r="D253">
        <v>0.91250249999999999</v>
      </c>
      <c r="E253">
        <v>-661.79164019999996</v>
      </c>
    </row>
    <row r="254" spans="1:5" x14ac:dyDescent="0.2">
      <c r="A254">
        <v>0.63</v>
      </c>
      <c r="B254">
        <v>36</v>
      </c>
      <c r="D254">
        <v>0.91500000000000004</v>
      </c>
      <c r="E254">
        <v>-644.9948981</v>
      </c>
    </row>
    <row r="255" spans="1:5" x14ac:dyDescent="0.2">
      <c r="A255">
        <v>0.63249750000000005</v>
      </c>
      <c r="B255">
        <v>36</v>
      </c>
      <c r="D255">
        <v>0.91749749999999997</v>
      </c>
      <c r="E255">
        <v>-636.03663559999995</v>
      </c>
    </row>
    <row r="256" spans="1:5" x14ac:dyDescent="0.2">
      <c r="A256">
        <v>0.63500250000000003</v>
      </c>
      <c r="B256">
        <v>46</v>
      </c>
      <c r="D256">
        <v>0.92000249999999895</v>
      </c>
      <c r="E256">
        <v>-638.27620119999904</v>
      </c>
    </row>
    <row r="257" spans="1:5" x14ac:dyDescent="0.2">
      <c r="A257">
        <v>0.63749999999999996</v>
      </c>
      <c r="B257">
        <v>26</v>
      </c>
      <c r="D257">
        <v>0.92249999999999999</v>
      </c>
      <c r="E257">
        <v>-643.87511529999904</v>
      </c>
    </row>
    <row r="258" spans="1:5" x14ac:dyDescent="0.2">
      <c r="A258">
        <v>0.6399975</v>
      </c>
      <c r="B258">
        <v>14</v>
      </c>
      <c r="D258">
        <v>0.92499750000000003</v>
      </c>
      <c r="E258">
        <v>-627.07837310000002</v>
      </c>
    </row>
    <row r="259" spans="1:5" x14ac:dyDescent="0.2">
      <c r="A259">
        <v>0.64250249999999998</v>
      </c>
      <c r="B259">
        <v>12</v>
      </c>
      <c r="D259">
        <v>0.92750250000000001</v>
      </c>
      <c r="E259">
        <v>-621.47945909999999</v>
      </c>
    </row>
    <row r="260" spans="1:5" x14ac:dyDescent="0.2">
      <c r="A260">
        <v>0.64500000000000002</v>
      </c>
      <c r="B260">
        <v>-11</v>
      </c>
      <c r="D260">
        <v>0.93</v>
      </c>
      <c r="E260">
        <v>-634.91685280000002</v>
      </c>
    </row>
    <row r="261" spans="1:5" x14ac:dyDescent="0.2">
      <c r="A261">
        <v>0.64749749999999895</v>
      </c>
      <c r="B261">
        <v>-15</v>
      </c>
      <c r="D261">
        <v>0.93249749999999998</v>
      </c>
      <c r="E261">
        <v>-631.55750439999997</v>
      </c>
    </row>
    <row r="262" spans="1:5" x14ac:dyDescent="0.2">
      <c r="A262">
        <v>0.65000250000000004</v>
      </c>
      <c r="B262">
        <v>-7</v>
      </c>
      <c r="D262">
        <v>0.93500249999999996</v>
      </c>
      <c r="E262">
        <v>-624.83880750000003</v>
      </c>
    </row>
    <row r="263" spans="1:5" x14ac:dyDescent="0.2">
      <c r="A263">
        <v>0.65249999999999997</v>
      </c>
      <c r="B263">
        <v>-1</v>
      </c>
      <c r="D263">
        <v>0.9375</v>
      </c>
      <c r="E263">
        <v>-618.12011059999998</v>
      </c>
    </row>
    <row r="264" spans="1:5" x14ac:dyDescent="0.2">
      <c r="A264">
        <v>0.65499750000000001</v>
      </c>
      <c r="B264">
        <v>1</v>
      </c>
      <c r="D264">
        <v>0.93999750000000004</v>
      </c>
      <c r="E264">
        <v>-634.91685280000002</v>
      </c>
    </row>
    <row r="265" spans="1:5" x14ac:dyDescent="0.2">
      <c r="A265">
        <v>0.65750249999999999</v>
      </c>
      <c r="B265">
        <v>-2</v>
      </c>
      <c r="D265">
        <v>0.94250250000000002</v>
      </c>
      <c r="E265">
        <v>-659.55207459999997</v>
      </c>
    </row>
    <row r="266" spans="1:5" x14ac:dyDescent="0.2">
      <c r="A266">
        <v>0.66</v>
      </c>
      <c r="B266">
        <v>3</v>
      </c>
      <c r="D266">
        <v>0.94499999999999995</v>
      </c>
      <c r="E266">
        <v>-637.15641840000001</v>
      </c>
    </row>
    <row r="267" spans="1:5" x14ac:dyDescent="0.2">
      <c r="A267">
        <v>0.66249749999999996</v>
      </c>
      <c r="B267">
        <v>9</v>
      </c>
      <c r="D267">
        <v>0.94749749999999999</v>
      </c>
      <c r="E267">
        <v>-634.91685280000002</v>
      </c>
    </row>
    <row r="268" spans="1:5" x14ac:dyDescent="0.2">
      <c r="A268">
        <v>0.66500250000000005</v>
      </c>
      <c r="B268">
        <v>-9</v>
      </c>
      <c r="D268">
        <v>0.95000249999999997</v>
      </c>
      <c r="E268">
        <v>-653.95316049999997</v>
      </c>
    </row>
    <row r="269" spans="1:5" x14ac:dyDescent="0.2">
      <c r="A269">
        <v>0.66749999999999998</v>
      </c>
      <c r="B269">
        <v>-23</v>
      </c>
      <c r="D269">
        <v>0.95250000000000001</v>
      </c>
      <c r="E269">
        <v>-647.23446369999999</v>
      </c>
    </row>
    <row r="270" spans="1:5" x14ac:dyDescent="0.2">
      <c r="A270">
        <v>0.66999750000000002</v>
      </c>
      <c r="B270">
        <v>-12</v>
      </c>
      <c r="D270">
        <v>0.95499750000000005</v>
      </c>
      <c r="E270">
        <v>-622.59924190000004</v>
      </c>
    </row>
    <row r="271" spans="1:5" x14ac:dyDescent="0.2">
      <c r="A271">
        <v>0.6725025</v>
      </c>
      <c r="B271">
        <v>17</v>
      </c>
      <c r="D271">
        <v>0.95750250000000003</v>
      </c>
      <c r="E271">
        <v>-633.79706999999996</v>
      </c>
    </row>
    <row r="272" spans="1:5" x14ac:dyDescent="0.2">
      <c r="A272">
        <v>0.67500000000000004</v>
      </c>
      <c r="B272">
        <v>28</v>
      </c>
      <c r="D272">
        <v>0.96</v>
      </c>
      <c r="E272">
        <v>-667.3905542</v>
      </c>
    </row>
    <row r="273" spans="1:5" x14ac:dyDescent="0.2">
      <c r="A273">
        <v>0.67749749999999997</v>
      </c>
      <c r="B273">
        <v>23</v>
      </c>
      <c r="D273">
        <v>0.96249750000000001</v>
      </c>
      <c r="E273">
        <v>-702.10382130000005</v>
      </c>
    </row>
    <row r="274" spans="1:5" x14ac:dyDescent="0.2">
      <c r="A274">
        <v>0.68000249999999995</v>
      </c>
      <c r="B274">
        <v>32</v>
      </c>
      <c r="D274">
        <v>0.96500249999999999</v>
      </c>
      <c r="E274">
        <v>-722.25991190000002</v>
      </c>
    </row>
    <row r="275" spans="1:5" x14ac:dyDescent="0.2">
      <c r="A275">
        <v>0.6825</v>
      </c>
      <c r="B275">
        <v>39</v>
      </c>
      <c r="D275">
        <v>0.96750000000000003</v>
      </c>
      <c r="E275">
        <v>-727.85882590000006</v>
      </c>
    </row>
    <row r="276" spans="1:5" x14ac:dyDescent="0.2">
      <c r="A276">
        <v>0.68499750000000004</v>
      </c>
      <c r="B276">
        <v>39</v>
      </c>
      <c r="D276">
        <v>0.96999749999999996</v>
      </c>
      <c r="E276">
        <v>-700.9840385</v>
      </c>
    </row>
    <row r="277" spans="1:5" x14ac:dyDescent="0.2">
      <c r="A277">
        <v>0.68750250000000002</v>
      </c>
      <c r="B277">
        <v>20</v>
      </c>
      <c r="D277">
        <v>0.97250250000000005</v>
      </c>
      <c r="E277">
        <v>-718.90056349999998</v>
      </c>
    </row>
    <row r="278" spans="1:5" x14ac:dyDescent="0.2">
      <c r="A278">
        <v>0.68999999999999895</v>
      </c>
      <c r="B278">
        <v>11</v>
      </c>
      <c r="D278">
        <v>0.97499999999999998</v>
      </c>
      <c r="E278">
        <v>-743.53578530000004</v>
      </c>
    </row>
    <row r="279" spans="1:5" x14ac:dyDescent="0.2">
      <c r="A279">
        <v>0.69249749999999999</v>
      </c>
      <c r="B279">
        <v>33</v>
      </c>
      <c r="D279">
        <v>0.97749750000000002</v>
      </c>
      <c r="E279">
        <v>-753.61383060000003</v>
      </c>
    </row>
    <row r="280" spans="1:5" x14ac:dyDescent="0.2">
      <c r="A280">
        <v>0.69500249999999997</v>
      </c>
      <c r="B280">
        <v>57</v>
      </c>
      <c r="D280">
        <v>0.9800025</v>
      </c>
      <c r="E280">
        <v>-761.45231020000006</v>
      </c>
    </row>
    <row r="281" spans="1:5" x14ac:dyDescent="0.2">
      <c r="A281">
        <v>0.69750000000000001</v>
      </c>
      <c r="B281">
        <v>69</v>
      </c>
      <c r="D281">
        <v>0.98250000000000004</v>
      </c>
      <c r="E281">
        <v>-737.93687120000004</v>
      </c>
    </row>
    <row r="282" spans="1:5" x14ac:dyDescent="0.2">
      <c r="A282">
        <v>0.69999750000000005</v>
      </c>
      <c r="B282">
        <v>77</v>
      </c>
      <c r="D282">
        <v>0.98499749999999997</v>
      </c>
      <c r="E282">
        <v>-721.14012909999997</v>
      </c>
    </row>
    <row r="283" spans="1:5" x14ac:dyDescent="0.2">
      <c r="A283">
        <v>0.70250250000000003</v>
      </c>
      <c r="B283">
        <v>66</v>
      </c>
      <c r="D283">
        <v>0.98750249999999895</v>
      </c>
      <c r="E283">
        <v>-734.5775228</v>
      </c>
    </row>
    <row r="284" spans="1:5" x14ac:dyDescent="0.2">
      <c r="A284">
        <v>0.70499999999999996</v>
      </c>
      <c r="B284">
        <v>62</v>
      </c>
      <c r="D284">
        <v>0.99</v>
      </c>
      <c r="E284">
        <v>-753.61383060000003</v>
      </c>
    </row>
    <row r="285" spans="1:5" x14ac:dyDescent="0.2">
      <c r="A285">
        <v>0.7074975</v>
      </c>
      <c r="B285">
        <v>77</v>
      </c>
      <c r="D285">
        <v>0.99249750000000003</v>
      </c>
      <c r="E285">
        <v>-741.29621959999997</v>
      </c>
    </row>
    <row r="286" spans="1:5" x14ac:dyDescent="0.2">
      <c r="A286">
        <v>0.71000249999999998</v>
      </c>
      <c r="B286">
        <v>55</v>
      </c>
      <c r="D286">
        <v>0.99500250000000001</v>
      </c>
      <c r="E286">
        <v>-749.13469929999997</v>
      </c>
    </row>
    <row r="287" spans="1:5" x14ac:dyDescent="0.2">
      <c r="A287">
        <v>0.71250000000000002</v>
      </c>
      <c r="B287">
        <v>27</v>
      </c>
      <c r="D287">
        <v>0.99750000000000005</v>
      </c>
      <c r="E287">
        <v>-756.97317899999996</v>
      </c>
    </row>
    <row r="288" spans="1:5" x14ac:dyDescent="0.2">
      <c r="A288">
        <v>0.71499749999999995</v>
      </c>
      <c r="B288">
        <v>12</v>
      </c>
      <c r="D288">
        <v>0.99999749999999998</v>
      </c>
      <c r="E288">
        <v>-756.97317899999996</v>
      </c>
    </row>
    <row r="289" spans="1:5" x14ac:dyDescent="0.2">
      <c r="A289">
        <v>0.71750250000000004</v>
      </c>
      <c r="B289">
        <v>11</v>
      </c>
      <c r="D289">
        <v>1.0025025000000001</v>
      </c>
      <c r="E289">
        <v>-754.73361339999997</v>
      </c>
    </row>
    <row r="290" spans="1:5" x14ac:dyDescent="0.2">
      <c r="A290">
        <v>0.72</v>
      </c>
      <c r="B290">
        <v>15</v>
      </c>
      <c r="D290">
        <v>1.0049999999999999</v>
      </c>
      <c r="E290">
        <v>-743.53578530000004</v>
      </c>
    </row>
    <row r="291" spans="1:5" x14ac:dyDescent="0.2">
      <c r="A291">
        <v>0.72249750000000001</v>
      </c>
      <c r="B291">
        <v>14</v>
      </c>
      <c r="D291">
        <v>1.0074974999999999</v>
      </c>
      <c r="E291">
        <v>-722.25991190000002</v>
      </c>
    </row>
    <row r="292" spans="1:5" x14ac:dyDescent="0.2">
      <c r="A292">
        <v>0.72500249999999999</v>
      </c>
      <c r="B292">
        <v>26</v>
      </c>
      <c r="D292">
        <v>1.0100024999999999</v>
      </c>
      <c r="E292">
        <v>-706.5829526</v>
      </c>
    </row>
    <row r="293" spans="1:5" x14ac:dyDescent="0.2">
      <c r="A293">
        <v>0.72750000000000004</v>
      </c>
      <c r="B293">
        <v>40</v>
      </c>
      <c r="D293">
        <v>1.0125</v>
      </c>
      <c r="E293">
        <v>-708.82251819999999</v>
      </c>
    </row>
    <row r="294" spans="1:5" x14ac:dyDescent="0.2">
      <c r="A294">
        <v>0.72999749999999997</v>
      </c>
      <c r="B294">
        <v>53</v>
      </c>
      <c r="D294">
        <v>1.0149975</v>
      </c>
      <c r="E294">
        <v>-712.18186660000003</v>
      </c>
    </row>
    <row r="295" spans="1:5" x14ac:dyDescent="0.2">
      <c r="A295">
        <v>0.73250249999999895</v>
      </c>
      <c r="B295">
        <v>48</v>
      </c>
      <c r="D295">
        <v>1.0175025</v>
      </c>
      <c r="E295">
        <v>-694.26534170000002</v>
      </c>
    </row>
    <row r="296" spans="1:5" x14ac:dyDescent="0.2">
      <c r="A296">
        <v>0.73499999999999999</v>
      </c>
      <c r="B296">
        <v>64</v>
      </c>
      <c r="D296">
        <v>1.02</v>
      </c>
      <c r="E296">
        <v>-693.14555889999997</v>
      </c>
    </row>
    <row r="297" spans="1:5" x14ac:dyDescent="0.2">
      <c r="A297">
        <v>0.73749750000000003</v>
      </c>
      <c r="B297">
        <v>66</v>
      </c>
      <c r="D297">
        <v>1.0224975000000001</v>
      </c>
      <c r="E297">
        <v>-711.06208379999998</v>
      </c>
    </row>
    <row r="298" spans="1:5" x14ac:dyDescent="0.2">
      <c r="A298">
        <v>0.74000250000000001</v>
      </c>
      <c r="B298">
        <v>68</v>
      </c>
      <c r="D298">
        <v>1.0250025</v>
      </c>
      <c r="E298">
        <v>-740.17643680000003</v>
      </c>
    </row>
    <row r="299" spans="1:5" x14ac:dyDescent="0.2">
      <c r="A299">
        <v>0.74250000000000005</v>
      </c>
      <c r="B299">
        <v>69</v>
      </c>
      <c r="D299">
        <v>1.0275000000000001</v>
      </c>
      <c r="E299">
        <v>-746.89513369999997</v>
      </c>
    </row>
    <row r="300" spans="1:5" x14ac:dyDescent="0.2">
      <c r="A300">
        <v>0.74499749999999998</v>
      </c>
      <c r="B300">
        <v>49</v>
      </c>
      <c r="D300">
        <v>1.0299974999999999</v>
      </c>
      <c r="E300">
        <v>-748.01491650000003</v>
      </c>
    </row>
    <row r="301" spans="1:5" x14ac:dyDescent="0.2">
      <c r="A301">
        <v>0.74750249999999996</v>
      </c>
      <c r="B301">
        <v>13</v>
      </c>
      <c r="D301">
        <v>1.0325025000000001</v>
      </c>
      <c r="E301">
        <v>-768.1710071</v>
      </c>
    </row>
    <row r="302" spans="1:5" x14ac:dyDescent="0.2">
      <c r="A302">
        <v>0.75</v>
      </c>
      <c r="B302">
        <v>-11</v>
      </c>
      <c r="D302">
        <v>1.0349999999999999</v>
      </c>
      <c r="E302">
        <v>-808.48318819999997</v>
      </c>
    </row>
    <row r="303" spans="1:5" x14ac:dyDescent="0.2">
      <c r="A303">
        <v>0.75249750000000004</v>
      </c>
      <c r="B303">
        <v>-8</v>
      </c>
      <c r="D303">
        <v>1.0374975</v>
      </c>
      <c r="E303">
        <v>-804.00405699999999</v>
      </c>
    </row>
    <row r="304" spans="1:5" x14ac:dyDescent="0.2">
      <c r="A304">
        <v>0.75500250000000002</v>
      </c>
      <c r="B304">
        <v>-11</v>
      </c>
      <c r="D304">
        <v>1.0400024999999999</v>
      </c>
      <c r="E304">
        <v>-782.72818359999997</v>
      </c>
    </row>
    <row r="305" spans="1:5" x14ac:dyDescent="0.2">
      <c r="A305">
        <v>0.75749999999999995</v>
      </c>
      <c r="B305">
        <v>-12</v>
      </c>
      <c r="D305">
        <v>1.0425</v>
      </c>
      <c r="E305">
        <v>-765.93144150000001</v>
      </c>
    </row>
    <row r="306" spans="1:5" x14ac:dyDescent="0.2">
      <c r="A306">
        <v>0.75999749999999999</v>
      </c>
      <c r="B306">
        <v>-12</v>
      </c>
      <c r="D306">
        <v>1.0449975</v>
      </c>
      <c r="E306">
        <v>-768.1710071</v>
      </c>
    </row>
    <row r="307" spans="1:5" x14ac:dyDescent="0.2">
      <c r="A307">
        <v>0.76250249999999997</v>
      </c>
      <c r="B307">
        <v>-23</v>
      </c>
      <c r="D307">
        <v>1.0475025</v>
      </c>
      <c r="E307">
        <v>-783.84796640000002</v>
      </c>
    </row>
    <row r="308" spans="1:5" x14ac:dyDescent="0.2">
      <c r="A308">
        <v>0.76500000000000001</v>
      </c>
      <c r="B308">
        <v>-26</v>
      </c>
      <c r="D308">
        <v>1.05</v>
      </c>
      <c r="E308">
        <v>-776.00948670000002</v>
      </c>
    </row>
    <row r="309" spans="1:5" x14ac:dyDescent="0.2">
      <c r="A309">
        <v>0.76749750000000005</v>
      </c>
      <c r="B309">
        <v>-19</v>
      </c>
      <c r="D309">
        <v>1.0524975000000001</v>
      </c>
      <c r="E309">
        <v>-777.12926949999996</v>
      </c>
    </row>
    <row r="310" spans="1:5" x14ac:dyDescent="0.2">
      <c r="A310">
        <v>0.77000250000000003</v>
      </c>
      <c r="B310">
        <v>5</v>
      </c>
      <c r="D310">
        <v>1.0550025000000001</v>
      </c>
      <c r="E310">
        <v>-786.08753200000001</v>
      </c>
    </row>
    <row r="311" spans="1:5" x14ac:dyDescent="0.2">
      <c r="A311">
        <v>0.77249999999999996</v>
      </c>
      <c r="B311">
        <v>8</v>
      </c>
      <c r="D311">
        <v>1.0575000000000001</v>
      </c>
      <c r="E311">
        <v>-797.28536010000005</v>
      </c>
    </row>
    <row r="312" spans="1:5" x14ac:dyDescent="0.2">
      <c r="A312">
        <v>0.77499750000000001</v>
      </c>
      <c r="B312">
        <v>16</v>
      </c>
      <c r="D312">
        <v>1.0599974999999999</v>
      </c>
      <c r="E312">
        <v>-802.88427420000005</v>
      </c>
    </row>
    <row r="313" spans="1:5" x14ac:dyDescent="0.2">
      <c r="A313">
        <v>0.77750249999999999</v>
      </c>
      <c r="B313">
        <v>25</v>
      </c>
      <c r="D313">
        <v>1.0625024999999999</v>
      </c>
      <c r="E313">
        <v>-797.28536010000005</v>
      </c>
    </row>
    <row r="314" spans="1:5" x14ac:dyDescent="0.2">
      <c r="A314">
        <v>0.78</v>
      </c>
      <c r="B314">
        <v>25</v>
      </c>
      <c r="D314">
        <v>1.0649999999999999</v>
      </c>
      <c r="E314">
        <v>-777.12926949999996</v>
      </c>
    </row>
    <row r="315" spans="1:5" x14ac:dyDescent="0.2">
      <c r="A315">
        <v>0.78249749999999996</v>
      </c>
      <c r="B315">
        <v>8</v>
      </c>
      <c r="D315">
        <v>1.0674975</v>
      </c>
      <c r="E315">
        <v>-769.29078990000005</v>
      </c>
    </row>
    <row r="316" spans="1:5" x14ac:dyDescent="0.2">
      <c r="A316">
        <v>0.78500250000000005</v>
      </c>
      <c r="B316">
        <v>1</v>
      </c>
      <c r="D316">
        <v>1.0700025</v>
      </c>
      <c r="E316">
        <v>-776.00948670000002</v>
      </c>
    </row>
    <row r="317" spans="1:5" x14ac:dyDescent="0.2">
      <c r="A317">
        <v>0.78749999999999998</v>
      </c>
      <c r="B317">
        <v>5</v>
      </c>
      <c r="D317">
        <v>1.0725</v>
      </c>
      <c r="E317">
        <v>-755.85339620000002</v>
      </c>
    </row>
    <row r="318" spans="1:5" x14ac:dyDescent="0.2">
      <c r="A318">
        <v>0.78999750000000002</v>
      </c>
      <c r="B318">
        <v>-7</v>
      </c>
      <c r="D318">
        <v>1.0749975000000001</v>
      </c>
      <c r="E318">
        <v>-718.90056349999998</v>
      </c>
    </row>
    <row r="319" spans="1:5" x14ac:dyDescent="0.2">
      <c r="A319">
        <v>0.7925025</v>
      </c>
      <c r="B319">
        <v>-29</v>
      </c>
      <c r="D319">
        <v>1.0775025</v>
      </c>
      <c r="E319">
        <v>-692.02577599999995</v>
      </c>
    </row>
    <row r="320" spans="1:5" x14ac:dyDescent="0.2">
      <c r="A320">
        <v>0.79500000000000004</v>
      </c>
      <c r="B320">
        <v>-23</v>
      </c>
      <c r="D320">
        <v>1.08</v>
      </c>
      <c r="E320">
        <v>-675.22903389999999</v>
      </c>
    </row>
    <row r="321" spans="1:5" x14ac:dyDescent="0.2">
      <c r="A321">
        <v>0.79749749999999997</v>
      </c>
      <c r="B321">
        <v>-14</v>
      </c>
      <c r="D321">
        <v>1.0824974999999999</v>
      </c>
      <c r="E321">
        <v>-677.46859949999998</v>
      </c>
    </row>
    <row r="322" spans="1:5" x14ac:dyDescent="0.2">
      <c r="A322">
        <v>0.80000249999999895</v>
      </c>
      <c r="B322">
        <v>-14</v>
      </c>
      <c r="D322">
        <v>1.0850025000000001</v>
      </c>
      <c r="E322">
        <v>-704.34338690000004</v>
      </c>
    </row>
    <row r="323" spans="1:5" x14ac:dyDescent="0.2">
      <c r="A323">
        <v>0.80249999999999999</v>
      </c>
      <c r="B323">
        <v>-8</v>
      </c>
      <c r="D323">
        <v>1.0874999999999999</v>
      </c>
      <c r="E323">
        <v>-732.33795720000001</v>
      </c>
    </row>
    <row r="324" spans="1:5" x14ac:dyDescent="0.2">
      <c r="A324">
        <v>0.80499750000000003</v>
      </c>
      <c r="B324">
        <v>-8</v>
      </c>
      <c r="D324">
        <v>1.0899975</v>
      </c>
      <c r="E324">
        <v>-751.37426489999996</v>
      </c>
    </row>
    <row r="325" spans="1:5" x14ac:dyDescent="0.2">
      <c r="A325">
        <v>0.80750250000000001</v>
      </c>
      <c r="B325">
        <v>19</v>
      </c>
      <c r="D325">
        <v>1.0925024999999999</v>
      </c>
      <c r="E325">
        <v>-768.1710071</v>
      </c>
    </row>
    <row r="326" spans="1:5" x14ac:dyDescent="0.2">
      <c r="A326">
        <v>0.81</v>
      </c>
      <c r="B326">
        <v>27</v>
      </c>
      <c r="D326">
        <v>1.095</v>
      </c>
      <c r="E326">
        <v>-760.3325274</v>
      </c>
    </row>
    <row r="327" spans="1:5" x14ac:dyDescent="0.2">
      <c r="A327">
        <v>0.81249749999999998</v>
      </c>
      <c r="B327">
        <v>19</v>
      </c>
      <c r="D327">
        <v>1.0974975</v>
      </c>
      <c r="E327">
        <v>-748.01491650000003</v>
      </c>
    </row>
    <row r="328" spans="1:5" x14ac:dyDescent="0.2">
      <c r="A328">
        <v>0.81500249999999996</v>
      </c>
      <c r="B328">
        <v>-4</v>
      </c>
      <c r="D328">
        <v>1.1000025</v>
      </c>
      <c r="E328">
        <v>-735.69730560000005</v>
      </c>
    </row>
    <row r="329" spans="1:5" x14ac:dyDescent="0.2">
      <c r="A329">
        <v>0.8175</v>
      </c>
      <c r="B329">
        <v>-30</v>
      </c>
      <c r="D329">
        <v>1.1025</v>
      </c>
      <c r="E329">
        <v>-725.61926029999995</v>
      </c>
    </row>
    <row r="330" spans="1:5" x14ac:dyDescent="0.2">
      <c r="A330">
        <v>0.81999750000000005</v>
      </c>
      <c r="B330">
        <v>-38</v>
      </c>
      <c r="D330">
        <v>1.1049975000000001</v>
      </c>
      <c r="E330">
        <v>-724.49947750000001</v>
      </c>
    </row>
    <row r="331" spans="1:5" x14ac:dyDescent="0.2">
      <c r="A331">
        <v>0.82250250000000003</v>
      </c>
      <c r="B331">
        <v>-23</v>
      </c>
      <c r="D331">
        <v>1.1075025000000001</v>
      </c>
      <c r="E331">
        <v>-731.21817439999995</v>
      </c>
    </row>
    <row r="332" spans="1:5" x14ac:dyDescent="0.2">
      <c r="A332">
        <v>0.82499999999999996</v>
      </c>
      <c r="B332">
        <v>10</v>
      </c>
      <c r="D332">
        <v>1.1100000000000001</v>
      </c>
      <c r="E332">
        <v>-760.3325274</v>
      </c>
    </row>
    <row r="333" spans="1:5" x14ac:dyDescent="0.2">
      <c r="A333">
        <v>0.8274975</v>
      </c>
      <c r="B333">
        <v>28</v>
      </c>
      <c r="D333">
        <v>1.1124974999999999</v>
      </c>
      <c r="E333">
        <v>-796.1655773</v>
      </c>
    </row>
    <row r="334" spans="1:5" x14ac:dyDescent="0.2">
      <c r="A334">
        <v>0.83000249999999998</v>
      </c>
      <c r="B334">
        <v>22</v>
      </c>
      <c r="D334">
        <v>1.1150024999999999</v>
      </c>
      <c r="E334">
        <v>-824.16014749999999</v>
      </c>
    </row>
    <row r="335" spans="1:5" x14ac:dyDescent="0.2">
      <c r="A335">
        <v>0.83250000000000002</v>
      </c>
      <c r="B335">
        <v>15</v>
      </c>
      <c r="D335">
        <v>1.1174999999999999</v>
      </c>
      <c r="E335">
        <v>-829.7590616</v>
      </c>
    </row>
    <row r="336" spans="1:5" x14ac:dyDescent="0.2">
      <c r="A336">
        <v>0.83499749999999895</v>
      </c>
      <c r="B336">
        <v>37</v>
      </c>
      <c r="D336">
        <v>1.1199975</v>
      </c>
      <c r="E336">
        <v>-827.519496</v>
      </c>
    </row>
    <row r="337" spans="1:5" x14ac:dyDescent="0.2">
      <c r="A337">
        <v>0.83750250000000004</v>
      </c>
      <c r="B337">
        <v>49</v>
      </c>
      <c r="D337">
        <v>1.1225025</v>
      </c>
      <c r="E337">
        <v>-827.519496</v>
      </c>
    </row>
    <row r="338" spans="1:5" x14ac:dyDescent="0.2">
      <c r="A338">
        <v>0.84</v>
      </c>
      <c r="B338">
        <v>67</v>
      </c>
      <c r="D338">
        <v>1.125</v>
      </c>
      <c r="E338">
        <v>-835.35797560000003</v>
      </c>
    </row>
    <row r="339" spans="1:5" x14ac:dyDescent="0.2">
      <c r="A339">
        <v>0.84249750000000001</v>
      </c>
      <c r="B339">
        <v>48</v>
      </c>
      <c r="D339">
        <v>1.1274975</v>
      </c>
      <c r="E339">
        <v>-840.95688970000003</v>
      </c>
    </row>
    <row r="340" spans="1:5" x14ac:dyDescent="0.2">
      <c r="A340">
        <v>0.84500249999999999</v>
      </c>
      <c r="B340">
        <v>22</v>
      </c>
      <c r="D340">
        <v>1.1300025</v>
      </c>
      <c r="E340">
        <v>-838.71732399999996</v>
      </c>
    </row>
    <row r="341" spans="1:5" x14ac:dyDescent="0.2">
      <c r="A341">
        <v>0.84750000000000003</v>
      </c>
      <c r="B341">
        <v>16</v>
      </c>
      <c r="D341">
        <v>1.1325000000000001</v>
      </c>
      <c r="E341">
        <v>-834.23819279999998</v>
      </c>
    </row>
    <row r="342" spans="1:5" x14ac:dyDescent="0.2">
      <c r="A342">
        <v>0.84999749999999996</v>
      </c>
      <c r="B342">
        <v>8</v>
      </c>
      <c r="D342">
        <v>1.1349975000000001</v>
      </c>
      <c r="E342">
        <v>-809.60297100000003</v>
      </c>
    </row>
    <row r="343" spans="1:5" x14ac:dyDescent="0.2">
      <c r="A343">
        <v>0.85250250000000005</v>
      </c>
      <c r="B343">
        <v>21</v>
      </c>
      <c r="D343">
        <v>1.1375025000000001</v>
      </c>
      <c r="E343">
        <v>-791.68644610000001</v>
      </c>
    </row>
    <row r="344" spans="1:5" x14ac:dyDescent="0.2">
      <c r="A344">
        <v>0.85499999999999998</v>
      </c>
      <c r="B344">
        <v>25</v>
      </c>
      <c r="D344">
        <v>1.1399999999999999</v>
      </c>
      <c r="E344">
        <v>-783.84796640000002</v>
      </c>
    </row>
    <row r="345" spans="1:5" x14ac:dyDescent="0.2">
      <c r="A345">
        <v>0.85749750000000002</v>
      </c>
      <c r="B345">
        <v>30</v>
      </c>
      <c r="D345">
        <v>1.1424974999999999</v>
      </c>
      <c r="E345">
        <v>-791.68644610000001</v>
      </c>
    </row>
    <row r="346" spans="1:5" x14ac:dyDescent="0.2">
      <c r="A346">
        <v>0.8600025</v>
      </c>
      <c r="B346">
        <v>42</v>
      </c>
      <c r="D346">
        <v>1.1450024999999999</v>
      </c>
      <c r="E346">
        <v>-801.76449130000003</v>
      </c>
    </row>
    <row r="347" spans="1:5" x14ac:dyDescent="0.2">
      <c r="A347">
        <v>0.86250000000000004</v>
      </c>
      <c r="B347">
        <v>45</v>
      </c>
      <c r="D347">
        <v>1.1475</v>
      </c>
      <c r="E347">
        <v>-783.84796640000002</v>
      </c>
    </row>
    <row r="348" spans="1:5" x14ac:dyDescent="0.2">
      <c r="A348">
        <v>0.86499749999999997</v>
      </c>
      <c r="B348">
        <v>42</v>
      </c>
      <c r="D348">
        <v>1.1499975</v>
      </c>
      <c r="E348">
        <v>-799.52492570000004</v>
      </c>
    </row>
    <row r="349" spans="1:5" x14ac:dyDescent="0.2">
      <c r="A349">
        <v>0.86750249999999995</v>
      </c>
      <c r="B349">
        <v>26</v>
      </c>
      <c r="D349">
        <v>1.1525025</v>
      </c>
      <c r="E349">
        <v>-812.96231939999996</v>
      </c>
    </row>
    <row r="350" spans="1:5" x14ac:dyDescent="0.2">
      <c r="A350">
        <v>0.87</v>
      </c>
      <c r="B350">
        <v>-7</v>
      </c>
      <c r="D350">
        <v>1.155</v>
      </c>
      <c r="E350">
        <v>-815.20188510000003</v>
      </c>
    </row>
    <row r="351" spans="1:5" x14ac:dyDescent="0.2">
      <c r="A351">
        <v>0.87249750000000004</v>
      </c>
      <c r="B351">
        <v>-31</v>
      </c>
      <c r="D351">
        <v>1.1574975000000001</v>
      </c>
      <c r="E351">
        <v>-819.68101630000001</v>
      </c>
    </row>
    <row r="352" spans="1:5" x14ac:dyDescent="0.2">
      <c r="A352">
        <v>0.87500250000000002</v>
      </c>
      <c r="B352">
        <v>-44</v>
      </c>
      <c r="D352">
        <v>1.1600025</v>
      </c>
      <c r="E352">
        <v>-823.04036470000005</v>
      </c>
    </row>
    <row r="353" spans="1:5" x14ac:dyDescent="0.2">
      <c r="A353">
        <v>0.87749999999999895</v>
      </c>
      <c r="B353">
        <v>-28</v>
      </c>
      <c r="D353">
        <v>1.1625000000000001</v>
      </c>
      <c r="E353">
        <v>-826.39971309999999</v>
      </c>
    </row>
    <row r="354" spans="1:5" x14ac:dyDescent="0.2">
      <c r="A354">
        <v>0.87999749999999999</v>
      </c>
      <c r="B354">
        <v>3</v>
      </c>
      <c r="D354">
        <v>1.1649974999999999</v>
      </c>
      <c r="E354">
        <v>-825.27993030000005</v>
      </c>
    </row>
    <row r="355" spans="1:5" x14ac:dyDescent="0.2">
      <c r="A355">
        <v>0.88250249999999997</v>
      </c>
      <c r="B355">
        <v>15</v>
      </c>
      <c r="D355">
        <v>1.1675025000000001</v>
      </c>
      <c r="E355">
        <v>-853.27450060000001</v>
      </c>
    </row>
    <row r="356" spans="1:5" x14ac:dyDescent="0.2">
      <c r="A356">
        <v>0.88500000000000001</v>
      </c>
      <c r="B356">
        <v>20</v>
      </c>
      <c r="D356">
        <v>1.17</v>
      </c>
      <c r="E356">
        <v>-874.55037389999995</v>
      </c>
    </row>
    <row r="357" spans="1:5" x14ac:dyDescent="0.2">
      <c r="A357">
        <v>0.88749750000000005</v>
      </c>
      <c r="B357">
        <v>14</v>
      </c>
      <c r="D357">
        <v>1.1724975</v>
      </c>
      <c r="E357">
        <v>-867.83167709999998</v>
      </c>
    </row>
    <row r="358" spans="1:5" x14ac:dyDescent="0.2">
      <c r="A358">
        <v>0.89000250000000003</v>
      </c>
      <c r="B358">
        <v>6</v>
      </c>
      <c r="D358">
        <v>1.1750024999999999</v>
      </c>
      <c r="E358">
        <v>-859.99319739999999</v>
      </c>
    </row>
    <row r="359" spans="1:5" x14ac:dyDescent="0.2">
      <c r="A359">
        <v>0.89249999999999996</v>
      </c>
      <c r="B359">
        <v>2</v>
      </c>
      <c r="D359">
        <v>1.1775</v>
      </c>
      <c r="E359">
        <v>-854.39428339999904</v>
      </c>
    </row>
    <row r="360" spans="1:5" x14ac:dyDescent="0.2">
      <c r="A360">
        <v>0.8949975</v>
      </c>
      <c r="B360">
        <v>-5</v>
      </c>
      <c r="D360">
        <v>1.1799975</v>
      </c>
      <c r="E360">
        <v>-867.83167709999998</v>
      </c>
    </row>
    <row r="361" spans="1:5" x14ac:dyDescent="0.2">
      <c r="A361">
        <v>0.89750249999999998</v>
      </c>
      <c r="B361">
        <v>9</v>
      </c>
      <c r="D361">
        <v>1.1825025</v>
      </c>
      <c r="E361">
        <v>-884.62841920000005</v>
      </c>
    </row>
    <row r="362" spans="1:5" x14ac:dyDescent="0.2">
      <c r="A362">
        <v>0.9</v>
      </c>
      <c r="B362">
        <v>19</v>
      </c>
      <c r="D362">
        <v>1.1850000000000001</v>
      </c>
      <c r="E362">
        <v>-902.54494420000003</v>
      </c>
    </row>
    <row r="363" spans="1:5" x14ac:dyDescent="0.2">
      <c r="A363">
        <v>0.90249749999999995</v>
      </c>
      <c r="B363">
        <v>20</v>
      </c>
      <c r="D363">
        <v>1.1874975000000001</v>
      </c>
      <c r="E363">
        <v>-898.06581289999997</v>
      </c>
    </row>
    <row r="364" spans="1:5" x14ac:dyDescent="0.2">
      <c r="A364">
        <v>0.90500250000000004</v>
      </c>
      <c r="B364">
        <v>7</v>
      </c>
      <c r="D364">
        <v>1.1900025000000001</v>
      </c>
      <c r="E364">
        <v>-893.58668169999999</v>
      </c>
    </row>
    <row r="365" spans="1:5" x14ac:dyDescent="0.2">
      <c r="A365">
        <v>0.90749999999999997</v>
      </c>
      <c r="B365">
        <v>17</v>
      </c>
      <c r="D365">
        <v>1.1924999999999999</v>
      </c>
      <c r="E365">
        <v>-872.31080829999996</v>
      </c>
    </row>
    <row r="366" spans="1:5" x14ac:dyDescent="0.2">
      <c r="A366">
        <v>0.90999750000000001</v>
      </c>
      <c r="B366">
        <v>20</v>
      </c>
      <c r="D366">
        <v>1.1949974999999999</v>
      </c>
      <c r="E366">
        <v>-846.55580369999996</v>
      </c>
    </row>
    <row r="367" spans="1:5" x14ac:dyDescent="0.2">
      <c r="A367">
        <v>0.91250249999999999</v>
      </c>
      <c r="B367">
        <v>18</v>
      </c>
      <c r="D367">
        <v>1.1975024999999999</v>
      </c>
      <c r="E367">
        <v>-829.7590616</v>
      </c>
    </row>
    <row r="368" spans="1:5" x14ac:dyDescent="0.2">
      <c r="A368">
        <v>0.91500000000000004</v>
      </c>
      <c r="B368">
        <v>3</v>
      </c>
      <c r="D368">
        <v>1.2</v>
      </c>
      <c r="E368">
        <v>-824.16014749999999</v>
      </c>
    </row>
    <row r="369" spans="1:5" x14ac:dyDescent="0.2">
      <c r="A369">
        <v>0.91749749999999997</v>
      </c>
      <c r="B369">
        <v>-7</v>
      </c>
      <c r="D369">
        <v>1.2024975</v>
      </c>
      <c r="E369">
        <v>-821.9205819</v>
      </c>
    </row>
    <row r="370" spans="1:5" x14ac:dyDescent="0.2">
      <c r="A370">
        <v>0.92000249999999895</v>
      </c>
      <c r="B370">
        <v>5</v>
      </c>
      <c r="D370">
        <v>1.2050025</v>
      </c>
      <c r="E370">
        <v>-831.99862719999999</v>
      </c>
    </row>
    <row r="371" spans="1:5" x14ac:dyDescent="0.2">
      <c r="A371">
        <v>0.92249999999999999</v>
      </c>
      <c r="B371">
        <v>4</v>
      </c>
      <c r="D371">
        <v>1.2075</v>
      </c>
      <c r="E371">
        <v>-865.59211149999999</v>
      </c>
    </row>
    <row r="372" spans="1:5" x14ac:dyDescent="0.2">
      <c r="A372">
        <v>0.92499750000000003</v>
      </c>
      <c r="B372">
        <v>7</v>
      </c>
      <c r="D372">
        <v>1.2099975000000001</v>
      </c>
      <c r="E372">
        <v>-867.83167709999998</v>
      </c>
    </row>
    <row r="373" spans="1:5" x14ac:dyDescent="0.2">
      <c r="A373">
        <v>0.92750250000000001</v>
      </c>
      <c r="B373">
        <v>7</v>
      </c>
      <c r="D373">
        <v>1.2125025</v>
      </c>
      <c r="E373">
        <v>-875.67015670000001</v>
      </c>
    </row>
    <row r="374" spans="1:5" x14ac:dyDescent="0.2">
      <c r="A374">
        <v>0.93</v>
      </c>
      <c r="B374">
        <v>0</v>
      </c>
      <c r="D374">
        <v>1.2150000000000001</v>
      </c>
      <c r="E374">
        <v>-875.67015670000001</v>
      </c>
    </row>
    <row r="375" spans="1:5" x14ac:dyDescent="0.2">
      <c r="A375">
        <v>0.93249749999999998</v>
      </c>
      <c r="B375">
        <v>-13</v>
      </c>
      <c r="D375">
        <v>1.2174974999999999</v>
      </c>
      <c r="E375">
        <v>-864.47232870000005</v>
      </c>
    </row>
    <row r="376" spans="1:5" x14ac:dyDescent="0.2">
      <c r="A376">
        <v>0.93500249999999996</v>
      </c>
      <c r="B376">
        <v>-13</v>
      </c>
      <c r="D376">
        <v>1.2200025000000001</v>
      </c>
      <c r="E376">
        <v>-838.71732399999996</v>
      </c>
    </row>
    <row r="377" spans="1:5" x14ac:dyDescent="0.2">
      <c r="A377">
        <v>0.9375</v>
      </c>
      <c r="B377">
        <v>-6</v>
      </c>
      <c r="D377">
        <v>1.2224999999999999</v>
      </c>
      <c r="E377">
        <v>-828.63927880000006</v>
      </c>
    </row>
    <row r="378" spans="1:5" x14ac:dyDescent="0.2">
      <c r="A378">
        <v>0.93999750000000004</v>
      </c>
      <c r="B378">
        <v>10</v>
      </c>
      <c r="D378">
        <v>1.2249975</v>
      </c>
      <c r="E378">
        <v>-834.23819279999998</v>
      </c>
    </row>
    <row r="379" spans="1:5" x14ac:dyDescent="0.2">
      <c r="A379">
        <v>0.94250250000000002</v>
      </c>
      <c r="B379">
        <v>32</v>
      </c>
      <c r="D379">
        <v>1.2275024999999999</v>
      </c>
      <c r="E379">
        <v>-829.7590616</v>
      </c>
    </row>
    <row r="380" spans="1:5" x14ac:dyDescent="0.2">
      <c r="A380">
        <v>0.94499999999999995</v>
      </c>
      <c r="B380">
        <v>32</v>
      </c>
      <c r="D380">
        <v>1.23</v>
      </c>
      <c r="E380">
        <v>-808.48318819999997</v>
      </c>
    </row>
    <row r="381" spans="1:5" x14ac:dyDescent="0.2">
      <c r="A381">
        <v>0.94749749999999999</v>
      </c>
      <c r="B381">
        <v>45</v>
      </c>
      <c r="D381">
        <v>1.2324975</v>
      </c>
      <c r="E381">
        <v>-788.3270976</v>
      </c>
    </row>
    <row r="382" spans="1:5" x14ac:dyDescent="0.2">
      <c r="A382">
        <v>0.95000249999999997</v>
      </c>
      <c r="B382">
        <v>44</v>
      </c>
      <c r="D382">
        <v>1.2350025</v>
      </c>
      <c r="E382">
        <v>-799.52492570000004</v>
      </c>
    </row>
    <row r="383" spans="1:5" x14ac:dyDescent="0.2">
      <c r="A383">
        <v>0.95250000000000001</v>
      </c>
      <c r="B383">
        <v>21</v>
      </c>
      <c r="D383">
        <v>1.2375</v>
      </c>
      <c r="E383">
        <v>-827.519496</v>
      </c>
    </row>
    <row r="384" spans="1:5" x14ac:dyDescent="0.2">
      <c r="A384">
        <v>0.95499750000000005</v>
      </c>
      <c r="B384">
        <v>6</v>
      </c>
      <c r="D384">
        <v>1.2399975000000001</v>
      </c>
      <c r="E384">
        <v>-855.5140662</v>
      </c>
    </row>
    <row r="385" spans="1:5" x14ac:dyDescent="0.2">
      <c r="A385">
        <v>0.95750250000000003</v>
      </c>
      <c r="B385">
        <v>10</v>
      </c>
      <c r="D385">
        <v>1.2425025000000001</v>
      </c>
      <c r="E385">
        <v>-861.11298020000004</v>
      </c>
    </row>
    <row r="386" spans="1:5" x14ac:dyDescent="0.2">
      <c r="A386">
        <v>0.96</v>
      </c>
      <c r="B386">
        <v>17</v>
      </c>
      <c r="D386">
        <v>1.2450000000000001</v>
      </c>
      <c r="E386">
        <v>-866.71189430000004</v>
      </c>
    </row>
    <row r="387" spans="1:5" x14ac:dyDescent="0.2">
      <c r="A387">
        <v>0.96249750000000001</v>
      </c>
      <c r="B387">
        <v>36</v>
      </c>
      <c r="D387">
        <v>1.2474974999999999</v>
      </c>
      <c r="E387">
        <v>-857.75363179999999</v>
      </c>
    </row>
    <row r="388" spans="1:5" x14ac:dyDescent="0.2">
      <c r="A388">
        <v>0.96500249999999999</v>
      </c>
      <c r="B388">
        <v>55</v>
      </c>
      <c r="D388">
        <v>1.2500024999999999</v>
      </c>
      <c r="E388">
        <v>-880.14928799999996</v>
      </c>
    </row>
    <row r="389" spans="1:5" x14ac:dyDescent="0.2">
      <c r="A389">
        <v>0.96750000000000003</v>
      </c>
      <c r="B389">
        <v>52</v>
      </c>
      <c r="D389">
        <v>1.2524999999999999</v>
      </c>
      <c r="E389">
        <v>-910.38342379999904</v>
      </c>
    </row>
    <row r="390" spans="1:5" x14ac:dyDescent="0.2">
      <c r="A390">
        <v>0.96999749999999996</v>
      </c>
      <c r="B390">
        <v>48</v>
      </c>
      <c r="D390">
        <v>1.2549975</v>
      </c>
      <c r="E390">
        <v>-931.65929719999997</v>
      </c>
    </row>
    <row r="391" spans="1:5" x14ac:dyDescent="0.2">
      <c r="A391">
        <v>0.97250250000000005</v>
      </c>
      <c r="B391">
        <v>37</v>
      </c>
      <c r="D391">
        <v>1.2575025</v>
      </c>
      <c r="E391">
        <v>-957.41430179999998</v>
      </c>
    </row>
    <row r="392" spans="1:5" x14ac:dyDescent="0.2">
      <c r="A392">
        <v>0.97499999999999998</v>
      </c>
      <c r="B392">
        <v>32</v>
      </c>
      <c r="D392">
        <v>1.26</v>
      </c>
      <c r="E392">
        <v>-956.29451900000004</v>
      </c>
    </row>
    <row r="393" spans="1:5" x14ac:dyDescent="0.2">
      <c r="A393">
        <v>0.97749750000000002</v>
      </c>
      <c r="B393">
        <v>24</v>
      </c>
      <c r="D393">
        <v>1.2624975000000001</v>
      </c>
      <c r="E393">
        <v>-955.17473619999998</v>
      </c>
    </row>
    <row r="394" spans="1:5" x14ac:dyDescent="0.2">
      <c r="A394">
        <v>0.9800025</v>
      </c>
      <c r="B394">
        <v>13</v>
      </c>
      <c r="D394">
        <v>1.2650025</v>
      </c>
      <c r="E394">
        <v>-959.65386739999997</v>
      </c>
    </row>
    <row r="395" spans="1:5" x14ac:dyDescent="0.2">
      <c r="A395">
        <v>0.98250000000000004</v>
      </c>
      <c r="B395">
        <v>16</v>
      </c>
      <c r="D395">
        <v>1.2675000000000001</v>
      </c>
      <c r="E395">
        <v>-942.85712530000001</v>
      </c>
    </row>
    <row r="396" spans="1:5" x14ac:dyDescent="0.2">
      <c r="A396">
        <v>0.98499749999999997</v>
      </c>
      <c r="B396">
        <v>15</v>
      </c>
      <c r="D396">
        <v>1.2699974999999999</v>
      </c>
      <c r="E396">
        <v>-915.98233789999904</v>
      </c>
    </row>
    <row r="397" spans="1:5" x14ac:dyDescent="0.2">
      <c r="A397">
        <v>0.98750249999999895</v>
      </c>
      <c r="B397">
        <v>12</v>
      </c>
      <c r="D397">
        <v>1.2725025000000001</v>
      </c>
      <c r="E397">
        <v>-901.42516139999998</v>
      </c>
    </row>
    <row r="398" spans="1:5" x14ac:dyDescent="0.2">
      <c r="A398">
        <v>0.99</v>
      </c>
      <c r="B398">
        <v>35</v>
      </c>
      <c r="D398">
        <v>1.2749999999999999</v>
      </c>
      <c r="E398">
        <v>-887.98776759999998</v>
      </c>
    </row>
    <row r="399" spans="1:5" x14ac:dyDescent="0.2">
      <c r="A399">
        <v>0.99249750000000003</v>
      </c>
      <c r="B399">
        <v>52</v>
      </c>
      <c r="D399">
        <v>1.2774975</v>
      </c>
      <c r="E399">
        <v>-870.07124269999997</v>
      </c>
    </row>
    <row r="400" spans="1:5" x14ac:dyDescent="0.2">
      <c r="A400">
        <v>0.99500250000000001</v>
      </c>
      <c r="B400">
        <v>42</v>
      </c>
      <c r="D400">
        <v>1.2800024999999999</v>
      </c>
      <c r="E400">
        <v>-877.90972239999996</v>
      </c>
    </row>
    <row r="401" spans="1:5" x14ac:dyDescent="0.2">
      <c r="A401">
        <v>0.99750000000000005</v>
      </c>
      <c r="B401">
        <v>13</v>
      </c>
      <c r="D401">
        <v>1.2825</v>
      </c>
      <c r="E401">
        <v>-867.83167709999998</v>
      </c>
    </row>
    <row r="402" spans="1:5" x14ac:dyDescent="0.2">
      <c r="A402">
        <v>0.99999749999999998</v>
      </c>
      <c r="B402">
        <v>-2</v>
      </c>
      <c r="D402">
        <v>1.2849975</v>
      </c>
      <c r="E402">
        <v>-877.90972239999996</v>
      </c>
    </row>
    <row r="403" spans="1:5" x14ac:dyDescent="0.2">
      <c r="A403">
        <v>1.0025025000000001</v>
      </c>
      <c r="B403">
        <v>-8</v>
      </c>
      <c r="D403">
        <v>1.2875025</v>
      </c>
      <c r="E403">
        <v>-902.54494420000003</v>
      </c>
    </row>
    <row r="404" spans="1:5" x14ac:dyDescent="0.2">
      <c r="A404">
        <v>1.0049999999999999</v>
      </c>
      <c r="B404">
        <v>-10</v>
      </c>
      <c r="D404">
        <v>1.29</v>
      </c>
      <c r="E404">
        <v>-921.58125189999998</v>
      </c>
    </row>
    <row r="405" spans="1:5" x14ac:dyDescent="0.2">
      <c r="A405">
        <v>1.0074974999999999</v>
      </c>
      <c r="B405">
        <v>-4</v>
      </c>
      <c r="D405">
        <v>1.2924975000000001</v>
      </c>
      <c r="E405">
        <v>-907.02407540000002</v>
      </c>
    </row>
    <row r="406" spans="1:5" x14ac:dyDescent="0.2">
      <c r="A406">
        <v>1.0100024999999999</v>
      </c>
      <c r="B406">
        <v>-7</v>
      </c>
      <c r="D406">
        <v>1.2950025000000001</v>
      </c>
      <c r="E406">
        <v>-880.14928799999996</v>
      </c>
    </row>
    <row r="407" spans="1:5" x14ac:dyDescent="0.2">
      <c r="A407">
        <v>1.0125</v>
      </c>
      <c r="B407">
        <v>-1</v>
      </c>
      <c r="D407">
        <v>1.2975000000000001</v>
      </c>
      <c r="E407">
        <v>-871.19102550000002</v>
      </c>
    </row>
    <row r="408" spans="1:5" x14ac:dyDescent="0.2">
      <c r="A408">
        <v>1.0149975</v>
      </c>
      <c r="B408">
        <v>12</v>
      </c>
      <c r="D408">
        <v>1.2999974999999999</v>
      </c>
      <c r="E408">
        <v>-866.71189430000004</v>
      </c>
    </row>
    <row r="409" spans="1:5" x14ac:dyDescent="0.2">
      <c r="A409">
        <v>1.0175025</v>
      </c>
      <c r="B409">
        <v>24</v>
      </c>
      <c r="D409">
        <v>1.3025024999999999</v>
      </c>
      <c r="E409">
        <v>-843.19645530000003</v>
      </c>
    </row>
    <row r="410" spans="1:5" x14ac:dyDescent="0.2">
      <c r="A410">
        <v>1.02</v>
      </c>
      <c r="B410">
        <v>46</v>
      </c>
      <c r="D410">
        <v>1.3049999999999999</v>
      </c>
      <c r="E410">
        <v>-798.40514289999999</v>
      </c>
    </row>
    <row r="411" spans="1:5" x14ac:dyDescent="0.2">
      <c r="A411">
        <v>1.0224975000000001</v>
      </c>
      <c r="B411">
        <v>46</v>
      </c>
      <c r="D411">
        <v>1.3074975</v>
      </c>
      <c r="E411">
        <v>-788.3270976</v>
      </c>
    </row>
    <row r="412" spans="1:5" x14ac:dyDescent="0.2">
      <c r="A412">
        <v>1.0250025</v>
      </c>
      <c r="B412">
        <v>42</v>
      </c>
      <c r="D412">
        <v>1.3100025</v>
      </c>
      <c r="E412">
        <v>-808.48318819999997</v>
      </c>
    </row>
    <row r="413" spans="1:5" x14ac:dyDescent="0.2">
      <c r="A413">
        <v>1.0275000000000001</v>
      </c>
      <c r="B413">
        <v>38</v>
      </c>
      <c r="D413">
        <v>1.3125</v>
      </c>
      <c r="E413">
        <v>-856.63384900000005</v>
      </c>
    </row>
    <row r="414" spans="1:5" x14ac:dyDescent="0.2">
      <c r="A414">
        <v>1.0299974999999999</v>
      </c>
      <c r="B414">
        <v>18</v>
      </c>
      <c r="D414">
        <v>1.3149975</v>
      </c>
      <c r="E414">
        <v>-902.54494420000003</v>
      </c>
    </row>
    <row r="415" spans="1:5" x14ac:dyDescent="0.2">
      <c r="A415">
        <v>1.0325025000000001</v>
      </c>
      <c r="B415">
        <v>12</v>
      </c>
      <c r="D415">
        <v>1.3175025</v>
      </c>
      <c r="E415">
        <v>-932.77908000000002</v>
      </c>
    </row>
    <row r="416" spans="1:5" x14ac:dyDescent="0.2">
      <c r="A416">
        <v>1.0349999999999999</v>
      </c>
      <c r="B416">
        <v>22</v>
      </c>
      <c r="D416">
        <v>1.32</v>
      </c>
      <c r="E416">
        <v>-955.17473619999998</v>
      </c>
    </row>
    <row r="417" spans="1:5" x14ac:dyDescent="0.2">
      <c r="A417">
        <v>1.0374975</v>
      </c>
      <c r="B417">
        <v>16</v>
      </c>
      <c r="D417">
        <v>1.3224975000000001</v>
      </c>
      <c r="E417">
        <v>-941.73734249999995</v>
      </c>
    </row>
    <row r="418" spans="1:5" x14ac:dyDescent="0.2">
      <c r="A418">
        <v>1.0400024999999999</v>
      </c>
      <c r="B418">
        <v>-1</v>
      </c>
      <c r="D418">
        <v>1.3250025000000001</v>
      </c>
      <c r="E418">
        <v>-919.34168629999999</v>
      </c>
    </row>
    <row r="419" spans="1:5" x14ac:dyDescent="0.2">
      <c r="A419">
        <v>1.0425</v>
      </c>
      <c r="B419">
        <v>-19</v>
      </c>
      <c r="D419">
        <v>1.3274999999999999</v>
      </c>
      <c r="E419">
        <v>-884.62841920000005</v>
      </c>
    </row>
    <row r="420" spans="1:5" x14ac:dyDescent="0.2">
      <c r="A420">
        <v>1.0449975</v>
      </c>
      <c r="B420">
        <v>-38</v>
      </c>
      <c r="D420">
        <v>1.3299974999999999</v>
      </c>
      <c r="E420">
        <v>-889.1075505</v>
      </c>
    </row>
    <row r="421" spans="1:5" x14ac:dyDescent="0.2">
      <c r="A421">
        <v>1.0475025</v>
      </c>
      <c r="B421">
        <v>-53</v>
      </c>
      <c r="D421">
        <v>1.3325024999999999</v>
      </c>
      <c r="E421">
        <v>-903.66472699999997</v>
      </c>
    </row>
    <row r="422" spans="1:5" x14ac:dyDescent="0.2">
      <c r="A422">
        <v>1.05</v>
      </c>
      <c r="B422">
        <v>-56</v>
      </c>
      <c r="D422">
        <v>1.335</v>
      </c>
      <c r="E422">
        <v>-932.77908000000002</v>
      </c>
    </row>
    <row r="423" spans="1:5" x14ac:dyDescent="0.2">
      <c r="A423">
        <v>1.0524975000000001</v>
      </c>
      <c r="B423">
        <v>-48</v>
      </c>
      <c r="D423">
        <v>1.3374975</v>
      </c>
      <c r="E423">
        <v>-951.81538780000005</v>
      </c>
    </row>
    <row r="424" spans="1:5" x14ac:dyDescent="0.2">
      <c r="A424">
        <v>1.0550025000000001</v>
      </c>
      <c r="B424">
        <v>-35</v>
      </c>
      <c r="D424">
        <v>1.3400025</v>
      </c>
      <c r="E424">
        <v>-947.33625649999999</v>
      </c>
    </row>
    <row r="425" spans="1:5" x14ac:dyDescent="0.2">
      <c r="A425">
        <v>1.0575000000000001</v>
      </c>
      <c r="B425">
        <v>-31</v>
      </c>
      <c r="D425">
        <v>1.3425</v>
      </c>
      <c r="E425">
        <v>-949.57582209999998</v>
      </c>
    </row>
    <row r="426" spans="1:5" x14ac:dyDescent="0.2">
      <c r="A426">
        <v>1.0599974999999999</v>
      </c>
      <c r="B426">
        <v>-23</v>
      </c>
      <c r="D426">
        <v>1.3449975000000001</v>
      </c>
      <c r="E426">
        <v>-955.17473619999998</v>
      </c>
    </row>
    <row r="427" spans="1:5" x14ac:dyDescent="0.2">
      <c r="A427">
        <v>1.0625024999999999</v>
      </c>
      <c r="B427">
        <v>-18</v>
      </c>
      <c r="D427">
        <v>1.3475025</v>
      </c>
      <c r="E427">
        <v>-955.17473619999998</v>
      </c>
    </row>
    <row r="428" spans="1:5" x14ac:dyDescent="0.2">
      <c r="A428">
        <v>1.0649999999999999</v>
      </c>
      <c r="B428">
        <v>-14</v>
      </c>
      <c r="D428">
        <v>1.35</v>
      </c>
      <c r="E428">
        <v>-936.13842839999995</v>
      </c>
    </row>
    <row r="429" spans="1:5" x14ac:dyDescent="0.2">
      <c r="A429">
        <v>1.0674975</v>
      </c>
      <c r="B429">
        <v>4</v>
      </c>
      <c r="D429">
        <v>1.3524974999999999</v>
      </c>
      <c r="E429">
        <v>-927.18016599999999</v>
      </c>
    </row>
    <row r="430" spans="1:5" x14ac:dyDescent="0.2">
      <c r="A430">
        <v>1.0700025</v>
      </c>
      <c r="B430">
        <v>25</v>
      </c>
      <c r="D430">
        <v>1.3550025000000001</v>
      </c>
      <c r="E430">
        <v>-910.38342379999904</v>
      </c>
    </row>
    <row r="431" spans="1:5" x14ac:dyDescent="0.2">
      <c r="A431">
        <v>1.0725</v>
      </c>
      <c r="B431">
        <v>14</v>
      </c>
      <c r="D431">
        <v>1.3574999999999999</v>
      </c>
      <c r="E431">
        <v>-914.86255510000001</v>
      </c>
    </row>
    <row r="432" spans="1:5" x14ac:dyDescent="0.2">
      <c r="A432">
        <v>1.0749975000000001</v>
      </c>
      <c r="B432">
        <v>10</v>
      </c>
      <c r="D432">
        <v>1.3599975</v>
      </c>
      <c r="E432">
        <v>-908.14385819999995</v>
      </c>
    </row>
    <row r="433" spans="1:5" x14ac:dyDescent="0.2">
      <c r="A433">
        <v>1.0775025</v>
      </c>
      <c r="B433">
        <v>17</v>
      </c>
      <c r="D433">
        <v>1.3625024999999999</v>
      </c>
      <c r="E433">
        <v>-894.70646450000004</v>
      </c>
    </row>
    <row r="434" spans="1:5" x14ac:dyDescent="0.2">
      <c r="A434">
        <v>1.08</v>
      </c>
      <c r="B434">
        <v>14</v>
      </c>
      <c r="D434">
        <v>1.365</v>
      </c>
      <c r="E434">
        <v>-887.98776759999998</v>
      </c>
    </row>
    <row r="435" spans="1:5" x14ac:dyDescent="0.2">
      <c r="A435">
        <v>1.0824974999999999</v>
      </c>
      <c r="B435">
        <v>9</v>
      </c>
      <c r="D435">
        <v>1.3674975</v>
      </c>
      <c r="E435">
        <v>-883.5086364</v>
      </c>
    </row>
    <row r="436" spans="1:5" x14ac:dyDescent="0.2">
      <c r="A436">
        <v>1.0850025000000001</v>
      </c>
      <c r="B436">
        <v>-22</v>
      </c>
      <c r="D436">
        <v>1.3700025</v>
      </c>
      <c r="E436">
        <v>-899.18559570000002</v>
      </c>
    </row>
    <row r="437" spans="1:5" x14ac:dyDescent="0.2">
      <c r="A437">
        <v>1.0874999999999999</v>
      </c>
      <c r="B437">
        <v>-37</v>
      </c>
      <c r="D437">
        <v>1.3725000000000001</v>
      </c>
      <c r="E437">
        <v>-894.70646450000004</v>
      </c>
    </row>
    <row r="438" spans="1:5" x14ac:dyDescent="0.2">
      <c r="A438">
        <v>1.0899975</v>
      </c>
      <c r="B438">
        <v>-23</v>
      </c>
      <c r="D438">
        <v>1.3749975000000001</v>
      </c>
      <c r="E438">
        <v>-896.94603010000003</v>
      </c>
    </row>
    <row r="439" spans="1:5" x14ac:dyDescent="0.2">
      <c r="A439">
        <v>1.0925024999999999</v>
      </c>
      <c r="B439">
        <v>-4</v>
      </c>
      <c r="D439">
        <v>1.3775025000000001</v>
      </c>
      <c r="E439">
        <v>-908.14385819999995</v>
      </c>
    </row>
    <row r="440" spans="1:5" x14ac:dyDescent="0.2">
      <c r="A440">
        <v>1.095</v>
      </c>
      <c r="B440">
        <v>2</v>
      </c>
      <c r="D440">
        <v>1.38</v>
      </c>
      <c r="E440">
        <v>-893.58668169999999</v>
      </c>
    </row>
    <row r="441" spans="1:5" x14ac:dyDescent="0.2">
      <c r="A441">
        <v>1.0974975</v>
      </c>
      <c r="B441">
        <v>-21</v>
      </c>
      <c r="D441">
        <v>1.3824974999999999</v>
      </c>
      <c r="E441">
        <v>-873.43059110000002</v>
      </c>
    </row>
    <row r="442" spans="1:5" x14ac:dyDescent="0.2">
      <c r="A442">
        <v>1.1000025</v>
      </c>
      <c r="B442">
        <v>-35</v>
      </c>
      <c r="D442">
        <v>1.3850024999999999</v>
      </c>
      <c r="E442">
        <v>-865.59211149999999</v>
      </c>
    </row>
    <row r="443" spans="1:5" x14ac:dyDescent="0.2">
      <c r="A443">
        <v>1.1025</v>
      </c>
      <c r="B443">
        <v>-37</v>
      </c>
      <c r="D443">
        <v>1.3875</v>
      </c>
      <c r="E443">
        <v>-859.99319739999999</v>
      </c>
    </row>
    <row r="444" spans="1:5" x14ac:dyDescent="0.2">
      <c r="A444">
        <v>1.1049975000000001</v>
      </c>
      <c r="B444">
        <v>-30</v>
      </c>
      <c r="D444">
        <v>1.3899975</v>
      </c>
      <c r="E444">
        <v>-862.23276299999998</v>
      </c>
    </row>
    <row r="445" spans="1:5" x14ac:dyDescent="0.2">
      <c r="A445">
        <v>1.1075025000000001</v>
      </c>
      <c r="B445">
        <v>-20</v>
      </c>
      <c r="D445">
        <v>1.3925025</v>
      </c>
      <c r="E445">
        <v>-863.35254580000003</v>
      </c>
    </row>
    <row r="446" spans="1:5" x14ac:dyDescent="0.2">
      <c r="A446">
        <v>1.1100000000000001</v>
      </c>
      <c r="B446">
        <v>-7</v>
      </c>
      <c r="D446">
        <v>1.395</v>
      </c>
      <c r="E446">
        <v>-852.15471779999996</v>
      </c>
    </row>
    <row r="447" spans="1:5" x14ac:dyDescent="0.2">
      <c r="A447">
        <v>1.1124974999999999</v>
      </c>
      <c r="B447">
        <v>-20</v>
      </c>
      <c r="D447">
        <v>1.3974975000000001</v>
      </c>
      <c r="E447">
        <v>-865.59211149999999</v>
      </c>
    </row>
    <row r="448" spans="1:5" x14ac:dyDescent="0.2">
      <c r="A448">
        <v>1.1150024999999999</v>
      </c>
      <c r="B448">
        <v>-5</v>
      </c>
      <c r="D448">
        <v>1.4000025</v>
      </c>
      <c r="E448">
        <v>-880.14928799999996</v>
      </c>
    </row>
    <row r="449" spans="1:5" x14ac:dyDescent="0.2">
      <c r="A449">
        <v>1.1174999999999999</v>
      </c>
      <c r="B449">
        <v>10</v>
      </c>
      <c r="D449">
        <v>1.4025000000000001</v>
      </c>
      <c r="E449">
        <v>-883.5086364</v>
      </c>
    </row>
    <row r="450" spans="1:5" x14ac:dyDescent="0.2">
      <c r="A450">
        <v>1.1199975</v>
      </c>
      <c r="B450">
        <v>18</v>
      </c>
      <c r="D450">
        <v>1.4049974999999999</v>
      </c>
      <c r="E450">
        <v>-905.90429259999996</v>
      </c>
    </row>
    <row r="451" spans="1:5" x14ac:dyDescent="0.2">
      <c r="A451">
        <v>1.1225025</v>
      </c>
      <c r="B451">
        <v>42</v>
      </c>
      <c r="D451">
        <v>1.4075025000000001</v>
      </c>
      <c r="E451">
        <v>-959.65386739999997</v>
      </c>
    </row>
    <row r="452" spans="1:5" x14ac:dyDescent="0.2">
      <c r="A452">
        <v>1.125</v>
      </c>
      <c r="B452">
        <v>52</v>
      </c>
      <c r="D452">
        <v>1.41</v>
      </c>
      <c r="E452">
        <v>-977.57039239999904</v>
      </c>
    </row>
    <row r="453" spans="1:5" x14ac:dyDescent="0.2">
      <c r="A453">
        <v>1.1274975</v>
      </c>
      <c r="B453">
        <v>31</v>
      </c>
      <c r="D453">
        <v>1.4124975</v>
      </c>
      <c r="E453">
        <v>-954.05495340000004</v>
      </c>
    </row>
    <row r="454" spans="1:5" x14ac:dyDescent="0.2">
      <c r="A454">
        <v>1.1300025</v>
      </c>
      <c r="B454">
        <v>-6</v>
      </c>
      <c r="D454">
        <v>1.4150024999999999</v>
      </c>
      <c r="E454">
        <v>-954.05495340000004</v>
      </c>
    </row>
    <row r="455" spans="1:5" x14ac:dyDescent="0.2">
      <c r="A455">
        <v>1.1325000000000001</v>
      </c>
      <c r="B455">
        <v>-23</v>
      </c>
      <c r="D455">
        <v>1.4175</v>
      </c>
      <c r="E455">
        <v>-970.85169550000001</v>
      </c>
    </row>
    <row r="456" spans="1:5" x14ac:dyDescent="0.2">
      <c r="A456">
        <v>1.1349975000000001</v>
      </c>
      <c r="B456">
        <v>-15</v>
      </c>
      <c r="D456">
        <v>1.4199975</v>
      </c>
      <c r="E456">
        <v>-970.85169550000001</v>
      </c>
    </row>
    <row r="457" spans="1:5" x14ac:dyDescent="0.2">
      <c r="A457">
        <v>1.1375025000000001</v>
      </c>
      <c r="B457">
        <v>13</v>
      </c>
      <c r="D457">
        <v>1.4225025</v>
      </c>
      <c r="E457">
        <v>-955.17473619999998</v>
      </c>
    </row>
    <row r="458" spans="1:5" x14ac:dyDescent="0.2">
      <c r="A458">
        <v>1.1399999999999999</v>
      </c>
      <c r="B458">
        <v>26</v>
      </c>
      <c r="D458">
        <v>1.425</v>
      </c>
      <c r="E458">
        <v>-949.57582209999998</v>
      </c>
    </row>
    <row r="459" spans="1:5" x14ac:dyDescent="0.2">
      <c r="A459">
        <v>1.1424974999999999</v>
      </c>
      <c r="B459">
        <v>27</v>
      </c>
      <c r="D459">
        <v>1.4274975000000001</v>
      </c>
      <c r="E459">
        <v>-938.37799410000002</v>
      </c>
    </row>
    <row r="460" spans="1:5" x14ac:dyDescent="0.2">
      <c r="A460">
        <v>1.1450024999999999</v>
      </c>
      <c r="B460">
        <v>44</v>
      </c>
      <c r="D460">
        <v>1.4300025000000001</v>
      </c>
      <c r="E460">
        <v>-935.01864560000001</v>
      </c>
    </row>
    <row r="461" spans="1:5" x14ac:dyDescent="0.2">
      <c r="A461">
        <v>1.1475</v>
      </c>
      <c r="B461">
        <v>60</v>
      </c>
      <c r="D461">
        <v>1.4325000000000001</v>
      </c>
      <c r="E461">
        <v>-955.17473619999998</v>
      </c>
    </row>
    <row r="462" spans="1:5" x14ac:dyDescent="0.2">
      <c r="A462">
        <v>1.1499975</v>
      </c>
      <c r="B462">
        <v>75</v>
      </c>
      <c r="D462">
        <v>1.4349974999999999</v>
      </c>
      <c r="E462">
        <v>-971.97147829999903</v>
      </c>
    </row>
    <row r="463" spans="1:5" x14ac:dyDescent="0.2">
      <c r="A463">
        <v>1.1525025</v>
      </c>
      <c r="B463">
        <v>87</v>
      </c>
      <c r="D463">
        <v>1.4375024999999999</v>
      </c>
      <c r="E463">
        <v>-971.97147829999903</v>
      </c>
    </row>
    <row r="464" spans="1:5" x14ac:dyDescent="0.2">
      <c r="A464">
        <v>1.155</v>
      </c>
      <c r="B464">
        <v>84</v>
      </c>
      <c r="D464">
        <v>1.44</v>
      </c>
      <c r="E464">
        <v>-964.13299870000003</v>
      </c>
    </row>
    <row r="465" spans="1:5" x14ac:dyDescent="0.2">
      <c r="A465">
        <v>1.1574975000000001</v>
      </c>
      <c r="B465">
        <v>72</v>
      </c>
      <c r="D465">
        <v>1.4424975</v>
      </c>
      <c r="E465">
        <v>-978.6901752</v>
      </c>
    </row>
    <row r="466" spans="1:5" x14ac:dyDescent="0.2">
      <c r="A466">
        <v>1.1600025</v>
      </c>
      <c r="B466">
        <v>43</v>
      </c>
      <c r="D466">
        <v>1.4450025</v>
      </c>
      <c r="E466">
        <v>-985.40887199999997</v>
      </c>
    </row>
    <row r="467" spans="1:5" x14ac:dyDescent="0.2">
      <c r="A467">
        <v>1.1625000000000001</v>
      </c>
      <c r="B467">
        <v>22</v>
      </c>
      <c r="D467">
        <v>1.4475</v>
      </c>
      <c r="E467">
        <v>-967.49234709999996</v>
      </c>
    </row>
    <row r="468" spans="1:5" x14ac:dyDescent="0.2">
      <c r="A468">
        <v>1.1649974999999999</v>
      </c>
      <c r="B468">
        <v>20</v>
      </c>
      <c r="D468">
        <v>1.4499975000000001</v>
      </c>
      <c r="E468">
        <v>-956.29451900000004</v>
      </c>
    </row>
    <row r="469" spans="1:5" x14ac:dyDescent="0.2">
      <c r="A469">
        <v>1.1675025000000001</v>
      </c>
      <c r="B469">
        <v>12</v>
      </c>
      <c r="D469">
        <v>1.4525025</v>
      </c>
      <c r="E469">
        <v>-950.695605</v>
      </c>
    </row>
    <row r="470" spans="1:5" x14ac:dyDescent="0.2">
      <c r="A470">
        <v>1.17</v>
      </c>
      <c r="B470">
        <v>1</v>
      </c>
      <c r="D470">
        <v>1.4550000000000001</v>
      </c>
      <c r="E470">
        <v>-951.81538780000005</v>
      </c>
    </row>
    <row r="471" spans="1:5" x14ac:dyDescent="0.2">
      <c r="A471">
        <v>1.1724975</v>
      </c>
      <c r="B471">
        <v>8</v>
      </c>
      <c r="D471">
        <v>1.4574974999999999</v>
      </c>
      <c r="E471">
        <v>-929.41973159999998</v>
      </c>
    </row>
    <row r="472" spans="1:5" x14ac:dyDescent="0.2">
      <c r="A472">
        <v>1.1750024999999999</v>
      </c>
      <c r="B472">
        <v>20</v>
      </c>
      <c r="D472">
        <v>1.4600025000000001</v>
      </c>
      <c r="E472">
        <v>-913.74277229999996</v>
      </c>
    </row>
    <row r="473" spans="1:5" x14ac:dyDescent="0.2">
      <c r="A473">
        <v>1.1775</v>
      </c>
      <c r="B473">
        <v>37</v>
      </c>
      <c r="D473">
        <v>1.4624999999999999</v>
      </c>
      <c r="E473">
        <v>-927.18016599999999</v>
      </c>
    </row>
    <row r="474" spans="1:5" x14ac:dyDescent="0.2">
      <c r="A474">
        <v>1.1799975</v>
      </c>
      <c r="B474">
        <v>21</v>
      </c>
      <c r="D474">
        <v>1.4649975</v>
      </c>
      <c r="E474">
        <v>-941.73734249999995</v>
      </c>
    </row>
    <row r="475" spans="1:5" x14ac:dyDescent="0.2">
      <c r="A475">
        <v>1.1825025</v>
      </c>
      <c r="B475">
        <v>-15</v>
      </c>
      <c r="D475">
        <v>1.4675024999999999</v>
      </c>
      <c r="E475">
        <v>-913.74277229999996</v>
      </c>
    </row>
    <row r="476" spans="1:5" x14ac:dyDescent="0.2">
      <c r="A476">
        <v>1.1850000000000001</v>
      </c>
      <c r="B476">
        <v>-33</v>
      </c>
      <c r="D476">
        <v>1.47</v>
      </c>
      <c r="E476">
        <v>-891.34711609999999</v>
      </c>
    </row>
    <row r="477" spans="1:5" x14ac:dyDescent="0.2">
      <c r="A477">
        <v>1.1874975000000001</v>
      </c>
      <c r="B477">
        <v>-37</v>
      </c>
      <c r="D477">
        <v>1.4724975</v>
      </c>
      <c r="E477">
        <v>-879.02950520000002</v>
      </c>
    </row>
    <row r="478" spans="1:5" x14ac:dyDescent="0.2">
      <c r="A478">
        <v>1.1900025000000001</v>
      </c>
      <c r="B478">
        <v>-61</v>
      </c>
      <c r="D478">
        <v>1.4750025</v>
      </c>
      <c r="E478">
        <v>-881.26907080000001</v>
      </c>
    </row>
    <row r="479" spans="1:5" x14ac:dyDescent="0.2">
      <c r="A479">
        <v>1.1924999999999999</v>
      </c>
      <c r="B479">
        <v>-59</v>
      </c>
      <c r="D479">
        <v>1.4775</v>
      </c>
      <c r="E479">
        <v>-911.5032066</v>
      </c>
    </row>
    <row r="480" spans="1:5" x14ac:dyDescent="0.2">
      <c r="A480">
        <v>1.1949974999999999</v>
      </c>
      <c r="B480">
        <v>-43</v>
      </c>
      <c r="D480">
        <v>1.4799975000000001</v>
      </c>
      <c r="E480">
        <v>-949.57582209999998</v>
      </c>
    </row>
    <row r="481" spans="1:5" x14ac:dyDescent="0.2">
      <c r="A481">
        <v>1.1975024999999999</v>
      </c>
      <c r="B481">
        <v>-46</v>
      </c>
      <c r="D481">
        <v>1.4825025000000001</v>
      </c>
      <c r="E481">
        <v>-970.85169550000001</v>
      </c>
    </row>
    <row r="482" spans="1:5" x14ac:dyDescent="0.2">
      <c r="A482">
        <v>1.2</v>
      </c>
      <c r="B482">
        <v>-30</v>
      </c>
      <c r="D482">
        <v>1.4850000000000001</v>
      </c>
      <c r="E482">
        <v>-956.29451900000004</v>
      </c>
    </row>
    <row r="483" spans="1:5" x14ac:dyDescent="0.2">
      <c r="A483">
        <v>1.2024975</v>
      </c>
      <c r="B483">
        <v>-10</v>
      </c>
      <c r="D483">
        <v>1.4874974999999999</v>
      </c>
      <c r="E483">
        <v>-937.25821120000001</v>
      </c>
    </row>
    <row r="484" spans="1:5" x14ac:dyDescent="0.2">
      <c r="A484">
        <v>1.2050025</v>
      </c>
      <c r="B484">
        <v>4</v>
      </c>
      <c r="D484">
        <v>1.4900024999999999</v>
      </c>
      <c r="E484">
        <v>-959.65386739999997</v>
      </c>
    </row>
    <row r="485" spans="1:5" x14ac:dyDescent="0.2">
      <c r="A485">
        <v>1.2075</v>
      </c>
      <c r="B485">
        <v>6</v>
      </c>
      <c r="D485">
        <v>1.4924999999999999</v>
      </c>
      <c r="E485">
        <v>-1007.804528</v>
      </c>
    </row>
    <row r="486" spans="1:5" x14ac:dyDescent="0.2">
      <c r="A486">
        <v>1.2099975000000001</v>
      </c>
      <c r="B486">
        <v>3</v>
      </c>
      <c r="D486">
        <v>1.4949975</v>
      </c>
      <c r="E486">
        <v>-1027.960619</v>
      </c>
    </row>
    <row r="487" spans="1:5" x14ac:dyDescent="0.2">
      <c r="A487">
        <v>1.2125025</v>
      </c>
      <c r="B487">
        <v>0</v>
      </c>
      <c r="D487">
        <v>1.4975025</v>
      </c>
      <c r="E487">
        <v>-1020.1221389999999</v>
      </c>
    </row>
    <row r="488" spans="1:5" x14ac:dyDescent="0.2">
      <c r="A488">
        <v>1.2150000000000001</v>
      </c>
      <c r="B488">
        <v>-7</v>
      </c>
      <c r="D488">
        <v>1.5</v>
      </c>
      <c r="E488">
        <v>-1008.924311</v>
      </c>
    </row>
    <row r="489" spans="1:5" x14ac:dyDescent="0.2">
      <c r="A489">
        <v>1.2174974999999999</v>
      </c>
      <c r="B489">
        <v>-4</v>
      </c>
      <c r="D489">
        <v>1.5024975</v>
      </c>
      <c r="E489">
        <v>-1001.085831</v>
      </c>
    </row>
    <row r="490" spans="1:5" x14ac:dyDescent="0.2">
      <c r="A490">
        <v>1.2200025000000001</v>
      </c>
      <c r="B490">
        <v>-4</v>
      </c>
      <c r="D490">
        <v>1.5050025</v>
      </c>
      <c r="E490">
        <v>-1003.325397</v>
      </c>
    </row>
    <row r="491" spans="1:5" x14ac:dyDescent="0.2">
      <c r="A491">
        <v>1.2224999999999999</v>
      </c>
      <c r="B491">
        <v>-4</v>
      </c>
      <c r="D491">
        <v>1.5075000000000001</v>
      </c>
      <c r="E491">
        <v>-1007.804528</v>
      </c>
    </row>
    <row r="492" spans="1:5" x14ac:dyDescent="0.2">
      <c r="A492">
        <v>1.2249975</v>
      </c>
      <c r="B492">
        <v>-9</v>
      </c>
      <c r="D492">
        <v>1.5099975000000001</v>
      </c>
      <c r="E492">
        <v>-1008.924311</v>
      </c>
    </row>
    <row r="493" spans="1:5" x14ac:dyDescent="0.2">
      <c r="A493">
        <v>1.2275024999999999</v>
      </c>
      <c r="B493">
        <v>-21</v>
      </c>
      <c r="D493">
        <v>1.5125025000000001</v>
      </c>
      <c r="E493">
        <v>-993.24735169999997</v>
      </c>
    </row>
    <row r="494" spans="1:5" x14ac:dyDescent="0.2">
      <c r="A494">
        <v>1.23</v>
      </c>
      <c r="B494">
        <v>-33</v>
      </c>
      <c r="D494">
        <v>1.5149999999999999</v>
      </c>
      <c r="E494">
        <v>-957.41430179999998</v>
      </c>
    </row>
    <row r="495" spans="1:5" x14ac:dyDescent="0.2">
      <c r="A495">
        <v>1.2324975</v>
      </c>
      <c r="B495">
        <v>-41</v>
      </c>
      <c r="D495">
        <v>1.5174974999999999</v>
      </c>
      <c r="E495">
        <v>-943.97690809999904</v>
      </c>
    </row>
    <row r="496" spans="1:5" x14ac:dyDescent="0.2">
      <c r="A496">
        <v>1.2350025</v>
      </c>
      <c r="B496">
        <v>-31</v>
      </c>
      <c r="D496">
        <v>1.5200024999999999</v>
      </c>
      <c r="E496">
        <v>-943.97690809999904</v>
      </c>
    </row>
    <row r="497" spans="1:5" x14ac:dyDescent="0.2">
      <c r="A497">
        <v>1.2375</v>
      </c>
      <c r="B497">
        <v>-15</v>
      </c>
      <c r="D497">
        <v>1.5225</v>
      </c>
      <c r="E497">
        <v>-954.05495340000004</v>
      </c>
    </row>
    <row r="498" spans="1:5" x14ac:dyDescent="0.2">
      <c r="A498">
        <v>1.2399975000000001</v>
      </c>
      <c r="B498">
        <v>-8</v>
      </c>
      <c r="D498">
        <v>1.5249975</v>
      </c>
      <c r="E498">
        <v>-963.01321589999998</v>
      </c>
    </row>
    <row r="499" spans="1:5" x14ac:dyDescent="0.2">
      <c r="A499">
        <v>1.2425025000000001</v>
      </c>
      <c r="B499">
        <v>-18</v>
      </c>
      <c r="D499">
        <v>1.5275025</v>
      </c>
      <c r="E499">
        <v>-973.0912611</v>
      </c>
    </row>
    <row r="500" spans="1:5" x14ac:dyDescent="0.2">
      <c r="A500">
        <v>1.2450000000000001</v>
      </c>
      <c r="B500">
        <v>-5</v>
      </c>
      <c r="D500">
        <v>1.53</v>
      </c>
      <c r="E500">
        <v>-976.45060960000001</v>
      </c>
    </row>
    <row r="501" spans="1:5" x14ac:dyDescent="0.2">
      <c r="A501">
        <v>1.2474974999999999</v>
      </c>
      <c r="B501">
        <v>8</v>
      </c>
      <c r="D501">
        <v>1.5324975000000001</v>
      </c>
      <c r="E501">
        <v>-963.01321589999998</v>
      </c>
    </row>
    <row r="502" spans="1:5" x14ac:dyDescent="0.2">
      <c r="A502">
        <v>1.2500024999999999</v>
      </c>
      <c r="B502">
        <v>28</v>
      </c>
      <c r="D502">
        <v>1.5350025</v>
      </c>
      <c r="E502">
        <v>-973.0912611</v>
      </c>
    </row>
    <row r="503" spans="1:5" x14ac:dyDescent="0.2">
      <c r="A503">
        <v>1.2524999999999999</v>
      </c>
      <c r="B503">
        <v>23</v>
      </c>
      <c r="D503">
        <v>1.5375000000000001</v>
      </c>
      <c r="E503">
        <v>-1005.564963</v>
      </c>
    </row>
    <row r="504" spans="1:5" x14ac:dyDescent="0.2">
      <c r="A504">
        <v>1.2549975</v>
      </c>
      <c r="B504">
        <v>11</v>
      </c>
      <c r="D504">
        <v>1.5399974999999999</v>
      </c>
      <c r="E504">
        <v>-1013.403442</v>
      </c>
    </row>
    <row r="505" spans="1:5" x14ac:dyDescent="0.2">
      <c r="A505">
        <v>1.2575025</v>
      </c>
      <c r="B505">
        <v>4</v>
      </c>
      <c r="D505">
        <v>1.5425025000000001</v>
      </c>
      <c r="E505">
        <v>-1006.684745</v>
      </c>
    </row>
    <row r="506" spans="1:5" x14ac:dyDescent="0.2">
      <c r="A506">
        <v>1.26</v>
      </c>
      <c r="B506">
        <v>-17</v>
      </c>
      <c r="D506">
        <v>1.5449999999999999</v>
      </c>
      <c r="E506">
        <v>-986.52865489999999</v>
      </c>
    </row>
    <row r="507" spans="1:5" x14ac:dyDescent="0.2">
      <c r="A507">
        <v>1.2624975000000001</v>
      </c>
      <c r="B507">
        <v>-38</v>
      </c>
      <c r="D507">
        <v>1.5474975</v>
      </c>
      <c r="E507">
        <v>-978.6901752</v>
      </c>
    </row>
    <row r="508" spans="1:5" x14ac:dyDescent="0.2">
      <c r="A508">
        <v>1.2650025</v>
      </c>
      <c r="B508">
        <v>-60</v>
      </c>
      <c r="D508">
        <v>1.5500024999999999</v>
      </c>
      <c r="E508">
        <v>-984.28908920000003</v>
      </c>
    </row>
    <row r="509" spans="1:5" x14ac:dyDescent="0.2">
      <c r="A509">
        <v>1.2675000000000001</v>
      </c>
      <c r="B509">
        <v>-65</v>
      </c>
      <c r="D509">
        <v>1.5525</v>
      </c>
      <c r="E509">
        <v>-975.33082679999995</v>
      </c>
    </row>
    <row r="510" spans="1:5" x14ac:dyDescent="0.2">
      <c r="A510">
        <v>1.2699974999999999</v>
      </c>
      <c r="B510">
        <v>-55</v>
      </c>
      <c r="D510">
        <v>1.5549975</v>
      </c>
      <c r="E510">
        <v>-950.695605</v>
      </c>
    </row>
    <row r="511" spans="1:5" x14ac:dyDescent="0.2">
      <c r="A511">
        <v>1.2725025000000001</v>
      </c>
      <c r="B511">
        <v>-32</v>
      </c>
      <c r="D511">
        <v>1.5575025</v>
      </c>
      <c r="E511">
        <v>-938.37799410000002</v>
      </c>
    </row>
    <row r="512" spans="1:5" x14ac:dyDescent="0.2">
      <c r="A512">
        <v>1.2749999999999999</v>
      </c>
      <c r="B512">
        <v>-29</v>
      </c>
      <c r="D512">
        <v>1.56</v>
      </c>
      <c r="E512">
        <v>-946.21647370000005</v>
      </c>
    </row>
    <row r="513" spans="1:5" x14ac:dyDescent="0.2">
      <c r="A513">
        <v>1.2774975</v>
      </c>
      <c r="B513">
        <v>-16</v>
      </c>
      <c r="D513">
        <v>1.5624975000000001</v>
      </c>
      <c r="E513">
        <v>-940.61755970000002</v>
      </c>
    </row>
    <row r="514" spans="1:5" x14ac:dyDescent="0.2">
      <c r="A514">
        <v>1.2800024999999999</v>
      </c>
      <c r="B514">
        <v>-21</v>
      </c>
      <c r="D514">
        <v>1.5650025000000001</v>
      </c>
      <c r="E514">
        <v>-941.73734249999995</v>
      </c>
    </row>
    <row r="515" spans="1:5" x14ac:dyDescent="0.2">
      <c r="A515">
        <v>1.2825</v>
      </c>
      <c r="B515">
        <v>-17</v>
      </c>
      <c r="D515">
        <v>1.5674999999999999</v>
      </c>
      <c r="E515">
        <v>-965.25278149999997</v>
      </c>
    </row>
    <row r="516" spans="1:5" x14ac:dyDescent="0.2">
      <c r="A516">
        <v>1.2849975</v>
      </c>
      <c r="B516">
        <v>14</v>
      </c>
      <c r="D516">
        <v>1.5699974999999999</v>
      </c>
      <c r="E516">
        <v>-973.0912611</v>
      </c>
    </row>
    <row r="517" spans="1:5" x14ac:dyDescent="0.2">
      <c r="A517">
        <v>1.2875025</v>
      </c>
      <c r="B517">
        <v>36</v>
      </c>
      <c r="D517">
        <v>1.5725024999999999</v>
      </c>
      <c r="E517">
        <v>-1003.325397</v>
      </c>
    </row>
    <row r="518" spans="1:5" x14ac:dyDescent="0.2">
      <c r="A518">
        <v>1.29</v>
      </c>
      <c r="B518">
        <v>45</v>
      </c>
      <c r="D518">
        <v>1.575</v>
      </c>
      <c r="E518">
        <v>-1021.241922</v>
      </c>
    </row>
    <row r="519" spans="1:5" x14ac:dyDescent="0.2">
      <c r="A519">
        <v>1.2924975000000001</v>
      </c>
      <c r="B519">
        <v>45</v>
      </c>
      <c r="D519">
        <v>1.5774975</v>
      </c>
      <c r="E519">
        <v>-1029.080402</v>
      </c>
    </row>
    <row r="520" spans="1:5" x14ac:dyDescent="0.2">
      <c r="A520">
        <v>1.2950025000000001</v>
      </c>
      <c r="B520">
        <v>39</v>
      </c>
      <c r="D520">
        <v>1.5800025</v>
      </c>
      <c r="E520">
        <v>-1031.3199669999999</v>
      </c>
    </row>
    <row r="521" spans="1:5" x14ac:dyDescent="0.2">
      <c r="A521">
        <v>1.2975000000000001</v>
      </c>
      <c r="B521">
        <v>9</v>
      </c>
      <c r="D521">
        <v>1.5825</v>
      </c>
      <c r="E521">
        <v>-1033.5595330000001</v>
      </c>
    </row>
    <row r="522" spans="1:5" x14ac:dyDescent="0.2">
      <c r="A522">
        <v>1.2999974999999999</v>
      </c>
      <c r="B522">
        <v>-23</v>
      </c>
      <c r="D522">
        <v>1.5849975000000001</v>
      </c>
      <c r="E522">
        <v>-1015.643008</v>
      </c>
    </row>
    <row r="523" spans="1:5" x14ac:dyDescent="0.2">
      <c r="A523">
        <v>1.3025024999999999</v>
      </c>
      <c r="B523">
        <v>-28</v>
      </c>
      <c r="D523">
        <v>1.5875025</v>
      </c>
      <c r="E523">
        <v>-975.33082679999995</v>
      </c>
    </row>
    <row r="524" spans="1:5" x14ac:dyDescent="0.2">
      <c r="A524">
        <v>1.3049999999999999</v>
      </c>
      <c r="B524">
        <v>-35</v>
      </c>
      <c r="D524">
        <v>1.59</v>
      </c>
      <c r="E524">
        <v>-959.65386739999997</v>
      </c>
    </row>
    <row r="525" spans="1:5" x14ac:dyDescent="0.2">
      <c r="A525">
        <v>1.3074975</v>
      </c>
      <c r="B525">
        <v>-55</v>
      </c>
      <c r="D525">
        <v>1.5924974999999999</v>
      </c>
      <c r="E525">
        <v>-955.17473619999998</v>
      </c>
    </row>
    <row r="526" spans="1:5" x14ac:dyDescent="0.2">
      <c r="A526">
        <v>1.3100025</v>
      </c>
      <c r="B526">
        <v>-72</v>
      </c>
      <c r="D526">
        <v>1.5950025000000001</v>
      </c>
      <c r="E526">
        <v>-957.41430179999998</v>
      </c>
    </row>
    <row r="527" spans="1:5" x14ac:dyDescent="0.2">
      <c r="A527">
        <v>1.3125</v>
      </c>
      <c r="B527">
        <v>-77</v>
      </c>
      <c r="D527">
        <v>1.5974999999999999</v>
      </c>
      <c r="E527">
        <v>-961.89343299999996</v>
      </c>
    </row>
    <row r="528" spans="1:5" x14ac:dyDescent="0.2">
      <c r="A528">
        <v>1.3149975</v>
      </c>
      <c r="B528">
        <v>-82</v>
      </c>
      <c r="D528">
        <v>1.5999975</v>
      </c>
      <c r="E528">
        <v>-980.92974079999999</v>
      </c>
    </row>
    <row r="529" spans="1:5" x14ac:dyDescent="0.2">
      <c r="A529">
        <v>1.3175025</v>
      </c>
      <c r="B529">
        <v>-64</v>
      </c>
      <c r="D529">
        <v>1.6025024999999999</v>
      </c>
      <c r="E529">
        <v>-1023.481488</v>
      </c>
    </row>
    <row r="530" spans="1:5" x14ac:dyDescent="0.2">
      <c r="A530">
        <v>1.32</v>
      </c>
      <c r="B530">
        <v>-47</v>
      </c>
      <c r="D530">
        <v>1.605</v>
      </c>
      <c r="E530">
        <v>-1049.236492</v>
      </c>
    </row>
    <row r="531" spans="1:5" x14ac:dyDescent="0.2">
      <c r="A531">
        <v>1.3224975000000001</v>
      </c>
      <c r="B531">
        <v>-39</v>
      </c>
      <c r="D531">
        <v>1.6074975</v>
      </c>
      <c r="E531">
        <v>-1045.877144</v>
      </c>
    </row>
    <row r="532" spans="1:5" x14ac:dyDescent="0.2">
      <c r="A532">
        <v>1.3250025000000001</v>
      </c>
      <c r="B532">
        <v>-28</v>
      </c>
      <c r="D532">
        <v>1.6100025</v>
      </c>
      <c r="E532">
        <v>-1026.8408360000001</v>
      </c>
    </row>
    <row r="533" spans="1:5" x14ac:dyDescent="0.2">
      <c r="A533">
        <v>1.3274999999999999</v>
      </c>
      <c r="B533">
        <v>-19</v>
      </c>
      <c r="D533">
        <v>1.6125</v>
      </c>
      <c r="E533">
        <v>-986.52865489999999</v>
      </c>
    </row>
    <row r="534" spans="1:5" x14ac:dyDescent="0.2">
      <c r="A534">
        <v>1.3299974999999999</v>
      </c>
      <c r="B534">
        <v>-13</v>
      </c>
      <c r="D534">
        <v>1.6149975000000001</v>
      </c>
      <c r="E534">
        <v>-955.17473619999998</v>
      </c>
    </row>
    <row r="535" spans="1:5" x14ac:dyDescent="0.2">
      <c r="A535">
        <v>1.3325024999999999</v>
      </c>
      <c r="B535">
        <v>-10</v>
      </c>
      <c r="D535">
        <v>1.6175025000000001</v>
      </c>
      <c r="E535">
        <v>-960.77365020000002</v>
      </c>
    </row>
    <row r="536" spans="1:5" x14ac:dyDescent="0.2">
      <c r="A536">
        <v>1.335</v>
      </c>
      <c r="B536">
        <v>-17</v>
      </c>
      <c r="D536">
        <v>1.62</v>
      </c>
      <c r="E536">
        <v>-971.97147829999903</v>
      </c>
    </row>
    <row r="537" spans="1:5" x14ac:dyDescent="0.2">
      <c r="A537">
        <v>1.3374975</v>
      </c>
      <c r="B537">
        <v>-26</v>
      </c>
      <c r="D537">
        <v>1.6224974999999999</v>
      </c>
      <c r="E537">
        <v>-992.12756890000003</v>
      </c>
    </row>
    <row r="538" spans="1:5" x14ac:dyDescent="0.2">
      <c r="A538">
        <v>1.3400025</v>
      </c>
      <c r="B538">
        <v>-35</v>
      </c>
      <c r="D538">
        <v>1.6250024999999999</v>
      </c>
      <c r="E538">
        <v>-1002.205614</v>
      </c>
    </row>
    <row r="539" spans="1:5" x14ac:dyDescent="0.2">
      <c r="A539">
        <v>1.3425</v>
      </c>
      <c r="B539">
        <v>-61</v>
      </c>
      <c r="D539">
        <v>1.6274999999999999</v>
      </c>
      <c r="E539">
        <v>-1014.523225</v>
      </c>
    </row>
    <row r="540" spans="1:5" x14ac:dyDescent="0.2">
      <c r="A540">
        <v>1.3449975000000001</v>
      </c>
      <c r="B540">
        <v>-69</v>
      </c>
      <c r="D540">
        <v>1.6299975</v>
      </c>
      <c r="E540">
        <v>-1029.080402</v>
      </c>
    </row>
    <row r="541" spans="1:5" x14ac:dyDescent="0.2">
      <c r="A541">
        <v>1.3475025</v>
      </c>
      <c r="B541">
        <v>-61</v>
      </c>
      <c r="D541">
        <v>1.6325025</v>
      </c>
      <c r="E541">
        <v>-1016.762791</v>
      </c>
    </row>
    <row r="542" spans="1:5" x14ac:dyDescent="0.2">
      <c r="A542">
        <v>1.35</v>
      </c>
      <c r="B542">
        <v>-32</v>
      </c>
      <c r="D542">
        <v>1.635</v>
      </c>
      <c r="E542">
        <v>-1014.523225</v>
      </c>
    </row>
    <row r="543" spans="1:5" x14ac:dyDescent="0.2">
      <c r="A543">
        <v>1.3524974999999999</v>
      </c>
      <c r="B543">
        <v>5</v>
      </c>
      <c r="D543">
        <v>1.6374975000000001</v>
      </c>
      <c r="E543">
        <v>-1008.924311</v>
      </c>
    </row>
    <row r="544" spans="1:5" x14ac:dyDescent="0.2">
      <c r="A544">
        <v>1.3550025000000001</v>
      </c>
      <c r="B544">
        <v>24</v>
      </c>
      <c r="D544">
        <v>1.6400025</v>
      </c>
      <c r="E544">
        <v>-1026.8408360000001</v>
      </c>
    </row>
    <row r="545" spans="1:5" x14ac:dyDescent="0.2">
      <c r="A545">
        <v>1.3574999999999999</v>
      </c>
      <c r="B545">
        <v>29</v>
      </c>
      <c r="D545">
        <v>1.6425000000000001</v>
      </c>
      <c r="E545">
        <v>-1036.9188810000001</v>
      </c>
    </row>
    <row r="546" spans="1:5" x14ac:dyDescent="0.2">
      <c r="A546">
        <v>1.3599975</v>
      </c>
      <c r="B546">
        <v>25</v>
      </c>
      <c r="D546">
        <v>1.6449974999999999</v>
      </c>
      <c r="E546">
        <v>-1039.158447</v>
      </c>
    </row>
    <row r="547" spans="1:5" x14ac:dyDescent="0.2">
      <c r="A547">
        <v>1.3625024999999999</v>
      </c>
      <c r="B547">
        <v>35</v>
      </c>
      <c r="D547">
        <v>1.6475025000000001</v>
      </c>
      <c r="E547">
        <v>-1040.2782299999999</v>
      </c>
    </row>
    <row r="548" spans="1:5" x14ac:dyDescent="0.2">
      <c r="A548">
        <v>1.365</v>
      </c>
      <c r="B548">
        <v>39</v>
      </c>
      <c r="D548">
        <v>1.65</v>
      </c>
      <c r="E548">
        <v>-1059.314537</v>
      </c>
    </row>
    <row r="549" spans="1:5" x14ac:dyDescent="0.2">
      <c r="A549">
        <v>1.3674975</v>
      </c>
      <c r="B549">
        <v>26</v>
      </c>
      <c r="D549">
        <v>1.6524975</v>
      </c>
      <c r="E549">
        <v>-1064.9134509999999</v>
      </c>
    </row>
    <row r="550" spans="1:5" x14ac:dyDescent="0.2">
      <c r="A550">
        <v>1.3700025</v>
      </c>
      <c r="B550">
        <v>-5</v>
      </c>
      <c r="D550">
        <v>1.6550024999999999</v>
      </c>
      <c r="E550">
        <v>-1066.033234</v>
      </c>
    </row>
    <row r="551" spans="1:5" x14ac:dyDescent="0.2">
      <c r="A551">
        <v>1.3725000000000001</v>
      </c>
      <c r="B551">
        <v>-24</v>
      </c>
      <c r="D551">
        <v>1.6575</v>
      </c>
      <c r="E551">
        <v>-1051.476058</v>
      </c>
    </row>
    <row r="552" spans="1:5" x14ac:dyDescent="0.2">
      <c r="A552">
        <v>1.3749975000000001</v>
      </c>
      <c r="B552">
        <v>-37</v>
      </c>
      <c r="D552">
        <v>1.6599975</v>
      </c>
      <c r="E552">
        <v>-1023.481488</v>
      </c>
    </row>
    <row r="553" spans="1:5" x14ac:dyDescent="0.2">
      <c r="A553">
        <v>1.3775025000000001</v>
      </c>
      <c r="B553">
        <v>-47</v>
      </c>
      <c r="D553">
        <v>1.6625025</v>
      </c>
      <c r="E553">
        <v>-1006.684745</v>
      </c>
    </row>
    <row r="554" spans="1:5" x14ac:dyDescent="0.2">
      <c r="A554">
        <v>1.38</v>
      </c>
      <c r="B554">
        <v>-50</v>
      </c>
      <c r="D554">
        <v>1.665</v>
      </c>
      <c r="E554">
        <v>-1010.044094</v>
      </c>
    </row>
    <row r="555" spans="1:5" x14ac:dyDescent="0.2">
      <c r="A555">
        <v>1.3824974999999999</v>
      </c>
      <c r="B555">
        <v>-51</v>
      </c>
      <c r="D555">
        <v>1.6674975000000001</v>
      </c>
      <c r="E555">
        <v>-1011.163877</v>
      </c>
    </row>
    <row r="556" spans="1:5" x14ac:dyDescent="0.2">
      <c r="A556">
        <v>1.3850024999999999</v>
      </c>
      <c r="B556">
        <v>-49</v>
      </c>
      <c r="D556">
        <v>1.6700025000000001</v>
      </c>
      <c r="E556">
        <v>-1015.643008</v>
      </c>
    </row>
    <row r="557" spans="1:5" x14ac:dyDescent="0.2">
      <c r="A557">
        <v>1.3875</v>
      </c>
      <c r="B557">
        <v>-40</v>
      </c>
      <c r="D557">
        <v>1.6725000000000001</v>
      </c>
      <c r="E557">
        <v>-1027.960619</v>
      </c>
    </row>
    <row r="558" spans="1:5" x14ac:dyDescent="0.2">
      <c r="A558">
        <v>1.3899975</v>
      </c>
      <c r="B558">
        <v>-36</v>
      </c>
      <c r="D558">
        <v>1.6749974999999999</v>
      </c>
      <c r="E558">
        <v>-1017.882574</v>
      </c>
    </row>
    <row r="559" spans="1:5" x14ac:dyDescent="0.2">
      <c r="A559">
        <v>1.3925025</v>
      </c>
      <c r="B559">
        <v>-53</v>
      </c>
      <c r="D559">
        <v>1.6775024999999999</v>
      </c>
      <c r="E559">
        <v>-1022.361705</v>
      </c>
    </row>
    <row r="560" spans="1:5" x14ac:dyDescent="0.2">
      <c r="A560">
        <v>1.395</v>
      </c>
      <c r="B560">
        <v>-68</v>
      </c>
      <c r="D560">
        <v>1.68</v>
      </c>
      <c r="E560">
        <v>-1020.1221389999999</v>
      </c>
    </row>
    <row r="561" spans="1:5" x14ac:dyDescent="0.2">
      <c r="A561">
        <v>1.3974975000000001</v>
      </c>
      <c r="B561">
        <v>-59</v>
      </c>
      <c r="D561">
        <v>1.6824975</v>
      </c>
      <c r="E561">
        <v>-1001.085831</v>
      </c>
    </row>
    <row r="562" spans="1:5" x14ac:dyDescent="0.2">
      <c r="A562">
        <v>1.4000025</v>
      </c>
      <c r="B562">
        <v>-60</v>
      </c>
      <c r="D562">
        <v>1.6850025</v>
      </c>
      <c r="E562">
        <v>-986.52865489999999</v>
      </c>
    </row>
    <row r="563" spans="1:5" x14ac:dyDescent="0.2">
      <c r="A563">
        <v>1.4025000000000001</v>
      </c>
      <c r="B563">
        <v>-60</v>
      </c>
      <c r="D563">
        <v>1.6875</v>
      </c>
      <c r="E563">
        <v>-997.72648289999995</v>
      </c>
    </row>
    <row r="564" spans="1:5" x14ac:dyDescent="0.2">
      <c r="A564">
        <v>1.4049974999999999</v>
      </c>
      <c r="B564">
        <v>-66</v>
      </c>
      <c r="D564">
        <v>1.6899975</v>
      </c>
      <c r="E564">
        <v>-1007.804528</v>
      </c>
    </row>
    <row r="565" spans="1:5" x14ac:dyDescent="0.2">
      <c r="A565">
        <v>1.4075025000000001</v>
      </c>
      <c r="B565">
        <v>-60</v>
      </c>
      <c r="D565">
        <v>1.6925025</v>
      </c>
      <c r="E565">
        <v>-1033.5595330000001</v>
      </c>
    </row>
    <row r="566" spans="1:5" x14ac:dyDescent="0.2">
      <c r="A566">
        <v>1.41</v>
      </c>
      <c r="B566">
        <v>-62</v>
      </c>
      <c r="D566">
        <v>1.6950000000000001</v>
      </c>
      <c r="E566">
        <v>-1058.194755</v>
      </c>
    </row>
    <row r="567" spans="1:5" x14ac:dyDescent="0.2">
      <c r="A567">
        <v>1.4124975</v>
      </c>
      <c r="B567">
        <v>-71</v>
      </c>
      <c r="D567">
        <v>1.6974975000000001</v>
      </c>
      <c r="E567">
        <v>-1064.9134509999999</v>
      </c>
    </row>
    <row r="568" spans="1:5" x14ac:dyDescent="0.2">
      <c r="A568">
        <v>1.4150024999999999</v>
      </c>
      <c r="B568">
        <v>-62</v>
      </c>
      <c r="D568">
        <v>1.7000025000000001</v>
      </c>
      <c r="E568">
        <v>-1067.1530170000001</v>
      </c>
    </row>
    <row r="569" spans="1:5" x14ac:dyDescent="0.2">
      <c r="A569">
        <v>1.4175</v>
      </c>
      <c r="B569">
        <v>-57</v>
      </c>
      <c r="D569">
        <v>1.7024999999999999</v>
      </c>
      <c r="E569">
        <v>-1064.9134509999999</v>
      </c>
    </row>
    <row r="570" spans="1:5" x14ac:dyDescent="0.2">
      <c r="A570">
        <v>1.4199975</v>
      </c>
      <c r="B570">
        <v>-34</v>
      </c>
      <c r="D570">
        <v>1.7049974999999999</v>
      </c>
      <c r="E570">
        <v>-1041.3980120000001</v>
      </c>
    </row>
    <row r="571" spans="1:5" x14ac:dyDescent="0.2">
      <c r="A571">
        <v>1.4225025</v>
      </c>
      <c r="B571">
        <v>-29</v>
      </c>
      <c r="D571">
        <v>1.7075024999999999</v>
      </c>
      <c r="E571">
        <v>-1031.3199669999999</v>
      </c>
    </row>
    <row r="572" spans="1:5" x14ac:dyDescent="0.2">
      <c r="A572">
        <v>1.425</v>
      </c>
      <c r="B572">
        <v>-19</v>
      </c>
      <c r="D572">
        <v>1.71</v>
      </c>
      <c r="E572">
        <v>-1021.241922</v>
      </c>
    </row>
    <row r="573" spans="1:5" x14ac:dyDescent="0.2">
      <c r="A573">
        <v>1.4274975000000001</v>
      </c>
      <c r="B573">
        <v>2</v>
      </c>
      <c r="D573">
        <v>1.7124975</v>
      </c>
      <c r="E573">
        <v>-1020.1221389999999</v>
      </c>
    </row>
    <row r="574" spans="1:5" x14ac:dyDescent="0.2">
      <c r="A574">
        <v>1.4300025000000001</v>
      </c>
      <c r="B574">
        <v>16</v>
      </c>
      <c r="D574">
        <v>1.7150025</v>
      </c>
      <c r="E574">
        <v>-1033.5595330000001</v>
      </c>
    </row>
    <row r="575" spans="1:5" x14ac:dyDescent="0.2">
      <c r="A575">
        <v>1.4325000000000001</v>
      </c>
      <c r="B575">
        <v>31</v>
      </c>
      <c r="D575">
        <v>1.7175</v>
      </c>
      <c r="E575">
        <v>-1060.4343200000001</v>
      </c>
    </row>
    <row r="576" spans="1:5" x14ac:dyDescent="0.2">
      <c r="A576">
        <v>1.4349974999999999</v>
      </c>
      <c r="B576">
        <v>35</v>
      </c>
      <c r="D576">
        <v>1.7199975000000001</v>
      </c>
      <c r="E576">
        <v>-1071.6321479999999</v>
      </c>
    </row>
    <row r="577" spans="1:5" x14ac:dyDescent="0.2">
      <c r="A577">
        <v>1.4375024999999999</v>
      </c>
      <c r="B577">
        <v>25</v>
      </c>
      <c r="D577">
        <v>1.7225025</v>
      </c>
      <c r="E577">
        <v>-1072.751931</v>
      </c>
    </row>
    <row r="578" spans="1:5" x14ac:dyDescent="0.2">
      <c r="A578">
        <v>1.44</v>
      </c>
      <c r="B578">
        <v>9</v>
      </c>
      <c r="D578">
        <v>1.7250000000000001</v>
      </c>
      <c r="E578">
        <v>-1058.194755</v>
      </c>
    </row>
    <row r="579" spans="1:5" x14ac:dyDescent="0.2">
      <c r="A579">
        <v>1.4424975</v>
      </c>
      <c r="B579">
        <v>-16</v>
      </c>
      <c r="D579">
        <v>1.7274974999999999</v>
      </c>
      <c r="E579">
        <v>-1044.7573609999999</v>
      </c>
    </row>
    <row r="580" spans="1:5" x14ac:dyDescent="0.2">
      <c r="A580">
        <v>1.4450025</v>
      </c>
      <c r="B580">
        <v>-39</v>
      </c>
      <c r="D580">
        <v>1.7300025000000001</v>
      </c>
      <c r="E580">
        <v>-1041.3980120000001</v>
      </c>
    </row>
    <row r="581" spans="1:5" x14ac:dyDescent="0.2">
      <c r="A581">
        <v>1.4475</v>
      </c>
      <c r="B581">
        <v>-38</v>
      </c>
      <c r="D581">
        <v>1.7324999999999999</v>
      </c>
      <c r="E581">
        <v>-1049.236492</v>
      </c>
    </row>
    <row r="582" spans="1:5" x14ac:dyDescent="0.2">
      <c r="A582">
        <v>1.4499975000000001</v>
      </c>
      <c r="B582">
        <v>-36</v>
      </c>
      <c r="D582">
        <v>1.7349975</v>
      </c>
      <c r="E582">
        <v>-1073.8717140000001</v>
      </c>
    </row>
    <row r="583" spans="1:5" x14ac:dyDescent="0.2">
      <c r="A583">
        <v>1.4525025</v>
      </c>
      <c r="B583">
        <v>-27</v>
      </c>
      <c r="D583">
        <v>1.7375024999999999</v>
      </c>
      <c r="E583">
        <v>-1097.3871529999999</v>
      </c>
    </row>
    <row r="584" spans="1:5" x14ac:dyDescent="0.2">
      <c r="A584">
        <v>1.4550000000000001</v>
      </c>
      <c r="B584">
        <v>-50</v>
      </c>
      <c r="D584">
        <v>1.74</v>
      </c>
      <c r="E584">
        <v>-1092.9080220000001</v>
      </c>
    </row>
    <row r="585" spans="1:5" x14ac:dyDescent="0.2">
      <c r="A585">
        <v>1.4574974999999999</v>
      </c>
      <c r="B585">
        <v>-70</v>
      </c>
      <c r="D585">
        <v>1.7424975</v>
      </c>
      <c r="E585">
        <v>-1085.069542</v>
      </c>
    </row>
    <row r="586" spans="1:5" x14ac:dyDescent="0.2">
      <c r="A586">
        <v>1.4600025000000001</v>
      </c>
      <c r="B586">
        <v>-89</v>
      </c>
      <c r="D586">
        <v>1.7450025</v>
      </c>
      <c r="E586">
        <v>-1071.6321479999999</v>
      </c>
    </row>
    <row r="587" spans="1:5" x14ac:dyDescent="0.2">
      <c r="A587">
        <v>1.4624999999999999</v>
      </c>
      <c r="B587">
        <v>-102</v>
      </c>
      <c r="D587">
        <v>1.7475000000000001</v>
      </c>
      <c r="E587">
        <v>-1039.158447</v>
      </c>
    </row>
    <row r="588" spans="1:5" x14ac:dyDescent="0.2">
      <c r="A588">
        <v>1.4649975</v>
      </c>
      <c r="B588">
        <v>-106</v>
      </c>
      <c r="D588">
        <v>1.7499975000000001</v>
      </c>
      <c r="E588">
        <v>-1048.1167089999999</v>
      </c>
    </row>
    <row r="589" spans="1:5" x14ac:dyDescent="0.2">
      <c r="A589">
        <v>1.4675024999999999</v>
      </c>
      <c r="B589">
        <v>-101</v>
      </c>
      <c r="D589">
        <v>1.7525025000000001</v>
      </c>
      <c r="E589">
        <v>-1060.4343200000001</v>
      </c>
    </row>
    <row r="590" spans="1:5" x14ac:dyDescent="0.2">
      <c r="A590">
        <v>1.47</v>
      </c>
      <c r="B590">
        <v>-91</v>
      </c>
      <c r="D590">
        <v>1.7549999999999999</v>
      </c>
      <c r="E590">
        <v>-1051.476058</v>
      </c>
    </row>
    <row r="591" spans="1:5" x14ac:dyDescent="0.2">
      <c r="A591">
        <v>1.4724975</v>
      </c>
      <c r="B591">
        <v>-103</v>
      </c>
      <c r="D591">
        <v>1.7574974999999999</v>
      </c>
      <c r="E591">
        <v>-1035.799098</v>
      </c>
    </row>
    <row r="592" spans="1:5" x14ac:dyDescent="0.2">
      <c r="A592">
        <v>1.4750025</v>
      </c>
      <c r="B592">
        <v>-103</v>
      </c>
      <c r="D592">
        <v>1.7600024999999999</v>
      </c>
      <c r="E592">
        <v>-1053.7156230000001</v>
      </c>
    </row>
    <row r="593" spans="1:5" x14ac:dyDescent="0.2">
      <c r="A593">
        <v>1.4775</v>
      </c>
      <c r="B593">
        <v>-107</v>
      </c>
      <c r="D593">
        <v>1.7625</v>
      </c>
      <c r="E593">
        <v>-1064.9134509999999</v>
      </c>
    </row>
    <row r="594" spans="1:5" x14ac:dyDescent="0.2">
      <c r="A594">
        <v>1.4799975000000001</v>
      </c>
      <c r="B594">
        <v>-110</v>
      </c>
      <c r="D594">
        <v>1.7649975</v>
      </c>
      <c r="E594">
        <v>-1072.751931</v>
      </c>
    </row>
    <row r="595" spans="1:5" x14ac:dyDescent="0.2">
      <c r="A595">
        <v>1.4825025000000001</v>
      </c>
      <c r="B595">
        <v>-103</v>
      </c>
      <c r="D595">
        <v>1.7675025</v>
      </c>
      <c r="E595">
        <v>-1083.9497590000001</v>
      </c>
    </row>
    <row r="596" spans="1:5" x14ac:dyDescent="0.2">
      <c r="A596">
        <v>1.4850000000000001</v>
      </c>
      <c r="B596">
        <v>-114</v>
      </c>
      <c r="D596">
        <v>1.77</v>
      </c>
      <c r="E596">
        <v>-1068.2728</v>
      </c>
    </row>
    <row r="597" spans="1:5" x14ac:dyDescent="0.2">
      <c r="A597">
        <v>1.4874974999999999</v>
      </c>
      <c r="B597">
        <v>-101</v>
      </c>
      <c r="D597">
        <v>1.7724975000000001</v>
      </c>
      <c r="E597">
        <v>-1063.7936689999999</v>
      </c>
    </row>
    <row r="598" spans="1:5" x14ac:dyDescent="0.2">
      <c r="A598">
        <v>1.4900024999999999</v>
      </c>
      <c r="B598">
        <v>-100</v>
      </c>
      <c r="D598">
        <v>1.7750025</v>
      </c>
      <c r="E598">
        <v>-1067.1530170000001</v>
      </c>
    </row>
    <row r="599" spans="1:5" x14ac:dyDescent="0.2">
      <c r="A599">
        <v>1.4924999999999999</v>
      </c>
      <c r="B599">
        <v>-99</v>
      </c>
      <c r="D599">
        <v>1.7775000000000001</v>
      </c>
      <c r="E599">
        <v>-1071.6321479999999</v>
      </c>
    </row>
    <row r="600" spans="1:5" x14ac:dyDescent="0.2">
      <c r="A600">
        <v>1.4949975</v>
      </c>
      <c r="B600">
        <v>-84</v>
      </c>
      <c r="D600">
        <v>1.7799974999999999</v>
      </c>
      <c r="E600">
        <v>-1089.548673</v>
      </c>
    </row>
    <row r="601" spans="1:5" x14ac:dyDescent="0.2">
      <c r="A601">
        <v>1.4975025</v>
      </c>
      <c r="B601">
        <v>-73</v>
      </c>
      <c r="D601">
        <v>1.7825025000000001</v>
      </c>
      <c r="E601">
        <v>-1126.5015060000001</v>
      </c>
    </row>
    <row r="602" spans="1:5" x14ac:dyDescent="0.2">
      <c r="A602">
        <v>1.5</v>
      </c>
      <c r="B602">
        <v>-76</v>
      </c>
      <c r="D602">
        <v>1.7849999999999999</v>
      </c>
      <c r="E602">
        <v>-1147.7773790000001</v>
      </c>
    </row>
    <row r="603" spans="1:5" x14ac:dyDescent="0.2">
      <c r="A603">
        <v>1.5024975</v>
      </c>
      <c r="B603">
        <v>-76</v>
      </c>
      <c r="D603">
        <v>1.7874975</v>
      </c>
      <c r="E603">
        <v>-1150.0169450000001</v>
      </c>
    </row>
    <row r="604" spans="1:5" x14ac:dyDescent="0.2">
      <c r="A604">
        <v>1.5050025</v>
      </c>
      <c r="B604">
        <v>-71</v>
      </c>
      <c r="D604">
        <v>1.7900024999999999</v>
      </c>
      <c r="E604">
        <v>-1152.256511</v>
      </c>
    </row>
    <row r="605" spans="1:5" x14ac:dyDescent="0.2">
      <c r="A605">
        <v>1.5075000000000001</v>
      </c>
      <c r="B605">
        <v>-66</v>
      </c>
      <c r="D605">
        <v>1.7925</v>
      </c>
      <c r="E605">
        <v>-1153.376293</v>
      </c>
    </row>
    <row r="606" spans="1:5" x14ac:dyDescent="0.2">
      <c r="A606">
        <v>1.5099975000000001</v>
      </c>
      <c r="B606">
        <v>-46</v>
      </c>
      <c r="D606">
        <v>1.7949975</v>
      </c>
      <c r="E606">
        <v>-1126.5015060000001</v>
      </c>
    </row>
    <row r="607" spans="1:5" x14ac:dyDescent="0.2">
      <c r="A607">
        <v>1.5125025000000001</v>
      </c>
      <c r="B607">
        <v>-22</v>
      </c>
      <c r="D607">
        <v>1.7975025</v>
      </c>
      <c r="E607">
        <v>-1102.986067</v>
      </c>
    </row>
    <row r="608" spans="1:5" x14ac:dyDescent="0.2">
      <c r="A608">
        <v>1.5149999999999999</v>
      </c>
      <c r="B608">
        <v>-25</v>
      </c>
      <c r="D608">
        <v>1.8</v>
      </c>
      <c r="E608">
        <v>-1080.5904109999999</v>
      </c>
    </row>
    <row r="609" spans="1:5" x14ac:dyDescent="0.2">
      <c r="A609">
        <v>1.5174974999999999</v>
      </c>
      <c r="B609">
        <v>-39</v>
      </c>
      <c r="D609">
        <v>1.8024975000000001</v>
      </c>
      <c r="E609">
        <v>-1067.1530170000001</v>
      </c>
    </row>
    <row r="610" spans="1:5" x14ac:dyDescent="0.2">
      <c r="A610">
        <v>1.5200024999999999</v>
      </c>
      <c r="B610">
        <v>-40</v>
      </c>
      <c r="D610">
        <v>1.8050025000000001</v>
      </c>
      <c r="E610">
        <v>-1077.2310620000001</v>
      </c>
    </row>
    <row r="611" spans="1:5" x14ac:dyDescent="0.2">
      <c r="A611">
        <v>1.5225</v>
      </c>
      <c r="B611">
        <v>-42</v>
      </c>
      <c r="D611">
        <v>1.8075000000000001</v>
      </c>
      <c r="E611">
        <v>-1110.8245469999999</v>
      </c>
    </row>
    <row r="612" spans="1:5" x14ac:dyDescent="0.2">
      <c r="A612">
        <v>1.5249975</v>
      </c>
      <c r="B612">
        <v>-39</v>
      </c>
      <c r="D612">
        <v>1.8099974999999999</v>
      </c>
      <c r="E612">
        <v>-1129.860854</v>
      </c>
    </row>
    <row r="613" spans="1:5" x14ac:dyDescent="0.2">
      <c r="A613">
        <v>1.5275025</v>
      </c>
      <c r="B613">
        <v>-46</v>
      </c>
      <c r="D613">
        <v>1.8125024999999999</v>
      </c>
      <c r="E613">
        <v>-1132.10042</v>
      </c>
    </row>
    <row r="614" spans="1:5" x14ac:dyDescent="0.2">
      <c r="A614">
        <v>1.53</v>
      </c>
      <c r="B614">
        <v>-43</v>
      </c>
      <c r="D614">
        <v>1.8149999999999999</v>
      </c>
      <c r="E614">
        <v>-1124.2619400000001</v>
      </c>
    </row>
    <row r="615" spans="1:5" x14ac:dyDescent="0.2">
      <c r="A615">
        <v>1.5324975000000001</v>
      </c>
      <c r="B615">
        <v>-37</v>
      </c>
      <c r="D615">
        <v>1.8174975</v>
      </c>
      <c r="E615">
        <v>-1137.6993339999999</v>
      </c>
    </row>
    <row r="616" spans="1:5" x14ac:dyDescent="0.2">
      <c r="A616">
        <v>1.5350025</v>
      </c>
      <c r="B616">
        <v>-42</v>
      </c>
      <c r="D616">
        <v>1.8200025</v>
      </c>
      <c r="E616">
        <v>-1150.0169450000001</v>
      </c>
    </row>
    <row r="617" spans="1:5" x14ac:dyDescent="0.2">
      <c r="A617">
        <v>1.5375000000000001</v>
      </c>
      <c r="B617">
        <v>-52</v>
      </c>
      <c r="D617">
        <v>1.8225</v>
      </c>
      <c r="E617">
        <v>-1156.7356420000001</v>
      </c>
    </row>
    <row r="618" spans="1:5" x14ac:dyDescent="0.2">
      <c r="A618">
        <v>1.5399974999999999</v>
      </c>
      <c r="B618">
        <v>-56</v>
      </c>
      <c r="D618">
        <v>1.8249975000000001</v>
      </c>
      <c r="E618">
        <v>-1179.131298</v>
      </c>
    </row>
    <row r="619" spans="1:5" x14ac:dyDescent="0.2">
      <c r="A619">
        <v>1.5425025000000001</v>
      </c>
      <c r="B619">
        <v>-31</v>
      </c>
      <c r="D619">
        <v>1.8275025</v>
      </c>
      <c r="E619">
        <v>-1178.0115149999999</v>
      </c>
    </row>
    <row r="620" spans="1:5" x14ac:dyDescent="0.2">
      <c r="A620">
        <v>1.5449999999999999</v>
      </c>
      <c r="B620">
        <v>-27</v>
      </c>
      <c r="D620">
        <v>1.83</v>
      </c>
      <c r="E620">
        <v>-1145.537814</v>
      </c>
    </row>
    <row r="621" spans="1:5" x14ac:dyDescent="0.2">
      <c r="A621">
        <v>1.5474975</v>
      </c>
      <c r="B621">
        <v>-19</v>
      </c>
      <c r="D621">
        <v>1.8324974999999999</v>
      </c>
      <c r="E621">
        <v>-1123.1421580000001</v>
      </c>
    </row>
    <row r="622" spans="1:5" x14ac:dyDescent="0.2">
      <c r="A622">
        <v>1.5500024999999999</v>
      </c>
      <c r="B622">
        <v>8</v>
      </c>
      <c r="D622">
        <v>1.8350025000000001</v>
      </c>
      <c r="E622">
        <v>-1110.8245469999999</v>
      </c>
    </row>
    <row r="623" spans="1:5" x14ac:dyDescent="0.2">
      <c r="A623">
        <v>1.5525</v>
      </c>
      <c r="B623">
        <v>10</v>
      </c>
      <c r="D623">
        <v>1.8374999999999999</v>
      </c>
      <c r="E623">
        <v>-1094.0278049999999</v>
      </c>
    </row>
    <row r="624" spans="1:5" x14ac:dyDescent="0.2">
      <c r="A624">
        <v>1.5549975</v>
      </c>
      <c r="B624">
        <v>2</v>
      </c>
      <c r="D624">
        <v>1.8399975</v>
      </c>
      <c r="E624">
        <v>-1096.26737</v>
      </c>
    </row>
    <row r="625" spans="1:5" x14ac:dyDescent="0.2">
      <c r="A625">
        <v>1.5575025</v>
      </c>
      <c r="B625">
        <v>-14</v>
      </c>
      <c r="D625">
        <v>1.8425024999999999</v>
      </c>
      <c r="E625">
        <v>-1100.7465010000001</v>
      </c>
    </row>
    <row r="626" spans="1:5" x14ac:dyDescent="0.2">
      <c r="A626">
        <v>1.56</v>
      </c>
      <c r="B626">
        <v>-27</v>
      </c>
      <c r="D626">
        <v>1.845</v>
      </c>
      <c r="E626">
        <v>-1090.6684560000001</v>
      </c>
    </row>
    <row r="627" spans="1:5" x14ac:dyDescent="0.2">
      <c r="A627">
        <v>1.5624975000000001</v>
      </c>
      <c r="B627">
        <v>-57</v>
      </c>
      <c r="D627">
        <v>1.8474975</v>
      </c>
      <c r="E627">
        <v>-1113.064112</v>
      </c>
    </row>
    <row r="628" spans="1:5" x14ac:dyDescent="0.2">
      <c r="A628">
        <v>1.5650025000000001</v>
      </c>
      <c r="B628">
        <v>-85</v>
      </c>
      <c r="D628">
        <v>1.8500025</v>
      </c>
      <c r="E628">
        <v>-1125.381723</v>
      </c>
    </row>
    <row r="629" spans="1:5" x14ac:dyDescent="0.2">
      <c r="A629">
        <v>1.5674999999999999</v>
      </c>
      <c r="B629">
        <v>-97</v>
      </c>
      <c r="D629">
        <v>1.8525</v>
      </c>
      <c r="E629">
        <v>-1119.782809</v>
      </c>
    </row>
    <row r="630" spans="1:5" x14ac:dyDescent="0.2">
      <c r="A630">
        <v>1.5699974999999999</v>
      </c>
      <c r="B630">
        <v>-114</v>
      </c>
      <c r="D630">
        <v>1.8549975000000001</v>
      </c>
      <c r="E630">
        <v>-1129.860854</v>
      </c>
    </row>
    <row r="631" spans="1:5" x14ac:dyDescent="0.2">
      <c r="A631">
        <v>1.5725024999999999</v>
      </c>
      <c r="B631">
        <v>-125</v>
      </c>
      <c r="D631">
        <v>1.8575025000000001</v>
      </c>
      <c r="E631">
        <v>-1142.178465</v>
      </c>
    </row>
    <row r="632" spans="1:5" x14ac:dyDescent="0.2">
      <c r="A632">
        <v>1.575</v>
      </c>
      <c r="B632">
        <v>-122</v>
      </c>
      <c r="D632">
        <v>1.86</v>
      </c>
      <c r="E632">
        <v>-1138.819117</v>
      </c>
    </row>
    <row r="633" spans="1:5" x14ac:dyDescent="0.2">
      <c r="A633">
        <v>1.5774975</v>
      </c>
      <c r="B633">
        <v>-107</v>
      </c>
      <c r="D633">
        <v>1.8624974999999999</v>
      </c>
      <c r="E633">
        <v>-1145.537814</v>
      </c>
    </row>
    <row r="634" spans="1:5" x14ac:dyDescent="0.2">
      <c r="A634">
        <v>1.5800025</v>
      </c>
      <c r="B634">
        <v>-96</v>
      </c>
      <c r="D634">
        <v>1.8650024999999999</v>
      </c>
      <c r="E634">
        <v>-1134.339986</v>
      </c>
    </row>
    <row r="635" spans="1:5" x14ac:dyDescent="0.2">
      <c r="A635">
        <v>1.5825</v>
      </c>
      <c r="B635">
        <v>-88</v>
      </c>
      <c r="D635">
        <v>1.8674999999999999</v>
      </c>
      <c r="E635">
        <v>-1109.7047640000001</v>
      </c>
    </row>
    <row r="636" spans="1:5" x14ac:dyDescent="0.2">
      <c r="A636">
        <v>1.5849975000000001</v>
      </c>
      <c r="B636">
        <v>-86</v>
      </c>
      <c r="D636">
        <v>1.8699975</v>
      </c>
      <c r="E636">
        <v>-1100.7465010000001</v>
      </c>
    </row>
    <row r="637" spans="1:5" x14ac:dyDescent="0.2">
      <c r="A637">
        <v>1.5875025</v>
      </c>
      <c r="B637">
        <v>-96</v>
      </c>
      <c r="D637">
        <v>1.8725025</v>
      </c>
      <c r="E637">
        <v>-1115.303678</v>
      </c>
    </row>
    <row r="638" spans="1:5" x14ac:dyDescent="0.2">
      <c r="A638">
        <v>1.59</v>
      </c>
      <c r="B638">
        <v>-111</v>
      </c>
      <c r="D638">
        <v>1.875</v>
      </c>
      <c r="E638">
        <v>-1127.6212889999999</v>
      </c>
    </row>
    <row r="639" spans="1:5" x14ac:dyDescent="0.2">
      <c r="A639">
        <v>1.5924974999999999</v>
      </c>
      <c r="B639">
        <v>-132</v>
      </c>
      <c r="D639">
        <v>1.8774975</v>
      </c>
      <c r="E639">
        <v>-1141.058683</v>
      </c>
    </row>
    <row r="640" spans="1:5" x14ac:dyDescent="0.2">
      <c r="A640">
        <v>1.5950025000000001</v>
      </c>
      <c r="B640">
        <v>-146</v>
      </c>
      <c r="D640">
        <v>1.8800025</v>
      </c>
      <c r="E640">
        <v>-1145.537814</v>
      </c>
    </row>
    <row r="641" spans="1:5" x14ac:dyDescent="0.2">
      <c r="A641">
        <v>1.5974999999999999</v>
      </c>
      <c r="B641">
        <v>-140</v>
      </c>
      <c r="D641">
        <v>1.8825000000000001</v>
      </c>
      <c r="E641">
        <v>-1147.7773790000001</v>
      </c>
    </row>
    <row r="642" spans="1:5" x14ac:dyDescent="0.2">
      <c r="A642">
        <v>1.5999975</v>
      </c>
      <c r="B642">
        <v>-130</v>
      </c>
      <c r="D642">
        <v>1.8849975000000001</v>
      </c>
      <c r="E642">
        <v>-1158.975207</v>
      </c>
    </row>
    <row r="643" spans="1:5" x14ac:dyDescent="0.2">
      <c r="A643">
        <v>1.6025024999999999</v>
      </c>
      <c r="B643">
        <v>-138</v>
      </c>
      <c r="D643">
        <v>1.8875025000000001</v>
      </c>
      <c r="E643">
        <v>-1166.8136870000001</v>
      </c>
    </row>
    <row r="644" spans="1:5" x14ac:dyDescent="0.2">
      <c r="A644">
        <v>1.605</v>
      </c>
      <c r="B644">
        <v>-134</v>
      </c>
      <c r="D644">
        <v>1.89</v>
      </c>
      <c r="E644">
        <v>-1176.891732</v>
      </c>
    </row>
    <row r="645" spans="1:5" x14ac:dyDescent="0.2">
      <c r="A645">
        <v>1.6074975</v>
      </c>
      <c r="B645">
        <v>-114</v>
      </c>
      <c r="D645">
        <v>1.8924974999999999</v>
      </c>
      <c r="E645">
        <v>-1185.849995</v>
      </c>
    </row>
    <row r="646" spans="1:5" x14ac:dyDescent="0.2">
      <c r="A646">
        <v>1.6100025</v>
      </c>
      <c r="B646">
        <v>-103</v>
      </c>
      <c r="D646">
        <v>1.8950024999999999</v>
      </c>
      <c r="E646">
        <v>-1174.652167</v>
      </c>
    </row>
    <row r="647" spans="1:5" x14ac:dyDescent="0.2">
      <c r="A647">
        <v>1.6125</v>
      </c>
      <c r="B647">
        <v>-117</v>
      </c>
      <c r="D647">
        <v>1.8975</v>
      </c>
      <c r="E647">
        <v>-1153.376293</v>
      </c>
    </row>
    <row r="648" spans="1:5" x14ac:dyDescent="0.2">
      <c r="A648">
        <v>1.6149975000000001</v>
      </c>
      <c r="B648">
        <v>-107</v>
      </c>
      <c r="D648">
        <v>1.8999975</v>
      </c>
      <c r="E648">
        <v>-1139.9389000000001</v>
      </c>
    </row>
    <row r="649" spans="1:5" x14ac:dyDescent="0.2">
      <c r="A649">
        <v>1.6175025000000001</v>
      </c>
      <c r="B649">
        <v>-98</v>
      </c>
      <c r="D649">
        <v>1.9025025</v>
      </c>
      <c r="E649">
        <v>-1143.2982480000001</v>
      </c>
    </row>
    <row r="650" spans="1:5" x14ac:dyDescent="0.2">
      <c r="A650">
        <v>1.62</v>
      </c>
      <c r="B650">
        <v>-106</v>
      </c>
      <c r="D650">
        <v>1.905</v>
      </c>
      <c r="E650">
        <v>-1153.376293</v>
      </c>
    </row>
    <row r="651" spans="1:5" x14ac:dyDescent="0.2">
      <c r="A651">
        <v>1.6224974999999999</v>
      </c>
      <c r="B651">
        <v>-111</v>
      </c>
      <c r="D651">
        <v>1.9074975000000001</v>
      </c>
      <c r="E651">
        <v>-1150.0169450000001</v>
      </c>
    </row>
    <row r="652" spans="1:5" x14ac:dyDescent="0.2">
      <c r="A652">
        <v>1.6250024999999999</v>
      </c>
      <c r="B652">
        <v>-119</v>
      </c>
      <c r="D652">
        <v>1.9100025</v>
      </c>
      <c r="E652">
        <v>-1161.2147729999999</v>
      </c>
    </row>
    <row r="653" spans="1:5" x14ac:dyDescent="0.2">
      <c r="A653">
        <v>1.6274999999999999</v>
      </c>
      <c r="B653">
        <v>-95</v>
      </c>
      <c r="D653">
        <v>1.9125000000000001</v>
      </c>
      <c r="E653">
        <v>-1183.6104290000001</v>
      </c>
    </row>
    <row r="654" spans="1:5" x14ac:dyDescent="0.2">
      <c r="A654">
        <v>1.6299975</v>
      </c>
      <c r="B654">
        <v>-73</v>
      </c>
      <c r="D654">
        <v>1.9149974999999999</v>
      </c>
      <c r="E654">
        <v>-1183.6104290000001</v>
      </c>
    </row>
    <row r="655" spans="1:5" x14ac:dyDescent="0.2">
      <c r="A655">
        <v>1.6325025</v>
      </c>
      <c r="B655">
        <v>-56</v>
      </c>
      <c r="D655">
        <v>1.9175025000000001</v>
      </c>
      <c r="E655">
        <v>-1192.5686920000001</v>
      </c>
    </row>
    <row r="656" spans="1:5" x14ac:dyDescent="0.2">
      <c r="A656">
        <v>1.635</v>
      </c>
      <c r="B656">
        <v>-42</v>
      </c>
      <c r="D656">
        <v>1.92</v>
      </c>
      <c r="E656">
        <v>-1202.646737</v>
      </c>
    </row>
    <row r="657" spans="1:5" x14ac:dyDescent="0.2">
      <c r="A657">
        <v>1.6374975000000001</v>
      </c>
      <c r="B657">
        <v>-28</v>
      </c>
      <c r="D657">
        <v>1.9224975</v>
      </c>
      <c r="E657">
        <v>-1193.6884749999999</v>
      </c>
    </row>
    <row r="658" spans="1:5" x14ac:dyDescent="0.2">
      <c r="A658">
        <v>1.6400025</v>
      </c>
      <c r="B658">
        <v>-18</v>
      </c>
      <c r="D658">
        <v>1.9250024999999999</v>
      </c>
      <c r="E658">
        <v>-1181.370864</v>
      </c>
    </row>
    <row r="659" spans="1:5" x14ac:dyDescent="0.2">
      <c r="A659">
        <v>1.6425000000000001</v>
      </c>
      <c r="B659">
        <v>-27</v>
      </c>
      <c r="D659">
        <v>1.9275</v>
      </c>
      <c r="E659">
        <v>-1175.7719500000001</v>
      </c>
    </row>
    <row r="660" spans="1:5" x14ac:dyDescent="0.2">
      <c r="A660">
        <v>1.6449974999999999</v>
      </c>
      <c r="B660">
        <v>-52</v>
      </c>
      <c r="D660">
        <v>1.9299975</v>
      </c>
      <c r="E660">
        <v>-1189.209343</v>
      </c>
    </row>
    <row r="661" spans="1:5" x14ac:dyDescent="0.2">
      <c r="A661">
        <v>1.6475025000000001</v>
      </c>
      <c r="B661">
        <v>-52</v>
      </c>
      <c r="D661">
        <v>1.9325025</v>
      </c>
      <c r="E661">
        <v>-1175.7719500000001</v>
      </c>
    </row>
    <row r="662" spans="1:5" x14ac:dyDescent="0.2">
      <c r="A662">
        <v>1.65</v>
      </c>
      <c r="B662">
        <v>-61</v>
      </c>
      <c r="D662">
        <v>1.9350000000000001</v>
      </c>
      <c r="E662">
        <v>-1173.5323840000001</v>
      </c>
    </row>
    <row r="663" spans="1:5" x14ac:dyDescent="0.2">
      <c r="A663">
        <v>1.6524975</v>
      </c>
      <c r="B663">
        <v>-75</v>
      </c>
      <c r="D663">
        <v>1.9374975000000001</v>
      </c>
      <c r="E663">
        <v>-1151.1367279999999</v>
      </c>
    </row>
    <row r="664" spans="1:5" x14ac:dyDescent="0.2">
      <c r="A664">
        <v>1.6550024999999999</v>
      </c>
      <c r="B664">
        <v>-83</v>
      </c>
      <c r="D664">
        <v>1.9400025000000001</v>
      </c>
      <c r="E664">
        <v>-1141.058683</v>
      </c>
    </row>
    <row r="665" spans="1:5" x14ac:dyDescent="0.2">
      <c r="A665">
        <v>1.6575</v>
      </c>
      <c r="B665">
        <v>-73</v>
      </c>
      <c r="D665">
        <v>1.9424999999999999</v>
      </c>
      <c r="E665">
        <v>-1126.5015060000001</v>
      </c>
    </row>
    <row r="666" spans="1:5" x14ac:dyDescent="0.2">
      <c r="A666">
        <v>1.6599975</v>
      </c>
      <c r="B666">
        <v>-76</v>
      </c>
      <c r="D666">
        <v>1.9449974999999999</v>
      </c>
      <c r="E666">
        <v>-1129.860854</v>
      </c>
    </row>
    <row r="667" spans="1:5" x14ac:dyDescent="0.2">
      <c r="A667">
        <v>1.6625025</v>
      </c>
      <c r="B667">
        <v>-91</v>
      </c>
      <c r="D667">
        <v>1.9475024999999999</v>
      </c>
      <c r="E667">
        <v>-1125.381723</v>
      </c>
    </row>
    <row r="668" spans="1:5" x14ac:dyDescent="0.2">
      <c r="A668">
        <v>1.665</v>
      </c>
      <c r="B668">
        <v>-82</v>
      </c>
      <c r="D668">
        <v>1.95</v>
      </c>
      <c r="E668">
        <v>-1134.339986</v>
      </c>
    </row>
    <row r="669" spans="1:5" x14ac:dyDescent="0.2">
      <c r="A669">
        <v>1.6674975000000001</v>
      </c>
      <c r="B669">
        <v>-71</v>
      </c>
      <c r="D669">
        <v>1.9524975</v>
      </c>
      <c r="E669">
        <v>-1147.7773790000001</v>
      </c>
    </row>
    <row r="670" spans="1:5" x14ac:dyDescent="0.2">
      <c r="A670">
        <v>1.6700025000000001</v>
      </c>
      <c r="B670">
        <v>-80</v>
      </c>
      <c r="D670">
        <v>1.9550025</v>
      </c>
      <c r="E670">
        <v>-1143.2982480000001</v>
      </c>
    </row>
    <row r="671" spans="1:5" x14ac:dyDescent="0.2">
      <c r="A671">
        <v>1.6725000000000001</v>
      </c>
      <c r="B671">
        <v>-82</v>
      </c>
      <c r="D671">
        <v>1.9575</v>
      </c>
      <c r="E671">
        <v>-1152.256511</v>
      </c>
    </row>
    <row r="672" spans="1:5" x14ac:dyDescent="0.2">
      <c r="A672">
        <v>1.6749974999999999</v>
      </c>
      <c r="B672">
        <v>-73</v>
      </c>
      <c r="D672">
        <v>1.9599975000000001</v>
      </c>
      <c r="E672">
        <v>-1146.6575969999999</v>
      </c>
    </row>
    <row r="673" spans="1:5" x14ac:dyDescent="0.2">
      <c r="A673">
        <v>1.6775024999999999</v>
      </c>
      <c r="B673">
        <v>-54</v>
      </c>
      <c r="D673">
        <v>1.9625025</v>
      </c>
      <c r="E673">
        <v>-1142.178465</v>
      </c>
    </row>
    <row r="674" spans="1:5" x14ac:dyDescent="0.2">
      <c r="A674">
        <v>1.68</v>
      </c>
      <c r="B674">
        <v>-40</v>
      </c>
      <c r="D674">
        <v>1.9650000000000001</v>
      </c>
      <c r="E674">
        <v>-1142.178465</v>
      </c>
    </row>
    <row r="675" spans="1:5" x14ac:dyDescent="0.2">
      <c r="A675">
        <v>1.6824975</v>
      </c>
      <c r="B675">
        <v>-43</v>
      </c>
      <c r="D675">
        <v>1.9674974999999999</v>
      </c>
      <c r="E675">
        <v>-1148.897162</v>
      </c>
    </row>
    <row r="676" spans="1:5" x14ac:dyDescent="0.2">
      <c r="A676">
        <v>1.6850025</v>
      </c>
      <c r="B676">
        <v>-47</v>
      </c>
      <c r="D676">
        <v>1.9700025000000001</v>
      </c>
      <c r="E676">
        <v>-1143.2982480000001</v>
      </c>
    </row>
    <row r="677" spans="1:5" x14ac:dyDescent="0.2">
      <c r="A677">
        <v>1.6875</v>
      </c>
      <c r="B677">
        <v>-51</v>
      </c>
      <c r="D677">
        <v>1.9724999999999999</v>
      </c>
      <c r="E677">
        <v>-1138.819117</v>
      </c>
    </row>
    <row r="678" spans="1:5" x14ac:dyDescent="0.2">
      <c r="A678">
        <v>1.6899975</v>
      </c>
      <c r="B678">
        <v>-72</v>
      </c>
      <c r="D678">
        <v>1.9749975</v>
      </c>
      <c r="E678">
        <v>-1139.9389000000001</v>
      </c>
    </row>
    <row r="679" spans="1:5" x14ac:dyDescent="0.2">
      <c r="A679">
        <v>1.6925025</v>
      </c>
      <c r="B679">
        <v>-78</v>
      </c>
      <c r="D679">
        <v>1.9775024999999999</v>
      </c>
      <c r="E679">
        <v>-1147.7773790000001</v>
      </c>
    </row>
    <row r="680" spans="1:5" x14ac:dyDescent="0.2">
      <c r="A680">
        <v>1.6950000000000001</v>
      </c>
      <c r="B680">
        <v>-99</v>
      </c>
      <c r="D680">
        <v>1.98</v>
      </c>
      <c r="E680">
        <v>-1169.053253</v>
      </c>
    </row>
    <row r="681" spans="1:5" x14ac:dyDescent="0.2">
      <c r="A681">
        <v>1.6974975000000001</v>
      </c>
      <c r="B681">
        <v>-128</v>
      </c>
      <c r="D681">
        <v>1.9824975</v>
      </c>
      <c r="E681">
        <v>-1181.370864</v>
      </c>
    </row>
    <row r="682" spans="1:5" x14ac:dyDescent="0.2">
      <c r="A682">
        <v>1.7000025000000001</v>
      </c>
      <c r="B682">
        <v>-146</v>
      </c>
      <c r="D682">
        <v>1.9850025</v>
      </c>
      <c r="E682">
        <v>-1193.6884749999999</v>
      </c>
    </row>
    <row r="683" spans="1:5" x14ac:dyDescent="0.2">
      <c r="A683">
        <v>1.7024999999999999</v>
      </c>
      <c r="B683">
        <v>-136</v>
      </c>
      <c r="D683">
        <v>1.9875</v>
      </c>
      <c r="E683">
        <v>-1182.490646</v>
      </c>
    </row>
    <row r="684" spans="1:5" x14ac:dyDescent="0.2">
      <c r="A684">
        <v>1.7049974999999999</v>
      </c>
      <c r="B684">
        <v>-113</v>
      </c>
      <c r="D684">
        <v>1.9899975000000001</v>
      </c>
      <c r="E684">
        <v>-1146.6575969999999</v>
      </c>
    </row>
    <row r="685" spans="1:5" x14ac:dyDescent="0.2">
      <c r="A685">
        <v>1.7075024999999999</v>
      </c>
      <c r="B685">
        <v>-117</v>
      </c>
      <c r="D685">
        <v>1.9925025000000001</v>
      </c>
      <c r="E685">
        <v>-1128.741072</v>
      </c>
    </row>
    <row r="686" spans="1:5" x14ac:dyDescent="0.2">
      <c r="A686">
        <v>1.71</v>
      </c>
      <c r="B686">
        <v>-117</v>
      </c>
      <c r="D686">
        <v>1.9950000000000001</v>
      </c>
      <c r="E686">
        <v>-1156.7356420000001</v>
      </c>
    </row>
    <row r="687" spans="1:5" x14ac:dyDescent="0.2">
      <c r="A687">
        <v>1.7124975</v>
      </c>
      <c r="B687">
        <v>-105</v>
      </c>
      <c r="D687">
        <v>1.9974974999999999</v>
      </c>
      <c r="E687">
        <v>-1201.5269539999999</v>
      </c>
    </row>
    <row r="688" spans="1:5" x14ac:dyDescent="0.2">
      <c r="A688">
        <v>1.7150025</v>
      </c>
      <c r="B688">
        <v>-91</v>
      </c>
      <c r="D688">
        <v>2.0000024999999999</v>
      </c>
      <c r="E688">
        <v>-1220.5632619999999</v>
      </c>
    </row>
    <row r="689" spans="1:5" x14ac:dyDescent="0.2">
      <c r="A689">
        <v>1.7175</v>
      </c>
      <c r="B689">
        <v>-83</v>
      </c>
      <c r="D689">
        <v>2.0024999999999999</v>
      </c>
      <c r="E689">
        <v>-1207.1258680000001</v>
      </c>
    </row>
    <row r="690" spans="1:5" x14ac:dyDescent="0.2">
      <c r="A690">
        <v>1.7199975000000001</v>
      </c>
      <c r="B690">
        <v>-97</v>
      </c>
      <c r="D690">
        <v>2.0049975</v>
      </c>
      <c r="E690">
        <v>-1191.448909</v>
      </c>
    </row>
    <row r="691" spans="1:5" x14ac:dyDescent="0.2">
      <c r="A691">
        <v>1.7225025</v>
      </c>
      <c r="B691">
        <v>-111</v>
      </c>
      <c r="D691">
        <v>2.0075025000000002</v>
      </c>
      <c r="E691">
        <v>-1202.646737</v>
      </c>
    </row>
    <row r="692" spans="1:5" x14ac:dyDescent="0.2">
      <c r="A692">
        <v>1.7250000000000001</v>
      </c>
      <c r="B692">
        <v>-91</v>
      </c>
      <c r="D692">
        <v>2.0099999999999998</v>
      </c>
      <c r="E692">
        <v>-1192.5686920000001</v>
      </c>
    </row>
    <row r="693" spans="1:5" x14ac:dyDescent="0.2">
      <c r="A693">
        <v>1.7274974999999999</v>
      </c>
      <c r="B693">
        <v>-59</v>
      </c>
      <c r="D693">
        <v>2.0124974999999998</v>
      </c>
      <c r="E693">
        <v>-1200.4071710000001</v>
      </c>
    </row>
    <row r="694" spans="1:5" x14ac:dyDescent="0.2">
      <c r="A694">
        <v>1.7300025000000001</v>
      </c>
      <c r="B694">
        <v>-41</v>
      </c>
      <c r="D694">
        <v>2.0150025</v>
      </c>
      <c r="E694">
        <v>-1191.448909</v>
      </c>
    </row>
    <row r="695" spans="1:5" x14ac:dyDescent="0.2">
      <c r="A695">
        <v>1.7324999999999999</v>
      </c>
      <c r="B695">
        <v>-41</v>
      </c>
      <c r="D695">
        <v>2.0175000000000001</v>
      </c>
      <c r="E695">
        <v>-1188.0895599999999</v>
      </c>
    </row>
    <row r="696" spans="1:5" x14ac:dyDescent="0.2">
      <c r="A696">
        <v>1.7349975</v>
      </c>
      <c r="B696">
        <v>-45</v>
      </c>
      <c r="D696">
        <v>2.0199975000000001</v>
      </c>
      <c r="E696">
        <v>-1186.9697779999999</v>
      </c>
    </row>
    <row r="697" spans="1:5" x14ac:dyDescent="0.2">
      <c r="A697">
        <v>1.7375024999999999</v>
      </c>
      <c r="B697">
        <v>-58</v>
      </c>
      <c r="D697">
        <v>2.0225024999999999</v>
      </c>
      <c r="E697">
        <v>-1189.209343</v>
      </c>
    </row>
    <row r="698" spans="1:5" x14ac:dyDescent="0.2">
      <c r="A698">
        <v>1.74</v>
      </c>
      <c r="B698">
        <v>-58</v>
      </c>
      <c r="D698">
        <v>2.0249999999999999</v>
      </c>
      <c r="E698">
        <v>-1194.8082569999999</v>
      </c>
    </row>
    <row r="699" spans="1:5" x14ac:dyDescent="0.2">
      <c r="A699">
        <v>1.7424975</v>
      </c>
      <c r="B699">
        <v>-71</v>
      </c>
      <c r="D699">
        <v>2.0274975</v>
      </c>
      <c r="E699">
        <v>-1188.0895599999999</v>
      </c>
    </row>
    <row r="700" spans="1:5" x14ac:dyDescent="0.2">
      <c r="A700">
        <v>1.7450025</v>
      </c>
      <c r="B700">
        <v>-73</v>
      </c>
      <c r="D700">
        <v>2.0300025000000002</v>
      </c>
      <c r="E700">
        <v>-1190.3291260000001</v>
      </c>
    </row>
    <row r="701" spans="1:5" x14ac:dyDescent="0.2">
      <c r="A701">
        <v>1.7475000000000001</v>
      </c>
      <c r="B701">
        <v>-59</v>
      </c>
      <c r="D701">
        <v>2.0325000000000002</v>
      </c>
      <c r="E701">
        <v>-1185.849995</v>
      </c>
    </row>
    <row r="702" spans="1:5" x14ac:dyDescent="0.2">
      <c r="A702">
        <v>1.7499975000000001</v>
      </c>
      <c r="B702">
        <v>-47</v>
      </c>
      <c r="D702">
        <v>2.0349974999999998</v>
      </c>
      <c r="E702">
        <v>-1198.167606</v>
      </c>
    </row>
    <row r="703" spans="1:5" x14ac:dyDescent="0.2">
      <c r="A703">
        <v>1.7525025000000001</v>
      </c>
      <c r="B703">
        <v>-45</v>
      </c>
      <c r="D703">
        <v>2.0375025</v>
      </c>
      <c r="E703">
        <v>-1199.2873890000001</v>
      </c>
    </row>
    <row r="704" spans="1:5" x14ac:dyDescent="0.2">
      <c r="A704">
        <v>1.7549999999999999</v>
      </c>
      <c r="B704">
        <v>-48</v>
      </c>
      <c r="D704">
        <v>2.04</v>
      </c>
      <c r="E704">
        <v>-1209.3654340000001</v>
      </c>
    </row>
    <row r="705" spans="1:5" x14ac:dyDescent="0.2">
      <c r="A705">
        <v>1.7574974999999999</v>
      </c>
      <c r="B705">
        <v>-69</v>
      </c>
      <c r="D705">
        <v>2.0424975000000001</v>
      </c>
      <c r="E705">
        <v>-1207.1258680000001</v>
      </c>
    </row>
    <row r="706" spans="1:5" x14ac:dyDescent="0.2">
      <c r="A706">
        <v>1.7600024999999999</v>
      </c>
      <c r="B706">
        <v>-105</v>
      </c>
      <c r="D706">
        <v>2.0450024999999998</v>
      </c>
      <c r="E706">
        <v>-1199.2873890000001</v>
      </c>
    </row>
    <row r="707" spans="1:5" x14ac:dyDescent="0.2">
      <c r="A707">
        <v>1.7625</v>
      </c>
      <c r="B707">
        <v>-117</v>
      </c>
      <c r="D707">
        <v>2.0474999999999999</v>
      </c>
      <c r="E707">
        <v>-1201.5269539999999</v>
      </c>
    </row>
    <row r="708" spans="1:5" x14ac:dyDescent="0.2">
      <c r="A708">
        <v>1.7649975</v>
      </c>
      <c r="B708">
        <v>-112</v>
      </c>
      <c r="D708">
        <v>2.0499974999999999</v>
      </c>
      <c r="E708">
        <v>-1202.646737</v>
      </c>
    </row>
    <row r="709" spans="1:5" x14ac:dyDescent="0.2">
      <c r="A709">
        <v>1.7675025</v>
      </c>
      <c r="B709">
        <v>-98</v>
      </c>
      <c r="D709">
        <v>2.0525025000000001</v>
      </c>
      <c r="E709">
        <v>-1207.1258680000001</v>
      </c>
    </row>
    <row r="710" spans="1:5" x14ac:dyDescent="0.2">
      <c r="A710">
        <v>1.77</v>
      </c>
      <c r="B710">
        <v>-90</v>
      </c>
      <c r="D710">
        <v>2.0550000000000002</v>
      </c>
      <c r="E710">
        <v>-1207.1258680000001</v>
      </c>
    </row>
    <row r="711" spans="1:5" x14ac:dyDescent="0.2">
      <c r="A711">
        <v>1.7724975000000001</v>
      </c>
      <c r="B711">
        <v>-80</v>
      </c>
      <c r="D711">
        <v>2.0574975000000002</v>
      </c>
      <c r="E711">
        <v>-1204.886303</v>
      </c>
    </row>
    <row r="712" spans="1:5" x14ac:dyDescent="0.2">
      <c r="A712">
        <v>1.7750025</v>
      </c>
      <c r="B712">
        <v>-81</v>
      </c>
      <c r="D712">
        <v>2.0600025</v>
      </c>
      <c r="E712">
        <v>-1223.9226100000001</v>
      </c>
    </row>
    <row r="713" spans="1:5" x14ac:dyDescent="0.2">
      <c r="A713">
        <v>1.7775000000000001</v>
      </c>
      <c r="B713">
        <v>-87</v>
      </c>
      <c r="D713">
        <v>2.0625</v>
      </c>
      <c r="E713">
        <v>-1239.5995700000001</v>
      </c>
    </row>
    <row r="714" spans="1:5" x14ac:dyDescent="0.2">
      <c r="A714">
        <v>1.7799974999999999</v>
      </c>
      <c r="B714">
        <v>-84</v>
      </c>
      <c r="D714">
        <v>2.0649975</v>
      </c>
      <c r="E714">
        <v>-1240.719353</v>
      </c>
    </row>
    <row r="715" spans="1:5" x14ac:dyDescent="0.2">
      <c r="A715">
        <v>1.7825025000000001</v>
      </c>
      <c r="B715">
        <v>-78</v>
      </c>
      <c r="D715">
        <v>2.0675024999999998</v>
      </c>
      <c r="E715">
        <v>-1227.2819589999999</v>
      </c>
    </row>
    <row r="716" spans="1:5" x14ac:dyDescent="0.2">
      <c r="A716">
        <v>1.7849999999999999</v>
      </c>
      <c r="B716">
        <v>-73</v>
      </c>
      <c r="D716">
        <v>2.0699999999999998</v>
      </c>
      <c r="E716">
        <v>-1235.1204379999999</v>
      </c>
    </row>
    <row r="717" spans="1:5" x14ac:dyDescent="0.2">
      <c r="A717">
        <v>1.7874975</v>
      </c>
      <c r="B717">
        <v>-78</v>
      </c>
      <c r="D717">
        <v>2.0724974999999999</v>
      </c>
      <c r="E717">
        <v>-1227.2819589999999</v>
      </c>
    </row>
    <row r="718" spans="1:5" x14ac:dyDescent="0.2">
      <c r="A718">
        <v>1.7900024999999999</v>
      </c>
      <c r="B718">
        <v>-79</v>
      </c>
      <c r="D718">
        <v>2.0750025000000001</v>
      </c>
      <c r="E718">
        <v>-1218.3236959999999</v>
      </c>
    </row>
    <row r="719" spans="1:5" x14ac:dyDescent="0.2">
      <c r="A719">
        <v>1.7925</v>
      </c>
      <c r="B719">
        <v>-75</v>
      </c>
      <c r="D719">
        <v>2.0775000000000001</v>
      </c>
      <c r="E719">
        <v>-1213.8445650000001</v>
      </c>
    </row>
    <row r="720" spans="1:5" x14ac:dyDescent="0.2">
      <c r="A720">
        <v>1.7949975</v>
      </c>
      <c r="B720">
        <v>-74</v>
      </c>
      <c r="D720">
        <v>2.0799975000000002</v>
      </c>
      <c r="E720">
        <v>-1191.448909</v>
      </c>
    </row>
    <row r="721" spans="1:5" x14ac:dyDescent="0.2">
      <c r="A721">
        <v>1.7975025</v>
      </c>
      <c r="B721">
        <v>-73</v>
      </c>
      <c r="D721">
        <v>2.0825024999999999</v>
      </c>
      <c r="E721">
        <v>-1199.2873890000001</v>
      </c>
    </row>
    <row r="722" spans="1:5" x14ac:dyDescent="0.2">
      <c r="A722">
        <v>1.8</v>
      </c>
      <c r="B722">
        <v>-71</v>
      </c>
      <c r="D722">
        <v>2.085</v>
      </c>
      <c r="E722">
        <v>-1216.0841310000001</v>
      </c>
    </row>
    <row r="723" spans="1:5" x14ac:dyDescent="0.2">
      <c r="A723">
        <v>1.8024975000000001</v>
      </c>
      <c r="B723">
        <v>-68</v>
      </c>
      <c r="D723">
        <v>2.0874975</v>
      </c>
      <c r="E723">
        <v>-1227.2819589999999</v>
      </c>
    </row>
    <row r="724" spans="1:5" x14ac:dyDescent="0.2">
      <c r="A724">
        <v>1.8050025000000001</v>
      </c>
      <c r="B724">
        <v>-62</v>
      </c>
      <c r="D724">
        <v>2.0900025000000002</v>
      </c>
      <c r="E724">
        <v>-1229.521524</v>
      </c>
    </row>
    <row r="725" spans="1:5" x14ac:dyDescent="0.2">
      <c r="A725">
        <v>1.8075000000000001</v>
      </c>
      <c r="B725">
        <v>-75</v>
      </c>
      <c r="D725">
        <v>2.0924999999999998</v>
      </c>
      <c r="E725">
        <v>-1250.7973979999999</v>
      </c>
    </row>
    <row r="726" spans="1:5" x14ac:dyDescent="0.2">
      <c r="A726">
        <v>1.8099974999999999</v>
      </c>
      <c r="B726">
        <v>-79</v>
      </c>
      <c r="D726">
        <v>2.0949974999999998</v>
      </c>
      <c r="E726">
        <v>-1270.9534880000001</v>
      </c>
    </row>
    <row r="727" spans="1:5" x14ac:dyDescent="0.2">
      <c r="A727">
        <v>1.8125024999999999</v>
      </c>
      <c r="B727">
        <v>-64</v>
      </c>
      <c r="D727">
        <v>2.0975025</v>
      </c>
      <c r="E727">
        <v>-1284.3908819999999</v>
      </c>
    </row>
    <row r="728" spans="1:5" x14ac:dyDescent="0.2">
      <c r="A728">
        <v>1.8149999999999999</v>
      </c>
      <c r="B728">
        <v>-49</v>
      </c>
      <c r="D728">
        <v>2.1</v>
      </c>
      <c r="E728">
        <v>-1300.067841</v>
      </c>
    </row>
    <row r="729" spans="1:5" x14ac:dyDescent="0.2">
      <c r="A729">
        <v>1.8174975</v>
      </c>
      <c r="B729">
        <v>-56</v>
      </c>
      <c r="D729">
        <v>2.1024975000000001</v>
      </c>
      <c r="E729">
        <v>-1287.750231</v>
      </c>
    </row>
    <row r="730" spans="1:5" x14ac:dyDescent="0.2">
      <c r="A730">
        <v>1.8200025</v>
      </c>
      <c r="B730">
        <v>-60</v>
      </c>
      <c r="D730">
        <v>2.1050024999999999</v>
      </c>
      <c r="E730">
        <v>-1285.510665</v>
      </c>
    </row>
    <row r="731" spans="1:5" x14ac:dyDescent="0.2">
      <c r="A731">
        <v>1.8225</v>
      </c>
      <c r="B731">
        <v>-54</v>
      </c>
      <c r="D731">
        <v>2.1074999999999999</v>
      </c>
      <c r="E731">
        <v>-1282.151316</v>
      </c>
    </row>
    <row r="732" spans="1:5" x14ac:dyDescent="0.2">
      <c r="A732">
        <v>1.8249975000000001</v>
      </c>
      <c r="B732">
        <v>-44</v>
      </c>
      <c r="D732">
        <v>2.1099975</v>
      </c>
      <c r="E732">
        <v>-1270.9534880000001</v>
      </c>
    </row>
    <row r="733" spans="1:5" x14ac:dyDescent="0.2">
      <c r="A733">
        <v>1.8275025</v>
      </c>
      <c r="B733">
        <v>-31</v>
      </c>
      <c r="D733">
        <v>2.1125025000000002</v>
      </c>
      <c r="E733">
        <v>-1255.276529</v>
      </c>
    </row>
    <row r="734" spans="1:5" x14ac:dyDescent="0.2">
      <c r="A734">
        <v>1.83</v>
      </c>
      <c r="B734">
        <v>-18</v>
      </c>
      <c r="D734">
        <v>2.1150000000000002</v>
      </c>
      <c r="E734">
        <v>-1251.917181</v>
      </c>
    </row>
    <row r="735" spans="1:5" x14ac:dyDescent="0.2">
      <c r="A735">
        <v>1.8324974999999999</v>
      </c>
      <c r="B735">
        <v>-45</v>
      </c>
      <c r="D735">
        <v>2.1174974999999998</v>
      </c>
      <c r="E735">
        <v>-1255.276529</v>
      </c>
    </row>
    <row r="736" spans="1:5" x14ac:dyDescent="0.2">
      <c r="A736">
        <v>1.8350025000000001</v>
      </c>
      <c r="B736">
        <v>-71</v>
      </c>
      <c r="D736">
        <v>2.1200025</v>
      </c>
      <c r="E736">
        <v>-1250.7973979999999</v>
      </c>
    </row>
    <row r="737" spans="1:5" x14ac:dyDescent="0.2">
      <c r="A737">
        <v>1.8374999999999999</v>
      </c>
      <c r="B737">
        <v>-84</v>
      </c>
      <c r="D737">
        <v>2.1225000000000001</v>
      </c>
      <c r="E737">
        <v>-1244.0787009999999</v>
      </c>
    </row>
    <row r="738" spans="1:5" x14ac:dyDescent="0.2">
      <c r="A738">
        <v>1.8399975</v>
      </c>
      <c r="B738">
        <v>-93</v>
      </c>
      <c r="D738">
        <v>2.1249975000000001</v>
      </c>
      <c r="E738">
        <v>-1240.719353</v>
      </c>
    </row>
    <row r="739" spans="1:5" x14ac:dyDescent="0.2">
      <c r="A739">
        <v>1.8425024999999999</v>
      </c>
      <c r="B739">
        <v>-82</v>
      </c>
      <c r="D739">
        <v>2.1275024999999999</v>
      </c>
      <c r="E739">
        <v>-1217.2039139999999</v>
      </c>
    </row>
    <row r="740" spans="1:5" x14ac:dyDescent="0.2">
      <c r="A740">
        <v>1.845</v>
      </c>
      <c r="B740">
        <v>-97</v>
      </c>
      <c r="D740">
        <v>2.13</v>
      </c>
      <c r="E740">
        <v>-1194.8082569999999</v>
      </c>
    </row>
    <row r="741" spans="1:5" x14ac:dyDescent="0.2">
      <c r="A741">
        <v>1.8474975</v>
      </c>
      <c r="B741">
        <v>-112</v>
      </c>
      <c r="D741">
        <v>2.1324974999999999</v>
      </c>
      <c r="E741">
        <v>-1199.2873890000001</v>
      </c>
    </row>
    <row r="742" spans="1:5" x14ac:dyDescent="0.2">
      <c r="A742">
        <v>1.8500025</v>
      </c>
      <c r="B742">
        <v>-128</v>
      </c>
      <c r="D742">
        <v>2.1350025000000001</v>
      </c>
      <c r="E742">
        <v>-1223.9226100000001</v>
      </c>
    </row>
    <row r="743" spans="1:5" x14ac:dyDescent="0.2">
      <c r="A743">
        <v>1.8525</v>
      </c>
      <c r="B743">
        <v>-125</v>
      </c>
      <c r="D743">
        <v>2.1375000000000002</v>
      </c>
      <c r="E743">
        <v>-1247.4380490000001</v>
      </c>
    </row>
    <row r="744" spans="1:5" x14ac:dyDescent="0.2">
      <c r="A744">
        <v>1.8549975000000001</v>
      </c>
      <c r="B744">
        <v>-113</v>
      </c>
      <c r="D744">
        <v>2.1399975000000002</v>
      </c>
      <c r="E744">
        <v>-1265.354574</v>
      </c>
    </row>
    <row r="745" spans="1:5" x14ac:dyDescent="0.2">
      <c r="A745">
        <v>1.8575025000000001</v>
      </c>
      <c r="B745">
        <v>-113</v>
      </c>
      <c r="D745">
        <v>2.1425025</v>
      </c>
      <c r="E745">
        <v>-1269.8337059999999</v>
      </c>
    </row>
    <row r="746" spans="1:5" x14ac:dyDescent="0.2">
      <c r="A746">
        <v>1.86</v>
      </c>
      <c r="B746">
        <v>-117</v>
      </c>
      <c r="D746">
        <v>2.145</v>
      </c>
      <c r="E746">
        <v>-1272.073271</v>
      </c>
    </row>
    <row r="747" spans="1:5" x14ac:dyDescent="0.2">
      <c r="A747">
        <v>1.8624974999999999</v>
      </c>
      <c r="B747">
        <v>-131</v>
      </c>
      <c r="D747">
        <v>2.1474975000000001</v>
      </c>
      <c r="E747">
        <v>-1281.031534</v>
      </c>
    </row>
    <row r="748" spans="1:5" x14ac:dyDescent="0.2">
      <c r="A748">
        <v>1.8650024999999999</v>
      </c>
      <c r="B748">
        <v>-135</v>
      </c>
      <c r="D748">
        <v>2.1500024999999998</v>
      </c>
      <c r="E748">
        <v>-1277.6721849999999</v>
      </c>
    </row>
    <row r="749" spans="1:5" x14ac:dyDescent="0.2">
      <c r="A749">
        <v>1.8674999999999999</v>
      </c>
      <c r="B749">
        <v>-143</v>
      </c>
      <c r="D749">
        <v>2.1524999999999999</v>
      </c>
      <c r="E749">
        <v>-1265.354574</v>
      </c>
    </row>
    <row r="750" spans="1:5" x14ac:dyDescent="0.2">
      <c r="A750">
        <v>1.8699975</v>
      </c>
      <c r="B750">
        <v>-129</v>
      </c>
      <c r="D750">
        <v>2.1549974999999999</v>
      </c>
      <c r="E750">
        <v>-1267.5941399999999</v>
      </c>
    </row>
    <row r="751" spans="1:5" x14ac:dyDescent="0.2">
      <c r="A751">
        <v>1.8725025</v>
      </c>
      <c r="B751">
        <v>-110</v>
      </c>
      <c r="D751">
        <v>2.1575025000000001</v>
      </c>
      <c r="E751">
        <v>-1260.8754429999999</v>
      </c>
    </row>
    <row r="752" spans="1:5" x14ac:dyDescent="0.2">
      <c r="A752">
        <v>1.875</v>
      </c>
      <c r="B752">
        <v>-89</v>
      </c>
      <c r="D752">
        <v>2.16</v>
      </c>
      <c r="E752">
        <v>-1263.1150090000001</v>
      </c>
    </row>
    <row r="753" spans="1:5" x14ac:dyDescent="0.2">
      <c r="A753">
        <v>1.8774975</v>
      </c>
      <c r="B753">
        <v>-80</v>
      </c>
      <c r="D753">
        <v>2.1624975000000002</v>
      </c>
      <c r="E753">
        <v>-1254.1567460000001</v>
      </c>
    </row>
    <row r="754" spans="1:5" x14ac:dyDescent="0.2">
      <c r="A754">
        <v>1.8800025</v>
      </c>
      <c r="B754">
        <v>-82</v>
      </c>
      <c r="D754">
        <v>2.1650024999999999</v>
      </c>
      <c r="E754">
        <v>-1255.276529</v>
      </c>
    </row>
    <row r="755" spans="1:5" x14ac:dyDescent="0.2">
      <c r="A755">
        <v>1.8825000000000001</v>
      </c>
      <c r="B755">
        <v>-98</v>
      </c>
      <c r="D755">
        <v>2.1675</v>
      </c>
      <c r="E755">
        <v>-1237.3600039999999</v>
      </c>
    </row>
    <row r="756" spans="1:5" x14ac:dyDescent="0.2">
      <c r="A756">
        <v>1.8849975000000001</v>
      </c>
      <c r="B756">
        <v>-123</v>
      </c>
      <c r="D756">
        <v>2.1699975</v>
      </c>
      <c r="E756">
        <v>-1227.2819589999999</v>
      </c>
    </row>
    <row r="757" spans="1:5" x14ac:dyDescent="0.2">
      <c r="A757">
        <v>1.8875025000000001</v>
      </c>
      <c r="B757">
        <v>-125</v>
      </c>
      <c r="D757">
        <v>2.1725024999999998</v>
      </c>
      <c r="E757">
        <v>-1251.917181</v>
      </c>
    </row>
    <row r="758" spans="1:5" x14ac:dyDescent="0.2">
      <c r="A758">
        <v>1.89</v>
      </c>
      <c r="B758">
        <v>-105</v>
      </c>
      <c r="D758">
        <v>2.1749999999999998</v>
      </c>
      <c r="E758">
        <v>-1266.4743570000001</v>
      </c>
    </row>
    <row r="759" spans="1:5" x14ac:dyDescent="0.2">
      <c r="A759">
        <v>1.8924974999999999</v>
      </c>
      <c r="B759">
        <v>-82</v>
      </c>
      <c r="D759">
        <v>2.1774974999999999</v>
      </c>
      <c r="E759">
        <v>-1279.9117510000001</v>
      </c>
    </row>
    <row r="760" spans="1:5" x14ac:dyDescent="0.2">
      <c r="A760">
        <v>1.8950024999999999</v>
      </c>
      <c r="B760">
        <v>-78</v>
      </c>
      <c r="D760">
        <v>2.1800025000000001</v>
      </c>
      <c r="E760">
        <v>-1289.9897960000001</v>
      </c>
    </row>
    <row r="761" spans="1:5" x14ac:dyDescent="0.2">
      <c r="A761">
        <v>1.8975</v>
      </c>
      <c r="B761">
        <v>-75</v>
      </c>
      <c r="D761">
        <v>2.1825000000000001</v>
      </c>
      <c r="E761">
        <v>-1324.7030629999999</v>
      </c>
    </row>
    <row r="762" spans="1:5" x14ac:dyDescent="0.2">
      <c r="A762">
        <v>1.8999975</v>
      </c>
      <c r="B762">
        <v>-88</v>
      </c>
      <c r="D762">
        <v>2.1849975000000001</v>
      </c>
      <c r="E762">
        <v>-1335.900891</v>
      </c>
    </row>
    <row r="763" spans="1:5" x14ac:dyDescent="0.2">
      <c r="A763">
        <v>1.9025025</v>
      </c>
      <c r="B763">
        <v>-119</v>
      </c>
      <c r="D763">
        <v>2.1875024999999999</v>
      </c>
      <c r="E763">
        <v>-1324.7030629999999</v>
      </c>
    </row>
    <row r="764" spans="1:5" x14ac:dyDescent="0.2">
      <c r="A764">
        <v>1.905</v>
      </c>
      <c r="B764">
        <v>-134</v>
      </c>
      <c r="D764">
        <v>2.19</v>
      </c>
      <c r="E764">
        <v>-1310.1458869999999</v>
      </c>
    </row>
    <row r="765" spans="1:5" x14ac:dyDescent="0.2">
      <c r="A765">
        <v>1.9074975000000001</v>
      </c>
      <c r="B765">
        <v>-138</v>
      </c>
      <c r="D765">
        <v>2.1924975</v>
      </c>
      <c r="E765">
        <v>-1306.7865380000001</v>
      </c>
    </row>
    <row r="766" spans="1:5" x14ac:dyDescent="0.2">
      <c r="A766">
        <v>1.9100025</v>
      </c>
      <c r="B766">
        <v>-140</v>
      </c>
      <c r="D766">
        <v>2.1950025000000002</v>
      </c>
      <c r="E766">
        <v>-1298.9480590000001</v>
      </c>
    </row>
    <row r="767" spans="1:5" x14ac:dyDescent="0.2">
      <c r="A767">
        <v>1.9125000000000001</v>
      </c>
      <c r="B767">
        <v>-129</v>
      </c>
      <c r="D767">
        <v>2.1974999999999998</v>
      </c>
      <c r="E767">
        <v>-1286.6304479999999</v>
      </c>
    </row>
    <row r="768" spans="1:5" x14ac:dyDescent="0.2">
      <c r="A768">
        <v>1.9149974999999999</v>
      </c>
      <c r="B768">
        <v>-103</v>
      </c>
      <c r="D768">
        <v>2.1999974999999998</v>
      </c>
      <c r="E768">
        <v>-1274.3128369999999</v>
      </c>
    </row>
    <row r="769" spans="1:5" x14ac:dyDescent="0.2">
      <c r="A769">
        <v>1.9175025000000001</v>
      </c>
      <c r="B769">
        <v>-90</v>
      </c>
      <c r="D769">
        <v>2.2025025</v>
      </c>
      <c r="E769">
        <v>-1260.8754429999999</v>
      </c>
    </row>
    <row r="770" spans="1:5" x14ac:dyDescent="0.2">
      <c r="A770">
        <v>1.92</v>
      </c>
      <c r="B770">
        <v>-89</v>
      </c>
      <c r="D770">
        <v>2.2050000000000001</v>
      </c>
      <c r="E770">
        <v>-1230.6413070000001</v>
      </c>
    </row>
    <row r="771" spans="1:5" x14ac:dyDescent="0.2">
      <c r="A771">
        <v>1.9224975</v>
      </c>
      <c r="B771">
        <v>-79</v>
      </c>
      <c r="D771">
        <v>2.2074975000000001</v>
      </c>
      <c r="E771">
        <v>-1223.9226100000001</v>
      </c>
    </row>
    <row r="772" spans="1:5" x14ac:dyDescent="0.2">
      <c r="A772">
        <v>1.9250024999999999</v>
      </c>
      <c r="B772">
        <v>-86</v>
      </c>
      <c r="D772">
        <v>2.2100024999999999</v>
      </c>
      <c r="E772">
        <v>-1239.5995700000001</v>
      </c>
    </row>
    <row r="773" spans="1:5" x14ac:dyDescent="0.2">
      <c r="A773">
        <v>1.9275</v>
      </c>
      <c r="B773">
        <v>-100</v>
      </c>
      <c r="D773">
        <v>2.2124999999999999</v>
      </c>
      <c r="E773">
        <v>-1256.3963120000001</v>
      </c>
    </row>
    <row r="774" spans="1:5" x14ac:dyDescent="0.2">
      <c r="A774">
        <v>1.9299975</v>
      </c>
      <c r="B774">
        <v>-107</v>
      </c>
      <c r="D774">
        <v>2.2149975</v>
      </c>
      <c r="E774">
        <v>-1270.9534880000001</v>
      </c>
    </row>
    <row r="775" spans="1:5" x14ac:dyDescent="0.2">
      <c r="A775">
        <v>1.9325025</v>
      </c>
      <c r="B775">
        <v>-96</v>
      </c>
      <c r="D775">
        <v>2.2175025000000002</v>
      </c>
      <c r="E775">
        <v>-1303.4271900000001</v>
      </c>
    </row>
    <row r="776" spans="1:5" x14ac:dyDescent="0.2">
      <c r="A776">
        <v>1.9350000000000001</v>
      </c>
      <c r="B776">
        <v>-85</v>
      </c>
      <c r="D776">
        <v>2.2200000000000002</v>
      </c>
      <c r="E776">
        <v>-1316.8645839999999</v>
      </c>
    </row>
    <row r="777" spans="1:5" x14ac:dyDescent="0.2">
      <c r="A777">
        <v>1.9374975000000001</v>
      </c>
      <c r="B777">
        <v>-83</v>
      </c>
      <c r="D777">
        <v>2.2224974999999998</v>
      </c>
      <c r="E777">
        <v>-1321.343715</v>
      </c>
    </row>
    <row r="778" spans="1:5" x14ac:dyDescent="0.2">
      <c r="A778">
        <v>1.9400025000000001</v>
      </c>
      <c r="B778">
        <v>-85</v>
      </c>
      <c r="D778">
        <v>2.2250025</v>
      </c>
      <c r="E778">
        <v>-1317.9843659999999</v>
      </c>
    </row>
    <row r="779" spans="1:5" x14ac:dyDescent="0.2">
      <c r="A779">
        <v>1.9424999999999999</v>
      </c>
      <c r="B779">
        <v>-93</v>
      </c>
      <c r="D779">
        <v>2.2275</v>
      </c>
      <c r="E779">
        <v>-1291.1095789999999</v>
      </c>
    </row>
    <row r="780" spans="1:5" x14ac:dyDescent="0.2">
      <c r="A780">
        <v>1.9449974999999999</v>
      </c>
      <c r="B780">
        <v>-93</v>
      </c>
      <c r="D780">
        <v>2.2299975000000001</v>
      </c>
      <c r="E780">
        <v>-1263.1150090000001</v>
      </c>
    </row>
    <row r="781" spans="1:5" x14ac:dyDescent="0.2">
      <c r="A781">
        <v>1.9475024999999999</v>
      </c>
      <c r="B781">
        <v>-79</v>
      </c>
      <c r="D781">
        <v>2.2325024999999998</v>
      </c>
      <c r="E781">
        <v>-1244.0787009999999</v>
      </c>
    </row>
    <row r="782" spans="1:5" x14ac:dyDescent="0.2">
      <c r="A782">
        <v>1.95</v>
      </c>
      <c r="B782">
        <v>-72</v>
      </c>
      <c r="D782">
        <v>2.2349999999999999</v>
      </c>
      <c r="E782">
        <v>-1239.5995700000001</v>
      </c>
    </row>
    <row r="783" spans="1:5" x14ac:dyDescent="0.2">
      <c r="A783">
        <v>1.9524975</v>
      </c>
      <c r="B783">
        <v>-86</v>
      </c>
      <c r="D783">
        <v>2.2374974999999999</v>
      </c>
      <c r="E783">
        <v>-1256.3963120000001</v>
      </c>
    </row>
    <row r="784" spans="1:5" x14ac:dyDescent="0.2">
      <c r="A784">
        <v>1.9550025</v>
      </c>
      <c r="B784">
        <v>-72</v>
      </c>
      <c r="D784">
        <v>2.2400025000000001</v>
      </c>
      <c r="E784">
        <v>-1296.7084930000001</v>
      </c>
    </row>
    <row r="785" spans="1:5" x14ac:dyDescent="0.2">
      <c r="A785">
        <v>1.9575</v>
      </c>
      <c r="B785">
        <v>-43</v>
      </c>
      <c r="D785">
        <v>2.2425000000000002</v>
      </c>
      <c r="E785">
        <v>-1338.140457</v>
      </c>
    </row>
    <row r="786" spans="1:5" x14ac:dyDescent="0.2">
      <c r="A786">
        <v>1.9599975000000001</v>
      </c>
      <c r="B786">
        <v>-46</v>
      </c>
      <c r="D786">
        <v>2.2449975000000002</v>
      </c>
      <c r="E786">
        <v>-1350.4580679999999</v>
      </c>
    </row>
    <row r="787" spans="1:5" x14ac:dyDescent="0.2">
      <c r="A787">
        <v>1.9625025</v>
      </c>
      <c r="B787">
        <v>-57</v>
      </c>
      <c r="D787">
        <v>2.2475025</v>
      </c>
      <c r="E787">
        <v>-1325.822846</v>
      </c>
    </row>
    <row r="788" spans="1:5" x14ac:dyDescent="0.2">
      <c r="A788">
        <v>1.9650000000000001</v>
      </c>
      <c r="B788">
        <v>-73</v>
      </c>
      <c r="D788">
        <v>2.25</v>
      </c>
      <c r="E788">
        <v>-1352.697633</v>
      </c>
    </row>
    <row r="789" spans="1:5" x14ac:dyDescent="0.2">
      <c r="A789">
        <v>1.9674974999999999</v>
      </c>
      <c r="B789">
        <v>-87</v>
      </c>
      <c r="D789">
        <v>2.2524975</v>
      </c>
      <c r="E789">
        <v>-1381.8119859999999</v>
      </c>
    </row>
    <row r="790" spans="1:5" x14ac:dyDescent="0.2">
      <c r="A790">
        <v>1.9700025000000001</v>
      </c>
      <c r="B790">
        <v>-94</v>
      </c>
      <c r="D790">
        <v>2.2550024999999998</v>
      </c>
      <c r="E790">
        <v>-1394.1295970000001</v>
      </c>
    </row>
    <row r="791" spans="1:5" x14ac:dyDescent="0.2">
      <c r="A791">
        <v>1.9724999999999999</v>
      </c>
      <c r="B791">
        <v>-86</v>
      </c>
      <c r="D791">
        <v>2.2574999999999998</v>
      </c>
      <c r="E791">
        <v>-1388.530683</v>
      </c>
    </row>
    <row r="792" spans="1:5" x14ac:dyDescent="0.2">
      <c r="A792">
        <v>1.9749975</v>
      </c>
      <c r="B792">
        <v>-83</v>
      </c>
      <c r="D792">
        <v>2.2599974999999999</v>
      </c>
      <c r="E792">
        <v>-1387.410901</v>
      </c>
    </row>
    <row r="793" spans="1:5" x14ac:dyDescent="0.2">
      <c r="A793">
        <v>1.9775024999999999</v>
      </c>
      <c r="B793">
        <v>-92</v>
      </c>
      <c r="D793">
        <v>2.2625025000000001</v>
      </c>
      <c r="E793">
        <v>-1367.2548099999999</v>
      </c>
    </row>
    <row r="794" spans="1:5" x14ac:dyDescent="0.2">
      <c r="A794">
        <v>1.98</v>
      </c>
      <c r="B794">
        <v>-107</v>
      </c>
      <c r="D794">
        <v>2.2650000000000001</v>
      </c>
      <c r="E794">
        <v>-1348.2185019999999</v>
      </c>
    </row>
    <row r="795" spans="1:5" x14ac:dyDescent="0.2">
      <c r="A795">
        <v>1.9824975</v>
      </c>
      <c r="B795">
        <v>-116</v>
      </c>
      <c r="D795">
        <v>2.2674975000000002</v>
      </c>
      <c r="E795">
        <v>-1333.6613259999999</v>
      </c>
    </row>
    <row r="796" spans="1:5" x14ac:dyDescent="0.2">
      <c r="A796">
        <v>1.9850025</v>
      </c>
      <c r="B796">
        <v>-126</v>
      </c>
      <c r="D796">
        <v>2.2700024999999999</v>
      </c>
      <c r="E796">
        <v>-1324.7030629999999</v>
      </c>
    </row>
    <row r="797" spans="1:5" x14ac:dyDescent="0.2">
      <c r="A797">
        <v>1.9875</v>
      </c>
      <c r="B797">
        <v>-123</v>
      </c>
      <c r="D797">
        <v>2.2725</v>
      </c>
      <c r="E797">
        <v>-1312.385452</v>
      </c>
    </row>
    <row r="798" spans="1:5" x14ac:dyDescent="0.2">
      <c r="A798">
        <v>1.9899975000000001</v>
      </c>
      <c r="B798">
        <v>-121</v>
      </c>
      <c r="D798">
        <v>2.2749975</v>
      </c>
      <c r="E798">
        <v>-1307.9063209999999</v>
      </c>
    </row>
    <row r="799" spans="1:5" x14ac:dyDescent="0.2">
      <c r="A799">
        <v>1.9925025000000001</v>
      </c>
      <c r="B799">
        <v>-124</v>
      </c>
      <c r="D799">
        <v>2.2775025000000002</v>
      </c>
      <c r="E799">
        <v>-1320.2239320000001</v>
      </c>
    </row>
    <row r="800" spans="1:5" x14ac:dyDescent="0.2">
      <c r="A800">
        <v>1.9950000000000001</v>
      </c>
      <c r="B800">
        <v>-142</v>
      </c>
      <c r="D800">
        <v>2.2799999999999998</v>
      </c>
      <c r="E800">
        <v>-1323.5832800000001</v>
      </c>
    </row>
    <row r="801" spans="1:5" x14ac:dyDescent="0.2">
      <c r="A801">
        <v>1.9974974999999999</v>
      </c>
      <c r="B801">
        <v>-154</v>
      </c>
      <c r="D801">
        <v>2.2824974999999998</v>
      </c>
      <c r="E801">
        <v>-1347.0987190000001</v>
      </c>
    </row>
    <row r="802" spans="1:5" x14ac:dyDescent="0.2">
      <c r="A802">
        <v>2.0000024999999999</v>
      </c>
      <c r="B802">
        <v>-140</v>
      </c>
      <c r="D802">
        <v>2.2850025</v>
      </c>
      <c r="E802">
        <v>-1367.2548099999999</v>
      </c>
    </row>
    <row r="803" spans="1:5" x14ac:dyDescent="0.2">
      <c r="A803">
        <v>2.0024999999999999</v>
      </c>
      <c r="B803">
        <v>-111</v>
      </c>
      <c r="D803">
        <v>2.2875000000000001</v>
      </c>
      <c r="E803">
        <v>-1351.577851</v>
      </c>
    </row>
    <row r="804" spans="1:5" x14ac:dyDescent="0.2">
      <c r="A804">
        <v>2.0049975</v>
      </c>
      <c r="B804">
        <v>-100</v>
      </c>
      <c r="D804">
        <v>2.2899975000000001</v>
      </c>
      <c r="E804">
        <v>-1335.900891</v>
      </c>
    </row>
    <row r="805" spans="1:5" x14ac:dyDescent="0.2">
      <c r="A805">
        <v>2.0075025000000002</v>
      </c>
      <c r="B805">
        <v>-91</v>
      </c>
      <c r="D805">
        <v>2.2925024999999999</v>
      </c>
      <c r="E805">
        <v>-1326.9426289999999</v>
      </c>
    </row>
    <row r="806" spans="1:5" x14ac:dyDescent="0.2">
      <c r="A806">
        <v>2.0099999999999998</v>
      </c>
      <c r="B806">
        <v>-92</v>
      </c>
      <c r="D806">
        <v>2.2949999999999999</v>
      </c>
      <c r="E806">
        <v>-1310.1458869999999</v>
      </c>
    </row>
    <row r="807" spans="1:5" x14ac:dyDescent="0.2">
      <c r="A807">
        <v>2.0124974999999998</v>
      </c>
      <c r="B807">
        <v>-103</v>
      </c>
      <c r="D807">
        <v>2.2974975</v>
      </c>
      <c r="E807">
        <v>-1321.343715</v>
      </c>
    </row>
    <row r="808" spans="1:5" x14ac:dyDescent="0.2">
      <c r="A808">
        <v>2.0150025</v>
      </c>
      <c r="B808">
        <v>-101</v>
      </c>
      <c r="D808">
        <v>2.3000025000000002</v>
      </c>
      <c r="E808">
        <v>-1319.104149</v>
      </c>
    </row>
    <row r="809" spans="1:5" x14ac:dyDescent="0.2">
      <c r="A809">
        <v>2.0175000000000001</v>
      </c>
      <c r="B809">
        <v>-110</v>
      </c>
      <c r="D809">
        <v>2.3025000000000002</v>
      </c>
      <c r="E809">
        <v>-1322.4634980000001</v>
      </c>
    </row>
    <row r="810" spans="1:5" x14ac:dyDescent="0.2">
      <c r="A810">
        <v>2.0199975000000001</v>
      </c>
      <c r="B810">
        <v>-121</v>
      </c>
      <c r="D810">
        <v>2.3049974999999998</v>
      </c>
      <c r="E810">
        <v>-1316.8645839999999</v>
      </c>
    </row>
    <row r="811" spans="1:5" x14ac:dyDescent="0.2">
      <c r="A811">
        <v>2.0225024999999999</v>
      </c>
      <c r="B811">
        <v>-125</v>
      </c>
      <c r="D811">
        <v>2.3075025</v>
      </c>
      <c r="E811">
        <v>-1319.104149</v>
      </c>
    </row>
    <row r="812" spans="1:5" x14ac:dyDescent="0.2">
      <c r="A812">
        <v>2.0249999999999999</v>
      </c>
      <c r="B812">
        <v>-114</v>
      </c>
      <c r="D812">
        <v>2.31</v>
      </c>
      <c r="E812">
        <v>-1349.338285</v>
      </c>
    </row>
    <row r="813" spans="1:5" x14ac:dyDescent="0.2">
      <c r="A813">
        <v>2.0274975</v>
      </c>
      <c r="B813">
        <v>-125</v>
      </c>
      <c r="D813">
        <v>2.3124975000000001</v>
      </c>
      <c r="E813">
        <v>-1357.1767649999999</v>
      </c>
    </row>
    <row r="814" spans="1:5" x14ac:dyDescent="0.2">
      <c r="A814">
        <v>2.0300025000000002</v>
      </c>
      <c r="B814">
        <v>-139</v>
      </c>
      <c r="D814">
        <v>2.3150024999999999</v>
      </c>
      <c r="E814">
        <v>-1354.937199</v>
      </c>
    </row>
    <row r="815" spans="1:5" x14ac:dyDescent="0.2">
      <c r="A815">
        <v>2.0325000000000002</v>
      </c>
      <c r="B815">
        <v>-137</v>
      </c>
      <c r="D815">
        <v>2.3174999999999999</v>
      </c>
      <c r="E815">
        <v>-1339.2602400000001</v>
      </c>
    </row>
    <row r="816" spans="1:5" x14ac:dyDescent="0.2">
      <c r="A816">
        <v>2.0349974999999998</v>
      </c>
      <c r="B816">
        <v>-123</v>
      </c>
      <c r="D816">
        <v>2.3199974999999999</v>
      </c>
      <c r="E816">
        <v>-1322.4634980000001</v>
      </c>
    </row>
    <row r="817" spans="1:5" x14ac:dyDescent="0.2">
      <c r="A817">
        <v>2.0375025</v>
      </c>
      <c r="B817">
        <v>-121</v>
      </c>
      <c r="D817">
        <v>2.3225025000000001</v>
      </c>
      <c r="E817">
        <v>-1316.8645839999999</v>
      </c>
    </row>
    <row r="818" spans="1:5" x14ac:dyDescent="0.2">
      <c r="A818">
        <v>2.04</v>
      </c>
      <c r="B818">
        <v>-134</v>
      </c>
      <c r="D818">
        <v>2.3250000000000002</v>
      </c>
      <c r="E818">
        <v>-1324.7030629999999</v>
      </c>
    </row>
    <row r="819" spans="1:5" x14ac:dyDescent="0.2">
      <c r="A819">
        <v>2.0424975000000001</v>
      </c>
      <c r="B819">
        <v>-161</v>
      </c>
      <c r="D819">
        <v>2.3274975000000002</v>
      </c>
      <c r="E819">
        <v>-1313.5052350000001</v>
      </c>
    </row>
    <row r="820" spans="1:5" x14ac:dyDescent="0.2">
      <c r="A820">
        <v>2.0450024999999998</v>
      </c>
      <c r="B820">
        <v>-174</v>
      </c>
      <c r="D820">
        <v>2.3300025</v>
      </c>
      <c r="E820">
        <v>-1307.9063209999999</v>
      </c>
    </row>
    <row r="821" spans="1:5" x14ac:dyDescent="0.2">
      <c r="A821">
        <v>2.0474999999999999</v>
      </c>
      <c r="B821">
        <v>-173</v>
      </c>
      <c r="D821">
        <v>2.3325</v>
      </c>
      <c r="E821">
        <v>-1329.182194</v>
      </c>
    </row>
    <row r="822" spans="1:5" x14ac:dyDescent="0.2">
      <c r="A822">
        <v>2.0499974999999999</v>
      </c>
      <c r="B822">
        <v>-168</v>
      </c>
      <c r="D822">
        <v>2.3349975000000001</v>
      </c>
      <c r="E822">
        <v>-1353.8174160000001</v>
      </c>
    </row>
    <row r="823" spans="1:5" x14ac:dyDescent="0.2">
      <c r="A823">
        <v>2.0525025000000001</v>
      </c>
      <c r="B823">
        <v>-161</v>
      </c>
      <c r="D823">
        <v>2.3375024999999998</v>
      </c>
      <c r="E823">
        <v>-1350.4580679999999</v>
      </c>
    </row>
    <row r="824" spans="1:5" x14ac:dyDescent="0.2">
      <c r="A824">
        <v>2.0550000000000002</v>
      </c>
      <c r="B824">
        <v>-185</v>
      </c>
      <c r="D824">
        <v>2.34</v>
      </c>
      <c r="E824">
        <v>-1330.3019770000001</v>
      </c>
    </row>
    <row r="825" spans="1:5" x14ac:dyDescent="0.2">
      <c r="A825">
        <v>2.0574975000000002</v>
      </c>
      <c r="B825">
        <v>-205</v>
      </c>
      <c r="D825">
        <v>2.3424974999999999</v>
      </c>
      <c r="E825">
        <v>-1321.343715</v>
      </c>
    </row>
    <row r="826" spans="1:5" x14ac:dyDescent="0.2">
      <c r="A826">
        <v>2.0600025</v>
      </c>
      <c r="B826">
        <v>-208</v>
      </c>
      <c r="D826">
        <v>2.3450025000000001</v>
      </c>
      <c r="E826">
        <v>-1323.5832800000001</v>
      </c>
    </row>
    <row r="827" spans="1:5" x14ac:dyDescent="0.2">
      <c r="A827">
        <v>2.0625</v>
      </c>
      <c r="B827">
        <v>-201</v>
      </c>
      <c r="D827">
        <v>2.3475000000000001</v>
      </c>
      <c r="E827">
        <v>-1314.625018</v>
      </c>
    </row>
    <row r="828" spans="1:5" x14ac:dyDescent="0.2">
      <c r="A828">
        <v>2.0649975</v>
      </c>
      <c r="B828">
        <v>-189</v>
      </c>
      <c r="D828">
        <v>2.3499975000000002</v>
      </c>
      <c r="E828">
        <v>-1332.541543</v>
      </c>
    </row>
    <row r="829" spans="1:5" x14ac:dyDescent="0.2">
      <c r="A829">
        <v>2.0675024999999998</v>
      </c>
      <c r="B829">
        <v>-180</v>
      </c>
      <c r="D829">
        <v>2.3525024999999999</v>
      </c>
      <c r="E829">
        <v>-1350.4580679999999</v>
      </c>
    </row>
    <row r="830" spans="1:5" x14ac:dyDescent="0.2">
      <c r="A830">
        <v>2.0699999999999998</v>
      </c>
      <c r="B830">
        <v>-175</v>
      </c>
      <c r="D830">
        <v>2.355</v>
      </c>
      <c r="E830">
        <v>-1345.9789370000001</v>
      </c>
    </row>
    <row r="831" spans="1:5" x14ac:dyDescent="0.2">
      <c r="A831">
        <v>2.0724974999999999</v>
      </c>
      <c r="B831">
        <v>-169</v>
      </c>
      <c r="D831">
        <v>2.3574975</v>
      </c>
      <c r="E831">
        <v>-1347.0987190000001</v>
      </c>
    </row>
    <row r="832" spans="1:5" x14ac:dyDescent="0.2">
      <c r="A832">
        <v>2.0750025000000001</v>
      </c>
      <c r="B832">
        <v>-155</v>
      </c>
      <c r="D832">
        <v>2.3600024999999998</v>
      </c>
      <c r="E832">
        <v>-1380.6922039999999</v>
      </c>
    </row>
    <row r="833" spans="1:5" x14ac:dyDescent="0.2">
      <c r="A833">
        <v>2.0775000000000001</v>
      </c>
      <c r="B833">
        <v>-159</v>
      </c>
      <c r="D833">
        <v>2.3624999999999998</v>
      </c>
      <c r="E833">
        <v>-1378.452638</v>
      </c>
    </row>
    <row r="834" spans="1:5" x14ac:dyDescent="0.2">
      <c r="A834">
        <v>2.0799975000000002</v>
      </c>
      <c r="B834">
        <v>-159</v>
      </c>
      <c r="D834">
        <v>2.3649974999999999</v>
      </c>
      <c r="E834">
        <v>-1350.4580679999999</v>
      </c>
    </row>
    <row r="835" spans="1:5" x14ac:dyDescent="0.2">
      <c r="A835">
        <v>2.0825024999999999</v>
      </c>
      <c r="B835">
        <v>-159</v>
      </c>
      <c r="D835">
        <v>2.3675025000000001</v>
      </c>
      <c r="E835">
        <v>-1325.822846</v>
      </c>
    </row>
    <row r="836" spans="1:5" x14ac:dyDescent="0.2">
      <c r="A836">
        <v>2.085</v>
      </c>
      <c r="B836">
        <v>-151</v>
      </c>
      <c r="D836">
        <v>2.37</v>
      </c>
      <c r="E836">
        <v>-1324.7030629999999</v>
      </c>
    </row>
    <row r="837" spans="1:5" x14ac:dyDescent="0.2">
      <c r="A837">
        <v>2.0874975</v>
      </c>
      <c r="B837">
        <v>-143</v>
      </c>
      <c r="D837">
        <v>2.3724975000000001</v>
      </c>
      <c r="E837">
        <v>-1343.7393709999999</v>
      </c>
    </row>
    <row r="838" spans="1:5" x14ac:dyDescent="0.2">
      <c r="A838">
        <v>2.0900025000000002</v>
      </c>
      <c r="B838">
        <v>-136</v>
      </c>
      <c r="D838">
        <v>2.3750024999999999</v>
      </c>
      <c r="E838">
        <v>-1362.7756790000001</v>
      </c>
    </row>
    <row r="839" spans="1:5" x14ac:dyDescent="0.2">
      <c r="A839">
        <v>2.0924999999999998</v>
      </c>
      <c r="B839">
        <v>-129</v>
      </c>
      <c r="D839">
        <v>2.3774999999999999</v>
      </c>
      <c r="E839">
        <v>-1352.697633</v>
      </c>
    </row>
    <row r="840" spans="1:5" x14ac:dyDescent="0.2">
      <c r="A840">
        <v>2.0949974999999998</v>
      </c>
      <c r="B840">
        <v>-132</v>
      </c>
      <c r="D840">
        <v>2.3799975</v>
      </c>
      <c r="E840">
        <v>-1326.9426289999999</v>
      </c>
    </row>
    <row r="841" spans="1:5" x14ac:dyDescent="0.2">
      <c r="A841">
        <v>2.0975025</v>
      </c>
      <c r="B841">
        <v>-136</v>
      </c>
      <c r="D841">
        <v>2.3825025000000002</v>
      </c>
      <c r="E841">
        <v>-1317.9843659999999</v>
      </c>
    </row>
    <row r="842" spans="1:5" x14ac:dyDescent="0.2">
      <c r="A842">
        <v>2.1</v>
      </c>
      <c r="B842">
        <v>-130</v>
      </c>
      <c r="D842">
        <v>2.3849999999999998</v>
      </c>
      <c r="E842">
        <v>-1323.5832800000001</v>
      </c>
    </row>
    <row r="843" spans="1:5" x14ac:dyDescent="0.2">
      <c r="A843">
        <v>2.1024975000000001</v>
      </c>
      <c r="B843">
        <v>-118</v>
      </c>
      <c r="D843">
        <v>2.3874974999999998</v>
      </c>
      <c r="E843">
        <v>-1339.2602400000001</v>
      </c>
    </row>
    <row r="844" spans="1:5" x14ac:dyDescent="0.2">
      <c r="A844">
        <v>2.1050024999999999</v>
      </c>
      <c r="B844">
        <v>-111</v>
      </c>
      <c r="D844">
        <v>2.3900025</v>
      </c>
      <c r="E844">
        <v>-1366.135027</v>
      </c>
    </row>
    <row r="845" spans="1:5" x14ac:dyDescent="0.2">
      <c r="A845">
        <v>2.1074999999999999</v>
      </c>
      <c r="B845">
        <v>-111</v>
      </c>
      <c r="D845">
        <v>2.3925000000000001</v>
      </c>
      <c r="E845">
        <v>-1377.3328550000001</v>
      </c>
    </row>
    <row r="846" spans="1:5" x14ac:dyDescent="0.2">
      <c r="A846">
        <v>2.1099975</v>
      </c>
      <c r="B846">
        <v>-118</v>
      </c>
      <c r="D846">
        <v>2.3949975000000001</v>
      </c>
      <c r="E846">
        <v>-1398.608729</v>
      </c>
    </row>
    <row r="847" spans="1:5" x14ac:dyDescent="0.2">
      <c r="A847">
        <v>2.1125025000000002</v>
      </c>
      <c r="B847">
        <v>-139</v>
      </c>
      <c r="D847">
        <v>2.3975024999999999</v>
      </c>
      <c r="E847">
        <v>-1390.7702489999999</v>
      </c>
    </row>
    <row r="848" spans="1:5" x14ac:dyDescent="0.2">
      <c r="A848">
        <v>2.1150000000000002</v>
      </c>
      <c r="B848">
        <v>-138</v>
      </c>
      <c r="D848">
        <v>2.4</v>
      </c>
      <c r="E848">
        <v>-1371.733941</v>
      </c>
    </row>
    <row r="849" spans="1:5" x14ac:dyDescent="0.2">
      <c r="A849">
        <v>2.1174974999999998</v>
      </c>
      <c r="B849">
        <v>-125</v>
      </c>
      <c r="D849">
        <v>2.4024975</v>
      </c>
      <c r="E849">
        <v>-1372.8537240000001</v>
      </c>
    </row>
    <row r="850" spans="1:5" x14ac:dyDescent="0.2">
      <c r="A850">
        <v>2.1200025</v>
      </c>
      <c r="B850">
        <v>-128</v>
      </c>
      <c r="D850">
        <v>2.4050025000000002</v>
      </c>
      <c r="E850">
        <v>-1395.24938</v>
      </c>
    </row>
    <row r="851" spans="1:5" x14ac:dyDescent="0.2">
      <c r="A851">
        <v>2.1225000000000001</v>
      </c>
      <c r="B851">
        <v>-138</v>
      </c>
      <c r="D851">
        <v>2.4075000000000002</v>
      </c>
      <c r="E851">
        <v>-1401.968077</v>
      </c>
    </row>
    <row r="852" spans="1:5" x14ac:dyDescent="0.2">
      <c r="A852">
        <v>2.1249975000000001</v>
      </c>
      <c r="B852">
        <v>-150</v>
      </c>
      <c r="D852">
        <v>2.4099974999999998</v>
      </c>
      <c r="E852">
        <v>-1378.452638</v>
      </c>
    </row>
    <row r="853" spans="1:5" x14ac:dyDescent="0.2">
      <c r="A853">
        <v>2.1275024999999999</v>
      </c>
      <c r="B853">
        <v>-144</v>
      </c>
      <c r="D853">
        <v>2.4125025</v>
      </c>
      <c r="E853">
        <v>-1365.0152439999999</v>
      </c>
    </row>
    <row r="854" spans="1:5" x14ac:dyDescent="0.2">
      <c r="A854">
        <v>2.13</v>
      </c>
      <c r="B854">
        <v>-134</v>
      </c>
      <c r="D854">
        <v>2.415</v>
      </c>
      <c r="E854">
        <v>-1356.0569820000001</v>
      </c>
    </row>
    <row r="855" spans="1:5" x14ac:dyDescent="0.2">
      <c r="A855">
        <v>2.1324974999999999</v>
      </c>
      <c r="B855">
        <v>-120</v>
      </c>
      <c r="D855">
        <v>2.4174975000000001</v>
      </c>
      <c r="E855">
        <v>-1345.9789370000001</v>
      </c>
    </row>
    <row r="856" spans="1:5" x14ac:dyDescent="0.2">
      <c r="A856">
        <v>2.1350025000000001</v>
      </c>
      <c r="B856">
        <v>-129</v>
      </c>
      <c r="D856">
        <v>2.4200024999999998</v>
      </c>
      <c r="E856">
        <v>-1363.895462</v>
      </c>
    </row>
    <row r="857" spans="1:5" x14ac:dyDescent="0.2">
      <c r="A857">
        <v>2.1375000000000002</v>
      </c>
      <c r="B857">
        <v>-142</v>
      </c>
      <c r="D857">
        <v>2.4224999999999999</v>
      </c>
      <c r="E857">
        <v>-1381.8119859999999</v>
      </c>
    </row>
    <row r="858" spans="1:5" x14ac:dyDescent="0.2">
      <c r="A858">
        <v>2.1399975000000002</v>
      </c>
      <c r="B858">
        <v>-147</v>
      </c>
      <c r="D858">
        <v>2.4249974999999999</v>
      </c>
      <c r="E858">
        <v>-1381.8119859999999</v>
      </c>
    </row>
    <row r="859" spans="1:5" x14ac:dyDescent="0.2">
      <c r="A859">
        <v>2.1425025</v>
      </c>
      <c r="B859">
        <v>-155</v>
      </c>
      <c r="D859">
        <v>2.4275025000000001</v>
      </c>
      <c r="E859">
        <v>-1386.2911180000001</v>
      </c>
    </row>
    <row r="860" spans="1:5" x14ac:dyDescent="0.2">
      <c r="A860">
        <v>2.145</v>
      </c>
      <c r="B860">
        <v>-167</v>
      </c>
      <c r="D860">
        <v>2.4300000000000002</v>
      </c>
      <c r="E860">
        <v>-1395.24938</v>
      </c>
    </row>
    <row r="861" spans="1:5" x14ac:dyDescent="0.2">
      <c r="A861">
        <v>2.1474975000000001</v>
      </c>
      <c r="B861">
        <v>-173</v>
      </c>
      <c r="D861">
        <v>2.4324975000000002</v>
      </c>
      <c r="E861">
        <v>-1395.24938</v>
      </c>
    </row>
    <row r="862" spans="1:5" x14ac:dyDescent="0.2">
      <c r="A862">
        <v>2.1500024999999998</v>
      </c>
      <c r="B862">
        <v>-169</v>
      </c>
      <c r="D862">
        <v>2.4350025</v>
      </c>
      <c r="E862">
        <v>-1378.452638</v>
      </c>
    </row>
    <row r="863" spans="1:5" x14ac:dyDescent="0.2">
      <c r="A863">
        <v>2.1524999999999999</v>
      </c>
      <c r="B863">
        <v>-166</v>
      </c>
      <c r="D863">
        <v>2.4375</v>
      </c>
      <c r="E863">
        <v>-1361.655896</v>
      </c>
    </row>
    <row r="864" spans="1:5" x14ac:dyDescent="0.2">
      <c r="A864">
        <v>2.1549974999999999</v>
      </c>
      <c r="B864">
        <v>-161</v>
      </c>
      <c r="D864">
        <v>2.4399975</v>
      </c>
      <c r="E864">
        <v>-1330.3019770000001</v>
      </c>
    </row>
    <row r="865" spans="1:5" x14ac:dyDescent="0.2">
      <c r="A865">
        <v>2.1575025000000001</v>
      </c>
      <c r="B865">
        <v>-150</v>
      </c>
      <c r="D865">
        <v>2.4425024999999998</v>
      </c>
      <c r="E865">
        <v>-1331.4217599999999</v>
      </c>
    </row>
    <row r="866" spans="1:5" x14ac:dyDescent="0.2">
      <c r="A866">
        <v>2.16</v>
      </c>
      <c r="B866">
        <v>-140</v>
      </c>
      <c r="D866">
        <v>2.4449999999999998</v>
      </c>
      <c r="E866">
        <v>-1347.0987190000001</v>
      </c>
    </row>
    <row r="867" spans="1:5" x14ac:dyDescent="0.2">
      <c r="A867">
        <v>2.1624975000000002</v>
      </c>
      <c r="B867">
        <v>-120</v>
      </c>
      <c r="D867">
        <v>2.4474974999999999</v>
      </c>
      <c r="E867">
        <v>-1334.7811079999999</v>
      </c>
    </row>
    <row r="868" spans="1:5" x14ac:dyDescent="0.2">
      <c r="A868">
        <v>2.1650024999999999</v>
      </c>
      <c r="B868">
        <v>-116</v>
      </c>
      <c r="D868">
        <v>2.4500025000000001</v>
      </c>
      <c r="E868">
        <v>-1334.7811079999999</v>
      </c>
    </row>
    <row r="869" spans="1:5" x14ac:dyDescent="0.2">
      <c r="A869">
        <v>2.1675</v>
      </c>
      <c r="B869">
        <v>-124</v>
      </c>
      <c r="D869">
        <v>2.4525000000000001</v>
      </c>
      <c r="E869">
        <v>-1334.7811079999999</v>
      </c>
    </row>
    <row r="870" spans="1:5" x14ac:dyDescent="0.2">
      <c r="A870">
        <v>2.1699975</v>
      </c>
      <c r="B870">
        <v>-131</v>
      </c>
      <c r="D870">
        <v>2.4549975000000002</v>
      </c>
      <c r="E870">
        <v>-1324.7030629999999</v>
      </c>
    </row>
    <row r="871" spans="1:5" x14ac:dyDescent="0.2">
      <c r="A871">
        <v>2.1725024999999998</v>
      </c>
      <c r="B871">
        <v>-122</v>
      </c>
      <c r="D871">
        <v>2.4575024999999999</v>
      </c>
      <c r="E871">
        <v>-1316.8645839999999</v>
      </c>
    </row>
    <row r="872" spans="1:5" x14ac:dyDescent="0.2">
      <c r="A872">
        <v>2.1749999999999998</v>
      </c>
      <c r="B872">
        <v>-104</v>
      </c>
      <c r="D872">
        <v>2.46</v>
      </c>
      <c r="E872">
        <v>-1323.5832800000001</v>
      </c>
    </row>
    <row r="873" spans="1:5" x14ac:dyDescent="0.2">
      <c r="A873">
        <v>2.1774974999999999</v>
      </c>
      <c r="B873">
        <v>-115</v>
      </c>
      <c r="D873">
        <v>2.4624975</v>
      </c>
      <c r="E873">
        <v>-1339.2602400000001</v>
      </c>
    </row>
    <row r="874" spans="1:5" x14ac:dyDescent="0.2">
      <c r="A874">
        <v>2.1800025000000001</v>
      </c>
      <c r="B874">
        <v>-133</v>
      </c>
      <c r="D874">
        <v>2.4650025000000002</v>
      </c>
      <c r="E874">
        <v>-1377.3328550000001</v>
      </c>
    </row>
    <row r="875" spans="1:5" x14ac:dyDescent="0.2">
      <c r="A875">
        <v>2.1825000000000001</v>
      </c>
      <c r="B875">
        <v>-122</v>
      </c>
      <c r="D875">
        <v>2.4674999999999998</v>
      </c>
      <c r="E875">
        <v>-1399.728511</v>
      </c>
    </row>
    <row r="876" spans="1:5" x14ac:dyDescent="0.2">
      <c r="A876">
        <v>2.1849975000000001</v>
      </c>
      <c r="B876">
        <v>-127</v>
      </c>
      <c r="D876">
        <v>2.4699974999999998</v>
      </c>
      <c r="E876">
        <v>-1413.1659050000001</v>
      </c>
    </row>
    <row r="877" spans="1:5" x14ac:dyDescent="0.2">
      <c r="A877">
        <v>2.1875024999999999</v>
      </c>
      <c r="B877">
        <v>-132</v>
      </c>
      <c r="D877">
        <v>2.4725025</v>
      </c>
      <c r="E877">
        <v>-1440.0406929999999</v>
      </c>
    </row>
    <row r="878" spans="1:5" x14ac:dyDescent="0.2">
      <c r="A878">
        <v>2.19</v>
      </c>
      <c r="B878">
        <v>-138</v>
      </c>
      <c r="D878">
        <v>2.4750000000000001</v>
      </c>
      <c r="E878">
        <v>-1450.1187379999999</v>
      </c>
    </row>
    <row r="879" spans="1:5" x14ac:dyDescent="0.2">
      <c r="A879">
        <v>2.1924975</v>
      </c>
      <c r="B879">
        <v>-133</v>
      </c>
      <c r="D879">
        <v>2.4774975000000001</v>
      </c>
      <c r="E879">
        <v>-1423.24395</v>
      </c>
    </row>
    <row r="880" spans="1:5" x14ac:dyDescent="0.2">
      <c r="A880">
        <v>2.1950025000000002</v>
      </c>
      <c r="B880">
        <v>-144</v>
      </c>
      <c r="D880">
        <v>2.4800024999999999</v>
      </c>
      <c r="E880">
        <v>-1400.8482939999999</v>
      </c>
    </row>
    <row r="881" spans="1:5" x14ac:dyDescent="0.2">
      <c r="A881">
        <v>2.1974999999999998</v>
      </c>
      <c r="B881">
        <v>-163</v>
      </c>
      <c r="D881">
        <v>2.4824999999999999</v>
      </c>
      <c r="E881">
        <v>-1403.0878600000001</v>
      </c>
    </row>
    <row r="882" spans="1:5" x14ac:dyDescent="0.2">
      <c r="A882">
        <v>2.1999974999999998</v>
      </c>
      <c r="B882">
        <v>-169</v>
      </c>
      <c r="D882">
        <v>2.4849975</v>
      </c>
      <c r="E882">
        <v>-1391.890032</v>
      </c>
    </row>
    <row r="883" spans="1:5" x14ac:dyDescent="0.2">
      <c r="A883">
        <v>2.2025025</v>
      </c>
      <c r="B883">
        <v>-173</v>
      </c>
      <c r="D883">
        <v>2.4875025000000002</v>
      </c>
      <c r="E883">
        <v>-1368.374593</v>
      </c>
    </row>
    <row r="884" spans="1:5" x14ac:dyDescent="0.2">
      <c r="A884">
        <v>2.2050000000000001</v>
      </c>
      <c r="B884">
        <v>-178</v>
      </c>
      <c r="D884">
        <v>2.4900000000000002</v>
      </c>
      <c r="E884">
        <v>-1393.0098149999999</v>
      </c>
    </row>
    <row r="885" spans="1:5" x14ac:dyDescent="0.2">
      <c r="A885">
        <v>2.2074975000000001</v>
      </c>
      <c r="B885">
        <v>-184</v>
      </c>
      <c r="D885">
        <v>2.4924974999999998</v>
      </c>
      <c r="E885">
        <v>-1426.6032990000001</v>
      </c>
    </row>
    <row r="886" spans="1:5" x14ac:dyDescent="0.2">
      <c r="A886">
        <v>2.2100024999999999</v>
      </c>
      <c r="B886">
        <v>-182</v>
      </c>
      <c r="D886">
        <v>2.4950025</v>
      </c>
      <c r="E886">
        <v>-1447.8791719999999</v>
      </c>
    </row>
    <row r="887" spans="1:5" x14ac:dyDescent="0.2">
      <c r="A887">
        <v>2.2124999999999999</v>
      </c>
      <c r="B887">
        <v>-183</v>
      </c>
      <c r="D887">
        <v>2.4975000000000001</v>
      </c>
      <c r="E887">
        <v>-1446.7593890000001</v>
      </c>
    </row>
    <row r="888" spans="1:5" x14ac:dyDescent="0.2">
      <c r="A888">
        <v>2.2149975</v>
      </c>
      <c r="B888">
        <v>-194</v>
      </c>
      <c r="D888">
        <v>2.4999975000000001</v>
      </c>
      <c r="E888">
        <v>-1431.0824299999999</v>
      </c>
    </row>
    <row r="889" spans="1:5" x14ac:dyDescent="0.2">
      <c r="A889">
        <v>2.2175025000000002</v>
      </c>
      <c r="B889">
        <v>-200</v>
      </c>
      <c r="D889">
        <v>2.5025024999999999</v>
      </c>
      <c r="E889">
        <v>-1413.1659050000001</v>
      </c>
    </row>
    <row r="890" spans="1:5" x14ac:dyDescent="0.2">
      <c r="A890">
        <v>2.2200000000000002</v>
      </c>
      <c r="B890">
        <v>-200</v>
      </c>
      <c r="D890">
        <v>2.5049999999999999</v>
      </c>
      <c r="E890">
        <v>-1394.1295970000001</v>
      </c>
    </row>
    <row r="891" spans="1:5" x14ac:dyDescent="0.2">
      <c r="A891">
        <v>2.2224974999999998</v>
      </c>
      <c r="B891">
        <v>-183</v>
      </c>
      <c r="D891">
        <v>2.5074974999999999</v>
      </c>
      <c r="E891">
        <v>-1385.171335</v>
      </c>
    </row>
    <row r="892" spans="1:5" x14ac:dyDescent="0.2">
      <c r="A892">
        <v>2.2250025</v>
      </c>
      <c r="B892">
        <v>-171</v>
      </c>
      <c r="D892">
        <v>2.5100025000000001</v>
      </c>
      <c r="E892">
        <v>-1365.0152439999999</v>
      </c>
    </row>
    <row r="893" spans="1:5" x14ac:dyDescent="0.2">
      <c r="A893">
        <v>2.2275</v>
      </c>
      <c r="B893">
        <v>-155</v>
      </c>
      <c r="D893">
        <v>2.5125000000000002</v>
      </c>
      <c r="E893">
        <v>-1367.2548099999999</v>
      </c>
    </row>
    <row r="894" spans="1:5" x14ac:dyDescent="0.2">
      <c r="A894">
        <v>2.2299975000000001</v>
      </c>
      <c r="B894">
        <v>-147</v>
      </c>
      <c r="D894">
        <v>2.5149975000000002</v>
      </c>
      <c r="E894">
        <v>-1387.410901</v>
      </c>
    </row>
    <row r="895" spans="1:5" x14ac:dyDescent="0.2">
      <c r="A895">
        <v>2.2325024999999998</v>
      </c>
      <c r="B895">
        <v>-146</v>
      </c>
      <c r="D895">
        <v>2.5175025</v>
      </c>
      <c r="E895">
        <v>-1423.24395</v>
      </c>
    </row>
    <row r="896" spans="1:5" x14ac:dyDescent="0.2">
      <c r="A896">
        <v>2.2349999999999999</v>
      </c>
      <c r="B896">
        <v>-123</v>
      </c>
      <c r="D896">
        <v>2.52</v>
      </c>
      <c r="E896">
        <v>-1433.3219959999999</v>
      </c>
    </row>
    <row r="897" spans="1:5" x14ac:dyDescent="0.2">
      <c r="A897">
        <v>2.2374974999999999</v>
      </c>
      <c r="B897">
        <v>-119</v>
      </c>
      <c r="D897">
        <v>2.5224975000000001</v>
      </c>
      <c r="E897">
        <v>-1426.6032990000001</v>
      </c>
    </row>
    <row r="898" spans="1:5" x14ac:dyDescent="0.2">
      <c r="A898">
        <v>2.2400025000000001</v>
      </c>
      <c r="B898">
        <v>-120</v>
      </c>
      <c r="D898">
        <v>2.5250024999999998</v>
      </c>
      <c r="E898">
        <v>-1413.1659050000001</v>
      </c>
    </row>
    <row r="899" spans="1:5" x14ac:dyDescent="0.2">
      <c r="A899">
        <v>2.2425000000000002</v>
      </c>
      <c r="B899">
        <v>-132</v>
      </c>
      <c r="D899">
        <v>2.5274999999999999</v>
      </c>
      <c r="E899">
        <v>-1429.9626470000001</v>
      </c>
    </row>
    <row r="900" spans="1:5" x14ac:dyDescent="0.2">
      <c r="A900">
        <v>2.2449975000000002</v>
      </c>
      <c r="B900">
        <v>-137</v>
      </c>
      <c r="D900">
        <v>2.5299974999999999</v>
      </c>
      <c r="E900">
        <v>-1460.1967830000001</v>
      </c>
    </row>
    <row r="901" spans="1:5" x14ac:dyDescent="0.2">
      <c r="A901">
        <v>2.2475025</v>
      </c>
      <c r="B901">
        <v>-132</v>
      </c>
      <c r="D901">
        <v>2.5325025000000001</v>
      </c>
      <c r="E901">
        <v>-1478.113308</v>
      </c>
    </row>
    <row r="902" spans="1:5" x14ac:dyDescent="0.2">
      <c r="A902">
        <v>2.25</v>
      </c>
      <c r="B902">
        <v>-127</v>
      </c>
      <c r="D902">
        <v>2.5350000000000001</v>
      </c>
      <c r="E902">
        <v>-1482.592439</v>
      </c>
    </row>
    <row r="903" spans="1:5" x14ac:dyDescent="0.2">
      <c r="A903">
        <v>2.2524975</v>
      </c>
      <c r="B903">
        <v>-134</v>
      </c>
      <c r="D903">
        <v>2.5374975000000002</v>
      </c>
      <c r="E903">
        <v>-1478.113308</v>
      </c>
    </row>
    <row r="904" spans="1:5" x14ac:dyDescent="0.2">
      <c r="A904">
        <v>2.2550024999999998</v>
      </c>
      <c r="B904">
        <v>-135</v>
      </c>
      <c r="D904">
        <v>2.5400024999999999</v>
      </c>
      <c r="E904">
        <v>-1489.311136</v>
      </c>
    </row>
    <row r="905" spans="1:5" x14ac:dyDescent="0.2">
      <c r="A905">
        <v>2.2574999999999998</v>
      </c>
      <c r="B905">
        <v>-127</v>
      </c>
      <c r="D905">
        <v>2.5425</v>
      </c>
      <c r="E905">
        <v>-1475.873742</v>
      </c>
    </row>
    <row r="906" spans="1:5" x14ac:dyDescent="0.2">
      <c r="A906">
        <v>2.2599974999999999</v>
      </c>
      <c r="B906">
        <v>-135</v>
      </c>
      <c r="D906">
        <v>2.5449975</v>
      </c>
      <c r="E906">
        <v>-1459.077</v>
      </c>
    </row>
    <row r="907" spans="1:5" x14ac:dyDescent="0.2">
      <c r="A907">
        <v>2.2625025000000001</v>
      </c>
      <c r="B907">
        <v>-175</v>
      </c>
      <c r="D907">
        <v>2.5475024999999998</v>
      </c>
      <c r="E907">
        <v>-1432.202213</v>
      </c>
    </row>
    <row r="908" spans="1:5" x14ac:dyDescent="0.2">
      <c r="A908">
        <v>2.2650000000000001</v>
      </c>
      <c r="B908">
        <v>-201</v>
      </c>
      <c r="D908">
        <v>2.5499999999999998</v>
      </c>
      <c r="E908">
        <v>-1417.6450359999999</v>
      </c>
    </row>
    <row r="909" spans="1:5" x14ac:dyDescent="0.2">
      <c r="A909">
        <v>2.2674975000000002</v>
      </c>
      <c r="B909">
        <v>-204</v>
      </c>
      <c r="D909">
        <v>2.5524974999999999</v>
      </c>
      <c r="E909">
        <v>-1399.728511</v>
      </c>
    </row>
    <row r="910" spans="1:5" x14ac:dyDescent="0.2">
      <c r="A910">
        <v>2.2700024999999999</v>
      </c>
      <c r="B910">
        <v>-182</v>
      </c>
      <c r="D910">
        <v>2.5550025000000001</v>
      </c>
      <c r="E910">
        <v>-1376.213072</v>
      </c>
    </row>
    <row r="911" spans="1:5" x14ac:dyDescent="0.2">
      <c r="A911">
        <v>2.2725</v>
      </c>
      <c r="B911">
        <v>-155</v>
      </c>
      <c r="D911">
        <v>2.5575000000000001</v>
      </c>
      <c r="E911">
        <v>-1362.7756790000001</v>
      </c>
    </row>
    <row r="912" spans="1:5" x14ac:dyDescent="0.2">
      <c r="A912">
        <v>2.2749975</v>
      </c>
      <c r="B912">
        <v>-141</v>
      </c>
      <c r="D912">
        <v>2.5599975000000001</v>
      </c>
      <c r="E912">
        <v>-1354.937199</v>
      </c>
    </row>
    <row r="913" spans="1:5" x14ac:dyDescent="0.2">
      <c r="A913">
        <v>2.2775025000000002</v>
      </c>
      <c r="B913">
        <v>-131</v>
      </c>
      <c r="D913">
        <v>2.5625024999999999</v>
      </c>
      <c r="E913">
        <v>-1352.697633</v>
      </c>
    </row>
    <row r="914" spans="1:5" x14ac:dyDescent="0.2">
      <c r="A914">
        <v>2.2799999999999998</v>
      </c>
      <c r="B914">
        <v>-119</v>
      </c>
      <c r="D914">
        <v>2.5649999999999999</v>
      </c>
      <c r="E914">
        <v>-1361.655896</v>
      </c>
    </row>
    <row r="915" spans="1:5" x14ac:dyDescent="0.2">
      <c r="A915">
        <v>2.2824974999999998</v>
      </c>
      <c r="B915">
        <v>-107</v>
      </c>
      <c r="D915">
        <v>2.5674975</v>
      </c>
      <c r="E915">
        <v>-1379.5724210000001</v>
      </c>
    </row>
    <row r="916" spans="1:5" x14ac:dyDescent="0.2">
      <c r="A916">
        <v>2.2850025</v>
      </c>
      <c r="B916">
        <v>-104</v>
      </c>
      <c r="D916">
        <v>2.5700025000000002</v>
      </c>
      <c r="E916">
        <v>-1384.0515519999999</v>
      </c>
    </row>
    <row r="917" spans="1:5" x14ac:dyDescent="0.2">
      <c r="A917">
        <v>2.2875000000000001</v>
      </c>
      <c r="B917">
        <v>-112</v>
      </c>
      <c r="D917">
        <v>2.5724999999999998</v>
      </c>
      <c r="E917">
        <v>-1400.8482939999999</v>
      </c>
    </row>
    <row r="918" spans="1:5" x14ac:dyDescent="0.2">
      <c r="A918">
        <v>2.2899975000000001</v>
      </c>
      <c r="B918">
        <v>-120</v>
      </c>
      <c r="D918">
        <v>2.5749974999999998</v>
      </c>
      <c r="E918">
        <v>-1427.723082</v>
      </c>
    </row>
    <row r="919" spans="1:5" x14ac:dyDescent="0.2">
      <c r="A919">
        <v>2.2925024999999999</v>
      </c>
      <c r="B919">
        <v>-122</v>
      </c>
      <c r="D919">
        <v>2.5775025</v>
      </c>
      <c r="E919">
        <v>-1432.202213</v>
      </c>
    </row>
    <row r="920" spans="1:5" x14ac:dyDescent="0.2">
      <c r="A920">
        <v>2.2949999999999999</v>
      </c>
      <c r="B920">
        <v>-122</v>
      </c>
      <c r="D920">
        <v>2.58</v>
      </c>
      <c r="E920">
        <v>-1425.483516</v>
      </c>
    </row>
    <row r="921" spans="1:5" x14ac:dyDescent="0.2">
      <c r="A921">
        <v>2.2974975</v>
      </c>
      <c r="B921">
        <v>-113</v>
      </c>
      <c r="D921">
        <v>2.5824975000000001</v>
      </c>
      <c r="E921">
        <v>-1429.9626470000001</v>
      </c>
    </row>
    <row r="922" spans="1:5" x14ac:dyDescent="0.2">
      <c r="A922">
        <v>2.3000025000000002</v>
      </c>
      <c r="B922">
        <v>-95</v>
      </c>
      <c r="D922">
        <v>2.5850024999999999</v>
      </c>
      <c r="E922">
        <v>-1454.5978689999999</v>
      </c>
    </row>
    <row r="923" spans="1:5" x14ac:dyDescent="0.2">
      <c r="A923">
        <v>2.3025000000000002</v>
      </c>
      <c r="B923">
        <v>-97</v>
      </c>
      <c r="D923">
        <v>2.5874999999999999</v>
      </c>
      <c r="E923">
        <v>-1474.75396</v>
      </c>
    </row>
    <row r="924" spans="1:5" x14ac:dyDescent="0.2">
      <c r="A924">
        <v>2.3049974999999998</v>
      </c>
      <c r="B924">
        <v>-115</v>
      </c>
      <c r="D924">
        <v>2.5899975</v>
      </c>
      <c r="E924">
        <v>-1462.4363490000001</v>
      </c>
    </row>
    <row r="925" spans="1:5" x14ac:dyDescent="0.2">
      <c r="A925">
        <v>2.3075025</v>
      </c>
      <c r="B925">
        <v>-127</v>
      </c>
      <c r="D925">
        <v>2.5925025000000002</v>
      </c>
      <c r="E925">
        <v>-1431.0824299999999</v>
      </c>
    </row>
    <row r="926" spans="1:5" x14ac:dyDescent="0.2">
      <c r="A926">
        <v>2.31</v>
      </c>
      <c r="B926">
        <v>-129</v>
      </c>
      <c r="D926">
        <v>2.5950000000000002</v>
      </c>
      <c r="E926">
        <v>-1421.004385</v>
      </c>
    </row>
    <row r="927" spans="1:5" x14ac:dyDescent="0.2">
      <c r="A927">
        <v>2.3124975000000001</v>
      </c>
      <c r="B927">
        <v>-117</v>
      </c>
      <c r="D927">
        <v>2.5974974999999998</v>
      </c>
      <c r="E927">
        <v>-1432.202213</v>
      </c>
    </row>
    <row r="928" spans="1:5" x14ac:dyDescent="0.2">
      <c r="A928">
        <v>2.3150024999999999</v>
      </c>
      <c r="B928">
        <v>-111</v>
      </c>
      <c r="D928">
        <v>2.6000025</v>
      </c>
      <c r="E928">
        <v>-1474.75396</v>
      </c>
    </row>
    <row r="929" spans="1:5" x14ac:dyDescent="0.2">
      <c r="A929">
        <v>2.3174999999999999</v>
      </c>
      <c r="B929">
        <v>-117</v>
      </c>
      <c r="D929">
        <v>2.6025</v>
      </c>
      <c r="E929">
        <v>-1506.107878</v>
      </c>
    </row>
    <row r="930" spans="1:5" x14ac:dyDescent="0.2">
      <c r="A930">
        <v>2.3199974999999999</v>
      </c>
      <c r="B930">
        <v>-130</v>
      </c>
      <c r="D930">
        <v>2.6049975000000001</v>
      </c>
      <c r="E930">
        <v>-1535.222231</v>
      </c>
    </row>
    <row r="931" spans="1:5" x14ac:dyDescent="0.2">
      <c r="A931">
        <v>2.3225025000000001</v>
      </c>
      <c r="B931">
        <v>-141</v>
      </c>
      <c r="D931">
        <v>2.6075024999999998</v>
      </c>
      <c r="E931">
        <v>-1544.180494</v>
      </c>
    </row>
    <row r="932" spans="1:5" x14ac:dyDescent="0.2">
      <c r="A932">
        <v>2.3250000000000002</v>
      </c>
      <c r="B932">
        <v>-131</v>
      </c>
      <c r="D932">
        <v>2.61</v>
      </c>
      <c r="E932">
        <v>-1509.4672270000001</v>
      </c>
    </row>
    <row r="933" spans="1:5" x14ac:dyDescent="0.2">
      <c r="A933">
        <v>2.3274975000000002</v>
      </c>
      <c r="B933">
        <v>-100</v>
      </c>
      <c r="D933">
        <v>2.6124974999999999</v>
      </c>
      <c r="E933">
        <v>-1480.3528739999999</v>
      </c>
    </row>
    <row r="934" spans="1:5" x14ac:dyDescent="0.2">
      <c r="A934">
        <v>2.3300025</v>
      </c>
      <c r="B934">
        <v>-74</v>
      </c>
      <c r="D934">
        <v>2.6150025000000001</v>
      </c>
      <c r="E934">
        <v>-1465.795697</v>
      </c>
    </row>
    <row r="935" spans="1:5" x14ac:dyDescent="0.2">
      <c r="A935">
        <v>2.3325</v>
      </c>
      <c r="B935">
        <v>-80</v>
      </c>
      <c r="D935">
        <v>2.6175000000000002</v>
      </c>
      <c r="E935">
        <v>-1468.035263</v>
      </c>
    </row>
    <row r="936" spans="1:5" x14ac:dyDescent="0.2">
      <c r="A936">
        <v>2.3349975000000001</v>
      </c>
      <c r="B936">
        <v>-104</v>
      </c>
      <c r="D936">
        <v>2.6199975000000002</v>
      </c>
      <c r="E936">
        <v>-1462.4363490000001</v>
      </c>
    </row>
    <row r="937" spans="1:5" x14ac:dyDescent="0.2">
      <c r="A937">
        <v>2.3375024999999998</v>
      </c>
      <c r="B937">
        <v>-116</v>
      </c>
      <c r="D937">
        <v>2.6225025</v>
      </c>
      <c r="E937">
        <v>-1442.280258</v>
      </c>
    </row>
    <row r="938" spans="1:5" x14ac:dyDescent="0.2">
      <c r="A938">
        <v>2.34</v>
      </c>
      <c r="B938">
        <v>-135</v>
      </c>
      <c r="D938">
        <v>2.625</v>
      </c>
      <c r="E938">
        <v>-1421.004385</v>
      </c>
    </row>
    <row r="939" spans="1:5" x14ac:dyDescent="0.2">
      <c r="A939">
        <v>2.3424974999999999</v>
      </c>
      <c r="B939">
        <v>-161</v>
      </c>
      <c r="D939">
        <v>2.6274975</v>
      </c>
      <c r="E939">
        <v>-1419.8846020000001</v>
      </c>
    </row>
    <row r="940" spans="1:5" x14ac:dyDescent="0.2">
      <c r="A940">
        <v>2.3450025000000001</v>
      </c>
      <c r="B940">
        <v>-173</v>
      </c>
      <c r="D940">
        <v>2.6300024999999998</v>
      </c>
      <c r="E940">
        <v>-1440.0406929999999</v>
      </c>
    </row>
    <row r="941" spans="1:5" x14ac:dyDescent="0.2">
      <c r="A941">
        <v>2.3475000000000001</v>
      </c>
      <c r="B941">
        <v>-175</v>
      </c>
      <c r="D941">
        <v>2.6324999999999998</v>
      </c>
      <c r="E941">
        <v>-1466.9154799999999</v>
      </c>
    </row>
    <row r="942" spans="1:5" x14ac:dyDescent="0.2">
      <c r="A942">
        <v>2.3499975000000002</v>
      </c>
      <c r="B942">
        <v>-174</v>
      </c>
      <c r="D942">
        <v>2.6349974999999999</v>
      </c>
      <c r="E942">
        <v>-1501.628747</v>
      </c>
    </row>
    <row r="943" spans="1:5" x14ac:dyDescent="0.2">
      <c r="A943">
        <v>2.3525024999999999</v>
      </c>
      <c r="B943">
        <v>-189</v>
      </c>
      <c r="D943">
        <v>2.6375025000000001</v>
      </c>
      <c r="E943">
        <v>-1503.8683129999999</v>
      </c>
    </row>
    <row r="944" spans="1:5" x14ac:dyDescent="0.2">
      <c r="A944">
        <v>2.355</v>
      </c>
      <c r="B944">
        <v>-207</v>
      </c>
      <c r="D944">
        <v>2.64</v>
      </c>
      <c r="E944">
        <v>-1472.514394</v>
      </c>
    </row>
    <row r="945" spans="1:5" x14ac:dyDescent="0.2">
      <c r="A945">
        <v>2.3574975</v>
      </c>
      <c r="B945">
        <v>-211</v>
      </c>
      <c r="D945">
        <v>2.6424975000000002</v>
      </c>
      <c r="E945">
        <v>-1454.5978689999999</v>
      </c>
    </row>
    <row r="946" spans="1:5" x14ac:dyDescent="0.2">
      <c r="A946">
        <v>2.3600024999999998</v>
      </c>
      <c r="B946">
        <v>-211</v>
      </c>
      <c r="D946">
        <v>2.6450024999999999</v>
      </c>
      <c r="E946">
        <v>-1425.483516</v>
      </c>
    </row>
    <row r="947" spans="1:5" x14ac:dyDescent="0.2">
      <c r="A947">
        <v>2.3624999999999998</v>
      </c>
      <c r="B947">
        <v>-190</v>
      </c>
      <c r="D947">
        <v>2.6475</v>
      </c>
      <c r="E947">
        <v>-1388.530683</v>
      </c>
    </row>
    <row r="948" spans="1:5" x14ac:dyDescent="0.2">
      <c r="A948">
        <v>2.3649974999999999</v>
      </c>
      <c r="B948">
        <v>-162</v>
      </c>
      <c r="D948">
        <v>2.6499975</v>
      </c>
      <c r="E948">
        <v>-1382.931769</v>
      </c>
    </row>
    <row r="949" spans="1:5" x14ac:dyDescent="0.2">
      <c r="A949">
        <v>2.3675025000000001</v>
      </c>
      <c r="B949">
        <v>-146</v>
      </c>
      <c r="D949">
        <v>2.6525025000000002</v>
      </c>
      <c r="E949">
        <v>-1428.842864</v>
      </c>
    </row>
    <row r="950" spans="1:5" x14ac:dyDescent="0.2">
      <c r="A950">
        <v>2.37</v>
      </c>
      <c r="B950">
        <v>-144</v>
      </c>
      <c r="D950">
        <v>2.6549999999999998</v>
      </c>
      <c r="E950">
        <v>-1459.077</v>
      </c>
    </row>
    <row r="951" spans="1:5" x14ac:dyDescent="0.2">
      <c r="A951">
        <v>2.3724975000000001</v>
      </c>
      <c r="B951">
        <v>-150</v>
      </c>
      <c r="D951">
        <v>2.6574974999999998</v>
      </c>
      <c r="E951">
        <v>-1462.4363490000001</v>
      </c>
    </row>
    <row r="952" spans="1:5" x14ac:dyDescent="0.2">
      <c r="A952">
        <v>2.3750024999999999</v>
      </c>
      <c r="B952">
        <v>-144</v>
      </c>
      <c r="D952">
        <v>2.6600025</v>
      </c>
      <c r="E952">
        <v>-1470.2748280000001</v>
      </c>
    </row>
    <row r="953" spans="1:5" x14ac:dyDescent="0.2">
      <c r="A953">
        <v>2.3774999999999999</v>
      </c>
      <c r="B953">
        <v>-148</v>
      </c>
      <c r="D953">
        <v>2.6625000000000001</v>
      </c>
      <c r="E953">
        <v>-1480.3528739999999</v>
      </c>
    </row>
    <row r="954" spans="1:5" x14ac:dyDescent="0.2">
      <c r="A954">
        <v>2.3799975</v>
      </c>
      <c r="B954">
        <v>-152</v>
      </c>
      <c r="D954">
        <v>2.6649975000000001</v>
      </c>
      <c r="E954">
        <v>-1502.7485300000001</v>
      </c>
    </row>
    <row r="955" spans="1:5" x14ac:dyDescent="0.2">
      <c r="A955">
        <v>2.3825025000000002</v>
      </c>
      <c r="B955">
        <v>-166</v>
      </c>
      <c r="D955">
        <v>2.6675024999999999</v>
      </c>
      <c r="E955">
        <v>-1507.2276609999999</v>
      </c>
    </row>
    <row r="956" spans="1:5" x14ac:dyDescent="0.2">
      <c r="A956">
        <v>2.3849999999999998</v>
      </c>
      <c r="B956">
        <v>-162</v>
      </c>
      <c r="D956">
        <v>2.67</v>
      </c>
      <c r="E956">
        <v>-1535.222231</v>
      </c>
    </row>
    <row r="957" spans="1:5" x14ac:dyDescent="0.2">
      <c r="A957">
        <v>2.3874974999999998</v>
      </c>
      <c r="B957">
        <v>-156</v>
      </c>
      <c r="D957">
        <v>2.6724975</v>
      </c>
      <c r="E957">
        <v>-1522.90462</v>
      </c>
    </row>
    <row r="958" spans="1:5" x14ac:dyDescent="0.2">
      <c r="A958">
        <v>2.3900025</v>
      </c>
      <c r="B958">
        <v>-169</v>
      </c>
      <c r="D958">
        <v>2.6750025000000002</v>
      </c>
      <c r="E958">
        <v>-1519.5452720000001</v>
      </c>
    </row>
    <row r="959" spans="1:5" x14ac:dyDescent="0.2">
      <c r="A959">
        <v>2.3925000000000001</v>
      </c>
      <c r="B959">
        <v>-173</v>
      </c>
      <c r="D959">
        <v>2.6775000000000002</v>
      </c>
      <c r="E959">
        <v>-1524.0244029999999</v>
      </c>
    </row>
    <row r="960" spans="1:5" x14ac:dyDescent="0.2">
      <c r="A960">
        <v>2.3949975000000001</v>
      </c>
      <c r="B960">
        <v>-159</v>
      </c>
      <c r="D960">
        <v>2.6799974999999998</v>
      </c>
      <c r="E960">
        <v>-1497.1496159999999</v>
      </c>
    </row>
    <row r="961" spans="1:5" x14ac:dyDescent="0.2">
      <c r="A961">
        <v>2.3975024999999999</v>
      </c>
      <c r="B961">
        <v>-149</v>
      </c>
      <c r="D961">
        <v>2.6825025</v>
      </c>
      <c r="E961">
        <v>-1469.1550460000001</v>
      </c>
    </row>
    <row r="962" spans="1:5" x14ac:dyDescent="0.2">
      <c r="A962">
        <v>2.4</v>
      </c>
      <c r="B962">
        <v>-150</v>
      </c>
      <c r="D962">
        <v>2.6850000000000001</v>
      </c>
      <c r="E962">
        <v>-1454.5978689999999</v>
      </c>
    </row>
    <row r="963" spans="1:5" x14ac:dyDescent="0.2">
      <c r="A963">
        <v>2.4024975</v>
      </c>
      <c r="B963">
        <v>-127</v>
      </c>
      <c r="D963">
        <v>2.6874975000000001</v>
      </c>
      <c r="E963">
        <v>-1452.358303</v>
      </c>
    </row>
    <row r="964" spans="1:5" x14ac:dyDescent="0.2">
      <c r="A964">
        <v>2.4050025000000002</v>
      </c>
      <c r="B964">
        <v>-107</v>
      </c>
      <c r="D964">
        <v>2.6900024999999999</v>
      </c>
      <c r="E964">
        <v>-1451.238521</v>
      </c>
    </row>
    <row r="965" spans="1:5" x14ac:dyDescent="0.2">
      <c r="A965">
        <v>2.4075000000000002</v>
      </c>
      <c r="B965">
        <v>-106</v>
      </c>
      <c r="D965">
        <v>2.6924999999999999</v>
      </c>
      <c r="E965">
        <v>-1460.1967830000001</v>
      </c>
    </row>
    <row r="966" spans="1:5" x14ac:dyDescent="0.2">
      <c r="A966">
        <v>2.4099974999999998</v>
      </c>
      <c r="B966">
        <v>-109</v>
      </c>
      <c r="D966">
        <v>2.6949974999999999</v>
      </c>
      <c r="E966">
        <v>-1470.2748280000001</v>
      </c>
    </row>
    <row r="967" spans="1:5" x14ac:dyDescent="0.2">
      <c r="A967">
        <v>2.4125025</v>
      </c>
      <c r="B967">
        <v>-103</v>
      </c>
      <c r="D967">
        <v>2.6975025000000001</v>
      </c>
      <c r="E967">
        <v>-1463.5561319999999</v>
      </c>
    </row>
    <row r="968" spans="1:5" x14ac:dyDescent="0.2">
      <c r="A968">
        <v>2.415</v>
      </c>
      <c r="B968">
        <v>-96</v>
      </c>
      <c r="D968">
        <v>2.7</v>
      </c>
      <c r="E968">
        <v>-1459.077</v>
      </c>
    </row>
    <row r="969" spans="1:5" x14ac:dyDescent="0.2">
      <c r="A969">
        <v>2.4174975000000001</v>
      </c>
      <c r="B969">
        <v>-89</v>
      </c>
      <c r="D969">
        <v>2.7024975000000002</v>
      </c>
      <c r="E969">
        <v>-1466.9154799999999</v>
      </c>
    </row>
    <row r="970" spans="1:5" x14ac:dyDescent="0.2">
      <c r="A970">
        <v>2.4200024999999998</v>
      </c>
      <c r="B970">
        <v>-84</v>
      </c>
      <c r="D970">
        <v>2.7050025</v>
      </c>
      <c r="E970">
        <v>-1488.1913529999999</v>
      </c>
    </row>
    <row r="971" spans="1:5" x14ac:dyDescent="0.2">
      <c r="A971">
        <v>2.4224999999999999</v>
      </c>
      <c r="B971">
        <v>-92</v>
      </c>
      <c r="D971">
        <v>2.7075</v>
      </c>
      <c r="E971">
        <v>-1510.58701</v>
      </c>
    </row>
    <row r="972" spans="1:5" x14ac:dyDescent="0.2">
      <c r="A972">
        <v>2.4249974999999999</v>
      </c>
      <c r="B972">
        <v>-122</v>
      </c>
      <c r="D972">
        <v>2.7099975000000001</v>
      </c>
      <c r="E972">
        <v>-1525.144186</v>
      </c>
    </row>
    <row r="973" spans="1:5" x14ac:dyDescent="0.2">
      <c r="A973">
        <v>2.4275025000000001</v>
      </c>
      <c r="B973">
        <v>-145</v>
      </c>
      <c r="D973">
        <v>2.7125024999999998</v>
      </c>
      <c r="E973">
        <v>-1510.58701</v>
      </c>
    </row>
    <row r="974" spans="1:5" x14ac:dyDescent="0.2">
      <c r="A974">
        <v>2.4300000000000002</v>
      </c>
      <c r="B974">
        <v>-124</v>
      </c>
      <c r="D974">
        <v>2.7149999999999999</v>
      </c>
      <c r="E974">
        <v>-1487.0715709999999</v>
      </c>
    </row>
    <row r="975" spans="1:5" x14ac:dyDescent="0.2">
      <c r="A975">
        <v>2.4324975000000002</v>
      </c>
      <c r="B975">
        <v>-118</v>
      </c>
      <c r="D975">
        <v>2.7174974999999999</v>
      </c>
      <c r="E975">
        <v>-1457.9572169999999</v>
      </c>
    </row>
    <row r="976" spans="1:5" x14ac:dyDescent="0.2">
      <c r="A976">
        <v>2.4350025</v>
      </c>
      <c r="B976">
        <v>-115</v>
      </c>
      <c r="D976">
        <v>2.7200025000000001</v>
      </c>
      <c r="E976">
        <v>-1437.801127</v>
      </c>
    </row>
    <row r="977" spans="1:5" x14ac:dyDescent="0.2">
      <c r="A977">
        <v>2.4375</v>
      </c>
      <c r="B977">
        <v>-121</v>
      </c>
      <c r="D977">
        <v>2.7225000000000001</v>
      </c>
      <c r="E977">
        <v>-1428.842864</v>
      </c>
    </row>
    <row r="978" spans="1:5" x14ac:dyDescent="0.2">
      <c r="A978">
        <v>2.4399975</v>
      </c>
      <c r="B978">
        <v>-125</v>
      </c>
      <c r="D978">
        <v>2.7249975000000002</v>
      </c>
      <c r="E978">
        <v>-1423.24395</v>
      </c>
    </row>
    <row r="979" spans="1:5" x14ac:dyDescent="0.2">
      <c r="A979">
        <v>2.4425024999999998</v>
      </c>
      <c r="B979">
        <v>-119</v>
      </c>
      <c r="D979">
        <v>2.7275024999999999</v>
      </c>
      <c r="E979">
        <v>-1415.405471</v>
      </c>
    </row>
    <row r="980" spans="1:5" x14ac:dyDescent="0.2">
      <c r="A980">
        <v>2.4449999999999998</v>
      </c>
      <c r="B980">
        <v>-137</v>
      </c>
      <c r="D980">
        <v>2.73</v>
      </c>
      <c r="E980">
        <v>-1416.5252539999999</v>
      </c>
    </row>
    <row r="981" spans="1:5" x14ac:dyDescent="0.2">
      <c r="A981">
        <v>2.4474974999999999</v>
      </c>
      <c r="B981">
        <v>-133</v>
      </c>
      <c r="D981">
        <v>2.7324975</v>
      </c>
      <c r="E981">
        <v>-1419.8846020000001</v>
      </c>
    </row>
    <row r="982" spans="1:5" x14ac:dyDescent="0.2">
      <c r="A982">
        <v>2.4500025000000001</v>
      </c>
      <c r="B982">
        <v>-125</v>
      </c>
      <c r="D982">
        <v>2.7350024999999998</v>
      </c>
      <c r="E982">
        <v>-1435.561561</v>
      </c>
    </row>
    <row r="983" spans="1:5" x14ac:dyDescent="0.2">
      <c r="A983">
        <v>2.4525000000000001</v>
      </c>
      <c r="B983">
        <v>-112</v>
      </c>
      <c r="D983">
        <v>2.7374999999999998</v>
      </c>
      <c r="E983">
        <v>-1469.1550460000001</v>
      </c>
    </row>
    <row r="984" spans="1:5" x14ac:dyDescent="0.2">
      <c r="A984">
        <v>2.4549975000000002</v>
      </c>
      <c r="B984">
        <v>-94</v>
      </c>
      <c r="D984">
        <v>2.7399974999999999</v>
      </c>
      <c r="E984">
        <v>-1476.9935250000001</v>
      </c>
    </row>
    <row r="985" spans="1:5" x14ac:dyDescent="0.2">
      <c r="A985">
        <v>2.4575024999999999</v>
      </c>
      <c r="B985">
        <v>-85</v>
      </c>
      <c r="D985">
        <v>2.7425025000000001</v>
      </c>
      <c r="E985">
        <v>-1489.311136</v>
      </c>
    </row>
    <row r="986" spans="1:5" x14ac:dyDescent="0.2">
      <c r="A986">
        <v>2.46</v>
      </c>
      <c r="B986">
        <v>-101</v>
      </c>
      <c r="D986">
        <v>2.7450000000000001</v>
      </c>
      <c r="E986">
        <v>-1492.6704850000001</v>
      </c>
    </row>
    <row r="987" spans="1:5" x14ac:dyDescent="0.2">
      <c r="A987">
        <v>2.4624975</v>
      </c>
      <c r="B987">
        <v>-124</v>
      </c>
      <c r="D987">
        <v>2.7474975000000001</v>
      </c>
      <c r="E987">
        <v>-1480.3528739999999</v>
      </c>
    </row>
    <row r="988" spans="1:5" x14ac:dyDescent="0.2">
      <c r="A988">
        <v>2.4650025000000002</v>
      </c>
      <c r="B988">
        <v>-137</v>
      </c>
      <c r="D988">
        <v>2.7500024999999999</v>
      </c>
      <c r="E988">
        <v>-1463.5561319999999</v>
      </c>
    </row>
    <row r="989" spans="1:5" x14ac:dyDescent="0.2">
      <c r="A989">
        <v>2.4674999999999998</v>
      </c>
      <c r="B989">
        <v>-167</v>
      </c>
      <c r="D989">
        <v>2.7524999999999999</v>
      </c>
      <c r="E989">
        <v>-1464.6759139999999</v>
      </c>
    </row>
    <row r="990" spans="1:5" x14ac:dyDescent="0.2">
      <c r="A990">
        <v>2.4699974999999998</v>
      </c>
      <c r="B990">
        <v>-184</v>
      </c>
      <c r="D990">
        <v>2.7549975</v>
      </c>
      <c r="E990">
        <v>-1475.873742</v>
      </c>
    </row>
    <row r="991" spans="1:5" x14ac:dyDescent="0.2">
      <c r="A991">
        <v>2.4725025</v>
      </c>
      <c r="B991">
        <v>-189</v>
      </c>
      <c r="D991">
        <v>2.7575025000000002</v>
      </c>
      <c r="E991">
        <v>-1496.0298330000001</v>
      </c>
    </row>
    <row r="992" spans="1:5" x14ac:dyDescent="0.2">
      <c r="A992">
        <v>2.4750000000000001</v>
      </c>
      <c r="B992">
        <v>-184</v>
      </c>
      <c r="D992">
        <v>2.76</v>
      </c>
      <c r="E992">
        <v>-1522.90462</v>
      </c>
    </row>
    <row r="993" spans="1:5" x14ac:dyDescent="0.2">
      <c r="A993">
        <v>2.4774975000000001</v>
      </c>
      <c r="B993">
        <v>-193</v>
      </c>
      <c r="D993">
        <v>2.7624974999999998</v>
      </c>
      <c r="E993">
        <v>-1554.2585389999999</v>
      </c>
    </row>
    <row r="994" spans="1:5" x14ac:dyDescent="0.2">
      <c r="A994">
        <v>2.4800024999999999</v>
      </c>
      <c r="B994">
        <v>-189</v>
      </c>
      <c r="D994">
        <v>2.7650025</v>
      </c>
      <c r="E994">
        <v>-1554.2585389999999</v>
      </c>
    </row>
    <row r="995" spans="1:5" x14ac:dyDescent="0.2">
      <c r="A995">
        <v>2.4824999999999999</v>
      </c>
      <c r="B995">
        <v>-196</v>
      </c>
      <c r="D995">
        <v>2.7675000000000001</v>
      </c>
      <c r="E995">
        <v>-1536.3420140000001</v>
      </c>
    </row>
    <row r="996" spans="1:5" x14ac:dyDescent="0.2">
      <c r="A996">
        <v>2.4849975</v>
      </c>
      <c r="B996">
        <v>-202</v>
      </c>
      <c r="D996">
        <v>2.7699975000000001</v>
      </c>
      <c r="E996">
        <v>-1529.623317</v>
      </c>
    </row>
    <row r="997" spans="1:5" x14ac:dyDescent="0.2">
      <c r="A997">
        <v>2.4875025000000002</v>
      </c>
      <c r="B997">
        <v>-191</v>
      </c>
      <c r="D997">
        <v>2.7725024999999999</v>
      </c>
      <c r="E997">
        <v>-1520.6650549999999</v>
      </c>
    </row>
    <row r="998" spans="1:5" x14ac:dyDescent="0.2">
      <c r="A998">
        <v>2.4900000000000002</v>
      </c>
      <c r="B998">
        <v>-184</v>
      </c>
      <c r="D998">
        <v>2.7749999999999999</v>
      </c>
      <c r="E998">
        <v>-1512.826575</v>
      </c>
    </row>
    <row r="999" spans="1:5" x14ac:dyDescent="0.2">
      <c r="A999">
        <v>2.4924974999999998</v>
      </c>
      <c r="B999">
        <v>-159</v>
      </c>
      <c r="D999">
        <v>2.7774975</v>
      </c>
      <c r="E999">
        <v>-1516.1859240000001</v>
      </c>
    </row>
    <row r="1000" spans="1:5" x14ac:dyDescent="0.2">
      <c r="A1000">
        <v>2.4950025</v>
      </c>
      <c r="B1000">
        <v>-145</v>
      </c>
      <c r="D1000">
        <v>2.7800025000000002</v>
      </c>
      <c r="E1000">
        <v>-1504.9880949999999</v>
      </c>
    </row>
    <row r="1001" spans="1:5" x14ac:dyDescent="0.2">
      <c r="A1001">
        <v>2.4975000000000001</v>
      </c>
      <c r="B1001">
        <v>-138</v>
      </c>
      <c r="D1001">
        <v>2.7825000000000002</v>
      </c>
      <c r="E1001">
        <v>-1493.7902670000001</v>
      </c>
    </row>
    <row r="1002" spans="1:5" x14ac:dyDescent="0.2">
      <c r="A1002">
        <v>2.4999975000000001</v>
      </c>
      <c r="B1002">
        <v>-155</v>
      </c>
      <c r="D1002">
        <v>2.7849974999999998</v>
      </c>
      <c r="E1002">
        <v>-1483.7122220000001</v>
      </c>
    </row>
    <row r="1003" spans="1:5" x14ac:dyDescent="0.2">
      <c r="A1003">
        <v>2.5025024999999999</v>
      </c>
      <c r="B1003">
        <v>-152</v>
      </c>
      <c r="D1003">
        <v>2.7875025</v>
      </c>
      <c r="E1003">
        <v>-1480.3528739999999</v>
      </c>
    </row>
    <row r="1004" spans="1:5" x14ac:dyDescent="0.2">
      <c r="A1004">
        <v>2.5049999999999999</v>
      </c>
      <c r="B1004">
        <v>-155</v>
      </c>
      <c r="D1004">
        <v>2.79</v>
      </c>
      <c r="E1004">
        <v>-1482.592439</v>
      </c>
    </row>
    <row r="1005" spans="1:5" x14ac:dyDescent="0.2">
      <c r="A1005">
        <v>2.5074974999999999</v>
      </c>
      <c r="B1005">
        <v>-171</v>
      </c>
      <c r="D1005">
        <v>2.7924975000000001</v>
      </c>
      <c r="E1005">
        <v>-1461.316566</v>
      </c>
    </row>
    <row r="1006" spans="1:5" x14ac:dyDescent="0.2">
      <c r="A1006">
        <v>2.5100025000000001</v>
      </c>
      <c r="B1006">
        <v>-184</v>
      </c>
      <c r="D1006">
        <v>2.7950024999999998</v>
      </c>
      <c r="E1006">
        <v>-1453.4780860000001</v>
      </c>
    </row>
    <row r="1007" spans="1:5" x14ac:dyDescent="0.2">
      <c r="A1007">
        <v>2.5125000000000002</v>
      </c>
      <c r="B1007">
        <v>-180</v>
      </c>
      <c r="D1007">
        <v>2.7974999999999999</v>
      </c>
      <c r="E1007">
        <v>-1462.4363490000001</v>
      </c>
    </row>
    <row r="1008" spans="1:5" x14ac:dyDescent="0.2">
      <c r="A1008">
        <v>2.5149975000000002</v>
      </c>
      <c r="B1008">
        <v>-164</v>
      </c>
      <c r="D1008">
        <v>2.7999974999999999</v>
      </c>
      <c r="E1008">
        <v>-1491.550702</v>
      </c>
    </row>
    <row r="1009" spans="1:5" x14ac:dyDescent="0.2">
      <c r="A1009">
        <v>2.5175025</v>
      </c>
      <c r="B1009">
        <v>-161</v>
      </c>
      <c r="D1009">
        <v>2.8025025000000001</v>
      </c>
      <c r="E1009">
        <v>-1515.066141</v>
      </c>
    </row>
    <row r="1010" spans="1:5" x14ac:dyDescent="0.2">
      <c r="A1010">
        <v>2.52</v>
      </c>
      <c r="B1010">
        <v>-153</v>
      </c>
      <c r="D1010">
        <v>2.8050000000000002</v>
      </c>
      <c r="E1010">
        <v>-1518.425489</v>
      </c>
    </row>
    <row r="1011" spans="1:5" x14ac:dyDescent="0.2">
      <c r="A1011">
        <v>2.5224975000000001</v>
      </c>
      <c r="B1011">
        <v>-144</v>
      </c>
      <c r="D1011">
        <v>2.8074975000000002</v>
      </c>
      <c r="E1011">
        <v>-1511.706792</v>
      </c>
    </row>
    <row r="1012" spans="1:5" x14ac:dyDescent="0.2">
      <c r="A1012">
        <v>2.5250024999999998</v>
      </c>
      <c r="B1012">
        <v>-130</v>
      </c>
      <c r="D1012">
        <v>2.8100025</v>
      </c>
      <c r="E1012">
        <v>-1501.628747</v>
      </c>
    </row>
    <row r="1013" spans="1:5" x14ac:dyDescent="0.2">
      <c r="A1013">
        <v>2.5274999999999999</v>
      </c>
      <c r="B1013">
        <v>-128</v>
      </c>
      <c r="D1013">
        <v>2.8125</v>
      </c>
      <c r="E1013">
        <v>-1490.4309189999999</v>
      </c>
    </row>
    <row r="1014" spans="1:5" x14ac:dyDescent="0.2">
      <c r="A1014">
        <v>2.5299974999999999</v>
      </c>
      <c r="B1014">
        <v>-143</v>
      </c>
      <c r="D1014">
        <v>2.8149975</v>
      </c>
      <c r="E1014">
        <v>-1459.077</v>
      </c>
    </row>
    <row r="1015" spans="1:5" x14ac:dyDescent="0.2">
      <c r="A1015">
        <v>2.5325025000000001</v>
      </c>
      <c r="B1015">
        <v>-163</v>
      </c>
      <c r="D1015">
        <v>2.8175024999999998</v>
      </c>
      <c r="E1015">
        <v>-1444.519824</v>
      </c>
    </row>
    <row r="1016" spans="1:5" x14ac:dyDescent="0.2">
      <c r="A1016">
        <v>2.5350000000000001</v>
      </c>
      <c r="B1016">
        <v>-189</v>
      </c>
      <c r="D1016">
        <v>2.82</v>
      </c>
      <c r="E1016">
        <v>-1450.1187379999999</v>
      </c>
    </row>
    <row r="1017" spans="1:5" x14ac:dyDescent="0.2">
      <c r="A1017">
        <v>2.5374975000000002</v>
      </c>
      <c r="B1017">
        <v>-206</v>
      </c>
      <c r="D1017">
        <v>2.8224974999999999</v>
      </c>
      <c r="E1017">
        <v>-1460.1967830000001</v>
      </c>
    </row>
    <row r="1018" spans="1:5" x14ac:dyDescent="0.2">
      <c r="A1018">
        <v>2.5400024999999999</v>
      </c>
      <c r="B1018">
        <v>-212</v>
      </c>
      <c r="D1018">
        <v>2.8250025000000001</v>
      </c>
      <c r="E1018">
        <v>-1456.8374349999999</v>
      </c>
    </row>
    <row r="1019" spans="1:5" x14ac:dyDescent="0.2">
      <c r="A1019">
        <v>2.5425</v>
      </c>
      <c r="B1019">
        <v>-192</v>
      </c>
      <c r="D1019">
        <v>2.8275000000000001</v>
      </c>
      <c r="E1019">
        <v>-1479.2330910000001</v>
      </c>
    </row>
    <row r="1020" spans="1:5" x14ac:dyDescent="0.2">
      <c r="A1020">
        <v>2.5449975</v>
      </c>
      <c r="B1020">
        <v>-165</v>
      </c>
      <c r="D1020">
        <v>2.8299975000000002</v>
      </c>
      <c r="E1020">
        <v>-1506.107878</v>
      </c>
    </row>
    <row r="1021" spans="1:5" x14ac:dyDescent="0.2">
      <c r="A1021">
        <v>2.5475024999999998</v>
      </c>
      <c r="B1021">
        <v>-146</v>
      </c>
      <c r="D1021">
        <v>2.8325024999999999</v>
      </c>
      <c r="E1021">
        <v>-1528.5035339999999</v>
      </c>
    </row>
    <row r="1022" spans="1:5" x14ac:dyDescent="0.2">
      <c r="A1022">
        <v>2.5499999999999998</v>
      </c>
      <c r="B1022">
        <v>-127</v>
      </c>
      <c r="D1022">
        <v>2.835</v>
      </c>
      <c r="E1022">
        <v>-1552.018973</v>
      </c>
    </row>
    <row r="1023" spans="1:5" x14ac:dyDescent="0.2">
      <c r="A1023">
        <v>2.5524974999999999</v>
      </c>
      <c r="B1023">
        <v>-126</v>
      </c>
      <c r="D1023">
        <v>2.8374975</v>
      </c>
      <c r="E1023">
        <v>-1557.617888</v>
      </c>
    </row>
    <row r="1024" spans="1:5" x14ac:dyDescent="0.2">
      <c r="A1024">
        <v>2.5550025000000001</v>
      </c>
      <c r="B1024">
        <v>-123</v>
      </c>
      <c r="D1024">
        <v>2.8400025000000002</v>
      </c>
      <c r="E1024">
        <v>-1547.5398419999999</v>
      </c>
    </row>
    <row r="1025" spans="1:5" x14ac:dyDescent="0.2">
      <c r="A1025">
        <v>2.5575000000000001</v>
      </c>
      <c r="B1025">
        <v>-136</v>
      </c>
      <c r="D1025">
        <v>2.8424999999999998</v>
      </c>
      <c r="E1025">
        <v>-1538.58158</v>
      </c>
    </row>
    <row r="1026" spans="1:5" x14ac:dyDescent="0.2">
      <c r="A1026">
        <v>2.5599975000000001</v>
      </c>
      <c r="B1026">
        <v>-172</v>
      </c>
      <c r="D1026">
        <v>2.8449974999999998</v>
      </c>
      <c r="E1026">
        <v>-1527.383752</v>
      </c>
    </row>
    <row r="1027" spans="1:5" x14ac:dyDescent="0.2">
      <c r="A1027">
        <v>2.5625024999999999</v>
      </c>
      <c r="B1027">
        <v>-195</v>
      </c>
      <c r="D1027">
        <v>2.8475025</v>
      </c>
      <c r="E1027">
        <v>-1503.8683129999999</v>
      </c>
    </row>
    <row r="1028" spans="1:5" x14ac:dyDescent="0.2">
      <c r="A1028">
        <v>2.5649999999999999</v>
      </c>
      <c r="B1028">
        <v>-210</v>
      </c>
      <c r="D1028">
        <v>2.85</v>
      </c>
      <c r="E1028">
        <v>-1498.269399</v>
      </c>
    </row>
    <row r="1029" spans="1:5" x14ac:dyDescent="0.2">
      <c r="A1029">
        <v>2.5674975</v>
      </c>
      <c r="B1029">
        <v>-216</v>
      </c>
      <c r="D1029">
        <v>2.8524975000000001</v>
      </c>
      <c r="E1029">
        <v>-1482.592439</v>
      </c>
    </row>
    <row r="1030" spans="1:5" x14ac:dyDescent="0.2">
      <c r="A1030">
        <v>2.5700025000000002</v>
      </c>
      <c r="B1030">
        <v>-204</v>
      </c>
      <c r="D1030">
        <v>2.8550024999999999</v>
      </c>
      <c r="E1030">
        <v>-1463.5561319999999</v>
      </c>
    </row>
    <row r="1031" spans="1:5" x14ac:dyDescent="0.2">
      <c r="A1031">
        <v>2.5724999999999998</v>
      </c>
      <c r="B1031">
        <v>-204</v>
      </c>
      <c r="D1031">
        <v>2.8574999999999999</v>
      </c>
      <c r="E1031">
        <v>-1452.358303</v>
      </c>
    </row>
    <row r="1032" spans="1:5" x14ac:dyDescent="0.2">
      <c r="A1032">
        <v>2.5749974999999998</v>
      </c>
      <c r="B1032">
        <v>-194</v>
      </c>
      <c r="D1032">
        <v>2.8599975</v>
      </c>
      <c r="E1032">
        <v>-1441.1604749999999</v>
      </c>
    </row>
    <row r="1033" spans="1:5" x14ac:dyDescent="0.2">
      <c r="A1033">
        <v>2.5775025</v>
      </c>
      <c r="B1033">
        <v>-185</v>
      </c>
      <c r="D1033">
        <v>2.8625025000000002</v>
      </c>
      <c r="E1033">
        <v>-1444.519824</v>
      </c>
    </row>
    <row r="1034" spans="1:5" x14ac:dyDescent="0.2">
      <c r="A1034">
        <v>2.58</v>
      </c>
      <c r="B1034">
        <v>-159</v>
      </c>
      <c r="D1034">
        <v>2.8650000000000002</v>
      </c>
      <c r="E1034">
        <v>-1460.1967830000001</v>
      </c>
    </row>
    <row r="1035" spans="1:5" x14ac:dyDescent="0.2">
      <c r="A1035">
        <v>2.5824975000000001</v>
      </c>
      <c r="B1035">
        <v>-130</v>
      </c>
      <c r="D1035">
        <v>2.8674974999999998</v>
      </c>
      <c r="E1035">
        <v>-1474.75396</v>
      </c>
    </row>
    <row r="1036" spans="1:5" x14ac:dyDescent="0.2">
      <c r="A1036">
        <v>2.5850024999999999</v>
      </c>
      <c r="B1036">
        <v>-126</v>
      </c>
      <c r="D1036">
        <v>2.8700025</v>
      </c>
      <c r="E1036">
        <v>-1496.0298330000001</v>
      </c>
    </row>
    <row r="1037" spans="1:5" x14ac:dyDescent="0.2">
      <c r="A1037">
        <v>2.5874999999999999</v>
      </c>
      <c r="B1037">
        <v>-133</v>
      </c>
      <c r="D1037">
        <v>2.8725000000000001</v>
      </c>
      <c r="E1037">
        <v>-1520.6650549999999</v>
      </c>
    </row>
    <row r="1038" spans="1:5" x14ac:dyDescent="0.2">
      <c r="A1038">
        <v>2.5899975</v>
      </c>
      <c r="B1038">
        <v>-143</v>
      </c>
      <c r="D1038">
        <v>2.8749975000000001</v>
      </c>
      <c r="E1038">
        <v>-1535.222231</v>
      </c>
    </row>
    <row r="1039" spans="1:5" x14ac:dyDescent="0.2">
      <c r="A1039">
        <v>2.5925025000000002</v>
      </c>
      <c r="B1039">
        <v>-166</v>
      </c>
      <c r="D1039">
        <v>2.8775024999999999</v>
      </c>
      <c r="E1039">
        <v>-1527.383752</v>
      </c>
    </row>
    <row r="1040" spans="1:5" x14ac:dyDescent="0.2">
      <c r="A1040">
        <v>2.5950000000000002</v>
      </c>
      <c r="B1040">
        <v>-170</v>
      </c>
      <c r="D1040">
        <v>2.88</v>
      </c>
      <c r="E1040">
        <v>-1516.1859240000001</v>
      </c>
    </row>
    <row r="1041" spans="1:5" x14ac:dyDescent="0.2">
      <c r="A1041">
        <v>2.5974974999999998</v>
      </c>
      <c r="B1041">
        <v>-164</v>
      </c>
      <c r="D1041">
        <v>2.8824974999999999</v>
      </c>
      <c r="E1041">
        <v>-1527.383752</v>
      </c>
    </row>
    <row r="1042" spans="1:5" x14ac:dyDescent="0.2">
      <c r="A1042">
        <v>2.6000025</v>
      </c>
      <c r="B1042">
        <v>-163</v>
      </c>
      <c r="D1042">
        <v>2.8850025000000001</v>
      </c>
      <c r="E1042">
        <v>-1565.456367</v>
      </c>
    </row>
    <row r="1043" spans="1:5" x14ac:dyDescent="0.2">
      <c r="A1043">
        <v>2.6025</v>
      </c>
      <c r="B1043">
        <v>-163</v>
      </c>
      <c r="D1043">
        <v>2.8875000000000002</v>
      </c>
      <c r="E1043">
        <v>-1587.8520229999999</v>
      </c>
    </row>
    <row r="1044" spans="1:5" x14ac:dyDescent="0.2">
      <c r="A1044">
        <v>2.6049975000000001</v>
      </c>
      <c r="B1044">
        <v>-168</v>
      </c>
      <c r="D1044">
        <v>2.8899975000000002</v>
      </c>
      <c r="E1044">
        <v>-1585.6124580000001</v>
      </c>
    </row>
    <row r="1045" spans="1:5" x14ac:dyDescent="0.2">
      <c r="A1045">
        <v>2.6075024999999998</v>
      </c>
      <c r="B1045">
        <v>-180</v>
      </c>
      <c r="D1045">
        <v>2.8925025</v>
      </c>
      <c r="E1045">
        <v>-1588.971806</v>
      </c>
    </row>
    <row r="1046" spans="1:5" x14ac:dyDescent="0.2">
      <c r="A1046">
        <v>2.61</v>
      </c>
      <c r="B1046">
        <v>-211</v>
      </c>
      <c r="D1046">
        <v>2.895</v>
      </c>
      <c r="E1046">
        <v>-1594.5707199999999</v>
      </c>
    </row>
    <row r="1047" spans="1:5" x14ac:dyDescent="0.2">
      <c r="A1047">
        <v>2.6124974999999999</v>
      </c>
      <c r="B1047">
        <v>-233</v>
      </c>
      <c r="D1047">
        <v>2.8974975000000001</v>
      </c>
      <c r="E1047">
        <v>-1592.3311550000001</v>
      </c>
    </row>
    <row r="1048" spans="1:5" x14ac:dyDescent="0.2">
      <c r="A1048">
        <v>2.6150025000000001</v>
      </c>
      <c r="B1048">
        <v>-233</v>
      </c>
      <c r="D1048">
        <v>2.9000024999999998</v>
      </c>
      <c r="E1048">
        <v>-1590.0915890000001</v>
      </c>
    </row>
    <row r="1049" spans="1:5" x14ac:dyDescent="0.2">
      <c r="A1049">
        <v>2.6175000000000002</v>
      </c>
      <c r="B1049">
        <v>-234</v>
      </c>
      <c r="D1049">
        <v>2.9024999999999999</v>
      </c>
      <c r="E1049">
        <v>-1591.211372</v>
      </c>
    </row>
    <row r="1050" spans="1:5" x14ac:dyDescent="0.2">
      <c r="A1050">
        <v>2.6199975000000002</v>
      </c>
      <c r="B1050">
        <v>-233</v>
      </c>
      <c r="D1050">
        <v>2.9049974999999999</v>
      </c>
      <c r="E1050">
        <v>-1586.7322409999999</v>
      </c>
    </row>
    <row r="1051" spans="1:5" x14ac:dyDescent="0.2">
      <c r="A1051">
        <v>2.6225025</v>
      </c>
      <c r="B1051">
        <v>-233</v>
      </c>
      <c r="D1051">
        <v>2.9075025000000001</v>
      </c>
      <c r="E1051">
        <v>-1586.7322409999999</v>
      </c>
    </row>
    <row r="1052" spans="1:5" x14ac:dyDescent="0.2">
      <c r="A1052">
        <v>2.625</v>
      </c>
      <c r="B1052">
        <v>-221</v>
      </c>
      <c r="D1052">
        <v>2.91</v>
      </c>
      <c r="E1052">
        <v>-1581.133327</v>
      </c>
    </row>
    <row r="1053" spans="1:5" x14ac:dyDescent="0.2">
      <c r="A1053">
        <v>2.6274975</v>
      </c>
      <c r="B1053">
        <v>-200</v>
      </c>
      <c r="D1053">
        <v>2.9124975000000002</v>
      </c>
      <c r="E1053">
        <v>-1574.41463</v>
      </c>
    </row>
    <row r="1054" spans="1:5" x14ac:dyDescent="0.2">
      <c r="A1054">
        <v>2.6300024999999998</v>
      </c>
      <c r="B1054">
        <v>-177</v>
      </c>
      <c r="D1054">
        <v>2.9150024999999999</v>
      </c>
      <c r="E1054">
        <v>-1553.1387560000001</v>
      </c>
    </row>
    <row r="1055" spans="1:5" x14ac:dyDescent="0.2">
      <c r="A1055">
        <v>2.6324999999999998</v>
      </c>
      <c r="B1055">
        <v>-170</v>
      </c>
      <c r="D1055">
        <v>2.9175</v>
      </c>
      <c r="E1055">
        <v>-1539.7013629999999</v>
      </c>
    </row>
    <row r="1056" spans="1:5" x14ac:dyDescent="0.2">
      <c r="A1056">
        <v>2.6349974999999999</v>
      </c>
      <c r="B1056">
        <v>-169</v>
      </c>
      <c r="D1056">
        <v>2.9199975</v>
      </c>
      <c r="E1056">
        <v>-1555.378322</v>
      </c>
    </row>
    <row r="1057" spans="1:5" x14ac:dyDescent="0.2">
      <c r="A1057">
        <v>2.6375025000000001</v>
      </c>
      <c r="B1057">
        <v>-173</v>
      </c>
      <c r="D1057">
        <v>2.9225024999999998</v>
      </c>
      <c r="E1057">
        <v>-1554.2585389999999</v>
      </c>
    </row>
    <row r="1058" spans="1:5" x14ac:dyDescent="0.2">
      <c r="A1058">
        <v>2.64</v>
      </c>
      <c r="B1058">
        <v>-180</v>
      </c>
      <c r="D1058">
        <v>2.9249999999999998</v>
      </c>
      <c r="E1058">
        <v>-1543.0607110000001</v>
      </c>
    </row>
    <row r="1059" spans="1:5" x14ac:dyDescent="0.2">
      <c r="A1059">
        <v>2.6424975000000002</v>
      </c>
      <c r="B1059">
        <v>-187</v>
      </c>
      <c r="D1059">
        <v>2.9274974999999999</v>
      </c>
      <c r="E1059">
        <v>-1517.3057060000001</v>
      </c>
    </row>
    <row r="1060" spans="1:5" x14ac:dyDescent="0.2">
      <c r="A1060">
        <v>2.6450024999999999</v>
      </c>
      <c r="B1060">
        <v>-199</v>
      </c>
      <c r="D1060">
        <v>2.9300025000000001</v>
      </c>
      <c r="E1060">
        <v>-1518.425489</v>
      </c>
    </row>
    <row r="1061" spans="1:5" x14ac:dyDescent="0.2">
      <c r="A1061">
        <v>2.6475</v>
      </c>
      <c r="B1061">
        <v>-216</v>
      </c>
      <c r="D1061">
        <v>2.9325000000000001</v>
      </c>
      <c r="E1061">
        <v>-1527.383752</v>
      </c>
    </row>
    <row r="1062" spans="1:5" x14ac:dyDescent="0.2">
      <c r="A1062">
        <v>2.6499975</v>
      </c>
      <c r="B1062">
        <v>-202</v>
      </c>
      <c r="D1062">
        <v>2.9349975000000001</v>
      </c>
      <c r="E1062">
        <v>-1529.623317</v>
      </c>
    </row>
    <row r="1063" spans="1:5" x14ac:dyDescent="0.2">
      <c r="A1063">
        <v>2.6525025000000002</v>
      </c>
      <c r="B1063">
        <v>-166</v>
      </c>
      <c r="D1063">
        <v>2.9375024999999999</v>
      </c>
      <c r="E1063">
        <v>-1529.623317</v>
      </c>
    </row>
    <row r="1064" spans="1:5" x14ac:dyDescent="0.2">
      <c r="A1064">
        <v>2.6549999999999998</v>
      </c>
      <c r="B1064">
        <v>-169</v>
      </c>
      <c r="D1064">
        <v>2.94</v>
      </c>
      <c r="E1064">
        <v>-1532.9826660000001</v>
      </c>
    </row>
    <row r="1065" spans="1:5" x14ac:dyDescent="0.2">
      <c r="A1065">
        <v>2.6574974999999998</v>
      </c>
      <c r="B1065">
        <v>-181</v>
      </c>
      <c r="D1065">
        <v>2.9424975</v>
      </c>
      <c r="E1065">
        <v>-1544.180494</v>
      </c>
    </row>
    <row r="1066" spans="1:5" x14ac:dyDescent="0.2">
      <c r="A1066">
        <v>2.6600025</v>
      </c>
      <c r="B1066">
        <v>-182</v>
      </c>
      <c r="D1066">
        <v>2.9450025000000002</v>
      </c>
      <c r="E1066">
        <v>-1546.420059</v>
      </c>
    </row>
    <row r="1067" spans="1:5" x14ac:dyDescent="0.2">
      <c r="A1067">
        <v>2.6625000000000001</v>
      </c>
      <c r="B1067">
        <v>-172</v>
      </c>
      <c r="D1067">
        <v>2.9474999999999998</v>
      </c>
      <c r="E1067">
        <v>-1567.695933</v>
      </c>
    </row>
    <row r="1068" spans="1:5" x14ac:dyDescent="0.2">
      <c r="A1068">
        <v>2.6649975000000001</v>
      </c>
      <c r="B1068">
        <v>-173</v>
      </c>
      <c r="D1068">
        <v>2.9499974999999998</v>
      </c>
      <c r="E1068">
        <v>-1565.456367</v>
      </c>
    </row>
    <row r="1069" spans="1:5" x14ac:dyDescent="0.2">
      <c r="A1069">
        <v>2.6675024999999999</v>
      </c>
      <c r="B1069">
        <v>-175</v>
      </c>
      <c r="D1069">
        <v>2.9525025</v>
      </c>
      <c r="E1069">
        <v>-1567.695933</v>
      </c>
    </row>
    <row r="1070" spans="1:5" x14ac:dyDescent="0.2">
      <c r="A1070">
        <v>2.67</v>
      </c>
      <c r="B1070">
        <v>-185</v>
      </c>
      <c r="D1070">
        <v>2.9550000000000001</v>
      </c>
      <c r="E1070">
        <v>-1574.41463</v>
      </c>
    </row>
    <row r="1071" spans="1:5" x14ac:dyDescent="0.2">
      <c r="A1071">
        <v>2.6724975</v>
      </c>
      <c r="B1071">
        <v>-198</v>
      </c>
      <c r="D1071">
        <v>2.9574975000000001</v>
      </c>
      <c r="E1071">
        <v>-1577.7739779999999</v>
      </c>
    </row>
    <row r="1072" spans="1:5" x14ac:dyDescent="0.2">
      <c r="A1072">
        <v>2.6750025000000002</v>
      </c>
      <c r="B1072">
        <v>-219</v>
      </c>
      <c r="D1072">
        <v>2.9600024999999999</v>
      </c>
      <c r="E1072">
        <v>-1567.695933</v>
      </c>
    </row>
    <row r="1073" spans="1:5" x14ac:dyDescent="0.2">
      <c r="A1073">
        <v>2.6775000000000002</v>
      </c>
      <c r="B1073">
        <v>-203</v>
      </c>
      <c r="D1073">
        <v>2.9624999999999999</v>
      </c>
      <c r="E1073">
        <v>-1575.534412</v>
      </c>
    </row>
    <row r="1074" spans="1:5" x14ac:dyDescent="0.2">
      <c r="A1074">
        <v>2.6799974999999998</v>
      </c>
      <c r="B1074">
        <v>-197</v>
      </c>
      <c r="D1074">
        <v>2.9649975</v>
      </c>
      <c r="E1074">
        <v>-1591.211372</v>
      </c>
    </row>
    <row r="1075" spans="1:5" x14ac:dyDescent="0.2">
      <c r="A1075">
        <v>2.6825025</v>
      </c>
      <c r="B1075">
        <v>-196</v>
      </c>
      <c r="D1075">
        <v>2.9675025000000002</v>
      </c>
      <c r="E1075">
        <v>-1595.690503</v>
      </c>
    </row>
    <row r="1076" spans="1:5" x14ac:dyDescent="0.2">
      <c r="A1076">
        <v>2.6850000000000001</v>
      </c>
      <c r="B1076">
        <v>-175</v>
      </c>
      <c r="D1076">
        <v>2.97</v>
      </c>
      <c r="E1076">
        <v>-1601.289417</v>
      </c>
    </row>
    <row r="1077" spans="1:5" x14ac:dyDescent="0.2">
      <c r="A1077">
        <v>2.6874975000000001</v>
      </c>
      <c r="B1077">
        <v>-156</v>
      </c>
      <c r="D1077">
        <v>2.9724974999999998</v>
      </c>
      <c r="E1077">
        <v>-1594.5707199999999</v>
      </c>
    </row>
    <row r="1078" spans="1:5" x14ac:dyDescent="0.2">
      <c r="A1078">
        <v>2.6900024999999999</v>
      </c>
      <c r="B1078">
        <v>-134</v>
      </c>
      <c r="D1078">
        <v>2.9750025</v>
      </c>
      <c r="E1078">
        <v>-1580.0135439999999</v>
      </c>
    </row>
    <row r="1079" spans="1:5" x14ac:dyDescent="0.2">
      <c r="A1079">
        <v>2.6924999999999999</v>
      </c>
      <c r="B1079">
        <v>-134</v>
      </c>
      <c r="D1079">
        <v>2.9775</v>
      </c>
      <c r="E1079">
        <v>-1553.1387560000001</v>
      </c>
    </row>
    <row r="1080" spans="1:5" x14ac:dyDescent="0.2">
      <c r="A1080">
        <v>2.6949974999999999</v>
      </c>
      <c r="B1080">
        <v>-145</v>
      </c>
      <c r="D1080">
        <v>2.9799975000000001</v>
      </c>
      <c r="E1080">
        <v>-1534.102449</v>
      </c>
    </row>
    <row r="1081" spans="1:5" x14ac:dyDescent="0.2">
      <c r="A1081">
        <v>2.6975025000000001</v>
      </c>
      <c r="B1081">
        <v>-140</v>
      </c>
      <c r="D1081">
        <v>2.9825024999999998</v>
      </c>
      <c r="E1081">
        <v>-1535.222231</v>
      </c>
    </row>
    <row r="1082" spans="1:5" x14ac:dyDescent="0.2">
      <c r="A1082">
        <v>2.7</v>
      </c>
      <c r="B1082">
        <v>-136</v>
      </c>
      <c r="D1082">
        <v>2.9849999999999999</v>
      </c>
      <c r="E1082">
        <v>-1545.3002770000001</v>
      </c>
    </row>
    <row r="1083" spans="1:5" x14ac:dyDescent="0.2">
      <c r="A1083">
        <v>2.7024975000000002</v>
      </c>
      <c r="B1083">
        <v>-123</v>
      </c>
      <c r="D1083">
        <v>2.9874974999999999</v>
      </c>
      <c r="E1083">
        <v>-1578.893761</v>
      </c>
    </row>
    <row r="1084" spans="1:5" x14ac:dyDescent="0.2">
      <c r="A1084">
        <v>2.7050025</v>
      </c>
      <c r="B1084">
        <v>-133</v>
      </c>
      <c r="D1084">
        <v>2.9900025000000001</v>
      </c>
      <c r="E1084">
        <v>-1600.1696340000001</v>
      </c>
    </row>
    <row r="1085" spans="1:5" x14ac:dyDescent="0.2">
      <c r="A1085">
        <v>2.7075</v>
      </c>
      <c r="B1085">
        <v>-154</v>
      </c>
      <c r="D1085">
        <v>2.9925000000000002</v>
      </c>
      <c r="E1085">
        <v>-1608.008114</v>
      </c>
    </row>
    <row r="1086" spans="1:5" x14ac:dyDescent="0.2">
      <c r="A1086">
        <v>2.7099975000000001</v>
      </c>
      <c r="B1086">
        <v>-183</v>
      </c>
      <c r="D1086">
        <v>2.9949975000000002</v>
      </c>
      <c r="E1086">
        <v>-1592.3311550000001</v>
      </c>
    </row>
    <row r="1087" spans="1:5" x14ac:dyDescent="0.2">
      <c r="A1087">
        <v>2.7125024999999998</v>
      </c>
      <c r="B1087">
        <v>-192</v>
      </c>
      <c r="D1087">
        <v>2.9975025</v>
      </c>
      <c r="E1087">
        <v>-1586.7322409999999</v>
      </c>
    </row>
    <row r="1088" spans="1:5" x14ac:dyDescent="0.2">
      <c r="A1088">
        <v>2.7149999999999999</v>
      </c>
      <c r="B1088">
        <v>-194</v>
      </c>
      <c r="D1088">
        <v>3</v>
      </c>
      <c r="E1088">
        <v>-1573.2948469999999</v>
      </c>
    </row>
    <row r="1089" spans="1:5" x14ac:dyDescent="0.2">
      <c r="A1089">
        <v>2.7174974999999999</v>
      </c>
      <c r="B1089">
        <v>-192</v>
      </c>
      <c r="D1089">
        <v>3.0024975</v>
      </c>
      <c r="E1089">
        <v>-1562.097019</v>
      </c>
    </row>
    <row r="1090" spans="1:5" x14ac:dyDescent="0.2">
      <c r="A1090">
        <v>2.7200025000000001</v>
      </c>
      <c r="B1090">
        <v>-165</v>
      </c>
      <c r="D1090">
        <v>3.0050024999999998</v>
      </c>
      <c r="E1090">
        <v>-1549.7794080000001</v>
      </c>
    </row>
    <row r="1091" spans="1:5" x14ac:dyDescent="0.2">
      <c r="A1091">
        <v>2.7225000000000001</v>
      </c>
      <c r="B1091">
        <v>-147</v>
      </c>
      <c r="D1091">
        <v>3.0074999999999998</v>
      </c>
      <c r="E1091">
        <v>-1516.1859240000001</v>
      </c>
    </row>
    <row r="1092" spans="1:5" x14ac:dyDescent="0.2">
      <c r="A1092">
        <v>2.7249975000000002</v>
      </c>
      <c r="B1092">
        <v>-159</v>
      </c>
      <c r="D1092">
        <v>3.0099974999999999</v>
      </c>
      <c r="E1092">
        <v>-1497.1496159999999</v>
      </c>
    </row>
    <row r="1093" spans="1:5" x14ac:dyDescent="0.2">
      <c r="A1093">
        <v>2.7275024999999999</v>
      </c>
      <c r="B1093">
        <v>-177</v>
      </c>
      <c r="D1093">
        <v>3.0125025000000001</v>
      </c>
      <c r="E1093">
        <v>-1503.8683129999999</v>
      </c>
    </row>
    <row r="1094" spans="1:5" x14ac:dyDescent="0.2">
      <c r="A1094">
        <v>2.73</v>
      </c>
      <c r="B1094">
        <v>-208</v>
      </c>
      <c r="D1094">
        <v>3.0150000000000001</v>
      </c>
      <c r="E1094">
        <v>-1530.7430999999999</v>
      </c>
    </row>
    <row r="1095" spans="1:5" x14ac:dyDescent="0.2">
      <c r="A1095">
        <v>2.7324975</v>
      </c>
      <c r="B1095">
        <v>-233</v>
      </c>
      <c r="D1095">
        <v>3.0174975000000002</v>
      </c>
      <c r="E1095">
        <v>-1549.7794080000001</v>
      </c>
    </row>
    <row r="1096" spans="1:5" x14ac:dyDescent="0.2">
      <c r="A1096">
        <v>2.7350024999999998</v>
      </c>
      <c r="B1096">
        <v>-236</v>
      </c>
      <c r="D1096">
        <v>3.0200024999999999</v>
      </c>
      <c r="E1096">
        <v>-1565.456367</v>
      </c>
    </row>
    <row r="1097" spans="1:5" x14ac:dyDescent="0.2">
      <c r="A1097">
        <v>2.7374999999999998</v>
      </c>
      <c r="B1097">
        <v>-225</v>
      </c>
      <c r="D1097">
        <v>3.0225</v>
      </c>
      <c r="E1097">
        <v>-1585.6124580000001</v>
      </c>
    </row>
    <row r="1098" spans="1:5" x14ac:dyDescent="0.2">
      <c r="A1098">
        <v>2.7399974999999999</v>
      </c>
      <c r="B1098">
        <v>-197</v>
      </c>
      <c r="D1098">
        <v>3.0249975</v>
      </c>
      <c r="E1098">
        <v>-1586.7322409999999</v>
      </c>
    </row>
    <row r="1099" spans="1:5" x14ac:dyDescent="0.2">
      <c r="A1099">
        <v>2.7425025000000001</v>
      </c>
      <c r="B1099">
        <v>-189</v>
      </c>
      <c r="D1099">
        <v>3.0275025000000002</v>
      </c>
      <c r="E1099">
        <v>-1573.2948469999999</v>
      </c>
    </row>
    <row r="1100" spans="1:5" x14ac:dyDescent="0.2">
      <c r="A1100">
        <v>2.7450000000000001</v>
      </c>
      <c r="B1100">
        <v>-200</v>
      </c>
      <c r="D1100">
        <v>3.03</v>
      </c>
      <c r="E1100">
        <v>-1552.018973</v>
      </c>
    </row>
    <row r="1101" spans="1:5" x14ac:dyDescent="0.2">
      <c r="A1101">
        <v>2.7474975000000001</v>
      </c>
      <c r="B1101">
        <v>-205</v>
      </c>
      <c r="D1101">
        <v>3.0324974999999998</v>
      </c>
      <c r="E1101">
        <v>-1550.899191</v>
      </c>
    </row>
    <row r="1102" spans="1:5" x14ac:dyDescent="0.2">
      <c r="A1102">
        <v>2.7500024999999999</v>
      </c>
      <c r="B1102">
        <v>-194</v>
      </c>
      <c r="D1102">
        <v>3.0350025</v>
      </c>
      <c r="E1102">
        <v>-1545.3002770000001</v>
      </c>
    </row>
    <row r="1103" spans="1:5" x14ac:dyDescent="0.2">
      <c r="A1103">
        <v>2.7524999999999999</v>
      </c>
      <c r="B1103">
        <v>-171</v>
      </c>
      <c r="D1103">
        <v>3.0375000000000001</v>
      </c>
      <c r="E1103">
        <v>-1539.7013629999999</v>
      </c>
    </row>
    <row r="1104" spans="1:5" x14ac:dyDescent="0.2">
      <c r="A1104">
        <v>2.7549975</v>
      </c>
      <c r="B1104">
        <v>-166</v>
      </c>
      <c r="D1104">
        <v>3.0399975000000001</v>
      </c>
      <c r="E1104">
        <v>-1531.862883</v>
      </c>
    </row>
    <row r="1105" spans="1:5" x14ac:dyDescent="0.2">
      <c r="A1105">
        <v>2.7575025000000002</v>
      </c>
      <c r="B1105">
        <v>-171</v>
      </c>
      <c r="D1105">
        <v>3.0425024999999999</v>
      </c>
      <c r="E1105">
        <v>-1506.107878</v>
      </c>
    </row>
    <row r="1106" spans="1:5" x14ac:dyDescent="0.2">
      <c r="A1106">
        <v>2.76</v>
      </c>
      <c r="B1106">
        <v>-175</v>
      </c>
      <c r="D1106">
        <v>3.0449999999999999</v>
      </c>
      <c r="E1106">
        <v>-1507.2276609999999</v>
      </c>
    </row>
    <row r="1107" spans="1:5" x14ac:dyDescent="0.2">
      <c r="A1107">
        <v>2.7624974999999998</v>
      </c>
      <c r="B1107">
        <v>-186</v>
      </c>
      <c r="D1107">
        <v>3.0474975</v>
      </c>
      <c r="E1107">
        <v>-1504.9880949999999</v>
      </c>
    </row>
    <row r="1108" spans="1:5" x14ac:dyDescent="0.2">
      <c r="A1108">
        <v>2.7650025</v>
      </c>
      <c r="B1108">
        <v>-191</v>
      </c>
      <c r="D1108">
        <v>3.0500025000000002</v>
      </c>
      <c r="E1108">
        <v>-1490.4309189999999</v>
      </c>
    </row>
    <row r="1109" spans="1:5" x14ac:dyDescent="0.2">
      <c r="A1109">
        <v>2.7675000000000001</v>
      </c>
      <c r="B1109">
        <v>-201</v>
      </c>
      <c r="D1109">
        <v>3.0525000000000002</v>
      </c>
      <c r="E1109">
        <v>-1494.91005</v>
      </c>
    </row>
    <row r="1110" spans="1:5" x14ac:dyDescent="0.2">
      <c r="A1110">
        <v>2.7699975000000001</v>
      </c>
      <c r="B1110">
        <v>-209</v>
      </c>
      <c r="D1110">
        <v>3.0549974999999998</v>
      </c>
      <c r="E1110">
        <v>-1501.628747</v>
      </c>
    </row>
    <row r="1111" spans="1:5" x14ac:dyDescent="0.2">
      <c r="A1111">
        <v>2.7725024999999999</v>
      </c>
      <c r="B1111">
        <v>-210</v>
      </c>
      <c r="D1111">
        <v>3.0575025</v>
      </c>
      <c r="E1111">
        <v>-1501.628747</v>
      </c>
    </row>
    <row r="1112" spans="1:5" x14ac:dyDescent="0.2">
      <c r="A1112">
        <v>2.7749999999999999</v>
      </c>
      <c r="B1112">
        <v>-205</v>
      </c>
      <c r="D1112">
        <v>3.06</v>
      </c>
      <c r="E1112">
        <v>-1508.347444</v>
      </c>
    </row>
    <row r="1113" spans="1:5" x14ac:dyDescent="0.2">
      <c r="A1113">
        <v>2.7774975</v>
      </c>
      <c r="B1113">
        <v>-216</v>
      </c>
      <c r="D1113">
        <v>3.0624975000000001</v>
      </c>
      <c r="E1113">
        <v>-1530.7430999999999</v>
      </c>
    </row>
    <row r="1114" spans="1:5" x14ac:dyDescent="0.2">
      <c r="A1114">
        <v>2.7800025000000002</v>
      </c>
      <c r="B1114">
        <v>-239</v>
      </c>
      <c r="D1114">
        <v>3.0650024999999999</v>
      </c>
      <c r="E1114">
        <v>-1556.4981049999999</v>
      </c>
    </row>
    <row r="1115" spans="1:5" x14ac:dyDescent="0.2">
      <c r="A1115">
        <v>2.7825000000000002</v>
      </c>
      <c r="B1115">
        <v>-233</v>
      </c>
      <c r="D1115">
        <v>3.0674999999999999</v>
      </c>
      <c r="E1115">
        <v>-1564.3365839999999</v>
      </c>
    </row>
    <row r="1116" spans="1:5" x14ac:dyDescent="0.2">
      <c r="A1116">
        <v>2.7849974999999998</v>
      </c>
      <c r="B1116">
        <v>-217</v>
      </c>
      <c r="D1116">
        <v>3.0699974999999999</v>
      </c>
      <c r="E1116">
        <v>-1563.2168019999999</v>
      </c>
    </row>
    <row r="1117" spans="1:5" x14ac:dyDescent="0.2">
      <c r="A1117">
        <v>2.7875025</v>
      </c>
      <c r="B1117">
        <v>-220</v>
      </c>
      <c r="D1117">
        <v>3.0725025000000001</v>
      </c>
      <c r="E1117">
        <v>-1568.8157160000001</v>
      </c>
    </row>
    <row r="1118" spans="1:5" x14ac:dyDescent="0.2">
      <c r="A1118">
        <v>2.79</v>
      </c>
      <c r="B1118">
        <v>-240</v>
      </c>
      <c r="D1118">
        <v>3.0750000000000002</v>
      </c>
      <c r="E1118">
        <v>-1567.695933</v>
      </c>
    </row>
    <row r="1119" spans="1:5" x14ac:dyDescent="0.2">
      <c r="A1119">
        <v>2.7924975000000001</v>
      </c>
      <c r="B1119">
        <v>-248</v>
      </c>
      <c r="D1119">
        <v>3.0774975000000002</v>
      </c>
      <c r="E1119">
        <v>-1562.097019</v>
      </c>
    </row>
    <row r="1120" spans="1:5" x14ac:dyDescent="0.2">
      <c r="A1120">
        <v>2.7950024999999998</v>
      </c>
      <c r="B1120">
        <v>-238</v>
      </c>
      <c r="D1120">
        <v>3.0800025</v>
      </c>
      <c r="E1120">
        <v>-1559.8574530000001</v>
      </c>
    </row>
    <row r="1121" spans="1:5" x14ac:dyDescent="0.2">
      <c r="A1121">
        <v>2.7974999999999999</v>
      </c>
      <c r="B1121">
        <v>-205</v>
      </c>
      <c r="D1121">
        <v>3.0825</v>
      </c>
      <c r="E1121">
        <v>-1573.2948469999999</v>
      </c>
    </row>
    <row r="1122" spans="1:5" x14ac:dyDescent="0.2">
      <c r="A1122">
        <v>2.7999974999999999</v>
      </c>
      <c r="B1122">
        <v>-177</v>
      </c>
      <c r="D1122">
        <v>3.0849975000000001</v>
      </c>
      <c r="E1122">
        <v>-1577.7739779999999</v>
      </c>
    </row>
    <row r="1123" spans="1:5" x14ac:dyDescent="0.2">
      <c r="A1123">
        <v>2.8025025000000001</v>
      </c>
      <c r="B1123">
        <v>-160</v>
      </c>
      <c r="D1123">
        <v>3.0875024999999998</v>
      </c>
      <c r="E1123">
        <v>-1577.7739779999999</v>
      </c>
    </row>
    <row r="1124" spans="1:5" x14ac:dyDescent="0.2">
      <c r="A1124">
        <v>2.8050000000000002</v>
      </c>
      <c r="B1124">
        <v>-166</v>
      </c>
      <c r="D1124">
        <v>3.09</v>
      </c>
      <c r="E1124">
        <v>-1586.7322409999999</v>
      </c>
    </row>
    <row r="1125" spans="1:5" x14ac:dyDescent="0.2">
      <c r="A1125">
        <v>2.8074975000000002</v>
      </c>
      <c r="B1125">
        <v>-185</v>
      </c>
      <c r="D1125">
        <v>3.0924974999999999</v>
      </c>
      <c r="E1125">
        <v>-1582.253109</v>
      </c>
    </row>
    <row r="1126" spans="1:5" x14ac:dyDescent="0.2">
      <c r="A1126">
        <v>2.8100025</v>
      </c>
      <c r="B1126">
        <v>-206</v>
      </c>
      <c r="D1126">
        <v>3.0950025000000001</v>
      </c>
      <c r="E1126">
        <v>-1572.175064</v>
      </c>
    </row>
    <row r="1127" spans="1:5" x14ac:dyDescent="0.2">
      <c r="A1127">
        <v>2.8125</v>
      </c>
      <c r="B1127">
        <v>-219</v>
      </c>
      <c r="D1127">
        <v>3.0975000000000001</v>
      </c>
      <c r="E1127">
        <v>-1560.9772359999999</v>
      </c>
    </row>
    <row r="1128" spans="1:5" x14ac:dyDescent="0.2">
      <c r="A1128">
        <v>2.8149975</v>
      </c>
      <c r="B1128">
        <v>-206</v>
      </c>
      <c r="D1128">
        <v>3.0999975000000002</v>
      </c>
      <c r="E1128">
        <v>-1560.9772359999999</v>
      </c>
    </row>
    <row r="1129" spans="1:5" x14ac:dyDescent="0.2">
      <c r="A1129">
        <v>2.8175024999999998</v>
      </c>
      <c r="B1129">
        <v>-191</v>
      </c>
      <c r="D1129">
        <v>3.1025024999999999</v>
      </c>
      <c r="E1129">
        <v>-1528.5035339999999</v>
      </c>
    </row>
    <row r="1130" spans="1:5" x14ac:dyDescent="0.2">
      <c r="A1130">
        <v>2.82</v>
      </c>
      <c r="B1130">
        <v>-154</v>
      </c>
      <c r="D1130">
        <v>3.105</v>
      </c>
      <c r="E1130">
        <v>-1515.066141</v>
      </c>
    </row>
    <row r="1131" spans="1:5" x14ac:dyDescent="0.2">
      <c r="A1131">
        <v>2.8224974999999999</v>
      </c>
      <c r="B1131">
        <v>-152</v>
      </c>
      <c r="D1131">
        <v>3.1074975</v>
      </c>
      <c r="E1131">
        <v>-1502.7485300000001</v>
      </c>
    </row>
    <row r="1132" spans="1:5" x14ac:dyDescent="0.2">
      <c r="A1132">
        <v>2.8250025000000001</v>
      </c>
      <c r="B1132">
        <v>-158</v>
      </c>
      <c r="D1132">
        <v>3.1100024999999998</v>
      </c>
      <c r="E1132">
        <v>-1512.826575</v>
      </c>
    </row>
    <row r="1133" spans="1:5" x14ac:dyDescent="0.2">
      <c r="A1133">
        <v>2.8275000000000001</v>
      </c>
      <c r="B1133">
        <v>-140</v>
      </c>
      <c r="D1133">
        <v>3.1124999999999998</v>
      </c>
      <c r="E1133">
        <v>-1537.4617969999999</v>
      </c>
    </row>
    <row r="1134" spans="1:5" x14ac:dyDescent="0.2">
      <c r="A1134">
        <v>2.8299975000000002</v>
      </c>
      <c r="B1134">
        <v>-142</v>
      </c>
      <c r="D1134">
        <v>3.1149974999999999</v>
      </c>
      <c r="E1134">
        <v>-1567.695933</v>
      </c>
    </row>
    <row r="1135" spans="1:5" x14ac:dyDescent="0.2">
      <c r="A1135">
        <v>2.8325024999999999</v>
      </c>
      <c r="B1135">
        <v>-164</v>
      </c>
      <c r="D1135">
        <v>3.1175025000000001</v>
      </c>
      <c r="E1135">
        <v>-1580.0135439999999</v>
      </c>
    </row>
    <row r="1136" spans="1:5" x14ac:dyDescent="0.2">
      <c r="A1136">
        <v>2.835</v>
      </c>
      <c r="B1136">
        <v>-188</v>
      </c>
      <c r="D1136">
        <v>3.12</v>
      </c>
      <c r="E1136">
        <v>-1576.6541950000001</v>
      </c>
    </row>
    <row r="1137" spans="1:5" x14ac:dyDescent="0.2">
      <c r="A1137">
        <v>2.8374975</v>
      </c>
      <c r="B1137">
        <v>-200</v>
      </c>
      <c r="D1137">
        <v>3.1224975000000001</v>
      </c>
      <c r="E1137">
        <v>-1585.6124580000001</v>
      </c>
    </row>
    <row r="1138" spans="1:5" x14ac:dyDescent="0.2">
      <c r="A1138">
        <v>2.8400025000000002</v>
      </c>
      <c r="B1138">
        <v>-206</v>
      </c>
      <c r="D1138">
        <v>3.1250024999999999</v>
      </c>
      <c r="E1138">
        <v>-1581.133327</v>
      </c>
    </row>
    <row r="1139" spans="1:5" x14ac:dyDescent="0.2">
      <c r="A1139">
        <v>2.8424999999999998</v>
      </c>
      <c r="B1139">
        <v>-192</v>
      </c>
      <c r="D1139">
        <v>3.1274999999999999</v>
      </c>
      <c r="E1139">
        <v>-1571.0552809999999</v>
      </c>
    </row>
    <row r="1140" spans="1:5" x14ac:dyDescent="0.2">
      <c r="A1140">
        <v>2.8449974999999998</v>
      </c>
      <c r="B1140">
        <v>-195</v>
      </c>
      <c r="D1140">
        <v>3.1299975</v>
      </c>
      <c r="E1140">
        <v>-1554.2585389999999</v>
      </c>
    </row>
    <row r="1141" spans="1:5" x14ac:dyDescent="0.2">
      <c r="A1141">
        <v>2.8475025</v>
      </c>
      <c r="B1141">
        <v>-199</v>
      </c>
      <c r="D1141">
        <v>3.1325025000000002</v>
      </c>
      <c r="E1141">
        <v>-1535.222231</v>
      </c>
    </row>
    <row r="1142" spans="1:5" x14ac:dyDescent="0.2">
      <c r="A1142">
        <v>2.85</v>
      </c>
      <c r="B1142">
        <v>-219</v>
      </c>
      <c r="D1142">
        <v>3.1349999999999998</v>
      </c>
      <c r="E1142">
        <v>-1522.90462</v>
      </c>
    </row>
    <row r="1143" spans="1:5" x14ac:dyDescent="0.2">
      <c r="A1143">
        <v>2.8524975000000001</v>
      </c>
      <c r="B1143">
        <v>-216</v>
      </c>
      <c r="D1143">
        <v>3.1374974999999998</v>
      </c>
      <c r="E1143">
        <v>-1534.102449</v>
      </c>
    </row>
    <row r="1144" spans="1:5" x14ac:dyDescent="0.2">
      <c r="A1144">
        <v>2.8550024999999999</v>
      </c>
      <c r="B1144">
        <v>-213</v>
      </c>
      <c r="D1144">
        <v>3.1400025</v>
      </c>
      <c r="E1144">
        <v>-1550.899191</v>
      </c>
    </row>
    <row r="1145" spans="1:5" x14ac:dyDescent="0.2">
      <c r="A1145">
        <v>2.8574999999999999</v>
      </c>
      <c r="B1145">
        <v>-213</v>
      </c>
      <c r="D1145">
        <v>3.1425000000000001</v>
      </c>
      <c r="E1145">
        <v>-1535.222231</v>
      </c>
    </row>
    <row r="1146" spans="1:5" x14ac:dyDescent="0.2">
      <c r="A1146">
        <v>2.8599975</v>
      </c>
      <c r="B1146">
        <v>-227</v>
      </c>
      <c r="D1146">
        <v>3.1449975000000001</v>
      </c>
      <c r="E1146">
        <v>-1506.107878</v>
      </c>
    </row>
    <row r="1147" spans="1:5" x14ac:dyDescent="0.2">
      <c r="A1147">
        <v>2.8625025000000002</v>
      </c>
      <c r="B1147">
        <v>-236</v>
      </c>
      <c r="D1147">
        <v>3.1475024999999999</v>
      </c>
      <c r="E1147">
        <v>-1487.0715709999999</v>
      </c>
    </row>
    <row r="1148" spans="1:5" x14ac:dyDescent="0.2">
      <c r="A1148">
        <v>2.8650000000000002</v>
      </c>
      <c r="B1148">
        <v>-217</v>
      </c>
      <c r="D1148">
        <v>3.15</v>
      </c>
      <c r="E1148">
        <v>-1481.4726559999999</v>
      </c>
    </row>
    <row r="1149" spans="1:5" x14ac:dyDescent="0.2">
      <c r="A1149">
        <v>2.8674974999999998</v>
      </c>
      <c r="B1149">
        <v>-210</v>
      </c>
      <c r="D1149">
        <v>3.1524975</v>
      </c>
      <c r="E1149">
        <v>-1510.58701</v>
      </c>
    </row>
    <row r="1150" spans="1:5" x14ac:dyDescent="0.2">
      <c r="A1150">
        <v>2.8700025</v>
      </c>
      <c r="B1150">
        <v>-203</v>
      </c>
      <c r="D1150">
        <v>3.1550025000000002</v>
      </c>
      <c r="E1150">
        <v>-1549.7794080000001</v>
      </c>
    </row>
    <row r="1151" spans="1:5" x14ac:dyDescent="0.2">
      <c r="A1151">
        <v>2.8725000000000001</v>
      </c>
      <c r="B1151">
        <v>-218</v>
      </c>
      <c r="D1151">
        <v>3.1575000000000002</v>
      </c>
      <c r="E1151">
        <v>-1585.6124580000001</v>
      </c>
    </row>
    <row r="1152" spans="1:5" x14ac:dyDescent="0.2">
      <c r="A1152">
        <v>2.8749975000000001</v>
      </c>
      <c r="B1152">
        <v>-242</v>
      </c>
      <c r="D1152">
        <v>3.1599974999999998</v>
      </c>
      <c r="E1152">
        <v>-1615.8465940000001</v>
      </c>
    </row>
    <row r="1153" spans="1:5" x14ac:dyDescent="0.2">
      <c r="A1153">
        <v>2.8775024999999999</v>
      </c>
      <c r="B1153">
        <v>-250</v>
      </c>
      <c r="D1153">
        <v>3.1625025</v>
      </c>
      <c r="E1153">
        <v>-1625.9246390000001</v>
      </c>
    </row>
    <row r="1154" spans="1:5" x14ac:dyDescent="0.2">
      <c r="A1154">
        <v>2.88</v>
      </c>
      <c r="B1154">
        <v>-248</v>
      </c>
      <c r="D1154">
        <v>3.165</v>
      </c>
      <c r="E1154">
        <v>-1640.4818150000001</v>
      </c>
    </row>
    <row r="1155" spans="1:5" x14ac:dyDescent="0.2">
      <c r="A1155">
        <v>2.8824974999999999</v>
      </c>
      <c r="B1155">
        <v>-254</v>
      </c>
      <c r="D1155">
        <v>3.1674975000000001</v>
      </c>
      <c r="E1155">
        <v>-1656.1587750000001</v>
      </c>
    </row>
    <row r="1156" spans="1:5" x14ac:dyDescent="0.2">
      <c r="A1156">
        <v>2.8850025000000001</v>
      </c>
      <c r="B1156">
        <v>-245</v>
      </c>
      <c r="D1156">
        <v>3.1700024999999998</v>
      </c>
      <c r="E1156">
        <v>-1671.835734</v>
      </c>
    </row>
    <row r="1157" spans="1:5" x14ac:dyDescent="0.2">
      <c r="A1157">
        <v>2.8875000000000002</v>
      </c>
      <c r="B1157">
        <v>-221</v>
      </c>
      <c r="D1157">
        <v>3.1724999999999999</v>
      </c>
      <c r="E1157">
        <v>-1688.632476</v>
      </c>
    </row>
    <row r="1158" spans="1:5" x14ac:dyDescent="0.2">
      <c r="A1158">
        <v>2.8899975000000002</v>
      </c>
      <c r="B1158">
        <v>-225</v>
      </c>
      <c r="D1158">
        <v>3.1749974999999999</v>
      </c>
      <c r="E1158">
        <v>-1670.7159509999999</v>
      </c>
    </row>
    <row r="1159" spans="1:5" x14ac:dyDescent="0.2">
      <c r="A1159">
        <v>2.8925025</v>
      </c>
      <c r="B1159">
        <v>-235</v>
      </c>
      <c r="D1159">
        <v>3.1775025000000001</v>
      </c>
      <c r="E1159">
        <v>-1652.799426</v>
      </c>
    </row>
    <row r="1160" spans="1:5" x14ac:dyDescent="0.2">
      <c r="A1160">
        <v>2.895</v>
      </c>
      <c r="B1160">
        <v>-230</v>
      </c>
      <c r="D1160">
        <v>3.18</v>
      </c>
      <c r="E1160">
        <v>-1634.8829009999999</v>
      </c>
    </row>
    <row r="1161" spans="1:5" x14ac:dyDescent="0.2">
      <c r="A1161">
        <v>2.8974975000000001</v>
      </c>
      <c r="B1161">
        <v>-231</v>
      </c>
      <c r="D1161">
        <v>3.1824975000000002</v>
      </c>
      <c r="E1161">
        <v>-1638.24225</v>
      </c>
    </row>
    <row r="1162" spans="1:5" x14ac:dyDescent="0.2">
      <c r="A1162">
        <v>2.9000024999999998</v>
      </c>
      <c r="B1162">
        <v>-243</v>
      </c>
      <c r="D1162">
        <v>3.1850025</v>
      </c>
      <c r="E1162">
        <v>-1624.804856</v>
      </c>
    </row>
    <row r="1163" spans="1:5" x14ac:dyDescent="0.2">
      <c r="A1163">
        <v>2.9024999999999999</v>
      </c>
      <c r="B1163">
        <v>-238</v>
      </c>
      <c r="D1163">
        <v>3.1875</v>
      </c>
      <c r="E1163">
        <v>-1613.6070279999999</v>
      </c>
    </row>
    <row r="1164" spans="1:5" x14ac:dyDescent="0.2">
      <c r="A1164">
        <v>2.9049974999999999</v>
      </c>
      <c r="B1164">
        <v>-232</v>
      </c>
      <c r="D1164">
        <v>3.1899975</v>
      </c>
      <c r="E1164">
        <v>-1600.1696340000001</v>
      </c>
    </row>
    <row r="1165" spans="1:5" x14ac:dyDescent="0.2">
      <c r="A1165">
        <v>2.9075025000000001</v>
      </c>
      <c r="B1165">
        <v>-220</v>
      </c>
      <c r="D1165">
        <v>3.1925024999999998</v>
      </c>
      <c r="E1165">
        <v>-1597.930069</v>
      </c>
    </row>
    <row r="1166" spans="1:5" x14ac:dyDescent="0.2">
      <c r="A1166">
        <v>2.91</v>
      </c>
      <c r="B1166">
        <v>-195</v>
      </c>
      <c r="D1166">
        <v>3.1949999999999998</v>
      </c>
      <c r="E1166">
        <v>-1578.893761</v>
      </c>
    </row>
    <row r="1167" spans="1:5" x14ac:dyDescent="0.2">
      <c r="A1167">
        <v>2.9124975000000002</v>
      </c>
      <c r="B1167">
        <v>-206</v>
      </c>
      <c r="D1167">
        <v>3.1974974999999999</v>
      </c>
      <c r="E1167">
        <v>-1574.41463</v>
      </c>
    </row>
    <row r="1168" spans="1:5" x14ac:dyDescent="0.2">
      <c r="A1168">
        <v>2.9150024999999999</v>
      </c>
      <c r="B1168">
        <v>-225</v>
      </c>
      <c r="D1168">
        <v>3.2000025000000001</v>
      </c>
      <c r="E1168">
        <v>-1575.534412</v>
      </c>
    </row>
    <row r="1169" spans="1:5" x14ac:dyDescent="0.2">
      <c r="A1169">
        <v>2.9175</v>
      </c>
      <c r="B1169">
        <v>-239</v>
      </c>
      <c r="D1169">
        <v>3.2025000000000001</v>
      </c>
      <c r="E1169">
        <v>-1573.2948469999999</v>
      </c>
    </row>
    <row r="1170" spans="1:5" x14ac:dyDescent="0.2">
      <c r="A1170">
        <v>2.9199975</v>
      </c>
      <c r="B1170">
        <v>-243</v>
      </c>
      <c r="D1170">
        <v>3.2049975000000002</v>
      </c>
      <c r="E1170">
        <v>-1605.768548</v>
      </c>
    </row>
    <row r="1171" spans="1:5" x14ac:dyDescent="0.2">
      <c r="A1171">
        <v>2.9225024999999998</v>
      </c>
      <c r="B1171">
        <v>-240</v>
      </c>
      <c r="D1171">
        <v>3.2075024999999999</v>
      </c>
      <c r="E1171">
        <v>-1615.8465940000001</v>
      </c>
    </row>
    <row r="1172" spans="1:5" x14ac:dyDescent="0.2">
      <c r="A1172">
        <v>2.9249999999999998</v>
      </c>
      <c r="B1172">
        <v>-250</v>
      </c>
      <c r="D1172">
        <v>3.21</v>
      </c>
      <c r="E1172">
        <v>-1620.3257249999999</v>
      </c>
    </row>
    <row r="1173" spans="1:5" x14ac:dyDescent="0.2">
      <c r="A1173">
        <v>2.9274974999999999</v>
      </c>
      <c r="B1173">
        <v>-264</v>
      </c>
      <c r="D1173">
        <v>3.2124975</v>
      </c>
      <c r="E1173">
        <v>-1618.086159</v>
      </c>
    </row>
    <row r="1174" spans="1:5" x14ac:dyDescent="0.2">
      <c r="A1174">
        <v>2.9300025000000001</v>
      </c>
      <c r="B1174">
        <v>-287</v>
      </c>
      <c r="D1174">
        <v>3.2150025000000002</v>
      </c>
      <c r="E1174">
        <v>-1569.9354980000001</v>
      </c>
    </row>
    <row r="1175" spans="1:5" x14ac:dyDescent="0.2">
      <c r="A1175">
        <v>2.9325000000000001</v>
      </c>
      <c r="B1175">
        <v>-271</v>
      </c>
      <c r="D1175">
        <v>3.2174999999999998</v>
      </c>
      <c r="E1175">
        <v>-1549.7794080000001</v>
      </c>
    </row>
    <row r="1176" spans="1:5" x14ac:dyDescent="0.2">
      <c r="A1176">
        <v>2.9349975000000001</v>
      </c>
      <c r="B1176">
        <v>-253</v>
      </c>
      <c r="D1176">
        <v>3.2199974999999998</v>
      </c>
      <c r="E1176">
        <v>-1549.7794080000001</v>
      </c>
    </row>
    <row r="1177" spans="1:5" x14ac:dyDescent="0.2">
      <c r="A1177">
        <v>2.9375024999999999</v>
      </c>
      <c r="B1177">
        <v>-232</v>
      </c>
      <c r="D1177">
        <v>3.2225025</v>
      </c>
      <c r="E1177">
        <v>-1584.492675</v>
      </c>
    </row>
    <row r="1178" spans="1:5" x14ac:dyDescent="0.2">
      <c r="A1178">
        <v>2.94</v>
      </c>
      <c r="B1178">
        <v>-216</v>
      </c>
      <c r="D1178">
        <v>3.2250000000000001</v>
      </c>
      <c r="E1178">
        <v>-1599.049851</v>
      </c>
    </row>
    <row r="1179" spans="1:5" x14ac:dyDescent="0.2">
      <c r="A1179">
        <v>2.9424975</v>
      </c>
      <c r="B1179">
        <v>-212</v>
      </c>
      <c r="D1179">
        <v>3.2274975000000001</v>
      </c>
      <c r="E1179">
        <v>-1591.211372</v>
      </c>
    </row>
    <row r="1180" spans="1:5" x14ac:dyDescent="0.2">
      <c r="A1180">
        <v>2.9450025000000002</v>
      </c>
      <c r="B1180">
        <v>-205</v>
      </c>
      <c r="D1180">
        <v>3.2300024999999999</v>
      </c>
      <c r="E1180">
        <v>-1596.8102859999999</v>
      </c>
    </row>
    <row r="1181" spans="1:5" x14ac:dyDescent="0.2">
      <c r="A1181">
        <v>2.9474999999999998</v>
      </c>
      <c r="B1181">
        <v>-207</v>
      </c>
      <c r="D1181">
        <v>3.2324999999999999</v>
      </c>
      <c r="E1181">
        <v>-1602.4092000000001</v>
      </c>
    </row>
    <row r="1182" spans="1:5" x14ac:dyDescent="0.2">
      <c r="A1182">
        <v>2.9499974999999998</v>
      </c>
      <c r="B1182">
        <v>-215</v>
      </c>
      <c r="D1182">
        <v>3.2349975</v>
      </c>
      <c r="E1182">
        <v>-1594.5707199999999</v>
      </c>
    </row>
    <row r="1183" spans="1:5" x14ac:dyDescent="0.2">
      <c r="A1183">
        <v>2.9525025</v>
      </c>
      <c r="B1183">
        <v>-236</v>
      </c>
      <c r="D1183">
        <v>3.2375025000000002</v>
      </c>
      <c r="E1183">
        <v>-1596.8102859999999</v>
      </c>
    </row>
    <row r="1184" spans="1:5" x14ac:dyDescent="0.2">
      <c r="A1184">
        <v>2.9550000000000001</v>
      </c>
      <c r="B1184">
        <v>-238</v>
      </c>
      <c r="D1184">
        <v>3.24</v>
      </c>
      <c r="E1184">
        <v>-1619.2059420000001</v>
      </c>
    </row>
    <row r="1185" spans="1:5" x14ac:dyDescent="0.2">
      <c r="A1185">
        <v>2.9574975000000001</v>
      </c>
      <c r="B1185">
        <v>-251</v>
      </c>
      <c r="D1185">
        <v>3.2424974999999998</v>
      </c>
      <c r="E1185">
        <v>-1659.5181230000001</v>
      </c>
    </row>
    <row r="1186" spans="1:5" x14ac:dyDescent="0.2">
      <c r="A1186">
        <v>2.9600024999999999</v>
      </c>
      <c r="B1186">
        <v>-250</v>
      </c>
      <c r="D1186">
        <v>3.2450025</v>
      </c>
      <c r="E1186">
        <v>-1678.554431</v>
      </c>
    </row>
    <row r="1187" spans="1:5" x14ac:dyDescent="0.2">
      <c r="A1187">
        <v>2.9624999999999999</v>
      </c>
      <c r="B1187">
        <v>-233</v>
      </c>
      <c r="D1187">
        <v>3.2475000000000001</v>
      </c>
      <c r="E1187">
        <v>-1659.5181230000001</v>
      </c>
    </row>
    <row r="1188" spans="1:5" x14ac:dyDescent="0.2">
      <c r="A1188">
        <v>2.9649975</v>
      </c>
      <c r="B1188">
        <v>-225</v>
      </c>
      <c r="D1188">
        <v>3.2499975000000001</v>
      </c>
      <c r="E1188">
        <v>-1652.799426</v>
      </c>
    </row>
    <row r="1189" spans="1:5" x14ac:dyDescent="0.2">
      <c r="A1189">
        <v>2.9675025000000002</v>
      </c>
      <c r="B1189">
        <v>-224</v>
      </c>
      <c r="D1189">
        <v>3.2525024999999999</v>
      </c>
      <c r="E1189">
        <v>-1637.1224669999999</v>
      </c>
    </row>
    <row r="1190" spans="1:5" x14ac:dyDescent="0.2">
      <c r="A1190">
        <v>2.97</v>
      </c>
      <c r="B1190">
        <v>-220</v>
      </c>
      <c r="D1190">
        <v>3.2549999999999999</v>
      </c>
      <c r="E1190">
        <v>-1625.9246390000001</v>
      </c>
    </row>
    <row r="1191" spans="1:5" x14ac:dyDescent="0.2">
      <c r="A1191">
        <v>2.9724974999999998</v>
      </c>
      <c r="B1191">
        <v>-219</v>
      </c>
      <c r="D1191">
        <v>3.2574974999999999</v>
      </c>
      <c r="E1191">
        <v>-1638.24225</v>
      </c>
    </row>
    <row r="1192" spans="1:5" x14ac:dyDescent="0.2">
      <c r="A1192">
        <v>2.9750025</v>
      </c>
      <c r="B1192">
        <v>-208</v>
      </c>
      <c r="D1192">
        <v>3.2600025000000001</v>
      </c>
      <c r="E1192">
        <v>-1636.002684</v>
      </c>
    </row>
    <row r="1193" spans="1:5" x14ac:dyDescent="0.2">
      <c r="A1193">
        <v>2.9775</v>
      </c>
      <c r="B1193">
        <v>-191</v>
      </c>
      <c r="D1193">
        <v>3.2625000000000002</v>
      </c>
      <c r="E1193">
        <v>-1633.763119</v>
      </c>
    </row>
    <row r="1194" spans="1:5" x14ac:dyDescent="0.2">
      <c r="A1194">
        <v>2.9799975000000001</v>
      </c>
      <c r="B1194">
        <v>-198</v>
      </c>
      <c r="D1194">
        <v>3.2649975000000002</v>
      </c>
      <c r="E1194">
        <v>-1622.56529</v>
      </c>
    </row>
    <row r="1195" spans="1:5" x14ac:dyDescent="0.2">
      <c r="A1195">
        <v>2.9825024999999998</v>
      </c>
      <c r="B1195">
        <v>-212</v>
      </c>
      <c r="D1195">
        <v>3.2675025</v>
      </c>
      <c r="E1195">
        <v>-1613.6070279999999</v>
      </c>
    </row>
    <row r="1196" spans="1:5" x14ac:dyDescent="0.2">
      <c r="A1196">
        <v>2.9849999999999999</v>
      </c>
      <c r="B1196">
        <v>-216</v>
      </c>
      <c r="D1196">
        <v>3.27</v>
      </c>
      <c r="E1196">
        <v>-1634.8829009999999</v>
      </c>
    </row>
    <row r="1197" spans="1:5" x14ac:dyDescent="0.2">
      <c r="A1197">
        <v>2.9874974999999999</v>
      </c>
      <c r="B1197">
        <v>-221</v>
      </c>
      <c r="D1197">
        <v>3.2724975000000001</v>
      </c>
      <c r="E1197">
        <v>-1644.960947</v>
      </c>
    </row>
    <row r="1198" spans="1:5" x14ac:dyDescent="0.2">
      <c r="A1198">
        <v>2.9900025000000001</v>
      </c>
      <c r="B1198">
        <v>-230</v>
      </c>
      <c r="D1198">
        <v>3.2750024999999998</v>
      </c>
      <c r="E1198">
        <v>-1644.960947</v>
      </c>
    </row>
    <row r="1199" spans="1:5" x14ac:dyDescent="0.2">
      <c r="A1199">
        <v>2.9925000000000002</v>
      </c>
      <c r="B1199">
        <v>-239</v>
      </c>
      <c r="D1199">
        <v>3.2774999999999999</v>
      </c>
      <c r="E1199">
        <v>-1641.601598</v>
      </c>
    </row>
    <row r="1200" spans="1:5" x14ac:dyDescent="0.2">
      <c r="A1200">
        <v>2.9949975000000002</v>
      </c>
      <c r="B1200">
        <v>-219</v>
      </c>
      <c r="D1200">
        <v>3.2799974999999999</v>
      </c>
      <c r="E1200">
        <v>-1632.6433360000001</v>
      </c>
    </row>
    <row r="1201" spans="1:5" x14ac:dyDescent="0.2">
      <c r="A1201">
        <v>2.9975025</v>
      </c>
      <c r="B1201">
        <v>-215</v>
      </c>
      <c r="D1201">
        <v>3.2825025000000001</v>
      </c>
      <c r="E1201">
        <v>-1613.6070279999999</v>
      </c>
    </row>
    <row r="1202" spans="1:5" x14ac:dyDescent="0.2">
      <c r="A1202">
        <v>3</v>
      </c>
      <c r="B1202">
        <v>-225</v>
      </c>
      <c r="D1202">
        <v>3.2850000000000001</v>
      </c>
      <c r="E1202">
        <v>-1618.086159</v>
      </c>
    </row>
    <row r="1203" spans="1:5" x14ac:dyDescent="0.2">
      <c r="A1203">
        <v>3.0024975</v>
      </c>
      <c r="B1203">
        <v>-231</v>
      </c>
      <c r="D1203">
        <v>3.2874975000000002</v>
      </c>
      <c r="E1203">
        <v>-1644.960947</v>
      </c>
    </row>
    <row r="1204" spans="1:5" x14ac:dyDescent="0.2">
      <c r="A1204">
        <v>3.0050024999999998</v>
      </c>
      <c r="B1204">
        <v>-230</v>
      </c>
      <c r="D1204">
        <v>3.2900024999999999</v>
      </c>
      <c r="E1204">
        <v>-1683.0335620000001</v>
      </c>
    </row>
    <row r="1205" spans="1:5" x14ac:dyDescent="0.2">
      <c r="A1205">
        <v>3.0074999999999998</v>
      </c>
      <c r="B1205">
        <v>-240</v>
      </c>
      <c r="D1205">
        <v>3.2925</v>
      </c>
      <c r="E1205">
        <v>-1704.309436</v>
      </c>
    </row>
    <row r="1206" spans="1:5" x14ac:dyDescent="0.2">
      <c r="A1206">
        <v>3.0099974999999999</v>
      </c>
      <c r="B1206">
        <v>-246</v>
      </c>
      <c r="D1206">
        <v>3.2949975</v>
      </c>
      <c r="E1206">
        <v>-1717.7468289999999</v>
      </c>
    </row>
    <row r="1207" spans="1:5" x14ac:dyDescent="0.2">
      <c r="A1207">
        <v>3.0125025000000001</v>
      </c>
      <c r="B1207">
        <v>-237</v>
      </c>
      <c r="D1207">
        <v>3.2975024999999998</v>
      </c>
      <c r="E1207">
        <v>-1714.387481</v>
      </c>
    </row>
    <row r="1208" spans="1:5" x14ac:dyDescent="0.2">
      <c r="A1208">
        <v>3.0150000000000001</v>
      </c>
      <c r="B1208">
        <v>-239</v>
      </c>
      <c r="D1208">
        <v>3.3</v>
      </c>
      <c r="E1208">
        <v>-1699.8303040000001</v>
      </c>
    </row>
    <row r="1209" spans="1:5" x14ac:dyDescent="0.2">
      <c r="A1209">
        <v>3.0174975000000002</v>
      </c>
      <c r="B1209">
        <v>-237</v>
      </c>
      <c r="D1209">
        <v>3.3024974999999999</v>
      </c>
      <c r="E1209">
        <v>-1687.5126929999999</v>
      </c>
    </row>
    <row r="1210" spans="1:5" x14ac:dyDescent="0.2">
      <c r="A1210">
        <v>3.0200024999999999</v>
      </c>
      <c r="B1210">
        <v>-236</v>
      </c>
      <c r="D1210">
        <v>3.3050025000000001</v>
      </c>
      <c r="E1210">
        <v>-1678.554431</v>
      </c>
    </row>
    <row r="1211" spans="1:5" x14ac:dyDescent="0.2">
      <c r="A1211">
        <v>3.0225</v>
      </c>
      <c r="B1211">
        <v>-234</v>
      </c>
      <c r="D1211">
        <v>3.3075000000000001</v>
      </c>
      <c r="E1211">
        <v>-1685.273128</v>
      </c>
    </row>
    <row r="1212" spans="1:5" x14ac:dyDescent="0.2">
      <c r="A1212">
        <v>3.0249975</v>
      </c>
      <c r="B1212">
        <v>-236</v>
      </c>
      <c r="D1212">
        <v>3.3099975000000001</v>
      </c>
      <c r="E1212">
        <v>-1691.9918250000001</v>
      </c>
    </row>
    <row r="1213" spans="1:5" x14ac:dyDescent="0.2">
      <c r="A1213">
        <v>3.0275025000000002</v>
      </c>
      <c r="B1213">
        <v>-239</v>
      </c>
      <c r="D1213">
        <v>3.3125024999999999</v>
      </c>
      <c r="E1213">
        <v>-1679.6742139999999</v>
      </c>
    </row>
    <row r="1214" spans="1:5" x14ac:dyDescent="0.2">
      <c r="A1214">
        <v>3.03</v>
      </c>
      <c r="B1214">
        <v>-221</v>
      </c>
      <c r="D1214">
        <v>3.3149999999999999</v>
      </c>
      <c r="E1214">
        <v>-1676.3148650000001</v>
      </c>
    </row>
    <row r="1215" spans="1:5" x14ac:dyDescent="0.2">
      <c r="A1215">
        <v>3.0324974999999998</v>
      </c>
      <c r="B1215">
        <v>-223</v>
      </c>
      <c r="D1215">
        <v>3.3174975</v>
      </c>
      <c r="E1215">
        <v>-1700.9500869999999</v>
      </c>
    </row>
    <row r="1216" spans="1:5" x14ac:dyDescent="0.2">
      <c r="A1216">
        <v>3.0350025</v>
      </c>
      <c r="B1216">
        <v>-231</v>
      </c>
      <c r="D1216">
        <v>3.3200025000000002</v>
      </c>
      <c r="E1216">
        <v>-1712.147915</v>
      </c>
    </row>
    <row r="1217" spans="1:5" x14ac:dyDescent="0.2">
      <c r="A1217">
        <v>3.0375000000000001</v>
      </c>
      <c r="B1217">
        <v>-237</v>
      </c>
      <c r="D1217">
        <v>3.3224999999999998</v>
      </c>
      <c r="E1217">
        <v>-1717.7468289999999</v>
      </c>
    </row>
    <row r="1218" spans="1:5" x14ac:dyDescent="0.2">
      <c r="A1218">
        <v>3.0399975000000001</v>
      </c>
      <c r="B1218">
        <v>-259</v>
      </c>
      <c r="D1218">
        <v>3.3249974999999998</v>
      </c>
      <c r="E1218">
        <v>-1713.2676980000001</v>
      </c>
    </row>
    <row r="1219" spans="1:5" x14ac:dyDescent="0.2">
      <c r="A1219">
        <v>3.0425024999999999</v>
      </c>
      <c r="B1219">
        <v>-284</v>
      </c>
      <c r="D1219">
        <v>3.3275025</v>
      </c>
      <c r="E1219">
        <v>-1687.5126929999999</v>
      </c>
    </row>
    <row r="1220" spans="1:5" x14ac:dyDescent="0.2">
      <c r="A1220">
        <v>3.0449999999999999</v>
      </c>
      <c r="B1220">
        <v>-276</v>
      </c>
      <c r="D1220">
        <v>3.33</v>
      </c>
      <c r="E1220">
        <v>-1672.9555170000001</v>
      </c>
    </row>
    <row r="1221" spans="1:5" x14ac:dyDescent="0.2">
      <c r="A1221">
        <v>3.0474975</v>
      </c>
      <c r="B1221">
        <v>-261</v>
      </c>
      <c r="D1221">
        <v>3.3324975000000001</v>
      </c>
      <c r="E1221">
        <v>-1694.2313899999999</v>
      </c>
    </row>
    <row r="1222" spans="1:5" x14ac:dyDescent="0.2">
      <c r="A1222">
        <v>3.0500025000000002</v>
      </c>
      <c r="B1222">
        <v>-262</v>
      </c>
      <c r="D1222">
        <v>3.3350024999999999</v>
      </c>
      <c r="E1222">
        <v>-1722.22596</v>
      </c>
    </row>
    <row r="1223" spans="1:5" x14ac:dyDescent="0.2">
      <c r="A1223">
        <v>3.0525000000000002</v>
      </c>
      <c r="B1223">
        <v>-277</v>
      </c>
      <c r="D1223">
        <v>3.3374999999999999</v>
      </c>
      <c r="E1223">
        <v>-1724.465526</v>
      </c>
    </row>
    <row r="1224" spans="1:5" x14ac:dyDescent="0.2">
      <c r="A1224">
        <v>3.0549974999999998</v>
      </c>
      <c r="B1224">
        <v>-273</v>
      </c>
      <c r="D1224">
        <v>3.3399975</v>
      </c>
      <c r="E1224">
        <v>-1713.2676980000001</v>
      </c>
    </row>
    <row r="1225" spans="1:5" x14ac:dyDescent="0.2">
      <c r="A1225">
        <v>3.0575025</v>
      </c>
      <c r="B1225">
        <v>-264</v>
      </c>
      <c r="D1225">
        <v>3.3425025000000002</v>
      </c>
      <c r="E1225">
        <v>-1704.309436</v>
      </c>
    </row>
    <row r="1226" spans="1:5" x14ac:dyDescent="0.2">
      <c r="A1226">
        <v>3.06</v>
      </c>
      <c r="B1226">
        <v>-266</v>
      </c>
      <c r="D1226">
        <v>3.3450000000000002</v>
      </c>
      <c r="E1226">
        <v>-1695.351173</v>
      </c>
    </row>
    <row r="1227" spans="1:5" x14ac:dyDescent="0.2">
      <c r="A1227">
        <v>3.0624975000000001</v>
      </c>
      <c r="B1227">
        <v>-279</v>
      </c>
      <c r="D1227">
        <v>3.3474974999999998</v>
      </c>
      <c r="E1227">
        <v>-1688.632476</v>
      </c>
    </row>
    <row r="1228" spans="1:5" x14ac:dyDescent="0.2">
      <c r="A1228">
        <v>3.0650024999999999</v>
      </c>
      <c r="B1228">
        <v>-298</v>
      </c>
      <c r="D1228">
        <v>3.3500025</v>
      </c>
      <c r="E1228">
        <v>-1685.273128</v>
      </c>
    </row>
    <row r="1229" spans="1:5" x14ac:dyDescent="0.2">
      <c r="A1229">
        <v>3.0674999999999999</v>
      </c>
      <c r="B1229">
        <v>-296</v>
      </c>
      <c r="D1229">
        <v>3.3525</v>
      </c>
      <c r="E1229">
        <v>-1688.632476</v>
      </c>
    </row>
    <row r="1230" spans="1:5" x14ac:dyDescent="0.2">
      <c r="A1230">
        <v>3.0699974999999999</v>
      </c>
      <c r="B1230">
        <v>-289</v>
      </c>
      <c r="D1230">
        <v>3.3549975000000001</v>
      </c>
      <c r="E1230">
        <v>-1691.9918250000001</v>
      </c>
    </row>
    <row r="1231" spans="1:5" x14ac:dyDescent="0.2">
      <c r="A1231">
        <v>3.0725025000000001</v>
      </c>
      <c r="B1231">
        <v>-277</v>
      </c>
      <c r="D1231">
        <v>3.3575024999999998</v>
      </c>
      <c r="E1231">
        <v>-1709.9083499999999</v>
      </c>
    </row>
    <row r="1232" spans="1:5" x14ac:dyDescent="0.2">
      <c r="A1232">
        <v>3.0750000000000002</v>
      </c>
      <c r="B1232">
        <v>-275</v>
      </c>
      <c r="D1232">
        <v>3.36</v>
      </c>
      <c r="E1232">
        <v>-1727.824875</v>
      </c>
    </row>
    <row r="1233" spans="1:5" x14ac:dyDescent="0.2">
      <c r="A1233">
        <v>3.0774975000000002</v>
      </c>
      <c r="B1233">
        <v>-280</v>
      </c>
      <c r="D1233">
        <v>3.3624974999999999</v>
      </c>
      <c r="E1233">
        <v>-1705.429218</v>
      </c>
    </row>
    <row r="1234" spans="1:5" x14ac:dyDescent="0.2">
      <c r="A1234">
        <v>3.0800025</v>
      </c>
      <c r="B1234">
        <v>-294</v>
      </c>
      <c r="D1234">
        <v>3.3650025000000001</v>
      </c>
      <c r="E1234">
        <v>-1708.7885670000001</v>
      </c>
    </row>
    <row r="1235" spans="1:5" x14ac:dyDescent="0.2">
      <c r="A1235">
        <v>3.0825</v>
      </c>
      <c r="B1235">
        <v>-304</v>
      </c>
      <c r="D1235">
        <v>3.3675000000000002</v>
      </c>
      <c r="E1235">
        <v>-1707.668784</v>
      </c>
    </row>
    <row r="1236" spans="1:5" x14ac:dyDescent="0.2">
      <c r="A1236">
        <v>3.0849975000000001</v>
      </c>
      <c r="B1236">
        <v>-290</v>
      </c>
      <c r="D1236">
        <v>3.3699975000000002</v>
      </c>
      <c r="E1236">
        <v>-1700.9500869999999</v>
      </c>
    </row>
    <row r="1237" spans="1:5" x14ac:dyDescent="0.2">
      <c r="A1237">
        <v>3.0875024999999998</v>
      </c>
      <c r="B1237">
        <v>-275</v>
      </c>
      <c r="D1237">
        <v>3.3725025</v>
      </c>
      <c r="E1237">
        <v>-1680.793997</v>
      </c>
    </row>
    <row r="1238" spans="1:5" x14ac:dyDescent="0.2">
      <c r="A1238">
        <v>3.09</v>
      </c>
      <c r="B1238">
        <v>-248</v>
      </c>
      <c r="D1238">
        <v>3.375</v>
      </c>
      <c r="E1238">
        <v>-1675.195082</v>
      </c>
    </row>
    <row r="1239" spans="1:5" x14ac:dyDescent="0.2">
      <c r="A1239">
        <v>3.0924974999999999</v>
      </c>
      <c r="B1239">
        <v>-209</v>
      </c>
      <c r="D1239">
        <v>3.3774975</v>
      </c>
      <c r="E1239">
        <v>-1680.793997</v>
      </c>
    </row>
    <row r="1240" spans="1:5" x14ac:dyDescent="0.2">
      <c r="A1240">
        <v>3.0950025000000001</v>
      </c>
      <c r="B1240">
        <v>-206</v>
      </c>
      <c r="D1240">
        <v>3.3800024999999998</v>
      </c>
      <c r="E1240">
        <v>-1687.5126929999999</v>
      </c>
    </row>
    <row r="1241" spans="1:5" x14ac:dyDescent="0.2">
      <c r="A1241">
        <v>3.0975000000000001</v>
      </c>
      <c r="B1241">
        <v>-245</v>
      </c>
      <c r="D1241">
        <v>3.3824999999999998</v>
      </c>
      <c r="E1241">
        <v>-1702.06987</v>
      </c>
    </row>
    <row r="1242" spans="1:5" x14ac:dyDescent="0.2">
      <c r="A1242">
        <v>3.0999975000000002</v>
      </c>
      <c r="B1242">
        <v>-270</v>
      </c>
      <c r="D1242">
        <v>3.3849974999999999</v>
      </c>
      <c r="E1242">
        <v>-1733.4237889999999</v>
      </c>
    </row>
    <row r="1243" spans="1:5" x14ac:dyDescent="0.2">
      <c r="A1243">
        <v>3.1025024999999999</v>
      </c>
      <c r="B1243">
        <v>-275</v>
      </c>
      <c r="D1243">
        <v>3.3875025000000001</v>
      </c>
      <c r="E1243">
        <v>-1740.1424850000001</v>
      </c>
    </row>
    <row r="1244" spans="1:5" x14ac:dyDescent="0.2">
      <c r="A1244">
        <v>3.105</v>
      </c>
      <c r="B1244">
        <v>-294</v>
      </c>
      <c r="D1244">
        <v>3.39</v>
      </c>
      <c r="E1244">
        <v>-1726.7050919999999</v>
      </c>
    </row>
    <row r="1245" spans="1:5" x14ac:dyDescent="0.2">
      <c r="A1245">
        <v>3.1074975</v>
      </c>
      <c r="B1245">
        <v>-312</v>
      </c>
      <c r="D1245">
        <v>3.3924975000000002</v>
      </c>
      <c r="E1245">
        <v>-1702.06987</v>
      </c>
    </row>
    <row r="1246" spans="1:5" x14ac:dyDescent="0.2">
      <c r="A1246">
        <v>3.1100024999999998</v>
      </c>
      <c r="B1246">
        <v>-327</v>
      </c>
      <c r="D1246">
        <v>3.3950024999999999</v>
      </c>
      <c r="E1246">
        <v>-1693.111607</v>
      </c>
    </row>
    <row r="1247" spans="1:5" x14ac:dyDescent="0.2">
      <c r="A1247">
        <v>3.1124999999999998</v>
      </c>
      <c r="B1247">
        <v>-322</v>
      </c>
      <c r="D1247">
        <v>3.3975</v>
      </c>
      <c r="E1247">
        <v>-1704.309436</v>
      </c>
    </row>
    <row r="1248" spans="1:5" x14ac:dyDescent="0.2">
      <c r="A1248">
        <v>3.1149974999999999</v>
      </c>
      <c r="B1248">
        <v>-311</v>
      </c>
      <c r="D1248">
        <v>3.3999975</v>
      </c>
      <c r="E1248">
        <v>-1695.351173</v>
      </c>
    </row>
    <row r="1249" spans="1:5" x14ac:dyDescent="0.2">
      <c r="A1249">
        <v>3.1175025000000001</v>
      </c>
      <c r="B1249">
        <v>-310</v>
      </c>
      <c r="D1249">
        <v>3.4025025000000002</v>
      </c>
      <c r="E1249">
        <v>-1687.5126929999999</v>
      </c>
    </row>
    <row r="1250" spans="1:5" x14ac:dyDescent="0.2">
      <c r="A1250">
        <v>3.12</v>
      </c>
      <c r="B1250">
        <v>-297</v>
      </c>
      <c r="D1250">
        <v>3.4049999999999998</v>
      </c>
      <c r="E1250">
        <v>-1666.2368200000001</v>
      </c>
    </row>
    <row r="1251" spans="1:5" x14ac:dyDescent="0.2">
      <c r="A1251">
        <v>3.1224975000000001</v>
      </c>
      <c r="B1251">
        <v>-298</v>
      </c>
      <c r="D1251">
        <v>3.4074974999999998</v>
      </c>
      <c r="E1251">
        <v>-1655.038992</v>
      </c>
    </row>
    <row r="1252" spans="1:5" x14ac:dyDescent="0.2">
      <c r="A1252">
        <v>3.1250024999999999</v>
      </c>
      <c r="B1252">
        <v>-301</v>
      </c>
      <c r="D1252">
        <v>3.4100025</v>
      </c>
      <c r="E1252">
        <v>-1658.39834</v>
      </c>
    </row>
    <row r="1253" spans="1:5" x14ac:dyDescent="0.2">
      <c r="A1253">
        <v>3.1274999999999999</v>
      </c>
      <c r="B1253">
        <v>-299</v>
      </c>
      <c r="D1253">
        <v>3.4125000000000001</v>
      </c>
      <c r="E1253">
        <v>-1648.320295</v>
      </c>
    </row>
    <row r="1254" spans="1:5" x14ac:dyDescent="0.2">
      <c r="A1254">
        <v>3.1299975</v>
      </c>
      <c r="B1254">
        <v>-303</v>
      </c>
      <c r="D1254">
        <v>3.4149975000000001</v>
      </c>
      <c r="E1254">
        <v>-1641.601598</v>
      </c>
    </row>
    <row r="1255" spans="1:5" x14ac:dyDescent="0.2">
      <c r="A1255">
        <v>3.1325025000000002</v>
      </c>
      <c r="B1255">
        <v>-305</v>
      </c>
      <c r="D1255">
        <v>3.4175024999999999</v>
      </c>
      <c r="E1255">
        <v>-1642.7213810000001</v>
      </c>
    </row>
    <row r="1256" spans="1:5" x14ac:dyDescent="0.2">
      <c r="A1256">
        <v>3.1349999999999998</v>
      </c>
      <c r="B1256">
        <v>-298</v>
      </c>
      <c r="D1256">
        <v>3.42</v>
      </c>
      <c r="E1256">
        <v>-1671.835734</v>
      </c>
    </row>
    <row r="1257" spans="1:5" x14ac:dyDescent="0.2">
      <c r="A1257">
        <v>3.1374974999999998</v>
      </c>
      <c r="B1257">
        <v>-279</v>
      </c>
      <c r="D1257">
        <v>3.4224975</v>
      </c>
      <c r="E1257">
        <v>-1678.554431</v>
      </c>
    </row>
    <row r="1258" spans="1:5" x14ac:dyDescent="0.2">
      <c r="A1258">
        <v>3.1400025</v>
      </c>
      <c r="B1258">
        <v>-263</v>
      </c>
      <c r="D1258">
        <v>3.4250025000000002</v>
      </c>
      <c r="E1258">
        <v>-1680.793997</v>
      </c>
    </row>
    <row r="1259" spans="1:5" x14ac:dyDescent="0.2">
      <c r="A1259">
        <v>3.1425000000000001</v>
      </c>
      <c r="B1259">
        <v>-255</v>
      </c>
      <c r="D1259">
        <v>3.4275000000000002</v>
      </c>
      <c r="E1259">
        <v>-1677.4346479999999</v>
      </c>
    </row>
    <row r="1260" spans="1:5" x14ac:dyDescent="0.2">
      <c r="A1260">
        <v>3.1449975000000001</v>
      </c>
      <c r="B1260">
        <v>-261</v>
      </c>
      <c r="D1260">
        <v>3.4299974999999998</v>
      </c>
      <c r="E1260">
        <v>-1684.1533449999999</v>
      </c>
    </row>
    <row r="1261" spans="1:5" x14ac:dyDescent="0.2">
      <c r="A1261">
        <v>3.1475024999999999</v>
      </c>
      <c r="B1261">
        <v>-259</v>
      </c>
      <c r="D1261">
        <v>3.4325025</v>
      </c>
      <c r="E1261">
        <v>-1681.913779</v>
      </c>
    </row>
    <row r="1262" spans="1:5" x14ac:dyDescent="0.2">
      <c r="A1262">
        <v>3.15</v>
      </c>
      <c r="B1262">
        <v>-250</v>
      </c>
      <c r="D1262">
        <v>3.4350000000000001</v>
      </c>
      <c r="E1262">
        <v>-1693.111607</v>
      </c>
    </row>
    <row r="1263" spans="1:5" x14ac:dyDescent="0.2">
      <c r="A1263">
        <v>3.1524975</v>
      </c>
      <c r="B1263">
        <v>-236</v>
      </c>
      <c r="D1263">
        <v>3.4374975000000001</v>
      </c>
      <c r="E1263">
        <v>-1708.7885670000001</v>
      </c>
    </row>
    <row r="1264" spans="1:5" x14ac:dyDescent="0.2">
      <c r="A1264">
        <v>3.1550025000000002</v>
      </c>
      <c r="B1264">
        <v>-233</v>
      </c>
      <c r="D1264">
        <v>3.4400024999999999</v>
      </c>
      <c r="E1264">
        <v>-1702.06987</v>
      </c>
    </row>
    <row r="1265" spans="1:5" x14ac:dyDescent="0.2">
      <c r="A1265">
        <v>3.1575000000000002</v>
      </c>
      <c r="B1265">
        <v>-248</v>
      </c>
      <c r="D1265">
        <v>3.4424999999999999</v>
      </c>
      <c r="E1265">
        <v>-1714.387481</v>
      </c>
    </row>
    <row r="1266" spans="1:5" x14ac:dyDescent="0.2">
      <c r="A1266">
        <v>3.1599974999999998</v>
      </c>
      <c r="B1266">
        <v>-256</v>
      </c>
      <c r="D1266">
        <v>3.4449974999999999</v>
      </c>
      <c r="E1266">
        <v>-1706.5490010000001</v>
      </c>
    </row>
    <row r="1267" spans="1:5" x14ac:dyDescent="0.2">
      <c r="A1267">
        <v>3.1625025</v>
      </c>
      <c r="B1267">
        <v>-270</v>
      </c>
      <c r="D1267">
        <v>3.4475025000000001</v>
      </c>
      <c r="E1267">
        <v>-1684.1533449999999</v>
      </c>
    </row>
    <row r="1268" spans="1:5" x14ac:dyDescent="0.2">
      <c r="A1268">
        <v>3.165</v>
      </c>
      <c r="B1268">
        <v>-266</v>
      </c>
      <c r="D1268">
        <v>3.45</v>
      </c>
      <c r="E1268">
        <v>-1671.835734</v>
      </c>
    </row>
    <row r="1269" spans="1:5" x14ac:dyDescent="0.2">
      <c r="A1269">
        <v>3.1674975000000001</v>
      </c>
      <c r="B1269">
        <v>-261</v>
      </c>
      <c r="D1269">
        <v>3.4524975000000002</v>
      </c>
      <c r="E1269">
        <v>-1659.5181230000001</v>
      </c>
    </row>
    <row r="1270" spans="1:5" x14ac:dyDescent="0.2">
      <c r="A1270">
        <v>3.1700024999999998</v>
      </c>
      <c r="B1270">
        <v>-248</v>
      </c>
      <c r="D1270">
        <v>3.4550025</v>
      </c>
      <c r="E1270">
        <v>-1644.960947</v>
      </c>
    </row>
    <row r="1271" spans="1:5" x14ac:dyDescent="0.2">
      <c r="A1271">
        <v>3.1724999999999999</v>
      </c>
      <c r="B1271">
        <v>-260</v>
      </c>
      <c r="D1271">
        <v>3.4575</v>
      </c>
      <c r="E1271">
        <v>-1641.601598</v>
      </c>
    </row>
    <row r="1272" spans="1:5" x14ac:dyDescent="0.2">
      <c r="A1272">
        <v>3.1749974999999999</v>
      </c>
      <c r="B1272">
        <v>-255</v>
      </c>
      <c r="D1272">
        <v>3.4599975000000001</v>
      </c>
      <c r="E1272">
        <v>-1671.835734</v>
      </c>
    </row>
    <row r="1273" spans="1:5" x14ac:dyDescent="0.2">
      <c r="A1273">
        <v>3.1775025000000001</v>
      </c>
      <c r="B1273">
        <v>-251</v>
      </c>
      <c r="D1273">
        <v>3.4625024999999998</v>
      </c>
      <c r="E1273">
        <v>-1698.710521</v>
      </c>
    </row>
    <row r="1274" spans="1:5" x14ac:dyDescent="0.2">
      <c r="A1274">
        <v>3.18</v>
      </c>
      <c r="B1274">
        <v>-243</v>
      </c>
      <c r="D1274">
        <v>3.4649999999999999</v>
      </c>
      <c r="E1274">
        <v>-1714.387481</v>
      </c>
    </row>
    <row r="1275" spans="1:5" x14ac:dyDescent="0.2">
      <c r="A1275">
        <v>3.1824975000000002</v>
      </c>
      <c r="B1275">
        <v>-240</v>
      </c>
      <c r="D1275">
        <v>3.4674974999999999</v>
      </c>
      <c r="E1275">
        <v>-1712.147915</v>
      </c>
    </row>
    <row r="1276" spans="1:5" x14ac:dyDescent="0.2">
      <c r="A1276">
        <v>3.1850025</v>
      </c>
      <c r="B1276">
        <v>-243</v>
      </c>
      <c r="D1276">
        <v>3.4700025000000001</v>
      </c>
      <c r="E1276">
        <v>-1696.4709559999999</v>
      </c>
    </row>
    <row r="1277" spans="1:5" x14ac:dyDescent="0.2">
      <c r="A1277">
        <v>3.1875</v>
      </c>
      <c r="B1277">
        <v>-236</v>
      </c>
      <c r="D1277">
        <v>3.4725000000000001</v>
      </c>
      <c r="E1277">
        <v>-1688.632476</v>
      </c>
    </row>
    <row r="1278" spans="1:5" x14ac:dyDescent="0.2">
      <c r="A1278">
        <v>3.1899975</v>
      </c>
      <c r="B1278">
        <v>-249</v>
      </c>
      <c r="D1278">
        <v>3.4749975000000002</v>
      </c>
      <c r="E1278">
        <v>-1698.710521</v>
      </c>
    </row>
    <row r="1279" spans="1:5" x14ac:dyDescent="0.2">
      <c r="A1279">
        <v>3.1925024999999998</v>
      </c>
      <c r="B1279">
        <v>-250</v>
      </c>
      <c r="D1279">
        <v>3.4775024999999999</v>
      </c>
      <c r="E1279">
        <v>-1706.5490010000001</v>
      </c>
    </row>
    <row r="1280" spans="1:5" x14ac:dyDescent="0.2">
      <c r="A1280">
        <v>3.1949999999999998</v>
      </c>
      <c r="B1280">
        <v>-259</v>
      </c>
      <c r="D1280">
        <v>3.48</v>
      </c>
      <c r="E1280">
        <v>-1709.9083499999999</v>
      </c>
    </row>
    <row r="1281" spans="1:5" x14ac:dyDescent="0.2">
      <c r="A1281">
        <v>3.1974974999999999</v>
      </c>
      <c r="B1281">
        <v>-260</v>
      </c>
      <c r="D1281">
        <v>3.4824975</v>
      </c>
      <c r="E1281">
        <v>-1717.7468289999999</v>
      </c>
    </row>
    <row r="1282" spans="1:5" x14ac:dyDescent="0.2">
      <c r="A1282">
        <v>3.2000025000000001</v>
      </c>
      <c r="B1282">
        <v>-273</v>
      </c>
      <c r="D1282">
        <v>3.4850024999999998</v>
      </c>
      <c r="E1282">
        <v>-1714.387481</v>
      </c>
    </row>
    <row r="1283" spans="1:5" x14ac:dyDescent="0.2">
      <c r="A1283">
        <v>3.2025000000000001</v>
      </c>
      <c r="B1283">
        <v>-262</v>
      </c>
      <c r="D1283">
        <v>3.4874999999999998</v>
      </c>
      <c r="E1283">
        <v>-1722.22596</v>
      </c>
    </row>
    <row r="1284" spans="1:5" x14ac:dyDescent="0.2">
      <c r="A1284">
        <v>3.2049975000000002</v>
      </c>
      <c r="B1284">
        <v>-251</v>
      </c>
      <c r="D1284">
        <v>3.4899974999999999</v>
      </c>
      <c r="E1284">
        <v>-1732.3040060000001</v>
      </c>
    </row>
    <row r="1285" spans="1:5" x14ac:dyDescent="0.2">
      <c r="A1285">
        <v>3.2075024999999999</v>
      </c>
      <c r="B1285">
        <v>-266</v>
      </c>
      <c r="D1285">
        <v>3.4925025000000001</v>
      </c>
      <c r="E1285">
        <v>-1741.2622679999999</v>
      </c>
    </row>
    <row r="1286" spans="1:5" x14ac:dyDescent="0.2">
      <c r="A1286">
        <v>3.21</v>
      </c>
      <c r="B1286">
        <v>-274</v>
      </c>
      <c r="D1286">
        <v>3.4950000000000001</v>
      </c>
      <c r="E1286">
        <v>-1730.0644400000001</v>
      </c>
    </row>
    <row r="1287" spans="1:5" x14ac:dyDescent="0.2">
      <c r="A1287">
        <v>3.2124975</v>
      </c>
      <c r="B1287">
        <v>-275</v>
      </c>
      <c r="D1287">
        <v>3.4974975000000001</v>
      </c>
      <c r="E1287">
        <v>-1714.387481</v>
      </c>
    </row>
    <row r="1288" spans="1:5" x14ac:dyDescent="0.2">
      <c r="A1288">
        <v>3.2150025000000002</v>
      </c>
      <c r="B1288">
        <v>-268</v>
      </c>
      <c r="D1288">
        <v>3.5000024999999999</v>
      </c>
      <c r="E1288">
        <v>-1707.668784</v>
      </c>
    </row>
    <row r="1289" spans="1:5" x14ac:dyDescent="0.2">
      <c r="A1289">
        <v>3.2174999999999998</v>
      </c>
      <c r="B1289">
        <v>-267</v>
      </c>
      <c r="D1289">
        <v>3.5024999999999999</v>
      </c>
      <c r="E1289">
        <v>-1703.1896529999999</v>
      </c>
    </row>
    <row r="1290" spans="1:5" x14ac:dyDescent="0.2">
      <c r="A1290">
        <v>3.2199974999999998</v>
      </c>
      <c r="B1290">
        <v>-257</v>
      </c>
      <c r="D1290">
        <v>3.5049975</v>
      </c>
      <c r="E1290">
        <v>-1699.8303040000001</v>
      </c>
    </row>
    <row r="1291" spans="1:5" x14ac:dyDescent="0.2">
      <c r="A1291">
        <v>3.2225025</v>
      </c>
      <c r="B1291">
        <v>-249</v>
      </c>
      <c r="D1291">
        <v>3.5075025000000002</v>
      </c>
      <c r="E1291">
        <v>-1683.0335620000001</v>
      </c>
    </row>
    <row r="1292" spans="1:5" x14ac:dyDescent="0.2">
      <c r="A1292">
        <v>3.2250000000000001</v>
      </c>
      <c r="B1292">
        <v>-254</v>
      </c>
      <c r="D1292">
        <v>3.51</v>
      </c>
      <c r="E1292">
        <v>-1670.7159509999999</v>
      </c>
    </row>
    <row r="1293" spans="1:5" x14ac:dyDescent="0.2">
      <c r="A1293">
        <v>3.2274975000000001</v>
      </c>
      <c r="B1293">
        <v>-265</v>
      </c>
      <c r="D1293">
        <v>3.5124974999999998</v>
      </c>
      <c r="E1293">
        <v>-1651.6796429999999</v>
      </c>
    </row>
    <row r="1294" spans="1:5" x14ac:dyDescent="0.2">
      <c r="A1294">
        <v>3.2300024999999999</v>
      </c>
      <c r="B1294">
        <v>-274</v>
      </c>
      <c r="D1294">
        <v>3.5150025</v>
      </c>
      <c r="E1294">
        <v>-1633.763119</v>
      </c>
    </row>
    <row r="1295" spans="1:5" x14ac:dyDescent="0.2">
      <c r="A1295">
        <v>3.2324999999999999</v>
      </c>
      <c r="B1295">
        <v>-290</v>
      </c>
      <c r="D1295">
        <v>3.5175000000000001</v>
      </c>
      <c r="E1295">
        <v>-1640.4818150000001</v>
      </c>
    </row>
    <row r="1296" spans="1:5" x14ac:dyDescent="0.2">
      <c r="A1296">
        <v>3.2349975</v>
      </c>
      <c r="B1296">
        <v>-306</v>
      </c>
      <c r="D1296">
        <v>3.5199975000000001</v>
      </c>
      <c r="E1296">
        <v>-1650.559861</v>
      </c>
    </row>
    <row r="1297" spans="1:5" x14ac:dyDescent="0.2">
      <c r="A1297">
        <v>3.2375025000000002</v>
      </c>
      <c r="B1297">
        <v>-315</v>
      </c>
      <c r="D1297">
        <v>3.5225024999999999</v>
      </c>
      <c r="E1297">
        <v>-1659.5181230000001</v>
      </c>
    </row>
    <row r="1298" spans="1:5" x14ac:dyDescent="0.2">
      <c r="A1298">
        <v>3.24</v>
      </c>
      <c r="B1298">
        <v>-312</v>
      </c>
      <c r="D1298">
        <v>3.5249999999999999</v>
      </c>
      <c r="E1298">
        <v>-1676.3148650000001</v>
      </c>
    </row>
    <row r="1299" spans="1:5" x14ac:dyDescent="0.2">
      <c r="A1299">
        <v>3.2424974999999998</v>
      </c>
      <c r="B1299">
        <v>-303</v>
      </c>
      <c r="D1299">
        <v>3.5274975</v>
      </c>
      <c r="E1299">
        <v>-1704.309436</v>
      </c>
    </row>
    <row r="1300" spans="1:5" x14ac:dyDescent="0.2">
      <c r="A1300">
        <v>3.2450025</v>
      </c>
      <c r="B1300">
        <v>-300</v>
      </c>
      <c r="D1300">
        <v>3.5300025000000002</v>
      </c>
      <c r="E1300">
        <v>-1718.866612</v>
      </c>
    </row>
    <row r="1301" spans="1:5" x14ac:dyDescent="0.2">
      <c r="A1301">
        <v>3.2475000000000001</v>
      </c>
      <c r="B1301">
        <v>-302</v>
      </c>
      <c r="D1301">
        <v>3.5325000000000002</v>
      </c>
      <c r="E1301">
        <v>-1703.1896529999999</v>
      </c>
    </row>
    <row r="1302" spans="1:5" x14ac:dyDescent="0.2">
      <c r="A1302">
        <v>3.2499975000000001</v>
      </c>
      <c r="B1302">
        <v>-297</v>
      </c>
      <c r="D1302">
        <v>3.5349974999999998</v>
      </c>
      <c r="E1302">
        <v>-1698.710521</v>
      </c>
    </row>
    <row r="1303" spans="1:5" x14ac:dyDescent="0.2">
      <c r="A1303">
        <v>3.2525024999999999</v>
      </c>
      <c r="B1303">
        <v>-289</v>
      </c>
      <c r="D1303">
        <v>3.5375025</v>
      </c>
      <c r="E1303">
        <v>-1696.4709559999999</v>
      </c>
    </row>
    <row r="1304" spans="1:5" x14ac:dyDescent="0.2">
      <c r="A1304">
        <v>3.2549999999999999</v>
      </c>
      <c r="B1304">
        <v>-256</v>
      </c>
      <c r="D1304">
        <v>3.54</v>
      </c>
      <c r="E1304">
        <v>-1691.9918250000001</v>
      </c>
    </row>
    <row r="1305" spans="1:5" x14ac:dyDescent="0.2">
      <c r="A1305">
        <v>3.2574974999999999</v>
      </c>
      <c r="B1305">
        <v>-228</v>
      </c>
      <c r="D1305">
        <v>3.5424975000000001</v>
      </c>
      <c r="E1305">
        <v>-1713.2676980000001</v>
      </c>
    </row>
    <row r="1306" spans="1:5" x14ac:dyDescent="0.2">
      <c r="A1306">
        <v>3.2600025000000001</v>
      </c>
      <c r="B1306">
        <v>-214</v>
      </c>
      <c r="D1306">
        <v>3.5450024999999998</v>
      </c>
      <c r="E1306">
        <v>-1728.944657</v>
      </c>
    </row>
    <row r="1307" spans="1:5" x14ac:dyDescent="0.2">
      <c r="A1307">
        <v>3.2625000000000002</v>
      </c>
      <c r="B1307">
        <v>-210</v>
      </c>
      <c r="D1307">
        <v>3.5474999999999999</v>
      </c>
      <c r="E1307">
        <v>-1745.741399</v>
      </c>
    </row>
    <row r="1308" spans="1:5" x14ac:dyDescent="0.2">
      <c r="A1308">
        <v>3.2649975000000002</v>
      </c>
      <c r="B1308">
        <v>-211</v>
      </c>
      <c r="D1308">
        <v>3.5499974999999999</v>
      </c>
      <c r="E1308">
        <v>-1737.90292</v>
      </c>
    </row>
    <row r="1309" spans="1:5" x14ac:dyDescent="0.2">
      <c r="A1309">
        <v>3.2675025</v>
      </c>
      <c r="B1309">
        <v>-222</v>
      </c>
      <c r="D1309">
        <v>3.5525025000000001</v>
      </c>
      <c r="E1309">
        <v>-1734.5435709999999</v>
      </c>
    </row>
    <row r="1310" spans="1:5" x14ac:dyDescent="0.2">
      <c r="A1310">
        <v>3.27</v>
      </c>
      <c r="B1310">
        <v>-227</v>
      </c>
      <c r="D1310">
        <v>3.5550000000000002</v>
      </c>
      <c r="E1310">
        <v>-1745.741399</v>
      </c>
    </row>
    <row r="1311" spans="1:5" x14ac:dyDescent="0.2">
      <c r="A1311">
        <v>3.2724975000000001</v>
      </c>
      <c r="B1311">
        <v>-230</v>
      </c>
      <c r="D1311">
        <v>3.5574975000000002</v>
      </c>
      <c r="E1311">
        <v>-1756.939228</v>
      </c>
    </row>
    <row r="1312" spans="1:5" x14ac:dyDescent="0.2">
      <c r="A1312">
        <v>3.2750024999999998</v>
      </c>
      <c r="B1312">
        <v>-252</v>
      </c>
      <c r="D1312">
        <v>3.5600025</v>
      </c>
      <c r="E1312">
        <v>-1765.8974900000001</v>
      </c>
    </row>
    <row r="1313" spans="1:5" x14ac:dyDescent="0.2">
      <c r="A1313">
        <v>3.2774999999999999</v>
      </c>
      <c r="B1313">
        <v>-281</v>
      </c>
      <c r="D1313">
        <v>3.5625</v>
      </c>
      <c r="E1313">
        <v>-1782.6942320000001</v>
      </c>
    </row>
    <row r="1314" spans="1:5" x14ac:dyDescent="0.2">
      <c r="A1314">
        <v>3.2799974999999999</v>
      </c>
      <c r="B1314">
        <v>-296</v>
      </c>
      <c r="D1314">
        <v>3.5649975</v>
      </c>
      <c r="E1314">
        <v>-1781.574449</v>
      </c>
    </row>
    <row r="1315" spans="1:5" x14ac:dyDescent="0.2">
      <c r="A1315">
        <v>3.2825025000000001</v>
      </c>
      <c r="B1315">
        <v>-299</v>
      </c>
      <c r="D1315">
        <v>3.5675024999999998</v>
      </c>
      <c r="E1315">
        <v>-1763.6579240000001</v>
      </c>
    </row>
    <row r="1316" spans="1:5" x14ac:dyDescent="0.2">
      <c r="A1316">
        <v>3.2850000000000001</v>
      </c>
      <c r="B1316">
        <v>-317</v>
      </c>
      <c r="D1316">
        <v>3.57</v>
      </c>
      <c r="E1316">
        <v>-1743.5018339999999</v>
      </c>
    </row>
    <row r="1317" spans="1:5" x14ac:dyDescent="0.2">
      <c r="A1317">
        <v>3.2874975000000002</v>
      </c>
      <c r="B1317">
        <v>-310</v>
      </c>
      <c r="D1317">
        <v>3.5724974999999999</v>
      </c>
      <c r="E1317">
        <v>-1733.4237889999999</v>
      </c>
    </row>
    <row r="1318" spans="1:5" x14ac:dyDescent="0.2">
      <c r="A1318">
        <v>3.2900024999999999</v>
      </c>
      <c r="B1318">
        <v>-304</v>
      </c>
      <c r="D1318">
        <v>3.5750025000000001</v>
      </c>
      <c r="E1318">
        <v>-1741.2622679999999</v>
      </c>
    </row>
    <row r="1319" spans="1:5" x14ac:dyDescent="0.2">
      <c r="A1319">
        <v>3.2925</v>
      </c>
      <c r="B1319">
        <v>-305</v>
      </c>
      <c r="D1319">
        <v>3.5775000000000001</v>
      </c>
      <c r="E1319">
        <v>-1744.621617</v>
      </c>
    </row>
    <row r="1320" spans="1:5" x14ac:dyDescent="0.2">
      <c r="A1320">
        <v>3.2949975</v>
      </c>
      <c r="B1320">
        <v>-301</v>
      </c>
      <c r="D1320">
        <v>3.5799975000000002</v>
      </c>
      <c r="E1320">
        <v>-1742.382051</v>
      </c>
    </row>
    <row r="1321" spans="1:5" x14ac:dyDescent="0.2">
      <c r="A1321">
        <v>3.2975024999999998</v>
      </c>
      <c r="B1321">
        <v>-320</v>
      </c>
      <c r="D1321">
        <v>3.5825024999999999</v>
      </c>
      <c r="E1321">
        <v>-1731.184223</v>
      </c>
    </row>
    <row r="1322" spans="1:5" x14ac:dyDescent="0.2">
      <c r="A1322">
        <v>3.3</v>
      </c>
      <c r="B1322">
        <v>-327</v>
      </c>
      <c r="D1322">
        <v>3.585</v>
      </c>
      <c r="E1322">
        <v>-1727.824875</v>
      </c>
    </row>
    <row r="1323" spans="1:5" x14ac:dyDescent="0.2">
      <c r="A1323">
        <v>3.3024974999999999</v>
      </c>
      <c r="B1323">
        <v>-333</v>
      </c>
      <c r="D1323">
        <v>3.5874975</v>
      </c>
      <c r="E1323">
        <v>-1715.5072640000001</v>
      </c>
    </row>
    <row r="1324" spans="1:5" x14ac:dyDescent="0.2">
      <c r="A1324">
        <v>3.3050025000000001</v>
      </c>
      <c r="B1324">
        <v>-333</v>
      </c>
      <c r="D1324">
        <v>3.5900025000000002</v>
      </c>
      <c r="E1324">
        <v>-1700.9500869999999</v>
      </c>
    </row>
    <row r="1325" spans="1:5" x14ac:dyDescent="0.2">
      <c r="A1325">
        <v>3.3075000000000001</v>
      </c>
      <c r="B1325">
        <v>-341</v>
      </c>
      <c r="D1325">
        <v>3.5924999999999998</v>
      </c>
      <c r="E1325">
        <v>-1697.590739</v>
      </c>
    </row>
    <row r="1326" spans="1:5" x14ac:dyDescent="0.2">
      <c r="A1326">
        <v>3.3099975000000001</v>
      </c>
      <c r="B1326">
        <v>-333</v>
      </c>
      <c r="D1326">
        <v>3.5949974999999998</v>
      </c>
      <c r="E1326">
        <v>-1702.06987</v>
      </c>
    </row>
    <row r="1327" spans="1:5" x14ac:dyDescent="0.2">
      <c r="A1327">
        <v>3.3125024999999999</v>
      </c>
      <c r="B1327">
        <v>-317</v>
      </c>
      <c r="D1327">
        <v>3.5975025</v>
      </c>
      <c r="E1327">
        <v>-1715.5072640000001</v>
      </c>
    </row>
    <row r="1328" spans="1:5" x14ac:dyDescent="0.2">
      <c r="A1328">
        <v>3.3149999999999999</v>
      </c>
      <c r="B1328">
        <v>-319</v>
      </c>
      <c r="D1328">
        <v>3.6</v>
      </c>
      <c r="E1328">
        <v>-1713.2676980000001</v>
      </c>
    </row>
    <row r="1329" spans="1:5" x14ac:dyDescent="0.2">
      <c r="A1329">
        <v>3.3174975</v>
      </c>
      <c r="B1329">
        <v>-315</v>
      </c>
      <c r="D1329">
        <v>3.6024975000000001</v>
      </c>
      <c r="E1329">
        <v>-1735.663354</v>
      </c>
    </row>
    <row r="1330" spans="1:5" x14ac:dyDescent="0.2">
      <c r="A1330">
        <v>3.3200025000000002</v>
      </c>
      <c r="B1330">
        <v>-294</v>
      </c>
      <c r="D1330">
        <v>3.6050024999999999</v>
      </c>
      <c r="E1330">
        <v>-1760.2985759999999</v>
      </c>
    </row>
    <row r="1331" spans="1:5" x14ac:dyDescent="0.2">
      <c r="A1331">
        <v>3.3224999999999998</v>
      </c>
      <c r="B1331">
        <v>-283</v>
      </c>
      <c r="D1331">
        <v>3.6074999999999999</v>
      </c>
      <c r="E1331">
        <v>-1774.8557519999999</v>
      </c>
    </row>
    <row r="1332" spans="1:5" x14ac:dyDescent="0.2">
      <c r="A1332">
        <v>3.3249974999999998</v>
      </c>
      <c r="B1332">
        <v>-290</v>
      </c>
      <c r="D1332">
        <v>3.6099975</v>
      </c>
      <c r="E1332">
        <v>-1764.777707</v>
      </c>
    </row>
    <row r="1333" spans="1:5" x14ac:dyDescent="0.2">
      <c r="A1333">
        <v>3.3275025</v>
      </c>
      <c r="B1333">
        <v>-288</v>
      </c>
      <c r="D1333">
        <v>3.6125025000000002</v>
      </c>
      <c r="E1333">
        <v>-1770.3766209999999</v>
      </c>
    </row>
    <row r="1334" spans="1:5" x14ac:dyDescent="0.2">
      <c r="A1334">
        <v>3.33</v>
      </c>
      <c r="B1334">
        <v>-289</v>
      </c>
      <c r="D1334">
        <v>3.6150000000000002</v>
      </c>
      <c r="E1334">
        <v>-1796.1316260000001</v>
      </c>
    </row>
    <row r="1335" spans="1:5" x14ac:dyDescent="0.2">
      <c r="A1335">
        <v>3.3324975000000001</v>
      </c>
      <c r="B1335">
        <v>-276</v>
      </c>
      <c r="D1335">
        <v>3.6174974999999998</v>
      </c>
      <c r="E1335">
        <v>-1792.772277</v>
      </c>
    </row>
    <row r="1336" spans="1:5" x14ac:dyDescent="0.2">
      <c r="A1336">
        <v>3.3350024999999999</v>
      </c>
      <c r="B1336">
        <v>-277</v>
      </c>
      <c r="D1336">
        <v>3.6200025</v>
      </c>
      <c r="E1336">
        <v>-1780.454667</v>
      </c>
    </row>
    <row r="1337" spans="1:5" x14ac:dyDescent="0.2">
      <c r="A1337">
        <v>3.3374999999999999</v>
      </c>
      <c r="B1337">
        <v>-280</v>
      </c>
      <c r="D1337">
        <v>3.6225000000000001</v>
      </c>
      <c r="E1337">
        <v>-1758.0590099999999</v>
      </c>
    </row>
    <row r="1338" spans="1:5" x14ac:dyDescent="0.2">
      <c r="A1338">
        <v>3.3399975</v>
      </c>
      <c r="B1338">
        <v>-278</v>
      </c>
      <c r="D1338">
        <v>3.6249975000000001</v>
      </c>
      <c r="E1338">
        <v>-1759.178793</v>
      </c>
    </row>
    <row r="1339" spans="1:5" x14ac:dyDescent="0.2">
      <c r="A1339">
        <v>3.3425025000000002</v>
      </c>
      <c r="B1339">
        <v>-282</v>
      </c>
      <c r="D1339">
        <v>3.6275024999999999</v>
      </c>
      <c r="E1339">
        <v>-1764.777707</v>
      </c>
    </row>
    <row r="1340" spans="1:5" x14ac:dyDescent="0.2">
      <c r="A1340">
        <v>3.3450000000000002</v>
      </c>
      <c r="B1340">
        <v>-284</v>
      </c>
      <c r="D1340">
        <v>3.63</v>
      </c>
      <c r="E1340">
        <v>-1774.8557519999999</v>
      </c>
    </row>
    <row r="1341" spans="1:5" x14ac:dyDescent="0.2">
      <c r="A1341">
        <v>3.3474974999999998</v>
      </c>
      <c r="B1341">
        <v>-303</v>
      </c>
      <c r="D1341">
        <v>3.6324974999999999</v>
      </c>
      <c r="E1341">
        <v>-1781.574449</v>
      </c>
    </row>
    <row r="1342" spans="1:5" x14ac:dyDescent="0.2">
      <c r="A1342">
        <v>3.3500025</v>
      </c>
      <c r="B1342">
        <v>-302</v>
      </c>
      <c r="D1342">
        <v>3.6350025000000001</v>
      </c>
      <c r="E1342">
        <v>-1803.970106</v>
      </c>
    </row>
    <row r="1343" spans="1:5" x14ac:dyDescent="0.2">
      <c r="A1343">
        <v>3.3525</v>
      </c>
      <c r="B1343">
        <v>-301</v>
      </c>
      <c r="D1343">
        <v>3.6375000000000002</v>
      </c>
      <c r="E1343">
        <v>-1797.251409</v>
      </c>
    </row>
    <row r="1344" spans="1:5" x14ac:dyDescent="0.2">
      <c r="A1344">
        <v>3.3549975000000001</v>
      </c>
      <c r="B1344">
        <v>-295</v>
      </c>
      <c r="D1344">
        <v>3.6399975000000002</v>
      </c>
      <c r="E1344">
        <v>-1789.4129290000001</v>
      </c>
    </row>
    <row r="1345" spans="1:5" x14ac:dyDescent="0.2">
      <c r="A1345">
        <v>3.3575024999999998</v>
      </c>
      <c r="B1345">
        <v>-288</v>
      </c>
      <c r="D1345">
        <v>3.6425025</v>
      </c>
      <c r="E1345">
        <v>-1808.449237</v>
      </c>
    </row>
    <row r="1346" spans="1:5" x14ac:dyDescent="0.2">
      <c r="A1346">
        <v>3.36</v>
      </c>
      <c r="B1346">
        <v>-274</v>
      </c>
      <c r="D1346">
        <v>3.645</v>
      </c>
      <c r="E1346">
        <v>-1802.8503229999999</v>
      </c>
    </row>
    <row r="1347" spans="1:5" x14ac:dyDescent="0.2">
      <c r="A1347">
        <v>3.3624974999999999</v>
      </c>
      <c r="B1347">
        <v>-274</v>
      </c>
      <c r="D1347">
        <v>3.6474975000000001</v>
      </c>
      <c r="E1347">
        <v>-1789.4129290000001</v>
      </c>
    </row>
    <row r="1348" spans="1:5" x14ac:dyDescent="0.2">
      <c r="A1348">
        <v>3.3650025000000001</v>
      </c>
      <c r="B1348">
        <v>-292</v>
      </c>
      <c r="D1348">
        <v>3.6500024999999998</v>
      </c>
      <c r="E1348">
        <v>-1762.5381420000001</v>
      </c>
    </row>
    <row r="1349" spans="1:5" x14ac:dyDescent="0.2">
      <c r="A1349">
        <v>3.3675000000000002</v>
      </c>
      <c r="B1349">
        <v>-282</v>
      </c>
      <c r="D1349">
        <v>3.6524999999999999</v>
      </c>
      <c r="E1349">
        <v>-1753.5798789999999</v>
      </c>
    </row>
    <row r="1350" spans="1:5" x14ac:dyDescent="0.2">
      <c r="A1350">
        <v>3.3699975000000002</v>
      </c>
      <c r="B1350">
        <v>-286</v>
      </c>
      <c r="D1350">
        <v>3.6549974999999999</v>
      </c>
      <c r="E1350">
        <v>-1754.699662</v>
      </c>
    </row>
    <row r="1351" spans="1:5" x14ac:dyDescent="0.2">
      <c r="A1351">
        <v>3.3725025</v>
      </c>
      <c r="B1351">
        <v>-298</v>
      </c>
      <c r="D1351">
        <v>3.6575025000000001</v>
      </c>
      <c r="E1351">
        <v>-1744.621617</v>
      </c>
    </row>
    <row r="1352" spans="1:5" x14ac:dyDescent="0.2">
      <c r="A1352">
        <v>3.375</v>
      </c>
      <c r="B1352">
        <v>-305</v>
      </c>
      <c r="D1352">
        <v>3.66</v>
      </c>
      <c r="E1352">
        <v>-1706.5490010000001</v>
      </c>
    </row>
    <row r="1353" spans="1:5" x14ac:dyDescent="0.2">
      <c r="A1353">
        <v>3.3774975</v>
      </c>
      <c r="B1353">
        <v>-317</v>
      </c>
      <c r="D1353">
        <v>3.6624975000000002</v>
      </c>
      <c r="E1353">
        <v>-1705.429218</v>
      </c>
    </row>
    <row r="1354" spans="1:5" x14ac:dyDescent="0.2">
      <c r="A1354">
        <v>3.3800024999999998</v>
      </c>
      <c r="B1354">
        <v>-310</v>
      </c>
      <c r="D1354">
        <v>3.6650024999999999</v>
      </c>
      <c r="E1354">
        <v>-1742.382051</v>
      </c>
    </row>
    <row r="1355" spans="1:5" x14ac:dyDescent="0.2">
      <c r="A1355">
        <v>3.3824999999999998</v>
      </c>
      <c r="B1355">
        <v>-295</v>
      </c>
      <c r="D1355">
        <v>3.6675</v>
      </c>
      <c r="E1355">
        <v>-1771.496404</v>
      </c>
    </row>
    <row r="1356" spans="1:5" x14ac:dyDescent="0.2">
      <c r="A1356">
        <v>3.3849974999999999</v>
      </c>
      <c r="B1356">
        <v>-276</v>
      </c>
      <c r="D1356">
        <v>3.6699975</v>
      </c>
      <c r="E1356">
        <v>-1793.8920599999999</v>
      </c>
    </row>
    <row r="1357" spans="1:5" x14ac:dyDescent="0.2">
      <c r="A1357">
        <v>3.3875025000000001</v>
      </c>
      <c r="B1357">
        <v>-271</v>
      </c>
      <c r="D1357">
        <v>3.6725024999999998</v>
      </c>
      <c r="E1357">
        <v>-1806.2096710000001</v>
      </c>
    </row>
    <row r="1358" spans="1:5" x14ac:dyDescent="0.2">
      <c r="A1358">
        <v>3.39</v>
      </c>
      <c r="B1358">
        <v>-262</v>
      </c>
      <c r="D1358">
        <v>3.6749999999999998</v>
      </c>
      <c r="E1358">
        <v>-1811.808585</v>
      </c>
    </row>
    <row r="1359" spans="1:5" x14ac:dyDescent="0.2">
      <c r="A1359">
        <v>3.3924975000000002</v>
      </c>
      <c r="B1359">
        <v>-274</v>
      </c>
      <c r="D1359">
        <v>3.6774974999999999</v>
      </c>
      <c r="E1359">
        <v>-1808.449237</v>
      </c>
    </row>
    <row r="1360" spans="1:5" x14ac:dyDescent="0.2">
      <c r="A1360">
        <v>3.3950024999999999</v>
      </c>
      <c r="B1360">
        <v>-296</v>
      </c>
      <c r="D1360">
        <v>3.6800025000000001</v>
      </c>
      <c r="E1360">
        <v>-1795.011843</v>
      </c>
    </row>
    <row r="1361" spans="1:5" x14ac:dyDescent="0.2">
      <c r="A1361">
        <v>3.3975</v>
      </c>
      <c r="B1361">
        <v>-313</v>
      </c>
      <c r="D1361">
        <v>3.6825000000000001</v>
      </c>
      <c r="E1361">
        <v>-1770.3766209999999</v>
      </c>
    </row>
    <row r="1362" spans="1:5" x14ac:dyDescent="0.2">
      <c r="A1362">
        <v>3.3999975</v>
      </c>
      <c r="B1362">
        <v>-316</v>
      </c>
      <c r="D1362">
        <v>3.6849975000000001</v>
      </c>
      <c r="E1362">
        <v>-1790.5327119999999</v>
      </c>
    </row>
    <row r="1363" spans="1:5" x14ac:dyDescent="0.2">
      <c r="A1363">
        <v>3.4025025000000002</v>
      </c>
      <c r="B1363">
        <v>-297</v>
      </c>
      <c r="D1363">
        <v>3.6875024999999999</v>
      </c>
      <c r="E1363">
        <v>-1810.6888019999999</v>
      </c>
    </row>
    <row r="1364" spans="1:5" x14ac:dyDescent="0.2">
      <c r="A1364">
        <v>3.4049999999999998</v>
      </c>
      <c r="B1364">
        <v>-285</v>
      </c>
      <c r="D1364">
        <v>3.69</v>
      </c>
      <c r="E1364">
        <v>-1795.011843</v>
      </c>
    </row>
    <row r="1365" spans="1:5" x14ac:dyDescent="0.2">
      <c r="A1365">
        <v>3.4074974999999998</v>
      </c>
      <c r="B1365">
        <v>-293</v>
      </c>
      <c r="D1365">
        <v>3.6924975</v>
      </c>
      <c r="E1365">
        <v>-1791.652495</v>
      </c>
    </row>
    <row r="1366" spans="1:5" x14ac:dyDescent="0.2">
      <c r="A1366">
        <v>3.4100025</v>
      </c>
      <c r="B1366">
        <v>-313</v>
      </c>
      <c r="D1366">
        <v>3.6950025000000002</v>
      </c>
      <c r="E1366">
        <v>-1815.1679340000001</v>
      </c>
    </row>
    <row r="1367" spans="1:5" x14ac:dyDescent="0.2">
      <c r="A1367">
        <v>3.4125000000000001</v>
      </c>
      <c r="B1367">
        <v>-332</v>
      </c>
      <c r="D1367">
        <v>3.6974999999999998</v>
      </c>
      <c r="E1367">
        <v>-1817.4074989999999</v>
      </c>
    </row>
    <row r="1368" spans="1:5" x14ac:dyDescent="0.2">
      <c r="A1368">
        <v>3.4149975000000001</v>
      </c>
      <c r="B1368">
        <v>-348</v>
      </c>
      <c r="D1368">
        <v>3.6999974999999998</v>
      </c>
      <c r="E1368">
        <v>-1798.371191</v>
      </c>
    </row>
    <row r="1369" spans="1:5" x14ac:dyDescent="0.2">
      <c r="A1369">
        <v>3.4175024999999999</v>
      </c>
      <c r="B1369">
        <v>-351</v>
      </c>
      <c r="D1369">
        <v>3.7025025</v>
      </c>
      <c r="E1369">
        <v>-1793.8920599999999</v>
      </c>
    </row>
    <row r="1370" spans="1:5" x14ac:dyDescent="0.2">
      <c r="A1370">
        <v>3.42</v>
      </c>
      <c r="B1370">
        <v>-348</v>
      </c>
      <c r="D1370">
        <v>3.7050000000000001</v>
      </c>
      <c r="E1370">
        <v>-1778.215101</v>
      </c>
    </row>
    <row r="1371" spans="1:5" x14ac:dyDescent="0.2">
      <c r="A1371">
        <v>3.4224975</v>
      </c>
      <c r="B1371">
        <v>-344</v>
      </c>
      <c r="D1371">
        <v>3.7074975000000001</v>
      </c>
      <c r="E1371">
        <v>-1761.418359</v>
      </c>
    </row>
    <row r="1372" spans="1:5" x14ac:dyDescent="0.2">
      <c r="A1372">
        <v>3.4250025000000002</v>
      </c>
      <c r="B1372">
        <v>-334</v>
      </c>
      <c r="D1372">
        <v>3.7100024999999999</v>
      </c>
      <c r="E1372">
        <v>-1744.621617</v>
      </c>
    </row>
    <row r="1373" spans="1:5" x14ac:dyDescent="0.2">
      <c r="A1373">
        <v>3.4275000000000002</v>
      </c>
      <c r="B1373">
        <v>-321</v>
      </c>
      <c r="D1373">
        <v>3.7124999999999999</v>
      </c>
      <c r="E1373">
        <v>-1735.663354</v>
      </c>
    </row>
    <row r="1374" spans="1:5" x14ac:dyDescent="0.2">
      <c r="A1374">
        <v>3.4299974999999998</v>
      </c>
      <c r="B1374">
        <v>-287</v>
      </c>
      <c r="D1374">
        <v>3.7149975</v>
      </c>
      <c r="E1374">
        <v>-1728.944657</v>
      </c>
    </row>
    <row r="1375" spans="1:5" x14ac:dyDescent="0.2">
      <c r="A1375">
        <v>3.4325025</v>
      </c>
      <c r="B1375">
        <v>-257</v>
      </c>
      <c r="D1375">
        <v>3.7175025000000002</v>
      </c>
      <c r="E1375">
        <v>-1714.387481</v>
      </c>
    </row>
    <row r="1376" spans="1:5" x14ac:dyDescent="0.2">
      <c r="A1376">
        <v>3.4350000000000001</v>
      </c>
      <c r="B1376">
        <v>-242</v>
      </c>
      <c r="D1376">
        <v>3.72</v>
      </c>
      <c r="E1376">
        <v>-1747.980965</v>
      </c>
    </row>
    <row r="1377" spans="1:5" x14ac:dyDescent="0.2">
      <c r="A1377">
        <v>3.4374975000000001</v>
      </c>
      <c r="B1377">
        <v>-247</v>
      </c>
      <c r="D1377">
        <v>3.7224974999999998</v>
      </c>
      <c r="E1377">
        <v>-1787.1733630000001</v>
      </c>
    </row>
    <row r="1378" spans="1:5" x14ac:dyDescent="0.2">
      <c r="A1378">
        <v>3.4400024999999999</v>
      </c>
      <c r="B1378">
        <v>-253</v>
      </c>
      <c r="D1378">
        <v>3.7250025</v>
      </c>
      <c r="E1378">
        <v>-1791.652495</v>
      </c>
    </row>
    <row r="1379" spans="1:5" x14ac:dyDescent="0.2">
      <c r="A1379">
        <v>3.4424999999999999</v>
      </c>
      <c r="B1379">
        <v>-258</v>
      </c>
      <c r="D1379">
        <v>3.7275</v>
      </c>
      <c r="E1379">
        <v>-1765.8974900000001</v>
      </c>
    </row>
    <row r="1380" spans="1:5" x14ac:dyDescent="0.2">
      <c r="A1380">
        <v>3.4449974999999999</v>
      </c>
      <c r="B1380">
        <v>-254</v>
      </c>
      <c r="D1380">
        <v>3.7299975000000001</v>
      </c>
      <c r="E1380">
        <v>-1739.0227030000001</v>
      </c>
    </row>
    <row r="1381" spans="1:5" x14ac:dyDescent="0.2">
      <c r="A1381">
        <v>3.4475025000000001</v>
      </c>
      <c r="B1381">
        <v>-278</v>
      </c>
      <c r="D1381">
        <v>3.7325024999999998</v>
      </c>
      <c r="E1381">
        <v>-1734.5435709999999</v>
      </c>
    </row>
    <row r="1382" spans="1:5" x14ac:dyDescent="0.2">
      <c r="A1382">
        <v>3.45</v>
      </c>
      <c r="B1382">
        <v>-300</v>
      </c>
      <c r="D1382">
        <v>3.7349999999999999</v>
      </c>
      <c r="E1382">
        <v>-1746.8611820000001</v>
      </c>
    </row>
    <row r="1383" spans="1:5" x14ac:dyDescent="0.2">
      <c r="A1383">
        <v>3.4524975000000002</v>
      </c>
      <c r="B1383">
        <v>-294</v>
      </c>
      <c r="D1383">
        <v>3.7374974999999999</v>
      </c>
      <c r="E1383">
        <v>-1741.2622679999999</v>
      </c>
    </row>
    <row r="1384" spans="1:5" x14ac:dyDescent="0.2">
      <c r="A1384">
        <v>3.4550025</v>
      </c>
      <c r="B1384">
        <v>-298</v>
      </c>
      <c r="D1384">
        <v>3.7400025000000001</v>
      </c>
      <c r="E1384">
        <v>-1743.5018339999999</v>
      </c>
    </row>
    <row r="1385" spans="1:5" x14ac:dyDescent="0.2">
      <c r="A1385">
        <v>3.4575</v>
      </c>
      <c r="B1385">
        <v>-317</v>
      </c>
      <c r="D1385">
        <v>3.7425000000000002</v>
      </c>
      <c r="E1385">
        <v>-1756.939228</v>
      </c>
    </row>
    <row r="1386" spans="1:5" x14ac:dyDescent="0.2">
      <c r="A1386">
        <v>3.4599975000000001</v>
      </c>
      <c r="B1386">
        <v>-335</v>
      </c>
      <c r="D1386">
        <v>3.7449975000000002</v>
      </c>
      <c r="E1386">
        <v>-1753.5798789999999</v>
      </c>
    </row>
    <row r="1387" spans="1:5" x14ac:dyDescent="0.2">
      <c r="A1387">
        <v>3.4625024999999998</v>
      </c>
      <c r="B1387">
        <v>-327</v>
      </c>
      <c r="D1387">
        <v>3.7475025</v>
      </c>
      <c r="E1387">
        <v>-1744.621617</v>
      </c>
    </row>
    <row r="1388" spans="1:5" x14ac:dyDescent="0.2">
      <c r="A1388">
        <v>3.4649999999999999</v>
      </c>
      <c r="B1388">
        <v>-325</v>
      </c>
      <c r="D1388">
        <v>3.75</v>
      </c>
      <c r="E1388">
        <v>-1737.90292</v>
      </c>
    </row>
    <row r="1389" spans="1:5" x14ac:dyDescent="0.2">
      <c r="A1389">
        <v>3.4674974999999999</v>
      </c>
      <c r="B1389">
        <v>-326</v>
      </c>
      <c r="D1389">
        <v>3.7524975</v>
      </c>
      <c r="E1389">
        <v>-1765.8974900000001</v>
      </c>
    </row>
    <row r="1390" spans="1:5" x14ac:dyDescent="0.2">
      <c r="A1390">
        <v>3.4700025000000001</v>
      </c>
      <c r="B1390">
        <v>-327</v>
      </c>
      <c r="D1390">
        <v>3.7550024999999998</v>
      </c>
      <c r="E1390">
        <v>-1781.574449</v>
      </c>
    </row>
    <row r="1391" spans="1:5" x14ac:dyDescent="0.2">
      <c r="A1391">
        <v>3.4725000000000001</v>
      </c>
      <c r="B1391">
        <v>-334</v>
      </c>
      <c r="D1391">
        <v>3.7574999999999998</v>
      </c>
      <c r="E1391">
        <v>-1781.574449</v>
      </c>
    </row>
    <row r="1392" spans="1:5" x14ac:dyDescent="0.2">
      <c r="A1392">
        <v>3.4749975000000002</v>
      </c>
      <c r="B1392">
        <v>-332</v>
      </c>
      <c r="D1392">
        <v>3.7599974999999999</v>
      </c>
      <c r="E1392">
        <v>-1769.256838</v>
      </c>
    </row>
    <row r="1393" spans="1:5" x14ac:dyDescent="0.2">
      <c r="A1393">
        <v>3.4775024999999999</v>
      </c>
      <c r="B1393">
        <v>-341</v>
      </c>
      <c r="D1393">
        <v>3.7625025000000001</v>
      </c>
      <c r="E1393">
        <v>-1782.6942320000001</v>
      </c>
    </row>
    <row r="1394" spans="1:5" x14ac:dyDescent="0.2">
      <c r="A1394">
        <v>3.48</v>
      </c>
      <c r="B1394">
        <v>-322</v>
      </c>
      <c r="D1394">
        <v>3.7650000000000001</v>
      </c>
      <c r="E1394">
        <v>-1792.772277</v>
      </c>
    </row>
    <row r="1395" spans="1:5" x14ac:dyDescent="0.2">
      <c r="A1395">
        <v>3.4824975</v>
      </c>
      <c r="B1395">
        <v>-304</v>
      </c>
      <c r="D1395">
        <v>3.7674975000000002</v>
      </c>
      <c r="E1395">
        <v>-1773.73597</v>
      </c>
    </row>
    <row r="1396" spans="1:5" x14ac:dyDescent="0.2">
      <c r="A1396">
        <v>3.4850024999999998</v>
      </c>
      <c r="B1396">
        <v>-287</v>
      </c>
      <c r="D1396">
        <v>3.7700024999999999</v>
      </c>
      <c r="E1396">
        <v>-1761.418359</v>
      </c>
    </row>
    <row r="1397" spans="1:5" x14ac:dyDescent="0.2">
      <c r="A1397">
        <v>3.4874999999999998</v>
      </c>
      <c r="B1397">
        <v>-284</v>
      </c>
      <c r="D1397">
        <v>3.7725</v>
      </c>
      <c r="E1397">
        <v>-1741.2622679999999</v>
      </c>
    </row>
    <row r="1398" spans="1:5" x14ac:dyDescent="0.2">
      <c r="A1398">
        <v>3.4899974999999999</v>
      </c>
      <c r="B1398">
        <v>-308</v>
      </c>
      <c r="D1398">
        <v>3.7749975</v>
      </c>
      <c r="E1398">
        <v>-1726.7050919999999</v>
      </c>
    </row>
    <row r="1399" spans="1:5" x14ac:dyDescent="0.2">
      <c r="A1399">
        <v>3.4925025000000001</v>
      </c>
      <c r="B1399">
        <v>-317</v>
      </c>
      <c r="D1399">
        <v>3.7775025000000002</v>
      </c>
      <c r="E1399">
        <v>-1727.824875</v>
      </c>
    </row>
    <row r="1400" spans="1:5" x14ac:dyDescent="0.2">
      <c r="A1400">
        <v>3.4950000000000001</v>
      </c>
      <c r="B1400">
        <v>-314</v>
      </c>
      <c r="D1400">
        <v>3.78</v>
      </c>
      <c r="E1400">
        <v>-1728.944657</v>
      </c>
    </row>
    <row r="1401" spans="1:5" x14ac:dyDescent="0.2">
      <c r="A1401">
        <v>3.4974975000000001</v>
      </c>
      <c r="B1401">
        <v>-280</v>
      </c>
      <c r="D1401">
        <v>3.7824974999999998</v>
      </c>
      <c r="E1401">
        <v>-1740.1424850000001</v>
      </c>
    </row>
    <row r="1402" spans="1:5" x14ac:dyDescent="0.2">
      <c r="A1402">
        <v>3.5000024999999999</v>
      </c>
      <c r="B1402">
        <v>-264</v>
      </c>
      <c r="D1402">
        <v>3.7850025</v>
      </c>
      <c r="E1402">
        <v>-1750.2205309999999</v>
      </c>
    </row>
    <row r="1403" spans="1:5" x14ac:dyDescent="0.2">
      <c r="A1403">
        <v>3.5024999999999999</v>
      </c>
      <c r="B1403">
        <v>-282</v>
      </c>
      <c r="D1403">
        <v>3.7875000000000001</v>
      </c>
      <c r="E1403">
        <v>-1755.8194450000001</v>
      </c>
    </row>
    <row r="1404" spans="1:5" x14ac:dyDescent="0.2">
      <c r="A1404">
        <v>3.5049975</v>
      </c>
      <c r="B1404">
        <v>-317</v>
      </c>
      <c r="D1404">
        <v>3.7899975000000001</v>
      </c>
      <c r="E1404">
        <v>-1751.3403129999999</v>
      </c>
    </row>
    <row r="1405" spans="1:5" x14ac:dyDescent="0.2">
      <c r="A1405">
        <v>3.5075025000000002</v>
      </c>
      <c r="B1405">
        <v>-322</v>
      </c>
      <c r="D1405">
        <v>3.7925024999999999</v>
      </c>
      <c r="E1405">
        <v>-1746.8611820000001</v>
      </c>
    </row>
    <row r="1406" spans="1:5" x14ac:dyDescent="0.2">
      <c r="A1406">
        <v>3.51</v>
      </c>
      <c r="B1406">
        <v>-324</v>
      </c>
      <c r="D1406">
        <v>3.7949999999999999</v>
      </c>
      <c r="E1406">
        <v>-1764.777707</v>
      </c>
    </row>
    <row r="1407" spans="1:5" x14ac:dyDescent="0.2">
      <c r="A1407">
        <v>3.5124974999999998</v>
      </c>
      <c r="B1407">
        <v>-320</v>
      </c>
      <c r="D1407">
        <v>3.7974975</v>
      </c>
      <c r="E1407">
        <v>-1772.6161870000001</v>
      </c>
    </row>
    <row r="1408" spans="1:5" x14ac:dyDescent="0.2">
      <c r="A1408">
        <v>3.5150025</v>
      </c>
      <c r="B1408">
        <v>-334</v>
      </c>
      <c r="D1408">
        <v>3.8000025000000002</v>
      </c>
      <c r="E1408">
        <v>-1769.256838</v>
      </c>
    </row>
    <row r="1409" spans="1:5" x14ac:dyDescent="0.2">
      <c r="A1409">
        <v>3.5175000000000001</v>
      </c>
      <c r="B1409">
        <v>-354</v>
      </c>
      <c r="D1409">
        <v>3.8025000000000002</v>
      </c>
      <c r="E1409">
        <v>-1755.8194450000001</v>
      </c>
    </row>
    <row r="1410" spans="1:5" x14ac:dyDescent="0.2">
      <c r="A1410">
        <v>3.5199975000000001</v>
      </c>
      <c r="B1410">
        <v>-350</v>
      </c>
      <c r="D1410">
        <v>3.8049974999999998</v>
      </c>
      <c r="E1410">
        <v>-1770.3766209999999</v>
      </c>
    </row>
    <row r="1411" spans="1:5" x14ac:dyDescent="0.2">
      <c r="A1411">
        <v>3.5225024999999999</v>
      </c>
      <c r="B1411">
        <v>-344</v>
      </c>
      <c r="D1411">
        <v>3.8075025</v>
      </c>
      <c r="E1411">
        <v>-1796.1316260000001</v>
      </c>
    </row>
    <row r="1412" spans="1:5" x14ac:dyDescent="0.2">
      <c r="A1412">
        <v>3.5249999999999999</v>
      </c>
      <c r="B1412">
        <v>-340</v>
      </c>
      <c r="D1412">
        <v>3.81</v>
      </c>
      <c r="E1412">
        <v>-1798.371191</v>
      </c>
    </row>
    <row r="1413" spans="1:5" x14ac:dyDescent="0.2">
      <c r="A1413">
        <v>3.5274975</v>
      </c>
      <c r="B1413">
        <v>-318</v>
      </c>
      <c r="D1413">
        <v>3.8124975000000001</v>
      </c>
      <c r="E1413">
        <v>-1805.089888</v>
      </c>
    </row>
    <row r="1414" spans="1:5" x14ac:dyDescent="0.2">
      <c r="A1414">
        <v>3.5300025000000002</v>
      </c>
      <c r="B1414">
        <v>-311</v>
      </c>
      <c r="D1414">
        <v>3.8150024999999999</v>
      </c>
      <c r="E1414">
        <v>-1824.1261959999999</v>
      </c>
    </row>
    <row r="1415" spans="1:5" x14ac:dyDescent="0.2">
      <c r="A1415">
        <v>3.5325000000000002</v>
      </c>
      <c r="B1415">
        <v>-328</v>
      </c>
      <c r="D1415">
        <v>3.8174999999999999</v>
      </c>
      <c r="E1415">
        <v>-1829.7251100000001</v>
      </c>
    </row>
    <row r="1416" spans="1:5" x14ac:dyDescent="0.2">
      <c r="A1416">
        <v>3.5349974999999998</v>
      </c>
      <c r="B1416">
        <v>-334</v>
      </c>
      <c r="D1416">
        <v>3.8199974999999999</v>
      </c>
      <c r="E1416">
        <v>-1829.7251100000001</v>
      </c>
    </row>
    <row r="1417" spans="1:5" x14ac:dyDescent="0.2">
      <c r="A1417">
        <v>3.5375025</v>
      </c>
      <c r="B1417">
        <v>-347</v>
      </c>
      <c r="D1417">
        <v>3.8225025000000001</v>
      </c>
      <c r="E1417">
        <v>-1831.9646760000001</v>
      </c>
    </row>
    <row r="1418" spans="1:5" x14ac:dyDescent="0.2">
      <c r="A1418">
        <v>3.54</v>
      </c>
      <c r="B1418">
        <v>-354</v>
      </c>
      <c r="D1418">
        <v>3.8250000000000002</v>
      </c>
      <c r="E1418">
        <v>-1835.324024</v>
      </c>
    </row>
    <row r="1419" spans="1:5" x14ac:dyDescent="0.2">
      <c r="A1419">
        <v>3.5424975000000001</v>
      </c>
      <c r="B1419">
        <v>-351</v>
      </c>
      <c r="D1419">
        <v>3.8274975000000002</v>
      </c>
      <c r="E1419">
        <v>-1826.3657619999999</v>
      </c>
    </row>
    <row r="1420" spans="1:5" x14ac:dyDescent="0.2">
      <c r="A1420">
        <v>3.5450024999999998</v>
      </c>
      <c r="B1420">
        <v>-363</v>
      </c>
      <c r="D1420">
        <v>3.8300025</v>
      </c>
      <c r="E1420">
        <v>-1835.324024</v>
      </c>
    </row>
    <row r="1421" spans="1:5" x14ac:dyDescent="0.2">
      <c r="A1421">
        <v>3.5474999999999999</v>
      </c>
      <c r="B1421">
        <v>-359</v>
      </c>
      <c r="D1421">
        <v>3.8325</v>
      </c>
      <c r="E1421">
        <v>-1837.56359</v>
      </c>
    </row>
    <row r="1422" spans="1:5" x14ac:dyDescent="0.2">
      <c r="A1422">
        <v>3.5499974999999999</v>
      </c>
      <c r="B1422">
        <v>-359</v>
      </c>
      <c r="D1422">
        <v>3.8349975000000001</v>
      </c>
      <c r="E1422">
        <v>-1800.6107569999999</v>
      </c>
    </row>
    <row r="1423" spans="1:5" x14ac:dyDescent="0.2">
      <c r="A1423">
        <v>3.5525025000000001</v>
      </c>
      <c r="B1423">
        <v>-360</v>
      </c>
      <c r="D1423">
        <v>3.8375024999999998</v>
      </c>
      <c r="E1423">
        <v>-1783.8140149999999</v>
      </c>
    </row>
    <row r="1424" spans="1:5" x14ac:dyDescent="0.2">
      <c r="A1424">
        <v>3.5550000000000002</v>
      </c>
      <c r="B1424">
        <v>-342</v>
      </c>
      <c r="D1424">
        <v>3.84</v>
      </c>
      <c r="E1424">
        <v>-1760.2985759999999</v>
      </c>
    </row>
    <row r="1425" spans="1:5" x14ac:dyDescent="0.2">
      <c r="A1425">
        <v>3.5574975000000002</v>
      </c>
      <c r="B1425">
        <v>-320</v>
      </c>
      <c r="D1425">
        <v>3.8424974999999999</v>
      </c>
      <c r="E1425">
        <v>-1743.5018339999999</v>
      </c>
    </row>
    <row r="1426" spans="1:5" x14ac:dyDescent="0.2">
      <c r="A1426">
        <v>3.5600025</v>
      </c>
      <c r="B1426">
        <v>-327</v>
      </c>
      <c r="D1426">
        <v>3.8450025000000001</v>
      </c>
      <c r="E1426">
        <v>-1736.7831369999999</v>
      </c>
    </row>
    <row r="1427" spans="1:5" x14ac:dyDescent="0.2">
      <c r="A1427">
        <v>3.5625</v>
      </c>
      <c r="B1427">
        <v>-340</v>
      </c>
      <c r="D1427">
        <v>3.8475000000000001</v>
      </c>
      <c r="E1427">
        <v>-1746.8611820000001</v>
      </c>
    </row>
    <row r="1428" spans="1:5" x14ac:dyDescent="0.2">
      <c r="A1428">
        <v>3.5649975</v>
      </c>
      <c r="B1428">
        <v>-344</v>
      </c>
      <c r="D1428">
        <v>3.8499975000000002</v>
      </c>
      <c r="E1428">
        <v>-1759.178793</v>
      </c>
    </row>
    <row r="1429" spans="1:5" x14ac:dyDescent="0.2">
      <c r="A1429">
        <v>3.5675024999999998</v>
      </c>
      <c r="B1429">
        <v>-320</v>
      </c>
      <c r="D1429">
        <v>3.8525024999999999</v>
      </c>
      <c r="E1429">
        <v>-1752.460096</v>
      </c>
    </row>
    <row r="1430" spans="1:5" x14ac:dyDescent="0.2">
      <c r="A1430">
        <v>3.57</v>
      </c>
      <c r="B1430">
        <v>-289</v>
      </c>
      <c r="D1430">
        <v>3.855</v>
      </c>
      <c r="E1430">
        <v>-1751.3403129999999</v>
      </c>
    </row>
    <row r="1431" spans="1:5" x14ac:dyDescent="0.2">
      <c r="A1431">
        <v>3.5724974999999999</v>
      </c>
      <c r="B1431">
        <v>-295</v>
      </c>
      <c r="D1431">
        <v>3.8574975</v>
      </c>
      <c r="E1431">
        <v>-1745.741399</v>
      </c>
    </row>
    <row r="1432" spans="1:5" x14ac:dyDescent="0.2">
      <c r="A1432">
        <v>3.5750025000000001</v>
      </c>
      <c r="B1432">
        <v>-318</v>
      </c>
      <c r="D1432">
        <v>3.8600024999999998</v>
      </c>
      <c r="E1432">
        <v>-1741.2622679999999</v>
      </c>
    </row>
    <row r="1433" spans="1:5" x14ac:dyDescent="0.2">
      <c r="A1433">
        <v>3.5775000000000001</v>
      </c>
      <c r="B1433">
        <v>-327</v>
      </c>
      <c r="D1433">
        <v>3.8624999999999998</v>
      </c>
      <c r="E1433">
        <v>-1740.1424850000001</v>
      </c>
    </row>
    <row r="1434" spans="1:5" x14ac:dyDescent="0.2">
      <c r="A1434">
        <v>3.5799975000000002</v>
      </c>
      <c r="B1434">
        <v>-322</v>
      </c>
      <c r="D1434">
        <v>3.8649974999999999</v>
      </c>
      <c r="E1434">
        <v>-1770.3766209999999</v>
      </c>
    </row>
    <row r="1435" spans="1:5" x14ac:dyDescent="0.2">
      <c r="A1435">
        <v>3.5825024999999999</v>
      </c>
      <c r="B1435">
        <v>-330</v>
      </c>
      <c r="D1435">
        <v>3.8675025000000001</v>
      </c>
      <c r="E1435">
        <v>-1789.4129290000001</v>
      </c>
    </row>
    <row r="1436" spans="1:5" x14ac:dyDescent="0.2">
      <c r="A1436">
        <v>3.585</v>
      </c>
      <c r="B1436">
        <v>-342</v>
      </c>
      <c r="D1436">
        <v>3.87</v>
      </c>
      <c r="E1436">
        <v>-1798.371191</v>
      </c>
    </row>
    <row r="1437" spans="1:5" x14ac:dyDescent="0.2">
      <c r="A1437">
        <v>3.5874975</v>
      </c>
      <c r="B1437">
        <v>-330</v>
      </c>
      <c r="D1437">
        <v>3.8724975000000001</v>
      </c>
      <c r="E1437">
        <v>-1830.844893</v>
      </c>
    </row>
    <row r="1438" spans="1:5" x14ac:dyDescent="0.2">
      <c r="A1438">
        <v>3.5900025000000002</v>
      </c>
      <c r="B1438">
        <v>-316</v>
      </c>
      <c r="D1438">
        <v>3.8750024999999999</v>
      </c>
      <c r="E1438">
        <v>-1847.641635</v>
      </c>
    </row>
    <row r="1439" spans="1:5" x14ac:dyDescent="0.2">
      <c r="A1439">
        <v>3.5924999999999998</v>
      </c>
      <c r="B1439">
        <v>-301</v>
      </c>
      <c r="D1439">
        <v>3.8774999999999999</v>
      </c>
      <c r="E1439">
        <v>-1853.2405490000001</v>
      </c>
    </row>
    <row r="1440" spans="1:5" x14ac:dyDescent="0.2">
      <c r="A1440">
        <v>3.5949974999999998</v>
      </c>
      <c r="B1440">
        <v>-294</v>
      </c>
      <c r="D1440">
        <v>3.8799975</v>
      </c>
      <c r="E1440">
        <v>-1833.0844589999999</v>
      </c>
    </row>
    <row r="1441" spans="1:5" x14ac:dyDescent="0.2">
      <c r="A1441">
        <v>3.5975025</v>
      </c>
      <c r="B1441">
        <v>-313</v>
      </c>
      <c r="D1441">
        <v>3.8825025000000002</v>
      </c>
      <c r="E1441">
        <v>-1823.0064130000001</v>
      </c>
    </row>
    <row r="1442" spans="1:5" x14ac:dyDescent="0.2">
      <c r="A1442">
        <v>3.6</v>
      </c>
      <c r="B1442">
        <v>-335</v>
      </c>
      <c r="D1442">
        <v>3.8849999999999998</v>
      </c>
      <c r="E1442">
        <v>-1829.7251100000001</v>
      </c>
    </row>
    <row r="1443" spans="1:5" x14ac:dyDescent="0.2">
      <c r="A1443">
        <v>3.6024975000000001</v>
      </c>
      <c r="B1443">
        <v>-339</v>
      </c>
      <c r="D1443">
        <v>3.8874974999999998</v>
      </c>
      <c r="E1443">
        <v>-1851.000984</v>
      </c>
    </row>
    <row r="1444" spans="1:5" x14ac:dyDescent="0.2">
      <c r="A1444">
        <v>3.6050024999999999</v>
      </c>
      <c r="B1444">
        <v>-331</v>
      </c>
      <c r="D1444">
        <v>3.8900025</v>
      </c>
      <c r="E1444">
        <v>-1864.4383769999999</v>
      </c>
    </row>
    <row r="1445" spans="1:5" x14ac:dyDescent="0.2">
      <c r="A1445">
        <v>3.6074999999999999</v>
      </c>
      <c r="B1445">
        <v>-330</v>
      </c>
      <c r="D1445">
        <v>3.8925000000000001</v>
      </c>
      <c r="E1445">
        <v>-1870.0372910000001</v>
      </c>
    </row>
    <row r="1446" spans="1:5" x14ac:dyDescent="0.2">
      <c r="A1446">
        <v>3.6099975</v>
      </c>
      <c r="B1446">
        <v>-337</v>
      </c>
      <c r="D1446">
        <v>3.8949975000000001</v>
      </c>
      <c r="E1446">
        <v>-1883.4746849999999</v>
      </c>
    </row>
    <row r="1447" spans="1:5" x14ac:dyDescent="0.2">
      <c r="A1447">
        <v>3.6125025000000002</v>
      </c>
      <c r="B1447">
        <v>-334</v>
      </c>
      <c r="D1447">
        <v>3.8975024999999999</v>
      </c>
      <c r="E1447">
        <v>-1895.7922960000001</v>
      </c>
    </row>
    <row r="1448" spans="1:5" x14ac:dyDescent="0.2">
      <c r="A1448">
        <v>3.6150000000000002</v>
      </c>
      <c r="B1448">
        <v>-335</v>
      </c>
      <c r="D1448">
        <v>3.9</v>
      </c>
      <c r="E1448">
        <v>-1902.5109930000001</v>
      </c>
    </row>
    <row r="1449" spans="1:5" x14ac:dyDescent="0.2">
      <c r="A1449">
        <v>3.6174974999999998</v>
      </c>
      <c r="B1449">
        <v>-343</v>
      </c>
      <c r="D1449">
        <v>3.9024975</v>
      </c>
      <c r="E1449">
        <v>-1917.0681689999999</v>
      </c>
    </row>
    <row r="1450" spans="1:5" x14ac:dyDescent="0.2">
      <c r="A1450">
        <v>3.6200025</v>
      </c>
      <c r="B1450">
        <v>-348</v>
      </c>
      <c r="D1450">
        <v>3.9050025000000002</v>
      </c>
      <c r="E1450">
        <v>-1924.906649</v>
      </c>
    </row>
    <row r="1451" spans="1:5" x14ac:dyDescent="0.2">
      <c r="A1451">
        <v>3.6225000000000001</v>
      </c>
      <c r="B1451">
        <v>-360</v>
      </c>
      <c r="D1451">
        <v>3.9075000000000002</v>
      </c>
      <c r="E1451">
        <v>-1912.5890380000001</v>
      </c>
    </row>
    <row r="1452" spans="1:5" x14ac:dyDescent="0.2">
      <c r="A1452">
        <v>3.6249975000000001</v>
      </c>
      <c r="B1452">
        <v>-363</v>
      </c>
      <c r="D1452">
        <v>3.9099974999999998</v>
      </c>
      <c r="E1452">
        <v>-1887.953816</v>
      </c>
    </row>
    <row r="1453" spans="1:5" x14ac:dyDescent="0.2">
      <c r="A1453">
        <v>3.6275024999999999</v>
      </c>
      <c r="B1453">
        <v>-349</v>
      </c>
      <c r="D1453">
        <v>3.9125025</v>
      </c>
      <c r="E1453">
        <v>-1887.953816</v>
      </c>
    </row>
    <row r="1454" spans="1:5" x14ac:dyDescent="0.2">
      <c r="A1454">
        <v>3.63</v>
      </c>
      <c r="B1454">
        <v>-322</v>
      </c>
      <c r="D1454">
        <v>3.915</v>
      </c>
      <c r="E1454">
        <v>-1887.953816</v>
      </c>
    </row>
    <row r="1455" spans="1:5" x14ac:dyDescent="0.2">
      <c r="A1455">
        <v>3.6324974999999999</v>
      </c>
      <c r="B1455">
        <v>-298</v>
      </c>
      <c r="D1455">
        <v>3.9174975000000001</v>
      </c>
      <c r="E1455">
        <v>-1884.594468</v>
      </c>
    </row>
    <row r="1456" spans="1:5" x14ac:dyDescent="0.2">
      <c r="A1456">
        <v>3.6350025000000001</v>
      </c>
      <c r="B1456">
        <v>-283</v>
      </c>
      <c r="D1456">
        <v>3.9200024999999998</v>
      </c>
      <c r="E1456">
        <v>-1880.115337</v>
      </c>
    </row>
    <row r="1457" spans="1:5" x14ac:dyDescent="0.2">
      <c r="A1457">
        <v>3.6375000000000002</v>
      </c>
      <c r="B1457">
        <v>-290</v>
      </c>
      <c r="D1457">
        <v>3.9224999999999999</v>
      </c>
      <c r="E1457">
        <v>-1880.115337</v>
      </c>
    </row>
    <row r="1458" spans="1:5" x14ac:dyDescent="0.2">
      <c r="A1458">
        <v>3.6399975000000002</v>
      </c>
      <c r="B1458">
        <v>-301</v>
      </c>
      <c r="D1458">
        <v>3.9249974999999999</v>
      </c>
      <c r="E1458">
        <v>-1876.7559879999999</v>
      </c>
    </row>
    <row r="1459" spans="1:5" x14ac:dyDescent="0.2">
      <c r="A1459">
        <v>3.6425025</v>
      </c>
      <c r="B1459">
        <v>-309</v>
      </c>
      <c r="D1459">
        <v>3.9275025000000001</v>
      </c>
      <c r="E1459">
        <v>-1875.636205</v>
      </c>
    </row>
    <row r="1460" spans="1:5" x14ac:dyDescent="0.2">
      <c r="A1460">
        <v>3.645</v>
      </c>
      <c r="B1460">
        <v>-296</v>
      </c>
      <c r="D1460">
        <v>3.93</v>
      </c>
      <c r="E1460">
        <v>-1876.7559879999999</v>
      </c>
    </row>
    <row r="1461" spans="1:5" x14ac:dyDescent="0.2">
      <c r="A1461">
        <v>3.6474975000000001</v>
      </c>
      <c r="B1461">
        <v>-299</v>
      </c>
      <c r="D1461">
        <v>3.9324975000000002</v>
      </c>
      <c r="E1461">
        <v>-1861.079029</v>
      </c>
    </row>
    <row r="1462" spans="1:5" x14ac:dyDescent="0.2">
      <c r="A1462">
        <v>3.6500024999999998</v>
      </c>
      <c r="B1462">
        <v>-319</v>
      </c>
      <c r="D1462">
        <v>3.9350025</v>
      </c>
      <c r="E1462">
        <v>-1858.839463</v>
      </c>
    </row>
    <row r="1463" spans="1:5" x14ac:dyDescent="0.2">
      <c r="A1463">
        <v>3.6524999999999999</v>
      </c>
      <c r="B1463">
        <v>-330</v>
      </c>
      <c r="D1463">
        <v>3.9375</v>
      </c>
      <c r="E1463">
        <v>-1866.6779429999999</v>
      </c>
    </row>
    <row r="1464" spans="1:5" x14ac:dyDescent="0.2">
      <c r="A1464">
        <v>3.6549974999999999</v>
      </c>
      <c r="B1464">
        <v>-340</v>
      </c>
      <c r="D1464">
        <v>3.9399975</v>
      </c>
      <c r="E1464">
        <v>-1854.360332</v>
      </c>
    </row>
    <row r="1465" spans="1:5" x14ac:dyDescent="0.2">
      <c r="A1465">
        <v>3.6575025000000001</v>
      </c>
      <c r="B1465">
        <v>-343</v>
      </c>
      <c r="D1465">
        <v>3.9425024999999998</v>
      </c>
      <c r="E1465">
        <v>-1821.88663</v>
      </c>
    </row>
    <row r="1466" spans="1:5" x14ac:dyDescent="0.2">
      <c r="A1466">
        <v>3.66</v>
      </c>
      <c r="B1466">
        <v>-330</v>
      </c>
      <c r="D1466">
        <v>3.9449999999999998</v>
      </c>
      <c r="E1466">
        <v>-1796.1316260000001</v>
      </c>
    </row>
    <row r="1467" spans="1:5" x14ac:dyDescent="0.2">
      <c r="A1467">
        <v>3.6624975000000002</v>
      </c>
      <c r="B1467">
        <v>-320</v>
      </c>
      <c r="D1467">
        <v>3.9474974999999999</v>
      </c>
      <c r="E1467">
        <v>-1790.5327119999999</v>
      </c>
    </row>
    <row r="1468" spans="1:5" x14ac:dyDescent="0.2">
      <c r="A1468">
        <v>3.6650024999999999</v>
      </c>
      <c r="B1468">
        <v>-316</v>
      </c>
      <c r="D1468">
        <v>3.9500025000000001</v>
      </c>
      <c r="E1468">
        <v>-1798.371191</v>
      </c>
    </row>
    <row r="1469" spans="1:5" x14ac:dyDescent="0.2">
      <c r="A1469">
        <v>3.6675</v>
      </c>
      <c r="B1469">
        <v>-306</v>
      </c>
      <c r="D1469">
        <v>3.9525000000000001</v>
      </c>
      <c r="E1469">
        <v>-1803.970106</v>
      </c>
    </row>
    <row r="1470" spans="1:5" x14ac:dyDescent="0.2">
      <c r="A1470">
        <v>3.6699975</v>
      </c>
      <c r="B1470">
        <v>-289</v>
      </c>
      <c r="D1470">
        <v>3.9549975000000002</v>
      </c>
      <c r="E1470">
        <v>-1826.3657619999999</v>
      </c>
    </row>
    <row r="1471" spans="1:5" x14ac:dyDescent="0.2">
      <c r="A1471">
        <v>3.6725024999999998</v>
      </c>
      <c r="B1471">
        <v>-291</v>
      </c>
      <c r="D1471">
        <v>3.9575024999999999</v>
      </c>
      <c r="E1471">
        <v>-1838.6833730000001</v>
      </c>
    </row>
    <row r="1472" spans="1:5" x14ac:dyDescent="0.2">
      <c r="A1472">
        <v>3.6749999999999998</v>
      </c>
      <c r="B1472">
        <v>-302</v>
      </c>
      <c r="D1472">
        <v>3.96</v>
      </c>
      <c r="E1472">
        <v>-1831.9646760000001</v>
      </c>
    </row>
    <row r="1473" spans="1:5" x14ac:dyDescent="0.2">
      <c r="A1473">
        <v>3.6774974999999999</v>
      </c>
      <c r="B1473">
        <v>-307</v>
      </c>
      <c r="D1473">
        <v>3.9624975</v>
      </c>
      <c r="E1473">
        <v>-1839.8031550000001</v>
      </c>
    </row>
    <row r="1474" spans="1:5" x14ac:dyDescent="0.2">
      <c r="A1474">
        <v>3.6800025000000001</v>
      </c>
      <c r="B1474">
        <v>-311</v>
      </c>
      <c r="D1474">
        <v>3.9650025000000002</v>
      </c>
      <c r="E1474">
        <v>-1843.1625039999999</v>
      </c>
    </row>
    <row r="1475" spans="1:5" x14ac:dyDescent="0.2">
      <c r="A1475">
        <v>3.6825000000000001</v>
      </c>
      <c r="B1475">
        <v>-313</v>
      </c>
      <c r="D1475">
        <v>3.9674999999999998</v>
      </c>
      <c r="E1475">
        <v>-1853.2405490000001</v>
      </c>
    </row>
    <row r="1476" spans="1:5" x14ac:dyDescent="0.2">
      <c r="A1476">
        <v>3.6849975000000001</v>
      </c>
      <c r="B1476">
        <v>-332</v>
      </c>
      <c r="D1476">
        <v>3.9699974999999998</v>
      </c>
      <c r="E1476">
        <v>-1873.3966399999999</v>
      </c>
    </row>
    <row r="1477" spans="1:5" x14ac:dyDescent="0.2">
      <c r="A1477">
        <v>3.6875024999999999</v>
      </c>
      <c r="B1477">
        <v>-361</v>
      </c>
      <c r="D1477">
        <v>3.9725025</v>
      </c>
      <c r="E1477">
        <v>-1896.9120789999999</v>
      </c>
    </row>
    <row r="1478" spans="1:5" x14ac:dyDescent="0.2">
      <c r="A1478">
        <v>3.69</v>
      </c>
      <c r="B1478">
        <v>-370</v>
      </c>
      <c r="D1478">
        <v>3.9750000000000001</v>
      </c>
      <c r="E1478">
        <v>-1876.7559879999999</v>
      </c>
    </row>
    <row r="1479" spans="1:5" x14ac:dyDescent="0.2">
      <c r="A1479">
        <v>3.6924975</v>
      </c>
      <c r="B1479">
        <v>-357</v>
      </c>
      <c r="D1479">
        <v>3.9774975000000001</v>
      </c>
      <c r="E1479">
        <v>-1862.1988120000001</v>
      </c>
    </row>
    <row r="1480" spans="1:5" x14ac:dyDescent="0.2">
      <c r="A1480">
        <v>3.6950025000000002</v>
      </c>
      <c r="B1480">
        <v>-321</v>
      </c>
      <c r="D1480">
        <v>3.9800024999999999</v>
      </c>
      <c r="E1480">
        <v>-1846.5218520000001</v>
      </c>
    </row>
    <row r="1481" spans="1:5" x14ac:dyDescent="0.2">
      <c r="A1481">
        <v>3.6974999999999998</v>
      </c>
      <c r="B1481">
        <v>-316</v>
      </c>
      <c r="D1481">
        <v>3.9824999999999999</v>
      </c>
      <c r="E1481">
        <v>-1826.3657619999999</v>
      </c>
    </row>
    <row r="1482" spans="1:5" x14ac:dyDescent="0.2">
      <c r="A1482">
        <v>3.6999974999999998</v>
      </c>
      <c r="B1482">
        <v>-329</v>
      </c>
      <c r="D1482">
        <v>3.9849975</v>
      </c>
      <c r="E1482">
        <v>-1809.5690199999999</v>
      </c>
    </row>
    <row r="1483" spans="1:5" x14ac:dyDescent="0.2">
      <c r="A1483">
        <v>3.7025025</v>
      </c>
      <c r="B1483">
        <v>-337</v>
      </c>
      <c r="D1483">
        <v>3.9875025000000002</v>
      </c>
      <c r="E1483">
        <v>-1810.6888019999999</v>
      </c>
    </row>
    <row r="1484" spans="1:5" x14ac:dyDescent="0.2">
      <c r="A1484">
        <v>3.7050000000000001</v>
      </c>
      <c r="B1484">
        <v>-320</v>
      </c>
      <c r="D1484">
        <v>3.99</v>
      </c>
      <c r="E1484">
        <v>-1826.3657619999999</v>
      </c>
    </row>
    <row r="1485" spans="1:5" x14ac:dyDescent="0.2">
      <c r="A1485">
        <v>3.7074975000000001</v>
      </c>
      <c r="B1485">
        <v>-296</v>
      </c>
      <c r="D1485">
        <v>3.9924974999999998</v>
      </c>
      <c r="E1485">
        <v>-1814.048151</v>
      </c>
    </row>
    <row r="1486" spans="1:5" x14ac:dyDescent="0.2">
      <c r="A1486">
        <v>3.7100024999999999</v>
      </c>
      <c r="B1486">
        <v>-287</v>
      </c>
      <c r="D1486">
        <v>3.9950025</v>
      </c>
      <c r="E1486">
        <v>-1791.652495</v>
      </c>
    </row>
    <row r="1487" spans="1:5" x14ac:dyDescent="0.2">
      <c r="A1487">
        <v>3.7124999999999999</v>
      </c>
      <c r="B1487">
        <v>-299</v>
      </c>
      <c r="D1487">
        <v>3.9975000000000001</v>
      </c>
      <c r="E1487">
        <v>-1799.4909740000001</v>
      </c>
    </row>
    <row r="1488" spans="1:5" x14ac:dyDescent="0.2">
      <c r="A1488">
        <v>3.7149975</v>
      </c>
      <c r="B1488">
        <v>-332</v>
      </c>
      <c r="D1488">
        <v>3.9999975000000001</v>
      </c>
      <c r="E1488">
        <v>-1823.0064130000001</v>
      </c>
    </row>
    <row r="1489" spans="1:5" x14ac:dyDescent="0.2">
      <c r="A1489">
        <v>3.7175025000000002</v>
      </c>
      <c r="B1489">
        <v>-340</v>
      </c>
      <c r="D1489">
        <v>4.0025025000000003</v>
      </c>
      <c r="E1489">
        <v>-1853.2405490000001</v>
      </c>
    </row>
    <row r="1490" spans="1:5" x14ac:dyDescent="0.2">
      <c r="A1490">
        <v>3.72</v>
      </c>
      <c r="B1490">
        <v>-333</v>
      </c>
      <c r="D1490">
        <v>4.0049999999999999</v>
      </c>
      <c r="E1490">
        <v>-1862.1988120000001</v>
      </c>
    </row>
    <row r="1491" spans="1:5" x14ac:dyDescent="0.2">
      <c r="A1491">
        <v>3.7224974999999998</v>
      </c>
      <c r="B1491">
        <v>-328</v>
      </c>
      <c r="D1491">
        <v>4.0074975000000004</v>
      </c>
      <c r="E1491">
        <v>-1870.0372910000001</v>
      </c>
    </row>
    <row r="1492" spans="1:5" x14ac:dyDescent="0.2">
      <c r="A1492">
        <v>3.7250025</v>
      </c>
      <c r="B1492">
        <v>-332</v>
      </c>
      <c r="D1492">
        <v>4.0100024999999997</v>
      </c>
      <c r="E1492">
        <v>-1871.157074</v>
      </c>
    </row>
    <row r="1493" spans="1:5" x14ac:dyDescent="0.2">
      <c r="A1493">
        <v>3.7275</v>
      </c>
      <c r="B1493">
        <v>-338</v>
      </c>
      <c r="D1493">
        <v>4.0125000000000002</v>
      </c>
      <c r="E1493">
        <v>-1867.797726</v>
      </c>
    </row>
    <row r="1494" spans="1:5" x14ac:dyDescent="0.2">
      <c r="A1494">
        <v>3.7299975000000001</v>
      </c>
      <c r="B1494">
        <v>-344</v>
      </c>
      <c r="D1494">
        <v>4.0149974999999998</v>
      </c>
      <c r="E1494">
        <v>-1883.4746849999999</v>
      </c>
    </row>
    <row r="1495" spans="1:5" x14ac:dyDescent="0.2">
      <c r="A1495">
        <v>3.7325024999999998</v>
      </c>
      <c r="B1495">
        <v>-341</v>
      </c>
      <c r="D1495">
        <v>4.0175025</v>
      </c>
      <c r="E1495">
        <v>-1896.9120789999999</v>
      </c>
    </row>
    <row r="1496" spans="1:5" x14ac:dyDescent="0.2">
      <c r="A1496">
        <v>3.7349999999999999</v>
      </c>
      <c r="B1496">
        <v>-333</v>
      </c>
      <c r="D1496">
        <v>4.0199999999999996</v>
      </c>
      <c r="E1496">
        <v>-1885.7142510000001</v>
      </c>
    </row>
    <row r="1497" spans="1:5" x14ac:dyDescent="0.2">
      <c r="A1497">
        <v>3.7374974999999999</v>
      </c>
      <c r="B1497">
        <v>-340</v>
      </c>
      <c r="D1497">
        <v>4.0224975000000001</v>
      </c>
      <c r="E1497">
        <v>-1872.2768570000001</v>
      </c>
    </row>
    <row r="1498" spans="1:5" x14ac:dyDescent="0.2">
      <c r="A1498">
        <v>3.7400025000000001</v>
      </c>
      <c r="B1498">
        <v>-343</v>
      </c>
      <c r="D1498">
        <v>4.0250025000000003</v>
      </c>
      <c r="E1498">
        <v>-1884.594468</v>
      </c>
    </row>
    <row r="1499" spans="1:5" x14ac:dyDescent="0.2">
      <c r="A1499">
        <v>3.7425000000000002</v>
      </c>
      <c r="B1499">
        <v>-344</v>
      </c>
      <c r="D1499">
        <v>4.0274999999999999</v>
      </c>
      <c r="E1499">
        <v>-1905.8703410000001</v>
      </c>
    </row>
    <row r="1500" spans="1:5" x14ac:dyDescent="0.2">
      <c r="A1500">
        <v>3.7449975000000002</v>
      </c>
      <c r="B1500">
        <v>-339</v>
      </c>
      <c r="D1500">
        <v>4.0299975000000003</v>
      </c>
      <c r="E1500">
        <v>-1933.8649109999999</v>
      </c>
    </row>
    <row r="1501" spans="1:5" x14ac:dyDescent="0.2">
      <c r="A1501">
        <v>3.7475025</v>
      </c>
      <c r="B1501">
        <v>-325</v>
      </c>
      <c r="D1501">
        <v>4.0325024999999997</v>
      </c>
      <c r="E1501">
        <v>-1931.625346</v>
      </c>
    </row>
    <row r="1502" spans="1:5" x14ac:dyDescent="0.2">
      <c r="A1502">
        <v>3.75</v>
      </c>
      <c r="B1502">
        <v>-314</v>
      </c>
      <c r="D1502">
        <v>4.0350000000000001</v>
      </c>
      <c r="E1502">
        <v>-1927.146215</v>
      </c>
    </row>
    <row r="1503" spans="1:5" x14ac:dyDescent="0.2">
      <c r="A1503">
        <v>3.7524975</v>
      </c>
      <c r="B1503">
        <v>-306</v>
      </c>
      <c r="D1503">
        <v>4.0374974999999997</v>
      </c>
      <c r="E1503">
        <v>-1913.7088209999999</v>
      </c>
    </row>
    <row r="1504" spans="1:5" x14ac:dyDescent="0.2">
      <c r="A1504">
        <v>3.7550024999999998</v>
      </c>
      <c r="B1504">
        <v>-329</v>
      </c>
      <c r="D1504">
        <v>4.0400024999999999</v>
      </c>
      <c r="E1504">
        <v>-1913.7088209999999</v>
      </c>
    </row>
    <row r="1505" spans="1:5" x14ac:dyDescent="0.2">
      <c r="A1505">
        <v>3.7574999999999998</v>
      </c>
      <c r="B1505">
        <v>-344</v>
      </c>
      <c r="D1505">
        <v>4.0425000000000004</v>
      </c>
      <c r="E1505">
        <v>-1918.187952</v>
      </c>
    </row>
    <row r="1506" spans="1:5" x14ac:dyDescent="0.2">
      <c r="A1506">
        <v>3.7599974999999999</v>
      </c>
      <c r="B1506">
        <v>-371</v>
      </c>
      <c r="D1506">
        <v>4.0449975</v>
      </c>
      <c r="E1506">
        <v>-1910.3494720000001</v>
      </c>
    </row>
    <row r="1507" spans="1:5" x14ac:dyDescent="0.2">
      <c r="A1507">
        <v>3.7625025000000001</v>
      </c>
      <c r="B1507">
        <v>-402</v>
      </c>
      <c r="D1507">
        <v>4.0475025000000002</v>
      </c>
      <c r="E1507">
        <v>-1906.9901239999999</v>
      </c>
    </row>
    <row r="1508" spans="1:5" x14ac:dyDescent="0.2">
      <c r="A1508">
        <v>3.7650000000000001</v>
      </c>
      <c r="B1508">
        <v>-409</v>
      </c>
      <c r="D1508">
        <v>4.05</v>
      </c>
      <c r="E1508">
        <v>-1890.1933819999999</v>
      </c>
    </row>
    <row r="1509" spans="1:5" x14ac:dyDescent="0.2">
      <c r="A1509">
        <v>3.7674975000000002</v>
      </c>
      <c r="B1509">
        <v>-375</v>
      </c>
      <c r="D1509">
        <v>4.0524975000000003</v>
      </c>
      <c r="E1509">
        <v>-1876.7559879999999</v>
      </c>
    </row>
    <row r="1510" spans="1:5" x14ac:dyDescent="0.2">
      <c r="A1510">
        <v>3.7700024999999999</v>
      </c>
      <c r="B1510">
        <v>-343</v>
      </c>
      <c r="D1510">
        <v>4.0550024999999996</v>
      </c>
      <c r="E1510">
        <v>-1862.1988120000001</v>
      </c>
    </row>
    <row r="1511" spans="1:5" x14ac:dyDescent="0.2">
      <c r="A1511">
        <v>3.7725</v>
      </c>
      <c r="B1511">
        <v>-316</v>
      </c>
      <c r="D1511">
        <v>4.0575000000000001</v>
      </c>
      <c r="E1511">
        <v>-1854.360332</v>
      </c>
    </row>
    <row r="1512" spans="1:5" x14ac:dyDescent="0.2">
      <c r="A1512">
        <v>3.7749975</v>
      </c>
      <c r="B1512">
        <v>-313</v>
      </c>
      <c r="D1512">
        <v>4.0599974999999997</v>
      </c>
      <c r="E1512">
        <v>-1835.324024</v>
      </c>
    </row>
    <row r="1513" spans="1:5" x14ac:dyDescent="0.2">
      <c r="A1513">
        <v>3.7775025000000002</v>
      </c>
      <c r="B1513">
        <v>-322</v>
      </c>
      <c r="D1513">
        <v>4.0625024999999999</v>
      </c>
      <c r="E1513">
        <v>-1830.844893</v>
      </c>
    </row>
    <row r="1514" spans="1:5" x14ac:dyDescent="0.2">
      <c r="A1514">
        <v>3.78</v>
      </c>
      <c r="B1514">
        <v>-312</v>
      </c>
      <c r="D1514">
        <v>4.0650000000000004</v>
      </c>
      <c r="E1514">
        <v>-1849.8812009999999</v>
      </c>
    </row>
    <row r="1515" spans="1:5" x14ac:dyDescent="0.2">
      <c r="A1515">
        <v>3.7824974999999998</v>
      </c>
      <c r="B1515">
        <v>-310</v>
      </c>
      <c r="D1515">
        <v>4.0674975</v>
      </c>
      <c r="E1515">
        <v>-1859.9592459999999</v>
      </c>
    </row>
    <row r="1516" spans="1:5" x14ac:dyDescent="0.2">
      <c r="A1516">
        <v>3.7850025</v>
      </c>
      <c r="B1516">
        <v>-323</v>
      </c>
      <c r="D1516">
        <v>4.0700025000000002</v>
      </c>
      <c r="E1516">
        <v>-1878.9955540000001</v>
      </c>
    </row>
    <row r="1517" spans="1:5" x14ac:dyDescent="0.2">
      <c r="A1517">
        <v>3.7875000000000001</v>
      </c>
      <c r="B1517">
        <v>-340</v>
      </c>
      <c r="D1517">
        <v>4.0724999999999998</v>
      </c>
      <c r="E1517">
        <v>-1868.917508</v>
      </c>
    </row>
    <row r="1518" spans="1:5" x14ac:dyDescent="0.2">
      <c r="A1518">
        <v>3.7899975000000001</v>
      </c>
      <c r="B1518">
        <v>-347</v>
      </c>
      <c r="D1518">
        <v>4.0749975000000003</v>
      </c>
      <c r="E1518">
        <v>-1868.917508</v>
      </c>
    </row>
    <row r="1519" spans="1:5" x14ac:dyDescent="0.2">
      <c r="A1519">
        <v>3.7925024999999999</v>
      </c>
      <c r="B1519">
        <v>-351</v>
      </c>
      <c r="D1519">
        <v>4.0775024999999996</v>
      </c>
      <c r="E1519">
        <v>-1874.5164219999999</v>
      </c>
    </row>
    <row r="1520" spans="1:5" x14ac:dyDescent="0.2">
      <c r="A1520">
        <v>3.7949999999999999</v>
      </c>
      <c r="B1520">
        <v>-352</v>
      </c>
      <c r="D1520">
        <v>4.08</v>
      </c>
      <c r="E1520">
        <v>-1883.4746849999999</v>
      </c>
    </row>
    <row r="1521" spans="1:5" x14ac:dyDescent="0.2">
      <c r="A1521">
        <v>3.7974975</v>
      </c>
      <c r="B1521">
        <v>-349</v>
      </c>
      <c r="D1521">
        <v>4.0824974999999997</v>
      </c>
      <c r="E1521">
        <v>-1885.7142510000001</v>
      </c>
    </row>
    <row r="1522" spans="1:5" x14ac:dyDescent="0.2">
      <c r="A1522">
        <v>3.8000025000000002</v>
      </c>
      <c r="B1522">
        <v>-341</v>
      </c>
      <c r="D1522">
        <v>4.0850024999999999</v>
      </c>
      <c r="E1522">
        <v>-1903.630776</v>
      </c>
    </row>
    <row r="1523" spans="1:5" x14ac:dyDescent="0.2">
      <c r="A1523">
        <v>3.8025000000000002</v>
      </c>
      <c r="B1523">
        <v>-356</v>
      </c>
      <c r="D1523">
        <v>4.0875000000000004</v>
      </c>
      <c r="E1523">
        <v>-1886.8340330000001</v>
      </c>
    </row>
    <row r="1524" spans="1:5" x14ac:dyDescent="0.2">
      <c r="A1524">
        <v>3.8049974999999998</v>
      </c>
      <c r="B1524">
        <v>-354</v>
      </c>
      <c r="D1524">
        <v>4.0899975</v>
      </c>
      <c r="E1524">
        <v>-1858.839463</v>
      </c>
    </row>
    <row r="1525" spans="1:5" x14ac:dyDescent="0.2">
      <c r="A1525">
        <v>3.8075025</v>
      </c>
      <c r="B1525">
        <v>-333</v>
      </c>
      <c r="D1525">
        <v>4.0925025000000002</v>
      </c>
      <c r="E1525">
        <v>-1865.55816</v>
      </c>
    </row>
    <row r="1526" spans="1:5" x14ac:dyDescent="0.2">
      <c r="A1526">
        <v>3.81</v>
      </c>
      <c r="B1526">
        <v>-322</v>
      </c>
      <c r="D1526">
        <v>4.0949999999999998</v>
      </c>
      <c r="E1526">
        <v>-1859.9592459999999</v>
      </c>
    </row>
    <row r="1527" spans="1:5" x14ac:dyDescent="0.2">
      <c r="A1527">
        <v>3.8124975000000001</v>
      </c>
      <c r="B1527">
        <v>-323</v>
      </c>
      <c r="D1527">
        <v>4.0974975000000002</v>
      </c>
      <c r="E1527">
        <v>-1857.7196799999999</v>
      </c>
    </row>
    <row r="1528" spans="1:5" x14ac:dyDescent="0.2">
      <c r="A1528">
        <v>3.8150024999999999</v>
      </c>
      <c r="B1528">
        <v>-335</v>
      </c>
      <c r="D1528">
        <v>4.1000025000000004</v>
      </c>
      <c r="E1528">
        <v>-1878.9955540000001</v>
      </c>
    </row>
    <row r="1529" spans="1:5" x14ac:dyDescent="0.2">
      <c r="A1529">
        <v>3.8174999999999999</v>
      </c>
      <c r="B1529">
        <v>-342</v>
      </c>
      <c r="D1529">
        <v>4.1025</v>
      </c>
      <c r="E1529">
        <v>-1908.109907</v>
      </c>
    </row>
    <row r="1530" spans="1:5" x14ac:dyDescent="0.2">
      <c r="A1530">
        <v>3.8199974999999999</v>
      </c>
      <c r="B1530">
        <v>-367</v>
      </c>
      <c r="D1530">
        <v>4.1049974999999996</v>
      </c>
      <c r="E1530">
        <v>-1922.667083</v>
      </c>
    </row>
    <row r="1531" spans="1:5" x14ac:dyDescent="0.2">
      <c r="A1531">
        <v>3.8225025000000001</v>
      </c>
      <c r="B1531">
        <v>-370</v>
      </c>
      <c r="D1531">
        <v>4.1075024999999998</v>
      </c>
      <c r="E1531">
        <v>-1917.0681689999999</v>
      </c>
    </row>
    <row r="1532" spans="1:5" x14ac:dyDescent="0.2">
      <c r="A1532">
        <v>3.8250000000000002</v>
      </c>
      <c r="B1532">
        <v>-344</v>
      </c>
      <c r="D1532">
        <v>4.1100000000000003</v>
      </c>
      <c r="E1532">
        <v>-1913.7088209999999</v>
      </c>
    </row>
    <row r="1533" spans="1:5" x14ac:dyDescent="0.2">
      <c r="A1533">
        <v>3.8274975000000002</v>
      </c>
      <c r="B1533">
        <v>-331</v>
      </c>
      <c r="D1533">
        <v>4.1124974999999999</v>
      </c>
      <c r="E1533">
        <v>-1939.463825</v>
      </c>
    </row>
    <row r="1534" spans="1:5" x14ac:dyDescent="0.2">
      <c r="A1534">
        <v>3.8300025</v>
      </c>
      <c r="B1534">
        <v>-342</v>
      </c>
      <c r="D1534">
        <v>4.1150025000000001</v>
      </c>
      <c r="E1534">
        <v>-1962.9792640000001</v>
      </c>
    </row>
    <row r="1535" spans="1:5" x14ac:dyDescent="0.2">
      <c r="A1535">
        <v>3.8325</v>
      </c>
      <c r="B1535">
        <v>-365</v>
      </c>
      <c r="D1535">
        <v>4.1174999999999997</v>
      </c>
      <c r="E1535">
        <v>-1958.500133</v>
      </c>
    </row>
    <row r="1536" spans="1:5" x14ac:dyDescent="0.2">
      <c r="A1536">
        <v>3.8349975000000001</v>
      </c>
      <c r="B1536">
        <v>-364</v>
      </c>
      <c r="D1536">
        <v>4.1199975000000002</v>
      </c>
      <c r="E1536">
        <v>-1949.5418709999999</v>
      </c>
    </row>
    <row r="1537" spans="1:5" x14ac:dyDescent="0.2">
      <c r="A1537">
        <v>3.8375024999999998</v>
      </c>
      <c r="B1537">
        <v>-381</v>
      </c>
      <c r="D1537">
        <v>4.1225025000000004</v>
      </c>
      <c r="E1537">
        <v>-1951.781436</v>
      </c>
    </row>
    <row r="1538" spans="1:5" x14ac:dyDescent="0.2">
      <c r="A1538">
        <v>3.84</v>
      </c>
      <c r="B1538">
        <v>-401</v>
      </c>
      <c r="D1538">
        <v>4.125</v>
      </c>
      <c r="E1538">
        <v>-1958.500133</v>
      </c>
    </row>
    <row r="1539" spans="1:5" x14ac:dyDescent="0.2">
      <c r="A1539">
        <v>3.8424974999999999</v>
      </c>
      <c r="B1539">
        <v>-408</v>
      </c>
      <c r="D1539">
        <v>4.1274974999999996</v>
      </c>
      <c r="E1539">
        <v>-1939.463825</v>
      </c>
    </row>
    <row r="1540" spans="1:5" x14ac:dyDescent="0.2">
      <c r="A1540">
        <v>3.8450025000000001</v>
      </c>
      <c r="B1540">
        <v>-404</v>
      </c>
      <c r="D1540">
        <v>4.1300024999999998</v>
      </c>
      <c r="E1540">
        <v>-1917.0681689999999</v>
      </c>
    </row>
    <row r="1541" spans="1:5" x14ac:dyDescent="0.2">
      <c r="A1541">
        <v>3.8475000000000001</v>
      </c>
      <c r="B1541">
        <v>-391</v>
      </c>
      <c r="D1541">
        <v>4.1325000000000003</v>
      </c>
      <c r="E1541">
        <v>-1917.0681689999999</v>
      </c>
    </row>
    <row r="1542" spans="1:5" x14ac:dyDescent="0.2">
      <c r="A1542">
        <v>3.8499975000000002</v>
      </c>
      <c r="B1542">
        <v>-383</v>
      </c>
      <c r="D1542">
        <v>4.1349974999999999</v>
      </c>
      <c r="E1542">
        <v>-1918.187952</v>
      </c>
    </row>
    <row r="1543" spans="1:5" x14ac:dyDescent="0.2">
      <c r="A1543">
        <v>3.8525024999999999</v>
      </c>
      <c r="B1543">
        <v>-369</v>
      </c>
      <c r="D1543">
        <v>4.1375025000000001</v>
      </c>
      <c r="E1543">
        <v>-1924.906649</v>
      </c>
    </row>
    <row r="1544" spans="1:5" x14ac:dyDescent="0.2">
      <c r="A1544">
        <v>3.855</v>
      </c>
      <c r="B1544">
        <v>-393</v>
      </c>
      <c r="D1544">
        <v>4.1399999999999997</v>
      </c>
      <c r="E1544">
        <v>-1927.146215</v>
      </c>
    </row>
    <row r="1545" spans="1:5" x14ac:dyDescent="0.2">
      <c r="A1545">
        <v>3.8574975</v>
      </c>
      <c r="B1545">
        <v>-396</v>
      </c>
      <c r="D1545">
        <v>4.1424975000000002</v>
      </c>
      <c r="E1545">
        <v>-1923.7868659999999</v>
      </c>
    </row>
    <row r="1546" spans="1:5" x14ac:dyDescent="0.2">
      <c r="A1546">
        <v>3.8600024999999998</v>
      </c>
      <c r="B1546">
        <v>-394</v>
      </c>
      <c r="D1546">
        <v>4.1450025000000004</v>
      </c>
      <c r="E1546">
        <v>-1936.1044770000001</v>
      </c>
    </row>
    <row r="1547" spans="1:5" x14ac:dyDescent="0.2">
      <c r="A1547">
        <v>3.8624999999999998</v>
      </c>
      <c r="B1547">
        <v>-396</v>
      </c>
      <c r="D1547">
        <v>4.1475</v>
      </c>
      <c r="E1547">
        <v>-1956.2605679999999</v>
      </c>
    </row>
    <row r="1548" spans="1:5" x14ac:dyDescent="0.2">
      <c r="A1548">
        <v>3.8649974999999999</v>
      </c>
      <c r="B1548">
        <v>-385</v>
      </c>
      <c r="D1548">
        <v>4.1499974999999996</v>
      </c>
      <c r="E1548">
        <v>-1958.500133</v>
      </c>
    </row>
    <row r="1549" spans="1:5" x14ac:dyDescent="0.2">
      <c r="A1549">
        <v>3.8675025000000001</v>
      </c>
      <c r="B1549">
        <v>-364</v>
      </c>
      <c r="D1549">
        <v>4.1525024999999998</v>
      </c>
      <c r="E1549">
        <v>-1975.296875</v>
      </c>
    </row>
    <row r="1550" spans="1:5" x14ac:dyDescent="0.2">
      <c r="A1550">
        <v>3.87</v>
      </c>
      <c r="B1550">
        <v>-352</v>
      </c>
      <c r="D1550">
        <v>4.1550000000000002</v>
      </c>
      <c r="E1550">
        <v>-1964.0990469999999</v>
      </c>
    </row>
    <row r="1551" spans="1:5" x14ac:dyDescent="0.2">
      <c r="A1551">
        <v>3.8724975000000001</v>
      </c>
      <c r="B1551">
        <v>-346</v>
      </c>
      <c r="D1551">
        <v>4.1574974999999998</v>
      </c>
      <c r="E1551">
        <v>-1970.8177439999999</v>
      </c>
    </row>
    <row r="1552" spans="1:5" x14ac:dyDescent="0.2">
      <c r="A1552">
        <v>3.8750024999999999</v>
      </c>
      <c r="B1552">
        <v>-339</v>
      </c>
      <c r="D1552">
        <v>4.1600025</v>
      </c>
      <c r="E1552">
        <v>-1984.255138</v>
      </c>
    </row>
    <row r="1553" spans="1:5" x14ac:dyDescent="0.2">
      <c r="A1553">
        <v>3.8774999999999999</v>
      </c>
      <c r="B1553">
        <v>-343</v>
      </c>
      <c r="D1553">
        <v>4.1624999999999996</v>
      </c>
      <c r="E1553">
        <v>-1975.296875</v>
      </c>
    </row>
    <row r="1554" spans="1:5" x14ac:dyDescent="0.2">
      <c r="A1554">
        <v>3.8799975</v>
      </c>
      <c r="B1554">
        <v>-339</v>
      </c>
      <c r="D1554">
        <v>4.1649975000000001</v>
      </c>
      <c r="E1554">
        <v>-1936.1044770000001</v>
      </c>
    </row>
    <row r="1555" spans="1:5" x14ac:dyDescent="0.2">
      <c r="A1555">
        <v>3.8825025000000002</v>
      </c>
      <c r="B1555">
        <v>-323</v>
      </c>
      <c r="D1555">
        <v>4.1675025000000003</v>
      </c>
      <c r="E1555">
        <v>-1914.828604</v>
      </c>
    </row>
    <row r="1556" spans="1:5" x14ac:dyDescent="0.2">
      <c r="A1556">
        <v>3.8849999999999998</v>
      </c>
      <c r="B1556">
        <v>-295</v>
      </c>
      <c r="D1556">
        <v>4.17</v>
      </c>
      <c r="E1556">
        <v>-1896.9120789999999</v>
      </c>
    </row>
    <row r="1557" spans="1:5" x14ac:dyDescent="0.2">
      <c r="A1557">
        <v>3.8874974999999998</v>
      </c>
      <c r="B1557">
        <v>-280</v>
      </c>
      <c r="D1557">
        <v>4.1724975000000004</v>
      </c>
      <c r="E1557">
        <v>-1886.8340330000001</v>
      </c>
    </row>
    <row r="1558" spans="1:5" x14ac:dyDescent="0.2">
      <c r="A1558">
        <v>3.8900025</v>
      </c>
      <c r="B1558">
        <v>-281</v>
      </c>
      <c r="D1558">
        <v>4.1750024999999997</v>
      </c>
      <c r="E1558">
        <v>-1889.0735990000001</v>
      </c>
    </row>
    <row r="1559" spans="1:5" x14ac:dyDescent="0.2">
      <c r="A1559">
        <v>3.8925000000000001</v>
      </c>
      <c r="B1559">
        <v>-309</v>
      </c>
      <c r="D1559">
        <v>4.1775000000000002</v>
      </c>
      <c r="E1559">
        <v>-1884.594468</v>
      </c>
    </row>
    <row r="1560" spans="1:5" x14ac:dyDescent="0.2">
      <c r="A1560">
        <v>3.8949975000000001</v>
      </c>
      <c r="B1560">
        <v>-328</v>
      </c>
      <c r="D1560">
        <v>4.1799974999999998</v>
      </c>
      <c r="E1560">
        <v>-1880.115337</v>
      </c>
    </row>
    <row r="1561" spans="1:5" x14ac:dyDescent="0.2">
      <c r="A1561">
        <v>3.8975024999999999</v>
      </c>
      <c r="B1561">
        <v>-309</v>
      </c>
      <c r="D1561">
        <v>4.1825025</v>
      </c>
      <c r="E1561">
        <v>-1885.7142510000001</v>
      </c>
    </row>
    <row r="1562" spans="1:5" x14ac:dyDescent="0.2">
      <c r="A1562">
        <v>3.9</v>
      </c>
      <c r="B1562">
        <v>-305</v>
      </c>
      <c r="D1562">
        <v>4.1849999999999996</v>
      </c>
      <c r="E1562">
        <v>-1881.2351189999999</v>
      </c>
    </row>
    <row r="1563" spans="1:5" x14ac:dyDescent="0.2">
      <c r="A1563">
        <v>3.9024975</v>
      </c>
      <c r="B1563">
        <v>-328</v>
      </c>
      <c r="D1563">
        <v>4.1874975000000001</v>
      </c>
      <c r="E1563">
        <v>-1873.3966399999999</v>
      </c>
    </row>
    <row r="1564" spans="1:5" x14ac:dyDescent="0.2">
      <c r="A1564">
        <v>3.9050025000000002</v>
      </c>
      <c r="B1564">
        <v>-346</v>
      </c>
      <c r="D1564">
        <v>4.1900025000000003</v>
      </c>
      <c r="E1564">
        <v>-1871.157074</v>
      </c>
    </row>
    <row r="1565" spans="1:5" x14ac:dyDescent="0.2">
      <c r="A1565">
        <v>3.9075000000000002</v>
      </c>
      <c r="B1565">
        <v>-343</v>
      </c>
      <c r="D1565">
        <v>4.1924999999999999</v>
      </c>
      <c r="E1565">
        <v>-1893.5527300000001</v>
      </c>
    </row>
    <row r="1566" spans="1:5" x14ac:dyDescent="0.2">
      <c r="A1566">
        <v>3.9099974999999998</v>
      </c>
      <c r="B1566">
        <v>-347</v>
      </c>
      <c r="D1566">
        <v>4.1949975000000004</v>
      </c>
      <c r="E1566">
        <v>-1902.5109930000001</v>
      </c>
    </row>
    <row r="1567" spans="1:5" x14ac:dyDescent="0.2">
      <c r="A1567">
        <v>3.9125025</v>
      </c>
      <c r="B1567">
        <v>-352</v>
      </c>
      <c r="D1567">
        <v>4.1975024999999997</v>
      </c>
      <c r="E1567">
        <v>-1904.750558</v>
      </c>
    </row>
    <row r="1568" spans="1:5" x14ac:dyDescent="0.2">
      <c r="A1568">
        <v>3.915</v>
      </c>
      <c r="B1568">
        <v>-372</v>
      </c>
      <c r="D1568">
        <v>4.2</v>
      </c>
      <c r="E1568">
        <v>-1923.7868659999999</v>
      </c>
    </row>
    <row r="1569" spans="1:5" x14ac:dyDescent="0.2">
      <c r="A1569">
        <v>3.9174975000000001</v>
      </c>
      <c r="B1569">
        <v>-405</v>
      </c>
      <c r="D1569">
        <v>4.2024974999999998</v>
      </c>
      <c r="E1569">
        <v>-1949.5418709999999</v>
      </c>
    </row>
    <row r="1570" spans="1:5" x14ac:dyDescent="0.2">
      <c r="A1570">
        <v>3.9200024999999998</v>
      </c>
      <c r="B1570">
        <v>-401</v>
      </c>
      <c r="D1570">
        <v>4.2050025</v>
      </c>
      <c r="E1570">
        <v>-1958.500133</v>
      </c>
    </row>
    <row r="1571" spans="1:5" x14ac:dyDescent="0.2">
      <c r="A1571">
        <v>3.9224999999999999</v>
      </c>
      <c r="B1571">
        <v>-390</v>
      </c>
      <c r="D1571">
        <v>4.2074999999999996</v>
      </c>
      <c r="E1571">
        <v>-1954.021002</v>
      </c>
    </row>
    <row r="1572" spans="1:5" x14ac:dyDescent="0.2">
      <c r="A1572">
        <v>3.9249974999999999</v>
      </c>
      <c r="B1572">
        <v>-375</v>
      </c>
      <c r="D1572">
        <v>4.2099975000000001</v>
      </c>
      <c r="E1572">
        <v>-1959.6199160000001</v>
      </c>
    </row>
    <row r="1573" spans="1:5" x14ac:dyDescent="0.2">
      <c r="A1573">
        <v>3.9275025000000001</v>
      </c>
      <c r="B1573">
        <v>-375</v>
      </c>
      <c r="D1573">
        <v>4.2125025000000003</v>
      </c>
      <c r="E1573">
        <v>-1955.1407850000001</v>
      </c>
    </row>
    <row r="1574" spans="1:5" x14ac:dyDescent="0.2">
      <c r="A1574">
        <v>3.93</v>
      </c>
      <c r="B1574">
        <v>-373</v>
      </c>
      <c r="D1574">
        <v>4.2149999999999999</v>
      </c>
      <c r="E1574">
        <v>-1958.500133</v>
      </c>
    </row>
    <row r="1575" spans="1:5" x14ac:dyDescent="0.2">
      <c r="A1575">
        <v>3.9324975000000002</v>
      </c>
      <c r="B1575">
        <v>-360</v>
      </c>
      <c r="D1575">
        <v>4.2174975000000003</v>
      </c>
      <c r="E1575">
        <v>-1974.177093</v>
      </c>
    </row>
    <row r="1576" spans="1:5" x14ac:dyDescent="0.2">
      <c r="A1576">
        <v>3.9350025</v>
      </c>
      <c r="B1576">
        <v>-363</v>
      </c>
      <c r="D1576">
        <v>4.2200024999999997</v>
      </c>
      <c r="E1576">
        <v>-2031.286016</v>
      </c>
    </row>
    <row r="1577" spans="1:5" x14ac:dyDescent="0.2">
      <c r="A1577">
        <v>3.9375</v>
      </c>
      <c r="B1577">
        <v>-366</v>
      </c>
      <c r="D1577">
        <v>4.2225000000000001</v>
      </c>
      <c r="E1577">
        <v>-2051.442106</v>
      </c>
    </row>
    <row r="1578" spans="1:5" x14ac:dyDescent="0.2">
      <c r="A1578">
        <v>3.9399975</v>
      </c>
      <c r="B1578">
        <v>-367</v>
      </c>
      <c r="D1578">
        <v>4.2249974999999997</v>
      </c>
      <c r="E1578">
        <v>-2021.2079699999999</v>
      </c>
    </row>
    <row r="1579" spans="1:5" x14ac:dyDescent="0.2">
      <c r="A1579">
        <v>3.9425024999999998</v>
      </c>
      <c r="B1579">
        <v>-368</v>
      </c>
      <c r="D1579">
        <v>4.2275024999999999</v>
      </c>
      <c r="E1579">
        <v>-2006.6507939999999</v>
      </c>
    </row>
    <row r="1580" spans="1:5" x14ac:dyDescent="0.2">
      <c r="A1580">
        <v>3.9449999999999998</v>
      </c>
      <c r="B1580">
        <v>-375</v>
      </c>
      <c r="D1580">
        <v>4.2300000000000004</v>
      </c>
      <c r="E1580">
        <v>-1976.4166580000001</v>
      </c>
    </row>
    <row r="1581" spans="1:5" x14ac:dyDescent="0.2">
      <c r="A1581">
        <v>3.9474974999999999</v>
      </c>
      <c r="B1581">
        <v>-372</v>
      </c>
      <c r="D1581">
        <v>4.2324975</v>
      </c>
      <c r="E1581">
        <v>-1965.21883</v>
      </c>
    </row>
    <row r="1582" spans="1:5" x14ac:dyDescent="0.2">
      <c r="A1582">
        <v>3.9500025000000001</v>
      </c>
      <c r="B1582">
        <v>-368</v>
      </c>
      <c r="D1582">
        <v>4.2350025000000002</v>
      </c>
      <c r="E1582">
        <v>-1955.1407850000001</v>
      </c>
    </row>
    <row r="1583" spans="1:5" x14ac:dyDescent="0.2">
      <c r="A1583">
        <v>3.9525000000000001</v>
      </c>
      <c r="B1583">
        <v>-365</v>
      </c>
      <c r="D1583">
        <v>4.2374999999999998</v>
      </c>
      <c r="E1583">
        <v>-1970.8177439999999</v>
      </c>
    </row>
    <row r="1584" spans="1:5" x14ac:dyDescent="0.2">
      <c r="A1584">
        <v>3.9549975000000002</v>
      </c>
      <c r="B1584">
        <v>-359</v>
      </c>
      <c r="D1584">
        <v>4.2399975000000003</v>
      </c>
      <c r="E1584">
        <v>-1979.7760069999999</v>
      </c>
    </row>
    <row r="1585" spans="1:5" x14ac:dyDescent="0.2">
      <c r="A1585">
        <v>3.9575024999999999</v>
      </c>
      <c r="B1585">
        <v>-367</v>
      </c>
      <c r="D1585">
        <v>4.2425024999999996</v>
      </c>
      <c r="E1585">
        <v>-1980.8957889999999</v>
      </c>
    </row>
    <row r="1586" spans="1:5" x14ac:dyDescent="0.2">
      <c r="A1586">
        <v>3.96</v>
      </c>
      <c r="B1586">
        <v>-371</v>
      </c>
      <c r="D1586">
        <v>4.2450000000000001</v>
      </c>
      <c r="E1586">
        <v>-1993.2134000000001</v>
      </c>
    </row>
    <row r="1587" spans="1:5" x14ac:dyDescent="0.2">
      <c r="A1587">
        <v>3.9624975</v>
      </c>
      <c r="B1587">
        <v>-373</v>
      </c>
      <c r="D1587">
        <v>4.2474974999999997</v>
      </c>
      <c r="E1587">
        <v>-2021.2079699999999</v>
      </c>
    </row>
    <row r="1588" spans="1:5" x14ac:dyDescent="0.2">
      <c r="A1588">
        <v>3.9650025000000002</v>
      </c>
      <c r="B1588">
        <v>-383</v>
      </c>
      <c r="D1588">
        <v>4.2500024999999999</v>
      </c>
      <c r="E1588">
        <v>-2018.9684050000001</v>
      </c>
    </row>
    <row r="1589" spans="1:5" x14ac:dyDescent="0.2">
      <c r="A1589">
        <v>3.9674999999999998</v>
      </c>
      <c r="B1589">
        <v>-394</v>
      </c>
      <c r="D1589">
        <v>4.2525000000000004</v>
      </c>
      <c r="E1589">
        <v>-1997.692532</v>
      </c>
    </row>
    <row r="1590" spans="1:5" x14ac:dyDescent="0.2">
      <c r="A1590">
        <v>3.9699974999999998</v>
      </c>
      <c r="B1590">
        <v>-397</v>
      </c>
      <c r="D1590">
        <v>4.2549975</v>
      </c>
      <c r="E1590">
        <v>-1983.1353549999999</v>
      </c>
    </row>
    <row r="1591" spans="1:5" x14ac:dyDescent="0.2">
      <c r="A1591">
        <v>3.9725025</v>
      </c>
      <c r="B1591">
        <v>-395</v>
      </c>
      <c r="D1591">
        <v>4.2575025000000002</v>
      </c>
      <c r="E1591">
        <v>-1947.3023049999999</v>
      </c>
    </row>
    <row r="1592" spans="1:5" x14ac:dyDescent="0.2">
      <c r="A1592">
        <v>3.9750000000000001</v>
      </c>
      <c r="B1592">
        <v>-385</v>
      </c>
      <c r="D1592">
        <v>4.26</v>
      </c>
      <c r="E1592">
        <v>-1933.8649109999999</v>
      </c>
    </row>
    <row r="1593" spans="1:5" x14ac:dyDescent="0.2">
      <c r="A1593">
        <v>3.9774975000000001</v>
      </c>
      <c r="B1593">
        <v>-379</v>
      </c>
      <c r="D1593">
        <v>4.2624975000000003</v>
      </c>
      <c r="E1593">
        <v>-1920.427518</v>
      </c>
    </row>
    <row r="1594" spans="1:5" x14ac:dyDescent="0.2">
      <c r="A1594">
        <v>3.9800024999999999</v>
      </c>
      <c r="B1594">
        <v>-374</v>
      </c>
      <c r="D1594">
        <v>4.2650024999999996</v>
      </c>
      <c r="E1594">
        <v>-1930.5055629999999</v>
      </c>
    </row>
    <row r="1595" spans="1:5" x14ac:dyDescent="0.2">
      <c r="A1595">
        <v>3.9824999999999999</v>
      </c>
      <c r="B1595">
        <v>-371</v>
      </c>
      <c r="D1595">
        <v>4.2675000000000001</v>
      </c>
      <c r="E1595">
        <v>-1938.3440430000001</v>
      </c>
    </row>
    <row r="1596" spans="1:5" x14ac:dyDescent="0.2">
      <c r="A1596">
        <v>3.9849975</v>
      </c>
      <c r="B1596">
        <v>-380</v>
      </c>
      <c r="D1596">
        <v>4.2699974999999997</v>
      </c>
      <c r="E1596">
        <v>-1950.661654</v>
      </c>
    </row>
    <row r="1597" spans="1:5" x14ac:dyDescent="0.2">
      <c r="A1597">
        <v>3.9875025000000002</v>
      </c>
      <c r="B1597">
        <v>-378</v>
      </c>
      <c r="D1597">
        <v>4.2725024999999999</v>
      </c>
      <c r="E1597">
        <v>-1977.536441</v>
      </c>
    </row>
    <row r="1598" spans="1:5" x14ac:dyDescent="0.2">
      <c r="A1598">
        <v>3.99</v>
      </c>
      <c r="B1598">
        <v>-378</v>
      </c>
      <c r="D1598">
        <v>4.2750000000000004</v>
      </c>
      <c r="E1598">
        <v>-1990.973835</v>
      </c>
    </row>
    <row r="1599" spans="1:5" x14ac:dyDescent="0.2">
      <c r="A1599">
        <v>3.9924974999999998</v>
      </c>
      <c r="B1599">
        <v>-371</v>
      </c>
      <c r="D1599">
        <v>4.2774975</v>
      </c>
      <c r="E1599">
        <v>-2016.7288390000001</v>
      </c>
    </row>
    <row r="1600" spans="1:5" x14ac:dyDescent="0.2">
      <c r="A1600">
        <v>3.9950025</v>
      </c>
      <c r="B1600">
        <v>-365</v>
      </c>
      <c r="D1600">
        <v>4.2800025000000002</v>
      </c>
      <c r="E1600">
        <v>-2042.4838440000001</v>
      </c>
    </row>
    <row r="1601" spans="1:5" x14ac:dyDescent="0.2">
      <c r="A1601">
        <v>3.9975000000000001</v>
      </c>
      <c r="B1601">
        <v>-366</v>
      </c>
      <c r="D1601">
        <v>4.2824999999999998</v>
      </c>
      <c r="E1601">
        <v>-2039.124495</v>
      </c>
    </row>
    <row r="1602" spans="1:5" x14ac:dyDescent="0.2">
      <c r="A1602">
        <v>3.9999975000000001</v>
      </c>
      <c r="B1602">
        <v>-359</v>
      </c>
      <c r="D1602">
        <v>4.2849975000000002</v>
      </c>
      <c r="E1602">
        <v>-2012.2497080000001</v>
      </c>
    </row>
    <row r="1603" spans="1:5" x14ac:dyDescent="0.2">
      <c r="A1603">
        <v>4.0025025000000003</v>
      </c>
      <c r="B1603">
        <v>-357</v>
      </c>
      <c r="D1603">
        <v>4.2875025000000004</v>
      </c>
      <c r="E1603">
        <v>-1985.3749210000001</v>
      </c>
    </row>
    <row r="1604" spans="1:5" x14ac:dyDescent="0.2">
      <c r="A1604">
        <v>4.0049999999999999</v>
      </c>
      <c r="B1604">
        <v>-350</v>
      </c>
      <c r="D1604">
        <v>4.29</v>
      </c>
      <c r="E1604">
        <v>-1980.8957889999999</v>
      </c>
    </row>
    <row r="1605" spans="1:5" x14ac:dyDescent="0.2">
      <c r="A1605">
        <v>4.0074975000000004</v>
      </c>
      <c r="B1605">
        <v>-333</v>
      </c>
      <c r="D1605">
        <v>4.2924974999999996</v>
      </c>
      <c r="E1605">
        <v>-1986.4947030000001</v>
      </c>
    </row>
    <row r="1606" spans="1:5" x14ac:dyDescent="0.2">
      <c r="A1606">
        <v>4.0100024999999997</v>
      </c>
      <c r="B1606">
        <v>-311</v>
      </c>
      <c r="D1606">
        <v>4.2950024999999998</v>
      </c>
      <c r="E1606">
        <v>-2011.129925</v>
      </c>
    </row>
    <row r="1607" spans="1:5" x14ac:dyDescent="0.2">
      <c r="A1607">
        <v>4.0125000000000002</v>
      </c>
      <c r="B1607">
        <v>-326</v>
      </c>
      <c r="D1607">
        <v>4.2975000000000003</v>
      </c>
      <c r="E1607">
        <v>-2005.531011</v>
      </c>
    </row>
    <row r="1608" spans="1:5" x14ac:dyDescent="0.2">
      <c r="A1608">
        <v>4.0149974999999998</v>
      </c>
      <c r="B1608">
        <v>-334</v>
      </c>
      <c r="D1608">
        <v>4.2999974999999999</v>
      </c>
      <c r="E1608">
        <v>-2002.1716630000001</v>
      </c>
    </row>
    <row r="1609" spans="1:5" x14ac:dyDescent="0.2">
      <c r="A1609">
        <v>4.0175025</v>
      </c>
      <c r="B1609">
        <v>-337</v>
      </c>
      <c r="D1609">
        <v>4.3025025000000001</v>
      </c>
      <c r="E1609">
        <v>-1992.093617</v>
      </c>
    </row>
    <row r="1610" spans="1:5" x14ac:dyDescent="0.2">
      <c r="A1610">
        <v>4.0199999999999996</v>
      </c>
      <c r="B1610">
        <v>-340</v>
      </c>
      <c r="D1610">
        <v>4.3049999999999997</v>
      </c>
      <c r="E1610">
        <v>-1969.6979610000001</v>
      </c>
    </row>
    <row r="1611" spans="1:5" x14ac:dyDescent="0.2">
      <c r="A1611">
        <v>4.0224975000000001</v>
      </c>
      <c r="B1611">
        <v>-336</v>
      </c>
      <c r="D1611">
        <v>4.3074975000000002</v>
      </c>
      <c r="E1611">
        <v>-1980.8957889999999</v>
      </c>
    </row>
    <row r="1612" spans="1:5" x14ac:dyDescent="0.2">
      <c r="A1612">
        <v>4.0250025000000003</v>
      </c>
      <c r="B1612">
        <v>-341</v>
      </c>
      <c r="D1612">
        <v>4.3100025000000004</v>
      </c>
      <c r="E1612">
        <v>-2001.05188</v>
      </c>
    </row>
    <row r="1613" spans="1:5" x14ac:dyDescent="0.2">
      <c r="A1613">
        <v>4.0274999999999999</v>
      </c>
      <c r="B1613">
        <v>-335</v>
      </c>
      <c r="D1613">
        <v>4.3125</v>
      </c>
      <c r="E1613">
        <v>-2014.489274</v>
      </c>
    </row>
    <row r="1614" spans="1:5" x14ac:dyDescent="0.2">
      <c r="A1614">
        <v>4.0299975000000003</v>
      </c>
      <c r="B1614">
        <v>-350</v>
      </c>
      <c r="D1614">
        <v>4.3149974999999996</v>
      </c>
      <c r="E1614">
        <v>-2023.4475359999999</v>
      </c>
    </row>
    <row r="1615" spans="1:5" x14ac:dyDescent="0.2">
      <c r="A1615">
        <v>4.0325024999999997</v>
      </c>
      <c r="B1615">
        <v>-352</v>
      </c>
      <c r="D1615">
        <v>4.3175024999999998</v>
      </c>
      <c r="E1615">
        <v>-2031.286016</v>
      </c>
    </row>
    <row r="1616" spans="1:5" x14ac:dyDescent="0.2">
      <c r="A1616">
        <v>4.0350000000000001</v>
      </c>
      <c r="B1616">
        <v>-349</v>
      </c>
      <c r="D1616">
        <v>4.32</v>
      </c>
      <c r="E1616">
        <v>-2025.6871020000001</v>
      </c>
    </row>
    <row r="1617" spans="1:5" x14ac:dyDescent="0.2">
      <c r="A1617">
        <v>4.0374974999999997</v>
      </c>
      <c r="B1617">
        <v>-360</v>
      </c>
      <c r="D1617">
        <v>4.3224974999999999</v>
      </c>
      <c r="E1617">
        <v>-2010.0101420000001</v>
      </c>
    </row>
    <row r="1618" spans="1:5" x14ac:dyDescent="0.2">
      <c r="A1618">
        <v>4.0400024999999999</v>
      </c>
      <c r="B1618">
        <v>-367</v>
      </c>
      <c r="D1618">
        <v>4.3250025000000001</v>
      </c>
      <c r="E1618">
        <v>-1995.4529660000001</v>
      </c>
    </row>
    <row r="1619" spans="1:5" x14ac:dyDescent="0.2">
      <c r="A1619">
        <v>4.0425000000000004</v>
      </c>
      <c r="B1619">
        <v>-361</v>
      </c>
      <c r="D1619">
        <v>4.3274999999999997</v>
      </c>
      <c r="E1619">
        <v>-1983.1353549999999</v>
      </c>
    </row>
    <row r="1620" spans="1:5" x14ac:dyDescent="0.2">
      <c r="A1620">
        <v>4.0449975</v>
      </c>
      <c r="B1620">
        <v>-362</v>
      </c>
      <c r="D1620">
        <v>4.3299975000000002</v>
      </c>
      <c r="E1620">
        <v>-1965.21883</v>
      </c>
    </row>
    <row r="1621" spans="1:5" x14ac:dyDescent="0.2">
      <c r="A1621">
        <v>4.0475025000000002</v>
      </c>
      <c r="B1621">
        <v>-378</v>
      </c>
      <c r="D1621">
        <v>4.3325025000000004</v>
      </c>
      <c r="E1621">
        <v>-1952.9012190000001</v>
      </c>
    </row>
    <row r="1622" spans="1:5" x14ac:dyDescent="0.2">
      <c r="A1622">
        <v>4.05</v>
      </c>
      <c r="B1622">
        <v>-382</v>
      </c>
      <c r="D1622">
        <v>4.335</v>
      </c>
      <c r="E1622">
        <v>-1964.0990469999999</v>
      </c>
    </row>
    <row r="1623" spans="1:5" x14ac:dyDescent="0.2">
      <c r="A1623">
        <v>4.0524975000000003</v>
      </c>
      <c r="B1623">
        <v>-391</v>
      </c>
      <c r="D1623">
        <v>4.3374974999999996</v>
      </c>
      <c r="E1623">
        <v>-1964.0990469999999</v>
      </c>
    </row>
    <row r="1624" spans="1:5" x14ac:dyDescent="0.2">
      <c r="A1624">
        <v>4.0550024999999996</v>
      </c>
      <c r="B1624">
        <v>-371</v>
      </c>
      <c r="D1624">
        <v>4.3400024999999998</v>
      </c>
      <c r="E1624">
        <v>-1980.8957889999999</v>
      </c>
    </row>
    <row r="1625" spans="1:5" x14ac:dyDescent="0.2">
      <c r="A1625">
        <v>4.0575000000000001</v>
      </c>
      <c r="B1625">
        <v>-356</v>
      </c>
      <c r="D1625">
        <v>4.3425000000000002</v>
      </c>
      <c r="E1625">
        <v>-1971.937527</v>
      </c>
    </row>
    <row r="1626" spans="1:5" x14ac:dyDescent="0.2">
      <c r="A1626">
        <v>4.0599974999999997</v>
      </c>
      <c r="B1626">
        <v>-355</v>
      </c>
      <c r="D1626">
        <v>4.3449974999999998</v>
      </c>
      <c r="E1626">
        <v>-1982.015572</v>
      </c>
    </row>
    <row r="1627" spans="1:5" x14ac:dyDescent="0.2">
      <c r="A1627">
        <v>4.0625024999999999</v>
      </c>
      <c r="B1627">
        <v>-353</v>
      </c>
      <c r="D1627">
        <v>4.3475025</v>
      </c>
      <c r="E1627">
        <v>-2001.05188</v>
      </c>
    </row>
    <row r="1628" spans="1:5" x14ac:dyDescent="0.2">
      <c r="A1628">
        <v>4.0650000000000004</v>
      </c>
      <c r="B1628">
        <v>-350</v>
      </c>
      <c r="D1628">
        <v>4.3499999999999996</v>
      </c>
      <c r="E1628">
        <v>-1999.9320970000001</v>
      </c>
    </row>
    <row r="1629" spans="1:5" x14ac:dyDescent="0.2">
      <c r="A1629">
        <v>4.0674975</v>
      </c>
      <c r="B1629">
        <v>-343</v>
      </c>
      <c r="D1629">
        <v>4.3524975000000001</v>
      </c>
      <c r="E1629">
        <v>-2005.531011</v>
      </c>
    </row>
    <row r="1630" spans="1:5" x14ac:dyDescent="0.2">
      <c r="A1630">
        <v>4.0700025000000002</v>
      </c>
      <c r="B1630">
        <v>-332</v>
      </c>
      <c r="D1630">
        <v>4.3550025000000003</v>
      </c>
      <c r="E1630">
        <v>-2017.848622</v>
      </c>
    </row>
    <row r="1631" spans="1:5" x14ac:dyDescent="0.2">
      <c r="A1631">
        <v>4.0724999999999998</v>
      </c>
      <c r="B1631">
        <v>-312</v>
      </c>
      <c r="D1631">
        <v>4.3574999999999999</v>
      </c>
      <c r="E1631">
        <v>-2026.806885</v>
      </c>
    </row>
    <row r="1632" spans="1:5" x14ac:dyDescent="0.2">
      <c r="A1632">
        <v>4.0749975000000003</v>
      </c>
      <c r="B1632">
        <v>-325</v>
      </c>
      <c r="D1632">
        <v>4.3599975000000004</v>
      </c>
      <c r="E1632">
        <v>-2031.286016</v>
      </c>
    </row>
    <row r="1633" spans="1:5" x14ac:dyDescent="0.2">
      <c r="A1633">
        <v>4.0775024999999996</v>
      </c>
      <c r="B1633">
        <v>-338</v>
      </c>
      <c r="D1633">
        <v>4.3625024999999997</v>
      </c>
      <c r="E1633">
        <v>-2023.4475359999999</v>
      </c>
    </row>
    <row r="1634" spans="1:5" x14ac:dyDescent="0.2">
      <c r="A1634">
        <v>4.08</v>
      </c>
      <c r="B1634">
        <v>-360</v>
      </c>
      <c r="D1634">
        <v>4.3650000000000002</v>
      </c>
      <c r="E1634">
        <v>-2013.3694909999999</v>
      </c>
    </row>
    <row r="1635" spans="1:5" x14ac:dyDescent="0.2">
      <c r="A1635">
        <v>4.0824974999999997</v>
      </c>
      <c r="B1635">
        <v>-347</v>
      </c>
      <c r="D1635">
        <v>4.3674974999999998</v>
      </c>
      <c r="E1635">
        <v>-2008.8903600000001</v>
      </c>
    </row>
    <row r="1636" spans="1:5" x14ac:dyDescent="0.2">
      <c r="A1636">
        <v>4.0850024999999999</v>
      </c>
      <c r="B1636">
        <v>-347</v>
      </c>
      <c r="D1636">
        <v>4.3700025</v>
      </c>
      <c r="E1636">
        <v>-2018.9684050000001</v>
      </c>
    </row>
    <row r="1637" spans="1:5" x14ac:dyDescent="0.2">
      <c r="A1637">
        <v>4.0875000000000004</v>
      </c>
      <c r="B1637">
        <v>-370</v>
      </c>
      <c r="D1637">
        <v>4.3724999999999996</v>
      </c>
      <c r="E1637">
        <v>-2016.7288390000001</v>
      </c>
    </row>
    <row r="1638" spans="1:5" x14ac:dyDescent="0.2">
      <c r="A1638">
        <v>4.0899975</v>
      </c>
      <c r="B1638">
        <v>-381</v>
      </c>
      <c r="D1638">
        <v>4.3749975000000001</v>
      </c>
      <c r="E1638">
        <v>-2017.848622</v>
      </c>
    </row>
    <row r="1639" spans="1:5" x14ac:dyDescent="0.2">
      <c r="A1639">
        <v>4.0925025000000002</v>
      </c>
      <c r="B1639">
        <v>-382</v>
      </c>
      <c r="D1639">
        <v>4.3775025000000003</v>
      </c>
      <c r="E1639">
        <v>-1998.812314</v>
      </c>
    </row>
    <row r="1640" spans="1:5" x14ac:dyDescent="0.2">
      <c r="A1640">
        <v>4.0949999999999998</v>
      </c>
      <c r="B1640">
        <v>-377</v>
      </c>
      <c r="D1640">
        <v>4.38</v>
      </c>
      <c r="E1640">
        <v>-1986.4947030000001</v>
      </c>
    </row>
    <row r="1641" spans="1:5" x14ac:dyDescent="0.2">
      <c r="A1641">
        <v>4.0974975000000002</v>
      </c>
      <c r="B1641">
        <v>-393</v>
      </c>
      <c r="D1641">
        <v>4.3824975000000004</v>
      </c>
      <c r="E1641">
        <v>-2007.770577</v>
      </c>
    </row>
    <row r="1642" spans="1:5" x14ac:dyDescent="0.2">
      <c r="A1642">
        <v>4.1000025000000004</v>
      </c>
      <c r="B1642">
        <v>-391</v>
      </c>
      <c r="D1642">
        <v>4.3850024999999997</v>
      </c>
      <c r="E1642">
        <v>-2021.2079699999999</v>
      </c>
    </row>
    <row r="1643" spans="1:5" x14ac:dyDescent="0.2">
      <c r="A1643">
        <v>4.1025</v>
      </c>
      <c r="B1643">
        <v>-402</v>
      </c>
      <c r="D1643">
        <v>4.3875000000000002</v>
      </c>
      <c r="E1643">
        <v>-2014.489274</v>
      </c>
    </row>
    <row r="1644" spans="1:5" x14ac:dyDescent="0.2">
      <c r="A1644">
        <v>4.1049974999999996</v>
      </c>
      <c r="B1644">
        <v>-406</v>
      </c>
      <c r="D1644">
        <v>4.3899974999999998</v>
      </c>
      <c r="E1644">
        <v>-2014.489274</v>
      </c>
    </row>
    <row r="1645" spans="1:5" x14ac:dyDescent="0.2">
      <c r="A1645">
        <v>4.1075024999999998</v>
      </c>
      <c r="B1645">
        <v>-411</v>
      </c>
      <c r="D1645">
        <v>4.3925025</v>
      </c>
      <c r="E1645">
        <v>-2016.7288390000001</v>
      </c>
    </row>
    <row r="1646" spans="1:5" x14ac:dyDescent="0.2">
      <c r="A1646">
        <v>4.1100000000000003</v>
      </c>
      <c r="B1646">
        <v>-417</v>
      </c>
      <c r="D1646">
        <v>4.3949999999999996</v>
      </c>
      <c r="E1646">
        <v>-2013.3694909999999</v>
      </c>
    </row>
    <row r="1647" spans="1:5" x14ac:dyDescent="0.2">
      <c r="A1647">
        <v>4.1124974999999999</v>
      </c>
      <c r="B1647">
        <v>-421</v>
      </c>
      <c r="D1647">
        <v>4.3974975000000001</v>
      </c>
      <c r="E1647">
        <v>-2022.327753</v>
      </c>
    </row>
    <row r="1648" spans="1:5" x14ac:dyDescent="0.2">
      <c r="A1648">
        <v>4.1150025000000001</v>
      </c>
      <c r="B1648">
        <v>-412</v>
      </c>
      <c r="D1648">
        <v>4.4000025000000003</v>
      </c>
      <c r="E1648">
        <v>-2038.004713</v>
      </c>
    </row>
    <row r="1649" spans="1:5" x14ac:dyDescent="0.2">
      <c r="A1649">
        <v>4.1174999999999997</v>
      </c>
      <c r="B1649">
        <v>-404</v>
      </c>
      <c r="D1649">
        <v>4.4024999999999999</v>
      </c>
      <c r="E1649">
        <v>-2053.6816720000002</v>
      </c>
    </row>
    <row r="1650" spans="1:5" x14ac:dyDescent="0.2">
      <c r="A1650">
        <v>4.1199975000000002</v>
      </c>
      <c r="B1650">
        <v>-403</v>
      </c>
      <c r="D1650">
        <v>4.4049975000000003</v>
      </c>
      <c r="E1650">
        <v>-2044.7234089999999</v>
      </c>
    </row>
    <row r="1651" spans="1:5" x14ac:dyDescent="0.2">
      <c r="A1651">
        <v>4.1225025000000004</v>
      </c>
      <c r="B1651">
        <v>-401</v>
      </c>
      <c r="D1651">
        <v>4.4075024999999997</v>
      </c>
      <c r="E1651">
        <v>-2035.7651470000001</v>
      </c>
    </row>
    <row r="1652" spans="1:5" x14ac:dyDescent="0.2">
      <c r="A1652">
        <v>4.125</v>
      </c>
      <c r="B1652">
        <v>-411</v>
      </c>
      <c r="D1652">
        <v>4.41</v>
      </c>
      <c r="E1652">
        <v>-2023.4475359999999</v>
      </c>
    </row>
    <row r="1653" spans="1:5" x14ac:dyDescent="0.2">
      <c r="A1653">
        <v>4.1274974999999996</v>
      </c>
      <c r="B1653">
        <v>-425</v>
      </c>
      <c r="D1653">
        <v>4.4124974999999997</v>
      </c>
      <c r="E1653">
        <v>-2022.327753</v>
      </c>
    </row>
    <row r="1654" spans="1:5" x14ac:dyDescent="0.2">
      <c r="A1654">
        <v>4.1300024999999998</v>
      </c>
      <c r="B1654">
        <v>-431</v>
      </c>
      <c r="D1654">
        <v>4.4150024999999999</v>
      </c>
      <c r="E1654">
        <v>-2017.848622</v>
      </c>
    </row>
    <row r="1655" spans="1:5" x14ac:dyDescent="0.2">
      <c r="A1655">
        <v>4.1325000000000003</v>
      </c>
      <c r="B1655">
        <v>-406</v>
      </c>
      <c r="D1655">
        <v>4.4175000000000004</v>
      </c>
      <c r="E1655">
        <v>-2013.3694909999999</v>
      </c>
    </row>
    <row r="1656" spans="1:5" x14ac:dyDescent="0.2">
      <c r="A1656">
        <v>4.1349974999999999</v>
      </c>
      <c r="B1656">
        <v>-373</v>
      </c>
      <c r="D1656">
        <v>4.4199975</v>
      </c>
      <c r="E1656">
        <v>-2007.770577</v>
      </c>
    </row>
    <row r="1657" spans="1:5" x14ac:dyDescent="0.2">
      <c r="A1657">
        <v>4.1375025000000001</v>
      </c>
      <c r="B1657">
        <v>-361</v>
      </c>
      <c r="D1657">
        <v>4.4225025000000002</v>
      </c>
      <c r="E1657">
        <v>-2013.3694909999999</v>
      </c>
    </row>
    <row r="1658" spans="1:5" x14ac:dyDescent="0.2">
      <c r="A1658">
        <v>4.1399999999999997</v>
      </c>
      <c r="B1658">
        <v>-353</v>
      </c>
      <c r="D1658">
        <v>4.4249999999999998</v>
      </c>
      <c r="E1658">
        <v>-2035.7651470000001</v>
      </c>
    </row>
    <row r="1659" spans="1:5" x14ac:dyDescent="0.2">
      <c r="A1659">
        <v>4.1424975000000002</v>
      </c>
      <c r="B1659">
        <v>-342</v>
      </c>
      <c r="D1659">
        <v>4.4274975000000003</v>
      </c>
      <c r="E1659">
        <v>-2053.6816720000002</v>
      </c>
    </row>
    <row r="1660" spans="1:5" x14ac:dyDescent="0.2">
      <c r="A1660">
        <v>4.1450025000000004</v>
      </c>
      <c r="B1660">
        <v>-336</v>
      </c>
      <c r="D1660">
        <v>4.4300024999999996</v>
      </c>
      <c r="E1660">
        <v>-2074.9575450000002</v>
      </c>
    </row>
    <row r="1661" spans="1:5" x14ac:dyDescent="0.2">
      <c r="A1661">
        <v>4.1475</v>
      </c>
      <c r="B1661">
        <v>-344</v>
      </c>
      <c r="D1661">
        <v>4.4325000000000001</v>
      </c>
      <c r="E1661">
        <v>-2058.1608030000002</v>
      </c>
    </row>
    <row r="1662" spans="1:5" x14ac:dyDescent="0.2">
      <c r="A1662">
        <v>4.1499974999999996</v>
      </c>
      <c r="B1662">
        <v>-346</v>
      </c>
      <c r="D1662">
        <v>4.4349974999999997</v>
      </c>
      <c r="E1662">
        <v>-2038.004713</v>
      </c>
    </row>
    <row r="1663" spans="1:5" x14ac:dyDescent="0.2">
      <c r="A1663">
        <v>4.1525024999999998</v>
      </c>
      <c r="B1663">
        <v>-359</v>
      </c>
      <c r="D1663">
        <v>4.4375024999999999</v>
      </c>
      <c r="E1663">
        <v>-2034.645364</v>
      </c>
    </row>
    <row r="1664" spans="1:5" x14ac:dyDescent="0.2">
      <c r="A1664">
        <v>4.1550000000000002</v>
      </c>
      <c r="B1664">
        <v>-375</v>
      </c>
      <c r="D1664">
        <v>4.4400000000000004</v>
      </c>
      <c r="E1664">
        <v>-2024.567319</v>
      </c>
    </row>
    <row r="1665" spans="1:5" x14ac:dyDescent="0.2">
      <c r="A1665">
        <v>4.1574974999999998</v>
      </c>
      <c r="B1665">
        <v>-376</v>
      </c>
      <c r="D1665">
        <v>4.4424975</v>
      </c>
      <c r="E1665">
        <v>-2025.6871020000001</v>
      </c>
    </row>
    <row r="1666" spans="1:5" x14ac:dyDescent="0.2">
      <c r="A1666">
        <v>4.1600025</v>
      </c>
      <c r="B1666">
        <v>-389</v>
      </c>
      <c r="D1666">
        <v>4.4450025000000002</v>
      </c>
      <c r="E1666">
        <v>-2022.327753</v>
      </c>
    </row>
    <row r="1667" spans="1:5" x14ac:dyDescent="0.2">
      <c r="A1667">
        <v>4.1624999999999996</v>
      </c>
      <c r="B1667">
        <v>-387</v>
      </c>
      <c r="D1667">
        <v>4.4474999999999998</v>
      </c>
      <c r="E1667">
        <v>-2020.0881879999999</v>
      </c>
    </row>
    <row r="1668" spans="1:5" x14ac:dyDescent="0.2">
      <c r="A1668">
        <v>4.1649975000000001</v>
      </c>
      <c r="B1668">
        <v>-400</v>
      </c>
      <c r="D1668">
        <v>4.4499975000000003</v>
      </c>
      <c r="E1668">
        <v>-2029.04645</v>
      </c>
    </row>
    <row r="1669" spans="1:5" x14ac:dyDescent="0.2">
      <c r="A1669">
        <v>4.1675025000000003</v>
      </c>
      <c r="B1669">
        <v>-424</v>
      </c>
      <c r="D1669">
        <v>4.4525024999999996</v>
      </c>
      <c r="E1669">
        <v>-2029.04645</v>
      </c>
    </row>
    <row r="1670" spans="1:5" x14ac:dyDescent="0.2">
      <c r="A1670">
        <v>4.17</v>
      </c>
      <c r="B1670">
        <v>-431</v>
      </c>
      <c r="D1670">
        <v>4.4550000000000001</v>
      </c>
      <c r="E1670">
        <v>-2013.3694909999999</v>
      </c>
    </row>
    <row r="1671" spans="1:5" x14ac:dyDescent="0.2">
      <c r="A1671">
        <v>4.1724975000000004</v>
      </c>
      <c r="B1671">
        <v>-436</v>
      </c>
      <c r="D1671">
        <v>4.4574974999999997</v>
      </c>
      <c r="E1671">
        <v>-2016.7288390000001</v>
      </c>
    </row>
    <row r="1672" spans="1:5" x14ac:dyDescent="0.2">
      <c r="A1672">
        <v>4.1750024999999997</v>
      </c>
      <c r="B1672">
        <v>-428</v>
      </c>
      <c r="D1672">
        <v>4.4600024999999999</v>
      </c>
      <c r="E1672">
        <v>-2014.489274</v>
      </c>
    </row>
    <row r="1673" spans="1:5" x14ac:dyDescent="0.2">
      <c r="A1673">
        <v>4.1775000000000002</v>
      </c>
      <c r="B1673">
        <v>-430</v>
      </c>
      <c r="D1673">
        <v>4.4625000000000004</v>
      </c>
      <c r="E1673">
        <v>-1987.6144859999999</v>
      </c>
    </row>
    <row r="1674" spans="1:5" x14ac:dyDescent="0.2">
      <c r="A1674">
        <v>4.1799974999999998</v>
      </c>
      <c r="B1674">
        <v>-434</v>
      </c>
      <c r="D1674">
        <v>4.4649975</v>
      </c>
      <c r="E1674">
        <v>-1966.3386129999999</v>
      </c>
    </row>
    <row r="1675" spans="1:5" x14ac:dyDescent="0.2">
      <c r="A1675">
        <v>4.1825025</v>
      </c>
      <c r="B1675">
        <v>-423</v>
      </c>
      <c r="D1675">
        <v>4.4675025000000002</v>
      </c>
      <c r="E1675">
        <v>-1969.6979610000001</v>
      </c>
    </row>
    <row r="1676" spans="1:5" x14ac:dyDescent="0.2">
      <c r="A1676">
        <v>4.1849999999999996</v>
      </c>
      <c r="B1676">
        <v>-406</v>
      </c>
      <c r="D1676">
        <v>4.47</v>
      </c>
      <c r="E1676">
        <v>-1959.6199160000001</v>
      </c>
    </row>
    <row r="1677" spans="1:5" x14ac:dyDescent="0.2">
      <c r="A1677">
        <v>4.1874975000000001</v>
      </c>
      <c r="B1677">
        <v>-414</v>
      </c>
      <c r="D1677">
        <v>4.4724975000000002</v>
      </c>
      <c r="E1677">
        <v>-1934.984694</v>
      </c>
    </row>
    <row r="1678" spans="1:5" x14ac:dyDescent="0.2">
      <c r="A1678">
        <v>4.1900025000000003</v>
      </c>
      <c r="B1678">
        <v>-437</v>
      </c>
      <c r="D1678">
        <v>4.4750025000000004</v>
      </c>
      <c r="E1678">
        <v>-1939.463825</v>
      </c>
    </row>
    <row r="1679" spans="1:5" x14ac:dyDescent="0.2">
      <c r="A1679">
        <v>4.1924999999999999</v>
      </c>
      <c r="B1679">
        <v>-438</v>
      </c>
      <c r="D1679">
        <v>4.4775</v>
      </c>
      <c r="E1679">
        <v>-1936.1044770000001</v>
      </c>
    </row>
    <row r="1680" spans="1:5" x14ac:dyDescent="0.2">
      <c r="A1680">
        <v>4.1949975000000004</v>
      </c>
      <c r="B1680">
        <v>-425</v>
      </c>
      <c r="D1680">
        <v>4.4799974999999996</v>
      </c>
      <c r="E1680">
        <v>-1970.8177439999999</v>
      </c>
    </row>
    <row r="1681" spans="1:5" x14ac:dyDescent="0.2">
      <c r="A1681">
        <v>4.1975024999999997</v>
      </c>
      <c r="B1681">
        <v>-425</v>
      </c>
      <c r="D1681">
        <v>4.4825024999999998</v>
      </c>
      <c r="E1681">
        <v>-2002.1716630000001</v>
      </c>
    </row>
    <row r="1682" spans="1:5" x14ac:dyDescent="0.2">
      <c r="A1682">
        <v>4.2</v>
      </c>
      <c r="B1682">
        <v>-428</v>
      </c>
      <c r="D1682">
        <v>4.4850000000000003</v>
      </c>
      <c r="E1682">
        <v>-2025.6871020000001</v>
      </c>
    </row>
    <row r="1683" spans="1:5" x14ac:dyDescent="0.2">
      <c r="A1683">
        <v>4.2024974999999998</v>
      </c>
      <c r="B1683">
        <v>-421</v>
      </c>
      <c r="D1683">
        <v>4.4874974999999999</v>
      </c>
      <c r="E1683">
        <v>-2023.4475359999999</v>
      </c>
    </row>
    <row r="1684" spans="1:5" x14ac:dyDescent="0.2">
      <c r="A1684">
        <v>4.2050025</v>
      </c>
      <c r="B1684">
        <v>-414</v>
      </c>
      <c r="D1684">
        <v>4.4900025000000001</v>
      </c>
      <c r="E1684">
        <v>-2026.806885</v>
      </c>
    </row>
    <row r="1685" spans="1:5" x14ac:dyDescent="0.2">
      <c r="A1685">
        <v>4.2074999999999996</v>
      </c>
      <c r="B1685">
        <v>-392</v>
      </c>
      <c r="D1685">
        <v>4.4924999999999997</v>
      </c>
      <c r="E1685">
        <v>-2039.124495</v>
      </c>
    </row>
    <row r="1686" spans="1:5" x14ac:dyDescent="0.2">
      <c r="A1686">
        <v>4.2099975000000001</v>
      </c>
      <c r="B1686">
        <v>-390</v>
      </c>
      <c r="D1686">
        <v>4.4949975000000002</v>
      </c>
      <c r="E1686">
        <v>-2039.124495</v>
      </c>
    </row>
    <row r="1687" spans="1:5" x14ac:dyDescent="0.2">
      <c r="A1687">
        <v>4.2125025000000003</v>
      </c>
      <c r="B1687">
        <v>-385</v>
      </c>
      <c r="D1687">
        <v>4.4975025000000004</v>
      </c>
      <c r="E1687">
        <v>-2039.124495</v>
      </c>
    </row>
    <row r="1688" spans="1:5" x14ac:dyDescent="0.2">
      <c r="A1688">
        <v>4.2149999999999999</v>
      </c>
      <c r="B1688">
        <v>-375</v>
      </c>
      <c r="D1688">
        <v>4.5</v>
      </c>
      <c r="E1688">
        <v>-2038.004713</v>
      </c>
    </row>
    <row r="1689" spans="1:5" x14ac:dyDescent="0.2">
      <c r="A1689">
        <v>4.2174975000000003</v>
      </c>
      <c r="B1689">
        <v>-385</v>
      </c>
      <c r="D1689">
        <v>4.5024974999999996</v>
      </c>
      <c r="E1689">
        <v>-2060.400369</v>
      </c>
    </row>
    <row r="1690" spans="1:5" x14ac:dyDescent="0.2">
      <c r="A1690">
        <v>4.2200024999999997</v>
      </c>
      <c r="B1690">
        <v>-417</v>
      </c>
      <c r="D1690">
        <v>4.5050024999999998</v>
      </c>
      <c r="E1690">
        <v>-2070.4784140000002</v>
      </c>
    </row>
    <row r="1691" spans="1:5" x14ac:dyDescent="0.2">
      <c r="A1691">
        <v>4.2225000000000001</v>
      </c>
      <c r="B1691">
        <v>-426</v>
      </c>
      <c r="D1691">
        <v>4.5075000000000003</v>
      </c>
      <c r="E1691">
        <v>-2052.5618890000001</v>
      </c>
    </row>
    <row r="1692" spans="1:5" x14ac:dyDescent="0.2">
      <c r="A1692">
        <v>4.2249974999999997</v>
      </c>
      <c r="B1692">
        <v>-419</v>
      </c>
      <c r="D1692">
        <v>4.5099974999999999</v>
      </c>
      <c r="E1692">
        <v>-2058.1608030000002</v>
      </c>
    </row>
    <row r="1693" spans="1:5" x14ac:dyDescent="0.2">
      <c r="A1693">
        <v>4.2275024999999999</v>
      </c>
      <c r="B1693">
        <v>-426</v>
      </c>
      <c r="D1693">
        <v>4.5125025000000001</v>
      </c>
      <c r="E1693">
        <v>-2065.9992830000001</v>
      </c>
    </row>
    <row r="1694" spans="1:5" x14ac:dyDescent="0.2">
      <c r="A1694">
        <v>4.2300000000000004</v>
      </c>
      <c r="B1694">
        <v>-438</v>
      </c>
      <c r="D1694">
        <v>4.5149999999999997</v>
      </c>
      <c r="E1694">
        <v>-2062.6399339999998</v>
      </c>
    </row>
    <row r="1695" spans="1:5" x14ac:dyDescent="0.2">
      <c r="A1695">
        <v>4.2324975</v>
      </c>
      <c r="B1695">
        <v>-449</v>
      </c>
      <c r="D1695">
        <v>4.5174975000000002</v>
      </c>
      <c r="E1695">
        <v>-2074.9575450000002</v>
      </c>
    </row>
    <row r="1696" spans="1:5" x14ac:dyDescent="0.2">
      <c r="A1696">
        <v>4.2350025000000002</v>
      </c>
      <c r="B1696">
        <v>-457</v>
      </c>
      <c r="D1696">
        <v>4.5200025000000004</v>
      </c>
      <c r="E1696">
        <v>-2091.7542870000002</v>
      </c>
    </row>
    <row r="1697" spans="1:5" x14ac:dyDescent="0.2">
      <c r="A1697">
        <v>4.2374999999999998</v>
      </c>
      <c r="B1697">
        <v>-466</v>
      </c>
      <c r="D1697">
        <v>4.5225</v>
      </c>
      <c r="E1697">
        <v>-2071.5981969999998</v>
      </c>
    </row>
    <row r="1698" spans="1:5" x14ac:dyDescent="0.2">
      <c r="A1698">
        <v>4.2399975000000003</v>
      </c>
      <c r="B1698">
        <v>-452</v>
      </c>
      <c r="D1698">
        <v>4.5249974999999996</v>
      </c>
      <c r="E1698">
        <v>-2095.113636</v>
      </c>
    </row>
    <row r="1699" spans="1:5" x14ac:dyDescent="0.2">
      <c r="A1699">
        <v>4.2425024999999996</v>
      </c>
      <c r="B1699">
        <v>-440</v>
      </c>
      <c r="D1699">
        <v>4.5275024999999998</v>
      </c>
      <c r="E1699">
        <v>-2111.910378</v>
      </c>
    </row>
    <row r="1700" spans="1:5" x14ac:dyDescent="0.2">
      <c r="A1700">
        <v>4.2450000000000001</v>
      </c>
      <c r="B1700">
        <v>-440</v>
      </c>
      <c r="D1700">
        <v>4.53</v>
      </c>
      <c r="E1700">
        <v>-2109.6708119999998</v>
      </c>
    </row>
    <row r="1701" spans="1:5" x14ac:dyDescent="0.2">
      <c r="A1701">
        <v>4.2474974999999997</v>
      </c>
      <c r="B1701">
        <v>-430</v>
      </c>
      <c r="D1701">
        <v>4.5324974999999998</v>
      </c>
      <c r="E1701">
        <v>-2078.316894</v>
      </c>
    </row>
    <row r="1702" spans="1:5" x14ac:dyDescent="0.2">
      <c r="A1702">
        <v>4.2500024999999999</v>
      </c>
      <c r="B1702">
        <v>-425</v>
      </c>
      <c r="D1702">
        <v>4.5350025</v>
      </c>
      <c r="E1702">
        <v>-2051.442106</v>
      </c>
    </row>
    <row r="1703" spans="1:5" x14ac:dyDescent="0.2">
      <c r="A1703">
        <v>4.2525000000000004</v>
      </c>
      <c r="B1703">
        <v>-426</v>
      </c>
      <c r="D1703">
        <v>4.5374999999999996</v>
      </c>
      <c r="E1703">
        <v>-2057.0410200000001</v>
      </c>
    </row>
    <row r="1704" spans="1:5" x14ac:dyDescent="0.2">
      <c r="A1704">
        <v>4.2549975</v>
      </c>
      <c r="B1704">
        <v>-426</v>
      </c>
      <c r="D1704">
        <v>4.5399975000000001</v>
      </c>
      <c r="E1704">
        <v>-2062.6399339999998</v>
      </c>
    </row>
    <row r="1705" spans="1:5" x14ac:dyDescent="0.2">
      <c r="A1705">
        <v>4.2575025000000002</v>
      </c>
      <c r="B1705">
        <v>-429</v>
      </c>
      <c r="D1705">
        <v>4.5425025000000003</v>
      </c>
      <c r="E1705">
        <v>-2083.9158080000002</v>
      </c>
    </row>
    <row r="1706" spans="1:5" x14ac:dyDescent="0.2">
      <c r="A1706">
        <v>4.26</v>
      </c>
      <c r="B1706">
        <v>-413</v>
      </c>
      <c r="D1706">
        <v>4.5449999999999999</v>
      </c>
      <c r="E1706">
        <v>-2088.3949389999998</v>
      </c>
    </row>
    <row r="1707" spans="1:5" x14ac:dyDescent="0.2">
      <c r="A1707">
        <v>4.2624975000000003</v>
      </c>
      <c r="B1707">
        <v>-403</v>
      </c>
      <c r="D1707">
        <v>4.5474975000000004</v>
      </c>
      <c r="E1707">
        <v>-2091.7542870000002</v>
      </c>
    </row>
    <row r="1708" spans="1:5" x14ac:dyDescent="0.2">
      <c r="A1708">
        <v>4.2650024999999996</v>
      </c>
      <c r="B1708">
        <v>-410</v>
      </c>
      <c r="D1708">
        <v>4.5500024999999997</v>
      </c>
      <c r="E1708">
        <v>-2107.431247</v>
      </c>
    </row>
    <row r="1709" spans="1:5" x14ac:dyDescent="0.2">
      <c r="A1709">
        <v>4.2675000000000001</v>
      </c>
      <c r="B1709">
        <v>-407</v>
      </c>
      <c r="D1709">
        <v>4.5525000000000002</v>
      </c>
      <c r="E1709">
        <v>-2130.9466860000002</v>
      </c>
    </row>
    <row r="1710" spans="1:5" x14ac:dyDescent="0.2">
      <c r="A1710">
        <v>4.2699974999999997</v>
      </c>
      <c r="B1710">
        <v>-377</v>
      </c>
      <c r="D1710">
        <v>4.5549974999999998</v>
      </c>
      <c r="E1710">
        <v>-2107.431247</v>
      </c>
    </row>
    <row r="1711" spans="1:5" x14ac:dyDescent="0.2">
      <c r="A1711">
        <v>4.2725024999999999</v>
      </c>
      <c r="B1711">
        <v>-361</v>
      </c>
      <c r="D1711">
        <v>4.5575025</v>
      </c>
      <c r="E1711">
        <v>-2093.9938529999999</v>
      </c>
    </row>
    <row r="1712" spans="1:5" x14ac:dyDescent="0.2">
      <c r="A1712">
        <v>4.2750000000000004</v>
      </c>
      <c r="B1712">
        <v>-347</v>
      </c>
      <c r="D1712">
        <v>4.5599999999999996</v>
      </c>
      <c r="E1712">
        <v>-2096.2334190000001</v>
      </c>
    </row>
    <row r="1713" spans="1:5" x14ac:dyDescent="0.2">
      <c r="A1713">
        <v>4.2774975</v>
      </c>
      <c r="B1713">
        <v>-336</v>
      </c>
      <c r="D1713">
        <v>4.5624975000000001</v>
      </c>
      <c r="E1713">
        <v>-2093.9938529999999</v>
      </c>
    </row>
    <row r="1714" spans="1:5" x14ac:dyDescent="0.2">
      <c r="A1714">
        <v>4.2800025000000002</v>
      </c>
      <c r="B1714">
        <v>-327</v>
      </c>
      <c r="D1714">
        <v>4.5650025000000003</v>
      </c>
      <c r="E1714">
        <v>-2080.5564589999999</v>
      </c>
    </row>
    <row r="1715" spans="1:5" x14ac:dyDescent="0.2">
      <c r="A1715">
        <v>4.2824999999999998</v>
      </c>
      <c r="B1715">
        <v>-345</v>
      </c>
      <c r="D1715">
        <v>4.5674999999999999</v>
      </c>
      <c r="E1715">
        <v>-2049.2025410000001</v>
      </c>
    </row>
    <row r="1716" spans="1:5" x14ac:dyDescent="0.2">
      <c r="A1716">
        <v>4.2849975000000002</v>
      </c>
      <c r="B1716">
        <v>-378</v>
      </c>
      <c r="D1716">
        <v>4.5699975000000004</v>
      </c>
      <c r="E1716">
        <v>-2026.806885</v>
      </c>
    </row>
    <row r="1717" spans="1:5" x14ac:dyDescent="0.2">
      <c r="A1717">
        <v>4.2875025000000004</v>
      </c>
      <c r="B1717">
        <v>-405</v>
      </c>
      <c r="D1717">
        <v>4.5725024999999997</v>
      </c>
      <c r="E1717">
        <v>-2008.8903600000001</v>
      </c>
    </row>
    <row r="1718" spans="1:5" x14ac:dyDescent="0.2">
      <c r="A1718">
        <v>4.29</v>
      </c>
      <c r="B1718">
        <v>-426</v>
      </c>
      <c r="D1718">
        <v>4.5750000000000002</v>
      </c>
      <c r="E1718">
        <v>-1997.692532</v>
      </c>
    </row>
    <row r="1719" spans="1:5" x14ac:dyDescent="0.2">
      <c r="A1719">
        <v>4.2924974999999996</v>
      </c>
      <c r="B1719">
        <v>-424</v>
      </c>
      <c r="D1719">
        <v>4.5774974999999998</v>
      </c>
      <c r="E1719">
        <v>-1992.093617</v>
      </c>
    </row>
    <row r="1720" spans="1:5" x14ac:dyDescent="0.2">
      <c r="A1720">
        <v>4.2950024999999998</v>
      </c>
      <c r="B1720">
        <v>-443</v>
      </c>
      <c r="D1720">
        <v>4.5800025</v>
      </c>
      <c r="E1720">
        <v>-1995.4529660000001</v>
      </c>
    </row>
    <row r="1721" spans="1:5" x14ac:dyDescent="0.2">
      <c r="A1721">
        <v>4.2975000000000003</v>
      </c>
      <c r="B1721">
        <v>-471</v>
      </c>
      <c r="D1721">
        <v>4.5824999999999996</v>
      </c>
      <c r="E1721">
        <v>-2001.05188</v>
      </c>
    </row>
    <row r="1722" spans="1:5" x14ac:dyDescent="0.2">
      <c r="A1722">
        <v>4.2999974999999999</v>
      </c>
      <c r="B1722">
        <v>-464</v>
      </c>
      <c r="D1722">
        <v>4.5849975000000001</v>
      </c>
      <c r="E1722">
        <v>-1997.692532</v>
      </c>
    </row>
    <row r="1723" spans="1:5" x14ac:dyDescent="0.2">
      <c r="A1723">
        <v>4.3025025000000001</v>
      </c>
      <c r="B1723">
        <v>-433</v>
      </c>
      <c r="D1723">
        <v>4.5875025000000003</v>
      </c>
      <c r="E1723">
        <v>-2005.531011</v>
      </c>
    </row>
    <row r="1724" spans="1:5" x14ac:dyDescent="0.2">
      <c r="A1724">
        <v>4.3049999999999997</v>
      </c>
      <c r="B1724">
        <v>-422</v>
      </c>
      <c r="D1724">
        <v>4.59</v>
      </c>
      <c r="E1724">
        <v>-1994.333183</v>
      </c>
    </row>
    <row r="1725" spans="1:5" x14ac:dyDescent="0.2">
      <c r="A1725">
        <v>4.3074975000000002</v>
      </c>
      <c r="B1725">
        <v>-416</v>
      </c>
      <c r="D1725">
        <v>4.5924975000000003</v>
      </c>
      <c r="E1725">
        <v>-1994.333183</v>
      </c>
    </row>
    <row r="1726" spans="1:5" x14ac:dyDescent="0.2">
      <c r="A1726">
        <v>4.3100025000000004</v>
      </c>
      <c r="B1726">
        <v>-394</v>
      </c>
      <c r="D1726">
        <v>4.5950024999999997</v>
      </c>
      <c r="E1726">
        <v>-1970.8177439999999</v>
      </c>
    </row>
    <row r="1727" spans="1:5" x14ac:dyDescent="0.2">
      <c r="A1727">
        <v>4.3125</v>
      </c>
      <c r="B1727">
        <v>-390</v>
      </c>
      <c r="D1727">
        <v>4.5975000000000001</v>
      </c>
      <c r="E1727">
        <v>-1946.1825220000001</v>
      </c>
    </row>
    <row r="1728" spans="1:5" x14ac:dyDescent="0.2">
      <c r="A1728">
        <v>4.3149974999999996</v>
      </c>
      <c r="B1728">
        <v>-385</v>
      </c>
      <c r="D1728">
        <v>4.5999974999999997</v>
      </c>
      <c r="E1728">
        <v>-1948.422088</v>
      </c>
    </row>
    <row r="1729" spans="1:5" x14ac:dyDescent="0.2">
      <c r="A1729">
        <v>4.3175024999999998</v>
      </c>
      <c r="B1729">
        <v>-390</v>
      </c>
      <c r="D1729">
        <v>4.6025024999999999</v>
      </c>
      <c r="E1729">
        <v>-1975.296875</v>
      </c>
    </row>
    <row r="1730" spans="1:5" x14ac:dyDescent="0.2">
      <c r="A1730">
        <v>4.32</v>
      </c>
      <c r="B1730">
        <v>-367</v>
      </c>
      <c r="D1730">
        <v>4.6050000000000004</v>
      </c>
      <c r="E1730">
        <v>-2035.7651470000001</v>
      </c>
    </row>
    <row r="1731" spans="1:5" x14ac:dyDescent="0.2">
      <c r="A1731">
        <v>4.3224974999999999</v>
      </c>
      <c r="B1731">
        <v>-359</v>
      </c>
      <c r="D1731">
        <v>4.6074975</v>
      </c>
      <c r="E1731">
        <v>-2073.837763</v>
      </c>
    </row>
    <row r="1732" spans="1:5" x14ac:dyDescent="0.2">
      <c r="A1732">
        <v>4.3250025000000001</v>
      </c>
      <c r="B1732">
        <v>-388</v>
      </c>
      <c r="D1732">
        <v>4.6100025000000002</v>
      </c>
      <c r="E1732">
        <v>-2102.9521159999999</v>
      </c>
    </row>
    <row r="1733" spans="1:5" x14ac:dyDescent="0.2">
      <c r="A1733">
        <v>4.3274999999999997</v>
      </c>
      <c r="B1733">
        <v>-415</v>
      </c>
      <c r="D1733">
        <v>4.6124999999999998</v>
      </c>
      <c r="E1733">
        <v>-2092.8740699999998</v>
      </c>
    </row>
    <row r="1734" spans="1:5" x14ac:dyDescent="0.2">
      <c r="A1734">
        <v>4.3299975000000002</v>
      </c>
      <c r="B1734">
        <v>-428</v>
      </c>
      <c r="D1734">
        <v>4.6149975000000003</v>
      </c>
      <c r="E1734">
        <v>-2069.3586310000001</v>
      </c>
    </row>
    <row r="1735" spans="1:5" x14ac:dyDescent="0.2">
      <c r="A1735">
        <v>4.3325025000000004</v>
      </c>
      <c r="B1735">
        <v>-435</v>
      </c>
      <c r="D1735">
        <v>4.6175024999999996</v>
      </c>
      <c r="E1735">
        <v>-2048.082758</v>
      </c>
    </row>
    <row r="1736" spans="1:5" x14ac:dyDescent="0.2">
      <c r="A1736">
        <v>4.335</v>
      </c>
      <c r="B1736">
        <v>-448</v>
      </c>
      <c r="D1736">
        <v>4.62</v>
      </c>
      <c r="E1736">
        <v>-2057.0410200000001</v>
      </c>
    </row>
    <row r="1737" spans="1:5" x14ac:dyDescent="0.2">
      <c r="A1737">
        <v>4.3374974999999996</v>
      </c>
      <c r="B1737">
        <v>-449</v>
      </c>
      <c r="D1737">
        <v>4.6224974999999997</v>
      </c>
      <c r="E1737">
        <v>-2074.9575450000002</v>
      </c>
    </row>
    <row r="1738" spans="1:5" x14ac:dyDescent="0.2">
      <c r="A1738">
        <v>4.3400024999999998</v>
      </c>
      <c r="B1738">
        <v>-457</v>
      </c>
      <c r="D1738">
        <v>4.6250024999999999</v>
      </c>
      <c r="E1738">
        <v>-2082.7960250000001</v>
      </c>
    </row>
    <row r="1739" spans="1:5" x14ac:dyDescent="0.2">
      <c r="A1739">
        <v>4.3425000000000002</v>
      </c>
      <c r="B1739">
        <v>-439</v>
      </c>
      <c r="D1739">
        <v>4.6275000000000004</v>
      </c>
      <c r="E1739">
        <v>-2082.7960250000001</v>
      </c>
    </row>
    <row r="1740" spans="1:5" x14ac:dyDescent="0.2">
      <c r="A1740">
        <v>4.3449974999999998</v>
      </c>
      <c r="B1740">
        <v>-409</v>
      </c>
      <c r="D1740">
        <v>4.6299975</v>
      </c>
      <c r="E1740">
        <v>-2099.5927670000001</v>
      </c>
    </row>
    <row r="1741" spans="1:5" x14ac:dyDescent="0.2">
      <c r="A1741">
        <v>4.3475025</v>
      </c>
      <c r="B1741">
        <v>-399</v>
      </c>
      <c r="D1741">
        <v>4.6325025000000002</v>
      </c>
      <c r="E1741">
        <v>-2118.6290749999998</v>
      </c>
    </row>
    <row r="1742" spans="1:5" x14ac:dyDescent="0.2">
      <c r="A1742">
        <v>4.3499999999999996</v>
      </c>
      <c r="B1742">
        <v>-390</v>
      </c>
      <c r="D1742">
        <v>4.6349999999999998</v>
      </c>
      <c r="E1742">
        <v>-2134.3060340000002</v>
      </c>
    </row>
    <row r="1743" spans="1:5" x14ac:dyDescent="0.2">
      <c r="A1743">
        <v>4.3524975000000001</v>
      </c>
      <c r="B1743">
        <v>-386</v>
      </c>
      <c r="D1743">
        <v>4.6374975000000003</v>
      </c>
      <c r="E1743">
        <v>-2142.1445140000001</v>
      </c>
    </row>
    <row r="1744" spans="1:5" x14ac:dyDescent="0.2">
      <c r="A1744">
        <v>4.3550025000000003</v>
      </c>
      <c r="B1744">
        <v>-379</v>
      </c>
      <c r="D1744">
        <v>4.6400024999999996</v>
      </c>
      <c r="E1744">
        <v>-2128.70712</v>
      </c>
    </row>
    <row r="1745" spans="1:5" x14ac:dyDescent="0.2">
      <c r="A1745">
        <v>4.3574999999999999</v>
      </c>
      <c r="B1745">
        <v>-390</v>
      </c>
      <c r="D1745">
        <v>4.6425000000000001</v>
      </c>
      <c r="E1745">
        <v>-2123.1082059999999</v>
      </c>
    </row>
    <row r="1746" spans="1:5" x14ac:dyDescent="0.2">
      <c r="A1746">
        <v>4.3599975000000004</v>
      </c>
      <c r="B1746">
        <v>-393</v>
      </c>
      <c r="D1746">
        <v>4.6449974999999997</v>
      </c>
      <c r="E1746">
        <v>-2129.8269030000001</v>
      </c>
    </row>
    <row r="1747" spans="1:5" x14ac:dyDescent="0.2">
      <c r="A1747">
        <v>4.3625024999999997</v>
      </c>
      <c r="B1747">
        <v>-400</v>
      </c>
      <c r="D1747">
        <v>4.6475024999999999</v>
      </c>
      <c r="E1747">
        <v>-2156.7016899999999</v>
      </c>
    </row>
    <row r="1748" spans="1:5" x14ac:dyDescent="0.2">
      <c r="A1748">
        <v>4.3650000000000002</v>
      </c>
      <c r="B1748">
        <v>-403</v>
      </c>
      <c r="D1748">
        <v>4.6500000000000004</v>
      </c>
      <c r="E1748">
        <v>-2170.1390839999999</v>
      </c>
    </row>
    <row r="1749" spans="1:5" x14ac:dyDescent="0.2">
      <c r="A1749">
        <v>4.3674974999999998</v>
      </c>
      <c r="B1749">
        <v>-416</v>
      </c>
      <c r="D1749">
        <v>4.6524975</v>
      </c>
      <c r="E1749">
        <v>-2161.1808219999998</v>
      </c>
    </row>
    <row r="1750" spans="1:5" x14ac:dyDescent="0.2">
      <c r="A1750">
        <v>4.3700025</v>
      </c>
      <c r="B1750">
        <v>-416</v>
      </c>
      <c r="D1750">
        <v>4.6550025000000002</v>
      </c>
      <c r="E1750">
        <v>-2164.5401700000002</v>
      </c>
    </row>
    <row r="1751" spans="1:5" x14ac:dyDescent="0.2">
      <c r="A1751">
        <v>4.3724999999999996</v>
      </c>
      <c r="B1751">
        <v>-410</v>
      </c>
      <c r="D1751">
        <v>4.6574999999999998</v>
      </c>
      <c r="E1751">
        <v>-2170.1390839999999</v>
      </c>
    </row>
    <row r="1752" spans="1:5" x14ac:dyDescent="0.2">
      <c r="A1752">
        <v>4.3749975000000001</v>
      </c>
      <c r="B1752">
        <v>-419</v>
      </c>
      <c r="D1752">
        <v>4.6599975000000002</v>
      </c>
      <c r="E1752">
        <v>-2158.9412560000001</v>
      </c>
    </row>
    <row r="1753" spans="1:5" x14ac:dyDescent="0.2">
      <c r="A1753">
        <v>4.3775025000000003</v>
      </c>
      <c r="B1753">
        <v>-426</v>
      </c>
      <c r="D1753">
        <v>4.6625025000000004</v>
      </c>
      <c r="E1753">
        <v>-2117.5092920000002</v>
      </c>
    </row>
    <row r="1754" spans="1:5" x14ac:dyDescent="0.2">
      <c r="A1754">
        <v>4.38</v>
      </c>
      <c r="B1754">
        <v>-453</v>
      </c>
      <c r="D1754">
        <v>4.665</v>
      </c>
      <c r="E1754">
        <v>-2098.472984</v>
      </c>
    </row>
    <row r="1755" spans="1:5" x14ac:dyDescent="0.2">
      <c r="A1755">
        <v>4.3824975000000004</v>
      </c>
      <c r="B1755">
        <v>-481</v>
      </c>
      <c r="D1755">
        <v>4.6674974999999996</v>
      </c>
      <c r="E1755">
        <v>-2074.9575450000002</v>
      </c>
    </row>
    <row r="1756" spans="1:5" x14ac:dyDescent="0.2">
      <c r="A1756">
        <v>4.3850024999999997</v>
      </c>
      <c r="B1756">
        <v>-489</v>
      </c>
      <c r="D1756">
        <v>4.6700024999999998</v>
      </c>
      <c r="E1756">
        <v>-2060.400369</v>
      </c>
    </row>
    <row r="1757" spans="1:5" x14ac:dyDescent="0.2">
      <c r="A1757">
        <v>4.3875000000000002</v>
      </c>
      <c r="B1757">
        <v>-487</v>
      </c>
      <c r="D1757">
        <v>4.6725000000000003</v>
      </c>
      <c r="E1757">
        <v>-2076.0773279999999</v>
      </c>
    </row>
    <row r="1758" spans="1:5" x14ac:dyDescent="0.2">
      <c r="A1758">
        <v>4.3899974999999998</v>
      </c>
      <c r="B1758">
        <v>-476</v>
      </c>
      <c r="D1758">
        <v>4.6749974999999999</v>
      </c>
      <c r="E1758">
        <v>-2088.3949389999998</v>
      </c>
    </row>
    <row r="1759" spans="1:5" x14ac:dyDescent="0.2">
      <c r="A1759">
        <v>4.3925025</v>
      </c>
      <c r="B1759">
        <v>-470</v>
      </c>
      <c r="D1759">
        <v>4.6775025000000001</v>
      </c>
      <c r="E1759">
        <v>-2091.7542870000002</v>
      </c>
    </row>
    <row r="1760" spans="1:5" x14ac:dyDescent="0.2">
      <c r="A1760">
        <v>4.3949999999999996</v>
      </c>
      <c r="B1760">
        <v>-477</v>
      </c>
      <c r="D1760">
        <v>4.68</v>
      </c>
      <c r="E1760">
        <v>-2074.9575450000002</v>
      </c>
    </row>
    <row r="1761" spans="1:5" x14ac:dyDescent="0.2">
      <c r="A1761">
        <v>4.3974975000000001</v>
      </c>
      <c r="B1761">
        <v>-477</v>
      </c>
      <c r="D1761">
        <v>4.6824975000000002</v>
      </c>
      <c r="E1761">
        <v>-2050.3223240000002</v>
      </c>
    </row>
    <row r="1762" spans="1:5" x14ac:dyDescent="0.2">
      <c r="A1762">
        <v>4.4000025000000003</v>
      </c>
      <c r="B1762">
        <v>-470</v>
      </c>
      <c r="D1762">
        <v>4.6850025000000004</v>
      </c>
      <c r="E1762">
        <v>-2031.286016</v>
      </c>
    </row>
    <row r="1763" spans="1:5" x14ac:dyDescent="0.2">
      <c r="A1763">
        <v>4.4024999999999999</v>
      </c>
      <c r="B1763">
        <v>-467</v>
      </c>
      <c r="D1763">
        <v>4.6875</v>
      </c>
      <c r="E1763">
        <v>-2026.806885</v>
      </c>
    </row>
    <row r="1764" spans="1:5" x14ac:dyDescent="0.2">
      <c r="A1764">
        <v>4.4049975000000003</v>
      </c>
      <c r="B1764">
        <v>-440</v>
      </c>
      <c r="D1764">
        <v>4.6899974999999996</v>
      </c>
      <c r="E1764">
        <v>-2042.4838440000001</v>
      </c>
    </row>
    <row r="1765" spans="1:5" x14ac:dyDescent="0.2">
      <c r="A1765">
        <v>4.4075024999999997</v>
      </c>
      <c r="B1765">
        <v>-419</v>
      </c>
      <c r="D1765">
        <v>4.6925024999999998</v>
      </c>
      <c r="E1765">
        <v>-2058.1608030000002</v>
      </c>
    </row>
    <row r="1766" spans="1:5" x14ac:dyDescent="0.2">
      <c r="A1766">
        <v>4.41</v>
      </c>
      <c r="B1766">
        <v>-412</v>
      </c>
      <c r="D1766">
        <v>4.6950000000000003</v>
      </c>
      <c r="E1766">
        <v>-2077.1971109999999</v>
      </c>
    </row>
    <row r="1767" spans="1:5" x14ac:dyDescent="0.2">
      <c r="A1767">
        <v>4.4124974999999997</v>
      </c>
      <c r="B1767">
        <v>-418</v>
      </c>
      <c r="D1767">
        <v>4.6974974999999999</v>
      </c>
      <c r="E1767">
        <v>-2089.5147219999999</v>
      </c>
    </row>
    <row r="1768" spans="1:5" x14ac:dyDescent="0.2">
      <c r="A1768">
        <v>4.4150024999999999</v>
      </c>
      <c r="B1768">
        <v>-431</v>
      </c>
      <c r="D1768">
        <v>4.7000025000000001</v>
      </c>
      <c r="E1768">
        <v>-2107.431247</v>
      </c>
    </row>
    <row r="1769" spans="1:5" x14ac:dyDescent="0.2">
      <c r="A1769">
        <v>4.4175000000000004</v>
      </c>
      <c r="B1769">
        <v>-448</v>
      </c>
      <c r="D1769">
        <v>4.7024999999999997</v>
      </c>
      <c r="E1769">
        <v>-2104.0718980000001</v>
      </c>
    </row>
    <row r="1770" spans="1:5" x14ac:dyDescent="0.2">
      <c r="A1770">
        <v>4.4199975</v>
      </c>
      <c r="B1770">
        <v>-455</v>
      </c>
      <c r="D1770">
        <v>4.7049975000000002</v>
      </c>
      <c r="E1770">
        <v>-2102.9521159999999</v>
      </c>
    </row>
    <row r="1771" spans="1:5" x14ac:dyDescent="0.2">
      <c r="A1771">
        <v>4.4225025000000002</v>
      </c>
      <c r="B1771">
        <v>-437</v>
      </c>
      <c r="D1771">
        <v>4.7075025000000004</v>
      </c>
      <c r="E1771">
        <v>-2091.7542870000002</v>
      </c>
    </row>
    <row r="1772" spans="1:5" x14ac:dyDescent="0.2">
      <c r="A1772">
        <v>4.4249999999999998</v>
      </c>
      <c r="B1772">
        <v>-421</v>
      </c>
      <c r="D1772">
        <v>4.71</v>
      </c>
      <c r="E1772">
        <v>-2108.5510300000001</v>
      </c>
    </row>
    <row r="1773" spans="1:5" x14ac:dyDescent="0.2">
      <c r="A1773">
        <v>4.4274975000000003</v>
      </c>
      <c r="B1773">
        <v>-410</v>
      </c>
      <c r="D1773">
        <v>4.7124974999999996</v>
      </c>
      <c r="E1773">
        <v>-2120.868641</v>
      </c>
    </row>
    <row r="1774" spans="1:5" x14ac:dyDescent="0.2">
      <c r="A1774">
        <v>4.4300024999999996</v>
      </c>
      <c r="B1774">
        <v>-400</v>
      </c>
      <c r="D1774">
        <v>4.7150024999999998</v>
      </c>
      <c r="E1774">
        <v>-2123.1082059999999</v>
      </c>
    </row>
    <row r="1775" spans="1:5" x14ac:dyDescent="0.2">
      <c r="A1775">
        <v>4.4325000000000001</v>
      </c>
      <c r="B1775">
        <v>-393</v>
      </c>
      <c r="D1775">
        <v>4.7175000000000002</v>
      </c>
      <c r="E1775">
        <v>-2130.9466860000002</v>
      </c>
    </row>
    <row r="1776" spans="1:5" x14ac:dyDescent="0.2">
      <c r="A1776">
        <v>4.4349974999999997</v>
      </c>
      <c r="B1776">
        <v>-407</v>
      </c>
      <c r="D1776">
        <v>4.7199974999999998</v>
      </c>
      <c r="E1776">
        <v>-2134.3060340000002</v>
      </c>
    </row>
    <row r="1777" spans="1:5" x14ac:dyDescent="0.2">
      <c r="A1777">
        <v>4.4375024999999999</v>
      </c>
      <c r="B1777">
        <v>-430</v>
      </c>
      <c r="D1777">
        <v>4.7225025</v>
      </c>
      <c r="E1777">
        <v>-2136.5455999999999</v>
      </c>
    </row>
    <row r="1778" spans="1:5" x14ac:dyDescent="0.2">
      <c r="A1778">
        <v>4.4400000000000004</v>
      </c>
      <c r="B1778">
        <v>-450</v>
      </c>
      <c r="D1778">
        <v>4.7249999999999996</v>
      </c>
      <c r="E1778">
        <v>-2146.6236450000001</v>
      </c>
    </row>
    <row r="1779" spans="1:5" x14ac:dyDescent="0.2">
      <c r="A1779">
        <v>4.4424975</v>
      </c>
      <c r="B1779">
        <v>-454</v>
      </c>
      <c r="D1779">
        <v>4.7274975000000001</v>
      </c>
      <c r="E1779">
        <v>-2151.1027760000002</v>
      </c>
    </row>
    <row r="1780" spans="1:5" x14ac:dyDescent="0.2">
      <c r="A1780">
        <v>4.4450025000000002</v>
      </c>
      <c r="B1780">
        <v>-448</v>
      </c>
      <c r="D1780">
        <v>4.7300025000000003</v>
      </c>
      <c r="E1780">
        <v>-2137.665383</v>
      </c>
    </row>
    <row r="1781" spans="1:5" x14ac:dyDescent="0.2">
      <c r="A1781">
        <v>4.4474999999999998</v>
      </c>
      <c r="B1781">
        <v>-440</v>
      </c>
      <c r="D1781">
        <v>4.7324999999999999</v>
      </c>
      <c r="E1781">
        <v>-2115.269726</v>
      </c>
    </row>
    <row r="1782" spans="1:5" x14ac:dyDescent="0.2">
      <c r="A1782">
        <v>4.4499975000000003</v>
      </c>
      <c r="B1782">
        <v>-444</v>
      </c>
      <c r="D1782">
        <v>4.7349975000000004</v>
      </c>
      <c r="E1782">
        <v>-2079.4366770000001</v>
      </c>
    </row>
    <row r="1783" spans="1:5" x14ac:dyDescent="0.2">
      <c r="A1783">
        <v>4.4525024999999996</v>
      </c>
      <c r="B1783">
        <v>-440</v>
      </c>
      <c r="D1783">
        <v>4.7375024999999997</v>
      </c>
      <c r="E1783">
        <v>-2068.238848</v>
      </c>
    </row>
    <row r="1784" spans="1:5" x14ac:dyDescent="0.2">
      <c r="A1784">
        <v>4.4550000000000001</v>
      </c>
      <c r="B1784">
        <v>-413</v>
      </c>
      <c r="D1784">
        <v>4.74</v>
      </c>
      <c r="E1784">
        <v>-2064.8795</v>
      </c>
    </row>
    <row r="1785" spans="1:5" x14ac:dyDescent="0.2">
      <c r="A1785">
        <v>4.4574974999999997</v>
      </c>
      <c r="B1785">
        <v>-407</v>
      </c>
      <c r="D1785">
        <v>4.7424974999999998</v>
      </c>
      <c r="E1785">
        <v>-2062.6399339999998</v>
      </c>
    </row>
    <row r="1786" spans="1:5" x14ac:dyDescent="0.2">
      <c r="A1786">
        <v>4.4600024999999999</v>
      </c>
      <c r="B1786">
        <v>-411</v>
      </c>
      <c r="D1786">
        <v>4.7450025</v>
      </c>
      <c r="E1786">
        <v>-2068.238848</v>
      </c>
    </row>
    <row r="1787" spans="1:5" x14ac:dyDescent="0.2">
      <c r="A1787">
        <v>4.4625000000000004</v>
      </c>
      <c r="B1787">
        <v>-418</v>
      </c>
      <c r="D1787">
        <v>4.7474999999999996</v>
      </c>
      <c r="E1787">
        <v>-2082.7960250000001</v>
      </c>
    </row>
    <row r="1788" spans="1:5" x14ac:dyDescent="0.2">
      <c r="A1788">
        <v>4.4649975</v>
      </c>
      <c r="B1788">
        <v>-424</v>
      </c>
      <c r="D1788">
        <v>4.7499975000000001</v>
      </c>
      <c r="E1788">
        <v>-2080.5564589999999</v>
      </c>
    </row>
    <row r="1789" spans="1:5" x14ac:dyDescent="0.2">
      <c r="A1789">
        <v>4.4675025000000002</v>
      </c>
      <c r="B1789">
        <v>-440</v>
      </c>
      <c r="D1789">
        <v>4.7525025000000003</v>
      </c>
      <c r="E1789">
        <v>-2079.4366770000001</v>
      </c>
    </row>
    <row r="1790" spans="1:5" x14ac:dyDescent="0.2">
      <c r="A1790">
        <v>4.47</v>
      </c>
      <c r="B1790">
        <v>-449</v>
      </c>
      <c r="D1790">
        <v>4.7549999999999999</v>
      </c>
      <c r="E1790">
        <v>-2091.7542870000002</v>
      </c>
    </row>
    <row r="1791" spans="1:5" x14ac:dyDescent="0.2">
      <c r="A1791">
        <v>4.4724975000000002</v>
      </c>
      <c r="B1791">
        <v>-454</v>
      </c>
      <c r="D1791">
        <v>4.7574975000000004</v>
      </c>
      <c r="E1791">
        <v>-2111.910378</v>
      </c>
    </row>
    <row r="1792" spans="1:5" x14ac:dyDescent="0.2">
      <c r="A1792">
        <v>4.4750025000000004</v>
      </c>
      <c r="B1792">
        <v>-452</v>
      </c>
      <c r="D1792">
        <v>4.7600024999999997</v>
      </c>
      <c r="E1792">
        <v>-2105.1916809999998</v>
      </c>
    </row>
    <row r="1793" spans="1:5" x14ac:dyDescent="0.2">
      <c r="A1793">
        <v>4.4775</v>
      </c>
      <c r="B1793">
        <v>-463</v>
      </c>
      <c r="D1793">
        <v>4.7625000000000002</v>
      </c>
      <c r="E1793">
        <v>-2085.0355909999998</v>
      </c>
    </row>
    <row r="1794" spans="1:5" x14ac:dyDescent="0.2">
      <c r="A1794">
        <v>4.4799974999999996</v>
      </c>
      <c r="B1794">
        <v>-461</v>
      </c>
      <c r="D1794">
        <v>4.7649974999999998</v>
      </c>
      <c r="E1794">
        <v>-2064.8795</v>
      </c>
    </row>
    <row r="1795" spans="1:5" x14ac:dyDescent="0.2">
      <c r="A1795">
        <v>4.4825024999999998</v>
      </c>
      <c r="B1795">
        <v>-462</v>
      </c>
      <c r="D1795">
        <v>4.7675025</v>
      </c>
      <c r="E1795">
        <v>-2052.5618890000001</v>
      </c>
    </row>
    <row r="1796" spans="1:5" x14ac:dyDescent="0.2">
      <c r="A1796">
        <v>4.4850000000000003</v>
      </c>
      <c r="B1796">
        <v>-461</v>
      </c>
      <c r="D1796">
        <v>4.7699999999999996</v>
      </c>
      <c r="E1796">
        <v>-2032.4057989999999</v>
      </c>
    </row>
    <row r="1797" spans="1:5" x14ac:dyDescent="0.2">
      <c r="A1797">
        <v>4.4874974999999999</v>
      </c>
      <c r="B1797">
        <v>-478</v>
      </c>
      <c r="D1797">
        <v>4.7724975000000001</v>
      </c>
      <c r="E1797">
        <v>-2027.926667</v>
      </c>
    </row>
    <row r="1798" spans="1:5" x14ac:dyDescent="0.2">
      <c r="A1798">
        <v>4.4900025000000001</v>
      </c>
      <c r="B1798">
        <v>-482</v>
      </c>
      <c r="D1798">
        <v>4.7750025000000003</v>
      </c>
      <c r="E1798">
        <v>-2039.124495</v>
      </c>
    </row>
    <row r="1799" spans="1:5" x14ac:dyDescent="0.2">
      <c r="A1799">
        <v>4.4924999999999997</v>
      </c>
      <c r="B1799">
        <v>-470</v>
      </c>
      <c r="D1799">
        <v>4.7774999999999999</v>
      </c>
      <c r="E1799">
        <v>-2060.400369</v>
      </c>
    </row>
    <row r="1800" spans="1:5" x14ac:dyDescent="0.2">
      <c r="A1800">
        <v>4.4949975000000002</v>
      </c>
      <c r="B1800">
        <v>-456</v>
      </c>
      <c r="D1800">
        <v>4.7799975000000003</v>
      </c>
      <c r="E1800">
        <v>-2080.5564589999999</v>
      </c>
    </row>
    <row r="1801" spans="1:5" x14ac:dyDescent="0.2">
      <c r="A1801">
        <v>4.4975025000000004</v>
      </c>
      <c r="B1801">
        <v>-432</v>
      </c>
      <c r="D1801">
        <v>4.7825024999999997</v>
      </c>
      <c r="E1801">
        <v>-2105.1916809999998</v>
      </c>
    </row>
    <row r="1802" spans="1:5" x14ac:dyDescent="0.2">
      <c r="A1802">
        <v>4.5</v>
      </c>
      <c r="B1802">
        <v>-416</v>
      </c>
      <c r="D1802">
        <v>4.7850000000000001</v>
      </c>
      <c r="E1802">
        <v>-2132.0664689999999</v>
      </c>
    </row>
    <row r="1803" spans="1:5" x14ac:dyDescent="0.2">
      <c r="A1803">
        <v>4.5024974999999996</v>
      </c>
      <c r="B1803">
        <v>-435</v>
      </c>
      <c r="D1803">
        <v>4.7874974999999997</v>
      </c>
      <c r="E1803">
        <v>-2141.024731</v>
      </c>
    </row>
    <row r="1804" spans="1:5" x14ac:dyDescent="0.2">
      <c r="A1804">
        <v>4.5050024999999998</v>
      </c>
      <c r="B1804">
        <v>-469</v>
      </c>
      <c r="D1804">
        <v>4.7900024999999999</v>
      </c>
      <c r="E1804">
        <v>-2138.7851649999998</v>
      </c>
    </row>
    <row r="1805" spans="1:5" x14ac:dyDescent="0.2">
      <c r="A1805">
        <v>4.5075000000000003</v>
      </c>
      <c r="B1805">
        <v>-452</v>
      </c>
      <c r="D1805">
        <v>4.7925000000000004</v>
      </c>
      <c r="E1805">
        <v>-2139.9049479999999</v>
      </c>
    </row>
    <row r="1806" spans="1:5" x14ac:dyDescent="0.2">
      <c r="A1806">
        <v>4.5099974999999999</v>
      </c>
      <c r="B1806">
        <v>-419</v>
      </c>
      <c r="D1806">
        <v>4.7949975</v>
      </c>
      <c r="E1806">
        <v>-2145.503862</v>
      </c>
    </row>
    <row r="1807" spans="1:5" x14ac:dyDescent="0.2">
      <c r="A1807">
        <v>4.5125025000000001</v>
      </c>
      <c r="B1807">
        <v>-406</v>
      </c>
      <c r="D1807">
        <v>4.7975025000000002</v>
      </c>
      <c r="E1807">
        <v>-2134.3060340000002</v>
      </c>
    </row>
    <row r="1808" spans="1:5" x14ac:dyDescent="0.2">
      <c r="A1808">
        <v>4.5149999999999997</v>
      </c>
      <c r="B1808">
        <v>-401</v>
      </c>
      <c r="D1808">
        <v>4.8</v>
      </c>
      <c r="E1808">
        <v>-2141.024731</v>
      </c>
    </row>
    <row r="1809" spans="1:5" x14ac:dyDescent="0.2">
      <c r="A1809">
        <v>4.5174975000000002</v>
      </c>
      <c r="B1809">
        <v>-400</v>
      </c>
      <c r="D1809">
        <v>4.8024975000000003</v>
      </c>
      <c r="E1809">
        <v>-2157.821473</v>
      </c>
    </row>
    <row r="1810" spans="1:5" x14ac:dyDescent="0.2">
      <c r="A1810">
        <v>4.5200025000000004</v>
      </c>
      <c r="B1810">
        <v>-394</v>
      </c>
      <c r="D1810">
        <v>4.8050024999999996</v>
      </c>
      <c r="E1810">
        <v>-2157.821473</v>
      </c>
    </row>
    <row r="1811" spans="1:5" x14ac:dyDescent="0.2">
      <c r="A1811">
        <v>4.5225</v>
      </c>
      <c r="B1811">
        <v>-404</v>
      </c>
      <c r="D1811">
        <v>4.8075000000000001</v>
      </c>
      <c r="E1811">
        <v>-2144.3840799999998</v>
      </c>
    </row>
    <row r="1812" spans="1:5" x14ac:dyDescent="0.2">
      <c r="A1812">
        <v>4.5249974999999996</v>
      </c>
      <c r="B1812">
        <v>-416</v>
      </c>
      <c r="D1812">
        <v>4.8099974999999997</v>
      </c>
      <c r="E1812">
        <v>-2137.665383</v>
      </c>
    </row>
    <row r="1813" spans="1:5" x14ac:dyDescent="0.2">
      <c r="A1813">
        <v>4.5275024999999998</v>
      </c>
      <c r="B1813">
        <v>-422</v>
      </c>
      <c r="D1813">
        <v>4.8125024999999999</v>
      </c>
      <c r="E1813">
        <v>-2136.5455999999999</v>
      </c>
    </row>
    <row r="1814" spans="1:5" x14ac:dyDescent="0.2">
      <c r="A1814">
        <v>4.53</v>
      </c>
      <c r="B1814">
        <v>-423</v>
      </c>
      <c r="D1814">
        <v>4.8150000000000004</v>
      </c>
      <c r="E1814">
        <v>-2142.1445140000001</v>
      </c>
    </row>
    <row r="1815" spans="1:5" x14ac:dyDescent="0.2">
      <c r="A1815">
        <v>4.5324974999999998</v>
      </c>
      <c r="B1815">
        <v>-418</v>
      </c>
      <c r="D1815">
        <v>4.8174975</v>
      </c>
      <c r="E1815">
        <v>-2164.5401700000002</v>
      </c>
    </row>
    <row r="1816" spans="1:5" x14ac:dyDescent="0.2">
      <c r="A1816">
        <v>4.5350025</v>
      </c>
      <c r="B1816">
        <v>-430</v>
      </c>
      <c r="D1816">
        <v>4.8200025000000002</v>
      </c>
      <c r="E1816">
        <v>-2174.618215</v>
      </c>
    </row>
    <row r="1817" spans="1:5" x14ac:dyDescent="0.2">
      <c r="A1817">
        <v>4.5374999999999996</v>
      </c>
      <c r="B1817">
        <v>-449</v>
      </c>
      <c r="D1817">
        <v>4.8224999999999998</v>
      </c>
      <c r="E1817">
        <v>-2180.2171290000001</v>
      </c>
    </row>
    <row r="1818" spans="1:5" x14ac:dyDescent="0.2">
      <c r="A1818">
        <v>4.5399975000000001</v>
      </c>
      <c r="B1818">
        <v>-469</v>
      </c>
      <c r="D1818">
        <v>4.8249975000000003</v>
      </c>
      <c r="E1818">
        <v>-2135.4258169999998</v>
      </c>
    </row>
    <row r="1819" spans="1:5" x14ac:dyDescent="0.2">
      <c r="A1819">
        <v>4.5425025000000003</v>
      </c>
      <c r="B1819">
        <v>-459</v>
      </c>
      <c r="D1819">
        <v>4.8275024999999996</v>
      </c>
      <c r="E1819">
        <v>-2085.0355909999998</v>
      </c>
    </row>
    <row r="1820" spans="1:5" x14ac:dyDescent="0.2">
      <c r="A1820">
        <v>4.5449999999999999</v>
      </c>
      <c r="B1820">
        <v>-456</v>
      </c>
      <c r="D1820">
        <v>4.83</v>
      </c>
      <c r="E1820">
        <v>-2065.9992830000001</v>
      </c>
    </row>
    <row r="1821" spans="1:5" x14ac:dyDescent="0.2">
      <c r="A1821">
        <v>4.5474975000000004</v>
      </c>
      <c r="B1821">
        <v>-457</v>
      </c>
      <c r="D1821">
        <v>4.8324974999999997</v>
      </c>
      <c r="E1821">
        <v>-2044.7234089999999</v>
      </c>
    </row>
    <row r="1822" spans="1:5" x14ac:dyDescent="0.2">
      <c r="A1822">
        <v>4.5500024999999997</v>
      </c>
      <c r="B1822">
        <v>-472</v>
      </c>
      <c r="D1822">
        <v>4.8350024999999999</v>
      </c>
      <c r="E1822">
        <v>-2045.843192</v>
      </c>
    </row>
    <row r="1823" spans="1:5" x14ac:dyDescent="0.2">
      <c r="A1823">
        <v>4.5525000000000002</v>
      </c>
      <c r="B1823">
        <v>-484</v>
      </c>
      <c r="D1823">
        <v>4.8375000000000004</v>
      </c>
      <c r="E1823">
        <v>-2061.5201520000001</v>
      </c>
    </row>
    <row r="1824" spans="1:5" x14ac:dyDescent="0.2">
      <c r="A1824">
        <v>4.5549974999999998</v>
      </c>
      <c r="B1824">
        <v>-490</v>
      </c>
      <c r="D1824">
        <v>4.8399975</v>
      </c>
      <c r="E1824">
        <v>-2083.9158080000002</v>
      </c>
    </row>
    <row r="1825" spans="1:5" x14ac:dyDescent="0.2">
      <c r="A1825">
        <v>4.5575025</v>
      </c>
      <c r="B1825">
        <v>-477</v>
      </c>
      <c r="D1825">
        <v>4.8425025000000002</v>
      </c>
      <c r="E1825">
        <v>-2083.9158080000002</v>
      </c>
    </row>
    <row r="1826" spans="1:5" x14ac:dyDescent="0.2">
      <c r="A1826">
        <v>4.5599999999999996</v>
      </c>
      <c r="B1826">
        <v>-464</v>
      </c>
      <c r="D1826">
        <v>4.8449999999999998</v>
      </c>
      <c r="E1826">
        <v>-2097.3532019999998</v>
      </c>
    </row>
    <row r="1827" spans="1:5" x14ac:dyDescent="0.2">
      <c r="A1827">
        <v>4.5624975000000001</v>
      </c>
      <c r="B1827">
        <v>-454</v>
      </c>
      <c r="D1827">
        <v>4.8474975000000002</v>
      </c>
      <c r="E1827">
        <v>-2116.3895090000001</v>
      </c>
    </row>
    <row r="1828" spans="1:5" x14ac:dyDescent="0.2">
      <c r="A1828">
        <v>4.5650025000000003</v>
      </c>
      <c r="B1828">
        <v>-436</v>
      </c>
      <c r="D1828">
        <v>4.8500025000000004</v>
      </c>
      <c r="E1828">
        <v>-2129.8269030000001</v>
      </c>
    </row>
    <row r="1829" spans="1:5" x14ac:dyDescent="0.2">
      <c r="A1829">
        <v>4.5674999999999999</v>
      </c>
      <c r="B1829">
        <v>-421</v>
      </c>
      <c r="D1829">
        <v>4.8525</v>
      </c>
      <c r="E1829">
        <v>-2138.7851649999998</v>
      </c>
    </row>
    <row r="1830" spans="1:5" x14ac:dyDescent="0.2">
      <c r="A1830">
        <v>4.5699975000000004</v>
      </c>
      <c r="B1830">
        <v>-419</v>
      </c>
      <c r="D1830">
        <v>4.8549974999999996</v>
      </c>
      <c r="E1830">
        <v>-2139.9049479999999</v>
      </c>
    </row>
    <row r="1831" spans="1:5" x14ac:dyDescent="0.2">
      <c r="A1831">
        <v>4.5725024999999997</v>
      </c>
      <c r="B1831">
        <v>-417</v>
      </c>
      <c r="D1831">
        <v>4.8575024999999998</v>
      </c>
      <c r="E1831">
        <v>-2127.5873369999999</v>
      </c>
    </row>
    <row r="1832" spans="1:5" x14ac:dyDescent="0.2">
      <c r="A1832">
        <v>4.5750000000000002</v>
      </c>
      <c r="B1832">
        <v>-449</v>
      </c>
      <c r="D1832">
        <v>4.8600000000000003</v>
      </c>
      <c r="E1832">
        <v>-2120.868641</v>
      </c>
    </row>
    <row r="1833" spans="1:5" x14ac:dyDescent="0.2">
      <c r="A1833">
        <v>4.5774974999999998</v>
      </c>
      <c r="B1833">
        <v>-486</v>
      </c>
      <c r="D1833">
        <v>4.8624974999999999</v>
      </c>
      <c r="E1833">
        <v>-2130.9466860000002</v>
      </c>
    </row>
    <row r="1834" spans="1:5" x14ac:dyDescent="0.2">
      <c r="A1834">
        <v>4.5800025</v>
      </c>
      <c r="B1834">
        <v>-501</v>
      </c>
      <c r="D1834">
        <v>4.8650025000000001</v>
      </c>
      <c r="E1834">
        <v>-2134.3060340000002</v>
      </c>
    </row>
    <row r="1835" spans="1:5" x14ac:dyDescent="0.2">
      <c r="A1835">
        <v>4.5824999999999996</v>
      </c>
      <c r="B1835">
        <v>-497</v>
      </c>
      <c r="D1835">
        <v>4.8674999999999997</v>
      </c>
      <c r="E1835">
        <v>-2134.3060340000002</v>
      </c>
    </row>
    <row r="1836" spans="1:5" x14ac:dyDescent="0.2">
      <c r="A1836">
        <v>4.5849975000000001</v>
      </c>
      <c r="B1836">
        <v>-490</v>
      </c>
      <c r="D1836">
        <v>4.8699975000000002</v>
      </c>
      <c r="E1836">
        <v>-2123.1082059999999</v>
      </c>
    </row>
    <row r="1837" spans="1:5" x14ac:dyDescent="0.2">
      <c r="A1837">
        <v>4.5875025000000003</v>
      </c>
      <c r="B1837">
        <v>-472</v>
      </c>
      <c r="D1837">
        <v>4.8725025000000004</v>
      </c>
      <c r="E1837">
        <v>-2111.910378</v>
      </c>
    </row>
    <row r="1838" spans="1:5" x14ac:dyDescent="0.2">
      <c r="A1838">
        <v>4.59</v>
      </c>
      <c r="B1838">
        <v>-463</v>
      </c>
      <c r="D1838">
        <v>4.875</v>
      </c>
      <c r="E1838">
        <v>-2143.2642970000002</v>
      </c>
    </row>
    <row r="1839" spans="1:5" x14ac:dyDescent="0.2">
      <c r="A1839">
        <v>4.5924975000000003</v>
      </c>
      <c r="B1839">
        <v>-450</v>
      </c>
      <c r="D1839">
        <v>4.8774974999999996</v>
      </c>
      <c r="E1839">
        <v>-2154.462125</v>
      </c>
    </row>
    <row r="1840" spans="1:5" x14ac:dyDescent="0.2">
      <c r="A1840">
        <v>4.5950024999999997</v>
      </c>
      <c r="B1840">
        <v>-443</v>
      </c>
      <c r="D1840">
        <v>4.8800024999999998</v>
      </c>
      <c r="E1840">
        <v>-2138.7851649999998</v>
      </c>
    </row>
    <row r="1841" spans="1:5" x14ac:dyDescent="0.2">
      <c r="A1841">
        <v>4.5975000000000001</v>
      </c>
      <c r="B1841">
        <v>-470</v>
      </c>
      <c r="D1841">
        <v>4.8825000000000003</v>
      </c>
      <c r="E1841">
        <v>-2126.4675550000002</v>
      </c>
    </row>
    <row r="1842" spans="1:5" x14ac:dyDescent="0.2">
      <c r="A1842">
        <v>4.5999974999999997</v>
      </c>
      <c r="B1842">
        <v>-479</v>
      </c>
      <c r="D1842">
        <v>4.8849974999999999</v>
      </c>
      <c r="E1842">
        <v>-2104.0718980000001</v>
      </c>
    </row>
    <row r="1843" spans="1:5" x14ac:dyDescent="0.2">
      <c r="A1843">
        <v>4.6025024999999999</v>
      </c>
      <c r="B1843">
        <v>-476</v>
      </c>
      <c r="D1843">
        <v>4.8875025000000001</v>
      </c>
      <c r="E1843">
        <v>-2072.7179799999999</v>
      </c>
    </row>
    <row r="1844" spans="1:5" x14ac:dyDescent="0.2">
      <c r="A1844">
        <v>4.6050000000000004</v>
      </c>
      <c r="B1844">
        <v>-478</v>
      </c>
      <c r="D1844">
        <v>4.8899999999999997</v>
      </c>
      <c r="E1844">
        <v>-2063.7597169999999</v>
      </c>
    </row>
    <row r="1845" spans="1:5" x14ac:dyDescent="0.2">
      <c r="A1845">
        <v>4.6074975</v>
      </c>
      <c r="B1845">
        <v>-493</v>
      </c>
      <c r="D1845">
        <v>4.8924975000000002</v>
      </c>
      <c r="E1845">
        <v>-2070.4784140000002</v>
      </c>
    </row>
    <row r="1846" spans="1:5" x14ac:dyDescent="0.2">
      <c r="A1846">
        <v>4.6100025000000002</v>
      </c>
      <c r="B1846">
        <v>-495</v>
      </c>
      <c r="D1846">
        <v>4.8950025000000004</v>
      </c>
      <c r="E1846">
        <v>-2096.2334190000001</v>
      </c>
    </row>
    <row r="1847" spans="1:5" x14ac:dyDescent="0.2">
      <c r="A1847">
        <v>4.6124999999999998</v>
      </c>
      <c r="B1847">
        <v>-512</v>
      </c>
      <c r="D1847">
        <v>4.8975</v>
      </c>
      <c r="E1847">
        <v>-2126.4675550000002</v>
      </c>
    </row>
    <row r="1848" spans="1:5" x14ac:dyDescent="0.2">
      <c r="A1848">
        <v>4.6149975000000003</v>
      </c>
      <c r="B1848">
        <v>-519</v>
      </c>
      <c r="D1848">
        <v>4.8999974999999996</v>
      </c>
      <c r="E1848">
        <v>-2143.2642970000002</v>
      </c>
    </row>
    <row r="1849" spans="1:5" x14ac:dyDescent="0.2">
      <c r="A1849">
        <v>4.6175024999999996</v>
      </c>
      <c r="B1849">
        <v>-513</v>
      </c>
      <c r="D1849">
        <v>4.9025024999999998</v>
      </c>
      <c r="E1849">
        <v>-2152.2225589999998</v>
      </c>
    </row>
    <row r="1850" spans="1:5" x14ac:dyDescent="0.2">
      <c r="A1850">
        <v>4.62</v>
      </c>
      <c r="B1850">
        <v>-502</v>
      </c>
      <c r="D1850">
        <v>4.9050000000000002</v>
      </c>
      <c r="E1850">
        <v>-2170.1390839999999</v>
      </c>
    </row>
    <row r="1851" spans="1:5" x14ac:dyDescent="0.2">
      <c r="A1851">
        <v>4.6224974999999997</v>
      </c>
      <c r="B1851">
        <v>-488</v>
      </c>
      <c r="D1851">
        <v>4.9074974999999998</v>
      </c>
      <c r="E1851">
        <v>-2176.8577810000002</v>
      </c>
    </row>
    <row r="1852" spans="1:5" x14ac:dyDescent="0.2">
      <c r="A1852">
        <v>4.6250024999999999</v>
      </c>
      <c r="B1852">
        <v>-472</v>
      </c>
      <c r="D1852">
        <v>4.9100025</v>
      </c>
      <c r="E1852">
        <v>-2151.1027760000002</v>
      </c>
    </row>
    <row r="1853" spans="1:5" x14ac:dyDescent="0.2">
      <c r="A1853">
        <v>4.6275000000000004</v>
      </c>
      <c r="B1853">
        <v>-458</v>
      </c>
      <c r="D1853">
        <v>4.9124999999999996</v>
      </c>
      <c r="E1853">
        <v>-2118.6290749999998</v>
      </c>
    </row>
    <row r="1854" spans="1:5" x14ac:dyDescent="0.2">
      <c r="A1854">
        <v>4.6299975</v>
      </c>
      <c r="B1854">
        <v>-466</v>
      </c>
      <c r="D1854">
        <v>4.9149975000000001</v>
      </c>
      <c r="E1854">
        <v>-2099.5927670000001</v>
      </c>
    </row>
    <row r="1855" spans="1:5" x14ac:dyDescent="0.2">
      <c r="A1855">
        <v>4.6325025000000002</v>
      </c>
      <c r="B1855">
        <v>-472</v>
      </c>
      <c r="D1855">
        <v>4.9175025000000003</v>
      </c>
      <c r="E1855">
        <v>-2093.9938529999999</v>
      </c>
    </row>
    <row r="1856" spans="1:5" x14ac:dyDescent="0.2">
      <c r="A1856">
        <v>4.6349999999999998</v>
      </c>
      <c r="B1856">
        <v>-452</v>
      </c>
      <c r="D1856">
        <v>4.92</v>
      </c>
      <c r="E1856">
        <v>-2116.3895090000001</v>
      </c>
    </row>
    <row r="1857" spans="1:5" x14ac:dyDescent="0.2">
      <c r="A1857">
        <v>4.6374975000000003</v>
      </c>
      <c r="B1857">
        <v>-421</v>
      </c>
      <c r="D1857">
        <v>4.9224975000000004</v>
      </c>
      <c r="E1857">
        <v>-2130.9466860000002</v>
      </c>
    </row>
    <row r="1858" spans="1:5" x14ac:dyDescent="0.2">
      <c r="A1858">
        <v>4.6400024999999996</v>
      </c>
      <c r="B1858">
        <v>-407</v>
      </c>
      <c r="D1858">
        <v>4.9250024999999997</v>
      </c>
      <c r="E1858">
        <v>-2136.5455999999999</v>
      </c>
    </row>
    <row r="1859" spans="1:5" x14ac:dyDescent="0.2">
      <c r="A1859">
        <v>4.6425000000000001</v>
      </c>
      <c r="B1859">
        <v>-409</v>
      </c>
      <c r="D1859">
        <v>4.9275000000000002</v>
      </c>
      <c r="E1859">
        <v>-2125.3477720000001</v>
      </c>
    </row>
    <row r="1860" spans="1:5" x14ac:dyDescent="0.2">
      <c r="A1860">
        <v>4.6449974999999997</v>
      </c>
      <c r="B1860">
        <v>-404</v>
      </c>
      <c r="D1860">
        <v>4.9299974999999998</v>
      </c>
      <c r="E1860">
        <v>-2111.910378</v>
      </c>
    </row>
    <row r="1861" spans="1:5" x14ac:dyDescent="0.2">
      <c r="A1861">
        <v>4.6475024999999999</v>
      </c>
      <c r="B1861">
        <v>-409</v>
      </c>
      <c r="D1861">
        <v>4.9325025</v>
      </c>
      <c r="E1861">
        <v>-2097.3532019999998</v>
      </c>
    </row>
    <row r="1862" spans="1:5" x14ac:dyDescent="0.2">
      <c r="A1862">
        <v>4.6500000000000004</v>
      </c>
      <c r="B1862">
        <v>-409</v>
      </c>
      <c r="D1862">
        <v>4.9349999999999996</v>
      </c>
      <c r="E1862">
        <v>-2078.316894</v>
      </c>
    </row>
    <row r="1863" spans="1:5" x14ac:dyDescent="0.2">
      <c r="A1863">
        <v>4.6524975</v>
      </c>
      <c r="B1863">
        <v>-415</v>
      </c>
      <c r="D1863">
        <v>4.9374975000000001</v>
      </c>
      <c r="E1863">
        <v>-2082.7960250000001</v>
      </c>
    </row>
    <row r="1864" spans="1:5" x14ac:dyDescent="0.2">
      <c r="A1864">
        <v>4.6550025000000002</v>
      </c>
      <c r="B1864">
        <v>-422</v>
      </c>
      <c r="D1864">
        <v>4.9400025000000003</v>
      </c>
      <c r="E1864">
        <v>-2101.8323329999998</v>
      </c>
    </row>
    <row r="1865" spans="1:5" x14ac:dyDescent="0.2">
      <c r="A1865">
        <v>4.6574999999999998</v>
      </c>
      <c r="B1865">
        <v>-428</v>
      </c>
      <c r="D1865">
        <v>4.9424999999999999</v>
      </c>
      <c r="E1865">
        <v>-2111.910378</v>
      </c>
    </row>
    <row r="1866" spans="1:5" x14ac:dyDescent="0.2">
      <c r="A1866">
        <v>4.6599975000000002</v>
      </c>
      <c r="B1866">
        <v>-433</v>
      </c>
      <c r="D1866">
        <v>4.9449975000000004</v>
      </c>
      <c r="E1866">
        <v>-2119.7488579999999</v>
      </c>
    </row>
    <row r="1867" spans="1:5" x14ac:dyDescent="0.2">
      <c r="A1867">
        <v>4.6625025000000004</v>
      </c>
      <c r="B1867">
        <v>-437</v>
      </c>
      <c r="D1867">
        <v>4.9475024999999997</v>
      </c>
      <c r="E1867">
        <v>-2129.8269030000001</v>
      </c>
    </row>
    <row r="1868" spans="1:5" x14ac:dyDescent="0.2">
      <c r="A1868">
        <v>4.665</v>
      </c>
      <c r="B1868">
        <v>-441</v>
      </c>
      <c r="D1868">
        <v>4.95</v>
      </c>
      <c r="E1868">
        <v>-2160.0610390000002</v>
      </c>
    </row>
    <row r="1869" spans="1:5" x14ac:dyDescent="0.2">
      <c r="A1869">
        <v>4.6674974999999996</v>
      </c>
      <c r="B1869">
        <v>-465</v>
      </c>
      <c r="D1869">
        <v>4.9524974999999998</v>
      </c>
      <c r="E1869">
        <v>-2171.258867</v>
      </c>
    </row>
    <row r="1870" spans="1:5" x14ac:dyDescent="0.2">
      <c r="A1870">
        <v>4.6700024999999998</v>
      </c>
      <c r="B1870">
        <v>-476</v>
      </c>
      <c r="D1870">
        <v>4.9550025</v>
      </c>
      <c r="E1870">
        <v>-2169.0193009999998</v>
      </c>
    </row>
    <row r="1871" spans="1:5" x14ac:dyDescent="0.2">
      <c r="A1871">
        <v>4.6725000000000003</v>
      </c>
      <c r="B1871">
        <v>-496</v>
      </c>
      <c r="D1871">
        <v>4.9574999999999996</v>
      </c>
      <c r="E1871">
        <v>-2190.2951750000002</v>
      </c>
    </row>
    <row r="1872" spans="1:5" x14ac:dyDescent="0.2">
      <c r="A1872">
        <v>4.6749974999999999</v>
      </c>
      <c r="B1872">
        <v>-506</v>
      </c>
      <c r="D1872">
        <v>4.9599975000000001</v>
      </c>
      <c r="E1872">
        <v>-2202.6127860000001</v>
      </c>
    </row>
    <row r="1873" spans="1:5" x14ac:dyDescent="0.2">
      <c r="A1873">
        <v>4.6775025000000001</v>
      </c>
      <c r="B1873">
        <v>-505</v>
      </c>
      <c r="D1873">
        <v>4.9625025000000003</v>
      </c>
      <c r="E1873">
        <v>-2181.3369120000002</v>
      </c>
    </row>
    <row r="1874" spans="1:5" x14ac:dyDescent="0.2">
      <c r="A1874">
        <v>4.68</v>
      </c>
      <c r="B1874">
        <v>-500</v>
      </c>
      <c r="D1874">
        <v>4.9649999999999999</v>
      </c>
      <c r="E1874">
        <v>-2175.7379980000001</v>
      </c>
    </row>
    <row r="1875" spans="1:5" x14ac:dyDescent="0.2">
      <c r="A1875">
        <v>4.6824975000000002</v>
      </c>
      <c r="B1875">
        <v>-515</v>
      </c>
      <c r="D1875">
        <v>4.9674975000000003</v>
      </c>
      <c r="E1875">
        <v>-2152.2225589999998</v>
      </c>
    </row>
    <row r="1876" spans="1:5" x14ac:dyDescent="0.2">
      <c r="A1876">
        <v>4.6850025000000004</v>
      </c>
      <c r="B1876">
        <v>-519</v>
      </c>
      <c r="D1876">
        <v>4.9700024999999997</v>
      </c>
      <c r="E1876">
        <v>-2143.2642970000002</v>
      </c>
    </row>
    <row r="1877" spans="1:5" x14ac:dyDescent="0.2">
      <c r="A1877">
        <v>4.6875</v>
      </c>
      <c r="B1877">
        <v>-516</v>
      </c>
      <c r="D1877">
        <v>4.9725000000000001</v>
      </c>
      <c r="E1877">
        <v>-2146.6236450000001</v>
      </c>
    </row>
    <row r="1878" spans="1:5" x14ac:dyDescent="0.2">
      <c r="A1878">
        <v>4.6899974999999996</v>
      </c>
      <c r="B1878">
        <v>-502</v>
      </c>
      <c r="D1878">
        <v>4.9749974999999997</v>
      </c>
      <c r="E1878">
        <v>-2164.5401700000002</v>
      </c>
    </row>
    <row r="1879" spans="1:5" x14ac:dyDescent="0.2">
      <c r="A1879">
        <v>4.6925024999999998</v>
      </c>
      <c r="B1879">
        <v>-487</v>
      </c>
      <c r="D1879">
        <v>4.9775024999999999</v>
      </c>
      <c r="E1879">
        <v>-2154.462125</v>
      </c>
    </row>
    <row r="1880" spans="1:5" x14ac:dyDescent="0.2">
      <c r="A1880">
        <v>4.6950000000000003</v>
      </c>
      <c r="B1880">
        <v>-470</v>
      </c>
      <c r="D1880">
        <v>4.9800000000000004</v>
      </c>
      <c r="E1880">
        <v>-2142.1445140000001</v>
      </c>
    </row>
    <row r="1881" spans="1:5" x14ac:dyDescent="0.2">
      <c r="A1881">
        <v>4.6974974999999999</v>
      </c>
      <c r="B1881">
        <v>-440</v>
      </c>
      <c r="D1881">
        <v>4.9824975</v>
      </c>
      <c r="E1881">
        <v>-2142.1445140000001</v>
      </c>
    </row>
    <row r="1882" spans="1:5" x14ac:dyDescent="0.2">
      <c r="A1882">
        <v>4.7000025000000001</v>
      </c>
      <c r="B1882">
        <v>-448</v>
      </c>
      <c r="D1882">
        <v>4.9850025000000002</v>
      </c>
      <c r="E1882">
        <v>-2151.1027760000002</v>
      </c>
    </row>
    <row r="1883" spans="1:5" x14ac:dyDescent="0.2">
      <c r="A1883">
        <v>4.7024999999999997</v>
      </c>
      <c r="B1883">
        <v>-467</v>
      </c>
      <c r="D1883">
        <v>4.9874999999999998</v>
      </c>
      <c r="E1883">
        <v>-2169.0193009999998</v>
      </c>
    </row>
    <row r="1884" spans="1:5" x14ac:dyDescent="0.2">
      <c r="A1884">
        <v>4.7049975000000002</v>
      </c>
      <c r="B1884">
        <v>-459</v>
      </c>
      <c r="D1884">
        <v>4.9899975000000003</v>
      </c>
      <c r="E1884">
        <v>-2173.4984330000002</v>
      </c>
    </row>
    <row r="1885" spans="1:5" x14ac:dyDescent="0.2">
      <c r="A1885">
        <v>4.7075025000000004</v>
      </c>
      <c r="B1885">
        <v>-442</v>
      </c>
      <c r="D1885">
        <v>4.9925024999999996</v>
      </c>
      <c r="E1885">
        <v>-2173.4984330000002</v>
      </c>
    </row>
    <row r="1886" spans="1:5" x14ac:dyDescent="0.2">
      <c r="A1886">
        <v>4.71</v>
      </c>
      <c r="B1886">
        <v>-424</v>
      </c>
      <c r="D1886">
        <v>4.9950000000000001</v>
      </c>
      <c r="E1886">
        <v>-2177.9775639999998</v>
      </c>
    </row>
    <row r="1887" spans="1:5" x14ac:dyDescent="0.2">
      <c r="A1887">
        <v>4.7124974999999996</v>
      </c>
      <c r="B1887">
        <v>-411</v>
      </c>
      <c r="D1887">
        <v>4.9974974999999997</v>
      </c>
      <c r="E1887">
        <v>-2166.779736</v>
      </c>
    </row>
    <row r="1888" spans="1:5" x14ac:dyDescent="0.2">
      <c r="A1888">
        <v>4.7150024999999998</v>
      </c>
      <c r="B1888">
        <v>-404</v>
      </c>
      <c r="D1888">
        <v>5.0000024999999999</v>
      </c>
      <c r="E1888">
        <v>-2148.8632109999999</v>
      </c>
    </row>
    <row r="1889" spans="1:5" x14ac:dyDescent="0.2">
      <c r="A1889">
        <v>4.7175000000000002</v>
      </c>
      <c r="B1889">
        <v>-411</v>
      </c>
      <c r="D1889">
        <v>5.0025000000000004</v>
      </c>
      <c r="E1889">
        <v>-2163.4203870000001</v>
      </c>
    </row>
    <row r="1890" spans="1:5" x14ac:dyDescent="0.2">
      <c r="A1890">
        <v>4.7199974999999998</v>
      </c>
      <c r="B1890">
        <v>-410</v>
      </c>
      <c r="D1890">
        <v>5.0049975</v>
      </c>
      <c r="E1890">
        <v>-2180.2171290000001</v>
      </c>
    </row>
    <row r="1891" spans="1:5" x14ac:dyDescent="0.2">
      <c r="A1891">
        <v>4.7225025</v>
      </c>
      <c r="B1891">
        <v>-409</v>
      </c>
      <c r="D1891">
        <v>5.0075025000000002</v>
      </c>
      <c r="E1891">
        <v>-2192.5347400000001</v>
      </c>
    </row>
    <row r="1892" spans="1:5" x14ac:dyDescent="0.2">
      <c r="A1892">
        <v>4.7249999999999996</v>
      </c>
      <c r="B1892">
        <v>-418</v>
      </c>
      <c r="D1892">
        <v>5.01</v>
      </c>
      <c r="E1892">
        <v>-2194.7743059999998</v>
      </c>
    </row>
    <row r="1893" spans="1:5" x14ac:dyDescent="0.2">
      <c r="A1893">
        <v>4.7274975000000001</v>
      </c>
      <c r="B1893">
        <v>-440</v>
      </c>
      <c r="D1893">
        <v>5.0124975000000003</v>
      </c>
      <c r="E1893">
        <v>-2166.779736</v>
      </c>
    </row>
    <row r="1894" spans="1:5" x14ac:dyDescent="0.2">
      <c r="A1894">
        <v>4.7300025000000003</v>
      </c>
      <c r="B1894">
        <v>-455</v>
      </c>
      <c r="D1894">
        <v>5.0150024999999996</v>
      </c>
      <c r="E1894">
        <v>-2115.269726</v>
      </c>
    </row>
    <row r="1895" spans="1:5" x14ac:dyDescent="0.2">
      <c r="A1895">
        <v>4.7324999999999999</v>
      </c>
      <c r="B1895">
        <v>-477</v>
      </c>
      <c r="D1895">
        <v>5.0175000000000001</v>
      </c>
      <c r="E1895">
        <v>-2076.0773279999999</v>
      </c>
    </row>
    <row r="1896" spans="1:5" x14ac:dyDescent="0.2">
      <c r="A1896">
        <v>4.7349975000000004</v>
      </c>
      <c r="B1896">
        <v>-502</v>
      </c>
      <c r="D1896">
        <v>5.0199974999999997</v>
      </c>
      <c r="E1896">
        <v>-2074.9575450000002</v>
      </c>
    </row>
    <row r="1897" spans="1:5" x14ac:dyDescent="0.2">
      <c r="A1897">
        <v>4.7375024999999997</v>
      </c>
      <c r="B1897">
        <v>-521</v>
      </c>
      <c r="D1897">
        <v>5.0225024999999999</v>
      </c>
      <c r="E1897">
        <v>-2098.472984</v>
      </c>
    </row>
    <row r="1898" spans="1:5" x14ac:dyDescent="0.2">
      <c r="A1898">
        <v>4.74</v>
      </c>
      <c r="B1898">
        <v>-530</v>
      </c>
      <c r="D1898">
        <v>5.0250000000000004</v>
      </c>
      <c r="E1898">
        <v>-2129.8269030000001</v>
      </c>
    </row>
    <row r="1899" spans="1:5" x14ac:dyDescent="0.2">
      <c r="A1899">
        <v>4.7424974999999998</v>
      </c>
      <c r="B1899">
        <v>-540</v>
      </c>
      <c r="D1899">
        <v>5.0274975</v>
      </c>
      <c r="E1899">
        <v>-2162.300604</v>
      </c>
    </row>
    <row r="1900" spans="1:5" x14ac:dyDescent="0.2">
      <c r="A1900">
        <v>4.7450025</v>
      </c>
      <c r="B1900">
        <v>-543</v>
      </c>
      <c r="D1900">
        <v>5.0300025000000002</v>
      </c>
      <c r="E1900">
        <v>-2177.9775639999998</v>
      </c>
    </row>
    <row r="1901" spans="1:5" x14ac:dyDescent="0.2">
      <c r="A1901">
        <v>4.7474999999999996</v>
      </c>
      <c r="B1901">
        <v>-539</v>
      </c>
      <c r="D1901">
        <v>5.0324999999999998</v>
      </c>
      <c r="E1901">
        <v>-2173.4984330000002</v>
      </c>
    </row>
    <row r="1902" spans="1:5" x14ac:dyDescent="0.2">
      <c r="A1902">
        <v>4.7499975000000001</v>
      </c>
      <c r="B1902">
        <v>-520</v>
      </c>
      <c r="D1902">
        <v>5.0349975000000002</v>
      </c>
      <c r="E1902">
        <v>-2145.503862</v>
      </c>
    </row>
    <row r="1903" spans="1:5" x14ac:dyDescent="0.2">
      <c r="A1903">
        <v>4.7525025000000003</v>
      </c>
      <c r="B1903">
        <v>-475</v>
      </c>
      <c r="D1903">
        <v>5.0375025000000004</v>
      </c>
      <c r="E1903">
        <v>-2146.6236450000001</v>
      </c>
    </row>
    <row r="1904" spans="1:5" x14ac:dyDescent="0.2">
      <c r="A1904">
        <v>4.7549999999999999</v>
      </c>
      <c r="B1904">
        <v>-438</v>
      </c>
      <c r="D1904">
        <v>5.04</v>
      </c>
      <c r="E1904">
        <v>-2169.0193009999998</v>
      </c>
    </row>
    <row r="1905" spans="1:5" x14ac:dyDescent="0.2">
      <c r="A1905">
        <v>4.7574975000000004</v>
      </c>
      <c r="B1905">
        <v>-425</v>
      </c>
      <c r="D1905">
        <v>5.0424974999999996</v>
      </c>
      <c r="E1905">
        <v>-2185.8160429999998</v>
      </c>
    </row>
    <row r="1906" spans="1:5" x14ac:dyDescent="0.2">
      <c r="A1906">
        <v>4.7600024999999997</v>
      </c>
      <c r="B1906">
        <v>-434</v>
      </c>
      <c r="D1906">
        <v>5.0450024999999998</v>
      </c>
      <c r="E1906">
        <v>-2194.7743059999998</v>
      </c>
    </row>
    <row r="1907" spans="1:5" x14ac:dyDescent="0.2">
      <c r="A1907">
        <v>4.7625000000000002</v>
      </c>
      <c r="B1907">
        <v>-449</v>
      </c>
      <c r="D1907">
        <v>5.0475000000000003</v>
      </c>
      <c r="E1907">
        <v>-2198.1336540000002</v>
      </c>
    </row>
    <row r="1908" spans="1:5" x14ac:dyDescent="0.2">
      <c r="A1908">
        <v>4.7649974999999998</v>
      </c>
      <c r="B1908">
        <v>-443</v>
      </c>
      <c r="D1908">
        <v>5.0499974999999999</v>
      </c>
      <c r="E1908">
        <v>-2220.5293109999998</v>
      </c>
    </row>
    <row r="1909" spans="1:5" x14ac:dyDescent="0.2">
      <c r="A1909">
        <v>4.7675025</v>
      </c>
      <c r="B1909">
        <v>-465</v>
      </c>
      <c r="D1909">
        <v>5.0525025000000001</v>
      </c>
      <c r="E1909">
        <v>-2241.8051839999998</v>
      </c>
    </row>
    <row r="1910" spans="1:5" x14ac:dyDescent="0.2">
      <c r="A1910">
        <v>4.7699999999999996</v>
      </c>
      <c r="B1910">
        <v>-494</v>
      </c>
      <c r="D1910">
        <v>5.0549999999999997</v>
      </c>
      <c r="E1910">
        <v>-2229.4875729999999</v>
      </c>
    </row>
    <row r="1911" spans="1:5" x14ac:dyDescent="0.2">
      <c r="A1911">
        <v>4.7724975000000001</v>
      </c>
      <c r="B1911">
        <v>-506</v>
      </c>
      <c r="D1911">
        <v>5.0574975000000002</v>
      </c>
      <c r="E1911">
        <v>-2193.6545230000002</v>
      </c>
    </row>
    <row r="1912" spans="1:5" x14ac:dyDescent="0.2">
      <c r="A1912">
        <v>4.7750025000000003</v>
      </c>
      <c r="B1912">
        <v>-488</v>
      </c>
      <c r="D1912">
        <v>5.0600025000000004</v>
      </c>
      <c r="E1912">
        <v>-2195.8940889999999</v>
      </c>
    </row>
    <row r="1913" spans="1:5" x14ac:dyDescent="0.2">
      <c r="A1913">
        <v>4.7774999999999999</v>
      </c>
      <c r="B1913">
        <v>-475</v>
      </c>
      <c r="D1913">
        <v>5.0625</v>
      </c>
      <c r="E1913">
        <v>-2208.2116999999998</v>
      </c>
    </row>
    <row r="1914" spans="1:5" x14ac:dyDescent="0.2">
      <c r="A1914">
        <v>4.7799975000000003</v>
      </c>
      <c r="B1914">
        <v>-444</v>
      </c>
      <c r="D1914">
        <v>5.0649974999999996</v>
      </c>
      <c r="E1914">
        <v>-2223.8886590000002</v>
      </c>
    </row>
    <row r="1915" spans="1:5" x14ac:dyDescent="0.2">
      <c r="A1915">
        <v>4.7825024999999997</v>
      </c>
      <c r="B1915">
        <v>-431</v>
      </c>
      <c r="D1915">
        <v>5.0675024999999998</v>
      </c>
      <c r="E1915">
        <v>-2241.8051839999998</v>
      </c>
    </row>
    <row r="1916" spans="1:5" x14ac:dyDescent="0.2">
      <c r="A1916">
        <v>4.7850000000000001</v>
      </c>
      <c r="B1916">
        <v>-433</v>
      </c>
      <c r="D1916">
        <v>5.07</v>
      </c>
      <c r="E1916">
        <v>-2245.1645319999998</v>
      </c>
    </row>
    <row r="1917" spans="1:5" x14ac:dyDescent="0.2">
      <c r="A1917">
        <v>4.7874974999999997</v>
      </c>
      <c r="B1917">
        <v>-436</v>
      </c>
      <c r="D1917">
        <v>5.0724974999999999</v>
      </c>
      <c r="E1917">
        <v>-2242.9249669999999</v>
      </c>
    </row>
    <row r="1918" spans="1:5" x14ac:dyDescent="0.2">
      <c r="A1918">
        <v>4.7900024999999999</v>
      </c>
      <c r="B1918">
        <v>-450</v>
      </c>
      <c r="D1918">
        <v>5.0750025000000001</v>
      </c>
      <c r="E1918">
        <v>-2229.4875729999999</v>
      </c>
    </row>
    <row r="1919" spans="1:5" x14ac:dyDescent="0.2">
      <c r="A1919">
        <v>4.7925000000000004</v>
      </c>
      <c r="B1919">
        <v>-462</v>
      </c>
      <c r="D1919">
        <v>5.0774999999999997</v>
      </c>
      <c r="E1919">
        <v>-2198.1336540000002</v>
      </c>
    </row>
    <row r="1920" spans="1:5" x14ac:dyDescent="0.2">
      <c r="A1920">
        <v>4.7949975</v>
      </c>
      <c r="B1920">
        <v>-469</v>
      </c>
      <c r="D1920">
        <v>5.0799975000000002</v>
      </c>
      <c r="E1920">
        <v>-2157.821473</v>
      </c>
    </row>
    <row r="1921" spans="1:5" x14ac:dyDescent="0.2">
      <c r="A1921">
        <v>4.7975025000000002</v>
      </c>
      <c r="B1921">
        <v>-472</v>
      </c>
      <c r="D1921">
        <v>5.0825025000000004</v>
      </c>
      <c r="E1921">
        <v>-2138.7851649999998</v>
      </c>
    </row>
    <row r="1922" spans="1:5" x14ac:dyDescent="0.2">
      <c r="A1922">
        <v>4.8</v>
      </c>
      <c r="B1922">
        <v>-489</v>
      </c>
      <c r="D1922">
        <v>5.085</v>
      </c>
      <c r="E1922">
        <v>-2111.910378</v>
      </c>
    </row>
    <row r="1923" spans="1:5" x14ac:dyDescent="0.2">
      <c r="A1923">
        <v>4.8024975000000003</v>
      </c>
      <c r="B1923">
        <v>-495</v>
      </c>
      <c r="D1923">
        <v>5.0874974999999996</v>
      </c>
      <c r="E1923">
        <v>-2101.8323329999998</v>
      </c>
    </row>
    <row r="1924" spans="1:5" x14ac:dyDescent="0.2">
      <c r="A1924">
        <v>4.8050024999999996</v>
      </c>
      <c r="B1924">
        <v>-503</v>
      </c>
      <c r="D1924">
        <v>5.0900024999999998</v>
      </c>
      <c r="E1924">
        <v>-2101.8323329999998</v>
      </c>
    </row>
    <row r="1925" spans="1:5" x14ac:dyDescent="0.2">
      <c r="A1925">
        <v>4.8075000000000001</v>
      </c>
      <c r="B1925">
        <v>-492</v>
      </c>
      <c r="D1925">
        <v>5.0925000000000002</v>
      </c>
      <c r="E1925">
        <v>-2117.5092920000002</v>
      </c>
    </row>
    <row r="1926" spans="1:5" x14ac:dyDescent="0.2">
      <c r="A1926">
        <v>4.8099974999999997</v>
      </c>
      <c r="B1926">
        <v>-483</v>
      </c>
      <c r="D1926">
        <v>5.0949974999999998</v>
      </c>
      <c r="E1926">
        <v>-2135.4258169999998</v>
      </c>
    </row>
    <row r="1927" spans="1:5" x14ac:dyDescent="0.2">
      <c r="A1927">
        <v>4.8125024999999999</v>
      </c>
      <c r="B1927">
        <v>-483</v>
      </c>
      <c r="D1927">
        <v>5.0975025</v>
      </c>
      <c r="E1927">
        <v>-2136.5455999999999</v>
      </c>
    </row>
    <row r="1928" spans="1:5" x14ac:dyDescent="0.2">
      <c r="A1928">
        <v>4.8150000000000004</v>
      </c>
      <c r="B1928">
        <v>-493</v>
      </c>
      <c r="D1928">
        <v>5.0999999999999996</v>
      </c>
      <c r="E1928">
        <v>-2149.982994</v>
      </c>
    </row>
    <row r="1929" spans="1:5" x14ac:dyDescent="0.2">
      <c r="A1929">
        <v>4.8174975</v>
      </c>
      <c r="B1929">
        <v>-526</v>
      </c>
      <c r="D1929">
        <v>5.1024975000000001</v>
      </c>
      <c r="E1929">
        <v>-2173.4984330000002</v>
      </c>
    </row>
    <row r="1930" spans="1:5" x14ac:dyDescent="0.2">
      <c r="A1930">
        <v>4.8200025000000002</v>
      </c>
      <c r="B1930">
        <v>-515</v>
      </c>
      <c r="D1930">
        <v>5.1050025000000003</v>
      </c>
      <c r="E1930">
        <v>-2177.9775639999998</v>
      </c>
    </row>
    <row r="1931" spans="1:5" x14ac:dyDescent="0.2">
      <c r="A1931">
        <v>4.8224999999999998</v>
      </c>
      <c r="B1931">
        <v>-482</v>
      </c>
      <c r="D1931">
        <v>5.1074999999999999</v>
      </c>
      <c r="E1931">
        <v>-2189.1753920000001</v>
      </c>
    </row>
    <row r="1932" spans="1:5" x14ac:dyDescent="0.2">
      <c r="A1932">
        <v>4.8249975000000003</v>
      </c>
      <c r="B1932">
        <v>-440</v>
      </c>
      <c r="D1932">
        <v>5.1099975000000004</v>
      </c>
      <c r="E1932">
        <v>-2197.013872</v>
      </c>
    </row>
    <row r="1933" spans="1:5" x14ac:dyDescent="0.2">
      <c r="A1933">
        <v>4.8275024999999996</v>
      </c>
      <c r="B1933">
        <v>-416</v>
      </c>
      <c r="D1933">
        <v>5.1125024999999997</v>
      </c>
      <c r="E1933">
        <v>-2194.7743059999998</v>
      </c>
    </row>
    <row r="1934" spans="1:5" x14ac:dyDescent="0.2">
      <c r="A1934">
        <v>4.83</v>
      </c>
      <c r="B1934">
        <v>-422</v>
      </c>
      <c r="D1934">
        <v>5.1150000000000002</v>
      </c>
      <c r="E1934">
        <v>-2207.0919170000002</v>
      </c>
    </row>
    <row r="1935" spans="1:5" x14ac:dyDescent="0.2">
      <c r="A1935">
        <v>4.8324974999999997</v>
      </c>
      <c r="B1935">
        <v>-436</v>
      </c>
      <c r="D1935">
        <v>5.1174974999999998</v>
      </c>
      <c r="E1935">
        <v>-2221.649093</v>
      </c>
    </row>
    <row r="1936" spans="1:5" x14ac:dyDescent="0.2">
      <c r="A1936">
        <v>4.8350024999999999</v>
      </c>
      <c r="B1936">
        <v>-438</v>
      </c>
      <c r="D1936">
        <v>5.1200025</v>
      </c>
      <c r="E1936">
        <v>-2219.4095280000001</v>
      </c>
    </row>
    <row r="1937" spans="1:5" x14ac:dyDescent="0.2">
      <c r="A1937">
        <v>4.8375000000000004</v>
      </c>
      <c r="B1937">
        <v>-429</v>
      </c>
      <c r="D1937">
        <v>5.1224999999999996</v>
      </c>
      <c r="E1937">
        <v>-2229.4875729999999</v>
      </c>
    </row>
    <row r="1938" spans="1:5" x14ac:dyDescent="0.2">
      <c r="A1938">
        <v>4.8399975</v>
      </c>
      <c r="B1938">
        <v>-425</v>
      </c>
      <c r="D1938">
        <v>5.1249975000000001</v>
      </c>
      <c r="E1938">
        <v>-2230.607356</v>
      </c>
    </row>
    <row r="1939" spans="1:5" x14ac:dyDescent="0.2">
      <c r="A1939">
        <v>4.8425025000000002</v>
      </c>
      <c r="B1939">
        <v>-435</v>
      </c>
      <c r="D1939">
        <v>5.1275025000000003</v>
      </c>
      <c r="E1939">
        <v>-2210.4512650000001</v>
      </c>
    </row>
    <row r="1940" spans="1:5" x14ac:dyDescent="0.2">
      <c r="A1940">
        <v>4.8449999999999998</v>
      </c>
      <c r="B1940">
        <v>-441</v>
      </c>
      <c r="D1940">
        <v>5.13</v>
      </c>
      <c r="E1940">
        <v>-2193.6545230000002</v>
      </c>
    </row>
    <row r="1941" spans="1:5" x14ac:dyDescent="0.2">
      <c r="A1941">
        <v>4.8474975000000002</v>
      </c>
      <c r="B1941">
        <v>-434</v>
      </c>
      <c r="D1941">
        <v>5.1324975000000004</v>
      </c>
      <c r="E1941">
        <v>-2202.6127860000001</v>
      </c>
    </row>
    <row r="1942" spans="1:5" x14ac:dyDescent="0.2">
      <c r="A1942">
        <v>4.8500025000000004</v>
      </c>
      <c r="B1942">
        <v>-428</v>
      </c>
      <c r="D1942">
        <v>5.1350024999999997</v>
      </c>
      <c r="E1942">
        <v>-2223.8886590000002</v>
      </c>
    </row>
    <row r="1943" spans="1:5" x14ac:dyDescent="0.2">
      <c r="A1943">
        <v>4.8525</v>
      </c>
      <c r="B1943">
        <v>-443</v>
      </c>
      <c r="D1943">
        <v>5.1375000000000002</v>
      </c>
      <c r="E1943">
        <v>-2246.2843149999999</v>
      </c>
    </row>
    <row r="1944" spans="1:5" x14ac:dyDescent="0.2">
      <c r="A1944">
        <v>4.8549974999999996</v>
      </c>
      <c r="B1944">
        <v>-459</v>
      </c>
      <c r="D1944">
        <v>5.1399974999999998</v>
      </c>
      <c r="E1944">
        <v>-2250.7634459999999</v>
      </c>
    </row>
    <row r="1945" spans="1:5" x14ac:dyDescent="0.2">
      <c r="A1945">
        <v>4.8575024999999998</v>
      </c>
      <c r="B1945">
        <v>-480</v>
      </c>
      <c r="D1945">
        <v>5.1425025</v>
      </c>
      <c r="E1945">
        <v>-2267.5601889999998</v>
      </c>
    </row>
    <row r="1946" spans="1:5" x14ac:dyDescent="0.2">
      <c r="A1946">
        <v>4.8600000000000003</v>
      </c>
      <c r="B1946">
        <v>-464</v>
      </c>
      <c r="D1946">
        <v>5.1449999999999996</v>
      </c>
      <c r="E1946">
        <v>-2279.8777989999999</v>
      </c>
    </row>
    <row r="1947" spans="1:5" x14ac:dyDescent="0.2">
      <c r="A1947">
        <v>4.8624974999999999</v>
      </c>
      <c r="B1947">
        <v>-448</v>
      </c>
      <c r="D1947">
        <v>5.1474975000000001</v>
      </c>
      <c r="E1947">
        <v>-2247.404098</v>
      </c>
    </row>
    <row r="1948" spans="1:5" x14ac:dyDescent="0.2">
      <c r="A1948">
        <v>4.8650025000000001</v>
      </c>
      <c r="B1948">
        <v>-444</v>
      </c>
      <c r="D1948">
        <v>5.1500025000000003</v>
      </c>
      <c r="E1948">
        <v>-2221.649093</v>
      </c>
    </row>
    <row r="1949" spans="1:5" x14ac:dyDescent="0.2">
      <c r="A1949">
        <v>4.8674999999999997</v>
      </c>
      <c r="B1949">
        <v>-451</v>
      </c>
      <c r="D1949">
        <v>5.1524999999999999</v>
      </c>
      <c r="E1949">
        <v>-2205.9721340000001</v>
      </c>
    </row>
    <row r="1950" spans="1:5" x14ac:dyDescent="0.2">
      <c r="A1950">
        <v>4.8699975000000002</v>
      </c>
      <c r="B1950">
        <v>-439</v>
      </c>
      <c r="D1950">
        <v>5.1549975000000003</v>
      </c>
      <c r="E1950">
        <v>-2201.493003</v>
      </c>
    </row>
    <row r="1951" spans="1:5" x14ac:dyDescent="0.2">
      <c r="A1951">
        <v>4.8725025000000004</v>
      </c>
      <c r="B1951">
        <v>-439</v>
      </c>
      <c r="D1951">
        <v>5.1575024999999997</v>
      </c>
      <c r="E1951">
        <v>-2195.8940889999999</v>
      </c>
    </row>
    <row r="1952" spans="1:5" x14ac:dyDescent="0.2">
      <c r="A1952">
        <v>4.875</v>
      </c>
      <c r="B1952">
        <v>-446</v>
      </c>
      <c r="D1952">
        <v>5.16</v>
      </c>
      <c r="E1952">
        <v>-2185.8160429999998</v>
      </c>
    </row>
    <row r="1953" spans="1:5" x14ac:dyDescent="0.2">
      <c r="A1953">
        <v>4.8774974999999996</v>
      </c>
      <c r="B1953">
        <v>-448</v>
      </c>
      <c r="D1953">
        <v>5.1624974999999997</v>
      </c>
      <c r="E1953">
        <v>-2170.1390839999999</v>
      </c>
    </row>
    <row r="1954" spans="1:5" x14ac:dyDescent="0.2">
      <c r="A1954">
        <v>4.8800024999999998</v>
      </c>
      <c r="B1954">
        <v>-452</v>
      </c>
      <c r="D1954">
        <v>5.1650024999999999</v>
      </c>
      <c r="E1954">
        <v>-2169.0193009999998</v>
      </c>
    </row>
    <row r="1955" spans="1:5" x14ac:dyDescent="0.2">
      <c r="A1955">
        <v>4.8825000000000003</v>
      </c>
      <c r="B1955">
        <v>-441</v>
      </c>
      <c r="D1955">
        <v>5.1675000000000004</v>
      </c>
      <c r="E1955">
        <v>-2191.414957</v>
      </c>
    </row>
    <row r="1956" spans="1:5" x14ac:dyDescent="0.2">
      <c r="A1956">
        <v>4.8849974999999999</v>
      </c>
      <c r="B1956">
        <v>-464</v>
      </c>
      <c r="D1956">
        <v>5.1699975</v>
      </c>
      <c r="E1956">
        <v>-2202.6127860000001</v>
      </c>
    </row>
    <row r="1957" spans="1:5" x14ac:dyDescent="0.2">
      <c r="A1957">
        <v>4.8875025000000001</v>
      </c>
      <c r="B1957">
        <v>-484</v>
      </c>
      <c r="D1957">
        <v>5.1725025000000002</v>
      </c>
      <c r="E1957">
        <v>-2218.289745</v>
      </c>
    </row>
    <row r="1958" spans="1:5" x14ac:dyDescent="0.2">
      <c r="A1958">
        <v>4.8899999999999997</v>
      </c>
      <c r="B1958">
        <v>-487</v>
      </c>
      <c r="D1958">
        <v>5.1749999999999998</v>
      </c>
      <c r="E1958">
        <v>-2217.1699619999999</v>
      </c>
    </row>
    <row r="1959" spans="1:5" x14ac:dyDescent="0.2">
      <c r="A1959">
        <v>4.8924975000000002</v>
      </c>
      <c r="B1959">
        <v>-474</v>
      </c>
      <c r="D1959">
        <v>5.1774975000000003</v>
      </c>
      <c r="E1959">
        <v>-2198.1336540000002</v>
      </c>
    </row>
    <row r="1960" spans="1:5" x14ac:dyDescent="0.2">
      <c r="A1960">
        <v>4.8950025000000004</v>
      </c>
      <c r="B1960">
        <v>-461</v>
      </c>
      <c r="D1960">
        <v>5.1800024999999996</v>
      </c>
      <c r="E1960">
        <v>-2182.4566949999999</v>
      </c>
    </row>
    <row r="1961" spans="1:5" x14ac:dyDescent="0.2">
      <c r="A1961">
        <v>4.8975</v>
      </c>
      <c r="B1961">
        <v>-449</v>
      </c>
      <c r="D1961">
        <v>5.1825000000000001</v>
      </c>
      <c r="E1961">
        <v>-2166.779736</v>
      </c>
    </row>
    <row r="1962" spans="1:5" x14ac:dyDescent="0.2">
      <c r="A1962">
        <v>4.8999974999999996</v>
      </c>
      <c r="B1962">
        <v>-444</v>
      </c>
      <c r="D1962">
        <v>5.1849974999999997</v>
      </c>
      <c r="E1962">
        <v>-2173.4984330000002</v>
      </c>
    </row>
    <row r="1963" spans="1:5" x14ac:dyDescent="0.2">
      <c r="A1963">
        <v>4.9025024999999998</v>
      </c>
      <c r="B1963">
        <v>-467</v>
      </c>
      <c r="D1963">
        <v>5.1875024999999999</v>
      </c>
      <c r="E1963">
        <v>-2191.414957</v>
      </c>
    </row>
    <row r="1964" spans="1:5" x14ac:dyDescent="0.2">
      <c r="A1964">
        <v>4.9050000000000002</v>
      </c>
      <c r="B1964">
        <v>-480</v>
      </c>
      <c r="D1964">
        <v>5.19</v>
      </c>
      <c r="E1964">
        <v>-2200.3732199999999</v>
      </c>
    </row>
    <row r="1965" spans="1:5" x14ac:dyDescent="0.2">
      <c r="A1965">
        <v>4.9074974999999998</v>
      </c>
      <c r="B1965">
        <v>-473</v>
      </c>
      <c r="D1965">
        <v>5.1924975</v>
      </c>
      <c r="E1965">
        <v>-2207.0919170000002</v>
      </c>
    </row>
    <row r="1966" spans="1:5" x14ac:dyDescent="0.2">
      <c r="A1966">
        <v>4.9100025</v>
      </c>
      <c r="B1966">
        <v>-450</v>
      </c>
      <c r="D1966">
        <v>5.1950025000000002</v>
      </c>
      <c r="E1966">
        <v>-2225.0084419999998</v>
      </c>
    </row>
    <row r="1967" spans="1:5" x14ac:dyDescent="0.2">
      <c r="A1967">
        <v>4.9124999999999996</v>
      </c>
      <c r="B1967">
        <v>-445</v>
      </c>
      <c r="D1967">
        <v>5.1974999999999998</v>
      </c>
      <c r="E1967">
        <v>-2236.2062700000001</v>
      </c>
    </row>
    <row r="1968" spans="1:5" x14ac:dyDescent="0.2">
      <c r="A1968">
        <v>4.9149975000000001</v>
      </c>
      <c r="B1968">
        <v>-436</v>
      </c>
      <c r="D1968">
        <v>5.1999975000000003</v>
      </c>
      <c r="E1968">
        <v>-2217.1699619999999</v>
      </c>
    </row>
    <row r="1969" spans="1:5" x14ac:dyDescent="0.2">
      <c r="A1969">
        <v>4.9175025000000003</v>
      </c>
      <c r="B1969">
        <v>-442</v>
      </c>
      <c r="D1969">
        <v>5.2025024999999996</v>
      </c>
      <c r="E1969">
        <v>-2188.055609</v>
      </c>
    </row>
    <row r="1970" spans="1:5" x14ac:dyDescent="0.2">
      <c r="A1970">
        <v>4.92</v>
      </c>
      <c r="B1970">
        <v>-441</v>
      </c>
      <c r="D1970">
        <v>5.2050000000000001</v>
      </c>
      <c r="E1970">
        <v>-2182.4566949999999</v>
      </c>
    </row>
    <row r="1971" spans="1:5" x14ac:dyDescent="0.2">
      <c r="A1971">
        <v>4.9224975000000004</v>
      </c>
      <c r="B1971">
        <v>-438</v>
      </c>
      <c r="D1971">
        <v>5.2074974999999997</v>
      </c>
      <c r="E1971">
        <v>-2188.055609</v>
      </c>
    </row>
    <row r="1972" spans="1:5" x14ac:dyDescent="0.2">
      <c r="A1972">
        <v>4.9250024999999997</v>
      </c>
      <c r="B1972">
        <v>-449</v>
      </c>
      <c r="D1972">
        <v>5.2100024999999999</v>
      </c>
      <c r="E1972">
        <v>-2190.2951750000002</v>
      </c>
    </row>
    <row r="1973" spans="1:5" x14ac:dyDescent="0.2">
      <c r="A1973">
        <v>4.9275000000000002</v>
      </c>
      <c r="B1973">
        <v>-458</v>
      </c>
      <c r="D1973">
        <v>5.2125000000000004</v>
      </c>
      <c r="E1973">
        <v>-2186.9358259999999</v>
      </c>
    </row>
    <row r="1974" spans="1:5" x14ac:dyDescent="0.2">
      <c r="A1974">
        <v>4.9299974999999998</v>
      </c>
      <c r="B1974">
        <v>-494</v>
      </c>
      <c r="D1974">
        <v>5.2149975</v>
      </c>
      <c r="E1974">
        <v>-2192.5347400000001</v>
      </c>
    </row>
    <row r="1975" spans="1:5" x14ac:dyDescent="0.2">
      <c r="A1975">
        <v>4.9325025</v>
      </c>
      <c r="B1975">
        <v>-504</v>
      </c>
      <c r="D1975">
        <v>5.2175025000000002</v>
      </c>
      <c r="E1975">
        <v>-2211.5710479999998</v>
      </c>
    </row>
    <row r="1976" spans="1:5" x14ac:dyDescent="0.2">
      <c r="A1976">
        <v>4.9349999999999996</v>
      </c>
      <c r="B1976">
        <v>-489</v>
      </c>
      <c r="D1976">
        <v>5.22</v>
      </c>
      <c r="E1976">
        <v>-2221.649093</v>
      </c>
    </row>
    <row r="1977" spans="1:5" x14ac:dyDescent="0.2">
      <c r="A1977">
        <v>4.9374975000000001</v>
      </c>
      <c r="B1977">
        <v>-469</v>
      </c>
      <c r="D1977">
        <v>5.2224975000000002</v>
      </c>
      <c r="E1977">
        <v>-2240.6854010000002</v>
      </c>
    </row>
    <row r="1978" spans="1:5" x14ac:dyDescent="0.2">
      <c r="A1978">
        <v>4.9400025000000003</v>
      </c>
      <c r="B1978">
        <v>-472</v>
      </c>
      <c r="D1978">
        <v>5.2250025000000004</v>
      </c>
      <c r="E1978">
        <v>-2278.7580170000001</v>
      </c>
    </row>
    <row r="1979" spans="1:5" x14ac:dyDescent="0.2">
      <c r="A1979">
        <v>4.9424999999999999</v>
      </c>
      <c r="B1979">
        <v>-485</v>
      </c>
      <c r="D1979">
        <v>5.2275</v>
      </c>
      <c r="E1979">
        <v>-2280.997582</v>
      </c>
    </row>
    <row r="1980" spans="1:5" x14ac:dyDescent="0.2">
      <c r="A1980">
        <v>4.9449975000000004</v>
      </c>
      <c r="B1980">
        <v>-492</v>
      </c>
      <c r="D1980">
        <v>5.2299974999999996</v>
      </c>
      <c r="E1980">
        <v>-2259.7217089999999</v>
      </c>
    </row>
    <row r="1981" spans="1:5" x14ac:dyDescent="0.2">
      <c r="A1981">
        <v>4.9475024999999997</v>
      </c>
      <c r="B1981">
        <v>-485</v>
      </c>
      <c r="D1981">
        <v>5.2325024999999998</v>
      </c>
      <c r="E1981">
        <v>-2236.2062700000001</v>
      </c>
    </row>
    <row r="1982" spans="1:5" x14ac:dyDescent="0.2">
      <c r="A1982">
        <v>4.95</v>
      </c>
      <c r="B1982">
        <v>-480</v>
      </c>
      <c r="D1982">
        <v>5.2350000000000003</v>
      </c>
      <c r="E1982">
        <v>-2221.649093</v>
      </c>
    </row>
    <row r="1983" spans="1:5" x14ac:dyDescent="0.2">
      <c r="A1983">
        <v>4.9524974999999998</v>
      </c>
      <c r="B1983">
        <v>-482</v>
      </c>
      <c r="D1983">
        <v>5.2374974999999999</v>
      </c>
      <c r="E1983">
        <v>-2216.0501789999998</v>
      </c>
    </row>
    <row r="1984" spans="1:5" x14ac:dyDescent="0.2">
      <c r="A1984">
        <v>4.9550025</v>
      </c>
      <c r="B1984">
        <v>-479</v>
      </c>
      <c r="D1984">
        <v>5.2400025000000001</v>
      </c>
      <c r="E1984">
        <v>-2230.607356</v>
      </c>
    </row>
    <row r="1985" spans="1:5" x14ac:dyDescent="0.2">
      <c r="A1985">
        <v>4.9574999999999996</v>
      </c>
      <c r="B1985">
        <v>-470</v>
      </c>
      <c r="D1985">
        <v>5.2424999999999997</v>
      </c>
      <c r="E1985">
        <v>-2247.404098</v>
      </c>
    </row>
    <row r="1986" spans="1:5" x14ac:dyDescent="0.2">
      <c r="A1986">
        <v>4.9599975000000001</v>
      </c>
      <c r="B1986">
        <v>-454</v>
      </c>
      <c r="D1986">
        <v>5.2449975000000002</v>
      </c>
      <c r="E1986">
        <v>-2263.0810569999999</v>
      </c>
    </row>
    <row r="1987" spans="1:5" x14ac:dyDescent="0.2">
      <c r="A1987">
        <v>4.9625025000000003</v>
      </c>
      <c r="B1987">
        <v>-456</v>
      </c>
      <c r="D1987">
        <v>5.2475025000000004</v>
      </c>
      <c r="E1987">
        <v>-2245.1645319999998</v>
      </c>
    </row>
    <row r="1988" spans="1:5" x14ac:dyDescent="0.2">
      <c r="A1988">
        <v>4.9649999999999999</v>
      </c>
      <c r="B1988">
        <v>-468</v>
      </c>
      <c r="D1988">
        <v>5.25</v>
      </c>
      <c r="E1988">
        <v>-2232.8469209999998</v>
      </c>
    </row>
    <row r="1989" spans="1:5" x14ac:dyDescent="0.2">
      <c r="A1989">
        <v>4.9674975000000003</v>
      </c>
      <c r="B1989">
        <v>-469</v>
      </c>
      <c r="D1989">
        <v>5.2524974999999996</v>
      </c>
      <c r="E1989">
        <v>-2210.4512650000001</v>
      </c>
    </row>
    <row r="1990" spans="1:5" x14ac:dyDescent="0.2">
      <c r="A1990">
        <v>4.9700024999999997</v>
      </c>
      <c r="B1990">
        <v>-487</v>
      </c>
      <c r="D1990">
        <v>5.2550024999999998</v>
      </c>
      <c r="E1990">
        <v>-2193.6545230000002</v>
      </c>
    </row>
    <row r="1991" spans="1:5" x14ac:dyDescent="0.2">
      <c r="A1991">
        <v>4.9725000000000001</v>
      </c>
      <c r="B1991">
        <v>-506</v>
      </c>
      <c r="D1991">
        <v>5.2575000000000003</v>
      </c>
      <c r="E1991">
        <v>-2192.5347400000001</v>
      </c>
    </row>
    <row r="1992" spans="1:5" x14ac:dyDescent="0.2">
      <c r="A1992">
        <v>4.9749974999999997</v>
      </c>
      <c r="B1992">
        <v>-509</v>
      </c>
      <c r="D1992">
        <v>5.2599974999999999</v>
      </c>
      <c r="E1992">
        <v>-2179.0973469999999</v>
      </c>
    </row>
    <row r="1993" spans="1:5" x14ac:dyDescent="0.2">
      <c r="A1993">
        <v>4.9775024999999999</v>
      </c>
      <c r="B1993">
        <v>-492</v>
      </c>
      <c r="D1993">
        <v>5.2625025000000001</v>
      </c>
      <c r="E1993">
        <v>-2188.055609</v>
      </c>
    </row>
    <row r="1994" spans="1:5" x14ac:dyDescent="0.2">
      <c r="A1994">
        <v>4.9800000000000004</v>
      </c>
      <c r="B1994">
        <v>-478</v>
      </c>
      <c r="D1994">
        <v>5.2649999999999997</v>
      </c>
      <c r="E1994">
        <v>-2202.6127860000001</v>
      </c>
    </row>
    <row r="1995" spans="1:5" x14ac:dyDescent="0.2">
      <c r="A1995">
        <v>4.9824975</v>
      </c>
      <c r="B1995">
        <v>-456</v>
      </c>
      <c r="D1995">
        <v>5.2674975000000002</v>
      </c>
      <c r="E1995">
        <v>-2191.414957</v>
      </c>
    </row>
    <row r="1996" spans="1:5" x14ac:dyDescent="0.2">
      <c r="A1996">
        <v>4.9850025000000002</v>
      </c>
      <c r="B1996">
        <v>-437</v>
      </c>
      <c r="D1996">
        <v>5.2700025000000004</v>
      </c>
      <c r="E1996">
        <v>-2175.7379980000001</v>
      </c>
    </row>
    <row r="1997" spans="1:5" x14ac:dyDescent="0.2">
      <c r="A1997">
        <v>4.9874999999999998</v>
      </c>
      <c r="B1997">
        <v>-416</v>
      </c>
      <c r="D1997">
        <v>5.2725</v>
      </c>
      <c r="E1997">
        <v>-2160.0610390000002</v>
      </c>
    </row>
    <row r="1998" spans="1:5" x14ac:dyDescent="0.2">
      <c r="A1998">
        <v>4.9899975000000003</v>
      </c>
      <c r="B1998">
        <v>-421</v>
      </c>
      <c r="D1998">
        <v>5.2749974999999996</v>
      </c>
      <c r="E1998">
        <v>-2162.300604</v>
      </c>
    </row>
    <row r="1999" spans="1:5" x14ac:dyDescent="0.2">
      <c r="A1999">
        <v>4.9925024999999996</v>
      </c>
      <c r="B1999">
        <v>-432</v>
      </c>
      <c r="D1999">
        <v>5.2775024999999998</v>
      </c>
      <c r="E1999">
        <v>-2186.9358259999999</v>
      </c>
    </row>
    <row r="2000" spans="1:5" x14ac:dyDescent="0.2">
      <c r="A2000">
        <v>4.9950000000000001</v>
      </c>
      <c r="B2000">
        <v>-483</v>
      </c>
      <c r="D2000">
        <v>5.28</v>
      </c>
      <c r="E2000">
        <v>-2218.289745</v>
      </c>
    </row>
    <row r="2001" spans="1:5" x14ac:dyDescent="0.2">
      <c r="A2001">
        <v>4.9974974999999997</v>
      </c>
      <c r="B2001">
        <v>-508</v>
      </c>
      <c r="D2001">
        <v>5.2824974999999998</v>
      </c>
      <c r="E2001">
        <v>-2214.9303960000002</v>
      </c>
    </row>
    <row r="2002" spans="1:5" x14ac:dyDescent="0.2">
      <c r="A2002">
        <v>5.0000024999999999</v>
      </c>
      <c r="B2002">
        <v>-498</v>
      </c>
      <c r="D2002">
        <v>5.2850025</v>
      </c>
      <c r="E2002">
        <v>-2222.7688760000001</v>
      </c>
    </row>
    <row r="2003" spans="1:5" x14ac:dyDescent="0.2">
      <c r="A2003">
        <v>5.0025000000000004</v>
      </c>
      <c r="B2003">
        <v>-479</v>
      </c>
      <c r="D2003">
        <v>5.2874999999999996</v>
      </c>
      <c r="E2003">
        <v>-2265.3206230000001</v>
      </c>
    </row>
    <row r="2004" spans="1:5" x14ac:dyDescent="0.2">
      <c r="A2004">
        <v>5.0049975</v>
      </c>
      <c r="B2004">
        <v>-460</v>
      </c>
      <c r="D2004">
        <v>5.2899975000000001</v>
      </c>
      <c r="E2004">
        <v>-2297.794324</v>
      </c>
    </row>
    <row r="2005" spans="1:5" x14ac:dyDescent="0.2">
      <c r="A2005">
        <v>5.0075025000000002</v>
      </c>
      <c r="B2005">
        <v>-461</v>
      </c>
      <c r="D2005">
        <v>5.2925025000000003</v>
      </c>
      <c r="E2005">
        <v>-2287.7162790000002</v>
      </c>
    </row>
    <row r="2006" spans="1:5" x14ac:dyDescent="0.2">
      <c r="A2006">
        <v>5.01</v>
      </c>
      <c r="B2006">
        <v>-456</v>
      </c>
      <c r="D2006">
        <v>5.2949999999999999</v>
      </c>
      <c r="E2006">
        <v>-2261.9612739999998</v>
      </c>
    </row>
    <row r="2007" spans="1:5" x14ac:dyDescent="0.2">
      <c r="A2007">
        <v>5.0124975000000003</v>
      </c>
      <c r="B2007">
        <v>-451</v>
      </c>
      <c r="D2007">
        <v>5.2974975000000004</v>
      </c>
      <c r="E2007">
        <v>-2264.20084</v>
      </c>
    </row>
    <row r="2008" spans="1:5" x14ac:dyDescent="0.2">
      <c r="A2008">
        <v>5.0150024999999996</v>
      </c>
      <c r="B2008">
        <v>-459</v>
      </c>
      <c r="D2008">
        <v>5.3000024999999997</v>
      </c>
      <c r="E2008">
        <v>-2246.2843149999999</v>
      </c>
    </row>
    <row r="2009" spans="1:5" x14ac:dyDescent="0.2">
      <c r="A2009">
        <v>5.0175000000000001</v>
      </c>
      <c r="B2009">
        <v>-481</v>
      </c>
      <c r="D2009">
        <v>5.3025000000000002</v>
      </c>
      <c r="E2009">
        <v>-2246.2843149999999</v>
      </c>
    </row>
    <row r="2010" spans="1:5" x14ac:dyDescent="0.2">
      <c r="A2010">
        <v>5.0199974999999997</v>
      </c>
      <c r="B2010">
        <v>-519</v>
      </c>
      <c r="D2010">
        <v>5.3049974999999998</v>
      </c>
      <c r="E2010">
        <v>-2248.5238810000001</v>
      </c>
    </row>
    <row r="2011" spans="1:5" x14ac:dyDescent="0.2">
      <c r="A2011">
        <v>5.0225024999999999</v>
      </c>
      <c r="B2011">
        <v>-531</v>
      </c>
      <c r="D2011">
        <v>5.3075025</v>
      </c>
      <c r="E2011">
        <v>-2253.0030120000001</v>
      </c>
    </row>
    <row r="2012" spans="1:5" x14ac:dyDescent="0.2">
      <c r="A2012">
        <v>5.0250000000000004</v>
      </c>
      <c r="B2012">
        <v>-529</v>
      </c>
      <c r="D2012">
        <v>5.31</v>
      </c>
      <c r="E2012">
        <v>-2249.6436640000002</v>
      </c>
    </row>
    <row r="2013" spans="1:5" x14ac:dyDescent="0.2">
      <c r="A2013">
        <v>5.0274975</v>
      </c>
      <c r="B2013">
        <v>-513</v>
      </c>
      <c r="D2013">
        <v>5.3124975000000001</v>
      </c>
      <c r="E2013">
        <v>-2232.8469209999998</v>
      </c>
    </row>
    <row r="2014" spans="1:5" x14ac:dyDescent="0.2">
      <c r="A2014">
        <v>5.0300025000000002</v>
      </c>
      <c r="B2014">
        <v>-495</v>
      </c>
      <c r="D2014">
        <v>5.3150025000000003</v>
      </c>
      <c r="E2014">
        <v>-2233.9667039999999</v>
      </c>
    </row>
    <row r="2015" spans="1:5" x14ac:dyDescent="0.2">
      <c r="A2015">
        <v>5.0324999999999998</v>
      </c>
      <c r="B2015">
        <v>-470</v>
      </c>
      <c r="D2015">
        <v>5.3174999999999999</v>
      </c>
      <c r="E2015">
        <v>-2255.2425779999999</v>
      </c>
    </row>
    <row r="2016" spans="1:5" x14ac:dyDescent="0.2">
      <c r="A2016">
        <v>5.0349975000000002</v>
      </c>
      <c r="B2016">
        <v>-455</v>
      </c>
      <c r="D2016">
        <v>5.3199975000000004</v>
      </c>
      <c r="E2016">
        <v>-2255.2425779999999</v>
      </c>
    </row>
    <row r="2017" spans="1:5" x14ac:dyDescent="0.2">
      <c r="A2017">
        <v>5.0375025000000004</v>
      </c>
      <c r="B2017">
        <v>-451</v>
      </c>
      <c r="D2017">
        <v>5.3225024999999997</v>
      </c>
      <c r="E2017">
        <v>-2248.5238810000001</v>
      </c>
    </row>
    <row r="2018" spans="1:5" x14ac:dyDescent="0.2">
      <c r="A2018">
        <v>5.04</v>
      </c>
      <c r="B2018">
        <v>-464</v>
      </c>
      <c r="D2018">
        <v>5.3250000000000002</v>
      </c>
      <c r="E2018">
        <v>-2250.7634459999999</v>
      </c>
    </row>
    <row r="2019" spans="1:5" x14ac:dyDescent="0.2">
      <c r="A2019">
        <v>5.0424974999999996</v>
      </c>
      <c r="B2019">
        <v>-487</v>
      </c>
      <c r="D2019">
        <v>5.3274974999999998</v>
      </c>
      <c r="E2019">
        <v>-2277.638234</v>
      </c>
    </row>
    <row r="2020" spans="1:5" x14ac:dyDescent="0.2">
      <c r="A2020">
        <v>5.0450024999999998</v>
      </c>
      <c r="B2020">
        <v>-482</v>
      </c>
      <c r="D2020">
        <v>5.3300025</v>
      </c>
      <c r="E2020">
        <v>-2302.2734559999999</v>
      </c>
    </row>
    <row r="2021" spans="1:5" x14ac:dyDescent="0.2">
      <c r="A2021">
        <v>5.0475000000000003</v>
      </c>
      <c r="B2021">
        <v>-476</v>
      </c>
      <c r="D2021">
        <v>5.3324999999999996</v>
      </c>
      <c r="E2021">
        <v>-2300.0338900000002</v>
      </c>
    </row>
    <row r="2022" spans="1:5" x14ac:dyDescent="0.2">
      <c r="A2022">
        <v>5.0499974999999999</v>
      </c>
      <c r="B2022">
        <v>-491</v>
      </c>
      <c r="D2022">
        <v>5.3349975000000001</v>
      </c>
      <c r="E2022">
        <v>-2274.2788850000002</v>
      </c>
    </row>
    <row r="2023" spans="1:5" x14ac:dyDescent="0.2">
      <c r="A2023">
        <v>5.0525025000000001</v>
      </c>
      <c r="B2023">
        <v>-505</v>
      </c>
      <c r="D2023">
        <v>5.3375025000000003</v>
      </c>
      <c r="E2023">
        <v>-2260.841492</v>
      </c>
    </row>
    <row r="2024" spans="1:5" x14ac:dyDescent="0.2">
      <c r="A2024">
        <v>5.0549999999999997</v>
      </c>
      <c r="B2024">
        <v>-539</v>
      </c>
      <c r="D2024">
        <v>5.34</v>
      </c>
      <c r="E2024">
        <v>-2269.7997540000001</v>
      </c>
    </row>
    <row r="2025" spans="1:5" x14ac:dyDescent="0.2">
      <c r="A2025">
        <v>5.0574975000000002</v>
      </c>
      <c r="B2025">
        <v>-561</v>
      </c>
      <c r="D2025">
        <v>5.3424975000000003</v>
      </c>
      <c r="E2025">
        <v>-2279.8777989999999</v>
      </c>
    </row>
    <row r="2026" spans="1:5" x14ac:dyDescent="0.2">
      <c r="A2026">
        <v>5.0600025000000004</v>
      </c>
      <c r="B2026">
        <v>-556</v>
      </c>
      <c r="D2026">
        <v>5.3450024999999997</v>
      </c>
      <c r="E2026">
        <v>-2292.1954099999998</v>
      </c>
    </row>
    <row r="2027" spans="1:5" x14ac:dyDescent="0.2">
      <c r="A2027">
        <v>5.0625</v>
      </c>
      <c r="B2027">
        <v>-527</v>
      </c>
      <c r="D2027">
        <v>5.3475000000000001</v>
      </c>
      <c r="E2027">
        <v>-2298.9141070000001</v>
      </c>
    </row>
    <row r="2028" spans="1:5" x14ac:dyDescent="0.2">
      <c r="A2028">
        <v>5.0649974999999996</v>
      </c>
      <c r="B2028">
        <v>-493</v>
      </c>
      <c r="D2028">
        <v>5.3499974999999997</v>
      </c>
      <c r="E2028">
        <v>-2304.5130210000002</v>
      </c>
    </row>
    <row r="2029" spans="1:5" x14ac:dyDescent="0.2">
      <c r="A2029">
        <v>5.0675024999999998</v>
      </c>
      <c r="B2029">
        <v>-470</v>
      </c>
      <c r="D2029">
        <v>5.3525024999999999</v>
      </c>
      <c r="E2029">
        <v>-2293.3151929999999</v>
      </c>
    </row>
    <row r="2030" spans="1:5" x14ac:dyDescent="0.2">
      <c r="A2030">
        <v>5.07</v>
      </c>
      <c r="B2030">
        <v>-474</v>
      </c>
      <c r="D2030">
        <v>5.3550000000000004</v>
      </c>
      <c r="E2030">
        <v>-2291.0756270000002</v>
      </c>
    </row>
    <row r="2031" spans="1:5" x14ac:dyDescent="0.2">
      <c r="A2031">
        <v>5.0724974999999999</v>
      </c>
      <c r="B2031">
        <v>-478</v>
      </c>
      <c r="D2031">
        <v>5.3574975</v>
      </c>
      <c r="E2031">
        <v>-2313.4712840000002</v>
      </c>
    </row>
    <row r="2032" spans="1:5" x14ac:dyDescent="0.2">
      <c r="A2032">
        <v>5.0750025000000001</v>
      </c>
      <c r="B2032">
        <v>-488</v>
      </c>
      <c r="D2032">
        <v>5.3600025000000002</v>
      </c>
      <c r="E2032">
        <v>-2332.507591</v>
      </c>
    </row>
    <row r="2033" spans="1:5" x14ac:dyDescent="0.2">
      <c r="A2033">
        <v>5.0774999999999997</v>
      </c>
      <c r="B2033">
        <v>-485</v>
      </c>
      <c r="D2033">
        <v>5.3624999999999998</v>
      </c>
      <c r="E2033">
        <v>-2341.465854</v>
      </c>
    </row>
    <row r="2034" spans="1:5" x14ac:dyDescent="0.2">
      <c r="A2034">
        <v>5.0799975000000002</v>
      </c>
      <c r="B2034">
        <v>-481</v>
      </c>
      <c r="D2034">
        <v>5.3649975000000003</v>
      </c>
      <c r="E2034">
        <v>-2345.9449850000001</v>
      </c>
    </row>
    <row r="2035" spans="1:5" x14ac:dyDescent="0.2">
      <c r="A2035">
        <v>5.0825025000000004</v>
      </c>
      <c r="B2035">
        <v>-503</v>
      </c>
      <c r="D2035">
        <v>5.3675024999999996</v>
      </c>
      <c r="E2035">
        <v>-2352.6636819999999</v>
      </c>
    </row>
    <row r="2036" spans="1:5" x14ac:dyDescent="0.2">
      <c r="A2036">
        <v>5.085</v>
      </c>
      <c r="B2036">
        <v>-519</v>
      </c>
      <c r="D2036">
        <v>5.37</v>
      </c>
      <c r="E2036">
        <v>-2366.1010759999999</v>
      </c>
    </row>
    <row r="2037" spans="1:5" x14ac:dyDescent="0.2">
      <c r="A2037">
        <v>5.0874974999999996</v>
      </c>
      <c r="B2037">
        <v>-514</v>
      </c>
      <c r="D2037">
        <v>5.3724974999999997</v>
      </c>
      <c r="E2037">
        <v>-2356.0230299999998</v>
      </c>
    </row>
    <row r="2038" spans="1:5" x14ac:dyDescent="0.2">
      <c r="A2038">
        <v>5.0900024999999998</v>
      </c>
      <c r="B2038">
        <v>-482</v>
      </c>
      <c r="D2038">
        <v>5.3750024999999999</v>
      </c>
      <c r="E2038">
        <v>-2339.2262879999998</v>
      </c>
    </row>
    <row r="2039" spans="1:5" x14ac:dyDescent="0.2">
      <c r="A2039">
        <v>5.0925000000000002</v>
      </c>
      <c r="B2039">
        <v>-462</v>
      </c>
      <c r="D2039">
        <v>5.3775000000000004</v>
      </c>
      <c r="E2039">
        <v>-2329.1482430000001</v>
      </c>
    </row>
    <row r="2040" spans="1:5" x14ac:dyDescent="0.2">
      <c r="A2040">
        <v>5.0949974999999998</v>
      </c>
      <c r="B2040">
        <v>-442</v>
      </c>
      <c r="D2040">
        <v>5.3799975</v>
      </c>
      <c r="E2040">
        <v>-2336.986723</v>
      </c>
    </row>
    <row r="2041" spans="1:5" x14ac:dyDescent="0.2">
      <c r="A2041">
        <v>5.0975025</v>
      </c>
      <c r="B2041">
        <v>-450</v>
      </c>
      <c r="D2041">
        <v>5.3825025000000002</v>
      </c>
      <c r="E2041">
        <v>-2352.6636819999999</v>
      </c>
    </row>
    <row r="2042" spans="1:5" x14ac:dyDescent="0.2">
      <c r="A2042">
        <v>5.0999999999999996</v>
      </c>
      <c r="B2042">
        <v>-474</v>
      </c>
      <c r="D2042">
        <v>5.3849999999999998</v>
      </c>
      <c r="E2042">
        <v>-2333.6273740000001</v>
      </c>
    </row>
    <row r="2043" spans="1:5" x14ac:dyDescent="0.2">
      <c r="A2043">
        <v>5.1024975000000001</v>
      </c>
      <c r="B2043">
        <v>-500</v>
      </c>
      <c r="D2043">
        <v>5.3874975000000003</v>
      </c>
      <c r="E2043">
        <v>-2323.5493289999999</v>
      </c>
    </row>
    <row r="2044" spans="1:5" x14ac:dyDescent="0.2">
      <c r="A2044">
        <v>5.1050025000000003</v>
      </c>
      <c r="B2044">
        <v>-510</v>
      </c>
      <c r="D2044">
        <v>5.3900024999999996</v>
      </c>
      <c r="E2044">
        <v>-2297.794324</v>
      </c>
    </row>
    <row r="2045" spans="1:5" x14ac:dyDescent="0.2">
      <c r="A2045">
        <v>5.1074999999999999</v>
      </c>
      <c r="B2045">
        <v>-506</v>
      </c>
      <c r="D2045">
        <v>5.3925000000000001</v>
      </c>
      <c r="E2045">
        <v>-2276.5184509999999</v>
      </c>
    </row>
    <row r="2046" spans="1:5" x14ac:dyDescent="0.2">
      <c r="A2046">
        <v>5.1099975000000004</v>
      </c>
      <c r="B2046">
        <v>-481</v>
      </c>
      <c r="D2046">
        <v>5.3949974999999997</v>
      </c>
      <c r="E2046">
        <v>-2263.0810569999999</v>
      </c>
    </row>
    <row r="2047" spans="1:5" x14ac:dyDescent="0.2">
      <c r="A2047">
        <v>5.1125024999999997</v>
      </c>
      <c r="B2047">
        <v>-464</v>
      </c>
      <c r="D2047">
        <v>5.3975024999999999</v>
      </c>
      <c r="E2047">
        <v>-2275.3986679999998</v>
      </c>
    </row>
    <row r="2048" spans="1:5" x14ac:dyDescent="0.2">
      <c r="A2048">
        <v>5.1150000000000002</v>
      </c>
      <c r="B2048">
        <v>-452</v>
      </c>
      <c r="D2048">
        <v>5.4</v>
      </c>
      <c r="E2048">
        <v>-2257.4821430000002</v>
      </c>
    </row>
    <row r="2049" spans="1:5" x14ac:dyDescent="0.2">
      <c r="A2049">
        <v>5.1174974999999998</v>
      </c>
      <c r="B2049">
        <v>-449</v>
      </c>
      <c r="D2049">
        <v>5.4024975</v>
      </c>
      <c r="E2049">
        <v>-2256.3623600000001</v>
      </c>
    </row>
    <row r="2050" spans="1:5" x14ac:dyDescent="0.2">
      <c r="A2050">
        <v>5.1200025</v>
      </c>
      <c r="B2050">
        <v>-468</v>
      </c>
      <c r="D2050">
        <v>5.4050025000000002</v>
      </c>
      <c r="E2050">
        <v>-2250.7634459999999</v>
      </c>
    </row>
    <row r="2051" spans="1:5" x14ac:dyDescent="0.2">
      <c r="A2051">
        <v>5.1224999999999996</v>
      </c>
      <c r="B2051">
        <v>-487</v>
      </c>
      <c r="D2051">
        <v>5.4074999999999998</v>
      </c>
      <c r="E2051">
        <v>-2240.6854010000002</v>
      </c>
    </row>
    <row r="2052" spans="1:5" x14ac:dyDescent="0.2">
      <c r="A2052">
        <v>5.1249975000000001</v>
      </c>
      <c r="B2052">
        <v>-523</v>
      </c>
      <c r="D2052">
        <v>5.4099975000000002</v>
      </c>
      <c r="E2052">
        <v>-2246.2843149999999</v>
      </c>
    </row>
    <row r="2053" spans="1:5" x14ac:dyDescent="0.2">
      <c r="A2053">
        <v>5.1275025000000003</v>
      </c>
      <c r="B2053">
        <v>-540</v>
      </c>
      <c r="D2053">
        <v>5.4125025000000004</v>
      </c>
      <c r="E2053">
        <v>-2244.04475</v>
      </c>
    </row>
    <row r="2054" spans="1:5" x14ac:dyDescent="0.2">
      <c r="A2054">
        <v>5.13</v>
      </c>
      <c r="B2054">
        <v>-539</v>
      </c>
      <c r="D2054">
        <v>5.415</v>
      </c>
      <c r="E2054">
        <v>-2250.7634459999999</v>
      </c>
    </row>
    <row r="2055" spans="1:5" x14ac:dyDescent="0.2">
      <c r="A2055">
        <v>5.1324975000000004</v>
      </c>
      <c r="B2055">
        <v>-540</v>
      </c>
      <c r="D2055">
        <v>5.4174974999999996</v>
      </c>
      <c r="E2055">
        <v>-2251.883229</v>
      </c>
    </row>
    <row r="2056" spans="1:5" x14ac:dyDescent="0.2">
      <c r="A2056">
        <v>5.1350024999999997</v>
      </c>
      <c r="B2056">
        <v>-541</v>
      </c>
      <c r="D2056">
        <v>5.4200024999999998</v>
      </c>
      <c r="E2056">
        <v>-2237.3260529999998</v>
      </c>
    </row>
    <row r="2057" spans="1:5" x14ac:dyDescent="0.2">
      <c r="A2057">
        <v>5.1375000000000002</v>
      </c>
      <c r="B2057">
        <v>-550</v>
      </c>
      <c r="D2057">
        <v>5.4225000000000003</v>
      </c>
      <c r="E2057">
        <v>-2233.9667039999999</v>
      </c>
    </row>
    <row r="2058" spans="1:5" x14ac:dyDescent="0.2">
      <c r="A2058">
        <v>5.1399974999999998</v>
      </c>
      <c r="B2058">
        <v>-540</v>
      </c>
      <c r="D2058">
        <v>5.4249974999999999</v>
      </c>
      <c r="E2058">
        <v>-2233.9667039999999</v>
      </c>
    </row>
    <row r="2059" spans="1:5" x14ac:dyDescent="0.2">
      <c r="A2059">
        <v>5.1425025</v>
      </c>
      <c r="B2059">
        <v>-538</v>
      </c>
      <c r="D2059">
        <v>5.4275025000000001</v>
      </c>
      <c r="E2059">
        <v>-2227.2480070000001</v>
      </c>
    </row>
    <row r="2060" spans="1:5" x14ac:dyDescent="0.2">
      <c r="A2060">
        <v>5.1449999999999996</v>
      </c>
      <c r="B2060">
        <v>-529</v>
      </c>
      <c r="D2060">
        <v>5.43</v>
      </c>
      <c r="E2060">
        <v>-2226.1282249999999</v>
      </c>
    </row>
    <row r="2061" spans="1:5" x14ac:dyDescent="0.2">
      <c r="A2061">
        <v>5.1474975000000001</v>
      </c>
      <c r="B2061">
        <v>-520</v>
      </c>
      <c r="D2061">
        <v>5.4324975000000002</v>
      </c>
      <c r="E2061">
        <v>-2233.9667039999999</v>
      </c>
    </row>
    <row r="2062" spans="1:5" x14ac:dyDescent="0.2">
      <c r="A2062">
        <v>5.1500025000000003</v>
      </c>
      <c r="B2062">
        <v>-511</v>
      </c>
      <c r="D2062">
        <v>5.4350025000000004</v>
      </c>
      <c r="E2062">
        <v>-2255.2425779999999</v>
      </c>
    </row>
    <row r="2063" spans="1:5" x14ac:dyDescent="0.2">
      <c r="A2063">
        <v>5.1524999999999999</v>
      </c>
      <c r="B2063">
        <v>-512</v>
      </c>
      <c r="D2063">
        <v>5.4375</v>
      </c>
      <c r="E2063">
        <v>-2276.5184509999999</v>
      </c>
    </row>
    <row r="2064" spans="1:5" x14ac:dyDescent="0.2">
      <c r="A2064">
        <v>5.1549975000000003</v>
      </c>
      <c r="B2064">
        <v>-508</v>
      </c>
      <c r="D2064">
        <v>5.4399974999999996</v>
      </c>
      <c r="E2064">
        <v>-2278.7580170000001</v>
      </c>
    </row>
    <row r="2065" spans="1:5" x14ac:dyDescent="0.2">
      <c r="A2065">
        <v>5.1575024999999997</v>
      </c>
      <c r="B2065">
        <v>-490</v>
      </c>
      <c r="D2065">
        <v>5.4425024999999998</v>
      </c>
      <c r="E2065">
        <v>-2289.955845</v>
      </c>
    </row>
    <row r="2066" spans="1:5" x14ac:dyDescent="0.2">
      <c r="A2066">
        <v>5.16</v>
      </c>
      <c r="B2066">
        <v>-480</v>
      </c>
      <c r="D2066">
        <v>5.4450000000000003</v>
      </c>
      <c r="E2066">
        <v>-2295.5547590000001</v>
      </c>
    </row>
    <row r="2067" spans="1:5" x14ac:dyDescent="0.2">
      <c r="A2067">
        <v>5.1624974999999997</v>
      </c>
      <c r="B2067">
        <v>-483</v>
      </c>
      <c r="D2067">
        <v>5.4474974999999999</v>
      </c>
      <c r="E2067">
        <v>-2295.5547590000001</v>
      </c>
    </row>
    <row r="2068" spans="1:5" x14ac:dyDescent="0.2">
      <c r="A2068">
        <v>5.1650024999999999</v>
      </c>
      <c r="B2068">
        <v>-500</v>
      </c>
      <c r="D2068">
        <v>5.4500025000000001</v>
      </c>
      <c r="E2068">
        <v>-2289.955845</v>
      </c>
    </row>
    <row r="2069" spans="1:5" x14ac:dyDescent="0.2">
      <c r="A2069">
        <v>5.1675000000000004</v>
      </c>
      <c r="B2069">
        <v>-490</v>
      </c>
      <c r="D2069">
        <v>5.4524999999999997</v>
      </c>
      <c r="E2069">
        <v>-2260.841492</v>
      </c>
    </row>
    <row r="2070" spans="1:5" x14ac:dyDescent="0.2">
      <c r="A2070">
        <v>5.1699975</v>
      </c>
      <c r="B2070">
        <v>-478</v>
      </c>
      <c r="D2070">
        <v>5.4549975000000002</v>
      </c>
      <c r="E2070">
        <v>-2223.8886590000002</v>
      </c>
    </row>
    <row r="2071" spans="1:5" x14ac:dyDescent="0.2">
      <c r="A2071">
        <v>5.1725025000000002</v>
      </c>
      <c r="B2071">
        <v>-467</v>
      </c>
      <c r="D2071">
        <v>5.4575025000000004</v>
      </c>
      <c r="E2071">
        <v>-2197.013872</v>
      </c>
    </row>
    <row r="2072" spans="1:5" x14ac:dyDescent="0.2">
      <c r="A2072">
        <v>5.1749999999999998</v>
      </c>
      <c r="B2072">
        <v>-460</v>
      </c>
      <c r="D2072">
        <v>5.46</v>
      </c>
      <c r="E2072">
        <v>-2198.1336540000002</v>
      </c>
    </row>
    <row r="2073" spans="1:5" x14ac:dyDescent="0.2">
      <c r="A2073">
        <v>5.1774975000000003</v>
      </c>
      <c r="B2073">
        <v>-455</v>
      </c>
      <c r="D2073">
        <v>5.4624974999999996</v>
      </c>
      <c r="E2073">
        <v>-2214.9303960000002</v>
      </c>
    </row>
    <row r="2074" spans="1:5" x14ac:dyDescent="0.2">
      <c r="A2074">
        <v>5.1800024999999996</v>
      </c>
      <c r="B2074">
        <v>-443</v>
      </c>
      <c r="D2074">
        <v>5.4650024999999998</v>
      </c>
      <c r="E2074">
        <v>-2232.8469209999998</v>
      </c>
    </row>
    <row r="2075" spans="1:5" x14ac:dyDescent="0.2">
      <c r="A2075">
        <v>5.1825000000000001</v>
      </c>
      <c r="B2075">
        <v>-440</v>
      </c>
      <c r="D2075">
        <v>5.4675000000000002</v>
      </c>
      <c r="E2075">
        <v>-2247.404098</v>
      </c>
    </row>
    <row r="2076" spans="1:5" x14ac:dyDescent="0.2">
      <c r="A2076">
        <v>5.1849974999999997</v>
      </c>
      <c r="B2076">
        <v>-434</v>
      </c>
      <c r="D2076">
        <v>5.4699974999999998</v>
      </c>
      <c r="E2076">
        <v>-2266.4404060000002</v>
      </c>
    </row>
    <row r="2077" spans="1:5" x14ac:dyDescent="0.2">
      <c r="A2077">
        <v>5.1875024999999999</v>
      </c>
      <c r="B2077">
        <v>-424</v>
      </c>
      <c r="D2077">
        <v>5.4725025</v>
      </c>
      <c r="E2077">
        <v>-2268.679971</v>
      </c>
    </row>
    <row r="2078" spans="1:5" x14ac:dyDescent="0.2">
      <c r="A2078">
        <v>5.19</v>
      </c>
      <c r="B2078">
        <v>-417</v>
      </c>
      <c r="D2078">
        <v>5.4749999999999996</v>
      </c>
      <c r="E2078">
        <v>-2251.883229</v>
      </c>
    </row>
    <row r="2079" spans="1:5" x14ac:dyDescent="0.2">
      <c r="A2079">
        <v>5.1924975</v>
      </c>
      <c r="B2079">
        <v>-417</v>
      </c>
      <c r="D2079">
        <v>5.4774975000000001</v>
      </c>
      <c r="E2079">
        <v>-2247.404098</v>
      </c>
    </row>
    <row r="2080" spans="1:5" x14ac:dyDescent="0.2">
      <c r="A2080">
        <v>5.1950025000000002</v>
      </c>
      <c r="B2080">
        <v>-423</v>
      </c>
      <c r="D2080">
        <v>5.4800025000000003</v>
      </c>
      <c r="E2080">
        <v>-2263.0810569999999</v>
      </c>
    </row>
    <row r="2081" spans="1:5" x14ac:dyDescent="0.2">
      <c r="A2081">
        <v>5.1974999999999998</v>
      </c>
      <c r="B2081">
        <v>-442</v>
      </c>
      <c r="D2081">
        <v>5.4824999999999999</v>
      </c>
      <c r="E2081">
        <v>-2288.8360619999999</v>
      </c>
    </row>
    <row r="2082" spans="1:5" x14ac:dyDescent="0.2">
      <c r="A2082">
        <v>5.1999975000000003</v>
      </c>
      <c r="B2082">
        <v>-468</v>
      </c>
      <c r="D2082">
        <v>5.4849975000000004</v>
      </c>
      <c r="E2082">
        <v>-2301.1536729999998</v>
      </c>
    </row>
    <row r="2083" spans="1:5" x14ac:dyDescent="0.2">
      <c r="A2083">
        <v>5.2025024999999996</v>
      </c>
      <c r="B2083">
        <v>-471</v>
      </c>
      <c r="D2083">
        <v>5.4875024999999997</v>
      </c>
      <c r="E2083">
        <v>-2322.4295459999998</v>
      </c>
    </row>
    <row r="2084" spans="1:5" x14ac:dyDescent="0.2">
      <c r="A2084">
        <v>5.2050000000000001</v>
      </c>
      <c r="B2084">
        <v>-497</v>
      </c>
      <c r="D2084">
        <v>5.49</v>
      </c>
      <c r="E2084">
        <v>-2333.6273740000001</v>
      </c>
    </row>
    <row r="2085" spans="1:5" x14ac:dyDescent="0.2">
      <c r="A2085">
        <v>5.2074974999999997</v>
      </c>
      <c r="B2085">
        <v>-519</v>
      </c>
      <c r="D2085">
        <v>5.4924974999999998</v>
      </c>
      <c r="E2085">
        <v>-2341.465854</v>
      </c>
    </row>
    <row r="2086" spans="1:5" x14ac:dyDescent="0.2">
      <c r="A2086">
        <v>5.2100024999999999</v>
      </c>
      <c r="B2086">
        <v>-533</v>
      </c>
      <c r="D2086">
        <v>5.4950025</v>
      </c>
      <c r="E2086">
        <v>-2340.3460709999999</v>
      </c>
    </row>
    <row r="2087" spans="1:5" x14ac:dyDescent="0.2">
      <c r="A2087">
        <v>5.2125000000000004</v>
      </c>
      <c r="B2087">
        <v>-519</v>
      </c>
      <c r="D2087">
        <v>5.4974999999999996</v>
      </c>
      <c r="E2087">
        <v>-2314.591066</v>
      </c>
    </row>
    <row r="2088" spans="1:5" x14ac:dyDescent="0.2">
      <c r="A2088">
        <v>5.2149975</v>
      </c>
      <c r="B2088">
        <v>-509</v>
      </c>
      <c r="D2088">
        <v>5.4999975000000001</v>
      </c>
      <c r="E2088">
        <v>-2313.4712840000002</v>
      </c>
    </row>
    <row r="2089" spans="1:5" x14ac:dyDescent="0.2">
      <c r="A2089">
        <v>5.2175025000000002</v>
      </c>
      <c r="B2089">
        <v>-513</v>
      </c>
      <c r="D2089">
        <v>5.5025025000000003</v>
      </c>
      <c r="E2089">
        <v>-2314.591066</v>
      </c>
    </row>
    <row r="2090" spans="1:5" x14ac:dyDescent="0.2">
      <c r="A2090">
        <v>5.22</v>
      </c>
      <c r="B2090">
        <v>-515</v>
      </c>
      <c r="D2090">
        <v>5.5049999999999999</v>
      </c>
      <c r="E2090">
        <v>-2310.1119349999999</v>
      </c>
    </row>
    <row r="2091" spans="1:5" x14ac:dyDescent="0.2">
      <c r="A2091">
        <v>5.2224975000000002</v>
      </c>
      <c r="B2091">
        <v>-523</v>
      </c>
      <c r="D2091">
        <v>5.5074975000000004</v>
      </c>
      <c r="E2091">
        <v>-2291.0756270000002</v>
      </c>
    </row>
    <row r="2092" spans="1:5" x14ac:dyDescent="0.2">
      <c r="A2092">
        <v>5.2250025000000004</v>
      </c>
      <c r="B2092">
        <v>-515</v>
      </c>
      <c r="D2092">
        <v>5.5100024999999997</v>
      </c>
      <c r="E2092">
        <v>-2287.7162790000002</v>
      </c>
    </row>
    <row r="2093" spans="1:5" x14ac:dyDescent="0.2">
      <c r="A2093">
        <v>5.2275</v>
      </c>
      <c r="B2093">
        <v>-518</v>
      </c>
      <c r="D2093">
        <v>5.5125000000000002</v>
      </c>
      <c r="E2093">
        <v>-2288.8360619999999</v>
      </c>
    </row>
    <row r="2094" spans="1:5" x14ac:dyDescent="0.2">
      <c r="A2094">
        <v>5.2299974999999996</v>
      </c>
      <c r="B2094">
        <v>-533</v>
      </c>
      <c r="D2094">
        <v>5.5149974999999998</v>
      </c>
      <c r="E2094">
        <v>-2304.5130210000002</v>
      </c>
    </row>
    <row r="2095" spans="1:5" x14ac:dyDescent="0.2">
      <c r="A2095">
        <v>5.2325024999999998</v>
      </c>
      <c r="B2095">
        <v>-547</v>
      </c>
      <c r="D2095">
        <v>5.5175025</v>
      </c>
      <c r="E2095">
        <v>-2322.4295459999998</v>
      </c>
    </row>
    <row r="2096" spans="1:5" x14ac:dyDescent="0.2">
      <c r="A2096">
        <v>5.2350000000000003</v>
      </c>
      <c r="B2096">
        <v>-553</v>
      </c>
      <c r="D2096">
        <v>5.52</v>
      </c>
      <c r="E2096">
        <v>-2328.02846</v>
      </c>
    </row>
    <row r="2097" spans="1:5" x14ac:dyDescent="0.2">
      <c r="A2097">
        <v>5.2374974999999999</v>
      </c>
      <c r="B2097">
        <v>-538</v>
      </c>
      <c r="D2097">
        <v>5.5224975000000001</v>
      </c>
      <c r="E2097">
        <v>-2306.7525869999999</v>
      </c>
    </row>
    <row r="2098" spans="1:5" x14ac:dyDescent="0.2">
      <c r="A2098">
        <v>5.2400025000000001</v>
      </c>
      <c r="B2098">
        <v>-509</v>
      </c>
      <c r="D2098">
        <v>5.5250025000000003</v>
      </c>
      <c r="E2098">
        <v>-2263.0810569999999</v>
      </c>
    </row>
    <row r="2099" spans="1:5" x14ac:dyDescent="0.2">
      <c r="A2099">
        <v>5.2424999999999997</v>
      </c>
      <c r="B2099">
        <v>-485</v>
      </c>
      <c r="D2099">
        <v>5.5274999999999999</v>
      </c>
      <c r="E2099">
        <v>-2255.2425779999999</v>
      </c>
    </row>
    <row r="2100" spans="1:5" x14ac:dyDescent="0.2">
      <c r="A2100">
        <v>5.2449975000000002</v>
      </c>
      <c r="B2100">
        <v>-484</v>
      </c>
      <c r="D2100">
        <v>5.5299975000000003</v>
      </c>
      <c r="E2100">
        <v>-2257.4821430000002</v>
      </c>
    </row>
    <row r="2101" spans="1:5" x14ac:dyDescent="0.2">
      <c r="A2101">
        <v>5.2475025000000004</v>
      </c>
      <c r="B2101">
        <v>-498</v>
      </c>
      <c r="D2101">
        <v>5.5325024999999997</v>
      </c>
      <c r="E2101">
        <v>-2261.9612739999998</v>
      </c>
    </row>
    <row r="2102" spans="1:5" x14ac:dyDescent="0.2">
      <c r="A2102">
        <v>5.25</v>
      </c>
      <c r="B2102">
        <v>-495</v>
      </c>
      <c r="D2102">
        <v>5.5350000000000001</v>
      </c>
      <c r="E2102">
        <v>-2274.2788850000002</v>
      </c>
    </row>
    <row r="2103" spans="1:5" x14ac:dyDescent="0.2">
      <c r="A2103">
        <v>5.2524974999999996</v>
      </c>
      <c r="B2103">
        <v>-491</v>
      </c>
      <c r="D2103">
        <v>5.5374974999999997</v>
      </c>
      <c r="E2103">
        <v>-2273.159103</v>
      </c>
    </row>
    <row r="2104" spans="1:5" x14ac:dyDescent="0.2">
      <c r="A2104">
        <v>5.2550024999999998</v>
      </c>
      <c r="B2104">
        <v>-507</v>
      </c>
      <c r="D2104">
        <v>5.5400024999999999</v>
      </c>
      <c r="E2104">
        <v>-2264.20084</v>
      </c>
    </row>
    <row r="2105" spans="1:5" x14ac:dyDescent="0.2">
      <c r="A2105">
        <v>5.2575000000000003</v>
      </c>
      <c r="B2105">
        <v>-523</v>
      </c>
      <c r="D2105">
        <v>5.5425000000000004</v>
      </c>
      <c r="E2105">
        <v>-2274.2788850000002</v>
      </c>
    </row>
    <row r="2106" spans="1:5" x14ac:dyDescent="0.2">
      <c r="A2106">
        <v>5.2599974999999999</v>
      </c>
      <c r="B2106">
        <v>-535</v>
      </c>
      <c r="D2106">
        <v>5.5449975</v>
      </c>
      <c r="E2106">
        <v>-2287.7162790000002</v>
      </c>
    </row>
    <row r="2107" spans="1:5" x14ac:dyDescent="0.2">
      <c r="A2107">
        <v>5.2625025000000001</v>
      </c>
      <c r="B2107">
        <v>-543</v>
      </c>
      <c r="D2107">
        <v>5.5475025000000002</v>
      </c>
      <c r="E2107">
        <v>-2306.7525869999999</v>
      </c>
    </row>
    <row r="2108" spans="1:5" x14ac:dyDescent="0.2">
      <c r="A2108">
        <v>5.2649999999999997</v>
      </c>
      <c r="B2108">
        <v>-547</v>
      </c>
      <c r="D2108">
        <v>5.55</v>
      </c>
      <c r="E2108">
        <v>-2345.9449850000001</v>
      </c>
    </row>
    <row r="2109" spans="1:5" x14ac:dyDescent="0.2">
      <c r="A2109">
        <v>5.2674975000000002</v>
      </c>
      <c r="B2109">
        <v>-533</v>
      </c>
      <c r="D2109">
        <v>5.5524975000000003</v>
      </c>
      <c r="E2109">
        <v>-2362.7417270000001</v>
      </c>
    </row>
    <row r="2110" spans="1:5" x14ac:dyDescent="0.2">
      <c r="A2110">
        <v>5.2700025000000004</v>
      </c>
      <c r="B2110">
        <v>-514</v>
      </c>
      <c r="D2110">
        <v>5.5550024999999996</v>
      </c>
      <c r="E2110">
        <v>-2358.262596</v>
      </c>
    </row>
    <row r="2111" spans="1:5" x14ac:dyDescent="0.2">
      <c r="A2111">
        <v>5.2725</v>
      </c>
      <c r="B2111">
        <v>-517</v>
      </c>
      <c r="D2111">
        <v>5.5575000000000001</v>
      </c>
      <c r="E2111">
        <v>-2349.3043339999999</v>
      </c>
    </row>
    <row r="2112" spans="1:5" x14ac:dyDescent="0.2">
      <c r="A2112">
        <v>5.2749974999999996</v>
      </c>
      <c r="B2112">
        <v>-516</v>
      </c>
      <c r="D2112">
        <v>5.5599974999999997</v>
      </c>
      <c r="E2112">
        <v>-2353.783465</v>
      </c>
    </row>
    <row r="2113" spans="1:5" x14ac:dyDescent="0.2">
      <c r="A2113">
        <v>5.2775024999999998</v>
      </c>
      <c r="B2113">
        <v>-502</v>
      </c>
      <c r="D2113">
        <v>5.5625024999999999</v>
      </c>
      <c r="E2113">
        <v>-2363.8615100000002</v>
      </c>
    </row>
    <row r="2114" spans="1:5" x14ac:dyDescent="0.2">
      <c r="A2114">
        <v>5.28</v>
      </c>
      <c r="B2114">
        <v>-500</v>
      </c>
      <c r="D2114">
        <v>5.5650000000000004</v>
      </c>
      <c r="E2114">
        <v>-2370.580207</v>
      </c>
    </row>
    <row r="2115" spans="1:5" x14ac:dyDescent="0.2">
      <c r="A2115">
        <v>5.2824974999999998</v>
      </c>
      <c r="B2115">
        <v>-510</v>
      </c>
      <c r="D2115">
        <v>5.5674975</v>
      </c>
      <c r="E2115">
        <v>-2356.0230299999998</v>
      </c>
    </row>
    <row r="2116" spans="1:5" x14ac:dyDescent="0.2">
      <c r="A2116">
        <v>5.2850025</v>
      </c>
      <c r="B2116">
        <v>-505</v>
      </c>
      <c r="D2116">
        <v>5.5700025000000002</v>
      </c>
      <c r="E2116">
        <v>-2335.8669399999999</v>
      </c>
    </row>
    <row r="2117" spans="1:5" x14ac:dyDescent="0.2">
      <c r="A2117">
        <v>5.2874999999999996</v>
      </c>
      <c r="B2117">
        <v>-495</v>
      </c>
      <c r="D2117">
        <v>5.5724999999999998</v>
      </c>
      <c r="E2117">
        <v>-2316.8306320000002</v>
      </c>
    </row>
    <row r="2118" spans="1:5" x14ac:dyDescent="0.2">
      <c r="A2118">
        <v>5.2899975000000001</v>
      </c>
      <c r="B2118">
        <v>-500</v>
      </c>
      <c r="D2118">
        <v>5.5749975000000003</v>
      </c>
      <c r="E2118">
        <v>-2308.9921519999998</v>
      </c>
    </row>
    <row r="2119" spans="1:5" x14ac:dyDescent="0.2">
      <c r="A2119">
        <v>5.2925025000000003</v>
      </c>
      <c r="B2119">
        <v>-500</v>
      </c>
      <c r="D2119">
        <v>5.5775024999999996</v>
      </c>
      <c r="E2119">
        <v>-2323.5493289999999</v>
      </c>
    </row>
    <row r="2120" spans="1:5" x14ac:dyDescent="0.2">
      <c r="A2120">
        <v>5.2949999999999999</v>
      </c>
      <c r="B2120">
        <v>-508</v>
      </c>
      <c r="D2120">
        <v>5.58</v>
      </c>
      <c r="E2120">
        <v>-2360.5021620000002</v>
      </c>
    </row>
    <row r="2121" spans="1:5" x14ac:dyDescent="0.2">
      <c r="A2121">
        <v>5.2974975000000004</v>
      </c>
      <c r="B2121">
        <v>-524</v>
      </c>
      <c r="D2121">
        <v>5.5824974999999997</v>
      </c>
      <c r="E2121">
        <v>-2381.7780349999998</v>
      </c>
    </row>
    <row r="2122" spans="1:5" x14ac:dyDescent="0.2">
      <c r="A2122">
        <v>5.3000024999999997</v>
      </c>
      <c r="B2122">
        <v>-523</v>
      </c>
      <c r="D2122">
        <v>5.5850024999999999</v>
      </c>
      <c r="E2122">
        <v>-2416.4913019999999</v>
      </c>
    </row>
    <row r="2123" spans="1:5" x14ac:dyDescent="0.2">
      <c r="A2123">
        <v>5.3025000000000002</v>
      </c>
      <c r="B2123">
        <v>-510</v>
      </c>
      <c r="D2123">
        <v>5.5875000000000004</v>
      </c>
      <c r="E2123">
        <v>-2434.407827</v>
      </c>
    </row>
    <row r="2124" spans="1:5" x14ac:dyDescent="0.2">
      <c r="A2124">
        <v>5.3049974999999998</v>
      </c>
      <c r="B2124">
        <v>-505</v>
      </c>
      <c r="D2124">
        <v>5.5899975</v>
      </c>
      <c r="E2124">
        <v>-2424.3297819999998</v>
      </c>
    </row>
    <row r="2125" spans="1:5" x14ac:dyDescent="0.2">
      <c r="A2125">
        <v>5.3075025</v>
      </c>
      <c r="B2125">
        <v>-532</v>
      </c>
      <c r="D2125">
        <v>5.5925025000000002</v>
      </c>
      <c r="E2125">
        <v>-2397.4549940000002</v>
      </c>
    </row>
    <row r="2126" spans="1:5" x14ac:dyDescent="0.2">
      <c r="A2126">
        <v>5.31</v>
      </c>
      <c r="B2126">
        <v>-571</v>
      </c>
      <c r="D2126">
        <v>5.5949999999999998</v>
      </c>
      <c r="E2126">
        <v>-2369.4604239999999</v>
      </c>
    </row>
    <row r="2127" spans="1:5" x14ac:dyDescent="0.2">
      <c r="A2127">
        <v>5.3124975000000001</v>
      </c>
      <c r="B2127">
        <v>-599</v>
      </c>
      <c r="D2127">
        <v>5.5974975000000002</v>
      </c>
      <c r="E2127">
        <v>-2322.4295459999998</v>
      </c>
    </row>
    <row r="2128" spans="1:5" x14ac:dyDescent="0.2">
      <c r="A2128">
        <v>5.3150025000000003</v>
      </c>
      <c r="B2128">
        <v>-589</v>
      </c>
      <c r="D2128">
        <v>5.6000025000000004</v>
      </c>
      <c r="E2128">
        <v>-2293.3151929999999</v>
      </c>
    </row>
    <row r="2129" spans="1:5" x14ac:dyDescent="0.2">
      <c r="A2129">
        <v>5.3174999999999999</v>
      </c>
      <c r="B2129">
        <v>-558</v>
      </c>
      <c r="D2129">
        <v>5.6025</v>
      </c>
      <c r="E2129">
        <v>-2296.6745420000002</v>
      </c>
    </row>
    <row r="2130" spans="1:5" x14ac:dyDescent="0.2">
      <c r="A2130">
        <v>5.3199975000000004</v>
      </c>
      <c r="B2130">
        <v>-542</v>
      </c>
      <c r="D2130">
        <v>5.6049974999999996</v>
      </c>
      <c r="E2130">
        <v>-2307.87237</v>
      </c>
    </row>
    <row r="2131" spans="1:5" x14ac:dyDescent="0.2">
      <c r="A2131">
        <v>5.3225024999999997</v>
      </c>
      <c r="B2131">
        <v>-541</v>
      </c>
      <c r="D2131">
        <v>5.6075024999999998</v>
      </c>
      <c r="E2131">
        <v>-2297.794324</v>
      </c>
    </row>
    <row r="2132" spans="1:5" x14ac:dyDescent="0.2">
      <c r="A2132">
        <v>5.3250000000000002</v>
      </c>
      <c r="B2132">
        <v>-546</v>
      </c>
      <c r="D2132">
        <v>5.61</v>
      </c>
      <c r="E2132">
        <v>-2297.794324</v>
      </c>
    </row>
    <row r="2133" spans="1:5" x14ac:dyDescent="0.2">
      <c r="A2133">
        <v>5.3274974999999998</v>
      </c>
      <c r="B2133">
        <v>-545</v>
      </c>
      <c r="D2133">
        <v>5.6124974999999999</v>
      </c>
      <c r="E2133">
        <v>-2296.6745420000002</v>
      </c>
    </row>
    <row r="2134" spans="1:5" x14ac:dyDescent="0.2">
      <c r="A2134">
        <v>5.3300025</v>
      </c>
      <c r="B2134">
        <v>-548</v>
      </c>
      <c r="D2134">
        <v>5.6150025000000001</v>
      </c>
      <c r="E2134">
        <v>-2289.955845</v>
      </c>
    </row>
    <row r="2135" spans="1:5" x14ac:dyDescent="0.2">
      <c r="A2135">
        <v>5.3324999999999996</v>
      </c>
      <c r="B2135">
        <v>-539</v>
      </c>
      <c r="D2135">
        <v>5.6174999999999997</v>
      </c>
      <c r="E2135">
        <v>-2303.3932380000001</v>
      </c>
    </row>
    <row r="2136" spans="1:5" x14ac:dyDescent="0.2">
      <c r="A2136">
        <v>5.3349975000000001</v>
      </c>
      <c r="B2136">
        <v>-527</v>
      </c>
      <c r="D2136">
        <v>5.6199975000000002</v>
      </c>
      <c r="E2136">
        <v>-2312.3515010000001</v>
      </c>
    </row>
    <row r="2137" spans="1:5" x14ac:dyDescent="0.2">
      <c r="A2137">
        <v>5.3375025000000003</v>
      </c>
      <c r="B2137">
        <v>-541</v>
      </c>
      <c r="D2137">
        <v>5.6225025000000004</v>
      </c>
      <c r="E2137">
        <v>-2328.02846</v>
      </c>
    </row>
    <row r="2138" spans="1:5" x14ac:dyDescent="0.2">
      <c r="A2138">
        <v>5.34</v>
      </c>
      <c r="B2138">
        <v>-551</v>
      </c>
      <c r="D2138">
        <v>5.625</v>
      </c>
      <c r="E2138">
        <v>-2323.5493289999999</v>
      </c>
    </row>
    <row r="2139" spans="1:5" x14ac:dyDescent="0.2">
      <c r="A2139">
        <v>5.3424975000000003</v>
      </c>
      <c r="B2139">
        <v>-539</v>
      </c>
      <c r="D2139">
        <v>5.6274974999999996</v>
      </c>
      <c r="E2139">
        <v>-2311.231718</v>
      </c>
    </row>
    <row r="2140" spans="1:5" x14ac:dyDescent="0.2">
      <c r="A2140">
        <v>5.3450024999999997</v>
      </c>
      <c r="B2140">
        <v>-534</v>
      </c>
      <c r="D2140">
        <v>5.6300024999999998</v>
      </c>
      <c r="E2140">
        <v>-2307.87237</v>
      </c>
    </row>
    <row r="2141" spans="1:5" x14ac:dyDescent="0.2">
      <c r="A2141">
        <v>5.3475000000000001</v>
      </c>
      <c r="B2141">
        <v>-555</v>
      </c>
      <c r="D2141">
        <v>5.6325000000000003</v>
      </c>
      <c r="E2141">
        <v>-2314.591066</v>
      </c>
    </row>
    <row r="2142" spans="1:5" x14ac:dyDescent="0.2">
      <c r="A2142">
        <v>5.3499974999999997</v>
      </c>
      <c r="B2142">
        <v>-556</v>
      </c>
      <c r="D2142">
        <v>5.6349974999999999</v>
      </c>
      <c r="E2142">
        <v>-2317.9504149999998</v>
      </c>
    </row>
    <row r="2143" spans="1:5" x14ac:dyDescent="0.2">
      <c r="A2143">
        <v>5.3525024999999999</v>
      </c>
      <c r="B2143">
        <v>-528</v>
      </c>
      <c r="D2143">
        <v>5.6375025000000001</v>
      </c>
      <c r="E2143">
        <v>-2339.2262879999998</v>
      </c>
    </row>
    <row r="2144" spans="1:5" x14ac:dyDescent="0.2">
      <c r="A2144">
        <v>5.3550000000000004</v>
      </c>
      <c r="B2144">
        <v>-516</v>
      </c>
      <c r="D2144">
        <v>5.64</v>
      </c>
      <c r="E2144">
        <v>-2371.6999900000001</v>
      </c>
    </row>
    <row r="2145" spans="1:5" x14ac:dyDescent="0.2">
      <c r="A2145">
        <v>5.3574975</v>
      </c>
      <c r="B2145">
        <v>-521</v>
      </c>
      <c r="D2145">
        <v>5.6424975000000002</v>
      </c>
      <c r="E2145">
        <v>-2366.1010759999999</v>
      </c>
    </row>
    <row r="2146" spans="1:5" x14ac:dyDescent="0.2">
      <c r="A2146">
        <v>5.3600025000000002</v>
      </c>
      <c r="B2146">
        <v>-525</v>
      </c>
      <c r="D2146">
        <v>5.6450025000000004</v>
      </c>
      <c r="E2146">
        <v>-2359.3823790000001</v>
      </c>
    </row>
    <row r="2147" spans="1:5" x14ac:dyDescent="0.2">
      <c r="A2147">
        <v>5.3624999999999998</v>
      </c>
      <c r="B2147">
        <v>-521</v>
      </c>
      <c r="D2147">
        <v>5.6475</v>
      </c>
      <c r="E2147">
        <v>-2352.6636819999999</v>
      </c>
    </row>
    <row r="2148" spans="1:5" x14ac:dyDescent="0.2">
      <c r="A2148">
        <v>5.3649975000000003</v>
      </c>
      <c r="B2148">
        <v>-521</v>
      </c>
      <c r="D2148">
        <v>5.6499974999999996</v>
      </c>
      <c r="E2148">
        <v>-2336.986723</v>
      </c>
    </row>
    <row r="2149" spans="1:5" x14ac:dyDescent="0.2">
      <c r="A2149">
        <v>5.3675024999999996</v>
      </c>
      <c r="B2149">
        <v>-518</v>
      </c>
      <c r="D2149">
        <v>5.6525024999999998</v>
      </c>
      <c r="E2149">
        <v>-2340.3460709999999</v>
      </c>
    </row>
    <row r="2150" spans="1:5" x14ac:dyDescent="0.2">
      <c r="A2150">
        <v>5.37</v>
      </c>
      <c r="B2150">
        <v>-516</v>
      </c>
      <c r="D2150">
        <v>5.6550000000000002</v>
      </c>
      <c r="E2150">
        <v>-2357.1428129999999</v>
      </c>
    </row>
    <row r="2151" spans="1:5" x14ac:dyDescent="0.2">
      <c r="A2151">
        <v>5.3724974999999997</v>
      </c>
      <c r="B2151">
        <v>-516</v>
      </c>
      <c r="D2151">
        <v>5.6574974999999998</v>
      </c>
      <c r="E2151">
        <v>-2382.8978179999999</v>
      </c>
    </row>
    <row r="2152" spans="1:5" x14ac:dyDescent="0.2">
      <c r="A2152">
        <v>5.3750024999999999</v>
      </c>
      <c r="B2152">
        <v>-512</v>
      </c>
      <c r="D2152">
        <v>5.6600025</v>
      </c>
      <c r="E2152">
        <v>-2400.814343</v>
      </c>
    </row>
    <row r="2153" spans="1:5" x14ac:dyDescent="0.2">
      <c r="A2153">
        <v>5.3775000000000004</v>
      </c>
      <c r="B2153">
        <v>-523</v>
      </c>
      <c r="D2153">
        <v>5.6624999999999996</v>
      </c>
      <c r="E2153">
        <v>-2397.4549940000002</v>
      </c>
    </row>
    <row r="2154" spans="1:5" x14ac:dyDescent="0.2">
      <c r="A2154">
        <v>5.3799975</v>
      </c>
      <c r="B2154">
        <v>-528</v>
      </c>
      <c r="D2154">
        <v>5.6649975000000001</v>
      </c>
      <c r="E2154">
        <v>-2388.4967320000001</v>
      </c>
    </row>
    <row r="2155" spans="1:5" x14ac:dyDescent="0.2">
      <c r="A2155">
        <v>5.3825025000000002</v>
      </c>
      <c r="B2155">
        <v>-530</v>
      </c>
      <c r="D2155">
        <v>5.6675025000000003</v>
      </c>
      <c r="E2155">
        <v>-2370.580207</v>
      </c>
    </row>
    <row r="2156" spans="1:5" x14ac:dyDescent="0.2">
      <c r="A2156">
        <v>5.3849999999999998</v>
      </c>
      <c r="B2156">
        <v>-513</v>
      </c>
      <c r="D2156">
        <v>5.67</v>
      </c>
      <c r="E2156">
        <v>-2361.621944</v>
      </c>
    </row>
    <row r="2157" spans="1:5" x14ac:dyDescent="0.2">
      <c r="A2157">
        <v>5.3874975000000003</v>
      </c>
      <c r="B2157">
        <v>-508</v>
      </c>
      <c r="D2157">
        <v>5.6724975000000004</v>
      </c>
      <c r="E2157">
        <v>-2343.7054199999998</v>
      </c>
    </row>
    <row r="2158" spans="1:5" x14ac:dyDescent="0.2">
      <c r="A2158">
        <v>5.3900024999999996</v>
      </c>
      <c r="B2158">
        <v>-501</v>
      </c>
      <c r="D2158">
        <v>5.6750024999999997</v>
      </c>
      <c r="E2158">
        <v>-2319.0701979999999</v>
      </c>
    </row>
    <row r="2159" spans="1:5" x14ac:dyDescent="0.2">
      <c r="A2159">
        <v>5.3925000000000001</v>
      </c>
      <c r="B2159">
        <v>-503</v>
      </c>
      <c r="D2159">
        <v>5.6775000000000002</v>
      </c>
      <c r="E2159">
        <v>-2314.591066</v>
      </c>
    </row>
    <row r="2160" spans="1:5" x14ac:dyDescent="0.2">
      <c r="A2160">
        <v>5.3949974999999997</v>
      </c>
      <c r="B2160">
        <v>-488</v>
      </c>
      <c r="D2160">
        <v>5.6799974999999998</v>
      </c>
      <c r="E2160">
        <v>-2317.9504149999998</v>
      </c>
    </row>
    <row r="2161" spans="1:5" x14ac:dyDescent="0.2">
      <c r="A2161">
        <v>5.3975024999999999</v>
      </c>
      <c r="B2161">
        <v>-478</v>
      </c>
      <c r="D2161">
        <v>5.6825025</v>
      </c>
      <c r="E2161">
        <v>-2320.189981</v>
      </c>
    </row>
    <row r="2162" spans="1:5" x14ac:dyDescent="0.2">
      <c r="A2162">
        <v>5.4</v>
      </c>
      <c r="B2162">
        <v>-476</v>
      </c>
      <c r="D2162">
        <v>5.6849999999999996</v>
      </c>
      <c r="E2162">
        <v>-2335.8669399999999</v>
      </c>
    </row>
    <row r="2163" spans="1:5" x14ac:dyDescent="0.2">
      <c r="A2163">
        <v>5.4024975</v>
      </c>
      <c r="B2163">
        <v>-485</v>
      </c>
      <c r="D2163">
        <v>5.6874975000000001</v>
      </c>
      <c r="E2163">
        <v>-2349.3043339999999</v>
      </c>
    </row>
    <row r="2164" spans="1:5" x14ac:dyDescent="0.2">
      <c r="A2164">
        <v>5.4050025000000002</v>
      </c>
      <c r="B2164">
        <v>-511</v>
      </c>
      <c r="D2164">
        <v>5.6900025000000003</v>
      </c>
      <c r="E2164">
        <v>-2366.1010759999999</v>
      </c>
    </row>
    <row r="2165" spans="1:5" x14ac:dyDescent="0.2">
      <c r="A2165">
        <v>5.4074999999999998</v>
      </c>
      <c r="B2165">
        <v>-514</v>
      </c>
      <c r="D2165">
        <v>5.6924999999999999</v>
      </c>
      <c r="E2165">
        <v>-2390.7362979999998</v>
      </c>
    </row>
    <row r="2166" spans="1:5" x14ac:dyDescent="0.2">
      <c r="A2166">
        <v>5.4099975000000002</v>
      </c>
      <c r="B2166">
        <v>-529</v>
      </c>
      <c r="D2166">
        <v>5.6949975000000004</v>
      </c>
      <c r="E2166">
        <v>-2410.8923880000002</v>
      </c>
    </row>
    <row r="2167" spans="1:5" x14ac:dyDescent="0.2">
      <c r="A2167">
        <v>5.4125025000000004</v>
      </c>
      <c r="B2167">
        <v>-556</v>
      </c>
      <c r="D2167">
        <v>5.6975024999999997</v>
      </c>
      <c r="E2167">
        <v>-2427.6891300000002</v>
      </c>
    </row>
    <row r="2168" spans="1:5" x14ac:dyDescent="0.2">
      <c r="A2168">
        <v>5.415</v>
      </c>
      <c r="B2168">
        <v>-581</v>
      </c>
      <c r="D2168">
        <v>5.7</v>
      </c>
      <c r="E2168">
        <v>-2404.173691</v>
      </c>
    </row>
    <row r="2169" spans="1:5" x14ac:dyDescent="0.2">
      <c r="A2169">
        <v>5.4174974999999996</v>
      </c>
      <c r="B2169">
        <v>-582</v>
      </c>
      <c r="D2169">
        <v>5.7024974999999998</v>
      </c>
      <c r="E2169">
        <v>-2390.7362979999998</v>
      </c>
    </row>
    <row r="2170" spans="1:5" x14ac:dyDescent="0.2">
      <c r="A2170">
        <v>5.4200024999999998</v>
      </c>
      <c r="B2170">
        <v>-569</v>
      </c>
      <c r="D2170">
        <v>5.7050025</v>
      </c>
      <c r="E2170">
        <v>-2385.1373830000002</v>
      </c>
    </row>
    <row r="2171" spans="1:5" x14ac:dyDescent="0.2">
      <c r="A2171">
        <v>5.4225000000000003</v>
      </c>
      <c r="B2171">
        <v>-572</v>
      </c>
      <c r="D2171">
        <v>5.7074999999999996</v>
      </c>
      <c r="E2171">
        <v>-2384.017601</v>
      </c>
    </row>
    <row r="2172" spans="1:5" x14ac:dyDescent="0.2">
      <c r="A2172">
        <v>5.4249974999999999</v>
      </c>
      <c r="B2172">
        <v>-569</v>
      </c>
      <c r="D2172">
        <v>5.7099975000000001</v>
      </c>
      <c r="E2172">
        <v>-2392.9758630000001</v>
      </c>
    </row>
    <row r="2173" spans="1:5" x14ac:dyDescent="0.2">
      <c r="A2173">
        <v>5.4275025000000001</v>
      </c>
      <c r="B2173">
        <v>-566</v>
      </c>
      <c r="D2173">
        <v>5.7125025000000003</v>
      </c>
      <c r="E2173">
        <v>-2370.580207</v>
      </c>
    </row>
    <row r="2174" spans="1:5" x14ac:dyDescent="0.2">
      <c r="A2174">
        <v>5.43</v>
      </c>
      <c r="B2174">
        <v>-560</v>
      </c>
      <c r="D2174">
        <v>5.7149999999999999</v>
      </c>
      <c r="E2174">
        <v>-2366.1010759999999</v>
      </c>
    </row>
    <row r="2175" spans="1:5" x14ac:dyDescent="0.2">
      <c r="A2175">
        <v>5.4324975000000002</v>
      </c>
      <c r="B2175">
        <v>-553</v>
      </c>
      <c r="D2175">
        <v>5.7174975000000003</v>
      </c>
      <c r="E2175">
        <v>-2376.1791210000001</v>
      </c>
    </row>
    <row r="2176" spans="1:5" x14ac:dyDescent="0.2">
      <c r="A2176">
        <v>5.4350025000000004</v>
      </c>
      <c r="B2176">
        <v>-548</v>
      </c>
      <c r="D2176">
        <v>5.7200024999999997</v>
      </c>
      <c r="E2176">
        <v>-2394.0956460000002</v>
      </c>
    </row>
    <row r="2177" spans="1:5" x14ac:dyDescent="0.2">
      <c r="A2177">
        <v>5.4375</v>
      </c>
      <c r="B2177">
        <v>-532</v>
      </c>
      <c r="D2177">
        <v>5.7225000000000001</v>
      </c>
      <c r="E2177">
        <v>-2396.335212</v>
      </c>
    </row>
    <row r="2178" spans="1:5" x14ac:dyDescent="0.2">
      <c r="A2178">
        <v>5.4399974999999996</v>
      </c>
      <c r="B2178">
        <v>-515</v>
      </c>
      <c r="D2178">
        <v>5.7249974999999997</v>
      </c>
      <c r="E2178">
        <v>-2399.6945599999999</v>
      </c>
    </row>
    <row r="2179" spans="1:5" x14ac:dyDescent="0.2">
      <c r="A2179">
        <v>5.4425024999999998</v>
      </c>
      <c r="B2179">
        <v>-518</v>
      </c>
      <c r="D2179">
        <v>5.7275024999999999</v>
      </c>
      <c r="E2179">
        <v>-2409.7726050000001</v>
      </c>
    </row>
    <row r="2180" spans="1:5" x14ac:dyDescent="0.2">
      <c r="A2180">
        <v>5.4450000000000003</v>
      </c>
      <c r="B2180">
        <v>-516</v>
      </c>
      <c r="D2180">
        <v>5.73</v>
      </c>
      <c r="E2180">
        <v>-2423.2099990000002</v>
      </c>
    </row>
    <row r="2181" spans="1:5" x14ac:dyDescent="0.2">
      <c r="A2181">
        <v>5.4474974999999999</v>
      </c>
      <c r="B2181">
        <v>-506</v>
      </c>
      <c r="D2181">
        <v>5.7324975</v>
      </c>
      <c r="E2181">
        <v>-2450.0847859999999</v>
      </c>
    </row>
    <row r="2182" spans="1:5" x14ac:dyDescent="0.2">
      <c r="A2182">
        <v>5.4500025000000001</v>
      </c>
      <c r="B2182">
        <v>-513</v>
      </c>
      <c r="D2182">
        <v>5.7350025000000002</v>
      </c>
      <c r="E2182">
        <v>-2447.845221</v>
      </c>
    </row>
    <row r="2183" spans="1:5" x14ac:dyDescent="0.2">
      <c r="A2183">
        <v>5.4524999999999997</v>
      </c>
      <c r="B2183">
        <v>-531</v>
      </c>
      <c r="D2183">
        <v>5.7374999999999998</v>
      </c>
      <c r="E2183">
        <v>-2442.2463069999999</v>
      </c>
    </row>
    <row r="2184" spans="1:5" x14ac:dyDescent="0.2">
      <c r="A2184">
        <v>5.4549975000000002</v>
      </c>
      <c r="B2184">
        <v>-528</v>
      </c>
      <c r="D2184">
        <v>5.7399975000000003</v>
      </c>
      <c r="E2184">
        <v>-2416.4913019999999</v>
      </c>
    </row>
    <row r="2185" spans="1:5" x14ac:dyDescent="0.2">
      <c r="A2185">
        <v>5.4575025000000004</v>
      </c>
      <c r="B2185">
        <v>-516</v>
      </c>
      <c r="D2185">
        <v>5.7425024999999996</v>
      </c>
      <c r="E2185">
        <v>-2400.814343</v>
      </c>
    </row>
    <row r="2186" spans="1:5" x14ac:dyDescent="0.2">
      <c r="A2186">
        <v>5.46</v>
      </c>
      <c r="B2186">
        <v>-510</v>
      </c>
      <c r="D2186">
        <v>5.7450000000000001</v>
      </c>
      <c r="E2186">
        <v>-2392.9758630000001</v>
      </c>
    </row>
    <row r="2187" spans="1:5" x14ac:dyDescent="0.2">
      <c r="A2187">
        <v>5.4624974999999996</v>
      </c>
      <c r="B2187">
        <v>-526</v>
      </c>
      <c r="D2187">
        <v>5.7474974999999997</v>
      </c>
      <c r="E2187">
        <v>-2391.85608</v>
      </c>
    </row>
    <row r="2188" spans="1:5" x14ac:dyDescent="0.2">
      <c r="A2188">
        <v>5.4650024999999998</v>
      </c>
      <c r="B2188">
        <v>-537</v>
      </c>
      <c r="D2188">
        <v>5.7500024999999999</v>
      </c>
      <c r="E2188">
        <v>-2358.262596</v>
      </c>
    </row>
    <row r="2189" spans="1:5" x14ac:dyDescent="0.2">
      <c r="A2189">
        <v>5.4675000000000002</v>
      </c>
      <c r="B2189">
        <v>-521</v>
      </c>
      <c r="D2189">
        <v>5.7525000000000004</v>
      </c>
      <c r="E2189">
        <v>-2333.6273740000001</v>
      </c>
    </row>
    <row r="2190" spans="1:5" x14ac:dyDescent="0.2">
      <c r="A2190">
        <v>5.4699974999999998</v>
      </c>
      <c r="B2190">
        <v>-485</v>
      </c>
      <c r="D2190">
        <v>5.7549975</v>
      </c>
      <c r="E2190">
        <v>-2345.9449850000001</v>
      </c>
    </row>
    <row r="2191" spans="1:5" x14ac:dyDescent="0.2">
      <c r="A2191">
        <v>5.4725025</v>
      </c>
      <c r="B2191">
        <v>-466</v>
      </c>
      <c r="D2191">
        <v>5.7575025000000002</v>
      </c>
      <c r="E2191">
        <v>-2330.2680260000002</v>
      </c>
    </row>
    <row r="2192" spans="1:5" x14ac:dyDescent="0.2">
      <c r="A2192">
        <v>5.4749999999999996</v>
      </c>
      <c r="B2192">
        <v>-439</v>
      </c>
      <c r="D2192">
        <v>5.76</v>
      </c>
      <c r="E2192">
        <v>-2311.231718</v>
      </c>
    </row>
    <row r="2193" spans="1:5" x14ac:dyDescent="0.2">
      <c r="A2193">
        <v>5.4774975000000001</v>
      </c>
      <c r="B2193">
        <v>-432</v>
      </c>
      <c r="D2193">
        <v>5.7624975000000003</v>
      </c>
      <c r="E2193">
        <v>-2291.0756270000002</v>
      </c>
    </row>
    <row r="2194" spans="1:5" x14ac:dyDescent="0.2">
      <c r="A2194">
        <v>5.4800025000000003</v>
      </c>
      <c r="B2194">
        <v>-450</v>
      </c>
      <c r="D2194">
        <v>5.7650024999999996</v>
      </c>
      <c r="E2194">
        <v>-2301.1536729999998</v>
      </c>
    </row>
    <row r="2195" spans="1:5" x14ac:dyDescent="0.2">
      <c r="A2195">
        <v>5.4824999999999999</v>
      </c>
      <c r="B2195">
        <v>-480</v>
      </c>
      <c r="D2195">
        <v>5.7675000000000001</v>
      </c>
      <c r="E2195">
        <v>-2320.189981</v>
      </c>
    </row>
    <row r="2196" spans="1:5" x14ac:dyDescent="0.2">
      <c r="A2196">
        <v>5.4849975000000004</v>
      </c>
      <c r="B2196">
        <v>-496</v>
      </c>
      <c r="D2196">
        <v>5.7699974999999997</v>
      </c>
      <c r="E2196">
        <v>-2341.465854</v>
      </c>
    </row>
    <row r="2197" spans="1:5" x14ac:dyDescent="0.2">
      <c r="A2197">
        <v>5.4875024999999997</v>
      </c>
      <c r="B2197">
        <v>-501</v>
      </c>
      <c r="D2197">
        <v>5.7725024999999999</v>
      </c>
      <c r="E2197">
        <v>-2341.465854</v>
      </c>
    </row>
    <row r="2198" spans="1:5" x14ac:dyDescent="0.2">
      <c r="A2198">
        <v>5.49</v>
      </c>
      <c r="B2198">
        <v>-504</v>
      </c>
      <c r="D2198">
        <v>5.7750000000000004</v>
      </c>
      <c r="E2198">
        <v>-2322.4295459999998</v>
      </c>
    </row>
    <row r="2199" spans="1:5" x14ac:dyDescent="0.2">
      <c r="A2199">
        <v>5.4924974999999998</v>
      </c>
      <c r="B2199">
        <v>-530</v>
      </c>
      <c r="D2199">
        <v>5.7774975</v>
      </c>
      <c r="E2199">
        <v>-2322.4295459999998</v>
      </c>
    </row>
    <row r="2200" spans="1:5" x14ac:dyDescent="0.2">
      <c r="A2200">
        <v>5.4950025</v>
      </c>
      <c r="B2200">
        <v>-562</v>
      </c>
      <c r="D2200">
        <v>5.7800025000000002</v>
      </c>
      <c r="E2200">
        <v>-2323.5493289999999</v>
      </c>
    </row>
    <row r="2201" spans="1:5" x14ac:dyDescent="0.2">
      <c r="A2201">
        <v>5.4974999999999996</v>
      </c>
      <c r="B2201">
        <v>-572</v>
      </c>
      <c r="D2201">
        <v>5.7824999999999998</v>
      </c>
      <c r="E2201">
        <v>-2339.2262879999998</v>
      </c>
    </row>
    <row r="2202" spans="1:5" x14ac:dyDescent="0.2">
      <c r="A2202">
        <v>5.4999975000000001</v>
      </c>
      <c r="B2202">
        <v>-574</v>
      </c>
      <c r="D2202">
        <v>5.7849975000000002</v>
      </c>
      <c r="E2202">
        <v>-2369.4604239999999</v>
      </c>
    </row>
    <row r="2203" spans="1:5" x14ac:dyDescent="0.2">
      <c r="A2203">
        <v>5.5025025000000003</v>
      </c>
      <c r="B2203">
        <v>-566</v>
      </c>
      <c r="D2203">
        <v>5.7875025000000004</v>
      </c>
      <c r="E2203">
        <v>-2384.017601</v>
      </c>
    </row>
    <row r="2204" spans="1:5" x14ac:dyDescent="0.2">
      <c r="A2204">
        <v>5.5049999999999999</v>
      </c>
      <c r="B2204">
        <v>-556</v>
      </c>
      <c r="D2204">
        <v>5.79</v>
      </c>
      <c r="E2204">
        <v>-2396.335212</v>
      </c>
    </row>
    <row r="2205" spans="1:5" x14ac:dyDescent="0.2">
      <c r="A2205">
        <v>5.5074975000000004</v>
      </c>
      <c r="B2205">
        <v>-550</v>
      </c>
      <c r="D2205">
        <v>5.7924974999999996</v>
      </c>
      <c r="E2205">
        <v>-2424.3297819999998</v>
      </c>
    </row>
    <row r="2206" spans="1:5" x14ac:dyDescent="0.2">
      <c r="A2206">
        <v>5.5100024999999997</v>
      </c>
      <c r="B2206">
        <v>-552</v>
      </c>
      <c r="D2206">
        <v>5.7950024999999998</v>
      </c>
      <c r="E2206">
        <v>-2448.9650040000001</v>
      </c>
    </row>
    <row r="2207" spans="1:5" x14ac:dyDescent="0.2">
      <c r="A2207">
        <v>5.5125000000000002</v>
      </c>
      <c r="B2207">
        <v>-569</v>
      </c>
      <c r="D2207">
        <v>5.7975000000000003</v>
      </c>
      <c r="E2207">
        <v>-2441.1265239999998</v>
      </c>
    </row>
    <row r="2208" spans="1:5" x14ac:dyDescent="0.2">
      <c r="A2208">
        <v>5.5149974999999998</v>
      </c>
      <c r="B2208">
        <v>-577</v>
      </c>
      <c r="D2208">
        <v>5.7999974999999999</v>
      </c>
      <c r="E2208">
        <v>-2416.4913019999999</v>
      </c>
    </row>
    <row r="2209" spans="1:5" x14ac:dyDescent="0.2">
      <c r="A2209">
        <v>5.5175025</v>
      </c>
      <c r="B2209">
        <v>-570</v>
      </c>
      <c r="D2209">
        <v>5.8025025000000001</v>
      </c>
      <c r="E2209">
        <v>-2397.4549940000002</v>
      </c>
    </row>
    <row r="2210" spans="1:5" x14ac:dyDescent="0.2">
      <c r="A2210">
        <v>5.52</v>
      </c>
      <c r="B2210">
        <v>-560</v>
      </c>
      <c r="D2210">
        <v>5.8049999999999997</v>
      </c>
      <c r="E2210">
        <v>-2397.4549940000002</v>
      </c>
    </row>
    <row r="2211" spans="1:5" x14ac:dyDescent="0.2">
      <c r="A2211">
        <v>5.5224975000000001</v>
      </c>
      <c r="B2211">
        <v>-565</v>
      </c>
      <c r="D2211">
        <v>5.8074975000000002</v>
      </c>
      <c r="E2211">
        <v>-2389.6165150000002</v>
      </c>
    </row>
    <row r="2212" spans="1:5" x14ac:dyDescent="0.2">
      <c r="A2212">
        <v>5.5250025000000003</v>
      </c>
      <c r="B2212">
        <v>-571</v>
      </c>
      <c r="D2212">
        <v>5.8100025000000004</v>
      </c>
      <c r="E2212">
        <v>-2370.580207</v>
      </c>
    </row>
    <row r="2213" spans="1:5" x14ac:dyDescent="0.2">
      <c r="A2213">
        <v>5.5274999999999999</v>
      </c>
      <c r="B2213">
        <v>-562</v>
      </c>
      <c r="D2213">
        <v>5.8125</v>
      </c>
      <c r="E2213">
        <v>-2388.4967320000001</v>
      </c>
    </row>
    <row r="2214" spans="1:5" x14ac:dyDescent="0.2">
      <c r="A2214">
        <v>5.5299975000000003</v>
      </c>
      <c r="B2214">
        <v>-555</v>
      </c>
      <c r="D2214">
        <v>5.8149974999999996</v>
      </c>
      <c r="E2214">
        <v>-2396.335212</v>
      </c>
    </row>
    <row r="2215" spans="1:5" x14ac:dyDescent="0.2">
      <c r="A2215">
        <v>5.5325024999999997</v>
      </c>
      <c r="B2215">
        <v>-542</v>
      </c>
      <c r="D2215">
        <v>5.8175024999999998</v>
      </c>
      <c r="E2215">
        <v>-2409.7726050000001</v>
      </c>
    </row>
    <row r="2216" spans="1:5" x14ac:dyDescent="0.2">
      <c r="A2216">
        <v>5.5350000000000001</v>
      </c>
      <c r="B2216">
        <v>-527</v>
      </c>
      <c r="D2216">
        <v>5.82</v>
      </c>
      <c r="E2216">
        <v>-2399.6945599999999</v>
      </c>
    </row>
    <row r="2217" spans="1:5" x14ac:dyDescent="0.2">
      <c r="A2217">
        <v>5.5374974999999997</v>
      </c>
      <c r="B2217">
        <v>-524</v>
      </c>
      <c r="D2217">
        <v>5.8224974999999999</v>
      </c>
      <c r="E2217">
        <v>-2418.7308680000001</v>
      </c>
    </row>
    <row r="2218" spans="1:5" x14ac:dyDescent="0.2">
      <c r="A2218">
        <v>5.5400024999999999</v>
      </c>
      <c r="B2218">
        <v>-537</v>
      </c>
      <c r="D2218">
        <v>5.8250025000000001</v>
      </c>
      <c r="E2218">
        <v>-2424.3297819999998</v>
      </c>
    </row>
    <row r="2219" spans="1:5" x14ac:dyDescent="0.2">
      <c r="A2219">
        <v>5.5425000000000004</v>
      </c>
      <c r="B2219">
        <v>-553</v>
      </c>
      <c r="D2219">
        <v>5.8274999999999997</v>
      </c>
      <c r="E2219">
        <v>-2395.2154289999999</v>
      </c>
    </row>
    <row r="2220" spans="1:5" x14ac:dyDescent="0.2">
      <c r="A2220">
        <v>5.5449975</v>
      </c>
      <c r="B2220">
        <v>-557</v>
      </c>
      <c r="D2220">
        <v>5.8299975000000002</v>
      </c>
      <c r="E2220">
        <v>-2362.7417270000001</v>
      </c>
    </row>
    <row r="2221" spans="1:5" x14ac:dyDescent="0.2">
      <c r="A2221">
        <v>5.5475025000000002</v>
      </c>
      <c r="B2221">
        <v>-559</v>
      </c>
      <c r="D2221">
        <v>5.8325025000000004</v>
      </c>
      <c r="E2221">
        <v>-2359.3823790000001</v>
      </c>
    </row>
    <row r="2222" spans="1:5" x14ac:dyDescent="0.2">
      <c r="A2222">
        <v>5.55</v>
      </c>
      <c r="B2222">
        <v>-558</v>
      </c>
      <c r="D2222">
        <v>5.835</v>
      </c>
      <c r="E2222">
        <v>-2367.220859</v>
      </c>
    </row>
    <row r="2223" spans="1:5" x14ac:dyDescent="0.2">
      <c r="A2223">
        <v>5.5524975000000003</v>
      </c>
      <c r="B2223">
        <v>-554</v>
      </c>
      <c r="D2223">
        <v>5.8374974999999996</v>
      </c>
      <c r="E2223">
        <v>-2356.0230299999998</v>
      </c>
    </row>
    <row r="2224" spans="1:5" x14ac:dyDescent="0.2">
      <c r="A2224">
        <v>5.5550024999999996</v>
      </c>
      <c r="B2224">
        <v>-536</v>
      </c>
      <c r="D2224">
        <v>5.8400024999999998</v>
      </c>
      <c r="E2224">
        <v>-2352.6636819999999</v>
      </c>
    </row>
    <row r="2225" spans="1:5" x14ac:dyDescent="0.2">
      <c r="A2225">
        <v>5.5575000000000001</v>
      </c>
      <c r="B2225">
        <v>-524</v>
      </c>
      <c r="D2225">
        <v>5.8425000000000002</v>
      </c>
      <c r="E2225">
        <v>-2334.7471569999998</v>
      </c>
    </row>
    <row r="2226" spans="1:5" x14ac:dyDescent="0.2">
      <c r="A2226">
        <v>5.5599974999999997</v>
      </c>
      <c r="B2226">
        <v>-516</v>
      </c>
      <c r="D2226">
        <v>5.8449974999999998</v>
      </c>
      <c r="E2226">
        <v>-2329.1482430000001</v>
      </c>
    </row>
    <row r="2227" spans="1:5" x14ac:dyDescent="0.2">
      <c r="A2227">
        <v>5.5625024999999999</v>
      </c>
      <c r="B2227">
        <v>-503</v>
      </c>
      <c r="D2227">
        <v>5.8475025</v>
      </c>
      <c r="E2227">
        <v>-2331.3878089999998</v>
      </c>
    </row>
    <row r="2228" spans="1:5" x14ac:dyDescent="0.2">
      <c r="A2228">
        <v>5.5650000000000004</v>
      </c>
      <c r="B2228">
        <v>-494</v>
      </c>
      <c r="D2228">
        <v>5.85</v>
      </c>
      <c r="E2228">
        <v>-2349.3043339999999</v>
      </c>
    </row>
    <row r="2229" spans="1:5" x14ac:dyDescent="0.2">
      <c r="A2229">
        <v>5.5674975</v>
      </c>
      <c r="B2229">
        <v>-489</v>
      </c>
      <c r="D2229">
        <v>5.8524975000000001</v>
      </c>
      <c r="E2229">
        <v>-2376.1791210000001</v>
      </c>
    </row>
    <row r="2230" spans="1:5" x14ac:dyDescent="0.2">
      <c r="A2230">
        <v>5.5700025000000002</v>
      </c>
      <c r="B2230">
        <v>-491</v>
      </c>
      <c r="D2230">
        <v>5.8550025000000003</v>
      </c>
      <c r="E2230">
        <v>-2394.0956460000002</v>
      </c>
    </row>
    <row r="2231" spans="1:5" x14ac:dyDescent="0.2">
      <c r="A2231">
        <v>5.5724999999999998</v>
      </c>
      <c r="B2231">
        <v>-503</v>
      </c>
      <c r="D2231">
        <v>5.8574999999999999</v>
      </c>
      <c r="E2231">
        <v>-2409.7726050000001</v>
      </c>
    </row>
    <row r="2232" spans="1:5" x14ac:dyDescent="0.2">
      <c r="A2232">
        <v>5.5749975000000003</v>
      </c>
      <c r="B2232">
        <v>-519</v>
      </c>
      <c r="D2232">
        <v>5.8599975000000004</v>
      </c>
      <c r="E2232">
        <v>-2407.5330399999998</v>
      </c>
    </row>
    <row r="2233" spans="1:5" x14ac:dyDescent="0.2">
      <c r="A2233">
        <v>5.5775024999999996</v>
      </c>
      <c r="B2233">
        <v>-528</v>
      </c>
      <c r="D2233">
        <v>5.8625024999999997</v>
      </c>
      <c r="E2233">
        <v>-2414.251737</v>
      </c>
    </row>
    <row r="2234" spans="1:5" x14ac:dyDescent="0.2">
      <c r="A2234">
        <v>5.58</v>
      </c>
      <c r="B2234">
        <v>-529</v>
      </c>
      <c r="D2234">
        <v>5.8650000000000002</v>
      </c>
      <c r="E2234">
        <v>-2415.3715189999998</v>
      </c>
    </row>
    <row r="2235" spans="1:5" x14ac:dyDescent="0.2">
      <c r="A2235">
        <v>5.5824974999999997</v>
      </c>
      <c r="B2235">
        <v>-533</v>
      </c>
      <c r="D2235">
        <v>5.8674974999999998</v>
      </c>
      <c r="E2235">
        <v>-2441.1265239999998</v>
      </c>
    </row>
    <row r="2236" spans="1:5" x14ac:dyDescent="0.2">
      <c r="A2236">
        <v>5.5850024999999999</v>
      </c>
      <c r="B2236">
        <v>-541</v>
      </c>
      <c r="D2236">
        <v>5.8700025</v>
      </c>
      <c r="E2236">
        <v>-2459.0430489999999</v>
      </c>
    </row>
    <row r="2237" spans="1:5" x14ac:dyDescent="0.2">
      <c r="A2237">
        <v>5.5875000000000004</v>
      </c>
      <c r="B2237">
        <v>-565</v>
      </c>
      <c r="D2237">
        <v>5.8724999999999996</v>
      </c>
      <c r="E2237">
        <v>-2462.4023969999998</v>
      </c>
    </row>
    <row r="2238" spans="1:5" x14ac:dyDescent="0.2">
      <c r="A2238">
        <v>5.5899975</v>
      </c>
      <c r="B2238">
        <v>-578</v>
      </c>
      <c r="D2238">
        <v>5.8749975000000001</v>
      </c>
      <c r="E2238">
        <v>-2432.1682609999998</v>
      </c>
    </row>
    <row r="2239" spans="1:5" x14ac:dyDescent="0.2">
      <c r="A2239">
        <v>5.5925025000000002</v>
      </c>
      <c r="B2239">
        <v>-574</v>
      </c>
      <c r="D2239">
        <v>5.8775025000000003</v>
      </c>
      <c r="E2239">
        <v>-2405.2934740000001</v>
      </c>
    </row>
    <row r="2240" spans="1:5" x14ac:dyDescent="0.2">
      <c r="A2240">
        <v>5.5949999999999998</v>
      </c>
      <c r="B2240">
        <v>-575</v>
      </c>
      <c r="D2240">
        <v>5.88</v>
      </c>
      <c r="E2240">
        <v>-2390.7362979999998</v>
      </c>
    </row>
    <row r="2241" spans="1:5" x14ac:dyDescent="0.2">
      <c r="A2241">
        <v>5.5974975000000002</v>
      </c>
      <c r="B2241">
        <v>-579</v>
      </c>
      <c r="D2241">
        <v>5.8824975000000004</v>
      </c>
      <c r="E2241">
        <v>-2370.580207</v>
      </c>
    </row>
    <row r="2242" spans="1:5" x14ac:dyDescent="0.2">
      <c r="A2242">
        <v>5.6000025000000004</v>
      </c>
      <c r="B2242">
        <v>-561</v>
      </c>
      <c r="D2242">
        <v>5.8850024999999997</v>
      </c>
      <c r="E2242">
        <v>-2390.7362979999998</v>
      </c>
    </row>
    <row r="2243" spans="1:5" x14ac:dyDescent="0.2">
      <c r="A2243">
        <v>5.6025</v>
      </c>
      <c r="B2243">
        <v>-527</v>
      </c>
      <c r="D2243">
        <v>5.8875000000000002</v>
      </c>
      <c r="E2243">
        <v>-2388.4967320000001</v>
      </c>
    </row>
    <row r="2244" spans="1:5" x14ac:dyDescent="0.2">
      <c r="A2244">
        <v>5.6049974999999996</v>
      </c>
      <c r="B2244">
        <v>-517</v>
      </c>
      <c r="D2244">
        <v>5.8899974999999998</v>
      </c>
      <c r="E2244">
        <v>-2371.6999900000001</v>
      </c>
    </row>
    <row r="2245" spans="1:5" x14ac:dyDescent="0.2">
      <c r="A2245">
        <v>5.6075024999999998</v>
      </c>
      <c r="B2245">
        <v>-525</v>
      </c>
      <c r="D2245">
        <v>5.8925025</v>
      </c>
      <c r="E2245">
        <v>-2367.220859</v>
      </c>
    </row>
    <row r="2246" spans="1:5" x14ac:dyDescent="0.2">
      <c r="A2246">
        <v>5.61</v>
      </c>
      <c r="B2246">
        <v>-528</v>
      </c>
      <c r="D2246">
        <v>5.8949999999999996</v>
      </c>
      <c r="E2246">
        <v>-2388.4967320000001</v>
      </c>
    </row>
    <row r="2247" spans="1:5" x14ac:dyDescent="0.2">
      <c r="A2247">
        <v>5.6124974999999999</v>
      </c>
      <c r="B2247">
        <v>-523</v>
      </c>
      <c r="D2247">
        <v>5.8974975000000001</v>
      </c>
      <c r="E2247">
        <v>-2404.173691</v>
      </c>
    </row>
    <row r="2248" spans="1:5" x14ac:dyDescent="0.2">
      <c r="A2248">
        <v>5.6150025000000001</v>
      </c>
      <c r="B2248">
        <v>-519</v>
      </c>
      <c r="D2248">
        <v>5.9000025000000003</v>
      </c>
      <c r="E2248">
        <v>-2408.652822</v>
      </c>
    </row>
    <row r="2249" spans="1:5" x14ac:dyDescent="0.2">
      <c r="A2249">
        <v>5.6174999999999997</v>
      </c>
      <c r="B2249">
        <v>-509</v>
      </c>
      <c r="D2249">
        <v>5.9024999999999999</v>
      </c>
      <c r="E2249">
        <v>-2407.5330399999998</v>
      </c>
    </row>
    <row r="2250" spans="1:5" x14ac:dyDescent="0.2">
      <c r="A2250">
        <v>5.6199975000000002</v>
      </c>
      <c r="B2250">
        <v>-515</v>
      </c>
      <c r="D2250">
        <v>5.9049975000000003</v>
      </c>
      <c r="E2250">
        <v>-2415.3715189999998</v>
      </c>
    </row>
    <row r="2251" spans="1:5" x14ac:dyDescent="0.2">
      <c r="A2251">
        <v>5.6225025000000004</v>
      </c>
      <c r="B2251">
        <v>-521</v>
      </c>
      <c r="D2251">
        <v>5.9075024999999997</v>
      </c>
      <c r="E2251">
        <v>-2409.7726050000001</v>
      </c>
    </row>
    <row r="2252" spans="1:5" x14ac:dyDescent="0.2">
      <c r="A2252">
        <v>5.625</v>
      </c>
      <c r="B2252">
        <v>-521</v>
      </c>
      <c r="D2252">
        <v>5.91</v>
      </c>
      <c r="E2252">
        <v>-2397.4549940000002</v>
      </c>
    </row>
    <row r="2253" spans="1:5" x14ac:dyDescent="0.2">
      <c r="A2253">
        <v>5.6274974999999996</v>
      </c>
      <c r="B2253">
        <v>-527</v>
      </c>
      <c r="D2253">
        <v>5.9124974999999997</v>
      </c>
      <c r="E2253">
        <v>-2403.0539079999999</v>
      </c>
    </row>
    <row r="2254" spans="1:5" x14ac:dyDescent="0.2">
      <c r="A2254">
        <v>5.6300024999999998</v>
      </c>
      <c r="B2254">
        <v>-538</v>
      </c>
      <c r="D2254">
        <v>5.9150024999999999</v>
      </c>
      <c r="E2254">
        <v>-2409.7726050000001</v>
      </c>
    </row>
    <row r="2255" spans="1:5" x14ac:dyDescent="0.2">
      <c r="A2255">
        <v>5.6325000000000003</v>
      </c>
      <c r="B2255">
        <v>-556</v>
      </c>
      <c r="D2255">
        <v>5.9175000000000004</v>
      </c>
      <c r="E2255">
        <v>-2413.131954</v>
      </c>
    </row>
    <row r="2256" spans="1:5" x14ac:dyDescent="0.2">
      <c r="A2256">
        <v>5.6349974999999999</v>
      </c>
      <c r="B2256">
        <v>-565</v>
      </c>
      <c r="D2256">
        <v>5.9199975</v>
      </c>
      <c r="E2256">
        <v>-2407.5330399999998</v>
      </c>
    </row>
    <row r="2257" spans="1:5" x14ac:dyDescent="0.2">
      <c r="A2257">
        <v>5.6375025000000001</v>
      </c>
      <c r="B2257">
        <v>-558</v>
      </c>
      <c r="D2257">
        <v>5.9225025000000002</v>
      </c>
      <c r="E2257">
        <v>-2399.6945599999999</v>
      </c>
    </row>
    <row r="2258" spans="1:5" x14ac:dyDescent="0.2">
      <c r="A2258">
        <v>5.64</v>
      </c>
      <c r="B2258">
        <v>-540</v>
      </c>
      <c r="D2258">
        <v>5.9249999999999998</v>
      </c>
      <c r="E2258">
        <v>-2412.0121709999999</v>
      </c>
    </row>
    <row r="2259" spans="1:5" x14ac:dyDescent="0.2">
      <c r="A2259">
        <v>5.6424975000000002</v>
      </c>
      <c r="B2259">
        <v>-518</v>
      </c>
      <c r="D2259">
        <v>5.9274975000000003</v>
      </c>
      <c r="E2259">
        <v>-2432.1682609999998</v>
      </c>
    </row>
    <row r="2260" spans="1:5" x14ac:dyDescent="0.2">
      <c r="A2260">
        <v>5.6450025000000004</v>
      </c>
      <c r="B2260">
        <v>-536</v>
      </c>
      <c r="D2260">
        <v>5.9300024999999996</v>
      </c>
      <c r="E2260">
        <v>-2410.8923880000002</v>
      </c>
    </row>
    <row r="2261" spans="1:5" x14ac:dyDescent="0.2">
      <c r="A2261">
        <v>5.6475</v>
      </c>
      <c r="B2261">
        <v>-551</v>
      </c>
      <c r="D2261">
        <v>5.9325000000000001</v>
      </c>
      <c r="E2261">
        <v>-2403.0539079999999</v>
      </c>
    </row>
    <row r="2262" spans="1:5" x14ac:dyDescent="0.2">
      <c r="A2262">
        <v>5.6499974999999996</v>
      </c>
      <c r="B2262">
        <v>-568</v>
      </c>
      <c r="D2262">
        <v>5.9349974999999997</v>
      </c>
      <c r="E2262">
        <v>-2417.611085</v>
      </c>
    </row>
    <row r="2263" spans="1:5" x14ac:dyDescent="0.2">
      <c r="A2263">
        <v>5.6525024999999998</v>
      </c>
      <c r="B2263">
        <v>-568</v>
      </c>
      <c r="D2263">
        <v>5.9375024999999999</v>
      </c>
      <c r="E2263">
        <v>-2425.4495649999999</v>
      </c>
    </row>
    <row r="2264" spans="1:5" x14ac:dyDescent="0.2">
      <c r="A2264">
        <v>5.6550000000000002</v>
      </c>
      <c r="B2264">
        <v>-542</v>
      </c>
      <c r="D2264">
        <v>5.94</v>
      </c>
      <c r="E2264">
        <v>-2434.407827</v>
      </c>
    </row>
    <row r="2265" spans="1:5" x14ac:dyDescent="0.2">
      <c r="A2265">
        <v>5.6574974999999998</v>
      </c>
      <c r="B2265">
        <v>-530</v>
      </c>
      <c r="D2265">
        <v>5.9424975</v>
      </c>
      <c r="E2265">
        <v>-2443.36609</v>
      </c>
    </row>
    <row r="2266" spans="1:5" x14ac:dyDescent="0.2">
      <c r="A2266">
        <v>5.6600025</v>
      </c>
      <c r="B2266">
        <v>-532</v>
      </c>
      <c r="D2266">
        <v>5.9450025000000002</v>
      </c>
      <c r="E2266">
        <v>-2440.0067410000001</v>
      </c>
    </row>
    <row r="2267" spans="1:5" x14ac:dyDescent="0.2">
      <c r="A2267">
        <v>5.6624999999999996</v>
      </c>
      <c r="B2267">
        <v>-537</v>
      </c>
      <c r="D2267">
        <v>5.9474999999999998</v>
      </c>
      <c r="E2267">
        <v>-2447.845221</v>
      </c>
    </row>
    <row r="2268" spans="1:5" x14ac:dyDescent="0.2">
      <c r="A2268">
        <v>5.6649975000000001</v>
      </c>
      <c r="B2268">
        <v>-540</v>
      </c>
      <c r="D2268">
        <v>5.9499975000000003</v>
      </c>
      <c r="E2268">
        <v>-2432.1682609999998</v>
      </c>
    </row>
    <row r="2269" spans="1:5" x14ac:dyDescent="0.2">
      <c r="A2269">
        <v>5.6675025000000003</v>
      </c>
      <c r="B2269">
        <v>-544</v>
      </c>
      <c r="D2269">
        <v>5.9525024999999996</v>
      </c>
      <c r="E2269">
        <v>-2404.173691</v>
      </c>
    </row>
    <row r="2270" spans="1:5" x14ac:dyDescent="0.2">
      <c r="A2270">
        <v>5.67</v>
      </c>
      <c r="B2270">
        <v>-566</v>
      </c>
      <c r="D2270">
        <v>5.9550000000000001</v>
      </c>
      <c r="E2270">
        <v>-2386.2571659999999</v>
      </c>
    </row>
    <row r="2271" spans="1:5" x14ac:dyDescent="0.2">
      <c r="A2271">
        <v>5.6724975000000004</v>
      </c>
      <c r="B2271">
        <v>-580</v>
      </c>
      <c r="D2271">
        <v>5.9574974999999997</v>
      </c>
      <c r="E2271">
        <v>-2382.8978179999999</v>
      </c>
    </row>
    <row r="2272" spans="1:5" x14ac:dyDescent="0.2">
      <c r="A2272">
        <v>5.6750024999999997</v>
      </c>
      <c r="B2272">
        <v>-577</v>
      </c>
      <c r="D2272">
        <v>5.9600024999999999</v>
      </c>
      <c r="E2272">
        <v>-2386.2571659999999</v>
      </c>
    </row>
    <row r="2273" spans="1:5" x14ac:dyDescent="0.2">
      <c r="A2273">
        <v>5.6775000000000002</v>
      </c>
      <c r="B2273">
        <v>-566</v>
      </c>
      <c r="D2273">
        <v>5.9625000000000004</v>
      </c>
      <c r="E2273">
        <v>-2394.0956460000002</v>
      </c>
    </row>
    <row r="2274" spans="1:5" x14ac:dyDescent="0.2">
      <c r="A2274">
        <v>5.6799974999999998</v>
      </c>
      <c r="B2274">
        <v>-560</v>
      </c>
      <c r="D2274">
        <v>5.9649975</v>
      </c>
      <c r="E2274">
        <v>-2400.814343</v>
      </c>
    </row>
    <row r="2275" spans="1:5" x14ac:dyDescent="0.2">
      <c r="A2275">
        <v>5.6825025</v>
      </c>
      <c r="B2275">
        <v>-577</v>
      </c>
      <c r="D2275">
        <v>5.9675025000000002</v>
      </c>
      <c r="E2275">
        <v>-2408.652822</v>
      </c>
    </row>
    <row r="2276" spans="1:5" x14ac:dyDescent="0.2">
      <c r="A2276">
        <v>5.6849999999999996</v>
      </c>
      <c r="B2276">
        <v>-586</v>
      </c>
      <c r="D2276">
        <v>5.97</v>
      </c>
      <c r="E2276">
        <v>-2388.4967320000001</v>
      </c>
    </row>
    <row r="2277" spans="1:5" x14ac:dyDescent="0.2">
      <c r="A2277">
        <v>5.6874975000000001</v>
      </c>
      <c r="B2277">
        <v>-558</v>
      </c>
      <c r="D2277">
        <v>5.9724975000000002</v>
      </c>
      <c r="E2277">
        <v>-2368.3406409999998</v>
      </c>
    </row>
    <row r="2278" spans="1:5" x14ac:dyDescent="0.2">
      <c r="A2278">
        <v>5.6900025000000003</v>
      </c>
      <c r="B2278">
        <v>-537</v>
      </c>
      <c r="D2278">
        <v>5.9750025000000004</v>
      </c>
      <c r="E2278">
        <v>-2358.262596</v>
      </c>
    </row>
    <row r="2279" spans="1:5" x14ac:dyDescent="0.2">
      <c r="A2279">
        <v>5.6924999999999999</v>
      </c>
      <c r="B2279">
        <v>-525</v>
      </c>
      <c r="D2279">
        <v>5.9775</v>
      </c>
      <c r="E2279">
        <v>-2358.262596</v>
      </c>
    </row>
    <row r="2280" spans="1:5" x14ac:dyDescent="0.2">
      <c r="A2280">
        <v>5.6949975000000004</v>
      </c>
      <c r="B2280">
        <v>-510</v>
      </c>
      <c r="D2280">
        <v>5.9799974999999996</v>
      </c>
      <c r="E2280">
        <v>-2387.376949</v>
      </c>
    </row>
    <row r="2281" spans="1:5" x14ac:dyDescent="0.2">
      <c r="A2281">
        <v>5.6975024999999997</v>
      </c>
      <c r="B2281">
        <v>-535</v>
      </c>
      <c r="D2281">
        <v>5.9825024999999998</v>
      </c>
      <c r="E2281">
        <v>-2399.6945599999999</v>
      </c>
    </row>
    <row r="2282" spans="1:5" x14ac:dyDescent="0.2">
      <c r="A2282">
        <v>5.7</v>
      </c>
      <c r="B2282">
        <v>-585</v>
      </c>
      <c r="D2282">
        <v>5.9850000000000003</v>
      </c>
      <c r="E2282">
        <v>-2405.2934740000001</v>
      </c>
    </row>
    <row r="2283" spans="1:5" x14ac:dyDescent="0.2">
      <c r="A2283">
        <v>5.7024974999999998</v>
      </c>
      <c r="B2283">
        <v>-611</v>
      </c>
      <c r="D2283">
        <v>5.9874974999999999</v>
      </c>
      <c r="E2283">
        <v>-2408.652822</v>
      </c>
    </row>
    <row r="2284" spans="1:5" x14ac:dyDescent="0.2">
      <c r="A2284">
        <v>5.7050025</v>
      </c>
      <c r="B2284">
        <v>-609</v>
      </c>
      <c r="D2284">
        <v>5.9900025000000001</v>
      </c>
      <c r="E2284">
        <v>-2392.9758630000001</v>
      </c>
    </row>
    <row r="2285" spans="1:5" x14ac:dyDescent="0.2">
      <c r="A2285">
        <v>5.7074999999999996</v>
      </c>
      <c r="B2285">
        <v>-573</v>
      </c>
      <c r="D2285">
        <v>5.9924999999999997</v>
      </c>
      <c r="E2285">
        <v>-2388.4967320000001</v>
      </c>
    </row>
    <row r="2286" spans="1:5" x14ac:dyDescent="0.2">
      <c r="A2286">
        <v>5.7099975000000001</v>
      </c>
      <c r="B2286">
        <v>-560</v>
      </c>
      <c r="D2286">
        <v>5.9949975000000002</v>
      </c>
      <c r="E2286">
        <v>-2404.173691</v>
      </c>
    </row>
    <row r="2287" spans="1:5" x14ac:dyDescent="0.2">
      <c r="A2287">
        <v>5.7125025000000003</v>
      </c>
      <c r="B2287">
        <v>-545</v>
      </c>
      <c r="D2287">
        <v>5.9975025000000004</v>
      </c>
      <c r="E2287">
        <v>-2420.970433</v>
      </c>
    </row>
    <row r="2288" spans="1:5" x14ac:dyDescent="0.2">
      <c r="A2288">
        <v>5.7149999999999999</v>
      </c>
      <c r="B2288">
        <v>-533</v>
      </c>
      <c r="D2288">
        <v>6</v>
      </c>
      <c r="E2288">
        <v>-2424.3297819999998</v>
      </c>
    </row>
    <row r="2289" spans="1:5" x14ac:dyDescent="0.2">
      <c r="A2289">
        <v>5.7174975000000003</v>
      </c>
      <c r="B2289">
        <v>-516</v>
      </c>
      <c r="D2289">
        <v>6.0024974999999996</v>
      </c>
      <c r="E2289">
        <v>-2427.6891300000002</v>
      </c>
    </row>
    <row r="2290" spans="1:5" x14ac:dyDescent="0.2">
      <c r="A2290">
        <v>5.7200024999999997</v>
      </c>
      <c r="B2290">
        <v>-488</v>
      </c>
      <c r="D2290">
        <v>6.0050024999999998</v>
      </c>
      <c r="E2290">
        <v>-2429.9286959999999</v>
      </c>
    </row>
    <row r="2291" spans="1:5" x14ac:dyDescent="0.2">
      <c r="A2291">
        <v>5.7225000000000001</v>
      </c>
      <c r="B2291">
        <v>-496</v>
      </c>
      <c r="D2291">
        <v>6.0075000000000003</v>
      </c>
      <c r="E2291">
        <v>-2427.6891300000002</v>
      </c>
    </row>
    <row r="2292" spans="1:5" x14ac:dyDescent="0.2">
      <c r="A2292">
        <v>5.7249974999999997</v>
      </c>
      <c r="B2292">
        <v>-513</v>
      </c>
      <c r="D2292">
        <v>6.0099974999999999</v>
      </c>
      <c r="E2292">
        <v>-2437.767175</v>
      </c>
    </row>
    <row r="2293" spans="1:5" x14ac:dyDescent="0.2">
      <c r="A2293">
        <v>5.7275024999999999</v>
      </c>
      <c r="B2293">
        <v>-506</v>
      </c>
      <c r="D2293">
        <v>6.0125025000000001</v>
      </c>
      <c r="E2293">
        <v>-2434.407827</v>
      </c>
    </row>
    <row r="2294" spans="1:5" x14ac:dyDescent="0.2">
      <c r="A2294">
        <v>5.73</v>
      </c>
      <c r="B2294">
        <v>-501</v>
      </c>
      <c r="D2294">
        <v>6.0149999999999997</v>
      </c>
      <c r="E2294">
        <v>-2445.6056549999998</v>
      </c>
    </row>
    <row r="2295" spans="1:5" x14ac:dyDescent="0.2">
      <c r="A2295">
        <v>5.7324975</v>
      </c>
      <c r="B2295">
        <v>-510</v>
      </c>
      <c r="D2295">
        <v>6.0174975000000002</v>
      </c>
      <c r="E2295">
        <v>-2455.6837</v>
      </c>
    </row>
    <row r="2296" spans="1:5" x14ac:dyDescent="0.2">
      <c r="A2296">
        <v>5.7350025000000002</v>
      </c>
      <c r="B2296">
        <v>-538</v>
      </c>
      <c r="D2296">
        <v>6.0200025000000004</v>
      </c>
      <c r="E2296">
        <v>-2469.1210940000001</v>
      </c>
    </row>
    <row r="2297" spans="1:5" x14ac:dyDescent="0.2">
      <c r="A2297">
        <v>5.7374999999999998</v>
      </c>
      <c r="B2297">
        <v>-559</v>
      </c>
      <c r="D2297">
        <v>6.0225</v>
      </c>
      <c r="E2297">
        <v>-2466.8815289999998</v>
      </c>
    </row>
    <row r="2298" spans="1:5" x14ac:dyDescent="0.2">
      <c r="A2298">
        <v>5.7399975000000003</v>
      </c>
      <c r="B2298">
        <v>-571</v>
      </c>
      <c r="D2298">
        <v>6.0249974999999996</v>
      </c>
      <c r="E2298">
        <v>-2448.9650040000001</v>
      </c>
    </row>
    <row r="2299" spans="1:5" x14ac:dyDescent="0.2">
      <c r="A2299">
        <v>5.7425024999999996</v>
      </c>
      <c r="B2299">
        <v>-576</v>
      </c>
      <c r="D2299">
        <v>6.0275024999999998</v>
      </c>
      <c r="E2299">
        <v>-2435.5276100000001</v>
      </c>
    </row>
    <row r="2300" spans="1:5" x14ac:dyDescent="0.2">
      <c r="A2300">
        <v>5.7450000000000001</v>
      </c>
      <c r="B2300">
        <v>-586</v>
      </c>
      <c r="D2300">
        <v>6.03</v>
      </c>
      <c r="E2300">
        <v>-2426.5693470000001</v>
      </c>
    </row>
    <row r="2301" spans="1:5" x14ac:dyDescent="0.2">
      <c r="A2301">
        <v>5.7474974999999997</v>
      </c>
      <c r="B2301">
        <v>-593</v>
      </c>
      <c r="D2301">
        <v>6.0324974999999998</v>
      </c>
      <c r="E2301">
        <v>-2422.0902160000001</v>
      </c>
    </row>
    <row r="2302" spans="1:5" x14ac:dyDescent="0.2">
      <c r="A2302">
        <v>5.7500024999999999</v>
      </c>
      <c r="B2302">
        <v>-591</v>
      </c>
      <c r="D2302">
        <v>6.0350025</v>
      </c>
      <c r="E2302">
        <v>-2424.3297819999998</v>
      </c>
    </row>
    <row r="2303" spans="1:5" x14ac:dyDescent="0.2">
      <c r="A2303">
        <v>5.7525000000000004</v>
      </c>
      <c r="B2303">
        <v>-571</v>
      </c>
      <c r="D2303">
        <v>6.0374999999999996</v>
      </c>
      <c r="E2303">
        <v>-2429.9286959999999</v>
      </c>
    </row>
    <row r="2304" spans="1:5" x14ac:dyDescent="0.2">
      <c r="A2304">
        <v>5.7549975</v>
      </c>
      <c r="B2304">
        <v>-539</v>
      </c>
      <c r="D2304">
        <v>6.0399975000000001</v>
      </c>
      <c r="E2304">
        <v>-2415.3715189999998</v>
      </c>
    </row>
    <row r="2305" spans="1:5" x14ac:dyDescent="0.2">
      <c r="A2305">
        <v>5.7575025000000002</v>
      </c>
      <c r="B2305">
        <v>-530</v>
      </c>
      <c r="D2305">
        <v>6.0425025000000003</v>
      </c>
      <c r="E2305">
        <v>-2416.4913019999999</v>
      </c>
    </row>
    <row r="2306" spans="1:5" x14ac:dyDescent="0.2">
      <c r="A2306">
        <v>5.76</v>
      </c>
      <c r="B2306">
        <v>-520</v>
      </c>
      <c r="D2306">
        <v>6.0449999999999999</v>
      </c>
      <c r="E2306">
        <v>-2419.8506510000002</v>
      </c>
    </row>
    <row r="2307" spans="1:5" x14ac:dyDescent="0.2">
      <c r="A2307">
        <v>5.7624975000000003</v>
      </c>
      <c r="B2307">
        <v>-504</v>
      </c>
      <c r="D2307">
        <v>6.0474975000000004</v>
      </c>
      <c r="E2307">
        <v>-2442.2463069999999</v>
      </c>
    </row>
    <row r="2308" spans="1:5" x14ac:dyDescent="0.2">
      <c r="A2308">
        <v>5.7650024999999996</v>
      </c>
      <c r="B2308">
        <v>-502</v>
      </c>
      <c r="D2308">
        <v>6.0500024999999997</v>
      </c>
      <c r="E2308">
        <v>-2453.4441350000002</v>
      </c>
    </row>
    <row r="2309" spans="1:5" x14ac:dyDescent="0.2">
      <c r="A2309">
        <v>5.7675000000000001</v>
      </c>
      <c r="B2309">
        <v>-499</v>
      </c>
      <c r="D2309">
        <v>6.0525000000000002</v>
      </c>
      <c r="E2309">
        <v>-2443.36609</v>
      </c>
    </row>
    <row r="2310" spans="1:5" x14ac:dyDescent="0.2">
      <c r="A2310">
        <v>5.7699974999999997</v>
      </c>
      <c r="B2310">
        <v>-509</v>
      </c>
      <c r="D2310">
        <v>6.0549974999999998</v>
      </c>
      <c r="E2310">
        <v>-2453.4441350000002</v>
      </c>
    </row>
    <row r="2311" spans="1:5" x14ac:dyDescent="0.2">
      <c r="A2311">
        <v>5.7725024999999999</v>
      </c>
      <c r="B2311">
        <v>-527</v>
      </c>
      <c r="D2311">
        <v>6.0575025</v>
      </c>
      <c r="E2311">
        <v>-2464.641963</v>
      </c>
    </row>
    <row r="2312" spans="1:5" x14ac:dyDescent="0.2">
      <c r="A2312">
        <v>5.7750000000000004</v>
      </c>
      <c r="B2312">
        <v>-540</v>
      </c>
      <c r="D2312">
        <v>6.06</v>
      </c>
      <c r="E2312">
        <v>-2475.8397909999999</v>
      </c>
    </row>
    <row r="2313" spans="1:5" x14ac:dyDescent="0.2">
      <c r="A2313">
        <v>5.7774975</v>
      </c>
      <c r="B2313">
        <v>-552</v>
      </c>
      <c r="D2313">
        <v>6.0624975000000001</v>
      </c>
      <c r="E2313">
        <v>-2489.2771849999999</v>
      </c>
    </row>
    <row r="2314" spans="1:5" x14ac:dyDescent="0.2">
      <c r="A2314">
        <v>5.7800025000000002</v>
      </c>
      <c r="B2314">
        <v>-557</v>
      </c>
      <c r="D2314">
        <v>6.0650025000000003</v>
      </c>
      <c r="E2314">
        <v>-2484.798053</v>
      </c>
    </row>
    <row r="2315" spans="1:5" x14ac:dyDescent="0.2">
      <c r="A2315">
        <v>5.7824999999999998</v>
      </c>
      <c r="B2315">
        <v>-550</v>
      </c>
      <c r="D2315">
        <v>6.0674999999999999</v>
      </c>
      <c r="E2315">
        <v>-2455.6837</v>
      </c>
    </row>
    <row r="2316" spans="1:5" x14ac:dyDescent="0.2">
      <c r="A2316">
        <v>5.7849975000000002</v>
      </c>
      <c r="B2316">
        <v>-541</v>
      </c>
      <c r="D2316">
        <v>6.0699975000000004</v>
      </c>
      <c r="E2316">
        <v>-2466.8815289999998</v>
      </c>
    </row>
    <row r="2317" spans="1:5" x14ac:dyDescent="0.2">
      <c r="A2317">
        <v>5.7875025000000004</v>
      </c>
      <c r="B2317">
        <v>-548</v>
      </c>
      <c r="D2317">
        <v>6.0725024999999997</v>
      </c>
      <c r="E2317">
        <v>-2465.7617460000001</v>
      </c>
    </row>
    <row r="2318" spans="1:5" x14ac:dyDescent="0.2">
      <c r="A2318">
        <v>5.79</v>
      </c>
      <c r="B2318">
        <v>-568</v>
      </c>
      <c r="D2318">
        <v>6.0750000000000002</v>
      </c>
      <c r="E2318">
        <v>-2444.4858720000002</v>
      </c>
    </row>
    <row r="2319" spans="1:5" x14ac:dyDescent="0.2">
      <c r="A2319">
        <v>5.7924974999999996</v>
      </c>
      <c r="B2319">
        <v>-587</v>
      </c>
      <c r="D2319">
        <v>6.0774974999999998</v>
      </c>
      <c r="E2319">
        <v>-2432.1682609999998</v>
      </c>
    </row>
    <row r="2320" spans="1:5" x14ac:dyDescent="0.2">
      <c r="A2320">
        <v>5.7950024999999998</v>
      </c>
      <c r="B2320">
        <v>-593</v>
      </c>
      <c r="D2320">
        <v>6.0800025</v>
      </c>
      <c r="E2320">
        <v>-2431.048479</v>
      </c>
    </row>
    <row r="2321" spans="1:5" x14ac:dyDescent="0.2">
      <c r="A2321">
        <v>5.7975000000000003</v>
      </c>
      <c r="B2321">
        <v>-591</v>
      </c>
      <c r="D2321">
        <v>6.0824999999999996</v>
      </c>
      <c r="E2321">
        <v>-2452.3243520000001</v>
      </c>
    </row>
    <row r="2322" spans="1:5" x14ac:dyDescent="0.2">
      <c r="A2322">
        <v>5.7999974999999999</v>
      </c>
      <c r="B2322">
        <v>-589</v>
      </c>
      <c r="D2322">
        <v>6.0849975000000001</v>
      </c>
      <c r="E2322">
        <v>-2475.8397909999999</v>
      </c>
    </row>
    <row r="2323" spans="1:5" x14ac:dyDescent="0.2">
      <c r="A2323">
        <v>5.8025025000000001</v>
      </c>
      <c r="B2323">
        <v>-595</v>
      </c>
      <c r="D2323">
        <v>6.0875025000000003</v>
      </c>
      <c r="E2323">
        <v>-2484.798053</v>
      </c>
    </row>
    <row r="2324" spans="1:5" x14ac:dyDescent="0.2">
      <c r="A2324">
        <v>5.8049999999999997</v>
      </c>
      <c r="B2324">
        <v>-580</v>
      </c>
      <c r="D2324">
        <v>6.09</v>
      </c>
      <c r="E2324">
        <v>-2469.1210940000001</v>
      </c>
    </row>
    <row r="2325" spans="1:5" x14ac:dyDescent="0.2">
      <c r="A2325">
        <v>5.8074975000000002</v>
      </c>
      <c r="B2325">
        <v>-571</v>
      </c>
      <c r="D2325">
        <v>6.0924975000000003</v>
      </c>
      <c r="E2325">
        <v>-2445.6056549999998</v>
      </c>
    </row>
    <row r="2326" spans="1:5" x14ac:dyDescent="0.2">
      <c r="A2326">
        <v>5.8100025000000004</v>
      </c>
      <c r="B2326">
        <v>-563</v>
      </c>
      <c r="D2326">
        <v>6.0950024999999997</v>
      </c>
      <c r="E2326">
        <v>-2429.9286959999999</v>
      </c>
    </row>
    <row r="2327" spans="1:5" x14ac:dyDescent="0.2">
      <c r="A2327">
        <v>5.8125</v>
      </c>
      <c r="B2327">
        <v>-561</v>
      </c>
      <c r="D2327">
        <v>6.0975000000000001</v>
      </c>
      <c r="E2327">
        <v>-2416.4913019999999</v>
      </c>
    </row>
    <row r="2328" spans="1:5" x14ac:dyDescent="0.2">
      <c r="A2328">
        <v>5.8149974999999996</v>
      </c>
      <c r="B2328">
        <v>-574</v>
      </c>
      <c r="D2328">
        <v>6.0999974999999997</v>
      </c>
      <c r="E2328">
        <v>-2415.3715189999998</v>
      </c>
    </row>
    <row r="2329" spans="1:5" x14ac:dyDescent="0.2">
      <c r="A2329">
        <v>5.8175024999999998</v>
      </c>
      <c r="B2329">
        <v>-587</v>
      </c>
      <c r="D2329">
        <v>6.1025024999999999</v>
      </c>
      <c r="E2329">
        <v>-2422.0902160000001</v>
      </c>
    </row>
    <row r="2330" spans="1:5" x14ac:dyDescent="0.2">
      <c r="A2330">
        <v>5.82</v>
      </c>
      <c r="B2330">
        <v>-598</v>
      </c>
      <c r="D2330">
        <v>6.1050000000000004</v>
      </c>
      <c r="E2330">
        <v>-2417.611085</v>
      </c>
    </row>
    <row r="2331" spans="1:5" x14ac:dyDescent="0.2">
      <c r="A2331">
        <v>5.8224974999999999</v>
      </c>
      <c r="B2331">
        <v>-585</v>
      </c>
      <c r="D2331">
        <v>6.1074975</v>
      </c>
      <c r="E2331">
        <v>-2418.7308680000001</v>
      </c>
    </row>
    <row r="2332" spans="1:5" x14ac:dyDescent="0.2">
      <c r="A2332">
        <v>5.8250025000000001</v>
      </c>
      <c r="B2332">
        <v>-571</v>
      </c>
      <c r="D2332">
        <v>6.1100025000000002</v>
      </c>
      <c r="E2332">
        <v>-2431.048479</v>
      </c>
    </row>
    <row r="2333" spans="1:5" x14ac:dyDescent="0.2">
      <c r="A2333">
        <v>5.8274999999999997</v>
      </c>
      <c r="B2333">
        <v>-545</v>
      </c>
      <c r="D2333">
        <v>6.1124999999999998</v>
      </c>
      <c r="E2333">
        <v>-2447.845221</v>
      </c>
    </row>
    <row r="2334" spans="1:5" x14ac:dyDescent="0.2">
      <c r="A2334">
        <v>5.8299975000000002</v>
      </c>
      <c r="B2334">
        <v>-541</v>
      </c>
      <c r="D2334">
        <v>6.1149975000000003</v>
      </c>
      <c r="E2334">
        <v>-2459.0430489999999</v>
      </c>
    </row>
    <row r="2335" spans="1:5" x14ac:dyDescent="0.2">
      <c r="A2335">
        <v>5.8325025000000004</v>
      </c>
      <c r="B2335">
        <v>-535</v>
      </c>
      <c r="D2335">
        <v>6.1175024999999996</v>
      </c>
      <c r="E2335">
        <v>-2463.5221799999999</v>
      </c>
    </row>
    <row r="2336" spans="1:5" x14ac:dyDescent="0.2">
      <c r="A2336">
        <v>5.835</v>
      </c>
      <c r="B2336">
        <v>-529</v>
      </c>
      <c r="D2336">
        <v>6.12</v>
      </c>
      <c r="E2336">
        <v>-2459.0430489999999</v>
      </c>
    </row>
    <row r="2337" spans="1:5" x14ac:dyDescent="0.2">
      <c r="A2337">
        <v>5.8374974999999996</v>
      </c>
      <c r="B2337">
        <v>-531</v>
      </c>
      <c r="D2337">
        <v>6.1224974999999997</v>
      </c>
      <c r="E2337">
        <v>-2470.2408770000002</v>
      </c>
    </row>
    <row r="2338" spans="1:5" x14ac:dyDescent="0.2">
      <c r="A2338">
        <v>5.8400024999999998</v>
      </c>
      <c r="B2338">
        <v>-521</v>
      </c>
      <c r="D2338">
        <v>6.1250024999999999</v>
      </c>
      <c r="E2338">
        <v>-2480.3189219999999</v>
      </c>
    </row>
    <row r="2339" spans="1:5" x14ac:dyDescent="0.2">
      <c r="A2339">
        <v>5.8425000000000002</v>
      </c>
      <c r="B2339">
        <v>-537</v>
      </c>
      <c r="D2339">
        <v>6.1275000000000004</v>
      </c>
      <c r="E2339">
        <v>-2480.3189219999999</v>
      </c>
    </row>
    <row r="2340" spans="1:5" x14ac:dyDescent="0.2">
      <c r="A2340">
        <v>5.8449974999999998</v>
      </c>
      <c r="B2340">
        <v>-550</v>
      </c>
      <c r="D2340">
        <v>6.1299975</v>
      </c>
      <c r="E2340">
        <v>-2473.6002250000001</v>
      </c>
    </row>
    <row r="2341" spans="1:5" x14ac:dyDescent="0.2">
      <c r="A2341">
        <v>5.8475025</v>
      </c>
      <c r="B2341">
        <v>-550</v>
      </c>
      <c r="D2341">
        <v>6.1325025000000002</v>
      </c>
      <c r="E2341">
        <v>-2454.5639179999998</v>
      </c>
    </row>
    <row r="2342" spans="1:5" x14ac:dyDescent="0.2">
      <c r="A2342">
        <v>5.85</v>
      </c>
      <c r="B2342">
        <v>-543</v>
      </c>
      <c r="D2342">
        <v>6.1349999999999998</v>
      </c>
      <c r="E2342">
        <v>-2431.048479</v>
      </c>
    </row>
    <row r="2343" spans="1:5" x14ac:dyDescent="0.2">
      <c r="A2343">
        <v>5.8524975000000001</v>
      </c>
      <c r="B2343">
        <v>-537</v>
      </c>
      <c r="D2343">
        <v>6.1374975000000003</v>
      </c>
      <c r="E2343">
        <v>-2417.611085</v>
      </c>
    </row>
    <row r="2344" spans="1:5" x14ac:dyDescent="0.2">
      <c r="A2344">
        <v>5.8550025000000003</v>
      </c>
      <c r="B2344">
        <v>-549</v>
      </c>
      <c r="D2344">
        <v>6.1400024999999996</v>
      </c>
      <c r="E2344">
        <v>-2426.5693470000001</v>
      </c>
    </row>
    <row r="2345" spans="1:5" x14ac:dyDescent="0.2">
      <c r="A2345">
        <v>5.8574999999999999</v>
      </c>
      <c r="B2345">
        <v>-574</v>
      </c>
      <c r="D2345">
        <v>6.1425000000000001</v>
      </c>
      <c r="E2345">
        <v>-2443.36609</v>
      </c>
    </row>
    <row r="2346" spans="1:5" x14ac:dyDescent="0.2">
      <c r="A2346">
        <v>5.8599975000000004</v>
      </c>
      <c r="B2346">
        <v>-584</v>
      </c>
      <c r="D2346">
        <v>6.1449974999999997</v>
      </c>
      <c r="E2346">
        <v>-2478.0793570000001</v>
      </c>
    </row>
    <row r="2347" spans="1:5" x14ac:dyDescent="0.2">
      <c r="A2347">
        <v>5.8625024999999997</v>
      </c>
      <c r="B2347">
        <v>-593</v>
      </c>
      <c r="D2347">
        <v>6.1475024999999999</v>
      </c>
      <c r="E2347">
        <v>-2489.2771849999999</v>
      </c>
    </row>
    <row r="2348" spans="1:5" x14ac:dyDescent="0.2">
      <c r="A2348">
        <v>5.8650000000000002</v>
      </c>
      <c r="B2348">
        <v>-593</v>
      </c>
      <c r="D2348">
        <v>6.15</v>
      </c>
      <c r="E2348">
        <v>-2469.1210940000001</v>
      </c>
    </row>
    <row r="2349" spans="1:5" x14ac:dyDescent="0.2">
      <c r="A2349">
        <v>5.8674974999999998</v>
      </c>
      <c r="B2349">
        <v>-578</v>
      </c>
      <c r="D2349">
        <v>6.1524975</v>
      </c>
      <c r="E2349">
        <v>-2451.204569</v>
      </c>
    </row>
    <row r="2350" spans="1:5" x14ac:dyDescent="0.2">
      <c r="A2350">
        <v>5.8700025</v>
      </c>
      <c r="B2350">
        <v>-559</v>
      </c>
      <c r="D2350">
        <v>6.1550025000000002</v>
      </c>
      <c r="E2350">
        <v>-2434.407827</v>
      </c>
    </row>
    <row r="2351" spans="1:5" x14ac:dyDescent="0.2">
      <c r="A2351">
        <v>5.8724999999999996</v>
      </c>
      <c r="B2351">
        <v>-557</v>
      </c>
      <c r="D2351">
        <v>6.1574999999999998</v>
      </c>
      <c r="E2351">
        <v>-2436.6473930000002</v>
      </c>
    </row>
    <row r="2352" spans="1:5" x14ac:dyDescent="0.2">
      <c r="A2352">
        <v>5.8749975000000001</v>
      </c>
      <c r="B2352">
        <v>-574</v>
      </c>
      <c r="D2352">
        <v>6.1599975000000002</v>
      </c>
      <c r="E2352">
        <v>-2438.886958</v>
      </c>
    </row>
    <row r="2353" spans="1:5" x14ac:dyDescent="0.2">
      <c r="A2353">
        <v>5.8775025000000003</v>
      </c>
      <c r="B2353">
        <v>-568</v>
      </c>
      <c r="D2353">
        <v>6.1625025000000004</v>
      </c>
      <c r="E2353">
        <v>-2454.5639179999998</v>
      </c>
    </row>
    <row r="2354" spans="1:5" x14ac:dyDescent="0.2">
      <c r="A2354">
        <v>5.88</v>
      </c>
      <c r="B2354">
        <v>-552</v>
      </c>
      <c r="D2354">
        <v>6.165</v>
      </c>
      <c r="E2354">
        <v>-2487.0376190000002</v>
      </c>
    </row>
    <row r="2355" spans="1:5" x14ac:dyDescent="0.2">
      <c r="A2355">
        <v>5.8824975000000004</v>
      </c>
      <c r="B2355">
        <v>-540</v>
      </c>
      <c r="D2355">
        <v>6.1674974999999996</v>
      </c>
      <c r="E2355">
        <v>-2541.9069770000001</v>
      </c>
    </row>
    <row r="2356" spans="1:5" x14ac:dyDescent="0.2">
      <c r="A2356">
        <v>5.8850024999999997</v>
      </c>
      <c r="B2356">
        <v>-543</v>
      </c>
      <c r="D2356">
        <v>6.1700024999999998</v>
      </c>
      <c r="E2356">
        <v>-2550.8652390000002</v>
      </c>
    </row>
    <row r="2357" spans="1:5" x14ac:dyDescent="0.2">
      <c r="A2357">
        <v>5.8875000000000002</v>
      </c>
      <c r="B2357">
        <v>-569</v>
      </c>
      <c r="D2357">
        <v>6.1725000000000003</v>
      </c>
      <c r="E2357">
        <v>-2541.9069770000001</v>
      </c>
    </row>
    <row r="2358" spans="1:5" x14ac:dyDescent="0.2">
      <c r="A2358">
        <v>5.8899974999999998</v>
      </c>
      <c r="B2358">
        <v>-589</v>
      </c>
      <c r="D2358">
        <v>6.1749974999999999</v>
      </c>
      <c r="E2358">
        <v>-2534.0684970000002</v>
      </c>
    </row>
    <row r="2359" spans="1:5" x14ac:dyDescent="0.2">
      <c r="A2359">
        <v>5.8925025</v>
      </c>
      <c r="B2359">
        <v>-601</v>
      </c>
      <c r="D2359">
        <v>6.1775025000000001</v>
      </c>
      <c r="E2359">
        <v>-2535.1882799999998</v>
      </c>
    </row>
    <row r="2360" spans="1:5" x14ac:dyDescent="0.2">
      <c r="A2360">
        <v>5.8949999999999996</v>
      </c>
      <c r="B2360">
        <v>-593</v>
      </c>
      <c r="D2360">
        <v>6.18</v>
      </c>
      <c r="E2360">
        <v>-2523.990452</v>
      </c>
    </row>
    <row r="2361" spans="1:5" x14ac:dyDescent="0.2">
      <c r="A2361">
        <v>5.8974975000000001</v>
      </c>
      <c r="B2361">
        <v>-581</v>
      </c>
      <c r="D2361">
        <v>6.1824975000000002</v>
      </c>
      <c r="E2361">
        <v>-2516.1519720000001</v>
      </c>
    </row>
    <row r="2362" spans="1:5" x14ac:dyDescent="0.2">
      <c r="A2362">
        <v>5.9000025000000003</v>
      </c>
      <c r="B2362">
        <v>-572</v>
      </c>
      <c r="D2362">
        <v>6.1850025000000004</v>
      </c>
      <c r="E2362">
        <v>-2516.1519720000001</v>
      </c>
    </row>
    <row r="2363" spans="1:5" x14ac:dyDescent="0.2">
      <c r="A2363">
        <v>5.9024999999999999</v>
      </c>
      <c r="B2363">
        <v>-563</v>
      </c>
      <c r="D2363">
        <v>6.1875</v>
      </c>
      <c r="E2363">
        <v>-2491.5167499999998</v>
      </c>
    </row>
    <row r="2364" spans="1:5" x14ac:dyDescent="0.2">
      <c r="A2364">
        <v>5.9049975000000003</v>
      </c>
      <c r="B2364">
        <v>-586</v>
      </c>
      <c r="D2364">
        <v>6.1899974999999996</v>
      </c>
      <c r="E2364">
        <v>-2482.5584880000001</v>
      </c>
    </row>
    <row r="2365" spans="1:5" x14ac:dyDescent="0.2">
      <c r="A2365">
        <v>5.9075024999999997</v>
      </c>
      <c r="B2365">
        <v>-571</v>
      </c>
      <c r="D2365">
        <v>6.1925024999999998</v>
      </c>
      <c r="E2365">
        <v>-2492.6365329999999</v>
      </c>
    </row>
    <row r="2366" spans="1:5" x14ac:dyDescent="0.2">
      <c r="A2366">
        <v>5.91</v>
      </c>
      <c r="B2366">
        <v>-519</v>
      </c>
      <c r="D2366">
        <v>6.1950000000000003</v>
      </c>
      <c r="E2366">
        <v>-2512.7926240000002</v>
      </c>
    </row>
    <row r="2367" spans="1:5" x14ac:dyDescent="0.2">
      <c r="A2367">
        <v>5.9124974999999997</v>
      </c>
      <c r="B2367">
        <v>-508</v>
      </c>
      <c r="D2367">
        <v>6.1974974999999999</v>
      </c>
      <c r="E2367">
        <v>-2535.1882799999998</v>
      </c>
    </row>
    <row r="2368" spans="1:5" x14ac:dyDescent="0.2">
      <c r="A2368">
        <v>5.9150024999999999</v>
      </c>
      <c r="B2368">
        <v>-513</v>
      </c>
      <c r="D2368">
        <v>6.2000025000000001</v>
      </c>
      <c r="E2368">
        <v>-2556.4641529999999</v>
      </c>
    </row>
    <row r="2369" spans="1:5" x14ac:dyDescent="0.2">
      <c r="A2369">
        <v>5.9175000000000004</v>
      </c>
      <c r="B2369">
        <v>-536</v>
      </c>
      <c r="D2369">
        <v>6.2024999999999997</v>
      </c>
      <c r="E2369">
        <v>-2558.7037190000001</v>
      </c>
    </row>
    <row r="2370" spans="1:5" x14ac:dyDescent="0.2">
      <c r="A2370">
        <v>5.9199975</v>
      </c>
      <c r="B2370">
        <v>-568</v>
      </c>
      <c r="D2370">
        <v>6.2049975000000002</v>
      </c>
      <c r="E2370">
        <v>-2564.3026329999998</v>
      </c>
    </row>
    <row r="2371" spans="1:5" x14ac:dyDescent="0.2">
      <c r="A2371">
        <v>5.9225025000000002</v>
      </c>
      <c r="B2371">
        <v>-604</v>
      </c>
      <c r="D2371">
        <v>6.2075025000000004</v>
      </c>
      <c r="E2371">
        <v>-2567.6619810000002</v>
      </c>
    </row>
    <row r="2372" spans="1:5" x14ac:dyDescent="0.2">
      <c r="A2372">
        <v>5.9249999999999998</v>
      </c>
      <c r="B2372">
        <v>-620</v>
      </c>
      <c r="D2372">
        <v>6.21</v>
      </c>
      <c r="E2372">
        <v>-2553.1048049999999</v>
      </c>
    </row>
    <row r="2373" spans="1:5" x14ac:dyDescent="0.2">
      <c r="A2373">
        <v>5.9274975000000003</v>
      </c>
      <c r="B2373">
        <v>-610</v>
      </c>
      <c r="D2373">
        <v>6.2124974999999996</v>
      </c>
      <c r="E2373">
        <v>-2534.0684970000002</v>
      </c>
    </row>
    <row r="2374" spans="1:5" x14ac:dyDescent="0.2">
      <c r="A2374">
        <v>5.9300024999999996</v>
      </c>
      <c r="B2374">
        <v>-608</v>
      </c>
      <c r="D2374">
        <v>6.2150024999999998</v>
      </c>
      <c r="E2374">
        <v>-2501.5947959999999</v>
      </c>
    </row>
    <row r="2375" spans="1:5" x14ac:dyDescent="0.2">
      <c r="A2375">
        <v>5.9325000000000001</v>
      </c>
      <c r="B2375">
        <v>-618</v>
      </c>
      <c r="D2375">
        <v>6.2175000000000002</v>
      </c>
      <c r="E2375">
        <v>-2488.1574019999998</v>
      </c>
    </row>
    <row r="2376" spans="1:5" x14ac:dyDescent="0.2">
      <c r="A2376">
        <v>5.9349974999999997</v>
      </c>
      <c r="B2376">
        <v>-633</v>
      </c>
      <c r="D2376">
        <v>6.2199974999999998</v>
      </c>
      <c r="E2376">
        <v>-2510.553058</v>
      </c>
    </row>
    <row r="2377" spans="1:5" x14ac:dyDescent="0.2">
      <c r="A2377">
        <v>5.9375024999999999</v>
      </c>
      <c r="B2377">
        <v>-623</v>
      </c>
      <c r="D2377">
        <v>6.2225025</v>
      </c>
      <c r="E2377">
        <v>-2522.8706689999999</v>
      </c>
    </row>
    <row r="2378" spans="1:5" x14ac:dyDescent="0.2">
      <c r="A2378">
        <v>5.94</v>
      </c>
      <c r="B2378">
        <v>-607</v>
      </c>
      <c r="D2378">
        <v>6.2249999999999996</v>
      </c>
      <c r="E2378">
        <v>-2521.7508859999998</v>
      </c>
    </row>
    <row r="2379" spans="1:5" x14ac:dyDescent="0.2">
      <c r="A2379">
        <v>5.9424975</v>
      </c>
      <c r="B2379">
        <v>-613</v>
      </c>
      <c r="D2379">
        <v>6.2274975000000001</v>
      </c>
      <c r="E2379">
        <v>-2516.1519720000001</v>
      </c>
    </row>
    <row r="2380" spans="1:5" x14ac:dyDescent="0.2">
      <c r="A2380">
        <v>5.9450025000000002</v>
      </c>
      <c r="B2380">
        <v>-630</v>
      </c>
      <c r="D2380">
        <v>6.2300025000000003</v>
      </c>
      <c r="E2380">
        <v>-2517.2717550000002</v>
      </c>
    </row>
    <row r="2381" spans="1:5" x14ac:dyDescent="0.2">
      <c r="A2381">
        <v>5.9474999999999998</v>
      </c>
      <c r="B2381">
        <v>-645</v>
      </c>
      <c r="D2381">
        <v>6.2324999999999999</v>
      </c>
      <c r="E2381">
        <v>-2509.4332749999999</v>
      </c>
    </row>
    <row r="2382" spans="1:5" x14ac:dyDescent="0.2">
      <c r="A2382">
        <v>5.9499975000000003</v>
      </c>
      <c r="B2382">
        <v>-640</v>
      </c>
      <c r="D2382">
        <v>6.2349975000000004</v>
      </c>
      <c r="E2382">
        <v>-2511.6728410000001</v>
      </c>
    </row>
    <row r="2383" spans="1:5" x14ac:dyDescent="0.2">
      <c r="A2383">
        <v>5.9525024999999996</v>
      </c>
      <c r="B2383">
        <v>-613</v>
      </c>
      <c r="D2383">
        <v>6.2375024999999997</v>
      </c>
      <c r="E2383">
        <v>-2501.5947959999999</v>
      </c>
    </row>
    <row r="2384" spans="1:5" x14ac:dyDescent="0.2">
      <c r="A2384">
        <v>5.9550000000000001</v>
      </c>
      <c r="B2384">
        <v>-598</v>
      </c>
      <c r="D2384">
        <v>6.24</v>
      </c>
      <c r="E2384">
        <v>-2493.756316</v>
      </c>
    </row>
    <row r="2385" spans="1:5" x14ac:dyDescent="0.2">
      <c r="A2385">
        <v>5.9574974999999997</v>
      </c>
      <c r="B2385">
        <v>-591</v>
      </c>
      <c r="D2385">
        <v>6.2424974999999998</v>
      </c>
      <c r="E2385">
        <v>-2517.2717550000002</v>
      </c>
    </row>
    <row r="2386" spans="1:5" x14ac:dyDescent="0.2">
      <c r="A2386">
        <v>5.9600024999999999</v>
      </c>
      <c r="B2386">
        <v>-600</v>
      </c>
      <c r="D2386">
        <v>6.2450025</v>
      </c>
      <c r="E2386">
        <v>-2530.7091489999998</v>
      </c>
    </row>
    <row r="2387" spans="1:5" x14ac:dyDescent="0.2">
      <c r="A2387">
        <v>5.9625000000000004</v>
      </c>
      <c r="B2387">
        <v>-604</v>
      </c>
      <c r="D2387">
        <v>6.2474999999999996</v>
      </c>
      <c r="E2387">
        <v>-2539.6674109999999</v>
      </c>
    </row>
    <row r="2388" spans="1:5" x14ac:dyDescent="0.2">
      <c r="A2388">
        <v>5.9649975</v>
      </c>
      <c r="B2388">
        <v>-588</v>
      </c>
      <c r="D2388">
        <v>6.2499975000000001</v>
      </c>
      <c r="E2388">
        <v>-2513.9124069999998</v>
      </c>
    </row>
    <row r="2389" spans="1:5" x14ac:dyDescent="0.2">
      <c r="A2389">
        <v>5.9675025000000002</v>
      </c>
      <c r="B2389">
        <v>-548</v>
      </c>
      <c r="D2389">
        <v>6.2525025000000003</v>
      </c>
      <c r="E2389">
        <v>-2480.3189219999999</v>
      </c>
    </row>
    <row r="2390" spans="1:5" x14ac:dyDescent="0.2">
      <c r="A2390">
        <v>5.97</v>
      </c>
      <c r="B2390">
        <v>-537</v>
      </c>
      <c r="D2390">
        <v>6.2549999999999999</v>
      </c>
      <c r="E2390">
        <v>-2456.8034830000001</v>
      </c>
    </row>
    <row r="2391" spans="1:5" x14ac:dyDescent="0.2">
      <c r="A2391">
        <v>5.9724975000000002</v>
      </c>
      <c r="B2391">
        <v>-564</v>
      </c>
      <c r="D2391">
        <v>6.2574975000000004</v>
      </c>
      <c r="E2391">
        <v>-2476.959574</v>
      </c>
    </row>
    <row r="2392" spans="1:5" x14ac:dyDescent="0.2">
      <c r="A2392">
        <v>5.9750025000000004</v>
      </c>
      <c r="B2392">
        <v>-550</v>
      </c>
      <c r="D2392">
        <v>6.2600024999999997</v>
      </c>
      <c r="E2392">
        <v>-2500.4750130000002</v>
      </c>
    </row>
    <row r="2393" spans="1:5" x14ac:dyDescent="0.2">
      <c r="A2393">
        <v>5.9775</v>
      </c>
      <c r="B2393">
        <v>-537</v>
      </c>
      <c r="D2393">
        <v>6.2625000000000002</v>
      </c>
      <c r="E2393">
        <v>-2520.6311030000002</v>
      </c>
    </row>
    <row r="2394" spans="1:5" x14ac:dyDescent="0.2">
      <c r="A2394">
        <v>5.9799974999999996</v>
      </c>
      <c r="B2394">
        <v>-537</v>
      </c>
      <c r="D2394">
        <v>6.2649974999999998</v>
      </c>
      <c r="E2394">
        <v>-2537.427846</v>
      </c>
    </row>
    <row r="2395" spans="1:5" x14ac:dyDescent="0.2">
      <c r="A2395">
        <v>5.9825024999999998</v>
      </c>
      <c r="B2395">
        <v>-563</v>
      </c>
      <c r="D2395">
        <v>6.2675025</v>
      </c>
      <c r="E2395">
        <v>-2532.9487140000001</v>
      </c>
    </row>
    <row r="2396" spans="1:5" x14ac:dyDescent="0.2">
      <c r="A2396">
        <v>5.9850000000000003</v>
      </c>
      <c r="B2396">
        <v>-577</v>
      </c>
      <c r="D2396">
        <v>6.27</v>
      </c>
      <c r="E2396">
        <v>-2525.1102350000001</v>
      </c>
    </row>
    <row r="2397" spans="1:5" x14ac:dyDescent="0.2">
      <c r="A2397">
        <v>5.9874974999999999</v>
      </c>
      <c r="B2397">
        <v>-597</v>
      </c>
      <c r="D2397">
        <v>6.2724975000000001</v>
      </c>
      <c r="E2397">
        <v>-2511.6728410000001</v>
      </c>
    </row>
    <row r="2398" spans="1:5" x14ac:dyDescent="0.2">
      <c r="A2398">
        <v>5.9900025000000001</v>
      </c>
      <c r="B2398">
        <v>-609</v>
      </c>
      <c r="D2398">
        <v>6.2750025000000003</v>
      </c>
      <c r="E2398">
        <v>-2519.511321</v>
      </c>
    </row>
    <row r="2399" spans="1:5" x14ac:dyDescent="0.2">
      <c r="A2399">
        <v>5.9924999999999997</v>
      </c>
      <c r="B2399">
        <v>-608</v>
      </c>
      <c r="D2399">
        <v>6.2774999999999999</v>
      </c>
      <c r="E2399">
        <v>-2530.7091489999998</v>
      </c>
    </row>
    <row r="2400" spans="1:5" x14ac:dyDescent="0.2">
      <c r="A2400">
        <v>5.9949975000000002</v>
      </c>
      <c r="B2400">
        <v>-617</v>
      </c>
      <c r="D2400">
        <v>6.2799975000000003</v>
      </c>
      <c r="E2400">
        <v>-2546.3861080000001</v>
      </c>
    </row>
    <row r="2401" spans="1:5" x14ac:dyDescent="0.2">
      <c r="A2401">
        <v>5.9975025000000004</v>
      </c>
      <c r="B2401">
        <v>-619</v>
      </c>
      <c r="D2401">
        <v>6.2825024999999997</v>
      </c>
      <c r="E2401">
        <v>-2564.3026329999998</v>
      </c>
    </row>
    <row r="2402" spans="1:5" x14ac:dyDescent="0.2">
      <c r="A2402">
        <v>6</v>
      </c>
      <c r="B2402">
        <v>-621</v>
      </c>
      <c r="D2402">
        <v>6.2850000000000001</v>
      </c>
      <c r="E2402">
        <v>-2558.7037190000001</v>
      </c>
    </row>
    <row r="2403" spans="1:5" x14ac:dyDescent="0.2">
      <c r="A2403">
        <v>6.0024974999999996</v>
      </c>
      <c r="B2403">
        <v>-622</v>
      </c>
      <c r="D2403">
        <v>6.2874974999999997</v>
      </c>
      <c r="E2403">
        <v>-2544.146542</v>
      </c>
    </row>
    <row r="2404" spans="1:5" x14ac:dyDescent="0.2">
      <c r="A2404">
        <v>6.0050024999999998</v>
      </c>
      <c r="B2404">
        <v>-632</v>
      </c>
      <c r="D2404">
        <v>6.2900024999999999</v>
      </c>
      <c r="E2404">
        <v>-2548.6256739999999</v>
      </c>
    </row>
    <row r="2405" spans="1:5" x14ac:dyDescent="0.2">
      <c r="A2405">
        <v>6.0075000000000003</v>
      </c>
      <c r="B2405">
        <v>-623</v>
      </c>
      <c r="D2405">
        <v>6.2925000000000004</v>
      </c>
      <c r="E2405">
        <v>-2543.0267600000002</v>
      </c>
    </row>
    <row r="2406" spans="1:5" x14ac:dyDescent="0.2">
      <c r="A2406">
        <v>6.0099974999999999</v>
      </c>
      <c r="B2406">
        <v>-613</v>
      </c>
      <c r="D2406">
        <v>6.2949975</v>
      </c>
      <c r="E2406">
        <v>-2538.5476279999998</v>
      </c>
    </row>
    <row r="2407" spans="1:5" x14ac:dyDescent="0.2">
      <c r="A2407">
        <v>6.0125025000000001</v>
      </c>
      <c r="B2407">
        <v>-577</v>
      </c>
      <c r="D2407">
        <v>6.2975025000000002</v>
      </c>
      <c r="E2407">
        <v>-2539.6674109999999</v>
      </c>
    </row>
    <row r="2408" spans="1:5" x14ac:dyDescent="0.2">
      <c r="A2408">
        <v>6.0149999999999997</v>
      </c>
      <c r="B2408">
        <v>-545</v>
      </c>
      <c r="D2408">
        <v>6.3</v>
      </c>
      <c r="E2408">
        <v>-2523.990452</v>
      </c>
    </row>
    <row r="2409" spans="1:5" x14ac:dyDescent="0.2">
      <c r="A2409">
        <v>6.0174975000000002</v>
      </c>
      <c r="B2409">
        <v>-525</v>
      </c>
      <c r="D2409">
        <v>6.3024975000000003</v>
      </c>
      <c r="E2409">
        <v>-2484.798053</v>
      </c>
    </row>
    <row r="2410" spans="1:5" x14ac:dyDescent="0.2">
      <c r="A2410">
        <v>6.0200025000000004</v>
      </c>
      <c r="B2410">
        <v>-514</v>
      </c>
      <c r="D2410">
        <v>6.3050024999999996</v>
      </c>
      <c r="E2410">
        <v>-2500.4750130000002</v>
      </c>
    </row>
    <row r="2411" spans="1:5" x14ac:dyDescent="0.2">
      <c r="A2411">
        <v>6.0225</v>
      </c>
      <c r="B2411">
        <v>-515</v>
      </c>
      <c r="D2411">
        <v>6.3075000000000001</v>
      </c>
      <c r="E2411">
        <v>-2508.3134920000002</v>
      </c>
    </row>
    <row r="2412" spans="1:5" x14ac:dyDescent="0.2">
      <c r="A2412">
        <v>6.0249974999999996</v>
      </c>
      <c r="B2412">
        <v>-536</v>
      </c>
      <c r="D2412">
        <v>6.3099974999999997</v>
      </c>
      <c r="E2412">
        <v>-2503.8343610000002</v>
      </c>
    </row>
    <row r="2413" spans="1:5" x14ac:dyDescent="0.2">
      <c r="A2413">
        <v>6.0275024999999998</v>
      </c>
      <c r="B2413">
        <v>-569</v>
      </c>
      <c r="D2413">
        <v>6.3125024999999999</v>
      </c>
      <c r="E2413">
        <v>-2506.0739269999999</v>
      </c>
    </row>
    <row r="2414" spans="1:5" x14ac:dyDescent="0.2">
      <c r="A2414">
        <v>6.03</v>
      </c>
      <c r="B2414">
        <v>-597</v>
      </c>
      <c r="D2414">
        <v>6.3150000000000004</v>
      </c>
      <c r="E2414">
        <v>-2504.9541439999998</v>
      </c>
    </row>
    <row r="2415" spans="1:5" x14ac:dyDescent="0.2">
      <c r="A2415">
        <v>6.0324974999999998</v>
      </c>
      <c r="B2415">
        <v>-620</v>
      </c>
      <c r="D2415">
        <v>6.3174975</v>
      </c>
      <c r="E2415">
        <v>-2502.7145780000001</v>
      </c>
    </row>
    <row r="2416" spans="1:5" x14ac:dyDescent="0.2">
      <c r="A2416">
        <v>6.0350025</v>
      </c>
      <c r="B2416">
        <v>-639</v>
      </c>
      <c r="D2416">
        <v>6.3200025000000002</v>
      </c>
      <c r="E2416">
        <v>-2493.756316</v>
      </c>
    </row>
    <row r="2417" spans="1:5" x14ac:dyDescent="0.2">
      <c r="A2417">
        <v>6.0374999999999996</v>
      </c>
      <c r="B2417">
        <v>-645</v>
      </c>
      <c r="D2417">
        <v>6.3224999999999998</v>
      </c>
      <c r="E2417">
        <v>-2510.553058</v>
      </c>
    </row>
    <row r="2418" spans="1:5" x14ac:dyDescent="0.2">
      <c r="A2418">
        <v>6.0399975000000001</v>
      </c>
      <c r="B2418">
        <v>-649</v>
      </c>
      <c r="D2418">
        <v>6.3249975000000003</v>
      </c>
      <c r="E2418">
        <v>-2525.1102350000001</v>
      </c>
    </row>
    <row r="2419" spans="1:5" x14ac:dyDescent="0.2">
      <c r="A2419">
        <v>6.0425025000000003</v>
      </c>
      <c r="B2419">
        <v>-653</v>
      </c>
      <c r="D2419">
        <v>6.3275024999999996</v>
      </c>
      <c r="E2419">
        <v>-2511.6728410000001</v>
      </c>
    </row>
    <row r="2420" spans="1:5" x14ac:dyDescent="0.2">
      <c r="A2420">
        <v>6.0449999999999999</v>
      </c>
      <c r="B2420">
        <v>-634</v>
      </c>
      <c r="D2420">
        <v>6.33</v>
      </c>
      <c r="E2420">
        <v>-2501.5947959999999</v>
      </c>
    </row>
    <row r="2421" spans="1:5" x14ac:dyDescent="0.2">
      <c r="A2421">
        <v>6.0474975000000004</v>
      </c>
      <c r="B2421">
        <v>-605</v>
      </c>
      <c r="D2421">
        <v>6.3324974999999997</v>
      </c>
      <c r="E2421">
        <v>-2485.9178360000001</v>
      </c>
    </row>
    <row r="2422" spans="1:5" x14ac:dyDescent="0.2">
      <c r="A2422">
        <v>6.0500024999999997</v>
      </c>
      <c r="B2422">
        <v>-594</v>
      </c>
      <c r="D2422">
        <v>6.3350024999999999</v>
      </c>
      <c r="E2422">
        <v>-2493.756316</v>
      </c>
    </row>
    <row r="2423" spans="1:5" x14ac:dyDescent="0.2">
      <c r="A2423">
        <v>6.0525000000000002</v>
      </c>
      <c r="B2423">
        <v>-591</v>
      </c>
      <c r="D2423">
        <v>6.3375000000000004</v>
      </c>
      <c r="E2423">
        <v>-2521.7508859999998</v>
      </c>
    </row>
    <row r="2424" spans="1:5" x14ac:dyDescent="0.2">
      <c r="A2424">
        <v>6.0549974999999998</v>
      </c>
      <c r="B2424">
        <v>-610</v>
      </c>
      <c r="D2424">
        <v>6.3399975</v>
      </c>
      <c r="E2424">
        <v>-2546.3861080000001</v>
      </c>
    </row>
    <row r="2425" spans="1:5" x14ac:dyDescent="0.2">
      <c r="A2425">
        <v>6.0575025</v>
      </c>
      <c r="B2425">
        <v>-623</v>
      </c>
      <c r="D2425">
        <v>6.3425025000000002</v>
      </c>
      <c r="E2425">
        <v>-2550.8652390000002</v>
      </c>
    </row>
    <row r="2426" spans="1:5" x14ac:dyDescent="0.2">
      <c r="A2426">
        <v>6.06</v>
      </c>
      <c r="B2426">
        <v>-629</v>
      </c>
      <c r="D2426">
        <v>6.3449999999999998</v>
      </c>
      <c r="E2426">
        <v>-2550.8652390000002</v>
      </c>
    </row>
    <row r="2427" spans="1:5" x14ac:dyDescent="0.2">
      <c r="A2427">
        <v>6.0624975000000001</v>
      </c>
      <c r="B2427">
        <v>-624</v>
      </c>
      <c r="D2427">
        <v>6.3474975000000002</v>
      </c>
      <c r="E2427">
        <v>-2573.2608949999999</v>
      </c>
    </row>
    <row r="2428" spans="1:5" x14ac:dyDescent="0.2">
      <c r="A2428">
        <v>6.0650025000000003</v>
      </c>
      <c r="B2428">
        <v>-629</v>
      </c>
      <c r="D2428">
        <v>6.3500025000000004</v>
      </c>
      <c r="E2428">
        <v>-2577.7400269999998</v>
      </c>
    </row>
    <row r="2429" spans="1:5" x14ac:dyDescent="0.2">
      <c r="A2429">
        <v>6.0674999999999999</v>
      </c>
      <c r="B2429">
        <v>-620</v>
      </c>
      <c r="D2429">
        <v>6.3525</v>
      </c>
      <c r="E2429">
        <v>-2551.9850219999998</v>
      </c>
    </row>
    <row r="2430" spans="1:5" x14ac:dyDescent="0.2">
      <c r="A2430">
        <v>6.0699975000000004</v>
      </c>
      <c r="B2430">
        <v>-625</v>
      </c>
      <c r="D2430">
        <v>6.3549974999999996</v>
      </c>
      <c r="E2430">
        <v>-2527.3498</v>
      </c>
    </row>
    <row r="2431" spans="1:5" x14ac:dyDescent="0.2">
      <c r="A2431">
        <v>6.0725024999999997</v>
      </c>
      <c r="B2431">
        <v>-618</v>
      </c>
      <c r="D2431">
        <v>6.3575024999999998</v>
      </c>
      <c r="E2431">
        <v>-2522.8706689999999</v>
      </c>
    </row>
    <row r="2432" spans="1:5" x14ac:dyDescent="0.2">
      <c r="A2432">
        <v>6.0750000000000002</v>
      </c>
      <c r="B2432">
        <v>-626</v>
      </c>
      <c r="D2432">
        <v>6.36</v>
      </c>
      <c r="E2432">
        <v>-2525.1102350000001</v>
      </c>
    </row>
    <row r="2433" spans="1:5" x14ac:dyDescent="0.2">
      <c r="A2433">
        <v>6.0774974999999998</v>
      </c>
      <c r="B2433">
        <v>-635</v>
      </c>
      <c r="D2433">
        <v>6.3624974999999999</v>
      </c>
      <c r="E2433">
        <v>-2517.2717550000002</v>
      </c>
    </row>
    <row r="2434" spans="1:5" x14ac:dyDescent="0.2">
      <c r="A2434">
        <v>6.0800025</v>
      </c>
      <c r="B2434">
        <v>-625</v>
      </c>
      <c r="D2434">
        <v>6.3650025000000001</v>
      </c>
      <c r="E2434">
        <v>-2517.2717550000002</v>
      </c>
    </row>
    <row r="2435" spans="1:5" x14ac:dyDescent="0.2">
      <c r="A2435">
        <v>6.0824999999999996</v>
      </c>
      <c r="B2435">
        <v>-603</v>
      </c>
      <c r="D2435">
        <v>6.3674999999999997</v>
      </c>
      <c r="E2435">
        <v>-2532.9487140000001</v>
      </c>
    </row>
    <row r="2436" spans="1:5" x14ac:dyDescent="0.2">
      <c r="A2436">
        <v>6.0849975000000001</v>
      </c>
      <c r="B2436">
        <v>-602</v>
      </c>
      <c r="D2436">
        <v>6.3699975000000002</v>
      </c>
      <c r="E2436">
        <v>-2544.146542</v>
      </c>
    </row>
    <row r="2437" spans="1:5" x14ac:dyDescent="0.2">
      <c r="A2437">
        <v>6.0875025000000003</v>
      </c>
      <c r="B2437">
        <v>-613</v>
      </c>
      <c r="D2437">
        <v>6.3725025000000004</v>
      </c>
      <c r="E2437">
        <v>-2560.9432839999999</v>
      </c>
    </row>
    <row r="2438" spans="1:5" x14ac:dyDescent="0.2">
      <c r="A2438">
        <v>6.09</v>
      </c>
      <c r="B2438">
        <v>-628</v>
      </c>
      <c r="D2438">
        <v>6.375</v>
      </c>
      <c r="E2438">
        <v>-2583.338941</v>
      </c>
    </row>
    <row r="2439" spans="1:5" x14ac:dyDescent="0.2">
      <c r="A2439">
        <v>6.0924975000000003</v>
      </c>
      <c r="B2439">
        <v>-636</v>
      </c>
      <c r="D2439">
        <v>6.3774974999999996</v>
      </c>
      <c r="E2439">
        <v>-2592.2972030000001</v>
      </c>
    </row>
    <row r="2440" spans="1:5" x14ac:dyDescent="0.2">
      <c r="A2440">
        <v>6.0950024999999997</v>
      </c>
      <c r="B2440">
        <v>-649</v>
      </c>
      <c r="D2440">
        <v>6.3800024999999998</v>
      </c>
      <c r="E2440">
        <v>-2573.2608949999999</v>
      </c>
    </row>
    <row r="2441" spans="1:5" x14ac:dyDescent="0.2">
      <c r="A2441">
        <v>6.0975000000000001</v>
      </c>
      <c r="B2441">
        <v>-660</v>
      </c>
      <c r="D2441">
        <v>6.3825000000000003</v>
      </c>
      <c r="E2441">
        <v>-2571.02133</v>
      </c>
    </row>
    <row r="2442" spans="1:5" x14ac:dyDescent="0.2">
      <c r="A2442">
        <v>6.0999974999999997</v>
      </c>
      <c r="B2442">
        <v>-635</v>
      </c>
      <c r="D2442">
        <v>6.3849974999999999</v>
      </c>
      <c r="E2442">
        <v>-2572.1411130000001</v>
      </c>
    </row>
    <row r="2443" spans="1:5" x14ac:dyDescent="0.2">
      <c r="A2443">
        <v>6.1025024999999999</v>
      </c>
      <c r="B2443">
        <v>-601</v>
      </c>
      <c r="D2443">
        <v>6.3875025000000001</v>
      </c>
      <c r="E2443">
        <v>-2595.6565519999999</v>
      </c>
    </row>
    <row r="2444" spans="1:5" x14ac:dyDescent="0.2">
      <c r="A2444">
        <v>6.1050000000000004</v>
      </c>
      <c r="B2444">
        <v>-589</v>
      </c>
      <c r="D2444">
        <v>6.39</v>
      </c>
      <c r="E2444">
        <v>-2611.3335109999998</v>
      </c>
    </row>
    <row r="2445" spans="1:5" x14ac:dyDescent="0.2">
      <c r="A2445">
        <v>6.1074975</v>
      </c>
      <c r="B2445">
        <v>-596</v>
      </c>
      <c r="D2445">
        <v>6.3924975000000002</v>
      </c>
      <c r="E2445">
        <v>-2606.8543800000002</v>
      </c>
    </row>
    <row r="2446" spans="1:5" x14ac:dyDescent="0.2">
      <c r="A2446">
        <v>6.1100025000000002</v>
      </c>
      <c r="B2446">
        <v>-578</v>
      </c>
      <c r="D2446">
        <v>6.3950025000000004</v>
      </c>
      <c r="E2446">
        <v>-2585.5785059999998</v>
      </c>
    </row>
    <row r="2447" spans="1:5" x14ac:dyDescent="0.2">
      <c r="A2447">
        <v>6.1124999999999998</v>
      </c>
      <c r="B2447">
        <v>-561</v>
      </c>
      <c r="D2447">
        <v>6.3975</v>
      </c>
      <c r="E2447">
        <v>-2574.380678</v>
      </c>
    </row>
    <row r="2448" spans="1:5" x14ac:dyDescent="0.2">
      <c r="A2448">
        <v>6.1149975000000003</v>
      </c>
      <c r="B2448">
        <v>-549</v>
      </c>
      <c r="D2448">
        <v>6.3999974999999996</v>
      </c>
      <c r="E2448">
        <v>-2592.2972030000001</v>
      </c>
    </row>
    <row r="2449" spans="1:5" x14ac:dyDescent="0.2">
      <c r="A2449">
        <v>6.1175024999999996</v>
      </c>
      <c r="B2449">
        <v>-563</v>
      </c>
      <c r="D2449">
        <v>6.4025024999999998</v>
      </c>
      <c r="E2449">
        <v>-2591.17742</v>
      </c>
    </row>
    <row r="2450" spans="1:5" x14ac:dyDescent="0.2">
      <c r="A2450">
        <v>6.12</v>
      </c>
      <c r="B2450">
        <v>-589</v>
      </c>
      <c r="D2450">
        <v>6.4050000000000002</v>
      </c>
      <c r="E2450">
        <v>-2560.9432839999999</v>
      </c>
    </row>
    <row r="2451" spans="1:5" x14ac:dyDescent="0.2">
      <c r="A2451">
        <v>6.1224974999999997</v>
      </c>
      <c r="B2451">
        <v>-602</v>
      </c>
      <c r="D2451">
        <v>6.4074974999999998</v>
      </c>
      <c r="E2451">
        <v>-2534.0684970000002</v>
      </c>
    </row>
    <row r="2452" spans="1:5" x14ac:dyDescent="0.2">
      <c r="A2452">
        <v>6.1250024999999999</v>
      </c>
      <c r="B2452">
        <v>-622</v>
      </c>
      <c r="D2452">
        <v>6.4100025</v>
      </c>
      <c r="E2452">
        <v>-2534.0684970000002</v>
      </c>
    </row>
    <row r="2453" spans="1:5" x14ac:dyDescent="0.2">
      <c r="A2453">
        <v>6.1275000000000004</v>
      </c>
      <c r="B2453">
        <v>-631</v>
      </c>
      <c r="D2453">
        <v>6.4124999999999996</v>
      </c>
      <c r="E2453">
        <v>-2553.1048049999999</v>
      </c>
    </row>
    <row r="2454" spans="1:5" x14ac:dyDescent="0.2">
      <c r="A2454">
        <v>6.1299975</v>
      </c>
      <c r="B2454">
        <v>-636</v>
      </c>
      <c r="D2454">
        <v>6.4149975000000001</v>
      </c>
      <c r="E2454">
        <v>-2564.3026329999998</v>
      </c>
    </row>
    <row r="2455" spans="1:5" x14ac:dyDescent="0.2">
      <c r="A2455">
        <v>6.1325025000000002</v>
      </c>
      <c r="B2455">
        <v>-635</v>
      </c>
      <c r="D2455">
        <v>6.4175025000000003</v>
      </c>
      <c r="E2455">
        <v>-2565.4224159999999</v>
      </c>
    </row>
    <row r="2456" spans="1:5" x14ac:dyDescent="0.2">
      <c r="A2456">
        <v>6.1349999999999998</v>
      </c>
      <c r="B2456">
        <v>-643</v>
      </c>
      <c r="D2456">
        <v>6.42</v>
      </c>
      <c r="E2456">
        <v>-2558.7037190000001</v>
      </c>
    </row>
    <row r="2457" spans="1:5" x14ac:dyDescent="0.2">
      <c r="A2457">
        <v>6.1374975000000003</v>
      </c>
      <c r="B2457">
        <v>-645</v>
      </c>
      <c r="D2457">
        <v>6.4224975000000004</v>
      </c>
      <c r="E2457">
        <v>-2538.5476279999998</v>
      </c>
    </row>
    <row r="2458" spans="1:5" x14ac:dyDescent="0.2">
      <c r="A2458">
        <v>6.1400024999999996</v>
      </c>
      <c r="B2458">
        <v>-643</v>
      </c>
      <c r="D2458">
        <v>6.4250024999999997</v>
      </c>
      <c r="E2458">
        <v>-2540.787194</v>
      </c>
    </row>
    <row r="2459" spans="1:5" x14ac:dyDescent="0.2">
      <c r="A2459">
        <v>6.1425000000000001</v>
      </c>
      <c r="B2459">
        <v>-641</v>
      </c>
      <c r="D2459">
        <v>6.4275000000000002</v>
      </c>
      <c r="E2459">
        <v>-2557.583936</v>
      </c>
    </row>
    <row r="2460" spans="1:5" x14ac:dyDescent="0.2">
      <c r="A2460">
        <v>6.1449974999999997</v>
      </c>
      <c r="B2460">
        <v>-644</v>
      </c>
      <c r="D2460">
        <v>6.4299974999999998</v>
      </c>
      <c r="E2460">
        <v>-2572.1411130000001</v>
      </c>
    </row>
    <row r="2461" spans="1:5" x14ac:dyDescent="0.2">
      <c r="A2461">
        <v>6.1475024999999999</v>
      </c>
      <c r="B2461">
        <v>-642</v>
      </c>
      <c r="D2461">
        <v>6.4325025</v>
      </c>
      <c r="E2461">
        <v>-2599.0158999999999</v>
      </c>
    </row>
    <row r="2462" spans="1:5" x14ac:dyDescent="0.2">
      <c r="A2462">
        <v>6.15</v>
      </c>
      <c r="B2462">
        <v>-630</v>
      </c>
      <c r="D2462">
        <v>6.4349999999999996</v>
      </c>
      <c r="E2462">
        <v>-2618.0522080000001</v>
      </c>
    </row>
    <row r="2463" spans="1:5" x14ac:dyDescent="0.2">
      <c r="A2463">
        <v>6.1524975</v>
      </c>
      <c r="B2463">
        <v>-622</v>
      </c>
      <c r="D2463">
        <v>6.4374975000000001</v>
      </c>
      <c r="E2463">
        <v>-2624.7709049999999</v>
      </c>
    </row>
    <row r="2464" spans="1:5" x14ac:dyDescent="0.2">
      <c r="A2464">
        <v>6.1550025000000002</v>
      </c>
      <c r="B2464">
        <v>-643</v>
      </c>
      <c r="D2464">
        <v>6.4400025000000003</v>
      </c>
      <c r="E2464">
        <v>-2634.8489500000001</v>
      </c>
    </row>
    <row r="2465" spans="1:5" x14ac:dyDescent="0.2">
      <c r="A2465">
        <v>6.1574999999999998</v>
      </c>
      <c r="B2465">
        <v>-654</v>
      </c>
      <c r="D2465">
        <v>6.4424999999999999</v>
      </c>
      <c r="E2465">
        <v>-2643.8072120000002</v>
      </c>
    </row>
    <row r="2466" spans="1:5" x14ac:dyDescent="0.2">
      <c r="A2466">
        <v>6.1599975000000002</v>
      </c>
      <c r="B2466">
        <v>-633</v>
      </c>
      <c r="D2466">
        <v>6.4449975000000004</v>
      </c>
      <c r="E2466">
        <v>-2641.5676469999999</v>
      </c>
    </row>
    <row r="2467" spans="1:5" x14ac:dyDescent="0.2">
      <c r="A2467">
        <v>6.1625025000000004</v>
      </c>
      <c r="B2467">
        <v>-637</v>
      </c>
      <c r="D2467">
        <v>6.4475024999999997</v>
      </c>
      <c r="E2467">
        <v>-2623.6511220000002</v>
      </c>
    </row>
    <row r="2468" spans="1:5" x14ac:dyDescent="0.2">
      <c r="A2468">
        <v>6.165</v>
      </c>
      <c r="B2468">
        <v>-626</v>
      </c>
      <c r="D2468">
        <v>6.45</v>
      </c>
      <c r="E2468">
        <v>-2602.3752479999998</v>
      </c>
    </row>
    <row r="2469" spans="1:5" x14ac:dyDescent="0.2">
      <c r="A2469">
        <v>6.1674974999999996</v>
      </c>
      <c r="B2469">
        <v>-612</v>
      </c>
      <c r="D2469">
        <v>6.4524974999999998</v>
      </c>
      <c r="E2469">
        <v>-2588.9378550000001</v>
      </c>
    </row>
    <row r="2470" spans="1:5" x14ac:dyDescent="0.2">
      <c r="A2470">
        <v>6.1700024999999998</v>
      </c>
      <c r="B2470">
        <v>-613</v>
      </c>
      <c r="D2470">
        <v>6.4550025</v>
      </c>
      <c r="E2470">
        <v>-2568.7817639999998</v>
      </c>
    </row>
    <row r="2471" spans="1:5" x14ac:dyDescent="0.2">
      <c r="A2471">
        <v>6.1725000000000003</v>
      </c>
      <c r="B2471">
        <v>-603</v>
      </c>
      <c r="D2471">
        <v>6.4574999999999996</v>
      </c>
      <c r="E2471">
        <v>-2560.9432839999999</v>
      </c>
    </row>
    <row r="2472" spans="1:5" x14ac:dyDescent="0.2">
      <c r="A2472">
        <v>6.1749974999999999</v>
      </c>
      <c r="B2472">
        <v>-584</v>
      </c>
      <c r="D2472">
        <v>6.4599975000000001</v>
      </c>
      <c r="E2472">
        <v>-2551.9850219999998</v>
      </c>
    </row>
    <row r="2473" spans="1:5" x14ac:dyDescent="0.2">
      <c r="A2473">
        <v>6.1775025000000001</v>
      </c>
      <c r="B2473">
        <v>-578</v>
      </c>
      <c r="D2473">
        <v>6.4625025000000003</v>
      </c>
      <c r="E2473">
        <v>-2528.4695830000001</v>
      </c>
    </row>
    <row r="2474" spans="1:5" x14ac:dyDescent="0.2">
      <c r="A2474">
        <v>6.18</v>
      </c>
      <c r="B2474">
        <v>-583</v>
      </c>
      <c r="D2474">
        <v>6.4649999999999999</v>
      </c>
      <c r="E2474">
        <v>-2490.396968</v>
      </c>
    </row>
    <row r="2475" spans="1:5" x14ac:dyDescent="0.2">
      <c r="A2475">
        <v>6.1824975000000002</v>
      </c>
      <c r="B2475">
        <v>-572</v>
      </c>
      <c r="D2475">
        <v>6.4674975000000003</v>
      </c>
      <c r="E2475">
        <v>-2485.9178360000001</v>
      </c>
    </row>
    <row r="2476" spans="1:5" x14ac:dyDescent="0.2">
      <c r="A2476">
        <v>6.1850025000000004</v>
      </c>
      <c r="B2476">
        <v>-582</v>
      </c>
      <c r="D2476">
        <v>6.4700024999999997</v>
      </c>
      <c r="E2476">
        <v>-2520.6311030000002</v>
      </c>
    </row>
    <row r="2477" spans="1:5" x14ac:dyDescent="0.2">
      <c r="A2477">
        <v>6.1875</v>
      </c>
      <c r="B2477">
        <v>-586</v>
      </c>
      <c r="D2477">
        <v>6.4725000000000001</v>
      </c>
      <c r="E2477">
        <v>-2551.9850219999998</v>
      </c>
    </row>
    <row r="2478" spans="1:5" x14ac:dyDescent="0.2">
      <c r="A2478">
        <v>6.1899974999999996</v>
      </c>
      <c r="B2478">
        <v>-598</v>
      </c>
      <c r="D2478">
        <v>6.4749974999999997</v>
      </c>
      <c r="E2478">
        <v>-2557.583936</v>
      </c>
    </row>
    <row r="2479" spans="1:5" x14ac:dyDescent="0.2">
      <c r="A2479">
        <v>6.1925024999999998</v>
      </c>
      <c r="B2479">
        <v>-610</v>
      </c>
      <c r="D2479">
        <v>6.4775024999999999</v>
      </c>
      <c r="E2479">
        <v>-2549.7454560000001</v>
      </c>
    </row>
    <row r="2480" spans="1:5" x14ac:dyDescent="0.2">
      <c r="A2480">
        <v>6.1950000000000003</v>
      </c>
      <c r="B2480">
        <v>-622</v>
      </c>
      <c r="D2480">
        <v>6.48</v>
      </c>
      <c r="E2480">
        <v>-2554.224588</v>
      </c>
    </row>
    <row r="2481" spans="1:5" x14ac:dyDescent="0.2">
      <c r="A2481">
        <v>6.1974974999999999</v>
      </c>
      <c r="B2481">
        <v>-630</v>
      </c>
      <c r="D2481">
        <v>6.4824975</v>
      </c>
      <c r="E2481">
        <v>-2521.7508859999998</v>
      </c>
    </row>
    <row r="2482" spans="1:5" x14ac:dyDescent="0.2">
      <c r="A2482">
        <v>6.2000025000000001</v>
      </c>
      <c r="B2482">
        <v>-637</v>
      </c>
      <c r="D2482">
        <v>6.4850025000000002</v>
      </c>
      <c r="E2482">
        <v>-2493.756316</v>
      </c>
    </row>
    <row r="2483" spans="1:5" x14ac:dyDescent="0.2">
      <c r="A2483">
        <v>6.2024999999999997</v>
      </c>
      <c r="B2483">
        <v>-631</v>
      </c>
      <c r="D2483">
        <v>6.4874999999999998</v>
      </c>
      <c r="E2483">
        <v>-2482.5584880000001</v>
      </c>
    </row>
    <row r="2484" spans="1:5" x14ac:dyDescent="0.2">
      <c r="A2484">
        <v>6.2049975000000002</v>
      </c>
      <c r="B2484">
        <v>-618</v>
      </c>
      <c r="D2484">
        <v>6.4899975000000003</v>
      </c>
      <c r="E2484">
        <v>-2488.1574019999998</v>
      </c>
    </row>
    <row r="2485" spans="1:5" x14ac:dyDescent="0.2">
      <c r="A2485">
        <v>6.2075025000000004</v>
      </c>
      <c r="B2485">
        <v>-627</v>
      </c>
      <c r="D2485">
        <v>6.4925024999999996</v>
      </c>
      <c r="E2485">
        <v>-2506.0739269999999</v>
      </c>
    </row>
    <row r="2486" spans="1:5" x14ac:dyDescent="0.2">
      <c r="A2486">
        <v>6.21</v>
      </c>
      <c r="B2486">
        <v>-644</v>
      </c>
      <c r="D2486">
        <v>6.4950000000000001</v>
      </c>
      <c r="E2486">
        <v>-2563.1828500000001</v>
      </c>
    </row>
    <row r="2487" spans="1:5" x14ac:dyDescent="0.2">
      <c r="A2487">
        <v>6.2124974999999996</v>
      </c>
      <c r="B2487">
        <v>-646</v>
      </c>
      <c r="D2487">
        <v>6.4974974999999997</v>
      </c>
      <c r="E2487">
        <v>-2588.9378550000001</v>
      </c>
    </row>
    <row r="2488" spans="1:5" x14ac:dyDescent="0.2">
      <c r="A2488">
        <v>6.2150024999999998</v>
      </c>
      <c r="B2488">
        <v>-630</v>
      </c>
      <c r="D2488">
        <v>6.5000024999999999</v>
      </c>
      <c r="E2488">
        <v>-2565.4224159999999</v>
      </c>
    </row>
    <row r="2489" spans="1:5" x14ac:dyDescent="0.2">
      <c r="A2489">
        <v>6.2175000000000002</v>
      </c>
      <c r="B2489">
        <v>-619</v>
      </c>
      <c r="D2489">
        <v>6.5025000000000004</v>
      </c>
      <c r="E2489">
        <v>-2538.5476279999998</v>
      </c>
    </row>
    <row r="2490" spans="1:5" x14ac:dyDescent="0.2">
      <c r="A2490">
        <v>6.2199974999999998</v>
      </c>
      <c r="B2490">
        <v>-619</v>
      </c>
      <c r="D2490">
        <v>6.5049975</v>
      </c>
      <c r="E2490">
        <v>-2513.9124069999998</v>
      </c>
    </row>
    <row r="2491" spans="1:5" x14ac:dyDescent="0.2">
      <c r="A2491">
        <v>6.2225025</v>
      </c>
      <c r="B2491">
        <v>-621</v>
      </c>
      <c r="D2491">
        <v>6.5075025000000002</v>
      </c>
      <c r="E2491">
        <v>-2507.19371</v>
      </c>
    </row>
    <row r="2492" spans="1:5" x14ac:dyDescent="0.2">
      <c r="A2492">
        <v>6.2249999999999996</v>
      </c>
      <c r="B2492">
        <v>-610</v>
      </c>
      <c r="D2492">
        <v>6.51</v>
      </c>
      <c r="E2492">
        <v>-2529.5893660000002</v>
      </c>
    </row>
    <row r="2493" spans="1:5" x14ac:dyDescent="0.2">
      <c r="A2493">
        <v>6.2274975000000001</v>
      </c>
      <c r="B2493">
        <v>-588</v>
      </c>
      <c r="D2493">
        <v>6.5124975000000003</v>
      </c>
      <c r="E2493">
        <v>-2547.5058909999998</v>
      </c>
    </row>
    <row r="2494" spans="1:5" x14ac:dyDescent="0.2">
      <c r="A2494">
        <v>6.2300025000000003</v>
      </c>
      <c r="B2494">
        <v>-572</v>
      </c>
      <c r="D2494">
        <v>6.5150024999999996</v>
      </c>
      <c r="E2494">
        <v>-2546.3861080000001</v>
      </c>
    </row>
    <row r="2495" spans="1:5" x14ac:dyDescent="0.2">
      <c r="A2495">
        <v>6.2324999999999999</v>
      </c>
      <c r="B2495">
        <v>-572</v>
      </c>
      <c r="D2495">
        <v>6.5175000000000001</v>
      </c>
      <c r="E2495">
        <v>-2557.583936</v>
      </c>
    </row>
    <row r="2496" spans="1:5" x14ac:dyDescent="0.2">
      <c r="A2496">
        <v>6.2349975000000004</v>
      </c>
      <c r="B2496">
        <v>-575</v>
      </c>
      <c r="D2496">
        <v>6.5199974999999997</v>
      </c>
      <c r="E2496">
        <v>-2591.17742</v>
      </c>
    </row>
    <row r="2497" spans="1:5" x14ac:dyDescent="0.2">
      <c r="A2497">
        <v>6.2375024999999997</v>
      </c>
      <c r="B2497">
        <v>-555</v>
      </c>
      <c r="D2497">
        <v>6.5225024999999999</v>
      </c>
      <c r="E2497">
        <v>-2611.3335109999998</v>
      </c>
    </row>
    <row r="2498" spans="1:5" x14ac:dyDescent="0.2">
      <c r="A2498">
        <v>6.24</v>
      </c>
      <c r="B2498">
        <v>-538</v>
      </c>
      <c r="D2498">
        <v>6.5250000000000004</v>
      </c>
      <c r="E2498">
        <v>-2602.3752479999998</v>
      </c>
    </row>
    <row r="2499" spans="1:5" x14ac:dyDescent="0.2">
      <c r="A2499">
        <v>6.2424974999999998</v>
      </c>
      <c r="B2499">
        <v>-539</v>
      </c>
      <c r="D2499">
        <v>6.5274975</v>
      </c>
      <c r="E2499">
        <v>-2586.6982889999999</v>
      </c>
    </row>
    <row r="2500" spans="1:5" x14ac:dyDescent="0.2">
      <c r="A2500">
        <v>6.2450025</v>
      </c>
      <c r="B2500">
        <v>-554</v>
      </c>
      <c r="D2500">
        <v>6.5300025000000002</v>
      </c>
      <c r="E2500">
        <v>-2563.1828500000001</v>
      </c>
    </row>
    <row r="2501" spans="1:5" x14ac:dyDescent="0.2">
      <c r="A2501">
        <v>6.2474999999999996</v>
      </c>
      <c r="B2501">
        <v>-555</v>
      </c>
      <c r="D2501">
        <v>6.5324999999999998</v>
      </c>
      <c r="E2501">
        <v>-2553.1048049999999</v>
      </c>
    </row>
    <row r="2502" spans="1:5" x14ac:dyDescent="0.2">
      <c r="A2502">
        <v>6.2499975000000001</v>
      </c>
      <c r="B2502">
        <v>-564</v>
      </c>
      <c r="D2502">
        <v>6.5349975000000002</v>
      </c>
      <c r="E2502">
        <v>-2564.3026329999998</v>
      </c>
    </row>
    <row r="2503" spans="1:5" x14ac:dyDescent="0.2">
      <c r="A2503">
        <v>6.2525025000000003</v>
      </c>
      <c r="B2503">
        <v>-594</v>
      </c>
      <c r="D2503">
        <v>6.5375025000000004</v>
      </c>
      <c r="E2503">
        <v>-2565.4224159999999</v>
      </c>
    </row>
    <row r="2504" spans="1:5" x14ac:dyDescent="0.2">
      <c r="A2504">
        <v>6.2549999999999999</v>
      </c>
      <c r="B2504">
        <v>-600</v>
      </c>
      <c r="D2504">
        <v>6.54</v>
      </c>
      <c r="E2504">
        <v>-2571.02133</v>
      </c>
    </row>
    <row r="2505" spans="1:5" x14ac:dyDescent="0.2">
      <c r="A2505">
        <v>6.2574975000000004</v>
      </c>
      <c r="B2505">
        <v>-597</v>
      </c>
      <c r="D2505">
        <v>6.5424974999999996</v>
      </c>
      <c r="E2505">
        <v>-2562.063067</v>
      </c>
    </row>
    <row r="2506" spans="1:5" x14ac:dyDescent="0.2">
      <c r="A2506">
        <v>6.2600024999999997</v>
      </c>
      <c r="B2506">
        <v>-605</v>
      </c>
      <c r="D2506">
        <v>6.5450024999999998</v>
      </c>
      <c r="E2506">
        <v>-2555.3443699999998</v>
      </c>
    </row>
    <row r="2507" spans="1:5" x14ac:dyDescent="0.2">
      <c r="A2507">
        <v>6.2625000000000002</v>
      </c>
      <c r="B2507">
        <v>-613</v>
      </c>
      <c r="D2507">
        <v>6.5475000000000003</v>
      </c>
      <c r="E2507">
        <v>-2547.5058909999998</v>
      </c>
    </row>
    <row r="2508" spans="1:5" x14ac:dyDescent="0.2">
      <c r="A2508">
        <v>6.2649974999999998</v>
      </c>
      <c r="B2508">
        <v>-618</v>
      </c>
      <c r="D2508">
        <v>6.5499974999999999</v>
      </c>
      <c r="E2508">
        <v>-2554.224588</v>
      </c>
    </row>
    <row r="2509" spans="1:5" x14ac:dyDescent="0.2">
      <c r="A2509">
        <v>6.2675025</v>
      </c>
      <c r="B2509">
        <v>-627</v>
      </c>
      <c r="D2509">
        <v>6.5525025000000001</v>
      </c>
      <c r="E2509">
        <v>-2600.135683</v>
      </c>
    </row>
    <row r="2510" spans="1:5" x14ac:dyDescent="0.2">
      <c r="A2510">
        <v>6.27</v>
      </c>
      <c r="B2510">
        <v>-646</v>
      </c>
      <c r="D2510">
        <v>6.5549999999999997</v>
      </c>
      <c r="E2510">
        <v>-2634.8489500000001</v>
      </c>
    </row>
    <row r="2511" spans="1:5" x14ac:dyDescent="0.2">
      <c r="A2511">
        <v>6.2724975000000001</v>
      </c>
      <c r="B2511">
        <v>-659</v>
      </c>
      <c r="D2511">
        <v>6.5574975000000002</v>
      </c>
      <c r="E2511">
        <v>-2632.6093839999999</v>
      </c>
    </row>
    <row r="2512" spans="1:5" x14ac:dyDescent="0.2">
      <c r="A2512">
        <v>6.2750025000000003</v>
      </c>
      <c r="B2512">
        <v>-662</v>
      </c>
      <c r="D2512">
        <v>6.5600025000000004</v>
      </c>
      <c r="E2512">
        <v>-2627.0104700000002</v>
      </c>
    </row>
    <row r="2513" spans="1:5" x14ac:dyDescent="0.2">
      <c r="A2513">
        <v>6.2774999999999999</v>
      </c>
      <c r="B2513">
        <v>-640</v>
      </c>
      <c r="D2513">
        <v>6.5625</v>
      </c>
      <c r="E2513">
        <v>-2609.0939450000001</v>
      </c>
    </row>
    <row r="2514" spans="1:5" x14ac:dyDescent="0.2">
      <c r="A2514">
        <v>6.2799975000000003</v>
      </c>
      <c r="B2514">
        <v>-650</v>
      </c>
      <c r="D2514">
        <v>6.5649974999999996</v>
      </c>
      <c r="E2514">
        <v>-2611.3335109999998</v>
      </c>
    </row>
    <row r="2515" spans="1:5" x14ac:dyDescent="0.2">
      <c r="A2515">
        <v>6.2825024999999997</v>
      </c>
      <c r="B2515">
        <v>-657</v>
      </c>
      <c r="D2515">
        <v>6.5675024999999998</v>
      </c>
      <c r="E2515">
        <v>-2615.8126419999999</v>
      </c>
    </row>
    <row r="2516" spans="1:5" x14ac:dyDescent="0.2">
      <c r="A2516">
        <v>6.2850000000000001</v>
      </c>
      <c r="B2516">
        <v>-646</v>
      </c>
      <c r="D2516">
        <v>6.57</v>
      </c>
      <c r="E2516">
        <v>-2614.6928590000002</v>
      </c>
    </row>
    <row r="2517" spans="1:5" x14ac:dyDescent="0.2">
      <c r="A2517">
        <v>6.2874974999999997</v>
      </c>
      <c r="B2517">
        <v>-635</v>
      </c>
      <c r="D2517">
        <v>6.5724974999999999</v>
      </c>
      <c r="E2517">
        <v>-2607.974162</v>
      </c>
    </row>
    <row r="2518" spans="1:5" x14ac:dyDescent="0.2">
      <c r="A2518">
        <v>6.2900024999999999</v>
      </c>
      <c r="B2518">
        <v>-613</v>
      </c>
      <c r="D2518">
        <v>6.5750025000000001</v>
      </c>
      <c r="E2518">
        <v>-2592.2972030000001</v>
      </c>
    </row>
    <row r="2519" spans="1:5" x14ac:dyDescent="0.2">
      <c r="A2519">
        <v>6.2925000000000004</v>
      </c>
      <c r="B2519">
        <v>-600</v>
      </c>
      <c r="D2519">
        <v>6.5774999999999997</v>
      </c>
      <c r="E2519">
        <v>-2599.0158999999999</v>
      </c>
    </row>
    <row r="2520" spans="1:5" x14ac:dyDescent="0.2">
      <c r="A2520">
        <v>6.2949975</v>
      </c>
      <c r="B2520">
        <v>-601</v>
      </c>
      <c r="D2520">
        <v>6.5799975000000002</v>
      </c>
      <c r="E2520">
        <v>-2620.2917729999999</v>
      </c>
    </row>
    <row r="2521" spans="1:5" x14ac:dyDescent="0.2">
      <c r="A2521">
        <v>6.2975025000000002</v>
      </c>
      <c r="B2521">
        <v>-610</v>
      </c>
      <c r="D2521">
        <v>6.5825025000000004</v>
      </c>
      <c r="E2521">
        <v>-2621.411556</v>
      </c>
    </row>
    <row r="2522" spans="1:5" x14ac:dyDescent="0.2">
      <c r="A2522">
        <v>6.3</v>
      </c>
      <c r="B2522">
        <v>-617</v>
      </c>
      <c r="D2522">
        <v>6.585</v>
      </c>
      <c r="E2522">
        <v>-2584.4587230000002</v>
      </c>
    </row>
    <row r="2523" spans="1:5" x14ac:dyDescent="0.2">
      <c r="A2523">
        <v>6.3024975000000003</v>
      </c>
      <c r="B2523">
        <v>-634</v>
      </c>
      <c r="D2523">
        <v>6.5874974999999996</v>
      </c>
      <c r="E2523">
        <v>-2569.9015469999999</v>
      </c>
    </row>
    <row r="2524" spans="1:5" x14ac:dyDescent="0.2">
      <c r="A2524">
        <v>6.3050024999999996</v>
      </c>
      <c r="B2524">
        <v>-645</v>
      </c>
      <c r="D2524">
        <v>6.5900024999999998</v>
      </c>
      <c r="E2524">
        <v>-2594.5367689999998</v>
      </c>
    </row>
    <row r="2525" spans="1:5" x14ac:dyDescent="0.2">
      <c r="A2525">
        <v>6.3075000000000001</v>
      </c>
      <c r="B2525">
        <v>-635</v>
      </c>
      <c r="D2525">
        <v>6.5925000000000002</v>
      </c>
      <c r="E2525">
        <v>-2600.135683</v>
      </c>
    </row>
    <row r="2526" spans="1:5" x14ac:dyDescent="0.2">
      <c r="A2526">
        <v>6.3099974999999997</v>
      </c>
      <c r="B2526">
        <v>-630</v>
      </c>
      <c r="D2526">
        <v>6.5949974999999998</v>
      </c>
      <c r="E2526">
        <v>-2597.8961169999998</v>
      </c>
    </row>
    <row r="2527" spans="1:5" x14ac:dyDescent="0.2">
      <c r="A2527">
        <v>6.3125024999999999</v>
      </c>
      <c r="B2527">
        <v>-628</v>
      </c>
      <c r="D2527">
        <v>6.5975025</v>
      </c>
      <c r="E2527">
        <v>-2586.6982889999999</v>
      </c>
    </row>
    <row r="2528" spans="1:5" x14ac:dyDescent="0.2">
      <c r="A2528">
        <v>6.3150000000000004</v>
      </c>
      <c r="B2528">
        <v>-611</v>
      </c>
      <c r="D2528">
        <v>6.6</v>
      </c>
      <c r="E2528">
        <v>-2599.0158999999999</v>
      </c>
    </row>
    <row r="2529" spans="1:5" x14ac:dyDescent="0.2">
      <c r="A2529">
        <v>6.3174975</v>
      </c>
      <c r="B2529">
        <v>-619</v>
      </c>
      <c r="D2529">
        <v>6.6024975000000001</v>
      </c>
      <c r="E2529">
        <v>-2609.0939450000001</v>
      </c>
    </row>
    <row r="2530" spans="1:5" x14ac:dyDescent="0.2">
      <c r="A2530">
        <v>6.3200025000000002</v>
      </c>
      <c r="B2530">
        <v>-629</v>
      </c>
      <c r="D2530">
        <v>6.6050025000000003</v>
      </c>
      <c r="E2530">
        <v>-2605.7345970000001</v>
      </c>
    </row>
    <row r="2531" spans="1:5" x14ac:dyDescent="0.2">
      <c r="A2531">
        <v>6.3224999999999998</v>
      </c>
      <c r="B2531">
        <v>-631</v>
      </c>
      <c r="D2531">
        <v>6.6074999999999999</v>
      </c>
      <c r="E2531">
        <v>-2581.0993749999998</v>
      </c>
    </row>
    <row r="2532" spans="1:5" x14ac:dyDescent="0.2">
      <c r="A2532">
        <v>6.3249975000000003</v>
      </c>
      <c r="B2532">
        <v>-629</v>
      </c>
      <c r="D2532">
        <v>6.6099975000000004</v>
      </c>
      <c r="E2532">
        <v>-2560.9432839999999</v>
      </c>
    </row>
    <row r="2533" spans="1:5" x14ac:dyDescent="0.2">
      <c r="A2533">
        <v>6.3275024999999996</v>
      </c>
      <c r="B2533">
        <v>-643</v>
      </c>
      <c r="D2533">
        <v>6.6125024999999997</v>
      </c>
      <c r="E2533">
        <v>-2557.583936</v>
      </c>
    </row>
    <row r="2534" spans="1:5" x14ac:dyDescent="0.2">
      <c r="A2534">
        <v>6.33</v>
      </c>
      <c r="B2534">
        <v>-661</v>
      </c>
      <c r="D2534">
        <v>6.6150000000000002</v>
      </c>
      <c r="E2534">
        <v>-2546.3861080000001</v>
      </c>
    </row>
    <row r="2535" spans="1:5" x14ac:dyDescent="0.2">
      <c r="A2535">
        <v>6.3324974999999997</v>
      </c>
      <c r="B2535">
        <v>-655</v>
      </c>
      <c r="D2535">
        <v>6.6174974999999998</v>
      </c>
      <c r="E2535">
        <v>-2551.9850219999998</v>
      </c>
    </row>
    <row r="2536" spans="1:5" x14ac:dyDescent="0.2">
      <c r="A2536">
        <v>6.3350024999999999</v>
      </c>
      <c r="B2536">
        <v>-647</v>
      </c>
      <c r="D2536">
        <v>6.6200025</v>
      </c>
      <c r="E2536">
        <v>-2564.3026329999998</v>
      </c>
    </row>
    <row r="2537" spans="1:5" x14ac:dyDescent="0.2">
      <c r="A2537">
        <v>6.3375000000000004</v>
      </c>
      <c r="B2537">
        <v>-642</v>
      </c>
      <c r="D2537">
        <v>6.6224999999999996</v>
      </c>
      <c r="E2537">
        <v>-2597.8961169999998</v>
      </c>
    </row>
    <row r="2538" spans="1:5" x14ac:dyDescent="0.2">
      <c r="A2538">
        <v>6.3399975</v>
      </c>
      <c r="B2538">
        <v>-618</v>
      </c>
      <c r="D2538">
        <v>6.6249975000000001</v>
      </c>
      <c r="E2538">
        <v>-2607.974162</v>
      </c>
    </row>
    <row r="2539" spans="1:5" x14ac:dyDescent="0.2">
      <c r="A2539">
        <v>6.3425025000000002</v>
      </c>
      <c r="B2539">
        <v>-590</v>
      </c>
      <c r="D2539">
        <v>6.6275025000000003</v>
      </c>
      <c r="E2539">
        <v>-2606.8543800000002</v>
      </c>
    </row>
    <row r="2540" spans="1:5" x14ac:dyDescent="0.2">
      <c r="A2540">
        <v>6.3449999999999998</v>
      </c>
      <c r="B2540">
        <v>-577</v>
      </c>
      <c r="D2540">
        <v>6.63</v>
      </c>
      <c r="E2540">
        <v>-2582.2191579999999</v>
      </c>
    </row>
    <row r="2541" spans="1:5" x14ac:dyDescent="0.2">
      <c r="A2541">
        <v>6.3474975000000002</v>
      </c>
      <c r="B2541">
        <v>-567</v>
      </c>
      <c r="D2541">
        <v>6.6324975000000004</v>
      </c>
      <c r="E2541">
        <v>-2565.4224159999999</v>
      </c>
    </row>
    <row r="2542" spans="1:5" x14ac:dyDescent="0.2">
      <c r="A2542">
        <v>6.3500025000000004</v>
      </c>
      <c r="B2542">
        <v>-565</v>
      </c>
      <c r="D2542">
        <v>6.6350024999999997</v>
      </c>
      <c r="E2542">
        <v>-2575.5004610000001</v>
      </c>
    </row>
    <row r="2543" spans="1:5" x14ac:dyDescent="0.2">
      <c r="A2543">
        <v>6.3525</v>
      </c>
      <c r="B2543">
        <v>-568</v>
      </c>
      <c r="D2543">
        <v>6.6375000000000002</v>
      </c>
      <c r="E2543">
        <v>-2601.2554660000001</v>
      </c>
    </row>
    <row r="2544" spans="1:5" x14ac:dyDescent="0.2">
      <c r="A2544">
        <v>6.3549974999999996</v>
      </c>
      <c r="B2544">
        <v>-581</v>
      </c>
      <c r="D2544">
        <v>6.6399974999999998</v>
      </c>
      <c r="E2544">
        <v>-2622.5313390000001</v>
      </c>
    </row>
    <row r="2545" spans="1:5" x14ac:dyDescent="0.2">
      <c r="A2545">
        <v>6.3575024999999998</v>
      </c>
      <c r="B2545">
        <v>-596</v>
      </c>
      <c r="D2545">
        <v>6.6425025</v>
      </c>
      <c r="E2545">
        <v>-2640.4478640000002</v>
      </c>
    </row>
    <row r="2546" spans="1:5" x14ac:dyDescent="0.2">
      <c r="A2546">
        <v>6.36</v>
      </c>
      <c r="B2546">
        <v>-619</v>
      </c>
      <c r="D2546">
        <v>6.6449999999999996</v>
      </c>
      <c r="E2546">
        <v>-2641.5676469999999</v>
      </c>
    </row>
    <row r="2547" spans="1:5" x14ac:dyDescent="0.2">
      <c r="A2547">
        <v>6.3624974999999999</v>
      </c>
      <c r="B2547">
        <v>-606</v>
      </c>
      <c r="D2547">
        <v>6.6474975000000001</v>
      </c>
      <c r="E2547">
        <v>-2630.369819</v>
      </c>
    </row>
    <row r="2548" spans="1:5" x14ac:dyDescent="0.2">
      <c r="A2548">
        <v>6.3650025000000001</v>
      </c>
      <c r="B2548">
        <v>-599</v>
      </c>
      <c r="D2548">
        <v>6.6500025000000003</v>
      </c>
      <c r="E2548">
        <v>-2627.0104700000002</v>
      </c>
    </row>
    <row r="2549" spans="1:5" x14ac:dyDescent="0.2">
      <c r="A2549">
        <v>6.3674999999999997</v>
      </c>
      <c r="B2549">
        <v>-599</v>
      </c>
      <c r="D2549">
        <v>6.6524999999999999</v>
      </c>
      <c r="E2549">
        <v>-2613.573077</v>
      </c>
    </row>
    <row r="2550" spans="1:5" x14ac:dyDescent="0.2">
      <c r="A2550">
        <v>6.3699975000000002</v>
      </c>
      <c r="B2550">
        <v>-608</v>
      </c>
      <c r="D2550">
        <v>6.6549975000000003</v>
      </c>
      <c r="E2550">
        <v>-2607.974162</v>
      </c>
    </row>
    <row r="2551" spans="1:5" x14ac:dyDescent="0.2">
      <c r="A2551">
        <v>6.3725025000000004</v>
      </c>
      <c r="B2551">
        <v>-615</v>
      </c>
      <c r="D2551">
        <v>6.6575024999999997</v>
      </c>
      <c r="E2551">
        <v>-2629.2500359999999</v>
      </c>
    </row>
    <row r="2552" spans="1:5" x14ac:dyDescent="0.2">
      <c r="A2552">
        <v>6.375</v>
      </c>
      <c r="B2552">
        <v>-618</v>
      </c>
      <c r="D2552">
        <v>6.66</v>
      </c>
      <c r="E2552">
        <v>-2649.4061259999999</v>
      </c>
    </row>
    <row r="2553" spans="1:5" x14ac:dyDescent="0.2">
      <c r="A2553">
        <v>6.3774974999999996</v>
      </c>
      <c r="B2553">
        <v>-601</v>
      </c>
      <c r="D2553">
        <v>6.6624974999999997</v>
      </c>
      <c r="E2553">
        <v>-2655.00504</v>
      </c>
    </row>
    <row r="2554" spans="1:5" x14ac:dyDescent="0.2">
      <c r="A2554">
        <v>6.3800024999999998</v>
      </c>
      <c r="B2554">
        <v>-589</v>
      </c>
      <c r="D2554">
        <v>6.6650024999999999</v>
      </c>
      <c r="E2554">
        <v>-2634.8489500000001</v>
      </c>
    </row>
    <row r="2555" spans="1:5" x14ac:dyDescent="0.2">
      <c r="A2555">
        <v>6.3825000000000003</v>
      </c>
      <c r="B2555">
        <v>-585</v>
      </c>
      <c r="D2555">
        <v>6.6675000000000004</v>
      </c>
      <c r="E2555">
        <v>-2624.7709049999999</v>
      </c>
    </row>
    <row r="2556" spans="1:5" x14ac:dyDescent="0.2">
      <c r="A2556">
        <v>6.3849974999999999</v>
      </c>
      <c r="B2556">
        <v>-576</v>
      </c>
      <c r="D2556">
        <v>6.6699975</v>
      </c>
      <c r="E2556">
        <v>-2619.1719910000002</v>
      </c>
    </row>
    <row r="2557" spans="1:5" x14ac:dyDescent="0.2">
      <c r="A2557">
        <v>6.3875025000000001</v>
      </c>
      <c r="B2557">
        <v>-584</v>
      </c>
      <c r="D2557">
        <v>6.6725025000000002</v>
      </c>
      <c r="E2557">
        <v>-2633.729167</v>
      </c>
    </row>
    <row r="2558" spans="1:5" x14ac:dyDescent="0.2">
      <c r="A2558">
        <v>6.39</v>
      </c>
      <c r="B2558">
        <v>-596</v>
      </c>
      <c r="D2558">
        <v>6.6749999999999998</v>
      </c>
      <c r="E2558">
        <v>-2635.9687330000002</v>
      </c>
    </row>
    <row r="2559" spans="1:5" x14ac:dyDescent="0.2">
      <c r="A2559">
        <v>6.3924975000000002</v>
      </c>
      <c r="B2559">
        <v>-594</v>
      </c>
      <c r="D2559">
        <v>6.6774975000000003</v>
      </c>
      <c r="E2559">
        <v>-2635.9687330000002</v>
      </c>
    </row>
    <row r="2560" spans="1:5" x14ac:dyDescent="0.2">
      <c r="A2560">
        <v>6.3950025000000004</v>
      </c>
      <c r="B2560">
        <v>-587</v>
      </c>
      <c r="D2560">
        <v>6.6800024999999996</v>
      </c>
      <c r="E2560">
        <v>-2634.8489500000001</v>
      </c>
    </row>
    <row r="2561" spans="1:5" x14ac:dyDescent="0.2">
      <c r="A2561">
        <v>6.3975</v>
      </c>
      <c r="B2561">
        <v>-592</v>
      </c>
      <c r="D2561">
        <v>6.6825000000000001</v>
      </c>
      <c r="E2561">
        <v>-2627.0104700000002</v>
      </c>
    </row>
    <row r="2562" spans="1:5" x14ac:dyDescent="0.2">
      <c r="A2562">
        <v>6.3999974999999996</v>
      </c>
      <c r="B2562">
        <v>-610</v>
      </c>
      <c r="D2562">
        <v>6.6849974999999997</v>
      </c>
      <c r="E2562">
        <v>-2621.411556</v>
      </c>
    </row>
    <row r="2563" spans="1:5" x14ac:dyDescent="0.2">
      <c r="A2563">
        <v>6.4025024999999998</v>
      </c>
      <c r="B2563">
        <v>-618</v>
      </c>
      <c r="D2563">
        <v>6.6875024999999999</v>
      </c>
      <c r="E2563">
        <v>-2606.8543800000002</v>
      </c>
    </row>
    <row r="2564" spans="1:5" x14ac:dyDescent="0.2">
      <c r="A2564">
        <v>6.4050000000000002</v>
      </c>
      <c r="B2564">
        <v>-621</v>
      </c>
      <c r="D2564">
        <v>6.69</v>
      </c>
      <c r="E2564">
        <v>-2618.0522080000001</v>
      </c>
    </row>
    <row r="2565" spans="1:5" x14ac:dyDescent="0.2">
      <c r="A2565">
        <v>6.4074974999999998</v>
      </c>
      <c r="B2565">
        <v>-618</v>
      </c>
      <c r="D2565">
        <v>6.6924975</v>
      </c>
      <c r="E2565">
        <v>-2653.8852579999998</v>
      </c>
    </row>
    <row r="2566" spans="1:5" x14ac:dyDescent="0.2">
      <c r="A2566">
        <v>6.4100025</v>
      </c>
      <c r="B2566">
        <v>-617</v>
      </c>
      <c r="D2566">
        <v>6.6950025000000002</v>
      </c>
      <c r="E2566">
        <v>-2675.1611309999998</v>
      </c>
    </row>
    <row r="2567" spans="1:5" x14ac:dyDescent="0.2">
      <c r="A2567">
        <v>6.4124999999999996</v>
      </c>
      <c r="B2567">
        <v>-627</v>
      </c>
      <c r="D2567">
        <v>6.6974999999999998</v>
      </c>
      <c r="E2567">
        <v>-2675.1611309999998</v>
      </c>
    </row>
    <row r="2568" spans="1:5" x14ac:dyDescent="0.2">
      <c r="A2568">
        <v>6.4149975000000001</v>
      </c>
      <c r="B2568">
        <v>-646</v>
      </c>
      <c r="D2568">
        <v>6.6999975000000003</v>
      </c>
      <c r="E2568">
        <v>-2666.2028690000002</v>
      </c>
    </row>
    <row r="2569" spans="1:5" x14ac:dyDescent="0.2">
      <c r="A2569">
        <v>6.4175025000000003</v>
      </c>
      <c r="B2569">
        <v>-659</v>
      </c>
      <c r="D2569">
        <v>6.7025024999999996</v>
      </c>
      <c r="E2569">
        <v>-2656.1248230000001</v>
      </c>
    </row>
    <row r="2570" spans="1:5" x14ac:dyDescent="0.2">
      <c r="A2570">
        <v>6.42</v>
      </c>
      <c r="B2570">
        <v>-647</v>
      </c>
      <c r="D2570">
        <v>6.7050000000000001</v>
      </c>
      <c r="E2570">
        <v>-2658.3643889999998</v>
      </c>
    </row>
    <row r="2571" spans="1:5" x14ac:dyDescent="0.2">
      <c r="A2571">
        <v>6.4224975000000004</v>
      </c>
      <c r="B2571">
        <v>-633</v>
      </c>
      <c r="D2571">
        <v>6.7074974999999997</v>
      </c>
      <c r="E2571">
        <v>-2655.00504</v>
      </c>
    </row>
    <row r="2572" spans="1:5" x14ac:dyDescent="0.2">
      <c r="A2572">
        <v>6.4250024999999997</v>
      </c>
      <c r="B2572">
        <v>-626</v>
      </c>
      <c r="D2572">
        <v>6.7100024999999999</v>
      </c>
      <c r="E2572">
        <v>-2656.1248230000001</v>
      </c>
    </row>
    <row r="2573" spans="1:5" x14ac:dyDescent="0.2">
      <c r="A2573">
        <v>6.4275000000000002</v>
      </c>
      <c r="B2573">
        <v>-615</v>
      </c>
      <c r="D2573">
        <v>6.7125000000000004</v>
      </c>
      <c r="E2573">
        <v>-2669.5622170000001</v>
      </c>
    </row>
    <row r="2574" spans="1:5" x14ac:dyDescent="0.2">
      <c r="A2574">
        <v>6.4299974999999998</v>
      </c>
      <c r="B2574">
        <v>-616</v>
      </c>
      <c r="D2574">
        <v>6.7149975</v>
      </c>
      <c r="E2574">
        <v>-2662.8435199999999</v>
      </c>
    </row>
    <row r="2575" spans="1:5" x14ac:dyDescent="0.2">
      <c r="A2575">
        <v>6.4325025</v>
      </c>
      <c r="B2575">
        <v>-641</v>
      </c>
      <c r="D2575">
        <v>6.7175025000000002</v>
      </c>
      <c r="E2575">
        <v>-2646.0467779999999</v>
      </c>
    </row>
    <row r="2576" spans="1:5" x14ac:dyDescent="0.2">
      <c r="A2576">
        <v>6.4349999999999996</v>
      </c>
      <c r="B2576">
        <v>-642</v>
      </c>
      <c r="D2576">
        <v>6.72</v>
      </c>
      <c r="E2576">
        <v>-2631.4896010000002</v>
      </c>
    </row>
    <row r="2577" spans="1:5" x14ac:dyDescent="0.2">
      <c r="A2577">
        <v>6.4374975000000001</v>
      </c>
      <c r="B2577">
        <v>-641</v>
      </c>
      <c r="D2577">
        <v>6.7224975000000002</v>
      </c>
      <c r="E2577">
        <v>-2644.9269949999998</v>
      </c>
    </row>
    <row r="2578" spans="1:5" x14ac:dyDescent="0.2">
      <c r="A2578">
        <v>6.4400025000000003</v>
      </c>
      <c r="B2578">
        <v>-644</v>
      </c>
      <c r="D2578">
        <v>6.7250025000000004</v>
      </c>
      <c r="E2578">
        <v>-2672.9215650000001</v>
      </c>
    </row>
    <row r="2579" spans="1:5" x14ac:dyDescent="0.2">
      <c r="A2579">
        <v>6.4424999999999999</v>
      </c>
      <c r="B2579">
        <v>-643</v>
      </c>
      <c r="D2579">
        <v>6.7275</v>
      </c>
      <c r="E2579">
        <v>-2681.8798280000001</v>
      </c>
    </row>
    <row r="2580" spans="1:5" x14ac:dyDescent="0.2">
      <c r="A2580">
        <v>6.4449975000000004</v>
      </c>
      <c r="B2580">
        <v>-647</v>
      </c>
      <c r="D2580">
        <v>6.7299974999999996</v>
      </c>
      <c r="E2580">
        <v>-2685.239176</v>
      </c>
    </row>
    <row r="2581" spans="1:5" x14ac:dyDescent="0.2">
      <c r="A2581">
        <v>6.4475024999999997</v>
      </c>
      <c r="B2581">
        <v>-632</v>
      </c>
      <c r="D2581">
        <v>6.7325024999999998</v>
      </c>
      <c r="E2581">
        <v>-2675.1611309999998</v>
      </c>
    </row>
    <row r="2582" spans="1:5" x14ac:dyDescent="0.2">
      <c r="A2582">
        <v>6.45</v>
      </c>
      <c r="B2582">
        <v>-607</v>
      </c>
      <c r="D2582">
        <v>6.7350000000000003</v>
      </c>
      <c r="E2582">
        <v>-2658.3643889999998</v>
      </c>
    </row>
    <row r="2583" spans="1:5" x14ac:dyDescent="0.2">
      <c r="A2583">
        <v>6.4524974999999998</v>
      </c>
      <c r="B2583">
        <v>-601</v>
      </c>
      <c r="D2583">
        <v>6.7374974999999999</v>
      </c>
      <c r="E2583">
        <v>-2638.208298</v>
      </c>
    </row>
    <row r="2584" spans="1:5" x14ac:dyDescent="0.2">
      <c r="A2584">
        <v>6.4550025</v>
      </c>
      <c r="B2584">
        <v>-618</v>
      </c>
      <c r="D2584">
        <v>6.7400025000000001</v>
      </c>
      <c r="E2584">
        <v>-2641.5676469999999</v>
      </c>
    </row>
    <row r="2585" spans="1:5" x14ac:dyDescent="0.2">
      <c r="A2585">
        <v>6.4574999999999996</v>
      </c>
      <c r="B2585">
        <v>-640</v>
      </c>
      <c r="D2585">
        <v>6.7424999999999997</v>
      </c>
      <c r="E2585">
        <v>-2643.8072120000002</v>
      </c>
    </row>
    <row r="2586" spans="1:5" x14ac:dyDescent="0.2">
      <c r="A2586">
        <v>6.4599975000000001</v>
      </c>
      <c r="B2586">
        <v>-656</v>
      </c>
      <c r="D2586">
        <v>6.7449975000000002</v>
      </c>
      <c r="E2586">
        <v>-2661.7237369999998</v>
      </c>
    </row>
    <row r="2587" spans="1:5" x14ac:dyDescent="0.2">
      <c r="A2587">
        <v>6.4625025000000003</v>
      </c>
      <c r="B2587">
        <v>-667</v>
      </c>
      <c r="D2587">
        <v>6.7475025000000004</v>
      </c>
      <c r="E2587">
        <v>-2671.8017829999999</v>
      </c>
    </row>
    <row r="2588" spans="1:5" x14ac:dyDescent="0.2">
      <c r="A2588">
        <v>6.4649999999999999</v>
      </c>
      <c r="B2588">
        <v>-682</v>
      </c>
      <c r="D2588">
        <v>6.75</v>
      </c>
      <c r="E2588">
        <v>-2658.3643889999998</v>
      </c>
    </row>
    <row r="2589" spans="1:5" x14ac:dyDescent="0.2">
      <c r="A2589">
        <v>6.4674975000000003</v>
      </c>
      <c r="B2589">
        <v>-668</v>
      </c>
      <c r="D2589">
        <v>6.7524974999999996</v>
      </c>
      <c r="E2589">
        <v>-2651.6456920000001</v>
      </c>
    </row>
    <row r="2590" spans="1:5" x14ac:dyDescent="0.2">
      <c r="A2590">
        <v>6.4700024999999997</v>
      </c>
      <c r="B2590">
        <v>-662</v>
      </c>
      <c r="D2590">
        <v>6.7550024999999998</v>
      </c>
      <c r="E2590">
        <v>-2650.525909</v>
      </c>
    </row>
    <row r="2591" spans="1:5" x14ac:dyDescent="0.2">
      <c r="A2591">
        <v>6.4725000000000001</v>
      </c>
      <c r="B2591">
        <v>-668</v>
      </c>
      <c r="D2591">
        <v>6.7575000000000003</v>
      </c>
      <c r="E2591">
        <v>-2661.7237369999998</v>
      </c>
    </row>
    <row r="2592" spans="1:5" x14ac:dyDescent="0.2">
      <c r="A2592">
        <v>6.4749974999999997</v>
      </c>
      <c r="B2592">
        <v>-672</v>
      </c>
      <c r="D2592">
        <v>6.7599974999999999</v>
      </c>
      <c r="E2592">
        <v>-2668.442434</v>
      </c>
    </row>
    <row r="2593" spans="1:5" x14ac:dyDescent="0.2">
      <c r="A2593">
        <v>6.4775024999999999</v>
      </c>
      <c r="B2593">
        <v>-677</v>
      </c>
      <c r="D2593">
        <v>6.7625025000000001</v>
      </c>
      <c r="E2593">
        <v>-2657.2446060000002</v>
      </c>
    </row>
    <row r="2594" spans="1:5" x14ac:dyDescent="0.2">
      <c r="A2594">
        <v>6.48</v>
      </c>
      <c r="B2594">
        <v>-667</v>
      </c>
      <c r="D2594">
        <v>6.7649999999999997</v>
      </c>
      <c r="E2594">
        <v>-2650.525909</v>
      </c>
    </row>
    <row r="2595" spans="1:5" x14ac:dyDescent="0.2">
      <c r="A2595">
        <v>6.4824975</v>
      </c>
      <c r="B2595">
        <v>-663</v>
      </c>
      <c r="D2595">
        <v>6.7674975000000002</v>
      </c>
      <c r="E2595">
        <v>-2643.8072120000002</v>
      </c>
    </row>
    <row r="2596" spans="1:5" x14ac:dyDescent="0.2">
      <c r="A2596">
        <v>6.4850025000000002</v>
      </c>
      <c r="B2596">
        <v>-651</v>
      </c>
      <c r="D2596">
        <v>6.7700025000000004</v>
      </c>
      <c r="E2596">
        <v>-2621.411556</v>
      </c>
    </row>
    <row r="2597" spans="1:5" x14ac:dyDescent="0.2">
      <c r="A2597">
        <v>6.4874999999999998</v>
      </c>
      <c r="B2597">
        <v>-654</v>
      </c>
      <c r="D2597">
        <v>6.7725</v>
      </c>
      <c r="E2597">
        <v>-2585.5785059999998</v>
      </c>
    </row>
    <row r="2598" spans="1:5" x14ac:dyDescent="0.2">
      <c r="A2598">
        <v>6.4899975000000003</v>
      </c>
      <c r="B2598">
        <v>-638</v>
      </c>
      <c r="D2598">
        <v>6.7749974999999996</v>
      </c>
      <c r="E2598">
        <v>-2576.6202440000002</v>
      </c>
    </row>
    <row r="2599" spans="1:5" x14ac:dyDescent="0.2">
      <c r="A2599">
        <v>6.4925024999999996</v>
      </c>
      <c r="B2599">
        <v>-630</v>
      </c>
      <c r="D2599">
        <v>6.7775024999999998</v>
      </c>
      <c r="E2599">
        <v>-2578.859809</v>
      </c>
    </row>
    <row r="2600" spans="1:5" x14ac:dyDescent="0.2">
      <c r="A2600">
        <v>6.4950000000000001</v>
      </c>
      <c r="B2600">
        <v>-635</v>
      </c>
      <c r="D2600">
        <v>6.78</v>
      </c>
      <c r="E2600">
        <v>-2572.1411130000001</v>
      </c>
    </row>
    <row r="2601" spans="1:5" x14ac:dyDescent="0.2">
      <c r="A2601">
        <v>6.4974974999999997</v>
      </c>
      <c r="B2601">
        <v>-628</v>
      </c>
      <c r="D2601">
        <v>6.7824974999999998</v>
      </c>
      <c r="E2601">
        <v>-2565.4224159999999</v>
      </c>
    </row>
    <row r="2602" spans="1:5" x14ac:dyDescent="0.2">
      <c r="A2602">
        <v>6.5000024999999999</v>
      </c>
      <c r="B2602">
        <v>-608</v>
      </c>
      <c r="D2602">
        <v>6.7850025</v>
      </c>
      <c r="E2602">
        <v>-2586.6982889999999</v>
      </c>
    </row>
    <row r="2603" spans="1:5" x14ac:dyDescent="0.2">
      <c r="A2603">
        <v>6.5025000000000004</v>
      </c>
      <c r="B2603">
        <v>-594</v>
      </c>
      <c r="D2603">
        <v>6.7874999999999996</v>
      </c>
      <c r="E2603">
        <v>-2614.6928590000002</v>
      </c>
    </row>
    <row r="2604" spans="1:5" x14ac:dyDescent="0.2">
      <c r="A2604">
        <v>6.5049975</v>
      </c>
      <c r="B2604">
        <v>-597</v>
      </c>
      <c r="D2604">
        <v>6.7899975000000001</v>
      </c>
      <c r="E2604">
        <v>-2613.573077</v>
      </c>
    </row>
    <row r="2605" spans="1:5" x14ac:dyDescent="0.2">
      <c r="A2605">
        <v>6.5075025000000002</v>
      </c>
      <c r="B2605">
        <v>-609</v>
      </c>
      <c r="D2605">
        <v>6.7925025000000003</v>
      </c>
      <c r="E2605">
        <v>-2605.7345970000001</v>
      </c>
    </row>
    <row r="2606" spans="1:5" x14ac:dyDescent="0.2">
      <c r="A2606">
        <v>6.51</v>
      </c>
      <c r="B2606">
        <v>-625</v>
      </c>
      <c r="D2606">
        <v>6.7949999999999999</v>
      </c>
      <c r="E2606">
        <v>-2593.4169860000002</v>
      </c>
    </row>
    <row r="2607" spans="1:5" x14ac:dyDescent="0.2">
      <c r="A2607">
        <v>6.5124975000000003</v>
      </c>
      <c r="B2607">
        <v>-646</v>
      </c>
      <c r="D2607">
        <v>6.7974975000000004</v>
      </c>
      <c r="E2607">
        <v>-2600.135683</v>
      </c>
    </row>
    <row r="2608" spans="1:5" x14ac:dyDescent="0.2">
      <c r="A2608">
        <v>6.5150024999999996</v>
      </c>
      <c r="B2608">
        <v>-631</v>
      </c>
      <c r="D2608">
        <v>6.8000024999999997</v>
      </c>
      <c r="E2608">
        <v>-2601.2554660000001</v>
      </c>
    </row>
    <row r="2609" spans="1:5" x14ac:dyDescent="0.2">
      <c r="A2609">
        <v>6.5175000000000001</v>
      </c>
      <c r="B2609">
        <v>-616</v>
      </c>
      <c r="D2609">
        <v>6.8025000000000002</v>
      </c>
      <c r="E2609">
        <v>-2603.4950309999999</v>
      </c>
    </row>
    <row r="2610" spans="1:5" x14ac:dyDescent="0.2">
      <c r="A2610">
        <v>6.5199974999999997</v>
      </c>
      <c r="B2610">
        <v>-618</v>
      </c>
      <c r="D2610">
        <v>6.8049974999999998</v>
      </c>
      <c r="E2610">
        <v>-2615.8126419999999</v>
      </c>
    </row>
    <row r="2611" spans="1:5" x14ac:dyDescent="0.2">
      <c r="A2611">
        <v>6.5225024999999999</v>
      </c>
      <c r="B2611">
        <v>-621</v>
      </c>
      <c r="D2611">
        <v>6.8075025</v>
      </c>
      <c r="E2611">
        <v>-2646.0467779999999</v>
      </c>
    </row>
    <row r="2612" spans="1:5" x14ac:dyDescent="0.2">
      <c r="A2612">
        <v>6.5250000000000004</v>
      </c>
      <c r="B2612">
        <v>-622</v>
      </c>
      <c r="D2612">
        <v>6.81</v>
      </c>
      <c r="E2612">
        <v>-2652.7654750000002</v>
      </c>
    </row>
    <row r="2613" spans="1:5" x14ac:dyDescent="0.2">
      <c r="A2613">
        <v>6.5274975</v>
      </c>
      <c r="B2613">
        <v>-610</v>
      </c>
      <c r="D2613">
        <v>6.8124975000000001</v>
      </c>
      <c r="E2613">
        <v>-2656.1248230000001</v>
      </c>
    </row>
    <row r="2614" spans="1:5" x14ac:dyDescent="0.2">
      <c r="A2614">
        <v>6.5300025000000002</v>
      </c>
      <c r="B2614">
        <v>-602</v>
      </c>
      <c r="D2614">
        <v>6.8150025000000003</v>
      </c>
      <c r="E2614">
        <v>-2630.369819</v>
      </c>
    </row>
    <row r="2615" spans="1:5" x14ac:dyDescent="0.2">
      <c r="A2615">
        <v>6.5324999999999998</v>
      </c>
      <c r="B2615">
        <v>-627</v>
      </c>
      <c r="D2615">
        <v>6.8174999999999999</v>
      </c>
      <c r="E2615">
        <v>-2625.8906870000001</v>
      </c>
    </row>
    <row r="2616" spans="1:5" x14ac:dyDescent="0.2">
      <c r="A2616">
        <v>6.5349975000000002</v>
      </c>
      <c r="B2616">
        <v>-649</v>
      </c>
      <c r="D2616">
        <v>6.8199975000000004</v>
      </c>
      <c r="E2616">
        <v>-2644.9269949999998</v>
      </c>
    </row>
    <row r="2617" spans="1:5" x14ac:dyDescent="0.2">
      <c r="A2617">
        <v>6.5375025000000004</v>
      </c>
      <c r="B2617">
        <v>-673</v>
      </c>
      <c r="D2617">
        <v>6.8225024999999997</v>
      </c>
      <c r="E2617">
        <v>-2630.369819</v>
      </c>
    </row>
    <row r="2618" spans="1:5" x14ac:dyDescent="0.2">
      <c r="A2618">
        <v>6.54</v>
      </c>
      <c r="B2618">
        <v>-676</v>
      </c>
      <c r="D2618">
        <v>6.8250000000000002</v>
      </c>
      <c r="E2618">
        <v>-2635.9687330000002</v>
      </c>
    </row>
    <row r="2619" spans="1:5" x14ac:dyDescent="0.2">
      <c r="A2619">
        <v>6.5424974999999996</v>
      </c>
      <c r="B2619">
        <v>-647</v>
      </c>
      <c r="D2619">
        <v>6.8274974999999998</v>
      </c>
      <c r="E2619">
        <v>-2644.9269949999998</v>
      </c>
    </row>
    <row r="2620" spans="1:5" x14ac:dyDescent="0.2">
      <c r="A2620">
        <v>6.5450024999999998</v>
      </c>
      <c r="B2620">
        <v>-629</v>
      </c>
      <c r="D2620">
        <v>6.8300025</v>
      </c>
      <c r="E2620">
        <v>-2639.3280810000001</v>
      </c>
    </row>
    <row r="2621" spans="1:5" x14ac:dyDescent="0.2">
      <c r="A2621">
        <v>6.5475000000000003</v>
      </c>
      <c r="B2621">
        <v>-628</v>
      </c>
      <c r="D2621">
        <v>6.8324999999999996</v>
      </c>
      <c r="E2621">
        <v>-2628.1302529999998</v>
      </c>
    </row>
    <row r="2622" spans="1:5" x14ac:dyDescent="0.2">
      <c r="A2622">
        <v>6.5499974999999999</v>
      </c>
      <c r="B2622">
        <v>-627</v>
      </c>
      <c r="D2622">
        <v>6.8349975000000001</v>
      </c>
      <c r="E2622">
        <v>-2638.208298</v>
      </c>
    </row>
    <row r="2623" spans="1:5" x14ac:dyDescent="0.2">
      <c r="A2623">
        <v>6.5525025000000001</v>
      </c>
      <c r="B2623">
        <v>-607</v>
      </c>
      <c r="D2623">
        <v>6.8375025000000003</v>
      </c>
      <c r="E2623">
        <v>-2634.8489500000001</v>
      </c>
    </row>
    <row r="2624" spans="1:5" x14ac:dyDescent="0.2">
      <c r="A2624">
        <v>6.5549999999999997</v>
      </c>
      <c r="B2624">
        <v>-596</v>
      </c>
      <c r="D2624">
        <v>6.84</v>
      </c>
      <c r="E2624">
        <v>-2637.0885159999998</v>
      </c>
    </row>
    <row r="2625" spans="1:5" x14ac:dyDescent="0.2">
      <c r="A2625">
        <v>6.5574975000000002</v>
      </c>
      <c r="B2625">
        <v>-602</v>
      </c>
      <c r="D2625">
        <v>6.8424975000000003</v>
      </c>
      <c r="E2625">
        <v>-2647.166561</v>
      </c>
    </row>
    <row r="2626" spans="1:5" x14ac:dyDescent="0.2">
      <c r="A2626">
        <v>6.5600025000000004</v>
      </c>
      <c r="B2626">
        <v>-598</v>
      </c>
      <c r="D2626">
        <v>6.8450024999999997</v>
      </c>
      <c r="E2626">
        <v>-2656.1248230000001</v>
      </c>
    </row>
    <row r="2627" spans="1:5" x14ac:dyDescent="0.2">
      <c r="A2627">
        <v>6.5625</v>
      </c>
      <c r="B2627">
        <v>-586</v>
      </c>
      <c r="D2627">
        <v>6.8475000000000001</v>
      </c>
      <c r="E2627">
        <v>-2660.603955</v>
      </c>
    </row>
    <row r="2628" spans="1:5" x14ac:dyDescent="0.2">
      <c r="A2628">
        <v>6.5649974999999996</v>
      </c>
      <c r="B2628">
        <v>-572</v>
      </c>
      <c r="D2628">
        <v>6.8499974999999997</v>
      </c>
      <c r="E2628">
        <v>-2646.0467779999999</v>
      </c>
    </row>
    <row r="2629" spans="1:5" x14ac:dyDescent="0.2">
      <c r="A2629">
        <v>6.5675024999999998</v>
      </c>
      <c r="B2629">
        <v>-578</v>
      </c>
      <c r="D2629">
        <v>6.8525024999999999</v>
      </c>
      <c r="E2629">
        <v>-2632.6093839999999</v>
      </c>
    </row>
    <row r="2630" spans="1:5" x14ac:dyDescent="0.2">
      <c r="A2630">
        <v>6.57</v>
      </c>
      <c r="B2630">
        <v>-611</v>
      </c>
      <c r="D2630">
        <v>6.8550000000000004</v>
      </c>
      <c r="E2630">
        <v>-2634.8489500000001</v>
      </c>
    </row>
    <row r="2631" spans="1:5" x14ac:dyDescent="0.2">
      <c r="A2631">
        <v>6.5724974999999999</v>
      </c>
      <c r="B2631">
        <v>-644</v>
      </c>
      <c r="D2631">
        <v>6.8574975</v>
      </c>
      <c r="E2631">
        <v>-2632.6093839999999</v>
      </c>
    </row>
    <row r="2632" spans="1:5" x14ac:dyDescent="0.2">
      <c r="A2632">
        <v>6.5750025000000001</v>
      </c>
      <c r="B2632">
        <v>-659</v>
      </c>
      <c r="D2632">
        <v>6.8600025000000002</v>
      </c>
      <c r="E2632">
        <v>-2647.166561</v>
      </c>
    </row>
    <row r="2633" spans="1:5" x14ac:dyDescent="0.2">
      <c r="A2633">
        <v>6.5774999999999997</v>
      </c>
      <c r="B2633">
        <v>-659</v>
      </c>
      <c r="D2633">
        <v>6.8624999999999998</v>
      </c>
      <c r="E2633">
        <v>-2676.2809139999999</v>
      </c>
    </row>
    <row r="2634" spans="1:5" x14ac:dyDescent="0.2">
      <c r="A2634">
        <v>6.5799975000000002</v>
      </c>
      <c r="B2634">
        <v>-642</v>
      </c>
      <c r="D2634">
        <v>6.8649975000000003</v>
      </c>
      <c r="E2634">
        <v>-2712.1139640000001</v>
      </c>
    </row>
    <row r="2635" spans="1:5" x14ac:dyDescent="0.2">
      <c r="A2635">
        <v>6.5825025000000004</v>
      </c>
      <c r="B2635">
        <v>-613</v>
      </c>
      <c r="D2635">
        <v>6.8675024999999996</v>
      </c>
      <c r="E2635">
        <v>-2716.5930950000002</v>
      </c>
    </row>
    <row r="2636" spans="1:5" x14ac:dyDescent="0.2">
      <c r="A2636">
        <v>6.585</v>
      </c>
      <c r="B2636">
        <v>-606</v>
      </c>
      <c r="D2636">
        <v>6.87</v>
      </c>
      <c r="E2636">
        <v>-2716.5930950000002</v>
      </c>
    </row>
    <row r="2637" spans="1:5" x14ac:dyDescent="0.2">
      <c r="A2637">
        <v>6.5874974999999996</v>
      </c>
      <c r="B2637">
        <v>-607</v>
      </c>
      <c r="D2637">
        <v>6.8724974999999997</v>
      </c>
      <c r="E2637">
        <v>-2726.6711399999999</v>
      </c>
    </row>
    <row r="2638" spans="1:5" x14ac:dyDescent="0.2">
      <c r="A2638">
        <v>6.5900024999999998</v>
      </c>
      <c r="B2638">
        <v>-606</v>
      </c>
      <c r="D2638">
        <v>6.8750024999999999</v>
      </c>
      <c r="E2638">
        <v>-2713.2337470000002</v>
      </c>
    </row>
    <row r="2639" spans="1:5" x14ac:dyDescent="0.2">
      <c r="A2639">
        <v>6.5925000000000002</v>
      </c>
      <c r="B2639">
        <v>-625</v>
      </c>
      <c r="D2639">
        <v>6.8775000000000004</v>
      </c>
      <c r="E2639">
        <v>-2677.400697</v>
      </c>
    </row>
    <row r="2640" spans="1:5" x14ac:dyDescent="0.2">
      <c r="A2640">
        <v>6.5949974999999998</v>
      </c>
      <c r="B2640">
        <v>-662</v>
      </c>
      <c r="D2640">
        <v>6.8799975</v>
      </c>
      <c r="E2640">
        <v>-2643.8072120000002</v>
      </c>
    </row>
    <row r="2641" spans="1:5" x14ac:dyDescent="0.2">
      <c r="A2641">
        <v>6.5975025</v>
      </c>
      <c r="B2641">
        <v>-685</v>
      </c>
      <c r="D2641">
        <v>6.8825025000000002</v>
      </c>
      <c r="E2641">
        <v>-2640.4478640000002</v>
      </c>
    </row>
    <row r="2642" spans="1:5" x14ac:dyDescent="0.2">
      <c r="A2642">
        <v>6.6</v>
      </c>
      <c r="B2642">
        <v>-694</v>
      </c>
      <c r="D2642">
        <v>6.8849999999999998</v>
      </c>
      <c r="E2642">
        <v>-2667.322651</v>
      </c>
    </row>
    <row r="2643" spans="1:5" x14ac:dyDescent="0.2">
      <c r="A2643">
        <v>6.6024975000000001</v>
      </c>
      <c r="B2643">
        <v>-694</v>
      </c>
      <c r="D2643">
        <v>6.8874975000000003</v>
      </c>
      <c r="E2643">
        <v>-2689.718308</v>
      </c>
    </row>
    <row r="2644" spans="1:5" x14ac:dyDescent="0.2">
      <c r="A2644">
        <v>6.6050025000000003</v>
      </c>
      <c r="B2644">
        <v>-677</v>
      </c>
      <c r="D2644">
        <v>6.8900024999999996</v>
      </c>
      <c r="E2644">
        <v>-2685.239176</v>
      </c>
    </row>
    <row r="2645" spans="1:5" x14ac:dyDescent="0.2">
      <c r="A2645">
        <v>6.6074999999999999</v>
      </c>
      <c r="B2645">
        <v>-654</v>
      </c>
      <c r="D2645">
        <v>6.8925000000000001</v>
      </c>
      <c r="E2645">
        <v>-2678.5204789999998</v>
      </c>
    </row>
    <row r="2646" spans="1:5" x14ac:dyDescent="0.2">
      <c r="A2646">
        <v>6.6099975000000004</v>
      </c>
      <c r="B2646">
        <v>-636</v>
      </c>
      <c r="D2646">
        <v>6.8949974999999997</v>
      </c>
      <c r="E2646">
        <v>-2658.3643889999998</v>
      </c>
    </row>
    <row r="2647" spans="1:5" x14ac:dyDescent="0.2">
      <c r="A2647">
        <v>6.6125024999999997</v>
      </c>
      <c r="B2647">
        <v>-603</v>
      </c>
      <c r="D2647">
        <v>6.8975024999999999</v>
      </c>
      <c r="E2647">
        <v>-2648.2863440000001</v>
      </c>
    </row>
    <row r="2648" spans="1:5" x14ac:dyDescent="0.2">
      <c r="A2648">
        <v>6.6150000000000002</v>
      </c>
      <c r="B2648">
        <v>-598</v>
      </c>
      <c r="D2648">
        <v>6.9</v>
      </c>
      <c r="E2648">
        <v>-2633.729167</v>
      </c>
    </row>
    <row r="2649" spans="1:5" x14ac:dyDescent="0.2">
      <c r="A2649">
        <v>6.6174974999999998</v>
      </c>
      <c r="B2649">
        <v>-607</v>
      </c>
      <c r="D2649">
        <v>6.9024975</v>
      </c>
      <c r="E2649">
        <v>-2607.974162</v>
      </c>
    </row>
    <row r="2650" spans="1:5" x14ac:dyDescent="0.2">
      <c r="A2650">
        <v>6.6200025</v>
      </c>
      <c r="B2650">
        <v>-616</v>
      </c>
      <c r="D2650">
        <v>6.9050025000000002</v>
      </c>
      <c r="E2650">
        <v>-2602.3752479999998</v>
      </c>
    </row>
    <row r="2651" spans="1:5" x14ac:dyDescent="0.2">
      <c r="A2651">
        <v>6.6224999999999996</v>
      </c>
      <c r="B2651">
        <v>-633</v>
      </c>
      <c r="D2651">
        <v>6.9074999999999998</v>
      </c>
      <c r="E2651">
        <v>-2629.2500359999999</v>
      </c>
    </row>
    <row r="2652" spans="1:5" x14ac:dyDescent="0.2">
      <c r="A2652">
        <v>6.6249975000000001</v>
      </c>
      <c r="B2652">
        <v>-650</v>
      </c>
      <c r="D2652">
        <v>6.9099975000000002</v>
      </c>
      <c r="E2652">
        <v>-2653.8852579999998</v>
      </c>
    </row>
    <row r="2653" spans="1:5" x14ac:dyDescent="0.2">
      <c r="A2653">
        <v>6.6275025000000003</v>
      </c>
      <c r="B2653">
        <v>-664</v>
      </c>
      <c r="D2653">
        <v>6.9125025000000004</v>
      </c>
      <c r="E2653">
        <v>-2658.3643889999998</v>
      </c>
    </row>
    <row r="2654" spans="1:5" x14ac:dyDescent="0.2">
      <c r="A2654">
        <v>6.63</v>
      </c>
      <c r="B2654">
        <v>-655</v>
      </c>
      <c r="D2654">
        <v>6.915</v>
      </c>
      <c r="E2654">
        <v>-2672.9215650000001</v>
      </c>
    </row>
    <row r="2655" spans="1:5" x14ac:dyDescent="0.2">
      <c r="A2655">
        <v>6.6324975000000004</v>
      </c>
      <c r="B2655">
        <v>-653</v>
      </c>
      <c r="D2655">
        <v>6.9174974999999996</v>
      </c>
      <c r="E2655">
        <v>-2682.9996110000002</v>
      </c>
    </row>
    <row r="2656" spans="1:5" x14ac:dyDescent="0.2">
      <c r="A2656">
        <v>6.6350024999999997</v>
      </c>
      <c r="B2656">
        <v>-646</v>
      </c>
      <c r="D2656">
        <v>6.9200024999999998</v>
      </c>
      <c r="E2656">
        <v>-2698.6765700000001</v>
      </c>
    </row>
    <row r="2657" spans="1:5" x14ac:dyDescent="0.2">
      <c r="A2657">
        <v>6.6375000000000002</v>
      </c>
      <c r="B2657">
        <v>-657</v>
      </c>
      <c r="D2657">
        <v>6.9225000000000003</v>
      </c>
      <c r="E2657">
        <v>-2727.790923</v>
      </c>
    </row>
    <row r="2658" spans="1:5" x14ac:dyDescent="0.2">
      <c r="A2658">
        <v>6.6399974999999998</v>
      </c>
      <c r="B2658">
        <v>-676</v>
      </c>
      <c r="D2658">
        <v>6.9249974999999999</v>
      </c>
      <c r="E2658">
        <v>-2766.9833210000002</v>
      </c>
    </row>
    <row r="2659" spans="1:5" x14ac:dyDescent="0.2">
      <c r="A2659">
        <v>6.6425025</v>
      </c>
      <c r="B2659">
        <v>-700</v>
      </c>
      <c r="D2659">
        <v>6.9275025000000001</v>
      </c>
      <c r="E2659">
        <v>-2770.34267</v>
      </c>
    </row>
    <row r="2660" spans="1:5" x14ac:dyDescent="0.2">
      <c r="A2660">
        <v>6.6449999999999996</v>
      </c>
      <c r="B2660">
        <v>-730</v>
      </c>
      <c r="D2660">
        <v>6.93</v>
      </c>
      <c r="E2660">
        <v>-2763.6239730000002</v>
      </c>
    </row>
    <row r="2661" spans="1:5" x14ac:dyDescent="0.2">
      <c r="A2661">
        <v>6.6474975000000001</v>
      </c>
      <c r="B2661">
        <v>-717</v>
      </c>
      <c r="D2661">
        <v>6.9324975000000002</v>
      </c>
      <c r="E2661">
        <v>-2766.9833210000002</v>
      </c>
    </row>
    <row r="2662" spans="1:5" x14ac:dyDescent="0.2">
      <c r="A2662">
        <v>6.6500025000000003</v>
      </c>
      <c r="B2662">
        <v>-680</v>
      </c>
      <c r="D2662">
        <v>6.9350025000000004</v>
      </c>
      <c r="E2662">
        <v>-2759.1448420000002</v>
      </c>
    </row>
    <row r="2663" spans="1:5" x14ac:dyDescent="0.2">
      <c r="A2663">
        <v>6.6524999999999999</v>
      </c>
      <c r="B2663">
        <v>-660</v>
      </c>
      <c r="D2663">
        <v>6.9375</v>
      </c>
      <c r="E2663">
        <v>-2758.0250590000001</v>
      </c>
    </row>
    <row r="2664" spans="1:5" x14ac:dyDescent="0.2">
      <c r="A2664">
        <v>6.6549975000000003</v>
      </c>
      <c r="B2664">
        <v>-631</v>
      </c>
      <c r="D2664">
        <v>6.9399974999999996</v>
      </c>
      <c r="E2664">
        <v>-2736.749186</v>
      </c>
    </row>
    <row r="2665" spans="1:5" x14ac:dyDescent="0.2">
      <c r="A2665">
        <v>6.6575024999999997</v>
      </c>
      <c r="B2665">
        <v>-621</v>
      </c>
      <c r="D2665">
        <v>6.9425024999999998</v>
      </c>
      <c r="E2665">
        <v>-2714.353529</v>
      </c>
    </row>
    <row r="2666" spans="1:5" x14ac:dyDescent="0.2">
      <c r="A2666">
        <v>6.66</v>
      </c>
      <c r="B2666">
        <v>-633</v>
      </c>
      <c r="D2666">
        <v>6.9450000000000003</v>
      </c>
      <c r="E2666">
        <v>-2695.3172220000001</v>
      </c>
    </row>
    <row r="2667" spans="1:5" x14ac:dyDescent="0.2">
      <c r="A2667">
        <v>6.6624974999999997</v>
      </c>
      <c r="B2667">
        <v>-637</v>
      </c>
      <c r="D2667">
        <v>6.9474974999999999</v>
      </c>
      <c r="E2667">
        <v>-2682.9996110000002</v>
      </c>
    </row>
    <row r="2668" spans="1:5" x14ac:dyDescent="0.2">
      <c r="A2668">
        <v>6.6650024999999999</v>
      </c>
      <c r="B2668">
        <v>-657</v>
      </c>
      <c r="D2668">
        <v>6.9500025000000001</v>
      </c>
      <c r="E2668">
        <v>-2705.3952669999999</v>
      </c>
    </row>
    <row r="2669" spans="1:5" x14ac:dyDescent="0.2">
      <c r="A2669">
        <v>6.6675000000000004</v>
      </c>
      <c r="B2669">
        <v>-679</v>
      </c>
      <c r="D2669">
        <v>6.9524999999999997</v>
      </c>
      <c r="E2669">
        <v>-2709.8743979999999</v>
      </c>
    </row>
    <row r="2670" spans="1:5" x14ac:dyDescent="0.2">
      <c r="A2670">
        <v>6.6699975</v>
      </c>
      <c r="B2670">
        <v>-707</v>
      </c>
      <c r="D2670">
        <v>6.9549975000000002</v>
      </c>
      <c r="E2670">
        <v>-2708.7546149999998</v>
      </c>
    </row>
    <row r="2671" spans="1:5" x14ac:dyDescent="0.2">
      <c r="A2671">
        <v>6.6725025000000002</v>
      </c>
      <c r="B2671">
        <v>-707</v>
      </c>
      <c r="D2671">
        <v>6.9575025000000004</v>
      </c>
      <c r="E2671">
        <v>-2698.6765700000001</v>
      </c>
    </row>
    <row r="2672" spans="1:5" x14ac:dyDescent="0.2">
      <c r="A2672">
        <v>6.6749999999999998</v>
      </c>
      <c r="B2672">
        <v>-674</v>
      </c>
      <c r="D2672">
        <v>6.96</v>
      </c>
      <c r="E2672">
        <v>-2684.1193939999998</v>
      </c>
    </row>
    <row r="2673" spans="1:5" x14ac:dyDescent="0.2">
      <c r="A2673">
        <v>6.6774975000000003</v>
      </c>
      <c r="B2673">
        <v>-640</v>
      </c>
      <c r="D2673">
        <v>6.9624974999999996</v>
      </c>
      <c r="E2673">
        <v>-2675.1611309999998</v>
      </c>
    </row>
    <row r="2674" spans="1:5" x14ac:dyDescent="0.2">
      <c r="A2674">
        <v>6.6800024999999996</v>
      </c>
      <c r="B2674">
        <v>-635</v>
      </c>
      <c r="D2674">
        <v>6.9650024999999998</v>
      </c>
      <c r="E2674">
        <v>-2681.8798280000001</v>
      </c>
    </row>
    <row r="2675" spans="1:5" x14ac:dyDescent="0.2">
      <c r="A2675">
        <v>6.6825000000000001</v>
      </c>
      <c r="B2675">
        <v>-636</v>
      </c>
      <c r="D2675">
        <v>6.9675000000000002</v>
      </c>
      <c r="E2675">
        <v>-2682.9996110000002</v>
      </c>
    </row>
    <row r="2676" spans="1:5" x14ac:dyDescent="0.2">
      <c r="A2676">
        <v>6.6849974999999997</v>
      </c>
      <c r="B2676">
        <v>-609</v>
      </c>
      <c r="D2676">
        <v>6.9699974999999998</v>
      </c>
      <c r="E2676">
        <v>-2682.9996110000002</v>
      </c>
    </row>
    <row r="2677" spans="1:5" x14ac:dyDescent="0.2">
      <c r="A2677">
        <v>6.6875024999999999</v>
      </c>
      <c r="B2677">
        <v>-592</v>
      </c>
      <c r="D2677">
        <v>6.9725025</v>
      </c>
      <c r="E2677">
        <v>-2688.5985249999999</v>
      </c>
    </row>
    <row r="2678" spans="1:5" x14ac:dyDescent="0.2">
      <c r="A2678">
        <v>6.69</v>
      </c>
      <c r="B2678">
        <v>-575</v>
      </c>
      <c r="D2678">
        <v>6.9749999999999996</v>
      </c>
      <c r="E2678">
        <v>-2687.4787419999998</v>
      </c>
    </row>
    <row r="2679" spans="1:5" x14ac:dyDescent="0.2">
      <c r="A2679">
        <v>6.6924975</v>
      </c>
      <c r="B2679">
        <v>-560</v>
      </c>
      <c r="D2679">
        <v>6.9774975000000001</v>
      </c>
      <c r="E2679">
        <v>-2671.8017829999999</v>
      </c>
    </row>
    <row r="2680" spans="1:5" x14ac:dyDescent="0.2">
      <c r="A2680">
        <v>6.6950025000000002</v>
      </c>
      <c r="B2680">
        <v>-561</v>
      </c>
      <c r="D2680">
        <v>6.9800025000000003</v>
      </c>
      <c r="E2680">
        <v>-2670.6819999999998</v>
      </c>
    </row>
    <row r="2681" spans="1:5" x14ac:dyDescent="0.2">
      <c r="A2681">
        <v>6.6974999999999998</v>
      </c>
      <c r="B2681">
        <v>-567</v>
      </c>
      <c r="D2681">
        <v>6.9824999999999999</v>
      </c>
      <c r="E2681">
        <v>-2684.1193939999998</v>
      </c>
    </row>
    <row r="2682" spans="1:5" x14ac:dyDescent="0.2">
      <c r="A2682">
        <v>6.6999975000000003</v>
      </c>
      <c r="B2682">
        <v>-592</v>
      </c>
      <c r="D2682">
        <v>6.9849975000000004</v>
      </c>
      <c r="E2682">
        <v>-2703.1557010000001</v>
      </c>
    </row>
    <row r="2683" spans="1:5" x14ac:dyDescent="0.2">
      <c r="A2683">
        <v>6.7025024999999996</v>
      </c>
      <c r="B2683">
        <v>-604</v>
      </c>
      <c r="D2683">
        <v>6.9875024999999997</v>
      </c>
      <c r="E2683">
        <v>-2741.2283170000001</v>
      </c>
    </row>
    <row r="2684" spans="1:5" x14ac:dyDescent="0.2">
      <c r="A2684">
        <v>6.7050000000000001</v>
      </c>
      <c r="B2684">
        <v>-599</v>
      </c>
      <c r="D2684">
        <v>6.99</v>
      </c>
      <c r="E2684">
        <v>-2749.0667960000001</v>
      </c>
    </row>
    <row r="2685" spans="1:5" x14ac:dyDescent="0.2">
      <c r="A2685">
        <v>6.7074974999999997</v>
      </c>
      <c r="B2685">
        <v>-597</v>
      </c>
      <c r="D2685">
        <v>6.9924974999999998</v>
      </c>
      <c r="E2685">
        <v>-2710.994181</v>
      </c>
    </row>
    <row r="2686" spans="1:5" x14ac:dyDescent="0.2">
      <c r="A2686">
        <v>6.7100024999999999</v>
      </c>
      <c r="B2686">
        <v>-607</v>
      </c>
      <c r="D2686">
        <v>6.9950025</v>
      </c>
      <c r="E2686">
        <v>-2691.9578729999998</v>
      </c>
    </row>
    <row r="2687" spans="1:5" x14ac:dyDescent="0.2">
      <c r="A2687">
        <v>6.7125000000000004</v>
      </c>
      <c r="B2687">
        <v>-618</v>
      </c>
      <c r="D2687">
        <v>6.9974999999999996</v>
      </c>
      <c r="E2687">
        <v>-2679.6402619999999</v>
      </c>
    </row>
    <row r="2688" spans="1:5" x14ac:dyDescent="0.2">
      <c r="A2688">
        <v>6.7149975</v>
      </c>
      <c r="B2688">
        <v>-629</v>
      </c>
      <c r="D2688">
        <v>6.9999975000000001</v>
      </c>
      <c r="E2688">
        <v>-2684.1193939999998</v>
      </c>
    </row>
    <row r="2689" spans="1:5" x14ac:dyDescent="0.2">
      <c r="A2689">
        <v>6.7175025000000002</v>
      </c>
      <c r="B2689">
        <v>-647</v>
      </c>
      <c r="D2689">
        <v>7.0025025000000003</v>
      </c>
      <c r="E2689">
        <v>-2696.4370039999999</v>
      </c>
    </row>
    <row r="2690" spans="1:5" x14ac:dyDescent="0.2">
      <c r="A2690">
        <v>6.72</v>
      </c>
      <c r="B2690">
        <v>-678</v>
      </c>
      <c r="D2690">
        <v>7.0049999999999999</v>
      </c>
      <c r="E2690">
        <v>-2695.3172220000001</v>
      </c>
    </row>
    <row r="2691" spans="1:5" x14ac:dyDescent="0.2">
      <c r="A2691">
        <v>6.7224975000000002</v>
      </c>
      <c r="B2691">
        <v>-696</v>
      </c>
      <c r="D2691">
        <v>7.0074975000000004</v>
      </c>
      <c r="E2691">
        <v>-2679.6402619999999</v>
      </c>
    </row>
    <row r="2692" spans="1:5" x14ac:dyDescent="0.2">
      <c r="A2692">
        <v>6.7250025000000004</v>
      </c>
      <c r="B2692">
        <v>-701</v>
      </c>
      <c r="D2692">
        <v>7.0100024999999997</v>
      </c>
      <c r="E2692">
        <v>-2684.1193939999998</v>
      </c>
    </row>
    <row r="2693" spans="1:5" x14ac:dyDescent="0.2">
      <c r="A2693">
        <v>6.7275</v>
      </c>
      <c r="B2693">
        <v>-698</v>
      </c>
      <c r="D2693">
        <v>7.0125000000000002</v>
      </c>
      <c r="E2693">
        <v>-2672.9215650000001</v>
      </c>
    </row>
    <row r="2694" spans="1:5" x14ac:dyDescent="0.2">
      <c r="A2694">
        <v>6.7299974999999996</v>
      </c>
      <c r="B2694">
        <v>-685</v>
      </c>
      <c r="D2694">
        <v>7.0149974999999998</v>
      </c>
      <c r="E2694">
        <v>-2666.2028690000002</v>
      </c>
    </row>
    <row r="2695" spans="1:5" x14ac:dyDescent="0.2">
      <c r="A2695">
        <v>6.7325024999999998</v>
      </c>
      <c r="B2695">
        <v>-688</v>
      </c>
      <c r="D2695">
        <v>7.0175025</v>
      </c>
      <c r="E2695">
        <v>-2680.760045</v>
      </c>
    </row>
    <row r="2696" spans="1:5" x14ac:dyDescent="0.2">
      <c r="A2696">
        <v>6.7350000000000003</v>
      </c>
      <c r="B2696">
        <v>-687</v>
      </c>
      <c r="D2696">
        <v>7.02</v>
      </c>
      <c r="E2696">
        <v>-2682.9996110000002</v>
      </c>
    </row>
    <row r="2697" spans="1:5" x14ac:dyDescent="0.2">
      <c r="A2697">
        <v>6.7374974999999999</v>
      </c>
      <c r="B2697">
        <v>-689</v>
      </c>
      <c r="D2697">
        <v>7.0224975000000001</v>
      </c>
      <c r="E2697">
        <v>-2695.3172220000001</v>
      </c>
    </row>
    <row r="2698" spans="1:5" x14ac:dyDescent="0.2">
      <c r="A2698">
        <v>6.7400025000000001</v>
      </c>
      <c r="B2698">
        <v>-684</v>
      </c>
      <c r="D2698">
        <v>7.0250025000000003</v>
      </c>
      <c r="E2698">
        <v>-2709.8743979999999</v>
      </c>
    </row>
    <row r="2699" spans="1:5" x14ac:dyDescent="0.2">
      <c r="A2699">
        <v>6.7424999999999997</v>
      </c>
      <c r="B2699">
        <v>-665</v>
      </c>
      <c r="D2699">
        <v>7.0274999999999999</v>
      </c>
      <c r="E2699">
        <v>-2718.8326609999999</v>
      </c>
    </row>
    <row r="2700" spans="1:5" x14ac:dyDescent="0.2">
      <c r="A2700">
        <v>6.7449975000000002</v>
      </c>
      <c r="B2700">
        <v>-643</v>
      </c>
      <c r="D2700">
        <v>7.0299975000000003</v>
      </c>
      <c r="E2700">
        <v>-2737.8689680000002</v>
      </c>
    </row>
    <row r="2701" spans="1:5" x14ac:dyDescent="0.2">
      <c r="A2701">
        <v>6.7475025000000004</v>
      </c>
      <c r="B2701">
        <v>-622</v>
      </c>
      <c r="D2701">
        <v>7.0325024999999997</v>
      </c>
      <c r="E2701">
        <v>-2742.3481000000002</v>
      </c>
    </row>
    <row r="2702" spans="1:5" x14ac:dyDescent="0.2">
      <c r="A2702">
        <v>6.75</v>
      </c>
      <c r="B2702">
        <v>-622</v>
      </c>
      <c r="D2702">
        <v>7.0350000000000001</v>
      </c>
      <c r="E2702">
        <v>-2744.587665</v>
      </c>
    </row>
    <row r="2703" spans="1:5" x14ac:dyDescent="0.2">
      <c r="A2703">
        <v>6.7524974999999996</v>
      </c>
      <c r="B2703">
        <v>-624</v>
      </c>
      <c r="D2703">
        <v>7.0374974999999997</v>
      </c>
      <c r="E2703">
        <v>-2721.0722259999998</v>
      </c>
    </row>
    <row r="2704" spans="1:5" x14ac:dyDescent="0.2">
      <c r="A2704">
        <v>6.7550024999999998</v>
      </c>
      <c r="B2704">
        <v>-636</v>
      </c>
      <c r="D2704">
        <v>7.0400024999999999</v>
      </c>
      <c r="E2704">
        <v>-2709.8743979999999</v>
      </c>
    </row>
    <row r="2705" spans="1:5" x14ac:dyDescent="0.2">
      <c r="A2705">
        <v>6.7575000000000003</v>
      </c>
      <c r="B2705">
        <v>-641</v>
      </c>
      <c r="D2705">
        <v>7.0425000000000004</v>
      </c>
      <c r="E2705">
        <v>-2707.6348320000002</v>
      </c>
    </row>
    <row r="2706" spans="1:5" x14ac:dyDescent="0.2">
      <c r="A2706">
        <v>6.7599974999999999</v>
      </c>
      <c r="B2706">
        <v>-653</v>
      </c>
      <c r="D2706">
        <v>7.0449975</v>
      </c>
      <c r="E2706">
        <v>-2707.6348320000002</v>
      </c>
    </row>
    <row r="2707" spans="1:5" x14ac:dyDescent="0.2">
      <c r="A2707">
        <v>6.7625025000000001</v>
      </c>
      <c r="B2707">
        <v>-663</v>
      </c>
      <c r="D2707">
        <v>7.0475025000000002</v>
      </c>
      <c r="E2707">
        <v>-2691.9578729999998</v>
      </c>
    </row>
    <row r="2708" spans="1:5" x14ac:dyDescent="0.2">
      <c r="A2708">
        <v>6.7649999999999997</v>
      </c>
      <c r="B2708">
        <v>-664</v>
      </c>
      <c r="D2708">
        <v>7.05</v>
      </c>
      <c r="E2708">
        <v>-2688.5985249999999</v>
      </c>
    </row>
    <row r="2709" spans="1:5" x14ac:dyDescent="0.2">
      <c r="A2709">
        <v>6.7674975000000002</v>
      </c>
      <c r="B2709">
        <v>-668</v>
      </c>
      <c r="D2709">
        <v>7.0524975000000003</v>
      </c>
      <c r="E2709">
        <v>-2668.442434</v>
      </c>
    </row>
    <row r="2710" spans="1:5" x14ac:dyDescent="0.2">
      <c r="A2710">
        <v>6.7700025000000004</v>
      </c>
      <c r="B2710">
        <v>-678</v>
      </c>
      <c r="D2710">
        <v>7.0550024999999996</v>
      </c>
      <c r="E2710">
        <v>-2655.00504</v>
      </c>
    </row>
    <row r="2711" spans="1:5" x14ac:dyDescent="0.2">
      <c r="A2711">
        <v>6.7725</v>
      </c>
      <c r="B2711">
        <v>-680</v>
      </c>
      <c r="D2711">
        <v>7.0575000000000001</v>
      </c>
      <c r="E2711">
        <v>-2685.239176</v>
      </c>
    </row>
    <row r="2712" spans="1:5" x14ac:dyDescent="0.2">
      <c r="A2712">
        <v>6.7749974999999996</v>
      </c>
      <c r="B2712">
        <v>-662</v>
      </c>
      <c r="D2712">
        <v>7.0599974999999997</v>
      </c>
      <c r="E2712">
        <v>-2713.2337470000002</v>
      </c>
    </row>
    <row r="2713" spans="1:5" x14ac:dyDescent="0.2">
      <c r="A2713">
        <v>6.7775024999999998</v>
      </c>
      <c r="B2713">
        <v>-646</v>
      </c>
      <c r="D2713">
        <v>7.0625024999999999</v>
      </c>
      <c r="E2713">
        <v>-2719.9524430000001</v>
      </c>
    </row>
    <row r="2714" spans="1:5" x14ac:dyDescent="0.2">
      <c r="A2714">
        <v>6.78</v>
      </c>
      <c r="B2714">
        <v>-624</v>
      </c>
      <c r="D2714">
        <v>7.0650000000000004</v>
      </c>
      <c r="E2714">
        <v>-2721.0722259999998</v>
      </c>
    </row>
    <row r="2715" spans="1:5" x14ac:dyDescent="0.2">
      <c r="A2715">
        <v>6.7824974999999998</v>
      </c>
      <c r="B2715">
        <v>-607</v>
      </c>
      <c r="D2715">
        <v>7.0674975</v>
      </c>
      <c r="E2715">
        <v>-2731.150271</v>
      </c>
    </row>
    <row r="2716" spans="1:5" x14ac:dyDescent="0.2">
      <c r="A2716">
        <v>6.7850025</v>
      </c>
      <c r="B2716">
        <v>-608</v>
      </c>
      <c r="D2716">
        <v>7.0700025000000002</v>
      </c>
      <c r="E2716">
        <v>-2717.7128779999998</v>
      </c>
    </row>
    <row r="2717" spans="1:5" x14ac:dyDescent="0.2">
      <c r="A2717">
        <v>6.7874999999999996</v>
      </c>
      <c r="B2717">
        <v>-614</v>
      </c>
      <c r="D2717">
        <v>7.0724999999999998</v>
      </c>
      <c r="E2717">
        <v>-2695.3172220000001</v>
      </c>
    </row>
    <row r="2718" spans="1:5" x14ac:dyDescent="0.2">
      <c r="A2718">
        <v>6.7899975000000001</v>
      </c>
      <c r="B2718">
        <v>-624</v>
      </c>
      <c r="D2718">
        <v>7.0749975000000003</v>
      </c>
      <c r="E2718">
        <v>-2680.760045</v>
      </c>
    </row>
    <row r="2719" spans="1:5" x14ac:dyDescent="0.2">
      <c r="A2719">
        <v>6.7925025000000003</v>
      </c>
      <c r="B2719">
        <v>-643</v>
      </c>
      <c r="D2719">
        <v>7.0775024999999996</v>
      </c>
      <c r="E2719">
        <v>-2668.442434</v>
      </c>
    </row>
    <row r="2720" spans="1:5" x14ac:dyDescent="0.2">
      <c r="A2720">
        <v>6.7949999999999999</v>
      </c>
      <c r="B2720">
        <v>-651</v>
      </c>
      <c r="D2720">
        <v>7.08</v>
      </c>
      <c r="E2720">
        <v>-2681.8798280000001</v>
      </c>
    </row>
    <row r="2721" spans="1:5" x14ac:dyDescent="0.2">
      <c r="A2721">
        <v>6.7974975000000004</v>
      </c>
      <c r="B2721">
        <v>-650</v>
      </c>
      <c r="D2721">
        <v>7.0824974999999997</v>
      </c>
      <c r="E2721">
        <v>-2685.239176</v>
      </c>
    </row>
    <row r="2722" spans="1:5" x14ac:dyDescent="0.2">
      <c r="A2722">
        <v>6.8000024999999997</v>
      </c>
      <c r="B2722">
        <v>-651</v>
      </c>
      <c r="D2722">
        <v>7.0850024999999999</v>
      </c>
      <c r="E2722">
        <v>-2672.9215650000001</v>
      </c>
    </row>
    <row r="2723" spans="1:5" x14ac:dyDescent="0.2">
      <c r="A2723">
        <v>6.8025000000000002</v>
      </c>
      <c r="B2723">
        <v>-654</v>
      </c>
      <c r="D2723">
        <v>7.0875000000000004</v>
      </c>
      <c r="E2723">
        <v>-2672.9215650000001</v>
      </c>
    </row>
    <row r="2724" spans="1:5" x14ac:dyDescent="0.2">
      <c r="A2724">
        <v>6.8049974999999998</v>
      </c>
      <c r="B2724">
        <v>-672</v>
      </c>
      <c r="D2724">
        <v>7.0899975</v>
      </c>
      <c r="E2724">
        <v>-2669.5622170000001</v>
      </c>
    </row>
    <row r="2725" spans="1:5" x14ac:dyDescent="0.2">
      <c r="A2725">
        <v>6.8075025</v>
      </c>
      <c r="B2725">
        <v>-663</v>
      </c>
      <c r="D2725">
        <v>7.0925025000000002</v>
      </c>
      <c r="E2725">
        <v>-2669.5622170000001</v>
      </c>
    </row>
    <row r="2726" spans="1:5" x14ac:dyDescent="0.2">
      <c r="A2726">
        <v>6.81</v>
      </c>
      <c r="B2726">
        <v>-626</v>
      </c>
      <c r="D2726">
        <v>7.0949999999999998</v>
      </c>
      <c r="E2726">
        <v>-2674.0413480000002</v>
      </c>
    </row>
    <row r="2727" spans="1:5" x14ac:dyDescent="0.2">
      <c r="A2727">
        <v>6.8124975000000001</v>
      </c>
      <c r="B2727">
        <v>-607</v>
      </c>
      <c r="D2727">
        <v>7.0974975000000002</v>
      </c>
      <c r="E2727">
        <v>-2700.9161359999998</v>
      </c>
    </row>
    <row r="2728" spans="1:5" x14ac:dyDescent="0.2">
      <c r="A2728">
        <v>6.8150025000000003</v>
      </c>
      <c r="B2728">
        <v>-607</v>
      </c>
      <c r="D2728">
        <v>7.1000025000000004</v>
      </c>
      <c r="E2728">
        <v>-2718.8326609999999</v>
      </c>
    </row>
    <row r="2729" spans="1:5" x14ac:dyDescent="0.2">
      <c r="A2729">
        <v>6.8174999999999999</v>
      </c>
      <c r="B2729">
        <v>-619</v>
      </c>
      <c r="D2729">
        <v>7.1025</v>
      </c>
      <c r="E2729">
        <v>-2734.5096199999998</v>
      </c>
    </row>
    <row r="2730" spans="1:5" x14ac:dyDescent="0.2">
      <c r="A2730">
        <v>6.8199975000000004</v>
      </c>
      <c r="B2730">
        <v>-637</v>
      </c>
      <c r="D2730">
        <v>7.1049974999999996</v>
      </c>
      <c r="E2730">
        <v>-2743.4678819999999</v>
      </c>
    </row>
    <row r="2731" spans="1:5" x14ac:dyDescent="0.2">
      <c r="A2731">
        <v>6.8225024999999997</v>
      </c>
      <c r="B2731">
        <v>-669</v>
      </c>
      <c r="D2731">
        <v>7.1075024999999998</v>
      </c>
      <c r="E2731">
        <v>-2741.2283170000001</v>
      </c>
    </row>
    <row r="2732" spans="1:5" x14ac:dyDescent="0.2">
      <c r="A2732">
        <v>6.8250000000000002</v>
      </c>
      <c r="B2732">
        <v>-674</v>
      </c>
      <c r="D2732">
        <v>7.11</v>
      </c>
      <c r="E2732">
        <v>-2733.3898370000002</v>
      </c>
    </row>
    <row r="2733" spans="1:5" x14ac:dyDescent="0.2">
      <c r="A2733">
        <v>6.8274974999999998</v>
      </c>
      <c r="B2733">
        <v>-661</v>
      </c>
      <c r="D2733">
        <v>7.1124974999999999</v>
      </c>
      <c r="E2733">
        <v>-2734.5096199999998</v>
      </c>
    </row>
    <row r="2734" spans="1:5" x14ac:dyDescent="0.2">
      <c r="A2734">
        <v>6.8300025</v>
      </c>
      <c r="B2734">
        <v>-646</v>
      </c>
      <c r="D2734">
        <v>7.1150025000000001</v>
      </c>
      <c r="E2734">
        <v>-2724.4315750000001</v>
      </c>
    </row>
    <row r="2735" spans="1:5" x14ac:dyDescent="0.2">
      <c r="A2735">
        <v>6.8324999999999996</v>
      </c>
      <c r="B2735">
        <v>-645</v>
      </c>
      <c r="D2735">
        <v>7.1174999999999997</v>
      </c>
      <c r="E2735">
        <v>-2684.1193939999998</v>
      </c>
    </row>
    <row r="2736" spans="1:5" x14ac:dyDescent="0.2">
      <c r="A2736">
        <v>6.8349975000000001</v>
      </c>
      <c r="B2736">
        <v>-632</v>
      </c>
      <c r="D2736">
        <v>7.1199975000000002</v>
      </c>
      <c r="E2736">
        <v>-2691.9578729999998</v>
      </c>
    </row>
    <row r="2737" spans="1:5" x14ac:dyDescent="0.2">
      <c r="A2737">
        <v>6.8375025000000003</v>
      </c>
      <c r="B2737">
        <v>-625</v>
      </c>
      <c r="D2737">
        <v>7.1225025000000004</v>
      </c>
      <c r="E2737">
        <v>-2702.035918</v>
      </c>
    </row>
    <row r="2738" spans="1:5" x14ac:dyDescent="0.2">
      <c r="A2738">
        <v>6.84</v>
      </c>
      <c r="B2738">
        <v>-621</v>
      </c>
      <c r="D2738">
        <v>7.125</v>
      </c>
      <c r="E2738">
        <v>-2716.5930950000002</v>
      </c>
    </row>
    <row r="2739" spans="1:5" x14ac:dyDescent="0.2">
      <c r="A2739">
        <v>6.8424975000000003</v>
      </c>
      <c r="B2739">
        <v>-616</v>
      </c>
      <c r="D2739">
        <v>7.1274974999999996</v>
      </c>
      <c r="E2739">
        <v>-2740.108534</v>
      </c>
    </row>
    <row r="2740" spans="1:5" x14ac:dyDescent="0.2">
      <c r="A2740">
        <v>6.8450024999999997</v>
      </c>
      <c r="B2740">
        <v>-621</v>
      </c>
      <c r="D2740">
        <v>7.1300024999999998</v>
      </c>
      <c r="E2740">
        <v>-2759.1448420000002</v>
      </c>
    </row>
    <row r="2741" spans="1:5" x14ac:dyDescent="0.2">
      <c r="A2741">
        <v>6.8475000000000001</v>
      </c>
      <c r="B2741">
        <v>-624</v>
      </c>
      <c r="D2741">
        <v>7.1325000000000003</v>
      </c>
      <c r="E2741">
        <v>-2800.576806</v>
      </c>
    </row>
    <row r="2742" spans="1:5" x14ac:dyDescent="0.2">
      <c r="A2742">
        <v>6.8499974999999997</v>
      </c>
      <c r="B2742">
        <v>-632</v>
      </c>
      <c r="D2742">
        <v>7.1349974999999999</v>
      </c>
      <c r="E2742">
        <v>-2810.6548509999998</v>
      </c>
    </row>
    <row r="2743" spans="1:5" x14ac:dyDescent="0.2">
      <c r="A2743">
        <v>6.8525024999999999</v>
      </c>
      <c r="B2743">
        <v>-633</v>
      </c>
      <c r="D2743">
        <v>7.1375025000000001</v>
      </c>
      <c r="E2743">
        <v>-2812.894417</v>
      </c>
    </row>
    <row r="2744" spans="1:5" x14ac:dyDescent="0.2">
      <c r="A2744">
        <v>6.8550000000000004</v>
      </c>
      <c r="B2744">
        <v>-642</v>
      </c>
      <c r="D2744">
        <v>7.14</v>
      </c>
      <c r="E2744">
        <v>-2798.3372399999998</v>
      </c>
    </row>
    <row r="2745" spans="1:5" x14ac:dyDescent="0.2">
      <c r="A2745">
        <v>6.8574975</v>
      </c>
      <c r="B2745">
        <v>-652</v>
      </c>
      <c r="D2745">
        <v>7.1424975000000002</v>
      </c>
      <c r="E2745">
        <v>-2778.181149</v>
      </c>
    </row>
    <row r="2746" spans="1:5" x14ac:dyDescent="0.2">
      <c r="A2746">
        <v>6.8600025000000002</v>
      </c>
      <c r="B2746">
        <v>-657</v>
      </c>
      <c r="D2746">
        <v>7.1450025000000004</v>
      </c>
      <c r="E2746">
        <v>-2745.7074480000001</v>
      </c>
    </row>
    <row r="2747" spans="1:5" x14ac:dyDescent="0.2">
      <c r="A2747">
        <v>6.8624999999999998</v>
      </c>
      <c r="B2747">
        <v>-645</v>
      </c>
      <c r="D2747">
        <v>7.1475</v>
      </c>
      <c r="E2747">
        <v>-2714.353529</v>
      </c>
    </row>
    <row r="2748" spans="1:5" x14ac:dyDescent="0.2">
      <c r="A2748">
        <v>6.8649975000000003</v>
      </c>
      <c r="B2748">
        <v>-640</v>
      </c>
      <c r="D2748">
        <v>7.1499974999999996</v>
      </c>
      <c r="E2748">
        <v>-2695.3172220000001</v>
      </c>
    </row>
    <row r="2749" spans="1:5" x14ac:dyDescent="0.2">
      <c r="A2749">
        <v>6.8675024999999996</v>
      </c>
      <c r="B2749">
        <v>-655</v>
      </c>
      <c r="D2749">
        <v>7.1525024999999998</v>
      </c>
      <c r="E2749">
        <v>-2663.963303</v>
      </c>
    </row>
    <row r="2750" spans="1:5" x14ac:dyDescent="0.2">
      <c r="A2750">
        <v>6.87</v>
      </c>
      <c r="B2750">
        <v>-646</v>
      </c>
      <c r="D2750">
        <v>7.1550000000000002</v>
      </c>
      <c r="E2750">
        <v>-2649.4061259999999</v>
      </c>
    </row>
    <row r="2751" spans="1:5" x14ac:dyDescent="0.2">
      <c r="A2751">
        <v>6.8724974999999997</v>
      </c>
      <c r="B2751">
        <v>-622</v>
      </c>
      <c r="D2751">
        <v>7.1574974999999998</v>
      </c>
      <c r="E2751">
        <v>-2633.729167</v>
      </c>
    </row>
    <row r="2752" spans="1:5" x14ac:dyDescent="0.2">
      <c r="A2752">
        <v>6.8750024999999999</v>
      </c>
      <c r="B2752">
        <v>-595</v>
      </c>
      <c r="D2752">
        <v>7.1600025</v>
      </c>
      <c r="E2752">
        <v>-2625.8906870000001</v>
      </c>
    </row>
    <row r="2753" spans="1:5" x14ac:dyDescent="0.2">
      <c r="A2753">
        <v>6.8775000000000004</v>
      </c>
      <c r="B2753">
        <v>-600</v>
      </c>
      <c r="D2753">
        <v>7.1624999999999996</v>
      </c>
      <c r="E2753">
        <v>-2631.4896010000002</v>
      </c>
    </row>
    <row r="2754" spans="1:5" x14ac:dyDescent="0.2">
      <c r="A2754">
        <v>6.8799975</v>
      </c>
      <c r="B2754">
        <v>-602</v>
      </c>
      <c r="D2754">
        <v>7.1649975000000001</v>
      </c>
      <c r="E2754">
        <v>-2641.5676469999999</v>
      </c>
    </row>
    <row r="2755" spans="1:5" x14ac:dyDescent="0.2">
      <c r="A2755">
        <v>6.8825025000000002</v>
      </c>
      <c r="B2755">
        <v>-595</v>
      </c>
      <c r="D2755">
        <v>7.1675025000000003</v>
      </c>
      <c r="E2755">
        <v>-2658.3643889999998</v>
      </c>
    </row>
    <row r="2756" spans="1:5" x14ac:dyDescent="0.2">
      <c r="A2756">
        <v>6.8849999999999998</v>
      </c>
      <c r="B2756">
        <v>-599</v>
      </c>
      <c r="D2756">
        <v>7.17</v>
      </c>
      <c r="E2756">
        <v>-2687.4787419999998</v>
      </c>
    </row>
    <row r="2757" spans="1:5" x14ac:dyDescent="0.2">
      <c r="A2757">
        <v>6.8874975000000003</v>
      </c>
      <c r="B2757">
        <v>-619</v>
      </c>
      <c r="D2757">
        <v>7.1724975000000004</v>
      </c>
      <c r="E2757">
        <v>-2721.0722259999998</v>
      </c>
    </row>
    <row r="2758" spans="1:5" x14ac:dyDescent="0.2">
      <c r="A2758">
        <v>6.8900024999999996</v>
      </c>
      <c r="B2758">
        <v>-644</v>
      </c>
      <c r="D2758">
        <v>7.1750024999999997</v>
      </c>
      <c r="E2758">
        <v>-2733.3898370000002</v>
      </c>
    </row>
    <row r="2759" spans="1:5" x14ac:dyDescent="0.2">
      <c r="A2759">
        <v>6.8925000000000001</v>
      </c>
      <c r="B2759">
        <v>-658</v>
      </c>
      <c r="D2759">
        <v>7.1775000000000002</v>
      </c>
      <c r="E2759">
        <v>-2733.3898370000002</v>
      </c>
    </row>
    <row r="2760" spans="1:5" x14ac:dyDescent="0.2">
      <c r="A2760">
        <v>6.8949974999999997</v>
      </c>
      <c r="B2760">
        <v>-681</v>
      </c>
      <c r="D2760">
        <v>7.1799974999999998</v>
      </c>
      <c r="E2760">
        <v>-2724.4315750000001</v>
      </c>
    </row>
    <row r="2761" spans="1:5" x14ac:dyDescent="0.2">
      <c r="A2761">
        <v>6.8975024999999999</v>
      </c>
      <c r="B2761">
        <v>-674</v>
      </c>
      <c r="D2761">
        <v>7.1825025</v>
      </c>
      <c r="E2761">
        <v>-2734.5096199999998</v>
      </c>
    </row>
    <row r="2762" spans="1:5" x14ac:dyDescent="0.2">
      <c r="A2762">
        <v>6.9</v>
      </c>
      <c r="B2762">
        <v>-650</v>
      </c>
      <c r="D2762">
        <v>7.1849999999999996</v>
      </c>
      <c r="E2762">
        <v>-2714.353529</v>
      </c>
    </row>
    <row r="2763" spans="1:5" x14ac:dyDescent="0.2">
      <c r="A2763">
        <v>6.9024975</v>
      </c>
      <c r="B2763">
        <v>-631</v>
      </c>
      <c r="D2763">
        <v>7.1874975000000001</v>
      </c>
      <c r="E2763">
        <v>-2712.1139640000001</v>
      </c>
    </row>
    <row r="2764" spans="1:5" x14ac:dyDescent="0.2">
      <c r="A2764">
        <v>6.9050025000000002</v>
      </c>
      <c r="B2764">
        <v>-617</v>
      </c>
      <c r="D2764">
        <v>7.1900025000000003</v>
      </c>
      <c r="E2764">
        <v>-2708.7546149999998</v>
      </c>
    </row>
    <row r="2765" spans="1:5" x14ac:dyDescent="0.2">
      <c r="A2765">
        <v>6.9074999999999998</v>
      </c>
      <c r="B2765">
        <v>-603</v>
      </c>
      <c r="D2765">
        <v>7.1924999999999999</v>
      </c>
      <c r="E2765">
        <v>-2696.4370039999999</v>
      </c>
    </row>
    <row r="2766" spans="1:5" x14ac:dyDescent="0.2">
      <c r="A2766">
        <v>6.9099975000000002</v>
      </c>
      <c r="B2766">
        <v>-590</v>
      </c>
      <c r="D2766">
        <v>7.1949975000000004</v>
      </c>
      <c r="E2766">
        <v>-2707.6348320000002</v>
      </c>
    </row>
    <row r="2767" spans="1:5" x14ac:dyDescent="0.2">
      <c r="A2767">
        <v>6.9125025000000004</v>
      </c>
      <c r="B2767">
        <v>-589</v>
      </c>
      <c r="D2767">
        <v>7.1975024999999997</v>
      </c>
      <c r="E2767">
        <v>-2715.4733120000001</v>
      </c>
    </row>
    <row r="2768" spans="1:5" x14ac:dyDescent="0.2">
      <c r="A2768">
        <v>6.915</v>
      </c>
      <c r="B2768">
        <v>-598</v>
      </c>
      <c r="D2768">
        <v>7.2</v>
      </c>
      <c r="E2768">
        <v>-2730.0304890000002</v>
      </c>
    </row>
    <row r="2769" spans="1:5" x14ac:dyDescent="0.2">
      <c r="A2769">
        <v>6.9174974999999996</v>
      </c>
      <c r="B2769">
        <v>-605</v>
      </c>
      <c r="D2769">
        <v>7.2024974999999998</v>
      </c>
      <c r="E2769">
        <v>-2734.5096199999998</v>
      </c>
    </row>
    <row r="2770" spans="1:5" x14ac:dyDescent="0.2">
      <c r="A2770">
        <v>6.9200024999999998</v>
      </c>
      <c r="B2770">
        <v>-607</v>
      </c>
      <c r="D2770">
        <v>7.2050025</v>
      </c>
      <c r="E2770">
        <v>-2759.1448420000002</v>
      </c>
    </row>
    <row r="2771" spans="1:5" x14ac:dyDescent="0.2">
      <c r="A2771">
        <v>6.9225000000000003</v>
      </c>
      <c r="B2771">
        <v>-624</v>
      </c>
      <c r="D2771">
        <v>7.2074999999999996</v>
      </c>
      <c r="E2771">
        <v>-2750.1865790000002</v>
      </c>
    </row>
    <row r="2772" spans="1:5" x14ac:dyDescent="0.2">
      <c r="A2772">
        <v>6.9249974999999999</v>
      </c>
      <c r="B2772">
        <v>-644</v>
      </c>
      <c r="D2772">
        <v>7.2099975000000001</v>
      </c>
      <c r="E2772">
        <v>-2740.108534</v>
      </c>
    </row>
    <row r="2773" spans="1:5" x14ac:dyDescent="0.2">
      <c r="A2773">
        <v>6.9275025000000001</v>
      </c>
      <c r="B2773">
        <v>-646</v>
      </c>
      <c r="D2773">
        <v>7.2125025000000003</v>
      </c>
      <c r="E2773">
        <v>-2726.6711399999999</v>
      </c>
    </row>
    <row r="2774" spans="1:5" x14ac:dyDescent="0.2">
      <c r="A2774">
        <v>6.93</v>
      </c>
      <c r="B2774">
        <v>-651</v>
      </c>
      <c r="D2774">
        <v>7.2149999999999999</v>
      </c>
      <c r="E2774">
        <v>-2730.0304890000002</v>
      </c>
    </row>
    <row r="2775" spans="1:5" x14ac:dyDescent="0.2">
      <c r="A2775">
        <v>6.9324975000000002</v>
      </c>
      <c r="B2775">
        <v>-617</v>
      </c>
      <c r="D2775">
        <v>7.2174975000000003</v>
      </c>
      <c r="E2775">
        <v>-2721.0722259999998</v>
      </c>
    </row>
    <row r="2776" spans="1:5" x14ac:dyDescent="0.2">
      <c r="A2776">
        <v>6.9350025000000004</v>
      </c>
      <c r="B2776">
        <v>-577</v>
      </c>
      <c r="D2776">
        <v>7.2200024999999997</v>
      </c>
      <c r="E2776">
        <v>-2677.400697</v>
      </c>
    </row>
    <row r="2777" spans="1:5" x14ac:dyDescent="0.2">
      <c r="A2777">
        <v>6.9375</v>
      </c>
      <c r="B2777">
        <v>-574</v>
      </c>
      <c r="D2777">
        <v>7.2225000000000001</v>
      </c>
      <c r="E2777">
        <v>-2699.7963530000002</v>
      </c>
    </row>
    <row r="2778" spans="1:5" x14ac:dyDescent="0.2">
      <c r="A2778">
        <v>6.9399974999999996</v>
      </c>
      <c r="B2778">
        <v>-570</v>
      </c>
      <c r="D2778">
        <v>7.2249974999999997</v>
      </c>
      <c r="E2778">
        <v>-2714.353529</v>
      </c>
    </row>
    <row r="2779" spans="1:5" x14ac:dyDescent="0.2">
      <c r="A2779">
        <v>6.9425024999999998</v>
      </c>
      <c r="B2779">
        <v>-570</v>
      </c>
      <c r="D2779">
        <v>7.2275024999999999</v>
      </c>
      <c r="E2779">
        <v>-2694.197439</v>
      </c>
    </row>
    <row r="2780" spans="1:5" x14ac:dyDescent="0.2">
      <c r="A2780">
        <v>6.9450000000000003</v>
      </c>
      <c r="B2780">
        <v>-560</v>
      </c>
      <c r="D2780">
        <v>7.23</v>
      </c>
      <c r="E2780">
        <v>-2677.400697</v>
      </c>
    </row>
    <row r="2781" spans="1:5" x14ac:dyDescent="0.2">
      <c r="A2781">
        <v>6.9474974999999999</v>
      </c>
      <c r="B2781">
        <v>-592</v>
      </c>
      <c r="D2781">
        <v>7.2324975</v>
      </c>
      <c r="E2781">
        <v>-2677.400697</v>
      </c>
    </row>
    <row r="2782" spans="1:5" x14ac:dyDescent="0.2">
      <c r="A2782">
        <v>6.9500025000000001</v>
      </c>
      <c r="B2782">
        <v>-611</v>
      </c>
      <c r="D2782">
        <v>7.2350025000000002</v>
      </c>
      <c r="E2782">
        <v>-2695.3172220000001</v>
      </c>
    </row>
    <row r="2783" spans="1:5" x14ac:dyDescent="0.2">
      <c r="A2783">
        <v>6.9524999999999997</v>
      </c>
      <c r="B2783">
        <v>-625</v>
      </c>
      <c r="D2783">
        <v>7.2374999999999998</v>
      </c>
      <c r="E2783">
        <v>-2697.556787</v>
      </c>
    </row>
    <row r="2784" spans="1:5" x14ac:dyDescent="0.2">
      <c r="A2784">
        <v>6.9549975000000002</v>
      </c>
      <c r="B2784">
        <v>-615</v>
      </c>
      <c r="D2784">
        <v>7.2399975000000003</v>
      </c>
      <c r="E2784">
        <v>-2704.2754839999998</v>
      </c>
    </row>
    <row r="2785" spans="1:5" x14ac:dyDescent="0.2">
      <c r="A2785">
        <v>6.9575025000000004</v>
      </c>
      <c r="B2785">
        <v>-590</v>
      </c>
      <c r="D2785">
        <v>7.2425024999999996</v>
      </c>
      <c r="E2785">
        <v>-2698.6765700000001</v>
      </c>
    </row>
    <row r="2786" spans="1:5" x14ac:dyDescent="0.2">
      <c r="A2786">
        <v>6.96</v>
      </c>
      <c r="B2786">
        <v>-557</v>
      </c>
      <c r="D2786">
        <v>7.2450000000000001</v>
      </c>
      <c r="E2786">
        <v>-2694.197439</v>
      </c>
    </row>
    <row r="2787" spans="1:5" x14ac:dyDescent="0.2">
      <c r="A2787">
        <v>6.9624974999999996</v>
      </c>
      <c r="B2787">
        <v>-543</v>
      </c>
      <c r="D2787">
        <v>7.2474974999999997</v>
      </c>
      <c r="E2787">
        <v>-2689.718308</v>
      </c>
    </row>
    <row r="2788" spans="1:5" x14ac:dyDescent="0.2">
      <c r="A2788">
        <v>6.9650024999999998</v>
      </c>
      <c r="B2788">
        <v>-550</v>
      </c>
      <c r="D2788">
        <v>7.2500024999999999</v>
      </c>
      <c r="E2788">
        <v>-2686.3589590000001</v>
      </c>
    </row>
    <row r="2789" spans="1:5" x14ac:dyDescent="0.2">
      <c r="A2789">
        <v>6.9675000000000002</v>
      </c>
      <c r="B2789">
        <v>-564</v>
      </c>
      <c r="D2789">
        <v>7.2525000000000004</v>
      </c>
      <c r="E2789">
        <v>-2695.3172220000001</v>
      </c>
    </row>
    <row r="2790" spans="1:5" x14ac:dyDescent="0.2">
      <c r="A2790">
        <v>6.9699974999999998</v>
      </c>
      <c r="B2790">
        <v>-584</v>
      </c>
      <c r="D2790">
        <v>7.2549975</v>
      </c>
      <c r="E2790">
        <v>-2706.51505</v>
      </c>
    </row>
    <row r="2791" spans="1:5" x14ac:dyDescent="0.2">
      <c r="A2791">
        <v>6.9725025</v>
      </c>
      <c r="B2791">
        <v>-578</v>
      </c>
      <c r="D2791">
        <v>7.2575025000000002</v>
      </c>
      <c r="E2791">
        <v>-2727.790923</v>
      </c>
    </row>
    <row r="2792" spans="1:5" x14ac:dyDescent="0.2">
      <c r="A2792">
        <v>6.9749999999999996</v>
      </c>
      <c r="B2792">
        <v>-579</v>
      </c>
      <c r="D2792">
        <v>7.26</v>
      </c>
      <c r="E2792">
        <v>-2759.1448420000002</v>
      </c>
    </row>
    <row r="2793" spans="1:5" x14ac:dyDescent="0.2">
      <c r="A2793">
        <v>6.9774975000000001</v>
      </c>
      <c r="B2793">
        <v>-590</v>
      </c>
      <c r="D2793">
        <v>7.2624975000000003</v>
      </c>
      <c r="E2793">
        <v>-2762.5041900000001</v>
      </c>
    </row>
    <row r="2794" spans="1:5" x14ac:dyDescent="0.2">
      <c r="A2794">
        <v>6.9800025000000003</v>
      </c>
      <c r="B2794">
        <v>-606</v>
      </c>
      <c r="D2794">
        <v>7.2650024999999996</v>
      </c>
      <c r="E2794">
        <v>-2762.5041900000001</v>
      </c>
    </row>
    <row r="2795" spans="1:5" x14ac:dyDescent="0.2">
      <c r="A2795">
        <v>6.9824999999999999</v>
      </c>
      <c r="B2795">
        <v>-604</v>
      </c>
      <c r="D2795">
        <v>7.2675000000000001</v>
      </c>
      <c r="E2795">
        <v>-2747.9470139999999</v>
      </c>
    </row>
    <row r="2796" spans="1:5" x14ac:dyDescent="0.2">
      <c r="A2796">
        <v>6.9849975000000004</v>
      </c>
      <c r="B2796">
        <v>-602</v>
      </c>
      <c r="D2796">
        <v>7.2699974999999997</v>
      </c>
      <c r="E2796">
        <v>-2722.1920089999999</v>
      </c>
    </row>
    <row r="2797" spans="1:5" x14ac:dyDescent="0.2">
      <c r="A2797">
        <v>6.9875024999999997</v>
      </c>
      <c r="B2797">
        <v>-605</v>
      </c>
      <c r="D2797">
        <v>7.2725024999999999</v>
      </c>
      <c r="E2797">
        <v>-2700.9161359999998</v>
      </c>
    </row>
    <row r="2798" spans="1:5" x14ac:dyDescent="0.2">
      <c r="A2798">
        <v>6.99</v>
      </c>
      <c r="B2798">
        <v>-583</v>
      </c>
      <c r="D2798">
        <v>7.2750000000000004</v>
      </c>
      <c r="E2798">
        <v>-2688.5985249999999</v>
      </c>
    </row>
    <row r="2799" spans="1:5" x14ac:dyDescent="0.2">
      <c r="A2799">
        <v>6.9924974999999998</v>
      </c>
      <c r="B2799">
        <v>-591</v>
      </c>
      <c r="D2799">
        <v>7.2774975</v>
      </c>
      <c r="E2799">
        <v>-2670.6819999999998</v>
      </c>
    </row>
    <row r="2800" spans="1:5" x14ac:dyDescent="0.2">
      <c r="A2800">
        <v>6.9950025</v>
      </c>
      <c r="B2800">
        <v>-619</v>
      </c>
      <c r="D2800">
        <v>7.2800025000000002</v>
      </c>
      <c r="E2800">
        <v>-2647.166561</v>
      </c>
    </row>
    <row r="2801" spans="1:5" x14ac:dyDescent="0.2">
      <c r="A2801">
        <v>6.9974999999999996</v>
      </c>
      <c r="B2801">
        <v>-630</v>
      </c>
      <c r="D2801">
        <v>7.2824999999999998</v>
      </c>
      <c r="E2801">
        <v>-2650.525909</v>
      </c>
    </row>
    <row r="2802" spans="1:5" x14ac:dyDescent="0.2">
      <c r="A2802">
        <v>6.9999975000000001</v>
      </c>
      <c r="B2802">
        <v>-622</v>
      </c>
      <c r="D2802">
        <v>7.2849975000000002</v>
      </c>
      <c r="E2802">
        <v>-2662.8435199999999</v>
      </c>
    </row>
    <row r="2803" spans="1:5" x14ac:dyDescent="0.2">
      <c r="A2803">
        <v>7.0025025000000003</v>
      </c>
      <c r="B2803">
        <v>-620</v>
      </c>
      <c r="D2803">
        <v>7.2875025000000004</v>
      </c>
      <c r="E2803">
        <v>-2661.7237369999998</v>
      </c>
    </row>
    <row r="2804" spans="1:5" x14ac:dyDescent="0.2">
      <c r="A2804">
        <v>7.0049999999999999</v>
      </c>
      <c r="B2804">
        <v>-604</v>
      </c>
      <c r="D2804">
        <v>7.29</v>
      </c>
      <c r="E2804">
        <v>-2685.239176</v>
      </c>
    </row>
    <row r="2805" spans="1:5" x14ac:dyDescent="0.2">
      <c r="A2805">
        <v>7.0074975000000004</v>
      </c>
      <c r="B2805">
        <v>-588</v>
      </c>
      <c r="D2805">
        <v>7.2924974999999996</v>
      </c>
      <c r="E2805">
        <v>-2702.035918</v>
      </c>
    </row>
    <row r="2806" spans="1:5" x14ac:dyDescent="0.2">
      <c r="A2806">
        <v>7.0100024999999997</v>
      </c>
      <c r="B2806">
        <v>-585</v>
      </c>
      <c r="D2806">
        <v>7.2950024999999998</v>
      </c>
      <c r="E2806">
        <v>-2697.556787</v>
      </c>
    </row>
    <row r="2807" spans="1:5" x14ac:dyDescent="0.2">
      <c r="A2807">
        <v>7.0125000000000002</v>
      </c>
      <c r="B2807">
        <v>-596</v>
      </c>
      <c r="D2807">
        <v>7.2975000000000003</v>
      </c>
      <c r="E2807">
        <v>-2667.322651</v>
      </c>
    </row>
    <row r="2808" spans="1:5" x14ac:dyDescent="0.2">
      <c r="A2808">
        <v>7.0149974999999998</v>
      </c>
      <c r="B2808">
        <v>-620</v>
      </c>
      <c r="D2808">
        <v>7.2999974999999999</v>
      </c>
      <c r="E2808">
        <v>-2666.2028690000002</v>
      </c>
    </row>
    <row r="2809" spans="1:5" x14ac:dyDescent="0.2">
      <c r="A2809">
        <v>7.0175025</v>
      </c>
      <c r="B2809">
        <v>-624</v>
      </c>
      <c r="D2809">
        <v>7.3025025000000001</v>
      </c>
      <c r="E2809">
        <v>-2670.6819999999998</v>
      </c>
    </row>
    <row r="2810" spans="1:5" x14ac:dyDescent="0.2">
      <c r="A2810">
        <v>7.02</v>
      </c>
      <c r="B2810">
        <v>-603</v>
      </c>
      <c r="D2810">
        <v>7.3049999999999997</v>
      </c>
      <c r="E2810">
        <v>-2682.9996110000002</v>
      </c>
    </row>
    <row r="2811" spans="1:5" x14ac:dyDescent="0.2">
      <c r="A2811">
        <v>7.0224975000000001</v>
      </c>
      <c r="B2811">
        <v>-585</v>
      </c>
      <c r="D2811">
        <v>7.3074975000000002</v>
      </c>
      <c r="E2811">
        <v>-2695.3172220000001</v>
      </c>
    </row>
    <row r="2812" spans="1:5" x14ac:dyDescent="0.2">
      <c r="A2812">
        <v>7.0250025000000003</v>
      </c>
      <c r="B2812">
        <v>-575</v>
      </c>
      <c r="D2812">
        <v>7.3100025000000004</v>
      </c>
      <c r="E2812">
        <v>-2690.8380900000002</v>
      </c>
    </row>
    <row r="2813" spans="1:5" x14ac:dyDescent="0.2">
      <c r="A2813">
        <v>7.0274999999999999</v>
      </c>
      <c r="B2813">
        <v>-577</v>
      </c>
      <c r="D2813">
        <v>7.3125</v>
      </c>
      <c r="E2813">
        <v>-2699.7963530000002</v>
      </c>
    </row>
    <row r="2814" spans="1:5" x14ac:dyDescent="0.2">
      <c r="A2814">
        <v>7.0299975000000003</v>
      </c>
      <c r="B2814">
        <v>-584</v>
      </c>
      <c r="D2814">
        <v>7.3149974999999996</v>
      </c>
      <c r="E2814">
        <v>-2702.035918</v>
      </c>
    </row>
    <row r="2815" spans="1:5" x14ac:dyDescent="0.2">
      <c r="A2815">
        <v>7.0325024999999997</v>
      </c>
      <c r="B2815">
        <v>-590</v>
      </c>
      <c r="D2815">
        <v>7.3175024999999998</v>
      </c>
      <c r="E2815">
        <v>-2725.5513569999998</v>
      </c>
    </row>
    <row r="2816" spans="1:5" x14ac:dyDescent="0.2">
      <c r="A2816">
        <v>7.0350000000000001</v>
      </c>
      <c r="B2816">
        <v>-587</v>
      </c>
      <c r="D2816">
        <v>7.32</v>
      </c>
      <c r="E2816">
        <v>-2734.5096199999998</v>
      </c>
    </row>
    <row r="2817" spans="1:5" x14ac:dyDescent="0.2">
      <c r="A2817">
        <v>7.0374974999999997</v>
      </c>
      <c r="B2817">
        <v>-562</v>
      </c>
      <c r="D2817">
        <v>7.3224974999999999</v>
      </c>
      <c r="E2817">
        <v>-2707.6348320000002</v>
      </c>
    </row>
    <row r="2818" spans="1:5" x14ac:dyDescent="0.2">
      <c r="A2818">
        <v>7.0400024999999999</v>
      </c>
      <c r="B2818">
        <v>-532</v>
      </c>
      <c r="D2818">
        <v>7.3250025000000001</v>
      </c>
      <c r="E2818">
        <v>-2675.1611309999998</v>
      </c>
    </row>
    <row r="2819" spans="1:5" x14ac:dyDescent="0.2">
      <c r="A2819">
        <v>7.0425000000000004</v>
      </c>
      <c r="B2819">
        <v>-521</v>
      </c>
      <c r="D2819">
        <v>7.3274999999999997</v>
      </c>
      <c r="E2819">
        <v>-2652.7654750000002</v>
      </c>
    </row>
    <row r="2820" spans="1:5" x14ac:dyDescent="0.2">
      <c r="A2820">
        <v>7.0449975</v>
      </c>
      <c r="B2820">
        <v>-534</v>
      </c>
      <c r="D2820">
        <v>7.3299975000000002</v>
      </c>
      <c r="E2820">
        <v>-2637.0885159999998</v>
      </c>
    </row>
    <row r="2821" spans="1:5" x14ac:dyDescent="0.2">
      <c r="A2821">
        <v>7.0475025000000002</v>
      </c>
      <c r="B2821">
        <v>-537</v>
      </c>
      <c r="D2821">
        <v>7.3325025000000004</v>
      </c>
      <c r="E2821">
        <v>-2602.3752479999998</v>
      </c>
    </row>
    <row r="2822" spans="1:5" x14ac:dyDescent="0.2">
      <c r="A2822">
        <v>7.05</v>
      </c>
      <c r="B2822">
        <v>-523</v>
      </c>
      <c r="D2822">
        <v>7.335</v>
      </c>
      <c r="E2822">
        <v>-2581.0993749999998</v>
      </c>
    </row>
    <row r="2823" spans="1:5" x14ac:dyDescent="0.2">
      <c r="A2823">
        <v>7.0524975000000003</v>
      </c>
      <c r="B2823">
        <v>-498</v>
      </c>
      <c r="D2823">
        <v>7.3374974999999996</v>
      </c>
      <c r="E2823">
        <v>-2587.818072</v>
      </c>
    </row>
    <row r="2824" spans="1:5" x14ac:dyDescent="0.2">
      <c r="A2824">
        <v>7.0550024999999996</v>
      </c>
      <c r="B2824">
        <v>-491</v>
      </c>
      <c r="D2824">
        <v>7.3400024999999998</v>
      </c>
      <c r="E2824">
        <v>-2613.573077</v>
      </c>
    </row>
    <row r="2825" spans="1:5" x14ac:dyDescent="0.2">
      <c r="A2825">
        <v>7.0575000000000001</v>
      </c>
      <c r="B2825">
        <v>-509</v>
      </c>
      <c r="D2825">
        <v>7.3425000000000002</v>
      </c>
      <c r="E2825">
        <v>-2661.7237369999998</v>
      </c>
    </row>
    <row r="2826" spans="1:5" x14ac:dyDescent="0.2">
      <c r="A2826">
        <v>7.0599974999999997</v>
      </c>
      <c r="B2826">
        <v>-511</v>
      </c>
      <c r="D2826">
        <v>7.3449974999999998</v>
      </c>
      <c r="E2826">
        <v>-2669.5622170000001</v>
      </c>
    </row>
    <row r="2827" spans="1:5" x14ac:dyDescent="0.2">
      <c r="A2827">
        <v>7.0625024999999999</v>
      </c>
      <c r="B2827">
        <v>-509</v>
      </c>
      <c r="D2827">
        <v>7.3475025</v>
      </c>
      <c r="E2827">
        <v>-2667.322651</v>
      </c>
    </row>
    <row r="2828" spans="1:5" x14ac:dyDescent="0.2">
      <c r="A2828">
        <v>7.0650000000000004</v>
      </c>
      <c r="B2828">
        <v>-534</v>
      </c>
      <c r="D2828">
        <v>7.35</v>
      </c>
      <c r="E2828">
        <v>-2658.3643889999998</v>
      </c>
    </row>
    <row r="2829" spans="1:5" x14ac:dyDescent="0.2">
      <c r="A2829">
        <v>7.0674975</v>
      </c>
      <c r="B2829">
        <v>-552</v>
      </c>
      <c r="D2829">
        <v>7.3524975000000001</v>
      </c>
      <c r="E2829">
        <v>-2650.525909</v>
      </c>
    </row>
    <row r="2830" spans="1:5" x14ac:dyDescent="0.2">
      <c r="A2830">
        <v>7.0700025000000002</v>
      </c>
      <c r="B2830">
        <v>-564</v>
      </c>
      <c r="D2830">
        <v>7.3550025000000003</v>
      </c>
      <c r="E2830">
        <v>-2637.0885159999998</v>
      </c>
    </row>
    <row r="2831" spans="1:5" x14ac:dyDescent="0.2">
      <c r="A2831">
        <v>7.0724999999999998</v>
      </c>
      <c r="B2831">
        <v>-560</v>
      </c>
      <c r="D2831">
        <v>7.3574999999999999</v>
      </c>
      <c r="E2831">
        <v>-2590.0576380000002</v>
      </c>
    </row>
    <row r="2832" spans="1:5" x14ac:dyDescent="0.2">
      <c r="A2832">
        <v>7.0749975000000003</v>
      </c>
      <c r="B2832">
        <v>-544</v>
      </c>
      <c r="D2832">
        <v>7.3599975000000004</v>
      </c>
      <c r="E2832">
        <v>-2549.7454560000001</v>
      </c>
    </row>
    <row r="2833" spans="1:5" x14ac:dyDescent="0.2">
      <c r="A2833">
        <v>7.0775024999999996</v>
      </c>
      <c r="B2833">
        <v>-528</v>
      </c>
      <c r="D2833">
        <v>7.3625024999999997</v>
      </c>
      <c r="E2833">
        <v>-2569.9015469999999</v>
      </c>
    </row>
    <row r="2834" spans="1:5" x14ac:dyDescent="0.2">
      <c r="A2834">
        <v>7.08</v>
      </c>
      <c r="B2834">
        <v>-514</v>
      </c>
      <c r="D2834">
        <v>7.3650000000000002</v>
      </c>
      <c r="E2834">
        <v>-2590.0576380000002</v>
      </c>
    </row>
    <row r="2835" spans="1:5" x14ac:dyDescent="0.2">
      <c r="A2835">
        <v>7.0824974999999997</v>
      </c>
      <c r="B2835">
        <v>-498</v>
      </c>
      <c r="D2835">
        <v>7.3674974999999998</v>
      </c>
      <c r="E2835">
        <v>-2602.3752479999998</v>
      </c>
    </row>
    <row r="2836" spans="1:5" x14ac:dyDescent="0.2">
      <c r="A2836">
        <v>7.0850024999999999</v>
      </c>
      <c r="B2836">
        <v>-498</v>
      </c>
      <c r="D2836">
        <v>7.3700025</v>
      </c>
      <c r="E2836">
        <v>-2602.3752479999998</v>
      </c>
    </row>
    <row r="2837" spans="1:5" x14ac:dyDescent="0.2">
      <c r="A2837">
        <v>7.0875000000000004</v>
      </c>
      <c r="B2837">
        <v>-517</v>
      </c>
      <c r="D2837">
        <v>7.3724999999999996</v>
      </c>
      <c r="E2837">
        <v>-2584.4587230000002</v>
      </c>
    </row>
    <row r="2838" spans="1:5" x14ac:dyDescent="0.2">
      <c r="A2838">
        <v>7.0899975</v>
      </c>
      <c r="B2838">
        <v>-522</v>
      </c>
      <c r="D2838">
        <v>7.3749975000000001</v>
      </c>
      <c r="E2838">
        <v>-2550.8652390000002</v>
      </c>
    </row>
    <row r="2839" spans="1:5" x14ac:dyDescent="0.2">
      <c r="A2839">
        <v>7.0925025000000002</v>
      </c>
      <c r="B2839">
        <v>-518</v>
      </c>
      <c r="D2839">
        <v>7.3775025000000003</v>
      </c>
      <c r="E2839">
        <v>-2540.787194</v>
      </c>
    </row>
    <row r="2840" spans="1:5" x14ac:dyDescent="0.2">
      <c r="A2840">
        <v>7.0949999999999998</v>
      </c>
      <c r="B2840">
        <v>-502</v>
      </c>
      <c r="D2840">
        <v>7.38</v>
      </c>
      <c r="E2840">
        <v>-2549.7454560000001</v>
      </c>
    </row>
    <row r="2841" spans="1:5" x14ac:dyDescent="0.2">
      <c r="A2841">
        <v>7.0974975000000002</v>
      </c>
      <c r="B2841">
        <v>-464</v>
      </c>
      <c r="D2841">
        <v>7.3824975000000004</v>
      </c>
      <c r="E2841">
        <v>-2553.1048049999999</v>
      </c>
    </row>
    <row r="2842" spans="1:5" x14ac:dyDescent="0.2">
      <c r="A2842">
        <v>7.1000025000000004</v>
      </c>
      <c r="B2842">
        <v>-428</v>
      </c>
      <c r="D2842">
        <v>7.3850024999999997</v>
      </c>
      <c r="E2842">
        <v>-2551.9850219999998</v>
      </c>
    </row>
    <row r="2843" spans="1:5" x14ac:dyDescent="0.2">
      <c r="A2843">
        <v>7.1025</v>
      </c>
      <c r="B2843">
        <v>-400</v>
      </c>
      <c r="D2843">
        <v>7.3875000000000002</v>
      </c>
      <c r="E2843">
        <v>-2527.3498</v>
      </c>
    </row>
    <row r="2844" spans="1:5" x14ac:dyDescent="0.2">
      <c r="A2844">
        <v>7.1049974999999996</v>
      </c>
      <c r="B2844">
        <v>-404</v>
      </c>
      <c r="D2844">
        <v>7.3899974999999998</v>
      </c>
      <c r="E2844">
        <v>-2515.032189</v>
      </c>
    </row>
    <row r="2845" spans="1:5" x14ac:dyDescent="0.2">
      <c r="A2845">
        <v>7.1075024999999998</v>
      </c>
      <c r="B2845">
        <v>-394</v>
      </c>
      <c r="D2845">
        <v>7.3925025</v>
      </c>
      <c r="E2845">
        <v>-2516.1519720000001</v>
      </c>
    </row>
    <row r="2846" spans="1:5" x14ac:dyDescent="0.2">
      <c r="A2846">
        <v>7.11</v>
      </c>
      <c r="B2846">
        <v>-382</v>
      </c>
      <c r="D2846">
        <v>7.3949999999999996</v>
      </c>
      <c r="E2846">
        <v>-2546.3861080000001</v>
      </c>
    </row>
    <row r="2847" spans="1:5" x14ac:dyDescent="0.2">
      <c r="A2847">
        <v>7.1124974999999999</v>
      </c>
      <c r="B2847">
        <v>-361</v>
      </c>
      <c r="D2847">
        <v>7.3974975000000001</v>
      </c>
      <c r="E2847">
        <v>-2559.8235020000002</v>
      </c>
    </row>
    <row r="2848" spans="1:5" x14ac:dyDescent="0.2">
      <c r="A2848">
        <v>7.1150025000000001</v>
      </c>
      <c r="B2848">
        <v>-353</v>
      </c>
      <c r="D2848">
        <v>7.4000025000000003</v>
      </c>
      <c r="E2848">
        <v>-2581.0993749999998</v>
      </c>
    </row>
    <row r="2849" spans="1:5" x14ac:dyDescent="0.2">
      <c r="A2849">
        <v>7.1174999999999997</v>
      </c>
      <c r="B2849">
        <v>-365</v>
      </c>
      <c r="D2849">
        <v>7.4024999999999999</v>
      </c>
      <c r="E2849">
        <v>-2593.4169860000002</v>
      </c>
    </row>
    <row r="2850" spans="1:5" x14ac:dyDescent="0.2">
      <c r="A2850">
        <v>7.1199975000000002</v>
      </c>
      <c r="B2850">
        <v>-361</v>
      </c>
      <c r="D2850">
        <v>7.4049975000000003</v>
      </c>
      <c r="E2850">
        <v>-2594.5367689999998</v>
      </c>
    </row>
    <row r="2851" spans="1:5" x14ac:dyDescent="0.2">
      <c r="A2851">
        <v>7.1225025000000004</v>
      </c>
      <c r="B2851">
        <v>-339</v>
      </c>
      <c r="D2851">
        <v>7.4075024999999997</v>
      </c>
      <c r="E2851">
        <v>-2564.3026329999998</v>
      </c>
    </row>
    <row r="2852" spans="1:5" x14ac:dyDescent="0.2">
      <c r="A2852">
        <v>7.125</v>
      </c>
      <c r="B2852">
        <v>-325</v>
      </c>
      <c r="D2852">
        <v>7.41</v>
      </c>
      <c r="E2852">
        <v>-2536.3080629999999</v>
      </c>
    </row>
    <row r="2853" spans="1:5" x14ac:dyDescent="0.2">
      <c r="A2853">
        <v>7.1274974999999996</v>
      </c>
      <c r="B2853">
        <v>-335</v>
      </c>
      <c r="D2853">
        <v>7.4124974999999997</v>
      </c>
      <c r="E2853">
        <v>-2517.2717550000002</v>
      </c>
    </row>
    <row r="2854" spans="1:5" x14ac:dyDescent="0.2">
      <c r="A2854">
        <v>7.1300024999999998</v>
      </c>
      <c r="B2854">
        <v>-353</v>
      </c>
      <c r="D2854">
        <v>7.4150024999999999</v>
      </c>
      <c r="E2854">
        <v>-2515.032189</v>
      </c>
    </row>
    <row r="2855" spans="1:5" x14ac:dyDescent="0.2">
      <c r="A2855">
        <v>7.1325000000000003</v>
      </c>
      <c r="B2855">
        <v>-370</v>
      </c>
      <c r="D2855">
        <v>7.4175000000000004</v>
      </c>
      <c r="E2855">
        <v>-2511.6728410000001</v>
      </c>
    </row>
    <row r="2856" spans="1:5" x14ac:dyDescent="0.2">
      <c r="A2856">
        <v>7.1349974999999999</v>
      </c>
      <c r="B2856">
        <v>-372</v>
      </c>
      <c r="D2856">
        <v>7.4199975</v>
      </c>
      <c r="E2856">
        <v>-2492.6365329999999</v>
      </c>
    </row>
    <row r="2857" spans="1:5" x14ac:dyDescent="0.2">
      <c r="A2857">
        <v>7.1375025000000001</v>
      </c>
      <c r="B2857">
        <v>-371</v>
      </c>
      <c r="D2857">
        <v>7.4225025000000002</v>
      </c>
      <c r="E2857">
        <v>-2491.5167499999998</v>
      </c>
    </row>
    <row r="2858" spans="1:5" x14ac:dyDescent="0.2">
      <c r="A2858">
        <v>7.14</v>
      </c>
      <c r="B2858">
        <v>-354</v>
      </c>
      <c r="D2858">
        <v>7.4249999999999998</v>
      </c>
      <c r="E2858">
        <v>-2479.1991389999998</v>
      </c>
    </row>
    <row r="2859" spans="1:5" x14ac:dyDescent="0.2">
      <c r="A2859">
        <v>7.1424975000000002</v>
      </c>
      <c r="B2859">
        <v>-331</v>
      </c>
      <c r="D2859">
        <v>7.4274975000000003</v>
      </c>
      <c r="E2859">
        <v>-2451.204569</v>
      </c>
    </row>
    <row r="2860" spans="1:5" x14ac:dyDescent="0.2">
      <c r="A2860">
        <v>7.1450025000000004</v>
      </c>
      <c r="B2860">
        <v>-308</v>
      </c>
      <c r="D2860">
        <v>7.4300024999999996</v>
      </c>
      <c r="E2860">
        <v>-2420.970433</v>
      </c>
    </row>
    <row r="2861" spans="1:5" x14ac:dyDescent="0.2">
      <c r="A2861">
        <v>7.1475</v>
      </c>
      <c r="B2861">
        <v>-271</v>
      </c>
      <c r="D2861">
        <v>7.4325000000000001</v>
      </c>
      <c r="E2861">
        <v>-2397.4549940000002</v>
      </c>
    </row>
    <row r="2862" spans="1:5" x14ac:dyDescent="0.2">
      <c r="A2862">
        <v>7.1499974999999996</v>
      </c>
      <c r="B2862">
        <v>-254</v>
      </c>
      <c r="D2862">
        <v>7.4349974999999997</v>
      </c>
      <c r="E2862">
        <v>-2377.2989040000002</v>
      </c>
    </row>
    <row r="2863" spans="1:5" x14ac:dyDescent="0.2">
      <c r="A2863">
        <v>7.1525024999999998</v>
      </c>
      <c r="B2863">
        <v>-235</v>
      </c>
      <c r="D2863">
        <v>7.4375024999999999</v>
      </c>
      <c r="E2863">
        <v>-2362.7417270000001</v>
      </c>
    </row>
    <row r="2864" spans="1:5" x14ac:dyDescent="0.2">
      <c r="A2864">
        <v>7.1550000000000002</v>
      </c>
      <c r="B2864">
        <v>-199</v>
      </c>
      <c r="D2864">
        <v>7.44</v>
      </c>
      <c r="E2864">
        <v>-2369.4604239999999</v>
      </c>
    </row>
    <row r="2865" spans="1:5" x14ac:dyDescent="0.2">
      <c r="A2865">
        <v>7.1574974999999998</v>
      </c>
      <c r="B2865">
        <v>-182</v>
      </c>
      <c r="D2865">
        <v>7.4424975</v>
      </c>
      <c r="E2865">
        <v>-2358.262596</v>
      </c>
    </row>
    <row r="2866" spans="1:5" x14ac:dyDescent="0.2">
      <c r="A2866">
        <v>7.1600025</v>
      </c>
      <c r="B2866">
        <v>-187</v>
      </c>
      <c r="D2866">
        <v>7.4450025000000002</v>
      </c>
      <c r="E2866">
        <v>-2349.3043339999999</v>
      </c>
    </row>
    <row r="2867" spans="1:5" x14ac:dyDescent="0.2">
      <c r="A2867">
        <v>7.1624999999999996</v>
      </c>
      <c r="B2867">
        <v>-187</v>
      </c>
      <c r="D2867">
        <v>7.4474999999999998</v>
      </c>
      <c r="E2867">
        <v>-2349.3043339999999</v>
      </c>
    </row>
    <row r="2868" spans="1:5" x14ac:dyDescent="0.2">
      <c r="A2868">
        <v>7.1649975000000001</v>
      </c>
      <c r="B2868">
        <v>-197</v>
      </c>
      <c r="D2868">
        <v>7.4499975000000003</v>
      </c>
      <c r="E2868">
        <v>-2345.9449850000001</v>
      </c>
    </row>
    <row r="2869" spans="1:5" x14ac:dyDescent="0.2">
      <c r="A2869">
        <v>7.1675025000000003</v>
      </c>
      <c r="B2869">
        <v>-190</v>
      </c>
      <c r="D2869">
        <v>7.4525024999999996</v>
      </c>
      <c r="E2869">
        <v>-2317.9504149999998</v>
      </c>
    </row>
    <row r="2870" spans="1:5" x14ac:dyDescent="0.2">
      <c r="A2870">
        <v>7.17</v>
      </c>
      <c r="B2870">
        <v>-182</v>
      </c>
      <c r="D2870">
        <v>7.4550000000000001</v>
      </c>
      <c r="E2870">
        <v>-2288.8360619999999</v>
      </c>
    </row>
    <row r="2871" spans="1:5" x14ac:dyDescent="0.2">
      <c r="A2871">
        <v>7.1724975000000004</v>
      </c>
      <c r="B2871">
        <v>-192</v>
      </c>
      <c r="D2871">
        <v>7.4574974999999997</v>
      </c>
      <c r="E2871">
        <v>-2251.883229</v>
      </c>
    </row>
    <row r="2872" spans="1:5" x14ac:dyDescent="0.2">
      <c r="A2872">
        <v>7.1750024999999997</v>
      </c>
      <c r="B2872">
        <v>-196</v>
      </c>
      <c r="D2872">
        <v>7.4600024999999999</v>
      </c>
      <c r="E2872">
        <v>-2210.4512650000001</v>
      </c>
    </row>
    <row r="2873" spans="1:5" x14ac:dyDescent="0.2">
      <c r="A2873">
        <v>7.1775000000000002</v>
      </c>
      <c r="B2873">
        <v>-185</v>
      </c>
      <c r="D2873">
        <v>7.4625000000000004</v>
      </c>
      <c r="E2873">
        <v>-2182.4566949999999</v>
      </c>
    </row>
    <row r="2874" spans="1:5" x14ac:dyDescent="0.2">
      <c r="A2874">
        <v>7.1799974999999998</v>
      </c>
      <c r="B2874">
        <v>-165</v>
      </c>
      <c r="D2874">
        <v>7.4649975</v>
      </c>
      <c r="E2874">
        <v>-2146.6236450000001</v>
      </c>
    </row>
    <row r="2875" spans="1:5" x14ac:dyDescent="0.2">
      <c r="A2875">
        <v>7.1825025</v>
      </c>
      <c r="B2875">
        <v>-133</v>
      </c>
      <c r="D2875">
        <v>7.4675025000000002</v>
      </c>
      <c r="E2875">
        <v>-2128.70712</v>
      </c>
    </row>
    <row r="2876" spans="1:5" x14ac:dyDescent="0.2">
      <c r="A2876">
        <v>7.1849999999999996</v>
      </c>
      <c r="B2876">
        <v>-99</v>
      </c>
      <c r="D2876">
        <v>7.47</v>
      </c>
      <c r="E2876">
        <v>-2125.3477720000001</v>
      </c>
    </row>
    <row r="2877" spans="1:5" x14ac:dyDescent="0.2">
      <c r="A2877">
        <v>7.1874975000000001</v>
      </c>
      <c r="B2877">
        <v>-78</v>
      </c>
      <c r="D2877">
        <v>7.4724975000000002</v>
      </c>
      <c r="E2877">
        <v>-2107.431247</v>
      </c>
    </row>
    <row r="2878" spans="1:5" x14ac:dyDescent="0.2">
      <c r="A2878">
        <v>7.1900025000000003</v>
      </c>
      <c r="B2878">
        <v>-70</v>
      </c>
      <c r="D2878">
        <v>7.4750025000000004</v>
      </c>
      <c r="E2878">
        <v>-2078.316894</v>
      </c>
    </row>
    <row r="2879" spans="1:5" x14ac:dyDescent="0.2">
      <c r="A2879">
        <v>7.1924999999999999</v>
      </c>
      <c r="B2879">
        <v>-54</v>
      </c>
      <c r="D2879">
        <v>7.4775</v>
      </c>
      <c r="E2879">
        <v>-2038.004713</v>
      </c>
    </row>
    <row r="2880" spans="1:5" x14ac:dyDescent="0.2">
      <c r="A2880">
        <v>7.1949975000000004</v>
      </c>
      <c r="B2880">
        <v>-16</v>
      </c>
      <c r="D2880">
        <v>7.4799974999999996</v>
      </c>
      <c r="E2880">
        <v>-2025.6871020000001</v>
      </c>
    </row>
    <row r="2881" spans="1:5" x14ac:dyDescent="0.2">
      <c r="A2881">
        <v>7.1975024999999997</v>
      </c>
      <c r="B2881">
        <v>11</v>
      </c>
      <c r="D2881">
        <v>7.4825024999999998</v>
      </c>
      <c r="E2881">
        <v>-2051.442106</v>
      </c>
    </row>
    <row r="2882" spans="1:5" x14ac:dyDescent="0.2">
      <c r="A2882">
        <v>7.2</v>
      </c>
      <c r="B2882">
        <v>50</v>
      </c>
      <c r="D2882">
        <v>7.4850000000000003</v>
      </c>
      <c r="E2882">
        <v>-2058.1608030000002</v>
      </c>
    </row>
    <row r="2883" spans="1:5" x14ac:dyDescent="0.2">
      <c r="A2883">
        <v>7.2024974999999998</v>
      </c>
      <c r="B2883">
        <v>74</v>
      </c>
      <c r="D2883">
        <v>7.4874974999999999</v>
      </c>
      <c r="E2883">
        <v>-2024.567319</v>
      </c>
    </row>
    <row r="2884" spans="1:5" x14ac:dyDescent="0.2">
      <c r="A2884">
        <v>7.2050025</v>
      </c>
      <c r="B2884">
        <v>87</v>
      </c>
      <c r="D2884">
        <v>7.4900025000000001</v>
      </c>
      <c r="E2884">
        <v>-2018.9684050000001</v>
      </c>
    </row>
    <row r="2885" spans="1:5" x14ac:dyDescent="0.2">
      <c r="A2885">
        <v>7.2074999999999996</v>
      </c>
      <c r="B2885">
        <v>101</v>
      </c>
      <c r="D2885">
        <v>7.4924999999999997</v>
      </c>
      <c r="E2885">
        <v>-2002.1716630000001</v>
      </c>
    </row>
    <row r="2886" spans="1:5" x14ac:dyDescent="0.2">
      <c r="A2886">
        <v>7.2099975000000001</v>
      </c>
      <c r="B2886">
        <v>122</v>
      </c>
      <c r="D2886">
        <v>7.4949975000000002</v>
      </c>
      <c r="E2886">
        <v>-1971.937527</v>
      </c>
    </row>
    <row r="2887" spans="1:5" x14ac:dyDescent="0.2">
      <c r="A2887">
        <v>7.2125025000000003</v>
      </c>
      <c r="B2887">
        <v>137</v>
      </c>
      <c r="D2887">
        <v>7.4975025000000004</v>
      </c>
      <c r="E2887">
        <v>-1958.500133</v>
      </c>
    </row>
    <row r="2888" spans="1:5" x14ac:dyDescent="0.2">
      <c r="A2888">
        <v>7.2149999999999999</v>
      </c>
      <c r="B2888">
        <v>142</v>
      </c>
      <c r="D2888">
        <v>7.5</v>
      </c>
      <c r="E2888">
        <v>-1943.942957</v>
      </c>
    </row>
    <row r="2889" spans="1:5" x14ac:dyDescent="0.2">
      <c r="A2889">
        <v>7.2174975000000003</v>
      </c>
      <c r="B2889">
        <v>170</v>
      </c>
      <c r="D2889">
        <v>7.5024974999999996</v>
      </c>
      <c r="E2889">
        <v>-1910.3494720000001</v>
      </c>
    </row>
    <row r="2890" spans="1:5" x14ac:dyDescent="0.2">
      <c r="A2890">
        <v>7.2200024999999997</v>
      </c>
      <c r="B2890">
        <v>196</v>
      </c>
      <c r="D2890">
        <v>7.5050024999999998</v>
      </c>
      <c r="E2890">
        <v>-1882.354902</v>
      </c>
    </row>
    <row r="2891" spans="1:5" x14ac:dyDescent="0.2">
      <c r="A2891">
        <v>7.2225000000000001</v>
      </c>
      <c r="B2891">
        <v>212</v>
      </c>
      <c r="D2891">
        <v>7.5075000000000003</v>
      </c>
      <c r="E2891">
        <v>-1873.3966399999999</v>
      </c>
    </row>
    <row r="2892" spans="1:5" x14ac:dyDescent="0.2">
      <c r="A2892">
        <v>7.2249974999999997</v>
      </c>
      <c r="B2892">
        <v>232</v>
      </c>
      <c r="D2892">
        <v>7.5099974999999999</v>
      </c>
      <c r="E2892">
        <v>-1847.641635</v>
      </c>
    </row>
    <row r="2893" spans="1:5" x14ac:dyDescent="0.2">
      <c r="A2893">
        <v>7.2275024999999999</v>
      </c>
      <c r="B2893">
        <v>256</v>
      </c>
      <c r="D2893">
        <v>7.5125025000000001</v>
      </c>
      <c r="E2893">
        <v>-1818.527282</v>
      </c>
    </row>
    <row r="2894" spans="1:5" x14ac:dyDescent="0.2">
      <c r="A2894">
        <v>7.23</v>
      </c>
      <c r="B2894">
        <v>280</v>
      </c>
      <c r="D2894">
        <v>7.5149999999999997</v>
      </c>
      <c r="E2894">
        <v>-1787.1733630000001</v>
      </c>
    </row>
    <row r="2895" spans="1:5" x14ac:dyDescent="0.2">
      <c r="A2895">
        <v>7.2324975</v>
      </c>
      <c r="B2895">
        <v>299</v>
      </c>
      <c r="D2895">
        <v>7.5174975000000002</v>
      </c>
      <c r="E2895">
        <v>-1765.8974900000001</v>
      </c>
    </row>
    <row r="2896" spans="1:5" x14ac:dyDescent="0.2">
      <c r="A2896">
        <v>7.2350025000000002</v>
      </c>
      <c r="B2896">
        <v>320</v>
      </c>
      <c r="D2896">
        <v>7.5200025000000004</v>
      </c>
      <c r="E2896">
        <v>-1736.7831369999999</v>
      </c>
    </row>
    <row r="2897" spans="1:5" x14ac:dyDescent="0.2">
      <c r="A2897">
        <v>7.2374999999999998</v>
      </c>
      <c r="B2897">
        <v>361</v>
      </c>
      <c r="D2897">
        <v>7.5225</v>
      </c>
      <c r="E2897">
        <v>-1702.06987</v>
      </c>
    </row>
    <row r="2898" spans="1:5" x14ac:dyDescent="0.2">
      <c r="A2898">
        <v>7.2399975000000003</v>
      </c>
      <c r="B2898">
        <v>411</v>
      </c>
      <c r="D2898">
        <v>7.5249974999999996</v>
      </c>
      <c r="E2898">
        <v>-1670.7159509999999</v>
      </c>
    </row>
    <row r="2899" spans="1:5" x14ac:dyDescent="0.2">
      <c r="A2899">
        <v>7.2425024999999996</v>
      </c>
      <c r="B2899">
        <v>462</v>
      </c>
      <c r="D2899">
        <v>7.5275024999999998</v>
      </c>
      <c r="E2899">
        <v>-1643.8411639999999</v>
      </c>
    </row>
    <row r="2900" spans="1:5" x14ac:dyDescent="0.2">
      <c r="A2900">
        <v>7.2450000000000001</v>
      </c>
      <c r="B2900">
        <v>492</v>
      </c>
      <c r="D2900">
        <v>7.53</v>
      </c>
      <c r="E2900">
        <v>-1631.523553</v>
      </c>
    </row>
    <row r="2901" spans="1:5" x14ac:dyDescent="0.2">
      <c r="A2901">
        <v>7.2474974999999997</v>
      </c>
      <c r="B2901">
        <v>502</v>
      </c>
      <c r="D2901">
        <v>7.5324974999999998</v>
      </c>
      <c r="E2901">
        <v>-1608.008114</v>
      </c>
    </row>
    <row r="2902" spans="1:5" x14ac:dyDescent="0.2">
      <c r="A2902">
        <v>7.2500024999999999</v>
      </c>
      <c r="B2902">
        <v>521</v>
      </c>
      <c r="D2902">
        <v>7.5350025</v>
      </c>
      <c r="E2902">
        <v>-1576.6541950000001</v>
      </c>
    </row>
    <row r="2903" spans="1:5" x14ac:dyDescent="0.2">
      <c r="A2903">
        <v>7.2525000000000004</v>
      </c>
      <c r="B2903">
        <v>541</v>
      </c>
      <c r="D2903">
        <v>7.5374999999999996</v>
      </c>
      <c r="E2903">
        <v>-1550.899191</v>
      </c>
    </row>
    <row r="2904" spans="1:5" x14ac:dyDescent="0.2">
      <c r="A2904">
        <v>7.2549975</v>
      </c>
      <c r="B2904">
        <v>560</v>
      </c>
      <c r="D2904">
        <v>7.5399975000000001</v>
      </c>
      <c r="E2904">
        <v>-1517.3057060000001</v>
      </c>
    </row>
    <row r="2905" spans="1:5" x14ac:dyDescent="0.2">
      <c r="A2905">
        <v>7.2575025000000002</v>
      </c>
      <c r="B2905">
        <v>564</v>
      </c>
      <c r="D2905">
        <v>7.5425025000000003</v>
      </c>
      <c r="E2905">
        <v>-1463.5561319999999</v>
      </c>
    </row>
    <row r="2906" spans="1:5" x14ac:dyDescent="0.2">
      <c r="A2906">
        <v>7.26</v>
      </c>
      <c r="B2906">
        <v>568</v>
      </c>
      <c r="D2906">
        <v>7.5449999999999999</v>
      </c>
      <c r="E2906">
        <v>-1416.5252539999999</v>
      </c>
    </row>
    <row r="2907" spans="1:5" x14ac:dyDescent="0.2">
      <c r="A2907">
        <v>7.2624975000000003</v>
      </c>
      <c r="B2907">
        <v>568</v>
      </c>
      <c r="D2907">
        <v>7.5474975000000004</v>
      </c>
      <c r="E2907">
        <v>-1367.2548099999999</v>
      </c>
    </row>
    <row r="2908" spans="1:5" x14ac:dyDescent="0.2">
      <c r="A2908">
        <v>7.2650024999999996</v>
      </c>
      <c r="B2908">
        <v>581</v>
      </c>
      <c r="D2908">
        <v>7.5500024999999997</v>
      </c>
      <c r="E2908">
        <v>-1339.2602400000001</v>
      </c>
    </row>
    <row r="2909" spans="1:5" x14ac:dyDescent="0.2">
      <c r="A2909">
        <v>7.2675000000000001</v>
      </c>
      <c r="B2909">
        <v>605</v>
      </c>
      <c r="D2909">
        <v>7.5525000000000002</v>
      </c>
      <c r="E2909">
        <v>-1324.7030629999999</v>
      </c>
    </row>
    <row r="2910" spans="1:5" x14ac:dyDescent="0.2">
      <c r="A2910">
        <v>7.2699974999999997</v>
      </c>
      <c r="B2910">
        <v>642</v>
      </c>
      <c r="D2910">
        <v>7.5549974999999998</v>
      </c>
      <c r="E2910">
        <v>-1311.26567</v>
      </c>
    </row>
    <row r="2911" spans="1:5" x14ac:dyDescent="0.2">
      <c r="A2911">
        <v>7.2725024999999999</v>
      </c>
      <c r="B2911">
        <v>681</v>
      </c>
      <c r="D2911">
        <v>7.5575025</v>
      </c>
      <c r="E2911">
        <v>-1281.031534</v>
      </c>
    </row>
    <row r="2912" spans="1:5" x14ac:dyDescent="0.2">
      <c r="A2912">
        <v>7.2750000000000004</v>
      </c>
      <c r="B2912">
        <v>706</v>
      </c>
      <c r="D2912">
        <v>7.56</v>
      </c>
      <c r="E2912">
        <v>-1247.4380490000001</v>
      </c>
    </row>
    <row r="2913" spans="1:5" x14ac:dyDescent="0.2">
      <c r="A2913">
        <v>7.2774975</v>
      </c>
      <c r="B2913">
        <v>718</v>
      </c>
      <c r="D2913">
        <v>7.5624975000000001</v>
      </c>
      <c r="E2913">
        <v>-1231.76109</v>
      </c>
    </row>
    <row r="2914" spans="1:5" x14ac:dyDescent="0.2">
      <c r="A2914">
        <v>7.2800025000000002</v>
      </c>
      <c r="B2914">
        <v>758</v>
      </c>
      <c r="D2914">
        <v>7.5650025000000003</v>
      </c>
      <c r="E2914">
        <v>-1184.7302119999999</v>
      </c>
    </row>
    <row r="2915" spans="1:5" x14ac:dyDescent="0.2">
      <c r="A2915">
        <v>7.2824999999999998</v>
      </c>
      <c r="B2915">
        <v>806</v>
      </c>
      <c r="D2915">
        <v>7.5674999999999999</v>
      </c>
      <c r="E2915">
        <v>-1141.058683</v>
      </c>
    </row>
    <row r="2916" spans="1:5" x14ac:dyDescent="0.2">
      <c r="A2916">
        <v>7.2849975000000002</v>
      </c>
      <c r="B2916">
        <v>809</v>
      </c>
      <c r="D2916">
        <v>7.5699975000000004</v>
      </c>
      <c r="E2916">
        <v>-1100.7465010000001</v>
      </c>
    </row>
    <row r="2917" spans="1:5" x14ac:dyDescent="0.2">
      <c r="A2917">
        <v>7.2875025000000004</v>
      </c>
      <c r="B2917">
        <v>819</v>
      </c>
      <c r="D2917">
        <v>7.5725024999999997</v>
      </c>
      <c r="E2917">
        <v>-1068.2728</v>
      </c>
    </row>
    <row r="2918" spans="1:5" x14ac:dyDescent="0.2">
      <c r="A2918">
        <v>7.29</v>
      </c>
      <c r="B2918">
        <v>849</v>
      </c>
      <c r="D2918">
        <v>7.5750000000000002</v>
      </c>
      <c r="E2918">
        <v>-1045.877144</v>
      </c>
    </row>
    <row r="2919" spans="1:5" x14ac:dyDescent="0.2">
      <c r="A2919">
        <v>7.2924974999999996</v>
      </c>
      <c r="B2919">
        <v>881</v>
      </c>
      <c r="D2919">
        <v>7.5774974999999998</v>
      </c>
      <c r="E2919">
        <v>-995.48691729999996</v>
      </c>
    </row>
    <row r="2920" spans="1:5" x14ac:dyDescent="0.2">
      <c r="A2920">
        <v>7.2950024999999998</v>
      </c>
      <c r="B2920">
        <v>929</v>
      </c>
      <c r="D2920">
        <v>7.5800025</v>
      </c>
      <c r="E2920">
        <v>-965.25278149999997</v>
      </c>
    </row>
    <row r="2921" spans="1:5" x14ac:dyDescent="0.2">
      <c r="A2921">
        <v>7.2975000000000003</v>
      </c>
      <c r="B2921">
        <v>973</v>
      </c>
      <c r="D2921">
        <v>7.5824999999999996</v>
      </c>
      <c r="E2921">
        <v>-930.53951440000003</v>
      </c>
    </row>
    <row r="2922" spans="1:5" x14ac:dyDescent="0.2">
      <c r="A2922">
        <v>7.2999974999999999</v>
      </c>
      <c r="B2922">
        <v>984</v>
      </c>
      <c r="D2922">
        <v>7.5849975000000001</v>
      </c>
      <c r="E2922">
        <v>-903.66472699999997</v>
      </c>
    </row>
    <row r="2923" spans="1:5" x14ac:dyDescent="0.2">
      <c r="A2923">
        <v>7.3025025000000001</v>
      </c>
      <c r="B2923">
        <v>1016</v>
      </c>
      <c r="D2923">
        <v>7.5875025000000003</v>
      </c>
      <c r="E2923">
        <v>-867.83167709999998</v>
      </c>
    </row>
    <row r="2924" spans="1:5" x14ac:dyDescent="0.2">
      <c r="A2924">
        <v>7.3049999999999997</v>
      </c>
      <c r="B2924">
        <v>1058</v>
      </c>
      <c r="D2924">
        <v>7.59</v>
      </c>
      <c r="E2924">
        <v>-846.55580369999996</v>
      </c>
    </row>
    <row r="2925" spans="1:5" x14ac:dyDescent="0.2">
      <c r="A2925">
        <v>7.3074975000000002</v>
      </c>
      <c r="B2925">
        <v>1069</v>
      </c>
      <c r="D2925">
        <v>7.5924975000000003</v>
      </c>
      <c r="E2925">
        <v>-798.40514289999999</v>
      </c>
    </row>
    <row r="2926" spans="1:5" x14ac:dyDescent="0.2">
      <c r="A2926">
        <v>7.3100025000000004</v>
      </c>
      <c r="B2926">
        <v>1073</v>
      </c>
      <c r="D2926">
        <v>7.5950024999999997</v>
      </c>
      <c r="E2926">
        <v>-742.41600249999999</v>
      </c>
    </row>
    <row r="2927" spans="1:5" x14ac:dyDescent="0.2">
      <c r="A2927">
        <v>7.3125</v>
      </c>
      <c r="B2927">
        <v>1099</v>
      </c>
      <c r="D2927">
        <v>7.5975000000000001</v>
      </c>
      <c r="E2927">
        <v>-718.90056349999998</v>
      </c>
    </row>
    <row r="2928" spans="1:5" x14ac:dyDescent="0.2">
      <c r="A2928">
        <v>7.3149974999999996</v>
      </c>
      <c r="B2928">
        <v>1141</v>
      </c>
      <c r="D2928">
        <v>7.5999974999999997</v>
      </c>
      <c r="E2928">
        <v>-694.26534170000002</v>
      </c>
    </row>
    <row r="2929" spans="1:5" x14ac:dyDescent="0.2">
      <c r="A2929">
        <v>7.3175024999999998</v>
      </c>
      <c r="B2929">
        <v>1187</v>
      </c>
      <c r="D2929">
        <v>7.6025024999999999</v>
      </c>
      <c r="E2929">
        <v>-653.95316049999997</v>
      </c>
    </row>
    <row r="2930" spans="1:5" x14ac:dyDescent="0.2">
      <c r="A2930">
        <v>7.32</v>
      </c>
      <c r="B2930">
        <v>1208</v>
      </c>
      <c r="D2930">
        <v>7.6050000000000004</v>
      </c>
      <c r="E2930">
        <v>-600.20358569999996</v>
      </c>
    </row>
    <row r="2931" spans="1:5" x14ac:dyDescent="0.2">
      <c r="A2931">
        <v>7.3224974999999999</v>
      </c>
      <c r="B2931">
        <v>1207</v>
      </c>
      <c r="D2931">
        <v>7.6074975</v>
      </c>
      <c r="E2931">
        <v>-585.64640919999999</v>
      </c>
    </row>
    <row r="2932" spans="1:5" x14ac:dyDescent="0.2">
      <c r="A2932">
        <v>7.3250025000000001</v>
      </c>
      <c r="B2932">
        <v>1203</v>
      </c>
      <c r="D2932">
        <v>7.6100025000000002</v>
      </c>
      <c r="E2932">
        <v>-554.29249049999999</v>
      </c>
    </row>
    <row r="2933" spans="1:5" x14ac:dyDescent="0.2">
      <c r="A2933">
        <v>7.3274999999999997</v>
      </c>
      <c r="B2933">
        <v>1215</v>
      </c>
      <c r="D2933">
        <v>7.6124999999999998</v>
      </c>
      <c r="E2933">
        <v>-520.69900619999999</v>
      </c>
    </row>
    <row r="2934" spans="1:5" x14ac:dyDescent="0.2">
      <c r="A2934">
        <v>7.3299975000000002</v>
      </c>
      <c r="B2934">
        <v>1229</v>
      </c>
      <c r="D2934">
        <v>7.6149975000000003</v>
      </c>
      <c r="E2934">
        <v>-477.02747670000002</v>
      </c>
    </row>
    <row r="2935" spans="1:5" x14ac:dyDescent="0.2">
      <c r="A2935">
        <v>7.3325025000000004</v>
      </c>
      <c r="B2935">
        <v>1259</v>
      </c>
      <c r="D2935">
        <v>7.6175024999999996</v>
      </c>
      <c r="E2935">
        <v>-437.83507839999999</v>
      </c>
    </row>
    <row r="2936" spans="1:5" x14ac:dyDescent="0.2">
      <c r="A2936">
        <v>7.335</v>
      </c>
      <c r="B2936">
        <v>1303</v>
      </c>
      <c r="D2936">
        <v>7.62</v>
      </c>
      <c r="E2936">
        <v>-366.1689786</v>
      </c>
    </row>
    <row r="2937" spans="1:5" x14ac:dyDescent="0.2">
      <c r="A2937">
        <v>7.3374974999999996</v>
      </c>
      <c r="B2937">
        <v>1348</v>
      </c>
      <c r="D2937">
        <v>7.6224974999999997</v>
      </c>
      <c r="E2937">
        <v>-305.7007069</v>
      </c>
    </row>
    <row r="2938" spans="1:5" x14ac:dyDescent="0.2">
      <c r="A2938">
        <v>7.3400024999999998</v>
      </c>
      <c r="B2938">
        <v>1386</v>
      </c>
      <c r="D2938">
        <v>7.6250024999999999</v>
      </c>
      <c r="E2938">
        <v>-268.74787420000001</v>
      </c>
    </row>
    <row r="2939" spans="1:5" x14ac:dyDescent="0.2">
      <c r="A2939">
        <v>7.3425000000000002</v>
      </c>
      <c r="B2939">
        <v>1416</v>
      </c>
      <c r="D2939">
        <v>7.6275000000000004</v>
      </c>
      <c r="E2939">
        <v>-246.35221799999999</v>
      </c>
    </row>
    <row r="2940" spans="1:5" x14ac:dyDescent="0.2">
      <c r="A2940">
        <v>7.3449974999999998</v>
      </c>
      <c r="B2940">
        <v>1429</v>
      </c>
      <c r="D2940">
        <v>7.6299975</v>
      </c>
      <c r="E2940">
        <v>-234.03460709999999</v>
      </c>
    </row>
    <row r="2941" spans="1:5" x14ac:dyDescent="0.2">
      <c r="A2941">
        <v>7.3475025</v>
      </c>
      <c r="B2941">
        <v>1438</v>
      </c>
      <c r="D2941">
        <v>7.6325025000000002</v>
      </c>
      <c r="E2941">
        <v>-210.5191681</v>
      </c>
    </row>
    <row r="2942" spans="1:5" x14ac:dyDescent="0.2">
      <c r="A2942">
        <v>7.35</v>
      </c>
      <c r="B2942">
        <v>1458</v>
      </c>
      <c r="D2942">
        <v>7.6349999999999998</v>
      </c>
      <c r="E2942">
        <v>-159.00915889999999</v>
      </c>
    </row>
    <row r="2943" spans="1:5" x14ac:dyDescent="0.2">
      <c r="A2943">
        <v>7.3524975000000001</v>
      </c>
      <c r="B2943">
        <v>1487</v>
      </c>
      <c r="D2943">
        <v>7.6374975000000003</v>
      </c>
      <c r="E2943">
        <v>-101.9002356</v>
      </c>
    </row>
    <row r="2944" spans="1:5" x14ac:dyDescent="0.2">
      <c r="A2944">
        <v>7.3550025000000003</v>
      </c>
      <c r="B2944">
        <v>1531</v>
      </c>
      <c r="D2944">
        <v>7.6400024999999996</v>
      </c>
      <c r="E2944">
        <v>-79.504579449999895</v>
      </c>
    </row>
    <row r="2945" spans="1:5" x14ac:dyDescent="0.2">
      <c r="A2945">
        <v>7.3574999999999999</v>
      </c>
      <c r="B2945">
        <v>1577</v>
      </c>
      <c r="D2945">
        <v>7.6425000000000001</v>
      </c>
      <c r="E2945">
        <v>-69.426534169999996</v>
      </c>
    </row>
    <row r="2946" spans="1:5" x14ac:dyDescent="0.2">
      <c r="A2946">
        <v>7.3599975000000004</v>
      </c>
      <c r="B2946">
        <v>1600</v>
      </c>
      <c r="D2946">
        <v>7.6449974999999997</v>
      </c>
      <c r="E2946">
        <v>-51.510009220000001</v>
      </c>
    </row>
    <row r="2947" spans="1:5" x14ac:dyDescent="0.2">
      <c r="A2947">
        <v>7.3625024999999997</v>
      </c>
      <c r="B2947">
        <v>1617</v>
      </c>
      <c r="D2947">
        <v>7.6475024999999999</v>
      </c>
      <c r="E2947">
        <v>-29.114353040000001</v>
      </c>
    </row>
    <row r="2948" spans="1:5" x14ac:dyDescent="0.2">
      <c r="A2948">
        <v>7.3650000000000002</v>
      </c>
      <c r="B2948">
        <v>1636</v>
      </c>
      <c r="D2948">
        <v>7.65</v>
      </c>
      <c r="E2948">
        <v>23.51543899</v>
      </c>
    </row>
    <row r="2949" spans="1:5" x14ac:dyDescent="0.2">
      <c r="A2949">
        <v>7.3674974999999998</v>
      </c>
      <c r="B2949">
        <v>1673</v>
      </c>
      <c r="D2949">
        <v>7.6524975</v>
      </c>
      <c r="E2949">
        <v>59.348488879999998</v>
      </c>
    </row>
    <row r="2950" spans="1:5" x14ac:dyDescent="0.2">
      <c r="A2950">
        <v>7.3700025</v>
      </c>
      <c r="B2950">
        <v>1713</v>
      </c>
      <c r="D2950">
        <v>7.6550025000000002</v>
      </c>
      <c r="E2950">
        <v>106.37936689999999</v>
      </c>
    </row>
    <row r="2951" spans="1:5" x14ac:dyDescent="0.2">
      <c r="A2951">
        <v>7.3724999999999996</v>
      </c>
      <c r="B2951">
        <v>1760</v>
      </c>
      <c r="D2951">
        <v>7.6574999999999998</v>
      </c>
      <c r="E2951">
        <v>165.72785579999999</v>
      </c>
    </row>
    <row r="2952" spans="1:5" x14ac:dyDescent="0.2">
      <c r="A2952">
        <v>7.3749975000000001</v>
      </c>
      <c r="B2952">
        <v>1808</v>
      </c>
      <c r="D2952">
        <v>7.6599975000000002</v>
      </c>
      <c r="E2952">
        <v>230.6752587</v>
      </c>
    </row>
    <row r="2953" spans="1:5" x14ac:dyDescent="0.2">
      <c r="A2953">
        <v>7.3775025000000003</v>
      </c>
      <c r="B2953">
        <v>1862</v>
      </c>
      <c r="D2953">
        <v>7.6625025000000004</v>
      </c>
      <c r="E2953">
        <v>275.46657099999999</v>
      </c>
    </row>
    <row r="2954" spans="1:5" x14ac:dyDescent="0.2">
      <c r="A2954">
        <v>7.38</v>
      </c>
      <c r="B2954">
        <v>1895</v>
      </c>
      <c r="D2954">
        <v>7.665</v>
      </c>
      <c r="E2954">
        <v>313.53918659999999</v>
      </c>
    </row>
    <row r="2955" spans="1:5" x14ac:dyDescent="0.2">
      <c r="A2955">
        <v>7.3824975000000004</v>
      </c>
      <c r="B2955">
        <v>1914</v>
      </c>
      <c r="D2955">
        <v>7.6674974999999996</v>
      </c>
      <c r="E2955">
        <v>360.5700645</v>
      </c>
    </row>
    <row r="2956" spans="1:5" x14ac:dyDescent="0.2">
      <c r="A2956">
        <v>7.3850024999999997</v>
      </c>
      <c r="B2956">
        <v>1932</v>
      </c>
      <c r="D2956">
        <v>7.6700024999999998</v>
      </c>
      <c r="E2956">
        <v>414.31963940000003</v>
      </c>
    </row>
    <row r="2957" spans="1:5" x14ac:dyDescent="0.2">
      <c r="A2957">
        <v>7.3875000000000002</v>
      </c>
      <c r="B2957">
        <v>1947</v>
      </c>
      <c r="D2957">
        <v>7.6725000000000003</v>
      </c>
      <c r="E2957">
        <v>442.31420960000003</v>
      </c>
    </row>
    <row r="2958" spans="1:5" x14ac:dyDescent="0.2">
      <c r="A2958">
        <v>7.3899974999999998</v>
      </c>
      <c r="B2958">
        <v>1976</v>
      </c>
      <c r="D2958">
        <v>7.6749974999999999</v>
      </c>
      <c r="E2958">
        <v>483.7461735</v>
      </c>
    </row>
    <row r="2959" spans="1:5" x14ac:dyDescent="0.2">
      <c r="A2959">
        <v>7.3925025</v>
      </c>
      <c r="B2959">
        <v>1992</v>
      </c>
      <c r="D2959">
        <v>7.6775025000000001</v>
      </c>
      <c r="E2959">
        <v>510.62096100000002</v>
      </c>
    </row>
    <row r="2960" spans="1:5" x14ac:dyDescent="0.2">
      <c r="A2960">
        <v>7.3949999999999996</v>
      </c>
      <c r="B2960">
        <v>2012</v>
      </c>
      <c r="D2960">
        <v>7.68</v>
      </c>
      <c r="E2960">
        <v>518.45944059999999</v>
      </c>
    </row>
    <row r="2961" spans="1:5" x14ac:dyDescent="0.2">
      <c r="A2961">
        <v>7.3974975000000001</v>
      </c>
      <c r="B2961">
        <v>2030</v>
      </c>
      <c r="D2961">
        <v>7.6824975000000002</v>
      </c>
      <c r="E2961">
        <v>567.72988420000001</v>
      </c>
    </row>
    <row r="2962" spans="1:5" x14ac:dyDescent="0.2">
      <c r="A2962">
        <v>7.4000025000000003</v>
      </c>
      <c r="B2962">
        <v>2083</v>
      </c>
      <c r="D2962">
        <v>7.6850025000000004</v>
      </c>
      <c r="E2962">
        <v>640.51576680000005</v>
      </c>
    </row>
    <row r="2963" spans="1:5" x14ac:dyDescent="0.2">
      <c r="A2963">
        <v>7.4024999999999999</v>
      </c>
      <c r="B2963">
        <v>2147</v>
      </c>
      <c r="D2963">
        <v>7.6875</v>
      </c>
      <c r="E2963">
        <v>726.7390431</v>
      </c>
    </row>
    <row r="2964" spans="1:5" x14ac:dyDescent="0.2">
      <c r="A2964">
        <v>7.4049975000000003</v>
      </c>
      <c r="B2964">
        <v>2156</v>
      </c>
      <c r="D2964">
        <v>7.6899974999999996</v>
      </c>
      <c r="E2964">
        <v>746.89513369999997</v>
      </c>
    </row>
    <row r="2965" spans="1:5" x14ac:dyDescent="0.2">
      <c r="A2965">
        <v>7.4075024999999997</v>
      </c>
      <c r="B2965">
        <v>2164</v>
      </c>
      <c r="D2965">
        <v>7.6925024999999998</v>
      </c>
      <c r="E2965">
        <v>740.17643680000003</v>
      </c>
    </row>
    <row r="2966" spans="1:5" x14ac:dyDescent="0.2">
      <c r="A2966">
        <v>7.41</v>
      </c>
      <c r="B2966">
        <v>2196</v>
      </c>
      <c r="D2966">
        <v>7.6950000000000003</v>
      </c>
      <c r="E2966">
        <v>748.01491650000003</v>
      </c>
    </row>
    <row r="2967" spans="1:5" x14ac:dyDescent="0.2">
      <c r="A2967">
        <v>7.4124974999999997</v>
      </c>
      <c r="B2967">
        <v>2221</v>
      </c>
      <c r="D2967">
        <v>7.6974974999999999</v>
      </c>
      <c r="E2967">
        <v>750.25448210000002</v>
      </c>
    </row>
    <row r="2968" spans="1:5" x14ac:dyDescent="0.2">
      <c r="A2968">
        <v>7.4150024999999999</v>
      </c>
      <c r="B2968">
        <v>2220</v>
      </c>
      <c r="D2968">
        <v>7.7000025000000001</v>
      </c>
      <c r="E2968">
        <v>777.12926949999996</v>
      </c>
    </row>
    <row r="2969" spans="1:5" x14ac:dyDescent="0.2">
      <c r="A2969">
        <v>7.4175000000000004</v>
      </c>
      <c r="B2969">
        <v>2211</v>
      </c>
      <c r="D2969">
        <v>7.7024999999999997</v>
      </c>
      <c r="E2969">
        <v>817.44145070000002</v>
      </c>
    </row>
    <row r="2970" spans="1:5" x14ac:dyDescent="0.2">
      <c r="A2970">
        <v>7.4199975</v>
      </c>
      <c r="B2970">
        <v>2213</v>
      </c>
      <c r="D2970">
        <v>7.7049975000000002</v>
      </c>
      <c r="E2970">
        <v>852.15471779999996</v>
      </c>
    </row>
    <row r="2971" spans="1:5" x14ac:dyDescent="0.2">
      <c r="A2971">
        <v>7.4225025000000002</v>
      </c>
      <c r="B2971">
        <v>2223</v>
      </c>
      <c r="D2971">
        <v>7.7075025000000004</v>
      </c>
      <c r="E2971">
        <v>863.35254580000003</v>
      </c>
    </row>
    <row r="2972" spans="1:5" x14ac:dyDescent="0.2">
      <c r="A2972">
        <v>7.4249999999999998</v>
      </c>
      <c r="B2972">
        <v>2240</v>
      </c>
      <c r="D2972">
        <v>7.71</v>
      </c>
      <c r="E2972">
        <v>879.02950520000002</v>
      </c>
    </row>
    <row r="2973" spans="1:5" x14ac:dyDescent="0.2">
      <c r="A2973">
        <v>7.4274975000000003</v>
      </c>
      <c r="B2973">
        <v>2253</v>
      </c>
      <c r="D2973">
        <v>7.7124974999999996</v>
      </c>
      <c r="E2973">
        <v>907.02407540000002</v>
      </c>
    </row>
    <row r="2974" spans="1:5" x14ac:dyDescent="0.2">
      <c r="A2974">
        <v>7.4300024999999996</v>
      </c>
      <c r="B2974">
        <v>2278</v>
      </c>
      <c r="D2974">
        <v>7.7150024999999998</v>
      </c>
      <c r="E2974">
        <v>950.695605</v>
      </c>
    </row>
    <row r="2975" spans="1:5" x14ac:dyDescent="0.2">
      <c r="A2975">
        <v>7.4325000000000001</v>
      </c>
      <c r="B2975">
        <v>2296</v>
      </c>
      <c r="D2975">
        <v>7.7175000000000002</v>
      </c>
      <c r="E2975">
        <v>986.52865489999999</v>
      </c>
    </row>
    <row r="2976" spans="1:5" x14ac:dyDescent="0.2">
      <c r="A2976">
        <v>7.4349974999999997</v>
      </c>
      <c r="B2976">
        <v>2336</v>
      </c>
      <c r="D2976">
        <v>7.7199974999999998</v>
      </c>
      <c r="E2976">
        <v>1011.163877</v>
      </c>
    </row>
    <row r="2977" spans="1:5" x14ac:dyDescent="0.2">
      <c r="A2977">
        <v>7.4375024999999999</v>
      </c>
      <c r="B2977">
        <v>2368</v>
      </c>
      <c r="D2977">
        <v>7.7225025</v>
      </c>
      <c r="E2977">
        <v>1082.829976</v>
      </c>
    </row>
    <row r="2978" spans="1:5" x14ac:dyDescent="0.2">
      <c r="A2978">
        <v>7.44</v>
      </c>
      <c r="B2978">
        <v>2387</v>
      </c>
      <c r="D2978">
        <v>7.7249999999999996</v>
      </c>
      <c r="E2978">
        <v>1147.7773790000001</v>
      </c>
    </row>
    <row r="2979" spans="1:5" x14ac:dyDescent="0.2">
      <c r="A2979">
        <v>7.4424975</v>
      </c>
      <c r="B2979">
        <v>2416</v>
      </c>
      <c r="D2979">
        <v>7.7274975000000001</v>
      </c>
      <c r="E2979">
        <v>1172.412601</v>
      </c>
    </row>
    <row r="2980" spans="1:5" x14ac:dyDescent="0.2">
      <c r="A2980">
        <v>7.4450025000000002</v>
      </c>
      <c r="B2980">
        <v>2422</v>
      </c>
      <c r="D2980">
        <v>7.7300025000000003</v>
      </c>
      <c r="E2980">
        <v>1209.3654340000001</v>
      </c>
    </row>
    <row r="2981" spans="1:5" x14ac:dyDescent="0.2">
      <c r="A2981">
        <v>7.4474999999999998</v>
      </c>
      <c r="B2981">
        <v>2435</v>
      </c>
      <c r="D2981">
        <v>7.7324999999999999</v>
      </c>
      <c r="E2981">
        <v>1265.354574</v>
      </c>
    </row>
    <row r="2982" spans="1:5" x14ac:dyDescent="0.2">
      <c r="A2982">
        <v>7.4499975000000003</v>
      </c>
      <c r="B2982">
        <v>2455</v>
      </c>
      <c r="D2982">
        <v>7.7349975000000004</v>
      </c>
      <c r="E2982">
        <v>1288.870013</v>
      </c>
    </row>
    <row r="2983" spans="1:5" x14ac:dyDescent="0.2">
      <c r="A2983">
        <v>7.4525024999999996</v>
      </c>
      <c r="B2983">
        <v>2470</v>
      </c>
      <c r="D2983">
        <v>7.7375024999999997</v>
      </c>
      <c r="E2983">
        <v>1296.7084930000001</v>
      </c>
    </row>
    <row r="2984" spans="1:5" x14ac:dyDescent="0.2">
      <c r="A2984">
        <v>7.4550000000000001</v>
      </c>
      <c r="B2984">
        <v>2474</v>
      </c>
      <c r="D2984">
        <v>7.74</v>
      </c>
      <c r="E2984">
        <v>1325.822846</v>
      </c>
    </row>
    <row r="2985" spans="1:5" x14ac:dyDescent="0.2">
      <c r="A2985">
        <v>7.4574974999999997</v>
      </c>
      <c r="B2985">
        <v>2499</v>
      </c>
      <c r="D2985">
        <v>7.7424974999999998</v>
      </c>
      <c r="E2985">
        <v>1357.1767649999999</v>
      </c>
    </row>
    <row r="2986" spans="1:5" x14ac:dyDescent="0.2">
      <c r="A2986">
        <v>7.4600024999999999</v>
      </c>
      <c r="B2986">
        <v>2518</v>
      </c>
      <c r="D2986">
        <v>7.7450025</v>
      </c>
      <c r="E2986">
        <v>1381.8119859999999</v>
      </c>
    </row>
    <row r="2987" spans="1:5" x14ac:dyDescent="0.2">
      <c r="A2987">
        <v>7.4625000000000004</v>
      </c>
      <c r="B2987">
        <v>2552</v>
      </c>
      <c r="D2987">
        <v>7.7474999999999996</v>
      </c>
      <c r="E2987">
        <v>1387.410901</v>
      </c>
    </row>
    <row r="2988" spans="1:5" x14ac:dyDescent="0.2">
      <c r="A2988">
        <v>7.4649975</v>
      </c>
      <c r="B2988">
        <v>2558</v>
      </c>
      <c r="D2988">
        <v>7.7499975000000001</v>
      </c>
      <c r="E2988">
        <v>1425.483516</v>
      </c>
    </row>
    <row r="2989" spans="1:5" x14ac:dyDescent="0.2">
      <c r="A2989">
        <v>7.4675025000000002</v>
      </c>
      <c r="B2989">
        <v>2549</v>
      </c>
      <c r="D2989">
        <v>7.7525025000000003</v>
      </c>
      <c r="E2989">
        <v>1459.077</v>
      </c>
    </row>
    <row r="2990" spans="1:5" x14ac:dyDescent="0.2">
      <c r="A2990">
        <v>7.47</v>
      </c>
      <c r="B2990">
        <v>2557</v>
      </c>
      <c r="D2990">
        <v>7.7549999999999999</v>
      </c>
      <c r="E2990">
        <v>1500.5089640000001</v>
      </c>
    </row>
    <row r="2991" spans="1:5" x14ac:dyDescent="0.2">
      <c r="A2991">
        <v>7.4724975000000002</v>
      </c>
      <c r="B2991">
        <v>2579</v>
      </c>
      <c r="D2991">
        <v>7.7574975000000004</v>
      </c>
      <c r="E2991">
        <v>1517.3057060000001</v>
      </c>
    </row>
    <row r="2992" spans="1:5" x14ac:dyDescent="0.2">
      <c r="A2992">
        <v>7.4750025000000004</v>
      </c>
      <c r="B2992">
        <v>2597</v>
      </c>
      <c r="D2992">
        <v>7.7600024999999997</v>
      </c>
      <c r="E2992">
        <v>1528.5035339999999</v>
      </c>
    </row>
    <row r="2993" spans="1:5" x14ac:dyDescent="0.2">
      <c r="A2993">
        <v>7.4775</v>
      </c>
      <c r="B2993">
        <v>2598</v>
      </c>
      <c r="D2993">
        <v>7.7625000000000002</v>
      </c>
      <c r="E2993">
        <v>1569.9354980000001</v>
      </c>
    </row>
    <row r="2994" spans="1:5" x14ac:dyDescent="0.2">
      <c r="A2994">
        <v>7.4799974999999996</v>
      </c>
      <c r="B2994">
        <v>2622</v>
      </c>
      <c r="D2994">
        <v>7.7649974999999998</v>
      </c>
      <c r="E2994">
        <v>1627.0444219999999</v>
      </c>
    </row>
    <row r="2995" spans="1:5" x14ac:dyDescent="0.2">
      <c r="A2995">
        <v>7.4825024999999998</v>
      </c>
      <c r="B2995">
        <v>2662</v>
      </c>
      <c r="D2995">
        <v>7.7675025</v>
      </c>
      <c r="E2995">
        <v>1674.0753</v>
      </c>
    </row>
    <row r="2996" spans="1:5" x14ac:dyDescent="0.2">
      <c r="A2996">
        <v>7.4850000000000003</v>
      </c>
      <c r="B2996">
        <v>2693</v>
      </c>
      <c r="D2996">
        <v>7.77</v>
      </c>
      <c r="E2996">
        <v>1703.1896529999999</v>
      </c>
    </row>
    <row r="2997" spans="1:5" x14ac:dyDescent="0.2">
      <c r="A2997">
        <v>7.4874974999999999</v>
      </c>
      <c r="B2997">
        <v>2687</v>
      </c>
      <c r="D2997">
        <v>7.7724975000000001</v>
      </c>
      <c r="E2997">
        <v>1724.465526</v>
      </c>
    </row>
    <row r="2998" spans="1:5" x14ac:dyDescent="0.2">
      <c r="A2998">
        <v>7.4900025000000001</v>
      </c>
      <c r="B2998">
        <v>2683</v>
      </c>
      <c r="D2998">
        <v>7.7750025000000003</v>
      </c>
      <c r="E2998">
        <v>1739.0227030000001</v>
      </c>
    </row>
    <row r="2999" spans="1:5" x14ac:dyDescent="0.2">
      <c r="A2999">
        <v>7.4924999999999997</v>
      </c>
      <c r="B2999">
        <v>2683</v>
      </c>
      <c r="D2999">
        <v>7.7774999999999999</v>
      </c>
      <c r="E2999">
        <v>1756.939228</v>
      </c>
    </row>
    <row r="3000" spans="1:5" x14ac:dyDescent="0.2">
      <c r="A3000">
        <v>7.4949975000000002</v>
      </c>
      <c r="B3000">
        <v>2701</v>
      </c>
      <c r="D3000">
        <v>7.7799975000000003</v>
      </c>
      <c r="E3000">
        <v>1762.5381420000001</v>
      </c>
    </row>
    <row r="3001" spans="1:5" x14ac:dyDescent="0.2">
      <c r="A3001">
        <v>7.4975025000000004</v>
      </c>
      <c r="B3001">
        <v>2713</v>
      </c>
      <c r="D3001">
        <v>7.7825024999999997</v>
      </c>
      <c r="E3001">
        <v>1771.496404</v>
      </c>
    </row>
    <row r="3002" spans="1:5" x14ac:dyDescent="0.2">
      <c r="A3002">
        <v>7.5</v>
      </c>
      <c r="B3002">
        <v>2711</v>
      </c>
      <c r="D3002">
        <v>7.7850000000000001</v>
      </c>
      <c r="E3002">
        <v>1775.975535</v>
      </c>
    </row>
    <row r="3003" spans="1:5" x14ac:dyDescent="0.2">
      <c r="A3003">
        <v>7.5024974999999996</v>
      </c>
      <c r="B3003">
        <v>2708</v>
      </c>
      <c r="D3003">
        <v>7.7874974999999997</v>
      </c>
      <c r="E3003">
        <v>1790.5327119999999</v>
      </c>
    </row>
    <row r="3004" spans="1:5" x14ac:dyDescent="0.2">
      <c r="A3004">
        <v>7.5050024999999998</v>
      </c>
      <c r="B3004">
        <v>2721</v>
      </c>
      <c r="D3004">
        <v>7.7900024999999999</v>
      </c>
      <c r="E3004">
        <v>1821.88663</v>
      </c>
    </row>
    <row r="3005" spans="1:5" x14ac:dyDescent="0.2">
      <c r="A3005">
        <v>7.5075000000000003</v>
      </c>
      <c r="B3005">
        <v>2745</v>
      </c>
      <c r="D3005">
        <v>7.7925000000000004</v>
      </c>
      <c r="E3005">
        <v>1862.1988120000001</v>
      </c>
    </row>
    <row r="3006" spans="1:5" x14ac:dyDescent="0.2">
      <c r="A3006">
        <v>7.5099974999999999</v>
      </c>
      <c r="B3006">
        <v>2765</v>
      </c>
      <c r="D3006">
        <v>7.7949975</v>
      </c>
      <c r="E3006">
        <v>1917.0681689999999</v>
      </c>
    </row>
    <row r="3007" spans="1:5" x14ac:dyDescent="0.2">
      <c r="A3007">
        <v>7.5125025000000001</v>
      </c>
      <c r="B3007">
        <v>2772</v>
      </c>
      <c r="D3007">
        <v>7.7975025000000002</v>
      </c>
      <c r="E3007">
        <v>1960.739699</v>
      </c>
    </row>
    <row r="3008" spans="1:5" x14ac:dyDescent="0.2">
      <c r="A3008">
        <v>7.5149999999999997</v>
      </c>
      <c r="B3008">
        <v>2758</v>
      </c>
      <c r="D3008">
        <v>7.8</v>
      </c>
      <c r="E3008">
        <v>1955.1407850000001</v>
      </c>
    </row>
    <row r="3009" spans="1:5" x14ac:dyDescent="0.2">
      <c r="A3009">
        <v>7.5174975000000002</v>
      </c>
      <c r="B3009">
        <v>2744</v>
      </c>
      <c r="D3009">
        <v>7.8024975000000003</v>
      </c>
      <c r="E3009">
        <v>1936.1044770000001</v>
      </c>
    </row>
    <row r="3010" spans="1:5" x14ac:dyDescent="0.2">
      <c r="A3010">
        <v>7.5200025000000004</v>
      </c>
      <c r="B3010">
        <v>2763</v>
      </c>
      <c r="D3010">
        <v>7.8050024999999996</v>
      </c>
      <c r="E3010">
        <v>1965.21883</v>
      </c>
    </row>
    <row r="3011" spans="1:5" x14ac:dyDescent="0.2">
      <c r="A3011">
        <v>7.5225</v>
      </c>
      <c r="B3011">
        <v>2782</v>
      </c>
      <c r="D3011">
        <v>7.8075000000000001</v>
      </c>
      <c r="E3011">
        <v>2007.770577</v>
      </c>
    </row>
    <row r="3012" spans="1:5" x14ac:dyDescent="0.2">
      <c r="A3012">
        <v>7.5249974999999996</v>
      </c>
      <c r="B3012">
        <v>2794</v>
      </c>
      <c r="D3012">
        <v>7.8099974999999997</v>
      </c>
      <c r="E3012">
        <v>2039.124495</v>
      </c>
    </row>
    <row r="3013" spans="1:5" x14ac:dyDescent="0.2">
      <c r="A3013">
        <v>7.5275024999999998</v>
      </c>
      <c r="B3013">
        <v>2811</v>
      </c>
      <c r="D3013">
        <v>7.8125024999999999</v>
      </c>
      <c r="E3013">
        <v>2052.5618890000001</v>
      </c>
    </row>
    <row r="3014" spans="1:5" x14ac:dyDescent="0.2">
      <c r="A3014">
        <v>7.53</v>
      </c>
      <c r="B3014">
        <v>2811</v>
      </c>
      <c r="D3014">
        <v>7.8150000000000004</v>
      </c>
      <c r="E3014">
        <v>2058.1608030000002</v>
      </c>
    </row>
    <row r="3015" spans="1:5" x14ac:dyDescent="0.2">
      <c r="A3015">
        <v>7.5324974999999998</v>
      </c>
      <c r="B3015">
        <v>2788</v>
      </c>
      <c r="D3015">
        <v>7.8174975</v>
      </c>
      <c r="E3015">
        <v>2076.0773279999999</v>
      </c>
    </row>
    <row r="3016" spans="1:5" x14ac:dyDescent="0.2">
      <c r="A3016">
        <v>7.5350025</v>
      </c>
      <c r="B3016">
        <v>2781</v>
      </c>
      <c r="D3016">
        <v>7.8200025000000002</v>
      </c>
      <c r="E3016">
        <v>2092.8740699999998</v>
      </c>
    </row>
    <row r="3017" spans="1:5" x14ac:dyDescent="0.2">
      <c r="A3017">
        <v>7.5374999999999996</v>
      </c>
      <c r="B3017">
        <v>2806</v>
      </c>
      <c r="D3017">
        <v>7.8224999999999998</v>
      </c>
      <c r="E3017">
        <v>2144.3840799999998</v>
      </c>
    </row>
    <row r="3018" spans="1:5" x14ac:dyDescent="0.2">
      <c r="A3018">
        <v>7.5399975000000001</v>
      </c>
      <c r="B3018">
        <v>2843</v>
      </c>
      <c r="D3018">
        <v>7.8249975000000003</v>
      </c>
      <c r="E3018">
        <v>2169.0193009999998</v>
      </c>
    </row>
    <row r="3019" spans="1:5" x14ac:dyDescent="0.2">
      <c r="A3019">
        <v>7.5425025000000003</v>
      </c>
      <c r="B3019">
        <v>2864</v>
      </c>
      <c r="D3019">
        <v>7.8275024999999996</v>
      </c>
      <c r="E3019">
        <v>2167.8995180000002</v>
      </c>
    </row>
    <row r="3020" spans="1:5" x14ac:dyDescent="0.2">
      <c r="A3020">
        <v>7.5449999999999999</v>
      </c>
      <c r="B3020">
        <v>2864</v>
      </c>
      <c r="D3020">
        <v>7.83</v>
      </c>
      <c r="E3020">
        <v>2179.0973469999999</v>
      </c>
    </row>
    <row r="3021" spans="1:5" x14ac:dyDescent="0.2">
      <c r="A3021">
        <v>7.5474975000000004</v>
      </c>
      <c r="B3021">
        <v>2849</v>
      </c>
      <c r="D3021">
        <v>7.8324974999999997</v>
      </c>
      <c r="E3021">
        <v>2192.5347400000001</v>
      </c>
    </row>
    <row r="3022" spans="1:5" x14ac:dyDescent="0.2">
      <c r="A3022">
        <v>7.5500024999999997</v>
      </c>
      <c r="B3022">
        <v>2823</v>
      </c>
      <c r="D3022">
        <v>7.8350024999999999</v>
      </c>
      <c r="E3022">
        <v>2209.3314820000001</v>
      </c>
    </row>
    <row r="3023" spans="1:5" x14ac:dyDescent="0.2">
      <c r="A3023">
        <v>7.5525000000000002</v>
      </c>
      <c r="B3023">
        <v>2806</v>
      </c>
      <c r="D3023">
        <v>7.8375000000000004</v>
      </c>
      <c r="E3023">
        <v>2251.883229</v>
      </c>
    </row>
    <row r="3024" spans="1:5" x14ac:dyDescent="0.2">
      <c r="A3024">
        <v>7.5549974999999998</v>
      </c>
      <c r="B3024">
        <v>2798</v>
      </c>
      <c r="D3024">
        <v>7.8399975</v>
      </c>
      <c r="E3024">
        <v>2302.2734559999999</v>
      </c>
    </row>
    <row r="3025" spans="1:5" x14ac:dyDescent="0.2">
      <c r="A3025">
        <v>7.5575025</v>
      </c>
      <c r="B3025">
        <v>2781</v>
      </c>
      <c r="D3025">
        <v>7.8425025000000002</v>
      </c>
      <c r="E3025">
        <v>2310.1119349999999</v>
      </c>
    </row>
    <row r="3026" spans="1:5" x14ac:dyDescent="0.2">
      <c r="A3026">
        <v>7.56</v>
      </c>
      <c r="B3026">
        <v>2751</v>
      </c>
      <c r="D3026">
        <v>7.8449999999999998</v>
      </c>
      <c r="E3026">
        <v>2298.9141070000001</v>
      </c>
    </row>
    <row r="3027" spans="1:5" x14ac:dyDescent="0.2">
      <c r="A3027">
        <v>7.5624975000000001</v>
      </c>
      <c r="B3027">
        <v>2750</v>
      </c>
      <c r="D3027">
        <v>7.8474975000000002</v>
      </c>
      <c r="E3027">
        <v>2314.591066</v>
      </c>
    </row>
    <row r="3028" spans="1:5" x14ac:dyDescent="0.2">
      <c r="A3028">
        <v>7.5650025000000003</v>
      </c>
      <c r="B3028">
        <v>2755</v>
      </c>
      <c r="D3028">
        <v>7.8500025000000004</v>
      </c>
      <c r="E3028">
        <v>2338.1065050000002</v>
      </c>
    </row>
    <row r="3029" spans="1:5" x14ac:dyDescent="0.2">
      <c r="A3029">
        <v>7.5674999999999999</v>
      </c>
      <c r="B3029">
        <v>2777</v>
      </c>
      <c r="D3029">
        <v>7.8525</v>
      </c>
      <c r="E3029">
        <v>2341.465854</v>
      </c>
    </row>
    <row r="3030" spans="1:5" x14ac:dyDescent="0.2">
      <c r="A3030">
        <v>7.5699975000000004</v>
      </c>
      <c r="B3030">
        <v>2793</v>
      </c>
      <c r="D3030">
        <v>7.8549974999999996</v>
      </c>
      <c r="E3030">
        <v>2330.2680260000002</v>
      </c>
    </row>
    <row r="3031" spans="1:5" x14ac:dyDescent="0.2">
      <c r="A3031">
        <v>7.5725024999999997</v>
      </c>
      <c r="B3031">
        <v>2798</v>
      </c>
      <c r="D3031">
        <v>7.8575024999999998</v>
      </c>
      <c r="E3031">
        <v>2322.4295459999998</v>
      </c>
    </row>
    <row r="3032" spans="1:5" x14ac:dyDescent="0.2">
      <c r="A3032">
        <v>7.5750000000000002</v>
      </c>
      <c r="B3032">
        <v>2800</v>
      </c>
      <c r="D3032">
        <v>7.86</v>
      </c>
      <c r="E3032">
        <v>2308.9921519999998</v>
      </c>
    </row>
    <row r="3033" spans="1:5" x14ac:dyDescent="0.2">
      <c r="A3033">
        <v>7.5774974999999998</v>
      </c>
      <c r="B3033">
        <v>2797</v>
      </c>
      <c r="D3033">
        <v>7.8624974999999999</v>
      </c>
      <c r="E3033">
        <v>2314.591066</v>
      </c>
    </row>
    <row r="3034" spans="1:5" x14ac:dyDescent="0.2">
      <c r="A3034">
        <v>7.5800025</v>
      </c>
      <c r="B3034">
        <v>2804</v>
      </c>
      <c r="D3034">
        <v>7.8650025000000001</v>
      </c>
      <c r="E3034">
        <v>2341.465854</v>
      </c>
    </row>
    <row r="3035" spans="1:5" x14ac:dyDescent="0.2">
      <c r="A3035">
        <v>7.5824999999999996</v>
      </c>
      <c r="B3035">
        <v>2797</v>
      </c>
      <c r="D3035">
        <v>7.8674999999999997</v>
      </c>
      <c r="E3035">
        <v>2385.1373830000002</v>
      </c>
    </row>
    <row r="3036" spans="1:5" x14ac:dyDescent="0.2">
      <c r="A3036">
        <v>7.5849975000000001</v>
      </c>
      <c r="B3036">
        <v>2822</v>
      </c>
      <c r="D3036">
        <v>7.8699975000000002</v>
      </c>
      <c r="E3036">
        <v>2414.251737</v>
      </c>
    </row>
    <row r="3037" spans="1:5" x14ac:dyDescent="0.2">
      <c r="A3037">
        <v>7.5875025000000003</v>
      </c>
      <c r="B3037">
        <v>2863</v>
      </c>
      <c r="D3037">
        <v>7.8725025000000004</v>
      </c>
      <c r="E3037">
        <v>2425.4495649999999</v>
      </c>
    </row>
    <row r="3038" spans="1:5" x14ac:dyDescent="0.2">
      <c r="A3038">
        <v>7.59</v>
      </c>
      <c r="B3038">
        <v>2890</v>
      </c>
      <c r="D3038">
        <v>7.875</v>
      </c>
      <c r="E3038">
        <v>2407.5330399999998</v>
      </c>
    </row>
    <row r="3039" spans="1:5" x14ac:dyDescent="0.2">
      <c r="A3039">
        <v>7.5924975000000003</v>
      </c>
      <c r="B3039">
        <v>2891</v>
      </c>
      <c r="D3039">
        <v>7.8774974999999996</v>
      </c>
      <c r="E3039">
        <v>2394.0956460000002</v>
      </c>
    </row>
    <row r="3040" spans="1:5" x14ac:dyDescent="0.2">
      <c r="A3040">
        <v>7.5950024999999997</v>
      </c>
      <c r="B3040">
        <v>2889</v>
      </c>
      <c r="D3040">
        <v>7.8800024999999998</v>
      </c>
      <c r="E3040">
        <v>2384.017601</v>
      </c>
    </row>
    <row r="3041" spans="1:5" x14ac:dyDescent="0.2">
      <c r="A3041">
        <v>7.5975000000000001</v>
      </c>
      <c r="B3041">
        <v>2903</v>
      </c>
      <c r="D3041">
        <v>7.8825000000000003</v>
      </c>
      <c r="E3041">
        <v>2396.335212</v>
      </c>
    </row>
    <row r="3042" spans="1:5" x14ac:dyDescent="0.2">
      <c r="A3042">
        <v>7.5999974999999997</v>
      </c>
      <c r="B3042">
        <v>2921</v>
      </c>
      <c r="D3042">
        <v>7.8849974999999999</v>
      </c>
      <c r="E3042">
        <v>2419.8506510000002</v>
      </c>
    </row>
    <row r="3043" spans="1:5" x14ac:dyDescent="0.2">
      <c r="A3043">
        <v>7.6025024999999999</v>
      </c>
      <c r="B3043">
        <v>2930</v>
      </c>
      <c r="D3043">
        <v>7.8875025000000001</v>
      </c>
      <c r="E3043">
        <v>2437.767175</v>
      </c>
    </row>
    <row r="3044" spans="1:5" x14ac:dyDescent="0.2">
      <c r="A3044">
        <v>7.6050000000000004</v>
      </c>
      <c r="B3044">
        <v>2904</v>
      </c>
      <c r="D3044">
        <v>7.89</v>
      </c>
      <c r="E3044">
        <v>2473.6002250000001</v>
      </c>
    </row>
    <row r="3045" spans="1:5" x14ac:dyDescent="0.2">
      <c r="A3045">
        <v>7.6074975</v>
      </c>
      <c r="B3045">
        <v>2894</v>
      </c>
      <c r="D3045">
        <v>7.8924975000000002</v>
      </c>
      <c r="E3045">
        <v>2495.9958820000002</v>
      </c>
    </row>
    <row r="3046" spans="1:5" x14ac:dyDescent="0.2">
      <c r="A3046">
        <v>7.6100025000000002</v>
      </c>
      <c r="B3046">
        <v>2883</v>
      </c>
      <c r="D3046">
        <v>7.8950025000000004</v>
      </c>
      <c r="E3046">
        <v>2507.19371</v>
      </c>
    </row>
    <row r="3047" spans="1:5" x14ac:dyDescent="0.2">
      <c r="A3047">
        <v>7.6124999999999998</v>
      </c>
      <c r="B3047">
        <v>2865</v>
      </c>
      <c r="D3047">
        <v>7.8975</v>
      </c>
      <c r="E3047">
        <v>2500.4750130000002</v>
      </c>
    </row>
    <row r="3048" spans="1:5" x14ac:dyDescent="0.2">
      <c r="A3048">
        <v>7.6149975000000003</v>
      </c>
      <c r="B3048">
        <v>2861</v>
      </c>
      <c r="D3048">
        <v>7.8999974999999996</v>
      </c>
      <c r="E3048">
        <v>2498.235447</v>
      </c>
    </row>
    <row r="3049" spans="1:5" x14ac:dyDescent="0.2">
      <c r="A3049">
        <v>7.6175024999999996</v>
      </c>
      <c r="B3049">
        <v>2875</v>
      </c>
      <c r="D3049">
        <v>7.9025024999999998</v>
      </c>
      <c r="E3049">
        <v>2488.1574019999998</v>
      </c>
    </row>
    <row r="3050" spans="1:5" x14ac:dyDescent="0.2">
      <c r="A3050">
        <v>7.62</v>
      </c>
      <c r="B3050">
        <v>2877</v>
      </c>
      <c r="D3050">
        <v>7.9050000000000002</v>
      </c>
      <c r="E3050">
        <v>2501.5947959999999</v>
      </c>
    </row>
    <row r="3051" spans="1:5" x14ac:dyDescent="0.2">
      <c r="A3051">
        <v>7.6224974999999997</v>
      </c>
      <c r="B3051">
        <v>2861</v>
      </c>
      <c r="D3051">
        <v>7.9074974999999998</v>
      </c>
      <c r="E3051">
        <v>2526.2300169999999</v>
      </c>
    </row>
    <row r="3052" spans="1:5" x14ac:dyDescent="0.2">
      <c r="A3052">
        <v>7.6250024999999999</v>
      </c>
      <c r="B3052">
        <v>2839</v>
      </c>
      <c r="D3052">
        <v>7.9100025</v>
      </c>
      <c r="E3052">
        <v>2536.3080629999999</v>
      </c>
    </row>
    <row r="3053" spans="1:5" x14ac:dyDescent="0.2">
      <c r="A3053">
        <v>7.6275000000000004</v>
      </c>
      <c r="B3053">
        <v>2812</v>
      </c>
      <c r="D3053">
        <v>7.9124999999999996</v>
      </c>
      <c r="E3053">
        <v>2558.7037190000001</v>
      </c>
    </row>
    <row r="3054" spans="1:5" x14ac:dyDescent="0.2">
      <c r="A3054">
        <v>7.6299975</v>
      </c>
      <c r="B3054">
        <v>2793</v>
      </c>
      <c r="D3054">
        <v>7.9149975000000001</v>
      </c>
      <c r="E3054">
        <v>2583.338941</v>
      </c>
    </row>
    <row r="3055" spans="1:5" x14ac:dyDescent="0.2">
      <c r="A3055">
        <v>7.6325025000000002</v>
      </c>
      <c r="B3055">
        <v>2779</v>
      </c>
      <c r="D3055">
        <v>7.9175025000000003</v>
      </c>
      <c r="E3055">
        <v>2599.0158999999999</v>
      </c>
    </row>
    <row r="3056" spans="1:5" x14ac:dyDescent="0.2">
      <c r="A3056">
        <v>7.6349999999999998</v>
      </c>
      <c r="B3056">
        <v>2791</v>
      </c>
      <c r="D3056">
        <v>7.92</v>
      </c>
      <c r="E3056">
        <v>2594.5367689999998</v>
      </c>
    </row>
    <row r="3057" spans="1:5" x14ac:dyDescent="0.2">
      <c r="A3057">
        <v>7.6374975000000003</v>
      </c>
      <c r="B3057">
        <v>2806</v>
      </c>
      <c r="D3057">
        <v>7.9224975000000004</v>
      </c>
      <c r="E3057">
        <v>2594.5367689999998</v>
      </c>
    </row>
    <row r="3058" spans="1:5" x14ac:dyDescent="0.2">
      <c r="A3058">
        <v>7.6400024999999996</v>
      </c>
      <c r="B3058">
        <v>2802</v>
      </c>
      <c r="D3058">
        <v>7.9250024999999997</v>
      </c>
      <c r="E3058">
        <v>2549.7454560000001</v>
      </c>
    </row>
    <row r="3059" spans="1:5" x14ac:dyDescent="0.2">
      <c r="A3059">
        <v>7.6425000000000001</v>
      </c>
      <c r="B3059">
        <v>2791</v>
      </c>
      <c r="D3059">
        <v>7.9275000000000002</v>
      </c>
      <c r="E3059">
        <v>2532.9487140000001</v>
      </c>
    </row>
    <row r="3060" spans="1:5" x14ac:dyDescent="0.2">
      <c r="A3060">
        <v>7.6449974999999997</v>
      </c>
      <c r="B3060">
        <v>2788</v>
      </c>
      <c r="D3060">
        <v>7.9299974999999998</v>
      </c>
      <c r="E3060">
        <v>2520.6311030000002</v>
      </c>
    </row>
    <row r="3061" spans="1:5" x14ac:dyDescent="0.2">
      <c r="A3061">
        <v>7.6475024999999999</v>
      </c>
      <c r="B3061">
        <v>2805</v>
      </c>
      <c r="D3061">
        <v>7.9325025</v>
      </c>
      <c r="E3061">
        <v>2534.0684970000002</v>
      </c>
    </row>
    <row r="3062" spans="1:5" x14ac:dyDescent="0.2">
      <c r="A3062">
        <v>7.65</v>
      </c>
      <c r="B3062">
        <v>2822</v>
      </c>
      <c r="D3062">
        <v>7.9349999999999996</v>
      </c>
      <c r="E3062">
        <v>2549.7454560000001</v>
      </c>
    </row>
    <row r="3063" spans="1:5" x14ac:dyDescent="0.2">
      <c r="A3063">
        <v>7.6524975</v>
      </c>
      <c r="B3063">
        <v>2832</v>
      </c>
      <c r="D3063">
        <v>7.9374975000000001</v>
      </c>
      <c r="E3063">
        <v>2527.3498</v>
      </c>
    </row>
    <row r="3064" spans="1:5" x14ac:dyDescent="0.2">
      <c r="A3064">
        <v>7.6550025000000002</v>
      </c>
      <c r="B3064">
        <v>2825</v>
      </c>
      <c r="D3064">
        <v>7.9400025000000003</v>
      </c>
      <c r="E3064">
        <v>2476.959574</v>
      </c>
    </row>
    <row r="3065" spans="1:5" x14ac:dyDescent="0.2">
      <c r="A3065">
        <v>7.6574999999999998</v>
      </c>
      <c r="B3065">
        <v>2833</v>
      </c>
      <c r="D3065">
        <v>7.9424999999999999</v>
      </c>
      <c r="E3065">
        <v>2434.407827</v>
      </c>
    </row>
    <row r="3066" spans="1:5" x14ac:dyDescent="0.2">
      <c r="A3066">
        <v>7.6599975000000002</v>
      </c>
      <c r="B3066">
        <v>2848</v>
      </c>
      <c r="D3066">
        <v>7.9449975000000004</v>
      </c>
      <c r="E3066">
        <v>2414.251737</v>
      </c>
    </row>
    <row r="3067" spans="1:5" x14ac:dyDescent="0.2">
      <c r="A3067">
        <v>7.6625025000000004</v>
      </c>
      <c r="B3067">
        <v>2846</v>
      </c>
      <c r="D3067">
        <v>7.9475024999999997</v>
      </c>
      <c r="E3067">
        <v>2400.814343</v>
      </c>
    </row>
    <row r="3068" spans="1:5" x14ac:dyDescent="0.2">
      <c r="A3068">
        <v>7.665</v>
      </c>
      <c r="B3068">
        <v>2825</v>
      </c>
      <c r="D3068">
        <v>7.95</v>
      </c>
      <c r="E3068">
        <v>2424.3297819999998</v>
      </c>
    </row>
    <row r="3069" spans="1:5" x14ac:dyDescent="0.2">
      <c r="A3069">
        <v>7.6674974999999996</v>
      </c>
      <c r="B3069">
        <v>2801</v>
      </c>
      <c r="D3069">
        <v>7.9524974999999998</v>
      </c>
      <c r="E3069">
        <v>2460.162832</v>
      </c>
    </row>
    <row r="3070" spans="1:5" x14ac:dyDescent="0.2">
      <c r="A3070">
        <v>7.6700024999999998</v>
      </c>
      <c r="B3070">
        <v>2791</v>
      </c>
      <c r="D3070">
        <v>7.9550025</v>
      </c>
      <c r="E3070">
        <v>2529.5893660000002</v>
      </c>
    </row>
    <row r="3071" spans="1:5" x14ac:dyDescent="0.2">
      <c r="A3071">
        <v>7.6725000000000003</v>
      </c>
      <c r="B3071">
        <v>2781</v>
      </c>
      <c r="D3071">
        <v>7.9574999999999996</v>
      </c>
      <c r="E3071">
        <v>2571.02133</v>
      </c>
    </row>
    <row r="3072" spans="1:5" x14ac:dyDescent="0.2">
      <c r="A3072">
        <v>7.6749974999999999</v>
      </c>
      <c r="B3072">
        <v>2773</v>
      </c>
      <c r="D3072">
        <v>7.9599975000000001</v>
      </c>
      <c r="E3072">
        <v>2584.4587230000002</v>
      </c>
    </row>
    <row r="3073" spans="1:5" x14ac:dyDescent="0.2">
      <c r="A3073">
        <v>7.6775025000000001</v>
      </c>
      <c r="B3073">
        <v>2774</v>
      </c>
      <c r="D3073">
        <v>7.9625025000000003</v>
      </c>
      <c r="E3073">
        <v>2566.542199</v>
      </c>
    </row>
    <row r="3074" spans="1:5" x14ac:dyDescent="0.2">
      <c r="A3074">
        <v>7.68</v>
      </c>
      <c r="B3074">
        <v>2799</v>
      </c>
      <c r="D3074">
        <v>7.9649999999999999</v>
      </c>
      <c r="E3074">
        <v>2518.3915379999999</v>
      </c>
    </row>
    <row r="3075" spans="1:5" x14ac:dyDescent="0.2">
      <c r="A3075">
        <v>7.6824975000000002</v>
      </c>
      <c r="B3075">
        <v>2818</v>
      </c>
      <c r="D3075">
        <v>7.9674975000000003</v>
      </c>
      <c r="E3075">
        <v>2493.756316</v>
      </c>
    </row>
    <row r="3076" spans="1:5" x14ac:dyDescent="0.2">
      <c r="A3076">
        <v>7.6850025000000004</v>
      </c>
      <c r="B3076">
        <v>2810</v>
      </c>
      <c r="D3076">
        <v>7.9700024999999997</v>
      </c>
      <c r="E3076">
        <v>2479.1991389999998</v>
      </c>
    </row>
    <row r="3077" spans="1:5" x14ac:dyDescent="0.2">
      <c r="A3077">
        <v>7.6875</v>
      </c>
      <c r="B3077">
        <v>2785</v>
      </c>
      <c r="D3077">
        <v>7.9725000000000001</v>
      </c>
      <c r="E3077">
        <v>2479.1991389999998</v>
      </c>
    </row>
    <row r="3078" spans="1:5" x14ac:dyDescent="0.2">
      <c r="A3078">
        <v>7.6899974999999996</v>
      </c>
      <c r="B3078">
        <v>2760</v>
      </c>
      <c r="D3078">
        <v>7.9749974999999997</v>
      </c>
      <c r="E3078">
        <v>2494.8760990000001</v>
      </c>
    </row>
    <row r="3079" spans="1:5" x14ac:dyDescent="0.2">
      <c r="A3079">
        <v>7.6925024999999998</v>
      </c>
      <c r="B3079">
        <v>2739</v>
      </c>
      <c r="D3079">
        <v>7.9775024999999999</v>
      </c>
      <c r="E3079">
        <v>2519.511321</v>
      </c>
    </row>
    <row r="3080" spans="1:5" x14ac:dyDescent="0.2">
      <c r="A3080">
        <v>7.6950000000000003</v>
      </c>
      <c r="B3080">
        <v>2706</v>
      </c>
      <c r="D3080">
        <v>7.98</v>
      </c>
      <c r="E3080">
        <v>2511.6728410000001</v>
      </c>
    </row>
    <row r="3081" spans="1:5" x14ac:dyDescent="0.2">
      <c r="A3081">
        <v>7.6974974999999999</v>
      </c>
      <c r="B3081">
        <v>2693</v>
      </c>
      <c r="D3081">
        <v>7.9824975</v>
      </c>
      <c r="E3081">
        <v>2466.8815289999998</v>
      </c>
    </row>
    <row r="3082" spans="1:5" x14ac:dyDescent="0.2">
      <c r="A3082">
        <v>7.7000025000000001</v>
      </c>
      <c r="B3082">
        <v>2677</v>
      </c>
      <c r="D3082">
        <v>7.9850025000000002</v>
      </c>
      <c r="E3082">
        <v>2420.970433</v>
      </c>
    </row>
    <row r="3083" spans="1:5" x14ac:dyDescent="0.2">
      <c r="A3083">
        <v>7.7024999999999997</v>
      </c>
      <c r="B3083">
        <v>2685</v>
      </c>
      <c r="D3083">
        <v>7.9874999999999998</v>
      </c>
      <c r="E3083">
        <v>2378.4186869999999</v>
      </c>
    </row>
    <row r="3084" spans="1:5" x14ac:dyDescent="0.2">
      <c r="A3084">
        <v>7.7049975000000002</v>
      </c>
      <c r="B3084">
        <v>2700</v>
      </c>
      <c r="D3084">
        <v>7.9899975000000003</v>
      </c>
      <c r="E3084">
        <v>2341.465854</v>
      </c>
    </row>
    <row r="3085" spans="1:5" x14ac:dyDescent="0.2">
      <c r="A3085">
        <v>7.7075025000000004</v>
      </c>
      <c r="B3085">
        <v>2703</v>
      </c>
      <c r="D3085">
        <v>7.9925024999999996</v>
      </c>
      <c r="E3085">
        <v>2324.669112</v>
      </c>
    </row>
    <row r="3086" spans="1:5" x14ac:dyDescent="0.2">
      <c r="A3086">
        <v>7.71</v>
      </c>
      <c r="B3086">
        <v>2694</v>
      </c>
      <c r="D3086">
        <v>7.9950000000000001</v>
      </c>
      <c r="E3086">
        <v>2350.4241160000001</v>
      </c>
    </row>
    <row r="3087" spans="1:5" x14ac:dyDescent="0.2">
      <c r="A3087">
        <v>7.7124974999999996</v>
      </c>
      <c r="B3087">
        <v>2704</v>
      </c>
      <c r="D3087">
        <v>7.9974974999999997</v>
      </c>
      <c r="E3087">
        <v>2358.262596</v>
      </c>
    </row>
    <row r="3088" spans="1:5" x14ac:dyDescent="0.2">
      <c r="A3088">
        <v>7.7150024999999998</v>
      </c>
      <c r="B3088">
        <v>2727</v>
      </c>
      <c r="D3088">
        <v>8.0000025000000008</v>
      </c>
      <c r="E3088">
        <v>2351.5438989999998</v>
      </c>
    </row>
    <row r="3089" spans="1:5" x14ac:dyDescent="0.2">
      <c r="A3089">
        <v>7.7175000000000002</v>
      </c>
      <c r="B3089">
        <v>2737</v>
      </c>
      <c r="D3089">
        <v>8.0024999999999995</v>
      </c>
      <c r="E3089">
        <v>2354.9032480000001</v>
      </c>
    </row>
    <row r="3090" spans="1:5" x14ac:dyDescent="0.2">
      <c r="A3090">
        <v>7.7199974999999998</v>
      </c>
      <c r="B3090">
        <v>2702</v>
      </c>
      <c r="D3090">
        <v>8.0049975</v>
      </c>
      <c r="E3090">
        <v>2360.5021620000002</v>
      </c>
    </row>
    <row r="3091" spans="1:5" x14ac:dyDescent="0.2">
      <c r="A3091">
        <v>7.7225025</v>
      </c>
      <c r="B3091">
        <v>2663</v>
      </c>
      <c r="D3091">
        <v>8.0075024999999904</v>
      </c>
      <c r="E3091">
        <v>2351.5438989999998</v>
      </c>
    </row>
    <row r="3092" spans="1:5" x14ac:dyDescent="0.2">
      <c r="A3092">
        <v>7.7249999999999996</v>
      </c>
      <c r="B3092">
        <v>2652</v>
      </c>
      <c r="D3092">
        <v>8.01</v>
      </c>
      <c r="E3092">
        <v>2372.8197730000002</v>
      </c>
    </row>
    <row r="3093" spans="1:5" x14ac:dyDescent="0.2">
      <c r="A3093">
        <v>7.7274975000000001</v>
      </c>
      <c r="B3093">
        <v>2650</v>
      </c>
      <c r="D3093">
        <v>8.0124975000000003</v>
      </c>
      <c r="E3093">
        <v>2395.2154289999999</v>
      </c>
    </row>
    <row r="3094" spans="1:5" x14ac:dyDescent="0.2">
      <c r="A3094">
        <v>7.7300025000000003</v>
      </c>
      <c r="B3094">
        <v>2642</v>
      </c>
      <c r="D3094">
        <v>8.0150024999999996</v>
      </c>
      <c r="E3094">
        <v>2386.2571659999999</v>
      </c>
    </row>
    <row r="3095" spans="1:5" x14ac:dyDescent="0.2">
      <c r="A3095">
        <v>7.7324999999999999</v>
      </c>
      <c r="B3095">
        <v>2627</v>
      </c>
      <c r="D3095">
        <v>8.0175000000000001</v>
      </c>
      <c r="E3095">
        <v>2360.5021620000002</v>
      </c>
    </row>
    <row r="3096" spans="1:5" x14ac:dyDescent="0.2">
      <c r="A3096">
        <v>7.7349975000000004</v>
      </c>
      <c r="B3096">
        <v>2632</v>
      </c>
      <c r="D3096">
        <v>8.0199975000000006</v>
      </c>
      <c r="E3096">
        <v>2336.986723</v>
      </c>
    </row>
    <row r="3097" spans="1:5" x14ac:dyDescent="0.2">
      <c r="A3097">
        <v>7.7375024999999997</v>
      </c>
      <c r="B3097">
        <v>2647</v>
      </c>
      <c r="D3097">
        <v>8.0225024999999999</v>
      </c>
      <c r="E3097">
        <v>2331.3878089999998</v>
      </c>
    </row>
    <row r="3098" spans="1:5" x14ac:dyDescent="0.2">
      <c r="A3098">
        <v>7.74</v>
      </c>
      <c r="B3098">
        <v>2644</v>
      </c>
      <c r="D3098">
        <v>8.0250000000000004</v>
      </c>
      <c r="E3098">
        <v>2314.591066</v>
      </c>
    </row>
    <row r="3099" spans="1:5" x14ac:dyDescent="0.2">
      <c r="A3099">
        <v>7.7424974999999998</v>
      </c>
      <c r="B3099">
        <v>2620</v>
      </c>
      <c r="D3099">
        <v>8.0274975000000008</v>
      </c>
      <c r="E3099">
        <v>2328.02846</v>
      </c>
    </row>
    <row r="3100" spans="1:5" x14ac:dyDescent="0.2">
      <c r="A3100">
        <v>7.7450025</v>
      </c>
      <c r="B3100">
        <v>2604</v>
      </c>
      <c r="D3100">
        <v>8.0300025000000002</v>
      </c>
      <c r="E3100">
        <v>2307.87237</v>
      </c>
    </row>
    <row r="3101" spans="1:5" x14ac:dyDescent="0.2">
      <c r="A3101">
        <v>7.7474999999999996</v>
      </c>
      <c r="B3101">
        <v>2611</v>
      </c>
      <c r="D3101">
        <v>8.0325000000000006</v>
      </c>
      <c r="E3101">
        <v>2261.9612739999998</v>
      </c>
    </row>
    <row r="3102" spans="1:5" x14ac:dyDescent="0.2">
      <c r="A3102">
        <v>7.7499975000000001</v>
      </c>
      <c r="B3102">
        <v>2629</v>
      </c>
      <c r="D3102">
        <v>8.0349974999999905</v>
      </c>
      <c r="E3102">
        <v>2205.9721340000001</v>
      </c>
    </row>
    <row r="3103" spans="1:5" x14ac:dyDescent="0.2">
      <c r="A3103">
        <v>7.7525025000000003</v>
      </c>
      <c r="B3103">
        <v>2640</v>
      </c>
      <c r="D3103">
        <v>8.0375025000000004</v>
      </c>
      <c r="E3103">
        <v>2209.3314820000001</v>
      </c>
    </row>
    <row r="3104" spans="1:5" x14ac:dyDescent="0.2">
      <c r="A3104">
        <v>7.7549999999999999</v>
      </c>
      <c r="B3104">
        <v>2619</v>
      </c>
      <c r="D3104">
        <v>8.0399999999999903</v>
      </c>
      <c r="E3104">
        <v>2250.7634459999999</v>
      </c>
    </row>
    <row r="3105" spans="1:5" x14ac:dyDescent="0.2">
      <c r="A3105">
        <v>7.7574975000000004</v>
      </c>
      <c r="B3105">
        <v>2575</v>
      </c>
      <c r="D3105">
        <v>8.0424974999999996</v>
      </c>
      <c r="E3105">
        <v>2279.8777989999999</v>
      </c>
    </row>
    <row r="3106" spans="1:5" x14ac:dyDescent="0.2">
      <c r="A3106">
        <v>7.7600024999999997</v>
      </c>
      <c r="B3106">
        <v>2519</v>
      </c>
      <c r="D3106">
        <v>8.0450025000000007</v>
      </c>
      <c r="E3106">
        <v>2291.0756270000002</v>
      </c>
    </row>
    <row r="3107" spans="1:5" x14ac:dyDescent="0.2">
      <c r="A3107">
        <v>7.7625000000000002</v>
      </c>
      <c r="B3107">
        <v>2452</v>
      </c>
      <c r="D3107">
        <v>8.0474999999999905</v>
      </c>
      <c r="E3107">
        <v>2265.3206230000001</v>
      </c>
    </row>
    <row r="3108" spans="1:5" x14ac:dyDescent="0.2">
      <c r="A3108">
        <v>7.7649974999999998</v>
      </c>
      <c r="B3108">
        <v>2413</v>
      </c>
      <c r="D3108">
        <v>8.0499974999999999</v>
      </c>
      <c r="E3108">
        <v>2226.1282249999999</v>
      </c>
    </row>
    <row r="3109" spans="1:5" x14ac:dyDescent="0.2">
      <c r="A3109">
        <v>7.7675025</v>
      </c>
      <c r="B3109">
        <v>2383</v>
      </c>
      <c r="D3109">
        <v>8.0525024999999903</v>
      </c>
      <c r="E3109">
        <v>2190.2951750000002</v>
      </c>
    </row>
    <row r="3110" spans="1:5" x14ac:dyDescent="0.2">
      <c r="A3110">
        <v>7.77</v>
      </c>
      <c r="B3110">
        <v>2376</v>
      </c>
      <c r="D3110">
        <v>8.0549999999999997</v>
      </c>
      <c r="E3110">
        <v>2158.9412560000001</v>
      </c>
    </row>
    <row r="3111" spans="1:5" x14ac:dyDescent="0.2">
      <c r="A3111">
        <v>7.7724975000000001</v>
      </c>
      <c r="B3111">
        <v>2385</v>
      </c>
      <c r="D3111">
        <v>8.0574975000000002</v>
      </c>
      <c r="E3111">
        <v>2160.0610390000002</v>
      </c>
    </row>
    <row r="3112" spans="1:5" x14ac:dyDescent="0.2">
      <c r="A3112">
        <v>7.7750025000000003</v>
      </c>
      <c r="B3112">
        <v>2401</v>
      </c>
      <c r="D3112">
        <v>8.0600024999999995</v>
      </c>
      <c r="E3112">
        <v>2184.696261</v>
      </c>
    </row>
    <row r="3113" spans="1:5" x14ac:dyDescent="0.2">
      <c r="A3113">
        <v>7.7774999999999999</v>
      </c>
      <c r="B3113">
        <v>2392</v>
      </c>
      <c r="D3113">
        <v>8.0625</v>
      </c>
      <c r="E3113">
        <v>2179.0973469999999</v>
      </c>
    </row>
    <row r="3114" spans="1:5" x14ac:dyDescent="0.2">
      <c r="A3114">
        <v>7.7799975000000003</v>
      </c>
      <c r="B3114">
        <v>2379</v>
      </c>
      <c r="D3114">
        <v>8.0649975000000005</v>
      </c>
      <c r="E3114">
        <v>2151.1027760000002</v>
      </c>
    </row>
    <row r="3115" spans="1:5" x14ac:dyDescent="0.2">
      <c r="A3115">
        <v>7.7825024999999997</v>
      </c>
      <c r="B3115">
        <v>2367</v>
      </c>
      <c r="D3115">
        <v>8.0675024999999998</v>
      </c>
      <c r="E3115">
        <v>2126.4675550000002</v>
      </c>
    </row>
    <row r="3116" spans="1:5" x14ac:dyDescent="0.2">
      <c r="A3116">
        <v>7.7850000000000001</v>
      </c>
      <c r="B3116">
        <v>2365</v>
      </c>
      <c r="D3116">
        <v>8.07</v>
      </c>
      <c r="E3116">
        <v>2116.3895090000001</v>
      </c>
    </row>
    <row r="3117" spans="1:5" x14ac:dyDescent="0.2">
      <c r="A3117">
        <v>7.7874974999999997</v>
      </c>
      <c r="B3117">
        <v>2381</v>
      </c>
      <c r="D3117">
        <v>8.0724975000000008</v>
      </c>
      <c r="E3117">
        <v>2099.5927670000001</v>
      </c>
    </row>
    <row r="3118" spans="1:5" x14ac:dyDescent="0.2">
      <c r="A3118">
        <v>7.7900024999999999</v>
      </c>
      <c r="B3118">
        <v>2384</v>
      </c>
      <c r="D3118">
        <v>8.0750025000000001</v>
      </c>
      <c r="E3118">
        <v>2080.5564589999999</v>
      </c>
    </row>
    <row r="3119" spans="1:5" x14ac:dyDescent="0.2">
      <c r="A3119">
        <v>7.7925000000000004</v>
      </c>
      <c r="B3119">
        <v>2379</v>
      </c>
      <c r="D3119">
        <v>8.0775000000000006</v>
      </c>
      <c r="E3119">
        <v>2082.7960250000001</v>
      </c>
    </row>
    <row r="3120" spans="1:5" x14ac:dyDescent="0.2">
      <c r="A3120">
        <v>7.7949975</v>
      </c>
      <c r="B3120">
        <v>2363</v>
      </c>
      <c r="D3120">
        <v>8.0799974999999904</v>
      </c>
      <c r="E3120">
        <v>2085.0355909999998</v>
      </c>
    </row>
    <row r="3121" spans="1:5" x14ac:dyDescent="0.2">
      <c r="A3121">
        <v>7.7975025000000002</v>
      </c>
      <c r="B3121">
        <v>2345</v>
      </c>
      <c r="D3121">
        <v>8.0825025000000004</v>
      </c>
      <c r="E3121">
        <v>2068.238848</v>
      </c>
    </row>
    <row r="3122" spans="1:5" x14ac:dyDescent="0.2">
      <c r="A3122">
        <v>7.8</v>
      </c>
      <c r="B3122">
        <v>2343</v>
      </c>
      <c r="D3122">
        <v>8.0850000000000009</v>
      </c>
      <c r="E3122">
        <v>2040.2442779999999</v>
      </c>
    </row>
    <row r="3123" spans="1:5" x14ac:dyDescent="0.2">
      <c r="A3123">
        <v>7.8024975000000003</v>
      </c>
      <c r="B3123">
        <v>2351</v>
      </c>
      <c r="D3123">
        <v>8.0874974999999996</v>
      </c>
      <c r="E3123">
        <v>2013.3694909999999</v>
      </c>
    </row>
    <row r="3124" spans="1:5" x14ac:dyDescent="0.2">
      <c r="A3124">
        <v>7.8050024999999996</v>
      </c>
      <c r="B3124">
        <v>2351</v>
      </c>
      <c r="D3124">
        <v>8.0900025000000007</v>
      </c>
      <c r="E3124">
        <v>2011.129925</v>
      </c>
    </row>
    <row r="3125" spans="1:5" x14ac:dyDescent="0.2">
      <c r="A3125">
        <v>7.8075000000000001</v>
      </c>
      <c r="B3125">
        <v>2346</v>
      </c>
      <c r="D3125">
        <v>8.0924999999999905</v>
      </c>
      <c r="E3125">
        <v>1989.8540519999999</v>
      </c>
    </row>
    <row r="3126" spans="1:5" x14ac:dyDescent="0.2">
      <c r="A3126">
        <v>7.8099974999999997</v>
      </c>
      <c r="B3126">
        <v>2330</v>
      </c>
      <c r="D3126">
        <v>8.0949974999999998</v>
      </c>
      <c r="E3126">
        <v>1969.6979610000001</v>
      </c>
    </row>
    <row r="3127" spans="1:5" x14ac:dyDescent="0.2">
      <c r="A3127">
        <v>7.8125024999999999</v>
      </c>
      <c r="B3127">
        <v>2317</v>
      </c>
      <c r="D3127">
        <v>8.0975024999999903</v>
      </c>
      <c r="E3127">
        <v>1932.7451289999999</v>
      </c>
    </row>
    <row r="3128" spans="1:5" x14ac:dyDescent="0.2">
      <c r="A3128">
        <v>7.8150000000000004</v>
      </c>
      <c r="B3128">
        <v>2320</v>
      </c>
      <c r="D3128">
        <v>8.1</v>
      </c>
      <c r="E3128">
        <v>1917.0681689999999</v>
      </c>
    </row>
    <row r="3129" spans="1:5" x14ac:dyDescent="0.2">
      <c r="A3129">
        <v>7.8174975</v>
      </c>
      <c r="B3129">
        <v>2311</v>
      </c>
      <c r="D3129">
        <v>8.1024975000000001</v>
      </c>
      <c r="E3129">
        <v>1905.8703410000001</v>
      </c>
    </row>
    <row r="3130" spans="1:5" x14ac:dyDescent="0.2">
      <c r="A3130">
        <v>7.8200025000000002</v>
      </c>
      <c r="B3130">
        <v>2324</v>
      </c>
      <c r="D3130">
        <v>8.1050024999999906</v>
      </c>
      <c r="E3130">
        <v>1880.115337</v>
      </c>
    </row>
    <row r="3131" spans="1:5" x14ac:dyDescent="0.2">
      <c r="A3131">
        <v>7.8224999999999998</v>
      </c>
      <c r="B3131">
        <v>2328</v>
      </c>
      <c r="D3131">
        <v>8.1074999999999999</v>
      </c>
      <c r="E3131">
        <v>1863.3185940000001</v>
      </c>
    </row>
    <row r="3132" spans="1:5" x14ac:dyDescent="0.2">
      <c r="A3132">
        <v>7.8249975000000003</v>
      </c>
      <c r="B3132">
        <v>2320</v>
      </c>
      <c r="D3132">
        <v>8.1099975000000004</v>
      </c>
      <c r="E3132">
        <v>1858.839463</v>
      </c>
    </row>
    <row r="3133" spans="1:5" x14ac:dyDescent="0.2">
      <c r="A3133">
        <v>7.8275024999999996</v>
      </c>
      <c r="B3133">
        <v>2305</v>
      </c>
      <c r="D3133">
        <v>8.1125024999999997</v>
      </c>
      <c r="E3133">
        <v>1858.839463</v>
      </c>
    </row>
    <row r="3134" spans="1:5" x14ac:dyDescent="0.2">
      <c r="A3134">
        <v>7.83</v>
      </c>
      <c r="B3134">
        <v>2287</v>
      </c>
      <c r="D3134">
        <v>8.1150000000000002</v>
      </c>
      <c r="E3134">
        <v>1830.844893</v>
      </c>
    </row>
    <row r="3135" spans="1:5" x14ac:dyDescent="0.2">
      <c r="A3135">
        <v>7.8324974999999997</v>
      </c>
      <c r="B3135">
        <v>2280</v>
      </c>
      <c r="D3135">
        <v>8.1174975000000007</v>
      </c>
      <c r="E3135">
        <v>1805.089888</v>
      </c>
    </row>
    <row r="3136" spans="1:5" x14ac:dyDescent="0.2">
      <c r="A3136">
        <v>7.8350024999999999</v>
      </c>
      <c r="B3136">
        <v>2257</v>
      </c>
      <c r="D3136">
        <v>8.1200025</v>
      </c>
      <c r="E3136">
        <v>1759.178793</v>
      </c>
    </row>
    <row r="3137" spans="1:5" x14ac:dyDescent="0.2">
      <c r="A3137">
        <v>7.8375000000000004</v>
      </c>
      <c r="B3137">
        <v>2236</v>
      </c>
      <c r="D3137">
        <v>8.1225000000000005</v>
      </c>
      <c r="E3137">
        <v>1723.3457430000001</v>
      </c>
    </row>
    <row r="3138" spans="1:5" x14ac:dyDescent="0.2">
      <c r="A3138">
        <v>7.8399975</v>
      </c>
      <c r="B3138">
        <v>2245</v>
      </c>
      <c r="D3138">
        <v>8.1249974999999903</v>
      </c>
      <c r="E3138">
        <v>1695.351173</v>
      </c>
    </row>
    <row r="3139" spans="1:5" x14ac:dyDescent="0.2">
      <c r="A3139">
        <v>7.8425025000000002</v>
      </c>
      <c r="B3139">
        <v>2261</v>
      </c>
      <c r="D3139">
        <v>8.1275025000000003</v>
      </c>
      <c r="E3139">
        <v>1705.429218</v>
      </c>
    </row>
    <row r="3140" spans="1:5" x14ac:dyDescent="0.2">
      <c r="A3140">
        <v>7.8449999999999998</v>
      </c>
      <c r="B3140">
        <v>2271</v>
      </c>
      <c r="D3140">
        <v>8.1300000000000008</v>
      </c>
      <c r="E3140">
        <v>1732.3040060000001</v>
      </c>
    </row>
    <row r="3141" spans="1:5" x14ac:dyDescent="0.2">
      <c r="A3141">
        <v>7.8474975000000002</v>
      </c>
      <c r="B3141">
        <v>2281</v>
      </c>
      <c r="D3141">
        <v>8.1324974999999906</v>
      </c>
      <c r="E3141">
        <v>1726.7050919999999</v>
      </c>
    </row>
    <row r="3142" spans="1:5" x14ac:dyDescent="0.2">
      <c r="A3142">
        <v>7.8500025000000004</v>
      </c>
      <c r="B3142">
        <v>2302</v>
      </c>
      <c r="D3142">
        <v>8.1350025000000006</v>
      </c>
      <c r="E3142">
        <v>1717.7468289999999</v>
      </c>
    </row>
    <row r="3143" spans="1:5" x14ac:dyDescent="0.2">
      <c r="A3143">
        <v>7.8525</v>
      </c>
      <c r="B3143">
        <v>2282</v>
      </c>
      <c r="D3143">
        <v>8.1374999999999904</v>
      </c>
      <c r="E3143">
        <v>1693.111607</v>
      </c>
    </row>
    <row r="3144" spans="1:5" x14ac:dyDescent="0.2">
      <c r="A3144">
        <v>7.8549974999999996</v>
      </c>
      <c r="B3144">
        <v>2272</v>
      </c>
      <c r="D3144">
        <v>8.1399974999999998</v>
      </c>
      <c r="E3144">
        <v>1696.4709559999999</v>
      </c>
    </row>
    <row r="3145" spans="1:5" x14ac:dyDescent="0.2">
      <c r="A3145">
        <v>7.8575024999999998</v>
      </c>
      <c r="B3145">
        <v>2271</v>
      </c>
      <c r="D3145">
        <v>8.1425025000000009</v>
      </c>
      <c r="E3145">
        <v>1696.4709559999999</v>
      </c>
    </row>
    <row r="3146" spans="1:5" x14ac:dyDescent="0.2">
      <c r="A3146">
        <v>7.86</v>
      </c>
      <c r="B3146">
        <v>2265</v>
      </c>
      <c r="D3146">
        <v>8.1449999999999996</v>
      </c>
      <c r="E3146">
        <v>1681.913779</v>
      </c>
    </row>
    <row r="3147" spans="1:5" x14ac:dyDescent="0.2">
      <c r="A3147">
        <v>7.8624974999999999</v>
      </c>
      <c r="B3147">
        <v>2248</v>
      </c>
      <c r="D3147">
        <v>8.1474975000000001</v>
      </c>
      <c r="E3147">
        <v>1679.6742139999999</v>
      </c>
    </row>
    <row r="3148" spans="1:5" x14ac:dyDescent="0.2">
      <c r="A3148">
        <v>7.8650025000000001</v>
      </c>
      <c r="B3148">
        <v>2235</v>
      </c>
      <c r="D3148">
        <v>8.1500024999999905</v>
      </c>
      <c r="E3148">
        <v>1702.06987</v>
      </c>
    </row>
    <row r="3149" spans="1:5" x14ac:dyDescent="0.2">
      <c r="A3149">
        <v>7.8674999999999997</v>
      </c>
      <c r="B3149">
        <v>2238</v>
      </c>
      <c r="D3149">
        <v>8.1524999999999999</v>
      </c>
      <c r="E3149">
        <v>1700.9500869999999</v>
      </c>
    </row>
    <row r="3150" spans="1:5" x14ac:dyDescent="0.2">
      <c r="A3150">
        <v>7.8699975000000002</v>
      </c>
      <c r="B3150">
        <v>2238</v>
      </c>
      <c r="D3150">
        <v>8.1549975000000003</v>
      </c>
      <c r="E3150">
        <v>1699.8303040000001</v>
      </c>
    </row>
    <row r="3151" spans="1:5" x14ac:dyDescent="0.2">
      <c r="A3151">
        <v>7.8725025000000004</v>
      </c>
      <c r="B3151">
        <v>2251</v>
      </c>
      <c r="D3151">
        <v>8.1575024999999997</v>
      </c>
      <c r="E3151">
        <v>1708.7885670000001</v>
      </c>
    </row>
    <row r="3152" spans="1:5" x14ac:dyDescent="0.2">
      <c r="A3152">
        <v>7.875</v>
      </c>
      <c r="B3152">
        <v>2242</v>
      </c>
      <c r="D3152">
        <v>8.16</v>
      </c>
      <c r="E3152">
        <v>1700.9500869999999</v>
      </c>
    </row>
    <row r="3153" spans="1:5" x14ac:dyDescent="0.2">
      <c r="A3153">
        <v>7.8774974999999996</v>
      </c>
      <c r="B3153">
        <v>2221</v>
      </c>
      <c r="D3153">
        <v>8.1624975000000006</v>
      </c>
      <c r="E3153">
        <v>1688.632476</v>
      </c>
    </row>
    <row r="3154" spans="1:5" x14ac:dyDescent="0.2">
      <c r="A3154">
        <v>7.8800024999999998</v>
      </c>
      <c r="B3154">
        <v>2200</v>
      </c>
      <c r="D3154">
        <v>8.1650024999999999</v>
      </c>
      <c r="E3154">
        <v>1644.960947</v>
      </c>
    </row>
    <row r="3155" spans="1:5" x14ac:dyDescent="0.2">
      <c r="A3155">
        <v>7.8825000000000003</v>
      </c>
      <c r="B3155">
        <v>2176</v>
      </c>
      <c r="D3155">
        <v>8.1675000000000004</v>
      </c>
      <c r="E3155">
        <v>1625.9246390000001</v>
      </c>
    </row>
    <row r="3156" spans="1:5" x14ac:dyDescent="0.2">
      <c r="A3156">
        <v>7.8849974999999999</v>
      </c>
      <c r="B3156">
        <v>2157</v>
      </c>
      <c r="D3156">
        <v>8.1699974999999903</v>
      </c>
      <c r="E3156">
        <v>1621.445508</v>
      </c>
    </row>
    <row r="3157" spans="1:5" x14ac:dyDescent="0.2">
      <c r="A3157">
        <v>7.8875025000000001</v>
      </c>
      <c r="B3157">
        <v>2154</v>
      </c>
      <c r="D3157">
        <v>8.1725025000000002</v>
      </c>
      <c r="E3157">
        <v>1602.4092000000001</v>
      </c>
    </row>
    <row r="3158" spans="1:5" x14ac:dyDescent="0.2">
      <c r="A3158">
        <v>7.89</v>
      </c>
      <c r="B3158">
        <v>2162</v>
      </c>
      <c r="D3158">
        <v>8.1750000000000007</v>
      </c>
      <c r="E3158">
        <v>1568.8157160000001</v>
      </c>
    </row>
    <row r="3159" spans="1:5" x14ac:dyDescent="0.2">
      <c r="A3159">
        <v>7.8924975000000002</v>
      </c>
      <c r="B3159">
        <v>2150</v>
      </c>
      <c r="D3159">
        <v>8.1774974999999905</v>
      </c>
      <c r="E3159">
        <v>1559.8574530000001</v>
      </c>
    </row>
    <row r="3160" spans="1:5" x14ac:dyDescent="0.2">
      <c r="A3160">
        <v>7.8950025000000004</v>
      </c>
      <c r="B3160">
        <v>2125</v>
      </c>
      <c r="D3160">
        <v>8.1800025000000005</v>
      </c>
      <c r="E3160">
        <v>1555.378322</v>
      </c>
    </row>
    <row r="3161" spans="1:5" x14ac:dyDescent="0.2">
      <c r="A3161">
        <v>7.8975</v>
      </c>
      <c r="B3161">
        <v>2103</v>
      </c>
      <c r="D3161">
        <v>8.1824999999999903</v>
      </c>
      <c r="E3161">
        <v>1535.222231</v>
      </c>
    </row>
    <row r="3162" spans="1:5" x14ac:dyDescent="0.2">
      <c r="A3162">
        <v>7.8999974999999996</v>
      </c>
      <c r="B3162">
        <v>2103</v>
      </c>
      <c r="D3162">
        <v>8.1849974999999997</v>
      </c>
      <c r="E3162">
        <v>1525.144186</v>
      </c>
    </row>
    <row r="3163" spans="1:5" x14ac:dyDescent="0.2">
      <c r="A3163">
        <v>7.9025024999999998</v>
      </c>
      <c r="B3163">
        <v>2098</v>
      </c>
      <c r="D3163">
        <v>8.1875025000000008</v>
      </c>
      <c r="E3163">
        <v>1508.347444</v>
      </c>
    </row>
    <row r="3164" spans="1:5" x14ac:dyDescent="0.2">
      <c r="A3164">
        <v>7.9050000000000002</v>
      </c>
      <c r="B3164">
        <v>2106</v>
      </c>
      <c r="D3164">
        <v>8.19</v>
      </c>
      <c r="E3164">
        <v>1499.389181</v>
      </c>
    </row>
    <row r="3165" spans="1:5" x14ac:dyDescent="0.2">
      <c r="A3165">
        <v>7.9074974999999998</v>
      </c>
      <c r="B3165">
        <v>2102</v>
      </c>
      <c r="D3165">
        <v>8.1924975</v>
      </c>
      <c r="E3165">
        <v>1503.8683129999999</v>
      </c>
    </row>
    <row r="3166" spans="1:5" x14ac:dyDescent="0.2">
      <c r="A3166">
        <v>7.9100025</v>
      </c>
      <c r="B3166">
        <v>2105</v>
      </c>
      <c r="D3166">
        <v>8.1950024999999904</v>
      </c>
      <c r="E3166">
        <v>1493.7902670000001</v>
      </c>
    </row>
    <row r="3167" spans="1:5" x14ac:dyDescent="0.2">
      <c r="A3167">
        <v>7.9124999999999996</v>
      </c>
      <c r="B3167">
        <v>2130</v>
      </c>
      <c r="D3167">
        <v>8.1974999999999998</v>
      </c>
      <c r="E3167">
        <v>1490.4309189999999</v>
      </c>
    </row>
    <row r="3168" spans="1:5" x14ac:dyDescent="0.2">
      <c r="A3168">
        <v>7.9149975000000001</v>
      </c>
      <c r="B3168">
        <v>2144</v>
      </c>
      <c r="D3168">
        <v>8.1999975000000003</v>
      </c>
      <c r="E3168">
        <v>1466.9154799999999</v>
      </c>
    </row>
    <row r="3169" spans="1:5" x14ac:dyDescent="0.2">
      <c r="A3169">
        <v>7.9175025000000003</v>
      </c>
      <c r="B3169">
        <v>2152</v>
      </c>
      <c r="D3169">
        <v>8.2025024999999996</v>
      </c>
      <c r="E3169">
        <v>1434.441779</v>
      </c>
    </row>
    <row r="3170" spans="1:5" x14ac:dyDescent="0.2">
      <c r="A3170">
        <v>7.92</v>
      </c>
      <c r="B3170">
        <v>2135</v>
      </c>
      <c r="D3170">
        <v>8.2050000000000001</v>
      </c>
      <c r="E3170">
        <v>1418.764819</v>
      </c>
    </row>
    <row r="3171" spans="1:5" x14ac:dyDescent="0.2">
      <c r="A3171">
        <v>7.9224975000000004</v>
      </c>
      <c r="B3171">
        <v>2113</v>
      </c>
      <c r="D3171">
        <v>8.2074975000000006</v>
      </c>
      <c r="E3171">
        <v>1408.686774</v>
      </c>
    </row>
    <row r="3172" spans="1:5" x14ac:dyDescent="0.2">
      <c r="A3172">
        <v>7.9250024999999997</v>
      </c>
      <c r="B3172">
        <v>2112</v>
      </c>
      <c r="D3172">
        <v>8.2100024999999999</v>
      </c>
      <c r="E3172">
        <v>1386.2911180000001</v>
      </c>
    </row>
    <row r="3173" spans="1:5" x14ac:dyDescent="0.2">
      <c r="A3173">
        <v>7.9275000000000002</v>
      </c>
      <c r="B3173">
        <v>2121</v>
      </c>
      <c r="D3173">
        <v>8.2125000000000004</v>
      </c>
      <c r="E3173">
        <v>1381.8119859999999</v>
      </c>
    </row>
    <row r="3174" spans="1:5" x14ac:dyDescent="0.2">
      <c r="A3174">
        <v>7.9299974999999998</v>
      </c>
      <c r="B3174">
        <v>2136</v>
      </c>
      <c r="D3174">
        <v>8.2149975000000008</v>
      </c>
      <c r="E3174">
        <v>1390.7702489999999</v>
      </c>
    </row>
    <row r="3175" spans="1:5" x14ac:dyDescent="0.2">
      <c r="A3175">
        <v>7.9325025</v>
      </c>
      <c r="B3175">
        <v>2117</v>
      </c>
      <c r="D3175">
        <v>8.2175025000000002</v>
      </c>
      <c r="E3175">
        <v>1382.931769</v>
      </c>
    </row>
    <row r="3176" spans="1:5" x14ac:dyDescent="0.2">
      <c r="A3176">
        <v>7.9349999999999996</v>
      </c>
      <c r="B3176">
        <v>2072</v>
      </c>
      <c r="D3176">
        <v>8.2200000000000006</v>
      </c>
      <c r="E3176">
        <v>1373.9735069999999</v>
      </c>
    </row>
    <row r="3177" spans="1:5" x14ac:dyDescent="0.2">
      <c r="A3177">
        <v>7.9374975000000001</v>
      </c>
      <c r="B3177">
        <v>2047</v>
      </c>
      <c r="D3177">
        <v>8.2224974999999905</v>
      </c>
      <c r="E3177">
        <v>1342.619588</v>
      </c>
    </row>
    <row r="3178" spans="1:5" x14ac:dyDescent="0.2">
      <c r="A3178">
        <v>7.9400025000000003</v>
      </c>
      <c r="B3178">
        <v>2069</v>
      </c>
      <c r="D3178">
        <v>8.2250025000000004</v>
      </c>
      <c r="E3178">
        <v>1330.3019770000001</v>
      </c>
    </row>
    <row r="3179" spans="1:5" x14ac:dyDescent="0.2">
      <c r="A3179">
        <v>7.9424999999999999</v>
      </c>
      <c r="B3179">
        <v>2084</v>
      </c>
      <c r="D3179">
        <v>8.2274999999999903</v>
      </c>
      <c r="E3179">
        <v>1324.7030629999999</v>
      </c>
    </row>
    <row r="3180" spans="1:5" x14ac:dyDescent="0.2">
      <c r="A3180">
        <v>7.9449975000000004</v>
      </c>
      <c r="B3180">
        <v>2077</v>
      </c>
      <c r="D3180">
        <v>8.2299974999999996</v>
      </c>
      <c r="E3180">
        <v>1325.822846</v>
      </c>
    </row>
    <row r="3181" spans="1:5" x14ac:dyDescent="0.2">
      <c r="A3181">
        <v>7.9475024999999997</v>
      </c>
      <c r="B3181">
        <v>2059</v>
      </c>
      <c r="D3181">
        <v>8.2325025000000007</v>
      </c>
      <c r="E3181">
        <v>1333.6613259999999</v>
      </c>
    </row>
    <row r="3182" spans="1:5" x14ac:dyDescent="0.2">
      <c r="A3182">
        <v>7.95</v>
      </c>
      <c r="B3182">
        <v>2038</v>
      </c>
      <c r="D3182">
        <v>8.2349999999999905</v>
      </c>
      <c r="E3182">
        <v>1325.822846</v>
      </c>
    </row>
    <row r="3183" spans="1:5" x14ac:dyDescent="0.2">
      <c r="A3183">
        <v>7.9524974999999998</v>
      </c>
      <c r="B3183">
        <v>2021</v>
      </c>
      <c r="D3183">
        <v>8.2374974999999999</v>
      </c>
      <c r="E3183">
        <v>1309.026104</v>
      </c>
    </row>
    <row r="3184" spans="1:5" x14ac:dyDescent="0.2">
      <c r="A3184">
        <v>7.9550025</v>
      </c>
      <c r="B3184">
        <v>1997</v>
      </c>
      <c r="D3184">
        <v>8.2400024999999903</v>
      </c>
      <c r="E3184">
        <v>1274.3128369999999</v>
      </c>
    </row>
    <row r="3185" spans="1:5" x14ac:dyDescent="0.2">
      <c r="A3185">
        <v>7.9574999999999996</v>
      </c>
      <c r="B3185">
        <v>1980</v>
      </c>
      <c r="D3185">
        <v>8.2424999999999997</v>
      </c>
      <c r="E3185">
        <v>1237.3600039999999</v>
      </c>
    </row>
    <row r="3186" spans="1:5" x14ac:dyDescent="0.2">
      <c r="A3186">
        <v>7.9599975000000001</v>
      </c>
      <c r="B3186">
        <v>1970</v>
      </c>
      <c r="D3186">
        <v>8.2449975000000002</v>
      </c>
      <c r="E3186">
        <v>1219.443479</v>
      </c>
    </row>
    <row r="3187" spans="1:5" x14ac:dyDescent="0.2">
      <c r="A3187">
        <v>7.9625025000000003</v>
      </c>
      <c r="B3187">
        <v>1991</v>
      </c>
      <c r="D3187">
        <v>8.2475024999999995</v>
      </c>
      <c r="E3187">
        <v>1210.4852169999999</v>
      </c>
    </row>
    <row r="3188" spans="1:5" x14ac:dyDescent="0.2">
      <c r="A3188">
        <v>7.9649999999999999</v>
      </c>
      <c r="B3188">
        <v>2015</v>
      </c>
      <c r="D3188">
        <v>8.25</v>
      </c>
      <c r="E3188">
        <v>1184.7302119999999</v>
      </c>
    </row>
    <row r="3189" spans="1:5" x14ac:dyDescent="0.2">
      <c r="A3189">
        <v>7.9674975000000003</v>
      </c>
      <c r="B3189">
        <v>2016</v>
      </c>
      <c r="D3189">
        <v>8.2524975000000005</v>
      </c>
      <c r="E3189">
        <v>1167.9334699999999</v>
      </c>
    </row>
    <row r="3190" spans="1:5" x14ac:dyDescent="0.2">
      <c r="A3190">
        <v>7.9700024999999997</v>
      </c>
      <c r="B3190">
        <v>2002</v>
      </c>
      <c r="D3190">
        <v>8.2550024999999998</v>
      </c>
      <c r="E3190">
        <v>1169.053253</v>
      </c>
    </row>
    <row r="3191" spans="1:5" x14ac:dyDescent="0.2">
      <c r="A3191">
        <v>7.9725000000000001</v>
      </c>
      <c r="B3191">
        <v>1974</v>
      </c>
      <c r="D3191">
        <v>8.2575000000000003</v>
      </c>
      <c r="E3191">
        <v>1182.490646</v>
      </c>
    </row>
    <row r="3192" spans="1:5" x14ac:dyDescent="0.2">
      <c r="A3192">
        <v>7.9749974999999997</v>
      </c>
      <c r="B3192">
        <v>1968</v>
      </c>
      <c r="D3192">
        <v>8.2599975000000008</v>
      </c>
      <c r="E3192">
        <v>1165.693904</v>
      </c>
    </row>
    <row r="3193" spans="1:5" x14ac:dyDescent="0.2">
      <c r="A3193">
        <v>7.9775024999999999</v>
      </c>
      <c r="B3193">
        <v>1984</v>
      </c>
      <c r="D3193">
        <v>8.2625025000000001</v>
      </c>
      <c r="E3193">
        <v>1124.2619400000001</v>
      </c>
    </row>
    <row r="3194" spans="1:5" x14ac:dyDescent="0.2">
      <c r="A3194">
        <v>7.98</v>
      </c>
      <c r="B3194">
        <v>1997</v>
      </c>
      <c r="D3194">
        <v>8.2650000000000006</v>
      </c>
      <c r="E3194">
        <v>1120.9025919999999</v>
      </c>
    </row>
    <row r="3195" spans="1:5" x14ac:dyDescent="0.2">
      <c r="A3195">
        <v>7.9824975</v>
      </c>
      <c r="B3195">
        <v>2005</v>
      </c>
      <c r="D3195">
        <v>8.2674974999999904</v>
      </c>
      <c r="E3195">
        <v>1102.986067</v>
      </c>
    </row>
    <row r="3196" spans="1:5" x14ac:dyDescent="0.2">
      <c r="A3196">
        <v>7.9850025000000002</v>
      </c>
      <c r="B3196">
        <v>2012</v>
      </c>
      <c r="D3196">
        <v>8.2700025000000004</v>
      </c>
      <c r="E3196">
        <v>1092.9080220000001</v>
      </c>
    </row>
    <row r="3197" spans="1:5" x14ac:dyDescent="0.2">
      <c r="A3197">
        <v>7.9874999999999998</v>
      </c>
      <c r="B3197">
        <v>2004</v>
      </c>
      <c r="D3197">
        <v>8.2725000000000009</v>
      </c>
      <c r="E3197">
        <v>1073.8717140000001</v>
      </c>
    </row>
    <row r="3198" spans="1:5" x14ac:dyDescent="0.2">
      <c r="A3198">
        <v>7.9899975000000003</v>
      </c>
      <c r="B3198">
        <v>1988</v>
      </c>
      <c r="D3198">
        <v>8.2749974999999996</v>
      </c>
      <c r="E3198">
        <v>1046.9969269999999</v>
      </c>
    </row>
    <row r="3199" spans="1:5" x14ac:dyDescent="0.2">
      <c r="A3199">
        <v>7.9925024999999996</v>
      </c>
      <c r="B3199">
        <v>1998</v>
      </c>
      <c r="D3199">
        <v>8.2775025000000007</v>
      </c>
      <c r="E3199">
        <v>1031.3199669999999</v>
      </c>
    </row>
    <row r="3200" spans="1:5" x14ac:dyDescent="0.2">
      <c r="A3200">
        <v>7.9950000000000001</v>
      </c>
      <c r="B3200">
        <v>2012</v>
      </c>
      <c r="D3200">
        <v>8.2799999999999905</v>
      </c>
      <c r="E3200">
        <v>998.84626579999997</v>
      </c>
    </row>
    <row r="3201" spans="1:5" x14ac:dyDescent="0.2">
      <c r="A3201">
        <v>7.9974974999999997</v>
      </c>
      <c r="B3201">
        <v>2015</v>
      </c>
      <c r="D3201">
        <v>8.2824974999999998</v>
      </c>
      <c r="E3201">
        <v>978.6901752</v>
      </c>
    </row>
    <row r="3202" spans="1:5" x14ac:dyDescent="0.2">
      <c r="A3202">
        <v>8.0000025000000008</v>
      </c>
      <c r="B3202">
        <v>2027</v>
      </c>
      <c r="D3202">
        <v>8.2850024999999903</v>
      </c>
      <c r="E3202">
        <v>959.65386739999997</v>
      </c>
    </row>
    <row r="3203" spans="1:5" x14ac:dyDescent="0.2">
      <c r="A3203">
        <v>8.0024999999999995</v>
      </c>
      <c r="B3203">
        <v>2027</v>
      </c>
      <c r="D3203">
        <v>8.2874999999999996</v>
      </c>
      <c r="E3203">
        <v>957.41430179999998</v>
      </c>
    </row>
    <row r="3204" spans="1:5" x14ac:dyDescent="0.2">
      <c r="A3204">
        <v>8.0049975</v>
      </c>
      <c r="B3204">
        <v>2028</v>
      </c>
      <c r="D3204">
        <v>8.2899975000000001</v>
      </c>
      <c r="E3204">
        <v>938.37799410000002</v>
      </c>
    </row>
    <row r="3205" spans="1:5" x14ac:dyDescent="0.2">
      <c r="A3205">
        <v>8.0075024999999904</v>
      </c>
      <c r="B3205">
        <v>2039</v>
      </c>
      <c r="D3205">
        <v>8.2925024999999906</v>
      </c>
      <c r="E3205">
        <v>935.01864560000001</v>
      </c>
    </row>
    <row r="3206" spans="1:5" x14ac:dyDescent="0.2">
      <c r="A3206">
        <v>8.01</v>
      </c>
      <c r="B3206">
        <v>2033</v>
      </c>
      <c r="D3206">
        <v>8.2949999999999999</v>
      </c>
      <c r="E3206">
        <v>933.89886279999996</v>
      </c>
    </row>
    <row r="3207" spans="1:5" x14ac:dyDescent="0.2">
      <c r="A3207">
        <v>8.0124975000000003</v>
      </c>
      <c r="B3207">
        <v>2042</v>
      </c>
      <c r="D3207">
        <v>8.2974975000000004</v>
      </c>
      <c r="E3207">
        <v>914.86255510000001</v>
      </c>
    </row>
    <row r="3208" spans="1:5" x14ac:dyDescent="0.2">
      <c r="A3208">
        <v>8.0150024999999996</v>
      </c>
      <c r="B3208">
        <v>2069</v>
      </c>
      <c r="D3208">
        <v>8.3000024999999997</v>
      </c>
      <c r="E3208">
        <v>894.70646450000004</v>
      </c>
    </row>
    <row r="3209" spans="1:5" x14ac:dyDescent="0.2">
      <c r="A3209">
        <v>8.0175000000000001</v>
      </c>
      <c r="B3209">
        <v>2068</v>
      </c>
      <c r="D3209">
        <v>8.3025000000000002</v>
      </c>
      <c r="E3209">
        <v>896.94603010000003</v>
      </c>
    </row>
    <row r="3210" spans="1:5" x14ac:dyDescent="0.2">
      <c r="A3210">
        <v>8.0199975000000006</v>
      </c>
      <c r="B3210">
        <v>2047</v>
      </c>
      <c r="D3210">
        <v>8.3049975000000007</v>
      </c>
      <c r="E3210">
        <v>899.18559570000002</v>
      </c>
    </row>
    <row r="3211" spans="1:5" x14ac:dyDescent="0.2">
      <c r="A3211">
        <v>8.0225024999999999</v>
      </c>
      <c r="B3211">
        <v>2036</v>
      </c>
      <c r="D3211">
        <v>8.3075025</v>
      </c>
      <c r="E3211">
        <v>905.90429259999996</v>
      </c>
    </row>
    <row r="3212" spans="1:5" x14ac:dyDescent="0.2">
      <c r="A3212">
        <v>8.0250000000000004</v>
      </c>
      <c r="B3212">
        <v>2040</v>
      </c>
      <c r="D3212">
        <v>8.31</v>
      </c>
      <c r="E3212">
        <v>920.46146910000004</v>
      </c>
    </row>
    <row r="3213" spans="1:5" x14ac:dyDescent="0.2">
      <c r="A3213">
        <v>8.0274975000000008</v>
      </c>
      <c r="B3213">
        <v>2040</v>
      </c>
      <c r="D3213">
        <v>8.3124974999999903</v>
      </c>
      <c r="E3213">
        <v>920.46146910000004</v>
      </c>
    </row>
    <row r="3214" spans="1:5" x14ac:dyDescent="0.2">
      <c r="A3214">
        <v>8.0300025000000002</v>
      </c>
      <c r="B3214">
        <v>2049</v>
      </c>
      <c r="D3214">
        <v>8.3150025000000003</v>
      </c>
      <c r="E3214">
        <v>908.14385819999995</v>
      </c>
    </row>
    <row r="3215" spans="1:5" x14ac:dyDescent="0.2">
      <c r="A3215">
        <v>8.0325000000000006</v>
      </c>
      <c r="B3215">
        <v>2074</v>
      </c>
      <c r="D3215">
        <v>8.3175000000000008</v>
      </c>
      <c r="E3215">
        <v>874.55037389999995</v>
      </c>
    </row>
    <row r="3216" spans="1:5" x14ac:dyDescent="0.2">
      <c r="A3216">
        <v>8.0349974999999905</v>
      </c>
      <c r="B3216">
        <v>2081</v>
      </c>
      <c r="D3216">
        <v>8.3199974999999906</v>
      </c>
      <c r="E3216">
        <v>868.95145990000003</v>
      </c>
    </row>
    <row r="3217" spans="1:5" x14ac:dyDescent="0.2">
      <c r="A3217">
        <v>8.0375025000000004</v>
      </c>
      <c r="B3217">
        <v>2095</v>
      </c>
      <c r="D3217">
        <v>8.3225025000000006</v>
      </c>
      <c r="E3217">
        <v>848.79536929999904</v>
      </c>
    </row>
    <row r="3218" spans="1:5" x14ac:dyDescent="0.2">
      <c r="A3218">
        <v>8.0399999999999903</v>
      </c>
      <c r="B3218">
        <v>2098</v>
      </c>
      <c r="D3218">
        <v>8.3249999999999904</v>
      </c>
      <c r="E3218">
        <v>843.19645530000003</v>
      </c>
    </row>
    <row r="3219" spans="1:5" x14ac:dyDescent="0.2">
      <c r="A3219">
        <v>8.0424974999999996</v>
      </c>
      <c r="B3219">
        <v>2107</v>
      </c>
      <c r="D3219">
        <v>8.3274974999999998</v>
      </c>
      <c r="E3219">
        <v>834.23819279999998</v>
      </c>
    </row>
    <row r="3220" spans="1:5" x14ac:dyDescent="0.2">
      <c r="A3220">
        <v>8.0450025000000007</v>
      </c>
      <c r="B3220">
        <v>2103</v>
      </c>
      <c r="D3220">
        <v>8.3300025000000009</v>
      </c>
      <c r="E3220">
        <v>823.04036470000005</v>
      </c>
    </row>
    <row r="3221" spans="1:5" x14ac:dyDescent="0.2">
      <c r="A3221">
        <v>8.0474999999999905</v>
      </c>
      <c r="B3221">
        <v>2092</v>
      </c>
      <c r="D3221">
        <v>8.3324999999999996</v>
      </c>
      <c r="E3221">
        <v>808.48318819999997</v>
      </c>
    </row>
    <row r="3222" spans="1:5" x14ac:dyDescent="0.2">
      <c r="A3222">
        <v>8.0499974999999999</v>
      </c>
      <c r="B3222">
        <v>2074</v>
      </c>
      <c r="D3222">
        <v>8.3349975000000001</v>
      </c>
      <c r="E3222">
        <v>770.41057269999999</v>
      </c>
    </row>
    <row r="3223" spans="1:5" x14ac:dyDescent="0.2">
      <c r="A3223">
        <v>8.0525024999999903</v>
      </c>
      <c r="B3223">
        <v>2072</v>
      </c>
      <c r="D3223">
        <v>8.3375024999999905</v>
      </c>
      <c r="E3223">
        <v>735.69730560000005</v>
      </c>
    </row>
    <row r="3224" spans="1:5" x14ac:dyDescent="0.2">
      <c r="A3224">
        <v>8.0549999999999997</v>
      </c>
      <c r="B3224">
        <v>2052</v>
      </c>
      <c r="D3224">
        <v>8.34</v>
      </c>
      <c r="E3224">
        <v>720.02034630000003</v>
      </c>
    </row>
    <row r="3225" spans="1:5" x14ac:dyDescent="0.2">
      <c r="A3225">
        <v>8.0574975000000002</v>
      </c>
      <c r="B3225">
        <v>2037</v>
      </c>
      <c r="D3225">
        <v>8.3424975000000003</v>
      </c>
      <c r="E3225">
        <v>735.69730560000005</v>
      </c>
    </row>
    <row r="3226" spans="1:5" x14ac:dyDescent="0.2">
      <c r="A3226">
        <v>8.0600024999999995</v>
      </c>
      <c r="B3226">
        <v>2026</v>
      </c>
      <c r="D3226">
        <v>8.3450024999999997</v>
      </c>
      <c r="E3226">
        <v>753.61383060000003</v>
      </c>
    </row>
    <row r="3227" spans="1:5" x14ac:dyDescent="0.2">
      <c r="A3227">
        <v>8.0625</v>
      </c>
      <c r="B3227">
        <v>2033</v>
      </c>
      <c r="D3227">
        <v>8.3475000000000001</v>
      </c>
      <c r="E3227">
        <v>744.65556809999998</v>
      </c>
    </row>
    <row r="3228" spans="1:5" x14ac:dyDescent="0.2">
      <c r="A3228">
        <v>8.0649975000000005</v>
      </c>
      <c r="B3228">
        <v>2044</v>
      </c>
      <c r="D3228">
        <v>8.3499975000000006</v>
      </c>
      <c r="E3228">
        <v>732.33795720000001</v>
      </c>
    </row>
    <row r="3229" spans="1:5" x14ac:dyDescent="0.2">
      <c r="A3229">
        <v>8.0675024999999998</v>
      </c>
      <c r="B3229">
        <v>2044</v>
      </c>
      <c r="D3229">
        <v>8.3525024999999999</v>
      </c>
      <c r="E3229">
        <v>733.45773999999903</v>
      </c>
    </row>
    <row r="3230" spans="1:5" x14ac:dyDescent="0.2">
      <c r="A3230">
        <v>8.07</v>
      </c>
      <c r="B3230">
        <v>2040</v>
      </c>
      <c r="D3230">
        <v>8.3550000000000004</v>
      </c>
      <c r="E3230">
        <v>725.61926029999995</v>
      </c>
    </row>
    <row r="3231" spans="1:5" x14ac:dyDescent="0.2">
      <c r="A3231">
        <v>8.0724975000000008</v>
      </c>
      <c r="B3231">
        <v>2039</v>
      </c>
      <c r="D3231">
        <v>8.3574974999999903</v>
      </c>
      <c r="E3231">
        <v>721.14012909999997</v>
      </c>
    </row>
    <row r="3232" spans="1:5" x14ac:dyDescent="0.2">
      <c r="A3232">
        <v>8.0750025000000001</v>
      </c>
      <c r="B3232">
        <v>2061</v>
      </c>
      <c r="D3232">
        <v>8.3600025000000002</v>
      </c>
      <c r="E3232">
        <v>705.46316979999904</v>
      </c>
    </row>
    <row r="3233" spans="1:5" x14ac:dyDescent="0.2">
      <c r="A3233">
        <v>8.0775000000000006</v>
      </c>
      <c r="B3233">
        <v>2094</v>
      </c>
      <c r="D3233">
        <v>8.3625000000000007</v>
      </c>
      <c r="E3233">
        <v>703.22360409999999</v>
      </c>
    </row>
    <row r="3234" spans="1:5" x14ac:dyDescent="0.2">
      <c r="A3234">
        <v>8.0799974999999904</v>
      </c>
      <c r="B3234">
        <v>2108</v>
      </c>
      <c r="D3234">
        <v>8.3649974999999905</v>
      </c>
      <c r="E3234">
        <v>705.46316979999904</v>
      </c>
    </row>
    <row r="3235" spans="1:5" x14ac:dyDescent="0.2">
      <c r="A3235">
        <v>8.0825025000000004</v>
      </c>
      <c r="B3235">
        <v>2110</v>
      </c>
      <c r="D3235">
        <v>8.3675025000000005</v>
      </c>
      <c r="E3235">
        <v>689.78621039999996</v>
      </c>
    </row>
    <row r="3236" spans="1:5" x14ac:dyDescent="0.2">
      <c r="A3236">
        <v>8.0850000000000009</v>
      </c>
      <c r="B3236">
        <v>2122</v>
      </c>
      <c r="D3236">
        <v>8.3699999999999903</v>
      </c>
      <c r="E3236">
        <v>684.18729640000004</v>
      </c>
    </row>
    <row r="3237" spans="1:5" x14ac:dyDescent="0.2">
      <c r="A3237">
        <v>8.0874974999999996</v>
      </c>
      <c r="B3237">
        <v>2147</v>
      </c>
      <c r="D3237">
        <v>8.3724974999999997</v>
      </c>
      <c r="E3237">
        <v>693.14555889999997</v>
      </c>
    </row>
    <row r="3238" spans="1:5" x14ac:dyDescent="0.2">
      <c r="A3238">
        <v>8.0900025000000007</v>
      </c>
      <c r="B3238">
        <v>2169</v>
      </c>
      <c r="D3238">
        <v>8.3750025000000008</v>
      </c>
      <c r="E3238">
        <v>704.34338690000004</v>
      </c>
    </row>
    <row r="3239" spans="1:5" x14ac:dyDescent="0.2">
      <c r="A3239">
        <v>8.0924999999999905</v>
      </c>
      <c r="B3239">
        <v>2196</v>
      </c>
      <c r="D3239">
        <v>8.3774999999999995</v>
      </c>
      <c r="E3239">
        <v>720.02034630000003</v>
      </c>
    </row>
    <row r="3240" spans="1:5" x14ac:dyDescent="0.2">
      <c r="A3240">
        <v>8.0949974999999998</v>
      </c>
      <c r="B3240">
        <v>2218</v>
      </c>
      <c r="D3240">
        <v>8.3799975</v>
      </c>
      <c r="E3240">
        <v>703.22360409999999</v>
      </c>
    </row>
    <row r="3241" spans="1:5" x14ac:dyDescent="0.2">
      <c r="A3241">
        <v>8.0975024999999903</v>
      </c>
      <c r="B3241">
        <v>2222</v>
      </c>
      <c r="D3241">
        <v>8.3825024999999904</v>
      </c>
      <c r="E3241">
        <v>683.06751359999998</v>
      </c>
    </row>
    <row r="3242" spans="1:5" x14ac:dyDescent="0.2">
      <c r="A3242">
        <v>8.1</v>
      </c>
      <c r="B3242">
        <v>2223</v>
      </c>
      <c r="D3242">
        <v>8.3849999999999998</v>
      </c>
      <c r="E3242">
        <v>681.94773080000004</v>
      </c>
    </row>
    <row r="3243" spans="1:5" x14ac:dyDescent="0.2">
      <c r="A3243">
        <v>8.1024975000000001</v>
      </c>
      <c r="B3243">
        <v>2217</v>
      </c>
      <c r="D3243">
        <v>8.3874975000000003</v>
      </c>
      <c r="E3243">
        <v>687.54664479999997</v>
      </c>
    </row>
    <row r="3244" spans="1:5" x14ac:dyDescent="0.2">
      <c r="A3244">
        <v>8.1050024999999906</v>
      </c>
      <c r="B3244">
        <v>2209</v>
      </c>
      <c r="D3244">
        <v>8.3900024999999996</v>
      </c>
      <c r="E3244">
        <v>670.74990270000001</v>
      </c>
    </row>
    <row r="3245" spans="1:5" x14ac:dyDescent="0.2">
      <c r="A3245">
        <v>8.1074999999999999</v>
      </c>
      <c r="B3245">
        <v>2194</v>
      </c>
      <c r="D3245">
        <v>8.3925000000000001</v>
      </c>
      <c r="E3245">
        <v>667.3905542</v>
      </c>
    </row>
    <row r="3246" spans="1:5" x14ac:dyDescent="0.2">
      <c r="A3246">
        <v>8.1099975000000004</v>
      </c>
      <c r="B3246">
        <v>2179</v>
      </c>
      <c r="D3246">
        <v>8.3949975000000006</v>
      </c>
      <c r="E3246">
        <v>700.9840385</v>
      </c>
    </row>
    <row r="3247" spans="1:5" x14ac:dyDescent="0.2">
      <c r="A3247">
        <v>8.1125024999999997</v>
      </c>
      <c r="B3247">
        <v>2175</v>
      </c>
      <c r="D3247">
        <v>8.3975024999999999</v>
      </c>
      <c r="E3247">
        <v>708.82251819999999</v>
      </c>
    </row>
    <row r="3248" spans="1:5" x14ac:dyDescent="0.2">
      <c r="A3248">
        <v>8.1150000000000002</v>
      </c>
      <c r="B3248">
        <v>2211</v>
      </c>
      <c r="D3248">
        <v>8.4</v>
      </c>
      <c r="E3248">
        <v>694.26534170000002</v>
      </c>
    </row>
    <row r="3249" spans="1:5" x14ac:dyDescent="0.2">
      <c r="A3249">
        <v>8.1174975000000007</v>
      </c>
      <c r="B3249">
        <v>2246</v>
      </c>
      <c r="D3249">
        <v>8.4024975000000008</v>
      </c>
      <c r="E3249">
        <v>683.06751359999998</v>
      </c>
    </row>
    <row r="3250" spans="1:5" x14ac:dyDescent="0.2">
      <c r="A3250">
        <v>8.1200025</v>
      </c>
      <c r="B3250">
        <v>2281</v>
      </c>
      <c r="D3250">
        <v>8.4050025000000002</v>
      </c>
      <c r="E3250">
        <v>685.30707919999998</v>
      </c>
    </row>
    <row r="3251" spans="1:5" x14ac:dyDescent="0.2">
      <c r="A3251">
        <v>8.1225000000000005</v>
      </c>
      <c r="B3251">
        <v>2320</v>
      </c>
      <c r="D3251">
        <v>8.4075000000000006</v>
      </c>
      <c r="E3251">
        <v>666.27077139999903</v>
      </c>
    </row>
    <row r="3252" spans="1:5" x14ac:dyDescent="0.2">
      <c r="A3252">
        <v>8.1249974999999903</v>
      </c>
      <c r="B3252">
        <v>2358</v>
      </c>
      <c r="D3252">
        <v>8.4099974999999905</v>
      </c>
      <c r="E3252">
        <v>660.67185740000002</v>
      </c>
    </row>
    <row r="3253" spans="1:5" x14ac:dyDescent="0.2">
      <c r="A3253">
        <v>8.1275025000000003</v>
      </c>
      <c r="B3253">
        <v>2386</v>
      </c>
      <c r="D3253">
        <v>8.4125025000000004</v>
      </c>
      <c r="E3253">
        <v>646.11468090000005</v>
      </c>
    </row>
    <row r="3254" spans="1:5" x14ac:dyDescent="0.2">
      <c r="A3254">
        <v>8.1300000000000008</v>
      </c>
      <c r="B3254">
        <v>2422</v>
      </c>
      <c r="D3254">
        <v>8.4149999999999903</v>
      </c>
      <c r="E3254">
        <v>632.67728720000002</v>
      </c>
    </row>
    <row r="3255" spans="1:5" x14ac:dyDescent="0.2">
      <c r="A3255">
        <v>8.1324974999999906</v>
      </c>
      <c r="B3255">
        <v>2439</v>
      </c>
      <c r="D3255">
        <v>8.4174974999999996</v>
      </c>
      <c r="E3255">
        <v>625.95859029999997</v>
      </c>
    </row>
    <row r="3256" spans="1:5" x14ac:dyDescent="0.2">
      <c r="A3256">
        <v>8.1350025000000006</v>
      </c>
      <c r="B3256">
        <v>2434</v>
      </c>
      <c r="D3256">
        <v>8.4200025000000007</v>
      </c>
      <c r="E3256">
        <v>609.16184820000001</v>
      </c>
    </row>
    <row r="3257" spans="1:5" x14ac:dyDescent="0.2">
      <c r="A3257">
        <v>8.1374999999999904</v>
      </c>
      <c r="B3257">
        <v>2429</v>
      </c>
      <c r="D3257">
        <v>8.4224999999999905</v>
      </c>
      <c r="E3257">
        <v>587.88597479999999</v>
      </c>
    </row>
    <row r="3258" spans="1:5" x14ac:dyDescent="0.2">
      <c r="A3258">
        <v>8.1399974999999998</v>
      </c>
      <c r="B3258">
        <v>2435</v>
      </c>
      <c r="D3258">
        <v>8.4249974999999999</v>
      </c>
      <c r="E3258">
        <v>566.61010139999996</v>
      </c>
    </row>
    <row r="3259" spans="1:5" x14ac:dyDescent="0.2">
      <c r="A3259">
        <v>8.1425025000000009</v>
      </c>
      <c r="B3259">
        <v>2442</v>
      </c>
      <c r="D3259">
        <v>8.4275024999999903</v>
      </c>
      <c r="E3259">
        <v>585.64640919999999</v>
      </c>
    </row>
    <row r="3260" spans="1:5" x14ac:dyDescent="0.2">
      <c r="A3260">
        <v>8.1449999999999996</v>
      </c>
      <c r="B3260">
        <v>2459</v>
      </c>
      <c r="D3260">
        <v>8.43</v>
      </c>
      <c r="E3260">
        <v>614.76076220000004</v>
      </c>
    </row>
    <row r="3261" spans="1:5" x14ac:dyDescent="0.2">
      <c r="A3261">
        <v>8.1474975000000001</v>
      </c>
      <c r="B3261">
        <v>2503</v>
      </c>
      <c r="D3261">
        <v>8.4324975000000002</v>
      </c>
      <c r="E3261">
        <v>651.71359489999998</v>
      </c>
    </row>
    <row r="3262" spans="1:5" x14ac:dyDescent="0.2">
      <c r="A3262">
        <v>8.1500024999999905</v>
      </c>
      <c r="B3262">
        <v>2554</v>
      </c>
      <c r="D3262">
        <v>8.4350024999999995</v>
      </c>
      <c r="E3262">
        <v>661.79164019999996</v>
      </c>
    </row>
    <row r="3263" spans="1:5" x14ac:dyDescent="0.2">
      <c r="A3263">
        <v>8.1524999999999999</v>
      </c>
      <c r="B3263">
        <v>2597</v>
      </c>
      <c r="D3263">
        <v>8.4375</v>
      </c>
      <c r="E3263">
        <v>664.03120579999995</v>
      </c>
    </row>
    <row r="3264" spans="1:5" x14ac:dyDescent="0.2">
      <c r="A3264">
        <v>8.1549975000000003</v>
      </c>
      <c r="B3264">
        <v>2604</v>
      </c>
      <c r="D3264">
        <v>8.4399975000000005</v>
      </c>
      <c r="E3264">
        <v>662.91142300000001</v>
      </c>
    </row>
    <row r="3265" spans="1:5" x14ac:dyDescent="0.2">
      <c r="A3265">
        <v>8.1575024999999997</v>
      </c>
      <c r="B3265">
        <v>2617</v>
      </c>
      <c r="D3265">
        <v>8.4425024999999998</v>
      </c>
      <c r="E3265">
        <v>668.51033710000002</v>
      </c>
    </row>
    <row r="3266" spans="1:5" x14ac:dyDescent="0.2">
      <c r="A3266">
        <v>8.16</v>
      </c>
      <c r="B3266">
        <v>2637</v>
      </c>
      <c r="D3266">
        <v>8.4450000000000003</v>
      </c>
      <c r="E3266">
        <v>683.06751359999998</v>
      </c>
    </row>
    <row r="3267" spans="1:5" x14ac:dyDescent="0.2">
      <c r="A3267">
        <v>8.1624975000000006</v>
      </c>
      <c r="B3267">
        <v>2642</v>
      </c>
      <c r="D3267">
        <v>8.4474975000000008</v>
      </c>
      <c r="E3267">
        <v>696.50490730000001</v>
      </c>
    </row>
    <row r="3268" spans="1:5" x14ac:dyDescent="0.2">
      <c r="A3268">
        <v>8.1650024999999999</v>
      </c>
      <c r="B3268">
        <v>2665</v>
      </c>
      <c r="D3268">
        <v>8.4500025000000001</v>
      </c>
      <c r="E3268">
        <v>695.38512449999996</v>
      </c>
    </row>
    <row r="3269" spans="1:5" x14ac:dyDescent="0.2">
      <c r="A3269">
        <v>8.1675000000000004</v>
      </c>
      <c r="B3269">
        <v>2719</v>
      </c>
      <c r="D3269">
        <v>8.4525000000000006</v>
      </c>
      <c r="E3269">
        <v>670.74990270000001</v>
      </c>
    </row>
    <row r="3270" spans="1:5" x14ac:dyDescent="0.2">
      <c r="A3270">
        <v>8.1699974999999903</v>
      </c>
      <c r="B3270">
        <v>2771</v>
      </c>
      <c r="D3270">
        <v>8.4549974999999904</v>
      </c>
      <c r="E3270">
        <v>648.35424650000004</v>
      </c>
    </row>
    <row r="3271" spans="1:5" x14ac:dyDescent="0.2">
      <c r="A3271">
        <v>8.1725025000000002</v>
      </c>
      <c r="B3271">
        <v>2804</v>
      </c>
      <c r="D3271">
        <v>8.4575025000000004</v>
      </c>
      <c r="E3271">
        <v>648.35424650000004</v>
      </c>
    </row>
    <row r="3272" spans="1:5" x14ac:dyDescent="0.2">
      <c r="A3272">
        <v>8.1750000000000007</v>
      </c>
      <c r="B3272">
        <v>2804</v>
      </c>
      <c r="D3272">
        <v>8.4600000000000009</v>
      </c>
      <c r="E3272">
        <v>647.23446369999999</v>
      </c>
    </row>
    <row r="3273" spans="1:5" x14ac:dyDescent="0.2">
      <c r="A3273">
        <v>8.1774974999999905</v>
      </c>
      <c r="B3273">
        <v>2803</v>
      </c>
      <c r="D3273">
        <v>8.4624974999999996</v>
      </c>
      <c r="E3273">
        <v>648.35424650000004</v>
      </c>
    </row>
    <row r="3274" spans="1:5" x14ac:dyDescent="0.2">
      <c r="A3274">
        <v>8.1800025000000005</v>
      </c>
      <c r="B3274">
        <v>2817</v>
      </c>
      <c r="D3274">
        <v>8.4650025000000007</v>
      </c>
      <c r="E3274">
        <v>646.11468090000005</v>
      </c>
    </row>
    <row r="3275" spans="1:5" x14ac:dyDescent="0.2">
      <c r="A3275">
        <v>8.1824999999999903</v>
      </c>
      <c r="B3275">
        <v>2856</v>
      </c>
      <c r="D3275">
        <v>8.4674999999999905</v>
      </c>
      <c r="E3275">
        <v>650.59381210000004</v>
      </c>
    </row>
    <row r="3276" spans="1:5" x14ac:dyDescent="0.2">
      <c r="A3276">
        <v>8.1849974999999997</v>
      </c>
      <c r="B3276">
        <v>2888</v>
      </c>
      <c r="D3276">
        <v>8.4699974999999998</v>
      </c>
      <c r="E3276">
        <v>652.83337770000003</v>
      </c>
    </row>
    <row r="3277" spans="1:5" x14ac:dyDescent="0.2">
      <c r="A3277">
        <v>8.1875025000000008</v>
      </c>
      <c r="B3277">
        <v>2907</v>
      </c>
      <c r="D3277">
        <v>8.4725024999999903</v>
      </c>
      <c r="E3277">
        <v>634.91685280000002</v>
      </c>
    </row>
    <row r="3278" spans="1:5" x14ac:dyDescent="0.2">
      <c r="A3278">
        <v>8.19</v>
      </c>
      <c r="B3278">
        <v>2911</v>
      </c>
      <c r="D3278">
        <v>8.4749999999999996</v>
      </c>
      <c r="E3278">
        <v>603.56293410000001</v>
      </c>
    </row>
    <row r="3279" spans="1:5" x14ac:dyDescent="0.2">
      <c r="A3279">
        <v>8.1924975</v>
      </c>
      <c r="B3279">
        <v>2949</v>
      </c>
      <c r="D3279">
        <v>8.4774975000000001</v>
      </c>
      <c r="E3279">
        <v>610.28163099999904</v>
      </c>
    </row>
    <row r="3280" spans="1:5" x14ac:dyDescent="0.2">
      <c r="A3280">
        <v>8.1950024999999904</v>
      </c>
      <c r="B3280">
        <v>2993</v>
      </c>
      <c r="D3280">
        <v>8.4800024999999906</v>
      </c>
      <c r="E3280">
        <v>623.71902469999998</v>
      </c>
    </row>
    <row r="3281" spans="1:5" x14ac:dyDescent="0.2">
      <c r="A3281">
        <v>8.1974999999999998</v>
      </c>
      <c r="B3281">
        <v>3031</v>
      </c>
      <c r="D3281">
        <v>8.4824999999999999</v>
      </c>
      <c r="E3281">
        <v>619.23989349999999</v>
      </c>
    </row>
    <row r="3282" spans="1:5" x14ac:dyDescent="0.2">
      <c r="A3282">
        <v>8.1999975000000003</v>
      </c>
      <c r="B3282">
        <v>3095</v>
      </c>
      <c r="D3282">
        <v>8.4849975000000004</v>
      </c>
      <c r="E3282">
        <v>600.20358569999996</v>
      </c>
    </row>
    <row r="3283" spans="1:5" x14ac:dyDescent="0.2">
      <c r="A3283">
        <v>8.2025024999999996</v>
      </c>
      <c r="B3283">
        <v>3176</v>
      </c>
      <c r="D3283">
        <v>8.4875024999999997</v>
      </c>
      <c r="E3283">
        <v>611.4014138</v>
      </c>
    </row>
    <row r="3284" spans="1:5" x14ac:dyDescent="0.2">
      <c r="A3284">
        <v>8.2050000000000001</v>
      </c>
      <c r="B3284">
        <v>3267</v>
      </c>
      <c r="D3284">
        <v>8.49</v>
      </c>
      <c r="E3284">
        <v>617.00032780000004</v>
      </c>
    </row>
    <row r="3285" spans="1:5" x14ac:dyDescent="0.2">
      <c r="A3285">
        <v>8.2074975000000006</v>
      </c>
      <c r="B3285">
        <v>3327</v>
      </c>
      <c r="D3285">
        <v>8.4924975000000007</v>
      </c>
      <c r="E3285">
        <v>611.4014138</v>
      </c>
    </row>
    <row r="3286" spans="1:5" x14ac:dyDescent="0.2">
      <c r="A3286">
        <v>8.2100024999999999</v>
      </c>
      <c r="B3286">
        <v>3368</v>
      </c>
      <c r="D3286">
        <v>8.4950025</v>
      </c>
      <c r="E3286">
        <v>618.12011059999998</v>
      </c>
    </row>
    <row r="3287" spans="1:5" x14ac:dyDescent="0.2">
      <c r="A3287">
        <v>8.2125000000000004</v>
      </c>
      <c r="B3287">
        <v>3412</v>
      </c>
      <c r="D3287">
        <v>8.4975000000000005</v>
      </c>
      <c r="E3287">
        <v>623.71902469999998</v>
      </c>
    </row>
    <row r="3288" spans="1:5" x14ac:dyDescent="0.2">
      <c r="A3288">
        <v>8.2149975000000008</v>
      </c>
      <c r="B3288">
        <v>3468</v>
      </c>
      <c r="D3288">
        <v>8.4999974999999903</v>
      </c>
      <c r="E3288">
        <v>651.71359489999998</v>
      </c>
    </row>
    <row r="3289" spans="1:5" x14ac:dyDescent="0.2">
      <c r="A3289">
        <v>8.2175025000000002</v>
      </c>
      <c r="B3289">
        <v>3513</v>
      </c>
      <c r="D3289">
        <v>8.5025025000000003</v>
      </c>
      <c r="E3289">
        <v>698.74447290000001</v>
      </c>
    </row>
    <row r="3290" spans="1:5" x14ac:dyDescent="0.2">
      <c r="A3290">
        <v>8.2200000000000006</v>
      </c>
      <c r="B3290">
        <v>3564</v>
      </c>
      <c r="D3290">
        <v>8.5050000000000008</v>
      </c>
      <c r="E3290">
        <v>732.33795720000001</v>
      </c>
    </row>
    <row r="3291" spans="1:5" x14ac:dyDescent="0.2">
      <c r="A3291">
        <v>8.2224974999999905</v>
      </c>
      <c r="B3291">
        <v>3611</v>
      </c>
      <c r="D3291">
        <v>8.5074974999999906</v>
      </c>
      <c r="E3291">
        <v>724.49947750000001</v>
      </c>
    </row>
    <row r="3292" spans="1:5" x14ac:dyDescent="0.2">
      <c r="A3292">
        <v>8.2250025000000004</v>
      </c>
      <c r="B3292">
        <v>3647</v>
      </c>
      <c r="D3292">
        <v>8.5100025000000006</v>
      </c>
      <c r="E3292">
        <v>689.78621039999996</v>
      </c>
    </row>
    <row r="3293" spans="1:5" x14ac:dyDescent="0.2">
      <c r="A3293">
        <v>8.2274999999999903</v>
      </c>
      <c r="B3293">
        <v>3700</v>
      </c>
      <c r="D3293">
        <v>8.5124999999999904</v>
      </c>
      <c r="E3293">
        <v>670.74990270000001</v>
      </c>
    </row>
    <row r="3294" spans="1:5" x14ac:dyDescent="0.2">
      <c r="A3294">
        <v>8.2299974999999996</v>
      </c>
      <c r="B3294">
        <v>3761</v>
      </c>
      <c r="D3294">
        <v>8.5149974999999998</v>
      </c>
      <c r="E3294">
        <v>658.43229180000003</v>
      </c>
    </row>
    <row r="3295" spans="1:5" x14ac:dyDescent="0.2">
      <c r="A3295">
        <v>8.2325025000000007</v>
      </c>
      <c r="B3295">
        <v>3837</v>
      </c>
      <c r="D3295">
        <v>8.5175025000000009</v>
      </c>
      <c r="E3295">
        <v>652.83337770000003</v>
      </c>
    </row>
    <row r="3296" spans="1:5" x14ac:dyDescent="0.2">
      <c r="A3296">
        <v>8.2349999999999905</v>
      </c>
      <c r="B3296">
        <v>3904</v>
      </c>
      <c r="D3296">
        <v>8.52</v>
      </c>
      <c r="E3296">
        <v>666.27077139999903</v>
      </c>
    </row>
    <row r="3297" spans="1:5" x14ac:dyDescent="0.2">
      <c r="A3297">
        <v>8.2374974999999999</v>
      </c>
      <c r="B3297">
        <v>3976</v>
      </c>
      <c r="D3297">
        <v>8.5224975000000001</v>
      </c>
      <c r="E3297">
        <v>690.90599320000001</v>
      </c>
    </row>
    <row r="3298" spans="1:5" x14ac:dyDescent="0.2">
      <c r="A3298">
        <v>8.2400024999999903</v>
      </c>
      <c r="B3298">
        <v>4026</v>
      </c>
      <c r="D3298">
        <v>8.5250024999999905</v>
      </c>
      <c r="E3298">
        <v>712.18186660000003</v>
      </c>
    </row>
    <row r="3299" spans="1:5" x14ac:dyDescent="0.2">
      <c r="A3299">
        <v>8.2424999999999997</v>
      </c>
      <c r="B3299">
        <v>4078</v>
      </c>
      <c r="D3299">
        <v>8.5274999999999999</v>
      </c>
      <c r="E3299">
        <v>718.90056349999998</v>
      </c>
    </row>
    <row r="3300" spans="1:5" x14ac:dyDescent="0.2">
      <c r="A3300">
        <v>8.2449975000000002</v>
      </c>
      <c r="B3300">
        <v>4136</v>
      </c>
      <c r="D3300">
        <v>8.5299975000000003</v>
      </c>
      <c r="E3300">
        <v>706.5829526</v>
      </c>
    </row>
    <row r="3301" spans="1:5" x14ac:dyDescent="0.2">
      <c r="A3301">
        <v>8.2475024999999995</v>
      </c>
      <c r="B3301">
        <v>4189</v>
      </c>
      <c r="D3301">
        <v>8.5325024999999997</v>
      </c>
      <c r="E3301">
        <v>686.42686200000003</v>
      </c>
    </row>
    <row r="3302" spans="1:5" x14ac:dyDescent="0.2">
      <c r="A3302">
        <v>8.25</v>
      </c>
      <c r="B3302">
        <v>4237</v>
      </c>
      <c r="D3302">
        <v>8.5350000000000001</v>
      </c>
      <c r="E3302">
        <v>671.86968549999904</v>
      </c>
    </row>
    <row r="3303" spans="1:5" x14ac:dyDescent="0.2">
      <c r="A3303">
        <v>8.2524975000000005</v>
      </c>
      <c r="B3303">
        <v>4293</v>
      </c>
      <c r="D3303">
        <v>8.5374975000000006</v>
      </c>
      <c r="E3303">
        <v>684.18729640000004</v>
      </c>
    </row>
    <row r="3304" spans="1:5" x14ac:dyDescent="0.2">
      <c r="A3304">
        <v>8.2550024999999998</v>
      </c>
      <c r="B3304">
        <v>4353</v>
      </c>
      <c r="D3304">
        <v>8.5400024999999999</v>
      </c>
      <c r="E3304">
        <v>735.69730560000005</v>
      </c>
    </row>
    <row r="3305" spans="1:5" x14ac:dyDescent="0.2">
      <c r="A3305">
        <v>8.2575000000000003</v>
      </c>
      <c r="B3305">
        <v>4419</v>
      </c>
      <c r="D3305">
        <v>8.5425000000000004</v>
      </c>
      <c r="E3305">
        <v>774.88970389999997</v>
      </c>
    </row>
    <row r="3306" spans="1:5" x14ac:dyDescent="0.2">
      <c r="A3306">
        <v>8.2599975000000008</v>
      </c>
      <c r="B3306">
        <v>4491</v>
      </c>
      <c r="D3306">
        <v>8.5449974999999903</v>
      </c>
      <c r="E3306">
        <v>783.84796640000002</v>
      </c>
    </row>
    <row r="3307" spans="1:5" x14ac:dyDescent="0.2">
      <c r="A3307">
        <v>8.2625025000000001</v>
      </c>
      <c r="B3307">
        <v>4549</v>
      </c>
      <c r="D3307">
        <v>8.5475025000000002</v>
      </c>
      <c r="E3307">
        <v>771.53035550000004</v>
      </c>
    </row>
    <row r="3308" spans="1:5" x14ac:dyDescent="0.2">
      <c r="A3308">
        <v>8.2650000000000006</v>
      </c>
      <c r="B3308">
        <v>4602</v>
      </c>
      <c r="D3308">
        <v>8.5500000000000007</v>
      </c>
      <c r="E3308">
        <v>760.3325274</v>
      </c>
    </row>
    <row r="3309" spans="1:5" x14ac:dyDescent="0.2">
      <c r="A3309">
        <v>8.2674974999999904</v>
      </c>
      <c r="B3309">
        <v>4654</v>
      </c>
      <c r="D3309">
        <v>8.5524974999999905</v>
      </c>
      <c r="E3309">
        <v>782.72818359999997</v>
      </c>
    </row>
    <row r="3310" spans="1:5" x14ac:dyDescent="0.2">
      <c r="A3310">
        <v>8.2700025000000004</v>
      </c>
      <c r="B3310">
        <v>4726</v>
      </c>
      <c r="D3310">
        <v>8.5550025000000005</v>
      </c>
      <c r="E3310">
        <v>780.48861799999997</v>
      </c>
    </row>
    <row r="3311" spans="1:5" x14ac:dyDescent="0.2">
      <c r="A3311">
        <v>8.2725000000000009</v>
      </c>
      <c r="B3311">
        <v>4838</v>
      </c>
      <c r="D3311">
        <v>8.5574999999999903</v>
      </c>
      <c r="E3311">
        <v>773.76992110000003</v>
      </c>
    </row>
    <row r="3312" spans="1:5" x14ac:dyDescent="0.2">
      <c r="A3312">
        <v>8.2749974999999996</v>
      </c>
      <c r="B3312">
        <v>4936</v>
      </c>
      <c r="D3312">
        <v>8.5599974999999997</v>
      </c>
      <c r="E3312">
        <v>767.05122429999903</v>
      </c>
    </row>
    <row r="3313" spans="1:5" x14ac:dyDescent="0.2">
      <c r="A3313">
        <v>8.2775025000000007</v>
      </c>
      <c r="B3313">
        <v>5030</v>
      </c>
      <c r="D3313">
        <v>8.5625025000000008</v>
      </c>
      <c r="E3313">
        <v>774.88970389999997</v>
      </c>
    </row>
    <row r="3314" spans="1:5" x14ac:dyDescent="0.2">
      <c r="A3314">
        <v>8.2799999999999905</v>
      </c>
      <c r="B3314">
        <v>5126</v>
      </c>
      <c r="D3314">
        <v>8.5649999999999995</v>
      </c>
      <c r="E3314">
        <v>768.1710071</v>
      </c>
    </row>
    <row r="3315" spans="1:5" x14ac:dyDescent="0.2">
      <c r="A3315">
        <v>8.2824974999999998</v>
      </c>
      <c r="B3315">
        <v>5212</v>
      </c>
      <c r="D3315">
        <v>8.5674975</v>
      </c>
      <c r="E3315">
        <v>790.56666329999996</v>
      </c>
    </row>
    <row r="3316" spans="1:5" x14ac:dyDescent="0.2">
      <c r="A3316">
        <v>8.2850024999999903</v>
      </c>
      <c r="B3316">
        <v>5264</v>
      </c>
      <c r="D3316">
        <v>8.5700024999999904</v>
      </c>
      <c r="E3316">
        <v>816.32166789999997</v>
      </c>
    </row>
    <row r="3317" spans="1:5" x14ac:dyDescent="0.2">
      <c r="A3317">
        <v>8.2874999999999996</v>
      </c>
      <c r="B3317">
        <v>5323</v>
      </c>
      <c r="D3317">
        <v>8.5724999999999998</v>
      </c>
      <c r="E3317">
        <v>827.519496</v>
      </c>
    </row>
    <row r="3318" spans="1:5" x14ac:dyDescent="0.2">
      <c r="A3318">
        <v>8.2899975000000001</v>
      </c>
      <c r="B3318">
        <v>5410</v>
      </c>
      <c r="D3318">
        <v>8.5749975000000003</v>
      </c>
      <c r="E3318">
        <v>828.63927880000006</v>
      </c>
    </row>
    <row r="3319" spans="1:5" x14ac:dyDescent="0.2">
      <c r="A3319">
        <v>8.2925024999999906</v>
      </c>
      <c r="B3319">
        <v>5502</v>
      </c>
      <c r="D3319">
        <v>8.5775024999999996</v>
      </c>
      <c r="E3319">
        <v>837.59754120000002</v>
      </c>
    </row>
    <row r="3320" spans="1:5" x14ac:dyDescent="0.2">
      <c r="A3320">
        <v>8.2949999999999999</v>
      </c>
      <c r="B3320">
        <v>5594</v>
      </c>
      <c r="D3320">
        <v>8.58</v>
      </c>
      <c r="E3320">
        <v>866.71189430000004</v>
      </c>
    </row>
    <row r="3321" spans="1:5" x14ac:dyDescent="0.2">
      <c r="A3321">
        <v>8.2974975000000004</v>
      </c>
      <c r="B3321">
        <v>5658</v>
      </c>
      <c r="D3321">
        <v>8.5824975000000006</v>
      </c>
      <c r="E3321">
        <v>877.90972239999996</v>
      </c>
    </row>
    <row r="3322" spans="1:5" x14ac:dyDescent="0.2">
      <c r="A3322">
        <v>8.3000024999999997</v>
      </c>
      <c r="B3322">
        <v>5719</v>
      </c>
      <c r="D3322">
        <v>8.5850024999999999</v>
      </c>
      <c r="E3322">
        <v>876.78993960000003</v>
      </c>
    </row>
    <row r="3323" spans="1:5" x14ac:dyDescent="0.2">
      <c r="A3323">
        <v>8.3025000000000002</v>
      </c>
      <c r="B3323">
        <v>5781</v>
      </c>
      <c r="D3323">
        <v>8.5875000000000004</v>
      </c>
      <c r="E3323">
        <v>868.95145990000003</v>
      </c>
    </row>
    <row r="3324" spans="1:5" x14ac:dyDescent="0.2">
      <c r="A3324">
        <v>8.3049975000000007</v>
      </c>
      <c r="B3324">
        <v>5854</v>
      </c>
      <c r="D3324">
        <v>8.5899975000000008</v>
      </c>
      <c r="E3324">
        <v>875.67015670000001</v>
      </c>
    </row>
    <row r="3325" spans="1:5" x14ac:dyDescent="0.2">
      <c r="A3325">
        <v>8.3075025</v>
      </c>
      <c r="B3325">
        <v>5925</v>
      </c>
      <c r="D3325">
        <v>8.5925025000000002</v>
      </c>
      <c r="E3325">
        <v>875.67015670000001</v>
      </c>
    </row>
    <row r="3326" spans="1:5" x14ac:dyDescent="0.2">
      <c r="A3326">
        <v>8.31</v>
      </c>
      <c r="B3326">
        <v>6009</v>
      </c>
      <c r="D3326">
        <v>8.5950000000000006</v>
      </c>
      <c r="E3326">
        <v>873.43059110000002</v>
      </c>
    </row>
    <row r="3327" spans="1:5" x14ac:dyDescent="0.2">
      <c r="A3327">
        <v>8.3124974999999903</v>
      </c>
      <c r="B3327">
        <v>6079</v>
      </c>
      <c r="D3327">
        <v>8.5974974999999905</v>
      </c>
      <c r="E3327">
        <v>852.15471779999996</v>
      </c>
    </row>
    <row r="3328" spans="1:5" x14ac:dyDescent="0.2">
      <c r="A3328">
        <v>8.3150025000000003</v>
      </c>
      <c r="B3328">
        <v>6164</v>
      </c>
      <c r="D3328">
        <v>8.6000025000000004</v>
      </c>
      <c r="E3328">
        <v>845.43602090000002</v>
      </c>
    </row>
    <row r="3329" spans="1:5" x14ac:dyDescent="0.2">
      <c r="A3329">
        <v>8.3175000000000008</v>
      </c>
      <c r="B3329">
        <v>6269</v>
      </c>
      <c r="D3329">
        <v>8.6024999999999903</v>
      </c>
      <c r="E3329">
        <v>864.47232870000005</v>
      </c>
    </row>
    <row r="3330" spans="1:5" x14ac:dyDescent="0.2">
      <c r="A3330">
        <v>8.3199974999999906</v>
      </c>
      <c r="B3330">
        <v>6368</v>
      </c>
      <c r="D3330">
        <v>8.6049974999999996</v>
      </c>
      <c r="E3330">
        <v>866.71189430000004</v>
      </c>
    </row>
    <row r="3331" spans="1:5" x14ac:dyDescent="0.2">
      <c r="A3331">
        <v>8.3225025000000006</v>
      </c>
      <c r="B3331">
        <v>6466</v>
      </c>
      <c r="D3331">
        <v>8.6075025000000007</v>
      </c>
      <c r="E3331">
        <v>857.75363179999999</v>
      </c>
    </row>
    <row r="3332" spans="1:5" x14ac:dyDescent="0.2">
      <c r="A3332">
        <v>8.3249999999999904</v>
      </c>
      <c r="B3332">
        <v>6536</v>
      </c>
      <c r="D3332">
        <v>8.6099999999999905</v>
      </c>
      <c r="E3332">
        <v>830.87884440000005</v>
      </c>
    </row>
    <row r="3333" spans="1:5" x14ac:dyDescent="0.2">
      <c r="A3333">
        <v>8.3274974999999998</v>
      </c>
      <c r="B3333">
        <v>6577</v>
      </c>
      <c r="D3333">
        <v>8.6124974999999999</v>
      </c>
      <c r="E3333">
        <v>824.16014749999999</v>
      </c>
    </row>
    <row r="3334" spans="1:5" x14ac:dyDescent="0.2">
      <c r="A3334">
        <v>8.3300025000000009</v>
      </c>
      <c r="B3334">
        <v>6627</v>
      </c>
      <c r="D3334">
        <v>8.6150024999999903</v>
      </c>
      <c r="E3334">
        <v>851.03493490000005</v>
      </c>
    </row>
    <row r="3335" spans="1:5" x14ac:dyDescent="0.2">
      <c r="A3335">
        <v>8.3324999999999996</v>
      </c>
      <c r="B3335">
        <v>6719</v>
      </c>
      <c r="D3335">
        <v>8.6174999999999997</v>
      </c>
      <c r="E3335">
        <v>876.78993960000003</v>
      </c>
    </row>
    <row r="3336" spans="1:5" x14ac:dyDescent="0.2">
      <c r="A3336">
        <v>8.3349975000000001</v>
      </c>
      <c r="B3336">
        <v>6813</v>
      </c>
      <c r="D3336">
        <v>8.6199975000000002</v>
      </c>
      <c r="E3336">
        <v>900.30537849999996</v>
      </c>
    </row>
    <row r="3337" spans="1:5" x14ac:dyDescent="0.2">
      <c r="A3337">
        <v>8.3375024999999905</v>
      </c>
      <c r="B3337">
        <v>6900</v>
      </c>
      <c r="D3337">
        <v>8.6225024999999995</v>
      </c>
      <c r="E3337">
        <v>907.02407540000002</v>
      </c>
    </row>
    <row r="3338" spans="1:5" x14ac:dyDescent="0.2">
      <c r="A3338">
        <v>8.34</v>
      </c>
      <c r="B3338">
        <v>6999</v>
      </c>
      <c r="D3338">
        <v>8.625</v>
      </c>
      <c r="E3338">
        <v>895.82624729999998</v>
      </c>
    </row>
    <row r="3339" spans="1:5" x14ac:dyDescent="0.2">
      <c r="A3339">
        <v>8.3424975000000003</v>
      </c>
      <c r="B3339">
        <v>7107</v>
      </c>
      <c r="D3339">
        <v>8.6274975000000005</v>
      </c>
      <c r="E3339">
        <v>879.02950520000002</v>
      </c>
    </row>
    <row r="3340" spans="1:5" x14ac:dyDescent="0.2">
      <c r="A3340">
        <v>8.3450024999999997</v>
      </c>
      <c r="B3340">
        <v>7224</v>
      </c>
      <c r="D3340">
        <v>8.6300024999999998</v>
      </c>
      <c r="E3340">
        <v>889.1075505</v>
      </c>
    </row>
    <row r="3341" spans="1:5" x14ac:dyDescent="0.2">
      <c r="A3341">
        <v>8.3475000000000001</v>
      </c>
      <c r="B3341">
        <v>7304</v>
      </c>
      <c r="D3341">
        <v>8.6325000000000003</v>
      </c>
      <c r="E3341">
        <v>918.22190350000005</v>
      </c>
    </row>
    <row r="3342" spans="1:5" x14ac:dyDescent="0.2">
      <c r="A3342">
        <v>8.3499975000000006</v>
      </c>
      <c r="B3342">
        <v>7369</v>
      </c>
      <c r="D3342">
        <v>8.6349975000000008</v>
      </c>
      <c r="E3342">
        <v>941.73734249999995</v>
      </c>
    </row>
    <row r="3343" spans="1:5" x14ac:dyDescent="0.2">
      <c r="A3343">
        <v>8.3525024999999999</v>
      </c>
      <c r="B3343">
        <v>7430</v>
      </c>
      <c r="D3343">
        <v>8.6375025000000001</v>
      </c>
      <c r="E3343">
        <v>960.77365020000002</v>
      </c>
    </row>
    <row r="3344" spans="1:5" x14ac:dyDescent="0.2">
      <c r="A3344">
        <v>8.3550000000000004</v>
      </c>
      <c r="B3344">
        <v>7508</v>
      </c>
      <c r="D3344">
        <v>8.64</v>
      </c>
      <c r="E3344">
        <v>983.16930639999998</v>
      </c>
    </row>
    <row r="3345" spans="1:5" x14ac:dyDescent="0.2">
      <c r="A3345">
        <v>8.3574974999999903</v>
      </c>
      <c r="B3345">
        <v>7579</v>
      </c>
      <c r="D3345">
        <v>8.6424974999999904</v>
      </c>
      <c r="E3345">
        <v>1012.2836589999999</v>
      </c>
    </row>
    <row r="3346" spans="1:5" x14ac:dyDescent="0.2">
      <c r="A3346">
        <v>8.3600025000000002</v>
      </c>
      <c r="B3346">
        <v>7662</v>
      </c>
      <c r="D3346">
        <v>8.6450025000000004</v>
      </c>
      <c r="E3346">
        <v>1015.643008</v>
      </c>
    </row>
    <row r="3347" spans="1:5" x14ac:dyDescent="0.2">
      <c r="A3347">
        <v>8.3625000000000007</v>
      </c>
      <c r="B3347">
        <v>7763</v>
      </c>
      <c r="D3347">
        <v>8.6475000000000009</v>
      </c>
      <c r="E3347">
        <v>1021.241922</v>
      </c>
    </row>
    <row r="3348" spans="1:5" x14ac:dyDescent="0.2">
      <c r="A3348">
        <v>8.3649974999999905</v>
      </c>
      <c r="B3348">
        <v>7850</v>
      </c>
      <c r="D3348">
        <v>8.6499974999999996</v>
      </c>
      <c r="E3348">
        <v>1003.325397</v>
      </c>
    </row>
    <row r="3349" spans="1:5" x14ac:dyDescent="0.2">
      <c r="A3349">
        <v>8.3675025000000005</v>
      </c>
      <c r="B3349">
        <v>7936</v>
      </c>
      <c r="D3349">
        <v>8.6525025000000007</v>
      </c>
      <c r="E3349">
        <v>974.21104400000002</v>
      </c>
    </row>
    <row r="3350" spans="1:5" x14ac:dyDescent="0.2">
      <c r="A3350">
        <v>8.3699999999999903</v>
      </c>
      <c r="B3350">
        <v>8017</v>
      </c>
      <c r="D3350">
        <v>8.6549999999999905</v>
      </c>
      <c r="E3350">
        <v>945.0966909</v>
      </c>
    </row>
    <row r="3351" spans="1:5" x14ac:dyDescent="0.2">
      <c r="A3351">
        <v>8.3724974999999997</v>
      </c>
      <c r="B3351">
        <v>8094</v>
      </c>
      <c r="D3351">
        <v>8.6574974999999998</v>
      </c>
      <c r="E3351">
        <v>914.86255510000001</v>
      </c>
    </row>
    <row r="3352" spans="1:5" x14ac:dyDescent="0.2">
      <c r="A3352">
        <v>8.3750025000000008</v>
      </c>
      <c r="B3352">
        <v>8158</v>
      </c>
      <c r="D3352">
        <v>8.6600024999999903</v>
      </c>
      <c r="E3352">
        <v>918.22190350000005</v>
      </c>
    </row>
    <row r="3353" spans="1:5" x14ac:dyDescent="0.2">
      <c r="A3353">
        <v>8.3774999999999995</v>
      </c>
      <c r="B3353">
        <v>8240</v>
      </c>
      <c r="D3353">
        <v>8.6624999999999996</v>
      </c>
      <c r="E3353">
        <v>918.22190350000005</v>
      </c>
    </row>
    <row r="3354" spans="1:5" x14ac:dyDescent="0.2">
      <c r="A3354">
        <v>8.3799975</v>
      </c>
      <c r="B3354">
        <v>8319</v>
      </c>
      <c r="D3354">
        <v>8.6649975000000001</v>
      </c>
      <c r="E3354">
        <v>927.18016599999999</v>
      </c>
    </row>
    <row r="3355" spans="1:5" x14ac:dyDescent="0.2">
      <c r="A3355">
        <v>8.3825024999999904</v>
      </c>
      <c r="B3355">
        <v>8377</v>
      </c>
      <c r="D3355">
        <v>8.6675024999999906</v>
      </c>
      <c r="E3355">
        <v>950.695605</v>
      </c>
    </row>
    <row r="3356" spans="1:5" x14ac:dyDescent="0.2">
      <c r="A3356">
        <v>8.3849999999999998</v>
      </c>
      <c r="B3356">
        <v>8435</v>
      </c>
      <c r="D3356">
        <v>8.67</v>
      </c>
      <c r="E3356">
        <v>985.40887199999997</v>
      </c>
    </row>
    <row r="3357" spans="1:5" x14ac:dyDescent="0.2">
      <c r="A3357">
        <v>8.3874975000000003</v>
      </c>
      <c r="B3357">
        <v>8525</v>
      </c>
      <c r="D3357">
        <v>8.6724975000000004</v>
      </c>
      <c r="E3357">
        <v>997.72648289999995</v>
      </c>
    </row>
    <row r="3358" spans="1:5" x14ac:dyDescent="0.2">
      <c r="A3358">
        <v>8.3900024999999996</v>
      </c>
      <c r="B3358">
        <v>8614</v>
      </c>
      <c r="D3358">
        <v>8.6750024999999997</v>
      </c>
      <c r="E3358">
        <v>1005.564963</v>
      </c>
    </row>
    <row r="3359" spans="1:5" x14ac:dyDescent="0.2">
      <c r="A3359">
        <v>8.3925000000000001</v>
      </c>
      <c r="B3359">
        <v>8703</v>
      </c>
      <c r="D3359">
        <v>8.6775000000000002</v>
      </c>
      <c r="E3359">
        <v>1002.205614</v>
      </c>
    </row>
    <row r="3360" spans="1:5" x14ac:dyDescent="0.2">
      <c r="A3360">
        <v>8.3949975000000006</v>
      </c>
      <c r="B3360">
        <v>8789</v>
      </c>
      <c r="D3360">
        <v>8.6799975000000007</v>
      </c>
      <c r="E3360">
        <v>982.04952360000004</v>
      </c>
    </row>
    <row r="3361" spans="1:5" x14ac:dyDescent="0.2">
      <c r="A3361">
        <v>8.3975024999999999</v>
      </c>
      <c r="B3361">
        <v>8868</v>
      </c>
      <c r="D3361">
        <v>8.6825025</v>
      </c>
      <c r="E3361">
        <v>931.65929719999997</v>
      </c>
    </row>
    <row r="3362" spans="1:5" x14ac:dyDescent="0.2">
      <c r="A3362">
        <v>8.4</v>
      </c>
      <c r="B3362">
        <v>8956</v>
      </c>
      <c r="D3362">
        <v>8.6850000000000005</v>
      </c>
      <c r="E3362">
        <v>874.55037389999995</v>
      </c>
    </row>
    <row r="3363" spans="1:5" x14ac:dyDescent="0.2">
      <c r="A3363">
        <v>8.4024975000000008</v>
      </c>
      <c r="B3363">
        <v>9035</v>
      </c>
      <c r="D3363">
        <v>8.6874974999999903</v>
      </c>
      <c r="E3363">
        <v>862.23276299999998</v>
      </c>
    </row>
    <row r="3364" spans="1:5" x14ac:dyDescent="0.2">
      <c r="A3364">
        <v>8.4050025000000002</v>
      </c>
      <c r="B3364">
        <v>9104</v>
      </c>
      <c r="D3364">
        <v>8.6900025000000003</v>
      </c>
      <c r="E3364">
        <v>876.78993960000003</v>
      </c>
    </row>
    <row r="3365" spans="1:5" x14ac:dyDescent="0.2">
      <c r="A3365">
        <v>8.4075000000000006</v>
      </c>
      <c r="B3365">
        <v>9172</v>
      </c>
      <c r="D3365">
        <v>8.6925000000000008</v>
      </c>
      <c r="E3365">
        <v>895.82624729999998</v>
      </c>
    </row>
    <row r="3366" spans="1:5" x14ac:dyDescent="0.2">
      <c r="A3366">
        <v>8.4099974999999905</v>
      </c>
      <c r="B3366">
        <v>9227</v>
      </c>
      <c r="D3366">
        <v>8.6949974999999906</v>
      </c>
      <c r="E3366">
        <v>904.78450980000002</v>
      </c>
    </row>
    <row r="3367" spans="1:5" x14ac:dyDescent="0.2">
      <c r="A3367">
        <v>8.4125025000000004</v>
      </c>
      <c r="B3367">
        <v>9297</v>
      </c>
      <c r="D3367">
        <v>8.6975025000000006</v>
      </c>
      <c r="E3367">
        <v>892.46689890000005</v>
      </c>
    </row>
    <row r="3368" spans="1:5" x14ac:dyDescent="0.2">
      <c r="A3368">
        <v>8.4149999999999903</v>
      </c>
      <c r="B3368">
        <v>9353</v>
      </c>
      <c r="D3368">
        <v>8.6999999999999904</v>
      </c>
      <c r="E3368">
        <v>899.18559570000002</v>
      </c>
    </row>
    <row r="3369" spans="1:5" x14ac:dyDescent="0.2">
      <c r="A3369">
        <v>8.4174974999999996</v>
      </c>
      <c r="B3369">
        <v>9427</v>
      </c>
      <c r="D3369">
        <v>8.7024974999999998</v>
      </c>
      <c r="E3369">
        <v>918.22190350000005</v>
      </c>
    </row>
    <row r="3370" spans="1:5" x14ac:dyDescent="0.2">
      <c r="A3370">
        <v>8.4200025000000007</v>
      </c>
      <c r="B3370">
        <v>9502</v>
      </c>
      <c r="D3370">
        <v>8.7050025000000009</v>
      </c>
      <c r="E3370">
        <v>940.61755970000002</v>
      </c>
    </row>
    <row r="3371" spans="1:5" x14ac:dyDescent="0.2">
      <c r="A3371">
        <v>8.4224999999999905</v>
      </c>
      <c r="B3371">
        <v>9584</v>
      </c>
      <c r="D3371">
        <v>8.7074999999999996</v>
      </c>
      <c r="E3371">
        <v>961.89343299999996</v>
      </c>
    </row>
    <row r="3372" spans="1:5" x14ac:dyDescent="0.2">
      <c r="A3372">
        <v>8.4249974999999999</v>
      </c>
      <c r="B3372">
        <v>9657</v>
      </c>
      <c r="D3372">
        <v>8.7099975000000001</v>
      </c>
      <c r="E3372">
        <v>986.52865489999999</v>
      </c>
    </row>
    <row r="3373" spans="1:5" x14ac:dyDescent="0.2">
      <c r="A3373">
        <v>8.4275024999999903</v>
      </c>
      <c r="B3373">
        <v>9722</v>
      </c>
      <c r="D3373">
        <v>8.7125024999999905</v>
      </c>
      <c r="E3373">
        <v>982.04952360000004</v>
      </c>
    </row>
    <row r="3374" spans="1:5" x14ac:dyDescent="0.2">
      <c r="A3374">
        <v>8.43</v>
      </c>
      <c r="B3374">
        <v>9772</v>
      </c>
      <c r="D3374">
        <v>8.7149999999999999</v>
      </c>
      <c r="E3374">
        <v>989.88800330000004</v>
      </c>
    </row>
    <row r="3375" spans="1:5" x14ac:dyDescent="0.2">
      <c r="A3375">
        <v>8.4324975000000002</v>
      </c>
      <c r="B3375">
        <v>9846</v>
      </c>
      <c r="D3375">
        <v>8.7174975000000003</v>
      </c>
      <c r="E3375">
        <v>976.45060960000001</v>
      </c>
    </row>
    <row r="3376" spans="1:5" x14ac:dyDescent="0.2">
      <c r="A3376">
        <v>8.4350024999999995</v>
      </c>
      <c r="B3376">
        <v>9928</v>
      </c>
      <c r="D3376">
        <v>8.7200024999999997</v>
      </c>
      <c r="E3376">
        <v>952.93517059999999</v>
      </c>
    </row>
    <row r="3377" spans="1:5" x14ac:dyDescent="0.2">
      <c r="A3377">
        <v>8.4375</v>
      </c>
      <c r="B3377">
        <v>9998</v>
      </c>
      <c r="D3377">
        <v>8.7225000000000001</v>
      </c>
      <c r="E3377">
        <v>945.0966909</v>
      </c>
    </row>
    <row r="3378" spans="1:5" x14ac:dyDescent="0.2">
      <c r="A3378">
        <v>8.4399975000000005</v>
      </c>
      <c r="B3378">
        <v>10075</v>
      </c>
      <c r="D3378">
        <v>8.7249975000000006</v>
      </c>
      <c r="E3378">
        <v>924.94060030000003</v>
      </c>
    </row>
    <row r="3379" spans="1:5" x14ac:dyDescent="0.2">
      <c r="A3379">
        <v>8.4425024999999998</v>
      </c>
      <c r="B3379">
        <v>10126</v>
      </c>
      <c r="D3379">
        <v>8.7275024999999999</v>
      </c>
      <c r="E3379">
        <v>936.13842839999995</v>
      </c>
    </row>
    <row r="3380" spans="1:5" x14ac:dyDescent="0.2">
      <c r="A3380">
        <v>8.4450000000000003</v>
      </c>
      <c r="B3380">
        <v>10172</v>
      </c>
      <c r="D3380">
        <v>8.73</v>
      </c>
      <c r="E3380">
        <v>942.85712530000001</v>
      </c>
    </row>
    <row r="3381" spans="1:5" x14ac:dyDescent="0.2">
      <c r="A3381">
        <v>8.4474975000000008</v>
      </c>
      <c r="B3381">
        <v>10213</v>
      </c>
      <c r="D3381">
        <v>8.7324974999999903</v>
      </c>
      <c r="E3381">
        <v>961.89343299999996</v>
      </c>
    </row>
    <row r="3382" spans="1:5" x14ac:dyDescent="0.2">
      <c r="A3382">
        <v>8.4500025000000001</v>
      </c>
      <c r="B3382">
        <v>10262</v>
      </c>
      <c r="D3382">
        <v>8.7350025000000002</v>
      </c>
      <c r="E3382">
        <v>963.01321589999998</v>
      </c>
    </row>
    <row r="3383" spans="1:5" x14ac:dyDescent="0.2">
      <c r="A3383">
        <v>8.4525000000000006</v>
      </c>
      <c r="B3383">
        <v>10323</v>
      </c>
      <c r="D3383">
        <v>8.7375000000000007</v>
      </c>
      <c r="E3383">
        <v>957.41430179999998</v>
      </c>
    </row>
    <row r="3384" spans="1:5" x14ac:dyDescent="0.2">
      <c r="A3384">
        <v>8.4549974999999904</v>
      </c>
      <c r="B3384">
        <v>10403</v>
      </c>
      <c r="D3384">
        <v>8.7399974999999905</v>
      </c>
      <c r="E3384">
        <v>938.37799410000002</v>
      </c>
    </row>
    <row r="3385" spans="1:5" x14ac:dyDescent="0.2">
      <c r="A3385">
        <v>8.4575025000000004</v>
      </c>
      <c r="B3385">
        <v>10462</v>
      </c>
      <c r="D3385">
        <v>8.7425025000000005</v>
      </c>
      <c r="E3385">
        <v>913.74277229999996</v>
      </c>
    </row>
    <row r="3386" spans="1:5" x14ac:dyDescent="0.2">
      <c r="A3386">
        <v>8.4600000000000009</v>
      </c>
      <c r="B3386">
        <v>10496</v>
      </c>
      <c r="D3386">
        <v>8.7449999999999903</v>
      </c>
      <c r="E3386">
        <v>902.54494420000003</v>
      </c>
    </row>
    <row r="3387" spans="1:5" x14ac:dyDescent="0.2">
      <c r="A3387">
        <v>8.4624974999999996</v>
      </c>
      <c r="B3387">
        <v>10555</v>
      </c>
      <c r="D3387">
        <v>8.7474974999999997</v>
      </c>
      <c r="E3387">
        <v>908.14385819999995</v>
      </c>
    </row>
    <row r="3388" spans="1:5" x14ac:dyDescent="0.2">
      <c r="A3388">
        <v>8.4650025000000007</v>
      </c>
      <c r="B3388">
        <v>10601</v>
      </c>
      <c r="D3388">
        <v>8.7500025000000008</v>
      </c>
      <c r="E3388">
        <v>899.18559570000002</v>
      </c>
    </row>
    <row r="3389" spans="1:5" x14ac:dyDescent="0.2">
      <c r="A3389">
        <v>8.4674999999999905</v>
      </c>
      <c r="B3389">
        <v>10675</v>
      </c>
      <c r="D3389">
        <v>8.7524999999999995</v>
      </c>
      <c r="E3389">
        <v>887.98776759999998</v>
      </c>
    </row>
    <row r="3390" spans="1:5" x14ac:dyDescent="0.2">
      <c r="A3390">
        <v>8.4699974999999998</v>
      </c>
      <c r="B3390">
        <v>10761</v>
      </c>
      <c r="D3390">
        <v>8.7549975</v>
      </c>
      <c r="E3390">
        <v>889.1075505</v>
      </c>
    </row>
    <row r="3391" spans="1:5" x14ac:dyDescent="0.2">
      <c r="A3391">
        <v>8.4725024999999903</v>
      </c>
      <c r="B3391">
        <v>10836</v>
      </c>
      <c r="D3391">
        <v>8.7575024999999904</v>
      </c>
      <c r="E3391">
        <v>864.47232870000005</v>
      </c>
    </row>
    <row r="3392" spans="1:5" x14ac:dyDescent="0.2">
      <c r="A3392">
        <v>8.4749999999999996</v>
      </c>
      <c r="B3392">
        <v>10885</v>
      </c>
      <c r="D3392">
        <v>8.76</v>
      </c>
      <c r="E3392">
        <v>849.9151521</v>
      </c>
    </row>
    <row r="3393" spans="1:5" x14ac:dyDescent="0.2">
      <c r="A3393">
        <v>8.4774975000000001</v>
      </c>
      <c r="B3393">
        <v>10904</v>
      </c>
      <c r="D3393">
        <v>8.7624975000000003</v>
      </c>
      <c r="E3393">
        <v>829.7590616</v>
      </c>
    </row>
    <row r="3394" spans="1:5" x14ac:dyDescent="0.2">
      <c r="A3394">
        <v>8.4800024999999906</v>
      </c>
      <c r="B3394">
        <v>10913</v>
      </c>
      <c r="D3394">
        <v>8.7650024999999996</v>
      </c>
      <c r="E3394">
        <v>849.9151521</v>
      </c>
    </row>
    <row r="3395" spans="1:5" x14ac:dyDescent="0.2">
      <c r="A3395">
        <v>8.4824999999999999</v>
      </c>
      <c r="B3395">
        <v>10951</v>
      </c>
      <c r="D3395">
        <v>8.7675000000000001</v>
      </c>
      <c r="E3395">
        <v>883.5086364</v>
      </c>
    </row>
    <row r="3396" spans="1:5" x14ac:dyDescent="0.2">
      <c r="A3396">
        <v>8.4849975000000004</v>
      </c>
      <c r="B3396">
        <v>11026</v>
      </c>
      <c r="D3396">
        <v>8.7699975000000006</v>
      </c>
      <c r="E3396">
        <v>883.5086364</v>
      </c>
    </row>
    <row r="3397" spans="1:5" x14ac:dyDescent="0.2">
      <c r="A3397">
        <v>8.4875024999999997</v>
      </c>
      <c r="B3397">
        <v>11063</v>
      </c>
      <c r="D3397">
        <v>8.7725024999999999</v>
      </c>
      <c r="E3397">
        <v>884.62841920000005</v>
      </c>
    </row>
    <row r="3398" spans="1:5" x14ac:dyDescent="0.2">
      <c r="A3398">
        <v>8.49</v>
      </c>
      <c r="B3398">
        <v>11102</v>
      </c>
      <c r="D3398">
        <v>8.7750000000000004</v>
      </c>
      <c r="E3398">
        <v>859.99319739999999</v>
      </c>
    </row>
    <row r="3399" spans="1:5" x14ac:dyDescent="0.2">
      <c r="A3399">
        <v>8.4924975000000007</v>
      </c>
      <c r="B3399">
        <v>11146</v>
      </c>
      <c r="D3399">
        <v>8.7774975000000008</v>
      </c>
      <c r="E3399">
        <v>828.63927880000006</v>
      </c>
    </row>
    <row r="3400" spans="1:5" x14ac:dyDescent="0.2">
      <c r="A3400">
        <v>8.4950025</v>
      </c>
      <c r="B3400">
        <v>11190</v>
      </c>
      <c r="D3400">
        <v>8.7800025000000002</v>
      </c>
      <c r="E3400">
        <v>819.68101630000001</v>
      </c>
    </row>
    <row r="3401" spans="1:5" x14ac:dyDescent="0.2">
      <c r="A3401">
        <v>8.4975000000000005</v>
      </c>
      <c r="B3401">
        <v>11192</v>
      </c>
      <c r="D3401">
        <v>8.7825000000000006</v>
      </c>
      <c r="E3401">
        <v>830.87884440000005</v>
      </c>
    </row>
    <row r="3402" spans="1:5" x14ac:dyDescent="0.2">
      <c r="A3402">
        <v>8.4999974999999903</v>
      </c>
      <c r="B3402">
        <v>11199</v>
      </c>
      <c r="D3402">
        <v>8.7849974999999905</v>
      </c>
      <c r="E3402">
        <v>851.03493490000005</v>
      </c>
    </row>
    <row r="3403" spans="1:5" x14ac:dyDescent="0.2">
      <c r="A3403">
        <v>8.5025025000000003</v>
      </c>
      <c r="B3403">
        <v>11208</v>
      </c>
      <c r="D3403">
        <v>8.7875025000000004</v>
      </c>
      <c r="E3403">
        <v>880.14928799999996</v>
      </c>
    </row>
    <row r="3404" spans="1:5" x14ac:dyDescent="0.2">
      <c r="A3404">
        <v>8.5050000000000008</v>
      </c>
      <c r="B3404">
        <v>11223</v>
      </c>
      <c r="D3404">
        <v>8.7899999999999903</v>
      </c>
      <c r="E3404">
        <v>884.62841920000005</v>
      </c>
    </row>
    <row r="3405" spans="1:5" x14ac:dyDescent="0.2">
      <c r="A3405">
        <v>8.5074974999999906</v>
      </c>
      <c r="B3405">
        <v>11262</v>
      </c>
      <c r="D3405">
        <v>8.7924974999999996</v>
      </c>
      <c r="E3405">
        <v>880.14928799999996</v>
      </c>
    </row>
    <row r="3406" spans="1:5" x14ac:dyDescent="0.2">
      <c r="A3406">
        <v>8.5100025000000006</v>
      </c>
      <c r="B3406">
        <v>11311</v>
      </c>
      <c r="D3406">
        <v>8.7950025000000007</v>
      </c>
      <c r="E3406">
        <v>868.95145990000003</v>
      </c>
    </row>
    <row r="3407" spans="1:5" x14ac:dyDescent="0.2">
      <c r="A3407">
        <v>8.5124999999999904</v>
      </c>
      <c r="B3407">
        <v>11382</v>
      </c>
      <c r="D3407">
        <v>8.7974999999999905</v>
      </c>
      <c r="E3407">
        <v>842.07667249999997</v>
      </c>
    </row>
    <row r="3408" spans="1:5" x14ac:dyDescent="0.2">
      <c r="A3408">
        <v>8.5149974999999998</v>
      </c>
      <c r="B3408">
        <v>11445</v>
      </c>
      <c r="D3408">
        <v>8.7999974999999999</v>
      </c>
      <c r="E3408">
        <v>826.39971309999999</v>
      </c>
    </row>
    <row r="3409" spans="1:5" x14ac:dyDescent="0.2">
      <c r="A3409">
        <v>8.5175025000000009</v>
      </c>
      <c r="B3409">
        <v>11480</v>
      </c>
      <c r="D3409">
        <v>8.8025024999999903</v>
      </c>
      <c r="E3409">
        <v>814.08210220000001</v>
      </c>
    </row>
    <row r="3410" spans="1:5" x14ac:dyDescent="0.2">
      <c r="A3410">
        <v>8.52</v>
      </c>
      <c r="B3410">
        <v>11497</v>
      </c>
      <c r="D3410">
        <v>8.8049999999999997</v>
      </c>
      <c r="E3410">
        <v>810.72275379999996</v>
      </c>
    </row>
    <row r="3411" spans="1:5" x14ac:dyDescent="0.2">
      <c r="A3411">
        <v>8.5224975000000001</v>
      </c>
      <c r="B3411">
        <v>11519</v>
      </c>
      <c r="D3411">
        <v>8.8074975000000002</v>
      </c>
      <c r="E3411">
        <v>799.52492570000004</v>
      </c>
    </row>
    <row r="3412" spans="1:5" x14ac:dyDescent="0.2">
      <c r="A3412">
        <v>8.5250024999999905</v>
      </c>
      <c r="B3412">
        <v>11548</v>
      </c>
      <c r="D3412">
        <v>8.8100024999999995</v>
      </c>
      <c r="E3412">
        <v>807.36340540000003</v>
      </c>
    </row>
    <row r="3413" spans="1:5" x14ac:dyDescent="0.2">
      <c r="A3413">
        <v>8.5274999999999999</v>
      </c>
      <c r="B3413">
        <v>11579</v>
      </c>
      <c r="D3413">
        <v>8.8125</v>
      </c>
      <c r="E3413">
        <v>815.20188510000003</v>
      </c>
    </row>
    <row r="3414" spans="1:5" x14ac:dyDescent="0.2">
      <c r="A3414">
        <v>8.5299975000000003</v>
      </c>
      <c r="B3414">
        <v>11598</v>
      </c>
      <c r="D3414">
        <v>8.8149975000000005</v>
      </c>
      <c r="E3414">
        <v>804.00405699999999</v>
      </c>
    </row>
    <row r="3415" spans="1:5" x14ac:dyDescent="0.2">
      <c r="A3415">
        <v>8.5325024999999997</v>
      </c>
      <c r="B3415">
        <v>11610</v>
      </c>
      <c r="D3415">
        <v>8.8175024999999998</v>
      </c>
      <c r="E3415">
        <v>788.3270976</v>
      </c>
    </row>
    <row r="3416" spans="1:5" x14ac:dyDescent="0.2">
      <c r="A3416">
        <v>8.5350000000000001</v>
      </c>
      <c r="B3416">
        <v>11619</v>
      </c>
      <c r="D3416">
        <v>8.82</v>
      </c>
      <c r="E3416">
        <v>770.41057269999999</v>
      </c>
    </row>
    <row r="3417" spans="1:5" x14ac:dyDescent="0.2">
      <c r="A3417">
        <v>8.5374975000000006</v>
      </c>
      <c r="B3417">
        <v>11620</v>
      </c>
      <c r="D3417">
        <v>8.8224975000000008</v>
      </c>
      <c r="E3417">
        <v>778.24905239999998</v>
      </c>
    </row>
    <row r="3418" spans="1:5" x14ac:dyDescent="0.2">
      <c r="A3418">
        <v>8.5400024999999999</v>
      </c>
      <c r="B3418">
        <v>11632</v>
      </c>
      <c r="D3418">
        <v>8.8250025000000001</v>
      </c>
      <c r="E3418">
        <v>790.56666329999996</v>
      </c>
    </row>
    <row r="3419" spans="1:5" x14ac:dyDescent="0.2">
      <c r="A3419">
        <v>8.5425000000000004</v>
      </c>
      <c r="B3419">
        <v>11656</v>
      </c>
      <c r="D3419">
        <v>8.8275000000000006</v>
      </c>
      <c r="E3419">
        <v>787.20731479999904</v>
      </c>
    </row>
    <row r="3420" spans="1:5" x14ac:dyDescent="0.2">
      <c r="A3420">
        <v>8.5449974999999903</v>
      </c>
      <c r="B3420">
        <v>11682</v>
      </c>
      <c r="D3420">
        <v>8.8299974999999904</v>
      </c>
      <c r="E3420">
        <v>769.29078990000005</v>
      </c>
    </row>
    <row r="3421" spans="1:5" x14ac:dyDescent="0.2">
      <c r="A3421">
        <v>8.5475025000000002</v>
      </c>
      <c r="B3421">
        <v>11706</v>
      </c>
      <c r="D3421">
        <v>8.8325025000000004</v>
      </c>
      <c r="E3421">
        <v>751.37426489999996</v>
      </c>
    </row>
    <row r="3422" spans="1:5" x14ac:dyDescent="0.2">
      <c r="A3422">
        <v>8.5500000000000007</v>
      </c>
      <c r="B3422">
        <v>11735</v>
      </c>
      <c r="D3422">
        <v>8.8350000000000009</v>
      </c>
      <c r="E3422">
        <v>712.18186660000003</v>
      </c>
    </row>
    <row r="3423" spans="1:5" x14ac:dyDescent="0.2">
      <c r="A3423">
        <v>8.5524974999999905</v>
      </c>
      <c r="B3423">
        <v>11756</v>
      </c>
      <c r="D3423">
        <v>8.8374974999999996</v>
      </c>
      <c r="E3423">
        <v>667.3905542</v>
      </c>
    </row>
    <row r="3424" spans="1:5" x14ac:dyDescent="0.2">
      <c r="A3424">
        <v>8.5550025000000005</v>
      </c>
      <c r="B3424">
        <v>11783</v>
      </c>
      <c r="D3424">
        <v>8.8400025000000007</v>
      </c>
      <c r="E3424">
        <v>668.51033710000002</v>
      </c>
    </row>
    <row r="3425" spans="1:5" x14ac:dyDescent="0.2">
      <c r="A3425">
        <v>8.5574999999999903</v>
      </c>
      <c r="B3425">
        <v>11804</v>
      </c>
      <c r="D3425">
        <v>8.8424999999999905</v>
      </c>
      <c r="E3425">
        <v>671.86968549999904</v>
      </c>
    </row>
    <row r="3426" spans="1:5" x14ac:dyDescent="0.2">
      <c r="A3426">
        <v>8.5599974999999997</v>
      </c>
      <c r="B3426">
        <v>11818</v>
      </c>
      <c r="D3426">
        <v>8.8449974999999998</v>
      </c>
      <c r="E3426">
        <v>675.22903389999999</v>
      </c>
    </row>
    <row r="3427" spans="1:5" x14ac:dyDescent="0.2">
      <c r="A3427">
        <v>8.5625025000000008</v>
      </c>
      <c r="B3427">
        <v>11824</v>
      </c>
      <c r="D3427">
        <v>8.8475024999999903</v>
      </c>
      <c r="E3427">
        <v>625.95859029999997</v>
      </c>
    </row>
    <row r="3428" spans="1:5" x14ac:dyDescent="0.2">
      <c r="A3428">
        <v>8.5649999999999995</v>
      </c>
      <c r="B3428">
        <v>11847</v>
      </c>
      <c r="D3428">
        <v>8.85</v>
      </c>
      <c r="E3428">
        <v>564.37053579999997</v>
      </c>
    </row>
    <row r="3429" spans="1:5" x14ac:dyDescent="0.2">
      <c r="A3429">
        <v>8.5674975</v>
      </c>
      <c r="B3429">
        <v>11865</v>
      </c>
      <c r="D3429">
        <v>8.8524975000000001</v>
      </c>
      <c r="E3429">
        <v>520.69900619999999</v>
      </c>
    </row>
    <row r="3430" spans="1:5" x14ac:dyDescent="0.2">
      <c r="A3430">
        <v>8.5700024999999904</v>
      </c>
      <c r="B3430">
        <v>11878</v>
      </c>
      <c r="D3430">
        <v>8.8550024999999906</v>
      </c>
      <c r="E3430">
        <v>510.62096100000002</v>
      </c>
    </row>
    <row r="3431" spans="1:5" x14ac:dyDescent="0.2">
      <c r="A3431">
        <v>8.5724999999999998</v>
      </c>
      <c r="B3431">
        <v>11892</v>
      </c>
      <c r="D3431">
        <v>8.8574999999999999</v>
      </c>
      <c r="E3431">
        <v>518.45944059999999</v>
      </c>
    </row>
    <row r="3432" spans="1:5" x14ac:dyDescent="0.2">
      <c r="A3432">
        <v>8.5749975000000003</v>
      </c>
      <c r="B3432">
        <v>11915</v>
      </c>
      <c r="D3432">
        <v>8.8599975000000004</v>
      </c>
      <c r="E3432">
        <v>519.57922340000005</v>
      </c>
    </row>
    <row r="3433" spans="1:5" x14ac:dyDescent="0.2">
      <c r="A3433">
        <v>8.5775024999999996</v>
      </c>
      <c r="B3433">
        <v>11925</v>
      </c>
      <c r="D3433">
        <v>8.8625024999999997</v>
      </c>
      <c r="E3433">
        <v>518.45944059999999</v>
      </c>
    </row>
    <row r="3434" spans="1:5" x14ac:dyDescent="0.2">
      <c r="A3434">
        <v>8.58</v>
      </c>
      <c r="B3434">
        <v>11921</v>
      </c>
      <c r="D3434">
        <v>8.8650000000000002</v>
      </c>
      <c r="E3434">
        <v>503.90226410000002</v>
      </c>
    </row>
    <row r="3435" spans="1:5" x14ac:dyDescent="0.2">
      <c r="A3435">
        <v>8.5824975000000006</v>
      </c>
      <c r="B3435">
        <v>11926</v>
      </c>
      <c r="D3435">
        <v>8.8674975000000007</v>
      </c>
      <c r="E3435">
        <v>503.90226410000002</v>
      </c>
    </row>
    <row r="3436" spans="1:5" x14ac:dyDescent="0.2">
      <c r="A3436">
        <v>8.5850024999999999</v>
      </c>
      <c r="B3436">
        <v>11932</v>
      </c>
      <c r="D3436">
        <v>8.8700025</v>
      </c>
      <c r="E3436">
        <v>506.14182970000002</v>
      </c>
    </row>
    <row r="3437" spans="1:5" x14ac:dyDescent="0.2">
      <c r="A3437">
        <v>8.5875000000000004</v>
      </c>
      <c r="B3437">
        <v>11923</v>
      </c>
      <c r="D3437">
        <v>8.8725000000000005</v>
      </c>
      <c r="E3437">
        <v>511.74074380000002</v>
      </c>
    </row>
    <row r="3438" spans="1:5" x14ac:dyDescent="0.2">
      <c r="A3438">
        <v>8.5899975000000008</v>
      </c>
      <c r="B3438">
        <v>11895</v>
      </c>
      <c r="D3438">
        <v>8.8749974999999903</v>
      </c>
      <c r="E3438">
        <v>496.06378439999997</v>
      </c>
    </row>
    <row r="3439" spans="1:5" x14ac:dyDescent="0.2">
      <c r="A3439">
        <v>8.5925025000000002</v>
      </c>
      <c r="B3439">
        <v>11883</v>
      </c>
      <c r="D3439">
        <v>8.8775025000000003</v>
      </c>
      <c r="E3439">
        <v>475.90769390000003</v>
      </c>
    </row>
    <row r="3440" spans="1:5" x14ac:dyDescent="0.2">
      <c r="A3440">
        <v>8.5950000000000006</v>
      </c>
      <c r="B3440">
        <v>11867</v>
      </c>
      <c r="D3440">
        <v>8.8800000000000008</v>
      </c>
      <c r="E3440">
        <v>452.39225490000001</v>
      </c>
    </row>
    <row r="3441" spans="1:5" x14ac:dyDescent="0.2">
      <c r="A3441">
        <v>8.5974974999999905</v>
      </c>
      <c r="B3441">
        <v>11865</v>
      </c>
      <c r="D3441">
        <v>8.8824974999999906</v>
      </c>
      <c r="E3441">
        <v>421.0383362</v>
      </c>
    </row>
    <row r="3442" spans="1:5" x14ac:dyDescent="0.2">
      <c r="A3442">
        <v>8.6000025000000004</v>
      </c>
      <c r="B3442">
        <v>11859</v>
      </c>
      <c r="D3442">
        <v>8.8850025000000006</v>
      </c>
      <c r="E3442">
        <v>410.96029099999998</v>
      </c>
    </row>
    <row r="3443" spans="1:5" x14ac:dyDescent="0.2">
      <c r="A3443">
        <v>8.6024999999999903</v>
      </c>
      <c r="B3443">
        <v>11823</v>
      </c>
      <c r="D3443">
        <v>8.8874999999999904</v>
      </c>
      <c r="E3443">
        <v>408.72072530000003</v>
      </c>
    </row>
    <row r="3444" spans="1:5" x14ac:dyDescent="0.2">
      <c r="A3444">
        <v>8.6049974999999996</v>
      </c>
      <c r="B3444">
        <v>11806</v>
      </c>
      <c r="D3444">
        <v>8.8899974999999998</v>
      </c>
      <c r="E3444">
        <v>400.8822457</v>
      </c>
    </row>
    <row r="3445" spans="1:5" x14ac:dyDescent="0.2">
      <c r="A3445">
        <v>8.6075025000000007</v>
      </c>
      <c r="B3445">
        <v>11796</v>
      </c>
      <c r="D3445">
        <v>8.8925025000000009</v>
      </c>
      <c r="E3445">
        <v>400.8822457</v>
      </c>
    </row>
    <row r="3446" spans="1:5" x14ac:dyDescent="0.2">
      <c r="A3446">
        <v>8.6099999999999905</v>
      </c>
      <c r="B3446">
        <v>11807</v>
      </c>
      <c r="D3446">
        <v>8.8949999999999996</v>
      </c>
      <c r="E3446">
        <v>389.68441760000002</v>
      </c>
    </row>
    <row r="3447" spans="1:5" x14ac:dyDescent="0.2">
      <c r="A3447">
        <v>8.6124974999999999</v>
      </c>
      <c r="B3447">
        <v>11821</v>
      </c>
      <c r="D3447">
        <v>8.8974975000000001</v>
      </c>
      <c r="E3447">
        <v>365.04919580000001</v>
      </c>
    </row>
    <row r="3448" spans="1:5" x14ac:dyDescent="0.2">
      <c r="A3448">
        <v>8.6150024999999903</v>
      </c>
      <c r="B3448">
        <v>11838</v>
      </c>
      <c r="D3448">
        <v>8.9000024999999905</v>
      </c>
      <c r="E3448">
        <v>342.65353959999999</v>
      </c>
    </row>
    <row r="3449" spans="1:5" x14ac:dyDescent="0.2">
      <c r="A3449">
        <v>8.6174999999999997</v>
      </c>
      <c r="B3449">
        <v>11842</v>
      </c>
      <c r="D3449">
        <v>8.9024999999999999</v>
      </c>
      <c r="E3449">
        <v>331.45571150000001</v>
      </c>
    </row>
    <row r="3450" spans="1:5" x14ac:dyDescent="0.2">
      <c r="A3450">
        <v>8.6199975000000002</v>
      </c>
      <c r="B3450">
        <v>11840</v>
      </c>
      <c r="D3450">
        <v>8.9049975000000003</v>
      </c>
      <c r="E3450">
        <v>312.41940369999998</v>
      </c>
    </row>
    <row r="3451" spans="1:5" x14ac:dyDescent="0.2">
      <c r="A3451">
        <v>8.6225024999999995</v>
      </c>
      <c r="B3451">
        <v>11833</v>
      </c>
      <c r="D3451">
        <v>8.9075024999999997</v>
      </c>
      <c r="E3451">
        <v>291.14353039999997</v>
      </c>
    </row>
    <row r="3452" spans="1:5" x14ac:dyDescent="0.2">
      <c r="A3452">
        <v>8.625</v>
      </c>
      <c r="B3452">
        <v>11817</v>
      </c>
      <c r="D3452">
        <v>8.91</v>
      </c>
      <c r="E3452">
        <v>253.07091489999999</v>
      </c>
    </row>
    <row r="3453" spans="1:5" x14ac:dyDescent="0.2">
      <c r="A3453">
        <v>8.6274975000000005</v>
      </c>
      <c r="B3453">
        <v>11818</v>
      </c>
      <c r="D3453">
        <v>8.9124975000000006</v>
      </c>
      <c r="E3453">
        <v>244.1126524</v>
      </c>
    </row>
    <row r="3454" spans="1:5" x14ac:dyDescent="0.2">
      <c r="A3454">
        <v>8.6300024999999998</v>
      </c>
      <c r="B3454">
        <v>11809</v>
      </c>
      <c r="D3454">
        <v>8.9150024999999999</v>
      </c>
      <c r="E3454">
        <v>268.74787420000001</v>
      </c>
    </row>
    <row r="3455" spans="1:5" x14ac:dyDescent="0.2">
      <c r="A3455">
        <v>8.6325000000000003</v>
      </c>
      <c r="B3455">
        <v>11788</v>
      </c>
      <c r="D3455">
        <v>8.9175000000000004</v>
      </c>
      <c r="E3455">
        <v>277.7061367</v>
      </c>
    </row>
    <row r="3456" spans="1:5" x14ac:dyDescent="0.2">
      <c r="A3456">
        <v>8.6349975000000008</v>
      </c>
      <c r="B3456">
        <v>11777</v>
      </c>
      <c r="D3456">
        <v>8.9199974999999903</v>
      </c>
      <c r="E3456">
        <v>262.02917730000001</v>
      </c>
    </row>
    <row r="3457" spans="1:5" x14ac:dyDescent="0.2">
      <c r="A3457">
        <v>8.6375025000000001</v>
      </c>
      <c r="B3457">
        <v>11780</v>
      </c>
      <c r="D3457">
        <v>8.9225025000000002</v>
      </c>
      <c r="E3457">
        <v>267.62809140000002</v>
      </c>
    </row>
    <row r="3458" spans="1:5" x14ac:dyDescent="0.2">
      <c r="A3458">
        <v>8.64</v>
      </c>
      <c r="B3458">
        <v>11772</v>
      </c>
      <c r="D3458">
        <v>8.9250000000000007</v>
      </c>
      <c r="E3458">
        <v>278.8259195</v>
      </c>
    </row>
    <row r="3459" spans="1:5" x14ac:dyDescent="0.2">
      <c r="A3459">
        <v>8.6424974999999904</v>
      </c>
      <c r="B3459">
        <v>11764</v>
      </c>
      <c r="D3459">
        <v>8.9274974999999905</v>
      </c>
      <c r="E3459">
        <v>247.47200079999999</v>
      </c>
    </row>
    <row r="3460" spans="1:5" x14ac:dyDescent="0.2">
      <c r="A3460">
        <v>8.6450025000000004</v>
      </c>
      <c r="B3460">
        <v>11730</v>
      </c>
      <c r="D3460">
        <v>8.9300025000000005</v>
      </c>
      <c r="E3460">
        <v>216.1180822</v>
      </c>
    </row>
    <row r="3461" spans="1:5" x14ac:dyDescent="0.2">
      <c r="A3461">
        <v>8.6475000000000009</v>
      </c>
      <c r="B3461">
        <v>11700</v>
      </c>
      <c r="D3461">
        <v>8.9324999999999903</v>
      </c>
      <c r="E3461">
        <v>182.5245979</v>
      </c>
    </row>
    <row r="3462" spans="1:5" x14ac:dyDescent="0.2">
      <c r="A3462">
        <v>8.6499974999999996</v>
      </c>
      <c r="B3462">
        <v>11680</v>
      </c>
      <c r="D3462">
        <v>8.9349974999999997</v>
      </c>
      <c r="E3462">
        <v>155.6498105</v>
      </c>
    </row>
    <row r="3463" spans="1:5" x14ac:dyDescent="0.2">
      <c r="A3463">
        <v>8.6525025000000007</v>
      </c>
      <c r="B3463">
        <v>11638</v>
      </c>
      <c r="D3463">
        <v>8.9375025000000008</v>
      </c>
      <c r="E3463">
        <v>128.7750231</v>
      </c>
    </row>
    <row r="3464" spans="1:5" x14ac:dyDescent="0.2">
      <c r="A3464">
        <v>8.6549999999999905</v>
      </c>
      <c r="B3464">
        <v>11610</v>
      </c>
      <c r="D3464">
        <v>8.94</v>
      </c>
      <c r="E3464">
        <v>138.85306829999999</v>
      </c>
    </row>
    <row r="3465" spans="1:5" x14ac:dyDescent="0.2">
      <c r="A3465">
        <v>8.6574974999999998</v>
      </c>
      <c r="B3465">
        <v>11568</v>
      </c>
      <c r="D3465">
        <v>8.9424975</v>
      </c>
      <c r="E3465">
        <v>157.88937609999999</v>
      </c>
    </row>
    <row r="3466" spans="1:5" x14ac:dyDescent="0.2">
      <c r="A3466">
        <v>8.6600024999999903</v>
      </c>
      <c r="B3466">
        <v>11539</v>
      </c>
      <c r="D3466">
        <v>8.9450024999999904</v>
      </c>
      <c r="E3466">
        <v>136.6135027</v>
      </c>
    </row>
    <row r="3467" spans="1:5" x14ac:dyDescent="0.2">
      <c r="A3467">
        <v>8.6624999999999996</v>
      </c>
      <c r="B3467">
        <v>11532</v>
      </c>
      <c r="D3467">
        <v>8.9474999999999998</v>
      </c>
      <c r="E3467">
        <v>118.6969778</v>
      </c>
    </row>
    <row r="3468" spans="1:5" x14ac:dyDescent="0.2">
      <c r="A3468">
        <v>8.6649975000000001</v>
      </c>
      <c r="B3468">
        <v>11512</v>
      </c>
      <c r="D3468">
        <v>8.9499975000000003</v>
      </c>
      <c r="E3468">
        <v>100.78045280000001</v>
      </c>
    </row>
    <row r="3469" spans="1:5" x14ac:dyDescent="0.2">
      <c r="A3469">
        <v>8.6675024999999906</v>
      </c>
      <c r="B3469">
        <v>11487</v>
      </c>
      <c r="D3469">
        <v>8.9525024999999996</v>
      </c>
      <c r="E3469">
        <v>85.103493490000005</v>
      </c>
    </row>
    <row r="3470" spans="1:5" x14ac:dyDescent="0.2">
      <c r="A3470">
        <v>8.67</v>
      </c>
      <c r="B3470">
        <v>11483</v>
      </c>
      <c r="D3470">
        <v>8.9550000000000001</v>
      </c>
      <c r="E3470">
        <v>77.265013830000001</v>
      </c>
    </row>
    <row r="3471" spans="1:5" x14ac:dyDescent="0.2">
      <c r="A3471">
        <v>8.6724975000000004</v>
      </c>
      <c r="B3471">
        <v>11489</v>
      </c>
      <c r="D3471">
        <v>8.9574975000000006</v>
      </c>
      <c r="E3471">
        <v>73.905665400000004</v>
      </c>
    </row>
    <row r="3472" spans="1:5" x14ac:dyDescent="0.2">
      <c r="A3472">
        <v>8.6750024999999997</v>
      </c>
      <c r="B3472">
        <v>11465</v>
      </c>
      <c r="D3472">
        <v>8.9600024999999999</v>
      </c>
      <c r="E3472">
        <v>64.947402929999996</v>
      </c>
    </row>
    <row r="3473" spans="1:5" x14ac:dyDescent="0.2">
      <c r="A3473">
        <v>8.6775000000000002</v>
      </c>
      <c r="B3473">
        <v>11414</v>
      </c>
      <c r="D3473">
        <v>8.9625000000000004</v>
      </c>
      <c r="E3473">
        <v>77.265013830000001</v>
      </c>
    </row>
    <row r="3474" spans="1:5" x14ac:dyDescent="0.2">
      <c r="A3474">
        <v>8.6799975000000007</v>
      </c>
      <c r="B3474">
        <v>11375</v>
      </c>
      <c r="D3474">
        <v>8.9649975000000008</v>
      </c>
      <c r="E3474">
        <v>78.384796640000005</v>
      </c>
    </row>
    <row r="3475" spans="1:5" x14ac:dyDescent="0.2">
      <c r="A3475">
        <v>8.6825025</v>
      </c>
      <c r="B3475">
        <v>11355</v>
      </c>
      <c r="D3475">
        <v>8.9675025000000002</v>
      </c>
      <c r="E3475">
        <v>67.186968550000003</v>
      </c>
    </row>
    <row r="3476" spans="1:5" x14ac:dyDescent="0.2">
      <c r="A3476">
        <v>8.6850000000000005</v>
      </c>
      <c r="B3476">
        <v>11348</v>
      </c>
      <c r="D3476">
        <v>8.9700000000000006</v>
      </c>
      <c r="E3476">
        <v>55.989140460000002</v>
      </c>
    </row>
    <row r="3477" spans="1:5" x14ac:dyDescent="0.2">
      <c r="A3477">
        <v>8.6874974999999903</v>
      </c>
      <c r="B3477">
        <v>11347</v>
      </c>
      <c r="D3477">
        <v>8.9724974999999905</v>
      </c>
      <c r="E3477">
        <v>51.510009220000001</v>
      </c>
    </row>
    <row r="3478" spans="1:5" x14ac:dyDescent="0.2">
      <c r="A3478">
        <v>8.6900025000000003</v>
      </c>
      <c r="B3478">
        <v>11334</v>
      </c>
      <c r="D3478">
        <v>8.9750025000000004</v>
      </c>
      <c r="E3478">
        <v>57.108923269999998</v>
      </c>
    </row>
    <row r="3479" spans="1:5" x14ac:dyDescent="0.2">
      <c r="A3479">
        <v>8.6925000000000008</v>
      </c>
      <c r="B3479">
        <v>11313</v>
      </c>
      <c r="D3479">
        <v>8.9774999999999903</v>
      </c>
      <c r="E3479">
        <v>58.228706080000002</v>
      </c>
    </row>
    <row r="3480" spans="1:5" x14ac:dyDescent="0.2">
      <c r="A3480">
        <v>8.6949974999999906</v>
      </c>
      <c r="B3480">
        <v>11274</v>
      </c>
      <c r="D3480">
        <v>8.9799974999999996</v>
      </c>
      <c r="E3480">
        <v>51.510009220000001</v>
      </c>
    </row>
    <row r="3481" spans="1:5" x14ac:dyDescent="0.2">
      <c r="A3481">
        <v>8.6975025000000006</v>
      </c>
      <c r="B3481">
        <v>11261</v>
      </c>
      <c r="D3481">
        <v>8.9825025000000007</v>
      </c>
      <c r="E3481">
        <v>54.869357649999998</v>
      </c>
    </row>
    <row r="3482" spans="1:5" x14ac:dyDescent="0.2">
      <c r="A3482">
        <v>8.6999999999999904</v>
      </c>
      <c r="B3482">
        <v>11250</v>
      </c>
      <c r="D3482">
        <v>8.9849999999999905</v>
      </c>
      <c r="E3482">
        <v>50.390226409999997</v>
      </c>
    </row>
    <row r="3483" spans="1:5" x14ac:dyDescent="0.2">
      <c r="A3483">
        <v>8.7024974999999998</v>
      </c>
      <c r="B3483">
        <v>11223</v>
      </c>
      <c r="D3483">
        <v>8.9874974999999999</v>
      </c>
      <c r="E3483">
        <v>25.75500461</v>
      </c>
    </row>
    <row r="3484" spans="1:5" x14ac:dyDescent="0.2">
      <c r="A3484">
        <v>8.7050025000000009</v>
      </c>
      <c r="B3484">
        <v>11210</v>
      </c>
      <c r="D3484">
        <v>8.9900024999999903</v>
      </c>
      <c r="E3484">
        <v>-7.8384796640000003</v>
      </c>
    </row>
    <row r="3485" spans="1:5" x14ac:dyDescent="0.2">
      <c r="A3485">
        <v>8.7074999999999996</v>
      </c>
      <c r="B3485">
        <v>11195</v>
      </c>
      <c r="D3485">
        <v>8.9924999999999997</v>
      </c>
      <c r="E3485">
        <v>-20.156090559999999</v>
      </c>
    </row>
    <row r="3486" spans="1:5" x14ac:dyDescent="0.2">
      <c r="A3486">
        <v>8.7099975000000001</v>
      </c>
      <c r="B3486">
        <v>11163</v>
      </c>
      <c r="D3486">
        <v>8.9949975000000002</v>
      </c>
      <c r="E3486">
        <v>-24.6352218</v>
      </c>
    </row>
    <row r="3487" spans="1:5" x14ac:dyDescent="0.2">
      <c r="A3487">
        <v>8.7125024999999905</v>
      </c>
      <c r="B3487">
        <v>11133</v>
      </c>
      <c r="D3487">
        <v>8.9975024999999995</v>
      </c>
      <c r="E3487">
        <v>-33.593484269999998</v>
      </c>
    </row>
    <row r="3488" spans="1:5" x14ac:dyDescent="0.2">
      <c r="A3488">
        <v>8.7149999999999999</v>
      </c>
      <c r="B3488">
        <v>11103</v>
      </c>
      <c r="D3488">
        <v>9</v>
      </c>
      <c r="E3488">
        <v>-42.55174675</v>
      </c>
    </row>
    <row r="3489" spans="1:5" x14ac:dyDescent="0.2">
      <c r="A3489">
        <v>8.7174975000000003</v>
      </c>
      <c r="B3489">
        <v>11044</v>
      </c>
      <c r="D3489">
        <v>9.0024975000000005</v>
      </c>
      <c r="E3489">
        <v>-75.025448209999894</v>
      </c>
    </row>
    <row r="3490" spans="1:5" x14ac:dyDescent="0.2">
      <c r="A3490">
        <v>8.7200024999999997</v>
      </c>
      <c r="B3490">
        <v>11004</v>
      </c>
      <c r="D3490">
        <v>9.0050024999999998</v>
      </c>
      <c r="E3490">
        <v>-110.85849810000001</v>
      </c>
    </row>
    <row r="3491" spans="1:5" x14ac:dyDescent="0.2">
      <c r="A3491">
        <v>8.7225000000000001</v>
      </c>
      <c r="B3491">
        <v>10973</v>
      </c>
      <c r="D3491">
        <v>9.0075000000000003</v>
      </c>
      <c r="E3491">
        <v>-116.45741219999999</v>
      </c>
    </row>
    <row r="3492" spans="1:5" x14ac:dyDescent="0.2">
      <c r="A3492">
        <v>8.7249975000000006</v>
      </c>
      <c r="B3492">
        <v>10946</v>
      </c>
      <c r="D3492">
        <v>9.0099975000000008</v>
      </c>
      <c r="E3492">
        <v>-111.9782809</v>
      </c>
    </row>
    <row r="3493" spans="1:5" x14ac:dyDescent="0.2">
      <c r="A3493">
        <v>8.7275024999999999</v>
      </c>
      <c r="B3493">
        <v>10913</v>
      </c>
      <c r="D3493">
        <v>9.0125025000000001</v>
      </c>
      <c r="E3493">
        <v>-127.65524019999999</v>
      </c>
    </row>
    <row r="3494" spans="1:5" x14ac:dyDescent="0.2">
      <c r="A3494">
        <v>8.73</v>
      </c>
      <c r="B3494">
        <v>10887</v>
      </c>
      <c r="D3494">
        <v>9.0150000000000006</v>
      </c>
      <c r="E3494">
        <v>-128.7750231</v>
      </c>
    </row>
    <row r="3495" spans="1:5" x14ac:dyDescent="0.2">
      <c r="A3495">
        <v>8.7324974999999903</v>
      </c>
      <c r="B3495">
        <v>10888</v>
      </c>
      <c r="D3495">
        <v>9.0174974999999904</v>
      </c>
      <c r="E3495">
        <v>-134.37393710000001</v>
      </c>
    </row>
    <row r="3496" spans="1:5" x14ac:dyDescent="0.2">
      <c r="A3496">
        <v>8.7350025000000002</v>
      </c>
      <c r="B3496">
        <v>10872</v>
      </c>
      <c r="D3496">
        <v>9.0200025000000004</v>
      </c>
      <c r="E3496">
        <v>-144.45198239999999</v>
      </c>
    </row>
    <row r="3497" spans="1:5" x14ac:dyDescent="0.2">
      <c r="A3497">
        <v>8.7375000000000007</v>
      </c>
      <c r="B3497">
        <v>10845</v>
      </c>
      <c r="D3497">
        <v>9.0225000000000009</v>
      </c>
      <c r="E3497">
        <v>-136.6135027</v>
      </c>
    </row>
    <row r="3498" spans="1:5" x14ac:dyDescent="0.2">
      <c r="A3498">
        <v>8.7399974999999905</v>
      </c>
      <c r="B3498">
        <v>10833</v>
      </c>
      <c r="D3498">
        <v>9.0249974999999996</v>
      </c>
      <c r="E3498">
        <v>-134.37393710000001</v>
      </c>
    </row>
    <row r="3499" spans="1:5" x14ac:dyDescent="0.2">
      <c r="A3499">
        <v>8.7425025000000005</v>
      </c>
      <c r="B3499">
        <v>10832</v>
      </c>
      <c r="D3499">
        <v>9.0275025000000007</v>
      </c>
      <c r="E3499">
        <v>-181.40481510000001</v>
      </c>
    </row>
    <row r="3500" spans="1:5" x14ac:dyDescent="0.2">
      <c r="A3500">
        <v>8.7449999999999903</v>
      </c>
      <c r="B3500">
        <v>10833</v>
      </c>
      <c r="D3500">
        <v>9.0299999999999905</v>
      </c>
      <c r="E3500">
        <v>-194.84220880000001</v>
      </c>
    </row>
    <row r="3501" spans="1:5" x14ac:dyDescent="0.2">
      <c r="A3501">
        <v>8.7474974999999997</v>
      </c>
      <c r="B3501">
        <v>10830</v>
      </c>
      <c r="D3501">
        <v>9.0324974999999998</v>
      </c>
      <c r="E3501">
        <v>-201.56090560000001</v>
      </c>
    </row>
    <row r="3502" spans="1:5" x14ac:dyDescent="0.2">
      <c r="A3502">
        <v>8.7500025000000008</v>
      </c>
      <c r="B3502">
        <v>10830</v>
      </c>
      <c r="D3502">
        <v>9.0350024999999903</v>
      </c>
      <c r="E3502">
        <v>-209.39938530000001</v>
      </c>
    </row>
    <row r="3503" spans="1:5" x14ac:dyDescent="0.2">
      <c r="A3503">
        <v>8.7524999999999995</v>
      </c>
      <c r="B3503">
        <v>10816</v>
      </c>
      <c r="D3503">
        <v>9.0374999999999996</v>
      </c>
      <c r="E3503">
        <v>-199.32133999999999</v>
      </c>
    </row>
    <row r="3504" spans="1:5" x14ac:dyDescent="0.2">
      <c r="A3504">
        <v>8.7549975</v>
      </c>
      <c r="B3504">
        <v>10781</v>
      </c>
      <c r="D3504">
        <v>9.0399975000000001</v>
      </c>
      <c r="E3504">
        <v>-191.48286039999999</v>
      </c>
    </row>
    <row r="3505" spans="1:5" x14ac:dyDescent="0.2">
      <c r="A3505">
        <v>8.7575024999999904</v>
      </c>
      <c r="B3505">
        <v>10740</v>
      </c>
      <c r="D3505">
        <v>9.0425024999999906</v>
      </c>
      <c r="E3505">
        <v>-220.59721339999999</v>
      </c>
    </row>
    <row r="3506" spans="1:5" x14ac:dyDescent="0.2">
      <c r="A3506">
        <v>8.76</v>
      </c>
      <c r="B3506">
        <v>10723</v>
      </c>
      <c r="D3506">
        <v>9.0449999999999999</v>
      </c>
      <c r="E3506">
        <v>-263.14896010000001</v>
      </c>
    </row>
    <row r="3507" spans="1:5" x14ac:dyDescent="0.2">
      <c r="A3507">
        <v>8.7624975000000003</v>
      </c>
      <c r="B3507">
        <v>10693</v>
      </c>
      <c r="D3507">
        <v>9.0474975000000004</v>
      </c>
      <c r="E3507">
        <v>-275.46657099999999</v>
      </c>
    </row>
    <row r="3508" spans="1:5" x14ac:dyDescent="0.2">
      <c r="A3508">
        <v>8.7650024999999996</v>
      </c>
      <c r="B3508">
        <v>10666</v>
      </c>
      <c r="D3508">
        <v>9.0500024999999997</v>
      </c>
      <c r="E3508">
        <v>-281.06548509999999</v>
      </c>
    </row>
    <row r="3509" spans="1:5" x14ac:dyDescent="0.2">
      <c r="A3509">
        <v>8.7675000000000001</v>
      </c>
      <c r="B3509">
        <v>10642</v>
      </c>
      <c r="D3509">
        <v>9.0525000000000002</v>
      </c>
      <c r="E3509">
        <v>-287.78418190000002</v>
      </c>
    </row>
    <row r="3510" spans="1:5" x14ac:dyDescent="0.2">
      <c r="A3510">
        <v>8.7699975000000006</v>
      </c>
      <c r="B3510">
        <v>10591</v>
      </c>
      <c r="D3510">
        <v>9.0549975000000007</v>
      </c>
      <c r="E3510">
        <v>-292.26331320000003</v>
      </c>
    </row>
    <row r="3511" spans="1:5" x14ac:dyDescent="0.2">
      <c r="A3511">
        <v>8.7725024999999999</v>
      </c>
      <c r="B3511">
        <v>10542</v>
      </c>
      <c r="D3511">
        <v>9.0575025</v>
      </c>
      <c r="E3511">
        <v>-313.53918659999999</v>
      </c>
    </row>
    <row r="3512" spans="1:5" x14ac:dyDescent="0.2">
      <c r="A3512">
        <v>8.7750000000000004</v>
      </c>
      <c r="B3512">
        <v>10506</v>
      </c>
      <c r="D3512">
        <v>9.06</v>
      </c>
      <c r="E3512">
        <v>-337.05462560000001</v>
      </c>
    </row>
    <row r="3513" spans="1:5" x14ac:dyDescent="0.2">
      <c r="A3513">
        <v>8.7774975000000008</v>
      </c>
      <c r="B3513">
        <v>10496</v>
      </c>
      <c r="D3513">
        <v>9.0624974999999903</v>
      </c>
      <c r="E3513">
        <v>-374.0074583</v>
      </c>
    </row>
    <row r="3514" spans="1:5" x14ac:dyDescent="0.2">
      <c r="A3514">
        <v>8.7800025000000002</v>
      </c>
      <c r="B3514">
        <v>10499</v>
      </c>
      <c r="D3514">
        <v>9.0650025000000003</v>
      </c>
      <c r="E3514">
        <v>-389.68441760000002</v>
      </c>
    </row>
    <row r="3515" spans="1:5" x14ac:dyDescent="0.2">
      <c r="A3515">
        <v>8.7825000000000006</v>
      </c>
      <c r="B3515">
        <v>10485</v>
      </c>
      <c r="D3515">
        <v>9.0675000000000008</v>
      </c>
      <c r="E3515">
        <v>-385.20528630000001</v>
      </c>
    </row>
    <row r="3516" spans="1:5" x14ac:dyDescent="0.2">
      <c r="A3516">
        <v>8.7849974999999905</v>
      </c>
      <c r="B3516">
        <v>10478</v>
      </c>
      <c r="D3516">
        <v>9.0699974999999906</v>
      </c>
      <c r="E3516">
        <v>-370.64810979999999</v>
      </c>
    </row>
    <row r="3517" spans="1:5" x14ac:dyDescent="0.2">
      <c r="A3517">
        <v>8.7875025000000004</v>
      </c>
      <c r="B3517">
        <v>10489</v>
      </c>
      <c r="D3517">
        <v>9.0725025000000006</v>
      </c>
      <c r="E3517">
        <v>-380.72615510000003</v>
      </c>
    </row>
    <row r="3518" spans="1:5" x14ac:dyDescent="0.2">
      <c r="A3518">
        <v>8.7899999999999903</v>
      </c>
      <c r="B3518">
        <v>10491</v>
      </c>
      <c r="D3518">
        <v>9.0749999999999904</v>
      </c>
      <c r="E3518">
        <v>-375.12724109999999</v>
      </c>
    </row>
    <row r="3519" spans="1:5" x14ac:dyDescent="0.2">
      <c r="A3519">
        <v>8.7924974999999996</v>
      </c>
      <c r="B3519">
        <v>10473</v>
      </c>
      <c r="D3519">
        <v>9.0774974999999998</v>
      </c>
      <c r="E3519">
        <v>-372.88767539999998</v>
      </c>
    </row>
    <row r="3520" spans="1:5" x14ac:dyDescent="0.2">
      <c r="A3520">
        <v>8.7950025000000007</v>
      </c>
      <c r="B3520">
        <v>10452</v>
      </c>
      <c r="D3520">
        <v>9.0800025000000009</v>
      </c>
      <c r="E3520">
        <v>-402.00202849999999</v>
      </c>
    </row>
    <row r="3521" spans="1:5" x14ac:dyDescent="0.2">
      <c r="A3521">
        <v>8.7974999999999905</v>
      </c>
      <c r="B3521">
        <v>10444</v>
      </c>
      <c r="D3521">
        <v>9.0824999999999996</v>
      </c>
      <c r="E3521">
        <v>-423.27790190000002</v>
      </c>
    </row>
    <row r="3522" spans="1:5" x14ac:dyDescent="0.2">
      <c r="A3522">
        <v>8.7999974999999999</v>
      </c>
      <c r="B3522">
        <v>10419</v>
      </c>
      <c r="D3522">
        <v>9.0849975000000001</v>
      </c>
      <c r="E3522">
        <v>-429.99659869999999</v>
      </c>
    </row>
    <row r="3523" spans="1:5" x14ac:dyDescent="0.2">
      <c r="A3523">
        <v>8.8025024999999903</v>
      </c>
      <c r="B3523">
        <v>10384</v>
      </c>
      <c r="D3523">
        <v>9.0875024999999905</v>
      </c>
      <c r="E3523">
        <v>-403.12181129999999</v>
      </c>
    </row>
    <row r="3524" spans="1:5" x14ac:dyDescent="0.2">
      <c r="A3524">
        <v>8.8049999999999997</v>
      </c>
      <c r="B3524">
        <v>10373</v>
      </c>
      <c r="D3524">
        <v>9.09</v>
      </c>
      <c r="E3524">
        <v>-402.00202849999999</v>
      </c>
    </row>
    <row r="3525" spans="1:5" x14ac:dyDescent="0.2">
      <c r="A3525">
        <v>8.8074975000000002</v>
      </c>
      <c r="B3525">
        <v>10364</v>
      </c>
      <c r="D3525">
        <v>9.0924975000000003</v>
      </c>
      <c r="E3525">
        <v>-394.1635488</v>
      </c>
    </row>
    <row r="3526" spans="1:5" x14ac:dyDescent="0.2">
      <c r="A3526">
        <v>8.8100024999999995</v>
      </c>
      <c r="B3526">
        <v>10361</v>
      </c>
      <c r="D3526">
        <v>9.0950024999999997</v>
      </c>
      <c r="E3526">
        <v>-408.72072530000003</v>
      </c>
    </row>
    <row r="3527" spans="1:5" x14ac:dyDescent="0.2">
      <c r="A3527">
        <v>8.8125</v>
      </c>
      <c r="B3527">
        <v>10356</v>
      </c>
      <c r="D3527">
        <v>9.0975000000000001</v>
      </c>
      <c r="E3527">
        <v>-435.59551279999999</v>
      </c>
    </row>
    <row r="3528" spans="1:5" x14ac:dyDescent="0.2">
      <c r="A3528">
        <v>8.8149975000000005</v>
      </c>
      <c r="B3528">
        <v>10355</v>
      </c>
      <c r="D3528">
        <v>9.0999975000000006</v>
      </c>
      <c r="E3528">
        <v>-464.70986579999999</v>
      </c>
    </row>
    <row r="3529" spans="1:5" x14ac:dyDescent="0.2">
      <c r="A3529">
        <v>8.8175024999999998</v>
      </c>
      <c r="B3529">
        <v>10359</v>
      </c>
      <c r="D3529">
        <v>9.1025024999999999</v>
      </c>
      <c r="E3529">
        <v>-449.03290650000002</v>
      </c>
    </row>
    <row r="3530" spans="1:5" x14ac:dyDescent="0.2">
      <c r="A3530">
        <v>8.82</v>
      </c>
      <c r="B3530">
        <v>10336</v>
      </c>
      <c r="D3530">
        <v>9.1050000000000004</v>
      </c>
      <c r="E3530">
        <v>-451.27247210000002</v>
      </c>
    </row>
    <row r="3531" spans="1:5" x14ac:dyDescent="0.2">
      <c r="A3531">
        <v>8.8224975000000008</v>
      </c>
      <c r="B3531">
        <v>10305</v>
      </c>
      <c r="D3531">
        <v>9.1074974999999903</v>
      </c>
      <c r="E3531">
        <v>-456.8713861</v>
      </c>
    </row>
    <row r="3532" spans="1:5" x14ac:dyDescent="0.2">
      <c r="A3532">
        <v>8.8250025000000001</v>
      </c>
      <c r="B3532">
        <v>10272</v>
      </c>
      <c r="D3532">
        <v>9.1100025000000002</v>
      </c>
      <c r="E3532">
        <v>-442.31420960000003</v>
      </c>
    </row>
    <row r="3533" spans="1:5" x14ac:dyDescent="0.2">
      <c r="A3533">
        <v>8.8275000000000006</v>
      </c>
      <c r="B3533">
        <v>10250</v>
      </c>
      <c r="D3533">
        <v>9.1125000000000007</v>
      </c>
      <c r="E3533">
        <v>-443.43399240000002</v>
      </c>
    </row>
    <row r="3534" spans="1:5" x14ac:dyDescent="0.2">
      <c r="A3534">
        <v>8.8299974999999904</v>
      </c>
      <c r="B3534">
        <v>10231</v>
      </c>
      <c r="D3534">
        <v>9.1149974999999905</v>
      </c>
      <c r="E3534">
        <v>-460.23073460000001</v>
      </c>
    </row>
    <row r="3535" spans="1:5" x14ac:dyDescent="0.2">
      <c r="A3535">
        <v>8.8325025000000004</v>
      </c>
      <c r="B3535">
        <v>10231</v>
      </c>
      <c r="D3535">
        <v>9.1175025000000005</v>
      </c>
      <c r="E3535">
        <v>-456.8713861</v>
      </c>
    </row>
    <row r="3536" spans="1:5" x14ac:dyDescent="0.2">
      <c r="A3536">
        <v>8.8350000000000009</v>
      </c>
      <c r="B3536">
        <v>10237</v>
      </c>
      <c r="D3536">
        <v>9.1199999999999903</v>
      </c>
      <c r="E3536">
        <v>-421.0383362</v>
      </c>
    </row>
    <row r="3537" spans="1:5" x14ac:dyDescent="0.2">
      <c r="A3537">
        <v>8.8374974999999996</v>
      </c>
      <c r="B3537">
        <v>10235</v>
      </c>
      <c r="D3537">
        <v>9.1224974999999997</v>
      </c>
      <c r="E3537">
        <v>-407.60094249999997</v>
      </c>
    </row>
    <row r="3538" spans="1:5" x14ac:dyDescent="0.2">
      <c r="A3538">
        <v>8.8400025000000007</v>
      </c>
      <c r="B3538">
        <v>10226</v>
      </c>
      <c r="D3538">
        <v>9.1250025000000008</v>
      </c>
      <c r="E3538">
        <v>-418.79877060000001</v>
      </c>
    </row>
    <row r="3539" spans="1:5" x14ac:dyDescent="0.2">
      <c r="A3539">
        <v>8.8424999999999905</v>
      </c>
      <c r="B3539">
        <v>10229</v>
      </c>
      <c r="D3539">
        <v>9.1274999999999995</v>
      </c>
      <c r="E3539">
        <v>-450.15268930000002</v>
      </c>
    </row>
    <row r="3540" spans="1:5" x14ac:dyDescent="0.2">
      <c r="A3540">
        <v>8.8449974999999998</v>
      </c>
      <c r="B3540">
        <v>10214</v>
      </c>
      <c r="D3540">
        <v>9.1299975</v>
      </c>
      <c r="E3540">
        <v>-482.6263907</v>
      </c>
    </row>
    <row r="3541" spans="1:5" x14ac:dyDescent="0.2">
      <c r="A3541">
        <v>8.8475024999999903</v>
      </c>
      <c r="B3541">
        <v>10209</v>
      </c>
      <c r="D3541">
        <v>9.1325024999999904</v>
      </c>
      <c r="E3541">
        <v>-475.90769390000003</v>
      </c>
    </row>
    <row r="3542" spans="1:5" x14ac:dyDescent="0.2">
      <c r="A3542">
        <v>8.85</v>
      </c>
      <c r="B3542">
        <v>10223</v>
      </c>
      <c r="D3542">
        <v>9.1349999999999998</v>
      </c>
      <c r="E3542">
        <v>-480.38682510000001</v>
      </c>
    </row>
    <row r="3543" spans="1:5" x14ac:dyDescent="0.2">
      <c r="A3543">
        <v>8.8524975000000001</v>
      </c>
      <c r="B3543">
        <v>10218</v>
      </c>
      <c r="D3543">
        <v>9.1374975000000003</v>
      </c>
      <c r="E3543">
        <v>-496.06378439999997</v>
      </c>
    </row>
    <row r="3544" spans="1:5" x14ac:dyDescent="0.2">
      <c r="A3544">
        <v>8.8550024999999906</v>
      </c>
      <c r="B3544">
        <v>10184</v>
      </c>
      <c r="D3544">
        <v>9.1400024999999996</v>
      </c>
      <c r="E3544">
        <v>-519.57922340000005</v>
      </c>
    </row>
    <row r="3545" spans="1:5" x14ac:dyDescent="0.2">
      <c r="A3545">
        <v>8.8574999999999999</v>
      </c>
      <c r="B3545">
        <v>10146</v>
      </c>
      <c r="D3545">
        <v>9.1425000000000001</v>
      </c>
      <c r="E3545">
        <v>-522.93857190000006</v>
      </c>
    </row>
    <row r="3546" spans="1:5" x14ac:dyDescent="0.2">
      <c r="A3546">
        <v>8.8599975000000004</v>
      </c>
      <c r="B3546">
        <v>10132</v>
      </c>
      <c r="D3546">
        <v>9.1449975000000006</v>
      </c>
      <c r="E3546">
        <v>-518.45944059999999</v>
      </c>
    </row>
    <row r="3547" spans="1:5" x14ac:dyDescent="0.2">
      <c r="A3547">
        <v>8.8625024999999997</v>
      </c>
      <c r="B3547">
        <v>10128</v>
      </c>
      <c r="D3547">
        <v>9.1475024999999999</v>
      </c>
      <c r="E3547">
        <v>-503.90226410000002</v>
      </c>
    </row>
    <row r="3548" spans="1:5" x14ac:dyDescent="0.2">
      <c r="A3548">
        <v>8.8650000000000002</v>
      </c>
      <c r="B3548">
        <v>10134</v>
      </c>
      <c r="D3548">
        <v>9.15</v>
      </c>
      <c r="E3548">
        <v>-490.4648704</v>
      </c>
    </row>
    <row r="3549" spans="1:5" x14ac:dyDescent="0.2">
      <c r="A3549">
        <v>8.8674975000000007</v>
      </c>
      <c r="B3549">
        <v>10115</v>
      </c>
      <c r="D3549">
        <v>9.1524975000000008</v>
      </c>
      <c r="E3549">
        <v>-473.66812829999998</v>
      </c>
    </row>
    <row r="3550" spans="1:5" x14ac:dyDescent="0.2">
      <c r="A3550">
        <v>8.8700025</v>
      </c>
      <c r="B3550">
        <v>10099</v>
      </c>
      <c r="D3550">
        <v>9.1550025000000002</v>
      </c>
      <c r="E3550">
        <v>-463.59008299999999</v>
      </c>
    </row>
    <row r="3551" spans="1:5" x14ac:dyDescent="0.2">
      <c r="A3551">
        <v>8.8725000000000005</v>
      </c>
      <c r="B3551">
        <v>10088</v>
      </c>
      <c r="D3551">
        <v>9.1575000000000006</v>
      </c>
      <c r="E3551">
        <v>-490.4648704</v>
      </c>
    </row>
    <row r="3552" spans="1:5" x14ac:dyDescent="0.2">
      <c r="A3552">
        <v>8.8749974999999903</v>
      </c>
      <c r="B3552">
        <v>10072</v>
      </c>
      <c r="D3552">
        <v>9.1599974999999905</v>
      </c>
      <c r="E3552">
        <v>-525.17813750000005</v>
      </c>
    </row>
    <row r="3553" spans="1:5" x14ac:dyDescent="0.2">
      <c r="A3553">
        <v>8.8775025000000003</v>
      </c>
      <c r="B3553">
        <v>10055</v>
      </c>
      <c r="D3553">
        <v>9.1625025000000004</v>
      </c>
      <c r="E3553">
        <v>-574.44858109999996</v>
      </c>
    </row>
    <row r="3554" spans="1:5" x14ac:dyDescent="0.2">
      <c r="A3554">
        <v>8.8800000000000008</v>
      </c>
      <c r="B3554">
        <v>10052</v>
      </c>
      <c r="D3554">
        <v>9.1649999999999903</v>
      </c>
      <c r="E3554">
        <v>-605.8024997</v>
      </c>
    </row>
    <row r="3555" spans="1:5" x14ac:dyDescent="0.2">
      <c r="A3555">
        <v>8.8824974999999906</v>
      </c>
      <c r="B3555">
        <v>10047</v>
      </c>
      <c r="D3555">
        <v>9.1674974999999996</v>
      </c>
      <c r="E3555">
        <v>-605.8024997</v>
      </c>
    </row>
    <row r="3556" spans="1:5" x14ac:dyDescent="0.2">
      <c r="A3556">
        <v>8.8850025000000006</v>
      </c>
      <c r="B3556">
        <v>10037</v>
      </c>
      <c r="D3556">
        <v>9.1700025000000007</v>
      </c>
      <c r="E3556">
        <v>-595.72445449999998</v>
      </c>
    </row>
    <row r="3557" spans="1:5" x14ac:dyDescent="0.2">
      <c r="A3557">
        <v>8.8874999999999904</v>
      </c>
      <c r="B3557">
        <v>10006</v>
      </c>
      <c r="D3557">
        <v>9.1724999999999905</v>
      </c>
      <c r="E3557">
        <v>-585.64640919999999</v>
      </c>
    </row>
    <row r="3558" spans="1:5" x14ac:dyDescent="0.2">
      <c r="A3558">
        <v>8.8899974999999998</v>
      </c>
      <c r="B3558">
        <v>10000</v>
      </c>
      <c r="D3558">
        <v>9.1749974999999999</v>
      </c>
      <c r="E3558">
        <v>-591.24532320000003</v>
      </c>
    </row>
    <row r="3559" spans="1:5" x14ac:dyDescent="0.2">
      <c r="A3559">
        <v>8.8925025000000009</v>
      </c>
      <c r="B3559">
        <v>9993</v>
      </c>
      <c r="D3559">
        <v>9.1775024999999903</v>
      </c>
      <c r="E3559">
        <v>-604.68271689999904</v>
      </c>
    </row>
    <row r="3560" spans="1:5" x14ac:dyDescent="0.2">
      <c r="A3560">
        <v>8.8949999999999996</v>
      </c>
      <c r="B3560">
        <v>9971</v>
      </c>
      <c r="D3560">
        <v>9.18</v>
      </c>
      <c r="E3560">
        <v>-587.88597479999999</v>
      </c>
    </row>
    <row r="3561" spans="1:5" x14ac:dyDescent="0.2">
      <c r="A3561">
        <v>8.8974975000000001</v>
      </c>
      <c r="B3561">
        <v>9962</v>
      </c>
      <c r="D3561">
        <v>9.1824975000000002</v>
      </c>
      <c r="E3561">
        <v>-556.53205609999998</v>
      </c>
    </row>
    <row r="3562" spans="1:5" x14ac:dyDescent="0.2">
      <c r="A3562">
        <v>8.9000024999999905</v>
      </c>
      <c r="B3562">
        <v>9936</v>
      </c>
      <c r="D3562">
        <v>9.1850024999999995</v>
      </c>
      <c r="E3562">
        <v>-554.29249049999999</v>
      </c>
    </row>
    <row r="3563" spans="1:5" x14ac:dyDescent="0.2">
      <c r="A3563">
        <v>8.9024999999999999</v>
      </c>
      <c r="B3563">
        <v>9930</v>
      </c>
      <c r="D3563">
        <v>9.1875</v>
      </c>
      <c r="E3563">
        <v>-561.01118740000004</v>
      </c>
    </row>
    <row r="3564" spans="1:5" x14ac:dyDescent="0.2">
      <c r="A3564">
        <v>8.9049975000000003</v>
      </c>
      <c r="B3564">
        <v>9933</v>
      </c>
      <c r="D3564">
        <v>9.1899975000000005</v>
      </c>
      <c r="E3564">
        <v>-556.53205609999998</v>
      </c>
    </row>
    <row r="3565" spans="1:5" x14ac:dyDescent="0.2">
      <c r="A3565">
        <v>8.9075024999999997</v>
      </c>
      <c r="B3565">
        <v>9925</v>
      </c>
      <c r="D3565">
        <v>9.1925024999999998</v>
      </c>
      <c r="E3565">
        <v>-571.08923270000003</v>
      </c>
    </row>
    <row r="3566" spans="1:5" x14ac:dyDescent="0.2">
      <c r="A3566">
        <v>8.91</v>
      </c>
      <c r="B3566">
        <v>9934</v>
      </c>
      <c r="D3566">
        <v>9.1950000000000003</v>
      </c>
      <c r="E3566">
        <v>-606.92228260000002</v>
      </c>
    </row>
    <row r="3567" spans="1:5" x14ac:dyDescent="0.2">
      <c r="A3567">
        <v>8.9124975000000006</v>
      </c>
      <c r="B3567">
        <v>9941</v>
      </c>
      <c r="D3567">
        <v>9.1974975000000008</v>
      </c>
      <c r="E3567">
        <v>-624.83880750000003</v>
      </c>
    </row>
    <row r="3568" spans="1:5" x14ac:dyDescent="0.2">
      <c r="A3568">
        <v>8.9150024999999999</v>
      </c>
      <c r="B3568">
        <v>9936</v>
      </c>
      <c r="D3568">
        <v>9.2000025000000001</v>
      </c>
      <c r="E3568">
        <v>-633.79706999999996</v>
      </c>
    </row>
    <row r="3569" spans="1:5" x14ac:dyDescent="0.2">
      <c r="A3569">
        <v>8.9175000000000004</v>
      </c>
      <c r="B3569">
        <v>9920</v>
      </c>
      <c r="D3569">
        <v>9.2025000000000006</v>
      </c>
      <c r="E3569">
        <v>-640.51576680000005</v>
      </c>
    </row>
    <row r="3570" spans="1:5" x14ac:dyDescent="0.2">
      <c r="A3570">
        <v>8.9199974999999903</v>
      </c>
      <c r="B3570">
        <v>9904</v>
      </c>
      <c r="D3570">
        <v>9.2049974999999904</v>
      </c>
      <c r="E3570">
        <v>-650.59381210000004</v>
      </c>
    </row>
    <row r="3571" spans="1:5" x14ac:dyDescent="0.2">
      <c r="A3571">
        <v>8.9225025000000002</v>
      </c>
      <c r="B3571">
        <v>9902</v>
      </c>
      <c r="D3571">
        <v>9.2075025000000004</v>
      </c>
      <c r="E3571">
        <v>-651.71359489999998</v>
      </c>
    </row>
    <row r="3572" spans="1:5" x14ac:dyDescent="0.2">
      <c r="A3572">
        <v>8.9250000000000007</v>
      </c>
      <c r="B3572">
        <v>9893</v>
      </c>
      <c r="D3572">
        <v>9.2100000000000009</v>
      </c>
      <c r="E3572">
        <v>-622.59924190000004</v>
      </c>
    </row>
    <row r="3573" spans="1:5" x14ac:dyDescent="0.2">
      <c r="A3573">
        <v>8.9274974999999905</v>
      </c>
      <c r="B3573">
        <v>9898</v>
      </c>
      <c r="D3573">
        <v>9.2124974999999996</v>
      </c>
      <c r="E3573">
        <v>-615.88054499999998</v>
      </c>
    </row>
    <row r="3574" spans="1:5" x14ac:dyDescent="0.2">
      <c r="A3574">
        <v>8.9300025000000005</v>
      </c>
      <c r="B3574">
        <v>9925</v>
      </c>
      <c r="D3574">
        <v>9.2150025000000007</v>
      </c>
      <c r="E3574">
        <v>-637.15641840000001</v>
      </c>
    </row>
    <row r="3575" spans="1:5" x14ac:dyDescent="0.2">
      <c r="A3575">
        <v>8.9324999999999903</v>
      </c>
      <c r="B3575">
        <v>9938</v>
      </c>
      <c r="D3575">
        <v>9.2174999999999905</v>
      </c>
      <c r="E3575">
        <v>-668.51033710000002</v>
      </c>
    </row>
    <row r="3576" spans="1:5" x14ac:dyDescent="0.2">
      <c r="A3576">
        <v>8.9349974999999997</v>
      </c>
      <c r="B3576">
        <v>9947</v>
      </c>
      <c r="D3576">
        <v>9.2199974999999998</v>
      </c>
      <c r="E3576">
        <v>-686.42686200000003</v>
      </c>
    </row>
    <row r="3577" spans="1:5" x14ac:dyDescent="0.2">
      <c r="A3577">
        <v>8.9375025000000008</v>
      </c>
      <c r="B3577">
        <v>9958</v>
      </c>
      <c r="D3577">
        <v>9.2225024999999903</v>
      </c>
      <c r="E3577">
        <v>-670.74990270000001</v>
      </c>
    </row>
    <row r="3578" spans="1:5" x14ac:dyDescent="0.2">
      <c r="A3578">
        <v>8.94</v>
      </c>
      <c r="B3578">
        <v>9961</v>
      </c>
      <c r="D3578">
        <v>9.2249999999999996</v>
      </c>
      <c r="E3578">
        <v>-649.47402929999998</v>
      </c>
    </row>
    <row r="3579" spans="1:5" x14ac:dyDescent="0.2">
      <c r="A3579">
        <v>8.9424975</v>
      </c>
      <c r="B3579">
        <v>9966</v>
      </c>
      <c r="D3579">
        <v>9.2274975000000001</v>
      </c>
      <c r="E3579">
        <v>-630.43772149999995</v>
      </c>
    </row>
    <row r="3580" spans="1:5" x14ac:dyDescent="0.2">
      <c r="A3580">
        <v>8.9450024999999904</v>
      </c>
      <c r="B3580">
        <v>9972</v>
      </c>
      <c r="D3580">
        <v>9.2300024999999906</v>
      </c>
      <c r="E3580">
        <v>-629.31793870000001</v>
      </c>
    </row>
    <row r="3581" spans="1:5" x14ac:dyDescent="0.2">
      <c r="A3581">
        <v>8.9474999999999998</v>
      </c>
      <c r="B3581">
        <v>9960</v>
      </c>
      <c r="D3581">
        <v>9.2324999999999999</v>
      </c>
      <c r="E3581">
        <v>-631.55750439999997</v>
      </c>
    </row>
    <row r="3582" spans="1:5" x14ac:dyDescent="0.2">
      <c r="A3582">
        <v>8.9499975000000003</v>
      </c>
      <c r="B3582">
        <v>9966</v>
      </c>
      <c r="D3582">
        <v>9.2349975000000004</v>
      </c>
      <c r="E3582">
        <v>-623.71902469999998</v>
      </c>
    </row>
    <row r="3583" spans="1:5" x14ac:dyDescent="0.2">
      <c r="A3583">
        <v>8.9525024999999996</v>
      </c>
      <c r="B3583">
        <v>9965</v>
      </c>
      <c r="D3583">
        <v>9.2375024999999997</v>
      </c>
      <c r="E3583">
        <v>-633.79706999999996</v>
      </c>
    </row>
    <row r="3584" spans="1:5" x14ac:dyDescent="0.2">
      <c r="A3584">
        <v>8.9550000000000001</v>
      </c>
      <c r="B3584">
        <v>9957</v>
      </c>
      <c r="D3584">
        <v>9.24</v>
      </c>
      <c r="E3584">
        <v>-650.59381210000004</v>
      </c>
    </row>
    <row r="3585" spans="1:5" x14ac:dyDescent="0.2">
      <c r="A3585">
        <v>8.9574975000000006</v>
      </c>
      <c r="B3585">
        <v>9962</v>
      </c>
      <c r="D3585">
        <v>9.2424975000000007</v>
      </c>
      <c r="E3585">
        <v>-661.79164019999996</v>
      </c>
    </row>
    <row r="3586" spans="1:5" x14ac:dyDescent="0.2">
      <c r="A3586">
        <v>8.9600024999999999</v>
      </c>
      <c r="B3586">
        <v>9958</v>
      </c>
      <c r="D3586">
        <v>9.2450025</v>
      </c>
      <c r="E3586">
        <v>-659.55207459999997</v>
      </c>
    </row>
    <row r="3587" spans="1:5" x14ac:dyDescent="0.2">
      <c r="A3587">
        <v>8.9625000000000004</v>
      </c>
      <c r="B3587">
        <v>9937</v>
      </c>
      <c r="D3587">
        <v>9.2475000000000005</v>
      </c>
      <c r="E3587">
        <v>-680.82794799999999</v>
      </c>
    </row>
    <row r="3588" spans="1:5" x14ac:dyDescent="0.2">
      <c r="A3588">
        <v>8.9649975000000008</v>
      </c>
      <c r="B3588">
        <v>9930</v>
      </c>
      <c r="D3588">
        <v>9.2499974999999903</v>
      </c>
      <c r="E3588">
        <v>-686.42686200000003</v>
      </c>
    </row>
    <row r="3589" spans="1:5" x14ac:dyDescent="0.2">
      <c r="A3589">
        <v>8.9675025000000002</v>
      </c>
      <c r="B3589">
        <v>9926</v>
      </c>
      <c r="D3589">
        <v>9.2525025000000003</v>
      </c>
      <c r="E3589">
        <v>-677.46859949999998</v>
      </c>
    </row>
    <row r="3590" spans="1:5" x14ac:dyDescent="0.2">
      <c r="A3590">
        <v>8.9700000000000006</v>
      </c>
      <c r="B3590">
        <v>9920</v>
      </c>
      <c r="D3590">
        <v>9.2550000000000008</v>
      </c>
      <c r="E3590">
        <v>-683.06751359999998</v>
      </c>
    </row>
    <row r="3591" spans="1:5" x14ac:dyDescent="0.2">
      <c r="A3591">
        <v>8.9724974999999905</v>
      </c>
      <c r="B3591">
        <v>9918</v>
      </c>
      <c r="D3591">
        <v>9.2574974999999906</v>
      </c>
      <c r="E3591">
        <v>-679.70816509999997</v>
      </c>
    </row>
    <row r="3592" spans="1:5" x14ac:dyDescent="0.2">
      <c r="A3592">
        <v>8.9750025000000004</v>
      </c>
      <c r="B3592">
        <v>9897</v>
      </c>
      <c r="D3592">
        <v>9.2600025000000006</v>
      </c>
      <c r="E3592">
        <v>-666.27077139999903</v>
      </c>
    </row>
    <row r="3593" spans="1:5" x14ac:dyDescent="0.2">
      <c r="A3593">
        <v>8.9774999999999903</v>
      </c>
      <c r="B3593">
        <v>9890</v>
      </c>
      <c r="D3593">
        <v>9.2624999999999904</v>
      </c>
      <c r="E3593">
        <v>-650.59381210000004</v>
      </c>
    </row>
    <row r="3594" spans="1:5" x14ac:dyDescent="0.2">
      <c r="A3594">
        <v>8.9799974999999996</v>
      </c>
      <c r="B3594">
        <v>9898</v>
      </c>
      <c r="D3594">
        <v>9.2649974999999998</v>
      </c>
      <c r="E3594">
        <v>-646.11468090000005</v>
      </c>
    </row>
    <row r="3595" spans="1:5" x14ac:dyDescent="0.2">
      <c r="A3595">
        <v>8.9825025000000007</v>
      </c>
      <c r="B3595">
        <v>9887</v>
      </c>
      <c r="D3595">
        <v>9.2675025000000009</v>
      </c>
      <c r="E3595">
        <v>-630.43772149999995</v>
      </c>
    </row>
    <row r="3596" spans="1:5" x14ac:dyDescent="0.2">
      <c r="A3596">
        <v>8.9849999999999905</v>
      </c>
      <c r="B3596">
        <v>9896</v>
      </c>
      <c r="D3596">
        <v>9.27</v>
      </c>
      <c r="E3596">
        <v>-629.31793870000001</v>
      </c>
    </row>
    <row r="3597" spans="1:5" x14ac:dyDescent="0.2">
      <c r="A3597">
        <v>8.9874974999999999</v>
      </c>
      <c r="B3597">
        <v>9903</v>
      </c>
      <c r="D3597">
        <v>9.2724975000000001</v>
      </c>
      <c r="E3597">
        <v>-658.43229180000003</v>
      </c>
    </row>
    <row r="3598" spans="1:5" x14ac:dyDescent="0.2">
      <c r="A3598">
        <v>8.9900024999999903</v>
      </c>
      <c r="B3598">
        <v>9909</v>
      </c>
      <c r="D3598">
        <v>9.2750024999999905</v>
      </c>
      <c r="E3598">
        <v>-656.19272620000004</v>
      </c>
    </row>
    <row r="3599" spans="1:5" x14ac:dyDescent="0.2">
      <c r="A3599">
        <v>8.9924999999999997</v>
      </c>
      <c r="B3599">
        <v>9900</v>
      </c>
      <c r="D3599">
        <v>9.2774999999999999</v>
      </c>
      <c r="E3599">
        <v>-656.19272620000004</v>
      </c>
    </row>
    <row r="3600" spans="1:5" x14ac:dyDescent="0.2">
      <c r="A3600">
        <v>8.9949975000000002</v>
      </c>
      <c r="B3600">
        <v>9894</v>
      </c>
      <c r="D3600">
        <v>9.2799975000000003</v>
      </c>
      <c r="E3600">
        <v>-669.63011989999995</v>
      </c>
    </row>
    <row r="3601" spans="1:5" x14ac:dyDescent="0.2">
      <c r="A3601">
        <v>8.9975024999999995</v>
      </c>
      <c r="B3601">
        <v>9904</v>
      </c>
      <c r="D3601">
        <v>9.2825024999999997</v>
      </c>
      <c r="E3601">
        <v>-693.14555889999997</v>
      </c>
    </row>
    <row r="3602" spans="1:5" x14ac:dyDescent="0.2">
      <c r="A3602">
        <v>9</v>
      </c>
      <c r="B3602">
        <v>9935</v>
      </c>
      <c r="D3602">
        <v>9.2850000000000001</v>
      </c>
      <c r="E3602">
        <v>-699.86425569999903</v>
      </c>
    </row>
    <row r="3603" spans="1:5" x14ac:dyDescent="0.2">
      <c r="A3603">
        <v>9.0024975000000005</v>
      </c>
      <c r="B3603">
        <v>9955</v>
      </c>
      <c r="D3603">
        <v>9.2874975000000006</v>
      </c>
      <c r="E3603">
        <v>-688.66642760000002</v>
      </c>
    </row>
    <row r="3604" spans="1:5" x14ac:dyDescent="0.2">
      <c r="A3604">
        <v>9.0050024999999998</v>
      </c>
      <c r="B3604">
        <v>9953</v>
      </c>
      <c r="D3604">
        <v>9.2900024999999999</v>
      </c>
      <c r="E3604">
        <v>-687.54664479999997</v>
      </c>
    </row>
    <row r="3605" spans="1:5" x14ac:dyDescent="0.2">
      <c r="A3605">
        <v>9.0075000000000003</v>
      </c>
      <c r="B3605">
        <v>9976</v>
      </c>
      <c r="D3605">
        <v>9.2925000000000004</v>
      </c>
      <c r="E3605">
        <v>-698.74447290000001</v>
      </c>
    </row>
    <row r="3606" spans="1:5" x14ac:dyDescent="0.2">
      <c r="A3606">
        <v>9.0099975000000008</v>
      </c>
      <c r="B3606">
        <v>9996</v>
      </c>
      <c r="D3606">
        <v>9.2949974999999903</v>
      </c>
      <c r="E3606">
        <v>-690.90599320000001</v>
      </c>
    </row>
    <row r="3607" spans="1:5" x14ac:dyDescent="0.2">
      <c r="A3607">
        <v>9.0125025000000001</v>
      </c>
      <c r="B3607">
        <v>10002</v>
      </c>
      <c r="D3607">
        <v>9.2975025000000002</v>
      </c>
      <c r="E3607">
        <v>-681.94773080000004</v>
      </c>
    </row>
    <row r="3608" spans="1:5" x14ac:dyDescent="0.2">
      <c r="A3608">
        <v>9.0150000000000006</v>
      </c>
      <c r="B3608">
        <v>10004</v>
      </c>
      <c r="D3608">
        <v>9.3000000000000007</v>
      </c>
      <c r="E3608">
        <v>-690.90599320000001</v>
      </c>
    </row>
    <row r="3609" spans="1:5" x14ac:dyDescent="0.2">
      <c r="A3609">
        <v>9.0174974999999904</v>
      </c>
      <c r="B3609">
        <v>9980</v>
      </c>
      <c r="D3609">
        <v>9.3024974999999905</v>
      </c>
      <c r="E3609">
        <v>-713.30164939999997</v>
      </c>
    </row>
    <row r="3610" spans="1:5" x14ac:dyDescent="0.2">
      <c r="A3610">
        <v>9.0200025000000004</v>
      </c>
      <c r="B3610">
        <v>9957</v>
      </c>
      <c r="D3610">
        <v>9.3050025000000005</v>
      </c>
      <c r="E3610">
        <v>-730.09839160000001</v>
      </c>
    </row>
    <row r="3611" spans="1:5" x14ac:dyDescent="0.2">
      <c r="A3611">
        <v>9.0225000000000009</v>
      </c>
      <c r="B3611">
        <v>9962</v>
      </c>
      <c r="D3611">
        <v>9.3074999999999903</v>
      </c>
      <c r="E3611">
        <v>-736.81708839999999</v>
      </c>
    </row>
    <row r="3612" spans="1:5" x14ac:dyDescent="0.2">
      <c r="A3612">
        <v>9.0249974999999996</v>
      </c>
      <c r="B3612">
        <v>9986</v>
      </c>
      <c r="D3612">
        <v>9.3099974999999997</v>
      </c>
      <c r="E3612">
        <v>-721.14012909999997</v>
      </c>
    </row>
    <row r="3613" spans="1:5" x14ac:dyDescent="0.2">
      <c r="A3613">
        <v>9.0275025000000007</v>
      </c>
      <c r="B3613">
        <v>9983</v>
      </c>
      <c r="D3613">
        <v>9.3125025000000008</v>
      </c>
      <c r="E3613">
        <v>-722.25991190000002</v>
      </c>
    </row>
    <row r="3614" spans="1:5" x14ac:dyDescent="0.2">
      <c r="A3614">
        <v>9.0299999999999905</v>
      </c>
      <c r="B3614">
        <v>9966</v>
      </c>
      <c r="D3614">
        <v>9.3149999999999995</v>
      </c>
      <c r="E3614">
        <v>-733.45773999999903</v>
      </c>
    </row>
    <row r="3615" spans="1:5" x14ac:dyDescent="0.2">
      <c r="A3615">
        <v>9.0324974999999998</v>
      </c>
      <c r="B3615">
        <v>9964</v>
      </c>
      <c r="D3615">
        <v>9.3174975</v>
      </c>
      <c r="E3615">
        <v>-742.41600249999999</v>
      </c>
    </row>
    <row r="3616" spans="1:5" x14ac:dyDescent="0.2">
      <c r="A3616">
        <v>9.0350024999999903</v>
      </c>
      <c r="B3616">
        <v>9973</v>
      </c>
      <c r="D3616">
        <v>9.3200024999999904</v>
      </c>
      <c r="E3616">
        <v>-741.29621959999997</v>
      </c>
    </row>
    <row r="3617" spans="1:5" x14ac:dyDescent="0.2">
      <c r="A3617">
        <v>9.0374999999999996</v>
      </c>
      <c r="B3617">
        <v>9973</v>
      </c>
      <c r="D3617">
        <v>9.3224999999999998</v>
      </c>
      <c r="E3617">
        <v>-746.89513369999997</v>
      </c>
    </row>
    <row r="3618" spans="1:5" x14ac:dyDescent="0.2">
      <c r="A3618">
        <v>9.0399975000000001</v>
      </c>
      <c r="B3618">
        <v>9975</v>
      </c>
      <c r="D3618">
        <v>9.3249975000000003</v>
      </c>
      <c r="E3618">
        <v>-739.05665399999998</v>
      </c>
    </row>
    <row r="3619" spans="1:5" x14ac:dyDescent="0.2">
      <c r="A3619">
        <v>9.0425024999999906</v>
      </c>
      <c r="B3619">
        <v>9997</v>
      </c>
      <c r="D3619">
        <v>9.3275024999999996</v>
      </c>
      <c r="E3619">
        <v>-736.81708839999999</v>
      </c>
    </row>
    <row r="3620" spans="1:5" x14ac:dyDescent="0.2">
      <c r="A3620">
        <v>9.0449999999999999</v>
      </c>
      <c r="B3620">
        <v>10003</v>
      </c>
      <c r="D3620">
        <v>9.33</v>
      </c>
      <c r="E3620">
        <v>-703.22360409999999</v>
      </c>
    </row>
    <row r="3621" spans="1:5" x14ac:dyDescent="0.2">
      <c r="A3621">
        <v>9.0474975000000004</v>
      </c>
      <c r="B3621">
        <v>10003</v>
      </c>
      <c r="D3621">
        <v>9.3324975000000006</v>
      </c>
      <c r="E3621">
        <v>-687.54664479999997</v>
      </c>
    </row>
    <row r="3622" spans="1:5" x14ac:dyDescent="0.2">
      <c r="A3622">
        <v>9.0500024999999997</v>
      </c>
      <c r="B3622">
        <v>9971</v>
      </c>
      <c r="D3622">
        <v>9.3350024999999999</v>
      </c>
      <c r="E3622">
        <v>-679.70816509999997</v>
      </c>
    </row>
    <row r="3623" spans="1:5" x14ac:dyDescent="0.2">
      <c r="A3623">
        <v>9.0525000000000002</v>
      </c>
      <c r="B3623">
        <v>9958</v>
      </c>
      <c r="D3623">
        <v>9.3375000000000004</v>
      </c>
      <c r="E3623">
        <v>-674.10925110000005</v>
      </c>
    </row>
    <row r="3624" spans="1:5" x14ac:dyDescent="0.2">
      <c r="A3624">
        <v>9.0549975000000007</v>
      </c>
      <c r="B3624">
        <v>9981</v>
      </c>
      <c r="D3624">
        <v>9.3399975000000008</v>
      </c>
      <c r="E3624">
        <v>-658.43229180000003</v>
      </c>
    </row>
    <row r="3625" spans="1:5" x14ac:dyDescent="0.2">
      <c r="A3625">
        <v>9.0575025</v>
      </c>
      <c r="B3625">
        <v>10007</v>
      </c>
      <c r="D3625">
        <v>9.3425025000000002</v>
      </c>
      <c r="E3625">
        <v>-629.31793870000001</v>
      </c>
    </row>
    <row r="3626" spans="1:5" x14ac:dyDescent="0.2">
      <c r="A3626">
        <v>9.06</v>
      </c>
      <c r="B3626">
        <v>10027</v>
      </c>
      <c r="D3626">
        <v>9.3450000000000006</v>
      </c>
      <c r="E3626">
        <v>-605.8024997</v>
      </c>
    </row>
    <row r="3627" spans="1:5" x14ac:dyDescent="0.2">
      <c r="A3627">
        <v>9.0624974999999903</v>
      </c>
      <c r="B3627">
        <v>10057</v>
      </c>
      <c r="D3627">
        <v>9.3474974999999905</v>
      </c>
      <c r="E3627">
        <v>-615.88054499999998</v>
      </c>
    </row>
    <row r="3628" spans="1:5" x14ac:dyDescent="0.2">
      <c r="A3628">
        <v>9.0650025000000003</v>
      </c>
      <c r="B3628">
        <v>10082</v>
      </c>
      <c r="D3628">
        <v>9.3500025000000004</v>
      </c>
      <c r="E3628">
        <v>-646.11468090000005</v>
      </c>
    </row>
    <row r="3629" spans="1:5" x14ac:dyDescent="0.2">
      <c r="A3629">
        <v>9.0675000000000008</v>
      </c>
      <c r="B3629">
        <v>10100</v>
      </c>
      <c r="D3629">
        <v>9.3524999999999903</v>
      </c>
      <c r="E3629">
        <v>-660.67185740000002</v>
      </c>
    </row>
    <row r="3630" spans="1:5" x14ac:dyDescent="0.2">
      <c r="A3630">
        <v>9.0699974999999906</v>
      </c>
      <c r="B3630">
        <v>10118</v>
      </c>
      <c r="D3630">
        <v>9.3549974999999996</v>
      </c>
      <c r="E3630">
        <v>-679.70816509999997</v>
      </c>
    </row>
    <row r="3631" spans="1:5" x14ac:dyDescent="0.2">
      <c r="A3631">
        <v>9.0725025000000006</v>
      </c>
      <c r="B3631">
        <v>10139</v>
      </c>
      <c r="D3631">
        <v>9.3575025000000007</v>
      </c>
      <c r="E3631">
        <v>-688.66642760000002</v>
      </c>
    </row>
    <row r="3632" spans="1:5" x14ac:dyDescent="0.2">
      <c r="A3632">
        <v>9.0749999999999904</v>
      </c>
      <c r="B3632">
        <v>10147</v>
      </c>
      <c r="D3632">
        <v>9.3599999999999905</v>
      </c>
      <c r="E3632">
        <v>-696.50490730000001</v>
      </c>
    </row>
    <row r="3633" spans="1:5" x14ac:dyDescent="0.2">
      <c r="A3633">
        <v>9.0774974999999998</v>
      </c>
      <c r="B3633">
        <v>10150</v>
      </c>
      <c r="D3633">
        <v>9.3624974999999999</v>
      </c>
      <c r="E3633">
        <v>-677.46859949999998</v>
      </c>
    </row>
    <row r="3634" spans="1:5" x14ac:dyDescent="0.2">
      <c r="A3634">
        <v>9.0800025000000009</v>
      </c>
      <c r="B3634">
        <v>10163</v>
      </c>
      <c r="D3634">
        <v>9.3650024999999903</v>
      </c>
      <c r="E3634">
        <v>-649.47402929999998</v>
      </c>
    </row>
    <row r="3635" spans="1:5" x14ac:dyDescent="0.2">
      <c r="A3635">
        <v>9.0824999999999996</v>
      </c>
      <c r="B3635">
        <v>10177</v>
      </c>
      <c r="D3635">
        <v>9.3674999999999997</v>
      </c>
      <c r="E3635">
        <v>-651.71359489999998</v>
      </c>
    </row>
    <row r="3636" spans="1:5" x14ac:dyDescent="0.2">
      <c r="A3636">
        <v>9.0849975000000001</v>
      </c>
      <c r="B3636">
        <v>10188</v>
      </c>
      <c r="D3636">
        <v>9.3699975000000002</v>
      </c>
      <c r="E3636">
        <v>-693.14555889999997</v>
      </c>
    </row>
    <row r="3637" spans="1:5" x14ac:dyDescent="0.2">
      <c r="A3637">
        <v>9.0875024999999905</v>
      </c>
      <c r="B3637">
        <v>10199</v>
      </c>
      <c r="D3637">
        <v>9.3725024999999995</v>
      </c>
      <c r="E3637">
        <v>-730.09839160000001</v>
      </c>
    </row>
    <row r="3638" spans="1:5" x14ac:dyDescent="0.2">
      <c r="A3638">
        <v>9.09</v>
      </c>
      <c r="B3638">
        <v>10203</v>
      </c>
      <c r="D3638">
        <v>9.375</v>
      </c>
      <c r="E3638">
        <v>-746.89513369999997</v>
      </c>
    </row>
    <row r="3639" spans="1:5" x14ac:dyDescent="0.2">
      <c r="A3639">
        <v>9.0924975000000003</v>
      </c>
      <c r="B3639">
        <v>10206</v>
      </c>
      <c r="D3639">
        <v>9.3774975000000005</v>
      </c>
      <c r="E3639">
        <v>-737.93687120000004</v>
      </c>
    </row>
    <row r="3640" spans="1:5" x14ac:dyDescent="0.2">
      <c r="A3640">
        <v>9.0950024999999997</v>
      </c>
      <c r="B3640">
        <v>10199</v>
      </c>
      <c r="D3640">
        <v>9.3800024999999998</v>
      </c>
      <c r="E3640">
        <v>-697.62469009999995</v>
      </c>
    </row>
    <row r="3641" spans="1:5" x14ac:dyDescent="0.2">
      <c r="A3641">
        <v>9.0975000000000001</v>
      </c>
      <c r="B3641">
        <v>10187</v>
      </c>
      <c r="D3641">
        <v>9.3825000000000003</v>
      </c>
      <c r="E3641">
        <v>-662.91142300000001</v>
      </c>
    </row>
    <row r="3642" spans="1:5" x14ac:dyDescent="0.2">
      <c r="A3642">
        <v>9.0999975000000006</v>
      </c>
      <c r="B3642">
        <v>10182</v>
      </c>
      <c r="D3642">
        <v>9.3849975000000008</v>
      </c>
      <c r="E3642">
        <v>-641.63554959999999</v>
      </c>
    </row>
    <row r="3643" spans="1:5" x14ac:dyDescent="0.2">
      <c r="A3643">
        <v>9.1025024999999999</v>
      </c>
      <c r="B3643">
        <v>10210</v>
      </c>
      <c r="D3643">
        <v>9.3875025000000001</v>
      </c>
      <c r="E3643">
        <v>-614.76076220000004</v>
      </c>
    </row>
    <row r="3644" spans="1:5" x14ac:dyDescent="0.2">
      <c r="A3644">
        <v>9.1050000000000004</v>
      </c>
      <c r="B3644">
        <v>10219</v>
      </c>
      <c r="D3644">
        <v>9.39</v>
      </c>
      <c r="E3644">
        <v>-592.36510599999997</v>
      </c>
    </row>
    <row r="3645" spans="1:5" x14ac:dyDescent="0.2">
      <c r="A3645">
        <v>9.1074974999999903</v>
      </c>
      <c r="B3645">
        <v>10206</v>
      </c>
      <c r="D3645">
        <v>9.3924974999999904</v>
      </c>
      <c r="E3645">
        <v>-578.92771230000005</v>
      </c>
    </row>
    <row r="3646" spans="1:5" x14ac:dyDescent="0.2">
      <c r="A3646">
        <v>9.1100025000000002</v>
      </c>
      <c r="B3646">
        <v>10204</v>
      </c>
      <c r="D3646">
        <v>9.3950025000000004</v>
      </c>
      <c r="E3646">
        <v>-591.24532320000003</v>
      </c>
    </row>
    <row r="3647" spans="1:5" x14ac:dyDescent="0.2">
      <c r="A3647">
        <v>9.1125000000000007</v>
      </c>
      <c r="B3647">
        <v>10199</v>
      </c>
      <c r="D3647">
        <v>9.3975000000000009</v>
      </c>
      <c r="E3647">
        <v>-587.88597479999999</v>
      </c>
    </row>
    <row r="3648" spans="1:5" x14ac:dyDescent="0.2">
      <c r="A3648">
        <v>9.1149974999999905</v>
      </c>
      <c r="B3648">
        <v>10207</v>
      </c>
      <c r="D3648">
        <v>9.3999974999999996</v>
      </c>
      <c r="E3648">
        <v>-605.8024997</v>
      </c>
    </row>
    <row r="3649" spans="1:5" x14ac:dyDescent="0.2">
      <c r="A3649">
        <v>9.1175025000000005</v>
      </c>
      <c r="B3649">
        <v>10241</v>
      </c>
      <c r="D3649">
        <v>9.4025025000000007</v>
      </c>
      <c r="E3649">
        <v>-631.55750439999997</v>
      </c>
    </row>
    <row r="3650" spans="1:5" x14ac:dyDescent="0.2">
      <c r="A3650">
        <v>9.1199999999999903</v>
      </c>
      <c r="B3650">
        <v>10283</v>
      </c>
      <c r="D3650">
        <v>9.4049999999999905</v>
      </c>
      <c r="E3650">
        <v>-627.07837310000002</v>
      </c>
    </row>
    <row r="3651" spans="1:5" x14ac:dyDescent="0.2">
      <c r="A3651">
        <v>9.1224974999999997</v>
      </c>
      <c r="B3651">
        <v>10308</v>
      </c>
      <c r="D3651">
        <v>9.4074974999999998</v>
      </c>
      <c r="E3651">
        <v>-651.71359489999998</v>
      </c>
    </row>
    <row r="3652" spans="1:5" x14ac:dyDescent="0.2">
      <c r="A3652">
        <v>9.1250025000000008</v>
      </c>
      <c r="B3652">
        <v>10309</v>
      </c>
      <c r="D3652">
        <v>9.4100024999999903</v>
      </c>
      <c r="E3652">
        <v>-689.78621039999996</v>
      </c>
    </row>
    <row r="3653" spans="1:5" x14ac:dyDescent="0.2">
      <c r="A3653">
        <v>9.1274999999999995</v>
      </c>
      <c r="B3653">
        <v>10310</v>
      </c>
      <c r="D3653">
        <v>9.4124999999999996</v>
      </c>
      <c r="E3653">
        <v>-715.54121499999997</v>
      </c>
    </row>
    <row r="3654" spans="1:5" x14ac:dyDescent="0.2">
      <c r="A3654">
        <v>9.1299975</v>
      </c>
      <c r="B3654">
        <v>10317</v>
      </c>
      <c r="D3654">
        <v>9.4149975000000001</v>
      </c>
      <c r="E3654">
        <v>-696.50490730000001</v>
      </c>
    </row>
    <row r="3655" spans="1:5" x14ac:dyDescent="0.2">
      <c r="A3655">
        <v>9.1325024999999904</v>
      </c>
      <c r="B3655">
        <v>10319</v>
      </c>
      <c r="D3655">
        <v>9.4175024999999906</v>
      </c>
      <c r="E3655">
        <v>-696.50490730000001</v>
      </c>
    </row>
    <row r="3656" spans="1:5" x14ac:dyDescent="0.2">
      <c r="A3656">
        <v>9.1349999999999998</v>
      </c>
      <c r="B3656">
        <v>10309</v>
      </c>
      <c r="D3656">
        <v>9.42</v>
      </c>
      <c r="E3656">
        <v>-704.34338690000004</v>
      </c>
    </row>
    <row r="3657" spans="1:5" x14ac:dyDescent="0.2">
      <c r="A3657">
        <v>9.1374975000000003</v>
      </c>
      <c r="B3657">
        <v>10317</v>
      </c>
      <c r="D3657">
        <v>9.4224975000000004</v>
      </c>
      <c r="E3657">
        <v>-686.42686200000003</v>
      </c>
    </row>
    <row r="3658" spans="1:5" x14ac:dyDescent="0.2">
      <c r="A3658">
        <v>9.1400024999999996</v>
      </c>
      <c r="B3658">
        <v>10331</v>
      </c>
      <c r="D3658">
        <v>9.4250024999999997</v>
      </c>
      <c r="E3658">
        <v>-674.10925110000005</v>
      </c>
    </row>
    <row r="3659" spans="1:5" x14ac:dyDescent="0.2">
      <c r="A3659">
        <v>9.1425000000000001</v>
      </c>
      <c r="B3659">
        <v>10348</v>
      </c>
      <c r="D3659">
        <v>9.4275000000000002</v>
      </c>
      <c r="E3659">
        <v>-665.15098860000001</v>
      </c>
    </row>
    <row r="3660" spans="1:5" x14ac:dyDescent="0.2">
      <c r="A3660">
        <v>9.1449975000000006</v>
      </c>
      <c r="B3660">
        <v>10363</v>
      </c>
      <c r="D3660">
        <v>9.4299975000000007</v>
      </c>
      <c r="E3660">
        <v>-664.03120579999995</v>
      </c>
    </row>
    <row r="3661" spans="1:5" x14ac:dyDescent="0.2">
      <c r="A3661">
        <v>9.1475024999999999</v>
      </c>
      <c r="B3661">
        <v>10385</v>
      </c>
      <c r="D3661">
        <v>9.4325025</v>
      </c>
      <c r="E3661">
        <v>-671.86968549999904</v>
      </c>
    </row>
    <row r="3662" spans="1:5" x14ac:dyDescent="0.2">
      <c r="A3662">
        <v>9.15</v>
      </c>
      <c r="B3662">
        <v>10415</v>
      </c>
      <c r="D3662">
        <v>9.4350000000000005</v>
      </c>
      <c r="E3662">
        <v>-681.94773080000004</v>
      </c>
    </row>
    <row r="3663" spans="1:5" x14ac:dyDescent="0.2">
      <c r="A3663">
        <v>9.1524975000000008</v>
      </c>
      <c r="B3663">
        <v>10433</v>
      </c>
      <c r="D3663">
        <v>9.4374974999999903</v>
      </c>
      <c r="E3663">
        <v>-681.94773080000004</v>
      </c>
    </row>
    <row r="3664" spans="1:5" x14ac:dyDescent="0.2">
      <c r="A3664">
        <v>9.1550025000000002</v>
      </c>
      <c r="B3664">
        <v>10458</v>
      </c>
      <c r="D3664">
        <v>9.4400025000000003</v>
      </c>
      <c r="E3664">
        <v>-668.51033710000002</v>
      </c>
    </row>
    <row r="3665" spans="1:5" x14ac:dyDescent="0.2">
      <c r="A3665">
        <v>9.1575000000000006</v>
      </c>
      <c r="B3665">
        <v>10471</v>
      </c>
      <c r="D3665">
        <v>9.4425000000000008</v>
      </c>
      <c r="E3665">
        <v>-679.70816509999997</v>
      </c>
    </row>
    <row r="3666" spans="1:5" x14ac:dyDescent="0.2">
      <c r="A3666">
        <v>9.1599974999999905</v>
      </c>
      <c r="B3666">
        <v>10486</v>
      </c>
      <c r="D3666">
        <v>9.4449974999999906</v>
      </c>
      <c r="E3666">
        <v>-702.10382130000005</v>
      </c>
    </row>
    <row r="3667" spans="1:5" x14ac:dyDescent="0.2">
      <c r="A3667">
        <v>9.1625025000000004</v>
      </c>
      <c r="B3667">
        <v>10491</v>
      </c>
      <c r="D3667">
        <v>9.4475025000000006</v>
      </c>
      <c r="E3667">
        <v>-704.34338690000004</v>
      </c>
    </row>
    <row r="3668" spans="1:5" x14ac:dyDescent="0.2">
      <c r="A3668">
        <v>9.1649999999999903</v>
      </c>
      <c r="B3668">
        <v>10495</v>
      </c>
      <c r="D3668">
        <v>9.4499999999999904</v>
      </c>
      <c r="E3668">
        <v>-707.70273540000005</v>
      </c>
    </row>
    <row r="3669" spans="1:5" x14ac:dyDescent="0.2">
      <c r="A3669">
        <v>9.1674974999999996</v>
      </c>
      <c r="B3669">
        <v>10501</v>
      </c>
      <c r="D3669">
        <v>9.4524974999999998</v>
      </c>
      <c r="E3669">
        <v>-696.50490730000001</v>
      </c>
    </row>
    <row r="3670" spans="1:5" x14ac:dyDescent="0.2">
      <c r="A3670">
        <v>9.1700025000000007</v>
      </c>
      <c r="B3670">
        <v>10497</v>
      </c>
      <c r="D3670">
        <v>9.4550025000000009</v>
      </c>
      <c r="E3670">
        <v>-675.22903389999999</v>
      </c>
    </row>
    <row r="3671" spans="1:5" x14ac:dyDescent="0.2">
      <c r="A3671">
        <v>9.1724999999999905</v>
      </c>
      <c r="B3671">
        <v>10479</v>
      </c>
      <c r="D3671">
        <v>9.4574999999999996</v>
      </c>
      <c r="E3671">
        <v>-659.55207459999997</v>
      </c>
    </row>
    <row r="3672" spans="1:5" x14ac:dyDescent="0.2">
      <c r="A3672">
        <v>9.1749974999999999</v>
      </c>
      <c r="B3672">
        <v>10487</v>
      </c>
      <c r="D3672">
        <v>9.4599975000000001</v>
      </c>
      <c r="E3672">
        <v>-636.03663559999995</v>
      </c>
    </row>
    <row r="3673" spans="1:5" x14ac:dyDescent="0.2">
      <c r="A3673">
        <v>9.1775024999999903</v>
      </c>
      <c r="B3673">
        <v>10493</v>
      </c>
      <c r="D3673">
        <v>9.4625024999999905</v>
      </c>
      <c r="E3673">
        <v>-617.00032780000004</v>
      </c>
    </row>
    <row r="3674" spans="1:5" x14ac:dyDescent="0.2">
      <c r="A3674">
        <v>9.18</v>
      </c>
      <c r="B3674">
        <v>10512</v>
      </c>
      <c r="D3674">
        <v>9.4649999999999999</v>
      </c>
      <c r="E3674">
        <v>-624.83880750000003</v>
      </c>
    </row>
    <row r="3675" spans="1:5" x14ac:dyDescent="0.2">
      <c r="A3675">
        <v>9.1824975000000002</v>
      </c>
      <c r="B3675">
        <v>10525</v>
      </c>
      <c r="D3675">
        <v>9.4674975000000003</v>
      </c>
      <c r="E3675">
        <v>-676.34881670000004</v>
      </c>
    </row>
    <row r="3676" spans="1:5" x14ac:dyDescent="0.2">
      <c r="A3676">
        <v>9.1850024999999995</v>
      </c>
      <c r="B3676">
        <v>10513</v>
      </c>
      <c r="D3676">
        <v>9.4700024999999997</v>
      </c>
      <c r="E3676">
        <v>-732.33795720000001</v>
      </c>
    </row>
    <row r="3677" spans="1:5" x14ac:dyDescent="0.2">
      <c r="A3677">
        <v>9.1875</v>
      </c>
      <c r="B3677">
        <v>10506</v>
      </c>
      <c r="D3677">
        <v>9.4725000000000001</v>
      </c>
      <c r="E3677">
        <v>-760.3325274</v>
      </c>
    </row>
    <row r="3678" spans="1:5" x14ac:dyDescent="0.2">
      <c r="A3678">
        <v>9.1899975000000005</v>
      </c>
      <c r="B3678">
        <v>10518</v>
      </c>
      <c r="D3678">
        <v>9.4749975000000006</v>
      </c>
      <c r="E3678">
        <v>-749.13469929999997</v>
      </c>
    </row>
    <row r="3679" spans="1:5" x14ac:dyDescent="0.2">
      <c r="A3679">
        <v>9.1925024999999998</v>
      </c>
      <c r="B3679">
        <v>10557</v>
      </c>
      <c r="D3679">
        <v>9.4775024999999999</v>
      </c>
      <c r="E3679">
        <v>-690.90599320000001</v>
      </c>
    </row>
    <row r="3680" spans="1:5" x14ac:dyDescent="0.2">
      <c r="A3680">
        <v>9.1950000000000003</v>
      </c>
      <c r="B3680">
        <v>10600</v>
      </c>
      <c r="D3680">
        <v>9.48</v>
      </c>
      <c r="E3680">
        <v>-641.63554959999999</v>
      </c>
    </row>
    <row r="3681" spans="1:5" x14ac:dyDescent="0.2">
      <c r="A3681">
        <v>9.1974975000000008</v>
      </c>
      <c r="B3681">
        <v>10626</v>
      </c>
      <c r="D3681">
        <v>9.4824974999999903</v>
      </c>
      <c r="E3681">
        <v>-606.92228260000002</v>
      </c>
    </row>
    <row r="3682" spans="1:5" x14ac:dyDescent="0.2">
      <c r="A3682">
        <v>9.2000025000000001</v>
      </c>
      <c r="B3682">
        <v>10632</v>
      </c>
      <c r="D3682">
        <v>9.4850025000000002</v>
      </c>
      <c r="E3682">
        <v>-614.76076220000004</v>
      </c>
    </row>
    <row r="3683" spans="1:5" x14ac:dyDescent="0.2">
      <c r="A3683">
        <v>9.2025000000000006</v>
      </c>
      <c r="B3683">
        <v>10621</v>
      </c>
      <c r="D3683">
        <v>9.4875000000000007</v>
      </c>
      <c r="E3683">
        <v>-619.23989349999999</v>
      </c>
    </row>
    <row r="3684" spans="1:5" x14ac:dyDescent="0.2">
      <c r="A3684">
        <v>9.2049974999999904</v>
      </c>
      <c r="B3684">
        <v>10605</v>
      </c>
      <c r="D3684">
        <v>9.4899974999999905</v>
      </c>
      <c r="E3684">
        <v>-625.95859029999997</v>
      </c>
    </row>
    <row r="3685" spans="1:5" x14ac:dyDescent="0.2">
      <c r="A3685">
        <v>9.2075025000000004</v>
      </c>
      <c r="B3685">
        <v>10617</v>
      </c>
      <c r="D3685">
        <v>9.4925025000000005</v>
      </c>
      <c r="E3685">
        <v>-649.47402929999998</v>
      </c>
    </row>
    <row r="3686" spans="1:5" x14ac:dyDescent="0.2">
      <c r="A3686">
        <v>9.2100000000000009</v>
      </c>
      <c r="B3686">
        <v>10637</v>
      </c>
      <c r="D3686">
        <v>9.4949999999999903</v>
      </c>
      <c r="E3686">
        <v>-680.82794799999999</v>
      </c>
    </row>
    <row r="3687" spans="1:5" x14ac:dyDescent="0.2">
      <c r="A3687">
        <v>9.2124974999999996</v>
      </c>
      <c r="B3687">
        <v>10652</v>
      </c>
      <c r="D3687">
        <v>9.4974974999999997</v>
      </c>
      <c r="E3687">
        <v>-731.21817439999995</v>
      </c>
    </row>
    <row r="3688" spans="1:5" x14ac:dyDescent="0.2">
      <c r="A3688">
        <v>9.2150025000000007</v>
      </c>
      <c r="B3688">
        <v>10676</v>
      </c>
      <c r="D3688">
        <v>9.5000025000000008</v>
      </c>
      <c r="E3688">
        <v>-743.53578530000004</v>
      </c>
    </row>
    <row r="3689" spans="1:5" x14ac:dyDescent="0.2">
      <c r="A3689">
        <v>9.2174999999999905</v>
      </c>
      <c r="B3689">
        <v>10684</v>
      </c>
      <c r="D3689">
        <v>9.5024999999999995</v>
      </c>
      <c r="E3689">
        <v>-723.37969469999996</v>
      </c>
    </row>
    <row r="3690" spans="1:5" x14ac:dyDescent="0.2">
      <c r="A3690">
        <v>9.2199974999999998</v>
      </c>
      <c r="B3690">
        <v>10659</v>
      </c>
      <c r="D3690">
        <v>9.5049975</v>
      </c>
      <c r="E3690">
        <v>-694.26534170000002</v>
      </c>
    </row>
    <row r="3691" spans="1:5" x14ac:dyDescent="0.2">
      <c r="A3691">
        <v>9.2225024999999903</v>
      </c>
      <c r="B3691">
        <v>10658</v>
      </c>
      <c r="D3691">
        <v>9.5075024999999904</v>
      </c>
      <c r="E3691">
        <v>-685.30707919999998</v>
      </c>
    </row>
    <row r="3692" spans="1:5" x14ac:dyDescent="0.2">
      <c r="A3692">
        <v>9.2249999999999996</v>
      </c>
      <c r="B3692">
        <v>10661</v>
      </c>
      <c r="D3692">
        <v>9.51</v>
      </c>
      <c r="E3692">
        <v>-689.78621039999996</v>
      </c>
    </row>
    <row r="3693" spans="1:5" x14ac:dyDescent="0.2">
      <c r="A3693">
        <v>9.2274975000000001</v>
      </c>
      <c r="B3693">
        <v>10678</v>
      </c>
      <c r="D3693">
        <v>9.5124975000000003</v>
      </c>
      <c r="E3693">
        <v>-692.02577599999995</v>
      </c>
    </row>
    <row r="3694" spans="1:5" x14ac:dyDescent="0.2">
      <c r="A3694">
        <v>9.2300024999999906</v>
      </c>
      <c r="B3694">
        <v>10682</v>
      </c>
      <c r="D3694">
        <v>9.5150024999999996</v>
      </c>
      <c r="E3694">
        <v>-698.74447290000001</v>
      </c>
    </row>
    <row r="3695" spans="1:5" x14ac:dyDescent="0.2">
      <c r="A3695">
        <v>9.2324999999999999</v>
      </c>
      <c r="B3695">
        <v>10689</v>
      </c>
      <c r="D3695">
        <v>9.5175000000000001</v>
      </c>
      <c r="E3695">
        <v>-671.86968549999904</v>
      </c>
    </row>
    <row r="3696" spans="1:5" x14ac:dyDescent="0.2">
      <c r="A3696">
        <v>9.2349975000000004</v>
      </c>
      <c r="B3696">
        <v>10719</v>
      </c>
      <c r="D3696">
        <v>9.5199975000000006</v>
      </c>
      <c r="E3696">
        <v>-670.74990270000001</v>
      </c>
    </row>
    <row r="3697" spans="1:5" x14ac:dyDescent="0.2">
      <c r="A3697">
        <v>9.2375024999999997</v>
      </c>
      <c r="B3697">
        <v>10772</v>
      </c>
      <c r="D3697">
        <v>9.5225024999999999</v>
      </c>
      <c r="E3697">
        <v>-664.03120579999995</v>
      </c>
    </row>
    <row r="3698" spans="1:5" x14ac:dyDescent="0.2">
      <c r="A3698">
        <v>9.24</v>
      </c>
      <c r="B3698">
        <v>10796</v>
      </c>
      <c r="D3698">
        <v>9.5250000000000004</v>
      </c>
      <c r="E3698">
        <v>-658.43229180000003</v>
      </c>
    </row>
    <row r="3699" spans="1:5" x14ac:dyDescent="0.2">
      <c r="A3699">
        <v>9.2424975000000007</v>
      </c>
      <c r="B3699">
        <v>10844</v>
      </c>
      <c r="D3699">
        <v>9.5274975000000008</v>
      </c>
      <c r="E3699">
        <v>-642.75533240000004</v>
      </c>
    </row>
    <row r="3700" spans="1:5" x14ac:dyDescent="0.2">
      <c r="A3700">
        <v>9.2450025</v>
      </c>
      <c r="B3700">
        <v>10886</v>
      </c>
      <c r="D3700">
        <v>9.5300025000000002</v>
      </c>
      <c r="E3700">
        <v>-627.07837310000002</v>
      </c>
    </row>
    <row r="3701" spans="1:5" x14ac:dyDescent="0.2">
      <c r="A3701">
        <v>9.2475000000000005</v>
      </c>
      <c r="B3701">
        <v>10887</v>
      </c>
      <c r="D3701">
        <v>9.5325000000000006</v>
      </c>
      <c r="E3701">
        <v>-613.64097939999999</v>
      </c>
    </row>
    <row r="3702" spans="1:5" x14ac:dyDescent="0.2">
      <c r="A3702">
        <v>9.2499974999999903</v>
      </c>
      <c r="B3702">
        <v>10859</v>
      </c>
      <c r="D3702">
        <v>9.5349974999999905</v>
      </c>
      <c r="E3702">
        <v>-611.4014138</v>
      </c>
    </row>
    <row r="3703" spans="1:5" x14ac:dyDescent="0.2">
      <c r="A3703">
        <v>9.2525025000000003</v>
      </c>
      <c r="B3703">
        <v>10827</v>
      </c>
      <c r="D3703">
        <v>9.5375025000000004</v>
      </c>
      <c r="E3703">
        <v>-622.59924190000004</v>
      </c>
    </row>
    <row r="3704" spans="1:5" x14ac:dyDescent="0.2">
      <c r="A3704">
        <v>9.2550000000000008</v>
      </c>
      <c r="B3704">
        <v>10824</v>
      </c>
      <c r="D3704">
        <v>9.5399999999999903</v>
      </c>
      <c r="E3704">
        <v>-615.88054499999998</v>
      </c>
    </row>
    <row r="3705" spans="1:5" x14ac:dyDescent="0.2">
      <c r="A3705">
        <v>9.2574974999999906</v>
      </c>
      <c r="B3705">
        <v>10831</v>
      </c>
      <c r="D3705">
        <v>9.5424974999999996</v>
      </c>
      <c r="E3705">
        <v>-624.83880750000003</v>
      </c>
    </row>
    <row r="3706" spans="1:5" x14ac:dyDescent="0.2">
      <c r="A3706">
        <v>9.2600025000000006</v>
      </c>
      <c r="B3706">
        <v>10856</v>
      </c>
      <c r="D3706">
        <v>9.5450025000000007</v>
      </c>
      <c r="E3706">
        <v>-642.75533240000004</v>
      </c>
    </row>
    <row r="3707" spans="1:5" x14ac:dyDescent="0.2">
      <c r="A3707">
        <v>9.2624999999999904</v>
      </c>
      <c r="B3707">
        <v>10856</v>
      </c>
      <c r="D3707">
        <v>9.5474999999999905</v>
      </c>
      <c r="E3707">
        <v>-684.18729640000004</v>
      </c>
    </row>
    <row r="3708" spans="1:5" x14ac:dyDescent="0.2">
      <c r="A3708">
        <v>9.2649974999999998</v>
      </c>
      <c r="B3708">
        <v>10881</v>
      </c>
      <c r="D3708">
        <v>9.5499974999999999</v>
      </c>
      <c r="E3708">
        <v>-708.82251819999999</v>
      </c>
    </row>
    <row r="3709" spans="1:5" x14ac:dyDescent="0.2">
      <c r="A3709">
        <v>9.2675025000000009</v>
      </c>
      <c r="B3709">
        <v>10908</v>
      </c>
      <c r="D3709">
        <v>9.5525024999999903</v>
      </c>
      <c r="E3709">
        <v>-705.46316979999904</v>
      </c>
    </row>
    <row r="3710" spans="1:5" x14ac:dyDescent="0.2">
      <c r="A3710">
        <v>9.27</v>
      </c>
      <c r="B3710">
        <v>10921</v>
      </c>
      <c r="D3710">
        <v>9.5549999999999997</v>
      </c>
      <c r="E3710">
        <v>-703.22360409999999</v>
      </c>
    </row>
    <row r="3711" spans="1:5" x14ac:dyDescent="0.2">
      <c r="A3711">
        <v>9.2724975000000001</v>
      </c>
      <c r="B3711">
        <v>10931</v>
      </c>
      <c r="D3711">
        <v>9.5574975000000002</v>
      </c>
      <c r="E3711">
        <v>-697.62469009999995</v>
      </c>
    </row>
    <row r="3712" spans="1:5" x14ac:dyDescent="0.2">
      <c r="A3712">
        <v>9.2750024999999905</v>
      </c>
      <c r="B3712">
        <v>10930</v>
      </c>
      <c r="D3712">
        <v>9.5600024999999995</v>
      </c>
      <c r="E3712">
        <v>-685.30707919999998</v>
      </c>
    </row>
    <row r="3713" spans="1:5" x14ac:dyDescent="0.2">
      <c r="A3713">
        <v>9.2774999999999999</v>
      </c>
      <c r="B3713">
        <v>10931</v>
      </c>
      <c r="D3713">
        <v>9.5625</v>
      </c>
      <c r="E3713">
        <v>-670.74990270000001</v>
      </c>
    </row>
    <row r="3714" spans="1:5" x14ac:dyDescent="0.2">
      <c r="A3714">
        <v>9.2799975000000003</v>
      </c>
      <c r="B3714">
        <v>10948</v>
      </c>
      <c r="D3714">
        <v>9.5649975000000005</v>
      </c>
      <c r="E3714">
        <v>-680.82794799999999</v>
      </c>
    </row>
    <row r="3715" spans="1:5" x14ac:dyDescent="0.2">
      <c r="A3715">
        <v>9.2825024999999997</v>
      </c>
      <c r="B3715">
        <v>10975</v>
      </c>
      <c r="D3715">
        <v>9.5675024999999998</v>
      </c>
      <c r="E3715">
        <v>-681.94773080000004</v>
      </c>
    </row>
    <row r="3716" spans="1:5" x14ac:dyDescent="0.2">
      <c r="A3716">
        <v>9.2850000000000001</v>
      </c>
      <c r="B3716">
        <v>10971</v>
      </c>
      <c r="D3716">
        <v>9.57</v>
      </c>
      <c r="E3716">
        <v>-680.82794799999999</v>
      </c>
    </row>
    <row r="3717" spans="1:5" x14ac:dyDescent="0.2">
      <c r="A3717">
        <v>9.2874975000000006</v>
      </c>
      <c r="B3717">
        <v>10974</v>
      </c>
      <c r="D3717">
        <v>9.5724975000000008</v>
      </c>
      <c r="E3717">
        <v>-690.90599320000001</v>
      </c>
    </row>
    <row r="3718" spans="1:5" x14ac:dyDescent="0.2">
      <c r="A3718">
        <v>9.2900024999999999</v>
      </c>
      <c r="B3718">
        <v>11001</v>
      </c>
      <c r="D3718">
        <v>9.5750025000000001</v>
      </c>
      <c r="E3718">
        <v>-708.82251819999999</v>
      </c>
    </row>
    <row r="3719" spans="1:5" x14ac:dyDescent="0.2">
      <c r="A3719">
        <v>9.2925000000000004</v>
      </c>
      <c r="B3719">
        <v>11018</v>
      </c>
      <c r="D3719">
        <v>9.5775000000000006</v>
      </c>
      <c r="E3719">
        <v>-694.26534170000002</v>
      </c>
    </row>
    <row r="3720" spans="1:5" x14ac:dyDescent="0.2">
      <c r="A3720">
        <v>9.2949974999999903</v>
      </c>
      <c r="B3720">
        <v>11022</v>
      </c>
      <c r="D3720">
        <v>9.5799974999999904</v>
      </c>
      <c r="E3720">
        <v>-685.30707919999998</v>
      </c>
    </row>
    <row r="3721" spans="1:5" x14ac:dyDescent="0.2">
      <c r="A3721">
        <v>9.2975025000000002</v>
      </c>
      <c r="B3721">
        <v>11036</v>
      </c>
      <c r="D3721">
        <v>9.5825025000000004</v>
      </c>
      <c r="E3721">
        <v>-675.22903389999999</v>
      </c>
    </row>
    <row r="3722" spans="1:5" x14ac:dyDescent="0.2">
      <c r="A3722">
        <v>9.3000000000000007</v>
      </c>
      <c r="B3722">
        <v>11061</v>
      </c>
      <c r="D3722">
        <v>9.5850000000000009</v>
      </c>
      <c r="E3722">
        <v>-653.95316049999997</v>
      </c>
    </row>
    <row r="3723" spans="1:5" x14ac:dyDescent="0.2">
      <c r="A3723">
        <v>9.3024974999999905</v>
      </c>
      <c r="B3723">
        <v>11098</v>
      </c>
      <c r="D3723">
        <v>9.5874974999999996</v>
      </c>
      <c r="E3723">
        <v>-637.15641840000001</v>
      </c>
    </row>
    <row r="3724" spans="1:5" x14ac:dyDescent="0.2">
      <c r="A3724">
        <v>9.3050025000000005</v>
      </c>
      <c r="B3724">
        <v>11121</v>
      </c>
      <c r="D3724">
        <v>9.5900025000000007</v>
      </c>
      <c r="E3724">
        <v>-596.84423730000003</v>
      </c>
    </row>
    <row r="3725" spans="1:5" x14ac:dyDescent="0.2">
      <c r="A3725">
        <v>9.3074999999999903</v>
      </c>
      <c r="B3725">
        <v>11129</v>
      </c>
      <c r="D3725">
        <v>9.5924999999999905</v>
      </c>
      <c r="E3725">
        <v>-561.01118740000004</v>
      </c>
    </row>
    <row r="3726" spans="1:5" x14ac:dyDescent="0.2">
      <c r="A3726">
        <v>9.3099974999999997</v>
      </c>
      <c r="B3726">
        <v>11147</v>
      </c>
      <c r="D3726">
        <v>9.5949974999999998</v>
      </c>
      <c r="E3726">
        <v>-572.20901549999996</v>
      </c>
    </row>
    <row r="3727" spans="1:5" x14ac:dyDescent="0.2">
      <c r="A3727">
        <v>9.3125025000000008</v>
      </c>
      <c r="B3727">
        <v>11153</v>
      </c>
      <c r="D3727">
        <v>9.5975024999999903</v>
      </c>
      <c r="E3727">
        <v>-594.60467170000004</v>
      </c>
    </row>
    <row r="3728" spans="1:5" x14ac:dyDescent="0.2">
      <c r="A3728">
        <v>9.3149999999999995</v>
      </c>
      <c r="B3728">
        <v>11161</v>
      </c>
      <c r="D3728">
        <v>9.6</v>
      </c>
      <c r="E3728">
        <v>-612.52119660000005</v>
      </c>
    </row>
    <row r="3729" spans="1:5" x14ac:dyDescent="0.2">
      <c r="A3729">
        <v>9.3174975</v>
      </c>
      <c r="B3729">
        <v>11165</v>
      </c>
      <c r="D3729">
        <v>9.6024975000000001</v>
      </c>
      <c r="E3729">
        <v>-636.03663559999995</v>
      </c>
    </row>
    <row r="3730" spans="1:5" x14ac:dyDescent="0.2">
      <c r="A3730">
        <v>9.3200024999999904</v>
      </c>
      <c r="B3730">
        <v>11184</v>
      </c>
      <c r="D3730">
        <v>9.6050024999999906</v>
      </c>
      <c r="E3730">
        <v>-647.23446369999999</v>
      </c>
    </row>
    <row r="3731" spans="1:5" x14ac:dyDescent="0.2">
      <c r="A3731">
        <v>9.3224999999999998</v>
      </c>
      <c r="B3731">
        <v>11213</v>
      </c>
      <c r="D3731">
        <v>9.6074999999999999</v>
      </c>
      <c r="E3731">
        <v>-629.31793870000001</v>
      </c>
    </row>
    <row r="3732" spans="1:5" x14ac:dyDescent="0.2">
      <c r="A3732">
        <v>9.3249975000000003</v>
      </c>
      <c r="B3732">
        <v>11215</v>
      </c>
      <c r="D3732">
        <v>9.6099975000000004</v>
      </c>
      <c r="E3732">
        <v>-618.12011059999998</v>
      </c>
    </row>
    <row r="3733" spans="1:5" x14ac:dyDescent="0.2">
      <c r="A3733">
        <v>9.3275024999999996</v>
      </c>
      <c r="B3733">
        <v>11219</v>
      </c>
      <c r="D3733">
        <v>9.6125024999999997</v>
      </c>
      <c r="E3733">
        <v>-601.32336850000002</v>
      </c>
    </row>
    <row r="3734" spans="1:5" x14ac:dyDescent="0.2">
      <c r="A3734">
        <v>9.33</v>
      </c>
      <c r="B3734">
        <v>11213</v>
      </c>
      <c r="D3734">
        <v>9.6150000000000002</v>
      </c>
      <c r="E3734">
        <v>-605.8024997</v>
      </c>
    </row>
    <row r="3735" spans="1:5" x14ac:dyDescent="0.2">
      <c r="A3735">
        <v>9.3324975000000006</v>
      </c>
      <c r="B3735">
        <v>11206</v>
      </c>
      <c r="D3735">
        <v>9.6174975000000007</v>
      </c>
      <c r="E3735">
        <v>-602.44315129999995</v>
      </c>
    </row>
    <row r="3736" spans="1:5" x14ac:dyDescent="0.2">
      <c r="A3736">
        <v>9.3350024999999999</v>
      </c>
      <c r="B3736">
        <v>11223</v>
      </c>
      <c r="D3736">
        <v>9.6200025</v>
      </c>
      <c r="E3736">
        <v>-592.36510599999997</v>
      </c>
    </row>
    <row r="3737" spans="1:5" x14ac:dyDescent="0.2">
      <c r="A3737">
        <v>9.3375000000000004</v>
      </c>
      <c r="B3737">
        <v>11253</v>
      </c>
      <c r="D3737">
        <v>9.6225000000000005</v>
      </c>
      <c r="E3737">
        <v>-592.36510599999997</v>
      </c>
    </row>
    <row r="3738" spans="1:5" x14ac:dyDescent="0.2">
      <c r="A3738">
        <v>9.3399975000000008</v>
      </c>
      <c r="B3738">
        <v>11279</v>
      </c>
      <c r="D3738">
        <v>9.6249974999999903</v>
      </c>
      <c r="E3738">
        <v>-599.08380290000002</v>
      </c>
    </row>
    <row r="3739" spans="1:5" x14ac:dyDescent="0.2">
      <c r="A3739">
        <v>9.3425025000000002</v>
      </c>
      <c r="B3739">
        <v>11306</v>
      </c>
      <c r="D3739">
        <v>9.6275025000000003</v>
      </c>
      <c r="E3739">
        <v>-592.36510599999997</v>
      </c>
    </row>
    <row r="3740" spans="1:5" x14ac:dyDescent="0.2">
      <c r="A3740">
        <v>9.3450000000000006</v>
      </c>
      <c r="B3740">
        <v>11322</v>
      </c>
      <c r="D3740">
        <v>9.6300000000000008</v>
      </c>
      <c r="E3740">
        <v>-565.49031860000002</v>
      </c>
    </row>
    <row r="3741" spans="1:5" x14ac:dyDescent="0.2">
      <c r="A3741">
        <v>9.3474974999999905</v>
      </c>
      <c r="B3741">
        <v>11313</v>
      </c>
      <c r="D3741">
        <v>9.6324974999999906</v>
      </c>
      <c r="E3741">
        <v>-552.05292489999999</v>
      </c>
    </row>
    <row r="3742" spans="1:5" x14ac:dyDescent="0.2">
      <c r="A3742">
        <v>9.3500025000000004</v>
      </c>
      <c r="B3742">
        <v>11302</v>
      </c>
      <c r="D3742">
        <v>9.6350025000000006</v>
      </c>
      <c r="E3742">
        <v>-522.93857190000006</v>
      </c>
    </row>
    <row r="3743" spans="1:5" x14ac:dyDescent="0.2">
      <c r="A3743">
        <v>9.3524999999999903</v>
      </c>
      <c r="B3743">
        <v>11321</v>
      </c>
      <c r="D3743">
        <v>9.6374999999999904</v>
      </c>
      <c r="E3743">
        <v>-520.69900619999999</v>
      </c>
    </row>
    <row r="3744" spans="1:5" x14ac:dyDescent="0.2">
      <c r="A3744">
        <v>9.3549974999999996</v>
      </c>
      <c r="B3744">
        <v>11353</v>
      </c>
      <c r="D3744">
        <v>9.6399974999999998</v>
      </c>
      <c r="E3744">
        <v>-513.98030940000001</v>
      </c>
    </row>
    <row r="3745" spans="1:5" x14ac:dyDescent="0.2">
      <c r="A3745">
        <v>9.3575025000000007</v>
      </c>
      <c r="B3745">
        <v>11359</v>
      </c>
      <c r="D3745">
        <v>9.6425025000000009</v>
      </c>
      <c r="E3745">
        <v>-530.77705149999997</v>
      </c>
    </row>
    <row r="3746" spans="1:5" x14ac:dyDescent="0.2">
      <c r="A3746">
        <v>9.3599999999999905</v>
      </c>
      <c r="B3746">
        <v>11356</v>
      </c>
      <c r="D3746">
        <v>9.6449999999999996</v>
      </c>
      <c r="E3746">
        <v>-556.53205609999998</v>
      </c>
    </row>
    <row r="3747" spans="1:5" x14ac:dyDescent="0.2">
      <c r="A3747">
        <v>9.3624974999999999</v>
      </c>
      <c r="B3747">
        <v>11349</v>
      </c>
      <c r="D3747">
        <v>9.6474975000000001</v>
      </c>
      <c r="E3747">
        <v>-592.36510599999997</v>
      </c>
    </row>
    <row r="3748" spans="1:5" x14ac:dyDescent="0.2">
      <c r="A3748">
        <v>9.3650024999999903</v>
      </c>
      <c r="B3748">
        <v>11335</v>
      </c>
      <c r="D3748">
        <v>9.6500024999999905</v>
      </c>
      <c r="E3748">
        <v>-609.16184820000001</v>
      </c>
    </row>
    <row r="3749" spans="1:5" x14ac:dyDescent="0.2">
      <c r="A3749">
        <v>9.3674999999999997</v>
      </c>
      <c r="B3749">
        <v>11327</v>
      </c>
      <c r="D3749">
        <v>9.6524999999999999</v>
      </c>
      <c r="E3749">
        <v>-597.96402009999997</v>
      </c>
    </row>
    <row r="3750" spans="1:5" x14ac:dyDescent="0.2">
      <c r="A3750">
        <v>9.3699975000000002</v>
      </c>
      <c r="B3750">
        <v>11343</v>
      </c>
      <c r="D3750">
        <v>9.6549975000000003</v>
      </c>
      <c r="E3750">
        <v>-580.04749509999999</v>
      </c>
    </row>
    <row r="3751" spans="1:5" x14ac:dyDescent="0.2">
      <c r="A3751">
        <v>9.3725024999999995</v>
      </c>
      <c r="B3751">
        <v>11391</v>
      </c>
      <c r="D3751">
        <v>9.6575024999999997</v>
      </c>
      <c r="E3751">
        <v>-573.32879830000002</v>
      </c>
    </row>
    <row r="3752" spans="1:5" x14ac:dyDescent="0.2">
      <c r="A3752">
        <v>9.375</v>
      </c>
      <c r="B3752">
        <v>11434</v>
      </c>
      <c r="D3752">
        <v>9.66</v>
      </c>
      <c r="E3752">
        <v>-559.89140459999999</v>
      </c>
    </row>
    <row r="3753" spans="1:5" x14ac:dyDescent="0.2">
      <c r="A3753">
        <v>9.3774975000000005</v>
      </c>
      <c r="B3753">
        <v>11446</v>
      </c>
      <c r="D3753">
        <v>9.6624975000000006</v>
      </c>
      <c r="E3753">
        <v>-539.73531400000002</v>
      </c>
    </row>
    <row r="3754" spans="1:5" x14ac:dyDescent="0.2">
      <c r="A3754">
        <v>9.3800024999999998</v>
      </c>
      <c r="B3754">
        <v>11459</v>
      </c>
      <c r="D3754">
        <v>9.6650024999999999</v>
      </c>
      <c r="E3754">
        <v>-507.26161250000001</v>
      </c>
    </row>
    <row r="3755" spans="1:5" x14ac:dyDescent="0.2">
      <c r="A3755">
        <v>9.3825000000000003</v>
      </c>
      <c r="B3755">
        <v>11488</v>
      </c>
      <c r="D3755">
        <v>9.6675000000000004</v>
      </c>
      <c r="E3755">
        <v>-509.50117820000003</v>
      </c>
    </row>
    <row r="3756" spans="1:5" x14ac:dyDescent="0.2">
      <c r="A3756">
        <v>9.3849975000000008</v>
      </c>
      <c r="B3756">
        <v>11530</v>
      </c>
      <c r="D3756">
        <v>9.6699974999999903</v>
      </c>
      <c r="E3756">
        <v>-522.93857190000006</v>
      </c>
    </row>
    <row r="3757" spans="1:5" x14ac:dyDescent="0.2">
      <c r="A3757">
        <v>9.3875025000000001</v>
      </c>
      <c r="B3757">
        <v>11565</v>
      </c>
      <c r="D3757">
        <v>9.6725025000000002</v>
      </c>
      <c r="E3757">
        <v>-541.97487960000001</v>
      </c>
    </row>
    <row r="3758" spans="1:5" x14ac:dyDescent="0.2">
      <c r="A3758">
        <v>9.39</v>
      </c>
      <c r="B3758">
        <v>11567</v>
      </c>
      <c r="D3758">
        <v>9.6750000000000007</v>
      </c>
      <c r="E3758">
        <v>-539.73531400000002</v>
      </c>
    </row>
    <row r="3759" spans="1:5" x14ac:dyDescent="0.2">
      <c r="A3759">
        <v>9.3924974999999904</v>
      </c>
      <c r="B3759">
        <v>11567</v>
      </c>
      <c r="D3759">
        <v>9.6774974999999905</v>
      </c>
      <c r="E3759">
        <v>-548.69357649999904</v>
      </c>
    </row>
    <row r="3760" spans="1:5" x14ac:dyDescent="0.2">
      <c r="A3760">
        <v>9.3950025000000004</v>
      </c>
      <c r="B3760">
        <v>11581</v>
      </c>
      <c r="D3760">
        <v>9.6800025000000005</v>
      </c>
      <c r="E3760">
        <v>-555.41227330000004</v>
      </c>
    </row>
    <row r="3761" spans="1:5" x14ac:dyDescent="0.2">
      <c r="A3761">
        <v>9.3975000000000009</v>
      </c>
      <c r="B3761">
        <v>11574</v>
      </c>
      <c r="D3761">
        <v>9.6824999999999903</v>
      </c>
      <c r="E3761">
        <v>-547.57379370000001</v>
      </c>
    </row>
    <row r="3762" spans="1:5" x14ac:dyDescent="0.2">
      <c r="A3762">
        <v>9.3999974999999996</v>
      </c>
      <c r="B3762">
        <v>11581</v>
      </c>
      <c r="D3762">
        <v>9.6849974999999997</v>
      </c>
      <c r="E3762">
        <v>-540.85509679999996</v>
      </c>
    </row>
    <row r="3763" spans="1:5" x14ac:dyDescent="0.2">
      <c r="A3763">
        <v>9.4025025000000007</v>
      </c>
      <c r="B3763">
        <v>11606</v>
      </c>
      <c r="D3763">
        <v>9.6875025000000008</v>
      </c>
      <c r="E3763">
        <v>-525.17813750000005</v>
      </c>
    </row>
    <row r="3764" spans="1:5" x14ac:dyDescent="0.2">
      <c r="A3764">
        <v>9.4049999999999905</v>
      </c>
      <c r="B3764">
        <v>11624</v>
      </c>
      <c r="D3764">
        <v>9.69</v>
      </c>
      <c r="E3764">
        <v>-506.14182970000002</v>
      </c>
    </row>
    <row r="3765" spans="1:5" x14ac:dyDescent="0.2">
      <c r="A3765">
        <v>9.4074974999999998</v>
      </c>
      <c r="B3765">
        <v>11650</v>
      </c>
      <c r="D3765">
        <v>9.6924975</v>
      </c>
      <c r="E3765">
        <v>-497.18356729999999</v>
      </c>
    </row>
    <row r="3766" spans="1:5" x14ac:dyDescent="0.2">
      <c r="A3766">
        <v>9.4100024999999903</v>
      </c>
      <c r="B3766">
        <v>11687</v>
      </c>
      <c r="D3766">
        <v>9.6950024999999904</v>
      </c>
      <c r="E3766">
        <v>-521.8187891</v>
      </c>
    </row>
    <row r="3767" spans="1:5" x14ac:dyDescent="0.2">
      <c r="A3767">
        <v>9.4124999999999996</v>
      </c>
      <c r="B3767">
        <v>11690</v>
      </c>
      <c r="D3767">
        <v>9.6974999999999998</v>
      </c>
      <c r="E3767">
        <v>-545.33422810000002</v>
      </c>
    </row>
    <row r="3768" spans="1:5" x14ac:dyDescent="0.2">
      <c r="A3768">
        <v>9.4149975000000001</v>
      </c>
      <c r="B3768">
        <v>11700</v>
      </c>
      <c r="D3768">
        <v>9.6999975000000003</v>
      </c>
      <c r="E3768">
        <v>-565.49031860000002</v>
      </c>
    </row>
    <row r="3769" spans="1:5" x14ac:dyDescent="0.2">
      <c r="A3769">
        <v>9.4175024999999906</v>
      </c>
      <c r="B3769">
        <v>11717</v>
      </c>
      <c r="D3769">
        <v>9.7025024999999996</v>
      </c>
      <c r="E3769">
        <v>-567.72988420000001</v>
      </c>
    </row>
    <row r="3770" spans="1:5" x14ac:dyDescent="0.2">
      <c r="A3770">
        <v>9.42</v>
      </c>
      <c r="B3770">
        <v>11736</v>
      </c>
      <c r="D3770">
        <v>9.7050000000000001</v>
      </c>
      <c r="E3770">
        <v>-558.77162180000005</v>
      </c>
    </row>
    <row r="3771" spans="1:5" x14ac:dyDescent="0.2">
      <c r="A3771">
        <v>9.4224975000000004</v>
      </c>
      <c r="B3771">
        <v>11755</v>
      </c>
      <c r="D3771">
        <v>9.7074975000000006</v>
      </c>
      <c r="E3771">
        <v>-549.8133593</v>
      </c>
    </row>
    <row r="3772" spans="1:5" x14ac:dyDescent="0.2">
      <c r="A3772">
        <v>9.4250024999999997</v>
      </c>
      <c r="B3772">
        <v>11750</v>
      </c>
      <c r="D3772">
        <v>9.7100024999999999</v>
      </c>
      <c r="E3772">
        <v>-548.69357649999904</v>
      </c>
    </row>
    <row r="3773" spans="1:5" x14ac:dyDescent="0.2">
      <c r="A3773">
        <v>9.4275000000000002</v>
      </c>
      <c r="B3773">
        <v>11763</v>
      </c>
      <c r="D3773">
        <v>9.7125000000000004</v>
      </c>
      <c r="E3773">
        <v>-539.73531400000002</v>
      </c>
    </row>
    <row r="3774" spans="1:5" x14ac:dyDescent="0.2">
      <c r="A3774">
        <v>9.4299975000000007</v>
      </c>
      <c r="B3774">
        <v>11790</v>
      </c>
      <c r="D3774">
        <v>9.7149975000000008</v>
      </c>
      <c r="E3774">
        <v>-496.06378439999997</v>
      </c>
    </row>
    <row r="3775" spans="1:5" x14ac:dyDescent="0.2">
      <c r="A3775">
        <v>9.4325025</v>
      </c>
      <c r="B3775">
        <v>11813</v>
      </c>
      <c r="D3775">
        <v>9.7175025000000002</v>
      </c>
      <c r="E3775">
        <v>-484.86595640000002</v>
      </c>
    </row>
    <row r="3776" spans="1:5" x14ac:dyDescent="0.2">
      <c r="A3776">
        <v>9.4350000000000005</v>
      </c>
      <c r="B3776">
        <v>11824</v>
      </c>
      <c r="D3776">
        <v>9.7200000000000006</v>
      </c>
      <c r="E3776">
        <v>-488.2253048</v>
      </c>
    </row>
    <row r="3777" spans="1:5" x14ac:dyDescent="0.2">
      <c r="A3777">
        <v>9.4374974999999903</v>
      </c>
      <c r="B3777">
        <v>11838</v>
      </c>
      <c r="D3777">
        <v>9.7224974999999905</v>
      </c>
      <c r="E3777">
        <v>-484.86595640000002</v>
      </c>
    </row>
    <row r="3778" spans="1:5" x14ac:dyDescent="0.2">
      <c r="A3778">
        <v>9.4400025000000003</v>
      </c>
      <c r="B3778">
        <v>11852</v>
      </c>
      <c r="D3778">
        <v>9.7250025000000004</v>
      </c>
      <c r="E3778">
        <v>-489.3450876</v>
      </c>
    </row>
    <row r="3779" spans="1:5" x14ac:dyDescent="0.2">
      <c r="A3779">
        <v>9.4425000000000008</v>
      </c>
      <c r="B3779">
        <v>11871</v>
      </c>
      <c r="D3779">
        <v>9.7274999999999903</v>
      </c>
      <c r="E3779">
        <v>-512.86052659999996</v>
      </c>
    </row>
    <row r="3780" spans="1:5" x14ac:dyDescent="0.2">
      <c r="A3780">
        <v>9.4449974999999906</v>
      </c>
      <c r="B3780">
        <v>11899</v>
      </c>
      <c r="D3780">
        <v>9.7299974999999996</v>
      </c>
      <c r="E3780">
        <v>-520.69900619999999</v>
      </c>
    </row>
    <row r="3781" spans="1:5" x14ac:dyDescent="0.2">
      <c r="A3781">
        <v>9.4475025000000006</v>
      </c>
      <c r="B3781">
        <v>11911</v>
      </c>
      <c r="D3781">
        <v>9.7325025000000007</v>
      </c>
      <c r="E3781">
        <v>-516.219875</v>
      </c>
    </row>
    <row r="3782" spans="1:5" x14ac:dyDescent="0.2">
      <c r="A3782">
        <v>9.4499999999999904</v>
      </c>
      <c r="B3782">
        <v>11896</v>
      </c>
      <c r="D3782">
        <v>9.7349999999999905</v>
      </c>
      <c r="E3782">
        <v>-517.33965780000005</v>
      </c>
    </row>
    <row r="3783" spans="1:5" x14ac:dyDescent="0.2">
      <c r="A3783">
        <v>9.4524974999999998</v>
      </c>
      <c r="B3783">
        <v>11892</v>
      </c>
      <c r="D3783">
        <v>9.7374974999999999</v>
      </c>
      <c r="E3783">
        <v>-525.17813750000005</v>
      </c>
    </row>
    <row r="3784" spans="1:5" x14ac:dyDescent="0.2">
      <c r="A3784">
        <v>9.4550025000000009</v>
      </c>
      <c r="B3784">
        <v>11891</v>
      </c>
      <c r="D3784">
        <v>9.7400024999999903</v>
      </c>
      <c r="E3784">
        <v>-547.57379370000001</v>
      </c>
    </row>
    <row r="3785" spans="1:5" x14ac:dyDescent="0.2">
      <c r="A3785">
        <v>9.4574999999999996</v>
      </c>
      <c r="B3785">
        <v>11863</v>
      </c>
      <c r="D3785">
        <v>9.7424999999999997</v>
      </c>
      <c r="E3785">
        <v>-547.57379370000001</v>
      </c>
    </row>
    <row r="3786" spans="1:5" x14ac:dyDescent="0.2">
      <c r="A3786">
        <v>9.4599975000000001</v>
      </c>
      <c r="B3786">
        <v>11822</v>
      </c>
      <c r="D3786">
        <v>9.7449975000000002</v>
      </c>
      <c r="E3786">
        <v>-537.49574840000002</v>
      </c>
    </row>
    <row r="3787" spans="1:5" x14ac:dyDescent="0.2">
      <c r="A3787">
        <v>9.4625024999999905</v>
      </c>
      <c r="B3787">
        <v>11802</v>
      </c>
      <c r="D3787">
        <v>9.7475024999999995</v>
      </c>
      <c r="E3787">
        <v>-508.38139530000001</v>
      </c>
    </row>
    <row r="3788" spans="1:5" x14ac:dyDescent="0.2">
      <c r="A3788">
        <v>9.4649999999999999</v>
      </c>
      <c r="B3788">
        <v>11825</v>
      </c>
      <c r="D3788">
        <v>9.75</v>
      </c>
      <c r="E3788">
        <v>-512.86052659999996</v>
      </c>
    </row>
    <row r="3789" spans="1:5" x14ac:dyDescent="0.2">
      <c r="A3789">
        <v>9.4674975000000003</v>
      </c>
      <c r="B3789">
        <v>11877</v>
      </c>
      <c r="D3789">
        <v>9.7524975000000005</v>
      </c>
      <c r="E3789">
        <v>-522.93857190000006</v>
      </c>
    </row>
    <row r="3790" spans="1:5" x14ac:dyDescent="0.2">
      <c r="A3790">
        <v>9.4700024999999997</v>
      </c>
      <c r="B3790">
        <v>11935</v>
      </c>
      <c r="D3790">
        <v>9.7550024999999998</v>
      </c>
      <c r="E3790">
        <v>-507.26161250000001</v>
      </c>
    </row>
    <row r="3791" spans="1:5" x14ac:dyDescent="0.2">
      <c r="A3791">
        <v>9.4725000000000001</v>
      </c>
      <c r="B3791">
        <v>11966</v>
      </c>
      <c r="D3791">
        <v>9.7575000000000003</v>
      </c>
      <c r="E3791">
        <v>-478.14725950000002</v>
      </c>
    </row>
    <row r="3792" spans="1:5" x14ac:dyDescent="0.2">
      <c r="A3792">
        <v>9.4749975000000006</v>
      </c>
      <c r="B3792">
        <v>11985</v>
      </c>
      <c r="D3792">
        <v>9.7599975000000008</v>
      </c>
      <c r="E3792">
        <v>-472.54834549999998</v>
      </c>
    </row>
    <row r="3793" spans="1:5" x14ac:dyDescent="0.2">
      <c r="A3793">
        <v>9.4775024999999999</v>
      </c>
      <c r="B3793">
        <v>11999</v>
      </c>
      <c r="D3793">
        <v>9.7625025000000001</v>
      </c>
      <c r="E3793">
        <v>-459.11095169999999</v>
      </c>
    </row>
    <row r="3794" spans="1:5" x14ac:dyDescent="0.2">
      <c r="A3794">
        <v>9.48</v>
      </c>
      <c r="B3794">
        <v>12000</v>
      </c>
      <c r="D3794">
        <v>9.7650000000000006</v>
      </c>
      <c r="E3794">
        <v>-428.8768159</v>
      </c>
    </row>
    <row r="3795" spans="1:5" x14ac:dyDescent="0.2">
      <c r="A3795">
        <v>9.4824974999999903</v>
      </c>
      <c r="B3795">
        <v>11998</v>
      </c>
      <c r="D3795">
        <v>9.7674974999999904</v>
      </c>
      <c r="E3795">
        <v>-418.79877060000001</v>
      </c>
    </row>
    <row r="3796" spans="1:5" x14ac:dyDescent="0.2">
      <c r="A3796">
        <v>9.4850025000000002</v>
      </c>
      <c r="B3796">
        <v>12001</v>
      </c>
      <c r="D3796">
        <v>9.7700025000000004</v>
      </c>
      <c r="E3796">
        <v>-417.67898780000002</v>
      </c>
    </row>
    <row r="3797" spans="1:5" x14ac:dyDescent="0.2">
      <c r="A3797">
        <v>9.4875000000000007</v>
      </c>
      <c r="B3797">
        <v>12028</v>
      </c>
      <c r="D3797">
        <v>9.7725000000000009</v>
      </c>
      <c r="E3797">
        <v>-424.39768470000001</v>
      </c>
    </row>
    <row r="3798" spans="1:5" x14ac:dyDescent="0.2">
      <c r="A3798">
        <v>9.4899974999999905</v>
      </c>
      <c r="B3798">
        <v>12051</v>
      </c>
      <c r="D3798">
        <v>9.7749974999999996</v>
      </c>
      <c r="E3798">
        <v>-457.99116889999999</v>
      </c>
    </row>
    <row r="3799" spans="1:5" x14ac:dyDescent="0.2">
      <c r="A3799">
        <v>9.4925025000000005</v>
      </c>
      <c r="B3799">
        <v>12077</v>
      </c>
      <c r="D3799">
        <v>9.7775025000000007</v>
      </c>
      <c r="E3799">
        <v>-457.99116889999999</v>
      </c>
    </row>
    <row r="3800" spans="1:5" x14ac:dyDescent="0.2">
      <c r="A3800">
        <v>9.4949999999999903</v>
      </c>
      <c r="B3800">
        <v>12105</v>
      </c>
      <c r="D3800">
        <v>9.7799999999999905</v>
      </c>
      <c r="E3800">
        <v>-419.91855340000001</v>
      </c>
    </row>
    <row r="3801" spans="1:5" x14ac:dyDescent="0.2">
      <c r="A3801">
        <v>9.4974974999999997</v>
      </c>
      <c r="B3801">
        <v>12140</v>
      </c>
      <c r="D3801">
        <v>9.7824974999999998</v>
      </c>
      <c r="E3801">
        <v>-399.7624629</v>
      </c>
    </row>
    <row r="3802" spans="1:5" x14ac:dyDescent="0.2">
      <c r="A3802">
        <v>9.5000025000000008</v>
      </c>
      <c r="B3802">
        <v>12153</v>
      </c>
      <c r="D3802">
        <v>9.7850024999999903</v>
      </c>
      <c r="E3802">
        <v>-408.72072530000003</v>
      </c>
    </row>
    <row r="3803" spans="1:5" x14ac:dyDescent="0.2">
      <c r="A3803">
        <v>9.5024999999999995</v>
      </c>
      <c r="B3803">
        <v>12170</v>
      </c>
      <c r="D3803">
        <v>9.7874999999999996</v>
      </c>
      <c r="E3803">
        <v>-396.40311439999999</v>
      </c>
    </row>
    <row r="3804" spans="1:5" x14ac:dyDescent="0.2">
      <c r="A3804">
        <v>9.5049975</v>
      </c>
      <c r="B3804">
        <v>12188</v>
      </c>
      <c r="D3804">
        <v>9.7899975000000001</v>
      </c>
      <c r="E3804">
        <v>-384.08550350000002</v>
      </c>
    </row>
    <row r="3805" spans="1:5" x14ac:dyDescent="0.2">
      <c r="A3805">
        <v>9.5075024999999904</v>
      </c>
      <c r="B3805">
        <v>12175</v>
      </c>
      <c r="D3805">
        <v>9.7925024999999906</v>
      </c>
      <c r="E3805">
        <v>-385.20528630000001</v>
      </c>
    </row>
    <row r="3806" spans="1:5" x14ac:dyDescent="0.2">
      <c r="A3806">
        <v>9.51</v>
      </c>
      <c r="B3806">
        <v>12168</v>
      </c>
      <c r="D3806">
        <v>9.7949999999999999</v>
      </c>
      <c r="E3806">
        <v>-396.40311439999999</v>
      </c>
    </row>
    <row r="3807" spans="1:5" x14ac:dyDescent="0.2">
      <c r="A3807">
        <v>9.5124975000000003</v>
      </c>
      <c r="B3807">
        <v>12175</v>
      </c>
      <c r="D3807">
        <v>9.7974975000000004</v>
      </c>
      <c r="E3807">
        <v>-390.80420040000001</v>
      </c>
    </row>
    <row r="3808" spans="1:5" x14ac:dyDescent="0.2">
      <c r="A3808">
        <v>9.5150024999999996</v>
      </c>
      <c r="B3808">
        <v>12203</v>
      </c>
      <c r="D3808">
        <v>9.8000024999999997</v>
      </c>
      <c r="E3808">
        <v>-376.24702389999999</v>
      </c>
    </row>
    <row r="3809" spans="1:5" x14ac:dyDescent="0.2">
      <c r="A3809">
        <v>9.5175000000000001</v>
      </c>
      <c r="B3809">
        <v>12216</v>
      </c>
      <c r="D3809">
        <v>9.8025000000000002</v>
      </c>
      <c r="E3809">
        <v>-370.64810979999999</v>
      </c>
    </row>
    <row r="3810" spans="1:5" x14ac:dyDescent="0.2">
      <c r="A3810">
        <v>9.5199975000000006</v>
      </c>
      <c r="B3810">
        <v>12229</v>
      </c>
      <c r="D3810">
        <v>9.8049975000000007</v>
      </c>
      <c r="E3810">
        <v>-372.88767539999998</v>
      </c>
    </row>
    <row r="3811" spans="1:5" x14ac:dyDescent="0.2">
      <c r="A3811">
        <v>9.5225024999999999</v>
      </c>
      <c r="B3811">
        <v>12250</v>
      </c>
      <c r="D3811">
        <v>9.8075025</v>
      </c>
      <c r="E3811">
        <v>-390.80420040000001</v>
      </c>
    </row>
    <row r="3812" spans="1:5" x14ac:dyDescent="0.2">
      <c r="A3812">
        <v>9.5250000000000004</v>
      </c>
      <c r="B3812">
        <v>12265</v>
      </c>
      <c r="D3812">
        <v>9.81</v>
      </c>
      <c r="E3812">
        <v>-381.84593790000002</v>
      </c>
    </row>
    <row r="3813" spans="1:5" x14ac:dyDescent="0.2">
      <c r="A3813">
        <v>9.5274975000000008</v>
      </c>
      <c r="B3813">
        <v>12279</v>
      </c>
      <c r="D3813">
        <v>9.8124974999999903</v>
      </c>
      <c r="E3813">
        <v>-371.76789259999998</v>
      </c>
    </row>
    <row r="3814" spans="1:5" x14ac:dyDescent="0.2">
      <c r="A3814">
        <v>9.5300025000000002</v>
      </c>
      <c r="B3814">
        <v>12298</v>
      </c>
      <c r="D3814">
        <v>9.8150025000000003</v>
      </c>
      <c r="E3814">
        <v>-397.52289719999999</v>
      </c>
    </row>
    <row r="3815" spans="1:5" x14ac:dyDescent="0.2">
      <c r="A3815">
        <v>9.5325000000000006</v>
      </c>
      <c r="B3815">
        <v>12322</v>
      </c>
      <c r="D3815">
        <v>9.8175000000000008</v>
      </c>
      <c r="E3815">
        <v>-417.67898780000002</v>
      </c>
    </row>
    <row r="3816" spans="1:5" x14ac:dyDescent="0.2">
      <c r="A3816">
        <v>9.5349974999999905</v>
      </c>
      <c r="B3816">
        <v>12329</v>
      </c>
      <c r="D3816">
        <v>9.8199974999999906</v>
      </c>
      <c r="E3816">
        <v>-423.27790190000002</v>
      </c>
    </row>
    <row r="3817" spans="1:5" x14ac:dyDescent="0.2">
      <c r="A3817">
        <v>9.5375025000000004</v>
      </c>
      <c r="B3817">
        <v>12349</v>
      </c>
      <c r="D3817">
        <v>9.8225025000000006</v>
      </c>
      <c r="E3817">
        <v>-427.7570331</v>
      </c>
    </row>
    <row r="3818" spans="1:5" x14ac:dyDescent="0.2">
      <c r="A3818">
        <v>9.5399999999999903</v>
      </c>
      <c r="B3818">
        <v>12365</v>
      </c>
      <c r="D3818">
        <v>9.8249999999999904</v>
      </c>
      <c r="E3818">
        <v>-425.51746750000001</v>
      </c>
    </row>
    <row r="3819" spans="1:5" x14ac:dyDescent="0.2">
      <c r="A3819">
        <v>9.5424974999999996</v>
      </c>
      <c r="B3819">
        <v>12385</v>
      </c>
      <c r="D3819">
        <v>9.8274974999999998</v>
      </c>
      <c r="E3819">
        <v>-410.96029099999998</v>
      </c>
    </row>
    <row r="3820" spans="1:5" x14ac:dyDescent="0.2">
      <c r="A3820">
        <v>9.5450025000000007</v>
      </c>
      <c r="B3820">
        <v>12406</v>
      </c>
      <c r="D3820">
        <v>9.8300025000000009</v>
      </c>
      <c r="E3820">
        <v>-404.24159409999999</v>
      </c>
    </row>
    <row r="3821" spans="1:5" x14ac:dyDescent="0.2">
      <c r="A3821">
        <v>9.5474999999999905</v>
      </c>
      <c r="B3821">
        <v>12412</v>
      </c>
      <c r="D3821">
        <v>9.8324999999999996</v>
      </c>
      <c r="E3821">
        <v>-405.36137689999998</v>
      </c>
    </row>
    <row r="3822" spans="1:5" x14ac:dyDescent="0.2">
      <c r="A3822">
        <v>9.5499974999999999</v>
      </c>
      <c r="B3822">
        <v>12415</v>
      </c>
      <c r="D3822">
        <v>9.8349975000000001</v>
      </c>
      <c r="E3822">
        <v>-405.36137689999998</v>
      </c>
    </row>
    <row r="3823" spans="1:5" x14ac:dyDescent="0.2">
      <c r="A3823">
        <v>9.5525024999999903</v>
      </c>
      <c r="B3823">
        <v>12430</v>
      </c>
      <c r="D3823">
        <v>9.8375024999999905</v>
      </c>
      <c r="E3823">
        <v>-403.12181129999999</v>
      </c>
    </row>
    <row r="3824" spans="1:5" x14ac:dyDescent="0.2">
      <c r="A3824">
        <v>9.5549999999999997</v>
      </c>
      <c r="B3824">
        <v>12449</v>
      </c>
      <c r="D3824">
        <v>9.84</v>
      </c>
      <c r="E3824">
        <v>-402.00202849999999</v>
      </c>
    </row>
    <row r="3825" spans="1:5" x14ac:dyDescent="0.2">
      <c r="A3825">
        <v>9.5574975000000002</v>
      </c>
      <c r="B3825">
        <v>12464</v>
      </c>
      <c r="D3825">
        <v>9.8424975000000003</v>
      </c>
      <c r="E3825">
        <v>-391.92398320000001</v>
      </c>
    </row>
    <row r="3826" spans="1:5" x14ac:dyDescent="0.2">
      <c r="A3826">
        <v>9.5600024999999995</v>
      </c>
      <c r="B3826">
        <v>12473</v>
      </c>
      <c r="D3826">
        <v>9.8450024999999997</v>
      </c>
      <c r="E3826">
        <v>-397.52289719999999</v>
      </c>
    </row>
    <row r="3827" spans="1:5" x14ac:dyDescent="0.2">
      <c r="A3827">
        <v>9.5625</v>
      </c>
      <c r="B3827">
        <v>12474</v>
      </c>
      <c r="D3827">
        <v>9.8475000000000001</v>
      </c>
      <c r="E3827">
        <v>-422.158119</v>
      </c>
    </row>
    <row r="3828" spans="1:5" x14ac:dyDescent="0.2">
      <c r="A3828">
        <v>9.5649975000000005</v>
      </c>
      <c r="B3828">
        <v>12504</v>
      </c>
      <c r="D3828">
        <v>9.8499975000000006</v>
      </c>
      <c r="E3828">
        <v>-417.67898780000002</v>
      </c>
    </row>
    <row r="3829" spans="1:5" x14ac:dyDescent="0.2">
      <c r="A3829">
        <v>9.5675024999999998</v>
      </c>
      <c r="B3829">
        <v>12537</v>
      </c>
      <c r="D3829">
        <v>9.8525024999999999</v>
      </c>
      <c r="E3829">
        <v>-389.68441760000002</v>
      </c>
    </row>
    <row r="3830" spans="1:5" x14ac:dyDescent="0.2">
      <c r="A3830">
        <v>9.57</v>
      </c>
      <c r="B3830">
        <v>12558</v>
      </c>
      <c r="D3830">
        <v>9.8550000000000004</v>
      </c>
      <c r="E3830">
        <v>-369.52832699999999</v>
      </c>
    </row>
    <row r="3831" spans="1:5" x14ac:dyDescent="0.2">
      <c r="A3831">
        <v>9.5724975000000008</v>
      </c>
      <c r="B3831">
        <v>12574</v>
      </c>
      <c r="D3831">
        <v>9.8574974999999903</v>
      </c>
      <c r="E3831">
        <v>-338.1744084</v>
      </c>
    </row>
    <row r="3832" spans="1:5" x14ac:dyDescent="0.2">
      <c r="A3832">
        <v>9.5750025000000001</v>
      </c>
      <c r="B3832">
        <v>12585</v>
      </c>
      <c r="D3832">
        <v>9.8600025000000002</v>
      </c>
      <c r="E3832">
        <v>-293.38309600000002</v>
      </c>
    </row>
    <row r="3833" spans="1:5" x14ac:dyDescent="0.2">
      <c r="A3833">
        <v>9.5775000000000006</v>
      </c>
      <c r="B3833">
        <v>12572</v>
      </c>
      <c r="D3833">
        <v>9.8625000000000007</v>
      </c>
      <c r="E3833">
        <v>-292.26331320000003</v>
      </c>
    </row>
    <row r="3834" spans="1:5" x14ac:dyDescent="0.2">
      <c r="A3834">
        <v>9.5799974999999904</v>
      </c>
      <c r="B3834">
        <v>12559</v>
      </c>
      <c r="D3834">
        <v>9.8649974999999905</v>
      </c>
      <c r="E3834">
        <v>-303.46114130000001</v>
      </c>
    </row>
    <row r="3835" spans="1:5" x14ac:dyDescent="0.2">
      <c r="A3835">
        <v>9.5825025000000004</v>
      </c>
      <c r="B3835">
        <v>12562</v>
      </c>
      <c r="D3835">
        <v>9.8675025000000005</v>
      </c>
      <c r="E3835">
        <v>-315.77875219999999</v>
      </c>
    </row>
    <row r="3836" spans="1:5" x14ac:dyDescent="0.2">
      <c r="A3836">
        <v>9.5850000000000009</v>
      </c>
      <c r="B3836">
        <v>12583</v>
      </c>
      <c r="D3836">
        <v>9.8699999999999903</v>
      </c>
      <c r="E3836">
        <v>-335.93484269999999</v>
      </c>
    </row>
    <row r="3837" spans="1:5" x14ac:dyDescent="0.2">
      <c r="A3837">
        <v>9.5874974999999996</v>
      </c>
      <c r="B3837">
        <v>12602</v>
      </c>
      <c r="D3837">
        <v>9.8724974999999997</v>
      </c>
      <c r="E3837">
        <v>-354.97115050000002</v>
      </c>
    </row>
    <row r="3838" spans="1:5" x14ac:dyDescent="0.2">
      <c r="A3838">
        <v>9.5900025000000007</v>
      </c>
      <c r="B3838">
        <v>12613</v>
      </c>
      <c r="D3838">
        <v>9.8750025000000008</v>
      </c>
      <c r="E3838">
        <v>-370.64810979999999</v>
      </c>
    </row>
    <row r="3839" spans="1:5" x14ac:dyDescent="0.2">
      <c r="A3839">
        <v>9.5924999999999905</v>
      </c>
      <c r="B3839">
        <v>12647</v>
      </c>
      <c r="D3839">
        <v>9.8774999999999995</v>
      </c>
      <c r="E3839">
        <v>-359.45028170000001</v>
      </c>
    </row>
    <row r="3840" spans="1:5" x14ac:dyDescent="0.2">
      <c r="A3840">
        <v>9.5949974999999998</v>
      </c>
      <c r="B3840">
        <v>12666</v>
      </c>
      <c r="D3840">
        <v>9.8799975</v>
      </c>
      <c r="E3840">
        <v>-344.89310519999998</v>
      </c>
    </row>
    <row r="3841" spans="1:5" x14ac:dyDescent="0.2">
      <c r="A3841">
        <v>9.5975024999999903</v>
      </c>
      <c r="B3841">
        <v>12696</v>
      </c>
      <c r="D3841">
        <v>9.8825024999999904</v>
      </c>
      <c r="E3841">
        <v>-320.25788340000003</v>
      </c>
    </row>
    <row r="3842" spans="1:5" x14ac:dyDescent="0.2">
      <c r="A3842">
        <v>9.6</v>
      </c>
      <c r="B3842">
        <v>12720</v>
      </c>
      <c r="D3842">
        <v>9.8849999999999998</v>
      </c>
      <c r="E3842">
        <v>-320.25788340000003</v>
      </c>
    </row>
    <row r="3843" spans="1:5" x14ac:dyDescent="0.2">
      <c r="A3843">
        <v>9.6024975000000001</v>
      </c>
      <c r="B3843">
        <v>12746</v>
      </c>
      <c r="D3843">
        <v>9.8874975000000003</v>
      </c>
      <c r="E3843">
        <v>-324.73701469999997</v>
      </c>
    </row>
    <row r="3844" spans="1:5" x14ac:dyDescent="0.2">
      <c r="A3844">
        <v>9.6050024999999906</v>
      </c>
      <c r="B3844">
        <v>12749</v>
      </c>
      <c r="D3844">
        <v>9.8900024999999996</v>
      </c>
      <c r="E3844">
        <v>-312.41940369999998</v>
      </c>
    </row>
    <row r="3845" spans="1:5" x14ac:dyDescent="0.2">
      <c r="A3845">
        <v>9.6074999999999999</v>
      </c>
      <c r="B3845">
        <v>12768</v>
      </c>
      <c r="D3845">
        <v>9.8925000000000001</v>
      </c>
      <c r="E3845">
        <v>-273.2270054</v>
      </c>
    </row>
    <row r="3846" spans="1:5" x14ac:dyDescent="0.2">
      <c r="A3846">
        <v>9.6099975000000004</v>
      </c>
      <c r="B3846">
        <v>12803</v>
      </c>
      <c r="D3846">
        <v>9.8949975000000006</v>
      </c>
      <c r="E3846">
        <v>-255.31048050000001</v>
      </c>
    </row>
    <row r="3847" spans="1:5" x14ac:dyDescent="0.2">
      <c r="A3847">
        <v>9.6125024999999997</v>
      </c>
      <c r="B3847">
        <v>12842</v>
      </c>
      <c r="D3847">
        <v>9.8975024999999999</v>
      </c>
      <c r="E3847">
        <v>-262.02917730000001</v>
      </c>
    </row>
    <row r="3848" spans="1:5" x14ac:dyDescent="0.2">
      <c r="A3848">
        <v>9.6150000000000002</v>
      </c>
      <c r="B3848">
        <v>12877</v>
      </c>
      <c r="D3848">
        <v>9.9</v>
      </c>
      <c r="E3848">
        <v>-287.78418190000002</v>
      </c>
    </row>
    <row r="3849" spans="1:5" x14ac:dyDescent="0.2">
      <c r="A3849">
        <v>9.6174975000000007</v>
      </c>
      <c r="B3849">
        <v>12897</v>
      </c>
      <c r="D3849">
        <v>9.9024975000000008</v>
      </c>
      <c r="E3849">
        <v>-297.86222720000001</v>
      </c>
    </row>
    <row r="3850" spans="1:5" x14ac:dyDescent="0.2">
      <c r="A3850">
        <v>9.6200025</v>
      </c>
      <c r="B3850">
        <v>12891</v>
      </c>
      <c r="D3850">
        <v>9.9050025000000002</v>
      </c>
      <c r="E3850">
        <v>-292.26331320000003</v>
      </c>
    </row>
    <row r="3851" spans="1:5" x14ac:dyDescent="0.2">
      <c r="A3851">
        <v>9.6225000000000005</v>
      </c>
      <c r="B3851">
        <v>12879</v>
      </c>
      <c r="D3851">
        <v>9.9075000000000006</v>
      </c>
      <c r="E3851">
        <v>-284.42483349999998</v>
      </c>
    </row>
    <row r="3852" spans="1:5" x14ac:dyDescent="0.2">
      <c r="A3852">
        <v>9.6249974999999903</v>
      </c>
      <c r="B3852">
        <v>12882</v>
      </c>
      <c r="D3852">
        <v>9.9099974999999905</v>
      </c>
      <c r="E3852">
        <v>-281.06548509999999</v>
      </c>
    </row>
    <row r="3853" spans="1:5" x14ac:dyDescent="0.2">
      <c r="A3853">
        <v>9.6275025000000003</v>
      </c>
      <c r="B3853">
        <v>12876</v>
      </c>
      <c r="D3853">
        <v>9.9125025000000004</v>
      </c>
      <c r="E3853">
        <v>-297.86222720000001</v>
      </c>
    </row>
    <row r="3854" spans="1:5" x14ac:dyDescent="0.2">
      <c r="A3854">
        <v>9.6300000000000008</v>
      </c>
      <c r="B3854">
        <v>12891</v>
      </c>
      <c r="D3854">
        <v>9.9149999999999903</v>
      </c>
      <c r="E3854">
        <v>-292.26331320000003</v>
      </c>
    </row>
    <row r="3855" spans="1:5" x14ac:dyDescent="0.2">
      <c r="A3855">
        <v>9.6324974999999906</v>
      </c>
      <c r="B3855">
        <v>12902</v>
      </c>
      <c r="D3855">
        <v>9.9174974999999996</v>
      </c>
      <c r="E3855">
        <v>-283.30505069999998</v>
      </c>
    </row>
    <row r="3856" spans="1:5" x14ac:dyDescent="0.2">
      <c r="A3856">
        <v>9.6350025000000006</v>
      </c>
      <c r="B3856">
        <v>12898</v>
      </c>
      <c r="D3856">
        <v>9.9200025000000007</v>
      </c>
      <c r="E3856">
        <v>-278.8259195</v>
      </c>
    </row>
    <row r="3857" spans="1:5" x14ac:dyDescent="0.2">
      <c r="A3857">
        <v>9.6374999999999904</v>
      </c>
      <c r="B3857">
        <v>12906</v>
      </c>
      <c r="D3857">
        <v>9.9224999999999905</v>
      </c>
      <c r="E3857">
        <v>-274.34678819999999</v>
      </c>
    </row>
    <row r="3858" spans="1:5" x14ac:dyDescent="0.2">
      <c r="A3858">
        <v>9.6399974999999998</v>
      </c>
      <c r="B3858">
        <v>12909</v>
      </c>
      <c r="D3858">
        <v>9.9249974999999999</v>
      </c>
      <c r="E3858">
        <v>-267.62809140000002</v>
      </c>
    </row>
    <row r="3859" spans="1:5" x14ac:dyDescent="0.2">
      <c r="A3859">
        <v>9.6425025000000009</v>
      </c>
      <c r="B3859">
        <v>12929</v>
      </c>
      <c r="D3859">
        <v>9.9275024999999903</v>
      </c>
      <c r="E3859">
        <v>-260.90939450000002</v>
      </c>
    </row>
    <row r="3860" spans="1:5" x14ac:dyDescent="0.2">
      <c r="A3860">
        <v>9.6449999999999996</v>
      </c>
      <c r="B3860">
        <v>12945</v>
      </c>
      <c r="D3860">
        <v>9.93</v>
      </c>
      <c r="E3860">
        <v>-270.9874398</v>
      </c>
    </row>
    <row r="3861" spans="1:5" x14ac:dyDescent="0.2">
      <c r="A3861">
        <v>9.6474975000000001</v>
      </c>
      <c r="B3861">
        <v>12960</v>
      </c>
      <c r="D3861">
        <v>9.9324975000000002</v>
      </c>
      <c r="E3861">
        <v>-254.19069769999999</v>
      </c>
    </row>
    <row r="3862" spans="1:5" x14ac:dyDescent="0.2">
      <c r="A3862">
        <v>9.6500024999999905</v>
      </c>
      <c r="B3862">
        <v>12970</v>
      </c>
      <c r="D3862">
        <v>9.9350024999999995</v>
      </c>
      <c r="E3862">
        <v>-241.87308680000001</v>
      </c>
    </row>
    <row r="3863" spans="1:5" x14ac:dyDescent="0.2">
      <c r="A3863">
        <v>9.6524999999999999</v>
      </c>
      <c r="B3863">
        <v>12982</v>
      </c>
      <c r="D3863">
        <v>9.9375</v>
      </c>
      <c r="E3863">
        <v>-222.83677900000001</v>
      </c>
    </row>
    <row r="3864" spans="1:5" x14ac:dyDescent="0.2">
      <c r="A3864">
        <v>9.6549975000000003</v>
      </c>
      <c r="B3864">
        <v>13007</v>
      </c>
      <c r="D3864">
        <v>9.9399975000000005</v>
      </c>
      <c r="E3864">
        <v>-222.83677900000001</v>
      </c>
    </row>
    <row r="3865" spans="1:5" x14ac:dyDescent="0.2">
      <c r="A3865">
        <v>9.6575024999999997</v>
      </c>
      <c r="B3865">
        <v>13041</v>
      </c>
      <c r="D3865">
        <v>9.9425024999999998</v>
      </c>
      <c r="E3865">
        <v>-217.237865</v>
      </c>
    </row>
    <row r="3866" spans="1:5" x14ac:dyDescent="0.2">
      <c r="A3866">
        <v>9.66</v>
      </c>
      <c r="B3866">
        <v>13080</v>
      </c>
      <c r="D3866">
        <v>9.9450000000000003</v>
      </c>
      <c r="E3866">
        <v>-189.24329470000001</v>
      </c>
    </row>
    <row r="3867" spans="1:5" x14ac:dyDescent="0.2">
      <c r="A3867">
        <v>9.6624975000000006</v>
      </c>
      <c r="B3867">
        <v>13124</v>
      </c>
      <c r="D3867">
        <v>9.9474975000000008</v>
      </c>
      <c r="E3867">
        <v>-151.1706792</v>
      </c>
    </row>
    <row r="3868" spans="1:5" x14ac:dyDescent="0.2">
      <c r="A3868">
        <v>9.6650024999999999</v>
      </c>
      <c r="B3868">
        <v>13142</v>
      </c>
      <c r="D3868">
        <v>9.9500025000000001</v>
      </c>
      <c r="E3868">
        <v>-139.97285110000001</v>
      </c>
    </row>
    <row r="3869" spans="1:5" x14ac:dyDescent="0.2">
      <c r="A3869">
        <v>9.6675000000000004</v>
      </c>
      <c r="B3869">
        <v>13131</v>
      </c>
      <c r="D3869">
        <v>9.9525000000000006</v>
      </c>
      <c r="E3869">
        <v>-182.5245979</v>
      </c>
    </row>
    <row r="3870" spans="1:5" x14ac:dyDescent="0.2">
      <c r="A3870">
        <v>9.6699974999999903</v>
      </c>
      <c r="B3870">
        <v>13141</v>
      </c>
      <c r="D3870">
        <v>9.9549974999999904</v>
      </c>
      <c r="E3870">
        <v>-192.60264319999999</v>
      </c>
    </row>
    <row r="3871" spans="1:5" x14ac:dyDescent="0.2">
      <c r="A3871">
        <v>9.6725025000000002</v>
      </c>
      <c r="B3871">
        <v>13166</v>
      </c>
      <c r="D3871">
        <v>9.9575025000000004</v>
      </c>
      <c r="E3871">
        <v>-190.3630776</v>
      </c>
    </row>
    <row r="3872" spans="1:5" x14ac:dyDescent="0.2">
      <c r="A3872">
        <v>9.6750000000000007</v>
      </c>
      <c r="B3872">
        <v>13185</v>
      </c>
      <c r="D3872">
        <v>9.9600000000000009</v>
      </c>
      <c r="E3872">
        <v>-182.5245979</v>
      </c>
    </row>
    <row r="3873" spans="1:5" x14ac:dyDescent="0.2">
      <c r="A3873">
        <v>9.6774974999999905</v>
      </c>
      <c r="B3873">
        <v>13201</v>
      </c>
      <c r="D3873">
        <v>9.9624974999999996</v>
      </c>
      <c r="E3873">
        <v>-171.32676979999999</v>
      </c>
    </row>
    <row r="3874" spans="1:5" x14ac:dyDescent="0.2">
      <c r="A3874">
        <v>9.6800025000000005</v>
      </c>
      <c r="B3874">
        <v>13218</v>
      </c>
      <c r="D3874">
        <v>9.9650025000000007</v>
      </c>
      <c r="E3874">
        <v>-171.32676979999999</v>
      </c>
    </row>
    <row r="3875" spans="1:5" x14ac:dyDescent="0.2">
      <c r="A3875">
        <v>9.6824999999999903</v>
      </c>
      <c r="B3875">
        <v>13240</v>
      </c>
      <c r="D3875">
        <v>9.9674999999999905</v>
      </c>
      <c r="E3875">
        <v>-178.04546669999999</v>
      </c>
    </row>
    <row r="3876" spans="1:5" x14ac:dyDescent="0.2">
      <c r="A3876">
        <v>9.6849974999999997</v>
      </c>
      <c r="B3876">
        <v>13262</v>
      </c>
      <c r="D3876">
        <v>9.9699974999999998</v>
      </c>
      <c r="E3876">
        <v>-191.48286039999999</v>
      </c>
    </row>
    <row r="3877" spans="1:5" x14ac:dyDescent="0.2">
      <c r="A3877">
        <v>9.6875025000000008</v>
      </c>
      <c r="B3877">
        <v>13277</v>
      </c>
      <c r="D3877">
        <v>9.9725024999999903</v>
      </c>
      <c r="E3877">
        <v>-199.32133999999999</v>
      </c>
    </row>
    <row r="3878" spans="1:5" x14ac:dyDescent="0.2">
      <c r="A3878">
        <v>9.69</v>
      </c>
      <c r="B3878">
        <v>13278</v>
      </c>
      <c r="D3878">
        <v>9.9749999999999996</v>
      </c>
      <c r="E3878">
        <v>-193.72242600000001</v>
      </c>
    </row>
    <row r="3879" spans="1:5" x14ac:dyDescent="0.2">
      <c r="A3879">
        <v>9.6924975</v>
      </c>
      <c r="B3879">
        <v>13293</v>
      </c>
      <c r="D3879">
        <v>9.9774975000000001</v>
      </c>
      <c r="E3879">
        <v>-175.80590100000001</v>
      </c>
    </row>
    <row r="3880" spans="1:5" x14ac:dyDescent="0.2">
      <c r="A3880">
        <v>9.6950024999999904</v>
      </c>
      <c r="B3880">
        <v>13322</v>
      </c>
      <c r="D3880">
        <v>9.9800024999999906</v>
      </c>
      <c r="E3880">
        <v>-167.96742140000001</v>
      </c>
    </row>
    <row r="3881" spans="1:5" x14ac:dyDescent="0.2">
      <c r="A3881">
        <v>9.6974999999999998</v>
      </c>
      <c r="B3881">
        <v>13334</v>
      </c>
      <c r="D3881">
        <v>9.9824999999999999</v>
      </c>
      <c r="E3881">
        <v>-142.2124168</v>
      </c>
    </row>
    <row r="3882" spans="1:5" x14ac:dyDescent="0.2">
      <c r="A3882">
        <v>9.6999975000000003</v>
      </c>
      <c r="B3882">
        <v>13333</v>
      </c>
      <c r="D3882">
        <v>9.9849975000000004</v>
      </c>
      <c r="E3882">
        <v>-124.29589180000001</v>
      </c>
    </row>
    <row r="3883" spans="1:5" x14ac:dyDescent="0.2">
      <c r="A3883">
        <v>9.7025024999999996</v>
      </c>
      <c r="B3883">
        <v>13340</v>
      </c>
      <c r="D3883">
        <v>9.9875024999999997</v>
      </c>
      <c r="E3883">
        <v>-123.176109</v>
      </c>
    </row>
    <row r="3884" spans="1:5" x14ac:dyDescent="0.2">
      <c r="A3884">
        <v>9.7050000000000001</v>
      </c>
      <c r="B3884">
        <v>13363</v>
      </c>
      <c r="D3884">
        <v>9.99</v>
      </c>
      <c r="E3884">
        <v>-143.3321996</v>
      </c>
    </row>
    <row r="3885" spans="1:5" x14ac:dyDescent="0.2">
      <c r="A3885">
        <v>9.7074975000000006</v>
      </c>
      <c r="B3885">
        <v>13391</v>
      </c>
      <c r="D3885">
        <v>9.9924975000000007</v>
      </c>
      <c r="E3885">
        <v>-175.80590100000001</v>
      </c>
    </row>
    <row r="3886" spans="1:5" x14ac:dyDescent="0.2">
      <c r="A3886">
        <v>9.7100024999999999</v>
      </c>
      <c r="B3886">
        <v>13429</v>
      </c>
      <c r="D3886">
        <v>9.9950025</v>
      </c>
      <c r="E3886">
        <v>-199.32133999999999</v>
      </c>
    </row>
    <row r="3887" spans="1:5" x14ac:dyDescent="0.2">
      <c r="A3887">
        <v>9.7125000000000004</v>
      </c>
      <c r="B3887">
        <v>13452</v>
      </c>
      <c r="D3887">
        <v>9.9975000000000005</v>
      </c>
      <c r="E3887">
        <v>-206.04003689999999</v>
      </c>
    </row>
    <row r="3888" spans="1:5" x14ac:dyDescent="0.2">
      <c r="A3888">
        <v>9.7149975000000008</v>
      </c>
      <c r="B3888">
        <v>13479</v>
      </c>
      <c r="D3888">
        <v>9.9999974999999903</v>
      </c>
      <c r="E3888">
        <v>-211.6389509</v>
      </c>
    </row>
    <row r="3889" spans="1:5" x14ac:dyDescent="0.2">
      <c r="A3889">
        <v>9.7175025000000002</v>
      </c>
      <c r="B3889">
        <v>13512</v>
      </c>
      <c r="D3889">
        <v>10.0025025</v>
      </c>
      <c r="E3889">
        <v>-197.0817744</v>
      </c>
    </row>
    <row r="3890" spans="1:5" x14ac:dyDescent="0.2">
      <c r="A3890">
        <v>9.7200000000000006</v>
      </c>
      <c r="B3890">
        <v>13530</v>
      </c>
      <c r="D3890">
        <v>10.005000000000001</v>
      </c>
      <c r="E3890">
        <v>-157.88937609999999</v>
      </c>
    </row>
    <row r="3891" spans="1:5" x14ac:dyDescent="0.2">
      <c r="A3891">
        <v>9.7224974999999905</v>
      </c>
      <c r="B3891">
        <v>13533</v>
      </c>
      <c r="D3891">
        <v>10.007497499999999</v>
      </c>
      <c r="E3891">
        <v>-119.81676059999999</v>
      </c>
    </row>
    <row r="3892" spans="1:5" x14ac:dyDescent="0.2">
      <c r="A3892">
        <v>9.7250025000000004</v>
      </c>
      <c r="B3892">
        <v>13537</v>
      </c>
      <c r="D3892">
        <v>10.010002500000001</v>
      </c>
      <c r="E3892">
        <v>-101.9002356</v>
      </c>
    </row>
    <row r="3893" spans="1:5" x14ac:dyDescent="0.2">
      <c r="A3893">
        <v>9.7274999999999903</v>
      </c>
      <c r="B3893">
        <v>13561</v>
      </c>
      <c r="D3893">
        <v>10.012499999999999</v>
      </c>
      <c r="E3893">
        <v>-108.6189325</v>
      </c>
    </row>
    <row r="3894" spans="1:5" x14ac:dyDescent="0.2">
      <c r="A3894">
        <v>9.7299974999999996</v>
      </c>
      <c r="B3894">
        <v>13575</v>
      </c>
      <c r="D3894">
        <v>10.0149975</v>
      </c>
      <c r="E3894">
        <v>-119.81676059999999</v>
      </c>
    </row>
    <row r="3895" spans="1:5" x14ac:dyDescent="0.2">
      <c r="A3895">
        <v>9.7325025000000007</v>
      </c>
      <c r="B3895">
        <v>13579</v>
      </c>
      <c r="D3895">
        <v>10.017502500000001</v>
      </c>
      <c r="E3895">
        <v>-128.7750231</v>
      </c>
    </row>
    <row r="3896" spans="1:5" x14ac:dyDescent="0.2">
      <c r="A3896">
        <v>9.7349999999999905</v>
      </c>
      <c r="B3896">
        <v>13585</v>
      </c>
      <c r="D3896">
        <v>10.02</v>
      </c>
      <c r="E3896">
        <v>-138.85306829999999</v>
      </c>
    </row>
    <row r="3897" spans="1:5" x14ac:dyDescent="0.2">
      <c r="A3897">
        <v>9.7374974999999999</v>
      </c>
      <c r="B3897">
        <v>13608</v>
      </c>
      <c r="D3897">
        <v>10.0224975</v>
      </c>
      <c r="E3897">
        <v>-125.4156746</v>
      </c>
    </row>
    <row r="3898" spans="1:5" x14ac:dyDescent="0.2">
      <c r="A3898">
        <v>9.7400024999999903</v>
      </c>
      <c r="B3898">
        <v>13611</v>
      </c>
      <c r="D3898">
        <v>10.025002499999999</v>
      </c>
      <c r="E3898">
        <v>-118.6969778</v>
      </c>
    </row>
    <row r="3899" spans="1:5" x14ac:dyDescent="0.2">
      <c r="A3899">
        <v>9.7424999999999997</v>
      </c>
      <c r="B3899">
        <v>13616</v>
      </c>
      <c r="D3899">
        <v>10.0275</v>
      </c>
      <c r="E3899">
        <v>-103.0200184</v>
      </c>
    </row>
    <row r="3900" spans="1:5" x14ac:dyDescent="0.2">
      <c r="A3900">
        <v>9.7449975000000002</v>
      </c>
      <c r="B3900">
        <v>13627</v>
      </c>
      <c r="D3900">
        <v>10.0299975</v>
      </c>
      <c r="E3900">
        <v>-89.582624730000006</v>
      </c>
    </row>
    <row r="3901" spans="1:5" x14ac:dyDescent="0.2">
      <c r="A3901">
        <v>9.7475024999999995</v>
      </c>
      <c r="B3901">
        <v>13657</v>
      </c>
      <c r="D3901">
        <v>10.0325025</v>
      </c>
      <c r="E3901">
        <v>-60.468271690000002</v>
      </c>
    </row>
    <row r="3902" spans="1:5" x14ac:dyDescent="0.2">
      <c r="A3902">
        <v>9.75</v>
      </c>
      <c r="B3902">
        <v>13697</v>
      </c>
      <c r="D3902">
        <v>10.035</v>
      </c>
      <c r="E3902">
        <v>-35.833049889999998</v>
      </c>
    </row>
    <row r="3903" spans="1:5" x14ac:dyDescent="0.2">
      <c r="A3903">
        <v>9.7524975000000005</v>
      </c>
      <c r="B3903">
        <v>13728</v>
      </c>
      <c r="D3903">
        <v>10.037497500000001</v>
      </c>
      <c r="E3903">
        <v>-24.6352218</v>
      </c>
    </row>
    <row r="3904" spans="1:5" x14ac:dyDescent="0.2">
      <c r="A3904">
        <v>9.7550024999999998</v>
      </c>
      <c r="B3904">
        <v>13746</v>
      </c>
      <c r="D3904">
        <v>10.0400025</v>
      </c>
      <c r="E3904">
        <v>-14.557176520000001</v>
      </c>
    </row>
    <row r="3905" spans="1:5" x14ac:dyDescent="0.2">
      <c r="A3905">
        <v>9.7575000000000003</v>
      </c>
      <c r="B3905">
        <v>13745</v>
      </c>
      <c r="D3905">
        <v>10.0425</v>
      </c>
      <c r="E3905">
        <v>0</v>
      </c>
    </row>
    <row r="3906" spans="1:5" x14ac:dyDescent="0.2">
      <c r="A3906">
        <v>9.7599975000000008</v>
      </c>
      <c r="B3906">
        <v>13756</v>
      </c>
      <c r="D3906">
        <v>10.044997499999999</v>
      </c>
      <c r="E3906">
        <v>4.4791312369999998</v>
      </c>
    </row>
    <row r="3907" spans="1:5" x14ac:dyDescent="0.2">
      <c r="A3907">
        <v>9.7625025000000001</v>
      </c>
      <c r="B3907">
        <v>13769</v>
      </c>
      <c r="D3907">
        <v>10.0475025</v>
      </c>
      <c r="E3907">
        <v>-13.43739371</v>
      </c>
    </row>
    <row r="3908" spans="1:5" x14ac:dyDescent="0.2">
      <c r="A3908">
        <v>9.7650000000000006</v>
      </c>
      <c r="B3908">
        <v>13782</v>
      </c>
      <c r="D3908">
        <v>10.050000000000001</v>
      </c>
      <c r="E3908">
        <v>-6.7186968550000001</v>
      </c>
    </row>
    <row r="3909" spans="1:5" x14ac:dyDescent="0.2">
      <c r="A3909">
        <v>9.7674974999999904</v>
      </c>
      <c r="B3909">
        <v>13793</v>
      </c>
      <c r="D3909">
        <v>10.052497499999999</v>
      </c>
      <c r="E3909">
        <v>8.9582624729999996</v>
      </c>
    </row>
    <row r="3910" spans="1:5" x14ac:dyDescent="0.2">
      <c r="A3910">
        <v>9.7700025000000004</v>
      </c>
      <c r="B3910">
        <v>13830</v>
      </c>
      <c r="D3910">
        <v>10.055002500000001</v>
      </c>
      <c r="E3910">
        <v>23.51543899</v>
      </c>
    </row>
    <row r="3911" spans="1:5" x14ac:dyDescent="0.2">
      <c r="A3911">
        <v>9.7725000000000009</v>
      </c>
      <c r="B3911">
        <v>13850</v>
      </c>
      <c r="D3911">
        <v>10.057499999999999</v>
      </c>
      <c r="E3911">
        <v>35.833049889999998</v>
      </c>
    </row>
    <row r="3912" spans="1:5" x14ac:dyDescent="0.2">
      <c r="A3912">
        <v>9.7749974999999996</v>
      </c>
      <c r="B3912">
        <v>13838</v>
      </c>
      <c r="D3912">
        <v>10.0599975</v>
      </c>
      <c r="E3912">
        <v>29.114353040000001</v>
      </c>
    </row>
    <row r="3913" spans="1:5" x14ac:dyDescent="0.2">
      <c r="A3913">
        <v>9.7775025000000007</v>
      </c>
      <c r="B3913">
        <v>13843</v>
      </c>
      <c r="D3913">
        <v>10.062502500000001</v>
      </c>
      <c r="E3913">
        <v>15.676959330000001</v>
      </c>
    </row>
    <row r="3914" spans="1:5" x14ac:dyDescent="0.2">
      <c r="A3914">
        <v>9.7799999999999905</v>
      </c>
      <c r="B3914">
        <v>13842</v>
      </c>
      <c r="D3914">
        <v>10.065</v>
      </c>
      <c r="E3914">
        <v>8.9582624729999996</v>
      </c>
    </row>
    <row r="3915" spans="1:5" x14ac:dyDescent="0.2">
      <c r="A3915">
        <v>9.7824974999999998</v>
      </c>
      <c r="B3915">
        <v>13854</v>
      </c>
      <c r="D3915">
        <v>10.0674975</v>
      </c>
      <c r="E3915">
        <v>14.557176520000001</v>
      </c>
    </row>
    <row r="3916" spans="1:5" x14ac:dyDescent="0.2">
      <c r="A3916">
        <v>9.7850024999999903</v>
      </c>
      <c r="B3916">
        <v>13866</v>
      </c>
      <c r="D3916">
        <v>10.070002499999999</v>
      </c>
      <c r="E3916">
        <v>4.4791312369999998</v>
      </c>
    </row>
    <row r="3917" spans="1:5" x14ac:dyDescent="0.2">
      <c r="A3917">
        <v>9.7874999999999996</v>
      </c>
      <c r="B3917">
        <v>13906</v>
      </c>
      <c r="D3917">
        <v>10.0725</v>
      </c>
      <c r="E3917">
        <v>-8.9582624729999996</v>
      </c>
    </row>
    <row r="3918" spans="1:5" x14ac:dyDescent="0.2">
      <c r="A3918">
        <v>9.7899975000000001</v>
      </c>
      <c r="B3918">
        <v>13945</v>
      </c>
      <c r="D3918">
        <v>10.0749975</v>
      </c>
      <c r="E3918">
        <v>-6.7186968550000001</v>
      </c>
    </row>
    <row r="3919" spans="1:5" x14ac:dyDescent="0.2">
      <c r="A3919">
        <v>9.7925024999999906</v>
      </c>
      <c r="B3919">
        <v>13990</v>
      </c>
      <c r="D3919">
        <v>10.0775025</v>
      </c>
      <c r="E3919">
        <v>-2.2395656179999999</v>
      </c>
    </row>
    <row r="3920" spans="1:5" x14ac:dyDescent="0.2">
      <c r="A3920">
        <v>9.7949999999999999</v>
      </c>
      <c r="B3920">
        <v>14015</v>
      </c>
      <c r="D3920">
        <v>10.08</v>
      </c>
      <c r="E3920">
        <v>16.796742139999999</v>
      </c>
    </row>
    <row r="3921" spans="1:5" x14ac:dyDescent="0.2">
      <c r="A3921">
        <v>9.7974975000000004</v>
      </c>
      <c r="B3921">
        <v>14022</v>
      </c>
      <c r="D3921">
        <v>10.082497500000001</v>
      </c>
      <c r="E3921">
        <v>27.994570230000001</v>
      </c>
    </row>
    <row r="3922" spans="1:5" x14ac:dyDescent="0.2">
      <c r="A3922">
        <v>9.8000024999999997</v>
      </c>
      <c r="B3922">
        <v>14047</v>
      </c>
      <c r="D3922">
        <v>10.0850025</v>
      </c>
      <c r="E3922">
        <v>34.713267080000001</v>
      </c>
    </row>
    <row r="3923" spans="1:5" x14ac:dyDescent="0.2">
      <c r="A3923">
        <v>9.8025000000000002</v>
      </c>
      <c r="B3923">
        <v>14091</v>
      </c>
      <c r="D3923">
        <v>10.0875</v>
      </c>
      <c r="E3923">
        <v>50.390226409999997</v>
      </c>
    </row>
    <row r="3924" spans="1:5" x14ac:dyDescent="0.2">
      <c r="A3924">
        <v>9.8049975000000007</v>
      </c>
      <c r="B3924">
        <v>14104</v>
      </c>
      <c r="D3924">
        <v>10.089997500000001</v>
      </c>
      <c r="E3924">
        <v>75.025448209999894</v>
      </c>
    </row>
    <row r="3925" spans="1:5" x14ac:dyDescent="0.2">
      <c r="A3925">
        <v>9.8075025</v>
      </c>
      <c r="B3925">
        <v>14117</v>
      </c>
      <c r="D3925">
        <v>10.0925025</v>
      </c>
      <c r="E3925">
        <v>51.510009220000001</v>
      </c>
    </row>
    <row r="3926" spans="1:5" x14ac:dyDescent="0.2">
      <c r="A3926">
        <v>9.81</v>
      </c>
      <c r="B3926">
        <v>14140</v>
      </c>
      <c r="D3926">
        <v>10.095000000000001</v>
      </c>
      <c r="E3926">
        <v>34.713267080000001</v>
      </c>
    </row>
    <row r="3927" spans="1:5" x14ac:dyDescent="0.2">
      <c r="A3927">
        <v>9.8124974999999903</v>
      </c>
      <c r="B3927">
        <v>14170</v>
      </c>
      <c r="D3927">
        <v>10.097497499999999</v>
      </c>
      <c r="E3927">
        <v>59.348488879999998</v>
      </c>
    </row>
    <row r="3928" spans="1:5" x14ac:dyDescent="0.2">
      <c r="A3928">
        <v>9.8150025000000003</v>
      </c>
      <c r="B3928">
        <v>14199</v>
      </c>
      <c r="D3928">
        <v>10.1000025</v>
      </c>
      <c r="E3928">
        <v>79.504579449999895</v>
      </c>
    </row>
    <row r="3929" spans="1:5" x14ac:dyDescent="0.2">
      <c r="A3929">
        <v>9.8175000000000008</v>
      </c>
      <c r="B3929">
        <v>14207</v>
      </c>
      <c r="D3929">
        <v>10.102499999999999</v>
      </c>
      <c r="E3929">
        <v>76.145231019999997</v>
      </c>
    </row>
    <row r="3930" spans="1:5" x14ac:dyDescent="0.2">
      <c r="A3930">
        <v>9.8199974999999906</v>
      </c>
      <c r="B3930">
        <v>14215</v>
      </c>
      <c r="D3930">
        <v>10.1049975</v>
      </c>
      <c r="E3930">
        <v>52.629792029999997</v>
      </c>
    </row>
    <row r="3931" spans="1:5" x14ac:dyDescent="0.2">
      <c r="A3931">
        <v>9.8225025000000006</v>
      </c>
      <c r="B3931">
        <v>14248</v>
      </c>
      <c r="D3931">
        <v>10.107502500000001</v>
      </c>
      <c r="E3931">
        <v>50.390226409999997</v>
      </c>
    </row>
    <row r="3932" spans="1:5" x14ac:dyDescent="0.2">
      <c r="A3932">
        <v>9.8249999999999904</v>
      </c>
      <c r="B3932">
        <v>14286</v>
      </c>
      <c r="D3932">
        <v>10.11</v>
      </c>
      <c r="E3932">
        <v>68.306751360000007</v>
      </c>
    </row>
    <row r="3933" spans="1:5" x14ac:dyDescent="0.2">
      <c r="A3933">
        <v>9.8274974999999998</v>
      </c>
      <c r="B3933">
        <v>14312</v>
      </c>
      <c r="D3933">
        <v>10.1124975</v>
      </c>
      <c r="E3933">
        <v>107.4991497</v>
      </c>
    </row>
    <row r="3934" spans="1:5" x14ac:dyDescent="0.2">
      <c r="A3934">
        <v>9.8300025000000009</v>
      </c>
      <c r="B3934">
        <v>14328</v>
      </c>
      <c r="D3934">
        <v>10.115002499999999</v>
      </c>
      <c r="E3934">
        <v>118.6969778</v>
      </c>
    </row>
    <row r="3935" spans="1:5" x14ac:dyDescent="0.2">
      <c r="A3935">
        <v>9.8324999999999996</v>
      </c>
      <c r="B3935">
        <v>14331</v>
      </c>
      <c r="D3935">
        <v>10.1175</v>
      </c>
      <c r="E3935">
        <v>115.3376293</v>
      </c>
    </row>
    <row r="3936" spans="1:5" x14ac:dyDescent="0.2">
      <c r="A3936">
        <v>9.8349975000000001</v>
      </c>
      <c r="B3936">
        <v>14340</v>
      </c>
      <c r="D3936">
        <v>10.1199975</v>
      </c>
      <c r="E3936">
        <v>115.3376293</v>
      </c>
    </row>
    <row r="3937" spans="1:5" x14ac:dyDescent="0.2">
      <c r="A3937">
        <v>9.8375024999999905</v>
      </c>
      <c r="B3937">
        <v>14349</v>
      </c>
      <c r="D3937">
        <v>10.1225025</v>
      </c>
      <c r="E3937">
        <v>150.0508964</v>
      </c>
    </row>
    <row r="3938" spans="1:5" x14ac:dyDescent="0.2">
      <c r="A3938">
        <v>9.84</v>
      </c>
      <c r="B3938">
        <v>14350</v>
      </c>
      <c r="D3938">
        <v>10.125</v>
      </c>
      <c r="E3938">
        <v>179.16524949999999</v>
      </c>
    </row>
    <row r="3939" spans="1:5" x14ac:dyDescent="0.2">
      <c r="A3939">
        <v>9.8424975000000003</v>
      </c>
      <c r="B3939">
        <v>14377</v>
      </c>
      <c r="D3939">
        <v>10.1274975</v>
      </c>
      <c r="E3939">
        <v>195.9619916</v>
      </c>
    </row>
    <row r="3940" spans="1:5" x14ac:dyDescent="0.2">
      <c r="A3940">
        <v>9.8450024999999997</v>
      </c>
      <c r="B3940">
        <v>14433</v>
      </c>
      <c r="D3940">
        <v>10.1300025</v>
      </c>
      <c r="E3940">
        <v>206.04003689999999</v>
      </c>
    </row>
    <row r="3941" spans="1:5" x14ac:dyDescent="0.2">
      <c r="A3941">
        <v>9.8475000000000001</v>
      </c>
      <c r="B3941">
        <v>14459</v>
      </c>
      <c r="D3941">
        <v>10.1325</v>
      </c>
      <c r="E3941">
        <v>193.72242600000001</v>
      </c>
    </row>
    <row r="3942" spans="1:5" x14ac:dyDescent="0.2">
      <c r="A3942">
        <v>9.8499975000000006</v>
      </c>
      <c r="B3942">
        <v>14455</v>
      </c>
      <c r="D3942">
        <v>10.134997500000001</v>
      </c>
      <c r="E3942">
        <v>199.32133999999999</v>
      </c>
    </row>
    <row r="3943" spans="1:5" x14ac:dyDescent="0.2">
      <c r="A3943">
        <v>9.8525024999999999</v>
      </c>
      <c r="B3943">
        <v>14457</v>
      </c>
      <c r="D3943">
        <v>10.1375025</v>
      </c>
      <c r="E3943">
        <v>223.9565618</v>
      </c>
    </row>
    <row r="3944" spans="1:5" x14ac:dyDescent="0.2">
      <c r="A3944">
        <v>9.8550000000000004</v>
      </c>
      <c r="B3944">
        <v>14486</v>
      </c>
      <c r="D3944">
        <v>10.14</v>
      </c>
      <c r="E3944">
        <v>259.78961170000002</v>
      </c>
    </row>
    <row r="3945" spans="1:5" x14ac:dyDescent="0.2">
      <c r="A3945">
        <v>9.8574974999999903</v>
      </c>
      <c r="B3945">
        <v>14535</v>
      </c>
      <c r="D3945">
        <v>10.142497499999999</v>
      </c>
      <c r="E3945">
        <v>265.38852580000002</v>
      </c>
    </row>
    <row r="3946" spans="1:5" x14ac:dyDescent="0.2">
      <c r="A3946">
        <v>9.8600025000000002</v>
      </c>
      <c r="B3946">
        <v>14603</v>
      </c>
      <c r="D3946">
        <v>10.1450025</v>
      </c>
      <c r="E3946">
        <v>266.50830860000002</v>
      </c>
    </row>
    <row r="3947" spans="1:5" x14ac:dyDescent="0.2">
      <c r="A3947">
        <v>9.8625000000000007</v>
      </c>
      <c r="B3947">
        <v>14654</v>
      </c>
      <c r="D3947">
        <v>10.147500000000001</v>
      </c>
      <c r="E3947">
        <v>264.26874299999997</v>
      </c>
    </row>
    <row r="3948" spans="1:5" x14ac:dyDescent="0.2">
      <c r="A3948">
        <v>9.8649974999999905</v>
      </c>
      <c r="B3948">
        <v>14678</v>
      </c>
      <c r="D3948">
        <v>10.1499975</v>
      </c>
      <c r="E3948">
        <v>269.86765700000001</v>
      </c>
    </row>
    <row r="3949" spans="1:5" x14ac:dyDescent="0.2">
      <c r="A3949">
        <v>9.8675025000000005</v>
      </c>
      <c r="B3949">
        <v>14680</v>
      </c>
      <c r="D3949">
        <v>10.152502500000001</v>
      </c>
      <c r="E3949">
        <v>279.94570229999999</v>
      </c>
    </row>
    <row r="3950" spans="1:5" x14ac:dyDescent="0.2">
      <c r="A3950">
        <v>9.8699999999999903</v>
      </c>
      <c r="B3950">
        <v>14684</v>
      </c>
      <c r="D3950">
        <v>10.154999999999999</v>
      </c>
      <c r="E3950">
        <v>260.90939450000002</v>
      </c>
    </row>
    <row r="3951" spans="1:5" x14ac:dyDescent="0.2">
      <c r="A3951">
        <v>9.8724974999999997</v>
      </c>
      <c r="B3951">
        <v>14709</v>
      </c>
      <c r="D3951">
        <v>10.1574975</v>
      </c>
      <c r="E3951">
        <v>260.90939450000002</v>
      </c>
    </row>
    <row r="3952" spans="1:5" x14ac:dyDescent="0.2">
      <c r="A3952">
        <v>9.8750025000000008</v>
      </c>
      <c r="B3952">
        <v>14721</v>
      </c>
      <c r="D3952">
        <v>10.160002499999999</v>
      </c>
      <c r="E3952">
        <v>267.62809140000002</v>
      </c>
    </row>
    <row r="3953" spans="1:5" x14ac:dyDescent="0.2">
      <c r="A3953">
        <v>9.8774999999999995</v>
      </c>
      <c r="B3953">
        <v>14738</v>
      </c>
      <c r="D3953">
        <v>10.1625</v>
      </c>
      <c r="E3953">
        <v>294.50287880000002</v>
      </c>
    </row>
    <row r="3954" spans="1:5" x14ac:dyDescent="0.2">
      <c r="A3954">
        <v>9.8799975</v>
      </c>
      <c r="B3954">
        <v>14773</v>
      </c>
      <c r="D3954">
        <v>10.1649975</v>
      </c>
      <c r="E3954">
        <v>320.25788340000003</v>
      </c>
    </row>
    <row r="3955" spans="1:5" x14ac:dyDescent="0.2">
      <c r="A3955">
        <v>9.8825024999999904</v>
      </c>
      <c r="B3955">
        <v>14804</v>
      </c>
      <c r="D3955">
        <v>10.167502499999999</v>
      </c>
      <c r="E3955">
        <v>340.413974</v>
      </c>
    </row>
    <row r="3956" spans="1:5" x14ac:dyDescent="0.2">
      <c r="A3956">
        <v>9.8849999999999998</v>
      </c>
      <c r="B3956">
        <v>14811</v>
      </c>
      <c r="D3956">
        <v>10.17</v>
      </c>
      <c r="E3956">
        <v>338.1744084</v>
      </c>
    </row>
    <row r="3957" spans="1:5" x14ac:dyDescent="0.2">
      <c r="A3957">
        <v>9.8874975000000003</v>
      </c>
      <c r="B3957">
        <v>14825</v>
      </c>
      <c r="D3957">
        <v>10.1724975</v>
      </c>
      <c r="E3957">
        <v>331.45571150000001</v>
      </c>
    </row>
    <row r="3958" spans="1:5" x14ac:dyDescent="0.2">
      <c r="A3958">
        <v>9.8900024999999996</v>
      </c>
      <c r="B3958">
        <v>14845</v>
      </c>
      <c r="D3958">
        <v>10.1750025</v>
      </c>
      <c r="E3958">
        <v>338.1744084</v>
      </c>
    </row>
    <row r="3959" spans="1:5" x14ac:dyDescent="0.2">
      <c r="A3959">
        <v>9.8925000000000001</v>
      </c>
      <c r="B3959">
        <v>14875</v>
      </c>
      <c r="D3959">
        <v>10.1775</v>
      </c>
      <c r="E3959">
        <v>325.85679750000003</v>
      </c>
    </row>
    <row r="3960" spans="1:5" x14ac:dyDescent="0.2">
      <c r="A3960">
        <v>9.8949975000000006</v>
      </c>
      <c r="B3960">
        <v>14908</v>
      </c>
      <c r="D3960">
        <v>10.179997500000001</v>
      </c>
      <c r="E3960">
        <v>321.37766620000002</v>
      </c>
    </row>
    <row r="3961" spans="1:5" x14ac:dyDescent="0.2">
      <c r="A3961">
        <v>9.8975024999999999</v>
      </c>
      <c r="B3961">
        <v>14909</v>
      </c>
      <c r="D3961">
        <v>10.1825025</v>
      </c>
      <c r="E3961">
        <v>301.22157570000002</v>
      </c>
    </row>
    <row r="3962" spans="1:5" x14ac:dyDescent="0.2">
      <c r="A3962">
        <v>9.9</v>
      </c>
      <c r="B3962">
        <v>14912</v>
      </c>
      <c r="D3962">
        <v>10.185</v>
      </c>
      <c r="E3962">
        <v>297.86222720000001</v>
      </c>
    </row>
    <row r="3963" spans="1:5" x14ac:dyDescent="0.2">
      <c r="A3963">
        <v>9.9024975000000008</v>
      </c>
      <c r="B3963">
        <v>14915</v>
      </c>
      <c r="D3963">
        <v>10.187497499999999</v>
      </c>
      <c r="E3963">
        <v>324.73701469999997</v>
      </c>
    </row>
    <row r="3964" spans="1:5" x14ac:dyDescent="0.2">
      <c r="A3964">
        <v>9.9050025000000002</v>
      </c>
      <c r="B3964">
        <v>14920</v>
      </c>
      <c r="D3964">
        <v>10.1900025</v>
      </c>
      <c r="E3964">
        <v>338.1744084</v>
      </c>
    </row>
    <row r="3965" spans="1:5" x14ac:dyDescent="0.2">
      <c r="A3965">
        <v>9.9075000000000006</v>
      </c>
      <c r="B3965">
        <v>14929</v>
      </c>
      <c r="D3965">
        <v>10.192500000000001</v>
      </c>
      <c r="E3965">
        <v>349.37223649999999</v>
      </c>
    </row>
    <row r="3966" spans="1:5" x14ac:dyDescent="0.2">
      <c r="A3966">
        <v>9.9099974999999905</v>
      </c>
      <c r="B3966">
        <v>14948</v>
      </c>
      <c r="D3966">
        <v>10.194997499999999</v>
      </c>
      <c r="E3966">
        <v>359.45028170000001</v>
      </c>
    </row>
    <row r="3967" spans="1:5" x14ac:dyDescent="0.2">
      <c r="A3967">
        <v>9.9125025000000004</v>
      </c>
      <c r="B3967">
        <v>14961</v>
      </c>
      <c r="D3967">
        <v>10.197502500000001</v>
      </c>
      <c r="E3967">
        <v>376.24702389999999</v>
      </c>
    </row>
    <row r="3968" spans="1:5" x14ac:dyDescent="0.2">
      <c r="A3968">
        <v>9.9149999999999903</v>
      </c>
      <c r="B3968">
        <v>14970</v>
      </c>
      <c r="D3968">
        <v>10.199999999999999</v>
      </c>
      <c r="E3968">
        <v>368.40854419999999</v>
      </c>
    </row>
    <row r="3969" spans="1:5" x14ac:dyDescent="0.2">
      <c r="A3969">
        <v>9.9174974999999996</v>
      </c>
      <c r="B3969">
        <v>14997</v>
      </c>
      <c r="D3969">
        <v>10.2024975</v>
      </c>
      <c r="E3969">
        <v>352.73158489999997</v>
      </c>
    </row>
    <row r="3970" spans="1:5" x14ac:dyDescent="0.2">
      <c r="A3970">
        <v>9.9200025000000007</v>
      </c>
      <c r="B3970">
        <v>15024</v>
      </c>
      <c r="D3970">
        <v>10.205002500000001</v>
      </c>
      <c r="E3970">
        <v>340.413974</v>
      </c>
    </row>
    <row r="3971" spans="1:5" x14ac:dyDescent="0.2">
      <c r="A3971">
        <v>9.9224999999999905</v>
      </c>
      <c r="B3971">
        <v>15039</v>
      </c>
      <c r="D3971">
        <v>10.2075</v>
      </c>
      <c r="E3971">
        <v>348.25245360000002</v>
      </c>
    </row>
    <row r="3972" spans="1:5" x14ac:dyDescent="0.2">
      <c r="A3972">
        <v>9.9249974999999999</v>
      </c>
      <c r="B3972">
        <v>15068</v>
      </c>
      <c r="D3972">
        <v>10.2099975</v>
      </c>
      <c r="E3972">
        <v>359.45028170000001</v>
      </c>
    </row>
    <row r="3973" spans="1:5" x14ac:dyDescent="0.2">
      <c r="A3973">
        <v>9.9275024999999903</v>
      </c>
      <c r="B3973">
        <v>15089</v>
      </c>
      <c r="D3973">
        <v>10.212502499999999</v>
      </c>
      <c r="E3973">
        <v>370.64810979999999</v>
      </c>
    </row>
    <row r="3974" spans="1:5" x14ac:dyDescent="0.2">
      <c r="A3974">
        <v>9.93</v>
      </c>
      <c r="B3974">
        <v>15118</v>
      </c>
      <c r="D3974">
        <v>10.215</v>
      </c>
      <c r="E3974">
        <v>388.56463480000002</v>
      </c>
    </row>
    <row r="3975" spans="1:5" x14ac:dyDescent="0.2">
      <c r="A3975">
        <v>9.9324975000000002</v>
      </c>
      <c r="B3975">
        <v>15157</v>
      </c>
      <c r="D3975">
        <v>10.2174975</v>
      </c>
      <c r="E3975">
        <v>404.24159409999999</v>
      </c>
    </row>
    <row r="3976" spans="1:5" x14ac:dyDescent="0.2">
      <c r="A3976">
        <v>9.9350024999999995</v>
      </c>
      <c r="B3976">
        <v>15185</v>
      </c>
      <c r="D3976">
        <v>10.2200025</v>
      </c>
      <c r="E3976">
        <v>434.47572989999998</v>
      </c>
    </row>
    <row r="3977" spans="1:5" x14ac:dyDescent="0.2">
      <c r="A3977">
        <v>9.9375</v>
      </c>
      <c r="B3977">
        <v>15219</v>
      </c>
      <c r="D3977">
        <v>10.2225</v>
      </c>
      <c r="E3977">
        <v>442.31420960000003</v>
      </c>
    </row>
    <row r="3978" spans="1:5" x14ac:dyDescent="0.2">
      <c r="A3978">
        <v>9.9399975000000005</v>
      </c>
      <c r="B3978">
        <v>15257</v>
      </c>
      <c r="D3978">
        <v>10.224997500000001</v>
      </c>
      <c r="E3978">
        <v>444.55377520000002</v>
      </c>
    </row>
    <row r="3979" spans="1:5" x14ac:dyDescent="0.2">
      <c r="A3979">
        <v>9.9425024999999998</v>
      </c>
      <c r="B3979">
        <v>15298</v>
      </c>
      <c r="D3979">
        <v>10.2275025</v>
      </c>
      <c r="E3979">
        <v>463.59008299999999</v>
      </c>
    </row>
    <row r="3980" spans="1:5" x14ac:dyDescent="0.2">
      <c r="A3980">
        <v>9.9450000000000003</v>
      </c>
      <c r="B3980">
        <v>15337</v>
      </c>
      <c r="D3980">
        <v>10.23</v>
      </c>
      <c r="E3980">
        <v>479.26704230000001</v>
      </c>
    </row>
    <row r="3981" spans="1:5" x14ac:dyDescent="0.2">
      <c r="A3981">
        <v>9.9474975000000008</v>
      </c>
      <c r="B3981">
        <v>15353</v>
      </c>
      <c r="D3981">
        <v>10.232497499999999</v>
      </c>
      <c r="E3981">
        <v>489.3450876</v>
      </c>
    </row>
    <row r="3982" spans="1:5" x14ac:dyDescent="0.2">
      <c r="A3982">
        <v>9.9500025000000001</v>
      </c>
      <c r="B3982">
        <v>15376</v>
      </c>
      <c r="D3982">
        <v>10.2350025</v>
      </c>
      <c r="E3982">
        <v>503.90226410000002</v>
      </c>
    </row>
    <row r="3983" spans="1:5" x14ac:dyDescent="0.2">
      <c r="A3983">
        <v>9.9525000000000006</v>
      </c>
      <c r="B3983">
        <v>15394</v>
      </c>
      <c r="D3983">
        <v>10.237500000000001</v>
      </c>
      <c r="E3983">
        <v>527.41770310000004</v>
      </c>
    </row>
    <row r="3984" spans="1:5" x14ac:dyDescent="0.2">
      <c r="A3984">
        <v>9.9549974999999904</v>
      </c>
      <c r="B3984">
        <v>15417</v>
      </c>
      <c r="D3984">
        <v>10.239997499999999</v>
      </c>
      <c r="E3984">
        <v>528.53748589999998</v>
      </c>
    </row>
    <row r="3985" spans="1:5" x14ac:dyDescent="0.2">
      <c r="A3985">
        <v>9.9575025000000004</v>
      </c>
      <c r="B3985">
        <v>15419</v>
      </c>
      <c r="D3985">
        <v>10.242502500000001</v>
      </c>
      <c r="E3985">
        <v>529.65726870000003</v>
      </c>
    </row>
    <row r="3986" spans="1:5" x14ac:dyDescent="0.2">
      <c r="A3986">
        <v>9.9600000000000009</v>
      </c>
      <c r="B3986">
        <v>15423</v>
      </c>
      <c r="D3986">
        <v>10.244999999999999</v>
      </c>
      <c r="E3986">
        <v>527.41770310000004</v>
      </c>
    </row>
    <row r="3987" spans="1:5" x14ac:dyDescent="0.2">
      <c r="A3987">
        <v>9.9624974999999996</v>
      </c>
      <c r="B3987">
        <v>15463</v>
      </c>
      <c r="D3987">
        <v>10.2474975</v>
      </c>
      <c r="E3987">
        <v>518.45944059999999</v>
      </c>
    </row>
    <row r="3988" spans="1:5" x14ac:dyDescent="0.2">
      <c r="A3988">
        <v>9.9650025000000007</v>
      </c>
      <c r="B3988">
        <v>15512</v>
      </c>
      <c r="D3988">
        <v>10.250002500000001</v>
      </c>
      <c r="E3988">
        <v>507.26161250000001</v>
      </c>
    </row>
    <row r="3989" spans="1:5" x14ac:dyDescent="0.2">
      <c r="A3989">
        <v>9.9674999999999905</v>
      </c>
      <c r="B3989">
        <v>15519</v>
      </c>
      <c r="D3989">
        <v>10.2525</v>
      </c>
      <c r="E3989">
        <v>507.26161250000001</v>
      </c>
    </row>
    <row r="3990" spans="1:5" x14ac:dyDescent="0.2">
      <c r="A3990">
        <v>9.9699974999999998</v>
      </c>
      <c r="B3990">
        <v>15507</v>
      </c>
      <c r="D3990">
        <v>10.2549975</v>
      </c>
      <c r="E3990">
        <v>541.97487960000001</v>
      </c>
    </row>
    <row r="3991" spans="1:5" x14ac:dyDescent="0.2">
      <c r="A3991">
        <v>9.9725024999999903</v>
      </c>
      <c r="B3991">
        <v>15507</v>
      </c>
      <c r="D3991">
        <v>10.257502499999999</v>
      </c>
      <c r="E3991">
        <v>568.84966699999995</v>
      </c>
    </row>
    <row r="3992" spans="1:5" x14ac:dyDescent="0.2">
      <c r="A3992">
        <v>9.9749999999999996</v>
      </c>
      <c r="B3992">
        <v>15509</v>
      </c>
      <c r="D3992">
        <v>10.26</v>
      </c>
      <c r="E3992">
        <v>582.28706079999904</v>
      </c>
    </row>
    <row r="3993" spans="1:5" x14ac:dyDescent="0.2">
      <c r="A3993">
        <v>9.9774975000000001</v>
      </c>
      <c r="B3993">
        <v>15512</v>
      </c>
      <c r="D3993">
        <v>10.2624975</v>
      </c>
      <c r="E3993">
        <v>599.08380290000002</v>
      </c>
    </row>
    <row r="3994" spans="1:5" x14ac:dyDescent="0.2">
      <c r="A3994">
        <v>9.9800024999999906</v>
      </c>
      <c r="B3994">
        <v>15497</v>
      </c>
      <c r="D3994">
        <v>10.2650025</v>
      </c>
      <c r="E3994">
        <v>610.28163099999904</v>
      </c>
    </row>
    <row r="3995" spans="1:5" x14ac:dyDescent="0.2">
      <c r="A3995">
        <v>9.9824999999999999</v>
      </c>
      <c r="B3995">
        <v>15507</v>
      </c>
      <c r="D3995">
        <v>10.2675</v>
      </c>
      <c r="E3995">
        <v>623.71902469999998</v>
      </c>
    </row>
    <row r="3996" spans="1:5" x14ac:dyDescent="0.2">
      <c r="A3996">
        <v>9.9849975000000004</v>
      </c>
      <c r="B3996">
        <v>15534</v>
      </c>
      <c r="D3996">
        <v>10.269997500000001</v>
      </c>
      <c r="E3996">
        <v>621.47945909999999</v>
      </c>
    </row>
    <row r="3997" spans="1:5" x14ac:dyDescent="0.2">
      <c r="A3997">
        <v>9.9875024999999997</v>
      </c>
      <c r="B3997">
        <v>15578</v>
      </c>
      <c r="D3997">
        <v>10.2725025</v>
      </c>
      <c r="E3997">
        <v>639.395984</v>
      </c>
    </row>
    <row r="3998" spans="1:5" x14ac:dyDescent="0.2">
      <c r="A3998">
        <v>9.99</v>
      </c>
      <c r="B3998">
        <v>15629</v>
      </c>
      <c r="D3998">
        <v>10.275</v>
      </c>
      <c r="E3998">
        <v>659.55207459999997</v>
      </c>
    </row>
    <row r="3999" spans="1:5" x14ac:dyDescent="0.2">
      <c r="A3999">
        <v>9.9924975000000007</v>
      </c>
      <c r="B3999">
        <v>15671</v>
      </c>
      <c r="D3999">
        <v>10.277497500000001</v>
      </c>
      <c r="E3999">
        <v>666.27077139999903</v>
      </c>
    </row>
    <row r="4000" spans="1:5" x14ac:dyDescent="0.2">
      <c r="A4000">
        <v>9.9950025</v>
      </c>
      <c r="B4000">
        <v>15720</v>
      </c>
      <c r="D4000">
        <v>10.2800025</v>
      </c>
      <c r="E4000">
        <v>667.3905542</v>
      </c>
    </row>
    <row r="4001" spans="1:5" x14ac:dyDescent="0.2">
      <c r="A4001">
        <v>9.9975000000000005</v>
      </c>
      <c r="B4001">
        <v>15749</v>
      </c>
      <c r="D4001">
        <v>10.282500000000001</v>
      </c>
      <c r="E4001">
        <v>655.07294330000002</v>
      </c>
    </row>
    <row r="4002" spans="1:5" x14ac:dyDescent="0.2">
      <c r="A4002">
        <v>9.9999974999999903</v>
      </c>
      <c r="B4002">
        <v>15770</v>
      </c>
      <c r="D4002">
        <v>10.284997499999999</v>
      </c>
      <c r="E4002">
        <v>648.35424650000004</v>
      </c>
    </row>
    <row r="4003" spans="1:5" x14ac:dyDescent="0.2">
      <c r="A4003">
        <v>10.0025025</v>
      </c>
      <c r="B4003">
        <v>15782</v>
      </c>
      <c r="D4003">
        <v>10.2875025</v>
      </c>
      <c r="E4003">
        <v>653.95316049999997</v>
      </c>
    </row>
    <row r="4004" spans="1:5" x14ac:dyDescent="0.2">
      <c r="A4004">
        <v>10.005000000000001</v>
      </c>
      <c r="B4004">
        <v>15803</v>
      </c>
      <c r="D4004">
        <v>10.29</v>
      </c>
      <c r="E4004">
        <v>667.3905542</v>
      </c>
    </row>
    <row r="4005" spans="1:5" x14ac:dyDescent="0.2">
      <c r="A4005">
        <v>10.007497499999999</v>
      </c>
      <c r="B4005">
        <v>15842</v>
      </c>
      <c r="D4005">
        <v>10.2924975</v>
      </c>
      <c r="E4005">
        <v>672.9894683</v>
      </c>
    </row>
    <row r="4006" spans="1:5" x14ac:dyDescent="0.2">
      <c r="A4006">
        <v>10.010002500000001</v>
      </c>
      <c r="B4006">
        <v>15867</v>
      </c>
      <c r="D4006">
        <v>10.295002500000001</v>
      </c>
      <c r="E4006">
        <v>679.70816509999997</v>
      </c>
    </row>
    <row r="4007" spans="1:5" x14ac:dyDescent="0.2">
      <c r="A4007">
        <v>10.012499999999999</v>
      </c>
      <c r="B4007">
        <v>15900</v>
      </c>
      <c r="D4007">
        <v>10.297499999999999</v>
      </c>
      <c r="E4007">
        <v>687.54664479999997</v>
      </c>
    </row>
    <row r="4008" spans="1:5" x14ac:dyDescent="0.2">
      <c r="A4008">
        <v>10.0149975</v>
      </c>
      <c r="B4008">
        <v>15915</v>
      </c>
      <c r="D4008">
        <v>10.2999975</v>
      </c>
      <c r="E4008">
        <v>684.18729640000004</v>
      </c>
    </row>
    <row r="4009" spans="1:5" x14ac:dyDescent="0.2">
      <c r="A4009">
        <v>10.017502500000001</v>
      </c>
      <c r="B4009">
        <v>15938</v>
      </c>
      <c r="D4009">
        <v>10.302502499999999</v>
      </c>
      <c r="E4009">
        <v>714.42143220000003</v>
      </c>
    </row>
    <row r="4010" spans="1:5" x14ac:dyDescent="0.2">
      <c r="A4010">
        <v>10.02</v>
      </c>
      <c r="B4010">
        <v>15970</v>
      </c>
      <c r="D4010">
        <v>10.305</v>
      </c>
      <c r="E4010">
        <v>737.93687120000004</v>
      </c>
    </row>
    <row r="4011" spans="1:5" x14ac:dyDescent="0.2">
      <c r="A4011">
        <v>10.0224975</v>
      </c>
      <c r="B4011">
        <v>16014</v>
      </c>
      <c r="D4011">
        <v>10.3074975</v>
      </c>
      <c r="E4011">
        <v>744.65556809999998</v>
      </c>
    </row>
    <row r="4012" spans="1:5" x14ac:dyDescent="0.2">
      <c r="A4012">
        <v>10.025002499999999</v>
      </c>
      <c r="B4012">
        <v>16037</v>
      </c>
      <c r="D4012">
        <v>10.3100025</v>
      </c>
      <c r="E4012">
        <v>733.45773999999903</v>
      </c>
    </row>
    <row r="4013" spans="1:5" x14ac:dyDescent="0.2">
      <c r="A4013">
        <v>10.0275</v>
      </c>
      <c r="B4013">
        <v>16035</v>
      </c>
      <c r="D4013">
        <v>10.3125</v>
      </c>
      <c r="E4013">
        <v>714.42143220000003</v>
      </c>
    </row>
    <row r="4014" spans="1:5" x14ac:dyDescent="0.2">
      <c r="A4014">
        <v>10.0299975</v>
      </c>
      <c r="B4014">
        <v>16046</v>
      </c>
      <c r="D4014">
        <v>10.3149975</v>
      </c>
      <c r="E4014">
        <v>714.42143220000003</v>
      </c>
    </row>
    <row r="4015" spans="1:5" x14ac:dyDescent="0.2">
      <c r="A4015">
        <v>10.0325025</v>
      </c>
      <c r="B4015">
        <v>16061</v>
      </c>
      <c r="D4015">
        <v>10.3175025</v>
      </c>
      <c r="E4015">
        <v>749.13469929999997</v>
      </c>
    </row>
    <row r="4016" spans="1:5" x14ac:dyDescent="0.2">
      <c r="A4016">
        <v>10.035</v>
      </c>
      <c r="B4016">
        <v>16068</v>
      </c>
      <c r="D4016">
        <v>10.32</v>
      </c>
      <c r="E4016">
        <v>779.36883520000004</v>
      </c>
    </row>
    <row r="4017" spans="1:5" x14ac:dyDescent="0.2">
      <c r="A4017">
        <v>10.037497500000001</v>
      </c>
      <c r="B4017">
        <v>16101</v>
      </c>
      <c r="D4017">
        <v>10.322497500000001</v>
      </c>
      <c r="E4017">
        <v>827.519496</v>
      </c>
    </row>
    <row r="4018" spans="1:5" x14ac:dyDescent="0.2">
      <c r="A4018">
        <v>10.0400025</v>
      </c>
      <c r="B4018">
        <v>16140</v>
      </c>
      <c r="D4018">
        <v>10.3250025</v>
      </c>
      <c r="E4018">
        <v>855.5140662</v>
      </c>
    </row>
    <row r="4019" spans="1:5" x14ac:dyDescent="0.2">
      <c r="A4019">
        <v>10.0425</v>
      </c>
      <c r="B4019">
        <v>16167</v>
      </c>
      <c r="D4019">
        <v>10.327500000000001</v>
      </c>
      <c r="E4019">
        <v>873.43059110000002</v>
      </c>
    </row>
    <row r="4020" spans="1:5" x14ac:dyDescent="0.2">
      <c r="A4020">
        <v>10.044997499999999</v>
      </c>
      <c r="B4020">
        <v>16180</v>
      </c>
      <c r="D4020">
        <v>10.329997499999999</v>
      </c>
      <c r="E4020">
        <v>884.62841920000005</v>
      </c>
    </row>
    <row r="4021" spans="1:5" x14ac:dyDescent="0.2">
      <c r="A4021">
        <v>10.0475025</v>
      </c>
      <c r="B4021">
        <v>16192</v>
      </c>
      <c r="D4021">
        <v>10.3325025</v>
      </c>
      <c r="E4021">
        <v>887.98776759999998</v>
      </c>
    </row>
    <row r="4022" spans="1:5" x14ac:dyDescent="0.2">
      <c r="A4022">
        <v>10.050000000000001</v>
      </c>
      <c r="B4022">
        <v>16207</v>
      </c>
      <c r="D4022">
        <v>10.335000000000001</v>
      </c>
      <c r="E4022">
        <v>890.22733330000005</v>
      </c>
    </row>
    <row r="4023" spans="1:5" x14ac:dyDescent="0.2">
      <c r="A4023">
        <v>10.052497499999999</v>
      </c>
      <c r="B4023">
        <v>16252</v>
      </c>
      <c r="D4023">
        <v>10.3374975</v>
      </c>
      <c r="E4023">
        <v>873.43059110000002</v>
      </c>
    </row>
    <row r="4024" spans="1:5" x14ac:dyDescent="0.2">
      <c r="A4024">
        <v>10.055002500000001</v>
      </c>
      <c r="B4024">
        <v>16312</v>
      </c>
      <c r="D4024">
        <v>10.340002500000001</v>
      </c>
      <c r="E4024">
        <v>876.78993960000003</v>
      </c>
    </row>
    <row r="4025" spans="1:5" x14ac:dyDescent="0.2">
      <c r="A4025">
        <v>10.057499999999999</v>
      </c>
      <c r="B4025">
        <v>16348</v>
      </c>
      <c r="D4025">
        <v>10.342499999999999</v>
      </c>
      <c r="E4025">
        <v>890.22733330000005</v>
      </c>
    </row>
    <row r="4026" spans="1:5" x14ac:dyDescent="0.2">
      <c r="A4026">
        <v>10.0599975</v>
      </c>
      <c r="B4026">
        <v>16356</v>
      </c>
      <c r="D4026">
        <v>10.3449975</v>
      </c>
      <c r="E4026">
        <v>922.70103470000004</v>
      </c>
    </row>
    <row r="4027" spans="1:5" x14ac:dyDescent="0.2">
      <c r="A4027">
        <v>10.062502500000001</v>
      </c>
      <c r="B4027">
        <v>16387</v>
      </c>
      <c r="D4027">
        <v>10.347502499999999</v>
      </c>
      <c r="E4027">
        <v>958.53408460000003</v>
      </c>
    </row>
    <row r="4028" spans="1:5" x14ac:dyDescent="0.2">
      <c r="A4028">
        <v>10.065</v>
      </c>
      <c r="B4028">
        <v>16428</v>
      </c>
      <c r="D4028">
        <v>10.35</v>
      </c>
      <c r="E4028">
        <v>983.16930639999998</v>
      </c>
    </row>
    <row r="4029" spans="1:5" x14ac:dyDescent="0.2">
      <c r="A4029">
        <v>10.0674975</v>
      </c>
      <c r="B4029">
        <v>16489</v>
      </c>
      <c r="D4029">
        <v>10.3524975</v>
      </c>
      <c r="E4029">
        <v>999.96604860000002</v>
      </c>
    </row>
    <row r="4030" spans="1:5" x14ac:dyDescent="0.2">
      <c r="A4030">
        <v>10.070002499999999</v>
      </c>
      <c r="B4030">
        <v>16515</v>
      </c>
      <c r="D4030">
        <v>10.355002499999999</v>
      </c>
      <c r="E4030">
        <v>1012.2836589999999</v>
      </c>
    </row>
    <row r="4031" spans="1:5" x14ac:dyDescent="0.2">
      <c r="A4031">
        <v>10.0725</v>
      </c>
      <c r="B4031">
        <v>16526</v>
      </c>
      <c r="D4031">
        <v>10.3575</v>
      </c>
      <c r="E4031">
        <v>1039.158447</v>
      </c>
    </row>
    <row r="4032" spans="1:5" x14ac:dyDescent="0.2">
      <c r="A4032">
        <v>10.0749975</v>
      </c>
      <c r="B4032">
        <v>16525</v>
      </c>
      <c r="D4032">
        <v>10.3599975</v>
      </c>
      <c r="E4032">
        <v>1078.3508449999999</v>
      </c>
    </row>
    <row r="4033" spans="1:5" x14ac:dyDescent="0.2">
      <c r="A4033">
        <v>10.0775025</v>
      </c>
      <c r="B4033">
        <v>16561</v>
      </c>
      <c r="D4033">
        <v>10.3625025</v>
      </c>
      <c r="E4033">
        <v>1071.6321479999999</v>
      </c>
    </row>
    <row r="4034" spans="1:5" x14ac:dyDescent="0.2">
      <c r="A4034">
        <v>10.08</v>
      </c>
      <c r="B4034">
        <v>16591</v>
      </c>
      <c r="D4034">
        <v>10.365</v>
      </c>
      <c r="E4034">
        <v>1051.476058</v>
      </c>
    </row>
    <row r="4035" spans="1:5" x14ac:dyDescent="0.2">
      <c r="A4035">
        <v>10.082497500000001</v>
      </c>
      <c r="B4035">
        <v>16605</v>
      </c>
      <c r="D4035">
        <v>10.367497500000001</v>
      </c>
      <c r="E4035">
        <v>1051.476058</v>
      </c>
    </row>
    <row r="4036" spans="1:5" x14ac:dyDescent="0.2">
      <c r="A4036">
        <v>10.0850025</v>
      </c>
      <c r="B4036">
        <v>16621</v>
      </c>
      <c r="D4036">
        <v>10.3700025</v>
      </c>
      <c r="E4036">
        <v>1064.9134509999999</v>
      </c>
    </row>
    <row r="4037" spans="1:5" x14ac:dyDescent="0.2">
      <c r="A4037">
        <v>10.0875</v>
      </c>
      <c r="B4037">
        <v>16636</v>
      </c>
      <c r="D4037">
        <v>10.3725</v>
      </c>
      <c r="E4037">
        <v>1097.3871529999999</v>
      </c>
    </row>
    <row r="4038" spans="1:5" x14ac:dyDescent="0.2">
      <c r="A4038">
        <v>10.089997500000001</v>
      </c>
      <c r="B4038">
        <v>16649</v>
      </c>
      <c r="D4038">
        <v>10.374997499999999</v>
      </c>
      <c r="E4038">
        <v>1100.7465010000001</v>
      </c>
    </row>
    <row r="4039" spans="1:5" x14ac:dyDescent="0.2">
      <c r="A4039">
        <v>10.0925025</v>
      </c>
      <c r="B4039">
        <v>16675</v>
      </c>
      <c r="D4039">
        <v>10.3775025</v>
      </c>
      <c r="E4039">
        <v>1089.548673</v>
      </c>
    </row>
    <row r="4040" spans="1:5" x14ac:dyDescent="0.2">
      <c r="A4040">
        <v>10.095000000000001</v>
      </c>
      <c r="B4040">
        <v>16700</v>
      </c>
      <c r="D4040">
        <v>10.38</v>
      </c>
      <c r="E4040">
        <v>1109.7047640000001</v>
      </c>
    </row>
    <row r="4041" spans="1:5" x14ac:dyDescent="0.2">
      <c r="A4041">
        <v>10.097497499999999</v>
      </c>
      <c r="B4041">
        <v>16737</v>
      </c>
      <c r="D4041">
        <v>10.382497499999999</v>
      </c>
      <c r="E4041">
        <v>1116.4234610000001</v>
      </c>
    </row>
    <row r="4042" spans="1:5" x14ac:dyDescent="0.2">
      <c r="A4042">
        <v>10.1000025</v>
      </c>
      <c r="B4042">
        <v>16771</v>
      </c>
      <c r="D4042">
        <v>10.385002500000001</v>
      </c>
      <c r="E4042">
        <v>1114.1838949999999</v>
      </c>
    </row>
    <row r="4043" spans="1:5" x14ac:dyDescent="0.2">
      <c r="A4043">
        <v>10.102499999999999</v>
      </c>
      <c r="B4043">
        <v>16809</v>
      </c>
      <c r="D4043">
        <v>10.387499999999999</v>
      </c>
      <c r="E4043">
        <v>1118.6630259999999</v>
      </c>
    </row>
    <row r="4044" spans="1:5" x14ac:dyDescent="0.2">
      <c r="A4044">
        <v>10.1049975</v>
      </c>
      <c r="B4044">
        <v>16860</v>
      </c>
      <c r="D4044">
        <v>10.3899975</v>
      </c>
      <c r="E4044">
        <v>1117.543244</v>
      </c>
    </row>
    <row r="4045" spans="1:5" x14ac:dyDescent="0.2">
      <c r="A4045">
        <v>10.107502500000001</v>
      </c>
      <c r="B4045">
        <v>16906</v>
      </c>
      <c r="D4045">
        <v>10.392502500000001</v>
      </c>
      <c r="E4045">
        <v>1136.579551</v>
      </c>
    </row>
    <row r="4046" spans="1:5" x14ac:dyDescent="0.2">
      <c r="A4046">
        <v>10.11</v>
      </c>
      <c r="B4046">
        <v>16918</v>
      </c>
      <c r="D4046">
        <v>10.395</v>
      </c>
      <c r="E4046">
        <v>1147.7773790000001</v>
      </c>
    </row>
    <row r="4047" spans="1:5" x14ac:dyDescent="0.2">
      <c r="A4047">
        <v>10.1124975</v>
      </c>
      <c r="B4047">
        <v>16932</v>
      </c>
      <c r="D4047">
        <v>10.3974975</v>
      </c>
      <c r="E4047">
        <v>1163.4543389999999</v>
      </c>
    </row>
    <row r="4048" spans="1:5" x14ac:dyDescent="0.2">
      <c r="A4048">
        <v>10.115002499999999</v>
      </c>
      <c r="B4048">
        <v>16940</v>
      </c>
      <c r="D4048">
        <v>10.400002499999999</v>
      </c>
      <c r="E4048">
        <v>1176.891732</v>
      </c>
    </row>
    <row r="4049" spans="1:5" x14ac:dyDescent="0.2">
      <c r="A4049">
        <v>10.1175</v>
      </c>
      <c r="B4049">
        <v>16941</v>
      </c>
      <c r="D4049">
        <v>10.4025</v>
      </c>
      <c r="E4049">
        <v>1189.209343</v>
      </c>
    </row>
    <row r="4050" spans="1:5" x14ac:dyDescent="0.2">
      <c r="A4050">
        <v>10.1199975</v>
      </c>
      <c r="B4050">
        <v>16967</v>
      </c>
      <c r="D4050">
        <v>10.4049975</v>
      </c>
      <c r="E4050">
        <v>1182.490646</v>
      </c>
    </row>
    <row r="4051" spans="1:5" x14ac:dyDescent="0.2">
      <c r="A4051">
        <v>10.1225025</v>
      </c>
      <c r="B4051">
        <v>17015</v>
      </c>
      <c r="D4051">
        <v>10.4075025</v>
      </c>
      <c r="E4051">
        <v>1206.006085</v>
      </c>
    </row>
    <row r="4052" spans="1:5" x14ac:dyDescent="0.2">
      <c r="A4052">
        <v>10.125</v>
      </c>
      <c r="B4052">
        <v>17068</v>
      </c>
      <c r="D4052">
        <v>10.41</v>
      </c>
      <c r="E4052">
        <v>1225.0423929999999</v>
      </c>
    </row>
    <row r="4053" spans="1:5" x14ac:dyDescent="0.2">
      <c r="A4053">
        <v>10.1274975</v>
      </c>
      <c r="B4053">
        <v>17104</v>
      </c>
      <c r="D4053">
        <v>10.412497500000001</v>
      </c>
      <c r="E4053">
        <v>1218.3236959999999</v>
      </c>
    </row>
    <row r="4054" spans="1:5" x14ac:dyDescent="0.2">
      <c r="A4054">
        <v>10.1300025</v>
      </c>
      <c r="B4054">
        <v>17126</v>
      </c>
      <c r="D4054">
        <v>10.4150025</v>
      </c>
      <c r="E4054">
        <v>1226.162176</v>
      </c>
    </row>
    <row r="4055" spans="1:5" x14ac:dyDescent="0.2">
      <c r="A4055">
        <v>10.1325</v>
      </c>
      <c r="B4055">
        <v>17134</v>
      </c>
      <c r="D4055">
        <v>10.4175</v>
      </c>
      <c r="E4055">
        <v>1227.2819589999999</v>
      </c>
    </row>
    <row r="4056" spans="1:5" x14ac:dyDescent="0.2">
      <c r="A4056">
        <v>10.134997500000001</v>
      </c>
      <c r="B4056">
        <v>17152</v>
      </c>
      <c r="D4056">
        <v>10.419997499999999</v>
      </c>
      <c r="E4056">
        <v>1227.2819589999999</v>
      </c>
    </row>
    <row r="4057" spans="1:5" x14ac:dyDescent="0.2">
      <c r="A4057">
        <v>10.1375025</v>
      </c>
      <c r="B4057">
        <v>17161</v>
      </c>
      <c r="D4057">
        <v>10.4225025</v>
      </c>
      <c r="E4057">
        <v>1219.443479</v>
      </c>
    </row>
    <row r="4058" spans="1:5" x14ac:dyDescent="0.2">
      <c r="A4058">
        <v>10.14</v>
      </c>
      <c r="B4058">
        <v>17190</v>
      </c>
      <c r="D4058">
        <v>10.425000000000001</v>
      </c>
      <c r="E4058">
        <v>1207.1258680000001</v>
      </c>
    </row>
    <row r="4059" spans="1:5" x14ac:dyDescent="0.2">
      <c r="A4059">
        <v>10.142497499999999</v>
      </c>
      <c r="B4059">
        <v>17217</v>
      </c>
      <c r="D4059">
        <v>10.427497499999999</v>
      </c>
      <c r="E4059">
        <v>1220.5632619999999</v>
      </c>
    </row>
    <row r="4060" spans="1:5" x14ac:dyDescent="0.2">
      <c r="A4060">
        <v>10.1450025</v>
      </c>
      <c r="B4060">
        <v>17247</v>
      </c>
      <c r="D4060">
        <v>10.430002500000001</v>
      </c>
      <c r="E4060">
        <v>1255.276529</v>
      </c>
    </row>
    <row r="4061" spans="1:5" x14ac:dyDescent="0.2">
      <c r="A4061">
        <v>10.147500000000001</v>
      </c>
      <c r="B4061">
        <v>17287</v>
      </c>
      <c r="D4061">
        <v>10.432499999999999</v>
      </c>
      <c r="E4061">
        <v>1285.510665</v>
      </c>
    </row>
    <row r="4062" spans="1:5" x14ac:dyDescent="0.2">
      <c r="A4062">
        <v>10.1499975</v>
      </c>
      <c r="B4062">
        <v>17312</v>
      </c>
      <c r="D4062">
        <v>10.4349975</v>
      </c>
      <c r="E4062">
        <v>1289.9897960000001</v>
      </c>
    </row>
    <row r="4063" spans="1:5" x14ac:dyDescent="0.2">
      <c r="A4063">
        <v>10.152502500000001</v>
      </c>
      <c r="B4063">
        <v>17327</v>
      </c>
      <c r="D4063">
        <v>10.437502500000001</v>
      </c>
      <c r="E4063">
        <v>1282.151316</v>
      </c>
    </row>
    <row r="4064" spans="1:5" x14ac:dyDescent="0.2">
      <c r="A4064">
        <v>10.154999999999999</v>
      </c>
      <c r="B4064">
        <v>17350</v>
      </c>
      <c r="D4064">
        <v>10.44</v>
      </c>
      <c r="E4064">
        <v>1269.8337059999999</v>
      </c>
    </row>
    <row r="4065" spans="1:5" x14ac:dyDescent="0.2">
      <c r="A4065">
        <v>10.1574975</v>
      </c>
      <c r="B4065">
        <v>17372</v>
      </c>
      <c r="D4065">
        <v>10.4424975</v>
      </c>
      <c r="E4065">
        <v>1294.4689269999999</v>
      </c>
    </row>
    <row r="4066" spans="1:5" x14ac:dyDescent="0.2">
      <c r="A4066">
        <v>10.160002499999999</v>
      </c>
      <c r="B4066">
        <v>17376</v>
      </c>
      <c r="D4066">
        <v>10.445002499999999</v>
      </c>
      <c r="E4066">
        <v>1310.1458869999999</v>
      </c>
    </row>
    <row r="4067" spans="1:5" x14ac:dyDescent="0.2">
      <c r="A4067">
        <v>10.1625</v>
      </c>
      <c r="B4067">
        <v>17387</v>
      </c>
      <c r="D4067">
        <v>10.4475</v>
      </c>
      <c r="E4067">
        <v>1344.859154</v>
      </c>
    </row>
    <row r="4068" spans="1:5" x14ac:dyDescent="0.2">
      <c r="A4068">
        <v>10.1649975</v>
      </c>
      <c r="B4068">
        <v>17401</v>
      </c>
      <c r="D4068">
        <v>10.4499975</v>
      </c>
      <c r="E4068">
        <v>1399.728511</v>
      </c>
    </row>
    <row r="4069" spans="1:5" x14ac:dyDescent="0.2">
      <c r="A4069">
        <v>10.167502499999999</v>
      </c>
      <c r="B4069">
        <v>17431</v>
      </c>
      <c r="D4069">
        <v>10.4525025</v>
      </c>
      <c r="E4069">
        <v>1443.4000410000001</v>
      </c>
    </row>
    <row r="4070" spans="1:5" x14ac:dyDescent="0.2">
      <c r="A4070">
        <v>10.17</v>
      </c>
      <c r="B4070">
        <v>17497</v>
      </c>
      <c r="D4070">
        <v>10.455</v>
      </c>
      <c r="E4070">
        <v>1466.9154799999999</v>
      </c>
    </row>
    <row r="4071" spans="1:5" x14ac:dyDescent="0.2">
      <c r="A4071">
        <v>10.1724975</v>
      </c>
      <c r="B4071">
        <v>17552</v>
      </c>
      <c r="D4071">
        <v>10.457497500000001</v>
      </c>
      <c r="E4071">
        <v>1472.514394</v>
      </c>
    </row>
    <row r="4072" spans="1:5" x14ac:dyDescent="0.2">
      <c r="A4072">
        <v>10.1750025</v>
      </c>
      <c r="B4072">
        <v>17599</v>
      </c>
      <c r="D4072">
        <v>10.4600025</v>
      </c>
      <c r="E4072">
        <v>1473.6341769999999</v>
      </c>
    </row>
    <row r="4073" spans="1:5" x14ac:dyDescent="0.2">
      <c r="A4073">
        <v>10.1775</v>
      </c>
      <c r="B4073">
        <v>17618</v>
      </c>
      <c r="D4073">
        <v>10.4625</v>
      </c>
      <c r="E4073">
        <v>1466.9154799999999</v>
      </c>
    </row>
    <row r="4074" spans="1:5" x14ac:dyDescent="0.2">
      <c r="A4074">
        <v>10.179997500000001</v>
      </c>
      <c r="B4074">
        <v>17627</v>
      </c>
      <c r="D4074">
        <v>10.464997500000001</v>
      </c>
      <c r="E4074">
        <v>1465.795697</v>
      </c>
    </row>
    <row r="4075" spans="1:5" x14ac:dyDescent="0.2">
      <c r="A4075">
        <v>10.1825025</v>
      </c>
      <c r="B4075">
        <v>17630</v>
      </c>
      <c r="D4075">
        <v>10.4675025</v>
      </c>
      <c r="E4075">
        <v>1470.2748280000001</v>
      </c>
    </row>
    <row r="4076" spans="1:5" x14ac:dyDescent="0.2">
      <c r="A4076">
        <v>10.185</v>
      </c>
      <c r="B4076">
        <v>17649</v>
      </c>
      <c r="D4076">
        <v>10.47</v>
      </c>
      <c r="E4076">
        <v>1483.7122220000001</v>
      </c>
    </row>
    <row r="4077" spans="1:5" x14ac:dyDescent="0.2">
      <c r="A4077">
        <v>10.187497499999999</v>
      </c>
      <c r="B4077">
        <v>17706</v>
      </c>
      <c r="D4077">
        <v>10.472497499999999</v>
      </c>
      <c r="E4077">
        <v>1490.4309189999999</v>
      </c>
    </row>
    <row r="4078" spans="1:5" x14ac:dyDescent="0.2">
      <c r="A4078">
        <v>10.1900025</v>
      </c>
      <c r="B4078">
        <v>17753</v>
      </c>
      <c r="D4078">
        <v>10.4750025</v>
      </c>
      <c r="E4078">
        <v>1511.706792</v>
      </c>
    </row>
    <row r="4079" spans="1:5" x14ac:dyDescent="0.2">
      <c r="A4079">
        <v>10.192500000000001</v>
      </c>
      <c r="B4079">
        <v>17775</v>
      </c>
      <c r="D4079">
        <v>10.477499999999999</v>
      </c>
      <c r="E4079">
        <v>1553.1387560000001</v>
      </c>
    </row>
    <row r="4080" spans="1:5" x14ac:dyDescent="0.2">
      <c r="A4080">
        <v>10.194997499999999</v>
      </c>
      <c r="B4080">
        <v>17819</v>
      </c>
      <c r="D4080">
        <v>10.4799975</v>
      </c>
      <c r="E4080">
        <v>1581.133327</v>
      </c>
    </row>
    <row r="4081" spans="1:5" x14ac:dyDescent="0.2">
      <c r="A4081">
        <v>10.197502500000001</v>
      </c>
      <c r="B4081">
        <v>17857</v>
      </c>
      <c r="D4081">
        <v>10.482502500000001</v>
      </c>
      <c r="E4081">
        <v>1588.971806</v>
      </c>
    </row>
    <row r="4082" spans="1:5" x14ac:dyDescent="0.2">
      <c r="A4082">
        <v>10.199999999999999</v>
      </c>
      <c r="B4082">
        <v>17881</v>
      </c>
      <c r="D4082">
        <v>10.484999999999999</v>
      </c>
      <c r="E4082">
        <v>1582.253109</v>
      </c>
    </row>
    <row r="4083" spans="1:5" x14ac:dyDescent="0.2">
      <c r="A4083">
        <v>10.2024975</v>
      </c>
      <c r="B4083">
        <v>17895</v>
      </c>
      <c r="D4083">
        <v>10.4874975</v>
      </c>
      <c r="E4083">
        <v>1576.6541950000001</v>
      </c>
    </row>
    <row r="4084" spans="1:5" x14ac:dyDescent="0.2">
      <c r="A4084">
        <v>10.205002500000001</v>
      </c>
      <c r="B4084">
        <v>17907</v>
      </c>
      <c r="D4084">
        <v>10.490002499999999</v>
      </c>
      <c r="E4084">
        <v>1573.2948469999999</v>
      </c>
    </row>
    <row r="4085" spans="1:5" x14ac:dyDescent="0.2">
      <c r="A4085">
        <v>10.2075</v>
      </c>
      <c r="B4085">
        <v>17952</v>
      </c>
      <c r="D4085">
        <v>10.4925</v>
      </c>
      <c r="E4085">
        <v>1573.2948469999999</v>
      </c>
    </row>
    <row r="4086" spans="1:5" x14ac:dyDescent="0.2">
      <c r="A4086">
        <v>10.2099975</v>
      </c>
      <c r="B4086">
        <v>17987</v>
      </c>
      <c r="D4086">
        <v>10.4949975</v>
      </c>
      <c r="E4086">
        <v>1555.378322</v>
      </c>
    </row>
    <row r="4087" spans="1:5" x14ac:dyDescent="0.2">
      <c r="A4087">
        <v>10.212502499999999</v>
      </c>
      <c r="B4087">
        <v>17991</v>
      </c>
      <c r="D4087">
        <v>10.4975025</v>
      </c>
      <c r="E4087">
        <v>1552.018973</v>
      </c>
    </row>
    <row r="4088" spans="1:5" x14ac:dyDescent="0.2">
      <c r="A4088">
        <v>10.215</v>
      </c>
      <c r="B4088">
        <v>18005</v>
      </c>
      <c r="D4088">
        <v>10.5</v>
      </c>
      <c r="E4088">
        <v>1562.097019</v>
      </c>
    </row>
    <row r="4089" spans="1:5" x14ac:dyDescent="0.2">
      <c r="A4089">
        <v>10.2174975</v>
      </c>
      <c r="B4089">
        <v>18040</v>
      </c>
      <c r="D4089">
        <v>10.5024975</v>
      </c>
      <c r="E4089">
        <v>1552.018973</v>
      </c>
    </row>
    <row r="4090" spans="1:5" x14ac:dyDescent="0.2">
      <c r="A4090">
        <v>10.2200025</v>
      </c>
      <c r="B4090">
        <v>18078</v>
      </c>
      <c r="D4090">
        <v>10.5050025</v>
      </c>
      <c r="E4090">
        <v>1547.5398419999999</v>
      </c>
    </row>
    <row r="4091" spans="1:5" x14ac:dyDescent="0.2">
      <c r="A4091">
        <v>10.2225</v>
      </c>
      <c r="B4091">
        <v>18120</v>
      </c>
      <c r="D4091">
        <v>10.5075</v>
      </c>
      <c r="E4091">
        <v>1566.5761500000001</v>
      </c>
    </row>
    <row r="4092" spans="1:5" x14ac:dyDescent="0.2">
      <c r="A4092">
        <v>10.224997500000001</v>
      </c>
      <c r="B4092">
        <v>18147</v>
      </c>
      <c r="D4092">
        <v>10.509997500000001</v>
      </c>
      <c r="E4092">
        <v>1581.133327</v>
      </c>
    </row>
    <row r="4093" spans="1:5" x14ac:dyDescent="0.2">
      <c r="A4093">
        <v>10.2275025</v>
      </c>
      <c r="B4093">
        <v>18173</v>
      </c>
      <c r="D4093">
        <v>10.5125025</v>
      </c>
      <c r="E4093">
        <v>1577.7739779999999</v>
      </c>
    </row>
    <row r="4094" spans="1:5" x14ac:dyDescent="0.2">
      <c r="A4094">
        <v>10.23</v>
      </c>
      <c r="B4094">
        <v>18231</v>
      </c>
      <c r="D4094">
        <v>10.515000000000001</v>
      </c>
      <c r="E4094">
        <v>1588.971806</v>
      </c>
    </row>
    <row r="4095" spans="1:5" x14ac:dyDescent="0.2">
      <c r="A4095">
        <v>10.232497499999999</v>
      </c>
      <c r="B4095">
        <v>18284</v>
      </c>
      <c r="D4095">
        <v>10.517497499999999</v>
      </c>
      <c r="E4095">
        <v>1615.8465940000001</v>
      </c>
    </row>
    <row r="4096" spans="1:5" x14ac:dyDescent="0.2">
      <c r="A4096">
        <v>10.2350025</v>
      </c>
      <c r="B4096">
        <v>18314</v>
      </c>
      <c r="D4096">
        <v>10.5200025</v>
      </c>
      <c r="E4096">
        <v>1642.7213810000001</v>
      </c>
    </row>
    <row r="4097" spans="1:5" x14ac:dyDescent="0.2">
      <c r="A4097">
        <v>10.237500000000001</v>
      </c>
      <c r="B4097">
        <v>18350</v>
      </c>
      <c r="D4097">
        <v>10.522500000000001</v>
      </c>
      <c r="E4097">
        <v>1674.0753</v>
      </c>
    </row>
    <row r="4098" spans="1:5" x14ac:dyDescent="0.2">
      <c r="A4098">
        <v>10.239997499999999</v>
      </c>
      <c r="B4098">
        <v>18372</v>
      </c>
      <c r="D4098">
        <v>10.5249975</v>
      </c>
      <c r="E4098">
        <v>1707.668784</v>
      </c>
    </row>
    <row r="4099" spans="1:5" x14ac:dyDescent="0.2">
      <c r="A4099">
        <v>10.242502500000001</v>
      </c>
      <c r="B4099">
        <v>18383</v>
      </c>
      <c r="D4099">
        <v>10.527502500000001</v>
      </c>
      <c r="E4099">
        <v>1758.0590099999999</v>
      </c>
    </row>
    <row r="4100" spans="1:5" x14ac:dyDescent="0.2">
      <c r="A4100">
        <v>10.244999999999999</v>
      </c>
      <c r="B4100">
        <v>18407</v>
      </c>
      <c r="D4100">
        <v>10.53</v>
      </c>
      <c r="E4100">
        <v>1791.652495</v>
      </c>
    </row>
    <row r="4101" spans="1:5" x14ac:dyDescent="0.2">
      <c r="A4101">
        <v>10.2474975</v>
      </c>
      <c r="B4101">
        <v>18439</v>
      </c>
      <c r="D4101">
        <v>10.5324975</v>
      </c>
      <c r="E4101">
        <v>1798.371191</v>
      </c>
    </row>
    <row r="4102" spans="1:5" x14ac:dyDescent="0.2">
      <c r="A4102">
        <v>10.250002500000001</v>
      </c>
      <c r="B4102">
        <v>18471</v>
      </c>
      <c r="D4102">
        <v>10.535002499999999</v>
      </c>
      <c r="E4102">
        <v>1788.293146</v>
      </c>
    </row>
    <row r="4103" spans="1:5" x14ac:dyDescent="0.2">
      <c r="A4103">
        <v>10.2525</v>
      </c>
      <c r="B4103">
        <v>18508</v>
      </c>
      <c r="D4103">
        <v>10.5375</v>
      </c>
      <c r="E4103">
        <v>1797.251409</v>
      </c>
    </row>
    <row r="4104" spans="1:5" x14ac:dyDescent="0.2">
      <c r="A4104">
        <v>10.2549975</v>
      </c>
      <c r="B4104">
        <v>18540</v>
      </c>
      <c r="D4104">
        <v>10.5399975</v>
      </c>
      <c r="E4104">
        <v>1809.5690199999999</v>
      </c>
    </row>
    <row r="4105" spans="1:5" x14ac:dyDescent="0.2">
      <c r="A4105">
        <v>10.257502499999999</v>
      </c>
      <c r="B4105">
        <v>18551</v>
      </c>
      <c r="D4105">
        <v>10.542502499999999</v>
      </c>
      <c r="E4105">
        <v>1826.3657619999999</v>
      </c>
    </row>
    <row r="4106" spans="1:5" x14ac:dyDescent="0.2">
      <c r="A4106">
        <v>10.26</v>
      </c>
      <c r="B4106">
        <v>18533</v>
      </c>
      <c r="D4106">
        <v>10.545</v>
      </c>
      <c r="E4106">
        <v>1859.9592459999999</v>
      </c>
    </row>
    <row r="4107" spans="1:5" x14ac:dyDescent="0.2">
      <c r="A4107">
        <v>10.2624975</v>
      </c>
      <c r="B4107">
        <v>18538</v>
      </c>
      <c r="D4107">
        <v>10.5474975</v>
      </c>
      <c r="E4107">
        <v>1882.354902</v>
      </c>
    </row>
    <row r="4108" spans="1:5" x14ac:dyDescent="0.2">
      <c r="A4108">
        <v>10.2650025</v>
      </c>
      <c r="B4108">
        <v>18600</v>
      </c>
      <c r="D4108">
        <v>10.5500025</v>
      </c>
      <c r="E4108">
        <v>1873.3966399999999</v>
      </c>
    </row>
    <row r="4109" spans="1:5" x14ac:dyDescent="0.2">
      <c r="A4109">
        <v>10.2675</v>
      </c>
      <c r="B4109">
        <v>18669</v>
      </c>
      <c r="D4109">
        <v>10.5525</v>
      </c>
      <c r="E4109">
        <v>1872.2768570000001</v>
      </c>
    </row>
    <row r="4110" spans="1:5" x14ac:dyDescent="0.2">
      <c r="A4110">
        <v>10.269997500000001</v>
      </c>
      <c r="B4110">
        <v>18704</v>
      </c>
      <c r="D4110">
        <v>10.554997500000001</v>
      </c>
      <c r="E4110">
        <v>1885.7142510000001</v>
      </c>
    </row>
    <row r="4111" spans="1:5" x14ac:dyDescent="0.2">
      <c r="A4111">
        <v>10.2725025</v>
      </c>
      <c r="B4111">
        <v>18724</v>
      </c>
      <c r="D4111">
        <v>10.5575025</v>
      </c>
      <c r="E4111">
        <v>1928.265997</v>
      </c>
    </row>
    <row r="4112" spans="1:5" x14ac:dyDescent="0.2">
      <c r="A4112">
        <v>10.275</v>
      </c>
      <c r="B4112">
        <v>18761</v>
      </c>
      <c r="D4112">
        <v>10.56</v>
      </c>
      <c r="E4112">
        <v>1957.3803499999999</v>
      </c>
    </row>
    <row r="4113" spans="1:5" x14ac:dyDescent="0.2">
      <c r="A4113">
        <v>10.277497500000001</v>
      </c>
      <c r="B4113">
        <v>18796</v>
      </c>
      <c r="D4113">
        <v>10.562497499999999</v>
      </c>
      <c r="E4113">
        <v>1978.6562240000001</v>
      </c>
    </row>
    <row r="4114" spans="1:5" x14ac:dyDescent="0.2">
      <c r="A4114">
        <v>10.2800025</v>
      </c>
      <c r="B4114">
        <v>18839</v>
      </c>
      <c r="D4114">
        <v>10.5650025</v>
      </c>
      <c r="E4114">
        <v>1987.6144859999999</v>
      </c>
    </row>
    <row r="4115" spans="1:5" x14ac:dyDescent="0.2">
      <c r="A4115">
        <v>10.282500000000001</v>
      </c>
      <c r="B4115">
        <v>18862</v>
      </c>
      <c r="D4115">
        <v>10.567500000000001</v>
      </c>
      <c r="E4115">
        <v>1984.255138</v>
      </c>
    </row>
    <row r="4116" spans="1:5" x14ac:dyDescent="0.2">
      <c r="A4116">
        <v>10.284997499999999</v>
      </c>
      <c r="B4116">
        <v>18874</v>
      </c>
      <c r="D4116">
        <v>10.569997499999999</v>
      </c>
      <c r="E4116">
        <v>1977.536441</v>
      </c>
    </row>
    <row r="4117" spans="1:5" x14ac:dyDescent="0.2">
      <c r="A4117">
        <v>10.2875025</v>
      </c>
      <c r="B4117">
        <v>18890</v>
      </c>
      <c r="D4117">
        <v>10.572502500000001</v>
      </c>
      <c r="E4117">
        <v>1990.973835</v>
      </c>
    </row>
    <row r="4118" spans="1:5" x14ac:dyDescent="0.2">
      <c r="A4118">
        <v>10.29</v>
      </c>
      <c r="B4118">
        <v>18933</v>
      </c>
      <c r="D4118">
        <v>10.574999999999999</v>
      </c>
      <c r="E4118">
        <v>2005.531011</v>
      </c>
    </row>
    <row r="4119" spans="1:5" x14ac:dyDescent="0.2">
      <c r="A4119">
        <v>10.2924975</v>
      </c>
      <c r="B4119">
        <v>18971</v>
      </c>
      <c r="D4119">
        <v>10.5774975</v>
      </c>
      <c r="E4119">
        <v>2053.6816720000002</v>
      </c>
    </row>
    <row r="4120" spans="1:5" x14ac:dyDescent="0.2">
      <c r="A4120">
        <v>10.295002500000001</v>
      </c>
      <c r="B4120">
        <v>18987</v>
      </c>
      <c r="D4120">
        <v>10.580002500000001</v>
      </c>
      <c r="E4120">
        <v>2089.5147219999999</v>
      </c>
    </row>
    <row r="4121" spans="1:5" x14ac:dyDescent="0.2">
      <c r="A4121">
        <v>10.297499999999999</v>
      </c>
      <c r="B4121">
        <v>19014</v>
      </c>
      <c r="D4121">
        <v>10.5825</v>
      </c>
      <c r="E4121">
        <v>2114.1499439999998</v>
      </c>
    </row>
    <row r="4122" spans="1:5" x14ac:dyDescent="0.2">
      <c r="A4122">
        <v>10.2999975</v>
      </c>
      <c r="B4122">
        <v>19038</v>
      </c>
      <c r="D4122">
        <v>10.5849975</v>
      </c>
      <c r="E4122">
        <v>2160.0610390000002</v>
      </c>
    </row>
    <row r="4123" spans="1:5" x14ac:dyDescent="0.2">
      <c r="A4123">
        <v>10.302502499999999</v>
      </c>
      <c r="B4123">
        <v>19101</v>
      </c>
      <c r="D4123">
        <v>10.587502499999999</v>
      </c>
      <c r="E4123">
        <v>2185.8160429999998</v>
      </c>
    </row>
    <row r="4124" spans="1:5" x14ac:dyDescent="0.2">
      <c r="A4124">
        <v>10.305</v>
      </c>
      <c r="B4124">
        <v>19155</v>
      </c>
      <c r="D4124">
        <v>10.59</v>
      </c>
      <c r="E4124">
        <v>2191.414957</v>
      </c>
    </row>
    <row r="4125" spans="1:5" x14ac:dyDescent="0.2">
      <c r="A4125">
        <v>10.3074975</v>
      </c>
      <c r="B4125">
        <v>19194</v>
      </c>
      <c r="D4125">
        <v>10.5924975</v>
      </c>
      <c r="E4125">
        <v>2184.696261</v>
      </c>
    </row>
    <row r="4126" spans="1:5" x14ac:dyDescent="0.2">
      <c r="A4126">
        <v>10.3100025</v>
      </c>
      <c r="B4126">
        <v>19207</v>
      </c>
      <c r="D4126">
        <v>10.5950025</v>
      </c>
      <c r="E4126">
        <v>2173.4984330000002</v>
      </c>
    </row>
    <row r="4127" spans="1:5" x14ac:dyDescent="0.2">
      <c r="A4127">
        <v>10.3125</v>
      </c>
      <c r="B4127">
        <v>19222</v>
      </c>
      <c r="D4127">
        <v>10.5975</v>
      </c>
      <c r="E4127">
        <v>2162.300604</v>
      </c>
    </row>
    <row r="4128" spans="1:5" x14ac:dyDescent="0.2">
      <c r="A4128">
        <v>10.3149975</v>
      </c>
      <c r="B4128">
        <v>19262</v>
      </c>
      <c r="D4128">
        <v>10.599997500000001</v>
      </c>
      <c r="E4128">
        <v>2169.0193009999998</v>
      </c>
    </row>
    <row r="4129" spans="1:5" x14ac:dyDescent="0.2">
      <c r="A4129">
        <v>10.3175025</v>
      </c>
      <c r="B4129">
        <v>19313</v>
      </c>
      <c r="D4129">
        <v>10.6025025</v>
      </c>
      <c r="E4129">
        <v>2201.493003</v>
      </c>
    </row>
    <row r="4130" spans="1:5" x14ac:dyDescent="0.2">
      <c r="A4130">
        <v>10.32</v>
      </c>
      <c r="B4130">
        <v>19338</v>
      </c>
      <c r="D4130">
        <v>10.605</v>
      </c>
      <c r="E4130">
        <v>2226.1282249999999</v>
      </c>
    </row>
    <row r="4131" spans="1:5" x14ac:dyDescent="0.2">
      <c r="A4131">
        <v>10.322497500000001</v>
      </c>
      <c r="B4131">
        <v>19327</v>
      </c>
      <c r="D4131">
        <v>10.607497499999999</v>
      </c>
      <c r="E4131">
        <v>2241.8051839999998</v>
      </c>
    </row>
    <row r="4132" spans="1:5" x14ac:dyDescent="0.2">
      <c r="A4132">
        <v>10.3250025</v>
      </c>
      <c r="B4132">
        <v>19344</v>
      </c>
      <c r="D4132">
        <v>10.6100025</v>
      </c>
      <c r="E4132">
        <v>2272.0393199999999</v>
      </c>
    </row>
    <row r="4133" spans="1:5" x14ac:dyDescent="0.2">
      <c r="A4133">
        <v>10.327500000000001</v>
      </c>
      <c r="B4133">
        <v>19367</v>
      </c>
      <c r="D4133">
        <v>10.612500000000001</v>
      </c>
      <c r="E4133">
        <v>2293.3151929999999</v>
      </c>
    </row>
    <row r="4134" spans="1:5" x14ac:dyDescent="0.2">
      <c r="A4134">
        <v>10.329997499999999</v>
      </c>
      <c r="B4134">
        <v>19411</v>
      </c>
      <c r="D4134">
        <v>10.614997499999999</v>
      </c>
      <c r="E4134">
        <v>2308.9921519999998</v>
      </c>
    </row>
    <row r="4135" spans="1:5" x14ac:dyDescent="0.2">
      <c r="A4135">
        <v>10.3325025</v>
      </c>
      <c r="B4135">
        <v>19448</v>
      </c>
      <c r="D4135">
        <v>10.617502500000001</v>
      </c>
      <c r="E4135">
        <v>2348.1845509999998</v>
      </c>
    </row>
    <row r="4136" spans="1:5" x14ac:dyDescent="0.2">
      <c r="A4136">
        <v>10.335000000000001</v>
      </c>
      <c r="B4136">
        <v>19485</v>
      </c>
      <c r="D4136">
        <v>10.62</v>
      </c>
      <c r="E4136">
        <v>2379.5384690000001</v>
      </c>
    </row>
    <row r="4137" spans="1:5" x14ac:dyDescent="0.2">
      <c r="A4137">
        <v>10.3374975</v>
      </c>
      <c r="B4137">
        <v>19512</v>
      </c>
      <c r="D4137">
        <v>10.6224975</v>
      </c>
      <c r="E4137">
        <v>2392.9758630000001</v>
      </c>
    </row>
    <row r="4138" spans="1:5" x14ac:dyDescent="0.2">
      <c r="A4138">
        <v>10.340002500000001</v>
      </c>
      <c r="B4138">
        <v>19548</v>
      </c>
      <c r="D4138">
        <v>10.625002500000001</v>
      </c>
      <c r="E4138">
        <v>2409.7726050000001</v>
      </c>
    </row>
    <row r="4139" spans="1:5" x14ac:dyDescent="0.2">
      <c r="A4139">
        <v>10.342499999999999</v>
      </c>
      <c r="B4139">
        <v>19604</v>
      </c>
      <c r="D4139">
        <v>10.6275</v>
      </c>
      <c r="E4139">
        <v>2422.0902160000001</v>
      </c>
    </row>
    <row r="4140" spans="1:5" x14ac:dyDescent="0.2">
      <c r="A4140">
        <v>10.3449975</v>
      </c>
      <c r="B4140">
        <v>19637</v>
      </c>
      <c r="D4140">
        <v>10.6299975</v>
      </c>
      <c r="E4140">
        <v>2438.886958</v>
      </c>
    </row>
    <row r="4141" spans="1:5" x14ac:dyDescent="0.2">
      <c r="A4141">
        <v>10.347502499999999</v>
      </c>
      <c r="B4141">
        <v>19684</v>
      </c>
      <c r="D4141">
        <v>10.632502499999999</v>
      </c>
      <c r="E4141">
        <v>2453.4441350000002</v>
      </c>
    </row>
    <row r="4142" spans="1:5" x14ac:dyDescent="0.2">
      <c r="A4142">
        <v>10.35</v>
      </c>
      <c r="B4142">
        <v>19716</v>
      </c>
      <c r="D4142">
        <v>10.635</v>
      </c>
      <c r="E4142">
        <v>2482.5584880000001</v>
      </c>
    </row>
    <row r="4143" spans="1:5" x14ac:dyDescent="0.2">
      <c r="A4143">
        <v>10.3524975</v>
      </c>
      <c r="B4143">
        <v>19748</v>
      </c>
      <c r="D4143">
        <v>10.6374975</v>
      </c>
      <c r="E4143">
        <v>2521.7508859999998</v>
      </c>
    </row>
    <row r="4144" spans="1:5" x14ac:dyDescent="0.2">
      <c r="A4144">
        <v>10.355002499999999</v>
      </c>
      <c r="B4144">
        <v>19781</v>
      </c>
      <c r="D4144">
        <v>10.6400025</v>
      </c>
      <c r="E4144">
        <v>2554.224588</v>
      </c>
    </row>
    <row r="4145" spans="1:5" x14ac:dyDescent="0.2">
      <c r="A4145">
        <v>10.3575</v>
      </c>
      <c r="B4145">
        <v>19802</v>
      </c>
      <c r="D4145">
        <v>10.6425</v>
      </c>
      <c r="E4145">
        <v>2550.8652390000002</v>
      </c>
    </row>
    <row r="4146" spans="1:5" x14ac:dyDescent="0.2">
      <c r="A4146">
        <v>10.3599975</v>
      </c>
      <c r="B4146">
        <v>19822</v>
      </c>
      <c r="D4146">
        <v>10.644997500000001</v>
      </c>
      <c r="E4146">
        <v>2537.427846</v>
      </c>
    </row>
    <row r="4147" spans="1:5" x14ac:dyDescent="0.2">
      <c r="A4147">
        <v>10.3625025</v>
      </c>
      <c r="B4147">
        <v>19847</v>
      </c>
      <c r="D4147">
        <v>10.6475025</v>
      </c>
      <c r="E4147">
        <v>2526.2300169999999</v>
      </c>
    </row>
    <row r="4148" spans="1:5" x14ac:dyDescent="0.2">
      <c r="A4148">
        <v>10.365</v>
      </c>
      <c r="B4148">
        <v>19878</v>
      </c>
      <c r="D4148">
        <v>10.65</v>
      </c>
      <c r="E4148">
        <v>2530.7091489999998</v>
      </c>
    </row>
    <row r="4149" spans="1:5" x14ac:dyDescent="0.2">
      <c r="A4149">
        <v>10.367497500000001</v>
      </c>
      <c r="B4149">
        <v>19886</v>
      </c>
      <c r="D4149">
        <v>10.652497500000001</v>
      </c>
      <c r="E4149">
        <v>2526.2300169999999</v>
      </c>
    </row>
    <row r="4150" spans="1:5" x14ac:dyDescent="0.2">
      <c r="A4150">
        <v>10.3700025</v>
      </c>
      <c r="B4150">
        <v>19915</v>
      </c>
      <c r="D4150">
        <v>10.6550025</v>
      </c>
      <c r="E4150">
        <v>2511.6728410000001</v>
      </c>
    </row>
    <row r="4151" spans="1:5" x14ac:dyDescent="0.2">
      <c r="A4151">
        <v>10.3725</v>
      </c>
      <c r="B4151">
        <v>19938</v>
      </c>
      <c r="D4151">
        <v>10.657500000000001</v>
      </c>
      <c r="E4151">
        <v>2528.4695830000001</v>
      </c>
    </row>
    <row r="4152" spans="1:5" x14ac:dyDescent="0.2">
      <c r="A4152">
        <v>10.374997499999999</v>
      </c>
      <c r="B4152">
        <v>19958</v>
      </c>
      <c r="D4152">
        <v>10.659997499999999</v>
      </c>
      <c r="E4152">
        <v>2549.7454560000001</v>
      </c>
    </row>
    <row r="4153" spans="1:5" x14ac:dyDescent="0.2">
      <c r="A4153">
        <v>10.3775025</v>
      </c>
      <c r="B4153">
        <v>19980</v>
      </c>
      <c r="D4153">
        <v>10.6625025</v>
      </c>
      <c r="E4153">
        <v>2575.5004610000001</v>
      </c>
    </row>
    <row r="4154" spans="1:5" x14ac:dyDescent="0.2">
      <c r="A4154">
        <v>10.38</v>
      </c>
      <c r="B4154">
        <v>20006</v>
      </c>
      <c r="D4154">
        <v>10.664999999999999</v>
      </c>
      <c r="E4154">
        <v>2592.2972030000001</v>
      </c>
    </row>
    <row r="4155" spans="1:5" x14ac:dyDescent="0.2">
      <c r="A4155">
        <v>10.382497499999999</v>
      </c>
      <c r="B4155">
        <v>20044</v>
      </c>
      <c r="D4155">
        <v>10.6674975</v>
      </c>
      <c r="E4155">
        <v>2621.411556</v>
      </c>
    </row>
    <row r="4156" spans="1:5" x14ac:dyDescent="0.2">
      <c r="A4156">
        <v>10.385002500000001</v>
      </c>
      <c r="B4156">
        <v>20099</v>
      </c>
      <c r="D4156">
        <v>10.670002500000001</v>
      </c>
      <c r="E4156">
        <v>2638.208298</v>
      </c>
    </row>
    <row r="4157" spans="1:5" x14ac:dyDescent="0.2">
      <c r="A4157">
        <v>10.387499999999999</v>
      </c>
      <c r="B4157">
        <v>20153</v>
      </c>
      <c r="D4157">
        <v>10.672499999999999</v>
      </c>
      <c r="E4157">
        <v>2628.1302529999998</v>
      </c>
    </row>
    <row r="4158" spans="1:5" x14ac:dyDescent="0.2">
      <c r="A4158">
        <v>10.3899975</v>
      </c>
      <c r="B4158">
        <v>20188</v>
      </c>
      <c r="D4158">
        <v>10.6749975</v>
      </c>
      <c r="E4158">
        <v>2632.6093839999999</v>
      </c>
    </row>
    <row r="4159" spans="1:5" x14ac:dyDescent="0.2">
      <c r="A4159">
        <v>10.392502500000001</v>
      </c>
      <c r="B4159">
        <v>20211</v>
      </c>
      <c r="D4159">
        <v>10.677502499999999</v>
      </c>
      <c r="E4159">
        <v>2641.5676469999999</v>
      </c>
    </row>
    <row r="4160" spans="1:5" x14ac:dyDescent="0.2">
      <c r="A4160">
        <v>10.395</v>
      </c>
      <c r="B4160">
        <v>20242</v>
      </c>
      <c r="D4160">
        <v>10.68</v>
      </c>
      <c r="E4160">
        <v>2666.2028690000002</v>
      </c>
    </row>
    <row r="4161" spans="1:5" x14ac:dyDescent="0.2">
      <c r="A4161">
        <v>10.3974975</v>
      </c>
      <c r="B4161">
        <v>20271</v>
      </c>
      <c r="D4161">
        <v>10.6824975</v>
      </c>
      <c r="E4161">
        <v>2700.9161359999998</v>
      </c>
    </row>
    <row r="4162" spans="1:5" x14ac:dyDescent="0.2">
      <c r="A4162">
        <v>10.400002499999999</v>
      </c>
      <c r="B4162">
        <v>20282</v>
      </c>
      <c r="D4162">
        <v>10.6850025</v>
      </c>
      <c r="E4162">
        <v>2745.7074480000001</v>
      </c>
    </row>
    <row r="4163" spans="1:5" x14ac:dyDescent="0.2">
      <c r="A4163">
        <v>10.4025</v>
      </c>
      <c r="B4163">
        <v>20324</v>
      </c>
      <c r="D4163">
        <v>10.6875</v>
      </c>
      <c r="E4163">
        <v>2756.905276</v>
      </c>
    </row>
    <row r="4164" spans="1:5" x14ac:dyDescent="0.2">
      <c r="A4164">
        <v>10.4049975</v>
      </c>
      <c r="B4164">
        <v>20392</v>
      </c>
      <c r="D4164">
        <v>10.6899975</v>
      </c>
      <c r="E4164">
        <v>2760.2646249999998</v>
      </c>
    </row>
    <row r="4165" spans="1:5" x14ac:dyDescent="0.2">
      <c r="A4165">
        <v>10.4075025</v>
      </c>
      <c r="B4165">
        <v>20453</v>
      </c>
      <c r="D4165">
        <v>10.6925025</v>
      </c>
      <c r="E4165">
        <v>2760.2646249999998</v>
      </c>
    </row>
    <row r="4166" spans="1:5" x14ac:dyDescent="0.2">
      <c r="A4166">
        <v>10.41</v>
      </c>
      <c r="B4166">
        <v>20493</v>
      </c>
      <c r="D4166">
        <v>10.695</v>
      </c>
      <c r="E4166">
        <v>2771.4624530000001</v>
      </c>
    </row>
    <row r="4167" spans="1:5" x14ac:dyDescent="0.2">
      <c r="A4167">
        <v>10.412497500000001</v>
      </c>
      <c r="B4167">
        <v>20516</v>
      </c>
      <c r="D4167">
        <v>10.697497500000001</v>
      </c>
      <c r="E4167">
        <v>2803.936154</v>
      </c>
    </row>
    <row r="4168" spans="1:5" x14ac:dyDescent="0.2">
      <c r="A4168">
        <v>10.4150025</v>
      </c>
      <c r="B4168">
        <v>20536</v>
      </c>
      <c r="D4168">
        <v>10.7000025</v>
      </c>
      <c r="E4168">
        <v>2853.2065980000002</v>
      </c>
    </row>
    <row r="4169" spans="1:5" x14ac:dyDescent="0.2">
      <c r="A4169">
        <v>10.4175</v>
      </c>
      <c r="B4169">
        <v>20549</v>
      </c>
      <c r="D4169">
        <v>10.702500000000001</v>
      </c>
      <c r="E4169">
        <v>2884.560516</v>
      </c>
    </row>
    <row r="4170" spans="1:5" x14ac:dyDescent="0.2">
      <c r="A4170">
        <v>10.419997499999999</v>
      </c>
      <c r="B4170">
        <v>20568</v>
      </c>
      <c r="D4170">
        <v>10.704997499999999</v>
      </c>
      <c r="E4170">
        <v>2904.7166069999998</v>
      </c>
    </row>
    <row r="4171" spans="1:5" x14ac:dyDescent="0.2">
      <c r="A4171">
        <v>10.4225025</v>
      </c>
      <c r="B4171">
        <v>20591</v>
      </c>
      <c r="D4171">
        <v>10.7075025</v>
      </c>
      <c r="E4171">
        <v>2936.070526</v>
      </c>
    </row>
    <row r="4172" spans="1:5" x14ac:dyDescent="0.2">
      <c r="A4172">
        <v>10.425000000000001</v>
      </c>
      <c r="B4172">
        <v>20622</v>
      </c>
      <c r="D4172">
        <v>10.71</v>
      </c>
      <c r="E4172">
        <v>2941.6694400000001</v>
      </c>
    </row>
    <row r="4173" spans="1:5" x14ac:dyDescent="0.2">
      <c r="A4173">
        <v>10.427497499999999</v>
      </c>
      <c r="B4173">
        <v>20654</v>
      </c>
      <c r="D4173">
        <v>10.7124975</v>
      </c>
      <c r="E4173">
        <v>2928.2320460000001</v>
      </c>
    </row>
    <row r="4174" spans="1:5" x14ac:dyDescent="0.2">
      <c r="A4174">
        <v>10.430002500000001</v>
      </c>
      <c r="B4174">
        <v>20691</v>
      </c>
      <c r="D4174">
        <v>10.715002500000001</v>
      </c>
      <c r="E4174">
        <v>2906.956173</v>
      </c>
    </row>
    <row r="4175" spans="1:5" x14ac:dyDescent="0.2">
      <c r="A4175">
        <v>10.432499999999999</v>
      </c>
      <c r="B4175">
        <v>20734</v>
      </c>
      <c r="D4175">
        <v>10.717499999999999</v>
      </c>
      <c r="E4175">
        <v>2903.5968240000002</v>
      </c>
    </row>
    <row r="4176" spans="1:5" x14ac:dyDescent="0.2">
      <c r="A4176">
        <v>10.4349975</v>
      </c>
      <c r="B4176">
        <v>20779</v>
      </c>
      <c r="D4176">
        <v>10.7199975</v>
      </c>
      <c r="E4176">
        <v>2915.9144350000001</v>
      </c>
    </row>
    <row r="4177" spans="1:5" x14ac:dyDescent="0.2">
      <c r="A4177">
        <v>10.437502500000001</v>
      </c>
      <c r="B4177">
        <v>20820</v>
      </c>
      <c r="D4177">
        <v>10.722502499999999</v>
      </c>
      <c r="E4177">
        <v>2910.315521</v>
      </c>
    </row>
    <row r="4178" spans="1:5" x14ac:dyDescent="0.2">
      <c r="A4178">
        <v>10.44</v>
      </c>
      <c r="B4178">
        <v>20868</v>
      </c>
      <c r="D4178">
        <v>10.725</v>
      </c>
      <c r="E4178">
        <v>2901.357258</v>
      </c>
    </row>
    <row r="4179" spans="1:5" x14ac:dyDescent="0.2">
      <c r="A4179">
        <v>10.4424975</v>
      </c>
      <c r="B4179">
        <v>20906</v>
      </c>
      <c r="D4179">
        <v>10.7274975</v>
      </c>
      <c r="E4179">
        <v>2919.2737830000001</v>
      </c>
    </row>
    <row r="4180" spans="1:5" x14ac:dyDescent="0.2">
      <c r="A4180">
        <v>10.445002499999999</v>
      </c>
      <c r="B4180">
        <v>20958</v>
      </c>
      <c r="D4180">
        <v>10.730002499999999</v>
      </c>
      <c r="E4180">
        <v>2979.7420550000002</v>
      </c>
    </row>
    <row r="4181" spans="1:5" x14ac:dyDescent="0.2">
      <c r="A4181">
        <v>10.4475</v>
      </c>
      <c r="B4181">
        <v>20985</v>
      </c>
      <c r="D4181">
        <v>10.7325</v>
      </c>
      <c r="E4181">
        <v>3018.9344529999998</v>
      </c>
    </row>
    <row r="4182" spans="1:5" x14ac:dyDescent="0.2">
      <c r="A4182">
        <v>10.4499975</v>
      </c>
      <c r="B4182">
        <v>20993</v>
      </c>
      <c r="D4182">
        <v>10.7349975</v>
      </c>
      <c r="E4182">
        <v>3040.2103269999998</v>
      </c>
    </row>
    <row r="4183" spans="1:5" x14ac:dyDescent="0.2">
      <c r="A4183">
        <v>10.4525025</v>
      </c>
      <c r="B4183">
        <v>21021</v>
      </c>
      <c r="D4183">
        <v>10.7375025</v>
      </c>
      <c r="E4183">
        <v>3051.4081550000001</v>
      </c>
    </row>
    <row r="4184" spans="1:5" x14ac:dyDescent="0.2">
      <c r="A4184">
        <v>10.455</v>
      </c>
      <c r="B4184">
        <v>21054</v>
      </c>
      <c r="D4184">
        <v>10.74</v>
      </c>
      <c r="E4184">
        <v>3074.9235939999999</v>
      </c>
    </row>
    <row r="4185" spans="1:5" x14ac:dyDescent="0.2">
      <c r="A4185">
        <v>10.457497500000001</v>
      </c>
      <c r="B4185">
        <v>21101</v>
      </c>
      <c r="D4185">
        <v>10.742497500000001</v>
      </c>
      <c r="E4185">
        <v>3099.5588160000002</v>
      </c>
    </row>
    <row r="4186" spans="1:5" x14ac:dyDescent="0.2">
      <c r="A4186">
        <v>10.4600025</v>
      </c>
      <c r="B4186">
        <v>21134</v>
      </c>
      <c r="D4186">
        <v>10.7450025</v>
      </c>
      <c r="E4186">
        <v>3146.5896939999998</v>
      </c>
    </row>
    <row r="4187" spans="1:5" x14ac:dyDescent="0.2">
      <c r="A4187">
        <v>10.4625</v>
      </c>
      <c r="B4187">
        <v>21140</v>
      </c>
      <c r="D4187">
        <v>10.7475</v>
      </c>
      <c r="E4187">
        <v>3192.5007890000002</v>
      </c>
    </row>
    <row r="4188" spans="1:5" x14ac:dyDescent="0.2">
      <c r="A4188">
        <v>10.464997500000001</v>
      </c>
      <c r="B4188">
        <v>21148</v>
      </c>
      <c r="D4188">
        <v>10.749997499999999</v>
      </c>
      <c r="E4188">
        <v>3226.0942730000002</v>
      </c>
    </row>
    <row r="4189" spans="1:5" x14ac:dyDescent="0.2">
      <c r="A4189">
        <v>10.4675025</v>
      </c>
      <c r="B4189">
        <v>21179</v>
      </c>
      <c r="D4189">
        <v>10.7525025</v>
      </c>
      <c r="E4189">
        <v>3239.5316670000002</v>
      </c>
    </row>
    <row r="4190" spans="1:5" x14ac:dyDescent="0.2">
      <c r="A4190">
        <v>10.47</v>
      </c>
      <c r="B4190">
        <v>21207</v>
      </c>
      <c r="D4190">
        <v>10.755000000000001</v>
      </c>
      <c r="E4190">
        <v>3226.0942730000002</v>
      </c>
    </row>
    <row r="4191" spans="1:5" x14ac:dyDescent="0.2">
      <c r="A4191">
        <v>10.472497499999999</v>
      </c>
      <c r="B4191">
        <v>21247</v>
      </c>
      <c r="D4191">
        <v>10.757497499999999</v>
      </c>
      <c r="E4191">
        <v>3237.292101</v>
      </c>
    </row>
    <row r="4192" spans="1:5" x14ac:dyDescent="0.2">
      <c r="A4192">
        <v>10.4750025</v>
      </c>
      <c r="B4192">
        <v>21301</v>
      </c>
      <c r="D4192">
        <v>10.760002500000001</v>
      </c>
      <c r="E4192">
        <v>3254.088843</v>
      </c>
    </row>
    <row r="4193" spans="1:5" x14ac:dyDescent="0.2">
      <c r="A4193">
        <v>10.477499999999999</v>
      </c>
      <c r="B4193">
        <v>21339</v>
      </c>
      <c r="D4193">
        <v>10.762499999999999</v>
      </c>
      <c r="E4193">
        <v>3269.7658029999998</v>
      </c>
    </row>
    <row r="4194" spans="1:5" x14ac:dyDescent="0.2">
      <c r="A4194">
        <v>10.4799975</v>
      </c>
      <c r="B4194">
        <v>21354</v>
      </c>
      <c r="D4194">
        <v>10.7649975</v>
      </c>
      <c r="E4194">
        <v>3259.6877570000001</v>
      </c>
    </row>
    <row r="4195" spans="1:5" x14ac:dyDescent="0.2">
      <c r="A4195">
        <v>10.482502500000001</v>
      </c>
      <c r="B4195">
        <v>21402</v>
      </c>
      <c r="D4195">
        <v>10.767502500000001</v>
      </c>
      <c r="E4195">
        <v>3242.8910150000002</v>
      </c>
    </row>
    <row r="4196" spans="1:5" x14ac:dyDescent="0.2">
      <c r="A4196">
        <v>10.484999999999999</v>
      </c>
      <c r="B4196">
        <v>21456</v>
      </c>
      <c r="D4196">
        <v>10.77</v>
      </c>
      <c r="E4196">
        <v>3245.1305809999999</v>
      </c>
    </row>
    <row r="4197" spans="1:5" x14ac:dyDescent="0.2">
      <c r="A4197">
        <v>10.4874975</v>
      </c>
      <c r="B4197">
        <v>21500</v>
      </c>
      <c r="D4197">
        <v>10.7724975</v>
      </c>
      <c r="E4197">
        <v>3282.0834140000002</v>
      </c>
    </row>
    <row r="4198" spans="1:5" x14ac:dyDescent="0.2">
      <c r="A4198">
        <v>10.490002499999999</v>
      </c>
      <c r="B4198">
        <v>21539</v>
      </c>
      <c r="D4198">
        <v>10.775002499999999</v>
      </c>
      <c r="E4198">
        <v>3335.8329880000001</v>
      </c>
    </row>
    <row r="4199" spans="1:5" x14ac:dyDescent="0.2">
      <c r="A4199">
        <v>10.4925</v>
      </c>
      <c r="B4199">
        <v>21599</v>
      </c>
      <c r="D4199">
        <v>10.7775</v>
      </c>
      <c r="E4199">
        <v>3370.5462560000001</v>
      </c>
    </row>
    <row r="4200" spans="1:5" x14ac:dyDescent="0.2">
      <c r="A4200">
        <v>10.4949975</v>
      </c>
      <c r="B4200">
        <v>21638</v>
      </c>
      <c r="D4200">
        <v>10.7799975</v>
      </c>
      <c r="E4200">
        <v>3390.702346</v>
      </c>
    </row>
    <row r="4201" spans="1:5" x14ac:dyDescent="0.2">
      <c r="A4201">
        <v>10.4975025</v>
      </c>
      <c r="B4201">
        <v>21665</v>
      </c>
      <c r="D4201">
        <v>10.7825025</v>
      </c>
      <c r="E4201">
        <v>3422.0562650000002</v>
      </c>
    </row>
    <row r="4202" spans="1:5" x14ac:dyDescent="0.2">
      <c r="A4202">
        <v>10.5</v>
      </c>
      <c r="B4202">
        <v>21692</v>
      </c>
      <c r="D4202">
        <v>10.785</v>
      </c>
      <c r="E4202">
        <v>3463.488229</v>
      </c>
    </row>
    <row r="4203" spans="1:5" x14ac:dyDescent="0.2">
      <c r="A4203">
        <v>10.5024975</v>
      </c>
      <c r="B4203">
        <v>21719</v>
      </c>
      <c r="D4203">
        <v>10.787497500000001</v>
      </c>
      <c r="E4203">
        <v>3491.4827989999999</v>
      </c>
    </row>
    <row r="4204" spans="1:5" x14ac:dyDescent="0.2">
      <c r="A4204">
        <v>10.5050025</v>
      </c>
      <c r="B4204">
        <v>21755</v>
      </c>
      <c r="D4204">
        <v>10.7900025</v>
      </c>
      <c r="E4204">
        <v>3536.2741110000002</v>
      </c>
    </row>
    <row r="4205" spans="1:5" x14ac:dyDescent="0.2">
      <c r="A4205">
        <v>10.5075</v>
      </c>
      <c r="B4205">
        <v>21787</v>
      </c>
      <c r="D4205">
        <v>10.7925</v>
      </c>
      <c r="E4205">
        <v>3591.1434690000001</v>
      </c>
    </row>
    <row r="4206" spans="1:5" x14ac:dyDescent="0.2">
      <c r="A4206">
        <v>10.509997500000001</v>
      </c>
      <c r="B4206">
        <v>21829</v>
      </c>
      <c r="D4206">
        <v>10.794997499999999</v>
      </c>
      <c r="E4206">
        <v>3629.2160840000001</v>
      </c>
    </row>
    <row r="4207" spans="1:5" x14ac:dyDescent="0.2">
      <c r="A4207">
        <v>10.5125025</v>
      </c>
      <c r="B4207">
        <v>21865</v>
      </c>
      <c r="D4207">
        <v>10.7975025</v>
      </c>
      <c r="E4207">
        <v>3616.8984740000001</v>
      </c>
    </row>
    <row r="4208" spans="1:5" x14ac:dyDescent="0.2">
      <c r="A4208">
        <v>10.515000000000001</v>
      </c>
      <c r="B4208">
        <v>21899</v>
      </c>
      <c r="D4208">
        <v>10.8</v>
      </c>
      <c r="E4208">
        <v>3576.586292</v>
      </c>
    </row>
    <row r="4209" spans="1:5" x14ac:dyDescent="0.2">
      <c r="A4209">
        <v>10.517497499999999</v>
      </c>
      <c r="B4209">
        <v>21923</v>
      </c>
      <c r="D4209">
        <v>10.802497499999999</v>
      </c>
      <c r="E4209">
        <v>3548.5917220000001</v>
      </c>
    </row>
    <row r="4210" spans="1:5" x14ac:dyDescent="0.2">
      <c r="A4210">
        <v>10.5200025</v>
      </c>
      <c r="B4210">
        <v>21953</v>
      </c>
      <c r="D4210">
        <v>10.805002500000001</v>
      </c>
      <c r="E4210">
        <v>3553.0708530000002</v>
      </c>
    </row>
    <row r="4211" spans="1:5" x14ac:dyDescent="0.2">
      <c r="A4211">
        <v>10.522500000000001</v>
      </c>
      <c r="B4211">
        <v>21976</v>
      </c>
      <c r="D4211">
        <v>10.807499999999999</v>
      </c>
      <c r="E4211">
        <v>3573.226944</v>
      </c>
    </row>
    <row r="4212" spans="1:5" x14ac:dyDescent="0.2">
      <c r="A4212">
        <v>10.5249975</v>
      </c>
      <c r="B4212">
        <v>21988</v>
      </c>
      <c r="D4212">
        <v>10.8099975</v>
      </c>
      <c r="E4212">
        <v>3614.6589079999999</v>
      </c>
    </row>
    <row r="4213" spans="1:5" x14ac:dyDescent="0.2">
      <c r="A4213">
        <v>10.527502500000001</v>
      </c>
      <c r="B4213">
        <v>22016</v>
      </c>
      <c r="D4213">
        <v>10.812502500000001</v>
      </c>
      <c r="E4213">
        <v>3657.2106549999999</v>
      </c>
    </row>
    <row r="4214" spans="1:5" x14ac:dyDescent="0.2">
      <c r="A4214">
        <v>10.53</v>
      </c>
      <c r="B4214">
        <v>22050</v>
      </c>
      <c r="D4214">
        <v>10.815</v>
      </c>
      <c r="E4214">
        <v>3687.44479</v>
      </c>
    </row>
    <row r="4215" spans="1:5" x14ac:dyDescent="0.2">
      <c r="A4215">
        <v>10.5324975</v>
      </c>
      <c r="B4215">
        <v>22099</v>
      </c>
      <c r="D4215">
        <v>10.8174975</v>
      </c>
      <c r="E4215">
        <v>3707.6008809999998</v>
      </c>
    </row>
    <row r="4216" spans="1:5" x14ac:dyDescent="0.2">
      <c r="A4216">
        <v>10.535002499999999</v>
      </c>
      <c r="B4216">
        <v>22144</v>
      </c>
      <c r="D4216">
        <v>10.820002499999999</v>
      </c>
      <c r="E4216">
        <v>3724.3976229999998</v>
      </c>
    </row>
    <row r="4217" spans="1:5" x14ac:dyDescent="0.2">
      <c r="A4217">
        <v>10.5375</v>
      </c>
      <c r="B4217">
        <v>22184</v>
      </c>
      <c r="D4217">
        <v>10.8225</v>
      </c>
      <c r="E4217">
        <v>3749.0328450000002</v>
      </c>
    </row>
    <row r="4218" spans="1:5" x14ac:dyDescent="0.2">
      <c r="A4218">
        <v>10.5399975</v>
      </c>
      <c r="B4218">
        <v>22241</v>
      </c>
      <c r="D4218">
        <v>10.8249975</v>
      </c>
      <c r="E4218">
        <v>3781.5065460000001</v>
      </c>
    </row>
    <row r="4219" spans="1:5" x14ac:dyDescent="0.2">
      <c r="A4219">
        <v>10.542502499999999</v>
      </c>
      <c r="B4219">
        <v>22307</v>
      </c>
      <c r="D4219">
        <v>10.8275025</v>
      </c>
      <c r="E4219">
        <v>3820.6989450000001</v>
      </c>
    </row>
    <row r="4220" spans="1:5" x14ac:dyDescent="0.2">
      <c r="A4220">
        <v>10.545</v>
      </c>
      <c r="B4220">
        <v>22356</v>
      </c>
      <c r="D4220">
        <v>10.83</v>
      </c>
      <c r="E4220">
        <v>3852.0528629999999</v>
      </c>
    </row>
    <row r="4221" spans="1:5" x14ac:dyDescent="0.2">
      <c r="A4221">
        <v>10.5474975</v>
      </c>
      <c r="B4221">
        <v>22394</v>
      </c>
      <c r="D4221">
        <v>10.832497500000001</v>
      </c>
      <c r="E4221">
        <v>3880.0474340000001</v>
      </c>
    </row>
    <row r="4222" spans="1:5" x14ac:dyDescent="0.2">
      <c r="A4222">
        <v>10.5500025</v>
      </c>
      <c r="B4222">
        <v>22411</v>
      </c>
      <c r="D4222">
        <v>10.8350025</v>
      </c>
      <c r="E4222">
        <v>3910.2815700000001</v>
      </c>
    </row>
    <row r="4223" spans="1:5" x14ac:dyDescent="0.2">
      <c r="A4223">
        <v>10.5525</v>
      </c>
      <c r="B4223">
        <v>22427</v>
      </c>
      <c r="D4223">
        <v>10.8375</v>
      </c>
      <c r="E4223">
        <v>3937.1563569999998</v>
      </c>
    </row>
    <row r="4224" spans="1:5" x14ac:dyDescent="0.2">
      <c r="A4224">
        <v>10.554997500000001</v>
      </c>
      <c r="B4224">
        <v>22446</v>
      </c>
      <c r="D4224">
        <v>10.839997500000001</v>
      </c>
      <c r="E4224">
        <v>3951.7135330000001</v>
      </c>
    </row>
    <row r="4225" spans="1:5" x14ac:dyDescent="0.2">
      <c r="A4225">
        <v>10.5575025</v>
      </c>
      <c r="B4225">
        <v>22448</v>
      </c>
      <c r="D4225">
        <v>10.8425025</v>
      </c>
      <c r="E4225">
        <v>3960.6717960000001</v>
      </c>
    </row>
    <row r="4226" spans="1:5" x14ac:dyDescent="0.2">
      <c r="A4226">
        <v>10.56</v>
      </c>
      <c r="B4226">
        <v>22478</v>
      </c>
      <c r="D4226">
        <v>10.845000000000001</v>
      </c>
      <c r="E4226">
        <v>3952.8333160000002</v>
      </c>
    </row>
    <row r="4227" spans="1:5" x14ac:dyDescent="0.2">
      <c r="A4227">
        <v>10.562497499999999</v>
      </c>
      <c r="B4227">
        <v>22508</v>
      </c>
      <c r="D4227">
        <v>10.847497499999999</v>
      </c>
      <c r="E4227">
        <v>3965.1509270000001</v>
      </c>
    </row>
    <row r="4228" spans="1:5" x14ac:dyDescent="0.2">
      <c r="A4228">
        <v>10.5650025</v>
      </c>
      <c r="B4228">
        <v>22527</v>
      </c>
      <c r="D4228">
        <v>10.8500025</v>
      </c>
      <c r="E4228">
        <v>3962.9113619999998</v>
      </c>
    </row>
    <row r="4229" spans="1:5" x14ac:dyDescent="0.2">
      <c r="A4229">
        <v>10.567500000000001</v>
      </c>
      <c r="B4229">
        <v>22558</v>
      </c>
      <c r="D4229">
        <v>10.852499999999999</v>
      </c>
      <c r="E4229">
        <v>3967.3904929999999</v>
      </c>
    </row>
    <row r="4230" spans="1:5" x14ac:dyDescent="0.2">
      <c r="A4230">
        <v>10.569997499999999</v>
      </c>
      <c r="B4230">
        <v>22567</v>
      </c>
      <c r="D4230">
        <v>10.8549975</v>
      </c>
      <c r="E4230">
        <v>3997.6246289999999</v>
      </c>
    </row>
    <row r="4231" spans="1:5" x14ac:dyDescent="0.2">
      <c r="A4231">
        <v>10.572502500000001</v>
      </c>
      <c r="B4231">
        <v>22595</v>
      </c>
      <c r="D4231">
        <v>10.857502500000001</v>
      </c>
      <c r="E4231">
        <v>4007.7026740000001</v>
      </c>
    </row>
    <row r="4232" spans="1:5" x14ac:dyDescent="0.2">
      <c r="A4232">
        <v>10.574999999999999</v>
      </c>
      <c r="B4232">
        <v>22622</v>
      </c>
      <c r="D4232">
        <v>10.86</v>
      </c>
      <c r="E4232">
        <v>4015.541154</v>
      </c>
    </row>
    <row r="4233" spans="1:5" x14ac:dyDescent="0.2">
      <c r="A4233">
        <v>10.5774975</v>
      </c>
      <c r="B4233">
        <v>22671</v>
      </c>
      <c r="D4233">
        <v>10.8624975</v>
      </c>
      <c r="E4233">
        <v>4020.0202850000001</v>
      </c>
    </row>
    <row r="4234" spans="1:5" x14ac:dyDescent="0.2">
      <c r="A4234">
        <v>10.580002500000001</v>
      </c>
      <c r="B4234">
        <v>22722</v>
      </c>
      <c r="D4234">
        <v>10.865002499999999</v>
      </c>
      <c r="E4234">
        <v>4037.9368100000002</v>
      </c>
    </row>
    <row r="4235" spans="1:5" x14ac:dyDescent="0.2">
      <c r="A4235">
        <v>10.5825</v>
      </c>
      <c r="B4235">
        <v>22776</v>
      </c>
      <c r="D4235">
        <v>10.8675</v>
      </c>
      <c r="E4235">
        <v>4081.6083389999999</v>
      </c>
    </row>
    <row r="4236" spans="1:5" x14ac:dyDescent="0.2">
      <c r="A4236">
        <v>10.5849975</v>
      </c>
      <c r="B4236">
        <v>22816</v>
      </c>
      <c r="D4236">
        <v>10.8699975</v>
      </c>
      <c r="E4236">
        <v>4102.8842130000003</v>
      </c>
    </row>
    <row r="4237" spans="1:5" x14ac:dyDescent="0.2">
      <c r="A4237">
        <v>10.587502499999999</v>
      </c>
      <c r="B4237">
        <v>22841</v>
      </c>
      <c r="D4237">
        <v>10.8725025</v>
      </c>
      <c r="E4237">
        <v>4121.9205199999997</v>
      </c>
    </row>
    <row r="4238" spans="1:5" x14ac:dyDescent="0.2">
      <c r="A4238">
        <v>10.59</v>
      </c>
      <c r="B4238">
        <v>22877</v>
      </c>
      <c r="D4238">
        <v>10.875</v>
      </c>
      <c r="E4238">
        <v>4127.5194339999998</v>
      </c>
    </row>
    <row r="4239" spans="1:5" x14ac:dyDescent="0.2">
      <c r="A4239">
        <v>10.5924975</v>
      </c>
      <c r="B4239">
        <v>22929</v>
      </c>
      <c r="D4239">
        <v>10.8774975</v>
      </c>
      <c r="E4239">
        <v>4148.7953079999997</v>
      </c>
    </row>
    <row r="4240" spans="1:5" x14ac:dyDescent="0.2">
      <c r="A4240">
        <v>10.5950025</v>
      </c>
      <c r="B4240">
        <v>22986</v>
      </c>
      <c r="D4240">
        <v>10.8800025</v>
      </c>
      <c r="E4240">
        <v>4151.0348729999996</v>
      </c>
    </row>
    <row r="4241" spans="1:5" x14ac:dyDescent="0.2">
      <c r="A4241">
        <v>10.5975</v>
      </c>
      <c r="B4241">
        <v>23008</v>
      </c>
      <c r="D4241">
        <v>10.8825</v>
      </c>
      <c r="E4241">
        <v>4165.5920500000002</v>
      </c>
    </row>
    <row r="4242" spans="1:5" x14ac:dyDescent="0.2">
      <c r="A4242">
        <v>10.599997500000001</v>
      </c>
      <c r="B4242">
        <v>23033</v>
      </c>
      <c r="D4242">
        <v>10.884997500000001</v>
      </c>
      <c r="E4242">
        <v>4186.8679229999998</v>
      </c>
    </row>
    <row r="4243" spans="1:5" x14ac:dyDescent="0.2">
      <c r="A4243">
        <v>10.6025025</v>
      </c>
      <c r="B4243">
        <v>23065</v>
      </c>
      <c r="D4243">
        <v>10.8875025</v>
      </c>
      <c r="E4243">
        <v>4235.0185840000004</v>
      </c>
    </row>
    <row r="4244" spans="1:5" x14ac:dyDescent="0.2">
      <c r="A4244">
        <v>10.605</v>
      </c>
      <c r="B4244">
        <v>23100</v>
      </c>
      <c r="D4244">
        <v>10.89</v>
      </c>
      <c r="E4244">
        <v>4295.4868560000004</v>
      </c>
    </row>
    <row r="4245" spans="1:5" x14ac:dyDescent="0.2">
      <c r="A4245">
        <v>10.607497499999999</v>
      </c>
      <c r="B4245">
        <v>23139</v>
      </c>
      <c r="D4245">
        <v>10.892497499999999</v>
      </c>
      <c r="E4245">
        <v>4320.1220780000003</v>
      </c>
    </row>
    <row r="4246" spans="1:5" x14ac:dyDescent="0.2">
      <c r="A4246">
        <v>10.6100025</v>
      </c>
      <c r="B4246">
        <v>23192</v>
      </c>
      <c r="D4246">
        <v>10.8950025</v>
      </c>
      <c r="E4246">
        <v>4323.4814260000003</v>
      </c>
    </row>
    <row r="4247" spans="1:5" x14ac:dyDescent="0.2">
      <c r="A4247">
        <v>10.612500000000001</v>
      </c>
      <c r="B4247">
        <v>23248</v>
      </c>
      <c r="D4247">
        <v>10.897500000000001</v>
      </c>
      <c r="E4247">
        <v>4304.4451179999996</v>
      </c>
    </row>
    <row r="4248" spans="1:5" x14ac:dyDescent="0.2">
      <c r="A4248">
        <v>10.614997499999999</v>
      </c>
      <c r="B4248">
        <v>23270</v>
      </c>
      <c r="D4248">
        <v>10.8999975</v>
      </c>
      <c r="E4248">
        <v>4296.6066389999996</v>
      </c>
    </row>
    <row r="4249" spans="1:5" x14ac:dyDescent="0.2">
      <c r="A4249">
        <v>10.617502500000001</v>
      </c>
      <c r="B4249">
        <v>23283</v>
      </c>
      <c r="D4249">
        <v>10.902502500000001</v>
      </c>
      <c r="E4249">
        <v>4325.7209919999996</v>
      </c>
    </row>
    <row r="4250" spans="1:5" x14ac:dyDescent="0.2">
      <c r="A4250">
        <v>10.62</v>
      </c>
      <c r="B4250">
        <v>23304</v>
      </c>
      <c r="D4250">
        <v>10.904999999999999</v>
      </c>
      <c r="E4250">
        <v>4364.9133899999997</v>
      </c>
    </row>
    <row r="4251" spans="1:5" x14ac:dyDescent="0.2">
      <c r="A4251">
        <v>10.6224975</v>
      </c>
      <c r="B4251">
        <v>23318</v>
      </c>
      <c r="D4251">
        <v>10.9074975</v>
      </c>
      <c r="E4251">
        <v>4382.8299150000003</v>
      </c>
    </row>
    <row r="4252" spans="1:5" x14ac:dyDescent="0.2">
      <c r="A4252">
        <v>10.625002500000001</v>
      </c>
      <c r="B4252">
        <v>23369</v>
      </c>
      <c r="D4252">
        <v>10.910002499999999</v>
      </c>
      <c r="E4252">
        <v>4418.6629650000004</v>
      </c>
    </row>
    <row r="4253" spans="1:5" x14ac:dyDescent="0.2">
      <c r="A4253">
        <v>10.6275</v>
      </c>
      <c r="B4253">
        <v>23430</v>
      </c>
      <c r="D4253">
        <v>10.9125</v>
      </c>
      <c r="E4253">
        <v>4444.4179690000001</v>
      </c>
    </row>
    <row r="4254" spans="1:5" x14ac:dyDescent="0.2">
      <c r="A4254">
        <v>10.6299975</v>
      </c>
      <c r="B4254">
        <v>23472</v>
      </c>
      <c r="D4254">
        <v>10.9149975</v>
      </c>
      <c r="E4254">
        <v>4457.8553629999997</v>
      </c>
    </row>
    <row r="4255" spans="1:5" x14ac:dyDescent="0.2">
      <c r="A4255">
        <v>10.632502499999999</v>
      </c>
      <c r="B4255">
        <v>23514</v>
      </c>
      <c r="D4255">
        <v>10.917502499999999</v>
      </c>
      <c r="E4255">
        <v>4482.4905849999996</v>
      </c>
    </row>
    <row r="4256" spans="1:5" x14ac:dyDescent="0.2">
      <c r="A4256">
        <v>10.635</v>
      </c>
      <c r="B4256">
        <v>23550</v>
      </c>
      <c r="D4256">
        <v>10.92</v>
      </c>
      <c r="E4256">
        <v>4509.3653720000002</v>
      </c>
    </row>
    <row r="4257" spans="1:5" x14ac:dyDescent="0.2">
      <c r="A4257">
        <v>10.6374975</v>
      </c>
      <c r="B4257">
        <v>23564</v>
      </c>
      <c r="D4257">
        <v>10.9224975</v>
      </c>
      <c r="E4257">
        <v>4563.114947</v>
      </c>
    </row>
    <row r="4258" spans="1:5" x14ac:dyDescent="0.2">
      <c r="A4258">
        <v>10.6400025</v>
      </c>
      <c r="B4258">
        <v>23589</v>
      </c>
      <c r="D4258">
        <v>10.9250025</v>
      </c>
      <c r="E4258">
        <v>4622.463436</v>
      </c>
    </row>
    <row r="4259" spans="1:5" x14ac:dyDescent="0.2">
      <c r="A4259">
        <v>10.6425</v>
      </c>
      <c r="B4259">
        <v>23641</v>
      </c>
      <c r="D4259">
        <v>10.9275</v>
      </c>
      <c r="E4259">
        <v>4663.8954000000003</v>
      </c>
    </row>
    <row r="4260" spans="1:5" x14ac:dyDescent="0.2">
      <c r="A4260">
        <v>10.644997500000001</v>
      </c>
      <c r="B4260">
        <v>23688</v>
      </c>
      <c r="D4260">
        <v>10.929997500000001</v>
      </c>
      <c r="E4260">
        <v>4697.4888840000003</v>
      </c>
    </row>
    <row r="4261" spans="1:5" x14ac:dyDescent="0.2">
      <c r="A4261">
        <v>10.6475025</v>
      </c>
      <c r="B4261">
        <v>23737</v>
      </c>
      <c r="D4261">
        <v>10.9325025</v>
      </c>
      <c r="E4261">
        <v>4716.5251920000001</v>
      </c>
    </row>
    <row r="4262" spans="1:5" x14ac:dyDescent="0.2">
      <c r="A4262">
        <v>10.65</v>
      </c>
      <c r="B4262">
        <v>23791</v>
      </c>
      <c r="D4262">
        <v>10.935</v>
      </c>
      <c r="E4262">
        <v>4716.5251920000001</v>
      </c>
    </row>
    <row r="4263" spans="1:5" x14ac:dyDescent="0.2">
      <c r="A4263">
        <v>10.652497500000001</v>
      </c>
      <c r="B4263">
        <v>23821</v>
      </c>
      <c r="D4263">
        <v>10.937497499999999</v>
      </c>
      <c r="E4263">
        <v>4731.0823689999997</v>
      </c>
    </row>
    <row r="4264" spans="1:5" x14ac:dyDescent="0.2">
      <c r="A4264">
        <v>10.6550025</v>
      </c>
      <c r="B4264">
        <v>23828</v>
      </c>
      <c r="D4264">
        <v>10.9400025</v>
      </c>
      <c r="E4264">
        <v>4746.7593280000001</v>
      </c>
    </row>
    <row r="4265" spans="1:5" x14ac:dyDescent="0.2">
      <c r="A4265">
        <v>10.657500000000001</v>
      </c>
      <c r="B4265">
        <v>23846</v>
      </c>
      <c r="D4265">
        <v>10.942500000000001</v>
      </c>
      <c r="E4265">
        <v>4761.3165040000004</v>
      </c>
    </row>
    <row r="4266" spans="1:5" x14ac:dyDescent="0.2">
      <c r="A4266">
        <v>10.659997499999999</v>
      </c>
      <c r="B4266">
        <v>23863</v>
      </c>
      <c r="D4266">
        <v>10.944997499999999</v>
      </c>
      <c r="E4266">
        <v>4779.233029</v>
      </c>
    </row>
    <row r="4267" spans="1:5" x14ac:dyDescent="0.2">
      <c r="A4267">
        <v>10.6625025</v>
      </c>
      <c r="B4267">
        <v>23893</v>
      </c>
      <c r="D4267">
        <v>10.947502500000001</v>
      </c>
      <c r="E4267">
        <v>4780.3528120000001</v>
      </c>
    </row>
    <row r="4268" spans="1:5" x14ac:dyDescent="0.2">
      <c r="A4268">
        <v>10.664999999999999</v>
      </c>
      <c r="B4268">
        <v>23942</v>
      </c>
      <c r="D4268">
        <v>10.95</v>
      </c>
      <c r="E4268">
        <v>4812.8265140000003</v>
      </c>
    </row>
    <row r="4269" spans="1:5" x14ac:dyDescent="0.2">
      <c r="A4269">
        <v>10.6674975</v>
      </c>
      <c r="B4269">
        <v>23990</v>
      </c>
      <c r="D4269">
        <v>10.9524975</v>
      </c>
      <c r="E4269">
        <v>4843.0606500000004</v>
      </c>
    </row>
    <row r="4270" spans="1:5" x14ac:dyDescent="0.2">
      <c r="A4270">
        <v>10.670002500000001</v>
      </c>
      <c r="B4270">
        <v>24041</v>
      </c>
      <c r="D4270">
        <v>10.955002500000001</v>
      </c>
      <c r="E4270">
        <v>4899.04979</v>
      </c>
    </row>
    <row r="4271" spans="1:5" x14ac:dyDescent="0.2">
      <c r="A4271">
        <v>10.672499999999999</v>
      </c>
      <c r="B4271">
        <v>24095</v>
      </c>
      <c r="D4271">
        <v>10.9575</v>
      </c>
      <c r="E4271">
        <v>4934.8828400000002</v>
      </c>
    </row>
    <row r="4272" spans="1:5" x14ac:dyDescent="0.2">
      <c r="A4272">
        <v>10.6749975</v>
      </c>
      <c r="B4272">
        <v>24128</v>
      </c>
      <c r="D4272">
        <v>10.9599975</v>
      </c>
      <c r="E4272">
        <v>4976.3148039999996</v>
      </c>
    </row>
    <row r="4273" spans="1:5" x14ac:dyDescent="0.2">
      <c r="A4273">
        <v>10.677502499999999</v>
      </c>
      <c r="B4273">
        <v>24152</v>
      </c>
      <c r="D4273">
        <v>10.962502499999999</v>
      </c>
      <c r="E4273">
        <v>5021.1061159999999</v>
      </c>
    </row>
    <row r="4274" spans="1:5" x14ac:dyDescent="0.2">
      <c r="A4274">
        <v>10.68</v>
      </c>
      <c r="B4274">
        <v>24180</v>
      </c>
      <c r="D4274">
        <v>10.965</v>
      </c>
      <c r="E4274">
        <v>5059.1787320000003</v>
      </c>
    </row>
    <row r="4275" spans="1:5" x14ac:dyDescent="0.2">
      <c r="A4275">
        <v>10.6824975</v>
      </c>
      <c r="B4275">
        <v>24199</v>
      </c>
      <c r="D4275">
        <v>10.9674975</v>
      </c>
      <c r="E4275">
        <v>5086.0535190000001</v>
      </c>
    </row>
    <row r="4276" spans="1:5" x14ac:dyDescent="0.2">
      <c r="A4276">
        <v>10.6850025</v>
      </c>
      <c r="B4276">
        <v>24216</v>
      </c>
      <c r="D4276">
        <v>10.9700025</v>
      </c>
      <c r="E4276">
        <v>5107.3293919999996</v>
      </c>
    </row>
    <row r="4277" spans="1:5" x14ac:dyDescent="0.2">
      <c r="A4277">
        <v>10.6875</v>
      </c>
      <c r="B4277">
        <v>24233</v>
      </c>
      <c r="D4277">
        <v>10.9725</v>
      </c>
      <c r="E4277">
        <v>5133.0843969999996</v>
      </c>
    </row>
    <row r="4278" spans="1:5" x14ac:dyDescent="0.2">
      <c r="A4278">
        <v>10.6899975</v>
      </c>
      <c r="B4278">
        <v>24256</v>
      </c>
      <c r="D4278">
        <v>10.974997500000001</v>
      </c>
      <c r="E4278">
        <v>5130.8448310000003</v>
      </c>
    </row>
    <row r="4279" spans="1:5" x14ac:dyDescent="0.2">
      <c r="A4279">
        <v>10.6925025</v>
      </c>
      <c r="B4279">
        <v>24303</v>
      </c>
      <c r="D4279">
        <v>10.9775025</v>
      </c>
      <c r="E4279">
        <v>5109.5689579999998</v>
      </c>
    </row>
    <row r="4280" spans="1:5" x14ac:dyDescent="0.2">
      <c r="A4280">
        <v>10.695</v>
      </c>
      <c r="B4280">
        <v>24343</v>
      </c>
      <c r="D4280">
        <v>10.98</v>
      </c>
      <c r="E4280">
        <v>5093.8919990000004</v>
      </c>
    </row>
    <row r="4281" spans="1:5" x14ac:dyDescent="0.2">
      <c r="A4281">
        <v>10.697497500000001</v>
      </c>
      <c r="B4281">
        <v>24382</v>
      </c>
      <c r="D4281">
        <v>10.982497499999999</v>
      </c>
      <c r="E4281">
        <v>5099.4909129999996</v>
      </c>
    </row>
    <row r="4282" spans="1:5" x14ac:dyDescent="0.2">
      <c r="A4282">
        <v>10.7000025</v>
      </c>
      <c r="B4282">
        <v>24417</v>
      </c>
      <c r="D4282">
        <v>10.9850025</v>
      </c>
      <c r="E4282">
        <v>5131.9646140000004</v>
      </c>
    </row>
    <row r="4283" spans="1:5" x14ac:dyDescent="0.2">
      <c r="A4283">
        <v>10.702500000000001</v>
      </c>
      <c r="B4283">
        <v>24451</v>
      </c>
      <c r="D4283">
        <v>10.987500000000001</v>
      </c>
      <c r="E4283">
        <v>5178.995492</v>
      </c>
    </row>
    <row r="4284" spans="1:5" x14ac:dyDescent="0.2">
      <c r="A4284">
        <v>10.704997499999999</v>
      </c>
      <c r="B4284">
        <v>24464</v>
      </c>
      <c r="D4284">
        <v>10.989997499999999</v>
      </c>
      <c r="E4284">
        <v>5220.4274560000003</v>
      </c>
    </row>
    <row r="4285" spans="1:5" x14ac:dyDescent="0.2">
      <c r="A4285">
        <v>10.7075025</v>
      </c>
      <c r="B4285">
        <v>24515</v>
      </c>
      <c r="D4285">
        <v>10.992502500000001</v>
      </c>
      <c r="E4285">
        <v>5238.343981</v>
      </c>
    </row>
    <row r="4286" spans="1:5" x14ac:dyDescent="0.2">
      <c r="A4286">
        <v>10.71</v>
      </c>
      <c r="B4286">
        <v>24566</v>
      </c>
      <c r="D4286">
        <v>10.994999999999999</v>
      </c>
      <c r="E4286">
        <v>5259.6198549999999</v>
      </c>
    </row>
    <row r="4287" spans="1:5" x14ac:dyDescent="0.2">
      <c r="A4287">
        <v>10.7124975</v>
      </c>
      <c r="B4287">
        <v>24604</v>
      </c>
      <c r="D4287">
        <v>10.9974975</v>
      </c>
      <c r="E4287">
        <v>5268.578117</v>
      </c>
    </row>
    <row r="4288" spans="1:5" x14ac:dyDescent="0.2">
      <c r="A4288">
        <v>10.715002500000001</v>
      </c>
      <c r="B4288">
        <v>24640</v>
      </c>
      <c r="D4288">
        <v>11.000002500000001</v>
      </c>
      <c r="E4288">
        <v>5294.333122</v>
      </c>
    </row>
    <row r="4289" spans="1:5" x14ac:dyDescent="0.2">
      <c r="A4289">
        <v>10.717499999999999</v>
      </c>
      <c r="B4289">
        <v>24673</v>
      </c>
      <c r="D4289">
        <v>11.0025</v>
      </c>
      <c r="E4289">
        <v>5323.4474749999999</v>
      </c>
    </row>
    <row r="4290" spans="1:5" x14ac:dyDescent="0.2">
      <c r="A4290">
        <v>10.7199975</v>
      </c>
      <c r="B4290">
        <v>24724</v>
      </c>
      <c r="D4290">
        <v>11.0049975</v>
      </c>
      <c r="E4290">
        <v>5341.3639999999996</v>
      </c>
    </row>
    <row r="4291" spans="1:5" x14ac:dyDescent="0.2">
      <c r="A4291">
        <v>10.722502499999999</v>
      </c>
      <c r="B4291">
        <v>24742</v>
      </c>
      <c r="D4291">
        <v>11.007502499999999</v>
      </c>
      <c r="E4291">
        <v>5355.9211759999998</v>
      </c>
    </row>
    <row r="4292" spans="1:5" x14ac:dyDescent="0.2">
      <c r="A4292">
        <v>10.725</v>
      </c>
      <c r="B4292">
        <v>24759</v>
      </c>
      <c r="D4292">
        <v>11.01</v>
      </c>
      <c r="E4292">
        <v>5383.9157459999997</v>
      </c>
    </row>
    <row r="4293" spans="1:5" x14ac:dyDescent="0.2">
      <c r="A4293">
        <v>10.7274975</v>
      </c>
      <c r="B4293">
        <v>24793</v>
      </c>
      <c r="D4293">
        <v>11.0124975</v>
      </c>
      <c r="E4293">
        <v>5411.9103169999998</v>
      </c>
    </row>
    <row r="4294" spans="1:5" x14ac:dyDescent="0.2">
      <c r="A4294">
        <v>10.730002499999999</v>
      </c>
      <c r="B4294">
        <v>24849</v>
      </c>
      <c r="D4294">
        <v>11.0150025</v>
      </c>
      <c r="E4294">
        <v>5441.0246699999998</v>
      </c>
    </row>
    <row r="4295" spans="1:5" x14ac:dyDescent="0.2">
      <c r="A4295">
        <v>10.7325</v>
      </c>
      <c r="B4295">
        <v>24908</v>
      </c>
      <c r="D4295">
        <v>11.0175</v>
      </c>
      <c r="E4295">
        <v>5509.3314209999999</v>
      </c>
    </row>
    <row r="4296" spans="1:5" x14ac:dyDescent="0.2">
      <c r="A4296">
        <v>10.7349975</v>
      </c>
      <c r="B4296">
        <v>24964</v>
      </c>
      <c r="D4296">
        <v>11.019997500000001</v>
      </c>
      <c r="E4296">
        <v>5530.6072940000004</v>
      </c>
    </row>
    <row r="4297" spans="1:5" x14ac:dyDescent="0.2">
      <c r="A4297">
        <v>10.7375025</v>
      </c>
      <c r="B4297">
        <v>25020</v>
      </c>
      <c r="D4297">
        <v>11.0225025</v>
      </c>
      <c r="E4297">
        <v>5521.6490320000003</v>
      </c>
    </row>
    <row r="4298" spans="1:5" x14ac:dyDescent="0.2">
      <c r="A4298">
        <v>10.74</v>
      </c>
      <c r="B4298">
        <v>25030</v>
      </c>
      <c r="D4298">
        <v>11.025</v>
      </c>
      <c r="E4298">
        <v>5527.2479460000004</v>
      </c>
    </row>
    <row r="4299" spans="1:5" x14ac:dyDescent="0.2">
      <c r="A4299">
        <v>10.742497500000001</v>
      </c>
      <c r="B4299">
        <v>25029</v>
      </c>
      <c r="D4299">
        <v>11.027497500000001</v>
      </c>
      <c r="E4299">
        <v>5538.4457739999998</v>
      </c>
    </row>
    <row r="4300" spans="1:5" x14ac:dyDescent="0.2">
      <c r="A4300">
        <v>10.7450025</v>
      </c>
      <c r="B4300">
        <v>25064</v>
      </c>
      <c r="D4300">
        <v>11.0300025</v>
      </c>
      <c r="E4300">
        <v>5538.4457739999998</v>
      </c>
    </row>
    <row r="4301" spans="1:5" x14ac:dyDescent="0.2">
      <c r="A4301">
        <v>10.7475</v>
      </c>
      <c r="B4301">
        <v>25113</v>
      </c>
      <c r="D4301">
        <v>11.032500000000001</v>
      </c>
      <c r="E4301">
        <v>5561.9612129999996</v>
      </c>
    </row>
    <row r="4302" spans="1:5" x14ac:dyDescent="0.2">
      <c r="A4302">
        <v>10.749997499999999</v>
      </c>
      <c r="B4302">
        <v>25153</v>
      </c>
      <c r="D4302">
        <v>11.034997499999999</v>
      </c>
      <c r="E4302">
        <v>5594.4349140000004</v>
      </c>
    </row>
    <row r="4303" spans="1:5" x14ac:dyDescent="0.2">
      <c r="A4303">
        <v>10.7525025</v>
      </c>
      <c r="B4303">
        <v>25179</v>
      </c>
      <c r="D4303">
        <v>11.0375025</v>
      </c>
      <c r="E4303">
        <v>5634.7470960000001</v>
      </c>
    </row>
    <row r="4304" spans="1:5" x14ac:dyDescent="0.2">
      <c r="A4304">
        <v>10.755000000000001</v>
      </c>
      <c r="B4304">
        <v>25180</v>
      </c>
      <c r="D4304">
        <v>11.04</v>
      </c>
      <c r="E4304">
        <v>5691.8560189999998</v>
      </c>
    </row>
    <row r="4305" spans="1:5" x14ac:dyDescent="0.2">
      <c r="A4305">
        <v>10.757497499999999</v>
      </c>
      <c r="B4305">
        <v>25206</v>
      </c>
      <c r="D4305">
        <v>11.0424975</v>
      </c>
      <c r="E4305">
        <v>5726.5692859999999</v>
      </c>
    </row>
    <row r="4306" spans="1:5" x14ac:dyDescent="0.2">
      <c r="A4306">
        <v>10.760002500000001</v>
      </c>
      <c r="B4306">
        <v>25253</v>
      </c>
      <c r="D4306">
        <v>11.045002500000001</v>
      </c>
      <c r="E4306">
        <v>5751.2045079999998</v>
      </c>
    </row>
    <row r="4307" spans="1:5" x14ac:dyDescent="0.2">
      <c r="A4307">
        <v>10.762499999999999</v>
      </c>
      <c r="B4307">
        <v>25294</v>
      </c>
      <c r="D4307">
        <v>11.047499999999999</v>
      </c>
      <c r="E4307">
        <v>5772.4803810000003</v>
      </c>
    </row>
    <row r="4308" spans="1:5" x14ac:dyDescent="0.2">
      <c r="A4308">
        <v>10.7649975</v>
      </c>
      <c r="B4308">
        <v>25346</v>
      </c>
      <c r="D4308">
        <v>11.0499975</v>
      </c>
      <c r="E4308">
        <v>5795.9958200000001</v>
      </c>
    </row>
    <row r="4309" spans="1:5" x14ac:dyDescent="0.2">
      <c r="A4309">
        <v>10.767502500000001</v>
      </c>
      <c r="B4309">
        <v>25403</v>
      </c>
      <c r="D4309">
        <v>11.052502499999999</v>
      </c>
      <c r="E4309">
        <v>5804.9540829999996</v>
      </c>
    </row>
    <row r="4310" spans="1:5" x14ac:dyDescent="0.2">
      <c r="A4310">
        <v>10.77</v>
      </c>
      <c r="B4310">
        <v>25455</v>
      </c>
      <c r="D4310">
        <v>11.055</v>
      </c>
      <c r="E4310">
        <v>5826.2299560000001</v>
      </c>
    </row>
    <row r="4311" spans="1:5" x14ac:dyDescent="0.2">
      <c r="A4311">
        <v>10.7724975</v>
      </c>
      <c r="B4311">
        <v>25492</v>
      </c>
      <c r="D4311">
        <v>11.0574975</v>
      </c>
      <c r="E4311">
        <v>5822.8706080000002</v>
      </c>
    </row>
    <row r="4312" spans="1:5" x14ac:dyDescent="0.2">
      <c r="A4312">
        <v>10.775002499999999</v>
      </c>
      <c r="B4312">
        <v>25512</v>
      </c>
      <c r="D4312">
        <v>11.0600025</v>
      </c>
      <c r="E4312">
        <v>5830.7090870000002</v>
      </c>
    </row>
    <row r="4313" spans="1:5" x14ac:dyDescent="0.2">
      <c r="A4313">
        <v>10.7775</v>
      </c>
      <c r="B4313">
        <v>25494</v>
      </c>
      <c r="D4313">
        <v>11.0625</v>
      </c>
      <c r="E4313">
        <v>5877.7399649999998</v>
      </c>
    </row>
    <row r="4314" spans="1:5" x14ac:dyDescent="0.2">
      <c r="A4314">
        <v>10.7799975</v>
      </c>
      <c r="B4314">
        <v>25519</v>
      </c>
      <c r="D4314">
        <v>11.0649975</v>
      </c>
      <c r="E4314">
        <v>5912.4532319999998</v>
      </c>
    </row>
    <row r="4315" spans="1:5" x14ac:dyDescent="0.2">
      <c r="A4315">
        <v>10.7825025</v>
      </c>
      <c r="B4315">
        <v>25551</v>
      </c>
      <c r="D4315">
        <v>11.0675025</v>
      </c>
      <c r="E4315">
        <v>5943.807151</v>
      </c>
    </row>
    <row r="4316" spans="1:5" x14ac:dyDescent="0.2">
      <c r="A4316">
        <v>10.785</v>
      </c>
      <c r="B4316">
        <v>25587</v>
      </c>
      <c r="D4316">
        <v>11.07</v>
      </c>
      <c r="E4316">
        <v>5943.807151</v>
      </c>
    </row>
    <row r="4317" spans="1:5" x14ac:dyDescent="0.2">
      <c r="A4317">
        <v>10.787497500000001</v>
      </c>
      <c r="B4317">
        <v>25628</v>
      </c>
      <c r="D4317">
        <v>11.072497500000001</v>
      </c>
      <c r="E4317">
        <v>5948.286282</v>
      </c>
    </row>
    <row r="4318" spans="1:5" x14ac:dyDescent="0.2">
      <c r="A4318">
        <v>10.7900025</v>
      </c>
      <c r="B4318">
        <v>25671</v>
      </c>
      <c r="D4318">
        <v>11.0750025</v>
      </c>
      <c r="E4318">
        <v>5982.9995490000001</v>
      </c>
    </row>
    <row r="4319" spans="1:5" x14ac:dyDescent="0.2">
      <c r="A4319">
        <v>10.7925</v>
      </c>
      <c r="B4319">
        <v>25721</v>
      </c>
      <c r="D4319">
        <v>11.077500000000001</v>
      </c>
      <c r="E4319">
        <v>6010.994119</v>
      </c>
    </row>
    <row r="4320" spans="1:5" x14ac:dyDescent="0.2">
      <c r="A4320">
        <v>10.794997499999999</v>
      </c>
      <c r="B4320">
        <v>25759</v>
      </c>
      <c r="D4320">
        <v>11.079997499999999</v>
      </c>
      <c r="E4320">
        <v>6022.1919479999997</v>
      </c>
    </row>
    <row r="4321" spans="1:5" x14ac:dyDescent="0.2">
      <c r="A4321">
        <v>10.7975025</v>
      </c>
      <c r="B4321">
        <v>25790</v>
      </c>
      <c r="D4321">
        <v>11.0825025</v>
      </c>
      <c r="E4321">
        <v>6050.1865180000004</v>
      </c>
    </row>
    <row r="4322" spans="1:5" x14ac:dyDescent="0.2">
      <c r="A4322">
        <v>10.8</v>
      </c>
      <c r="B4322">
        <v>25821</v>
      </c>
      <c r="D4322">
        <v>11.085000000000001</v>
      </c>
      <c r="E4322">
        <v>6079.3008710000004</v>
      </c>
    </row>
    <row r="4323" spans="1:5" x14ac:dyDescent="0.2">
      <c r="A4323">
        <v>10.802497499999999</v>
      </c>
      <c r="B4323">
        <v>25861</v>
      </c>
      <c r="D4323">
        <v>11.0874975</v>
      </c>
      <c r="E4323">
        <v>6103.9360930000003</v>
      </c>
    </row>
    <row r="4324" spans="1:5" x14ac:dyDescent="0.2">
      <c r="A4324">
        <v>10.805002500000001</v>
      </c>
      <c r="B4324">
        <v>25901</v>
      </c>
      <c r="D4324">
        <v>11.090002500000001</v>
      </c>
      <c r="E4324">
        <v>6149.8471879999997</v>
      </c>
    </row>
    <row r="4325" spans="1:5" x14ac:dyDescent="0.2">
      <c r="A4325">
        <v>10.807499999999999</v>
      </c>
      <c r="B4325">
        <v>25927</v>
      </c>
      <c r="D4325">
        <v>11.092499999999999</v>
      </c>
      <c r="E4325">
        <v>6183.4406719999997</v>
      </c>
    </row>
    <row r="4326" spans="1:5" x14ac:dyDescent="0.2">
      <c r="A4326">
        <v>10.8099975</v>
      </c>
      <c r="B4326">
        <v>25958</v>
      </c>
      <c r="D4326">
        <v>11.0949975</v>
      </c>
      <c r="E4326">
        <v>6222.6330699999999</v>
      </c>
    </row>
    <row r="4327" spans="1:5" x14ac:dyDescent="0.2">
      <c r="A4327">
        <v>10.812502500000001</v>
      </c>
      <c r="B4327">
        <v>25996</v>
      </c>
      <c r="D4327">
        <v>11.097502499999999</v>
      </c>
      <c r="E4327">
        <v>6258.46612</v>
      </c>
    </row>
    <row r="4328" spans="1:5" x14ac:dyDescent="0.2">
      <c r="A4328">
        <v>10.815</v>
      </c>
      <c r="B4328">
        <v>26028</v>
      </c>
      <c r="D4328">
        <v>11.1</v>
      </c>
      <c r="E4328">
        <v>6285.3409080000001</v>
      </c>
    </row>
    <row r="4329" spans="1:5" x14ac:dyDescent="0.2">
      <c r="A4329">
        <v>10.8174975</v>
      </c>
      <c r="B4329">
        <v>26068</v>
      </c>
      <c r="D4329">
        <v>11.1024975</v>
      </c>
      <c r="E4329">
        <v>6318.9343920000001</v>
      </c>
    </row>
    <row r="4330" spans="1:5" x14ac:dyDescent="0.2">
      <c r="A4330">
        <v>10.820002499999999</v>
      </c>
      <c r="B4330">
        <v>26100</v>
      </c>
      <c r="D4330">
        <v>11.105002499999999</v>
      </c>
      <c r="E4330">
        <v>6353.6476590000002</v>
      </c>
    </row>
    <row r="4331" spans="1:5" x14ac:dyDescent="0.2">
      <c r="A4331">
        <v>10.8225</v>
      </c>
      <c r="B4331">
        <v>26129</v>
      </c>
      <c r="D4331">
        <v>11.1075</v>
      </c>
      <c r="E4331">
        <v>6367.0850529999998</v>
      </c>
    </row>
    <row r="4332" spans="1:5" x14ac:dyDescent="0.2">
      <c r="A4332">
        <v>10.8249975</v>
      </c>
      <c r="B4332">
        <v>26179</v>
      </c>
      <c r="D4332">
        <v>11.1099975</v>
      </c>
      <c r="E4332">
        <v>6354.7674420000003</v>
      </c>
    </row>
    <row r="4333" spans="1:5" x14ac:dyDescent="0.2">
      <c r="A4333">
        <v>10.8275025</v>
      </c>
      <c r="B4333">
        <v>26206</v>
      </c>
      <c r="D4333">
        <v>11.1125025</v>
      </c>
      <c r="E4333">
        <v>6367.0850529999998</v>
      </c>
    </row>
    <row r="4334" spans="1:5" x14ac:dyDescent="0.2">
      <c r="A4334">
        <v>10.83</v>
      </c>
      <c r="B4334">
        <v>26209</v>
      </c>
      <c r="D4334">
        <v>11.115</v>
      </c>
      <c r="E4334">
        <v>6387.2411430000002</v>
      </c>
    </row>
    <row r="4335" spans="1:5" x14ac:dyDescent="0.2">
      <c r="A4335">
        <v>10.832497500000001</v>
      </c>
      <c r="B4335">
        <v>26234</v>
      </c>
      <c r="D4335">
        <v>11.117497500000001</v>
      </c>
      <c r="E4335">
        <v>6432.0324559999999</v>
      </c>
    </row>
    <row r="4336" spans="1:5" x14ac:dyDescent="0.2">
      <c r="A4336">
        <v>10.8350025</v>
      </c>
      <c r="B4336">
        <v>26280</v>
      </c>
      <c r="D4336">
        <v>11.1200025</v>
      </c>
      <c r="E4336">
        <v>6457.7874599999996</v>
      </c>
    </row>
    <row r="4337" spans="1:5" x14ac:dyDescent="0.2">
      <c r="A4337">
        <v>10.8375</v>
      </c>
      <c r="B4337">
        <v>26323</v>
      </c>
      <c r="D4337">
        <v>11.1225</v>
      </c>
      <c r="E4337">
        <v>6483.5424650000004</v>
      </c>
    </row>
    <row r="4338" spans="1:5" x14ac:dyDescent="0.2">
      <c r="A4338">
        <v>10.839997500000001</v>
      </c>
      <c r="B4338">
        <v>26331</v>
      </c>
      <c r="D4338">
        <v>11.124997499999999</v>
      </c>
      <c r="E4338">
        <v>6516.0161660000003</v>
      </c>
    </row>
    <row r="4339" spans="1:5" x14ac:dyDescent="0.2">
      <c r="A4339">
        <v>10.8425025</v>
      </c>
      <c r="B4339">
        <v>26340</v>
      </c>
      <c r="D4339">
        <v>11.1275025</v>
      </c>
      <c r="E4339">
        <v>6552.9689989999997</v>
      </c>
    </row>
    <row r="4340" spans="1:5" x14ac:dyDescent="0.2">
      <c r="A4340">
        <v>10.845000000000001</v>
      </c>
      <c r="B4340">
        <v>26372</v>
      </c>
      <c r="D4340">
        <v>11.13</v>
      </c>
      <c r="E4340">
        <v>6583.2031349999997</v>
      </c>
    </row>
    <row r="4341" spans="1:5" x14ac:dyDescent="0.2">
      <c r="A4341">
        <v>10.847497499999999</v>
      </c>
      <c r="B4341">
        <v>26439</v>
      </c>
      <c r="D4341">
        <v>11.132497499999999</v>
      </c>
      <c r="E4341">
        <v>6627.994447</v>
      </c>
    </row>
    <row r="4342" spans="1:5" x14ac:dyDescent="0.2">
      <c r="A4342">
        <v>10.8500025</v>
      </c>
      <c r="B4342">
        <v>26480</v>
      </c>
      <c r="D4342">
        <v>11.135002500000001</v>
      </c>
      <c r="E4342">
        <v>6658.2285830000001</v>
      </c>
    </row>
    <row r="4343" spans="1:5" x14ac:dyDescent="0.2">
      <c r="A4343">
        <v>10.852499999999999</v>
      </c>
      <c r="B4343">
        <v>26514</v>
      </c>
      <c r="D4343">
        <v>11.137499999999999</v>
      </c>
      <c r="E4343">
        <v>6666.0670630000004</v>
      </c>
    </row>
    <row r="4344" spans="1:5" x14ac:dyDescent="0.2">
      <c r="A4344">
        <v>10.8549975</v>
      </c>
      <c r="B4344">
        <v>26550</v>
      </c>
      <c r="D4344">
        <v>11.1399975</v>
      </c>
      <c r="E4344">
        <v>6675.0253249999996</v>
      </c>
    </row>
    <row r="4345" spans="1:5" x14ac:dyDescent="0.2">
      <c r="A4345">
        <v>10.857502500000001</v>
      </c>
      <c r="B4345">
        <v>26590</v>
      </c>
      <c r="D4345">
        <v>11.142502500000001</v>
      </c>
      <c r="E4345">
        <v>6710.8583749999998</v>
      </c>
    </row>
    <row r="4346" spans="1:5" x14ac:dyDescent="0.2">
      <c r="A4346">
        <v>10.86</v>
      </c>
      <c r="B4346">
        <v>26636</v>
      </c>
      <c r="D4346">
        <v>11.145</v>
      </c>
      <c r="E4346">
        <v>6753.4101220000002</v>
      </c>
    </row>
    <row r="4347" spans="1:5" x14ac:dyDescent="0.2">
      <c r="A4347">
        <v>10.8624975</v>
      </c>
      <c r="B4347">
        <v>26663</v>
      </c>
      <c r="D4347">
        <v>11.1474975</v>
      </c>
      <c r="E4347">
        <v>6756.7694700000002</v>
      </c>
    </row>
    <row r="4348" spans="1:5" x14ac:dyDescent="0.2">
      <c r="A4348">
        <v>10.865002499999999</v>
      </c>
      <c r="B4348">
        <v>26684</v>
      </c>
      <c r="D4348">
        <v>11.150002499999999</v>
      </c>
      <c r="E4348">
        <v>6778.0453440000001</v>
      </c>
    </row>
    <row r="4349" spans="1:5" x14ac:dyDescent="0.2">
      <c r="A4349">
        <v>10.8675</v>
      </c>
      <c r="B4349">
        <v>26695</v>
      </c>
      <c r="D4349">
        <v>11.1525</v>
      </c>
      <c r="E4349">
        <v>6808.2794800000001</v>
      </c>
    </row>
    <row r="4350" spans="1:5" x14ac:dyDescent="0.2">
      <c r="A4350">
        <v>10.8699975</v>
      </c>
      <c r="B4350">
        <v>26701</v>
      </c>
      <c r="D4350">
        <v>11.1549975</v>
      </c>
      <c r="E4350">
        <v>6821.7168730000003</v>
      </c>
    </row>
    <row r="4351" spans="1:5" x14ac:dyDescent="0.2">
      <c r="A4351">
        <v>10.8725025</v>
      </c>
      <c r="B4351">
        <v>26716</v>
      </c>
      <c r="D4351">
        <v>11.1575025</v>
      </c>
      <c r="E4351">
        <v>6835.1542669999999</v>
      </c>
    </row>
    <row r="4352" spans="1:5" x14ac:dyDescent="0.2">
      <c r="A4352">
        <v>10.875</v>
      </c>
      <c r="B4352">
        <v>26751</v>
      </c>
      <c r="D4352">
        <v>11.16</v>
      </c>
      <c r="E4352">
        <v>6856.4301400000004</v>
      </c>
    </row>
    <row r="4353" spans="1:5" x14ac:dyDescent="0.2">
      <c r="A4353">
        <v>10.8774975</v>
      </c>
      <c r="B4353">
        <v>26786</v>
      </c>
      <c r="D4353">
        <v>11.162497500000001</v>
      </c>
      <c r="E4353">
        <v>6885.5444930000003</v>
      </c>
    </row>
    <row r="4354" spans="1:5" x14ac:dyDescent="0.2">
      <c r="A4354">
        <v>10.8800025</v>
      </c>
      <c r="B4354">
        <v>26811</v>
      </c>
      <c r="D4354">
        <v>11.1650025</v>
      </c>
      <c r="E4354">
        <v>6925.856675</v>
      </c>
    </row>
    <row r="4355" spans="1:5" x14ac:dyDescent="0.2">
      <c r="A4355">
        <v>10.8825</v>
      </c>
      <c r="B4355">
        <v>26853</v>
      </c>
      <c r="D4355">
        <v>11.1675</v>
      </c>
      <c r="E4355">
        <v>6991.9238599999999</v>
      </c>
    </row>
    <row r="4356" spans="1:5" x14ac:dyDescent="0.2">
      <c r="A4356">
        <v>10.884997500000001</v>
      </c>
      <c r="B4356">
        <v>26900</v>
      </c>
      <c r="D4356">
        <v>11.169997499999999</v>
      </c>
      <c r="E4356">
        <v>7040.0745209999995</v>
      </c>
    </row>
    <row r="4357" spans="1:5" x14ac:dyDescent="0.2">
      <c r="A4357">
        <v>10.8875025</v>
      </c>
      <c r="B4357">
        <v>26922</v>
      </c>
      <c r="D4357">
        <v>11.1725025</v>
      </c>
      <c r="E4357">
        <v>7053.511915</v>
      </c>
    </row>
    <row r="4358" spans="1:5" x14ac:dyDescent="0.2">
      <c r="A4358">
        <v>10.89</v>
      </c>
      <c r="B4358">
        <v>26956</v>
      </c>
      <c r="D4358">
        <v>11.175000000000001</v>
      </c>
      <c r="E4358">
        <v>7068.0690910000003</v>
      </c>
    </row>
    <row r="4359" spans="1:5" x14ac:dyDescent="0.2">
      <c r="A4359">
        <v>10.892497499999999</v>
      </c>
      <c r="B4359">
        <v>26974</v>
      </c>
      <c r="D4359">
        <v>11.177497499999999</v>
      </c>
      <c r="E4359">
        <v>7089.3449650000002</v>
      </c>
    </row>
    <row r="4360" spans="1:5" x14ac:dyDescent="0.2">
      <c r="A4360">
        <v>10.8950025</v>
      </c>
      <c r="B4360">
        <v>26996</v>
      </c>
      <c r="D4360">
        <v>11.180002500000001</v>
      </c>
      <c r="E4360">
        <v>7137.4956249999996</v>
      </c>
    </row>
    <row r="4361" spans="1:5" x14ac:dyDescent="0.2">
      <c r="A4361">
        <v>10.897500000000001</v>
      </c>
      <c r="B4361">
        <v>27035</v>
      </c>
      <c r="D4361">
        <v>11.182499999999999</v>
      </c>
      <c r="E4361">
        <v>7195.7243319999998</v>
      </c>
    </row>
    <row r="4362" spans="1:5" x14ac:dyDescent="0.2">
      <c r="A4362">
        <v>10.8999975</v>
      </c>
      <c r="B4362">
        <v>27084</v>
      </c>
      <c r="D4362">
        <v>11.1849975</v>
      </c>
      <c r="E4362">
        <v>7234.9167299999999</v>
      </c>
    </row>
    <row r="4363" spans="1:5" x14ac:dyDescent="0.2">
      <c r="A4363">
        <v>10.902502500000001</v>
      </c>
      <c r="B4363">
        <v>27131</v>
      </c>
      <c r="D4363">
        <v>11.187502500000001</v>
      </c>
      <c r="E4363">
        <v>7255.0728200000003</v>
      </c>
    </row>
    <row r="4364" spans="1:5" x14ac:dyDescent="0.2">
      <c r="A4364">
        <v>10.904999999999999</v>
      </c>
      <c r="B4364">
        <v>27190</v>
      </c>
      <c r="D4364">
        <v>11.19</v>
      </c>
      <c r="E4364">
        <v>7284.1871730000003</v>
      </c>
    </row>
    <row r="4365" spans="1:5" x14ac:dyDescent="0.2">
      <c r="A4365">
        <v>10.9074975</v>
      </c>
      <c r="B4365">
        <v>27227</v>
      </c>
      <c r="D4365">
        <v>11.1924975</v>
      </c>
      <c r="E4365">
        <v>7308.8223950000001</v>
      </c>
    </row>
    <row r="4366" spans="1:5" x14ac:dyDescent="0.2">
      <c r="A4366">
        <v>10.910002499999999</v>
      </c>
      <c r="B4366">
        <v>27267</v>
      </c>
      <c r="D4366">
        <v>11.195002499999999</v>
      </c>
      <c r="E4366">
        <v>7316.6608749999996</v>
      </c>
    </row>
    <row r="4367" spans="1:5" x14ac:dyDescent="0.2">
      <c r="A4367">
        <v>10.9125</v>
      </c>
      <c r="B4367">
        <v>27295</v>
      </c>
      <c r="D4367">
        <v>11.1975</v>
      </c>
      <c r="E4367">
        <v>7331.2180509999998</v>
      </c>
    </row>
    <row r="4368" spans="1:5" x14ac:dyDescent="0.2">
      <c r="A4368">
        <v>10.9149975</v>
      </c>
      <c r="B4368">
        <v>27317</v>
      </c>
      <c r="D4368">
        <v>11.1999975</v>
      </c>
      <c r="E4368">
        <v>7340.1763140000003</v>
      </c>
    </row>
    <row r="4369" spans="1:5" x14ac:dyDescent="0.2">
      <c r="A4369">
        <v>10.917502499999999</v>
      </c>
      <c r="B4369">
        <v>27335</v>
      </c>
      <c r="D4369">
        <v>11.2025025</v>
      </c>
      <c r="E4369">
        <v>7359.212622</v>
      </c>
    </row>
    <row r="4370" spans="1:5" x14ac:dyDescent="0.2">
      <c r="A4370">
        <v>10.92</v>
      </c>
      <c r="B4370">
        <v>27372</v>
      </c>
      <c r="D4370">
        <v>11.205</v>
      </c>
      <c r="E4370">
        <v>7376.0093639999996</v>
      </c>
    </row>
    <row r="4371" spans="1:5" x14ac:dyDescent="0.2">
      <c r="A4371">
        <v>10.9224975</v>
      </c>
      <c r="B4371">
        <v>27400</v>
      </c>
      <c r="D4371">
        <v>11.207497500000001</v>
      </c>
      <c r="E4371">
        <v>7400.6445860000003</v>
      </c>
    </row>
    <row r="4372" spans="1:5" x14ac:dyDescent="0.2">
      <c r="A4372">
        <v>10.9250025</v>
      </c>
      <c r="B4372">
        <v>27441</v>
      </c>
      <c r="D4372">
        <v>11.2100025</v>
      </c>
      <c r="E4372">
        <v>7423.040242</v>
      </c>
    </row>
    <row r="4373" spans="1:5" x14ac:dyDescent="0.2">
      <c r="A4373">
        <v>10.9275</v>
      </c>
      <c r="B4373">
        <v>27466</v>
      </c>
      <c r="D4373">
        <v>11.2125</v>
      </c>
      <c r="E4373">
        <v>7467.8315540000003</v>
      </c>
    </row>
    <row r="4374" spans="1:5" x14ac:dyDescent="0.2">
      <c r="A4374">
        <v>10.929997500000001</v>
      </c>
      <c r="B4374">
        <v>27465</v>
      </c>
      <c r="D4374">
        <v>11.214997500000001</v>
      </c>
      <c r="E4374">
        <v>7511.5030839999999</v>
      </c>
    </row>
    <row r="4375" spans="1:5" x14ac:dyDescent="0.2">
      <c r="A4375">
        <v>10.9325025</v>
      </c>
      <c r="B4375">
        <v>27484</v>
      </c>
      <c r="D4375">
        <v>11.2175025</v>
      </c>
      <c r="E4375">
        <v>7551.8152650000002</v>
      </c>
    </row>
    <row r="4376" spans="1:5" x14ac:dyDescent="0.2">
      <c r="A4376">
        <v>10.935</v>
      </c>
      <c r="B4376">
        <v>27525</v>
      </c>
      <c r="D4376">
        <v>11.22</v>
      </c>
      <c r="E4376">
        <v>7594.3670119999997</v>
      </c>
    </row>
    <row r="4377" spans="1:5" x14ac:dyDescent="0.2">
      <c r="A4377">
        <v>10.937497499999999</v>
      </c>
      <c r="B4377">
        <v>27592</v>
      </c>
      <c r="D4377">
        <v>11.222497499999999</v>
      </c>
      <c r="E4377">
        <v>7630.2000609999996</v>
      </c>
    </row>
    <row r="4378" spans="1:5" x14ac:dyDescent="0.2">
      <c r="A4378">
        <v>10.9400025</v>
      </c>
      <c r="B4378">
        <v>27647</v>
      </c>
      <c r="D4378">
        <v>11.2250025</v>
      </c>
      <c r="E4378">
        <v>7669.39246</v>
      </c>
    </row>
    <row r="4379" spans="1:5" x14ac:dyDescent="0.2">
      <c r="A4379">
        <v>10.942500000000001</v>
      </c>
      <c r="B4379">
        <v>27704</v>
      </c>
      <c r="D4379">
        <v>11.227499999999999</v>
      </c>
      <c r="E4379">
        <v>7697.3870299999999</v>
      </c>
    </row>
    <row r="4380" spans="1:5" x14ac:dyDescent="0.2">
      <c r="A4380">
        <v>10.944997499999999</v>
      </c>
      <c r="B4380">
        <v>27750</v>
      </c>
      <c r="D4380">
        <v>11.2299975</v>
      </c>
      <c r="E4380">
        <v>7743.2981250000003</v>
      </c>
    </row>
    <row r="4381" spans="1:5" x14ac:dyDescent="0.2">
      <c r="A4381">
        <v>10.947502500000001</v>
      </c>
      <c r="B4381">
        <v>27789</v>
      </c>
      <c r="D4381">
        <v>11.232502500000001</v>
      </c>
      <c r="E4381">
        <v>7793.6883520000001</v>
      </c>
    </row>
    <row r="4382" spans="1:5" x14ac:dyDescent="0.2">
      <c r="A4382">
        <v>10.95</v>
      </c>
      <c r="B4382">
        <v>27820</v>
      </c>
      <c r="D4382">
        <v>11.234999999999999</v>
      </c>
      <c r="E4382">
        <v>7816.0840079999998</v>
      </c>
    </row>
    <row r="4383" spans="1:5" x14ac:dyDescent="0.2">
      <c r="A4383">
        <v>10.9524975</v>
      </c>
      <c r="B4383">
        <v>27845</v>
      </c>
      <c r="D4383">
        <v>11.2374975</v>
      </c>
      <c r="E4383">
        <v>7827.2818360000001</v>
      </c>
    </row>
    <row r="4384" spans="1:5" x14ac:dyDescent="0.2">
      <c r="A4384">
        <v>10.955002500000001</v>
      </c>
      <c r="B4384">
        <v>27879</v>
      </c>
      <c r="D4384">
        <v>11.240002499999999</v>
      </c>
      <c r="E4384">
        <v>7854.1566229999999</v>
      </c>
    </row>
    <row r="4385" spans="1:5" x14ac:dyDescent="0.2">
      <c r="A4385">
        <v>10.9575</v>
      </c>
      <c r="B4385">
        <v>27904</v>
      </c>
      <c r="D4385">
        <v>11.2425</v>
      </c>
      <c r="E4385">
        <v>7884.3907589999999</v>
      </c>
    </row>
    <row r="4386" spans="1:5" x14ac:dyDescent="0.2">
      <c r="A4386">
        <v>10.9599975</v>
      </c>
      <c r="B4386">
        <v>27947</v>
      </c>
      <c r="D4386">
        <v>11.2449975</v>
      </c>
      <c r="E4386">
        <v>7911.265547</v>
      </c>
    </row>
    <row r="4387" spans="1:5" x14ac:dyDescent="0.2">
      <c r="A4387">
        <v>10.962502499999999</v>
      </c>
      <c r="B4387">
        <v>27984</v>
      </c>
      <c r="D4387">
        <v>11.2475025</v>
      </c>
      <c r="E4387">
        <v>7928.0622890000004</v>
      </c>
    </row>
    <row r="4388" spans="1:5" x14ac:dyDescent="0.2">
      <c r="A4388">
        <v>10.965</v>
      </c>
      <c r="B4388">
        <v>28027</v>
      </c>
      <c r="D4388">
        <v>11.25</v>
      </c>
      <c r="E4388">
        <v>7949.338162</v>
      </c>
    </row>
    <row r="4389" spans="1:5" x14ac:dyDescent="0.2">
      <c r="A4389">
        <v>10.9674975</v>
      </c>
      <c r="B4389">
        <v>28069</v>
      </c>
      <c r="D4389">
        <v>11.2524975</v>
      </c>
      <c r="E4389">
        <v>7971.7338179999997</v>
      </c>
    </row>
    <row r="4390" spans="1:5" x14ac:dyDescent="0.2">
      <c r="A4390">
        <v>10.9700025</v>
      </c>
      <c r="B4390">
        <v>28096</v>
      </c>
      <c r="D4390">
        <v>11.2550025</v>
      </c>
      <c r="E4390">
        <v>8007.5668679999999</v>
      </c>
    </row>
    <row r="4391" spans="1:5" x14ac:dyDescent="0.2">
      <c r="A4391">
        <v>10.9725</v>
      </c>
      <c r="B4391">
        <v>28114</v>
      </c>
      <c r="D4391">
        <v>11.2575</v>
      </c>
      <c r="E4391">
        <v>8027.7229589999997</v>
      </c>
    </row>
    <row r="4392" spans="1:5" x14ac:dyDescent="0.2">
      <c r="A4392">
        <v>10.974997500000001</v>
      </c>
      <c r="B4392">
        <v>28124</v>
      </c>
      <c r="D4392">
        <v>11.259997500000001</v>
      </c>
      <c r="E4392">
        <v>8071.3944879999999</v>
      </c>
    </row>
    <row r="4393" spans="1:5" x14ac:dyDescent="0.2">
      <c r="A4393">
        <v>10.9775025</v>
      </c>
      <c r="B4393">
        <v>28141</v>
      </c>
      <c r="D4393">
        <v>11.2625025</v>
      </c>
      <c r="E4393">
        <v>8111.7066690000001</v>
      </c>
    </row>
    <row r="4394" spans="1:5" x14ac:dyDescent="0.2">
      <c r="A4394">
        <v>10.98</v>
      </c>
      <c r="B4394">
        <v>28168</v>
      </c>
      <c r="D4394">
        <v>11.265000000000001</v>
      </c>
      <c r="E4394">
        <v>8148.6595020000004</v>
      </c>
    </row>
    <row r="4395" spans="1:5" x14ac:dyDescent="0.2">
      <c r="A4395">
        <v>10.982497499999999</v>
      </c>
      <c r="B4395">
        <v>28208</v>
      </c>
      <c r="D4395">
        <v>11.267497499999999</v>
      </c>
      <c r="E4395">
        <v>8180.0134209999997</v>
      </c>
    </row>
    <row r="4396" spans="1:5" x14ac:dyDescent="0.2">
      <c r="A4396">
        <v>10.9850025</v>
      </c>
      <c r="B4396">
        <v>28256</v>
      </c>
      <c r="D4396">
        <v>11.2700025</v>
      </c>
      <c r="E4396">
        <v>8215.8464710000007</v>
      </c>
    </row>
    <row r="4397" spans="1:5" x14ac:dyDescent="0.2">
      <c r="A4397">
        <v>10.987500000000001</v>
      </c>
      <c r="B4397">
        <v>28310</v>
      </c>
      <c r="D4397">
        <v>11.272500000000001</v>
      </c>
      <c r="E4397">
        <v>8248.3201719999997</v>
      </c>
    </row>
    <row r="4398" spans="1:5" x14ac:dyDescent="0.2">
      <c r="A4398">
        <v>10.989997499999999</v>
      </c>
      <c r="B4398">
        <v>28348</v>
      </c>
      <c r="D4398">
        <v>11.2749975</v>
      </c>
      <c r="E4398">
        <v>8269.5960450000002</v>
      </c>
    </row>
    <row r="4399" spans="1:5" x14ac:dyDescent="0.2">
      <c r="A4399">
        <v>10.992502500000001</v>
      </c>
      <c r="B4399">
        <v>28412</v>
      </c>
      <c r="D4399">
        <v>11.277502500000001</v>
      </c>
      <c r="E4399">
        <v>8297.5906159999904</v>
      </c>
    </row>
    <row r="4400" spans="1:5" x14ac:dyDescent="0.2">
      <c r="A4400">
        <v>10.994999999999999</v>
      </c>
      <c r="B4400">
        <v>28462</v>
      </c>
      <c r="D4400">
        <v>11.28</v>
      </c>
      <c r="E4400">
        <v>8335.6632310000005</v>
      </c>
    </row>
    <row r="4401" spans="1:5" x14ac:dyDescent="0.2">
      <c r="A4401">
        <v>10.9974975</v>
      </c>
      <c r="B4401">
        <v>28485</v>
      </c>
      <c r="D4401">
        <v>11.2824975</v>
      </c>
      <c r="E4401">
        <v>8355.8193219999903</v>
      </c>
    </row>
    <row r="4402" spans="1:5" x14ac:dyDescent="0.2">
      <c r="A4402">
        <v>11.000002500000001</v>
      </c>
      <c r="B4402">
        <v>28487</v>
      </c>
      <c r="D4402">
        <v>11.285002499999999</v>
      </c>
      <c r="E4402">
        <v>8341.2621450000006</v>
      </c>
    </row>
    <row r="4403" spans="1:5" x14ac:dyDescent="0.2">
      <c r="A4403">
        <v>11.0025</v>
      </c>
      <c r="B4403">
        <v>28496</v>
      </c>
      <c r="D4403">
        <v>11.2875</v>
      </c>
      <c r="E4403">
        <v>8343.5017110000008</v>
      </c>
    </row>
    <row r="4404" spans="1:5" x14ac:dyDescent="0.2">
      <c r="A4404">
        <v>11.0049975</v>
      </c>
      <c r="B4404">
        <v>28527</v>
      </c>
      <c r="D4404">
        <v>11.2899975</v>
      </c>
      <c r="E4404">
        <v>8369.2567159999999</v>
      </c>
    </row>
    <row r="4405" spans="1:5" x14ac:dyDescent="0.2">
      <c r="A4405">
        <v>11.007502499999999</v>
      </c>
      <c r="B4405">
        <v>28543</v>
      </c>
      <c r="D4405">
        <v>11.292502499999999</v>
      </c>
      <c r="E4405">
        <v>8418.5271589999902</v>
      </c>
    </row>
    <row r="4406" spans="1:5" x14ac:dyDescent="0.2">
      <c r="A4406">
        <v>11.01</v>
      </c>
      <c r="B4406">
        <v>28574</v>
      </c>
      <c r="D4406">
        <v>11.295</v>
      </c>
      <c r="E4406">
        <v>8471.1569510000008</v>
      </c>
    </row>
    <row r="4407" spans="1:5" x14ac:dyDescent="0.2">
      <c r="A4407">
        <v>11.0124975</v>
      </c>
      <c r="B4407">
        <v>28617</v>
      </c>
      <c r="D4407">
        <v>11.2974975</v>
      </c>
      <c r="E4407">
        <v>8538.3439199999902</v>
      </c>
    </row>
    <row r="4408" spans="1:5" x14ac:dyDescent="0.2">
      <c r="A4408">
        <v>11.0150025</v>
      </c>
      <c r="B4408">
        <v>28656</v>
      </c>
      <c r="D4408">
        <v>11.3000025</v>
      </c>
      <c r="E4408">
        <v>8592.0934949999901</v>
      </c>
    </row>
    <row r="4409" spans="1:5" x14ac:dyDescent="0.2">
      <c r="A4409">
        <v>11.0175</v>
      </c>
      <c r="B4409">
        <v>28691</v>
      </c>
      <c r="D4409">
        <v>11.3025</v>
      </c>
      <c r="E4409">
        <v>8615.6089339999999</v>
      </c>
    </row>
    <row r="4410" spans="1:5" x14ac:dyDescent="0.2">
      <c r="A4410">
        <v>11.019997500000001</v>
      </c>
      <c r="B4410">
        <v>28734</v>
      </c>
      <c r="D4410">
        <v>11.304997500000001</v>
      </c>
      <c r="E4410">
        <v>8641.3639380000004</v>
      </c>
    </row>
    <row r="4411" spans="1:5" x14ac:dyDescent="0.2">
      <c r="A4411">
        <v>11.0225025</v>
      </c>
      <c r="B4411">
        <v>28782</v>
      </c>
      <c r="D4411">
        <v>11.3075025</v>
      </c>
      <c r="E4411">
        <v>8660.4002459999901</v>
      </c>
    </row>
    <row r="4412" spans="1:5" x14ac:dyDescent="0.2">
      <c r="A4412">
        <v>11.025</v>
      </c>
      <c r="B4412">
        <v>28841</v>
      </c>
      <c r="D4412">
        <v>11.31</v>
      </c>
      <c r="E4412">
        <v>8698.4728610000002</v>
      </c>
    </row>
    <row r="4413" spans="1:5" x14ac:dyDescent="0.2">
      <c r="A4413">
        <v>11.027497500000001</v>
      </c>
      <c r="B4413">
        <v>28877</v>
      </c>
      <c r="D4413">
        <v>11.312497499999999</v>
      </c>
      <c r="E4413">
        <v>8726.4674319999904</v>
      </c>
    </row>
    <row r="4414" spans="1:5" x14ac:dyDescent="0.2">
      <c r="A4414">
        <v>11.0300025</v>
      </c>
      <c r="B4414">
        <v>28887</v>
      </c>
      <c r="D4414">
        <v>11.3150025</v>
      </c>
      <c r="E4414">
        <v>8773.4983100000009</v>
      </c>
    </row>
    <row r="4415" spans="1:5" x14ac:dyDescent="0.2">
      <c r="A4415">
        <v>11.032500000000001</v>
      </c>
      <c r="B4415">
        <v>28912</v>
      </c>
      <c r="D4415">
        <v>11.317500000000001</v>
      </c>
      <c r="E4415">
        <v>8822.7687530000003</v>
      </c>
    </row>
    <row r="4416" spans="1:5" x14ac:dyDescent="0.2">
      <c r="A4416">
        <v>11.034997499999999</v>
      </c>
      <c r="B4416">
        <v>28951</v>
      </c>
      <c r="D4416">
        <v>11.319997499999999</v>
      </c>
      <c r="E4416">
        <v>8849.6435409999904</v>
      </c>
    </row>
    <row r="4417" spans="1:5" x14ac:dyDescent="0.2">
      <c r="A4417">
        <v>11.0375025</v>
      </c>
      <c r="B4417">
        <v>28995</v>
      </c>
      <c r="D4417">
        <v>11.322502500000001</v>
      </c>
      <c r="E4417">
        <v>8856.3622369999903</v>
      </c>
    </row>
    <row r="4418" spans="1:5" x14ac:dyDescent="0.2">
      <c r="A4418">
        <v>11.04</v>
      </c>
      <c r="B4418">
        <v>29032</v>
      </c>
      <c r="D4418">
        <v>11.324999999999999</v>
      </c>
      <c r="E4418">
        <v>8866.4402829999999</v>
      </c>
    </row>
    <row r="4419" spans="1:5" x14ac:dyDescent="0.2">
      <c r="A4419">
        <v>11.0424975</v>
      </c>
      <c r="B4419">
        <v>29085</v>
      </c>
      <c r="D4419">
        <v>11.3274975</v>
      </c>
      <c r="E4419">
        <v>8901.1535500000009</v>
      </c>
    </row>
    <row r="4420" spans="1:5" x14ac:dyDescent="0.2">
      <c r="A4420">
        <v>11.045002500000001</v>
      </c>
      <c r="B4420">
        <v>29124</v>
      </c>
      <c r="D4420">
        <v>11.330002500000001</v>
      </c>
      <c r="E4420">
        <v>8939.226165</v>
      </c>
    </row>
    <row r="4421" spans="1:5" x14ac:dyDescent="0.2">
      <c r="A4421">
        <v>11.047499999999999</v>
      </c>
      <c r="B4421">
        <v>29180</v>
      </c>
      <c r="D4421">
        <v>11.3325</v>
      </c>
      <c r="E4421">
        <v>8989.6163919999999</v>
      </c>
    </row>
    <row r="4422" spans="1:5" x14ac:dyDescent="0.2">
      <c r="A4422">
        <v>11.0499975</v>
      </c>
      <c r="B4422">
        <v>29193</v>
      </c>
      <c r="D4422">
        <v>11.3349975</v>
      </c>
      <c r="E4422">
        <v>9024.3296590000009</v>
      </c>
    </row>
    <row r="4423" spans="1:5" x14ac:dyDescent="0.2">
      <c r="A4423">
        <v>11.052502499999999</v>
      </c>
      <c r="B4423">
        <v>29178</v>
      </c>
      <c r="D4423">
        <v>11.337502499999999</v>
      </c>
      <c r="E4423">
        <v>9069.1209710000003</v>
      </c>
    </row>
    <row r="4424" spans="1:5" x14ac:dyDescent="0.2">
      <c r="A4424">
        <v>11.055</v>
      </c>
      <c r="B4424">
        <v>29191</v>
      </c>
      <c r="D4424">
        <v>11.34</v>
      </c>
      <c r="E4424">
        <v>9098.2353239999902</v>
      </c>
    </row>
    <row r="4425" spans="1:5" x14ac:dyDescent="0.2">
      <c r="A4425">
        <v>11.0574975</v>
      </c>
      <c r="B4425">
        <v>29231</v>
      </c>
      <c r="D4425">
        <v>11.3424975</v>
      </c>
      <c r="E4425">
        <v>9115.0320659999998</v>
      </c>
    </row>
    <row r="4426" spans="1:5" x14ac:dyDescent="0.2">
      <c r="A4426">
        <v>11.0600025</v>
      </c>
      <c r="B4426">
        <v>29290</v>
      </c>
      <c r="D4426">
        <v>11.3450025</v>
      </c>
      <c r="E4426">
        <v>9119.5111980000001</v>
      </c>
    </row>
    <row r="4427" spans="1:5" x14ac:dyDescent="0.2">
      <c r="A4427">
        <v>11.0625</v>
      </c>
      <c r="B4427">
        <v>29340</v>
      </c>
      <c r="D4427">
        <v>11.3475</v>
      </c>
      <c r="E4427">
        <v>9151.98489899999</v>
      </c>
    </row>
    <row r="4428" spans="1:5" x14ac:dyDescent="0.2">
      <c r="A4428">
        <v>11.0649975</v>
      </c>
      <c r="B4428">
        <v>29376</v>
      </c>
      <c r="D4428">
        <v>11.349997500000001</v>
      </c>
      <c r="E4428">
        <v>9219.1718679999904</v>
      </c>
    </row>
    <row r="4429" spans="1:5" x14ac:dyDescent="0.2">
      <c r="A4429">
        <v>11.0675025</v>
      </c>
      <c r="B4429">
        <v>29400</v>
      </c>
      <c r="D4429">
        <v>11.3525025</v>
      </c>
      <c r="E4429">
        <v>9267.3225280000006</v>
      </c>
    </row>
    <row r="4430" spans="1:5" x14ac:dyDescent="0.2">
      <c r="A4430">
        <v>11.07</v>
      </c>
      <c r="B4430">
        <v>29416</v>
      </c>
      <c r="D4430">
        <v>11.355</v>
      </c>
      <c r="E4430">
        <v>9308.754492</v>
      </c>
    </row>
    <row r="4431" spans="1:5" x14ac:dyDescent="0.2">
      <c r="A4431">
        <v>11.072497500000001</v>
      </c>
      <c r="B4431">
        <v>29412</v>
      </c>
      <c r="D4431">
        <v>11.357497499999999</v>
      </c>
      <c r="E4431">
        <v>9334.50949699999</v>
      </c>
    </row>
    <row r="4432" spans="1:5" x14ac:dyDescent="0.2">
      <c r="A4432">
        <v>11.0750025</v>
      </c>
      <c r="B4432">
        <v>29441</v>
      </c>
      <c r="D4432">
        <v>11.3600025</v>
      </c>
      <c r="E4432">
        <v>9324.4314520000007</v>
      </c>
    </row>
    <row r="4433" spans="1:5" x14ac:dyDescent="0.2">
      <c r="A4433">
        <v>11.077500000000001</v>
      </c>
      <c r="B4433">
        <v>29491</v>
      </c>
      <c r="D4433">
        <v>11.362500000000001</v>
      </c>
      <c r="E4433">
        <v>9345.7073249999903</v>
      </c>
    </row>
    <row r="4434" spans="1:5" x14ac:dyDescent="0.2">
      <c r="A4434">
        <v>11.079997499999999</v>
      </c>
      <c r="B4434">
        <v>29545</v>
      </c>
      <c r="D4434">
        <v>11.364997499999999</v>
      </c>
      <c r="E4434">
        <v>9374.8216780000002</v>
      </c>
    </row>
    <row r="4435" spans="1:5" x14ac:dyDescent="0.2">
      <c r="A4435">
        <v>11.0825025</v>
      </c>
      <c r="B4435">
        <v>29611</v>
      </c>
      <c r="D4435">
        <v>11.367502500000001</v>
      </c>
      <c r="E4435">
        <v>9425.2119050000001</v>
      </c>
    </row>
    <row r="4436" spans="1:5" x14ac:dyDescent="0.2">
      <c r="A4436">
        <v>11.085000000000001</v>
      </c>
      <c r="B4436">
        <v>29654</v>
      </c>
      <c r="D4436">
        <v>11.37</v>
      </c>
      <c r="E4436">
        <v>9496.8780040000001</v>
      </c>
    </row>
    <row r="4437" spans="1:5" x14ac:dyDescent="0.2">
      <c r="A4437">
        <v>11.0874975</v>
      </c>
      <c r="B4437">
        <v>29699</v>
      </c>
      <c r="D4437">
        <v>11.3724975</v>
      </c>
      <c r="E4437">
        <v>9561.8254070000003</v>
      </c>
    </row>
    <row r="4438" spans="1:5" x14ac:dyDescent="0.2">
      <c r="A4438">
        <v>11.090002500000001</v>
      </c>
      <c r="B4438">
        <v>29746</v>
      </c>
      <c r="D4438">
        <v>11.375002500000001</v>
      </c>
      <c r="E4438">
        <v>9593.1793259999904</v>
      </c>
    </row>
    <row r="4439" spans="1:5" x14ac:dyDescent="0.2">
      <c r="A4439">
        <v>11.092499999999999</v>
      </c>
      <c r="B4439">
        <v>29771</v>
      </c>
      <c r="D4439">
        <v>11.3775</v>
      </c>
      <c r="E4439">
        <v>9630.1321590000007</v>
      </c>
    </row>
    <row r="4440" spans="1:5" x14ac:dyDescent="0.2">
      <c r="A4440">
        <v>11.0949975</v>
      </c>
      <c r="B4440">
        <v>29778</v>
      </c>
      <c r="D4440">
        <v>11.3799975</v>
      </c>
      <c r="E4440">
        <v>9643.5695520000008</v>
      </c>
    </row>
    <row r="4441" spans="1:5" x14ac:dyDescent="0.2">
      <c r="A4441">
        <v>11.097502499999999</v>
      </c>
      <c r="B4441">
        <v>29799</v>
      </c>
      <c r="D4441">
        <v>11.382502499999999</v>
      </c>
      <c r="E4441">
        <v>9646.9289009999902</v>
      </c>
    </row>
    <row r="4442" spans="1:5" x14ac:dyDescent="0.2">
      <c r="A4442">
        <v>11.1</v>
      </c>
      <c r="B4442">
        <v>29833</v>
      </c>
      <c r="D4442">
        <v>11.385</v>
      </c>
      <c r="E4442">
        <v>9691.7202130000005</v>
      </c>
    </row>
    <row r="4443" spans="1:5" x14ac:dyDescent="0.2">
      <c r="A4443">
        <v>11.1024975</v>
      </c>
      <c r="B4443">
        <v>29871</v>
      </c>
      <c r="D4443">
        <v>11.3874975</v>
      </c>
      <c r="E4443">
        <v>9732.0323939999998</v>
      </c>
    </row>
    <row r="4444" spans="1:5" x14ac:dyDescent="0.2">
      <c r="A4444">
        <v>11.105002499999999</v>
      </c>
      <c r="B4444">
        <v>29908</v>
      </c>
      <c r="D4444">
        <v>11.3900025</v>
      </c>
      <c r="E4444">
        <v>9755.5478330000005</v>
      </c>
    </row>
    <row r="4445" spans="1:5" x14ac:dyDescent="0.2">
      <c r="A4445">
        <v>11.1075</v>
      </c>
      <c r="B4445">
        <v>29920</v>
      </c>
      <c r="D4445">
        <v>11.3925</v>
      </c>
      <c r="E4445">
        <v>9801.458928</v>
      </c>
    </row>
    <row r="4446" spans="1:5" x14ac:dyDescent="0.2">
      <c r="A4446">
        <v>11.1099975</v>
      </c>
      <c r="B4446">
        <v>29941</v>
      </c>
      <c r="D4446">
        <v>11.394997500000001</v>
      </c>
      <c r="E4446">
        <v>9828.3337159999901</v>
      </c>
    </row>
    <row r="4447" spans="1:5" x14ac:dyDescent="0.2">
      <c r="A4447">
        <v>11.1125025</v>
      </c>
      <c r="B4447">
        <v>29958</v>
      </c>
      <c r="D4447">
        <v>11.3975025</v>
      </c>
      <c r="E4447">
        <v>9857.448069</v>
      </c>
    </row>
    <row r="4448" spans="1:5" x14ac:dyDescent="0.2">
      <c r="A4448">
        <v>11.115</v>
      </c>
      <c r="B4448">
        <v>29996</v>
      </c>
      <c r="D4448">
        <v>11.4</v>
      </c>
      <c r="E4448">
        <v>9911.1976439999999</v>
      </c>
    </row>
    <row r="4449" spans="1:5" x14ac:dyDescent="0.2">
      <c r="A4449">
        <v>11.117497500000001</v>
      </c>
      <c r="B4449">
        <v>30035</v>
      </c>
      <c r="D4449">
        <v>11.402497500000001</v>
      </c>
      <c r="E4449">
        <v>9943.6713450000007</v>
      </c>
    </row>
    <row r="4450" spans="1:5" x14ac:dyDescent="0.2">
      <c r="A4450">
        <v>11.1200025</v>
      </c>
      <c r="B4450">
        <v>30083</v>
      </c>
      <c r="D4450">
        <v>11.4050025</v>
      </c>
      <c r="E4450">
        <v>9970.5461329999998</v>
      </c>
    </row>
    <row r="4451" spans="1:5" x14ac:dyDescent="0.2">
      <c r="A4451">
        <v>11.1225</v>
      </c>
      <c r="B4451">
        <v>30126</v>
      </c>
      <c r="D4451">
        <v>11.407500000000001</v>
      </c>
      <c r="E4451">
        <v>10017.577010000001</v>
      </c>
    </row>
    <row r="4452" spans="1:5" x14ac:dyDescent="0.2">
      <c r="A4452">
        <v>11.124997499999999</v>
      </c>
      <c r="B4452">
        <v>30151</v>
      </c>
      <c r="D4452">
        <v>11.409997499999999</v>
      </c>
      <c r="E4452">
        <v>10069.087020000001</v>
      </c>
    </row>
    <row r="4453" spans="1:5" x14ac:dyDescent="0.2">
      <c r="A4453">
        <v>11.1275025</v>
      </c>
      <c r="B4453">
        <v>30197</v>
      </c>
      <c r="D4453">
        <v>11.4125025</v>
      </c>
      <c r="E4453">
        <v>10114.99811</v>
      </c>
    </row>
    <row r="4454" spans="1:5" x14ac:dyDescent="0.2">
      <c r="A4454">
        <v>11.13</v>
      </c>
      <c r="B4454">
        <v>30229</v>
      </c>
      <c r="D4454">
        <v>11.414999999999999</v>
      </c>
      <c r="E4454">
        <v>10158.66964</v>
      </c>
    </row>
    <row r="4455" spans="1:5" x14ac:dyDescent="0.2">
      <c r="A4455">
        <v>11.132497499999999</v>
      </c>
      <c r="B4455">
        <v>30281</v>
      </c>
      <c r="D4455">
        <v>11.4174975</v>
      </c>
      <c r="E4455">
        <v>10197.86204</v>
      </c>
    </row>
    <row r="4456" spans="1:5" x14ac:dyDescent="0.2">
      <c r="A4456">
        <v>11.135002500000001</v>
      </c>
      <c r="B4456">
        <v>30327</v>
      </c>
      <c r="D4456">
        <v>11.420002500000001</v>
      </c>
      <c r="E4456">
        <v>10222.49726</v>
      </c>
    </row>
    <row r="4457" spans="1:5" x14ac:dyDescent="0.2">
      <c r="A4457">
        <v>11.137499999999999</v>
      </c>
      <c r="B4457">
        <v>30378</v>
      </c>
      <c r="D4457">
        <v>11.422499999999999</v>
      </c>
      <c r="E4457">
        <v>10262.809450000001</v>
      </c>
    </row>
    <row r="4458" spans="1:5" x14ac:dyDescent="0.2">
      <c r="A4458">
        <v>11.1399975</v>
      </c>
      <c r="B4458">
        <v>30406</v>
      </c>
      <c r="D4458">
        <v>11.4249975</v>
      </c>
      <c r="E4458">
        <v>10298.6425</v>
      </c>
    </row>
    <row r="4459" spans="1:5" x14ac:dyDescent="0.2">
      <c r="A4459">
        <v>11.142502500000001</v>
      </c>
      <c r="B4459">
        <v>30417</v>
      </c>
      <c r="D4459">
        <v>11.427502499999999</v>
      </c>
      <c r="E4459">
        <v>10355.751420000001</v>
      </c>
    </row>
    <row r="4460" spans="1:5" x14ac:dyDescent="0.2">
      <c r="A4460">
        <v>11.145</v>
      </c>
      <c r="B4460">
        <v>30439</v>
      </c>
      <c r="D4460">
        <v>11.43</v>
      </c>
      <c r="E4460">
        <v>10405.021860000001</v>
      </c>
    </row>
    <row r="4461" spans="1:5" x14ac:dyDescent="0.2">
      <c r="A4461">
        <v>11.1474975</v>
      </c>
      <c r="B4461">
        <v>30471</v>
      </c>
      <c r="D4461">
        <v>11.4324975</v>
      </c>
      <c r="E4461">
        <v>10422.938389999999</v>
      </c>
    </row>
    <row r="4462" spans="1:5" x14ac:dyDescent="0.2">
      <c r="A4462">
        <v>11.150002499999999</v>
      </c>
      <c r="B4462">
        <v>30508</v>
      </c>
      <c r="D4462">
        <v>11.4350025</v>
      </c>
      <c r="E4462">
        <v>10456.531870000001</v>
      </c>
    </row>
    <row r="4463" spans="1:5" x14ac:dyDescent="0.2">
      <c r="A4463">
        <v>11.1525</v>
      </c>
      <c r="B4463">
        <v>30569</v>
      </c>
      <c r="D4463">
        <v>11.4375</v>
      </c>
      <c r="E4463">
        <v>10492.36492</v>
      </c>
    </row>
    <row r="4464" spans="1:5" x14ac:dyDescent="0.2">
      <c r="A4464">
        <v>11.1549975</v>
      </c>
      <c r="B4464">
        <v>30594</v>
      </c>
      <c r="D4464">
        <v>11.4399975</v>
      </c>
      <c r="E4464">
        <v>10509.16166</v>
      </c>
    </row>
    <row r="4465" spans="1:5" x14ac:dyDescent="0.2">
      <c r="A4465">
        <v>11.1575025</v>
      </c>
      <c r="B4465">
        <v>30589</v>
      </c>
      <c r="D4465">
        <v>11.4425025</v>
      </c>
      <c r="E4465">
        <v>10540.515579999999</v>
      </c>
    </row>
    <row r="4466" spans="1:5" x14ac:dyDescent="0.2">
      <c r="A4466">
        <v>11.16</v>
      </c>
      <c r="B4466">
        <v>30589</v>
      </c>
      <c r="D4466">
        <v>11.445</v>
      </c>
      <c r="E4466">
        <v>10587.54646</v>
      </c>
    </row>
    <row r="4467" spans="1:5" x14ac:dyDescent="0.2">
      <c r="A4467">
        <v>11.162497500000001</v>
      </c>
      <c r="B4467">
        <v>30604</v>
      </c>
      <c r="D4467">
        <v>11.447497500000001</v>
      </c>
      <c r="E4467">
        <v>10644.65538</v>
      </c>
    </row>
    <row r="4468" spans="1:5" x14ac:dyDescent="0.2">
      <c r="A4468">
        <v>11.1650025</v>
      </c>
      <c r="B4468">
        <v>30615</v>
      </c>
      <c r="D4468">
        <v>11.4500025</v>
      </c>
      <c r="E4468">
        <v>10686.08735</v>
      </c>
    </row>
    <row r="4469" spans="1:5" x14ac:dyDescent="0.2">
      <c r="A4469">
        <v>11.1675</v>
      </c>
      <c r="B4469">
        <v>30638</v>
      </c>
      <c r="D4469">
        <v>11.452500000000001</v>
      </c>
      <c r="E4469">
        <v>10717.441269999999</v>
      </c>
    </row>
    <row r="4470" spans="1:5" x14ac:dyDescent="0.2">
      <c r="A4470">
        <v>11.169997499999999</v>
      </c>
      <c r="B4470">
        <v>30682</v>
      </c>
      <c r="D4470">
        <v>11.454997499999999</v>
      </c>
      <c r="E4470">
        <v>10744.316049999999</v>
      </c>
    </row>
    <row r="4471" spans="1:5" x14ac:dyDescent="0.2">
      <c r="A4471">
        <v>11.1725025</v>
      </c>
      <c r="B4471">
        <v>30735</v>
      </c>
      <c r="D4471">
        <v>11.4575025</v>
      </c>
      <c r="E4471">
        <v>10787.987580000001</v>
      </c>
    </row>
    <row r="4472" spans="1:5" x14ac:dyDescent="0.2">
      <c r="A4472">
        <v>11.175000000000001</v>
      </c>
      <c r="B4472">
        <v>30777</v>
      </c>
      <c r="D4472">
        <v>11.46</v>
      </c>
      <c r="E4472">
        <v>10826.0602</v>
      </c>
    </row>
    <row r="4473" spans="1:5" x14ac:dyDescent="0.2">
      <c r="A4473">
        <v>11.177497499999999</v>
      </c>
      <c r="B4473">
        <v>30806</v>
      </c>
      <c r="D4473">
        <v>11.4624975</v>
      </c>
      <c r="E4473">
        <v>10864.132809999999</v>
      </c>
    </row>
    <row r="4474" spans="1:5" x14ac:dyDescent="0.2">
      <c r="A4474">
        <v>11.180002500000001</v>
      </c>
      <c r="B4474">
        <v>30838</v>
      </c>
      <c r="D4474">
        <v>11.465002500000001</v>
      </c>
      <c r="E4474">
        <v>10897.7263</v>
      </c>
    </row>
    <row r="4475" spans="1:5" x14ac:dyDescent="0.2">
      <c r="A4475">
        <v>11.182499999999999</v>
      </c>
      <c r="B4475">
        <v>30894</v>
      </c>
      <c r="D4475">
        <v>11.467499999999999</v>
      </c>
      <c r="E4475">
        <v>10933.55935</v>
      </c>
    </row>
    <row r="4476" spans="1:5" x14ac:dyDescent="0.2">
      <c r="A4476">
        <v>11.1849975</v>
      </c>
      <c r="B4476">
        <v>30947</v>
      </c>
      <c r="D4476">
        <v>11.4699975</v>
      </c>
      <c r="E4476">
        <v>10958.19457</v>
      </c>
    </row>
    <row r="4477" spans="1:5" x14ac:dyDescent="0.2">
      <c r="A4477">
        <v>11.187502500000001</v>
      </c>
      <c r="B4477">
        <v>30985</v>
      </c>
      <c r="D4477">
        <v>11.472502499999999</v>
      </c>
      <c r="E4477">
        <v>10988.42871</v>
      </c>
    </row>
    <row r="4478" spans="1:5" x14ac:dyDescent="0.2">
      <c r="A4478">
        <v>11.19</v>
      </c>
      <c r="B4478">
        <v>31020</v>
      </c>
      <c r="D4478">
        <v>11.475</v>
      </c>
      <c r="E4478">
        <v>11036.579369999999</v>
      </c>
    </row>
    <row r="4479" spans="1:5" x14ac:dyDescent="0.2">
      <c r="A4479">
        <v>11.1924975</v>
      </c>
      <c r="B4479">
        <v>31062</v>
      </c>
      <c r="D4479">
        <v>11.4774975</v>
      </c>
      <c r="E4479">
        <v>11078.011329999999</v>
      </c>
    </row>
    <row r="4480" spans="1:5" x14ac:dyDescent="0.2">
      <c r="A4480">
        <v>11.195002499999999</v>
      </c>
      <c r="B4480">
        <v>31108</v>
      </c>
      <c r="D4480">
        <v>11.480002499999999</v>
      </c>
      <c r="E4480">
        <v>11130.64112</v>
      </c>
    </row>
    <row r="4481" spans="1:5" x14ac:dyDescent="0.2">
      <c r="A4481">
        <v>11.1975</v>
      </c>
      <c r="B4481">
        <v>31169</v>
      </c>
      <c r="D4481">
        <v>11.4825</v>
      </c>
      <c r="E4481">
        <v>11182.15113</v>
      </c>
    </row>
    <row r="4482" spans="1:5" x14ac:dyDescent="0.2">
      <c r="A4482">
        <v>11.1999975</v>
      </c>
      <c r="B4482">
        <v>31223</v>
      </c>
      <c r="D4482">
        <v>11.4849975</v>
      </c>
      <c r="E4482">
        <v>11233.66114</v>
      </c>
    </row>
    <row r="4483" spans="1:5" x14ac:dyDescent="0.2">
      <c r="A4483">
        <v>11.2025025</v>
      </c>
      <c r="B4483">
        <v>31265</v>
      </c>
      <c r="D4483">
        <v>11.4875025</v>
      </c>
      <c r="E4483">
        <v>11277.33267</v>
      </c>
    </row>
    <row r="4484" spans="1:5" x14ac:dyDescent="0.2">
      <c r="A4484">
        <v>11.205</v>
      </c>
      <c r="B4484">
        <v>31320</v>
      </c>
      <c r="D4484">
        <v>11.49</v>
      </c>
      <c r="E4484">
        <v>11315.405290000001</v>
      </c>
    </row>
    <row r="4485" spans="1:5" x14ac:dyDescent="0.2">
      <c r="A4485">
        <v>11.207497500000001</v>
      </c>
      <c r="B4485">
        <v>31367</v>
      </c>
      <c r="D4485">
        <v>11.492497500000001</v>
      </c>
      <c r="E4485">
        <v>11363.55595</v>
      </c>
    </row>
    <row r="4486" spans="1:5" x14ac:dyDescent="0.2">
      <c r="A4486">
        <v>11.2100025</v>
      </c>
      <c r="B4486">
        <v>31424</v>
      </c>
      <c r="D4486">
        <v>11.4950025</v>
      </c>
      <c r="E4486">
        <v>11412.82639</v>
      </c>
    </row>
    <row r="4487" spans="1:5" x14ac:dyDescent="0.2">
      <c r="A4487">
        <v>11.2125</v>
      </c>
      <c r="B4487">
        <v>31460</v>
      </c>
      <c r="D4487">
        <v>11.4975</v>
      </c>
      <c r="E4487">
        <v>11458.73749</v>
      </c>
    </row>
    <row r="4488" spans="1:5" x14ac:dyDescent="0.2">
      <c r="A4488">
        <v>11.214997500000001</v>
      </c>
      <c r="B4488">
        <v>31495</v>
      </c>
      <c r="D4488">
        <v>11.499997499999999</v>
      </c>
      <c r="E4488">
        <v>11481.13314</v>
      </c>
    </row>
    <row r="4489" spans="1:5" x14ac:dyDescent="0.2">
      <c r="A4489">
        <v>11.2175025</v>
      </c>
      <c r="B4489">
        <v>31511</v>
      </c>
      <c r="D4489">
        <v>11.5025025</v>
      </c>
      <c r="E4489">
        <v>11539.361849999999</v>
      </c>
    </row>
    <row r="4490" spans="1:5" x14ac:dyDescent="0.2">
      <c r="A4490">
        <v>11.22</v>
      </c>
      <c r="B4490">
        <v>31548</v>
      </c>
      <c r="D4490">
        <v>11.505000000000001</v>
      </c>
      <c r="E4490">
        <v>11597.590550000001</v>
      </c>
    </row>
    <row r="4491" spans="1:5" x14ac:dyDescent="0.2">
      <c r="A4491">
        <v>11.222497499999999</v>
      </c>
      <c r="B4491">
        <v>31604</v>
      </c>
      <c r="D4491">
        <v>11.507497499999999</v>
      </c>
      <c r="E4491">
        <v>11634.543390000001</v>
      </c>
    </row>
    <row r="4492" spans="1:5" x14ac:dyDescent="0.2">
      <c r="A4492">
        <v>11.2250025</v>
      </c>
      <c r="B4492">
        <v>31645</v>
      </c>
      <c r="D4492">
        <v>11.510002500000001</v>
      </c>
      <c r="E4492">
        <v>11672.616</v>
      </c>
    </row>
    <row r="4493" spans="1:5" x14ac:dyDescent="0.2">
      <c r="A4493">
        <v>11.227499999999999</v>
      </c>
      <c r="B4493">
        <v>31693</v>
      </c>
      <c r="D4493">
        <v>11.512499999999999</v>
      </c>
      <c r="E4493">
        <v>11700.610570000001</v>
      </c>
    </row>
    <row r="4494" spans="1:5" x14ac:dyDescent="0.2">
      <c r="A4494">
        <v>11.2299975</v>
      </c>
      <c r="B4494">
        <v>31741</v>
      </c>
      <c r="D4494">
        <v>11.5149975</v>
      </c>
      <c r="E4494">
        <v>11747.641449999999</v>
      </c>
    </row>
    <row r="4495" spans="1:5" x14ac:dyDescent="0.2">
      <c r="A4495">
        <v>11.232502500000001</v>
      </c>
      <c r="B4495">
        <v>31755</v>
      </c>
      <c r="D4495">
        <v>11.517502500000001</v>
      </c>
      <c r="E4495">
        <v>11804.75037</v>
      </c>
    </row>
    <row r="4496" spans="1:5" x14ac:dyDescent="0.2">
      <c r="A4496">
        <v>11.234999999999999</v>
      </c>
      <c r="B4496">
        <v>31758</v>
      </c>
      <c r="D4496">
        <v>11.52</v>
      </c>
      <c r="E4496">
        <v>11899.931909999999</v>
      </c>
    </row>
    <row r="4497" spans="1:5" x14ac:dyDescent="0.2">
      <c r="A4497">
        <v>11.2374975</v>
      </c>
      <c r="B4497">
        <v>31773</v>
      </c>
      <c r="D4497">
        <v>11.5224975</v>
      </c>
      <c r="E4497">
        <v>11963.759529999999</v>
      </c>
    </row>
    <row r="4498" spans="1:5" x14ac:dyDescent="0.2">
      <c r="A4498">
        <v>11.240002499999999</v>
      </c>
      <c r="B4498">
        <v>31785</v>
      </c>
      <c r="D4498">
        <v>11.525002499999999</v>
      </c>
      <c r="E4498">
        <v>12021.988240000001</v>
      </c>
    </row>
    <row r="4499" spans="1:5" x14ac:dyDescent="0.2">
      <c r="A4499">
        <v>11.2425</v>
      </c>
      <c r="B4499">
        <v>31824</v>
      </c>
      <c r="D4499">
        <v>11.5275</v>
      </c>
      <c r="E4499">
        <v>12065.65977</v>
      </c>
    </row>
    <row r="4500" spans="1:5" x14ac:dyDescent="0.2">
      <c r="A4500">
        <v>11.2449975</v>
      </c>
      <c r="B4500">
        <v>31874</v>
      </c>
      <c r="D4500">
        <v>11.5299975</v>
      </c>
      <c r="E4500">
        <v>12105.971949999999</v>
      </c>
    </row>
    <row r="4501" spans="1:5" x14ac:dyDescent="0.2">
      <c r="A4501">
        <v>11.2475025</v>
      </c>
      <c r="B4501">
        <v>31924</v>
      </c>
      <c r="D4501">
        <v>11.5325025</v>
      </c>
      <c r="E4501">
        <v>12168.67979</v>
      </c>
    </row>
    <row r="4502" spans="1:5" x14ac:dyDescent="0.2">
      <c r="A4502">
        <v>11.25</v>
      </c>
      <c r="B4502">
        <v>31970</v>
      </c>
      <c r="D4502">
        <v>11.535</v>
      </c>
      <c r="E4502">
        <v>12203.393050000001</v>
      </c>
    </row>
    <row r="4503" spans="1:5" x14ac:dyDescent="0.2">
      <c r="A4503">
        <v>11.2524975</v>
      </c>
      <c r="B4503">
        <v>32002</v>
      </c>
      <c r="D4503">
        <v>11.537497500000001</v>
      </c>
      <c r="E4503">
        <v>12210.11175</v>
      </c>
    </row>
    <row r="4504" spans="1:5" x14ac:dyDescent="0.2">
      <c r="A4504">
        <v>11.2550025</v>
      </c>
      <c r="B4504">
        <v>32056</v>
      </c>
      <c r="D4504">
        <v>11.5400025</v>
      </c>
      <c r="E4504">
        <v>12216.830449999999</v>
      </c>
    </row>
    <row r="4505" spans="1:5" x14ac:dyDescent="0.2">
      <c r="A4505">
        <v>11.2575</v>
      </c>
      <c r="B4505">
        <v>32109</v>
      </c>
      <c r="D4505">
        <v>11.5425</v>
      </c>
      <c r="E4505">
        <v>12228.02828</v>
      </c>
    </row>
    <row r="4506" spans="1:5" x14ac:dyDescent="0.2">
      <c r="A4506">
        <v>11.259997500000001</v>
      </c>
      <c r="B4506">
        <v>32139</v>
      </c>
      <c r="D4506">
        <v>11.544997499999999</v>
      </c>
      <c r="E4506">
        <v>12250.423930000001</v>
      </c>
    </row>
    <row r="4507" spans="1:5" x14ac:dyDescent="0.2">
      <c r="A4507">
        <v>11.2625025</v>
      </c>
      <c r="B4507">
        <v>32153</v>
      </c>
      <c r="D4507">
        <v>11.5475025</v>
      </c>
      <c r="E4507">
        <v>12296.33503</v>
      </c>
    </row>
    <row r="4508" spans="1:5" x14ac:dyDescent="0.2">
      <c r="A4508">
        <v>11.265000000000001</v>
      </c>
      <c r="B4508">
        <v>32189</v>
      </c>
      <c r="D4508">
        <v>11.55</v>
      </c>
      <c r="E4508">
        <v>12345.60547</v>
      </c>
    </row>
    <row r="4509" spans="1:5" x14ac:dyDescent="0.2">
      <c r="A4509">
        <v>11.267497499999999</v>
      </c>
      <c r="B4509">
        <v>32236</v>
      </c>
      <c r="D4509">
        <v>11.552497499999999</v>
      </c>
      <c r="E4509">
        <v>12387.03743</v>
      </c>
    </row>
    <row r="4510" spans="1:5" x14ac:dyDescent="0.2">
      <c r="A4510">
        <v>11.2700025</v>
      </c>
      <c r="B4510">
        <v>32266</v>
      </c>
      <c r="D4510">
        <v>11.555002500000001</v>
      </c>
      <c r="E4510">
        <v>12453.10462</v>
      </c>
    </row>
    <row r="4511" spans="1:5" x14ac:dyDescent="0.2">
      <c r="A4511">
        <v>11.272500000000001</v>
      </c>
      <c r="B4511">
        <v>32266</v>
      </c>
      <c r="D4511">
        <v>11.557499999999999</v>
      </c>
      <c r="E4511">
        <v>12510.213540000001</v>
      </c>
    </row>
    <row r="4512" spans="1:5" x14ac:dyDescent="0.2">
      <c r="A4512">
        <v>11.2749975</v>
      </c>
      <c r="B4512">
        <v>32273</v>
      </c>
      <c r="D4512">
        <v>11.5599975</v>
      </c>
      <c r="E4512">
        <v>12547.166380000001</v>
      </c>
    </row>
    <row r="4513" spans="1:5" x14ac:dyDescent="0.2">
      <c r="A4513">
        <v>11.277502500000001</v>
      </c>
      <c r="B4513">
        <v>32292</v>
      </c>
      <c r="D4513">
        <v>11.562502500000001</v>
      </c>
      <c r="E4513">
        <v>12561.723550000001</v>
      </c>
    </row>
    <row r="4514" spans="1:5" x14ac:dyDescent="0.2">
      <c r="A4514">
        <v>11.28</v>
      </c>
      <c r="B4514">
        <v>32336</v>
      </c>
      <c r="D4514">
        <v>11.565</v>
      </c>
      <c r="E4514">
        <v>12593.07747</v>
      </c>
    </row>
    <row r="4515" spans="1:5" x14ac:dyDescent="0.2">
      <c r="A4515">
        <v>11.2824975</v>
      </c>
      <c r="B4515">
        <v>32381</v>
      </c>
      <c r="D4515">
        <v>11.5674975</v>
      </c>
      <c r="E4515">
        <v>12653.54574</v>
      </c>
    </row>
    <row r="4516" spans="1:5" x14ac:dyDescent="0.2">
      <c r="A4516">
        <v>11.285002499999999</v>
      </c>
      <c r="B4516">
        <v>32406</v>
      </c>
      <c r="D4516">
        <v>11.570002499999999</v>
      </c>
      <c r="E4516">
        <v>12706.17554</v>
      </c>
    </row>
    <row r="4517" spans="1:5" x14ac:dyDescent="0.2">
      <c r="A4517">
        <v>11.2875</v>
      </c>
      <c r="B4517">
        <v>32458</v>
      </c>
      <c r="D4517">
        <v>11.5725</v>
      </c>
      <c r="E4517">
        <v>12743.12837</v>
      </c>
    </row>
    <row r="4518" spans="1:5" x14ac:dyDescent="0.2">
      <c r="A4518">
        <v>11.2899975</v>
      </c>
      <c r="B4518">
        <v>32513</v>
      </c>
      <c r="D4518">
        <v>11.5749975</v>
      </c>
      <c r="E4518">
        <v>12819.2736</v>
      </c>
    </row>
    <row r="4519" spans="1:5" x14ac:dyDescent="0.2">
      <c r="A4519">
        <v>11.292502499999999</v>
      </c>
      <c r="B4519">
        <v>32558</v>
      </c>
      <c r="D4519">
        <v>11.5775025</v>
      </c>
      <c r="E4519">
        <v>12876.382519999999</v>
      </c>
    </row>
    <row r="4520" spans="1:5" x14ac:dyDescent="0.2">
      <c r="A4520">
        <v>11.295</v>
      </c>
      <c r="B4520">
        <v>32580</v>
      </c>
      <c r="D4520">
        <v>11.58</v>
      </c>
      <c r="E4520">
        <v>12915.574919999999</v>
      </c>
    </row>
    <row r="4521" spans="1:5" x14ac:dyDescent="0.2">
      <c r="A4521">
        <v>11.2974975</v>
      </c>
      <c r="B4521">
        <v>32607</v>
      </c>
      <c r="D4521">
        <v>11.582497500000001</v>
      </c>
      <c r="E4521">
        <v>12957.006880000001</v>
      </c>
    </row>
    <row r="4522" spans="1:5" x14ac:dyDescent="0.2">
      <c r="A4522">
        <v>11.3000025</v>
      </c>
      <c r="B4522">
        <v>32633</v>
      </c>
      <c r="D4522">
        <v>11.5850025</v>
      </c>
      <c r="E4522">
        <v>13012.99602</v>
      </c>
    </row>
    <row r="4523" spans="1:5" x14ac:dyDescent="0.2">
      <c r="A4523">
        <v>11.3025</v>
      </c>
      <c r="B4523">
        <v>32653</v>
      </c>
      <c r="D4523">
        <v>11.5875</v>
      </c>
      <c r="E4523">
        <v>13068.98517</v>
      </c>
    </row>
    <row r="4524" spans="1:5" x14ac:dyDescent="0.2">
      <c r="A4524">
        <v>11.304997500000001</v>
      </c>
      <c r="B4524">
        <v>32687</v>
      </c>
      <c r="D4524">
        <v>11.589997500000001</v>
      </c>
      <c r="E4524">
        <v>13119.375389999999</v>
      </c>
    </row>
    <row r="4525" spans="1:5" x14ac:dyDescent="0.2">
      <c r="A4525">
        <v>11.3075025</v>
      </c>
      <c r="B4525">
        <v>32726</v>
      </c>
      <c r="D4525">
        <v>11.5925025</v>
      </c>
      <c r="E4525">
        <v>13160.807360000001</v>
      </c>
    </row>
    <row r="4526" spans="1:5" x14ac:dyDescent="0.2">
      <c r="A4526">
        <v>11.31</v>
      </c>
      <c r="B4526">
        <v>32803</v>
      </c>
      <c r="D4526">
        <v>11.595000000000001</v>
      </c>
      <c r="E4526">
        <v>13226.874540000001</v>
      </c>
    </row>
    <row r="4527" spans="1:5" x14ac:dyDescent="0.2">
      <c r="A4527">
        <v>11.312497499999999</v>
      </c>
      <c r="B4527">
        <v>32867</v>
      </c>
      <c r="D4527">
        <v>11.597497499999999</v>
      </c>
      <c r="E4527">
        <v>13289.58238</v>
      </c>
    </row>
    <row r="4528" spans="1:5" x14ac:dyDescent="0.2">
      <c r="A4528">
        <v>11.3150025</v>
      </c>
      <c r="B4528">
        <v>32905</v>
      </c>
      <c r="D4528">
        <v>11.6000025</v>
      </c>
      <c r="E4528">
        <v>13332.13413</v>
      </c>
    </row>
    <row r="4529" spans="1:5" x14ac:dyDescent="0.2">
      <c r="A4529">
        <v>11.317500000000001</v>
      </c>
      <c r="B4529">
        <v>32940</v>
      </c>
      <c r="D4529">
        <v>11.602499999999999</v>
      </c>
      <c r="E4529">
        <v>13376.925440000001</v>
      </c>
    </row>
    <row r="4530" spans="1:5" x14ac:dyDescent="0.2">
      <c r="A4530">
        <v>11.319997499999999</v>
      </c>
      <c r="B4530">
        <v>32959</v>
      </c>
      <c r="D4530">
        <v>11.6049975</v>
      </c>
      <c r="E4530">
        <v>13425.0761</v>
      </c>
    </row>
    <row r="4531" spans="1:5" x14ac:dyDescent="0.2">
      <c r="A4531">
        <v>11.322502500000001</v>
      </c>
      <c r="B4531">
        <v>33005</v>
      </c>
      <c r="D4531">
        <v>11.607502500000001</v>
      </c>
      <c r="E4531">
        <v>13462.02893</v>
      </c>
    </row>
    <row r="4532" spans="1:5" x14ac:dyDescent="0.2">
      <c r="A4532">
        <v>11.324999999999999</v>
      </c>
      <c r="B4532">
        <v>33052</v>
      </c>
      <c r="D4532">
        <v>11.61</v>
      </c>
      <c r="E4532">
        <v>13506.820239999999</v>
      </c>
    </row>
    <row r="4533" spans="1:5" x14ac:dyDescent="0.2">
      <c r="A4533">
        <v>11.3274975</v>
      </c>
      <c r="B4533">
        <v>33084</v>
      </c>
      <c r="D4533">
        <v>11.6124975</v>
      </c>
      <c r="E4533">
        <v>13578.486339999999</v>
      </c>
    </row>
    <row r="4534" spans="1:5" x14ac:dyDescent="0.2">
      <c r="A4534">
        <v>11.330002500000001</v>
      </c>
      <c r="B4534">
        <v>33121</v>
      </c>
      <c r="D4534">
        <v>11.615002499999999</v>
      </c>
      <c r="E4534">
        <v>13635.59527</v>
      </c>
    </row>
    <row r="4535" spans="1:5" x14ac:dyDescent="0.2">
      <c r="A4535">
        <v>11.3325</v>
      </c>
      <c r="B4535">
        <v>33162</v>
      </c>
      <c r="D4535">
        <v>11.6175</v>
      </c>
      <c r="E4535">
        <v>13687.10528</v>
      </c>
    </row>
    <row r="4536" spans="1:5" x14ac:dyDescent="0.2">
      <c r="A4536">
        <v>11.3349975</v>
      </c>
      <c r="B4536">
        <v>33213</v>
      </c>
      <c r="D4536">
        <v>11.6199975</v>
      </c>
      <c r="E4536">
        <v>13727.417460000001</v>
      </c>
    </row>
    <row r="4537" spans="1:5" x14ac:dyDescent="0.2">
      <c r="A4537">
        <v>11.337502499999999</v>
      </c>
      <c r="B4537">
        <v>33252</v>
      </c>
      <c r="D4537">
        <v>11.6225025</v>
      </c>
      <c r="E4537">
        <v>13756.53181</v>
      </c>
    </row>
    <row r="4538" spans="1:5" x14ac:dyDescent="0.2">
      <c r="A4538">
        <v>11.34</v>
      </c>
      <c r="B4538">
        <v>33317</v>
      </c>
      <c r="D4538">
        <v>11.625</v>
      </c>
      <c r="E4538">
        <v>13787.88573</v>
      </c>
    </row>
    <row r="4539" spans="1:5" x14ac:dyDescent="0.2">
      <c r="A4539">
        <v>11.3424975</v>
      </c>
      <c r="B4539">
        <v>33374</v>
      </c>
      <c r="D4539">
        <v>11.6274975</v>
      </c>
      <c r="E4539">
        <v>13820.35943</v>
      </c>
    </row>
    <row r="4540" spans="1:5" x14ac:dyDescent="0.2">
      <c r="A4540">
        <v>11.3450025</v>
      </c>
      <c r="B4540">
        <v>33424</v>
      </c>
      <c r="D4540">
        <v>11.6300025</v>
      </c>
      <c r="E4540">
        <v>13872.989219999999</v>
      </c>
    </row>
    <row r="4541" spans="1:5" x14ac:dyDescent="0.2">
      <c r="A4541">
        <v>11.3475</v>
      </c>
      <c r="B4541">
        <v>33454</v>
      </c>
      <c r="D4541">
        <v>11.6325</v>
      </c>
      <c r="E4541">
        <v>13923.37945</v>
      </c>
    </row>
    <row r="4542" spans="1:5" x14ac:dyDescent="0.2">
      <c r="A4542">
        <v>11.349997500000001</v>
      </c>
      <c r="B4542">
        <v>33517</v>
      </c>
      <c r="D4542">
        <v>11.634997500000001</v>
      </c>
      <c r="E4542">
        <v>13979.36859</v>
      </c>
    </row>
    <row r="4543" spans="1:5" x14ac:dyDescent="0.2">
      <c r="A4543">
        <v>11.3525025</v>
      </c>
      <c r="B4543">
        <v>33577</v>
      </c>
      <c r="D4543">
        <v>11.6375025</v>
      </c>
      <c r="E4543">
        <v>14023.04012</v>
      </c>
    </row>
    <row r="4544" spans="1:5" x14ac:dyDescent="0.2">
      <c r="A4544">
        <v>11.355</v>
      </c>
      <c r="B4544">
        <v>33632</v>
      </c>
      <c r="D4544">
        <v>11.64</v>
      </c>
      <c r="E4544">
        <v>14075.669910000001</v>
      </c>
    </row>
    <row r="4545" spans="1:5" x14ac:dyDescent="0.2">
      <c r="A4545">
        <v>11.357497499999999</v>
      </c>
      <c r="B4545">
        <v>33662</v>
      </c>
      <c r="D4545">
        <v>11.642497499999999</v>
      </c>
      <c r="E4545">
        <v>14108.143609999999</v>
      </c>
    </row>
    <row r="4546" spans="1:5" x14ac:dyDescent="0.2">
      <c r="A4546">
        <v>11.3600025</v>
      </c>
      <c r="B4546">
        <v>33708</v>
      </c>
      <c r="D4546">
        <v>11.6450025</v>
      </c>
      <c r="E4546">
        <v>14179.80971</v>
      </c>
    </row>
    <row r="4547" spans="1:5" x14ac:dyDescent="0.2">
      <c r="A4547">
        <v>11.362500000000001</v>
      </c>
      <c r="B4547">
        <v>33741</v>
      </c>
      <c r="D4547">
        <v>11.647500000000001</v>
      </c>
      <c r="E4547">
        <v>14260.434069999999</v>
      </c>
    </row>
    <row r="4548" spans="1:5" x14ac:dyDescent="0.2">
      <c r="A4548">
        <v>11.364997499999999</v>
      </c>
      <c r="B4548">
        <v>33757</v>
      </c>
      <c r="D4548">
        <v>11.6499975</v>
      </c>
      <c r="E4548">
        <v>14328.740830000001</v>
      </c>
    </row>
    <row r="4549" spans="1:5" x14ac:dyDescent="0.2">
      <c r="A4549">
        <v>11.367502500000001</v>
      </c>
      <c r="B4549">
        <v>33773</v>
      </c>
      <c r="D4549">
        <v>11.652502500000001</v>
      </c>
      <c r="E4549">
        <v>14410.48497</v>
      </c>
    </row>
    <row r="4550" spans="1:5" x14ac:dyDescent="0.2">
      <c r="A4550">
        <v>11.37</v>
      </c>
      <c r="B4550">
        <v>33796</v>
      </c>
      <c r="D4550">
        <v>11.654999999999999</v>
      </c>
      <c r="E4550">
        <v>14495.588460000001</v>
      </c>
    </row>
    <row r="4551" spans="1:5" x14ac:dyDescent="0.2">
      <c r="A4551">
        <v>11.3724975</v>
      </c>
      <c r="B4551">
        <v>33858</v>
      </c>
      <c r="D4551">
        <v>11.6574975</v>
      </c>
      <c r="E4551">
        <v>14572.85348</v>
      </c>
    </row>
    <row r="4552" spans="1:5" x14ac:dyDescent="0.2">
      <c r="A4552">
        <v>11.375002500000001</v>
      </c>
      <c r="B4552">
        <v>33915</v>
      </c>
      <c r="D4552">
        <v>11.660002499999999</v>
      </c>
      <c r="E4552">
        <v>14641.16023</v>
      </c>
    </row>
    <row r="4553" spans="1:5" x14ac:dyDescent="0.2">
      <c r="A4553">
        <v>11.3775</v>
      </c>
      <c r="B4553">
        <v>33962</v>
      </c>
      <c r="D4553">
        <v>11.6625</v>
      </c>
      <c r="E4553">
        <v>14715.06589</v>
      </c>
    </row>
    <row r="4554" spans="1:5" x14ac:dyDescent="0.2">
      <c r="A4554">
        <v>11.3799975</v>
      </c>
      <c r="B4554">
        <v>33997</v>
      </c>
      <c r="D4554">
        <v>11.6649975</v>
      </c>
      <c r="E4554">
        <v>14771.055039999999</v>
      </c>
    </row>
    <row r="4555" spans="1:5" x14ac:dyDescent="0.2">
      <c r="A4555">
        <v>11.382502499999999</v>
      </c>
      <c r="B4555">
        <v>34030</v>
      </c>
      <c r="D4555">
        <v>11.667502499999999</v>
      </c>
      <c r="E4555">
        <v>14793.45069</v>
      </c>
    </row>
    <row r="4556" spans="1:5" x14ac:dyDescent="0.2">
      <c r="A4556">
        <v>11.385</v>
      </c>
      <c r="B4556">
        <v>34065</v>
      </c>
      <c r="D4556">
        <v>11.67</v>
      </c>
      <c r="E4556">
        <v>14802.408949999999</v>
      </c>
    </row>
    <row r="4557" spans="1:5" x14ac:dyDescent="0.2">
      <c r="A4557">
        <v>11.3874975</v>
      </c>
      <c r="B4557">
        <v>34071</v>
      </c>
      <c r="D4557">
        <v>11.6724975</v>
      </c>
      <c r="E4557">
        <v>14839.361790000001</v>
      </c>
    </row>
    <row r="4558" spans="1:5" x14ac:dyDescent="0.2">
      <c r="A4558">
        <v>11.3900025</v>
      </c>
      <c r="B4558">
        <v>34098</v>
      </c>
      <c r="D4558">
        <v>11.6750025</v>
      </c>
      <c r="E4558">
        <v>14897.590490000001</v>
      </c>
    </row>
    <row r="4559" spans="1:5" x14ac:dyDescent="0.2">
      <c r="A4559">
        <v>11.3925</v>
      </c>
      <c r="B4559">
        <v>34137</v>
      </c>
      <c r="D4559">
        <v>11.6775</v>
      </c>
      <c r="E4559">
        <v>14986.053330000001</v>
      </c>
    </row>
    <row r="4560" spans="1:5" x14ac:dyDescent="0.2">
      <c r="A4560">
        <v>11.394997500000001</v>
      </c>
      <c r="B4560">
        <v>34189</v>
      </c>
      <c r="D4560">
        <v>11.679997500000001</v>
      </c>
      <c r="E4560">
        <v>15056.59965</v>
      </c>
    </row>
    <row r="4561" spans="1:5" x14ac:dyDescent="0.2">
      <c r="A4561">
        <v>11.3975025</v>
      </c>
      <c r="B4561">
        <v>34226</v>
      </c>
      <c r="D4561">
        <v>11.6825025</v>
      </c>
      <c r="E4561">
        <v>15102.510749999999</v>
      </c>
    </row>
    <row r="4562" spans="1:5" x14ac:dyDescent="0.2">
      <c r="A4562">
        <v>11.4</v>
      </c>
      <c r="B4562">
        <v>34264</v>
      </c>
      <c r="D4562">
        <v>11.685</v>
      </c>
      <c r="E4562">
        <v>15166.338369999999</v>
      </c>
    </row>
    <row r="4563" spans="1:5" x14ac:dyDescent="0.2">
      <c r="A4563">
        <v>11.402497500000001</v>
      </c>
      <c r="B4563">
        <v>34310</v>
      </c>
      <c r="D4563">
        <v>11.687497499999999</v>
      </c>
      <c r="E4563">
        <v>15211.12968</v>
      </c>
    </row>
    <row r="4564" spans="1:5" x14ac:dyDescent="0.2">
      <c r="A4564">
        <v>11.4050025</v>
      </c>
      <c r="B4564">
        <v>34359</v>
      </c>
      <c r="D4564">
        <v>11.6900025</v>
      </c>
      <c r="E4564">
        <v>15268.238600000001</v>
      </c>
    </row>
    <row r="4565" spans="1:5" x14ac:dyDescent="0.2">
      <c r="A4565">
        <v>11.407500000000001</v>
      </c>
      <c r="B4565">
        <v>34409</v>
      </c>
      <c r="D4565">
        <v>11.692500000000001</v>
      </c>
      <c r="E4565">
        <v>15332.066220000001</v>
      </c>
    </row>
    <row r="4566" spans="1:5" x14ac:dyDescent="0.2">
      <c r="A4566">
        <v>11.409997499999999</v>
      </c>
      <c r="B4566">
        <v>34486</v>
      </c>
      <c r="D4566">
        <v>11.694997499999999</v>
      </c>
      <c r="E4566">
        <v>15398.13341</v>
      </c>
    </row>
    <row r="4567" spans="1:5" x14ac:dyDescent="0.2">
      <c r="A4567">
        <v>11.4125025</v>
      </c>
      <c r="B4567">
        <v>34564</v>
      </c>
      <c r="D4567">
        <v>11.697502500000001</v>
      </c>
      <c r="E4567">
        <v>15464.20059</v>
      </c>
    </row>
    <row r="4568" spans="1:5" x14ac:dyDescent="0.2">
      <c r="A4568">
        <v>11.414999999999999</v>
      </c>
      <c r="B4568">
        <v>34618</v>
      </c>
      <c r="D4568">
        <v>11.7</v>
      </c>
      <c r="E4568">
        <v>15535.866690000001</v>
      </c>
    </row>
    <row r="4569" spans="1:5" x14ac:dyDescent="0.2">
      <c r="A4569">
        <v>11.4174975</v>
      </c>
      <c r="B4569">
        <v>34665</v>
      </c>
      <c r="D4569">
        <v>11.7024975</v>
      </c>
      <c r="E4569">
        <v>15591.85583</v>
      </c>
    </row>
    <row r="4570" spans="1:5" x14ac:dyDescent="0.2">
      <c r="A4570">
        <v>11.420002500000001</v>
      </c>
      <c r="B4570">
        <v>34703</v>
      </c>
      <c r="D4570">
        <v>11.705002500000001</v>
      </c>
      <c r="E4570">
        <v>15624.329540000001</v>
      </c>
    </row>
    <row r="4571" spans="1:5" x14ac:dyDescent="0.2">
      <c r="A4571">
        <v>11.422499999999999</v>
      </c>
      <c r="B4571">
        <v>34722</v>
      </c>
      <c r="D4571">
        <v>11.7075</v>
      </c>
      <c r="E4571">
        <v>15687.03737</v>
      </c>
    </row>
    <row r="4572" spans="1:5" x14ac:dyDescent="0.2">
      <c r="A4572">
        <v>11.4249975</v>
      </c>
      <c r="B4572">
        <v>34758</v>
      </c>
      <c r="D4572">
        <v>11.7099975</v>
      </c>
      <c r="E4572">
        <v>15747.505639999999</v>
      </c>
    </row>
    <row r="4573" spans="1:5" x14ac:dyDescent="0.2">
      <c r="A4573">
        <v>11.427502499999999</v>
      </c>
      <c r="B4573">
        <v>34801</v>
      </c>
      <c r="D4573">
        <v>11.712502499999999</v>
      </c>
      <c r="E4573">
        <v>15750.86499</v>
      </c>
    </row>
    <row r="4574" spans="1:5" x14ac:dyDescent="0.2">
      <c r="A4574">
        <v>11.43</v>
      </c>
      <c r="B4574">
        <v>34844</v>
      </c>
      <c r="D4574">
        <v>11.715</v>
      </c>
      <c r="E4574">
        <v>15765.42217</v>
      </c>
    </row>
    <row r="4575" spans="1:5" x14ac:dyDescent="0.2">
      <c r="A4575">
        <v>11.4324975</v>
      </c>
      <c r="B4575">
        <v>34890</v>
      </c>
      <c r="D4575">
        <v>11.7174975</v>
      </c>
      <c r="E4575">
        <v>15819.17174</v>
      </c>
    </row>
    <row r="4576" spans="1:5" x14ac:dyDescent="0.2">
      <c r="A4576">
        <v>11.4350025</v>
      </c>
      <c r="B4576">
        <v>34940</v>
      </c>
      <c r="D4576">
        <v>11.7200025</v>
      </c>
      <c r="E4576">
        <v>15891.957630000001</v>
      </c>
    </row>
    <row r="4577" spans="1:5" x14ac:dyDescent="0.2">
      <c r="A4577">
        <v>11.4375</v>
      </c>
      <c r="B4577">
        <v>34968</v>
      </c>
      <c r="D4577">
        <v>11.7225</v>
      </c>
      <c r="E4577">
        <v>15953.545679999999</v>
      </c>
    </row>
    <row r="4578" spans="1:5" x14ac:dyDescent="0.2">
      <c r="A4578">
        <v>11.4399975</v>
      </c>
      <c r="B4578">
        <v>34996</v>
      </c>
      <c r="D4578">
        <v>11.724997500000001</v>
      </c>
      <c r="E4578">
        <v>16011.77439</v>
      </c>
    </row>
    <row r="4579" spans="1:5" x14ac:dyDescent="0.2">
      <c r="A4579">
        <v>11.4425025</v>
      </c>
      <c r="B4579">
        <v>35043</v>
      </c>
      <c r="D4579">
        <v>11.7275025</v>
      </c>
      <c r="E4579">
        <v>16075.602010000001</v>
      </c>
    </row>
    <row r="4580" spans="1:5" x14ac:dyDescent="0.2">
      <c r="A4580">
        <v>11.445</v>
      </c>
      <c r="B4580">
        <v>35131</v>
      </c>
      <c r="D4580">
        <v>11.73</v>
      </c>
      <c r="E4580">
        <v>16153.986800000001</v>
      </c>
    </row>
    <row r="4581" spans="1:5" x14ac:dyDescent="0.2">
      <c r="A4581">
        <v>11.447497500000001</v>
      </c>
      <c r="B4581">
        <v>35185</v>
      </c>
      <c r="D4581">
        <v>11.732497499999999</v>
      </c>
      <c r="E4581">
        <v>16209.97595</v>
      </c>
    </row>
    <row r="4582" spans="1:5" x14ac:dyDescent="0.2">
      <c r="A4582">
        <v>11.4500025</v>
      </c>
      <c r="B4582">
        <v>35225</v>
      </c>
      <c r="D4582">
        <v>11.7350025</v>
      </c>
      <c r="E4582">
        <v>16269.324430000001</v>
      </c>
    </row>
    <row r="4583" spans="1:5" x14ac:dyDescent="0.2">
      <c r="A4583">
        <v>11.452500000000001</v>
      </c>
      <c r="B4583">
        <v>35287</v>
      </c>
      <c r="D4583">
        <v>11.737500000000001</v>
      </c>
      <c r="E4583">
        <v>16317.47509</v>
      </c>
    </row>
    <row r="4584" spans="1:5" x14ac:dyDescent="0.2">
      <c r="A4584">
        <v>11.454997499999999</v>
      </c>
      <c r="B4584">
        <v>35348</v>
      </c>
      <c r="D4584">
        <v>11.739997499999999</v>
      </c>
      <c r="E4584">
        <v>16376.82358</v>
      </c>
    </row>
    <row r="4585" spans="1:5" x14ac:dyDescent="0.2">
      <c r="A4585">
        <v>11.4575025</v>
      </c>
      <c r="B4585">
        <v>35409</v>
      </c>
      <c r="D4585">
        <v>11.742502500000001</v>
      </c>
      <c r="E4585">
        <v>16437.291860000001</v>
      </c>
    </row>
    <row r="4586" spans="1:5" x14ac:dyDescent="0.2">
      <c r="A4586">
        <v>11.46</v>
      </c>
      <c r="B4586">
        <v>35451</v>
      </c>
      <c r="D4586">
        <v>11.744999999999999</v>
      </c>
      <c r="E4586">
        <v>16475.36447</v>
      </c>
    </row>
    <row r="4587" spans="1:5" x14ac:dyDescent="0.2">
      <c r="A4587">
        <v>11.4624975</v>
      </c>
      <c r="B4587">
        <v>35479</v>
      </c>
      <c r="D4587">
        <v>11.7474975</v>
      </c>
      <c r="E4587">
        <v>16548.15035</v>
      </c>
    </row>
    <row r="4588" spans="1:5" x14ac:dyDescent="0.2">
      <c r="A4588">
        <v>11.465002500000001</v>
      </c>
      <c r="B4588">
        <v>35511</v>
      </c>
      <c r="D4588">
        <v>11.750002500000001</v>
      </c>
      <c r="E4588">
        <v>16628.774720000001</v>
      </c>
    </row>
    <row r="4589" spans="1:5" x14ac:dyDescent="0.2">
      <c r="A4589">
        <v>11.467499999999999</v>
      </c>
      <c r="B4589">
        <v>35553</v>
      </c>
      <c r="D4589">
        <v>11.7525</v>
      </c>
      <c r="E4589">
        <v>16731.794730000001</v>
      </c>
    </row>
    <row r="4590" spans="1:5" x14ac:dyDescent="0.2">
      <c r="A4590">
        <v>11.4699975</v>
      </c>
      <c r="B4590">
        <v>35583</v>
      </c>
      <c r="D4590">
        <v>11.7549975</v>
      </c>
      <c r="E4590">
        <v>16811.299309999999</v>
      </c>
    </row>
    <row r="4591" spans="1:5" x14ac:dyDescent="0.2">
      <c r="A4591">
        <v>11.472502499999999</v>
      </c>
      <c r="B4591">
        <v>35628</v>
      </c>
      <c r="D4591">
        <v>11.757502499999999</v>
      </c>
      <c r="E4591">
        <v>16880.725849999999</v>
      </c>
    </row>
    <row r="4592" spans="1:5" x14ac:dyDescent="0.2">
      <c r="A4592">
        <v>11.475</v>
      </c>
      <c r="B4592">
        <v>35674</v>
      </c>
      <c r="D4592">
        <v>11.76</v>
      </c>
      <c r="E4592">
        <v>16974.7876</v>
      </c>
    </row>
    <row r="4593" spans="1:5" x14ac:dyDescent="0.2">
      <c r="A4593">
        <v>11.4774975</v>
      </c>
      <c r="B4593">
        <v>35725</v>
      </c>
      <c r="D4593">
        <v>11.7624975</v>
      </c>
      <c r="E4593">
        <v>17024.05805</v>
      </c>
    </row>
    <row r="4594" spans="1:5" x14ac:dyDescent="0.2">
      <c r="A4594">
        <v>11.480002499999999</v>
      </c>
      <c r="B4594">
        <v>35786</v>
      </c>
      <c r="D4594">
        <v>11.7650025</v>
      </c>
      <c r="E4594">
        <v>17075.568060000001</v>
      </c>
    </row>
    <row r="4595" spans="1:5" x14ac:dyDescent="0.2">
      <c r="A4595">
        <v>11.4825</v>
      </c>
      <c r="B4595">
        <v>35840</v>
      </c>
      <c r="D4595">
        <v>11.7675</v>
      </c>
      <c r="E4595">
        <v>17117.000019999999</v>
      </c>
    </row>
    <row r="4596" spans="1:5" x14ac:dyDescent="0.2">
      <c r="A4596">
        <v>11.4849975</v>
      </c>
      <c r="B4596">
        <v>35891</v>
      </c>
      <c r="D4596">
        <v>11.769997500000001</v>
      </c>
      <c r="E4596">
        <v>17160.671549999999</v>
      </c>
    </row>
    <row r="4597" spans="1:5" x14ac:dyDescent="0.2">
      <c r="A4597">
        <v>11.4875025</v>
      </c>
      <c r="B4597">
        <v>35939</v>
      </c>
      <c r="D4597">
        <v>11.7725025</v>
      </c>
      <c r="E4597">
        <v>17204.343079999999</v>
      </c>
    </row>
    <row r="4598" spans="1:5" x14ac:dyDescent="0.2">
      <c r="A4598">
        <v>11.49</v>
      </c>
      <c r="B4598">
        <v>35989</v>
      </c>
      <c r="D4598">
        <v>11.775</v>
      </c>
      <c r="E4598">
        <v>17277.128959999998</v>
      </c>
    </row>
    <row r="4599" spans="1:5" x14ac:dyDescent="0.2">
      <c r="A4599">
        <v>11.492497500000001</v>
      </c>
      <c r="B4599">
        <v>36058</v>
      </c>
      <c r="D4599">
        <v>11.777497500000001</v>
      </c>
      <c r="E4599">
        <v>17370.070940000001</v>
      </c>
    </row>
    <row r="4600" spans="1:5" x14ac:dyDescent="0.2">
      <c r="A4600">
        <v>11.4950025</v>
      </c>
      <c r="B4600">
        <v>36115</v>
      </c>
      <c r="D4600">
        <v>11.7800025</v>
      </c>
      <c r="E4600">
        <v>17442.856820000001</v>
      </c>
    </row>
    <row r="4601" spans="1:5" x14ac:dyDescent="0.2">
      <c r="A4601">
        <v>11.4975</v>
      </c>
      <c r="B4601">
        <v>36168</v>
      </c>
      <c r="D4601">
        <v>11.782500000000001</v>
      </c>
      <c r="E4601">
        <v>17505.56466</v>
      </c>
    </row>
    <row r="4602" spans="1:5" x14ac:dyDescent="0.2">
      <c r="A4602">
        <v>11.499997499999999</v>
      </c>
      <c r="B4602">
        <v>36202</v>
      </c>
      <c r="D4602">
        <v>11.784997499999999</v>
      </c>
      <c r="E4602">
        <v>17573.87141</v>
      </c>
    </row>
    <row r="4603" spans="1:5" x14ac:dyDescent="0.2">
      <c r="A4603">
        <v>11.5025025</v>
      </c>
      <c r="B4603">
        <v>36255</v>
      </c>
      <c r="D4603">
        <v>11.7875025</v>
      </c>
      <c r="E4603">
        <v>17650.016640000002</v>
      </c>
    </row>
    <row r="4604" spans="1:5" x14ac:dyDescent="0.2">
      <c r="A4604">
        <v>11.505000000000001</v>
      </c>
      <c r="B4604">
        <v>36302</v>
      </c>
      <c r="D4604">
        <v>11.79</v>
      </c>
      <c r="E4604">
        <v>17701.52665</v>
      </c>
    </row>
    <row r="4605" spans="1:5" x14ac:dyDescent="0.2">
      <c r="A4605">
        <v>11.507497499999999</v>
      </c>
      <c r="B4605">
        <v>36337</v>
      </c>
      <c r="D4605">
        <v>11.7924975</v>
      </c>
      <c r="E4605">
        <v>17787.749919999998</v>
      </c>
    </row>
    <row r="4606" spans="1:5" x14ac:dyDescent="0.2">
      <c r="A4606">
        <v>11.510002500000001</v>
      </c>
      <c r="B4606">
        <v>36386</v>
      </c>
      <c r="D4606">
        <v>11.795002500000001</v>
      </c>
      <c r="E4606">
        <v>17839.25993</v>
      </c>
    </row>
    <row r="4607" spans="1:5" x14ac:dyDescent="0.2">
      <c r="A4607">
        <v>11.512499999999999</v>
      </c>
      <c r="B4607">
        <v>36431</v>
      </c>
      <c r="D4607">
        <v>11.797499999999999</v>
      </c>
      <c r="E4607">
        <v>17886.290809999999</v>
      </c>
    </row>
    <row r="4608" spans="1:5" x14ac:dyDescent="0.2">
      <c r="A4608">
        <v>11.5149975</v>
      </c>
      <c r="B4608">
        <v>36480</v>
      </c>
      <c r="D4608">
        <v>11.7999975</v>
      </c>
      <c r="E4608">
        <v>17935.561249999999</v>
      </c>
    </row>
    <row r="4609" spans="1:5" x14ac:dyDescent="0.2">
      <c r="A4609">
        <v>11.517502500000001</v>
      </c>
      <c r="B4609">
        <v>36525</v>
      </c>
      <c r="D4609">
        <v>11.802502499999999</v>
      </c>
      <c r="E4609">
        <v>17990.430609999999</v>
      </c>
    </row>
    <row r="4610" spans="1:5" x14ac:dyDescent="0.2">
      <c r="A4610">
        <v>11.52</v>
      </c>
      <c r="B4610">
        <v>36571</v>
      </c>
      <c r="D4610">
        <v>11.805</v>
      </c>
      <c r="E4610">
        <v>18068.815409999999</v>
      </c>
    </row>
    <row r="4611" spans="1:5" x14ac:dyDescent="0.2">
      <c r="A4611">
        <v>11.5224975</v>
      </c>
      <c r="B4611">
        <v>36631</v>
      </c>
      <c r="D4611">
        <v>11.8074975</v>
      </c>
      <c r="E4611">
        <v>18139.361730000001</v>
      </c>
    </row>
    <row r="4612" spans="1:5" x14ac:dyDescent="0.2">
      <c r="A4612">
        <v>11.525002499999999</v>
      </c>
      <c r="B4612">
        <v>36690</v>
      </c>
      <c r="D4612">
        <v>11.8100025</v>
      </c>
      <c r="E4612">
        <v>18225.584999999999</v>
      </c>
    </row>
    <row r="4613" spans="1:5" x14ac:dyDescent="0.2">
      <c r="A4613">
        <v>11.5275</v>
      </c>
      <c r="B4613">
        <v>36751</v>
      </c>
      <c r="D4613">
        <v>11.8125</v>
      </c>
      <c r="E4613">
        <v>18307.329150000001</v>
      </c>
    </row>
    <row r="4614" spans="1:5" x14ac:dyDescent="0.2">
      <c r="A4614">
        <v>11.5299975</v>
      </c>
      <c r="B4614">
        <v>36818</v>
      </c>
      <c r="D4614">
        <v>11.8149975</v>
      </c>
      <c r="E4614">
        <v>18384.594160000001</v>
      </c>
    </row>
    <row r="4615" spans="1:5" x14ac:dyDescent="0.2">
      <c r="A4615">
        <v>11.5325025</v>
      </c>
      <c r="B4615">
        <v>36881</v>
      </c>
      <c r="D4615">
        <v>11.8175025</v>
      </c>
      <c r="E4615">
        <v>18434.984390000001</v>
      </c>
    </row>
    <row r="4616" spans="1:5" x14ac:dyDescent="0.2">
      <c r="A4616">
        <v>11.535</v>
      </c>
      <c r="B4616">
        <v>36930</v>
      </c>
      <c r="D4616">
        <v>11.82</v>
      </c>
      <c r="E4616">
        <v>18508.890050000002</v>
      </c>
    </row>
    <row r="4617" spans="1:5" x14ac:dyDescent="0.2">
      <c r="A4617">
        <v>11.537497500000001</v>
      </c>
      <c r="B4617">
        <v>36998</v>
      </c>
      <c r="D4617">
        <v>11.822497500000001</v>
      </c>
      <c r="E4617">
        <v>18574.95724</v>
      </c>
    </row>
    <row r="4618" spans="1:5" x14ac:dyDescent="0.2">
      <c r="A4618">
        <v>11.5400025</v>
      </c>
      <c r="B4618">
        <v>37057</v>
      </c>
      <c r="D4618">
        <v>11.8250025</v>
      </c>
      <c r="E4618">
        <v>18633.185939999999</v>
      </c>
    </row>
    <row r="4619" spans="1:5" x14ac:dyDescent="0.2">
      <c r="A4619">
        <v>11.5425</v>
      </c>
      <c r="B4619">
        <v>37107</v>
      </c>
      <c r="D4619">
        <v>11.827500000000001</v>
      </c>
      <c r="E4619">
        <v>18682.456389999999</v>
      </c>
    </row>
    <row r="4620" spans="1:5" x14ac:dyDescent="0.2">
      <c r="A4620">
        <v>11.544997499999999</v>
      </c>
      <c r="B4620">
        <v>37166</v>
      </c>
      <c r="D4620">
        <v>11.829997499999999</v>
      </c>
      <c r="E4620">
        <v>18714.930090000002</v>
      </c>
    </row>
    <row r="4621" spans="1:5" x14ac:dyDescent="0.2">
      <c r="A4621">
        <v>11.5475025</v>
      </c>
      <c r="B4621">
        <v>37224</v>
      </c>
      <c r="D4621">
        <v>11.8325025</v>
      </c>
      <c r="E4621">
        <v>18742.924660000001</v>
      </c>
    </row>
    <row r="4622" spans="1:5" x14ac:dyDescent="0.2">
      <c r="A4622">
        <v>11.55</v>
      </c>
      <c r="B4622">
        <v>37277</v>
      </c>
      <c r="D4622">
        <v>11.835000000000001</v>
      </c>
      <c r="E4622">
        <v>18804.512709999999</v>
      </c>
    </row>
    <row r="4623" spans="1:5" x14ac:dyDescent="0.2">
      <c r="A4623">
        <v>11.552497499999999</v>
      </c>
      <c r="B4623">
        <v>37331</v>
      </c>
      <c r="D4623">
        <v>11.8374975</v>
      </c>
      <c r="E4623">
        <v>18897.454689999999</v>
      </c>
    </row>
    <row r="4624" spans="1:5" x14ac:dyDescent="0.2">
      <c r="A4624">
        <v>11.555002500000001</v>
      </c>
      <c r="B4624">
        <v>37401</v>
      </c>
      <c r="D4624">
        <v>11.840002500000001</v>
      </c>
      <c r="E4624">
        <v>18993.756010000001</v>
      </c>
    </row>
    <row r="4625" spans="1:5" x14ac:dyDescent="0.2">
      <c r="A4625">
        <v>11.557499999999999</v>
      </c>
      <c r="B4625">
        <v>37463</v>
      </c>
      <c r="D4625">
        <v>11.842499999999999</v>
      </c>
      <c r="E4625">
        <v>19094.536459999999</v>
      </c>
    </row>
    <row r="4626" spans="1:5" x14ac:dyDescent="0.2">
      <c r="A4626">
        <v>11.5599975</v>
      </c>
      <c r="B4626">
        <v>37490</v>
      </c>
      <c r="D4626">
        <v>11.8449975</v>
      </c>
      <c r="E4626">
        <v>19178.52017</v>
      </c>
    </row>
    <row r="4627" spans="1:5" x14ac:dyDescent="0.2">
      <c r="A4627">
        <v>11.562502500000001</v>
      </c>
      <c r="B4627">
        <v>37518</v>
      </c>
      <c r="D4627">
        <v>11.847502499999999</v>
      </c>
      <c r="E4627">
        <v>19232.269749999999</v>
      </c>
    </row>
    <row r="4628" spans="1:5" x14ac:dyDescent="0.2">
      <c r="A4628">
        <v>11.565</v>
      </c>
      <c r="B4628">
        <v>37601</v>
      </c>
      <c r="D4628">
        <v>11.85</v>
      </c>
      <c r="E4628">
        <v>19272.58193</v>
      </c>
    </row>
    <row r="4629" spans="1:5" x14ac:dyDescent="0.2">
      <c r="A4629">
        <v>11.5674975</v>
      </c>
      <c r="B4629">
        <v>37663</v>
      </c>
      <c r="D4629">
        <v>11.8524975</v>
      </c>
      <c r="E4629">
        <v>19320.73259</v>
      </c>
    </row>
    <row r="4630" spans="1:5" x14ac:dyDescent="0.2">
      <c r="A4630">
        <v>11.570002499999999</v>
      </c>
      <c r="B4630">
        <v>37717</v>
      </c>
      <c r="D4630">
        <v>11.855002499999999</v>
      </c>
      <c r="E4630">
        <v>19376.721730000001</v>
      </c>
    </row>
    <row r="4631" spans="1:5" x14ac:dyDescent="0.2">
      <c r="A4631">
        <v>11.5725</v>
      </c>
      <c r="B4631">
        <v>37772</v>
      </c>
      <c r="D4631">
        <v>11.8575</v>
      </c>
      <c r="E4631">
        <v>19434.950440000001</v>
      </c>
    </row>
    <row r="4632" spans="1:5" x14ac:dyDescent="0.2">
      <c r="A4632">
        <v>11.5749975</v>
      </c>
      <c r="B4632">
        <v>37853</v>
      </c>
      <c r="D4632">
        <v>11.8599975</v>
      </c>
      <c r="E4632">
        <v>19530.131969999999</v>
      </c>
    </row>
    <row r="4633" spans="1:5" x14ac:dyDescent="0.2">
      <c r="A4633">
        <v>11.5775025</v>
      </c>
      <c r="B4633">
        <v>37938</v>
      </c>
      <c r="D4633">
        <v>11.8625025</v>
      </c>
      <c r="E4633">
        <v>19636.511340000001</v>
      </c>
    </row>
    <row r="4634" spans="1:5" x14ac:dyDescent="0.2">
      <c r="A4634">
        <v>11.58</v>
      </c>
      <c r="B4634">
        <v>37998</v>
      </c>
      <c r="D4634">
        <v>11.865</v>
      </c>
      <c r="E4634">
        <v>19739.531360000001</v>
      </c>
    </row>
    <row r="4635" spans="1:5" x14ac:dyDescent="0.2">
      <c r="A4635">
        <v>11.582497500000001</v>
      </c>
      <c r="B4635">
        <v>38049</v>
      </c>
      <c r="D4635">
        <v>11.867497500000001</v>
      </c>
      <c r="E4635">
        <v>19826.87442</v>
      </c>
    </row>
    <row r="4636" spans="1:5" x14ac:dyDescent="0.2">
      <c r="A4636">
        <v>11.5850025</v>
      </c>
      <c r="B4636">
        <v>38113</v>
      </c>
      <c r="D4636">
        <v>11.8700025</v>
      </c>
      <c r="E4636">
        <v>19897.420740000001</v>
      </c>
    </row>
    <row r="4637" spans="1:5" x14ac:dyDescent="0.2">
      <c r="A4637">
        <v>11.5875</v>
      </c>
      <c r="B4637">
        <v>38184</v>
      </c>
      <c r="D4637">
        <v>11.8725</v>
      </c>
      <c r="E4637">
        <v>19951.170310000001</v>
      </c>
    </row>
    <row r="4638" spans="1:5" x14ac:dyDescent="0.2">
      <c r="A4638">
        <v>11.589997500000001</v>
      </c>
      <c r="B4638">
        <v>38201</v>
      </c>
      <c r="D4638">
        <v>11.874997499999999</v>
      </c>
      <c r="E4638">
        <v>20021.716629999999</v>
      </c>
    </row>
    <row r="4639" spans="1:5" x14ac:dyDescent="0.2">
      <c r="A4639">
        <v>11.5925025</v>
      </c>
      <c r="B4639">
        <v>38242</v>
      </c>
      <c r="D4639">
        <v>11.8775025</v>
      </c>
      <c r="E4639">
        <v>20111.29925</v>
      </c>
    </row>
    <row r="4640" spans="1:5" x14ac:dyDescent="0.2">
      <c r="A4640">
        <v>11.595000000000001</v>
      </c>
      <c r="B4640">
        <v>38291</v>
      </c>
      <c r="D4640">
        <v>11.88</v>
      </c>
      <c r="E4640">
        <v>20222.157749999998</v>
      </c>
    </row>
    <row r="4641" spans="1:5" x14ac:dyDescent="0.2">
      <c r="A4641">
        <v>11.597497499999999</v>
      </c>
      <c r="B4641">
        <v>38345</v>
      </c>
      <c r="D4641">
        <v>11.882497499999999</v>
      </c>
      <c r="E4641">
        <v>20316.219509999999</v>
      </c>
    </row>
    <row r="4642" spans="1:5" x14ac:dyDescent="0.2">
      <c r="A4642">
        <v>11.6000025</v>
      </c>
      <c r="B4642">
        <v>38413</v>
      </c>
      <c r="D4642">
        <v>11.885002500000001</v>
      </c>
      <c r="E4642">
        <v>20371.08886</v>
      </c>
    </row>
    <row r="4643" spans="1:5" x14ac:dyDescent="0.2">
      <c r="A4643">
        <v>11.602499999999999</v>
      </c>
      <c r="B4643">
        <v>38485</v>
      </c>
      <c r="D4643">
        <v>11.887499999999999</v>
      </c>
      <c r="E4643">
        <v>20415.88018</v>
      </c>
    </row>
    <row r="4644" spans="1:5" x14ac:dyDescent="0.2">
      <c r="A4644">
        <v>11.6049975</v>
      </c>
      <c r="B4644">
        <v>38534</v>
      </c>
      <c r="D4644">
        <v>11.8899975</v>
      </c>
      <c r="E4644">
        <v>20484.18693</v>
      </c>
    </row>
    <row r="4645" spans="1:5" x14ac:dyDescent="0.2">
      <c r="A4645">
        <v>11.607502500000001</v>
      </c>
      <c r="B4645">
        <v>38584</v>
      </c>
      <c r="D4645">
        <v>11.892502500000001</v>
      </c>
      <c r="E4645">
        <v>20582.72781</v>
      </c>
    </row>
    <row r="4646" spans="1:5" x14ac:dyDescent="0.2">
      <c r="A4646">
        <v>11.61</v>
      </c>
      <c r="B4646">
        <v>38638</v>
      </c>
      <c r="D4646">
        <v>11.895</v>
      </c>
      <c r="E4646">
        <v>20668.951089999999</v>
      </c>
    </row>
    <row r="4647" spans="1:5" x14ac:dyDescent="0.2">
      <c r="A4647">
        <v>11.6124975</v>
      </c>
      <c r="B4647">
        <v>38695</v>
      </c>
      <c r="D4647">
        <v>11.8974975</v>
      </c>
      <c r="E4647">
        <v>20715.981970000001</v>
      </c>
    </row>
    <row r="4648" spans="1:5" x14ac:dyDescent="0.2">
      <c r="A4648">
        <v>11.615002499999999</v>
      </c>
      <c r="B4648">
        <v>38755</v>
      </c>
      <c r="D4648">
        <v>11.900002499999999</v>
      </c>
      <c r="E4648">
        <v>20804.444810000001</v>
      </c>
    </row>
    <row r="4649" spans="1:5" x14ac:dyDescent="0.2">
      <c r="A4649">
        <v>11.6175</v>
      </c>
      <c r="B4649">
        <v>38818</v>
      </c>
      <c r="D4649">
        <v>11.9025</v>
      </c>
      <c r="E4649">
        <v>20922.022010000001</v>
      </c>
    </row>
    <row r="4650" spans="1:5" x14ac:dyDescent="0.2">
      <c r="A4650">
        <v>11.6199975</v>
      </c>
      <c r="B4650">
        <v>38866</v>
      </c>
      <c r="D4650">
        <v>11.9049975</v>
      </c>
      <c r="E4650">
        <v>21017.203539999999</v>
      </c>
    </row>
    <row r="4651" spans="1:5" x14ac:dyDescent="0.2">
      <c r="A4651">
        <v>11.6225025</v>
      </c>
      <c r="B4651">
        <v>38935</v>
      </c>
      <c r="D4651">
        <v>11.9075025</v>
      </c>
      <c r="E4651">
        <v>21084.390510000001</v>
      </c>
    </row>
    <row r="4652" spans="1:5" x14ac:dyDescent="0.2">
      <c r="A4652">
        <v>11.625</v>
      </c>
      <c r="B4652">
        <v>39000</v>
      </c>
      <c r="D4652">
        <v>11.91</v>
      </c>
      <c r="E4652">
        <v>21156.05661</v>
      </c>
    </row>
    <row r="4653" spans="1:5" x14ac:dyDescent="0.2">
      <c r="A4653">
        <v>11.6274975</v>
      </c>
      <c r="B4653">
        <v>39079</v>
      </c>
      <c r="D4653">
        <v>11.912497500000001</v>
      </c>
      <c r="E4653">
        <v>21207.566620000001</v>
      </c>
    </row>
    <row r="4654" spans="1:5" x14ac:dyDescent="0.2">
      <c r="A4654">
        <v>11.6300025</v>
      </c>
      <c r="B4654">
        <v>39146</v>
      </c>
      <c r="D4654">
        <v>11.9150025</v>
      </c>
      <c r="E4654">
        <v>21294.909680000001</v>
      </c>
    </row>
    <row r="4655" spans="1:5" x14ac:dyDescent="0.2">
      <c r="A4655">
        <v>11.6325</v>
      </c>
      <c r="B4655">
        <v>39209</v>
      </c>
      <c r="D4655">
        <v>11.9175</v>
      </c>
      <c r="E4655">
        <v>21386.73187</v>
      </c>
    </row>
    <row r="4656" spans="1:5" x14ac:dyDescent="0.2">
      <c r="A4656">
        <v>11.634997500000001</v>
      </c>
      <c r="B4656">
        <v>39280</v>
      </c>
      <c r="D4656">
        <v>11.919997499999999</v>
      </c>
      <c r="E4656">
        <v>21488.632109999999</v>
      </c>
    </row>
    <row r="4657" spans="1:5" x14ac:dyDescent="0.2">
      <c r="A4657">
        <v>11.6375025</v>
      </c>
      <c r="B4657">
        <v>39350</v>
      </c>
      <c r="D4657">
        <v>11.9225025</v>
      </c>
      <c r="E4657">
        <v>21572.615819999999</v>
      </c>
    </row>
    <row r="4658" spans="1:5" x14ac:dyDescent="0.2">
      <c r="A4658">
        <v>11.64</v>
      </c>
      <c r="B4658">
        <v>39414</v>
      </c>
      <c r="D4658">
        <v>11.925000000000001</v>
      </c>
      <c r="E4658">
        <v>21621.886259999999</v>
      </c>
    </row>
    <row r="4659" spans="1:5" x14ac:dyDescent="0.2">
      <c r="A4659">
        <v>11.642497499999999</v>
      </c>
      <c r="B4659">
        <v>39478</v>
      </c>
      <c r="D4659">
        <v>11.927497499999999</v>
      </c>
      <c r="E4659">
        <v>21703.630410000002</v>
      </c>
    </row>
    <row r="4660" spans="1:5" x14ac:dyDescent="0.2">
      <c r="A4660">
        <v>11.6450025</v>
      </c>
      <c r="B4660">
        <v>39512</v>
      </c>
      <c r="D4660">
        <v>11.930002500000001</v>
      </c>
      <c r="E4660">
        <v>21810.009770000001</v>
      </c>
    </row>
    <row r="4661" spans="1:5" x14ac:dyDescent="0.2">
      <c r="A4661">
        <v>11.647500000000001</v>
      </c>
      <c r="B4661">
        <v>39573</v>
      </c>
      <c r="D4661">
        <v>11.932499999999999</v>
      </c>
      <c r="E4661">
        <v>21942.14415</v>
      </c>
    </row>
    <row r="4662" spans="1:5" x14ac:dyDescent="0.2">
      <c r="A4662">
        <v>11.6499975</v>
      </c>
      <c r="B4662">
        <v>39654</v>
      </c>
      <c r="D4662">
        <v>11.9349975</v>
      </c>
      <c r="E4662">
        <v>22045.16416</v>
      </c>
    </row>
    <row r="4663" spans="1:5" x14ac:dyDescent="0.2">
      <c r="A4663">
        <v>11.652502500000001</v>
      </c>
      <c r="B4663">
        <v>39725</v>
      </c>
      <c r="D4663">
        <v>11.937502500000001</v>
      </c>
      <c r="E4663">
        <v>22115.710480000002</v>
      </c>
    </row>
    <row r="4664" spans="1:5" x14ac:dyDescent="0.2">
      <c r="A4664">
        <v>11.654999999999999</v>
      </c>
      <c r="B4664">
        <v>39800</v>
      </c>
      <c r="D4664">
        <v>11.94</v>
      </c>
      <c r="E4664">
        <v>22207.532670000001</v>
      </c>
    </row>
    <row r="4665" spans="1:5" x14ac:dyDescent="0.2">
      <c r="A4665">
        <v>11.6574975</v>
      </c>
      <c r="B4665">
        <v>39864</v>
      </c>
      <c r="D4665">
        <v>11.9424975</v>
      </c>
      <c r="E4665">
        <v>22299.354859999999</v>
      </c>
    </row>
    <row r="4666" spans="1:5" x14ac:dyDescent="0.2">
      <c r="A4666">
        <v>11.660002499999999</v>
      </c>
      <c r="B4666">
        <v>39923</v>
      </c>
      <c r="D4666">
        <v>11.945002499999999</v>
      </c>
      <c r="E4666">
        <v>22421.411189999999</v>
      </c>
    </row>
    <row r="4667" spans="1:5" x14ac:dyDescent="0.2">
      <c r="A4667">
        <v>11.6625</v>
      </c>
      <c r="B4667">
        <v>39979</v>
      </c>
      <c r="D4667">
        <v>11.9475</v>
      </c>
      <c r="E4667">
        <v>22542.347730000001</v>
      </c>
    </row>
    <row r="4668" spans="1:5" x14ac:dyDescent="0.2">
      <c r="A4668">
        <v>11.6649975</v>
      </c>
      <c r="B4668">
        <v>40043</v>
      </c>
      <c r="D4668">
        <v>11.9499975</v>
      </c>
      <c r="E4668">
        <v>22671.122749999999</v>
      </c>
    </row>
    <row r="4669" spans="1:5" x14ac:dyDescent="0.2">
      <c r="A4669">
        <v>11.667502499999999</v>
      </c>
      <c r="B4669">
        <v>40115</v>
      </c>
      <c r="D4669">
        <v>11.9525025</v>
      </c>
      <c r="E4669">
        <v>22741.66907</v>
      </c>
    </row>
    <row r="4670" spans="1:5" x14ac:dyDescent="0.2">
      <c r="A4670">
        <v>11.67</v>
      </c>
      <c r="B4670">
        <v>40176</v>
      </c>
      <c r="D4670">
        <v>11.955</v>
      </c>
      <c r="E4670">
        <v>22805.49669</v>
      </c>
    </row>
    <row r="4671" spans="1:5" x14ac:dyDescent="0.2">
      <c r="A4671">
        <v>11.6724975</v>
      </c>
      <c r="B4671">
        <v>40241</v>
      </c>
      <c r="D4671">
        <v>11.957497500000001</v>
      </c>
      <c r="E4671">
        <v>22865.964960000001</v>
      </c>
    </row>
    <row r="4672" spans="1:5" x14ac:dyDescent="0.2">
      <c r="A4672">
        <v>11.6750025</v>
      </c>
      <c r="B4672">
        <v>40285</v>
      </c>
      <c r="D4672">
        <v>11.9600025</v>
      </c>
      <c r="E4672">
        <v>22934.271710000001</v>
      </c>
    </row>
    <row r="4673" spans="1:5" x14ac:dyDescent="0.2">
      <c r="A4673">
        <v>11.6775</v>
      </c>
      <c r="B4673">
        <v>40318</v>
      </c>
      <c r="D4673">
        <v>11.9625</v>
      </c>
      <c r="E4673">
        <v>23039.531299999999</v>
      </c>
    </row>
    <row r="4674" spans="1:5" x14ac:dyDescent="0.2">
      <c r="A4674">
        <v>11.679997500000001</v>
      </c>
      <c r="B4674">
        <v>40369</v>
      </c>
      <c r="D4674">
        <v>11.964997500000001</v>
      </c>
      <c r="E4674">
        <v>23129.11392</v>
      </c>
    </row>
    <row r="4675" spans="1:5" x14ac:dyDescent="0.2">
      <c r="A4675">
        <v>11.6825025</v>
      </c>
      <c r="B4675">
        <v>40429</v>
      </c>
      <c r="D4675">
        <v>11.9675025</v>
      </c>
      <c r="E4675">
        <v>23205.259150000002</v>
      </c>
    </row>
    <row r="4676" spans="1:5" x14ac:dyDescent="0.2">
      <c r="A4676">
        <v>11.685</v>
      </c>
      <c r="B4676">
        <v>40496</v>
      </c>
      <c r="D4676">
        <v>11.97</v>
      </c>
      <c r="E4676">
        <v>23288.123080000001</v>
      </c>
    </row>
    <row r="4677" spans="1:5" x14ac:dyDescent="0.2">
      <c r="A4677">
        <v>11.687497499999999</v>
      </c>
      <c r="B4677">
        <v>40571</v>
      </c>
      <c r="D4677">
        <v>11.972497499999999</v>
      </c>
      <c r="E4677">
        <v>23368.747439999999</v>
      </c>
    </row>
    <row r="4678" spans="1:5" x14ac:dyDescent="0.2">
      <c r="A4678">
        <v>11.6900025</v>
      </c>
      <c r="B4678">
        <v>40619</v>
      </c>
      <c r="D4678">
        <v>11.9750025</v>
      </c>
      <c r="E4678">
        <v>23443.77289</v>
      </c>
    </row>
    <row r="4679" spans="1:5" x14ac:dyDescent="0.2">
      <c r="A4679">
        <v>11.692500000000001</v>
      </c>
      <c r="B4679">
        <v>40677</v>
      </c>
      <c r="D4679">
        <v>11.977499999999999</v>
      </c>
      <c r="E4679">
        <v>23556.87096</v>
      </c>
    </row>
    <row r="4680" spans="1:5" x14ac:dyDescent="0.2">
      <c r="A4680">
        <v>11.694997499999999</v>
      </c>
      <c r="B4680">
        <v>40760</v>
      </c>
      <c r="D4680">
        <v>11.9799975</v>
      </c>
      <c r="E4680">
        <v>23634.135969999999</v>
      </c>
    </row>
    <row r="4681" spans="1:5" x14ac:dyDescent="0.2">
      <c r="A4681">
        <v>11.697502500000001</v>
      </c>
      <c r="B4681">
        <v>40838</v>
      </c>
      <c r="D4681">
        <v>11.982502500000001</v>
      </c>
      <c r="E4681">
        <v>23720.359250000001</v>
      </c>
    </row>
    <row r="4682" spans="1:5" x14ac:dyDescent="0.2">
      <c r="A4682">
        <v>11.7</v>
      </c>
      <c r="B4682">
        <v>40927</v>
      </c>
      <c r="D4682">
        <v>11.984999999999999</v>
      </c>
      <c r="E4682">
        <v>23804.342960000002</v>
      </c>
    </row>
    <row r="4683" spans="1:5" x14ac:dyDescent="0.2">
      <c r="A4683">
        <v>11.7024975</v>
      </c>
      <c r="B4683">
        <v>40996</v>
      </c>
      <c r="D4683">
        <v>11.9874975</v>
      </c>
      <c r="E4683">
        <v>23916.321240000001</v>
      </c>
    </row>
    <row r="4684" spans="1:5" x14ac:dyDescent="0.2">
      <c r="A4684">
        <v>11.705002500000001</v>
      </c>
      <c r="B4684">
        <v>41054</v>
      </c>
      <c r="D4684">
        <v>11.990002499999999</v>
      </c>
      <c r="E4684">
        <v>24017.10169</v>
      </c>
    </row>
    <row r="4685" spans="1:5" x14ac:dyDescent="0.2">
      <c r="A4685">
        <v>11.7075</v>
      </c>
      <c r="B4685">
        <v>41122</v>
      </c>
      <c r="D4685">
        <v>11.9925</v>
      </c>
      <c r="E4685">
        <v>24112.283230000001</v>
      </c>
    </row>
    <row r="4686" spans="1:5" x14ac:dyDescent="0.2">
      <c r="A4686">
        <v>11.7099975</v>
      </c>
      <c r="B4686">
        <v>41195</v>
      </c>
      <c r="D4686">
        <v>11.9949975</v>
      </c>
      <c r="E4686">
        <v>24238.81869</v>
      </c>
    </row>
    <row r="4687" spans="1:5" x14ac:dyDescent="0.2">
      <c r="A4687">
        <v>11.712502499999999</v>
      </c>
      <c r="B4687">
        <v>41276</v>
      </c>
      <c r="D4687">
        <v>11.9975025</v>
      </c>
      <c r="E4687">
        <v>24353.036530000001</v>
      </c>
    </row>
    <row r="4688" spans="1:5" x14ac:dyDescent="0.2">
      <c r="A4688">
        <v>11.715</v>
      </c>
      <c r="B4688">
        <v>41350</v>
      </c>
      <c r="D4688">
        <v>12</v>
      </c>
      <c r="E4688">
        <v>24458.296119999999</v>
      </c>
    </row>
    <row r="4689" spans="1:5" x14ac:dyDescent="0.2">
      <c r="A4689">
        <v>11.7174975</v>
      </c>
      <c r="B4689">
        <v>41434</v>
      </c>
      <c r="D4689">
        <v>12.0024975</v>
      </c>
      <c r="E4689">
        <v>24565.795269999999</v>
      </c>
    </row>
    <row r="4690" spans="1:5" x14ac:dyDescent="0.2">
      <c r="A4690">
        <v>11.7200025</v>
      </c>
      <c r="B4690">
        <v>41500</v>
      </c>
      <c r="D4690">
        <v>12.0050025</v>
      </c>
      <c r="E4690">
        <v>24683.372459999999</v>
      </c>
    </row>
    <row r="4691" spans="1:5" x14ac:dyDescent="0.2">
      <c r="A4691">
        <v>11.7225</v>
      </c>
      <c r="B4691">
        <v>41564</v>
      </c>
      <c r="D4691">
        <v>12.0075</v>
      </c>
      <c r="E4691">
        <v>24781.913349999999</v>
      </c>
    </row>
    <row r="4692" spans="1:5" x14ac:dyDescent="0.2">
      <c r="A4692">
        <v>11.724997500000001</v>
      </c>
      <c r="B4692">
        <v>41621</v>
      </c>
      <c r="D4692">
        <v>12.009997500000001</v>
      </c>
      <c r="E4692">
        <v>24840.142059999998</v>
      </c>
    </row>
    <row r="4693" spans="1:5" x14ac:dyDescent="0.2">
      <c r="A4693">
        <v>11.7275025</v>
      </c>
      <c r="B4693">
        <v>41671</v>
      </c>
      <c r="D4693">
        <v>12.0125025</v>
      </c>
      <c r="E4693">
        <v>24888.292720000001</v>
      </c>
    </row>
    <row r="4694" spans="1:5" x14ac:dyDescent="0.2">
      <c r="A4694">
        <v>11.73</v>
      </c>
      <c r="B4694">
        <v>41730</v>
      </c>
      <c r="D4694">
        <v>12.015000000000001</v>
      </c>
      <c r="E4694">
        <v>24956.599470000001</v>
      </c>
    </row>
    <row r="4695" spans="1:5" x14ac:dyDescent="0.2">
      <c r="A4695">
        <v>11.732497499999999</v>
      </c>
      <c r="B4695">
        <v>41805</v>
      </c>
      <c r="D4695">
        <v>12.017497499999999</v>
      </c>
      <c r="E4695">
        <v>25060.739269999998</v>
      </c>
    </row>
    <row r="4696" spans="1:5" x14ac:dyDescent="0.2">
      <c r="A4696">
        <v>11.7350025</v>
      </c>
      <c r="B4696">
        <v>41864</v>
      </c>
      <c r="D4696">
        <v>12.0200025</v>
      </c>
      <c r="E4696">
        <v>25172.717550000001</v>
      </c>
    </row>
    <row r="4697" spans="1:5" x14ac:dyDescent="0.2">
      <c r="A4697">
        <v>11.737500000000001</v>
      </c>
      <c r="B4697">
        <v>41957</v>
      </c>
      <c r="D4697">
        <v>12.022500000000001</v>
      </c>
      <c r="E4697">
        <v>25295.893660000002</v>
      </c>
    </row>
    <row r="4698" spans="1:5" x14ac:dyDescent="0.2">
      <c r="A4698">
        <v>11.739997499999999</v>
      </c>
      <c r="B4698">
        <v>42064</v>
      </c>
      <c r="D4698">
        <v>12.0249975</v>
      </c>
      <c r="E4698">
        <v>25408.991720000002</v>
      </c>
    </row>
    <row r="4699" spans="1:5" x14ac:dyDescent="0.2">
      <c r="A4699">
        <v>11.742502500000001</v>
      </c>
      <c r="B4699">
        <v>42150</v>
      </c>
      <c r="D4699">
        <v>12.027502500000001</v>
      </c>
      <c r="E4699">
        <v>25517.610649999999</v>
      </c>
    </row>
    <row r="4700" spans="1:5" x14ac:dyDescent="0.2">
      <c r="A4700">
        <v>11.744999999999999</v>
      </c>
      <c r="B4700">
        <v>42242</v>
      </c>
      <c r="D4700">
        <v>12.03</v>
      </c>
      <c r="E4700">
        <v>25653.104370000001</v>
      </c>
    </row>
    <row r="4701" spans="1:5" x14ac:dyDescent="0.2">
      <c r="A4701">
        <v>11.7474975</v>
      </c>
      <c r="B4701">
        <v>42323</v>
      </c>
      <c r="D4701">
        <v>12.0324975</v>
      </c>
      <c r="E4701">
        <v>25741.567220000001</v>
      </c>
    </row>
    <row r="4702" spans="1:5" x14ac:dyDescent="0.2">
      <c r="A4702">
        <v>11.750002500000001</v>
      </c>
      <c r="B4702">
        <v>42411</v>
      </c>
      <c r="D4702">
        <v>12.035002499999999</v>
      </c>
      <c r="E4702">
        <v>25822.191579999999</v>
      </c>
    </row>
    <row r="4703" spans="1:5" x14ac:dyDescent="0.2">
      <c r="A4703">
        <v>11.7525</v>
      </c>
      <c r="B4703">
        <v>42495</v>
      </c>
      <c r="D4703">
        <v>12.0375</v>
      </c>
      <c r="E4703">
        <v>25924.091810000002</v>
      </c>
    </row>
    <row r="4704" spans="1:5" x14ac:dyDescent="0.2">
      <c r="A4704">
        <v>11.7549975</v>
      </c>
      <c r="B4704">
        <v>42578</v>
      </c>
      <c r="D4704">
        <v>12.0399975</v>
      </c>
      <c r="E4704">
        <v>26046.148140000001</v>
      </c>
    </row>
    <row r="4705" spans="1:5" x14ac:dyDescent="0.2">
      <c r="A4705">
        <v>11.757502499999999</v>
      </c>
      <c r="B4705">
        <v>42652</v>
      </c>
      <c r="D4705">
        <v>12.042502499999999</v>
      </c>
      <c r="E4705">
        <v>26153.647290000001</v>
      </c>
    </row>
    <row r="4706" spans="1:5" x14ac:dyDescent="0.2">
      <c r="A4706">
        <v>11.76</v>
      </c>
      <c r="B4706">
        <v>42741</v>
      </c>
      <c r="D4706">
        <v>12.045</v>
      </c>
      <c r="E4706">
        <v>26246.589260000001</v>
      </c>
    </row>
    <row r="4707" spans="1:5" x14ac:dyDescent="0.2">
      <c r="A4707">
        <v>11.7624975</v>
      </c>
      <c r="B4707">
        <v>42825</v>
      </c>
      <c r="D4707">
        <v>12.0474975</v>
      </c>
      <c r="E4707">
        <v>26313.776229999999</v>
      </c>
    </row>
    <row r="4708" spans="1:5" x14ac:dyDescent="0.2">
      <c r="A4708">
        <v>11.7650025</v>
      </c>
      <c r="B4708">
        <v>42930</v>
      </c>
      <c r="D4708">
        <v>12.0500025</v>
      </c>
      <c r="E4708">
        <v>26439.191910000001</v>
      </c>
    </row>
    <row r="4709" spans="1:5" x14ac:dyDescent="0.2">
      <c r="A4709">
        <v>11.7675</v>
      </c>
      <c r="B4709">
        <v>43008</v>
      </c>
      <c r="D4709">
        <v>12.0525</v>
      </c>
      <c r="E4709">
        <v>26559.008669999999</v>
      </c>
    </row>
    <row r="4710" spans="1:5" x14ac:dyDescent="0.2">
      <c r="A4710">
        <v>11.769997500000001</v>
      </c>
      <c r="B4710">
        <v>43078</v>
      </c>
      <c r="D4710">
        <v>12.054997500000001</v>
      </c>
      <c r="E4710">
        <v>26668.747380000001</v>
      </c>
    </row>
    <row r="4711" spans="1:5" x14ac:dyDescent="0.2">
      <c r="A4711">
        <v>11.7725025</v>
      </c>
      <c r="B4711">
        <v>43138</v>
      </c>
      <c r="D4711">
        <v>12.0575025</v>
      </c>
      <c r="E4711">
        <v>26752.731090000001</v>
      </c>
    </row>
    <row r="4712" spans="1:5" x14ac:dyDescent="0.2">
      <c r="A4712">
        <v>11.775</v>
      </c>
      <c r="B4712">
        <v>43203</v>
      </c>
      <c r="D4712">
        <v>12.06</v>
      </c>
      <c r="E4712">
        <v>26844.55328</v>
      </c>
    </row>
    <row r="4713" spans="1:5" x14ac:dyDescent="0.2">
      <c r="A4713">
        <v>11.777497500000001</v>
      </c>
      <c r="B4713">
        <v>43280</v>
      </c>
      <c r="D4713">
        <v>12.062497499999999</v>
      </c>
      <c r="E4713">
        <v>26977.80744</v>
      </c>
    </row>
    <row r="4714" spans="1:5" x14ac:dyDescent="0.2">
      <c r="A4714">
        <v>11.7800025</v>
      </c>
      <c r="B4714">
        <v>43348</v>
      </c>
      <c r="D4714">
        <v>12.0650025</v>
      </c>
      <c r="E4714">
        <v>27117.780289999999</v>
      </c>
    </row>
    <row r="4715" spans="1:5" x14ac:dyDescent="0.2">
      <c r="A4715">
        <v>11.782500000000001</v>
      </c>
      <c r="B4715">
        <v>43424</v>
      </c>
      <c r="D4715">
        <v>12.067500000000001</v>
      </c>
      <c r="E4715">
        <v>27257.753140000001</v>
      </c>
    </row>
    <row r="4716" spans="1:5" x14ac:dyDescent="0.2">
      <c r="A4716">
        <v>11.784997499999999</v>
      </c>
      <c r="B4716">
        <v>43496</v>
      </c>
      <c r="D4716">
        <v>12.069997499999999</v>
      </c>
      <c r="E4716">
        <v>27375.33034</v>
      </c>
    </row>
    <row r="4717" spans="1:5" x14ac:dyDescent="0.2">
      <c r="A4717">
        <v>11.7875025</v>
      </c>
      <c r="B4717">
        <v>43573</v>
      </c>
      <c r="D4717">
        <v>12.072502500000001</v>
      </c>
      <c r="E4717">
        <v>27463.793180000001</v>
      </c>
    </row>
    <row r="4718" spans="1:5" x14ac:dyDescent="0.2">
      <c r="A4718">
        <v>11.79</v>
      </c>
      <c r="B4718">
        <v>43626</v>
      </c>
      <c r="D4718">
        <v>12.074999999999999</v>
      </c>
      <c r="E4718">
        <v>27538.818630000002</v>
      </c>
    </row>
    <row r="4719" spans="1:5" x14ac:dyDescent="0.2">
      <c r="A4719">
        <v>11.7924975</v>
      </c>
      <c r="B4719">
        <v>43690</v>
      </c>
      <c r="D4719">
        <v>12.0774975</v>
      </c>
      <c r="E4719">
        <v>27628.401249999999</v>
      </c>
    </row>
    <row r="4720" spans="1:5" x14ac:dyDescent="0.2">
      <c r="A4720">
        <v>11.795002500000001</v>
      </c>
      <c r="B4720">
        <v>43781</v>
      </c>
      <c r="D4720">
        <v>12.080002500000001</v>
      </c>
      <c r="E4720">
        <v>27741.499309999999</v>
      </c>
    </row>
    <row r="4721" spans="1:5" x14ac:dyDescent="0.2">
      <c r="A4721">
        <v>11.797499999999999</v>
      </c>
      <c r="B4721">
        <v>43868</v>
      </c>
      <c r="D4721">
        <v>12.0825</v>
      </c>
      <c r="E4721">
        <v>27876.993030000001</v>
      </c>
    </row>
    <row r="4722" spans="1:5" x14ac:dyDescent="0.2">
      <c r="A4722">
        <v>11.7999975</v>
      </c>
      <c r="B4722">
        <v>43965</v>
      </c>
      <c r="D4722">
        <v>12.0849975</v>
      </c>
      <c r="E4722">
        <v>28025.924149999999</v>
      </c>
    </row>
    <row r="4723" spans="1:5" x14ac:dyDescent="0.2">
      <c r="A4723">
        <v>11.802502499999999</v>
      </c>
      <c r="B4723">
        <v>44061</v>
      </c>
      <c r="D4723">
        <v>12.087502499999999</v>
      </c>
      <c r="E4723">
        <v>28127.824379999998</v>
      </c>
    </row>
    <row r="4724" spans="1:5" x14ac:dyDescent="0.2">
      <c r="A4724">
        <v>11.805</v>
      </c>
      <c r="B4724">
        <v>44142</v>
      </c>
      <c r="D4724">
        <v>12.09</v>
      </c>
      <c r="E4724">
        <v>28235.323530000001</v>
      </c>
    </row>
    <row r="4725" spans="1:5" x14ac:dyDescent="0.2">
      <c r="A4725">
        <v>11.8074975</v>
      </c>
      <c r="B4725">
        <v>44214</v>
      </c>
      <c r="D4725">
        <v>12.0924975</v>
      </c>
      <c r="E4725">
        <v>28347.301810000001</v>
      </c>
    </row>
    <row r="4726" spans="1:5" x14ac:dyDescent="0.2">
      <c r="A4726">
        <v>11.8100025</v>
      </c>
      <c r="B4726">
        <v>44289</v>
      </c>
      <c r="D4726">
        <v>12.0950025</v>
      </c>
      <c r="E4726">
        <v>28471.597709999998</v>
      </c>
    </row>
    <row r="4727" spans="1:5" x14ac:dyDescent="0.2">
      <c r="A4727">
        <v>11.8125</v>
      </c>
      <c r="B4727">
        <v>44376</v>
      </c>
      <c r="D4727">
        <v>12.0975</v>
      </c>
      <c r="E4727">
        <v>28574.617719999998</v>
      </c>
    </row>
    <row r="4728" spans="1:5" x14ac:dyDescent="0.2">
      <c r="A4728">
        <v>11.8149975</v>
      </c>
      <c r="B4728">
        <v>44468</v>
      </c>
      <c r="D4728">
        <v>12.099997500000001</v>
      </c>
      <c r="E4728">
        <v>28700.0334</v>
      </c>
    </row>
    <row r="4729" spans="1:5" x14ac:dyDescent="0.2">
      <c r="A4729">
        <v>11.8175025</v>
      </c>
      <c r="B4729">
        <v>44561</v>
      </c>
      <c r="D4729">
        <v>12.1025025</v>
      </c>
      <c r="E4729">
        <v>28836.6469</v>
      </c>
    </row>
    <row r="4730" spans="1:5" x14ac:dyDescent="0.2">
      <c r="A4730">
        <v>11.82</v>
      </c>
      <c r="B4730">
        <v>44627</v>
      </c>
      <c r="D4730">
        <v>12.105</v>
      </c>
      <c r="E4730">
        <v>28973.260399999999</v>
      </c>
    </row>
    <row r="4731" spans="1:5" x14ac:dyDescent="0.2">
      <c r="A4731">
        <v>11.822497500000001</v>
      </c>
      <c r="B4731">
        <v>44680</v>
      </c>
      <c r="D4731">
        <v>12.107497499999999</v>
      </c>
      <c r="E4731">
        <v>29100.915639999999</v>
      </c>
    </row>
    <row r="4732" spans="1:5" x14ac:dyDescent="0.2">
      <c r="A4732">
        <v>11.8250025</v>
      </c>
      <c r="B4732">
        <v>44750</v>
      </c>
      <c r="D4732">
        <v>12.1100025</v>
      </c>
      <c r="E4732">
        <v>29242.008279999998</v>
      </c>
    </row>
    <row r="4733" spans="1:5" x14ac:dyDescent="0.2">
      <c r="A4733">
        <v>11.827500000000001</v>
      </c>
      <c r="B4733">
        <v>44848</v>
      </c>
      <c r="D4733">
        <v>12.112500000000001</v>
      </c>
      <c r="E4733">
        <v>29389.819609999999</v>
      </c>
    </row>
    <row r="4734" spans="1:5" x14ac:dyDescent="0.2">
      <c r="A4734">
        <v>11.829997499999999</v>
      </c>
      <c r="B4734">
        <v>44953</v>
      </c>
      <c r="D4734">
        <v>12.114997499999999</v>
      </c>
      <c r="E4734">
        <v>29526.433110000002</v>
      </c>
    </row>
    <row r="4735" spans="1:5" x14ac:dyDescent="0.2">
      <c r="A4735">
        <v>11.8325025</v>
      </c>
      <c r="B4735">
        <v>45064</v>
      </c>
      <c r="D4735">
        <v>12.117502500000001</v>
      </c>
      <c r="E4735">
        <v>29689.921399999999</v>
      </c>
    </row>
    <row r="4736" spans="1:5" x14ac:dyDescent="0.2">
      <c r="A4736">
        <v>11.835000000000001</v>
      </c>
      <c r="B4736">
        <v>45161</v>
      </c>
      <c r="D4736">
        <v>12.12</v>
      </c>
      <c r="E4736">
        <v>29816.456859999998</v>
      </c>
    </row>
    <row r="4737" spans="1:5" x14ac:dyDescent="0.2">
      <c r="A4737">
        <v>11.8374975</v>
      </c>
      <c r="B4737">
        <v>45241</v>
      </c>
      <c r="D4737">
        <v>12.1224975</v>
      </c>
      <c r="E4737">
        <v>29912.758180000001</v>
      </c>
    </row>
    <row r="4738" spans="1:5" x14ac:dyDescent="0.2">
      <c r="A4738">
        <v>11.840002500000001</v>
      </c>
      <c r="B4738">
        <v>45340</v>
      </c>
      <c r="D4738">
        <v>12.125002500000001</v>
      </c>
      <c r="E4738">
        <v>30003.460589999999</v>
      </c>
    </row>
    <row r="4739" spans="1:5" x14ac:dyDescent="0.2">
      <c r="A4739">
        <v>11.842499999999999</v>
      </c>
      <c r="B4739">
        <v>45400</v>
      </c>
      <c r="D4739">
        <v>12.1275</v>
      </c>
      <c r="E4739">
        <v>30115.438870000002</v>
      </c>
    </row>
    <row r="4740" spans="1:5" x14ac:dyDescent="0.2">
      <c r="A4740">
        <v>11.8449975</v>
      </c>
      <c r="B4740">
        <v>45479</v>
      </c>
      <c r="D4740">
        <v>12.1299975</v>
      </c>
      <c r="E4740">
        <v>30256.531500000001</v>
      </c>
    </row>
    <row r="4741" spans="1:5" x14ac:dyDescent="0.2">
      <c r="A4741">
        <v>11.847502499999999</v>
      </c>
      <c r="B4741">
        <v>45546</v>
      </c>
      <c r="D4741">
        <v>12.132502499999999</v>
      </c>
      <c r="E4741">
        <v>30392.02522</v>
      </c>
    </row>
    <row r="4742" spans="1:5" x14ac:dyDescent="0.2">
      <c r="A4742">
        <v>11.85</v>
      </c>
      <c r="B4742">
        <v>45632</v>
      </c>
      <c r="D4742">
        <v>12.135</v>
      </c>
      <c r="E4742">
        <v>30526.399160000001</v>
      </c>
    </row>
    <row r="4743" spans="1:5" x14ac:dyDescent="0.2">
      <c r="A4743">
        <v>11.8524975</v>
      </c>
      <c r="B4743">
        <v>45745</v>
      </c>
      <c r="D4743">
        <v>12.1374975</v>
      </c>
      <c r="E4743">
        <v>30639.497220000001</v>
      </c>
    </row>
    <row r="4744" spans="1:5" x14ac:dyDescent="0.2">
      <c r="A4744">
        <v>11.855002499999999</v>
      </c>
      <c r="B4744">
        <v>45878</v>
      </c>
      <c r="D4744">
        <v>12.1400025</v>
      </c>
      <c r="E4744">
        <v>30771.631600000001</v>
      </c>
    </row>
    <row r="4745" spans="1:5" x14ac:dyDescent="0.2">
      <c r="A4745">
        <v>11.8575</v>
      </c>
      <c r="B4745">
        <v>46007</v>
      </c>
      <c r="D4745">
        <v>12.1425</v>
      </c>
      <c r="E4745">
        <v>30901.526399999999</v>
      </c>
    </row>
    <row r="4746" spans="1:5" x14ac:dyDescent="0.2">
      <c r="A4746">
        <v>11.8599975</v>
      </c>
      <c r="B4746">
        <v>46118</v>
      </c>
      <c r="D4746">
        <v>12.144997500000001</v>
      </c>
      <c r="E4746">
        <v>31005.6662</v>
      </c>
    </row>
    <row r="4747" spans="1:5" x14ac:dyDescent="0.2">
      <c r="A4747">
        <v>11.8625025</v>
      </c>
      <c r="B4747">
        <v>46208</v>
      </c>
      <c r="D4747">
        <v>12.1475025</v>
      </c>
      <c r="E4747">
        <v>31125.482960000001</v>
      </c>
    </row>
    <row r="4748" spans="1:5" x14ac:dyDescent="0.2">
      <c r="A4748">
        <v>11.865</v>
      </c>
      <c r="B4748">
        <v>46281</v>
      </c>
      <c r="D4748">
        <v>12.15</v>
      </c>
      <c r="E4748">
        <v>31256.49755</v>
      </c>
    </row>
    <row r="4749" spans="1:5" x14ac:dyDescent="0.2">
      <c r="A4749">
        <v>11.867497500000001</v>
      </c>
      <c r="B4749">
        <v>46394</v>
      </c>
      <c r="D4749">
        <v>12.152497500000001</v>
      </c>
      <c r="E4749">
        <v>31399.829750000001</v>
      </c>
    </row>
    <row r="4750" spans="1:5" x14ac:dyDescent="0.2">
      <c r="A4750">
        <v>11.8700025</v>
      </c>
      <c r="B4750">
        <v>46500</v>
      </c>
      <c r="D4750">
        <v>12.1550025</v>
      </c>
      <c r="E4750">
        <v>31553.24</v>
      </c>
    </row>
    <row r="4751" spans="1:5" x14ac:dyDescent="0.2">
      <c r="A4751">
        <v>11.8725</v>
      </c>
      <c r="B4751">
        <v>46618</v>
      </c>
      <c r="D4751">
        <v>12.157500000000001</v>
      </c>
      <c r="E4751">
        <v>31699.931540000001</v>
      </c>
    </row>
    <row r="4752" spans="1:5" x14ac:dyDescent="0.2">
      <c r="A4752">
        <v>11.874997499999999</v>
      </c>
      <c r="B4752">
        <v>46733</v>
      </c>
      <c r="D4752">
        <v>12.159997499999999</v>
      </c>
      <c r="E4752">
        <v>31793.993299999998</v>
      </c>
    </row>
    <row r="4753" spans="1:5" x14ac:dyDescent="0.2">
      <c r="A4753">
        <v>11.8775025</v>
      </c>
      <c r="B4753">
        <v>46857</v>
      </c>
      <c r="D4753">
        <v>12.1625025</v>
      </c>
      <c r="E4753">
        <v>31919.40897</v>
      </c>
    </row>
    <row r="4754" spans="1:5" x14ac:dyDescent="0.2">
      <c r="A4754">
        <v>11.88</v>
      </c>
      <c r="B4754">
        <v>46965</v>
      </c>
      <c r="D4754">
        <v>12.164999999999999</v>
      </c>
      <c r="E4754">
        <v>32062.741170000001</v>
      </c>
    </row>
    <row r="4755" spans="1:5" x14ac:dyDescent="0.2">
      <c r="A4755">
        <v>11.882497499999999</v>
      </c>
      <c r="B4755">
        <v>47045</v>
      </c>
      <c r="D4755">
        <v>12.1674975</v>
      </c>
      <c r="E4755">
        <v>32235.187730000001</v>
      </c>
    </row>
    <row r="4756" spans="1:5" x14ac:dyDescent="0.2">
      <c r="A4756">
        <v>11.885002500000001</v>
      </c>
      <c r="B4756">
        <v>47119</v>
      </c>
      <c r="D4756">
        <v>12.170002500000001</v>
      </c>
      <c r="E4756">
        <v>32398.676019999999</v>
      </c>
    </row>
    <row r="4757" spans="1:5" x14ac:dyDescent="0.2">
      <c r="A4757">
        <v>11.887499999999999</v>
      </c>
      <c r="B4757">
        <v>47191</v>
      </c>
      <c r="D4757">
        <v>12.172499999999999</v>
      </c>
      <c r="E4757">
        <v>32554.325830000002</v>
      </c>
    </row>
    <row r="4758" spans="1:5" x14ac:dyDescent="0.2">
      <c r="A4758">
        <v>11.8899975</v>
      </c>
      <c r="B4758">
        <v>47276</v>
      </c>
      <c r="D4758">
        <v>12.1749975</v>
      </c>
      <c r="E4758">
        <v>32720.053680000001</v>
      </c>
    </row>
    <row r="4759" spans="1:5" x14ac:dyDescent="0.2">
      <c r="A4759">
        <v>11.892502500000001</v>
      </c>
      <c r="B4759">
        <v>47372</v>
      </c>
      <c r="D4759">
        <v>12.177502499999999</v>
      </c>
      <c r="E4759">
        <v>32875.70349</v>
      </c>
    </row>
    <row r="4760" spans="1:5" x14ac:dyDescent="0.2">
      <c r="A4760">
        <v>11.895</v>
      </c>
      <c r="B4760">
        <v>47471</v>
      </c>
      <c r="D4760">
        <v>12.18</v>
      </c>
      <c r="E4760">
        <v>33002.238949999999</v>
      </c>
    </row>
    <row r="4761" spans="1:5" x14ac:dyDescent="0.2">
      <c r="A4761">
        <v>11.8974975</v>
      </c>
      <c r="B4761">
        <v>47564</v>
      </c>
      <c r="D4761">
        <v>12.1824975</v>
      </c>
      <c r="E4761">
        <v>33126.53484</v>
      </c>
    </row>
    <row r="4762" spans="1:5" x14ac:dyDescent="0.2">
      <c r="A4762">
        <v>11.900002499999999</v>
      </c>
      <c r="B4762">
        <v>47680</v>
      </c>
      <c r="D4762">
        <v>12.1850025</v>
      </c>
      <c r="E4762">
        <v>33247.471389999999</v>
      </c>
    </row>
    <row r="4763" spans="1:5" x14ac:dyDescent="0.2">
      <c r="A4763">
        <v>11.9025</v>
      </c>
      <c r="B4763">
        <v>47803</v>
      </c>
      <c r="D4763">
        <v>12.1875</v>
      </c>
      <c r="E4763">
        <v>33394.162929999999</v>
      </c>
    </row>
    <row r="4764" spans="1:5" x14ac:dyDescent="0.2">
      <c r="A4764">
        <v>11.9049975</v>
      </c>
      <c r="B4764">
        <v>47902</v>
      </c>
      <c r="D4764">
        <v>12.1899975</v>
      </c>
      <c r="E4764">
        <v>33550.932529999998</v>
      </c>
    </row>
    <row r="4765" spans="1:5" x14ac:dyDescent="0.2">
      <c r="A4765">
        <v>11.9075025</v>
      </c>
      <c r="B4765">
        <v>48012</v>
      </c>
      <c r="D4765">
        <v>12.1925025</v>
      </c>
      <c r="E4765">
        <v>33709.94169</v>
      </c>
    </row>
    <row r="4766" spans="1:5" x14ac:dyDescent="0.2">
      <c r="A4766">
        <v>11.91</v>
      </c>
      <c r="B4766">
        <v>48124</v>
      </c>
      <c r="D4766">
        <v>12.195</v>
      </c>
      <c r="E4766">
        <v>33854.393669999998</v>
      </c>
    </row>
    <row r="4767" spans="1:5" x14ac:dyDescent="0.2">
      <c r="A4767">
        <v>11.912497500000001</v>
      </c>
      <c r="B4767">
        <v>48225</v>
      </c>
      <c r="D4767">
        <v>12.197497500000001</v>
      </c>
      <c r="E4767">
        <v>34029.079790000003</v>
      </c>
    </row>
    <row r="4768" spans="1:5" x14ac:dyDescent="0.2">
      <c r="A4768">
        <v>11.9150025</v>
      </c>
      <c r="B4768">
        <v>48296</v>
      </c>
      <c r="D4768">
        <v>12.2000025</v>
      </c>
      <c r="E4768">
        <v>34183.609810000002</v>
      </c>
    </row>
    <row r="4769" spans="1:5" x14ac:dyDescent="0.2">
      <c r="A4769">
        <v>11.9175</v>
      </c>
      <c r="B4769">
        <v>48384</v>
      </c>
      <c r="D4769">
        <v>12.202500000000001</v>
      </c>
      <c r="E4769">
        <v>34345.978320000002</v>
      </c>
    </row>
    <row r="4770" spans="1:5" x14ac:dyDescent="0.2">
      <c r="A4770">
        <v>11.919997499999999</v>
      </c>
      <c r="B4770">
        <v>48469</v>
      </c>
      <c r="D4770">
        <v>12.204997499999999</v>
      </c>
      <c r="E4770">
        <v>34509.466610000003</v>
      </c>
    </row>
    <row r="4771" spans="1:5" x14ac:dyDescent="0.2">
      <c r="A4771">
        <v>11.9225025</v>
      </c>
      <c r="B4771">
        <v>48589</v>
      </c>
      <c r="D4771">
        <v>12.2075025</v>
      </c>
      <c r="E4771">
        <v>34672.954899999997</v>
      </c>
    </row>
    <row r="4772" spans="1:5" x14ac:dyDescent="0.2">
      <c r="A4772">
        <v>11.925000000000001</v>
      </c>
      <c r="B4772">
        <v>48720</v>
      </c>
      <c r="D4772">
        <v>12.21</v>
      </c>
      <c r="E4772">
        <v>34817.406880000002</v>
      </c>
    </row>
    <row r="4773" spans="1:5" x14ac:dyDescent="0.2">
      <c r="A4773">
        <v>11.927497499999999</v>
      </c>
      <c r="B4773">
        <v>48841</v>
      </c>
      <c r="D4773">
        <v>12.2124975</v>
      </c>
      <c r="E4773">
        <v>34950.661039999999</v>
      </c>
    </row>
    <row r="4774" spans="1:5" x14ac:dyDescent="0.2">
      <c r="A4774">
        <v>11.930002500000001</v>
      </c>
      <c r="B4774">
        <v>48964</v>
      </c>
      <c r="D4774">
        <v>12.215002500000001</v>
      </c>
      <c r="E4774">
        <v>35086.154759999998</v>
      </c>
    </row>
    <row r="4775" spans="1:5" x14ac:dyDescent="0.2">
      <c r="A4775">
        <v>11.932499999999999</v>
      </c>
      <c r="B4775">
        <v>49064</v>
      </c>
      <c r="D4775">
        <v>12.217499999999999</v>
      </c>
      <c r="E4775">
        <v>35239.565000000002</v>
      </c>
    </row>
    <row r="4776" spans="1:5" x14ac:dyDescent="0.2">
      <c r="A4776">
        <v>11.9349975</v>
      </c>
      <c r="B4776">
        <v>49171</v>
      </c>
      <c r="D4776">
        <v>12.2199975</v>
      </c>
      <c r="E4776">
        <v>35404.17308</v>
      </c>
    </row>
    <row r="4777" spans="1:5" x14ac:dyDescent="0.2">
      <c r="A4777">
        <v>11.937502500000001</v>
      </c>
      <c r="B4777">
        <v>49303</v>
      </c>
      <c r="D4777">
        <v>12.222502499999999</v>
      </c>
      <c r="E4777">
        <v>35596.775719999998</v>
      </c>
    </row>
    <row r="4778" spans="1:5" x14ac:dyDescent="0.2">
      <c r="A4778">
        <v>11.94</v>
      </c>
      <c r="B4778">
        <v>49444</v>
      </c>
      <c r="D4778">
        <v>12.225</v>
      </c>
      <c r="E4778">
        <v>35787.138800000001</v>
      </c>
    </row>
    <row r="4779" spans="1:5" x14ac:dyDescent="0.2">
      <c r="A4779">
        <v>11.9424975</v>
      </c>
      <c r="B4779">
        <v>49574</v>
      </c>
      <c r="D4779">
        <v>12.2274975</v>
      </c>
      <c r="E4779">
        <v>35958.46557</v>
      </c>
    </row>
    <row r="4780" spans="1:5" x14ac:dyDescent="0.2">
      <c r="A4780">
        <v>11.945002499999999</v>
      </c>
      <c r="B4780">
        <v>49675</v>
      </c>
      <c r="D4780">
        <v>12.230002499999999</v>
      </c>
      <c r="E4780">
        <v>36137.630819999998</v>
      </c>
    </row>
    <row r="4781" spans="1:5" x14ac:dyDescent="0.2">
      <c r="A4781">
        <v>11.9475</v>
      </c>
      <c r="B4781">
        <v>49767</v>
      </c>
      <c r="D4781">
        <v>12.2325</v>
      </c>
      <c r="E4781">
        <v>36295.520190000003</v>
      </c>
    </row>
    <row r="4782" spans="1:5" x14ac:dyDescent="0.2">
      <c r="A4782">
        <v>11.9499975</v>
      </c>
      <c r="B4782">
        <v>49864</v>
      </c>
      <c r="D4782">
        <v>12.2349975</v>
      </c>
      <c r="E4782">
        <v>36414.217170000004</v>
      </c>
    </row>
    <row r="4783" spans="1:5" x14ac:dyDescent="0.2">
      <c r="A4783">
        <v>11.9525025</v>
      </c>
      <c r="B4783">
        <v>49949</v>
      </c>
      <c r="D4783">
        <v>12.2375025</v>
      </c>
      <c r="E4783">
        <v>36538.513059999997</v>
      </c>
    </row>
    <row r="4784" spans="1:5" x14ac:dyDescent="0.2">
      <c r="A4784">
        <v>11.955</v>
      </c>
      <c r="B4784">
        <v>50055</v>
      </c>
      <c r="D4784">
        <v>12.24</v>
      </c>
      <c r="E4784">
        <v>36687.444179999999</v>
      </c>
    </row>
    <row r="4785" spans="1:5" x14ac:dyDescent="0.2">
      <c r="A4785">
        <v>11.957497500000001</v>
      </c>
      <c r="B4785">
        <v>50183</v>
      </c>
      <c r="D4785">
        <v>12.242497500000001</v>
      </c>
      <c r="E4785">
        <v>36856.53138</v>
      </c>
    </row>
    <row r="4786" spans="1:5" x14ac:dyDescent="0.2">
      <c r="A4786">
        <v>11.9600025</v>
      </c>
      <c r="B4786">
        <v>50322</v>
      </c>
      <c r="D4786">
        <v>12.2450025</v>
      </c>
      <c r="E4786">
        <v>37070.409899999999</v>
      </c>
    </row>
    <row r="4787" spans="1:5" x14ac:dyDescent="0.2">
      <c r="A4787">
        <v>11.9625</v>
      </c>
      <c r="B4787">
        <v>50471</v>
      </c>
      <c r="D4787">
        <v>12.2475</v>
      </c>
      <c r="E4787">
        <v>37270.851020000002</v>
      </c>
    </row>
    <row r="4788" spans="1:5" x14ac:dyDescent="0.2">
      <c r="A4788">
        <v>11.964997500000001</v>
      </c>
      <c r="B4788">
        <v>50593</v>
      </c>
      <c r="D4788">
        <v>12.249997499999999</v>
      </c>
      <c r="E4788">
        <v>37451.136050000001</v>
      </c>
    </row>
    <row r="4789" spans="1:5" x14ac:dyDescent="0.2">
      <c r="A4789">
        <v>11.9675025</v>
      </c>
      <c r="B4789">
        <v>50697</v>
      </c>
      <c r="D4789">
        <v>12.2525025</v>
      </c>
      <c r="E4789">
        <v>37622.462820000001</v>
      </c>
    </row>
    <row r="4790" spans="1:5" x14ac:dyDescent="0.2">
      <c r="A4790">
        <v>11.97</v>
      </c>
      <c r="B4790">
        <v>50799</v>
      </c>
      <c r="D4790">
        <v>12.255000000000001</v>
      </c>
      <c r="E4790">
        <v>37769.154369999997</v>
      </c>
    </row>
    <row r="4791" spans="1:5" x14ac:dyDescent="0.2">
      <c r="A4791">
        <v>11.972497499999999</v>
      </c>
      <c r="B4791">
        <v>50900</v>
      </c>
      <c r="D4791">
        <v>12.257497499999999</v>
      </c>
      <c r="E4791">
        <v>37912.486570000001</v>
      </c>
    </row>
    <row r="4792" spans="1:5" x14ac:dyDescent="0.2">
      <c r="A4792">
        <v>11.9750025</v>
      </c>
      <c r="B4792">
        <v>51004</v>
      </c>
      <c r="D4792">
        <v>12.260002500000001</v>
      </c>
      <c r="E4792">
        <v>38055.818769999998</v>
      </c>
    </row>
    <row r="4793" spans="1:5" x14ac:dyDescent="0.2">
      <c r="A4793">
        <v>11.977499999999999</v>
      </c>
      <c r="B4793">
        <v>51130</v>
      </c>
      <c r="D4793">
        <v>12.262499999999999</v>
      </c>
      <c r="E4793">
        <v>38217.067490000001</v>
      </c>
    </row>
    <row r="4794" spans="1:5" x14ac:dyDescent="0.2">
      <c r="A4794">
        <v>11.9799975</v>
      </c>
      <c r="B4794">
        <v>51292</v>
      </c>
      <c r="D4794">
        <v>12.2649975</v>
      </c>
      <c r="E4794">
        <v>38405.191010000002</v>
      </c>
    </row>
    <row r="4795" spans="1:5" x14ac:dyDescent="0.2">
      <c r="A4795">
        <v>11.982502500000001</v>
      </c>
      <c r="B4795">
        <v>51431</v>
      </c>
      <c r="D4795">
        <v>12.267502500000001</v>
      </c>
      <c r="E4795">
        <v>38595.554080000002</v>
      </c>
    </row>
    <row r="4796" spans="1:5" x14ac:dyDescent="0.2">
      <c r="A4796">
        <v>11.984999999999999</v>
      </c>
      <c r="B4796">
        <v>51565</v>
      </c>
      <c r="D4796">
        <v>12.27</v>
      </c>
      <c r="E4796">
        <v>38793.755640000003</v>
      </c>
    </row>
    <row r="4797" spans="1:5" x14ac:dyDescent="0.2">
      <c r="A4797">
        <v>11.9874975</v>
      </c>
      <c r="B4797">
        <v>51683</v>
      </c>
      <c r="D4797">
        <v>12.2724975</v>
      </c>
      <c r="E4797">
        <v>38989.717629999999</v>
      </c>
    </row>
    <row r="4798" spans="1:5" x14ac:dyDescent="0.2">
      <c r="A4798">
        <v>11.990002499999999</v>
      </c>
      <c r="B4798">
        <v>51800</v>
      </c>
      <c r="D4798">
        <v>12.275002499999999</v>
      </c>
      <c r="E4798">
        <v>39164.403749999998</v>
      </c>
    </row>
    <row r="4799" spans="1:5" x14ac:dyDescent="0.2">
      <c r="A4799">
        <v>11.9925</v>
      </c>
      <c r="B4799">
        <v>51923</v>
      </c>
      <c r="D4799">
        <v>12.2775</v>
      </c>
      <c r="E4799">
        <v>39332.371169999999</v>
      </c>
    </row>
    <row r="4800" spans="1:5" x14ac:dyDescent="0.2">
      <c r="A4800">
        <v>11.9949975</v>
      </c>
      <c r="B4800">
        <v>52063</v>
      </c>
      <c r="D4800">
        <v>12.2799975</v>
      </c>
      <c r="E4800">
        <v>39521.61447</v>
      </c>
    </row>
    <row r="4801" spans="1:5" x14ac:dyDescent="0.2">
      <c r="A4801">
        <v>11.9975025</v>
      </c>
      <c r="B4801">
        <v>52205</v>
      </c>
      <c r="D4801">
        <v>12.2825025</v>
      </c>
      <c r="E4801">
        <v>39742.21168</v>
      </c>
    </row>
    <row r="4802" spans="1:5" x14ac:dyDescent="0.2">
      <c r="A4802">
        <v>12</v>
      </c>
      <c r="B4802">
        <v>52322</v>
      </c>
      <c r="D4802">
        <v>12.285</v>
      </c>
      <c r="E4802">
        <v>39952.73085</v>
      </c>
    </row>
    <row r="4803" spans="1:5" x14ac:dyDescent="0.2">
      <c r="A4803">
        <v>12.0024975</v>
      </c>
      <c r="B4803">
        <v>52415</v>
      </c>
      <c r="D4803">
        <v>12.287497500000001</v>
      </c>
      <c r="E4803">
        <v>40115.099349999997</v>
      </c>
    </row>
    <row r="4804" spans="1:5" x14ac:dyDescent="0.2">
      <c r="A4804">
        <v>12.0050025</v>
      </c>
      <c r="B4804">
        <v>52541</v>
      </c>
      <c r="D4804">
        <v>12.2900025</v>
      </c>
      <c r="E4804">
        <v>40294.264600000002</v>
      </c>
    </row>
    <row r="4805" spans="1:5" x14ac:dyDescent="0.2">
      <c r="A4805">
        <v>12.0075</v>
      </c>
      <c r="B4805">
        <v>52677</v>
      </c>
      <c r="D4805">
        <v>12.2925</v>
      </c>
      <c r="E4805">
        <v>40467.83094</v>
      </c>
    </row>
    <row r="4806" spans="1:5" x14ac:dyDescent="0.2">
      <c r="A4806">
        <v>12.009997500000001</v>
      </c>
      <c r="B4806">
        <v>52808</v>
      </c>
      <c r="D4806">
        <v>12.294997499999999</v>
      </c>
      <c r="E4806">
        <v>40631.319230000001</v>
      </c>
    </row>
    <row r="4807" spans="1:5" x14ac:dyDescent="0.2">
      <c r="A4807">
        <v>12.0125025</v>
      </c>
      <c r="B4807">
        <v>52937</v>
      </c>
      <c r="D4807">
        <v>12.2975025</v>
      </c>
      <c r="E4807">
        <v>40808.244910000001</v>
      </c>
    </row>
    <row r="4808" spans="1:5" x14ac:dyDescent="0.2">
      <c r="A4808">
        <v>12.015000000000001</v>
      </c>
      <c r="B4808">
        <v>53063</v>
      </c>
      <c r="D4808">
        <v>12.3</v>
      </c>
      <c r="E4808">
        <v>41000.847560000002</v>
      </c>
    </row>
    <row r="4809" spans="1:5" x14ac:dyDescent="0.2">
      <c r="A4809">
        <v>12.017497499999999</v>
      </c>
      <c r="B4809">
        <v>53200</v>
      </c>
      <c r="D4809">
        <v>12.302497499999999</v>
      </c>
      <c r="E4809">
        <v>41200.168899999997</v>
      </c>
    </row>
    <row r="4810" spans="1:5" x14ac:dyDescent="0.2">
      <c r="A4810">
        <v>12.0200025</v>
      </c>
      <c r="B4810">
        <v>53324</v>
      </c>
      <c r="D4810">
        <v>12.305002500000001</v>
      </c>
      <c r="E4810">
        <v>41400.61002</v>
      </c>
    </row>
    <row r="4811" spans="1:5" x14ac:dyDescent="0.2">
      <c r="A4811">
        <v>12.022500000000001</v>
      </c>
      <c r="B4811">
        <v>53474</v>
      </c>
      <c r="D4811">
        <v>12.307499999999999</v>
      </c>
      <c r="E4811">
        <v>41573.056570000001</v>
      </c>
    </row>
    <row r="4812" spans="1:5" x14ac:dyDescent="0.2">
      <c r="A4812">
        <v>12.0249975</v>
      </c>
      <c r="B4812">
        <v>53614</v>
      </c>
      <c r="D4812">
        <v>12.3099975</v>
      </c>
      <c r="E4812">
        <v>41743.263559999999</v>
      </c>
    </row>
    <row r="4813" spans="1:5" x14ac:dyDescent="0.2">
      <c r="A4813">
        <v>12.027502500000001</v>
      </c>
      <c r="B4813">
        <v>53755</v>
      </c>
      <c r="D4813">
        <v>12.312502500000001</v>
      </c>
      <c r="E4813">
        <v>41932.506849999998</v>
      </c>
    </row>
    <row r="4814" spans="1:5" x14ac:dyDescent="0.2">
      <c r="A4814">
        <v>12.03</v>
      </c>
      <c r="B4814">
        <v>53887</v>
      </c>
      <c r="D4814">
        <v>12.315</v>
      </c>
      <c r="E4814">
        <v>42157.583200000001</v>
      </c>
    </row>
    <row r="4815" spans="1:5" x14ac:dyDescent="0.2">
      <c r="A4815">
        <v>12.0324975</v>
      </c>
      <c r="B4815">
        <v>54032</v>
      </c>
      <c r="D4815">
        <v>12.3174975</v>
      </c>
      <c r="E4815">
        <v>42351.305619999999</v>
      </c>
    </row>
    <row r="4816" spans="1:5" x14ac:dyDescent="0.2">
      <c r="A4816">
        <v>12.035002499999999</v>
      </c>
      <c r="B4816">
        <v>54169</v>
      </c>
      <c r="D4816">
        <v>12.320002499999999</v>
      </c>
      <c r="E4816">
        <v>42540.548920000001</v>
      </c>
    </row>
    <row r="4817" spans="1:5" x14ac:dyDescent="0.2">
      <c r="A4817">
        <v>12.0375</v>
      </c>
      <c r="B4817">
        <v>54303</v>
      </c>
      <c r="D4817">
        <v>12.3225</v>
      </c>
      <c r="E4817">
        <v>42749.948299999996</v>
      </c>
    </row>
    <row r="4818" spans="1:5" x14ac:dyDescent="0.2">
      <c r="A4818">
        <v>12.0399975</v>
      </c>
      <c r="B4818">
        <v>54449</v>
      </c>
      <c r="D4818">
        <v>12.3249975</v>
      </c>
      <c r="E4818">
        <v>42977.264210000001</v>
      </c>
    </row>
    <row r="4819" spans="1:5" x14ac:dyDescent="0.2">
      <c r="A4819">
        <v>12.042502499999999</v>
      </c>
      <c r="B4819">
        <v>54592</v>
      </c>
      <c r="D4819">
        <v>12.3275025</v>
      </c>
      <c r="E4819">
        <v>43200.100989999999</v>
      </c>
    </row>
    <row r="4820" spans="1:5" x14ac:dyDescent="0.2">
      <c r="A4820">
        <v>12.045</v>
      </c>
      <c r="B4820">
        <v>54746</v>
      </c>
      <c r="D4820">
        <v>12.33</v>
      </c>
      <c r="E4820">
        <v>43424.057560000001</v>
      </c>
    </row>
    <row r="4821" spans="1:5" x14ac:dyDescent="0.2">
      <c r="A4821">
        <v>12.0474975</v>
      </c>
      <c r="B4821">
        <v>54897</v>
      </c>
      <c r="D4821">
        <v>12.332497500000001</v>
      </c>
      <c r="E4821">
        <v>43630.097589999998</v>
      </c>
    </row>
    <row r="4822" spans="1:5" x14ac:dyDescent="0.2">
      <c r="A4822">
        <v>12.0500025</v>
      </c>
      <c r="B4822">
        <v>55049</v>
      </c>
      <c r="D4822">
        <v>12.3350025</v>
      </c>
      <c r="E4822">
        <v>43848.455240000003</v>
      </c>
    </row>
    <row r="4823" spans="1:5" x14ac:dyDescent="0.2">
      <c r="A4823">
        <v>12.0525</v>
      </c>
      <c r="B4823">
        <v>55179</v>
      </c>
      <c r="D4823">
        <v>12.3375</v>
      </c>
      <c r="E4823">
        <v>44053.375489999999</v>
      </c>
    </row>
    <row r="4824" spans="1:5" x14ac:dyDescent="0.2">
      <c r="A4824">
        <v>12.054997500000001</v>
      </c>
      <c r="B4824">
        <v>55310</v>
      </c>
      <c r="D4824">
        <v>12.339997500000001</v>
      </c>
      <c r="E4824">
        <v>44249.337489999998</v>
      </c>
    </row>
    <row r="4825" spans="1:5" x14ac:dyDescent="0.2">
      <c r="A4825">
        <v>12.0575025</v>
      </c>
      <c r="B4825">
        <v>55435</v>
      </c>
      <c r="D4825">
        <v>12.3425025</v>
      </c>
      <c r="E4825">
        <v>44444.179689999997</v>
      </c>
    </row>
    <row r="4826" spans="1:5" x14ac:dyDescent="0.2">
      <c r="A4826">
        <v>12.06</v>
      </c>
      <c r="B4826">
        <v>55571</v>
      </c>
      <c r="D4826">
        <v>12.345000000000001</v>
      </c>
      <c r="E4826">
        <v>44651.339509999998</v>
      </c>
    </row>
    <row r="4827" spans="1:5" x14ac:dyDescent="0.2">
      <c r="A4827">
        <v>12.062497499999999</v>
      </c>
      <c r="B4827">
        <v>55694</v>
      </c>
      <c r="D4827">
        <v>12.347497499999999</v>
      </c>
      <c r="E4827">
        <v>44879.77521</v>
      </c>
    </row>
    <row r="4828" spans="1:5" x14ac:dyDescent="0.2">
      <c r="A4828">
        <v>12.0650025</v>
      </c>
      <c r="B4828">
        <v>55826</v>
      </c>
      <c r="D4828">
        <v>12.3500025</v>
      </c>
      <c r="E4828">
        <v>45149.64286</v>
      </c>
    </row>
    <row r="4829" spans="1:5" x14ac:dyDescent="0.2">
      <c r="A4829">
        <v>12.067500000000001</v>
      </c>
      <c r="B4829">
        <v>55989</v>
      </c>
      <c r="D4829">
        <v>12.352499999999999</v>
      </c>
      <c r="E4829">
        <v>45378.078560000002</v>
      </c>
    </row>
    <row r="4830" spans="1:5" x14ac:dyDescent="0.2">
      <c r="A4830">
        <v>12.069997499999999</v>
      </c>
      <c r="B4830">
        <v>56163</v>
      </c>
      <c r="D4830">
        <v>12.3549975</v>
      </c>
      <c r="E4830">
        <v>45550.525110000002</v>
      </c>
    </row>
    <row r="4831" spans="1:5" x14ac:dyDescent="0.2">
      <c r="A4831">
        <v>12.072502500000001</v>
      </c>
      <c r="B4831">
        <v>56325</v>
      </c>
      <c r="D4831">
        <v>12.357502500000001</v>
      </c>
      <c r="E4831">
        <v>45746.487099999998</v>
      </c>
    </row>
    <row r="4832" spans="1:5" x14ac:dyDescent="0.2">
      <c r="A4832">
        <v>12.074999999999999</v>
      </c>
      <c r="B4832">
        <v>56499</v>
      </c>
      <c r="D4832">
        <v>12.36</v>
      </c>
      <c r="E4832">
        <v>45986.120620000002</v>
      </c>
    </row>
    <row r="4833" spans="1:5" x14ac:dyDescent="0.2">
      <c r="A4833">
        <v>12.0774975</v>
      </c>
      <c r="B4833">
        <v>56685</v>
      </c>
      <c r="D4833">
        <v>12.3624975</v>
      </c>
      <c r="E4833">
        <v>46226.873930000002</v>
      </c>
    </row>
    <row r="4834" spans="1:5" x14ac:dyDescent="0.2">
      <c r="A4834">
        <v>12.080002500000001</v>
      </c>
      <c r="B4834">
        <v>56839</v>
      </c>
      <c r="D4834">
        <v>12.365002499999999</v>
      </c>
      <c r="E4834">
        <v>46431.794179999997</v>
      </c>
    </row>
    <row r="4835" spans="1:5" x14ac:dyDescent="0.2">
      <c r="A4835">
        <v>12.0825</v>
      </c>
      <c r="B4835">
        <v>57023</v>
      </c>
      <c r="D4835">
        <v>12.3675</v>
      </c>
      <c r="E4835">
        <v>46647.912259999997</v>
      </c>
    </row>
    <row r="4836" spans="1:5" x14ac:dyDescent="0.2">
      <c r="A4836">
        <v>12.0849975</v>
      </c>
      <c r="B4836">
        <v>57185</v>
      </c>
      <c r="D4836">
        <v>12.3699975</v>
      </c>
      <c r="E4836">
        <v>46864.030350000001</v>
      </c>
    </row>
    <row r="4837" spans="1:5" x14ac:dyDescent="0.2">
      <c r="A4837">
        <v>12.087502499999999</v>
      </c>
      <c r="B4837">
        <v>57332</v>
      </c>
      <c r="D4837">
        <v>12.3725025</v>
      </c>
      <c r="E4837">
        <v>47081.268210000002</v>
      </c>
    </row>
    <row r="4838" spans="1:5" x14ac:dyDescent="0.2">
      <c r="A4838">
        <v>12.09</v>
      </c>
      <c r="B4838">
        <v>57488</v>
      </c>
      <c r="D4838">
        <v>12.375</v>
      </c>
      <c r="E4838">
        <v>47296.266510000001</v>
      </c>
    </row>
    <row r="4839" spans="1:5" x14ac:dyDescent="0.2">
      <c r="A4839">
        <v>12.0924975</v>
      </c>
      <c r="B4839">
        <v>57661</v>
      </c>
      <c r="D4839">
        <v>12.3774975</v>
      </c>
      <c r="E4839">
        <v>47501.186759999997</v>
      </c>
    </row>
    <row r="4840" spans="1:5" x14ac:dyDescent="0.2">
      <c r="A4840">
        <v>12.0950025</v>
      </c>
      <c r="B4840">
        <v>57829</v>
      </c>
      <c r="D4840">
        <v>12.3800025</v>
      </c>
      <c r="E4840">
        <v>47720.664190000003</v>
      </c>
    </row>
    <row r="4841" spans="1:5" x14ac:dyDescent="0.2">
      <c r="A4841">
        <v>12.0975</v>
      </c>
      <c r="B4841">
        <v>57948</v>
      </c>
      <c r="D4841">
        <v>12.3825</v>
      </c>
      <c r="E4841">
        <v>47928.943800000001</v>
      </c>
    </row>
    <row r="4842" spans="1:5" x14ac:dyDescent="0.2">
      <c r="A4842">
        <v>12.099997500000001</v>
      </c>
      <c r="B4842">
        <v>58112</v>
      </c>
      <c r="D4842">
        <v>12.384997500000001</v>
      </c>
      <c r="E4842">
        <v>48143.9421</v>
      </c>
    </row>
    <row r="4843" spans="1:5" x14ac:dyDescent="0.2">
      <c r="A4843">
        <v>12.1025025</v>
      </c>
      <c r="B4843">
        <v>58271</v>
      </c>
      <c r="D4843">
        <v>12.3875025</v>
      </c>
      <c r="E4843">
        <v>48386.934970000002</v>
      </c>
    </row>
    <row r="4844" spans="1:5" x14ac:dyDescent="0.2">
      <c r="A4844">
        <v>12.105</v>
      </c>
      <c r="B4844">
        <v>58433</v>
      </c>
      <c r="D4844">
        <v>12.39</v>
      </c>
      <c r="E4844">
        <v>48654.56306</v>
      </c>
    </row>
    <row r="4845" spans="1:5" x14ac:dyDescent="0.2">
      <c r="A4845">
        <v>12.107497499999999</v>
      </c>
      <c r="B4845">
        <v>58597</v>
      </c>
      <c r="D4845">
        <v>12.392497499999999</v>
      </c>
      <c r="E4845">
        <v>48905.394410000001</v>
      </c>
    </row>
    <row r="4846" spans="1:5" x14ac:dyDescent="0.2">
      <c r="A4846">
        <v>12.1100025</v>
      </c>
      <c r="B4846">
        <v>58745</v>
      </c>
      <c r="D4846">
        <v>12.3950025</v>
      </c>
      <c r="E4846">
        <v>49153.986190000003</v>
      </c>
    </row>
    <row r="4847" spans="1:5" x14ac:dyDescent="0.2">
      <c r="A4847">
        <v>12.112500000000001</v>
      </c>
      <c r="B4847">
        <v>58896</v>
      </c>
      <c r="D4847">
        <v>12.397500000000001</v>
      </c>
      <c r="E4847">
        <v>49386.901010000001</v>
      </c>
    </row>
    <row r="4848" spans="1:5" x14ac:dyDescent="0.2">
      <c r="A4848">
        <v>12.114997499999999</v>
      </c>
      <c r="B4848">
        <v>59065</v>
      </c>
      <c r="D4848">
        <v>12.3999975</v>
      </c>
      <c r="E4848">
        <v>49596.3004</v>
      </c>
    </row>
    <row r="4849" spans="1:5" x14ac:dyDescent="0.2">
      <c r="A4849">
        <v>12.117502500000001</v>
      </c>
      <c r="B4849">
        <v>59249</v>
      </c>
      <c r="D4849">
        <v>12.402502500000001</v>
      </c>
      <c r="E4849">
        <v>49803.460220000001</v>
      </c>
    </row>
    <row r="4850" spans="1:5" x14ac:dyDescent="0.2">
      <c r="A4850">
        <v>12.12</v>
      </c>
      <c r="B4850">
        <v>59427</v>
      </c>
      <c r="D4850">
        <v>12.404999999999999</v>
      </c>
      <c r="E4850">
        <v>50041.973960000003</v>
      </c>
    </row>
    <row r="4851" spans="1:5" x14ac:dyDescent="0.2">
      <c r="A4851">
        <v>12.1224975</v>
      </c>
      <c r="B4851">
        <v>59616</v>
      </c>
      <c r="D4851">
        <v>12.4074975</v>
      </c>
      <c r="E4851">
        <v>50298.404219999997</v>
      </c>
    </row>
    <row r="4852" spans="1:5" x14ac:dyDescent="0.2">
      <c r="A4852">
        <v>12.125002500000001</v>
      </c>
      <c r="B4852">
        <v>59814</v>
      </c>
      <c r="D4852">
        <v>12.410002499999999</v>
      </c>
      <c r="E4852">
        <v>50548.115790000003</v>
      </c>
    </row>
    <row r="4853" spans="1:5" x14ac:dyDescent="0.2">
      <c r="A4853">
        <v>12.1275</v>
      </c>
      <c r="B4853">
        <v>59991</v>
      </c>
      <c r="D4853">
        <v>12.4125</v>
      </c>
      <c r="E4853">
        <v>50812.384530000003</v>
      </c>
    </row>
    <row r="4854" spans="1:5" x14ac:dyDescent="0.2">
      <c r="A4854">
        <v>12.1299975</v>
      </c>
      <c r="B4854">
        <v>60162</v>
      </c>
      <c r="D4854">
        <v>12.4149975</v>
      </c>
      <c r="E4854">
        <v>51090.090669999998</v>
      </c>
    </row>
    <row r="4855" spans="1:5" x14ac:dyDescent="0.2">
      <c r="A4855">
        <v>12.132502499999999</v>
      </c>
      <c r="B4855">
        <v>60331</v>
      </c>
      <c r="D4855">
        <v>12.417502499999999</v>
      </c>
      <c r="E4855">
        <v>51352.119839999999</v>
      </c>
    </row>
    <row r="4856" spans="1:5" x14ac:dyDescent="0.2">
      <c r="A4856">
        <v>12.135</v>
      </c>
      <c r="B4856">
        <v>60505</v>
      </c>
      <c r="D4856">
        <v>12.42</v>
      </c>
      <c r="E4856">
        <v>51572.717060000003</v>
      </c>
    </row>
    <row r="4857" spans="1:5" x14ac:dyDescent="0.2">
      <c r="A4857">
        <v>12.1374975</v>
      </c>
      <c r="B4857">
        <v>60690</v>
      </c>
      <c r="D4857">
        <v>12.4224975</v>
      </c>
      <c r="E4857">
        <v>51804.5121</v>
      </c>
    </row>
    <row r="4858" spans="1:5" x14ac:dyDescent="0.2">
      <c r="A4858">
        <v>12.1400025</v>
      </c>
      <c r="B4858">
        <v>60887</v>
      </c>
      <c r="D4858">
        <v>12.4250025</v>
      </c>
      <c r="E4858">
        <v>52058.702799999999</v>
      </c>
    </row>
    <row r="4859" spans="1:5" x14ac:dyDescent="0.2">
      <c r="A4859">
        <v>12.1425</v>
      </c>
      <c r="B4859">
        <v>61079</v>
      </c>
      <c r="D4859">
        <v>12.4275</v>
      </c>
      <c r="E4859">
        <v>52328.570449999999</v>
      </c>
    </row>
    <row r="4860" spans="1:5" x14ac:dyDescent="0.2">
      <c r="A4860">
        <v>12.144997500000001</v>
      </c>
      <c r="B4860">
        <v>61276</v>
      </c>
      <c r="D4860">
        <v>12.429997500000001</v>
      </c>
      <c r="E4860">
        <v>52567.084190000001</v>
      </c>
    </row>
    <row r="4861" spans="1:5" x14ac:dyDescent="0.2">
      <c r="A4861">
        <v>12.1475025</v>
      </c>
      <c r="B4861">
        <v>61465</v>
      </c>
      <c r="D4861">
        <v>12.4325025</v>
      </c>
      <c r="E4861">
        <v>52824.634239999999</v>
      </c>
    </row>
    <row r="4862" spans="1:5" x14ac:dyDescent="0.2">
      <c r="A4862">
        <v>12.15</v>
      </c>
      <c r="B4862">
        <v>61640</v>
      </c>
      <c r="D4862">
        <v>12.435</v>
      </c>
      <c r="E4862">
        <v>53123.616249999999</v>
      </c>
    </row>
    <row r="4863" spans="1:5" x14ac:dyDescent="0.2">
      <c r="A4863">
        <v>12.152497500000001</v>
      </c>
      <c r="B4863">
        <v>61810</v>
      </c>
      <c r="D4863">
        <v>12.437497499999999</v>
      </c>
      <c r="E4863">
        <v>53413.64</v>
      </c>
    </row>
    <row r="4864" spans="1:5" x14ac:dyDescent="0.2">
      <c r="A4864">
        <v>12.1550025</v>
      </c>
      <c r="B4864">
        <v>61956</v>
      </c>
      <c r="D4864">
        <v>12.4400025</v>
      </c>
      <c r="E4864">
        <v>53698.064830000003</v>
      </c>
    </row>
    <row r="4865" spans="1:5" x14ac:dyDescent="0.2">
      <c r="A4865">
        <v>12.157500000000001</v>
      </c>
      <c r="B4865">
        <v>62110</v>
      </c>
      <c r="D4865">
        <v>12.442500000000001</v>
      </c>
      <c r="E4865">
        <v>53966.812700000002</v>
      </c>
    </row>
    <row r="4866" spans="1:5" x14ac:dyDescent="0.2">
      <c r="A4866">
        <v>12.159997499999999</v>
      </c>
      <c r="B4866">
        <v>62271</v>
      </c>
      <c r="D4866">
        <v>12.444997499999999</v>
      </c>
      <c r="E4866">
        <v>54214.284699999997</v>
      </c>
    </row>
    <row r="4867" spans="1:5" x14ac:dyDescent="0.2">
      <c r="A4867">
        <v>12.1625025</v>
      </c>
      <c r="B4867">
        <v>62470</v>
      </c>
      <c r="D4867">
        <v>12.447502500000001</v>
      </c>
      <c r="E4867">
        <v>54439.36105</v>
      </c>
    </row>
    <row r="4868" spans="1:5" x14ac:dyDescent="0.2">
      <c r="A4868">
        <v>12.164999999999999</v>
      </c>
      <c r="B4868">
        <v>62665</v>
      </c>
      <c r="D4868">
        <v>12.45</v>
      </c>
      <c r="E4868">
        <v>54658.838479999999</v>
      </c>
    </row>
    <row r="4869" spans="1:5" x14ac:dyDescent="0.2">
      <c r="A4869">
        <v>12.1674975</v>
      </c>
      <c r="B4869">
        <v>62861</v>
      </c>
      <c r="D4869">
        <v>12.4524975</v>
      </c>
      <c r="E4869">
        <v>54901.83135</v>
      </c>
    </row>
    <row r="4870" spans="1:5" x14ac:dyDescent="0.2">
      <c r="A4870">
        <v>12.170002500000001</v>
      </c>
      <c r="B4870">
        <v>63062</v>
      </c>
      <c r="D4870">
        <v>12.455002500000001</v>
      </c>
      <c r="E4870">
        <v>55168.339659999998</v>
      </c>
    </row>
    <row r="4871" spans="1:5" x14ac:dyDescent="0.2">
      <c r="A4871">
        <v>12.172499999999999</v>
      </c>
      <c r="B4871">
        <v>63291</v>
      </c>
      <c r="D4871">
        <v>12.4575</v>
      </c>
      <c r="E4871">
        <v>55434.847970000003</v>
      </c>
    </row>
    <row r="4872" spans="1:5" x14ac:dyDescent="0.2">
      <c r="A4872">
        <v>12.1749975</v>
      </c>
      <c r="B4872">
        <v>63492</v>
      </c>
      <c r="D4872">
        <v>12.4599975</v>
      </c>
      <c r="E4872">
        <v>55687.918879999997</v>
      </c>
    </row>
    <row r="4873" spans="1:5" x14ac:dyDescent="0.2">
      <c r="A4873">
        <v>12.177502499999999</v>
      </c>
      <c r="B4873">
        <v>63682</v>
      </c>
      <c r="D4873">
        <v>12.462502499999999</v>
      </c>
      <c r="E4873">
        <v>55943.229359999998</v>
      </c>
    </row>
    <row r="4874" spans="1:5" x14ac:dyDescent="0.2">
      <c r="A4874">
        <v>12.18</v>
      </c>
      <c r="B4874">
        <v>63871</v>
      </c>
      <c r="D4874">
        <v>12.465</v>
      </c>
      <c r="E4874">
        <v>56191.821150000003</v>
      </c>
    </row>
    <row r="4875" spans="1:5" x14ac:dyDescent="0.2">
      <c r="A4875">
        <v>12.1824975</v>
      </c>
      <c r="B4875">
        <v>64068</v>
      </c>
      <c r="D4875">
        <v>12.4674975</v>
      </c>
      <c r="E4875">
        <v>56469.527280000002</v>
      </c>
    </row>
    <row r="4876" spans="1:5" x14ac:dyDescent="0.2">
      <c r="A4876">
        <v>12.1850025</v>
      </c>
      <c r="B4876">
        <v>64276</v>
      </c>
      <c r="D4876">
        <v>12.4700025</v>
      </c>
      <c r="E4876">
        <v>56753.952120000002</v>
      </c>
    </row>
    <row r="4877" spans="1:5" x14ac:dyDescent="0.2">
      <c r="A4877">
        <v>12.1875</v>
      </c>
      <c r="B4877">
        <v>64487</v>
      </c>
      <c r="D4877">
        <v>12.4725</v>
      </c>
      <c r="E4877">
        <v>57060.77261</v>
      </c>
    </row>
    <row r="4878" spans="1:5" x14ac:dyDescent="0.2">
      <c r="A4878">
        <v>12.1899975</v>
      </c>
      <c r="B4878">
        <v>64700</v>
      </c>
      <c r="D4878">
        <v>12.474997500000001</v>
      </c>
      <c r="E4878">
        <v>57365.35353</v>
      </c>
    </row>
    <row r="4879" spans="1:5" x14ac:dyDescent="0.2">
      <c r="A4879">
        <v>12.1925025</v>
      </c>
      <c r="B4879">
        <v>64885</v>
      </c>
      <c r="D4879">
        <v>12.4775025</v>
      </c>
      <c r="E4879">
        <v>57624.023359999999</v>
      </c>
    </row>
    <row r="4880" spans="1:5" x14ac:dyDescent="0.2">
      <c r="A4880">
        <v>12.195</v>
      </c>
      <c r="B4880">
        <v>65076</v>
      </c>
      <c r="D4880">
        <v>12.48</v>
      </c>
      <c r="E4880">
        <v>57871.495360000001</v>
      </c>
    </row>
    <row r="4881" spans="1:5" x14ac:dyDescent="0.2">
      <c r="A4881">
        <v>12.197497500000001</v>
      </c>
      <c r="B4881">
        <v>65278</v>
      </c>
      <c r="D4881">
        <v>12.482497499999999</v>
      </c>
      <c r="E4881">
        <v>58120.087140000003</v>
      </c>
    </row>
    <row r="4882" spans="1:5" x14ac:dyDescent="0.2">
      <c r="A4882">
        <v>12.2000025</v>
      </c>
      <c r="B4882">
        <v>65472</v>
      </c>
      <c r="D4882">
        <v>12.4850025</v>
      </c>
      <c r="E4882">
        <v>58386.595450000001</v>
      </c>
    </row>
    <row r="4883" spans="1:5" x14ac:dyDescent="0.2">
      <c r="A4883">
        <v>12.202500000000001</v>
      </c>
      <c r="B4883">
        <v>65656</v>
      </c>
      <c r="D4883">
        <v>12.487500000000001</v>
      </c>
      <c r="E4883">
        <v>58620.630060000003</v>
      </c>
    </row>
    <row r="4884" spans="1:5" x14ac:dyDescent="0.2">
      <c r="A4884">
        <v>12.204997499999999</v>
      </c>
      <c r="B4884">
        <v>65861</v>
      </c>
      <c r="D4884">
        <v>12.489997499999999</v>
      </c>
      <c r="E4884">
        <v>58874.820760000002</v>
      </c>
    </row>
    <row r="4885" spans="1:5" x14ac:dyDescent="0.2">
      <c r="A4885">
        <v>12.2075025</v>
      </c>
      <c r="B4885">
        <v>66060</v>
      </c>
      <c r="D4885">
        <v>12.492502500000001</v>
      </c>
      <c r="E4885">
        <v>59124.532319999998</v>
      </c>
    </row>
    <row r="4886" spans="1:5" x14ac:dyDescent="0.2">
      <c r="A4886">
        <v>12.21</v>
      </c>
      <c r="B4886">
        <v>66293</v>
      </c>
      <c r="D4886">
        <v>12.494999999999999</v>
      </c>
      <c r="E4886">
        <v>59379.842799999999</v>
      </c>
    </row>
    <row r="4887" spans="1:5" x14ac:dyDescent="0.2">
      <c r="A4887">
        <v>12.2124975</v>
      </c>
      <c r="B4887">
        <v>66524</v>
      </c>
      <c r="D4887">
        <v>12.4974975</v>
      </c>
      <c r="E4887">
        <v>59656.42916</v>
      </c>
    </row>
    <row r="4888" spans="1:5" x14ac:dyDescent="0.2">
      <c r="A4888">
        <v>12.215002500000001</v>
      </c>
      <c r="B4888">
        <v>66753</v>
      </c>
      <c r="D4888">
        <v>12.500002500000001</v>
      </c>
      <c r="E4888">
        <v>59945.333120000003</v>
      </c>
    </row>
    <row r="4889" spans="1:5" x14ac:dyDescent="0.2">
      <c r="A4889">
        <v>12.217499999999999</v>
      </c>
      <c r="B4889">
        <v>66978</v>
      </c>
      <c r="D4889">
        <v>12.5025</v>
      </c>
      <c r="E4889">
        <v>60246.554700000001</v>
      </c>
    </row>
    <row r="4890" spans="1:5" x14ac:dyDescent="0.2">
      <c r="A4890">
        <v>12.2199975</v>
      </c>
      <c r="B4890">
        <v>67181</v>
      </c>
      <c r="D4890">
        <v>12.5049975</v>
      </c>
      <c r="E4890">
        <v>60537.698230000002</v>
      </c>
    </row>
    <row r="4891" spans="1:5" x14ac:dyDescent="0.2">
      <c r="A4891">
        <v>12.222502499999999</v>
      </c>
      <c r="B4891">
        <v>67392</v>
      </c>
      <c r="D4891">
        <v>12.507502499999999</v>
      </c>
      <c r="E4891">
        <v>60841.159370000001</v>
      </c>
    </row>
    <row r="4892" spans="1:5" x14ac:dyDescent="0.2">
      <c r="A4892">
        <v>12.225</v>
      </c>
      <c r="B4892">
        <v>67608</v>
      </c>
      <c r="D4892">
        <v>12.51</v>
      </c>
      <c r="E4892">
        <v>61160.297469999998</v>
      </c>
    </row>
    <row r="4893" spans="1:5" x14ac:dyDescent="0.2">
      <c r="A4893">
        <v>12.2274975</v>
      </c>
      <c r="B4893">
        <v>67828</v>
      </c>
      <c r="D4893">
        <v>12.5124975</v>
      </c>
      <c r="E4893">
        <v>61483.914700000001</v>
      </c>
    </row>
    <row r="4894" spans="1:5" x14ac:dyDescent="0.2">
      <c r="A4894">
        <v>12.230002499999999</v>
      </c>
      <c r="B4894">
        <v>68054</v>
      </c>
      <c r="D4894">
        <v>12.5150025</v>
      </c>
      <c r="E4894">
        <v>61806.412149999996</v>
      </c>
    </row>
    <row r="4895" spans="1:5" x14ac:dyDescent="0.2">
      <c r="A4895">
        <v>12.2325</v>
      </c>
      <c r="B4895">
        <v>68298</v>
      </c>
      <c r="D4895">
        <v>12.5175</v>
      </c>
      <c r="E4895">
        <v>62115.47221</v>
      </c>
    </row>
    <row r="4896" spans="1:5" x14ac:dyDescent="0.2">
      <c r="A4896">
        <v>12.2349975</v>
      </c>
      <c r="B4896">
        <v>68520</v>
      </c>
      <c r="D4896">
        <v>12.519997500000001</v>
      </c>
      <c r="E4896">
        <v>62414.45422</v>
      </c>
    </row>
    <row r="4897" spans="1:5" x14ac:dyDescent="0.2">
      <c r="A4897">
        <v>12.2375025</v>
      </c>
      <c r="B4897">
        <v>68754</v>
      </c>
      <c r="D4897">
        <v>12.5225025</v>
      </c>
      <c r="E4897">
        <v>62688.800999999999</v>
      </c>
    </row>
    <row r="4898" spans="1:5" x14ac:dyDescent="0.2">
      <c r="A4898">
        <v>12.24</v>
      </c>
      <c r="B4898">
        <v>69016</v>
      </c>
      <c r="D4898">
        <v>12.525</v>
      </c>
      <c r="E4898">
        <v>62995.621489999998</v>
      </c>
    </row>
    <row r="4899" spans="1:5" x14ac:dyDescent="0.2">
      <c r="A4899">
        <v>12.242497500000001</v>
      </c>
      <c r="B4899">
        <v>69248</v>
      </c>
      <c r="D4899">
        <v>12.527497500000001</v>
      </c>
      <c r="E4899">
        <v>63284.525459999997</v>
      </c>
    </row>
    <row r="4900" spans="1:5" x14ac:dyDescent="0.2">
      <c r="A4900">
        <v>12.2450025</v>
      </c>
      <c r="B4900">
        <v>69468</v>
      </c>
      <c r="D4900">
        <v>12.5300025</v>
      </c>
      <c r="E4900">
        <v>63537.596369999999</v>
      </c>
    </row>
    <row r="4901" spans="1:5" x14ac:dyDescent="0.2">
      <c r="A4901">
        <v>12.2475</v>
      </c>
      <c r="B4901">
        <v>69701</v>
      </c>
      <c r="D4901">
        <v>12.532500000000001</v>
      </c>
      <c r="E4901">
        <v>63783.94859</v>
      </c>
    </row>
    <row r="4902" spans="1:5" x14ac:dyDescent="0.2">
      <c r="A4902">
        <v>12.249997499999999</v>
      </c>
      <c r="B4902">
        <v>69917</v>
      </c>
      <c r="D4902">
        <v>12.534997499999999</v>
      </c>
      <c r="E4902">
        <v>64059.415159999997</v>
      </c>
    </row>
    <row r="4903" spans="1:5" x14ac:dyDescent="0.2">
      <c r="A4903">
        <v>12.2525025</v>
      </c>
      <c r="B4903">
        <v>70098</v>
      </c>
      <c r="D4903">
        <v>12.5375025</v>
      </c>
      <c r="E4903">
        <v>64377.43348</v>
      </c>
    </row>
    <row r="4904" spans="1:5" x14ac:dyDescent="0.2">
      <c r="A4904">
        <v>12.255000000000001</v>
      </c>
      <c r="B4904">
        <v>70302</v>
      </c>
      <c r="D4904">
        <v>12.54</v>
      </c>
      <c r="E4904">
        <v>64684.253969999998</v>
      </c>
    </row>
    <row r="4905" spans="1:5" x14ac:dyDescent="0.2">
      <c r="A4905">
        <v>12.257497499999999</v>
      </c>
      <c r="B4905">
        <v>70542</v>
      </c>
      <c r="D4905">
        <v>12.5424975</v>
      </c>
      <c r="E4905">
        <v>64984.355759999999</v>
      </c>
    </row>
    <row r="4906" spans="1:5" x14ac:dyDescent="0.2">
      <c r="A4906">
        <v>12.260002500000001</v>
      </c>
      <c r="B4906">
        <v>70791</v>
      </c>
      <c r="D4906">
        <v>12.545002500000001</v>
      </c>
      <c r="E4906">
        <v>65260.94212</v>
      </c>
    </row>
    <row r="4907" spans="1:5" x14ac:dyDescent="0.2">
      <c r="A4907">
        <v>12.262499999999999</v>
      </c>
      <c r="B4907">
        <v>71047</v>
      </c>
      <c r="D4907">
        <v>12.547499999999999</v>
      </c>
      <c r="E4907">
        <v>65557.684559999907</v>
      </c>
    </row>
    <row r="4908" spans="1:5" x14ac:dyDescent="0.2">
      <c r="A4908">
        <v>12.2649975</v>
      </c>
      <c r="B4908">
        <v>71294</v>
      </c>
      <c r="D4908">
        <v>12.5499975</v>
      </c>
      <c r="E4908">
        <v>65895.858970000001</v>
      </c>
    </row>
    <row r="4909" spans="1:5" x14ac:dyDescent="0.2">
      <c r="A4909">
        <v>12.267502500000001</v>
      </c>
      <c r="B4909">
        <v>71548</v>
      </c>
      <c r="D4909">
        <v>12.552502499999999</v>
      </c>
      <c r="E4909">
        <v>66209.398159999997</v>
      </c>
    </row>
    <row r="4910" spans="1:5" x14ac:dyDescent="0.2">
      <c r="A4910">
        <v>12.27</v>
      </c>
      <c r="B4910">
        <v>71782</v>
      </c>
      <c r="D4910">
        <v>12.555</v>
      </c>
      <c r="E4910">
        <v>66478.146030000004</v>
      </c>
    </row>
    <row r="4911" spans="1:5" x14ac:dyDescent="0.2">
      <c r="A4911">
        <v>12.2724975</v>
      </c>
      <c r="B4911">
        <v>72019</v>
      </c>
      <c r="D4911">
        <v>12.5574975</v>
      </c>
      <c r="E4911">
        <v>66758.09173</v>
      </c>
    </row>
    <row r="4912" spans="1:5" x14ac:dyDescent="0.2">
      <c r="A4912">
        <v>12.275002499999999</v>
      </c>
      <c r="B4912">
        <v>72264</v>
      </c>
      <c r="D4912">
        <v>12.5600025</v>
      </c>
      <c r="E4912">
        <v>67055.953959999999</v>
      </c>
    </row>
    <row r="4913" spans="1:5" x14ac:dyDescent="0.2">
      <c r="A4913">
        <v>12.2775</v>
      </c>
      <c r="B4913">
        <v>72491</v>
      </c>
      <c r="D4913">
        <v>12.5625</v>
      </c>
      <c r="E4913">
        <v>67354.935970000006</v>
      </c>
    </row>
    <row r="4914" spans="1:5" x14ac:dyDescent="0.2">
      <c r="A4914">
        <v>12.2799975</v>
      </c>
      <c r="B4914">
        <v>72702</v>
      </c>
      <c r="D4914">
        <v>12.5649975</v>
      </c>
      <c r="E4914">
        <v>67671.834499999997</v>
      </c>
    </row>
    <row r="4915" spans="1:5" x14ac:dyDescent="0.2">
      <c r="A4915">
        <v>12.2825025</v>
      </c>
      <c r="B4915">
        <v>72923</v>
      </c>
      <c r="D4915">
        <v>12.5675025</v>
      </c>
      <c r="E4915">
        <v>67995.451740000004</v>
      </c>
    </row>
    <row r="4916" spans="1:5" x14ac:dyDescent="0.2">
      <c r="A4916">
        <v>12.285</v>
      </c>
      <c r="B4916">
        <v>73154</v>
      </c>
      <c r="D4916">
        <v>12.57</v>
      </c>
      <c r="E4916">
        <v>68322.428320000006</v>
      </c>
    </row>
    <row r="4917" spans="1:5" x14ac:dyDescent="0.2">
      <c r="A4917">
        <v>12.287497500000001</v>
      </c>
      <c r="B4917">
        <v>73387</v>
      </c>
      <c r="D4917">
        <v>12.572497500000001</v>
      </c>
      <c r="E4917">
        <v>68642.686199999996</v>
      </c>
    </row>
    <row r="4918" spans="1:5" x14ac:dyDescent="0.2">
      <c r="A4918">
        <v>12.2900025</v>
      </c>
      <c r="B4918">
        <v>73626</v>
      </c>
      <c r="D4918">
        <v>12.5750025</v>
      </c>
      <c r="E4918">
        <v>68939.428639999998</v>
      </c>
    </row>
    <row r="4919" spans="1:5" x14ac:dyDescent="0.2">
      <c r="A4919">
        <v>12.2925</v>
      </c>
      <c r="B4919">
        <v>73893</v>
      </c>
      <c r="D4919">
        <v>12.577500000000001</v>
      </c>
      <c r="E4919">
        <v>69251.848050000001</v>
      </c>
    </row>
    <row r="4920" spans="1:5" x14ac:dyDescent="0.2">
      <c r="A4920">
        <v>12.294997499999999</v>
      </c>
      <c r="B4920">
        <v>74186</v>
      </c>
      <c r="D4920">
        <v>12.579997499999999</v>
      </c>
      <c r="E4920">
        <v>69567.626799999998</v>
      </c>
    </row>
    <row r="4921" spans="1:5" x14ac:dyDescent="0.2">
      <c r="A4921">
        <v>12.2975025</v>
      </c>
      <c r="B4921">
        <v>74476</v>
      </c>
      <c r="D4921">
        <v>12.5825025</v>
      </c>
      <c r="E4921">
        <v>69900.202290000001</v>
      </c>
    </row>
    <row r="4922" spans="1:5" x14ac:dyDescent="0.2">
      <c r="A4922">
        <v>12.3</v>
      </c>
      <c r="B4922">
        <v>74745</v>
      </c>
      <c r="D4922">
        <v>12.585000000000001</v>
      </c>
      <c r="E4922">
        <v>70209.262350000005</v>
      </c>
    </row>
    <row r="4923" spans="1:5" x14ac:dyDescent="0.2">
      <c r="A4923">
        <v>12.302497499999999</v>
      </c>
      <c r="B4923">
        <v>74983</v>
      </c>
      <c r="D4923">
        <v>12.5874975</v>
      </c>
      <c r="E4923">
        <v>70501.525659999999</v>
      </c>
    </row>
    <row r="4924" spans="1:5" x14ac:dyDescent="0.2">
      <c r="A4924">
        <v>12.305002500000001</v>
      </c>
      <c r="B4924">
        <v>75207</v>
      </c>
      <c r="D4924">
        <v>12.590002500000001</v>
      </c>
      <c r="E4924">
        <v>70790.429629999999</v>
      </c>
    </row>
    <row r="4925" spans="1:5" x14ac:dyDescent="0.2">
      <c r="A4925">
        <v>12.307499999999999</v>
      </c>
      <c r="B4925">
        <v>75448</v>
      </c>
      <c r="D4925">
        <v>12.592499999999999</v>
      </c>
      <c r="E4925">
        <v>71087.172070000001</v>
      </c>
    </row>
    <row r="4926" spans="1:5" x14ac:dyDescent="0.2">
      <c r="A4926">
        <v>12.3099975</v>
      </c>
      <c r="B4926">
        <v>75708</v>
      </c>
      <c r="D4926">
        <v>12.5949975</v>
      </c>
      <c r="E4926">
        <v>71358.159509999998</v>
      </c>
    </row>
    <row r="4927" spans="1:5" x14ac:dyDescent="0.2">
      <c r="A4927">
        <v>12.312502500000001</v>
      </c>
      <c r="B4927">
        <v>75975</v>
      </c>
      <c r="D4927">
        <v>12.597502499999999</v>
      </c>
      <c r="E4927">
        <v>71660.500870000003</v>
      </c>
    </row>
    <row r="4928" spans="1:5" x14ac:dyDescent="0.2">
      <c r="A4928">
        <v>12.315</v>
      </c>
      <c r="B4928">
        <v>76203</v>
      </c>
      <c r="D4928">
        <v>12.6</v>
      </c>
      <c r="E4928">
        <v>71999.795060000004</v>
      </c>
    </row>
    <row r="4929" spans="1:5" x14ac:dyDescent="0.2">
      <c r="A4929">
        <v>12.3174975</v>
      </c>
      <c r="B4929">
        <v>76432</v>
      </c>
      <c r="D4929">
        <v>12.6024975</v>
      </c>
      <c r="E4929">
        <v>72367.08382</v>
      </c>
    </row>
    <row r="4930" spans="1:5" x14ac:dyDescent="0.2">
      <c r="A4930">
        <v>12.320002499999999</v>
      </c>
      <c r="B4930">
        <v>76686</v>
      </c>
      <c r="D4930">
        <v>12.605002499999999</v>
      </c>
      <c r="E4930">
        <v>72728.773669999995</v>
      </c>
    </row>
    <row r="4931" spans="1:5" x14ac:dyDescent="0.2">
      <c r="A4931">
        <v>12.3225</v>
      </c>
      <c r="B4931">
        <v>76971</v>
      </c>
      <c r="D4931">
        <v>12.6075</v>
      </c>
      <c r="E4931">
        <v>73047.911770000006</v>
      </c>
    </row>
    <row r="4932" spans="1:5" x14ac:dyDescent="0.2">
      <c r="A4932">
        <v>12.3249975</v>
      </c>
      <c r="B4932">
        <v>77231</v>
      </c>
      <c r="D4932">
        <v>12.6099975</v>
      </c>
      <c r="E4932">
        <v>73361.450960000002</v>
      </c>
    </row>
    <row r="4933" spans="1:5" x14ac:dyDescent="0.2">
      <c r="A4933">
        <v>12.3275025</v>
      </c>
      <c r="B4933">
        <v>77480</v>
      </c>
      <c r="D4933">
        <v>12.6125025</v>
      </c>
      <c r="E4933">
        <v>73660.432969999907</v>
      </c>
    </row>
    <row r="4934" spans="1:5" x14ac:dyDescent="0.2">
      <c r="A4934">
        <v>12.33</v>
      </c>
      <c r="B4934">
        <v>77721</v>
      </c>
      <c r="D4934">
        <v>12.615</v>
      </c>
      <c r="E4934">
        <v>73962.77433</v>
      </c>
    </row>
    <row r="4935" spans="1:5" x14ac:dyDescent="0.2">
      <c r="A4935">
        <v>12.332497500000001</v>
      </c>
      <c r="B4935">
        <v>77985</v>
      </c>
      <c r="D4935">
        <v>12.617497500000001</v>
      </c>
      <c r="E4935">
        <v>74279.672860000006</v>
      </c>
    </row>
    <row r="4936" spans="1:5" x14ac:dyDescent="0.2">
      <c r="A4936">
        <v>12.3350025</v>
      </c>
      <c r="B4936">
        <v>78243</v>
      </c>
      <c r="D4936">
        <v>12.6200025</v>
      </c>
      <c r="E4936">
        <v>74633.524229999995</v>
      </c>
    </row>
    <row r="4937" spans="1:5" x14ac:dyDescent="0.2">
      <c r="A4937">
        <v>12.3375</v>
      </c>
      <c r="B4937">
        <v>78522</v>
      </c>
      <c r="D4937">
        <v>12.6225</v>
      </c>
      <c r="E4937">
        <v>74973.938200000004</v>
      </c>
    </row>
    <row r="4938" spans="1:5" x14ac:dyDescent="0.2">
      <c r="A4938">
        <v>12.339997500000001</v>
      </c>
      <c r="B4938">
        <v>78807</v>
      </c>
      <c r="D4938">
        <v>12.624997499999999</v>
      </c>
      <c r="E4938">
        <v>75296.435649999999</v>
      </c>
    </row>
    <row r="4939" spans="1:5" x14ac:dyDescent="0.2">
      <c r="A4939">
        <v>12.3425025</v>
      </c>
      <c r="B4939">
        <v>79132</v>
      </c>
      <c r="D4939">
        <v>12.6275025</v>
      </c>
      <c r="E4939">
        <v>75596.53744</v>
      </c>
    </row>
    <row r="4940" spans="1:5" x14ac:dyDescent="0.2">
      <c r="A4940">
        <v>12.345000000000001</v>
      </c>
      <c r="B4940">
        <v>79457</v>
      </c>
      <c r="D4940">
        <v>12.63</v>
      </c>
      <c r="E4940">
        <v>75872.004019999906</v>
      </c>
    </row>
    <row r="4941" spans="1:5" x14ac:dyDescent="0.2">
      <c r="A4941">
        <v>12.347497499999999</v>
      </c>
      <c r="B4941">
        <v>79758</v>
      </c>
      <c r="D4941">
        <v>12.632497499999999</v>
      </c>
      <c r="E4941">
        <v>76179.944289999999</v>
      </c>
    </row>
    <row r="4942" spans="1:5" x14ac:dyDescent="0.2">
      <c r="A4942">
        <v>12.3500025</v>
      </c>
      <c r="B4942">
        <v>80025</v>
      </c>
      <c r="D4942">
        <v>12.635002500000001</v>
      </c>
      <c r="E4942">
        <v>76491.243910000005</v>
      </c>
    </row>
    <row r="4943" spans="1:5" x14ac:dyDescent="0.2">
      <c r="A4943">
        <v>12.352499999999999</v>
      </c>
      <c r="B4943">
        <v>80269</v>
      </c>
      <c r="D4943">
        <v>12.637499999999999</v>
      </c>
      <c r="E4943">
        <v>76812.621580000006</v>
      </c>
    </row>
    <row r="4944" spans="1:5" x14ac:dyDescent="0.2">
      <c r="A4944">
        <v>12.3549975</v>
      </c>
      <c r="B4944">
        <v>80545</v>
      </c>
      <c r="D4944">
        <v>12.6399975</v>
      </c>
      <c r="E4944">
        <v>77126.160759999999</v>
      </c>
    </row>
    <row r="4945" spans="1:5" x14ac:dyDescent="0.2">
      <c r="A4945">
        <v>12.357502500000001</v>
      </c>
      <c r="B4945">
        <v>80838</v>
      </c>
      <c r="D4945">
        <v>12.642502500000001</v>
      </c>
      <c r="E4945">
        <v>77441.939509999997</v>
      </c>
    </row>
    <row r="4946" spans="1:5" x14ac:dyDescent="0.2">
      <c r="A4946">
        <v>12.36</v>
      </c>
      <c r="B4946">
        <v>81120</v>
      </c>
      <c r="D4946">
        <v>12.645</v>
      </c>
      <c r="E4946">
        <v>77755.478700000007</v>
      </c>
    </row>
    <row r="4947" spans="1:5" x14ac:dyDescent="0.2">
      <c r="A4947">
        <v>12.3624975</v>
      </c>
      <c r="B4947">
        <v>81356</v>
      </c>
      <c r="D4947">
        <v>12.6474975</v>
      </c>
      <c r="E4947">
        <v>78082.455279999893</v>
      </c>
    </row>
    <row r="4948" spans="1:5" x14ac:dyDescent="0.2">
      <c r="A4948">
        <v>12.365002499999999</v>
      </c>
      <c r="B4948">
        <v>81597</v>
      </c>
      <c r="D4948">
        <v>12.650002499999999</v>
      </c>
      <c r="E4948">
        <v>78400.473599999998</v>
      </c>
    </row>
    <row r="4949" spans="1:5" x14ac:dyDescent="0.2">
      <c r="A4949">
        <v>12.3675</v>
      </c>
      <c r="B4949">
        <v>81900</v>
      </c>
      <c r="D4949">
        <v>12.6525</v>
      </c>
      <c r="E4949">
        <v>78708.413870000004</v>
      </c>
    </row>
    <row r="4950" spans="1:5" x14ac:dyDescent="0.2">
      <c r="A4950">
        <v>12.3699975</v>
      </c>
      <c r="B4950">
        <v>82211</v>
      </c>
      <c r="D4950">
        <v>12.6549975</v>
      </c>
      <c r="E4950">
        <v>79037.630019999997</v>
      </c>
    </row>
    <row r="4951" spans="1:5" x14ac:dyDescent="0.2">
      <c r="A4951">
        <v>12.3725025</v>
      </c>
      <c r="B4951">
        <v>82514</v>
      </c>
      <c r="D4951">
        <v>12.6575025</v>
      </c>
      <c r="E4951">
        <v>79383.642909999995</v>
      </c>
    </row>
    <row r="4952" spans="1:5" x14ac:dyDescent="0.2">
      <c r="A4952">
        <v>12.375</v>
      </c>
      <c r="B4952">
        <v>82821</v>
      </c>
      <c r="D4952">
        <v>12.66</v>
      </c>
      <c r="E4952">
        <v>79731.895359999893</v>
      </c>
    </row>
    <row r="4953" spans="1:5" x14ac:dyDescent="0.2">
      <c r="A4953">
        <v>12.3774975</v>
      </c>
      <c r="B4953">
        <v>83122</v>
      </c>
      <c r="D4953">
        <v>12.662497500000001</v>
      </c>
      <c r="E4953">
        <v>80065.590639999893</v>
      </c>
    </row>
    <row r="4954" spans="1:5" x14ac:dyDescent="0.2">
      <c r="A4954">
        <v>12.3800025</v>
      </c>
      <c r="B4954">
        <v>83407</v>
      </c>
      <c r="D4954">
        <v>12.6650025</v>
      </c>
      <c r="E4954">
        <v>80383.608949999907</v>
      </c>
    </row>
    <row r="4955" spans="1:5" x14ac:dyDescent="0.2">
      <c r="A4955">
        <v>12.3825</v>
      </c>
      <c r="B4955">
        <v>83700</v>
      </c>
      <c r="D4955">
        <v>12.6675</v>
      </c>
      <c r="E4955">
        <v>80727.382280000005</v>
      </c>
    </row>
    <row r="4956" spans="1:5" x14ac:dyDescent="0.2">
      <c r="A4956">
        <v>12.384997500000001</v>
      </c>
      <c r="B4956">
        <v>84011</v>
      </c>
      <c r="D4956">
        <v>12.669997499999999</v>
      </c>
      <c r="E4956">
        <v>81082.353430000003</v>
      </c>
    </row>
    <row r="4957" spans="1:5" x14ac:dyDescent="0.2">
      <c r="A4957">
        <v>12.3875025</v>
      </c>
      <c r="B4957">
        <v>84346</v>
      </c>
      <c r="D4957">
        <v>12.6725025</v>
      </c>
      <c r="E4957">
        <v>81423.887180000005</v>
      </c>
    </row>
    <row r="4958" spans="1:5" x14ac:dyDescent="0.2">
      <c r="A4958">
        <v>12.39</v>
      </c>
      <c r="B4958">
        <v>84652</v>
      </c>
      <c r="D4958">
        <v>12.675000000000001</v>
      </c>
      <c r="E4958">
        <v>81768.780289999995</v>
      </c>
    </row>
    <row r="4959" spans="1:5" x14ac:dyDescent="0.2">
      <c r="A4959">
        <v>12.392497499999999</v>
      </c>
      <c r="B4959">
        <v>84900</v>
      </c>
      <c r="D4959">
        <v>12.677497499999999</v>
      </c>
      <c r="E4959">
        <v>82087.918390000006</v>
      </c>
    </row>
    <row r="4960" spans="1:5" x14ac:dyDescent="0.2">
      <c r="A4960">
        <v>12.3950025</v>
      </c>
      <c r="B4960">
        <v>85201</v>
      </c>
      <c r="D4960">
        <v>12.680002500000001</v>
      </c>
      <c r="E4960">
        <v>82365.624530000001</v>
      </c>
    </row>
    <row r="4961" spans="1:5" x14ac:dyDescent="0.2">
      <c r="A4961">
        <v>12.397500000000001</v>
      </c>
      <c r="B4961">
        <v>85484</v>
      </c>
      <c r="D4961">
        <v>12.682499999999999</v>
      </c>
      <c r="E4961">
        <v>82673.564799999906</v>
      </c>
    </row>
    <row r="4962" spans="1:5" x14ac:dyDescent="0.2">
      <c r="A4962">
        <v>12.3999975</v>
      </c>
      <c r="B4962">
        <v>85763</v>
      </c>
      <c r="D4962">
        <v>12.6849975</v>
      </c>
      <c r="E4962">
        <v>83019.577690000006</v>
      </c>
    </row>
    <row r="4963" spans="1:5" x14ac:dyDescent="0.2">
      <c r="A4963">
        <v>12.402502500000001</v>
      </c>
      <c r="B4963">
        <v>86057</v>
      </c>
      <c r="D4963">
        <v>12.687502500000001</v>
      </c>
      <c r="E4963">
        <v>83370.069709999996</v>
      </c>
    </row>
    <row r="4964" spans="1:5" x14ac:dyDescent="0.2">
      <c r="A4964">
        <v>12.404999999999999</v>
      </c>
      <c r="B4964">
        <v>86362</v>
      </c>
      <c r="D4964">
        <v>12.69</v>
      </c>
      <c r="E4964">
        <v>83713.843030000004</v>
      </c>
    </row>
    <row r="4965" spans="1:5" x14ac:dyDescent="0.2">
      <c r="A4965">
        <v>12.4074975</v>
      </c>
      <c r="B4965">
        <v>86674</v>
      </c>
      <c r="D4965">
        <v>12.6924975</v>
      </c>
      <c r="E4965">
        <v>84039.699829999998</v>
      </c>
    </row>
    <row r="4966" spans="1:5" x14ac:dyDescent="0.2">
      <c r="A4966">
        <v>12.410002499999999</v>
      </c>
      <c r="B4966">
        <v>86996</v>
      </c>
      <c r="D4966">
        <v>12.695002499999999</v>
      </c>
      <c r="E4966">
        <v>84337.562049999906</v>
      </c>
    </row>
    <row r="4967" spans="1:5" x14ac:dyDescent="0.2">
      <c r="A4967">
        <v>12.4125</v>
      </c>
      <c r="B4967">
        <v>87322</v>
      </c>
      <c r="D4967">
        <v>12.6975</v>
      </c>
      <c r="E4967">
        <v>84613.028619999997</v>
      </c>
    </row>
    <row r="4968" spans="1:5" x14ac:dyDescent="0.2">
      <c r="A4968">
        <v>12.4149975</v>
      </c>
      <c r="B4968">
        <v>87650</v>
      </c>
      <c r="D4968">
        <v>12.6999975</v>
      </c>
      <c r="E4968">
        <v>84941.124989999997</v>
      </c>
    </row>
    <row r="4969" spans="1:5" x14ac:dyDescent="0.2">
      <c r="A4969">
        <v>12.417502499999999</v>
      </c>
      <c r="B4969">
        <v>87974</v>
      </c>
      <c r="D4969">
        <v>12.7025025</v>
      </c>
      <c r="E4969">
        <v>85274.820259999906</v>
      </c>
    </row>
    <row r="4970" spans="1:5" x14ac:dyDescent="0.2">
      <c r="A4970">
        <v>12.42</v>
      </c>
      <c r="B4970">
        <v>88270</v>
      </c>
      <c r="D4970">
        <v>12.705</v>
      </c>
      <c r="E4970">
        <v>85636.510110000003</v>
      </c>
    </row>
    <row r="4971" spans="1:5" x14ac:dyDescent="0.2">
      <c r="A4971">
        <v>12.4224975</v>
      </c>
      <c r="B4971">
        <v>88569</v>
      </c>
      <c r="D4971">
        <v>12.707497500000001</v>
      </c>
      <c r="E4971">
        <v>85998.199959999998</v>
      </c>
    </row>
    <row r="4972" spans="1:5" x14ac:dyDescent="0.2">
      <c r="A4972">
        <v>12.4250025</v>
      </c>
      <c r="B4972">
        <v>88879</v>
      </c>
      <c r="D4972">
        <v>12.7100025</v>
      </c>
      <c r="E4972">
        <v>86302.780880000006</v>
      </c>
    </row>
    <row r="4973" spans="1:5" x14ac:dyDescent="0.2">
      <c r="A4973">
        <v>12.4275</v>
      </c>
      <c r="B4973">
        <v>89183</v>
      </c>
      <c r="D4973">
        <v>12.7125</v>
      </c>
      <c r="E4973">
        <v>86625.278330000001</v>
      </c>
    </row>
    <row r="4974" spans="1:5" x14ac:dyDescent="0.2">
      <c r="A4974">
        <v>12.429997500000001</v>
      </c>
      <c r="B4974">
        <v>89468</v>
      </c>
      <c r="D4974">
        <v>12.714997500000001</v>
      </c>
      <c r="E4974">
        <v>86935.458169999998</v>
      </c>
    </row>
    <row r="4975" spans="1:5" x14ac:dyDescent="0.2">
      <c r="A4975">
        <v>12.4325025</v>
      </c>
      <c r="B4975">
        <v>89773</v>
      </c>
      <c r="D4975">
        <v>12.7175025</v>
      </c>
      <c r="E4975">
        <v>87287.069969999997</v>
      </c>
    </row>
    <row r="4976" spans="1:5" x14ac:dyDescent="0.2">
      <c r="A4976">
        <v>12.435</v>
      </c>
      <c r="B4976">
        <v>90071</v>
      </c>
      <c r="D4976">
        <v>12.72</v>
      </c>
      <c r="E4976">
        <v>87656.598299999998</v>
      </c>
    </row>
    <row r="4977" spans="1:5" x14ac:dyDescent="0.2">
      <c r="A4977">
        <v>12.437497499999999</v>
      </c>
      <c r="B4977">
        <v>90393</v>
      </c>
      <c r="D4977">
        <v>12.722497499999999</v>
      </c>
      <c r="E4977">
        <v>88000.371620000005</v>
      </c>
    </row>
    <row r="4978" spans="1:5" x14ac:dyDescent="0.2">
      <c r="A4978">
        <v>12.4400025</v>
      </c>
      <c r="B4978">
        <v>90731</v>
      </c>
      <c r="D4978">
        <v>12.7250025</v>
      </c>
      <c r="E4978">
        <v>88358.702120000002</v>
      </c>
    </row>
    <row r="4979" spans="1:5" x14ac:dyDescent="0.2">
      <c r="A4979">
        <v>12.442500000000001</v>
      </c>
      <c r="B4979">
        <v>91064</v>
      </c>
      <c r="D4979">
        <v>12.727499999999999</v>
      </c>
      <c r="E4979">
        <v>88738.308489999996</v>
      </c>
    </row>
    <row r="4980" spans="1:5" x14ac:dyDescent="0.2">
      <c r="A4980">
        <v>12.444997499999999</v>
      </c>
      <c r="B4980">
        <v>91386</v>
      </c>
      <c r="D4980">
        <v>12.7299975</v>
      </c>
      <c r="E4980">
        <v>89094.399430000005</v>
      </c>
    </row>
    <row r="4981" spans="1:5" x14ac:dyDescent="0.2">
      <c r="A4981">
        <v>12.447502500000001</v>
      </c>
      <c r="B4981">
        <v>91701</v>
      </c>
      <c r="D4981">
        <v>12.732502500000001</v>
      </c>
      <c r="E4981">
        <v>89426.974919999906</v>
      </c>
    </row>
    <row r="4982" spans="1:5" x14ac:dyDescent="0.2">
      <c r="A4982">
        <v>12.45</v>
      </c>
      <c r="B4982">
        <v>92012</v>
      </c>
      <c r="D4982">
        <v>12.734999999999999</v>
      </c>
      <c r="E4982">
        <v>89751.711939999906</v>
      </c>
    </row>
    <row r="4983" spans="1:5" x14ac:dyDescent="0.2">
      <c r="A4983">
        <v>12.4524975</v>
      </c>
      <c r="B4983">
        <v>92335</v>
      </c>
      <c r="D4983">
        <v>12.7374975</v>
      </c>
      <c r="E4983">
        <v>90067.490690000006</v>
      </c>
    </row>
    <row r="4984" spans="1:5" x14ac:dyDescent="0.2">
      <c r="A4984">
        <v>12.455002500000001</v>
      </c>
      <c r="B4984">
        <v>92674</v>
      </c>
      <c r="D4984">
        <v>12.740002499999999</v>
      </c>
      <c r="E4984">
        <v>90376.550740000006</v>
      </c>
    </row>
    <row r="4985" spans="1:5" x14ac:dyDescent="0.2">
      <c r="A4985">
        <v>12.4575</v>
      </c>
      <c r="B4985">
        <v>93000</v>
      </c>
      <c r="D4985">
        <v>12.7425</v>
      </c>
      <c r="E4985">
        <v>90681.131670000002</v>
      </c>
    </row>
    <row r="4986" spans="1:5" x14ac:dyDescent="0.2">
      <c r="A4986">
        <v>12.4599975</v>
      </c>
      <c r="B4986">
        <v>93319</v>
      </c>
      <c r="D4986">
        <v>12.7449975</v>
      </c>
      <c r="E4986">
        <v>91012.587379999997</v>
      </c>
    </row>
    <row r="4987" spans="1:5" x14ac:dyDescent="0.2">
      <c r="A4987">
        <v>12.462502499999999</v>
      </c>
      <c r="B4987">
        <v>93663</v>
      </c>
      <c r="D4987">
        <v>12.7475025</v>
      </c>
      <c r="E4987">
        <v>91344.043090000006</v>
      </c>
    </row>
    <row r="4988" spans="1:5" x14ac:dyDescent="0.2">
      <c r="A4988">
        <v>12.465</v>
      </c>
      <c r="B4988">
        <v>93994</v>
      </c>
      <c r="D4988">
        <v>12.75</v>
      </c>
      <c r="E4988">
        <v>91706.852719999995</v>
      </c>
    </row>
    <row r="4989" spans="1:5" x14ac:dyDescent="0.2">
      <c r="A4989">
        <v>12.4674975</v>
      </c>
      <c r="B4989">
        <v>94315</v>
      </c>
      <c r="D4989">
        <v>12.7524975</v>
      </c>
      <c r="E4989">
        <v>92040.547999999995</v>
      </c>
    </row>
    <row r="4990" spans="1:5" x14ac:dyDescent="0.2">
      <c r="A4990">
        <v>12.4700025</v>
      </c>
      <c r="B4990">
        <v>94632</v>
      </c>
      <c r="D4990">
        <v>12.7550025</v>
      </c>
      <c r="E4990">
        <v>92368.644360000006</v>
      </c>
    </row>
    <row r="4991" spans="1:5" x14ac:dyDescent="0.2">
      <c r="A4991">
        <v>12.4725</v>
      </c>
      <c r="B4991">
        <v>94918</v>
      </c>
      <c r="D4991">
        <v>12.7575</v>
      </c>
      <c r="E4991">
        <v>92715.777029999997</v>
      </c>
    </row>
    <row r="4992" spans="1:5" x14ac:dyDescent="0.2">
      <c r="A4992">
        <v>12.474997500000001</v>
      </c>
      <c r="B4992">
        <v>95217</v>
      </c>
      <c r="D4992">
        <v>12.759997500000001</v>
      </c>
      <c r="E4992">
        <v>93060.670140000002</v>
      </c>
    </row>
    <row r="4993" spans="1:5" x14ac:dyDescent="0.2">
      <c r="A4993">
        <v>12.4775025</v>
      </c>
      <c r="B4993">
        <v>95546</v>
      </c>
      <c r="D4993">
        <v>12.7625025</v>
      </c>
      <c r="E4993">
        <v>93416.761069999906</v>
      </c>
    </row>
    <row r="4994" spans="1:5" x14ac:dyDescent="0.2">
      <c r="A4994">
        <v>12.48</v>
      </c>
      <c r="B4994">
        <v>95883</v>
      </c>
      <c r="D4994">
        <v>12.765000000000001</v>
      </c>
      <c r="E4994">
        <v>93751.576130000001</v>
      </c>
    </row>
    <row r="4995" spans="1:5" x14ac:dyDescent="0.2">
      <c r="A4995">
        <v>12.482497499999999</v>
      </c>
      <c r="B4995">
        <v>96206</v>
      </c>
      <c r="D4995">
        <v>12.767497499999999</v>
      </c>
      <c r="E4995">
        <v>94033.761400000003</v>
      </c>
    </row>
    <row r="4996" spans="1:5" x14ac:dyDescent="0.2">
      <c r="A4996">
        <v>12.4850025</v>
      </c>
      <c r="B4996">
        <v>96550</v>
      </c>
      <c r="D4996">
        <v>12.7700025</v>
      </c>
      <c r="E4996">
        <v>94315.946670000005</v>
      </c>
    </row>
    <row r="4997" spans="1:5" x14ac:dyDescent="0.2">
      <c r="A4997">
        <v>12.487500000000001</v>
      </c>
      <c r="B4997">
        <v>96902</v>
      </c>
      <c r="D4997">
        <v>12.772500000000001</v>
      </c>
      <c r="E4997">
        <v>94622.767160000003</v>
      </c>
    </row>
    <row r="4998" spans="1:5" x14ac:dyDescent="0.2">
      <c r="A4998">
        <v>12.489997499999999</v>
      </c>
      <c r="B4998">
        <v>97272</v>
      </c>
      <c r="D4998">
        <v>12.7749975</v>
      </c>
      <c r="E4998">
        <v>94965.420689999999</v>
      </c>
    </row>
    <row r="4999" spans="1:5" x14ac:dyDescent="0.2">
      <c r="A4999">
        <v>12.492502500000001</v>
      </c>
      <c r="B4999">
        <v>97610</v>
      </c>
      <c r="D4999">
        <v>12.777502500000001</v>
      </c>
      <c r="E4999">
        <v>95311.433579999997</v>
      </c>
    </row>
    <row r="5000" spans="1:5" x14ac:dyDescent="0.2">
      <c r="A5000">
        <v>12.494999999999999</v>
      </c>
      <c r="B5000">
        <v>97920</v>
      </c>
      <c r="D5000">
        <v>12.78</v>
      </c>
      <c r="E5000">
        <v>95664.165169999906</v>
      </c>
    </row>
    <row r="5001" spans="1:5" x14ac:dyDescent="0.2">
      <c r="A5001">
        <v>12.4974975</v>
      </c>
      <c r="B5001">
        <v>98254</v>
      </c>
      <c r="D5001">
        <v>12.7824975</v>
      </c>
      <c r="E5001">
        <v>96023.615449999998</v>
      </c>
    </row>
    <row r="5002" spans="1:5" x14ac:dyDescent="0.2">
      <c r="A5002">
        <v>12.500002500000001</v>
      </c>
      <c r="B5002">
        <v>98576</v>
      </c>
      <c r="D5002">
        <v>12.785002499999999</v>
      </c>
      <c r="E5002">
        <v>96365.149210000003</v>
      </c>
    </row>
    <row r="5003" spans="1:5" x14ac:dyDescent="0.2">
      <c r="A5003">
        <v>12.5025</v>
      </c>
      <c r="B5003">
        <v>98907</v>
      </c>
      <c r="D5003">
        <v>12.7875</v>
      </c>
      <c r="E5003">
        <v>96703.323610000007</v>
      </c>
    </row>
    <row r="5004" spans="1:5" x14ac:dyDescent="0.2">
      <c r="A5004">
        <v>12.5049975</v>
      </c>
      <c r="B5004">
        <v>99245</v>
      </c>
      <c r="D5004">
        <v>12.7899975</v>
      </c>
      <c r="E5004">
        <v>97053.815629999997</v>
      </c>
    </row>
    <row r="5005" spans="1:5" x14ac:dyDescent="0.2">
      <c r="A5005">
        <v>12.507502499999999</v>
      </c>
      <c r="B5005">
        <v>99575</v>
      </c>
      <c r="D5005">
        <v>12.792502499999999</v>
      </c>
      <c r="E5005">
        <v>97359.516340000002</v>
      </c>
    </row>
    <row r="5006" spans="1:5" x14ac:dyDescent="0.2">
      <c r="A5006">
        <v>12.51</v>
      </c>
      <c r="B5006">
        <v>99918</v>
      </c>
      <c r="D5006">
        <v>12.795</v>
      </c>
      <c r="E5006">
        <v>97650.659870000003</v>
      </c>
    </row>
    <row r="5007" spans="1:5" x14ac:dyDescent="0.2">
      <c r="A5007">
        <v>12.5124975</v>
      </c>
      <c r="B5007">
        <v>100266</v>
      </c>
      <c r="D5007">
        <v>12.7974975</v>
      </c>
      <c r="E5007">
        <v>97935.084700000007</v>
      </c>
    </row>
    <row r="5008" spans="1:5" x14ac:dyDescent="0.2">
      <c r="A5008">
        <v>12.5150025</v>
      </c>
      <c r="B5008">
        <v>100641</v>
      </c>
      <c r="D5008">
        <v>12.8000025</v>
      </c>
      <c r="E5008">
        <v>98232.946930000006</v>
      </c>
    </row>
    <row r="5009" spans="1:5" x14ac:dyDescent="0.2">
      <c r="A5009">
        <v>12.5175</v>
      </c>
      <c r="B5009">
        <v>101008</v>
      </c>
      <c r="D5009">
        <v>12.8025</v>
      </c>
      <c r="E5009">
        <v>98538.647639999996</v>
      </c>
    </row>
    <row r="5010" spans="1:5" x14ac:dyDescent="0.2">
      <c r="A5010">
        <v>12.519997500000001</v>
      </c>
      <c r="B5010">
        <v>101326</v>
      </c>
      <c r="D5010">
        <v>12.804997500000001</v>
      </c>
      <c r="E5010">
        <v>98875.702260000005</v>
      </c>
    </row>
    <row r="5011" spans="1:5" x14ac:dyDescent="0.2">
      <c r="A5011">
        <v>12.5225025</v>
      </c>
      <c r="B5011">
        <v>101669</v>
      </c>
      <c r="D5011">
        <v>12.8075025</v>
      </c>
      <c r="E5011">
        <v>99241.871239999906</v>
      </c>
    </row>
    <row r="5012" spans="1:5" x14ac:dyDescent="0.2">
      <c r="A5012">
        <v>12.525</v>
      </c>
      <c r="B5012">
        <v>102010</v>
      </c>
      <c r="D5012">
        <v>12.81</v>
      </c>
      <c r="E5012">
        <v>99562.129130000001</v>
      </c>
    </row>
    <row r="5013" spans="1:5" x14ac:dyDescent="0.2">
      <c r="A5013">
        <v>12.527497500000001</v>
      </c>
      <c r="B5013">
        <v>102349</v>
      </c>
      <c r="D5013">
        <v>12.812497499999999</v>
      </c>
      <c r="E5013">
        <v>99870.069399999906</v>
      </c>
    </row>
    <row r="5014" spans="1:5" x14ac:dyDescent="0.2">
      <c r="A5014">
        <v>12.5300025</v>
      </c>
      <c r="B5014">
        <v>102658</v>
      </c>
      <c r="D5014">
        <v>12.8150025</v>
      </c>
      <c r="E5014">
        <v>100217.20209999999</v>
      </c>
    </row>
    <row r="5015" spans="1:5" x14ac:dyDescent="0.2">
      <c r="A5015">
        <v>12.532500000000001</v>
      </c>
      <c r="B5015">
        <v>102995</v>
      </c>
      <c r="D5015">
        <v>12.817500000000001</v>
      </c>
      <c r="E5015">
        <v>100578.8919</v>
      </c>
    </row>
    <row r="5016" spans="1:5" x14ac:dyDescent="0.2">
      <c r="A5016">
        <v>12.534997499999999</v>
      </c>
      <c r="B5016">
        <v>103347</v>
      </c>
      <c r="D5016">
        <v>12.819997499999999</v>
      </c>
      <c r="E5016">
        <v>100946.1807</v>
      </c>
    </row>
    <row r="5017" spans="1:5" x14ac:dyDescent="0.2">
      <c r="A5017">
        <v>12.5375025</v>
      </c>
      <c r="B5017">
        <v>103705</v>
      </c>
      <c r="D5017">
        <v>12.822502500000001</v>
      </c>
      <c r="E5017">
        <v>101282.1155</v>
      </c>
    </row>
    <row r="5018" spans="1:5" x14ac:dyDescent="0.2">
      <c r="A5018">
        <v>12.54</v>
      </c>
      <c r="B5018">
        <v>104019</v>
      </c>
      <c r="D5018">
        <v>12.824999999999999</v>
      </c>
      <c r="E5018">
        <v>101597.8943</v>
      </c>
    </row>
    <row r="5019" spans="1:5" x14ac:dyDescent="0.2">
      <c r="A5019">
        <v>12.5424975</v>
      </c>
      <c r="B5019">
        <v>104330</v>
      </c>
      <c r="D5019">
        <v>12.8274975</v>
      </c>
      <c r="E5019">
        <v>101886.7982</v>
      </c>
    </row>
    <row r="5020" spans="1:5" x14ac:dyDescent="0.2">
      <c r="A5020">
        <v>12.545002500000001</v>
      </c>
      <c r="B5020">
        <v>104658</v>
      </c>
      <c r="D5020">
        <v>12.830002500000001</v>
      </c>
      <c r="E5020">
        <v>102218.2539</v>
      </c>
    </row>
    <row r="5021" spans="1:5" x14ac:dyDescent="0.2">
      <c r="A5021">
        <v>12.547499999999999</v>
      </c>
      <c r="B5021">
        <v>104979</v>
      </c>
      <c r="D5021">
        <v>12.8325</v>
      </c>
      <c r="E5021">
        <v>102555.3086</v>
      </c>
    </row>
    <row r="5022" spans="1:5" x14ac:dyDescent="0.2">
      <c r="A5022">
        <v>12.5499975</v>
      </c>
      <c r="B5022">
        <v>105356</v>
      </c>
      <c r="D5022">
        <v>12.8349975</v>
      </c>
      <c r="E5022">
        <v>102875.5665</v>
      </c>
    </row>
    <row r="5023" spans="1:5" x14ac:dyDescent="0.2">
      <c r="A5023">
        <v>12.552502499999999</v>
      </c>
      <c r="B5023">
        <v>105756</v>
      </c>
      <c r="D5023">
        <v>12.837502499999999</v>
      </c>
      <c r="E5023">
        <v>103152.1528</v>
      </c>
    </row>
    <row r="5024" spans="1:5" x14ac:dyDescent="0.2">
      <c r="A5024">
        <v>12.555</v>
      </c>
      <c r="B5024">
        <v>106129</v>
      </c>
      <c r="D5024">
        <v>12.84</v>
      </c>
      <c r="E5024">
        <v>103441.05680000001</v>
      </c>
    </row>
    <row r="5025" spans="1:5" x14ac:dyDescent="0.2">
      <c r="A5025">
        <v>12.5574975</v>
      </c>
      <c r="B5025">
        <v>106468</v>
      </c>
      <c r="D5025">
        <v>12.8424975</v>
      </c>
      <c r="E5025">
        <v>103747.87729999999</v>
      </c>
    </row>
    <row r="5026" spans="1:5" x14ac:dyDescent="0.2">
      <c r="A5026">
        <v>12.5600025</v>
      </c>
      <c r="B5026">
        <v>106818</v>
      </c>
      <c r="D5026">
        <v>12.8450025</v>
      </c>
      <c r="E5026">
        <v>104064.7758</v>
      </c>
    </row>
    <row r="5027" spans="1:5" x14ac:dyDescent="0.2">
      <c r="A5027">
        <v>12.5625</v>
      </c>
      <c r="B5027">
        <v>107176</v>
      </c>
      <c r="D5027">
        <v>12.8475</v>
      </c>
      <c r="E5027">
        <v>104411.90850000001</v>
      </c>
    </row>
    <row r="5028" spans="1:5" x14ac:dyDescent="0.2">
      <c r="A5028">
        <v>12.5649975</v>
      </c>
      <c r="B5028">
        <v>107553</v>
      </c>
      <c r="D5028">
        <v>12.849997500000001</v>
      </c>
      <c r="E5028">
        <v>104746.72349999999</v>
      </c>
    </row>
    <row r="5029" spans="1:5" x14ac:dyDescent="0.2">
      <c r="A5029">
        <v>12.5675025</v>
      </c>
      <c r="B5029">
        <v>107932</v>
      </c>
      <c r="D5029">
        <v>12.8525025</v>
      </c>
      <c r="E5029">
        <v>105091.61659999999</v>
      </c>
    </row>
    <row r="5030" spans="1:5" x14ac:dyDescent="0.2">
      <c r="A5030">
        <v>12.57</v>
      </c>
      <c r="B5030">
        <v>108283</v>
      </c>
      <c r="D5030">
        <v>12.855</v>
      </c>
      <c r="E5030">
        <v>105440.9889</v>
      </c>
    </row>
    <row r="5031" spans="1:5" x14ac:dyDescent="0.2">
      <c r="A5031">
        <v>12.572497500000001</v>
      </c>
      <c r="B5031">
        <v>108628</v>
      </c>
      <c r="D5031">
        <v>12.857497499999999</v>
      </c>
      <c r="E5031">
        <v>105756.76760000001</v>
      </c>
    </row>
    <row r="5032" spans="1:5" x14ac:dyDescent="0.2">
      <c r="A5032">
        <v>12.5750025</v>
      </c>
      <c r="B5032">
        <v>108954</v>
      </c>
      <c r="D5032">
        <v>12.8600025</v>
      </c>
      <c r="E5032">
        <v>106041.1925</v>
      </c>
    </row>
    <row r="5033" spans="1:5" x14ac:dyDescent="0.2">
      <c r="A5033">
        <v>12.577500000000001</v>
      </c>
      <c r="B5033">
        <v>109268</v>
      </c>
      <c r="D5033">
        <v>12.862500000000001</v>
      </c>
      <c r="E5033">
        <v>106336.81510000001</v>
      </c>
    </row>
    <row r="5034" spans="1:5" x14ac:dyDescent="0.2">
      <c r="A5034">
        <v>12.579997499999999</v>
      </c>
      <c r="B5034">
        <v>109595</v>
      </c>
      <c r="D5034">
        <v>12.864997499999999</v>
      </c>
      <c r="E5034">
        <v>106650.35430000001</v>
      </c>
    </row>
    <row r="5035" spans="1:5" x14ac:dyDescent="0.2">
      <c r="A5035">
        <v>12.5825025</v>
      </c>
      <c r="B5035">
        <v>109950</v>
      </c>
      <c r="D5035">
        <v>12.867502500000001</v>
      </c>
      <c r="E5035">
        <v>106952.6957</v>
      </c>
    </row>
    <row r="5036" spans="1:5" x14ac:dyDescent="0.2">
      <c r="A5036">
        <v>12.585000000000001</v>
      </c>
      <c r="B5036">
        <v>110302</v>
      </c>
      <c r="D5036">
        <v>12.87</v>
      </c>
      <c r="E5036">
        <v>107277.4327</v>
      </c>
    </row>
    <row r="5037" spans="1:5" x14ac:dyDescent="0.2">
      <c r="A5037">
        <v>12.5874975</v>
      </c>
      <c r="B5037">
        <v>110645</v>
      </c>
      <c r="D5037">
        <v>12.8724975</v>
      </c>
      <c r="E5037">
        <v>107568.5762</v>
      </c>
    </row>
    <row r="5038" spans="1:5" x14ac:dyDescent="0.2">
      <c r="A5038">
        <v>12.590002500000001</v>
      </c>
      <c r="B5038">
        <v>110986</v>
      </c>
      <c r="D5038">
        <v>12.875002500000001</v>
      </c>
      <c r="E5038">
        <v>107895.5528</v>
      </c>
    </row>
    <row r="5039" spans="1:5" x14ac:dyDescent="0.2">
      <c r="A5039">
        <v>12.592499999999999</v>
      </c>
      <c r="B5039">
        <v>111324</v>
      </c>
      <c r="D5039">
        <v>12.8775</v>
      </c>
      <c r="E5039">
        <v>108230.3679</v>
      </c>
    </row>
    <row r="5040" spans="1:5" x14ac:dyDescent="0.2">
      <c r="A5040">
        <v>12.5949975</v>
      </c>
      <c r="B5040">
        <v>111684</v>
      </c>
      <c r="D5040">
        <v>12.8799975</v>
      </c>
      <c r="E5040">
        <v>108549.50599999999</v>
      </c>
    </row>
    <row r="5041" spans="1:5" x14ac:dyDescent="0.2">
      <c r="A5041">
        <v>12.597502499999999</v>
      </c>
      <c r="B5041">
        <v>112064</v>
      </c>
      <c r="D5041">
        <v>12.882502499999999</v>
      </c>
      <c r="E5041">
        <v>108869.7638</v>
      </c>
    </row>
    <row r="5042" spans="1:5" x14ac:dyDescent="0.2">
      <c r="A5042">
        <v>12.6</v>
      </c>
      <c r="B5042">
        <v>112428</v>
      </c>
      <c r="D5042">
        <v>12.885</v>
      </c>
      <c r="E5042">
        <v>109186.6624</v>
      </c>
    </row>
    <row r="5043" spans="1:5" x14ac:dyDescent="0.2">
      <c r="A5043">
        <v>12.6024975</v>
      </c>
      <c r="B5043">
        <v>112795</v>
      </c>
      <c r="D5043">
        <v>12.8874975</v>
      </c>
      <c r="E5043">
        <v>109516.99830000001</v>
      </c>
    </row>
    <row r="5044" spans="1:5" x14ac:dyDescent="0.2">
      <c r="A5044">
        <v>12.605002499999999</v>
      </c>
      <c r="B5044">
        <v>113196</v>
      </c>
      <c r="D5044">
        <v>12.8900025</v>
      </c>
      <c r="E5044">
        <v>109860.77159999999</v>
      </c>
    </row>
    <row r="5045" spans="1:5" x14ac:dyDescent="0.2">
      <c r="A5045">
        <v>12.6075</v>
      </c>
      <c r="B5045">
        <v>113558</v>
      </c>
      <c r="D5045">
        <v>12.8925</v>
      </c>
      <c r="E5045">
        <v>110183.2691</v>
      </c>
    </row>
    <row r="5046" spans="1:5" x14ac:dyDescent="0.2">
      <c r="A5046">
        <v>12.6099975</v>
      </c>
      <c r="B5046">
        <v>113916</v>
      </c>
      <c r="D5046">
        <v>12.894997500000001</v>
      </c>
      <c r="E5046">
        <v>110472.173</v>
      </c>
    </row>
    <row r="5047" spans="1:5" x14ac:dyDescent="0.2">
      <c r="A5047">
        <v>12.6125025</v>
      </c>
      <c r="B5047">
        <v>114270</v>
      </c>
      <c r="D5047">
        <v>12.8975025</v>
      </c>
      <c r="E5047">
        <v>110759.9572</v>
      </c>
    </row>
    <row r="5048" spans="1:5" x14ac:dyDescent="0.2">
      <c r="A5048">
        <v>12.615</v>
      </c>
      <c r="B5048">
        <v>114601</v>
      </c>
      <c r="D5048">
        <v>12.9</v>
      </c>
      <c r="E5048">
        <v>111080.2151</v>
      </c>
    </row>
    <row r="5049" spans="1:5" x14ac:dyDescent="0.2">
      <c r="A5049">
        <v>12.617497500000001</v>
      </c>
      <c r="B5049">
        <v>114973</v>
      </c>
      <c r="D5049">
        <v>12.902497500000001</v>
      </c>
      <c r="E5049">
        <v>111408.3115</v>
      </c>
    </row>
    <row r="5050" spans="1:5" x14ac:dyDescent="0.2">
      <c r="A5050">
        <v>12.6200025</v>
      </c>
      <c r="B5050">
        <v>115345</v>
      </c>
      <c r="D5050">
        <v>12.9050025</v>
      </c>
      <c r="E5050">
        <v>111726.32980000001</v>
      </c>
    </row>
    <row r="5051" spans="1:5" x14ac:dyDescent="0.2">
      <c r="A5051">
        <v>12.6225</v>
      </c>
      <c r="B5051">
        <v>115720</v>
      </c>
      <c r="D5051">
        <v>12.907500000000001</v>
      </c>
      <c r="E5051">
        <v>112012.9942</v>
      </c>
    </row>
    <row r="5052" spans="1:5" x14ac:dyDescent="0.2">
      <c r="A5052">
        <v>12.624997499999999</v>
      </c>
      <c r="B5052">
        <v>116082</v>
      </c>
      <c r="D5052">
        <v>12.909997499999999</v>
      </c>
      <c r="E5052">
        <v>112345.56969999999</v>
      </c>
    </row>
    <row r="5053" spans="1:5" x14ac:dyDescent="0.2">
      <c r="A5053">
        <v>12.6275025</v>
      </c>
      <c r="B5053">
        <v>116454</v>
      </c>
      <c r="D5053">
        <v>12.9125025</v>
      </c>
      <c r="E5053">
        <v>112705.02</v>
      </c>
    </row>
    <row r="5054" spans="1:5" x14ac:dyDescent="0.2">
      <c r="A5054">
        <v>12.63</v>
      </c>
      <c r="B5054">
        <v>116832</v>
      </c>
      <c r="D5054">
        <v>12.914999999999999</v>
      </c>
      <c r="E5054">
        <v>113026.3976</v>
      </c>
    </row>
    <row r="5055" spans="1:5" x14ac:dyDescent="0.2">
      <c r="A5055">
        <v>12.632497499999999</v>
      </c>
      <c r="B5055">
        <v>117189</v>
      </c>
      <c r="D5055">
        <v>12.9174975</v>
      </c>
      <c r="E5055">
        <v>113297.3851</v>
      </c>
    </row>
    <row r="5056" spans="1:5" x14ac:dyDescent="0.2">
      <c r="A5056">
        <v>12.635002500000001</v>
      </c>
      <c r="B5056">
        <v>117520</v>
      </c>
      <c r="D5056">
        <v>12.920002500000001</v>
      </c>
      <c r="E5056">
        <v>113557.1747</v>
      </c>
    </row>
    <row r="5057" spans="1:5" x14ac:dyDescent="0.2">
      <c r="A5057">
        <v>12.637499999999999</v>
      </c>
      <c r="B5057">
        <v>117859</v>
      </c>
      <c r="D5057">
        <v>12.922499999999999</v>
      </c>
      <c r="E5057">
        <v>113847.19839999999</v>
      </c>
    </row>
    <row r="5058" spans="1:5" x14ac:dyDescent="0.2">
      <c r="A5058">
        <v>12.6399975</v>
      </c>
      <c r="B5058">
        <v>118173</v>
      </c>
      <c r="D5058">
        <v>12.9249975</v>
      </c>
      <c r="E5058">
        <v>114131.62330000001</v>
      </c>
    </row>
    <row r="5059" spans="1:5" x14ac:dyDescent="0.2">
      <c r="A5059">
        <v>12.642502500000001</v>
      </c>
      <c r="B5059">
        <v>118460</v>
      </c>
      <c r="D5059">
        <v>12.927502499999999</v>
      </c>
      <c r="E5059">
        <v>114464.1988</v>
      </c>
    </row>
    <row r="5060" spans="1:5" x14ac:dyDescent="0.2">
      <c r="A5060">
        <v>12.645</v>
      </c>
      <c r="B5060">
        <v>118786</v>
      </c>
      <c r="D5060">
        <v>12.93</v>
      </c>
      <c r="E5060">
        <v>114749.74340000001</v>
      </c>
    </row>
    <row r="5061" spans="1:5" x14ac:dyDescent="0.2">
      <c r="A5061">
        <v>12.6474975</v>
      </c>
      <c r="B5061">
        <v>119178</v>
      </c>
      <c r="D5061">
        <v>12.9324975</v>
      </c>
      <c r="E5061">
        <v>115000.5747</v>
      </c>
    </row>
    <row r="5062" spans="1:5" x14ac:dyDescent="0.2">
      <c r="A5062">
        <v>12.650002499999999</v>
      </c>
      <c r="B5062">
        <v>119551</v>
      </c>
      <c r="D5062">
        <v>12.9350025</v>
      </c>
      <c r="E5062">
        <v>115274.9215</v>
      </c>
    </row>
    <row r="5063" spans="1:5" x14ac:dyDescent="0.2">
      <c r="A5063">
        <v>12.6525</v>
      </c>
      <c r="B5063">
        <v>119941</v>
      </c>
      <c r="D5063">
        <v>12.9375</v>
      </c>
      <c r="E5063">
        <v>115536.9507</v>
      </c>
    </row>
    <row r="5064" spans="1:5" x14ac:dyDescent="0.2">
      <c r="A5064">
        <v>12.6549975</v>
      </c>
      <c r="B5064">
        <v>120347</v>
      </c>
      <c r="D5064">
        <v>12.9399975</v>
      </c>
      <c r="E5064">
        <v>115807.9381</v>
      </c>
    </row>
    <row r="5065" spans="1:5" x14ac:dyDescent="0.2">
      <c r="A5065">
        <v>12.6575025</v>
      </c>
      <c r="B5065">
        <v>120729</v>
      </c>
      <c r="D5065">
        <v>12.9425025</v>
      </c>
      <c r="E5065">
        <v>116089.0036</v>
      </c>
    </row>
    <row r="5066" spans="1:5" x14ac:dyDescent="0.2">
      <c r="A5066">
        <v>12.66</v>
      </c>
      <c r="B5066">
        <v>121082</v>
      </c>
      <c r="D5066">
        <v>12.945</v>
      </c>
      <c r="E5066">
        <v>116394.7043</v>
      </c>
    </row>
    <row r="5067" spans="1:5" x14ac:dyDescent="0.2">
      <c r="A5067">
        <v>12.662497500000001</v>
      </c>
      <c r="B5067">
        <v>121465</v>
      </c>
      <c r="D5067">
        <v>12.947497500000001</v>
      </c>
      <c r="E5067">
        <v>116726.16</v>
      </c>
    </row>
    <row r="5068" spans="1:5" x14ac:dyDescent="0.2">
      <c r="A5068">
        <v>12.6650025</v>
      </c>
      <c r="B5068">
        <v>121843</v>
      </c>
      <c r="D5068">
        <v>12.9500025</v>
      </c>
      <c r="E5068">
        <v>117059.8553</v>
      </c>
    </row>
    <row r="5069" spans="1:5" x14ac:dyDescent="0.2">
      <c r="A5069">
        <v>12.6675</v>
      </c>
      <c r="B5069">
        <v>122200</v>
      </c>
      <c r="D5069">
        <v>12.952500000000001</v>
      </c>
      <c r="E5069">
        <v>117357.7175</v>
      </c>
    </row>
    <row r="5070" spans="1:5" x14ac:dyDescent="0.2">
      <c r="A5070">
        <v>12.669997499999999</v>
      </c>
      <c r="B5070">
        <v>122565</v>
      </c>
      <c r="D5070">
        <v>12.954997499999999</v>
      </c>
      <c r="E5070">
        <v>117651.10060000001</v>
      </c>
    </row>
    <row r="5071" spans="1:5" x14ac:dyDescent="0.2">
      <c r="A5071">
        <v>12.6725025</v>
      </c>
      <c r="B5071">
        <v>122895</v>
      </c>
      <c r="D5071">
        <v>12.9575025</v>
      </c>
      <c r="E5071">
        <v>117932.1661</v>
      </c>
    </row>
    <row r="5072" spans="1:5" x14ac:dyDescent="0.2">
      <c r="A5072">
        <v>12.675000000000001</v>
      </c>
      <c r="B5072">
        <v>123221</v>
      </c>
      <c r="D5072">
        <v>12.96</v>
      </c>
      <c r="E5072">
        <v>118237.8668</v>
      </c>
    </row>
    <row r="5073" spans="1:5" x14ac:dyDescent="0.2">
      <c r="A5073">
        <v>12.677497499999999</v>
      </c>
      <c r="B5073">
        <v>123553</v>
      </c>
      <c r="D5073">
        <v>12.9624975</v>
      </c>
      <c r="E5073">
        <v>118546.92690000001</v>
      </c>
    </row>
    <row r="5074" spans="1:5" x14ac:dyDescent="0.2">
      <c r="A5074">
        <v>12.680002500000001</v>
      </c>
      <c r="B5074">
        <v>123882</v>
      </c>
      <c r="D5074">
        <v>12.965002500000001</v>
      </c>
      <c r="E5074">
        <v>118816.7945</v>
      </c>
    </row>
    <row r="5075" spans="1:5" x14ac:dyDescent="0.2">
      <c r="A5075">
        <v>12.682499999999999</v>
      </c>
      <c r="B5075">
        <v>124219</v>
      </c>
      <c r="D5075">
        <v>12.967499999999999</v>
      </c>
      <c r="E5075">
        <v>119086.66220000001</v>
      </c>
    </row>
    <row r="5076" spans="1:5" x14ac:dyDescent="0.2">
      <c r="A5076">
        <v>12.6849975</v>
      </c>
      <c r="B5076">
        <v>124561</v>
      </c>
      <c r="D5076">
        <v>12.9699975</v>
      </c>
      <c r="E5076">
        <v>119378.9255</v>
      </c>
    </row>
    <row r="5077" spans="1:5" x14ac:dyDescent="0.2">
      <c r="A5077">
        <v>12.687502500000001</v>
      </c>
      <c r="B5077">
        <v>124912</v>
      </c>
      <c r="D5077">
        <v>12.972502499999999</v>
      </c>
      <c r="E5077">
        <v>119693.5845</v>
      </c>
    </row>
    <row r="5078" spans="1:5" x14ac:dyDescent="0.2">
      <c r="A5078">
        <v>12.69</v>
      </c>
      <c r="B5078">
        <v>125276</v>
      </c>
      <c r="D5078">
        <v>12.975</v>
      </c>
      <c r="E5078">
        <v>119995.9258</v>
      </c>
    </row>
    <row r="5079" spans="1:5" x14ac:dyDescent="0.2">
      <c r="A5079">
        <v>12.6924975</v>
      </c>
      <c r="B5079">
        <v>125643</v>
      </c>
      <c r="D5079">
        <v>12.9774975</v>
      </c>
      <c r="E5079">
        <v>120301.6265</v>
      </c>
    </row>
    <row r="5080" spans="1:5" x14ac:dyDescent="0.2">
      <c r="A5080">
        <v>12.695002499999999</v>
      </c>
      <c r="B5080">
        <v>125996</v>
      </c>
      <c r="D5080">
        <v>12.980002499999999</v>
      </c>
      <c r="E5080">
        <v>120593.8898</v>
      </c>
    </row>
    <row r="5081" spans="1:5" x14ac:dyDescent="0.2">
      <c r="A5081">
        <v>12.6975</v>
      </c>
      <c r="B5081">
        <v>126313</v>
      </c>
      <c r="D5081">
        <v>12.9825</v>
      </c>
      <c r="E5081">
        <v>120879.4345</v>
      </c>
    </row>
    <row r="5082" spans="1:5" x14ac:dyDescent="0.2">
      <c r="A5082">
        <v>12.6999975</v>
      </c>
      <c r="B5082">
        <v>126602</v>
      </c>
      <c r="D5082">
        <v>12.9849975</v>
      </c>
      <c r="E5082">
        <v>121145.9428</v>
      </c>
    </row>
    <row r="5083" spans="1:5" x14ac:dyDescent="0.2">
      <c r="A5083">
        <v>12.7025025</v>
      </c>
      <c r="B5083">
        <v>126938</v>
      </c>
      <c r="D5083">
        <v>12.9875025</v>
      </c>
      <c r="E5083">
        <v>121441.56540000001</v>
      </c>
    </row>
    <row r="5084" spans="1:5" x14ac:dyDescent="0.2">
      <c r="A5084">
        <v>12.705</v>
      </c>
      <c r="B5084">
        <v>127288</v>
      </c>
      <c r="D5084">
        <v>12.99</v>
      </c>
      <c r="E5084">
        <v>121756.22440000001</v>
      </c>
    </row>
    <row r="5085" spans="1:5" x14ac:dyDescent="0.2">
      <c r="A5085">
        <v>12.707497500000001</v>
      </c>
      <c r="B5085">
        <v>127670</v>
      </c>
      <c r="D5085">
        <v>12.992497500000001</v>
      </c>
      <c r="E5085">
        <v>122037.2899</v>
      </c>
    </row>
    <row r="5086" spans="1:5" x14ac:dyDescent="0.2">
      <c r="A5086">
        <v>12.7100025</v>
      </c>
      <c r="B5086">
        <v>128055</v>
      </c>
      <c r="D5086">
        <v>12.9950025</v>
      </c>
      <c r="E5086">
        <v>122349.7093</v>
      </c>
    </row>
    <row r="5087" spans="1:5" x14ac:dyDescent="0.2">
      <c r="A5087">
        <v>12.7125</v>
      </c>
      <c r="B5087">
        <v>128408</v>
      </c>
      <c r="D5087">
        <v>12.9975</v>
      </c>
      <c r="E5087">
        <v>122629.655</v>
      </c>
    </row>
    <row r="5088" spans="1:5" x14ac:dyDescent="0.2">
      <c r="A5088">
        <v>12.714997500000001</v>
      </c>
      <c r="B5088">
        <v>128745</v>
      </c>
      <c r="D5088">
        <v>12.999997499999999</v>
      </c>
      <c r="E5088">
        <v>122939.8348</v>
      </c>
    </row>
    <row r="5089" spans="1:5" x14ac:dyDescent="0.2">
      <c r="A5089">
        <v>12.7175025</v>
      </c>
      <c r="B5089">
        <v>129069</v>
      </c>
      <c r="D5089">
        <v>13.0025025</v>
      </c>
      <c r="E5089">
        <v>123191.78599999999</v>
      </c>
    </row>
    <row r="5090" spans="1:5" x14ac:dyDescent="0.2">
      <c r="A5090">
        <v>12.72</v>
      </c>
      <c r="B5090">
        <v>129436</v>
      </c>
      <c r="D5090">
        <v>13.005000000000001</v>
      </c>
      <c r="E5090">
        <v>123403.4249</v>
      </c>
    </row>
    <row r="5091" spans="1:5" x14ac:dyDescent="0.2">
      <c r="A5091">
        <v>12.722497499999999</v>
      </c>
      <c r="B5091">
        <v>129803</v>
      </c>
      <c r="D5091">
        <v>13.007497499999999</v>
      </c>
      <c r="E5091">
        <v>123622.9023</v>
      </c>
    </row>
    <row r="5092" spans="1:5" x14ac:dyDescent="0.2">
      <c r="A5092">
        <v>12.7250025</v>
      </c>
      <c r="B5092">
        <v>130141</v>
      </c>
      <c r="D5092">
        <v>13.010002500000001</v>
      </c>
      <c r="E5092">
        <v>123917.40519999999</v>
      </c>
    </row>
    <row r="5093" spans="1:5" x14ac:dyDescent="0.2">
      <c r="A5093">
        <v>12.727499999999999</v>
      </c>
      <c r="B5093">
        <v>130478</v>
      </c>
      <c r="D5093">
        <v>13.012499999999999</v>
      </c>
      <c r="E5093">
        <v>124230.94439999999</v>
      </c>
    </row>
    <row r="5094" spans="1:5" x14ac:dyDescent="0.2">
      <c r="A5094">
        <v>12.7299975</v>
      </c>
      <c r="B5094">
        <v>130839</v>
      </c>
      <c r="D5094">
        <v>13.0149975</v>
      </c>
      <c r="E5094">
        <v>124528.8066</v>
      </c>
    </row>
    <row r="5095" spans="1:5" x14ac:dyDescent="0.2">
      <c r="A5095">
        <v>12.732502500000001</v>
      </c>
      <c r="B5095">
        <v>131193</v>
      </c>
      <c r="D5095">
        <v>13.017502500000001</v>
      </c>
      <c r="E5095">
        <v>124862.5019</v>
      </c>
    </row>
    <row r="5096" spans="1:5" x14ac:dyDescent="0.2">
      <c r="A5096">
        <v>12.734999999999999</v>
      </c>
      <c r="B5096">
        <v>131534</v>
      </c>
      <c r="D5096">
        <v>13.02</v>
      </c>
      <c r="E5096">
        <v>125157.0048</v>
      </c>
    </row>
    <row r="5097" spans="1:5" x14ac:dyDescent="0.2">
      <c r="A5097">
        <v>12.7374975</v>
      </c>
      <c r="B5097">
        <v>131892</v>
      </c>
      <c r="D5097">
        <v>13.0224975</v>
      </c>
      <c r="E5097">
        <v>125389.91959999999</v>
      </c>
    </row>
    <row r="5098" spans="1:5" x14ac:dyDescent="0.2">
      <c r="A5098">
        <v>12.740002499999999</v>
      </c>
      <c r="B5098">
        <v>132265</v>
      </c>
      <c r="D5098">
        <v>13.025002499999999</v>
      </c>
      <c r="E5098">
        <v>125630.67290000001</v>
      </c>
    </row>
    <row r="5099" spans="1:5" x14ac:dyDescent="0.2">
      <c r="A5099">
        <v>12.7425</v>
      </c>
      <c r="B5099">
        <v>132630</v>
      </c>
      <c r="D5099">
        <v>13.0275</v>
      </c>
      <c r="E5099">
        <v>125860.22840000001</v>
      </c>
    </row>
    <row r="5100" spans="1:5" x14ac:dyDescent="0.2">
      <c r="A5100">
        <v>12.7449975</v>
      </c>
      <c r="B5100">
        <v>133025</v>
      </c>
      <c r="D5100">
        <v>13.0299975</v>
      </c>
      <c r="E5100">
        <v>126109.94</v>
      </c>
    </row>
    <row r="5101" spans="1:5" x14ac:dyDescent="0.2">
      <c r="A5101">
        <v>12.7475025</v>
      </c>
      <c r="B5101">
        <v>133409</v>
      </c>
      <c r="D5101">
        <v>13.0325025</v>
      </c>
      <c r="E5101">
        <v>126375.3285</v>
      </c>
    </row>
    <row r="5102" spans="1:5" x14ac:dyDescent="0.2">
      <c r="A5102">
        <v>12.75</v>
      </c>
      <c r="B5102">
        <v>133778</v>
      </c>
      <c r="D5102">
        <v>13.035</v>
      </c>
      <c r="E5102">
        <v>126647.4357</v>
      </c>
    </row>
    <row r="5103" spans="1:5" x14ac:dyDescent="0.2">
      <c r="A5103">
        <v>12.7524975</v>
      </c>
      <c r="B5103">
        <v>134156</v>
      </c>
      <c r="D5103">
        <v>13.037497500000001</v>
      </c>
      <c r="E5103">
        <v>126918.4232</v>
      </c>
    </row>
    <row r="5104" spans="1:5" x14ac:dyDescent="0.2">
      <c r="A5104">
        <v>12.7550025</v>
      </c>
      <c r="B5104">
        <v>134499</v>
      </c>
      <c r="D5104">
        <v>13.0400025</v>
      </c>
      <c r="E5104">
        <v>127186.0512</v>
      </c>
    </row>
    <row r="5105" spans="1:5" x14ac:dyDescent="0.2">
      <c r="A5105">
        <v>12.7575</v>
      </c>
      <c r="B5105">
        <v>134832</v>
      </c>
      <c r="D5105">
        <v>13.0425</v>
      </c>
      <c r="E5105">
        <v>127434.643</v>
      </c>
    </row>
    <row r="5106" spans="1:5" x14ac:dyDescent="0.2">
      <c r="A5106">
        <v>12.759997500000001</v>
      </c>
      <c r="B5106">
        <v>135148</v>
      </c>
      <c r="D5106">
        <v>13.044997499999999</v>
      </c>
      <c r="E5106">
        <v>127703.3909</v>
      </c>
    </row>
    <row r="5107" spans="1:5" x14ac:dyDescent="0.2">
      <c r="A5107">
        <v>12.7625025</v>
      </c>
      <c r="B5107">
        <v>135450</v>
      </c>
      <c r="D5107">
        <v>13.0475025</v>
      </c>
      <c r="E5107">
        <v>127967.6596</v>
      </c>
    </row>
    <row r="5108" spans="1:5" x14ac:dyDescent="0.2">
      <c r="A5108">
        <v>12.765000000000001</v>
      </c>
      <c r="B5108">
        <v>135757</v>
      </c>
      <c r="D5108">
        <v>13.05</v>
      </c>
      <c r="E5108">
        <v>128210.6525</v>
      </c>
    </row>
    <row r="5109" spans="1:5" x14ac:dyDescent="0.2">
      <c r="A5109">
        <v>12.767497499999999</v>
      </c>
      <c r="B5109">
        <v>136085</v>
      </c>
      <c r="D5109">
        <v>13.052497499999999</v>
      </c>
      <c r="E5109">
        <v>128436.8486</v>
      </c>
    </row>
    <row r="5110" spans="1:5" x14ac:dyDescent="0.2">
      <c r="A5110">
        <v>12.7700025</v>
      </c>
      <c r="B5110">
        <v>136439</v>
      </c>
      <c r="D5110">
        <v>13.055002500000001</v>
      </c>
      <c r="E5110">
        <v>128691.0393</v>
      </c>
    </row>
    <row r="5111" spans="1:5" x14ac:dyDescent="0.2">
      <c r="A5111">
        <v>12.772500000000001</v>
      </c>
      <c r="B5111">
        <v>136813</v>
      </c>
      <c r="D5111">
        <v>13.057499999999999</v>
      </c>
      <c r="E5111">
        <v>128996.74</v>
      </c>
    </row>
    <row r="5112" spans="1:5" x14ac:dyDescent="0.2">
      <c r="A5112">
        <v>12.7749975</v>
      </c>
      <c r="B5112">
        <v>137176</v>
      </c>
      <c r="D5112">
        <v>13.0599975</v>
      </c>
      <c r="E5112">
        <v>129305.80009999999</v>
      </c>
    </row>
    <row r="5113" spans="1:5" x14ac:dyDescent="0.2">
      <c r="A5113">
        <v>12.777502500000001</v>
      </c>
      <c r="B5113">
        <v>137518</v>
      </c>
      <c r="D5113">
        <v>13.062502500000001</v>
      </c>
      <c r="E5113">
        <v>129622.6986</v>
      </c>
    </row>
    <row r="5114" spans="1:5" x14ac:dyDescent="0.2">
      <c r="A5114">
        <v>12.78</v>
      </c>
      <c r="B5114">
        <v>137888</v>
      </c>
      <c r="D5114">
        <v>13.065</v>
      </c>
      <c r="E5114">
        <v>129908.2433</v>
      </c>
    </row>
    <row r="5115" spans="1:5" x14ac:dyDescent="0.2">
      <c r="A5115">
        <v>12.7824975</v>
      </c>
      <c r="B5115">
        <v>138254</v>
      </c>
      <c r="D5115">
        <v>13.0674975</v>
      </c>
      <c r="E5115">
        <v>130182.59</v>
      </c>
    </row>
    <row r="5116" spans="1:5" x14ac:dyDescent="0.2">
      <c r="A5116">
        <v>12.785002499999999</v>
      </c>
      <c r="B5116">
        <v>138589</v>
      </c>
      <c r="D5116">
        <v>13.070002499999999</v>
      </c>
      <c r="E5116">
        <v>130404.307</v>
      </c>
    </row>
    <row r="5117" spans="1:5" x14ac:dyDescent="0.2">
      <c r="A5117">
        <v>12.7875</v>
      </c>
      <c r="B5117">
        <v>138903</v>
      </c>
      <c r="D5117">
        <v>13.0725</v>
      </c>
      <c r="E5117">
        <v>130650.6593</v>
      </c>
    </row>
    <row r="5118" spans="1:5" x14ac:dyDescent="0.2">
      <c r="A5118">
        <v>12.7899975</v>
      </c>
      <c r="B5118">
        <v>139234</v>
      </c>
      <c r="D5118">
        <v>13.0749975</v>
      </c>
      <c r="E5118">
        <v>130911.5687</v>
      </c>
    </row>
    <row r="5119" spans="1:5" x14ac:dyDescent="0.2">
      <c r="A5119">
        <v>12.792502499999999</v>
      </c>
      <c r="B5119">
        <v>139558</v>
      </c>
      <c r="D5119">
        <v>13.0775025</v>
      </c>
      <c r="E5119">
        <v>131192.6341</v>
      </c>
    </row>
    <row r="5120" spans="1:5" x14ac:dyDescent="0.2">
      <c r="A5120">
        <v>12.795</v>
      </c>
      <c r="B5120">
        <v>139876</v>
      </c>
      <c r="D5120">
        <v>13.08</v>
      </c>
      <c r="E5120">
        <v>131464.7414</v>
      </c>
    </row>
    <row r="5121" spans="1:5" x14ac:dyDescent="0.2">
      <c r="A5121">
        <v>12.7974975</v>
      </c>
      <c r="B5121">
        <v>140197</v>
      </c>
      <c r="D5121">
        <v>13.082497500000001</v>
      </c>
      <c r="E5121">
        <v>131726.77050000001</v>
      </c>
    </row>
    <row r="5122" spans="1:5" x14ac:dyDescent="0.2">
      <c r="A5122">
        <v>12.8000025</v>
      </c>
      <c r="B5122">
        <v>140497</v>
      </c>
      <c r="D5122">
        <v>13.0850025</v>
      </c>
      <c r="E5122">
        <v>131985.44039999999</v>
      </c>
    </row>
    <row r="5123" spans="1:5" x14ac:dyDescent="0.2">
      <c r="A5123">
        <v>12.8025</v>
      </c>
      <c r="B5123">
        <v>140812</v>
      </c>
      <c r="D5123">
        <v>13.0875</v>
      </c>
      <c r="E5123">
        <v>132249.70910000001</v>
      </c>
    </row>
    <row r="5124" spans="1:5" x14ac:dyDescent="0.2">
      <c r="A5124">
        <v>12.804997500000001</v>
      </c>
      <c r="B5124">
        <v>141149</v>
      </c>
      <c r="D5124">
        <v>13.089997500000001</v>
      </c>
      <c r="E5124">
        <v>132456.8689</v>
      </c>
    </row>
    <row r="5125" spans="1:5" x14ac:dyDescent="0.2">
      <c r="A5125">
        <v>12.8075025</v>
      </c>
      <c r="B5125">
        <v>141505</v>
      </c>
      <c r="D5125">
        <v>13.0925025</v>
      </c>
      <c r="E5125">
        <v>132656.19029999999</v>
      </c>
    </row>
    <row r="5126" spans="1:5" x14ac:dyDescent="0.2">
      <c r="A5126">
        <v>12.81</v>
      </c>
      <c r="B5126">
        <v>141839</v>
      </c>
      <c r="D5126">
        <v>13.095000000000001</v>
      </c>
      <c r="E5126">
        <v>132907.02160000001</v>
      </c>
    </row>
    <row r="5127" spans="1:5" x14ac:dyDescent="0.2">
      <c r="A5127">
        <v>12.812497499999999</v>
      </c>
      <c r="B5127">
        <v>142151</v>
      </c>
      <c r="D5127">
        <v>13.097497499999999</v>
      </c>
      <c r="E5127">
        <v>133139.93640000001</v>
      </c>
    </row>
    <row r="5128" spans="1:5" x14ac:dyDescent="0.2">
      <c r="A5128">
        <v>12.8150025</v>
      </c>
      <c r="B5128">
        <v>142477</v>
      </c>
      <c r="D5128">
        <v>13.1000025</v>
      </c>
      <c r="E5128">
        <v>133368.37210000001</v>
      </c>
    </row>
    <row r="5129" spans="1:5" x14ac:dyDescent="0.2">
      <c r="A5129">
        <v>12.817500000000001</v>
      </c>
      <c r="B5129">
        <v>142789</v>
      </c>
      <c r="D5129">
        <v>13.102499999999999</v>
      </c>
      <c r="E5129">
        <v>133634.88039999999</v>
      </c>
    </row>
    <row r="5130" spans="1:5" x14ac:dyDescent="0.2">
      <c r="A5130">
        <v>12.819997499999999</v>
      </c>
      <c r="B5130">
        <v>143146</v>
      </c>
      <c r="D5130">
        <v>13.1049975</v>
      </c>
      <c r="E5130">
        <v>133887.95139999999</v>
      </c>
    </row>
    <row r="5131" spans="1:5" x14ac:dyDescent="0.2">
      <c r="A5131">
        <v>12.822502500000001</v>
      </c>
      <c r="B5131">
        <v>143526</v>
      </c>
      <c r="D5131">
        <v>13.107502500000001</v>
      </c>
      <c r="E5131">
        <v>134148.86079999999</v>
      </c>
    </row>
    <row r="5132" spans="1:5" x14ac:dyDescent="0.2">
      <c r="A5132">
        <v>12.824999999999999</v>
      </c>
      <c r="B5132">
        <v>143858</v>
      </c>
      <c r="D5132">
        <v>13.11</v>
      </c>
      <c r="E5132">
        <v>134405.291</v>
      </c>
    </row>
    <row r="5133" spans="1:5" x14ac:dyDescent="0.2">
      <c r="A5133">
        <v>12.8274975</v>
      </c>
      <c r="B5133">
        <v>144190</v>
      </c>
      <c r="D5133">
        <v>13.1124975</v>
      </c>
      <c r="E5133">
        <v>134668.44</v>
      </c>
    </row>
    <row r="5134" spans="1:5" x14ac:dyDescent="0.2">
      <c r="A5134">
        <v>12.830002500000001</v>
      </c>
      <c r="B5134">
        <v>144536</v>
      </c>
      <c r="D5134">
        <v>13.115002499999999</v>
      </c>
      <c r="E5134">
        <v>134951.745</v>
      </c>
    </row>
    <row r="5135" spans="1:5" x14ac:dyDescent="0.2">
      <c r="A5135">
        <v>12.8325</v>
      </c>
      <c r="B5135">
        <v>144895</v>
      </c>
      <c r="D5135">
        <v>13.1175</v>
      </c>
      <c r="E5135">
        <v>135267.5238</v>
      </c>
    </row>
    <row r="5136" spans="1:5" x14ac:dyDescent="0.2">
      <c r="A5136">
        <v>12.8349975</v>
      </c>
      <c r="B5136">
        <v>145254</v>
      </c>
      <c r="D5136">
        <v>13.1199975</v>
      </c>
      <c r="E5136">
        <v>135585.54209999999</v>
      </c>
    </row>
    <row r="5137" spans="1:5" x14ac:dyDescent="0.2">
      <c r="A5137">
        <v>12.837502499999999</v>
      </c>
      <c r="B5137">
        <v>145560</v>
      </c>
      <c r="D5137">
        <v>13.1225025</v>
      </c>
      <c r="E5137">
        <v>135857.64929999999</v>
      </c>
    </row>
    <row r="5138" spans="1:5" x14ac:dyDescent="0.2">
      <c r="A5138">
        <v>12.84</v>
      </c>
      <c r="B5138">
        <v>145852</v>
      </c>
      <c r="D5138">
        <v>13.125</v>
      </c>
      <c r="E5138">
        <v>136120.79829999999</v>
      </c>
    </row>
    <row r="5139" spans="1:5" x14ac:dyDescent="0.2">
      <c r="A5139">
        <v>12.8424975</v>
      </c>
      <c r="B5139">
        <v>146140</v>
      </c>
      <c r="D5139">
        <v>13.1274975</v>
      </c>
      <c r="E5139">
        <v>136351.47349999999</v>
      </c>
    </row>
    <row r="5140" spans="1:5" x14ac:dyDescent="0.2">
      <c r="A5140">
        <v>12.8450025</v>
      </c>
      <c r="B5140">
        <v>146478</v>
      </c>
      <c r="D5140">
        <v>13.1300025</v>
      </c>
      <c r="E5140">
        <v>136588.86749999999</v>
      </c>
    </row>
    <row r="5141" spans="1:5" x14ac:dyDescent="0.2">
      <c r="A5141">
        <v>12.8475</v>
      </c>
      <c r="B5141">
        <v>146847</v>
      </c>
      <c r="D5141">
        <v>13.1325</v>
      </c>
      <c r="E5141">
        <v>136832.98009999999</v>
      </c>
    </row>
    <row r="5142" spans="1:5" x14ac:dyDescent="0.2">
      <c r="A5142">
        <v>12.849997500000001</v>
      </c>
      <c r="B5142">
        <v>147184</v>
      </c>
      <c r="D5142">
        <v>13.134997500000001</v>
      </c>
      <c r="E5142">
        <v>137102.84779999999</v>
      </c>
    </row>
    <row r="5143" spans="1:5" x14ac:dyDescent="0.2">
      <c r="A5143">
        <v>12.8525025</v>
      </c>
      <c r="B5143">
        <v>147504</v>
      </c>
      <c r="D5143">
        <v>13.1375025</v>
      </c>
      <c r="E5143">
        <v>137354.79889999999</v>
      </c>
    </row>
    <row r="5144" spans="1:5" x14ac:dyDescent="0.2">
      <c r="A5144">
        <v>12.855</v>
      </c>
      <c r="B5144">
        <v>147826</v>
      </c>
      <c r="D5144">
        <v>13.14</v>
      </c>
      <c r="E5144">
        <v>137605.63029999999</v>
      </c>
    </row>
    <row r="5145" spans="1:5" x14ac:dyDescent="0.2">
      <c r="A5145">
        <v>12.857497499999999</v>
      </c>
      <c r="B5145">
        <v>148138</v>
      </c>
      <c r="D5145">
        <v>13.142497499999999</v>
      </c>
      <c r="E5145">
        <v>137860.94080000001</v>
      </c>
    </row>
    <row r="5146" spans="1:5" x14ac:dyDescent="0.2">
      <c r="A5146">
        <v>12.8600025</v>
      </c>
      <c r="B5146">
        <v>148455</v>
      </c>
      <c r="D5146">
        <v>13.1450025</v>
      </c>
      <c r="E5146">
        <v>138130.80840000001</v>
      </c>
    </row>
    <row r="5147" spans="1:5" x14ac:dyDescent="0.2">
      <c r="A5147">
        <v>12.862500000000001</v>
      </c>
      <c r="B5147">
        <v>148790</v>
      </c>
      <c r="D5147">
        <v>13.147500000000001</v>
      </c>
      <c r="E5147">
        <v>138381.6398</v>
      </c>
    </row>
    <row r="5148" spans="1:5" x14ac:dyDescent="0.2">
      <c r="A5148">
        <v>12.864997499999999</v>
      </c>
      <c r="B5148">
        <v>149106</v>
      </c>
      <c r="D5148">
        <v>13.1499975</v>
      </c>
      <c r="E5148">
        <v>138586.56</v>
      </c>
    </row>
    <row r="5149" spans="1:5" x14ac:dyDescent="0.2">
      <c r="A5149">
        <v>12.867502500000001</v>
      </c>
      <c r="B5149">
        <v>149446</v>
      </c>
      <c r="D5149">
        <v>13.152502500000001</v>
      </c>
      <c r="E5149">
        <v>138798.19899999999</v>
      </c>
    </row>
    <row r="5150" spans="1:5" x14ac:dyDescent="0.2">
      <c r="A5150">
        <v>12.87</v>
      </c>
      <c r="B5150">
        <v>149778</v>
      </c>
      <c r="D5150">
        <v>13.154999999999999</v>
      </c>
      <c r="E5150">
        <v>139016.55660000001</v>
      </c>
    </row>
    <row r="5151" spans="1:5" x14ac:dyDescent="0.2">
      <c r="A5151">
        <v>12.8724975</v>
      </c>
      <c r="B5151">
        <v>150069</v>
      </c>
      <c r="D5151">
        <v>13.1574975</v>
      </c>
      <c r="E5151">
        <v>139269.6275</v>
      </c>
    </row>
    <row r="5152" spans="1:5" x14ac:dyDescent="0.2">
      <c r="A5152">
        <v>12.875002500000001</v>
      </c>
      <c r="B5152">
        <v>150371</v>
      </c>
      <c r="D5152">
        <v>13.160002499999999</v>
      </c>
      <c r="E5152">
        <v>139511.5006</v>
      </c>
    </row>
    <row r="5153" spans="1:5" x14ac:dyDescent="0.2">
      <c r="A5153">
        <v>12.8775</v>
      </c>
      <c r="B5153">
        <v>150647</v>
      </c>
      <c r="D5153">
        <v>13.1625</v>
      </c>
      <c r="E5153">
        <v>139770.17050000001</v>
      </c>
    </row>
    <row r="5154" spans="1:5" x14ac:dyDescent="0.2">
      <c r="A5154">
        <v>12.8799975</v>
      </c>
      <c r="B5154">
        <v>150916</v>
      </c>
      <c r="D5154">
        <v>13.1649975</v>
      </c>
      <c r="E5154">
        <v>140013.16329999999</v>
      </c>
    </row>
    <row r="5155" spans="1:5" x14ac:dyDescent="0.2">
      <c r="A5155">
        <v>12.882502499999999</v>
      </c>
      <c r="B5155">
        <v>151237</v>
      </c>
      <c r="D5155">
        <v>13.167502499999999</v>
      </c>
      <c r="E5155">
        <v>140274.07269999999</v>
      </c>
    </row>
    <row r="5156" spans="1:5" x14ac:dyDescent="0.2">
      <c r="A5156">
        <v>12.885</v>
      </c>
      <c r="B5156">
        <v>151591</v>
      </c>
      <c r="D5156">
        <v>13.17</v>
      </c>
      <c r="E5156">
        <v>140569.6954</v>
      </c>
    </row>
    <row r="5157" spans="1:5" x14ac:dyDescent="0.2">
      <c r="A5157">
        <v>12.8874975</v>
      </c>
      <c r="B5157">
        <v>151943</v>
      </c>
      <c r="D5157">
        <v>13.1724975</v>
      </c>
      <c r="E5157">
        <v>140865.318</v>
      </c>
    </row>
    <row r="5158" spans="1:5" x14ac:dyDescent="0.2">
      <c r="A5158">
        <v>12.8900025</v>
      </c>
      <c r="B5158">
        <v>152291</v>
      </c>
      <c r="D5158">
        <v>13.1750025</v>
      </c>
      <c r="E5158">
        <v>141165.4198</v>
      </c>
    </row>
    <row r="5159" spans="1:5" x14ac:dyDescent="0.2">
      <c r="A5159">
        <v>12.8925</v>
      </c>
      <c r="B5159">
        <v>152625</v>
      </c>
      <c r="D5159">
        <v>13.1775</v>
      </c>
      <c r="E5159">
        <v>141412.89180000001</v>
      </c>
    </row>
    <row r="5160" spans="1:5" x14ac:dyDescent="0.2">
      <c r="A5160">
        <v>12.894997500000001</v>
      </c>
      <c r="B5160">
        <v>152949</v>
      </c>
      <c r="D5160">
        <v>13.179997500000001</v>
      </c>
      <c r="E5160">
        <v>141649.166</v>
      </c>
    </row>
    <row r="5161" spans="1:5" x14ac:dyDescent="0.2">
      <c r="A5161">
        <v>12.8975025</v>
      </c>
      <c r="B5161">
        <v>153280</v>
      </c>
      <c r="D5161">
        <v>13.1825025</v>
      </c>
      <c r="E5161">
        <v>141901.1171</v>
      </c>
    </row>
    <row r="5162" spans="1:5" x14ac:dyDescent="0.2">
      <c r="A5162">
        <v>12.9</v>
      </c>
      <c r="B5162">
        <v>153600</v>
      </c>
      <c r="D5162">
        <v>13.185</v>
      </c>
      <c r="E5162">
        <v>142160.9068</v>
      </c>
    </row>
    <row r="5163" spans="1:5" x14ac:dyDescent="0.2">
      <c r="A5163">
        <v>12.902497500000001</v>
      </c>
      <c r="B5163">
        <v>153887</v>
      </c>
      <c r="D5163">
        <v>13.187497499999999</v>
      </c>
      <c r="E5163">
        <v>142383.74350000001</v>
      </c>
    </row>
    <row r="5164" spans="1:5" x14ac:dyDescent="0.2">
      <c r="A5164">
        <v>12.9050025</v>
      </c>
      <c r="B5164">
        <v>154150</v>
      </c>
      <c r="D5164">
        <v>13.1900025</v>
      </c>
      <c r="E5164">
        <v>142634.57490000001</v>
      </c>
    </row>
    <row r="5165" spans="1:5" x14ac:dyDescent="0.2">
      <c r="A5165">
        <v>12.907500000000001</v>
      </c>
      <c r="B5165">
        <v>154453</v>
      </c>
      <c r="D5165">
        <v>13.192500000000001</v>
      </c>
      <c r="E5165">
        <v>142887.6458</v>
      </c>
    </row>
    <row r="5166" spans="1:5" x14ac:dyDescent="0.2">
      <c r="A5166">
        <v>12.909997499999999</v>
      </c>
      <c r="B5166">
        <v>154735</v>
      </c>
      <c r="D5166">
        <v>13.194997499999999</v>
      </c>
      <c r="E5166">
        <v>143122.8002</v>
      </c>
    </row>
    <row r="5167" spans="1:5" x14ac:dyDescent="0.2">
      <c r="A5167">
        <v>12.9125025</v>
      </c>
      <c r="B5167">
        <v>155007</v>
      </c>
      <c r="D5167">
        <v>13.197502500000001</v>
      </c>
      <c r="E5167">
        <v>143397.147</v>
      </c>
    </row>
    <row r="5168" spans="1:5" x14ac:dyDescent="0.2">
      <c r="A5168">
        <v>12.914999999999999</v>
      </c>
      <c r="B5168">
        <v>155329</v>
      </c>
      <c r="D5168">
        <v>13.2</v>
      </c>
      <c r="E5168">
        <v>143687.17069999999</v>
      </c>
    </row>
    <row r="5169" spans="1:5" x14ac:dyDescent="0.2">
      <c r="A5169">
        <v>12.9174975</v>
      </c>
      <c r="B5169">
        <v>155641</v>
      </c>
      <c r="D5169">
        <v>13.2024975</v>
      </c>
      <c r="E5169">
        <v>143949.19990000001</v>
      </c>
    </row>
    <row r="5170" spans="1:5" x14ac:dyDescent="0.2">
      <c r="A5170">
        <v>12.920002500000001</v>
      </c>
      <c r="B5170">
        <v>155935</v>
      </c>
      <c r="D5170">
        <v>13.205002500000001</v>
      </c>
      <c r="E5170">
        <v>144192.19279999999</v>
      </c>
    </row>
    <row r="5171" spans="1:5" x14ac:dyDescent="0.2">
      <c r="A5171">
        <v>12.922499999999999</v>
      </c>
      <c r="B5171">
        <v>156233</v>
      </c>
      <c r="D5171">
        <v>13.2075</v>
      </c>
      <c r="E5171">
        <v>144431.82629999999</v>
      </c>
    </row>
    <row r="5172" spans="1:5" x14ac:dyDescent="0.2">
      <c r="A5172">
        <v>12.9249975</v>
      </c>
      <c r="B5172">
        <v>156525</v>
      </c>
      <c r="D5172">
        <v>13.2099975</v>
      </c>
      <c r="E5172">
        <v>144654.66310000001</v>
      </c>
    </row>
    <row r="5173" spans="1:5" x14ac:dyDescent="0.2">
      <c r="A5173">
        <v>12.927502499999999</v>
      </c>
      <c r="B5173">
        <v>156835</v>
      </c>
      <c r="D5173">
        <v>13.212502499999999</v>
      </c>
      <c r="E5173">
        <v>144926.7703</v>
      </c>
    </row>
    <row r="5174" spans="1:5" x14ac:dyDescent="0.2">
      <c r="A5174">
        <v>12.93</v>
      </c>
      <c r="B5174">
        <v>157162</v>
      </c>
      <c r="D5174">
        <v>13.215</v>
      </c>
      <c r="E5174">
        <v>145223.51269999999</v>
      </c>
    </row>
    <row r="5175" spans="1:5" x14ac:dyDescent="0.2">
      <c r="A5175">
        <v>12.9324975</v>
      </c>
      <c r="B5175">
        <v>157472</v>
      </c>
      <c r="D5175">
        <v>13.2174975</v>
      </c>
      <c r="E5175">
        <v>145506.81779999999</v>
      </c>
    </row>
    <row r="5176" spans="1:5" x14ac:dyDescent="0.2">
      <c r="A5176">
        <v>12.9350025</v>
      </c>
      <c r="B5176">
        <v>157778</v>
      </c>
      <c r="D5176">
        <v>13.2200025</v>
      </c>
      <c r="E5176">
        <v>145748.69089999999</v>
      </c>
    </row>
    <row r="5177" spans="1:5" x14ac:dyDescent="0.2">
      <c r="A5177">
        <v>12.9375</v>
      </c>
      <c r="B5177">
        <v>158082</v>
      </c>
      <c r="D5177">
        <v>13.2225</v>
      </c>
      <c r="E5177">
        <v>146001.76180000001</v>
      </c>
    </row>
    <row r="5178" spans="1:5" x14ac:dyDescent="0.2">
      <c r="A5178">
        <v>12.9399975</v>
      </c>
      <c r="B5178">
        <v>158378</v>
      </c>
      <c r="D5178">
        <v>13.224997500000001</v>
      </c>
      <c r="E5178">
        <v>146283.94709999999</v>
      </c>
    </row>
    <row r="5179" spans="1:5" x14ac:dyDescent="0.2">
      <c r="A5179">
        <v>12.9425025</v>
      </c>
      <c r="B5179">
        <v>158686</v>
      </c>
      <c r="D5179">
        <v>13.2275025</v>
      </c>
      <c r="E5179">
        <v>146541.49710000001</v>
      </c>
    </row>
    <row r="5180" spans="1:5" x14ac:dyDescent="0.2">
      <c r="A5180">
        <v>12.945</v>
      </c>
      <c r="B5180">
        <v>159013</v>
      </c>
      <c r="D5180">
        <v>13.23</v>
      </c>
      <c r="E5180">
        <v>146808.00539999999</v>
      </c>
    </row>
    <row r="5181" spans="1:5" x14ac:dyDescent="0.2">
      <c r="A5181">
        <v>12.947497500000001</v>
      </c>
      <c r="B5181">
        <v>159323</v>
      </c>
      <c r="D5181">
        <v>13.232497499999999</v>
      </c>
      <c r="E5181">
        <v>147110.3468</v>
      </c>
    </row>
    <row r="5182" spans="1:5" x14ac:dyDescent="0.2">
      <c r="A5182">
        <v>12.9500025</v>
      </c>
      <c r="B5182">
        <v>159622</v>
      </c>
      <c r="D5182">
        <v>13.2350025</v>
      </c>
      <c r="E5182">
        <v>147399.2507</v>
      </c>
    </row>
    <row r="5183" spans="1:5" x14ac:dyDescent="0.2">
      <c r="A5183">
        <v>12.952500000000001</v>
      </c>
      <c r="B5183">
        <v>159942</v>
      </c>
      <c r="D5183">
        <v>13.237500000000001</v>
      </c>
      <c r="E5183">
        <v>147665.75899999999</v>
      </c>
    </row>
    <row r="5184" spans="1:5" x14ac:dyDescent="0.2">
      <c r="A5184">
        <v>12.954997499999999</v>
      </c>
      <c r="B5184">
        <v>160269</v>
      </c>
      <c r="D5184">
        <v>13.239997499999999</v>
      </c>
      <c r="E5184">
        <v>147978.1784</v>
      </c>
    </row>
    <row r="5185" spans="1:5" x14ac:dyDescent="0.2">
      <c r="A5185">
        <v>12.9575025</v>
      </c>
      <c r="B5185">
        <v>160538</v>
      </c>
      <c r="D5185">
        <v>13.242502500000001</v>
      </c>
      <c r="E5185">
        <v>148264.84280000001</v>
      </c>
    </row>
    <row r="5186" spans="1:5" x14ac:dyDescent="0.2">
      <c r="A5186">
        <v>12.96</v>
      </c>
      <c r="B5186">
        <v>160779</v>
      </c>
      <c r="D5186">
        <v>13.244999999999999</v>
      </c>
      <c r="E5186">
        <v>148499.99720000001</v>
      </c>
    </row>
    <row r="5187" spans="1:5" x14ac:dyDescent="0.2">
      <c r="A5187">
        <v>12.9624975</v>
      </c>
      <c r="B5187">
        <v>161024</v>
      </c>
      <c r="D5187">
        <v>13.2474975</v>
      </c>
      <c r="E5187">
        <v>148759.7868</v>
      </c>
    </row>
    <row r="5188" spans="1:5" x14ac:dyDescent="0.2">
      <c r="A5188">
        <v>12.965002500000001</v>
      </c>
      <c r="B5188">
        <v>161309</v>
      </c>
      <c r="D5188">
        <v>13.250002500000001</v>
      </c>
      <c r="E5188">
        <v>149029.6545</v>
      </c>
    </row>
    <row r="5189" spans="1:5" x14ac:dyDescent="0.2">
      <c r="A5189">
        <v>12.967499999999999</v>
      </c>
      <c r="B5189">
        <v>161617</v>
      </c>
      <c r="D5189">
        <v>13.2525</v>
      </c>
      <c r="E5189">
        <v>149279.36610000001</v>
      </c>
    </row>
    <row r="5190" spans="1:5" x14ac:dyDescent="0.2">
      <c r="A5190">
        <v>12.9699975</v>
      </c>
      <c r="B5190">
        <v>161966</v>
      </c>
      <c r="D5190">
        <v>13.2549975</v>
      </c>
      <c r="E5190">
        <v>149525.71830000001</v>
      </c>
    </row>
    <row r="5191" spans="1:5" x14ac:dyDescent="0.2">
      <c r="A5191">
        <v>12.972502499999999</v>
      </c>
      <c r="B5191">
        <v>162290</v>
      </c>
      <c r="D5191">
        <v>13.257502499999999</v>
      </c>
      <c r="E5191">
        <v>149791.10680000001</v>
      </c>
    </row>
    <row r="5192" spans="1:5" x14ac:dyDescent="0.2">
      <c r="A5192">
        <v>12.975</v>
      </c>
      <c r="B5192">
        <v>162534</v>
      </c>
      <c r="D5192">
        <v>13.26</v>
      </c>
      <c r="E5192">
        <v>150063.21400000001</v>
      </c>
    </row>
    <row r="5193" spans="1:5" x14ac:dyDescent="0.2">
      <c r="A5193">
        <v>12.9774975</v>
      </c>
      <c r="B5193">
        <v>162804</v>
      </c>
      <c r="D5193">
        <v>13.2624975</v>
      </c>
      <c r="E5193">
        <v>150394.6697</v>
      </c>
    </row>
    <row r="5194" spans="1:5" x14ac:dyDescent="0.2">
      <c r="A5194">
        <v>12.980002499999999</v>
      </c>
      <c r="B5194">
        <v>163088</v>
      </c>
      <c r="D5194">
        <v>13.2650025</v>
      </c>
      <c r="E5194">
        <v>150742.9222</v>
      </c>
    </row>
    <row r="5195" spans="1:5" x14ac:dyDescent="0.2">
      <c r="A5195">
        <v>12.9825</v>
      </c>
      <c r="B5195">
        <v>163350</v>
      </c>
      <c r="D5195">
        <v>13.2675</v>
      </c>
      <c r="E5195">
        <v>151059.82070000001</v>
      </c>
    </row>
    <row r="5196" spans="1:5" x14ac:dyDescent="0.2">
      <c r="A5196">
        <v>12.9849975</v>
      </c>
      <c r="B5196">
        <v>163625</v>
      </c>
      <c r="D5196">
        <v>13.269997500000001</v>
      </c>
      <c r="E5196">
        <v>151350.96429999999</v>
      </c>
    </row>
    <row r="5197" spans="1:5" x14ac:dyDescent="0.2">
      <c r="A5197">
        <v>12.9875025</v>
      </c>
      <c r="B5197">
        <v>163883</v>
      </c>
      <c r="D5197">
        <v>13.2725025</v>
      </c>
      <c r="E5197">
        <v>151628.6704</v>
      </c>
    </row>
    <row r="5198" spans="1:5" x14ac:dyDescent="0.2">
      <c r="A5198">
        <v>12.99</v>
      </c>
      <c r="B5198">
        <v>164131</v>
      </c>
      <c r="D5198">
        <v>13.275</v>
      </c>
      <c r="E5198">
        <v>151929.89199999999</v>
      </c>
    </row>
    <row r="5199" spans="1:5" x14ac:dyDescent="0.2">
      <c r="A5199">
        <v>12.992497500000001</v>
      </c>
      <c r="B5199">
        <v>164448</v>
      </c>
      <c r="D5199">
        <v>13.277497500000001</v>
      </c>
      <c r="E5199">
        <v>152201.99919999999</v>
      </c>
    </row>
    <row r="5200" spans="1:5" x14ac:dyDescent="0.2">
      <c r="A5200">
        <v>12.9950025</v>
      </c>
      <c r="B5200">
        <v>164779</v>
      </c>
      <c r="D5200">
        <v>13.2800025</v>
      </c>
      <c r="E5200">
        <v>152512.179</v>
      </c>
    </row>
    <row r="5201" spans="1:5" x14ac:dyDescent="0.2">
      <c r="A5201">
        <v>12.9975</v>
      </c>
      <c r="B5201">
        <v>165100</v>
      </c>
      <c r="D5201">
        <v>13.282500000000001</v>
      </c>
      <c r="E5201">
        <v>152785.40599999999</v>
      </c>
    </row>
    <row r="5202" spans="1:5" x14ac:dyDescent="0.2">
      <c r="A5202">
        <v>12.999997499999999</v>
      </c>
      <c r="B5202">
        <v>165431</v>
      </c>
      <c r="D5202">
        <v>13.284997499999999</v>
      </c>
      <c r="E5202">
        <v>153049.67480000001</v>
      </c>
    </row>
    <row r="5203" spans="1:5" x14ac:dyDescent="0.2">
      <c r="A5203">
        <v>13.0025025</v>
      </c>
      <c r="B5203">
        <v>165759</v>
      </c>
      <c r="D5203">
        <v>13.2875025</v>
      </c>
      <c r="E5203">
        <v>153330.7403</v>
      </c>
    </row>
    <row r="5204" spans="1:5" x14ac:dyDescent="0.2">
      <c r="A5204">
        <v>13.005000000000001</v>
      </c>
      <c r="B5204">
        <v>166039</v>
      </c>
      <c r="D5204">
        <v>13.29</v>
      </c>
      <c r="E5204">
        <v>153624.12340000001</v>
      </c>
    </row>
    <row r="5205" spans="1:5" x14ac:dyDescent="0.2">
      <c r="A5205">
        <v>13.007497499999999</v>
      </c>
      <c r="B5205">
        <v>166330</v>
      </c>
      <c r="D5205">
        <v>13.2924975</v>
      </c>
      <c r="E5205">
        <v>153923.1054</v>
      </c>
    </row>
    <row r="5206" spans="1:5" x14ac:dyDescent="0.2">
      <c r="A5206">
        <v>13.010002500000001</v>
      </c>
      <c r="B5206">
        <v>166618</v>
      </c>
      <c r="D5206">
        <v>13.295002500000001</v>
      </c>
      <c r="E5206">
        <v>154256.80069999999</v>
      </c>
    </row>
    <row r="5207" spans="1:5" x14ac:dyDescent="0.2">
      <c r="A5207">
        <v>13.012499999999999</v>
      </c>
      <c r="B5207">
        <v>166865</v>
      </c>
      <c r="D5207">
        <v>13.297499999999999</v>
      </c>
      <c r="E5207">
        <v>154600.57399999999</v>
      </c>
    </row>
    <row r="5208" spans="1:5" x14ac:dyDescent="0.2">
      <c r="A5208">
        <v>13.0149975</v>
      </c>
      <c r="B5208">
        <v>167132</v>
      </c>
      <c r="D5208">
        <v>13.2999975</v>
      </c>
      <c r="E5208">
        <v>154916.35269999999</v>
      </c>
    </row>
    <row r="5209" spans="1:5" x14ac:dyDescent="0.2">
      <c r="A5209">
        <v>13.017502500000001</v>
      </c>
      <c r="B5209">
        <v>167414</v>
      </c>
      <c r="D5209">
        <v>13.302502499999999</v>
      </c>
      <c r="E5209">
        <v>155259.00630000001</v>
      </c>
    </row>
    <row r="5210" spans="1:5" x14ac:dyDescent="0.2">
      <c r="A5210">
        <v>13.02</v>
      </c>
      <c r="B5210">
        <v>167692</v>
      </c>
      <c r="D5210">
        <v>13.305</v>
      </c>
      <c r="E5210">
        <v>155633.01370000001</v>
      </c>
    </row>
    <row r="5211" spans="1:5" x14ac:dyDescent="0.2">
      <c r="A5211">
        <v>13.0224975</v>
      </c>
      <c r="B5211">
        <v>167975</v>
      </c>
      <c r="D5211">
        <v>13.3074975</v>
      </c>
      <c r="E5211">
        <v>155967.82879999999</v>
      </c>
    </row>
    <row r="5212" spans="1:5" x14ac:dyDescent="0.2">
      <c r="A5212">
        <v>13.025002499999999</v>
      </c>
      <c r="B5212">
        <v>168265</v>
      </c>
      <c r="D5212">
        <v>13.3100025</v>
      </c>
      <c r="E5212">
        <v>156230.97769999999</v>
      </c>
    </row>
    <row r="5213" spans="1:5" x14ac:dyDescent="0.2">
      <c r="A5213">
        <v>13.0275</v>
      </c>
      <c r="B5213">
        <v>168540</v>
      </c>
      <c r="D5213">
        <v>13.3125</v>
      </c>
      <c r="E5213">
        <v>156463.89259999999</v>
      </c>
    </row>
    <row r="5214" spans="1:5" x14ac:dyDescent="0.2">
      <c r="A5214">
        <v>13.0299975</v>
      </c>
      <c r="B5214">
        <v>168798</v>
      </c>
      <c r="D5214">
        <v>13.3149975</v>
      </c>
      <c r="E5214">
        <v>156767.35370000001</v>
      </c>
    </row>
    <row r="5215" spans="1:5" x14ac:dyDescent="0.2">
      <c r="A5215">
        <v>13.0325025</v>
      </c>
      <c r="B5215">
        <v>169066</v>
      </c>
      <c r="D5215">
        <v>13.3175025</v>
      </c>
      <c r="E5215">
        <v>157103.2886</v>
      </c>
    </row>
    <row r="5216" spans="1:5" x14ac:dyDescent="0.2">
      <c r="A5216">
        <v>13.035</v>
      </c>
      <c r="B5216">
        <v>169332</v>
      </c>
      <c r="D5216">
        <v>13.32</v>
      </c>
      <c r="E5216">
        <v>157442.5827</v>
      </c>
    </row>
    <row r="5217" spans="1:5" x14ac:dyDescent="0.2">
      <c r="A5217">
        <v>13.037497500000001</v>
      </c>
      <c r="B5217">
        <v>169617</v>
      </c>
      <c r="D5217">
        <v>13.322497500000001</v>
      </c>
      <c r="E5217">
        <v>157757.24170000001</v>
      </c>
    </row>
    <row r="5218" spans="1:5" x14ac:dyDescent="0.2">
      <c r="A5218">
        <v>13.0400025</v>
      </c>
      <c r="B5218">
        <v>169902</v>
      </c>
      <c r="D5218">
        <v>13.3250025</v>
      </c>
      <c r="E5218">
        <v>158086.45790000001</v>
      </c>
    </row>
    <row r="5219" spans="1:5" x14ac:dyDescent="0.2">
      <c r="A5219">
        <v>13.0425</v>
      </c>
      <c r="B5219">
        <v>170220</v>
      </c>
      <c r="D5219">
        <v>13.327500000000001</v>
      </c>
      <c r="E5219">
        <v>158411.1949</v>
      </c>
    </row>
    <row r="5220" spans="1:5" x14ac:dyDescent="0.2">
      <c r="A5220">
        <v>13.044997499999999</v>
      </c>
      <c r="B5220">
        <v>170548</v>
      </c>
      <c r="D5220">
        <v>13.329997499999999</v>
      </c>
      <c r="E5220">
        <v>158724.7341</v>
      </c>
    </row>
    <row r="5221" spans="1:5" x14ac:dyDescent="0.2">
      <c r="A5221">
        <v>13.0475025</v>
      </c>
      <c r="B5221">
        <v>170868</v>
      </c>
      <c r="D5221">
        <v>13.3325025</v>
      </c>
      <c r="E5221">
        <v>159030.43479999999</v>
      </c>
    </row>
    <row r="5222" spans="1:5" x14ac:dyDescent="0.2">
      <c r="A5222">
        <v>13.05</v>
      </c>
      <c r="B5222">
        <v>171134</v>
      </c>
      <c r="D5222">
        <v>13.335000000000001</v>
      </c>
      <c r="E5222">
        <v>159366.36960000001</v>
      </c>
    </row>
    <row r="5223" spans="1:5" x14ac:dyDescent="0.2">
      <c r="A5223">
        <v>13.052497499999999</v>
      </c>
      <c r="B5223">
        <v>171361</v>
      </c>
      <c r="D5223">
        <v>13.3374975</v>
      </c>
      <c r="E5223">
        <v>159725.8199</v>
      </c>
    </row>
    <row r="5224" spans="1:5" x14ac:dyDescent="0.2">
      <c r="A5224">
        <v>13.055002500000001</v>
      </c>
      <c r="B5224">
        <v>171602</v>
      </c>
      <c r="D5224">
        <v>13.340002500000001</v>
      </c>
      <c r="E5224">
        <v>160078.5515</v>
      </c>
    </row>
    <row r="5225" spans="1:5" x14ac:dyDescent="0.2">
      <c r="A5225">
        <v>13.057499999999999</v>
      </c>
      <c r="B5225">
        <v>171896</v>
      </c>
      <c r="D5225">
        <v>13.342499999999999</v>
      </c>
      <c r="E5225">
        <v>160463.7568</v>
      </c>
    </row>
    <row r="5226" spans="1:5" x14ac:dyDescent="0.2">
      <c r="A5226">
        <v>13.0599975</v>
      </c>
      <c r="B5226">
        <v>172223</v>
      </c>
      <c r="D5226">
        <v>13.3449975</v>
      </c>
      <c r="E5226">
        <v>160804.17069999999</v>
      </c>
    </row>
    <row r="5227" spans="1:5" x14ac:dyDescent="0.2">
      <c r="A5227">
        <v>13.062502500000001</v>
      </c>
      <c r="B5227">
        <v>172544</v>
      </c>
      <c r="D5227">
        <v>13.347502499999999</v>
      </c>
      <c r="E5227">
        <v>161158.0221</v>
      </c>
    </row>
    <row r="5228" spans="1:5" x14ac:dyDescent="0.2">
      <c r="A5228">
        <v>13.065</v>
      </c>
      <c r="B5228">
        <v>172841</v>
      </c>
      <c r="D5228">
        <v>13.35</v>
      </c>
      <c r="E5228">
        <v>161497.31630000001</v>
      </c>
    </row>
    <row r="5229" spans="1:5" x14ac:dyDescent="0.2">
      <c r="A5229">
        <v>13.0674975</v>
      </c>
      <c r="B5229">
        <v>173102</v>
      </c>
      <c r="D5229">
        <v>13.3524975</v>
      </c>
      <c r="E5229">
        <v>161870.204</v>
      </c>
    </row>
    <row r="5230" spans="1:5" x14ac:dyDescent="0.2">
      <c r="A5230">
        <v>13.070002499999999</v>
      </c>
      <c r="B5230">
        <v>173359</v>
      </c>
      <c r="D5230">
        <v>13.355002499999999</v>
      </c>
      <c r="E5230">
        <v>162263.24770000001</v>
      </c>
    </row>
    <row r="5231" spans="1:5" x14ac:dyDescent="0.2">
      <c r="A5231">
        <v>13.0725</v>
      </c>
      <c r="B5231">
        <v>173650</v>
      </c>
      <c r="D5231">
        <v>13.3575</v>
      </c>
      <c r="E5231">
        <v>162641.73430000001</v>
      </c>
    </row>
    <row r="5232" spans="1:5" x14ac:dyDescent="0.2">
      <c r="A5232">
        <v>13.0749975</v>
      </c>
      <c r="B5232">
        <v>173924</v>
      </c>
      <c r="D5232">
        <v>13.3599975</v>
      </c>
      <c r="E5232">
        <v>163003.42420000001</v>
      </c>
    </row>
    <row r="5233" spans="1:5" x14ac:dyDescent="0.2">
      <c r="A5233">
        <v>13.0775025</v>
      </c>
      <c r="B5233">
        <v>174208</v>
      </c>
      <c r="D5233">
        <v>13.3625025</v>
      </c>
      <c r="E5233">
        <v>163344.95790000001</v>
      </c>
    </row>
    <row r="5234" spans="1:5" x14ac:dyDescent="0.2">
      <c r="A5234">
        <v>13.08</v>
      </c>
      <c r="B5234">
        <v>174488</v>
      </c>
      <c r="D5234">
        <v>13.365</v>
      </c>
      <c r="E5234">
        <v>163699.92910000001</v>
      </c>
    </row>
    <row r="5235" spans="1:5" x14ac:dyDescent="0.2">
      <c r="A5235">
        <v>13.082497500000001</v>
      </c>
      <c r="B5235">
        <v>174749</v>
      </c>
      <c r="D5235">
        <v>13.367497500000001</v>
      </c>
      <c r="E5235">
        <v>164000.03090000001</v>
      </c>
    </row>
    <row r="5236" spans="1:5" x14ac:dyDescent="0.2">
      <c r="A5236">
        <v>13.0850025</v>
      </c>
      <c r="B5236">
        <v>175015</v>
      </c>
      <c r="D5236">
        <v>13.3700025</v>
      </c>
      <c r="E5236">
        <v>164347.1635</v>
      </c>
    </row>
    <row r="5237" spans="1:5" x14ac:dyDescent="0.2">
      <c r="A5237">
        <v>13.0875</v>
      </c>
      <c r="B5237">
        <v>175277</v>
      </c>
      <c r="D5237">
        <v>13.3725</v>
      </c>
      <c r="E5237">
        <v>164741.32709999999</v>
      </c>
    </row>
    <row r="5238" spans="1:5" x14ac:dyDescent="0.2">
      <c r="A5238">
        <v>13.089997500000001</v>
      </c>
      <c r="B5238">
        <v>175577</v>
      </c>
      <c r="D5238">
        <v>13.374997499999999</v>
      </c>
      <c r="E5238">
        <v>165162.36540000001</v>
      </c>
    </row>
    <row r="5239" spans="1:5" x14ac:dyDescent="0.2">
      <c r="A5239">
        <v>13.0925025</v>
      </c>
      <c r="B5239">
        <v>175892</v>
      </c>
      <c r="D5239">
        <v>13.3775025</v>
      </c>
      <c r="E5239">
        <v>165581.1642</v>
      </c>
    </row>
    <row r="5240" spans="1:5" x14ac:dyDescent="0.2">
      <c r="A5240">
        <v>13.095000000000001</v>
      </c>
      <c r="B5240">
        <v>176186</v>
      </c>
      <c r="D5240">
        <v>13.38</v>
      </c>
      <c r="E5240">
        <v>166016.7597</v>
      </c>
    </row>
    <row r="5241" spans="1:5" x14ac:dyDescent="0.2">
      <c r="A5241">
        <v>13.097497499999999</v>
      </c>
      <c r="B5241">
        <v>176441</v>
      </c>
      <c r="D5241">
        <v>13.382497499999999</v>
      </c>
      <c r="E5241">
        <v>166426.60019999999</v>
      </c>
    </row>
    <row r="5242" spans="1:5" x14ac:dyDescent="0.2">
      <c r="A5242">
        <v>13.1000025</v>
      </c>
      <c r="B5242">
        <v>176705</v>
      </c>
      <c r="D5242">
        <v>13.385002500000001</v>
      </c>
      <c r="E5242">
        <v>166856.5968</v>
      </c>
    </row>
    <row r="5243" spans="1:5" x14ac:dyDescent="0.2">
      <c r="A5243">
        <v>13.102499999999999</v>
      </c>
      <c r="B5243">
        <v>176954</v>
      </c>
      <c r="D5243">
        <v>13.387499999999999</v>
      </c>
      <c r="E5243">
        <v>167252.9999</v>
      </c>
    </row>
    <row r="5244" spans="1:5" x14ac:dyDescent="0.2">
      <c r="A5244">
        <v>13.1049975</v>
      </c>
      <c r="B5244">
        <v>177227</v>
      </c>
      <c r="D5244">
        <v>13.3899975</v>
      </c>
      <c r="E5244">
        <v>167618.0491</v>
      </c>
    </row>
    <row r="5245" spans="1:5" x14ac:dyDescent="0.2">
      <c r="A5245">
        <v>13.107502500000001</v>
      </c>
      <c r="B5245">
        <v>177529</v>
      </c>
      <c r="D5245">
        <v>13.392502500000001</v>
      </c>
      <c r="E5245">
        <v>167979.739</v>
      </c>
    </row>
    <row r="5246" spans="1:5" x14ac:dyDescent="0.2">
      <c r="A5246">
        <v>13.11</v>
      </c>
      <c r="B5246">
        <v>177785</v>
      </c>
      <c r="D5246">
        <v>13.395</v>
      </c>
      <c r="E5246">
        <v>168391.81909999999</v>
      </c>
    </row>
    <row r="5247" spans="1:5" x14ac:dyDescent="0.2">
      <c r="A5247">
        <v>13.1124975</v>
      </c>
      <c r="B5247">
        <v>178023</v>
      </c>
      <c r="D5247">
        <v>13.3974975</v>
      </c>
      <c r="E5247">
        <v>168801.65960000001</v>
      </c>
    </row>
    <row r="5248" spans="1:5" x14ac:dyDescent="0.2">
      <c r="A5248">
        <v>13.115002499999999</v>
      </c>
      <c r="B5248">
        <v>178259</v>
      </c>
      <c r="D5248">
        <v>13.400002499999999</v>
      </c>
      <c r="E5248">
        <v>169154.39110000001</v>
      </c>
    </row>
    <row r="5249" spans="1:5" x14ac:dyDescent="0.2">
      <c r="A5249">
        <v>13.1175</v>
      </c>
      <c r="B5249">
        <v>178524</v>
      </c>
      <c r="D5249">
        <v>13.4025</v>
      </c>
      <c r="E5249">
        <v>169577.6691</v>
      </c>
    </row>
    <row r="5250" spans="1:5" x14ac:dyDescent="0.2">
      <c r="A5250">
        <v>13.1199975</v>
      </c>
      <c r="B5250">
        <v>178811</v>
      </c>
      <c r="D5250">
        <v>13.4049975</v>
      </c>
      <c r="E5250">
        <v>170011.02499999999</v>
      </c>
    </row>
    <row r="5251" spans="1:5" x14ac:dyDescent="0.2">
      <c r="A5251">
        <v>13.1225025</v>
      </c>
      <c r="B5251">
        <v>179138</v>
      </c>
      <c r="D5251">
        <v>13.4075025</v>
      </c>
      <c r="E5251">
        <v>170466.77660000001</v>
      </c>
    </row>
    <row r="5252" spans="1:5" x14ac:dyDescent="0.2">
      <c r="A5252">
        <v>13.125</v>
      </c>
      <c r="B5252">
        <v>179461</v>
      </c>
      <c r="D5252">
        <v>13.41</v>
      </c>
      <c r="E5252">
        <v>170929.2469</v>
      </c>
    </row>
    <row r="5253" spans="1:5" x14ac:dyDescent="0.2">
      <c r="A5253">
        <v>13.1274975</v>
      </c>
      <c r="B5253">
        <v>179764</v>
      </c>
      <c r="D5253">
        <v>13.412497500000001</v>
      </c>
      <c r="E5253">
        <v>171388.3579</v>
      </c>
    </row>
    <row r="5254" spans="1:5" x14ac:dyDescent="0.2">
      <c r="A5254">
        <v>13.1300025</v>
      </c>
      <c r="B5254">
        <v>180066</v>
      </c>
      <c r="D5254">
        <v>13.4150025</v>
      </c>
      <c r="E5254">
        <v>171849.7084</v>
      </c>
    </row>
    <row r="5255" spans="1:5" x14ac:dyDescent="0.2">
      <c r="A5255">
        <v>13.1325</v>
      </c>
      <c r="B5255">
        <v>180377</v>
      </c>
      <c r="D5255">
        <v>13.4175</v>
      </c>
      <c r="E5255">
        <v>172296.50169999999</v>
      </c>
    </row>
    <row r="5256" spans="1:5" x14ac:dyDescent="0.2">
      <c r="A5256">
        <v>13.134997500000001</v>
      </c>
      <c r="B5256">
        <v>180688</v>
      </c>
      <c r="D5256">
        <v>13.419997499999999</v>
      </c>
      <c r="E5256">
        <v>172737.6961</v>
      </c>
    </row>
    <row r="5257" spans="1:5" x14ac:dyDescent="0.2">
      <c r="A5257">
        <v>13.1375025</v>
      </c>
      <c r="B5257">
        <v>180982</v>
      </c>
      <c r="D5257">
        <v>13.4225025</v>
      </c>
      <c r="E5257">
        <v>173182.2499</v>
      </c>
    </row>
    <row r="5258" spans="1:5" x14ac:dyDescent="0.2">
      <c r="A5258">
        <v>13.14</v>
      </c>
      <c r="B5258">
        <v>181274</v>
      </c>
      <c r="D5258">
        <v>13.425000000000001</v>
      </c>
      <c r="E5258">
        <v>173653.67850000001</v>
      </c>
    </row>
    <row r="5259" spans="1:5" x14ac:dyDescent="0.2">
      <c r="A5259">
        <v>13.142497499999999</v>
      </c>
      <c r="B5259">
        <v>181555</v>
      </c>
      <c r="D5259">
        <v>13.427497499999999</v>
      </c>
      <c r="E5259">
        <v>174127.34659999999</v>
      </c>
    </row>
    <row r="5260" spans="1:5" x14ac:dyDescent="0.2">
      <c r="A5260">
        <v>13.1450025</v>
      </c>
      <c r="B5260">
        <v>181848</v>
      </c>
      <c r="D5260">
        <v>13.430002500000001</v>
      </c>
      <c r="E5260">
        <v>174580.85860000001</v>
      </c>
    </row>
    <row r="5261" spans="1:5" x14ac:dyDescent="0.2">
      <c r="A5261">
        <v>13.147500000000001</v>
      </c>
      <c r="B5261">
        <v>182138</v>
      </c>
      <c r="D5261">
        <v>13.432499999999999</v>
      </c>
      <c r="E5261">
        <v>175056.76629999999</v>
      </c>
    </row>
    <row r="5262" spans="1:5" x14ac:dyDescent="0.2">
      <c r="A5262">
        <v>13.1499975</v>
      </c>
      <c r="B5262">
        <v>182423</v>
      </c>
      <c r="D5262">
        <v>13.4349975</v>
      </c>
      <c r="E5262">
        <v>175538.27290000001</v>
      </c>
    </row>
    <row r="5263" spans="1:5" x14ac:dyDescent="0.2">
      <c r="A5263">
        <v>13.152502500000001</v>
      </c>
      <c r="B5263">
        <v>182711</v>
      </c>
      <c r="D5263">
        <v>13.437502500000001</v>
      </c>
      <c r="E5263">
        <v>176036.57629999999</v>
      </c>
    </row>
    <row r="5264" spans="1:5" x14ac:dyDescent="0.2">
      <c r="A5264">
        <v>13.154999999999999</v>
      </c>
      <c r="B5264">
        <v>182980</v>
      </c>
      <c r="D5264">
        <v>13.44</v>
      </c>
      <c r="E5264">
        <v>176496.807</v>
      </c>
    </row>
    <row r="5265" spans="1:5" x14ac:dyDescent="0.2">
      <c r="A5265">
        <v>13.1574975</v>
      </c>
      <c r="B5265">
        <v>183231</v>
      </c>
      <c r="D5265">
        <v>13.4424975</v>
      </c>
      <c r="E5265">
        <v>176955.91800000001</v>
      </c>
    </row>
    <row r="5266" spans="1:5" x14ac:dyDescent="0.2">
      <c r="A5266">
        <v>13.160002499999999</v>
      </c>
      <c r="B5266">
        <v>183465</v>
      </c>
      <c r="D5266">
        <v>13.445002499999999</v>
      </c>
      <c r="E5266">
        <v>177444.1433</v>
      </c>
    </row>
    <row r="5267" spans="1:5" x14ac:dyDescent="0.2">
      <c r="A5267">
        <v>13.1625</v>
      </c>
      <c r="B5267">
        <v>183738</v>
      </c>
      <c r="D5267">
        <v>13.4475</v>
      </c>
      <c r="E5267">
        <v>177939.08730000001</v>
      </c>
    </row>
    <row r="5268" spans="1:5" x14ac:dyDescent="0.2">
      <c r="A5268">
        <v>13.1649975</v>
      </c>
      <c r="B5268">
        <v>184055</v>
      </c>
      <c r="D5268">
        <v>13.4499975</v>
      </c>
      <c r="E5268">
        <v>178455.30720000001</v>
      </c>
    </row>
    <row r="5269" spans="1:5" x14ac:dyDescent="0.2">
      <c r="A5269">
        <v>13.167502499999999</v>
      </c>
      <c r="B5269">
        <v>184398</v>
      </c>
      <c r="D5269">
        <v>13.4525025</v>
      </c>
      <c r="E5269">
        <v>178941.2929</v>
      </c>
    </row>
    <row r="5270" spans="1:5" x14ac:dyDescent="0.2">
      <c r="A5270">
        <v>13.17</v>
      </c>
      <c r="B5270">
        <v>184734</v>
      </c>
      <c r="D5270">
        <v>13.455</v>
      </c>
      <c r="E5270">
        <v>179474.3095</v>
      </c>
    </row>
    <row r="5271" spans="1:5" x14ac:dyDescent="0.2">
      <c r="A5271">
        <v>13.1724975</v>
      </c>
      <c r="B5271">
        <v>185041</v>
      </c>
      <c r="D5271">
        <v>13.457497500000001</v>
      </c>
      <c r="E5271">
        <v>180000.60740000001</v>
      </c>
    </row>
    <row r="5272" spans="1:5" x14ac:dyDescent="0.2">
      <c r="A5272">
        <v>13.1750025</v>
      </c>
      <c r="B5272">
        <v>185336</v>
      </c>
      <c r="D5272">
        <v>13.4600025</v>
      </c>
      <c r="E5272">
        <v>180517.94709999999</v>
      </c>
    </row>
    <row r="5273" spans="1:5" x14ac:dyDescent="0.2">
      <c r="A5273">
        <v>13.1775</v>
      </c>
      <c r="B5273">
        <v>185596</v>
      </c>
      <c r="D5273">
        <v>13.4625</v>
      </c>
      <c r="E5273">
        <v>181071.11979999999</v>
      </c>
    </row>
    <row r="5274" spans="1:5" x14ac:dyDescent="0.2">
      <c r="A5274">
        <v>13.179997500000001</v>
      </c>
      <c r="B5274">
        <v>185832</v>
      </c>
      <c r="D5274">
        <v>13.464997500000001</v>
      </c>
      <c r="E5274">
        <v>181603.0166</v>
      </c>
    </row>
    <row r="5275" spans="1:5" x14ac:dyDescent="0.2">
      <c r="A5275">
        <v>13.1825025</v>
      </c>
      <c r="B5275">
        <v>186073</v>
      </c>
      <c r="D5275">
        <v>13.4675025</v>
      </c>
      <c r="E5275">
        <v>182143.87169999999</v>
      </c>
    </row>
    <row r="5276" spans="1:5" x14ac:dyDescent="0.2">
      <c r="A5276">
        <v>13.185</v>
      </c>
      <c r="B5276">
        <v>186383</v>
      </c>
      <c r="D5276">
        <v>13.47</v>
      </c>
      <c r="E5276">
        <v>182689.20600000001</v>
      </c>
    </row>
    <row r="5277" spans="1:5" x14ac:dyDescent="0.2">
      <c r="A5277">
        <v>13.187497499999999</v>
      </c>
      <c r="B5277">
        <v>186686</v>
      </c>
      <c r="D5277">
        <v>13.472497499999999</v>
      </c>
      <c r="E5277">
        <v>183222.22260000001</v>
      </c>
    </row>
    <row r="5278" spans="1:5" x14ac:dyDescent="0.2">
      <c r="A5278">
        <v>13.1900025</v>
      </c>
      <c r="B5278">
        <v>187003</v>
      </c>
      <c r="D5278">
        <v>13.4750025</v>
      </c>
      <c r="E5278">
        <v>183785.47330000001</v>
      </c>
    </row>
    <row r="5279" spans="1:5" x14ac:dyDescent="0.2">
      <c r="A5279">
        <v>13.192500000000001</v>
      </c>
      <c r="B5279">
        <v>187290</v>
      </c>
      <c r="D5279">
        <v>13.477499999999999</v>
      </c>
      <c r="E5279">
        <v>184352.0834</v>
      </c>
    </row>
    <row r="5280" spans="1:5" x14ac:dyDescent="0.2">
      <c r="A5280">
        <v>13.194997499999999</v>
      </c>
      <c r="B5280">
        <v>187556</v>
      </c>
      <c r="D5280">
        <v>13.4799975</v>
      </c>
      <c r="E5280">
        <v>184924.29240000001</v>
      </c>
    </row>
    <row r="5281" spans="1:5" x14ac:dyDescent="0.2">
      <c r="A5281">
        <v>13.197502500000001</v>
      </c>
      <c r="B5281">
        <v>187867</v>
      </c>
      <c r="D5281">
        <v>13.482502500000001</v>
      </c>
      <c r="E5281">
        <v>185441.63209999999</v>
      </c>
    </row>
    <row r="5282" spans="1:5" x14ac:dyDescent="0.2">
      <c r="A5282">
        <v>13.2</v>
      </c>
      <c r="B5282">
        <v>188167</v>
      </c>
      <c r="D5282">
        <v>13.484999999999999</v>
      </c>
      <c r="E5282">
        <v>185966.81020000001</v>
      </c>
    </row>
    <row r="5283" spans="1:5" x14ac:dyDescent="0.2">
      <c r="A5283">
        <v>13.2024975</v>
      </c>
      <c r="B5283">
        <v>188467</v>
      </c>
      <c r="D5283">
        <v>13.4874975</v>
      </c>
      <c r="E5283">
        <v>186500.9466</v>
      </c>
    </row>
    <row r="5284" spans="1:5" x14ac:dyDescent="0.2">
      <c r="A5284">
        <v>13.205002500000001</v>
      </c>
      <c r="B5284">
        <v>188775</v>
      </c>
      <c r="D5284">
        <v>13.490002499999999</v>
      </c>
      <c r="E5284">
        <v>187091.0722</v>
      </c>
    </row>
    <row r="5285" spans="1:5" x14ac:dyDescent="0.2">
      <c r="A5285">
        <v>13.2075</v>
      </c>
      <c r="B5285">
        <v>189104</v>
      </c>
      <c r="D5285">
        <v>13.4925</v>
      </c>
      <c r="E5285">
        <v>187727.10879999999</v>
      </c>
    </row>
    <row r="5286" spans="1:5" x14ac:dyDescent="0.2">
      <c r="A5286">
        <v>13.2099975</v>
      </c>
      <c r="B5286">
        <v>189467</v>
      </c>
      <c r="D5286">
        <v>13.4949975</v>
      </c>
      <c r="E5286">
        <v>188351.94760000001</v>
      </c>
    </row>
    <row r="5287" spans="1:5" x14ac:dyDescent="0.2">
      <c r="A5287">
        <v>13.212502499999999</v>
      </c>
      <c r="B5287">
        <v>189841</v>
      </c>
      <c r="D5287">
        <v>13.4975025</v>
      </c>
      <c r="E5287">
        <v>188964.4688</v>
      </c>
    </row>
    <row r="5288" spans="1:5" x14ac:dyDescent="0.2">
      <c r="A5288">
        <v>13.215</v>
      </c>
      <c r="B5288">
        <v>190193</v>
      </c>
      <c r="D5288">
        <v>13.5</v>
      </c>
      <c r="E5288">
        <v>189610.58350000001</v>
      </c>
    </row>
    <row r="5289" spans="1:5" x14ac:dyDescent="0.2">
      <c r="A5289">
        <v>13.2174975</v>
      </c>
      <c r="B5289">
        <v>190507</v>
      </c>
      <c r="D5289">
        <v>13.5024975</v>
      </c>
      <c r="E5289">
        <v>190282.45319999999</v>
      </c>
    </row>
    <row r="5290" spans="1:5" x14ac:dyDescent="0.2">
      <c r="A5290">
        <v>13.2200025</v>
      </c>
      <c r="B5290">
        <v>190817</v>
      </c>
      <c r="D5290">
        <v>13.5050025</v>
      </c>
      <c r="E5290">
        <v>190922.96900000001</v>
      </c>
    </row>
    <row r="5291" spans="1:5" x14ac:dyDescent="0.2">
      <c r="A5291">
        <v>13.2225</v>
      </c>
      <c r="B5291">
        <v>191100</v>
      </c>
      <c r="D5291">
        <v>13.5075</v>
      </c>
      <c r="E5291">
        <v>191564.60449999999</v>
      </c>
    </row>
    <row r="5292" spans="1:5" x14ac:dyDescent="0.2">
      <c r="A5292">
        <v>13.224997500000001</v>
      </c>
      <c r="B5292">
        <v>191388</v>
      </c>
      <c r="D5292">
        <v>13.509997500000001</v>
      </c>
      <c r="E5292">
        <v>192177.1257</v>
      </c>
    </row>
    <row r="5293" spans="1:5" x14ac:dyDescent="0.2">
      <c r="A5293">
        <v>13.2275025</v>
      </c>
      <c r="B5293">
        <v>191703</v>
      </c>
      <c r="D5293">
        <v>13.5125025</v>
      </c>
      <c r="E5293">
        <v>192836.6778</v>
      </c>
    </row>
    <row r="5294" spans="1:5" x14ac:dyDescent="0.2">
      <c r="A5294">
        <v>13.23</v>
      </c>
      <c r="B5294">
        <v>192070</v>
      </c>
      <c r="D5294">
        <v>13.515000000000001</v>
      </c>
      <c r="E5294">
        <v>193515.26620000001</v>
      </c>
    </row>
    <row r="5295" spans="1:5" x14ac:dyDescent="0.2">
      <c r="A5295">
        <v>13.232497499999999</v>
      </c>
      <c r="B5295">
        <v>192427</v>
      </c>
      <c r="D5295">
        <v>13.517497499999999</v>
      </c>
      <c r="E5295">
        <v>194173.6985</v>
      </c>
    </row>
    <row r="5296" spans="1:5" x14ac:dyDescent="0.2">
      <c r="A5296">
        <v>13.2350025</v>
      </c>
      <c r="B5296">
        <v>192778</v>
      </c>
      <c r="D5296">
        <v>13.5200025</v>
      </c>
      <c r="E5296">
        <v>194810.85490000001</v>
      </c>
    </row>
    <row r="5297" spans="1:5" x14ac:dyDescent="0.2">
      <c r="A5297">
        <v>13.237500000000001</v>
      </c>
      <c r="B5297">
        <v>193093</v>
      </c>
      <c r="D5297">
        <v>13.522500000000001</v>
      </c>
      <c r="E5297">
        <v>195434.57389999999</v>
      </c>
    </row>
    <row r="5298" spans="1:5" x14ac:dyDescent="0.2">
      <c r="A5298">
        <v>13.239997499999999</v>
      </c>
      <c r="B5298">
        <v>193402</v>
      </c>
      <c r="D5298">
        <v>13.5249975</v>
      </c>
      <c r="E5298">
        <v>196072.85010000001</v>
      </c>
    </row>
    <row r="5299" spans="1:5" x14ac:dyDescent="0.2">
      <c r="A5299">
        <v>13.242502500000001</v>
      </c>
      <c r="B5299">
        <v>193731</v>
      </c>
      <c r="D5299">
        <v>13.527502500000001</v>
      </c>
      <c r="E5299">
        <v>196745.83960000001</v>
      </c>
    </row>
    <row r="5300" spans="1:5" x14ac:dyDescent="0.2">
      <c r="A5300">
        <v>13.244999999999999</v>
      </c>
      <c r="B5300">
        <v>194043</v>
      </c>
      <c r="D5300">
        <v>13.53</v>
      </c>
      <c r="E5300">
        <v>197460.261</v>
      </c>
    </row>
    <row r="5301" spans="1:5" x14ac:dyDescent="0.2">
      <c r="A5301">
        <v>13.2474975</v>
      </c>
      <c r="B5301">
        <v>194353</v>
      </c>
      <c r="D5301">
        <v>13.5324975</v>
      </c>
      <c r="E5301">
        <v>198159.0055</v>
      </c>
    </row>
    <row r="5302" spans="1:5" x14ac:dyDescent="0.2">
      <c r="A5302">
        <v>13.250002500000001</v>
      </c>
      <c r="B5302">
        <v>194692</v>
      </c>
      <c r="D5302">
        <v>13.535002499999999</v>
      </c>
      <c r="E5302">
        <v>198849.91149999999</v>
      </c>
    </row>
    <row r="5303" spans="1:5" x14ac:dyDescent="0.2">
      <c r="A5303">
        <v>13.2525</v>
      </c>
      <c r="B5303">
        <v>195043</v>
      </c>
      <c r="D5303">
        <v>13.5375</v>
      </c>
      <c r="E5303">
        <v>199525.14050000001</v>
      </c>
    </row>
    <row r="5304" spans="1:5" x14ac:dyDescent="0.2">
      <c r="A5304">
        <v>13.2549975</v>
      </c>
      <c r="B5304">
        <v>195364</v>
      </c>
      <c r="D5304">
        <v>13.5399975</v>
      </c>
      <c r="E5304">
        <v>200207.0882</v>
      </c>
    </row>
    <row r="5305" spans="1:5" x14ac:dyDescent="0.2">
      <c r="A5305">
        <v>13.257502499999999</v>
      </c>
      <c r="B5305">
        <v>195667</v>
      </c>
      <c r="D5305">
        <v>13.542502499999999</v>
      </c>
      <c r="E5305">
        <v>200955.10310000001</v>
      </c>
    </row>
    <row r="5306" spans="1:5" x14ac:dyDescent="0.2">
      <c r="A5306">
        <v>13.26</v>
      </c>
      <c r="B5306">
        <v>195945</v>
      </c>
      <c r="D5306">
        <v>13.545</v>
      </c>
      <c r="E5306">
        <v>201675.12349999999</v>
      </c>
    </row>
    <row r="5307" spans="1:5" x14ac:dyDescent="0.2">
      <c r="A5307">
        <v>13.2624975</v>
      </c>
      <c r="B5307">
        <v>196249</v>
      </c>
      <c r="D5307">
        <v>13.5474975</v>
      </c>
      <c r="E5307">
        <v>202360.43059999999</v>
      </c>
    </row>
    <row r="5308" spans="1:5" x14ac:dyDescent="0.2">
      <c r="A5308">
        <v>13.2650025</v>
      </c>
      <c r="B5308">
        <v>196587</v>
      </c>
      <c r="D5308">
        <v>13.5500025</v>
      </c>
      <c r="E5308">
        <v>203063.65419999999</v>
      </c>
    </row>
    <row r="5309" spans="1:5" x14ac:dyDescent="0.2">
      <c r="A5309">
        <v>13.2675</v>
      </c>
      <c r="B5309">
        <v>196956</v>
      </c>
      <c r="D5309">
        <v>13.5525</v>
      </c>
      <c r="E5309">
        <v>203791.51300000001</v>
      </c>
    </row>
    <row r="5310" spans="1:5" x14ac:dyDescent="0.2">
      <c r="A5310">
        <v>13.269997500000001</v>
      </c>
      <c r="B5310">
        <v>197355</v>
      </c>
      <c r="D5310">
        <v>13.554997500000001</v>
      </c>
      <c r="E5310">
        <v>204528.33009999999</v>
      </c>
    </row>
    <row r="5311" spans="1:5" x14ac:dyDescent="0.2">
      <c r="A5311">
        <v>13.2725025</v>
      </c>
      <c r="B5311">
        <v>197730</v>
      </c>
      <c r="D5311">
        <v>13.5575025</v>
      </c>
      <c r="E5311">
        <v>205281.94390000001</v>
      </c>
    </row>
    <row r="5312" spans="1:5" x14ac:dyDescent="0.2">
      <c r="A5312">
        <v>13.275</v>
      </c>
      <c r="B5312">
        <v>198104</v>
      </c>
      <c r="D5312">
        <v>13.56</v>
      </c>
      <c r="E5312">
        <v>206034.43799999999</v>
      </c>
    </row>
    <row r="5313" spans="1:5" x14ac:dyDescent="0.2">
      <c r="A5313">
        <v>13.277497500000001</v>
      </c>
      <c r="B5313">
        <v>198501</v>
      </c>
      <c r="D5313">
        <v>13.562497499999999</v>
      </c>
      <c r="E5313">
        <v>206825.00459999999</v>
      </c>
    </row>
    <row r="5314" spans="1:5" x14ac:dyDescent="0.2">
      <c r="A5314">
        <v>13.2800025</v>
      </c>
      <c r="B5314">
        <v>198874</v>
      </c>
      <c r="D5314">
        <v>13.5650025</v>
      </c>
      <c r="E5314">
        <v>207644.6856</v>
      </c>
    </row>
    <row r="5315" spans="1:5" x14ac:dyDescent="0.2">
      <c r="A5315">
        <v>13.282500000000001</v>
      </c>
      <c r="B5315">
        <v>199204</v>
      </c>
      <c r="D5315">
        <v>13.567500000000001</v>
      </c>
      <c r="E5315">
        <v>208440.8512</v>
      </c>
    </row>
    <row r="5316" spans="1:5" x14ac:dyDescent="0.2">
      <c r="A5316">
        <v>13.284997499999999</v>
      </c>
      <c r="B5316">
        <v>199542</v>
      </c>
      <c r="D5316">
        <v>13.569997499999999</v>
      </c>
      <c r="E5316">
        <v>209248.21460000001</v>
      </c>
    </row>
    <row r="5317" spans="1:5" x14ac:dyDescent="0.2">
      <c r="A5317">
        <v>13.2875025</v>
      </c>
      <c r="B5317">
        <v>199892</v>
      </c>
      <c r="D5317">
        <v>13.572502500000001</v>
      </c>
      <c r="E5317">
        <v>210041.0209</v>
      </c>
    </row>
    <row r="5318" spans="1:5" x14ac:dyDescent="0.2">
      <c r="A5318">
        <v>13.29</v>
      </c>
      <c r="B5318">
        <v>200275</v>
      </c>
      <c r="D5318">
        <v>13.574999999999999</v>
      </c>
      <c r="E5318">
        <v>210833.82709999999</v>
      </c>
    </row>
    <row r="5319" spans="1:5" x14ac:dyDescent="0.2">
      <c r="A5319">
        <v>13.2924975</v>
      </c>
      <c r="B5319">
        <v>200656</v>
      </c>
      <c r="D5319">
        <v>13.5774975</v>
      </c>
      <c r="E5319">
        <v>211645.66959999999</v>
      </c>
    </row>
    <row r="5320" spans="1:5" x14ac:dyDescent="0.2">
      <c r="A5320">
        <v>13.295002500000001</v>
      </c>
      <c r="B5320">
        <v>201042</v>
      </c>
      <c r="D5320">
        <v>13.580002500000001</v>
      </c>
      <c r="E5320">
        <v>212520.22</v>
      </c>
    </row>
    <row r="5321" spans="1:5" x14ac:dyDescent="0.2">
      <c r="A5321">
        <v>13.297499999999999</v>
      </c>
      <c r="B5321">
        <v>201441</v>
      </c>
      <c r="D5321">
        <v>13.5825</v>
      </c>
      <c r="E5321">
        <v>213372.37469999999</v>
      </c>
    </row>
    <row r="5322" spans="1:5" x14ac:dyDescent="0.2">
      <c r="A5322">
        <v>13.2999975</v>
      </c>
      <c r="B5322">
        <v>201804</v>
      </c>
      <c r="D5322">
        <v>13.5849975</v>
      </c>
      <c r="E5322">
        <v>214225.64920000001</v>
      </c>
    </row>
    <row r="5323" spans="1:5" x14ac:dyDescent="0.2">
      <c r="A5323">
        <v>13.302502499999999</v>
      </c>
      <c r="B5323">
        <v>202161</v>
      </c>
      <c r="D5323">
        <v>13.587502499999999</v>
      </c>
      <c r="E5323">
        <v>215064.3665</v>
      </c>
    </row>
    <row r="5324" spans="1:5" x14ac:dyDescent="0.2">
      <c r="A5324">
        <v>13.305</v>
      </c>
      <c r="B5324">
        <v>202543</v>
      </c>
      <c r="D5324">
        <v>13.59</v>
      </c>
      <c r="E5324">
        <v>215903.0839</v>
      </c>
    </row>
    <row r="5325" spans="1:5" x14ac:dyDescent="0.2">
      <c r="A5325">
        <v>13.3074975</v>
      </c>
      <c r="B5325">
        <v>202901</v>
      </c>
      <c r="D5325">
        <v>13.5924975</v>
      </c>
      <c r="E5325">
        <v>216759.71770000001</v>
      </c>
    </row>
    <row r="5326" spans="1:5" x14ac:dyDescent="0.2">
      <c r="A5326">
        <v>13.3100025</v>
      </c>
      <c r="B5326">
        <v>203274</v>
      </c>
      <c r="D5326">
        <v>13.5950025</v>
      </c>
      <c r="E5326">
        <v>217604.03400000001</v>
      </c>
    </row>
    <row r="5327" spans="1:5" x14ac:dyDescent="0.2">
      <c r="A5327">
        <v>13.3125</v>
      </c>
      <c r="B5327">
        <v>203614</v>
      </c>
      <c r="D5327">
        <v>13.5975</v>
      </c>
      <c r="E5327">
        <v>218486.4228</v>
      </c>
    </row>
    <row r="5328" spans="1:5" x14ac:dyDescent="0.2">
      <c r="A5328">
        <v>13.3149975</v>
      </c>
      <c r="B5328">
        <v>203983</v>
      </c>
      <c r="D5328">
        <v>13.599997500000001</v>
      </c>
      <c r="E5328">
        <v>219395.68640000001</v>
      </c>
    </row>
    <row r="5329" spans="1:5" x14ac:dyDescent="0.2">
      <c r="A5329">
        <v>13.3175025</v>
      </c>
      <c r="B5329">
        <v>204366</v>
      </c>
      <c r="D5329">
        <v>13.6025025</v>
      </c>
      <c r="E5329">
        <v>220309.42920000001</v>
      </c>
    </row>
    <row r="5330" spans="1:5" x14ac:dyDescent="0.2">
      <c r="A5330">
        <v>13.32</v>
      </c>
      <c r="B5330">
        <v>204784</v>
      </c>
      <c r="D5330">
        <v>13.605</v>
      </c>
      <c r="E5330">
        <v>221191.8181</v>
      </c>
    </row>
    <row r="5331" spans="1:5" x14ac:dyDescent="0.2">
      <c r="A5331">
        <v>13.322497500000001</v>
      </c>
      <c r="B5331">
        <v>205210</v>
      </c>
      <c r="D5331">
        <v>13.607497499999999</v>
      </c>
      <c r="E5331">
        <v>222114.5191</v>
      </c>
    </row>
    <row r="5332" spans="1:5" x14ac:dyDescent="0.2">
      <c r="A5332">
        <v>13.3250025</v>
      </c>
      <c r="B5332">
        <v>205620</v>
      </c>
      <c r="D5332">
        <v>13.6100025</v>
      </c>
      <c r="E5332">
        <v>223023.78270000001</v>
      </c>
    </row>
    <row r="5333" spans="1:5" x14ac:dyDescent="0.2">
      <c r="A5333">
        <v>13.327500000000001</v>
      </c>
      <c r="B5333">
        <v>206007</v>
      </c>
      <c r="D5333">
        <v>13.612500000000001</v>
      </c>
      <c r="E5333">
        <v>223939.76509999999</v>
      </c>
    </row>
    <row r="5334" spans="1:5" x14ac:dyDescent="0.2">
      <c r="A5334">
        <v>13.329997499999999</v>
      </c>
      <c r="B5334">
        <v>206378</v>
      </c>
      <c r="D5334">
        <v>13.614997499999999</v>
      </c>
      <c r="E5334">
        <v>224898.29920000001</v>
      </c>
    </row>
    <row r="5335" spans="1:5" x14ac:dyDescent="0.2">
      <c r="A5335">
        <v>13.3325025</v>
      </c>
      <c r="B5335">
        <v>206803</v>
      </c>
      <c r="D5335">
        <v>13.617502500000001</v>
      </c>
      <c r="E5335">
        <v>225861.3124</v>
      </c>
    </row>
    <row r="5336" spans="1:5" x14ac:dyDescent="0.2">
      <c r="A5336">
        <v>13.335000000000001</v>
      </c>
      <c r="B5336">
        <v>207235</v>
      </c>
      <c r="D5336">
        <v>13.62</v>
      </c>
      <c r="E5336">
        <v>226831.04430000001</v>
      </c>
    </row>
    <row r="5337" spans="1:5" x14ac:dyDescent="0.2">
      <c r="A5337">
        <v>13.3374975</v>
      </c>
      <c r="B5337">
        <v>207662</v>
      </c>
      <c r="D5337">
        <v>13.6224975</v>
      </c>
      <c r="E5337">
        <v>227779.50030000001</v>
      </c>
    </row>
    <row r="5338" spans="1:5" x14ac:dyDescent="0.2">
      <c r="A5338">
        <v>13.340002500000001</v>
      </c>
      <c r="B5338">
        <v>208075</v>
      </c>
      <c r="D5338">
        <v>13.625002500000001</v>
      </c>
      <c r="E5338">
        <v>228767.1488</v>
      </c>
    </row>
    <row r="5339" spans="1:5" x14ac:dyDescent="0.2">
      <c r="A5339">
        <v>13.342499999999999</v>
      </c>
      <c r="B5339">
        <v>208507</v>
      </c>
      <c r="D5339">
        <v>13.6275</v>
      </c>
      <c r="E5339">
        <v>229738.00049999999</v>
      </c>
    </row>
    <row r="5340" spans="1:5" x14ac:dyDescent="0.2">
      <c r="A5340">
        <v>13.3449975</v>
      </c>
      <c r="B5340">
        <v>208954</v>
      </c>
      <c r="D5340">
        <v>13.6299975</v>
      </c>
      <c r="E5340">
        <v>230717.81039999999</v>
      </c>
    </row>
    <row r="5341" spans="1:5" x14ac:dyDescent="0.2">
      <c r="A5341">
        <v>13.347502499999999</v>
      </c>
      <c r="B5341">
        <v>209375</v>
      </c>
      <c r="D5341">
        <v>13.632502499999999</v>
      </c>
      <c r="E5341">
        <v>231741.29190000001</v>
      </c>
    </row>
    <row r="5342" spans="1:5" x14ac:dyDescent="0.2">
      <c r="A5342">
        <v>13.35</v>
      </c>
      <c r="B5342">
        <v>209775</v>
      </c>
      <c r="D5342">
        <v>13.635</v>
      </c>
      <c r="E5342">
        <v>232782.6899</v>
      </c>
    </row>
    <row r="5343" spans="1:5" x14ac:dyDescent="0.2">
      <c r="A5343">
        <v>13.3524975</v>
      </c>
      <c r="B5343">
        <v>210213</v>
      </c>
      <c r="D5343">
        <v>13.6374975</v>
      </c>
      <c r="E5343">
        <v>233808.41099999999</v>
      </c>
    </row>
    <row r="5344" spans="1:5" x14ac:dyDescent="0.2">
      <c r="A5344">
        <v>13.355002499999999</v>
      </c>
      <c r="B5344">
        <v>210648</v>
      </c>
      <c r="D5344">
        <v>13.6400025</v>
      </c>
      <c r="E5344">
        <v>234803.89790000001</v>
      </c>
    </row>
    <row r="5345" spans="1:5" x14ac:dyDescent="0.2">
      <c r="A5345">
        <v>13.3575</v>
      </c>
      <c r="B5345">
        <v>211073</v>
      </c>
      <c r="D5345">
        <v>13.6425</v>
      </c>
      <c r="E5345">
        <v>235821.78049999999</v>
      </c>
    </row>
    <row r="5346" spans="1:5" x14ac:dyDescent="0.2">
      <c r="A5346">
        <v>13.3599975</v>
      </c>
      <c r="B5346">
        <v>211499</v>
      </c>
      <c r="D5346">
        <v>13.644997500000001</v>
      </c>
      <c r="E5346">
        <v>236806.06959999999</v>
      </c>
    </row>
    <row r="5347" spans="1:5" x14ac:dyDescent="0.2">
      <c r="A5347">
        <v>13.3625025</v>
      </c>
      <c r="B5347">
        <v>211929</v>
      </c>
      <c r="D5347">
        <v>13.6475025</v>
      </c>
      <c r="E5347">
        <v>237851.9467</v>
      </c>
    </row>
    <row r="5348" spans="1:5" x14ac:dyDescent="0.2">
      <c r="A5348">
        <v>13.365</v>
      </c>
      <c r="B5348">
        <v>212378</v>
      </c>
      <c r="D5348">
        <v>13.65</v>
      </c>
      <c r="E5348">
        <v>238934.77669999999</v>
      </c>
    </row>
    <row r="5349" spans="1:5" x14ac:dyDescent="0.2">
      <c r="A5349">
        <v>13.367497500000001</v>
      </c>
      <c r="B5349">
        <v>212851</v>
      </c>
      <c r="D5349">
        <v>13.652497500000001</v>
      </c>
      <c r="E5349">
        <v>240043.36170000001</v>
      </c>
    </row>
    <row r="5350" spans="1:5" x14ac:dyDescent="0.2">
      <c r="A5350">
        <v>13.3700025</v>
      </c>
      <c r="B5350">
        <v>213299</v>
      </c>
      <c r="D5350">
        <v>13.6550025</v>
      </c>
      <c r="E5350">
        <v>241168.74340000001</v>
      </c>
    </row>
    <row r="5351" spans="1:5" x14ac:dyDescent="0.2">
      <c r="A5351">
        <v>13.3725</v>
      </c>
      <c r="B5351">
        <v>213716</v>
      </c>
      <c r="D5351">
        <v>13.657500000000001</v>
      </c>
      <c r="E5351">
        <v>242287.40640000001</v>
      </c>
    </row>
    <row r="5352" spans="1:5" x14ac:dyDescent="0.2">
      <c r="A5352">
        <v>13.374997499999999</v>
      </c>
      <c r="B5352">
        <v>214147</v>
      </c>
      <c r="D5352">
        <v>13.659997499999999</v>
      </c>
      <c r="E5352">
        <v>243393.7518</v>
      </c>
    </row>
    <row r="5353" spans="1:5" x14ac:dyDescent="0.2">
      <c r="A5353">
        <v>13.3775025</v>
      </c>
      <c r="B5353">
        <v>214604</v>
      </c>
      <c r="D5353">
        <v>13.6625025</v>
      </c>
      <c r="E5353">
        <v>244519.1336</v>
      </c>
    </row>
    <row r="5354" spans="1:5" x14ac:dyDescent="0.2">
      <c r="A5354">
        <v>13.38</v>
      </c>
      <c r="B5354">
        <v>215078</v>
      </c>
      <c r="D5354">
        <v>13.664999999999999</v>
      </c>
      <c r="E5354">
        <v>245644.5153</v>
      </c>
    </row>
    <row r="5355" spans="1:5" x14ac:dyDescent="0.2">
      <c r="A5355">
        <v>13.382497499999999</v>
      </c>
      <c r="B5355">
        <v>215570</v>
      </c>
      <c r="D5355">
        <v>13.6674975</v>
      </c>
      <c r="E5355">
        <v>246699.35070000001</v>
      </c>
    </row>
    <row r="5356" spans="1:5" x14ac:dyDescent="0.2">
      <c r="A5356">
        <v>13.385002500000001</v>
      </c>
      <c r="B5356">
        <v>216030</v>
      </c>
      <c r="D5356">
        <v>13.670002500000001</v>
      </c>
      <c r="E5356">
        <v>247747.46739999999</v>
      </c>
    </row>
    <row r="5357" spans="1:5" x14ac:dyDescent="0.2">
      <c r="A5357">
        <v>13.387499999999999</v>
      </c>
      <c r="B5357">
        <v>216504</v>
      </c>
      <c r="D5357">
        <v>13.672499999999999</v>
      </c>
      <c r="E5357">
        <v>248876.20850000001</v>
      </c>
    </row>
    <row r="5358" spans="1:5" x14ac:dyDescent="0.2">
      <c r="A5358">
        <v>13.3899975</v>
      </c>
      <c r="B5358">
        <v>217025</v>
      </c>
      <c r="D5358">
        <v>13.6749975</v>
      </c>
      <c r="E5358">
        <v>250073.25630000001</v>
      </c>
    </row>
    <row r="5359" spans="1:5" x14ac:dyDescent="0.2">
      <c r="A5359">
        <v>13.392502500000001</v>
      </c>
      <c r="B5359">
        <v>217548</v>
      </c>
      <c r="D5359">
        <v>13.677502499999999</v>
      </c>
      <c r="E5359">
        <v>251260.2261</v>
      </c>
    </row>
    <row r="5360" spans="1:5" x14ac:dyDescent="0.2">
      <c r="A5360">
        <v>13.395</v>
      </c>
      <c r="B5360">
        <v>218060</v>
      </c>
      <c r="D5360">
        <v>13.68</v>
      </c>
      <c r="E5360">
        <v>252431.5189</v>
      </c>
    </row>
    <row r="5361" spans="1:5" x14ac:dyDescent="0.2">
      <c r="A5361">
        <v>13.3974975</v>
      </c>
      <c r="B5361">
        <v>218591</v>
      </c>
      <c r="D5361">
        <v>13.6824975</v>
      </c>
      <c r="E5361">
        <v>253658.8008</v>
      </c>
    </row>
    <row r="5362" spans="1:5" x14ac:dyDescent="0.2">
      <c r="A5362">
        <v>13.400002499999999</v>
      </c>
      <c r="B5362">
        <v>219081</v>
      </c>
      <c r="D5362">
        <v>13.6850025</v>
      </c>
      <c r="E5362">
        <v>254889.44209999999</v>
      </c>
    </row>
    <row r="5363" spans="1:5" x14ac:dyDescent="0.2">
      <c r="A5363">
        <v>13.4025</v>
      </c>
      <c r="B5363">
        <v>219526</v>
      </c>
      <c r="D5363">
        <v>13.6875</v>
      </c>
      <c r="E5363">
        <v>256051.77669999999</v>
      </c>
    </row>
    <row r="5364" spans="1:5" x14ac:dyDescent="0.2">
      <c r="A5364">
        <v>13.4049975</v>
      </c>
      <c r="B5364">
        <v>219986</v>
      </c>
      <c r="D5364">
        <v>13.6899975</v>
      </c>
      <c r="E5364">
        <v>257247.7047</v>
      </c>
    </row>
    <row r="5365" spans="1:5" x14ac:dyDescent="0.2">
      <c r="A5365">
        <v>13.4075025</v>
      </c>
      <c r="B5365">
        <v>220484</v>
      </c>
      <c r="D5365">
        <v>13.6925025</v>
      </c>
      <c r="E5365">
        <v>258480.58559999999</v>
      </c>
    </row>
    <row r="5366" spans="1:5" x14ac:dyDescent="0.2">
      <c r="A5366">
        <v>13.41</v>
      </c>
      <c r="B5366">
        <v>221019</v>
      </c>
      <c r="D5366">
        <v>13.695</v>
      </c>
      <c r="E5366">
        <v>259717.94560000001</v>
      </c>
    </row>
    <row r="5367" spans="1:5" x14ac:dyDescent="0.2">
      <c r="A5367">
        <v>13.412497500000001</v>
      </c>
      <c r="B5367">
        <v>221578</v>
      </c>
      <c r="D5367">
        <v>13.697497500000001</v>
      </c>
      <c r="E5367">
        <v>261013.5343</v>
      </c>
    </row>
    <row r="5368" spans="1:5" x14ac:dyDescent="0.2">
      <c r="A5368">
        <v>13.4150025</v>
      </c>
      <c r="B5368">
        <v>222134</v>
      </c>
      <c r="D5368">
        <v>13.7000025</v>
      </c>
      <c r="E5368">
        <v>262247.53499999997</v>
      </c>
    </row>
    <row r="5369" spans="1:5" x14ac:dyDescent="0.2">
      <c r="A5369">
        <v>13.4175</v>
      </c>
      <c r="B5369">
        <v>222693</v>
      </c>
      <c r="D5369">
        <v>13.702500000000001</v>
      </c>
      <c r="E5369">
        <v>263477.05650000001</v>
      </c>
    </row>
    <row r="5370" spans="1:5" x14ac:dyDescent="0.2">
      <c r="A5370">
        <v>13.419997499999999</v>
      </c>
      <c r="B5370">
        <v>223228</v>
      </c>
      <c r="D5370">
        <v>13.704997499999999</v>
      </c>
      <c r="E5370">
        <v>264739.05170000001</v>
      </c>
    </row>
    <row r="5371" spans="1:5" x14ac:dyDescent="0.2">
      <c r="A5371">
        <v>13.4225025</v>
      </c>
      <c r="B5371">
        <v>223742</v>
      </c>
      <c r="D5371">
        <v>13.7075025</v>
      </c>
      <c r="E5371">
        <v>266006.6459</v>
      </c>
    </row>
    <row r="5372" spans="1:5" x14ac:dyDescent="0.2">
      <c r="A5372">
        <v>13.425000000000001</v>
      </c>
      <c r="B5372">
        <v>224277</v>
      </c>
      <c r="D5372">
        <v>13.71</v>
      </c>
      <c r="E5372">
        <v>267348.14569999999</v>
      </c>
    </row>
    <row r="5373" spans="1:5" x14ac:dyDescent="0.2">
      <c r="A5373">
        <v>13.427497499999999</v>
      </c>
      <c r="B5373">
        <v>224842</v>
      </c>
      <c r="D5373">
        <v>13.7124975</v>
      </c>
      <c r="E5373">
        <v>268710.92139999999</v>
      </c>
    </row>
    <row r="5374" spans="1:5" x14ac:dyDescent="0.2">
      <c r="A5374">
        <v>13.430002500000001</v>
      </c>
      <c r="B5374">
        <v>225365</v>
      </c>
      <c r="D5374">
        <v>13.715002500000001</v>
      </c>
      <c r="E5374">
        <v>270023.30680000002</v>
      </c>
    </row>
    <row r="5375" spans="1:5" x14ac:dyDescent="0.2">
      <c r="A5375">
        <v>13.432499999999999</v>
      </c>
      <c r="B5375">
        <v>225898</v>
      </c>
      <c r="D5375">
        <v>13.717499999999999</v>
      </c>
      <c r="E5375">
        <v>271326.734</v>
      </c>
    </row>
    <row r="5376" spans="1:5" x14ac:dyDescent="0.2">
      <c r="A5376">
        <v>13.4349975</v>
      </c>
      <c r="B5376">
        <v>226454</v>
      </c>
      <c r="D5376">
        <v>13.7199975</v>
      </c>
      <c r="E5376">
        <v>272643.59860000003</v>
      </c>
    </row>
    <row r="5377" spans="1:5" x14ac:dyDescent="0.2">
      <c r="A5377">
        <v>13.437502500000001</v>
      </c>
      <c r="B5377">
        <v>226995</v>
      </c>
      <c r="D5377">
        <v>13.722502499999999</v>
      </c>
      <c r="E5377">
        <v>274010.85340000002</v>
      </c>
    </row>
    <row r="5378" spans="1:5" x14ac:dyDescent="0.2">
      <c r="A5378">
        <v>13.44</v>
      </c>
      <c r="B5378">
        <v>227511</v>
      </c>
      <c r="D5378">
        <v>13.725</v>
      </c>
      <c r="E5378">
        <v>275372.50929999998</v>
      </c>
    </row>
    <row r="5379" spans="1:5" x14ac:dyDescent="0.2">
      <c r="A5379">
        <v>13.4424975</v>
      </c>
      <c r="B5379">
        <v>228071</v>
      </c>
      <c r="D5379">
        <v>13.7274975</v>
      </c>
      <c r="E5379">
        <v>276750.96189999999</v>
      </c>
    </row>
    <row r="5380" spans="1:5" x14ac:dyDescent="0.2">
      <c r="A5380">
        <v>13.445002499999999</v>
      </c>
      <c r="B5380">
        <v>228618</v>
      </c>
      <c r="D5380">
        <v>13.730002499999999</v>
      </c>
      <c r="E5380">
        <v>278080.14409999998</v>
      </c>
    </row>
    <row r="5381" spans="1:5" x14ac:dyDescent="0.2">
      <c r="A5381">
        <v>13.4475</v>
      </c>
      <c r="B5381">
        <v>229183</v>
      </c>
      <c r="D5381">
        <v>13.7325</v>
      </c>
      <c r="E5381">
        <v>279451.87809999997</v>
      </c>
    </row>
    <row r="5382" spans="1:5" x14ac:dyDescent="0.2">
      <c r="A5382">
        <v>13.4499975</v>
      </c>
      <c r="B5382">
        <v>229771</v>
      </c>
      <c r="D5382">
        <v>13.7349975</v>
      </c>
      <c r="E5382">
        <v>280840.40870000003</v>
      </c>
    </row>
    <row r="5383" spans="1:5" x14ac:dyDescent="0.2">
      <c r="A5383">
        <v>13.4525025</v>
      </c>
      <c r="B5383">
        <v>230350</v>
      </c>
      <c r="D5383">
        <v>13.7375025</v>
      </c>
      <c r="E5383">
        <v>282246.85600000003</v>
      </c>
    </row>
    <row r="5384" spans="1:5" x14ac:dyDescent="0.2">
      <c r="A5384">
        <v>13.455</v>
      </c>
      <c r="B5384">
        <v>230930</v>
      </c>
      <c r="D5384">
        <v>13.74</v>
      </c>
      <c r="E5384">
        <v>283627.54820000002</v>
      </c>
    </row>
    <row r="5385" spans="1:5" x14ac:dyDescent="0.2">
      <c r="A5385">
        <v>13.457497500000001</v>
      </c>
      <c r="B5385">
        <v>231559</v>
      </c>
      <c r="D5385">
        <v>13.742497500000001</v>
      </c>
      <c r="E5385">
        <v>285085.50540000002</v>
      </c>
    </row>
    <row r="5386" spans="1:5" x14ac:dyDescent="0.2">
      <c r="A5386">
        <v>13.4600025</v>
      </c>
      <c r="B5386">
        <v>232197</v>
      </c>
      <c r="D5386">
        <v>13.7450025</v>
      </c>
      <c r="E5386">
        <v>286597.21220000001</v>
      </c>
    </row>
    <row r="5387" spans="1:5" x14ac:dyDescent="0.2">
      <c r="A5387">
        <v>13.4625</v>
      </c>
      <c r="B5387">
        <v>232796</v>
      </c>
      <c r="D5387">
        <v>13.7475</v>
      </c>
      <c r="E5387">
        <v>288043.97159999999</v>
      </c>
    </row>
    <row r="5388" spans="1:5" x14ac:dyDescent="0.2">
      <c r="A5388">
        <v>13.464997500000001</v>
      </c>
      <c r="B5388">
        <v>233397</v>
      </c>
      <c r="D5388">
        <v>13.749997499999999</v>
      </c>
      <c r="E5388">
        <v>289434.74180000002</v>
      </c>
    </row>
    <row r="5389" spans="1:5" x14ac:dyDescent="0.2">
      <c r="A5389">
        <v>13.4675025</v>
      </c>
      <c r="B5389">
        <v>234021</v>
      </c>
      <c r="D5389">
        <v>13.7525025</v>
      </c>
      <c r="E5389">
        <v>290836.70990000002</v>
      </c>
    </row>
    <row r="5390" spans="1:5" x14ac:dyDescent="0.2">
      <c r="A5390">
        <v>13.47</v>
      </c>
      <c r="B5390">
        <v>234639</v>
      </c>
      <c r="D5390">
        <v>13.755000000000001</v>
      </c>
      <c r="E5390">
        <v>292314.82319999998</v>
      </c>
    </row>
    <row r="5391" spans="1:5" x14ac:dyDescent="0.2">
      <c r="A5391">
        <v>13.472497499999999</v>
      </c>
      <c r="B5391">
        <v>235241</v>
      </c>
      <c r="D5391">
        <v>13.757497499999999</v>
      </c>
      <c r="E5391">
        <v>293770.54080000002</v>
      </c>
    </row>
    <row r="5392" spans="1:5" x14ac:dyDescent="0.2">
      <c r="A5392">
        <v>13.4750025</v>
      </c>
      <c r="B5392">
        <v>235869</v>
      </c>
      <c r="D5392">
        <v>13.760002500000001</v>
      </c>
      <c r="E5392">
        <v>295250.89370000002</v>
      </c>
    </row>
    <row r="5393" spans="1:5" x14ac:dyDescent="0.2">
      <c r="A5393">
        <v>13.477499999999999</v>
      </c>
      <c r="B5393">
        <v>236483</v>
      </c>
      <c r="D5393">
        <v>13.762499999999999</v>
      </c>
      <c r="E5393">
        <v>296736.8455</v>
      </c>
    </row>
    <row r="5394" spans="1:5" x14ac:dyDescent="0.2">
      <c r="A5394">
        <v>13.4799975</v>
      </c>
      <c r="B5394">
        <v>237081</v>
      </c>
      <c r="D5394">
        <v>13.7649975</v>
      </c>
      <c r="E5394">
        <v>298248.55229999998</v>
      </c>
    </row>
    <row r="5395" spans="1:5" x14ac:dyDescent="0.2">
      <c r="A5395">
        <v>13.482502500000001</v>
      </c>
      <c r="B5395">
        <v>237667</v>
      </c>
      <c r="D5395">
        <v>13.767502500000001</v>
      </c>
      <c r="E5395">
        <v>299788.2537</v>
      </c>
    </row>
    <row r="5396" spans="1:5" x14ac:dyDescent="0.2">
      <c r="A5396">
        <v>13.484999999999999</v>
      </c>
      <c r="B5396">
        <v>238326</v>
      </c>
      <c r="D5396">
        <v>13.77</v>
      </c>
      <c r="E5396">
        <v>301305.55940000003</v>
      </c>
    </row>
    <row r="5397" spans="1:5" x14ac:dyDescent="0.2">
      <c r="A5397">
        <v>13.4874975</v>
      </c>
      <c r="B5397">
        <v>239009</v>
      </c>
      <c r="D5397">
        <v>13.7724975</v>
      </c>
      <c r="E5397">
        <v>302874.3751</v>
      </c>
    </row>
    <row r="5398" spans="1:5" x14ac:dyDescent="0.2">
      <c r="A5398">
        <v>13.490002499999999</v>
      </c>
      <c r="B5398">
        <v>239679</v>
      </c>
      <c r="D5398">
        <v>13.775002499999999</v>
      </c>
      <c r="E5398">
        <v>304484.62280000001</v>
      </c>
    </row>
    <row r="5399" spans="1:5" x14ac:dyDescent="0.2">
      <c r="A5399">
        <v>13.4925</v>
      </c>
      <c r="B5399">
        <v>240342</v>
      </c>
      <c r="D5399">
        <v>13.7775</v>
      </c>
      <c r="E5399">
        <v>306102.70890000003</v>
      </c>
    </row>
    <row r="5400" spans="1:5" x14ac:dyDescent="0.2">
      <c r="A5400">
        <v>13.4949975</v>
      </c>
      <c r="B5400">
        <v>241016</v>
      </c>
      <c r="D5400">
        <v>13.7799975</v>
      </c>
      <c r="E5400">
        <v>307702.8786</v>
      </c>
    </row>
    <row r="5401" spans="1:5" x14ac:dyDescent="0.2">
      <c r="A5401">
        <v>13.4975025</v>
      </c>
      <c r="B5401">
        <v>241648</v>
      </c>
      <c r="D5401">
        <v>13.7825025</v>
      </c>
      <c r="E5401">
        <v>309338.8812</v>
      </c>
    </row>
    <row r="5402" spans="1:5" x14ac:dyDescent="0.2">
      <c r="A5402">
        <v>13.5</v>
      </c>
      <c r="B5402">
        <v>242313</v>
      </c>
      <c r="D5402">
        <v>13.785</v>
      </c>
      <c r="E5402">
        <v>310897.6189</v>
      </c>
    </row>
    <row r="5403" spans="1:5" x14ac:dyDescent="0.2">
      <c r="A5403">
        <v>13.5024975</v>
      </c>
      <c r="B5403">
        <v>243016</v>
      </c>
      <c r="D5403">
        <v>13.787497500000001</v>
      </c>
      <c r="E5403">
        <v>312456.3566</v>
      </c>
    </row>
    <row r="5404" spans="1:5" x14ac:dyDescent="0.2">
      <c r="A5404">
        <v>13.5050025</v>
      </c>
      <c r="B5404">
        <v>243687</v>
      </c>
      <c r="D5404">
        <v>13.7900025</v>
      </c>
      <c r="E5404">
        <v>314054.2867</v>
      </c>
    </row>
    <row r="5405" spans="1:5" x14ac:dyDescent="0.2">
      <c r="A5405">
        <v>13.5075</v>
      </c>
      <c r="B5405">
        <v>244360</v>
      </c>
      <c r="D5405">
        <v>13.7925</v>
      </c>
      <c r="E5405">
        <v>315688.04979999998</v>
      </c>
    </row>
    <row r="5406" spans="1:5" x14ac:dyDescent="0.2">
      <c r="A5406">
        <v>13.509997500000001</v>
      </c>
      <c r="B5406">
        <v>245068</v>
      </c>
      <c r="D5406">
        <v>13.794997499999999</v>
      </c>
      <c r="E5406">
        <v>317322.9327</v>
      </c>
    </row>
    <row r="5407" spans="1:5" x14ac:dyDescent="0.2">
      <c r="A5407">
        <v>13.5125025</v>
      </c>
      <c r="B5407">
        <v>245769</v>
      </c>
      <c r="D5407">
        <v>13.7975025</v>
      </c>
      <c r="E5407">
        <v>318954.45620000002</v>
      </c>
    </row>
    <row r="5408" spans="1:5" x14ac:dyDescent="0.2">
      <c r="A5408">
        <v>13.515000000000001</v>
      </c>
      <c r="B5408">
        <v>246461</v>
      </c>
      <c r="D5408">
        <v>13.8</v>
      </c>
      <c r="E5408">
        <v>320655.40629999997</v>
      </c>
    </row>
    <row r="5409" spans="1:5" x14ac:dyDescent="0.2">
      <c r="A5409">
        <v>13.517497499999999</v>
      </c>
      <c r="B5409">
        <v>247234</v>
      </c>
      <c r="D5409">
        <v>13.802497499999999</v>
      </c>
      <c r="E5409">
        <v>322311.56510000001</v>
      </c>
    </row>
    <row r="5410" spans="1:5" x14ac:dyDescent="0.2">
      <c r="A5410">
        <v>13.5200025</v>
      </c>
      <c r="B5410">
        <v>248019</v>
      </c>
      <c r="D5410">
        <v>13.805002500000001</v>
      </c>
      <c r="E5410">
        <v>324033.79100000003</v>
      </c>
    </row>
    <row r="5411" spans="1:5" x14ac:dyDescent="0.2">
      <c r="A5411">
        <v>13.522500000000001</v>
      </c>
      <c r="B5411">
        <v>248750</v>
      </c>
      <c r="D5411">
        <v>13.807499999999999</v>
      </c>
      <c r="E5411">
        <v>325784.01160000003</v>
      </c>
    </row>
    <row r="5412" spans="1:5" x14ac:dyDescent="0.2">
      <c r="A5412">
        <v>13.5249975</v>
      </c>
      <c r="B5412">
        <v>249505</v>
      </c>
      <c r="D5412">
        <v>13.8099975</v>
      </c>
      <c r="E5412">
        <v>327519.67489999998</v>
      </c>
    </row>
    <row r="5413" spans="1:5" x14ac:dyDescent="0.2">
      <c r="A5413">
        <v>13.527502500000001</v>
      </c>
      <c r="B5413">
        <v>250275</v>
      </c>
      <c r="D5413">
        <v>13.812502500000001</v>
      </c>
      <c r="E5413">
        <v>329243.02069999999</v>
      </c>
    </row>
    <row r="5414" spans="1:5" x14ac:dyDescent="0.2">
      <c r="A5414">
        <v>13.53</v>
      </c>
      <c r="B5414">
        <v>251001</v>
      </c>
      <c r="D5414">
        <v>13.815</v>
      </c>
      <c r="E5414">
        <v>330959.64769999997</v>
      </c>
    </row>
    <row r="5415" spans="1:5" x14ac:dyDescent="0.2">
      <c r="A5415">
        <v>13.5324975</v>
      </c>
      <c r="B5415">
        <v>251752</v>
      </c>
      <c r="D5415">
        <v>13.8174975</v>
      </c>
      <c r="E5415">
        <v>332674.03519999998</v>
      </c>
    </row>
    <row r="5416" spans="1:5" x14ac:dyDescent="0.2">
      <c r="A5416">
        <v>13.535002499999999</v>
      </c>
      <c r="B5416">
        <v>252551</v>
      </c>
      <c r="D5416">
        <v>13.820002499999999</v>
      </c>
      <c r="E5416">
        <v>334389.54249999998</v>
      </c>
    </row>
    <row r="5417" spans="1:5" x14ac:dyDescent="0.2">
      <c r="A5417">
        <v>13.5375</v>
      </c>
      <c r="B5417">
        <v>253323</v>
      </c>
      <c r="D5417">
        <v>13.8225</v>
      </c>
      <c r="E5417">
        <v>336146.4817</v>
      </c>
    </row>
    <row r="5418" spans="1:5" x14ac:dyDescent="0.2">
      <c r="A5418">
        <v>13.5399975</v>
      </c>
      <c r="B5418">
        <v>254130</v>
      </c>
      <c r="D5418">
        <v>13.8249975</v>
      </c>
      <c r="E5418">
        <v>337903.42090000003</v>
      </c>
    </row>
    <row r="5419" spans="1:5" x14ac:dyDescent="0.2">
      <c r="A5419">
        <v>13.542502499999999</v>
      </c>
      <c r="B5419">
        <v>254923</v>
      </c>
      <c r="D5419">
        <v>13.8275025</v>
      </c>
      <c r="E5419">
        <v>339693.95360000001</v>
      </c>
    </row>
    <row r="5420" spans="1:5" x14ac:dyDescent="0.2">
      <c r="A5420">
        <v>13.545</v>
      </c>
      <c r="B5420">
        <v>255716</v>
      </c>
      <c r="D5420">
        <v>13.83</v>
      </c>
      <c r="E5420">
        <v>341467.68959999998</v>
      </c>
    </row>
    <row r="5421" spans="1:5" x14ac:dyDescent="0.2">
      <c r="A5421">
        <v>13.5474975</v>
      </c>
      <c r="B5421">
        <v>256484</v>
      </c>
      <c r="D5421">
        <v>13.832497500000001</v>
      </c>
      <c r="E5421">
        <v>343297.41470000002</v>
      </c>
    </row>
    <row r="5422" spans="1:5" x14ac:dyDescent="0.2">
      <c r="A5422">
        <v>13.5500025</v>
      </c>
      <c r="B5422">
        <v>257233</v>
      </c>
      <c r="D5422">
        <v>13.8350025</v>
      </c>
      <c r="E5422">
        <v>345139.45740000001</v>
      </c>
    </row>
    <row r="5423" spans="1:5" x14ac:dyDescent="0.2">
      <c r="A5423">
        <v>13.5525</v>
      </c>
      <c r="B5423">
        <v>258046</v>
      </c>
      <c r="D5423">
        <v>13.8375</v>
      </c>
      <c r="E5423">
        <v>347017.33319999999</v>
      </c>
    </row>
    <row r="5424" spans="1:5" x14ac:dyDescent="0.2">
      <c r="A5424">
        <v>13.554997500000001</v>
      </c>
      <c r="B5424">
        <v>258852</v>
      </c>
      <c r="D5424">
        <v>13.839997500000001</v>
      </c>
      <c r="E5424">
        <v>348906.4068</v>
      </c>
    </row>
    <row r="5425" spans="1:5" x14ac:dyDescent="0.2">
      <c r="A5425">
        <v>13.5575025</v>
      </c>
      <c r="B5425">
        <v>259625</v>
      </c>
      <c r="D5425">
        <v>13.8425025</v>
      </c>
      <c r="E5425">
        <v>350755.16820000001</v>
      </c>
    </row>
    <row r="5426" spans="1:5" x14ac:dyDescent="0.2">
      <c r="A5426">
        <v>13.56</v>
      </c>
      <c r="B5426">
        <v>260425</v>
      </c>
      <c r="D5426">
        <v>13.845000000000001</v>
      </c>
      <c r="E5426">
        <v>352553.53940000001</v>
      </c>
    </row>
    <row r="5427" spans="1:5" x14ac:dyDescent="0.2">
      <c r="A5427">
        <v>13.562497499999999</v>
      </c>
      <c r="B5427">
        <v>261254</v>
      </c>
      <c r="D5427">
        <v>13.847497499999999</v>
      </c>
      <c r="E5427">
        <v>354376.54580000002</v>
      </c>
    </row>
    <row r="5428" spans="1:5" x14ac:dyDescent="0.2">
      <c r="A5428">
        <v>13.5650025</v>
      </c>
      <c r="B5428">
        <v>262101</v>
      </c>
      <c r="D5428">
        <v>13.8500025</v>
      </c>
      <c r="E5428">
        <v>356253.30180000002</v>
      </c>
    </row>
    <row r="5429" spans="1:5" x14ac:dyDescent="0.2">
      <c r="A5429">
        <v>13.567500000000001</v>
      </c>
      <c r="B5429">
        <v>262947</v>
      </c>
      <c r="D5429">
        <v>13.852499999999999</v>
      </c>
      <c r="E5429">
        <v>358100.94339999999</v>
      </c>
    </row>
    <row r="5430" spans="1:5" x14ac:dyDescent="0.2">
      <c r="A5430">
        <v>13.569997499999999</v>
      </c>
      <c r="B5430">
        <v>263811</v>
      </c>
      <c r="D5430">
        <v>13.8549975</v>
      </c>
      <c r="E5430">
        <v>359921.71029999998</v>
      </c>
    </row>
    <row r="5431" spans="1:5" x14ac:dyDescent="0.2">
      <c r="A5431">
        <v>13.572502500000001</v>
      </c>
      <c r="B5431">
        <v>264700</v>
      </c>
      <c r="D5431">
        <v>13.857502500000001</v>
      </c>
      <c r="E5431">
        <v>361809.66409999999</v>
      </c>
    </row>
    <row r="5432" spans="1:5" x14ac:dyDescent="0.2">
      <c r="A5432">
        <v>13.574999999999999</v>
      </c>
      <c r="B5432">
        <v>265608</v>
      </c>
      <c r="D5432">
        <v>13.86</v>
      </c>
      <c r="E5432">
        <v>363722.25319999998</v>
      </c>
    </row>
    <row r="5433" spans="1:5" x14ac:dyDescent="0.2">
      <c r="A5433">
        <v>13.5774975</v>
      </c>
      <c r="B5433">
        <v>266494</v>
      </c>
      <c r="D5433">
        <v>13.8624975</v>
      </c>
      <c r="E5433">
        <v>365624.76409999997</v>
      </c>
    </row>
    <row r="5434" spans="1:5" x14ac:dyDescent="0.2">
      <c r="A5434">
        <v>13.580002500000001</v>
      </c>
      <c r="B5434">
        <v>267370</v>
      </c>
      <c r="D5434">
        <v>13.865002499999999</v>
      </c>
      <c r="E5434">
        <v>367536.23340000003</v>
      </c>
    </row>
    <row r="5435" spans="1:5" x14ac:dyDescent="0.2">
      <c r="A5435">
        <v>13.5825</v>
      </c>
      <c r="B5435">
        <v>268196</v>
      </c>
      <c r="D5435">
        <v>13.8675</v>
      </c>
      <c r="E5435">
        <v>369493.61369999999</v>
      </c>
    </row>
    <row r="5436" spans="1:5" x14ac:dyDescent="0.2">
      <c r="A5436">
        <v>13.5849975</v>
      </c>
      <c r="B5436">
        <v>269015</v>
      </c>
      <c r="D5436">
        <v>13.8699975</v>
      </c>
      <c r="E5436">
        <v>371485.70740000001</v>
      </c>
    </row>
    <row r="5437" spans="1:5" x14ac:dyDescent="0.2">
      <c r="A5437">
        <v>13.587502499999999</v>
      </c>
      <c r="B5437">
        <v>269875</v>
      </c>
      <c r="D5437">
        <v>13.8725025</v>
      </c>
      <c r="E5437">
        <v>373473.32189999998</v>
      </c>
    </row>
    <row r="5438" spans="1:5" x14ac:dyDescent="0.2">
      <c r="A5438">
        <v>13.59</v>
      </c>
      <c r="B5438">
        <v>270729</v>
      </c>
      <c r="D5438">
        <v>13.875</v>
      </c>
      <c r="E5438">
        <v>375471.01439999999</v>
      </c>
    </row>
    <row r="5439" spans="1:5" x14ac:dyDescent="0.2">
      <c r="A5439">
        <v>13.5924975</v>
      </c>
      <c r="B5439">
        <v>271619</v>
      </c>
      <c r="D5439">
        <v>13.8774975</v>
      </c>
      <c r="E5439">
        <v>377482.14429999999</v>
      </c>
    </row>
    <row r="5440" spans="1:5" x14ac:dyDescent="0.2">
      <c r="A5440">
        <v>13.5950025</v>
      </c>
      <c r="B5440">
        <v>272575</v>
      </c>
      <c r="D5440">
        <v>13.8800025</v>
      </c>
      <c r="E5440">
        <v>379456.32140000002</v>
      </c>
    </row>
    <row r="5441" spans="1:5" x14ac:dyDescent="0.2">
      <c r="A5441">
        <v>13.5975</v>
      </c>
      <c r="B5441">
        <v>273533</v>
      </c>
      <c r="D5441">
        <v>13.8825</v>
      </c>
      <c r="E5441">
        <v>381449.53480000002</v>
      </c>
    </row>
    <row r="5442" spans="1:5" x14ac:dyDescent="0.2">
      <c r="A5442">
        <v>13.599997500000001</v>
      </c>
      <c r="B5442">
        <v>274465</v>
      </c>
      <c r="D5442">
        <v>13.884997500000001</v>
      </c>
      <c r="E5442">
        <v>383458.4252</v>
      </c>
    </row>
    <row r="5443" spans="1:5" x14ac:dyDescent="0.2">
      <c r="A5443">
        <v>13.6025025</v>
      </c>
      <c r="B5443">
        <v>275347</v>
      </c>
      <c r="D5443">
        <v>13.8875025</v>
      </c>
      <c r="E5443">
        <v>385463.95620000002</v>
      </c>
    </row>
    <row r="5444" spans="1:5" x14ac:dyDescent="0.2">
      <c r="A5444">
        <v>13.605</v>
      </c>
      <c r="B5444">
        <v>276290</v>
      </c>
      <c r="D5444">
        <v>13.89</v>
      </c>
      <c r="E5444">
        <v>387481.80479999998</v>
      </c>
    </row>
    <row r="5445" spans="1:5" x14ac:dyDescent="0.2">
      <c r="A5445">
        <v>13.607497499999999</v>
      </c>
      <c r="B5445">
        <v>277265</v>
      </c>
      <c r="D5445">
        <v>13.892497499999999</v>
      </c>
      <c r="E5445">
        <v>389539.9656</v>
      </c>
    </row>
    <row r="5446" spans="1:5" x14ac:dyDescent="0.2">
      <c r="A5446">
        <v>13.6100025</v>
      </c>
      <c r="B5446">
        <v>278268</v>
      </c>
      <c r="D5446">
        <v>13.8950025</v>
      </c>
      <c r="E5446">
        <v>391599.24619999999</v>
      </c>
    </row>
    <row r="5447" spans="1:5" x14ac:dyDescent="0.2">
      <c r="A5447">
        <v>13.612500000000001</v>
      </c>
      <c r="B5447">
        <v>279254</v>
      </c>
      <c r="D5447">
        <v>13.897500000000001</v>
      </c>
      <c r="E5447">
        <v>393678.68290000001</v>
      </c>
    </row>
    <row r="5448" spans="1:5" x14ac:dyDescent="0.2">
      <c r="A5448">
        <v>13.614997499999999</v>
      </c>
      <c r="B5448">
        <v>280229</v>
      </c>
      <c r="D5448">
        <v>13.8999975</v>
      </c>
      <c r="E5448">
        <v>395770.43709999998</v>
      </c>
    </row>
    <row r="5449" spans="1:5" x14ac:dyDescent="0.2">
      <c r="A5449">
        <v>13.617502500000001</v>
      </c>
      <c r="B5449">
        <v>281220</v>
      </c>
      <c r="D5449">
        <v>13.902502500000001</v>
      </c>
      <c r="E5449">
        <v>397845.3947</v>
      </c>
    </row>
    <row r="5450" spans="1:5" x14ac:dyDescent="0.2">
      <c r="A5450">
        <v>13.62</v>
      </c>
      <c r="B5450">
        <v>282211</v>
      </c>
      <c r="D5450">
        <v>13.904999999999999</v>
      </c>
      <c r="E5450">
        <v>399882.27960000001</v>
      </c>
    </row>
    <row r="5451" spans="1:5" x14ac:dyDescent="0.2">
      <c r="A5451">
        <v>13.6224975</v>
      </c>
      <c r="B5451">
        <v>283205</v>
      </c>
      <c r="D5451">
        <v>13.9074975</v>
      </c>
      <c r="E5451">
        <v>401974.03389999998</v>
      </c>
    </row>
    <row r="5452" spans="1:5" x14ac:dyDescent="0.2">
      <c r="A5452">
        <v>13.625002500000001</v>
      </c>
      <c r="B5452">
        <v>284213</v>
      </c>
      <c r="D5452">
        <v>13.910002499999999</v>
      </c>
      <c r="E5452">
        <v>404037.79359999998</v>
      </c>
    </row>
    <row r="5453" spans="1:5" x14ac:dyDescent="0.2">
      <c r="A5453">
        <v>13.6275</v>
      </c>
      <c r="B5453">
        <v>285238</v>
      </c>
      <c r="D5453">
        <v>13.9125</v>
      </c>
      <c r="E5453">
        <v>406104.91269999999</v>
      </c>
    </row>
    <row r="5454" spans="1:5" x14ac:dyDescent="0.2">
      <c r="A5454">
        <v>13.6299975</v>
      </c>
      <c r="B5454">
        <v>286257</v>
      </c>
      <c r="D5454">
        <v>13.9149975</v>
      </c>
      <c r="E5454">
        <v>408207.86479999998</v>
      </c>
    </row>
    <row r="5455" spans="1:5" x14ac:dyDescent="0.2">
      <c r="A5455">
        <v>13.632502499999999</v>
      </c>
      <c r="B5455">
        <v>287313</v>
      </c>
      <c r="D5455">
        <v>13.917502499999999</v>
      </c>
      <c r="E5455">
        <v>410305.21799999999</v>
      </c>
    </row>
    <row r="5456" spans="1:5" x14ac:dyDescent="0.2">
      <c r="A5456">
        <v>13.635</v>
      </c>
      <c r="B5456">
        <v>288355</v>
      </c>
      <c r="D5456">
        <v>13.92</v>
      </c>
      <c r="E5456">
        <v>412422.72730000003</v>
      </c>
    </row>
    <row r="5457" spans="1:5" x14ac:dyDescent="0.2">
      <c r="A5457">
        <v>13.6374975</v>
      </c>
      <c r="B5457">
        <v>289434</v>
      </c>
      <c r="D5457">
        <v>13.9224975</v>
      </c>
      <c r="E5457">
        <v>414521.20030000003</v>
      </c>
    </row>
    <row r="5458" spans="1:5" x14ac:dyDescent="0.2">
      <c r="A5458">
        <v>13.6400025</v>
      </c>
      <c r="B5458">
        <v>290513</v>
      </c>
      <c r="D5458">
        <v>13.9250025</v>
      </c>
      <c r="E5458">
        <v>416680.14150000003</v>
      </c>
    </row>
    <row r="5459" spans="1:5" x14ac:dyDescent="0.2">
      <c r="A5459">
        <v>13.6425</v>
      </c>
      <c r="B5459">
        <v>291587</v>
      </c>
      <c r="D5459">
        <v>13.9275</v>
      </c>
      <c r="E5459">
        <v>418908.50929999998</v>
      </c>
    </row>
    <row r="5460" spans="1:5" x14ac:dyDescent="0.2">
      <c r="A5460">
        <v>13.644997500000001</v>
      </c>
      <c r="B5460">
        <v>292623</v>
      </c>
      <c r="D5460">
        <v>13.929997500000001</v>
      </c>
      <c r="E5460">
        <v>421170.4706</v>
      </c>
    </row>
    <row r="5461" spans="1:5" x14ac:dyDescent="0.2">
      <c r="A5461">
        <v>13.6475025</v>
      </c>
      <c r="B5461">
        <v>293688</v>
      </c>
      <c r="D5461">
        <v>13.9325025</v>
      </c>
      <c r="E5461">
        <v>423369.72399999999</v>
      </c>
    </row>
    <row r="5462" spans="1:5" x14ac:dyDescent="0.2">
      <c r="A5462">
        <v>13.65</v>
      </c>
      <c r="B5462">
        <v>294803</v>
      </c>
      <c r="D5462">
        <v>13.935</v>
      </c>
      <c r="E5462">
        <v>425510.7488</v>
      </c>
    </row>
    <row r="5463" spans="1:5" x14ac:dyDescent="0.2">
      <c r="A5463">
        <v>13.652497500000001</v>
      </c>
      <c r="B5463">
        <v>295902</v>
      </c>
      <c r="D5463">
        <v>13.937497499999999</v>
      </c>
      <c r="E5463">
        <v>427646.17460000003</v>
      </c>
    </row>
    <row r="5464" spans="1:5" x14ac:dyDescent="0.2">
      <c r="A5464">
        <v>13.6550025</v>
      </c>
      <c r="B5464">
        <v>296978</v>
      </c>
      <c r="D5464">
        <v>13.9400025</v>
      </c>
      <c r="E5464">
        <v>429859.9852</v>
      </c>
    </row>
    <row r="5465" spans="1:5" x14ac:dyDescent="0.2">
      <c r="A5465">
        <v>13.657500000000001</v>
      </c>
      <c r="B5465">
        <v>298045</v>
      </c>
      <c r="D5465">
        <v>13.942500000000001</v>
      </c>
      <c r="E5465">
        <v>432067.07709999999</v>
      </c>
    </row>
    <row r="5466" spans="1:5" x14ac:dyDescent="0.2">
      <c r="A5466">
        <v>13.659997499999999</v>
      </c>
      <c r="B5466">
        <v>299128</v>
      </c>
      <c r="D5466">
        <v>13.944997499999999</v>
      </c>
      <c r="E5466">
        <v>434310.00209999998</v>
      </c>
    </row>
    <row r="5467" spans="1:5" x14ac:dyDescent="0.2">
      <c r="A5467">
        <v>13.6625025</v>
      </c>
      <c r="B5467">
        <v>300281</v>
      </c>
      <c r="D5467">
        <v>13.947502500000001</v>
      </c>
      <c r="E5467">
        <v>436584.28100000002</v>
      </c>
    </row>
    <row r="5468" spans="1:5" x14ac:dyDescent="0.2">
      <c r="A5468">
        <v>13.664999999999999</v>
      </c>
      <c r="B5468">
        <v>301466</v>
      </c>
      <c r="D5468">
        <v>13.95</v>
      </c>
      <c r="E5468">
        <v>438906.71049999999</v>
      </c>
    </row>
    <row r="5469" spans="1:5" x14ac:dyDescent="0.2">
      <c r="A5469">
        <v>13.6674975</v>
      </c>
      <c r="B5469">
        <v>302609</v>
      </c>
      <c r="D5469">
        <v>13.9524975</v>
      </c>
      <c r="E5469">
        <v>441214.58289999998</v>
      </c>
    </row>
    <row r="5470" spans="1:5" x14ac:dyDescent="0.2">
      <c r="A5470">
        <v>13.670002500000001</v>
      </c>
      <c r="B5470">
        <v>303697</v>
      </c>
      <c r="D5470">
        <v>13.955002500000001</v>
      </c>
      <c r="E5470">
        <v>443438.47159999999</v>
      </c>
    </row>
    <row r="5471" spans="1:5" x14ac:dyDescent="0.2">
      <c r="A5471">
        <v>13.672499999999999</v>
      </c>
      <c r="B5471">
        <v>304785</v>
      </c>
      <c r="D5471">
        <v>13.9575</v>
      </c>
      <c r="E5471">
        <v>445671.31849999999</v>
      </c>
    </row>
    <row r="5472" spans="1:5" x14ac:dyDescent="0.2">
      <c r="A5472">
        <v>13.6749975</v>
      </c>
      <c r="B5472">
        <v>305927</v>
      </c>
      <c r="D5472">
        <v>13.9599975</v>
      </c>
      <c r="E5472">
        <v>447871.69170000002</v>
      </c>
    </row>
    <row r="5473" spans="1:5" x14ac:dyDescent="0.2">
      <c r="A5473">
        <v>13.677502499999999</v>
      </c>
      <c r="B5473">
        <v>307087</v>
      </c>
      <c r="D5473">
        <v>13.962502499999999</v>
      </c>
      <c r="E5473">
        <v>450037.35159999999</v>
      </c>
    </row>
    <row r="5474" spans="1:5" x14ac:dyDescent="0.2">
      <c r="A5474">
        <v>13.68</v>
      </c>
      <c r="B5474">
        <v>308270</v>
      </c>
      <c r="D5474">
        <v>13.965</v>
      </c>
      <c r="E5474">
        <v>452289.23489999998</v>
      </c>
    </row>
    <row r="5475" spans="1:5" x14ac:dyDescent="0.2">
      <c r="A5475">
        <v>13.6824975</v>
      </c>
      <c r="B5475">
        <v>309450</v>
      </c>
      <c r="D5475">
        <v>13.9674975</v>
      </c>
      <c r="E5475">
        <v>454573.59179999999</v>
      </c>
    </row>
    <row r="5476" spans="1:5" x14ac:dyDescent="0.2">
      <c r="A5476">
        <v>13.6850025</v>
      </c>
      <c r="B5476">
        <v>310670</v>
      </c>
      <c r="D5476">
        <v>13.9700025</v>
      </c>
      <c r="E5476">
        <v>456898.26089999999</v>
      </c>
    </row>
    <row r="5477" spans="1:5" x14ac:dyDescent="0.2">
      <c r="A5477">
        <v>13.6875</v>
      </c>
      <c r="B5477">
        <v>311860</v>
      </c>
      <c r="D5477">
        <v>13.9725</v>
      </c>
      <c r="E5477">
        <v>459174.7794</v>
      </c>
    </row>
    <row r="5478" spans="1:5" x14ac:dyDescent="0.2">
      <c r="A5478">
        <v>13.6899975</v>
      </c>
      <c r="B5478">
        <v>312994</v>
      </c>
      <c r="D5478">
        <v>13.974997500000001</v>
      </c>
      <c r="E5478">
        <v>461425.5428</v>
      </c>
    </row>
    <row r="5479" spans="1:5" x14ac:dyDescent="0.2">
      <c r="A5479">
        <v>13.6925025</v>
      </c>
      <c r="B5479">
        <v>314154</v>
      </c>
      <c r="D5479">
        <v>13.9775025</v>
      </c>
      <c r="E5479">
        <v>463697.5821</v>
      </c>
    </row>
    <row r="5480" spans="1:5" x14ac:dyDescent="0.2">
      <c r="A5480">
        <v>13.695</v>
      </c>
      <c r="B5480">
        <v>315362</v>
      </c>
      <c r="D5480">
        <v>13.98</v>
      </c>
      <c r="E5480">
        <v>466063.68320000003</v>
      </c>
    </row>
    <row r="5481" spans="1:5" x14ac:dyDescent="0.2">
      <c r="A5481">
        <v>13.697497500000001</v>
      </c>
      <c r="B5481">
        <v>316619</v>
      </c>
      <c r="D5481">
        <v>13.982497499999999</v>
      </c>
      <c r="E5481">
        <v>468399.55009999999</v>
      </c>
    </row>
    <row r="5482" spans="1:5" x14ac:dyDescent="0.2">
      <c r="A5482">
        <v>13.7000025</v>
      </c>
      <c r="B5482">
        <v>317934</v>
      </c>
      <c r="D5482">
        <v>13.9850025</v>
      </c>
      <c r="E5482">
        <v>470707.42249999999</v>
      </c>
    </row>
    <row r="5483" spans="1:5" x14ac:dyDescent="0.2">
      <c r="A5483">
        <v>13.702500000000001</v>
      </c>
      <c r="B5483">
        <v>319265</v>
      </c>
      <c r="D5483">
        <v>13.987500000000001</v>
      </c>
      <c r="E5483">
        <v>473042.16970000003</v>
      </c>
    </row>
    <row r="5484" spans="1:5" x14ac:dyDescent="0.2">
      <c r="A5484">
        <v>13.704997499999999</v>
      </c>
      <c r="B5484">
        <v>320608</v>
      </c>
      <c r="D5484">
        <v>13.989997499999999</v>
      </c>
      <c r="E5484">
        <v>475345.56290000002</v>
      </c>
    </row>
    <row r="5485" spans="1:5" x14ac:dyDescent="0.2">
      <c r="A5485">
        <v>13.7075025</v>
      </c>
      <c r="B5485">
        <v>321930</v>
      </c>
      <c r="D5485">
        <v>13.992502500000001</v>
      </c>
      <c r="E5485">
        <v>477672.47159999999</v>
      </c>
    </row>
    <row r="5486" spans="1:5" x14ac:dyDescent="0.2">
      <c r="A5486">
        <v>13.71</v>
      </c>
      <c r="B5486">
        <v>323189</v>
      </c>
      <c r="D5486">
        <v>13.994999999999999</v>
      </c>
      <c r="E5486">
        <v>480080.00459999999</v>
      </c>
    </row>
    <row r="5487" spans="1:5" x14ac:dyDescent="0.2">
      <c r="A5487">
        <v>13.7124975</v>
      </c>
      <c r="B5487">
        <v>324438</v>
      </c>
      <c r="D5487">
        <v>13.9974975</v>
      </c>
      <c r="E5487">
        <v>482504.33439999999</v>
      </c>
    </row>
    <row r="5488" spans="1:5" x14ac:dyDescent="0.2">
      <c r="A5488">
        <v>13.715002500000001</v>
      </c>
      <c r="B5488">
        <v>325649</v>
      </c>
      <c r="D5488">
        <v>14.000002500000001</v>
      </c>
      <c r="E5488">
        <v>484944.34120000002</v>
      </c>
    </row>
    <row r="5489" spans="1:5" x14ac:dyDescent="0.2">
      <c r="A5489">
        <v>13.717499999999999</v>
      </c>
      <c r="B5489">
        <v>326895</v>
      </c>
      <c r="D5489">
        <v>14.0025</v>
      </c>
      <c r="E5489">
        <v>487365.31160000002</v>
      </c>
    </row>
    <row r="5490" spans="1:5" x14ac:dyDescent="0.2">
      <c r="A5490">
        <v>13.7199975</v>
      </c>
      <c r="B5490">
        <v>328165</v>
      </c>
      <c r="D5490">
        <v>14.0049975</v>
      </c>
      <c r="E5490">
        <v>489768.36550000001</v>
      </c>
    </row>
    <row r="5491" spans="1:5" x14ac:dyDescent="0.2">
      <c r="A5491">
        <v>13.722502499999999</v>
      </c>
      <c r="B5491">
        <v>329473</v>
      </c>
      <c r="D5491">
        <v>14.007502499999999</v>
      </c>
      <c r="E5491">
        <v>492165.82049999997</v>
      </c>
    </row>
    <row r="5492" spans="1:5" x14ac:dyDescent="0.2">
      <c r="A5492">
        <v>13.725</v>
      </c>
      <c r="B5492">
        <v>330798</v>
      </c>
      <c r="D5492">
        <v>14.01</v>
      </c>
      <c r="E5492">
        <v>494444.5785</v>
      </c>
    </row>
    <row r="5493" spans="1:5" x14ac:dyDescent="0.2">
      <c r="A5493">
        <v>13.7274975</v>
      </c>
      <c r="B5493">
        <v>332109</v>
      </c>
      <c r="D5493">
        <v>14.0124975</v>
      </c>
      <c r="E5493">
        <v>496728.93540000002</v>
      </c>
    </row>
    <row r="5494" spans="1:5" x14ac:dyDescent="0.2">
      <c r="A5494">
        <v>13.730002499999999</v>
      </c>
      <c r="B5494">
        <v>333447</v>
      </c>
      <c r="D5494">
        <v>14.0150025</v>
      </c>
      <c r="E5494">
        <v>499061.44300000003</v>
      </c>
    </row>
    <row r="5495" spans="1:5" x14ac:dyDescent="0.2">
      <c r="A5495">
        <v>13.7325</v>
      </c>
      <c r="B5495">
        <v>334805</v>
      </c>
      <c r="D5495">
        <v>14.0175</v>
      </c>
      <c r="E5495">
        <v>501499.21019999997</v>
      </c>
    </row>
    <row r="5496" spans="1:5" x14ac:dyDescent="0.2">
      <c r="A5496">
        <v>13.7349975</v>
      </c>
      <c r="B5496">
        <v>336187</v>
      </c>
      <c r="D5496">
        <v>14.019997500000001</v>
      </c>
      <c r="E5496">
        <v>503940.33669999999</v>
      </c>
    </row>
    <row r="5497" spans="1:5" x14ac:dyDescent="0.2">
      <c r="A5497">
        <v>13.7375025</v>
      </c>
      <c r="B5497">
        <v>337563</v>
      </c>
      <c r="D5497">
        <v>14.0225025</v>
      </c>
      <c r="E5497">
        <v>506355.70819999999</v>
      </c>
    </row>
    <row r="5498" spans="1:5" x14ac:dyDescent="0.2">
      <c r="A5498">
        <v>13.74</v>
      </c>
      <c r="B5498">
        <v>338944</v>
      </c>
      <c r="D5498">
        <v>14.025</v>
      </c>
      <c r="E5498">
        <v>508793.4754</v>
      </c>
    </row>
    <row r="5499" spans="1:5" x14ac:dyDescent="0.2">
      <c r="A5499">
        <v>13.742497500000001</v>
      </c>
      <c r="B5499">
        <v>340315</v>
      </c>
      <c r="D5499">
        <v>14.027497500000001</v>
      </c>
      <c r="E5499">
        <v>511160.69630000001</v>
      </c>
    </row>
    <row r="5500" spans="1:5" x14ac:dyDescent="0.2">
      <c r="A5500">
        <v>13.7450025</v>
      </c>
      <c r="B5500">
        <v>341672</v>
      </c>
      <c r="D5500">
        <v>14.0300025</v>
      </c>
      <c r="E5500">
        <v>513619.73930000002</v>
      </c>
    </row>
    <row r="5501" spans="1:5" x14ac:dyDescent="0.2">
      <c r="A5501">
        <v>13.7475</v>
      </c>
      <c r="B5501">
        <v>343045</v>
      </c>
      <c r="D5501">
        <v>14.032500000000001</v>
      </c>
      <c r="E5501">
        <v>516092.21980000002</v>
      </c>
    </row>
    <row r="5502" spans="1:5" x14ac:dyDescent="0.2">
      <c r="A5502">
        <v>13.749997499999999</v>
      </c>
      <c r="B5502">
        <v>344440</v>
      </c>
      <c r="D5502">
        <v>14.034997499999999</v>
      </c>
      <c r="E5502">
        <v>518559.10129999998</v>
      </c>
    </row>
    <row r="5503" spans="1:5" x14ac:dyDescent="0.2">
      <c r="A5503">
        <v>13.7525025</v>
      </c>
      <c r="B5503">
        <v>345839</v>
      </c>
      <c r="D5503">
        <v>14.0375025</v>
      </c>
      <c r="E5503">
        <v>520965.51459999999</v>
      </c>
    </row>
    <row r="5504" spans="1:5" x14ac:dyDescent="0.2">
      <c r="A5504">
        <v>13.755000000000001</v>
      </c>
      <c r="B5504">
        <v>347261</v>
      </c>
      <c r="D5504">
        <v>14.04</v>
      </c>
      <c r="E5504">
        <v>523373.04759999999</v>
      </c>
    </row>
    <row r="5505" spans="1:5" x14ac:dyDescent="0.2">
      <c r="A5505">
        <v>13.757497499999999</v>
      </c>
      <c r="B5505">
        <v>348711</v>
      </c>
      <c r="D5505">
        <v>14.0424975</v>
      </c>
      <c r="E5505">
        <v>525727.95079999999</v>
      </c>
    </row>
    <row r="5506" spans="1:5" x14ac:dyDescent="0.2">
      <c r="A5506">
        <v>13.760002500000001</v>
      </c>
      <c r="B5506">
        <v>350159</v>
      </c>
      <c r="D5506">
        <v>14.045002500000001</v>
      </c>
      <c r="E5506">
        <v>528127.64540000004</v>
      </c>
    </row>
    <row r="5507" spans="1:5" x14ac:dyDescent="0.2">
      <c r="A5507">
        <v>13.762499999999999</v>
      </c>
      <c r="B5507">
        <v>351614</v>
      </c>
      <c r="D5507">
        <v>14.047499999999999</v>
      </c>
      <c r="E5507">
        <v>530642.67760000005</v>
      </c>
    </row>
    <row r="5508" spans="1:5" x14ac:dyDescent="0.2">
      <c r="A5508">
        <v>13.7649975</v>
      </c>
      <c r="B5508">
        <v>353086</v>
      </c>
      <c r="D5508">
        <v>14.0499975</v>
      </c>
      <c r="E5508">
        <v>533125.23609999998</v>
      </c>
    </row>
    <row r="5509" spans="1:5" x14ac:dyDescent="0.2">
      <c r="A5509">
        <v>13.767502500000001</v>
      </c>
      <c r="B5509">
        <v>354542</v>
      </c>
      <c r="D5509">
        <v>14.052502499999999</v>
      </c>
      <c r="E5509">
        <v>535623.47149999999</v>
      </c>
    </row>
    <row r="5510" spans="1:5" x14ac:dyDescent="0.2">
      <c r="A5510">
        <v>13.77</v>
      </c>
      <c r="B5510">
        <v>356018</v>
      </c>
      <c r="D5510">
        <v>14.055</v>
      </c>
      <c r="E5510">
        <v>538050.04090000002</v>
      </c>
    </row>
    <row r="5511" spans="1:5" x14ac:dyDescent="0.2">
      <c r="A5511">
        <v>13.7724975</v>
      </c>
      <c r="B5511">
        <v>357525</v>
      </c>
      <c r="D5511">
        <v>14.0574975</v>
      </c>
      <c r="E5511">
        <v>540505.72459999996</v>
      </c>
    </row>
    <row r="5512" spans="1:5" x14ac:dyDescent="0.2">
      <c r="A5512">
        <v>13.775002499999999</v>
      </c>
      <c r="B5512">
        <v>359036</v>
      </c>
      <c r="D5512">
        <v>14.0600025</v>
      </c>
      <c r="E5512">
        <v>543012.91830000002</v>
      </c>
    </row>
    <row r="5513" spans="1:5" x14ac:dyDescent="0.2">
      <c r="A5513">
        <v>13.7775</v>
      </c>
      <c r="B5513">
        <v>360527</v>
      </c>
      <c r="D5513">
        <v>14.0625</v>
      </c>
      <c r="E5513">
        <v>545471.96129999997</v>
      </c>
    </row>
    <row r="5514" spans="1:5" x14ac:dyDescent="0.2">
      <c r="A5514">
        <v>13.7799975</v>
      </c>
      <c r="B5514">
        <v>362001</v>
      </c>
      <c r="D5514">
        <v>14.0649975</v>
      </c>
      <c r="E5514">
        <v>547888.45259999996</v>
      </c>
    </row>
    <row r="5515" spans="1:5" x14ac:dyDescent="0.2">
      <c r="A5515">
        <v>13.7825025</v>
      </c>
      <c r="B5515">
        <v>363485</v>
      </c>
      <c r="D5515">
        <v>14.0675025</v>
      </c>
      <c r="E5515">
        <v>550281.42850000004</v>
      </c>
    </row>
    <row r="5516" spans="1:5" x14ac:dyDescent="0.2">
      <c r="A5516">
        <v>13.785</v>
      </c>
      <c r="B5516">
        <v>365004</v>
      </c>
      <c r="D5516">
        <v>14.07</v>
      </c>
      <c r="E5516">
        <v>552725.91440000001</v>
      </c>
    </row>
    <row r="5517" spans="1:5" x14ac:dyDescent="0.2">
      <c r="A5517">
        <v>13.787497500000001</v>
      </c>
      <c r="B5517">
        <v>366529</v>
      </c>
      <c r="D5517">
        <v>14.072497500000001</v>
      </c>
      <c r="E5517">
        <v>555164.80130000005</v>
      </c>
    </row>
    <row r="5518" spans="1:5" x14ac:dyDescent="0.2">
      <c r="A5518">
        <v>13.7900025</v>
      </c>
      <c r="B5518">
        <v>368042</v>
      </c>
      <c r="D5518">
        <v>14.0750025</v>
      </c>
      <c r="E5518">
        <v>557664.15659999999</v>
      </c>
    </row>
    <row r="5519" spans="1:5" x14ac:dyDescent="0.2">
      <c r="A5519">
        <v>13.7925</v>
      </c>
      <c r="B5519">
        <v>369576</v>
      </c>
      <c r="D5519">
        <v>14.077500000000001</v>
      </c>
      <c r="E5519">
        <v>560207.18330000003</v>
      </c>
    </row>
    <row r="5520" spans="1:5" x14ac:dyDescent="0.2">
      <c r="A5520">
        <v>13.794997499999999</v>
      </c>
      <c r="B5520">
        <v>371099</v>
      </c>
      <c r="D5520">
        <v>14.079997499999999</v>
      </c>
      <c r="E5520">
        <v>562731.17379999999</v>
      </c>
    </row>
    <row r="5521" spans="1:5" x14ac:dyDescent="0.2">
      <c r="A5521">
        <v>13.7975025</v>
      </c>
      <c r="B5521">
        <v>372633</v>
      </c>
      <c r="D5521">
        <v>14.0825025</v>
      </c>
      <c r="E5521">
        <v>565231.64879999997</v>
      </c>
    </row>
    <row r="5522" spans="1:5" x14ac:dyDescent="0.2">
      <c r="A5522">
        <v>13.8</v>
      </c>
      <c r="B5522">
        <v>374233</v>
      </c>
      <c r="D5522">
        <v>14.085000000000001</v>
      </c>
      <c r="E5522">
        <v>567733.24360000005</v>
      </c>
    </row>
    <row r="5523" spans="1:5" x14ac:dyDescent="0.2">
      <c r="A5523">
        <v>13.802497499999999</v>
      </c>
      <c r="B5523">
        <v>375864</v>
      </c>
      <c r="D5523">
        <v>14.0874975</v>
      </c>
      <c r="E5523">
        <v>570230.35919999902</v>
      </c>
    </row>
    <row r="5524" spans="1:5" x14ac:dyDescent="0.2">
      <c r="A5524">
        <v>13.805002500000001</v>
      </c>
      <c r="B5524">
        <v>377492</v>
      </c>
      <c r="D5524">
        <v>14.090002500000001</v>
      </c>
      <c r="E5524">
        <v>572692.76159999997</v>
      </c>
    </row>
    <row r="5525" spans="1:5" x14ac:dyDescent="0.2">
      <c r="A5525">
        <v>13.807499999999999</v>
      </c>
      <c r="B5525">
        <v>379111</v>
      </c>
      <c r="D5525">
        <v>14.092499999999999</v>
      </c>
      <c r="E5525">
        <v>575203.31469999999</v>
      </c>
    </row>
    <row r="5526" spans="1:5" x14ac:dyDescent="0.2">
      <c r="A5526">
        <v>13.8099975</v>
      </c>
      <c r="B5526">
        <v>380727</v>
      </c>
      <c r="D5526">
        <v>14.0949975</v>
      </c>
      <c r="E5526">
        <v>577663.47750000004</v>
      </c>
    </row>
    <row r="5527" spans="1:5" x14ac:dyDescent="0.2">
      <c r="A5527">
        <v>13.812502500000001</v>
      </c>
      <c r="B5527">
        <v>382361</v>
      </c>
      <c r="D5527">
        <v>14.097502499999999</v>
      </c>
      <c r="E5527">
        <v>580125.87990000006</v>
      </c>
    </row>
    <row r="5528" spans="1:5" x14ac:dyDescent="0.2">
      <c r="A5528">
        <v>13.815</v>
      </c>
      <c r="B5528">
        <v>384007</v>
      </c>
      <c r="D5528">
        <v>14.1</v>
      </c>
      <c r="E5528">
        <v>582616.27690000006</v>
      </c>
    </row>
    <row r="5529" spans="1:5" x14ac:dyDescent="0.2">
      <c r="A5529">
        <v>13.8174975</v>
      </c>
      <c r="B5529">
        <v>385690</v>
      </c>
      <c r="D5529">
        <v>14.1024975</v>
      </c>
      <c r="E5529">
        <v>585129.06949999998</v>
      </c>
    </row>
    <row r="5530" spans="1:5" x14ac:dyDescent="0.2">
      <c r="A5530">
        <v>13.820002499999999</v>
      </c>
      <c r="B5530">
        <v>387409</v>
      </c>
      <c r="D5530">
        <v>14.105002499999999</v>
      </c>
      <c r="E5530">
        <v>587592.59169999999</v>
      </c>
    </row>
    <row r="5531" spans="1:5" x14ac:dyDescent="0.2">
      <c r="A5531">
        <v>13.8225</v>
      </c>
      <c r="B5531">
        <v>389080</v>
      </c>
      <c r="D5531">
        <v>14.1075</v>
      </c>
      <c r="E5531">
        <v>590080.74910000002</v>
      </c>
    </row>
    <row r="5532" spans="1:5" x14ac:dyDescent="0.2">
      <c r="A5532">
        <v>13.8249975</v>
      </c>
      <c r="B5532">
        <v>390696</v>
      </c>
      <c r="D5532">
        <v>14.1099975</v>
      </c>
      <c r="E5532">
        <v>592580.10430000001</v>
      </c>
    </row>
    <row r="5533" spans="1:5" x14ac:dyDescent="0.2">
      <c r="A5533">
        <v>13.8275025</v>
      </c>
      <c r="B5533">
        <v>392305</v>
      </c>
      <c r="D5533">
        <v>14.1125025</v>
      </c>
      <c r="E5533">
        <v>595063.78260000004</v>
      </c>
    </row>
    <row r="5534" spans="1:5" x14ac:dyDescent="0.2">
      <c r="A5534">
        <v>13.83</v>
      </c>
      <c r="B5534">
        <v>393942</v>
      </c>
      <c r="D5534">
        <v>14.115</v>
      </c>
      <c r="E5534">
        <v>597504.90910000005</v>
      </c>
    </row>
    <row r="5535" spans="1:5" x14ac:dyDescent="0.2">
      <c r="A5535">
        <v>13.832497500000001</v>
      </c>
      <c r="B5535">
        <v>395614</v>
      </c>
      <c r="D5535">
        <v>14.117497500000001</v>
      </c>
      <c r="E5535">
        <v>599900.12459999998</v>
      </c>
    </row>
    <row r="5536" spans="1:5" x14ac:dyDescent="0.2">
      <c r="A5536">
        <v>13.8350025</v>
      </c>
      <c r="B5536">
        <v>397298</v>
      </c>
      <c r="D5536">
        <v>14.1200025</v>
      </c>
      <c r="E5536">
        <v>602371.4852</v>
      </c>
    </row>
    <row r="5537" spans="1:5" x14ac:dyDescent="0.2">
      <c r="A5537">
        <v>13.8375</v>
      </c>
      <c r="B5537">
        <v>398967</v>
      </c>
      <c r="D5537">
        <v>14.1225</v>
      </c>
      <c r="E5537">
        <v>604863.00199999998</v>
      </c>
    </row>
    <row r="5538" spans="1:5" x14ac:dyDescent="0.2">
      <c r="A5538">
        <v>13.839997500000001</v>
      </c>
      <c r="B5538">
        <v>400642</v>
      </c>
      <c r="D5538">
        <v>14.124997499999999</v>
      </c>
      <c r="E5538">
        <v>607288.45149999997</v>
      </c>
    </row>
    <row r="5539" spans="1:5" x14ac:dyDescent="0.2">
      <c r="A5539">
        <v>13.8425025</v>
      </c>
      <c r="B5539">
        <v>402331</v>
      </c>
      <c r="D5539">
        <v>14.1275025</v>
      </c>
      <c r="E5539">
        <v>609725.09889999998</v>
      </c>
    </row>
    <row r="5540" spans="1:5" x14ac:dyDescent="0.2">
      <c r="A5540">
        <v>13.845000000000001</v>
      </c>
      <c r="B5540">
        <v>403990</v>
      </c>
      <c r="D5540">
        <v>14.13</v>
      </c>
      <c r="E5540">
        <v>612172.94409999996</v>
      </c>
    </row>
    <row r="5541" spans="1:5" x14ac:dyDescent="0.2">
      <c r="A5541">
        <v>13.847497499999999</v>
      </c>
      <c r="B5541">
        <v>405699</v>
      </c>
      <c r="D5541">
        <v>14.132497499999999</v>
      </c>
      <c r="E5541">
        <v>614608.47180000006</v>
      </c>
    </row>
    <row r="5542" spans="1:5" x14ac:dyDescent="0.2">
      <c r="A5542">
        <v>13.8500025</v>
      </c>
      <c r="B5542">
        <v>407429</v>
      </c>
      <c r="D5542">
        <v>14.135002500000001</v>
      </c>
      <c r="E5542">
        <v>617001.44759999996</v>
      </c>
    </row>
    <row r="5543" spans="1:5" x14ac:dyDescent="0.2">
      <c r="A5543">
        <v>13.852499999999999</v>
      </c>
      <c r="B5543">
        <v>409189</v>
      </c>
      <c r="D5543">
        <v>14.137499999999999</v>
      </c>
      <c r="E5543">
        <v>619329.47609999997</v>
      </c>
    </row>
    <row r="5544" spans="1:5" x14ac:dyDescent="0.2">
      <c r="A5544">
        <v>13.8549975</v>
      </c>
      <c r="B5544">
        <v>410972</v>
      </c>
      <c r="D5544">
        <v>14.1399975</v>
      </c>
      <c r="E5544">
        <v>621747.08719999995</v>
      </c>
    </row>
    <row r="5545" spans="1:5" x14ac:dyDescent="0.2">
      <c r="A5545">
        <v>13.857502500000001</v>
      </c>
      <c r="B5545">
        <v>412779</v>
      </c>
      <c r="D5545">
        <v>14.142502500000001</v>
      </c>
      <c r="E5545">
        <v>624280.03590000002</v>
      </c>
    </row>
    <row r="5546" spans="1:5" x14ac:dyDescent="0.2">
      <c r="A5546">
        <v>13.86</v>
      </c>
      <c r="B5546">
        <v>414608</v>
      </c>
      <c r="D5546">
        <v>14.145</v>
      </c>
      <c r="E5546">
        <v>626749.15700000001</v>
      </c>
    </row>
    <row r="5547" spans="1:5" x14ac:dyDescent="0.2">
      <c r="A5547">
        <v>13.8624975</v>
      </c>
      <c r="B5547">
        <v>416351</v>
      </c>
      <c r="D5547">
        <v>14.1474975</v>
      </c>
      <c r="E5547">
        <v>629213.79890000005</v>
      </c>
    </row>
    <row r="5548" spans="1:5" x14ac:dyDescent="0.2">
      <c r="A5548">
        <v>13.865002499999999</v>
      </c>
      <c r="B5548">
        <v>418086</v>
      </c>
      <c r="D5548">
        <v>14.150002499999999</v>
      </c>
      <c r="E5548">
        <v>631719.87289999996</v>
      </c>
    </row>
    <row r="5549" spans="1:5" x14ac:dyDescent="0.2">
      <c r="A5549">
        <v>13.8675</v>
      </c>
      <c r="B5549">
        <v>419927</v>
      </c>
      <c r="D5549">
        <v>14.1525</v>
      </c>
      <c r="E5549">
        <v>634202.43130000005</v>
      </c>
    </row>
    <row r="5550" spans="1:5" x14ac:dyDescent="0.2">
      <c r="A5550">
        <v>13.8699975</v>
      </c>
      <c r="B5550">
        <v>421776</v>
      </c>
      <c r="D5550">
        <v>14.1549975</v>
      </c>
      <c r="E5550">
        <v>636700.66680000001</v>
      </c>
    </row>
    <row r="5551" spans="1:5" x14ac:dyDescent="0.2">
      <c r="A5551">
        <v>13.8725025</v>
      </c>
      <c r="B5551">
        <v>423596</v>
      </c>
      <c r="D5551">
        <v>14.1575025</v>
      </c>
      <c r="E5551">
        <v>639188.82420000003</v>
      </c>
    </row>
    <row r="5552" spans="1:5" x14ac:dyDescent="0.2">
      <c r="A5552">
        <v>13.875</v>
      </c>
      <c r="B5552">
        <v>425387</v>
      </c>
      <c r="D5552">
        <v>14.16</v>
      </c>
      <c r="E5552">
        <v>641669.14309999999</v>
      </c>
    </row>
    <row r="5553" spans="1:5" x14ac:dyDescent="0.2">
      <c r="A5553">
        <v>13.8774975</v>
      </c>
      <c r="B5553">
        <v>427144</v>
      </c>
      <c r="D5553">
        <v>14.162497500000001</v>
      </c>
      <c r="E5553">
        <v>644066.59809999901</v>
      </c>
    </row>
    <row r="5554" spans="1:5" x14ac:dyDescent="0.2">
      <c r="A5554">
        <v>13.8800025</v>
      </c>
      <c r="B5554">
        <v>428928</v>
      </c>
      <c r="D5554">
        <v>14.1650025</v>
      </c>
      <c r="E5554">
        <v>646474.13119999901</v>
      </c>
    </row>
    <row r="5555" spans="1:5" x14ac:dyDescent="0.2">
      <c r="A5555">
        <v>13.8825</v>
      </c>
      <c r="B5555">
        <v>430754</v>
      </c>
      <c r="D5555">
        <v>14.1675</v>
      </c>
      <c r="E5555">
        <v>648905.17960000003</v>
      </c>
    </row>
    <row r="5556" spans="1:5" x14ac:dyDescent="0.2">
      <c r="A5556">
        <v>13.884997500000001</v>
      </c>
      <c r="B5556">
        <v>432506</v>
      </c>
      <c r="D5556">
        <v>14.169997499999999</v>
      </c>
      <c r="E5556">
        <v>651308.23349999997</v>
      </c>
    </row>
    <row r="5557" spans="1:5" x14ac:dyDescent="0.2">
      <c r="A5557">
        <v>13.8875025</v>
      </c>
      <c r="B5557">
        <v>434326</v>
      </c>
      <c r="D5557">
        <v>14.1725025</v>
      </c>
      <c r="E5557">
        <v>653735.9227</v>
      </c>
    </row>
    <row r="5558" spans="1:5" x14ac:dyDescent="0.2">
      <c r="A5558">
        <v>13.89</v>
      </c>
      <c r="B5558">
        <v>436200</v>
      </c>
      <c r="D5558">
        <v>14.175000000000001</v>
      </c>
      <c r="E5558">
        <v>656059.47199999995</v>
      </c>
    </row>
    <row r="5559" spans="1:5" x14ac:dyDescent="0.2">
      <c r="A5559">
        <v>13.892497499999999</v>
      </c>
      <c r="B5559">
        <v>438119</v>
      </c>
      <c r="D5559">
        <v>14.177497499999999</v>
      </c>
      <c r="E5559">
        <v>658424.45330000005</v>
      </c>
    </row>
    <row r="5560" spans="1:5" x14ac:dyDescent="0.2">
      <c r="A5560">
        <v>13.8950025</v>
      </c>
      <c r="B5560">
        <v>440035</v>
      </c>
      <c r="D5560">
        <v>14.180002500000001</v>
      </c>
      <c r="E5560">
        <v>660830.86659999995</v>
      </c>
    </row>
    <row r="5561" spans="1:5" x14ac:dyDescent="0.2">
      <c r="A5561">
        <v>13.897500000000001</v>
      </c>
      <c r="B5561">
        <v>441969</v>
      </c>
      <c r="D5561">
        <v>14.182499999999999</v>
      </c>
      <c r="E5561">
        <v>663279.83160000003</v>
      </c>
    </row>
    <row r="5562" spans="1:5" x14ac:dyDescent="0.2">
      <c r="A5562">
        <v>13.8999975</v>
      </c>
      <c r="B5562">
        <v>443887</v>
      </c>
      <c r="D5562">
        <v>14.1849975</v>
      </c>
      <c r="E5562">
        <v>665717.59869999997</v>
      </c>
    </row>
    <row r="5563" spans="1:5" x14ac:dyDescent="0.2">
      <c r="A5563">
        <v>13.902502500000001</v>
      </c>
      <c r="B5563">
        <v>445812</v>
      </c>
      <c r="D5563">
        <v>14.187502500000001</v>
      </c>
      <c r="E5563">
        <v>668145.2879</v>
      </c>
    </row>
    <row r="5564" spans="1:5" x14ac:dyDescent="0.2">
      <c r="A5564">
        <v>13.904999999999999</v>
      </c>
      <c r="B5564">
        <v>447709</v>
      </c>
      <c r="D5564">
        <v>14.19</v>
      </c>
      <c r="E5564">
        <v>670534.9044</v>
      </c>
    </row>
    <row r="5565" spans="1:5" x14ac:dyDescent="0.2">
      <c r="A5565">
        <v>13.9074975</v>
      </c>
      <c r="B5565">
        <v>449597</v>
      </c>
      <c r="D5565">
        <v>14.1924975</v>
      </c>
      <c r="E5565">
        <v>672922.28130000003</v>
      </c>
    </row>
    <row r="5566" spans="1:5" x14ac:dyDescent="0.2">
      <c r="A5566">
        <v>13.910002499999999</v>
      </c>
      <c r="B5566">
        <v>451534</v>
      </c>
      <c r="D5566">
        <v>14.195002499999999</v>
      </c>
      <c r="E5566">
        <v>675217.83609999996</v>
      </c>
    </row>
    <row r="5567" spans="1:5" x14ac:dyDescent="0.2">
      <c r="A5567">
        <v>13.9125</v>
      </c>
      <c r="B5567">
        <v>453456</v>
      </c>
      <c r="D5567">
        <v>14.1975</v>
      </c>
      <c r="E5567">
        <v>677533.54689999996</v>
      </c>
    </row>
    <row r="5568" spans="1:5" x14ac:dyDescent="0.2">
      <c r="A5568">
        <v>13.9149975</v>
      </c>
      <c r="B5568">
        <v>455398</v>
      </c>
      <c r="D5568">
        <v>14.1999975</v>
      </c>
      <c r="E5568">
        <v>679877.2524</v>
      </c>
    </row>
    <row r="5569" spans="1:5" x14ac:dyDescent="0.2">
      <c r="A5569">
        <v>13.917502499999999</v>
      </c>
      <c r="B5569">
        <v>457346</v>
      </c>
      <c r="D5569">
        <v>14.2025025</v>
      </c>
      <c r="E5569">
        <v>682153.77080000006</v>
      </c>
    </row>
    <row r="5570" spans="1:5" x14ac:dyDescent="0.2">
      <c r="A5570">
        <v>13.92</v>
      </c>
      <c r="B5570">
        <v>459261</v>
      </c>
      <c r="D5570">
        <v>14.205</v>
      </c>
      <c r="E5570">
        <v>684411.25289999996</v>
      </c>
    </row>
    <row r="5571" spans="1:5" x14ac:dyDescent="0.2">
      <c r="A5571">
        <v>13.9224975</v>
      </c>
      <c r="B5571">
        <v>461105</v>
      </c>
      <c r="D5571">
        <v>14.207497500000001</v>
      </c>
      <c r="E5571">
        <v>686660.89659999998</v>
      </c>
    </row>
    <row r="5572" spans="1:5" x14ac:dyDescent="0.2">
      <c r="A5572">
        <v>13.9250025</v>
      </c>
      <c r="B5572">
        <v>462975</v>
      </c>
      <c r="D5572">
        <v>14.2100025</v>
      </c>
      <c r="E5572">
        <v>688927.33700000006</v>
      </c>
    </row>
    <row r="5573" spans="1:5" x14ac:dyDescent="0.2">
      <c r="A5573">
        <v>13.9275</v>
      </c>
      <c r="B5573">
        <v>464897</v>
      </c>
      <c r="D5573">
        <v>14.2125</v>
      </c>
      <c r="E5573">
        <v>691257.60499999998</v>
      </c>
    </row>
    <row r="5574" spans="1:5" x14ac:dyDescent="0.2">
      <c r="A5574">
        <v>13.929997500000001</v>
      </c>
      <c r="B5574">
        <v>466868</v>
      </c>
      <c r="D5574">
        <v>14.214997500000001</v>
      </c>
      <c r="E5574">
        <v>693559.87849999999</v>
      </c>
    </row>
    <row r="5575" spans="1:5" x14ac:dyDescent="0.2">
      <c r="A5575">
        <v>13.9325025</v>
      </c>
      <c r="B5575">
        <v>468897</v>
      </c>
      <c r="D5575">
        <v>14.2175025</v>
      </c>
      <c r="E5575">
        <v>695844.23540000001</v>
      </c>
    </row>
    <row r="5576" spans="1:5" x14ac:dyDescent="0.2">
      <c r="A5576">
        <v>13.935</v>
      </c>
      <c r="B5576">
        <v>470858</v>
      </c>
      <c r="D5576">
        <v>14.22</v>
      </c>
      <c r="E5576">
        <v>698152.1078</v>
      </c>
    </row>
    <row r="5577" spans="1:5" x14ac:dyDescent="0.2">
      <c r="A5577">
        <v>13.937497499999999</v>
      </c>
      <c r="B5577">
        <v>472829</v>
      </c>
      <c r="D5577">
        <v>14.222497499999999</v>
      </c>
      <c r="E5577">
        <v>700499.17260000005</v>
      </c>
    </row>
    <row r="5578" spans="1:5" x14ac:dyDescent="0.2">
      <c r="A5578">
        <v>13.9400025</v>
      </c>
      <c r="B5578">
        <v>474852</v>
      </c>
      <c r="D5578">
        <v>14.2250025</v>
      </c>
      <c r="E5578">
        <v>702795.84710000001</v>
      </c>
    </row>
    <row r="5579" spans="1:5" x14ac:dyDescent="0.2">
      <c r="A5579">
        <v>13.942500000000001</v>
      </c>
      <c r="B5579">
        <v>476867</v>
      </c>
      <c r="D5579">
        <v>14.227499999999999</v>
      </c>
      <c r="E5579">
        <v>705024.21490000002</v>
      </c>
    </row>
    <row r="5580" spans="1:5" x14ac:dyDescent="0.2">
      <c r="A5580">
        <v>13.944997499999999</v>
      </c>
      <c r="B5580">
        <v>478856</v>
      </c>
      <c r="D5580">
        <v>14.2299975</v>
      </c>
      <c r="E5580">
        <v>707245.86399999901</v>
      </c>
    </row>
    <row r="5581" spans="1:5" x14ac:dyDescent="0.2">
      <c r="A5581">
        <v>13.947502500000001</v>
      </c>
      <c r="B5581">
        <v>480877</v>
      </c>
      <c r="D5581">
        <v>14.232502500000001</v>
      </c>
      <c r="E5581">
        <v>709476.47129999998</v>
      </c>
    </row>
    <row r="5582" spans="1:5" x14ac:dyDescent="0.2">
      <c r="A5582">
        <v>13.95</v>
      </c>
      <c r="B5582">
        <v>482923</v>
      </c>
      <c r="D5582">
        <v>14.234999999999999</v>
      </c>
      <c r="E5582">
        <v>711672.36540000001</v>
      </c>
    </row>
    <row r="5583" spans="1:5" x14ac:dyDescent="0.2">
      <c r="A5583">
        <v>13.9524975</v>
      </c>
      <c r="B5583">
        <v>485027</v>
      </c>
      <c r="D5583">
        <v>14.2374975</v>
      </c>
      <c r="E5583">
        <v>713886.17599999998</v>
      </c>
    </row>
    <row r="5584" spans="1:5" x14ac:dyDescent="0.2">
      <c r="A5584">
        <v>13.955002500000001</v>
      </c>
      <c r="B5584">
        <v>487085</v>
      </c>
      <c r="D5584">
        <v>14.240002499999999</v>
      </c>
      <c r="E5584">
        <v>716195.16819999996</v>
      </c>
    </row>
    <row r="5585" spans="1:5" x14ac:dyDescent="0.2">
      <c r="A5585">
        <v>13.9575</v>
      </c>
      <c r="B5585">
        <v>489041</v>
      </c>
      <c r="D5585">
        <v>14.2425</v>
      </c>
      <c r="E5585">
        <v>718441.45250000001</v>
      </c>
    </row>
    <row r="5586" spans="1:5" x14ac:dyDescent="0.2">
      <c r="A5586">
        <v>13.9599975</v>
      </c>
      <c r="B5586">
        <v>491000</v>
      </c>
      <c r="D5586">
        <v>14.2449975</v>
      </c>
      <c r="E5586">
        <v>720595.91460000002</v>
      </c>
    </row>
    <row r="5587" spans="1:5" x14ac:dyDescent="0.2">
      <c r="A5587">
        <v>13.962502499999999</v>
      </c>
      <c r="B5587">
        <v>493002</v>
      </c>
      <c r="D5587">
        <v>14.2475025</v>
      </c>
      <c r="E5587">
        <v>722732.46019999997</v>
      </c>
    </row>
    <row r="5588" spans="1:5" x14ac:dyDescent="0.2">
      <c r="A5588">
        <v>13.965</v>
      </c>
      <c r="B5588">
        <v>495046</v>
      </c>
      <c r="D5588">
        <v>14.25</v>
      </c>
      <c r="E5588">
        <v>724901.47950000002</v>
      </c>
    </row>
    <row r="5589" spans="1:5" x14ac:dyDescent="0.2">
      <c r="A5589">
        <v>13.9674975</v>
      </c>
      <c r="B5589">
        <v>497124</v>
      </c>
      <c r="D5589">
        <v>14.2524975</v>
      </c>
      <c r="E5589">
        <v>727053.70209999999</v>
      </c>
    </row>
    <row r="5590" spans="1:5" x14ac:dyDescent="0.2">
      <c r="A5590">
        <v>13.9700025</v>
      </c>
      <c r="B5590">
        <v>499207</v>
      </c>
      <c r="D5590">
        <v>14.2550025</v>
      </c>
      <c r="E5590">
        <v>729162.25309999997</v>
      </c>
    </row>
    <row r="5591" spans="1:5" x14ac:dyDescent="0.2">
      <c r="A5591">
        <v>13.9725</v>
      </c>
      <c r="B5591">
        <v>501297</v>
      </c>
      <c r="D5591">
        <v>14.2575</v>
      </c>
      <c r="E5591">
        <v>731348.06920000003</v>
      </c>
    </row>
    <row r="5592" spans="1:5" x14ac:dyDescent="0.2">
      <c r="A5592">
        <v>13.974997500000001</v>
      </c>
      <c r="B5592">
        <v>503407</v>
      </c>
      <c r="D5592">
        <v>14.259997500000001</v>
      </c>
      <c r="E5592">
        <v>733507.01040000003</v>
      </c>
    </row>
    <row r="5593" spans="1:5" x14ac:dyDescent="0.2">
      <c r="A5593">
        <v>13.9775025</v>
      </c>
      <c r="B5593">
        <v>505530</v>
      </c>
      <c r="D5593">
        <v>14.2625025</v>
      </c>
      <c r="E5593">
        <v>735634.59779999999</v>
      </c>
    </row>
    <row r="5594" spans="1:5" x14ac:dyDescent="0.2">
      <c r="A5594">
        <v>13.98</v>
      </c>
      <c r="B5594">
        <v>507591</v>
      </c>
      <c r="D5594">
        <v>14.265000000000001</v>
      </c>
      <c r="E5594">
        <v>737722.99269999901</v>
      </c>
    </row>
    <row r="5595" spans="1:5" x14ac:dyDescent="0.2">
      <c r="A5595">
        <v>13.982497499999999</v>
      </c>
      <c r="B5595">
        <v>509599</v>
      </c>
      <c r="D5595">
        <v>14.267497499999999</v>
      </c>
      <c r="E5595">
        <v>739781.15350000001</v>
      </c>
    </row>
    <row r="5596" spans="1:5" x14ac:dyDescent="0.2">
      <c r="A5596">
        <v>13.9850025</v>
      </c>
      <c r="B5596">
        <v>511661</v>
      </c>
      <c r="D5596">
        <v>14.2700025</v>
      </c>
      <c r="E5596">
        <v>741834.83519999997</v>
      </c>
    </row>
    <row r="5597" spans="1:5" x14ac:dyDescent="0.2">
      <c r="A5597">
        <v>13.987500000000001</v>
      </c>
      <c r="B5597">
        <v>513700</v>
      </c>
      <c r="D5597">
        <v>14.272500000000001</v>
      </c>
      <c r="E5597">
        <v>743852.6838</v>
      </c>
    </row>
    <row r="5598" spans="1:5" x14ac:dyDescent="0.2">
      <c r="A5598">
        <v>13.989997499999999</v>
      </c>
      <c r="B5598">
        <v>515792</v>
      </c>
      <c r="D5598">
        <v>14.2749975</v>
      </c>
      <c r="E5598">
        <v>745881.73030000005</v>
      </c>
    </row>
    <row r="5599" spans="1:5" x14ac:dyDescent="0.2">
      <c r="A5599">
        <v>13.992502500000001</v>
      </c>
      <c r="B5599">
        <v>517992</v>
      </c>
      <c r="D5599">
        <v>14.277502500000001</v>
      </c>
      <c r="E5599">
        <v>747927.57339999999</v>
      </c>
    </row>
    <row r="5600" spans="1:5" x14ac:dyDescent="0.2">
      <c r="A5600">
        <v>13.994999999999999</v>
      </c>
      <c r="B5600">
        <v>520203</v>
      </c>
      <c r="D5600">
        <v>14.28</v>
      </c>
      <c r="E5600">
        <v>750012.60900000005</v>
      </c>
    </row>
    <row r="5601" spans="1:5" x14ac:dyDescent="0.2">
      <c r="A5601">
        <v>13.9974975</v>
      </c>
      <c r="B5601">
        <v>522320</v>
      </c>
      <c r="D5601">
        <v>14.2824975</v>
      </c>
      <c r="E5601">
        <v>752064.05110000004</v>
      </c>
    </row>
    <row r="5602" spans="1:5" x14ac:dyDescent="0.2">
      <c r="A5602">
        <v>14.000002500000001</v>
      </c>
      <c r="B5602">
        <v>524373</v>
      </c>
      <c r="D5602">
        <v>14.285002499999999</v>
      </c>
      <c r="E5602">
        <v>754088.61849999998</v>
      </c>
    </row>
    <row r="5603" spans="1:5" x14ac:dyDescent="0.2">
      <c r="A5603">
        <v>14.0025</v>
      </c>
      <c r="B5603">
        <v>526466</v>
      </c>
      <c r="D5603">
        <v>14.2875</v>
      </c>
      <c r="E5603">
        <v>756053.83730000001</v>
      </c>
    </row>
    <row r="5604" spans="1:5" x14ac:dyDescent="0.2">
      <c r="A5604">
        <v>14.0049975</v>
      </c>
      <c r="B5604">
        <v>528583</v>
      </c>
      <c r="D5604">
        <v>14.2899975</v>
      </c>
      <c r="E5604">
        <v>758032.49349999998</v>
      </c>
    </row>
    <row r="5605" spans="1:5" x14ac:dyDescent="0.2">
      <c r="A5605">
        <v>14.007502499999999</v>
      </c>
      <c r="B5605">
        <v>530752</v>
      </c>
      <c r="D5605">
        <v>14.292502499999999</v>
      </c>
      <c r="E5605">
        <v>760004.43099999998</v>
      </c>
    </row>
    <row r="5606" spans="1:5" x14ac:dyDescent="0.2">
      <c r="A5606">
        <v>14.01</v>
      </c>
      <c r="B5606">
        <v>532910</v>
      </c>
      <c r="D5606">
        <v>14.295</v>
      </c>
      <c r="E5606">
        <v>761999.88399999996</v>
      </c>
    </row>
    <row r="5607" spans="1:5" x14ac:dyDescent="0.2">
      <c r="A5607">
        <v>14.0124975</v>
      </c>
      <c r="B5607">
        <v>535001</v>
      </c>
      <c r="D5607">
        <v>14.2974975</v>
      </c>
      <c r="E5607">
        <v>763971.82149999996</v>
      </c>
    </row>
    <row r="5608" spans="1:5" x14ac:dyDescent="0.2">
      <c r="A5608">
        <v>14.0150025</v>
      </c>
      <c r="B5608">
        <v>537078</v>
      </c>
      <c r="D5608">
        <v>14.3000025</v>
      </c>
      <c r="E5608">
        <v>765887.76989999996</v>
      </c>
    </row>
    <row r="5609" spans="1:5" x14ac:dyDescent="0.2">
      <c r="A5609">
        <v>14.0175</v>
      </c>
      <c r="B5609">
        <v>539217</v>
      </c>
      <c r="D5609">
        <v>14.3025</v>
      </c>
      <c r="E5609">
        <v>767760.04680000001</v>
      </c>
    </row>
    <row r="5610" spans="1:5" x14ac:dyDescent="0.2">
      <c r="A5610">
        <v>14.019997500000001</v>
      </c>
      <c r="B5610">
        <v>541323</v>
      </c>
      <c r="D5610">
        <v>14.304997500000001</v>
      </c>
      <c r="E5610">
        <v>769654.7193</v>
      </c>
    </row>
    <row r="5611" spans="1:5" x14ac:dyDescent="0.2">
      <c r="A5611">
        <v>14.0225025</v>
      </c>
      <c r="B5611">
        <v>543450</v>
      </c>
      <c r="D5611">
        <v>14.3075025</v>
      </c>
      <c r="E5611">
        <v>771593.06330000004</v>
      </c>
    </row>
    <row r="5612" spans="1:5" x14ac:dyDescent="0.2">
      <c r="A5612">
        <v>14.025</v>
      </c>
      <c r="B5612">
        <v>545561</v>
      </c>
      <c r="D5612">
        <v>14.31</v>
      </c>
      <c r="E5612">
        <v>773445.18409999995</v>
      </c>
    </row>
    <row r="5613" spans="1:5" x14ac:dyDescent="0.2">
      <c r="A5613">
        <v>14.027497500000001</v>
      </c>
      <c r="B5613">
        <v>547751</v>
      </c>
      <c r="D5613">
        <v>14.312497499999999</v>
      </c>
      <c r="E5613">
        <v>775321.94010000001</v>
      </c>
    </row>
    <row r="5614" spans="1:5" x14ac:dyDescent="0.2">
      <c r="A5614">
        <v>14.0300025</v>
      </c>
      <c r="B5614">
        <v>549877</v>
      </c>
      <c r="D5614">
        <v>14.3150025</v>
      </c>
      <c r="E5614">
        <v>777296.11719999998</v>
      </c>
    </row>
    <row r="5615" spans="1:5" x14ac:dyDescent="0.2">
      <c r="A5615">
        <v>14.032500000000001</v>
      </c>
      <c r="B5615">
        <v>552005</v>
      </c>
      <c r="D5615">
        <v>14.317500000000001</v>
      </c>
      <c r="E5615">
        <v>779188.55009999999</v>
      </c>
    </row>
    <row r="5616" spans="1:5" x14ac:dyDescent="0.2">
      <c r="A5616">
        <v>14.034997499999999</v>
      </c>
      <c r="B5616">
        <v>554187</v>
      </c>
      <c r="D5616">
        <v>14.319997499999999</v>
      </c>
      <c r="E5616">
        <v>781048.50939999998</v>
      </c>
    </row>
    <row r="5617" spans="1:5" x14ac:dyDescent="0.2">
      <c r="A5617">
        <v>14.0375025</v>
      </c>
      <c r="B5617">
        <v>556356</v>
      </c>
      <c r="D5617">
        <v>14.322502500000001</v>
      </c>
      <c r="E5617">
        <v>782931.9841</v>
      </c>
    </row>
    <row r="5618" spans="1:5" x14ac:dyDescent="0.2">
      <c r="A5618">
        <v>14.04</v>
      </c>
      <c r="B5618">
        <v>558510</v>
      </c>
      <c r="D5618">
        <v>14.324999999999999</v>
      </c>
      <c r="E5618">
        <v>784760.58940000006</v>
      </c>
    </row>
    <row r="5619" spans="1:5" x14ac:dyDescent="0.2">
      <c r="A5619">
        <v>14.0424975</v>
      </c>
      <c r="B5619">
        <v>560674</v>
      </c>
      <c r="D5619">
        <v>14.3274975</v>
      </c>
      <c r="E5619">
        <v>786495.13300000003</v>
      </c>
    </row>
    <row r="5620" spans="1:5" x14ac:dyDescent="0.2">
      <c r="A5620">
        <v>14.045002500000001</v>
      </c>
      <c r="B5620">
        <v>562829</v>
      </c>
      <c r="D5620">
        <v>14.330002500000001</v>
      </c>
      <c r="E5620">
        <v>788310.30090000003</v>
      </c>
    </row>
    <row r="5621" spans="1:5" x14ac:dyDescent="0.2">
      <c r="A5621">
        <v>14.047499999999999</v>
      </c>
      <c r="B5621">
        <v>564999</v>
      </c>
      <c r="D5621">
        <v>14.3325</v>
      </c>
      <c r="E5621">
        <v>790066.12029999995</v>
      </c>
    </row>
    <row r="5622" spans="1:5" x14ac:dyDescent="0.2">
      <c r="A5622">
        <v>14.0499975</v>
      </c>
      <c r="B5622">
        <v>567187</v>
      </c>
      <c r="D5622">
        <v>14.3349975</v>
      </c>
      <c r="E5622">
        <v>791756.99239999999</v>
      </c>
    </row>
    <row r="5623" spans="1:5" x14ac:dyDescent="0.2">
      <c r="A5623">
        <v>14.052502499999999</v>
      </c>
      <c r="B5623">
        <v>569391</v>
      </c>
      <c r="D5623">
        <v>14.337502499999999</v>
      </c>
      <c r="E5623">
        <v>793479.21829999902</v>
      </c>
    </row>
    <row r="5624" spans="1:5" x14ac:dyDescent="0.2">
      <c r="A5624">
        <v>14.055</v>
      </c>
      <c r="B5624">
        <v>571619</v>
      </c>
      <c r="D5624">
        <v>14.34</v>
      </c>
      <c r="E5624">
        <v>795170.09039999999</v>
      </c>
    </row>
    <row r="5625" spans="1:5" x14ac:dyDescent="0.2">
      <c r="A5625">
        <v>14.0574975</v>
      </c>
      <c r="B5625">
        <v>573837</v>
      </c>
      <c r="D5625">
        <v>14.3424975</v>
      </c>
      <c r="E5625">
        <v>796843.04590000003</v>
      </c>
    </row>
    <row r="5626" spans="1:5" x14ac:dyDescent="0.2">
      <c r="A5626">
        <v>14.0600025</v>
      </c>
      <c r="B5626">
        <v>575998</v>
      </c>
      <c r="D5626">
        <v>14.3450025</v>
      </c>
      <c r="E5626">
        <v>798475.68920000002</v>
      </c>
    </row>
    <row r="5627" spans="1:5" x14ac:dyDescent="0.2">
      <c r="A5627">
        <v>14.0625</v>
      </c>
      <c r="B5627">
        <v>578198</v>
      </c>
      <c r="D5627">
        <v>14.3475</v>
      </c>
      <c r="E5627">
        <v>800153.12390000001</v>
      </c>
    </row>
    <row r="5628" spans="1:5" x14ac:dyDescent="0.2">
      <c r="A5628">
        <v>14.0649975</v>
      </c>
      <c r="B5628">
        <v>580364</v>
      </c>
      <c r="D5628">
        <v>14.349997500000001</v>
      </c>
      <c r="E5628">
        <v>801819.36069999996</v>
      </c>
    </row>
    <row r="5629" spans="1:5" x14ac:dyDescent="0.2">
      <c r="A5629">
        <v>14.0675025</v>
      </c>
      <c r="B5629">
        <v>582505</v>
      </c>
      <c r="D5629">
        <v>14.3525025</v>
      </c>
      <c r="E5629">
        <v>803453.12379999901</v>
      </c>
    </row>
    <row r="5630" spans="1:5" x14ac:dyDescent="0.2">
      <c r="A5630">
        <v>14.07</v>
      </c>
      <c r="B5630">
        <v>584637</v>
      </c>
      <c r="D5630">
        <v>14.355</v>
      </c>
      <c r="E5630">
        <v>805081.28799999901</v>
      </c>
    </row>
    <row r="5631" spans="1:5" x14ac:dyDescent="0.2">
      <c r="A5631">
        <v>14.072497500000001</v>
      </c>
      <c r="B5631">
        <v>586766</v>
      </c>
      <c r="D5631">
        <v>14.357497499999999</v>
      </c>
      <c r="E5631">
        <v>806666.90049999999</v>
      </c>
    </row>
    <row r="5632" spans="1:5" x14ac:dyDescent="0.2">
      <c r="A5632">
        <v>14.0750025</v>
      </c>
      <c r="B5632">
        <v>588916</v>
      </c>
      <c r="D5632">
        <v>14.3600025</v>
      </c>
      <c r="E5632">
        <v>808260.35140000004</v>
      </c>
    </row>
    <row r="5633" spans="1:5" x14ac:dyDescent="0.2">
      <c r="A5633">
        <v>14.077500000000001</v>
      </c>
      <c r="B5633">
        <v>591058</v>
      </c>
      <c r="D5633">
        <v>14.362500000000001</v>
      </c>
      <c r="E5633">
        <v>809835.88580000005</v>
      </c>
    </row>
    <row r="5634" spans="1:5" x14ac:dyDescent="0.2">
      <c r="A5634">
        <v>14.079997499999999</v>
      </c>
      <c r="B5634">
        <v>593173</v>
      </c>
      <c r="D5634">
        <v>14.364997499999999</v>
      </c>
      <c r="E5634">
        <v>811359.91020000004</v>
      </c>
    </row>
    <row r="5635" spans="1:5" x14ac:dyDescent="0.2">
      <c r="A5635">
        <v>14.0825025</v>
      </c>
      <c r="B5635">
        <v>595375</v>
      </c>
      <c r="D5635">
        <v>14.367502500000001</v>
      </c>
      <c r="E5635">
        <v>812832.42460000003</v>
      </c>
    </row>
    <row r="5636" spans="1:5" x14ac:dyDescent="0.2">
      <c r="A5636">
        <v>14.085000000000001</v>
      </c>
      <c r="B5636">
        <v>597620</v>
      </c>
      <c r="D5636">
        <v>14.37</v>
      </c>
      <c r="E5636">
        <v>814335.17319999996</v>
      </c>
    </row>
    <row r="5637" spans="1:5" x14ac:dyDescent="0.2">
      <c r="A5637">
        <v>14.0874975</v>
      </c>
      <c r="B5637">
        <v>599877</v>
      </c>
      <c r="D5637">
        <v>14.3724975</v>
      </c>
      <c r="E5637">
        <v>815803.2084</v>
      </c>
    </row>
    <row r="5638" spans="1:5" x14ac:dyDescent="0.2">
      <c r="A5638">
        <v>14.090002500000001</v>
      </c>
      <c r="B5638">
        <v>602109</v>
      </c>
      <c r="D5638">
        <v>14.375002500000001</v>
      </c>
      <c r="E5638">
        <v>817277.96239999996</v>
      </c>
    </row>
    <row r="5639" spans="1:5" x14ac:dyDescent="0.2">
      <c r="A5639">
        <v>14.092499999999999</v>
      </c>
      <c r="B5639">
        <v>604338</v>
      </c>
      <c r="D5639">
        <v>14.3775</v>
      </c>
      <c r="E5639">
        <v>818683.28980000003</v>
      </c>
    </row>
    <row r="5640" spans="1:5" x14ac:dyDescent="0.2">
      <c r="A5640">
        <v>14.0949975</v>
      </c>
      <c r="B5640">
        <v>606494</v>
      </c>
      <c r="D5640">
        <v>14.3799975</v>
      </c>
      <c r="E5640">
        <v>820081.89850000001</v>
      </c>
    </row>
    <row r="5641" spans="1:5" x14ac:dyDescent="0.2">
      <c r="A5641">
        <v>14.097502499999999</v>
      </c>
      <c r="B5641">
        <v>608624</v>
      </c>
      <c r="D5641">
        <v>14.382502499999999</v>
      </c>
      <c r="E5641">
        <v>821462.59069999901</v>
      </c>
    </row>
    <row r="5642" spans="1:5" x14ac:dyDescent="0.2">
      <c r="A5642">
        <v>14.1</v>
      </c>
      <c r="B5642">
        <v>610830</v>
      </c>
      <c r="D5642">
        <v>14.385</v>
      </c>
      <c r="E5642">
        <v>822797.37179999996</v>
      </c>
    </row>
    <row r="5643" spans="1:5" x14ac:dyDescent="0.2">
      <c r="A5643">
        <v>14.1024975</v>
      </c>
      <c r="B5643">
        <v>613055</v>
      </c>
      <c r="D5643">
        <v>14.3874975</v>
      </c>
      <c r="E5643">
        <v>824215.01690000005</v>
      </c>
    </row>
    <row r="5644" spans="1:5" x14ac:dyDescent="0.2">
      <c r="A5644">
        <v>14.105002499999999</v>
      </c>
      <c r="B5644">
        <v>615245</v>
      </c>
      <c r="D5644">
        <v>14.3900025</v>
      </c>
      <c r="E5644">
        <v>825648.33889999997</v>
      </c>
    </row>
    <row r="5645" spans="1:5" x14ac:dyDescent="0.2">
      <c r="A5645">
        <v>14.1075</v>
      </c>
      <c r="B5645">
        <v>617410</v>
      </c>
      <c r="D5645">
        <v>14.3925</v>
      </c>
      <c r="E5645">
        <v>827071.58279999997</v>
      </c>
    </row>
    <row r="5646" spans="1:5" x14ac:dyDescent="0.2">
      <c r="A5646">
        <v>14.1099975</v>
      </c>
      <c r="B5646">
        <v>619590</v>
      </c>
      <c r="D5646">
        <v>14.394997500000001</v>
      </c>
      <c r="E5646">
        <v>828417.56180000002</v>
      </c>
    </row>
    <row r="5647" spans="1:5" x14ac:dyDescent="0.2">
      <c r="A5647">
        <v>14.1125025</v>
      </c>
      <c r="B5647">
        <v>621816</v>
      </c>
      <c r="D5647">
        <v>14.3975025</v>
      </c>
      <c r="E5647">
        <v>829818.41009999998</v>
      </c>
    </row>
    <row r="5648" spans="1:5" x14ac:dyDescent="0.2">
      <c r="A5648">
        <v>14.115</v>
      </c>
      <c r="B5648">
        <v>624085</v>
      </c>
      <c r="D5648">
        <v>14.4</v>
      </c>
      <c r="E5648">
        <v>831191.26379999996</v>
      </c>
    </row>
    <row r="5649" spans="1:5" x14ac:dyDescent="0.2">
      <c r="A5649">
        <v>14.117497500000001</v>
      </c>
      <c r="B5649">
        <v>626303</v>
      </c>
      <c r="D5649">
        <v>14.402497500000001</v>
      </c>
      <c r="E5649">
        <v>832489.09210000001</v>
      </c>
    </row>
    <row r="5650" spans="1:5" x14ac:dyDescent="0.2">
      <c r="A5650">
        <v>14.1200025</v>
      </c>
      <c r="B5650">
        <v>628521</v>
      </c>
      <c r="D5650">
        <v>14.4050025</v>
      </c>
      <c r="E5650">
        <v>833724.21250000002</v>
      </c>
    </row>
    <row r="5651" spans="1:5" x14ac:dyDescent="0.2">
      <c r="A5651">
        <v>14.1225</v>
      </c>
      <c r="B5651">
        <v>630754</v>
      </c>
      <c r="D5651">
        <v>14.407500000000001</v>
      </c>
      <c r="E5651">
        <v>834980.60880000005</v>
      </c>
    </row>
    <row r="5652" spans="1:5" x14ac:dyDescent="0.2">
      <c r="A5652">
        <v>14.124997499999999</v>
      </c>
      <c r="B5652">
        <v>632968</v>
      </c>
      <c r="D5652">
        <v>14.409997499999999</v>
      </c>
      <c r="E5652">
        <v>836256.04139999999</v>
      </c>
    </row>
    <row r="5653" spans="1:5" x14ac:dyDescent="0.2">
      <c r="A5653">
        <v>14.1275025</v>
      </c>
      <c r="B5653">
        <v>635144</v>
      </c>
      <c r="D5653">
        <v>14.4125025</v>
      </c>
      <c r="E5653">
        <v>837478.8443</v>
      </c>
    </row>
    <row r="5654" spans="1:5" x14ac:dyDescent="0.2">
      <c r="A5654">
        <v>14.13</v>
      </c>
      <c r="B5654">
        <v>637267</v>
      </c>
      <c r="D5654">
        <v>14.414999999999999</v>
      </c>
      <c r="E5654">
        <v>838739.71970000002</v>
      </c>
    </row>
    <row r="5655" spans="1:5" x14ac:dyDescent="0.2">
      <c r="A5655">
        <v>14.132497499999999</v>
      </c>
      <c r="B5655">
        <v>639444</v>
      </c>
      <c r="D5655">
        <v>14.4174975</v>
      </c>
      <c r="E5655">
        <v>839855.02339999902</v>
      </c>
    </row>
    <row r="5656" spans="1:5" x14ac:dyDescent="0.2">
      <c r="A5656">
        <v>14.135002500000001</v>
      </c>
      <c r="B5656">
        <v>641656</v>
      </c>
      <c r="D5656">
        <v>14.420002500000001</v>
      </c>
      <c r="E5656">
        <v>840991.60290000006</v>
      </c>
    </row>
    <row r="5657" spans="1:5" x14ac:dyDescent="0.2">
      <c r="A5657">
        <v>14.137499999999999</v>
      </c>
      <c r="B5657">
        <v>643843</v>
      </c>
      <c r="D5657">
        <v>14.422499999999999</v>
      </c>
      <c r="E5657">
        <v>842232.3223</v>
      </c>
    </row>
    <row r="5658" spans="1:5" x14ac:dyDescent="0.2">
      <c r="A5658">
        <v>14.1399975</v>
      </c>
      <c r="B5658">
        <v>645976</v>
      </c>
      <c r="D5658">
        <v>14.4249975</v>
      </c>
      <c r="E5658">
        <v>843406.97439999902</v>
      </c>
    </row>
    <row r="5659" spans="1:5" x14ac:dyDescent="0.2">
      <c r="A5659">
        <v>14.142502500000001</v>
      </c>
      <c r="B5659">
        <v>648068</v>
      </c>
      <c r="D5659">
        <v>14.427502499999999</v>
      </c>
      <c r="E5659">
        <v>844432.69550000003</v>
      </c>
    </row>
    <row r="5660" spans="1:5" x14ac:dyDescent="0.2">
      <c r="A5660">
        <v>14.145</v>
      </c>
      <c r="B5660">
        <v>650182</v>
      </c>
      <c r="D5660">
        <v>14.43</v>
      </c>
      <c r="E5660">
        <v>845384.51089999999</v>
      </c>
    </row>
    <row r="5661" spans="1:5" x14ac:dyDescent="0.2">
      <c r="A5661">
        <v>14.1474975</v>
      </c>
      <c r="B5661">
        <v>652335</v>
      </c>
      <c r="D5661">
        <v>14.4324975</v>
      </c>
      <c r="E5661">
        <v>846396.79449999996</v>
      </c>
    </row>
    <row r="5662" spans="1:5" x14ac:dyDescent="0.2">
      <c r="A5662">
        <v>14.150002499999999</v>
      </c>
      <c r="B5662">
        <v>654544</v>
      </c>
      <c r="D5662">
        <v>14.4350025</v>
      </c>
      <c r="E5662">
        <v>847372.12540000002</v>
      </c>
    </row>
    <row r="5663" spans="1:5" x14ac:dyDescent="0.2">
      <c r="A5663">
        <v>14.1525</v>
      </c>
      <c r="B5663">
        <v>656729</v>
      </c>
      <c r="D5663">
        <v>14.4375</v>
      </c>
      <c r="E5663">
        <v>848341.85730000003</v>
      </c>
    </row>
    <row r="5664" spans="1:5" x14ac:dyDescent="0.2">
      <c r="A5664">
        <v>14.1549975</v>
      </c>
      <c r="B5664">
        <v>658884</v>
      </c>
      <c r="D5664">
        <v>14.4399975</v>
      </c>
      <c r="E5664">
        <v>849325.02659999998</v>
      </c>
    </row>
    <row r="5665" spans="1:5" x14ac:dyDescent="0.2">
      <c r="A5665">
        <v>14.1575025</v>
      </c>
      <c r="B5665">
        <v>660945</v>
      </c>
      <c r="D5665">
        <v>14.4425025</v>
      </c>
      <c r="E5665">
        <v>850344.02899999998</v>
      </c>
    </row>
    <row r="5666" spans="1:5" x14ac:dyDescent="0.2">
      <c r="A5666">
        <v>14.16</v>
      </c>
      <c r="B5666">
        <v>662990</v>
      </c>
      <c r="D5666">
        <v>14.445</v>
      </c>
      <c r="E5666">
        <v>851350.71369999996</v>
      </c>
    </row>
    <row r="5667" spans="1:5" x14ac:dyDescent="0.2">
      <c r="A5667">
        <v>14.162497500000001</v>
      </c>
      <c r="B5667">
        <v>665071</v>
      </c>
      <c r="D5667">
        <v>14.447497500000001</v>
      </c>
      <c r="E5667">
        <v>852273.41469999996</v>
      </c>
    </row>
    <row r="5668" spans="1:5" x14ac:dyDescent="0.2">
      <c r="A5668">
        <v>14.1650025</v>
      </c>
      <c r="B5668">
        <v>667229</v>
      </c>
      <c r="D5668">
        <v>14.4500025</v>
      </c>
      <c r="E5668">
        <v>853125.56940000004</v>
      </c>
    </row>
    <row r="5669" spans="1:5" x14ac:dyDescent="0.2">
      <c r="A5669">
        <v>14.1675</v>
      </c>
      <c r="B5669">
        <v>669414</v>
      </c>
      <c r="D5669">
        <v>14.452500000000001</v>
      </c>
      <c r="E5669">
        <v>853957.56810000003</v>
      </c>
    </row>
    <row r="5670" spans="1:5" x14ac:dyDescent="0.2">
      <c r="A5670">
        <v>14.169997499999999</v>
      </c>
      <c r="B5670">
        <v>671603</v>
      </c>
      <c r="D5670">
        <v>14.454997499999999</v>
      </c>
      <c r="E5670">
        <v>854797.40520000004</v>
      </c>
    </row>
    <row r="5671" spans="1:5" x14ac:dyDescent="0.2">
      <c r="A5671">
        <v>14.1725025</v>
      </c>
      <c r="B5671">
        <v>673750</v>
      </c>
      <c r="D5671">
        <v>14.4575025</v>
      </c>
      <c r="E5671">
        <v>855649.55989999999</v>
      </c>
    </row>
    <row r="5672" spans="1:5" x14ac:dyDescent="0.2">
      <c r="A5672">
        <v>14.175000000000001</v>
      </c>
      <c r="B5672">
        <v>675853</v>
      </c>
      <c r="D5672">
        <v>14.46</v>
      </c>
      <c r="E5672">
        <v>856516.27179999999</v>
      </c>
    </row>
    <row r="5673" spans="1:5" x14ac:dyDescent="0.2">
      <c r="A5673">
        <v>14.177497499999999</v>
      </c>
      <c r="B5673">
        <v>677962</v>
      </c>
      <c r="D5673">
        <v>14.4624975</v>
      </c>
      <c r="E5673">
        <v>857381.8639</v>
      </c>
    </row>
    <row r="5674" spans="1:5" x14ac:dyDescent="0.2">
      <c r="A5674">
        <v>14.180002500000001</v>
      </c>
      <c r="B5674">
        <v>680089</v>
      </c>
      <c r="D5674">
        <v>14.465002500000001</v>
      </c>
      <c r="E5674">
        <v>858242.97690000001</v>
      </c>
    </row>
    <row r="5675" spans="1:5" x14ac:dyDescent="0.2">
      <c r="A5675">
        <v>14.182499999999999</v>
      </c>
      <c r="B5675">
        <v>682246</v>
      </c>
      <c r="D5675">
        <v>14.467499999999999</v>
      </c>
      <c r="E5675">
        <v>859027.94460000005</v>
      </c>
    </row>
    <row r="5676" spans="1:5" x14ac:dyDescent="0.2">
      <c r="A5676">
        <v>14.1849975</v>
      </c>
      <c r="B5676">
        <v>684306</v>
      </c>
      <c r="D5676">
        <v>14.4699975</v>
      </c>
      <c r="E5676">
        <v>859756.92319999996</v>
      </c>
    </row>
    <row r="5677" spans="1:5" x14ac:dyDescent="0.2">
      <c r="A5677">
        <v>14.187502500000001</v>
      </c>
      <c r="B5677">
        <v>686367</v>
      </c>
      <c r="D5677">
        <v>14.472502499999999</v>
      </c>
      <c r="E5677">
        <v>860541.89099999901</v>
      </c>
    </row>
    <row r="5678" spans="1:5" x14ac:dyDescent="0.2">
      <c r="A5678">
        <v>14.19</v>
      </c>
      <c r="B5678">
        <v>688435</v>
      </c>
      <c r="D5678">
        <v>14.475</v>
      </c>
      <c r="E5678">
        <v>861293.26529999997</v>
      </c>
    </row>
    <row r="5679" spans="1:5" x14ac:dyDescent="0.2">
      <c r="A5679">
        <v>14.1924975</v>
      </c>
      <c r="B5679">
        <v>690480</v>
      </c>
      <c r="D5679">
        <v>14.4774975</v>
      </c>
      <c r="E5679">
        <v>861997.60860000004</v>
      </c>
    </row>
    <row r="5680" spans="1:5" x14ac:dyDescent="0.2">
      <c r="A5680">
        <v>14.195002499999999</v>
      </c>
      <c r="B5680">
        <v>692569</v>
      </c>
      <c r="D5680">
        <v>14.480002499999999</v>
      </c>
      <c r="E5680">
        <v>862695.23329999996</v>
      </c>
    </row>
    <row r="5681" spans="1:5" x14ac:dyDescent="0.2">
      <c r="A5681">
        <v>14.1975</v>
      </c>
      <c r="B5681">
        <v>694601</v>
      </c>
      <c r="D5681">
        <v>14.4825</v>
      </c>
      <c r="E5681">
        <v>863317.83259999997</v>
      </c>
    </row>
    <row r="5682" spans="1:5" x14ac:dyDescent="0.2">
      <c r="A5682">
        <v>14.1999975</v>
      </c>
      <c r="B5682">
        <v>696643</v>
      </c>
      <c r="D5682">
        <v>14.4849975</v>
      </c>
      <c r="E5682">
        <v>863894.52069999999</v>
      </c>
    </row>
    <row r="5683" spans="1:5" x14ac:dyDescent="0.2">
      <c r="A5683">
        <v>14.2025025</v>
      </c>
      <c r="B5683">
        <v>698646</v>
      </c>
      <c r="D5683">
        <v>14.4875025</v>
      </c>
      <c r="E5683">
        <v>864517.12</v>
      </c>
    </row>
    <row r="5684" spans="1:5" x14ac:dyDescent="0.2">
      <c r="A5684">
        <v>14.205</v>
      </c>
      <c r="B5684">
        <v>700646</v>
      </c>
      <c r="D5684">
        <v>14.49</v>
      </c>
      <c r="E5684">
        <v>865183.39069999999</v>
      </c>
    </row>
    <row r="5685" spans="1:5" x14ac:dyDescent="0.2">
      <c r="A5685">
        <v>14.207497500000001</v>
      </c>
      <c r="B5685">
        <v>702634</v>
      </c>
      <c r="D5685">
        <v>14.492497500000001</v>
      </c>
      <c r="E5685">
        <v>865822.78670000006</v>
      </c>
    </row>
    <row r="5686" spans="1:5" x14ac:dyDescent="0.2">
      <c r="A5686">
        <v>14.2100025</v>
      </c>
      <c r="B5686">
        <v>704624</v>
      </c>
      <c r="D5686">
        <v>14.4950025</v>
      </c>
      <c r="E5686">
        <v>866425.22990000003</v>
      </c>
    </row>
    <row r="5687" spans="1:5" x14ac:dyDescent="0.2">
      <c r="A5687">
        <v>14.2125</v>
      </c>
      <c r="B5687">
        <v>706746</v>
      </c>
      <c r="D5687">
        <v>14.4975</v>
      </c>
      <c r="E5687">
        <v>866953.76740000001</v>
      </c>
    </row>
    <row r="5688" spans="1:5" x14ac:dyDescent="0.2">
      <c r="A5688">
        <v>14.214997500000001</v>
      </c>
      <c r="B5688">
        <v>708871</v>
      </c>
      <c r="D5688">
        <v>14.499997499999999</v>
      </c>
      <c r="E5688">
        <v>867497.98179999995</v>
      </c>
    </row>
    <row r="5689" spans="1:5" x14ac:dyDescent="0.2">
      <c r="A5689">
        <v>14.2175025</v>
      </c>
      <c r="B5689">
        <v>710940</v>
      </c>
      <c r="D5689">
        <v>14.5025025</v>
      </c>
      <c r="E5689">
        <v>867991.80599999998</v>
      </c>
    </row>
    <row r="5690" spans="1:5" x14ac:dyDescent="0.2">
      <c r="A5690">
        <v>14.22</v>
      </c>
      <c r="B5690">
        <v>712974</v>
      </c>
      <c r="D5690">
        <v>14.505000000000001</v>
      </c>
      <c r="E5690">
        <v>868477.79180000001</v>
      </c>
    </row>
    <row r="5691" spans="1:5" x14ac:dyDescent="0.2">
      <c r="A5691">
        <v>14.222497499999999</v>
      </c>
      <c r="B5691">
        <v>714990</v>
      </c>
      <c r="D5691">
        <v>14.507497499999999</v>
      </c>
      <c r="E5691">
        <v>868932.42359999998</v>
      </c>
    </row>
    <row r="5692" spans="1:5" x14ac:dyDescent="0.2">
      <c r="A5692">
        <v>14.2250025</v>
      </c>
      <c r="B5692">
        <v>717067</v>
      </c>
      <c r="D5692">
        <v>14.510002500000001</v>
      </c>
      <c r="E5692">
        <v>869425.12800000003</v>
      </c>
    </row>
    <row r="5693" spans="1:5" x14ac:dyDescent="0.2">
      <c r="A5693">
        <v>14.227499999999999</v>
      </c>
      <c r="B5693">
        <v>719075</v>
      </c>
      <c r="D5693">
        <v>14.512499999999999</v>
      </c>
      <c r="E5693">
        <v>869861.84329999902</v>
      </c>
    </row>
    <row r="5694" spans="1:5" x14ac:dyDescent="0.2">
      <c r="A5694">
        <v>14.2299975</v>
      </c>
      <c r="B5694">
        <v>721068</v>
      </c>
      <c r="D5694">
        <v>14.5149975</v>
      </c>
      <c r="E5694">
        <v>870222.41339999996</v>
      </c>
    </row>
    <row r="5695" spans="1:5" x14ac:dyDescent="0.2">
      <c r="A5695">
        <v>14.232502500000001</v>
      </c>
      <c r="B5695">
        <v>723103</v>
      </c>
      <c r="D5695">
        <v>14.517502500000001</v>
      </c>
      <c r="E5695">
        <v>870605.37910000002</v>
      </c>
    </row>
    <row r="5696" spans="1:5" x14ac:dyDescent="0.2">
      <c r="A5696">
        <v>14.234999999999999</v>
      </c>
      <c r="B5696">
        <v>725077</v>
      </c>
      <c r="D5696">
        <v>14.52</v>
      </c>
      <c r="E5696">
        <v>870887.56440000003</v>
      </c>
    </row>
    <row r="5697" spans="1:5" x14ac:dyDescent="0.2">
      <c r="A5697">
        <v>14.2374975</v>
      </c>
      <c r="B5697">
        <v>727078</v>
      </c>
      <c r="D5697">
        <v>14.5224975</v>
      </c>
      <c r="E5697">
        <v>871192.14529999997</v>
      </c>
    </row>
    <row r="5698" spans="1:5" x14ac:dyDescent="0.2">
      <c r="A5698">
        <v>14.240002499999999</v>
      </c>
      <c r="B5698">
        <v>729058</v>
      </c>
      <c r="D5698">
        <v>14.525002499999999</v>
      </c>
      <c r="E5698">
        <v>871522.48120000004</v>
      </c>
    </row>
    <row r="5699" spans="1:5" x14ac:dyDescent="0.2">
      <c r="A5699">
        <v>14.2425</v>
      </c>
      <c r="B5699">
        <v>730993</v>
      </c>
      <c r="D5699">
        <v>14.5275</v>
      </c>
      <c r="E5699">
        <v>871916.64480000001</v>
      </c>
    </row>
    <row r="5700" spans="1:5" x14ac:dyDescent="0.2">
      <c r="A5700">
        <v>14.2449975</v>
      </c>
      <c r="B5700">
        <v>732947</v>
      </c>
      <c r="D5700">
        <v>14.5299975</v>
      </c>
      <c r="E5700">
        <v>872178.67390000005</v>
      </c>
    </row>
    <row r="5701" spans="1:5" x14ac:dyDescent="0.2">
      <c r="A5701">
        <v>14.2475025</v>
      </c>
      <c r="B5701">
        <v>734853</v>
      </c>
      <c r="D5701">
        <v>14.5325025</v>
      </c>
      <c r="E5701">
        <v>872400.3909</v>
      </c>
    </row>
    <row r="5702" spans="1:5" x14ac:dyDescent="0.2">
      <c r="A5702">
        <v>14.25</v>
      </c>
      <c r="B5702">
        <v>736768</v>
      </c>
      <c r="D5702">
        <v>14.535</v>
      </c>
      <c r="E5702">
        <v>872588.51450000005</v>
      </c>
    </row>
    <row r="5703" spans="1:5" x14ac:dyDescent="0.2">
      <c r="A5703">
        <v>14.2524975</v>
      </c>
      <c r="B5703">
        <v>738650</v>
      </c>
      <c r="D5703">
        <v>14.537497500000001</v>
      </c>
      <c r="E5703">
        <v>872748.64339999901</v>
      </c>
    </row>
    <row r="5704" spans="1:5" x14ac:dyDescent="0.2">
      <c r="A5704">
        <v>14.2550025</v>
      </c>
      <c r="B5704">
        <v>740511</v>
      </c>
      <c r="D5704">
        <v>14.5400025</v>
      </c>
      <c r="E5704">
        <v>872981.55819999997</v>
      </c>
    </row>
    <row r="5705" spans="1:5" x14ac:dyDescent="0.2">
      <c r="A5705">
        <v>14.2575</v>
      </c>
      <c r="B5705">
        <v>742324</v>
      </c>
      <c r="D5705">
        <v>14.5425</v>
      </c>
      <c r="E5705">
        <v>873159.60369999998</v>
      </c>
    </row>
    <row r="5706" spans="1:5" x14ac:dyDescent="0.2">
      <c r="A5706">
        <v>14.259997500000001</v>
      </c>
      <c r="B5706">
        <v>744152</v>
      </c>
      <c r="D5706">
        <v>14.544997499999999</v>
      </c>
      <c r="E5706">
        <v>873371.2426</v>
      </c>
    </row>
    <row r="5707" spans="1:5" x14ac:dyDescent="0.2">
      <c r="A5707">
        <v>14.2625025</v>
      </c>
      <c r="B5707">
        <v>746063</v>
      </c>
      <c r="D5707">
        <v>14.5475025</v>
      </c>
      <c r="E5707">
        <v>873632.152</v>
      </c>
    </row>
    <row r="5708" spans="1:5" x14ac:dyDescent="0.2">
      <c r="A5708">
        <v>14.265000000000001</v>
      </c>
      <c r="B5708">
        <v>747936</v>
      </c>
      <c r="D5708">
        <v>14.55</v>
      </c>
      <c r="E5708">
        <v>873834.83270000003</v>
      </c>
    </row>
    <row r="5709" spans="1:5" x14ac:dyDescent="0.2">
      <c r="A5709">
        <v>14.267497499999999</v>
      </c>
      <c r="B5709">
        <v>749772</v>
      </c>
      <c r="D5709">
        <v>14.552497499999999</v>
      </c>
      <c r="E5709">
        <v>873898.66029999999</v>
      </c>
    </row>
    <row r="5710" spans="1:5" x14ac:dyDescent="0.2">
      <c r="A5710">
        <v>14.2700025</v>
      </c>
      <c r="B5710">
        <v>751630</v>
      </c>
      <c r="D5710">
        <v>14.555002500000001</v>
      </c>
      <c r="E5710">
        <v>873945.6912</v>
      </c>
    </row>
    <row r="5711" spans="1:5" x14ac:dyDescent="0.2">
      <c r="A5711">
        <v>14.272500000000001</v>
      </c>
      <c r="B5711">
        <v>753480</v>
      </c>
      <c r="D5711">
        <v>14.557499999999999</v>
      </c>
      <c r="E5711">
        <v>873993.8419</v>
      </c>
    </row>
    <row r="5712" spans="1:5" x14ac:dyDescent="0.2">
      <c r="A5712">
        <v>14.2749975</v>
      </c>
      <c r="B5712">
        <v>755232</v>
      </c>
      <c r="D5712">
        <v>14.5599975</v>
      </c>
      <c r="E5712">
        <v>874030.79469999997</v>
      </c>
    </row>
    <row r="5713" spans="1:5" x14ac:dyDescent="0.2">
      <c r="A5713">
        <v>14.277502500000001</v>
      </c>
      <c r="B5713">
        <v>757030</v>
      </c>
      <c r="D5713">
        <v>14.562502500000001</v>
      </c>
      <c r="E5713">
        <v>874094.62230000005</v>
      </c>
    </row>
    <row r="5714" spans="1:5" x14ac:dyDescent="0.2">
      <c r="A5714">
        <v>14.28</v>
      </c>
      <c r="B5714">
        <v>758852</v>
      </c>
      <c r="D5714">
        <v>14.565</v>
      </c>
      <c r="E5714">
        <v>874209.96</v>
      </c>
    </row>
    <row r="5715" spans="1:5" x14ac:dyDescent="0.2">
      <c r="A5715">
        <v>14.2824975</v>
      </c>
      <c r="B5715">
        <v>760745</v>
      </c>
      <c r="D5715">
        <v>14.5674975</v>
      </c>
      <c r="E5715">
        <v>874268.18870000006</v>
      </c>
    </row>
    <row r="5716" spans="1:5" x14ac:dyDescent="0.2">
      <c r="A5716">
        <v>14.285002499999999</v>
      </c>
      <c r="B5716">
        <v>762622</v>
      </c>
      <c r="D5716">
        <v>14.570002499999999</v>
      </c>
      <c r="E5716">
        <v>874354.41189999902</v>
      </c>
    </row>
    <row r="5717" spans="1:5" x14ac:dyDescent="0.2">
      <c r="A5717">
        <v>14.2875</v>
      </c>
      <c r="B5717">
        <v>764359</v>
      </c>
      <c r="D5717">
        <v>14.5725</v>
      </c>
      <c r="E5717">
        <v>874416</v>
      </c>
    </row>
    <row r="5718" spans="1:5" x14ac:dyDescent="0.2">
      <c r="A5718">
        <v>14.2899975</v>
      </c>
      <c r="B5718">
        <v>766121</v>
      </c>
      <c r="D5718">
        <v>14.5749975</v>
      </c>
      <c r="E5718">
        <v>874329.77670000005</v>
      </c>
    </row>
    <row r="5719" spans="1:5" x14ac:dyDescent="0.2">
      <c r="A5719">
        <v>14.292502499999999</v>
      </c>
      <c r="B5719">
        <v>767893</v>
      </c>
      <c r="D5719">
        <v>14.5775025</v>
      </c>
      <c r="E5719">
        <v>874169.64780000004</v>
      </c>
    </row>
    <row r="5720" spans="1:5" x14ac:dyDescent="0.2">
      <c r="A5720">
        <v>14.295</v>
      </c>
      <c r="B5720">
        <v>769640</v>
      </c>
      <c r="D5720">
        <v>14.58</v>
      </c>
      <c r="E5720">
        <v>873964.72750000004</v>
      </c>
    </row>
    <row r="5721" spans="1:5" x14ac:dyDescent="0.2">
      <c r="A5721">
        <v>14.2974975</v>
      </c>
      <c r="B5721">
        <v>771369</v>
      </c>
      <c r="D5721">
        <v>14.582497500000001</v>
      </c>
      <c r="E5721">
        <v>873751.96880000003</v>
      </c>
    </row>
    <row r="5722" spans="1:5" x14ac:dyDescent="0.2">
      <c r="A5722">
        <v>14.3000025</v>
      </c>
      <c r="B5722">
        <v>773117</v>
      </c>
      <c r="D5722">
        <v>14.5850025</v>
      </c>
      <c r="E5722">
        <v>873532.49140000006</v>
      </c>
    </row>
    <row r="5723" spans="1:5" x14ac:dyDescent="0.2">
      <c r="A5723">
        <v>14.3025</v>
      </c>
      <c r="B5723">
        <v>774848</v>
      </c>
      <c r="D5723">
        <v>14.5875</v>
      </c>
      <c r="E5723">
        <v>873376.84160000004</v>
      </c>
    </row>
    <row r="5724" spans="1:5" x14ac:dyDescent="0.2">
      <c r="A5724">
        <v>14.304997500000001</v>
      </c>
      <c r="B5724">
        <v>776577</v>
      </c>
      <c r="D5724">
        <v>14.589997500000001</v>
      </c>
      <c r="E5724">
        <v>873154.0048</v>
      </c>
    </row>
    <row r="5725" spans="1:5" x14ac:dyDescent="0.2">
      <c r="A5725">
        <v>14.3075025</v>
      </c>
      <c r="B5725">
        <v>778321</v>
      </c>
      <c r="D5725">
        <v>14.5925025</v>
      </c>
      <c r="E5725">
        <v>872902.05359999998</v>
      </c>
    </row>
    <row r="5726" spans="1:5" x14ac:dyDescent="0.2">
      <c r="A5726">
        <v>14.31</v>
      </c>
      <c r="B5726">
        <v>779966</v>
      </c>
      <c r="D5726">
        <v>14.595000000000001</v>
      </c>
      <c r="E5726">
        <v>872666.89930000005</v>
      </c>
    </row>
    <row r="5727" spans="1:5" x14ac:dyDescent="0.2">
      <c r="A5727">
        <v>14.312497499999999</v>
      </c>
      <c r="B5727">
        <v>781602</v>
      </c>
      <c r="D5727">
        <v>14.597497499999999</v>
      </c>
      <c r="E5727">
        <v>872390.31290000002</v>
      </c>
    </row>
    <row r="5728" spans="1:5" x14ac:dyDescent="0.2">
      <c r="A5728">
        <v>14.3150025</v>
      </c>
      <c r="B5728">
        <v>783370</v>
      </c>
      <c r="D5728">
        <v>14.6000025</v>
      </c>
      <c r="E5728">
        <v>872035.34169999999</v>
      </c>
    </row>
    <row r="5729" spans="1:5" x14ac:dyDescent="0.2">
      <c r="A5729">
        <v>14.317500000000001</v>
      </c>
      <c r="B5729">
        <v>785092</v>
      </c>
      <c r="D5729">
        <v>14.602499999999999</v>
      </c>
      <c r="E5729">
        <v>871749.79709999997</v>
      </c>
    </row>
    <row r="5730" spans="1:5" x14ac:dyDescent="0.2">
      <c r="A5730">
        <v>14.319997499999999</v>
      </c>
      <c r="B5730">
        <v>786724</v>
      </c>
      <c r="D5730">
        <v>14.6049975</v>
      </c>
      <c r="E5730">
        <v>871451.93489999999</v>
      </c>
    </row>
    <row r="5731" spans="1:5" x14ac:dyDescent="0.2">
      <c r="A5731">
        <v>14.322502500000001</v>
      </c>
      <c r="B5731">
        <v>788231</v>
      </c>
      <c r="D5731">
        <v>14.607502500000001</v>
      </c>
      <c r="E5731">
        <v>871223.49919999996</v>
      </c>
    </row>
    <row r="5732" spans="1:5" x14ac:dyDescent="0.2">
      <c r="A5732">
        <v>14.324999999999999</v>
      </c>
      <c r="B5732">
        <v>789768</v>
      </c>
      <c r="D5732">
        <v>14.61</v>
      </c>
      <c r="E5732">
        <v>870904.36109999998</v>
      </c>
    </row>
    <row r="5733" spans="1:5" x14ac:dyDescent="0.2">
      <c r="A5733">
        <v>14.3274975</v>
      </c>
      <c r="B5733">
        <v>791335</v>
      </c>
      <c r="D5733">
        <v>14.6124975</v>
      </c>
      <c r="E5733">
        <v>870550.50970000005</v>
      </c>
    </row>
    <row r="5734" spans="1:5" x14ac:dyDescent="0.2">
      <c r="A5734">
        <v>14.330002500000001</v>
      </c>
      <c r="B5734">
        <v>792967</v>
      </c>
      <c r="D5734">
        <v>14.615002499999999</v>
      </c>
      <c r="E5734">
        <v>870180.98140000005</v>
      </c>
    </row>
    <row r="5735" spans="1:5" x14ac:dyDescent="0.2">
      <c r="A5735">
        <v>14.3325</v>
      </c>
      <c r="B5735">
        <v>794570</v>
      </c>
      <c r="D5735">
        <v>14.6175</v>
      </c>
      <c r="E5735">
        <v>869681.55830000003</v>
      </c>
    </row>
    <row r="5736" spans="1:5" x14ac:dyDescent="0.2">
      <c r="A5736">
        <v>14.3349975</v>
      </c>
      <c r="B5736">
        <v>796156</v>
      </c>
      <c r="D5736">
        <v>14.6199975</v>
      </c>
      <c r="E5736">
        <v>869200.05169999995</v>
      </c>
    </row>
    <row r="5737" spans="1:5" x14ac:dyDescent="0.2">
      <c r="A5737">
        <v>14.337502499999999</v>
      </c>
      <c r="B5737">
        <v>797749</v>
      </c>
      <c r="D5737">
        <v>14.6225025</v>
      </c>
      <c r="E5737">
        <v>868723.02419999999</v>
      </c>
    </row>
    <row r="5738" spans="1:5" x14ac:dyDescent="0.2">
      <c r="A5738">
        <v>14.34</v>
      </c>
      <c r="B5738">
        <v>799303</v>
      </c>
      <c r="D5738">
        <v>14.625</v>
      </c>
      <c r="E5738">
        <v>868324.38150000002</v>
      </c>
    </row>
    <row r="5739" spans="1:5" x14ac:dyDescent="0.2">
      <c r="A5739">
        <v>14.3424975</v>
      </c>
      <c r="B5739">
        <v>800794</v>
      </c>
      <c r="D5739">
        <v>14.6274975</v>
      </c>
      <c r="E5739">
        <v>867888.78599999996</v>
      </c>
    </row>
    <row r="5740" spans="1:5" x14ac:dyDescent="0.2">
      <c r="A5740">
        <v>14.3450025</v>
      </c>
      <c r="B5740">
        <v>802298</v>
      </c>
      <c r="D5740">
        <v>14.6300025</v>
      </c>
      <c r="E5740">
        <v>867424.07609999902</v>
      </c>
    </row>
    <row r="5741" spans="1:5" x14ac:dyDescent="0.2">
      <c r="A5741">
        <v>14.3475</v>
      </c>
      <c r="B5741">
        <v>803797</v>
      </c>
      <c r="D5741">
        <v>14.6325</v>
      </c>
      <c r="E5741">
        <v>866875.38260000001</v>
      </c>
    </row>
    <row r="5742" spans="1:5" x14ac:dyDescent="0.2">
      <c r="A5742">
        <v>14.349997500000001</v>
      </c>
      <c r="B5742">
        <v>805233</v>
      </c>
      <c r="D5742">
        <v>14.634997500000001</v>
      </c>
      <c r="E5742">
        <v>866371.48030000005</v>
      </c>
    </row>
    <row r="5743" spans="1:5" x14ac:dyDescent="0.2">
      <c r="A5743">
        <v>14.3525025</v>
      </c>
      <c r="B5743">
        <v>806660</v>
      </c>
      <c r="D5743">
        <v>14.6375025</v>
      </c>
      <c r="E5743">
        <v>865844.06259999902</v>
      </c>
    </row>
    <row r="5744" spans="1:5" x14ac:dyDescent="0.2">
      <c r="A5744">
        <v>14.355</v>
      </c>
      <c r="B5744">
        <v>808050</v>
      </c>
      <c r="D5744">
        <v>14.64</v>
      </c>
      <c r="E5744">
        <v>865240.49970000004</v>
      </c>
    </row>
    <row r="5745" spans="1:5" x14ac:dyDescent="0.2">
      <c r="A5745">
        <v>14.357497499999999</v>
      </c>
      <c r="B5745">
        <v>809455</v>
      </c>
      <c r="D5745">
        <v>14.642497499999999</v>
      </c>
      <c r="E5745">
        <v>864626.85869999998</v>
      </c>
    </row>
    <row r="5746" spans="1:5" x14ac:dyDescent="0.2">
      <c r="A5746">
        <v>14.3600025</v>
      </c>
      <c r="B5746">
        <v>810910</v>
      </c>
      <c r="D5746">
        <v>14.6450025</v>
      </c>
      <c r="E5746">
        <v>863944.91099999996</v>
      </c>
    </row>
    <row r="5747" spans="1:5" x14ac:dyDescent="0.2">
      <c r="A5747">
        <v>14.362500000000001</v>
      </c>
      <c r="B5747">
        <v>812397</v>
      </c>
      <c r="D5747">
        <v>14.647500000000001</v>
      </c>
      <c r="E5747">
        <v>863276.40060000005</v>
      </c>
    </row>
    <row r="5748" spans="1:5" x14ac:dyDescent="0.2">
      <c r="A5748">
        <v>14.364997499999999</v>
      </c>
      <c r="B5748">
        <v>813871</v>
      </c>
      <c r="D5748">
        <v>14.6499975</v>
      </c>
      <c r="E5748">
        <v>862626.92660000001</v>
      </c>
    </row>
    <row r="5749" spans="1:5" x14ac:dyDescent="0.2">
      <c r="A5749">
        <v>14.367502500000001</v>
      </c>
      <c r="B5749">
        <v>815300</v>
      </c>
      <c r="D5749">
        <v>14.652502500000001</v>
      </c>
      <c r="E5749">
        <v>861978.5723</v>
      </c>
    </row>
    <row r="5750" spans="1:5" x14ac:dyDescent="0.2">
      <c r="A5750">
        <v>14.37</v>
      </c>
      <c r="B5750">
        <v>816723</v>
      </c>
      <c r="D5750">
        <v>14.654999999999999</v>
      </c>
      <c r="E5750">
        <v>861250.71349999995</v>
      </c>
    </row>
    <row r="5751" spans="1:5" x14ac:dyDescent="0.2">
      <c r="A5751">
        <v>14.3724975</v>
      </c>
      <c r="B5751">
        <v>818130</v>
      </c>
      <c r="D5751">
        <v>14.6574975</v>
      </c>
      <c r="E5751">
        <v>860517.25580000004</v>
      </c>
    </row>
    <row r="5752" spans="1:5" x14ac:dyDescent="0.2">
      <c r="A5752">
        <v>14.375002500000001</v>
      </c>
      <c r="B5752">
        <v>819571</v>
      </c>
      <c r="D5752">
        <v>14.660002499999999</v>
      </c>
      <c r="E5752">
        <v>859844.26630000002</v>
      </c>
    </row>
    <row r="5753" spans="1:5" x14ac:dyDescent="0.2">
      <c r="A5753">
        <v>14.3775</v>
      </c>
      <c r="B5753">
        <v>820901</v>
      </c>
      <c r="D5753">
        <v>14.6625</v>
      </c>
      <c r="E5753">
        <v>859120.88659999997</v>
      </c>
    </row>
    <row r="5754" spans="1:5" x14ac:dyDescent="0.2">
      <c r="A5754">
        <v>14.3799975</v>
      </c>
      <c r="B5754">
        <v>822229</v>
      </c>
      <c r="D5754">
        <v>14.6649975</v>
      </c>
      <c r="E5754">
        <v>858300.0858</v>
      </c>
    </row>
    <row r="5755" spans="1:5" x14ac:dyDescent="0.2">
      <c r="A5755">
        <v>14.382502499999999</v>
      </c>
      <c r="B5755">
        <v>823425</v>
      </c>
      <c r="D5755">
        <v>14.667502499999999</v>
      </c>
      <c r="E5755">
        <v>857400.90020000003</v>
      </c>
    </row>
    <row r="5756" spans="1:5" x14ac:dyDescent="0.2">
      <c r="A5756">
        <v>14.385</v>
      </c>
      <c r="B5756">
        <v>824724</v>
      </c>
      <c r="D5756">
        <v>14.67</v>
      </c>
      <c r="E5756">
        <v>856573.38069999998</v>
      </c>
    </row>
    <row r="5757" spans="1:5" x14ac:dyDescent="0.2">
      <c r="A5757">
        <v>14.3874975</v>
      </c>
      <c r="B5757">
        <v>825968</v>
      </c>
      <c r="D5757">
        <v>14.6724975</v>
      </c>
      <c r="E5757">
        <v>855760.41839999997</v>
      </c>
    </row>
    <row r="5758" spans="1:5" x14ac:dyDescent="0.2">
      <c r="A5758">
        <v>14.3900025</v>
      </c>
      <c r="B5758">
        <v>827204</v>
      </c>
      <c r="D5758">
        <v>14.6750025</v>
      </c>
      <c r="E5758">
        <v>854953.05500000005</v>
      </c>
    </row>
    <row r="5759" spans="1:5" x14ac:dyDescent="0.2">
      <c r="A5759">
        <v>14.3925</v>
      </c>
      <c r="B5759">
        <v>828457</v>
      </c>
      <c r="D5759">
        <v>14.6775</v>
      </c>
      <c r="E5759">
        <v>854145.69160000002</v>
      </c>
    </row>
    <row r="5760" spans="1:5" x14ac:dyDescent="0.2">
      <c r="A5760">
        <v>14.394997500000001</v>
      </c>
      <c r="B5760">
        <v>829741</v>
      </c>
      <c r="D5760">
        <v>14.679997500000001</v>
      </c>
      <c r="E5760">
        <v>853380.87990000006</v>
      </c>
    </row>
    <row r="5761" spans="1:5" x14ac:dyDescent="0.2">
      <c r="A5761">
        <v>14.3975025</v>
      </c>
      <c r="B5761">
        <v>831000</v>
      </c>
      <c r="D5761">
        <v>14.6825025</v>
      </c>
      <c r="E5761">
        <v>852599.27150000003</v>
      </c>
    </row>
    <row r="5762" spans="1:5" x14ac:dyDescent="0.2">
      <c r="A5762">
        <v>14.4</v>
      </c>
      <c r="B5762">
        <v>832276</v>
      </c>
      <c r="D5762">
        <v>14.685</v>
      </c>
      <c r="E5762">
        <v>851725.84089999995</v>
      </c>
    </row>
    <row r="5763" spans="1:5" x14ac:dyDescent="0.2">
      <c r="A5763">
        <v>14.402497500000001</v>
      </c>
      <c r="B5763">
        <v>833557</v>
      </c>
      <c r="D5763">
        <v>14.687497499999999</v>
      </c>
      <c r="E5763">
        <v>850754.98919999995</v>
      </c>
    </row>
    <row r="5764" spans="1:5" x14ac:dyDescent="0.2">
      <c r="A5764">
        <v>14.4050025</v>
      </c>
      <c r="B5764">
        <v>834670</v>
      </c>
      <c r="D5764">
        <v>14.6900025</v>
      </c>
      <c r="E5764">
        <v>849833.40800000005</v>
      </c>
    </row>
    <row r="5765" spans="1:5" x14ac:dyDescent="0.2">
      <c r="A5765">
        <v>14.407500000000001</v>
      </c>
      <c r="B5765">
        <v>835694</v>
      </c>
      <c r="D5765">
        <v>14.692500000000001</v>
      </c>
      <c r="E5765">
        <v>848865.91559999902</v>
      </c>
    </row>
    <row r="5766" spans="1:5" x14ac:dyDescent="0.2">
      <c r="A5766">
        <v>14.409997499999999</v>
      </c>
      <c r="B5766">
        <v>836718</v>
      </c>
      <c r="D5766">
        <v>14.694997499999999</v>
      </c>
      <c r="E5766">
        <v>847895.06389999995</v>
      </c>
    </row>
    <row r="5767" spans="1:5" x14ac:dyDescent="0.2">
      <c r="A5767">
        <v>14.4125025</v>
      </c>
      <c r="B5767">
        <v>837768</v>
      </c>
      <c r="D5767">
        <v>14.697502500000001</v>
      </c>
      <c r="E5767">
        <v>846913.01439999999</v>
      </c>
    </row>
    <row r="5768" spans="1:5" x14ac:dyDescent="0.2">
      <c r="A5768">
        <v>14.414999999999999</v>
      </c>
      <c r="B5768">
        <v>838866</v>
      </c>
      <c r="D5768">
        <v>14.7</v>
      </c>
      <c r="E5768">
        <v>845926.48580000002</v>
      </c>
    </row>
    <row r="5769" spans="1:5" x14ac:dyDescent="0.2">
      <c r="A5769">
        <v>14.4174975</v>
      </c>
      <c r="B5769">
        <v>839981</v>
      </c>
      <c r="D5769">
        <v>14.7024975</v>
      </c>
      <c r="E5769">
        <v>844955.63410000002</v>
      </c>
    </row>
    <row r="5770" spans="1:5" x14ac:dyDescent="0.2">
      <c r="A5770">
        <v>14.420002500000001</v>
      </c>
      <c r="B5770">
        <v>840993</v>
      </c>
      <c r="D5770">
        <v>14.705002500000001</v>
      </c>
      <c r="E5770">
        <v>843980.30319999997</v>
      </c>
    </row>
    <row r="5771" spans="1:5" x14ac:dyDescent="0.2">
      <c r="A5771">
        <v>14.422499999999999</v>
      </c>
      <c r="B5771">
        <v>842004</v>
      </c>
      <c r="D5771">
        <v>14.7075</v>
      </c>
      <c r="E5771">
        <v>842944.50410000002</v>
      </c>
    </row>
    <row r="5772" spans="1:5" x14ac:dyDescent="0.2">
      <c r="A5772">
        <v>14.4249975</v>
      </c>
      <c r="B5772">
        <v>843053</v>
      </c>
      <c r="D5772">
        <v>14.7099975</v>
      </c>
      <c r="E5772">
        <v>841866.15330000001</v>
      </c>
    </row>
    <row r="5773" spans="1:5" x14ac:dyDescent="0.2">
      <c r="A5773">
        <v>14.427502499999999</v>
      </c>
      <c r="B5773">
        <v>844144</v>
      </c>
      <c r="D5773">
        <v>14.712502499999999</v>
      </c>
      <c r="E5773">
        <v>840762.04749999999</v>
      </c>
    </row>
    <row r="5774" spans="1:5" x14ac:dyDescent="0.2">
      <c r="A5774">
        <v>14.43</v>
      </c>
      <c r="B5774">
        <v>845180</v>
      </c>
      <c r="D5774">
        <v>14.715</v>
      </c>
      <c r="E5774">
        <v>839690.41529999999</v>
      </c>
    </row>
    <row r="5775" spans="1:5" x14ac:dyDescent="0.2">
      <c r="A5775">
        <v>14.4324975</v>
      </c>
      <c r="B5775">
        <v>846170</v>
      </c>
      <c r="D5775">
        <v>14.7174975</v>
      </c>
      <c r="E5775">
        <v>838647.89749999996</v>
      </c>
    </row>
    <row r="5776" spans="1:5" x14ac:dyDescent="0.2">
      <c r="A5776">
        <v>14.4350025</v>
      </c>
      <c r="B5776">
        <v>847194</v>
      </c>
      <c r="D5776">
        <v>14.7200025</v>
      </c>
      <c r="E5776">
        <v>837557.2291</v>
      </c>
    </row>
    <row r="5777" spans="1:5" x14ac:dyDescent="0.2">
      <c r="A5777">
        <v>14.4375</v>
      </c>
      <c r="B5777">
        <v>848132</v>
      </c>
      <c r="D5777">
        <v>14.7225</v>
      </c>
      <c r="E5777">
        <v>836342.26470000006</v>
      </c>
    </row>
    <row r="5778" spans="1:5" x14ac:dyDescent="0.2">
      <c r="A5778">
        <v>14.4399975</v>
      </c>
      <c r="B5778">
        <v>849068</v>
      </c>
      <c r="D5778">
        <v>14.724997500000001</v>
      </c>
      <c r="E5778">
        <v>835187.76859999995</v>
      </c>
    </row>
    <row r="5779" spans="1:5" x14ac:dyDescent="0.2">
      <c r="A5779">
        <v>14.4425025</v>
      </c>
      <c r="B5779">
        <v>849982</v>
      </c>
      <c r="D5779">
        <v>14.7275025</v>
      </c>
      <c r="E5779">
        <v>834134.05299999996</v>
      </c>
    </row>
    <row r="5780" spans="1:5" x14ac:dyDescent="0.2">
      <c r="A5780">
        <v>14.445</v>
      </c>
      <c r="B5780">
        <v>850887</v>
      </c>
      <c r="D5780">
        <v>14.73</v>
      </c>
      <c r="E5780">
        <v>833074.73849999998</v>
      </c>
    </row>
    <row r="5781" spans="1:5" x14ac:dyDescent="0.2">
      <c r="A5781">
        <v>14.447497500000001</v>
      </c>
      <c r="B5781">
        <v>851843</v>
      </c>
      <c r="D5781">
        <v>14.732497499999999</v>
      </c>
      <c r="E5781">
        <v>831921.36219999997</v>
      </c>
    </row>
    <row r="5782" spans="1:5" x14ac:dyDescent="0.2">
      <c r="A5782">
        <v>14.4500025</v>
      </c>
      <c r="B5782">
        <v>852687</v>
      </c>
      <c r="D5782">
        <v>14.7350025</v>
      </c>
      <c r="E5782">
        <v>830667.20539999998</v>
      </c>
    </row>
    <row r="5783" spans="1:5" x14ac:dyDescent="0.2">
      <c r="A5783">
        <v>14.452500000000001</v>
      </c>
      <c r="B5783">
        <v>853519</v>
      </c>
      <c r="D5783">
        <v>14.737500000000001</v>
      </c>
      <c r="E5783">
        <v>829373.85629999998</v>
      </c>
    </row>
    <row r="5784" spans="1:5" x14ac:dyDescent="0.2">
      <c r="A5784">
        <v>14.454997499999999</v>
      </c>
      <c r="B5784">
        <v>854385</v>
      </c>
      <c r="D5784">
        <v>14.739997499999999</v>
      </c>
      <c r="E5784">
        <v>828084.98629999999</v>
      </c>
    </row>
    <row r="5785" spans="1:5" x14ac:dyDescent="0.2">
      <c r="A5785">
        <v>14.4575025</v>
      </c>
      <c r="B5785">
        <v>855272</v>
      </c>
      <c r="D5785">
        <v>14.742502500000001</v>
      </c>
      <c r="E5785">
        <v>826857.70429999998</v>
      </c>
    </row>
    <row r="5786" spans="1:5" x14ac:dyDescent="0.2">
      <c r="A5786">
        <v>14.46</v>
      </c>
      <c r="B5786">
        <v>856058</v>
      </c>
      <c r="D5786">
        <v>14.744999999999999</v>
      </c>
      <c r="E5786">
        <v>825605.78709999996</v>
      </c>
    </row>
    <row r="5787" spans="1:5" x14ac:dyDescent="0.2">
      <c r="A5787">
        <v>14.4624975</v>
      </c>
      <c r="B5787">
        <v>856860</v>
      </c>
      <c r="D5787">
        <v>14.7474975</v>
      </c>
      <c r="E5787">
        <v>824310.19839999999</v>
      </c>
    </row>
    <row r="5788" spans="1:5" x14ac:dyDescent="0.2">
      <c r="A5788">
        <v>14.465002500000001</v>
      </c>
      <c r="B5788">
        <v>857659</v>
      </c>
      <c r="D5788">
        <v>14.750002500000001</v>
      </c>
      <c r="E5788">
        <v>822977.65689999901</v>
      </c>
    </row>
    <row r="5789" spans="1:5" x14ac:dyDescent="0.2">
      <c r="A5789">
        <v>14.467499999999999</v>
      </c>
      <c r="B5789">
        <v>858421</v>
      </c>
      <c r="D5789">
        <v>14.7525</v>
      </c>
      <c r="E5789">
        <v>821609.28229999996</v>
      </c>
    </row>
    <row r="5790" spans="1:5" x14ac:dyDescent="0.2">
      <c r="A5790">
        <v>14.4699975</v>
      </c>
      <c r="B5790">
        <v>859197</v>
      </c>
      <c r="D5790">
        <v>14.7549975</v>
      </c>
      <c r="E5790">
        <v>820196.11640000006</v>
      </c>
    </row>
    <row r="5791" spans="1:5" x14ac:dyDescent="0.2">
      <c r="A5791">
        <v>14.472502499999999</v>
      </c>
      <c r="B5791">
        <v>859932</v>
      </c>
      <c r="D5791">
        <v>14.757502499999999</v>
      </c>
      <c r="E5791">
        <v>818750.47679999901</v>
      </c>
    </row>
    <row r="5792" spans="1:5" x14ac:dyDescent="0.2">
      <c r="A5792">
        <v>14.475</v>
      </c>
      <c r="B5792">
        <v>860644</v>
      </c>
      <c r="D5792">
        <v>14.76</v>
      </c>
      <c r="E5792">
        <v>817338.43070000003</v>
      </c>
    </row>
    <row r="5793" spans="1:5" x14ac:dyDescent="0.2">
      <c r="A5793">
        <v>14.4774975</v>
      </c>
      <c r="B5793">
        <v>861293</v>
      </c>
      <c r="D5793">
        <v>14.7624975</v>
      </c>
      <c r="E5793">
        <v>815864.79650000005</v>
      </c>
    </row>
    <row r="5794" spans="1:5" x14ac:dyDescent="0.2">
      <c r="A5794">
        <v>14.480002499999999</v>
      </c>
      <c r="B5794">
        <v>861933</v>
      </c>
      <c r="D5794">
        <v>14.7650025</v>
      </c>
      <c r="E5794">
        <v>814437.07339999999</v>
      </c>
    </row>
    <row r="5795" spans="1:5" x14ac:dyDescent="0.2">
      <c r="A5795">
        <v>14.4825</v>
      </c>
      <c r="B5795">
        <v>862536</v>
      </c>
      <c r="D5795">
        <v>14.7675</v>
      </c>
      <c r="E5795">
        <v>812967.91830000002</v>
      </c>
    </row>
    <row r="5796" spans="1:5" x14ac:dyDescent="0.2">
      <c r="A5796">
        <v>14.4849975</v>
      </c>
      <c r="B5796">
        <v>863203</v>
      </c>
      <c r="D5796">
        <v>14.769997500000001</v>
      </c>
      <c r="E5796">
        <v>811561.47109999997</v>
      </c>
    </row>
    <row r="5797" spans="1:5" x14ac:dyDescent="0.2">
      <c r="A5797">
        <v>14.4875025</v>
      </c>
      <c r="B5797">
        <v>863841</v>
      </c>
      <c r="D5797">
        <v>14.7725025</v>
      </c>
      <c r="E5797">
        <v>810222.21089999902</v>
      </c>
    </row>
    <row r="5798" spans="1:5" x14ac:dyDescent="0.2">
      <c r="A5798">
        <v>14.49</v>
      </c>
      <c r="B5798">
        <v>864481</v>
      </c>
      <c r="D5798">
        <v>14.775</v>
      </c>
      <c r="E5798">
        <v>808866.15390000003</v>
      </c>
    </row>
    <row r="5799" spans="1:5" x14ac:dyDescent="0.2">
      <c r="A5799">
        <v>14.492497500000001</v>
      </c>
      <c r="B5799">
        <v>865104</v>
      </c>
      <c r="D5799">
        <v>14.777497500000001</v>
      </c>
      <c r="E5799">
        <v>807408.19669999997</v>
      </c>
    </row>
    <row r="5800" spans="1:5" x14ac:dyDescent="0.2">
      <c r="A5800">
        <v>14.4950025</v>
      </c>
      <c r="B5800">
        <v>865697</v>
      </c>
      <c r="D5800">
        <v>14.7800025</v>
      </c>
      <c r="E5800">
        <v>805989.43189999997</v>
      </c>
    </row>
    <row r="5801" spans="1:5" x14ac:dyDescent="0.2">
      <c r="A5801">
        <v>14.4975</v>
      </c>
      <c r="B5801">
        <v>866277</v>
      </c>
      <c r="D5801">
        <v>14.782500000000001</v>
      </c>
      <c r="E5801">
        <v>804610.97919999901</v>
      </c>
    </row>
    <row r="5802" spans="1:5" x14ac:dyDescent="0.2">
      <c r="A5802">
        <v>14.499997499999999</v>
      </c>
      <c r="B5802">
        <v>866815</v>
      </c>
      <c r="D5802">
        <v>14.784997499999999</v>
      </c>
      <c r="E5802">
        <v>803183.25619999901</v>
      </c>
    </row>
    <row r="5803" spans="1:5" x14ac:dyDescent="0.2">
      <c r="A5803">
        <v>14.5025025</v>
      </c>
      <c r="B5803">
        <v>867386</v>
      </c>
      <c r="D5803">
        <v>14.7875025</v>
      </c>
      <c r="E5803">
        <v>801742.09569999902</v>
      </c>
    </row>
    <row r="5804" spans="1:5" x14ac:dyDescent="0.2">
      <c r="A5804">
        <v>14.505000000000001</v>
      </c>
      <c r="B5804">
        <v>867961</v>
      </c>
      <c r="D5804">
        <v>14.79</v>
      </c>
      <c r="E5804">
        <v>800188.95689999999</v>
      </c>
    </row>
    <row r="5805" spans="1:5" x14ac:dyDescent="0.2">
      <c r="A5805">
        <v>14.507497499999999</v>
      </c>
      <c r="B5805">
        <v>868457</v>
      </c>
      <c r="D5805">
        <v>14.7924975</v>
      </c>
      <c r="E5805">
        <v>798549.59490000003</v>
      </c>
    </row>
    <row r="5806" spans="1:5" x14ac:dyDescent="0.2">
      <c r="A5806">
        <v>14.510002500000001</v>
      </c>
      <c r="B5806">
        <v>868861</v>
      </c>
      <c r="D5806">
        <v>14.795002500000001</v>
      </c>
      <c r="E5806">
        <v>796866.56129999901</v>
      </c>
    </row>
    <row r="5807" spans="1:5" x14ac:dyDescent="0.2">
      <c r="A5807">
        <v>14.512499999999999</v>
      </c>
      <c r="B5807">
        <v>869358</v>
      </c>
      <c r="D5807">
        <v>14.797499999999999</v>
      </c>
      <c r="E5807">
        <v>795283.18839999998</v>
      </c>
    </row>
    <row r="5808" spans="1:5" x14ac:dyDescent="0.2">
      <c r="A5808">
        <v>14.5149975</v>
      </c>
      <c r="B5808">
        <v>869824</v>
      </c>
      <c r="D5808">
        <v>14.7999975</v>
      </c>
      <c r="E5808">
        <v>793711.01340000005</v>
      </c>
    </row>
    <row r="5809" spans="1:5" x14ac:dyDescent="0.2">
      <c r="A5809">
        <v>14.517502500000001</v>
      </c>
      <c r="B5809">
        <v>870201</v>
      </c>
      <c r="D5809">
        <v>14.802502499999999</v>
      </c>
      <c r="E5809">
        <v>792176.91090000002</v>
      </c>
    </row>
    <row r="5810" spans="1:5" x14ac:dyDescent="0.2">
      <c r="A5810">
        <v>14.52</v>
      </c>
      <c r="B5810">
        <v>870520</v>
      </c>
      <c r="D5810">
        <v>14.805</v>
      </c>
      <c r="E5810">
        <v>790671.92279999901</v>
      </c>
    </row>
    <row r="5811" spans="1:5" x14ac:dyDescent="0.2">
      <c r="A5811">
        <v>14.5224975</v>
      </c>
      <c r="B5811">
        <v>870805</v>
      </c>
      <c r="D5811">
        <v>14.8074975</v>
      </c>
      <c r="E5811">
        <v>789197.16890000005</v>
      </c>
    </row>
    <row r="5812" spans="1:5" x14ac:dyDescent="0.2">
      <c r="A5812">
        <v>14.525002499999999</v>
      </c>
      <c r="B5812">
        <v>871167</v>
      </c>
      <c r="D5812">
        <v>14.8100025</v>
      </c>
      <c r="E5812">
        <v>787688.82140000002</v>
      </c>
    </row>
    <row r="5813" spans="1:5" x14ac:dyDescent="0.2">
      <c r="A5813">
        <v>14.5275</v>
      </c>
      <c r="B5813">
        <v>871524</v>
      </c>
      <c r="D5813">
        <v>14.8125</v>
      </c>
      <c r="E5813">
        <v>786114.4068</v>
      </c>
    </row>
    <row r="5814" spans="1:5" x14ac:dyDescent="0.2">
      <c r="A5814">
        <v>14.5299975</v>
      </c>
      <c r="B5814">
        <v>871871</v>
      </c>
      <c r="D5814">
        <v>14.8149975</v>
      </c>
      <c r="E5814">
        <v>784533.27350000001</v>
      </c>
    </row>
    <row r="5815" spans="1:5" x14ac:dyDescent="0.2">
      <c r="A5815">
        <v>14.5325025</v>
      </c>
      <c r="B5815">
        <v>872132</v>
      </c>
      <c r="D5815">
        <v>14.8175025</v>
      </c>
      <c r="E5815">
        <v>782860.31799999997</v>
      </c>
    </row>
    <row r="5816" spans="1:5" x14ac:dyDescent="0.2">
      <c r="A5816">
        <v>14.535</v>
      </c>
      <c r="B5816">
        <v>872453</v>
      </c>
      <c r="D5816">
        <v>14.82</v>
      </c>
      <c r="E5816">
        <v>781195.20090000005</v>
      </c>
    </row>
    <row r="5817" spans="1:5" x14ac:dyDescent="0.2">
      <c r="A5817">
        <v>14.537497500000001</v>
      </c>
      <c r="B5817">
        <v>872736</v>
      </c>
      <c r="D5817">
        <v>14.822497500000001</v>
      </c>
      <c r="E5817">
        <v>779498.73</v>
      </c>
    </row>
    <row r="5818" spans="1:5" x14ac:dyDescent="0.2">
      <c r="A5818">
        <v>14.5400025</v>
      </c>
      <c r="B5818">
        <v>872984</v>
      </c>
      <c r="D5818">
        <v>14.8250025</v>
      </c>
      <c r="E5818">
        <v>777748.50939999998</v>
      </c>
    </row>
    <row r="5819" spans="1:5" x14ac:dyDescent="0.2">
      <c r="A5819">
        <v>14.5425</v>
      </c>
      <c r="B5819">
        <v>873175</v>
      </c>
      <c r="D5819">
        <v>14.827500000000001</v>
      </c>
      <c r="E5819">
        <v>776013.96589999995</v>
      </c>
    </row>
    <row r="5820" spans="1:5" x14ac:dyDescent="0.2">
      <c r="A5820">
        <v>14.544997499999999</v>
      </c>
      <c r="B5820">
        <v>873337</v>
      </c>
      <c r="D5820">
        <v>14.829997499999999</v>
      </c>
      <c r="E5820">
        <v>774253.66729999997</v>
      </c>
    </row>
    <row r="5821" spans="1:5" x14ac:dyDescent="0.2">
      <c r="A5821">
        <v>14.5475025</v>
      </c>
      <c r="B5821">
        <v>873482</v>
      </c>
      <c r="D5821">
        <v>14.8325025</v>
      </c>
      <c r="E5821">
        <v>772494.48849999998</v>
      </c>
    </row>
    <row r="5822" spans="1:5" x14ac:dyDescent="0.2">
      <c r="A5822">
        <v>14.55</v>
      </c>
      <c r="B5822">
        <v>873562</v>
      </c>
      <c r="D5822">
        <v>14.835000000000001</v>
      </c>
      <c r="E5822">
        <v>770755.46580000001</v>
      </c>
    </row>
    <row r="5823" spans="1:5" x14ac:dyDescent="0.2">
      <c r="A5823">
        <v>14.552497499999999</v>
      </c>
      <c r="B5823">
        <v>873674</v>
      </c>
      <c r="D5823">
        <v>14.8374975</v>
      </c>
      <c r="E5823">
        <v>769080.27069999999</v>
      </c>
    </row>
    <row r="5824" spans="1:5" x14ac:dyDescent="0.2">
      <c r="A5824">
        <v>14.555002500000001</v>
      </c>
      <c r="B5824">
        <v>873779</v>
      </c>
      <c r="D5824">
        <v>14.840002500000001</v>
      </c>
      <c r="E5824">
        <v>767382.68</v>
      </c>
    </row>
    <row r="5825" spans="1:5" x14ac:dyDescent="0.2">
      <c r="A5825">
        <v>14.557499999999999</v>
      </c>
      <c r="B5825">
        <v>873917</v>
      </c>
      <c r="D5825">
        <v>14.842499999999999</v>
      </c>
      <c r="E5825">
        <v>765625.74069999997</v>
      </c>
    </row>
    <row r="5826" spans="1:5" x14ac:dyDescent="0.2">
      <c r="A5826">
        <v>14.5599975</v>
      </c>
      <c r="B5826">
        <v>873978</v>
      </c>
      <c r="D5826">
        <v>14.8449975</v>
      </c>
      <c r="E5826">
        <v>763887.83779999998</v>
      </c>
    </row>
    <row r="5827" spans="1:5" x14ac:dyDescent="0.2">
      <c r="A5827">
        <v>14.562502500000001</v>
      </c>
      <c r="B5827">
        <v>874065</v>
      </c>
      <c r="D5827">
        <v>14.847502499999999</v>
      </c>
      <c r="E5827">
        <v>762107.38320000004</v>
      </c>
    </row>
    <row r="5828" spans="1:5" x14ac:dyDescent="0.2">
      <c r="A5828">
        <v>14.565</v>
      </c>
      <c r="B5828">
        <v>874190</v>
      </c>
      <c r="D5828">
        <v>14.85</v>
      </c>
      <c r="E5828">
        <v>760288.85589999997</v>
      </c>
    </row>
    <row r="5829" spans="1:5" x14ac:dyDescent="0.2">
      <c r="A5829">
        <v>14.5674975</v>
      </c>
      <c r="B5829">
        <v>874292</v>
      </c>
      <c r="D5829">
        <v>14.8524975</v>
      </c>
      <c r="E5829">
        <v>758478.16709999996</v>
      </c>
    </row>
    <row r="5830" spans="1:5" x14ac:dyDescent="0.2">
      <c r="A5830">
        <v>14.570002499999999</v>
      </c>
      <c r="B5830">
        <v>874387</v>
      </c>
      <c r="D5830">
        <v>14.855002499999999</v>
      </c>
      <c r="E5830">
        <v>756678.67610000004</v>
      </c>
    </row>
    <row r="5831" spans="1:5" x14ac:dyDescent="0.2">
      <c r="A5831">
        <v>14.5725</v>
      </c>
      <c r="B5831">
        <v>874416</v>
      </c>
      <c r="D5831">
        <v>14.8575</v>
      </c>
      <c r="E5831">
        <v>754902.70059999998</v>
      </c>
    </row>
    <row r="5832" spans="1:5" x14ac:dyDescent="0.2">
      <c r="A5832">
        <v>14.5749975</v>
      </c>
      <c r="B5832">
        <v>874412</v>
      </c>
      <c r="D5832">
        <v>14.8599975</v>
      </c>
      <c r="E5832">
        <v>753234.22420000006</v>
      </c>
    </row>
    <row r="5833" spans="1:5" x14ac:dyDescent="0.2">
      <c r="A5833">
        <v>14.5775025</v>
      </c>
      <c r="B5833">
        <v>874357</v>
      </c>
      <c r="D5833">
        <v>14.8625025</v>
      </c>
      <c r="E5833">
        <v>751496.32129999995</v>
      </c>
    </row>
    <row r="5834" spans="1:5" x14ac:dyDescent="0.2">
      <c r="A5834">
        <v>14.58</v>
      </c>
      <c r="B5834">
        <v>874245</v>
      </c>
      <c r="D5834">
        <v>14.865</v>
      </c>
      <c r="E5834">
        <v>749715.86659999995</v>
      </c>
    </row>
    <row r="5835" spans="1:5" x14ac:dyDescent="0.2">
      <c r="A5835">
        <v>14.582497500000001</v>
      </c>
      <c r="B5835">
        <v>874062</v>
      </c>
      <c r="D5835">
        <v>14.867497500000001</v>
      </c>
      <c r="E5835">
        <v>747921.97450000001</v>
      </c>
    </row>
    <row r="5836" spans="1:5" x14ac:dyDescent="0.2">
      <c r="A5836">
        <v>14.5850025</v>
      </c>
      <c r="B5836">
        <v>874013</v>
      </c>
      <c r="D5836">
        <v>14.8700025</v>
      </c>
      <c r="E5836">
        <v>746118.00439999998</v>
      </c>
    </row>
    <row r="5837" spans="1:5" x14ac:dyDescent="0.2">
      <c r="A5837">
        <v>14.5875</v>
      </c>
      <c r="B5837">
        <v>873990</v>
      </c>
      <c r="D5837">
        <v>14.8725</v>
      </c>
      <c r="E5837">
        <v>744288.27930000005</v>
      </c>
    </row>
    <row r="5838" spans="1:5" x14ac:dyDescent="0.2">
      <c r="A5838">
        <v>14.589997500000001</v>
      </c>
      <c r="B5838">
        <v>873929</v>
      </c>
      <c r="D5838">
        <v>14.874997499999999</v>
      </c>
      <c r="E5838">
        <v>742457.43440000003</v>
      </c>
    </row>
    <row r="5839" spans="1:5" x14ac:dyDescent="0.2">
      <c r="A5839">
        <v>14.5925025</v>
      </c>
      <c r="B5839">
        <v>873843</v>
      </c>
      <c r="D5839">
        <v>14.8775025</v>
      </c>
      <c r="E5839">
        <v>740533.64760000003</v>
      </c>
    </row>
    <row r="5840" spans="1:5" x14ac:dyDescent="0.2">
      <c r="A5840">
        <v>14.595000000000001</v>
      </c>
      <c r="B5840">
        <v>873693</v>
      </c>
      <c r="D5840">
        <v>14.88</v>
      </c>
      <c r="E5840">
        <v>738589.70460000006</v>
      </c>
    </row>
    <row r="5841" spans="1:5" x14ac:dyDescent="0.2">
      <c r="A5841">
        <v>14.597497499999999</v>
      </c>
      <c r="B5841">
        <v>873525</v>
      </c>
      <c r="D5841">
        <v>14.882497499999999</v>
      </c>
      <c r="E5841">
        <v>736689.43319999997</v>
      </c>
    </row>
    <row r="5842" spans="1:5" x14ac:dyDescent="0.2">
      <c r="A5842">
        <v>14.6000025</v>
      </c>
      <c r="B5842">
        <v>873355</v>
      </c>
      <c r="D5842">
        <v>14.885002500000001</v>
      </c>
      <c r="E5842">
        <v>734734.29240000003</v>
      </c>
    </row>
    <row r="5843" spans="1:5" x14ac:dyDescent="0.2">
      <c r="A5843">
        <v>14.602499999999999</v>
      </c>
      <c r="B5843">
        <v>873219</v>
      </c>
      <c r="D5843">
        <v>14.887499999999999</v>
      </c>
      <c r="E5843">
        <v>732839.61990000005</v>
      </c>
    </row>
    <row r="5844" spans="1:5" x14ac:dyDescent="0.2">
      <c r="A5844">
        <v>14.6049975</v>
      </c>
      <c r="B5844">
        <v>872947</v>
      </c>
      <c r="D5844">
        <v>14.8899975</v>
      </c>
      <c r="E5844">
        <v>730894.55709999998</v>
      </c>
    </row>
    <row r="5845" spans="1:5" x14ac:dyDescent="0.2">
      <c r="A5845">
        <v>14.607502500000001</v>
      </c>
      <c r="B5845">
        <v>872664</v>
      </c>
      <c r="D5845">
        <v>14.892502500000001</v>
      </c>
      <c r="E5845">
        <v>728951.73400000005</v>
      </c>
    </row>
    <row r="5846" spans="1:5" x14ac:dyDescent="0.2">
      <c r="A5846">
        <v>14.61</v>
      </c>
      <c r="B5846">
        <v>872307</v>
      </c>
      <c r="D5846">
        <v>14.895</v>
      </c>
      <c r="E5846">
        <v>727080.57689999999</v>
      </c>
    </row>
    <row r="5847" spans="1:5" x14ac:dyDescent="0.2">
      <c r="A5847">
        <v>14.6124975</v>
      </c>
      <c r="B5847">
        <v>872025</v>
      </c>
      <c r="D5847">
        <v>14.8974975</v>
      </c>
      <c r="E5847">
        <v>725211.6594</v>
      </c>
    </row>
    <row r="5848" spans="1:5" x14ac:dyDescent="0.2">
      <c r="A5848">
        <v>14.615002499999999</v>
      </c>
      <c r="B5848">
        <v>871764</v>
      </c>
      <c r="D5848">
        <v>14.900002499999999</v>
      </c>
      <c r="E5848">
        <v>723277.79449999996</v>
      </c>
    </row>
    <row r="5849" spans="1:5" x14ac:dyDescent="0.2">
      <c r="A5849">
        <v>14.6175</v>
      </c>
      <c r="B5849">
        <v>871491</v>
      </c>
      <c r="D5849">
        <v>14.9025</v>
      </c>
      <c r="E5849">
        <v>721247.62820000004</v>
      </c>
    </row>
    <row r="5850" spans="1:5" x14ac:dyDescent="0.2">
      <c r="A5850">
        <v>14.6199975</v>
      </c>
      <c r="B5850">
        <v>871181</v>
      </c>
      <c r="D5850">
        <v>14.9049975</v>
      </c>
      <c r="E5850">
        <v>719184.98829999997</v>
      </c>
    </row>
    <row r="5851" spans="1:5" x14ac:dyDescent="0.2">
      <c r="A5851">
        <v>14.6225025</v>
      </c>
      <c r="B5851">
        <v>870807</v>
      </c>
      <c r="D5851">
        <v>14.9075025</v>
      </c>
      <c r="E5851">
        <v>717132.4264</v>
      </c>
    </row>
    <row r="5852" spans="1:5" x14ac:dyDescent="0.2">
      <c r="A5852">
        <v>14.625</v>
      </c>
      <c r="B5852">
        <v>870395</v>
      </c>
      <c r="D5852">
        <v>14.91</v>
      </c>
      <c r="E5852">
        <v>715231.03520000004</v>
      </c>
    </row>
    <row r="5853" spans="1:5" x14ac:dyDescent="0.2">
      <c r="A5853">
        <v>14.6274975</v>
      </c>
      <c r="B5853">
        <v>870026</v>
      </c>
      <c r="D5853">
        <v>14.912497500000001</v>
      </c>
      <c r="E5853">
        <v>713366.59680000006</v>
      </c>
    </row>
    <row r="5854" spans="1:5" x14ac:dyDescent="0.2">
      <c r="A5854">
        <v>14.6300025</v>
      </c>
      <c r="B5854">
        <v>869721</v>
      </c>
      <c r="D5854">
        <v>14.9150025</v>
      </c>
      <c r="E5854">
        <v>711443.92969999998</v>
      </c>
    </row>
    <row r="5855" spans="1:5" x14ac:dyDescent="0.2">
      <c r="A5855">
        <v>14.6325</v>
      </c>
      <c r="B5855">
        <v>869382</v>
      </c>
      <c r="D5855">
        <v>14.9175</v>
      </c>
      <c r="E5855">
        <v>709523.50219999999</v>
      </c>
    </row>
    <row r="5856" spans="1:5" x14ac:dyDescent="0.2">
      <c r="A5856">
        <v>14.634997500000001</v>
      </c>
      <c r="B5856">
        <v>868994</v>
      </c>
      <c r="D5856">
        <v>14.919997499999999</v>
      </c>
      <c r="E5856">
        <v>707592.99670000002</v>
      </c>
    </row>
    <row r="5857" spans="1:5" x14ac:dyDescent="0.2">
      <c r="A5857">
        <v>14.6375025</v>
      </c>
      <c r="B5857">
        <v>868495</v>
      </c>
      <c r="D5857">
        <v>14.9225025</v>
      </c>
      <c r="E5857">
        <v>705619.93940000003</v>
      </c>
    </row>
    <row r="5858" spans="1:5" x14ac:dyDescent="0.2">
      <c r="A5858">
        <v>14.64</v>
      </c>
      <c r="B5858">
        <v>867905</v>
      </c>
      <c r="D5858">
        <v>14.925000000000001</v>
      </c>
      <c r="E5858">
        <v>703651.36120000004</v>
      </c>
    </row>
    <row r="5859" spans="1:5" x14ac:dyDescent="0.2">
      <c r="A5859">
        <v>14.642497499999999</v>
      </c>
      <c r="B5859">
        <v>867359</v>
      </c>
      <c r="D5859">
        <v>14.927497499999999</v>
      </c>
      <c r="E5859">
        <v>701754.44909999997</v>
      </c>
    </row>
    <row r="5860" spans="1:5" x14ac:dyDescent="0.2">
      <c r="A5860">
        <v>14.6450025</v>
      </c>
      <c r="B5860">
        <v>866859</v>
      </c>
      <c r="D5860">
        <v>14.930002500000001</v>
      </c>
      <c r="E5860">
        <v>699774.67310000001</v>
      </c>
    </row>
    <row r="5861" spans="1:5" x14ac:dyDescent="0.2">
      <c r="A5861">
        <v>14.647500000000001</v>
      </c>
      <c r="B5861">
        <v>866397</v>
      </c>
      <c r="D5861">
        <v>14.932499999999999</v>
      </c>
      <c r="E5861">
        <v>697759.06400000001</v>
      </c>
    </row>
    <row r="5862" spans="1:5" x14ac:dyDescent="0.2">
      <c r="A5862">
        <v>14.6499975</v>
      </c>
      <c r="B5862">
        <v>865862</v>
      </c>
      <c r="D5862">
        <v>14.9349975</v>
      </c>
      <c r="E5862">
        <v>695733.37690000003</v>
      </c>
    </row>
    <row r="5863" spans="1:5" x14ac:dyDescent="0.2">
      <c r="A5863">
        <v>14.652502500000001</v>
      </c>
      <c r="B5863">
        <v>865399</v>
      </c>
      <c r="D5863">
        <v>14.937502500000001</v>
      </c>
      <c r="E5863">
        <v>693721.12719999999</v>
      </c>
    </row>
    <row r="5864" spans="1:5" x14ac:dyDescent="0.2">
      <c r="A5864">
        <v>14.654999999999999</v>
      </c>
      <c r="B5864">
        <v>864931</v>
      </c>
      <c r="D5864">
        <v>14.94</v>
      </c>
      <c r="E5864">
        <v>691730.15339999995</v>
      </c>
    </row>
    <row r="5865" spans="1:5" x14ac:dyDescent="0.2">
      <c r="A5865">
        <v>14.6574975</v>
      </c>
      <c r="B5865">
        <v>864399</v>
      </c>
      <c r="D5865">
        <v>14.9424975</v>
      </c>
      <c r="E5865">
        <v>689717.90370000002</v>
      </c>
    </row>
    <row r="5866" spans="1:5" x14ac:dyDescent="0.2">
      <c r="A5866">
        <v>14.660002499999999</v>
      </c>
      <c r="B5866">
        <v>863738</v>
      </c>
      <c r="D5866">
        <v>14.945002499999999</v>
      </c>
      <c r="E5866">
        <v>687625.02960000001</v>
      </c>
    </row>
    <row r="5867" spans="1:5" x14ac:dyDescent="0.2">
      <c r="A5867">
        <v>14.6625</v>
      </c>
      <c r="B5867">
        <v>863017</v>
      </c>
      <c r="D5867">
        <v>14.9475</v>
      </c>
      <c r="E5867">
        <v>685506.40049999999</v>
      </c>
    </row>
    <row r="5868" spans="1:5" x14ac:dyDescent="0.2">
      <c r="A5868">
        <v>14.6649975</v>
      </c>
      <c r="B5868">
        <v>862364</v>
      </c>
      <c r="D5868">
        <v>14.9499975</v>
      </c>
      <c r="E5868">
        <v>683447.11990000005</v>
      </c>
    </row>
    <row r="5869" spans="1:5" x14ac:dyDescent="0.2">
      <c r="A5869">
        <v>14.667502499999999</v>
      </c>
      <c r="B5869">
        <v>861757</v>
      </c>
      <c r="D5869">
        <v>14.9525025</v>
      </c>
      <c r="E5869">
        <v>681376.64150000003</v>
      </c>
    </row>
    <row r="5870" spans="1:5" x14ac:dyDescent="0.2">
      <c r="A5870">
        <v>14.67</v>
      </c>
      <c r="B5870">
        <v>861022</v>
      </c>
      <c r="D5870">
        <v>14.955</v>
      </c>
      <c r="E5870">
        <v>679297.20490000001</v>
      </c>
    </row>
    <row r="5871" spans="1:5" x14ac:dyDescent="0.2">
      <c r="A5871">
        <v>14.6724975</v>
      </c>
      <c r="B5871">
        <v>860303</v>
      </c>
      <c r="D5871">
        <v>14.957497500000001</v>
      </c>
      <c r="E5871">
        <v>677272.63749999995</v>
      </c>
    </row>
    <row r="5872" spans="1:5" x14ac:dyDescent="0.2">
      <c r="A5872">
        <v>14.6750025</v>
      </c>
      <c r="B5872">
        <v>859606</v>
      </c>
      <c r="D5872">
        <v>14.9600025</v>
      </c>
      <c r="E5872">
        <v>675270.46589999995</v>
      </c>
    </row>
    <row r="5873" spans="1:5" x14ac:dyDescent="0.2">
      <c r="A5873">
        <v>14.6775</v>
      </c>
      <c r="B5873">
        <v>858835</v>
      </c>
      <c r="D5873">
        <v>14.9625</v>
      </c>
      <c r="E5873">
        <v>673290.6899</v>
      </c>
    </row>
    <row r="5874" spans="1:5" x14ac:dyDescent="0.2">
      <c r="A5874">
        <v>14.679997500000001</v>
      </c>
      <c r="B5874">
        <v>858191</v>
      </c>
      <c r="D5874">
        <v>14.964997500000001</v>
      </c>
      <c r="E5874">
        <v>671232.52910000004</v>
      </c>
    </row>
    <row r="5875" spans="1:5" x14ac:dyDescent="0.2">
      <c r="A5875">
        <v>14.6825025</v>
      </c>
      <c r="B5875">
        <v>857548</v>
      </c>
      <c r="D5875">
        <v>14.9675025</v>
      </c>
      <c r="E5875">
        <v>669154.21219999995</v>
      </c>
    </row>
    <row r="5876" spans="1:5" x14ac:dyDescent="0.2">
      <c r="A5876">
        <v>14.685</v>
      </c>
      <c r="B5876">
        <v>856782</v>
      </c>
      <c r="D5876">
        <v>14.97</v>
      </c>
      <c r="E5876">
        <v>667051.26009999996</v>
      </c>
    </row>
    <row r="5877" spans="1:5" x14ac:dyDescent="0.2">
      <c r="A5877">
        <v>14.687497499999999</v>
      </c>
      <c r="B5877">
        <v>855926</v>
      </c>
      <c r="D5877">
        <v>14.972497499999999</v>
      </c>
      <c r="E5877">
        <v>665041.24990000005</v>
      </c>
    </row>
    <row r="5878" spans="1:5" x14ac:dyDescent="0.2">
      <c r="A5878">
        <v>14.6900025</v>
      </c>
      <c r="B5878">
        <v>855086</v>
      </c>
      <c r="D5878">
        <v>14.9750025</v>
      </c>
      <c r="E5878">
        <v>663006.60450000002</v>
      </c>
    </row>
    <row r="5879" spans="1:5" x14ac:dyDescent="0.2">
      <c r="A5879">
        <v>14.692500000000001</v>
      </c>
      <c r="B5879">
        <v>854234</v>
      </c>
      <c r="D5879">
        <v>14.977499999999999</v>
      </c>
      <c r="E5879">
        <v>660887.97549999901</v>
      </c>
    </row>
    <row r="5880" spans="1:5" x14ac:dyDescent="0.2">
      <c r="A5880">
        <v>14.694997499999999</v>
      </c>
      <c r="B5880">
        <v>853360</v>
      </c>
      <c r="D5880">
        <v>14.9799975</v>
      </c>
      <c r="E5880">
        <v>658816.37730000005</v>
      </c>
    </row>
    <row r="5881" spans="1:5" x14ac:dyDescent="0.2">
      <c r="A5881">
        <v>14.697502500000001</v>
      </c>
      <c r="B5881">
        <v>852554</v>
      </c>
      <c r="D5881">
        <v>14.982502500000001</v>
      </c>
      <c r="E5881">
        <v>656764.93519999902</v>
      </c>
    </row>
    <row r="5882" spans="1:5" x14ac:dyDescent="0.2">
      <c r="A5882">
        <v>14.7</v>
      </c>
      <c r="B5882">
        <v>851760</v>
      </c>
      <c r="D5882">
        <v>14.984999999999999</v>
      </c>
      <c r="E5882">
        <v>654768.36239999998</v>
      </c>
    </row>
    <row r="5883" spans="1:5" x14ac:dyDescent="0.2">
      <c r="A5883">
        <v>14.7024975</v>
      </c>
      <c r="B5883">
        <v>850941</v>
      </c>
      <c r="D5883">
        <v>14.9874975</v>
      </c>
      <c r="E5883">
        <v>652731.47750000004</v>
      </c>
    </row>
    <row r="5884" spans="1:5" x14ac:dyDescent="0.2">
      <c r="A5884">
        <v>14.705002500000001</v>
      </c>
      <c r="B5884">
        <v>850118</v>
      </c>
      <c r="D5884">
        <v>14.990002499999999</v>
      </c>
      <c r="E5884">
        <v>650664.35840000003</v>
      </c>
    </row>
    <row r="5885" spans="1:5" x14ac:dyDescent="0.2">
      <c r="A5885">
        <v>14.7075</v>
      </c>
      <c r="B5885">
        <v>849289</v>
      </c>
      <c r="D5885">
        <v>14.9925</v>
      </c>
      <c r="E5885">
        <v>648500.93799999997</v>
      </c>
    </row>
    <row r="5886" spans="1:5" x14ac:dyDescent="0.2">
      <c r="A5886">
        <v>14.7099975</v>
      </c>
      <c r="B5886">
        <v>848304</v>
      </c>
      <c r="D5886">
        <v>14.9949975</v>
      </c>
      <c r="E5886">
        <v>646365.5122</v>
      </c>
    </row>
    <row r="5887" spans="1:5" x14ac:dyDescent="0.2">
      <c r="A5887">
        <v>14.712502499999999</v>
      </c>
      <c r="B5887">
        <v>847301</v>
      </c>
      <c r="D5887">
        <v>14.9975025</v>
      </c>
      <c r="E5887">
        <v>644303.99210000003</v>
      </c>
    </row>
    <row r="5888" spans="1:5" x14ac:dyDescent="0.2">
      <c r="A5888">
        <v>14.715</v>
      </c>
      <c r="B5888">
        <v>846250</v>
      </c>
      <c r="D5888">
        <v>15</v>
      </c>
      <c r="E5888">
        <v>642223.43559999997</v>
      </c>
    </row>
    <row r="5889" spans="1:5" x14ac:dyDescent="0.2">
      <c r="A5889">
        <v>14.7174975</v>
      </c>
      <c r="B5889">
        <v>845196</v>
      </c>
      <c r="D5889">
        <v>15.0024975</v>
      </c>
      <c r="E5889">
        <v>640118.2439</v>
      </c>
    </row>
    <row r="5890" spans="1:5" x14ac:dyDescent="0.2">
      <c r="A5890">
        <v>14.7200025</v>
      </c>
      <c r="B5890">
        <v>844235</v>
      </c>
      <c r="D5890">
        <v>15.0050025</v>
      </c>
      <c r="E5890">
        <v>638000.73459999997</v>
      </c>
    </row>
    <row r="5891" spans="1:5" x14ac:dyDescent="0.2">
      <c r="A5891">
        <v>14.7225</v>
      </c>
      <c r="B5891">
        <v>843305</v>
      </c>
      <c r="D5891">
        <v>15.0075</v>
      </c>
      <c r="E5891">
        <v>635914.57929999998</v>
      </c>
    </row>
    <row r="5892" spans="1:5" x14ac:dyDescent="0.2">
      <c r="A5892">
        <v>14.724997500000001</v>
      </c>
      <c r="B5892">
        <v>842391</v>
      </c>
      <c r="D5892">
        <v>15.009997500000001</v>
      </c>
      <c r="E5892">
        <v>633839.62170000002</v>
      </c>
    </row>
    <row r="5893" spans="1:5" x14ac:dyDescent="0.2">
      <c r="A5893">
        <v>14.7275025</v>
      </c>
      <c r="B5893">
        <v>841397</v>
      </c>
      <c r="D5893">
        <v>15.0125025</v>
      </c>
      <c r="E5893">
        <v>631811.69510000001</v>
      </c>
    </row>
    <row r="5894" spans="1:5" x14ac:dyDescent="0.2">
      <c r="A5894">
        <v>14.73</v>
      </c>
      <c r="B5894">
        <v>840338</v>
      </c>
      <c r="D5894">
        <v>15.015000000000001</v>
      </c>
      <c r="E5894">
        <v>629735.61769999901</v>
      </c>
    </row>
    <row r="5895" spans="1:5" x14ac:dyDescent="0.2">
      <c r="A5895">
        <v>14.732497499999999</v>
      </c>
      <c r="B5895">
        <v>839316</v>
      </c>
      <c r="D5895">
        <v>15.017497499999999</v>
      </c>
      <c r="E5895">
        <v>627627.06669999997</v>
      </c>
    </row>
    <row r="5896" spans="1:5" x14ac:dyDescent="0.2">
      <c r="A5896">
        <v>14.7350025</v>
      </c>
      <c r="B5896">
        <v>838195</v>
      </c>
      <c r="D5896">
        <v>15.0200025</v>
      </c>
      <c r="E5896">
        <v>625511.79700000002</v>
      </c>
    </row>
    <row r="5897" spans="1:5" x14ac:dyDescent="0.2">
      <c r="A5897">
        <v>14.737500000000001</v>
      </c>
      <c r="B5897">
        <v>837086</v>
      </c>
      <c r="D5897">
        <v>15.022500000000001</v>
      </c>
      <c r="E5897">
        <v>623454.75589999999</v>
      </c>
    </row>
    <row r="5898" spans="1:5" x14ac:dyDescent="0.2">
      <c r="A5898">
        <v>14.739997499999999</v>
      </c>
      <c r="B5898">
        <v>835949</v>
      </c>
      <c r="D5898">
        <v>15.0249975</v>
      </c>
      <c r="E5898">
        <v>621397.71490000002</v>
      </c>
    </row>
    <row r="5899" spans="1:5" x14ac:dyDescent="0.2">
      <c r="A5899">
        <v>14.742502500000001</v>
      </c>
      <c r="B5899">
        <v>834762</v>
      </c>
      <c r="D5899">
        <v>15.027502500000001</v>
      </c>
      <c r="E5899">
        <v>619309.31999999902</v>
      </c>
    </row>
    <row r="5900" spans="1:5" x14ac:dyDescent="0.2">
      <c r="A5900">
        <v>14.744999999999999</v>
      </c>
      <c r="B5900">
        <v>833648</v>
      </c>
      <c r="D5900">
        <v>15.03</v>
      </c>
      <c r="E5900">
        <v>617130.22259999998</v>
      </c>
    </row>
    <row r="5901" spans="1:5" x14ac:dyDescent="0.2">
      <c r="A5901">
        <v>14.7474975</v>
      </c>
      <c r="B5901">
        <v>832543</v>
      </c>
      <c r="D5901">
        <v>15.0324975</v>
      </c>
      <c r="E5901">
        <v>614966.80229999998</v>
      </c>
    </row>
    <row r="5902" spans="1:5" x14ac:dyDescent="0.2">
      <c r="A5902">
        <v>14.750002500000001</v>
      </c>
      <c r="B5902">
        <v>831400</v>
      </c>
      <c r="D5902">
        <v>15.035002499999999</v>
      </c>
      <c r="E5902">
        <v>612869.44909999997</v>
      </c>
    </row>
    <row r="5903" spans="1:5" x14ac:dyDescent="0.2">
      <c r="A5903">
        <v>14.7525</v>
      </c>
      <c r="B5903">
        <v>830237</v>
      </c>
      <c r="D5903">
        <v>15.0375</v>
      </c>
      <c r="E5903">
        <v>610723.94519999996</v>
      </c>
    </row>
    <row r="5904" spans="1:5" x14ac:dyDescent="0.2">
      <c r="A5904">
        <v>14.7549975</v>
      </c>
      <c r="B5904">
        <v>829100</v>
      </c>
      <c r="D5904">
        <v>15.0399975</v>
      </c>
      <c r="E5904">
        <v>608577.32149999996</v>
      </c>
    </row>
    <row r="5905" spans="1:5" x14ac:dyDescent="0.2">
      <c r="A5905">
        <v>14.757502499999999</v>
      </c>
      <c r="B5905">
        <v>828036</v>
      </c>
      <c r="D5905">
        <v>15.042502499999999</v>
      </c>
      <c r="E5905">
        <v>606455.33310000005</v>
      </c>
    </row>
    <row r="5906" spans="1:5" x14ac:dyDescent="0.2">
      <c r="A5906">
        <v>14.76</v>
      </c>
      <c r="B5906">
        <v>826937</v>
      </c>
      <c r="D5906">
        <v>15.045</v>
      </c>
      <c r="E5906">
        <v>604385.97450000001</v>
      </c>
    </row>
    <row r="5907" spans="1:5" x14ac:dyDescent="0.2">
      <c r="A5907">
        <v>14.7624975</v>
      </c>
      <c r="B5907">
        <v>825699</v>
      </c>
      <c r="D5907">
        <v>15.0474975</v>
      </c>
      <c r="E5907">
        <v>602280.78280000004</v>
      </c>
    </row>
    <row r="5908" spans="1:5" x14ac:dyDescent="0.2">
      <c r="A5908">
        <v>14.7650025</v>
      </c>
      <c r="B5908">
        <v>824373</v>
      </c>
      <c r="D5908">
        <v>15.0500025</v>
      </c>
      <c r="E5908">
        <v>600136.39870000002</v>
      </c>
    </row>
    <row r="5909" spans="1:5" x14ac:dyDescent="0.2">
      <c r="A5909">
        <v>14.7675</v>
      </c>
      <c r="B5909">
        <v>822995</v>
      </c>
      <c r="D5909">
        <v>15.0525</v>
      </c>
      <c r="E5909">
        <v>597998.73329999996</v>
      </c>
    </row>
    <row r="5910" spans="1:5" x14ac:dyDescent="0.2">
      <c r="A5910">
        <v>14.769997500000001</v>
      </c>
      <c r="B5910">
        <v>821709</v>
      </c>
      <c r="D5910">
        <v>15.054997500000001</v>
      </c>
      <c r="E5910">
        <v>595857.70860000001</v>
      </c>
    </row>
    <row r="5911" spans="1:5" x14ac:dyDescent="0.2">
      <c r="A5911">
        <v>14.7725025</v>
      </c>
      <c r="B5911">
        <v>820431</v>
      </c>
      <c r="D5911">
        <v>15.0575025</v>
      </c>
      <c r="E5911">
        <v>593732.36080000002</v>
      </c>
    </row>
    <row r="5912" spans="1:5" x14ac:dyDescent="0.2">
      <c r="A5912">
        <v>14.775</v>
      </c>
      <c r="B5912">
        <v>819109</v>
      </c>
      <c r="D5912">
        <v>15.06</v>
      </c>
      <c r="E5912">
        <v>591602.53390000004</v>
      </c>
    </row>
    <row r="5913" spans="1:5" x14ac:dyDescent="0.2">
      <c r="A5913">
        <v>14.777497500000001</v>
      </c>
      <c r="B5913">
        <v>817778</v>
      </c>
      <c r="D5913">
        <v>15.062497499999999</v>
      </c>
      <c r="E5913">
        <v>589461.50919999997</v>
      </c>
    </row>
    <row r="5914" spans="1:5" x14ac:dyDescent="0.2">
      <c r="A5914">
        <v>14.7800025</v>
      </c>
      <c r="B5914">
        <v>816512</v>
      </c>
      <c r="D5914">
        <v>15.0650025</v>
      </c>
      <c r="E5914">
        <v>587337.28119999997</v>
      </c>
    </row>
    <row r="5915" spans="1:5" x14ac:dyDescent="0.2">
      <c r="A5915">
        <v>14.782500000000001</v>
      </c>
      <c r="B5915">
        <v>815236</v>
      </c>
      <c r="D5915">
        <v>15.067500000000001</v>
      </c>
      <c r="E5915">
        <v>585220.89170000004</v>
      </c>
    </row>
    <row r="5916" spans="1:5" x14ac:dyDescent="0.2">
      <c r="A5916">
        <v>14.784997499999999</v>
      </c>
      <c r="B5916">
        <v>813871</v>
      </c>
      <c r="D5916">
        <v>15.069997499999999</v>
      </c>
      <c r="E5916">
        <v>583162.73089999997</v>
      </c>
    </row>
    <row r="5917" spans="1:5" x14ac:dyDescent="0.2">
      <c r="A5917">
        <v>14.7875025</v>
      </c>
      <c r="B5917">
        <v>812483</v>
      </c>
      <c r="D5917">
        <v>15.072502500000001</v>
      </c>
      <c r="E5917">
        <v>581107.92949999997</v>
      </c>
    </row>
    <row r="5918" spans="1:5" x14ac:dyDescent="0.2">
      <c r="A5918">
        <v>14.79</v>
      </c>
      <c r="B5918">
        <v>811062</v>
      </c>
      <c r="D5918">
        <v>15.074999999999999</v>
      </c>
      <c r="E5918">
        <v>579081.1226</v>
      </c>
    </row>
    <row r="5919" spans="1:5" x14ac:dyDescent="0.2">
      <c r="A5919">
        <v>14.7924975</v>
      </c>
      <c r="B5919">
        <v>809656</v>
      </c>
      <c r="D5919">
        <v>15.0774975</v>
      </c>
      <c r="E5919">
        <v>576968.09239999996</v>
      </c>
    </row>
    <row r="5920" spans="1:5" x14ac:dyDescent="0.2">
      <c r="A5920">
        <v>14.795002500000001</v>
      </c>
      <c r="B5920">
        <v>808249</v>
      </c>
      <c r="D5920">
        <v>15.080002500000001</v>
      </c>
      <c r="E5920">
        <v>574881.93700000003</v>
      </c>
    </row>
    <row r="5921" spans="1:5" x14ac:dyDescent="0.2">
      <c r="A5921">
        <v>14.797499999999999</v>
      </c>
      <c r="B5921">
        <v>806840</v>
      </c>
      <c r="D5921">
        <v>15.0825</v>
      </c>
      <c r="E5921">
        <v>572794.66189999902</v>
      </c>
    </row>
    <row r="5922" spans="1:5" x14ac:dyDescent="0.2">
      <c r="A5922">
        <v>14.7999975</v>
      </c>
      <c r="B5922">
        <v>805455</v>
      </c>
      <c r="D5922">
        <v>15.0849975</v>
      </c>
      <c r="E5922">
        <v>570689.47019999998</v>
      </c>
    </row>
    <row r="5923" spans="1:5" x14ac:dyDescent="0.2">
      <c r="A5923">
        <v>14.802502499999999</v>
      </c>
      <c r="B5923">
        <v>804117</v>
      </c>
      <c r="D5923">
        <v>15.087502499999999</v>
      </c>
      <c r="E5923">
        <v>568597.71589999995</v>
      </c>
    </row>
    <row r="5924" spans="1:5" x14ac:dyDescent="0.2">
      <c r="A5924">
        <v>14.805</v>
      </c>
      <c r="B5924">
        <v>802722</v>
      </c>
      <c r="D5924">
        <v>15.09</v>
      </c>
      <c r="E5924">
        <v>566555.23210000002</v>
      </c>
    </row>
    <row r="5925" spans="1:5" x14ac:dyDescent="0.2">
      <c r="A5925">
        <v>14.8074975</v>
      </c>
      <c r="B5925">
        <v>801182</v>
      </c>
      <c r="D5925">
        <v>15.0924975</v>
      </c>
      <c r="E5925">
        <v>564483.63390000002</v>
      </c>
    </row>
    <row r="5926" spans="1:5" x14ac:dyDescent="0.2">
      <c r="A5926">
        <v>14.8100025</v>
      </c>
      <c r="B5926">
        <v>799710</v>
      </c>
      <c r="D5926">
        <v>15.0950025</v>
      </c>
      <c r="E5926">
        <v>562379.56200000003</v>
      </c>
    </row>
    <row r="5927" spans="1:5" x14ac:dyDescent="0.2">
      <c r="A5927">
        <v>14.8125</v>
      </c>
      <c r="B5927">
        <v>798251</v>
      </c>
      <c r="D5927">
        <v>15.0975</v>
      </c>
      <c r="E5927">
        <v>560260.93290000001</v>
      </c>
    </row>
    <row r="5928" spans="1:5" x14ac:dyDescent="0.2">
      <c r="A5928">
        <v>14.8149975</v>
      </c>
      <c r="B5928">
        <v>796819</v>
      </c>
      <c r="D5928">
        <v>15.099997500000001</v>
      </c>
      <c r="E5928">
        <v>558170.29839999997</v>
      </c>
    </row>
    <row r="5929" spans="1:5" x14ac:dyDescent="0.2">
      <c r="A5929">
        <v>14.8175025</v>
      </c>
      <c r="B5929">
        <v>795378</v>
      </c>
      <c r="D5929">
        <v>15.1025025</v>
      </c>
      <c r="E5929">
        <v>556068.46609999996</v>
      </c>
    </row>
    <row r="5930" spans="1:5" x14ac:dyDescent="0.2">
      <c r="A5930">
        <v>14.82</v>
      </c>
      <c r="B5930">
        <v>793869</v>
      </c>
      <c r="D5930">
        <v>15.105</v>
      </c>
      <c r="E5930">
        <v>553947.59739999997</v>
      </c>
    </row>
    <row r="5931" spans="1:5" x14ac:dyDescent="0.2">
      <c r="A5931">
        <v>14.822497500000001</v>
      </c>
      <c r="B5931">
        <v>792402</v>
      </c>
      <c r="D5931">
        <v>15.107497499999999</v>
      </c>
      <c r="E5931">
        <v>551867.04099999997</v>
      </c>
    </row>
    <row r="5932" spans="1:5" x14ac:dyDescent="0.2">
      <c r="A5932">
        <v>14.8250025</v>
      </c>
      <c r="B5932">
        <v>790850</v>
      </c>
      <c r="D5932">
        <v>15.1100025</v>
      </c>
      <c r="E5932">
        <v>549783.12520000001</v>
      </c>
    </row>
    <row r="5933" spans="1:5" x14ac:dyDescent="0.2">
      <c r="A5933">
        <v>14.827500000000001</v>
      </c>
      <c r="B5933">
        <v>789226</v>
      </c>
      <c r="D5933">
        <v>15.112500000000001</v>
      </c>
      <c r="E5933">
        <v>547666.73560000001</v>
      </c>
    </row>
    <row r="5934" spans="1:5" x14ac:dyDescent="0.2">
      <c r="A5934">
        <v>14.829997499999999</v>
      </c>
      <c r="B5934">
        <v>787599</v>
      </c>
      <c r="D5934">
        <v>15.114997499999999</v>
      </c>
      <c r="E5934">
        <v>545552.58570000005</v>
      </c>
    </row>
    <row r="5935" spans="1:5" x14ac:dyDescent="0.2">
      <c r="A5935">
        <v>14.8325025</v>
      </c>
      <c r="B5935">
        <v>786052</v>
      </c>
      <c r="D5935">
        <v>15.117502500000001</v>
      </c>
      <c r="E5935">
        <v>543446.27419999999</v>
      </c>
    </row>
    <row r="5936" spans="1:5" x14ac:dyDescent="0.2">
      <c r="A5936">
        <v>14.835000000000001</v>
      </c>
      <c r="B5936">
        <v>784499</v>
      </c>
      <c r="D5936">
        <v>15.12</v>
      </c>
      <c r="E5936">
        <v>541336.60340000002</v>
      </c>
    </row>
    <row r="5937" spans="1:5" x14ac:dyDescent="0.2">
      <c r="A5937">
        <v>14.8374975</v>
      </c>
      <c r="B5937">
        <v>782915</v>
      </c>
      <c r="D5937">
        <v>15.1224975</v>
      </c>
      <c r="E5937">
        <v>539238.13040000002</v>
      </c>
    </row>
    <row r="5938" spans="1:5" x14ac:dyDescent="0.2">
      <c r="A5938">
        <v>14.840002500000001</v>
      </c>
      <c r="B5938">
        <v>781306</v>
      </c>
      <c r="D5938">
        <v>15.125002500000001</v>
      </c>
      <c r="E5938">
        <v>537172.13119999901</v>
      </c>
    </row>
    <row r="5939" spans="1:5" x14ac:dyDescent="0.2">
      <c r="A5939">
        <v>14.842499999999999</v>
      </c>
      <c r="B5939">
        <v>779640</v>
      </c>
      <c r="D5939">
        <v>15.1275</v>
      </c>
      <c r="E5939">
        <v>535115.09010000003</v>
      </c>
    </row>
    <row r="5940" spans="1:5" x14ac:dyDescent="0.2">
      <c r="A5940">
        <v>14.8449975</v>
      </c>
      <c r="B5940">
        <v>778036</v>
      </c>
      <c r="D5940">
        <v>15.1299975</v>
      </c>
      <c r="E5940">
        <v>533030.05449999997</v>
      </c>
    </row>
    <row r="5941" spans="1:5" x14ac:dyDescent="0.2">
      <c r="A5941">
        <v>14.847502499999999</v>
      </c>
      <c r="B5941">
        <v>776396</v>
      </c>
      <c r="D5941">
        <v>15.132502499999999</v>
      </c>
      <c r="E5941">
        <v>530931.58160000003</v>
      </c>
    </row>
    <row r="5942" spans="1:5" x14ac:dyDescent="0.2">
      <c r="A5942">
        <v>14.85</v>
      </c>
      <c r="B5942">
        <v>774722</v>
      </c>
      <c r="D5942">
        <v>15.135</v>
      </c>
      <c r="E5942">
        <v>528866.70209999999</v>
      </c>
    </row>
    <row r="5943" spans="1:5" x14ac:dyDescent="0.2">
      <c r="A5943">
        <v>14.8524975</v>
      </c>
      <c r="B5943">
        <v>772981</v>
      </c>
      <c r="D5943">
        <v>15.1374975</v>
      </c>
      <c r="E5943">
        <v>526855.57209999999</v>
      </c>
    </row>
    <row r="5944" spans="1:5" x14ac:dyDescent="0.2">
      <c r="A5944">
        <v>14.855002499999999</v>
      </c>
      <c r="B5944">
        <v>771200</v>
      </c>
      <c r="D5944">
        <v>15.1400025</v>
      </c>
      <c r="E5944">
        <v>524818.68720000004</v>
      </c>
    </row>
    <row r="5945" spans="1:5" x14ac:dyDescent="0.2">
      <c r="A5945">
        <v>14.8575</v>
      </c>
      <c r="B5945">
        <v>769384</v>
      </c>
      <c r="D5945">
        <v>15.1425</v>
      </c>
      <c r="E5945">
        <v>522751.56809999997</v>
      </c>
    </row>
    <row r="5946" spans="1:5" x14ac:dyDescent="0.2">
      <c r="A5946">
        <v>14.8599975</v>
      </c>
      <c r="B5946">
        <v>767625</v>
      </c>
      <c r="D5946">
        <v>15.144997500000001</v>
      </c>
      <c r="E5946">
        <v>520687.80839999998</v>
      </c>
    </row>
    <row r="5947" spans="1:5" x14ac:dyDescent="0.2">
      <c r="A5947">
        <v>14.8625025</v>
      </c>
      <c r="B5947">
        <v>765949</v>
      </c>
      <c r="D5947">
        <v>15.1475025</v>
      </c>
      <c r="E5947">
        <v>518688.99609999999</v>
      </c>
    </row>
    <row r="5948" spans="1:5" x14ac:dyDescent="0.2">
      <c r="A5948">
        <v>14.865</v>
      </c>
      <c r="B5948">
        <v>764219</v>
      </c>
      <c r="D5948">
        <v>15.15</v>
      </c>
      <c r="E5948">
        <v>516689.06400000001</v>
      </c>
    </row>
    <row r="5949" spans="1:5" x14ac:dyDescent="0.2">
      <c r="A5949">
        <v>14.867497500000001</v>
      </c>
      <c r="B5949">
        <v>762520</v>
      </c>
      <c r="D5949">
        <v>15.152497500000001</v>
      </c>
      <c r="E5949">
        <v>514624.18449999997</v>
      </c>
    </row>
    <row r="5950" spans="1:5" x14ac:dyDescent="0.2">
      <c r="A5950">
        <v>14.8700025</v>
      </c>
      <c r="B5950">
        <v>760852</v>
      </c>
      <c r="D5950">
        <v>15.1550025</v>
      </c>
      <c r="E5950">
        <v>512577.22149999999</v>
      </c>
    </row>
    <row r="5951" spans="1:5" x14ac:dyDescent="0.2">
      <c r="A5951">
        <v>14.8725</v>
      </c>
      <c r="B5951">
        <v>759141</v>
      </c>
      <c r="D5951">
        <v>15.157500000000001</v>
      </c>
      <c r="E5951">
        <v>510538.09700000001</v>
      </c>
    </row>
    <row r="5952" spans="1:5" x14ac:dyDescent="0.2">
      <c r="A5952">
        <v>14.874997499999999</v>
      </c>
      <c r="B5952">
        <v>757434</v>
      </c>
      <c r="D5952">
        <v>15.159997499999999</v>
      </c>
      <c r="E5952">
        <v>508550.48259999999</v>
      </c>
    </row>
    <row r="5953" spans="1:5" x14ac:dyDescent="0.2">
      <c r="A5953">
        <v>14.8775025</v>
      </c>
      <c r="B5953">
        <v>755730</v>
      </c>
      <c r="D5953">
        <v>15.1625025</v>
      </c>
      <c r="E5953">
        <v>506558.38890000002</v>
      </c>
    </row>
    <row r="5954" spans="1:5" x14ac:dyDescent="0.2">
      <c r="A5954">
        <v>14.88</v>
      </c>
      <c r="B5954">
        <v>754005</v>
      </c>
      <c r="D5954">
        <v>15.164999999999999</v>
      </c>
      <c r="E5954">
        <v>504548.37880000001</v>
      </c>
    </row>
    <row r="5955" spans="1:5" x14ac:dyDescent="0.2">
      <c r="A5955">
        <v>14.882497499999999</v>
      </c>
      <c r="B5955">
        <v>752269</v>
      </c>
      <c r="D5955">
        <v>15.1674975</v>
      </c>
      <c r="E5955">
        <v>502481.2597</v>
      </c>
    </row>
    <row r="5956" spans="1:5" x14ac:dyDescent="0.2">
      <c r="A5956">
        <v>14.885002500000001</v>
      </c>
      <c r="B5956">
        <v>750467</v>
      </c>
      <c r="D5956">
        <v>15.170002500000001</v>
      </c>
      <c r="E5956">
        <v>500477.96830000001</v>
      </c>
    </row>
    <row r="5957" spans="1:5" x14ac:dyDescent="0.2">
      <c r="A5957">
        <v>14.887499999999999</v>
      </c>
      <c r="B5957">
        <v>748717</v>
      </c>
      <c r="D5957">
        <v>15.172499999999999</v>
      </c>
      <c r="E5957">
        <v>498425.40639999998</v>
      </c>
    </row>
    <row r="5958" spans="1:5" x14ac:dyDescent="0.2">
      <c r="A5958">
        <v>14.8899975</v>
      </c>
      <c r="B5958">
        <v>746953</v>
      </c>
      <c r="D5958">
        <v>15.1749975</v>
      </c>
      <c r="E5958">
        <v>496396.35989999998</v>
      </c>
    </row>
    <row r="5959" spans="1:5" x14ac:dyDescent="0.2">
      <c r="A5959">
        <v>14.892502500000001</v>
      </c>
      <c r="B5959">
        <v>745115</v>
      </c>
      <c r="D5959">
        <v>15.177502499999999</v>
      </c>
      <c r="E5959">
        <v>494331.4804</v>
      </c>
    </row>
    <row r="5960" spans="1:5" x14ac:dyDescent="0.2">
      <c r="A5960">
        <v>14.895</v>
      </c>
      <c r="B5960">
        <v>743269</v>
      </c>
      <c r="D5960">
        <v>15.18</v>
      </c>
      <c r="E5960">
        <v>492255.4031</v>
      </c>
    </row>
    <row r="5961" spans="1:5" x14ac:dyDescent="0.2">
      <c r="A5961">
        <v>14.8974975</v>
      </c>
      <c r="B5961">
        <v>741452</v>
      </c>
      <c r="D5961">
        <v>15.1824975</v>
      </c>
      <c r="E5961">
        <v>490248.75229999999</v>
      </c>
    </row>
    <row r="5962" spans="1:5" x14ac:dyDescent="0.2">
      <c r="A5962">
        <v>14.900002499999999</v>
      </c>
      <c r="B5962">
        <v>739665</v>
      </c>
      <c r="D5962">
        <v>15.1850025</v>
      </c>
      <c r="E5962">
        <v>488257.77850000001</v>
      </c>
    </row>
    <row r="5963" spans="1:5" x14ac:dyDescent="0.2">
      <c r="A5963">
        <v>14.9025</v>
      </c>
      <c r="B5963">
        <v>737782</v>
      </c>
      <c r="D5963">
        <v>15.1875</v>
      </c>
      <c r="E5963">
        <v>486289.20030000003</v>
      </c>
    </row>
    <row r="5964" spans="1:5" x14ac:dyDescent="0.2">
      <c r="A5964">
        <v>14.9049975</v>
      </c>
      <c r="B5964">
        <v>735910</v>
      </c>
      <c r="D5964">
        <v>15.1899975</v>
      </c>
      <c r="E5964">
        <v>484330.70020000002</v>
      </c>
    </row>
    <row r="5965" spans="1:5" x14ac:dyDescent="0.2">
      <c r="A5965">
        <v>14.9075025</v>
      </c>
      <c r="B5965">
        <v>734052</v>
      </c>
      <c r="D5965">
        <v>15.1925025</v>
      </c>
      <c r="E5965">
        <v>482310.61200000002</v>
      </c>
    </row>
    <row r="5966" spans="1:5" x14ac:dyDescent="0.2">
      <c r="A5966">
        <v>14.91</v>
      </c>
      <c r="B5966">
        <v>732175</v>
      </c>
      <c r="D5966">
        <v>15.195</v>
      </c>
      <c r="E5966">
        <v>480270.3677</v>
      </c>
    </row>
    <row r="5967" spans="1:5" x14ac:dyDescent="0.2">
      <c r="A5967">
        <v>14.912497500000001</v>
      </c>
      <c r="B5967">
        <v>730302</v>
      </c>
      <c r="D5967">
        <v>15.197497500000001</v>
      </c>
      <c r="E5967">
        <v>478205.48820000002</v>
      </c>
    </row>
    <row r="5968" spans="1:5" x14ac:dyDescent="0.2">
      <c r="A5968">
        <v>14.9150025</v>
      </c>
      <c r="B5968">
        <v>728384</v>
      </c>
      <c r="D5968">
        <v>15.2000025</v>
      </c>
      <c r="E5968">
        <v>476236.91</v>
      </c>
    </row>
    <row r="5969" spans="1:5" x14ac:dyDescent="0.2">
      <c r="A5969">
        <v>14.9175</v>
      </c>
      <c r="B5969">
        <v>726443</v>
      </c>
      <c r="D5969">
        <v>15.202500000000001</v>
      </c>
      <c r="E5969">
        <v>474281.76919999998</v>
      </c>
    </row>
    <row r="5970" spans="1:5" x14ac:dyDescent="0.2">
      <c r="A5970">
        <v>14.919997499999999</v>
      </c>
      <c r="B5970">
        <v>724557</v>
      </c>
      <c r="D5970">
        <v>15.204997499999999</v>
      </c>
      <c r="E5970">
        <v>472396.05499999999</v>
      </c>
    </row>
    <row r="5971" spans="1:5" x14ac:dyDescent="0.2">
      <c r="A5971">
        <v>14.9225025</v>
      </c>
      <c r="B5971">
        <v>722700</v>
      </c>
      <c r="D5971">
        <v>15.2075025</v>
      </c>
      <c r="E5971">
        <v>470467.78899999999</v>
      </c>
    </row>
    <row r="5972" spans="1:5" x14ac:dyDescent="0.2">
      <c r="A5972">
        <v>14.925000000000001</v>
      </c>
      <c r="B5972">
        <v>720896</v>
      </c>
      <c r="D5972">
        <v>15.21</v>
      </c>
      <c r="E5972">
        <v>468517.12729999999</v>
      </c>
    </row>
    <row r="5973" spans="1:5" x14ac:dyDescent="0.2">
      <c r="A5973">
        <v>14.927497499999999</v>
      </c>
      <c r="B5973">
        <v>719038</v>
      </c>
      <c r="D5973">
        <v>15.2124975</v>
      </c>
      <c r="E5973">
        <v>466568.70529999997</v>
      </c>
    </row>
    <row r="5974" spans="1:5" x14ac:dyDescent="0.2">
      <c r="A5974">
        <v>14.930002500000001</v>
      </c>
      <c r="B5974">
        <v>717102</v>
      </c>
      <c r="D5974">
        <v>15.215002500000001</v>
      </c>
      <c r="E5974">
        <v>464670.67340000003</v>
      </c>
    </row>
    <row r="5975" spans="1:5" x14ac:dyDescent="0.2">
      <c r="A5975">
        <v>14.932499999999999</v>
      </c>
      <c r="B5975">
        <v>715194</v>
      </c>
      <c r="D5975">
        <v>15.217499999999999</v>
      </c>
      <c r="E5975">
        <v>462755.84480000002</v>
      </c>
    </row>
    <row r="5976" spans="1:5" x14ac:dyDescent="0.2">
      <c r="A5976">
        <v>14.9349975</v>
      </c>
      <c r="B5976">
        <v>713254</v>
      </c>
      <c r="D5976">
        <v>15.2199975</v>
      </c>
      <c r="E5976">
        <v>460802.9436</v>
      </c>
    </row>
    <row r="5977" spans="1:5" x14ac:dyDescent="0.2">
      <c r="A5977">
        <v>14.937502500000001</v>
      </c>
      <c r="B5977">
        <v>711289</v>
      </c>
      <c r="D5977">
        <v>15.222502499999999</v>
      </c>
      <c r="E5977">
        <v>458890.35450000002</v>
      </c>
    </row>
    <row r="5978" spans="1:5" x14ac:dyDescent="0.2">
      <c r="A5978">
        <v>14.94</v>
      </c>
      <c r="B5978">
        <v>709282</v>
      </c>
      <c r="D5978">
        <v>15.225</v>
      </c>
      <c r="E5978">
        <v>457009.11940000003</v>
      </c>
    </row>
    <row r="5979" spans="1:5" x14ac:dyDescent="0.2">
      <c r="A5979">
        <v>14.9424975</v>
      </c>
      <c r="B5979">
        <v>707265</v>
      </c>
      <c r="D5979">
        <v>15.2274975</v>
      </c>
      <c r="E5979">
        <v>455083.09299999999</v>
      </c>
    </row>
    <row r="5980" spans="1:5" x14ac:dyDescent="0.2">
      <c r="A5980">
        <v>14.945002499999999</v>
      </c>
      <c r="B5980">
        <v>705250</v>
      </c>
      <c r="D5980">
        <v>15.230002499999999</v>
      </c>
      <c r="E5980">
        <v>453120.11369999999</v>
      </c>
    </row>
    <row r="5981" spans="1:5" x14ac:dyDescent="0.2">
      <c r="A5981">
        <v>14.9475</v>
      </c>
      <c r="B5981">
        <v>703256</v>
      </c>
      <c r="D5981">
        <v>15.2325</v>
      </c>
      <c r="E5981">
        <v>451141.45750000002</v>
      </c>
    </row>
    <row r="5982" spans="1:5" x14ac:dyDescent="0.2">
      <c r="A5982">
        <v>14.9499975</v>
      </c>
      <c r="B5982">
        <v>701364</v>
      </c>
      <c r="D5982">
        <v>15.2349975</v>
      </c>
      <c r="E5982">
        <v>449163.92109999998</v>
      </c>
    </row>
    <row r="5983" spans="1:5" x14ac:dyDescent="0.2">
      <c r="A5983">
        <v>14.9525025</v>
      </c>
      <c r="B5983">
        <v>699461</v>
      </c>
      <c r="D5983">
        <v>15.2375025</v>
      </c>
      <c r="E5983">
        <v>447189.74400000001</v>
      </c>
    </row>
    <row r="5984" spans="1:5" x14ac:dyDescent="0.2">
      <c r="A5984">
        <v>14.955</v>
      </c>
      <c r="B5984">
        <v>697507</v>
      </c>
      <c r="D5984">
        <v>15.24</v>
      </c>
      <c r="E5984">
        <v>445289.47249999997</v>
      </c>
    </row>
    <row r="5985" spans="1:5" x14ac:dyDescent="0.2">
      <c r="A5985">
        <v>14.957497500000001</v>
      </c>
      <c r="B5985">
        <v>695527</v>
      </c>
      <c r="D5985">
        <v>15.242497500000001</v>
      </c>
      <c r="E5985">
        <v>443484.38260000001</v>
      </c>
    </row>
    <row r="5986" spans="1:5" x14ac:dyDescent="0.2">
      <c r="A5986">
        <v>14.9600025</v>
      </c>
      <c r="B5986">
        <v>693598</v>
      </c>
      <c r="D5986">
        <v>15.2450025</v>
      </c>
      <c r="E5986">
        <v>441698.32909999997</v>
      </c>
    </row>
    <row r="5987" spans="1:5" x14ac:dyDescent="0.2">
      <c r="A5987">
        <v>14.9625</v>
      </c>
      <c r="B5987">
        <v>691624</v>
      </c>
      <c r="D5987">
        <v>15.2475</v>
      </c>
      <c r="E5987">
        <v>439858.52590000001</v>
      </c>
    </row>
    <row r="5988" spans="1:5" x14ac:dyDescent="0.2">
      <c r="A5988">
        <v>14.964997500000001</v>
      </c>
      <c r="B5988">
        <v>689556</v>
      </c>
      <c r="D5988">
        <v>15.249997499999999</v>
      </c>
      <c r="E5988">
        <v>437985.12929999997</v>
      </c>
    </row>
    <row r="5989" spans="1:5" x14ac:dyDescent="0.2">
      <c r="A5989">
        <v>14.9675025</v>
      </c>
      <c r="B5989">
        <v>687499</v>
      </c>
      <c r="D5989">
        <v>15.2525025</v>
      </c>
      <c r="E5989">
        <v>436064.70179999998</v>
      </c>
    </row>
    <row r="5990" spans="1:5" x14ac:dyDescent="0.2">
      <c r="A5990">
        <v>14.97</v>
      </c>
      <c r="B5990">
        <v>685435</v>
      </c>
      <c r="D5990">
        <v>15.255000000000001</v>
      </c>
      <c r="E5990">
        <v>434195.78419999999</v>
      </c>
    </row>
    <row r="5991" spans="1:5" x14ac:dyDescent="0.2">
      <c r="A5991">
        <v>14.972497499999999</v>
      </c>
      <c r="B5991">
        <v>683381</v>
      </c>
      <c r="D5991">
        <v>15.257497499999999</v>
      </c>
      <c r="E5991">
        <v>432377.25699999998</v>
      </c>
    </row>
    <row r="5992" spans="1:5" x14ac:dyDescent="0.2">
      <c r="A5992">
        <v>14.9750025</v>
      </c>
      <c r="B5992">
        <v>681324</v>
      </c>
      <c r="D5992">
        <v>15.260002500000001</v>
      </c>
      <c r="E5992">
        <v>430569.92749999999</v>
      </c>
    </row>
    <row r="5993" spans="1:5" x14ac:dyDescent="0.2">
      <c r="A5993">
        <v>14.977499999999999</v>
      </c>
      <c r="B5993">
        <v>679298</v>
      </c>
      <c r="D5993">
        <v>15.262499999999999</v>
      </c>
      <c r="E5993">
        <v>428768.19699999999</v>
      </c>
    </row>
    <row r="5994" spans="1:5" x14ac:dyDescent="0.2">
      <c r="A5994">
        <v>14.9799975</v>
      </c>
      <c r="B5994">
        <v>677298</v>
      </c>
      <c r="D5994">
        <v>15.2649975</v>
      </c>
      <c r="E5994">
        <v>426926.15419999999</v>
      </c>
    </row>
    <row r="5995" spans="1:5" x14ac:dyDescent="0.2">
      <c r="A5995">
        <v>14.982502500000001</v>
      </c>
      <c r="B5995">
        <v>675392</v>
      </c>
      <c r="D5995">
        <v>15.267502500000001</v>
      </c>
      <c r="E5995">
        <v>425089.71039999998</v>
      </c>
    </row>
    <row r="5996" spans="1:5" x14ac:dyDescent="0.2">
      <c r="A5996">
        <v>14.984999999999999</v>
      </c>
      <c r="B5996">
        <v>673417</v>
      </c>
      <c r="D5996">
        <v>15.27</v>
      </c>
      <c r="E5996">
        <v>423231.99080000003</v>
      </c>
    </row>
    <row r="5997" spans="1:5" x14ac:dyDescent="0.2">
      <c r="A5997">
        <v>14.9874975</v>
      </c>
      <c r="B5997">
        <v>671388</v>
      </c>
      <c r="D5997">
        <v>15.2724975</v>
      </c>
      <c r="E5997">
        <v>421415.70299999998</v>
      </c>
    </row>
    <row r="5998" spans="1:5" x14ac:dyDescent="0.2">
      <c r="A5998">
        <v>14.990002499999999</v>
      </c>
      <c r="B5998">
        <v>669314</v>
      </c>
      <c r="D5998">
        <v>15.275002499999999</v>
      </c>
      <c r="E5998">
        <v>419577.0197</v>
      </c>
    </row>
    <row r="5999" spans="1:5" x14ac:dyDescent="0.2">
      <c r="A5999">
        <v>14.9925</v>
      </c>
      <c r="B5999">
        <v>667258</v>
      </c>
      <c r="D5999">
        <v>15.2775</v>
      </c>
      <c r="E5999">
        <v>417706.98239999998</v>
      </c>
    </row>
    <row r="6000" spans="1:5" x14ac:dyDescent="0.2">
      <c r="A6000">
        <v>14.9949975</v>
      </c>
      <c r="B6000">
        <v>665237</v>
      </c>
      <c r="D6000">
        <v>15.2799975</v>
      </c>
      <c r="E6000">
        <v>415842.54399999999</v>
      </c>
    </row>
    <row r="6001" spans="1:5" x14ac:dyDescent="0.2">
      <c r="A6001">
        <v>14.9975025</v>
      </c>
      <c r="B6001">
        <v>663219</v>
      </c>
      <c r="D6001">
        <v>15.2825025</v>
      </c>
      <c r="E6001">
        <v>413990.42320000002</v>
      </c>
    </row>
    <row r="6002" spans="1:5" x14ac:dyDescent="0.2">
      <c r="A6002">
        <v>15</v>
      </c>
      <c r="B6002">
        <v>661188</v>
      </c>
      <c r="D6002">
        <v>15.285</v>
      </c>
      <c r="E6002">
        <v>412148.38050000003</v>
      </c>
    </row>
    <row r="6003" spans="1:5" x14ac:dyDescent="0.2">
      <c r="A6003">
        <v>15.0024975</v>
      </c>
      <c r="B6003">
        <v>659089</v>
      </c>
      <c r="D6003">
        <v>15.287497500000001</v>
      </c>
      <c r="E6003">
        <v>410341.05109999998</v>
      </c>
    </row>
    <row r="6004" spans="1:5" x14ac:dyDescent="0.2">
      <c r="A6004">
        <v>15.0050025</v>
      </c>
      <c r="B6004">
        <v>657033</v>
      </c>
      <c r="D6004">
        <v>15.2900025</v>
      </c>
      <c r="E6004">
        <v>408540.44030000002</v>
      </c>
    </row>
    <row r="6005" spans="1:5" x14ac:dyDescent="0.2">
      <c r="A6005">
        <v>15.0075</v>
      </c>
      <c r="B6005">
        <v>654944</v>
      </c>
      <c r="D6005">
        <v>15.2925</v>
      </c>
      <c r="E6005">
        <v>406762.22519999999</v>
      </c>
    </row>
    <row r="6006" spans="1:5" x14ac:dyDescent="0.2">
      <c r="A6006">
        <v>15.009997500000001</v>
      </c>
      <c r="B6006">
        <v>652838</v>
      </c>
      <c r="D6006">
        <v>15.294997499999999</v>
      </c>
      <c r="E6006">
        <v>405005.28600000002</v>
      </c>
    </row>
    <row r="6007" spans="1:5" x14ac:dyDescent="0.2">
      <c r="A6007">
        <v>15.0125025</v>
      </c>
      <c r="B6007">
        <v>650789</v>
      </c>
      <c r="D6007">
        <v>15.2975025</v>
      </c>
      <c r="E6007">
        <v>403259.54460000002</v>
      </c>
    </row>
    <row r="6008" spans="1:5" x14ac:dyDescent="0.2">
      <c r="A6008">
        <v>15.015000000000001</v>
      </c>
      <c r="B6008">
        <v>648757</v>
      </c>
      <c r="D6008">
        <v>15.3</v>
      </c>
      <c r="E6008">
        <v>401511.56359999999</v>
      </c>
    </row>
    <row r="6009" spans="1:5" x14ac:dyDescent="0.2">
      <c r="A6009">
        <v>15.017497499999999</v>
      </c>
      <c r="B6009">
        <v>646709</v>
      </c>
      <c r="D6009">
        <v>15.302497499999999</v>
      </c>
      <c r="E6009">
        <v>399780.37939999998</v>
      </c>
    </row>
    <row r="6010" spans="1:5" x14ac:dyDescent="0.2">
      <c r="A6010">
        <v>15.0200025</v>
      </c>
      <c r="B6010">
        <v>644576</v>
      </c>
      <c r="D6010">
        <v>15.305002500000001</v>
      </c>
      <c r="E6010">
        <v>398003.28409999999</v>
      </c>
    </row>
    <row r="6011" spans="1:5" x14ac:dyDescent="0.2">
      <c r="A6011">
        <v>15.022500000000001</v>
      </c>
      <c r="B6011">
        <v>642475</v>
      </c>
      <c r="D6011">
        <v>15.307499999999999</v>
      </c>
      <c r="E6011">
        <v>396238.50640000001</v>
      </c>
    </row>
    <row r="6012" spans="1:5" x14ac:dyDescent="0.2">
      <c r="A6012">
        <v>15.0249975</v>
      </c>
      <c r="B6012">
        <v>640382</v>
      </c>
      <c r="D6012">
        <v>15.3099975</v>
      </c>
      <c r="E6012">
        <v>394480.4474</v>
      </c>
    </row>
    <row r="6013" spans="1:5" x14ac:dyDescent="0.2">
      <c r="A6013">
        <v>15.027502500000001</v>
      </c>
      <c r="B6013">
        <v>638347</v>
      </c>
      <c r="D6013">
        <v>15.312502500000001</v>
      </c>
      <c r="E6013">
        <v>392789.57530000003</v>
      </c>
    </row>
    <row r="6014" spans="1:5" x14ac:dyDescent="0.2">
      <c r="A6014">
        <v>15.03</v>
      </c>
      <c r="B6014">
        <v>636267</v>
      </c>
      <c r="D6014">
        <v>15.315</v>
      </c>
      <c r="E6014">
        <v>391087.50540000002</v>
      </c>
    </row>
    <row r="6015" spans="1:5" x14ac:dyDescent="0.2">
      <c r="A6015">
        <v>15.0324975</v>
      </c>
      <c r="B6015">
        <v>634137</v>
      </c>
      <c r="D6015">
        <v>15.3174975</v>
      </c>
      <c r="E6015">
        <v>389364.15970000002</v>
      </c>
    </row>
    <row r="6016" spans="1:5" x14ac:dyDescent="0.2">
      <c r="A6016">
        <v>15.035002499999999</v>
      </c>
      <c r="B6016">
        <v>631949</v>
      </c>
      <c r="D6016">
        <v>15.320002499999999</v>
      </c>
      <c r="E6016">
        <v>387648.65240000002</v>
      </c>
    </row>
    <row r="6017" spans="1:5" x14ac:dyDescent="0.2">
      <c r="A6017">
        <v>15.0375</v>
      </c>
      <c r="B6017">
        <v>629758</v>
      </c>
      <c r="D6017">
        <v>15.3225</v>
      </c>
      <c r="E6017">
        <v>385964.49910000002</v>
      </c>
    </row>
    <row r="6018" spans="1:5" x14ac:dyDescent="0.2">
      <c r="A6018">
        <v>15.0399975</v>
      </c>
      <c r="B6018">
        <v>627625</v>
      </c>
      <c r="D6018">
        <v>15.3249975</v>
      </c>
      <c r="E6018">
        <v>384250.1116</v>
      </c>
    </row>
    <row r="6019" spans="1:5" x14ac:dyDescent="0.2">
      <c r="A6019">
        <v>15.042502499999999</v>
      </c>
      <c r="B6019">
        <v>625522</v>
      </c>
      <c r="D6019">
        <v>15.3275025</v>
      </c>
      <c r="E6019">
        <v>382458.45909999998</v>
      </c>
    </row>
    <row r="6020" spans="1:5" x14ac:dyDescent="0.2">
      <c r="A6020">
        <v>15.045</v>
      </c>
      <c r="B6020">
        <v>623447</v>
      </c>
      <c r="D6020">
        <v>15.33</v>
      </c>
      <c r="E6020">
        <v>380748.55080000003</v>
      </c>
    </row>
    <row r="6021" spans="1:5" x14ac:dyDescent="0.2">
      <c r="A6021">
        <v>15.0474975</v>
      </c>
      <c r="B6021">
        <v>621364</v>
      </c>
      <c r="D6021">
        <v>15.332497500000001</v>
      </c>
      <c r="E6021">
        <v>379055.43920000002</v>
      </c>
    </row>
    <row r="6022" spans="1:5" x14ac:dyDescent="0.2">
      <c r="A6022">
        <v>15.0500025</v>
      </c>
      <c r="B6022">
        <v>619254</v>
      </c>
      <c r="D6022">
        <v>15.3350025</v>
      </c>
      <c r="E6022">
        <v>377367.9265</v>
      </c>
    </row>
    <row r="6023" spans="1:5" x14ac:dyDescent="0.2">
      <c r="A6023">
        <v>15.0525</v>
      </c>
      <c r="B6023">
        <v>617067</v>
      </c>
      <c r="D6023">
        <v>15.3375</v>
      </c>
      <c r="E6023">
        <v>375682.65330000001</v>
      </c>
    </row>
    <row r="6024" spans="1:5" x14ac:dyDescent="0.2">
      <c r="A6024">
        <v>15.054997500000001</v>
      </c>
      <c r="B6024">
        <v>614878</v>
      </c>
      <c r="D6024">
        <v>15.339997500000001</v>
      </c>
      <c r="E6024">
        <v>373966.02630000003</v>
      </c>
    </row>
    <row r="6025" spans="1:5" x14ac:dyDescent="0.2">
      <c r="A6025">
        <v>15.0575025</v>
      </c>
      <c r="B6025">
        <v>612726</v>
      </c>
      <c r="D6025">
        <v>15.3425025</v>
      </c>
      <c r="E6025">
        <v>372258.35749999998</v>
      </c>
    </row>
    <row r="6026" spans="1:5" x14ac:dyDescent="0.2">
      <c r="A6026">
        <v>15.06</v>
      </c>
      <c r="B6026">
        <v>610650</v>
      </c>
      <c r="D6026">
        <v>15.345000000000001</v>
      </c>
      <c r="E6026">
        <v>370531.65240000002</v>
      </c>
    </row>
    <row r="6027" spans="1:5" x14ac:dyDescent="0.2">
      <c r="A6027">
        <v>15.062497499999999</v>
      </c>
      <c r="B6027">
        <v>608583</v>
      </c>
      <c r="D6027">
        <v>15.347497499999999</v>
      </c>
      <c r="E6027">
        <v>368874.37390000001</v>
      </c>
    </row>
    <row r="6028" spans="1:5" x14ac:dyDescent="0.2">
      <c r="A6028">
        <v>15.0650025</v>
      </c>
      <c r="B6028">
        <v>606528</v>
      </c>
      <c r="D6028">
        <v>15.3500025</v>
      </c>
      <c r="E6028">
        <v>367238.37119999999</v>
      </c>
    </row>
    <row r="6029" spans="1:5" x14ac:dyDescent="0.2">
      <c r="A6029">
        <v>15.067500000000001</v>
      </c>
      <c r="B6029">
        <v>604458</v>
      </c>
      <c r="D6029">
        <v>15.352499999999999</v>
      </c>
      <c r="E6029">
        <v>365581.09259999997</v>
      </c>
    </row>
    <row r="6030" spans="1:5" x14ac:dyDescent="0.2">
      <c r="A6030">
        <v>15.069997499999999</v>
      </c>
      <c r="B6030">
        <v>602383</v>
      </c>
      <c r="D6030">
        <v>15.3549975</v>
      </c>
      <c r="E6030">
        <v>363847.66879999998</v>
      </c>
    </row>
    <row r="6031" spans="1:5" x14ac:dyDescent="0.2">
      <c r="A6031">
        <v>15.072502500000001</v>
      </c>
      <c r="B6031">
        <v>600262</v>
      </c>
      <c r="D6031">
        <v>15.357502500000001</v>
      </c>
      <c r="E6031">
        <v>362221.74420000002</v>
      </c>
    </row>
    <row r="6032" spans="1:5" x14ac:dyDescent="0.2">
      <c r="A6032">
        <v>15.074999999999999</v>
      </c>
      <c r="B6032">
        <v>598118</v>
      </c>
      <c r="D6032">
        <v>15.36</v>
      </c>
      <c r="E6032">
        <v>360666.36589999998</v>
      </c>
    </row>
    <row r="6033" spans="1:5" x14ac:dyDescent="0.2">
      <c r="A6033">
        <v>15.0774975</v>
      </c>
      <c r="B6033">
        <v>596090</v>
      </c>
      <c r="D6033">
        <v>15.3624975</v>
      </c>
      <c r="E6033">
        <v>359063.95669999998</v>
      </c>
    </row>
    <row r="6034" spans="1:5" x14ac:dyDescent="0.2">
      <c r="A6034">
        <v>15.080002500000001</v>
      </c>
      <c r="B6034">
        <v>594033</v>
      </c>
      <c r="D6034">
        <v>15.365002499999999</v>
      </c>
      <c r="E6034">
        <v>357462.66720000003</v>
      </c>
    </row>
    <row r="6035" spans="1:5" x14ac:dyDescent="0.2">
      <c r="A6035">
        <v>15.0825</v>
      </c>
      <c r="B6035">
        <v>591931</v>
      </c>
      <c r="D6035">
        <v>15.3675</v>
      </c>
      <c r="E6035">
        <v>355831.14370000002</v>
      </c>
    </row>
    <row r="6036" spans="1:5" x14ac:dyDescent="0.2">
      <c r="A6036">
        <v>15.0849975</v>
      </c>
      <c r="B6036">
        <v>589721</v>
      </c>
      <c r="D6036">
        <v>15.3699975</v>
      </c>
      <c r="E6036">
        <v>354233.21360000002</v>
      </c>
    </row>
    <row r="6037" spans="1:5" x14ac:dyDescent="0.2">
      <c r="A6037">
        <v>15.087502499999999</v>
      </c>
      <c r="B6037">
        <v>587585</v>
      </c>
      <c r="D6037">
        <v>15.3725025</v>
      </c>
      <c r="E6037">
        <v>352659.91879999998</v>
      </c>
    </row>
    <row r="6038" spans="1:5" x14ac:dyDescent="0.2">
      <c r="A6038">
        <v>15.09</v>
      </c>
      <c r="B6038">
        <v>585451</v>
      </c>
      <c r="D6038">
        <v>15.375</v>
      </c>
      <c r="E6038">
        <v>351053.03039999999</v>
      </c>
    </row>
    <row r="6039" spans="1:5" x14ac:dyDescent="0.2">
      <c r="A6039">
        <v>15.0924975</v>
      </c>
      <c r="B6039">
        <v>583301</v>
      </c>
      <c r="D6039">
        <v>15.3774975</v>
      </c>
      <c r="E6039">
        <v>349436.06410000002</v>
      </c>
    </row>
    <row r="6040" spans="1:5" x14ac:dyDescent="0.2">
      <c r="A6040">
        <v>15.0950025</v>
      </c>
      <c r="B6040">
        <v>581155</v>
      </c>
      <c r="D6040">
        <v>15.3800025</v>
      </c>
      <c r="E6040">
        <v>347843.7329</v>
      </c>
    </row>
    <row r="6041" spans="1:5" x14ac:dyDescent="0.2">
      <c r="A6041">
        <v>15.0975</v>
      </c>
      <c r="B6041">
        <v>579021</v>
      </c>
      <c r="D6041">
        <v>15.3825</v>
      </c>
      <c r="E6041">
        <v>346235.72480000003</v>
      </c>
    </row>
    <row r="6042" spans="1:5" x14ac:dyDescent="0.2">
      <c r="A6042">
        <v>15.099997500000001</v>
      </c>
      <c r="B6042">
        <v>576882</v>
      </c>
      <c r="D6042">
        <v>15.384997500000001</v>
      </c>
      <c r="E6042">
        <v>344636.67499999999</v>
      </c>
    </row>
    <row r="6043" spans="1:5" x14ac:dyDescent="0.2">
      <c r="A6043">
        <v>15.1025025</v>
      </c>
      <c r="B6043">
        <v>574747</v>
      </c>
      <c r="D6043">
        <v>15.3875025</v>
      </c>
      <c r="E6043">
        <v>343094.734</v>
      </c>
    </row>
    <row r="6044" spans="1:5" x14ac:dyDescent="0.2">
      <c r="A6044">
        <v>15.105</v>
      </c>
      <c r="B6044">
        <v>572671</v>
      </c>
      <c r="D6044">
        <v>15.39</v>
      </c>
      <c r="E6044">
        <v>341541.59529999999</v>
      </c>
    </row>
    <row r="6045" spans="1:5" x14ac:dyDescent="0.2">
      <c r="A6045">
        <v>15.107497499999999</v>
      </c>
      <c r="B6045">
        <v>570579</v>
      </c>
      <c r="D6045">
        <v>15.392497499999999</v>
      </c>
      <c r="E6045">
        <v>339964.9411</v>
      </c>
    </row>
    <row r="6046" spans="1:5" x14ac:dyDescent="0.2">
      <c r="A6046">
        <v>15.1100025</v>
      </c>
      <c r="B6046">
        <v>568494</v>
      </c>
      <c r="D6046">
        <v>15.3950025</v>
      </c>
      <c r="E6046">
        <v>338350.21429999999</v>
      </c>
    </row>
    <row r="6047" spans="1:5" x14ac:dyDescent="0.2">
      <c r="A6047">
        <v>15.112500000000001</v>
      </c>
      <c r="B6047">
        <v>566382</v>
      </c>
      <c r="D6047">
        <v>15.397500000000001</v>
      </c>
      <c r="E6047">
        <v>336742.20610000001</v>
      </c>
    </row>
    <row r="6048" spans="1:5" x14ac:dyDescent="0.2">
      <c r="A6048">
        <v>15.114997499999999</v>
      </c>
      <c r="B6048">
        <v>564212</v>
      </c>
      <c r="D6048">
        <v>15.3999975</v>
      </c>
      <c r="E6048">
        <v>335159.95299999998</v>
      </c>
    </row>
    <row r="6049" spans="1:5" x14ac:dyDescent="0.2">
      <c r="A6049">
        <v>15.117502500000001</v>
      </c>
      <c r="B6049">
        <v>562120</v>
      </c>
      <c r="D6049">
        <v>15.402502500000001</v>
      </c>
      <c r="E6049">
        <v>333629.20990000002</v>
      </c>
    </row>
    <row r="6050" spans="1:5" x14ac:dyDescent="0.2">
      <c r="A6050">
        <v>15.12</v>
      </c>
      <c r="B6050">
        <v>560022</v>
      </c>
      <c r="D6050">
        <v>15.404999999999999</v>
      </c>
      <c r="E6050">
        <v>332184.69010000001</v>
      </c>
    </row>
    <row r="6051" spans="1:5" x14ac:dyDescent="0.2">
      <c r="A6051">
        <v>15.1224975</v>
      </c>
      <c r="B6051">
        <v>557933</v>
      </c>
      <c r="D6051">
        <v>15.4074975</v>
      </c>
      <c r="E6051">
        <v>330736.81089999998</v>
      </c>
    </row>
    <row r="6052" spans="1:5" x14ac:dyDescent="0.2">
      <c r="A6052">
        <v>15.125002500000001</v>
      </c>
      <c r="B6052">
        <v>555817</v>
      </c>
      <c r="D6052">
        <v>15.410002499999999</v>
      </c>
      <c r="E6052">
        <v>329255.3383</v>
      </c>
    </row>
    <row r="6053" spans="1:5" x14ac:dyDescent="0.2">
      <c r="A6053">
        <v>15.1275</v>
      </c>
      <c r="B6053">
        <v>553730</v>
      </c>
      <c r="D6053">
        <v>15.4125</v>
      </c>
      <c r="E6053">
        <v>327720.11609999998</v>
      </c>
    </row>
    <row r="6054" spans="1:5" x14ac:dyDescent="0.2">
      <c r="A6054">
        <v>15.1299975</v>
      </c>
      <c r="B6054">
        <v>551576</v>
      </c>
      <c r="D6054">
        <v>15.4149975</v>
      </c>
      <c r="E6054">
        <v>326194.9719</v>
      </c>
    </row>
    <row r="6055" spans="1:5" x14ac:dyDescent="0.2">
      <c r="A6055">
        <v>15.132502499999999</v>
      </c>
      <c r="B6055">
        <v>549436</v>
      </c>
      <c r="D6055">
        <v>15.417502499999999</v>
      </c>
      <c r="E6055">
        <v>324679.9057</v>
      </c>
    </row>
    <row r="6056" spans="1:5" x14ac:dyDescent="0.2">
      <c r="A6056">
        <v>15.135</v>
      </c>
      <c r="B6056">
        <v>547320</v>
      </c>
      <c r="D6056">
        <v>15.42</v>
      </c>
      <c r="E6056">
        <v>323165.95939999999</v>
      </c>
    </row>
    <row r="6057" spans="1:5" x14ac:dyDescent="0.2">
      <c r="A6057">
        <v>15.1374975</v>
      </c>
      <c r="B6057">
        <v>545210</v>
      </c>
      <c r="D6057">
        <v>15.4224975</v>
      </c>
      <c r="E6057">
        <v>321685.60649999999</v>
      </c>
    </row>
    <row r="6058" spans="1:5" x14ac:dyDescent="0.2">
      <c r="A6058">
        <v>15.1400025</v>
      </c>
      <c r="B6058">
        <v>543157</v>
      </c>
      <c r="D6058">
        <v>15.4250025</v>
      </c>
      <c r="E6058">
        <v>320264.60210000002</v>
      </c>
    </row>
    <row r="6059" spans="1:5" x14ac:dyDescent="0.2">
      <c r="A6059">
        <v>15.1425</v>
      </c>
      <c r="B6059">
        <v>541084</v>
      </c>
      <c r="D6059">
        <v>15.4275</v>
      </c>
      <c r="E6059">
        <v>318851.4362</v>
      </c>
    </row>
    <row r="6060" spans="1:5" x14ac:dyDescent="0.2">
      <c r="A6060">
        <v>15.144997500000001</v>
      </c>
      <c r="B6060">
        <v>539007</v>
      </c>
      <c r="D6060">
        <v>15.429997500000001</v>
      </c>
      <c r="E6060">
        <v>317362.1251</v>
      </c>
    </row>
    <row r="6061" spans="1:5" x14ac:dyDescent="0.2">
      <c r="A6061">
        <v>15.1475025</v>
      </c>
      <c r="B6061">
        <v>536866</v>
      </c>
      <c r="D6061">
        <v>15.4325025</v>
      </c>
      <c r="E6061">
        <v>315862.73590000003</v>
      </c>
    </row>
    <row r="6062" spans="1:5" x14ac:dyDescent="0.2">
      <c r="A6062">
        <v>15.15</v>
      </c>
      <c r="B6062">
        <v>534754</v>
      </c>
      <c r="D6062">
        <v>15.435</v>
      </c>
      <c r="E6062">
        <v>314382.38299999997</v>
      </c>
    </row>
    <row r="6063" spans="1:5" x14ac:dyDescent="0.2">
      <c r="A6063">
        <v>15.152497500000001</v>
      </c>
      <c r="B6063">
        <v>532600</v>
      </c>
      <c r="D6063">
        <v>15.437497499999999</v>
      </c>
      <c r="E6063">
        <v>312934.50380000001</v>
      </c>
    </row>
    <row r="6064" spans="1:5" x14ac:dyDescent="0.2">
      <c r="A6064">
        <v>15.1550025</v>
      </c>
      <c r="B6064">
        <v>530491</v>
      </c>
      <c r="D6064">
        <v>15.4400025</v>
      </c>
      <c r="E6064">
        <v>311491.10379999998</v>
      </c>
    </row>
    <row r="6065" spans="1:5" x14ac:dyDescent="0.2">
      <c r="A6065">
        <v>15.157500000000001</v>
      </c>
      <c r="B6065">
        <v>528356</v>
      </c>
      <c r="D6065">
        <v>15.442500000000001</v>
      </c>
      <c r="E6065">
        <v>310102.57309999998</v>
      </c>
    </row>
    <row r="6066" spans="1:5" x14ac:dyDescent="0.2">
      <c r="A6066">
        <v>15.159997499999999</v>
      </c>
      <c r="B6066">
        <v>526250</v>
      </c>
      <c r="D6066">
        <v>15.444997499999999</v>
      </c>
      <c r="E6066">
        <v>308715.16220000002</v>
      </c>
    </row>
    <row r="6067" spans="1:5" x14ac:dyDescent="0.2">
      <c r="A6067">
        <v>15.1625025</v>
      </c>
      <c r="B6067">
        <v>524190</v>
      </c>
      <c r="D6067">
        <v>15.447502500000001</v>
      </c>
      <c r="E6067">
        <v>307285.19959999999</v>
      </c>
    </row>
    <row r="6068" spans="1:5" x14ac:dyDescent="0.2">
      <c r="A6068">
        <v>15.164999999999999</v>
      </c>
      <c r="B6068">
        <v>522112</v>
      </c>
      <c r="D6068">
        <v>15.45</v>
      </c>
      <c r="E6068">
        <v>305841.79950000002</v>
      </c>
    </row>
    <row r="6069" spans="1:5" x14ac:dyDescent="0.2">
      <c r="A6069">
        <v>15.1674975</v>
      </c>
      <c r="B6069">
        <v>520022</v>
      </c>
      <c r="D6069">
        <v>15.4524975</v>
      </c>
      <c r="E6069">
        <v>304415.19620000001</v>
      </c>
    </row>
    <row r="6070" spans="1:5" x14ac:dyDescent="0.2">
      <c r="A6070">
        <v>15.170002500000001</v>
      </c>
      <c r="B6070">
        <v>517866</v>
      </c>
      <c r="D6070">
        <v>15.455002500000001</v>
      </c>
      <c r="E6070">
        <v>303010.98859999998</v>
      </c>
    </row>
    <row r="6071" spans="1:5" x14ac:dyDescent="0.2">
      <c r="A6071">
        <v>15.172499999999999</v>
      </c>
      <c r="B6071">
        <v>515780</v>
      </c>
      <c r="D6071">
        <v>15.4575</v>
      </c>
      <c r="E6071">
        <v>301619.09860000003</v>
      </c>
    </row>
    <row r="6072" spans="1:5" x14ac:dyDescent="0.2">
      <c r="A6072">
        <v>15.1749975</v>
      </c>
      <c r="B6072">
        <v>513718</v>
      </c>
      <c r="D6072">
        <v>15.4599975</v>
      </c>
      <c r="E6072">
        <v>300260.80200000003</v>
      </c>
    </row>
    <row r="6073" spans="1:5" x14ac:dyDescent="0.2">
      <c r="A6073">
        <v>15.177502499999999</v>
      </c>
      <c r="B6073">
        <v>511671</v>
      </c>
      <c r="D6073">
        <v>15.462502499999999</v>
      </c>
      <c r="E6073">
        <v>298872.27130000002</v>
      </c>
    </row>
    <row r="6074" spans="1:5" x14ac:dyDescent="0.2">
      <c r="A6074">
        <v>15.18</v>
      </c>
      <c r="B6074">
        <v>509640</v>
      </c>
      <c r="D6074">
        <v>15.465</v>
      </c>
      <c r="E6074">
        <v>297470.30320000002</v>
      </c>
    </row>
    <row r="6075" spans="1:5" x14ac:dyDescent="0.2">
      <c r="A6075">
        <v>15.1824975</v>
      </c>
      <c r="B6075">
        <v>507555</v>
      </c>
      <c r="D6075">
        <v>15.4674975</v>
      </c>
      <c r="E6075">
        <v>296094.09019999998</v>
      </c>
    </row>
    <row r="6076" spans="1:5" x14ac:dyDescent="0.2">
      <c r="A6076">
        <v>15.1850025</v>
      </c>
      <c r="B6076">
        <v>505454</v>
      </c>
      <c r="D6076">
        <v>15.4700025</v>
      </c>
      <c r="E6076">
        <v>294704.43969999999</v>
      </c>
    </row>
    <row r="6077" spans="1:5" x14ac:dyDescent="0.2">
      <c r="A6077">
        <v>15.1875</v>
      </c>
      <c r="B6077">
        <v>503359</v>
      </c>
      <c r="D6077">
        <v>15.4725</v>
      </c>
      <c r="E6077">
        <v>293334.94530000002</v>
      </c>
    </row>
    <row r="6078" spans="1:5" x14ac:dyDescent="0.2">
      <c r="A6078">
        <v>15.1899975</v>
      </c>
      <c r="B6078">
        <v>501288</v>
      </c>
      <c r="D6078">
        <v>15.474997500000001</v>
      </c>
      <c r="E6078">
        <v>291944.17509999999</v>
      </c>
    </row>
    <row r="6079" spans="1:5" x14ac:dyDescent="0.2">
      <c r="A6079">
        <v>15.1925025</v>
      </c>
      <c r="B6079">
        <v>499224</v>
      </c>
      <c r="D6079">
        <v>15.4775025</v>
      </c>
      <c r="E6079">
        <v>290572.4411</v>
      </c>
    </row>
    <row r="6080" spans="1:5" x14ac:dyDescent="0.2">
      <c r="A6080">
        <v>15.195</v>
      </c>
      <c r="B6080">
        <v>497136</v>
      </c>
      <c r="D6080">
        <v>15.48</v>
      </c>
      <c r="E6080">
        <v>289219.74349999998</v>
      </c>
    </row>
    <row r="6081" spans="1:5" x14ac:dyDescent="0.2">
      <c r="A6081">
        <v>15.197497500000001</v>
      </c>
      <c r="B6081">
        <v>495056</v>
      </c>
      <c r="D6081">
        <v>15.482497499999999</v>
      </c>
      <c r="E6081">
        <v>287903.9987</v>
      </c>
    </row>
    <row r="6082" spans="1:5" x14ac:dyDescent="0.2">
      <c r="A6082">
        <v>15.2000025</v>
      </c>
      <c r="B6082">
        <v>493014</v>
      </c>
      <c r="D6082">
        <v>15.4850025</v>
      </c>
      <c r="E6082">
        <v>286569.21759999997</v>
      </c>
    </row>
    <row r="6083" spans="1:5" x14ac:dyDescent="0.2">
      <c r="A6083">
        <v>15.202500000000001</v>
      </c>
      <c r="B6083">
        <v>490944</v>
      </c>
      <c r="D6083">
        <v>15.487500000000001</v>
      </c>
      <c r="E6083">
        <v>285205.32209999999</v>
      </c>
    </row>
    <row r="6084" spans="1:5" x14ac:dyDescent="0.2">
      <c r="A6084">
        <v>15.204997499999999</v>
      </c>
      <c r="B6084">
        <v>488938</v>
      </c>
      <c r="D6084">
        <v>15.489997499999999</v>
      </c>
      <c r="E6084">
        <v>283864.94209999999</v>
      </c>
    </row>
    <row r="6085" spans="1:5" x14ac:dyDescent="0.2">
      <c r="A6085">
        <v>15.2075025</v>
      </c>
      <c r="B6085">
        <v>486914</v>
      </c>
      <c r="D6085">
        <v>15.492502500000001</v>
      </c>
      <c r="E6085">
        <v>282567.11379999999</v>
      </c>
    </row>
    <row r="6086" spans="1:5" x14ac:dyDescent="0.2">
      <c r="A6086">
        <v>15.21</v>
      </c>
      <c r="B6086">
        <v>484861</v>
      </c>
      <c r="D6086">
        <v>15.494999999999999</v>
      </c>
      <c r="E6086">
        <v>281280.48340000003</v>
      </c>
    </row>
    <row r="6087" spans="1:5" x14ac:dyDescent="0.2">
      <c r="A6087">
        <v>15.2124975</v>
      </c>
      <c r="B6087">
        <v>482765</v>
      </c>
      <c r="D6087">
        <v>15.4974975</v>
      </c>
      <c r="E6087">
        <v>279934.50449999998</v>
      </c>
    </row>
    <row r="6088" spans="1:5" x14ac:dyDescent="0.2">
      <c r="A6088">
        <v>15.215002500000001</v>
      </c>
      <c r="B6088">
        <v>480709</v>
      </c>
      <c r="D6088">
        <v>15.500002500000001</v>
      </c>
      <c r="E6088">
        <v>278616.52010000002</v>
      </c>
    </row>
    <row r="6089" spans="1:5" x14ac:dyDescent="0.2">
      <c r="A6089">
        <v>15.217499999999999</v>
      </c>
      <c r="B6089">
        <v>478713</v>
      </c>
      <c r="D6089">
        <v>15.5025</v>
      </c>
      <c r="E6089">
        <v>277342.20730000001</v>
      </c>
    </row>
    <row r="6090" spans="1:5" x14ac:dyDescent="0.2">
      <c r="A6090">
        <v>15.2199975</v>
      </c>
      <c r="B6090">
        <v>476715</v>
      </c>
      <c r="D6090">
        <v>15.5049975</v>
      </c>
      <c r="E6090">
        <v>276079.09220000001</v>
      </c>
    </row>
    <row r="6091" spans="1:5" x14ac:dyDescent="0.2">
      <c r="A6091">
        <v>15.222502499999999</v>
      </c>
      <c r="B6091">
        <v>474728</v>
      </c>
      <c r="D6091">
        <v>15.507502499999999</v>
      </c>
      <c r="E6091">
        <v>274811.49810000003</v>
      </c>
    </row>
    <row r="6092" spans="1:5" x14ac:dyDescent="0.2">
      <c r="A6092">
        <v>15.225</v>
      </c>
      <c r="B6092">
        <v>472677</v>
      </c>
      <c r="D6092">
        <v>15.51</v>
      </c>
      <c r="E6092">
        <v>273552.86219999997</v>
      </c>
    </row>
    <row r="6093" spans="1:5" x14ac:dyDescent="0.2">
      <c r="A6093">
        <v>15.2274975</v>
      </c>
      <c r="B6093">
        <v>470628</v>
      </c>
      <c r="D6093">
        <v>15.5124975</v>
      </c>
      <c r="E6093">
        <v>272297.5857</v>
      </c>
    </row>
    <row r="6094" spans="1:5" x14ac:dyDescent="0.2">
      <c r="A6094">
        <v>15.230002499999999</v>
      </c>
      <c r="B6094">
        <v>468608</v>
      </c>
      <c r="D6094">
        <v>15.5150025</v>
      </c>
      <c r="E6094">
        <v>271088.22029999999</v>
      </c>
    </row>
    <row r="6095" spans="1:5" x14ac:dyDescent="0.2">
      <c r="A6095">
        <v>15.2325</v>
      </c>
      <c r="B6095">
        <v>466609</v>
      </c>
      <c r="D6095">
        <v>15.5175</v>
      </c>
      <c r="E6095">
        <v>269857.57900000003</v>
      </c>
    </row>
    <row r="6096" spans="1:5" x14ac:dyDescent="0.2">
      <c r="A6096">
        <v>15.2349975</v>
      </c>
      <c r="B6096">
        <v>464651</v>
      </c>
      <c r="D6096">
        <v>15.519997500000001</v>
      </c>
      <c r="E6096">
        <v>268585.50569999998</v>
      </c>
    </row>
    <row r="6097" spans="1:5" x14ac:dyDescent="0.2">
      <c r="A6097">
        <v>15.2375025</v>
      </c>
      <c r="B6097">
        <v>462678</v>
      </c>
      <c r="D6097">
        <v>15.5225025</v>
      </c>
      <c r="E6097">
        <v>267366.06219999999</v>
      </c>
    </row>
    <row r="6098" spans="1:5" x14ac:dyDescent="0.2">
      <c r="A6098">
        <v>15.24</v>
      </c>
      <c r="B6098">
        <v>460701</v>
      </c>
      <c r="D6098">
        <v>15.525</v>
      </c>
      <c r="E6098">
        <v>266180.21220000001</v>
      </c>
    </row>
    <row r="6099" spans="1:5" x14ac:dyDescent="0.2">
      <c r="A6099">
        <v>15.242497500000001</v>
      </c>
      <c r="B6099">
        <v>458674</v>
      </c>
      <c r="D6099">
        <v>15.527497500000001</v>
      </c>
      <c r="E6099">
        <v>264958.52919999999</v>
      </c>
    </row>
    <row r="6100" spans="1:5" x14ac:dyDescent="0.2">
      <c r="A6100">
        <v>15.2450025</v>
      </c>
      <c r="B6100">
        <v>456717</v>
      </c>
      <c r="D6100">
        <v>15.5300025</v>
      </c>
      <c r="E6100">
        <v>263703.25260000001</v>
      </c>
    </row>
    <row r="6101" spans="1:5" x14ac:dyDescent="0.2">
      <c r="A6101">
        <v>15.2475</v>
      </c>
      <c r="B6101">
        <v>454777</v>
      </c>
      <c r="D6101">
        <v>15.532500000000001</v>
      </c>
      <c r="E6101">
        <v>262473.73109999998</v>
      </c>
    </row>
    <row r="6102" spans="1:5" x14ac:dyDescent="0.2">
      <c r="A6102">
        <v>15.249997499999999</v>
      </c>
      <c r="B6102">
        <v>452823</v>
      </c>
      <c r="D6102">
        <v>15.534997499999999</v>
      </c>
      <c r="E6102">
        <v>261324.834</v>
      </c>
    </row>
    <row r="6103" spans="1:5" x14ac:dyDescent="0.2">
      <c r="A6103">
        <v>15.2525025</v>
      </c>
      <c r="B6103">
        <v>450914</v>
      </c>
      <c r="D6103">
        <v>15.5375025</v>
      </c>
      <c r="E6103">
        <v>260149.06200000001</v>
      </c>
    </row>
    <row r="6104" spans="1:5" x14ac:dyDescent="0.2">
      <c r="A6104">
        <v>15.255000000000001</v>
      </c>
      <c r="B6104">
        <v>448952</v>
      </c>
      <c r="D6104">
        <v>15.54</v>
      </c>
      <c r="E6104">
        <v>258962.09220000001</v>
      </c>
    </row>
    <row r="6105" spans="1:5" x14ac:dyDescent="0.2">
      <c r="A6105">
        <v>15.257497499999999</v>
      </c>
      <c r="B6105">
        <v>446935</v>
      </c>
      <c r="D6105">
        <v>15.5424975</v>
      </c>
      <c r="E6105">
        <v>257710.17499999999</v>
      </c>
    </row>
    <row r="6106" spans="1:5" x14ac:dyDescent="0.2">
      <c r="A6106">
        <v>15.260002500000001</v>
      </c>
      <c r="B6106">
        <v>444930</v>
      </c>
      <c r="D6106">
        <v>15.545002500000001</v>
      </c>
      <c r="E6106">
        <v>256458.2579</v>
      </c>
    </row>
    <row r="6107" spans="1:5" x14ac:dyDescent="0.2">
      <c r="A6107">
        <v>15.262499999999999</v>
      </c>
      <c r="B6107">
        <v>442936</v>
      </c>
      <c r="D6107">
        <v>15.547499999999999</v>
      </c>
      <c r="E6107">
        <v>255227.61660000001</v>
      </c>
    </row>
    <row r="6108" spans="1:5" x14ac:dyDescent="0.2">
      <c r="A6108">
        <v>15.2649975</v>
      </c>
      <c r="B6108">
        <v>440957</v>
      </c>
      <c r="D6108">
        <v>15.5499975</v>
      </c>
      <c r="E6108">
        <v>254039.527</v>
      </c>
    </row>
    <row r="6109" spans="1:5" x14ac:dyDescent="0.2">
      <c r="A6109">
        <v>15.267502500000001</v>
      </c>
      <c r="B6109">
        <v>439021</v>
      </c>
      <c r="D6109">
        <v>15.552502499999999</v>
      </c>
      <c r="E6109">
        <v>252868.23420000001</v>
      </c>
    </row>
    <row r="6110" spans="1:5" x14ac:dyDescent="0.2">
      <c r="A6110">
        <v>15.27</v>
      </c>
      <c r="B6110">
        <v>437070</v>
      </c>
      <c r="D6110">
        <v>15.555</v>
      </c>
      <c r="E6110">
        <v>251699.18090000001</v>
      </c>
    </row>
    <row r="6111" spans="1:5" x14ac:dyDescent="0.2">
      <c r="A6111">
        <v>15.2724975</v>
      </c>
      <c r="B6111">
        <v>435190</v>
      </c>
      <c r="D6111">
        <v>15.5574975</v>
      </c>
      <c r="E6111">
        <v>250535.72659999999</v>
      </c>
    </row>
    <row r="6112" spans="1:5" x14ac:dyDescent="0.2">
      <c r="A6112">
        <v>15.275002499999999</v>
      </c>
      <c r="B6112">
        <v>433333</v>
      </c>
      <c r="D6112">
        <v>15.5600025</v>
      </c>
      <c r="E6112">
        <v>249391.30859999999</v>
      </c>
    </row>
    <row r="6113" spans="1:5" x14ac:dyDescent="0.2">
      <c r="A6113">
        <v>15.2775</v>
      </c>
      <c r="B6113">
        <v>431431</v>
      </c>
      <c r="D6113">
        <v>15.5625</v>
      </c>
      <c r="E6113">
        <v>248232.3333</v>
      </c>
    </row>
    <row r="6114" spans="1:5" x14ac:dyDescent="0.2">
      <c r="A6114">
        <v>15.2799975</v>
      </c>
      <c r="B6114">
        <v>429485</v>
      </c>
      <c r="D6114">
        <v>15.5649975</v>
      </c>
      <c r="E6114">
        <v>247024.0877</v>
      </c>
    </row>
    <row r="6115" spans="1:5" x14ac:dyDescent="0.2">
      <c r="A6115">
        <v>15.2825025</v>
      </c>
      <c r="B6115">
        <v>427548</v>
      </c>
      <c r="D6115">
        <v>15.5675025</v>
      </c>
      <c r="E6115">
        <v>245856.15419999999</v>
      </c>
    </row>
    <row r="6116" spans="1:5" x14ac:dyDescent="0.2">
      <c r="A6116">
        <v>15.285</v>
      </c>
      <c r="B6116">
        <v>425656</v>
      </c>
      <c r="D6116">
        <v>15.57</v>
      </c>
      <c r="E6116">
        <v>244699.4186</v>
      </c>
    </row>
    <row r="6117" spans="1:5" x14ac:dyDescent="0.2">
      <c r="A6117">
        <v>15.287497500000001</v>
      </c>
      <c r="B6117">
        <v>423750</v>
      </c>
      <c r="D6117">
        <v>15.572497500000001</v>
      </c>
      <c r="E6117">
        <v>243574.03690000001</v>
      </c>
    </row>
    <row r="6118" spans="1:5" x14ac:dyDescent="0.2">
      <c r="A6118">
        <v>15.2900025</v>
      </c>
      <c r="B6118">
        <v>421798</v>
      </c>
      <c r="D6118">
        <v>15.5750025</v>
      </c>
      <c r="E6118">
        <v>242448.6551</v>
      </c>
    </row>
    <row r="6119" spans="1:5" x14ac:dyDescent="0.2">
      <c r="A6119">
        <v>15.2925</v>
      </c>
      <c r="B6119">
        <v>419840</v>
      </c>
      <c r="D6119">
        <v>15.577500000000001</v>
      </c>
      <c r="E6119">
        <v>241306.4767</v>
      </c>
    </row>
    <row r="6120" spans="1:5" x14ac:dyDescent="0.2">
      <c r="A6120">
        <v>15.294997499999999</v>
      </c>
      <c r="B6120">
        <v>417932</v>
      </c>
      <c r="D6120">
        <v>15.579997499999999</v>
      </c>
      <c r="E6120">
        <v>240211.3291</v>
      </c>
    </row>
    <row r="6121" spans="1:5" x14ac:dyDescent="0.2">
      <c r="A6121">
        <v>15.2975025</v>
      </c>
      <c r="B6121">
        <v>416034</v>
      </c>
      <c r="D6121">
        <v>15.5825025</v>
      </c>
      <c r="E6121">
        <v>239097.1452</v>
      </c>
    </row>
    <row r="6122" spans="1:5" x14ac:dyDescent="0.2">
      <c r="A6122">
        <v>15.3</v>
      </c>
      <c r="B6122">
        <v>414163</v>
      </c>
      <c r="D6122">
        <v>15.585000000000001</v>
      </c>
      <c r="E6122">
        <v>237970.64369999999</v>
      </c>
    </row>
    <row r="6123" spans="1:5" x14ac:dyDescent="0.2">
      <c r="A6123">
        <v>15.302497499999999</v>
      </c>
      <c r="B6123">
        <v>412297</v>
      </c>
      <c r="D6123">
        <v>15.5874975</v>
      </c>
      <c r="E6123">
        <v>236836.30369999999</v>
      </c>
    </row>
    <row r="6124" spans="1:5" x14ac:dyDescent="0.2">
      <c r="A6124">
        <v>15.305002500000001</v>
      </c>
      <c r="B6124">
        <v>410430</v>
      </c>
      <c r="D6124">
        <v>15.590002500000001</v>
      </c>
      <c r="E6124">
        <v>235717.64069999999</v>
      </c>
    </row>
    <row r="6125" spans="1:5" x14ac:dyDescent="0.2">
      <c r="A6125">
        <v>15.307499999999999</v>
      </c>
      <c r="B6125">
        <v>408575</v>
      </c>
      <c r="D6125">
        <v>15.592499999999999</v>
      </c>
      <c r="E6125">
        <v>234609.0557</v>
      </c>
    </row>
    <row r="6126" spans="1:5" x14ac:dyDescent="0.2">
      <c r="A6126">
        <v>15.3099975</v>
      </c>
      <c r="B6126">
        <v>406583</v>
      </c>
      <c r="D6126">
        <v>15.5949975</v>
      </c>
      <c r="E6126">
        <v>233517.26749999999</v>
      </c>
    </row>
    <row r="6127" spans="1:5" x14ac:dyDescent="0.2">
      <c r="A6127">
        <v>15.312502500000001</v>
      </c>
      <c r="B6127">
        <v>404577</v>
      </c>
      <c r="D6127">
        <v>15.597502499999999</v>
      </c>
      <c r="E6127">
        <v>232459.07269999999</v>
      </c>
    </row>
    <row r="6128" spans="1:5" x14ac:dyDescent="0.2">
      <c r="A6128">
        <v>15.315</v>
      </c>
      <c r="B6128">
        <v>402647</v>
      </c>
      <c r="D6128">
        <v>15.6</v>
      </c>
      <c r="E6128">
        <v>231428.8725</v>
      </c>
    </row>
    <row r="6129" spans="1:5" x14ac:dyDescent="0.2">
      <c r="A6129">
        <v>15.3174975</v>
      </c>
      <c r="B6129">
        <v>400770</v>
      </c>
      <c r="D6129">
        <v>15.6024975</v>
      </c>
      <c r="E6129">
        <v>230407.6306</v>
      </c>
    </row>
    <row r="6130" spans="1:5" x14ac:dyDescent="0.2">
      <c r="A6130">
        <v>15.320002499999999</v>
      </c>
      <c r="B6130">
        <v>398952</v>
      </c>
      <c r="D6130">
        <v>15.605002499999999</v>
      </c>
      <c r="E6130">
        <v>229332.6391</v>
      </c>
    </row>
    <row r="6131" spans="1:5" x14ac:dyDescent="0.2">
      <c r="A6131">
        <v>15.3225</v>
      </c>
      <c r="B6131">
        <v>397173</v>
      </c>
      <c r="D6131">
        <v>15.6075</v>
      </c>
      <c r="E6131">
        <v>228280.04329999999</v>
      </c>
    </row>
    <row r="6132" spans="1:5" x14ac:dyDescent="0.2">
      <c r="A6132">
        <v>15.3249975</v>
      </c>
      <c r="B6132">
        <v>395379</v>
      </c>
      <c r="D6132">
        <v>15.6099975</v>
      </c>
      <c r="E6132">
        <v>227202.81219999999</v>
      </c>
    </row>
    <row r="6133" spans="1:5" x14ac:dyDescent="0.2">
      <c r="A6133">
        <v>15.3275025</v>
      </c>
      <c r="B6133">
        <v>393555</v>
      </c>
      <c r="D6133">
        <v>15.6125025</v>
      </c>
      <c r="E6133">
        <v>226125.58110000001</v>
      </c>
    </row>
    <row r="6134" spans="1:5" x14ac:dyDescent="0.2">
      <c r="A6134">
        <v>15.33</v>
      </c>
      <c r="B6134">
        <v>391750</v>
      </c>
      <c r="D6134">
        <v>15.615</v>
      </c>
      <c r="E6134">
        <v>225095.38089999999</v>
      </c>
    </row>
    <row r="6135" spans="1:5" x14ac:dyDescent="0.2">
      <c r="A6135">
        <v>15.332497500000001</v>
      </c>
      <c r="B6135">
        <v>389950</v>
      </c>
      <c r="D6135">
        <v>15.617497500000001</v>
      </c>
      <c r="E6135">
        <v>224059.58180000001</v>
      </c>
    </row>
    <row r="6136" spans="1:5" x14ac:dyDescent="0.2">
      <c r="A6136">
        <v>15.3350025</v>
      </c>
      <c r="B6136">
        <v>388202</v>
      </c>
      <c r="D6136">
        <v>15.6200025</v>
      </c>
      <c r="E6136">
        <v>223013.7047</v>
      </c>
    </row>
    <row r="6137" spans="1:5" x14ac:dyDescent="0.2">
      <c r="A6137">
        <v>15.3375</v>
      </c>
      <c r="B6137">
        <v>386432</v>
      </c>
      <c r="D6137">
        <v>15.6225</v>
      </c>
      <c r="E6137">
        <v>222020.45740000001</v>
      </c>
    </row>
    <row r="6138" spans="1:5" x14ac:dyDescent="0.2">
      <c r="A6138">
        <v>15.339997500000001</v>
      </c>
      <c r="B6138">
        <v>384635</v>
      </c>
      <c r="D6138">
        <v>15.624997499999999</v>
      </c>
      <c r="E6138">
        <v>221008.17370000001</v>
      </c>
    </row>
    <row r="6139" spans="1:5" x14ac:dyDescent="0.2">
      <c r="A6139">
        <v>15.3425025</v>
      </c>
      <c r="B6139">
        <v>382792</v>
      </c>
      <c r="D6139">
        <v>15.6275025</v>
      </c>
      <c r="E6139">
        <v>219958.93719999999</v>
      </c>
    </row>
    <row r="6140" spans="1:5" x14ac:dyDescent="0.2">
      <c r="A6140">
        <v>15.345000000000001</v>
      </c>
      <c r="B6140">
        <v>380972</v>
      </c>
      <c r="D6140">
        <v>15.63</v>
      </c>
      <c r="E6140">
        <v>218880.5864</v>
      </c>
    </row>
    <row r="6141" spans="1:5" x14ac:dyDescent="0.2">
      <c r="A6141">
        <v>15.347497499999999</v>
      </c>
      <c r="B6141">
        <v>379164</v>
      </c>
      <c r="D6141">
        <v>15.632497499999999</v>
      </c>
      <c r="E6141">
        <v>217803.3553</v>
      </c>
    </row>
    <row r="6142" spans="1:5" x14ac:dyDescent="0.2">
      <c r="A6142">
        <v>15.3500025</v>
      </c>
      <c r="B6142">
        <v>377384</v>
      </c>
      <c r="D6142">
        <v>15.635002500000001</v>
      </c>
      <c r="E6142">
        <v>216777.6342</v>
      </c>
    </row>
    <row r="6143" spans="1:5" x14ac:dyDescent="0.2">
      <c r="A6143">
        <v>15.352499999999999</v>
      </c>
      <c r="B6143">
        <v>375644</v>
      </c>
      <c r="D6143">
        <v>15.637499999999999</v>
      </c>
      <c r="E6143">
        <v>215806.7825</v>
      </c>
    </row>
    <row r="6144" spans="1:5" x14ac:dyDescent="0.2">
      <c r="A6144">
        <v>15.3549975</v>
      </c>
      <c r="B6144">
        <v>373926</v>
      </c>
      <c r="D6144">
        <v>15.6399975</v>
      </c>
      <c r="E6144">
        <v>214850.48800000001</v>
      </c>
    </row>
    <row r="6145" spans="1:5" x14ac:dyDescent="0.2">
      <c r="A6145">
        <v>15.357502500000001</v>
      </c>
      <c r="B6145">
        <v>372174</v>
      </c>
      <c r="D6145">
        <v>15.642502500000001</v>
      </c>
      <c r="E6145">
        <v>213903.15179999999</v>
      </c>
    </row>
    <row r="6146" spans="1:5" x14ac:dyDescent="0.2">
      <c r="A6146">
        <v>15.36</v>
      </c>
      <c r="B6146">
        <v>370364</v>
      </c>
      <c r="D6146">
        <v>15.645</v>
      </c>
      <c r="E6146">
        <v>212926.70120000001</v>
      </c>
    </row>
    <row r="6147" spans="1:5" x14ac:dyDescent="0.2">
      <c r="A6147">
        <v>15.3624975</v>
      </c>
      <c r="B6147">
        <v>368595</v>
      </c>
      <c r="D6147">
        <v>15.6474975</v>
      </c>
      <c r="E6147">
        <v>211940.17249999999</v>
      </c>
    </row>
    <row r="6148" spans="1:5" x14ac:dyDescent="0.2">
      <c r="A6148">
        <v>15.365002499999999</v>
      </c>
      <c r="B6148">
        <v>366841</v>
      </c>
      <c r="D6148">
        <v>15.650002499999999</v>
      </c>
      <c r="E6148">
        <v>210969.32079999999</v>
      </c>
    </row>
    <row r="6149" spans="1:5" x14ac:dyDescent="0.2">
      <c r="A6149">
        <v>15.3675</v>
      </c>
      <c r="B6149">
        <v>365081</v>
      </c>
      <c r="D6149">
        <v>15.6525</v>
      </c>
      <c r="E6149">
        <v>210025.34390000001</v>
      </c>
    </row>
    <row r="6150" spans="1:5" x14ac:dyDescent="0.2">
      <c r="A6150">
        <v>15.3699975</v>
      </c>
      <c r="B6150">
        <v>363344</v>
      </c>
      <c r="D6150">
        <v>15.6549975</v>
      </c>
      <c r="E6150">
        <v>209074.6483</v>
      </c>
    </row>
    <row r="6151" spans="1:5" x14ac:dyDescent="0.2">
      <c r="A6151">
        <v>15.3725025</v>
      </c>
      <c r="B6151">
        <v>361600</v>
      </c>
      <c r="D6151">
        <v>15.6575025</v>
      </c>
      <c r="E6151">
        <v>208111.63510000001</v>
      </c>
    </row>
    <row r="6152" spans="1:5" x14ac:dyDescent="0.2">
      <c r="A6152">
        <v>15.375</v>
      </c>
      <c r="B6152">
        <v>359864</v>
      </c>
      <c r="D6152">
        <v>15.66</v>
      </c>
      <c r="E6152">
        <v>207125.10639999999</v>
      </c>
    </row>
    <row r="6153" spans="1:5" x14ac:dyDescent="0.2">
      <c r="A6153">
        <v>15.3774975</v>
      </c>
      <c r="B6153">
        <v>358146</v>
      </c>
      <c r="D6153">
        <v>15.662497500000001</v>
      </c>
      <c r="E6153">
        <v>206129.6195</v>
      </c>
    </row>
    <row r="6154" spans="1:5" x14ac:dyDescent="0.2">
      <c r="A6154">
        <v>15.3800025</v>
      </c>
      <c r="B6154">
        <v>356500</v>
      </c>
      <c r="D6154">
        <v>15.6650025</v>
      </c>
      <c r="E6154">
        <v>205141.9711</v>
      </c>
    </row>
    <row r="6155" spans="1:5" x14ac:dyDescent="0.2">
      <c r="A6155">
        <v>15.3825</v>
      </c>
      <c r="B6155">
        <v>354815</v>
      </c>
      <c r="D6155">
        <v>15.6675</v>
      </c>
      <c r="E6155">
        <v>204193.51500000001</v>
      </c>
    </row>
    <row r="6156" spans="1:5" x14ac:dyDescent="0.2">
      <c r="A6156">
        <v>15.384997500000001</v>
      </c>
      <c r="B6156">
        <v>353039</v>
      </c>
      <c r="D6156">
        <v>15.669997499999999</v>
      </c>
      <c r="E6156">
        <v>203270.81400000001</v>
      </c>
    </row>
    <row r="6157" spans="1:5" x14ac:dyDescent="0.2">
      <c r="A6157">
        <v>15.3875025</v>
      </c>
      <c r="B6157">
        <v>351290</v>
      </c>
      <c r="D6157">
        <v>15.6725025</v>
      </c>
      <c r="E6157">
        <v>202392.90429999999</v>
      </c>
    </row>
    <row r="6158" spans="1:5" x14ac:dyDescent="0.2">
      <c r="A6158">
        <v>15.39</v>
      </c>
      <c r="B6158">
        <v>349574</v>
      </c>
      <c r="D6158">
        <v>15.675000000000001</v>
      </c>
      <c r="E6158">
        <v>201535.15059999999</v>
      </c>
    </row>
    <row r="6159" spans="1:5" x14ac:dyDescent="0.2">
      <c r="A6159">
        <v>15.392497499999999</v>
      </c>
      <c r="B6159">
        <v>347876</v>
      </c>
      <c r="D6159">
        <v>15.677497499999999</v>
      </c>
      <c r="E6159">
        <v>200627.0068</v>
      </c>
    </row>
    <row r="6160" spans="1:5" x14ac:dyDescent="0.2">
      <c r="A6160">
        <v>15.3950025</v>
      </c>
      <c r="B6160">
        <v>346202</v>
      </c>
      <c r="D6160">
        <v>15.680002500000001</v>
      </c>
      <c r="E6160">
        <v>199696.46729999999</v>
      </c>
    </row>
    <row r="6161" spans="1:5" x14ac:dyDescent="0.2">
      <c r="A6161">
        <v>15.397500000000001</v>
      </c>
      <c r="B6161">
        <v>344549</v>
      </c>
      <c r="D6161">
        <v>15.682499999999999</v>
      </c>
      <c r="E6161">
        <v>198737.9332</v>
      </c>
    </row>
    <row r="6162" spans="1:5" x14ac:dyDescent="0.2">
      <c r="A6162">
        <v>15.3999975</v>
      </c>
      <c r="B6162">
        <v>342855</v>
      </c>
      <c r="D6162">
        <v>15.6849975</v>
      </c>
      <c r="E6162">
        <v>197840.9872</v>
      </c>
    </row>
    <row r="6163" spans="1:5" x14ac:dyDescent="0.2">
      <c r="A6163">
        <v>15.402502500000001</v>
      </c>
      <c r="B6163">
        <v>341138</v>
      </c>
      <c r="D6163">
        <v>15.687502500000001</v>
      </c>
      <c r="E6163">
        <v>196974.27530000001</v>
      </c>
    </row>
    <row r="6164" spans="1:5" x14ac:dyDescent="0.2">
      <c r="A6164">
        <v>15.404999999999999</v>
      </c>
      <c r="B6164">
        <v>339454</v>
      </c>
      <c r="D6164">
        <v>15.69</v>
      </c>
      <c r="E6164">
        <v>196082.92809999999</v>
      </c>
    </row>
    <row r="6165" spans="1:5" x14ac:dyDescent="0.2">
      <c r="A6165">
        <v>15.4074975</v>
      </c>
      <c r="B6165">
        <v>337809</v>
      </c>
      <c r="D6165">
        <v>15.6924975</v>
      </c>
      <c r="E6165">
        <v>195163.5865</v>
      </c>
    </row>
    <row r="6166" spans="1:5" x14ac:dyDescent="0.2">
      <c r="A6166">
        <v>15.410002499999999</v>
      </c>
      <c r="B6166">
        <v>336173</v>
      </c>
      <c r="D6166">
        <v>15.695002499999999</v>
      </c>
      <c r="E6166">
        <v>194248.72390000001</v>
      </c>
    </row>
    <row r="6167" spans="1:5" x14ac:dyDescent="0.2">
      <c r="A6167">
        <v>15.4125</v>
      </c>
      <c r="B6167">
        <v>334579</v>
      </c>
      <c r="D6167">
        <v>15.6975</v>
      </c>
      <c r="E6167">
        <v>193369.69440000001</v>
      </c>
    </row>
    <row r="6168" spans="1:5" x14ac:dyDescent="0.2">
      <c r="A6168">
        <v>15.4149975</v>
      </c>
      <c r="B6168">
        <v>333008</v>
      </c>
      <c r="D6168">
        <v>15.6999975</v>
      </c>
      <c r="E6168">
        <v>192489.54509999999</v>
      </c>
    </row>
    <row r="6169" spans="1:5" x14ac:dyDescent="0.2">
      <c r="A6169">
        <v>15.417502499999999</v>
      </c>
      <c r="B6169">
        <v>331387</v>
      </c>
      <c r="D6169">
        <v>15.7025025</v>
      </c>
      <c r="E6169">
        <v>191636.27059999999</v>
      </c>
    </row>
    <row r="6170" spans="1:5" x14ac:dyDescent="0.2">
      <c r="A6170">
        <v>15.42</v>
      </c>
      <c r="B6170">
        <v>329709</v>
      </c>
      <c r="D6170">
        <v>15.705</v>
      </c>
      <c r="E6170">
        <v>190797.5533</v>
      </c>
    </row>
    <row r="6171" spans="1:5" x14ac:dyDescent="0.2">
      <c r="A6171">
        <v>15.4224975</v>
      </c>
      <c r="B6171">
        <v>328059</v>
      </c>
      <c r="D6171">
        <v>15.707497500000001</v>
      </c>
      <c r="E6171">
        <v>189964.43489999999</v>
      </c>
    </row>
    <row r="6172" spans="1:5" x14ac:dyDescent="0.2">
      <c r="A6172">
        <v>15.4250025</v>
      </c>
      <c r="B6172">
        <v>326480</v>
      </c>
      <c r="D6172">
        <v>15.7100025</v>
      </c>
      <c r="E6172">
        <v>189131.31649999999</v>
      </c>
    </row>
    <row r="6173" spans="1:5" x14ac:dyDescent="0.2">
      <c r="A6173">
        <v>15.4275</v>
      </c>
      <c r="B6173">
        <v>324920</v>
      </c>
      <c r="D6173">
        <v>15.7125</v>
      </c>
      <c r="E6173">
        <v>188271.32329999999</v>
      </c>
    </row>
    <row r="6174" spans="1:5" x14ac:dyDescent="0.2">
      <c r="A6174">
        <v>15.429997500000001</v>
      </c>
      <c r="B6174">
        <v>323355</v>
      </c>
      <c r="D6174">
        <v>15.714997500000001</v>
      </c>
      <c r="E6174">
        <v>187396.77290000001</v>
      </c>
    </row>
    <row r="6175" spans="1:5" x14ac:dyDescent="0.2">
      <c r="A6175">
        <v>15.4325025</v>
      </c>
      <c r="B6175">
        <v>321784</v>
      </c>
      <c r="D6175">
        <v>15.7175025</v>
      </c>
      <c r="E6175">
        <v>186559.17540000001</v>
      </c>
    </row>
    <row r="6176" spans="1:5" x14ac:dyDescent="0.2">
      <c r="A6176">
        <v>15.435</v>
      </c>
      <c r="B6176">
        <v>320224</v>
      </c>
      <c r="D6176">
        <v>15.72</v>
      </c>
      <c r="E6176">
        <v>185720.45800000001</v>
      </c>
    </row>
    <row r="6177" spans="1:5" x14ac:dyDescent="0.2">
      <c r="A6177">
        <v>15.437497499999999</v>
      </c>
      <c r="B6177">
        <v>318720</v>
      </c>
      <c r="D6177">
        <v>15.722497499999999</v>
      </c>
      <c r="E6177">
        <v>184854.8659</v>
      </c>
    </row>
    <row r="6178" spans="1:5" x14ac:dyDescent="0.2">
      <c r="A6178">
        <v>15.4400025</v>
      </c>
      <c r="B6178">
        <v>317186</v>
      </c>
      <c r="D6178">
        <v>15.7250025</v>
      </c>
      <c r="E6178">
        <v>184007.19029999999</v>
      </c>
    </row>
    <row r="6179" spans="1:5" x14ac:dyDescent="0.2">
      <c r="A6179">
        <v>15.442500000000001</v>
      </c>
      <c r="B6179">
        <v>315619</v>
      </c>
      <c r="D6179">
        <v>15.727499999999999</v>
      </c>
      <c r="E6179">
        <v>183131.5202</v>
      </c>
    </row>
    <row r="6180" spans="1:5" x14ac:dyDescent="0.2">
      <c r="A6180">
        <v>15.444997499999999</v>
      </c>
      <c r="B6180">
        <v>314053</v>
      </c>
      <c r="D6180">
        <v>15.7299975</v>
      </c>
      <c r="E6180">
        <v>182335.35459999999</v>
      </c>
    </row>
    <row r="6181" spans="1:5" x14ac:dyDescent="0.2">
      <c r="A6181">
        <v>15.447502500000001</v>
      </c>
      <c r="B6181">
        <v>312503</v>
      </c>
      <c r="D6181">
        <v>15.732502500000001</v>
      </c>
      <c r="E6181">
        <v>181530.23079999999</v>
      </c>
    </row>
    <row r="6182" spans="1:5" x14ac:dyDescent="0.2">
      <c r="A6182">
        <v>15.45</v>
      </c>
      <c r="B6182">
        <v>310924</v>
      </c>
      <c r="D6182">
        <v>15.734999999999999</v>
      </c>
      <c r="E6182">
        <v>180727.34650000001</v>
      </c>
    </row>
    <row r="6183" spans="1:5" x14ac:dyDescent="0.2">
      <c r="A6183">
        <v>15.4524975</v>
      </c>
      <c r="B6183">
        <v>309285</v>
      </c>
      <c r="D6183">
        <v>15.7374975</v>
      </c>
      <c r="E6183">
        <v>179956.93590000001</v>
      </c>
    </row>
    <row r="6184" spans="1:5" x14ac:dyDescent="0.2">
      <c r="A6184">
        <v>15.455002500000001</v>
      </c>
      <c r="B6184">
        <v>307685</v>
      </c>
      <c r="D6184">
        <v>15.740002499999999</v>
      </c>
      <c r="E6184">
        <v>179194.36379999999</v>
      </c>
    </row>
    <row r="6185" spans="1:5" x14ac:dyDescent="0.2">
      <c r="A6185">
        <v>15.4575</v>
      </c>
      <c r="B6185">
        <v>306135</v>
      </c>
      <c r="D6185">
        <v>15.7425</v>
      </c>
      <c r="E6185">
        <v>178444.10930000001</v>
      </c>
    </row>
    <row r="6186" spans="1:5" x14ac:dyDescent="0.2">
      <c r="A6186">
        <v>15.4599975</v>
      </c>
      <c r="B6186">
        <v>304619</v>
      </c>
      <c r="D6186">
        <v>15.7449975</v>
      </c>
      <c r="E6186">
        <v>177664.74050000001</v>
      </c>
    </row>
    <row r="6187" spans="1:5" x14ac:dyDescent="0.2">
      <c r="A6187">
        <v>15.462502499999999</v>
      </c>
      <c r="B6187">
        <v>303080</v>
      </c>
      <c r="D6187">
        <v>15.7475025</v>
      </c>
      <c r="E6187">
        <v>176905.52780000001</v>
      </c>
    </row>
    <row r="6188" spans="1:5" x14ac:dyDescent="0.2">
      <c r="A6188">
        <v>15.465</v>
      </c>
      <c r="B6188">
        <v>301616</v>
      </c>
      <c r="D6188">
        <v>15.75</v>
      </c>
      <c r="E6188">
        <v>176097.04459999999</v>
      </c>
    </row>
    <row r="6189" spans="1:5" x14ac:dyDescent="0.2">
      <c r="A6189">
        <v>15.4674975</v>
      </c>
      <c r="B6189">
        <v>300141</v>
      </c>
      <c r="D6189">
        <v>15.7524975</v>
      </c>
      <c r="E6189">
        <v>175303.11859999999</v>
      </c>
    </row>
    <row r="6190" spans="1:5" x14ac:dyDescent="0.2">
      <c r="A6190">
        <v>15.4700025</v>
      </c>
      <c r="B6190">
        <v>298661</v>
      </c>
      <c r="D6190">
        <v>15.7550025</v>
      </c>
      <c r="E6190">
        <v>174501.3541</v>
      </c>
    </row>
    <row r="6191" spans="1:5" x14ac:dyDescent="0.2">
      <c r="A6191">
        <v>15.4725</v>
      </c>
      <c r="B6191">
        <v>297166</v>
      </c>
      <c r="D6191">
        <v>15.7575</v>
      </c>
      <c r="E6191">
        <v>173667.1159</v>
      </c>
    </row>
    <row r="6192" spans="1:5" x14ac:dyDescent="0.2">
      <c r="A6192">
        <v>15.474997500000001</v>
      </c>
      <c r="B6192">
        <v>295655</v>
      </c>
      <c r="D6192">
        <v>15.759997500000001</v>
      </c>
      <c r="E6192">
        <v>172854.15349999999</v>
      </c>
    </row>
    <row r="6193" spans="1:5" x14ac:dyDescent="0.2">
      <c r="A6193">
        <v>15.4775025</v>
      </c>
      <c r="B6193">
        <v>294122</v>
      </c>
      <c r="D6193">
        <v>15.7625025</v>
      </c>
      <c r="E6193">
        <v>172046.79010000001</v>
      </c>
    </row>
    <row r="6194" spans="1:5" x14ac:dyDescent="0.2">
      <c r="A6194">
        <v>15.48</v>
      </c>
      <c r="B6194">
        <v>292621</v>
      </c>
      <c r="D6194">
        <v>15.765000000000001</v>
      </c>
      <c r="E6194">
        <v>171262.94219999999</v>
      </c>
    </row>
    <row r="6195" spans="1:5" x14ac:dyDescent="0.2">
      <c r="A6195">
        <v>15.482497499999999</v>
      </c>
      <c r="B6195">
        <v>291158</v>
      </c>
      <c r="D6195">
        <v>15.767497499999999</v>
      </c>
      <c r="E6195">
        <v>170505.96900000001</v>
      </c>
    </row>
    <row r="6196" spans="1:5" x14ac:dyDescent="0.2">
      <c r="A6196">
        <v>15.4850025</v>
      </c>
      <c r="B6196">
        <v>289697</v>
      </c>
      <c r="D6196">
        <v>15.7700025</v>
      </c>
      <c r="E6196">
        <v>169787.06839999999</v>
      </c>
    </row>
    <row r="6197" spans="1:5" x14ac:dyDescent="0.2">
      <c r="A6197">
        <v>15.487500000000001</v>
      </c>
      <c r="B6197">
        <v>288224</v>
      </c>
      <c r="D6197">
        <v>15.772500000000001</v>
      </c>
      <c r="E6197">
        <v>169070.4074</v>
      </c>
    </row>
    <row r="6198" spans="1:5" x14ac:dyDescent="0.2">
      <c r="A6198">
        <v>15.489997499999999</v>
      </c>
      <c r="B6198">
        <v>286799</v>
      </c>
      <c r="D6198">
        <v>15.7749975</v>
      </c>
      <c r="E6198">
        <v>168366.06409999999</v>
      </c>
    </row>
    <row r="6199" spans="1:5" x14ac:dyDescent="0.2">
      <c r="A6199">
        <v>15.492502500000001</v>
      </c>
      <c r="B6199">
        <v>285349</v>
      </c>
      <c r="D6199">
        <v>15.777502500000001</v>
      </c>
      <c r="E6199">
        <v>167659.4811</v>
      </c>
    </row>
    <row r="6200" spans="1:5" x14ac:dyDescent="0.2">
      <c r="A6200">
        <v>15.494999999999999</v>
      </c>
      <c r="B6200">
        <v>283907</v>
      </c>
      <c r="D6200">
        <v>15.78</v>
      </c>
      <c r="E6200">
        <v>166959.61679999999</v>
      </c>
    </row>
    <row r="6201" spans="1:5" x14ac:dyDescent="0.2">
      <c r="A6201">
        <v>15.4974975</v>
      </c>
      <c r="B6201">
        <v>282455</v>
      </c>
      <c r="D6201">
        <v>15.7824975</v>
      </c>
      <c r="E6201">
        <v>166230.63819999999</v>
      </c>
    </row>
    <row r="6202" spans="1:5" x14ac:dyDescent="0.2">
      <c r="A6202">
        <v>15.500002500000001</v>
      </c>
      <c r="B6202">
        <v>281049</v>
      </c>
      <c r="D6202">
        <v>15.785002499999999</v>
      </c>
      <c r="E6202">
        <v>165457.98809999999</v>
      </c>
    </row>
    <row r="6203" spans="1:5" x14ac:dyDescent="0.2">
      <c r="A6203">
        <v>15.5025</v>
      </c>
      <c r="B6203">
        <v>279661</v>
      </c>
      <c r="D6203">
        <v>15.7875</v>
      </c>
      <c r="E6203">
        <v>164713.33249999999</v>
      </c>
    </row>
    <row r="6204" spans="1:5" x14ac:dyDescent="0.2">
      <c r="A6204">
        <v>15.5049975</v>
      </c>
      <c r="B6204">
        <v>278300</v>
      </c>
      <c r="D6204">
        <v>15.7899975</v>
      </c>
      <c r="E6204">
        <v>163998.9111</v>
      </c>
    </row>
    <row r="6205" spans="1:5" x14ac:dyDescent="0.2">
      <c r="A6205">
        <v>15.507502499999999</v>
      </c>
      <c r="B6205">
        <v>276964</v>
      </c>
      <c r="D6205">
        <v>15.792502499999999</v>
      </c>
      <c r="E6205">
        <v>163281.13029999999</v>
      </c>
    </row>
    <row r="6206" spans="1:5" x14ac:dyDescent="0.2">
      <c r="A6206">
        <v>15.51</v>
      </c>
      <c r="B6206">
        <v>275604</v>
      </c>
      <c r="D6206">
        <v>15.795</v>
      </c>
      <c r="E6206">
        <v>162523.0374</v>
      </c>
    </row>
    <row r="6207" spans="1:5" x14ac:dyDescent="0.2">
      <c r="A6207">
        <v>15.5124975</v>
      </c>
      <c r="B6207">
        <v>274200</v>
      </c>
      <c r="D6207">
        <v>15.7974975</v>
      </c>
      <c r="E6207">
        <v>161807.49609999999</v>
      </c>
    </row>
    <row r="6208" spans="1:5" x14ac:dyDescent="0.2">
      <c r="A6208">
        <v>15.5150025</v>
      </c>
      <c r="B6208">
        <v>272747</v>
      </c>
      <c r="D6208">
        <v>15.8000025</v>
      </c>
      <c r="E6208">
        <v>161115.47039999999</v>
      </c>
    </row>
    <row r="6209" spans="1:5" x14ac:dyDescent="0.2">
      <c r="A6209">
        <v>15.5175</v>
      </c>
      <c r="B6209">
        <v>271314</v>
      </c>
      <c r="D6209">
        <v>15.8025</v>
      </c>
      <c r="E6209">
        <v>160418.96549999999</v>
      </c>
    </row>
    <row r="6210" spans="1:5" x14ac:dyDescent="0.2">
      <c r="A6210">
        <v>15.519997500000001</v>
      </c>
      <c r="B6210">
        <v>269914</v>
      </c>
      <c r="D6210">
        <v>15.804997500000001</v>
      </c>
      <c r="E6210">
        <v>159666.47140000001</v>
      </c>
    </row>
    <row r="6211" spans="1:5" x14ac:dyDescent="0.2">
      <c r="A6211">
        <v>15.5225025</v>
      </c>
      <c r="B6211">
        <v>268588</v>
      </c>
      <c r="D6211">
        <v>15.8075025</v>
      </c>
      <c r="E6211">
        <v>158948.6906</v>
      </c>
    </row>
    <row r="6212" spans="1:5" x14ac:dyDescent="0.2">
      <c r="A6212">
        <v>15.525</v>
      </c>
      <c r="B6212">
        <v>267202</v>
      </c>
      <c r="D6212">
        <v>15.81</v>
      </c>
      <c r="E6212">
        <v>158273.46160000001</v>
      </c>
    </row>
    <row r="6213" spans="1:5" x14ac:dyDescent="0.2">
      <c r="A6213">
        <v>15.527497500000001</v>
      </c>
      <c r="B6213">
        <v>265823</v>
      </c>
      <c r="D6213">
        <v>15.812497499999999</v>
      </c>
      <c r="E6213">
        <v>157604.95129999999</v>
      </c>
    </row>
    <row r="6214" spans="1:5" x14ac:dyDescent="0.2">
      <c r="A6214">
        <v>15.5300025</v>
      </c>
      <c r="B6214">
        <v>264519</v>
      </c>
      <c r="D6214">
        <v>15.8150025</v>
      </c>
      <c r="E6214">
        <v>156923.00349999999</v>
      </c>
    </row>
    <row r="6215" spans="1:5" x14ac:dyDescent="0.2">
      <c r="A6215">
        <v>15.532500000000001</v>
      </c>
      <c r="B6215">
        <v>263180</v>
      </c>
      <c r="D6215">
        <v>15.817500000000001</v>
      </c>
      <c r="E6215">
        <v>156190.66560000001</v>
      </c>
    </row>
    <row r="6216" spans="1:5" x14ac:dyDescent="0.2">
      <c r="A6216">
        <v>15.534997499999999</v>
      </c>
      <c r="B6216">
        <v>261829</v>
      </c>
      <c r="D6216">
        <v>15.819997499999999</v>
      </c>
      <c r="E6216">
        <v>155470.6452</v>
      </c>
    </row>
    <row r="6217" spans="1:5" x14ac:dyDescent="0.2">
      <c r="A6217">
        <v>15.5375025</v>
      </c>
      <c r="B6217">
        <v>260472</v>
      </c>
      <c r="D6217">
        <v>15.822502500000001</v>
      </c>
      <c r="E6217">
        <v>154787.57769999999</v>
      </c>
    </row>
    <row r="6218" spans="1:5" x14ac:dyDescent="0.2">
      <c r="A6218">
        <v>15.54</v>
      </c>
      <c r="B6218">
        <v>259150</v>
      </c>
      <c r="D6218">
        <v>15.824999999999999</v>
      </c>
      <c r="E6218">
        <v>154156.0202</v>
      </c>
    </row>
    <row r="6219" spans="1:5" x14ac:dyDescent="0.2">
      <c r="A6219">
        <v>15.5424975</v>
      </c>
      <c r="B6219">
        <v>257828</v>
      </c>
      <c r="D6219">
        <v>15.8274975</v>
      </c>
      <c r="E6219">
        <v>153494.2286</v>
      </c>
    </row>
    <row r="6220" spans="1:5" x14ac:dyDescent="0.2">
      <c r="A6220">
        <v>15.545002500000001</v>
      </c>
      <c r="B6220">
        <v>256507</v>
      </c>
      <c r="D6220">
        <v>15.830002500000001</v>
      </c>
      <c r="E6220">
        <v>152811.16099999999</v>
      </c>
    </row>
    <row r="6221" spans="1:5" x14ac:dyDescent="0.2">
      <c r="A6221">
        <v>15.547499999999999</v>
      </c>
      <c r="B6221">
        <v>255187</v>
      </c>
      <c r="D6221">
        <v>15.8325</v>
      </c>
      <c r="E6221">
        <v>152116.89569999999</v>
      </c>
    </row>
    <row r="6222" spans="1:5" x14ac:dyDescent="0.2">
      <c r="A6222">
        <v>15.5499975</v>
      </c>
      <c r="B6222">
        <v>253927</v>
      </c>
      <c r="D6222">
        <v>15.8349975</v>
      </c>
      <c r="E6222">
        <v>151441.6667</v>
      </c>
    </row>
    <row r="6223" spans="1:5" x14ac:dyDescent="0.2">
      <c r="A6223">
        <v>15.552502499999999</v>
      </c>
      <c r="B6223">
        <v>252639</v>
      </c>
      <c r="D6223">
        <v>15.837502499999999</v>
      </c>
      <c r="E6223">
        <v>150811.22899999999</v>
      </c>
    </row>
    <row r="6224" spans="1:5" x14ac:dyDescent="0.2">
      <c r="A6224">
        <v>15.555</v>
      </c>
      <c r="B6224">
        <v>251324</v>
      </c>
      <c r="D6224">
        <v>15.84</v>
      </c>
      <c r="E6224">
        <v>150197.58799999999</v>
      </c>
    </row>
    <row r="6225" spans="1:5" x14ac:dyDescent="0.2">
      <c r="A6225">
        <v>15.5574975</v>
      </c>
      <c r="B6225">
        <v>250022</v>
      </c>
      <c r="D6225">
        <v>15.8424975</v>
      </c>
      <c r="E6225">
        <v>149576.1085</v>
      </c>
    </row>
    <row r="6226" spans="1:5" x14ac:dyDescent="0.2">
      <c r="A6226">
        <v>15.5600025</v>
      </c>
      <c r="B6226">
        <v>248724</v>
      </c>
      <c r="D6226">
        <v>15.8450025</v>
      </c>
      <c r="E6226">
        <v>148952.38949999999</v>
      </c>
    </row>
    <row r="6227" spans="1:5" x14ac:dyDescent="0.2">
      <c r="A6227">
        <v>15.5625</v>
      </c>
      <c r="B6227">
        <v>247470</v>
      </c>
      <c r="D6227">
        <v>15.8475</v>
      </c>
      <c r="E6227">
        <v>148315.23310000001</v>
      </c>
    </row>
    <row r="6228" spans="1:5" x14ac:dyDescent="0.2">
      <c r="A6228">
        <v>15.5649975</v>
      </c>
      <c r="B6228">
        <v>246217</v>
      </c>
      <c r="D6228">
        <v>15.849997500000001</v>
      </c>
      <c r="E6228">
        <v>147679.19639999999</v>
      </c>
    </row>
    <row r="6229" spans="1:5" x14ac:dyDescent="0.2">
      <c r="A6229">
        <v>15.5675025</v>
      </c>
      <c r="B6229">
        <v>244947</v>
      </c>
      <c r="D6229">
        <v>15.8525025</v>
      </c>
      <c r="E6229">
        <v>147091.31049999999</v>
      </c>
    </row>
    <row r="6230" spans="1:5" x14ac:dyDescent="0.2">
      <c r="A6230">
        <v>15.57</v>
      </c>
      <c r="B6230">
        <v>243669</v>
      </c>
      <c r="D6230">
        <v>15.855</v>
      </c>
      <c r="E6230">
        <v>146463.11230000001</v>
      </c>
    </row>
    <row r="6231" spans="1:5" x14ac:dyDescent="0.2">
      <c r="A6231">
        <v>15.572497500000001</v>
      </c>
      <c r="B6231">
        <v>242428</v>
      </c>
      <c r="D6231">
        <v>15.857497499999999</v>
      </c>
      <c r="E6231">
        <v>145829.31520000001</v>
      </c>
    </row>
    <row r="6232" spans="1:5" x14ac:dyDescent="0.2">
      <c r="A6232">
        <v>15.5750025</v>
      </c>
      <c r="B6232">
        <v>241197</v>
      </c>
      <c r="D6232">
        <v>15.8600025</v>
      </c>
      <c r="E6232">
        <v>145225.75229999999</v>
      </c>
    </row>
    <row r="6233" spans="1:5" x14ac:dyDescent="0.2">
      <c r="A6233">
        <v>15.577500000000001</v>
      </c>
      <c r="B6233">
        <v>239948</v>
      </c>
      <c r="D6233">
        <v>15.862500000000001</v>
      </c>
      <c r="E6233">
        <v>144606.51240000001</v>
      </c>
    </row>
    <row r="6234" spans="1:5" x14ac:dyDescent="0.2">
      <c r="A6234">
        <v>15.579997499999999</v>
      </c>
      <c r="B6234">
        <v>238668</v>
      </c>
      <c r="D6234">
        <v>15.864997499999999</v>
      </c>
      <c r="E6234">
        <v>144016.38690000001</v>
      </c>
    </row>
    <row r="6235" spans="1:5" x14ac:dyDescent="0.2">
      <c r="A6235">
        <v>15.5825025</v>
      </c>
      <c r="B6235">
        <v>237375</v>
      </c>
      <c r="D6235">
        <v>15.867502500000001</v>
      </c>
      <c r="E6235">
        <v>143427.3811</v>
      </c>
    </row>
    <row r="6236" spans="1:5" x14ac:dyDescent="0.2">
      <c r="A6236">
        <v>15.585000000000001</v>
      </c>
      <c r="B6236">
        <v>236128</v>
      </c>
      <c r="D6236">
        <v>15.87</v>
      </c>
      <c r="E6236">
        <v>142814.85990000001</v>
      </c>
    </row>
    <row r="6237" spans="1:5" x14ac:dyDescent="0.2">
      <c r="A6237">
        <v>15.5874975</v>
      </c>
      <c r="B6237">
        <v>234931</v>
      </c>
      <c r="D6237">
        <v>15.8724975</v>
      </c>
      <c r="E6237">
        <v>142150.82870000001</v>
      </c>
    </row>
    <row r="6238" spans="1:5" x14ac:dyDescent="0.2">
      <c r="A6238">
        <v>15.590002500000001</v>
      </c>
      <c r="B6238">
        <v>233734</v>
      </c>
      <c r="D6238">
        <v>15.875002500000001</v>
      </c>
      <c r="E6238">
        <v>141520.391</v>
      </c>
    </row>
    <row r="6239" spans="1:5" x14ac:dyDescent="0.2">
      <c r="A6239">
        <v>15.592499999999999</v>
      </c>
      <c r="B6239">
        <v>232524</v>
      </c>
      <c r="D6239">
        <v>15.8775</v>
      </c>
      <c r="E6239">
        <v>140880.995</v>
      </c>
    </row>
    <row r="6240" spans="1:5" x14ac:dyDescent="0.2">
      <c r="A6240">
        <v>15.5949975</v>
      </c>
      <c r="B6240">
        <v>231293</v>
      </c>
      <c r="D6240">
        <v>15.8799975</v>
      </c>
      <c r="E6240">
        <v>140253.9166</v>
      </c>
    </row>
    <row r="6241" spans="1:5" x14ac:dyDescent="0.2">
      <c r="A6241">
        <v>15.597502499999999</v>
      </c>
      <c r="B6241">
        <v>230092</v>
      </c>
      <c r="D6241">
        <v>15.882502499999999</v>
      </c>
      <c r="E6241">
        <v>139636.91630000001</v>
      </c>
    </row>
    <row r="6242" spans="1:5" x14ac:dyDescent="0.2">
      <c r="A6242">
        <v>15.6</v>
      </c>
      <c r="B6242">
        <v>228910</v>
      </c>
      <c r="D6242">
        <v>15.885</v>
      </c>
      <c r="E6242">
        <v>139083.74359999999</v>
      </c>
    </row>
    <row r="6243" spans="1:5" x14ac:dyDescent="0.2">
      <c r="A6243">
        <v>15.6024975</v>
      </c>
      <c r="B6243">
        <v>227766</v>
      </c>
      <c r="D6243">
        <v>15.8874975</v>
      </c>
      <c r="E6243">
        <v>138520.49280000001</v>
      </c>
    </row>
    <row r="6244" spans="1:5" x14ac:dyDescent="0.2">
      <c r="A6244">
        <v>15.605002499999999</v>
      </c>
      <c r="B6244">
        <v>226629</v>
      </c>
      <c r="D6244">
        <v>15.8900025</v>
      </c>
      <c r="E6244">
        <v>137922.5288</v>
      </c>
    </row>
    <row r="6245" spans="1:5" x14ac:dyDescent="0.2">
      <c r="A6245">
        <v>15.6075</v>
      </c>
      <c r="B6245">
        <v>225489</v>
      </c>
      <c r="D6245">
        <v>15.8925</v>
      </c>
      <c r="E6245">
        <v>137364.87700000001</v>
      </c>
    </row>
    <row r="6246" spans="1:5" x14ac:dyDescent="0.2">
      <c r="A6246">
        <v>15.6099975</v>
      </c>
      <c r="B6246">
        <v>224317</v>
      </c>
      <c r="D6246">
        <v>15.894997500000001</v>
      </c>
      <c r="E6246">
        <v>136806.1054</v>
      </c>
    </row>
    <row r="6247" spans="1:5" x14ac:dyDescent="0.2">
      <c r="A6247">
        <v>15.6125025</v>
      </c>
      <c r="B6247">
        <v>223154</v>
      </c>
      <c r="D6247">
        <v>15.8975025</v>
      </c>
      <c r="E6247">
        <v>136257.4118</v>
      </c>
    </row>
    <row r="6248" spans="1:5" x14ac:dyDescent="0.2">
      <c r="A6248">
        <v>15.615</v>
      </c>
      <c r="B6248">
        <v>221966</v>
      </c>
      <c r="D6248">
        <v>15.9</v>
      </c>
      <c r="E6248">
        <v>135707.59839999999</v>
      </c>
    </row>
    <row r="6249" spans="1:5" x14ac:dyDescent="0.2">
      <c r="A6249">
        <v>15.617497500000001</v>
      </c>
      <c r="B6249">
        <v>220794</v>
      </c>
      <c r="D6249">
        <v>15.902497500000001</v>
      </c>
      <c r="E6249">
        <v>135211.53460000001</v>
      </c>
    </row>
    <row r="6250" spans="1:5" x14ac:dyDescent="0.2">
      <c r="A6250">
        <v>15.6200025</v>
      </c>
      <c r="B6250">
        <v>219668</v>
      </c>
      <c r="D6250">
        <v>15.9050025</v>
      </c>
      <c r="E6250">
        <v>134649.4037</v>
      </c>
    </row>
    <row r="6251" spans="1:5" x14ac:dyDescent="0.2">
      <c r="A6251">
        <v>15.6225</v>
      </c>
      <c r="B6251">
        <v>218554</v>
      </c>
      <c r="D6251">
        <v>15.907500000000001</v>
      </c>
      <c r="E6251">
        <v>134073.83530000001</v>
      </c>
    </row>
    <row r="6252" spans="1:5" x14ac:dyDescent="0.2">
      <c r="A6252">
        <v>15.624997499999999</v>
      </c>
      <c r="B6252">
        <v>217447</v>
      </c>
      <c r="D6252">
        <v>15.909997499999999</v>
      </c>
      <c r="E6252">
        <v>133503.8659</v>
      </c>
    </row>
    <row r="6253" spans="1:5" x14ac:dyDescent="0.2">
      <c r="A6253">
        <v>15.6275025</v>
      </c>
      <c r="B6253">
        <v>216343</v>
      </c>
      <c r="D6253">
        <v>15.9125025</v>
      </c>
      <c r="E6253">
        <v>132963.01079999999</v>
      </c>
    </row>
    <row r="6254" spans="1:5" x14ac:dyDescent="0.2">
      <c r="A6254">
        <v>15.63</v>
      </c>
      <c r="B6254">
        <v>215273</v>
      </c>
      <c r="D6254">
        <v>15.914999999999999</v>
      </c>
      <c r="E6254">
        <v>132414.31719999999</v>
      </c>
    </row>
    <row r="6255" spans="1:5" x14ac:dyDescent="0.2">
      <c r="A6255">
        <v>15.632497499999999</v>
      </c>
      <c r="B6255">
        <v>214226</v>
      </c>
      <c r="D6255">
        <v>15.9174975</v>
      </c>
      <c r="E6255">
        <v>131830.91029999999</v>
      </c>
    </row>
    <row r="6256" spans="1:5" x14ac:dyDescent="0.2">
      <c r="A6256">
        <v>15.635002500000001</v>
      </c>
      <c r="B6256">
        <v>213126</v>
      </c>
      <c r="D6256">
        <v>15.920002500000001</v>
      </c>
      <c r="E6256">
        <v>131277.73759999999</v>
      </c>
    </row>
    <row r="6257" spans="1:5" x14ac:dyDescent="0.2">
      <c r="A6257">
        <v>15.637499999999999</v>
      </c>
      <c r="B6257">
        <v>211997</v>
      </c>
      <c r="D6257">
        <v>15.922499999999999</v>
      </c>
      <c r="E6257">
        <v>130726.8045</v>
      </c>
    </row>
    <row r="6258" spans="1:5" x14ac:dyDescent="0.2">
      <c r="A6258">
        <v>15.6399975</v>
      </c>
      <c r="B6258">
        <v>210847</v>
      </c>
      <c r="D6258">
        <v>15.9249975</v>
      </c>
      <c r="E6258">
        <v>130182.59</v>
      </c>
    </row>
    <row r="6259" spans="1:5" x14ac:dyDescent="0.2">
      <c r="A6259">
        <v>15.642502500000001</v>
      </c>
      <c r="B6259">
        <v>209709</v>
      </c>
      <c r="D6259">
        <v>15.927502499999999</v>
      </c>
      <c r="E6259">
        <v>129626.058</v>
      </c>
    </row>
    <row r="6260" spans="1:5" x14ac:dyDescent="0.2">
      <c r="A6260">
        <v>15.645</v>
      </c>
      <c r="B6260">
        <v>208608</v>
      </c>
      <c r="D6260">
        <v>15.93</v>
      </c>
      <c r="E6260">
        <v>129096.4007</v>
      </c>
    </row>
    <row r="6261" spans="1:5" x14ac:dyDescent="0.2">
      <c r="A6261">
        <v>15.6474975</v>
      </c>
      <c r="B6261">
        <v>207530</v>
      </c>
      <c r="D6261">
        <v>15.9324975</v>
      </c>
      <c r="E6261">
        <v>128557.7852</v>
      </c>
    </row>
    <row r="6262" spans="1:5" x14ac:dyDescent="0.2">
      <c r="A6262">
        <v>15.650002499999999</v>
      </c>
      <c r="B6262">
        <v>206467</v>
      </c>
      <c r="D6262">
        <v>15.9350025</v>
      </c>
      <c r="E6262">
        <v>128030.36749999999</v>
      </c>
    </row>
    <row r="6263" spans="1:5" x14ac:dyDescent="0.2">
      <c r="A6263">
        <v>15.6525</v>
      </c>
      <c r="B6263">
        <v>205406</v>
      </c>
      <c r="D6263">
        <v>15.9375</v>
      </c>
      <c r="E6263">
        <v>127504.0696</v>
      </c>
    </row>
    <row r="6264" spans="1:5" x14ac:dyDescent="0.2">
      <c r="A6264">
        <v>15.6549975</v>
      </c>
      <c r="B6264">
        <v>204293</v>
      </c>
      <c r="D6264">
        <v>15.9399975</v>
      </c>
      <c r="E6264">
        <v>126954.2562</v>
      </c>
    </row>
    <row r="6265" spans="1:5" x14ac:dyDescent="0.2">
      <c r="A6265">
        <v>15.6575025</v>
      </c>
      <c r="B6265">
        <v>203226</v>
      </c>
      <c r="D6265">
        <v>15.9425025</v>
      </c>
      <c r="E6265">
        <v>126397.72410000001</v>
      </c>
    </row>
    <row r="6266" spans="1:5" x14ac:dyDescent="0.2">
      <c r="A6266">
        <v>15.66</v>
      </c>
      <c r="B6266">
        <v>202177</v>
      </c>
      <c r="D6266">
        <v>15.945</v>
      </c>
      <c r="E6266">
        <v>125868.06690000001</v>
      </c>
    </row>
    <row r="6267" spans="1:5" x14ac:dyDescent="0.2">
      <c r="A6267">
        <v>15.662497500000001</v>
      </c>
      <c r="B6267">
        <v>201123</v>
      </c>
      <c r="D6267">
        <v>15.947497500000001</v>
      </c>
      <c r="E6267">
        <v>125403.357</v>
      </c>
    </row>
    <row r="6268" spans="1:5" x14ac:dyDescent="0.2">
      <c r="A6268">
        <v>15.6650025</v>
      </c>
      <c r="B6268">
        <v>200075</v>
      </c>
      <c r="D6268">
        <v>15.9500025</v>
      </c>
      <c r="E6268">
        <v>124936.40760000001</v>
      </c>
    </row>
    <row r="6269" spans="1:5" x14ac:dyDescent="0.2">
      <c r="A6269">
        <v>15.6675</v>
      </c>
      <c r="B6269">
        <v>199049</v>
      </c>
      <c r="D6269">
        <v>15.952500000000001</v>
      </c>
      <c r="E6269">
        <v>124494.0934</v>
      </c>
    </row>
    <row r="6270" spans="1:5" x14ac:dyDescent="0.2">
      <c r="A6270">
        <v>15.669997499999999</v>
      </c>
      <c r="B6270">
        <v>198057</v>
      </c>
      <c r="D6270">
        <v>15.954997499999999</v>
      </c>
      <c r="E6270">
        <v>123993.5505</v>
      </c>
    </row>
    <row r="6271" spans="1:5" x14ac:dyDescent="0.2">
      <c r="A6271">
        <v>15.6725025</v>
      </c>
      <c r="B6271">
        <v>197037</v>
      </c>
      <c r="D6271">
        <v>15.9575025</v>
      </c>
      <c r="E6271">
        <v>123428.0601</v>
      </c>
    </row>
    <row r="6272" spans="1:5" x14ac:dyDescent="0.2">
      <c r="A6272">
        <v>15.675000000000001</v>
      </c>
      <c r="B6272">
        <v>196030</v>
      </c>
      <c r="D6272">
        <v>15.96</v>
      </c>
      <c r="E6272">
        <v>122902.882</v>
      </c>
    </row>
    <row r="6273" spans="1:5" x14ac:dyDescent="0.2">
      <c r="A6273">
        <v>15.677497499999999</v>
      </c>
      <c r="B6273">
        <v>195032</v>
      </c>
      <c r="D6273">
        <v>15.9624975</v>
      </c>
      <c r="E6273">
        <v>122437.0524</v>
      </c>
    </row>
    <row r="6274" spans="1:5" x14ac:dyDescent="0.2">
      <c r="A6274">
        <v>15.680002500000001</v>
      </c>
      <c r="B6274">
        <v>194096</v>
      </c>
      <c r="D6274">
        <v>15.965002500000001</v>
      </c>
      <c r="E6274">
        <v>121983.54029999999</v>
      </c>
    </row>
    <row r="6275" spans="1:5" x14ac:dyDescent="0.2">
      <c r="A6275">
        <v>15.682499999999999</v>
      </c>
      <c r="B6275">
        <v>193110</v>
      </c>
      <c r="D6275">
        <v>15.967499999999999</v>
      </c>
      <c r="E6275">
        <v>121508.7524</v>
      </c>
    </row>
    <row r="6276" spans="1:5" x14ac:dyDescent="0.2">
      <c r="A6276">
        <v>15.6849975</v>
      </c>
      <c r="B6276">
        <v>192070</v>
      </c>
      <c r="D6276">
        <v>15.9699975</v>
      </c>
      <c r="E6276">
        <v>121031.7249</v>
      </c>
    </row>
    <row r="6277" spans="1:5" x14ac:dyDescent="0.2">
      <c r="A6277">
        <v>15.687502500000001</v>
      </c>
      <c r="B6277">
        <v>191047</v>
      </c>
      <c r="D6277">
        <v>15.972502499999999</v>
      </c>
      <c r="E6277">
        <v>120547.9788</v>
      </c>
    </row>
    <row r="6278" spans="1:5" x14ac:dyDescent="0.2">
      <c r="A6278">
        <v>15.69</v>
      </c>
      <c r="B6278">
        <v>190022</v>
      </c>
      <c r="D6278">
        <v>15.975</v>
      </c>
      <c r="E6278">
        <v>120098.9458</v>
      </c>
    </row>
    <row r="6279" spans="1:5" x14ac:dyDescent="0.2">
      <c r="A6279">
        <v>15.6924975</v>
      </c>
      <c r="B6279">
        <v>189008</v>
      </c>
      <c r="D6279">
        <v>15.9774975</v>
      </c>
      <c r="E6279">
        <v>119596.1634</v>
      </c>
    </row>
    <row r="6280" spans="1:5" x14ac:dyDescent="0.2">
      <c r="A6280">
        <v>15.695002499999999</v>
      </c>
      <c r="B6280">
        <v>188032</v>
      </c>
      <c r="D6280">
        <v>15.980002499999999</v>
      </c>
      <c r="E6280">
        <v>119070.9852</v>
      </c>
    </row>
    <row r="6281" spans="1:5" x14ac:dyDescent="0.2">
      <c r="A6281">
        <v>15.6975</v>
      </c>
      <c r="B6281">
        <v>187078</v>
      </c>
      <c r="D6281">
        <v>15.9825</v>
      </c>
      <c r="E6281">
        <v>118587.23910000001</v>
      </c>
    </row>
    <row r="6282" spans="1:5" x14ac:dyDescent="0.2">
      <c r="A6282">
        <v>15.6999975</v>
      </c>
      <c r="B6282">
        <v>186126</v>
      </c>
      <c r="D6282">
        <v>15.9849975</v>
      </c>
      <c r="E6282">
        <v>118107.97199999999</v>
      </c>
    </row>
    <row r="6283" spans="1:5" x14ac:dyDescent="0.2">
      <c r="A6283">
        <v>15.7025025</v>
      </c>
      <c r="B6283">
        <v>185214</v>
      </c>
      <c r="D6283">
        <v>15.9875025</v>
      </c>
      <c r="E6283">
        <v>117638.783</v>
      </c>
    </row>
    <row r="6284" spans="1:5" x14ac:dyDescent="0.2">
      <c r="A6284">
        <v>15.705</v>
      </c>
      <c r="B6284">
        <v>184287</v>
      </c>
      <c r="D6284">
        <v>15.99</v>
      </c>
      <c r="E6284">
        <v>117152.79730000001</v>
      </c>
    </row>
    <row r="6285" spans="1:5" x14ac:dyDescent="0.2">
      <c r="A6285">
        <v>15.707497500000001</v>
      </c>
      <c r="B6285">
        <v>183346</v>
      </c>
      <c r="D6285">
        <v>15.992497500000001</v>
      </c>
      <c r="E6285">
        <v>116693.6863</v>
      </c>
    </row>
    <row r="6286" spans="1:5" x14ac:dyDescent="0.2">
      <c r="A6286">
        <v>15.7100025</v>
      </c>
      <c r="B6286">
        <v>182377</v>
      </c>
      <c r="D6286">
        <v>15.9950025</v>
      </c>
      <c r="E6286">
        <v>116204.3412</v>
      </c>
    </row>
    <row r="6287" spans="1:5" x14ac:dyDescent="0.2">
      <c r="A6287">
        <v>15.7125</v>
      </c>
      <c r="B6287">
        <v>181437</v>
      </c>
      <c r="D6287">
        <v>15.9975</v>
      </c>
      <c r="E6287">
        <v>115716.1159</v>
      </c>
    </row>
    <row r="6288" spans="1:5" x14ac:dyDescent="0.2">
      <c r="A6288">
        <v>15.714997500000001</v>
      </c>
      <c r="B6288">
        <v>180486</v>
      </c>
      <c r="D6288">
        <v>15.999997499999999</v>
      </c>
      <c r="E6288">
        <v>115224.5313</v>
      </c>
    </row>
    <row r="6289" spans="1:5" x14ac:dyDescent="0.2">
      <c r="A6289">
        <v>15.7175025</v>
      </c>
      <c r="B6289">
        <v>179529</v>
      </c>
      <c r="D6289">
        <v>16.002502499999999</v>
      </c>
      <c r="E6289">
        <v>114756.4621</v>
      </c>
    </row>
    <row r="6290" spans="1:5" x14ac:dyDescent="0.2">
      <c r="A6290">
        <v>15.72</v>
      </c>
      <c r="B6290">
        <v>178602</v>
      </c>
      <c r="D6290">
        <v>16.004999999999999</v>
      </c>
      <c r="E6290">
        <v>114323.1061</v>
      </c>
    </row>
    <row r="6291" spans="1:5" x14ac:dyDescent="0.2">
      <c r="A6291">
        <v>15.722497499999999</v>
      </c>
      <c r="B6291">
        <v>177686</v>
      </c>
      <c r="D6291">
        <v>16.007497499999999</v>
      </c>
      <c r="E6291">
        <v>113877.4326</v>
      </c>
    </row>
    <row r="6292" spans="1:5" x14ac:dyDescent="0.2">
      <c r="A6292">
        <v>15.7250025</v>
      </c>
      <c r="B6292">
        <v>176783</v>
      </c>
      <c r="D6292">
        <v>16.010002499999999</v>
      </c>
      <c r="E6292">
        <v>113454.1547</v>
      </c>
    </row>
    <row r="6293" spans="1:5" x14ac:dyDescent="0.2">
      <c r="A6293">
        <v>15.727499999999999</v>
      </c>
      <c r="B6293">
        <v>175871</v>
      </c>
      <c r="D6293">
        <v>16.012499999999999</v>
      </c>
      <c r="E6293">
        <v>113011.8404</v>
      </c>
    </row>
    <row r="6294" spans="1:5" x14ac:dyDescent="0.2">
      <c r="A6294">
        <v>15.7299975</v>
      </c>
      <c r="B6294">
        <v>174963</v>
      </c>
      <c r="D6294">
        <v>16.0149975</v>
      </c>
      <c r="E6294">
        <v>112605.3593</v>
      </c>
    </row>
    <row r="6295" spans="1:5" x14ac:dyDescent="0.2">
      <c r="A6295">
        <v>15.732502500000001</v>
      </c>
      <c r="B6295">
        <v>174064</v>
      </c>
      <c r="D6295">
        <v>16.017502499999999</v>
      </c>
      <c r="E6295">
        <v>112183.2012</v>
      </c>
    </row>
    <row r="6296" spans="1:5" x14ac:dyDescent="0.2">
      <c r="A6296">
        <v>15.734999999999999</v>
      </c>
      <c r="B6296">
        <v>173193</v>
      </c>
      <c r="D6296">
        <v>16.02</v>
      </c>
      <c r="E6296">
        <v>111763.28260000001</v>
      </c>
    </row>
    <row r="6297" spans="1:5" x14ac:dyDescent="0.2">
      <c r="A6297">
        <v>15.7374975</v>
      </c>
      <c r="B6297">
        <v>172318</v>
      </c>
      <c r="D6297">
        <v>16.0224975</v>
      </c>
      <c r="E6297">
        <v>111361.2806</v>
      </c>
    </row>
    <row r="6298" spans="1:5" x14ac:dyDescent="0.2">
      <c r="A6298">
        <v>15.740002499999999</v>
      </c>
      <c r="B6298">
        <v>171440</v>
      </c>
      <c r="D6298">
        <v>16.025002499999999</v>
      </c>
      <c r="E6298">
        <v>110953.6796</v>
      </c>
    </row>
    <row r="6299" spans="1:5" x14ac:dyDescent="0.2">
      <c r="A6299">
        <v>15.7425</v>
      </c>
      <c r="B6299">
        <v>170538</v>
      </c>
      <c r="D6299">
        <v>16.0275</v>
      </c>
      <c r="E6299">
        <v>110544.9589</v>
      </c>
    </row>
    <row r="6300" spans="1:5" x14ac:dyDescent="0.2">
      <c r="A6300">
        <v>15.7449975</v>
      </c>
      <c r="B6300">
        <v>169608</v>
      </c>
      <c r="D6300">
        <v>16.0299975</v>
      </c>
      <c r="E6300">
        <v>110119.4415</v>
      </c>
    </row>
    <row r="6301" spans="1:5" x14ac:dyDescent="0.2">
      <c r="A6301">
        <v>15.7475025</v>
      </c>
      <c r="B6301">
        <v>168711</v>
      </c>
      <c r="D6301">
        <v>16.0325025</v>
      </c>
      <c r="E6301">
        <v>109663.68979999999</v>
      </c>
    </row>
    <row r="6302" spans="1:5" x14ac:dyDescent="0.2">
      <c r="A6302">
        <v>15.75</v>
      </c>
      <c r="B6302">
        <v>167842</v>
      </c>
      <c r="D6302">
        <v>16.035</v>
      </c>
      <c r="E6302">
        <v>109211.29760000001</v>
      </c>
    </row>
    <row r="6303" spans="1:5" x14ac:dyDescent="0.2">
      <c r="A6303">
        <v>15.7524975</v>
      </c>
      <c r="B6303">
        <v>166979</v>
      </c>
      <c r="D6303">
        <v>16.037497500000001</v>
      </c>
      <c r="E6303">
        <v>108791.379</v>
      </c>
    </row>
    <row r="6304" spans="1:5" x14ac:dyDescent="0.2">
      <c r="A6304">
        <v>15.7550025</v>
      </c>
      <c r="B6304">
        <v>166141</v>
      </c>
      <c r="D6304">
        <v>16.0400025</v>
      </c>
      <c r="E6304">
        <v>108365.8616</v>
      </c>
    </row>
    <row r="6305" spans="1:5" x14ac:dyDescent="0.2">
      <c r="A6305">
        <v>15.7575</v>
      </c>
      <c r="B6305">
        <v>165273</v>
      </c>
      <c r="D6305">
        <v>16.0425</v>
      </c>
      <c r="E6305">
        <v>107953.7815</v>
      </c>
    </row>
    <row r="6306" spans="1:5" x14ac:dyDescent="0.2">
      <c r="A6306">
        <v>15.759997500000001</v>
      </c>
      <c r="B6306">
        <v>164407</v>
      </c>
      <c r="D6306">
        <v>16.044997500000001</v>
      </c>
      <c r="E6306">
        <v>107524.9047</v>
      </c>
    </row>
    <row r="6307" spans="1:5" x14ac:dyDescent="0.2">
      <c r="A6307">
        <v>15.7625025</v>
      </c>
      <c r="B6307">
        <v>163544</v>
      </c>
      <c r="D6307">
        <v>16.0475025</v>
      </c>
      <c r="E6307">
        <v>107116.18399999999</v>
      </c>
    </row>
    <row r="6308" spans="1:5" x14ac:dyDescent="0.2">
      <c r="A6308">
        <v>15.765000000000001</v>
      </c>
      <c r="B6308">
        <v>162692</v>
      </c>
      <c r="D6308">
        <v>16.05</v>
      </c>
      <c r="E6308">
        <v>106702.9841</v>
      </c>
    </row>
    <row r="6309" spans="1:5" x14ac:dyDescent="0.2">
      <c r="A6309">
        <v>15.767497499999999</v>
      </c>
      <c r="B6309">
        <v>161858</v>
      </c>
      <c r="D6309">
        <v>16.052497500000001</v>
      </c>
      <c r="E6309">
        <v>106281.9458</v>
      </c>
    </row>
    <row r="6310" spans="1:5" x14ac:dyDescent="0.2">
      <c r="A6310">
        <v>15.7700025</v>
      </c>
      <c r="B6310">
        <v>161012</v>
      </c>
      <c r="D6310">
        <v>16.055002500000001</v>
      </c>
      <c r="E6310">
        <v>105883.3031</v>
      </c>
    </row>
    <row r="6311" spans="1:5" x14ac:dyDescent="0.2">
      <c r="A6311">
        <v>15.772500000000001</v>
      </c>
      <c r="B6311">
        <v>160156</v>
      </c>
      <c r="D6311">
        <v>16.057500000000001</v>
      </c>
      <c r="E6311">
        <v>105504.8165</v>
      </c>
    </row>
    <row r="6312" spans="1:5" x14ac:dyDescent="0.2">
      <c r="A6312">
        <v>15.7749975</v>
      </c>
      <c r="B6312">
        <v>159354</v>
      </c>
      <c r="D6312">
        <v>16.059997500000001</v>
      </c>
      <c r="E6312">
        <v>105149.8453</v>
      </c>
    </row>
    <row r="6313" spans="1:5" x14ac:dyDescent="0.2">
      <c r="A6313">
        <v>15.777502500000001</v>
      </c>
      <c r="B6313">
        <v>158574</v>
      </c>
      <c r="D6313">
        <v>16.062502500000001</v>
      </c>
      <c r="E6313">
        <v>104780.317</v>
      </c>
    </row>
    <row r="6314" spans="1:5" x14ac:dyDescent="0.2">
      <c r="A6314">
        <v>15.78</v>
      </c>
      <c r="B6314">
        <v>157792</v>
      </c>
      <c r="D6314">
        <v>16.065000000000001</v>
      </c>
      <c r="E6314">
        <v>104410.7887</v>
      </c>
    </row>
    <row r="6315" spans="1:5" x14ac:dyDescent="0.2">
      <c r="A6315">
        <v>15.7824975</v>
      </c>
      <c r="B6315">
        <v>157011</v>
      </c>
      <c r="D6315">
        <v>16.067497500000002</v>
      </c>
      <c r="E6315">
        <v>104003.18769999999</v>
      </c>
    </row>
    <row r="6316" spans="1:5" x14ac:dyDescent="0.2">
      <c r="A6316">
        <v>15.785002499999999</v>
      </c>
      <c r="B6316">
        <v>156220</v>
      </c>
      <c r="D6316">
        <v>16.070002500000001</v>
      </c>
      <c r="E6316">
        <v>103582.14939999999</v>
      </c>
    </row>
    <row r="6317" spans="1:5" x14ac:dyDescent="0.2">
      <c r="A6317">
        <v>15.7875</v>
      </c>
      <c r="B6317">
        <v>155447</v>
      </c>
      <c r="D6317">
        <v>16.072500000000002</v>
      </c>
      <c r="E6317">
        <v>103155.5122</v>
      </c>
    </row>
    <row r="6318" spans="1:5" x14ac:dyDescent="0.2">
      <c r="A6318">
        <v>15.7899975</v>
      </c>
      <c r="B6318">
        <v>154675</v>
      </c>
      <c r="D6318">
        <v>16.074997499999998</v>
      </c>
      <c r="E6318">
        <v>102715.4375</v>
      </c>
    </row>
    <row r="6319" spans="1:5" x14ac:dyDescent="0.2">
      <c r="A6319">
        <v>15.792502499999999</v>
      </c>
      <c r="B6319">
        <v>153874</v>
      </c>
      <c r="D6319">
        <v>16.077502500000001</v>
      </c>
      <c r="E6319">
        <v>102302.2377</v>
      </c>
    </row>
    <row r="6320" spans="1:5" x14ac:dyDescent="0.2">
      <c r="A6320">
        <v>15.795</v>
      </c>
      <c r="B6320">
        <v>153048</v>
      </c>
      <c r="D6320">
        <v>16.079999999999998</v>
      </c>
      <c r="E6320">
        <v>101910.3137</v>
      </c>
    </row>
    <row r="6321" spans="1:5" x14ac:dyDescent="0.2">
      <c r="A6321">
        <v>15.7974975</v>
      </c>
      <c r="B6321">
        <v>152243</v>
      </c>
      <c r="D6321">
        <v>16.082497499999999</v>
      </c>
      <c r="E6321">
        <v>101571.01949999999</v>
      </c>
    </row>
    <row r="6322" spans="1:5" x14ac:dyDescent="0.2">
      <c r="A6322">
        <v>15.8000025</v>
      </c>
      <c r="B6322">
        <v>151508</v>
      </c>
      <c r="D6322">
        <v>16.085002500000002</v>
      </c>
      <c r="E6322">
        <v>101235.0846</v>
      </c>
    </row>
    <row r="6323" spans="1:5" x14ac:dyDescent="0.2">
      <c r="A6323">
        <v>15.8025</v>
      </c>
      <c r="B6323">
        <v>150761</v>
      </c>
      <c r="D6323">
        <v>16.087499999999999</v>
      </c>
      <c r="E6323">
        <v>100876.75410000001</v>
      </c>
    </row>
    <row r="6324" spans="1:5" x14ac:dyDescent="0.2">
      <c r="A6324">
        <v>15.804997500000001</v>
      </c>
      <c r="B6324">
        <v>150013</v>
      </c>
      <c r="D6324">
        <v>16.089997499999999</v>
      </c>
      <c r="E6324">
        <v>100489.30929999999</v>
      </c>
    </row>
    <row r="6325" spans="1:5" x14ac:dyDescent="0.2">
      <c r="A6325">
        <v>15.8075025</v>
      </c>
      <c r="B6325">
        <v>149262</v>
      </c>
      <c r="D6325">
        <v>16.092502499999998</v>
      </c>
      <c r="E6325">
        <v>100108.5831</v>
      </c>
    </row>
    <row r="6326" spans="1:5" x14ac:dyDescent="0.2">
      <c r="A6326">
        <v>15.81</v>
      </c>
      <c r="B6326">
        <v>148503</v>
      </c>
      <c r="D6326">
        <v>16.094999999999999</v>
      </c>
      <c r="E6326">
        <v>99720.018500000006</v>
      </c>
    </row>
    <row r="6327" spans="1:5" x14ac:dyDescent="0.2">
      <c r="A6327">
        <v>15.812497499999999</v>
      </c>
      <c r="B6327">
        <v>147747</v>
      </c>
      <c r="D6327">
        <v>16.097497499999999</v>
      </c>
      <c r="E6327">
        <v>99331.453869999998</v>
      </c>
    </row>
    <row r="6328" spans="1:5" x14ac:dyDescent="0.2">
      <c r="A6328">
        <v>15.8150025</v>
      </c>
      <c r="B6328">
        <v>146994</v>
      </c>
      <c r="D6328">
        <v>16.100002499999999</v>
      </c>
      <c r="E6328">
        <v>98972.003589999906</v>
      </c>
    </row>
    <row r="6329" spans="1:5" x14ac:dyDescent="0.2">
      <c r="A6329">
        <v>15.817500000000001</v>
      </c>
      <c r="B6329">
        <v>146229</v>
      </c>
      <c r="D6329">
        <v>16.102499999999999</v>
      </c>
      <c r="E6329">
        <v>98608.074170000007</v>
      </c>
    </row>
    <row r="6330" spans="1:5" x14ac:dyDescent="0.2">
      <c r="A6330">
        <v>15.819997499999999</v>
      </c>
      <c r="B6330">
        <v>145462</v>
      </c>
      <c r="D6330">
        <v>16.1049975</v>
      </c>
      <c r="E6330">
        <v>98273.259109999999</v>
      </c>
    </row>
    <row r="6331" spans="1:5" x14ac:dyDescent="0.2">
      <c r="A6331">
        <v>15.822502500000001</v>
      </c>
      <c r="B6331">
        <v>144716</v>
      </c>
      <c r="D6331">
        <v>16.107502499999999</v>
      </c>
      <c r="E6331">
        <v>97905.970350000003</v>
      </c>
    </row>
    <row r="6332" spans="1:5" x14ac:dyDescent="0.2">
      <c r="A6332">
        <v>15.824999999999999</v>
      </c>
      <c r="B6332">
        <v>143976</v>
      </c>
      <c r="D6332">
        <v>16.11</v>
      </c>
      <c r="E6332">
        <v>97528.603539999996</v>
      </c>
    </row>
    <row r="6333" spans="1:5" x14ac:dyDescent="0.2">
      <c r="A6333">
        <v>15.8274975</v>
      </c>
      <c r="B6333">
        <v>143247</v>
      </c>
      <c r="D6333">
        <v>16.1124975</v>
      </c>
      <c r="E6333">
        <v>97132.200429999997</v>
      </c>
    </row>
    <row r="6334" spans="1:5" x14ac:dyDescent="0.2">
      <c r="A6334">
        <v>15.830002500000001</v>
      </c>
      <c r="B6334">
        <v>142505</v>
      </c>
      <c r="D6334">
        <v>16.115002499999999</v>
      </c>
      <c r="E6334">
        <v>96782.82819</v>
      </c>
    </row>
    <row r="6335" spans="1:5" x14ac:dyDescent="0.2">
      <c r="A6335">
        <v>15.8325</v>
      </c>
      <c r="B6335">
        <v>141831</v>
      </c>
      <c r="D6335">
        <v>16.1175</v>
      </c>
      <c r="E6335">
        <v>96394.263560000007</v>
      </c>
    </row>
    <row r="6336" spans="1:5" x14ac:dyDescent="0.2">
      <c r="A6336">
        <v>15.8349975</v>
      </c>
      <c r="B6336">
        <v>141161</v>
      </c>
      <c r="D6336">
        <v>16.1199975</v>
      </c>
      <c r="E6336">
        <v>96006.818710000007</v>
      </c>
    </row>
    <row r="6337" spans="1:5" x14ac:dyDescent="0.2">
      <c r="A6337">
        <v>15.837502499999999</v>
      </c>
      <c r="B6337">
        <v>140436</v>
      </c>
      <c r="D6337">
        <v>16.1225025</v>
      </c>
      <c r="E6337">
        <v>95666.404729999893</v>
      </c>
    </row>
    <row r="6338" spans="1:5" x14ac:dyDescent="0.2">
      <c r="A6338">
        <v>15.84</v>
      </c>
      <c r="B6338">
        <v>139713</v>
      </c>
      <c r="D6338">
        <v>16.125</v>
      </c>
      <c r="E6338">
        <v>95339.428150000007</v>
      </c>
    </row>
    <row r="6339" spans="1:5" x14ac:dyDescent="0.2">
      <c r="A6339">
        <v>15.8424975</v>
      </c>
      <c r="B6339">
        <v>138985</v>
      </c>
      <c r="D6339">
        <v>16.1274975</v>
      </c>
      <c r="E6339">
        <v>94987.816349999906</v>
      </c>
    </row>
    <row r="6340" spans="1:5" x14ac:dyDescent="0.2">
      <c r="A6340">
        <v>15.8450025</v>
      </c>
      <c r="B6340">
        <v>138277</v>
      </c>
      <c r="D6340">
        <v>16.1300025</v>
      </c>
      <c r="E6340">
        <v>94648.522159999906</v>
      </c>
    </row>
    <row r="6341" spans="1:5" x14ac:dyDescent="0.2">
      <c r="A6341">
        <v>15.8475</v>
      </c>
      <c r="B6341">
        <v>137580</v>
      </c>
      <c r="D6341">
        <v>16.1325</v>
      </c>
      <c r="E6341">
        <v>94323.785140000007</v>
      </c>
    </row>
    <row r="6342" spans="1:5" x14ac:dyDescent="0.2">
      <c r="A6342">
        <v>15.849997500000001</v>
      </c>
      <c r="B6342">
        <v>136927</v>
      </c>
      <c r="D6342">
        <v>16.134997500000001</v>
      </c>
      <c r="E6342">
        <v>93996.808560000005</v>
      </c>
    </row>
    <row r="6343" spans="1:5" x14ac:dyDescent="0.2">
      <c r="A6343">
        <v>15.8525025</v>
      </c>
      <c r="B6343">
        <v>136287</v>
      </c>
      <c r="D6343">
        <v>16.1375025</v>
      </c>
      <c r="E6343">
        <v>93655.274810000003</v>
      </c>
    </row>
    <row r="6344" spans="1:5" x14ac:dyDescent="0.2">
      <c r="A6344">
        <v>15.855</v>
      </c>
      <c r="B6344">
        <v>135616</v>
      </c>
      <c r="D6344">
        <v>16.14</v>
      </c>
      <c r="E6344">
        <v>93305.902570000006</v>
      </c>
    </row>
    <row r="6345" spans="1:5" x14ac:dyDescent="0.2">
      <c r="A6345">
        <v>15.857497499999999</v>
      </c>
      <c r="B6345">
        <v>134870</v>
      </c>
      <c r="D6345">
        <v>16.142497500000001</v>
      </c>
      <c r="E6345">
        <v>92978.925990000003</v>
      </c>
    </row>
    <row r="6346" spans="1:5" x14ac:dyDescent="0.2">
      <c r="A6346">
        <v>15.8600025</v>
      </c>
      <c r="B6346">
        <v>134138</v>
      </c>
      <c r="D6346">
        <v>16.1450025</v>
      </c>
      <c r="E6346">
        <v>92668.746150000006</v>
      </c>
    </row>
    <row r="6347" spans="1:5" x14ac:dyDescent="0.2">
      <c r="A6347">
        <v>15.862500000000001</v>
      </c>
      <c r="B6347">
        <v>133462</v>
      </c>
      <c r="D6347">
        <v>16.147500000000001</v>
      </c>
      <c r="E6347">
        <v>92357.446530000001</v>
      </c>
    </row>
    <row r="6348" spans="1:5" x14ac:dyDescent="0.2">
      <c r="A6348">
        <v>15.864997499999999</v>
      </c>
      <c r="B6348">
        <v>132795</v>
      </c>
      <c r="D6348">
        <v>16.149997500000001</v>
      </c>
      <c r="E6348">
        <v>92056.224960000007</v>
      </c>
    </row>
    <row r="6349" spans="1:5" x14ac:dyDescent="0.2">
      <c r="A6349">
        <v>15.867502500000001</v>
      </c>
      <c r="B6349">
        <v>132186</v>
      </c>
      <c r="D6349">
        <v>16.152502500000001</v>
      </c>
      <c r="E6349">
        <v>91744.925340000002</v>
      </c>
    </row>
    <row r="6350" spans="1:5" x14ac:dyDescent="0.2">
      <c r="A6350">
        <v>15.87</v>
      </c>
      <c r="B6350">
        <v>131571</v>
      </c>
      <c r="D6350">
        <v>16.155000000000001</v>
      </c>
      <c r="E6350">
        <v>91458.260939999906</v>
      </c>
    </row>
    <row r="6351" spans="1:5" x14ac:dyDescent="0.2">
      <c r="A6351">
        <v>15.8724975</v>
      </c>
      <c r="B6351">
        <v>130916</v>
      </c>
      <c r="D6351">
        <v>16.157497500000002</v>
      </c>
      <c r="E6351">
        <v>91140.242620000005</v>
      </c>
    </row>
    <row r="6352" spans="1:5" x14ac:dyDescent="0.2">
      <c r="A6352">
        <v>15.875002500000001</v>
      </c>
      <c r="B6352">
        <v>130211</v>
      </c>
      <c r="D6352">
        <v>16.160002500000001</v>
      </c>
      <c r="E6352">
        <v>90802.068209999998</v>
      </c>
    </row>
    <row r="6353" spans="1:5" x14ac:dyDescent="0.2">
      <c r="A6353">
        <v>15.8775</v>
      </c>
      <c r="B6353">
        <v>129507</v>
      </c>
      <c r="D6353">
        <v>16.162500000000001</v>
      </c>
      <c r="E6353">
        <v>90468.372929999998</v>
      </c>
    </row>
    <row r="6354" spans="1:5" x14ac:dyDescent="0.2">
      <c r="A6354">
        <v>15.8799975</v>
      </c>
      <c r="B6354">
        <v>128866</v>
      </c>
      <c r="D6354">
        <v>16.164997499999998</v>
      </c>
      <c r="E6354">
        <v>90185.067880000002</v>
      </c>
    </row>
    <row r="6355" spans="1:5" x14ac:dyDescent="0.2">
      <c r="A6355">
        <v>15.882502499999999</v>
      </c>
      <c r="B6355">
        <v>128238</v>
      </c>
      <c r="D6355">
        <v>16.167502500000001</v>
      </c>
      <c r="E6355">
        <v>89873.768259999997</v>
      </c>
    </row>
    <row r="6356" spans="1:5" x14ac:dyDescent="0.2">
      <c r="A6356">
        <v>15.885</v>
      </c>
      <c r="B6356">
        <v>127607</v>
      </c>
      <c r="D6356">
        <v>16.170000000000002</v>
      </c>
      <c r="E6356">
        <v>89559.109289999906</v>
      </c>
    </row>
    <row r="6357" spans="1:5" x14ac:dyDescent="0.2">
      <c r="A6357">
        <v>15.8874975</v>
      </c>
      <c r="B6357">
        <v>126985</v>
      </c>
      <c r="D6357">
        <v>16.172497499999999</v>
      </c>
      <c r="E6357">
        <v>89236.611839999998</v>
      </c>
    </row>
    <row r="6358" spans="1:5" x14ac:dyDescent="0.2">
      <c r="A6358">
        <v>15.8900025</v>
      </c>
      <c r="B6358">
        <v>126381</v>
      </c>
      <c r="D6358">
        <v>16.175002500000002</v>
      </c>
      <c r="E6358">
        <v>88877.161559999906</v>
      </c>
    </row>
    <row r="6359" spans="1:5" x14ac:dyDescent="0.2">
      <c r="A6359">
        <v>15.8925</v>
      </c>
      <c r="B6359">
        <v>125751</v>
      </c>
      <c r="D6359">
        <v>16.177499999999998</v>
      </c>
      <c r="E6359">
        <v>88550.184980000005</v>
      </c>
    </row>
    <row r="6360" spans="1:5" x14ac:dyDescent="0.2">
      <c r="A6360">
        <v>15.894997500000001</v>
      </c>
      <c r="B6360">
        <v>125126</v>
      </c>
      <c r="D6360">
        <v>16.179997499999999</v>
      </c>
      <c r="E6360">
        <v>88238.88536</v>
      </c>
    </row>
    <row r="6361" spans="1:5" x14ac:dyDescent="0.2">
      <c r="A6361">
        <v>15.8975025</v>
      </c>
      <c r="B6361">
        <v>124518</v>
      </c>
      <c r="D6361">
        <v>16.182502499999998</v>
      </c>
      <c r="E6361">
        <v>87952.220960000006</v>
      </c>
    </row>
    <row r="6362" spans="1:5" x14ac:dyDescent="0.2">
      <c r="A6362">
        <v>15.9</v>
      </c>
      <c r="B6362">
        <v>123887</v>
      </c>
      <c r="D6362">
        <v>16.184999999999999</v>
      </c>
      <c r="E6362">
        <v>87639.801560000007</v>
      </c>
    </row>
    <row r="6363" spans="1:5" x14ac:dyDescent="0.2">
      <c r="A6363">
        <v>15.902497500000001</v>
      </c>
      <c r="B6363">
        <v>123269</v>
      </c>
      <c r="D6363">
        <v>16.187497499999999</v>
      </c>
      <c r="E6363">
        <v>87335.220629999996</v>
      </c>
    </row>
    <row r="6364" spans="1:5" x14ac:dyDescent="0.2">
      <c r="A6364">
        <v>15.9050025</v>
      </c>
      <c r="B6364">
        <v>122661</v>
      </c>
      <c r="D6364">
        <v>16.190002499999999</v>
      </c>
      <c r="E6364">
        <v>87056.394709999906</v>
      </c>
    </row>
    <row r="6365" spans="1:5" x14ac:dyDescent="0.2">
      <c r="A6365">
        <v>15.907500000000001</v>
      </c>
      <c r="B6365">
        <v>122019</v>
      </c>
      <c r="D6365">
        <v>16.192499999999999</v>
      </c>
      <c r="E6365">
        <v>86760.77205</v>
      </c>
    </row>
    <row r="6366" spans="1:5" x14ac:dyDescent="0.2">
      <c r="A6366">
        <v>15.909997499999999</v>
      </c>
      <c r="B6366">
        <v>121363</v>
      </c>
      <c r="D6366">
        <v>16.194997499999999</v>
      </c>
      <c r="E6366">
        <v>86449.472429999907</v>
      </c>
    </row>
    <row r="6367" spans="1:5" x14ac:dyDescent="0.2">
      <c r="A6367">
        <v>15.9125025</v>
      </c>
      <c r="B6367">
        <v>120747</v>
      </c>
      <c r="D6367">
        <v>16.197502499999999</v>
      </c>
      <c r="E6367">
        <v>86132.573900000003</v>
      </c>
    </row>
    <row r="6368" spans="1:5" x14ac:dyDescent="0.2">
      <c r="A6368">
        <v>15.914999999999999</v>
      </c>
      <c r="B6368">
        <v>120160</v>
      </c>
      <c r="D6368">
        <v>16.2</v>
      </c>
      <c r="E6368">
        <v>85821.274279999998</v>
      </c>
    </row>
    <row r="6369" spans="1:5" x14ac:dyDescent="0.2">
      <c r="A6369">
        <v>15.9174975</v>
      </c>
      <c r="B6369">
        <v>119574</v>
      </c>
      <c r="D6369">
        <v>16.2024975</v>
      </c>
      <c r="E6369">
        <v>85490.938349999997</v>
      </c>
    </row>
    <row r="6370" spans="1:5" x14ac:dyDescent="0.2">
      <c r="A6370">
        <v>15.920002500000001</v>
      </c>
      <c r="B6370">
        <v>118962</v>
      </c>
      <c r="D6370">
        <v>16.205002499999999</v>
      </c>
      <c r="E6370">
        <v>85180.75851</v>
      </c>
    </row>
    <row r="6371" spans="1:5" x14ac:dyDescent="0.2">
      <c r="A6371">
        <v>15.922499999999999</v>
      </c>
      <c r="B6371">
        <v>118398</v>
      </c>
      <c r="D6371">
        <v>16.2075</v>
      </c>
      <c r="E6371">
        <v>84882.896280000001</v>
      </c>
    </row>
    <row r="6372" spans="1:5" x14ac:dyDescent="0.2">
      <c r="A6372">
        <v>15.9249975</v>
      </c>
      <c r="B6372">
        <v>117835</v>
      </c>
      <c r="D6372">
        <v>16.2099975</v>
      </c>
      <c r="E6372">
        <v>84613.028619999997</v>
      </c>
    </row>
    <row r="6373" spans="1:5" x14ac:dyDescent="0.2">
      <c r="A6373">
        <v>15.927502499999999</v>
      </c>
      <c r="B6373">
        <v>117286</v>
      </c>
      <c r="D6373">
        <v>16.212502499999999</v>
      </c>
      <c r="E6373">
        <v>84334.202699999907</v>
      </c>
    </row>
    <row r="6374" spans="1:5" x14ac:dyDescent="0.2">
      <c r="A6374">
        <v>15.93</v>
      </c>
      <c r="B6374">
        <v>116736</v>
      </c>
      <c r="D6374">
        <v>16.215</v>
      </c>
      <c r="E6374">
        <v>84053.137220000004</v>
      </c>
    </row>
    <row r="6375" spans="1:5" x14ac:dyDescent="0.2">
      <c r="A6375">
        <v>15.9324975</v>
      </c>
      <c r="B6375">
        <v>116175</v>
      </c>
      <c r="D6375">
        <v>16.2174975</v>
      </c>
      <c r="E6375">
        <v>83744.077160000001</v>
      </c>
    </row>
    <row r="6376" spans="1:5" x14ac:dyDescent="0.2">
      <c r="A6376">
        <v>15.9350025</v>
      </c>
      <c r="B6376">
        <v>115645</v>
      </c>
      <c r="D6376">
        <v>16.2200025</v>
      </c>
      <c r="E6376">
        <v>83461.891900000002</v>
      </c>
    </row>
    <row r="6377" spans="1:5" x14ac:dyDescent="0.2">
      <c r="A6377">
        <v>15.9375</v>
      </c>
      <c r="B6377">
        <v>115134</v>
      </c>
      <c r="D6377">
        <v>16.2225</v>
      </c>
      <c r="E6377">
        <v>83174.107709999997</v>
      </c>
    </row>
    <row r="6378" spans="1:5" x14ac:dyDescent="0.2">
      <c r="A6378">
        <v>15.9399975</v>
      </c>
      <c r="B6378">
        <v>114600</v>
      </c>
      <c r="D6378">
        <v>16.224997500000001</v>
      </c>
      <c r="E6378">
        <v>82894.16201</v>
      </c>
    </row>
    <row r="6379" spans="1:5" x14ac:dyDescent="0.2">
      <c r="A6379">
        <v>15.9425025</v>
      </c>
      <c r="B6379">
        <v>114036</v>
      </c>
      <c r="D6379">
        <v>16.2275025</v>
      </c>
      <c r="E6379">
        <v>82655.648270000005</v>
      </c>
    </row>
    <row r="6380" spans="1:5" x14ac:dyDescent="0.2">
      <c r="A6380">
        <v>15.945</v>
      </c>
      <c r="B6380">
        <v>113470</v>
      </c>
      <c r="D6380">
        <v>16.23</v>
      </c>
      <c r="E6380">
        <v>82401.457580000002</v>
      </c>
    </row>
    <row r="6381" spans="1:5" x14ac:dyDescent="0.2">
      <c r="A6381">
        <v>15.947497500000001</v>
      </c>
      <c r="B6381">
        <v>112922</v>
      </c>
      <c r="D6381">
        <v>16.232497500000001</v>
      </c>
      <c r="E6381">
        <v>82136.069050000006</v>
      </c>
    </row>
    <row r="6382" spans="1:5" x14ac:dyDescent="0.2">
      <c r="A6382">
        <v>15.9500025</v>
      </c>
      <c r="B6382">
        <v>112416</v>
      </c>
      <c r="D6382">
        <v>16.2350025</v>
      </c>
      <c r="E6382">
        <v>81853.883780000004</v>
      </c>
    </row>
    <row r="6383" spans="1:5" x14ac:dyDescent="0.2">
      <c r="A6383">
        <v>15.952500000000001</v>
      </c>
      <c r="B6383">
        <v>111913</v>
      </c>
      <c r="D6383">
        <v>16.237500000000001</v>
      </c>
      <c r="E6383">
        <v>81596.333740000002</v>
      </c>
    </row>
    <row r="6384" spans="1:5" x14ac:dyDescent="0.2">
      <c r="A6384">
        <v>15.954997499999999</v>
      </c>
      <c r="B6384">
        <v>111401</v>
      </c>
      <c r="D6384">
        <v>16.239997500000001</v>
      </c>
      <c r="E6384">
        <v>81319.747380000001</v>
      </c>
    </row>
    <row r="6385" spans="1:5" x14ac:dyDescent="0.2">
      <c r="A6385">
        <v>15.9575025</v>
      </c>
      <c r="B6385">
        <v>110876</v>
      </c>
      <c r="D6385">
        <v>16.242502500000001</v>
      </c>
      <c r="E6385">
        <v>80999.489499999996</v>
      </c>
    </row>
    <row r="6386" spans="1:5" x14ac:dyDescent="0.2">
      <c r="A6386">
        <v>15.96</v>
      </c>
      <c r="B6386">
        <v>110343</v>
      </c>
      <c r="D6386">
        <v>16.245000000000001</v>
      </c>
      <c r="E6386">
        <v>80682.590960000001</v>
      </c>
    </row>
    <row r="6387" spans="1:5" x14ac:dyDescent="0.2">
      <c r="A6387">
        <v>15.9624975</v>
      </c>
      <c r="B6387">
        <v>109771</v>
      </c>
      <c r="D6387">
        <v>16.247497500000001</v>
      </c>
      <c r="E6387">
        <v>80404.884829999995</v>
      </c>
    </row>
    <row r="6388" spans="1:5" x14ac:dyDescent="0.2">
      <c r="A6388">
        <v>15.965002500000001</v>
      </c>
      <c r="B6388">
        <v>109176</v>
      </c>
      <c r="D6388">
        <v>16.250002500000001</v>
      </c>
      <c r="E6388">
        <v>80170.850219999906</v>
      </c>
    </row>
    <row r="6389" spans="1:5" x14ac:dyDescent="0.2">
      <c r="A6389">
        <v>15.967499999999999</v>
      </c>
      <c r="B6389">
        <v>108609</v>
      </c>
      <c r="D6389">
        <v>16.252500000000001</v>
      </c>
      <c r="E6389">
        <v>79946.893660000002</v>
      </c>
    </row>
    <row r="6390" spans="1:5" x14ac:dyDescent="0.2">
      <c r="A6390">
        <v>15.9699975</v>
      </c>
      <c r="B6390">
        <v>108060</v>
      </c>
      <c r="D6390">
        <v>16.254997500000002</v>
      </c>
      <c r="E6390">
        <v>79679.265570000003</v>
      </c>
    </row>
    <row r="6391" spans="1:5" x14ac:dyDescent="0.2">
      <c r="A6391">
        <v>15.972502499999999</v>
      </c>
      <c r="B6391">
        <v>107551</v>
      </c>
      <c r="D6391">
        <v>16.257502500000001</v>
      </c>
      <c r="E6391">
        <v>79410.517689999906</v>
      </c>
    </row>
    <row r="6392" spans="1:5" x14ac:dyDescent="0.2">
      <c r="A6392">
        <v>15.975</v>
      </c>
      <c r="B6392">
        <v>107072</v>
      </c>
      <c r="D6392">
        <v>16.260000000000002</v>
      </c>
      <c r="E6392">
        <v>79166.405039999998</v>
      </c>
    </row>
    <row r="6393" spans="1:5" x14ac:dyDescent="0.2">
      <c r="A6393">
        <v>15.9774975</v>
      </c>
      <c r="B6393">
        <v>106591</v>
      </c>
      <c r="D6393">
        <v>16.262497499999998</v>
      </c>
      <c r="E6393">
        <v>78886.459340000001</v>
      </c>
    </row>
    <row r="6394" spans="1:5" x14ac:dyDescent="0.2">
      <c r="A6394">
        <v>15.980002499999999</v>
      </c>
      <c r="B6394">
        <v>106079</v>
      </c>
      <c r="D6394">
        <v>16.265002500000001</v>
      </c>
      <c r="E6394">
        <v>78593.076239999893</v>
      </c>
    </row>
    <row r="6395" spans="1:5" x14ac:dyDescent="0.2">
      <c r="A6395">
        <v>15.9825</v>
      </c>
      <c r="B6395">
        <v>105541</v>
      </c>
      <c r="D6395">
        <v>16.267499999999998</v>
      </c>
      <c r="E6395">
        <v>78297.453580000001</v>
      </c>
    </row>
    <row r="6396" spans="1:5" x14ac:dyDescent="0.2">
      <c r="A6396">
        <v>15.9849975</v>
      </c>
      <c r="B6396">
        <v>105029</v>
      </c>
      <c r="D6396">
        <v>16.269997499999999</v>
      </c>
      <c r="E6396">
        <v>78052.221149999998</v>
      </c>
    </row>
    <row r="6397" spans="1:5" x14ac:dyDescent="0.2">
      <c r="A6397">
        <v>15.9875025</v>
      </c>
      <c r="B6397">
        <v>104503</v>
      </c>
      <c r="D6397">
        <v>16.272502500000002</v>
      </c>
      <c r="E6397">
        <v>77833.863500000007</v>
      </c>
    </row>
    <row r="6398" spans="1:5" x14ac:dyDescent="0.2">
      <c r="A6398">
        <v>15.99</v>
      </c>
      <c r="B6398">
        <v>104022</v>
      </c>
      <c r="D6398">
        <v>16.274999999999999</v>
      </c>
      <c r="E6398">
        <v>77618.8652</v>
      </c>
    </row>
    <row r="6399" spans="1:5" x14ac:dyDescent="0.2">
      <c r="A6399">
        <v>15.992497500000001</v>
      </c>
      <c r="B6399">
        <v>103533</v>
      </c>
      <c r="D6399">
        <v>16.277497499999999</v>
      </c>
      <c r="E6399">
        <v>77400.507549999893</v>
      </c>
    </row>
    <row r="6400" spans="1:5" x14ac:dyDescent="0.2">
      <c r="A6400">
        <v>15.9950025</v>
      </c>
      <c r="B6400">
        <v>102999</v>
      </c>
      <c r="D6400">
        <v>16.280002499999998</v>
      </c>
      <c r="E6400">
        <v>77113.843150000001</v>
      </c>
    </row>
    <row r="6401" spans="1:5" x14ac:dyDescent="0.2">
      <c r="A6401">
        <v>15.9975</v>
      </c>
      <c r="B6401">
        <v>102468</v>
      </c>
      <c r="D6401">
        <v>16.282499999999999</v>
      </c>
      <c r="E6401">
        <v>76831.657879999999</v>
      </c>
    </row>
    <row r="6402" spans="1:5" x14ac:dyDescent="0.2">
      <c r="A6402">
        <v>15.999997499999999</v>
      </c>
      <c r="B6402">
        <v>101983</v>
      </c>
      <c r="D6402">
        <v>16.284997499999999</v>
      </c>
      <c r="E6402">
        <v>76579.706749999998</v>
      </c>
    </row>
    <row r="6403" spans="1:5" x14ac:dyDescent="0.2">
      <c r="A6403">
        <v>16.002502499999999</v>
      </c>
      <c r="B6403">
        <v>101576</v>
      </c>
      <c r="D6403">
        <v>16.287502499999999</v>
      </c>
      <c r="E6403">
        <v>76331.114969999995</v>
      </c>
    </row>
    <row r="6404" spans="1:5" x14ac:dyDescent="0.2">
      <c r="A6404">
        <v>16.004999999999999</v>
      </c>
      <c r="B6404">
        <v>101149</v>
      </c>
      <c r="D6404">
        <v>16.29</v>
      </c>
      <c r="E6404">
        <v>76103.799060000005</v>
      </c>
    </row>
    <row r="6405" spans="1:5" x14ac:dyDescent="0.2">
      <c r="A6405">
        <v>16.007497499999999</v>
      </c>
      <c r="B6405">
        <v>100671</v>
      </c>
      <c r="D6405">
        <v>16.2924975</v>
      </c>
      <c r="E6405">
        <v>75893.279890000005</v>
      </c>
    </row>
    <row r="6406" spans="1:5" x14ac:dyDescent="0.2">
      <c r="A6406">
        <v>16.010002499999999</v>
      </c>
      <c r="B6406">
        <v>100149</v>
      </c>
      <c r="D6406">
        <v>16.295002499999999</v>
      </c>
      <c r="E6406">
        <v>75653.646370000002</v>
      </c>
    </row>
    <row r="6407" spans="1:5" x14ac:dyDescent="0.2">
      <c r="A6407">
        <v>16.012499999999999</v>
      </c>
      <c r="B6407">
        <v>99668</v>
      </c>
      <c r="D6407">
        <v>16.297499999999999</v>
      </c>
      <c r="E6407">
        <v>75396.096319999997</v>
      </c>
    </row>
    <row r="6408" spans="1:5" x14ac:dyDescent="0.2">
      <c r="A6408">
        <v>16.0149975</v>
      </c>
      <c r="B6408">
        <v>99226</v>
      </c>
      <c r="D6408">
        <v>16.2999975</v>
      </c>
      <c r="E6408">
        <v>75173.259539999999</v>
      </c>
    </row>
    <row r="6409" spans="1:5" x14ac:dyDescent="0.2">
      <c r="A6409">
        <v>16.017502499999999</v>
      </c>
      <c r="B6409">
        <v>98799</v>
      </c>
      <c r="D6409">
        <v>16.302502499999999</v>
      </c>
      <c r="E6409">
        <v>74959.381030000004</v>
      </c>
    </row>
    <row r="6410" spans="1:5" x14ac:dyDescent="0.2">
      <c r="A6410">
        <v>16.02</v>
      </c>
      <c r="B6410">
        <v>98341</v>
      </c>
      <c r="D6410">
        <v>16.305</v>
      </c>
      <c r="E6410">
        <v>74744.382729999998</v>
      </c>
    </row>
    <row r="6411" spans="1:5" x14ac:dyDescent="0.2">
      <c r="A6411">
        <v>16.0224975</v>
      </c>
      <c r="B6411">
        <v>97866</v>
      </c>
      <c r="D6411">
        <v>16.3074975</v>
      </c>
      <c r="E6411">
        <v>74542.821819999997</v>
      </c>
    </row>
    <row r="6412" spans="1:5" x14ac:dyDescent="0.2">
      <c r="A6412">
        <v>16.025002499999999</v>
      </c>
      <c r="B6412">
        <v>97420</v>
      </c>
      <c r="D6412">
        <v>16.3100025</v>
      </c>
      <c r="E6412">
        <v>74327.823520000005</v>
      </c>
    </row>
    <row r="6413" spans="1:5" x14ac:dyDescent="0.2">
      <c r="A6413">
        <v>16.0275</v>
      </c>
      <c r="B6413">
        <v>96977</v>
      </c>
      <c r="D6413">
        <v>16.3125</v>
      </c>
      <c r="E6413">
        <v>74079.231740000003</v>
      </c>
    </row>
    <row r="6414" spans="1:5" x14ac:dyDescent="0.2">
      <c r="A6414">
        <v>16.0299975</v>
      </c>
      <c r="B6414">
        <v>96514</v>
      </c>
      <c r="D6414">
        <v>16.3149975</v>
      </c>
      <c r="E6414">
        <v>73811.603650000005</v>
      </c>
    </row>
    <row r="6415" spans="1:5" x14ac:dyDescent="0.2">
      <c r="A6415">
        <v>16.0325025</v>
      </c>
      <c r="B6415">
        <v>96069</v>
      </c>
      <c r="D6415">
        <v>16.3175025</v>
      </c>
      <c r="E6415">
        <v>73558.532730000006</v>
      </c>
    </row>
    <row r="6416" spans="1:5" x14ac:dyDescent="0.2">
      <c r="A6416">
        <v>16.035</v>
      </c>
      <c r="B6416">
        <v>95616</v>
      </c>
      <c r="D6416">
        <v>16.32</v>
      </c>
      <c r="E6416">
        <v>73304.34203</v>
      </c>
    </row>
    <row r="6417" spans="1:5" x14ac:dyDescent="0.2">
      <c r="A6417">
        <v>16.037497500000001</v>
      </c>
      <c r="B6417">
        <v>95150</v>
      </c>
      <c r="D6417">
        <v>16.322497500000001</v>
      </c>
      <c r="E6417">
        <v>73059.109599999996</v>
      </c>
    </row>
    <row r="6418" spans="1:5" x14ac:dyDescent="0.2">
      <c r="A6418">
        <v>16.0400025</v>
      </c>
      <c r="B6418">
        <v>94689</v>
      </c>
      <c r="D6418">
        <v>16.3250025</v>
      </c>
      <c r="E6418">
        <v>72808.278250000003</v>
      </c>
    </row>
    <row r="6419" spans="1:5" x14ac:dyDescent="0.2">
      <c r="A6419">
        <v>16.0425</v>
      </c>
      <c r="B6419">
        <v>94242</v>
      </c>
      <c r="D6419">
        <v>16.327500000000001</v>
      </c>
      <c r="E6419">
        <v>72595.519520000002</v>
      </c>
    </row>
    <row r="6420" spans="1:5" x14ac:dyDescent="0.2">
      <c r="A6420">
        <v>16.044997500000001</v>
      </c>
      <c r="B6420">
        <v>93807</v>
      </c>
      <c r="D6420">
        <v>16.329997500000001</v>
      </c>
      <c r="E6420">
        <v>72371.562950000007</v>
      </c>
    </row>
    <row r="6421" spans="1:5" x14ac:dyDescent="0.2">
      <c r="A6421">
        <v>16.0475025</v>
      </c>
      <c r="B6421">
        <v>93390</v>
      </c>
      <c r="D6421">
        <v>16.3325025</v>
      </c>
      <c r="E6421">
        <v>72137.528349999906</v>
      </c>
    </row>
    <row r="6422" spans="1:5" x14ac:dyDescent="0.2">
      <c r="A6422">
        <v>16.05</v>
      </c>
      <c r="B6422">
        <v>92999</v>
      </c>
      <c r="D6422">
        <v>16.335000000000001</v>
      </c>
      <c r="E6422">
        <v>71912.452000000005</v>
      </c>
    </row>
    <row r="6423" spans="1:5" x14ac:dyDescent="0.2">
      <c r="A6423">
        <v>16.052497500000001</v>
      </c>
      <c r="B6423">
        <v>92624</v>
      </c>
      <c r="D6423">
        <v>16.337497500000001</v>
      </c>
      <c r="E6423">
        <v>71745.604359999998</v>
      </c>
    </row>
    <row r="6424" spans="1:5" x14ac:dyDescent="0.2">
      <c r="A6424">
        <v>16.055002500000001</v>
      </c>
      <c r="B6424">
        <v>92216</v>
      </c>
      <c r="D6424">
        <v>16.340002500000001</v>
      </c>
      <c r="E6424">
        <v>71529.486279999997</v>
      </c>
    </row>
    <row r="6425" spans="1:5" x14ac:dyDescent="0.2">
      <c r="A6425">
        <v>16.057500000000001</v>
      </c>
      <c r="B6425">
        <v>91837</v>
      </c>
      <c r="D6425">
        <v>16.342500000000001</v>
      </c>
      <c r="E6425">
        <v>71303.290150000001</v>
      </c>
    </row>
    <row r="6426" spans="1:5" x14ac:dyDescent="0.2">
      <c r="A6426">
        <v>16.059997500000001</v>
      </c>
      <c r="B6426">
        <v>91435</v>
      </c>
      <c r="D6426">
        <v>16.344997500000002</v>
      </c>
      <c r="E6426">
        <v>71111.807289999997</v>
      </c>
    </row>
    <row r="6427" spans="1:5" x14ac:dyDescent="0.2">
      <c r="A6427">
        <v>16.062502500000001</v>
      </c>
      <c r="B6427">
        <v>91007</v>
      </c>
      <c r="D6427">
        <v>16.347502500000001</v>
      </c>
      <c r="E6427">
        <v>70902.407909999907</v>
      </c>
    </row>
    <row r="6428" spans="1:5" x14ac:dyDescent="0.2">
      <c r="A6428">
        <v>16.065000000000001</v>
      </c>
      <c r="B6428">
        <v>90557</v>
      </c>
      <c r="D6428">
        <v>16.350000000000001</v>
      </c>
      <c r="E6428">
        <v>70666.133740000005</v>
      </c>
    </row>
    <row r="6429" spans="1:5" x14ac:dyDescent="0.2">
      <c r="A6429">
        <v>16.067497500000002</v>
      </c>
      <c r="B6429">
        <v>90119</v>
      </c>
      <c r="D6429">
        <v>16.352497499999998</v>
      </c>
      <c r="E6429">
        <v>70406.344119999907</v>
      </c>
    </row>
    <row r="6430" spans="1:5" x14ac:dyDescent="0.2">
      <c r="A6430">
        <v>16.070002500000001</v>
      </c>
      <c r="B6430">
        <v>89714</v>
      </c>
      <c r="D6430">
        <v>16.355002500000001</v>
      </c>
      <c r="E6430">
        <v>70181.267779999893</v>
      </c>
    </row>
    <row r="6431" spans="1:5" x14ac:dyDescent="0.2">
      <c r="A6431">
        <v>16.072500000000002</v>
      </c>
      <c r="B6431">
        <v>89320</v>
      </c>
      <c r="D6431">
        <v>16.357500000000002</v>
      </c>
      <c r="E6431">
        <v>69940.514479999998</v>
      </c>
    </row>
    <row r="6432" spans="1:5" x14ac:dyDescent="0.2">
      <c r="A6432">
        <v>16.074997499999998</v>
      </c>
      <c r="B6432">
        <v>88903</v>
      </c>
      <c r="D6432">
        <v>16.359997499999999</v>
      </c>
      <c r="E6432">
        <v>69731.115090000007</v>
      </c>
    </row>
    <row r="6433" spans="1:5" x14ac:dyDescent="0.2">
      <c r="A6433">
        <v>16.077502500000001</v>
      </c>
      <c r="B6433">
        <v>88496</v>
      </c>
      <c r="D6433">
        <v>16.362502500000002</v>
      </c>
      <c r="E6433">
        <v>69532.913530000005</v>
      </c>
    </row>
    <row r="6434" spans="1:5" x14ac:dyDescent="0.2">
      <c r="A6434">
        <v>16.079999999999998</v>
      </c>
      <c r="B6434">
        <v>88092</v>
      </c>
      <c r="D6434">
        <v>16.364999999999998</v>
      </c>
      <c r="E6434">
        <v>69363.826329999996</v>
      </c>
    </row>
    <row r="6435" spans="1:5" x14ac:dyDescent="0.2">
      <c r="A6435">
        <v>16.082497499999999</v>
      </c>
      <c r="B6435">
        <v>87667</v>
      </c>
      <c r="D6435">
        <v>16.367497499999999</v>
      </c>
      <c r="E6435">
        <v>69185.780859999999</v>
      </c>
    </row>
    <row r="6436" spans="1:5" x14ac:dyDescent="0.2">
      <c r="A6436">
        <v>16.085002500000002</v>
      </c>
      <c r="B6436">
        <v>87207</v>
      </c>
      <c r="D6436">
        <v>16.370002499999998</v>
      </c>
      <c r="E6436">
        <v>68987.579310000001</v>
      </c>
    </row>
    <row r="6437" spans="1:5" x14ac:dyDescent="0.2">
      <c r="A6437">
        <v>16.087499999999999</v>
      </c>
      <c r="B6437">
        <v>86782</v>
      </c>
      <c r="D6437">
        <v>16.372499999999999</v>
      </c>
      <c r="E6437">
        <v>68762.502959999998</v>
      </c>
    </row>
    <row r="6438" spans="1:5" x14ac:dyDescent="0.2">
      <c r="A6438">
        <v>16.089997499999999</v>
      </c>
      <c r="B6438">
        <v>86403</v>
      </c>
      <c r="D6438">
        <v>16.374997499999999</v>
      </c>
      <c r="E6438">
        <v>68535.187049999906</v>
      </c>
    </row>
    <row r="6439" spans="1:5" x14ac:dyDescent="0.2">
      <c r="A6439">
        <v>16.092502499999998</v>
      </c>
      <c r="B6439">
        <v>86040</v>
      </c>
      <c r="D6439">
        <v>16.377502499999999</v>
      </c>
      <c r="E6439">
        <v>68297.793090000006</v>
      </c>
    </row>
    <row r="6440" spans="1:5" x14ac:dyDescent="0.2">
      <c r="A6440">
        <v>16.094999999999999</v>
      </c>
      <c r="B6440">
        <v>85674</v>
      </c>
      <c r="D6440">
        <v>16.38</v>
      </c>
      <c r="E6440">
        <v>68061.518920000002</v>
      </c>
    </row>
    <row r="6441" spans="1:5" x14ac:dyDescent="0.2">
      <c r="A6441">
        <v>16.097497499999999</v>
      </c>
      <c r="B6441">
        <v>85305</v>
      </c>
      <c r="D6441">
        <v>16.382497499999999</v>
      </c>
      <c r="E6441">
        <v>67828.604099999997</v>
      </c>
    </row>
    <row r="6442" spans="1:5" x14ac:dyDescent="0.2">
      <c r="A6442">
        <v>16.100002499999999</v>
      </c>
      <c r="B6442">
        <v>84926</v>
      </c>
      <c r="D6442">
        <v>16.385002499999999</v>
      </c>
      <c r="E6442">
        <v>67613.605800000005</v>
      </c>
    </row>
    <row r="6443" spans="1:5" x14ac:dyDescent="0.2">
      <c r="A6443">
        <v>16.102499999999999</v>
      </c>
      <c r="B6443">
        <v>84548</v>
      </c>
      <c r="D6443">
        <v>16.387499999999999</v>
      </c>
      <c r="E6443">
        <v>67432.200979999907</v>
      </c>
    </row>
    <row r="6444" spans="1:5" x14ac:dyDescent="0.2">
      <c r="A6444">
        <v>16.1049975</v>
      </c>
      <c r="B6444">
        <v>84189</v>
      </c>
      <c r="D6444">
        <v>16.3899975</v>
      </c>
      <c r="E6444">
        <v>67264.233559999906</v>
      </c>
    </row>
    <row r="6445" spans="1:5" x14ac:dyDescent="0.2">
      <c r="A6445">
        <v>16.107502499999999</v>
      </c>
      <c r="B6445">
        <v>83819</v>
      </c>
      <c r="D6445">
        <v>16.392502499999999</v>
      </c>
      <c r="E6445">
        <v>67097.385920000001</v>
      </c>
    </row>
    <row r="6446" spans="1:5" x14ac:dyDescent="0.2">
      <c r="A6446">
        <v>16.11</v>
      </c>
      <c r="B6446">
        <v>83466</v>
      </c>
      <c r="D6446">
        <v>16.395</v>
      </c>
      <c r="E6446">
        <v>66923.819589999999</v>
      </c>
    </row>
    <row r="6447" spans="1:5" x14ac:dyDescent="0.2">
      <c r="A6447">
        <v>16.1124975</v>
      </c>
      <c r="B6447">
        <v>83130</v>
      </c>
      <c r="D6447">
        <v>16.3974975</v>
      </c>
      <c r="E6447">
        <v>66726.737810000006</v>
      </c>
    </row>
    <row r="6448" spans="1:5" x14ac:dyDescent="0.2">
      <c r="A6448">
        <v>16.115002499999999</v>
      </c>
      <c r="B6448">
        <v>82785</v>
      </c>
      <c r="D6448">
        <v>16.400002499999999</v>
      </c>
      <c r="E6448">
        <v>66524.057130000001</v>
      </c>
    </row>
    <row r="6449" spans="1:5" x14ac:dyDescent="0.2">
      <c r="A6449">
        <v>16.1175</v>
      </c>
      <c r="B6449">
        <v>82405</v>
      </c>
      <c r="D6449">
        <v>16.4025</v>
      </c>
      <c r="E6449">
        <v>66319.136870000002</v>
      </c>
    </row>
    <row r="6450" spans="1:5" x14ac:dyDescent="0.2">
      <c r="A6450">
        <v>16.1199975</v>
      </c>
      <c r="B6450">
        <v>82034</v>
      </c>
      <c r="D6450">
        <v>16.4049975</v>
      </c>
      <c r="E6450">
        <v>66114.216620000007</v>
      </c>
    </row>
    <row r="6451" spans="1:5" x14ac:dyDescent="0.2">
      <c r="A6451">
        <v>16.1225025</v>
      </c>
      <c r="B6451">
        <v>81672</v>
      </c>
      <c r="D6451">
        <v>16.4075025</v>
      </c>
      <c r="E6451">
        <v>65891.379839999907</v>
      </c>
    </row>
    <row r="6452" spans="1:5" x14ac:dyDescent="0.2">
      <c r="A6452">
        <v>16.125</v>
      </c>
      <c r="B6452">
        <v>81291</v>
      </c>
      <c r="D6452">
        <v>16.41</v>
      </c>
      <c r="E6452">
        <v>65674.141969999997</v>
      </c>
    </row>
    <row r="6453" spans="1:5" x14ac:dyDescent="0.2">
      <c r="A6453">
        <v>16.1274975</v>
      </c>
      <c r="B6453">
        <v>80905</v>
      </c>
      <c r="D6453">
        <v>16.412497500000001</v>
      </c>
      <c r="E6453">
        <v>65481.53933</v>
      </c>
    </row>
    <row r="6454" spans="1:5" x14ac:dyDescent="0.2">
      <c r="A6454">
        <v>16.1300025</v>
      </c>
      <c r="B6454">
        <v>80533</v>
      </c>
      <c r="D6454">
        <v>16.4150025</v>
      </c>
      <c r="E6454">
        <v>65306.853210000001</v>
      </c>
    </row>
    <row r="6455" spans="1:5" x14ac:dyDescent="0.2">
      <c r="A6455">
        <v>16.1325</v>
      </c>
      <c r="B6455">
        <v>80184</v>
      </c>
      <c r="D6455">
        <v>16.4175</v>
      </c>
      <c r="E6455">
        <v>65100.813170000001</v>
      </c>
    </row>
    <row r="6456" spans="1:5" x14ac:dyDescent="0.2">
      <c r="A6456">
        <v>16.134997500000001</v>
      </c>
      <c r="B6456">
        <v>79829</v>
      </c>
      <c r="D6456">
        <v>16.419997500000001</v>
      </c>
      <c r="E6456">
        <v>64883.57531</v>
      </c>
    </row>
    <row r="6457" spans="1:5" x14ac:dyDescent="0.2">
      <c r="A6457">
        <v>16.1375025</v>
      </c>
      <c r="B6457">
        <v>79522</v>
      </c>
      <c r="D6457">
        <v>16.4225025</v>
      </c>
      <c r="E6457">
        <v>64704.410060000002</v>
      </c>
    </row>
    <row r="6458" spans="1:5" x14ac:dyDescent="0.2">
      <c r="A6458">
        <v>16.14</v>
      </c>
      <c r="B6458">
        <v>79221</v>
      </c>
      <c r="D6458">
        <v>16.425000000000001</v>
      </c>
      <c r="E6458">
        <v>64507.328289999998</v>
      </c>
    </row>
    <row r="6459" spans="1:5" x14ac:dyDescent="0.2">
      <c r="A6459">
        <v>16.142497500000001</v>
      </c>
      <c r="B6459">
        <v>78909</v>
      </c>
      <c r="D6459">
        <v>16.427497500000001</v>
      </c>
      <c r="E6459">
        <v>64323.68391</v>
      </c>
    </row>
    <row r="6460" spans="1:5" x14ac:dyDescent="0.2">
      <c r="A6460">
        <v>16.1450025</v>
      </c>
      <c r="B6460">
        <v>78565</v>
      </c>
      <c r="D6460">
        <v>16.430002500000001</v>
      </c>
      <c r="E6460">
        <v>64174.752789999999</v>
      </c>
    </row>
    <row r="6461" spans="1:5" x14ac:dyDescent="0.2">
      <c r="A6461">
        <v>16.147500000000001</v>
      </c>
      <c r="B6461">
        <v>78216</v>
      </c>
      <c r="D6461">
        <v>16.432500000000001</v>
      </c>
      <c r="E6461">
        <v>64031.420590000002</v>
      </c>
    </row>
    <row r="6462" spans="1:5" x14ac:dyDescent="0.2">
      <c r="A6462">
        <v>16.149997500000001</v>
      </c>
      <c r="B6462">
        <v>77880</v>
      </c>
      <c r="D6462">
        <v>16.434997500000001</v>
      </c>
      <c r="E6462">
        <v>63861.213609999999</v>
      </c>
    </row>
    <row r="6463" spans="1:5" x14ac:dyDescent="0.2">
      <c r="A6463">
        <v>16.152502500000001</v>
      </c>
      <c r="B6463">
        <v>77527</v>
      </c>
      <c r="D6463">
        <v>16.437502500000001</v>
      </c>
      <c r="E6463">
        <v>63696.605530000001</v>
      </c>
    </row>
    <row r="6464" spans="1:5" x14ac:dyDescent="0.2">
      <c r="A6464">
        <v>16.155000000000001</v>
      </c>
      <c r="B6464">
        <v>77196</v>
      </c>
      <c r="D6464">
        <v>16.440000000000001</v>
      </c>
      <c r="E6464">
        <v>63534.23702</v>
      </c>
    </row>
    <row r="6465" spans="1:5" x14ac:dyDescent="0.2">
      <c r="A6465">
        <v>16.157497500000002</v>
      </c>
      <c r="B6465">
        <v>76869</v>
      </c>
      <c r="D6465">
        <v>16.442497500000002</v>
      </c>
      <c r="E6465">
        <v>63357.31134</v>
      </c>
    </row>
    <row r="6466" spans="1:5" x14ac:dyDescent="0.2">
      <c r="A6466">
        <v>16.160002500000001</v>
      </c>
      <c r="B6466">
        <v>76546</v>
      </c>
      <c r="D6466">
        <v>16.445002500000001</v>
      </c>
      <c r="E6466">
        <v>63152.391089999997</v>
      </c>
    </row>
    <row r="6467" spans="1:5" x14ac:dyDescent="0.2">
      <c r="A6467">
        <v>16.162500000000001</v>
      </c>
      <c r="B6467">
        <v>76199</v>
      </c>
      <c r="D6467">
        <v>16.447500000000002</v>
      </c>
      <c r="E6467">
        <v>62920.59605</v>
      </c>
    </row>
    <row r="6468" spans="1:5" x14ac:dyDescent="0.2">
      <c r="A6468">
        <v>16.164997499999998</v>
      </c>
      <c r="B6468">
        <v>75873</v>
      </c>
      <c r="D6468">
        <v>16.449997499999998</v>
      </c>
      <c r="E6468">
        <v>62716.795570000002</v>
      </c>
    </row>
    <row r="6469" spans="1:5" x14ac:dyDescent="0.2">
      <c r="A6469">
        <v>16.167502500000001</v>
      </c>
      <c r="B6469">
        <v>75545</v>
      </c>
      <c r="D6469">
        <v>16.452502500000001</v>
      </c>
      <c r="E6469">
        <v>62516.354449999999</v>
      </c>
    </row>
    <row r="6470" spans="1:5" x14ac:dyDescent="0.2">
      <c r="A6470">
        <v>16.170000000000002</v>
      </c>
      <c r="B6470">
        <v>75234</v>
      </c>
      <c r="D6470">
        <v>16.454999999999998</v>
      </c>
      <c r="E6470">
        <v>62303.595719999998</v>
      </c>
    </row>
    <row r="6471" spans="1:5" x14ac:dyDescent="0.2">
      <c r="A6471">
        <v>16.172497499999999</v>
      </c>
      <c r="B6471">
        <v>74919</v>
      </c>
      <c r="D6471">
        <v>16.457497499999999</v>
      </c>
      <c r="E6471">
        <v>62127.789819999998</v>
      </c>
    </row>
    <row r="6472" spans="1:5" x14ac:dyDescent="0.2">
      <c r="A6472">
        <v>16.175002500000002</v>
      </c>
      <c r="B6472">
        <v>74590</v>
      </c>
      <c r="D6472">
        <v>16.460002500000002</v>
      </c>
      <c r="E6472">
        <v>61988.936750000001</v>
      </c>
    </row>
    <row r="6473" spans="1:5" x14ac:dyDescent="0.2">
      <c r="A6473">
        <v>16.177499999999998</v>
      </c>
      <c r="B6473">
        <v>74277</v>
      </c>
      <c r="D6473">
        <v>16.462499999999999</v>
      </c>
      <c r="E6473">
        <v>61859.041940000003</v>
      </c>
    </row>
    <row r="6474" spans="1:5" x14ac:dyDescent="0.2">
      <c r="A6474">
        <v>16.179997499999999</v>
      </c>
      <c r="B6474">
        <v>73954</v>
      </c>
      <c r="D6474">
        <v>16.464997499999999</v>
      </c>
      <c r="E6474">
        <v>61696.673439999999</v>
      </c>
    </row>
    <row r="6475" spans="1:5" x14ac:dyDescent="0.2">
      <c r="A6475">
        <v>16.182502499999998</v>
      </c>
      <c r="B6475">
        <v>73615</v>
      </c>
      <c r="D6475">
        <v>16.467502499999998</v>
      </c>
      <c r="E6475">
        <v>61493.992749999998</v>
      </c>
    </row>
    <row r="6476" spans="1:5" x14ac:dyDescent="0.2">
      <c r="A6476">
        <v>16.184999999999999</v>
      </c>
      <c r="B6476">
        <v>73291</v>
      </c>
      <c r="D6476">
        <v>16.47</v>
      </c>
      <c r="E6476">
        <v>61330.504459999996</v>
      </c>
    </row>
    <row r="6477" spans="1:5" x14ac:dyDescent="0.2">
      <c r="A6477">
        <v>16.187497499999999</v>
      </c>
      <c r="B6477">
        <v>72996</v>
      </c>
      <c r="D6477">
        <v>16.472497499999999</v>
      </c>
      <c r="E6477">
        <v>61169.255729999997</v>
      </c>
    </row>
    <row r="6478" spans="1:5" x14ac:dyDescent="0.2">
      <c r="A6478">
        <v>16.190002499999999</v>
      </c>
      <c r="B6478">
        <v>72731</v>
      </c>
      <c r="D6478">
        <v>16.475002499999999</v>
      </c>
      <c r="E6478">
        <v>60980.012439999999</v>
      </c>
    </row>
    <row r="6479" spans="1:5" x14ac:dyDescent="0.2">
      <c r="A6479">
        <v>16.192499999999999</v>
      </c>
      <c r="B6479">
        <v>72456</v>
      </c>
      <c r="D6479">
        <v>16.477499999999999</v>
      </c>
      <c r="E6479">
        <v>60800.84719</v>
      </c>
    </row>
    <row r="6480" spans="1:5" x14ac:dyDescent="0.2">
      <c r="A6480">
        <v>16.194997499999999</v>
      </c>
      <c r="B6480">
        <v>72177</v>
      </c>
      <c r="D6480">
        <v>16.4799975</v>
      </c>
      <c r="E6480">
        <v>60644.077590000001</v>
      </c>
    </row>
    <row r="6481" spans="1:5" x14ac:dyDescent="0.2">
      <c r="A6481">
        <v>16.197502499999999</v>
      </c>
      <c r="B6481">
        <v>71879</v>
      </c>
      <c r="D6481">
        <v>16.482502499999999</v>
      </c>
      <c r="E6481">
        <v>60474.990389999999</v>
      </c>
    </row>
    <row r="6482" spans="1:5" x14ac:dyDescent="0.2">
      <c r="A6482">
        <v>16.2</v>
      </c>
      <c r="B6482">
        <v>71596</v>
      </c>
      <c r="D6482">
        <v>16.484999999999999</v>
      </c>
      <c r="E6482">
        <v>60293.585579999999</v>
      </c>
    </row>
    <row r="6483" spans="1:5" x14ac:dyDescent="0.2">
      <c r="A6483">
        <v>16.2024975</v>
      </c>
      <c r="B6483">
        <v>71329</v>
      </c>
      <c r="D6483">
        <v>16.4874975</v>
      </c>
      <c r="E6483">
        <v>60125.618150000002</v>
      </c>
    </row>
    <row r="6484" spans="1:5" x14ac:dyDescent="0.2">
      <c r="A6484">
        <v>16.205002499999999</v>
      </c>
      <c r="B6484">
        <v>71039</v>
      </c>
      <c r="D6484">
        <v>16.490002499999999</v>
      </c>
      <c r="E6484">
        <v>59977.806819999998</v>
      </c>
    </row>
    <row r="6485" spans="1:5" x14ac:dyDescent="0.2">
      <c r="A6485">
        <v>16.2075</v>
      </c>
      <c r="B6485">
        <v>70743</v>
      </c>
      <c r="D6485">
        <v>16.4925</v>
      </c>
      <c r="E6485">
        <v>59829.995490000001</v>
      </c>
    </row>
    <row r="6486" spans="1:5" x14ac:dyDescent="0.2">
      <c r="A6486">
        <v>16.2099975</v>
      </c>
      <c r="B6486">
        <v>70445</v>
      </c>
      <c r="D6486">
        <v>16.4949975</v>
      </c>
      <c r="E6486">
        <v>59687.783080000001</v>
      </c>
    </row>
    <row r="6487" spans="1:5" x14ac:dyDescent="0.2">
      <c r="A6487">
        <v>16.212502499999999</v>
      </c>
      <c r="B6487">
        <v>70157</v>
      </c>
      <c r="D6487">
        <v>16.4975025</v>
      </c>
      <c r="E6487">
        <v>59526.534350000002</v>
      </c>
    </row>
    <row r="6488" spans="1:5" x14ac:dyDescent="0.2">
      <c r="A6488">
        <v>16.215</v>
      </c>
      <c r="B6488">
        <v>69880</v>
      </c>
      <c r="D6488">
        <v>16.5</v>
      </c>
      <c r="E6488">
        <v>59352.96802</v>
      </c>
    </row>
    <row r="6489" spans="1:5" x14ac:dyDescent="0.2">
      <c r="A6489">
        <v>16.2174975</v>
      </c>
      <c r="B6489">
        <v>69589</v>
      </c>
      <c r="D6489">
        <v>16.5024975</v>
      </c>
      <c r="E6489">
        <v>59198.437989999999</v>
      </c>
    </row>
    <row r="6490" spans="1:5" x14ac:dyDescent="0.2">
      <c r="A6490">
        <v>16.2200025</v>
      </c>
      <c r="B6490">
        <v>69297</v>
      </c>
      <c r="D6490">
        <v>16.5050025</v>
      </c>
      <c r="E6490">
        <v>59039.428829999997</v>
      </c>
    </row>
    <row r="6491" spans="1:5" x14ac:dyDescent="0.2">
      <c r="A6491">
        <v>16.2225</v>
      </c>
      <c r="B6491">
        <v>69001</v>
      </c>
      <c r="D6491">
        <v>16.5075</v>
      </c>
      <c r="E6491">
        <v>58889.377930000002</v>
      </c>
    </row>
    <row r="6492" spans="1:5" x14ac:dyDescent="0.2">
      <c r="A6492">
        <v>16.224997500000001</v>
      </c>
      <c r="B6492">
        <v>68699</v>
      </c>
      <c r="D6492">
        <v>16.509997500000001</v>
      </c>
      <c r="E6492">
        <v>58732.608339999999</v>
      </c>
    </row>
    <row r="6493" spans="1:5" x14ac:dyDescent="0.2">
      <c r="A6493">
        <v>16.2275025</v>
      </c>
      <c r="B6493">
        <v>68392</v>
      </c>
      <c r="D6493">
        <v>16.5125025</v>
      </c>
      <c r="E6493">
        <v>58602.713530000001</v>
      </c>
    </row>
    <row r="6494" spans="1:5" x14ac:dyDescent="0.2">
      <c r="A6494">
        <v>16.23</v>
      </c>
      <c r="B6494">
        <v>68098</v>
      </c>
      <c r="D6494">
        <v>16.515000000000001</v>
      </c>
      <c r="E6494">
        <v>58461.620900000002</v>
      </c>
    </row>
    <row r="6495" spans="1:5" x14ac:dyDescent="0.2">
      <c r="A6495">
        <v>16.232497500000001</v>
      </c>
      <c r="B6495">
        <v>67833</v>
      </c>
      <c r="D6495">
        <v>16.517497500000001</v>
      </c>
      <c r="E6495">
        <v>58301.491959999999</v>
      </c>
    </row>
    <row r="6496" spans="1:5" x14ac:dyDescent="0.2">
      <c r="A6496">
        <v>16.2350025</v>
      </c>
      <c r="B6496">
        <v>67564</v>
      </c>
      <c r="D6496">
        <v>16.5200025</v>
      </c>
      <c r="E6496">
        <v>58115.608010000004</v>
      </c>
    </row>
    <row r="6497" spans="1:5" x14ac:dyDescent="0.2">
      <c r="A6497">
        <v>16.237500000000001</v>
      </c>
      <c r="B6497">
        <v>67302</v>
      </c>
      <c r="D6497">
        <v>16.522500000000001</v>
      </c>
      <c r="E6497">
        <v>57944.281239999997</v>
      </c>
    </row>
    <row r="6498" spans="1:5" x14ac:dyDescent="0.2">
      <c r="A6498">
        <v>16.239997500000001</v>
      </c>
      <c r="B6498">
        <v>67016</v>
      </c>
      <c r="D6498">
        <v>16.524997500000001</v>
      </c>
      <c r="E6498">
        <v>57786.391869999999</v>
      </c>
    </row>
    <row r="6499" spans="1:5" x14ac:dyDescent="0.2">
      <c r="A6499">
        <v>16.242502500000001</v>
      </c>
      <c r="B6499">
        <v>66714</v>
      </c>
      <c r="D6499">
        <v>16.527502500000001</v>
      </c>
      <c r="E6499">
        <v>57624.023359999999</v>
      </c>
    </row>
    <row r="6500" spans="1:5" x14ac:dyDescent="0.2">
      <c r="A6500">
        <v>16.245000000000001</v>
      </c>
      <c r="B6500">
        <v>66413</v>
      </c>
      <c r="D6500">
        <v>16.53</v>
      </c>
      <c r="E6500">
        <v>57499.727469999998</v>
      </c>
    </row>
    <row r="6501" spans="1:5" x14ac:dyDescent="0.2">
      <c r="A6501">
        <v>16.247497500000001</v>
      </c>
      <c r="B6501">
        <v>66137</v>
      </c>
      <c r="D6501">
        <v>16.532497500000002</v>
      </c>
      <c r="E6501">
        <v>57356.395270000001</v>
      </c>
    </row>
    <row r="6502" spans="1:5" x14ac:dyDescent="0.2">
      <c r="A6502">
        <v>16.250002500000001</v>
      </c>
      <c r="B6502">
        <v>65903</v>
      </c>
      <c r="D6502">
        <v>16.535002500000001</v>
      </c>
      <c r="E6502">
        <v>57191.787190000003</v>
      </c>
    </row>
    <row r="6503" spans="1:5" x14ac:dyDescent="0.2">
      <c r="A6503">
        <v>16.252500000000001</v>
      </c>
      <c r="B6503">
        <v>65671</v>
      </c>
      <c r="D6503">
        <v>16.537500000000001</v>
      </c>
      <c r="E6503">
        <v>57019.340640000002</v>
      </c>
    </row>
    <row r="6504" spans="1:5" x14ac:dyDescent="0.2">
      <c r="A6504">
        <v>16.254997500000002</v>
      </c>
      <c r="B6504">
        <v>65433</v>
      </c>
      <c r="D6504">
        <v>16.539997499999998</v>
      </c>
      <c r="E6504">
        <v>56832.336909999998</v>
      </c>
    </row>
    <row r="6505" spans="1:5" x14ac:dyDescent="0.2">
      <c r="A6505">
        <v>16.257502500000001</v>
      </c>
      <c r="B6505">
        <v>65182</v>
      </c>
      <c r="D6505">
        <v>16.542502500000001</v>
      </c>
      <c r="E6505">
        <v>56683.4058</v>
      </c>
    </row>
    <row r="6506" spans="1:5" x14ac:dyDescent="0.2">
      <c r="A6506">
        <v>16.260000000000002</v>
      </c>
      <c r="B6506">
        <v>64941</v>
      </c>
      <c r="D6506">
        <v>16.545000000000002</v>
      </c>
      <c r="E6506">
        <v>56552.391210000002</v>
      </c>
    </row>
    <row r="6507" spans="1:5" x14ac:dyDescent="0.2">
      <c r="A6507">
        <v>16.262497499999998</v>
      </c>
      <c r="B6507">
        <v>64713</v>
      </c>
      <c r="D6507">
        <v>16.547497499999999</v>
      </c>
      <c r="E6507">
        <v>56403.460099999997</v>
      </c>
    </row>
    <row r="6508" spans="1:5" x14ac:dyDescent="0.2">
      <c r="A6508">
        <v>16.265002500000001</v>
      </c>
      <c r="B6508">
        <v>64484</v>
      </c>
      <c r="D6508">
        <v>16.550002500000002</v>
      </c>
      <c r="E6508">
        <v>56245.570720000003</v>
      </c>
    </row>
    <row r="6509" spans="1:5" x14ac:dyDescent="0.2">
      <c r="A6509">
        <v>16.267499999999998</v>
      </c>
      <c r="B6509">
        <v>64268</v>
      </c>
      <c r="D6509">
        <v>16.552499999999998</v>
      </c>
      <c r="E6509">
        <v>56121.274830000002</v>
      </c>
    </row>
    <row r="6510" spans="1:5" x14ac:dyDescent="0.2">
      <c r="A6510">
        <v>16.269997499999999</v>
      </c>
      <c r="B6510">
        <v>64036</v>
      </c>
      <c r="D6510">
        <v>16.554997499999999</v>
      </c>
      <c r="E6510">
        <v>55968.984369999998</v>
      </c>
    </row>
    <row r="6511" spans="1:5" x14ac:dyDescent="0.2">
      <c r="A6511">
        <v>16.272502500000002</v>
      </c>
      <c r="B6511">
        <v>63768</v>
      </c>
      <c r="D6511">
        <v>16.557502499999998</v>
      </c>
      <c r="E6511">
        <v>55811.094989999998</v>
      </c>
    </row>
    <row r="6512" spans="1:5" x14ac:dyDescent="0.2">
      <c r="A6512">
        <v>16.274999999999999</v>
      </c>
      <c r="B6512">
        <v>63466</v>
      </c>
      <c r="D6512">
        <v>16.559999999999999</v>
      </c>
      <c r="E6512">
        <v>55636.408869999999</v>
      </c>
    </row>
    <row r="6513" spans="1:5" x14ac:dyDescent="0.2">
      <c r="A6513">
        <v>16.277497499999999</v>
      </c>
      <c r="B6513">
        <v>63175</v>
      </c>
      <c r="D6513">
        <v>16.562497499999999</v>
      </c>
      <c r="E6513">
        <v>55477.399709999998</v>
      </c>
    </row>
    <row r="6514" spans="1:5" x14ac:dyDescent="0.2">
      <c r="A6514">
        <v>16.280002499999998</v>
      </c>
      <c r="B6514">
        <v>62900</v>
      </c>
      <c r="D6514">
        <v>16.565002499999999</v>
      </c>
      <c r="E6514">
        <v>55319.510340000001</v>
      </c>
    </row>
    <row r="6515" spans="1:5" x14ac:dyDescent="0.2">
      <c r="A6515">
        <v>16.282499999999999</v>
      </c>
      <c r="B6515">
        <v>62642</v>
      </c>
      <c r="D6515">
        <v>16.567499999999999</v>
      </c>
      <c r="E6515">
        <v>55207.532059999998</v>
      </c>
    </row>
    <row r="6516" spans="1:5" x14ac:dyDescent="0.2">
      <c r="A6516">
        <v>16.284997499999999</v>
      </c>
      <c r="B6516">
        <v>62403</v>
      </c>
      <c r="D6516">
        <v>16.569997499999999</v>
      </c>
      <c r="E6516">
        <v>55104.512040000001</v>
      </c>
    </row>
    <row r="6517" spans="1:5" x14ac:dyDescent="0.2">
      <c r="A6517">
        <v>16.287502499999999</v>
      </c>
      <c r="B6517">
        <v>62184</v>
      </c>
      <c r="D6517">
        <v>16.572502499999999</v>
      </c>
      <c r="E6517">
        <v>54984.69528</v>
      </c>
    </row>
    <row r="6518" spans="1:5" x14ac:dyDescent="0.2">
      <c r="A6518">
        <v>16.29</v>
      </c>
      <c r="B6518">
        <v>61970</v>
      </c>
      <c r="D6518">
        <v>16.574999999999999</v>
      </c>
      <c r="E6518">
        <v>54833.524599999997</v>
      </c>
    </row>
    <row r="6519" spans="1:5" x14ac:dyDescent="0.2">
      <c r="A6519">
        <v>16.2924975</v>
      </c>
      <c r="B6519">
        <v>61729</v>
      </c>
      <c r="D6519">
        <v>16.5774975</v>
      </c>
      <c r="E6519">
        <v>54662.197829999997</v>
      </c>
    </row>
    <row r="6520" spans="1:5" x14ac:dyDescent="0.2">
      <c r="A6520">
        <v>16.295002499999999</v>
      </c>
      <c r="B6520">
        <v>61473</v>
      </c>
      <c r="D6520">
        <v>16.580002499999999</v>
      </c>
      <c r="E6520">
        <v>54513.266710000004</v>
      </c>
    </row>
    <row r="6521" spans="1:5" x14ac:dyDescent="0.2">
      <c r="A6521">
        <v>16.297499999999999</v>
      </c>
      <c r="B6521">
        <v>61224</v>
      </c>
      <c r="D6521">
        <v>16.5825</v>
      </c>
      <c r="E6521">
        <v>54373.293859999998</v>
      </c>
    </row>
    <row r="6522" spans="1:5" x14ac:dyDescent="0.2">
      <c r="A6522">
        <v>16.2999975</v>
      </c>
      <c r="B6522">
        <v>60985</v>
      </c>
      <c r="D6522">
        <v>16.5849975</v>
      </c>
      <c r="E6522">
        <v>54221.003400000001</v>
      </c>
    </row>
    <row r="6523" spans="1:5" x14ac:dyDescent="0.2">
      <c r="A6523">
        <v>16.302502499999999</v>
      </c>
      <c r="B6523">
        <v>60768</v>
      </c>
      <c r="D6523">
        <v>16.587502499999999</v>
      </c>
      <c r="E6523">
        <v>54064.233809999998</v>
      </c>
    </row>
    <row r="6524" spans="1:5" x14ac:dyDescent="0.2">
      <c r="A6524">
        <v>16.305</v>
      </c>
      <c r="B6524">
        <v>60551</v>
      </c>
      <c r="D6524">
        <v>16.59</v>
      </c>
      <c r="E6524">
        <v>53924.26096</v>
      </c>
    </row>
    <row r="6525" spans="1:5" x14ac:dyDescent="0.2">
      <c r="A6525">
        <v>16.3074975</v>
      </c>
      <c r="B6525">
        <v>60323</v>
      </c>
      <c r="D6525">
        <v>16.5924975</v>
      </c>
      <c r="E6525">
        <v>53798.845280000001</v>
      </c>
    </row>
    <row r="6526" spans="1:5" x14ac:dyDescent="0.2">
      <c r="A6526">
        <v>16.3100025</v>
      </c>
      <c r="B6526">
        <v>60101</v>
      </c>
      <c r="D6526">
        <v>16.5950025</v>
      </c>
      <c r="E6526">
        <v>53656.632870000001</v>
      </c>
    </row>
    <row r="6527" spans="1:5" x14ac:dyDescent="0.2">
      <c r="A6527">
        <v>16.3125</v>
      </c>
      <c r="B6527">
        <v>59889</v>
      </c>
      <c r="D6527">
        <v>16.5975</v>
      </c>
      <c r="E6527">
        <v>53521.139150000003</v>
      </c>
    </row>
    <row r="6528" spans="1:5" x14ac:dyDescent="0.2">
      <c r="A6528">
        <v>16.3149975</v>
      </c>
      <c r="B6528">
        <v>59642</v>
      </c>
      <c r="D6528">
        <v>16.599997500000001</v>
      </c>
      <c r="E6528">
        <v>53374.4476</v>
      </c>
    </row>
    <row r="6529" spans="1:5" x14ac:dyDescent="0.2">
      <c r="A6529">
        <v>16.3175025</v>
      </c>
      <c r="B6529">
        <v>59396</v>
      </c>
      <c r="D6529">
        <v>16.6025025</v>
      </c>
      <c r="E6529">
        <v>53246.792359999999</v>
      </c>
    </row>
    <row r="6530" spans="1:5" x14ac:dyDescent="0.2">
      <c r="A6530">
        <v>16.32</v>
      </c>
      <c r="B6530">
        <v>59156</v>
      </c>
      <c r="D6530">
        <v>16.605</v>
      </c>
      <c r="E6530">
        <v>53142.652560000002</v>
      </c>
    </row>
    <row r="6531" spans="1:5" x14ac:dyDescent="0.2">
      <c r="A6531">
        <v>16.322497500000001</v>
      </c>
      <c r="B6531">
        <v>58937</v>
      </c>
      <c r="D6531">
        <v>16.607497500000001</v>
      </c>
      <c r="E6531">
        <v>53028.434710000001</v>
      </c>
    </row>
    <row r="6532" spans="1:5" x14ac:dyDescent="0.2">
      <c r="A6532">
        <v>16.3250025</v>
      </c>
      <c r="B6532">
        <v>58713</v>
      </c>
      <c r="D6532">
        <v>16.6100025</v>
      </c>
      <c r="E6532">
        <v>52909.737730000001</v>
      </c>
    </row>
    <row r="6533" spans="1:5" x14ac:dyDescent="0.2">
      <c r="A6533">
        <v>16.327500000000001</v>
      </c>
      <c r="B6533">
        <v>58472</v>
      </c>
      <c r="D6533">
        <v>16.612500000000001</v>
      </c>
      <c r="E6533">
        <v>52742.890090000001</v>
      </c>
    </row>
    <row r="6534" spans="1:5" x14ac:dyDescent="0.2">
      <c r="A6534">
        <v>16.329997500000001</v>
      </c>
      <c r="B6534">
        <v>58242</v>
      </c>
      <c r="D6534">
        <v>16.614997500000001</v>
      </c>
      <c r="E6534">
        <v>52559.245710000003</v>
      </c>
    </row>
    <row r="6535" spans="1:5" x14ac:dyDescent="0.2">
      <c r="A6535">
        <v>16.3325025</v>
      </c>
      <c r="B6535">
        <v>57997</v>
      </c>
      <c r="D6535">
        <v>16.617502500000001</v>
      </c>
      <c r="E6535">
        <v>52394.637640000001</v>
      </c>
    </row>
    <row r="6536" spans="1:5" x14ac:dyDescent="0.2">
      <c r="A6536">
        <v>16.335000000000001</v>
      </c>
      <c r="B6536">
        <v>57782</v>
      </c>
      <c r="D6536">
        <v>16.62</v>
      </c>
      <c r="E6536">
        <v>52288.258269999998</v>
      </c>
    </row>
    <row r="6537" spans="1:5" x14ac:dyDescent="0.2">
      <c r="A6537">
        <v>16.337497500000001</v>
      </c>
      <c r="B6537">
        <v>57568</v>
      </c>
      <c r="D6537">
        <v>16.622497500000001</v>
      </c>
      <c r="E6537">
        <v>52196.436079999999</v>
      </c>
    </row>
    <row r="6538" spans="1:5" x14ac:dyDescent="0.2">
      <c r="A6538">
        <v>16.340002500000001</v>
      </c>
      <c r="B6538">
        <v>57344</v>
      </c>
      <c r="D6538">
        <v>16.625002500000001</v>
      </c>
      <c r="E6538">
        <v>52069.90062</v>
      </c>
    </row>
    <row r="6539" spans="1:5" x14ac:dyDescent="0.2">
      <c r="A6539">
        <v>16.342500000000001</v>
      </c>
      <c r="B6539">
        <v>57105</v>
      </c>
      <c r="D6539">
        <v>16.627500000000001</v>
      </c>
      <c r="E6539">
        <v>51927.68821</v>
      </c>
    </row>
    <row r="6540" spans="1:5" x14ac:dyDescent="0.2">
      <c r="A6540">
        <v>16.344997500000002</v>
      </c>
      <c r="B6540">
        <v>56881</v>
      </c>
      <c r="D6540">
        <v>16.629997500000002</v>
      </c>
      <c r="E6540">
        <v>51783.236230000002</v>
      </c>
    </row>
    <row r="6541" spans="1:5" x14ac:dyDescent="0.2">
      <c r="A6541">
        <v>16.347502500000001</v>
      </c>
      <c r="B6541">
        <v>56684</v>
      </c>
      <c r="D6541">
        <v>16.632502500000001</v>
      </c>
      <c r="E6541">
        <v>51623.107279999997</v>
      </c>
    </row>
    <row r="6542" spans="1:5" x14ac:dyDescent="0.2">
      <c r="A6542">
        <v>16.350000000000001</v>
      </c>
      <c r="B6542">
        <v>56496</v>
      </c>
      <c r="D6542">
        <v>16.635000000000002</v>
      </c>
      <c r="E6542">
        <v>51484.254220000003</v>
      </c>
    </row>
    <row r="6543" spans="1:5" x14ac:dyDescent="0.2">
      <c r="A6543">
        <v>16.352497499999998</v>
      </c>
      <c r="B6543">
        <v>56300</v>
      </c>
      <c r="D6543">
        <v>16.637497499999998</v>
      </c>
      <c r="E6543">
        <v>51385.713329999999</v>
      </c>
    </row>
    <row r="6544" spans="1:5" x14ac:dyDescent="0.2">
      <c r="A6544">
        <v>16.355002500000001</v>
      </c>
      <c r="B6544">
        <v>56110</v>
      </c>
      <c r="D6544">
        <v>16.640002500000001</v>
      </c>
      <c r="E6544">
        <v>51280.453739999997</v>
      </c>
    </row>
    <row r="6545" spans="1:5" x14ac:dyDescent="0.2">
      <c r="A6545">
        <v>16.357500000000002</v>
      </c>
      <c r="B6545">
        <v>55925</v>
      </c>
      <c r="D6545">
        <v>16.642499999999998</v>
      </c>
      <c r="E6545">
        <v>51165.116119999999</v>
      </c>
    </row>
    <row r="6546" spans="1:5" x14ac:dyDescent="0.2">
      <c r="A6546">
        <v>16.359997499999999</v>
      </c>
      <c r="B6546">
        <v>55733</v>
      </c>
      <c r="D6546">
        <v>16.644997499999999</v>
      </c>
      <c r="E6546">
        <v>51018.424570000003</v>
      </c>
    </row>
    <row r="6547" spans="1:5" x14ac:dyDescent="0.2">
      <c r="A6547">
        <v>16.362502500000002</v>
      </c>
      <c r="B6547">
        <v>55523</v>
      </c>
      <c r="D6547">
        <v>16.647502500000002</v>
      </c>
      <c r="E6547">
        <v>50872.852800000001</v>
      </c>
    </row>
    <row r="6548" spans="1:5" x14ac:dyDescent="0.2">
      <c r="A6548">
        <v>16.364999999999998</v>
      </c>
      <c r="B6548">
        <v>55315</v>
      </c>
      <c r="D6548">
        <v>16.649999999999999</v>
      </c>
      <c r="E6548">
        <v>50751.916259999998</v>
      </c>
    </row>
    <row r="6549" spans="1:5" x14ac:dyDescent="0.2">
      <c r="A6549">
        <v>16.367497499999999</v>
      </c>
      <c r="B6549">
        <v>55111</v>
      </c>
      <c r="D6549">
        <v>16.652497499999999</v>
      </c>
      <c r="E6549">
        <v>50646.656669999997</v>
      </c>
    </row>
    <row r="6550" spans="1:5" x14ac:dyDescent="0.2">
      <c r="A6550">
        <v>16.370002499999998</v>
      </c>
      <c r="B6550">
        <v>54912</v>
      </c>
      <c r="D6550">
        <v>16.655002499999998</v>
      </c>
      <c r="E6550">
        <v>50497.725559999999</v>
      </c>
    </row>
    <row r="6551" spans="1:5" x14ac:dyDescent="0.2">
      <c r="A6551">
        <v>16.372499999999999</v>
      </c>
      <c r="B6551">
        <v>54703</v>
      </c>
      <c r="D6551">
        <v>16.657499999999999</v>
      </c>
      <c r="E6551">
        <v>50359.992279999999</v>
      </c>
    </row>
    <row r="6552" spans="1:5" x14ac:dyDescent="0.2">
      <c r="A6552">
        <v>16.374997499999999</v>
      </c>
      <c r="B6552">
        <v>54481</v>
      </c>
      <c r="D6552">
        <v>16.659997499999999</v>
      </c>
      <c r="E6552">
        <v>50230.097470000001</v>
      </c>
    </row>
    <row r="6553" spans="1:5" x14ac:dyDescent="0.2">
      <c r="A6553">
        <v>16.377502499999999</v>
      </c>
      <c r="B6553">
        <v>54278</v>
      </c>
      <c r="D6553">
        <v>16.662502499999999</v>
      </c>
      <c r="E6553">
        <v>50114.759839999999</v>
      </c>
    </row>
    <row r="6554" spans="1:5" x14ac:dyDescent="0.2">
      <c r="A6554">
        <v>16.38</v>
      </c>
      <c r="B6554">
        <v>54080</v>
      </c>
      <c r="D6554">
        <v>16.664999999999999</v>
      </c>
      <c r="E6554">
        <v>50011.739820000003</v>
      </c>
    </row>
    <row r="6555" spans="1:5" x14ac:dyDescent="0.2">
      <c r="A6555">
        <v>16.382497499999999</v>
      </c>
      <c r="B6555">
        <v>53909</v>
      </c>
      <c r="D6555">
        <v>16.6674975</v>
      </c>
      <c r="E6555">
        <v>49891.923060000001</v>
      </c>
    </row>
    <row r="6556" spans="1:5" x14ac:dyDescent="0.2">
      <c r="A6556">
        <v>16.385002499999999</v>
      </c>
      <c r="B6556">
        <v>53724</v>
      </c>
      <c r="D6556">
        <v>16.670002499999999</v>
      </c>
      <c r="E6556">
        <v>49774.345869999997</v>
      </c>
    </row>
    <row r="6557" spans="1:5" x14ac:dyDescent="0.2">
      <c r="A6557">
        <v>16.387499999999999</v>
      </c>
      <c r="B6557">
        <v>53511</v>
      </c>
      <c r="D6557">
        <v>16.672499999999999</v>
      </c>
      <c r="E6557">
        <v>49659.008240000003</v>
      </c>
    </row>
    <row r="6558" spans="1:5" x14ac:dyDescent="0.2">
      <c r="A6558">
        <v>16.3899975</v>
      </c>
      <c r="B6558">
        <v>53340</v>
      </c>
      <c r="D6558">
        <v>16.6749975</v>
      </c>
      <c r="E6558">
        <v>49558.227780000001</v>
      </c>
    </row>
    <row r="6559" spans="1:5" x14ac:dyDescent="0.2">
      <c r="A6559">
        <v>16.392502499999999</v>
      </c>
      <c r="B6559">
        <v>53169</v>
      </c>
      <c r="D6559">
        <v>16.677502499999999</v>
      </c>
      <c r="E6559">
        <v>49416.015370000001</v>
      </c>
    </row>
    <row r="6560" spans="1:5" x14ac:dyDescent="0.2">
      <c r="A6560">
        <v>16.395</v>
      </c>
      <c r="B6560">
        <v>52978</v>
      </c>
      <c r="D6560">
        <v>16.68</v>
      </c>
      <c r="E6560">
        <v>49278.282079999997</v>
      </c>
    </row>
    <row r="6561" spans="1:5" x14ac:dyDescent="0.2">
      <c r="A6561">
        <v>16.3974975</v>
      </c>
      <c r="B6561">
        <v>52780</v>
      </c>
      <c r="D6561">
        <v>16.6824975</v>
      </c>
      <c r="E6561">
        <v>49151.746619999998</v>
      </c>
    </row>
    <row r="6562" spans="1:5" x14ac:dyDescent="0.2">
      <c r="A6562">
        <v>16.400002499999999</v>
      </c>
      <c r="B6562">
        <v>52619</v>
      </c>
      <c r="D6562">
        <v>16.6850025</v>
      </c>
      <c r="E6562">
        <v>49024.091379999998</v>
      </c>
    </row>
    <row r="6563" spans="1:5" x14ac:dyDescent="0.2">
      <c r="A6563">
        <v>16.4025</v>
      </c>
      <c r="B6563">
        <v>52441</v>
      </c>
      <c r="D6563">
        <v>16.6875</v>
      </c>
      <c r="E6563">
        <v>48908.753750000003</v>
      </c>
    </row>
    <row r="6564" spans="1:5" x14ac:dyDescent="0.2">
      <c r="A6564">
        <v>16.4049975</v>
      </c>
      <c r="B6564">
        <v>52258</v>
      </c>
      <c r="D6564">
        <v>16.6899975</v>
      </c>
      <c r="E6564">
        <v>48802.374389999997</v>
      </c>
    </row>
    <row r="6565" spans="1:5" x14ac:dyDescent="0.2">
      <c r="A6565">
        <v>16.4075025</v>
      </c>
      <c r="B6565">
        <v>52065</v>
      </c>
      <c r="D6565">
        <v>16.6925025</v>
      </c>
      <c r="E6565">
        <v>48681.437839999999</v>
      </c>
    </row>
    <row r="6566" spans="1:5" x14ac:dyDescent="0.2">
      <c r="A6566">
        <v>16.41</v>
      </c>
      <c r="B6566">
        <v>51867</v>
      </c>
      <c r="D6566">
        <v>16.695</v>
      </c>
      <c r="E6566">
        <v>48533.626510000002</v>
      </c>
    </row>
    <row r="6567" spans="1:5" x14ac:dyDescent="0.2">
      <c r="A6567">
        <v>16.412497500000001</v>
      </c>
      <c r="B6567">
        <v>51681</v>
      </c>
      <c r="D6567">
        <v>16.697497500000001</v>
      </c>
      <c r="E6567">
        <v>48429.486709999997</v>
      </c>
    </row>
    <row r="6568" spans="1:5" x14ac:dyDescent="0.2">
      <c r="A6568">
        <v>16.4150025</v>
      </c>
      <c r="B6568">
        <v>51524</v>
      </c>
      <c r="D6568">
        <v>16.7000025</v>
      </c>
      <c r="E6568">
        <v>48334.30517</v>
      </c>
    </row>
    <row r="6569" spans="1:5" x14ac:dyDescent="0.2">
      <c r="A6569">
        <v>16.4175</v>
      </c>
      <c r="B6569">
        <v>51389</v>
      </c>
      <c r="D6569">
        <v>16.702500000000001</v>
      </c>
      <c r="E6569">
        <v>48239.123630000002</v>
      </c>
    </row>
    <row r="6570" spans="1:5" x14ac:dyDescent="0.2">
      <c r="A6570">
        <v>16.419997500000001</v>
      </c>
      <c r="B6570">
        <v>51223</v>
      </c>
      <c r="D6570">
        <v>16.704997500000001</v>
      </c>
      <c r="E6570">
        <v>48132.744270000003</v>
      </c>
    </row>
    <row r="6571" spans="1:5" x14ac:dyDescent="0.2">
      <c r="A6571">
        <v>16.4225025</v>
      </c>
      <c r="B6571">
        <v>51024</v>
      </c>
      <c r="D6571">
        <v>16.7075025</v>
      </c>
      <c r="E6571">
        <v>48035.32316</v>
      </c>
    </row>
    <row r="6572" spans="1:5" x14ac:dyDescent="0.2">
      <c r="A6572">
        <v>16.425000000000001</v>
      </c>
      <c r="B6572">
        <v>50820</v>
      </c>
      <c r="D6572">
        <v>16.71</v>
      </c>
      <c r="E6572">
        <v>47921.105320000002</v>
      </c>
    </row>
    <row r="6573" spans="1:5" x14ac:dyDescent="0.2">
      <c r="A6573">
        <v>16.427497500000001</v>
      </c>
      <c r="B6573">
        <v>50650</v>
      </c>
      <c r="D6573">
        <v>16.712497500000001</v>
      </c>
      <c r="E6573">
        <v>47785.611599999997</v>
      </c>
    </row>
    <row r="6574" spans="1:5" x14ac:dyDescent="0.2">
      <c r="A6574">
        <v>16.430002500000001</v>
      </c>
      <c r="B6574">
        <v>50472</v>
      </c>
      <c r="D6574">
        <v>16.715002500000001</v>
      </c>
      <c r="E6574">
        <v>47660.195919999998</v>
      </c>
    </row>
    <row r="6575" spans="1:5" x14ac:dyDescent="0.2">
      <c r="A6575">
        <v>16.432500000000001</v>
      </c>
      <c r="B6575">
        <v>50282</v>
      </c>
      <c r="D6575">
        <v>16.717500000000001</v>
      </c>
      <c r="E6575">
        <v>47581.811130000002</v>
      </c>
    </row>
    <row r="6576" spans="1:5" x14ac:dyDescent="0.2">
      <c r="A6576">
        <v>16.434997500000001</v>
      </c>
      <c r="B6576">
        <v>50101</v>
      </c>
      <c r="D6576">
        <v>16.719997500000002</v>
      </c>
      <c r="E6576">
        <v>47501.186759999997</v>
      </c>
    </row>
    <row r="6577" spans="1:5" x14ac:dyDescent="0.2">
      <c r="A6577">
        <v>16.437502500000001</v>
      </c>
      <c r="B6577">
        <v>49921</v>
      </c>
      <c r="D6577">
        <v>16.722502500000001</v>
      </c>
      <c r="E6577">
        <v>47376.890870000003</v>
      </c>
    </row>
    <row r="6578" spans="1:5" x14ac:dyDescent="0.2">
      <c r="A6578">
        <v>16.440000000000001</v>
      </c>
      <c r="B6578">
        <v>49773</v>
      </c>
      <c r="D6578">
        <v>16.725000000000001</v>
      </c>
      <c r="E6578">
        <v>47239.157590000003</v>
      </c>
    </row>
    <row r="6579" spans="1:5" x14ac:dyDescent="0.2">
      <c r="A6579">
        <v>16.442497500000002</v>
      </c>
      <c r="B6579">
        <v>49602</v>
      </c>
      <c r="D6579">
        <v>16.727497499999998</v>
      </c>
      <c r="E6579">
        <v>47124.939740000002</v>
      </c>
    </row>
    <row r="6580" spans="1:5" x14ac:dyDescent="0.2">
      <c r="A6580">
        <v>16.445002500000001</v>
      </c>
      <c r="B6580">
        <v>49421</v>
      </c>
      <c r="D6580">
        <v>16.730002500000001</v>
      </c>
      <c r="E6580">
        <v>47063.351690000003</v>
      </c>
    </row>
    <row r="6581" spans="1:5" x14ac:dyDescent="0.2">
      <c r="A6581">
        <v>16.447500000000002</v>
      </c>
      <c r="B6581">
        <v>49240</v>
      </c>
      <c r="D6581">
        <v>16.732500000000002</v>
      </c>
      <c r="E6581">
        <v>46963.691019999998</v>
      </c>
    </row>
    <row r="6582" spans="1:5" x14ac:dyDescent="0.2">
      <c r="A6582">
        <v>16.449997499999998</v>
      </c>
      <c r="B6582">
        <v>49068</v>
      </c>
      <c r="D6582">
        <v>16.734997499999999</v>
      </c>
      <c r="E6582">
        <v>46822.598380000003</v>
      </c>
    </row>
    <row r="6583" spans="1:5" x14ac:dyDescent="0.2">
      <c r="A6583">
        <v>16.452502500000001</v>
      </c>
      <c r="B6583">
        <v>48902</v>
      </c>
      <c r="D6583">
        <v>16.737502500000002</v>
      </c>
      <c r="E6583">
        <v>46696.062919999997</v>
      </c>
    </row>
    <row r="6584" spans="1:5" x14ac:dyDescent="0.2">
      <c r="A6584">
        <v>16.454999999999998</v>
      </c>
      <c r="B6584">
        <v>48750</v>
      </c>
      <c r="D6584">
        <v>16.739999999999998</v>
      </c>
      <c r="E6584">
        <v>46574.006600000001</v>
      </c>
    </row>
    <row r="6585" spans="1:5" x14ac:dyDescent="0.2">
      <c r="A6585">
        <v>16.457497499999999</v>
      </c>
      <c r="B6585">
        <v>48602</v>
      </c>
      <c r="D6585">
        <v>16.742497499999999</v>
      </c>
      <c r="E6585">
        <v>46464.267879999999</v>
      </c>
    </row>
    <row r="6586" spans="1:5" x14ac:dyDescent="0.2">
      <c r="A6586">
        <v>16.460002500000002</v>
      </c>
      <c r="B6586">
        <v>48429</v>
      </c>
      <c r="D6586">
        <v>16.745002499999998</v>
      </c>
      <c r="E6586">
        <v>46347.810469999997</v>
      </c>
    </row>
    <row r="6587" spans="1:5" x14ac:dyDescent="0.2">
      <c r="A6587">
        <v>16.462499999999999</v>
      </c>
      <c r="B6587">
        <v>48263</v>
      </c>
      <c r="D6587">
        <v>16.747499999999999</v>
      </c>
      <c r="E6587">
        <v>46243.67067</v>
      </c>
    </row>
    <row r="6588" spans="1:5" x14ac:dyDescent="0.2">
      <c r="A6588">
        <v>16.464997499999999</v>
      </c>
      <c r="B6588">
        <v>48118</v>
      </c>
      <c r="D6588">
        <v>16.749997499999999</v>
      </c>
      <c r="E6588">
        <v>46150.7287</v>
      </c>
    </row>
    <row r="6589" spans="1:5" x14ac:dyDescent="0.2">
      <c r="A6589">
        <v>16.467502499999998</v>
      </c>
      <c r="B6589">
        <v>47971</v>
      </c>
      <c r="D6589">
        <v>16.752502499999999</v>
      </c>
      <c r="E6589">
        <v>46056.666940000003</v>
      </c>
    </row>
    <row r="6590" spans="1:5" x14ac:dyDescent="0.2">
      <c r="A6590">
        <v>16.47</v>
      </c>
      <c r="B6590">
        <v>47810</v>
      </c>
      <c r="D6590">
        <v>16.754999999999999</v>
      </c>
      <c r="E6590">
        <v>45941.329310000001</v>
      </c>
    </row>
    <row r="6591" spans="1:5" x14ac:dyDescent="0.2">
      <c r="A6591">
        <v>16.472497499999999</v>
      </c>
      <c r="B6591">
        <v>47661</v>
      </c>
      <c r="D6591">
        <v>16.757497499999999</v>
      </c>
      <c r="E6591">
        <v>45840.548860000003</v>
      </c>
    </row>
    <row r="6592" spans="1:5" x14ac:dyDescent="0.2">
      <c r="A6592">
        <v>16.475002499999999</v>
      </c>
      <c r="B6592">
        <v>47503</v>
      </c>
      <c r="D6592">
        <v>16.760002499999999</v>
      </c>
      <c r="E6592">
        <v>45776.721239999999</v>
      </c>
    </row>
    <row r="6593" spans="1:5" x14ac:dyDescent="0.2">
      <c r="A6593">
        <v>16.477499999999999</v>
      </c>
      <c r="B6593">
        <v>47334</v>
      </c>
      <c r="D6593">
        <v>16.762499999999999</v>
      </c>
      <c r="E6593">
        <v>45697.216659999998</v>
      </c>
    </row>
    <row r="6594" spans="1:5" x14ac:dyDescent="0.2">
      <c r="A6594">
        <v>16.4799975</v>
      </c>
      <c r="B6594">
        <v>47173</v>
      </c>
      <c r="D6594">
        <v>16.7649975</v>
      </c>
      <c r="E6594">
        <v>45586.358160000003</v>
      </c>
    </row>
    <row r="6595" spans="1:5" x14ac:dyDescent="0.2">
      <c r="A6595">
        <v>16.482502499999999</v>
      </c>
      <c r="B6595">
        <v>47001</v>
      </c>
      <c r="D6595">
        <v>16.767502499999999</v>
      </c>
      <c r="E6595">
        <v>45473.2601</v>
      </c>
    </row>
    <row r="6596" spans="1:5" x14ac:dyDescent="0.2">
      <c r="A6596">
        <v>16.484999999999999</v>
      </c>
      <c r="B6596">
        <v>46844</v>
      </c>
      <c r="D6596">
        <v>16.77</v>
      </c>
      <c r="E6596">
        <v>45336.646589999997</v>
      </c>
    </row>
    <row r="6597" spans="1:5" x14ac:dyDescent="0.2">
      <c r="A6597">
        <v>16.4874975</v>
      </c>
      <c r="B6597">
        <v>46666</v>
      </c>
      <c r="D6597">
        <v>16.7724975</v>
      </c>
      <c r="E6597">
        <v>45191.074829999998</v>
      </c>
    </row>
    <row r="6598" spans="1:5" x14ac:dyDescent="0.2">
      <c r="A6598">
        <v>16.490002499999999</v>
      </c>
      <c r="B6598">
        <v>46491</v>
      </c>
      <c r="D6598">
        <v>16.775002499999999</v>
      </c>
      <c r="E6598">
        <v>45085.815240000004</v>
      </c>
    </row>
    <row r="6599" spans="1:5" x14ac:dyDescent="0.2">
      <c r="A6599">
        <v>16.4925</v>
      </c>
      <c r="B6599">
        <v>46315</v>
      </c>
      <c r="D6599">
        <v>16.7775</v>
      </c>
      <c r="E6599">
        <v>44992.873269999996</v>
      </c>
    </row>
    <row r="6600" spans="1:5" x14ac:dyDescent="0.2">
      <c r="A6600">
        <v>16.4949975</v>
      </c>
      <c r="B6600">
        <v>46187</v>
      </c>
      <c r="D6600">
        <v>16.7799975</v>
      </c>
      <c r="E6600">
        <v>44907.769780000002</v>
      </c>
    </row>
    <row r="6601" spans="1:5" x14ac:dyDescent="0.2">
      <c r="A6601">
        <v>16.4975025</v>
      </c>
      <c r="B6601">
        <v>46081</v>
      </c>
      <c r="D6601">
        <v>16.7825025</v>
      </c>
      <c r="E6601">
        <v>44840.58281</v>
      </c>
    </row>
    <row r="6602" spans="1:5" x14ac:dyDescent="0.2">
      <c r="A6602">
        <v>16.5</v>
      </c>
      <c r="B6602">
        <v>45952</v>
      </c>
      <c r="D6602">
        <v>16.785</v>
      </c>
      <c r="E6602">
        <v>44764.437579999998</v>
      </c>
    </row>
    <row r="6603" spans="1:5" x14ac:dyDescent="0.2">
      <c r="A6603">
        <v>16.5024975</v>
      </c>
      <c r="B6603">
        <v>45810</v>
      </c>
      <c r="D6603">
        <v>16.787497500000001</v>
      </c>
      <c r="E6603">
        <v>44671.495600000002</v>
      </c>
    </row>
    <row r="6604" spans="1:5" x14ac:dyDescent="0.2">
      <c r="A6604">
        <v>16.5050025</v>
      </c>
      <c r="B6604">
        <v>45662</v>
      </c>
      <c r="D6604">
        <v>16.7900025</v>
      </c>
      <c r="E6604">
        <v>44546.07993</v>
      </c>
    </row>
    <row r="6605" spans="1:5" x14ac:dyDescent="0.2">
      <c r="A6605">
        <v>16.5075</v>
      </c>
      <c r="B6605">
        <v>45518</v>
      </c>
      <c r="D6605">
        <v>16.7925</v>
      </c>
      <c r="E6605">
        <v>44453.13796</v>
      </c>
    </row>
    <row r="6606" spans="1:5" x14ac:dyDescent="0.2">
      <c r="A6606">
        <v>16.509997500000001</v>
      </c>
      <c r="B6606">
        <v>45387</v>
      </c>
      <c r="D6606">
        <v>16.794997500000001</v>
      </c>
      <c r="E6606">
        <v>44341.159679999997</v>
      </c>
    </row>
    <row r="6607" spans="1:5" x14ac:dyDescent="0.2">
      <c r="A6607">
        <v>16.5125025</v>
      </c>
      <c r="B6607">
        <v>45252</v>
      </c>
      <c r="D6607">
        <v>16.7975025</v>
      </c>
      <c r="E6607">
        <v>44241.49901</v>
      </c>
    </row>
    <row r="6608" spans="1:5" x14ac:dyDescent="0.2">
      <c r="A6608">
        <v>16.515000000000001</v>
      </c>
      <c r="B6608">
        <v>45117</v>
      </c>
      <c r="D6608">
        <v>16.8</v>
      </c>
      <c r="E6608">
        <v>44131.760289999998</v>
      </c>
    </row>
    <row r="6609" spans="1:5" x14ac:dyDescent="0.2">
      <c r="A6609">
        <v>16.517497500000001</v>
      </c>
      <c r="B6609">
        <v>44974</v>
      </c>
      <c r="D6609">
        <v>16.802497500000001</v>
      </c>
      <c r="E6609">
        <v>44014.183100000002</v>
      </c>
    </row>
    <row r="6610" spans="1:5" x14ac:dyDescent="0.2">
      <c r="A6610">
        <v>16.5200025</v>
      </c>
      <c r="B6610">
        <v>44809</v>
      </c>
      <c r="D6610">
        <v>16.805002500000001</v>
      </c>
      <c r="E6610">
        <v>43896.605900000002</v>
      </c>
    </row>
    <row r="6611" spans="1:5" x14ac:dyDescent="0.2">
      <c r="A6611">
        <v>16.522500000000001</v>
      </c>
      <c r="B6611">
        <v>44651</v>
      </c>
      <c r="D6611">
        <v>16.807500000000001</v>
      </c>
      <c r="E6611">
        <v>43801.424359999997</v>
      </c>
    </row>
    <row r="6612" spans="1:5" x14ac:dyDescent="0.2">
      <c r="A6612">
        <v>16.524997500000001</v>
      </c>
      <c r="B6612">
        <v>44509</v>
      </c>
      <c r="D6612">
        <v>16.809997500000001</v>
      </c>
      <c r="E6612">
        <v>43702.883479999997</v>
      </c>
    </row>
    <row r="6613" spans="1:5" x14ac:dyDescent="0.2">
      <c r="A6613">
        <v>16.527502500000001</v>
      </c>
      <c r="B6613">
        <v>44368</v>
      </c>
      <c r="D6613">
        <v>16.812502500000001</v>
      </c>
      <c r="E6613">
        <v>43595.384330000001</v>
      </c>
    </row>
    <row r="6614" spans="1:5" x14ac:dyDescent="0.2">
      <c r="A6614">
        <v>16.53</v>
      </c>
      <c r="B6614">
        <v>44231</v>
      </c>
      <c r="D6614">
        <v>16.815000000000001</v>
      </c>
      <c r="E6614">
        <v>43494.603869999999</v>
      </c>
    </row>
    <row r="6615" spans="1:5" x14ac:dyDescent="0.2">
      <c r="A6615">
        <v>16.532497500000002</v>
      </c>
      <c r="B6615">
        <v>44095</v>
      </c>
      <c r="D6615">
        <v>16.817497500000002</v>
      </c>
      <c r="E6615">
        <v>43378.146460000004</v>
      </c>
    </row>
    <row r="6616" spans="1:5" x14ac:dyDescent="0.2">
      <c r="A6616">
        <v>16.535002500000001</v>
      </c>
      <c r="B6616">
        <v>43985</v>
      </c>
      <c r="D6616">
        <v>16.820002500000001</v>
      </c>
      <c r="E6616">
        <v>43263.928610000003</v>
      </c>
    </row>
    <row r="6617" spans="1:5" x14ac:dyDescent="0.2">
      <c r="A6617">
        <v>16.537500000000001</v>
      </c>
      <c r="B6617">
        <v>43860</v>
      </c>
      <c r="D6617">
        <v>16.822500000000002</v>
      </c>
      <c r="E6617">
        <v>43141.872289999999</v>
      </c>
    </row>
    <row r="6618" spans="1:5" x14ac:dyDescent="0.2">
      <c r="A6618">
        <v>16.539997499999998</v>
      </c>
      <c r="B6618">
        <v>43729</v>
      </c>
      <c r="D6618">
        <v>16.824997499999998</v>
      </c>
      <c r="E6618">
        <v>43035.492919999997</v>
      </c>
    </row>
    <row r="6619" spans="1:5" x14ac:dyDescent="0.2">
      <c r="A6619">
        <v>16.542502500000001</v>
      </c>
      <c r="B6619">
        <v>43584</v>
      </c>
      <c r="D6619">
        <v>16.827502500000001</v>
      </c>
      <c r="E6619">
        <v>42964.946600000003</v>
      </c>
    </row>
    <row r="6620" spans="1:5" x14ac:dyDescent="0.2">
      <c r="A6620">
        <v>16.545000000000002</v>
      </c>
      <c r="B6620">
        <v>43454</v>
      </c>
      <c r="D6620">
        <v>16.829999999999998</v>
      </c>
      <c r="E6620">
        <v>42906.717900000003</v>
      </c>
    </row>
    <row r="6621" spans="1:5" x14ac:dyDescent="0.2">
      <c r="A6621">
        <v>16.547497499999999</v>
      </c>
      <c r="B6621">
        <v>43323</v>
      </c>
      <c r="D6621">
        <v>16.832497499999999</v>
      </c>
      <c r="E6621">
        <v>42832.812230000003</v>
      </c>
    </row>
    <row r="6622" spans="1:5" x14ac:dyDescent="0.2">
      <c r="A6622">
        <v>16.550002500000002</v>
      </c>
      <c r="B6622">
        <v>43167</v>
      </c>
      <c r="D6622">
        <v>16.835002500000002</v>
      </c>
      <c r="E6622">
        <v>42756.667000000001</v>
      </c>
    </row>
    <row r="6623" spans="1:5" x14ac:dyDescent="0.2">
      <c r="A6623">
        <v>16.552499999999998</v>
      </c>
      <c r="B6623">
        <v>43020</v>
      </c>
      <c r="D6623">
        <v>16.837499999999999</v>
      </c>
      <c r="E6623">
        <v>42707.396560000001</v>
      </c>
    </row>
    <row r="6624" spans="1:5" x14ac:dyDescent="0.2">
      <c r="A6624">
        <v>16.554997499999999</v>
      </c>
      <c r="B6624">
        <v>42857</v>
      </c>
      <c r="D6624">
        <v>16.839997499999999</v>
      </c>
      <c r="E6624">
        <v>42645.808499999999</v>
      </c>
    </row>
    <row r="6625" spans="1:5" x14ac:dyDescent="0.2">
      <c r="A6625">
        <v>16.557502499999998</v>
      </c>
      <c r="B6625">
        <v>42691</v>
      </c>
      <c r="D6625">
        <v>16.842502499999998</v>
      </c>
      <c r="E6625">
        <v>42567.423710000003</v>
      </c>
    </row>
    <row r="6626" spans="1:5" x14ac:dyDescent="0.2">
      <c r="A6626">
        <v>16.559999999999999</v>
      </c>
      <c r="B6626">
        <v>42562</v>
      </c>
      <c r="D6626">
        <v>16.844999999999999</v>
      </c>
      <c r="E6626">
        <v>42471.122389999997</v>
      </c>
    </row>
    <row r="6627" spans="1:5" x14ac:dyDescent="0.2">
      <c r="A6627">
        <v>16.562497499999999</v>
      </c>
      <c r="B6627">
        <v>42463</v>
      </c>
      <c r="D6627">
        <v>16.847497499999999</v>
      </c>
      <c r="E6627">
        <v>42387.13867</v>
      </c>
    </row>
    <row r="6628" spans="1:5" x14ac:dyDescent="0.2">
      <c r="A6628">
        <v>16.565002499999999</v>
      </c>
      <c r="B6628">
        <v>42380</v>
      </c>
      <c r="D6628">
        <v>16.850002499999999</v>
      </c>
      <c r="E6628">
        <v>42296.436269999998</v>
      </c>
    </row>
    <row r="6629" spans="1:5" x14ac:dyDescent="0.2">
      <c r="A6629">
        <v>16.567499999999999</v>
      </c>
      <c r="B6629">
        <v>42265</v>
      </c>
      <c r="D6629">
        <v>16.852499999999999</v>
      </c>
      <c r="E6629">
        <v>42199.015160000003</v>
      </c>
    </row>
    <row r="6630" spans="1:5" x14ac:dyDescent="0.2">
      <c r="A6630">
        <v>16.569997499999999</v>
      </c>
      <c r="B6630">
        <v>42100</v>
      </c>
      <c r="D6630">
        <v>16.8549975</v>
      </c>
      <c r="E6630">
        <v>42081.437969999999</v>
      </c>
    </row>
    <row r="6631" spans="1:5" x14ac:dyDescent="0.2">
      <c r="A6631">
        <v>16.572502499999999</v>
      </c>
      <c r="B6631">
        <v>41952</v>
      </c>
      <c r="D6631">
        <v>16.857502499999999</v>
      </c>
      <c r="E6631">
        <v>41972.819029999999</v>
      </c>
    </row>
    <row r="6632" spans="1:5" x14ac:dyDescent="0.2">
      <c r="A6632">
        <v>16.574999999999999</v>
      </c>
      <c r="B6632">
        <v>41824</v>
      </c>
      <c r="D6632">
        <v>16.86</v>
      </c>
      <c r="E6632">
        <v>41912.350760000001</v>
      </c>
    </row>
    <row r="6633" spans="1:5" x14ac:dyDescent="0.2">
      <c r="A6633">
        <v>16.5774975</v>
      </c>
      <c r="B6633">
        <v>41681</v>
      </c>
      <c r="D6633">
        <v>16.8624975</v>
      </c>
      <c r="E6633">
        <v>41819.408790000001</v>
      </c>
    </row>
    <row r="6634" spans="1:5" x14ac:dyDescent="0.2">
      <c r="A6634">
        <v>16.580002499999999</v>
      </c>
      <c r="B6634">
        <v>41529</v>
      </c>
      <c r="D6634">
        <v>16.865002499999999</v>
      </c>
      <c r="E6634">
        <v>41716.388769999998</v>
      </c>
    </row>
    <row r="6635" spans="1:5" x14ac:dyDescent="0.2">
      <c r="A6635">
        <v>16.5825</v>
      </c>
      <c r="B6635">
        <v>41370</v>
      </c>
      <c r="D6635">
        <v>16.8675</v>
      </c>
      <c r="E6635">
        <v>41604.410490000002</v>
      </c>
    </row>
    <row r="6636" spans="1:5" x14ac:dyDescent="0.2">
      <c r="A6636">
        <v>16.5849975</v>
      </c>
      <c r="B6636">
        <v>41218</v>
      </c>
      <c r="D6636">
        <v>16.8699975</v>
      </c>
      <c r="E6636">
        <v>41512.588300000003</v>
      </c>
    </row>
    <row r="6637" spans="1:5" x14ac:dyDescent="0.2">
      <c r="A6637">
        <v>16.587502499999999</v>
      </c>
      <c r="B6637">
        <v>41093</v>
      </c>
      <c r="D6637">
        <v>16.8725025</v>
      </c>
      <c r="E6637">
        <v>41417.406759999998</v>
      </c>
    </row>
    <row r="6638" spans="1:5" x14ac:dyDescent="0.2">
      <c r="A6638">
        <v>16.59</v>
      </c>
      <c r="B6638">
        <v>40991</v>
      </c>
      <c r="D6638">
        <v>16.875</v>
      </c>
      <c r="E6638">
        <v>41333.423049999998</v>
      </c>
    </row>
    <row r="6639" spans="1:5" x14ac:dyDescent="0.2">
      <c r="A6639">
        <v>16.5924975</v>
      </c>
      <c r="B6639">
        <v>40873</v>
      </c>
      <c r="D6639">
        <v>16.8774975</v>
      </c>
      <c r="E6639">
        <v>41242.72064</v>
      </c>
    </row>
    <row r="6640" spans="1:5" x14ac:dyDescent="0.2">
      <c r="A6640">
        <v>16.5950025</v>
      </c>
      <c r="B6640">
        <v>40760</v>
      </c>
      <c r="D6640">
        <v>16.8800025</v>
      </c>
      <c r="E6640">
        <v>41143.059970000002</v>
      </c>
    </row>
    <row r="6641" spans="1:5" x14ac:dyDescent="0.2">
      <c r="A6641">
        <v>16.5975</v>
      </c>
      <c r="B6641">
        <v>40650</v>
      </c>
      <c r="D6641">
        <v>16.8825</v>
      </c>
      <c r="E6641">
        <v>41055.716910000003</v>
      </c>
    </row>
    <row r="6642" spans="1:5" x14ac:dyDescent="0.2">
      <c r="A6642">
        <v>16.599997500000001</v>
      </c>
      <c r="B6642">
        <v>40548</v>
      </c>
      <c r="D6642">
        <v>16.884997500000001</v>
      </c>
      <c r="E6642">
        <v>40952.696900000003</v>
      </c>
    </row>
    <row r="6643" spans="1:5" x14ac:dyDescent="0.2">
      <c r="A6643">
        <v>16.6025025</v>
      </c>
      <c r="B6643">
        <v>40424</v>
      </c>
      <c r="D6643">
        <v>16.8875025</v>
      </c>
      <c r="E6643">
        <v>40873.192320000002</v>
      </c>
    </row>
    <row r="6644" spans="1:5" x14ac:dyDescent="0.2">
      <c r="A6644">
        <v>16.605</v>
      </c>
      <c r="B6644">
        <v>40280</v>
      </c>
      <c r="D6644">
        <v>16.89</v>
      </c>
      <c r="E6644">
        <v>40830.640570000003</v>
      </c>
    </row>
    <row r="6645" spans="1:5" x14ac:dyDescent="0.2">
      <c r="A6645">
        <v>16.607497500000001</v>
      </c>
      <c r="B6645">
        <v>40153</v>
      </c>
      <c r="D6645">
        <v>16.892497500000001</v>
      </c>
      <c r="E6645">
        <v>40786.969040000004</v>
      </c>
    </row>
    <row r="6646" spans="1:5" x14ac:dyDescent="0.2">
      <c r="A6646">
        <v>16.6100025</v>
      </c>
      <c r="B6646">
        <v>40035</v>
      </c>
      <c r="D6646">
        <v>16.8950025</v>
      </c>
      <c r="E6646">
        <v>40682.829239999999</v>
      </c>
    </row>
    <row r="6647" spans="1:5" x14ac:dyDescent="0.2">
      <c r="A6647">
        <v>16.612500000000001</v>
      </c>
      <c r="B6647">
        <v>39925</v>
      </c>
      <c r="D6647">
        <v>16.897500000000001</v>
      </c>
      <c r="E6647">
        <v>40563.012479999998</v>
      </c>
    </row>
    <row r="6648" spans="1:5" x14ac:dyDescent="0.2">
      <c r="A6648">
        <v>16.614997500000001</v>
      </c>
      <c r="B6648">
        <v>39800</v>
      </c>
      <c r="D6648">
        <v>16.899997500000001</v>
      </c>
      <c r="E6648">
        <v>40461.112240000002</v>
      </c>
    </row>
    <row r="6649" spans="1:5" x14ac:dyDescent="0.2">
      <c r="A6649">
        <v>16.617502500000001</v>
      </c>
      <c r="B6649">
        <v>39679</v>
      </c>
      <c r="D6649">
        <v>16.902502500000001</v>
      </c>
      <c r="E6649">
        <v>40388.326359999999</v>
      </c>
    </row>
    <row r="6650" spans="1:5" x14ac:dyDescent="0.2">
      <c r="A6650">
        <v>16.62</v>
      </c>
      <c r="B6650">
        <v>39574</v>
      </c>
      <c r="D6650">
        <v>16.905000000000001</v>
      </c>
      <c r="E6650">
        <v>40331.21744</v>
      </c>
    </row>
    <row r="6651" spans="1:5" x14ac:dyDescent="0.2">
      <c r="A6651">
        <v>16.622497500000001</v>
      </c>
      <c r="B6651">
        <v>39473</v>
      </c>
      <c r="D6651">
        <v>16.907497500000002</v>
      </c>
      <c r="E6651">
        <v>40244.994160000002</v>
      </c>
    </row>
    <row r="6652" spans="1:5" x14ac:dyDescent="0.2">
      <c r="A6652">
        <v>16.625002500000001</v>
      </c>
      <c r="B6652">
        <v>39365</v>
      </c>
      <c r="D6652">
        <v>16.910002500000001</v>
      </c>
      <c r="E6652">
        <v>40166.609360000002</v>
      </c>
    </row>
    <row r="6653" spans="1:5" x14ac:dyDescent="0.2">
      <c r="A6653">
        <v>16.627500000000001</v>
      </c>
      <c r="B6653">
        <v>39249</v>
      </c>
      <c r="D6653">
        <v>16.912500000000001</v>
      </c>
      <c r="E6653">
        <v>40085.985000000001</v>
      </c>
    </row>
    <row r="6654" spans="1:5" x14ac:dyDescent="0.2">
      <c r="A6654">
        <v>16.629997500000002</v>
      </c>
      <c r="B6654">
        <v>39149</v>
      </c>
      <c r="D6654">
        <v>16.914997499999998</v>
      </c>
      <c r="E6654">
        <v>39986.324330000003</v>
      </c>
    </row>
    <row r="6655" spans="1:5" x14ac:dyDescent="0.2">
      <c r="A6655">
        <v>16.632502500000001</v>
      </c>
      <c r="B6655">
        <v>39049</v>
      </c>
      <c r="D6655">
        <v>16.917502500000001</v>
      </c>
      <c r="E6655">
        <v>39887.783439999999</v>
      </c>
    </row>
    <row r="6656" spans="1:5" x14ac:dyDescent="0.2">
      <c r="A6656">
        <v>16.635000000000002</v>
      </c>
      <c r="B6656">
        <v>38943</v>
      </c>
      <c r="D6656">
        <v>16.920000000000002</v>
      </c>
      <c r="E6656">
        <v>39830.67452</v>
      </c>
    </row>
    <row r="6657" spans="1:5" x14ac:dyDescent="0.2">
      <c r="A6657">
        <v>16.637497499999998</v>
      </c>
      <c r="B6657">
        <v>38831</v>
      </c>
      <c r="D6657">
        <v>16.922497499999999</v>
      </c>
      <c r="E6657">
        <v>39751.16994</v>
      </c>
    </row>
    <row r="6658" spans="1:5" x14ac:dyDescent="0.2">
      <c r="A6658">
        <v>16.640002500000001</v>
      </c>
      <c r="B6658">
        <v>38712</v>
      </c>
      <c r="D6658">
        <v>16.925002500000002</v>
      </c>
      <c r="E6658">
        <v>39663.826880000001</v>
      </c>
    </row>
    <row r="6659" spans="1:5" x14ac:dyDescent="0.2">
      <c r="A6659">
        <v>16.642499999999998</v>
      </c>
      <c r="B6659">
        <v>38613</v>
      </c>
      <c r="D6659">
        <v>16.927499999999998</v>
      </c>
      <c r="E6659">
        <v>39587.681649999999</v>
      </c>
    </row>
    <row r="6660" spans="1:5" x14ac:dyDescent="0.2">
      <c r="A6660">
        <v>16.644997499999999</v>
      </c>
      <c r="B6660">
        <v>38496</v>
      </c>
      <c r="D6660">
        <v>16.929997499999999</v>
      </c>
      <c r="E6660">
        <v>39488.020980000001</v>
      </c>
    </row>
    <row r="6661" spans="1:5" x14ac:dyDescent="0.2">
      <c r="A6661">
        <v>16.647502500000002</v>
      </c>
      <c r="B6661">
        <v>38382</v>
      </c>
      <c r="D6661">
        <v>16.932502499999998</v>
      </c>
      <c r="E6661">
        <v>39412.99553</v>
      </c>
    </row>
    <row r="6662" spans="1:5" x14ac:dyDescent="0.2">
      <c r="A6662">
        <v>16.649999999999999</v>
      </c>
      <c r="B6662">
        <v>38271</v>
      </c>
      <c r="D6662">
        <v>16.934999999999999</v>
      </c>
      <c r="E6662">
        <v>39307.735950000002</v>
      </c>
    </row>
    <row r="6663" spans="1:5" x14ac:dyDescent="0.2">
      <c r="A6663">
        <v>16.652497499999999</v>
      </c>
      <c r="B6663">
        <v>38166</v>
      </c>
      <c r="D6663">
        <v>16.937497499999999</v>
      </c>
      <c r="E6663">
        <v>39225.991800000003</v>
      </c>
    </row>
    <row r="6664" spans="1:5" x14ac:dyDescent="0.2">
      <c r="A6664">
        <v>16.655002499999998</v>
      </c>
      <c r="B6664">
        <v>38078</v>
      </c>
      <c r="D6664">
        <v>16.940002499999999</v>
      </c>
      <c r="E6664">
        <v>39130.810270000002</v>
      </c>
    </row>
    <row r="6665" spans="1:5" x14ac:dyDescent="0.2">
      <c r="A6665">
        <v>16.657499999999999</v>
      </c>
      <c r="B6665">
        <v>37961</v>
      </c>
      <c r="D6665">
        <v>16.942499999999999</v>
      </c>
      <c r="E6665">
        <v>39041.227639999997</v>
      </c>
    </row>
    <row r="6666" spans="1:5" x14ac:dyDescent="0.2">
      <c r="A6666">
        <v>16.659997499999999</v>
      </c>
      <c r="B6666">
        <v>37812</v>
      </c>
      <c r="D6666">
        <v>16.944997499999999</v>
      </c>
      <c r="E6666">
        <v>38952.764799999997</v>
      </c>
    </row>
    <row r="6667" spans="1:5" x14ac:dyDescent="0.2">
      <c r="A6667">
        <v>16.662502499999999</v>
      </c>
      <c r="B6667">
        <v>37667</v>
      </c>
      <c r="D6667">
        <v>16.947502499999999</v>
      </c>
      <c r="E6667">
        <v>38848.625</v>
      </c>
    </row>
    <row r="6668" spans="1:5" x14ac:dyDescent="0.2">
      <c r="A6668">
        <v>16.664999999999999</v>
      </c>
      <c r="B6668">
        <v>37564</v>
      </c>
      <c r="D6668">
        <v>16.95</v>
      </c>
      <c r="E6668">
        <v>38757.922590000002</v>
      </c>
    </row>
    <row r="6669" spans="1:5" x14ac:dyDescent="0.2">
      <c r="A6669">
        <v>16.6674975</v>
      </c>
      <c r="B6669">
        <v>37477</v>
      </c>
      <c r="D6669">
        <v>16.9524975</v>
      </c>
      <c r="E6669">
        <v>38701.933449999997</v>
      </c>
    </row>
    <row r="6670" spans="1:5" x14ac:dyDescent="0.2">
      <c r="A6670">
        <v>16.670002499999999</v>
      </c>
      <c r="B6670">
        <v>37375</v>
      </c>
      <c r="D6670">
        <v>16.955002499999999</v>
      </c>
      <c r="E6670">
        <v>38644.824529999998</v>
      </c>
    </row>
    <row r="6671" spans="1:5" x14ac:dyDescent="0.2">
      <c r="A6671">
        <v>16.672499999999999</v>
      </c>
      <c r="B6671">
        <v>37264</v>
      </c>
      <c r="D6671">
        <v>16.9575</v>
      </c>
      <c r="E6671">
        <v>38555.241900000001</v>
      </c>
    </row>
    <row r="6672" spans="1:5" x14ac:dyDescent="0.2">
      <c r="A6672">
        <v>16.6749975</v>
      </c>
      <c r="B6672">
        <v>37162</v>
      </c>
      <c r="D6672">
        <v>16.9599975</v>
      </c>
      <c r="E6672">
        <v>38484.69558</v>
      </c>
    </row>
    <row r="6673" spans="1:5" x14ac:dyDescent="0.2">
      <c r="A6673">
        <v>16.677502499999999</v>
      </c>
      <c r="B6673">
        <v>37045</v>
      </c>
      <c r="D6673">
        <v>16.962502499999999</v>
      </c>
      <c r="E6673">
        <v>38410.789920000003</v>
      </c>
    </row>
    <row r="6674" spans="1:5" x14ac:dyDescent="0.2">
      <c r="A6674">
        <v>16.68</v>
      </c>
      <c r="B6674">
        <v>36930</v>
      </c>
      <c r="D6674">
        <v>16.965</v>
      </c>
      <c r="E6674">
        <v>38329.045769999997</v>
      </c>
    </row>
    <row r="6675" spans="1:5" x14ac:dyDescent="0.2">
      <c r="A6675">
        <v>16.6824975</v>
      </c>
      <c r="B6675">
        <v>36849</v>
      </c>
      <c r="D6675">
        <v>16.9674975</v>
      </c>
      <c r="E6675">
        <v>38279.775329999997</v>
      </c>
    </row>
    <row r="6676" spans="1:5" x14ac:dyDescent="0.2">
      <c r="A6676">
        <v>16.6850025</v>
      </c>
      <c r="B6676">
        <v>36732</v>
      </c>
      <c r="D6676">
        <v>16.9700025</v>
      </c>
      <c r="E6676">
        <v>38228.265319999999</v>
      </c>
    </row>
    <row r="6677" spans="1:5" x14ac:dyDescent="0.2">
      <c r="A6677">
        <v>16.6875</v>
      </c>
      <c r="B6677">
        <v>36645</v>
      </c>
      <c r="D6677">
        <v>16.9725</v>
      </c>
      <c r="E6677">
        <v>38162.19814</v>
      </c>
    </row>
    <row r="6678" spans="1:5" x14ac:dyDescent="0.2">
      <c r="A6678">
        <v>16.6899975</v>
      </c>
      <c r="B6678">
        <v>36570</v>
      </c>
      <c r="D6678">
        <v>16.974997500000001</v>
      </c>
      <c r="E6678">
        <v>38091.651819999999</v>
      </c>
    </row>
    <row r="6679" spans="1:5" x14ac:dyDescent="0.2">
      <c r="A6679">
        <v>16.6925025</v>
      </c>
      <c r="B6679">
        <v>36478</v>
      </c>
      <c r="D6679">
        <v>16.9775025</v>
      </c>
      <c r="E6679">
        <v>38006.548320000002</v>
      </c>
    </row>
    <row r="6680" spans="1:5" x14ac:dyDescent="0.2">
      <c r="A6680">
        <v>16.695</v>
      </c>
      <c r="B6680">
        <v>36369</v>
      </c>
      <c r="D6680">
        <v>16.98</v>
      </c>
      <c r="E6680">
        <v>37910.247000000003</v>
      </c>
    </row>
    <row r="6681" spans="1:5" x14ac:dyDescent="0.2">
      <c r="A6681">
        <v>16.697497500000001</v>
      </c>
      <c r="B6681">
        <v>36272</v>
      </c>
      <c r="D6681">
        <v>16.982497500000001</v>
      </c>
      <c r="E6681">
        <v>37818.424809999997</v>
      </c>
    </row>
    <row r="6682" spans="1:5" x14ac:dyDescent="0.2">
      <c r="A6682">
        <v>16.7000025</v>
      </c>
      <c r="B6682">
        <v>36188</v>
      </c>
      <c r="D6682">
        <v>16.9850025</v>
      </c>
      <c r="E6682">
        <v>37743.399360000003</v>
      </c>
    </row>
    <row r="6683" spans="1:5" x14ac:dyDescent="0.2">
      <c r="A6683">
        <v>16.702500000000001</v>
      </c>
      <c r="B6683">
        <v>36088</v>
      </c>
      <c r="D6683">
        <v>16.987500000000001</v>
      </c>
      <c r="E6683">
        <v>37672.853049999998</v>
      </c>
    </row>
    <row r="6684" spans="1:5" x14ac:dyDescent="0.2">
      <c r="A6684">
        <v>16.704997500000001</v>
      </c>
      <c r="B6684">
        <v>36007</v>
      </c>
      <c r="D6684">
        <v>16.989997500000001</v>
      </c>
      <c r="E6684">
        <v>37602.306729999997</v>
      </c>
    </row>
    <row r="6685" spans="1:5" x14ac:dyDescent="0.2">
      <c r="A6685">
        <v>16.7075025</v>
      </c>
      <c r="B6685">
        <v>35915</v>
      </c>
      <c r="D6685">
        <v>16.992502500000001</v>
      </c>
      <c r="E6685">
        <v>37504.885629999997</v>
      </c>
    </row>
    <row r="6686" spans="1:5" x14ac:dyDescent="0.2">
      <c r="A6686">
        <v>16.71</v>
      </c>
      <c r="B6686">
        <v>35808</v>
      </c>
      <c r="D6686">
        <v>16.995000000000001</v>
      </c>
      <c r="E6686">
        <v>37437.698660000002</v>
      </c>
    </row>
    <row r="6687" spans="1:5" x14ac:dyDescent="0.2">
      <c r="A6687">
        <v>16.712497500000001</v>
      </c>
      <c r="B6687">
        <v>35696</v>
      </c>
      <c r="D6687">
        <v>16.997497500000001</v>
      </c>
      <c r="E6687">
        <v>37404.105170000003</v>
      </c>
    </row>
    <row r="6688" spans="1:5" x14ac:dyDescent="0.2">
      <c r="A6688">
        <v>16.715002500000001</v>
      </c>
      <c r="B6688">
        <v>35590</v>
      </c>
      <c r="D6688">
        <v>17.000002500000001</v>
      </c>
      <c r="E6688">
        <v>37358.194080000001</v>
      </c>
    </row>
    <row r="6689" spans="1:5" x14ac:dyDescent="0.2">
      <c r="A6689">
        <v>16.717500000000001</v>
      </c>
      <c r="B6689">
        <v>35488</v>
      </c>
      <c r="D6689">
        <v>17.002500000000001</v>
      </c>
      <c r="E6689">
        <v>37287.64776</v>
      </c>
    </row>
    <row r="6690" spans="1:5" x14ac:dyDescent="0.2">
      <c r="A6690">
        <v>16.719997500000002</v>
      </c>
      <c r="B6690">
        <v>35384</v>
      </c>
      <c r="D6690">
        <v>17.004997500000002</v>
      </c>
      <c r="E6690">
        <v>37215.981659999998</v>
      </c>
    </row>
    <row r="6691" spans="1:5" x14ac:dyDescent="0.2">
      <c r="A6691">
        <v>16.722502500000001</v>
      </c>
      <c r="B6691">
        <v>35289</v>
      </c>
      <c r="D6691">
        <v>17.007502500000001</v>
      </c>
      <c r="E6691">
        <v>37134.237520000002</v>
      </c>
    </row>
    <row r="6692" spans="1:5" x14ac:dyDescent="0.2">
      <c r="A6692">
        <v>16.725000000000001</v>
      </c>
      <c r="B6692">
        <v>35202</v>
      </c>
      <c r="D6692">
        <v>17.010000000000002</v>
      </c>
      <c r="E6692">
        <v>37077.12859</v>
      </c>
    </row>
    <row r="6693" spans="1:5" x14ac:dyDescent="0.2">
      <c r="A6693">
        <v>16.727497499999998</v>
      </c>
      <c r="B6693">
        <v>35111</v>
      </c>
      <c r="D6693">
        <v>17.012497499999998</v>
      </c>
      <c r="E6693">
        <v>37018.899890000001</v>
      </c>
    </row>
    <row r="6694" spans="1:5" x14ac:dyDescent="0.2">
      <c r="A6694">
        <v>16.730002500000001</v>
      </c>
      <c r="B6694">
        <v>35012</v>
      </c>
      <c r="D6694">
        <v>17.015002500000001</v>
      </c>
      <c r="E6694">
        <v>36940.515090000001</v>
      </c>
    </row>
    <row r="6695" spans="1:5" x14ac:dyDescent="0.2">
      <c r="A6695">
        <v>16.732500000000002</v>
      </c>
      <c r="B6695">
        <v>34920</v>
      </c>
      <c r="D6695">
        <v>17.017499999999998</v>
      </c>
      <c r="E6695">
        <v>36863.250079999998</v>
      </c>
    </row>
    <row r="6696" spans="1:5" x14ac:dyDescent="0.2">
      <c r="A6696">
        <v>16.734997499999999</v>
      </c>
      <c r="B6696">
        <v>34835</v>
      </c>
      <c r="D6696">
        <v>17.019997499999999</v>
      </c>
      <c r="E6696">
        <v>36782.62571</v>
      </c>
    </row>
    <row r="6697" spans="1:5" x14ac:dyDescent="0.2">
      <c r="A6697">
        <v>16.737502500000002</v>
      </c>
      <c r="B6697">
        <v>34722</v>
      </c>
      <c r="D6697">
        <v>17.022502500000002</v>
      </c>
      <c r="E6697">
        <v>36698.642</v>
      </c>
    </row>
    <row r="6698" spans="1:5" x14ac:dyDescent="0.2">
      <c r="A6698">
        <v>16.739999999999998</v>
      </c>
      <c r="B6698">
        <v>34613</v>
      </c>
      <c r="D6698">
        <v>17.024999999999999</v>
      </c>
      <c r="E6698">
        <v>36622.496769999998</v>
      </c>
    </row>
    <row r="6699" spans="1:5" x14ac:dyDescent="0.2">
      <c r="A6699">
        <v>16.742497499999999</v>
      </c>
      <c r="B6699">
        <v>34522</v>
      </c>
      <c r="D6699">
        <v>17.027497499999999</v>
      </c>
      <c r="E6699">
        <v>36535.153709999999</v>
      </c>
    </row>
    <row r="6700" spans="1:5" x14ac:dyDescent="0.2">
      <c r="A6700">
        <v>16.745002499999998</v>
      </c>
      <c r="B6700">
        <v>34446</v>
      </c>
      <c r="D6700">
        <v>17.030002499999998</v>
      </c>
      <c r="E6700">
        <v>36423.175430000003</v>
      </c>
    </row>
    <row r="6701" spans="1:5" x14ac:dyDescent="0.2">
      <c r="A6701">
        <v>16.747499999999999</v>
      </c>
      <c r="B6701">
        <v>34355</v>
      </c>
      <c r="D6701">
        <v>17.032499999999999</v>
      </c>
      <c r="E6701">
        <v>36332.473030000001</v>
      </c>
    </row>
    <row r="6702" spans="1:5" x14ac:dyDescent="0.2">
      <c r="A6702">
        <v>16.749997499999999</v>
      </c>
      <c r="B6702">
        <v>34263</v>
      </c>
      <c r="D6702">
        <v>17.034997499999999</v>
      </c>
      <c r="E6702">
        <v>36247.369530000004</v>
      </c>
    </row>
    <row r="6703" spans="1:5" x14ac:dyDescent="0.2">
      <c r="A6703">
        <v>16.752502499999999</v>
      </c>
      <c r="B6703">
        <v>34164</v>
      </c>
      <c r="D6703">
        <v>17.037502499999999</v>
      </c>
      <c r="E6703">
        <v>36175.703430000001</v>
      </c>
    </row>
    <row r="6704" spans="1:5" x14ac:dyDescent="0.2">
      <c r="A6704">
        <v>16.754999999999999</v>
      </c>
      <c r="B6704">
        <v>34047</v>
      </c>
      <c r="D6704">
        <v>17.04</v>
      </c>
      <c r="E6704">
        <v>36114.115380000003</v>
      </c>
    </row>
    <row r="6705" spans="1:5" x14ac:dyDescent="0.2">
      <c r="A6705">
        <v>16.757497499999999</v>
      </c>
      <c r="B6705">
        <v>33936</v>
      </c>
      <c r="D6705">
        <v>17.0424975</v>
      </c>
      <c r="E6705">
        <v>36051.40754</v>
      </c>
    </row>
    <row r="6706" spans="1:5" x14ac:dyDescent="0.2">
      <c r="A6706">
        <v>16.760002499999999</v>
      </c>
      <c r="B6706">
        <v>33861</v>
      </c>
      <c r="D6706">
        <v>17.045002499999999</v>
      </c>
      <c r="E6706">
        <v>35987.579919999996</v>
      </c>
    </row>
    <row r="6707" spans="1:5" x14ac:dyDescent="0.2">
      <c r="A6707">
        <v>16.762499999999999</v>
      </c>
      <c r="B6707">
        <v>33798</v>
      </c>
      <c r="D6707">
        <v>17.047499999999999</v>
      </c>
      <c r="E6707">
        <v>35892.398379999999</v>
      </c>
    </row>
    <row r="6708" spans="1:5" x14ac:dyDescent="0.2">
      <c r="A6708">
        <v>16.7649975</v>
      </c>
      <c r="B6708">
        <v>33741</v>
      </c>
      <c r="D6708">
        <v>17.0499975</v>
      </c>
      <c r="E6708">
        <v>35840.888370000001</v>
      </c>
    </row>
    <row r="6709" spans="1:5" x14ac:dyDescent="0.2">
      <c r="A6709">
        <v>16.767502499999999</v>
      </c>
      <c r="B6709">
        <v>33667</v>
      </c>
      <c r="D6709">
        <v>17.052502499999999</v>
      </c>
      <c r="E6709">
        <v>35796.09706</v>
      </c>
    </row>
    <row r="6710" spans="1:5" x14ac:dyDescent="0.2">
      <c r="A6710">
        <v>16.77</v>
      </c>
      <c r="B6710">
        <v>33591</v>
      </c>
      <c r="D6710">
        <v>17.055</v>
      </c>
      <c r="E6710">
        <v>35715.472699999998</v>
      </c>
    </row>
    <row r="6711" spans="1:5" x14ac:dyDescent="0.2">
      <c r="A6711">
        <v>16.7724975</v>
      </c>
      <c r="B6711">
        <v>33509</v>
      </c>
      <c r="D6711">
        <v>17.0574975</v>
      </c>
      <c r="E6711">
        <v>35630.369200000001</v>
      </c>
    </row>
    <row r="6712" spans="1:5" x14ac:dyDescent="0.2">
      <c r="A6712">
        <v>16.775002499999999</v>
      </c>
      <c r="B6712">
        <v>33414</v>
      </c>
      <c r="D6712">
        <v>17.0600025</v>
      </c>
      <c r="E6712">
        <v>35554.223969999999</v>
      </c>
    </row>
    <row r="6713" spans="1:5" x14ac:dyDescent="0.2">
      <c r="A6713">
        <v>16.7775</v>
      </c>
      <c r="B6713">
        <v>33314</v>
      </c>
      <c r="D6713">
        <v>17.0625</v>
      </c>
      <c r="E6713">
        <v>35459.042430000001</v>
      </c>
    </row>
    <row r="6714" spans="1:5" x14ac:dyDescent="0.2">
      <c r="A6714">
        <v>16.7799975</v>
      </c>
      <c r="B6714">
        <v>33210</v>
      </c>
      <c r="D6714">
        <v>17.0649975</v>
      </c>
      <c r="E6714">
        <v>35384.016989999996</v>
      </c>
    </row>
    <row r="6715" spans="1:5" x14ac:dyDescent="0.2">
      <c r="A6715">
        <v>16.7825025</v>
      </c>
      <c r="B6715">
        <v>33118</v>
      </c>
      <c r="D6715">
        <v>17.0675025</v>
      </c>
      <c r="E6715">
        <v>35325.788280000001</v>
      </c>
    </row>
    <row r="6716" spans="1:5" x14ac:dyDescent="0.2">
      <c r="A6716">
        <v>16.785</v>
      </c>
      <c r="B6716">
        <v>33028</v>
      </c>
      <c r="D6716">
        <v>17.07</v>
      </c>
      <c r="E6716">
        <v>35273.158490000002</v>
      </c>
    </row>
    <row r="6717" spans="1:5" x14ac:dyDescent="0.2">
      <c r="A6717">
        <v>16.787497500000001</v>
      </c>
      <c r="B6717">
        <v>32948</v>
      </c>
      <c r="D6717">
        <v>17.072497500000001</v>
      </c>
      <c r="E6717">
        <v>35217.169349999996</v>
      </c>
    </row>
    <row r="6718" spans="1:5" x14ac:dyDescent="0.2">
      <c r="A6718">
        <v>16.7900025</v>
      </c>
      <c r="B6718">
        <v>32895</v>
      </c>
      <c r="D6718">
        <v>17.0750025</v>
      </c>
      <c r="E6718">
        <v>35141.024120000002</v>
      </c>
    </row>
    <row r="6719" spans="1:5" x14ac:dyDescent="0.2">
      <c r="A6719">
        <v>16.7925</v>
      </c>
      <c r="B6719">
        <v>32825</v>
      </c>
      <c r="D6719">
        <v>17.077500000000001</v>
      </c>
      <c r="E6719">
        <v>35073.837149999999</v>
      </c>
    </row>
    <row r="6720" spans="1:5" x14ac:dyDescent="0.2">
      <c r="A6720">
        <v>16.794997500000001</v>
      </c>
      <c r="B6720">
        <v>32744</v>
      </c>
      <c r="D6720">
        <v>17.079997500000001</v>
      </c>
      <c r="E6720">
        <v>35011.129309999997</v>
      </c>
    </row>
    <row r="6721" spans="1:5" x14ac:dyDescent="0.2">
      <c r="A6721">
        <v>16.7975025</v>
      </c>
      <c r="B6721">
        <v>32655</v>
      </c>
      <c r="D6721">
        <v>17.0825025</v>
      </c>
      <c r="E6721">
        <v>34933.864300000001</v>
      </c>
    </row>
    <row r="6722" spans="1:5" x14ac:dyDescent="0.2">
      <c r="A6722">
        <v>16.8</v>
      </c>
      <c r="B6722">
        <v>32571</v>
      </c>
      <c r="D6722">
        <v>17.085000000000001</v>
      </c>
      <c r="E6722">
        <v>34874.515809999997</v>
      </c>
    </row>
    <row r="6723" spans="1:5" x14ac:dyDescent="0.2">
      <c r="A6723">
        <v>16.802497500000001</v>
      </c>
      <c r="B6723">
        <v>32502</v>
      </c>
      <c r="D6723">
        <v>17.087497500000001</v>
      </c>
      <c r="E6723">
        <v>34797.250789999998</v>
      </c>
    </row>
    <row r="6724" spans="1:5" x14ac:dyDescent="0.2">
      <c r="A6724">
        <v>16.805002500000001</v>
      </c>
      <c r="B6724">
        <v>32449</v>
      </c>
      <c r="D6724">
        <v>17.090002500000001</v>
      </c>
      <c r="E6724">
        <v>34717.746209999998</v>
      </c>
    </row>
    <row r="6725" spans="1:5" x14ac:dyDescent="0.2">
      <c r="A6725">
        <v>16.807500000000001</v>
      </c>
      <c r="B6725">
        <v>32390</v>
      </c>
      <c r="D6725">
        <v>17.092500000000001</v>
      </c>
      <c r="E6725">
        <v>34669.595549999998</v>
      </c>
    </row>
    <row r="6726" spans="1:5" x14ac:dyDescent="0.2">
      <c r="A6726">
        <v>16.809997500000001</v>
      </c>
      <c r="B6726">
        <v>32296</v>
      </c>
      <c r="D6726">
        <v>17.094997500000002</v>
      </c>
      <c r="E6726">
        <v>34610.247060000002</v>
      </c>
    </row>
    <row r="6727" spans="1:5" x14ac:dyDescent="0.2">
      <c r="A6727">
        <v>16.812502500000001</v>
      </c>
      <c r="B6727">
        <v>32198</v>
      </c>
      <c r="D6727">
        <v>17.097502500000001</v>
      </c>
      <c r="E6727">
        <v>34536.341399999998</v>
      </c>
    </row>
    <row r="6728" spans="1:5" x14ac:dyDescent="0.2">
      <c r="A6728">
        <v>16.815000000000001</v>
      </c>
      <c r="B6728">
        <v>32109</v>
      </c>
      <c r="D6728">
        <v>17.100000000000001</v>
      </c>
      <c r="E6728">
        <v>34490.4303</v>
      </c>
    </row>
    <row r="6729" spans="1:5" x14ac:dyDescent="0.2">
      <c r="A6729">
        <v>16.817497500000002</v>
      </c>
      <c r="B6729">
        <v>32025</v>
      </c>
      <c r="D6729">
        <v>17.102497499999998</v>
      </c>
      <c r="E6729">
        <v>34429.962030000002</v>
      </c>
    </row>
    <row r="6730" spans="1:5" x14ac:dyDescent="0.2">
      <c r="A6730">
        <v>16.820002500000001</v>
      </c>
      <c r="B6730">
        <v>31945</v>
      </c>
      <c r="D6730">
        <v>17.105002500000001</v>
      </c>
      <c r="E6730">
        <v>34337.020060000003</v>
      </c>
    </row>
    <row r="6731" spans="1:5" x14ac:dyDescent="0.2">
      <c r="A6731">
        <v>16.822500000000002</v>
      </c>
      <c r="B6731">
        <v>31863</v>
      </c>
      <c r="D6731">
        <v>17.107500000000002</v>
      </c>
      <c r="E6731">
        <v>34244.078090000003</v>
      </c>
    </row>
    <row r="6732" spans="1:5" x14ac:dyDescent="0.2">
      <c r="A6732">
        <v>16.824997499999998</v>
      </c>
      <c r="B6732">
        <v>31765</v>
      </c>
      <c r="D6732">
        <v>17.109997499999999</v>
      </c>
      <c r="E6732">
        <v>34171.292200000004</v>
      </c>
    </row>
    <row r="6733" spans="1:5" x14ac:dyDescent="0.2">
      <c r="A6733">
        <v>16.827502500000001</v>
      </c>
      <c r="B6733">
        <v>31668</v>
      </c>
      <c r="D6733">
        <v>17.112502500000002</v>
      </c>
      <c r="E6733">
        <v>34097.38654</v>
      </c>
    </row>
    <row r="6734" spans="1:5" x14ac:dyDescent="0.2">
      <c r="A6734">
        <v>16.829999999999998</v>
      </c>
      <c r="B6734">
        <v>31590</v>
      </c>
      <c r="D6734">
        <v>17.114999999999998</v>
      </c>
      <c r="E6734">
        <v>34049.23588</v>
      </c>
    </row>
    <row r="6735" spans="1:5" x14ac:dyDescent="0.2">
      <c r="A6735">
        <v>16.832497499999999</v>
      </c>
      <c r="B6735">
        <v>31491</v>
      </c>
      <c r="D6735">
        <v>17.117497499999999</v>
      </c>
      <c r="E6735">
        <v>34012.283040000002</v>
      </c>
    </row>
    <row r="6736" spans="1:5" x14ac:dyDescent="0.2">
      <c r="A6736">
        <v>16.835002500000002</v>
      </c>
      <c r="B6736">
        <v>31381</v>
      </c>
      <c r="D6736">
        <v>17.120002499999998</v>
      </c>
      <c r="E6736">
        <v>33984.28847</v>
      </c>
    </row>
    <row r="6737" spans="1:5" x14ac:dyDescent="0.2">
      <c r="A6737">
        <v>16.837499999999999</v>
      </c>
      <c r="B6737">
        <v>31278</v>
      </c>
      <c r="D6737">
        <v>17.122499999999999</v>
      </c>
      <c r="E6737">
        <v>33909.263030000002</v>
      </c>
    </row>
    <row r="6738" spans="1:5" x14ac:dyDescent="0.2">
      <c r="A6738">
        <v>16.839997499999999</v>
      </c>
      <c r="B6738">
        <v>31209</v>
      </c>
      <c r="D6738">
        <v>17.124997499999999</v>
      </c>
      <c r="E6738">
        <v>33826.399100000002</v>
      </c>
    </row>
    <row r="6739" spans="1:5" x14ac:dyDescent="0.2">
      <c r="A6739">
        <v>16.842502499999998</v>
      </c>
      <c r="B6739">
        <v>31143</v>
      </c>
      <c r="D6739">
        <v>17.127502499999999</v>
      </c>
      <c r="E6739">
        <v>33760.331910000001</v>
      </c>
    </row>
    <row r="6740" spans="1:5" x14ac:dyDescent="0.2">
      <c r="A6740">
        <v>16.844999999999999</v>
      </c>
      <c r="B6740">
        <v>31069</v>
      </c>
      <c r="D6740">
        <v>17.13</v>
      </c>
      <c r="E6740">
        <v>33696.504289999997</v>
      </c>
    </row>
    <row r="6741" spans="1:5" x14ac:dyDescent="0.2">
      <c r="A6741">
        <v>16.847497499999999</v>
      </c>
      <c r="B6741">
        <v>31000</v>
      </c>
      <c r="D6741">
        <v>17.132497499999999</v>
      </c>
      <c r="E6741">
        <v>33660.671240000003</v>
      </c>
    </row>
    <row r="6742" spans="1:5" x14ac:dyDescent="0.2">
      <c r="A6742">
        <v>16.850002499999999</v>
      </c>
      <c r="B6742">
        <v>30952</v>
      </c>
      <c r="D6742">
        <v>17.135002499999999</v>
      </c>
      <c r="E6742">
        <v>33638.275589999997</v>
      </c>
    </row>
    <row r="6743" spans="1:5" x14ac:dyDescent="0.2">
      <c r="A6743">
        <v>16.852499999999999</v>
      </c>
      <c r="B6743">
        <v>30910</v>
      </c>
      <c r="D6743">
        <v>17.137499999999999</v>
      </c>
      <c r="E6743">
        <v>33613.640359999998</v>
      </c>
    </row>
    <row r="6744" spans="1:5" x14ac:dyDescent="0.2">
      <c r="A6744">
        <v>16.8549975</v>
      </c>
      <c r="B6744">
        <v>30851</v>
      </c>
      <c r="D6744">
        <v>17.1399975</v>
      </c>
      <c r="E6744">
        <v>33553.17209</v>
      </c>
    </row>
    <row r="6745" spans="1:5" x14ac:dyDescent="0.2">
      <c r="A6745">
        <v>16.857502499999999</v>
      </c>
      <c r="B6745">
        <v>30802</v>
      </c>
      <c r="D6745">
        <v>17.142502499999999</v>
      </c>
      <c r="E6745">
        <v>33480.386209999997</v>
      </c>
    </row>
    <row r="6746" spans="1:5" x14ac:dyDescent="0.2">
      <c r="A6746">
        <v>16.86</v>
      </c>
      <c r="B6746">
        <v>30735</v>
      </c>
      <c r="D6746">
        <v>17.145</v>
      </c>
      <c r="E6746">
        <v>33397.522279999997</v>
      </c>
    </row>
    <row r="6747" spans="1:5" x14ac:dyDescent="0.2">
      <c r="A6747">
        <v>16.8624975</v>
      </c>
      <c r="B6747">
        <v>30665</v>
      </c>
      <c r="D6747">
        <v>17.1474975</v>
      </c>
      <c r="E6747">
        <v>33297.86161</v>
      </c>
    </row>
    <row r="6748" spans="1:5" x14ac:dyDescent="0.2">
      <c r="A6748">
        <v>16.865002499999999</v>
      </c>
      <c r="B6748">
        <v>30571</v>
      </c>
      <c r="D6748">
        <v>17.150002499999999</v>
      </c>
      <c r="E6748">
        <v>33175.805289999997</v>
      </c>
    </row>
    <row r="6749" spans="1:5" x14ac:dyDescent="0.2">
      <c r="A6749">
        <v>16.8675</v>
      </c>
      <c r="B6749">
        <v>30485</v>
      </c>
      <c r="D6749">
        <v>17.1525</v>
      </c>
      <c r="E6749">
        <v>33078.384180000001</v>
      </c>
    </row>
    <row r="6750" spans="1:5" x14ac:dyDescent="0.2">
      <c r="A6750">
        <v>16.8699975</v>
      </c>
      <c r="B6750">
        <v>30424</v>
      </c>
      <c r="D6750">
        <v>17.1549975</v>
      </c>
      <c r="E6750">
        <v>33012.317000000003</v>
      </c>
    </row>
    <row r="6751" spans="1:5" x14ac:dyDescent="0.2">
      <c r="A6751">
        <v>16.8725025</v>
      </c>
      <c r="B6751">
        <v>30350</v>
      </c>
      <c r="D6751">
        <v>17.1575025</v>
      </c>
      <c r="E6751">
        <v>32976.483950000002</v>
      </c>
    </row>
    <row r="6752" spans="1:5" x14ac:dyDescent="0.2">
      <c r="A6752">
        <v>16.875</v>
      </c>
      <c r="B6752">
        <v>30278</v>
      </c>
      <c r="D6752">
        <v>17.16</v>
      </c>
      <c r="E6752">
        <v>32956.327859999998</v>
      </c>
    </row>
    <row r="6753" spans="1:5" x14ac:dyDescent="0.2">
      <c r="A6753">
        <v>16.8774975</v>
      </c>
      <c r="B6753">
        <v>30193</v>
      </c>
      <c r="D6753">
        <v>17.162497500000001</v>
      </c>
      <c r="E6753">
        <v>32930.572849999997</v>
      </c>
    </row>
    <row r="6754" spans="1:5" x14ac:dyDescent="0.2">
      <c r="A6754">
        <v>16.8800025</v>
      </c>
      <c r="B6754">
        <v>30105</v>
      </c>
      <c r="D6754">
        <v>17.1650025</v>
      </c>
      <c r="E6754">
        <v>32888.021099999998</v>
      </c>
    </row>
    <row r="6755" spans="1:5" x14ac:dyDescent="0.2">
      <c r="A6755">
        <v>16.8825</v>
      </c>
      <c r="B6755">
        <v>30019</v>
      </c>
      <c r="D6755">
        <v>17.1675</v>
      </c>
      <c r="E6755">
        <v>32827.552830000001</v>
      </c>
    </row>
    <row r="6756" spans="1:5" x14ac:dyDescent="0.2">
      <c r="A6756">
        <v>16.884997500000001</v>
      </c>
      <c r="B6756">
        <v>29944</v>
      </c>
      <c r="D6756">
        <v>17.169997500000001</v>
      </c>
      <c r="E6756">
        <v>32777.162609999999</v>
      </c>
    </row>
    <row r="6757" spans="1:5" x14ac:dyDescent="0.2">
      <c r="A6757">
        <v>16.8875025</v>
      </c>
      <c r="B6757">
        <v>29883</v>
      </c>
      <c r="D6757">
        <v>17.1725025</v>
      </c>
      <c r="E6757">
        <v>32726.772379999999</v>
      </c>
    </row>
    <row r="6758" spans="1:5" x14ac:dyDescent="0.2">
      <c r="A6758">
        <v>16.89</v>
      </c>
      <c r="B6758">
        <v>29828</v>
      </c>
      <c r="D6758">
        <v>17.175000000000001</v>
      </c>
      <c r="E6758">
        <v>32674.142589999999</v>
      </c>
    </row>
    <row r="6759" spans="1:5" x14ac:dyDescent="0.2">
      <c r="A6759">
        <v>16.892497500000001</v>
      </c>
      <c r="B6759">
        <v>29747</v>
      </c>
      <c r="D6759">
        <v>17.177497500000001</v>
      </c>
      <c r="E6759">
        <v>32595.75779</v>
      </c>
    </row>
    <row r="6760" spans="1:5" x14ac:dyDescent="0.2">
      <c r="A6760">
        <v>16.8950025</v>
      </c>
      <c r="B6760">
        <v>29654</v>
      </c>
      <c r="D6760">
        <v>17.180002500000001</v>
      </c>
      <c r="E6760">
        <v>32488.25864</v>
      </c>
    </row>
    <row r="6761" spans="1:5" x14ac:dyDescent="0.2">
      <c r="A6761">
        <v>16.897500000000001</v>
      </c>
      <c r="B6761">
        <v>29567</v>
      </c>
      <c r="D6761">
        <v>17.182500000000001</v>
      </c>
      <c r="E6761">
        <v>32398.676019999999</v>
      </c>
    </row>
    <row r="6762" spans="1:5" x14ac:dyDescent="0.2">
      <c r="A6762">
        <v>16.899997500000001</v>
      </c>
      <c r="B6762">
        <v>29478</v>
      </c>
      <c r="D6762">
        <v>17.184997500000001</v>
      </c>
      <c r="E6762">
        <v>32330.369269999999</v>
      </c>
    </row>
    <row r="6763" spans="1:5" x14ac:dyDescent="0.2">
      <c r="A6763">
        <v>16.902502500000001</v>
      </c>
      <c r="B6763">
        <v>29417</v>
      </c>
      <c r="D6763">
        <v>17.187502500000001</v>
      </c>
      <c r="E6763">
        <v>32296.77578</v>
      </c>
    </row>
    <row r="6764" spans="1:5" x14ac:dyDescent="0.2">
      <c r="A6764">
        <v>16.905000000000001</v>
      </c>
      <c r="B6764">
        <v>29356</v>
      </c>
      <c r="D6764">
        <v>17.190000000000001</v>
      </c>
      <c r="E6764">
        <v>32266.541649999999</v>
      </c>
    </row>
    <row r="6765" spans="1:5" x14ac:dyDescent="0.2">
      <c r="A6765">
        <v>16.907497500000002</v>
      </c>
      <c r="B6765">
        <v>29280</v>
      </c>
      <c r="D6765">
        <v>17.192497500000002</v>
      </c>
      <c r="E6765">
        <v>32240.786639999998</v>
      </c>
    </row>
    <row r="6766" spans="1:5" x14ac:dyDescent="0.2">
      <c r="A6766">
        <v>16.910002500000001</v>
      </c>
      <c r="B6766">
        <v>29196</v>
      </c>
      <c r="D6766">
        <v>17.195002500000001</v>
      </c>
      <c r="E6766">
        <v>32199.35468</v>
      </c>
    </row>
    <row r="6767" spans="1:5" x14ac:dyDescent="0.2">
      <c r="A6767">
        <v>16.912500000000001</v>
      </c>
      <c r="B6767">
        <v>29109</v>
      </c>
      <c r="D6767">
        <v>17.197500000000002</v>
      </c>
      <c r="E6767">
        <v>32153.443579999999</v>
      </c>
    </row>
    <row r="6768" spans="1:5" x14ac:dyDescent="0.2">
      <c r="A6768">
        <v>16.914997499999998</v>
      </c>
      <c r="B6768">
        <v>29021</v>
      </c>
      <c r="D6768">
        <v>17.199997499999998</v>
      </c>
      <c r="E6768">
        <v>32092.975310000002</v>
      </c>
    </row>
    <row r="6769" spans="1:5" x14ac:dyDescent="0.2">
      <c r="A6769">
        <v>16.917502500000001</v>
      </c>
      <c r="B6769">
        <v>28952</v>
      </c>
      <c r="D6769">
        <v>17.202502500000001</v>
      </c>
      <c r="E6769">
        <v>32030.267469999999</v>
      </c>
    </row>
    <row r="6770" spans="1:5" x14ac:dyDescent="0.2">
      <c r="A6770">
        <v>16.920000000000002</v>
      </c>
      <c r="B6770">
        <v>28883</v>
      </c>
      <c r="D6770">
        <v>17.204999999999998</v>
      </c>
      <c r="E6770">
        <v>31949.643110000001</v>
      </c>
    </row>
    <row r="6771" spans="1:5" x14ac:dyDescent="0.2">
      <c r="A6771">
        <v>16.922497499999999</v>
      </c>
      <c r="B6771">
        <v>28826</v>
      </c>
      <c r="D6771">
        <v>17.207497499999999</v>
      </c>
      <c r="E6771">
        <v>31863.419829999999</v>
      </c>
    </row>
    <row r="6772" spans="1:5" x14ac:dyDescent="0.2">
      <c r="A6772">
        <v>16.925002500000002</v>
      </c>
      <c r="B6772">
        <v>28765</v>
      </c>
      <c r="D6772">
        <v>17.210002500000002</v>
      </c>
      <c r="E6772">
        <v>31781.67569</v>
      </c>
    </row>
    <row r="6773" spans="1:5" x14ac:dyDescent="0.2">
      <c r="A6773">
        <v>16.927499999999998</v>
      </c>
      <c r="B6773">
        <v>28728</v>
      </c>
      <c r="D6773">
        <v>17.212499999999999</v>
      </c>
      <c r="E6773">
        <v>31720.087630000002</v>
      </c>
    </row>
    <row r="6774" spans="1:5" x14ac:dyDescent="0.2">
      <c r="A6774">
        <v>16.929997499999999</v>
      </c>
      <c r="B6774">
        <v>28714</v>
      </c>
      <c r="D6774">
        <v>17.214997499999999</v>
      </c>
      <c r="E6774">
        <v>31671.936969999999</v>
      </c>
    </row>
    <row r="6775" spans="1:5" x14ac:dyDescent="0.2">
      <c r="A6775">
        <v>16.932502499999998</v>
      </c>
      <c r="B6775">
        <v>28684</v>
      </c>
      <c r="D6775">
        <v>17.217502499999998</v>
      </c>
      <c r="E6775">
        <v>31608.109349999999</v>
      </c>
    </row>
    <row r="6776" spans="1:5" x14ac:dyDescent="0.2">
      <c r="A6776">
        <v>16.934999999999999</v>
      </c>
      <c r="B6776">
        <v>28630</v>
      </c>
      <c r="D6776">
        <v>17.22</v>
      </c>
      <c r="E6776">
        <v>31559.958689999999</v>
      </c>
    </row>
    <row r="6777" spans="1:5" x14ac:dyDescent="0.2">
      <c r="A6777">
        <v>16.937497499999999</v>
      </c>
      <c r="B6777">
        <v>28548</v>
      </c>
      <c r="D6777">
        <v>17.222497499999999</v>
      </c>
      <c r="E6777">
        <v>31516.28716</v>
      </c>
    </row>
    <row r="6778" spans="1:5" x14ac:dyDescent="0.2">
      <c r="A6778">
        <v>16.940002499999999</v>
      </c>
      <c r="B6778">
        <v>28460</v>
      </c>
      <c r="D6778">
        <v>17.225002499999999</v>
      </c>
      <c r="E6778">
        <v>31480.454109999999</v>
      </c>
    </row>
    <row r="6779" spans="1:5" x14ac:dyDescent="0.2">
      <c r="A6779">
        <v>16.942499999999999</v>
      </c>
      <c r="B6779">
        <v>28351</v>
      </c>
      <c r="D6779">
        <v>17.227499999999999</v>
      </c>
      <c r="E6779">
        <v>31434.543020000001</v>
      </c>
    </row>
    <row r="6780" spans="1:5" x14ac:dyDescent="0.2">
      <c r="A6780">
        <v>16.944997499999999</v>
      </c>
      <c r="B6780">
        <v>28257</v>
      </c>
      <c r="D6780">
        <v>17.2299975</v>
      </c>
      <c r="E6780">
        <v>31362.876919999999</v>
      </c>
    </row>
    <row r="6781" spans="1:5" x14ac:dyDescent="0.2">
      <c r="A6781">
        <v>16.947502499999999</v>
      </c>
      <c r="B6781">
        <v>28206</v>
      </c>
      <c r="D6781">
        <v>17.232502499999999</v>
      </c>
      <c r="E6781">
        <v>31296.809730000001</v>
      </c>
    </row>
    <row r="6782" spans="1:5" x14ac:dyDescent="0.2">
      <c r="A6782">
        <v>16.95</v>
      </c>
      <c r="B6782">
        <v>28146</v>
      </c>
      <c r="D6782">
        <v>17.234999999999999</v>
      </c>
      <c r="E6782">
        <v>31239.700809999998</v>
      </c>
    </row>
    <row r="6783" spans="1:5" x14ac:dyDescent="0.2">
      <c r="A6783">
        <v>16.9524975</v>
      </c>
      <c r="B6783">
        <v>28095</v>
      </c>
      <c r="D6783">
        <v>17.2374975</v>
      </c>
      <c r="E6783">
        <v>31194.909500000002</v>
      </c>
    </row>
    <row r="6784" spans="1:5" x14ac:dyDescent="0.2">
      <c r="A6784">
        <v>16.955002499999999</v>
      </c>
      <c r="B6784">
        <v>28032</v>
      </c>
      <c r="D6784">
        <v>17.240002499999999</v>
      </c>
      <c r="E6784">
        <v>31129.962090000001</v>
      </c>
    </row>
    <row r="6785" spans="1:5" x14ac:dyDescent="0.2">
      <c r="A6785">
        <v>16.9575</v>
      </c>
      <c r="B6785">
        <v>27967</v>
      </c>
      <c r="D6785">
        <v>17.2425</v>
      </c>
      <c r="E6785">
        <v>31103.087309999999</v>
      </c>
    </row>
    <row r="6786" spans="1:5" x14ac:dyDescent="0.2">
      <c r="A6786">
        <v>16.9599975</v>
      </c>
      <c r="B6786">
        <v>27890</v>
      </c>
      <c r="D6786">
        <v>17.2449975</v>
      </c>
      <c r="E6786">
        <v>31066.134470000001</v>
      </c>
    </row>
    <row r="6787" spans="1:5" x14ac:dyDescent="0.2">
      <c r="A6787">
        <v>16.962502499999999</v>
      </c>
      <c r="B6787">
        <v>27814</v>
      </c>
      <c r="D6787">
        <v>17.2475025</v>
      </c>
      <c r="E6787">
        <v>31041.499250000001</v>
      </c>
    </row>
    <row r="6788" spans="1:5" x14ac:dyDescent="0.2">
      <c r="A6788">
        <v>16.965</v>
      </c>
      <c r="B6788">
        <v>27732</v>
      </c>
      <c r="D6788">
        <v>17.25</v>
      </c>
      <c r="E6788">
        <v>30992.228810000001</v>
      </c>
    </row>
    <row r="6789" spans="1:5" x14ac:dyDescent="0.2">
      <c r="A6789">
        <v>16.9674975</v>
      </c>
      <c r="B6789">
        <v>27670</v>
      </c>
      <c r="D6789">
        <v>17.2524975</v>
      </c>
      <c r="E6789">
        <v>30921.682489999999</v>
      </c>
    </row>
    <row r="6790" spans="1:5" x14ac:dyDescent="0.2">
      <c r="A6790">
        <v>16.9700025</v>
      </c>
      <c r="B6790">
        <v>27620</v>
      </c>
      <c r="D6790">
        <v>17.2550025</v>
      </c>
      <c r="E6790">
        <v>30829.8603</v>
      </c>
    </row>
    <row r="6791" spans="1:5" x14ac:dyDescent="0.2">
      <c r="A6791">
        <v>16.9725</v>
      </c>
      <c r="B6791">
        <v>27565</v>
      </c>
      <c r="D6791">
        <v>17.2575</v>
      </c>
      <c r="E6791">
        <v>30730.199629999999</v>
      </c>
    </row>
    <row r="6792" spans="1:5" x14ac:dyDescent="0.2">
      <c r="A6792">
        <v>16.974997500000001</v>
      </c>
      <c r="B6792">
        <v>27528</v>
      </c>
      <c r="D6792">
        <v>17.259997500000001</v>
      </c>
      <c r="E6792">
        <v>30646.215919999999</v>
      </c>
    </row>
    <row r="6793" spans="1:5" x14ac:dyDescent="0.2">
      <c r="A6793">
        <v>16.9775025</v>
      </c>
      <c r="B6793">
        <v>27468</v>
      </c>
      <c r="D6793">
        <v>17.2625025</v>
      </c>
      <c r="E6793">
        <v>30583.50808</v>
      </c>
    </row>
    <row r="6794" spans="1:5" x14ac:dyDescent="0.2">
      <c r="A6794">
        <v>16.98</v>
      </c>
      <c r="B6794">
        <v>27397</v>
      </c>
      <c r="D6794">
        <v>17.265000000000001</v>
      </c>
      <c r="E6794">
        <v>30539.83655</v>
      </c>
    </row>
    <row r="6795" spans="1:5" x14ac:dyDescent="0.2">
      <c r="A6795">
        <v>16.982497500000001</v>
      </c>
      <c r="B6795">
        <v>27353</v>
      </c>
      <c r="D6795">
        <v>17.267497500000001</v>
      </c>
      <c r="E6795">
        <v>30501.763940000001</v>
      </c>
    </row>
    <row r="6796" spans="1:5" x14ac:dyDescent="0.2">
      <c r="A6796">
        <v>16.9850025</v>
      </c>
      <c r="B6796">
        <v>27308</v>
      </c>
      <c r="D6796">
        <v>17.2700025</v>
      </c>
      <c r="E6796">
        <v>30477.128720000001</v>
      </c>
    </row>
    <row r="6797" spans="1:5" x14ac:dyDescent="0.2">
      <c r="A6797">
        <v>16.987500000000001</v>
      </c>
      <c r="B6797">
        <v>27267</v>
      </c>
      <c r="D6797">
        <v>17.272500000000001</v>
      </c>
      <c r="E6797">
        <v>30418.900010000001</v>
      </c>
    </row>
    <row r="6798" spans="1:5" x14ac:dyDescent="0.2">
      <c r="A6798">
        <v>16.989997500000001</v>
      </c>
      <c r="B6798">
        <v>27214</v>
      </c>
      <c r="D6798">
        <v>17.274997500000001</v>
      </c>
      <c r="E6798">
        <v>30392.02522</v>
      </c>
    </row>
    <row r="6799" spans="1:5" x14ac:dyDescent="0.2">
      <c r="A6799">
        <v>16.992502500000001</v>
      </c>
      <c r="B6799">
        <v>27177</v>
      </c>
      <c r="D6799">
        <v>17.277502500000001</v>
      </c>
      <c r="E6799">
        <v>30364.030650000001</v>
      </c>
    </row>
    <row r="6800" spans="1:5" x14ac:dyDescent="0.2">
      <c r="A6800">
        <v>16.995000000000001</v>
      </c>
      <c r="B6800">
        <v>27125</v>
      </c>
      <c r="D6800">
        <v>17.28</v>
      </c>
      <c r="E6800">
        <v>30339.39543</v>
      </c>
    </row>
    <row r="6801" spans="1:5" x14ac:dyDescent="0.2">
      <c r="A6801">
        <v>16.997497500000001</v>
      </c>
      <c r="B6801">
        <v>27058</v>
      </c>
      <c r="D6801">
        <v>17.282497500000002</v>
      </c>
      <c r="E6801">
        <v>30327.077819999999</v>
      </c>
    </row>
    <row r="6802" spans="1:5" x14ac:dyDescent="0.2">
      <c r="A6802">
        <v>17.000002500000001</v>
      </c>
      <c r="B6802">
        <v>26952</v>
      </c>
      <c r="D6802">
        <v>17.285002500000001</v>
      </c>
      <c r="E6802">
        <v>30264.369979999999</v>
      </c>
    </row>
    <row r="6803" spans="1:5" x14ac:dyDescent="0.2">
      <c r="A6803">
        <v>17.002500000000001</v>
      </c>
      <c r="B6803">
        <v>26877</v>
      </c>
      <c r="D6803">
        <v>17.287500000000001</v>
      </c>
      <c r="E6803">
        <v>30189.344529999998</v>
      </c>
    </row>
    <row r="6804" spans="1:5" x14ac:dyDescent="0.2">
      <c r="A6804">
        <v>17.004997500000002</v>
      </c>
      <c r="B6804">
        <v>26809</v>
      </c>
      <c r="D6804">
        <v>17.289997499999998</v>
      </c>
      <c r="E6804">
        <v>30119.918000000001</v>
      </c>
    </row>
    <row r="6805" spans="1:5" x14ac:dyDescent="0.2">
      <c r="A6805">
        <v>17.007502500000001</v>
      </c>
      <c r="B6805">
        <v>26761</v>
      </c>
      <c r="D6805">
        <v>17.292502500000001</v>
      </c>
      <c r="E6805">
        <v>30076.246469999998</v>
      </c>
    </row>
    <row r="6806" spans="1:5" x14ac:dyDescent="0.2">
      <c r="A6806">
        <v>17.010000000000002</v>
      </c>
      <c r="B6806">
        <v>26698</v>
      </c>
      <c r="D6806">
        <v>17.295000000000002</v>
      </c>
      <c r="E6806">
        <v>30035.934290000001</v>
      </c>
    </row>
    <row r="6807" spans="1:5" x14ac:dyDescent="0.2">
      <c r="A6807">
        <v>17.012497499999998</v>
      </c>
      <c r="B6807">
        <v>26628</v>
      </c>
      <c r="D6807">
        <v>17.297497499999999</v>
      </c>
      <c r="E6807">
        <v>29977.705580000002</v>
      </c>
    </row>
    <row r="6808" spans="1:5" x14ac:dyDescent="0.2">
      <c r="A6808">
        <v>17.015002500000001</v>
      </c>
      <c r="B6808">
        <v>26551</v>
      </c>
      <c r="D6808">
        <v>17.300002500000002</v>
      </c>
      <c r="E6808">
        <v>29891.482309999999</v>
      </c>
    </row>
    <row r="6809" spans="1:5" x14ac:dyDescent="0.2">
      <c r="A6809">
        <v>17.017499999999998</v>
      </c>
      <c r="B6809">
        <v>26483</v>
      </c>
      <c r="D6809">
        <v>17.302499999999998</v>
      </c>
      <c r="E6809">
        <v>29816.456859999998</v>
      </c>
    </row>
    <row r="6810" spans="1:5" x14ac:dyDescent="0.2">
      <c r="A6810">
        <v>17.019997499999999</v>
      </c>
      <c r="B6810">
        <v>26431</v>
      </c>
      <c r="D6810">
        <v>17.304997499999999</v>
      </c>
      <c r="E6810">
        <v>29757.108370000002</v>
      </c>
    </row>
    <row r="6811" spans="1:5" x14ac:dyDescent="0.2">
      <c r="A6811">
        <v>17.022502500000002</v>
      </c>
      <c r="B6811">
        <v>26385</v>
      </c>
      <c r="D6811">
        <v>17.307502499999998</v>
      </c>
      <c r="E6811">
        <v>29682.082920000001</v>
      </c>
    </row>
    <row r="6812" spans="1:5" x14ac:dyDescent="0.2">
      <c r="A6812">
        <v>17.024999999999999</v>
      </c>
      <c r="B6812">
        <v>26329</v>
      </c>
      <c r="D6812">
        <v>17.309999999999999</v>
      </c>
      <c r="E6812">
        <v>29645.130089999999</v>
      </c>
    </row>
    <row r="6813" spans="1:5" x14ac:dyDescent="0.2">
      <c r="A6813">
        <v>17.027497499999999</v>
      </c>
      <c r="B6813">
        <v>26276</v>
      </c>
      <c r="D6813">
        <v>17.312497499999999</v>
      </c>
      <c r="E6813">
        <v>29609.297040000001</v>
      </c>
    </row>
    <row r="6814" spans="1:5" x14ac:dyDescent="0.2">
      <c r="A6814">
        <v>17.030002499999998</v>
      </c>
      <c r="B6814">
        <v>26230</v>
      </c>
      <c r="D6814">
        <v>17.315002499999999</v>
      </c>
      <c r="E6814">
        <v>29570.104640000001</v>
      </c>
    </row>
    <row r="6815" spans="1:5" x14ac:dyDescent="0.2">
      <c r="A6815">
        <v>17.032499999999999</v>
      </c>
      <c r="B6815">
        <v>26175</v>
      </c>
      <c r="D6815">
        <v>17.317499999999999</v>
      </c>
      <c r="E6815">
        <v>29523.073759999999</v>
      </c>
    </row>
    <row r="6816" spans="1:5" x14ac:dyDescent="0.2">
      <c r="A6816">
        <v>17.034997499999999</v>
      </c>
      <c r="B6816">
        <v>26120</v>
      </c>
      <c r="D6816">
        <v>17.319997499999999</v>
      </c>
      <c r="E6816">
        <v>29468.204409999998</v>
      </c>
    </row>
    <row r="6817" spans="1:5" x14ac:dyDescent="0.2">
      <c r="A6817">
        <v>17.037502499999999</v>
      </c>
      <c r="B6817">
        <v>26057</v>
      </c>
      <c r="D6817">
        <v>17.322502499999999</v>
      </c>
      <c r="E6817">
        <v>29393.178960000001</v>
      </c>
    </row>
    <row r="6818" spans="1:5" x14ac:dyDescent="0.2">
      <c r="A6818">
        <v>17.04</v>
      </c>
      <c r="B6818">
        <v>25995</v>
      </c>
      <c r="D6818">
        <v>17.324999999999999</v>
      </c>
      <c r="E6818">
        <v>29336.070029999999</v>
      </c>
    </row>
    <row r="6819" spans="1:5" x14ac:dyDescent="0.2">
      <c r="A6819">
        <v>17.0424975</v>
      </c>
      <c r="B6819">
        <v>25951</v>
      </c>
      <c r="D6819">
        <v>17.3274975</v>
      </c>
      <c r="E6819">
        <v>29291.278719999998</v>
      </c>
    </row>
    <row r="6820" spans="1:5" x14ac:dyDescent="0.2">
      <c r="A6820">
        <v>17.045002499999999</v>
      </c>
      <c r="B6820">
        <v>25908</v>
      </c>
      <c r="D6820">
        <v>17.330002499999999</v>
      </c>
      <c r="E6820">
        <v>29219.61262</v>
      </c>
    </row>
    <row r="6821" spans="1:5" x14ac:dyDescent="0.2">
      <c r="A6821">
        <v>17.047499999999999</v>
      </c>
      <c r="B6821">
        <v>25869</v>
      </c>
      <c r="D6821">
        <v>17.3325</v>
      </c>
      <c r="E6821">
        <v>29156.904780000001</v>
      </c>
    </row>
    <row r="6822" spans="1:5" x14ac:dyDescent="0.2">
      <c r="A6822">
        <v>17.0499975</v>
      </c>
      <c r="B6822">
        <v>25820</v>
      </c>
      <c r="D6822">
        <v>17.3349975</v>
      </c>
      <c r="E6822">
        <v>29119.951949999999</v>
      </c>
    </row>
    <row r="6823" spans="1:5" x14ac:dyDescent="0.2">
      <c r="A6823">
        <v>17.052502499999999</v>
      </c>
      <c r="B6823">
        <v>25752</v>
      </c>
      <c r="D6823">
        <v>17.337502499999999</v>
      </c>
      <c r="E6823">
        <v>29087.47825</v>
      </c>
    </row>
    <row r="6824" spans="1:5" x14ac:dyDescent="0.2">
      <c r="A6824">
        <v>17.055</v>
      </c>
      <c r="B6824">
        <v>25667</v>
      </c>
      <c r="D6824">
        <v>17.34</v>
      </c>
      <c r="E6824">
        <v>29056.124329999999</v>
      </c>
    </row>
    <row r="6825" spans="1:5" x14ac:dyDescent="0.2">
      <c r="A6825">
        <v>17.0574975</v>
      </c>
      <c r="B6825">
        <v>25598</v>
      </c>
      <c r="D6825">
        <v>17.3424975</v>
      </c>
      <c r="E6825">
        <v>29043.80672</v>
      </c>
    </row>
    <row r="6826" spans="1:5" x14ac:dyDescent="0.2">
      <c r="A6826">
        <v>17.0600025</v>
      </c>
      <c r="B6826">
        <v>25519</v>
      </c>
      <c r="D6826">
        <v>17.3450025</v>
      </c>
      <c r="E6826">
        <v>29009.09345</v>
      </c>
    </row>
    <row r="6827" spans="1:5" x14ac:dyDescent="0.2">
      <c r="A6827">
        <v>17.0625</v>
      </c>
      <c r="B6827">
        <v>25446</v>
      </c>
      <c r="D6827">
        <v>17.3475</v>
      </c>
      <c r="E6827">
        <v>28948.625179999999</v>
      </c>
    </row>
    <row r="6828" spans="1:5" x14ac:dyDescent="0.2">
      <c r="A6828">
        <v>17.0649975</v>
      </c>
      <c r="B6828">
        <v>25395</v>
      </c>
      <c r="D6828">
        <v>17.349997500000001</v>
      </c>
      <c r="E6828">
        <v>28891.51626</v>
      </c>
    </row>
    <row r="6829" spans="1:5" x14ac:dyDescent="0.2">
      <c r="A6829">
        <v>17.0675025</v>
      </c>
      <c r="B6829">
        <v>25343</v>
      </c>
      <c r="D6829">
        <v>17.3525025</v>
      </c>
      <c r="E6829">
        <v>28852.32386</v>
      </c>
    </row>
    <row r="6830" spans="1:5" x14ac:dyDescent="0.2">
      <c r="A6830">
        <v>17.07</v>
      </c>
      <c r="B6830">
        <v>25307</v>
      </c>
      <c r="D6830">
        <v>17.355</v>
      </c>
      <c r="E6830">
        <v>28799.694070000001</v>
      </c>
    </row>
    <row r="6831" spans="1:5" x14ac:dyDescent="0.2">
      <c r="A6831">
        <v>17.072497500000001</v>
      </c>
      <c r="B6831">
        <v>25260</v>
      </c>
      <c r="D6831">
        <v>17.357497500000001</v>
      </c>
      <c r="E6831">
        <v>28736.986229999999</v>
      </c>
    </row>
    <row r="6832" spans="1:5" x14ac:dyDescent="0.2">
      <c r="A6832">
        <v>17.0750025</v>
      </c>
      <c r="B6832">
        <v>25209</v>
      </c>
      <c r="D6832">
        <v>17.3600025</v>
      </c>
      <c r="E6832">
        <v>28660.841</v>
      </c>
    </row>
    <row r="6833" spans="1:5" x14ac:dyDescent="0.2">
      <c r="A6833">
        <v>17.077500000000001</v>
      </c>
      <c r="B6833">
        <v>25166</v>
      </c>
      <c r="D6833">
        <v>17.362500000000001</v>
      </c>
      <c r="E6833">
        <v>28584.695769999998</v>
      </c>
    </row>
    <row r="6834" spans="1:5" x14ac:dyDescent="0.2">
      <c r="A6834">
        <v>17.079997500000001</v>
      </c>
      <c r="B6834">
        <v>25140</v>
      </c>
      <c r="D6834">
        <v>17.364997500000001</v>
      </c>
      <c r="E6834">
        <v>28516.389019999999</v>
      </c>
    </row>
    <row r="6835" spans="1:5" x14ac:dyDescent="0.2">
      <c r="A6835">
        <v>17.0825025</v>
      </c>
      <c r="B6835">
        <v>25102</v>
      </c>
      <c r="D6835">
        <v>17.367502500000001</v>
      </c>
      <c r="E6835">
        <v>28471.597709999998</v>
      </c>
    </row>
    <row r="6836" spans="1:5" x14ac:dyDescent="0.2">
      <c r="A6836">
        <v>17.085000000000001</v>
      </c>
      <c r="B6836">
        <v>25052</v>
      </c>
      <c r="D6836">
        <v>17.37</v>
      </c>
      <c r="E6836">
        <v>28448.082269999999</v>
      </c>
    </row>
    <row r="6837" spans="1:5" x14ac:dyDescent="0.2">
      <c r="A6837">
        <v>17.087497500000001</v>
      </c>
      <c r="B6837">
        <v>25005</v>
      </c>
      <c r="D6837">
        <v>17.372497500000001</v>
      </c>
      <c r="E6837">
        <v>28374.176599999999</v>
      </c>
    </row>
    <row r="6838" spans="1:5" x14ac:dyDescent="0.2">
      <c r="A6838">
        <v>17.090002500000001</v>
      </c>
      <c r="B6838">
        <v>24968</v>
      </c>
      <c r="D6838">
        <v>17.375002500000001</v>
      </c>
      <c r="E6838">
        <v>28308.109420000001</v>
      </c>
    </row>
    <row r="6839" spans="1:5" x14ac:dyDescent="0.2">
      <c r="A6839">
        <v>17.092500000000001</v>
      </c>
      <c r="B6839">
        <v>24938</v>
      </c>
      <c r="D6839">
        <v>17.377500000000001</v>
      </c>
      <c r="E6839">
        <v>28255.479619999998</v>
      </c>
    </row>
    <row r="6840" spans="1:5" x14ac:dyDescent="0.2">
      <c r="A6840">
        <v>17.094997500000002</v>
      </c>
      <c r="B6840">
        <v>24880</v>
      </c>
      <c r="D6840">
        <v>17.379997500000002</v>
      </c>
      <c r="E6840">
        <v>28210.688310000001</v>
      </c>
    </row>
    <row r="6841" spans="1:5" x14ac:dyDescent="0.2">
      <c r="A6841">
        <v>17.097502500000001</v>
      </c>
      <c r="B6841">
        <v>24807</v>
      </c>
      <c r="D6841">
        <v>17.382502500000001</v>
      </c>
      <c r="E6841">
        <v>28168.136559999999</v>
      </c>
    </row>
    <row r="6842" spans="1:5" x14ac:dyDescent="0.2">
      <c r="A6842">
        <v>17.100000000000001</v>
      </c>
      <c r="B6842">
        <v>24714</v>
      </c>
      <c r="D6842">
        <v>17.385000000000002</v>
      </c>
      <c r="E6842">
        <v>28137.902429999998</v>
      </c>
    </row>
    <row r="6843" spans="1:5" x14ac:dyDescent="0.2">
      <c r="A6843">
        <v>17.102497499999998</v>
      </c>
      <c r="B6843">
        <v>24626</v>
      </c>
      <c r="D6843">
        <v>17.387497499999998</v>
      </c>
      <c r="E6843">
        <v>28098.710029999998</v>
      </c>
    </row>
    <row r="6844" spans="1:5" x14ac:dyDescent="0.2">
      <c r="A6844">
        <v>17.105002500000001</v>
      </c>
      <c r="B6844">
        <v>24571</v>
      </c>
      <c r="D6844">
        <v>17.390002500000001</v>
      </c>
      <c r="E6844">
        <v>28051.67915</v>
      </c>
    </row>
    <row r="6845" spans="1:5" x14ac:dyDescent="0.2">
      <c r="A6845">
        <v>17.107500000000002</v>
      </c>
      <c r="B6845">
        <v>24539</v>
      </c>
      <c r="D6845">
        <v>17.392499999999998</v>
      </c>
      <c r="E6845">
        <v>28004.648270000002</v>
      </c>
    </row>
    <row r="6846" spans="1:5" x14ac:dyDescent="0.2">
      <c r="A6846">
        <v>17.109997499999999</v>
      </c>
      <c r="B6846">
        <v>24516</v>
      </c>
      <c r="D6846">
        <v>17.394997499999999</v>
      </c>
      <c r="E6846">
        <v>27947.539349999999</v>
      </c>
    </row>
    <row r="6847" spans="1:5" x14ac:dyDescent="0.2">
      <c r="A6847">
        <v>17.112502500000002</v>
      </c>
      <c r="B6847">
        <v>24480</v>
      </c>
      <c r="D6847">
        <v>17.397502500000002</v>
      </c>
      <c r="E6847">
        <v>27893.789779999999</v>
      </c>
    </row>
    <row r="6848" spans="1:5" x14ac:dyDescent="0.2">
      <c r="A6848">
        <v>17.114999999999998</v>
      </c>
      <c r="B6848">
        <v>24418</v>
      </c>
      <c r="D6848">
        <v>17.399999999999999</v>
      </c>
      <c r="E6848">
        <v>27862.435860000001</v>
      </c>
    </row>
    <row r="6849" spans="1:5" x14ac:dyDescent="0.2">
      <c r="A6849">
        <v>17.117497499999999</v>
      </c>
      <c r="B6849">
        <v>24347</v>
      </c>
      <c r="D6849">
        <v>17.402497499999999</v>
      </c>
      <c r="E6849">
        <v>27853.477589999999</v>
      </c>
    </row>
    <row r="6850" spans="1:5" x14ac:dyDescent="0.2">
      <c r="A6850">
        <v>17.120002499999998</v>
      </c>
      <c r="B6850">
        <v>24306</v>
      </c>
      <c r="D6850">
        <v>17.405002499999998</v>
      </c>
      <c r="E6850">
        <v>27832.201720000001</v>
      </c>
    </row>
    <row r="6851" spans="1:5" x14ac:dyDescent="0.2">
      <c r="A6851">
        <v>17.122499999999999</v>
      </c>
      <c r="B6851">
        <v>24244</v>
      </c>
      <c r="D6851">
        <v>17.407499999999999</v>
      </c>
      <c r="E6851">
        <v>27784.051060000002</v>
      </c>
    </row>
    <row r="6852" spans="1:5" x14ac:dyDescent="0.2">
      <c r="A6852">
        <v>17.124997499999999</v>
      </c>
      <c r="B6852">
        <v>24197</v>
      </c>
      <c r="D6852">
        <v>17.409997499999999</v>
      </c>
      <c r="E6852">
        <v>27716.864089999999</v>
      </c>
    </row>
    <row r="6853" spans="1:5" x14ac:dyDescent="0.2">
      <c r="A6853">
        <v>17.127502499999999</v>
      </c>
      <c r="B6853">
        <v>24160</v>
      </c>
      <c r="D6853">
        <v>17.412502499999999</v>
      </c>
      <c r="E6853">
        <v>27658.635389999999</v>
      </c>
    </row>
    <row r="6854" spans="1:5" x14ac:dyDescent="0.2">
      <c r="A6854">
        <v>17.13</v>
      </c>
      <c r="B6854">
        <v>24095</v>
      </c>
      <c r="D6854">
        <v>17.414999999999999</v>
      </c>
      <c r="E6854">
        <v>27632.880379999999</v>
      </c>
    </row>
    <row r="6855" spans="1:5" x14ac:dyDescent="0.2">
      <c r="A6855">
        <v>17.132497499999999</v>
      </c>
      <c r="B6855">
        <v>24055</v>
      </c>
      <c r="D6855">
        <v>17.4174975</v>
      </c>
      <c r="E6855">
        <v>27583.609939999998</v>
      </c>
    </row>
    <row r="6856" spans="1:5" x14ac:dyDescent="0.2">
      <c r="A6856">
        <v>17.135002499999999</v>
      </c>
      <c r="B6856">
        <v>24029</v>
      </c>
      <c r="D6856">
        <v>17.420002499999999</v>
      </c>
      <c r="E6856">
        <v>27515.303189999999</v>
      </c>
    </row>
    <row r="6857" spans="1:5" x14ac:dyDescent="0.2">
      <c r="A6857">
        <v>17.137499999999999</v>
      </c>
      <c r="B6857">
        <v>23971</v>
      </c>
      <c r="D6857">
        <v>17.422499999999999</v>
      </c>
      <c r="E6857">
        <v>27414.522730000001</v>
      </c>
    </row>
    <row r="6858" spans="1:5" x14ac:dyDescent="0.2">
      <c r="A6858">
        <v>17.1399975</v>
      </c>
      <c r="B6858">
        <v>23905</v>
      </c>
      <c r="D6858">
        <v>17.4249975</v>
      </c>
      <c r="E6858">
        <v>27359.65338</v>
      </c>
    </row>
    <row r="6859" spans="1:5" x14ac:dyDescent="0.2">
      <c r="A6859">
        <v>17.142502499999999</v>
      </c>
      <c r="B6859">
        <v>23860</v>
      </c>
      <c r="D6859">
        <v>17.427502499999999</v>
      </c>
      <c r="E6859">
        <v>27347.335760000002</v>
      </c>
    </row>
    <row r="6860" spans="1:5" x14ac:dyDescent="0.2">
      <c r="A6860">
        <v>17.145</v>
      </c>
      <c r="B6860">
        <v>23806</v>
      </c>
      <c r="D6860">
        <v>17.43</v>
      </c>
      <c r="E6860">
        <v>27332.778590000002</v>
      </c>
    </row>
    <row r="6861" spans="1:5" x14ac:dyDescent="0.2">
      <c r="A6861">
        <v>17.1474975</v>
      </c>
      <c r="B6861">
        <v>23766</v>
      </c>
      <c r="D6861">
        <v>17.4324975</v>
      </c>
      <c r="E6861">
        <v>27290.226839999999</v>
      </c>
    </row>
    <row r="6862" spans="1:5" x14ac:dyDescent="0.2">
      <c r="A6862">
        <v>17.150002499999999</v>
      </c>
      <c r="B6862">
        <v>23745</v>
      </c>
      <c r="D6862">
        <v>17.4350025</v>
      </c>
      <c r="E6862">
        <v>27240.956399999999</v>
      </c>
    </row>
    <row r="6863" spans="1:5" x14ac:dyDescent="0.2">
      <c r="A6863">
        <v>17.1525</v>
      </c>
      <c r="B6863">
        <v>23713</v>
      </c>
      <c r="D6863">
        <v>17.4375</v>
      </c>
      <c r="E6863">
        <v>27211.84204</v>
      </c>
    </row>
    <row r="6864" spans="1:5" x14ac:dyDescent="0.2">
      <c r="A6864">
        <v>17.1549975</v>
      </c>
      <c r="B6864">
        <v>23650</v>
      </c>
      <c r="D6864">
        <v>17.4399975</v>
      </c>
      <c r="E6864">
        <v>27170.410080000001</v>
      </c>
    </row>
    <row r="6865" spans="1:5" x14ac:dyDescent="0.2">
      <c r="A6865">
        <v>17.1575025</v>
      </c>
      <c r="B6865">
        <v>23585</v>
      </c>
      <c r="D6865">
        <v>17.4425025</v>
      </c>
      <c r="E6865">
        <v>27121.139640000001</v>
      </c>
    </row>
    <row r="6866" spans="1:5" x14ac:dyDescent="0.2">
      <c r="A6866">
        <v>17.16</v>
      </c>
      <c r="B6866">
        <v>23544</v>
      </c>
      <c r="D6866">
        <v>17.445</v>
      </c>
      <c r="E6866">
        <v>27072.988979999998</v>
      </c>
    </row>
    <row r="6867" spans="1:5" x14ac:dyDescent="0.2">
      <c r="A6867">
        <v>17.162497500000001</v>
      </c>
      <c r="B6867">
        <v>23500</v>
      </c>
      <c r="D6867">
        <v>17.447497500000001</v>
      </c>
      <c r="E6867">
        <v>27024.838319999999</v>
      </c>
    </row>
    <row r="6868" spans="1:5" x14ac:dyDescent="0.2">
      <c r="A6868">
        <v>17.1650025</v>
      </c>
      <c r="B6868">
        <v>23455</v>
      </c>
      <c r="D6868">
        <v>17.4500025</v>
      </c>
      <c r="E6868">
        <v>26980.046999999999</v>
      </c>
    </row>
    <row r="6869" spans="1:5" x14ac:dyDescent="0.2">
      <c r="A6869">
        <v>17.1675</v>
      </c>
      <c r="B6869">
        <v>23413</v>
      </c>
      <c r="D6869">
        <v>17.452500000000001</v>
      </c>
      <c r="E6869">
        <v>26945.333739999998</v>
      </c>
    </row>
    <row r="6870" spans="1:5" x14ac:dyDescent="0.2">
      <c r="A6870">
        <v>17.169997500000001</v>
      </c>
      <c r="B6870">
        <v>23378</v>
      </c>
      <c r="D6870">
        <v>17.454997500000001</v>
      </c>
      <c r="E6870">
        <v>26892.703939999999</v>
      </c>
    </row>
    <row r="6871" spans="1:5" x14ac:dyDescent="0.2">
      <c r="A6871">
        <v>17.1725025</v>
      </c>
      <c r="B6871">
        <v>23313</v>
      </c>
      <c r="D6871">
        <v>17.4575025</v>
      </c>
      <c r="E6871">
        <v>26832.235669999998</v>
      </c>
    </row>
    <row r="6872" spans="1:5" x14ac:dyDescent="0.2">
      <c r="A6872">
        <v>17.175000000000001</v>
      </c>
      <c r="B6872">
        <v>23255</v>
      </c>
      <c r="D6872">
        <v>17.46</v>
      </c>
      <c r="E6872">
        <v>26774.006969999999</v>
      </c>
    </row>
    <row r="6873" spans="1:5" x14ac:dyDescent="0.2">
      <c r="A6873">
        <v>17.177497500000001</v>
      </c>
      <c r="B6873">
        <v>23207</v>
      </c>
      <c r="D6873">
        <v>17.462497500000001</v>
      </c>
      <c r="E6873">
        <v>26723.616740000001</v>
      </c>
    </row>
    <row r="6874" spans="1:5" x14ac:dyDescent="0.2">
      <c r="A6874">
        <v>17.180002500000001</v>
      </c>
      <c r="B6874">
        <v>23168</v>
      </c>
      <c r="D6874">
        <v>17.465002500000001</v>
      </c>
      <c r="E6874">
        <v>26685.544119999999</v>
      </c>
    </row>
    <row r="6875" spans="1:5" x14ac:dyDescent="0.2">
      <c r="A6875">
        <v>17.182500000000001</v>
      </c>
      <c r="B6875">
        <v>23143</v>
      </c>
      <c r="D6875">
        <v>17.467500000000001</v>
      </c>
      <c r="E6875">
        <v>26638.51325</v>
      </c>
    </row>
    <row r="6876" spans="1:5" x14ac:dyDescent="0.2">
      <c r="A6876">
        <v>17.184997500000001</v>
      </c>
      <c r="B6876">
        <v>23094</v>
      </c>
      <c r="D6876">
        <v>17.469997500000002</v>
      </c>
      <c r="E6876">
        <v>26604.919760000001</v>
      </c>
    </row>
    <row r="6877" spans="1:5" x14ac:dyDescent="0.2">
      <c r="A6877">
        <v>17.187502500000001</v>
      </c>
      <c r="B6877">
        <v>23032</v>
      </c>
      <c r="D6877">
        <v>17.472502500000001</v>
      </c>
      <c r="E6877">
        <v>26594.84172</v>
      </c>
    </row>
    <row r="6878" spans="1:5" x14ac:dyDescent="0.2">
      <c r="A6878">
        <v>17.190000000000001</v>
      </c>
      <c r="B6878">
        <v>22983</v>
      </c>
      <c r="D6878">
        <v>17.475000000000001</v>
      </c>
      <c r="E6878">
        <v>26559.008669999999</v>
      </c>
    </row>
    <row r="6879" spans="1:5" x14ac:dyDescent="0.2">
      <c r="A6879">
        <v>17.192497500000002</v>
      </c>
      <c r="B6879">
        <v>22937</v>
      </c>
      <c r="D6879">
        <v>17.477497499999998</v>
      </c>
      <c r="E6879">
        <v>26518.696489999998</v>
      </c>
    </row>
    <row r="6880" spans="1:5" x14ac:dyDescent="0.2">
      <c r="A6880">
        <v>17.195002500000001</v>
      </c>
      <c r="B6880">
        <v>22890</v>
      </c>
      <c r="D6880">
        <v>17.480002500000001</v>
      </c>
      <c r="E6880">
        <v>26481.74365</v>
      </c>
    </row>
    <row r="6881" spans="1:5" x14ac:dyDescent="0.2">
      <c r="A6881">
        <v>17.197500000000002</v>
      </c>
      <c r="B6881">
        <v>22837</v>
      </c>
      <c r="D6881">
        <v>17.482500000000002</v>
      </c>
      <c r="E6881">
        <v>26423.514950000001</v>
      </c>
    </row>
    <row r="6882" spans="1:5" x14ac:dyDescent="0.2">
      <c r="A6882">
        <v>17.199997499999998</v>
      </c>
      <c r="B6882">
        <v>22784</v>
      </c>
      <c r="D6882">
        <v>17.484997499999999</v>
      </c>
      <c r="E6882">
        <v>26375.364290000001</v>
      </c>
    </row>
    <row r="6883" spans="1:5" x14ac:dyDescent="0.2">
      <c r="A6883">
        <v>17.202502500000001</v>
      </c>
      <c r="B6883">
        <v>22738</v>
      </c>
      <c r="D6883">
        <v>17.487502500000002</v>
      </c>
      <c r="E6883">
        <v>26361.926889999999</v>
      </c>
    </row>
    <row r="6884" spans="1:5" x14ac:dyDescent="0.2">
      <c r="A6884">
        <v>17.204999999999998</v>
      </c>
      <c r="B6884">
        <v>22687</v>
      </c>
      <c r="D6884">
        <v>17.489999999999998</v>
      </c>
      <c r="E6884">
        <v>26338.41145</v>
      </c>
    </row>
    <row r="6885" spans="1:5" x14ac:dyDescent="0.2">
      <c r="A6885">
        <v>17.207497499999999</v>
      </c>
      <c r="B6885">
        <v>22663</v>
      </c>
      <c r="D6885">
        <v>17.492497499999999</v>
      </c>
      <c r="E6885">
        <v>26322.734489999999</v>
      </c>
    </row>
    <row r="6886" spans="1:5" x14ac:dyDescent="0.2">
      <c r="A6886">
        <v>17.210002500000002</v>
      </c>
      <c r="B6886">
        <v>22649</v>
      </c>
      <c r="D6886">
        <v>17.495002499999998</v>
      </c>
      <c r="E6886">
        <v>26273.464049999999</v>
      </c>
    </row>
    <row r="6887" spans="1:5" x14ac:dyDescent="0.2">
      <c r="A6887">
        <v>17.212499999999999</v>
      </c>
      <c r="B6887">
        <v>22627</v>
      </c>
      <c r="D6887">
        <v>17.497499999999999</v>
      </c>
      <c r="E6887">
        <v>26191.71991</v>
      </c>
    </row>
    <row r="6888" spans="1:5" x14ac:dyDescent="0.2">
      <c r="A6888">
        <v>17.214997499999999</v>
      </c>
      <c r="B6888">
        <v>22582</v>
      </c>
      <c r="D6888">
        <v>17.499997499999999</v>
      </c>
      <c r="E6888">
        <v>26104.376850000001</v>
      </c>
    </row>
    <row r="6889" spans="1:5" x14ac:dyDescent="0.2">
      <c r="A6889">
        <v>17.217502499999998</v>
      </c>
      <c r="B6889">
        <v>22540</v>
      </c>
      <c r="D6889">
        <v>17.502502499999999</v>
      </c>
      <c r="E6889">
        <v>26041.669010000001</v>
      </c>
    </row>
    <row r="6890" spans="1:5" x14ac:dyDescent="0.2">
      <c r="A6890">
        <v>17.22</v>
      </c>
      <c r="B6890">
        <v>22499</v>
      </c>
      <c r="D6890">
        <v>17.504999999999999</v>
      </c>
      <c r="E6890">
        <v>26024.87227</v>
      </c>
    </row>
    <row r="6891" spans="1:5" x14ac:dyDescent="0.2">
      <c r="A6891">
        <v>17.222497499999999</v>
      </c>
      <c r="B6891">
        <v>22454</v>
      </c>
      <c r="D6891">
        <v>17.507497499999999</v>
      </c>
      <c r="E6891">
        <v>26013.674439999999</v>
      </c>
    </row>
    <row r="6892" spans="1:5" x14ac:dyDescent="0.2">
      <c r="A6892">
        <v>17.225002499999999</v>
      </c>
      <c r="B6892">
        <v>22406</v>
      </c>
      <c r="D6892">
        <v>17.510002499999999</v>
      </c>
      <c r="E6892">
        <v>25984.560089999999</v>
      </c>
    </row>
    <row r="6893" spans="1:5" x14ac:dyDescent="0.2">
      <c r="A6893">
        <v>17.227499999999999</v>
      </c>
      <c r="B6893">
        <v>22346</v>
      </c>
      <c r="D6893">
        <v>17.512499999999999</v>
      </c>
      <c r="E6893">
        <v>25914.013770000001</v>
      </c>
    </row>
    <row r="6894" spans="1:5" x14ac:dyDescent="0.2">
      <c r="A6894">
        <v>17.2299975</v>
      </c>
      <c r="B6894">
        <v>22291</v>
      </c>
      <c r="D6894">
        <v>17.5149975</v>
      </c>
      <c r="E6894">
        <v>25835.628970000002</v>
      </c>
    </row>
    <row r="6895" spans="1:5" x14ac:dyDescent="0.2">
      <c r="A6895">
        <v>17.232502499999999</v>
      </c>
      <c r="B6895">
        <v>22246</v>
      </c>
      <c r="D6895">
        <v>17.517502499999999</v>
      </c>
      <c r="E6895">
        <v>25787.478309999999</v>
      </c>
    </row>
    <row r="6896" spans="1:5" x14ac:dyDescent="0.2">
      <c r="A6896">
        <v>17.234999999999999</v>
      </c>
      <c r="B6896">
        <v>22204</v>
      </c>
      <c r="D6896">
        <v>17.52</v>
      </c>
      <c r="E6896">
        <v>25739.327649999999</v>
      </c>
    </row>
    <row r="6897" spans="1:5" x14ac:dyDescent="0.2">
      <c r="A6897">
        <v>17.2374975</v>
      </c>
      <c r="B6897">
        <v>22162</v>
      </c>
      <c r="D6897">
        <v>17.5224975</v>
      </c>
      <c r="E6897">
        <v>25665.421989999999</v>
      </c>
    </row>
    <row r="6898" spans="1:5" x14ac:dyDescent="0.2">
      <c r="A6898">
        <v>17.240002499999999</v>
      </c>
      <c r="B6898">
        <v>22108</v>
      </c>
      <c r="D6898">
        <v>17.525002499999999</v>
      </c>
      <c r="E6898">
        <v>25607.19328</v>
      </c>
    </row>
    <row r="6899" spans="1:5" x14ac:dyDescent="0.2">
      <c r="A6899">
        <v>17.2425</v>
      </c>
      <c r="B6899">
        <v>22064</v>
      </c>
      <c r="D6899">
        <v>17.5275</v>
      </c>
      <c r="E6899">
        <v>25555.683270000001</v>
      </c>
    </row>
    <row r="6900" spans="1:5" x14ac:dyDescent="0.2">
      <c r="A6900">
        <v>17.2449975</v>
      </c>
      <c r="B6900">
        <v>22014</v>
      </c>
      <c r="D6900">
        <v>17.5299975</v>
      </c>
      <c r="E6900">
        <v>25518.730439999999</v>
      </c>
    </row>
    <row r="6901" spans="1:5" x14ac:dyDescent="0.2">
      <c r="A6901">
        <v>17.2475025</v>
      </c>
      <c r="B6901">
        <v>21963</v>
      </c>
      <c r="D6901">
        <v>17.5325025</v>
      </c>
      <c r="E6901">
        <v>25499.69413</v>
      </c>
    </row>
    <row r="6902" spans="1:5" x14ac:dyDescent="0.2">
      <c r="A6902">
        <v>17.25</v>
      </c>
      <c r="B6902">
        <v>21911</v>
      </c>
      <c r="D6902">
        <v>17.535</v>
      </c>
      <c r="E6902">
        <v>25462.741300000002</v>
      </c>
    </row>
    <row r="6903" spans="1:5" x14ac:dyDescent="0.2">
      <c r="A6903">
        <v>17.2524975</v>
      </c>
      <c r="B6903">
        <v>21847</v>
      </c>
      <c r="D6903">
        <v>17.537497500000001</v>
      </c>
      <c r="E6903">
        <v>25432.507160000001</v>
      </c>
    </row>
    <row r="6904" spans="1:5" x14ac:dyDescent="0.2">
      <c r="A6904">
        <v>17.2550025</v>
      </c>
      <c r="B6904">
        <v>21795</v>
      </c>
      <c r="D6904">
        <v>17.5400025</v>
      </c>
      <c r="E6904">
        <v>25392.19498</v>
      </c>
    </row>
    <row r="6905" spans="1:5" x14ac:dyDescent="0.2">
      <c r="A6905">
        <v>17.2575</v>
      </c>
      <c r="B6905">
        <v>21736</v>
      </c>
      <c r="D6905">
        <v>17.5425</v>
      </c>
      <c r="E6905">
        <v>25357.48171</v>
      </c>
    </row>
    <row r="6906" spans="1:5" x14ac:dyDescent="0.2">
      <c r="A6906">
        <v>17.259997500000001</v>
      </c>
      <c r="B6906">
        <v>21681</v>
      </c>
      <c r="D6906">
        <v>17.544997500000001</v>
      </c>
      <c r="E6906">
        <v>25313.81018</v>
      </c>
    </row>
    <row r="6907" spans="1:5" x14ac:dyDescent="0.2">
      <c r="A6907">
        <v>17.2625025</v>
      </c>
      <c r="B6907">
        <v>21661</v>
      </c>
      <c r="D6907">
        <v>17.5475025</v>
      </c>
      <c r="E6907">
        <v>25265.659520000001</v>
      </c>
    </row>
    <row r="6908" spans="1:5" x14ac:dyDescent="0.2">
      <c r="A6908">
        <v>17.265000000000001</v>
      </c>
      <c r="B6908">
        <v>21635</v>
      </c>
      <c r="D6908">
        <v>17.55</v>
      </c>
      <c r="E6908">
        <v>25213.029729999998</v>
      </c>
    </row>
    <row r="6909" spans="1:5" x14ac:dyDescent="0.2">
      <c r="A6909">
        <v>17.267497500000001</v>
      </c>
      <c r="B6909">
        <v>21597</v>
      </c>
      <c r="D6909">
        <v>17.552497500000001</v>
      </c>
      <c r="E6909">
        <v>25174.957119999999</v>
      </c>
    </row>
    <row r="6910" spans="1:5" x14ac:dyDescent="0.2">
      <c r="A6910">
        <v>17.2700025</v>
      </c>
      <c r="B6910">
        <v>21562</v>
      </c>
      <c r="D6910">
        <v>17.555002500000001</v>
      </c>
      <c r="E6910">
        <v>25140.243849999999</v>
      </c>
    </row>
    <row r="6911" spans="1:5" x14ac:dyDescent="0.2">
      <c r="A6911">
        <v>17.272500000000001</v>
      </c>
      <c r="B6911">
        <v>21538</v>
      </c>
      <c r="D6911">
        <v>17.557500000000001</v>
      </c>
      <c r="E6911">
        <v>25098.811880000001</v>
      </c>
    </row>
    <row r="6912" spans="1:5" x14ac:dyDescent="0.2">
      <c r="A6912">
        <v>17.274997500000001</v>
      </c>
      <c r="B6912">
        <v>21523</v>
      </c>
      <c r="D6912">
        <v>17.559997500000001</v>
      </c>
      <c r="E6912">
        <v>25067.457969999999</v>
      </c>
    </row>
    <row r="6913" spans="1:5" x14ac:dyDescent="0.2">
      <c r="A6913">
        <v>17.277502500000001</v>
      </c>
      <c r="B6913">
        <v>21490</v>
      </c>
      <c r="D6913">
        <v>17.562502500000001</v>
      </c>
      <c r="E6913">
        <v>25034.984260000001</v>
      </c>
    </row>
    <row r="6914" spans="1:5" x14ac:dyDescent="0.2">
      <c r="A6914">
        <v>17.28</v>
      </c>
      <c r="B6914">
        <v>21465</v>
      </c>
      <c r="D6914">
        <v>17.565000000000001</v>
      </c>
      <c r="E6914">
        <v>25019.3073</v>
      </c>
    </row>
    <row r="6915" spans="1:5" x14ac:dyDescent="0.2">
      <c r="A6915">
        <v>17.282497500000002</v>
      </c>
      <c r="B6915">
        <v>21455</v>
      </c>
      <c r="D6915">
        <v>17.567497500000002</v>
      </c>
      <c r="E6915">
        <v>24973.396209999999</v>
      </c>
    </row>
    <row r="6916" spans="1:5" x14ac:dyDescent="0.2">
      <c r="A6916">
        <v>17.285002500000001</v>
      </c>
      <c r="B6916">
        <v>21436</v>
      </c>
      <c r="D6916">
        <v>17.570002500000001</v>
      </c>
      <c r="E6916">
        <v>24928.604899999998</v>
      </c>
    </row>
    <row r="6917" spans="1:5" x14ac:dyDescent="0.2">
      <c r="A6917">
        <v>17.287500000000001</v>
      </c>
      <c r="B6917">
        <v>21386</v>
      </c>
      <c r="D6917">
        <v>17.572500000000002</v>
      </c>
      <c r="E6917">
        <v>24883.813579999998</v>
      </c>
    </row>
    <row r="6918" spans="1:5" x14ac:dyDescent="0.2">
      <c r="A6918">
        <v>17.289997499999998</v>
      </c>
      <c r="B6918">
        <v>21345</v>
      </c>
      <c r="D6918">
        <v>17.574997499999998</v>
      </c>
      <c r="E6918">
        <v>24858.058580000001</v>
      </c>
    </row>
    <row r="6919" spans="1:5" x14ac:dyDescent="0.2">
      <c r="A6919">
        <v>17.292502500000001</v>
      </c>
      <c r="B6919">
        <v>21289</v>
      </c>
      <c r="D6919">
        <v>17.577502500000001</v>
      </c>
      <c r="E6919">
        <v>24828.944230000001</v>
      </c>
    </row>
    <row r="6920" spans="1:5" x14ac:dyDescent="0.2">
      <c r="A6920">
        <v>17.295000000000002</v>
      </c>
      <c r="B6920">
        <v>21257</v>
      </c>
      <c r="D6920">
        <v>17.579999999999998</v>
      </c>
      <c r="E6920">
        <v>24779.673780000001</v>
      </c>
    </row>
    <row r="6921" spans="1:5" x14ac:dyDescent="0.2">
      <c r="A6921">
        <v>17.297497499999999</v>
      </c>
      <c r="B6921">
        <v>21224</v>
      </c>
      <c r="D6921">
        <v>17.582497499999999</v>
      </c>
      <c r="E6921">
        <v>24722.564859999999</v>
      </c>
    </row>
    <row r="6922" spans="1:5" x14ac:dyDescent="0.2">
      <c r="A6922">
        <v>17.300002500000002</v>
      </c>
      <c r="B6922">
        <v>21164</v>
      </c>
      <c r="D6922">
        <v>17.585002500000002</v>
      </c>
      <c r="E6922">
        <v>24664.336149999999</v>
      </c>
    </row>
    <row r="6923" spans="1:5" x14ac:dyDescent="0.2">
      <c r="A6923">
        <v>17.302499999999998</v>
      </c>
      <c r="B6923">
        <v>21102</v>
      </c>
      <c r="D6923">
        <v>17.587499999999999</v>
      </c>
      <c r="E6923">
        <v>24620.66462</v>
      </c>
    </row>
    <row r="6924" spans="1:5" x14ac:dyDescent="0.2">
      <c r="A6924">
        <v>17.304997499999999</v>
      </c>
      <c r="B6924">
        <v>21047</v>
      </c>
      <c r="D6924">
        <v>17.589997499999999</v>
      </c>
      <c r="E6924">
        <v>24569.154620000001</v>
      </c>
    </row>
    <row r="6925" spans="1:5" x14ac:dyDescent="0.2">
      <c r="A6925">
        <v>17.307502499999998</v>
      </c>
      <c r="B6925">
        <v>20987</v>
      </c>
      <c r="D6925">
        <v>17.592502499999998</v>
      </c>
      <c r="E6925">
        <v>24541.160049999999</v>
      </c>
    </row>
    <row r="6926" spans="1:5" x14ac:dyDescent="0.2">
      <c r="A6926">
        <v>17.309999999999999</v>
      </c>
      <c r="B6926">
        <v>20959</v>
      </c>
      <c r="D6926">
        <v>17.594999999999999</v>
      </c>
      <c r="E6926">
        <v>24544.519390000001</v>
      </c>
    </row>
    <row r="6927" spans="1:5" x14ac:dyDescent="0.2">
      <c r="A6927">
        <v>17.312497499999999</v>
      </c>
      <c r="B6927">
        <v>20936</v>
      </c>
      <c r="D6927">
        <v>17.597497499999999</v>
      </c>
      <c r="E6927">
        <v>24534.441350000001</v>
      </c>
    </row>
    <row r="6928" spans="1:5" x14ac:dyDescent="0.2">
      <c r="A6928">
        <v>17.315002499999999</v>
      </c>
      <c r="B6928">
        <v>20885</v>
      </c>
      <c r="D6928">
        <v>17.600002499999999</v>
      </c>
      <c r="E6928">
        <v>24506.446779999998</v>
      </c>
    </row>
    <row r="6929" spans="1:5" x14ac:dyDescent="0.2">
      <c r="A6929">
        <v>17.317499999999999</v>
      </c>
      <c r="B6929">
        <v>20828</v>
      </c>
      <c r="D6929">
        <v>17.602499999999999</v>
      </c>
      <c r="E6929">
        <v>24471.733509999998</v>
      </c>
    </row>
    <row r="6930" spans="1:5" x14ac:dyDescent="0.2">
      <c r="A6930">
        <v>17.319997499999999</v>
      </c>
      <c r="B6930">
        <v>20806</v>
      </c>
      <c r="D6930">
        <v>17.6049975</v>
      </c>
      <c r="E6930">
        <v>24425.82242</v>
      </c>
    </row>
    <row r="6931" spans="1:5" x14ac:dyDescent="0.2">
      <c r="A6931">
        <v>17.322502499999999</v>
      </c>
      <c r="B6931">
        <v>20762</v>
      </c>
      <c r="D6931">
        <v>17.607502499999999</v>
      </c>
      <c r="E6931">
        <v>24355.276099999999</v>
      </c>
    </row>
    <row r="6932" spans="1:5" x14ac:dyDescent="0.2">
      <c r="A6932">
        <v>17.324999999999999</v>
      </c>
      <c r="B6932">
        <v>20728</v>
      </c>
      <c r="D6932">
        <v>17.61</v>
      </c>
      <c r="E6932">
        <v>24303.766090000001</v>
      </c>
    </row>
    <row r="6933" spans="1:5" x14ac:dyDescent="0.2">
      <c r="A6933">
        <v>17.3274975</v>
      </c>
      <c r="B6933">
        <v>20685</v>
      </c>
      <c r="D6933">
        <v>17.6124975</v>
      </c>
      <c r="E6933">
        <v>24279.130870000001</v>
      </c>
    </row>
    <row r="6934" spans="1:5" x14ac:dyDescent="0.2">
      <c r="A6934">
        <v>17.330002499999999</v>
      </c>
      <c r="B6934">
        <v>20631</v>
      </c>
      <c r="D6934">
        <v>17.615002499999999</v>
      </c>
      <c r="E6934">
        <v>24269.052820000001</v>
      </c>
    </row>
    <row r="6935" spans="1:5" x14ac:dyDescent="0.2">
      <c r="A6935">
        <v>17.3325</v>
      </c>
      <c r="B6935">
        <v>20572</v>
      </c>
      <c r="D6935">
        <v>17.6175</v>
      </c>
      <c r="E6935">
        <v>24248.89673</v>
      </c>
    </row>
    <row r="6936" spans="1:5" x14ac:dyDescent="0.2">
      <c r="A6936">
        <v>17.3349975</v>
      </c>
      <c r="B6936">
        <v>20530</v>
      </c>
      <c r="D6936">
        <v>17.6199975</v>
      </c>
      <c r="E6936">
        <v>24194.02737</v>
      </c>
    </row>
    <row r="6937" spans="1:5" x14ac:dyDescent="0.2">
      <c r="A6937">
        <v>17.337502499999999</v>
      </c>
      <c r="B6937">
        <v>20499</v>
      </c>
      <c r="D6937">
        <v>17.6225025</v>
      </c>
      <c r="E6937">
        <v>24122.361270000001</v>
      </c>
    </row>
    <row r="6938" spans="1:5" x14ac:dyDescent="0.2">
      <c r="A6938">
        <v>17.34</v>
      </c>
      <c r="B6938">
        <v>20463</v>
      </c>
      <c r="D6938">
        <v>17.625</v>
      </c>
      <c r="E6938">
        <v>24063.012790000001</v>
      </c>
    </row>
    <row r="6939" spans="1:5" x14ac:dyDescent="0.2">
      <c r="A6939">
        <v>17.3424975</v>
      </c>
      <c r="B6939">
        <v>20442</v>
      </c>
      <c r="D6939">
        <v>17.6274975</v>
      </c>
      <c r="E6939">
        <v>24012.62256</v>
      </c>
    </row>
    <row r="6940" spans="1:5" x14ac:dyDescent="0.2">
      <c r="A6940">
        <v>17.3450025</v>
      </c>
      <c r="B6940">
        <v>20421</v>
      </c>
      <c r="D6940">
        <v>17.6300025</v>
      </c>
      <c r="E6940">
        <v>23970.070810000001</v>
      </c>
    </row>
    <row r="6941" spans="1:5" x14ac:dyDescent="0.2">
      <c r="A6941">
        <v>17.3475</v>
      </c>
      <c r="B6941">
        <v>20387</v>
      </c>
      <c r="D6941">
        <v>17.6325</v>
      </c>
      <c r="E6941">
        <v>23940.956460000001</v>
      </c>
    </row>
    <row r="6942" spans="1:5" x14ac:dyDescent="0.2">
      <c r="A6942">
        <v>17.349997500000001</v>
      </c>
      <c r="B6942">
        <v>20360</v>
      </c>
      <c r="D6942">
        <v>17.634997500000001</v>
      </c>
      <c r="E6942">
        <v>23923.039929999999</v>
      </c>
    </row>
    <row r="6943" spans="1:5" x14ac:dyDescent="0.2">
      <c r="A6943">
        <v>17.3525025</v>
      </c>
      <c r="B6943">
        <v>20332</v>
      </c>
      <c r="D6943">
        <v>17.6375025</v>
      </c>
      <c r="E6943">
        <v>23900.64428</v>
      </c>
    </row>
    <row r="6944" spans="1:5" x14ac:dyDescent="0.2">
      <c r="A6944">
        <v>17.355</v>
      </c>
      <c r="B6944">
        <v>20318</v>
      </c>
      <c r="D6944">
        <v>17.64</v>
      </c>
      <c r="E6944">
        <v>23861.451880000001</v>
      </c>
    </row>
    <row r="6945" spans="1:5" x14ac:dyDescent="0.2">
      <c r="A6945">
        <v>17.357497500000001</v>
      </c>
      <c r="B6945">
        <v>20293</v>
      </c>
      <c r="D6945">
        <v>17.642497500000001</v>
      </c>
      <c r="E6945">
        <v>23813.301220000001</v>
      </c>
    </row>
    <row r="6946" spans="1:5" x14ac:dyDescent="0.2">
      <c r="A6946">
        <v>17.3600025</v>
      </c>
      <c r="B6946">
        <v>20250</v>
      </c>
      <c r="D6946">
        <v>17.6450025</v>
      </c>
      <c r="E6946">
        <v>23770.749469999999</v>
      </c>
    </row>
    <row r="6947" spans="1:5" x14ac:dyDescent="0.2">
      <c r="A6947">
        <v>17.362500000000001</v>
      </c>
      <c r="B6947">
        <v>20221</v>
      </c>
      <c r="D6947">
        <v>17.647500000000001</v>
      </c>
      <c r="E6947">
        <v>23755.072510000002</v>
      </c>
    </row>
    <row r="6948" spans="1:5" x14ac:dyDescent="0.2">
      <c r="A6948">
        <v>17.364997500000001</v>
      </c>
      <c r="B6948">
        <v>20201</v>
      </c>
      <c r="D6948">
        <v>17.649997500000001</v>
      </c>
      <c r="E6948">
        <v>23734.916420000001</v>
      </c>
    </row>
    <row r="6949" spans="1:5" x14ac:dyDescent="0.2">
      <c r="A6949">
        <v>17.367502500000001</v>
      </c>
      <c r="B6949">
        <v>20175</v>
      </c>
      <c r="D6949">
        <v>17.652502500000001</v>
      </c>
      <c r="E6949">
        <v>23706.921849999999</v>
      </c>
    </row>
    <row r="6950" spans="1:5" x14ac:dyDescent="0.2">
      <c r="A6950">
        <v>17.37</v>
      </c>
      <c r="B6950">
        <v>20143</v>
      </c>
      <c r="D6950">
        <v>17.655000000000001</v>
      </c>
      <c r="E6950">
        <v>23690.125110000001</v>
      </c>
    </row>
    <row r="6951" spans="1:5" x14ac:dyDescent="0.2">
      <c r="A6951">
        <v>17.372497500000001</v>
      </c>
      <c r="B6951">
        <v>20098</v>
      </c>
      <c r="D6951">
        <v>17.657497500000002</v>
      </c>
      <c r="E6951">
        <v>23678.92728</v>
      </c>
    </row>
    <row r="6952" spans="1:5" x14ac:dyDescent="0.2">
      <c r="A6952">
        <v>17.375002500000001</v>
      </c>
      <c r="B6952">
        <v>20045</v>
      </c>
      <c r="D6952">
        <v>17.660002500000001</v>
      </c>
      <c r="E6952">
        <v>23655.411840000001</v>
      </c>
    </row>
    <row r="6953" spans="1:5" x14ac:dyDescent="0.2">
      <c r="A6953">
        <v>17.377500000000001</v>
      </c>
      <c r="B6953">
        <v>19980</v>
      </c>
      <c r="D6953">
        <v>17.662500000000001</v>
      </c>
      <c r="E6953">
        <v>23631.896400000001</v>
      </c>
    </row>
    <row r="6954" spans="1:5" x14ac:dyDescent="0.2">
      <c r="A6954">
        <v>17.379997500000002</v>
      </c>
      <c r="B6954">
        <v>19930</v>
      </c>
      <c r="D6954">
        <v>17.664997499999998</v>
      </c>
      <c r="E6954">
        <v>23610.62053</v>
      </c>
    </row>
    <row r="6955" spans="1:5" x14ac:dyDescent="0.2">
      <c r="A6955">
        <v>17.382502500000001</v>
      </c>
      <c r="B6955">
        <v>19889</v>
      </c>
      <c r="D6955">
        <v>17.667502500000001</v>
      </c>
      <c r="E6955">
        <v>23561.35009</v>
      </c>
    </row>
    <row r="6956" spans="1:5" x14ac:dyDescent="0.2">
      <c r="A6956">
        <v>17.385000000000002</v>
      </c>
      <c r="B6956">
        <v>19843</v>
      </c>
      <c r="D6956">
        <v>17.670000000000002</v>
      </c>
      <c r="E6956">
        <v>23537.834650000001</v>
      </c>
    </row>
    <row r="6957" spans="1:5" x14ac:dyDescent="0.2">
      <c r="A6957">
        <v>17.387497499999998</v>
      </c>
      <c r="B6957">
        <v>19802</v>
      </c>
      <c r="D6957">
        <v>17.672497499999999</v>
      </c>
      <c r="E6957">
        <v>23527.756600000001</v>
      </c>
    </row>
    <row r="6958" spans="1:5" x14ac:dyDescent="0.2">
      <c r="A6958">
        <v>17.390002500000001</v>
      </c>
      <c r="B6958">
        <v>19767</v>
      </c>
      <c r="D6958">
        <v>17.675002500000002</v>
      </c>
      <c r="E6958">
        <v>23491.92355</v>
      </c>
    </row>
    <row r="6959" spans="1:5" x14ac:dyDescent="0.2">
      <c r="A6959">
        <v>17.392499999999998</v>
      </c>
      <c r="B6959">
        <v>19749</v>
      </c>
      <c r="D6959">
        <v>17.677499999999998</v>
      </c>
      <c r="E6959">
        <v>23421.377240000002</v>
      </c>
    </row>
    <row r="6960" spans="1:5" x14ac:dyDescent="0.2">
      <c r="A6960">
        <v>17.394997499999999</v>
      </c>
      <c r="B6960">
        <v>19704</v>
      </c>
      <c r="D6960">
        <v>17.679997499999999</v>
      </c>
      <c r="E6960">
        <v>23360.908960000001</v>
      </c>
    </row>
    <row r="6961" spans="1:5" x14ac:dyDescent="0.2">
      <c r="A6961">
        <v>17.397502500000002</v>
      </c>
      <c r="B6961">
        <v>19661</v>
      </c>
      <c r="D6961">
        <v>17.682502499999998</v>
      </c>
      <c r="E6961">
        <v>23323.956129999999</v>
      </c>
    </row>
    <row r="6962" spans="1:5" x14ac:dyDescent="0.2">
      <c r="A6962">
        <v>17.399999999999999</v>
      </c>
      <c r="B6962">
        <v>19627</v>
      </c>
      <c r="D6962">
        <v>17.684999999999999</v>
      </c>
      <c r="E6962">
        <v>23291.48243</v>
      </c>
    </row>
    <row r="6963" spans="1:5" x14ac:dyDescent="0.2">
      <c r="A6963">
        <v>17.402497499999999</v>
      </c>
      <c r="B6963">
        <v>19611</v>
      </c>
      <c r="D6963">
        <v>17.687497499999999</v>
      </c>
      <c r="E6963">
        <v>23257.88895</v>
      </c>
    </row>
    <row r="6964" spans="1:5" x14ac:dyDescent="0.2">
      <c r="A6964">
        <v>17.405002499999998</v>
      </c>
      <c r="B6964">
        <v>19591</v>
      </c>
      <c r="D6964">
        <v>17.690002499999999</v>
      </c>
      <c r="E6964">
        <v>23209.738290000001</v>
      </c>
    </row>
    <row r="6965" spans="1:5" x14ac:dyDescent="0.2">
      <c r="A6965">
        <v>17.407499999999999</v>
      </c>
      <c r="B6965">
        <v>19573</v>
      </c>
      <c r="D6965">
        <v>17.692499999999999</v>
      </c>
      <c r="E6965">
        <v>23168.30632</v>
      </c>
    </row>
    <row r="6966" spans="1:5" x14ac:dyDescent="0.2">
      <c r="A6966">
        <v>17.409997499999999</v>
      </c>
      <c r="B6966">
        <v>19536</v>
      </c>
      <c r="D6966">
        <v>17.694997499999999</v>
      </c>
      <c r="E6966">
        <v>23144.79088</v>
      </c>
    </row>
    <row r="6967" spans="1:5" x14ac:dyDescent="0.2">
      <c r="A6967">
        <v>17.412502499999999</v>
      </c>
      <c r="B6967">
        <v>19491</v>
      </c>
      <c r="D6967">
        <v>17.697502499999999</v>
      </c>
      <c r="E6967">
        <v>23123.515009999999</v>
      </c>
    </row>
    <row r="6968" spans="1:5" x14ac:dyDescent="0.2">
      <c r="A6968">
        <v>17.414999999999999</v>
      </c>
      <c r="B6968">
        <v>19451</v>
      </c>
      <c r="D6968">
        <v>17.7</v>
      </c>
      <c r="E6968">
        <v>23066.40609</v>
      </c>
    </row>
    <row r="6969" spans="1:5" x14ac:dyDescent="0.2">
      <c r="A6969">
        <v>17.4174975</v>
      </c>
      <c r="B6969">
        <v>19411</v>
      </c>
      <c r="D6969">
        <v>17.7024975</v>
      </c>
      <c r="E6969">
        <v>23009.297159999998</v>
      </c>
    </row>
    <row r="6970" spans="1:5" x14ac:dyDescent="0.2">
      <c r="A6970">
        <v>17.420002499999999</v>
      </c>
      <c r="B6970">
        <v>19380</v>
      </c>
      <c r="D6970">
        <v>17.705002499999999</v>
      </c>
      <c r="E6970">
        <v>22979.063030000001</v>
      </c>
    </row>
    <row r="6971" spans="1:5" x14ac:dyDescent="0.2">
      <c r="A6971">
        <v>17.422499999999999</v>
      </c>
      <c r="B6971">
        <v>19347</v>
      </c>
      <c r="D6971">
        <v>17.7075</v>
      </c>
      <c r="E6971">
        <v>22940.990409999999</v>
      </c>
    </row>
    <row r="6972" spans="1:5" x14ac:dyDescent="0.2">
      <c r="A6972">
        <v>17.4249975</v>
      </c>
      <c r="B6972">
        <v>19311</v>
      </c>
      <c r="D6972">
        <v>17.7099975</v>
      </c>
      <c r="E6972">
        <v>22927.553019999999</v>
      </c>
    </row>
    <row r="6973" spans="1:5" x14ac:dyDescent="0.2">
      <c r="A6973">
        <v>17.427502499999999</v>
      </c>
      <c r="B6973">
        <v>19261</v>
      </c>
      <c r="D6973">
        <v>17.712502499999999</v>
      </c>
      <c r="E6973">
        <v>22897.318879999999</v>
      </c>
    </row>
    <row r="6974" spans="1:5" x14ac:dyDescent="0.2">
      <c r="A6974">
        <v>17.43</v>
      </c>
      <c r="B6974">
        <v>19213</v>
      </c>
      <c r="D6974">
        <v>17.715</v>
      </c>
      <c r="E6974">
        <v>22850.288</v>
      </c>
    </row>
    <row r="6975" spans="1:5" x14ac:dyDescent="0.2">
      <c r="A6975">
        <v>17.4324975</v>
      </c>
      <c r="B6975">
        <v>19165</v>
      </c>
      <c r="D6975">
        <v>17.7174975</v>
      </c>
      <c r="E6975">
        <v>22820.05387</v>
      </c>
    </row>
    <row r="6976" spans="1:5" x14ac:dyDescent="0.2">
      <c r="A6976">
        <v>17.4350025</v>
      </c>
      <c r="B6976">
        <v>19141</v>
      </c>
      <c r="D6976">
        <v>17.7200025</v>
      </c>
      <c r="E6976">
        <v>22808.856039999999</v>
      </c>
    </row>
    <row r="6977" spans="1:5" x14ac:dyDescent="0.2">
      <c r="A6977">
        <v>17.4375</v>
      </c>
      <c r="B6977">
        <v>19127</v>
      </c>
      <c r="D6977">
        <v>17.7225</v>
      </c>
      <c r="E6977">
        <v>22789.819729999999</v>
      </c>
    </row>
    <row r="6978" spans="1:5" x14ac:dyDescent="0.2">
      <c r="A6978">
        <v>17.4399975</v>
      </c>
      <c r="B6978">
        <v>19095</v>
      </c>
      <c r="D6978">
        <v>17.724997500000001</v>
      </c>
      <c r="E6978">
        <v>22767.424080000001</v>
      </c>
    </row>
    <row r="6979" spans="1:5" x14ac:dyDescent="0.2">
      <c r="A6979">
        <v>17.4425025</v>
      </c>
      <c r="B6979">
        <v>19074</v>
      </c>
      <c r="D6979">
        <v>17.7275025</v>
      </c>
      <c r="E6979">
        <v>22736.070159999999</v>
      </c>
    </row>
    <row r="6980" spans="1:5" x14ac:dyDescent="0.2">
      <c r="A6980">
        <v>17.445</v>
      </c>
      <c r="B6980">
        <v>19061</v>
      </c>
      <c r="D6980">
        <v>17.73</v>
      </c>
      <c r="E6980">
        <v>22690.159060000002</v>
      </c>
    </row>
    <row r="6981" spans="1:5" x14ac:dyDescent="0.2">
      <c r="A6981">
        <v>17.447497500000001</v>
      </c>
      <c r="B6981">
        <v>19028</v>
      </c>
      <c r="D6981">
        <v>17.732497500000001</v>
      </c>
      <c r="E6981">
        <v>22672.242539999999</v>
      </c>
    </row>
    <row r="6982" spans="1:5" x14ac:dyDescent="0.2">
      <c r="A6982">
        <v>17.4500025</v>
      </c>
      <c r="B6982">
        <v>18979</v>
      </c>
      <c r="D6982">
        <v>17.7350025</v>
      </c>
      <c r="E6982">
        <v>22625.211660000001</v>
      </c>
    </row>
    <row r="6983" spans="1:5" x14ac:dyDescent="0.2">
      <c r="A6983">
        <v>17.452500000000001</v>
      </c>
      <c r="B6983">
        <v>18941</v>
      </c>
      <c r="D6983">
        <v>17.737500000000001</v>
      </c>
      <c r="E6983">
        <v>22558.024689999998</v>
      </c>
    </row>
    <row r="6984" spans="1:5" x14ac:dyDescent="0.2">
      <c r="A6984">
        <v>17.454997500000001</v>
      </c>
      <c r="B6984">
        <v>18911</v>
      </c>
      <c r="D6984">
        <v>17.739997500000001</v>
      </c>
      <c r="E6984">
        <v>22503.155330000001</v>
      </c>
    </row>
    <row r="6985" spans="1:5" x14ac:dyDescent="0.2">
      <c r="A6985">
        <v>17.4575025</v>
      </c>
      <c r="B6985">
        <v>18886</v>
      </c>
      <c r="D6985">
        <v>17.742502500000001</v>
      </c>
      <c r="E6985">
        <v>22485.238809999999</v>
      </c>
    </row>
    <row r="6986" spans="1:5" x14ac:dyDescent="0.2">
      <c r="A6986">
        <v>17.46</v>
      </c>
      <c r="B6986">
        <v>18856</v>
      </c>
      <c r="D6986">
        <v>17.745000000000001</v>
      </c>
      <c r="E6986">
        <v>22452.76511</v>
      </c>
    </row>
    <row r="6987" spans="1:5" x14ac:dyDescent="0.2">
      <c r="A6987">
        <v>17.462497500000001</v>
      </c>
      <c r="B6987">
        <v>18820</v>
      </c>
      <c r="D6987">
        <v>17.747497500000001</v>
      </c>
      <c r="E6987">
        <v>22412.45292</v>
      </c>
    </row>
    <row r="6988" spans="1:5" x14ac:dyDescent="0.2">
      <c r="A6988">
        <v>17.465002500000001</v>
      </c>
      <c r="B6988">
        <v>18763</v>
      </c>
      <c r="D6988">
        <v>17.750002500000001</v>
      </c>
      <c r="E6988">
        <v>22374.38031</v>
      </c>
    </row>
    <row r="6989" spans="1:5" x14ac:dyDescent="0.2">
      <c r="A6989">
        <v>17.467500000000001</v>
      </c>
      <c r="B6989">
        <v>18707</v>
      </c>
      <c r="D6989">
        <v>17.752500000000001</v>
      </c>
      <c r="E6989">
        <v>22343.026389999999</v>
      </c>
    </row>
    <row r="6990" spans="1:5" x14ac:dyDescent="0.2">
      <c r="A6990">
        <v>17.469997500000002</v>
      </c>
      <c r="B6990">
        <v>18687</v>
      </c>
      <c r="D6990">
        <v>17.754997500000002</v>
      </c>
      <c r="E6990">
        <v>22304.95378</v>
      </c>
    </row>
    <row r="6991" spans="1:5" x14ac:dyDescent="0.2">
      <c r="A6991">
        <v>17.472502500000001</v>
      </c>
      <c r="B6991">
        <v>18660</v>
      </c>
      <c r="D6991">
        <v>17.757502500000001</v>
      </c>
      <c r="E6991">
        <v>22240.006369999999</v>
      </c>
    </row>
    <row r="6992" spans="1:5" x14ac:dyDescent="0.2">
      <c r="A6992">
        <v>17.475000000000001</v>
      </c>
      <c r="B6992">
        <v>18640</v>
      </c>
      <c r="D6992">
        <v>17.760000000000002</v>
      </c>
      <c r="E6992">
        <v>22176.178749999999</v>
      </c>
    </row>
    <row r="6993" spans="1:5" x14ac:dyDescent="0.2">
      <c r="A6993">
        <v>17.477497499999998</v>
      </c>
      <c r="B6993">
        <v>18618</v>
      </c>
      <c r="D6993">
        <v>17.762497499999998</v>
      </c>
      <c r="E6993">
        <v>22098.91374</v>
      </c>
    </row>
    <row r="6994" spans="1:5" x14ac:dyDescent="0.2">
      <c r="A6994">
        <v>17.480002500000001</v>
      </c>
      <c r="B6994">
        <v>18582</v>
      </c>
      <c r="D6994">
        <v>17.765002500000001</v>
      </c>
      <c r="E6994">
        <v>22056.361990000001</v>
      </c>
    </row>
    <row r="6995" spans="1:5" x14ac:dyDescent="0.2">
      <c r="A6995">
        <v>17.482500000000002</v>
      </c>
      <c r="B6995">
        <v>18553</v>
      </c>
      <c r="D6995">
        <v>17.767499999999998</v>
      </c>
      <c r="E6995">
        <v>22023.888289999999</v>
      </c>
    </row>
    <row r="6996" spans="1:5" x14ac:dyDescent="0.2">
      <c r="A6996">
        <v>17.484997499999999</v>
      </c>
      <c r="B6996">
        <v>18540</v>
      </c>
      <c r="D6996">
        <v>17.769997499999999</v>
      </c>
      <c r="E6996">
        <v>22002.612420000001</v>
      </c>
    </row>
    <row r="6997" spans="1:5" x14ac:dyDescent="0.2">
      <c r="A6997">
        <v>17.487502500000002</v>
      </c>
      <c r="B6997">
        <v>18516</v>
      </c>
      <c r="D6997">
        <v>17.772502500000002</v>
      </c>
      <c r="E6997">
        <v>21988.055240000002</v>
      </c>
    </row>
    <row r="6998" spans="1:5" x14ac:dyDescent="0.2">
      <c r="A6998">
        <v>17.489999999999998</v>
      </c>
      <c r="B6998">
        <v>18478</v>
      </c>
      <c r="D6998">
        <v>17.774999999999999</v>
      </c>
      <c r="E6998">
        <v>21963.420020000001</v>
      </c>
    </row>
    <row r="6999" spans="1:5" x14ac:dyDescent="0.2">
      <c r="A6999">
        <v>17.492497499999999</v>
      </c>
      <c r="B6999">
        <v>18443</v>
      </c>
      <c r="D6999">
        <v>17.777497499999999</v>
      </c>
      <c r="E6999">
        <v>21967.899150000001</v>
      </c>
    </row>
    <row r="7000" spans="1:5" x14ac:dyDescent="0.2">
      <c r="A7000">
        <v>17.495002499999998</v>
      </c>
      <c r="B7000">
        <v>18402</v>
      </c>
      <c r="D7000">
        <v>17.780002499999998</v>
      </c>
      <c r="E7000">
        <v>21975.73763</v>
      </c>
    </row>
    <row r="7001" spans="1:5" x14ac:dyDescent="0.2">
      <c r="A7001">
        <v>17.497499999999999</v>
      </c>
      <c r="B7001">
        <v>18365</v>
      </c>
      <c r="D7001">
        <v>17.782499999999999</v>
      </c>
      <c r="E7001">
        <v>21986.935460000001</v>
      </c>
    </row>
    <row r="7002" spans="1:5" x14ac:dyDescent="0.2">
      <c r="A7002">
        <v>17.499997499999999</v>
      </c>
      <c r="B7002">
        <v>18320</v>
      </c>
      <c r="D7002">
        <v>17.784997499999999</v>
      </c>
      <c r="E7002">
        <v>21956.70132</v>
      </c>
    </row>
    <row r="7003" spans="1:5" x14ac:dyDescent="0.2">
      <c r="A7003">
        <v>17.502502499999999</v>
      </c>
      <c r="B7003">
        <v>18274</v>
      </c>
      <c r="D7003">
        <v>17.787502499999999</v>
      </c>
      <c r="E7003">
        <v>21913.029790000001</v>
      </c>
    </row>
    <row r="7004" spans="1:5" x14ac:dyDescent="0.2">
      <c r="A7004">
        <v>17.504999999999999</v>
      </c>
      <c r="B7004">
        <v>18273</v>
      </c>
      <c r="D7004">
        <v>17.79</v>
      </c>
      <c r="E7004">
        <v>21872.71761</v>
      </c>
    </row>
    <row r="7005" spans="1:5" x14ac:dyDescent="0.2">
      <c r="A7005">
        <v>17.507497499999999</v>
      </c>
      <c r="B7005">
        <v>18269</v>
      </c>
      <c r="D7005">
        <v>17.7924975</v>
      </c>
      <c r="E7005">
        <v>21836.884559999999</v>
      </c>
    </row>
    <row r="7006" spans="1:5" x14ac:dyDescent="0.2">
      <c r="A7006">
        <v>17.510002499999999</v>
      </c>
      <c r="B7006">
        <v>18241</v>
      </c>
      <c r="D7006">
        <v>17.795002499999999</v>
      </c>
      <c r="E7006">
        <v>21794.33281</v>
      </c>
    </row>
    <row r="7007" spans="1:5" x14ac:dyDescent="0.2">
      <c r="A7007">
        <v>17.512499999999999</v>
      </c>
      <c r="B7007">
        <v>18204</v>
      </c>
      <c r="D7007">
        <v>17.797499999999999</v>
      </c>
      <c r="E7007">
        <v>21756.260200000001</v>
      </c>
    </row>
    <row r="7008" spans="1:5" x14ac:dyDescent="0.2">
      <c r="A7008">
        <v>17.5149975</v>
      </c>
      <c r="B7008">
        <v>18189</v>
      </c>
      <c r="D7008">
        <v>17.7999975</v>
      </c>
      <c r="E7008">
        <v>21722.666710000001</v>
      </c>
    </row>
    <row r="7009" spans="1:5" x14ac:dyDescent="0.2">
      <c r="A7009">
        <v>17.517502499999999</v>
      </c>
      <c r="B7009">
        <v>18165</v>
      </c>
      <c r="D7009">
        <v>17.802502499999999</v>
      </c>
      <c r="E7009">
        <v>21675.635839999999</v>
      </c>
    </row>
    <row r="7010" spans="1:5" x14ac:dyDescent="0.2">
      <c r="A7010">
        <v>17.52</v>
      </c>
      <c r="B7010">
        <v>18144</v>
      </c>
      <c r="D7010">
        <v>17.805</v>
      </c>
      <c r="E7010">
        <v>21618.52691</v>
      </c>
    </row>
    <row r="7011" spans="1:5" x14ac:dyDescent="0.2">
      <c r="A7011">
        <v>17.5224975</v>
      </c>
      <c r="B7011">
        <v>18099</v>
      </c>
      <c r="D7011">
        <v>17.8074975</v>
      </c>
      <c r="E7011">
        <v>21583.81365</v>
      </c>
    </row>
    <row r="7012" spans="1:5" x14ac:dyDescent="0.2">
      <c r="A7012">
        <v>17.525002499999999</v>
      </c>
      <c r="B7012">
        <v>18060</v>
      </c>
      <c r="D7012">
        <v>17.8100025</v>
      </c>
      <c r="E7012">
        <v>21570.376250000001</v>
      </c>
    </row>
    <row r="7013" spans="1:5" x14ac:dyDescent="0.2">
      <c r="A7013">
        <v>17.5275</v>
      </c>
      <c r="B7013">
        <v>18021</v>
      </c>
      <c r="D7013">
        <v>17.8125</v>
      </c>
      <c r="E7013">
        <v>21553.57951</v>
      </c>
    </row>
    <row r="7014" spans="1:5" x14ac:dyDescent="0.2">
      <c r="A7014">
        <v>17.5299975</v>
      </c>
      <c r="B7014">
        <v>17968</v>
      </c>
      <c r="D7014">
        <v>17.8149975</v>
      </c>
      <c r="E7014">
        <v>21541.261900000001</v>
      </c>
    </row>
    <row r="7015" spans="1:5" x14ac:dyDescent="0.2">
      <c r="A7015">
        <v>17.5325025</v>
      </c>
      <c r="B7015">
        <v>17935</v>
      </c>
      <c r="D7015">
        <v>17.8175025</v>
      </c>
      <c r="E7015">
        <v>21524.46516</v>
      </c>
    </row>
    <row r="7016" spans="1:5" x14ac:dyDescent="0.2">
      <c r="A7016">
        <v>17.535</v>
      </c>
      <c r="B7016">
        <v>17896</v>
      </c>
      <c r="D7016">
        <v>17.82</v>
      </c>
      <c r="E7016">
        <v>21493.111239999998</v>
      </c>
    </row>
    <row r="7017" spans="1:5" x14ac:dyDescent="0.2">
      <c r="A7017">
        <v>17.537497500000001</v>
      </c>
      <c r="B7017">
        <v>17865</v>
      </c>
      <c r="D7017">
        <v>17.822497500000001</v>
      </c>
      <c r="E7017">
        <v>21470.71558</v>
      </c>
    </row>
    <row r="7018" spans="1:5" x14ac:dyDescent="0.2">
      <c r="A7018">
        <v>17.5400025</v>
      </c>
      <c r="B7018">
        <v>17816</v>
      </c>
      <c r="D7018">
        <v>17.8250025</v>
      </c>
      <c r="E7018">
        <v>21447.200140000001</v>
      </c>
    </row>
    <row r="7019" spans="1:5" x14ac:dyDescent="0.2">
      <c r="A7019">
        <v>17.5425</v>
      </c>
      <c r="B7019">
        <v>17773</v>
      </c>
      <c r="D7019">
        <v>17.827500000000001</v>
      </c>
      <c r="E7019">
        <v>21424.804489999999</v>
      </c>
    </row>
    <row r="7020" spans="1:5" x14ac:dyDescent="0.2">
      <c r="A7020">
        <v>17.544997500000001</v>
      </c>
      <c r="B7020">
        <v>17727</v>
      </c>
      <c r="D7020">
        <v>17.829997500000001</v>
      </c>
      <c r="E7020">
        <v>21380.013169999998</v>
      </c>
    </row>
    <row r="7021" spans="1:5" x14ac:dyDescent="0.2">
      <c r="A7021">
        <v>17.5475025</v>
      </c>
      <c r="B7021">
        <v>17687</v>
      </c>
      <c r="D7021">
        <v>17.8325025</v>
      </c>
      <c r="E7021">
        <v>21348.65926</v>
      </c>
    </row>
    <row r="7022" spans="1:5" x14ac:dyDescent="0.2">
      <c r="A7022">
        <v>17.55</v>
      </c>
      <c r="B7022">
        <v>17638</v>
      </c>
      <c r="D7022">
        <v>17.835000000000001</v>
      </c>
      <c r="E7022">
        <v>21298.269029999999</v>
      </c>
    </row>
    <row r="7023" spans="1:5" x14ac:dyDescent="0.2">
      <c r="A7023">
        <v>17.552497500000001</v>
      </c>
      <c r="B7023">
        <v>17608</v>
      </c>
      <c r="D7023">
        <v>17.837497500000001</v>
      </c>
      <c r="E7023">
        <v>21250.11837</v>
      </c>
    </row>
    <row r="7024" spans="1:5" x14ac:dyDescent="0.2">
      <c r="A7024">
        <v>17.555002500000001</v>
      </c>
      <c r="B7024">
        <v>17578</v>
      </c>
      <c r="D7024">
        <v>17.840002500000001</v>
      </c>
      <c r="E7024">
        <v>21195.24901</v>
      </c>
    </row>
    <row r="7025" spans="1:5" x14ac:dyDescent="0.2">
      <c r="A7025">
        <v>17.557500000000001</v>
      </c>
      <c r="B7025">
        <v>17563</v>
      </c>
      <c r="D7025">
        <v>17.842500000000001</v>
      </c>
      <c r="E7025">
        <v>21160.535739999999</v>
      </c>
    </row>
    <row r="7026" spans="1:5" x14ac:dyDescent="0.2">
      <c r="A7026">
        <v>17.559997500000001</v>
      </c>
      <c r="B7026">
        <v>17560</v>
      </c>
      <c r="D7026">
        <v>17.844997500000002</v>
      </c>
      <c r="E7026">
        <v>21149.337920000002</v>
      </c>
    </row>
    <row r="7027" spans="1:5" x14ac:dyDescent="0.2">
      <c r="A7027">
        <v>17.562502500000001</v>
      </c>
      <c r="B7027">
        <v>17552</v>
      </c>
      <c r="D7027">
        <v>17.847502500000001</v>
      </c>
      <c r="E7027">
        <v>21137.02031</v>
      </c>
    </row>
    <row r="7028" spans="1:5" x14ac:dyDescent="0.2">
      <c r="A7028">
        <v>17.565000000000001</v>
      </c>
      <c r="B7028">
        <v>17550</v>
      </c>
      <c r="D7028">
        <v>17.850000000000001</v>
      </c>
      <c r="E7028">
        <v>21104.546600000001</v>
      </c>
    </row>
    <row r="7029" spans="1:5" x14ac:dyDescent="0.2">
      <c r="A7029">
        <v>17.567497500000002</v>
      </c>
      <c r="B7029">
        <v>17531</v>
      </c>
      <c r="D7029">
        <v>17.852497499999998</v>
      </c>
      <c r="E7029">
        <v>21069.833340000001</v>
      </c>
    </row>
    <row r="7030" spans="1:5" x14ac:dyDescent="0.2">
      <c r="A7030">
        <v>17.570002500000001</v>
      </c>
      <c r="B7030">
        <v>17512</v>
      </c>
      <c r="D7030">
        <v>17.855002500000001</v>
      </c>
      <c r="E7030">
        <v>21053.03659</v>
      </c>
    </row>
    <row r="7031" spans="1:5" x14ac:dyDescent="0.2">
      <c r="A7031">
        <v>17.572500000000002</v>
      </c>
      <c r="B7031">
        <v>17474</v>
      </c>
      <c r="D7031">
        <v>17.857500000000002</v>
      </c>
      <c r="E7031">
        <v>21039.599200000001</v>
      </c>
    </row>
    <row r="7032" spans="1:5" x14ac:dyDescent="0.2">
      <c r="A7032">
        <v>17.574997499999998</v>
      </c>
      <c r="B7032">
        <v>17440</v>
      </c>
      <c r="D7032">
        <v>17.859997499999999</v>
      </c>
      <c r="E7032">
        <v>21019.44311</v>
      </c>
    </row>
    <row r="7033" spans="1:5" x14ac:dyDescent="0.2">
      <c r="A7033">
        <v>17.577502500000001</v>
      </c>
      <c r="B7033">
        <v>17407</v>
      </c>
      <c r="D7033">
        <v>17.862502500000002</v>
      </c>
      <c r="E7033">
        <v>20988.089189999999</v>
      </c>
    </row>
    <row r="7034" spans="1:5" x14ac:dyDescent="0.2">
      <c r="A7034">
        <v>17.579999999999998</v>
      </c>
      <c r="B7034">
        <v>17392</v>
      </c>
      <c r="D7034">
        <v>17.864999999999998</v>
      </c>
      <c r="E7034">
        <v>20948.896789999999</v>
      </c>
    </row>
    <row r="7035" spans="1:5" x14ac:dyDescent="0.2">
      <c r="A7035">
        <v>17.582497499999999</v>
      </c>
      <c r="B7035">
        <v>17372</v>
      </c>
      <c r="D7035">
        <v>17.867497499999999</v>
      </c>
      <c r="E7035">
        <v>20901.86592</v>
      </c>
    </row>
    <row r="7036" spans="1:5" x14ac:dyDescent="0.2">
      <c r="A7036">
        <v>17.585002500000002</v>
      </c>
      <c r="B7036">
        <v>17329</v>
      </c>
      <c r="D7036">
        <v>17.870002499999998</v>
      </c>
      <c r="E7036">
        <v>20871.63178</v>
      </c>
    </row>
    <row r="7037" spans="1:5" x14ac:dyDescent="0.2">
      <c r="A7037">
        <v>17.587499999999999</v>
      </c>
      <c r="B7037">
        <v>17298</v>
      </c>
      <c r="D7037">
        <v>17.872499999999999</v>
      </c>
      <c r="E7037">
        <v>20876.110909999999</v>
      </c>
    </row>
    <row r="7038" spans="1:5" x14ac:dyDescent="0.2">
      <c r="A7038">
        <v>17.589997499999999</v>
      </c>
      <c r="B7038">
        <v>17244</v>
      </c>
      <c r="D7038">
        <v>17.874997499999999</v>
      </c>
      <c r="E7038">
        <v>20866.032869999999</v>
      </c>
    </row>
    <row r="7039" spans="1:5" x14ac:dyDescent="0.2">
      <c r="A7039">
        <v>17.592502499999998</v>
      </c>
      <c r="B7039">
        <v>17218</v>
      </c>
      <c r="D7039">
        <v>17.877502499999999</v>
      </c>
      <c r="E7039">
        <v>20862.67352</v>
      </c>
    </row>
    <row r="7040" spans="1:5" x14ac:dyDescent="0.2">
      <c r="A7040">
        <v>17.594999999999999</v>
      </c>
      <c r="B7040">
        <v>17185</v>
      </c>
      <c r="D7040">
        <v>17.88</v>
      </c>
      <c r="E7040">
        <v>20835.798729999999</v>
      </c>
    </row>
    <row r="7041" spans="1:5" x14ac:dyDescent="0.2">
      <c r="A7041">
        <v>17.597497499999999</v>
      </c>
      <c r="B7041">
        <v>17154</v>
      </c>
      <c r="D7041">
        <v>17.882497499999999</v>
      </c>
      <c r="E7041">
        <v>20789.887630000001</v>
      </c>
    </row>
    <row r="7042" spans="1:5" x14ac:dyDescent="0.2">
      <c r="A7042">
        <v>17.600002499999999</v>
      </c>
      <c r="B7042">
        <v>17138</v>
      </c>
      <c r="D7042">
        <v>17.885002499999999</v>
      </c>
      <c r="E7042">
        <v>20730.539150000001</v>
      </c>
    </row>
    <row r="7043" spans="1:5" x14ac:dyDescent="0.2">
      <c r="A7043">
        <v>17.602499999999999</v>
      </c>
      <c r="B7043">
        <v>17121</v>
      </c>
      <c r="D7043">
        <v>17.887499999999999</v>
      </c>
      <c r="E7043">
        <v>20675.66979</v>
      </c>
    </row>
    <row r="7044" spans="1:5" x14ac:dyDescent="0.2">
      <c r="A7044">
        <v>17.6049975</v>
      </c>
      <c r="B7044">
        <v>17100</v>
      </c>
      <c r="D7044">
        <v>17.8899975</v>
      </c>
      <c r="E7044">
        <v>20621.92021</v>
      </c>
    </row>
    <row r="7045" spans="1:5" x14ac:dyDescent="0.2">
      <c r="A7045">
        <v>17.607502499999999</v>
      </c>
      <c r="B7045">
        <v>17098</v>
      </c>
      <c r="D7045">
        <v>17.892502499999999</v>
      </c>
      <c r="E7045">
        <v>20586.087159999999</v>
      </c>
    </row>
    <row r="7046" spans="1:5" x14ac:dyDescent="0.2">
      <c r="A7046">
        <v>17.61</v>
      </c>
      <c r="B7046">
        <v>17079</v>
      </c>
      <c r="D7046">
        <v>17.895</v>
      </c>
      <c r="E7046">
        <v>20568.17064</v>
      </c>
    </row>
    <row r="7047" spans="1:5" x14ac:dyDescent="0.2">
      <c r="A7047">
        <v>17.6124975</v>
      </c>
      <c r="B7047">
        <v>17025</v>
      </c>
      <c r="D7047">
        <v>17.8974975</v>
      </c>
      <c r="E7047">
        <v>20526.738669999999</v>
      </c>
    </row>
    <row r="7048" spans="1:5" x14ac:dyDescent="0.2">
      <c r="A7048">
        <v>17.615002499999999</v>
      </c>
      <c r="B7048">
        <v>16994</v>
      </c>
      <c r="D7048">
        <v>17.900002499999999</v>
      </c>
      <c r="E7048">
        <v>20516.660629999998</v>
      </c>
    </row>
    <row r="7049" spans="1:5" x14ac:dyDescent="0.2">
      <c r="A7049">
        <v>17.6175</v>
      </c>
      <c r="B7049">
        <v>16965</v>
      </c>
      <c r="D7049">
        <v>17.9025</v>
      </c>
      <c r="E7049">
        <v>20487.546279999999</v>
      </c>
    </row>
    <row r="7050" spans="1:5" x14ac:dyDescent="0.2">
      <c r="A7050">
        <v>17.6199975</v>
      </c>
      <c r="B7050">
        <v>16939</v>
      </c>
      <c r="D7050">
        <v>17.9049975</v>
      </c>
      <c r="E7050">
        <v>20441.635180000001</v>
      </c>
    </row>
    <row r="7051" spans="1:5" x14ac:dyDescent="0.2">
      <c r="A7051">
        <v>17.6225025</v>
      </c>
      <c r="B7051">
        <v>16915</v>
      </c>
      <c r="D7051">
        <v>17.9075025</v>
      </c>
      <c r="E7051">
        <v>20405.80213</v>
      </c>
    </row>
    <row r="7052" spans="1:5" x14ac:dyDescent="0.2">
      <c r="A7052">
        <v>17.625</v>
      </c>
      <c r="B7052">
        <v>16906</v>
      </c>
      <c r="D7052">
        <v>17.91</v>
      </c>
      <c r="E7052">
        <v>20390.125169999999</v>
      </c>
    </row>
    <row r="7053" spans="1:5" x14ac:dyDescent="0.2">
      <c r="A7053">
        <v>17.6274975</v>
      </c>
      <c r="B7053">
        <v>16870</v>
      </c>
      <c r="D7053">
        <v>17.912497500000001</v>
      </c>
      <c r="E7053">
        <v>20371.08886</v>
      </c>
    </row>
    <row r="7054" spans="1:5" x14ac:dyDescent="0.2">
      <c r="A7054">
        <v>17.6300025</v>
      </c>
      <c r="B7054">
        <v>16829</v>
      </c>
      <c r="D7054">
        <v>17.9150025</v>
      </c>
      <c r="E7054">
        <v>20341.97451</v>
      </c>
    </row>
    <row r="7055" spans="1:5" x14ac:dyDescent="0.2">
      <c r="A7055">
        <v>17.6325</v>
      </c>
      <c r="B7055">
        <v>16798</v>
      </c>
      <c r="D7055">
        <v>17.9175</v>
      </c>
      <c r="E7055">
        <v>20324.057990000001</v>
      </c>
    </row>
    <row r="7056" spans="1:5" x14ac:dyDescent="0.2">
      <c r="A7056">
        <v>17.634997500000001</v>
      </c>
      <c r="B7056">
        <v>16764</v>
      </c>
      <c r="D7056">
        <v>17.919997500000001</v>
      </c>
      <c r="E7056">
        <v>20330.776679999999</v>
      </c>
    </row>
    <row r="7057" spans="1:5" x14ac:dyDescent="0.2">
      <c r="A7057">
        <v>17.6375025</v>
      </c>
      <c r="B7057">
        <v>16723</v>
      </c>
      <c r="D7057">
        <v>17.9225025</v>
      </c>
      <c r="E7057">
        <v>20319.578850000002</v>
      </c>
    </row>
    <row r="7058" spans="1:5" x14ac:dyDescent="0.2">
      <c r="A7058">
        <v>17.64</v>
      </c>
      <c r="B7058">
        <v>16707</v>
      </c>
      <c r="D7058">
        <v>17.925000000000001</v>
      </c>
      <c r="E7058">
        <v>20280.386460000002</v>
      </c>
    </row>
    <row r="7059" spans="1:5" x14ac:dyDescent="0.2">
      <c r="A7059">
        <v>17.642497500000001</v>
      </c>
      <c r="B7059">
        <v>16703</v>
      </c>
      <c r="D7059">
        <v>17.927497500000001</v>
      </c>
      <c r="E7059">
        <v>20247.91275</v>
      </c>
    </row>
    <row r="7060" spans="1:5" x14ac:dyDescent="0.2">
      <c r="A7060">
        <v>17.6450025</v>
      </c>
      <c r="B7060">
        <v>16665</v>
      </c>
      <c r="D7060">
        <v>17.930002500000001</v>
      </c>
      <c r="E7060">
        <v>20206.480790000001</v>
      </c>
    </row>
    <row r="7061" spans="1:5" x14ac:dyDescent="0.2">
      <c r="A7061">
        <v>17.647500000000001</v>
      </c>
      <c r="B7061">
        <v>16645</v>
      </c>
      <c r="D7061">
        <v>17.932500000000001</v>
      </c>
      <c r="E7061">
        <v>20180.72579</v>
      </c>
    </row>
    <row r="7062" spans="1:5" x14ac:dyDescent="0.2">
      <c r="A7062">
        <v>17.649997500000001</v>
      </c>
      <c r="B7062">
        <v>16634</v>
      </c>
      <c r="D7062">
        <v>17.934997500000001</v>
      </c>
      <c r="E7062">
        <v>20147.132300000001</v>
      </c>
    </row>
    <row r="7063" spans="1:5" x14ac:dyDescent="0.2">
      <c r="A7063">
        <v>17.652502500000001</v>
      </c>
      <c r="B7063">
        <v>16601</v>
      </c>
      <c r="D7063">
        <v>17.937502500000001</v>
      </c>
      <c r="E7063">
        <v>20107.939900000001</v>
      </c>
    </row>
    <row r="7064" spans="1:5" x14ac:dyDescent="0.2">
      <c r="A7064">
        <v>17.655000000000001</v>
      </c>
      <c r="B7064">
        <v>16545</v>
      </c>
      <c r="D7064">
        <v>17.940000000000001</v>
      </c>
      <c r="E7064">
        <v>20059.789239999998</v>
      </c>
    </row>
    <row r="7065" spans="1:5" x14ac:dyDescent="0.2">
      <c r="A7065">
        <v>17.657497500000002</v>
      </c>
      <c r="B7065">
        <v>16509</v>
      </c>
      <c r="D7065">
        <v>17.942497500000002</v>
      </c>
      <c r="E7065">
        <v>20010.518800000002</v>
      </c>
    </row>
    <row r="7066" spans="1:5" x14ac:dyDescent="0.2">
      <c r="A7066">
        <v>17.660002500000001</v>
      </c>
      <c r="B7066">
        <v>16469</v>
      </c>
      <c r="D7066">
        <v>17.945002500000001</v>
      </c>
      <c r="E7066">
        <v>19951.170310000001</v>
      </c>
    </row>
    <row r="7067" spans="1:5" x14ac:dyDescent="0.2">
      <c r="A7067">
        <v>17.662500000000001</v>
      </c>
      <c r="B7067">
        <v>16422</v>
      </c>
      <c r="D7067">
        <v>17.947500000000002</v>
      </c>
      <c r="E7067">
        <v>19897.420740000001</v>
      </c>
    </row>
    <row r="7068" spans="1:5" x14ac:dyDescent="0.2">
      <c r="A7068">
        <v>17.664997499999998</v>
      </c>
      <c r="B7068">
        <v>16378</v>
      </c>
      <c r="D7068">
        <v>17.949997499999998</v>
      </c>
      <c r="E7068">
        <v>19869.426169999999</v>
      </c>
    </row>
    <row r="7069" spans="1:5" x14ac:dyDescent="0.2">
      <c r="A7069">
        <v>17.667502500000001</v>
      </c>
      <c r="B7069">
        <v>16343</v>
      </c>
      <c r="D7069">
        <v>17.952502500000001</v>
      </c>
      <c r="E7069">
        <v>19836.95246</v>
      </c>
    </row>
    <row r="7070" spans="1:5" x14ac:dyDescent="0.2">
      <c r="A7070">
        <v>17.670000000000002</v>
      </c>
      <c r="B7070">
        <v>16329</v>
      </c>
      <c r="D7070">
        <v>17.954999999999998</v>
      </c>
      <c r="E7070">
        <v>19819.035940000002</v>
      </c>
    </row>
    <row r="7071" spans="1:5" x14ac:dyDescent="0.2">
      <c r="A7071">
        <v>17.672497499999999</v>
      </c>
      <c r="B7071">
        <v>16323</v>
      </c>
      <c r="D7071">
        <v>17.957497499999999</v>
      </c>
      <c r="E7071">
        <v>19817.916160000001</v>
      </c>
    </row>
    <row r="7072" spans="1:5" x14ac:dyDescent="0.2">
      <c r="A7072">
        <v>17.675002500000002</v>
      </c>
      <c r="B7072">
        <v>16310</v>
      </c>
      <c r="D7072">
        <v>17.960002500000002</v>
      </c>
      <c r="E7072">
        <v>19798.879850000001</v>
      </c>
    </row>
    <row r="7073" spans="1:5" x14ac:dyDescent="0.2">
      <c r="A7073">
        <v>17.677499999999998</v>
      </c>
      <c r="B7073">
        <v>16292</v>
      </c>
      <c r="D7073">
        <v>17.962499999999999</v>
      </c>
      <c r="E7073">
        <v>19785.442449999999</v>
      </c>
    </row>
    <row r="7074" spans="1:5" x14ac:dyDescent="0.2">
      <c r="A7074">
        <v>17.679997499999999</v>
      </c>
      <c r="B7074">
        <v>16273</v>
      </c>
      <c r="D7074">
        <v>17.964997499999999</v>
      </c>
      <c r="E7074">
        <v>19791.041369999999</v>
      </c>
    </row>
    <row r="7075" spans="1:5" x14ac:dyDescent="0.2">
      <c r="A7075">
        <v>17.682502499999998</v>
      </c>
      <c r="B7075">
        <v>16258</v>
      </c>
      <c r="D7075">
        <v>17.967502499999998</v>
      </c>
      <c r="E7075">
        <v>19794.400720000001</v>
      </c>
    </row>
    <row r="7076" spans="1:5" x14ac:dyDescent="0.2">
      <c r="A7076">
        <v>17.684999999999999</v>
      </c>
      <c r="B7076">
        <v>16223</v>
      </c>
      <c r="D7076">
        <v>17.97</v>
      </c>
      <c r="E7076">
        <v>19757.44788</v>
      </c>
    </row>
    <row r="7077" spans="1:5" x14ac:dyDescent="0.2">
      <c r="A7077">
        <v>17.687497499999999</v>
      </c>
      <c r="B7077">
        <v>16185</v>
      </c>
      <c r="D7077">
        <v>17.972497499999999</v>
      </c>
      <c r="E7077">
        <v>19713.77635</v>
      </c>
    </row>
    <row r="7078" spans="1:5" x14ac:dyDescent="0.2">
      <c r="A7078">
        <v>17.690002499999999</v>
      </c>
      <c r="B7078">
        <v>16155</v>
      </c>
      <c r="D7078">
        <v>17.975002499999999</v>
      </c>
      <c r="E7078">
        <v>19651.068520000001</v>
      </c>
    </row>
    <row r="7079" spans="1:5" x14ac:dyDescent="0.2">
      <c r="A7079">
        <v>17.692499999999999</v>
      </c>
      <c r="B7079">
        <v>16146</v>
      </c>
      <c r="D7079">
        <v>17.977499999999999</v>
      </c>
      <c r="E7079">
        <v>19607.396990000001</v>
      </c>
    </row>
    <row r="7080" spans="1:5" x14ac:dyDescent="0.2">
      <c r="A7080">
        <v>17.694997499999999</v>
      </c>
      <c r="B7080">
        <v>16122</v>
      </c>
      <c r="D7080">
        <v>17.9799975</v>
      </c>
      <c r="E7080">
        <v>19551.40785</v>
      </c>
    </row>
    <row r="7081" spans="1:5" x14ac:dyDescent="0.2">
      <c r="A7081">
        <v>17.697502499999999</v>
      </c>
      <c r="B7081">
        <v>16101</v>
      </c>
      <c r="D7081">
        <v>17.982502499999999</v>
      </c>
      <c r="E7081">
        <v>19524.533060000002</v>
      </c>
    </row>
    <row r="7082" spans="1:5" x14ac:dyDescent="0.2">
      <c r="A7082">
        <v>17.7</v>
      </c>
      <c r="B7082">
        <v>16055</v>
      </c>
      <c r="D7082">
        <v>17.984999999999999</v>
      </c>
      <c r="E7082">
        <v>19536.85067</v>
      </c>
    </row>
    <row r="7083" spans="1:5" x14ac:dyDescent="0.2">
      <c r="A7083">
        <v>17.7024975</v>
      </c>
      <c r="B7083">
        <v>16026</v>
      </c>
      <c r="D7083">
        <v>17.9874975</v>
      </c>
      <c r="E7083">
        <v>19543.569370000001</v>
      </c>
    </row>
    <row r="7084" spans="1:5" x14ac:dyDescent="0.2">
      <c r="A7084">
        <v>17.705002499999999</v>
      </c>
      <c r="B7084">
        <v>16015</v>
      </c>
      <c r="D7084">
        <v>17.990002499999999</v>
      </c>
      <c r="E7084">
        <v>19530.131969999999</v>
      </c>
    </row>
    <row r="7085" spans="1:5" x14ac:dyDescent="0.2">
      <c r="A7085">
        <v>17.7075</v>
      </c>
      <c r="B7085">
        <v>15998</v>
      </c>
      <c r="D7085">
        <v>17.9925</v>
      </c>
      <c r="E7085">
        <v>19512.21545</v>
      </c>
    </row>
    <row r="7086" spans="1:5" x14ac:dyDescent="0.2">
      <c r="A7086">
        <v>17.7099975</v>
      </c>
      <c r="B7086">
        <v>15991</v>
      </c>
      <c r="D7086">
        <v>17.9949975</v>
      </c>
      <c r="E7086">
        <v>19518.934150000001</v>
      </c>
    </row>
    <row r="7087" spans="1:5" x14ac:dyDescent="0.2">
      <c r="A7087">
        <v>17.712502499999999</v>
      </c>
      <c r="B7087">
        <v>16009</v>
      </c>
      <c r="D7087">
        <v>17.9975025</v>
      </c>
      <c r="E7087">
        <v>19520.053929999998</v>
      </c>
    </row>
    <row r="7088" spans="1:5" x14ac:dyDescent="0.2">
      <c r="A7088">
        <v>17.715</v>
      </c>
      <c r="B7088">
        <v>16014</v>
      </c>
      <c r="D7088">
        <v>18</v>
      </c>
      <c r="E7088">
        <v>19493.17914</v>
      </c>
    </row>
    <row r="7089" spans="1:5" x14ac:dyDescent="0.2">
      <c r="A7089">
        <v>17.7174975</v>
      </c>
      <c r="B7089">
        <v>16004</v>
      </c>
      <c r="D7089">
        <v>18.0024975</v>
      </c>
      <c r="E7089">
        <v>19437.189999999999</v>
      </c>
    </row>
    <row r="7090" spans="1:5" x14ac:dyDescent="0.2">
      <c r="A7090">
        <v>17.7200025</v>
      </c>
      <c r="B7090">
        <v>15956</v>
      </c>
      <c r="D7090">
        <v>18.0050025</v>
      </c>
      <c r="E7090">
        <v>19380.08108</v>
      </c>
    </row>
    <row r="7091" spans="1:5" x14ac:dyDescent="0.2">
      <c r="A7091">
        <v>17.7225</v>
      </c>
      <c r="B7091">
        <v>15889</v>
      </c>
      <c r="D7091">
        <v>18.0075</v>
      </c>
      <c r="E7091">
        <v>19297.21715</v>
      </c>
    </row>
    <row r="7092" spans="1:5" x14ac:dyDescent="0.2">
      <c r="A7092">
        <v>17.724997500000001</v>
      </c>
      <c r="B7092">
        <v>15855</v>
      </c>
      <c r="D7092">
        <v>18.009997500000001</v>
      </c>
      <c r="E7092">
        <v>19252.42584</v>
      </c>
    </row>
    <row r="7093" spans="1:5" x14ac:dyDescent="0.2">
      <c r="A7093">
        <v>17.7275025</v>
      </c>
      <c r="B7093">
        <v>15867</v>
      </c>
      <c r="D7093">
        <v>18.0125025</v>
      </c>
      <c r="E7093">
        <v>19235.629099999998</v>
      </c>
    </row>
    <row r="7094" spans="1:5" x14ac:dyDescent="0.2">
      <c r="A7094">
        <v>17.73</v>
      </c>
      <c r="B7094">
        <v>15863</v>
      </c>
      <c r="D7094">
        <v>18.015000000000001</v>
      </c>
      <c r="E7094">
        <v>19232.269749999999</v>
      </c>
    </row>
    <row r="7095" spans="1:5" x14ac:dyDescent="0.2">
      <c r="A7095">
        <v>17.732497500000001</v>
      </c>
      <c r="B7095">
        <v>15843</v>
      </c>
      <c r="D7095">
        <v>18.017497500000001</v>
      </c>
      <c r="E7095">
        <v>19216.592789999999</v>
      </c>
    </row>
    <row r="7096" spans="1:5" x14ac:dyDescent="0.2">
      <c r="A7096">
        <v>17.7350025</v>
      </c>
      <c r="B7096">
        <v>15814</v>
      </c>
      <c r="D7096">
        <v>18.0200025</v>
      </c>
      <c r="E7096">
        <v>19175.160820000001</v>
      </c>
    </row>
    <row r="7097" spans="1:5" x14ac:dyDescent="0.2">
      <c r="A7097">
        <v>17.737500000000001</v>
      </c>
      <c r="B7097">
        <v>15786</v>
      </c>
      <c r="D7097">
        <v>18.022500000000001</v>
      </c>
      <c r="E7097">
        <v>19153.88495</v>
      </c>
    </row>
    <row r="7098" spans="1:5" x14ac:dyDescent="0.2">
      <c r="A7098">
        <v>17.739997500000001</v>
      </c>
      <c r="B7098">
        <v>15752</v>
      </c>
      <c r="D7098">
        <v>18.024997500000001</v>
      </c>
      <c r="E7098">
        <v>19142.687119999999</v>
      </c>
    </row>
    <row r="7099" spans="1:5" x14ac:dyDescent="0.2">
      <c r="A7099">
        <v>17.742502500000001</v>
      </c>
      <c r="B7099">
        <v>15703</v>
      </c>
      <c r="D7099">
        <v>18.027502500000001</v>
      </c>
      <c r="E7099">
        <v>19121.411250000001</v>
      </c>
    </row>
    <row r="7100" spans="1:5" x14ac:dyDescent="0.2">
      <c r="A7100">
        <v>17.745000000000001</v>
      </c>
      <c r="B7100">
        <v>15670</v>
      </c>
      <c r="D7100">
        <v>18.03</v>
      </c>
      <c r="E7100">
        <v>19115.812330000001</v>
      </c>
    </row>
    <row r="7101" spans="1:5" x14ac:dyDescent="0.2">
      <c r="A7101">
        <v>17.747497500000001</v>
      </c>
      <c r="B7101">
        <v>15649</v>
      </c>
      <c r="D7101">
        <v>18.032497500000002</v>
      </c>
      <c r="E7101">
        <v>19105.73429</v>
      </c>
    </row>
    <row r="7102" spans="1:5" x14ac:dyDescent="0.2">
      <c r="A7102">
        <v>17.750002500000001</v>
      </c>
      <c r="B7102">
        <v>15634</v>
      </c>
      <c r="D7102">
        <v>18.035002500000001</v>
      </c>
      <c r="E7102">
        <v>19071.02102</v>
      </c>
    </row>
    <row r="7103" spans="1:5" x14ac:dyDescent="0.2">
      <c r="A7103">
        <v>17.752500000000001</v>
      </c>
      <c r="B7103">
        <v>15609</v>
      </c>
      <c r="D7103">
        <v>18.037500000000001</v>
      </c>
      <c r="E7103">
        <v>19040.786889999999</v>
      </c>
    </row>
    <row r="7104" spans="1:5" x14ac:dyDescent="0.2">
      <c r="A7104">
        <v>17.754997500000002</v>
      </c>
      <c r="B7104">
        <v>15575</v>
      </c>
      <c r="D7104">
        <v>18.039997499999998</v>
      </c>
      <c r="E7104">
        <v>19031.82862</v>
      </c>
    </row>
    <row r="7105" spans="1:5" x14ac:dyDescent="0.2">
      <c r="A7105">
        <v>17.757502500000001</v>
      </c>
      <c r="B7105">
        <v>15544</v>
      </c>
      <c r="D7105">
        <v>18.042502500000001</v>
      </c>
      <c r="E7105">
        <v>19026.22971</v>
      </c>
    </row>
    <row r="7106" spans="1:5" x14ac:dyDescent="0.2">
      <c r="A7106">
        <v>17.760000000000002</v>
      </c>
      <c r="B7106">
        <v>15530</v>
      </c>
      <c r="D7106">
        <v>18.045000000000002</v>
      </c>
      <c r="E7106">
        <v>18998.235140000001</v>
      </c>
    </row>
    <row r="7107" spans="1:5" x14ac:dyDescent="0.2">
      <c r="A7107">
        <v>17.762497499999998</v>
      </c>
      <c r="B7107">
        <v>15517</v>
      </c>
      <c r="D7107">
        <v>18.047497499999999</v>
      </c>
      <c r="E7107">
        <v>18944.485570000001</v>
      </c>
    </row>
    <row r="7108" spans="1:5" x14ac:dyDescent="0.2">
      <c r="A7108">
        <v>17.765002500000001</v>
      </c>
      <c r="B7108">
        <v>15492</v>
      </c>
      <c r="D7108">
        <v>18.050002500000002</v>
      </c>
      <c r="E7108">
        <v>18922.089909999999</v>
      </c>
    </row>
    <row r="7109" spans="1:5" x14ac:dyDescent="0.2">
      <c r="A7109">
        <v>17.767499999999998</v>
      </c>
      <c r="B7109">
        <v>15466</v>
      </c>
      <c r="D7109">
        <v>18.052499999999998</v>
      </c>
      <c r="E7109">
        <v>18894.09534</v>
      </c>
    </row>
    <row r="7110" spans="1:5" x14ac:dyDescent="0.2">
      <c r="A7110">
        <v>17.769997499999999</v>
      </c>
      <c r="B7110">
        <v>15431</v>
      </c>
      <c r="D7110">
        <v>18.054997499999999</v>
      </c>
      <c r="E7110">
        <v>18870.579900000001</v>
      </c>
    </row>
    <row r="7111" spans="1:5" x14ac:dyDescent="0.2">
      <c r="A7111">
        <v>17.772502500000002</v>
      </c>
      <c r="B7111">
        <v>15411</v>
      </c>
      <c r="D7111">
        <v>18.057502499999998</v>
      </c>
      <c r="E7111">
        <v>18838.106199999998</v>
      </c>
    </row>
    <row r="7112" spans="1:5" x14ac:dyDescent="0.2">
      <c r="A7112">
        <v>17.774999999999999</v>
      </c>
      <c r="B7112">
        <v>15384</v>
      </c>
      <c r="D7112">
        <v>18.059999999999999</v>
      </c>
      <c r="E7112">
        <v>18822.429240000001</v>
      </c>
    </row>
    <row r="7113" spans="1:5" x14ac:dyDescent="0.2">
      <c r="A7113">
        <v>17.777497499999999</v>
      </c>
      <c r="B7113">
        <v>15349</v>
      </c>
      <c r="D7113">
        <v>18.062497499999999</v>
      </c>
      <c r="E7113">
        <v>18805.6325</v>
      </c>
    </row>
    <row r="7114" spans="1:5" x14ac:dyDescent="0.2">
      <c r="A7114">
        <v>17.780002499999998</v>
      </c>
      <c r="B7114">
        <v>15303</v>
      </c>
      <c r="D7114">
        <v>18.065002499999999</v>
      </c>
      <c r="E7114">
        <v>18796.674230000001</v>
      </c>
    </row>
    <row r="7115" spans="1:5" x14ac:dyDescent="0.2">
      <c r="A7115">
        <v>17.782499999999999</v>
      </c>
      <c r="B7115">
        <v>15262</v>
      </c>
      <c r="D7115">
        <v>18.067499999999999</v>
      </c>
      <c r="E7115">
        <v>18750.763139999999</v>
      </c>
    </row>
    <row r="7116" spans="1:5" x14ac:dyDescent="0.2">
      <c r="A7116">
        <v>17.784997499999999</v>
      </c>
      <c r="B7116">
        <v>15238</v>
      </c>
      <c r="D7116">
        <v>18.069997499999999</v>
      </c>
      <c r="E7116">
        <v>18682.456389999999</v>
      </c>
    </row>
    <row r="7117" spans="1:5" x14ac:dyDescent="0.2">
      <c r="A7117">
        <v>17.787502499999999</v>
      </c>
      <c r="B7117">
        <v>15229</v>
      </c>
      <c r="D7117">
        <v>18.072502499999999</v>
      </c>
      <c r="E7117">
        <v>18649.982690000001</v>
      </c>
    </row>
    <row r="7118" spans="1:5" x14ac:dyDescent="0.2">
      <c r="A7118">
        <v>17.79</v>
      </c>
      <c r="B7118">
        <v>15216</v>
      </c>
      <c r="D7118">
        <v>18.074999999999999</v>
      </c>
      <c r="E7118">
        <v>18596.233110000001</v>
      </c>
    </row>
    <row r="7119" spans="1:5" x14ac:dyDescent="0.2">
      <c r="A7119">
        <v>17.7924975</v>
      </c>
      <c r="B7119">
        <v>15198</v>
      </c>
      <c r="D7119">
        <v>18.0774975</v>
      </c>
      <c r="E7119">
        <v>18555.92093</v>
      </c>
    </row>
    <row r="7120" spans="1:5" x14ac:dyDescent="0.2">
      <c r="A7120">
        <v>17.795002499999999</v>
      </c>
      <c r="B7120">
        <v>15198</v>
      </c>
      <c r="D7120">
        <v>18.080002499999999</v>
      </c>
      <c r="E7120">
        <v>18541.36375</v>
      </c>
    </row>
    <row r="7121" spans="1:5" x14ac:dyDescent="0.2">
      <c r="A7121">
        <v>17.797499999999999</v>
      </c>
      <c r="B7121">
        <v>15185</v>
      </c>
      <c r="D7121">
        <v>18.0825</v>
      </c>
      <c r="E7121">
        <v>18535.76484</v>
      </c>
    </row>
    <row r="7122" spans="1:5" x14ac:dyDescent="0.2">
      <c r="A7122">
        <v>17.7999975</v>
      </c>
      <c r="B7122">
        <v>15197</v>
      </c>
      <c r="D7122">
        <v>18.0849975</v>
      </c>
      <c r="E7122">
        <v>18510.009839999999</v>
      </c>
    </row>
    <row r="7123" spans="1:5" x14ac:dyDescent="0.2">
      <c r="A7123">
        <v>17.802502499999999</v>
      </c>
      <c r="B7123">
        <v>15184</v>
      </c>
      <c r="D7123">
        <v>18.087502499999999</v>
      </c>
      <c r="E7123">
        <v>18461.85917</v>
      </c>
    </row>
    <row r="7124" spans="1:5" x14ac:dyDescent="0.2">
      <c r="A7124">
        <v>17.805</v>
      </c>
      <c r="B7124">
        <v>15154</v>
      </c>
      <c r="D7124">
        <v>18.09</v>
      </c>
      <c r="E7124">
        <v>18454.020690000001</v>
      </c>
    </row>
    <row r="7125" spans="1:5" x14ac:dyDescent="0.2">
      <c r="A7125">
        <v>17.8074975</v>
      </c>
      <c r="B7125">
        <v>15141</v>
      </c>
      <c r="D7125">
        <v>18.0924975</v>
      </c>
      <c r="E7125">
        <v>18458.499830000001</v>
      </c>
    </row>
    <row r="7126" spans="1:5" x14ac:dyDescent="0.2">
      <c r="A7126">
        <v>17.8100025</v>
      </c>
      <c r="B7126">
        <v>15122</v>
      </c>
      <c r="D7126">
        <v>18.0950025</v>
      </c>
      <c r="E7126">
        <v>18462.97896</v>
      </c>
    </row>
    <row r="7127" spans="1:5" x14ac:dyDescent="0.2">
      <c r="A7127">
        <v>17.8125</v>
      </c>
      <c r="B7127">
        <v>15080</v>
      </c>
      <c r="D7127">
        <v>18.0975</v>
      </c>
      <c r="E7127">
        <v>18448.421780000001</v>
      </c>
    </row>
    <row r="7128" spans="1:5" x14ac:dyDescent="0.2">
      <c r="A7128">
        <v>17.8149975</v>
      </c>
      <c r="B7128">
        <v>15026</v>
      </c>
      <c r="D7128">
        <v>18.099997500000001</v>
      </c>
      <c r="E7128">
        <v>18434.984390000001</v>
      </c>
    </row>
    <row r="7129" spans="1:5" x14ac:dyDescent="0.2">
      <c r="A7129">
        <v>17.8175025</v>
      </c>
      <c r="B7129">
        <v>14967</v>
      </c>
      <c r="D7129">
        <v>18.1025025</v>
      </c>
      <c r="E7129">
        <v>18413.70851</v>
      </c>
    </row>
    <row r="7130" spans="1:5" x14ac:dyDescent="0.2">
      <c r="A7130">
        <v>17.82</v>
      </c>
      <c r="B7130">
        <v>14925</v>
      </c>
      <c r="D7130">
        <v>18.105</v>
      </c>
      <c r="E7130">
        <v>18389.07329</v>
      </c>
    </row>
    <row r="7131" spans="1:5" x14ac:dyDescent="0.2">
      <c r="A7131">
        <v>17.822497500000001</v>
      </c>
      <c r="B7131">
        <v>14902</v>
      </c>
      <c r="D7131">
        <v>18.107497500000001</v>
      </c>
      <c r="E7131">
        <v>18352.120459999998</v>
      </c>
    </row>
    <row r="7132" spans="1:5" x14ac:dyDescent="0.2">
      <c r="A7132">
        <v>17.8250025</v>
      </c>
      <c r="B7132">
        <v>14866</v>
      </c>
      <c r="D7132">
        <v>18.1100025</v>
      </c>
      <c r="E7132">
        <v>18330.844590000001</v>
      </c>
    </row>
    <row r="7133" spans="1:5" x14ac:dyDescent="0.2">
      <c r="A7133">
        <v>17.827500000000001</v>
      </c>
      <c r="B7133">
        <v>14837</v>
      </c>
      <c r="D7133">
        <v>18.112500000000001</v>
      </c>
      <c r="E7133">
        <v>18288.292839999998</v>
      </c>
    </row>
    <row r="7134" spans="1:5" x14ac:dyDescent="0.2">
      <c r="A7134">
        <v>17.829997500000001</v>
      </c>
      <c r="B7134">
        <v>14815</v>
      </c>
      <c r="D7134">
        <v>18.114997500000001</v>
      </c>
      <c r="E7134">
        <v>18246.86087</v>
      </c>
    </row>
    <row r="7135" spans="1:5" x14ac:dyDescent="0.2">
      <c r="A7135">
        <v>17.8325025</v>
      </c>
      <c r="B7135">
        <v>14797</v>
      </c>
      <c r="D7135">
        <v>18.117502500000001</v>
      </c>
      <c r="E7135">
        <v>18249.100439999998</v>
      </c>
    </row>
    <row r="7136" spans="1:5" x14ac:dyDescent="0.2">
      <c r="A7136">
        <v>17.835000000000001</v>
      </c>
      <c r="B7136">
        <v>14794</v>
      </c>
      <c r="D7136">
        <v>18.12</v>
      </c>
      <c r="E7136">
        <v>18242.381740000001</v>
      </c>
    </row>
    <row r="7137" spans="1:5" x14ac:dyDescent="0.2">
      <c r="A7137">
        <v>17.837497500000001</v>
      </c>
      <c r="B7137">
        <v>14799</v>
      </c>
      <c r="D7137">
        <v>18.122497500000001</v>
      </c>
      <c r="E7137">
        <v>18234.543259999999</v>
      </c>
    </row>
    <row r="7138" spans="1:5" x14ac:dyDescent="0.2">
      <c r="A7138">
        <v>17.840002500000001</v>
      </c>
      <c r="B7138">
        <v>14798</v>
      </c>
      <c r="D7138">
        <v>18.125002500000001</v>
      </c>
      <c r="E7138">
        <v>18219.986089999999</v>
      </c>
    </row>
    <row r="7139" spans="1:5" x14ac:dyDescent="0.2">
      <c r="A7139">
        <v>17.842500000000001</v>
      </c>
      <c r="B7139">
        <v>14775</v>
      </c>
      <c r="D7139">
        <v>18.127500000000001</v>
      </c>
      <c r="E7139">
        <v>18186.392599999999</v>
      </c>
    </row>
    <row r="7140" spans="1:5" x14ac:dyDescent="0.2">
      <c r="A7140">
        <v>17.844997500000002</v>
      </c>
      <c r="B7140">
        <v>14765</v>
      </c>
      <c r="D7140">
        <v>18.129997500000002</v>
      </c>
      <c r="E7140">
        <v>18163.996950000001</v>
      </c>
    </row>
    <row r="7141" spans="1:5" x14ac:dyDescent="0.2">
      <c r="A7141">
        <v>17.847502500000001</v>
      </c>
      <c r="B7141">
        <v>14745</v>
      </c>
      <c r="D7141">
        <v>18.132502500000001</v>
      </c>
      <c r="E7141">
        <v>18143.84086</v>
      </c>
    </row>
    <row r="7142" spans="1:5" x14ac:dyDescent="0.2">
      <c r="A7142">
        <v>17.850000000000001</v>
      </c>
      <c r="B7142">
        <v>14722</v>
      </c>
      <c r="D7142">
        <v>18.135000000000002</v>
      </c>
      <c r="E7142">
        <v>18099.04954</v>
      </c>
    </row>
    <row r="7143" spans="1:5" x14ac:dyDescent="0.2">
      <c r="A7143">
        <v>17.852497499999998</v>
      </c>
      <c r="B7143">
        <v>14694</v>
      </c>
      <c r="D7143">
        <v>18.137497499999998</v>
      </c>
      <c r="E7143">
        <v>18090.091280000001</v>
      </c>
    </row>
    <row r="7144" spans="1:5" x14ac:dyDescent="0.2">
      <c r="A7144">
        <v>17.855002500000001</v>
      </c>
      <c r="B7144">
        <v>14657</v>
      </c>
      <c r="D7144">
        <v>18.140002500000001</v>
      </c>
      <c r="E7144">
        <v>18067.695629999998</v>
      </c>
    </row>
    <row r="7145" spans="1:5" x14ac:dyDescent="0.2">
      <c r="A7145">
        <v>17.857500000000002</v>
      </c>
      <c r="B7145">
        <v>14639</v>
      </c>
      <c r="D7145">
        <v>18.142499999999998</v>
      </c>
      <c r="E7145">
        <v>18036.341710000001</v>
      </c>
    </row>
    <row r="7146" spans="1:5" x14ac:dyDescent="0.2">
      <c r="A7146">
        <v>17.859997499999999</v>
      </c>
      <c r="B7146">
        <v>14622</v>
      </c>
      <c r="D7146">
        <v>18.144997499999999</v>
      </c>
      <c r="E7146">
        <v>18012.826270000001</v>
      </c>
    </row>
    <row r="7147" spans="1:5" x14ac:dyDescent="0.2">
      <c r="A7147">
        <v>17.862502500000002</v>
      </c>
      <c r="B7147">
        <v>14604</v>
      </c>
      <c r="D7147">
        <v>18.147502500000002</v>
      </c>
      <c r="E7147">
        <v>17980.352569999999</v>
      </c>
    </row>
    <row r="7148" spans="1:5" x14ac:dyDescent="0.2">
      <c r="A7148">
        <v>17.864999999999998</v>
      </c>
      <c r="B7148">
        <v>14584</v>
      </c>
      <c r="D7148">
        <v>18.149999999999999</v>
      </c>
      <c r="E7148">
        <v>17956.83713</v>
      </c>
    </row>
    <row r="7149" spans="1:5" x14ac:dyDescent="0.2">
      <c r="A7149">
        <v>17.867497499999999</v>
      </c>
      <c r="B7149">
        <v>14569</v>
      </c>
      <c r="D7149">
        <v>18.152497499999999</v>
      </c>
      <c r="E7149">
        <v>17945.639299999999</v>
      </c>
    </row>
    <row r="7150" spans="1:5" x14ac:dyDescent="0.2">
      <c r="A7150">
        <v>17.870002499999998</v>
      </c>
      <c r="B7150">
        <v>14545</v>
      </c>
      <c r="D7150">
        <v>18.155002499999998</v>
      </c>
      <c r="E7150">
        <v>17933.321690000001</v>
      </c>
    </row>
    <row r="7151" spans="1:5" x14ac:dyDescent="0.2">
      <c r="A7151">
        <v>17.872499999999999</v>
      </c>
      <c r="B7151">
        <v>14489</v>
      </c>
      <c r="D7151">
        <v>18.157499999999999</v>
      </c>
      <c r="E7151">
        <v>17918.764510000001</v>
      </c>
    </row>
    <row r="7152" spans="1:5" x14ac:dyDescent="0.2">
      <c r="A7152">
        <v>17.874997499999999</v>
      </c>
      <c r="B7152">
        <v>14436</v>
      </c>
      <c r="D7152">
        <v>18.159997499999999</v>
      </c>
      <c r="E7152">
        <v>17886.290809999999</v>
      </c>
    </row>
    <row r="7153" spans="1:5" x14ac:dyDescent="0.2">
      <c r="A7153">
        <v>17.877502499999999</v>
      </c>
      <c r="B7153">
        <v>14384</v>
      </c>
      <c r="D7153">
        <v>18.162502499999999</v>
      </c>
      <c r="E7153">
        <v>17858.29624</v>
      </c>
    </row>
    <row r="7154" spans="1:5" x14ac:dyDescent="0.2">
      <c r="A7154">
        <v>17.88</v>
      </c>
      <c r="B7154">
        <v>14356</v>
      </c>
      <c r="D7154">
        <v>18.164999999999999</v>
      </c>
      <c r="E7154">
        <v>17819.10384</v>
      </c>
    </row>
    <row r="7155" spans="1:5" x14ac:dyDescent="0.2">
      <c r="A7155">
        <v>17.882497499999999</v>
      </c>
      <c r="B7155">
        <v>14339</v>
      </c>
      <c r="D7155">
        <v>18.1674975</v>
      </c>
      <c r="E7155">
        <v>17777.671880000002</v>
      </c>
    </row>
    <row r="7156" spans="1:5" x14ac:dyDescent="0.2">
      <c r="A7156">
        <v>17.885002499999999</v>
      </c>
      <c r="B7156">
        <v>14339</v>
      </c>
      <c r="D7156">
        <v>18.170002499999999</v>
      </c>
      <c r="E7156">
        <v>17717.20361</v>
      </c>
    </row>
    <row r="7157" spans="1:5" x14ac:dyDescent="0.2">
      <c r="A7157">
        <v>17.887499999999999</v>
      </c>
      <c r="B7157">
        <v>14348</v>
      </c>
      <c r="D7157">
        <v>18.172499999999999</v>
      </c>
      <c r="E7157">
        <v>17674.651860000002</v>
      </c>
    </row>
    <row r="7158" spans="1:5" x14ac:dyDescent="0.2">
      <c r="A7158">
        <v>17.8899975</v>
      </c>
      <c r="B7158">
        <v>14360</v>
      </c>
      <c r="D7158">
        <v>18.1749975</v>
      </c>
      <c r="E7158">
        <v>17641.058379999999</v>
      </c>
    </row>
    <row r="7159" spans="1:5" x14ac:dyDescent="0.2">
      <c r="A7159">
        <v>17.892502499999999</v>
      </c>
      <c r="B7159">
        <v>14339</v>
      </c>
      <c r="D7159">
        <v>18.177502499999999</v>
      </c>
      <c r="E7159">
        <v>17626.501199999999</v>
      </c>
    </row>
    <row r="7160" spans="1:5" x14ac:dyDescent="0.2">
      <c r="A7160">
        <v>17.895</v>
      </c>
      <c r="B7160">
        <v>14301</v>
      </c>
      <c r="D7160">
        <v>18.18</v>
      </c>
      <c r="E7160">
        <v>17634.339680000001</v>
      </c>
    </row>
    <row r="7161" spans="1:5" x14ac:dyDescent="0.2">
      <c r="A7161">
        <v>17.8974975</v>
      </c>
      <c r="B7161">
        <v>14275</v>
      </c>
      <c r="D7161">
        <v>18.1824975</v>
      </c>
      <c r="E7161">
        <v>17628.740760000001</v>
      </c>
    </row>
    <row r="7162" spans="1:5" x14ac:dyDescent="0.2">
      <c r="A7162">
        <v>17.900002499999999</v>
      </c>
      <c r="B7162">
        <v>14241</v>
      </c>
      <c r="D7162">
        <v>18.1850025</v>
      </c>
      <c r="E7162">
        <v>17643.29794</v>
      </c>
    </row>
    <row r="7163" spans="1:5" x14ac:dyDescent="0.2">
      <c r="A7163">
        <v>17.9025</v>
      </c>
      <c r="B7163">
        <v>14218</v>
      </c>
      <c r="D7163">
        <v>18.1875</v>
      </c>
      <c r="E7163">
        <v>17638.818810000001</v>
      </c>
    </row>
    <row r="7164" spans="1:5" x14ac:dyDescent="0.2">
      <c r="A7164">
        <v>17.9049975</v>
      </c>
      <c r="B7164">
        <v>14200</v>
      </c>
      <c r="D7164">
        <v>18.1899975</v>
      </c>
      <c r="E7164">
        <v>17623.14185</v>
      </c>
    </row>
    <row r="7165" spans="1:5" x14ac:dyDescent="0.2">
      <c r="A7165">
        <v>17.9075025</v>
      </c>
      <c r="B7165">
        <v>14196</v>
      </c>
      <c r="D7165">
        <v>18.1925025</v>
      </c>
      <c r="E7165">
        <v>17599.626410000001</v>
      </c>
    </row>
    <row r="7166" spans="1:5" x14ac:dyDescent="0.2">
      <c r="A7166">
        <v>17.91</v>
      </c>
      <c r="B7166">
        <v>14172</v>
      </c>
      <c r="D7166">
        <v>18.195</v>
      </c>
      <c r="E7166">
        <v>17597.386849999999</v>
      </c>
    </row>
    <row r="7167" spans="1:5" x14ac:dyDescent="0.2">
      <c r="A7167">
        <v>17.912497500000001</v>
      </c>
      <c r="B7167">
        <v>14151</v>
      </c>
      <c r="D7167">
        <v>18.197497500000001</v>
      </c>
      <c r="E7167">
        <v>17576.110970000002</v>
      </c>
    </row>
    <row r="7168" spans="1:5" x14ac:dyDescent="0.2">
      <c r="A7168">
        <v>17.9150025</v>
      </c>
      <c r="B7168">
        <v>14149</v>
      </c>
      <c r="D7168">
        <v>18.2000025</v>
      </c>
      <c r="E7168">
        <v>17554.8351</v>
      </c>
    </row>
    <row r="7169" spans="1:5" x14ac:dyDescent="0.2">
      <c r="A7169">
        <v>17.9175</v>
      </c>
      <c r="B7169">
        <v>14141</v>
      </c>
      <c r="D7169">
        <v>18.202500000000001</v>
      </c>
      <c r="E7169">
        <v>17548.116399999999</v>
      </c>
    </row>
    <row r="7170" spans="1:5" x14ac:dyDescent="0.2">
      <c r="A7170">
        <v>17.919997500000001</v>
      </c>
      <c r="B7170">
        <v>14126</v>
      </c>
      <c r="D7170">
        <v>18.204997500000001</v>
      </c>
      <c r="E7170">
        <v>17521.241610000001</v>
      </c>
    </row>
    <row r="7171" spans="1:5" x14ac:dyDescent="0.2">
      <c r="A7171">
        <v>17.9225025</v>
      </c>
      <c r="B7171">
        <v>14118</v>
      </c>
      <c r="D7171">
        <v>18.2075025</v>
      </c>
      <c r="E7171">
        <v>17505.56466</v>
      </c>
    </row>
    <row r="7172" spans="1:5" x14ac:dyDescent="0.2">
      <c r="A7172">
        <v>17.925000000000001</v>
      </c>
      <c r="B7172">
        <v>14110</v>
      </c>
      <c r="D7172">
        <v>18.21</v>
      </c>
      <c r="E7172">
        <v>17476.4503</v>
      </c>
    </row>
    <row r="7173" spans="1:5" x14ac:dyDescent="0.2">
      <c r="A7173">
        <v>17.927497500000001</v>
      </c>
      <c r="B7173">
        <v>14094</v>
      </c>
      <c r="D7173">
        <v>18.212497500000001</v>
      </c>
      <c r="E7173">
        <v>17455.174429999999</v>
      </c>
    </row>
    <row r="7174" spans="1:5" x14ac:dyDescent="0.2">
      <c r="A7174">
        <v>17.930002500000001</v>
      </c>
      <c r="B7174">
        <v>14091</v>
      </c>
      <c r="D7174">
        <v>18.215002500000001</v>
      </c>
      <c r="E7174">
        <v>17414.862249999998</v>
      </c>
    </row>
    <row r="7175" spans="1:5" x14ac:dyDescent="0.2">
      <c r="A7175">
        <v>17.932500000000001</v>
      </c>
      <c r="B7175">
        <v>14072</v>
      </c>
      <c r="D7175">
        <v>18.217500000000001</v>
      </c>
      <c r="E7175">
        <v>17386.867679999999</v>
      </c>
    </row>
    <row r="7176" spans="1:5" x14ac:dyDescent="0.2">
      <c r="A7176">
        <v>17.934997500000001</v>
      </c>
      <c r="B7176">
        <v>14039</v>
      </c>
      <c r="D7176">
        <v>18.219997500000002</v>
      </c>
      <c r="E7176">
        <v>17361.112669999999</v>
      </c>
    </row>
    <row r="7177" spans="1:5" x14ac:dyDescent="0.2">
      <c r="A7177">
        <v>17.937502500000001</v>
      </c>
      <c r="B7177">
        <v>14012</v>
      </c>
      <c r="D7177">
        <v>18.222502500000001</v>
      </c>
      <c r="E7177">
        <v>17347.675279999999</v>
      </c>
    </row>
    <row r="7178" spans="1:5" x14ac:dyDescent="0.2">
      <c r="A7178">
        <v>17.940000000000001</v>
      </c>
      <c r="B7178">
        <v>13979</v>
      </c>
      <c r="D7178">
        <v>18.225000000000001</v>
      </c>
      <c r="E7178">
        <v>17324.15984</v>
      </c>
    </row>
    <row r="7179" spans="1:5" x14ac:dyDescent="0.2">
      <c r="A7179">
        <v>17.942497500000002</v>
      </c>
      <c r="B7179">
        <v>13940</v>
      </c>
      <c r="D7179">
        <v>18.227497499999998</v>
      </c>
      <c r="E7179">
        <v>17263.691569999999</v>
      </c>
    </row>
    <row r="7180" spans="1:5" x14ac:dyDescent="0.2">
      <c r="A7180">
        <v>17.945002500000001</v>
      </c>
      <c r="B7180">
        <v>13908</v>
      </c>
      <c r="D7180">
        <v>18.230002500000001</v>
      </c>
      <c r="E7180">
        <v>17215.54091</v>
      </c>
    </row>
    <row r="7181" spans="1:5" x14ac:dyDescent="0.2">
      <c r="A7181">
        <v>17.947500000000002</v>
      </c>
      <c r="B7181">
        <v>13908</v>
      </c>
      <c r="D7181">
        <v>18.232500000000002</v>
      </c>
      <c r="E7181">
        <v>17204.343079999999</v>
      </c>
    </row>
    <row r="7182" spans="1:5" x14ac:dyDescent="0.2">
      <c r="A7182">
        <v>17.949997499999998</v>
      </c>
      <c r="B7182">
        <v>13905</v>
      </c>
      <c r="D7182">
        <v>18.234997499999999</v>
      </c>
      <c r="E7182">
        <v>17207.702430000001</v>
      </c>
    </row>
    <row r="7183" spans="1:5" x14ac:dyDescent="0.2">
      <c r="A7183">
        <v>17.952502500000001</v>
      </c>
      <c r="B7183">
        <v>13903</v>
      </c>
      <c r="D7183">
        <v>18.237502500000002</v>
      </c>
      <c r="E7183">
        <v>17187.546340000001</v>
      </c>
    </row>
    <row r="7184" spans="1:5" x14ac:dyDescent="0.2">
      <c r="A7184">
        <v>17.954999999999998</v>
      </c>
      <c r="B7184">
        <v>13896</v>
      </c>
      <c r="D7184">
        <v>18.239999999999998</v>
      </c>
      <c r="E7184">
        <v>17186.42655</v>
      </c>
    </row>
    <row r="7185" spans="1:5" x14ac:dyDescent="0.2">
      <c r="A7185">
        <v>17.957497499999999</v>
      </c>
      <c r="B7185">
        <v>13880</v>
      </c>
      <c r="D7185">
        <v>18.242497499999999</v>
      </c>
      <c r="E7185">
        <v>17171.86938</v>
      </c>
    </row>
    <row r="7186" spans="1:5" x14ac:dyDescent="0.2">
      <c r="A7186">
        <v>17.960002500000002</v>
      </c>
      <c r="B7186">
        <v>13882</v>
      </c>
      <c r="D7186">
        <v>18.245002499999998</v>
      </c>
      <c r="E7186">
        <v>17138.275890000001</v>
      </c>
    </row>
    <row r="7187" spans="1:5" x14ac:dyDescent="0.2">
      <c r="A7187">
        <v>17.962499999999999</v>
      </c>
      <c r="B7187">
        <v>13868</v>
      </c>
      <c r="D7187">
        <v>18.247499999999999</v>
      </c>
      <c r="E7187">
        <v>17101.323059999999</v>
      </c>
    </row>
    <row r="7188" spans="1:5" x14ac:dyDescent="0.2">
      <c r="A7188">
        <v>17.964997499999999</v>
      </c>
      <c r="B7188">
        <v>13829</v>
      </c>
      <c r="D7188">
        <v>18.249997499999999</v>
      </c>
      <c r="E7188">
        <v>17084.526320000001</v>
      </c>
    </row>
    <row r="7189" spans="1:5" x14ac:dyDescent="0.2">
      <c r="A7189">
        <v>17.967502499999998</v>
      </c>
      <c r="B7189">
        <v>13783</v>
      </c>
      <c r="D7189">
        <v>18.252502499999999</v>
      </c>
      <c r="E7189">
        <v>17086.765879999999</v>
      </c>
    </row>
    <row r="7190" spans="1:5" x14ac:dyDescent="0.2">
      <c r="A7190">
        <v>17.97</v>
      </c>
      <c r="B7190">
        <v>13750</v>
      </c>
      <c r="D7190">
        <v>18.254999999999999</v>
      </c>
      <c r="E7190">
        <v>17062.130659999999</v>
      </c>
    </row>
    <row r="7191" spans="1:5" x14ac:dyDescent="0.2">
      <c r="A7191">
        <v>17.972497499999999</v>
      </c>
      <c r="B7191">
        <v>13719</v>
      </c>
      <c r="D7191">
        <v>18.257497499999999</v>
      </c>
      <c r="E7191">
        <v>17027.417399999998</v>
      </c>
    </row>
    <row r="7192" spans="1:5" x14ac:dyDescent="0.2">
      <c r="A7192">
        <v>17.975002499999999</v>
      </c>
      <c r="B7192">
        <v>13708</v>
      </c>
      <c r="D7192">
        <v>18.260002499999999</v>
      </c>
      <c r="E7192">
        <v>16982.626079999998</v>
      </c>
    </row>
    <row r="7193" spans="1:5" x14ac:dyDescent="0.2">
      <c r="A7193">
        <v>17.977499999999999</v>
      </c>
      <c r="B7193">
        <v>13693</v>
      </c>
      <c r="D7193">
        <v>18.262499999999999</v>
      </c>
      <c r="E7193">
        <v>16944.553469999999</v>
      </c>
    </row>
    <row r="7194" spans="1:5" x14ac:dyDescent="0.2">
      <c r="A7194">
        <v>17.9799975</v>
      </c>
      <c r="B7194">
        <v>13663</v>
      </c>
      <c r="D7194">
        <v>18.2649975</v>
      </c>
      <c r="E7194">
        <v>16905.361069999999</v>
      </c>
    </row>
    <row r="7195" spans="1:5" x14ac:dyDescent="0.2">
      <c r="A7195">
        <v>17.982502499999999</v>
      </c>
      <c r="B7195">
        <v>13632</v>
      </c>
      <c r="D7195">
        <v>18.267502499999999</v>
      </c>
      <c r="E7195">
        <v>16881.84563</v>
      </c>
    </row>
    <row r="7196" spans="1:5" x14ac:dyDescent="0.2">
      <c r="A7196">
        <v>17.984999999999999</v>
      </c>
      <c r="B7196">
        <v>13617</v>
      </c>
      <c r="D7196">
        <v>18.27</v>
      </c>
      <c r="E7196">
        <v>16859.449970000001</v>
      </c>
    </row>
    <row r="7197" spans="1:5" x14ac:dyDescent="0.2">
      <c r="A7197">
        <v>17.9874975</v>
      </c>
      <c r="B7197">
        <v>13598</v>
      </c>
      <c r="D7197">
        <v>18.2724975</v>
      </c>
      <c r="E7197">
        <v>16832.57519</v>
      </c>
    </row>
    <row r="7198" spans="1:5" x14ac:dyDescent="0.2">
      <c r="A7198">
        <v>17.990002499999999</v>
      </c>
      <c r="B7198">
        <v>13580</v>
      </c>
      <c r="D7198">
        <v>18.275002499999999</v>
      </c>
      <c r="E7198">
        <v>16791.143220000002</v>
      </c>
    </row>
    <row r="7199" spans="1:5" x14ac:dyDescent="0.2">
      <c r="A7199">
        <v>17.9925</v>
      </c>
      <c r="B7199">
        <v>13566</v>
      </c>
      <c r="D7199">
        <v>18.2775</v>
      </c>
      <c r="E7199">
        <v>16773.226699999999</v>
      </c>
    </row>
    <row r="7200" spans="1:5" x14ac:dyDescent="0.2">
      <c r="A7200">
        <v>17.9949975</v>
      </c>
      <c r="B7200">
        <v>13539</v>
      </c>
      <c r="D7200">
        <v>18.2799975</v>
      </c>
      <c r="E7200">
        <v>16779.945390000001</v>
      </c>
    </row>
    <row r="7201" spans="1:5" x14ac:dyDescent="0.2">
      <c r="A7201">
        <v>17.9975025</v>
      </c>
      <c r="B7201">
        <v>13506</v>
      </c>
      <c r="D7201">
        <v>18.2825025</v>
      </c>
      <c r="E7201">
        <v>16798.9817</v>
      </c>
    </row>
    <row r="7202" spans="1:5" x14ac:dyDescent="0.2">
      <c r="A7202">
        <v>18</v>
      </c>
      <c r="B7202">
        <v>13471</v>
      </c>
      <c r="D7202">
        <v>18.285</v>
      </c>
      <c r="E7202">
        <v>16812.419099999999</v>
      </c>
    </row>
    <row r="7203" spans="1:5" x14ac:dyDescent="0.2">
      <c r="A7203">
        <v>18.0024975</v>
      </c>
      <c r="B7203">
        <v>13471</v>
      </c>
      <c r="D7203">
        <v>18.287497500000001</v>
      </c>
      <c r="E7203">
        <v>16774.34648</v>
      </c>
    </row>
    <row r="7204" spans="1:5" x14ac:dyDescent="0.2">
      <c r="A7204">
        <v>18.0050025</v>
      </c>
      <c r="B7204">
        <v>13452</v>
      </c>
      <c r="D7204">
        <v>18.2900025</v>
      </c>
      <c r="E7204">
        <v>16732.914519999998</v>
      </c>
    </row>
    <row r="7205" spans="1:5" x14ac:dyDescent="0.2">
      <c r="A7205">
        <v>18.0075</v>
      </c>
      <c r="B7205">
        <v>13424</v>
      </c>
      <c r="D7205">
        <v>18.2925</v>
      </c>
      <c r="E7205">
        <v>16706.03973</v>
      </c>
    </row>
    <row r="7206" spans="1:5" x14ac:dyDescent="0.2">
      <c r="A7206">
        <v>18.009997500000001</v>
      </c>
      <c r="B7206">
        <v>13398</v>
      </c>
      <c r="D7206">
        <v>18.294997500000001</v>
      </c>
      <c r="E7206">
        <v>16697.081470000001</v>
      </c>
    </row>
    <row r="7207" spans="1:5" x14ac:dyDescent="0.2">
      <c r="A7207">
        <v>18.0125025</v>
      </c>
      <c r="B7207">
        <v>13374</v>
      </c>
      <c r="D7207">
        <v>18.2975025</v>
      </c>
      <c r="E7207">
        <v>16682.524290000001</v>
      </c>
    </row>
    <row r="7208" spans="1:5" x14ac:dyDescent="0.2">
      <c r="A7208">
        <v>18.015000000000001</v>
      </c>
      <c r="B7208">
        <v>13352</v>
      </c>
      <c r="D7208">
        <v>18.3</v>
      </c>
      <c r="E7208">
        <v>16642.21211</v>
      </c>
    </row>
    <row r="7209" spans="1:5" x14ac:dyDescent="0.2">
      <c r="A7209">
        <v>18.017497500000001</v>
      </c>
      <c r="B7209">
        <v>13315</v>
      </c>
      <c r="D7209">
        <v>18.302497500000001</v>
      </c>
      <c r="E7209">
        <v>16623.175800000001</v>
      </c>
    </row>
    <row r="7210" spans="1:5" x14ac:dyDescent="0.2">
      <c r="A7210">
        <v>18.0200025</v>
      </c>
      <c r="B7210">
        <v>13290</v>
      </c>
      <c r="D7210">
        <v>18.305002500000001</v>
      </c>
      <c r="E7210">
        <v>16591.82188</v>
      </c>
    </row>
    <row r="7211" spans="1:5" x14ac:dyDescent="0.2">
      <c r="A7211">
        <v>18.022500000000001</v>
      </c>
      <c r="B7211">
        <v>13290</v>
      </c>
      <c r="D7211">
        <v>18.307500000000001</v>
      </c>
      <c r="E7211">
        <v>16568.30644</v>
      </c>
    </row>
    <row r="7212" spans="1:5" x14ac:dyDescent="0.2">
      <c r="A7212">
        <v>18.024997500000001</v>
      </c>
      <c r="B7212">
        <v>13289</v>
      </c>
      <c r="D7212">
        <v>18.309997500000001</v>
      </c>
      <c r="E7212">
        <v>16558.2284</v>
      </c>
    </row>
    <row r="7213" spans="1:5" x14ac:dyDescent="0.2">
      <c r="A7213">
        <v>18.027502500000001</v>
      </c>
      <c r="B7213">
        <v>13277</v>
      </c>
      <c r="D7213">
        <v>18.312502500000001</v>
      </c>
      <c r="E7213">
        <v>16543.67122</v>
      </c>
    </row>
    <row r="7214" spans="1:5" x14ac:dyDescent="0.2">
      <c r="A7214">
        <v>18.03</v>
      </c>
      <c r="B7214">
        <v>13250</v>
      </c>
      <c r="D7214">
        <v>18.315000000000001</v>
      </c>
      <c r="E7214">
        <v>16503.359039999999</v>
      </c>
    </row>
    <row r="7215" spans="1:5" x14ac:dyDescent="0.2">
      <c r="A7215">
        <v>18.032497500000002</v>
      </c>
      <c r="B7215">
        <v>13209</v>
      </c>
      <c r="D7215">
        <v>18.317497500000002</v>
      </c>
      <c r="E7215">
        <v>16477.604039999998</v>
      </c>
    </row>
    <row r="7216" spans="1:5" x14ac:dyDescent="0.2">
      <c r="A7216">
        <v>18.035002500000001</v>
      </c>
      <c r="B7216">
        <v>13184</v>
      </c>
      <c r="D7216">
        <v>18.320002500000001</v>
      </c>
      <c r="E7216">
        <v>16479.8436</v>
      </c>
    </row>
    <row r="7217" spans="1:5" x14ac:dyDescent="0.2">
      <c r="A7217">
        <v>18.037500000000001</v>
      </c>
      <c r="B7217">
        <v>13183</v>
      </c>
      <c r="D7217">
        <v>18.322500000000002</v>
      </c>
      <c r="E7217">
        <v>16475.36447</v>
      </c>
    </row>
    <row r="7218" spans="1:5" x14ac:dyDescent="0.2">
      <c r="A7218">
        <v>18.039997499999998</v>
      </c>
      <c r="B7218">
        <v>13184</v>
      </c>
      <c r="D7218">
        <v>18.324997499999998</v>
      </c>
      <c r="E7218">
        <v>16495.520560000001</v>
      </c>
    </row>
    <row r="7219" spans="1:5" x14ac:dyDescent="0.2">
      <c r="A7219">
        <v>18.042502500000001</v>
      </c>
      <c r="B7219">
        <v>13173</v>
      </c>
      <c r="D7219">
        <v>18.327502500000001</v>
      </c>
      <c r="E7219">
        <v>16473.124909999999</v>
      </c>
    </row>
    <row r="7220" spans="1:5" x14ac:dyDescent="0.2">
      <c r="A7220">
        <v>18.045000000000002</v>
      </c>
      <c r="B7220">
        <v>13143</v>
      </c>
      <c r="D7220">
        <v>18.329999999999998</v>
      </c>
      <c r="E7220">
        <v>16432.812720000002</v>
      </c>
    </row>
    <row r="7221" spans="1:5" x14ac:dyDescent="0.2">
      <c r="A7221">
        <v>18.047497499999999</v>
      </c>
      <c r="B7221">
        <v>13118</v>
      </c>
      <c r="D7221">
        <v>18.332497499999999</v>
      </c>
      <c r="E7221">
        <v>16393.620330000002</v>
      </c>
    </row>
    <row r="7222" spans="1:5" x14ac:dyDescent="0.2">
      <c r="A7222">
        <v>18.050002500000002</v>
      </c>
      <c r="B7222">
        <v>13098</v>
      </c>
      <c r="D7222">
        <v>18.335002500000002</v>
      </c>
      <c r="E7222">
        <v>16360.02684</v>
      </c>
    </row>
    <row r="7223" spans="1:5" x14ac:dyDescent="0.2">
      <c r="A7223">
        <v>18.052499999999998</v>
      </c>
      <c r="B7223">
        <v>13066</v>
      </c>
      <c r="D7223">
        <v>18.337499999999999</v>
      </c>
      <c r="E7223">
        <v>16317.47509</v>
      </c>
    </row>
    <row r="7224" spans="1:5" x14ac:dyDescent="0.2">
      <c r="A7224">
        <v>18.054997499999999</v>
      </c>
      <c r="B7224">
        <v>13046</v>
      </c>
      <c r="D7224">
        <v>18.339997499999999</v>
      </c>
      <c r="E7224">
        <v>16321.954229999999</v>
      </c>
    </row>
    <row r="7225" spans="1:5" x14ac:dyDescent="0.2">
      <c r="A7225">
        <v>18.057502499999998</v>
      </c>
      <c r="B7225">
        <v>13033</v>
      </c>
      <c r="D7225">
        <v>18.342502499999998</v>
      </c>
      <c r="E7225">
        <v>16333.152050000001</v>
      </c>
    </row>
    <row r="7226" spans="1:5" x14ac:dyDescent="0.2">
      <c r="A7226">
        <v>18.059999999999999</v>
      </c>
      <c r="B7226">
        <v>13023</v>
      </c>
      <c r="D7226">
        <v>18.344999999999999</v>
      </c>
      <c r="E7226">
        <v>16343.230100000001</v>
      </c>
    </row>
    <row r="7227" spans="1:5" x14ac:dyDescent="0.2">
      <c r="A7227">
        <v>18.062497499999999</v>
      </c>
      <c r="B7227">
        <v>13014</v>
      </c>
      <c r="D7227">
        <v>18.347497499999999</v>
      </c>
      <c r="E7227">
        <v>16317.47509</v>
      </c>
    </row>
    <row r="7228" spans="1:5" x14ac:dyDescent="0.2">
      <c r="A7228">
        <v>18.065002499999999</v>
      </c>
      <c r="B7228">
        <v>13010</v>
      </c>
      <c r="D7228">
        <v>18.350002499999999</v>
      </c>
      <c r="E7228">
        <v>16273.80357</v>
      </c>
    </row>
    <row r="7229" spans="1:5" x14ac:dyDescent="0.2">
      <c r="A7229">
        <v>18.067499999999999</v>
      </c>
      <c r="B7229">
        <v>13004</v>
      </c>
      <c r="D7229">
        <v>18.352499999999999</v>
      </c>
      <c r="E7229">
        <v>16245.80899</v>
      </c>
    </row>
    <row r="7230" spans="1:5" x14ac:dyDescent="0.2">
      <c r="A7230">
        <v>18.069997499999999</v>
      </c>
      <c r="B7230">
        <v>13008</v>
      </c>
      <c r="D7230">
        <v>18.3549975</v>
      </c>
      <c r="E7230">
        <v>16216.69464</v>
      </c>
    </row>
    <row r="7231" spans="1:5" x14ac:dyDescent="0.2">
      <c r="A7231">
        <v>18.072502499999999</v>
      </c>
      <c r="B7231">
        <v>12996</v>
      </c>
      <c r="D7231">
        <v>18.357502499999999</v>
      </c>
      <c r="E7231">
        <v>16214.45508</v>
      </c>
    </row>
    <row r="7232" spans="1:5" x14ac:dyDescent="0.2">
      <c r="A7232">
        <v>18.074999999999999</v>
      </c>
      <c r="B7232">
        <v>12961</v>
      </c>
      <c r="D7232">
        <v>18.36</v>
      </c>
      <c r="E7232">
        <v>16196.538549999999</v>
      </c>
    </row>
    <row r="7233" spans="1:5" x14ac:dyDescent="0.2">
      <c r="A7233">
        <v>18.0774975</v>
      </c>
      <c r="B7233">
        <v>12922</v>
      </c>
      <c r="D7233">
        <v>18.3624975</v>
      </c>
      <c r="E7233">
        <v>16178.62203</v>
      </c>
    </row>
    <row r="7234" spans="1:5" x14ac:dyDescent="0.2">
      <c r="A7234">
        <v>18.080002499999999</v>
      </c>
      <c r="B7234">
        <v>12893</v>
      </c>
      <c r="D7234">
        <v>18.365002499999999</v>
      </c>
      <c r="E7234">
        <v>16170.78355</v>
      </c>
    </row>
    <row r="7235" spans="1:5" x14ac:dyDescent="0.2">
      <c r="A7235">
        <v>18.0825</v>
      </c>
      <c r="B7235">
        <v>12859</v>
      </c>
      <c r="D7235">
        <v>18.3675</v>
      </c>
      <c r="E7235">
        <v>16127.11202</v>
      </c>
    </row>
    <row r="7236" spans="1:5" x14ac:dyDescent="0.2">
      <c r="A7236">
        <v>18.0849975</v>
      </c>
      <c r="B7236">
        <v>12820</v>
      </c>
      <c r="D7236">
        <v>18.3699975</v>
      </c>
      <c r="E7236">
        <v>16078.961359999999</v>
      </c>
    </row>
    <row r="7237" spans="1:5" x14ac:dyDescent="0.2">
      <c r="A7237">
        <v>18.087502499999999</v>
      </c>
      <c r="B7237">
        <v>12795</v>
      </c>
      <c r="D7237">
        <v>18.3725025</v>
      </c>
      <c r="E7237">
        <v>16047.60744</v>
      </c>
    </row>
    <row r="7238" spans="1:5" x14ac:dyDescent="0.2">
      <c r="A7238">
        <v>18.09</v>
      </c>
      <c r="B7238">
        <v>12793</v>
      </c>
      <c r="D7238">
        <v>18.375</v>
      </c>
      <c r="E7238">
        <v>16062.16461</v>
      </c>
    </row>
    <row r="7239" spans="1:5" x14ac:dyDescent="0.2">
      <c r="A7239">
        <v>18.0924975</v>
      </c>
      <c r="B7239">
        <v>12787</v>
      </c>
      <c r="D7239">
        <v>18.3774975</v>
      </c>
      <c r="E7239">
        <v>16084.56027</v>
      </c>
    </row>
    <row r="7240" spans="1:5" x14ac:dyDescent="0.2">
      <c r="A7240">
        <v>18.0950025</v>
      </c>
      <c r="B7240">
        <v>12780</v>
      </c>
      <c r="D7240">
        <v>18.3800025</v>
      </c>
      <c r="E7240">
        <v>16087.919620000001</v>
      </c>
    </row>
    <row r="7241" spans="1:5" x14ac:dyDescent="0.2">
      <c r="A7241">
        <v>18.0975</v>
      </c>
      <c r="B7241">
        <v>12766</v>
      </c>
      <c r="D7241">
        <v>18.3825</v>
      </c>
      <c r="E7241">
        <v>16054.326129999999</v>
      </c>
    </row>
    <row r="7242" spans="1:5" x14ac:dyDescent="0.2">
      <c r="A7242">
        <v>18.099997500000001</v>
      </c>
      <c r="B7242">
        <v>12761</v>
      </c>
      <c r="D7242">
        <v>18.384997500000001</v>
      </c>
      <c r="E7242">
        <v>16012.89417</v>
      </c>
    </row>
    <row r="7243" spans="1:5" x14ac:dyDescent="0.2">
      <c r="A7243">
        <v>18.1025025</v>
      </c>
      <c r="B7243">
        <v>12739</v>
      </c>
      <c r="D7243">
        <v>18.3875025</v>
      </c>
      <c r="E7243">
        <v>15979.30069</v>
      </c>
    </row>
    <row r="7244" spans="1:5" x14ac:dyDescent="0.2">
      <c r="A7244">
        <v>18.105</v>
      </c>
      <c r="B7244">
        <v>12716</v>
      </c>
      <c r="D7244">
        <v>18.39</v>
      </c>
      <c r="E7244">
        <v>15938.988509999999</v>
      </c>
    </row>
    <row r="7245" spans="1:5" x14ac:dyDescent="0.2">
      <c r="A7245">
        <v>18.107497500000001</v>
      </c>
      <c r="B7245">
        <v>12694</v>
      </c>
      <c r="D7245">
        <v>18.392497500000001</v>
      </c>
      <c r="E7245">
        <v>15907.63459</v>
      </c>
    </row>
    <row r="7246" spans="1:5" x14ac:dyDescent="0.2">
      <c r="A7246">
        <v>18.1100025</v>
      </c>
      <c r="B7246">
        <v>12682</v>
      </c>
      <c r="D7246">
        <v>18.3950025</v>
      </c>
      <c r="E7246">
        <v>15868.44219</v>
      </c>
    </row>
    <row r="7247" spans="1:5" x14ac:dyDescent="0.2">
      <c r="A7247">
        <v>18.112500000000001</v>
      </c>
      <c r="B7247">
        <v>12693</v>
      </c>
      <c r="D7247">
        <v>18.397500000000001</v>
      </c>
      <c r="E7247">
        <v>15859.48393</v>
      </c>
    </row>
    <row r="7248" spans="1:5" x14ac:dyDescent="0.2">
      <c r="A7248">
        <v>18.114997500000001</v>
      </c>
      <c r="B7248">
        <v>12702</v>
      </c>
      <c r="D7248">
        <v>18.399997500000001</v>
      </c>
      <c r="E7248">
        <v>15852.765230000001</v>
      </c>
    </row>
    <row r="7249" spans="1:5" x14ac:dyDescent="0.2">
      <c r="A7249">
        <v>18.117502500000001</v>
      </c>
      <c r="B7249">
        <v>12689</v>
      </c>
      <c r="D7249">
        <v>18.402502500000001</v>
      </c>
      <c r="E7249">
        <v>15837.08827</v>
      </c>
    </row>
    <row r="7250" spans="1:5" x14ac:dyDescent="0.2">
      <c r="A7250">
        <v>18.12</v>
      </c>
      <c r="B7250">
        <v>12649</v>
      </c>
      <c r="D7250">
        <v>18.405000000000001</v>
      </c>
      <c r="E7250">
        <v>15809.093699999999</v>
      </c>
    </row>
    <row r="7251" spans="1:5" x14ac:dyDescent="0.2">
      <c r="A7251">
        <v>18.122497500000001</v>
      </c>
      <c r="B7251">
        <v>12605</v>
      </c>
      <c r="D7251">
        <v>18.407497500000002</v>
      </c>
      <c r="E7251">
        <v>15775.50022</v>
      </c>
    </row>
    <row r="7252" spans="1:5" x14ac:dyDescent="0.2">
      <c r="A7252">
        <v>18.125002500000001</v>
      </c>
      <c r="B7252">
        <v>12561</v>
      </c>
      <c r="D7252">
        <v>18.410002500000001</v>
      </c>
      <c r="E7252">
        <v>15751.984780000001</v>
      </c>
    </row>
    <row r="7253" spans="1:5" x14ac:dyDescent="0.2">
      <c r="A7253">
        <v>18.127500000000001</v>
      </c>
      <c r="B7253">
        <v>12530</v>
      </c>
      <c r="D7253">
        <v>18.412500000000001</v>
      </c>
      <c r="E7253">
        <v>15737.427600000001</v>
      </c>
    </row>
    <row r="7254" spans="1:5" x14ac:dyDescent="0.2">
      <c r="A7254">
        <v>18.129997500000002</v>
      </c>
      <c r="B7254">
        <v>12504</v>
      </c>
      <c r="D7254">
        <v>18.414997499999998</v>
      </c>
      <c r="E7254">
        <v>15731.82869</v>
      </c>
    </row>
    <row r="7255" spans="1:5" x14ac:dyDescent="0.2">
      <c r="A7255">
        <v>18.132502500000001</v>
      </c>
      <c r="B7255">
        <v>12482</v>
      </c>
      <c r="D7255">
        <v>18.417502500000001</v>
      </c>
      <c r="E7255">
        <v>15743.02651</v>
      </c>
    </row>
    <row r="7256" spans="1:5" x14ac:dyDescent="0.2">
      <c r="A7256">
        <v>18.135000000000002</v>
      </c>
      <c r="B7256">
        <v>12473</v>
      </c>
      <c r="D7256">
        <v>18.420000000000002</v>
      </c>
      <c r="E7256">
        <v>15748.62543</v>
      </c>
    </row>
    <row r="7257" spans="1:5" x14ac:dyDescent="0.2">
      <c r="A7257">
        <v>18.137497499999998</v>
      </c>
      <c r="B7257">
        <v>12468</v>
      </c>
      <c r="D7257">
        <v>18.422497499999999</v>
      </c>
      <c r="E7257">
        <v>15741.906730000001</v>
      </c>
    </row>
    <row r="7258" spans="1:5" x14ac:dyDescent="0.2">
      <c r="A7258">
        <v>18.140002500000001</v>
      </c>
      <c r="B7258">
        <v>12476</v>
      </c>
      <c r="D7258">
        <v>18.425002500000002</v>
      </c>
      <c r="E7258">
        <v>15729.589120000001</v>
      </c>
    </row>
    <row r="7259" spans="1:5" x14ac:dyDescent="0.2">
      <c r="A7259">
        <v>18.142499999999998</v>
      </c>
      <c r="B7259">
        <v>12478</v>
      </c>
      <c r="D7259">
        <v>18.427499999999998</v>
      </c>
      <c r="E7259">
        <v>15710.552809999999</v>
      </c>
    </row>
    <row r="7260" spans="1:5" x14ac:dyDescent="0.2">
      <c r="A7260">
        <v>18.144997499999999</v>
      </c>
      <c r="B7260">
        <v>12483</v>
      </c>
      <c r="D7260">
        <v>18.429997499999999</v>
      </c>
      <c r="E7260">
        <v>15700.474770000001</v>
      </c>
    </row>
    <row r="7261" spans="1:5" x14ac:dyDescent="0.2">
      <c r="A7261">
        <v>18.147502500000002</v>
      </c>
      <c r="B7261">
        <v>12451</v>
      </c>
      <c r="D7261">
        <v>18.432502499999998</v>
      </c>
      <c r="E7261">
        <v>15662.40215</v>
      </c>
    </row>
    <row r="7262" spans="1:5" x14ac:dyDescent="0.2">
      <c r="A7262">
        <v>18.149999999999999</v>
      </c>
      <c r="B7262">
        <v>12396</v>
      </c>
      <c r="D7262">
        <v>18.434999999999999</v>
      </c>
      <c r="E7262">
        <v>15612.011930000001</v>
      </c>
    </row>
    <row r="7263" spans="1:5" x14ac:dyDescent="0.2">
      <c r="A7263">
        <v>18.152497499999999</v>
      </c>
      <c r="B7263">
        <v>12373</v>
      </c>
      <c r="D7263">
        <v>18.437497499999999</v>
      </c>
      <c r="E7263">
        <v>15567.22061</v>
      </c>
    </row>
    <row r="7264" spans="1:5" x14ac:dyDescent="0.2">
      <c r="A7264">
        <v>18.155002499999998</v>
      </c>
      <c r="B7264">
        <v>12365</v>
      </c>
      <c r="D7264">
        <v>18.440002499999999</v>
      </c>
      <c r="E7264">
        <v>15543.705169999999</v>
      </c>
    </row>
    <row r="7265" spans="1:5" x14ac:dyDescent="0.2">
      <c r="A7265">
        <v>18.157499999999999</v>
      </c>
      <c r="B7265">
        <v>12354</v>
      </c>
      <c r="D7265">
        <v>18.442499999999999</v>
      </c>
      <c r="E7265">
        <v>15532.50735</v>
      </c>
    </row>
    <row r="7266" spans="1:5" x14ac:dyDescent="0.2">
      <c r="A7266">
        <v>18.159997499999999</v>
      </c>
      <c r="B7266">
        <v>12341</v>
      </c>
      <c r="D7266">
        <v>18.444997499999999</v>
      </c>
      <c r="E7266">
        <v>15517.95017</v>
      </c>
    </row>
    <row r="7267" spans="1:5" x14ac:dyDescent="0.2">
      <c r="A7267">
        <v>18.162502499999999</v>
      </c>
      <c r="B7267">
        <v>12320</v>
      </c>
      <c r="D7267">
        <v>18.447502499999999</v>
      </c>
      <c r="E7267">
        <v>15497.79408</v>
      </c>
    </row>
    <row r="7268" spans="1:5" x14ac:dyDescent="0.2">
      <c r="A7268">
        <v>18.164999999999999</v>
      </c>
      <c r="B7268">
        <v>12323</v>
      </c>
      <c r="D7268">
        <v>18.45</v>
      </c>
      <c r="E7268">
        <v>15459.721460000001</v>
      </c>
    </row>
    <row r="7269" spans="1:5" x14ac:dyDescent="0.2">
      <c r="A7269">
        <v>18.1674975</v>
      </c>
      <c r="B7269">
        <v>12352</v>
      </c>
      <c r="D7269">
        <v>18.4524975</v>
      </c>
      <c r="E7269">
        <v>15429.48733</v>
      </c>
    </row>
    <row r="7270" spans="1:5" x14ac:dyDescent="0.2">
      <c r="A7270">
        <v>18.170002499999999</v>
      </c>
      <c r="B7270">
        <v>12353</v>
      </c>
      <c r="D7270">
        <v>18.455002499999999</v>
      </c>
      <c r="E7270">
        <v>15414.93015</v>
      </c>
    </row>
    <row r="7271" spans="1:5" x14ac:dyDescent="0.2">
      <c r="A7271">
        <v>18.172499999999999</v>
      </c>
      <c r="B7271">
        <v>12332</v>
      </c>
      <c r="D7271">
        <v>18.4575</v>
      </c>
      <c r="E7271">
        <v>15438.445589999999</v>
      </c>
    </row>
    <row r="7272" spans="1:5" x14ac:dyDescent="0.2">
      <c r="A7272">
        <v>18.1749975</v>
      </c>
      <c r="B7272">
        <v>12311</v>
      </c>
      <c r="D7272">
        <v>18.4599975</v>
      </c>
      <c r="E7272">
        <v>15432.846680000001</v>
      </c>
    </row>
    <row r="7273" spans="1:5" x14ac:dyDescent="0.2">
      <c r="A7273">
        <v>18.177502499999999</v>
      </c>
      <c r="B7273">
        <v>12300</v>
      </c>
      <c r="D7273">
        <v>18.462502499999999</v>
      </c>
      <c r="E7273">
        <v>15393.654280000001</v>
      </c>
    </row>
    <row r="7274" spans="1:5" x14ac:dyDescent="0.2">
      <c r="A7274">
        <v>18.18</v>
      </c>
      <c r="B7274">
        <v>12270</v>
      </c>
      <c r="D7274">
        <v>18.465</v>
      </c>
      <c r="E7274">
        <v>15383.576230000001</v>
      </c>
    </row>
    <row r="7275" spans="1:5" x14ac:dyDescent="0.2">
      <c r="A7275">
        <v>18.1824975</v>
      </c>
      <c r="B7275">
        <v>12244</v>
      </c>
      <c r="D7275">
        <v>18.4674975</v>
      </c>
      <c r="E7275">
        <v>15401.492759999999</v>
      </c>
    </row>
    <row r="7276" spans="1:5" x14ac:dyDescent="0.2">
      <c r="A7276">
        <v>18.1850025</v>
      </c>
      <c r="B7276">
        <v>12241</v>
      </c>
      <c r="D7276">
        <v>18.4700025</v>
      </c>
      <c r="E7276">
        <v>15375.73775</v>
      </c>
    </row>
    <row r="7277" spans="1:5" x14ac:dyDescent="0.2">
      <c r="A7277">
        <v>18.1875</v>
      </c>
      <c r="B7277">
        <v>12238</v>
      </c>
      <c r="D7277">
        <v>18.4725</v>
      </c>
      <c r="E7277">
        <v>15334.30579</v>
      </c>
    </row>
    <row r="7278" spans="1:5" x14ac:dyDescent="0.2">
      <c r="A7278">
        <v>18.1899975</v>
      </c>
      <c r="B7278">
        <v>12242</v>
      </c>
      <c r="D7278">
        <v>18.474997500000001</v>
      </c>
      <c r="E7278">
        <v>15317.509050000001</v>
      </c>
    </row>
    <row r="7279" spans="1:5" x14ac:dyDescent="0.2">
      <c r="A7279">
        <v>18.1925025</v>
      </c>
      <c r="B7279">
        <v>12242</v>
      </c>
      <c r="D7279">
        <v>18.4775025</v>
      </c>
      <c r="E7279">
        <v>15296.23317</v>
      </c>
    </row>
    <row r="7280" spans="1:5" x14ac:dyDescent="0.2">
      <c r="A7280">
        <v>18.195</v>
      </c>
      <c r="B7280">
        <v>12235</v>
      </c>
      <c r="D7280">
        <v>18.48</v>
      </c>
      <c r="E7280">
        <v>15280.556210000001</v>
      </c>
    </row>
    <row r="7281" spans="1:5" x14ac:dyDescent="0.2">
      <c r="A7281">
        <v>18.197497500000001</v>
      </c>
      <c r="B7281">
        <v>12210</v>
      </c>
      <c r="D7281">
        <v>18.482497500000001</v>
      </c>
      <c r="E7281">
        <v>15273.837519999999</v>
      </c>
    </row>
    <row r="7282" spans="1:5" x14ac:dyDescent="0.2">
      <c r="A7282">
        <v>18.2000025</v>
      </c>
      <c r="B7282">
        <v>12159</v>
      </c>
      <c r="D7282">
        <v>18.4850025</v>
      </c>
      <c r="E7282">
        <v>15274.9573</v>
      </c>
    </row>
    <row r="7283" spans="1:5" x14ac:dyDescent="0.2">
      <c r="A7283">
        <v>18.202500000000001</v>
      </c>
      <c r="B7283">
        <v>12135</v>
      </c>
      <c r="D7283">
        <v>18.487500000000001</v>
      </c>
      <c r="E7283">
        <v>15276.077079999999</v>
      </c>
    </row>
    <row r="7284" spans="1:5" x14ac:dyDescent="0.2">
      <c r="A7284">
        <v>18.204997500000001</v>
      </c>
      <c r="B7284">
        <v>12100</v>
      </c>
      <c r="D7284">
        <v>18.489997500000001</v>
      </c>
      <c r="E7284">
        <v>15255.920990000001</v>
      </c>
    </row>
    <row r="7285" spans="1:5" x14ac:dyDescent="0.2">
      <c r="A7285">
        <v>18.2075025</v>
      </c>
      <c r="B7285">
        <v>12067</v>
      </c>
      <c r="D7285">
        <v>18.492502500000001</v>
      </c>
      <c r="E7285">
        <v>15234.645119999999</v>
      </c>
    </row>
    <row r="7286" spans="1:5" x14ac:dyDescent="0.2">
      <c r="A7286">
        <v>18.21</v>
      </c>
      <c r="B7286">
        <v>12052</v>
      </c>
      <c r="D7286">
        <v>18.495000000000001</v>
      </c>
      <c r="E7286">
        <v>15208.89011</v>
      </c>
    </row>
    <row r="7287" spans="1:5" x14ac:dyDescent="0.2">
      <c r="A7287">
        <v>18.212497500000001</v>
      </c>
      <c r="B7287">
        <v>12064</v>
      </c>
      <c r="D7287">
        <v>18.497497500000001</v>
      </c>
      <c r="E7287">
        <v>15180.89554</v>
      </c>
    </row>
    <row r="7288" spans="1:5" x14ac:dyDescent="0.2">
      <c r="A7288">
        <v>18.215002500000001</v>
      </c>
      <c r="B7288">
        <v>12055</v>
      </c>
      <c r="D7288">
        <v>18.500002500000001</v>
      </c>
      <c r="E7288">
        <v>15156.260319999999</v>
      </c>
    </row>
    <row r="7289" spans="1:5" x14ac:dyDescent="0.2">
      <c r="A7289">
        <v>18.217500000000001</v>
      </c>
      <c r="B7289">
        <v>12043</v>
      </c>
      <c r="D7289">
        <v>18.502500000000001</v>
      </c>
      <c r="E7289">
        <v>15131.625099999999</v>
      </c>
    </row>
    <row r="7290" spans="1:5" x14ac:dyDescent="0.2">
      <c r="A7290">
        <v>18.219997500000002</v>
      </c>
      <c r="B7290">
        <v>12029</v>
      </c>
      <c r="D7290">
        <v>18.504997500000002</v>
      </c>
      <c r="E7290">
        <v>15098.03162</v>
      </c>
    </row>
    <row r="7291" spans="1:5" x14ac:dyDescent="0.2">
      <c r="A7291">
        <v>18.222502500000001</v>
      </c>
      <c r="B7291">
        <v>12002</v>
      </c>
      <c r="D7291">
        <v>18.507502500000001</v>
      </c>
      <c r="E7291">
        <v>15095.79205</v>
      </c>
    </row>
    <row r="7292" spans="1:5" x14ac:dyDescent="0.2">
      <c r="A7292">
        <v>18.225000000000001</v>
      </c>
      <c r="B7292">
        <v>12000</v>
      </c>
      <c r="D7292">
        <v>18.510000000000002</v>
      </c>
      <c r="E7292">
        <v>15099.151400000001</v>
      </c>
    </row>
    <row r="7293" spans="1:5" x14ac:dyDescent="0.2">
      <c r="A7293">
        <v>18.227497499999998</v>
      </c>
      <c r="B7293">
        <v>11986</v>
      </c>
      <c r="D7293">
        <v>18.512497499999998</v>
      </c>
      <c r="E7293">
        <v>15082.354660000001</v>
      </c>
    </row>
    <row r="7294" spans="1:5" x14ac:dyDescent="0.2">
      <c r="A7294">
        <v>18.230002500000001</v>
      </c>
      <c r="B7294">
        <v>11974</v>
      </c>
      <c r="D7294">
        <v>18.515002500000001</v>
      </c>
      <c r="E7294">
        <v>15065.55791</v>
      </c>
    </row>
    <row r="7295" spans="1:5" x14ac:dyDescent="0.2">
      <c r="A7295">
        <v>18.232500000000002</v>
      </c>
      <c r="B7295">
        <v>11966</v>
      </c>
      <c r="D7295">
        <v>18.517499999999998</v>
      </c>
      <c r="E7295">
        <v>15055.479869999999</v>
      </c>
    </row>
    <row r="7296" spans="1:5" x14ac:dyDescent="0.2">
      <c r="A7296">
        <v>18.234997499999999</v>
      </c>
      <c r="B7296">
        <v>11943</v>
      </c>
      <c r="D7296">
        <v>18.519997499999999</v>
      </c>
      <c r="E7296">
        <v>15046.52161</v>
      </c>
    </row>
    <row r="7297" spans="1:5" x14ac:dyDescent="0.2">
      <c r="A7297">
        <v>18.237502500000002</v>
      </c>
      <c r="B7297">
        <v>11910</v>
      </c>
      <c r="D7297">
        <v>18.522502500000002</v>
      </c>
      <c r="E7297">
        <v>15029.72486</v>
      </c>
    </row>
    <row r="7298" spans="1:5" x14ac:dyDescent="0.2">
      <c r="A7298">
        <v>18.239999999999998</v>
      </c>
      <c r="B7298">
        <v>11886</v>
      </c>
      <c r="D7298">
        <v>18.524999999999999</v>
      </c>
      <c r="E7298">
        <v>15023.006170000001</v>
      </c>
    </row>
    <row r="7299" spans="1:5" x14ac:dyDescent="0.2">
      <c r="A7299">
        <v>18.242497499999999</v>
      </c>
      <c r="B7299">
        <v>11889</v>
      </c>
      <c r="D7299">
        <v>18.527497499999999</v>
      </c>
      <c r="E7299">
        <v>15003.969859999999</v>
      </c>
    </row>
    <row r="7300" spans="1:5" x14ac:dyDescent="0.2">
      <c r="A7300">
        <v>18.245002499999998</v>
      </c>
      <c r="B7300">
        <v>11886</v>
      </c>
      <c r="D7300">
        <v>18.530002499999998</v>
      </c>
      <c r="E7300">
        <v>14984.93355</v>
      </c>
    </row>
    <row r="7301" spans="1:5" x14ac:dyDescent="0.2">
      <c r="A7301">
        <v>18.247499999999999</v>
      </c>
      <c r="B7301">
        <v>11872</v>
      </c>
      <c r="D7301">
        <v>18.532499999999999</v>
      </c>
      <c r="E7301">
        <v>14958.05876</v>
      </c>
    </row>
    <row r="7302" spans="1:5" x14ac:dyDescent="0.2">
      <c r="A7302">
        <v>18.249997499999999</v>
      </c>
      <c r="B7302">
        <v>11854</v>
      </c>
      <c r="D7302">
        <v>18.534997499999999</v>
      </c>
      <c r="E7302">
        <v>14950.22028</v>
      </c>
    </row>
    <row r="7303" spans="1:5" x14ac:dyDescent="0.2">
      <c r="A7303">
        <v>18.252502499999999</v>
      </c>
      <c r="B7303">
        <v>11818</v>
      </c>
      <c r="D7303">
        <v>18.537502499999999</v>
      </c>
      <c r="E7303">
        <v>14922.225710000001</v>
      </c>
    </row>
    <row r="7304" spans="1:5" x14ac:dyDescent="0.2">
      <c r="A7304">
        <v>18.254999999999999</v>
      </c>
      <c r="B7304">
        <v>11774</v>
      </c>
      <c r="D7304">
        <v>18.54</v>
      </c>
      <c r="E7304">
        <v>14889.75201</v>
      </c>
    </row>
    <row r="7305" spans="1:5" x14ac:dyDescent="0.2">
      <c r="A7305">
        <v>18.257497499999999</v>
      </c>
      <c r="B7305">
        <v>11732</v>
      </c>
      <c r="D7305">
        <v>18.5424975</v>
      </c>
      <c r="E7305">
        <v>14878.554190000001</v>
      </c>
    </row>
    <row r="7306" spans="1:5" x14ac:dyDescent="0.2">
      <c r="A7306">
        <v>18.260002499999999</v>
      </c>
      <c r="B7306">
        <v>11726</v>
      </c>
      <c r="D7306">
        <v>18.545002499999999</v>
      </c>
      <c r="E7306">
        <v>14890.871800000001</v>
      </c>
    </row>
    <row r="7307" spans="1:5" x14ac:dyDescent="0.2">
      <c r="A7307">
        <v>18.262499999999999</v>
      </c>
      <c r="B7307">
        <v>11727</v>
      </c>
      <c r="D7307">
        <v>18.547499999999999</v>
      </c>
      <c r="E7307">
        <v>14879.67397</v>
      </c>
    </row>
    <row r="7308" spans="1:5" x14ac:dyDescent="0.2">
      <c r="A7308">
        <v>18.2649975</v>
      </c>
      <c r="B7308">
        <v>11720</v>
      </c>
      <c r="D7308">
        <v>18.5499975</v>
      </c>
      <c r="E7308">
        <v>14832.64309</v>
      </c>
    </row>
    <row r="7309" spans="1:5" x14ac:dyDescent="0.2">
      <c r="A7309">
        <v>18.267502499999999</v>
      </c>
      <c r="B7309">
        <v>11701</v>
      </c>
      <c r="D7309">
        <v>18.552502499999999</v>
      </c>
      <c r="E7309">
        <v>14802.408949999999</v>
      </c>
    </row>
    <row r="7310" spans="1:5" x14ac:dyDescent="0.2">
      <c r="A7310">
        <v>18.27</v>
      </c>
      <c r="B7310">
        <v>11679</v>
      </c>
      <c r="D7310">
        <v>18.555</v>
      </c>
      <c r="E7310">
        <v>14791.21113</v>
      </c>
    </row>
    <row r="7311" spans="1:5" x14ac:dyDescent="0.2">
      <c r="A7311">
        <v>18.2724975</v>
      </c>
      <c r="B7311">
        <v>11648</v>
      </c>
      <c r="D7311">
        <v>18.5574975</v>
      </c>
      <c r="E7311">
        <v>14766.5759</v>
      </c>
    </row>
    <row r="7312" spans="1:5" x14ac:dyDescent="0.2">
      <c r="A7312">
        <v>18.275002499999999</v>
      </c>
      <c r="B7312">
        <v>11628</v>
      </c>
      <c r="D7312">
        <v>18.5600025</v>
      </c>
      <c r="E7312">
        <v>14715.06589</v>
      </c>
    </row>
    <row r="7313" spans="1:5" x14ac:dyDescent="0.2">
      <c r="A7313">
        <v>18.2775</v>
      </c>
      <c r="B7313">
        <v>11618</v>
      </c>
      <c r="D7313">
        <v>18.5625</v>
      </c>
      <c r="E7313">
        <v>14674.753710000001</v>
      </c>
    </row>
    <row r="7314" spans="1:5" x14ac:dyDescent="0.2">
      <c r="A7314">
        <v>18.2799975</v>
      </c>
      <c r="B7314">
        <v>11613</v>
      </c>
      <c r="D7314">
        <v>18.5649975</v>
      </c>
      <c r="E7314">
        <v>14644.51958</v>
      </c>
    </row>
    <row r="7315" spans="1:5" x14ac:dyDescent="0.2">
      <c r="A7315">
        <v>18.2825025</v>
      </c>
      <c r="B7315">
        <v>11614</v>
      </c>
      <c r="D7315">
        <v>18.5675025</v>
      </c>
      <c r="E7315">
        <v>14616.525009999999</v>
      </c>
    </row>
    <row r="7316" spans="1:5" x14ac:dyDescent="0.2">
      <c r="A7316">
        <v>18.285</v>
      </c>
      <c r="B7316">
        <v>11610</v>
      </c>
      <c r="D7316">
        <v>18.57</v>
      </c>
      <c r="E7316">
        <v>14593.00957</v>
      </c>
    </row>
    <row r="7317" spans="1:5" x14ac:dyDescent="0.2">
      <c r="A7317">
        <v>18.287497500000001</v>
      </c>
      <c r="B7317">
        <v>11601</v>
      </c>
      <c r="D7317">
        <v>18.572497500000001</v>
      </c>
      <c r="E7317">
        <v>14570.61391</v>
      </c>
    </row>
    <row r="7318" spans="1:5" x14ac:dyDescent="0.2">
      <c r="A7318">
        <v>18.2900025</v>
      </c>
      <c r="B7318">
        <v>11587</v>
      </c>
      <c r="D7318">
        <v>18.5750025</v>
      </c>
      <c r="E7318">
        <v>14569.494129999999</v>
      </c>
    </row>
    <row r="7319" spans="1:5" x14ac:dyDescent="0.2">
      <c r="A7319">
        <v>18.2925</v>
      </c>
      <c r="B7319">
        <v>11566</v>
      </c>
      <c r="D7319">
        <v>18.577500000000001</v>
      </c>
      <c r="E7319">
        <v>14576.21283</v>
      </c>
    </row>
    <row r="7320" spans="1:5" x14ac:dyDescent="0.2">
      <c r="A7320">
        <v>18.294997500000001</v>
      </c>
      <c r="B7320">
        <v>11549</v>
      </c>
      <c r="D7320">
        <v>18.579997500000001</v>
      </c>
      <c r="E7320">
        <v>14572.85348</v>
      </c>
    </row>
    <row r="7321" spans="1:5" x14ac:dyDescent="0.2">
      <c r="A7321">
        <v>18.2975025</v>
      </c>
      <c r="B7321">
        <v>11531</v>
      </c>
      <c r="D7321">
        <v>18.5825025</v>
      </c>
      <c r="E7321">
        <v>14542.619339999999</v>
      </c>
    </row>
    <row r="7322" spans="1:5" x14ac:dyDescent="0.2">
      <c r="A7322">
        <v>18.3</v>
      </c>
      <c r="B7322">
        <v>11525</v>
      </c>
      <c r="D7322">
        <v>18.585000000000001</v>
      </c>
      <c r="E7322">
        <v>14504.54673</v>
      </c>
    </row>
    <row r="7323" spans="1:5" x14ac:dyDescent="0.2">
      <c r="A7323">
        <v>18.302497500000001</v>
      </c>
      <c r="B7323">
        <v>11513</v>
      </c>
      <c r="D7323">
        <v>18.587497500000001</v>
      </c>
      <c r="E7323">
        <v>14501.187379999999</v>
      </c>
    </row>
    <row r="7324" spans="1:5" x14ac:dyDescent="0.2">
      <c r="A7324">
        <v>18.305002500000001</v>
      </c>
      <c r="B7324">
        <v>11516</v>
      </c>
      <c r="D7324">
        <v>18.590002500000001</v>
      </c>
      <c r="E7324">
        <v>14505.666509999999</v>
      </c>
    </row>
    <row r="7325" spans="1:5" x14ac:dyDescent="0.2">
      <c r="A7325">
        <v>18.307500000000001</v>
      </c>
      <c r="B7325">
        <v>11525</v>
      </c>
      <c r="D7325">
        <v>18.592500000000001</v>
      </c>
      <c r="E7325">
        <v>14506.78629</v>
      </c>
    </row>
    <row r="7326" spans="1:5" x14ac:dyDescent="0.2">
      <c r="A7326">
        <v>18.309997500000001</v>
      </c>
      <c r="B7326">
        <v>11521</v>
      </c>
      <c r="D7326">
        <v>18.594997500000002</v>
      </c>
      <c r="E7326">
        <v>14484.39064</v>
      </c>
    </row>
    <row r="7327" spans="1:5" x14ac:dyDescent="0.2">
      <c r="A7327">
        <v>18.312502500000001</v>
      </c>
      <c r="B7327">
        <v>11509</v>
      </c>
      <c r="D7327">
        <v>18.597502500000001</v>
      </c>
      <c r="E7327">
        <v>14466.474109999999</v>
      </c>
    </row>
    <row r="7328" spans="1:5" x14ac:dyDescent="0.2">
      <c r="A7328">
        <v>18.315000000000001</v>
      </c>
      <c r="B7328">
        <v>11506</v>
      </c>
      <c r="D7328">
        <v>18.600000000000001</v>
      </c>
      <c r="E7328">
        <v>14442.95867</v>
      </c>
    </row>
    <row r="7329" spans="1:5" x14ac:dyDescent="0.2">
      <c r="A7329">
        <v>18.317497500000002</v>
      </c>
      <c r="B7329">
        <v>11476</v>
      </c>
      <c r="D7329">
        <v>18.602497499999998</v>
      </c>
      <c r="E7329">
        <v>14428.4015</v>
      </c>
    </row>
    <row r="7330" spans="1:5" x14ac:dyDescent="0.2">
      <c r="A7330">
        <v>18.320002500000001</v>
      </c>
      <c r="B7330">
        <v>11444</v>
      </c>
      <c r="D7330">
        <v>18.605002500000001</v>
      </c>
      <c r="E7330">
        <v>14400.406929999999</v>
      </c>
    </row>
    <row r="7331" spans="1:5" x14ac:dyDescent="0.2">
      <c r="A7331">
        <v>18.322500000000002</v>
      </c>
      <c r="B7331">
        <v>11412</v>
      </c>
      <c r="D7331">
        <v>18.607500000000002</v>
      </c>
      <c r="E7331">
        <v>14383.61018</v>
      </c>
    </row>
    <row r="7332" spans="1:5" x14ac:dyDescent="0.2">
      <c r="A7332">
        <v>18.324997499999998</v>
      </c>
      <c r="B7332">
        <v>11389</v>
      </c>
      <c r="D7332">
        <v>18.609997499999999</v>
      </c>
      <c r="E7332">
        <v>14361.214529999999</v>
      </c>
    </row>
    <row r="7333" spans="1:5" x14ac:dyDescent="0.2">
      <c r="A7333">
        <v>18.327502500000001</v>
      </c>
      <c r="B7333">
        <v>11367</v>
      </c>
      <c r="D7333">
        <v>18.612502500000002</v>
      </c>
      <c r="E7333">
        <v>14341.058440000001</v>
      </c>
    </row>
    <row r="7334" spans="1:5" x14ac:dyDescent="0.2">
      <c r="A7334">
        <v>18.329999999999998</v>
      </c>
      <c r="B7334">
        <v>11347</v>
      </c>
      <c r="D7334">
        <v>18.614999999999998</v>
      </c>
      <c r="E7334">
        <v>14326.501259999999</v>
      </c>
    </row>
    <row r="7335" spans="1:5" x14ac:dyDescent="0.2">
      <c r="A7335">
        <v>18.332497499999999</v>
      </c>
      <c r="B7335">
        <v>11357</v>
      </c>
      <c r="D7335">
        <v>18.617497499999999</v>
      </c>
      <c r="E7335">
        <v>14300.74626</v>
      </c>
    </row>
    <row r="7336" spans="1:5" x14ac:dyDescent="0.2">
      <c r="A7336">
        <v>18.335002500000002</v>
      </c>
      <c r="B7336">
        <v>11337</v>
      </c>
      <c r="D7336">
        <v>18.620002499999998</v>
      </c>
      <c r="E7336">
        <v>14279.470380000001</v>
      </c>
    </row>
    <row r="7337" spans="1:5" x14ac:dyDescent="0.2">
      <c r="A7337">
        <v>18.337499999999999</v>
      </c>
      <c r="B7337">
        <v>11300</v>
      </c>
      <c r="D7337">
        <v>18.622499999999999</v>
      </c>
      <c r="E7337">
        <v>14264.913210000001</v>
      </c>
    </row>
    <row r="7338" spans="1:5" x14ac:dyDescent="0.2">
      <c r="A7338">
        <v>18.339997499999999</v>
      </c>
      <c r="B7338">
        <v>11264</v>
      </c>
      <c r="D7338">
        <v>18.624997499999999</v>
      </c>
      <c r="E7338">
        <v>14276.11103</v>
      </c>
    </row>
    <row r="7339" spans="1:5" x14ac:dyDescent="0.2">
      <c r="A7339">
        <v>18.342502499999998</v>
      </c>
      <c r="B7339">
        <v>11249</v>
      </c>
      <c r="D7339">
        <v>18.627502499999999</v>
      </c>
      <c r="E7339">
        <v>14259.31429</v>
      </c>
    </row>
    <row r="7340" spans="1:5" x14ac:dyDescent="0.2">
      <c r="A7340">
        <v>18.344999999999999</v>
      </c>
      <c r="B7340">
        <v>11245</v>
      </c>
      <c r="D7340">
        <v>18.63</v>
      </c>
      <c r="E7340">
        <v>14224.60102</v>
      </c>
    </row>
    <row r="7341" spans="1:5" x14ac:dyDescent="0.2">
      <c r="A7341">
        <v>18.347497499999999</v>
      </c>
      <c r="B7341">
        <v>11257</v>
      </c>
      <c r="D7341">
        <v>18.632497499999999</v>
      </c>
      <c r="E7341">
        <v>14180.92949</v>
      </c>
    </row>
    <row r="7342" spans="1:5" x14ac:dyDescent="0.2">
      <c r="A7342">
        <v>18.350002499999999</v>
      </c>
      <c r="B7342">
        <v>11250</v>
      </c>
      <c r="D7342">
        <v>18.635002499999999</v>
      </c>
      <c r="E7342">
        <v>14150.69536</v>
      </c>
    </row>
    <row r="7343" spans="1:5" x14ac:dyDescent="0.2">
      <c r="A7343">
        <v>18.352499999999999</v>
      </c>
      <c r="B7343">
        <v>11237</v>
      </c>
      <c r="D7343">
        <v>18.637499999999999</v>
      </c>
      <c r="E7343">
        <v>14124.940350000001</v>
      </c>
    </row>
    <row r="7344" spans="1:5" x14ac:dyDescent="0.2">
      <c r="A7344">
        <v>18.3549975</v>
      </c>
      <c r="B7344">
        <v>11213</v>
      </c>
      <c r="D7344">
        <v>18.6399975</v>
      </c>
      <c r="E7344">
        <v>14117.10187</v>
      </c>
    </row>
    <row r="7345" spans="1:5" x14ac:dyDescent="0.2">
      <c r="A7345">
        <v>18.357502499999999</v>
      </c>
      <c r="B7345">
        <v>11180</v>
      </c>
      <c r="D7345">
        <v>18.642502499999999</v>
      </c>
      <c r="E7345">
        <v>14138.37775</v>
      </c>
    </row>
    <row r="7346" spans="1:5" x14ac:dyDescent="0.2">
      <c r="A7346">
        <v>18.36</v>
      </c>
      <c r="B7346">
        <v>11166</v>
      </c>
      <c r="D7346">
        <v>18.645</v>
      </c>
      <c r="E7346">
        <v>14140.61731</v>
      </c>
    </row>
    <row r="7347" spans="1:5" x14ac:dyDescent="0.2">
      <c r="A7347">
        <v>18.3624975</v>
      </c>
      <c r="B7347">
        <v>11160</v>
      </c>
      <c r="D7347">
        <v>18.6474975</v>
      </c>
      <c r="E7347">
        <v>14129.41949</v>
      </c>
    </row>
    <row r="7348" spans="1:5" x14ac:dyDescent="0.2">
      <c r="A7348">
        <v>18.365002499999999</v>
      </c>
      <c r="B7348">
        <v>11167</v>
      </c>
      <c r="D7348">
        <v>18.650002499999999</v>
      </c>
      <c r="E7348">
        <v>14114.86231</v>
      </c>
    </row>
    <row r="7349" spans="1:5" x14ac:dyDescent="0.2">
      <c r="A7349">
        <v>18.3675</v>
      </c>
      <c r="B7349">
        <v>11168</v>
      </c>
      <c r="D7349">
        <v>18.6525</v>
      </c>
      <c r="E7349">
        <v>14103.664479999999</v>
      </c>
    </row>
    <row r="7350" spans="1:5" x14ac:dyDescent="0.2">
      <c r="A7350">
        <v>18.3699975</v>
      </c>
      <c r="B7350">
        <v>11172</v>
      </c>
      <c r="D7350">
        <v>18.6549975</v>
      </c>
      <c r="E7350">
        <v>14075.669910000001</v>
      </c>
    </row>
    <row r="7351" spans="1:5" x14ac:dyDescent="0.2">
      <c r="A7351">
        <v>18.3725025</v>
      </c>
      <c r="B7351">
        <v>11159</v>
      </c>
      <c r="D7351">
        <v>18.6575025</v>
      </c>
      <c r="E7351">
        <v>14058.873170000001</v>
      </c>
    </row>
    <row r="7352" spans="1:5" x14ac:dyDescent="0.2">
      <c r="A7352">
        <v>18.375</v>
      </c>
      <c r="B7352">
        <v>11140</v>
      </c>
      <c r="D7352">
        <v>18.66</v>
      </c>
      <c r="E7352">
        <v>14073.430350000001</v>
      </c>
    </row>
    <row r="7353" spans="1:5" x14ac:dyDescent="0.2">
      <c r="A7353">
        <v>18.3774975</v>
      </c>
      <c r="B7353">
        <v>11133</v>
      </c>
      <c r="D7353">
        <v>18.662497500000001</v>
      </c>
      <c r="E7353">
        <v>14061.112730000001</v>
      </c>
    </row>
    <row r="7354" spans="1:5" x14ac:dyDescent="0.2">
      <c r="A7354">
        <v>18.3800025</v>
      </c>
      <c r="B7354">
        <v>11111</v>
      </c>
      <c r="D7354">
        <v>18.6650025</v>
      </c>
      <c r="E7354">
        <v>14037.597299999999</v>
      </c>
    </row>
    <row r="7355" spans="1:5" x14ac:dyDescent="0.2">
      <c r="A7355">
        <v>18.3825</v>
      </c>
      <c r="B7355">
        <v>11094</v>
      </c>
      <c r="D7355">
        <v>18.6675</v>
      </c>
      <c r="E7355">
        <v>14009.602730000001</v>
      </c>
    </row>
    <row r="7356" spans="1:5" x14ac:dyDescent="0.2">
      <c r="A7356">
        <v>18.384997500000001</v>
      </c>
      <c r="B7356">
        <v>11086</v>
      </c>
      <c r="D7356">
        <v>18.669997500000001</v>
      </c>
      <c r="E7356">
        <v>14021.920340000001</v>
      </c>
    </row>
    <row r="7357" spans="1:5" x14ac:dyDescent="0.2">
      <c r="A7357">
        <v>18.3875025</v>
      </c>
      <c r="B7357">
        <v>11102</v>
      </c>
      <c r="D7357">
        <v>18.6725025</v>
      </c>
      <c r="E7357">
        <v>14006.24338</v>
      </c>
    </row>
    <row r="7358" spans="1:5" x14ac:dyDescent="0.2">
      <c r="A7358">
        <v>18.39</v>
      </c>
      <c r="B7358">
        <v>11101</v>
      </c>
      <c r="D7358">
        <v>18.675000000000001</v>
      </c>
      <c r="E7358">
        <v>13996.16533</v>
      </c>
    </row>
    <row r="7359" spans="1:5" x14ac:dyDescent="0.2">
      <c r="A7359">
        <v>18.392497500000001</v>
      </c>
      <c r="B7359">
        <v>11090</v>
      </c>
      <c r="D7359">
        <v>18.677497500000001</v>
      </c>
      <c r="E7359">
        <v>13951.374019999999</v>
      </c>
    </row>
    <row r="7360" spans="1:5" x14ac:dyDescent="0.2">
      <c r="A7360">
        <v>18.3950025</v>
      </c>
      <c r="B7360">
        <v>11076</v>
      </c>
      <c r="D7360">
        <v>18.680002500000001</v>
      </c>
      <c r="E7360">
        <v>13903.22336</v>
      </c>
    </row>
    <row r="7361" spans="1:5" x14ac:dyDescent="0.2">
      <c r="A7361">
        <v>18.397500000000001</v>
      </c>
      <c r="B7361">
        <v>11060</v>
      </c>
      <c r="D7361">
        <v>18.682500000000001</v>
      </c>
      <c r="E7361">
        <v>13876.34857</v>
      </c>
    </row>
    <row r="7362" spans="1:5" x14ac:dyDescent="0.2">
      <c r="A7362">
        <v>18.399997500000001</v>
      </c>
      <c r="B7362">
        <v>11045</v>
      </c>
      <c r="D7362">
        <v>18.684997500000001</v>
      </c>
      <c r="E7362">
        <v>13865.150739999999</v>
      </c>
    </row>
    <row r="7363" spans="1:5" x14ac:dyDescent="0.2">
      <c r="A7363">
        <v>18.402502500000001</v>
      </c>
      <c r="B7363">
        <v>11043</v>
      </c>
      <c r="D7363">
        <v>18.687502500000001</v>
      </c>
      <c r="E7363">
        <v>13872.989219999999</v>
      </c>
    </row>
    <row r="7364" spans="1:5" x14ac:dyDescent="0.2">
      <c r="A7364">
        <v>18.405000000000001</v>
      </c>
      <c r="B7364">
        <v>11026</v>
      </c>
      <c r="D7364">
        <v>18.690000000000001</v>
      </c>
      <c r="E7364">
        <v>13866.27053</v>
      </c>
    </row>
    <row r="7365" spans="1:5" x14ac:dyDescent="0.2">
      <c r="A7365">
        <v>18.407497500000002</v>
      </c>
      <c r="B7365">
        <v>10975</v>
      </c>
      <c r="D7365">
        <v>18.692497500000002</v>
      </c>
      <c r="E7365">
        <v>13838.275960000001</v>
      </c>
    </row>
    <row r="7366" spans="1:5" x14ac:dyDescent="0.2">
      <c r="A7366">
        <v>18.410002500000001</v>
      </c>
      <c r="B7366">
        <v>10939</v>
      </c>
      <c r="D7366">
        <v>18.695002500000001</v>
      </c>
      <c r="E7366">
        <v>13803.562690000001</v>
      </c>
    </row>
    <row r="7367" spans="1:5" x14ac:dyDescent="0.2">
      <c r="A7367">
        <v>18.412500000000001</v>
      </c>
      <c r="B7367">
        <v>10919</v>
      </c>
      <c r="D7367">
        <v>18.697500000000002</v>
      </c>
      <c r="E7367">
        <v>13796.843989999999</v>
      </c>
    </row>
    <row r="7368" spans="1:5" x14ac:dyDescent="0.2">
      <c r="A7368">
        <v>18.414997499999998</v>
      </c>
      <c r="B7368">
        <v>10917</v>
      </c>
      <c r="D7368">
        <v>18.699997499999998</v>
      </c>
      <c r="E7368">
        <v>13761.01094</v>
      </c>
    </row>
    <row r="7369" spans="1:5" x14ac:dyDescent="0.2">
      <c r="A7369">
        <v>18.417502500000001</v>
      </c>
      <c r="B7369">
        <v>10921</v>
      </c>
      <c r="D7369">
        <v>18.702502500000001</v>
      </c>
      <c r="E7369">
        <v>13720.698759999999</v>
      </c>
    </row>
    <row r="7370" spans="1:5" x14ac:dyDescent="0.2">
      <c r="A7370">
        <v>18.420000000000002</v>
      </c>
      <c r="B7370">
        <v>10921</v>
      </c>
      <c r="D7370">
        <v>18.704999999999998</v>
      </c>
      <c r="E7370">
        <v>13700.542670000001</v>
      </c>
    </row>
    <row r="7371" spans="1:5" x14ac:dyDescent="0.2">
      <c r="A7371">
        <v>18.422497499999999</v>
      </c>
      <c r="B7371">
        <v>10913</v>
      </c>
      <c r="D7371">
        <v>18.707497499999999</v>
      </c>
      <c r="E7371">
        <v>13700.542670000001</v>
      </c>
    </row>
    <row r="7372" spans="1:5" x14ac:dyDescent="0.2">
      <c r="A7372">
        <v>18.425002500000002</v>
      </c>
      <c r="B7372">
        <v>10892</v>
      </c>
      <c r="D7372">
        <v>18.710002500000002</v>
      </c>
      <c r="E7372">
        <v>13673.667880000001</v>
      </c>
    </row>
    <row r="7373" spans="1:5" x14ac:dyDescent="0.2">
      <c r="A7373">
        <v>18.427499999999998</v>
      </c>
      <c r="B7373">
        <v>10844</v>
      </c>
      <c r="D7373">
        <v>18.712499999999999</v>
      </c>
      <c r="E7373">
        <v>13661.350270000001</v>
      </c>
    </row>
    <row r="7374" spans="1:5" x14ac:dyDescent="0.2">
      <c r="A7374">
        <v>18.429997499999999</v>
      </c>
      <c r="B7374">
        <v>10815</v>
      </c>
      <c r="D7374">
        <v>18.714997499999999</v>
      </c>
      <c r="E7374">
        <v>13668.06897</v>
      </c>
    </row>
    <row r="7375" spans="1:5" x14ac:dyDescent="0.2">
      <c r="A7375">
        <v>18.432502499999998</v>
      </c>
      <c r="B7375">
        <v>10809</v>
      </c>
      <c r="D7375">
        <v>18.717502499999998</v>
      </c>
      <c r="E7375">
        <v>13649.032660000001</v>
      </c>
    </row>
    <row r="7376" spans="1:5" x14ac:dyDescent="0.2">
      <c r="A7376">
        <v>18.434999999999999</v>
      </c>
      <c r="B7376">
        <v>10809</v>
      </c>
      <c r="D7376">
        <v>18.72</v>
      </c>
      <c r="E7376">
        <v>13624.397440000001</v>
      </c>
    </row>
    <row r="7377" spans="1:5" x14ac:dyDescent="0.2">
      <c r="A7377">
        <v>18.437497499999999</v>
      </c>
      <c r="B7377">
        <v>10806</v>
      </c>
      <c r="D7377">
        <v>18.722497499999999</v>
      </c>
      <c r="E7377">
        <v>13588.56439</v>
      </c>
    </row>
    <row r="7378" spans="1:5" x14ac:dyDescent="0.2">
      <c r="A7378">
        <v>18.440002499999999</v>
      </c>
      <c r="B7378">
        <v>10785</v>
      </c>
      <c r="D7378">
        <v>18.725002499999999</v>
      </c>
      <c r="E7378">
        <v>13548.252210000001</v>
      </c>
    </row>
    <row r="7379" spans="1:5" x14ac:dyDescent="0.2">
      <c r="A7379">
        <v>18.442499999999999</v>
      </c>
      <c r="B7379">
        <v>10760</v>
      </c>
      <c r="D7379">
        <v>18.727499999999999</v>
      </c>
      <c r="E7379">
        <v>13501.22133</v>
      </c>
    </row>
    <row r="7380" spans="1:5" x14ac:dyDescent="0.2">
      <c r="A7380">
        <v>18.444997499999999</v>
      </c>
      <c r="B7380">
        <v>10749</v>
      </c>
      <c r="D7380">
        <v>18.7299975</v>
      </c>
      <c r="E7380">
        <v>13481.06524</v>
      </c>
    </row>
    <row r="7381" spans="1:5" x14ac:dyDescent="0.2">
      <c r="A7381">
        <v>18.447502499999999</v>
      </c>
      <c r="B7381">
        <v>10756</v>
      </c>
      <c r="D7381">
        <v>18.732502499999999</v>
      </c>
      <c r="E7381">
        <v>13492.263070000001</v>
      </c>
    </row>
    <row r="7382" spans="1:5" x14ac:dyDescent="0.2">
      <c r="A7382">
        <v>18.45</v>
      </c>
      <c r="B7382">
        <v>10734</v>
      </c>
      <c r="D7382">
        <v>18.734999999999999</v>
      </c>
      <c r="E7382">
        <v>13506.820239999999</v>
      </c>
    </row>
    <row r="7383" spans="1:5" x14ac:dyDescent="0.2">
      <c r="A7383">
        <v>18.4524975</v>
      </c>
      <c r="B7383">
        <v>10724</v>
      </c>
      <c r="D7383">
        <v>18.7374975</v>
      </c>
      <c r="E7383">
        <v>13509.059810000001</v>
      </c>
    </row>
    <row r="7384" spans="1:5" x14ac:dyDescent="0.2">
      <c r="A7384">
        <v>18.455002499999999</v>
      </c>
      <c r="B7384">
        <v>10715</v>
      </c>
      <c r="D7384">
        <v>18.740002499999999</v>
      </c>
      <c r="E7384">
        <v>13493.38285</v>
      </c>
    </row>
    <row r="7385" spans="1:5" x14ac:dyDescent="0.2">
      <c r="A7385">
        <v>18.4575</v>
      </c>
      <c r="B7385">
        <v>10729</v>
      </c>
      <c r="D7385">
        <v>18.7425</v>
      </c>
      <c r="E7385">
        <v>13493.38285</v>
      </c>
    </row>
    <row r="7386" spans="1:5" x14ac:dyDescent="0.2">
      <c r="A7386">
        <v>18.4599975</v>
      </c>
      <c r="B7386">
        <v>10728</v>
      </c>
      <c r="D7386">
        <v>18.7449975</v>
      </c>
      <c r="E7386">
        <v>13484.424590000001</v>
      </c>
    </row>
    <row r="7387" spans="1:5" x14ac:dyDescent="0.2">
      <c r="A7387">
        <v>18.462502499999999</v>
      </c>
      <c r="B7387">
        <v>10704</v>
      </c>
      <c r="D7387">
        <v>18.7475025</v>
      </c>
      <c r="E7387">
        <v>13482.185020000001</v>
      </c>
    </row>
    <row r="7388" spans="1:5" x14ac:dyDescent="0.2">
      <c r="A7388">
        <v>18.465</v>
      </c>
      <c r="B7388">
        <v>10677</v>
      </c>
      <c r="D7388">
        <v>18.75</v>
      </c>
      <c r="E7388">
        <v>13482.185020000001</v>
      </c>
    </row>
    <row r="7389" spans="1:5" x14ac:dyDescent="0.2">
      <c r="A7389">
        <v>18.4674975</v>
      </c>
      <c r="B7389">
        <v>10647</v>
      </c>
      <c r="D7389">
        <v>18.7524975</v>
      </c>
      <c r="E7389">
        <v>13474.34654</v>
      </c>
    </row>
    <row r="7390" spans="1:5" x14ac:dyDescent="0.2">
      <c r="A7390">
        <v>18.4700025</v>
      </c>
      <c r="B7390">
        <v>10629</v>
      </c>
      <c r="D7390">
        <v>18.7550025</v>
      </c>
      <c r="E7390">
        <v>13457.549800000001</v>
      </c>
    </row>
    <row r="7391" spans="1:5" x14ac:dyDescent="0.2">
      <c r="A7391">
        <v>18.4725</v>
      </c>
      <c r="B7391">
        <v>10628</v>
      </c>
      <c r="D7391">
        <v>18.7575</v>
      </c>
      <c r="E7391">
        <v>13423.956319999999</v>
      </c>
    </row>
    <row r="7392" spans="1:5" x14ac:dyDescent="0.2">
      <c r="A7392">
        <v>18.474997500000001</v>
      </c>
      <c r="B7392">
        <v>10630</v>
      </c>
      <c r="D7392">
        <v>18.759997500000001</v>
      </c>
      <c r="E7392">
        <v>13367.96718</v>
      </c>
    </row>
    <row r="7393" spans="1:5" x14ac:dyDescent="0.2">
      <c r="A7393">
        <v>18.4775025</v>
      </c>
      <c r="B7393">
        <v>10645</v>
      </c>
      <c r="D7393">
        <v>18.7625025</v>
      </c>
      <c r="E7393">
        <v>13328.77478</v>
      </c>
    </row>
    <row r="7394" spans="1:5" x14ac:dyDescent="0.2">
      <c r="A7394">
        <v>18.48</v>
      </c>
      <c r="B7394">
        <v>10653</v>
      </c>
      <c r="D7394">
        <v>18.765000000000001</v>
      </c>
      <c r="E7394">
        <v>13331.01434</v>
      </c>
    </row>
    <row r="7395" spans="1:5" x14ac:dyDescent="0.2">
      <c r="A7395">
        <v>18.482497500000001</v>
      </c>
      <c r="B7395">
        <v>10663</v>
      </c>
      <c r="D7395">
        <v>18.767497500000001</v>
      </c>
      <c r="E7395">
        <v>13350.050649999999</v>
      </c>
    </row>
    <row r="7396" spans="1:5" x14ac:dyDescent="0.2">
      <c r="A7396">
        <v>18.4850025</v>
      </c>
      <c r="B7396">
        <v>10677</v>
      </c>
      <c r="D7396">
        <v>18.7700025</v>
      </c>
      <c r="E7396">
        <v>13346.6913</v>
      </c>
    </row>
    <row r="7397" spans="1:5" x14ac:dyDescent="0.2">
      <c r="A7397">
        <v>18.487500000000001</v>
      </c>
      <c r="B7397">
        <v>10673</v>
      </c>
      <c r="D7397">
        <v>18.772500000000001</v>
      </c>
      <c r="E7397">
        <v>13331.01434</v>
      </c>
    </row>
    <row r="7398" spans="1:5" x14ac:dyDescent="0.2">
      <c r="A7398">
        <v>18.489997500000001</v>
      </c>
      <c r="B7398">
        <v>10649</v>
      </c>
      <c r="D7398">
        <v>18.774997500000001</v>
      </c>
      <c r="E7398">
        <v>13314.2176</v>
      </c>
    </row>
    <row r="7399" spans="1:5" x14ac:dyDescent="0.2">
      <c r="A7399">
        <v>18.492502500000001</v>
      </c>
      <c r="B7399">
        <v>10608</v>
      </c>
      <c r="D7399">
        <v>18.777502500000001</v>
      </c>
      <c r="E7399">
        <v>13305.259340000001</v>
      </c>
    </row>
    <row r="7400" spans="1:5" x14ac:dyDescent="0.2">
      <c r="A7400">
        <v>18.495000000000001</v>
      </c>
      <c r="B7400">
        <v>10612</v>
      </c>
      <c r="D7400">
        <v>18.78</v>
      </c>
      <c r="E7400">
        <v>13264.94716</v>
      </c>
    </row>
    <row r="7401" spans="1:5" x14ac:dyDescent="0.2">
      <c r="A7401">
        <v>18.497497500000001</v>
      </c>
      <c r="B7401">
        <v>10601</v>
      </c>
      <c r="D7401">
        <v>18.782497500000002</v>
      </c>
      <c r="E7401">
        <v>13222.395409999999</v>
      </c>
    </row>
    <row r="7402" spans="1:5" x14ac:dyDescent="0.2">
      <c r="A7402">
        <v>18.500002500000001</v>
      </c>
      <c r="B7402">
        <v>10589</v>
      </c>
      <c r="D7402">
        <v>18.785002500000001</v>
      </c>
      <c r="E7402">
        <v>13189.921710000001</v>
      </c>
    </row>
    <row r="7403" spans="1:5" x14ac:dyDescent="0.2">
      <c r="A7403">
        <v>18.502500000000001</v>
      </c>
      <c r="B7403">
        <v>10577</v>
      </c>
      <c r="D7403">
        <v>18.787500000000001</v>
      </c>
      <c r="E7403">
        <v>13174.24475</v>
      </c>
    </row>
    <row r="7404" spans="1:5" x14ac:dyDescent="0.2">
      <c r="A7404">
        <v>18.504997500000002</v>
      </c>
      <c r="B7404">
        <v>10561</v>
      </c>
      <c r="D7404">
        <v>18.789997499999998</v>
      </c>
      <c r="E7404">
        <v>13154.088659999999</v>
      </c>
    </row>
    <row r="7405" spans="1:5" x14ac:dyDescent="0.2">
      <c r="A7405">
        <v>18.507502500000001</v>
      </c>
      <c r="B7405">
        <v>10532</v>
      </c>
      <c r="D7405">
        <v>18.792502500000001</v>
      </c>
      <c r="E7405">
        <v>13148.489740000001</v>
      </c>
    </row>
    <row r="7406" spans="1:5" x14ac:dyDescent="0.2">
      <c r="A7406">
        <v>18.510000000000002</v>
      </c>
      <c r="B7406">
        <v>10506</v>
      </c>
      <c r="D7406">
        <v>18.795000000000002</v>
      </c>
      <c r="E7406">
        <v>13141.771049999999</v>
      </c>
    </row>
    <row r="7407" spans="1:5" x14ac:dyDescent="0.2">
      <c r="A7407">
        <v>18.512497499999998</v>
      </c>
      <c r="B7407">
        <v>10505</v>
      </c>
      <c r="D7407">
        <v>18.797497499999999</v>
      </c>
      <c r="E7407">
        <v>13150.729310000001</v>
      </c>
    </row>
    <row r="7408" spans="1:5" x14ac:dyDescent="0.2">
      <c r="A7408">
        <v>18.515002500000001</v>
      </c>
      <c r="B7408">
        <v>10501</v>
      </c>
      <c r="D7408">
        <v>18.800002500000002</v>
      </c>
      <c r="E7408">
        <v>13144.010609999999</v>
      </c>
    </row>
    <row r="7409" spans="1:5" x14ac:dyDescent="0.2">
      <c r="A7409">
        <v>18.517499999999998</v>
      </c>
      <c r="B7409">
        <v>10489</v>
      </c>
      <c r="D7409">
        <v>18.802499999999998</v>
      </c>
      <c r="E7409">
        <v>13114.89626</v>
      </c>
    </row>
    <row r="7410" spans="1:5" x14ac:dyDescent="0.2">
      <c r="A7410">
        <v>18.519997499999999</v>
      </c>
      <c r="B7410">
        <v>10489</v>
      </c>
      <c r="D7410">
        <v>18.804997499999999</v>
      </c>
      <c r="E7410">
        <v>13086.901690000001</v>
      </c>
    </row>
    <row r="7411" spans="1:5" x14ac:dyDescent="0.2">
      <c r="A7411">
        <v>18.522502500000002</v>
      </c>
      <c r="B7411">
        <v>10484</v>
      </c>
      <c r="D7411">
        <v>18.807502499999998</v>
      </c>
      <c r="E7411">
        <v>13070.104950000001</v>
      </c>
    </row>
    <row r="7412" spans="1:5" x14ac:dyDescent="0.2">
      <c r="A7412">
        <v>18.524999999999999</v>
      </c>
      <c r="B7412">
        <v>10475</v>
      </c>
      <c r="D7412">
        <v>18.809999999999999</v>
      </c>
      <c r="E7412">
        <v>13064.50603</v>
      </c>
    </row>
    <row r="7413" spans="1:5" x14ac:dyDescent="0.2">
      <c r="A7413">
        <v>18.527497499999999</v>
      </c>
      <c r="B7413">
        <v>10463</v>
      </c>
      <c r="D7413">
        <v>18.812497499999999</v>
      </c>
      <c r="E7413">
        <v>13054.42799</v>
      </c>
    </row>
    <row r="7414" spans="1:5" x14ac:dyDescent="0.2">
      <c r="A7414">
        <v>18.530002499999998</v>
      </c>
      <c r="B7414">
        <v>10421</v>
      </c>
      <c r="D7414">
        <v>18.815002499999999</v>
      </c>
      <c r="E7414">
        <v>13068.98517</v>
      </c>
    </row>
    <row r="7415" spans="1:5" x14ac:dyDescent="0.2">
      <c r="A7415">
        <v>18.532499999999999</v>
      </c>
      <c r="B7415">
        <v>10386</v>
      </c>
      <c r="D7415">
        <v>18.817499999999999</v>
      </c>
      <c r="E7415">
        <v>13062.26647</v>
      </c>
    </row>
    <row r="7416" spans="1:5" x14ac:dyDescent="0.2">
      <c r="A7416">
        <v>18.534997499999999</v>
      </c>
      <c r="B7416">
        <v>10376</v>
      </c>
      <c r="D7416">
        <v>18.819997499999999</v>
      </c>
      <c r="E7416">
        <v>13049.94886</v>
      </c>
    </row>
    <row r="7417" spans="1:5" x14ac:dyDescent="0.2">
      <c r="A7417">
        <v>18.537502499999999</v>
      </c>
      <c r="B7417">
        <v>10384</v>
      </c>
      <c r="D7417">
        <v>18.822502499999999</v>
      </c>
      <c r="E7417">
        <v>13035.391680000001</v>
      </c>
    </row>
    <row r="7418" spans="1:5" x14ac:dyDescent="0.2">
      <c r="A7418">
        <v>18.54</v>
      </c>
      <c r="B7418">
        <v>10389</v>
      </c>
      <c r="D7418">
        <v>18.824999999999999</v>
      </c>
      <c r="E7418">
        <v>13021.95429</v>
      </c>
    </row>
    <row r="7419" spans="1:5" x14ac:dyDescent="0.2">
      <c r="A7419">
        <v>18.5424975</v>
      </c>
      <c r="B7419">
        <v>10372</v>
      </c>
      <c r="D7419">
        <v>18.8274975</v>
      </c>
      <c r="E7419">
        <v>13012.99602</v>
      </c>
    </row>
    <row r="7420" spans="1:5" x14ac:dyDescent="0.2">
      <c r="A7420">
        <v>18.545002499999999</v>
      </c>
      <c r="B7420">
        <v>10367</v>
      </c>
      <c r="D7420">
        <v>18.830002499999999</v>
      </c>
      <c r="E7420">
        <v>12992.83993</v>
      </c>
    </row>
    <row r="7421" spans="1:5" x14ac:dyDescent="0.2">
      <c r="A7421">
        <v>18.547499999999999</v>
      </c>
      <c r="B7421">
        <v>10366</v>
      </c>
      <c r="D7421">
        <v>18.8325</v>
      </c>
      <c r="E7421">
        <v>12957.006880000001</v>
      </c>
    </row>
    <row r="7422" spans="1:5" x14ac:dyDescent="0.2">
      <c r="A7422">
        <v>18.5499975</v>
      </c>
      <c r="B7422">
        <v>10340</v>
      </c>
      <c r="D7422">
        <v>18.8349975</v>
      </c>
      <c r="E7422">
        <v>12945.80906</v>
      </c>
    </row>
    <row r="7423" spans="1:5" x14ac:dyDescent="0.2">
      <c r="A7423">
        <v>18.552502499999999</v>
      </c>
      <c r="B7423">
        <v>10299</v>
      </c>
      <c r="D7423">
        <v>18.837502499999999</v>
      </c>
      <c r="E7423">
        <v>12954.767320000001</v>
      </c>
    </row>
    <row r="7424" spans="1:5" x14ac:dyDescent="0.2">
      <c r="A7424">
        <v>18.555</v>
      </c>
      <c r="B7424">
        <v>10281</v>
      </c>
      <c r="D7424">
        <v>18.84</v>
      </c>
      <c r="E7424">
        <v>12951.40797</v>
      </c>
    </row>
    <row r="7425" spans="1:5" x14ac:dyDescent="0.2">
      <c r="A7425">
        <v>18.5574975</v>
      </c>
      <c r="B7425">
        <v>10282</v>
      </c>
      <c r="D7425">
        <v>18.8424975</v>
      </c>
      <c r="E7425">
        <v>12927.892529999999</v>
      </c>
    </row>
    <row r="7426" spans="1:5" x14ac:dyDescent="0.2">
      <c r="A7426">
        <v>18.5600025</v>
      </c>
      <c r="B7426">
        <v>10287</v>
      </c>
      <c r="D7426">
        <v>18.8450025</v>
      </c>
      <c r="E7426">
        <v>12880.861650000001</v>
      </c>
    </row>
    <row r="7427" spans="1:5" x14ac:dyDescent="0.2">
      <c r="A7427">
        <v>18.5625</v>
      </c>
      <c r="B7427">
        <v>10275</v>
      </c>
      <c r="D7427">
        <v>18.8475</v>
      </c>
      <c r="E7427">
        <v>12823.75273</v>
      </c>
    </row>
    <row r="7428" spans="1:5" x14ac:dyDescent="0.2">
      <c r="A7428">
        <v>18.5649975</v>
      </c>
      <c r="B7428">
        <v>10266</v>
      </c>
      <c r="D7428">
        <v>18.849997500000001</v>
      </c>
      <c r="E7428">
        <v>12768.88337</v>
      </c>
    </row>
    <row r="7429" spans="1:5" x14ac:dyDescent="0.2">
      <c r="A7429">
        <v>18.5675025</v>
      </c>
      <c r="B7429">
        <v>10246</v>
      </c>
      <c r="D7429">
        <v>18.8525025</v>
      </c>
      <c r="E7429">
        <v>12746.487719999999</v>
      </c>
    </row>
    <row r="7430" spans="1:5" x14ac:dyDescent="0.2">
      <c r="A7430">
        <v>18.57</v>
      </c>
      <c r="B7430">
        <v>10200</v>
      </c>
      <c r="D7430">
        <v>18.855</v>
      </c>
      <c r="E7430">
        <v>12762.16468</v>
      </c>
    </row>
    <row r="7431" spans="1:5" x14ac:dyDescent="0.2">
      <c r="A7431">
        <v>18.572497500000001</v>
      </c>
      <c r="B7431">
        <v>10168</v>
      </c>
      <c r="D7431">
        <v>18.857497500000001</v>
      </c>
      <c r="E7431">
        <v>12763.284460000001</v>
      </c>
    </row>
    <row r="7432" spans="1:5" x14ac:dyDescent="0.2">
      <c r="A7432">
        <v>18.5750025</v>
      </c>
      <c r="B7432">
        <v>10154</v>
      </c>
      <c r="D7432">
        <v>18.8600025</v>
      </c>
      <c r="E7432">
        <v>12754.3262</v>
      </c>
    </row>
    <row r="7433" spans="1:5" x14ac:dyDescent="0.2">
      <c r="A7433">
        <v>18.577500000000001</v>
      </c>
      <c r="B7433">
        <v>10152</v>
      </c>
      <c r="D7433">
        <v>18.862500000000001</v>
      </c>
      <c r="E7433">
        <v>12740.888800000001</v>
      </c>
    </row>
    <row r="7434" spans="1:5" x14ac:dyDescent="0.2">
      <c r="A7434">
        <v>18.579997500000001</v>
      </c>
      <c r="B7434">
        <v>10153</v>
      </c>
      <c r="D7434">
        <v>18.864997500000001</v>
      </c>
      <c r="E7434">
        <v>12740.888800000001</v>
      </c>
    </row>
    <row r="7435" spans="1:5" x14ac:dyDescent="0.2">
      <c r="A7435">
        <v>18.5825025</v>
      </c>
      <c r="B7435">
        <v>10156</v>
      </c>
      <c r="D7435">
        <v>18.867502500000001</v>
      </c>
      <c r="E7435">
        <v>12754.3262</v>
      </c>
    </row>
    <row r="7436" spans="1:5" x14ac:dyDescent="0.2">
      <c r="A7436">
        <v>18.585000000000001</v>
      </c>
      <c r="B7436">
        <v>10166</v>
      </c>
      <c r="D7436">
        <v>18.87</v>
      </c>
      <c r="E7436">
        <v>12758.805329999999</v>
      </c>
    </row>
    <row r="7437" spans="1:5" x14ac:dyDescent="0.2">
      <c r="A7437">
        <v>18.587497500000001</v>
      </c>
      <c r="B7437">
        <v>10190</v>
      </c>
      <c r="D7437">
        <v>18.872497500000001</v>
      </c>
      <c r="E7437">
        <v>12764.40424</v>
      </c>
    </row>
    <row r="7438" spans="1:5" x14ac:dyDescent="0.2">
      <c r="A7438">
        <v>18.590002500000001</v>
      </c>
      <c r="B7438">
        <v>10206</v>
      </c>
      <c r="D7438">
        <v>18.875002500000001</v>
      </c>
      <c r="E7438">
        <v>12746.487719999999</v>
      </c>
    </row>
    <row r="7439" spans="1:5" x14ac:dyDescent="0.2">
      <c r="A7439">
        <v>18.592500000000001</v>
      </c>
      <c r="B7439">
        <v>10184</v>
      </c>
      <c r="D7439">
        <v>18.877500000000001</v>
      </c>
      <c r="E7439">
        <v>12709.534879999999</v>
      </c>
    </row>
    <row r="7440" spans="1:5" x14ac:dyDescent="0.2">
      <c r="A7440">
        <v>18.594997500000002</v>
      </c>
      <c r="B7440">
        <v>10155</v>
      </c>
      <c r="D7440">
        <v>18.879997500000002</v>
      </c>
      <c r="E7440">
        <v>12696.09749</v>
      </c>
    </row>
    <row r="7441" spans="1:5" x14ac:dyDescent="0.2">
      <c r="A7441">
        <v>18.597502500000001</v>
      </c>
      <c r="B7441">
        <v>10131</v>
      </c>
      <c r="D7441">
        <v>18.882502500000001</v>
      </c>
      <c r="E7441">
        <v>12682.660099999999</v>
      </c>
    </row>
    <row r="7442" spans="1:5" x14ac:dyDescent="0.2">
      <c r="A7442">
        <v>18.600000000000001</v>
      </c>
      <c r="B7442">
        <v>10126</v>
      </c>
      <c r="D7442">
        <v>18.885000000000002</v>
      </c>
      <c r="E7442">
        <v>12643.467699999999</v>
      </c>
    </row>
    <row r="7443" spans="1:5" x14ac:dyDescent="0.2">
      <c r="A7443">
        <v>18.602497499999998</v>
      </c>
      <c r="B7443">
        <v>10097</v>
      </c>
      <c r="D7443">
        <v>18.887497499999998</v>
      </c>
      <c r="E7443">
        <v>12612.11378</v>
      </c>
    </row>
    <row r="7444" spans="1:5" x14ac:dyDescent="0.2">
      <c r="A7444">
        <v>18.605002500000001</v>
      </c>
      <c r="B7444">
        <v>10073</v>
      </c>
      <c r="D7444">
        <v>18.890002500000001</v>
      </c>
      <c r="E7444">
        <v>12608.754430000001</v>
      </c>
    </row>
    <row r="7445" spans="1:5" x14ac:dyDescent="0.2">
      <c r="A7445">
        <v>18.607500000000002</v>
      </c>
      <c r="B7445">
        <v>10071</v>
      </c>
      <c r="D7445">
        <v>18.892499999999998</v>
      </c>
      <c r="E7445">
        <v>12588.59834</v>
      </c>
    </row>
    <row r="7446" spans="1:5" x14ac:dyDescent="0.2">
      <c r="A7446">
        <v>18.609997499999999</v>
      </c>
      <c r="B7446">
        <v>10064</v>
      </c>
      <c r="D7446">
        <v>18.894997499999999</v>
      </c>
      <c r="E7446">
        <v>12588.59834</v>
      </c>
    </row>
    <row r="7447" spans="1:5" x14ac:dyDescent="0.2">
      <c r="A7447">
        <v>18.612502500000002</v>
      </c>
      <c r="B7447">
        <v>10059</v>
      </c>
      <c r="D7447">
        <v>18.897502500000002</v>
      </c>
      <c r="E7447">
        <v>12585.23899</v>
      </c>
    </row>
    <row r="7448" spans="1:5" x14ac:dyDescent="0.2">
      <c r="A7448">
        <v>18.614999999999998</v>
      </c>
      <c r="B7448">
        <v>10063</v>
      </c>
      <c r="D7448">
        <v>18.899999999999999</v>
      </c>
      <c r="E7448">
        <v>12566.20268</v>
      </c>
    </row>
    <row r="7449" spans="1:5" x14ac:dyDescent="0.2">
      <c r="A7449">
        <v>18.617497499999999</v>
      </c>
      <c r="B7449">
        <v>10065</v>
      </c>
      <c r="D7449">
        <v>18.902497499999999</v>
      </c>
      <c r="E7449">
        <v>12541.56746</v>
      </c>
    </row>
    <row r="7450" spans="1:5" x14ac:dyDescent="0.2">
      <c r="A7450">
        <v>18.620002499999998</v>
      </c>
      <c r="B7450">
        <v>10043</v>
      </c>
      <c r="D7450">
        <v>18.905002499999998</v>
      </c>
      <c r="E7450">
        <v>12556.12464</v>
      </c>
    </row>
    <row r="7451" spans="1:5" x14ac:dyDescent="0.2">
      <c r="A7451">
        <v>18.622499999999999</v>
      </c>
      <c r="B7451">
        <v>10033</v>
      </c>
      <c r="D7451">
        <v>18.907499999999999</v>
      </c>
      <c r="E7451">
        <v>12561.723550000001</v>
      </c>
    </row>
    <row r="7452" spans="1:5" x14ac:dyDescent="0.2">
      <c r="A7452">
        <v>18.624997499999999</v>
      </c>
      <c r="B7452">
        <v>10012</v>
      </c>
      <c r="D7452">
        <v>18.909997499999999</v>
      </c>
      <c r="E7452">
        <v>12557.244420000001</v>
      </c>
    </row>
    <row r="7453" spans="1:5" x14ac:dyDescent="0.2">
      <c r="A7453">
        <v>18.627502499999999</v>
      </c>
      <c r="B7453">
        <v>9985</v>
      </c>
      <c r="D7453">
        <v>18.912502499999999</v>
      </c>
      <c r="E7453">
        <v>12530.369629999999</v>
      </c>
    </row>
    <row r="7454" spans="1:5" x14ac:dyDescent="0.2">
      <c r="A7454">
        <v>18.63</v>
      </c>
      <c r="B7454">
        <v>9974</v>
      </c>
      <c r="D7454">
        <v>18.914999999999999</v>
      </c>
      <c r="E7454">
        <v>12504.61463</v>
      </c>
    </row>
    <row r="7455" spans="1:5" x14ac:dyDescent="0.2">
      <c r="A7455">
        <v>18.632497499999999</v>
      </c>
      <c r="B7455">
        <v>9988</v>
      </c>
      <c r="D7455">
        <v>18.9174975</v>
      </c>
      <c r="E7455">
        <v>12490.05745</v>
      </c>
    </row>
    <row r="7456" spans="1:5" x14ac:dyDescent="0.2">
      <c r="A7456">
        <v>18.635002499999999</v>
      </c>
      <c r="B7456">
        <v>10000</v>
      </c>
      <c r="D7456">
        <v>18.920002499999999</v>
      </c>
      <c r="E7456">
        <v>12473.26071</v>
      </c>
    </row>
    <row r="7457" spans="1:5" x14ac:dyDescent="0.2">
      <c r="A7457">
        <v>18.637499999999999</v>
      </c>
      <c r="B7457">
        <v>9983</v>
      </c>
      <c r="D7457">
        <v>18.922499999999999</v>
      </c>
      <c r="E7457">
        <v>12477.73984</v>
      </c>
    </row>
    <row r="7458" spans="1:5" x14ac:dyDescent="0.2">
      <c r="A7458">
        <v>18.6399975</v>
      </c>
      <c r="B7458">
        <v>9985</v>
      </c>
      <c r="D7458">
        <v>18.9249975</v>
      </c>
      <c r="E7458">
        <v>12471.02115</v>
      </c>
    </row>
    <row r="7459" spans="1:5" x14ac:dyDescent="0.2">
      <c r="A7459">
        <v>18.642502499999999</v>
      </c>
      <c r="B7459">
        <v>9984</v>
      </c>
      <c r="D7459">
        <v>18.927502499999999</v>
      </c>
      <c r="E7459">
        <v>12473.26071</v>
      </c>
    </row>
    <row r="7460" spans="1:5" x14ac:dyDescent="0.2">
      <c r="A7460">
        <v>18.645</v>
      </c>
      <c r="B7460">
        <v>9978</v>
      </c>
      <c r="D7460">
        <v>18.93</v>
      </c>
      <c r="E7460">
        <v>12456.463970000001</v>
      </c>
    </row>
    <row r="7461" spans="1:5" x14ac:dyDescent="0.2">
      <c r="A7461">
        <v>18.6474975</v>
      </c>
      <c r="B7461">
        <v>9949</v>
      </c>
      <c r="D7461">
        <v>18.9324975</v>
      </c>
      <c r="E7461">
        <v>12430.70896</v>
      </c>
    </row>
    <row r="7462" spans="1:5" x14ac:dyDescent="0.2">
      <c r="A7462">
        <v>18.650002499999999</v>
      </c>
      <c r="B7462">
        <v>9917</v>
      </c>
      <c r="D7462">
        <v>18.9350025</v>
      </c>
      <c r="E7462">
        <v>12393.75613</v>
      </c>
    </row>
    <row r="7463" spans="1:5" x14ac:dyDescent="0.2">
      <c r="A7463">
        <v>18.6525</v>
      </c>
      <c r="B7463">
        <v>9893</v>
      </c>
      <c r="D7463">
        <v>18.9375</v>
      </c>
      <c r="E7463">
        <v>12372.48026</v>
      </c>
    </row>
    <row r="7464" spans="1:5" x14ac:dyDescent="0.2">
      <c r="A7464">
        <v>18.6549975</v>
      </c>
      <c r="B7464">
        <v>9875</v>
      </c>
      <c r="D7464">
        <v>18.9399975</v>
      </c>
      <c r="E7464">
        <v>12373.600039999999</v>
      </c>
    </row>
    <row r="7465" spans="1:5" x14ac:dyDescent="0.2">
      <c r="A7465">
        <v>18.6575025</v>
      </c>
      <c r="B7465">
        <v>9880</v>
      </c>
      <c r="D7465">
        <v>18.9425025</v>
      </c>
      <c r="E7465">
        <v>12353.443950000001</v>
      </c>
    </row>
    <row r="7466" spans="1:5" x14ac:dyDescent="0.2">
      <c r="A7466">
        <v>18.66</v>
      </c>
      <c r="B7466">
        <v>9897</v>
      </c>
      <c r="D7466">
        <v>18.945</v>
      </c>
      <c r="E7466">
        <v>12342.24612</v>
      </c>
    </row>
    <row r="7467" spans="1:5" x14ac:dyDescent="0.2">
      <c r="A7467">
        <v>18.662497500000001</v>
      </c>
      <c r="B7467">
        <v>9907</v>
      </c>
      <c r="D7467">
        <v>18.947497500000001</v>
      </c>
      <c r="E7467">
        <v>12315.37133</v>
      </c>
    </row>
    <row r="7468" spans="1:5" x14ac:dyDescent="0.2">
      <c r="A7468">
        <v>18.6650025</v>
      </c>
      <c r="B7468">
        <v>9878</v>
      </c>
      <c r="D7468">
        <v>18.9500025</v>
      </c>
      <c r="E7468">
        <v>12277.298720000001</v>
      </c>
    </row>
    <row r="7469" spans="1:5" x14ac:dyDescent="0.2">
      <c r="A7469">
        <v>18.6675</v>
      </c>
      <c r="B7469">
        <v>9840</v>
      </c>
      <c r="D7469">
        <v>18.952500000000001</v>
      </c>
      <c r="E7469">
        <v>12257.14263</v>
      </c>
    </row>
    <row r="7470" spans="1:5" x14ac:dyDescent="0.2">
      <c r="A7470">
        <v>18.669997500000001</v>
      </c>
      <c r="B7470">
        <v>9822</v>
      </c>
      <c r="D7470">
        <v>18.954997500000001</v>
      </c>
      <c r="E7470">
        <v>12250.423930000001</v>
      </c>
    </row>
    <row r="7471" spans="1:5" x14ac:dyDescent="0.2">
      <c r="A7471">
        <v>18.6725025</v>
      </c>
      <c r="B7471">
        <v>9825</v>
      </c>
      <c r="D7471">
        <v>18.9575025</v>
      </c>
      <c r="E7471">
        <v>12233.627189999999</v>
      </c>
    </row>
    <row r="7472" spans="1:5" x14ac:dyDescent="0.2">
      <c r="A7472">
        <v>18.675000000000001</v>
      </c>
      <c r="B7472">
        <v>9822</v>
      </c>
      <c r="D7472">
        <v>18.96</v>
      </c>
      <c r="E7472">
        <v>12231.38762</v>
      </c>
    </row>
    <row r="7473" spans="1:5" x14ac:dyDescent="0.2">
      <c r="A7473">
        <v>18.677497500000001</v>
      </c>
      <c r="B7473">
        <v>9829</v>
      </c>
      <c r="D7473">
        <v>18.962497500000001</v>
      </c>
      <c r="E7473">
        <v>12245.944799999999</v>
      </c>
    </row>
    <row r="7474" spans="1:5" x14ac:dyDescent="0.2">
      <c r="A7474">
        <v>18.680002500000001</v>
      </c>
      <c r="B7474">
        <v>9823</v>
      </c>
      <c r="D7474">
        <v>18.965002500000001</v>
      </c>
      <c r="E7474">
        <v>12257.14263</v>
      </c>
    </row>
    <row r="7475" spans="1:5" x14ac:dyDescent="0.2">
      <c r="A7475">
        <v>18.682500000000001</v>
      </c>
      <c r="B7475">
        <v>9804</v>
      </c>
      <c r="D7475">
        <v>18.967500000000001</v>
      </c>
      <c r="E7475">
        <v>12253.78328</v>
      </c>
    </row>
    <row r="7476" spans="1:5" x14ac:dyDescent="0.2">
      <c r="A7476">
        <v>18.684997500000001</v>
      </c>
      <c r="B7476">
        <v>9782</v>
      </c>
      <c r="D7476">
        <v>18.969997500000002</v>
      </c>
      <c r="E7476">
        <v>12224.66893</v>
      </c>
    </row>
    <row r="7477" spans="1:5" x14ac:dyDescent="0.2">
      <c r="A7477">
        <v>18.687502500000001</v>
      </c>
      <c r="B7477">
        <v>9772</v>
      </c>
      <c r="D7477">
        <v>18.972502500000001</v>
      </c>
      <c r="E7477">
        <v>12203.393050000001</v>
      </c>
    </row>
    <row r="7478" spans="1:5" x14ac:dyDescent="0.2">
      <c r="A7478">
        <v>18.690000000000001</v>
      </c>
      <c r="B7478">
        <v>9779</v>
      </c>
      <c r="D7478">
        <v>18.975000000000001</v>
      </c>
      <c r="E7478">
        <v>12194.434789999999</v>
      </c>
    </row>
    <row r="7479" spans="1:5" x14ac:dyDescent="0.2">
      <c r="A7479">
        <v>18.692497500000002</v>
      </c>
      <c r="B7479">
        <v>9782</v>
      </c>
      <c r="D7479">
        <v>18.977497499999998</v>
      </c>
      <c r="E7479">
        <v>12185.47653</v>
      </c>
    </row>
    <row r="7480" spans="1:5" x14ac:dyDescent="0.2">
      <c r="A7480">
        <v>18.695002500000001</v>
      </c>
      <c r="B7480">
        <v>9769</v>
      </c>
      <c r="D7480">
        <v>18.980002500000001</v>
      </c>
      <c r="E7480">
        <v>12179.87761</v>
      </c>
    </row>
    <row r="7481" spans="1:5" x14ac:dyDescent="0.2">
      <c r="A7481">
        <v>18.697500000000002</v>
      </c>
      <c r="B7481">
        <v>9776</v>
      </c>
      <c r="D7481">
        <v>18.982500000000002</v>
      </c>
      <c r="E7481">
        <v>12186.596310000001</v>
      </c>
    </row>
    <row r="7482" spans="1:5" x14ac:dyDescent="0.2">
      <c r="A7482">
        <v>18.699997499999998</v>
      </c>
      <c r="B7482">
        <v>9802</v>
      </c>
      <c r="D7482">
        <v>18.984997499999999</v>
      </c>
      <c r="E7482">
        <v>12204.512839999999</v>
      </c>
    </row>
    <row r="7483" spans="1:5" x14ac:dyDescent="0.2">
      <c r="A7483">
        <v>18.702502500000001</v>
      </c>
      <c r="B7483">
        <v>9823</v>
      </c>
      <c r="D7483">
        <v>18.987502500000002</v>
      </c>
      <c r="E7483">
        <v>12239.2261</v>
      </c>
    </row>
    <row r="7484" spans="1:5" x14ac:dyDescent="0.2">
      <c r="A7484">
        <v>18.704999999999998</v>
      </c>
      <c r="B7484">
        <v>9824</v>
      </c>
      <c r="D7484">
        <v>18.989999999999998</v>
      </c>
      <c r="E7484">
        <v>12226.90849</v>
      </c>
    </row>
    <row r="7485" spans="1:5" x14ac:dyDescent="0.2">
      <c r="A7485">
        <v>18.707497499999999</v>
      </c>
      <c r="B7485">
        <v>9844</v>
      </c>
      <c r="D7485">
        <v>18.992497499999999</v>
      </c>
      <c r="E7485">
        <v>12200.03371</v>
      </c>
    </row>
    <row r="7486" spans="1:5" x14ac:dyDescent="0.2">
      <c r="A7486">
        <v>18.710002500000002</v>
      </c>
      <c r="B7486">
        <v>9864</v>
      </c>
      <c r="D7486">
        <v>18.995002499999998</v>
      </c>
      <c r="E7486">
        <v>12168.67979</v>
      </c>
    </row>
    <row r="7487" spans="1:5" x14ac:dyDescent="0.2">
      <c r="A7487">
        <v>18.712499999999999</v>
      </c>
      <c r="B7487">
        <v>9863</v>
      </c>
      <c r="D7487">
        <v>18.997499999999999</v>
      </c>
      <c r="E7487">
        <v>12101.492819999999</v>
      </c>
    </row>
    <row r="7488" spans="1:5" x14ac:dyDescent="0.2">
      <c r="A7488">
        <v>18.714997499999999</v>
      </c>
      <c r="B7488">
        <v>9838</v>
      </c>
      <c r="D7488">
        <v>18.999997499999999</v>
      </c>
      <c r="E7488">
        <v>12075.737810000001</v>
      </c>
    </row>
    <row r="7489" spans="1:5" x14ac:dyDescent="0.2">
      <c r="A7489">
        <v>18.717502499999998</v>
      </c>
      <c r="B7489">
        <v>9814</v>
      </c>
      <c r="D7489">
        <v>19.002502499999999</v>
      </c>
      <c r="E7489">
        <v>12072.37847</v>
      </c>
    </row>
    <row r="7490" spans="1:5" x14ac:dyDescent="0.2">
      <c r="A7490">
        <v>18.72</v>
      </c>
      <c r="B7490">
        <v>9787</v>
      </c>
      <c r="D7490">
        <v>19.004999999999999</v>
      </c>
      <c r="E7490">
        <v>12066.779549999999</v>
      </c>
    </row>
    <row r="7491" spans="1:5" x14ac:dyDescent="0.2">
      <c r="A7491">
        <v>18.722497499999999</v>
      </c>
      <c r="B7491">
        <v>9789</v>
      </c>
      <c r="D7491">
        <v>19.007497499999999</v>
      </c>
      <c r="E7491">
        <v>12048.86303</v>
      </c>
    </row>
    <row r="7492" spans="1:5" x14ac:dyDescent="0.2">
      <c r="A7492">
        <v>18.725002499999999</v>
      </c>
      <c r="B7492">
        <v>9784</v>
      </c>
      <c r="D7492">
        <v>19.010002499999999</v>
      </c>
      <c r="E7492">
        <v>12017.509110000001</v>
      </c>
    </row>
    <row r="7493" spans="1:5" x14ac:dyDescent="0.2">
      <c r="A7493">
        <v>18.727499999999999</v>
      </c>
      <c r="B7493">
        <v>9770</v>
      </c>
      <c r="D7493">
        <v>19.012499999999999</v>
      </c>
      <c r="E7493">
        <v>12023.10802</v>
      </c>
    </row>
    <row r="7494" spans="1:5" x14ac:dyDescent="0.2">
      <c r="A7494">
        <v>18.7299975</v>
      </c>
      <c r="B7494">
        <v>9769</v>
      </c>
      <c r="D7494">
        <v>19.0149975</v>
      </c>
      <c r="E7494">
        <v>12037.665199999999</v>
      </c>
    </row>
    <row r="7495" spans="1:5" x14ac:dyDescent="0.2">
      <c r="A7495">
        <v>18.732502499999999</v>
      </c>
      <c r="B7495">
        <v>9756</v>
      </c>
      <c r="D7495">
        <v>19.017502499999999</v>
      </c>
      <c r="E7495">
        <v>12024.227800000001</v>
      </c>
    </row>
    <row r="7496" spans="1:5" x14ac:dyDescent="0.2">
      <c r="A7496">
        <v>18.734999999999999</v>
      </c>
      <c r="B7496">
        <v>9737</v>
      </c>
      <c r="D7496">
        <v>19.02</v>
      </c>
      <c r="E7496">
        <v>11993.99367</v>
      </c>
    </row>
    <row r="7497" spans="1:5" x14ac:dyDescent="0.2">
      <c r="A7497">
        <v>18.7374975</v>
      </c>
      <c r="B7497">
        <v>9746</v>
      </c>
      <c r="D7497">
        <v>19.0224975</v>
      </c>
      <c r="E7497">
        <v>11983.91562</v>
      </c>
    </row>
    <row r="7498" spans="1:5" x14ac:dyDescent="0.2">
      <c r="A7498">
        <v>18.740002499999999</v>
      </c>
      <c r="B7498">
        <v>9728</v>
      </c>
      <c r="D7498">
        <v>19.025002499999999</v>
      </c>
      <c r="E7498">
        <v>11986.155189999999</v>
      </c>
    </row>
    <row r="7499" spans="1:5" x14ac:dyDescent="0.2">
      <c r="A7499">
        <v>18.7425</v>
      </c>
      <c r="B7499">
        <v>9700</v>
      </c>
      <c r="D7499">
        <v>19.0275</v>
      </c>
      <c r="E7499">
        <v>11973.837579999999</v>
      </c>
    </row>
    <row r="7500" spans="1:5" x14ac:dyDescent="0.2">
      <c r="A7500">
        <v>18.7449975</v>
      </c>
      <c r="B7500">
        <v>9668</v>
      </c>
      <c r="D7500">
        <v>19.0299975</v>
      </c>
      <c r="E7500">
        <v>11965.999100000001</v>
      </c>
    </row>
    <row r="7501" spans="1:5" x14ac:dyDescent="0.2">
      <c r="A7501">
        <v>18.7475025</v>
      </c>
      <c r="B7501">
        <v>9645</v>
      </c>
      <c r="D7501">
        <v>19.0325025</v>
      </c>
      <c r="E7501">
        <v>11941.363880000001</v>
      </c>
    </row>
    <row r="7502" spans="1:5" x14ac:dyDescent="0.2">
      <c r="A7502">
        <v>18.75</v>
      </c>
      <c r="B7502">
        <v>9638</v>
      </c>
      <c r="D7502">
        <v>19.035</v>
      </c>
      <c r="E7502">
        <v>11897.692349999999</v>
      </c>
    </row>
    <row r="7503" spans="1:5" x14ac:dyDescent="0.2">
      <c r="A7503">
        <v>18.7524975</v>
      </c>
      <c r="B7503">
        <v>9642</v>
      </c>
      <c r="D7503">
        <v>19.037497500000001</v>
      </c>
      <c r="E7503">
        <v>11874.17691</v>
      </c>
    </row>
    <row r="7504" spans="1:5" x14ac:dyDescent="0.2">
      <c r="A7504">
        <v>18.7550025</v>
      </c>
      <c r="B7504">
        <v>9638</v>
      </c>
      <c r="D7504">
        <v>19.0400025</v>
      </c>
      <c r="E7504">
        <v>11870.81756</v>
      </c>
    </row>
    <row r="7505" spans="1:5" x14ac:dyDescent="0.2">
      <c r="A7505">
        <v>18.7575</v>
      </c>
      <c r="B7505">
        <v>9641</v>
      </c>
      <c r="D7505">
        <v>19.0425</v>
      </c>
      <c r="E7505">
        <v>11843.94277</v>
      </c>
    </row>
    <row r="7506" spans="1:5" x14ac:dyDescent="0.2">
      <c r="A7506">
        <v>18.759997500000001</v>
      </c>
      <c r="B7506">
        <v>9642</v>
      </c>
      <c r="D7506">
        <v>19.044997500000001</v>
      </c>
      <c r="E7506">
        <v>11819.30755</v>
      </c>
    </row>
    <row r="7507" spans="1:5" x14ac:dyDescent="0.2">
      <c r="A7507">
        <v>18.7625025</v>
      </c>
      <c r="B7507">
        <v>9640</v>
      </c>
      <c r="D7507">
        <v>19.0475025</v>
      </c>
      <c r="E7507">
        <v>11819.30755</v>
      </c>
    </row>
    <row r="7508" spans="1:5" x14ac:dyDescent="0.2">
      <c r="A7508">
        <v>18.765000000000001</v>
      </c>
      <c r="B7508">
        <v>9639</v>
      </c>
      <c r="D7508">
        <v>19.05</v>
      </c>
      <c r="E7508">
        <v>11826.026250000001</v>
      </c>
    </row>
    <row r="7509" spans="1:5" x14ac:dyDescent="0.2">
      <c r="A7509">
        <v>18.767497500000001</v>
      </c>
      <c r="B7509">
        <v>9634</v>
      </c>
      <c r="D7509">
        <v>19.052497500000001</v>
      </c>
      <c r="E7509">
        <v>11820.42733</v>
      </c>
    </row>
    <row r="7510" spans="1:5" x14ac:dyDescent="0.2">
      <c r="A7510">
        <v>18.7700025</v>
      </c>
      <c r="B7510">
        <v>9616</v>
      </c>
      <c r="D7510">
        <v>19.055002500000001</v>
      </c>
      <c r="E7510">
        <v>11785.71407</v>
      </c>
    </row>
    <row r="7511" spans="1:5" x14ac:dyDescent="0.2">
      <c r="A7511">
        <v>18.772500000000001</v>
      </c>
      <c r="B7511">
        <v>9603</v>
      </c>
      <c r="D7511">
        <v>19.057500000000001</v>
      </c>
      <c r="E7511">
        <v>11746.52167</v>
      </c>
    </row>
    <row r="7512" spans="1:5" x14ac:dyDescent="0.2">
      <c r="A7512">
        <v>18.774997500000001</v>
      </c>
      <c r="B7512">
        <v>9609</v>
      </c>
      <c r="D7512">
        <v>19.059997500000001</v>
      </c>
      <c r="E7512">
        <v>11727.485360000001</v>
      </c>
    </row>
    <row r="7513" spans="1:5" x14ac:dyDescent="0.2">
      <c r="A7513">
        <v>18.777502500000001</v>
      </c>
      <c r="B7513">
        <v>9613</v>
      </c>
      <c r="D7513">
        <v>19.062502500000001</v>
      </c>
      <c r="E7513">
        <v>11726.36558</v>
      </c>
    </row>
    <row r="7514" spans="1:5" x14ac:dyDescent="0.2">
      <c r="A7514">
        <v>18.78</v>
      </c>
      <c r="B7514">
        <v>9617</v>
      </c>
      <c r="D7514">
        <v>19.065000000000001</v>
      </c>
      <c r="E7514">
        <v>11739.802970000001</v>
      </c>
    </row>
    <row r="7515" spans="1:5" x14ac:dyDescent="0.2">
      <c r="A7515">
        <v>18.782497500000002</v>
      </c>
      <c r="B7515">
        <v>9607</v>
      </c>
      <c r="D7515">
        <v>19.067497500000002</v>
      </c>
      <c r="E7515">
        <v>11743.162319999999</v>
      </c>
    </row>
    <row r="7516" spans="1:5" x14ac:dyDescent="0.2">
      <c r="A7516">
        <v>18.785002500000001</v>
      </c>
      <c r="B7516">
        <v>9610</v>
      </c>
      <c r="D7516">
        <v>19.070002500000001</v>
      </c>
      <c r="E7516">
        <v>11755.47993</v>
      </c>
    </row>
    <row r="7517" spans="1:5" x14ac:dyDescent="0.2">
      <c r="A7517">
        <v>18.787500000000001</v>
      </c>
      <c r="B7517">
        <v>9593</v>
      </c>
      <c r="D7517">
        <v>19.072500000000002</v>
      </c>
      <c r="E7517">
        <v>11753.24036</v>
      </c>
    </row>
    <row r="7518" spans="1:5" x14ac:dyDescent="0.2">
      <c r="A7518">
        <v>18.789997499999998</v>
      </c>
      <c r="B7518">
        <v>9562</v>
      </c>
      <c r="D7518">
        <v>19.074997499999998</v>
      </c>
      <c r="E7518">
        <v>11765.55798</v>
      </c>
    </row>
    <row r="7519" spans="1:5" x14ac:dyDescent="0.2">
      <c r="A7519">
        <v>18.792502500000001</v>
      </c>
      <c r="B7519">
        <v>9546</v>
      </c>
      <c r="D7519">
        <v>19.077502500000001</v>
      </c>
      <c r="E7519">
        <v>11781.234930000001</v>
      </c>
    </row>
    <row r="7520" spans="1:5" x14ac:dyDescent="0.2">
      <c r="A7520">
        <v>18.795000000000002</v>
      </c>
      <c r="B7520">
        <v>9544</v>
      </c>
      <c r="D7520">
        <v>19.079999999999998</v>
      </c>
      <c r="E7520">
        <v>11765.55798</v>
      </c>
    </row>
    <row r="7521" spans="1:5" x14ac:dyDescent="0.2">
      <c r="A7521">
        <v>18.797497499999999</v>
      </c>
      <c r="B7521">
        <v>9527</v>
      </c>
      <c r="D7521">
        <v>19.082497499999999</v>
      </c>
      <c r="E7521">
        <v>11728.60514</v>
      </c>
    </row>
    <row r="7522" spans="1:5" x14ac:dyDescent="0.2">
      <c r="A7522">
        <v>18.800002500000002</v>
      </c>
      <c r="B7522">
        <v>9527</v>
      </c>
      <c r="D7522">
        <v>19.085002500000002</v>
      </c>
      <c r="E7522">
        <v>11730.844709999999</v>
      </c>
    </row>
    <row r="7523" spans="1:5" x14ac:dyDescent="0.2">
      <c r="A7523">
        <v>18.802499999999998</v>
      </c>
      <c r="B7523">
        <v>9541</v>
      </c>
      <c r="D7523">
        <v>19.087499999999999</v>
      </c>
      <c r="E7523">
        <v>11706.209489999999</v>
      </c>
    </row>
    <row r="7524" spans="1:5" x14ac:dyDescent="0.2">
      <c r="A7524">
        <v>18.804997499999999</v>
      </c>
      <c r="B7524">
        <v>9547</v>
      </c>
      <c r="D7524">
        <v>19.089997499999999</v>
      </c>
      <c r="E7524">
        <v>11658.05883</v>
      </c>
    </row>
    <row r="7525" spans="1:5" x14ac:dyDescent="0.2">
      <c r="A7525">
        <v>18.807502499999998</v>
      </c>
      <c r="B7525">
        <v>9522</v>
      </c>
      <c r="D7525">
        <v>19.092502499999998</v>
      </c>
      <c r="E7525">
        <v>11609.908170000001</v>
      </c>
    </row>
    <row r="7526" spans="1:5" x14ac:dyDescent="0.2">
      <c r="A7526">
        <v>18.809999999999999</v>
      </c>
      <c r="B7526">
        <v>9478</v>
      </c>
      <c r="D7526">
        <v>19.094999999999999</v>
      </c>
      <c r="E7526">
        <v>11586.39273</v>
      </c>
    </row>
    <row r="7527" spans="1:5" x14ac:dyDescent="0.2">
      <c r="A7527">
        <v>18.812497499999999</v>
      </c>
      <c r="B7527">
        <v>9451</v>
      </c>
      <c r="D7527">
        <v>19.097497499999999</v>
      </c>
      <c r="E7527">
        <v>11577.43446</v>
      </c>
    </row>
    <row r="7528" spans="1:5" x14ac:dyDescent="0.2">
      <c r="A7528">
        <v>18.815002499999999</v>
      </c>
      <c r="B7528">
        <v>9440</v>
      </c>
      <c r="D7528">
        <v>19.100002499999999</v>
      </c>
      <c r="E7528">
        <v>11598.71034</v>
      </c>
    </row>
    <row r="7529" spans="1:5" x14ac:dyDescent="0.2">
      <c r="A7529">
        <v>18.817499999999999</v>
      </c>
      <c r="B7529">
        <v>9437</v>
      </c>
      <c r="D7529">
        <v>19.102499999999999</v>
      </c>
      <c r="E7529">
        <v>11647.98078</v>
      </c>
    </row>
    <row r="7530" spans="1:5" x14ac:dyDescent="0.2">
      <c r="A7530">
        <v>18.819997499999999</v>
      </c>
      <c r="B7530">
        <v>9436</v>
      </c>
      <c r="D7530">
        <v>19.1049975</v>
      </c>
      <c r="E7530">
        <v>11672.616</v>
      </c>
    </row>
    <row r="7531" spans="1:5" x14ac:dyDescent="0.2">
      <c r="A7531">
        <v>18.822502499999999</v>
      </c>
      <c r="B7531">
        <v>9433</v>
      </c>
      <c r="D7531">
        <v>19.107502499999999</v>
      </c>
      <c r="E7531">
        <v>11646.861000000001</v>
      </c>
    </row>
    <row r="7532" spans="1:5" x14ac:dyDescent="0.2">
      <c r="A7532">
        <v>18.824999999999999</v>
      </c>
      <c r="B7532">
        <v>9434</v>
      </c>
      <c r="D7532">
        <v>19.11</v>
      </c>
      <c r="E7532">
        <v>11608.78838</v>
      </c>
    </row>
    <row r="7533" spans="1:5" x14ac:dyDescent="0.2">
      <c r="A7533">
        <v>18.8274975</v>
      </c>
      <c r="B7533">
        <v>9442</v>
      </c>
      <c r="D7533">
        <v>19.1124975</v>
      </c>
      <c r="E7533">
        <v>11571.83555</v>
      </c>
    </row>
    <row r="7534" spans="1:5" x14ac:dyDescent="0.2">
      <c r="A7534">
        <v>18.830002499999999</v>
      </c>
      <c r="B7534">
        <v>9446</v>
      </c>
      <c r="D7534">
        <v>19.115002499999999</v>
      </c>
      <c r="E7534">
        <v>11546.080550000001</v>
      </c>
    </row>
    <row r="7535" spans="1:5" x14ac:dyDescent="0.2">
      <c r="A7535">
        <v>18.8325</v>
      </c>
      <c r="B7535">
        <v>9450</v>
      </c>
      <c r="D7535">
        <v>19.1175</v>
      </c>
      <c r="E7535">
        <v>11532.64315</v>
      </c>
    </row>
    <row r="7536" spans="1:5" x14ac:dyDescent="0.2">
      <c r="A7536">
        <v>18.8349975</v>
      </c>
      <c r="B7536">
        <v>9446</v>
      </c>
      <c r="D7536">
        <v>19.1199975</v>
      </c>
      <c r="E7536">
        <v>11522.56511</v>
      </c>
    </row>
    <row r="7537" spans="1:5" x14ac:dyDescent="0.2">
      <c r="A7537">
        <v>18.837502499999999</v>
      </c>
      <c r="B7537">
        <v>9442</v>
      </c>
      <c r="D7537">
        <v>19.1225025</v>
      </c>
      <c r="E7537">
        <v>11518.08597</v>
      </c>
    </row>
    <row r="7538" spans="1:5" x14ac:dyDescent="0.2">
      <c r="A7538">
        <v>18.84</v>
      </c>
      <c r="B7538">
        <v>9443</v>
      </c>
      <c r="D7538">
        <v>19.125</v>
      </c>
      <c r="E7538">
        <v>11508.00793</v>
      </c>
    </row>
    <row r="7539" spans="1:5" x14ac:dyDescent="0.2">
      <c r="A7539">
        <v>18.8424975</v>
      </c>
      <c r="B7539">
        <v>9444</v>
      </c>
      <c r="D7539">
        <v>19.1274975</v>
      </c>
      <c r="E7539">
        <v>11486.73206</v>
      </c>
    </row>
    <row r="7540" spans="1:5" x14ac:dyDescent="0.2">
      <c r="A7540">
        <v>18.8450025</v>
      </c>
      <c r="B7540">
        <v>9441</v>
      </c>
      <c r="D7540">
        <v>19.1300025</v>
      </c>
      <c r="E7540">
        <v>11468.81553</v>
      </c>
    </row>
    <row r="7541" spans="1:5" x14ac:dyDescent="0.2">
      <c r="A7541">
        <v>18.8475</v>
      </c>
      <c r="B7541">
        <v>9455</v>
      </c>
      <c r="D7541">
        <v>19.1325</v>
      </c>
      <c r="E7541">
        <v>11469.935310000001</v>
      </c>
    </row>
    <row r="7542" spans="1:5" x14ac:dyDescent="0.2">
      <c r="A7542">
        <v>18.849997500000001</v>
      </c>
      <c r="B7542">
        <v>9455</v>
      </c>
      <c r="D7542">
        <v>19.134997500000001</v>
      </c>
      <c r="E7542">
        <v>11474.41445</v>
      </c>
    </row>
    <row r="7543" spans="1:5" x14ac:dyDescent="0.2">
      <c r="A7543">
        <v>18.8525025</v>
      </c>
      <c r="B7543">
        <v>9430</v>
      </c>
      <c r="D7543">
        <v>19.1375025</v>
      </c>
      <c r="E7543">
        <v>11457.617700000001</v>
      </c>
    </row>
    <row r="7544" spans="1:5" x14ac:dyDescent="0.2">
      <c r="A7544">
        <v>18.855</v>
      </c>
      <c r="B7544">
        <v>9411</v>
      </c>
      <c r="D7544">
        <v>19.14</v>
      </c>
      <c r="E7544">
        <v>11436.341829999999</v>
      </c>
    </row>
    <row r="7545" spans="1:5" x14ac:dyDescent="0.2">
      <c r="A7545">
        <v>18.857497500000001</v>
      </c>
      <c r="B7545">
        <v>9424</v>
      </c>
      <c r="D7545">
        <v>19.142497500000001</v>
      </c>
      <c r="E7545">
        <v>11437.46161</v>
      </c>
    </row>
    <row r="7546" spans="1:5" x14ac:dyDescent="0.2">
      <c r="A7546">
        <v>18.8600025</v>
      </c>
      <c r="B7546">
        <v>9427</v>
      </c>
      <c r="D7546">
        <v>19.1450025</v>
      </c>
      <c r="E7546">
        <v>11425.144</v>
      </c>
    </row>
    <row r="7547" spans="1:5" x14ac:dyDescent="0.2">
      <c r="A7547">
        <v>18.862500000000001</v>
      </c>
      <c r="B7547">
        <v>9436</v>
      </c>
      <c r="D7547">
        <v>19.147500000000001</v>
      </c>
      <c r="E7547">
        <v>11392.6703</v>
      </c>
    </row>
    <row r="7548" spans="1:5" x14ac:dyDescent="0.2">
      <c r="A7548">
        <v>18.864997500000001</v>
      </c>
      <c r="B7548">
        <v>9441</v>
      </c>
      <c r="D7548">
        <v>19.149997500000001</v>
      </c>
      <c r="E7548">
        <v>11357.95703</v>
      </c>
    </row>
    <row r="7549" spans="1:5" x14ac:dyDescent="0.2">
      <c r="A7549">
        <v>18.867502500000001</v>
      </c>
      <c r="B7549">
        <v>9457</v>
      </c>
      <c r="D7549">
        <v>19.152502500000001</v>
      </c>
      <c r="E7549">
        <v>11341.16029</v>
      </c>
    </row>
    <row r="7550" spans="1:5" x14ac:dyDescent="0.2">
      <c r="A7550">
        <v>18.87</v>
      </c>
      <c r="B7550">
        <v>9462</v>
      </c>
      <c r="D7550">
        <v>19.155000000000001</v>
      </c>
      <c r="E7550">
        <v>11336.68116</v>
      </c>
    </row>
    <row r="7551" spans="1:5" x14ac:dyDescent="0.2">
      <c r="A7551">
        <v>18.872497500000001</v>
      </c>
      <c r="B7551">
        <v>9451</v>
      </c>
      <c r="D7551">
        <v>19.157497500000002</v>
      </c>
      <c r="E7551">
        <v>11351.23834</v>
      </c>
    </row>
    <row r="7552" spans="1:5" x14ac:dyDescent="0.2">
      <c r="A7552">
        <v>18.875002500000001</v>
      </c>
      <c r="B7552">
        <v>9442</v>
      </c>
      <c r="D7552">
        <v>19.160002500000001</v>
      </c>
      <c r="E7552">
        <v>11362.436159999999</v>
      </c>
    </row>
    <row r="7553" spans="1:5" x14ac:dyDescent="0.2">
      <c r="A7553">
        <v>18.877500000000001</v>
      </c>
      <c r="B7553">
        <v>9420</v>
      </c>
      <c r="D7553">
        <v>19.162500000000001</v>
      </c>
      <c r="E7553">
        <v>11357.95703</v>
      </c>
    </row>
    <row r="7554" spans="1:5" x14ac:dyDescent="0.2">
      <c r="A7554">
        <v>18.879997500000002</v>
      </c>
      <c r="B7554">
        <v>9409</v>
      </c>
      <c r="D7554">
        <v>19.164997499999998</v>
      </c>
      <c r="E7554">
        <v>11346.7592</v>
      </c>
    </row>
    <row r="7555" spans="1:5" x14ac:dyDescent="0.2">
      <c r="A7555">
        <v>18.882502500000001</v>
      </c>
      <c r="B7555">
        <v>9426</v>
      </c>
      <c r="D7555">
        <v>19.167502500000001</v>
      </c>
      <c r="E7555">
        <v>11346.7592</v>
      </c>
    </row>
    <row r="7556" spans="1:5" x14ac:dyDescent="0.2">
      <c r="A7556">
        <v>18.885000000000002</v>
      </c>
      <c r="B7556">
        <v>9411</v>
      </c>
      <c r="D7556">
        <v>19.170000000000002</v>
      </c>
      <c r="E7556">
        <v>11345.63942</v>
      </c>
    </row>
    <row r="7557" spans="1:5" x14ac:dyDescent="0.2">
      <c r="A7557">
        <v>18.887497499999998</v>
      </c>
      <c r="B7557">
        <v>9388</v>
      </c>
      <c r="D7557">
        <v>19.172497499999999</v>
      </c>
      <c r="E7557">
        <v>11364.675730000001</v>
      </c>
    </row>
    <row r="7558" spans="1:5" x14ac:dyDescent="0.2">
      <c r="A7558">
        <v>18.890002500000001</v>
      </c>
      <c r="B7558">
        <v>9370</v>
      </c>
      <c r="D7558">
        <v>19.175002500000002</v>
      </c>
      <c r="E7558">
        <v>11390.43073</v>
      </c>
    </row>
    <row r="7559" spans="1:5" x14ac:dyDescent="0.2">
      <c r="A7559">
        <v>18.892499999999998</v>
      </c>
      <c r="B7559">
        <v>9375</v>
      </c>
      <c r="D7559">
        <v>19.177499999999998</v>
      </c>
      <c r="E7559">
        <v>11385.9516</v>
      </c>
    </row>
    <row r="7560" spans="1:5" x14ac:dyDescent="0.2">
      <c r="A7560">
        <v>18.894997499999999</v>
      </c>
      <c r="B7560">
        <v>9384</v>
      </c>
      <c r="D7560">
        <v>19.179997499999999</v>
      </c>
      <c r="E7560">
        <v>11361.31638</v>
      </c>
    </row>
    <row r="7561" spans="1:5" x14ac:dyDescent="0.2">
      <c r="A7561">
        <v>18.897502500000002</v>
      </c>
      <c r="B7561">
        <v>9402</v>
      </c>
      <c r="D7561">
        <v>19.182502499999998</v>
      </c>
      <c r="E7561">
        <v>11361.31638</v>
      </c>
    </row>
    <row r="7562" spans="1:5" x14ac:dyDescent="0.2">
      <c r="A7562">
        <v>18.899999999999999</v>
      </c>
      <c r="B7562">
        <v>9399</v>
      </c>
      <c r="D7562">
        <v>19.184999999999999</v>
      </c>
      <c r="E7562">
        <v>11365.79551</v>
      </c>
    </row>
    <row r="7563" spans="1:5" x14ac:dyDescent="0.2">
      <c r="A7563">
        <v>18.902497499999999</v>
      </c>
      <c r="B7563">
        <v>9387</v>
      </c>
      <c r="D7563">
        <v>19.187497499999999</v>
      </c>
      <c r="E7563">
        <v>11350.118549999999</v>
      </c>
    </row>
    <row r="7564" spans="1:5" x14ac:dyDescent="0.2">
      <c r="A7564">
        <v>18.905002499999998</v>
      </c>
      <c r="B7564">
        <v>9388</v>
      </c>
      <c r="D7564">
        <v>19.190002499999999</v>
      </c>
      <c r="E7564">
        <v>11344.51964</v>
      </c>
    </row>
    <row r="7565" spans="1:5" x14ac:dyDescent="0.2">
      <c r="A7565">
        <v>18.907499999999999</v>
      </c>
      <c r="B7565">
        <v>9402</v>
      </c>
      <c r="D7565">
        <v>19.192499999999999</v>
      </c>
      <c r="E7565">
        <v>11342.280070000001</v>
      </c>
    </row>
    <row r="7566" spans="1:5" x14ac:dyDescent="0.2">
      <c r="A7566">
        <v>18.909997499999999</v>
      </c>
      <c r="B7566">
        <v>9395</v>
      </c>
      <c r="D7566">
        <v>19.194997499999999</v>
      </c>
      <c r="E7566">
        <v>11338.92073</v>
      </c>
    </row>
    <row r="7567" spans="1:5" x14ac:dyDescent="0.2">
      <c r="A7567">
        <v>18.912502499999999</v>
      </c>
      <c r="B7567">
        <v>9356</v>
      </c>
      <c r="D7567">
        <v>19.197502499999999</v>
      </c>
      <c r="E7567">
        <v>11336.68116</v>
      </c>
    </row>
    <row r="7568" spans="1:5" x14ac:dyDescent="0.2">
      <c r="A7568">
        <v>18.914999999999999</v>
      </c>
      <c r="B7568">
        <v>9324</v>
      </c>
      <c r="D7568">
        <v>19.2</v>
      </c>
      <c r="E7568">
        <v>11328.84268</v>
      </c>
    </row>
    <row r="7569" spans="1:5" x14ac:dyDescent="0.2">
      <c r="A7569">
        <v>18.9174975</v>
      </c>
      <c r="B7569">
        <v>9315</v>
      </c>
      <c r="D7569">
        <v>19.2024975</v>
      </c>
      <c r="E7569">
        <v>11331.082249999999</v>
      </c>
    </row>
    <row r="7570" spans="1:5" x14ac:dyDescent="0.2">
      <c r="A7570">
        <v>18.920002499999999</v>
      </c>
      <c r="B7570">
        <v>9310</v>
      </c>
      <c r="D7570">
        <v>19.205002499999999</v>
      </c>
      <c r="E7570">
        <v>11309.80637</v>
      </c>
    </row>
    <row r="7571" spans="1:5" x14ac:dyDescent="0.2">
      <c r="A7571">
        <v>18.922499999999999</v>
      </c>
      <c r="B7571">
        <v>9295</v>
      </c>
      <c r="D7571">
        <v>19.2075</v>
      </c>
      <c r="E7571">
        <v>11280.69202</v>
      </c>
    </row>
    <row r="7572" spans="1:5" x14ac:dyDescent="0.2">
      <c r="A7572">
        <v>18.9249975</v>
      </c>
      <c r="B7572">
        <v>9307</v>
      </c>
      <c r="D7572">
        <v>19.2099975</v>
      </c>
      <c r="E7572">
        <v>11261.655710000001</v>
      </c>
    </row>
    <row r="7573" spans="1:5" x14ac:dyDescent="0.2">
      <c r="A7573">
        <v>18.927502499999999</v>
      </c>
      <c r="B7573">
        <v>9298</v>
      </c>
      <c r="D7573">
        <v>19.212502499999999</v>
      </c>
      <c r="E7573">
        <v>11245.97875</v>
      </c>
    </row>
    <row r="7574" spans="1:5" x14ac:dyDescent="0.2">
      <c r="A7574">
        <v>18.93</v>
      </c>
      <c r="B7574">
        <v>9302</v>
      </c>
      <c r="D7574">
        <v>19.215</v>
      </c>
      <c r="E7574">
        <v>11239.260060000001</v>
      </c>
    </row>
    <row r="7575" spans="1:5" x14ac:dyDescent="0.2">
      <c r="A7575">
        <v>18.9324975</v>
      </c>
      <c r="B7575">
        <v>9310</v>
      </c>
      <c r="D7575">
        <v>19.2174975</v>
      </c>
      <c r="E7575">
        <v>11232.541359999999</v>
      </c>
    </row>
    <row r="7576" spans="1:5" x14ac:dyDescent="0.2">
      <c r="A7576">
        <v>18.9350025</v>
      </c>
      <c r="B7576">
        <v>9308</v>
      </c>
      <c r="D7576">
        <v>19.2200025</v>
      </c>
      <c r="E7576">
        <v>11215.744619999999</v>
      </c>
    </row>
    <row r="7577" spans="1:5" x14ac:dyDescent="0.2">
      <c r="A7577">
        <v>18.9375</v>
      </c>
      <c r="B7577">
        <v>9325</v>
      </c>
      <c r="D7577">
        <v>19.2225</v>
      </c>
      <c r="E7577">
        <v>11194.46874</v>
      </c>
    </row>
    <row r="7578" spans="1:5" x14ac:dyDescent="0.2">
      <c r="A7578">
        <v>18.9399975</v>
      </c>
      <c r="B7578">
        <v>9352</v>
      </c>
      <c r="D7578">
        <v>19.224997500000001</v>
      </c>
      <c r="E7578">
        <v>11167.59396</v>
      </c>
    </row>
    <row r="7579" spans="1:5" x14ac:dyDescent="0.2">
      <c r="A7579">
        <v>18.9425025</v>
      </c>
      <c r="B7579">
        <v>9385</v>
      </c>
      <c r="D7579">
        <v>19.2275025</v>
      </c>
      <c r="E7579">
        <v>11161.99504</v>
      </c>
    </row>
    <row r="7580" spans="1:5" x14ac:dyDescent="0.2">
      <c r="A7580">
        <v>18.945</v>
      </c>
      <c r="B7580">
        <v>9387</v>
      </c>
      <c r="D7580">
        <v>19.23</v>
      </c>
      <c r="E7580">
        <v>11145.1983</v>
      </c>
    </row>
    <row r="7581" spans="1:5" x14ac:dyDescent="0.2">
      <c r="A7581">
        <v>18.947497500000001</v>
      </c>
      <c r="B7581">
        <v>9375</v>
      </c>
      <c r="D7581">
        <v>19.232497500000001</v>
      </c>
      <c r="E7581">
        <v>11122.80264</v>
      </c>
    </row>
    <row r="7582" spans="1:5" x14ac:dyDescent="0.2">
      <c r="A7582">
        <v>18.9500025</v>
      </c>
      <c r="B7582">
        <v>9349</v>
      </c>
      <c r="D7582">
        <v>19.2350025</v>
      </c>
      <c r="E7582">
        <v>11099.287200000001</v>
      </c>
    </row>
    <row r="7583" spans="1:5" x14ac:dyDescent="0.2">
      <c r="A7583">
        <v>18.952500000000001</v>
      </c>
      <c r="B7583">
        <v>9322</v>
      </c>
      <c r="D7583">
        <v>19.237500000000001</v>
      </c>
      <c r="E7583">
        <v>11104.886119999999</v>
      </c>
    </row>
    <row r="7584" spans="1:5" x14ac:dyDescent="0.2">
      <c r="A7584">
        <v>18.954997500000001</v>
      </c>
      <c r="B7584">
        <v>9314</v>
      </c>
      <c r="D7584">
        <v>19.239997500000001</v>
      </c>
      <c r="E7584">
        <v>11104.886119999999</v>
      </c>
    </row>
    <row r="7585" spans="1:5" x14ac:dyDescent="0.2">
      <c r="A7585">
        <v>18.9575025</v>
      </c>
      <c r="B7585">
        <v>9322</v>
      </c>
      <c r="D7585">
        <v>19.242502500000001</v>
      </c>
      <c r="E7585">
        <v>11098.16742</v>
      </c>
    </row>
    <row r="7586" spans="1:5" x14ac:dyDescent="0.2">
      <c r="A7586">
        <v>18.96</v>
      </c>
      <c r="B7586">
        <v>9339</v>
      </c>
      <c r="D7586">
        <v>19.245000000000001</v>
      </c>
      <c r="E7586">
        <v>11081.37068</v>
      </c>
    </row>
    <row r="7587" spans="1:5" x14ac:dyDescent="0.2">
      <c r="A7587">
        <v>18.962497500000001</v>
      </c>
      <c r="B7587">
        <v>9342</v>
      </c>
      <c r="D7587">
        <v>19.247497500000001</v>
      </c>
      <c r="E7587">
        <v>11093.68829</v>
      </c>
    </row>
    <row r="7588" spans="1:5" x14ac:dyDescent="0.2">
      <c r="A7588">
        <v>18.965002500000001</v>
      </c>
      <c r="B7588">
        <v>9347</v>
      </c>
      <c r="D7588">
        <v>19.250002500000001</v>
      </c>
      <c r="E7588">
        <v>11128.40156</v>
      </c>
    </row>
    <row r="7589" spans="1:5" x14ac:dyDescent="0.2">
      <c r="A7589">
        <v>18.967500000000001</v>
      </c>
      <c r="B7589">
        <v>9359</v>
      </c>
      <c r="D7589">
        <v>19.252500000000001</v>
      </c>
      <c r="E7589">
        <v>11134.000470000001</v>
      </c>
    </row>
    <row r="7590" spans="1:5" x14ac:dyDescent="0.2">
      <c r="A7590">
        <v>18.969997500000002</v>
      </c>
      <c r="B7590">
        <v>9366</v>
      </c>
      <c r="D7590">
        <v>19.254997500000002</v>
      </c>
      <c r="E7590">
        <v>11126.161990000001</v>
      </c>
    </row>
    <row r="7591" spans="1:5" x14ac:dyDescent="0.2">
      <c r="A7591">
        <v>18.972502500000001</v>
      </c>
      <c r="B7591">
        <v>9345</v>
      </c>
      <c r="D7591">
        <v>19.257502500000001</v>
      </c>
      <c r="E7591">
        <v>11113.84438</v>
      </c>
    </row>
    <row r="7592" spans="1:5" x14ac:dyDescent="0.2">
      <c r="A7592">
        <v>18.975000000000001</v>
      </c>
      <c r="B7592">
        <v>9342</v>
      </c>
      <c r="D7592">
        <v>19.260000000000002</v>
      </c>
      <c r="E7592">
        <v>11085.84981</v>
      </c>
    </row>
    <row r="7593" spans="1:5" x14ac:dyDescent="0.2">
      <c r="A7593">
        <v>18.977497499999998</v>
      </c>
      <c r="B7593">
        <v>9326</v>
      </c>
      <c r="D7593">
        <v>19.262497499999998</v>
      </c>
      <c r="E7593">
        <v>11052.25633</v>
      </c>
    </row>
    <row r="7594" spans="1:5" x14ac:dyDescent="0.2">
      <c r="A7594">
        <v>18.980002500000001</v>
      </c>
      <c r="B7594">
        <v>9331</v>
      </c>
      <c r="D7594">
        <v>19.265002500000001</v>
      </c>
      <c r="E7594">
        <v>11053.376109999999</v>
      </c>
    </row>
    <row r="7595" spans="1:5" x14ac:dyDescent="0.2">
      <c r="A7595">
        <v>18.982500000000002</v>
      </c>
      <c r="B7595">
        <v>9342</v>
      </c>
      <c r="D7595">
        <v>19.267499999999998</v>
      </c>
      <c r="E7595">
        <v>11101.52677</v>
      </c>
    </row>
    <row r="7596" spans="1:5" x14ac:dyDescent="0.2">
      <c r="A7596">
        <v>18.984997499999999</v>
      </c>
      <c r="B7596">
        <v>9354</v>
      </c>
      <c r="D7596">
        <v>19.269997499999999</v>
      </c>
      <c r="E7596">
        <v>11127.28177</v>
      </c>
    </row>
    <row r="7597" spans="1:5" x14ac:dyDescent="0.2">
      <c r="A7597">
        <v>18.987502500000002</v>
      </c>
      <c r="B7597">
        <v>9338</v>
      </c>
      <c r="D7597">
        <v>19.272502500000002</v>
      </c>
      <c r="E7597">
        <v>11125.04221</v>
      </c>
    </row>
    <row r="7598" spans="1:5" x14ac:dyDescent="0.2">
      <c r="A7598">
        <v>18.989999999999998</v>
      </c>
      <c r="B7598">
        <v>9302</v>
      </c>
      <c r="D7598">
        <v>19.274999999999999</v>
      </c>
      <c r="E7598">
        <v>11107.125679999999</v>
      </c>
    </row>
    <row r="7599" spans="1:5" x14ac:dyDescent="0.2">
      <c r="A7599">
        <v>18.992497499999999</v>
      </c>
      <c r="B7599">
        <v>9288</v>
      </c>
      <c r="D7599">
        <v>19.277497499999999</v>
      </c>
      <c r="E7599">
        <v>11089.20916</v>
      </c>
    </row>
    <row r="7600" spans="1:5" x14ac:dyDescent="0.2">
      <c r="A7600">
        <v>18.995002499999998</v>
      </c>
      <c r="B7600">
        <v>9287</v>
      </c>
      <c r="D7600">
        <v>19.280002499999998</v>
      </c>
      <c r="E7600">
        <v>11069.05307</v>
      </c>
    </row>
    <row r="7601" spans="1:5" x14ac:dyDescent="0.2">
      <c r="A7601">
        <v>18.997499999999999</v>
      </c>
      <c r="B7601">
        <v>9298</v>
      </c>
      <c r="D7601">
        <v>19.282499999999999</v>
      </c>
      <c r="E7601">
        <v>11075.771769999999</v>
      </c>
    </row>
    <row r="7602" spans="1:5" x14ac:dyDescent="0.2">
      <c r="A7602">
        <v>18.999997499999999</v>
      </c>
      <c r="B7602">
        <v>9321</v>
      </c>
      <c r="D7602">
        <v>19.284997499999999</v>
      </c>
      <c r="E7602">
        <v>11084.730030000001</v>
      </c>
    </row>
    <row r="7603" spans="1:5" x14ac:dyDescent="0.2">
      <c r="A7603">
        <v>19.002502499999999</v>
      </c>
      <c r="B7603">
        <v>9340</v>
      </c>
      <c r="D7603">
        <v>19.287502499999999</v>
      </c>
      <c r="E7603">
        <v>11098.16742</v>
      </c>
    </row>
    <row r="7604" spans="1:5" x14ac:dyDescent="0.2">
      <c r="A7604">
        <v>19.004999999999999</v>
      </c>
      <c r="B7604">
        <v>9352</v>
      </c>
      <c r="D7604">
        <v>19.29</v>
      </c>
      <c r="E7604">
        <v>11099.287200000001</v>
      </c>
    </row>
    <row r="7605" spans="1:5" x14ac:dyDescent="0.2">
      <c r="A7605">
        <v>19.007497499999999</v>
      </c>
      <c r="B7605">
        <v>9366</v>
      </c>
      <c r="D7605">
        <v>19.2924975</v>
      </c>
      <c r="E7605">
        <v>11098.16742</v>
      </c>
    </row>
    <row r="7606" spans="1:5" x14ac:dyDescent="0.2">
      <c r="A7606">
        <v>19.010002499999999</v>
      </c>
      <c r="B7606">
        <v>9362</v>
      </c>
      <c r="D7606">
        <v>19.295002499999999</v>
      </c>
      <c r="E7606">
        <v>11080.250899999999</v>
      </c>
    </row>
    <row r="7607" spans="1:5" x14ac:dyDescent="0.2">
      <c r="A7607">
        <v>19.012499999999999</v>
      </c>
      <c r="B7607">
        <v>9346</v>
      </c>
      <c r="D7607">
        <v>19.297499999999999</v>
      </c>
      <c r="E7607">
        <v>11042.17828</v>
      </c>
    </row>
    <row r="7608" spans="1:5" x14ac:dyDescent="0.2">
      <c r="A7608">
        <v>19.0149975</v>
      </c>
      <c r="B7608">
        <v>9332</v>
      </c>
      <c r="D7608">
        <v>19.2999975</v>
      </c>
      <c r="E7608">
        <v>11045.537630000001</v>
      </c>
    </row>
    <row r="7609" spans="1:5" x14ac:dyDescent="0.2">
      <c r="A7609">
        <v>19.017502499999999</v>
      </c>
      <c r="B7609">
        <v>9341</v>
      </c>
      <c r="D7609">
        <v>19.302502499999999</v>
      </c>
      <c r="E7609">
        <v>11054.49589</v>
      </c>
    </row>
    <row r="7610" spans="1:5" x14ac:dyDescent="0.2">
      <c r="A7610">
        <v>19.02</v>
      </c>
      <c r="B7610">
        <v>9346</v>
      </c>
      <c r="D7610">
        <v>19.305</v>
      </c>
      <c r="E7610">
        <v>11057.855240000001</v>
      </c>
    </row>
    <row r="7611" spans="1:5" x14ac:dyDescent="0.2">
      <c r="A7611">
        <v>19.0224975</v>
      </c>
      <c r="B7611">
        <v>9353</v>
      </c>
      <c r="D7611">
        <v>19.3074975</v>
      </c>
      <c r="E7611">
        <v>11037.69915</v>
      </c>
    </row>
    <row r="7612" spans="1:5" x14ac:dyDescent="0.2">
      <c r="A7612">
        <v>19.025002499999999</v>
      </c>
      <c r="B7612">
        <v>9358</v>
      </c>
      <c r="D7612">
        <v>19.3100025</v>
      </c>
      <c r="E7612">
        <v>11030.980449999999</v>
      </c>
    </row>
    <row r="7613" spans="1:5" x14ac:dyDescent="0.2">
      <c r="A7613">
        <v>19.0275</v>
      </c>
      <c r="B7613">
        <v>9355</v>
      </c>
      <c r="D7613">
        <v>19.3125</v>
      </c>
      <c r="E7613">
        <v>11037.69915</v>
      </c>
    </row>
    <row r="7614" spans="1:5" x14ac:dyDescent="0.2">
      <c r="A7614">
        <v>19.0299975</v>
      </c>
      <c r="B7614">
        <v>9330</v>
      </c>
      <c r="D7614">
        <v>19.3149975</v>
      </c>
      <c r="E7614">
        <v>11039.93872</v>
      </c>
    </row>
    <row r="7615" spans="1:5" x14ac:dyDescent="0.2">
      <c r="A7615">
        <v>19.0325025</v>
      </c>
      <c r="B7615">
        <v>9311</v>
      </c>
      <c r="D7615">
        <v>19.3175025</v>
      </c>
      <c r="E7615">
        <v>11041.058499999999</v>
      </c>
    </row>
    <row r="7616" spans="1:5" x14ac:dyDescent="0.2">
      <c r="A7616">
        <v>19.035</v>
      </c>
      <c r="B7616">
        <v>9315</v>
      </c>
      <c r="D7616">
        <v>19.32</v>
      </c>
      <c r="E7616">
        <v>11017.54306</v>
      </c>
    </row>
    <row r="7617" spans="1:5" x14ac:dyDescent="0.2">
      <c r="A7617">
        <v>19.037497500000001</v>
      </c>
      <c r="B7617">
        <v>9329</v>
      </c>
      <c r="D7617">
        <v>19.322497500000001</v>
      </c>
      <c r="E7617">
        <v>11038.818929999999</v>
      </c>
    </row>
    <row r="7618" spans="1:5" x14ac:dyDescent="0.2">
      <c r="A7618">
        <v>19.0400025</v>
      </c>
      <c r="B7618">
        <v>9330</v>
      </c>
      <c r="D7618">
        <v>19.3250025</v>
      </c>
      <c r="E7618">
        <v>11064.57394</v>
      </c>
    </row>
    <row r="7619" spans="1:5" x14ac:dyDescent="0.2">
      <c r="A7619">
        <v>19.0425</v>
      </c>
      <c r="B7619">
        <v>9325</v>
      </c>
      <c r="D7619">
        <v>19.327500000000001</v>
      </c>
      <c r="E7619">
        <v>11094.808069999999</v>
      </c>
    </row>
    <row r="7620" spans="1:5" x14ac:dyDescent="0.2">
      <c r="A7620">
        <v>19.044997500000001</v>
      </c>
      <c r="B7620">
        <v>9323</v>
      </c>
      <c r="D7620">
        <v>19.329997500000001</v>
      </c>
      <c r="E7620">
        <v>11106.0059</v>
      </c>
    </row>
    <row r="7621" spans="1:5" x14ac:dyDescent="0.2">
      <c r="A7621">
        <v>19.0475025</v>
      </c>
      <c r="B7621">
        <v>9334</v>
      </c>
      <c r="D7621">
        <v>19.3325025</v>
      </c>
      <c r="E7621">
        <v>11127.28177</v>
      </c>
    </row>
    <row r="7622" spans="1:5" x14ac:dyDescent="0.2">
      <c r="A7622">
        <v>19.05</v>
      </c>
      <c r="B7622">
        <v>9334</v>
      </c>
      <c r="D7622">
        <v>19.335000000000001</v>
      </c>
      <c r="E7622">
        <v>11154.156559999999</v>
      </c>
    </row>
    <row r="7623" spans="1:5" x14ac:dyDescent="0.2">
      <c r="A7623">
        <v>19.052497500000001</v>
      </c>
      <c r="B7623">
        <v>9360</v>
      </c>
      <c r="D7623">
        <v>19.337497500000001</v>
      </c>
      <c r="E7623">
        <v>11144.078519999999</v>
      </c>
    </row>
    <row r="7624" spans="1:5" x14ac:dyDescent="0.2">
      <c r="A7624">
        <v>19.055002500000001</v>
      </c>
      <c r="B7624">
        <v>9395</v>
      </c>
      <c r="D7624">
        <v>19.340002500000001</v>
      </c>
      <c r="E7624">
        <v>11122.80264</v>
      </c>
    </row>
    <row r="7625" spans="1:5" x14ac:dyDescent="0.2">
      <c r="A7625">
        <v>19.057500000000001</v>
      </c>
      <c r="B7625">
        <v>9415</v>
      </c>
      <c r="D7625">
        <v>19.342500000000001</v>
      </c>
      <c r="E7625">
        <v>11111.60482</v>
      </c>
    </row>
    <row r="7626" spans="1:5" x14ac:dyDescent="0.2">
      <c r="A7626">
        <v>19.059997500000001</v>
      </c>
      <c r="B7626">
        <v>9438</v>
      </c>
      <c r="D7626">
        <v>19.344997500000002</v>
      </c>
      <c r="E7626">
        <v>11098.16742</v>
      </c>
    </row>
    <row r="7627" spans="1:5" x14ac:dyDescent="0.2">
      <c r="A7627">
        <v>19.062502500000001</v>
      </c>
      <c r="B7627">
        <v>9433</v>
      </c>
      <c r="D7627">
        <v>19.347502500000001</v>
      </c>
      <c r="E7627">
        <v>11091.44872</v>
      </c>
    </row>
    <row r="7628" spans="1:5" x14ac:dyDescent="0.2">
      <c r="A7628">
        <v>19.065000000000001</v>
      </c>
      <c r="B7628">
        <v>9421</v>
      </c>
      <c r="D7628">
        <v>19.350000000000001</v>
      </c>
      <c r="E7628">
        <v>11099.287200000001</v>
      </c>
    </row>
    <row r="7629" spans="1:5" x14ac:dyDescent="0.2">
      <c r="A7629">
        <v>19.067497500000002</v>
      </c>
      <c r="B7629">
        <v>9413</v>
      </c>
      <c r="D7629">
        <v>19.352497499999998</v>
      </c>
      <c r="E7629">
        <v>11104.886119999999</v>
      </c>
    </row>
    <row r="7630" spans="1:5" x14ac:dyDescent="0.2">
      <c r="A7630">
        <v>19.070002500000001</v>
      </c>
      <c r="B7630">
        <v>9410</v>
      </c>
      <c r="D7630">
        <v>19.355002500000001</v>
      </c>
      <c r="E7630">
        <v>11114.96416</v>
      </c>
    </row>
    <row r="7631" spans="1:5" x14ac:dyDescent="0.2">
      <c r="A7631">
        <v>19.072500000000002</v>
      </c>
      <c r="B7631">
        <v>9409</v>
      </c>
      <c r="D7631">
        <v>19.357500000000002</v>
      </c>
      <c r="E7631">
        <v>11110.48503</v>
      </c>
    </row>
    <row r="7632" spans="1:5" x14ac:dyDescent="0.2">
      <c r="A7632">
        <v>19.074997499999998</v>
      </c>
      <c r="B7632">
        <v>9410</v>
      </c>
      <c r="D7632">
        <v>19.359997499999999</v>
      </c>
      <c r="E7632">
        <v>11107.125679999999</v>
      </c>
    </row>
    <row r="7633" spans="1:5" x14ac:dyDescent="0.2">
      <c r="A7633">
        <v>19.077502500000001</v>
      </c>
      <c r="B7633">
        <v>9440</v>
      </c>
      <c r="D7633">
        <v>19.362502500000002</v>
      </c>
      <c r="E7633">
        <v>11123.922430000001</v>
      </c>
    </row>
    <row r="7634" spans="1:5" x14ac:dyDescent="0.2">
      <c r="A7634">
        <v>19.079999999999998</v>
      </c>
      <c r="B7634">
        <v>9453</v>
      </c>
      <c r="D7634">
        <v>19.364999999999998</v>
      </c>
      <c r="E7634">
        <v>11130.64112</v>
      </c>
    </row>
    <row r="7635" spans="1:5" x14ac:dyDescent="0.2">
      <c r="A7635">
        <v>19.082497499999999</v>
      </c>
      <c r="B7635">
        <v>9454</v>
      </c>
      <c r="D7635">
        <v>19.367497499999999</v>
      </c>
      <c r="E7635">
        <v>11136.240040000001</v>
      </c>
    </row>
    <row r="7636" spans="1:5" x14ac:dyDescent="0.2">
      <c r="A7636">
        <v>19.085002500000002</v>
      </c>
      <c r="B7636">
        <v>9457</v>
      </c>
      <c r="D7636">
        <v>19.370002499999998</v>
      </c>
      <c r="E7636">
        <v>11127.28177</v>
      </c>
    </row>
    <row r="7637" spans="1:5" x14ac:dyDescent="0.2">
      <c r="A7637">
        <v>19.087499999999999</v>
      </c>
      <c r="B7637">
        <v>9446</v>
      </c>
      <c r="D7637">
        <v>19.372499999999999</v>
      </c>
      <c r="E7637">
        <v>11120.56308</v>
      </c>
    </row>
    <row r="7638" spans="1:5" x14ac:dyDescent="0.2">
      <c r="A7638">
        <v>19.089997499999999</v>
      </c>
      <c r="B7638">
        <v>9452</v>
      </c>
      <c r="D7638">
        <v>19.374997499999999</v>
      </c>
      <c r="E7638">
        <v>11111.60482</v>
      </c>
    </row>
    <row r="7639" spans="1:5" x14ac:dyDescent="0.2">
      <c r="A7639">
        <v>19.092502499999998</v>
      </c>
      <c r="B7639">
        <v>9492</v>
      </c>
      <c r="D7639">
        <v>19.377502499999999</v>
      </c>
      <c r="E7639">
        <v>11111.60482</v>
      </c>
    </row>
    <row r="7640" spans="1:5" x14ac:dyDescent="0.2">
      <c r="A7640">
        <v>19.094999999999999</v>
      </c>
      <c r="B7640">
        <v>9530</v>
      </c>
      <c r="D7640">
        <v>19.38</v>
      </c>
      <c r="E7640">
        <v>11101.52677</v>
      </c>
    </row>
    <row r="7641" spans="1:5" x14ac:dyDescent="0.2">
      <c r="A7641">
        <v>19.097497499999999</v>
      </c>
      <c r="B7641">
        <v>9551</v>
      </c>
      <c r="D7641">
        <v>19.382497499999999</v>
      </c>
      <c r="E7641">
        <v>11132.88069</v>
      </c>
    </row>
    <row r="7642" spans="1:5" x14ac:dyDescent="0.2">
      <c r="A7642">
        <v>19.100002499999999</v>
      </c>
      <c r="B7642">
        <v>9570</v>
      </c>
      <c r="D7642">
        <v>19.385002499999999</v>
      </c>
      <c r="E7642">
        <v>11164.23461</v>
      </c>
    </row>
    <row r="7643" spans="1:5" x14ac:dyDescent="0.2">
      <c r="A7643">
        <v>19.102499999999999</v>
      </c>
      <c r="B7643">
        <v>9570</v>
      </c>
      <c r="D7643">
        <v>19.387499999999999</v>
      </c>
      <c r="E7643">
        <v>11156.396129999999</v>
      </c>
    </row>
    <row r="7644" spans="1:5" x14ac:dyDescent="0.2">
      <c r="A7644">
        <v>19.1049975</v>
      </c>
      <c r="B7644">
        <v>9551</v>
      </c>
      <c r="D7644">
        <v>19.3899975</v>
      </c>
      <c r="E7644">
        <v>11138.479600000001</v>
      </c>
    </row>
    <row r="7645" spans="1:5" x14ac:dyDescent="0.2">
      <c r="A7645">
        <v>19.107502499999999</v>
      </c>
      <c r="B7645">
        <v>9546</v>
      </c>
      <c r="D7645">
        <v>19.392502499999999</v>
      </c>
      <c r="E7645">
        <v>11091.44872</v>
      </c>
    </row>
    <row r="7646" spans="1:5" x14ac:dyDescent="0.2">
      <c r="A7646">
        <v>19.11</v>
      </c>
      <c r="B7646">
        <v>9557</v>
      </c>
      <c r="D7646">
        <v>19.395</v>
      </c>
      <c r="E7646">
        <v>11045.537630000001</v>
      </c>
    </row>
    <row r="7647" spans="1:5" x14ac:dyDescent="0.2">
      <c r="A7647">
        <v>19.1124975</v>
      </c>
      <c r="B7647">
        <v>9561</v>
      </c>
      <c r="D7647">
        <v>19.3974975</v>
      </c>
      <c r="E7647">
        <v>11033.220020000001</v>
      </c>
    </row>
    <row r="7648" spans="1:5" x14ac:dyDescent="0.2">
      <c r="A7648">
        <v>19.115002499999999</v>
      </c>
      <c r="B7648">
        <v>9560</v>
      </c>
      <c r="D7648">
        <v>19.400002499999999</v>
      </c>
      <c r="E7648">
        <v>11046.65741</v>
      </c>
    </row>
    <row r="7649" spans="1:5" x14ac:dyDescent="0.2">
      <c r="A7649">
        <v>19.1175</v>
      </c>
      <c r="B7649">
        <v>9579</v>
      </c>
      <c r="D7649">
        <v>19.4025</v>
      </c>
      <c r="E7649">
        <v>11043.298059999999</v>
      </c>
    </row>
    <row r="7650" spans="1:5" x14ac:dyDescent="0.2">
      <c r="A7650">
        <v>19.1199975</v>
      </c>
      <c r="B7650">
        <v>9605</v>
      </c>
      <c r="D7650">
        <v>19.4049975</v>
      </c>
      <c r="E7650">
        <v>11058.97502</v>
      </c>
    </row>
    <row r="7651" spans="1:5" x14ac:dyDescent="0.2">
      <c r="A7651">
        <v>19.1225025</v>
      </c>
      <c r="B7651">
        <v>9646</v>
      </c>
      <c r="D7651">
        <v>19.4075025</v>
      </c>
      <c r="E7651">
        <v>11075.771769999999</v>
      </c>
    </row>
    <row r="7652" spans="1:5" x14ac:dyDescent="0.2">
      <c r="A7652">
        <v>19.125</v>
      </c>
      <c r="B7652">
        <v>9669</v>
      </c>
      <c r="D7652">
        <v>19.41</v>
      </c>
      <c r="E7652">
        <v>11069.05307</v>
      </c>
    </row>
    <row r="7653" spans="1:5" x14ac:dyDescent="0.2">
      <c r="A7653">
        <v>19.1274975</v>
      </c>
      <c r="B7653">
        <v>9679</v>
      </c>
      <c r="D7653">
        <v>19.412497500000001</v>
      </c>
      <c r="E7653">
        <v>11082.490460000001</v>
      </c>
    </row>
    <row r="7654" spans="1:5" x14ac:dyDescent="0.2">
      <c r="A7654">
        <v>19.1300025</v>
      </c>
      <c r="B7654">
        <v>9711</v>
      </c>
      <c r="D7654">
        <v>19.4150025</v>
      </c>
      <c r="E7654">
        <v>11089.20916</v>
      </c>
    </row>
    <row r="7655" spans="1:5" x14ac:dyDescent="0.2">
      <c r="A7655">
        <v>19.1325</v>
      </c>
      <c r="B7655">
        <v>9731</v>
      </c>
      <c r="D7655">
        <v>19.4175</v>
      </c>
      <c r="E7655">
        <v>11089.20916</v>
      </c>
    </row>
    <row r="7656" spans="1:5" x14ac:dyDescent="0.2">
      <c r="A7656">
        <v>19.134997500000001</v>
      </c>
      <c r="B7656">
        <v>9746</v>
      </c>
      <c r="D7656">
        <v>19.419997500000001</v>
      </c>
      <c r="E7656">
        <v>11083.61024</v>
      </c>
    </row>
    <row r="7657" spans="1:5" x14ac:dyDescent="0.2">
      <c r="A7657">
        <v>19.1375025</v>
      </c>
      <c r="B7657">
        <v>9774</v>
      </c>
      <c r="D7657">
        <v>19.4225025</v>
      </c>
      <c r="E7657">
        <v>11091.44872</v>
      </c>
    </row>
    <row r="7658" spans="1:5" x14ac:dyDescent="0.2">
      <c r="A7658">
        <v>19.14</v>
      </c>
      <c r="B7658">
        <v>9789</v>
      </c>
      <c r="D7658">
        <v>19.425000000000001</v>
      </c>
      <c r="E7658">
        <v>11107.125679999999</v>
      </c>
    </row>
    <row r="7659" spans="1:5" x14ac:dyDescent="0.2">
      <c r="A7659">
        <v>19.142497500000001</v>
      </c>
      <c r="B7659">
        <v>9821</v>
      </c>
      <c r="D7659">
        <v>19.427497500000001</v>
      </c>
      <c r="E7659">
        <v>11139.599389999999</v>
      </c>
    </row>
    <row r="7660" spans="1:5" x14ac:dyDescent="0.2">
      <c r="A7660">
        <v>19.1450025</v>
      </c>
      <c r="B7660">
        <v>9847</v>
      </c>
      <c r="D7660">
        <v>19.430002500000001</v>
      </c>
      <c r="E7660">
        <v>11172.07309</v>
      </c>
    </row>
    <row r="7661" spans="1:5" x14ac:dyDescent="0.2">
      <c r="A7661">
        <v>19.147500000000001</v>
      </c>
      <c r="B7661">
        <v>9859</v>
      </c>
      <c r="D7661">
        <v>19.432500000000001</v>
      </c>
      <c r="E7661">
        <v>11185.510480000001</v>
      </c>
    </row>
    <row r="7662" spans="1:5" x14ac:dyDescent="0.2">
      <c r="A7662">
        <v>19.149997500000001</v>
      </c>
      <c r="B7662">
        <v>9872</v>
      </c>
      <c r="D7662">
        <v>19.434997500000001</v>
      </c>
      <c r="E7662">
        <v>11172.07309</v>
      </c>
    </row>
    <row r="7663" spans="1:5" x14ac:dyDescent="0.2">
      <c r="A7663">
        <v>19.152502500000001</v>
      </c>
      <c r="B7663">
        <v>9895</v>
      </c>
      <c r="D7663">
        <v>19.437502500000001</v>
      </c>
      <c r="E7663">
        <v>11160.875260000001</v>
      </c>
    </row>
    <row r="7664" spans="1:5" x14ac:dyDescent="0.2">
      <c r="A7664">
        <v>19.155000000000001</v>
      </c>
      <c r="B7664">
        <v>9910</v>
      </c>
      <c r="D7664">
        <v>19.440000000000001</v>
      </c>
      <c r="E7664">
        <v>11159.75548</v>
      </c>
    </row>
    <row r="7665" spans="1:5" x14ac:dyDescent="0.2">
      <c r="A7665">
        <v>19.157497500000002</v>
      </c>
      <c r="B7665">
        <v>9939</v>
      </c>
      <c r="D7665">
        <v>19.442497500000002</v>
      </c>
      <c r="E7665">
        <v>11140.71917</v>
      </c>
    </row>
    <row r="7666" spans="1:5" x14ac:dyDescent="0.2">
      <c r="A7666">
        <v>19.160002500000001</v>
      </c>
      <c r="B7666">
        <v>9955</v>
      </c>
      <c r="D7666">
        <v>19.445002500000001</v>
      </c>
      <c r="E7666">
        <v>11140.71917</v>
      </c>
    </row>
    <row r="7667" spans="1:5" x14ac:dyDescent="0.2">
      <c r="A7667">
        <v>19.162500000000001</v>
      </c>
      <c r="B7667">
        <v>9965</v>
      </c>
      <c r="D7667">
        <v>19.447500000000002</v>
      </c>
      <c r="E7667">
        <v>11154.156559999999</v>
      </c>
    </row>
    <row r="7668" spans="1:5" x14ac:dyDescent="0.2">
      <c r="A7668">
        <v>19.164997499999998</v>
      </c>
      <c r="B7668">
        <v>9970</v>
      </c>
      <c r="D7668">
        <v>19.449997499999998</v>
      </c>
      <c r="E7668">
        <v>11173.192870000001</v>
      </c>
    </row>
    <row r="7669" spans="1:5" x14ac:dyDescent="0.2">
      <c r="A7669">
        <v>19.167502500000001</v>
      </c>
      <c r="B7669">
        <v>9975</v>
      </c>
      <c r="D7669">
        <v>19.452502500000001</v>
      </c>
      <c r="E7669">
        <v>11184.3907</v>
      </c>
    </row>
    <row r="7670" spans="1:5" x14ac:dyDescent="0.2">
      <c r="A7670">
        <v>19.170000000000002</v>
      </c>
      <c r="B7670">
        <v>9982</v>
      </c>
      <c r="D7670">
        <v>19.454999999999998</v>
      </c>
      <c r="E7670">
        <v>11169.83352</v>
      </c>
    </row>
    <row r="7671" spans="1:5" x14ac:dyDescent="0.2">
      <c r="A7671">
        <v>19.172497499999999</v>
      </c>
      <c r="B7671">
        <v>9974</v>
      </c>
      <c r="D7671">
        <v>19.457497499999999</v>
      </c>
      <c r="E7671">
        <v>11176.55222</v>
      </c>
    </row>
    <row r="7672" spans="1:5" x14ac:dyDescent="0.2">
      <c r="A7672">
        <v>19.175002500000002</v>
      </c>
      <c r="B7672">
        <v>10000</v>
      </c>
      <c r="D7672">
        <v>19.460002500000002</v>
      </c>
      <c r="E7672">
        <v>11205.666569999999</v>
      </c>
    </row>
    <row r="7673" spans="1:5" x14ac:dyDescent="0.2">
      <c r="A7673">
        <v>19.177499999999998</v>
      </c>
      <c r="B7673">
        <v>10033</v>
      </c>
      <c r="D7673">
        <v>19.462499999999999</v>
      </c>
      <c r="E7673">
        <v>11248.21832</v>
      </c>
    </row>
    <row r="7674" spans="1:5" x14ac:dyDescent="0.2">
      <c r="A7674">
        <v>19.179997499999999</v>
      </c>
      <c r="B7674">
        <v>10076</v>
      </c>
      <c r="D7674">
        <v>19.464997499999999</v>
      </c>
      <c r="E7674">
        <v>11293.00963</v>
      </c>
    </row>
    <row r="7675" spans="1:5" x14ac:dyDescent="0.2">
      <c r="A7675">
        <v>19.182502499999998</v>
      </c>
      <c r="B7675">
        <v>10116</v>
      </c>
      <c r="D7675">
        <v>19.467502499999998</v>
      </c>
      <c r="E7675">
        <v>11355.71747</v>
      </c>
    </row>
    <row r="7676" spans="1:5" x14ac:dyDescent="0.2">
      <c r="A7676">
        <v>19.184999999999999</v>
      </c>
      <c r="B7676">
        <v>10147</v>
      </c>
      <c r="D7676">
        <v>19.47</v>
      </c>
      <c r="E7676">
        <v>11364.675730000001</v>
      </c>
    </row>
    <row r="7677" spans="1:5" x14ac:dyDescent="0.2">
      <c r="A7677">
        <v>19.187497499999999</v>
      </c>
      <c r="B7677">
        <v>10150</v>
      </c>
      <c r="D7677">
        <v>19.472497499999999</v>
      </c>
      <c r="E7677">
        <v>11355.71747</v>
      </c>
    </row>
    <row r="7678" spans="1:5" x14ac:dyDescent="0.2">
      <c r="A7678">
        <v>19.190002499999999</v>
      </c>
      <c r="B7678">
        <v>10152</v>
      </c>
      <c r="D7678">
        <v>19.475002499999999</v>
      </c>
      <c r="E7678">
        <v>11325.483329999999</v>
      </c>
    </row>
    <row r="7679" spans="1:5" x14ac:dyDescent="0.2">
      <c r="A7679">
        <v>19.192499999999999</v>
      </c>
      <c r="B7679">
        <v>10164</v>
      </c>
      <c r="D7679">
        <v>19.477499999999999</v>
      </c>
      <c r="E7679">
        <v>11307.56681</v>
      </c>
    </row>
    <row r="7680" spans="1:5" x14ac:dyDescent="0.2">
      <c r="A7680">
        <v>19.194997499999999</v>
      </c>
      <c r="B7680">
        <v>10172</v>
      </c>
      <c r="D7680">
        <v>19.4799975</v>
      </c>
      <c r="E7680">
        <v>11300.848110000001</v>
      </c>
    </row>
    <row r="7681" spans="1:5" x14ac:dyDescent="0.2">
      <c r="A7681">
        <v>19.197502499999999</v>
      </c>
      <c r="B7681">
        <v>10161</v>
      </c>
      <c r="D7681">
        <v>19.482502499999999</v>
      </c>
      <c r="E7681">
        <v>11276.212890000001</v>
      </c>
    </row>
    <row r="7682" spans="1:5" x14ac:dyDescent="0.2">
      <c r="A7682">
        <v>19.2</v>
      </c>
      <c r="B7682">
        <v>10182</v>
      </c>
      <c r="D7682">
        <v>19.484999999999999</v>
      </c>
      <c r="E7682">
        <v>11280.69202</v>
      </c>
    </row>
    <row r="7683" spans="1:5" x14ac:dyDescent="0.2">
      <c r="A7683">
        <v>19.2024975</v>
      </c>
      <c r="B7683">
        <v>10229</v>
      </c>
      <c r="D7683">
        <v>19.4874975</v>
      </c>
      <c r="E7683">
        <v>11303.087680000001</v>
      </c>
    </row>
    <row r="7684" spans="1:5" x14ac:dyDescent="0.2">
      <c r="A7684">
        <v>19.205002499999999</v>
      </c>
      <c r="B7684">
        <v>10260</v>
      </c>
      <c r="D7684">
        <v>19.490002499999999</v>
      </c>
      <c r="E7684">
        <v>11352.358120000001</v>
      </c>
    </row>
    <row r="7685" spans="1:5" x14ac:dyDescent="0.2">
      <c r="A7685">
        <v>19.2075</v>
      </c>
      <c r="B7685">
        <v>10293</v>
      </c>
      <c r="D7685">
        <v>19.4925</v>
      </c>
      <c r="E7685">
        <v>11359.07682</v>
      </c>
    </row>
    <row r="7686" spans="1:5" x14ac:dyDescent="0.2">
      <c r="A7686">
        <v>19.2099975</v>
      </c>
      <c r="B7686">
        <v>10337</v>
      </c>
      <c r="D7686">
        <v>19.4949975</v>
      </c>
      <c r="E7686">
        <v>11373.63399</v>
      </c>
    </row>
    <row r="7687" spans="1:5" x14ac:dyDescent="0.2">
      <c r="A7687">
        <v>19.212502499999999</v>
      </c>
      <c r="B7687">
        <v>10372</v>
      </c>
      <c r="D7687">
        <v>19.4975025</v>
      </c>
      <c r="E7687">
        <v>11400.50878</v>
      </c>
    </row>
    <row r="7688" spans="1:5" x14ac:dyDescent="0.2">
      <c r="A7688">
        <v>19.215</v>
      </c>
      <c r="B7688">
        <v>10414</v>
      </c>
      <c r="D7688">
        <v>19.5</v>
      </c>
      <c r="E7688">
        <v>11426.263779999999</v>
      </c>
    </row>
    <row r="7689" spans="1:5" x14ac:dyDescent="0.2">
      <c r="A7689">
        <v>19.2174975</v>
      </c>
      <c r="B7689">
        <v>10453</v>
      </c>
      <c r="D7689">
        <v>19.5024975</v>
      </c>
      <c r="E7689">
        <v>11421.78465</v>
      </c>
    </row>
    <row r="7690" spans="1:5" x14ac:dyDescent="0.2">
      <c r="A7690">
        <v>19.2200025</v>
      </c>
      <c r="B7690">
        <v>10476</v>
      </c>
      <c r="D7690">
        <v>19.5050025</v>
      </c>
      <c r="E7690">
        <v>11412.82639</v>
      </c>
    </row>
    <row r="7691" spans="1:5" x14ac:dyDescent="0.2">
      <c r="A7691">
        <v>19.2225</v>
      </c>
      <c r="B7691">
        <v>10495</v>
      </c>
      <c r="D7691">
        <v>19.5075</v>
      </c>
      <c r="E7691">
        <v>11417.30552</v>
      </c>
    </row>
    <row r="7692" spans="1:5" x14ac:dyDescent="0.2">
      <c r="A7692">
        <v>19.224997500000001</v>
      </c>
      <c r="B7692">
        <v>10527</v>
      </c>
      <c r="D7692">
        <v>19.509997500000001</v>
      </c>
      <c r="E7692">
        <v>11407.22748</v>
      </c>
    </row>
    <row r="7693" spans="1:5" x14ac:dyDescent="0.2">
      <c r="A7693">
        <v>19.2275025</v>
      </c>
      <c r="B7693">
        <v>10549</v>
      </c>
      <c r="D7693">
        <v>19.5125025</v>
      </c>
      <c r="E7693">
        <v>11417.30552</v>
      </c>
    </row>
    <row r="7694" spans="1:5" x14ac:dyDescent="0.2">
      <c r="A7694">
        <v>19.23</v>
      </c>
      <c r="B7694">
        <v>10586</v>
      </c>
      <c r="D7694">
        <v>19.515000000000001</v>
      </c>
      <c r="E7694">
        <v>11421.78465</v>
      </c>
    </row>
    <row r="7695" spans="1:5" x14ac:dyDescent="0.2">
      <c r="A7695">
        <v>19.232497500000001</v>
      </c>
      <c r="B7695">
        <v>10630</v>
      </c>
      <c r="D7695">
        <v>19.517497500000001</v>
      </c>
      <c r="E7695">
        <v>11427.38357</v>
      </c>
    </row>
    <row r="7696" spans="1:5" x14ac:dyDescent="0.2">
      <c r="A7696">
        <v>19.2350025</v>
      </c>
      <c r="B7696">
        <v>10687</v>
      </c>
      <c r="D7696">
        <v>19.5200025</v>
      </c>
      <c r="E7696">
        <v>11412.82639</v>
      </c>
    </row>
    <row r="7697" spans="1:5" x14ac:dyDescent="0.2">
      <c r="A7697">
        <v>19.237500000000001</v>
      </c>
      <c r="B7697">
        <v>10722</v>
      </c>
      <c r="D7697">
        <v>19.522500000000001</v>
      </c>
      <c r="E7697">
        <v>11444.18031</v>
      </c>
    </row>
    <row r="7698" spans="1:5" x14ac:dyDescent="0.2">
      <c r="A7698">
        <v>19.239997500000001</v>
      </c>
      <c r="B7698">
        <v>10755</v>
      </c>
      <c r="D7698">
        <v>19.524997500000001</v>
      </c>
      <c r="E7698">
        <v>11467.695750000001</v>
      </c>
    </row>
    <row r="7699" spans="1:5" x14ac:dyDescent="0.2">
      <c r="A7699">
        <v>19.242502500000001</v>
      </c>
      <c r="B7699">
        <v>10789</v>
      </c>
      <c r="D7699">
        <v>19.527502500000001</v>
      </c>
      <c r="E7699">
        <v>11508.00793</v>
      </c>
    </row>
    <row r="7700" spans="1:5" x14ac:dyDescent="0.2">
      <c r="A7700">
        <v>19.245000000000001</v>
      </c>
      <c r="B7700">
        <v>10828</v>
      </c>
      <c r="D7700">
        <v>19.53</v>
      </c>
      <c r="E7700">
        <v>11552.79924</v>
      </c>
    </row>
    <row r="7701" spans="1:5" x14ac:dyDescent="0.2">
      <c r="A7701">
        <v>19.247497500000001</v>
      </c>
      <c r="B7701">
        <v>10867</v>
      </c>
      <c r="D7701">
        <v>19.532497500000002</v>
      </c>
      <c r="E7701">
        <v>11583.033380000001</v>
      </c>
    </row>
    <row r="7702" spans="1:5" x14ac:dyDescent="0.2">
      <c r="A7702">
        <v>19.250002500000001</v>
      </c>
      <c r="B7702">
        <v>10901</v>
      </c>
      <c r="D7702">
        <v>19.535002500000001</v>
      </c>
      <c r="E7702">
        <v>11589.75207</v>
      </c>
    </row>
    <row r="7703" spans="1:5" x14ac:dyDescent="0.2">
      <c r="A7703">
        <v>19.252500000000001</v>
      </c>
      <c r="B7703">
        <v>10942</v>
      </c>
      <c r="D7703">
        <v>19.537500000000001</v>
      </c>
      <c r="E7703">
        <v>11567.35642</v>
      </c>
    </row>
    <row r="7704" spans="1:5" x14ac:dyDescent="0.2">
      <c r="A7704">
        <v>19.254997500000002</v>
      </c>
      <c r="B7704">
        <v>10961</v>
      </c>
      <c r="D7704">
        <v>19.539997499999998</v>
      </c>
      <c r="E7704">
        <v>11583.033380000001</v>
      </c>
    </row>
    <row r="7705" spans="1:5" x14ac:dyDescent="0.2">
      <c r="A7705">
        <v>19.257502500000001</v>
      </c>
      <c r="B7705">
        <v>10986</v>
      </c>
      <c r="D7705">
        <v>19.542502500000001</v>
      </c>
      <c r="E7705">
        <v>11596.47077</v>
      </c>
    </row>
    <row r="7706" spans="1:5" x14ac:dyDescent="0.2">
      <c r="A7706">
        <v>19.260000000000002</v>
      </c>
      <c r="B7706">
        <v>11024</v>
      </c>
      <c r="D7706">
        <v>19.545000000000002</v>
      </c>
      <c r="E7706">
        <v>11625.58512</v>
      </c>
    </row>
    <row r="7707" spans="1:5" x14ac:dyDescent="0.2">
      <c r="A7707">
        <v>19.262497499999998</v>
      </c>
      <c r="B7707">
        <v>11076</v>
      </c>
      <c r="D7707">
        <v>19.547497499999999</v>
      </c>
      <c r="E7707">
        <v>11667.017089999999</v>
      </c>
    </row>
    <row r="7708" spans="1:5" x14ac:dyDescent="0.2">
      <c r="A7708">
        <v>19.265002500000001</v>
      </c>
      <c r="B7708">
        <v>11133</v>
      </c>
      <c r="D7708">
        <v>19.550002500000002</v>
      </c>
      <c r="E7708">
        <v>11709.56884</v>
      </c>
    </row>
    <row r="7709" spans="1:5" x14ac:dyDescent="0.2">
      <c r="A7709">
        <v>19.267499999999998</v>
      </c>
      <c r="B7709">
        <v>11203</v>
      </c>
      <c r="D7709">
        <v>19.552499999999998</v>
      </c>
      <c r="E7709">
        <v>11724.12601</v>
      </c>
    </row>
    <row r="7710" spans="1:5" x14ac:dyDescent="0.2">
      <c r="A7710">
        <v>19.269997499999999</v>
      </c>
      <c r="B7710">
        <v>11268</v>
      </c>
      <c r="D7710">
        <v>19.554997499999999</v>
      </c>
      <c r="E7710">
        <v>11739.802970000001</v>
      </c>
    </row>
    <row r="7711" spans="1:5" x14ac:dyDescent="0.2">
      <c r="A7711">
        <v>19.272502500000002</v>
      </c>
      <c r="B7711">
        <v>11318</v>
      </c>
      <c r="D7711">
        <v>19.557502499999998</v>
      </c>
      <c r="E7711">
        <v>11742.04254</v>
      </c>
    </row>
    <row r="7712" spans="1:5" x14ac:dyDescent="0.2">
      <c r="A7712">
        <v>19.274999999999999</v>
      </c>
      <c r="B7712">
        <v>11379</v>
      </c>
      <c r="D7712">
        <v>19.559999999999999</v>
      </c>
      <c r="E7712">
        <v>11714.04797</v>
      </c>
    </row>
    <row r="7713" spans="1:5" x14ac:dyDescent="0.2">
      <c r="A7713">
        <v>19.277497499999999</v>
      </c>
      <c r="B7713">
        <v>11422</v>
      </c>
      <c r="D7713">
        <v>19.562497499999999</v>
      </c>
      <c r="E7713">
        <v>11719.64688</v>
      </c>
    </row>
    <row r="7714" spans="1:5" x14ac:dyDescent="0.2">
      <c r="A7714">
        <v>19.280002499999998</v>
      </c>
      <c r="B7714">
        <v>11479</v>
      </c>
      <c r="D7714">
        <v>19.565002499999999</v>
      </c>
      <c r="E7714">
        <v>11767.79754</v>
      </c>
    </row>
    <row r="7715" spans="1:5" x14ac:dyDescent="0.2">
      <c r="A7715">
        <v>19.282499999999999</v>
      </c>
      <c r="B7715">
        <v>11527</v>
      </c>
      <c r="D7715">
        <v>19.567499999999999</v>
      </c>
      <c r="E7715">
        <v>11855.140600000001</v>
      </c>
    </row>
    <row r="7716" spans="1:5" x14ac:dyDescent="0.2">
      <c r="A7716">
        <v>19.284997499999999</v>
      </c>
      <c r="B7716">
        <v>11576</v>
      </c>
      <c r="D7716">
        <v>19.569997499999999</v>
      </c>
      <c r="E7716">
        <v>11880.8956</v>
      </c>
    </row>
    <row r="7717" spans="1:5" x14ac:dyDescent="0.2">
      <c r="A7717">
        <v>19.287502499999999</v>
      </c>
      <c r="B7717">
        <v>11620</v>
      </c>
      <c r="D7717">
        <v>19.572502499999999</v>
      </c>
      <c r="E7717">
        <v>11887.614299999999</v>
      </c>
    </row>
    <row r="7718" spans="1:5" x14ac:dyDescent="0.2">
      <c r="A7718">
        <v>19.29</v>
      </c>
      <c r="B7718">
        <v>11675</v>
      </c>
      <c r="D7718">
        <v>19.574999999999999</v>
      </c>
      <c r="E7718">
        <v>11884.25495</v>
      </c>
    </row>
    <row r="7719" spans="1:5" x14ac:dyDescent="0.2">
      <c r="A7719">
        <v>19.2924975</v>
      </c>
      <c r="B7719">
        <v>11721</v>
      </c>
      <c r="D7719">
        <v>19.5774975</v>
      </c>
      <c r="E7719">
        <v>11896.572560000001</v>
      </c>
    </row>
    <row r="7720" spans="1:5" x14ac:dyDescent="0.2">
      <c r="A7720">
        <v>19.295002499999999</v>
      </c>
      <c r="B7720">
        <v>11753</v>
      </c>
      <c r="D7720">
        <v>19.580002499999999</v>
      </c>
      <c r="E7720">
        <v>11944.72323</v>
      </c>
    </row>
    <row r="7721" spans="1:5" x14ac:dyDescent="0.2">
      <c r="A7721">
        <v>19.297499999999999</v>
      </c>
      <c r="B7721">
        <v>11802</v>
      </c>
      <c r="D7721">
        <v>19.5825</v>
      </c>
      <c r="E7721">
        <v>11978.316709999999</v>
      </c>
    </row>
    <row r="7722" spans="1:5" x14ac:dyDescent="0.2">
      <c r="A7722">
        <v>19.2999975</v>
      </c>
      <c r="B7722">
        <v>11876</v>
      </c>
      <c r="D7722">
        <v>19.5849975</v>
      </c>
      <c r="E7722">
        <v>12007.431060000001</v>
      </c>
    </row>
    <row r="7723" spans="1:5" x14ac:dyDescent="0.2">
      <c r="A7723">
        <v>19.302502499999999</v>
      </c>
      <c r="B7723">
        <v>11967</v>
      </c>
      <c r="D7723">
        <v>19.587502499999999</v>
      </c>
      <c r="E7723">
        <v>12030.9465</v>
      </c>
    </row>
    <row r="7724" spans="1:5" x14ac:dyDescent="0.2">
      <c r="A7724">
        <v>19.305</v>
      </c>
      <c r="B7724">
        <v>12019</v>
      </c>
      <c r="D7724">
        <v>19.59</v>
      </c>
      <c r="E7724">
        <v>12053.34216</v>
      </c>
    </row>
    <row r="7725" spans="1:5" x14ac:dyDescent="0.2">
      <c r="A7725">
        <v>19.3074975</v>
      </c>
      <c r="B7725">
        <v>12058</v>
      </c>
      <c r="D7725">
        <v>19.5924975</v>
      </c>
      <c r="E7725">
        <v>12086.93564</v>
      </c>
    </row>
    <row r="7726" spans="1:5" x14ac:dyDescent="0.2">
      <c r="A7726">
        <v>19.3100025</v>
      </c>
      <c r="B7726">
        <v>12121</v>
      </c>
      <c r="D7726">
        <v>19.5950025</v>
      </c>
      <c r="E7726">
        <v>12136.20609</v>
      </c>
    </row>
    <row r="7727" spans="1:5" x14ac:dyDescent="0.2">
      <c r="A7727">
        <v>19.3125</v>
      </c>
      <c r="B7727">
        <v>12204</v>
      </c>
      <c r="D7727">
        <v>19.5975</v>
      </c>
      <c r="E7727">
        <v>12164.20066</v>
      </c>
    </row>
    <row r="7728" spans="1:5" x14ac:dyDescent="0.2">
      <c r="A7728">
        <v>19.3149975</v>
      </c>
      <c r="B7728">
        <v>12268</v>
      </c>
      <c r="D7728">
        <v>19.599997500000001</v>
      </c>
      <c r="E7728">
        <v>12189.95566</v>
      </c>
    </row>
    <row r="7729" spans="1:5" x14ac:dyDescent="0.2">
      <c r="A7729">
        <v>19.3175025</v>
      </c>
      <c r="B7729">
        <v>12315</v>
      </c>
      <c r="D7729">
        <v>19.6025025</v>
      </c>
      <c r="E7729">
        <v>12200.03371</v>
      </c>
    </row>
    <row r="7730" spans="1:5" x14ac:dyDescent="0.2">
      <c r="A7730">
        <v>19.32</v>
      </c>
      <c r="B7730">
        <v>12382</v>
      </c>
      <c r="D7730">
        <v>19.605</v>
      </c>
      <c r="E7730">
        <v>12197.79414</v>
      </c>
    </row>
    <row r="7731" spans="1:5" x14ac:dyDescent="0.2">
      <c r="A7731">
        <v>19.322497500000001</v>
      </c>
      <c r="B7731">
        <v>12441</v>
      </c>
      <c r="D7731">
        <v>19.607497500000001</v>
      </c>
      <c r="E7731">
        <v>12216.830449999999</v>
      </c>
    </row>
    <row r="7732" spans="1:5" x14ac:dyDescent="0.2">
      <c r="A7732">
        <v>19.3250025</v>
      </c>
      <c r="B7732">
        <v>12495</v>
      </c>
      <c r="D7732">
        <v>19.6100025</v>
      </c>
      <c r="E7732">
        <v>12235.866760000001</v>
      </c>
    </row>
    <row r="7733" spans="1:5" x14ac:dyDescent="0.2">
      <c r="A7733">
        <v>19.327500000000001</v>
      </c>
      <c r="B7733">
        <v>12535</v>
      </c>
      <c r="D7733">
        <v>19.612500000000001</v>
      </c>
      <c r="E7733">
        <v>12244.82502</v>
      </c>
    </row>
    <row r="7734" spans="1:5" x14ac:dyDescent="0.2">
      <c r="A7734">
        <v>19.329997500000001</v>
      </c>
      <c r="B7734">
        <v>12602</v>
      </c>
      <c r="D7734">
        <v>19.614997500000001</v>
      </c>
      <c r="E7734">
        <v>12244.82502</v>
      </c>
    </row>
    <row r="7735" spans="1:5" x14ac:dyDescent="0.2">
      <c r="A7735">
        <v>19.3325025</v>
      </c>
      <c r="B7735">
        <v>12667</v>
      </c>
      <c r="D7735">
        <v>19.617502500000001</v>
      </c>
      <c r="E7735">
        <v>12270.580019999999</v>
      </c>
    </row>
    <row r="7736" spans="1:5" x14ac:dyDescent="0.2">
      <c r="A7736">
        <v>19.335000000000001</v>
      </c>
      <c r="B7736">
        <v>12760</v>
      </c>
      <c r="D7736">
        <v>19.62</v>
      </c>
      <c r="E7736">
        <v>12306.413070000001</v>
      </c>
    </row>
    <row r="7737" spans="1:5" x14ac:dyDescent="0.2">
      <c r="A7737">
        <v>19.337497500000001</v>
      </c>
      <c r="B7737">
        <v>12846</v>
      </c>
      <c r="D7737">
        <v>19.622497500000001</v>
      </c>
      <c r="E7737">
        <v>12326.569159999999</v>
      </c>
    </row>
    <row r="7738" spans="1:5" x14ac:dyDescent="0.2">
      <c r="A7738">
        <v>19.340002500000001</v>
      </c>
      <c r="B7738">
        <v>12918</v>
      </c>
      <c r="D7738">
        <v>19.625002500000001</v>
      </c>
      <c r="E7738">
        <v>12352.32417</v>
      </c>
    </row>
    <row r="7739" spans="1:5" x14ac:dyDescent="0.2">
      <c r="A7739">
        <v>19.342500000000001</v>
      </c>
      <c r="B7739">
        <v>12992</v>
      </c>
      <c r="D7739">
        <v>19.627500000000001</v>
      </c>
      <c r="E7739">
        <v>12401.59461</v>
      </c>
    </row>
    <row r="7740" spans="1:5" x14ac:dyDescent="0.2">
      <c r="A7740">
        <v>19.344997500000002</v>
      </c>
      <c r="B7740">
        <v>13059</v>
      </c>
      <c r="D7740">
        <v>19.629997500000002</v>
      </c>
      <c r="E7740">
        <v>12447.505709999999</v>
      </c>
    </row>
    <row r="7741" spans="1:5" x14ac:dyDescent="0.2">
      <c r="A7741">
        <v>19.347502500000001</v>
      </c>
      <c r="B7741">
        <v>13139</v>
      </c>
      <c r="D7741">
        <v>19.632502500000001</v>
      </c>
      <c r="E7741">
        <v>12473.26071</v>
      </c>
    </row>
    <row r="7742" spans="1:5" x14ac:dyDescent="0.2">
      <c r="A7742">
        <v>19.350000000000001</v>
      </c>
      <c r="B7742">
        <v>13238</v>
      </c>
      <c r="D7742">
        <v>19.635000000000002</v>
      </c>
      <c r="E7742">
        <v>12521.41137</v>
      </c>
    </row>
    <row r="7743" spans="1:5" x14ac:dyDescent="0.2">
      <c r="A7743">
        <v>19.352497499999998</v>
      </c>
      <c r="B7743">
        <v>13339</v>
      </c>
      <c r="D7743">
        <v>19.637497499999998</v>
      </c>
      <c r="E7743">
        <v>12558.3642</v>
      </c>
    </row>
    <row r="7744" spans="1:5" x14ac:dyDescent="0.2">
      <c r="A7744">
        <v>19.355002500000001</v>
      </c>
      <c r="B7744">
        <v>13417</v>
      </c>
      <c r="D7744">
        <v>19.640002500000001</v>
      </c>
      <c r="E7744">
        <v>12578.5203</v>
      </c>
    </row>
    <row r="7745" spans="1:5" x14ac:dyDescent="0.2">
      <c r="A7745">
        <v>19.357500000000002</v>
      </c>
      <c r="B7745">
        <v>13502</v>
      </c>
      <c r="D7745">
        <v>19.642499999999998</v>
      </c>
      <c r="E7745">
        <v>12599.79617</v>
      </c>
    </row>
    <row r="7746" spans="1:5" x14ac:dyDescent="0.2">
      <c r="A7746">
        <v>19.359997499999999</v>
      </c>
      <c r="B7746">
        <v>13578</v>
      </c>
      <c r="D7746">
        <v>19.644997499999999</v>
      </c>
      <c r="E7746">
        <v>12632.26987</v>
      </c>
    </row>
    <row r="7747" spans="1:5" x14ac:dyDescent="0.2">
      <c r="A7747">
        <v>19.362502500000002</v>
      </c>
      <c r="B7747">
        <v>13644</v>
      </c>
      <c r="D7747">
        <v>19.647502500000002</v>
      </c>
      <c r="E7747">
        <v>12637.868780000001</v>
      </c>
    </row>
    <row r="7748" spans="1:5" x14ac:dyDescent="0.2">
      <c r="A7748">
        <v>19.364999999999998</v>
      </c>
      <c r="B7748">
        <v>13709</v>
      </c>
      <c r="D7748">
        <v>19.649999999999999</v>
      </c>
      <c r="E7748">
        <v>12661.38422</v>
      </c>
    </row>
    <row r="7749" spans="1:5" x14ac:dyDescent="0.2">
      <c r="A7749">
        <v>19.367497499999999</v>
      </c>
      <c r="B7749">
        <v>13768</v>
      </c>
      <c r="D7749">
        <v>19.652497499999999</v>
      </c>
      <c r="E7749">
        <v>12707.295319999999</v>
      </c>
    </row>
    <row r="7750" spans="1:5" x14ac:dyDescent="0.2">
      <c r="A7750">
        <v>19.370002499999998</v>
      </c>
      <c r="B7750">
        <v>13845</v>
      </c>
      <c r="D7750">
        <v>19.655002499999998</v>
      </c>
      <c r="E7750">
        <v>12727.45141</v>
      </c>
    </row>
    <row r="7751" spans="1:5" x14ac:dyDescent="0.2">
      <c r="A7751">
        <v>19.372499999999999</v>
      </c>
      <c r="B7751">
        <v>13914</v>
      </c>
      <c r="D7751">
        <v>19.657499999999999</v>
      </c>
      <c r="E7751">
        <v>12754.3262</v>
      </c>
    </row>
    <row r="7752" spans="1:5" x14ac:dyDescent="0.2">
      <c r="A7752">
        <v>19.374997499999999</v>
      </c>
      <c r="B7752">
        <v>14005</v>
      </c>
      <c r="D7752">
        <v>19.659997499999999</v>
      </c>
      <c r="E7752">
        <v>12772.24272</v>
      </c>
    </row>
    <row r="7753" spans="1:5" x14ac:dyDescent="0.2">
      <c r="A7753">
        <v>19.377502499999999</v>
      </c>
      <c r="B7753">
        <v>14099</v>
      </c>
      <c r="D7753">
        <v>19.662502499999999</v>
      </c>
      <c r="E7753">
        <v>12819.2736</v>
      </c>
    </row>
    <row r="7754" spans="1:5" x14ac:dyDescent="0.2">
      <c r="A7754">
        <v>19.38</v>
      </c>
      <c r="B7754">
        <v>14209</v>
      </c>
      <c r="D7754">
        <v>19.664999999999999</v>
      </c>
      <c r="E7754">
        <v>12845.0286</v>
      </c>
    </row>
    <row r="7755" spans="1:5" x14ac:dyDescent="0.2">
      <c r="A7755">
        <v>19.382497499999999</v>
      </c>
      <c r="B7755">
        <v>14319</v>
      </c>
      <c r="D7755">
        <v>19.6674975</v>
      </c>
      <c r="E7755">
        <v>12855.10665</v>
      </c>
    </row>
    <row r="7756" spans="1:5" x14ac:dyDescent="0.2">
      <c r="A7756">
        <v>19.385002499999999</v>
      </c>
      <c r="B7756">
        <v>14433</v>
      </c>
      <c r="D7756">
        <v>19.670002499999999</v>
      </c>
      <c r="E7756">
        <v>12865.18469</v>
      </c>
    </row>
    <row r="7757" spans="1:5" x14ac:dyDescent="0.2">
      <c r="A7757">
        <v>19.387499999999999</v>
      </c>
      <c r="B7757">
        <v>14543</v>
      </c>
      <c r="D7757">
        <v>19.672499999999999</v>
      </c>
      <c r="E7757">
        <v>12908.85622</v>
      </c>
    </row>
    <row r="7758" spans="1:5" x14ac:dyDescent="0.2">
      <c r="A7758">
        <v>19.3899975</v>
      </c>
      <c r="B7758">
        <v>14639</v>
      </c>
      <c r="D7758">
        <v>19.6749975</v>
      </c>
      <c r="E7758">
        <v>12954.767320000001</v>
      </c>
    </row>
    <row r="7759" spans="1:5" x14ac:dyDescent="0.2">
      <c r="A7759">
        <v>19.392502499999999</v>
      </c>
      <c r="B7759">
        <v>14721</v>
      </c>
      <c r="D7759">
        <v>19.677502499999999</v>
      </c>
      <c r="E7759">
        <v>12999.55863</v>
      </c>
    </row>
    <row r="7760" spans="1:5" x14ac:dyDescent="0.2">
      <c r="A7760">
        <v>19.395</v>
      </c>
      <c r="B7760">
        <v>14800</v>
      </c>
      <c r="D7760">
        <v>19.68</v>
      </c>
      <c r="E7760">
        <v>13010.756460000001</v>
      </c>
    </row>
    <row r="7761" spans="1:5" x14ac:dyDescent="0.2">
      <c r="A7761">
        <v>19.3974975</v>
      </c>
      <c r="B7761">
        <v>14878</v>
      </c>
      <c r="D7761">
        <v>19.6824975</v>
      </c>
      <c r="E7761">
        <v>13016.355369999999</v>
      </c>
    </row>
    <row r="7762" spans="1:5" x14ac:dyDescent="0.2">
      <c r="A7762">
        <v>19.400002499999999</v>
      </c>
      <c r="B7762">
        <v>14946</v>
      </c>
      <c r="D7762">
        <v>19.6850025</v>
      </c>
      <c r="E7762">
        <v>13043.230159999999</v>
      </c>
    </row>
    <row r="7763" spans="1:5" x14ac:dyDescent="0.2">
      <c r="A7763">
        <v>19.4025</v>
      </c>
      <c r="B7763">
        <v>15031</v>
      </c>
      <c r="D7763">
        <v>19.6875</v>
      </c>
      <c r="E7763">
        <v>13070.104950000001</v>
      </c>
    </row>
    <row r="7764" spans="1:5" x14ac:dyDescent="0.2">
      <c r="A7764">
        <v>19.4049975</v>
      </c>
      <c r="B7764">
        <v>15128</v>
      </c>
      <c r="D7764">
        <v>19.6899975</v>
      </c>
      <c r="E7764">
        <v>13091.38082</v>
      </c>
    </row>
    <row r="7765" spans="1:5" x14ac:dyDescent="0.2">
      <c r="A7765">
        <v>19.4075025</v>
      </c>
      <c r="B7765">
        <v>15234</v>
      </c>
      <c r="D7765">
        <v>19.6925025</v>
      </c>
      <c r="E7765">
        <v>13120.49517</v>
      </c>
    </row>
    <row r="7766" spans="1:5" x14ac:dyDescent="0.2">
      <c r="A7766">
        <v>19.41</v>
      </c>
      <c r="B7766">
        <v>15337</v>
      </c>
      <c r="D7766">
        <v>19.695</v>
      </c>
      <c r="E7766">
        <v>13139.53148</v>
      </c>
    </row>
    <row r="7767" spans="1:5" x14ac:dyDescent="0.2">
      <c r="A7767">
        <v>19.412497500000001</v>
      </c>
      <c r="B7767">
        <v>15439</v>
      </c>
      <c r="D7767">
        <v>19.697497500000001</v>
      </c>
      <c r="E7767">
        <v>13158.567789999999</v>
      </c>
    </row>
    <row r="7768" spans="1:5" x14ac:dyDescent="0.2">
      <c r="A7768">
        <v>19.4150025</v>
      </c>
      <c r="B7768">
        <v>15533</v>
      </c>
      <c r="D7768">
        <v>19.7000025</v>
      </c>
      <c r="E7768">
        <v>13180.963449999999</v>
      </c>
    </row>
    <row r="7769" spans="1:5" x14ac:dyDescent="0.2">
      <c r="A7769">
        <v>19.4175</v>
      </c>
      <c r="B7769">
        <v>15638</v>
      </c>
      <c r="D7769">
        <v>19.702500000000001</v>
      </c>
      <c r="E7769">
        <v>13225.75476</v>
      </c>
    </row>
    <row r="7770" spans="1:5" x14ac:dyDescent="0.2">
      <c r="A7770">
        <v>19.419997500000001</v>
      </c>
      <c r="B7770">
        <v>15757</v>
      </c>
      <c r="D7770">
        <v>19.704997500000001</v>
      </c>
      <c r="E7770">
        <v>13277.26477</v>
      </c>
    </row>
    <row r="7771" spans="1:5" x14ac:dyDescent="0.2">
      <c r="A7771">
        <v>19.4225025</v>
      </c>
      <c r="B7771">
        <v>15861</v>
      </c>
      <c r="D7771">
        <v>19.7075025</v>
      </c>
      <c r="E7771">
        <v>13335.493469999999</v>
      </c>
    </row>
    <row r="7772" spans="1:5" x14ac:dyDescent="0.2">
      <c r="A7772">
        <v>19.425000000000001</v>
      </c>
      <c r="B7772">
        <v>15976</v>
      </c>
      <c r="D7772">
        <v>19.71</v>
      </c>
      <c r="E7772">
        <v>13356.76935</v>
      </c>
    </row>
    <row r="7773" spans="1:5" x14ac:dyDescent="0.2">
      <c r="A7773">
        <v>19.427497500000001</v>
      </c>
      <c r="B7773">
        <v>16043</v>
      </c>
      <c r="D7773">
        <v>19.712497500000001</v>
      </c>
      <c r="E7773">
        <v>13378.04522</v>
      </c>
    </row>
    <row r="7774" spans="1:5" x14ac:dyDescent="0.2">
      <c r="A7774">
        <v>19.430002500000001</v>
      </c>
      <c r="B7774">
        <v>16124</v>
      </c>
      <c r="D7774">
        <v>19.715002500000001</v>
      </c>
      <c r="E7774">
        <v>13431.7948</v>
      </c>
    </row>
    <row r="7775" spans="1:5" x14ac:dyDescent="0.2">
      <c r="A7775">
        <v>19.432500000000001</v>
      </c>
      <c r="B7775">
        <v>16218</v>
      </c>
      <c r="D7775">
        <v>19.717500000000001</v>
      </c>
      <c r="E7775">
        <v>13447.471750000001</v>
      </c>
    </row>
    <row r="7776" spans="1:5" x14ac:dyDescent="0.2">
      <c r="A7776">
        <v>19.434997500000001</v>
      </c>
      <c r="B7776">
        <v>16322</v>
      </c>
      <c r="D7776">
        <v>19.719997500000002</v>
      </c>
      <c r="E7776">
        <v>13470.98719</v>
      </c>
    </row>
    <row r="7777" spans="1:5" x14ac:dyDescent="0.2">
      <c r="A7777">
        <v>19.437502500000001</v>
      </c>
      <c r="B7777">
        <v>16422</v>
      </c>
      <c r="D7777">
        <v>19.722502500000001</v>
      </c>
      <c r="E7777">
        <v>13491.14328</v>
      </c>
    </row>
    <row r="7778" spans="1:5" x14ac:dyDescent="0.2">
      <c r="A7778">
        <v>19.440000000000001</v>
      </c>
      <c r="B7778">
        <v>16518</v>
      </c>
      <c r="D7778">
        <v>19.725000000000001</v>
      </c>
      <c r="E7778">
        <v>13526.97633</v>
      </c>
    </row>
    <row r="7779" spans="1:5" x14ac:dyDescent="0.2">
      <c r="A7779">
        <v>19.442497500000002</v>
      </c>
      <c r="B7779">
        <v>16645</v>
      </c>
      <c r="D7779">
        <v>19.727497499999998</v>
      </c>
      <c r="E7779">
        <v>13594.1633</v>
      </c>
    </row>
    <row r="7780" spans="1:5" x14ac:dyDescent="0.2">
      <c r="A7780">
        <v>19.445002500000001</v>
      </c>
      <c r="B7780">
        <v>16779</v>
      </c>
      <c r="D7780">
        <v>19.730002500000001</v>
      </c>
      <c r="E7780">
        <v>13656.871139999999</v>
      </c>
    </row>
    <row r="7781" spans="1:5" x14ac:dyDescent="0.2">
      <c r="A7781">
        <v>19.447500000000002</v>
      </c>
      <c r="B7781">
        <v>16891</v>
      </c>
      <c r="D7781">
        <v>19.732500000000002</v>
      </c>
      <c r="E7781">
        <v>13696.063539999999</v>
      </c>
    </row>
    <row r="7782" spans="1:5" x14ac:dyDescent="0.2">
      <c r="A7782">
        <v>19.449997499999998</v>
      </c>
      <c r="B7782">
        <v>16982</v>
      </c>
      <c r="D7782">
        <v>19.734997499999999</v>
      </c>
      <c r="E7782">
        <v>13725.177890000001</v>
      </c>
    </row>
    <row r="7783" spans="1:5" x14ac:dyDescent="0.2">
      <c r="A7783">
        <v>19.452502500000001</v>
      </c>
      <c r="B7783">
        <v>17080</v>
      </c>
      <c r="D7783">
        <v>19.737502500000002</v>
      </c>
      <c r="E7783">
        <v>13746.45376</v>
      </c>
    </row>
    <row r="7784" spans="1:5" x14ac:dyDescent="0.2">
      <c r="A7784">
        <v>19.454999999999998</v>
      </c>
      <c r="B7784">
        <v>17219</v>
      </c>
      <c r="D7784">
        <v>19.739999999999998</v>
      </c>
      <c r="E7784">
        <v>13767.72964</v>
      </c>
    </row>
    <row r="7785" spans="1:5" x14ac:dyDescent="0.2">
      <c r="A7785">
        <v>19.457497499999999</v>
      </c>
      <c r="B7785">
        <v>17330</v>
      </c>
      <c r="D7785">
        <v>19.742497499999999</v>
      </c>
      <c r="E7785">
        <v>13793.484640000001</v>
      </c>
    </row>
    <row r="7786" spans="1:5" x14ac:dyDescent="0.2">
      <c r="A7786">
        <v>19.460002500000002</v>
      </c>
      <c r="B7786">
        <v>17425</v>
      </c>
      <c r="D7786">
        <v>19.745002499999998</v>
      </c>
      <c r="E7786">
        <v>13829.31769</v>
      </c>
    </row>
    <row r="7787" spans="1:5" x14ac:dyDescent="0.2">
      <c r="A7787">
        <v>19.462499999999999</v>
      </c>
      <c r="B7787">
        <v>17520</v>
      </c>
      <c r="D7787">
        <v>19.747499999999999</v>
      </c>
      <c r="E7787">
        <v>13883.06727</v>
      </c>
    </row>
    <row r="7788" spans="1:5" x14ac:dyDescent="0.2">
      <c r="A7788">
        <v>19.464997499999999</v>
      </c>
      <c r="B7788">
        <v>17634</v>
      </c>
      <c r="D7788">
        <v>19.749997499999999</v>
      </c>
      <c r="E7788">
        <v>13949.13445</v>
      </c>
    </row>
    <row r="7789" spans="1:5" x14ac:dyDescent="0.2">
      <c r="A7789">
        <v>19.467502499999998</v>
      </c>
      <c r="B7789">
        <v>17752</v>
      </c>
      <c r="D7789">
        <v>19.752502499999999</v>
      </c>
      <c r="E7789">
        <v>14005.123589999999</v>
      </c>
    </row>
    <row r="7790" spans="1:5" x14ac:dyDescent="0.2">
      <c r="A7790">
        <v>19.47</v>
      </c>
      <c r="B7790">
        <v>17868</v>
      </c>
      <c r="D7790">
        <v>19.754999999999999</v>
      </c>
      <c r="E7790">
        <v>14026.39947</v>
      </c>
    </row>
    <row r="7791" spans="1:5" x14ac:dyDescent="0.2">
      <c r="A7791">
        <v>19.472497499999999</v>
      </c>
      <c r="B7791">
        <v>17977</v>
      </c>
      <c r="D7791">
        <v>19.757497499999999</v>
      </c>
      <c r="E7791">
        <v>14038.71708</v>
      </c>
    </row>
    <row r="7792" spans="1:5" x14ac:dyDescent="0.2">
      <c r="A7792">
        <v>19.475002499999999</v>
      </c>
      <c r="B7792">
        <v>18085</v>
      </c>
      <c r="D7792">
        <v>19.760002499999999</v>
      </c>
      <c r="E7792">
        <v>14061.112730000001</v>
      </c>
    </row>
    <row r="7793" spans="1:5" x14ac:dyDescent="0.2">
      <c r="A7793">
        <v>19.477499999999999</v>
      </c>
      <c r="B7793">
        <v>18193</v>
      </c>
      <c r="D7793">
        <v>19.762499999999999</v>
      </c>
      <c r="E7793">
        <v>14095.825999999999</v>
      </c>
    </row>
    <row r="7794" spans="1:5" x14ac:dyDescent="0.2">
      <c r="A7794">
        <v>19.4799975</v>
      </c>
      <c r="B7794">
        <v>18312</v>
      </c>
      <c r="D7794">
        <v>19.7649975</v>
      </c>
      <c r="E7794">
        <v>14114.86231</v>
      </c>
    </row>
    <row r="7795" spans="1:5" x14ac:dyDescent="0.2">
      <c r="A7795">
        <v>19.482502499999999</v>
      </c>
      <c r="B7795">
        <v>18434</v>
      </c>
      <c r="D7795">
        <v>19.767502499999999</v>
      </c>
      <c r="E7795">
        <v>14130.539269999999</v>
      </c>
    </row>
    <row r="7796" spans="1:5" x14ac:dyDescent="0.2">
      <c r="A7796">
        <v>19.484999999999999</v>
      </c>
      <c r="B7796">
        <v>18550</v>
      </c>
      <c r="D7796">
        <v>19.77</v>
      </c>
      <c r="E7796">
        <v>14169.731669999999</v>
      </c>
    </row>
    <row r="7797" spans="1:5" x14ac:dyDescent="0.2">
      <c r="A7797">
        <v>19.4874975</v>
      </c>
      <c r="B7797">
        <v>18681</v>
      </c>
      <c r="D7797">
        <v>19.7724975</v>
      </c>
      <c r="E7797">
        <v>14210.04385</v>
      </c>
    </row>
    <row r="7798" spans="1:5" x14ac:dyDescent="0.2">
      <c r="A7798">
        <v>19.490002499999999</v>
      </c>
      <c r="B7798">
        <v>18821</v>
      </c>
      <c r="D7798">
        <v>19.775002499999999</v>
      </c>
      <c r="E7798">
        <v>14244.75712</v>
      </c>
    </row>
    <row r="7799" spans="1:5" x14ac:dyDescent="0.2">
      <c r="A7799">
        <v>19.4925</v>
      </c>
      <c r="B7799">
        <v>18913</v>
      </c>
      <c r="D7799">
        <v>19.7775</v>
      </c>
      <c r="E7799">
        <v>14287.308859999999</v>
      </c>
    </row>
    <row r="7800" spans="1:5" x14ac:dyDescent="0.2">
      <c r="A7800">
        <v>19.4949975</v>
      </c>
      <c r="B7800">
        <v>19017</v>
      </c>
      <c r="D7800">
        <v>19.7799975</v>
      </c>
      <c r="E7800">
        <v>14356.7354</v>
      </c>
    </row>
    <row r="7801" spans="1:5" x14ac:dyDescent="0.2">
      <c r="A7801">
        <v>19.4975025</v>
      </c>
      <c r="B7801">
        <v>19151</v>
      </c>
      <c r="D7801">
        <v>19.7825025</v>
      </c>
      <c r="E7801">
        <v>14408.24541</v>
      </c>
    </row>
    <row r="7802" spans="1:5" x14ac:dyDescent="0.2">
      <c r="A7802">
        <v>19.5</v>
      </c>
      <c r="B7802">
        <v>19275</v>
      </c>
      <c r="D7802">
        <v>19.785</v>
      </c>
      <c r="E7802">
        <v>14441.838890000001</v>
      </c>
    </row>
    <row r="7803" spans="1:5" x14ac:dyDescent="0.2">
      <c r="A7803">
        <v>19.5024975</v>
      </c>
      <c r="B7803">
        <v>19417</v>
      </c>
      <c r="D7803">
        <v>19.787497500000001</v>
      </c>
      <c r="E7803">
        <v>14453.03672</v>
      </c>
    </row>
    <row r="7804" spans="1:5" x14ac:dyDescent="0.2">
      <c r="A7804">
        <v>19.5050025</v>
      </c>
      <c r="B7804">
        <v>19549</v>
      </c>
      <c r="D7804">
        <v>19.7900025</v>
      </c>
      <c r="E7804">
        <v>14461.994979999999</v>
      </c>
    </row>
    <row r="7805" spans="1:5" x14ac:dyDescent="0.2">
      <c r="A7805">
        <v>19.5075</v>
      </c>
      <c r="B7805">
        <v>19675</v>
      </c>
      <c r="D7805">
        <v>19.7925</v>
      </c>
      <c r="E7805">
        <v>14473.19281</v>
      </c>
    </row>
    <row r="7806" spans="1:5" x14ac:dyDescent="0.2">
      <c r="A7806">
        <v>19.509997500000001</v>
      </c>
      <c r="B7806">
        <v>19776</v>
      </c>
      <c r="D7806">
        <v>19.794997500000001</v>
      </c>
      <c r="E7806">
        <v>14498.94781</v>
      </c>
    </row>
    <row r="7807" spans="1:5" x14ac:dyDescent="0.2">
      <c r="A7807">
        <v>19.5125025</v>
      </c>
      <c r="B7807">
        <v>19857</v>
      </c>
      <c r="D7807">
        <v>19.7975025</v>
      </c>
      <c r="E7807">
        <v>14549.338040000001</v>
      </c>
    </row>
    <row r="7808" spans="1:5" x14ac:dyDescent="0.2">
      <c r="A7808">
        <v>19.515000000000001</v>
      </c>
      <c r="B7808">
        <v>19955</v>
      </c>
      <c r="D7808">
        <v>19.8</v>
      </c>
      <c r="E7808">
        <v>14599.72827</v>
      </c>
    </row>
    <row r="7809" spans="1:5" x14ac:dyDescent="0.2">
      <c r="A7809">
        <v>19.517497500000001</v>
      </c>
      <c r="B7809">
        <v>20064</v>
      </c>
      <c r="D7809">
        <v>19.802497500000001</v>
      </c>
      <c r="E7809">
        <v>14660.196540000001</v>
      </c>
    </row>
    <row r="7810" spans="1:5" x14ac:dyDescent="0.2">
      <c r="A7810">
        <v>19.5200025</v>
      </c>
      <c r="B7810">
        <v>20181</v>
      </c>
      <c r="D7810">
        <v>19.805002500000001</v>
      </c>
      <c r="E7810">
        <v>14691.55046</v>
      </c>
    </row>
    <row r="7811" spans="1:5" x14ac:dyDescent="0.2">
      <c r="A7811">
        <v>19.522500000000001</v>
      </c>
      <c r="B7811">
        <v>20293</v>
      </c>
      <c r="D7811">
        <v>19.807500000000001</v>
      </c>
      <c r="E7811">
        <v>14718.42524</v>
      </c>
    </row>
    <row r="7812" spans="1:5" x14ac:dyDescent="0.2">
      <c r="A7812">
        <v>19.524997500000001</v>
      </c>
      <c r="B7812">
        <v>20385</v>
      </c>
      <c r="D7812">
        <v>19.809997500000001</v>
      </c>
      <c r="E7812">
        <v>14748.659379999999</v>
      </c>
    </row>
    <row r="7813" spans="1:5" x14ac:dyDescent="0.2">
      <c r="A7813">
        <v>19.527502500000001</v>
      </c>
      <c r="B7813">
        <v>20461</v>
      </c>
      <c r="D7813">
        <v>19.812502500000001</v>
      </c>
      <c r="E7813">
        <v>14792.330910000001</v>
      </c>
    </row>
    <row r="7814" spans="1:5" x14ac:dyDescent="0.2">
      <c r="A7814">
        <v>19.53</v>
      </c>
      <c r="B7814">
        <v>20560</v>
      </c>
      <c r="D7814">
        <v>19.815000000000001</v>
      </c>
      <c r="E7814">
        <v>14858.398090000001</v>
      </c>
    </row>
    <row r="7815" spans="1:5" x14ac:dyDescent="0.2">
      <c r="A7815">
        <v>19.532497500000002</v>
      </c>
      <c r="B7815">
        <v>20701</v>
      </c>
      <c r="D7815">
        <v>19.817497500000002</v>
      </c>
      <c r="E7815">
        <v>14918.86637</v>
      </c>
    </row>
    <row r="7816" spans="1:5" x14ac:dyDescent="0.2">
      <c r="A7816">
        <v>19.535002500000001</v>
      </c>
      <c r="B7816">
        <v>20845</v>
      </c>
      <c r="D7816">
        <v>19.820002500000001</v>
      </c>
      <c r="E7816">
        <v>14950.22028</v>
      </c>
    </row>
    <row r="7817" spans="1:5" x14ac:dyDescent="0.2">
      <c r="A7817">
        <v>19.537500000000001</v>
      </c>
      <c r="B7817">
        <v>21016</v>
      </c>
      <c r="D7817">
        <v>19.822500000000002</v>
      </c>
      <c r="E7817">
        <v>14941.26202</v>
      </c>
    </row>
    <row r="7818" spans="1:5" x14ac:dyDescent="0.2">
      <c r="A7818">
        <v>19.539997499999998</v>
      </c>
      <c r="B7818">
        <v>21150</v>
      </c>
      <c r="D7818">
        <v>19.824997499999998</v>
      </c>
      <c r="E7818">
        <v>14939.02246</v>
      </c>
    </row>
    <row r="7819" spans="1:5" x14ac:dyDescent="0.2">
      <c r="A7819">
        <v>19.542502500000001</v>
      </c>
      <c r="B7819">
        <v>21248</v>
      </c>
      <c r="D7819">
        <v>19.827502500000001</v>
      </c>
      <c r="E7819">
        <v>14956.938980000001</v>
      </c>
    </row>
    <row r="7820" spans="1:5" x14ac:dyDescent="0.2">
      <c r="A7820">
        <v>19.545000000000002</v>
      </c>
      <c r="B7820">
        <v>21354</v>
      </c>
      <c r="D7820">
        <v>19.829999999999998</v>
      </c>
      <c r="E7820">
        <v>14984.93355</v>
      </c>
    </row>
    <row r="7821" spans="1:5" x14ac:dyDescent="0.2">
      <c r="A7821">
        <v>19.547497499999999</v>
      </c>
      <c r="B7821">
        <v>21474</v>
      </c>
      <c r="D7821">
        <v>19.832497499999999</v>
      </c>
      <c r="E7821">
        <v>15038.683129999999</v>
      </c>
    </row>
    <row r="7822" spans="1:5" x14ac:dyDescent="0.2">
      <c r="A7822">
        <v>19.550002500000002</v>
      </c>
      <c r="B7822">
        <v>21579</v>
      </c>
      <c r="D7822">
        <v>19.835002500000002</v>
      </c>
      <c r="E7822">
        <v>15113.708570000001</v>
      </c>
    </row>
    <row r="7823" spans="1:5" x14ac:dyDescent="0.2">
      <c r="A7823">
        <v>19.552499999999998</v>
      </c>
      <c r="B7823">
        <v>21712</v>
      </c>
      <c r="D7823">
        <v>19.837499999999999</v>
      </c>
      <c r="E7823">
        <v>15152.900970000001</v>
      </c>
    </row>
    <row r="7824" spans="1:5" x14ac:dyDescent="0.2">
      <c r="A7824">
        <v>19.554997499999999</v>
      </c>
      <c r="B7824">
        <v>21838</v>
      </c>
      <c r="D7824">
        <v>19.839997499999999</v>
      </c>
      <c r="E7824">
        <v>15148.421840000001</v>
      </c>
    </row>
    <row r="7825" spans="1:5" x14ac:dyDescent="0.2">
      <c r="A7825">
        <v>19.557502499999998</v>
      </c>
      <c r="B7825">
        <v>21958</v>
      </c>
      <c r="D7825">
        <v>19.842502499999998</v>
      </c>
      <c r="E7825">
        <v>15155.14054</v>
      </c>
    </row>
    <row r="7826" spans="1:5" x14ac:dyDescent="0.2">
      <c r="A7826">
        <v>19.559999999999999</v>
      </c>
      <c r="B7826">
        <v>22099</v>
      </c>
      <c r="D7826">
        <v>19.844999999999999</v>
      </c>
      <c r="E7826">
        <v>15156.260319999999</v>
      </c>
    </row>
    <row r="7827" spans="1:5" x14ac:dyDescent="0.2">
      <c r="A7827">
        <v>19.562497499999999</v>
      </c>
      <c r="B7827">
        <v>22215</v>
      </c>
      <c r="D7827">
        <v>19.847497499999999</v>
      </c>
      <c r="E7827">
        <v>15169.69772</v>
      </c>
    </row>
    <row r="7828" spans="1:5" x14ac:dyDescent="0.2">
      <c r="A7828">
        <v>19.565002499999999</v>
      </c>
      <c r="B7828">
        <v>22328</v>
      </c>
      <c r="D7828">
        <v>19.850002499999999</v>
      </c>
      <c r="E7828">
        <v>15174.17685</v>
      </c>
    </row>
    <row r="7829" spans="1:5" x14ac:dyDescent="0.2">
      <c r="A7829">
        <v>19.567499999999999</v>
      </c>
      <c r="B7829">
        <v>22431</v>
      </c>
      <c r="D7829">
        <v>19.852499999999999</v>
      </c>
      <c r="E7829">
        <v>15213.36924</v>
      </c>
    </row>
    <row r="7830" spans="1:5" x14ac:dyDescent="0.2">
      <c r="A7830">
        <v>19.569997499999999</v>
      </c>
      <c r="B7830">
        <v>22552</v>
      </c>
      <c r="D7830">
        <v>19.8549975</v>
      </c>
      <c r="E7830">
        <v>15268.238600000001</v>
      </c>
    </row>
    <row r="7831" spans="1:5" x14ac:dyDescent="0.2">
      <c r="A7831">
        <v>19.572502499999999</v>
      </c>
      <c r="B7831">
        <v>22692</v>
      </c>
      <c r="D7831">
        <v>19.857502499999999</v>
      </c>
      <c r="E7831">
        <v>15292.873820000001</v>
      </c>
    </row>
    <row r="7832" spans="1:5" x14ac:dyDescent="0.2">
      <c r="A7832">
        <v>19.574999999999999</v>
      </c>
      <c r="B7832">
        <v>22814</v>
      </c>
      <c r="D7832">
        <v>19.86</v>
      </c>
      <c r="E7832">
        <v>15291.75404</v>
      </c>
    </row>
    <row r="7833" spans="1:5" x14ac:dyDescent="0.2">
      <c r="A7833">
        <v>19.5774975</v>
      </c>
      <c r="B7833">
        <v>22906</v>
      </c>
      <c r="D7833">
        <v>19.8624975</v>
      </c>
      <c r="E7833">
        <v>15300.712299999999</v>
      </c>
    </row>
    <row r="7834" spans="1:5" x14ac:dyDescent="0.2">
      <c r="A7834">
        <v>19.580002499999999</v>
      </c>
      <c r="B7834">
        <v>22981</v>
      </c>
      <c r="D7834">
        <v>19.865002499999999</v>
      </c>
      <c r="E7834">
        <v>15325.347529999999</v>
      </c>
    </row>
    <row r="7835" spans="1:5" x14ac:dyDescent="0.2">
      <c r="A7835">
        <v>19.5825</v>
      </c>
      <c r="B7835">
        <v>23063</v>
      </c>
      <c r="D7835">
        <v>19.8675</v>
      </c>
      <c r="E7835">
        <v>15365.65971</v>
      </c>
    </row>
    <row r="7836" spans="1:5" x14ac:dyDescent="0.2">
      <c r="A7836">
        <v>19.5849975</v>
      </c>
      <c r="B7836">
        <v>23152</v>
      </c>
      <c r="D7836">
        <v>19.8699975</v>
      </c>
      <c r="E7836">
        <v>15428.367539999999</v>
      </c>
    </row>
    <row r="7837" spans="1:5" x14ac:dyDescent="0.2">
      <c r="A7837">
        <v>19.587502499999999</v>
      </c>
      <c r="B7837">
        <v>23261</v>
      </c>
      <c r="D7837">
        <v>19.8725025</v>
      </c>
      <c r="E7837">
        <v>15472.039070000001</v>
      </c>
    </row>
    <row r="7838" spans="1:5" x14ac:dyDescent="0.2">
      <c r="A7838">
        <v>19.59</v>
      </c>
      <c r="B7838">
        <v>23372</v>
      </c>
      <c r="D7838">
        <v>19.875</v>
      </c>
      <c r="E7838">
        <v>15489.955599999999</v>
      </c>
    </row>
    <row r="7839" spans="1:5" x14ac:dyDescent="0.2">
      <c r="A7839">
        <v>19.5924975</v>
      </c>
      <c r="B7839">
        <v>23490</v>
      </c>
      <c r="D7839">
        <v>19.8774975</v>
      </c>
      <c r="E7839">
        <v>15514.590819999999</v>
      </c>
    </row>
    <row r="7840" spans="1:5" x14ac:dyDescent="0.2">
      <c r="A7840">
        <v>19.5950025</v>
      </c>
      <c r="B7840">
        <v>23597</v>
      </c>
      <c r="D7840">
        <v>19.8800025</v>
      </c>
      <c r="E7840">
        <v>15560.501920000001</v>
      </c>
    </row>
    <row r="7841" spans="1:5" x14ac:dyDescent="0.2">
      <c r="A7841">
        <v>19.5975</v>
      </c>
      <c r="B7841">
        <v>23713</v>
      </c>
      <c r="D7841">
        <v>19.8825</v>
      </c>
      <c r="E7841">
        <v>15628.80867</v>
      </c>
    </row>
    <row r="7842" spans="1:5" x14ac:dyDescent="0.2">
      <c r="A7842">
        <v>19.599997500000001</v>
      </c>
      <c r="B7842">
        <v>23807</v>
      </c>
      <c r="D7842">
        <v>19.884997500000001</v>
      </c>
      <c r="E7842">
        <v>15664.64172</v>
      </c>
    </row>
    <row r="7843" spans="1:5" x14ac:dyDescent="0.2">
      <c r="A7843">
        <v>19.6025025</v>
      </c>
      <c r="B7843">
        <v>23904</v>
      </c>
      <c r="D7843">
        <v>19.8875025</v>
      </c>
      <c r="E7843">
        <v>15702.714330000001</v>
      </c>
    </row>
    <row r="7844" spans="1:5" x14ac:dyDescent="0.2">
      <c r="A7844">
        <v>19.605</v>
      </c>
      <c r="B7844">
        <v>24005</v>
      </c>
      <c r="D7844">
        <v>19.89</v>
      </c>
      <c r="E7844">
        <v>15736.30782</v>
      </c>
    </row>
    <row r="7845" spans="1:5" x14ac:dyDescent="0.2">
      <c r="A7845">
        <v>19.607497500000001</v>
      </c>
      <c r="B7845">
        <v>24115</v>
      </c>
      <c r="D7845">
        <v>19.892497500000001</v>
      </c>
      <c r="E7845">
        <v>15768.78152</v>
      </c>
    </row>
    <row r="7846" spans="1:5" x14ac:dyDescent="0.2">
      <c r="A7846">
        <v>19.6100025</v>
      </c>
      <c r="B7846">
        <v>24218</v>
      </c>
      <c r="D7846">
        <v>19.8950025</v>
      </c>
      <c r="E7846">
        <v>15801.255219999999</v>
      </c>
    </row>
    <row r="7847" spans="1:5" x14ac:dyDescent="0.2">
      <c r="A7847">
        <v>19.612500000000001</v>
      </c>
      <c r="B7847">
        <v>24351</v>
      </c>
      <c r="D7847">
        <v>19.897500000000001</v>
      </c>
      <c r="E7847">
        <v>15807.97392</v>
      </c>
    </row>
    <row r="7848" spans="1:5" x14ac:dyDescent="0.2">
      <c r="A7848">
        <v>19.614997500000001</v>
      </c>
      <c r="B7848">
        <v>24462</v>
      </c>
      <c r="D7848">
        <v>19.899997500000001</v>
      </c>
      <c r="E7848">
        <v>15823.650879999999</v>
      </c>
    </row>
    <row r="7849" spans="1:5" x14ac:dyDescent="0.2">
      <c r="A7849">
        <v>19.617502500000001</v>
      </c>
      <c r="B7849">
        <v>24525</v>
      </c>
      <c r="D7849">
        <v>19.902502500000001</v>
      </c>
      <c r="E7849">
        <v>15848.286099999999</v>
      </c>
    </row>
    <row r="7850" spans="1:5" x14ac:dyDescent="0.2">
      <c r="A7850">
        <v>19.62</v>
      </c>
      <c r="B7850">
        <v>24600</v>
      </c>
      <c r="D7850">
        <v>19.905000000000001</v>
      </c>
      <c r="E7850">
        <v>15880.7598</v>
      </c>
    </row>
    <row r="7851" spans="1:5" x14ac:dyDescent="0.2">
      <c r="A7851">
        <v>19.622497500000001</v>
      </c>
      <c r="B7851">
        <v>24669</v>
      </c>
      <c r="D7851">
        <v>19.907497500000002</v>
      </c>
      <c r="E7851">
        <v>15912.113719999999</v>
      </c>
    </row>
    <row r="7852" spans="1:5" x14ac:dyDescent="0.2">
      <c r="A7852">
        <v>19.625002500000001</v>
      </c>
      <c r="B7852">
        <v>24750</v>
      </c>
      <c r="D7852">
        <v>19.910002500000001</v>
      </c>
      <c r="E7852">
        <v>15946.82698</v>
      </c>
    </row>
    <row r="7853" spans="1:5" x14ac:dyDescent="0.2">
      <c r="A7853">
        <v>19.627500000000001</v>
      </c>
      <c r="B7853">
        <v>24841</v>
      </c>
      <c r="D7853">
        <v>19.912500000000001</v>
      </c>
      <c r="E7853">
        <v>15958.024810000001</v>
      </c>
    </row>
    <row r="7854" spans="1:5" x14ac:dyDescent="0.2">
      <c r="A7854">
        <v>19.629997500000002</v>
      </c>
      <c r="B7854">
        <v>24935</v>
      </c>
      <c r="D7854">
        <v>19.914997499999998</v>
      </c>
      <c r="E7854">
        <v>15965.863289999999</v>
      </c>
    </row>
    <row r="7855" spans="1:5" x14ac:dyDescent="0.2">
      <c r="A7855">
        <v>19.632502500000001</v>
      </c>
      <c r="B7855">
        <v>25038</v>
      </c>
      <c r="D7855">
        <v>19.917502500000001</v>
      </c>
      <c r="E7855">
        <v>15964.74351</v>
      </c>
    </row>
    <row r="7856" spans="1:5" x14ac:dyDescent="0.2">
      <c r="A7856">
        <v>19.635000000000002</v>
      </c>
      <c r="B7856">
        <v>25126</v>
      </c>
      <c r="D7856">
        <v>19.920000000000002</v>
      </c>
      <c r="E7856">
        <v>15960.264380000001</v>
      </c>
    </row>
    <row r="7857" spans="1:5" x14ac:dyDescent="0.2">
      <c r="A7857">
        <v>19.637497499999998</v>
      </c>
      <c r="B7857">
        <v>25242</v>
      </c>
      <c r="D7857">
        <v>19.922497499999999</v>
      </c>
      <c r="E7857">
        <v>15955.785250000001</v>
      </c>
    </row>
    <row r="7858" spans="1:5" x14ac:dyDescent="0.2">
      <c r="A7858">
        <v>19.640002500000001</v>
      </c>
      <c r="B7858">
        <v>25350</v>
      </c>
      <c r="D7858">
        <v>19.925002500000002</v>
      </c>
      <c r="E7858">
        <v>15965.863289999999</v>
      </c>
    </row>
    <row r="7859" spans="1:5" x14ac:dyDescent="0.2">
      <c r="A7859">
        <v>19.642499999999998</v>
      </c>
      <c r="B7859">
        <v>25439</v>
      </c>
      <c r="D7859">
        <v>19.927499999999998</v>
      </c>
      <c r="E7859">
        <v>16003.93591</v>
      </c>
    </row>
    <row r="7860" spans="1:5" x14ac:dyDescent="0.2">
      <c r="A7860">
        <v>19.644997499999999</v>
      </c>
      <c r="B7860">
        <v>25498</v>
      </c>
      <c r="D7860">
        <v>19.929997499999999</v>
      </c>
      <c r="E7860">
        <v>16030.8107</v>
      </c>
    </row>
    <row r="7861" spans="1:5" x14ac:dyDescent="0.2">
      <c r="A7861">
        <v>19.647502500000002</v>
      </c>
      <c r="B7861">
        <v>25555</v>
      </c>
      <c r="D7861">
        <v>19.932502499999998</v>
      </c>
      <c r="E7861">
        <v>16059.92505</v>
      </c>
    </row>
    <row r="7862" spans="1:5" x14ac:dyDescent="0.2">
      <c r="A7862">
        <v>19.649999999999999</v>
      </c>
      <c r="B7862">
        <v>25626</v>
      </c>
      <c r="D7862">
        <v>19.934999999999999</v>
      </c>
      <c r="E7862">
        <v>16084.56027</v>
      </c>
    </row>
    <row r="7863" spans="1:5" x14ac:dyDescent="0.2">
      <c r="A7863">
        <v>19.652497499999999</v>
      </c>
      <c r="B7863">
        <v>25726</v>
      </c>
      <c r="D7863">
        <v>19.937497499999999</v>
      </c>
      <c r="E7863">
        <v>16105.836139999999</v>
      </c>
    </row>
    <row r="7864" spans="1:5" x14ac:dyDescent="0.2">
      <c r="A7864">
        <v>19.655002499999998</v>
      </c>
      <c r="B7864">
        <v>25829</v>
      </c>
      <c r="D7864">
        <v>19.940002499999999</v>
      </c>
      <c r="E7864">
        <v>16109.19549</v>
      </c>
    </row>
    <row r="7865" spans="1:5" x14ac:dyDescent="0.2">
      <c r="A7865">
        <v>19.657499999999999</v>
      </c>
      <c r="B7865">
        <v>25903</v>
      </c>
      <c r="D7865">
        <v>19.942499999999999</v>
      </c>
      <c r="E7865">
        <v>16127.11202</v>
      </c>
    </row>
    <row r="7866" spans="1:5" x14ac:dyDescent="0.2">
      <c r="A7866">
        <v>19.659997499999999</v>
      </c>
      <c r="B7866">
        <v>25968</v>
      </c>
      <c r="D7866">
        <v>19.944997499999999</v>
      </c>
      <c r="E7866">
        <v>16168.54398</v>
      </c>
    </row>
    <row r="7867" spans="1:5" x14ac:dyDescent="0.2">
      <c r="A7867">
        <v>19.662502499999999</v>
      </c>
      <c r="B7867">
        <v>26021</v>
      </c>
      <c r="D7867">
        <v>19.947502499999999</v>
      </c>
      <c r="E7867">
        <v>16232.3716</v>
      </c>
    </row>
    <row r="7868" spans="1:5" x14ac:dyDescent="0.2">
      <c r="A7868">
        <v>19.664999999999999</v>
      </c>
      <c r="B7868">
        <v>26090</v>
      </c>
      <c r="D7868">
        <v>19.95</v>
      </c>
      <c r="E7868">
        <v>16263.72552</v>
      </c>
    </row>
    <row r="7869" spans="1:5" x14ac:dyDescent="0.2">
      <c r="A7869">
        <v>19.6674975</v>
      </c>
      <c r="B7869">
        <v>26146</v>
      </c>
      <c r="D7869">
        <v>19.9524975</v>
      </c>
      <c r="E7869">
        <v>16282.761829999999</v>
      </c>
    </row>
    <row r="7870" spans="1:5" x14ac:dyDescent="0.2">
      <c r="A7870">
        <v>19.670002499999999</v>
      </c>
      <c r="B7870">
        <v>26212</v>
      </c>
      <c r="D7870">
        <v>19.955002499999999</v>
      </c>
      <c r="E7870">
        <v>16315.23553</v>
      </c>
    </row>
    <row r="7871" spans="1:5" x14ac:dyDescent="0.2">
      <c r="A7871">
        <v>19.672499999999999</v>
      </c>
      <c r="B7871">
        <v>26270</v>
      </c>
      <c r="D7871">
        <v>19.9575</v>
      </c>
      <c r="E7871">
        <v>16328.672920000001</v>
      </c>
    </row>
    <row r="7872" spans="1:5" x14ac:dyDescent="0.2">
      <c r="A7872">
        <v>19.6749975</v>
      </c>
      <c r="B7872">
        <v>26344</v>
      </c>
      <c r="D7872">
        <v>19.9599975</v>
      </c>
      <c r="E7872">
        <v>16314.115750000001</v>
      </c>
    </row>
    <row r="7873" spans="1:5" x14ac:dyDescent="0.2">
      <c r="A7873">
        <v>19.677502499999999</v>
      </c>
      <c r="B7873">
        <v>26405</v>
      </c>
      <c r="D7873">
        <v>19.962502499999999</v>
      </c>
      <c r="E7873">
        <v>16291.720090000001</v>
      </c>
    </row>
    <row r="7874" spans="1:5" x14ac:dyDescent="0.2">
      <c r="A7874">
        <v>19.68</v>
      </c>
      <c r="B7874">
        <v>26465</v>
      </c>
      <c r="D7874">
        <v>19.965</v>
      </c>
      <c r="E7874">
        <v>16282.761829999999</v>
      </c>
    </row>
    <row r="7875" spans="1:5" x14ac:dyDescent="0.2">
      <c r="A7875">
        <v>19.6824975</v>
      </c>
      <c r="B7875">
        <v>26568</v>
      </c>
      <c r="D7875">
        <v>19.9674975</v>
      </c>
      <c r="E7875">
        <v>16299.558569999999</v>
      </c>
    </row>
    <row r="7876" spans="1:5" x14ac:dyDescent="0.2">
      <c r="A7876">
        <v>19.6850025</v>
      </c>
      <c r="B7876">
        <v>26650</v>
      </c>
      <c r="D7876">
        <v>19.9700025</v>
      </c>
      <c r="E7876">
        <v>16327.55314</v>
      </c>
    </row>
    <row r="7877" spans="1:5" x14ac:dyDescent="0.2">
      <c r="A7877">
        <v>19.6875</v>
      </c>
      <c r="B7877">
        <v>26729</v>
      </c>
      <c r="D7877">
        <v>19.9725</v>
      </c>
      <c r="E7877">
        <v>16345.469660000001</v>
      </c>
    </row>
    <row r="7878" spans="1:5" x14ac:dyDescent="0.2">
      <c r="A7878">
        <v>19.6899975</v>
      </c>
      <c r="B7878">
        <v>26797</v>
      </c>
      <c r="D7878">
        <v>19.974997500000001</v>
      </c>
      <c r="E7878">
        <v>16380.182930000001</v>
      </c>
    </row>
    <row r="7879" spans="1:5" x14ac:dyDescent="0.2">
      <c r="A7879">
        <v>19.6925025</v>
      </c>
      <c r="B7879">
        <v>26877</v>
      </c>
      <c r="D7879">
        <v>19.9775025</v>
      </c>
      <c r="E7879">
        <v>16429.453379999999</v>
      </c>
    </row>
    <row r="7880" spans="1:5" x14ac:dyDescent="0.2">
      <c r="A7880">
        <v>19.695</v>
      </c>
      <c r="B7880">
        <v>26939</v>
      </c>
      <c r="D7880">
        <v>19.98</v>
      </c>
      <c r="E7880">
        <v>16457.447950000002</v>
      </c>
    </row>
    <row r="7881" spans="1:5" x14ac:dyDescent="0.2">
      <c r="A7881">
        <v>19.697497500000001</v>
      </c>
      <c r="B7881">
        <v>26992</v>
      </c>
      <c r="D7881">
        <v>19.982497500000001</v>
      </c>
      <c r="E7881">
        <v>16472.005120000002</v>
      </c>
    </row>
    <row r="7882" spans="1:5" x14ac:dyDescent="0.2">
      <c r="A7882">
        <v>19.7000025</v>
      </c>
      <c r="B7882">
        <v>27026</v>
      </c>
      <c r="D7882">
        <v>19.9850025</v>
      </c>
      <c r="E7882">
        <v>16466.406210000001</v>
      </c>
    </row>
    <row r="7883" spans="1:5" x14ac:dyDescent="0.2">
      <c r="A7883">
        <v>19.702500000000001</v>
      </c>
      <c r="B7883">
        <v>27085</v>
      </c>
      <c r="D7883">
        <v>19.987500000000001</v>
      </c>
      <c r="E7883">
        <v>16472.005120000002</v>
      </c>
    </row>
    <row r="7884" spans="1:5" x14ac:dyDescent="0.2">
      <c r="A7884">
        <v>19.704997500000001</v>
      </c>
      <c r="B7884">
        <v>27130</v>
      </c>
      <c r="D7884">
        <v>19.989997500000001</v>
      </c>
      <c r="E7884">
        <v>16493.280999999999</v>
      </c>
    </row>
    <row r="7885" spans="1:5" x14ac:dyDescent="0.2">
      <c r="A7885">
        <v>19.7075025</v>
      </c>
      <c r="B7885">
        <v>27140</v>
      </c>
      <c r="D7885">
        <v>19.992502500000001</v>
      </c>
      <c r="E7885">
        <v>16493.280999999999</v>
      </c>
    </row>
    <row r="7886" spans="1:5" x14ac:dyDescent="0.2">
      <c r="A7886">
        <v>19.71</v>
      </c>
      <c r="B7886">
        <v>27195</v>
      </c>
      <c r="D7886">
        <v>19.995000000000001</v>
      </c>
      <c r="E7886">
        <v>16496.640340000002</v>
      </c>
    </row>
    <row r="7887" spans="1:5" x14ac:dyDescent="0.2">
      <c r="A7887">
        <v>19.712497500000001</v>
      </c>
      <c r="B7887">
        <v>27240</v>
      </c>
      <c r="D7887">
        <v>19.997497500000001</v>
      </c>
      <c r="E7887">
        <v>16510.077740000001</v>
      </c>
    </row>
    <row r="7888" spans="1:5" x14ac:dyDescent="0.2">
      <c r="A7888">
        <v>19.715002500000001</v>
      </c>
      <c r="B7888">
        <v>27289</v>
      </c>
      <c r="D7888">
        <v>20.000002500000001</v>
      </c>
      <c r="E7888">
        <v>16527.994259999999</v>
      </c>
    </row>
    <row r="7889" spans="1:5" x14ac:dyDescent="0.2">
      <c r="A7889">
        <v>19.717500000000001</v>
      </c>
      <c r="B7889">
        <v>27330</v>
      </c>
      <c r="D7889">
        <v>20.002500000000001</v>
      </c>
      <c r="E7889">
        <v>16544.791010000001</v>
      </c>
    </row>
    <row r="7890" spans="1:5" x14ac:dyDescent="0.2">
      <c r="A7890">
        <v>19.719997500000002</v>
      </c>
      <c r="B7890">
        <v>27364</v>
      </c>
      <c r="D7890">
        <v>20.004997500000002</v>
      </c>
      <c r="E7890">
        <v>16562.70753</v>
      </c>
    </row>
    <row r="7891" spans="1:5" x14ac:dyDescent="0.2">
      <c r="A7891">
        <v>19.722502500000001</v>
      </c>
      <c r="B7891">
        <v>27417</v>
      </c>
      <c r="D7891">
        <v>20.007502500000001</v>
      </c>
      <c r="E7891">
        <v>16582.86362</v>
      </c>
    </row>
    <row r="7892" spans="1:5" x14ac:dyDescent="0.2">
      <c r="A7892">
        <v>19.725000000000001</v>
      </c>
      <c r="B7892">
        <v>27482</v>
      </c>
      <c r="D7892">
        <v>20.010000000000002</v>
      </c>
      <c r="E7892">
        <v>16589.582320000001</v>
      </c>
    </row>
    <row r="7893" spans="1:5" x14ac:dyDescent="0.2">
      <c r="A7893">
        <v>19.727497499999998</v>
      </c>
      <c r="B7893">
        <v>27524</v>
      </c>
      <c r="D7893">
        <v>20.012497499999998</v>
      </c>
      <c r="E7893">
        <v>16599.660360000002</v>
      </c>
    </row>
    <row r="7894" spans="1:5" x14ac:dyDescent="0.2">
      <c r="A7894">
        <v>19.730002500000001</v>
      </c>
      <c r="B7894">
        <v>27538</v>
      </c>
      <c r="D7894">
        <v>20.015002500000001</v>
      </c>
      <c r="E7894">
        <v>16610.858189999999</v>
      </c>
    </row>
    <row r="7895" spans="1:5" x14ac:dyDescent="0.2">
      <c r="A7895">
        <v>19.732500000000002</v>
      </c>
      <c r="B7895">
        <v>27567</v>
      </c>
      <c r="D7895">
        <v>20.017499999999998</v>
      </c>
      <c r="E7895">
        <v>16633.253850000001</v>
      </c>
    </row>
    <row r="7896" spans="1:5" x14ac:dyDescent="0.2">
      <c r="A7896">
        <v>19.734997499999999</v>
      </c>
      <c r="B7896">
        <v>27608</v>
      </c>
      <c r="D7896">
        <v>20.019997499999999</v>
      </c>
      <c r="E7896">
        <v>16645.571459999999</v>
      </c>
    </row>
    <row r="7897" spans="1:5" x14ac:dyDescent="0.2">
      <c r="A7897">
        <v>19.737502500000002</v>
      </c>
      <c r="B7897">
        <v>27666</v>
      </c>
      <c r="D7897">
        <v>20.022502500000002</v>
      </c>
      <c r="E7897">
        <v>16675.80559</v>
      </c>
    </row>
    <row r="7898" spans="1:5" x14ac:dyDescent="0.2">
      <c r="A7898">
        <v>19.739999999999998</v>
      </c>
      <c r="B7898">
        <v>27698</v>
      </c>
      <c r="D7898">
        <v>20.024999999999999</v>
      </c>
      <c r="E7898">
        <v>16712.758430000002</v>
      </c>
    </row>
    <row r="7899" spans="1:5" x14ac:dyDescent="0.2">
      <c r="A7899">
        <v>19.742497499999999</v>
      </c>
      <c r="B7899">
        <v>27729</v>
      </c>
      <c r="D7899">
        <v>20.027497499999999</v>
      </c>
      <c r="E7899">
        <v>16731.794730000001</v>
      </c>
    </row>
    <row r="7900" spans="1:5" x14ac:dyDescent="0.2">
      <c r="A7900">
        <v>19.745002499999998</v>
      </c>
      <c r="B7900">
        <v>27762</v>
      </c>
      <c r="D7900">
        <v>20.030002499999998</v>
      </c>
      <c r="E7900">
        <v>16767.627779999999</v>
      </c>
    </row>
    <row r="7901" spans="1:5" x14ac:dyDescent="0.2">
      <c r="A7901">
        <v>19.747499999999999</v>
      </c>
      <c r="B7901">
        <v>27782</v>
      </c>
      <c r="D7901">
        <v>20.032499999999999</v>
      </c>
      <c r="E7901">
        <v>16796.742139999998</v>
      </c>
    </row>
    <row r="7902" spans="1:5" x14ac:dyDescent="0.2">
      <c r="A7902">
        <v>19.749997499999999</v>
      </c>
      <c r="B7902">
        <v>27799</v>
      </c>
      <c r="D7902">
        <v>20.034997499999999</v>
      </c>
      <c r="E7902">
        <v>16787.783869999999</v>
      </c>
    </row>
    <row r="7903" spans="1:5" x14ac:dyDescent="0.2">
      <c r="A7903">
        <v>19.752502499999999</v>
      </c>
      <c r="B7903">
        <v>27830</v>
      </c>
      <c r="D7903">
        <v>20.037502499999999</v>
      </c>
      <c r="E7903">
        <v>16765.388220000001</v>
      </c>
    </row>
    <row r="7904" spans="1:5" x14ac:dyDescent="0.2">
      <c r="A7904">
        <v>19.754999999999999</v>
      </c>
      <c r="B7904">
        <v>27864</v>
      </c>
      <c r="D7904">
        <v>20.04</v>
      </c>
      <c r="E7904">
        <v>16784.42453</v>
      </c>
    </row>
    <row r="7905" spans="1:5" x14ac:dyDescent="0.2">
      <c r="A7905">
        <v>19.757497499999999</v>
      </c>
      <c r="B7905">
        <v>27869</v>
      </c>
      <c r="D7905">
        <v>20.0424975</v>
      </c>
      <c r="E7905">
        <v>16825.856489999998</v>
      </c>
    </row>
    <row r="7906" spans="1:5" x14ac:dyDescent="0.2">
      <c r="A7906">
        <v>19.760002499999999</v>
      </c>
      <c r="B7906">
        <v>27879</v>
      </c>
      <c r="D7906">
        <v>20.045002499999999</v>
      </c>
      <c r="E7906">
        <v>16859.449970000001</v>
      </c>
    </row>
    <row r="7907" spans="1:5" x14ac:dyDescent="0.2">
      <c r="A7907">
        <v>19.762499999999999</v>
      </c>
      <c r="B7907">
        <v>27909</v>
      </c>
      <c r="D7907">
        <v>20.047499999999999</v>
      </c>
      <c r="E7907">
        <v>16853.851060000001</v>
      </c>
    </row>
    <row r="7908" spans="1:5" x14ac:dyDescent="0.2">
      <c r="A7908">
        <v>19.7649975</v>
      </c>
      <c r="B7908">
        <v>27939</v>
      </c>
      <c r="D7908">
        <v>20.0499975</v>
      </c>
      <c r="E7908">
        <v>16850.491709999998</v>
      </c>
    </row>
    <row r="7909" spans="1:5" x14ac:dyDescent="0.2">
      <c r="A7909">
        <v>19.767502499999999</v>
      </c>
      <c r="B7909">
        <v>27940</v>
      </c>
      <c r="D7909">
        <v>20.052502499999999</v>
      </c>
      <c r="E7909">
        <v>16865.048889999998</v>
      </c>
    </row>
    <row r="7910" spans="1:5" x14ac:dyDescent="0.2">
      <c r="A7910">
        <v>19.77</v>
      </c>
      <c r="B7910">
        <v>27927</v>
      </c>
      <c r="D7910">
        <v>20.055</v>
      </c>
      <c r="E7910">
        <v>16877.3665</v>
      </c>
    </row>
    <row r="7911" spans="1:5" x14ac:dyDescent="0.2">
      <c r="A7911">
        <v>19.7724975</v>
      </c>
      <c r="B7911">
        <v>27925</v>
      </c>
      <c r="D7911">
        <v>20.0574975</v>
      </c>
      <c r="E7911">
        <v>16850.491709999998</v>
      </c>
    </row>
    <row r="7912" spans="1:5" x14ac:dyDescent="0.2">
      <c r="A7912">
        <v>19.775002499999999</v>
      </c>
      <c r="B7912">
        <v>27928</v>
      </c>
      <c r="D7912">
        <v>20.0600025</v>
      </c>
      <c r="E7912">
        <v>16853.851060000001</v>
      </c>
    </row>
    <row r="7913" spans="1:5" x14ac:dyDescent="0.2">
      <c r="A7913">
        <v>19.7775</v>
      </c>
      <c r="B7913">
        <v>27934</v>
      </c>
      <c r="D7913">
        <v>20.0625</v>
      </c>
      <c r="E7913">
        <v>16854.970840000002</v>
      </c>
    </row>
    <row r="7914" spans="1:5" x14ac:dyDescent="0.2">
      <c r="A7914">
        <v>19.7799975</v>
      </c>
      <c r="B7914">
        <v>27933</v>
      </c>
      <c r="D7914">
        <v>20.0649975</v>
      </c>
      <c r="E7914">
        <v>16847.13236</v>
      </c>
    </row>
    <row r="7915" spans="1:5" x14ac:dyDescent="0.2">
      <c r="A7915">
        <v>19.7825025</v>
      </c>
      <c r="B7915">
        <v>27940</v>
      </c>
      <c r="D7915">
        <v>20.0675025</v>
      </c>
      <c r="E7915">
        <v>16834.814750000001</v>
      </c>
    </row>
    <row r="7916" spans="1:5" x14ac:dyDescent="0.2">
      <c r="A7916">
        <v>19.785</v>
      </c>
      <c r="B7916">
        <v>27985</v>
      </c>
      <c r="D7916">
        <v>20.07</v>
      </c>
      <c r="E7916">
        <v>16809.05975</v>
      </c>
    </row>
    <row r="7917" spans="1:5" x14ac:dyDescent="0.2">
      <c r="A7917">
        <v>19.787497500000001</v>
      </c>
      <c r="B7917">
        <v>28045</v>
      </c>
      <c r="D7917">
        <v>20.072497500000001</v>
      </c>
      <c r="E7917">
        <v>16832.57519</v>
      </c>
    </row>
    <row r="7918" spans="1:5" x14ac:dyDescent="0.2">
      <c r="A7918">
        <v>19.7900025</v>
      </c>
      <c r="B7918">
        <v>28063</v>
      </c>
      <c r="D7918">
        <v>20.0750025</v>
      </c>
      <c r="E7918">
        <v>16870.647799999999</v>
      </c>
    </row>
    <row r="7919" spans="1:5" x14ac:dyDescent="0.2">
      <c r="A7919">
        <v>19.7925</v>
      </c>
      <c r="B7919">
        <v>28048</v>
      </c>
      <c r="D7919">
        <v>20.077500000000001</v>
      </c>
      <c r="E7919">
        <v>16897.52259</v>
      </c>
    </row>
    <row r="7920" spans="1:5" x14ac:dyDescent="0.2">
      <c r="A7920">
        <v>19.794997500000001</v>
      </c>
      <c r="B7920">
        <v>28031</v>
      </c>
      <c r="D7920">
        <v>20.079997500000001</v>
      </c>
      <c r="E7920">
        <v>16914.319329999998</v>
      </c>
    </row>
    <row r="7921" spans="1:5" x14ac:dyDescent="0.2">
      <c r="A7921">
        <v>19.7975025</v>
      </c>
      <c r="B7921">
        <v>28006</v>
      </c>
      <c r="D7921">
        <v>20.0825025</v>
      </c>
      <c r="E7921">
        <v>16952.391950000001</v>
      </c>
    </row>
    <row r="7922" spans="1:5" x14ac:dyDescent="0.2">
      <c r="A7922">
        <v>19.8</v>
      </c>
      <c r="B7922">
        <v>27987</v>
      </c>
      <c r="D7922">
        <v>20.085000000000001</v>
      </c>
      <c r="E7922">
        <v>16991.584350000001</v>
      </c>
    </row>
    <row r="7923" spans="1:5" x14ac:dyDescent="0.2">
      <c r="A7923">
        <v>19.802497500000001</v>
      </c>
      <c r="B7923">
        <v>27960</v>
      </c>
      <c r="D7923">
        <v>20.087497500000001</v>
      </c>
      <c r="E7923">
        <v>17003.901959999999</v>
      </c>
    </row>
    <row r="7924" spans="1:5" x14ac:dyDescent="0.2">
      <c r="A7924">
        <v>19.805002500000001</v>
      </c>
      <c r="B7924">
        <v>27943</v>
      </c>
      <c r="D7924">
        <v>20.090002500000001</v>
      </c>
      <c r="E7924">
        <v>16981.506300000001</v>
      </c>
    </row>
    <row r="7925" spans="1:5" x14ac:dyDescent="0.2">
      <c r="A7925">
        <v>19.807500000000001</v>
      </c>
      <c r="B7925">
        <v>27926</v>
      </c>
      <c r="D7925">
        <v>20.092500000000001</v>
      </c>
      <c r="E7925">
        <v>16962.469990000001</v>
      </c>
    </row>
    <row r="7926" spans="1:5" x14ac:dyDescent="0.2">
      <c r="A7926">
        <v>19.809997500000001</v>
      </c>
      <c r="B7926">
        <v>27903</v>
      </c>
      <c r="D7926">
        <v>20.094997500000002</v>
      </c>
      <c r="E7926">
        <v>16969.188689999999</v>
      </c>
    </row>
    <row r="7927" spans="1:5" x14ac:dyDescent="0.2">
      <c r="A7927">
        <v>19.812502500000001</v>
      </c>
      <c r="B7927">
        <v>27888</v>
      </c>
      <c r="D7927">
        <v>20.097502500000001</v>
      </c>
      <c r="E7927">
        <v>16964.709559999999</v>
      </c>
    </row>
    <row r="7928" spans="1:5" x14ac:dyDescent="0.2">
      <c r="A7928">
        <v>19.815000000000001</v>
      </c>
      <c r="B7928">
        <v>27890</v>
      </c>
      <c r="D7928">
        <v>20.100000000000001</v>
      </c>
      <c r="E7928">
        <v>16977.027170000001</v>
      </c>
    </row>
    <row r="7929" spans="1:5" x14ac:dyDescent="0.2">
      <c r="A7929">
        <v>19.817497500000002</v>
      </c>
      <c r="B7929">
        <v>27871</v>
      </c>
      <c r="D7929">
        <v>20.102497499999998</v>
      </c>
      <c r="E7929">
        <v>17003.901959999999</v>
      </c>
    </row>
    <row r="7930" spans="1:5" x14ac:dyDescent="0.2">
      <c r="A7930">
        <v>19.820002500000001</v>
      </c>
      <c r="B7930">
        <v>27865</v>
      </c>
      <c r="D7930">
        <v>20.105002500000001</v>
      </c>
      <c r="E7930">
        <v>17024.05805</v>
      </c>
    </row>
    <row r="7931" spans="1:5" x14ac:dyDescent="0.2">
      <c r="A7931">
        <v>19.822500000000002</v>
      </c>
      <c r="B7931">
        <v>27850</v>
      </c>
      <c r="D7931">
        <v>20.107500000000002</v>
      </c>
      <c r="E7931">
        <v>17040.854790000001</v>
      </c>
    </row>
    <row r="7932" spans="1:5" x14ac:dyDescent="0.2">
      <c r="A7932">
        <v>19.824997499999998</v>
      </c>
      <c r="B7932">
        <v>27807</v>
      </c>
      <c r="D7932">
        <v>20.109997499999999</v>
      </c>
      <c r="E7932">
        <v>17055.411970000001</v>
      </c>
    </row>
    <row r="7933" spans="1:5" x14ac:dyDescent="0.2">
      <c r="A7933">
        <v>19.827502500000001</v>
      </c>
      <c r="B7933">
        <v>27785</v>
      </c>
      <c r="D7933">
        <v>20.112502500000002</v>
      </c>
      <c r="E7933">
        <v>17054.29218</v>
      </c>
    </row>
    <row r="7934" spans="1:5" x14ac:dyDescent="0.2">
      <c r="A7934">
        <v>19.829999999999998</v>
      </c>
      <c r="B7934">
        <v>27769</v>
      </c>
      <c r="D7934">
        <v>20.114999999999998</v>
      </c>
      <c r="E7934">
        <v>17047.573489999999</v>
      </c>
    </row>
    <row r="7935" spans="1:5" x14ac:dyDescent="0.2">
      <c r="A7935">
        <v>19.832497499999999</v>
      </c>
      <c r="B7935">
        <v>27753</v>
      </c>
      <c r="D7935">
        <v>20.117497499999999</v>
      </c>
      <c r="E7935">
        <v>17047.573489999999</v>
      </c>
    </row>
    <row r="7936" spans="1:5" x14ac:dyDescent="0.2">
      <c r="A7936">
        <v>19.835002500000002</v>
      </c>
      <c r="B7936">
        <v>27739</v>
      </c>
      <c r="D7936">
        <v>20.120002499999998</v>
      </c>
      <c r="E7936">
        <v>17030.776740000001</v>
      </c>
    </row>
    <row r="7937" spans="1:5" x14ac:dyDescent="0.2">
      <c r="A7937">
        <v>19.837499999999999</v>
      </c>
      <c r="B7937">
        <v>27731</v>
      </c>
      <c r="D7937">
        <v>20.122499999999999</v>
      </c>
      <c r="E7937">
        <v>17058.77131</v>
      </c>
    </row>
    <row r="7938" spans="1:5" x14ac:dyDescent="0.2">
      <c r="A7938">
        <v>19.839997499999999</v>
      </c>
      <c r="B7938">
        <v>27676</v>
      </c>
      <c r="D7938">
        <v>20.124997499999999</v>
      </c>
      <c r="E7938">
        <v>17084.526320000001</v>
      </c>
    </row>
    <row r="7939" spans="1:5" x14ac:dyDescent="0.2">
      <c r="A7939">
        <v>19.842502499999998</v>
      </c>
      <c r="B7939">
        <v>27605</v>
      </c>
      <c r="D7939">
        <v>20.127502499999999</v>
      </c>
      <c r="E7939">
        <v>17092.364799999999</v>
      </c>
    </row>
    <row r="7940" spans="1:5" x14ac:dyDescent="0.2">
      <c r="A7940">
        <v>19.844999999999999</v>
      </c>
      <c r="B7940">
        <v>27543</v>
      </c>
      <c r="D7940">
        <v>20.13</v>
      </c>
      <c r="E7940">
        <v>17090.125230000001</v>
      </c>
    </row>
    <row r="7941" spans="1:5" x14ac:dyDescent="0.2">
      <c r="A7941">
        <v>19.847497499999999</v>
      </c>
      <c r="B7941">
        <v>27512</v>
      </c>
      <c r="D7941">
        <v>20.132497499999999</v>
      </c>
      <c r="E7941">
        <v>17068.84936</v>
      </c>
    </row>
    <row r="7942" spans="1:5" x14ac:dyDescent="0.2">
      <c r="A7942">
        <v>19.850002499999999</v>
      </c>
      <c r="B7942">
        <v>27522</v>
      </c>
      <c r="D7942">
        <v>20.135002499999999</v>
      </c>
      <c r="E7942">
        <v>17044.21414</v>
      </c>
    </row>
    <row r="7943" spans="1:5" x14ac:dyDescent="0.2">
      <c r="A7943">
        <v>19.852499999999999</v>
      </c>
      <c r="B7943">
        <v>27509</v>
      </c>
      <c r="D7943">
        <v>20.137499999999999</v>
      </c>
      <c r="E7943">
        <v>17022.938259999999</v>
      </c>
    </row>
    <row r="7944" spans="1:5" x14ac:dyDescent="0.2">
      <c r="A7944">
        <v>19.8549975</v>
      </c>
      <c r="B7944">
        <v>27472</v>
      </c>
      <c r="D7944">
        <v>20.1399975</v>
      </c>
      <c r="E7944">
        <v>17027.417399999998</v>
      </c>
    </row>
    <row r="7945" spans="1:5" x14ac:dyDescent="0.2">
      <c r="A7945">
        <v>19.857502499999999</v>
      </c>
      <c r="B7945">
        <v>27443</v>
      </c>
      <c r="D7945">
        <v>20.142502499999999</v>
      </c>
      <c r="E7945">
        <v>17022.938259999999</v>
      </c>
    </row>
    <row r="7946" spans="1:5" x14ac:dyDescent="0.2">
      <c r="A7946">
        <v>19.86</v>
      </c>
      <c r="B7946">
        <v>27410</v>
      </c>
      <c r="D7946">
        <v>20.145</v>
      </c>
      <c r="E7946">
        <v>17026.297610000001</v>
      </c>
    </row>
    <row r="7947" spans="1:5" x14ac:dyDescent="0.2">
      <c r="A7947">
        <v>19.8624975</v>
      </c>
      <c r="B7947">
        <v>27384</v>
      </c>
      <c r="D7947">
        <v>20.1474975</v>
      </c>
      <c r="E7947">
        <v>17003.901959999999</v>
      </c>
    </row>
    <row r="7948" spans="1:5" x14ac:dyDescent="0.2">
      <c r="A7948">
        <v>19.865002499999999</v>
      </c>
      <c r="B7948">
        <v>27345</v>
      </c>
      <c r="D7948">
        <v>20.150002499999999</v>
      </c>
      <c r="E7948">
        <v>17017.339349999998</v>
      </c>
    </row>
    <row r="7949" spans="1:5" x14ac:dyDescent="0.2">
      <c r="A7949">
        <v>19.8675</v>
      </c>
      <c r="B7949">
        <v>27314</v>
      </c>
      <c r="D7949">
        <v>20.1525</v>
      </c>
      <c r="E7949">
        <v>17022.938259999999</v>
      </c>
    </row>
    <row r="7950" spans="1:5" x14ac:dyDescent="0.2">
      <c r="A7950">
        <v>19.8699975</v>
      </c>
      <c r="B7950">
        <v>27275</v>
      </c>
      <c r="D7950">
        <v>20.1549975</v>
      </c>
      <c r="E7950">
        <v>17067.729579999999</v>
      </c>
    </row>
    <row r="7951" spans="1:5" x14ac:dyDescent="0.2">
      <c r="A7951">
        <v>19.8725025</v>
      </c>
      <c r="B7951">
        <v>27246</v>
      </c>
      <c r="D7951">
        <v>20.1575025</v>
      </c>
      <c r="E7951">
        <v>17123.718720000001</v>
      </c>
    </row>
    <row r="7952" spans="1:5" x14ac:dyDescent="0.2">
      <c r="A7952">
        <v>19.875</v>
      </c>
      <c r="B7952">
        <v>27183</v>
      </c>
      <c r="D7952">
        <v>20.16</v>
      </c>
      <c r="E7952">
        <v>17151.71329</v>
      </c>
    </row>
    <row r="7953" spans="1:5" x14ac:dyDescent="0.2">
      <c r="A7953">
        <v>19.8774975</v>
      </c>
      <c r="B7953">
        <v>27141</v>
      </c>
      <c r="D7953">
        <v>20.162497500000001</v>
      </c>
      <c r="E7953">
        <v>17164.030900000002</v>
      </c>
    </row>
    <row r="7954" spans="1:5" x14ac:dyDescent="0.2">
      <c r="A7954">
        <v>19.8800025</v>
      </c>
      <c r="B7954">
        <v>27107</v>
      </c>
      <c r="D7954">
        <v>20.1650025</v>
      </c>
      <c r="E7954">
        <v>17164.030900000002</v>
      </c>
    </row>
    <row r="7955" spans="1:5" x14ac:dyDescent="0.2">
      <c r="A7955">
        <v>19.8825</v>
      </c>
      <c r="B7955">
        <v>27085</v>
      </c>
      <c r="D7955">
        <v>20.1675</v>
      </c>
      <c r="E7955">
        <v>17161.79133</v>
      </c>
    </row>
    <row r="7956" spans="1:5" x14ac:dyDescent="0.2">
      <c r="A7956">
        <v>19.884997500000001</v>
      </c>
      <c r="B7956">
        <v>27050</v>
      </c>
      <c r="D7956">
        <v>20.169997500000001</v>
      </c>
      <c r="E7956">
        <v>17169.629809999999</v>
      </c>
    </row>
    <row r="7957" spans="1:5" x14ac:dyDescent="0.2">
      <c r="A7957">
        <v>19.8875025</v>
      </c>
      <c r="B7957">
        <v>27011</v>
      </c>
      <c r="D7957">
        <v>20.1725025</v>
      </c>
      <c r="E7957">
        <v>17195.384819999999</v>
      </c>
    </row>
    <row r="7958" spans="1:5" x14ac:dyDescent="0.2">
      <c r="A7958">
        <v>19.89</v>
      </c>
      <c r="B7958">
        <v>26972</v>
      </c>
      <c r="D7958">
        <v>20.175000000000001</v>
      </c>
      <c r="E7958">
        <v>17205.46286</v>
      </c>
    </row>
    <row r="7959" spans="1:5" x14ac:dyDescent="0.2">
      <c r="A7959">
        <v>19.892497500000001</v>
      </c>
      <c r="B7959">
        <v>26945</v>
      </c>
      <c r="D7959">
        <v>20.177497500000001</v>
      </c>
      <c r="E7959">
        <v>17198.744170000002</v>
      </c>
    </row>
    <row r="7960" spans="1:5" x14ac:dyDescent="0.2">
      <c r="A7960">
        <v>19.8950025</v>
      </c>
      <c r="B7960">
        <v>26910</v>
      </c>
      <c r="D7960">
        <v>20.180002500000001</v>
      </c>
      <c r="E7960">
        <v>17171.86938</v>
      </c>
    </row>
    <row r="7961" spans="1:5" x14ac:dyDescent="0.2">
      <c r="A7961">
        <v>19.897500000000001</v>
      </c>
      <c r="B7961">
        <v>26857</v>
      </c>
      <c r="D7961">
        <v>20.182500000000001</v>
      </c>
      <c r="E7961">
        <v>17137.15611</v>
      </c>
    </row>
    <row r="7962" spans="1:5" x14ac:dyDescent="0.2">
      <c r="A7962">
        <v>19.899997500000001</v>
      </c>
      <c r="B7962">
        <v>26803</v>
      </c>
      <c r="D7962">
        <v>20.184997500000001</v>
      </c>
      <c r="E7962">
        <v>17115.880239999999</v>
      </c>
    </row>
    <row r="7963" spans="1:5" x14ac:dyDescent="0.2">
      <c r="A7963">
        <v>19.902502500000001</v>
      </c>
      <c r="B7963">
        <v>26740</v>
      </c>
      <c r="D7963">
        <v>20.187502500000001</v>
      </c>
      <c r="E7963">
        <v>17118.1198</v>
      </c>
    </row>
    <row r="7964" spans="1:5" x14ac:dyDescent="0.2">
      <c r="A7964">
        <v>19.905000000000001</v>
      </c>
      <c r="B7964">
        <v>26677</v>
      </c>
      <c r="D7964">
        <v>20.190000000000001</v>
      </c>
      <c r="E7964">
        <v>17138.275890000001</v>
      </c>
    </row>
    <row r="7965" spans="1:5" x14ac:dyDescent="0.2">
      <c r="A7965">
        <v>19.907497500000002</v>
      </c>
      <c r="B7965">
        <v>26624</v>
      </c>
      <c r="D7965">
        <v>20.192497500000002</v>
      </c>
      <c r="E7965">
        <v>17149.473720000002</v>
      </c>
    </row>
    <row r="7966" spans="1:5" x14ac:dyDescent="0.2">
      <c r="A7966">
        <v>19.910002500000001</v>
      </c>
      <c r="B7966">
        <v>26557</v>
      </c>
      <c r="D7966">
        <v>20.195002500000001</v>
      </c>
      <c r="E7966">
        <v>17148.353940000001</v>
      </c>
    </row>
    <row r="7967" spans="1:5" x14ac:dyDescent="0.2">
      <c r="A7967">
        <v>19.912500000000001</v>
      </c>
      <c r="B7967">
        <v>26482</v>
      </c>
      <c r="D7967">
        <v>20.197500000000002</v>
      </c>
      <c r="E7967">
        <v>17147.23416</v>
      </c>
    </row>
    <row r="7968" spans="1:5" x14ac:dyDescent="0.2">
      <c r="A7968">
        <v>19.914997499999998</v>
      </c>
      <c r="B7968">
        <v>26417</v>
      </c>
      <c r="D7968">
        <v>20.199997499999998</v>
      </c>
      <c r="E7968">
        <v>17160.671549999999</v>
      </c>
    </row>
    <row r="7969" spans="1:5" x14ac:dyDescent="0.2">
      <c r="A7969">
        <v>19.917502500000001</v>
      </c>
      <c r="B7969">
        <v>26354</v>
      </c>
      <c r="D7969">
        <v>20.202502500000001</v>
      </c>
      <c r="E7969">
        <v>17178.588070000002</v>
      </c>
    </row>
    <row r="7970" spans="1:5" x14ac:dyDescent="0.2">
      <c r="A7970">
        <v>19.920000000000002</v>
      </c>
      <c r="B7970">
        <v>26290</v>
      </c>
      <c r="D7970">
        <v>20.204999999999998</v>
      </c>
      <c r="E7970">
        <v>17213.301340000002</v>
      </c>
    </row>
    <row r="7971" spans="1:5" x14ac:dyDescent="0.2">
      <c r="A7971">
        <v>19.922497499999999</v>
      </c>
      <c r="B7971">
        <v>26236</v>
      </c>
      <c r="D7971">
        <v>20.207497499999999</v>
      </c>
      <c r="E7971">
        <v>17243.535479999999</v>
      </c>
    </row>
    <row r="7972" spans="1:5" x14ac:dyDescent="0.2">
      <c r="A7972">
        <v>19.925002500000002</v>
      </c>
      <c r="B7972">
        <v>26184</v>
      </c>
      <c r="D7972">
        <v>20.210002500000002</v>
      </c>
      <c r="E7972">
        <v>17253.613519999999</v>
      </c>
    </row>
    <row r="7973" spans="1:5" x14ac:dyDescent="0.2">
      <c r="A7973">
        <v>19.927499999999998</v>
      </c>
      <c r="B7973">
        <v>26122</v>
      </c>
      <c r="D7973">
        <v>20.212499999999999</v>
      </c>
      <c r="E7973">
        <v>17264.81135</v>
      </c>
    </row>
    <row r="7974" spans="1:5" x14ac:dyDescent="0.2">
      <c r="A7974">
        <v>19.929997499999999</v>
      </c>
      <c r="B7974">
        <v>26058</v>
      </c>
      <c r="D7974">
        <v>20.214997499999999</v>
      </c>
      <c r="E7974">
        <v>17269.29048</v>
      </c>
    </row>
    <row r="7975" spans="1:5" x14ac:dyDescent="0.2">
      <c r="A7975">
        <v>19.932502499999998</v>
      </c>
      <c r="B7975">
        <v>26002</v>
      </c>
      <c r="D7975">
        <v>20.217502499999998</v>
      </c>
      <c r="E7975">
        <v>17268.170699999999</v>
      </c>
    </row>
    <row r="7976" spans="1:5" x14ac:dyDescent="0.2">
      <c r="A7976">
        <v>19.934999999999999</v>
      </c>
      <c r="B7976">
        <v>25955</v>
      </c>
      <c r="D7976">
        <v>20.22</v>
      </c>
      <c r="E7976">
        <v>17271.530050000001</v>
      </c>
    </row>
    <row r="7977" spans="1:5" x14ac:dyDescent="0.2">
      <c r="A7977">
        <v>19.937497499999999</v>
      </c>
      <c r="B7977">
        <v>25917</v>
      </c>
      <c r="D7977">
        <v>20.222497499999999</v>
      </c>
      <c r="E7977">
        <v>17290.566360000001</v>
      </c>
    </row>
    <row r="7978" spans="1:5" x14ac:dyDescent="0.2">
      <c r="A7978">
        <v>19.940002499999999</v>
      </c>
      <c r="B7978">
        <v>25872</v>
      </c>
      <c r="D7978">
        <v>20.225002499999999</v>
      </c>
      <c r="E7978">
        <v>17334.23789</v>
      </c>
    </row>
    <row r="7979" spans="1:5" x14ac:dyDescent="0.2">
      <c r="A7979">
        <v>19.942499999999999</v>
      </c>
      <c r="B7979">
        <v>25805</v>
      </c>
      <c r="D7979">
        <v>20.227499999999999</v>
      </c>
      <c r="E7979">
        <v>17356.633539999999</v>
      </c>
    </row>
    <row r="7980" spans="1:5" x14ac:dyDescent="0.2">
      <c r="A7980">
        <v>19.944997499999999</v>
      </c>
      <c r="B7980">
        <v>25736</v>
      </c>
      <c r="D7980">
        <v>20.2299975</v>
      </c>
      <c r="E7980">
        <v>17358.87311</v>
      </c>
    </row>
    <row r="7981" spans="1:5" x14ac:dyDescent="0.2">
      <c r="A7981">
        <v>19.947502499999999</v>
      </c>
      <c r="B7981">
        <v>25647</v>
      </c>
      <c r="D7981">
        <v>20.232502499999999</v>
      </c>
      <c r="E7981">
        <v>17346.555499999999</v>
      </c>
    </row>
    <row r="7982" spans="1:5" x14ac:dyDescent="0.2">
      <c r="A7982">
        <v>19.95</v>
      </c>
      <c r="B7982">
        <v>25566</v>
      </c>
      <c r="D7982">
        <v>20.234999999999999</v>
      </c>
      <c r="E7982">
        <v>17340.956579999998</v>
      </c>
    </row>
    <row r="7983" spans="1:5" x14ac:dyDescent="0.2">
      <c r="A7983">
        <v>19.9524975</v>
      </c>
      <c r="B7983">
        <v>25501</v>
      </c>
      <c r="D7983">
        <v>20.2374975</v>
      </c>
      <c r="E7983">
        <v>17312.962009999999</v>
      </c>
    </row>
    <row r="7984" spans="1:5" x14ac:dyDescent="0.2">
      <c r="A7984">
        <v>19.955002499999999</v>
      </c>
      <c r="B7984">
        <v>25446</v>
      </c>
      <c r="D7984">
        <v>20.240002499999999</v>
      </c>
      <c r="E7984">
        <v>17306.243320000001</v>
      </c>
    </row>
    <row r="7985" spans="1:5" x14ac:dyDescent="0.2">
      <c r="A7985">
        <v>19.9575</v>
      </c>
      <c r="B7985">
        <v>25397</v>
      </c>
      <c r="D7985">
        <v>20.2425</v>
      </c>
      <c r="E7985">
        <v>17299.52462</v>
      </c>
    </row>
    <row r="7986" spans="1:5" x14ac:dyDescent="0.2">
      <c r="A7986">
        <v>19.9599975</v>
      </c>
      <c r="B7986">
        <v>25333</v>
      </c>
      <c r="D7986">
        <v>20.2449975</v>
      </c>
      <c r="E7986">
        <v>17306.243320000001</v>
      </c>
    </row>
    <row r="7987" spans="1:5" x14ac:dyDescent="0.2">
      <c r="A7987">
        <v>19.962502499999999</v>
      </c>
      <c r="B7987">
        <v>25253</v>
      </c>
      <c r="D7987">
        <v>20.2475025</v>
      </c>
      <c r="E7987">
        <v>17283.847659999999</v>
      </c>
    </row>
    <row r="7988" spans="1:5" x14ac:dyDescent="0.2">
      <c r="A7988">
        <v>19.965</v>
      </c>
      <c r="B7988">
        <v>25186</v>
      </c>
      <c r="D7988">
        <v>20.25</v>
      </c>
      <c r="E7988">
        <v>17282.727879999999</v>
      </c>
    </row>
    <row r="7989" spans="1:5" x14ac:dyDescent="0.2">
      <c r="A7989">
        <v>19.9674975</v>
      </c>
      <c r="B7989">
        <v>25122</v>
      </c>
      <c r="D7989">
        <v>20.2524975</v>
      </c>
      <c r="E7989">
        <v>17321.920269999999</v>
      </c>
    </row>
    <row r="7990" spans="1:5" x14ac:dyDescent="0.2">
      <c r="A7990">
        <v>19.9700025</v>
      </c>
      <c r="B7990">
        <v>25074</v>
      </c>
      <c r="D7990">
        <v>20.2550025</v>
      </c>
      <c r="E7990">
        <v>17355.513760000002</v>
      </c>
    </row>
    <row r="7991" spans="1:5" x14ac:dyDescent="0.2">
      <c r="A7991">
        <v>19.9725</v>
      </c>
      <c r="B7991">
        <v>25008</v>
      </c>
      <c r="D7991">
        <v>20.2575</v>
      </c>
      <c r="E7991">
        <v>17363.35224</v>
      </c>
    </row>
    <row r="7992" spans="1:5" x14ac:dyDescent="0.2">
      <c r="A7992">
        <v>19.974997500000001</v>
      </c>
      <c r="B7992">
        <v>24947</v>
      </c>
      <c r="D7992">
        <v>20.259997500000001</v>
      </c>
      <c r="E7992">
        <v>17347.675279999999</v>
      </c>
    </row>
    <row r="7993" spans="1:5" x14ac:dyDescent="0.2">
      <c r="A7993">
        <v>19.9775025</v>
      </c>
      <c r="B7993">
        <v>24882</v>
      </c>
      <c r="D7993">
        <v>20.2625025</v>
      </c>
      <c r="E7993">
        <v>17372.3105</v>
      </c>
    </row>
    <row r="7994" spans="1:5" x14ac:dyDescent="0.2">
      <c r="A7994">
        <v>19.98</v>
      </c>
      <c r="B7994">
        <v>24798</v>
      </c>
      <c r="D7994">
        <v>20.265000000000001</v>
      </c>
      <c r="E7994">
        <v>17395.825939999999</v>
      </c>
    </row>
    <row r="7995" spans="1:5" x14ac:dyDescent="0.2">
      <c r="A7995">
        <v>19.982497500000001</v>
      </c>
      <c r="B7995">
        <v>24705</v>
      </c>
      <c r="D7995">
        <v>20.267497500000001</v>
      </c>
      <c r="E7995">
        <v>17412.62268</v>
      </c>
    </row>
    <row r="7996" spans="1:5" x14ac:dyDescent="0.2">
      <c r="A7996">
        <v>19.9850025</v>
      </c>
      <c r="B7996">
        <v>24639</v>
      </c>
      <c r="D7996">
        <v>20.2700025</v>
      </c>
      <c r="E7996">
        <v>17428.299640000001</v>
      </c>
    </row>
    <row r="7997" spans="1:5" x14ac:dyDescent="0.2">
      <c r="A7997">
        <v>19.987500000000001</v>
      </c>
      <c r="B7997">
        <v>24585</v>
      </c>
      <c r="D7997">
        <v>20.272500000000001</v>
      </c>
      <c r="E7997">
        <v>17421.58094</v>
      </c>
    </row>
    <row r="7998" spans="1:5" x14ac:dyDescent="0.2">
      <c r="A7998">
        <v>19.989997500000001</v>
      </c>
      <c r="B7998">
        <v>24495</v>
      </c>
      <c r="D7998">
        <v>20.274997500000001</v>
      </c>
      <c r="E7998">
        <v>17392.46659</v>
      </c>
    </row>
    <row r="7999" spans="1:5" x14ac:dyDescent="0.2">
      <c r="A7999">
        <v>19.992502500000001</v>
      </c>
      <c r="B7999">
        <v>24430</v>
      </c>
      <c r="D7999">
        <v>20.277502500000001</v>
      </c>
      <c r="E7999">
        <v>17396.94572</v>
      </c>
    </row>
    <row r="8000" spans="1:5" x14ac:dyDescent="0.2">
      <c r="A8000">
        <v>19.995000000000001</v>
      </c>
      <c r="B8000">
        <v>24361</v>
      </c>
      <c r="D8000">
        <v>20.28</v>
      </c>
      <c r="E8000">
        <v>17419.341380000002</v>
      </c>
    </row>
    <row r="8001" spans="1:5" x14ac:dyDescent="0.2">
      <c r="A8001">
        <v>19.997497500000001</v>
      </c>
      <c r="B8001">
        <v>24283</v>
      </c>
      <c r="D8001">
        <v>20.282497500000002</v>
      </c>
      <c r="E8001">
        <v>17422.70073</v>
      </c>
    </row>
    <row r="8002" spans="1:5" x14ac:dyDescent="0.2">
      <c r="A8002">
        <v>20.000002500000001</v>
      </c>
      <c r="B8002">
        <v>24186</v>
      </c>
      <c r="D8002">
        <v>20.285002500000001</v>
      </c>
      <c r="E8002">
        <v>17446.21617</v>
      </c>
    </row>
    <row r="8003" spans="1:5" x14ac:dyDescent="0.2">
      <c r="A8003">
        <v>20.002500000000001</v>
      </c>
      <c r="B8003">
        <v>24125</v>
      </c>
      <c r="D8003">
        <v>20.287500000000001</v>
      </c>
      <c r="E8003">
        <v>17469.731609999999</v>
      </c>
    </row>
    <row r="8004" spans="1:5" x14ac:dyDescent="0.2">
      <c r="A8004">
        <v>20.004997500000002</v>
      </c>
      <c r="B8004">
        <v>24064</v>
      </c>
      <c r="D8004">
        <v>20.289997499999998</v>
      </c>
      <c r="E8004">
        <v>17508.923999999999</v>
      </c>
    </row>
    <row r="8005" spans="1:5" x14ac:dyDescent="0.2">
      <c r="A8005">
        <v>20.007502500000001</v>
      </c>
      <c r="B8005">
        <v>23981</v>
      </c>
      <c r="D8005">
        <v>20.292502500000001</v>
      </c>
      <c r="E8005">
        <v>17539.15814</v>
      </c>
    </row>
    <row r="8006" spans="1:5" x14ac:dyDescent="0.2">
      <c r="A8006">
        <v>20.010000000000002</v>
      </c>
      <c r="B8006">
        <v>23891</v>
      </c>
      <c r="D8006">
        <v>20.295000000000002</v>
      </c>
      <c r="E8006">
        <v>17546.996620000002</v>
      </c>
    </row>
    <row r="8007" spans="1:5" x14ac:dyDescent="0.2">
      <c r="A8007">
        <v>20.012497499999998</v>
      </c>
      <c r="B8007">
        <v>23804</v>
      </c>
      <c r="D8007">
        <v>20.297497499999999</v>
      </c>
      <c r="E8007">
        <v>17536.918570000002</v>
      </c>
    </row>
    <row r="8008" spans="1:5" x14ac:dyDescent="0.2">
      <c r="A8008">
        <v>20.015002500000001</v>
      </c>
      <c r="B8008">
        <v>23729</v>
      </c>
      <c r="D8008">
        <v>20.300002500000002</v>
      </c>
      <c r="E8008">
        <v>17525.72075</v>
      </c>
    </row>
    <row r="8009" spans="1:5" x14ac:dyDescent="0.2">
      <c r="A8009">
        <v>20.017499999999998</v>
      </c>
      <c r="B8009">
        <v>23666</v>
      </c>
      <c r="D8009">
        <v>20.302499999999998</v>
      </c>
      <c r="E8009">
        <v>17502.205310000001</v>
      </c>
    </row>
    <row r="8010" spans="1:5" x14ac:dyDescent="0.2">
      <c r="A8010">
        <v>20.019997499999999</v>
      </c>
      <c r="B8010">
        <v>23626</v>
      </c>
      <c r="D8010">
        <v>20.304997499999999</v>
      </c>
      <c r="E8010">
        <v>17489.887699999999</v>
      </c>
    </row>
    <row r="8011" spans="1:5" x14ac:dyDescent="0.2">
      <c r="A8011">
        <v>20.022502500000002</v>
      </c>
      <c r="B8011">
        <v>23572</v>
      </c>
      <c r="D8011">
        <v>20.307502499999998</v>
      </c>
      <c r="E8011">
        <v>17526.840530000001</v>
      </c>
    </row>
    <row r="8012" spans="1:5" x14ac:dyDescent="0.2">
      <c r="A8012">
        <v>20.024999999999999</v>
      </c>
      <c r="B8012">
        <v>23503</v>
      </c>
      <c r="D8012">
        <v>20.309999999999999</v>
      </c>
      <c r="E8012">
        <v>17552.595529999999</v>
      </c>
    </row>
    <row r="8013" spans="1:5" x14ac:dyDescent="0.2">
      <c r="A8013">
        <v>20.027497499999999</v>
      </c>
      <c r="B8013">
        <v>23403</v>
      </c>
      <c r="D8013">
        <v>20.312497499999999</v>
      </c>
      <c r="E8013">
        <v>17562.673579999999</v>
      </c>
    </row>
    <row r="8014" spans="1:5" x14ac:dyDescent="0.2">
      <c r="A8014">
        <v>20.030002499999998</v>
      </c>
      <c r="B8014">
        <v>23298</v>
      </c>
      <c r="D8014">
        <v>20.315002499999999</v>
      </c>
      <c r="E8014">
        <v>17555.954880000001</v>
      </c>
    </row>
    <row r="8015" spans="1:5" x14ac:dyDescent="0.2">
      <c r="A8015">
        <v>20.032499999999999</v>
      </c>
      <c r="B8015">
        <v>23194</v>
      </c>
      <c r="D8015">
        <v>20.317499999999999</v>
      </c>
      <c r="E8015">
        <v>17567.152709999998</v>
      </c>
    </row>
    <row r="8016" spans="1:5" x14ac:dyDescent="0.2">
      <c r="A8016">
        <v>20.034997499999999</v>
      </c>
      <c r="B8016">
        <v>23083</v>
      </c>
      <c r="D8016">
        <v>20.319997499999999</v>
      </c>
      <c r="E8016">
        <v>17563.79336</v>
      </c>
    </row>
    <row r="8017" spans="1:5" x14ac:dyDescent="0.2">
      <c r="A8017">
        <v>20.037502499999999</v>
      </c>
      <c r="B8017">
        <v>22993</v>
      </c>
      <c r="D8017">
        <v>20.322502499999999</v>
      </c>
      <c r="E8017">
        <v>17566.032930000001</v>
      </c>
    </row>
    <row r="8018" spans="1:5" x14ac:dyDescent="0.2">
      <c r="A8018">
        <v>20.04</v>
      </c>
      <c r="B8018">
        <v>22930</v>
      </c>
      <c r="D8018">
        <v>20.324999999999999</v>
      </c>
      <c r="E8018">
        <v>17606.345109999998</v>
      </c>
    </row>
    <row r="8019" spans="1:5" x14ac:dyDescent="0.2">
      <c r="A8019">
        <v>20.0424975</v>
      </c>
      <c r="B8019">
        <v>22847</v>
      </c>
      <c r="D8019">
        <v>20.3274975</v>
      </c>
      <c r="E8019">
        <v>17644.417720000001</v>
      </c>
    </row>
    <row r="8020" spans="1:5" x14ac:dyDescent="0.2">
      <c r="A8020">
        <v>20.045002499999999</v>
      </c>
      <c r="B8020">
        <v>22777</v>
      </c>
      <c r="D8020">
        <v>20.330002499999999</v>
      </c>
      <c r="E8020">
        <v>17665.693599999999</v>
      </c>
    </row>
    <row r="8021" spans="1:5" x14ac:dyDescent="0.2">
      <c r="A8021">
        <v>20.047499999999999</v>
      </c>
      <c r="B8021">
        <v>22723</v>
      </c>
      <c r="D8021">
        <v>20.3325</v>
      </c>
      <c r="E8021">
        <v>17671.292509999999</v>
      </c>
    </row>
    <row r="8022" spans="1:5" x14ac:dyDescent="0.2">
      <c r="A8022">
        <v>20.0499975</v>
      </c>
      <c r="B8022">
        <v>22650</v>
      </c>
      <c r="D8022">
        <v>20.3349975</v>
      </c>
      <c r="E8022">
        <v>17704.885999999999</v>
      </c>
    </row>
    <row r="8023" spans="1:5" x14ac:dyDescent="0.2">
      <c r="A8023">
        <v>20.052502499999999</v>
      </c>
      <c r="B8023">
        <v>22597</v>
      </c>
      <c r="D8023">
        <v>20.337502499999999</v>
      </c>
      <c r="E8023">
        <v>17707.12556</v>
      </c>
    </row>
    <row r="8024" spans="1:5" x14ac:dyDescent="0.2">
      <c r="A8024">
        <v>20.055</v>
      </c>
      <c r="B8024">
        <v>22513</v>
      </c>
      <c r="D8024">
        <v>20.34</v>
      </c>
      <c r="E8024">
        <v>17721.68274</v>
      </c>
    </row>
    <row r="8025" spans="1:5" x14ac:dyDescent="0.2">
      <c r="A8025">
        <v>20.0574975</v>
      </c>
      <c r="B8025">
        <v>22425</v>
      </c>
      <c r="D8025">
        <v>20.3424975</v>
      </c>
      <c r="E8025">
        <v>17710.484909999999</v>
      </c>
    </row>
    <row r="8026" spans="1:5" x14ac:dyDescent="0.2">
      <c r="A8026">
        <v>20.0600025</v>
      </c>
      <c r="B8026">
        <v>22362</v>
      </c>
      <c r="D8026">
        <v>20.3450025</v>
      </c>
      <c r="E8026">
        <v>17685.849689999999</v>
      </c>
    </row>
    <row r="8027" spans="1:5" x14ac:dyDescent="0.2">
      <c r="A8027">
        <v>20.0625</v>
      </c>
      <c r="B8027">
        <v>22283</v>
      </c>
      <c r="D8027">
        <v>20.3475</v>
      </c>
      <c r="E8027">
        <v>17660.094679999998</v>
      </c>
    </row>
    <row r="8028" spans="1:5" x14ac:dyDescent="0.2">
      <c r="A8028">
        <v>20.0649975</v>
      </c>
      <c r="B8028">
        <v>22202</v>
      </c>
      <c r="D8028">
        <v>20.349997500000001</v>
      </c>
      <c r="E8028">
        <v>17633.2199</v>
      </c>
    </row>
    <row r="8029" spans="1:5" x14ac:dyDescent="0.2">
      <c r="A8029">
        <v>20.0675025</v>
      </c>
      <c r="B8029">
        <v>22119</v>
      </c>
      <c r="D8029">
        <v>20.3525025</v>
      </c>
      <c r="E8029">
        <v>17656.73533</v>
      </c>
    </row>
    <row r="8030" spans="1:5" x14ac:dyDescent="0.2">
      <c r="A8030">
        <v>20.07</v>
      </c>
      <c r="B8030">
        <v>22054</v>
      </c>
      <c r="D8030">
        <v>20.355</v>
      </c>
      <c r="E8030">
        <v>17695.927729999999</v>
      </c>
    </row>
    <row r="8031" spans="1:5" x14ac:dyDescent="0.2">
      <c r="A8031">
        <v>20.072497500000001</v>
      </c>
      <c r="B8031">
        <v>21997</v>
      </c>
      <c r="D8031">
        <v>20.357497500000001</v>
      </c>
      <c r="E8031">
        <v>17708.245340000001</v>
      </c>
    </row>
    <row r="8032" spans="1:5" x14ac:dyDescent="0.2">
      <c r="A8032">
        <v>20.0750025</v>
      </c>
      <c r="B8032">
        <v>21930</v>
      </c>
      <c r="D8032">
        <v>20.3600025</v>
      </c>
      <c r="E8032">
        <v>17697.04752</v>
      </c>
    </row>
    <row r="8033" spans="1:5" x14ac:dyDescent="0.2">
      <c r="A8033">
        <v>20.077500000000001</v>
      </c>
      <c r="B8033">
        <v>21836</v>
      </c>
      <c r="D8033">
        <v>20.362500000000001</v>
      </c>
      <c r="E8033">
        <v>17714.964039999999</v>
      </c>
    </row>
    <row r="8034" spans="1:5" x14ac:dyDescent="0.2">
      <c r="A8034">
        <v>20.079997500000001</v>
      </c>
      <c r="B8034">
        <v>21751</v>
      </c>
      <c r="D8034">
        <v>20.364997500000001</v>
      </c>
      <c r="E8034">
        <v>17742.958610000001</v>
      </c>
    </row>
    <row r="8035" spans="1:5" x14ac:dyDescent="0.2">
      <c r="A8035">
        <v>20.0825025</v>
      </c>
      <c r="B8035">
        <v>21672</v>
      </c>
      <c r="D8035">
        <v>20.367502500000001</v>
      </c>
      <c r="E8035">
        <v>17729.521219999999</v>
      </c>
    </row>
    <row r="8036" spans="1:5" x14ac:dyDescent="0.2">
      <c r="A8036">
        <v>20.085000000000001</v>
      </c>
      <c r="B8036">
        <v>21598</v>
      </c>
      <c r="D8036">
        <v>20.37</v>
      </c>
      <c r="E8036">
        <v>17704.885999999999</v>
      </c>
    </row>
    <row r="8037" spans="1:5" x14ac:dyDescent="0.2">
      <c r="A8037">
        <v>20.087497500000001</v>
      </c>
      <c r="B8037">
        <v>21538</v>
      </c>
      <c r="D8037">
        <v>20.372497500000001</v>
      </c>
      <c r="E8037">
        <v>17707.12556</v>
      </c>
    </row>
    <row r="8038" spans="1:5" x14ac:dyDescent="0.2">
      <c r="A8038">
        <v>20.090002500000001</v>
      </c>
      <c r="B8038">
        <v>21458</v>
      </c>
      <c r="D8038">
        <v>20.375002500000001</v>
      </c>
      <c r="E8038">
        <v>17695.927729999999</v>
      </c>
    </row>
    <row r="8039" spans="1:5" x14ac:dyDescent="0.2">
      <c r="A8039">
        <v>20.092500000000001</v>
      </c>
      <c r="B8039">
        <v>21405</v>
      </c>
      <c r="D8039">
        <v>20.377500000000001</v>
      </c>
      <c r="E8039">
        <v>17694.807949999999</v>
      </c>
    </row>
    <row r="8040" spans="1:5" x14ac:dyDescent="0.2">
      <c r="A8040">
        <v>20.094997500000002</v>
      </c>
      <c r="B8040">
        <v>21336</v>
      </c>
      <c r="D8040">
        <v>20.379997500000002</v>
      </c>
      <c r="E8040">
        <v>17714.964039999999</v>
      </c>
    </row>
    <row r="8041" spans="1:5" x14ac:dyDescent="0.2">
      <c r="A8041">
        <v>20.097502500000001</v>
      </c>
      <c r="B8041">
        <v>21257</v>
      </c>
      <c r="D8041">
        <v>20.382502500000001</v>
      </c>
      <c r="E8041">
        <v>17728.401430000002</v>
      </c>
    </row>
    <row r="8042" spans="1:5" x14ac:dyDescent="0.2">
      <c r="A8042">
        <v>20.100000000000001</v>
      </c>
      <c r="B8042">
        <v>21156</v>
      </c>
      <c r="D8042">
        <v>20.385000000000002</v>
      </c>
      <c r="E8042">
        <v>17755.27622</v>
      </c>
    </row>
    <row r="8043" spans="1:5" x14ac:dyDescent="0.2">
      <c r="A8043">
        <v>20.102497499999998</v>
      </c>
      <c r="B8043">
        <v>21079</v>
      </c>
      <c r="D8043">
        <v>20.387497499999998</v>
      </c>
      <c r="E8043">
        <v>17774.312529999999</v>
      </c>
    </row>
    <row r="8044" spans="1:5" x14ac:dyDescent="0.2">
      <c r="A8044">
        <v>20.105002500000001</v>
      </c>
      <c r="B8044">
        <v>21010</v>
      </c>
      <c r="D8044">
        <v>20.390002500000001</v>
      </c>
      <c r="E8044">
        <v>17793.348839999999</v>
      </c>
    </row>
    <row r="8045" spans="1:5" x14ac:dyDescent="0.2">
      <c r="A8045">
        <v>20.107500000000002</v>
      </c>
      <c r="B8045">
        <v>20939</v>
      </c>
      <c r="D8045">
        <v>20.392499999999998</v>
      </c>
      <c r="E8045">
        <v>17785.51036</v>
      </c>
    </row>
    <row r="8046" spans="1:5" x14ac:dyDescent="0.2">
      <c r="A8046">
        <v>20.109997499999999</v>
      </c>
      <c r="B8046">
        <v>20868</v>
      </c>
      <c r="D8046">
        <v>20.394997499999999</v>
      </c>
      <c r="E8046">
        <v>17786.630140000001</v>
      </c>
    </row>
    <row r="8047" spans="1:5" x14ac:dyDescent="0.2">
      <c r="A8047">
        <v>20.112502500000002</v>
      </c>
      <c r="B8047">
        <v>20800</v>
      </c>
      <c r="D8047">
        <v>20.397502500000002</v>
      </c>
      <c r="E8047">
        <v>17784.39057</v>
      </c>
    </row>
    <row r="8048" spans="1:5" x14ac:dyDescent="0.2">
      <c r="A8048">
        <v>20.114999999999998</v>
      </c>
      <c r="B8048">
        <v>20722</v>
      </c>
      <c r="D8048">
        <v>20.399999999999999</v>
      </c>
      <c r="E8048">
        <v>17789.98949</v>
      </c>
    </row>
    <row r="8049" spans="1:5" x14ac:dyDescent="0.2">
      <c r="A8049">
        <v>20.117497499999999</v>
      </c>
      <c r="B8049">
        <v>20640</v>
      </c>
      <c r="D8049">
        <v>20.402497499999999</v>
      </c>
      <c r="E8049">
        <v>17801.187320000001</v>
      </c>
    </row>
    <row r="8050" spans="1:5" x14ac:dyDescent="0.2">
      <c r="A8050">
        <v>20.120002499999998</v>
      </c>
      <c r="B8050">
        <v>20586</v>
      </c>
      <c r="D8050">
        <v>20.405002499999998</v>
      </c>
      <c r="E8050">
        <v>17806.786230000002</v>
      </c>
    </row>
    <row r="8051" spans="1:5" x14ac:dyDescent="0.2">
      <c r="A8051">
        <v>20.122499999999999</v>
      </c>
      <c r="B8051">
        <v>20520</v>
      </c>
      <c r="D8051">
        <v>20.407499999999999</v>
      </c>
      <c r="E8051">
        <v>17813.504929999999</v>
      </c>
    </row>
    <row r="8052" spans="1:5" x14ac:dyDescent="0.2">
      <c r="A8052">
        <v>20.124997499999999</v>
      </c>
      <c r="B8052">
        <v>20440</v>
      </c>
      <c r="D8052">
        <v>20.409997499999999</v>
      </c>
      <c r="E8052">
        <v>17807.906009999999</v>
      </c>
    </row>
    <row r="8053" spans="1:5" x14ac:dyDescent="0.2">
      <c r="A8053">
        <v>20.127502499999999</v>
      </c>
      <c r="B8053">
        <v>20347</v>
      </c>
      <c r="D8053">
        <v>20.412502499999999</v>
      </c>
      <c r="E8053">
        <v>17806.786230000002</v>
      </c>
    </row>
    <row r="8054" spans="1:5" x14ac:dyDescent="0.2">
      <c r="A8054">
        <v>20.13</v>
      </c>
      <c r="B8054">
        <v>20263</v>
      </c>
      <c r="D8054">
        <v>20.414999999999999</v>
      </c>
      <c r="E8054">
        <v>17813.504929999999</v>
      </c>
    </row>
    <row r="8055" spans="1:5" x14ac:dyDescent="0.2">
      <c r="A8055">
        <v>20.132497499999999</v>
      </c>
      <c r="B8055">
        <v>20180</v>
      </c>
      <c r="D8055">
        <v>20.4174975</v>
      </c>
      <c r="E8055">
        <v>17823.582969999999</v>
      </c>
    </row>
    <row r="8056" spans="1:5" x14ac:dyDescent="0.2">
      <c r="A8056">
        <v>20.135002499999999</v>
      </c>
      <c r="B8056">
        <v>20083</v>
      </c>
      <c r="D8056">
        <v>20.420002499999999</v>
      </c>
      <c r="E8056">
        <v>17817.984059999999</v>
      </c>
    </row>
    <row r="8057" spans="1:5" x14ac:dyDescent="0.2">
      <c r="A8057">
        <v>20.137499999999999</v>
      </c>
      <c r="B8057">
        <v>19995</v>
      </c>
      <c r="D8057">
        <v>20.422499999999999</v>
      </c>
      <c r="E8057">
        <v>17816.864280000002</v>
      </c>
    </row>
    <row r="8058" spans="1:5" x14ac:dyDescent="0.2">
      <c r="A8058">
        <v>20.1399975</v>
      </c>
      <c r="B8058">
        <v>19925</v>
      </c>
      <c r="D8058">
        <v>20.4249975</v>
      </c>
      <c r="E8058">
        <v>17813.504929999999</v>
      </c>
    </row>
    <row r="8059" spans="1:5" x14ac:dyDescent="0.2">
      <c r="A8059">
        <v>20.142502499999999</v>
      </c>
      <c r="B8059">
        <v>19868</v>
      </c>
      <c r="D8059">
        <v>20.427502499999999</v>
      </c>
      <c r="E8059">
        <v>17807.906009999999</v>
      </c>
    </row>
    <row r="8060" spans="1:5" x14ac:dyDescent="0.2">
      <c r="A8060">
        <v>20.145</v>
      </c>
      <c r="B8060">
        <v>19804</v>
      </c>
      <c r="D8060">
        <v>20.43</v>
      </c>
      <c r="E8060">
        <v>17825.822540000001</v>
      </c>
    </row>
    <row r="8061" spans="1:5" x14ac:dyDescent="0.2">
      <c r="A8061">
        <v>20.1474975</v>
      </c>
      <c r="B8061">
        <v>19733</v>
      </c>
      <c r="D8061">
        <v>20.4324975</v>
      </c>
      <c r="E8061">
        <v>17823.582969999999</v>
      </c>
    </row>
    <row r="8062" spans="1:5" x14ac:dyDescent="0.2">
      <c r="A8062">
        <v>20.150002499999999</v>
      </c>
      <c r="B8062">
        <v>19670</v>
      </c>
      <c r="D8062">
        <v>20.4350025</v>
      </c>
      <c r="E8062">
        <v>17851.577539999998</v>
      </c>
    </row>
    <row r="8063" spans="1:5" x14ac:dyDescent="0.2">
      <c r="A8063">
        <v>20.1525</v>
      </c>
      <c r="B8063">
        <v>19612</v>
      </c>
      <c r="D8063">
        <v>20.4375</v>
      </c>
      <c r="E8063">
        <v>17867.254499999999</v>
      </c>
    </row>
    <row r="8064" spans="1:5" x14ac:dyDescent="0.2">
      <c r="A8064">
        <v>20.1549975</v>
      </c>
      <c r="B8064">
        <v>19536</v>
      </c>
      <c r="D8064">
        <v>20.4399975</v>
      </c>
      <c r="E8064">
        <v>17884.051240000001</v>
      </c>
    </row>
    <row r="8065" spans="1:5" x14ac:dyDescent="0.2">
      <c r="A8065">
        <v>20.1575025</v>
      </c>
      <c r="B8065">
        <v>19457</v>
      </c>
      <c r="D8065">
        <v>20.4425025</v>
      </c>
      <c r="E8065">
        <v>17875.092980000001</v>
      </c>
    </row>
    <row r="8066" spans="1:5" x14ac:dyDescent="0.2">
      <c r="A8066">
        <v>20.16</v>
      </c>
      <c r="B8066">
        <v>19385</v>
      </c>
      <c r="D8066">
        <v>20.445</v>
      </c>
      <c r="E8066">
        <v>17881.811679999999</v>
      </c>
    </row>
    <row r="8067" spans="1:5" x14ac:dyDescent="0.2">
      <c r="A8067">
        <v>20.162497500000001</v>
      </c>
      <c r="B8067">
        <v>19301</v>
      </c>
      <c r="D8067">
        <v>20.447497500000001</v>
      </c>
      <c r="E8067">
        <v>17877.332549999999</v>
      </c>
    </row>
    <row r="8068" spans="1:5" x14ac:dyDescent="0.2">
      <c r="A8068">
        <v>20.1650025</v>
      </c>
      <c r="B8068">
        <v>19224</v>
      </c>
      <c r="D8068">
        <v>20.4500025</v>
      </c>
      <c r="E8068">
        <v>17909.806250000001</v>
      </c>
    </row>
    <row r="8069" spans="1:5" x14ac:dyDescent="0.2">
      <c r="A8069">
        <v>20.1675</v>
      </c>
      <c r="B8069">
        <v>19149</v>
      </c>
      <c r="D8069">
        <v>20.452500000000001</v>
      </c>
      <c r="E8069">
        <v>17935.561249999999</v>
      </c>
    </row>
    <row r="8070" spans="1:5" x14ac:dyDescent="0.2">
      <c r="A8070">
        <v>20.169997500000001</v>
      </c>
      <c r="B8070">
        <v>19079</v>
      </c>
      <c r="D8070">
        <v>20.454997500000001</v>
      </c>
      <c r="E8070">
        <v>17923.243640000001</v>
      </c>
    </row>
    <row r="8071" spans="1:5" x14ac:dyDescent="0.2">
      <c r="A8071">
        <v>20.1725025</v>
      </c>
      <c r="B8071">
        <v>18989</v>
      </c>
      <c r="D8071">
        <v>20.4575025</v>
      </c>
      <c r="E8071">
        <v>17936.681039999999</v>
      </c>
    </row>
    <row r="8072" spans="1:5" x14ac:dyDescent="0.2">
      <c r="A8072">
        <v>20.175000000000001</v>
      </c>
      <c r="B8072">
        <v>18898</v>
      </c>
      <c r="D8072">
        <v>20.46</v>
      </c>
      <c r="E8072">
        <v>17948.998650000001</v>
      </c>
    </row>
    <row r="8073" spans="1:5" x14ac:dyDescent="0.2">
      <c r="A8073">
        <v>20.177497500000001</v>
      </c>
      <c r="B8073">
        <v>18814</v>
      </c>
      <c r="D8073">
        <v>20.462497500000001</v>
      </c>
      <c r="E8073">
        <v>17945.639299999999</v>
      </c>
    </row>
    <row r="8074" spans="1:5" x14ac:dyDescent="0.2">
      <c r="A8074">
        <v>20.180002500000001</v>
      </c>
      <c r="B8074">
        <v>18760</v>
      </c>
      <c r="D8074">
        <v>20.465002500000001</v>
      </c>
      <c r="E8074">
        <v>17937.80082</v>
      </c>
    </row>
    <row r="8075" spans="1:5" x14ac:dyDescent="0.2">
      <c r="A8075">
        <v>20.182500000000001</v>
      </c>
      <c r="B8075">
        <v>18698</v>
      </c>
      <c r="D8075">
        <v>20.467500000000001</v>
      </c>
      <c r="E8075">
        <v>17955.717339999999</v>
      </c>
    </row>
    <row r="8076" spans="1:5" x14ac:dyDescent="0.2">
      <c r="A8076">
        <v>20.184997500000001</v>
      </c>
      <c r="B8076">
        <v>18628</v>
      </c>
      <c r="D8076">
        <v>20.469997500000002</v>
      </c>
      <c r="E8076">
        <v>17944.519520000002</v>
      </c>
    </row>
    <row r="8077" spans="1:5" x14ac:dyDescent="0.2">
      <c r="A8077">
        <v>20.187502500000001</v>
      </c>
      <c r="B8077">
        <v>18561</v>
      </c>
      <c r="D8077">
        <v>20.472502500000001</v>
      </c>
      <c r="E8077">
        <v>17908.686470000001</v>
      </c>
    </row>
    <row r="8078" spans="1:5" x14ac:dyDescent="0.2">
      <c r="A8078">
        <v>20.190000000000001</v>
      </c>
      <c r="B8078">
        <v>18497</v>
      </c>
      <c r="D8078">
        <v>20.475000000000001</v>
      </c>
      <c r="E8078">
        <v>17862.775369999999</v>
      </c>
    </row>
    <row r="8079" spans="1:5" x14ac:dyDescent="0.2">
      <c r="A8079">
        <v>20.192497500000002</v>
      </c>
      <c r="B8079">
        <v>18440</v>
      </c>
      <c r="D8079">
        <v>20.477497499999998</v>
      </c>
      <c r="E8079">
        <v>17815.744490000001</v>
      </c>
    </row>
    <row r="8080" spans="1:5" x14ac:dyDescent="0.2">
      <c r="A8080">
        <v>20.195002500000001</v>
      </c>
      <c r="B8080">
        <v>18387</v>
      </c>
      <c r="D8080">
        <v>20.480002500000001</v>
      </c>
      <c r="E8080">
        <v>17801.187320000001</v>
      </c>
    </row>
    <row r="8081" spans="1:5" x14ac:dyDescent="0.2">
      <c r="A8081">
        <v>20.197500000000002</v>
      </c>
      <c r="B8081">
        <v>18326</v>
      </c>
      <c r="D8081">
        <v>20.482500000000002</v>
      </c>
      <c r="E8081">
        <v>17812.385139999999</v>
      </c>
    </row>
    <row r="8082" spans="1:5" x14ac:dyDescent="0.2">
      <c r="A8082">
        <v>20.199997499999998</v>
      </c>
      <c r="B8082">
        <v>18244</v>
      </c>
      <c r="D8082">
        <v>20.484997499999999</v>
      </c>
      <c r="E8082">
        <v>17860.535810000001</v>
      </c>
    </row>
    <row r="8083" spans="1:5" x14ac:dyDescent="0.2">
      <c r="A8083">
        <v>20.202502500000001</v>
      </c>
      <c r="B8083">
        <v>18184</v>
      </c>
      <c r="D8083">
        <v>20.487502500000002</v>
      </c>
      <c r="E8083">
        <v>17888.53038</v>
      </c>
    </row>
    <row r="8084" spans="1:5" x14ac:dyDescent="0.2">
      <c r="A8084">
        <v>20.204999999999998</v>
      </c>
      <c r="B8084">
        <v>18131</v>
      </c>
      <c r="D8084">
        <v>20.49</v>
      </c>
      <c r="E8084">
        <v>17908.686470000001</v>
      </c>
    </row>
    <row r="8085" spans="1:5" x14ac:dyDescent="0.2">
      <c r="A8085">
        <v>20.207497499999999</v>
      </c>
      <c r="B8085">
        <v>18070</v>
      </c>
      <c r="D8085">
        <v>20.492497499999999</v>
      </c>
      <c r="E8085">
        <v>17896.368859999999</v>
      </c>
    </row>
    <row r="8086" spans="1:5" x14ac:dyDescent="0.2">
      <c r="A8086">
        <v>20.210002500000002</v>
      </c>
      <c r="B8086">
        <v>17998</v>
      </c>
      <c r="D8086">
        <v>20.495002499999998</v>
      </c>
      <c r="E8086">
        <v>17856.056670000002</v>
      </c>
    </row>
    <row r="8087" spans="1:5" x14ac:dyDescent="0.2">
      <c r="A8087">
        <v>20.212499999999999</v>
      </c>
      <c r="B8087">
        <v>17913</v>
      </c>
      <c r="D8087">
        <v>20.497499999999999</v>
      </c>
      <c r="E8087">
        <v>17841.499500000002</v>
      </c>
    </row>
    <row r="8088" spans="1:5" x14ac:dyDescent="0.2">
      <c r="A8088">
        <v>20.214997499999999</v>
      </c>
      <c r="B8088">
        <v>17855</v>
      </c>
      <c r="D8088">
        <v>20.499997499999999</v>
      </c>
      <c r="E8088">
        <v>17847.098409999999</v>
      </c>
    </row>
    <row r="8089" spans="1:5" x14ac:dyDescent="0.2">
      <c r="A8089">
        <v>20.217502499999998</v>
      </c>
      <c r="B8089">
        <v>17791</v>
      </c>
      <c r="D8089">
        <v>20.502502499999999</v>
      </c>
      <c r="E8089">
        <v>17849.33798</v>
      </c>
    </row>
    <row r="8090" spans="1:5" x14ac:dyDescent="0.2">
      <c r="A8090">
        <v>20.22</v>
      </c>
      <c r="B8090">
        <v>17720</v>
      </c>
      <c r="D8090">
        <v>20.504999999999999</v>
      </c>
      <c r="E8090">
        <v>17841.499500000002</v>
      </c>
    </row>
    <row r="8091" spans="1:5" x14ac:dyDescent="0.2">
      <c r="A8091">
        <v>20.222497499999999</v>
      </c>
      <c r="B8091">
        <v>17637</v>
      </c>
      <c r="D8091">
        <v>20.507497499999999</v>
      </c>
      <c r="E8091">
        <v>17841.499500000002</v>
      </c>
    </row>
    <row r="8092" spans="1:5" x14ac:dyDescent="0.2">
      <c r="A8092">
        <v>20.225002499999999</v>
      </c>
      <c r="B8092">
        <v>17581</v>
      </c>
      <c r="D8092">
        <v>20.510002499999999</v>
      </c>
      <c r="E8092">
        <v>17812.385139999999</v>
      </c>
    </row>
    <row r="8093" spans="1:5" x14ac:dyDescent="0.2">
      <c r="A8093">
        <v>20.227499999999999</v>
      </c>
      <c r="B8093">
        <v>17517</v>
      </c>
      <c r="D8093">
        <v>20.512499999999999</v>
      </c>
      <c r="E8093">
        <v>17788.869709999999</v>
      </c>
    </row>
    <row r="8094" spans="1:5" x14ac:dyDescent="0.2">
      <c r="A8094">
        <v>20.2299975</v>
      </c>
      <c r="B8094">
        <v>17437</v>
      </c>
      <c r="D8094">
        <v>20.5149975</v>
      </c>
      <c r="E8094">
        <v>17788.869709999999</v>
      </c>
    </row>
    <row r="8095" spans="1:5" x14ac:dyDescent="0.2">
      <c r="A8095">
        <v>20.232502499999999</v>
      </c>
      <c r="B8095">
        <v>17392</v>
      </c>
      <c r="D8095">
        <v>20.517502499999999</v>
      </c>
      <c r="E8095">
        <v>17802.307100000002</v>
      </c>
    </row>
    <row r="8096" spans="1:5" x14ac:dyDescent="0.2">
      <c r="A8096">
        <v>20.234999999999999</v>
      </c>
      <c r="B8096">
        <v>17353</v>
      </c>
      <c r="D8096">
        <v>20.52</v>
      </c>
      <c r="E8096">
        <v>17777.671880000002</v>
      </c>
    </row>
    <row r="8097" spans="1:5" x14ac:dyDescent="0.2">
      <c r="A8097">
        <v>20.2374975</v>
      </c>
      <c r="B8097">
        <v>17286</v>
      </c>
      <c r="D8097">
        <v>20.5224975</v>
      </c>
      <c r="E8097">
        <v>17722.802520000001</v>
      </c>
    </row>
    <row r="8098" spans="1:5" x14ac:dyDescent="0.2">
      <c r="A8098">
        <v>20.240002499999999</v>
      </c>
      <c r="B8098">
        <v>17215</v>
      </c>
      <c r="D8098">
        <v>20.525002499999999</v>
      </c>
      <c r="E8098">
        <v>17688.089250000001</v>
      </c>
    </row>
    <row r="8099" spans="1:5" x14ac:dyDescent="0.2">
      <c r="A8099">
        <v>20.2425</v>
      </c>
      <c r="B8099">
        <v>17160</v>
      </c>
      <c r="D8099">
        <v>20.5275</v>
      </c>
      <c r="E8099">
        <v>17676.89143</v>
      </c>
    </row>
    <row r="8100" spans="1:5" x14ac:dyDescent="0.2">
      <c r="A8100">
        <v>20.2449975</v>
      </c>
      <c r="B8100">
        <v>17098</v>
      </c>
      <c r="D8100">
        <v>20.5299975</v>
      </c>
      <c r="E8100">
        <v>17672.41229</v>
      </c>
    </row>
    <row r="8101" spans="1:5" x14ac:dyDescent="0.2">
      <c r="A8101">
        <v>20.2475025</v>
      </c>
      <c r="B8101">
        <v>17032</v>
      </c>
      <c r="D8101">
        <v>20.5325025</v>
      </c>
      <c r="E8101">
        <v>17665.693599999999</v>
      </c>
    </row>
    <row r="8102" spans="1:5" x14ac:dyDescent="0.2">
      <c r="A8102">
        <v>20.25</v>
      </c>
      <c r="B8102">
        <v>16982</v>
      </c>
      <c r="D8102">
        <v>20.535</v>
      </c>
      <c r="E8102">
        <v>17646.657289999999</v>
      </c>
    </row>
    <row r="8103" spans="1:5" x14ac:dyDescent="0.2">
      <c r="A8103">
        <v>20.2524975</v>
      </c>
      <c r="B8103">
        <v>16960</v>
      </c>
      <c r="D8103">
        <v>20.537497500000001</v>
      </c>
      <c r="E8103">
        <v>17634.339680000001</v>
      </c>
    </row>
    <row r="8104" spans="1:5" x14ac:dyDescent="0.2">
      <c r="A8104">
        <v>20.2550025</v>
      </c>
      <c r="B8104">
        <v>16923</v>
      </c>
      <c r="D8104">
        <v>20.5400025</v>
      </c>
      <c r="E8104">
        <v>17633.2199</v>
      </c>
    </row>
    <row r="8105" spans="1:5" x14ac:dyDescent="0.2">
      <c r="A8105">
        <v>20.2575</v>
      </c>
      <c r="B8105">
        <v>16867</v>
      </c>
      <c r="D8105">
        <v>20.5425</v>
      </c>
      <c r="E8105">
        <v>17622.022069999999</v>
      </c>
    </row>
    <row r="8106" spans="1:5" x14ac:dyDescent="0.2">
      <c r="A8106">
        <v>20.259997500000001</v>
      </c>
      <c r="B8106">
        <v>16813</v>
      </c>
      <c r="D8106">
        <v>20.544997500000001</v>
      </c>
      <c r="E8106">
        <v>17610.824240000002</v>
      </c>
    </row>
    <row r="8107" spans="1:5" x14ac:dyDescent="0.2">
      <c r="A8107">
        <v>20.2625025</v>
      </c>
      <c r="B8107">
        <v>16734</v>
      </c>
      <c r="D8107">
        <v>20.5475025</v>
      </c>
      <c r="E8107">
        <v>17605.225330000001</v>
      </c>
    </row>
    <row r="8108" spans="1:5" x14ac:dyDescent="0.2">
      <c r="A8108">
        <v>20.265000000000001</v>
      </c>
      <c r="B8108">
        <v>16642</v>
      </c>
      <c r="D8108">
        <v>20.55</v>
      </c>
      <c r="E8108">
        <v>17608.58467</v>
      </c>
    </row>
    <row r="8109" spans="1:5" x14ac:dyDescent="0.2">
      <c r="A8109">
        <v>20.267497500000001</v>
      </c>
      <c r="B8109">
        <v>16556</v>
      </c>
      <c r="D8109">
        <v>20.552497500000001</v>
      </c>
      <c r="E8109">
        <v>17613.0638</v>
      </c>
    </row>
    <row r="8110" spans="1:5" x14ac:dyDescent="0.2">
      <c r="A8110">
        <v>20.2700025</v>
      </c>
      <c r="B8110">
        <v>16481</v>
      </c>
      <c r="D8110">
        <v>20.555002500000001</v>
      </c>
      <c r="E8110">
        <v>17604.10554</v>
      </c>
    </row>
    <row r="8111" spans="1:5" x14ac:dyDescent="0.2">
      <c r="A8111">
        <v>20.272500000000001</v>
      </c>
      <c r="B8111">
        <v>16403</v>
      </c>
      <c r="D8111">
        <v>20.557500000000001</v>
      </c>
      <c r="E8111">
        <v>17594.0275</v>
      </c>
    </row>
    <row r="8112" spans="1:5" x14ac:dyDescent="0.2">
      <c r="A8112">
        <v>20.274997500000001</v>
      </c>
      <c r="B8112">
        <v>16329</v>
      </c>
      <c r="D8112">
        <v>20.559997500000001</v>
      </c>
      <c r="E8112">
        <v>17562.673579999999</v>
      </c>
    </row>
    <row r="8113" spans="1:5" x14ac:dyDescent="0.2">
      <c r="A8113">
        <v>20.277502500000001</v>
      </c>
      <c r="B8113">
        <v>16279</v>
      </c>
      <c r="D8113">
        <v>20.562502500000001</v>
      </c>
      <c r="E8113">
        <v>17514.522919999999</v>
      </c>
    </row>
    <row r="8114" spans="1:5" x14ac:dyDescent="0.2">
      <c r="A8114">
        <v>20.28</v>
      </c>
      <c r="B8114">
        <v>16246</v>
      </c>
      <c r="D8114">
        <v>20.565000000000001</v>
      </c>
      <c r="E8114">
        <v>17458.533780000002</v>
      </c>
    </row>
    <row r="8115" spans="1:5" x14ac:dyDescent="0.2">
      <c r="A8115">
        <v>20.282497500000002</v>
      </c>
      <c r="B8115">
        <v>16210</v>
      </c>
      <c r="D8115">
        <v>20.567497500000002</v>
      </c>
      <c r="E8115">
        <v>17442.856820000001</v>
      </c>
    </row>
    <row r="8116" spans="1:5" x14ac:dyDescent="0.2">
      <c r="A8116">
        <v>20.285002500000001</v>
      </c>
      <c r="B8116">
        <v>16151</v>
      </c>
      <c r="D8116">
        <v>20.570002500000001</v>
      </c>
      <c r="E8116">
        <v>17459.653559999999</v>
      </c>
    </row>
    <row r="8117" spans="1:5" x14ac:dyDescent="0.2">
      <c r="A8117">
        <v>20.287500000000001</v>
      </c>
      <c r="B8117">
        <v>16097</v>
      </c>
      <c r="D8117">
        <v>20.572500000000002</v>
      </c>
      <c r="E8117">
        <v>17446.21617</v>
      </c>
    </row>
    <row r="8118" spans="1:5" x14ac:dyDescent="0.2">
      <c r="A8118">
        <v>20.289997499999998</v>
      </c>
      <c r="B8118">
        <v>16056</v>
      </c>
      <c r="D8118">
        <v>20.574997499999998</v>
      </c>
      <c r="E8118">
        <v>17428.299640000001</v>
      </c>
    </row>
    <row r="8119" spans="1:5" x14ac:dyDescent="0.2">
      <c r="A8119">
        <v>20.292502500000001</v>
      </c>
      <c r="B8119">
        <v>16032</v>
      </c>
      <c r="D8119">
        <v>20.577502500000001</v>
      </c>
      <c r="E8119">
        <v>17391.346809999999</v>
      </c>
    </row>
    <row r="8120" spans="1:5" x14ac:dyDescent="0.2">
      <c r="A8120">
        <v>20.295000000000002</v>
      </c>
      <c r="B8120">
        <v>15996</v>
      </c>
      <c r="D8120">
        <v>20.58</v>
      </c>
      <c r="E8120">
        <v>17362.232459999999</v>
      </c>
    </row>
    <row r="8121" spans="1:5" x14ac:dyDescent="0.2">
      <c r="A8121">
        <v>20.297497499999999</v>
      </c>
      <c r="B8121">
        <v>15975</v>
      </c>
      <c r="D8121">
        <v>20.582497499999999</v>
      </c>
      <c r="E8121">
        <v>17330.878540000002</v>
      </c>
    </row>
    <row r="8122" spans="1:5" x14ac:dyDescent="0.2">
      <c r="A8122">
        <v>20.300002500000002</v>
      </c>
      <c r="B8122">
        <v>15939</v>
      </c>
      <c r="D8122">
        <v>20.585002500000002</v>
      </c>
      <c r="E8122">
        <v>17316.321360000002</v>
      </c>
    </row>
    <row r="8123" spans="1:5" x14ac:dyDescent="0.2">
      <c r="A8123">
        <v>20.302499999999998</v>
      </c>
      <c r="B8123">
        <v>15915</v>
      </c>
      <c r="D8123">
        <v>20.587499999999999</v>
      </c>
      <c r="E8123">
        <v>17317.441139999999</v>
      </c>
    </row>
    <row r="8124" spans="1:5" x14ac:dyDescent="0.2">
      <c r="A8124">
        <v>20.304997499999999</v>
      </c>
      <c r="B8124">
        <v>15875</v>
      </c>
      <c r="D8124">
        <v>20.589997499999999</v>
      </c>
      <c r="E8124">
        <v>17312.962009999999</v>
      </c>
    </row>
    <row r="8125" spans="1:5" x14ac:dyDescent="0.2">
      <c r="A8125">
        <v>20.307502499999998</v>
      </c>
      <c r="B8125">
        <v>15808</v>
      </c>
      <c r="D8125">
        <v>20.592502499999998</v>
      </c>
      <c r="E8125">
        <v>17277.128959999998</v>
      </c>
    </row>
    <row r="8126" spans="1:5" x14ac:dyDescent="0.2">
      <c r="A8126">
        <v>20.309999999999999</v>
      </c>
      <c r="B8126">
        <v>15726</v>
      </c>
      <c r="D8126">
        <v>20.594999999999999</v>
      </c>
      <c r="E8126">
        <v>17241.295910000001</v>
      </c>
    </row>
    <row r="8127" spans="1:5" x14ac:dyDescent="0.2">
      <c r="A8127">
        <v>20.312497499999999</v>
      </c>
      <c r="B8127">
        <v>15657</v>
      </c>
      <c r="D8127">
        <v>20.597497499999999</v>
      </c>
      <c r="E8127">
        <v>17223.379389999998</v>
      </c>
    </row>
    <row r="8128" spans="1:5" x14ac:dyDescent="0.2">
      <c r="A8128">
        <v>20.315002499999999</v>
      </c>
      <c r="B8128">
        <v>15609</v>
      </c>
      <c r="D8128">
        <v>20.600002499999999</v>
      </c>
      <c r="E8128">
        <v>17211.06178</v>
      </c>
    </row>
    <row r="8129" spans="1:5" x14ac:dyDescent="0.2">
      <c r="A8129">
        <v>20.317499999999999</v>
      </c>
      <c r="B8129">
        <v>15548</v>
      </c>
      <c r="D8129">
        <v>20.602499999999999</v>
      </c>
      <c r="E8129">
        <v>17203.223300000001</v>
      </c>
    </row>
    <row r="8130" spans="1:5" x14ac:dyDescent="0.2">
      <c r="A8130">
        <v>20.319997499999999</v>
      </c>
      <c r="B8130">
        <v>15490</v>
      </c>
      <c r="D8130">
        <v>20.6049975</v>
      </c>
      <c r="E8130">
        <v>17193.145250000001</v>
      </c>
    </row>
    <row r="8131" spans="1:5" x14ac:dyDescent="0.2">
      <c r="A8131">
        <v>20.322502499999999</v>
      </c>
      <c r="B8131">
        <v>15445</v>
      </c>
      <c r="D8131">
        <v>20.607502499999999</v>
      </c>
      <c r="E8131">
        <v>17152.833070000001</v>
      </c>
    </row>
    <row r="8132" spans="1:5" x14ac:dyDescent="0.2">
      <c r="A8132">
        <v>20.324999999999999</v>
      </c>
      <c r="B8132">
        <v>15415</v>
      </c>
      <c r="D8132">
        <v>20.61</v>
      </c>
      <c r="E8132">
        <v>17125.958279999999</v>
      </c>
    </row>
    <row r="8133" spans="1:5" x14ac:dyDescent="0.2">
      <c r="A8133">
        <v>20.3274975</v>
      </c>
      <c r="B8133">
        <v>15377</v>
      </c>
      <c r="D8133">
        <v>20.6124975</v>
      </c>
      <c r="E8133">
        <v>17115.880239999999</v>
      </c>
    </row>
    <row r="8134" spans="1:5" x14ac:dyDescent="0.2">
      <c r="A8134">
        <v>20.330002499999999</v>
      </c>
      <c r="B8134">
        <v>15339</v>
      </c>
      <c r="D8134">
        <v>20.615002499999999</v>
      </c>
      <c r="E8134">
        <v>17085.646100000002</v>
      </c>
    </row>
    <row r="8135" spans="1:5" x14ac:dyDescent="0.2">
      <c r="A8135">
        <v>20.3325</v>
      </c>
      <c r="B8135">
        <v>15304</v>
      </c>
      <c r="D8135">
        <v>20.6175</v>
      </c>
      <c r="E8135">
        <v>17050.932830000002</v>
      </c>
    </row>
    <row r="8136" spans="1:5" x14ac:dyDescent="0.2">
      <c r="A8136">
        <v>20.3349975</v>
      </c>
      <c r="B8136">
        <v>15250</v>
      </c>
      <c r="D8136">
        <v>20.6199975</v>
      </c>
      <c r="E8136">
        <v>16993.823909999999</v>
      </c>
    </row>
    <row r="8137" spans="1:5" x14ac:dyDescent="0.2">
      <c r="A8137">
        <v>20.337502499999999</v>
      </c>
      <c r="B8137">
        <v>15197</v>
      </c>
      <c r="D8137">
        <v>20.6225025</v>
      </c>
      <c r="E8137">
        <v>16952.391950000001</v>
      </c>
    </row>
    <row r="8138" spans="1:5" x14ac:dyDescent="0.2">
      <c r="A8138">
        <v>20.34</v>
      </c>
      <c r="B8138">
        <v>15149</v>
      </c>
      <c r="D8138">
        <v>20.625</v>
      </c>
      <c r="E8138">
        <v>16952.391950000001</v>
      </c>
    </row>
    <row r="8139" spans="1:5" x14ac:dyDescent="0.2">
      <c r="A8139">
        <v>20.3424975</v>
      </c>
      <c r="B8139">
        <v>15077</v>
      </c>
      <c r="D8139">
        <v>20.6274975</v>
      </c>
      <c r="E8139">
        <v>16963.589779999998</v>
      </c>
    </row>
    <row r="8140" spans="1:5" x14ac:dyDescent="0.2">
      <c r="A8140">
        <v>20.3450025</v>
      </c>
      <c r="B8140">
        <v>15001</v>
      </c>
      <c r="D8140">
        <v>20.6300025</v>
      </c>
      <c r="E8140">
        <v>16931.11607</v>
      </c>
    </row>
    <row r="8141" spans="1:5" x14ac:dyDescent="0.2">
      <c r="A8141">
        <v>20.3475</v>
      </c>
      <c r="B8141">
        <v>14966</v>
      </c>
      <c r="D8141">
        <v>20.6325</v>
      </c>
      <c r="E8141">
        <v>16890.803889999999</v>
      </c>
    </row>
    <row r="8142" spans="1:5" x14ac:dyDescent="0.2">
      <c r="A8142">
        <v>20.349997500000001</v>
      </c>
      <c r="B8142">
        <v>14953</v>
      </c>
      <c r="D8142">
        <v>20.634997500000001</v>
      </c>
      <c r="E8142">
        <v>16874.007150000001</v>
      </c>
    </row>
    <row r="8143" spans="1:5" x14ac:dyDescent="0.2">
      <c r="A8143">
        <v>20.3525025</v>
      </c>
      <c r="B8143">
        <v>14931</v>
      </c>
      <c r="D8143">
        <v>20.6375025</v>
      </c>
      <c r="E8143">
        <v>16862.80932</v>
      </c>
    </row>
    <row r="8144" spans="1:5" x14ac:dyDescent="0.2">
      <c r="A8144">
        <v>20.355</v>
      </c>
      <c r="B8144">
        <v>14927</v>
      </c>
      <c r="D8144">
        <v>20.64</v>
      </c>
      <c r="E8144">
        <v>16872.88737</v>
      </c>
    </row>
    <row r="8145" spans="1:5" x14ac:dyDescent="0.2">
      <c r="A8145">
        <v>20.357497500000001</v>
      </c>
      <c r="B8145">
        <v>14901</v>
      </c>
      <c r="D8145">
        <v>20.642497500000001</v>
      </c>
      <c r="E8145">
        <v>16840.413670000002</v>
      </c>
    </row>
    <row r="8146" spans="1:5" x14ac:dyDescent="0.2">
      <c r="A8146">
        <v>20.3600025</v>
      </c>
      <c r="B8146">
        <v>14869</v>
      </c>
      <c r="D8146">
        <v>20.6450025</v>
      </c>
      <c r="E8146">
        <v>16798.9817</v>
      </c>
    </row>
    <row r="8147" spans="1:5" x14ac:dyDescent="0.2">
      <c r="A8147">
        <v>20.362500000000001</v>
      </c>
      <c r="B8147">
        <v>14825</v>
      </c>
      <c r="D8147">
        <v>20.647500000000001</v>
      </c>
      <c r="E8147">
        <v>16748.591479999999</v>
      </c>
    </row>
    <row r="8148" spans="1:5" x14ac:dyDescent="0.2">
      <c r="A8148">
        <v>20.364997500000001</v>
      </c>
      <c r="B8148">
        <v>14783</v>
      </c>
      <c r="D8148">
        <v>20.649997500000001</v>
      </c>
      <c r="E8148">
        <v>16702.680380000002</v>
      </c>
    </row>
    <row r="8149" spans="1:5" x14ac:dyDescent="0.2">
      <c r="A8149">
        <v>20.367502500000001</v>
      </c>
      <c r="B8149">
        <v>14741</v>
      </c>
      <c r="D8149">
        <v>20.652502500000001</v>
      </c>
      <c r="E8149">
        <v>16681.40451</v>
      </c>
    </row>
    <row r="8150" spans="1:5" x14ac:dyDescent="0.2">
      <c r="A8150">
        <v>20.37</v>
      </c>
      <c r="B8150">
        <v>14693</v>
      </c>
      <c r="D8150">
        <v>20.655000000000001</v>
      </c>
      <c r="E8150">
        <v>16643.331890000001</v>
      </c>
    </row>
    <row r="8151" spans="1:5" x14ac:dyDescent="0.2">
      <c r="A8151">
        <v>20.372497500000001</v>
      </c>
      <c r="B8151">
        <v>14641</v>
      </c>
      <c r="D8151">
        <v>20.657497500000002</v>
      </c>
      <c r="E8151">
        <v>16604.139490000001</v>
      </c>
    </row>
    <row r="8152" spans="1:5" x14ac:dyDescent="0.2">
      <c r="A8152">
        <v>20.375002500000001</v>
      </c>
      <c r="B8152">
        <v>14618</v>
      </c>
      <c r="D8152">
        <v>20.660002500000001</v>
      </c>
      <c r="E8152">
        <v>16543.67122</v>
      </c>
    </row>
    <row r="8153" spans="1:5" x14ac:dyDescent="0.2">
      <c r="A8153">
        <v>20.377500000000001</v>
      </c>
      <c r="B8153">
        <v>14587</v>
      </c>
      <c r="D8153">
        <v>20.662500000000001</v>
      </c>
      <c r="E8153">
        <v>16501.119480000001</v>
      </c>
    </row>
    <row r="8154" spans="1:5" x14ac:dyDescent="0.2">
      <c r="A8154">
        <v>20.379997500000002</v>
      </c>
      <c r="B8154">
        <v>14545</v>
      </c>
      <c r="D8154">
        <v>20.664997499999998</v>
      </c>
      <c r="E8154">
        <v>16484.32273</v>
      </c>
    </row>
    <row r="8155" spans="1:5" x14ac:dyDescent="0.2">
      <c r="A8155">
        <v>20.382502500000001</v>
      </c>
      <c r="B8155">
        <v>14515</v>
      </c>
      <c r="D8155">
        <v>20.667502500000001</v>
      </c>
      <c r="E8155">
        <v>16488.80186</v>
      </c>
    </row>
    <row r="8156" spans="1:5" x14ac:dyDescent="0.2">
      <c r="A8156">
        <v>20.385000000000002</v>
      </c>
      <c r="B8156">
        <v>14471</v>
      </c>
      <c r="D8156">
        <v>20.67</v>
      </c>
      <c r="E8156">
        <v>16472.005120000002</v>
      </c>
    </row>
    <row r="8157" spans="1:5" x14ac:dyDescent="0.2">
      <c r="A8157">
        <v>20.387497499999998</v>
      </c>
      <c r="B8157">
        <v>14410</v>
      </c>
      <c r="D8157">
        <v>20.672497499999999</v>
      </c>
      <c r="E8157">
        <v>16446.250120000001</v>
      </c>
    </row>
    <row r="8158" spans="1:5" x14ac:dyDescent="0.2">
      <c r="A8158">
        <v>20.390002500000001</v>
      </c>
      <c r="B8158">
        <v>14328</v>
      </c>
      <c r="D8158">
        <v>20.675002500000002</v>
      </c>
      <c r="E8158">
        <v>16423.854459999999</v>
      </c>
    </row>
    <row r="8159" spans="1:5" x14ac:dyDescent="0.2">
      <c r="A8159">
        <v>20.392499999999998</v>
      </c>
      <c r="B8159">
        <v>14287</v>
      </c>
      <c r="D8159">
        <v>20.677499999999998</v>
      </c>
      <c r="E8159">
        <v>16391.38076</v>
      </c>
    </row>
    <row r="8160" spans="1:5" x14ac:dyDescent="0.2">
      <c r="A8160">
        <v>20.394997499999999</v>
      </c>
      <c r="B8160">
        <v>14276</v>
      </c>
      <c r="D8160">
        <v>20.679997499999999</v>
      </c>
      <c r="E8160">
        <v>16376.82358</v>
      </c>
    </row>
    <row r="8161" spans="1:5" x14ac:dyDescent="0.2">
      <c r="A8161">
        <v>20.397502500000002</v>
      </c>
      <c r="B8161">
        <v>14260</v>
      </c>
      <c r="D8161">
        <v>20.682502499999998</v>
      </c>
      <c r="E8161">
        <v>16346.589449999999</v>
      </c>
    </row>
    <row r="8162" spans="1:5" x14ac:dyDescent="0.2">
      <c r="A8162">
        <v>20.399999999999999</v>
      </c>
      <c r="B8162">
        <v>14261</v>
      </c>
      <c r="D8162">
        <v>20.684999999999999</v>
      </c>
      <c r="E8162">
        <v>16304.037700000001</v>
      </c>
    </row>
    <row r="8163" spans="1:5" x14ac:dyDescent="0.2">
      <c r="A8163">
        <v>20.402497499999999</v>
      </c>
      <c r="B8163">
        <v>14249</v>
      </c>
      <c r="D8163">
        <v>20.687497499999999</v>
      </c>
      <c r="E8163">
        <v>16245.80899</v>
      </c>
    </row>
    <row r="8164" spans="1:5" x14ac:dyDescent="0.2">
      <c r="A8164">
        <v>20.405002499999998</v>
      </c>
      <c r="B8164">
        <v>14226</v>
      </c>
      <c r="D8164">
        <v>20.690002499999999</v>
      </c>
      <c r="E8164">
        <v>16185.34072</v>
      </c>
    </row>
    <row r="8165" spans="1:5" x14ac:dyDescent="0.2">
      <c r="A8165">
        <v>20.407499999999999</v>
      </c>
      <c r="B8165">
        <v>14167</v>
      </c>
      <c r="D8165">
        <v>20.692499999999999</v>
      </c>
      <c r="E8165">
        <v>16133.83071</v>
      </c>
    </row>
    <row r="8166" spans="1:5" x14ac:dyDescent="0.2">
      <c r="A8166">
        <v>20.409997499999999</v>
      </c>
      <c r="B8166">
        <v>14098</v>
      </c>
      <c r="D8166">
        <v>20.694997499999999</v>
      </c>
      <c r="E8166">
        <v>16089.0394</v>
      </c>
    </row>
    <row r="8167" spans="1:5" x14ac:dyDescent="0.2">
      <c r="A8167">
        <v>20.412502499999999</v>
      </c>
      <c r="B8167">
        <v>14059</v>
      </c>
      <c r="D8167">
        <v>20.697502499999999</v>
      </c>
      <c r="E8167">
        <v>16036.409610000001</v>
      </c>
    </row>
    <row r="8168" spans="1:5" x14ac:dyDescent="0.2">
      <c r="A8168">
        <v>20.414999999999999</v>
      </c>
      <c r="B8168">
        <v>14023</v>
      </c>
      <c r="D8168">
        <v>20.7</v>
      </c>
      <c r="E8168">
        <v>15981.54025</v>
      </c>
    </row>
    <row r="8169" spans="1:5" x14ac:dyDescent="0.2">
      <c r="A8169">
        <v>20.4174975</v>
      </c>
      <c r="B8169">
        <v>13976</v>
      </c>
      <c r="D8169">
        <v>20.7024975</v>
      </c>
      <c r="E8169">
        <v>15942.34785</v>
      </c>
    </row>
    <row r="8170" spans="1:5" x14ac:dyDescent="0.2">
      <c r="A8170">
        <v>20.420002499999999</v>
      </c>
      <c r="B8170">
        <v>13929</v>
      </c>
      <c r="D8170">
        <v>20.705002499999999</v>
      </c>
      <c r="E8170">
        <v>15863.96306</v>
      </c>
    </row>
    <row r="8171" spans="1:5" x14ac:dyDescent="0.2">
      <c r="A8171">
        <v>20.422499999999999</v>
      </c>
      <c r="B8171">
        <v>13893</v>
      </c>
      <c r="D8171">
        <v>20.7075</v>
      </c>
      <c r="E8171">
        <v>15776.62</v>
      </c>
    </row>
    <row r="8172" spans="1:5" x14ac:dyDescent="0.2">
      <c r="A8172">
        <v>20.4249975</v>
      </c>
      <c r="B8172">
        <v>13872</v>
      </c>
      <c r="D8172">
        <v>20.7099975</v>
      </c>
      <c r="E8172">
        <v>15693.756069999999</v>
      </c>
    </row>
    <row r="8173" spans="1:5" x14ac:dyDescent="0.2">
      <c r="A8173">
        <v>20.427502499999999</v>
      </c>
      <c r="B8173">
        <v>13844</v>
      </c>
      <c r="D8173">
        <v>20.712502499999999</v>
      </c>
      <c r="E8173">
        <v>15652.32411</v>
      </c>
    </row>
    <row r="8174" spans="1:5" x14ac:dyDescent="0.2">
      <c r="A8174">
        <v>20.43</v>
      </c>
      <c r="B8174">
        <v>13829</v>
      </c>
      <c r="D8174">
        <v>20.715</v>
      </c>
      <c r="E8174">
        <v>15632.168019999999</v>
      </c>
    </row>
    <row r="8175" spans="1:5" x14ac:dyDescent="0.2">
      <c r="A8175">
        <v>20.4324975</v>
      </c>
      <c r="B8175">
        <v>13839</v>
      </c>
      <c r="D8175">
        <v>20.7174975</v>
      </c>
      <c r="E8175">
        <v>15599.694310000001</v>
      </c>
    </row>
    <row r="8176" spans="1:5" x14ac:dyDescent="0.2">
      <c r="A8176">
        <v>20.4350025</v>
      </c>
      <c r="B8176">
        <v>13810</v>
      </c>
      <c r="D8176">
        <v>20.7200025</v>
      </c>
      <c r="E8176">
        <v>15547.06452</v>
      </c>
    </row>
    <row r="8177" spans="1:5" x14ac:dyDescent="0.2">
      <c r="A8177">
        <v>20.4375</v>
      </c>
      <c r="B8177">
        <v>13775</v>
      </c>
      <c r="D8177">
        <v>20.7225</v>
      </c>
      <c r="E8177">
        <v>15486.596250000001</v>
      </c>
    </row>
    <row r="8178" spans="1:5" x14ac:dyDescent="0.2">
      <c r="A8178">
        <v>20.4399975</v>
      </c>
      <c r="B8178">
        <v>13752</v>
      </c>
      <c r="D8178">
        <v>20.724997500000001</v>
      </c>
      <c r="E8178">
        <v>15461.96103</v>
      </c>
    </row>
    <row r="8179" spans="1:5" x14ac:dyDescent="0.2">
      <c r="A8179">
        <v>20.4425025</v>
      </c>
      <c r="B8179">
        <v>13724</v>
      </c>
      <c r="D8179">
        <v>20.7275025</v>
      </c>
      <c r="E8179">
        <v>15439.56537</v>
      </c>
    </row>
    <row r="8180" spans="1:5" x14ac:dyDescent="0.2">
      <c r="A8180">
        <v>20.445</v>
      </c>
      <c r="B8180">
        <v>13680</v>
      </c>
      <c r="D8180">
        <v>20.73</v>
      </c>
      <c r="E8180">
        <v>15416.049929999999</v>
      </c>
    </row>
    <row r="8181" spans="1:5" x14ac:dyDescent="0.2">
      <c r="A8181">
        <v>20.447497500000001</v>
      </c>
      <c r="B8181">
        <v>13616</v>
      </c>
      <c r="D8181">
        <v>20.732497500000001</v>
      </c>
      <c r="E8181">
        <v>15337.665139999999</v>
      </c>
    </row>
    <row r="8182" spans="1:5" x14ac:dyDescent="0.2">
      <c r="A8182">
        <v>20.4500025</v>
      </c>
      <c r="B8182">
        <v>13588</v>
      </c>
      <c r="D8182">
        <v>20.7350025</v>
      </c>
      <c r="E8182">
        <v>15297.35296</v>
      </c>
    </row>
    <row r="8183" spans="1:5" x14ac:dyDescent="0.2">
      <c r="A8183">
        <v>20.452500000000001</v>
      </c>
      <c r="B8183">
        <v>13567</v>
      </c>
      <c r="D8183">
        <v>20.737500000000001</v>
      </c>
      <c r="E8183">
        <v>15268.238600000001</v>
      </c>
    </row>
    <row r="8184" spans="1:5" x14ac:dyDescent="0.2">
      <c r="A8184">
        <v>20.454997500000001</v>
      </c>
      <c r="B8184">
        <v>13570</v>
      </c>
      <c r="D8184">
        <v>20.739997500000001</v>
      </c>
      <c r="E8184">
        <v>15229.046200000001</v>
      </c>
    </row>
    <row r="8185" spans="1:5" x14ac:dyDescent="0.2">
      <c r="A8185">
        <v>20.4575025</v>
      </c>
      <c r="B8185">
        <v>13556</v>
      </c>
      <c r="D8185">
        <v>20.742502500000001</v>
      </c>
      <c r="E8185">
        <v>15210.009899999999</v>
      </c>
    </row>
    <row r="8186" spans="1:5" x14ac:dyDescent="0.2">
      <c r="A8186">
        <v>20.46</v>
      </c>
      <c r="B8186">
        <v>13527</v>
      </c>
      <c r="D8186">
        <v>20.745000000000001</v>
      </c>
      <c r="E8186">
        <v>15184.25489</v>
      </c>
    </row>
    <row r="8187" spans="1:5" x14ac:dyDescent="0.2">
      <c r="A8187">
        <v>20.462497500000001</v>
      </c>
      <c r="B8187">
        <v>13507</v>
      </c>
      <c r="D8187">
        <v>20.747497500000001</v>
      </c>
      <c r="E8187">
        <v>15155.14054</v>
      </c>
    </row>
    <row r="8188" spans="1:5" x14ac:dyDescent="0.2">
      <c r="A8188">
        <v>20.465002500000001</v>
      </c>
      <c r="B8188">
        <v>13461</v>
      </c>
      <c r="D8188">
        <v>20.750002500000001</v>
      </c>
      <c r="E8188">
        <v>15114.82836</v>
      </c>
    </row>
    <row r="8189" spans="1:5" x14ac:dyDescent="0.2">
      <c r="A8189">
        <v>20.467500000000001</v>
      </c>
      <c r="B8189">
        <v>13403</v>
      </c>
      <c r="D8189">
        <v>20.752500000000001</v>
      </c>
      <c r="E8189">
        <v>15051.000739999999</v>
      </c>
    </row>
    <row r="8190" spans="1:5" x14ac:dyDescent="0.2">
      <c r="A8190">
        <v>20.469997500000002</v>
      </c>
      <c r="B8190">
        <v>13356</v>
      </c>
      <c r="D8190">
        <v>20.754997500000002</v>
      </c>
      <c r="E8190">
        <v>14963.65768</v>
      </c>
    </row>
    <row r="8191" spans="1:5" x14ac:dyDescent="0.2">
      <c r="A8191">
        <v>20.472502500000001</v>
      </c>
      <c r="B8191">
        <v>13333</v>
      </c>
      <c r="D8191">
        <v>20.757502500000001</v>
      </c>
      <c r="E8191">
        <v>14914.38723</v>
      </c>
    </row>
    <row r="8192" spans="1:5" x14ac:dyDescent="0.2">
      <c r="A8192">
        <v>20.475000000000001</v>
      </c>
      <c r="B8192">
        <v>13306</v>
      </c>
      <c r="D8192">
        <v>20.76</v>
      </c>
      <c r="E8192">
        <v>14850.55961</v>
      </c>
    </row>
    <row r="8193" spans="1:5" x14ac:dyDescent="0.2">
      <c r="A8193">
        <v>20.477497499999998</v>
      </c>
      <c r="B8193">
        <v>13307</v>
      </c>
      <c r="D8193">
        <v>20.762497499999998</v>
      </c>
      <c r="E8193">
        <v>14793.45069</v>
      </c>
    </row>
    <row r="8194" spans="1:5" x14ac:dyDescent="0.2">
      <c r="A8194">
        <v>20.480002500000001</v>
      </c>
      <c r="B8194">
        <v>13297</v>
      </c>
      <c r="D8194">
        <v>20.765002500000001</v>
      </c>
      <c r="E8194">
        <v>14757.61764</v>
      </c>
    </row>
    <row r="8195" spans="1:5" x14ac:dyDescent="0.2">
      <c r="A8195">
        <v>20.482500000000002</v>
      </c>
      <c r="B8195">
        <v>13276</v>
      </c>
      <c r="D8195">
        <v>20.767499999999998</v>
      </c>
      <c r="E8195">
        <v>14707.227419999999</v>
      </c>
    </row>
    <row r="8196" spans="1:5" x14ac:dyDescent="0.2">
      <c r="A8196">
        <v>20.484997499999999</v>
      </c>
      <c r="B8196">
        <v>13240</v>
      </c>
      <c r="D8196">
        <v>20.769997499999999</v>
      </c>
      <c r="E8196">
        <v>14672.514150000001</v>
      </c>
    </row>
    <row r="8197" spans="1:5" x14ac:dyDescent="0.2">
      <c r="A8197">
        <v>20.487502500000002</v>
      </c>
      <c r="B8197">
        <v>13188</v>
      </c>
      <c r="D8197">
        <v>20.772502500000002</v>
      </c>
      <c r="E8197">
        <v>14638.92066</v>
      </c>
    </row>
    <row r="8198" spans="1:5" x14ac:dyDescent="0.2">
      <c r="A8198">
        <v>20.49</v>
      </c>
      <c r="B8198">
        <v>13149</v>
      </c>
      <c r="D8198">
        <v>20.774999999999999</v>
      </c>
      <c r="E8198">
        <v>14609.80631</v>
      </c>
    </row>
    <row r="8199" spans="1:5" x14ac:dyDescent="0.2">
      <c r="A8199">
        <v>20.492497499999999</v>
      </c>
      <c r="B8199">
        <v>13131</v>
      </c>
      <c r="D8199">
        <v>20.777497499999999</v>
      </c>
      <c r="E8199">
        <v>14581.811739999999</v>
      </c>
    </row>
    <row r="8200" spans="1:5" x14ac:dyDescent="0.2">
      <c r="A8200">
        <v>20.495002499999998</v>
      </c>
      <c r="B8200">
        <v>13085</v>
      </c>
      <c r="D8200">
        <v>20.780002499999998</v>
      </c>
      <c r="E8200">
        <v>14557.176520000001</v>
      </c>
    </row>
    <row r="8201" spans="1:5" x14ac:dyDescent="0.2">
      <c r="A8201">
        <v>20.497499999999999</v>
      </c>
      <c r="B8201">
        <v>13035</v>
      </c>
      <c r="D8201">
        <v>20.782499999999999</v>
      </c>
      <c r="E8201">
        <v>14493.348900000001</v>
      </c>
    </row>
    <row r="8202" spans="1:5" x14ac:dyDescent="0.2">
      <c r="A8202">
        <v>20.499997499999999</v>
      </c>
      <c r="B8202">
        <v>13002</v>
      </c>
      <c r="D8202">
        <v>20.784997499999999</v>
      </c>
      <c r="E8202">
        <v>14469.83346</v>
      </c>
    </row>
    <row r="8203" spans="1:5" x14ac:dyDescent="0.2">
      <c r="A8203">
        <v>20.502502499999999</v>
      </c>
      <c r="B8203">
        <v>12975</v>
      </c>
      <c r="D8203">
        <v>20.787502499999999</v>
      </c>
      <c r="E8203">
        <v>14457.51585</v>
      </c>
    </row>
    <row r="8204" spans="1:5" x14ac:dyDescent="0.2">
      <c r="A8204">
        <v>20.504999999999999</v>
      </c>
      <c r="B8204">
        <v>12959</v>
      </c>
      <c r="D8204">
        <v>20.79</v>
      </c>
      <c r="E8204">
        <v>14432.88063</v>
      </c>
    </row>
    <row r="8205" spans="1:5" x14ac:dyDescent="0.2">
      <c r="A8205">
        <v>20.507497499999999</v>
      </c>
      <c r="B8205">
        <v>12930</v>
      </c>
      <c r="D8205">
        <v>20.7924975</v>
      </c>
      <c r="E8205">
        <v>14364.57388</v>
      </c>
    </row>
    <row r="8206" spans="1:5" x14ac:dyDescent="0.2">
      <c r="A8206">
        <v>20.510002499999999</v>
      </c>
      <c r="B8206">
        <v>12895</v>
      </c>
      <c r="D8206">
        <v>20.795002499999999</v>
      </c>
      <c r="E8206">
        <v>14304.105600000001</v>
      </c>
    </row>
    <row r="8207" spans="1:5" x14ac:dyDescent="0.2">
      <c r="A8207">
        <v>20.512499999999999</v>
      </c>
      <c r="B8207">
        <v>12859</v>
      </c>
      <c r="D8207">
        <v>20.797499999999999</v>
      </c>
      <c r="E8207">
        <v>14236.91864</v>
      </c>
    </row>
    <row r="8208" spans="1:5" x14ac:dyDescent="0.2">
      <c r="A8208">
        <v>20.5149975</v>
      </c>
      <c r="B8208">
        <v>12841</v>
      </c>
      <c r="D8208">
        <v>20.7999975</v>
      </c>
      <c r="E8208">
        <v>14188.767970000001</v>
      </c>
    </row>
    <row r="8209" spans="1:5" x14ac:dyDescent="0.2">
      <c r="A8209">
        <v>20.517502499999999</v>
      </c>
      <c r="B8209">
        <v>12823</v>
      </c>
      <c r="D8209">
        <v>20.802502499999999</v>
      </c>
      <c r="E8209">
        <v>14146.21623</v>
      </c>
    </row>
    <row r="8210" spans="1:5" x14ac:dyDescent="0.2">
      <c r="A8210">
        <v>20.52</v>
      </c>
      <c r="B8210">
        <v>12794</v>
      </c>
      <c r="D8210">
        <v>20.805</v>
      </c>
      <c r="E8210">
        <v>14090.22709</v>
      </c>
    </row>
    <row r="8211" spans="1:5" x14ac:dyDescent="0.2">
      <c r="A8211">
        <v>20.5224975</v>
      </c>
      <c r="B8211">
        <v>12759</v>
      </c>
      <c r="D8211">
        <v>20.8074975</v>
      </c>
      <c r="E8211">
        <v>14045.43578</v>
      </c>
    </row>
    <row r="8212" spans="1:5" x14ac:dyDescent="0.2">
      <c r="A8212">
        <v>20.525002499999999</v>
      </c>
      <c r="B8212">
        <v>12720</v>
      </c>
      <c r="D8212">
        <v>20.8100025</v>
      </c>
      <c r="E8212">
        <v>13996.16533</v>
      </c>
    </row>
    <row r="8213" spans="1:5" x14ac:dyDescent="0.2">
      <c r="A8213">
        <v>20.5275</v>
      </c>
      <c r="B8213">
        <v>12705</v>
      </c>
      <c r="D8213">
        <v>20.8125</v>
      </c>
      <c r="E8213">
        <v>13971.53011</v>
      </c>
    </row>
    <row r="8214" spans="1:5" x14ac:dyDescent="0.2">
      <c r="A8214">
        <v>20.5299975</v>
      </c>
      <c r="B8214">
        <v>12688</v>
      </c>
      <c r="D8214">
        <v>20.8149975</v>
      </c>
      <c r="E8214">
        <v>13934.57728</v>
      </c>
    </row>
    <row r="8215" spans="1:5" x14ac:dyDescent="0.2">
      <c r="A8215">
        <v>20.5325025</v>
      </c>
      <c r="B8215">
        <v>12670</v>
      </c>
      <c r="D8215">
        <v>20.8175025</v>
      </c>
      <c r="E8215">
        <v>13879.707920000001</v>
      </c>
    </row>
    <row r="8216" spans="1:5" x14ac:dyDescent="0.2">
      <c r="A8216">
        <v>20.535</v>
      </c>
      <c r="B8216">
        <v>12659</v>
      </c>
      <c r="D8216">
        <v>20.82</v>
      </c>
      <c r="E8216">
        <v>13811.401169999999</v>
      </c>
    </row>
    <row r="8217" spans="1:5" x14ac:dyDescent="0.2">
      <c r="A8217">
        <v>20.537497500000001</v>
      </c>
      <c r="B8217">
        <v>12663</v>
      </c>
      <c r="D8217">
        <v>20.822497500000001</v>
      </c>
      <c r="E8217">
        <v>13738.61529</v>
      </c>
    </row>
    <row r="8218" spans="1:5" x14ac:dyDescent="0.2">
      <c r="A8218">
        <v>20.5400025</v>
      </c>
      <c r="B8218">
        <v>12659</v>
      </c>
      <c r="D8218">
        <v>20.8250025</v>
      </c>
      <c r="E8218">
        <v>13668.06897</v>
      </c>
    </row>
    <row r="8219" spans="1:5" x14ac:dyDescent="0.2">
      <c r="A8219">
        <v>20.5425</v>
      </c>
      <c r="B8219">
        <v>12644</v>
      </c>
      <c r="D8219">
        <v>20.827500000000001</v>
      </c>
      <c r="E8219">
        <v>13614.319390000001</v>
      </c>
    </row>
    <row r="8220" spans="1:5" x14ac:dyDescent="0.2">
      <c r="A8220">
        <v>20.544997500000001</v>
      </c>
      <c r="B8220">
        <v>12634</v>
      </c>
      <c r="D8220">
        <v>20.829997500000001</v>
      </c>
      <c r="E8220">
        <v>13559.45004</v>
      </c>
    </row>
    <row r="8221" spans="1:5" x14ac:dyDescent="0.2">
      <c r="A8221">
        <v>20.5475025</v>
      </c>
      <c r="B8221">
        <v>12592</v>
      </c>
      <c r="D8221">
        <v>20.8325025</v>
      </c>
      <c r="E8221">
        <v>13487.783939999999</v>
      </c>
    </row>
    <row r="8222" spans="1:5" x14ac:dyDescent="0.2">
      <c r="A8222">
        <v>20.55</v>
      </c>
      <c r="B8222">
        <v>12551</v>
      </c>
      <c r="D8222">
        <v>20.835000000000001</v>
      </c>
      <c r="E8222">
        <v>13444.11241</v>
      </c>
    </row>
    <row r="8223" spans="1:5" x14ac:dyDescent="0.2">
      <c r="A8223">
        <v>20.552497500000001</v>
      </c>
      <c r="B8223">
        <v>12501</v>
      </c>
      <c r="D8223">
        <v>20.837497500000001</v>
      </c>
      <c r="E8223">
        <v>13398.20131</v>
      </c>
    </row>
    <row r="8224" spans="1:5" x14ac:dyDescent="0.2">
      <c r="A8224">
        <v>20.555002500000001</v>
      </c>
      <c r="B8224">
        <v>12446</v>
      </c>
      <c r="D8224">
        <v>20.840002500000001</v>
      </c>
      <c r="E8224">
        <v>13364.607830000001</v>
      </c>
    </row>
    <row r="8225" spans="1:5" x14ac:dyDescent="0.2">
      <c r="A8225">
        <v>20.557500000000001</v>
      </c>
      <c r="B8225">
        <v>12391</v>
      </c>
      <c r="D8225">
        <v>20.842500000000001</v>
      </c>
      <c r="E8225">
        <v>13335.493469999999</v>
      </c>
    </row>
    <row r="8226" spans="1:5" x14ac:dyDescent="0.2">
      <c r="A8226">
        <v>20.559997500000001</v>
      </c>
      <c r="B8226">
        <v>12371</v>
      </c>
      <c r="D8226">
        <v>20.844997500000002</v>
      </c>
      <c r="E8226">
        <v>13299.66042</v>
      </c>
    </row>
    <row r="8227" spans="1:5" x14ac:dyDescent="0.2">
      <c r="A8227">
        <v>20.562502500000001</v>
      </c>
      <c r="B8227">
        <v>12358</v>
      </c>
      <c r="D8227">
        <v>20.847502500000001</v>
      </c>
      <c r="E8227">
        <v>13260.46803</v>
      </c>
    </row>
    <row r="8228" spans="1:5" x14ac:dyDescent="0.2">
      <c r="A8228">
        <v>20.565000000000001</v>
      </c>
      <c r="B8228">
        <v>12338</v>
      </c>
      <c r="D8228">
        <v>20.85</v>
      </c>
      <c r="E8228">
        <v>13222.395409999999</v>
      </c>
    </row>
    <row r="8229" spans="1:5" x14ac:dyDescent="0.2">
      <c r="A8229">
        <v>20.567497500000002</v>
      </c>
      <c r="B8229">
        <v>12321</v>
      </c>
      <c r="D8229">
        <v>20.852497499999998</v>
      </c>
      <c r="E8229">
        <v>13178.72388</v>
      </c>
    </row>
    <row r="8230" spans="1:5" x14ac:dyDescent="0.2">
      <c r="A8230">
        <v>20.570002500000001</v>
      </c>
      <c r="B8230">
        <v>12301</v>
      </c>
      <c r="D8230">
        <v>20.855002500000001</v>
      </c>
      <c r="E8230">
        <v>13102.578649999999</v>
      </c>
    </row>
    <row r="8231" spans="1:5" x14ac:dyDescent="0.2">
      <c r="A8231">
        <v>20.572500000000002</v>
      </c>
      <c r="B8231">
        <v>12280</v>
      </c>
      <c r="D8231">
        <v>20.857500000000002</v>
      </c>
      <c r="E8231">
        <v>13019.71472</v>
      </c>
    </row>
    <row r="8232" spans="1:5" x14ac:dyDescent="0.2">
      <c r="A8232">
        <v>20.574997499999998</v>
      </c>
      <c r="B8232">
        <v>12229</v>
      </c>
      <c r="D8232">
        <v>20.859997499999999</v>
      </c>
      <c r="E8232">
        <v>12948.04862</v>
      </c>
    </row>
    <row r="8233" spans="1:5" x14ac:dyDescent="0.2">
      <c r="A8233">
        <v>20.577502500000001</v>
      </c>
      <c r="B8233">
        <v>12192</v>
      </c>
      <c r="D8233">
        <v>20.862502500000002</v>
      </c>
      <c r="E8233">
        <v>12889.81992</v>
      </c>
    </row>
    <row r="8234" spans="1:5" x14ac:dyDescent="0.2">
      <c r="A8234">
        <v>20.58</v>
      </c>
      <c r="B8234">
        <v>12165</v>
      </c>
      <c r="D8234">
        <v>20.864999999999998</v>
      </c>
      <c r="E8234">
        <v>12823.75273</v>
      </c>
    </row>
    <row r="8235" spans="1:5" x14ac:dyDescent="0.2">
      <c r="A8235">
        <v>20.582497499999999</v>
      </c>
      <c r="B8235">
        <v>12141</v>
      </c>
      <c r="D8235">
        <v>20.867497499999999</v>
      </c>
      <c r="E8235">
        <v>12757.68554</v>
      </c>
    </row>
    <row r="8236" spans="1:5" x14ac:dyDescent="0.2">
      <c r="A8236">
        <v>20.585002500000002</v>
      </c>
      <c r="B8236">
        <v>12122</v>
      </c>
      <c r="D8236">
        <v>20.870002499999998</v>
      </c>
      <c r="E8236">
        <v>12709.534879999999</v>
      </c>
    </row>
    <row r="8237" spans="1:5" x14ac:dyDescent="0.2">
      <c r="A8237">
        <v>20.587499999999999</v>
      </c>
      <c r="B8237">
        <v>12093</v>
      </c>
      <c r="D8237">
        <v>20.872499999999999</v>
      </c>
      <c r="E8237">
        <v>12666.98314</v>
      </c>
    </row>
    <row r="8238" spans="1:5" x14ac:dyDescent="0.2">
      <c r="A8238">
        <v>20.589997499999999</v>
      </c>
      <c r="B8238">
        <v>12083</v>
      </c>
      <c r="D8238">
        <v>20.874997499999999</v>
      </c>
      <c r="E8238">
        <v>12624.43139</v>
      </c>
    </row>
    <row r="8239" spans="1:5" x14ac:dyDescent="0.2">
      <c r="A8239">
        <v>20.592502499999998</v>
      </c>
      <c r="B8239">
        <v>12077</v>
      </c>
      <c r="D8239">
        <v>20.877502499999999</v>
      </c>
      <c r="E8239">
        <v>12597.5566</v>
      </c>
    </row>
    <row r="8240" spans="1:5" x14ac:dyDescent="0.2">
      <c r="A8240">
        <v>20.594999999999999</v>
      </c>
      <c r="B8240">
        <v>12064</v>
      </c>
      <c r="D8240">
        <v>20.88</v>
      </c>
      <c r="E8240">
        <v>12562.843339999999</v>
      </c>
    </row>
    <row r="8241" spans="1:5" x14ac:dyDescent="0.2">
      <c r="A8241">
        <v>20.597497499999999</v>
      </c>
      <c r="B8241">
        <v>12026</v>
      </c>
      <c r="D8241">
        <v>20.882497499999999</v>
      </c>
      <c r="E8241">
        <v>12516.93224</v>
      </c>
    </row>
    <row r="8242" spans="1:5" x14ac:dyDescent="0.2">
      <c r="A8242">
        <v>20.600002499999999</v>
      </c>
      <c r="B8242">
        <v>11997</v>
      </c>
      <c r="D8242">
        <v>20.885002499999999</v>
      </c>
      <c r="E8242">
        <v>12471.02115</v>
      </c>
    </row>
    <row r="8243" spans="1:5" x14ac:dyDescent="0.2">
      <c r="A8243">
        <v>20.602499999999999</v>
      </c>
      <c r="B8243">
        <v>11972</v>
      </c>
      <c r="D8243">
        <v>20.887499999999999</v>
      </c>
      <c r="E8243">
        <v>12412.792439999999</v>
      </c>
    </row>
    <row r="8244" spans="1:5" x14ac:dyDescent="0.2">
      <c r="A8244">
        <v>20.6049975</v>
      </c>
      <c r="B8244">
        <v>11959</v>
      </c>
      <c r="D8244">
        <v>20.8899975</v>
      </c>
      <c r="E8244">
        <v>12355.68352</v>
      </c>
    </row>
    <row r="8245" spans="1:5" x14ac:dyDescent="0.2">
      <c r="A8245">
        <v>20.607502499999999</v>
      </c>
      <c r="B8245">
        <v>11936</v>
      </c>
      <c r="D8245">
        <v>20.892502499999999</v>
      </c>
      <c r="E8245">
        <v>12316.491120000001</v>
      </c>
    </row>
    <row r="8246" spans="1:5" x14ac:dyDescent="0.2">
      <c r="A8246">
        <v>20.61</v>
      </c>
      <c r="B8246">
        <v>11888</v>
      </c>
      <c r="D8246">
        <v>20.895</v>
      </c>
      <c r="E8246">
        <v>12277.298720000001</v>
      </c>
    </row>
    <row r="8247" spans="1:5" x14ac:dyDescent="0.2">
      <c r="A8247">
        <v>20.6124975</v>
      </c>
      <c r="B8247">
        <v>11860</v>
      </c>
      <c r="D8247">
        <v>20.8974975</v>
      </c>
      <c r="E8247">
        <v>12230.26784</v>
      </c>
    </row>
    <row r="8248" spans="1:5" x14ac:dyDescent="0.2">
      <c r="A8248">
        <v>20.615002499999999</v>
      </c>
      <c r="B8248">
        <v>11829</v>
      </c>
      <c r="D8248">
        <v>20.900002499999999</v>
      </c>
      <c r="E8248">
        <v>12196.674360000001</v>
      </c>
    </row>
    <row r="8249" spans="1:5" x14ac:dyDescent="0.2">
      <c r="A8249">
        <v>20.6175</v>
      </c>
      <c r="B8249">
        <v>11793</v>
      </c>
      <c r="D8249">
        <v>20.9025</v>
      </c>
      <c r="E8249">
        <v>12137.325870000001</v>
      </c>
    </row>
    <row r="8250" spans="1:5" x14ac:dyDescent="0.2">
      <c r="A8250">
        <v>20.6199975</v>
      </c>
      <c r="B8250">
        <v>11753</v>
      </c>
      <c r="D8250">
        <v>20.9049975</v>
      </c>
      <c r="E8250">
        <v>12075.737810000001</v>
      </c>
    </row>
    <row r="8251" spans="1:5" x14ac:dyDescent="0.2">
      <c r="A8251">
        <v>20.6225025</v>
      </c>
      <c r="B8251">
        <v>11726</v>
      </c>
      <c r="D8251">
        <v>20.9075025</v>
      </c>
      <c r="E8251">
        <v>12053.34216</v>
      </c>
    </row>
    <row r="8252" spans="1:5" x14ac:dyDescent="0.2">
      <c r="A8252">
        <v>20.625</v>
      </c>
      <c r="B8252">
        <v>11694</v>
      </c>
      <c r="D8252">
        <v>20.91</v>
      </c>
      <c r="E8252">
        <v>12044.383900000001</v>
      </c>
    </row>
    <row r="8253" spans="1:5" x14ac:dyDescent="0.2">
      <c r="A8253">
        <v>20.6274975</v>
      </c>
      <c r="B8253">
        <v>11682</v>
      </c>
      <c r="D8253">
        <v>20.912497500000001</v>
      </c>
      <c r="E8253">
        <v>12024.227800000001</v>
      </c>
    </row>
    <row r="8254" spans="1:5" x14ac:dyDescent="0.2">
      <c r="A8254">
        <v>20.6300025</v>
      </c>
      <c r="B8254">
        <v>11670</v>
      </c>
      <c r="D8254">
        <v>20.9150025</v>
      </c>
      <c r="E8254">
        <v>11968.238660000001</v>
      </c>
    </row>
    <row r="8255" spans="1:5" x14ac:dyDescent="0.2">
      <c r="A8255">
        <v>20.6325</v>
      </c>
      <c r="B8255">
        <v>11649</v>
      </c>
      <c r="D8255">
        <v>20.9175</v>
      </c>
      <c r="E8255">
        <v>11901.0517</v>
      </c>
    </row>
    <row r="8256" spans="1:5" x14ac:dyDescent="0.2">
      <c r="A8256">
        <v>20.634997500000001</v>
      </c>
      <c r="B8256">
        <v>11615</v>
      </c>
      <c r="D8256">
        <v>20.919997500000001</v>
      </c>
      <c r="E8256">
        <v>11827.14603</v>
      </c>
    </row>
    <row r="8257" spans="1:5" x14ac:dyDescent="0.2">
      <c r="A8257">
        <v>20.6375025</v>
      </c>
      <c r="B8257">
        <v>11582</v>
      </c>
      <c r="D8257">
        <v>20.9225025</v>
      </c>
      <c r="E8257">
        <v>11758.83928</v>
      </c>
    </row>
    <row r="8258" spans="1:5" x14ac:dyDescent="0.2">
      <c r="A8258">
        <v>20.64</v>
      </c>
      <c r="B8258">
        <v>11563</v>
      </c>
      <c r="D8258">
        <v>20.925000000000001</v>
      </c>
      <c r="E8258">
        <v>11703.96992</v>
      </c>
    </row>
    <row r="8259" spans="1:5" x14ac:dyDescent="0.2">
      <c r="A8259">
        <v>20.642497500000001</v>
      </c>
      <c r="B8259">
        <v>11537</v>
      </c>
      <c r="D8259">
        <v>20.927497500000001</v>
      </c>
      <c r="E8259">
        <v>11632.303819999999</v>
      </c>
    </row>
    <row r="8260" spans="1:5" x14ac:dyDescent="0.2">
      <c r="A8260">
        <v>20.6450025</v>
      </c>
      <c r="B8260">
        <v>11497</v>
      </c>
      <c r="D8260">
        <v>20.930002500000001</v>
      </c>
      <c r="E8260">
        <v>11581.91359</v>
      </c>
    </row>
    <row r="8261" spans="1:5" x14ac:dyDescent="0.2">
      <c r="A8261">
        <v>20.647500000000001</v>
      </c>
      <c r="B8261">
        <v>11462</v>
      </c>
      <c r="D8261">
        <v>20.932500000000001</v>
      </c>
      <c r="E8261">
        <v>11543.840980000001</v>
      </c>
    </row>
    <row r="8262" spans="1:5" x14ac:dyDescent="0.2">
      <c r="A8262">
        <v>20.649997500000001</v>
      </c>
      <c r="B8262">
        <v>11456</v>
      </c>
      <c r="D8262">
        <v>20.934997500000001</v>
      </c>
      <c r="E8262">
        <v>11487.851839999999</v>
      </c>
    </row>
    <row r="8263" spans="1:5" x14ac:dyDescent="0.2">
      <c r="A8263">
        <v>20.652502500000001</v>
      </c>
      <c r="B8263">
        <v>11430</v>
      </c>
      <c r="D8263">
        <v>20.937502500000001</v>
      </c>
      <c r="E8263">
        <v>11419.54509</v>
      </c>
    </row>
    <row r="8264" spans="1:5" x14ac:dyDescent="0.2">
      <c r="A8264">
        <v>20.655000000000001</v>
      </c>
      <c r="B8264">
        <v>11408</v>
      </c>
      <c r="D8264">
        <v>20.94</v>
      </c>
      <c r="E8264">
        <v>11373.63399</v>
      </c>
    </row>
    <row r="8265" spans="1:5" x14ac:dyDescent="0.2">
      <c r="A8265">
        <v>20.657497500000002</v>
      </c>
      <c r="B8265">
        <v>11394</v>
      </c>
      <c r="D8265">
        <v>20.942497500000002</v>
      </c>
      <c r="E8265">
        <v>11318.76463</v>
      </c>
    </row>
    <row r="8266" spans="1:5" x14ac:dyDescent="0.2">
      <c r="A8266">
        <v>20.660002500000001</v>
      </c>
      <c r="B8266">
        <v>11366</v>
      </c>
      <c r="D8266">
        <v>20.945002500000001</v>
      </c>
      <c r="E8266">
        <v>11249.338100000001</v>
      </c>
    </row>
    <row r="8267" spans="1:5" x14ac:dyDescent="0.2">
      <c r="A8267">
        <v>20.662500000000001</v>
      </c>
      <c r="B8267">
        <v>11317</v>
      </c>
      <c r="D8267">
        <v>20.947500000000002</v>
      </c>
      <c r="E8267">
        <v>11221.34353</v>
      </c>
    </row>
    <row r="8268" spans="1:5" x14ac:dyDescent="0.2">
      <c r="A8268">
        <v>20.664997499999998</v>
      </c>
      <c r="B8268">
        <v>11269</v>
      </c>
      <c r="D8268">
        <v>20.949997499999998</v>
      </c>
      <c r="E8268">
        <v>11205.666569999999</v>
      </c>
    </row>
    <row r="8269" spans="1:5" x14ac:dyDescent="0.2">
      <c r="A8269">
        <v>20.667502500000001</v>
      </c>
      <c r="B8269">
        <v>11221</v>
      </c>
      <c r="D8269">
        <v>20.952502500000001</v>
      </c>
      <c r="E8269">
        <v>11159.75548</v>
      </c>
    </row>
    <row r="8270" spans="1:5" x14ac:dyDescent="0.2">
      <c r="A8270">
        <v>20.67</v>
      </c>
      <c r="B8270">
        <v>11182</v>
      </c>
      <c r="D8270">
        <v>20.954999999999998</v>
      </c>
      <c r="E8270">
        <v>11104.886119999999</v>
      </c>
    </row>
    <row r="8271" spans="1:5" x14ac:dyDescent="0.2">
      <c r="A8271">
        <v>20.672497499999999</v>
      </c>
      <c r="B8271">
        <v>11167</v>
      </c>
      <c r="D8271">
        <v>20.957497499999999</v>
      </c>
      <c r="E8271">
        <v>11044.41785</v>
      </c>
    </row>
    <row r="8272" spans="1:5" x14ac:dyDescent="0.2">
      <c r="A8272">
        <v>20.675002500000002</v>
      </c>
      <c r="B8272">
        <v>11138</v>
      </c>
      <c r="D8272">
        <v>20.960002500000002</v>
      </c>
      <c r="E8272">
        <v>10980.59023</v>
      </c>
    </row>
    <row r="8273" spans="1:5" x14ac:dyDescent="0.2">
      <c r="A8273">
        <v>20.677499999999998</v>
      </c>
      <c r="B8273">
        <v>11120</v>
      </c>
      <c r="D8273">
        <v>20.962499999999999</v>
      </c>
      <c r="E8273">
        <v>10934.67913</v>
      </c>
    </row>
    <row r="8274" spans="1:5" x14ac:dyDescent="0.2">
      <c r="A8274">
        <v>20.679997499999999</v>
      </c>
      <c r="B8274">
        <v>11083</v>
      </c>
      <c r="D8274">
        <v>20.964997499999999</v>
      </c>
      <c r="E8274">
        <v>10877.57021</v>
      </c>
    </row>
    <row r="8275" spans="1:5" x14ac:dyDescent="0.2">
      <c r="A8275">
        <v>20.682502499999998</v>
      </c>
      <c r="B8275">
        <v>11038</v>
      </c>
      <c r="D8275">
        <v>20.967502499999998</v>
      </c>
      <c r="E8275">
        <v>10823.82063</v>
      </c>
    </row>
    <row r="8276" spans="1:5" x14ac:dyDescent="0.2">
      <c r="A8276">
        <v>20.684999999999999</v>
      </c>
      <c r="B8276">
        <v>10998</v>
      </c>
      <c r="D8276">
        <v>20.97</v>
      </c>
      <c r="E8276">
        <v>10793.586499999999</v>
      </c>
    </row>
    <row r="8277" spans="1:5" x14ac:dyDescent="0.2">
      <c r="A8277">
        <v>20.687497499999999</v>
      </c>
      <c r="B8277">
        <v>10964</v>
      </c>
      <c r="D8277">
        <v>20.972497499999999</v>
      </c>
      <c r="E8277">
        <v>10766.71171</v>
      </c>
    </row>
    <row r="8278" spans="1:5" x14ac:dyDescent="0.2">
      <c r="A8278">
        <v>20.690002499999999</v>
      </c>
      <c r="B8278">
        <v>10949</v>
      </c>
      <c r="D8278">
        <v>20.975002499999999</v>
      </c>
      <c r="E8278">
        <v>10729.758879999999</v>
      </c>
    </row>
    <row r="8279" spans="1:5" x14ac:dyDescent="0.2">
      <c r="A8279">
        <v>20.692499999999999</v>
      </c>
      <c r="B8279">
        <v>10903</v>
      </c>
      <c r="D8279">
        <v>20.977499999999999</v>
      </c>
      <c r="E8279">
        <v>10674.889520000001</v>
      </c>
    </row>
    <row r="8280" spans="1:5" x14ac:dyDescent="0.2">
      <c r="A8280">
        <v>20.694997499999999</v>
      </c>
      <c r="B8280">
        <v>10876</v>
      </c>
      <c r="D8280">
        <v>20.9799975</v>
      </c>
      <c r="E8280">
        <v>10616.660809999999</v>
      </c>
    </row>
    <row r="8281" spans="1:5" x14ac:dyDescent="0.2">
      <c r="A8281">
        <v>20.697502499999999</v>
      </c>
      <c r="B8281">
        <v>10872</v>
      </c>
      <c r="D8281">
        <v>20.982502499999999</v>
      </c>
      <c r="E8281">
        <v>10576.34863</v>
      </c>
    </row>
    <row r="8282" spans="1:5" x14ac:dyDescent="0.2">
      <c r="A8282">
        <v>20.7</v>
      </c>
      <c r="B8282">
        <v>10873</v>
      </c>
      <c r="D8282">
        <v>20.984999999999999</v>
      </c>
      <c r="E8282">
        <v>10528.197969999999</v>
      </c>
    </row>
    <row r="8283" spans="1:5" x14ac:dyDescent="0.2">
      <c r="A8283">
        <v>20.7024975</v>
      </c>
      <c r="B8283">
        <v>10850</v>
      </c>
      <c r="D8283">
        <v>20.9874975</v>
      </c>
      <c r="E8283">
        <v>10495.724270000001</v>
      </c>
    </row>
    <row r="8284" spans="1:5" x14ac:dyDescent="0.2">
      <c r="A8284">
        <v>20.705002499999999</v>
      </c>
      <c r="B8284">
        <v>10809</v>
      </c>
      <c r="D8284">
        <v>20.990002499999999</v>
      </c>
      <c r="E8284">
        <v>10465.49013</v>
      </c>
    </row>
    <row r="8285" spans="1:5" x14ac:dyDescent="0.2">
      <c r="A8285">
        <v>20.7075</v>
      </c>
      <c r="B8285">
        <v>10747</v>
      </c>
      <c r="D8285">
        <v>20.9925</v>
      </c>
      <c r="E8285">
        <v>10398.303169999999</v>
      </c>
    </row>
    <row r="8286" spans="1:5" x14ac:dyDescent="0.2">
      <c r="A8286">
        <v>20.7099975</v>
      </c>
      <c r="B8286">
        <v>10687</v>
      </c>
      <c r="D8286">
        <v>20.9949975</v>
      </c>
      <c r="E8286">
        <v>10331.1162</v>
      </c>
    </row>
    <row r="8287" spans="1:5" x14ac:dyDescent="0.2">
      <c r="A8287">
        <v>20.712502499999999</v>
      </c>
      <c r="B8287">
        <v>10653</v>
      </c>
      <c r="D8287">
        <v>20.9975025</v>
      </c>
      <c r="E8287">
        <v>10262.809450000001</v>
      </c>
    </row>
    <row r="8288" spans="1:5" x14ac:dyDescent="0.2">
      <c r="A8288">
        <v>20.715</v>
      </c>
      <c r="B8288">
        <v>10627</v>
      </c>
      <c r="D8288">
        <v>21</v>
      </c>
      <c r="E8288">
        <v>10197.86204</v>
      </c>
    </row>
    <row r="8289" spans="1:5" x14ac:dyDescent="0.2">
      <c r="A8289">
        <v>20.7174975</v>
      </c>
      <c r="B8289">
        <v>10612</v>
      </c>
      <c r="D8289">
        <v>21.0024975</v>
      </c>
      <c r="E8289">
        <v>10146.35203</v>
      </c>
    </row>
    <row r="8290" spans="1:5" x14ac:dyDescent="0.2">
      <c r="A8290">
        <v>20.7200025</v>
      </c>
      <c r="B8290">
        <v>10591</v>
      </c>
      <c r="D8290">
        <v>21.0050025</v>
      </c>
      <c r="E8290">
        <v>10094.84202</v>
      </c>
    </row>
    <row r="8291" spans="1:5" x14ac:dyDescent="0.2">
      <c r="A8291">
        <v>20.7225</v>
      </c>
      <c r="B8291">
        <v>10581</v>
      </c>
      <c r="D8291">
        <v>21.0075</v>
      </c>
      <c r="E8291">
        <v>10039.972669999999</v>
      </c>
    </row>
    <row r="8292" spans="1:5" x14ac:dyDescent="0.2">
      <c r="A8292">
        <v>20.724997500000001</v>
      </c>
      <c r="B8292">
        <v>10542</v>
      </c>
      <c r="D8292">
        <v>21.009997500000001</v>
      </c>
      <c r="E8292">
        <v>9985.1033090000001</v>
      </c>
    </row>
    <row r="8293" spans="1:5" x14ac:dyDescent="0.2">
      <c r="A8293">
        <v>20.7275025</v>
      </c>
      <c r="B8293">
        <v>10501</v>
      </c>
      <c r="D8293">
        <v>21.0125025</v>
      </c>
      <c r="E8293">
        <v>9938.0724310000005</v>
      </c>
    </row>
    <row r="8294" spans="1:5" x14ac:dyDescent="0.2">
      <c r="A8294">
        <v>20.73</v>
      </c>
      <c r="B8294">
        <v>10473</v>
      </c>
      <c r="D8294">
        <v>21.015000000000001</v>
      </c>
      <c r="E8294">
        <v>9880.9635080000007</v>
      </c>
    </row>
    <row r="8295" spans="1:5" x14ac:dyDescent="0.2">
      <c r="A8295">
        <v>20.732497500000001</v>
      </c>
      <c r="B8295">
        <v>10463</v>
      </c>
      <c r="D8295">
        <v>21.017497500000001</v>
      </c>
      <c r="E8295">
        <v>9847.3700239999998</v>
      </c>
    </row>
    <row r="8296" spans="1:5" x14ac:dyDescent="0.2">
      <c r="A8296">
        <v>20.7350025</v>
      </c>
      <c r="B8296">
        <v>10449</v>
      </c>
      <c r="D8296">
        <v>21.0200025</v>
      </c>
      <c r="E8296">
        <v>9811.5369740000006</v>
      </c>
    </row>
    <row r="8297" spans="1:5" x14ac:dyDescent="0.2">
      <c r="A8297">
        <v>20.737500000000001</v>
      </c>
      <c r="B8297">
        <v>10423</v>
      </c>
      <c r="D8297">
        <v>21.022500000000001</v>
      </c>
      <c r="E8297">
        <v>9754.4280500000004</v>
      </c>
    </row>
    <row r="8298" spans="1:5" x14ac:dyDescent="0.2">
      <c r="A8298">
        <v>20.739997500000001</v>
      </c>
      <c r="B8298">
        <v>10381</v>
      </c>
      <c r="D8298">
        <v>21.024997500000001</v>
      </c>
      <c r="E8298">
        <v>9701.7982580000007</v>
      </c>
    </row>
    <row r="8299" spans="1:5" x14ac:dyDescent="0.2">
      <c r="A8299">
        <v>20.742502500000001</v>
      </c>
      <c r="B8299">
        <v>10334</v>
      </c>
      <c r="D8299">
        <v>21.027502500000001</v>
      </c>
      <c r="E8299">
        <v>9660.3662939999904</v>
      </c>
    </row>
    <row r="8300" spans="1:5" x14ac:dyDescent="0.2">
      <c r="A8300">
        <v>20.745000000000001</v>
      </c>
      <c r="B8300">
        <v>10298</v>
      </c>
      <c r="D8300">
        <v>21.03</v>
      </c>
      <c r="E8300">
        <v>9635.7310730000008</v>
      </c>
    </row>
    <row r="8301" spans="1:5" x14ac:dyDescent="0.2">
      <c r="A8301">
        <v>20.747497500000001</v>
      </c>
      <c r="B8301">
        <v>10265</v>
      </c>
      <c r="D8301">
        <v>21.032497500000002</v>
      </c>
      <c r="E8301">
        <v>9611.095851</v>
      </c>
    </row>
    <row r="8302" spans="1:5" x14ac:dyDescent="0.2">
      <c r="A8302">
        <v>20.750002500000001</v>
      </c>
      <c r="B8302">
        <v>10236</v>
      </c>
      <c r="D8302">
        <v>21.035002500000001</v>
      </c>
      <c r="E8302">
        <v>9605.4969369999999</v>
      </c>
    </row>
    <row r="8303" spans="1:5" x14ac:dyDescent="0.2">
      <c r="A8303">
        <v>20.752500000000001</v>
      </c>
      <c r="B8303">
        <v>10203</v>
      </c>
      <c r="D8303">
        <v>21.037500000000001</v>
      </c>
      <c r="E8303">
        <v>9576.3825840000009</v>
      </c>
    </row>
    <row r="8304" spans="1:5" x14ac:dyDescent="0.2">
      <c r="A8304">
        <v>20.754997500000002</v>
      </c>
      <c r="B8304">
        <v>10182</v>
      </c>
      <c r="D8304">
        <v>21.039997499999998</v>
      </c>
      <c r="E8304">
        <v>9513.6747460000006</v>
      </c>
    </row>
    <row r="8305" spans="1:5" x14ac:dyDescent="0.2">
      <c r="A8305">
        <v>20.757502500000001</v>
      </c>
      <c r="B8305">
        <v>10173</v>
      </c>
      <c r="D8305">
        <v>21.042502500000001</v>
      </c>
      <c r="E8305">
        <v>9438.6492980000003</v>
      </c>
    </row>
    <row r="8306" spans="1:5" x14ac:dyDescent="0.2">
      <c r="A8306">
        <v>20.76</v>
      </c>
      <c r="B8306">
        <v>10163</v>
      </c>
      <c r="D8306">
        <v>21.045000000000002</v>
      </c>
      <c r="E8306">
        <v>9364.743633</v>
      </c>
    </row>
    <row r="8307" spans="1:5" x14ac:dyDescent="0.2">
      <c r="A8307">
        <v>20.762497499999998</v>
      </c>
      <c r="B8307">
        <v>10142</v>
      </c>
      <c r="D8307">
        <v>21.047497499999999</v>
      </c>
      <c r="E8307">
        <v>9298.6764469999998</v>
      </c>
    </row>
    <row r="8308" spans="1:5" x14ac:dyDescent="0.2">
      <c r="A8308">
        <v>20.765002500000001</v>
      </c>
      <c r="B8308">
        <v>10101</v>
      </c>
      <c r="D8308">
        <v>21.050002500000002</v>
      </c>
      <c r="E8308">
        <v>9237.088393</v>
      </c>
    </row>
    <row r="8309" spans="1:5" x14ac:dyDescent="0.2">
      <c r="A8309">
        <v>20.767499999999998</v>
      </c>
      <c r="B8309">
        <v>10036</v>
      </c>
      <c r="D8309">
        <v>21.052499999999998</v>
      </c>
      <c r="E8309">
        <v>9183.3388180000002</v>
      </c>
    </row>
    <row r="8310" spans="1:5" x14ac:dyDescent="0.2">
      <c r="A8310">
        <v>20.769997499999999</v>
      </c>
      <c r="B8310">
        <v>9966</v>
      </c>
      <c r="D8310">
        <v>21.054997499999999</v>
      </c>
      <c r="E8310">
        <v>9138.5475050000005</v>
      </c>
    </row>
    <row r="8311" spans="1:5" x14ac:dyDescent="0.2">
      <c r="A8311">
        <v>20.772502500000002</v>
      </c>
      <c r="B8311">
        <v>9923</v>
      </c>
      <c r="D8311">
        <v>21.057502499999998</v>
      </c>
      <c r="E8311">
        <v>9099.3551069999903</v>
      </c>
    </row>
    <row r="8312" spans="1:5" x14ac:dyDescent="0.2">
      <c r="A8312">
        <v>20.774999999999999</v>
      </c>
      <c r="B8312">
        <v>9900</v>
      </c>
      <c r="D8312">
        <v>21.06</v>
      </c>
      <c r="E8312">
        <v>9052.3242289999998</v>
      </c>
    </row>
    <row r="8313" spans="1:5" x14ac:dyDescent="0.2">
      <c r="A8313">
        <v>20.777497499999999</v>
      </c>
      <c r="B8313">
        <v>9910</v>
      </c>
      <c r="D8313">
        <v>21.062497499999999</v>
      </c>
      <c r="E8313">
        <v>9029.9285729999901</v>
      </c>
    </row>
    <row r="8314" spans="1:5" x14ac:dyDescent="0.2">
      <c r="A8314">
        <v>20.780002499999998</v>
      </c>
      <c r="B8314">
        <v>9909</v>
      </c>
      <c r="D8314">
        <v>21.065002499999999</v>
      </c>
      <c r="E8314">
        <v>9009.7724820000003</v>
      </c>
    </row>
    <row r="8315" spans="1:5" x14ac:dyDescent="0.2">
      <c r="A8315">
        <v>20.782499999999999</v>
      </c>
      <c r="B8315">
        <v>9881</v>
      </c>
      <c r="D8315">
        <v>21.067499999999999</v>
      </c>
      <c r="E8315">
        <v>8968.3405180000009</v>
      </c>
    </row>
    <row r="8316" spans="1:5" x14ac:dyDescent="0.2">
      <c r="A8316">
        <v>20.784997499999999</v>
      </c>
      <c r="B8316">
        <v>9826</v>
      </c>
      <c r="D8316">
        <v>21.069997499999999</v>
      </c>
      <c r="E8316">
        <v>8923.5492059999997</v>
      </c>
    </row>
    <row r="8317" spans="1:5" x14ac:dyDescent="0.2">
      <c r="A8317">
        <v>20.787502499999999</v>
      </c>
      <c r="B8317">
        <v>9777</v>
      </c>
      <c r="D8317">
        <v>21.072502499999999</v>
      </c>
      <c r="E8317">
        <v>8864.2007169999997</v>
      </c>
    </row>
    <row r="8318" spans="1:5" x14ac:dyDescent="0.2">
      <c r="A8318">
        <v>20.79</v>
      </c>
      <c r="B8318">
        <v>9736</v>
      </c>
      <c r="D8318">
        <v>21.074999999999999</v>
      </c>
      <c r="E8318">
        <v>8795.8939659999996</v>
      </c>
    </row>
    <row r="8319" spans="1:5" x14ac:dyDescent="0.2">
      <c r="A8319">
        <v>20.7924975</v>
      </c>
      <c r="B8319">
        <v>9716</v>
      </c>
      <c r="D8319">
        <v>21.0774975</v>
      </c>
      <c r="E8319">
        <v>8754.4620020000002</v>
      </c>
    </row>
    <row r="8320" spans="1:5" x14ac:dyDescent="0.2">
      <c r="A8320">
        <v>20.795002499999999</v>
      </c>
      <c r="B8320">
        <v>9697</v>
      </c>
      <c r="D8320">
        <v>21.080002499999999</v>
      </c>
      <c r="E8320">
        <v>8723.1080829999901</v>
      </c>
    </row>
    <row r="8321" spans="1:5" x14ac:dyDescent="0.2">
      <c r="A8321">
        <v>20.797499999999999</v>
      </c>
      <c r="B8321">
        <v>9661</v>
      </c>
      <c r="D8321">
        <v>21.0825</v>
      </c>
      <c r="E8321">
        <v>8696.2332960000003</v>
      </c>
    </row>
    <row r="8322" spans="1:5" x14ac:dyDescent="0.2">
      <c r="A8322">
        <v>20.7999975</v>
      </c>
      <c r="B8322">
        <v>9635</v>
      </c>
      <c r="D8322">
        <v>21.0849975</v>
      </c>
      <c r="E8322">
        <v>8662.63981099999</v>
      </c>
    </row>
    <row r="8323" spans="1:5" x14ac:dyDescent="0.2">
      <c r="A8323">
        <v>20.802502499999999</v>
      </c>
      <c r="B8323">
        <v>9604</v>
      </c>
      <c r="D8323">
        <v>21.087502499999999</v>
      </c>
      <c r="E8323">
        <v>8664.8793769999902</v>
      </c>
    </row>
    <row r="8324" spans="1:5" x14ac:dyDescent="0.2">
      <c r="A8324">
        <v>20.805</v>
      </c>
      <c r="B8324">
        <v>9589</v>
      </c>
      <c r="D8324">
        <v>21.09</v>
      </c>
      <c r="E8324">
        <v>8652.5617660000007</v>
      </c>
    </row>
    <row r="8325" spans="1:5" x14ac:dyDescent="0.2">
      <c r="A8325">
        <v>20.8074975</v>
      </c>
      <c r="B8325">
        <v>9560</v>
      </c>
      <c r="D8325">
        <v>21.0924975</v>
      </c>
      <c r="E8325">
        <v>8611.1298019999904</v>
      </c>
    </row>
    <row r="8326" spans="1:5" x14ac:dyDescent="0.2">
      <c r="A8326">
        <v>20.8100025</v>
      </c>
      <c r="B8326">
        <v>9537</v>
      </c>
      <c r="D8326">
        <v>21.0950025</v>
      </c>
      <c r="E8326">
        <v>8565.218707</v>
      </c>
    </row>
    <row r="8327" spans="1:5" x14ac:dyDescent="0.2">
      <c r="A8327">
        <v>20.8125</v>
      </c>
      <c r="B8327">
        <v>9503</v>
      </c>
      <c r="D8327">
        <v>21.0975</v>
      </c>
      <c r="E8327">
        <v>8496.9119559999999</v>
      </c>
    </row>
    <row r="8328" spans="1:5" x14ac:dyDescent="0.2">
      <c r="A8328">
        <v>20.8149975</v>
      </c>
      <c r="B8328">
        <v>9457</v>
      </c>
      <c r="D8328">
        <v>21.099997500000001</v>
      </c>
      <c r="E8328">
        <v>8423.0062899999903</v>
      </c>
    </row>
    <row r="8329" spans="1:5" x14ac:dyDescent="0.2">
      <c r="A8329">
        <v>20.8175025</v>
      </c>
      <c r="B8329">
        <v>9420</v>
      </c>
      <c r="D8329">
        <v>21.1025025</v>
      </c>
      <c r="E8329">
        <v>8342.3819280000007</v>
      </c>
    </row>
    <row r="8330" spans="1:5" x14ac:dyDescent="0.2">
      <c r="A8330">
        <v>20.82</v>
      </c>
      <c r="B8330">
        <v>9402</v>
      </c>
      <c r="D8330">
        <v>21.105</v>
      </c>
      <c r="E8330">
        <v>8281.9136560000006</v>
      </c>
    </row>
    <row r="8331" spans="1:5" x14ac:dyDescent="0.2">
      <c r="A8331">
        <v>20.822497500000001</v>
      </c>
      <c r="B8331">
        <v>9366</v>
      </c>
      <c r="D8331">
        <v>21.107497500000001</v>
      </c>
      <c r="E8331">
        <v>8234.8827779999901</v>
      </c>
    </row>
    <row r="8332" spans="1:5" x14ac:dyDescent="0.2">
      <c r="A8332">
        <v>20.8250025</v>
      </c>
      <c r="B8332">
        <v>9307</v>
      </c>
      <c r="D8332">
        <v>21.1100025</v>
      </c>
      <c r="E8332">
        <v>8210.2475570000006</v>
      </c>
    </row>
    <row r="8333" spans="1:5" x14ac:dyDescent="0.2">
      <c r="A8333">
        <v>20.827500000000001</v>
      </c>
      <c r="B8333">
        <v>9275</v>
      </c>
      <c r="D8333">
        <v>21.112500000000001</v>
      </c>
      <c r="E8333">
        <v>8194.5705969999999</v>
      </c>
    </row>
    <row r="8334" spans="1:5" x14ac:dyDescent="0.2">
      <c r="A8334">
        <v>20.829997500000001</v>
      </c>
      <c r="B8334">
        <v>9241</v>
      </c>
      <c r="D8334">
        <v>21.114997500000001</v>
      </c>
      <c r="E8334">
        <v>8156.4979819999999</v>
      </c>
    </row>
    <row r="8335" spans="1:5" x14ac:dyDescent="0.2">
      <c r="A8335">
        <v>20.8325025</v>
      </c>
      <c r="B8335">
        <v>9216</v>
      </c>
      <c r="D8335">
        <v>21.117502500000001</v>
      </c>
      <c r="E8335">
        <v>8108.3473210000002</v>
      </c>
    </row>
    <row r="8336" spans="1:5" x14ac:dyDescent="0.2">
      <c r="A8336">
        <v>20.835000000000001</v>
      </c>
      <c r="B8336">
        <v>9193</v>
      </c>
      <c r="D8336">
        <v>21.12</v>
      </c>
      <c r="E8336">
        <v>8054.5977460000004</v>
      </c>
    </row>
    <row r="8337" spans="1:5" x14ac:dyDescent="0.2">
      <c r="A8337">
        <v>20.837497500000001</v>
      </c>
      <c r="B8337">
        <v>9180</v>
      </c>
      <c r="D8337">
        <v>21.122497500000001</v>
      </c>
      <c r="E8337">
        <v>7999.7283880000005</v>
      </c>
    </row>
    <row r="8338" spans="1:5" x14ac:dyDescent="0.2">
      <c r="A8338">
        <v>20.840002500000001</v>
      </c>
      <c r="B8338">
        <v>9172</v>
      </c>
      <c r="D8338">
        <v>21.125002500000001</v>
      </c>
      <c r="E8338">
        <v>7961.6557730000004</v>
      </c>
    </row>
    <row r="8339" spans="1:5" x14ac:dyDescent="0.2">
      <c r="A8339">
        <v>20.842500000000001</v>
      </c>
      <c r="B8339">
        <v>9135</v>
      </c>
      <c r="D8339">
        <v>21.127500000000001</v>
      </c>
      <c r="E8339">
        <v>7922.4633750000003</v>
      </c>
    </row>
    <row r="8340" spans="1:5" x14ac:dyDescent="0.2">
      <c r="A8340">
        <v>20.844997500000002</v>
      </c>
      <c r="B8340">
        <v>9090</v>
      </c>
      <c r="D8340">
        <v>21.129997500000002</v>
      </c>
      <c r="E8340">
        <v>7881.0314109999999</v>
      </c>
    </row>
    <row r="8341" spans="1:5" x14ac:dyDescent="0.2">
      <c r="A8341">
        <v>20.847502500000001</v>
      </c>
      <c r="B8341">
        <v>9058</v>
      </c>
      <c r="D8341">
        <v>21.132502500000001</v>
      </c>
      <c r="E8341">
        <v>7836.2400980000002</v>
      </c>
    </row>
    <row r="8342" spans="1:5" x14ac:dyDescent="0.2">
      <c r="A8342">
        <v>20.85</v>
      </c>
      <c r="B8342">
        <v>9067</v>
      </c>
      <c r="D8342">
        <v>21.135000000000002</v>
      </c>
      <c r="E8342">
        <v>7816.0840079999998</v>
      </c>
    </row>
    <row r="8343" spans="1:5" x14ac:dyDescent="0.2">
      <c r="A8343">
        <v>20.852497499999998</v>
      </c>
      <c r="B8343">
        <v>9058</v>
      </c>
      <c r="D8343">
        <v>21.137497499999998</v>
      </c>
      <c r="E8343">
        <v>7794.8081339999999</v>
      </c>
    </row>
    <row r="8344" spans="1:5" x14ac:dyDescent="0.2">
      <c r="A8344">
        <v>20.855002500000001</v>
      </c>
      <c r="B8344">
        <v>9035</v>
      </c>
      <c r="D8344">
        <v>21.140002500000001</v>
      </c>
      <c r="E8344">
        <v>7745.5376910000005</v>
      </c>
    </row>
    <row r="8345" spans="1:5" x14ac:dyDescent="0.2">
      <c r="A8345">
        <v>20.857500000000002</v>
      </c>
      <c r="B8345">
        <v>8998</v>
      </c>
      <c r="D8345">
        <v>21.142499999999998</v>
      </c>
      <c r="E8345">
        <v>7706.345292</v>
      </c>
    </row>
    <row r="8346" spans="1:5" x14ac:dyDescent="0.2">
      <c r="A8346">
        <v>20.859997499999999</v>
      </c>
      <c r="B8346">
        <v>8980</v>
      </c>
      <c r="D8346">
        <v>21.144997499999999</v>
      </c>
      <c r="E8346">
        <v>7692.9078989999998</v>
      </c>
    </row>
    <row r="8347" spans="1:5" x14ac:dyDescent="0.2">
      <c r="A8347">
        <v>20.862502500000002</v>
      </c>
      <c r="B8347">
        <v>8979</v>
      </c>
      <c r="D8347">
        <v>21.147502500000002</v>
      </c>
      <c r="E8347">
        <v>7678.3507220000001</v>
      </c>
    </row>
    <row r="8348" spans="1:5" x14ac:dyDescent="0.2">
      <c r="A8348">
        <v>20.864999999999998</v>
      </c>
      <c r="B8348">
        <v>8957</v>
      </c>
      <c r="D8348">
        <v>21.15</v>
      </c>
      <c r="E8348">
        <v>7626.8407129999996</v>
      </c>
    </row>
    <row r="8349" spans="1:5" x14ac:dyDescent="0.2">
      <c r="A8349">
        <v>20.867497499999999</v>
      </c>
      <c r="B8349">
        <v>8918</v>
      </c>
      <c r="D8349">
        <v>21.152497499999999</v>
      </c>
      <c r="E8349">
        <v>7564.1328759999997</v>
      </c>
    </row>
    <row r="8350" spans="1:5" x14ac:dyDescent="0.2">
      <c r="A8350">
        <v>20.870002499999998</v>
      </c>
      <c r="B8350">
        <v>8864</v>
      </c>
      <c r="D8350">
        <v>21.155002499999998</v>
      </c>
      <c r="E8350">
        <v>7526.0602600000002</v>
      </c>
    </row>
    <row r="8351" spans="1:5" x14ac:dyDescent="0.2">
      <c r="A8351">
        <v>20.872499999999999</v>
      </c>
      <c r="B8351">
        <v>8825</v>
      </c>
      <c r="D8351">
        <v>21.157499999999999</v>
      </c>
      <c r="E8351">
        <v>7458.8732920000002</v>
      </c>
    </row>
    <row r="8352" spans="1:5" x14ac:dyDescent="0.2">
      <c r="A8352">
        <v>20.874997499999999</v>
      </c>
      <c r="B8352">
        <v>8774</v>
      </c>
      <c r="D8352">
        <v>21.159997499999999</v>
      </c>
      <c r="E8352">
        <v>7397.2852370000001</v>
      </c>
    </row>
    <row r="8353" spans="1:5" x14ac:dyDescent="0.2">
      <c r="A8353">
        <v>20.877502499999999</v>
      </c>
      <c r="B8353">
        <v>8753</v>
      </c>
      <c r="D8353">
        <v>21.162502499999999</v>
      </c>
      <c r="E8353">
        <v>7353.6137079999999</v>
      </c>
    </row>
    <row r="8354" spans="1:5" x14ac:dyDescent="0.2">
      <c r="A8354">
        <v>20.88</v>
      </c>
      <c r="B8354">
        <v>8744</v>
      </c>
      <c r="D8354">
        <v>21.164999999999999</v>
      </c>
      <c r="E8354">
        <v>7314.4213090000003</v>
      </c>
    </row>
    <row r="8355" spans="1:5" x14ac:dyDescent="0.2">
      <c r="A8355">
        <v>20.882497499999999</v>
      </c>
      <c r="B8355">
        <v>8736</v>
      </c>
      <c r="D8355">
        <v>21.1674975</v>
      </c>
      <c r="E8355">
        <v>7294.2652189999999</v>
      </c>
    </row>
    <row r="8356" spans="1:5" x14ac:dyDescent="0.2">
      <c r="A8356">
        <v>20.885002499999999</v>
      </c>
      <c r="B8356">
        <v>8715</v>
      </c>
      <c r="D8356">
        <v>21.170002499999999</v>
      </c>
      <c r="E8356">
        <v>7248.3541240000004</v>
      </c>
    </row>
    <row r="8357" spans="1:5" x14ac:dyDescent="0.2">
      <c r="A8357">
        <v>20.887499999999999</v>
      </c>
      <c r="B8357">
        <v>8694</v>
      </c>
      <c r="D8357">
        <v>21.172499999999999</v>
      </c>
      <c r="E8357">
        <v>7213.640856</v>
      </c>
    </row>
    <row r="8358" spans="1:5" x14ac:dyDescent="0.2">
      <c r="A8358">
        <v>20.8899975</v>
      </c>
      <c r="B8358">
        <v>8660</v>
      </c>
      <c r="D8358">
        <v>21.1749975</v>
      </c>
      <c r="E8358">
        <v>7209.1617249999999</v>
      </c>
    </row>
    <row r="8359" spans="1:5" x14ac:dyDescent="0.2">
      <c r="A8359">
        <v>20.892502499999999</v>
      </c>
      <c r="B8359">
        <v>8605</v>
      </c>
      <c r="D8359">
        <v>21.177502499999999</v>
      </c>
      <c r="E8359">
        <v>7192.3649830000004</v>
      </c>
    </row>
    <row r="8360" spans="1:5" x14ac:dyDescent="0.2">
      <c r="A8360">
        <v>20.895</v>
      </c>
      <c r="B8360">
        <v>8558</v>
      </c>
      <c r="D8360">
        <v>21.18</v>
      </c>
      <c r="E8360">
        <v>7163.2506299999995</v>
      </c>
    </row>
    <row r="8361" spans="1:5" x14ac:dyDescent="0.2">
      <c r="A8361">
        <v>20.8974975</v>
      </c>
      <c r="B8361">
        <v>8518</v>
      </c>
      <c r="D8361">
        <v>21.1824975</v>
      </c>
      <c r="E8361">
        <v>7140.8549739999999</v>
      </c>
    </row>
    <row r="8362" spans="1:5" x14ac:dyDescent="0.2">
      <c r="A8362">
        <v>20.900002499999999</v>
      </c>
      <c r="B8362">
        <v>8526</v>
      </c>
      <c r="D8362">
        <v>21.1850025</v>
      </c>
      <c r="E8362">
        <v>7088.2251820000001</v>
      </c>
    </row>
    <row r="8363" spans="1:5" x14ac:dyDescent="0.2">
      <c r="A8363">
        <v>20.9025</v>
      </c>
      <c r="B8363">
        <v>8523</v>
      </c>
      <c r="D8363">
        <v>21.1875</v>
      </c>
      <c r="E8363">
        <v>7043.4338690000004</v>
      </c>
    </row>
    <row r="8364" spans="1:5" x14ac:dyDescent="0.2">
      <c r="A8364">
        <v>20.9049975</v>
      </c>
      <c r="B8364">
        <v>8521</v>
      </c>
      <c r="D8364">
        <v>21.1899975</v>
      </c>
      <c r="E8364">
        <v>7022.1579959999999</v>
      </c>
    </row>
    <row r="8365" spans="1:5" x14ac:dyDescent="0.2">
      <c r="A8365">
        <v>20.9075025</v>
      </c>
      <c r="B8365">
        <v>8508</v>
      </c>
      <c r="D8365">
        <v>21.1925025</v>
      </c>
      <c r="E8365">
        <v>7008.7206020000003</v>
      </c>
    </row>
    <row r="8366" spans="1:5" x14ac:dyDescent="0.2">
      <c r="A8366">
        <v>20.91</v>
      </c>
      <c r="B8366">
        <v>8485</v>
      </c>
      <c r="D8366">
        <v>21.195</v>
      </c>
      <c r="E8366">
        <v>6976.2469010000004</v>
      </c>
    </row>
    <row r="8367" spans="1:5" x14ac:dyDescent="0.2">
      <c r="A8367">
        <v>20.912497500000001</v>
      </c>
      <c r="B8367">
        <v>8452</v>
      </c>
      <c r="D8367">
        <v>21.197497500000001</v>
      </c>
      <c r="E8367">
        <v>6937.0545030000003</v>
      </c>
    </row>
    <row r="8368" spans="1:5" x14ac:dyDescent="0.2">
      <c r="A8368">
        <v>20.9150025</v>
      </c>
      <c r="B8368">
        <v>8414</v>
      </c>
      <c r="D8368">
        <v>21.2000025</v>
      </c>
      <c r="E8368">
        <v>6867.6279679999998</v>
      </c>
    </row>
    <row r="8369" spans="1:5" x14ac:dyDescent="0.2">
      <c r="A8369">
        <v>20.9175</v>
      </c>
      <c r="B8369">
        <v>8388</v>
      </c>
      <c r="D8369">
        <v>21.202500000000001</v>
      </c>
      <c r="E8369">
        <v>6792.6025200000004</v>
      </c>
    </row>
    <row r="8370" spans="1:5" x14ac:dyDescent="0.2">
      <c r="A8370">
        <v>20.919997500000001</v>
      </c>
      <c r="B8370">
        <v>8368</v>
      </c>
      <c r="D8370">
        <v>21.204997500000001</v>
      </c>
      <c r="E8370">
        <v>6729.8946830000004</v>
      </c>
    </row>
    <row r="8371" spans="1:5" x14ac:dyDescent="0.2">
      <c r="A8371">
        <v>20.9225025</v>
      </c>
      <c r="B8371">
        <v>8382</v>
      </c>
      <c r="D8371">
        <v>21.2075025</v>
      </c>
      <c r="E8371">
        <v>6670.5461939999996</v>
      </c>
    </row>
    <row r="8372" spans="1:5" x14ac:dyDescent="0.2">
      <c r="A8372">
        <v>20.925000000000001</v>
      </c>
      <c r="B8372">
        <v>8382</v>
      </c>
      <c r="D8372">
        <v>21.21</v>
      </c>
      <c r="E8372">
        <v>6650.3901029999997</v>
      </c>
    </row>
    <row r="8373" spans="1:5" x14ac:dyDescent="0.2">
      <c r="A8373">
        <v>20.927497500000001</v>
      </c>
      <c r="B8373">
        <v>8364</v>
      </c>
      <c r="D8373">
        <v>21.212497500000001</v>
      </c>
      <c r="E8373">
        <v>6657.1088</v>
      </c>
    </row>
    <row r="8374" spans="1:5" x14ac:dyDescent="0.2">
      <c r="A8374">
        <v>20.930002500000001</v>
      </c>
      <c r="B8374">
        <v>8321</v>
      </c>
      <c r="D8374">
        <v>21.215002500000001</v>
      </c>
      <c r="E8374">
        <v>6655.9890180000002</v>
      </c>
    </row>
    <row r="8375" spans="1:5" x14ac:dyDescent="0.2">
      <c r="A8375">
        <v>20.932500000000001</v>
      </c>
      <c r="B8375">
        <v>8278</v>
      </c>
      <c r="D8375">
        <v>21.217500000000001</v>
      </c>
      <c r="E8375">
        <v>6596.6405290000002</v>
      </c>
    </row>
    <row r="8376" spans="1:5" x14ac:dyDescent="0.2">
      <c r="A8376">
        <v>20.934997500000001</v>
      </c>
      <c r="B8376">
        <v>8252</v>
      </c>
      <c r="D8376">
        <v>21.219997500000002</v>
      </c>
      <c r="E8376">
        <v>6539.5316050000001</v>
      </c>
    </row>
    <row r="8377" spans="1:5" x14ac:dyDescent="0.2">
      <c r="A8377">
        <v>20.937502500000001</v>
      </c>
      <c r="B8377">
        <v>8225</v>
      </c>
      <c r="D8377">
        <v>21.222502500000001</v>
      </c>
      <c r="E8377">
        <v>6504.818338</v>
      </c>
    </row>
    <row r="8378" spans="1:5" x14ac:dyDescent="0.2">
      <c r="A8378">
        <v>20.94</v>
      </c>
      <c r="B8378">
        <v>8185</v>
      </c>
      <c r="D8378">
        <v>21.225000000000001</v>
      </c>
      <c r="E8378">
        <v>6473.4644200000002</v>
      </c>
    </row>
    <row r="8379" spans="1:5" x14ac:dyDescent="0.2">
      <c r="A8379">
        <v>20.942497500000002</v>
      </c>
      <c r="B8379">
        <v>8132</v>
      </c>
      <c r="D8379">
        <v>21.227497499999998</v>
      </c>
      <c r="E8379">
        <v>6418.5950620000003</v>
      </c>
    </row>
    <row r="8380" spans="1:5" x14ac:dyDescent="0.2">
      <c r="A8380">
        <v>20.945002500000001</v>
      </c>
      <c r="B8380">
        <v>8100</v>
      </c>
      <c r="D8380">
        <v>21.230002500000001</v>
      </c>
      <c r="E8380">
        <v>6379.4026640000002</v>
      </c>
    </row>
    <row r="8381" spans="1:5" x14ac:dyDescent="0.2">
      <c r="A8381">
        <v>20.947500000000002</v>
      </c>
      <c r="B8381">
        <v>8060</v>
      </c>
      <c r="D8381">
        <v>21.232500000000002</v>
      </c>
      <c r="E8381">
        <v>6333.4915680000004</v>
      </c>
    </row>
    <row r="8382" spans="1:5" x14ac:dyDescent="0.2">
      <c r="A8382">
        <v>20.949997499999998</v>
      </c>
      <c r="B8382">
        <v>8069</v>
      </c>
      <c r="D8382">
        <v>21.234997499999999</v>
      </c>
      <c r="E8382">
        <v>6271.9035139999996</v>
      </c>
    </row>
    <row r="8383" spans="1:5" x14ac:dyDescent="0.2">
      <c r="A8383">
        <v>20.952502500000001</v>
      </c>
      <c r="B8383">
        <v>8086</v>
      </c>
      <c r="D8383">
        <v>21.237502500000002</v>
      </c>
      <c r="E8383">
        <v>6246.1485089999996</v>
      </c>
    </row>
    <row r="8384" spans="1:5" x14ac:dyDescent="0.2">
      <c r="A8384">
        <v>20.954999999999998</v>
      </c>
      <c r="B8384">
        <v>8077</v>
      </c>
      <c r="D8384">
        <v>21.24</v>
      </c>
      <c r="E8384">
        <v>6257.3463369999999</v>
      </c>
    </row>
    <row r="8385" spans="1:5" x14ac:dyDescent="0.2">
      <c r="A8385">
        <v>20.957497499999999</v>
      </c>
      <c r="B8385">
        <v>8035</v>
      </c>
      <c r="D8385">
        <v>21.242497499999999</v>
      </c>
      <c r="E8385">
        <v>6232.7111160000004</v>
      </c>
    </row>
    <row r="8386" spans="1:5" x14ac:dyDescent="0.2">
      <c r="A8386">
        <v>20.960002500000002</v>
      </c>
      <c r="B8386">
        <v>7991</v>
      </c>
      <c r="D8386">
        <v>21.245002499999998</v>
      </c>
      <c r="E8386">
        <v>6204.7165450000002</v>
      </c>
    </row>
    <row r="8387" spans="1:5" x14ac:dyDescent="0.2">
      <c r="A8387">
        <v>20.962499999999999</v>
      </c>
      <c r="B8387">
        <v>7945</v>
      </c>
      <c r="D8387">
        <v>21.247499999999999</v>
      </c>
      <c r="E8387">
        <v>6177.8417579999996</v>
      </c>
    </row>
    <row r="8388" spans="1:5" x14ac:dyDescent="0.2">
      <c r="A8388">
        <v>20.964997499999999</v>
      </c>
      <c r="B8388">
        <v>7909</v>
      </c>
      <c r="D8388">
        <v>21.249997499999999</v>
      </c>
      <c r="E8388">
        <v>6167.7637130000003</v>
      </c>
    </row>
    <row r="8389" spans="1:5" x14ac:dyDescent="0.2">
      <c r="A8389">
        <v>20.967502499999998</v>
      </c>
      <c r="B8389">
        <v>7894</v>
      </c>
      <c r="D8389">
        <v>21.252502499999999</v>
      </c>
      <c r="E8389">
        <v>6146.4878390000003</v>
      </c>
    </row>
    <row r="8390" spans="1:5" x14ac:dyDescent="0.2">
      <c r="A8390">
        <v>20.97</v>
      </c>
      <c r="B8390">
        <v>7873</v>
      </c>
      <c r="D8390">
        <v>21.254999999999999</v>
      </c>
      <c r="E8390">
        <v>6086.0195679999997</v>
      </c>
    </row>
    <row r="8391" spans="1:5" x14ac:dyDescent="0.2">
      <c r="A8391">
        <v>20.972497499999999</v>
      </c>
      <c r="B8391">
        <v>7852</v>
      </c>
      <c r="D8391">
        <v>21.257497499999999</v>
      </c>
      <c r="E8391">
        <v>6033.389776</v>
      </c>
    </row>
    <row r="8392" spans="1:5" x14ac:dyDescent="0.2">
      <c r="A8392">
        <v>20.975002499999999</v>
      </c>
      <c r="B8392">
        <v>7822</v>
      </c>
      <c r="D8392">
        <v>21.260002499999999</v>
      </c>
      <c r="E8392">
        <v>5989.7182460000004</v>
      </c>
    </row>
    <row r="8393" spans="1:5" x14ac:dyDescent="0.2">
      <c r="A8393">
        <v>20.977499999999999</v>
      </c>
      <c r="B8393">
        <v>7794</v>
      </c>
      <c r="D8393">
        <v>21.262499999999999</v>
      </c>
      <c r="E8393">
        <v>5967.3225899999998</v>
      </c>
    </row>
    <row r="8394" spans="1:5" x14ac:dyDescent="0.2">
      <c r="A8394">
        <v>20.9799975</v>
      </c>
      <c r="B8394">
        <v>7759</v>
      </c>
      <c r="D8394">
        <v>21.2649975</v>
      </c>
      <c r="E8394">
        <v>5955.0049790000003</v>
      </c>
    </row>
    <row r="8395" spans="1:5" x14ac:dyDescent="0.2">
      <c r="A8395">
        <v>20.982502499999999</v>
      </c>
      <c r="B8395">
        <v>7750</v>
      </c>
      <c r="D8395">
        <v>21.267502499999999</v>
      </c>
      <c r="E8395">
        <v>5929.2499740000003</v>
      </c>
    </row>
    <row r="8396" spans="1:5" x14ac:dyDescent="0.2">
      <c r="A8396">
        <v>20.984999999999999</v>
      </c>
      <c r="B8396">
        <v>7748</v>
      </c>
      <c r="D8396">
        <v>21.27</v>
      </c>
      <c r="E8396">
        <v>5904.6147529999998</v>
      </c>
    </row>
    <row r="8397" spans="1:5" x14ac:dyDescent="0.2">
      <c r="A8397">
        <v>20.9874975</v>
      </c>
      <c r="B8397">
        <v>7751</v>
      </c>
      <c r="D8397">
        <v>21.2724975</v>
      </c>
      <c r="E8397">
        <v>5860.9432230000002</v>
      </c>
    </row>
    <row r="8398" spans="1:5" x14ac:dyDescent="0.2">
      <c r="A8398">
        <v>20.990002499999999</v>
      </c>
      <c r="B8398">
        <v>7730</v>
      </c>
      <c r="D8398">
        <v>21.275002499999999</v>
      </c>
      <c r="E8398">
        <v>5826.2299560000001</v>
      </c>
    </row>
    <row r="8399" spans="1:5" x14ac:dyDescent="0.2">
      <c r="A8399">
        <v>20.9925</v>
      </c>
      <c r="B8399">
        <v>7714</v>
      </c>
      <c r="D8399">
        <v>21.2775</v>
      </c>
      <c r="E8399">
        <v>5799.3551690000004</v>
      </c>
    </row>
    <row r="8400" spans="1:5" x14ac:dyDescent="0.2">
      <c r="A8400">
        <v>20.9949975</v>
      </c>
      <c r="B8400">
        <v>7722</v>
      </c>
      <c r="D8400">
        <v>21.2799975</v>
      </c>
      <c r="E8400">
        <v>5802.7145170000003</v>
      </c>
    </row>
    <row r="8401" spans="1:5" x14ac:dyDescent="0.2">
      <c r="A8401">
        <v>20.9975025</v>
      </c>
      <c r="B8401">
        <v>7723</v>
      </c>
      <c r="D8401">
        <v>21.2825025</v>
      </c>
      <c r="E8401">
        <v>5799.3551690000004</v>
      </c>
    </row>
    <row r="8402" spans="1:5" x14ac:dyDescent="0.2">
      <c r="A8402">
        <v>21</v>
      </c>
      <c r="B8402">
        <v>7714</v>
      </c>
      <c r="D8402">
        <v>21.285</v>
      </c>
      <c r="E8402">
        <v>5762.4023360000001</v>
      </c>
    </row>
    <row r="8403" spans="1:5" x14ac:dyDescent="0.2">
      <c r="A8403">
        <v>21.0024975</v>
      </c>
      <c r="B8403">
        <v>7701</v>
      </c>
      <c r="D8403">
        <v>21.287497500000001</v>
      </c>
      <c r="E8403">
        <v>5722.0901549999999</v>
      </c>
    </row>
    <row r="8404" spans="1:5" x14ac:dyDescent="0.2">
      <c r="A8404">
        <v>21.0050025</v>
      </c>
      <c r="B8404">
        <v>7690</v>
      </c>
      <c r="D8404">
        <v>21.2900025</v>
      </c>
      <c r="E8404">
        <v>5681.7779739999996</v>
      </c>
    </row>
    <row r="8405" spans="1:5" x14ac:dyDescent="0.2">
      <c r="A8405">
        <v>21.0075</v>
      </c>
      <c r="B8405">
        <v>7661</v>
      </c>
      <c r="D8405">
        <v>21.2925</v>
      </c>
      <c r="E8405">
        <v>5658.2625349999998</v>
      </c>
    </row>
    <row r="8406" spans="1:5" x14ac:dyDescent="0.2">
      <c r="A8406">
        <v>21.009997500000001</v>
      </c>
      <c r="B8406">
        <v>7616</v>
      </c>
      <c r="D8406">
        <v>21.294997500000001</v>
      </c>
      <c r="E8406">
        <v>5628.0283989999998</v>
      </c>
    </row>
    <row r="8407" spans="1:5" x14ac:dyDescent="0.2">
      <c r="A8407">
        <v>21.0125025</v>
      </c>
      <c r="B8407">
        <v>7573</v>
      </c>
      <c r="D8407">
        <v>21.2975025</v>
      </c>
      <c r="E8407">
        <v>5584.3568690000002</v>
      </c>
    </row>
    <row r="8408" spans="1:5" x14ac:dyDescent="0.2">
      <c r="A8408">
        <v>21.015000000000001</v>
      </c>
      <c r="B8408">
        <v>7549</v>
      </c>
      <c r="D8408">
        <v>21.3</v>
      </c>
      <c r="E8408">
        <v>5563.0809959999997</v>
      </c>
    </row>
    <row r="8409" spans="1:5" x14ac:dyDescent="0.2">
      <c r="A8409">
        <v>21.017497500000001</v>
      </c>
      <c r="B8409">
        <v>7536</v>
      </c>
      <c r="D8409">
        <v>21.302497500000001</v>
      </c>
      <c r="E8409">
        <v>5531.7270769999996</v>
      </c>
    </row>
    <row r="8410" spans="1:5" x14ac:dyDescent="0.2">
      <c r="A8410">
        <v>21.0200025</v>
      </c>
      <c r="B8410">
        <v>7513</v>
      </c>
      <c r="D8410">
        <v>21.305002500000001</v>
      </c>
      <c r="E8410">
        <v>5490.2951130000001</v>
      </c>
    </row>
    <row r="8411" spans="1:5" x14ac:dyDescent="0.2">
      <c r="A8411">
        <v>21.022500000000001</v>
      </c>
      <c r="B8411">
        <v>7495</v>
      </c>
      <c r="D8411">
        <v>21.307500000000001</v>
      </c>
      <c r="E8411">
        <v>5452.2224980000001</v>
      </c>
    </row>
    <row r="8412" spans="1:5" x14ac:dyDescent="0.2">
      <c r="A8412">
        <v>21.024997500000001</v>
      </c>
      <c r="B8412">
        <v>7484</v>
      </c>
      <c r="D8412">
        <v>21.309997500000001</v>
      </c>
      <c r="E8412">
        <v>5414.1498819999997</v>
      </c>
    </row>
    <row r="8413" spans="1:5" x14ac:dyDescent="0.2">
      <c r="A8413">
        <v>21.027502500000001</v>
      </c>
      <c r="B8413">
        <v>7467</v>
      </c>
      <c r="D8413">
        <v>21.312502500000001</v>
      </c>
      <c r="E8413">
        <v>5369.3585700000003</v>
      </c>
    </row>
    <row r="8414" spans="1:5" x14ac:dyDescent="0.2">
      <c r="A8414">
        <v>21.03</v>
      </c>
      <c r="B8414">
        <v>7456</v>
      </c>
      <c r="D8414">
        <v>21.315000000000001</v>
      </c>
      <c r="E8414">
        <v>5336.8848680000001</v>
      </c>
    </row>
    <row r="8415" spans="1:5" x14ac:dyDescent="0.2">
      <c r="A8415">
        <v>21.032497500000002</v>
      </c>
      <c r="B8415">
        <v>7433</v>
      </c>
      <c r="D8415">
        <v>21.317497500000002</v>
      </c>
      <c r="E8415">
        <v>5306.6507330000004</v>
      </c>
    </row>
    <row r="8416" spans="1:5" x14ac:dyDescent="0.2">
      <c r="A8416">
        <v>21.035002500000001</v>
      </c>
      <c r="B8416">
        <v>7403</v>
      </c>
      <c r="D8416">
        <v>21.320002500000001</v>
      </c>
      <c r="E8416">
        <v>5274.1770310000002</v>
      </c>
    </row>
    <row r="8417" spans="1:5" x14ac:dyDescent="0.2">
      <c r="A8417">
        <v>21.037500000000001</v>
      </c>
      <c r="B8417">
        <v>7368</v>
      </c>
      <c r="D8417">
        <v>21.322500000000002</v>
      </c>
      <c r="E8417">
        <v>5252.9011579999997</v>
      </c>
    </row>
    <row r="8418" spans="1:5" x14ac:dyDescent="0.2">
      <c r="A8418">
        <v>21.039997499999998</v>
      </c>
      <c r="B8418">
        <v>7348</v>
      </c>
      <c r="D8418">
        <v>21.324997499999998</v>
      </c>
      <c r="E8418">
        <v>5227.1461529999997</v>
      </c>
    </row>
    <row r="8419" spans="1:5" x14ac:dyDescent="0.2">
      <c r="A8419">
        <v>21.042502500000001</v>
      </c>
      <c r="B8419">
        <v>7321</v>
      </c>
      <c r="D8419">
        <v>21.327502500000001</v>
      </c>
      <c r="E8419">
        <v>5215.9483250000003</v>
      </c>
    </row>
    <row r="8420" spans="1:5" x14ac:dyDescent="0.2">
      <c r="A8420">
        <v>21.045000000000002</v>
      </c>
      <c r="B8420">
        <v>7314</v>
      </c>
      <c r="D8420">
        <v>21.33</v>
      </c>
      <c r="E8420">
        <v>5208.109845</v>
      </c>
    </row>
    <row r="8421" spans="1:5" x14ac:dyDescent="0.2">
      <c r="A8421">
        <v>21.047497499999999</v>
      </c>
      <c r="B8421">
        <v>7325</v>
      </c>
      <c r="D8421">
        <v>21.332497499999999</v>
      </c>
      <c r="E8421">
        <v>5185.7141890000003</v>
      </c>
    </row>
    <row r="8422" spans="1:5" x14ac:dyDescent="0.2">
      <c r="A8422">
        <v>21.050002500000002</v>
      </c>
      <c r="B8422">
        <v>7341</v>
      </c>
      <c r="D8422">
        <v>21.335002500000002</v>
      </c>
      <c r="E8422">
        <v>5148.761356</v>
      </c>
    </row>
    <row r="8423" spans="1:5" x14ac:dyDescent="0.2">
      <c r="A8423">
        <v>21.052499999999998</v>
      </c>
      <c r="B8423">
        <v>7330</v>
      </c>
      <c r="D8423">
        <v>21.337499999999999</v>
      </c>
      <c r="E8423">
        <v>5092.7722160000003</v>
      </c>
    </row>
    <row r="8424" spans="1:5" x14ac:dyDescent="0.2">
      <c r="A8424">
        <v>21.054997499999999</v>
      </c>
      <c r="B8424">
        <v>7308</v>
      </c>
      <c r="D8424">
        <v>21.339997499999999</v>
      </c>
      <c r="E8424">
        <v>5017.746768</v>
      </c>
    </row>
    <row r="8425" spans="1:5" x14ac:dyDescent="0.2">
      <c r="A8425">
        <v>21.057502499999998</v>
      </c>
      <c r="B8425">
        <v>7287</v>
      </c>
      <c r="D8425">
        <v>21.342502499999998</v>
      </c>
      <c r="E8425">
        <v>4981.9137179999998</v>
      </c>
    </row>
    <row r="8426" spans="1:5" x14ac:dyDescent="0.2">
      <c r="A8426">
        <v>21.06</v>
      </c>
      <c r="B8426">
        <v>7258</v>
      </c>
      <c r="D8426">
        <v>21.344999999999999</v>
      </c>
      <c r="E8426">
        <v>4956.1587129999998</v>
      </c>
    </row>
    <row r="8427" spans="1:5" x14ac:dyDescent="0.2">
      <c r="A8427">
        <v>21.062497499999999</v>
      </c>
      <c r="B8427">
        <v>7217</v>
      </c>
      <c r="D8427">
        <v>21.347497499999999</v>
      </c>
      <c r="E8427">
        <v>4948.3202339999998</v>
      </c>
    </row>
    <row r="8428" spans="1:5" x14ac:dyDescent="0.2">
      <c r="A8428">
        <v>21.065002499999999</v>
      </c>
      <c r="B8428">
        <v>7204</v>
      </c>
      <c r="D8428">
        <v>21.350002499999999</v>
      </c>
      <c r="E8428">
        <v>4951.6795819999998</v>
      </c>
    </row>
    <row r="8429" spans="1:5" x14ac:dyDescent="0.2">
      <c r="A8429">
        <v>21.067499999999999</v>
      </c>
      <c r="B8429">
        <v>7217</v>
      </c>
      <c r="D8429">
        <v>21.352499999999999</v>
      </c>
      <c r="E8429">
        <v>4933.7630570000001</v>
      </c>
    </row>
    <row r="8430" spans="1:5" x14ac:dyDescent="0.2">
      <c r="A8430">
        <v>21.069997499999999</v>
      </c>
      <c r="B8430">
        <v>7211</v>
      </c>
      <c r="D8430">
        <v>21.3549975</v>
      </c>
      <c r="E8430">
        <v>4892.3310929999998</v>
      </c>
    </row>
    <row r="8431" spans="1:5" x14ac:dyDescent="0.2">
      <c r="A8431">
        <v>21.072502499999999</v>
      </c>
      <c r="B8431">
        <v>7196</v>
      </c>
      <c r="D8431">
        <v>21.357502499999999</v>
      </c>
      <c r="E8431">
        <v>4852.0189119999995</v>
      </c>
    </row>
    <row r="8432" spans="1:5" x14ac:dyDescent="0.2">
      <c r="A8432">
        <v>21.074999999999999</v>
      </c>
      <c r="B8432">
        <v>7172</v>
      </c>
      <c r="D8432">
        <v>21.36</v>
      </c>
      <c r="E8432">
        <v>4830.743039</v>
      </c>
    </row>
    <row r="8433" spans="1:5" x14ac:dyDescent="0.2">
      <c r="A8433">
        <v>21.0774975</v>
      </c>
      <c r="B8433">
        <v>7168</v>
      </c>
      <c r="D8433">
        <v>21.3624975</v>
      </c>
      <c r="E8433">
        <v>4794.9099889999998</v>
      </c>
    </row>
    <row r="8434" spans="1:5" x14ac:dyDescent="0.2">
      <c r="A8434">
        <v>21.080002499999999</v>
      </c>
      <c r="B8434">
        <v>7161</v>
      </c>
      <c r="D8434">
        <v>21.365002499999999</v>
      </c>
      <c r="E8434">
        <v>4779.233029</v>
      </c>
    </row>
    <row r="8435" spans="1:5" x14ac:dyDescent="0.2">
      <c r="A8435">
        <v>21.0825</v>
      </c>
      <c r="B8435">
        <v>7146</v>
      </c>
      <c r="D8435">
        <v>21.3675</v>
      </c>
      <c r="E8435">
        <v>4756.8373730000003</v>
      </c>
    </row>
    <row r="8436" spans="1:5" x14ac:dyDescent="0.2">
      <c r="A8436">
        <v>21.0849975</v>
      </c>
      <c r="B8436">
        <v>7127</v>
      </c>
      <c r="D8436">
        <v>21.3699975</v>
      </c>
      <c r="E8436">
        <v>4717.6449750000002</v>
      </c>
    </row>
    <row r="8437" spans="1:5" x14ac:dyDescent="0.2">
      <c r="A8437">
        <v>21.087502499999999</v>
      </c>
      <c r="B8437">
        <v>7111</v>
      </c>
      <c r="D8437">
        <v>21.3725025</v>
      </c>
      <c r="E8437">
        <v>4704.2075809999997</v>
      </c>
    </row>
    <row r="8438" spans="1:5" x14ac:dyDescent="0.2">
      <c r="A8438">
        <v>21.09</v>
      </c>
      <c r="B8438">
        <v>7104</v>
      </c>
      <c r="D8438">
        <v>21.375</v>
      </c>
      <c r="E8438">
        <v>4706.4471469999999</v>
      </c>
    </row>
    <row r="8439" spans="1:5" x14ac:dyDescent="0.2">
      <c r="A8439">
        <v>21.0924975</v>
      </c>
      <c r="B8439">
        <v>7089</v>
      </c>
      <c r="D8439">
        <v>21.3774975</v>
      </c>
      <c r="E8439">
        <v>4740.0406309999998</v>
      </c>
    </row>
    <row r="8440" spans="1:5" x14ac:dyDescent="0.2">
      <c r="A8440">
        <v>21.0950025</v>
      </c>
      <c r="B8440">
        <v>7096</v>
      </c>
      <c r="D8440">
        <v>21.3800025</v>
      </c>
      <c r="E8440">
        <v>4735.5614999999998</v>
      </c>
    </row>
    <row r="8441" spans="1:5" x14ac:dyDescent="0.2">
      <c r="A8441">
        <v>21.0975</v>
      </c>
      <c r="B8441">
        <v>7105</v>
      </c>
      <c r="D8441">
        <v>21.3825</v>
      </c>
      <c r="E8441">
        <v>4705.3273639999998</v>
      </c>
    </row>
    <row r="8442" spans="1:5" x14ac:dyDescent="0.2">
      <c r="A8442">
        <v>21.099997500000001</v>
      </c>
      <c r="B8442">
        <v>7095</v>
      </c>
      <c r="D8442">
        <v>21.384997500000001</v>
      </c>
      <c r="E8442">
        <v>4657.1767030000001</v>
      </c>
    </row>
    <row r="8443" spans="1:5" x14ac:dyDescent="0.2">
      <c r="A8443">
        <v>21.1025025</v>
      </c>
      <c r="B8443">
        <v>7065</v>
      </c>
      <c r="D8443">
        <v>21.3875025</v>
      </c>
      <c r="E8443">
        <v>4616.8645219999999</v>
      </c>
    </row>
    <row r="8444" spans="1:5" x14ac:dyDescent="0.2">
      <c r="A8444">
        <v>21.105</v>
      </c>
      <c r="B8444">
        <v>7034</v>
      </c>
      <c r="D8444">
        <v>21.39</v>
      </c>
      <c r="E8444">
        <v>4576.5523409999996</v>
      </c>
    </row>
    <row r="8445" spans="1:5" x14ac:dyDescent="0.2">
      <c r="A8445">
        <v>21.107497500000001</v>
      </c>
      <c r="B8445">
        <v>7006</v>
      </c>
      <c r="D8445">
        <v>21.392497500000001</v>
      </c>
      <c r="E8445">
        <v>4550.7973359999996</v>
      </c>
    </row>
    <row r="8446" spans="1:5" x14ac:dyDescent="0.2">
      <c r="A8446">
        <v>21.1100025</v>
      </c>
      <c r="B8446">
        <v>6984</v>
      </c>
      <c r="D8446">
        <v>21.3950025</v>
      </c>
      <c r="E8446">
        <v>4551.9171189999997</v>
      </c>
    </row>
    <row r="8447" spans="1:5" x14ac:dyDescent="0.2">
      <c r="A8447">
        <v>21.112500000000001</v>
      </c>
      <c r="B8447">
        <v>6979</v>
      </c>
      <c r="D8447">
        <v>21.397500000000001</v>
      </c>
      <c r="E8447">
        <v>4534.0005940000001</v>
      </c>
    </row>
    <row r="8448" spans="1:5" x14ac:dyDescent="0.2">
      <c r="A8448">
        <v>21.114997500000001</v>
      </c>
      <c r="B8448">
        <v>6977</v>
      </c>
      <c r="D8448">
        <v>21.399997500000001</v>
      </c>
      <c r="E8448">
        <v>4490.3290649999999</v>
      </c>
    </row>
    <row r="8449" spans="1:5" x14ac:dyDescent="0.2">
      <c r="A8449">
        <v>21.117502500000001</v>
      </c>
      <c r="B8449">
        <v>6975</v>
      </c>
      <c r="D8449">
        <v>21.402502500000001</v>
      </c>
      <c r="E8449">
        <v>4466.8136260000001</v>
      </c>
    </row>
    <row r="8450" spans="1:5" x14ac:dyDescent="0.2">
      <c r="A8450">
        <v>21.12</v>
      </c>
      <c r="B8450">
        <v>6971</v>
      </c>
      <c r="D8450">
        <v>21.405000000000001</v>
      </c>
      <c r="E8450">
        <v>4470.1729740000001</v>
      </c>
    </row>
    <row r="8451" spans="1:5" x14ac:dyDescent="0.2">
      <c r="A8451">
        <v>21.122497500000001</v>
      </c>
      <c r="B8451">
        <v>6970</v>
      </c>
      <c r="D8451">
        <v>21.407497500000002</v>
      </c>
      <c r="E8451">
        <v>4480.2510190000003</v>
      </c>
    </row>
    <row r="8452" spans="1:5" x14ac:dyDescent="0.2">
      <c r="A8452">
        <v>21.125002500000001</v>
      </c>
      <c r="B8452">
        <v>6948</v>
      </c>
      <c r="D8452">
        <v>21.410002500000001</v>
      </c>
      <c r="E8452">
        <v>4491.4488469999997</v>
      </c>
    </row>
    <row r="8453" spans="1:5" x14ac:dyDescent="0.2">
      <c r="A8453">
        <v>21.127500000000001</v>
      </c>
      <c r="B8453">
        <v>6924</v>
      </c>
      <c r="D8453">
        <v>21.412500000000001</v>
      </c>
      <c r="E8453">
        <v>4493.6884129999999</v>
      </c>
    </row>
    <row r="8454" spans="1:5" x14ac:dyDescent="0.2">
      <c r="A8454">
        <v>21.129997500000002</v>
      </c>
      <c r="B8454">
        <v>6894</v>
      </c>
      <c r="D8454">
        <v>21.414997499999998</v>
      </c>
      <c r="E8454">
        <v>4466.8136260000001</v>
      </c>
    </row>
    <row r="8455" spans="1:5" x14ac:dyDescent="0.2">
      <c r="A8455">
        <v>21.132502500000001</v>
      </c>
      <c r="B8455">
        <v>6869</v>
      </c>
      <c r="D8455">
        <v>21.417502500000001</v>
      </c>
      <c r="E8455">
        <v>4435.459707</v>
      </c>
    </row>
    <row r="8456" spans="1:5" x14ac:dyDescent="0.2">
      <c r="A8456">
        <v>21.135000000000002</v>
      </c>
      <c r="B8456">
        <v>6870</v>
      </c>
      <c r="D8456">
        <v>21.42</v>
      </c>
      <c r="E8456">
        <v>4409.704702</v>
      </c>
    </row>
    <row r="8457" spans="1:5" x14ac:dyDescent="0.2">
      <c r="A8457">
        <v>21.137497499999998</v>
      </c>
      <c r="B8457">
        <v>6850</v>
      </c>
      <c r="D8457">
        <v>21.422497499999999</v>
      </c>
      <c r="E8457">
        <v>4381.7101320000002</v>
      </c>
    </row>
    <row r="8458" spans="1:5" x14ac:dyDescent="0.2">
      <c r="A8458">
        <v>21.140002500000001</v>
      </c>
      <c r="B8458">
        <v>6848</v>
      </c>
      <c r="D8458">
        <v>21.425002500000002</v>
      </c>
      <c r="E8458">
        <v>4345.877082</v>
      </c>
    </row>
    <row r="8459" spans="1:5" x14ac:dyDescent="0.2">
      <c r="A8459">
        <v>21.142499999999998</v>
      </c>
      <c r="B8459">
        <v>6840</v>
      </c>
      <c r="D8459">
        <v>21.427499999999998</v>
      </c>
      <c r="E8459">
        <v>4343.6375170000001</v>
      </c>
    </row>
    <row r="8460" spans="1:5" x14ac:dyDescent="0.2">
      <c r="A8460">
        <v>21.144997499999999</v>
      </c>
      <c r="B8460">
        <v>6835</v>
      </c>
      <c r="D8460">
        <v>21.429997499999999</v>
      </c>
      <c r="E8460">
        <v>4349.2364310000003</v>
      </c>
    </row>
    <row r="8461" spans="1:5" x14ac:dyDescent="0.2">
      <c r="A8461">
        <v>21.147502500000002</v>
      </c>
      <c r="B8461">
        <v>6826</v>
      </c>
      <c r="D8461">
        <v>21.432502499999998</v>
      </c>
      <c r="E8461">
        <v>4344.7572989999999</v>
      </c>
    </row>
    <row r="8462" spans="1:5" x14ac:dyDescent="0.2">
      <c r="A8462">
        <v>21.15</v>
      </c>
      <c r="B8462">
        <v>6826</v>
      </c>
      <c r="D8462">
        <v>21.434999999999999</v>
      </c>
      <c r="E8462">
        <v>4326.8407749999997</v>
      </c>
    </row>
    <row r="8463" spans="1:5" x14ac:dyDescent="0.2">
      <c r="A8463">
        <v>21.152497499999999</v>
      </c>
      <c r="B8463">
        <v>6809</v>
      </c>
      <c r="D8463">
        <v>21.437497499999999</v>
      </c>
      <c r="E8463">
        <v>4314.5231640000002</v>
      </c>
    </row>
    <row r="8464" spans="1:5" x14ac:dyDescent="0.2">
      <c r="A8464">
        <v>21.155002499999998</v>
      </c>
      <c r="B8464">
        <v>6813</v>
      </c>
      <c r="D8464">
        <v>21.440002499999999</v>
      </c>
      <c r="E8464">
        <v>4314.5231640000002</v>
      </c>
    </row>
    <row r="8465" spans="1:5" x14ac:dyDescent="0.2">
      <c r="A8465">
        <v>21.157499999999999</v>
      </c>
      <c r="B8465">
        <v>6818</v>
      </c>
      <c r="D8465">
        <v>21.442499999999999</v>
      </c>
      <c r="E8465">
        <v>4298.8462040000004</v>
      </c>
    </row>
    <row r="8466" spans="1:5" x14ac:dyDescent="0.2">
      <c r="A8466">
        <v>21.159997499999999</v>
      </c>
      <c r="B8466">
        <v>6820</v>
      </c>
      <c r="D8466">
        <v>21.444997499999999</v>
      </c>
      <c r="E8466">
        <v>4284.2890280000001</v>
      </c>
    </row>
    <row r="8467" spans="1:5" x14ac:dyDescent="0.2">
      <c r="A8467">
        <v>21.162502499999999</v>
      </c>
      <c r="B8467">
        <v>6831</v>
      </c>
      <c r="D8467">
        <v>21.447502499999999</v>
      </c>
      <c r="E8467">
        <v>4252.935109</v>
      </c>
    </row>
    <row r="8468" spans="1:5" x14ac:dyDescent="0.2">
      <c r="A8468">
        <v>21.164999999999999</v>
      </c>
      <c r="B8468">
        <v>6821</v>
      </c>
      <c r="D8468">
        <v>21.45</v>
      </c>
      <c r="E8468">
        <v>4237.2581499999997</v>
      </c>
    </row>
    <row r="8469" spans="1:5" x14ac:dyDescent="0.2">
      <c r="A8469">
        <v>21.1674975</v>
      </c>
      <c r="B8469">
        <v>6782</v>
      </c>
      <c r="D8469">
        <v>21.4524975</v>
      </c>
      <c r="E8469">
        <v>4239.4977150000004</v>
      </c>
    </row>
    <row r="8470" spans="1:5" x14ac:dyDescent="0.2">
      <c r="A8470">
        <v>21.170002499999999</v>
      </c>
      <c r="B8470">
        <v>6746</v>
      </c>
      <c r="D8470">
        <v>21.455002499999999</v>
      </c>
      <c r="E8470">
        <v>4260.7735890000004</v>
      </c>
    </row>
    <row r="8471" spans="1:5" x14ac:dyDescent="0.2">
      <c r="A8471">
        <v>21.172499999999999</v>
      </c>
      <c r="B8471">
        <v>6740</v>
      </c>
      <c r="D8471">
        <v>21.4575</v>
      </c>
      <c r="E8471">
        <v>4266.3725029999996</v>
      </c>
    </row>
    <row r="8472" spans="1:5" x14ac:dyDescent="0.2">
      <c r="A8472">
        <v>21.1749975</v>
      </c>
      <c r="B8472">
        <v>6712</v>
      </c>
      <c r="D8472">
        <v>21.4599975</v>
      </c>
      <c r="E8472">
        <v>4266.3725029999996</v>
      </c>
    </row>
    <row r="8473" spans="1:5" x14ac:dyDescent="0.2">
      <c r="A8473">
        <v>21.177502499999999</v>
      </c>
      <c r="B8473">
        <v>6693</v>
      </c>
      <c r="D8473">
        <v>21.462502499999999</v>
      </c>
      <c r="E8473">
        <v>4269.7318509999996</v>
      </c>
    </row>
    <row r="8474" spans="1:5" x14ac:dyDescent="0.2">
      <c r="A8474">
        <v>21.18</v>
      </c>
      <c r="B8474">
        <v>6676</v>
      </c>
      <c r="D8474">
        <v>21.465</v>
      </c>
      <c r="E8474">
        <v>4266.3725029999996</v>
      </c>
    </row>
    <row r="8475" spans="1:5" x14ac:dyDescent="0.2">
      <c r="A8475">
        <v>21.1824975</v>
      </c>
      <c r="B8475">
        <v>6671</v>
      </c>
      <c r="D8475">
        <v>21.4674975</v>
      </c>
      <c r="E8475">
        <v>4251.8153259999999</v>
      </c>
    </row>
    <row r="8476" spans="1:5" x14ac:dyDescent="0.2">
      <c r="A8476">
        <v>21.1850025</v>
      </c>
      <c r="B8476">
        <v>6668</v>
      </c>
      <c r="D8476">
        <v>21.4700025</v>
      </c>
      <c r="E8476">
        <v>4243.9768469999999</v>
      </c>
    </row>
    <row r="8477" spans="1:5" x14ac:dyDescent="0.2">
      <c r="A8477">
        <v>21.1875</v>
      </c>
      <c r="B8477">
        <v>6666</v>
      </c>
      <c r="D8477">
        <v>21.4725</v>
      </c>
      <c r="E8477">
        <v>4241.7372809999997</v>
      </c>
    </row>
    <row r="8478" spans="1:5" x14ac:dyDescent="0.2">
      <c r="A8478">
        <v>21.1899975</v>
      </c>
      <c r="B8478">
        <v>6667</v>
      </c>
      <c r="D8478">
        <v>21.474997500000001</v>
      </c>
      <c r="E8478">
        <v>4238.3779329999998</v>
      </c>
    </row>
    <row r="8479" spans="1:5" x14ac:dyDescent="0.2">
      <c r="A8479">
        <v>21.1925025</v>
      </c>
      <c r="B8479">
        <v>6645</v>
      </c>
      <c r="D8479">
        <v>21.4775025</v>
      </c>
      <c r="E8479">
        <v>4239.4977150000004</v>
      </c>
    </row>
    <row r="8480" spans="1:5" x14ac:dyDescent="0.2">
      <c r="A8480">
        <v>21.195</v>
      </c>
      <c r="B8480">
        <v>6638</v>
      </c>
      <c r="D8480">
        <v>21.48</v>
      </c>
      <c r="E8480">
        <v>4235.0185840000004</v>
      </c>
    </row>
    <row r="8481" spans="1:5" x14ac:dyDescent="0.2">
      <c r="A8481">
        <v>21.197497500000001</v>
      </c>
      <c r="B8481">
        <v>6624</v>
      </c>
      <c r="D8481">
        <v>21.482497500000001</v>
      </c>
      <c r="E8481">
        <v>4219.341625</v>
      </c>
    </row>
    <row r="8482" spans="1:5" x14ac:dyDescent="0.2">
      <c r="A8482">
        <v>21.2000025</v>
      </c>
      <c r="B8482">
        <v>6630</v>
      </c>
      <c r="D8482">
        <v>21.4850025</v>
      </c>
      <c r="E8482">
        <v>4211.5031449999997</v>
      </c>
    </row>
    <row r="8483" spans="1:5" x14ac:dyDescent="0.2">
      <c r="A8483">
        <v>21.202500000000001</v>
      </c>
      <c r="B8483">
        <v>6646</v>
      </c>
      <c r="D8483">
        <v>21.487500000000001</v>
      </c>
      <c r="E8483">
        <v>4182.3887919999997</v>
      </c>
    </row>
    <row r="8484" spans="1:5" x14ac:dyDescent="0.2">
      <c r="A8484">
        <v>21.204997500000001</v>
      </c>
      <c r="B8484">
        <v>6655</v>
      </c>
      <c r="D8484">
        <v>21.489997500000001</v>
      </c>
      <c r="E8484">
        <v>4162.2327020000002</v>
      </c>
    </row>
    <row r="8485" spans="1:5" x14ac:dyDescent="0.2">
      <c r="A8485">
        <v>21.2075025</v>
      </c>
      <c r="B8485">
        <v>6648</v>
      </c>
      <c r="D8485">
        <v>21.492502500000001</v>
      </c>
      <c r="E8485">
        <v>4180.1492269999999</v>
      </c>
    </row>
    <row r="8486" spans="1:5" x14ac:dyDescent="0.2">
      <c r="A8486">
        <v>21.21</v>
      </c>
      <c r="B8486">
        <v>6636</v>
      </c>
      <c r="D8486">
        <v>21.495000000000001</v>
      </c>
      <c r="E8486">
        <v>4200.3053170000003</v>
      </c>
    </row>
    <row r="8487" spans="1:5" x14ac:dyDescent="0.2">
      <c r="A8487">
        <v>21.212497500000001</v>
      </c>
      <c r="B8487">
        <v>6604</v>
      </c>
      <c r="D8487">
        <v>21.497497500000001</v>
      </c>
      <c r="E8487">
        <v>4218.2218419999999</v>
      </c>
    </row>
    <row r="8488" spans="1:5" x14ac:dyDescent="0.2">
      <c r="A8488">
        <v>21.215002500000001</v>
      </c>
      <c r="B8488">
        <v>6577</v>
      </c>
      <c r="D8488">
        <v>21.500002500000001</v>
      </c>
      <c r="E8488">
        <v>4223.8207560000001</v>
      </c>
    </row>
    <row r="8489" spans="1:5" x14ac:dyDescent="0.2">
      <c r="A8489">
        <v>21.217500000000001</v>
      </c>
      <c r="B8489">
        <v>6595</v>
      </c>
      <c r="D8489">
        <v>21.502500000000001</v>
      </c>
      <c r="E8489">
        <v>4211.5031449999997</v>
      </c>
    </row>
    <row r="8490" spans="1:5" x14ac:dyDescent="0.2">
      <c r="A8490">
        <v>21.219997500000002</v>
      </c>
      <c r="B8490">
        <v>6605</v>
      </c>
      <c r="D8490">
        <v>21.504997500000002</v>
      </c>
      <c r="E8490">
        <v>4205.9042310000004</v>
      </c>
    </row>
    <row r="8491" spans="1:5" x14ac:dyDescent="0.2">
      <c r="A8491">
        <v>21.222502500000001</v>
      </c>
      <c r="B8491">
        <v>6606</v>
      </c>
      <c r="D8491">
        <v>21.507502500000001</v>
      </c>
      <c r="E8491">
        <v>4198.0657510000001</v>
      </c>
    </row>
    <row r="8492" spans="1:5" x14ac:dyDescent="0.2">
      <c r="A8492">
        <v>21.225000000000001</v>
      </c>
      <c r="B8492">
        <v>6599</v>
      </c>
      <c r="D8492">
        <v>21.51</v>
      </c>
      <c r="E8492">
        <v>4186.8679229999998</v>
      </c>
    </row>
    <row r="8493" spans="1:5" x14ac:dyDescent="0.2">
      <c r="A8493">
        <v>21.227497499999998</v>
      </c>
      <c r="B8493">
        <v>6586</v>
      </c>
      <c r="D8493">
        <v>21.512497499999998</v>
      </c>
      <c r="E8493">
        <v>4191.3470550000002</v>
      </c>
    </row>
    <row r="8494" spans="1:5" x14ac:dyDescent="0.2">
      <c r="A8494">
        <v>21.230002500000001</v>
      </c>
      <c r="B8494">
        <v>6559</v>
      </c>
      <c r="D8494">
        <v>21.515002500000001</v>
      </c>
      <c r="E8494">
        <v>4211.5031449999997</v>
      </c>
    </row>
    <row r="8495" spans="1:5" x14ac:dyDescent="0.2">
      <c r="A8495">
        <v>21.232500000000002</v>
      </c>
      <c r="B8495">
        <v>6529</v>
      </c>
      <c r="D8495">
        <v>21.517499999999998</v>
      </c>
      <c r="E8495">
        <v>4228.2998870000001</v>
      </c>
    </row>
    <row r="8496" spans="1:5" x14ac:dyDescent="0.2">
      <c r="A8496">
        <v>21.234997499999999</v>
      </c>
      <c r="B8496">
        <v>6513</v>
      </c>
      <c r="D8496">
        <v>21.519997499999999</v>
      </c>
      <c r="E8496">
        <v>4226.0603220000003</v>
      </c>
    </row>
    <row r="8497" spans="1:5" x14ac:dyDescent="0.2">
      <c r="A8497">
        <v>21.237502500000002</v>
      </c>
      <c r="B8497">
        <v>6503</v>
      </c>
      <c r="D8497">
        <v>21.522502500000002</v>
      </c>
      <c r="E8497">
        <v>4209.2635799999998</v>
      </c>
    </row>
    <row r="8498" spans="1:5" x14ac:dyDescent="0.2">
      <c r="A8498">
        <v>21.24</v>
      </c>
      <c r="B8498">
        <v>6510</v>
      </c>
      <c r="D8498">
        <v>21.524999999999999</v>
      </c>
      <c r="E8498">
        <v>4213.7427109999999</v>
      </c>
    </row>
    <row r="8499" spans="1:5" x14ac:dyDescent="0.2">
      <c r="A8499">
        <v>21.242497499999999</v>
      </c>
      <c r="B8499">
        <v>6503</v>
      </c>
      <c r="D8499">
        <v>21.527497499999999</v>
      </c>
      <c r="E8499">
        <v>4229.4196700000002</v>
      </c>
    </row>
    <row r="8500" spans="1:5" x14ac:dyDescent="0.2">
      <c r="A8500">
        <v>21.245002499999998</v>
      </c>
      <c r="B8500">
        <v>6495</v>
      </c>
      <c r="D8500">
        <v>21.530002499999998</v>
      </c>
      <c r="E8500">
        <v>4248.455978</v>
      </c>
    </row>
    <row r="8501" spans="1:5" x14ac:dyDescent="0.2">
      <c r="A8501">
        <v>21.247499999999999</v>
      </c>
      <c r="B8501">
        <v>6478</v>
      </c>
      <c r="D8501">
        <v>21.532499999999999</v>
      </c>
      <c r="E8501">
        <v>4273.0911999999998</v>
      </c>
    </row>
    <row r="8502" spans="1:5" x14ac:dyDescent="0.2">
      <c r="A8502">
        <v>21.249997499999999</v>
      </c>
      <c r="B8502">
        <v>6459</v>
      </c>
      <c r="D8502">
        <v>21.534997499999999</v>
      </c>
      <c r="E8502">
        <v>4296.6066389999996</v>
      </c>
    </row>
    <row r="8503" spans="1:5" x14ac:dyDescent="0.2">
      <c r="A8503">
        <v>21.252502499999999</v>
      </c>
      <c r="B8503">
        <v>6456</v>
      </c>
      <c r="D8503">
        <v>21.537502499999999</v>
      </c>
      <c r="E8503">
        <v>4294.3670730000003</v>
      </c>
    </row>
    <row r="8504" spans="1:5" x14ac:dyDescent="0.2">
      <c r="A8504">
        <v>21.254999999999999</v>
      </c>
      <c r="B8504">
        <v>6444</v>
      </c>
      <c r="D8504">
        <v>21.54</v>
      </c>
      <c r="E8504">
        <v>4308.92425</v>
      </c>
    </row>
    <row r="8505" spans="1:5" x14ac:dyDescent="0.2">
      <c r="A8505">
        <v>21.257497499999999</v>
      </c>
      <c r="B8505">
        <v>6429</v>
      </c>
      <c r="D8505">
        <v>21.5424975</v>
      </c>
      <c r="E8505">
        <v>4319.0022950000002</v>
      </c>
    </row>
    <row r="8506" spans="1:5" x14ac:dyDescent="0.2">
      <c r="A8506">
        <v>21.260002499999999</v>
      </c>
      <c r="B8506">
        <v>6431</v>
      </c>
      <c r="D8506">
        <v>21.545002499999999</v>
      </c>
      <c r="E8506">
        <v>4333.5594709999996</v>
      </c>
    </row>
    <row r="8507" spans="1:5" x14ac:dyDescent="0.2">
      <c r="A8507">
        <v>21.262499999999999</v>
      </c>
      <c r="B8507">
        <v>6418</v>
      </c>
      <c r="D8507">
        <v>21.547499999999999</v>
      </c>
      <c r="E8507">
        <v>4364.9133899999997</v>
      </c>
    </row>
    <row r="8508" spans="1:5" x14ac:dyDescent="0.2">
      <c r="A8508">
        <v>21.2649975</v>
      </c>
      <c r="B8508">
        <v>6408</v>
      </c>
      <c r="D8508">
        <v>21.5499975</v>
      </c>
      <c r="E8508">
        <v>4379.4705670000003</v>
      </c>
    </row>
    <row r="8509" spans="1:5" x14ac:dyDescent="0.2">
      <c r="A8509">
        <v>21.267502499999999</v>
      </c>
      <c r="B8509">
        <v>6394</v>
      </c>
      <c r="D8509">
        <v>21.552502499999999</v>
      </c>
      <c r="E8509">
        <v>4395.1475259999997</v>
      </c>
    </row>
    <row r="8510" spans="1:5" x14ac:dyDescent="0.2">
      <c r="A8510">
        <v>21.27</v>
      </c>
      <c r="B8510">
        <v>6393</v>
      </c>
      <c r="D8510">
        <v>21.555</v>
      </c>
      <c r="E8510">
        <v>4410.8244850000001</v>
      </c>
    </row>
    <row r="8511" spans="1:5" x14ac:dyDescent="0.2">
      <c r="A8511">
        <v>21.2724975</v>
      </c>
      <c r="B8511">
        <v>6391</v>
      </c>
      <c r="D8511">
        <v>21.5574975</v>
      </c>
      <c r="E8511">
        <v>4434.3399239999999</v>
      </c>
    </row>
    <row r="8512" spans="1:5" x14ac:dyDescent="0.2">
      <c r="A8512">
        <v>21.275002499999999</v>
      </c>
      <c r="B8512">
        <v>6395</v>
      </c>
      <c r="D8512">
        <v>21.5600025</v>
      </c>
      <c r="E8512">
        <v>4476.8916710000003</v>
      </c>
    </row>
    <row r="8513" spans="1:5" x14ac:dyDescent="0.2">
      <c r="A8513">
        <v>21.2775</v>
      </c>
      <c r="B8513">
        <v>6403</v>
      </c>
      <c r="D8513">
        <v>21.5625</v>
      </c>
      <c r="E8513">
        <v>4516.0840690000005</v>
      </c>
    </row>
    <row r="8514" spans="1:5" x14ac:dyDescent="0.2">
      <c r="A8514">
        <v>21.2799975</v>
      </c>
      <c r="B8514">
        <v>6420</v>
      </c>
      <c r="D8514">
        <v>21.5649975</v>
      </c>
      <c r="E8514">
        <v>4539.5995080000002</v>
      </c>
    </row>
    <row r="8515" spans="1:5" x14ac:dyDescent="0.2">
      <c r="A8515">
        <v>21.2825025</v>
      </c>
      <c r="B8515">
        <v>6425</v>
      </c>
      <c r="D8515">
        <v>21.5675025</v>
      </c>
      <c r="E8515">
        <v>4565.3545130000002</v>
      </c>
    </row>
    <row r="8516" spans="1:5" x14ac:dyDescent="0.2">
      <c r="A8516">
        <v>21.285</v>
      </c>
      <c r="B8516">
        <v>6413</v>
      </c>
      <c r="D8516">
        <v>21.57</v>
      </c>
      <c r="E8516">
        <v>4594.4688660000002</v>
      </c>
    </row>
    <row r="8517" spans="1:5" x14ac:dyDescent="0.2">
      <c r="A8517">
        <v>21.287497500000001</v>
      </c>
      <c r="B8517">
        <v>6393</v>
      </c>
      <c r="D8517">
        <v>21.572497500000001</v>
      </c>
      <c r="E8517">
        <v>4616.8645219999999</v>
      </c>
    </row>
    <row r="8518" spans="1:5" x14ac:dyDescent="0.2">
      <c r="A8518">
        <v>21.2900025</v>
      </c>
      <c r="B8518">
        <v>6371</v>
      </c>
      <c r="D8518">
        <v>21.5750025</v>
      </c>
      <c r="E8518">
        <v>4658.2964860000002</v>
      </c>
    </row>
    <row r="8519" spans="1:5" x14ac:dyDescent="0.2">
      <c r="A8519">
        <v>21.2925</v>
      </c>
      <c r="B8519">
        <v>6341</v>
      </c>
      <c r="D8519">
        <v>21.577500000000001</v>
      </c>
      <c r="E8519">
        <v>4684.0514910000002</v>
      </c>
    </row>
    <row r="8520" spans="1:5" x14ac:dyDescent="0.2">
      <c r="A8520">
        <v>21.294997500000001</v>
      </c>
      <c r="B8520">
        <v>6314</v>
      </c>
      <c r="D8520">
        <v>21.579997500000001</v>
      </c>
      <c r="E8520">
        <v>4684.0514910000002</v>
      </c>
    </row>
    <row r="8521" spans="1:5" x14ac:dyDescent="0.2">
      <c r="A8521">
        <v>21.2975025</v>
      </c>
      <c r="B8521">
        <v>6280</v>
      </c>
      <c r="D8521">
        <v>21.5825025</v>
      </c>
      <c r="E8521">
        <v>4651.5777889999999</v>
      </c>
    </row>
    <row r="8522" spans="1:5" x14ac:dyDescent="0.2">
      <c r="A8522">
        <v>21.3</v>
      </c>
      <c r="B8522">
        <v>6264</v>
      </c>
      <c r="D8522">
        <v>21.585000000000001</v>
      </c>
      <c r="E8522">
        <v>4654.9371380000002</v>
      </c>
    </row>
    <row r="8523" spans="1:5" x14ac:dyDescent="0.2">
      <c r="A8523">
        <v>21.302497500000001</v>
      </c>
      <c r="B8523">
        <v>6282</v>
      </c>
      <c r="D8523">
        <v>21.587497500000001</v>
      </c>
      <c r="E8523">
        <v>4682.9317080000001</v>
      </c>
    </row>
    <row r="8524" spans="1:5" x14ac:dyDescent="0.2">
      <c r="A8524">
        <v>21.305002500000001</v>
      </c>
      <c r="B8524">
        <v>6308</v>
      </c>
      <c r="D8524">
        <v>21.590002500000001</v>
      </c>
      <c r="E8524">
        <v>4697.4888840000003</v>
      </c>
    </row>
    <row r="8525" spans="1:5" x14ac:dyDescent="0.2">
      <c r="A8525">
        <v>21.307500000000001</v>
      </c>
      <c r="B8525">
        <v>6333</v>
      </c>
      <c r="D8525">
        <v>21.592500000000001</v>
      </c>
      <c r="E8525">
        <v>4718.7647580000003</v>
      </c>
    </row>
    <row r="8526" spans="1:5" x14ac:dyDescent="0.2">
      <c r="A8526">
        <v>21.309997500000001</v>
      </c>
      <c r="B8526">
        <v>6322</v>
      </c>
      <c r="D8526">
        <v>21.594997500000002</v>
      </c>
      <c r="E8526">
        <v>4765.7956359999998</v>
      </c>
    </row>
    <row r="8527" spans="1:5" x14ac:dyDescent="0.2">
      <c r="A8527">
        <v>21.312502500000001</v>
      </c>
      <c r="B8527">
        <v>6304</v>
      </c>
      <c r="D8527">
        <v>21.597502500000001</v>
      </c>
      <c r="E8527">
        <v>4812.8265140000003</v>
      </c>
    </row>
    <row r="8528" spans="1:5" x14ac:dyDescent="0.2">
      <c r="A8528">
        <v>21.315000000000001</v>
      </c>
      <c r="B8528">
        <v>6295</v>
      </c>
      <c r="D8528">
        <v>21.6</v>
      </c>
      <c r="E8528">
        <v>4863.2167399999998</v>
      </c>
    </row>
    <row r="8529" spans="1:5" x14ac:dyDescent="0.2">
      <c r="A8529">
        <v>21.317497500000002</v>
      </c>
      <c r="B8529">
        <v>6285</v>
      </c>
      <c r="D8529">
        <v>21.602497499999998</v>
      </c>
      <c r="E8529">
        <v>4901.2893560000002</v>
      </c>
    </row>
    <row r="8530" spans="1:5" x14ac:dyDescent="0.2">
      <c r="A8530">
        <v>21.320002500000001</v>
      </c>
      <c r="B8530">
        <v>6244</v>
      </c>
      <c r="D8530">
        <v>21.605002500000001</v>
      </c>
      <c r="E8530">
        <v>4933.7630570000001</v>
      </c>
    </row>
    <row r="8531" spans="1:5" x14ac:dyDescent="0.2">
      <c r="A8531">
        <v>21.322500000000002</v>
      </c>
      <c r="B8531">
        <v>6210</v>
      </c>
      <c r="D8531">
        <v>21.607500000000002</v>
      </c>
      <c r="E8531">
        <v>4975.1950210000005</v>
      </c>
    </row>
    <row r="8532" spans="1:5" x14ac:dyDescent="0.2">
      <c r="A8532">
        <v>21.324997499999998</v>
      </c>
      <c r="B8532">
        <v>6190</v>
      </c>
      <c r="D8532">
        <v>21.609997499999999</v>
      </c>
      <c r="E8532">
        <v>4999.8302430000003</v>
      </c>
    </row>
    <row r="8533" spans="1:5" x14ac:dyDescent="0.2">
      <c r="A8533">
        <v>21.327502500000001</v>
      </c>
      <c r="B8533">
        <v>6183</v>
      </c>
      <c r="D8533">
        <v>21.612502500000002</v>
      </c>
      <c r="E8533">
        <v>5017.746768</v>
      </c>
    </row>
    <row r="8534" spans="1:5" x14ac:dyDescent="0.2">
      <c r="A8534">
        <v>21.33</v>
      </c>
      <c r="B8534">
        <v>6189</v>
      </c>
      <c r="D8534">
        <v>21.614999999999998</v>
      </c>
      <c r="E8534">
        <v>5030.0643790000004</v>
      </c>
    </row>
    <row r="8535" spans="1:5" x14ac:dyDescent="0.2">
      <c r="A8535">
        <v>21.332497499999999</v>
      </c>
      <c r="B8535">
        <v>6186</v>
      </c>
      <c r="D8535">
        <v>21.617497499999999</v>
      </c>
      <c r="E8535">
        <v>5064.7776459999995</v>
      </c>
    </row>
    <row r="8536" spans="1:5" x14ac:dyDescent="0.2">
      <c r="A8536">
        <v>21.335002500000002</v>
      </c>
      <c r="B8536">
        <v>6210</v>
      </c>
      <c r="D8536">
        <v>21.620002499999998</v>
      </c>
      <c r="E8536">
        <v>5095.0117819999996</v>
      </c>
    </row>
    <row r="8537" spans="1:5" x14ac:dyDescent="0.2">
      <c r="A8537">
        <v>21.337499999999999</v>
      </c>
      <c r="B8537">
        <v>6238</v>
      </c>
      <c r="D8537">
        <v>21.622499999999999</v>
      </c>
      <c r="E8537">
        <v>5130.8448310000003</v>
      </c>
    </row>
    <row r="8538" spans="1:5" x14ac:dyDescent="0.2">
      <c r="A8538">
        <v>21.339997499999999</v>
      </c>
      <c r="B8538">
        <v>6247</v>
      </c>
      <c r="D8538">
        <v>21.624997499999999</v>
      </c>
      <c r="E8538">
        <v>5203.6307139999999</v>
      </c>
    </row>
    <row r="8539" spans="1:5" x14ac:dyDescent="0.2">
      <c r="A8539">
        <v>21.342502499999998</v>
      </c>
      <c r="B8539">
        <v>6241</v>
      </c>
      <c r="D8539">
        <v>21.627502499999999</v>
      </c>
      <c r="E8539">
        <v>5273.0572480000001</v>
      </c>
    </row>
    <row r="8540" spans="1:5" x14ac:dyDescent="0.2">
      <c r="A8540">
        <v>21.344999999999999</v>
      </c>
      <c r="B8540">
        <v>6241</v>
      </c>
      <c r="D8540">
        <v>21.63</v>
      </c>
      <c r="E8540">
        <v>5350.3222619999997</v>
      </c>
    </row>
    <row r="8541" spans="1:5" x14ac:dyDescent="0.2">
      <c r="A8541">
        <v>21.347497499999999</v>
      </c>
      <c r="B8541">
        <v>6231</v>
      </c>
      <c r="D8541">
        <v>21.632497499999999</v>
      </c>
      <c r="E8541">
        <v>5400.7124880000001</v>
      </c>
    </row>
    <row r="8542" spans="1:5" x14ac:dyDescent="0.2">
      <c r="A8542">
        <v>21.350002499999999</v>
      </c>
      <c r="B8542">
        <v>6211</v>
      </c>
      <c r="D8542">
        <v>21.635002499999999</v>
      </c>
      <c r="E8542">
        <v>5418.6290129999998</v>
      </c>
    </row>
    <row r="8543" spans="1:5" x14ac:dyDescent="0.2">
      <c r="A8543">
        <v>21.352499999999999</v>
      </c>
      <c r="B8543">
        <v>6198</v>
      </c>
      <c r="D8543">
        <v>21.637499999999999</v>
      </c>
      <c r="E8543">
        <v>5449.9829319999999</v>
      </c>
    </row>
    <row r="8544" spans="1:5" x14ac:dyDescent="0.2">
      <c r="A8544">
        <v>21.3549975</v>
      </c>
      <c r="B8544">
        <v>6209</v>
      </c>
      <c r="D8544">
        <v>21.6399975</v>
      </c>
      <c r="E8544">
        <v>5489.17533</v>
      </c>
    </row>
    <row r="8545" spans="1:5" x14ac:dyDescent="0.2">
      <c r="A8545">
        <v>21.357502499999999</v>
      </c>
      <c r="B8545">
        <v>6220</v>
      </c>
      <c r="D8545">
        <v>21.642502499999999</v>
      </c>
      <c r="E8545">
        <v>5517.1699010000002</v>
      </c>
    </row>
    <row r="8546" spans="1:5" x14ac:dyDescent="0.2">
      <c r="A8546">
        <v>21.36</v>
      </c>
      <c r="B8546">
        <v>6219</v>
      </c>
      <c r="D8546">
        <v>21.645</v>
      </c>
      <c r="E8546">
        <v>5540.68534</v>
      </c>
    </row>
    <row r="8547" spans="1:5" x14ac:dyDescent="0.2">
      <c r="A8547">
        <v>21.3624975</v>
      </c>
      <c r="B8547">
        <v>6247</v>
      </c>
      <c r="D8547">
        <v>21.6474975</v>
      </c>
      <c r="E8547">
        <v>5558.6018649999996</v>
      </c>
    </row>
    <row r="8548" spans="1:5" x14ac:dyDescent="0.2">
      <c r="A8548">
        <v>21.365002499999999</v>
      </c>
      <c r="B8548">
        <v>6250</v>
      </c>
      <c r="D8548">
        <v>21.650002499999999</v>
      </c>
      <c r="E8548">
        <v>5594.4349140000004</v>
      </c>
    </row>
    <row r="8549" spans="1:5" x14ac:dyDescent="0.2">
      <c r="A8549">
        <v>21.3675</v>
      </c>
      <c r="B8549">
        <v>6242</v>
      </c>
      <c r="D8549">
        <v>21.6525</v>
      </c>
      <c r="E8549">
        <v>5622.4294849999997</v>
      </c>
    </row>
    <row r="8550" spans="1:5" x14ac:dyDescent="0.2">
      <c r="A8550">
        <v>21.3699975</v>
      </c>
      <c r="B8550">
        <v>6234</v>
      </c>
      <c r="D8550">
        <v>21.6549975</v>
      </c>
      <c r="E8550">
        <v>5640.3460100000002</v>
      </c>
    </row>
    <row r="8551" spans="1:5" x14ac:dyDescent="0.2">
      <c r="A8551">
        <v>21.3725025</v>
      </c>
      <c r="B8551">
        <v>6225</v>
      </c>
      <c r="D8551">
        <v>21.6575025</v>
      </c>
      <c r="E8551">
        <v>5668.34058</v>
      </c>
    </row>
    <row r="8552" spans="1:5" x14ac:dyDescent="0.2">
      <c r="A8552">
        <v>21.375</v>
      </c>
      <c r="B8552">
        <v>6200</v>
      </c>
      <c r="D8552">
        <v>21.66</v>
      </c>
      <c r="E8552">
        <v>5690.7362359999997</v>
      </c>
    </row>
    <row r="8553" spans="1:5" x14ac:dyDescent="0.2">
      <c r="A8553">
        <v>21.3774975</v>
      </c>
      <c r="B8553">
        <v>6168</v>
      </c>
      <c r="D8553">
        <v>21.662497500000001</v>
      </c>
      <c r="E8553">
        <v>5728.8088520000001</v>
      </c>
    </row>
    <row r="8554" spans="1:5" x14ac:dyDescent="0.2">
      <c r="A8554">
        <v>21.3800025</v>
      </c>
      <c r="B8554">
        <v>6162</v>
      </c>
      <c r="D8554">
        <v>21.6650025</v>
      </c>
      <c r="E8554">
        <v>5800.4749510000001</v>
      </c>
    </row>
    <row r="8555" spans="1:5" x14ac:dyDescent="0.2">
      <c r="A8555">
        <v>21.3825</v>
      </c>
      <c r="B8555">
        <v>6169</v>
      </c>
      <c r="D8555">
        <v>21.6675</v>
      </c>
      <c r="E8555">
        <v>5883.3388789999999</v>
      </c>
    </row>
    <row r="8556" spans="1:5" x14ac:dyDescent="0.2">
      <c r="A8556">
        <v>21.384997500000001</v>
      </c>
      <c r="B8556">
        <v>6180</v>
      </c>
      <c r="D8556">
        <v>21.669997500000001</v>
      </c>
      <c r="E8556">
        <v>5957.2445449999996</v>
      </c>
    </row>
    <row r="8557" spans="1:5" x14ac:dyDescent="0.2">
      <c r="A8557">
        <v>21.3875025</v>
      </c>
      <c r="B8557">
        <v>6175</v>
      </c>
      <c r="D8557">
        <v>21.6725025</v>
      </c>
      <c r="E8557">
        <v>6027.7908619999998</v>
      </c>
    </row>
    <row r="8558" spans="1:5" x14ac:dyDescent="0.2">
      <c r="A8558">
        <v>21.39</v>
      </c>
      <c r="B8558">
        <v>6147</v>
      </c>
      <c r="D8558">
        <v>21.675000000000001</v>
      </c>
      <c r="E8558">
        <v>6080.4206539999996</v>
      </c>
    </row>
    <row r="8559" spans="1:5" x14ac:dyDescent="0.2">
      <c r="A8559">
        <v>21.392497500000001</v>
      </c>
      <c r="B8559">
        <v>6102</v>
      </c>
      <c r="D8559">
        <v>21.677497500000001</v>
      </c>
      <c r="E8559">
        <v>6133.0504460000002</v>
      </c>
    </row>
    <row r="8560" spans="1:5" x14ac:dyDescent="0.2">
      <c r="A8560">
        <v>21.3950025</v>
      </c>
      <c r="B8560">
        <v>6071</v>
      </c>
      <c r="D8560">
        <v>21.680002500000001</v>
      </c>
      <c r="E8560">
        <v>6159.9252329999999</v>
      </c>
    </row>
    <row r="8561" spans="1:5" x14ac:dyDescent="0.2">
      <c r="A8561">
        <v>21.397500000000001</v>
      </c>
      <c r="B8561">
        <v>6071</v>
      </c>
      <c r="D8561">
        <v>21.682500000000001</v>
      </c>
      <c r="E8561">
        <v>6190.159369</v>
      </c>
    </row>
    <row r="8562" spans="1:5" x14ac:dyDescent="0.2">
      <c r="A8562">
        <v>21.399997500000001</v>
      </c>
      <c r="B8562">
        <v>6072</v>
      </c>
      <c r="D8562">
        <v>21.684997500000001</v>
      </c>
      <c r="E8562">
        <v>6222.6330699999999</v>
      </c>
    </row>
    <row r="8563" spans="1:5" x14ac:dyDescent="0.2">
      <c r="A8563">
        <v>21.402502500000001</v>
      </c>
      <c r="B8563">
        <v>6080</v>
      </c>
      <c r="D8563">
        <v>21.687502500000001</v>
      </c>
      <c r="E8563">
        <v>6274.1430799999998</v>
      </c>
    </row>
    <row r="8564" spans="1:5" x14ac:dyDescent="0.2">
      <c r="A8564">
        <v>21.405000000000001</v>
      </c>
      <c r="B8564">
        <v>6087</v>
      </c>
      <c r="D8564">
        <v>21.69</v>
      </c>
      <c r="E8564">
        <v>6355.8872250000004</v>
      </c>
    </row>
    <row r="8565" spans="1:5" x14ac:dyDescent="0.2">
      <c r="A8565">
        <v>21.407497500000002</v>
      </c>
      <c r="B8565">
        <v>6091</v>
      </c>
      <c r="D8565">
        <v>21.692497500000002</v>
      </c>
      <c r="E8565">
        <v>6416.3554960000001</v>
      </c>
    </row>
    <row r="8566" spans="1:5" x14ac:dyDescent="0.2">
      <c r="A8566">
        <v>21.410002500000001</v>
      </c>
      <c r="B8566">
        <v>6113</v>
      </c>
      <c r="D8566">
        <v>21.695002500000001</v>
      </c>
      <c r="E8566">
        <v>6477.9435510000003</v>
      </c>
    </row>
    <row r="8567" spans="1:5" x14ac:dyDescent="0.2">
      <c r="A8567">
        <v>21.412500000000001</v>
      </c>
      <c r="B8567">
        <v>6126</v>
      </c>
      <c r="D8567">
        <v>21.697500000000002</v>
      </c>
      <c r="E8567">
        <v>6529.4535599999999</v>
      </c>
    </row>
    <row r="8568" spans="1:5" x14ac:dyDescent="0.2">
      <c r="A8568">
        <v>21.414997499999998</v>
      </c>
      <c r="B8568">
        <v>6104</v>
      </c>
      <c r="D8568">
        <v>21.699997499999998</v>
      </c>
      <c r="E8568">
        <v>6576.4844380000004</v>
      </c>
    </row>
    <row r="8569" spans="1:5" x14ac:dyDescent="0.2">
      <c r="A8569">
        <v>21.417502500000001</v>
      </c>
      <c r="B8569">
        <v>6069</v>
      </c>
      <c r="D8569">
        <v>21.702502500000001</v>
      </c>
      <c r="E8569">
        <v>6615.6768359999996</v>
      </c>
    </row>
    <row r="8570" spans="1:5" x14ac:dyDescent="0.2">
      <c r="A8570">
        <v>21.42</v>
      </c>
      <c r="B8570">
        <v>6054</v>
      </c>
      <c r="D8570">
        <v>21.704999999999998</v>
      </c>
      <c r="E8570">
        <v>6649.270321</v>
      </c>
    </row>
    <row r="8571" spans="1:5" x14ac:dyDescent="0.2">
      <c r="A8571">
        <v>21.422497499999999</v>
      </c>
      <c r="B8571">
        <v>6073</v>
      </c>
      <c r="D8571">
        <v>21.707497499999999</v>
      </c>
      <c r="E8571">
        <v>6711.9781579999999</v>
      </c>
    </row>
    <row r="8572" spans="1:5" x14ac:dyDescent="0.2">
      <c r="A8572">
        <v>21.425002500000002</v>
      </c>
      <c r="B8572">
        <v>6075</v>
      </c>
      <c r="D8572">
        <v>21.710002500000002</v>
      </c>
      <c r="E8572">
        <v>6775.8057779999999</v>
      </c>
    </row>
    <row r="8573" spans="1:5" x14ac:dyDescent="0.2">
      <c r="A8573">
        <v>21.427499999999998</v>
      </c>
      <c r="B8573">
        <v>6057</v>
      </c>
      <c r="D8573">
        <v>21.712499999999999</v>
      </c>
      <c r="E8573">
        <v>6834.0344839999998</v>
      </c>
    </row>
    <row r="8574" spans="1:5" x14ac:dyDescent="0.2">
      <c r="A8574">
        <v>21.429997499999999</v>
      </c>
      <c r="B8574">
        <v>6045</v>
      </c>
      <c r="D8574">
        <v>21.714997499999999</v>
      </c>
      <c r="E8574">
        <v>6887.7840589999996</v>
      </c>
    </row>
    <row r="8575" spans="1:5" x14ac:dyDescent="0.2">
      <c r="A8575">
        <v>21.432502499999998</v>
      </c>
      <c r="B8575">
        <v>6044</v>
      </c>
      <c r="D8575">
        <v>21.717502499999998</v>
      </c>
      <c r="E8575">
        <v>6920.2577600000004</v>
      </c>
    </row>
    <row r="8576" spans="1:5" x14ac:dyDescent="0.2">
      <c r="A8576">
        <v>21.434999999999999</v>
      </c>
      <c r="B8576">
        <v>6053</v>
      </c>
      <c r="D8576">
        <v>21.72</v>
      </c>
      <c r="E8576">
        <v>6944.8929820000003</v>
      </c>
    </row>
    <row r="8577" spans="1:5" x14ac:dyDescent="0.2">
      <c r="A8577">
        <v>21.437497499999999</v>
      </c>
      <c r="B8577">
        <v>6027</v>
      </c>
      <c r="D8577">
        <v>21.722497499999999</v>
      </c>
      <c r="E8577">
        <v>6997.522774</v>
      </c>
    </row>
    <row r="8578" spans="1:5" x14ac:dyDescent="0.2">
      <c r="A8578">
        <v>21.440002499999999</v>
      </c>
      <c r="B8578">
        <v>6017</v>
      </c>
      <c r="D8578">
        <v>21.725002499999999</v>
      </c>
      <c r="E8578">
        <v>7049.032784</v>
      </c>
    </row>
    <row r="8579" spans="1:5" x14ac:dyDescent="0.2">
      <c r="A8579">
        <v>21.442499999999999</v>
      </c>
      <c r="B8579">
        <v>6005</v>
      </c>
      <c r="D8579">
        <v>21.727499999999999</v>
      </c>
      <c r="E8579">
        <v>7100.5427929999996</v>
      </c>
    </row>
    <row r="8580" spans="1:5" x14ac:dyDescent="0.2">
      <c r="A8580">
        <v>21.444997499999999</v>
      </c>
      <c r="B8580">
        <v>5983</v>
      </c>
      <c r="D8580">
        <v>21.7299975</v>
      </c>
      <c r="E8580">
        <v>7150.9330190000001</v>
      </c>
    </row>
    <row r="8581" spans="1:5" x14ac:dyDescent="0.2">
      <c r="A8581">
        <v>21.447502499999999</v>
      </c>
      <c r="B8581">
        <v>5972</v>
      </c>
      <c r="D8581">
        <v>21.732502499999999</v>
      </c>
      <c r="E8581">
        <v>7203.5628109999998</v>
      </c>
    </row>
    <row r="8582" spans="1:5" x14ac:dyDescent="0.2">
      <c r="A8582">
        <v>21.45</v>
      </c>
      <c r="B8582">
        <v>5953</v>
      </c>
      <c r="D8582">
        <v>21.734999999999999</v>
      </c>
      <c r="E8582">
        <v>7266.2706479999997</v>
      </c>
    </row>
    <row r="8583" spans="1:5" x14ac:dyDescent="0.2">
      <c r="A8583">
        <v>21.4524975</v>
      </c>
      <c r="B8583">
        <v>5921</v>
      </c>
      <c r="D8583">
        <v>21.7374975</v>
      </c>
      <c r="E8583">
        <v>7326.7389199999998</v>
      </c>
    </row>
    <row r="8584" spans="1:5" x14ac:dyDescent="0.2">
      <c r="A8584">
        <v>21.455002499999999</v>
      </c>
      <c r="B8584">
        <v>5901</v>
      </c>
      <c r="D8584">
        <v>21.740002499999999</v>
      </c>
      <c r="E8584">
        <v>7380.4884949999996</v>
      </c>
    </row>
    <row r="8585" spans="1:5" x14ac:dyDescent="0.2">
      <c r="A8585">
        <v>21.4575</v>
      </c>
      <c r="B8585">
        <v>5906</v>
      </c>
      <c r="D8585">
        <v>21.7425</v>
      </c>
      <c r="E8585">
        <v>7429.7589390000003</v>
      </c>
    </row>
    <row r="8586" spans="1:5" x14ac:dyDescent="0.2">
      <c r="A8586">
        <v>21.4599975</v>
      </c>
      <c r="B8586">
        <v>5921</v>
      </c>
      <c r="D8586">
        <v>21.7449975</v>
      </c>
      <c r="E8586">
        <v>7495.8261240000002</v>
      </c>
    </row>
    <row r="8587" spans="1:5" x14ac:dyDescent="0.2">
      <c r="A8587">
        <v>21.462502499999999</v>
      </c>
      <c r="B8587">
        <v>5941</v>
      </c>
      <c r="D8587">
        <v>21.7475025</v>
      </c>
      <c r="E8587">
        <v>7568.6120069999997</v>
      </c>
    </row>
    <row r="8588" spans="1:5" x14ac:dyDescent="0.2">
      <c r="A8588">
        <v>21.465</v>
      </c>
      <c r="B8588">
        <v>5950</v>
      </c>
      <c r="D8588">
        <v>21.75</v>
      </c>
      <c r="E8588">
        <v>7659.3144149999998</v>
      </c>
    </row>
    <row r="8589" spans="1:5" x14ac:dyDescent="0.2">
      <c r="A8589">
        <v>21.4674975</v>
      </c>
      <c r="B8589">
        <v>5953</v>
      </c>
      <c r="D8589">
        <v>21.7524975</v>
      </c>
      <c r="E8589">
        <v>7747.7772560000003</v>
      </c>
    </row>
    <row r="8590" spans="1:5" x14ac:dyDescent="0.2">
      <c r="A8590">
        <v>21.4700025</v>
      </c>
      <c r="B8590">
        <v>5944</v>
      </c>
      <c r="D8590">
        <v>21.7550025</v>
      </c>
      <c r="E8590">
        <v>7813.8444419999996</v>
      </c>
    </row>
    <row r="8591" spans="1:5" x14ac:dyDescent="0.2">
      <c r="A8591">
        <v>21.4725</v>
      </c>
      <c r="B8591">
        <v>5940</v>
      </c>
      <c r="D8591">
        <v>21.7575</v>
      </c>
      <c r="E8591">
        <v>7853.0368399999998</v>
      </c>
    </row>
    <row r="8592" spans="1:5" x14ac:dyDescent="0.2">
      <c r="A8592">
        <v>21.474997500000001</v>
      </c>
      <c r="B8592">
        <v>5928</v>
      </c>
      <c r="D8592">
        <v>21.759997500000001</v>
      </c>
      <c r="E8592">
        <v>7895.5885870000002</v>
      </c>
    </row>
    <row r="8593" spans="1:5" x14ac:dyDescent="0.2">
      <c r="A8593">
        <v>21.4775025</v>
      </c>
      <c r="B8593">
        <v>5930</v>
      </c>
      <c r="D8593">
        <v>21.7625025</v>
      </c>
      <c r="E8593">
        <v>7941.4996819999997</v>
      </c>
    </row>
    <row r="8594" spans="1:5" x14ac:dyDescent="0.2">
      <c r="A8594">
        <v>21.48</v>
      </c>
      <c r="B8594">
        <v>5948</v>
      </c>
      <c r="D8594">
        <v>21.765000000000001</v>
      </c>
      <c r="E8594">
        <v>7991.8899090000004</v>
      </c>
    </row>
    <row r="8595" spans="1:5" x14ac:dyDescent="0.2">
      <c r="A8595">
        <v>21.482497500000001</v>
      </c>
      <c r="B8595">
        <v>5959</v>
      </c>
      <c r="D8595">
        <v>21.767497500000001</v>
      </c>
      <c r="E8595">
        <v>8068.03514</v>
      </c>
    </row>
    <row r="8596" spans="1:5" x14ac:dyDescent="0.2">
      <c r="A8596">
        <v>21.4850025</v>
      </c>
      <c r="B8596">
        <v>5958</v>
      </c>
      <c r="D8596">
        <v>21.7700025</v>
      </c>
      <c r="E8596">
        <v>8109.4671040000003</v>
      </c>
    </row>
    <row r="8597" spans="1:5" x14ac:dyDescent="0.2">
      <c r="A8597">
        <v>21.487500000000001</v>
      </c>
      <c r="B8597">
        <v>5948</v>
      </c>
      <c r="D8597">
        <v>21.772500000000001</v>
      </c>
      <c r="E8597">
        <v>8127.3836289999999</v>
      </c>
    </row>
    <row r="8598" spans="1:5" x14ac:dyDescent="0.2">
      <c r="A8598">
        <v>21.489997500000001</v>
      </c>
      <c r="B8598">
        <v>5930</v>
      </c>
      <c r="D8598">
        <v>21.774997500000001</v>
      </c>
      <c r="E8598">
        <v>8171.0551580000001</v>
      </c>
    </row>
    <row r="8599" spans="1:5" x14ac:dyDescent="0.2">
      <c r="A8599">
        <v>21.492502500000001</v>
      </c>
      <c r="B8599">
        <v>5911</v>
      </c>
      <c r="D8599">
        <v>21.777502500000001</v>
      </c>
      <c r="E8599">
        <v>8216.9662530000005</v>
      </c>
    </row>
    <row r="8600" spans="1:5" x14ac:dyDescent="0.2">
      <c r="A8600">
        <v>21.495000000000001</v>
      </c>
      <c r="B8600">
        <v>5891</v>
      </c>
      <c r="D8600">
        <v>21.78</v>
      </c>
      <c r="E8600">
        <v>8231.5234299999902</v>
      </c>
    </row>
    <row r="8601" spans="1:5" x14ac:dyDescent="0.2">
      <c r="A8601">
        <v>21.497497500000001</v>
      </c>
      <c r="B8601">
        <v>5879</v>
      </c>
      <c r="D8601">
        <v>21.782497500000002</v>
      </c>
      <c r="E8601">
        <v>8270.7158280000003</v>
      </c>
    </row>
    <row r="8602" spans="1:5" x14ac:dyDescent="0.2">
      <c r="A8602">
        <v>21.500002500000001</v>
      </c>
      <c r="B8602">
        <v>5875</v>
      </c>
      <c r="D8602">
        <v>21.785002500000001</v>
      </c>
      <c r="E8602">
        <v>8359.1786699999902</v>
      </c>
    </row>
    <row r="8603" spans="1:5" x14ac:dyDescent="0.2">
      <c r="A8603">
        <v>21.502500000000001</v>
      </c>
      <c r="B8603">
        <v>5865</v>
      </c>
      <c r="D8603">
        <v>21.787500000000001</v>
      </c>
      <c r="E8603">
        <v>8452.1206430000002</v>
      </c>
    </row>
    <row r="8604" spans="1:5" x14ac:dyDescent="0.2">
      <c r="A8604">
        <v>21.504997500000002</v>
      </c>
      <c r="B8604">
        <v>5854</v>
      </c>
      <c r="D8604">
        <v>21.789997499999998</v>
      </c>
      <c r="E8604">
        <v>8540.5834849999901</v>
      </c>
    </row>
    <row r="8605" spans="1:5" x14ac:dyDescent="0.2">
      <c r="A8605">
        <v>21.507502500000001</v>
      </c>
      <c r="B8605">
        <v>5845</v>
      </c>
      <c r="D8605">
        <v>21.792502500000001</v>
      </c>
      <c r="E8605">
        <v>8602.1715399999903</v>
      </c>
    </row>
    <row r="8606" spans="1:5" x14ac:dyDescent="0.2">
      <c r="A8606">
        <v>21.51</v>
      </c>
      <c r="B8606">
        <v>5842</v>
      </c>
      <c r="D8606">
        <v>21.795000000000002</v>
      </c>
      <c r="E8606">
        <v>8661.5200289999902</v>
      </c>
    </row>
    <row r="8607" spans="1:5" x14ac:dyDescent="0.2">
      <c r="A8607">
        <v>21.512497499999998</v>
      </c>
      <c r="B8607">
        <v>5850</v>
      </c>
      <c r="D8607">
        <v>21.797497499999999</v>
      </c>
      <c r="E8607">
        <v>8708.5509070000007</v>
      </c>
    </row>
    <row r="8608" spans="1:5" x14ac:dyDescent="0.2">
      <c r="A8608">
        <v>21.515002500000001</v>
      </c>
      <c r="B8608">
        <v>5864</v>
      </c>
      <c r="D8608">
        <v>21.800002500000002</v>
      </c>
      <c r="E8608">
        <v>8763.4202640000003</v>
      </c>
    </row>
    <row r="8609" spans="1:5" x14ac:dyDescent="0.2">
      <c r="A8609">
        <v>21.517499999999998</v>
      </c>
      <c r="B8609">
        <v>5868</v>
      </c>
      <c r="D8609">
        <v>21.802499999999998</v>
      </c>
      <c r="E8609">
        <v>8826.1281020000006</v>
      </c>
    </row>
    <row r="8610" spans="1:5" x14ac:dyDescent="0.2">
      <c r="A8610">
        <v>21.519997499999999</v>
      </c>
      <c r="B8610">
        <v>5877</v>
      </c>
      <c r="D8610">
        <v>21.804997499999999</v>
      </c>
      <c r="E8610">
        <v>8876.5183280000001</v>
      </c>
    </row>
    <row r="8611" spans="1:5" x14ac:dyDescent="0.2">
      <c r="A8611">
        <v>21.522502500000002</v>
      </c>
      <c r="B8611">
        <v>5869</v>
      </c>
      <c r="D8611">
        <v>21.807502499999998</v>
      </c>
      <c r="E8611">
        <v>8924.6689889999998</v>
      </c>
    </row>
    <row r="8612" spans="1:5" x14ac:dyDescent="0.2">
      <c r="A8612">
        <v>21.524999999999999</v>
      </c>
      <c r="B8612">
        <v>5859</v>
      </c>
      <c r="D8612">
        <v>21.81</v>
      </c>
      <c r="E8612">
        <v>8963.8613870000008</v>
      </c>
    </row>
    <row r="8613" spans="1:5" x14ac:dyDescent="0.2">
      <c r="A8613">
        <v>21.527497499999999</v>
      </c>
      <c r="B8613">
        <v>5845</v>
      </c>
      <c r="D8613">
        <v>21.812497499999999</v>
      </c>
      <c r="E8613">
        <v>9006.4131340000004</v>
      </c>
    </row>
    <row r="8614" spans="1:5" x14ac:dyDescent="0.2">
      <c r="A8614">
        <v>21.530002499999998</v>
      </c>
      <c r="B8614">
        <v>5837</v>
      </c>
      <c r="D8614">
        <v>21.815002499999999</v>
      </c>
      <c r="E8614">
        <v>9063.5220570000001</v>
      </c>
    </row>
    <row r="8615" spans="1:5" x14ac:dyDescent="0.2">
      <c r="A8615">
        <v>21.532499999999999</v>
      </c>
      <c r="B8615">
        <v>5820</v>
      </c>
      <c r="D8615">
        <v>21.817499999999999</v>
      </c>
      <c r="E8615">
        <v>9120.6309799999999</v>
      </c>
    </row>
    <row r="8616" spans="1:5" x14ac:dyDescent="0.2">
      <c r="A8616">
        <v>21.534997499999999</v>
      </c>
      <c r="B8616">
        <v>5803</v>
      </c>
      <c r="D8616">
        <v>21.819997499999999</v>
      </c>
      <c r="E8616">
        <v>9176.6201209999999</v>
      </c>
    </row>
    <row r="8617" spans="1:5" x14ac:dyDescent="0.2">
      <c r="A8617">
        <v>21.537502499999999</v>
      </c>
      <c r="B8617">
        <v>5794</v>
      </c>
      <c r="D8617">
        <v>21.822502499999999</v>
      </c>
      <c r="E8617">
        <v>9235.9686099999999</v>
      </c>
    </row>
    <row r="8618" spans="1:5" x14ac:dyDescent="0.2">
      <c r="A8618">
        <v>21.54</v>
      </c>
      <c r="B8618">
        <v>5809</v>
      </c>
      <c r="D8618">
        <v>21.824999999999999</v>
      </c>
      <c r="E8618">
        <v>9282.9994879999904</v>
      </c>
    </row>
    <row r="8619" spans="1:5" x14ac:dyDescent="0.2">
      <c r="A8619">
        <v>21.5424975</v>
      </c>
      <c r="B8619">
        <v>5809</v>
      </c>
      <c r="D8619">
        <v>21.8274975</v>
      </c>
      <c r="E8619">
        <v>9337.8688450000009</v>
      </c>
    </row>
    <row r="8620" spans="1:5" x14ac:dyDescent="0.2">
      <c r="A8620">
        <v>21.545002499999999</v>
      </c>
      <c r="B8620">
        <v>5825</v>
      </c>
      <c r="D8620">
        <v>21.830002499999999</v>
      </c>
      <c r="E8620">
        <v>9373.7018950000001</v>
      </c>
    </row>
    <row r="8621" spans="1:5" x14ac:dyDescent="0.2">
      <c r="A8621">
        <v>21.547499999999999</v>
      </c>
      <c r="B8621">
        <v>5850</v>
      </c>
      <c r="D8621">
        <v>21.8325</v>
      </c>
      <c r="E8621">
        <v>9377.0612440000004</v>
      </c>
    </row>
    <row r="8622" spans="1:5" x14ac:dyDescent="0.2">
      <c r="A8622">
        <v>21.5499975</v>
      </c>
      <c r="B8622">
        <v>5849</v>
      </c>
      <c r="D8622">
        <v>21.8349975</v>
      </c>
      <c r="E8622">
        <v>9408.4151619999902</v>
      </c>
    </row>
    <row r="8623" spans="1:5" x14ac:dyDescent="0.2">
      <c r="A8623">
        <v>21.552502499999999</v>
      </c>
      <c r="B8623">
        <v>5819</v>
      </c>
      <c r="D8623">
        <v>21.837502499999999</v>
      </c>
      <c r="E8623">
        <v>9481.2010449999998</v>
      </c>
    </row>
    <row r="8624" spans="1:5" x14ac:dyDescent="0.2">
      <c r="A8624">
        <v>21.555</v>
      </c>
      <c r="B8624">
        <v>5780</v>
      </c>
      <c r="D8624">
        <v>21.84</v>
      </c>
      <c r="E8624">
        <v>9542.7890989999996</v>
      </c>
    </row>
    <row r="8625" spans="1:5" x14ac:dyDescent="0.2">
      <c r="A8625">
        <v>21.5574975</v>
      </c>
      <c r="B8625">
        <v>5760</v>
      </c>
      <c r="D8625">
        <v>21.8424975</v>
      </c>
      <c r="E8625">
        <v>9592.0595429999903</v>
      </c>
    </row>
    <row r="8626" spans="1:5" x14ac:dyDescent="0.2">
      <c r="A8626">
        <v>21.5600025</v>
      </c>
      <c r="B8626">
        <v>5753</v>
      </c>
      <c r="D8626">
        <v>21.8450025</v>
      </c>
      <c r="E8626">
        <v>9644.68933499999</v>
      </c>
    </row>
    <row r="8627" spans="1:5" x14ac:dyDescent="0.2">
      <c r="A8627">
        <v>21.5625</v>
      </c>
      <c r="B8627">
        <v>5759</v>
      </c>
      <c r="D8627">
        <v>21.8475</v>
      </c>
      <c r="E8627">
        <v>9702.9180410000008</v>
      </c>
    </row>
    <row r="8628" spans="1:5" x14ac:dyDescent="0.2">
      <c r="A8628">
        <v>21.5649975</v>
      </c>
      <c r="B8628">
        <v>5762</v>
      </c>
      <c r="D8628">
        <v>21.849997500000001</v>
      </c>
      <c r="E8628">
        <v>9756.6676160000006</v>
      </c>
    </row>
    <row r="8629" spans="1:5" x14ac:dyDescent="0.2">
      <c r="A8629">
        <v>21.5675025</v>
      </c>
      <c r="B8629">
        <v>5771</v>
      </c>
      <c r="D8629">
        <v>21.8525025</v>
      </c>
      <c r="E8629">
        <v>9805.9380600000004</v>
      </c>
    </row>
    <row r="8630" spans="1:5" x14ac:dyDescent="0.2">
      <c r="A8630">
        <v>21.57</v>
      </c>
      <c r="B8630">
        <v>5780</v>
      </c>
      <c r="D8630">
        <v>21.855</v>
      </c>
      <c r="E8630">
        <v>9822.7348020000009</v>
      </c>
    </row>
    <row r="8631" spans="1:5" x14ac:dyDescent="0.2">
      <c r="A8631">
        <v>21.572497500000001</v>
      </c>
      <c r="B8631">
        <v>5782</v>
      </c>
      <c r="D8631">
        <v>21.857497500000001</v>
      </c>
      <c r="E8631">
        <v>9864.1667660000003</v>
      </c>
    </row>
    <row r="8632" spans="1:5" x14ac:dyDescent="0.2">
      <c r="A8632">
        <v>21.5750025</v>
      </c>
      <c r="B8632">
        <v>5790</v>
      </c>
      <c r="D8632">
        <v>21.8600025</v>
      </c>
      <c r="E8632">
        <v>9907.8382949999996</v>
      </c>
    </row>
    <row r="8633" spans="1:5" x14ac:dyDescent="0.2">
      <c r="A8633">
        <v>21.577500000000001</v>
      </c>
      <c r="B8633">
        <v>5788</v>
      </c>
      <c r="D8633">
        <v>21.862500000000001</v>
      </c>
      <c r="E8633">
        <v>9986.2230920000002</v>
      </c>
    </row>
    <row r="8634" spans="1:5" x14ac:dyDescent="0.2">
      <c r="A8634">
        <v>21.579997500000001</v>
      </c>
      <c r="B8634">
        <v>5773</v>
      </c>
      <c r="D8634">
        <v>21.864997500000001</v>
      </c>
      <c r="E8634">
        <v>10048.93093</v>
      </c>
    </row>
    <row r="8635" spans="1:5" x14ac:dyDescent="0.2">
      <c r="A8635">
        <v>21.5825025</v>
      </c>
      <c r="B8635">
        <v>5763</v>
      </c>
      <c r="D8635">
        <v>21.867502500000001</v>
      </c>
      <c r="E8635">
        <v>10123.95638</v>
      </c>
    </row>
    <row r="8636" spans="1:5" x14ac:dyDescent="0.2">
      <c r="A8636">
        <v>21.585000000000001</v>
      </c>
      <c r="B8636">
        <v>5764</v>
      </c>
      <c r="D8636">
        <v>21.87</v>
      </c>
      <c r="E8636">
        <v>10197.86204</v>
      </c>
    </row>
    <row r="8637" spans="1:5" x14ac:dyDescent="0.2">
      <c r="A8637">
        <v>21.587497500000001</v>
      </c>
      <c r="B8637">
        <v>5752</v>
      </c>
      <c r="D8637">
        <v>21.872497500000001</v>
      </c>
      <c r="E8637">
        <v>10246.012699999999</v>
      </c>
    </row>
    <row r="8638" spans="1:5" x14ac:dyDescent="0.2">
      <c r="A8638">
        <v>21.590002500000001</v>
      </c>
      <c r="B8638">
        <v>5740</v>
      </c>
      <c r="D8638">
        <v>21.875002500000001</v>
      </c>
      <c r="E8638">
        <v>10294.16336</v>
      </c>
    </row>
    <row r="8639" spans="1:5" x14ac:dyDescent="0.2">
      <c r="A8639">
        <v>21.592500000000001</v>
      </c>
      <c r="B8639">
        <v>5756</v>
      </c>
      <c r="D8639">
        <v>21.877500000000001</v>
      </c>
      <c r="E8639">
        <v>10322.157929999999</v>
      </c>
    </row>
    <row r="8640" spans="1:5" x14ac:dyDescent="0.2">
      <c r="A8640">
        <v>21.594997500000002</v>
      </c>
      <c r="B8640">
        <v>5774</v>
      </c>
      <c r="D8640">
        <v>21.879997500000002</v>
      </c>
      <c r="E8640">
        <v>10397.18338</v>
      </c>
    </row>
    <row r="8641" spans="1:5" x14ac:dyDescent="0.2">
      <c r="A8641">
        <v>21.597502500000001</v>
      </c>
      <c r="B8641">
        <v>5776</v>
      </c>
      <c r="D8641">
        <v>21.882502500000001</v>
      </c>
      <c r="E8641">
        <v>10455.41209</v>
      </c>
    </row>
    <row r="8642" spans="1:5" x14ac:dyDescent="0.2">
      <c r="A8642">
        <v>21.6</v>
      </c>
      <c r="B8642">
        <v>5770</v>
      </c>
      <c r="D8642">
        <v>21.885000000000002</v>
      </c>
      <c r="E8642">
        <v>10504.68253</v>
      </c>
    </row>
    <row r="8643" spans="1:5" x14ac:dyDescent="0.2">
      <c r="A8643">
        <v>21.602497499999998</v>
      </c>
      <c r="B8643">
        <v>5751</v>
      </c>
      <c r="D8643">
        <v>21.887497499999998</v>
      </c>
      <c r="E8643">
        <v>10548.35406</v>
      </c>
    </row>
    <row r="8644" spans="1:5" x14ac:dyDescent="0.2">
      <c r="A8644">
        <v>21.605002500000001</v>
      </c>
      <c r="B8644">
        <v>5716</v>
      </c>
      <c r="D8644">
        <v>21.890002500000001</v>
      </c>
      <c r="E8644">
        <v>10592.025589999999</v>
      </c>
    </row>
    <row r="8645" spans="1:5" x14ac:dyDescent="0.2">
      <c r="A8645">
        <v>21.607500000000002</v>
      </c>
      <c r="B8645">
        <v>5692</v>
      </c>
      <c r="D8645">
        <v>21.892499999999998</v>
      </c>
      <c r="E8645">
        <v>10640.17625</v>
      </c>
    </row>
    <row r="8646" spans="1:5" x14ac:dyDescent="0.2">
      <c r="A8646">
        <v>21.609997499999999</v>
      </c>
      <c r="B8646">
        <v>5687</v>
      </c>
      <c r="D8646">
        <v>21.894997499999999</v>
      </c>
      <c r="E8646">
        <v>10701.76431</v>
      </c>
    </row>
    <row r="8647" spans="1:5" x14ac:dyDescent="0.2">
      <c r="A8647">
        <v>21.612502500000002</v>
      </c>
      <c r="B8647">
        <v>5682</v>
      </c>
      <c r="D8647">
        <v>21.897502500000002</v>
      </c>
      <c r="E8647">
        <v>10737.59736</v>
      </c>
    </row>
    <row r="8648" spans="1:5" x14ac:dyDescent="0.2">
      <c r="A8648">
        <v>21.614999999999998</v>
      </c>
      <c r="B8648">
        <v>5679</v>
      </c>
      <c r="D8648">
        <v>21.9</v>
      </c>
      <c r="E8648">
        <v>10776.78976</v>
      </c>
    </row>
    <row r="8649" spans="1:5" x14ac:dyDescent="0.2">
      <c r="A8649">
        <v>21.617497499999999</v>
      </c>
      <c r="B8649">
        <v>5681</v>
      </c>
      <c r="D8649">
        <v>21.902497499999999</v>
      </c>
      <c r="E8649">
        <v>10818.22172</v>
      </c>
    </row>
    <row r="8650" spans="1:5" x14ac:dyDescent="0.2">
      <c r="A8650">
        <v>21.620002499999998</v>
      </c>
      <c r="B8650">
        <v>5709</v>
      </c>
      <c r="D8650">
        <v>21.905002499999998</v>
      </c>
      <c r="E8650">
        <v>10861.893249999999</v>
      </c>
    </row>
    <row r="8651" spans="1:5" x14ac:dyDescent="0.2">
      <c r="A8651">
        <v>21.622499999999999</v>
      </c>
      <c r="B8651">
        <v>5732</v>
      </c>
      <c r="D8651">
        <v>21.907499999999999</v>
      </c>
      <c r="E8651">
        <v>10877.57021</v>
      </c>
    </row>
    <row r="8652" spans="1:5" x14ac:dyDescent="0.2">
      <c r="A8652">
        <v>21.624997499999999</v>
      </c>
      <c r="B8652">
        <v>5742</v>
      </c>
      <c r="D8652">
        <v>21.909997499999999</v>
      </c>
      <c r="E8652">
        <v>10929.08022</v>
      </c>
    </row>
    <row r="8653" spans="1:5" x14ac:dyDescent="0.2">
      <c r="A8653">
        <v>21.627502499999999</v>
      </c>
      <c r="B8653">
        <v>5756</v>
      </c>
      <c r="D8653">
        <v>21.912502499999999</v>
      </c>
      <c r="E8653">
        <v>10966.03305</v>
      </c>
    </row>
    <row r="8654" spans="1:5" x14ac:dyDescent="0.2">
      <c r="A8654">
        <v>21.63</v>
      </c>
      <c r="B8654">
        <v>5783</v>
      </c>
      <c r="D8654">
        <v>21.914999999999999</v>
      </c>
      <c r="E8654">
        <v>11013.06393</v>
      </c>
    </row>
    <row r="8655" spans="1:5" x14ac:dyDescent="0.2">
      <c r="A8655">
        <v>21.632497499999999</v>
      </c>
      <c r="B8655">
        <v>5800</v>
      </c>
      <c r="D8655">
        <v>21.9174975</v>
      </c>
      <c r="E8655">
        <v>11061.21459</v>
      </c>
    </row>
    <row r="8656" spans="1:5" x14ac:dyDescent="0.2">
      <c r="A8656">
        <v>21.635002499999999</v>
      </c>
      <c r="B8656">
        <v>5805</v>
      </c>
      <c r="D8656">
        <v>21.920002499999999</v>
      </c>
      <c r="E8656">
        <v>11099.287200000001</v>
      </c>
    </row>
    <row r="8657" spans="1:5" x14ac:dyDescent="0.2">
      <c r="A8657">
        <v>21.637499999999999</v>
      </c>
      <c r="B8657">
        <v>5816</v>
      </c>
      <c r="D8657">
        <v>21.922499999999999</v>
      </c>
      <c r="E8657">
        <v>11140.71917</v>
      </c>
    </row>
    <row r="8658" spans="1:5" x14ac:dyDescent="0.2">
      <c r="A8658">
        <v>21.6399975</v>
      </c>
      <c r="B8658">
        <v>5816</v>
      </c>
      <c r="D8658">
        <v>21.9249975</v>
      </c>
      <c r="E8658">
        <v>11156.396129999999</v>
      </c>
    </row>
    <row r="8659" spans="1:5" x14ac:dyDescent="0.2">
      <c r="A8659">
        <v>21.642502499999999</v>
      </c>
      <c r="B8659">
        <v>5812</v>
      </c>
      <c r="D8659">
        <v>21.927502499999999</v>
      </c>
      <c r="E8659">
        <v>11148.557650000001</v>
      </c>
    </row>
    <row r="8660" spans="1:5" x14ac:dyDescent="0.2">
      <c r="A8660">
        <v>21.645</v>
      </c>
      <c r="B8660">
        <v>5799</v>
      </c>
      <c r="D8660">
        <v>21.93</v>
      </c>
      <c r="E8660">
        <v>11146.318079999999</v>
      </c>
    </row>
    <row r="8661" spans="1:5" x14ac:dyDescent="0.2">
      <c r="A8661">
        <v>21.6474975</v>
      </c>
      <c r="B8661">
        <v>5793</v>
      </c>
      <c r="D8661">
        <v>21.9324975</v>
      </c>
      <c r="E8661">
        <v>11151.916999999999</v>
      </c>
    </row>
    <row r="8662" spans="1:5" x14ac:dyDescent="0.2">
      <c r="A8662">
        <v>21.650002499999999</v>
      </c>
      <c r="B8662">
        <v>5781</v>
      </c>
      <c r="D8662">
        <v>21.9350025</v>
      </c>
      <c r="E8662">
        <v>11150.797210000001</v>
      </c>
    </row>
    <row r="8663" spans="1:5" x14ac:dyDescent="0.2">
      <c r="A8663">
        <v>21.6525</v>
      </c>
      <c r="B8663">
        <v>5756</v>
      </c>
      <c r="D8663">
        <v>21.9375</v>
      </c>
      <c r="E8663">
        <v>11177.672</v>
      </c>
    </row>
    <row r="8664" spans="1:5" x14ac:dyDescent="0.2">
      <c r="A8664">
        <v>21.6549975</v>
      </c>
      <c r="B8664">
        <v>5730</v>
      </c>
      <c r="D8664">
        <v>21.9399975</v>
      </c>
      <c r="E8664">
        <v>11211.26549</v>
      </c>
    </row>
    <row r="8665" spans="1:5" x14ac:dyDescent="0.2">
      <c r="A8665">
        <v>21.6575025</v>
      </c>
      <c r="B8665">
        <v>5720</v>
      </c>
      <c r="D8665">
        <v>21.9425025</v>
      </c>
      <c r="E8665">
        <v>11259.416149999999</v>
      </c>
    </row>
    <row r="8666" spans="1:5" x14ac:dyDescent="0.2">
      <c r="A8666">
        <v>21.66</v>
      </c>
      <c r="B8666">
        <v>5740</v>
      </c>
      <c r="D8666">
        <v>21.945</v>
      </c>
      <c r="E8666">
        <v>11299.72833</v>
      </c>
    </row>
    <row r="8667" spans="1:5" x14ac:dyDescent="0.2">
      <c r="A8667">
        <v>21.662497500000001</v>
      </c>
      <c r="B8667">
        <v>5750</v>
      </c>
      <c r="D8667">
        <v>21.947497500000001</v>
      </c>
      <c r="E8667">
        <v>11355.71747</v>
      </c>
    </row>
    <row r="8668" spans="1:5" x14ac:dyDescent="0.2">
      <c r="A8668">
        <v>21.6650025</v>
      </c>
      <c r="B8668">
        <v>5764</v>
      </c>
      <c r="D8668">
        <v>21.9500025</v>
      </c>
      <c r="E8668">
        <v>11416.185740000001</v>
      </c>
    </row>
    <row r="8669" spans="1:5" x14ac:dyDescent="0.2">
      <c r="A8669">
        <v>21.6675</v>
      </c>
      <c r="B8669">
        <v>5770</v>
      </c>
      <c r="D8669">
        <v>21.952500000000001</v>
      </c>
      <c r="E8669">
        <v>11469.935310000001</v>
      </c>
    </row>
    <row r="8670" spans="1:5" x14ac:dyDescent="0.2">
      <c r="A8670">
        <v>21.669997500000001</v>
      </c>
      <c r="B8670">
        <v>5786</v>
      </c>
      <c r="D8670">
        <v>21.954997500000001</v>
      </c>
      <c r="E8670">
        <v>11493.45075</v>
      </c>
    </row>
    <row r="8671" spans="1:5" x14ac:dyDescent="0.2">
      <c r="A8671">
        <v>21.6725025</v>
      </c>
      <c r="B8671">
        <v>5778</v>
      </c>
      <c r="D8671">
        <v>21.9575025</v>
      </c>
      <c r="E8671">
        <v>11525.92445</v>
      </c>
    </row>
    <row r="8672" spans="1:5" x14ac:dyDescent="0.2">
      <c r="A8672">
        <v>21.675000000000001</v>
      </c>
      <c r="B8672">
        <v>5780</v>
      </c>
      <c r="D8672">
        <v>21.96</v>
      </c>
      <c r="E8672">
        <v>11568.476199999999</v>
      </c>
    </row>
    <row r="8673" spans="1:5" x14ac:dyDescent="0.2">
      <c r="A8673">
        <v>21.677497500000001</v>
      </c>
      <c r="B8673">
        <v>5789</v>
      </c>
      <c r="D8673">
        <v>21.962497500000001</v>
      </c>
      <c r="E8673">
        <v>11597.590550000001</v>
      </c>
    </row>
    <row r="8674" spans="1:5" x14ac:dyDescent="0.2">
      <c r="A8674">
        <v>21.680002500000001</v>
      </c>
      <c r="B8674">
        <v>5783</v>
      </c>
      <c r="D8674">
        <v>21.965002500000001</v>
      </c>
      <c r="E8674">
        <v>11611.02795</v>
      </c>
    </row>
    <row r="8675" spans="1:5" x14ac:dyDescent="0.2">
      <c r="A8675">
        <v>21.682500000000001</v>
      </c>
      <c r="B8675">
        <v>5785</v>
      </c>
      <c r="D8675">
        <v>21.967500000000001</v>
      </c>
      <c r="E8675">
        <v>11626.70491</v>
      </c>
    </row>
    <row r="8676" spans="1:5" x14ac:dyDescent="0.2">
      <c r="A8676">
        <v>21.684997500000001</v>
      </c>
      <c r="B8676">
        <v>5771</v>
      </c>
      <c r="D8676">
        <v>21.969997500000002</v>
      </c>
      <c r="E8676">
        <v>11640.1423</v>
      </c>
    </row>
    <row r="8677" spans="1:5" x14ac:dyDescent="0.2">
      <c r="A8677">
        <v>21.687502500000001</v>
      </c>
      <c r="B8677">
        <v>5758</v>
      </c>
      <c r="D8677">
        <v>21.972502500000001</v>
      </c>
      <c r="E8677">
        <v>11662.53796</v>
      </c>
    </row>
    <row r="8678" spans="1:5" x14ac:dyDescent="0.2">
      <c r="A8678">
        <v>21.69</v>
      </c>
      <c r="B8678">
        <v>5750</v>
      </c>
      <c r="D8678">
        <v>21.975000000000001</v>
      </c>
      <c r="E8678">
        <v>11705.0897</v>
      </c>
    </row>
    <row r="8679" spans="1:5" x14ac:dyDescent="0.2">
      <c r="A8679">
        <v>21.692497500000002</v>
      </c>
      <c r="B8679">
        <v>5773</v>
      </c>
      <c r="D8679">
        <v>21.977497499999998</v>
      </c>
      <c r="E8679">
        <v>11718.527099999999</v>
      </c>
    </row>
    <row r="8680" spans="1:5" x14ac:dyDescent="0.2">
      <c r="A8680">
        <v>21.695002500000001</v>
      </c>
      <c r="B8680">
        <v>5802</v>
      </c>
      <c r="D8680">
        <v>21.980002500000001</v>
      </c>
      <c r="E8680">
        <v>11744.2821</v>
      </c>
    </row>
    <row r="8681" spans="1:5" x14ac:dyDescent="0.2">
      <c r="A8681">
        <v>21.697500000000002</v>
      </c>
      <c r="B8681">
        <v>5794</v>
      </c>
      <c r="D8681">
        <v>21.982500000000002</v>
      </c>
      <c r="E8681">
        <v>11773.39646</v>
      </c>
    </row>
    <row r="8682" spans="1:5" x14ac:dyDescent="0.2">
      <c r="A8682">
        <v>21.699997499999998</v>
      </c>
      <c r="B8682">
        <v>5769</v>
      </c>
      <c r="D8682">
        <v>21.984997499999999</v>
      </c>
      <c r="E8682">
        <v>11815.948200000001</v>
      </c>
    </row>
    <row r="8683" spans="1:5" x14ac:dyDescent="0.2">
      <c r="A8683">
        <v>21.702502500000001</v>
      </c>
      <c r="B8683">
        <v>5752</v>
      </c>
      <c r="D8683">
        <v>21.987502500000002</v>
      </c>
      <c r="E8683">
        <v>11827.14603</v>
      </c>
    </row>
    <row r="8684" spans="1:5" x14ac:dyDescent="0.2">
      <c r="A8684">
        <v>21.704999999999998</v>
      </c>
      <c r="B8684">
        <v>5751</v>
      </c>
      <c r="D8684">
        <v>21.99</v>
      </c>
      <c r="E8684">
        <v>11832.74494</v>
      </c>
    </row>
    <row r="8685" spans="1:5" x14ac:dyDescent="0.2">
      <c r="A8685">
        <v>21.707497499999999</v>
      </c>
      <c r="B8685">
        <v>5739</v>
      </c>
      <c r="D8685">
        <v>21.992497499999999</v>
      </c>
      <c r="E8685">
        <v>11867.458210000001</v>
      </c>
    </row>
    <row r="8686" spans="1:5" x14ac:dyDescent="0.2">
      <c r="A8686">
        <v>21.710002500000002</v>
      </c>
      <c r="B8686">
        <v>5747</v>
      </c>
      <c r="D8686">
        <v>21.995002499999998</v>
      </c>
      <c r="E8686">
        <v>11914.489089999999</v>
      </c>
    </row>
    <row r="8687" spans="1:5" x14ac:dyDescent="0.2">
      <c r="A8687">
        <v>21.712499999999999</v>
      </c>
      <c r="B8687">
        <v>5746</v>
      </c>
      <c r="D8687">
        <v>21.997499999999999</v>
      </c>
      <c r="E8687">
        <v>11946.96279</v>
      </c>
    </row>
    <row r="8688" spans="1:5" x14ac:dyDescent="0.2">
      <c r="A8688">
        <v>21.714997499999999</v>
      </c>
      <c r="B8688">
        <v>5764</v>
      </c>
      <c r="D8688">
        <v>21.999997499999999</v>
      </c>
      <c r="E8688">
        <v>11949.202359999999</v>
      </c>
    </row>
    <row r="8689" spans="1:5" x14ac:dyDescent="0.2">
      <c r="A8689">
        <v>21.717502499999998</v>
      </c>
      <c r="B8689">
        <v>5773</v>
      </c>
      <c r="D8689">
        <v>22.002502499999999</v>
      </c>
      <c r="E8689">
        <v>11978.316709999999</v>
      </c>
    </row>
    <row r="8690" spans="1:5" x14ac:dyDescent="0.2">
      <c r="A8690">
        <v>21.72</v>
      </c>
      <c r="B8690">
        <v>5784</v>
      </c>
      <c r="D8690">
        <v>22.004999999999999</v>
      </c>
      <c r="E8690">
        <v>12014.14976</v>
      </c>
    </row>
    <row r="8691" spans="1:5" x14ac:dyDescent="0.2">
      <c r="A8691">
        <v>21.722497499999999</v>
      </c>
      <c r="B8691">
        <v>5780</v>
      </c>
      <c r="D8691">
        <v>22.007497499999999</v>
      </c>
      <c r="E8691">
        <v>12048.86303</v>
      </c>
    </row>
    <row r="8692" spans="1:5" x14ac:dyDescent="0.2">
      <c r="A8692">
        <v>21.725002499999999</v>
      </c>
      <c r="B8692">
        <v>5772</v>
      </c>
      <c r="D8692">
        <v>22.010002499999999</v>
      </c>
      <c r="E8692">
        <v>12084.69608</v>
      </c>
    </row>
    <row r="8693" spans="1:5" x14ac:dyDescent="0.2">
      <c r="A8693">
        <v>21.727499999999999</v>
      </c>
      <c r="B8693">
        <v>5769</v>
      </c>
      <c r="D8693">
        <v>22.012499999999999</v>
      </c>
      <c r="E8693">
        <v>12117.16978</v>
      </c>
    </row>
    <row r="8694" spans="1:5" x14ac:dyDescent="0.2">
      <c r="A8694">
        <v>21.7299975</v>
      </c>
      <c r="B8694">
        <v>5774</v>
      </c>
      <c r="D8694">
        <v>22.0149975</v>
      </c>
      <c r="E8694">
        <v>12145.164349999999</v>
      </c>
    </row>
    <row r="8695" spans="1:5" x14ac:dyDescent="0.2">
      <c r="A8695">
        <v>21.732502499999999</v>
      </c>
      <c r="B8695">
        <v>5761</v>
      </c>
      <c r="D8695">
        <v>22.017502499999999</v>
      </c>
      <c r="E8695">
        <v>12158.60174</v>
      </c>
    </row>
    <row r="8696" spans="1:5" x14ac:dyDescent="0.2">
      <c r="A8696">
        <v>21.734999999999999</v>
      </c>
      <c r="B8696">
        <v>5754</v>
      </c>
      <c r="D8696">
        <v>22.02</v>
      </c>
      <c r="E8696">
        <v>12169.799569999999</v>
      </c>
    </row>
    <row r="8697" spans="1:5" x14ac:dyDescent="0.2">
      <c r="A8697">
        <v>21.7374975</v>
      </c>
      <c r="B8697">
        <v>5766</v>
      </c>
      <c r="D8697">
        <v>22.0224975</v>
      </c>
      <c r="E8697">
        <v>12163.08087</v>
      </c>
    </row>
    <row r="8698" spans="1:5" x14ac:dyDescent="0.2">
      <c r="A8698">
        <v>21.740002499999999</v>
      </c>
      <c r="B8698">
        <v>5764</v>
      </c>
      <c r="D8698">
        <v>22.025002499999999</v>
      </c>
      <c r="E8698">
        <v>12204.512839999999</v>
      </c>
    </row>
    <row r="8699" spans="1:5" x14ac:dyDescent="0.2">
      <c r="A8699">
        <v>21.7425</v>
      </c>
      <c r="B8699">
        <v>5768</v>
      </c>
      <c r="D8699">
        <v>22.0275</v>
      </c>
      <c r="E8699">
        <v>12252.663500000001</v>
      </c>
    </row>
    <row r="8700" spans="1:5" x14ac:dyDescent="0.2">
      <c r="A8700">
        <v>21.7449975</v>
      </c>
      <c r="B8700">
        <v>5759</v>
      </c>
      <c r="D8700">
        <v>22.0299975</v>
      </c>
      <c r="E8700">
        <v>12296.33503</v>
      </c>
    </row>
    <row r="8701" spans="1:5" x14ac:dyDescent="0.2">
      <c r="A8701">
        <v>21.7475025</v>
      </c>
      <c r="B8701">
        <v>5779</v>
      </c>
      <c r="D8701">
        <v>22.0325025</v>
      </c>
      <c r="E8701">
        <v>12313.13177</v>
      </c>
    </row>
    <row r="8702" spans="1:5" x14ac:dyDescent="0.2">
      <c r="A8702">
        <v>21.75</v>
      </c>
      <c r="B8702">
        <v>5799</v>
      </c>
      <c r="D8702">
        <v>22.035</v>
      </c>
      <c r="E8702">
        <v>12328.808730000001</v>
      </c>
    </row>
    <row r="8703" spans="1:5" x14ac:dyDescent="0.2">
      <c r="A8703">
        <v>21.7524975</v>
      </c>
      <c r="B8703">
        <v>5801</v>
      </c>
      <c r="D8703">
        <v>22.037497500000001</v>
      </c>
      <c r="E8703">
        <v>12323.20981</v>
      </c>
    </row>
    <row r="8704" spans="1:5" x14ac:dyDescent="0.2">
      <c r="A8704">
        <v>21.7550025</v>
      </c>
      <c r="B8704">
        <v>5818</v>
      </c>
      <c r="D8704">
        <v>22.0400025</v>
      </c>
      <c r="E8704">
        <v>12342.24612</v>
      </c>
    </row>
    <row r="8705" spans="1:5" x14ac:dyDescent="0.2">
      <c r="A8705">
        <v>21.7575</v>
      </c>
      <c r="B8705">
        <v>5838</v>
      </c>
      <c r="D8705">
        <v>22.0425</v>
      </c>
      <c r="E8705">
        <v>12371.360479999999</v>
      </c>
    </row>
    <row r="8706" spans="1:5" x14ac:dyDescent="0.2">
      <c r="A8706">
        <v>21.759997500000001</v>
      </c>
      <c r="B8706">
        <v>5841</v>
      </c>
      <c r="D8706">
        <v>22.044997500000001</v>
      </c>
      <c r="E8706">
        <v>12375.839610000001</v>
      </c>
    </row>
    <row r="8707" spans="1:5" x14ac:dyDescent="0.2">
      <c r="A8707">
        <v>21.7625025</v>
      </c>
      <c r="B8707">
        <v>5838</v>
      </c>
      <c r="D8707">
        <v>22.0475025</v>
      </c>
      <c r="E8707">
        <v>12381.43852</v>
      </c>
    </row>
    <row r="8708" spans="1:5" x14ac:dyDescent="0.2">
      <c r="A8708">
        <v>21.765000000000001</v>
      </c>
      <c r="B8708">
        <v>5857</v>
      </c>
      <c r="D8708">
        <v>22.05</v>
      </c>
      <c r="E8708">
        <v>12389.277</v>
      </c>
    </row>
    <row r="8709" spans="1:5" x14ac:dyDescent="0.2">
      <c r="A8709">
        <v>21.767497500000001</v>
      </c>
      <c r="B8709">
        <v>5862</v>
      </c>
      <c r="D8709">
        <v>22.052497500000001</v>
      </c>
      <c r="E8709">
        <v>12409.43309</v>
      </c>
    </row>
    <row r="8710" spans="1:5" x14ac:dyDescent="0.2">
      <c r="A8710">
        <v>21.7700025</v>
      </c>
      <c r="B8710">
        <v>5871</v>
      </c>
      <c r="D8710">
        <v>22.055002500000001</v>
      </c>
      <c r="E8710">
        <v>12437.427659999999</v>
      </c>
    </row>
    <row r="8711" spans="1:5" x14ac:dyDescent="0.2">
      <c r="A8711">
        <v>21.772500000000001</v>
      </c>
      <c r="B8711">
        <v>5862</v>
      </c>
      <c r="D8711">
        <v>22.057500000000001</v>
      </c>
      <c r="E8711">
        <v>12443.02658</v>
      </c>
    </row>
    <row r="8712" spans="1:5" x14ac:dyDescent="0.2">
      <c r="A8712">
        <v>21.774997500000001</v>
      </c>
      <c r="B8712">
        <v>5864</v>
      </c>
      <c r="D8712">
        <v>22.059997500000001</v>
      </c>
      <c r="E8712">
        <v>12456.463970000001</v>
      </c>
    </row>
    <row r="8713" spans="1:5" x14ac:dyDescent="0.2">
      <c r="A8713">
        <v>21.777502500000001</v>
      </c>
      <c r="B8713">
        <v>5847</v>
      </c>
      <c r="D8713">
        <v>22.062502500000001</v>
      </c>
      <c r="E8713">
        <v>12479.97941</v>
      </c>
    </row>
    <row r="8714" spans="1:5" x14ac:dyDescent="0.2">
      <c r="A8714">
        <v>21.78</v>
      </c>
      <c r="B8714">
        <v>5833</v>
      </c>
      <c r="D8714">
        <v>22.065000000000001</v>
      </c>
      <c r="E8714">
        <v>12493.416800000001</v>
      </c>
    </row>
    <row r="8715" spans="1:5" x14ac:dyDescent="0.2">
      <c r="A8715">
        <v>21.782497500000002</v>
      </c>
      <c r="B8715">
        <v>5834</v>
      </c>
      <c r="D8715">
        <v>22.067497500000002</v>
      </c>
      <c r="E8715">
        <v>12497.895930000001</v>
      </c>
    </row>
    <row r="8716" spans="1:5" x14ac:dyDescent="0.2">
      <c r="A8716">
        <v>21.785002500000001</v>
      </c>
      <c r="B8716">
        <v>5821</v>
      </c>
      <c r="D8716">
        <v>22.070002500000001</v>
      </c>
      <c r="E8716">
        <v>12494.53658</v>
      </c>
    </row>
    <row r="8717" spans="1:5" x14ac:dyDescent="0.2">
      <c r="A8717">
        <v>21.787500000000001</v>
      </c>
      <c r="B8717">
        <v>5830</v>
      </c>
      <c r="D8717">
        <v>22.072500000000002</v>
      </c>
      <c r="E8717">
        <v>12485.578320000001</v>
      </c>
    </row>
    <row r="8718" spans="1:5" x14ac:dyDescent="0.2">
      <c r="A8718">
        <v>21.789997499999998</v>
      </c>
      <c r="B8718">
        <v>5853</v>
      </c>
      <c r="D8718">
        <v>22.074997499999998</v>
      </c>
      <c r="E8718">
        <v>12523.65094</v>
      </c>
    </row>
    <row r="8719" spans="1:5" x14ac:dyDescent="0.2">
      <c r="A8719">
        <v>21.792502500000001</v>
      </c>
      <c r="B8719">
        <v>5897</v>
      </c>
      <c r="D8719">
        <v>22.077502500000001</v>
      </c>
      <c r="E8719">
        <v>12561.723550000001</v>
      </c>
    </row>
    <row r="8720" spans="1:5" x14ac:dyDescent="0.2">
      <c r="A8720">
        <v>21.795000000000002</v>
      </c>
      <c r="B8720">
        <v>5904</v>
      </c>
      <c r="D8720">
        <v>22.08</v>
      </c>
      <c r="E8720">
        <v>12591.957689999999</v>
      </c>
    </row>
    <row r="8721" spans="1:5" x14ac:dyDescent="0.2">
      <c r="A8721">
        <v>21.797497499999999</v>
      </c>
      <c r="B8721">
        <v>5922</v>
      </c>
      <c r="D8721">
        <v>22.082497499999999</v>
      </c>
      <c r="E8721">
        <v>12603.15552</v>
      </c>
    </row>
    <row r="8722" spans="1:5" x14ac:dyDescent="0.2">
      <c r="A8722">
        <v>21.800002500000002</v>
      </c>
      <c r="B8722">
        <v>5935</v>
      </c>
      <c r="D8722">
        <v>22.085002500000002</v>
      </c>
      <c r="E8722">
        <v>12628.910519999999</v>
      </c>
    </row>
    <row r="8723" spans="1:5" x14ac:dyDescent="0.2">
      <c r="A8723">
        <v>21.802499999999998</v>
      </c>
      <c r="B8723">
        <v>5942</v>
      </c>
      <c r="D8723">
        <v>22.087499999999999</v>
      </c>
      <c r="E8723">
        <v>12659.14466</v>
      </c>
    </row>
    <row r="8724" spans="1:5" x14ac:dyDescent="0.2">
      <c r="A8724">
        <v>21.804997499999999</v>
      </c>
      <c r="B8724">
        <v>5943</v>
      </c>
      <c r="D8724">
        <v>22.089997499999999</v>
      </c>
      <c r="E8724">
        <v>12669.2227</v>
      </c>
    </row>
    <row r="8725" spans="1:5" x14ac:dyDescent="0.2">
      <c r="A8725">
        <v>21.807502499999998</v>
      </c>
      <c r="B8725">
        <v>5946</v>
      </c>
      <c r="D8725">
        <v>22.092502499999998</v>
      </c>
      <c r="E8725">
        <v>12672.582050000001</v>
      </c>
    </row>
    <row r="8726" spans="1:5" x14ac:dyDescent="0.2">
      <c r="A8726">
        <v>21.81</v>
      </c>
      <c r="B8726">
        <v>5945</v>
      </c>
      <c r="D8726">
        <v>22.094999999999999</v>
      </c>
      <c r="E8726">
        <v>12689.378790000001</v>
      </c>
    </row>
    <row r="8727" spans="1:5" x14ac:dyDescent="0.2">
      <c r="A8727">
        <v>21.812497499999999</v>
      </c>
      <c r="B8727">
        <v>5946</v>
      </c>
      <c r="D8727">
        <v>22.097497499999999</v>
      </c>
      <c r="E8727">
        <v>12701.696400000001</v>
      </c>
    </row>
    <row r="8728" spans="1:5" x14ac:dyDescent="0.2">
      <c r="A8728">
        <v>21.815002499999999</v>
      </c>
      <c r="B8728">
        <v>5955</v>
      </c>
      <c r="D8728">
        <v>22.100002499999999</v>
      </c>
      <c r="E8728">
        <v>12662.504010000001</v>
      </c>
    </row>
    <row r="8729" spans="1:5" x14ac:dyDescent="0.2">
      <c r="A8729">
        <v>21.817499999999999</v>
      </c>
      <c r="B8729">
        <v>5955</v>
      </c>
      <c r="D8729">
        <v>22.102499999999999</v>
      </c>
      <c r="E8729">
        <v>12643.467699999999</v>
      </c>
    </row>
    <row r="8730" spans="1:5" x14ac:dyDescent="0.2">
      <c r="A8730">
        <v>21.819997499999999</v>
      </c>
      <c r="B8730">
        <v>5966</v>
      </c>
      <c r="D8730">
        <v>22.1049975</v>
      </c>
      <c r="E8730">
        <v>12642.34792</v>
      </c>
    </row>
    <row r="8731" spans="1:5" x14ac:dyDescent="0.2">
      <c r="A8731">
        <v>21.822502499999999</v>
      </c>
      <c r="B8731">
        <v>5981</v>
      </c>
      <c r="D8731">
        <v>22.107502499999999</v>
      </c>
      <c r="E8731">
        <v>12652.42596</v>
      </c>
    </row>
    <row r="8732" spans="1:5" x14ac:dyDescent="0.2">
      <c r="A8732">
        <v>21.824999999999999</v>
      </c>
      <c r="B8732">
        <v>6005</v>
      </c>
      <c r="D8732">
        <v>22.11</v>
      </c>
      <c r="E8732">
        <v>12655.785309999999</v>
      </c>
    </row>
    <row r="8733" spans="1:5" x14ac:dyDescent="0.2">
      <c r="A8733">
        <v>21.8274975</v>
      </c>
      <c r="B8733">
        <v>6013</v>
      </c>
      <c r="D8733">
        <v>22.1124975</v>
      </c>
      <c r="E8733">
        <v>12662.504010000001</v>
      </c>
    </row>
    <row r="8734" spans="1:5" x14ac:dyDescent="0.2">
      <c r="A8734">
        <v>21.830002499999999</v>
      </c>
      <c r="B8734">
        <v>6022</v>
      </c>
      <c r="D8734">
        <v>22.115002499999999</v>
      </c>
      <c r="E8734">
        <v>12692.738139999999</v>
      </c>
    </row>
    <row r="8735" spans="1:5" x14ac:dyDescent="0.2">
      <c r="A8735">
        <v>21.8325</v>
      </c>
      <c r="B8735">
        <v>6035</v>
      </c>
      <c r="D8735">
        <v>22.1175</v>
      </c>
      <c r="E8735">
        <v>12721.852489999999</v>
      </c>
    </row>
    <row r="8736" spans="1:5" x14ac:dyDescent="0.2">
      <c r="A8736">
        <v>21.8349975</v>
      </c>
      <c r="B8736">
        <v>6033</v>
      </c>
      <c r="D8736">
        <v>22.1199975</v>
      </c>
      <c r="E8736">
        <v>12715.1338</v>
      </c>
    </row>
    <row r="8737" spans="1:5" x14ac:dyDescent="0.2">
      <c r="A8737">
        <v>21.837502499999999</v>
      </c>
      <c r="B8737">
        <v>6053</v>
      </c>
      <c r="D8737">
        <v>22.1225025</v>
      </c>
      <c r="E8737">
        <v>12683.77988</v>
      </c>
    </row>
    <row r="8738" spans="1:5" x14ac:dyDescent="0.2">
      <c r="A8738">
        <v>21.84</v>
      </c>
      <c r="B8738">
        <v>6076</v>
      </c>
      <c r="D8738">
        <v>22.125</v>
      </c>
      <c r="E8738">
        <v>12692.738139999999</v>
      </c>
    </row>
    <row r="8739" spans="1:5" x14ac:dyDescent="0.2">
      <c r="A8739">
        <v>21.8424975</v>
      </c>
      <c r="B8739">
        <v>6109</v>
      </c>
      <c r="D8739">
        <v>22.1274975</v>
      </c>
      <c r="E8739">
        <v>12716.253580000001</v>
      </c>
    </row>
    <row r="8740" spans="1:5" x14ac:dyDescent="0.2">
      <c r="A8740">
        <v>21.8450025</v>
      </c>
      <c r="B8740">
        <v>6128</v>
      </c>
      <c r="D8740">
        <v>22.1300025</v>
      </c>
      <c r="E8740">
        <v>12715.1338</v>
      </c>
    </row>
    <row r="8741" spans="1:5" x14ac:dyDescent="0.2">
      <c r="A8741">
        <v>21.8475</v>
      </c>
      <c r="B8741">
        <v>6142</v>
      </c>
      <c r="D8741">
        <v>22.1325</v>
      </c>
      <c r="E8741">
        <v>12709.534879999999</v>
      </c>
    </row>
    <row r="8742" spans="1:5" x14ac:dyDescent="0.2">
      <c r="A8742">
        <v>21.849997500000001</v>
      </c>
      <c r="B8742">
        <v>6125</v>
      </c>
      <c r="D8742">
        <v>22.134997500000001</v>
      </c>
      <c r="E8742">
        <v>12710.65467</v>
      </c>
    </row>
    <row r="8743" spans="1:5" x14ac:dyDescent="0.2">
      <c r="A8743">
        <v>21.8525025</v>
      </c>
      <c r="B8743">
        <v>6105</v>
      </c>
      <c r="D8743">
        <v>22.1375025</v>
      </c>
      <c r="E8743">
        <v>12715.1338</v>
      </c>
    </row>
    <row r="8744" spans="1:5" x14ac:dyDescent="0.2">
      <c r="A8744">
        <v>21.855</v>
      </c>
      <c r="B8744">
        <v>6104</v>
      </c>
      <c r="D8744">
        <v>22.14</v>
      </c>
      <c r="E8744">
        <v>12734.170109999999</v>
      </c>
    </row>
    <row r="8745" spans="1:5" x14ac:dyDescent="0.2">
      <c r="A8745">
        <v>21.857497500000001</v>
      </c>
      <c r="B8745">
        <v>6085</v>
      </c>
      <c r="D8745">
        <v>22.142497500000001</v>
      </c>
      <c r="E8745">
        <v>12752.08663</v>
      </c>
    </row>
    <row r="8746" spans="1:5" x14ac:dyDescent="0.2">
      <c r="A8746">
        <v>21.8600025</v>
      </c>
      <c r="B8746">
        <v>6079</v>
      </c>
      <c r="D8746">
        <v>22.1450025</v>
      </c>
      <c r="E8746">
        <v>12770.00316</v>
      </c>
    </row>
    <row r="8747" spans="1:5" x14ac:dyDescent="0.2">
      <c r="A8747">
        <v>21.862500000000001</v>
      </c>
      <c r="B8747">
        <v>6093</v>
      </c>
      <c r="D8747">
        <v>22.147500000000001</v>
      </c>
      <c r="E8747">
        <v>12793.51859</v>
      </c>
    </row>
    <row r="8748" spans="1:5" x14ac:dyDescent="0.2">
      <c r="A8748">
        <v>21.864997500000001</v>
      </c>
      <c r="B8748">
        <v>6108</v>
      </c>
      <c r="D8748">
        <v>22.149997500000001</v>
      </c>
      <c r="E8748">
        <v>12797.997729999999</v>
      </c>
    </row>
    <row r="8749" spans="1:5" x14ac:dyDescent="0.2">
      <c r="A8749">
        <v>21.867502500000001</v>
      </c>
      <c r="B8749">
        <v>6110</v>
      </c>
      <c r="D8749">
        <v>22.152502500000001</v>
      </c>
      <c r="E8749">
        <v>12812.554899999999</v>
      </c>
    </row>
    <row r="8750" spans="1:5" x14ac:dyDescent="0.2">
      <c r="A8750">
        <v>21.87</v>
      </c>
      <c r="B8750">
        <v>6130</v>
      </c>
      <c r="D8750">
        <v>22.155000000000001</v>
      </c>
      <c r="E8750">
        <v>12806.95599</v>
      </c>
    </row>
    <row r="8751" spans="1:5" x14ac:dyDescent="0.2">
      <c r="A8751">
        <v>21.872497500000001</v>
      </c>
      <c r="B8751">
        <v>6181</v>
      </c>
      <c r="D8751">
        <v>22.157497500000002</v>
      </c>
      <c r="E8751">
        <v>12774.48229</v>
      </c>
    </row>
    <row r="8752" spans="1:5" x14ac:dyDescent="0.2">
      <c r="A8752">
        <v>21.875002500000001</v>
      </c>
      <c r="B8752">
        <v>6227</v>
      </c>
      <c r="D8752">
        <v>22.160002500000001</v>
      </c>
      <c r="E8752">
        <v>12768.88337</v>
      </c>
    </row>
    <row r="8753" spans="1:5" x14ac:dyDescent="0.2">
      <c r="A8753">
        <v>21.877500000000001</v>
      </c>
      <c r="B8753">
        <v>6238</v>
      </c>
      <c r="D8753">
        <v>22.162500000000001</v>
      </c>
      <c r="E8753">
        <v>12786.7999</v>
      </c>
    </row>
    <row r="8754" spans="1:5" x14ac:dyDescent="0.2">
      <c r="A8754">
        <v>21.879997500000002</v>
      </c>
      <c r="B8754">
        <v>6236</v>
      </c>
      <c r="D8754">
        <v>22.164997499999998</v>
      </c>
      <c r="E8754">
        <v>12804.716420000001</v>
      </c>
    </row>
    <row r="8755" spans="1:5" x14ac:dyDescent="0.2">
      <c r="A8755">
        <v>21.882502500000001</v>
      </c>
      <c r="B8755">
        <v>6240</v>
      </c>
      <c r="D8755">
        <v>22.167502500000001</v>
      </c>
      <c r="E8755">
        <v>12827.112080000001</v>
      </c>
    </row>
    <row r="8756" spans="1:5" x14ac:dyDescent="0.2">
      <c r="A8756">
        <v>21.885000000000002</v>
      </c>
      <c r="B8756">
        <v>6247</v>
      </c>
      <c r="D8756">
        <v>22.17</v>
      </c>
      <c r="E8756">
        <v>12841.669260000001</v>
      </c>
    </row>
    <row r="8757" spans="1:5" x14ac:dyDescent="0.2">
      <c r="A8757">
        <v>21.887497499999998</v>
      </c>
      <c r="B8757">
        <v>6272</v>
      </c>
      <c r="D8757">
        <v>22.172497499999999</v>
      </c>
      <c r="E8757">
        <v>12859.585779999999</v>
      </c>
    </row>
    <row r="8758" spans="1:5" x14ac:dyDescent="0.2">
      <c r="A8758">
        <v>21.890002500000001</v>
      </c>
      <c r="B8758">
        <v>6274</v>
      </c>
      <c r="D8758">
        <v>22.175002500000002</v>
      </c>
      <c r="E8758">
        <v>12879.74187</v>
      </c>
    </row>
    <row r="8759" spans="1:5" x14ac:dyDescent="0.2">
      <c r="A8759">
        <v>21.892499999999998</v>
      </c>
      <c r="B8759">
        <v>6273</v>
      </c>
      <c r="D8759">
        <v>22.177499999999998</v>
      </c>
      <c r="E8759">
        <v>12867.42426</v>
      </c>
    </row>
    <row r="8760" spans="1:5" x14ac:dyDescent="0.2">
      <c r="A8760">
        <v>21.894997499999999</v>
      </c>
      <c r="B8760">
        <v>6257</v>
      </c>
      <c r="D8760">
        <v>22.179997499999999</v>
      </c>
      <c r="E8760">
        <v>12837.190119999999</v>
      </c>
    </row>
    <row r="8761" spans="1:5" x14ac:dyDescent="0.2">
      <c r="A8761">
        <v>21.897502500000002</v>
      </c>
      <c r="B8761">
        <v>6259</v>
      </c>
      <c r="D8761">
        <v>22.182502499999998</v>
      </c>
      <c r="E8761">
        <v>12834.950559999999</v>
      </c>
    </row>
    <row r="8762" spans="1:5" x14ac:dyDescent="0.2">
      <c r="A8762">
        <v>21.9</v>
      </c>
      <c r="B8762">
        <v>6275</v>
      </c>
      <c r="D8762">
        <v>22.184999999999999</v>
      </c>
      <c r="E8762">
        <v>12874.142959999999</v>
      </c>
    </row>
    <row r="8763" spans="1:5" x14ac:dyDescent="0.2">
      <c r="A8763">
        <v>21.902497499999999</v>
      </c>
      <c r="B8763">
        <v>6289</v>
      </c>
      <c r="D8763">
        <v>22.187497499999999</v>
      </c>
      <c r="E8763">
        <v>12894.29905</v>
      </c>
    </row>
    <row r="8764" spans="1:5" x14ac:dyDescent="0.2">
      <c r="A8764">
        <v>21.905002499999998</v>
      </c>
      <c r="B8764">
        <v>6296</v>
      </c>
      <c r="D8764">
        <v>22.190002499999999</v>
      </c>
      <c r="E8764">
        <v>12884.221</v>
      </c>
    </row>
    <row r="8765" spans="1:5" x14ac:dyDescent="0.2">
      <c r="A8765">
        <v>21.907499999999999</v>
      </c>
      <c r="B8765">
        <v>6304</v>
      </c>
      <c r="D8765">
        <v>22.192499999999999</v>
      </c>
      <c r="E8765">
        <v>12901.017739999999</v>
      </c>
    </row>
    <row r="8766" spans="1:5" x14ac:dyDescent="0.2">
      <c r="A8766">
        <v>21.909997499999999</v>
      </c>
      <c r="B8766">
        <v>6320</v>
      </c>
      <c r="D8766">
        <v>22.194997499999999</v>
      </c>
      <c r="E8766">
        <v>12898.778179999999</v>
      </c>
    </row>
    <row r="8767" spans="1:5" x14ac:dyDescent="0.2">
      <c r="A8767">
        <v>21.912502499999999</v>
      </c>
      <c r="B8767">
        <v>6324</v>
      </c>
      <c r="D8767">
        <v>22.197502499999999</v>
      </c>
      <c r="E8767">
        <v>12898.778179999999</v>
      </c>
    </row>
    <row r="8768" spans="1:5" x14ac:dyDescent="0.2">
      <c r="A8768">
        <v>21.914999999999999</v>
      </c>
      <c r="B8768">
        <v>6341</v>
      </c>
      <c r="D8768">
        <v>22.2</v>
      </c>
      <c r="E8768">
        <v>12895.418830000001</v>
      </c>
    </row>
    <row r="8769" spans="1:5" x14ac:dyDescent="0.2">
      <c r="A8769">
        <v>21.9174975</v>
      </c>
      <c r="B8769">
        <v>6363</v>
      </c>
      <c r="D8769">
        <v>22.2024975</v>
      </c>
      <c r="E8769">
        <v>12915.574919999999</v>
      </c>
    </row>
    <row r="8770" spans="1:5" x14ac:dyDescent="0.2">
      <c r="A8770">
        <v>21.920002499999999</v>
      </c>
      <c r="B8770">
        <v>6369</v>
      </c>
      <c r="D8770">
        <v>22.205002499999999</v>
      </c>
      <c r="E8770">
        <v>12899.89796</v>
      </c>
    </row>
    <row r="8771" spans="1:5" x14ac:dyDescent="0.2">
      <c r="A8771">
        <v>21.922499999999999</v>
      </c>
      <c r="B8771">
        <v>6381</v>
      </c>
      <c r="D8771">
        <v>22.2075</v>
      </c>
      <c r="E8771">
        <v>12858.466</v>
      </c>
    </row>
    <row r="8772" spans="1:5" x14ac:dyDescent="0.2">
      <c r="A8772">
        <v>21.9249975</v>
      </c>
      <c r="B8772">
        <v>6387</v>
      </c>
      <c r="D8772">
        <v>22.2099975</v>
      </c>
      <c r="E8772">
        <v>12829.351640000001</v>
      </c>
    </row>
    <row r="8773" spans="1:5" x14ac:dyDescent="0.2">
      <c r="A8773">
        <v>21.927502499999999</v>
      </c>
      <c r="B8773">
        <v>6395</v>
      </c>
      <c r="D8773">
        <v>22.212502499999999</v>
      </c>
      <c r="E8773">
        <v>12853.986870000001</v>
      </c>
    </row>
    <row r="8774" spans="1:5" x14ac:dyDescent="0.2">
      <c r="A8774">
        <v>21.93</v>
      </c>
      <c r="B8774">
        <v>6409</v>
      </c>
      <c r="D8774">
        <v>22.215</v>
      </c>
      <c r="E8774">
        <v>12886.460569999999</v>
      </c>
    </row>
    <row r="8775" spans="1:5" x14ac:dyDescent="0.2">
      <c r="A8775">
        <v>21.9324975</v>
      </c>
      <c r="B8775">
        <v>6414</v>
      </c>
      <c r="D8775">
        <v>22.2174975</v>
      </c>
      <c r="E8775">
        <v>12902.13753</v>
      </c>
    </row>
    <row r="8776" spans="1:5" x14ac:dyDescent="0.2">
      <c r="A8776">
        <v>21.9350025</v>
      </c>
      <c r="B8776">
        <v>6434</v>
      </c>
      <c r="D8776">
        <v>22.2200025</v>
      </c>
      <c r="E8776">
        <v>12916.6947</v>
      </c>
    </row>
    <row r="8777" spans="1:5" x14ac:dyDescent="0.2">
      <c r="A8777">
        <v>21.9375</v>
      </c>
      <c r="B8777">
        <v>6469</v>
      </c>
      <c r="D8777">
        <v>22.2225</v>
      </c>
      <c r="E8777">
        <v>12903.257310000001</v>
      </c>
    </row>
    <row r="8778" spans="1:5" x14ac:dyDescent="0.2">
      <c r="A8778">
        <v>21.9399975</v>
      </c>
      <c r="B8778">
        <v>6491</v>
      </c>
      <c r="D8778">
        <v>22.224997500000001</v>
      </c>
      <c r="E8778">
        <v>12918.93427</v>
      </c>
    </row>
    <row r="8779" spans="1:5" x14ac:dyDescent="0.2">
      <c r="A8779">
        <v>21.9425025</v>
      </c>
      <c r="B8779">
        <v>6507</v>
      </c>
      <c r="D8779">
        <v>22.2275025</v>
      </c>
      <c r="E8779">
        <v>12931.25188</v>
      </c>
    </row>
    <row r="8780" spans="1:5" x14ac:dyDescent="0.2">
      <c r="A8780">
        <v>21.945</v>
      </c>
      <c r="B8780">
        <v>6528</v>
      </c>
      <c r="D8780">
        <v>22.23</v>
      </c>
      <c r="E8780">
        <v>12952.527749999999</v>
      </c>
    </row>
    <row r="8781" spans="1:5" x14ac:dyDescent="0.2">
      <c r="A8781">
        <v>21.947497500000001</v>
      </c>
      <c r="B8781">
        <v>6556</v>
      </c>
      <c r="D8781">
        <v>22.232497500000001</v>
      </c>
      <c r="E8781">
        <v>12969.324500000001</v>
      </c>
    </row>
    <row r="8782" spans="1:5" x14ac:dyDescent="0.2">
      <c r="A8782">
        <v>21.9500025</v>
      </c>
      <c r="B8782">
        <v>6576</v>
      </c>
      <c r="D8782">
        <v>22.2350025</v>
      </c>
      <c r="E8782">
        <v>12996.199280000001</v>
      </c>
    </row>
    <row r="8783" spans="1:5" x14ac:dyDescent="0.2">
      <c r="A8783">
        <v>21.952500000000001</v>
      </c>
      <c r="B8783">
        <v>6588</v>
      </c>
      <c r="D8783">
        <v>22.237500000000001</v>
      </c>
      <c r="E8783">
        <v>13009.63668</v>
      </c>
    </row>
    <row r="8784" spans="1:5" x14ac:dyDescent="0.2">
      <c r="A8784">
        <v>21.954997500000001</v>
      </c>
      <c r="B8784">
        <v>6591</v>
      </c>
      <c r="D8784">
        <v>22.239997500000001</v>
      </c>
      <c r="E8784">
        <v>13002.91798</v>
      </c>
    </row>
    <row r="8785" spans="1:5" x14ac:dyDescent="0.2">
      <c r="A8785">
        <v>21.9575025</v>
      </c>
      <c r="B8785">
        <v>6594</v>
      </c>
      <c r="D8785">
        <v>22.242502500000001</v>
      </c>
      <c r="E8785">
        <v>13002.91798</v>
      </c>
    </row>
    <row r="8786" spans="1:5" x14ac:dyDescent="0.2">
      <c r="A8786">
        <v>21.96</v>
      </c>
      <c r="B8786">
        <v>6595</v>
      </c>
      <c r="D8786">
        <v>22.245000000000001</v>
      </c>
      <c r="E8786">
        <v>13000.67841</v>
      </c>
    </row>
    <row r="8787" spans="1:5" x14ac:dyDescent="0.2">
      <c r="A8787">
        <v>21.962497500000001</v>
      </c>
      <c r="B8787">
        <v>6595</v>
      </c>
      <c r="D8787">
        <v>22.247497500000001</v>
      </c>
      <c r="E8787">
        <v>13037.63125</v>
      </c>
    </row>
    <row r="8788" spans="1:5" x14ac:dyDescent="0.2">
      <c r="A8788">
        <v>21.965002500000001</v>
      </c>
      <c r="B8788">
        <v>6616</v>
      </c>
      <c r="D8788">
        <v>22.250002500000001</v>
      </c>
      <c r="E8788">
        <v>13053.308209999999</v>
      </c>
    </row>
    <row r="8789" spans="1:5" x14ac:dyDescent="0.2">
      <c r="A8789">
        <v>21.967500000000001</v>
      </c>
      <c r="B8789">
        <v>6626</v>
      </c>
      <c r="D8789">
        <v>22.252500000000001</v>
      </c>
      <c r="E8789">
        <v>13054.42799</v>
      </c>
    </row>
    <row r="8790" spans="1:5" x14ac:dyDescent="0.2">
      <c r="A8790">
        <v>21.969997500000002</v>
      </c>
      <c r="B8790">
        <v>6624</v>
      </c>
      <c r="D8790">
        <v>22.254997500000002</v>
      </c>
      <c r="E8790">
        <v>13039.87081</v>
      </c>
    </row>
    <row r="8791" spans="1:5" x14ac:dyDescent="0.2">
      <c r="A8791">
        <v>21.972502500000001</v>
      </c>
      <c r="B8791">
        <v>6642</v>
      </c>
      <c r="D8791">
        <v>22.257502500000001</v>
      </c>
      <c r="E8791">
        <v>13072.344510000001</v>
      </c>
    </row>
    <row r="8792" spans="1:5" x14ac:dyDescent="0.2">
      <c r="A8792">
        <v>21.975000000000001</v>
      </c>
      <c r="B8792">
        <v>6666</v>
      </c>
      <c r="D8792">
        <v>22.26</v>
      </c>
      <c r="E8792">
        <v>13105.938</v>
      </c>
    </row>
    <row r="8793" spans="1:5" x14ac:dyDescent="0.2">
      <c r="A8793">
        <v>21.977497499999998</v>
      </c>
      <c r="B8793">
        <v>6692</v>
      </c>
      <c r="D8793">
        <v>22.262497499999998</v>
      </c>
      <c r="E8793">
        <v>13126.094090000001</v>
      </c>
    </row>
    <row r="8794" spans="1:5" x14ac:dyDescent="0.2">
      <c r="A8794">
        <v>21.980002500000001</v>
      </c>
      <c r="B8794">
        <v>6703</v>
      </c>
      <c r="D8794">
        <v>22.265002500000001</v>
      </c>
      <c r="E8794">
        <v>13158.567789999999</v>
      </c>
    </row>
    <row r="8795" spans="1:5" x14ac:dyDescent="0.2">
      <c r="A8795">
        <v>21.982500000000002</v>
      </c>
      <c r="B8795">
        <v>6718</v>
      </c>
      <c r="D8795">
        <v>22.267499999999998</v>
      </c>
      <c r="E8795">
        <v>13176.48432</v>
      </c>
    </row>
    <row r="8796" spans="1:5" x14ac:dyDescent="0.2">
      <c r="A8796">
        <v>21.984997499999999</v>
      </c>
      <c r="B8796">
        <v>6747</v>
      </c>
      <c r="D8796">
        <v>22.269997499999999</v>
      </c>
      <c r="E8796">
        <v>13229.11411</v>
      </c>
    </row>
    <row r="8797" spans="1:5" x14ac:dyDescent="0.2">
      <c r="A8797">
        <v>21.987502500000002</v>
      </c>
      <c r="B8797">
        <v>6769</v>
      </c>
      <c r="D8797">
        <v>22.272502500000002</v>
      </c>
      <c r="E8797">
        <v>13270.54607</v>
      </c>
    </row>
    <row r="8798" spans="1:5" x14ac:dyDescent="0.2">
      <c r="A8798">
        <v>21.99</v>
      </c>
      <c r="B8798">
        <v>6766</v>
      </c>
      <c r="D8798">
        <v>22.274999999999999</v>
      </c>
      <c r="E8798">
        <v>13291.82194</v>
      </c>
    </row>
    <row r="8799" spans="1:5" x14ac:dyDescent="0.2">
      <c r="A8799">
        <v>21.992497499999999</v>
      </c>
      <c r="B8799">
        <v>6766</v>
      </c>
      <c r="D8799">
        <v>22.277497499999999</v>
      </c>
      <c r="E8799">
        <v>13282.86368</v>
      </c>
    </row>
    <row r="8800" spans="1:5" x14ac:dyDescent="0.2">
      <c r="A8800">
        <v>21.995002499999998</v>
      </c>
      <c r="B8800">
        <v>6761</v>
      </c>
      <c r="D8800">
        <v>22.280002499999998</v>
      </c>
      <c r="E8800">
        <v>13275.0252</v>
      </c>
    </row>
    <row r="8801" spans="1:5" x14ac:dyDescent="0.2">
      <c r="A8801">
        <v>21.997499999999999</v>
      </c>
      <c r="B8801">
        <v>6758</v>
      </c>
      <c r="D8801">
        <v>22.282499999999999</v>
      </c>
      <c r="E8801">
        <v>13255.988890000001</v>
      </c>
    </row>
    <row r="8802" spans="1:5" x14ac:dyDescent="0.2">
      <c r="A8802">
        <v>21.999997499999999</v>
      </c>
      <c r="B8802">
        <v>6757</v>
      </c>
      <c r="D8802">
        <v>22.284997499999999</v>
      </c>
      <c r="E8802">
        <v>13259.348239999999</v>
      </c>
    </row>
    <row r="8803" spans="1:5" x14ac:dyDescent="0.2">
      <c r="A8803">
        <v>22.002502499999999</v>
      </c>
      <c r="B8803">
        <v>6784</v>
      </c>
      <c r="D8803">
        <v>22.287502499999999</v>
      </c>
      <c r="E8803">
        <v>13268.30651</v>
      </c>
    </row>
    <row r="8804" spans="1:5" x14ac:dyDescent="0.2">
      <c r="A8804">
        <v>22.004999999999999</v>
      </c>
      <c r="B8804">
        <v>6816</v>
      </c>
      <c r="D8804">
        <v>22.29</v>
      </c>
      <c r="E8804">
        <v>13273.905419999999</v>
      </c>
    </row>
    <row r="8805" spans="1:5" x14ac:dyDescent="0.2">
      <c r="A8805">
        <v>22.007497499999999</v>
      </c>
      <c r="B8805">
        <v>6841</v>
      </c>
      <c r="D8805">
        <v>22.2924975</v>
      </c>
      <c r="E8805">
        <v>13290.702160000001</v>
      </c>
    </row>
    <row r="8806" spans="1:5" x14ac:dyDescent="0.2">
      <c r="A8806">
        <v>22.010002499999999</v>
      </c>
      <c r="B8806">
        <v>6882</v>
      </c>
      <c r="D8806">
        <v>22.295002499999999</v>
      </c>
      <c r="E8806">
        <v>13309.73847</v>
      </c>
    </row>
    <row r="8807" spans="1:5" x14ac:dyDescent="0.2">
      <c r="A8807">
        <v>22.012499999999999</v>
      </c>
      <c r="B8807">
        <v>6920</v>
      </c>
      <c r="D8807">
        <v>22.297499999999999</v>
      </c>
      <c r="E8807">
        <v>13331.01434</v>
      </c>
    </row>
    <row r="8808" spans="1:5" x14ac:dyDescent="0.2">
      <c r="A8808">
        <v>22.0149975</v>
      </c>
      <c r="B8808">
        <v>6957</v>
      </c>
      <c r="D8808">
        <v>22.2999975</v>
      </c>
      <c r="E8808">
        <v>13365.72761</v>
      </c>
    </row>
    <row r="8809" spans="1:5" x14ac:dyDescent="0.2">
      <c r="A8809">
        <v>22.017502499999999</v>
      </c>
      <c r="B8809">
        <v>6954</v>
      </c>
      <c r="D8809">
        <v>22.302502499999999</v>
      </c>
      <c r="E8809">
        <v>13384.763919999999</v>
      </c>
    </row>
    <row r="8810" spans="1:5" x14ac:dyDescent="0.2">
      <c r="A8810">
        <v>22.02</v>
      </c>
      <c r="B8810">
        <v>6952</v>
      </c>
      <c r="D8810">
        <v>22.305</v>
      </c>
      <c r="E8810">
        <v>13379.165000000001</v>
      </c>
    </row>
    <row r="8811" spans="1:5" x14ac:dyDescent="0.2">
      <c r="A8811">
        <v>22.0224975</v>
      </c>
      <c r="B8811">
        <v>6957</v>
      </c>
      <c r="D8811">
        <v>22.3074975</v>
      </c>
      <c r="E8811">
        <v>13392.6024</v>
      </c>
    </row>
    <row r="8812" spans="1:5" x14ac:dyDescent="0.2">
      <c r="A8812">
        <v>22.025002499999999</v>
      </c>
      <c r="B8812">
        <v>6984</v>
      </c>
      <c r="D8812">
        <v>22.3100025</v>
      </c>
      <c r="E8812">
        <v>13413.878269999999</v>
      </c>
    </row>
    <row r="8813" spans="1:5" x14ac:dyDescent="0.2">
      <c r="A8813">
        <v>22.0275</v>
      </c>
      <c r="B8813">
        <v>7022</v>
      </c>
      <c r="D8813">
        <v>22.3125</v>
      </c>
      <c r="E8813">
        <v>13438.513489999999</v>
      </c>
    </row>
    <row r="8814" spans="1:5" x14ac:dyDescent="0.2">
      <c r="A8814">
        <v>22.0299975</v>
      </c>
      <c r="B8814">
        <v>7014</v>
      </c>
      <c r="D8814">
        <v>22.3149975</v>
      </c>
      <c r="E8814">
        <v>13453.070669999999</v>
      </c>
    </row>
    <row r="8815" spans="1:5" x14ac:dyDescent="0.2">
      <c r="A8815">
        <v>22.0325025</v>
      </c>
      <c r="B8815">
        <v>7004</v>
      </c>
      <c r="D8815">
        <v>22.3175025</v>
      </c>
      <c r="E8815">
        <v>13474.34654</v>
      </c>
    </row>
    <row r="8816" spans="1:5" x14ac:dyDescent="0.2">
      <c r="A8816">
        <v>22.035</v>
      </c>
      <c r="B8816">
        <v>6999</v>
      </c>
      <c r="D8816">
        <v>22.32</v>
      </c>
      <c r="E8816">
        <v>13525.85655</v>
      </c>
    </row>
    <row r="8817" spans="1:5" x14ac:dyDescent="0.2">
      <c r="A8817">
        <v>22.037497500000001</v>
      </c>
      <c r="B8817">
        <v>7010</v>
      </c>
      <c r="D8817">
        <v>22.322497500000001</v>
      </c>
      <c r="E8817">
        <v>13575.127</v>
      </c>
    </row>
    <row r="8818" spans="1:5" x14ac:dyDescent="0.2">
      <c r="A8818">
        <v>22.0400025</v>
      </c>
      <c r="B8818">
        <v>7034</v>
      </c>
      <c r="D8818">
        <v>22.3250025</v>
      </c>
      <c r="E8818">
        <v>13655.75136</v>
      </c>
    </row>
    <row r="8819" spans="1:5" x14ac:dyDescent="0.2">
      <c r="A8819">
        <v>22.0425</v>
      </c>
      <c r="B8819">
        <v>7067</v>
      </c>
      <c r="D8819">
        <v>22.327500000000001</v>
      </c>
      <c r="E8819">
        <v>13701.66245</v>
      </c>
    </row>
    <row r="8820" spans="1:5" x14ac:dyDescent="0.2">
      <c r="A8820">
        <v>22.044997500000001</v>
      </c>
      <c r="B8820">
        <v>7089</v>
      </c>
      <c r="D8820">
        <v>22.329997500000001</v>
      </c>
      <c r="E8820">
        <v>13718.45919</v>
      </c>
    </row>
    <row r="8821" spans="1:5" x14ac:dyDescent="0.2">
      <c r="A8821">
        <v>22.0475025</v>
      </c>
      <c r="B8821">
        <v>7115</v>
      </c>
      <c r="D8821">
        <v>22.3325025</v>
      </c>
      <c r="E8821">
        <v>13709.50093</v>
      </c>
    </row>
    <row r="8822" spans="1:5" x14ac:dyDescent="0.2">
      <c r="A8822">
        <v>22.05</v>
      </c>
      <c r="B8822">
        <v>7147</v>
      </c>
      <c r="D8822">
        <v>22.335000000000001</v>
      </c>
      <c r="E8822">
        <v>13707.26137</v>
      </c>
    </row>
    <row r="8823" spans="1:5" x14ac:dyDescent="0.2">
      <c r="A8823">
        <v>22.052497500000001</v>
      </c>
      <c r="B8823">
        <v>7162</v>
      </c>
      <c r="D8823">
        <v>22.337497500000001</v>
      </c>
      <c r="E8823">
        <v>13757.651589999999</v>
      </c>
    </row>
    <row r="8824" spans="1:5" x14ac:dyDescent="0.2">
      <c r="A8824">
        <v>22.055002500000001</v>
      </c>
      <c r="B8824">
        <v>7165</v>
      </c>
      <c r="D8824">
        <v>22.340002500000001</v>
      </c>
      <c r="E8824">
        <v>13809.161599999999</v>
      </c>
    </row>
    <row r="8825" spans="1:5" x14ac:dyDescent="0.2">
      <c r="A8825">
        <v>22.057500000000001</v>
      </c>
      <c r="B8825">
        <v>7176</v>
      </c>
      <c r="D8825">
        <v>22.342500000000001</v>
      </c>
      <c r="E8825">
        <v>13822.599</v>
      </c>
    </row>
    <row r="8826" spans="1:5" x14ac:dyDescent="0.2">
      <c r="A8826">
        <v>22.059997500000001</v>
      </c>
      <c r="B8826">
        <v>7169</v>
      </c>
      <c r="D8826">
        <v>22.344997500000002</v>
      </c>
      <c r="E8826">
        <v>13844.994650000001</v>
      </c>
    </row>
    <row r="8827" spans="1:5" x14ac:dyDescent="0.2">
      <c r="A8827">
        <v>22.062502500000001</v>
      </c>
      <c r="B8827">
        <v>7177</v>
      </c>
      <c r="D8827">
        <v>22.347502500000001</v>
      </c>
      <c r="E8827">
        <v>13870.749659999999</v>
      </c>
    </row>
    <row r="8828" spans="1:5" x14ac:dyDescent="0.2">
      <c r="A8828">
        <v>22.065000000000001</v>
      </c>
      <c r="B8828">
        <v>7211</v>
      </c>
      <c r="D8828">
        <v>22.35</v>
      </c>
      <c r="E8828">
        <v>13892.025530000001</v>
      </c>
    </row>
    <row r="8829" spans="1:5" x14ac:dyDescent="0.2">
      <c r="A8829">
        <v>22.067497500000002</v>
      </c>
      <c r="B8829">
        <v>7255</v>
      </c>
      <c r="D8829">
        <v>22.352497499999998</v>
      </c>
      <c r="E8829">
        <v>13927.85858</v>
      </c>
    </row>
    <row r="8830" spans="1:5" x14ac:dyDescent="0.2">
      <c r="A8830">
        <v>22.070002500000001</v>
      </c>
      <c r="B8830">
        <v>7275</v>
      </c>
      <c r="D8830">
        <v>22.355002500000001</v>
      </c>
      <c r="E8830">
        <v>13964.81141</v>
      </c>
    </row>
    <row r="8831" spans="1:5" x14ac:dyDescent="0.2">
      <c r="A8831">
        <v>22.072500000000002</v>
      </c>
      <c r="B8831">
        <v>7283</v>
      </c>
      <c r="D8831">
        <v>22.357500000000002</v>
      </c>
      <c r="E8831">
        <v>14010.72251</v>
      </c>
    </row>
    <row r="8832" spans="1:5" x14ac:dyDescent="0.2">
      <c r="A8832">
        <v>22.074997499999998</v>
      </c>
      <c r="B8832">
        <v>7293</v>
      </c>
      <c r="D8832">
        <v>22.359997499999999</v>
      </c>
      <c r="E8832">
        <v>14033.11816</v>
      </c>
    </row>
    <row r="8833" spans="1:5" x14ac:dyDescent="0.2">
      <c r="A8833">
        <v>22.077502500000001</v>
      </c>
      <c r="B8833">
        <v>7302</v>
      </c>
      <c r="D8833">
        <v>22.362502500000002</v>
      </c>
      <c r="E8833">
        <v>14049.91491</v>
      </c>
    </row>
    <row r="8834" spans="1:5" x14ac:dyDescent="0.2">
      <c r="A8834">
        <v>22.08</v>
      </c>
      <c r="B8834">
        <v>7321</v>
      </c>
      <c r="D8834">
        <v>22.364999999999998</v>
      </c>
      <c r="E8834">
        <v>14104.78426</v>
      </c>
    </row>
    <row r="8835" spans="1:5" x14ac:dyDescent="0.2">
      <c r="A8835">
        <v>22.082497499999999</v>
      </c>
      <c r="B8835">
        <v>7340</v>
      </c>
      <c r="D8835">
        <v>22.367497499999999</v>
      </c>
      <c r="E8835">
        <v>14142.856879999999</v>
      </c>
    </row>
    <row r="8836" spans="1:5" x14ac:dyDescent="0.2">
      <c r="A8836">
        <v>22.085002500000002</v>
      </c>
      <c r="B8836">
        <v>7345</v>
      </c>
      <c r="D8836">
        <v>22.370002499999998</v>
      </c>
      <c r="E8836">
        <v>14191.007540000001</v>
      </c>
    </row>
    <row r="8837" spans="1:5" x14ac:dyDescent="0.2">
      <c r="A8837">
        <v>22.087499999999999</v>
      </c>
      <c r="B8837">
        <v>7347</v>
      </c>
      <c r="D8837">
        <v>22.372499999999999</v>
      </c>
      <c r="E8837">
        <v>14262.673640000001</v>
      </c>
    </row>
    <row r="8838" spans="1:5" x14ac:dyDescent="0.2">
      <c r="A8838">
        <v>22.089997499999999</v>
      </c>
      <c r="B8838">
        <v>7355</v>
      </c>
      <c r="D8838">
        <v>22.374997499999999</v>
      </c>
      <c r="E8838">
        <v>14329.86061</v>
      </c>
    </row>
    <row r="8839" spans="1:5" x14ac:dyDescent="0.2">
      <c r="A8839">
        <v>22.092502499999998</v>
      </c>
      <c r="B8839">
        <v>7369</v>
      </c>
      <c r="D8839">
        <v>22.377502499999999</v>
      </c>
      <c r="E8839">
        <v>14379.13105</v>
      </c>
    </row>
    <row r="8840" spans="1:5" x14ac:dyDescent="0.2">
      <c r="A8840">
        <v>22.094999999999999</v>
      </c>
      <c r="B8840">
        <v>7388</v>
      </c>
      <c r="D8840">
        <v>22.38</v>
      </c>
      <c r="E8840">
        <v>14395.92779</v>
      </c>
    </row>
    <row r="8841" spans="1:5" x14ac:dyDescent="0.2">
      <c r="A8841">
        <v>22.097497499999999</v>
      </c>
      <c r="B8841">
        <v>7407</v>
      </c>
      <c r="D8841">
        <v>22.382497499999999</v>
      </c>
      <c r="E8841">
        <v>14413.84432</v>
      </c>
    </row>
    <row r="8842" spans="1:5" x14ac:dyDescent="0.2">
      <c r="A8842">
        <v>22.100002499999999</v>
      </c>
      <c r="B8842">
        <v>7428</v>
      </c>
      <c r="D8842">
        <v>22.385002499999999</v>
      </c>
      <c r="E8842">
        <v>14451.916929999999</v>
      </c>
    </row>
    <row r="8843" spans="1:5" x14ac:dyDescent="0.2">
      <c r="A8843">
        <v>22.102499999999999</v>
      </c>
      <c r="B8843">
        <v>7438</v>
      </c>
      <c r="D8843">
        <v>22.387499999999999</v>
      </c>
      <c r="E8843">
        <v>14486.6302</v>
      </c>
    </row>
    <row r="8844" spans="1:5" x14ac:dyDescent="0.2">
      <c r="A8844">
        <v>22.1049975</v>
      </c>
      <c r="B8844">
        <v>7448</v>
      </c>
      <c r="D8844">
        <v>22.3899975</v>
      </c>
      <c r="E8844">
        <v>14511.26542</v>
      </c>
    </row>
    <row r="8845" spans="1:5" x14ac:dyDescent="0.2">
      <c r="A8845">
        <v>22.107502499999999</v>
      </c>
      <c r="B8845">
        <v>7465</v>
      </c>
      <c r="D8845">
        <v>22.392502499999999</v>
      </c>
      <c r="E8845">
        <v>14547.098470000001</v>
      </c>
    </row>
    <row r="8846" spans="1:5" x14ac:dyDescent="0.2">
      <c r="A8846">
        <v>22.11</v>
      </c>
      <c r="B8846">
        <v>7504</v>
      </c>
      <c r="D8846">
        <v>22.395</v>
      </c>
      <c r="E8846">
        <v>14603.08761</v>
      </c>
    </row>
    <row r="8847" spans="1:5" x14ac:dyDescent="0.2">
      <c r="A8847">
        <v>22.1124975</v>
      </c>
      <c r="B8847">
        <v>7540</v>
      </c>
      <c r="D8847">
        <v>22.3974975</v>
      </c>
      <c r="E8847">
        <v>14681.47241</v>
      </c>
    </row>
    <row r="8848" spans="1:5" x14ac:dyDescent="0.2">
      <c r="A8848">
        <v>22.115002499999999</v>
      </c>
      <c r="B8848">
        <v>7555</v>
      </c>
      <c r="D8848">
        <v>22.400002499999999</v>
      </c>
      <c r="E8848">
        <v>14781.13308</v>
      </c>
    </row>
    <row r="8849" spans="1:5" x14ac:dyDescent="0.2">
      <c r="A8849">
        <v>22.1175</v>
      </c>
      <c r="B8849">
        <v>7561</v>
      </c>
      <c r="D8849">
        <v>22.4025</v>
      </c>
      <c r="E8849">
        <v>14879.67397</v>
      </c>
    </row>
    <row r="8850" spans="1:5" x14ac:dyDescent="0.2">
      <c r="A8850">
        <v>22.1199975</v>
      </c>
      <c r="B8850">
        <v>7578</v>
      </c>
      <c r="D8850">
        <v>22.4049975</v>
      </c>
      <c r="E8850">
        <v>14949.1005</v>
      </c>
    </row>
    <row r="8851" spans="1:5" x14ac:dyDescent="0.2">
      <c r="A8851">
        <v>22.1225025</v>
      </c>
      <c r="B8851">
        <v>7588</v>
      </c>
      <c r="D8851">
        <v>22.4075025</v>
      </c>
      <c r="E8851">
        <v>14968.13681</v>
      </c>
    </row>
    <row r="8852" spans="1:5" x14ac:dyDescent="0.2">
      <c r="A8852">
        <v>22.125</v>
      </c>
      <c r="B8852">
        <v>7597</v>
      </c>
      <c r="D8852">
        <v>22.41</v>
      </c>
      <c r="E8852">
        <v>15001.73029</v>
      </c>
    </row>
    <row r="8853" spans="1:5" x14ac:dyDescent="0.2">
      <c r="A8853">
        <v>22.1274975</v>
      </c>
      <c r="B8853">
        <v>7609</v>
      </c>
      <c r="D8853">
        <v>22.412497500000001</v>
      </c>
      <c r="E8853">
        <v>15076.755740000001</v>
      </c>
    </row>
    <row r="8854" spans="1:5" x14ac:dyDescent="0.2">
      <c r="A8854">
        <v>22.1300025</v>
      </c>
      <c r="B8854">
        <v>7613</v>
      </c>
      <c r="D8854">
        <v>22.4150025</v>
      </c>
      <c r="E8854">
        <v>15168.577929999999</v>
      </c>
    </row>
    <row r="8855" spans="1:5" x14ac:dyDescent="0.2">
      <c r="A8855">
        <v>22.1325</v>
      </c>
      <c r="B8855">
        <v>7613</v>
      </c>
      <c r="D8855">
        <v>22.4175</v>
      </c>
      <c r="E8855">
        <v>15244.72316</v>
      </c>
    </row>
    <row r="8856" spans="1:5" x14ac:dyDescent="0.2">
      <c r="A8856">
        <v>22.134997500000001</v>
      </c>
      <c r="B8856">
        <v>7641</v>
      </c>
      <c r="D8856">
        <v>22.419997500000001</v>
      </c>
      <c r="E8856">
        <v>15305.191440000001</v>
      </c>
    </row>
    <row r="8857" spans="1:5" x14ac:dyDescent="0.2">
      <c r="A8857">
        <v>22.1375025</v>
      </c>
      <c r="B8857">
        <v>7661</v>
      </c>
      <c r="D8857">
        <v>22.4225025</v>
      </c>
      <c r="E8857">
        <v>15385.8158</v>
      </c>
    </row>
    <row r="8858" spans="1:5" x14ac:dyDescent="0.2">
      <c r="A8858">
        <v>22.14</v>
      </c>
      <c r="B8858">
        <v>7666</v>
      </c>
      <c r="D8858">
        <v>22.425000000000001</v>
      </c>
      <c r="E8858">
        <v>15451.88298</v>
      </c>
    </row>
    <row r="8859" spans="1:5" x14ac:dyDescent="0.2">
      <c r="A8859">
        <v>22.142497500000001</v>
      </c>
      <c r="B8859">
        <v>7687</v>
      </c>
      <c r="D8859">
        <v>22.427497500000001</v>
      </c>
      <c r="E8859">
        <v>15508.991910000001</v>
      </c>
    </row>
    <row r="8860" spans="1:5" x14ac:dyDescent="0.2">
      <c r="A8860">
        <v>22.1450025</v>
      </c>
      <c r="B8860">
        <v>7714</v>
      </c>
      <c r="D8860">
        <v>22.430002500000001</v>
      </c>
      <c r="E8860">
        <v>15580.658009999999</v>
      </c>
    </row>
    <row r="8861" spans="1:5" x14ac:dyDescent="0.2">
      <c r="A8861">
        <v>22.147500000000001</v>
      </c>
      <c r="B8861">
        <v>7743</v>
      </c>
      <c r="D8861">
        <v>22.432500000000001</v>
      </c>
      <c r="E8861">
        <v>15647.84497</v>
      </c>
    </row>
    <row r="8862" spans="1:5" x14ac:dyDescent="0.2">
      <c r="A8862">
        <v>22.149997500000001</v>
      </c>
      <c r="B8862">
        <v>7779</v>
      </c>
      <c r="D8862">
        <v>22.434997500000001</v>
      </c>
      <c r="E8862">
        <v>15692.63629</v>
      </c>
    </row>
    <row r="8863" spans="1:5" x14ac:dyDescent="0.2">
      <c r="A8863">
        <v>22.152502500000001</v>
      </c>
      <c r="B8863">
        <v>7817</v>
      </c>
      <c r="D8863">
        <v>22.437502500000001</v>
      </c>
      <c r="E8863">
        <v>15785.57826</v>
      </c>
    </row>
    <row r="8864" spans="1:5" x14ac:dyDescent="0.2">
      <c r="A8864">
        <v>22.155000000000001</v>
      </c>
      <c r="B8864">
        <v>7830</v>
      </c>
      <c r="D8864">
        <v>22.44</v>
      </c>
      <c r="E8864">
        <v>15879.640020000001</v>
      </c>
    </row>
    <row r="8865" spans="1:5" x14ac:dyDescent="0.2">
      <c r="A8865">
        <v>22.157497500000002</v>
      </c>
      <c r="B8865">
        <v>7823</v>
      </c>
      <c r="D8865">
        <v>22.442497500000002</v>
      </c>
      <c r="E8865">
        <v>15971.46221</v>
      </c>
    </row>
    <row r="8866" spans="1:5" x14ac:dyDescent="0.2">
      <c r="A8866">
        <v>22.160002500000001</v>
      </c>
      <c r="B8866">
        <v>7831</v>
      </c>
      <c r="D8866">
        <v>22.445002500000001</v>
      </c>
      <c r="E8866">
        <v>16073.362440000001</v>
      </c>
    </row>
    <row r="8867" spans="1:5" x14ac:dyDescent="0.2">
      <c r="A8867">
        <v>22.162500000000001</v>
      </c>
      <c r="B8867">
        <v>7873</v>
      </c>
      <c r="D8867">
        <v>22.447500000000002</v>
      </c>
      <c r="E8867">
        <v>16177.50224</v>
      </c>
    </row>
    <row r="8868" spans="1:5" x14ac:dyDescent="0.2">
      <c r="A8868">
        <v>22.164997499999998</v>
      </c>
      <c r="B8868">
        <v>7923</v>
      </c>
      <c r="D8868">
        <v>22.449997499999998</v>
      </c>
      <c r="E8868">
        <v>16260.366169999999</v>
      </c>
    </row>
    <row r="8869" spans="1:5" x14ac:dyDescent="0.2">
      <c r="A8869">
        <v>22.167502500000001</v>
      </c>
      <c r="B8869">
        <v>7923</v>
      </c>
      <c r="D8869">
        <v>22.452502500000001</v>
      </c>
      <c r="E8869">
        <v>16332.03227</v>
      </c>
    </row>
    <row r="8870" spans="1:5" x14ac:dyDescent="0.2">
      <c r="A8870">
        <v>22.17</v>
      </c>
      <c r="B8870">
        <v>7928</v>
      </c>
      <c r="D8870">
        <v>22.454999999999998</v>
      </c>
      <c r="E8870">
        <v>16440.6512</v>
      </c>
    </row>
    <row r="8871" spans="1:5" x14ac:dyDescent="0.2">
      <c r="A8871">
        <v>22.172497499999999</v>
      </c>
      <c r="B8871">
        <v>7955</v>
      </c>
      <c r="D8871">
        <v>22.457497499999999</v>
      </c>
      <c r="E8871">
        <v>16549.270140000001</v>
      </c>
    </row>
    <row r="8872" spans="1:5" x14ac:dyDescent="0.2">
      <c r="A8872">
        <v>22.175002500000002</v>
      </c>
      <c r="B8872">
        <v>7983</v>
      </c>
      <c r="D8872">
        <v>22.460002500000002</v>
      </c>
      <c r="E8872">
        <v>16650.050589999999</v>
      </c>
    </row>
    <row r="8873" spans="1:5" x14ac:dyDescent="0.2">
      <c r="A8873">
        <v>22.177499999999998</v>
      </c>
      <c r="B8873">
        <v>8007</v>
      </c>
      <c r="D8873">
        <v>22.462499999999999</v>
      </c>
      <c r="E8873">
        <v>16757.549739999999</v>
      </c>
    </row>
    <row r="8874" spans="1:5" x14ac:dyDescent="0.2">
      <c r="A8874">
        <v>22.179997499999999</v>
      </c>
      <c r="B8874">
        <v>8031</v>
      </c>
      <c r="D8874">
        <v>22.464997499999999</v>
      </c>
      <c r="E8874">
        <v>16882.965410000001</v>
      </c>
    </row>
    <row r="8875" spans="1:5" x14ac:dyDescent="0.2">
      <c r="A8875">
        <v>22.182502499999998</v>
      </c>
      <c r="B8875">
        <v>8041</v>
      </c>
      <c r="D8875">
        <v>22.467502499999998</v>
      </c>
      <c r="E8875">
        <v>16981.506300000001</v>
      </c>
    </row>
    <row r="8876" spans="1:5" x14ac:dyDescent="0.2">
      <c r="A8876">
        <v>22.184999999999999</v>
      </c>
      <c r="B8876">
        <v>8077</v>
      </c>
      <c r="D8876">
        <v>22.47</v>
      </c>
      <c r="E8876">
        <v>17071.088930000002</v>
      </c>
    </row>
    <row r="8877" spans="1:5" x14ac:dyDescent="0.2">
      <c r="A8877">
        <v>22.187497499999999</v>
      </c>
      <c r="B8877">
        <v>8117</v>
      </c>
      <c r="D8877">
        <v>22.472497499999999</v>
      </c>
      <c r="E8877">
        <v>17160.671549999999</v>
      </c>
    </row>
    <row r="8878" spans="1:5" x14ac:dyDescent="0.2">
      <c r="A8878">
        <v>22.190002499999999</v>
      </c>
      <c r="B8878">
        <v>8164</v>
      </c>
      <c r="D8878">
        <v>22.475002499999999</v>
      </c>
      <c r="E8878">
        <v>17248.014609999998</v>
      </c>
    </row>
    <row r="8879" spans="1:5" x14ac:dyDescent="0.2">
      <c r="A8879">
        <v>22.192499999999999</v>
      </c>
      <c r="B8879">
        <v>8204</v>
      </c>
      <c r="D8879">
        <v>22.477499999999999</v>
      </c>
      <c r="E8879">
        <v>17358.87311</v>
      </c>
    </row>
    <row r="8880" spans="1:5" x14ac:dyDescent="0.2">
      <c r="A8880">
        <v>22.194997499999999</v>
      </c>
      <c r="B8880">
        <v>8244</v>
      </c>
      <c r="D8880">
        <v>22.4799975</v>
      </c>
      <c r="E8880">
        <v>17482.049220000001</v>
      </c>
    </row>
    <row r="8881" spans="1:5" x14ac:dyDescent="0.2">
      <c r="A8881">
        <v>22.197502499999999</v>
      </c>
      <c r="B8881">
        <v>8272</v>
      </c>
      <c r="D8881">
        <v>22.482502499999999</v>
      </c>
      <c r="E8881">
        <v>17568.272489999999</v>
      </c>
    </row>
    <row r="8882" spans="1:5" x14ac:dyDescent="0.2">
      <c r="A8882">
        <v>22.2</v>
      </c>
      <c r="B8882">
        <v>8277</v>
      </c>
      <c r="D8882">
        <v>22.484999999999999</v>
      </c>
      <c r="E8882">
        <v>17678.011210000001</v>
      </c>
    </row>
    <row r="8883" spans="1:5" x14ac:dyDescent="0.2">
      <c r="A8883">
        <v>22.2024975</v>
      </c>
      <c r="B8883">
        <v>8284</v>
      </c>
      <c r="D8883">
        <v>22.4874975</v>
      </c>
      <c r="E8883">
        <v>17804.54667</v>
      </c>
    </row>
    <row r="8884" spans="1:5" x14ac:dyDescent="0.2">
      <c r="A8884">
        <v>22.205002499999999</v>
      </c>
      <c r="B8884">
        <v>8305</v>
      </c>
      <c r="D8884">
        <v>22.490002499999999</v>
      </c>
      <c r="E8884">
        <v>17910.926029999999</v>
      </c>
    </row>
    <row r="8885" spans="1:5" x14ac:dyDescent="0.2">
      <c r="A8885">
        <v>22.2075</v>
      </c>
      <c r="B8885">
        <v>8351</v>
      </c>
      <c r="D8885">
        <v>22.4925</v>
      </c>
      <c r="E8885">
        <v>18025.14388</v>
      </c>
    </row>
    <row r="8886" spans="1:5" x14ac:dyDescent="0.2">
      <c r="A8886">
        <v>22.2099975</v>
      </c>
      <c r="B8886">
        <v>8381</v>
      </c>
      <c r="D8886">
        <v>22.4949975</v>
      </c>
      <c r="E8886">
        <v>18156.158469999998</v>
      </c>
    </row>
    <row r="8887" spans="1:5" x14ac:dyDescent="0.2">
      <c r="A8887">
        <v>22.212502499999999</v>
      </c>
      <c r="B8887">
        <v>8404</v>
      </c>
      <c r="D8887">
        <v>22.4975025</v>
      </c>
      <c r="E8887">
        <v>18264.777399999999</v>
      </c>
    </row>
    <row r="8888" spans="1:5" x14ac:dyDescent="0.2">
      <c r="A8888">
        <v>22.215</v>
      </c>
      <c r="B8888">
        <v>8437</v>
      </c>
      <c r="D8888">
        <v>22.5</v>
      </c>
      <c r="E8888">
        <v>18381.234810000002</v>
      </c>
    </row>
    <row r="8889" spans="1:5" x14ac:dyDescent="0.2">
      <c r="A8889">
        <v>22.2174975</v>
      </c>
      <c r="B8889">
        <v>8459</v>
      </c>
      <c r="D8889">
        <v>22.5024975</v>
      </c>
      <c r="E8889">
        <v>18534.645059999999</v>
      </c>
    </row>
    <row r="8890" spans="1:5" x14ac:dyDescent="0.2">
      <c r="A8890">
        <v>22.2200025</v>
      </c>
      <c r="B8890">
        <v>8491</v>
      </c>
      <c r="D8890">
        <v>22.5050025</v>
      </c>
      <c r="E8890">
        <v>18677.97726</v>
      </c>
    </row>
    <row r="8891" spans="1:5" x14ac:dyDescent="0.2">
      <c r="A8891">
        <v>22.2225</v>
      </c>
      <c r="B8891">
        <v>8529</v>
      </c>
      <c r="D8891">
        <v>22.5075</v>
      </c>
      <c r="E8891">
        <v>18801.15337</v>
      </c>
    </row>
    <row r="8892" spans="1:5" x14ac:dyDescent="0.2">
      <c r="A8892">
        <v>22.224997500000001</v>
      </c>
      <c r="B8892">
        <v>8575</v>
      </c>
      <c r="D8892">
        <v>22.509997500000001</v>
      </c>
      <c r="E8892">
        <v>18924.329470000001</v>
      </c>
    </row>
    <row r="8893" spans="1:5" x14ac:dyDescent="0.2">
      <c r="A8893">
        <v>22.2275025</v>
      </c>
      <c r="B8893">
        <v>8599</v>
      </c>
      <c r="D8893">
        <v>22.5125025</v>
      </c>
      <c r="E8893">
        <v>19045.266019999999</v>
      </c>
    </row>
    <row r="8894" spans="1:5" x14ac:dyDescent="0.2">
      <c r="A8894">
        <v>22.23</v>
      </c>
      <c r="B8894">
        <v>8622</v>
      </c>
      <c r="D8894">
        <v>22.515000000000001</v>
      </c>
      <c r="E8894">
        <v>19185.238870000001</v>
      </c>
    </row>
    <row r="8895" spans="1:5" x14ac:dyDescent="0.2">
      <c r="A8895">
        <v>22.232497500000001</v>
      </c>
      <c r="B8895">
        <v>8643</v>
      </c>
      <c r="D8895">
        <v>22.517497500000001</v>
      </c>
      <c r="E8895">
        <v>19309.534759999999</v>
      </c>
    </row>
    <row r="8896" spans="1:5" x14ac:dyDescent="0.2">
      <c r="A8896">
        <v>22.2350025</v>
      </c>
      <c r="B8896">
        <v>8677</v>
      </c>
      <c r="D8896">
        <v>22.5200025</v>
      </c>
      <c r="E8896">
        <v>19434.950440000001</v>
      </c>
    </row>
    <row r="8897" spans="1:5" x14ac:dyDescent="0.2">
      <c r="A8897">
        <v>22.237500000000001</v>
      </c>
      <c r="B8897">
        <v>8715</v>
      </c>
      <c r="D8897">
        <v>22.522500000000001</v>
      </c>
      <c r="E8897">
        <v>19589.480459999999</v>
      </c>
    </row>
    <row r="8898" spans="1:5" x14ac:dyDescent="0.2">
      <c r="A8898">
        <v>22.239997500000001</v>
      </c>
      <c r="B8898">
        <v>8751</v>
      </c>
      <c r="D8898">
        <v>22.524997500000001</v>
      </c>
      <c r="E8898">
        <v>19717.135699999999</v>
      </c>
    </row>
    <row r="8899" spans="1:5" x14ac:dyDescent="0.2">
      <c r="A8899">
        <v>22.242502500000001</v>
      </c>
      <c r="B8899">
        <v>8802</v>
      </c>
      <c r="D8899">
        <v>22.527502500000001</v>
      </c>
      <c r="E8899">
        <v>19839.192029999998</v>
      </c>
    </row>
    <row r="8900" spans="1:5" x14ac:dyDescent="0.2">
      <c r="A8900">
        <v>22.245000000000001</v>
      </c>
      <c r="B8900">
        <v>8838</v>
      </c>
      <c r="D8900">
        <v>22.53</v>
      </c>
      <c r="E8900">
        <v>19976.925319999998</v>
      </c>
    </row>
    <row r="8901" spans="1:5" x14ac:dyDescent="0.2">
      <c r="A8901">
        <v>22.247497500000001</v>
      </c>
      <c r="B8901">
        <v>8875</v>
      </c>
      <c r="D8901">
        <v>22.532497500000002</v>
      </c>
      <c r="E8901">
        <v>20131.45534</v>
      </c>
    </row>
    <row r="8902" spans="1:5" x14ac:dyDescent="0.2">
      <c r="A8902">
        <v>22.250002500000001</v>
      </c>
      <c r="B8902">
        <v>8912</v>
      </c>
      <c r="D8902">
        <v>22.535002500000001</v>
      </c>
      <c r="E8902">
        <v>20308.38103</v>
      </c>
    </row>
    <row r="8903" spans="1:5" x14ac:dyDescent="0.2">
      <c r="A8903">
        <v>22.252500000000001</v>
      </c>
      <c r="B8903">
        <v>8951</v>
      </c>
      <c r="D8903">
        <v>22.537500000000001</v>
      </c>
      <c r="E8903">
        <v>20489.78584</v>
      </c>
    </row>
    <row r="8904" spans="1:5" x14ac:dyDescent="0.2">
      <c r="A8904">
        <v>22.254997500000002</v>
      </c>
      <c r="B8904">
        <v>8986</v>
      </c>
      <c r="D8904">
        <v>22.539997499999998</v>
      </c>
      <c r="E8904">
        <v>20624.159780000002</v>
      </c>
    </row>
    <row r="8905" spans="1:5" x14ac:dyDescent="0.2">
      <c r="A8905">
        <v>22.257502500000001</v>
      </c>
      <c r="B8905">
        <v>9027</v>
      </c>
      <c r="D8905">
        <v>22.542502500000001</v>
      </c>
      <c r="E8905">
        <v>20736.138060000001</v>
      </c>
    </row>
    <row r="8906" spans="1:5" x14ac:dyDescent="0.2">
      <c r="A8906">
        <v>22.26</v>
      </c>
      <c r="B8906">
        <v>9070</v>
      </c>
      <c r="D8906">
        <v>22.545000000000002</v>
      </c>
      <c r="E8906">
        <v>20876.110909999999</v>
      </c>
    </row>
    <row r="8907" spans="1:5" x14ac:dyDescent="0.2">
      <c r="A8907">
        <v>22.262497499999998</v>
      </c>
      <c r="B8907">
        <v>9124</v>
      </c>
      <c r="D8907">
        <v>22.547497499999999</v>
      </c>
      <c r="E8907">
        <v>21036.239850000002</v>
      </c>
    </row>
    <row r="8908" spans="1:5" x14ac:dyDescent="0.2">
      <c r="A8908">
        <v>22.265002500000001</v>
      </c>
      <c r="B8908">
        <v>9196</v>
      </c>
      <c r="D8908">
        <v>22.550002500000002</v>
      </c>
      <c r="E8908">
        <v>21204.207269999999</v>
      </c>
    </row>
    <row r="8909" spans="1:5" x14ac:dyDescent="0.2">
      <c r="A8909">
        <v>22.267499999999998</v>
      </c>
      <c r="B8909">
        <v>9261</v>
      </c>
      <c r="D8909">
        <v>22.552499999999998</v>
      </c>
      <c r="E8909">
        <v>21360.976869999999</v>
      </c>
    </row>
    <row r="8910" spans="1:5" x14ac:dyDescent="0.2">
      <c r="A8910">
        <v>22.269997499999999</v>
      </c>
      <c r="B8910">
        <v>9295</v>
      </c>
      <c r="D8910">
        <v>22.554997499999999</v>
      </c>
      <c r="E8910">
        <v>21494.231019999999</v>
      </c>
    </row>
    <row r="8911" spans="1:5" x14ac:dyDescent="0.2">
      <c r="A8911">
        <v>22.272502500000002</v>
      </c>
      <c r="B8911">
        <v>9326</v>
      </c>
      <c r="D8911">
        <v>22.557502499999998</v>
      </c>
      <c r="E8911">
        <v>21653.240180000001</v>
      </c>
    </row>
    <row r="8912" spans="1:5" x14ac:dyDescent="0.2">
      <c r="A8912">
        <v>22.274999999999999</v>
      </c>
      <c r="B8912">
        <v>9368</v>
      </c>
      <c r="D8912">
        <v>22.56</v>
      </c>
      <c r="E8912">
        <v>21848.08239</v>
      </c>
    </row>
    <row r="8913" spans="1:5" x14ac:dyDescent="0.2">
      <c r="A8913">
        <v>22.277497499999999</v>
      </c>
      <c r="B8913">
        <v>9393</v>
      </c>
      <c r="D8913">
        <v>22.562497499999999</v>
      </c>
      <c r="E8913">
        <v>22018.289379999998</v>
      </c>
    </row>
    <row r="8914" spans="1:5" x14ac:dyDescent="0.2">
      <c r="A8914">
        <v>22.280002499999998</v>
      </c>
      <c r="B8914">
        <v>9420</v>
      </c>
      <c r="D8914">
        <v>22.565002499999999</v>
      </c>
      <c r="E8914">
        <v>22182.89745</v>
      </c>
    </row>
    <row r="8915" spans="1:5" x14ac:dyDescent="0.2">
      <c r="A8915">
        <v>22.282499999999999</v>
      </c>
      <c r="B8915">
        <v>9453</v>
      </c>
      <c r="D8915">
        <v>22.567499999999999</v>
      </c>
      <c r="E8915">
        <v>22341.906609999998</v>
      </c>
    </row>
    <row r="8916" spans="1:5" x14ac:dyDescent="0.2">
      <c r="A8916">
        <v>22.284997499999999</v>
      </c>
      <c r="B8916">
        <v>9497</v>
      </c>
      <c r="D8916">
        <v>22.569997499999999</v>
      </c>
      <c r="E8916">
        <v>22507.634460000001</v>
      </c>
    </row>
    <row r="8917" spans="1:5" x14ac:dyDescent="0.2">
      <c r="A8917">
        <v>22.287502499999999</v>
      </c>
      <c r="B8917">
        <v>9557</v>
      </c>
      <c r="D8917">
        <v>22.572502499999999</v>
      </c>
      <c r="E8917">
        <v>22674.482100000001</v>
      </c>
    </row>
    <row r="8918" spans="1:5" x14ac:dyDescent="0.2">
      <c r="A8918">
        <v>22.29</v>
      </c>
      <c r="B8918">
        <v>9623</v>
      </c>
      <c r="D8918">
        <v>22.574999999999999</v>
      </c>
      <c r="E8918">
        <v>22823.413219999999</v>
      </c>
    </row>
    <row r="8919" spans="1:5" x14ac:dyDescent="0.2">
      <c r="A8919">
        <v>22.2924975</v>
      </c>
      <c r="B8919">
        <v>9685</v>
      </c>
      <c r="D8919">
        <v>22.5774975</v>
      </c>
      <c r="E8919">
        <v>22994.739989999998</v>
      </c>
    </row>
    <row r="8920" spans="1:5" x14ac:dyDescent="0.2">
      <c r="A8920">
        <v>22.295002499999999</v>
      </c>
      <c r="B8920">
        <v>9742</v>
      </c>
      <c r="D8920">
        <v>22.580002499999999</v>
      </c>
      <c r="E8920">
        <v>23159.34806</v>
      </c>
    </row>
    <row r="8921" spans="1:5" x14ac:dyDescent="0.2">
      <c r="A8921">
        <v>22.297499999999999</v>
      </c>
      <c r="B8921">
        <v>9799</v>
      </c>
      <c r="D8921">
        <v>22.5825</v>
      </c>
      <c r="E8921">
        <v>23365.3881</v>
      </c>
    </row>
    <row r="8922" spans="1:5" x14ac:dyDescent="0.2">
      <c r="A8922">
        <v>22.2999975</v>
      </c>
      <c r="B8922">
        <v>9857</v>
      </c>
      <c r="D8922">
        <v>22.5849975</v>
      </c>
      <c r="E8922">
        <v>23534.475299999998</v>
      </c>
    </row>
    <row r="8923" spans="1:5" x14ac:dyDescent="0.2">
      <c r="A8923">
        <v>22.302502499999999</v>
      </c>
      <c r="B8923">
        <v>9897</v>
      </c>
      <c r="D8923">
        <v>22.587502499999999</v>
      </c>
      <c r="E8923">
        <v>23693.48446</v>
      </c>
    </row>
    <row r="8924" spans="1:5" x14ac:dyDescent="0.2">
      <c r="A8924">
        <v>22.305</v>
      </c>
      <c r="B8924">
        <v>9931</v>
      </c>
      <c r="D8924">
        <v>22.59</v>
      </c>
      <c r="E8924">
        <v>23868.170580000002</v>
      </c>
    </row>
    <row r="8925" spans="1:5" x14ac:dyDescent="0.2">
      <c r="A8925">
        <v>22.3074975</v>
      </c>
      <c r="B8925">
        <v>9982</v>
      </c>
      <c r="D8925">
        <v>22.5924975</v>
      </c>
      <c r="E8925">
        <v>24032.77865</v>
      </c>
    </row>
    <row r="8926" spans="1:5" x14ac:dyDescent="0.2">
      <c r="A8926">
        <v>22.3100025</v>
      </c>
      <c r="B8926">
        <v>10051</v>
      </c>
      <c r="D8926">
        <v>22.5950025</v>
      </c>
      <c r="E8926">
        <v>24198.506509999999</v>
      </c>
    </row>
    <row r="8927" spans="1:5" x14ac:dyDescent="0.2">
      <c r="A8927">
        <v>22.3125</v>
      </c>
      <c r="B8927">
        <v>10092</v>
      </c>
      <c r="D8927">
        <v>22.5975</v>
      </c>
      <c r="E8927">
        <v>24355.276099999999</v>
      </c>
    </row>
    <row r="8928" spans="1:5" x14ac:dyDescent="0.2">
      <c r="A8928">
        <v>22.3149975</v>
      </c>
      <c r="B8928">
        <v>10123</v>
      </c>
      <c r="D8928">
        <v>22.599997500000001</v>
      </c>
      <c r="E8928">
        <v>24533.32157</v>
      </c>
    </row>
    <row r="8929" spans="1:5" x14ac:dyDescent="0.2">
      <c r="A8929">
        <v>22.3175025</v>
      </c>
      <c r="B8929">
        <v>10152</v>
      </c>
      <c r="D8929">
        <v>22.6025025</v>
      </c>
      <c r="E8929">
        <v>24729.28356</v>
      </c>
    </row>
    <row r="8930" spans="1:5" x14ac:dyDescent="0.2">
      <c r="A8930">
        <v>22.32</v>
      </c>
      <c r="B8930">
        <v>10189</v>
      </c>
      <c r="D8930">
        <v>22.605</v>
      </c>
      <c r="E8930">
        <v>24924.125769999999</v>
      </c>
    </row>
    <row r="8931" spans="1:5" x14ac:dyDescent="0.2">
      <c r="A8931">
        <v>22.322497500000001</v>
      </c>
      <c r="B8931">
        <v>10245</v>
      </c>
      <c r="D8931">
        <v>22.607497500000001</v>
      </c>
      <c r="E8931">
        <v>25122.32732</v>
      </c>
    </row>
    <row r="8932" spans="1:5" x14ac:dyDescent="0.2">
      <c r="A8932">
        <v>22.3250025</v>
      </c>
      <c r="B8932">
        <v>10295</v>
      </c>
      <c r="D8932">
        <v>22.6100025</v>
      </c>
      <c r="E8932">
        <v>25344.044320000001</v>
      </c>
    </row>
    <row r="8933" spans="1:5" x14ac:dyDescent="0.2">
      <c r="A8933">
        <v>22.327500000000001</v>
      </c>
      <c r="B8933">
        <v>10364</v>
      </c>
      <c r="D8933">
        <v>22.612500000000001</v>
      </c>
      <c r="E8933">
        <v>25575.839360000002</v>
      </c>
    </row>
    <row r="8934" spans="1:5" x14ac:dyDescent="0.2">
      <c r="A8934">
        <v>22.329997500000001</v>
      </c>
      <c r="B8934">
        <v>10448</v>
      </c>
      <c r="D8934">
        <v>22.614997500000001</v>
      </c>
      <c r="E8934">
        <v>25781.879400000002</v>
      </c>
    </row>
    <row r="8935" spans="1:5" x14ac:dyDescent="0.2">
      <c r="A8935">
        <v>22.3325025</v>
      </c>
      <c r="B8935">
        <v>10518</v>
      </c>
      <c r="D8935">
        <v>22.617502500000001</v>
      </c>
      <c r="E8935">
        <v>25970.002909999999</v>
      </c>
    </row>
    <row r="8936" spans="1:5" x14ac:dyDescent="0.2">
      <c r="A8936">
        <v>22.335000000000001</v>
      </c>
      <c r="B8936">
        <v>10561</v>
      </c>
      <c r="D8936">
        <v>22.62</v>
      </c>
      <c r="E8936">
        <v>26146.92859</v>
      </c>
    </row>
    <row r="8937" spans="1:5" x14ac:dyDescent="0.2">
      <c r="A8937">
        <v>22.337497500000001</v>
      </c>
      <c r="B8937">
        <v>10625</v>
      </c>
      <c r="D8937">
        <v>22.622497500000001</v>
      </c>
      <c r="E8937">
        <v>26323.85428</v>
      </c>
    </row>
    <row r="8938" spans="1:5" x14ac:dyDescent="0.2">
      <c r="A8938">
        <v>22.340002500000001</v>
      </c>
      <c r="B8938">
        <v>10698</v>
      </c>
      <c r="D8938">
        <v>22.625002500000001</v>
      </c>
      <c r="E8938">
        <v>26463.827130000001</v>
      </c>
    </row>
    <row r="8939" spans="1:5" x14ac:dyDescent="0.2">
      <c r="A8939">
        <v>22.342500000000001</v>
      </c>
      <c r="B8939">
        <v>10778</v>
      </c>
      <c r="D8939">
        <v>22.627500000000001</v>
      </c>
      <c r="E8939">
        <v>26630.674770000001</v>
      </c>
    </row>
    <row r="8940" spans="1:5" x14ac:dyDescent="0.2">
      <c r="A8940">
        <v>22.344997500000002</v>
      </c>
      <c r="B8940">
        <v>10843</v>
      </c>
      <c r="D8940">
        <v>22.629997500000002</v>
      </c>
      <c r="E8940">
        <v>26810.959800000001</v>
      </c>
    </row>
    <row r="8941" spans="1:5" x14ac:dyDescent="0.2">
      <c r="A8941">
        <v>22.347502500000001</v>
      </c>
      <c r="B8941">
        <v>10924</v>
      </c>
      <c r="D8941">
        <v>22.632502500000001</v>
      </c>
      <c r="E8941">
        <v>26990.125049999999</v>
      </c>
    </row>
    <row r="8942" spans="1:5" x14ac:dyDescent="0.2">
      <c r="A8942">
        <v>22.35</v>
      </c>
      <c r="B8942">
        <v>11006</v>
      </c>
      <c r="D8942">
        <v>22.635000000000002</v>
      </c>
      <c r="E8942">
        <v>27187.206819999999</v>
      </c>
    </row>
    <row r="8943" spans="1:5" x14ac:dyDescent="0.2">
      <c r="A8943">
        <v>22.352497499999998</v>
      </c>
      <c r="B8943">
        <v>11081</v>
      </c>
      <c r="D8943">
        <v>22.637497499999998</v>
      </c>
      <c r="E8943">
        <v>27395.486430000001</v>
      </c>
    </row>
    <row r="8944" spans="1:5" x14ac:dyDescent="0.2">
      <c r="A8944">
        <v>22.355002500000001</v>
      </c>
      <c r="B8944">
        <v>11143</v>
      </c>
      <c r="D8944">
        <v>22.640002500000001</v>
      </c>
      <c r="E8944">
        <v>27604.88581</v>
      </c>
    </row>
    <row r="8945" spans="1:5" x14ac:dyDescent="0.2">
      <c r="A8945">
        <v>22.357500000000002</v>
      </c>
      <c r="B8945">
        <v>11212</v>
      </c>
      <c r="D8945">
        <v>22.642499999999998</v>
      </c>
      <c r="E8945">
        <v>27819.884109999999</v>
      </c>
    </row>
    <row r="8946" spans="1:5" x14ac:dyDescent="0.2">
      <c r="A8946">
        <v>22.359997499999999</v>
      </c>
      <c r="B8946">
        <v>11267</v>
      </c>
      <c r="D8946">
        <v>22.644997499999999</v>
      </c>
      <c r="E8946">
        <v>28012.48675</v>
      </c>
    </row>
    <row r="8947" spans="1:5" x14ac:dyDescent="0.2">
      <c r="A8947">
        <v>22.362502500000002</v>
      </c>
      <c r="B8947">
        <v>11325</v>
      </c>
      <c r="D8947">
        <v>22.647502500000002</v>
      </c>
      <c r="E8947">
        <v>28206.209180000002</v>
      </c>
    </row>
    <row r="8948" spans="1:5" x14ac:dyDescent="0.2">
      <c r="A8948">
        <v>22.364999999999998</v>
      </c>
      <c r="B8948">
        <v>11384</v>
      </c>
      <c r="D8948">
        <v>22.65</v>
      </c>
      <c r="E8948">
        <v>28424.56683</v>
      </c>
    </row>
    <row r="8949" spans="1:5" x14ac:dyDescent="0.2">
      <c r="A8949">
        <v>22.367497499999999</v>
      </c>
      <c r="B8949">
        <v>11457</v>
      </c>
      <c r="D8949">
        <v>22.652497499999999</v>
      </c>
      <c r="E8949">
        <v>28638.445339999998</v>
      </c>
    </row>
    <row r="8950" spans="1:5" x14ac:dyDescent="0.2">
      <c r="A8950">
        <v>22.370002499999998</v>
      </c>
      <c r="B8950">
        <v>11553</v>
      </c>
      <c r="D8950">
        <v>22.655002499999998</v>
      </c>
      <c r="E8950">
        <v>28825.449069999999</v>
      </c>
    </row>
    <row r="8951" spans="1:5" x14ac:dyDescent="0.2">
      <c r="A8951">
        <v>22.372499999999999</v>
      </c>
      <c r="B8951">
        <v>11664</v>
      </c>
      <c r="D8951">
        <v>22.657499999999999</v>
      </c>
      <c r="E8951">
        <v>28992.296709999999</v>
      </c>
    </row>
    <row r="8952" spans="1:5" x14ac:dyDescent="0.2">
      <c r="A8952">
        <v>22.374997499999999</v>
      </c>
      <c r="B8952">
        <v>11767</v>
      </c>
      <c r="D8952">
        <v>22.659997499999999</v>
      </c>
      <c r="E8952">
        <v>29194.9774</v>
      </c>
    </row>
    <row r="8953" spans="1:5" x14ac:dyDescent="0.2">
      <c r="A8953">
        <v>22.377502499999999</v>
      </c>
      <c r="B8953">
        <v>11846</v>
      </c>
      <c r="D8953">
        <v>22.662502499999999</v>
      </c>
      <c r="E8953">
        <v>29414.454829999999</v>
      </c>
    </row>
    <row r="8954" spans="1:5" x14ac:dyDescent="0.2">
      <c r="A8954">
        <v>22.38</v>
      </c>
      <c r="B8954">
        <v>11929</v>
      </c>
      <c r="D8954">
        <v>22.664999999999999</v>
      </c>
      <c r="E8954">
        <v>29629.453130000002</v>
      </c>
    </row>
    <row r="8955" spans="1:5" x14ac:dyDescent="0.2">
      <c r="A8955">
        <v>22.382497499999999</v>
      </c>
      <c r="B8955">
        <v>12039</v>
      </c>
      <c r="D8955">
        <v>22.6674975</v>
      </c>
      <c r="E8955">
        <v>29836.612949999999</v>
      </c>
    </row>
    <row r="8956" spans="1:5" x14ac:dyDescent="0.2">
      <c r="A8956">
        <v>22.385002499999999</v>
      </c>
      <c r="B8956">
        <v>12151</v>
      </c>
      <c r="D8956">
        <v>22.670002499999999</v>
      </c>
      <c r="E8956">
        <v>30048.251899999999</v>
      </c>
    </row>
    <row r="8957" spans="1:5" x14ac:dyDescent="0.2">
      <c r="A8957">
        <v>22.387499999999999</v>
      </c>
      <c r="B8957">
        <v>12243</v>
      </c>
      <c r="D8957">
        <v>22.672499999999999</v>
      </c>
      <c r="E8957">
        <v>30284.52607</v>
      </c>
    </row>
    <row r="8958" spans="1:5" x14ac:dyDescent="0.2">
      <c r="A8958">
        <v>22.3899975</v>
      </c>
      <c r="B8958">
        <v>12298</v>
      </c>
      <c r="D8958">
        <v>22.6749975</v>
      </c>
      <c r="E8958">
        <v>30501.763940000001</v>
      </c>
    </row>
    <row r="8959" spans="1:5" x14ac:dyDescent="0.2">
      <c r="A8959">
        <v>22.392502499999999</v>
      </c>
      <c r="B8959">
        <v>12371</v>
      </c>
      <c r="D8959">
        <v>22.677502499999999</v>
      </c>
      <c r="E8959">
        <v>30714.522669999998</v>
      </c>
    </row>
    <row r="8960" spans="1:5" x14ac:dyDescent="0.2">
      <c r="A8960">
        <v>22.395</v>
      </c>
      <c r="B8960">
        <v>12461</v>
      </c>
      <c r="D8960">
        <v>22.68</v>
      </c>
      <c r="E8960">
        <v>30911.604449999999</v>
      </c>
    </row>
    <row r="8961" spans="1:5" x14ac:dyDescent="0.2">
      <c r="A8961">
        <v>22.3974975</v>
      </c>
      <c r="B8961">
        <v>12557</v>
      </c>
      <c r="D8961">
        <v>22.6824975</v>
      </c>
      <c r="E8961">
        <v>31089.64991</v>
      </c>
    </row>
    <row r="8962" spans="1:5" x14ac:dyDescent="0.2">
      <c r="A8962">
        <v>22.400002499999999</v>
      </c>
      <c r="B8962">
        <v>12654</v>
      </c>
      <c r="D8962">
        <v>22.6850025</v>
      </c>
      <c r="E8962">
        <v>31266.5756</v>
      </c>
    </row>
    <row r="8963" spans="1:5" x14ac:dyDescent="0.2">
      <c r="A8963">
        <v>22.4025</v>
      </c>
      <c r="B8963">
        <v>12759</v>
      </c>
      <c r="D8963">
        <v>22.6875</v>
      </c>
      <c r="E8963">
        <v>31454.699110000001</v>
      </c>
    </row>
    <row r="8964" spans="1:5" x14ac:dyDescent="0.2">
      <c r="A8964">
        <v>22.4049975</v>
      </c>
      <c r="B8964">
        <v>12840</v>
      </c>
      <c r="D8964">
        <v>22.6899975</v>
      </c>
      <c r="E8964">
        <v>31673.056759999999</v>
      </c>
    </row>
    <row r="8965" spans="1:5" x14ac:dyDescent="0.2">
      <c r="A8965">
        <v>22.4075025</v>
      </c>
      <c r="B8965">
        <v>12914</v>
      </c>
      <c r="D8965">
        <v>22.6925025</v>
      </c>
      <c r="E8965">
        <v>31890.294620000001</v>
      </c>
    </row>
    <row r="8966" spans="1:5" x14ac:dyDescent="0.2">
      <c r="A8966">
        <v>22.41</v>
      </c>
      <c r="B8966">
        <v>12983</v>
      </c>
      <c r="D8966">
        <v>22.695</v>
      </c>
      <c r="E8966">
        <v>32099.694009999999</v>
      </c>
    </row>
    <row r="8967" spans="1:5" x14ac:dyDescent="0.2">
      <c r="A8967">
        <v>22.412497500000001</v>
      </c>
      <c r="B8967">
        <v>13037</v>
      </c>
      <c r="D8967">
        <v>22.697497500000001</v>
      </c>
      <c r="E8967">
        <v>32275.499909999999</v>
      </c>
    </row>
    <row r="8968" spans="1:5" x14ac:dyDescent="0.2">
      <c r="A8968">
        <v>22.4150025</v>
      </c>
      <c r="B8968">
        <v>13116</v>
      </c>
      <c r="D8968">
        <v>22.7000025</v>
      </c>
      <c r="E8968">
        <v>32490.498210000002</v>
      </c>
    </row>
    <row r="8969" spans="1:5" x14ac:dyDescent="0.2">
      <c r="A8969">
        <v>22.4175</v>
      </c>
      <c r="B8969">
        <v>13226</v>
      </c>
      <c r="D8969">
        <v>22.702500000000001</v>
      </c>
      <c r="E8969">
        <v>32722.293249999999</v>
      </c>
    </row>
    <row r="8970" spans="1:5" x14ac:dyDescent="0.2">
      <c r="A8970">
        <v>22.419997500000001</v>
      </c>
      <c r="B8970">
        <v>13340</v>
      </c>
      <c r="D8970">
        <v>22.704997500000001</v>
      </c>
      <c r="E8970">
        <v>32926.093719999997</v>
      </c>
    </row>
    <row r="8971" spans="1:5" x14ac:dyDescent="0.2">
      <c r="A8971">
        <v>22.4225025</v>
      </c>
      <c r="B8971">
        <v>13439</v>
      </c>
      <c r="D8971">
        <v>22.7075025</v>
      </c>
      <c r="E8971">
        <v>33110.857880000003</v>
      </c>
    </row>
    <row r="8972" spans="1:5" x14ac:dyDescent="0.2">
      <c r="A8972">
        <v>22.425000000000001</v>
      </c>
      <c r="B8972">
        <v>13552</v>
      </c>
      <c r="D8972">
        <v>22.71</v>
      </c>
      <c r="E8972">
        <v>33294.502260000001</v>
      </c>
    </row>
    <row r="8973" spans="1:5" x14ac:dyDescent="0.2">
      <c r="A8973">
        <v>22.427497500000001</v>
      </c>
      <c r="B8973">
        <v>13661</v>
      </c>
      <c r="D8973">
        <v>22.712497500000001</v>
      </c>
      <c r="E8973">
        <v>33477.026859999998</v>
      </c>
    </row>
    <row r="8974" spans="1:5" x14ac:dyDescent="0.2">
      <c r="A8974">
        <v>22.430002500000001</v>
      </c>
      <c r="B8974">
        <v>13745</v>
      </c>
      <c r="D8974">
        <v>22.715002500000001</v>
      </c>
      <c r="E8974">
        <v>33628.197540000001</v>
      </c>
    </row>
    <row r="8975" spans="1:5" x14ac:dyDescent="0.2">
      <c r="A8975">
        <v>22.432500000000001</v>
      </c>
      <c r="B8975">
        <v>13847</v>
      </c>
      <c r="D8975">
        <v>22.717500000000001</v>
      </c>
      <c r="E8975">
        <v>33776.008869999998</v>
      </c>
    </row>
    <row r="8976" spans="1:5" x14ac:dyDescent="0.2">
      <c r="A8976">
        <v>22.434997500000001</v>
      </c>
      <c r="B8976">
        <v>13980</v>
      </c>
      <c r="D8976">
        <v>22.719997500000002</v>
      </c>
      <c r="E8976">
        <v>33949.575210000003</v>
      </c>
    </row>
    <row r="8977" spans="1:5" x14ac:dyDescent="0.2">
      <c r="A8977">
        <v>22.437502500000001</v>
      </c>
      <c r="B8977">
        <v>14104</v>
      </c>
      <c r="D8977">
        <v>22.722502500000001</v>
      </c>
      <c r="E8977">
        <v>34110.823929999999</v>
      </c>
    </row>
    <row r="8978" spans="1:5" x14ac:dyDescent="0.2">
      <c r="A8978">
        <v>22.44</v>
      </c>
      <c r="B8978">
        <v>14225</v>
      </c>
      <c r="D8978">
        <v>22.725000000000001</v>
      </c>
      <c r="E8978">
        <v>34297.827660000003</v>
      </c>
    </row>
    <row r="8979" spans="1:5" x14ac:dyDescent="0.2">
      <c r="A8979">
        <v>22.442497500000002</v>
      </c>
      <c r="B8979">
        <v>14352</v>
      </c>
      <c r="D8979">
        <v>22.727497499999998</v>
      </c>
      <c r="E8979">
        <v>34494.909440000003</v>
      </c>
    </row>
    <row r="8980" spans="1:5" x14ac:dyDescent="0.2">
      <c r="A8980">
        <v>22.445002500000001</v>
      </c>
      <c r="B8980">
        <v>14441</v>
      </c>
      <c r="D8980">
        <v>22.730002500000001</v>
      </c>
      <c r="E8980">
        <v>34688.631860000001</v>
      </c>
    </row>
    <row r="8981" spans="1:5" x14ac:dyDescent="0.2">
      <c r="A8981">
        <v>22.447500000000002</v>
      </c>
      <c r="B8981">
        <v>14520</v>
      </c>
      <c r="D8981">
        <v>22.732500000000002</v>
      </c>
      <c r="E8981">
        <v>34894.671900000001</v>
      </c>
    </row>
    <row r="8982" spans="1:5" x14ac:dyDescent="0.2">
      <c r="A8982">
        <v>22.449997499999998</v>
      </c>
      <c r="B8982">
        <v>14632</v>
      </c>
      <c r="D8982">
        <v>22.734997499999999</v>
      </c>
      <c r="E8982">
        <v>35100.711940000001</v>
      </c>
    </row>
    <row r="8983" spans="1:5" x14ac:dyDescent="0.2">
      <c r="A8983">
        <v>22.452502500000001</v>
      </c>
      <c r="B8983">
        <v>14741</v>
      </c>
      <c r="D8983">
        <v>22.737502500000002</v>
      </c>
      <c r="E8983">
        <v>35272.038710000001</v>
      </c>
    </row>
    <row r="8984" spans="1:5" x14ac:dyDescent="0.2">
      <c r="A8984">
        <v>22.454999999999998</v>
      </c>
      <c r="B8984">
        <v>14844</v>
      </c>
      <c r="D8984">
        <v>22.74</v>
      </c>
      <c r="E8984">
        <v>35429.928079999998</v>
      </c>
    </row>
    <row r="8985" spans="1:5" x14ac:dyDescent="0.2">
      <c r="A8985">
        <v>22.457497499999999</v>
      </c>
      <c r="B8985">
        <v>14933</v>
      </c>
      <c r="D8985">
        <v>22.742497499999999</v>
      </c>
      <c r="E8985">
        <v>35613.572460000003</v>
      </c>
    </row>
    <row r="8986" spans="1:5" x14ac:dyDescent="0.2">
      <c r="A8986">
        <v>22.460002500000002</v>
      </c>
      <c r="B8986">
        <v>15061</v>
      </c>
      <c r="D8986">
        <v>22.745002499999998</v>
      </c>
      <c r="E8986">
        <v>35777.060749999997</v>
      </c>
    </row>
    <row r="8987" spans="1:5" x14ac:dyDescent="0.2">
      <c r="A8987">
        <v>22.462499999999999</v>
      </c>
      <c r="B8987">
        <v>15191</v>
      </c>
      <c r="D8987">
        <v>22.747499999999999</v>
      </c>
      <c r="E8987">
        <v>35945.028169999998</v>
      </c>
    </row>
    <row r="8988" spans="1:5" x14ac:dyDescent="0.2">
      <c r="A8988">
        <v>22.464997499999999</v>
      </c>
      <c r="B8988">
        <v>15297</v>
      </c>
      <c r="D8988">
        <v>22.749997499999999</v>
      </c>
      <c r="E8988">
        <v>36095.07907</v>
      </c>
    </row>
    <row r="8989" spans="1:5" x14ac:dyDescent="0.2">
      <c r="A8989">
        <v>22.467502499999998</v>
      </c>
      <c r="B8989">
        <v>15420</v>
      </c>
      <c r="D8989">
        <v>22.752502499999999</v>
      </c>
      <c r="E8989">
        <v>36279.843229999999</v>
      </c>
    </row>
    <row r="8990" spans="1:5" x14ac:dyDescent="0.2">
      <c r="A8990">
        <v>22.47</v>
      </c>
      <c r="B8990">
        <v>15552</v>
      </c>
      <c r="D8990">
        <v>22.754999999999999</v>
      </c>
      <c r="E8990">
        <v>36438.85239</v>
      </c>
    </row>
    <row r="8991" spans="1:5" x14ac:dyDescent="0.2">
      <c r="A8991">
        <v>22.472497499999999</v>
      </c>
      <c r="B8991">
        <v>15682</v>
      </c>
      <c r="D8991">
        <v>22.757497499999999</v>
      </c>
      <c r="E8991">
        <v>36585.543940000003</v>
      </c>
    </row>
    <row r="8992" spans="1:5" x14ac:dyDescent="0.2">
      <c r="A8992">
        <v>22.475002499999999</v>
      </c>
      <c r="B8992">
        <v>15789</v>
      </c>
      <c r="D8992">
        <v>22.760002499999999</v>
      </c>
      <c r="E8992">
        <v>36728.87614</v>
      </c>
    </row>
    <row r="8993" spans="1:5" x14ac:dyDescent="0.2">
      <c r="A8993">
        <v>22.477499999999999</v>
      </c>
      <c r="B8993">
        <v>15895</v>
      </c>
      <c r="D8993">
        <v>22.762499999999999</v>
      </c>
      <c r="E8993">
        <v>36892.364430000001</v>
      </c>
    </row>
    <row r="8994" spans="1:5" x14ac:dyDescent="0.2">
      <c r="A8994">
        <v>22.4799975</v>
      </c>
      <c r="B8994">
        <v>16005</v>
      </c>
      <c r="D8994">
        <v>22.7649975</v>
      </c>
      <c r="E8994">
        <v>37062.57142</v>
      </c>
    </row>
    <row r="8995" spans="1:5" x14ac:dyDescent="0.2">
      <c r="A8995">
        <v>22.482502499999999</v>
      </c>
      <c r="B8995">
        <v>16129</v>
      </c>
      <c r="D8995">
        <v>22.767502499999999</v>
      </c>
      <c r="E8995">
        <v>37210.382749999997</v>
      </c>
    </row>
    <row r="8996" spans="1:5" x14ac:dyDescent="0.2">
      <c r="A8996">
        <v>22.484999999999999</v>
      </c>
      <c r="B8996">
        <v>16233</v>
      </c>
      <c r="D8996">
        <v>22.77</v>
      </c>
      <c r="E8996">
        <v>37392.907350000001</v>
      </c>
    </row>
    <row r="8997" spans="1:5" x14ac:dyDescent="0.2">
      <c r="A8997">
        <v>22.4874975</v>
      </c>
      <c r="B8997">
        <v>16362</v>
      </c>
      <c r="D8997">
        <v>22.7724975</v>
      </c>
      <c r="E8997">
        <v>37560.874770000002</v>
      </c>
    </row>
    <row r="8998" spans="1:5" x14ac:dyDescent="0.2">
      <c r="A8998">
        <v>22.490002499999999</v>
      </c>
      <c r="B8998">
        <v>16500</v>
      </c>
      <c r="D8998">
        <v>22.775002499999999</v>
      </c>
      <c r="E8998">
        <v>37708.686099999999</v>
      </c>
    </row>
    <row r="8999" spans="1:5" x14ac:dyDescent="0.2">
      <c r="A8999">
        <v>22.4925</v>
      </c>
      <c r="B8999">
        <v>16663</v>
      </c>
      <c r="D8999">
        <v>22.7775</v>
      </c>
      <c r="E8999">
        <v>37855.377650000002</v>
      </c>
    </row>
    <row r="9000" spans="1:5" x14ac:dyDescent="0.2">
      <c r="A9000">
        <v>22.4949975</v>
      </c>
      <c r="B9000">
        <v>16826</v>
      </c>
      <c r="D9000">
        <v>22.7799975</v>
      </c>
      <c r="E9000">
        <v>38022.225279999999</v>
      </c>
    </row>
    <row r="9001" spans="1:5" x14ac:dyDescent="0.2">
      <c r="A9001">
        <v>22.4975025</v>
      </c>
      <c r="B9001">
        <v>16969</v>
      </c>
      <c r="D9001">
        <v>22.7825025</v>
      </c>
      <c r="E9001">
        <v>38200.270750000003</v>
      </c>
    </row>
    <row r="9002" spans="1:5" x14ac:dyDescent="0.2">
      <c r="A9002">
        <v>22.5</v>
      </c>
      <c r="B9002">
        <v>17103</v>
      </c>
      <c r="D9002">
        <v>22.785</v>
      </c>
      <c r="E9002">
        <v>38371.597520000003</v>
      </c>
    </row>
    <row r="9003" spans="1:5" x14ac:dyDescent="0.2">
      <c r="A9003">
        <v>22.5024975</v>
      </c>
      <c r="B9003">
        <v>17248</v>
      </c>
      <c r="D9003">
        <v>22.787497500000001</v>
      </c>
      <c r="E9003">
        <v>38537.325380000002</v>
      </c>
    </row>
    <row r="9004" spans="1:5" x14ac:dyDescent="0.2">
      <c r="A9004">
        <v>22.5050025</v>
      </c>
      <c r="B9004">
        <v>17385</v>
      </c>
      <c r="D9004">
        <v>22.7900025</v>
      </c>
      <c r="E9004">
        <v>38699.693879999999</v>
      </c>
    </row>
    <row r="9005" spans="1:5" x14ac:dyDescent="0.2">
      <c r="A9005">
        <v>22.5075</v>
      </c>
      <c r="B9005">
        <v>17507</v>
      </c>
      <c r="D9005">
        <v>22.7925</v>
      </c>
      <c r="E9005">
        <v>38819.51064</v>
      </c>
    </row>
    <row r="9006" spans="1:5" x14ac:dyDescent="0.2">
      <c r="A9006">
        <v>22.509997500000001</v>
      </c>
      <c r="B9006">
        <v>17623</v>
      </c>
      <c r="D9006">
        <v>22.794997500000001</v>
      </c>
      <c r="E9006">
        <v>38940.447189999999</v>
      </c>
    </row>
    <row r="9007" spans="1:5" x14ac:dyDescent="0.2">
      <c r="A9007">
        <v>22.5125025</v>
      </c>
      <c r="B9007">
        <v>17752</v>
      </c>
      <c r="D9007">
        <v>22.7975025</v>
      </c>
      <c r="E9007">
        <v>39064.74308</v>
      </c>
    </row>
    <row r="9008" spans="1:5" x14ac:dyDescent="0.2">
      <c r="A9008">
        <v>22.515000000000001</v>
      </c>
      <c r="B9008">
        <v>17887</v>
      </c>
      <c r="D9008">
        <v>22.8</v>
      </c>
      <c r="E9008">
        <v>39170.002659999998</v>
      </c>
    </row>
    <row r="9009" spans="1:5" x14ac:dyDescent="0.2">
      <c r="A9009">
        <v>22.517497500000001</v>
      </c>
      <c r="B9009">
        <v>18020</v>
      </c>
      <c r="D9009">
        <v>22.802497500000001</v>
      </c>
      <c r="E9009">
        <v>39306.616170000001</v>
      </c>
    </row>
    <row r="9010" spans="1:5" x14ac:dyDescent="0.2">
      <c r="A9010">
        <v>22.5200025</v>
      </c>
      <c r="B9010">
        <v>18151</v>
      </c>
      <c r="D9010">
        <v>22.805002500000001</v>
      </c>
      <c r="E9010">
        <v>39452.18793</v>
      </c>
    </row>
    <row r="9011" spans="1:5" x14ac:dyDescent="0.2">
      <c r="A9011">
        <v>22.522500000000001</v>
      </c>
      <c r="B9011">
        <v>18292</v>
      </c>
      <c r="D9011">
        <v>22.807500000000001</v>
      </c>
      <c r="E9011">
        <v>39577.603609999998</v>
      </c>
    </row>
    <row r="9012" spans="1:5" x14ac:dyDescent="0.2">
      <c r="A9012">
        <v>22.524997500000001</v>
      </c>
      <c r="B9012">
        <v>18421</v>
      </c>
      <c r="D9012">
        <v>22.809997500000001</v>
      </c>
      <c r="E9012">
        <v>39681.743410000003</v>
      </c>
    </row>
    <row r="9013" spans="1:5" x14ac:dyDescent="0.2">
      <c r="A9013">
        <v>22.527502500000001</v>
      </c>
      <c r="B9013">
        <v>18556</v>
      </c>
      <c r="D9013">
        <v>22.812502500000001</v>
      </c>
      <c r="E9013">
        <v>39770.206250000003</v>
      </c>
    </row>
    <row r="9014" spans="1:5" x14ac:dyDescent="0.2">
      <c r="A9014">
        <v>22.53</v>
      </c>
      <c r="B9014">
        <v>18726</v>
      </c>
      <c r="D9014">
        <v>22.815000000000001</v>
      </c>
      <c r="E9014">
        <v>39855.309739999997</v>
      </c>
    </row>
    <row r="9015" spans="1:5" x14ac:dyDescent="0.2">
      <c r="A9015">
        <v>22.532497500000002</v>
      </c>
      <c r="B9015">
        <v>18912</v>
      </c>
      <c r="D9015">
        <v>22.817497500000002</v>
      </c>
      <c r="E9015">
        <v>39962.80889</v>
      </c>
    </row>
    <row r="9016" spans="1:5" x14ac:dyDescent="0.2">
      <c r="A9016">
        <v>22.535002500000001</v>
      </c>
      <c r="B9016">
        <v>19064</v>
      </c>
      <c r="D9016">
        <v>22.820002500000001</v>
      </c>
      <c r="E9016">
        <v>40075.90696</v>
      </c>
    </row>
    <row r="9017" spans="1:5" x14ac:dyDescent="0.2">
      <c r="A9017">
        <v>22.537500000000001</v>
      </c>
      <c r="B9017">
        <v>19189</v>
      </c>
      <c r="D9017">
        <v>22.822500000000002</v>
      </c>
      <c r="E9017">
        <v>40175.567629999998</v>
      </c>
    </row>
    <row r="9018" spans="1:5" x14ac:dyDescent="0.2">
      <c r="A9018">
        <v>22.539997499999998</v>
      </c>
      <c r="B9018">
        <v>19319</v>
      </c>
      <c r="D9018">
        <v>22.824997499999998</v>
      </c>
      <c r="E9018">
        <v>40296.50417</v>
      </c>
    </row>
    <row r="9019" spans="1:5" x14ac:dyDescent="0.2">
      <c r="A9019">
        <v>22.542502500000001</v>
      </c>
      <c r="B9019">
        <v>19459</v>
      </c>
      <c r="D9019">
        <v>22.827502500000001</v>
      </c>
      <c r="E9019">
        <v>40431.997889999999</v>
      </c>
    </row>
    <row r="9020" spans="1:5" x14ac:dyDescent="0.2">
      <c r="A9020">
        <v>22.545000000000002</v>
      </c>
      <c r="B9020">
        <v>19590</v>
      </c>
      <c r="D9020">
        <v>22.83</v>
      </c>
      <c r="E9020">
        <v>40539.497040000002</v>
      </c>
    </row>
    <row r="9021" spans="1:5" x14ac:dyDescent="0.2">
      <c r="A9021">
        <v>22.547497499999999</v>
      </c>
      <c r="B9021">
        <v>19720</v>
      </c>
      <c r="D9021">
        <v>22.832497499999999</v>
      </c>
      <c r="E9021">
        <v>40621.241179999997</v>
      </c>
    </row>
    <row r="9022" spans="1:5" x14ac:dyDescent="0.2">
      <c r="A9022">
        <v>22.550002500000002</v>
      </c>
      <c r="B9022">
        <v>19880</v>
      </c>
      <c r="D9022">
        <v>22.835002500000002</v>
      </c>
      <c r="E9022">
        <v>40709.704030000001</v>
      </c>
    </row>
    <row r="9023" spans="1:5" x14ac:dyDescent="0.2">
      <c r="A9023">
        <v>22.552499999999998</v>
      </c>
      <c r="B9023">
        <v>20024</v>
      </c>
      <c r="D9023">
        <v>22.837499999999999</v>
      </c>
      <c r="E9023">
        <v>40813.843829999998</v>
      </c>
    </row>
    <row r="9024" spans="1:5" x14ac:dyDescent="0.2">
      <c r="A9024">
        <v>22.554997499999999</v>
      </c>
      <c r="B9024">
        <v>20146</v>
      </c>
      <c r="D9024">
        <v>22.839997499999999</v>
      </c>
      <c r="E9024">
        <v>40926.941890000002</v>
      </c>
    </row>
    <row r="9025" spans="1:5" x14ac:dyDescent="0.2">
      <c r="A9025">
        <v>22.557502499999998</v>
      </c>
      <c r="B9025">
        <v>20292</v>
      </c>
      <c r="D9025">
        <v>22.842502499999998</v>
      </c>
      <c r="E9025">
        <v>41024.362999999998</v>
      </c>
    </row>
    <row r="9026" spans="1:5" x14ac:dyDescent="0.2">
      <c r="A9026">
        <v>22.56</v>
      </c>
      <c r="B9026">
        <v>20444</v>
      </c>
      <c r="D9026">
        <v>22.844999999999999</v>
      </c>
      <c r="E9026">
        <v>41120.664320000003</v>
      </c>
    </row>
    <row r="9027" spans="1:5" x14ac:dyDescent="0.2">
      <c r="A9027">
        <v>22.562497499999999</v>
      </c>
      <c r="B9027">
        <v>20601</v>
      </c>
      <c r="D9027">
        <v>22.847497499999999</v>
      </c>
      <c r="E9027">
        <v>41205.767809999998</v>
      </c>
    </row>
    <row r="9028" spans="1:5" x14ac:dyDescent="0.2">
      <c r="A9028">
        <v>22.565002499999999</v>
      </c>
      <c r="B9028">
        <v>20741</v>
      </c>
      <c r="D9028">
        <v>22.850002499999999</v>
      </c>
      <c r="E9028">
        <v>41278.553690000001</v>
      </c>
    </row>
    <row r="9029" spans="1:5" x14ac:dyDescent="0.2">
      <c r="A9029">
        <v>22.567499999999999</v>
      </c>
      <c r="B9029">
        <v>20887</v>
      </c>
      <c r="D9029">
        <v>22.852499999999999</v>
      </c>
      <c r="E9029">
        <v>41349.100010000002</v>
      </c>
    </row>
    <row r="9030" spans="1:5" x14ac:dyDescent="0.2">
      <c r="A9030">
        <v>22.569997499999999</v>
      </c>
      <c r="B9030">
        <v>21037</v>
      </c>
      <c r="D9030">
        <v>22.8549975</v>
      </c>
      <c r="E9030">
        <v>41403.969369999999</v>
      </c>
    </row>
    <row r="9031" spans="1:5" x14ac:dyDescent="0.2">
      <c r="A9031">
        <v>22.572502499999999</v>
      </c>
      <c r="B9031">
        <v>21191</v>
      </c>
      <c r="D9031">
        <v>22.857502499999999</v>
      </c>
      <c r="E9031">
        <v>41484.593730000001</v>
      </c>
    </row>
    <row r="9032" spans="1:5" x14ac:dyDescent="0.2">
      <c r="A9032">
        <v>22.574999999999999</v>
      </c>
      <c r="B9032">
        <v>21357</v>
      </c>
      <c r="D9032">
        <v>22.86</v>
      </c>
      <c r="E9032">
        <v>41546.181779999999</v>
      </c>
    </row>
    <row r="9033" spans="1:5" x14ac:dyDescent="0.2">
      <c r="A9033">
        <v>22.5774975</v>
      </c>
      <c r="B9033">
        <v>21516</v>
      </c>
      <c r="D9033">
        <v>22.8624975</v>
      </c>
      <c r="E9033">
        <v>41604.410490000002</v>
      </c>
    </row>
    <row r="9034" spans="1:5" x14ac:dyDescent="0.2">
      <c r="A9034">
        <v>22.580002499999999</v>
      </c>
      <c r="B9034">
        <v>21663</v>
      </c>
      <c r="D9034">
        <v>22.865002499999999</v>
      </c>
      <c r="E9034">
        <v>41627.925929999998</v>
      </c>
    </row>
    <row r="9035" spans="1:5" x14ac:dyDescent="0.2">
      <c r="A9035">
        <v>22.5825</v>
      </c>
      <c r="B9035">
        <v>21789</v>
      </c>
      <c r="D9035">
        <v>22.8675</v>
      </c>
      <c r="E9035">
        <v>41650.32159</v>
      </c>
    </row>
    <row r="9036" spans="1:5" x14ac:dyDescent="0.2">
      <c r="A9036">
        <v>22.5849975</v>
      </c>
      <c r="B9036">
        <v>21907</v>
      </c>
      <c r="D9036">
        <v>22.8699975</v>
      </c>
      <c r="E9036">
        <v>41681.675499999998</v>
      </c>
    </row>
    <row r="9037" spans="1:5" x14ac:dyDescent="0.2">
      <c r="A9037">
        <v>22.587502499999999</v>
      </c>
      <c r="B9037">
        <v>22043</v>
      </c>
      <c r="D9037">
        <v>22.8725025</v>
      </c>
      <c r="E9037">
        <v>41725.347029999997</v>
      </c>
    </row>
    <row r="9038" spans="1:5" x14ac:dyDescent="0.2">
      <c r="A9038">
        <v>22.59</v>
      </c>
      <c r="B9038">
        <v>22190</v>
      </c>
      <c r="D9038">
        <v>22.875</v>
      </c>
      <c r="E9038">
        <v>41782.455959999999</v>
      </c>
    </row>
    <row r="9039" spans="1:5" x14ac:dyDescent="0.2">
      <c r="A9039">
        <v>22.5924975</v>
      </c>
      <c r="B9039">
        <v>22322</v>
      </c>
      <c r="D9039">
        <v>22.8774975</v>
      </c>
      <c r="E9039">
        <v>41831.7264</v>
      </c>
    </row>
    <row r="9040" spans="1:5" x14ac:dyDescent="0.2">
      <c r="A9040">
        <v>22.5950025</v>
      </c>
      <c r="B9040">
        <v>22471</v>
      </c>
      <c r="D9040">
        <v>22.8800025</v>
      </c>
      <c r="E9040">
        <v>41873.158360000001</v>
      </c>
    </row>
    <row r="9041" spans="1:5" x14ac:dyDescent="0.2">
      <c r="A9041">
        <v>22.5975</v>
      </c>
      <c r="B9041">
        <v>22626</v>
      </c>
      <c r="D9041">
        <v>22.8825</v>
      </c>
      <c r="E9041">
        <v>41936.985990000001</v>
      </c>
    </row>
    <row r="9042" spans="1:5" x14ac:dyDescent="0.2">
      <c r="A9042">
        <v>22.599997500000001</v>
      </c>
      <c r="B9042">
        <v>22787</v>
      </c>
      <c r="D9042">
        <v>22.884997500000001</v>
      </c>
      <c r="E9042">
        <v>42026.568610000002</v>
      </c>
    </row>
    <row r="9043" spans="1:5" x14ac:dyDescent="0.2">
      <c r="A9043">
        <v>22.6025025</v>
      </c>
      <c r="B9043">
        <v>22941</v>
      </c>
      <c r="D9043">
        <v>22.8875025</v>
      </c>
      <c r="E9043">
        <v>42053.443399999996</v>
      </c>
    </row>
    <row r="9044" spans="1:5" x14ac:dyDescent="0.2">
      <c r="A9044">
        <v>22.605</v>
      </c>
      <c r="B9044">
        <v>23091</v>
      </c>
      <c r="D9044">
        <v>22.89</v>
      </c>
      <c r="E9044">
        <v>42057.922530000003</v>
      </c>
    </row>
    <row r="9045" spans="1:5" x14ac:dyDescent="0.2">
      <c r="A9045">
        <v>22.607497500000001</v>
      </c>
      <c r="B9045">
        <v>23239</v>
      </c>
      <c r="D9045">
        <v>22.892497500000001</v>
      </c>
      <c r="E9045">
        <v>42065.761010000002</v>
      </c>
    </row>
    <row r="9046" spans="1:5" x14ac:dyDescent="0.2">
      <c r="A9046">
        <v>22.6100025</v>
      </c>
      <c r="B9046">
        <v>23363</v>
      </c>
      <c r="D9046">
        <v>22.8950025</v>
      </c>
      <c r="E9046">
        <v>42076.958839999999</v>
      </c>
    </row>
    <row r="9047" spans="1:5" x14ac:dyDescent="0.2">
      <c r="A9047">
        <v>22.612500000000001</v>
      </c>
      <c r="B9047">
        <v>23495</v>
      </c>
      <c r="D9047">
        <v>22.897500000000001</v>
      </c>
      <c r="E9047">
        <v>42104.953410000002</v>
      </c>
    </row>
    <row r="9048" spans="1:5" x14ac:dyDescent="0.2">
      <c r="A9048">
        <v>22.614997500000001</v>
      </c>
      <c r="B9048">
        <v>23633</v>
      </c>
      <c r="D9048">
        <v>22.899997500000001</v>
      </c>
      <c r="E9048">
        <v>42141.906239999997</v>
      </c>
    </row>
    <row r="9049" spans="1:5" x14ac:dyDescent="0.2">
      <c r="A9049">
        <v>22.617502500000001</v>
      </c>
      <c r="B9049">
        <v>23794</v>
      </c>
      <c r="D9049">
        <v>22.902502500000001</v>
      </c>
      <c r="E9049">
        <v>42184.457990000003</v>
      </c>
    </row>
    <row r="9050" spans="1:5" x14ac:dyDescent="0.2">
      <c r="A9050">
        <v>22.62</v>
      </c>
      <c r="B9050">
        <v>23965</v>
      </c>
      <c r="D9050">
        <v>22.905000000000001</v>
      </c>
      <c r="E9050">
        <v>42201.254730000001</v>
      </c>
    </row>
    <row r="9051" spans="1:5" x14ac:dyDescent="0.2">
      <c r="A9051">
        <v>22.622497500000001</v>
      </c>
      <c r="B9051">
        <v>24139</v>
      </c>
      <c r="D9051">
        <v>22.907497500000002</v>
      </c>
      <c r="E9051">
        <v>42228.129520000002</v>
      </c>
    </row>
    <row r="9052" spans="1:5" x14ac:dyDescent="0.2">
      <c r="A9052">
        <v>22.625002500000001</v>
      </c>
      <c r="B9052">
        <v>24300</v>
      </c>
      <c r="D9052">
        <v>22.910002500000001</v>
      </c>
      <c r="E9052">
        <v>42215.811900000001</v>
      </c>
    </row>
    <row r="9053" spans="1:5" x14ac:dyDescent="0.2">
      <c r="A9053">
        <v>22.627500000000001</v>
      </c>
      <c r="B9053">
        <v>24445</v>
      </c>
      <c r="D9053">
        <v>22.912500000000001</v>
      </c>
      <c r="E9053">
        <v>42210.21299</v>
      </c>
    </row>
    <row r="9054" spans="1:5" x14ac:dyDescent="0.2">
      <c r="A9054">
        <v>22.629997500000002</v>
      </c>
      <c r="B9054">
        <v>24567</v>
      </c>
      <c r="D9054">
        <v>22.914997499999998</v>
      </c>
      <c r="E9054">
        <v>42213.572339999999</v>
      </c>
    </row>
    <row r="9055" spans="1:5" x14ac:dyDescent="0.2">
      <c r="A9055">
        <v>22.632502500000001</v>
      </c>
      <c r="B9055">
        <v>24703</v>
      </c>
      <c r="D9055">
        <v>22.917502500000001</v>
      </c>
      <c r="E9055">
        <v>42224.770170000003</v>
      </c>
    </row>
    <row r="9056" spans="1:5" x14ac:dyDescent="0.2">
      <c r="A9056">
        <v>22.635000000000002</v>
      </c>
      <c r="B9056">
        <v>24861</v>
      </c>
      <c r="D9056">
        <v>22.92</v>
      </c>
      <c r="E9056">
        <v>42219.171249999999</v>
      </c>
    </row>
    <row r="9057" spans="1:5" x14ac:dyDescent="0.2">
      <c r="A9057">
        <v>22.637497499999998</v>
      </c>
      <c r="B9057">
        <v>24977</v>
      </c>
      <c r="D9057">
        <v>22.922497499999999</v>
      </c>
      <c r="E9057">
        <v>42222.530599999998</v>
      </c>
    </row>
    <row r="9058" spans="1:5" x14ac:dyDescent="0.2">
      <c r="A9058">
        <v>22.640002500000001</v>
      </c>
      <c r="B9058">
        <v>25097</v>
      </c>
      <c r="D9058">
        <v>22.925002500000002</v>
      </c>
      <c r="E9058">
        <v>42215.811900000001</v>
      </c>
    </row>
    <row r="9059" spans="1:5" x14ac:dyDescent="0.2">
      <c r="A9059">
        <v>22.642499999999998</v>
      </c>
      <c r="B9059">
        <v>25224</v>
      </c>
      <c r="D9059">
        <v>22.927499999999998</v>
      </c>
      <c r="E9059">
        <v>42214.69212</v>
      </c>
    </row>
    <row r="9060" spans="1:5" x14ac:dyDescent="0.2">
      <c r="A9060">
        <v>22.644997499999999</v>
      </c>
      <c r="B9060">
        <v>25362</v>
      </c>
      <c r="D9060">
        <v>22.929997499999999</v>
      </c>
      <c r="E9060">
        <v>42216.931689999998</v>
      </c>
    </row>
    <row r="9061" spans="1:5" x14ac:dyDescent="0.2">
      <c r="A9061">
        <v>22.647502500000002</v>
      </c>
      <c r="B9061">
        <v>25517</v>
      </c>
      <c r="D9061">
        <v>22.932502499999998</v>
      </c>
      <c r="E9061">
        <v>42192.296470000001</v>
      </c>
    </row>
    <row r="9062" spans="1:5" x14ac:dyDescent="0.2">
      <c r="A9062">
        <v>22.65</v>
      </c>
      <c r="B9062">
        <v>25666</v>
      </c>
      <c r="D9062">
        <v>22.934999999999999</v>
      </c>
      <c r="E9062">
        <v>42145.265590000003</v>
      </c>
    </row>
    <row r="9063" spans="1:5" x14ac:dyDescent="0.2">
      <c r="A9063">
        <v>22.652497499999999</v>
      </c>
      <c r="B9063">
        <v>25835</v>
      </c>
      <c r="D9063">
        <v>22.937497499999999</v>
      </c>
      <c r="E9063">
        <v>42111.672100000003</v>
      </c>
    </row>
    <row r="9064" spans="1:5" x14ac:dyDescent="0.2">
      <c r="A9064">
        <v>22.655002499999998</v>
      </c>
      <c r="B9064">
        <v>25981</v>
      </c>
      <c r="D9064">
        <v>22.940002499999999</v>
      </c>
      <c r="E9064">
        <v>42119.510580000002</v>
      </c>
    </row>
    <row r="9065" spans="1:5" x14ac:dyDescent="0.2">
      <c r="A9065">
        <v>22.657499999999999</v>
      </c>
      <c r="B9065">
        <v>26110</v>
      </c>
      <c r="D9065">
        <v>22.942499999999999</v>
      </c>
      <c r="E9065">
        <v>42108.312749999997</v>
      </c>
    </row>
    <row r="9066" spans="1:5" x14ac:dyDescent="0.2">
      <c r="A9066">
        <v>22.659997499999999</v>
      </c>
      <c r="B9066">
        <v>26242</v>
      </c>
      <c r="D9066">
        <v>22.944997499999999</v>
      </c>
      <c r="E9066">
        <v>42073.599490000001</v>
      </c>
    </row>
    <row r="9067" spans="1:5" x14ac:dyDescent="0.2">
      <c r="A9067">
        <v>22.662502499999999</v>
      </c>
      <c r="B9067">
        <v>26373</v>
      </c>
      <c r="D9067">
        <v>22.947502499999999</v>
      </c>
      <c r="E9067">
        <v>42012.011429999999</v>
      </c>
    </row>
    <row r="9068" spans="1:5" x14ac:dyDescent="0.2">
      <c r="A9068">
        <v>22.664999999999999</v>
      </c>
      <c r="B9068">
        <v>26500</v>
      </c>
      <c r="D9068">
        <v>22.95</v>
      </c>
      <c r="E9068">
        <v>41991.855340000002</v>
      </c>
    </row>
    <row r="9069" spans="1:5" x14ac:dyDescent="0.2">
      <c r="A9069">
        <v>22.6674975</v>
      </c>
      <c r="B9069">
        <v>26621</v>
      </c>
      <c r="D9069">
        <v>22.9524975</v>
      </c>
      <c r="E9069">
        <v>41963.860769999999</v>
      </c>
    </row>
    <row r="9070" spans="1:5" x14ac:dyDescent="0.2">
      <c r="A9070">
        <v>22.670002499999999</v>
      </c>
      <c r="B9070">
        <v>26754</v>
      </c>
      <c r="D9070">
        <v>22.955002499999999</v>
      </c>
      <c r="E9070">
        <v>41900.033150000003</v>
      </c>
    </row>
    <row r="9071" spans="1:5" x14ac:dyDescent="0.2">
      <c r="A9071">
        <v>22.672499999999999</v>
      </c>
      <c r="B9071">
        <v>26884</v>
      </c>
      <c r="D9071">
        <v>22.9575</v>
      </c>
      <c r="E9071">
        <v>41857.48141</v>
      </c>
    </row>
    <row r="9072" spans="1:5" x14ac:dyDescent="0.2">
      <c r="A9072">
        <v>22.6749975</v>
      </c>
      <c r="B9072">
        <v>27010</v>
      </c>
      <c r="D9072">
        <v>22.9599975</v>
      </c>
      <c r="E9072">
        <v>41825.007700000002</v>
      </c>
    </row>
    <row r="9073" spans="1:5" x14ac:dyDescent="0.2">
      <c r="A9073">
        <v>22.677502499999999</v>
      </c>
      <c r="B9073">
        <v>27145</v>
      </c>
      <c r="D9073">
        <v>22.962502499999999</v>
      </c>
      <c r="E9073">
        <v>41786.935089999999</v>
      </c>
    </row>
    <row r="9074" spans="1:5" x14ac:dyDescent="0.2">
      <c r="A9074">
        <v>22.68</v>
      </c>
      <c r="B9074">
        <v>27302</v>
      </c>
      <c r="D9074">
        <v>22.965</v>
      </c>
      <c r="E9074">
        <v>41762.299870000003</v>
      </c>
    </row>
    <row r="9075" spans="1:5" x14ac:dyDescent="0.2">
      <c r="A9075">
        <v>22.6824975</v>
      </c>
      <c r="B9075">
        <v>27433</v>
      </c>
      <c r="D9075">
        <v>22.9674975</v>
      </c>
      <c r="E9075">
        <v>41692.873330000002</v>
      </c>
    </row>
    <row r="9076" spans="1:5" x14ac:dyDescent="0.2">
      <c r="A9076">
        <v>22.6850025</v>
      </c>
      <c r="B9076">
        <v>27547</v>
      </c>
      <c r="D9076">
        <v>22.9700025</v>
      </c>
      <c r="E9076">
        <v>41618.967669999998</v>
      </c>
    </row>
    <row r="9077" spans="1:5" x14ac:dyDescent="0.2">
      <c r="A9077">
        <v>22.6875</v>
      </c>
      <c r="B9077">
        <v>27661</v>
      </c>
      <c r="D9077">
        <v>22.9725</v>
      </c>
      <c r="E9077">
        <v>41545.061999999998</v>
      </c>
    </row>
    <row r="9078" spans="1:5" x14ac:dyDescent="0.2">
      <c r="A9078">
        <v>22.6899975</v>
      </c>
      <c r="B9078">
        <v>27785</v>
      </c>
      <c r="D9078">
        <v>22.974997500000001</v>
      </c>
      <c r="E9078">
        <v>41470.036549999997</v>
      </c>
    </row>
    <row r="9079" spans="1:5" x14ac:dyDescent="0.2">
      <c r="A9079">
        <v>22.6925025</v>
      </c>
      <c r="B9079">
        <v>27901</v>
      </c>
      <c r="D9079">
        <v>22.9775025</v>
      </c>
      <c r="E9079">
        <v>41383.813280000002</v>
      </c>
    </row>
    <row r="9080" spans="1:5" x14ac:dyDescent="0.2">
      <c r="A9080">
        <v>22.695</v>
      </c>
      <c r="B9080">
        <v>28031</v>
      </c>
      <c r="D9080">
        <v>22.98</v>
      </c>
      <c r="E9080">
        <v>41288.631739999997</v>
      </c>
    </row>
    <row r="9081" spans="1:5" x14ac:dyDescent="0.2">
      <c r="A9081">
        <v>22.697497500000001</v>
      </c>
      <c r="B9081">
        <v>28161</v>
      </c>
      <c r="D9081">
        <v>22.982497500000001</v>
      </c>
      <c r="E9081">
        <v>41201.288679999998</v>
      </c>
    </row>
    <row r="9082" spans="1:5" x14ac:dyDescent="0.2">
      <c r="A9082">
        <v>22.7000025</v>
      </c>
      <c r="B9082">
        <v>28280</v>
      </c>
      <c r="D9082">
        <v>22.9850025</v>
      </c>
      <c r="E9082">
        <v>41104.987359999999</v>
      </c>
    </row>
    <row r="9083" spans="1:5" x14ac:dyDescent="0.2">
      <c r="A9083">
        <v>22.702500000000001</v>
      </c>
      <c r="B9083">
        <v>28406</v>
      </c>
      <c r="D9083">
        <v>22.987500000000001</v>
      </c>
      <c r="E9083">
        <v>41035.560819999999</v>
      </c>
    </row>
    <row r="9084" spans="1:5" x14ac:dyDescent="0.2">
      <c r="A9084">
        <v>22.704997500000001</v>
      </c>
      <c r="B9084">
        <v>28528</v>
      </c>
      <c r="D9084">
        <v>22.989997500000001</v>
      </c>
      <c r="E9084">
        <v>40980.691469999998</v>
      </c>
    </row>
    <row r="9085" spans="1:5" x14ac:dyDescent="0.2">
      <c r="A9085">
        <v>22.7075025</v>
      </c>
      <c r="B9085">
        <v>28633</v>
      </c>
      <c r="D9085">
        <v>22.992502500000001</v>
      </c>
      <c r="E9085">
        <v>40911.264929999998</v>
      </c>
    </row>
    <row r="9086" spans="1:5" x14ac:dyDescent="0.2">
      <c r="A9086">
        <v>22.71</v>
      </c>
      <c r="B9086">
        <v>28715</v>
      </c>
      <c r="D9086">
        <v>22.995000000000001</v>
      </c>
      <c r="E9086">
        <v>40845.197749999999</v>
      </c>
    </row>
    <row r="9087" spans="1:5" x14ac:dyDescent="0.2">
      <c r="A9087">
        <v>22.712497500000001</v>
      </c>
      <c r="B9087">
        <v>28811</v>
      </c>
      <c r="D9087">
        <v>22.997497500000001</v>
      </c>
      <c r="E9087">
        <v>40801.52622</v>
      </c>
    </row>
    <row r="9088" spans="1:5" x14ac:dyDescent="0.2">
      <c r="A9088">
        <v>22.715002500000001</v>
      </c>
      <c r="B9088">
        <v>28908</v>
      </c>
      <c r="D9088">
        <v>23.000002500000001</v>
      </c>
      <c r="E9088">
        <v>40753.37556</v>
      </c>
    </row>
    <row r="9089" spans="1:5" x14ac:dyDescent="0.2">
      <c r="A9089">
        <v>22.717500000000001</v>
      </c>
      <c r="B9089">
        <v>29029</v>
      </c>
      <c r="D9089">
        <v>23.002500000000001</v>
      </c>
      <c r="E9089">
        <v>40695.146849999997</v>
      </c>
    </row>
    <row r="9090" spans="1:5" x14ac:dyDescent="0.2">
      <c r="A9090">
        <v>22.719997500000002</v>
      </c>
      <c r="B9090">
        <v>29156</v>
      </c>
      <c r="D9090">
        <v>23.004997500000002</v>
      </c>
      <c r="E9090">
        <v>40603.324659999998</v>
      </c>
    </row>
    <row r="9091" spans="1:5" x14ac:dyDescent="0.2">
      <c r="A9091">
        <v>22.722502500000001</v>
      </c>
      <c r="B9091">
        <v>29277</v>
      </c>
      <c r="D9091">
        <v>23.007502500000001</v>
      </c>
      <c r="E9091">
        <v>40524.939859999999</v>
      </c>
    </row>
    <row r="9092" spans="1:5" x14ac:dyDescent="0.2">
      <c r="A9092">
        <v>22.725000000000001</v>
      </c>
      <c r="B9092">
        <v>29415</v>
      </c>
      <c r="D9092">
        <v>23.01</v>
      </c>
      <c r="E9092">
        <v>40436.477019999998</v>
      </c>
    </row>
    <row r="9093" spans="1:5" x14ac:dyDescent="0.2">
      <c r="A9093">
        <v>22.727497499999998</v>
      </c>
      <c r="B9093">
        <v>29540</v>
      </c>
      <c r="D9093">
        <v>23.012497499999998</v>
      </c>
      <c r="E9093">
        <v>40331.21744</v>
      </c>
    </row>
    <row r="9094" spans="1:5" x14ac:dyDescent="0.2">
      <c r="A9094">
        <v>22.730002500000001</v>
      </c>
      <c r="B9094">
        <v>29662</v>
      </c>
      <c r="D9094">
        <v>23.015002500000001</v>
      </c>
      <c r="E9094">
        <v>40233.796329999997</v>
      </c>
    </row>
    <row r="9095" spans="1:5" x14ac:dyDescent="0.2">
      <c r="A9095">
        <v>22.732500000000002</v>
      </c>
      <c r="B9095">
        <v>29758</v>
      </c>
      <c r="D9095">
        <v>23.017499999999998</v>
      </c>
      <c r="E9095">
        <v>40157.651100000003</v>
      </c>
    </row>
    <row r="9096" spans="1:5" x14ac:dyDescent="0.2">
      <c r="A9096">
        <v>22.734997499999999</v>
      </c>
      <c r="B9096">
        <v>29856</v>
      </c>
      <c r="D9096">
        <v>23.019997499999999</v>
      </c>
      <c r="E9096">
        <v>40072.547610000001</v>
      </c>
    </row>
    <row r="9097" spans="1:5" x14ac:dyDescent="0.2">
      <c r="A9097">
        <v>22.737502500000002</v>
      </c>
      <c r="B9097">
        <v>29968</v>
      </c>
      <c r="D9097">
        <v>23.022502500000002</v>
      </c>
      <c r="E9097">
        <v>39986.324330000003</v>
      </c>
    </row>
    <row r="9098" spans="1:5" x14ac:dyDescent="0.2">
      <c r="A9098">
        <v>22.74</v>
      </c>
      <c r="B9098">
        <v>30071</v>
      </c>
      <c r="D9098">
        <v>23.024999999999999</v>
      </c>
      <c r="E9098">
        <v>39913.53845</v>
      </c>
    </row>
    <row r="9099" spans="1:5" x14ac:dyDescent="0.2">
      <c r="A9099">
        <v>22.742497499999999</v>
      </c>
      <c r="B9099">
        <v>30169</v>
      </c>
      <c r="D9099">
        <v>23.027497499999999</v>
      </c>
      <c r="E9099">
        <v>39814.997560000003</v>
      </c>
    </row>
    <row r="9100" spans="1:5" x14ac:dyDescent="0.2">
      <c r="A9100">
        <v>22.745002499999998</v>
      </c>
      <c r="B9100">
        <v>30269</v>
      </c>
      <c r="D9100">
        <v>23.030002499999998</v>
      </c>
      <c r="E9100">
        <v>39715.336889999999</v>
      </c>
    </row>
    <row r="9101" spans="1:5" x14ac:dyDescent="0.2">
      <c r="A9101">
        <v>22.747499999999999</v>
      </c>
      <c r="B9101">
        <v>30373</v>
      </c>
      <c r="D9101">
        <v>23.032499999999999</v>
      </c>
      <c r="E9101">
        <v>39619.03557</v>
      </c>
    </row>
    <row r="9102" spans="1:5" x14ac:dyDescent="0.2">
      <c r="A9102">
        <v>22.749997499999999</v>
      </c>
      <c r="B9102">
        <v>30460</v>
      </c>
      <c r="D9102">
        <v>23.034997499999999</v>
      </c>
      <c r="E9102">
        <v>39532.812290000002</v>
      </c>
    </row>
    <row r="9103" spans="1:5" x14ac:dyDescent="0.2">
      <c r="A9103">
        <v>22.752502499999999</v>
      </c>
      <c r="B9103">
        <v>30541</v>
      </c>
      <c r="D9103">
        <v>23.037502499999999</v>
      </c>
      <c r="E9103">
        <v>39436.510970000003</v>
      </c>
    </row>
    <row r="9104" spans="1:5" x14ac:dyDescent="0.2">
      <c r="A9104">
        <v>22.754999999999999</v>
      </c>
      <c r="B9104">
        <v>30605</v>
      </c>
      <c r="D9104">
        <v>23.04</v>
      </c>
      <c r="E9104">
        <v>39334.610739999996</v>
      </c>
    </row>
    <row r="9105" spans="1:5" x14ac:dyDescent="0.2">
      <c r="A9105">
        <v>22.757497499999999</v>
      </c>
      <c r="B9105">
        <v>30691</v>
      </c>
      <c r="D9105">
        <v>23.0424975</v>
      </c>
      <c r="E9105">
        <v>39240.54898</v>
      </c>
    </row>
    <row r="9106" spans="1:5" x14ac:dyDescent="0.2">
      <c r="A9106">
        <v>22.760002499999999</v>
      </c>
      <c r="B9106">
        <v>30771</v>
      </c>
      <c r="D9106">
        <v>23.045002499999999</v>
      </c>
      <c r="E9106">
        <v>39116.253089999998</v>
      </c>
    </row>
    <row r="9107" spans="1:5" x14ac:dyDescent="0.2">
      <c r="A9107">
        <v>22.762499999999999</v>
      </c>
      <c r="B9107">
        <v>30845</v>
      </c>
      <c r="D9107">
        <v>23.047499999999999</v>
      </c>
      <c r="E9107">
        <v>39014.352850000003</v>
      </c>
    </row>
    <row r="9108" spans="1:5" x14ac:dyDescent="0.2">
      <c r="A9108">
        <v>22.7649975</v>
      </c>
      <c r="B9108">
        <v>30911</v>
      </c>
      <c r="D9108">
        <v>23.0499975</v>
      </c>
      <c r="E9108">
        <v>38899.015220000001</v>
      </c>
    </row>
    <row r="9109" spans="1:5" x14ac:dyDescent="0.2">
      <c r="A9109">
        <v>22.767502499999999</v>
      </c>
      <c r="B9109">
        <v>31014</v>
      </c>
      <c r="D9109">
        <v>23.052502499999999</v>
      </c>
      <c r="E9109">
        <v>38782.557809999998</v>
      </c>
    </row>
    <row r="9110" spans="1:5" x14ac:dyDescent="0.2">
      <c r="A9110">
        <v>22.77</v>
      </c>
      <c r="B9110">
        <v>31121</v>
      </c>
      <c r="D9110">
        <v>23.055</v>
      </c>
      <c r="E9110">
        <v>38657.142140000004</v>
      </c>
    </row>
    <row r="9111" spans="1:5" x14ac:dyDescent="0.2">
      <c r="A9111">
        <v>22.7724975</v>
      </c>
      <c r="B9111">
        <v>31217</v>
      </c>
      <c r="D9111">
        <v>23.0574975</v>
      </c>
      <c r="E9111">
        <v>38518.289069999999</v>
      </c>
    </row>
    <row r="9112" spans="1:5" x14ac:dyDescent="0.2">
      <c r="A9112">
        <v>22.775002499999999</v>
      </c>
      <c r="B9112">
        <v>31295</v>
      </c>
      <c r="D9112">
        <v>23.0600025</v>
      </c>
      <c r="E9112">
        <v>38401.831660000003</v>
      </c>
    </row>
    <row r="9113" spans="1:5" x14ac:dyDescent="0.2">
      <c r="A9113">
        <v>22.7775</v>
      </c>
      <c r="B9113">
        <v>31355</v>
      </c>
      <c r="D9113">
        <v>23.0625</v>
      </c>
      <c r="E9113">
        <v>38278.655550000003</v>
      </c>
    </row>
    <row r="9114" spans="1:5" x14ac:dyDescent="0.2">
      <c r="A9114">
        <v>22.7799975</v>
      </c>
      <c r="B9114">
        <v>31415</v>
      </c>
      <c r="D9114">
        <v>23.0649975</v>
      </c>
      <c r="E9114">
        <v>38165.557480000003</v>
      </c>
    </row>
    <row r="9115" spans="1:5" x14ac:dyDescent="0.2">
      <c r="A9115">
        <v>22.7825025</v>
      </c>
      <c r="B9115">
        <v>31474</v>
      </c>
      <c r="D9115">
        <v>23.0675025</v>
      </c>
      <c r="E9115">
        <v>38063.657249999997</v>
      </c>
    </row>
    <row r="9116" spans="1:5" x14ac:dyDescent="0.2">
      <c r="A9116">
        <v>22.785</v>
      </c>
      <c r="B9116">
        <v>31547</v>
      </c>
      <c r="D9116">
        <v>23.07</v>
      </c>
      <c r="E9116">
        <v>37963.996579999999</v>
      </c>
    </row>
    <row r="9117" spans="1:5" x14ac:dyDescent="0.2">
      <c r="A9117">
        <v>22.787497500000001</v>
      </c>
      <c r="B9117">
        <v>31622</v>
      </c>
      <c r="D9117">
        <v>23.072497500000001</v>
      </c>
      <c r="E9117">
        <v>37834.101770000001</v>
      </c>
    </row>
    <row r="9118" spans="1:5" x14ac:dyDescent="0.2">
      <c r="A9118">
        <v>22.7900025</v>
      </c>
      <c r="B9118">
        <v>31669</v>
      </c>
      <c r="D9118">
        <v>23.0750025</v>
      </c>
      <c r="E9118">
        <v>37680.691529999996</v>
      </c>
    </row>
    <row r="9119" spans="1:5" x14ac:dyDescent="0.2">
      <c r="A9119">
        <v>22.7925</v>
      </c>
      <c r="B9119">
        <v>31720</v>
      </c>
      <c r="D9119">
        <v>23.077500000000001</v>
      </c>
      <c r="E9119">
        <v>37570.952810000003</v>
      </c>
    </row>
    <row r="9120" spans="1:5" x14ac:dyDescent="0.2">
      <c r="A9120">
        <v>22.794997500000001</v>
      </c>
      <c r="B9120">
        <v>31801</v>
      </c>
      <c r="D9120">
        <v>23.079997500000001</v>
      </c>
      <c r="E9120">
        <v>37471.292139999998</v>
      </c>
    </row>
    <row r="9121" spans="1:5" x14ac:dyDescent="0.2">
      <c r="A9121">
        <v>22.7975025</v>
      </c>
      <c r="B9121">
        <v>31872</v>
      </c>
      <c r="D9121">
        <v>23.0825025</v>
      </c>
      <c r="E9121">
        <v>37359.313860000002</v>
      </c>
    </row>
    <row r="9122" spans="1:5" x14ac:dyDescent="0.2">
      <c r="A9122">
        <v>22.8</v>
      </c>
      <c r="B9122">
        <v>31928</v>
      </c>
      <c r="D9122">
        <v>23.085000000000001</v>
      </c>
      <c r="E9122">
        <v>37248.45536</v>
      </c>
    </row>
    <row r="9123" spans="1:5" x14ac:dyDescent="0.2">
      <c r="A9123">
        <v>22.802497500000001</v>
      </c>
      <c r="B9123">
        <v>31972</v>
      </c>
      <c r="D9123">
        <v>23.087497500000001</v>
      </c>
      <c r="E9123">
        <v>37152.154040000001</v>
      </c>
    </row>
    <row r="9124" spans="1:5" x14ac:dyDescent="0.2">
      <c r="A9124">
        <v>22.805002500000001</v>
      </c>
      <c r="B9124">
        <v>31998</v>
      </c>
      <c r="D9124">
        <v>23.090002500000001</v>
      </c>
      <c r="E9124">
        <v>37031.217499999999</v>
      </c>
    </row>
    <row r="9125" spans="1:5" x14ac:dyDescent="0.2">
      <c r="A9125">
        <v>22.807500000000001</v>
      </c>
      <c r="B9125">
        <v>32046</v>
      </c>
      <c r="D9125">
        <v>23.092500000000001</v>
      </c>
      <c r="E9125">
        <v>36901.322690000001</v>
      </c>
    </row>
    <row r="9126" spans="1:5" x14ac:dyDescent="0.2">
      <c r="A9126">
        <v>22.809997500000001</v>
      </c>
      <c r="B9126">
        <v>32094</v>
      </c>
      <c r="D9126">
        <v>23.094997500000002</v>
      </c>
      <c r="E9126">
        <v>36766.948759999999</v>
      </c>
    </row>
    <row r="9127" spans="1:5" x14ac:dyDescent="0.2">
      <c r="A9127">
        <v>22.812502500000001</v>
      </c>
      <c r="B9127">
        <v>32145</v>
      </c>
      <c r="D9127">
        <v>23.097502500000001</v>
      </c>
      <c r="E9127">
        <v>36644.89243</v>
      </c>
    </row>
    <row r="9128" spans="1:5" x14ac:dyDescent="0.2">
      <c r="A9128">
        <v>22.815000000000001</v>
      </c>
      <c r="B9128">
        <v>32192</v>
      </c>
      <c r="D9128">
        <v>23.1</v>
      </c>
      <c r="E9128">
        <v>36519.476750000002</v>
      </c>
    </row>
    <row r="9129" spans="1:5" x14ac:dyDescent="0.2">
      <c r="A9129">
        <v>22.817497500000002</v>
      </c>
      <c r="B9129">
        <v>32215</v>
      </c>
      <c r="D9129">
        <v>23.102497499999998</v>
      </c>
      <c r="E9129">
        <v>36386.222600000001</v>
      </c>
    </row>
    <row r="9130" spans="1:5" x14ac:dyDescent="0.2">
      <c r="A9130">
        <v>22.820002500000001</v>
      </c>
      <c r="B9130">
        <v>32240</v>
      </c>
      <c r="D9130">
        <v>23.105002500000001</v>
      </c>
      <c r="E9130">
        <v>36257.44758</v>
      </c>
    </row>
    <row r="9131" spans="1:5" x14ac:dyDescent="0.2">
      <c r="A9131">
        <v>22.822500000000002</v>
      </c>
      <c r="B9131">
        <v>32287</v>
      </c>
      <c r="D9131">
        <v>23.107500000000002</v>
      </c>
      <c r="E9131">
        <v>36105.157120000003</v>
      </c>
    </row>
    <row r="9132" spans="1:5" x14ac:dyDescent="0.2">
      <c r="A9132">
        <v>22.824997499999998</v>
      </c>
      <c r="B9132">
        <v>32352</v>
      </c>
      <c r="D9132">
        <v>23.109997499999999</v>
      </c>
      <c r="E9132">
        <v>35949.507299999997</v>
      </c>
    </row>
    <row r="9133" spans="1:5" x14ac:dyDescent="0.2">
      <c r="A9133">
        <v>22.827502500000001</v>
      </c>
      <c r="B9133">
        <v>32404</v>
      </c>
      <c r="D9133">
        <v>23.112502500000002</v>
      </c>
      <c r="E9133">
        <v>35801.695970000001</v>
      </c>
    </row>
    <row r="9134" spans="1:5" x14ac:dyDescent="0.2">
      <c r="A9134">
        <v>22.83</v>
      </c>
      <c r="B9134">
        <v>32433</v>
      </c>
      <c r="D9134">
        <v>23.114999999999998</v>
      </c>
      <c r="E9134">
        <v>35689.717689999998</v>
      </c>
    </row>
    <row r="9135" spans="1:5" x14ac:dyDescent="0.2">
      <c r="A9135">
        <v>22.832497499999999</v>
      </c>
      <c r="B9135">
        <v>32465</v>
      </c>
      <c r="D9135">
        <v>23.117497499999999</v>
      </c>
      <c r="E9135">
        <v>35614.692239999997</v>
      </c>
    </row>
    <row r="9136" spans="1:5" x14ac:dyDescent="0.2">
      <c r="A9136">
        <v>22.835002500000002</v>
      </c>
      <c r="B9136">
        <v>32485</v>
      </c>
      <c r="D9136">
        <v>23.120002499999998</v>
      </c>
      <c r="E9136">
        <v>35509.432659999999</v>
      </c>
    </row>
    <row r="9137" spans="1:5" x14ac:dyDescent="0.2">
      <c r="A9137">
        <v>22.837499999999999</v>
      </c>
      <c r="B9137">
        <v>32527</v>
      </c>
      <c r="D9137">
        <v>23.122499999999999</v>
      </c>
      <c r="E9137">
        <v>35407.532420000003</v>
      </c>
    </row>
    <row r="9138" spans="1:5" x14ac:dyDescent="0.2">
      <c r="A9138">
        <v>22.839997499999999</v>
      </c>
      <c r="B9138">
        <v>32582</v>
      </c>
      <c r="D9138">
        <v>23.124997499999999</v>
      </c>
      <c r="E9138">
        <v>35297.793709999998</v>
      </c>
    </row>
    <row r="9139" spans="1:5" x14ac:dyDescent="0.2">
      <c r="A9139">
        <v>22.842502499999998</v>
      </c>
      <c r="B9139">
        <v>32611</v>
      </c>
      <c r="D9139">
        <v>23.127502499999999</v>
      </c>
      <c r="E9139">
        <v>35169.018689999997</v>
      </c>
    </row>
    <row r="9140" spans="1:5" x14ac:dyDescent="0.2">
      <c r="A9140">
        <v>22.844999999999999</v>
      </c>
      <c r="B9140">
        <v>32633</v>
      </c>
      <c r="D9140">
        <v>23.13</v>
      </c>
      <c r="E9140">
        <v>35031.285400000001</v>
      </c>
    </row>
    <row r="9141" spans="1:5" x14ac:dyDescent="0.2">
      <c r="A9141">
        <v>22.847497499999999</v>
      </c>
      <c r="B9141">
        <v>32657</v>
      </c>
      <c r="D9141">
        <v>23.132497499999999</v>
      </c>
      <c r="E9141">
        <v>34921.546690000003</v>
      </c>
    </row>
    <row r="9142" spans="1:5" x14ac:dyDescent="0.2">
      <c r="A9142">
        <v>22.850002499999999</v>
      </c>
      <c r="B9142">
        <v>32681</v>
      </c>
      <c r="D9142">
        <v>23.135002499999999</v>
      </c>
      <c r="E9142">
        <v>34826.365149999998</v>
      </c>
    </row>
    <row r="9143" spans="1:5" x14ac:dyDescent="0.2">
      <c r="A9143">
        <v>22.852499999999999</v>
      </c>
      <c r="B9143">
        <v>32712</v>
      </c>
      <c r="D9143">
        <v>23.137499999999999</v>
      </c>
      <c r="E9143">
        <v>34699.829689999999</v>
      </c>
    </row>
    <row r="9144" spans="1:5" x14ac:dyDescent="0.2">
      <c r="A9144">
        <v>22.8549975</v>
      </c>
      <c r="B9144">
        <v>32725</v>
      </c>
      <c r="D9144">
        <v>23.1399975</v>
      </c>
      <c r="E9144">
        <v>34546.419439999998</v>
      </c>
    </row>
    <row r="9145" spans="1:5" x14ac:dyDescent="0.2">
      <c r="A9145">
        <v>22.857502499999999</v>
      </c>
      <c r="B9145">
        <v>32735</v>
      </c>
      <c r="D9145">
        <v>23.142502499999999</v>
      </c>
      <c r="E9145">
        <v>34408.686159999997</v>
      </c>
    </row>
    <row r="9146" spans="1:5" x14ac:dyDescent="0.2">
      <c r="A9146">
        <v>22.86</v>
      </c>
      <c r="B9146">
        <v>32740</v>
      </c>
      <c r="D9146">
        <v>23.145</v>
      </c>
      <c r="E9146">
        <v>34287.749620000002</v>
      </c>
    </row>
    <row r="9147" spans="1:5" x14ac:dyDescent="0.2">
      <c r="A9147">
        <v>22.8624975</v>
      </c>
      <c r="B9147">
        <v>32730</v>
      </c>
      <c r="D9147">
        <v>23.1474975</v>
      </c>
      <c r="E9147">
        <v>34146.65698</v>
      </c>
    </row>
    <row r="9148" spans="1:5" x14ac:dyDescent="0.2">
      <c r="A9148">
        <v>22.865002499999999</v>
      </c>
      <c r="B9148">
        <v>32717</v>
      </c>
      <c r="D9148">
        <v>23.150002499999999</v>
      </c>
      <c r="E9148">
        <v>34050.355660000001</v>
      </c>
    </row>
    <row r="9149" spans="1:5" x14ac:dyDescent="0.2">
      <c r="A9149">
        <v>22.8675</v>
      </c>
      <c r="B9149">
        <v>32710</v>
      </c>
      <c r="D9149">
        <v>23.1525</v>
      </c>
      <c r="E9149">
        <v>33948.455419999998</v>
      </c>
    </row>
    <row r="9150" spans="1:5" x14ac:dyDescent="0.2">
      <c r="A9150">
        <v>22.8699975</v>
      </c>
      <c r="B9150">
        <v>32725</v>
      </c>
      <c r="D9150">
        <v>23.1549975</v>
      </c>
      <c r="E9150">
        <v>33840.956270000002</v>
      </c>
    </row>
    <row r="9151" spans="1:5" x14ac:dyDescent="0.2">
      <c r="A9151">
        <v>22.8725025</v>
      </c>
      <c r="B9151">
        <v>32742</v>
      </c>
      <c r="D9151">
        <v>23.1575025</v>
      </c>
      <c r="E9151">
        <v>33711.061470000001</v>
      </c>
    </row>
    <row r="9152" spans="1:5" x14ac:dyDescent="0.2">
      <c r="A9152">
        <v>22.875</v>
      </c>
      <c r="B9152">
        <v>32749</v>
      </c>
      <c r="D9152">
        <v>23.16</v>
      </c>
      <c r="E9152">
        <v>33584.526010000001</v>
      </c>
    </row>
    <row r="9153" spans="1:5" x14ac:dyDescent="0.2">
      <c r="A9153">
        <v>22.8774975</v>
      </c>
      <c r="B9153">
        <v>32763</v>
      </c>
      <c r="D9153">
        <v>23.162497500000001</v>
      </c>
      <c r="E9153">
        <v>33447.912510000002</v>
      </c>
    </row>
    <row r="9154" spans="1:5" x14ac:dyDescent="0.2">
      <c r="A9154">
        <v>22.8800025</v>
      </c>
      <c r="B9154">
        <v>32805</v>
      </c>
      <c r="D9154">
        <v>23.1650025</v>
      </c>
      <c r="E9154">
        <v>33329.215530000001</v>
      </c>
    </row>
    <row r="9155" spans="1:5" x14ac:dyDescent="0.2">
      <c r="A9155">
        <v>22.8825</v>
      </c>
      <c r="B9155">
        <v>32815</v>
      </c>
      <c r="D9155">
        <v>23.1675</v>
      </c>
      <c r="E9155">
        <v>33207.159200000002</v>
      </c>
    </row>
    <row r="9156" spans="1:5" x14ac:dyDescent="0.2">
      <c r="A9156">
        <v>22.884997500000001</v>
      </c>
      <c r="B9156">
        <v>32800</v>
      </c>
      <c r="D9156">
        <v>23.169997500000001</v>
      </c>
      <c r="E9156">
        <v>33068.306140000001</v>
      </c>
    </row>
    <row r="9157" spans="1:5" x14ac:dyDescent="0.2">
      <c r="A9157">
        <v>22.8875025</v>
      </c>
      <c r="B9157">
        <v>32783</v>
      </c>
      <c r="D9157">
        <v>23.1725025</v>
      </c>
      <c r="E9157">
        <v>32947.369590000002</v>
      </c>
    </row>
    <row r="9158" spans="1:5" x14ac:dyDescent="0.2">
      <c r="A9158">
        <v>22.89</v>
      </c>
      <c r="B9158">
        <v>32775</v>
      </c>
      <c r="D9158">
        <v>23.175000000000001</v>
      </c>
      <c r="E9158">
        <v>32828.672619999998</v>
      </c>
    </row>
    <row r="9159" spans="1:5" x14ac:dyDescent="0.2">
      <c r="A9159">
        <v>22.892497500000001</v>
      </c>
      <c r="B9159">
        <v>32788</v>
      </c>
      <c r="D9159">
        <v>23.177497500000001</v>
      </c>
      <c r="E9159">
        <v>32734.610860000001</v>
      </c>
    </row>
    <row r="9160" spans="1:5" x14ac:dyDescent="0.2">
      <c r="A9160">
        <v>22.8950025</v>
      </c>
      <c r="B9160">
        <v>32817</v>
      </c>
      <c r="D9160">
        <v>23.180002500000001</v>
      </c>
      <c r="E9160">
        <v>32640.5491</v>
      </c>
    </row>
    <row r="9161" spans="1:5" x14ac:dyDescent="0.2">
      <c r="A9161">
        <v>22.897500000000001</v>
      </c>
      <c r="B9161">
        <v>32822</v>
      </c>
      <c r="D9161">
        <v>23.182500000000001</v>
      </c>
      <c r="E9161">
        <v>32527.45104</v>
      </c>
    </row>
    <row r="9162" spans="1:5" x14ac:dyDescent="0.2">
      <c r="A9162">
        <v>22.899997500000001</v>
      </c>
      <c r="B9162">
        <v>32789</v>
      </c>
      <c r="D9162">
        <v>23.184997500000001</v>
      </c>
      <c r="E9162">
        <v>32430.02994</v>
      </c>
    </row>
    <row r="9163" spans="1:5" x14ac:dyDescent="0.2">
      <c r="A9163">
        <v>22.902502500000001</v>
      </c>
      <c r="B9163">
        <v>32783</v>
      </c>
      <c r="D9163">
        <v>23.187502500000001</v>
      </c>
      <c r="E9163">
        <v>32327.00992</v>
      </c>
    </row>
    <row r="9164" spans="1:5" x14ac:dyDescent="0.2">
      <c r="A9164">
        <v>22.905000000000001</v>
      </c>
      <c r="B9164">
        <v>32763</v>
      </c>
      <c r="D9164">
        <v>23.19</v>
      </c>
      <c r="E9164">
        <v>32222.87012</v>
      </c>
    </row>
    <row r="9165" spans="1:5" x14ac:dyDescent="0.2">
      <c r="A9165">
        <v>22.907497500000002</v>
      </c>
      <c r="B9165">
        <v>32743</v>
      </c>
      <c r="D9165">
        <v>23.192497500000002</v>
      </c>
      <c r="E9165">
        <v>32080.6577</v>
      </c>
    </row>
    <row r="9166" spans="1:5" x14ac:dyDescent="0.2">
      <c r="A9166">
        <v>22.910002500000001</v>
      </c>
      <c r="B9166">
        <v>32713</v>
      </c>
      <c r="D9166">
        <v>23.195002500000001</v>
      </c>
      <c r="E9166">
        <v>31955.242020000002</v>
      </c>
    </row>
    <row r="9167" spans="1:5" x14ac:dyDescent="0.2">
      <c r="A9167">
        <v>22.912500000000001</v>
      </c>
      <c r="B9167">
        <v>32677</v>
      </c>
      <c r="D9167">
        <v>23.197500000000002</v>
      </c>
      <c r="E9167">
        <v>31836.545050000001</v>
      </c>
    </row>
    <row r="9168" spans="1:5" x14ac:dyDescent="0.2">
      <c r="A9168">
        <v>22.914997499999998</v>
      </c>
      <c r="B9168">
        <v>32653</v>
      </c>
      <c r="D9168">
        <v>23.199997499999998</v>
      </c>
      <c r="E9168">
        <v>31725.686549999999</v>
      </c>
    </row>
    <row r="9169" spans="1:5" x14ac:dyDescent="0.2">
      <c r="A9169">
        <v>22.917502500000001</v>
      </c>
      <c r="B9169">
        <v>32615</v>
      </c>
      <c r="D9169">
        <v>23.202502500000001</v>
      </c>
      <c r="E9169">
        <v>31646.181970000001</v>
      </c>
    </row>
    <row r="9170" spans="1:5" x14ac:dyDescent="0.2">
      <c r="A9170">
        <v>22.92</v>
      </c>
      <c r="B9170">
        <v>32606</v>
      </c>
      <c r="D9170">
        <v>23.204999999999998</v>
      </c>
      <c r="E9170">
        <v>31572.276300000001</v>
      </c>
    </row>
    <row r="9171" spans="1:5" x14ac:dyDescent="0.2">
      <c r="A9171">
        <v>22.922497499999999</v>
      </c>
      <c r="B9171">
        <v>32592</v>
      </c>
      <c r="D9171">
        <v>23.207497499999999</v>
      </c>
      <c r="E9171">
        <v>31465.896939999999</v>
      </c>
    </row>
    <row r="9172" spans="1:5" x14ac:dyDescent="0.2">
      <c r="A9172">
        <v>22.925002500000002</v>
      </c>
      <c r="B9172">
        <v>32583</v>
      </c>
      <c r="D9172">
        <v>23.210002500000002</v>
      </c>
      <c r="E9172">
        <v>31359.51757</v>
      </c>
    </row>
    <row r="9173" spans="1:5" x14ac:dyDescent="0.2">
      <c r="A9173">
        <v>22.927499999999998</v>
      </c>
      <c r="B9173">
        <v>32567</v>
      </c>
      <c r="D9173">
        <v>23.212499999999999</v>
      </c>
      <c r="E9173">
        <v>31245.299719999999</v>
      </c>
    </row>
    <row r="9174" spans="1:5" x14ac:dyDescent="0.2">
      <c r="A9174">
        <v>22.929997499999999</v>
      </c>
      <c r="B9174">
        <v>32561</v>
      </c>
      <c r="D9174">
        <v>23.214997499999999</v>
      </c>
      <c r="E9174">
        <v>31147.87862</v>
      </c>
    </row>
    <row r="9175" spans="1:5" x14ac:dyDescent="0.2">
      <c r="A9175">
        <v>22.932502499999998</v>
      </c>
      <c r="B9175">
        <v>32544</v>
      </c>
      <c r="D9175">
        <v>23.217502499999998</v>
      </c>
      <c r="E9175">
        <v>31087.410349999998</v>
      </c>
    </row>
    <row r="9176" spans="1:5" x14ac:dyDescent="0.2">
      <c r="A9176">
        <v>22.934999999999999</v>
      </c>
      <c r="B9176">
        <v>32496</v>
      </c>
      <c r="D9176">
        <v>23.22</v>
      </c>
      <c r="E9176">
        <v>31007.905770000001</v>
      </c>
    </row>
    <row r="9177" spans="1:5" x14ac:dyDescent="0.2">
      <c r="A9177">
        <v>22.937497499999999</v>
      </c>
      <c r="B9177">
        <v>32458</v>
      </c>
      <c r="D9177">
        <v>23.222497499999999</v>
      </c>
      <c r="E9177">
        <v>30883.60988</v>
      </c>
    </row>
    <row r="9178" spans="1:5" x14ac:dyDescent="0.2">
      <c r="A9178">
        <v>22.940002499999999</v>
      </c>
      <c r="B9178">
        <v>32400</v>
      </c>
      <c r="D9178">
        <v>23.225002499999999</v>
      </c>
      <c r="E9178">
        <v>30758.194200000002</v>
      </c>
    </row>
    <row r="9179" spans="1:5" x14ac:dyDescent="0.2">
      <c r="A9179">
        <v>22.942499999999999</v>
      </c>
      <c r="B9179">
        <v>32362</v>
      </c>
      <c r="D9179">
        <v>23.227499999999999</v>
      </c>
      <c r="E9179">
        <v>30666.372009999999</v>
      </c>
    </row>
    <row r="9180" spans="1:5" x14ac:dyDescent="0.2">
      <c r="A9180">
        <v>22.944997499999999</v>
      </c>
      <c r="B9180">
        <v>32311</v>
      </c>
      <c r="D9180">
        <v>23.2299975</v>
      </c>
      <c r="E9180">
        <v>30583.50808</v>
      </c>
    </row>
    <row r="9181" spans="1:5" x14ac:dyDescent="0.2">
      <c r="A9181">
        <v>22.947502499999999</v>
      </c>
      <c r="B9181">
        <v>32270</v>
      </c>
      <c r="D9181">
        <v>23.232502499999999</v>
      </c>
      <c r="E9181">
        <v>30488.326539999998</v>
      </c>
    </row>
    <row r="9182" spans="1:5" x14ac:dyDescent="0.2">
      <c r="A9182">
        <v>22.95</v>
      </c>
      <c r="B9182">
        <v>32227</v>
      </c>
      <c r="D9182">
        <v>23.234999999999999</v>
      </c>
      <c r="E9182">
        <v>30397.62414</v>
      </c>
    </row>
    <row r="9183" spans="1:5" x14ac:dyDescent="0.2">
      <c r="A9183">
        <v>22.9524975</v>
      </c>
      <c r="B9183">
        <v>32208</v>
      </c>
      <c r="D9183">
        <v>23.2374975</v>
      </c>
      <c r="E9183">
        <v>30299.08325</v>
      </c>
    </row>
    <row r="9184" spans="1:5" x14ac:dyDescent="0.2">
      <c r="A9184">
        <v>22.955002499999999</v>
      </c>
      <c r="B9184">
        <v>32175</v>
      </c>
      <c r="D9184">
        <v>23.240002499999999</v>
      </c>
      <c r="E9184">
        <v>30227.417150000001</v>
      </c>
    </row>
    <row r="9185" spans="1:5" x14ac:dyDescent="0.2">
      <c r="A9185">
        <v>22.9575</v>
      </c>
      <c r="B9185">
        <v>32144</v>
      </c>
      <c r="D9185">
        <v>23.2425</v>
      </c>
      <c r="E9185">
        <v>30172.547790000001</v>
      </c>
    </row>
    <row r="9186" spans="1:5" x14ac:dyDescent="0.2">
      <c r="A9186">
        <v>22.9599975</v>
      </c>
      <c r="B9186">
        <v>32114</v>
      </c>
      <c r="D9186">
        <v>23.2449975</v>
      </c>
      <c r="E9186">
        <v>30125.516909999998</v>
      </c>
    </row>
    <row r="9187" spans="1:5" x14ac:dyDescent="0.2">
      <c r="A9187">
        <v>22.962502499999999</v>
      </c>
      <c r="B9187">
        <v>32070</v>
      </c>
      <c r="D9187">
        <v>23.2475025</v>
      </c>
      <c r="E9187">
        <v>30047.132119999998</v>
      </c>
    </row>
    <row r="9188" spans="1:5" x14ac:dyDescent="0.2">
      <c r="A9188">
        <v>22.965</v>
      </c>
      <c r="B9188">
        <v>32029</v>
      </c>
      <c r="D9188">
        <v>23.25</v>
      </c>
      <c r="E9188">
        <v>29962.028620000001</v>
      </c>
    </row>
    <row r="9189" spans="1:5" x14ac:dyDescent="0.2">
      <c r="A9189">
        <v>22.9674975</v>
      </c>
      <c r="B9189">
        <v>31980</v>
      </c>
      <c r="D9189">
        <v>23.2524975</v>
      </c>
      <c r="E9189">
        <v>29876.92513</v>
      </c>
    </row>
    <row r="9190" spans="1:5" x14ac:dyDescent="0.2">
      <c r="A9190">
        <v>22.9700025</v>
      </c>
      <c r="B9190">
        <v>31959</v>
      </c>
      <c r="D9190">
        <v>23.2550025</v>
      </c>
      <c r="E9190">
        <v>29819.816210000001</v>
      </c>
    </row>
    <row r="9191" spans="1:5" x14ac:dyDescent="0.2">
      <c r="A9191">
        <v>22.9725</v>
      </c>
      <c r="B9191">
        <v>31928</v>
      </c>
      <c r="D9191">
        <v>23.2575</v>
      </c>
      <c r="E9191">
        <v>29734.71271</v>
      </c>
    </row>
    <row r="9192" spans="1:5" x14ac:dyDescent="0.2">
      <c r="A9192">
        <v>22.974997500000001</v>
      </c>
      <c r="B9192">
        <v>31871</v>
      </c>
      <c r="D9192">
        <v>23.259997500000001</v>
      </c>
      <c r="E9192">
        <v>29612.65639</v>
      </c>
    </row>
    <row r="9193" spans="1:5" x14ac:dyDescent="0.2">
      <c r="A9193">
        <v>22.9775025</v>
      </c>
      <c r="B9193">
        <v>31791</v>
      </c>
      <c r="D9193">
        <v>23.2625025</v>
      </c>
      <c r="E9193">
        <v>29526.433110000002</v>
      </c>
    </row>
    <row r="9194" spans="1:5" x14ac:dyDescent="0.2">
      <c r="A9194">
        <v>22.98</v>
      </c>
      <c r="B9194">
        <v>31702</v>
      </c>
      <c r="D9194">
        <v>23.265000000000001</v>
      </c>
      <c r="E9194">
        <v>29450.28788</v>
      </c>
    </row>
    <row r="9195" spans="1:5" x14ac:dyDescent="0.2">
      <c r="A9195">
        <v>22.982497500000001</v>
      </c>
      <c r="B9195">
        <v>31623</v>
      </c>
      <c r="D9195">
        <v>23.267497500000001</v>
      </c>
      <c r="E9195">
        <v>29359.585470000002</v>
      </c>
    </row>
    <row r="9196" spans="1:5" x14ac:dyDescent="0.2">
      <c r="A9196">
        <v>22.9850025</v>
      </c>
      <c r="B9196">
        <v>31549</v>
      </c>
      <c r="D9196">
        <v>23.2700025</v>
      </c>
      <c r="E9196">
        <v>29266.643499999998</v>
      </c>
    </row>
    <row r="9197" spans="1:5" x14ac:dyDescent="0.2">
      <c r="A9197">
        <v>22.987500000000001</v>
      </c>
      <c r="B9197">
        <v>31513</v>
      </c>
      <c r="D9197">
        <v>23.272500000000001</v>
      </c>
      <c r="E9197">
        <v>29235.289580000001</v>
      </c>
    </row>
    <row r="9198" spans="1:5" x14ac:dyDescent="0.2">
      <c r="A9198">
        <v>22.989997500000001</v>
      </c>
      <c r="B9198">
        <v>31466</v>
      </c>
      <c r="D9198">
        <v>23.274997500000001</v>
      </c>
      <c r="E9198">
        <v>29208.414789999999</v>
      </c>
    </row>
    <row r="9199" spans="1:5" x14ac:dyDescent="0.2">
      <c r="A9199">
        <v>22.992502500000001</v>
      </c>
      <c r="B9199">
        <v>31444</v>
      </c>
      <c r="D9199">
        <v>23.277502500000001</v>
      </c>
      <c r="E9199">
        <v>29153.545440000002</v>
      </c>
    </row>
    <row r="9200" spans="1:5" x14ac:dyDescent="0.2">
      <c r="A9200">
        <v>22.995000000000001</v>
      </c>
      <c r="B9200">
        <v>31390</v>
      </c>
      <c r="D9200">
        <v>23.28</v>
      </c>
      <c r="E9200">
        <v>29093.077160000001</v>
      </c>
    </row>
    <row r="9201" spans="1:5" x14ac:dyDescent="0.2">
      <c r="A9201">
        <v>22.997497500000001</v>
      </c>
      <c r="B9201">
        <v>31345</v>
      </c>
      <c r="D9201">
        <v>23.282497500000002</v>
      </c>
      <c r="E9201">
        <v>29037.088019999999</v>
      </c>
    </row>
    <row r="9202" spans="1:5" x14ac:dyDescent="0.2">
      <c r="A9202">
        <v>23.000002500000001</v>
      </c>
      <c r="B9202">
        <v>31298</v>
      </c>
      <c r="D9202">
        <v>23.285002500000001</v>
      </c>
      <c r="E9202">
        <v>29007.973669999999</v>
      </c>
    </row>
    <row r="9203" spans="1:5" x14ac:dyDescent="0.2">
      <c r="A9203">
        <v>23.002500000000001</v>
      </c>
      <c r="B9203">
        <v>31240</v>
      </c>
      <c r="D9203">
        <v>23.287500000000001</v>
      </c>
      <c r="E9203">
        <v>28956.463660000001</v>
      </c>
    </row>
    <row r="9204" spans="1:5" x14ac:dyDescent="0.2">
      <c r="A9204">
        <v>23.004997500000002</v>
      </c>
      <c r="B9204">
        <v>31173</v>
      </c>
      <c r="D9204">
        <v>23.289997499999998</v>
      </c>
      <c r="E9204">
        <v>28908.312999999998</v>
      </c>
    </row>
    <row r="9205" spans="1:5" x14ac:dyDescent="0.2">
      <c r="A9205">
        <v>23.007502500000001</v>
      </c>
      <c r="B9205">
        <v>31097</v>
      </c>
      <c r="D9205">
        <v>23.292502500000001</v>
      </c>
      <c r="E9205">
        <v>28853.443640000001</v>
      </c>
    </row>
    <row r="9206" spans="1:5" x14ac:dyDescent="0.2">
      <c r="A9206">
        <v>23.01</v>
      </c>
      <c r="B9206">
        <v>31046</v>
      </c>
      <c r="D9206">
        <v>23.295000000000002</v>
      </c>
      <c r="E9206">
        <v>28803.05342</v>
      </c>
    </row>
    <row r="9207" spans="1:5" x14ac:dyDescent="0.2">
      <c r="A9207">
        <v>23.012497499999998</v>
      </c>
      <c r="B9207">
        <v>30997</v>
      </c>
      <c r="D9207">
        <v>23.297497499999999</v>
      </c>
      <c r="E9207">
        <v>28779.537980000001</v>
      </c>
    </row>
    <row r="9208" spans="1:5" x14ac:dyDescent="0.2">
      <c r="A9208">
        <v>23.015002500000001</v>
      </c>
      <c r="B9208">
        <v>30923</v>
      </c>
      <c r="D9208">
        <v>23.300002500000002</v>
      </c>
      <c r="E9208">
        <v>28769.459930000001</v>
      </c>
    </row>
    <row r="9209" spans="1:5" x14ac:dyDescent="0.2">
      <c r="A9209">
        <v>23.017499999999998</v>
      </c>
      <c r="B9209">
        <v>30837</v>
      </c>
      <c r="D9209">
        <v>23.302499999999998</v>
      </c>
      <c r="E9209">
        <v>28748.18406</v>
      </c>
    </row>
    <row r="9210" spans="1:5" x14ac:dyDescent="0.2">
      <c r="A9210">
        <v>23.019997499999999</v>
      </c>
      <c r="B9210">
        <v>30779</v>
      </c>
      <c r="D9210">
        <v>23.304997499999999</v>
      </c>
      <c r="E9210">
        <v>28702.272959999998</v>
      </c>
    </row>
    <row r="9211" spans="1:5" x14ac:dyDescent="0.2">
      <c r="A9211">
        <v>23.022502500000002</v>
      </c>
      <c r="B9211">
        <v>30725</v>
      </c>
      <c r="D9211">
        <v>23.307502499999998</v>
      </c>
      <c r="E9211">
        <v>28663.080569999998</v>
      </c>
    </row>
    <row r="9212" spans="1:5" x14ac:dyDescent="0.2">
      <c r="A9212">
        <v>23.024999999999999</v>
      </c>
      <c r="B9212">
        <v>30653</v>
      </c>
      <c r="D9212">
        <v>23.31</v>
      </c>
      <c r="E9212">
        <v>28638.445339999998</v>
      </c>
    </row>
    <row r="9213" spans="1:5" x14ac:dyDescent="0.2">
      <c r="A9213">
        <v>23.027497499999999</v>
      </c>
      <c r="B9213">
        <v>30589</v>
      </c>
      <c r="D9213">
        <v>23.312497499999999</v>
      </c>
      <c r="E9213">
        <v>28631.726650000001</v>
      </c>
    </row>
    <row r="9214" spans="1:5" x14ac:dyDescent="0.2">
      <c r="A9214">
        <v>23.030002499999998</v>
      </c>
      <c r="B9214">
        <v>30532</v>
      </c>
      <c r="D9214">
        <v>23.315002499999999</v>
      </c>
      <c r="E9214">
        <v>28580.216639999999</v>
      </c>
    </row>
    <row r="9215" spans="1:5" x14ac:dyDescent="0.2">
      <c r="A9215">
        <v>23.032499999999999</v>
      </c>
      <c r="B9215">
        <v>30476</v>
      </c>
      <c r="D9215">
        <v>23.317499999999999</v>
      </c>
      <c r="E9215">
        <v>28535.425329999998</v>
      </c>
    </row>
    <row r="9216" spans="1:5" x14ac:dyDescent="0.2">
      <c r="A9216">
        <v>23.034997499999999</v>
      </c>
      <c r="B9216">
        <v>30394</v>
      </c>
      <c r="D9216">
        <v>23.319997499999999</v>
      </c>
      <c r="E9216">
        <v>28501.831839999999</v>
      </c>
    </row>
    <row r="9217" spans="1:5" x14ac:dyDescent="0.2">
      <c r="A9217">
        <v>23.037502499999999</v>
      </c>
      <c r="B9217">
        <v>30324</v>
      </c>
      <c r="D9217">
        <v>23.322502499999999</v>
      </c>
      <c r="E9217">
        <v>28478.3164</v>
      </c>
    </row>
    <row r="9218" spans="1:5" x14ac:dyDescent="0.2">
      <c r="A9218">
        <v>23.04</v>
      </c>
      <c r="B9218">
        <v>30255</v>
      </c>
      <c r="D9218">
        <v>23.324999999999999</v>
      </c>
      <c r="E9218">
        <v>28451.441610000002</v>
      </c>
    </row>
    <row r="9219" spans="1:5" x14ac:dyDescent="0.2">
      <c r="A9219">
        <v>23.0424975</v>
      </c>
      <c r="B9219">
        <v>30202</v>
      </c>
      <c r="D9219">
        <v>23.3274975</v>
      </c>
      <c r="E9219">
        <v>28435.764660000001</v>
      </c>
    </row>
    <row r="9220" spans="1:5" x14ac:dyDescent="0.2">
      <c r="A9220">
        <v>23.045002499999999</v>
      </c>
      <c r="B9220">
        <v>30151</v>
      </c>
      <c r="D9220">
        <v>23.330002499999999</v>
      </c>
      <c r="E9220">
        <v>28415.608560000001</v>
      </c>
    </row>
    <row r="9221" spans="1:5" x14ac:dyDescent="0.2">
      <c r="A9221">
        <v>23.047499999999999</v>
      </c>
      <c r="B9221">
        <v>30104</v>
      </c>
      <c r="D9221">
        <v>23.3325</v>
      </c>
      <c r="E9221">
        <v>28367.457900000001</v>
      </c>
    </row>
    <row r="9222" spans="1:5" x14ac:dyDescent="0.2">
      <c r="A9222">
        <v>23.0499975</v>
      </c>
      <c r="B9222">
        <v>30040</v>
      </c>
      <c r="D9222">
        <v>23.3349975</v>
      </c>
      <c r="E9222">
        <v>28340.583119999999</v>
      </c>
    </row>
    <row r="9223" spans="1:5" x14ac:dyDescent="0.2">
      <c r="A9223">
        <v>23.052502499999999</v>
      </c>
      <c r="B9223">
        <v>29982</v>
      </c>
      <c r="D9223">
        <v>23.337502499999999</v>
      </c>
      <c r="E9223">
        <v>28324.906159999999</v>
      </c>
    </row>
    <row r="9224" spans="1:5" x14ac:dyDescent="0.2">
      <c r="A9224">
        <v>23.055</v>
      </c>
      <c r="B9224">
        <v>29908</v>
      </c>
      <c r="D9224">
        <v>23.34</v>
      </c>
      <c r="E9224">
        <v>28328.265510000001</v>
      </c>
    </row>
    <row r="9225" spans="1:5" x14ac:dyDescent="0.2">
      <c r="A9225">
        <v>23.0574975</v>
      </c>
      <c r="B9225">
        <v>29836</v>
      </c>
      <c r="D9225">
        <v>23.3424975</v>
      </c>
      <c r="E9225">
        <v>28367.457900000001</v>
      </c>
    </row>
    <row r="9226" spans="1:5" x14ac:dyDescent="0.2">
      <c r="A9226">
        <v>23.0600025</v>
      </c>
      <c r="B9226">
        <v>29757</v>
      </c>
      <c r="D9226">
        <v>23.3450025</v>
      </c>
      <c r="E9226">
        <v>28415.608560000001</v>
      </c>
    </row>
    <row r="9227" spans="1:5" x14ac:dyDescent="0.2">
      <c r="A9227">
        <v>23.0625</v>
      </c>
      <c r="B9227">
        <v>29682</v>
      </c>
      <c r="D9227">
        <v>23.3475</v>
      </c>
      <c r="E9227">
        <v>28445.842700000001</v>
      </c>
    </row>
    <row r="9228" spans="1:5" x14ac:dyDescent="0.2">
      <c r="A9228">
        <v>23.0649975</v>
      </c>
      <c r="B9228">
        <v>29608</v>
      </c>
      <c r="D9228">
        <v>23.349997500000001</v>
      </c>
      <c r="E9228">
        <v>28434.64487</v>
      </c>
    </row>
    <row r="9229" spans="1:5" x14ac:dyDescent="0.2">
      <c r="A9229">
        <v>23.0675025</v>
      </c>
      <c r="B9229">
        <v>29516</v>
      </c>
      <c r="D9229">
        <v>23.3525025</v>
      </c>
      <c r="E9229">
        <v>28434.64487</v>
      </c>
    </row>
    <row r="9230" spans="1:5" x14ac:dyDescent="0.2">
      <c r="A9230">
        <v>23.07</v>
      </c>
      <c r="B9230">
        <v>29429</v>
      </c>
      <c r="D9230">
        <v>23.355</v>
      </c>
      <c r="E9230">
        <v>28472.717489999999</v>
      </c>
    </row>
    <row r="9231" spans="1:5" x14ac:dyDescent="0.2">
      <c r="A9231">
        <v>23.072497500000001</v>
      </c>
      <c r="B9231">
        <v>29358</v>
      </c>
      <c r="D9231">
        <v>23.357497500000001</v>
      </c>
      <c r="E9231">
        <v>28507.430759999999</v>
      </c>
    </row>
    <row r="9232" spans="1:5" x14ac:dyDescent="0.2">
      <c r="A9232">
        <v>23.0750025</v>
      </c>
      <c r="B9232">
        <v>29299</v>
      </c>
      <c r="D9232">
        <v>23.3600025</v>
      </c>
      <c r="E9232">
        <v>28544.383590000001</v>
      </c>
    </row>
    <row r="9233" spans="1:5" x14ac:dyDescent="0.2">
      <c r="A9233">
        <v>23.077500000000001</v>
      </c>
      <c r="B9233">
        <v>29266</v>
      </c>
      <c r="D9233">
        <v>23.362500000000001</v>
      </c>
      <c r="E9233">
        <v>28570.138589999999</v>
      </c>
    </row>
    <row r="9234" spans="1:5" x14ac:dyDescent="0.2">
      <c r="A9234">
        <v>23.079997500000001</v>
      </c>
      <c r="B9234">
        <v>29233</v>
      </c>
      <c r="D9234">
        <v>23.364997500000001</v>
      </c>
      <c r="E9234">
        <v>28580.216639999999</v>
      </c>
    </row>
    <row r="9235" spans="1:5" x14ac:dyDescent="0.2">
      <c r="A9235">
        <v>23.0825025</v>
      </c>
      <c r="B9235">
        <v>29178</v>
      </c>
      <c r="D9235">
        <v>23.367502500000001</v>
      </c>
      <c r="E9235">
        <v>28579.096850000002</v>
      </c>
    </row>
    <row r="9236" spans="1:5" x14ac:dyDescent="0.2">
      <c r="A9236">
        <v>23.085000000000001</v>
      </c>
      <c r="B9236">
        <v>29095</v>
      </c>
      <c r="D9236">
        <v>23.37</v>
      </c>
      <c r="E9236">
        <v>28574.617719999998</v>
      </c>
    </row>
    <row r="9237" spans="1:5" x14ac:dyDescent="0.2">
      <c r="A9237">
        <v>23.087497500000001</v>
      </c>
      <c r="B9237">
        <v>29004</v>
      </c>
      <c r="D9237">
        <v>23.372497500000001</v>
      </c>
      <c r="E9237">
        <v>28566.77924</v>
      </c>
    </row>
    <row r="9238" spans="1:5" x14ac:dyDescent="0.2">
      <c r="A9238">
        <v>23.090002500000001</v>
      </c>
      <c r="B9238">
        <v>28926</v>
      </c>
      <c r="D9238">
        <v>23.375002500000001</v>
      </c>
      <c r="E9238">
        <v>28586.93533</v>
      </c>
    </row>
    <row r="9239" spans="1:5" x14ac:dyDescent="0.2">
      <c r="A9239">
        <v>23.092500000000001</v>
      </c>
      <c r="B9239">
        <v>28855</v>
      </c>
      <c r="D9239">
        <v>23.377500000000001</v>
      </c>
      <c r="E9239">
        <v>28604.851859999999</v>
      </c>
    </row>
    <row r="9240" spans="1:5" x14ac:dyDescent="0.2">
      <c r="A9240">
        <v>23.094997500000002</v>
      </c>
      <c r="B9240">
        <v>28802</v>
      </c>
      <c r="D9240">
        <v>23.379997500000002</v>
      </c>
      <c r="E9240">
        <v>28653.002519999998</v>
      </c>
    </row>
    <row r="9241" spans="1:5" x14ac:dyDescent="0.2">
      <c r="A9241">
        <v>23.097502500000001</v>
      </c>
      <c r="B9241">
        <v>28732</v>
      </c>
      <c r="D9241">
        <v>23.382502500000001</v>
      </c>
      <c r="E9241">
        <v>28723.548839999999</v>
      </c>
    </row>
    <row r="9242" spans="1:5" x14ac:dyDescent="0.2">
      <c r="A9242">
        <v>23.1</v>
      </c>
      <c r="B9242">
        <v>28662</v>
      </c>
      <c r="D9242">
        <v>23.385000000000002</v>
      </c>
      <c r="E9242">
        <v>28741.465359999998</v>
      </c>
    </row>
    <row r="9243" spans="1:5" x14ac:dyDescent="0.2">
      <c r="A9243">
        <v>23.102497499999998</v>
      </c>
      <c r="B9243">
        <v>28592</v>
      </c>
      <c r="D9243">
        <v>23.387497499999998</v>
      </c>
      <c r="E9243">
        <v>28772.81928</v>
      </c>
    </row>
    <row r="9244" spans="1:5" x14ac:dyDescent="0.2">
      <c r="A9244">
        <v>23.105002500000001</v>
      </c>
      <c r="B9244">
        <v>28494</v>
      </c>
      <c r="D9244">
        <v>23.390002500000001</v>
      </c>
      <c r="E9244">
        <v>28827.68864</v>
      </c>
    </row>
    <row r="9245" spans="1:5" x14ac:dyDescent="0.2">
      <c r="A9245">
        <v>23.107500000000002</v>
      </c>
      <c r="B9245">
        <v>28408</v>
      </c>
      <c r="D9245">
        <v>23.392499999999998</v>
      </c>
      <c r="E9245">
        <v>28894.875609999999</v>
      </c>
    </row>
    <row r="9246" spans="1:5" x14ac:dyDescent="0.2">
      <c r="A9246">
        <v>23.109997499999999</v>
      </c>
      <c r="B9246">
        <v>28329</v>
      </c>
      <c r="D9246">
        <v>23.394997499999999</v>
      </c>
      <c r="E9246">
        <v>28938.547139999999</v>
      </c>
    </row>
    <row r="9247" spans="1:5" x14ac:dyDescent="0.2">
      <c r="A9247">
        <v>23.112502500000002</v>
      </c>
      <c r="B9247">
        <v>28238</v>
      </c>
      <c r="D9247">
        <v>23.397502500000002</v>
      </c>
      <c r="E9247">
        <v>28979.9791</v>
      </c>
    </row>
    <row r="9248" spans="1:5" x14ac:dyDescent="0.2">
      <c r="A9248">
        <v>23.114999999999998</v>
      </c>
      <c r="B9248">
        <v>28149</v>
      </c>
      <c r="D9248">
        <v>23.4</v>
      </c>
      <c r="E9248">
        <v>29019.1715</v>
      </c>
    </row>
    <row r="9249" spans="1:5" x14ac:dyDescent="0.2">
      <c r="A9249">
        <v>23.117497499999999</v>
      </c>
      <c r="B9249">
        <v>28074</v>
      </c>
      <c r="D9249">
        <v>23.402497499999999</v>
      </c>
      <c r="E9249">
        <v>29065.082590000002</v>
      </c>
    </row>
    <row r="9250" spans="1:5" x14ac:dyDescent="0.2">
      <c r="A9250">
        <v>23.120002499999998</v>
      </c>
      <c r="B9250">
        <v>28011</v>
      </c>
      <c r="D9250">
        <v>23.405002499999998</v>
      </c>
      <c r="E9250">
        <v>29133.389350000001</v>
      </c>
    </row>
    <row r="9251" spans="1:5" x14ac:dyDescent="0.2">
      <c r="A9251">
        <v>23.122499999999999</v>
      </c>
      <c r="B9251">
        <v>27969</v>
      </c>
      <c r="D9251">
        <v>23.407499999999999</v>
      </c>
      <c r="E9251">
        <v>29225.21154</v>
      </c>
    </row>
    <row r="9252" spans="1:5" x14ac:dyDescent="0.2">
      <c r="A9252">
        <v>23.124997499999999</v>
      </c>
      <c r="B9252">
        <v>27920</v>
      </c>
      <c r="D9252">
        <v>23.409997499999999</v>
      </c>
      <c r="E9252">
        <v>29327.11177</v>
      </c>
    </row>
    <row r="9253" spans="1:5" x14ac:dyDescent="0.2">
      <c r="A9253">
        <v>23.127502499999999</v>
      </c>
      <c r="B9253">
        <v>27856</v>
      </c>
      <c r="D9253">
        <v>23.412502499999999</v>
      </c>
      <c r="E9253">
        <v>29435.7307</v>
      </c>
    </row>
    <row r="9254" spans="1:5" x14ac:dyDescent="0.2">
      <c r="A9254">
        <v>23.13</v>
      </c>
      <c r="B9254">
        <v>27792</v>
      </c>
      <c r="D9254">
        <v>23.414999999999999</v>
      </c>
      <c r="E9254">
        <v>29535.391370000001</v>
      </c>
    </row>
    <row r="9255" spans="1:5" x14ac:dyDescent="0.2">
      <c r="A9255">
        <v>23.132497499999999</v>
      </c>
      <c r="B9255">
        <v>27722</v>
      </c>
      <c r="D9255">
        <v>23.4174975</v>
      </c>
      <c r="E9255">
        <v>29607.05747</v>
      </c>
    </row>
    <row r="9256" spans="1:5" x14ac:dyDescent="0.2">
      <c r="A9256">
        <v>23.135002499999999</v>
      </c>
      <c r="B9256">
        <v>27634</v>
      </c>
      <c r="D9256">
        <v>23.420002499999999</v>
      </c>
      <c r="E9256">
        <v>29667.525750000001</v>
      </c>
    </row>
    <row r="9257" spans="1:5" x14ac:dyDescent="0.2">
      <c r="A9257">
        <v>23.137499999999999</v>
      </c>
      <c r="B9257">
        <v>27566</v>
      </c>
      <c r="D9257">
        <v>23.422499999999999</v>
      </c>
      <c r="E9257">
        <v>29734.71271</v>
      </c>
    </row>
    <row r="9258" spans="1:5" x14ac:dyDescent="0.2">
      <c r="A9258">
        <v>23.1399975</v>
      </c>
      <c r="B9258">
        <v>27530</v>
      </c>
      <c r="D9258">
        <v>23.4249975</v>
      </c>
      <c r="E9258">
        <v>29804.13925</v>
      </c>
    </row>
    <row r="9259" spans="1:5" x14ac:dyDescent="0.2">
      <c r="A9259">
        <v>23.142502499999999</v>
      </c>
      <c r="B9259">
        <v>27482</v>
      </c>
      <c r="D9259">
        <v>23.427502499999999</v>
      </c>
      <c r="E9259">
        <v>29874.685570000001</v>
      </c>
    </row>
    <row r="9260" spans="1:5" x14ac:dyDescent="0.2">
      <c r="A9260">
        <v>23.145</v>
      </c>
      <c r="B9260">
        <v>27404</v>
      </c>
      <c r="D9260">
        <v>23.43</v>
      </c>
      <c r="E9260">
        <v>29965.38797</v>
      </c>
    </row>
    <row r="9261" spans="1:5" x14ac:dyDescent="0.2">
      <c r="A9261">
        <v>23.1474975</v>
      </c>
      <c r="B9261">
        <v>27312</v>
      </c>
      <c r="D9261">
        <v>23.4324975</v>
      </c>
      <c r="E9261">
        <v>30085.204730000001</v>
      </c>
    </row>
    <row r="9262" spans="1:5" x14ac:dyDescent="0.2">
      <c r="A9262">
        <v>23.150002499999999</v>
      </c>
      <c r="B9262">
        <v>27239</v>
      </c>
      <c r="D9262">
        <v>23.4350025</v>
      </c>
      <c r="E9262">
        <v>30230.7765</v>
      </c>
    </row>
    <row r="9263" spans="1:5" x14ac:dyDescent="0.2">
      <c r="A9263">
        <v>23.1525</v>
      </c>
      <c r="B9263">
        <v>27176</v>
      </c>
      <c r="D9263">
        <v>23.4375</v>
      </c>
      <c r="E9263">
        <v>30390.905439999999</v>
      </c>
    </row>
    <row r="9264" spans="1:5" x14ac:dyDescent="0.2">
      <c r="A9264">
        <v>23.1549975</v>
      </c>
      <c r="B9264">
        <v>27130</v>
      </c>
      <c r="D9264">
        <v>23.4399975</v>
      </c>
      <c r="E9264">
        <v>30528.638729999999</v>
      </c>
    </row>
    <row r="9265" spans="1:5" x14ac:dyDescent="0.2">
      <c r="A9265">
        <v>23.1575025</v>
      </c>
      <c r="B9265">
        <v>27086</v>
      </c>
      <c r="D9265">
        <v>23.4425025</v>
      </c>
      <c r="E9265">
        <v>30667.49179</v>
      </c>
    </row>
    <row r="9266" spans="1:5" x14ac:dyDescent="0.2">
      <c r="A9266">
        <v>23.16</v>
      </c>
      <c r="B9266">
        <v>27030</v>
      </c>
      <c r="D9266">
        <v>23.445</v>
      </c>
      <c r="E9266">
        <v>30829.8603</v>
      </c>
    </row>
    <row r="9267" spans="1:5" x14ac:dyDescent="0.2">
      <c r="A9267">
        <v>23.162497500000001</v>
      </c>
      <c r="B9267">
        <v>26978</v>
      </c>
      <c r="D9267">
        <v>23.447497500000001</v>
      </c>
      <c r="E9267">
        <v>30957.51554</v>
      </c>
    </row>
    <row r="9268" spans="1:5" x14ac:dyDescent="0.2">
      <c r="A9268">
        <v>23.1650025</v>
      </c>
      <c r="B9268">
        <v>26920</v>
      </c>
      <c r="D9268">
        <v>23.4500025</v>
      </c>
      <c r="E9268">
        <v>31052.697080000002</v>
      </c>
    </row>
    <row r="9269" spans="1:5" x14ac:dyDescent="0.2">
      <c r="A9269">
        <v>23.1675</v>
      </c>
      <c r="B9269">
        <v>26838</v>
      </c>
      <c r="D9269">
        <v>23.452500000000001</v>
      </c>
      <c r="E9269">
        <v>31146.758839999999</v>
      </c>
    </row>
    <row r="9270" spans="1:5" x14ac:dyDescent="0.2">
      <c r="A9270">
        <v>23.169997500000001</v>
      </c>
      <c r="B9270">
        <v>26753</v>
      </c>
      <c r="D9270">
        <v>23.454997500000001</v>
      </c>
      <c r="E9270">
        <v>31254.257989999998</v>
      </c>
    </row>
    <row r="9271" spans="1:5" x14ac:dyDescent="0.2">
      <c r="A9271">
        <v>23.1725025</v>
      </c>
      <c r="B9271">
        <v>26685</v>
      </c>
      <c r="D9271">
        <v>23.4575025</v>
      </c>
      <c r="E9271">
        <v>31384.15279</v>
      </c>
    </row>
    <row r="9272" spans="1:5" x14ac:dyDescent="0.2">
      <c r="A9272">
        <v>23.175000000000001</v>
      </c>
      <c r="B9272">
        <v>26624</v>
      </c>
      <c r="D9272">
        <v>23.46</v>
      </c>
      <c r="E9272">
        <v>31503.969550000002</v>
      </c>
    </row>
    <row r="9273" spans="1:5" x14ac:dyDescent="0.2">
      <c r="A9273">
        <v>23.177497500000001</v>
      </c>
      <c r="B9273">
        <v>26598</v>
      </c>
      <c r="D9273">
        <v>23.462497500000001</v>
      </c>
      <c r="E9273">
        <v>31630.505010000001</v>
      </c>
    </row>
    <row r="9274" spans="1:5" x14ac:dyDescent="0.2">
      <c r="A9274">
        <v>23.180002500000001</v>
      </c>
      <c r="B9274">
        <v>26565</v>
      </c>
      <c r="D9274">
        <v>23.465002500000001</v>
      </c>
      <c r="E9274">
        <v>31780.555909999999</v>
      </c>
    </row>
    <row r="9275" spans="1:5" x14ac:dyDescent="0.2">
      <c r="A9275">
        <v>23.182500000000001</v>
      </c>
      <c r="B9275">
        <v>26508</v>
      </c>
      <c r="D9275">
        <v>23.467500000000001</v>
      </c>
      <c r="E9275">
        <v>31923.88811</v>
      </c>
    </row>
    <row r="9276" spans="1:5" x14ac:dyDescent="0.2">
      <c r="A9276">
        <v>23.184997500000001</v>
      </c>
      <c r="B9276">
        <v>26466</v>
      </c>
      <c r="D9276">
        <v>23.469997500000002</v>
      </c>
      <c r="E9276">
        <v>32028.027910000001</v>
      </c>
    </row>
    <row r="9277" spans="1:5" x14ac:dyDescent="0.2">
      <c r="A9277">
        <v>23.187502500000001</v>
      </c>
      <c r="B9277">
        <v>26430</v>
      </c>
      <c r="D9277">
        <v>23.472502500000001</v>
      </c>
      <c r="E9277">
        <v>32183.67772</v>
      </c>
    </row>
    <row r="9278" spans="1:5" x14ac:dyDescent="0.2">
      <c r="A9278">
        <v>23.19</v>
      </c>
      <c r="B9278">
        <v>26385</v>
      </c>
      <c r="D9278">
        <v>23.475000000000001</v>
      </c>
      <c r="E9278">
        <v>32343.806659999998</v>
      </c>
    </row>
    <row r="9279" spans="1:5" x14ac:dyDescent="0.2">
      <c r="A9279">
        <v>23.192497500000002</v>
      </c>
      <c r="B9279">
        <v>26363</v>
      </c>
      <c r="D9279">
        <v>23.477497499999998</v>
      </c>
      <c r="E9279">
        <v>32512.89386</v>
      </c>
    </row>
    <row r="9280" spans="1:5" x14ac:dyDescent="0.2">
      <c r="A9280">
        <v>23.195002500000001</v>
      </c>
      <c r="B9280">
        <v>26344</v>
      </c>
      <c r="D9280">
        <v>23.480002500000001</v>
      </c>
      <c r="E9280">
        <v>32707.736069999999</v>
      </c>
    </row>
    <row r="9281" spans="1:5" x14ac:dyDescent="0.2">
      <c r="A9281">
        <v>23.197500000000002</v>
      </c>
      <c r="B9281">
        <v>26312</v>
      </c>
      <c r="D9281">
        <v>23.482500000000002</v>
      </c>
      <c r="E9281">
        <v>32912.656329999998</v>
      </c>
    </row>
    <row r="9282" spans="1:5" x14ac:dyDescent="0.2">
      <c r="A9282">
        <v>23.199997499999998</v>
      </c>
      <c r="B9282">
        <v>26269</v>
      </c>
      <c r="D9282">
        <v>23.484997499999999</v>
      </c>
      <c r="E9282">
        <v>33137.732669999998</v>
      </c>
    </row>
    <row r="9283" spans="1:5" x14ac:dyDescent="0.2">
      <c r="A9283">
        <v>23.202502500000001</v>
      </c>
      <c r="B9283">
        <v>26221</v>
      </c>
      <c r="D9283">
        <v>23.487502500000002</v>
      </c>
      <c r="E9283">
        <v>33380.725539999999</v>
      </c>
    </row>
    <row r="9284" spans="1:5" x14ac:dyDescent="0.2">
      <c r="A9284">
        <v>23.204999999999998</v>
      </c>
      <c r="B9284">
        <v>26180</v>
      </c>
      <c r="D9284">
        <v>23.49</v>
      </c>
      <c r="E9284">
        <v>33623.718410000001</v>
      </c>
    </row>
    <row r="9285" spans="1:5" x14ac:dyDescent="0.2">
      <c r="A9285">
        <v>23.207497499999999</v>
      </c>
      <c r="B9285">
        <v>26137</v>
      </c>
      <c r="D9285">
        <v>23.492497499999999</v>
      </c>
      <c r="E9285">
        <v>33814.081489999997</v>
      </c>
    </row>
    <row r="9286" spans="1:5" x14ac:dyDescent="0.2">
      <c r="A9286">
        <v>23.210002500000002</v>
      </c>
      <c r="B9286">
        <v>26070</v>
      </c>
      <c r="D9286">
        <v>23.495002499999998</v>
      </c>
      <c r="E9286">
        <v>33974.210429999999</v>
      </c>
    </row>
    <row r="9287" spans="1:5" x14ac:dyDescent="0.2">
      <c r="A9287">
        <v>23.212499999999999</v>
      </c>
      <c r="B9287">
        <v>26022</v>
      </c>
      <c r="D9287">
        <v>23.497499999999999</v>
      </c>
      <c r="E9287">
        <v>34141.058069999999</v>
      </c>
    </row>
    <row r="9288" spans="1:5" x14ac:dyDescent="0.2">
      <c r="A9288">
        <v>23.214997499999999</v>
      </c>
      <c r="B9288">
        <v>25947</v>
      </c>
      <c r="D9288">
        <v>23.499997499999999</v>
      </c>
      <c r="E9288">
        <v>34359.415719999997</v>
      </c>
    </row>
    <row r="9289" spans="1:5" x14ac:dyDescent="0.2">
      <c r="A9289">
        <v>23.217502499999998</v>
      </c>
      <c r="B9289">
        <v>25879</v>
      </c>
      <c r="D9289">
        <v>23.502502499999999</v>
      </c>
      <c r="E9289">
        <v>34613.60641</v>
      </c>
    </row>
    <row r="9290" spans="1:5" x14ac:dyDescent="0.2">
      <c r="A9290">
        <v>23.22</v>
      </c>
      <c r="B9290">
        <v>25839</v>
      </c>
      <c r="D9290">
        <v>23.504999999999999</v>
      </c>
      <c r="E9290">
        <v>34881.234499999999</v>
      </c>
    </row>
    <row r="9291" spans="1:5" x14ac:dyDescent="0.2">
      <c r="A9291">
        <v>23.222497499999999</v>
      </c>
      <c r="B9291">
        <v>25815</v>
      </c>
      <c r="D9291">
        <v>23.507497499999999</v>
      </c>
      <c r="E9291">
        <v>35141.024120000002</v>
      </c>
    </row>
    <row r="9292" spans="1:5" x14ac:dyDescent="0.2">
      <c r="A9292">
        <v>23.225002499999999</v>
      </c>
      <c r="B9292">
        <v>25784</v>
      </c>
      <c r="D9292">
        <v>23.510002499999999</v>
      </c>
      <c r="E9292">
        <v>35364.980680000001</v>
      </c>
    </row>
    <row r="9293" spans="1:5" x14ac:dyDescent="0.2">
      <c r="A9293">
        <v>23.227499999999999</v>
      </c>
      <c r="B9293">
        <v>25753</v>
      </c>
      <c r="D9293">
        <v>23.512499999999999</v>
      </c>
      <c r="E9293">
        <v>35544.145929999999</v>
      </c>
    </row>
    <row r="9294" spans="1:5" x14ac:dyDescent="0.2">
      <c r="A9294">
        <v>23.2299975</v>
      </c>
      <c r="B9294">
        <v>25707</v>
      </c>
      <c r="D9294">
        <v>23.5149975</v>
      </c>
      <c r="E9294">
        <v>35752.42553</v>
      </c>
    </row>
    <row r="9295" spans="1:5" x14ac:dyDescent="0.2">
      <c r="A9295">
        <v>23.232502499999999</v>
      </c>
      <c r="B9295">
        <v>25661</v>
      </c>
      <c r="D9295">
        <v>23.517502499999999</v>
      </c>
      <c r="E9295">
        <v>35988.699699999997</v>
      </c>
    </row>
    <row r="9296" spans="1:5" x14ac:dyDescent="0.2">
      <c r="A9296">
        <v>23.234999999999999</v>
      </c>
      <c r="B9296">
        <v>25649</v>
      </c>
      <c r="D9296">
        <v>23.52</v>
      </c>
      <c r="E9296">
        <v>36246.249750000003</v>
      </c>
    </row>
    <row r="9297" spans="1:5" x14ac:dyDescent="0.2">
      <c r="A9297">
        <v>23.2374975</v>
      </c>
      <c r="B9297">
        <v>25634</v>
      </c>
      <c r="D9297">
        <v>23.5224975</v>
      </c>
      <c r="E9297">
        <v>36535.153709999999</v>
      </c>
    </row>
    <row r="9298" spans="1:5" x14ac:dyDescent="0.2">
      <c r="A9298">
        <v>23.240002499999999</v>
      </c>
      <c r="B9298">
        <v>25638</v>
      </c>
      <c r="D9298">
        <v>23.525002499999999</v>
      </c>
      <c r="E9298">
        <v>36789.344409999998</v>
      </c>
    </row>
    <row r="9299" spans="1:5" x14ac:dyDescent="0.2">
      <c r="A9299">
        <v>23.2425</v>
      </c>
      <c r="B9299">
        <v>25636</v>
      </c>
      <c r="D9299">
        <v>23.5275</v>
      </c>
      <c r="E9299">
        <v>37046.894460000003</v>
      </c>
    </row>
    <row r="9300" spans="1:5" x14ac:dyDescent="0.2">
      <c r="A9300">
        <v>23.2449975</v>
      </c>
      <c r="B9300">
        <v>25632</v>
      </c>
      <c r="D9300">
        <v>23.5299975</v>
      </c>
      <c r="E9300">
        <v>37305.564290000002</v>
      </c>
    </row>
    <row r="9301" spans="1:5" x14ac:dyDescent="0.2">
      <c r="A9301">
        <v>23.2475025</v>
      </c>
      <c r="B9301">
        <v>25617</v>
      </c>
      <c r="D9301">
        <v>23.5325025</v>
      </c>
      <c r="E9301">
        <v>37576.551729999999</v>
      </c>
    </row>
    <row r="9302" spans="1:5" x14ac:dyDescent="0.2">
      <c r="A9302">
        <v>23.25</v>
      </c>
      <c r="B9302">
        <v>25608</v>
      </c>
      <c r="D9302">
        <v>23.535</v>
      </c>
      <c r="E9302">
        <v>37838.580900000001</v>
      </c>
    </row>
    <row r="9303" spans="1:5" x14ac:dyDescent="0.2">
      <c r="A9303">
        <v>23.2524975</v>
      </c>
      <c r="B9303">
        <v>25589</v>
      </c>
      <c r="D9303">
        <v>23.537497500000001</v>
      </c>
      <c r="E9303">
        <v>38079.334210000001</v>
      </c>
    </row>
    <row r="9304" spans="1:5" x14ac:dyDescent="0.2">
      <c r="A9304">
        <v>23.2550025</v>
      </c>
      <c r="B9304">
        <v>25559</v>
      </c>
      <c r="D9304">
        <v>23.5400025</v>
      </c>
      <c r="E9304">
        <v>38358.160129999997</v>
      </c>
    </row>
    <row r="9305" spans="1:5" x14ac:dyDescent="0.2">
      <c r="A9305">
        <v>23.2575</v>
      </c>
      <c r="B9305">
        <v>25542</v>
      </c>
      <c r="D9305">
        <v>23.5425</v>
      </c>
      <c r="E9305">
        <v>38659.381699999998</v>
      </c>
    </row>
    <row r="9306" spans="1:5" x14ac:dyDescent="0.2">
      <c r="A9306">
        <v>23.259997500000001</v>
      </c>
      <c r="B9306">
        <v>25539</v>
      </c>
      <c r="D9306">
        <v>23.544997500000001</v>
      </c>
      <c r="E9306">
        <v>38972.920890000001</v>
      </c>
    </row>
    <row r="9307" spans="1:5" x14ac:dyDescent="0.2">
      <c r="A9307">
        <v>23.2625025</v>
      </c>
      <c r="B9307">
        <v>25524</v>
      </c>
      <c r="D9307">
        <v>23.5475025</v>
      </c>
      <c r="E9307">
        <v>39287.579859999998</v>
      </c>
    </row>
    <row r="9308" spans="1:5" x14ac:dyDescent="0.2">
      <c r="A9308">
        <v>23.265000000000001</v>
      </c>
      <c r="B9308">
        <v>25479</v>
      </c>
      <c r="D9308">
        <v>23.55</v>
      </c>
      <c r="E9308">
        <v>39589.921219999997</v>
      </c>
    </row>
    <row r="9309" spans="1:5" x14ac:dyDescent="0.2">
      <c r="A9309">
        <v>23.267497500000001</v>
      </c>
      <c r="B9309">
        <v>25466</v>
      </c>
      <c r="D9309">
        <v>23.552497500000001</v>
      </c>
      <c r="E9309">
        <v>39890.023009999997</v>
      </c>
    </row>
    <row r="9310" spans="1:5" x14ac:dyDescent="0.2">
      <c r="A9310">
        <v>23.2700025</v>
      </c>
      <c r="B9310">
        <v>25459</v>
      </c>
      <c r="D9310">
        <v>23.555002500000001</v>
      </c>
      <c r="E9310">
        <v>40228.197419999997</v>
      </c>
    </row>
    <row r="9311" spans="1:5" x14ac:dyDescent="0.2">
      <c r="A9311">
        <v>23.272500000000001</v>
      </c>
      <c r="B9311">
        <v>25455</v>
      </c>
      <c r="D9311">
        <v>23.557500000000001</v>
      </c>
      <c r="E9311">
        <v>40567.491609999997</v>
      </c>
    </row>
    <row r="9312" spans="1:5" x14ac:dyDescent="0.2">
      <c r="A9312">
        <v>23.274997500000001</v>
      </c>
      <c r="B9312">
        <v>25456</v>
      </c>
      <c r="D9312">
        <v>23.559997500000001</v>
      </c>
      <c r="E9312">
        <v>40900.0671</v>
      </c>
    </row>
    <row r="9313" spans="1:5" x14ac:dyDescent="0.2">
      <c r="A9313">
        <v>23.277502500000001</v>
      </c>
      <c r="B9313">
        <v>25449</v>
      </c>
      <c r="D9313">
        <v>23.562502500000001</v>
      </c>
      <c r="E9313">
        <v>41261.756950000003</v>
      </c>
    </row>
    <row r="9314" spans="1:5" x14ac:dyDescent="0.2">
      <c r="A9314">
        <v>23.28</v>
      </c>
      <c r="B9314">
        <v>25448</v>
      </c>
      <c r="D9314">
        <v>23.565000000000001</v>
      </c>
      <c r="E9314">
        <v>41626.806149999997</v>
      </c>
    </row>
    <row r="9315" spans="1:5" x14ac:dyDescent="0.2">
      <c r="A9315">
        <v>23.282497500000002</v>
      </c>
      <c r="B9315">
        <v>25453</v>
      </c>
      <c r="D9315">
        <v>23.567497500000002</v>
      </c>
      <c r="E9315">
        <v>41987.376210000002</v>
      </c>
    </row>
    <row r="9316" spans="1:5" x14ac:dyDescent="0.2">
      <c r="A9316">
        <v>23.285002500000001</v>
      </c>
      <c r="B9316">
        <v>25462</v>
      </c>
      <c r="D9316">
        <v>23.570002500000001</v>
      </c>
      <c r="E9316">
        <v>42308.753879999997</v>
      </c>
    </row>
    <row r="9317" spans="1:5" x14ac:dyDescent="0.2">
      <c r="A9317">
        <v>23.287500000000001</v>
      </c>
      <c r="B9317">
        <v>25475</v>
      </c>
      <c r="D9317">
        <v>23.572500000000002</v>
      </c>
      <c r="E9317">
        <v>42630.131540000002</v>
      </c>
    </row>
    <row r="9318" spans="1:5" x14ac:dyDescent="0.2">
      <c r="A9318">
        <v>23.289997499999998</v>
      </c>
      <c r="B9318">
        <v>25508</v>
      </c>
      <c r="D9318">
        <v>23.574997499999998</v>
      </c>
      <c r="E9318">
        <v>42969.425739999999</v>
      </c>
    </row>
    <row r="9319" spans="1:5" x14ac:dyDescent="0.2">
      <c r="A9319">
        <v>23.292502500000001</v>
      </c>
      <c r="B9319">
        <v>25530</v>
      </c>
      <c r="D9319">
        <v>23.577502500000001</v>
      </c>
      <c r="E9319">
        <v>43366.948629999999</v>
      </c>
    </row>
    <row r="9320" spans="1:5" x14ac:dyDescent="0.2">
      <c r="A9320">
        <v>23.295000000000002</v>
      </c>
      <c r="B9320">
        <v>25557</v>
      </c>
      <c r="D9320">
        <v>23.58</v>
      </c>
      <c r="E9320">
        <v>43782.388050000001</v>
      </c>
    </row>
    <row r="9321" spans="1:5" x14ac:dyDescent="0.2">
      <c r="A9321">
        <v>23.297497499999999</v>
      </c>
      <c r="B9321">
        <v>25554</v>
      </c>
      <c r="D9321">
        <v>23.582497499999999</v>
      </c>
      <c r="E9321">
        <v>44147.437250000003</v>
      </c>
    </row>
    <row r="9322" spans="1:5" x14ac:dyDescent="0.2">
      <c r="A9322">
        <v>23.300002500000002</v>
      </c>
      <c r="B9322">
        <v>25566</v>
      </c>
      <c r="D9322">
        <v>23.585002500000002</v>
      </c>
      <c r="E9322">
        <v>44496.80949</v>
      </c>
    </row>
    <row r="9323" spans="1:5" x14ac:dyDescent="0.2">
      <c r="A9323">
        <v>23.302499999999998</v>
      </c>
      <c r="B9323">
        <v>25597</v>
      </c>
      <c r="D9323">
        <v>23.587499999999999</v>
      </c>
      <c r="E9323">
        <v>44846.18172</v>
      </c>
    </row>
    <row r="9324" spans="1:5" x14ac:dyDescent="0.2">
      <c r="A9324">
        <v>23.304997499999999</v>
      </c>
      <c r="B9324">
        <v>25616</v>
      </c>
      <c r="D9324">
        <v>23.589997499999999</v>
      </c>
      <c r="E9324">
        <v>45214.590270000001</v>
      </c>
    </row>
    <row r="9325" spans="1:5" x14ac:dyDescent="0.2">
      <c r="A9325">
        <v>23.307502499999998</v>
      </c>
      <c r="B9325">
        <v>25642</v>
      </c>
      <c r="D9325">
        <v>23.592502499999998</v>
      </c>
      <c r="E9325">
        <v>45593.076860000001</v>
      </c>
    </row>
    <row r="9326" spans="1:5" x14ac:dyDescent="0.2">
      <c r="A9326">
        <v>23.31</v>
      </c>
      <c r="B9326">
        <v>25668</v>
      </c>
      <c r="D9326">
        <v>23.594999999999999</v>
      </c>
      <c r="E9326">
        <v>46036.510849999999</v>
      </c>
    </row>
    <row r="9327" spans="1:5" x14ac:dyDescent="0.2">
      <c r="A9327">
        <v>23.312497499999999</v>
      </c>
      <c r="B9327">
        <v>25695</v>
      </c>
      <c r="D9327">
        <v>23.597497499999999</v>
      </c>
      <c r="E9327">
        <v>46481.064619999997</v>
      </c>
    </row>
    <row r="9328" spans="1:5" x14ac:dyDescent="0.2">
      <c r="A9328">
        <v>23.315002499999999</v>
      </c>
      <c r="B9328">
        <v>25733</v>
      </c>
      <c r="D9328">
        <v>23.600002499999999</v>
      </c>
      <c r="E9328">
        <v>46879.707300000002</v>
      </c>
    </row>
    <row r="9329" spans="1:5" x14ac:dyDescent="0.2">
      <c r="A9329">
        <v>23.317499999999999</v>
      </c>
      <c r="B9329">
        <v>25760</v>
      </c>
      <c r="D9329">
        <v>23.602499999999999</v>
      </c>
      <c r="E9329">
        <v>47257.074110000001</v>
      </c>
    </row>
    <row r="9330" spans="1:5" x14ac:dyDescent="0.2">
      <c r="A9330">
        <v>23.319997499999999</v>
      </c>
      <c r="B9330">
        <v>25789</v>
      </c>
      <c r="D9330">
        <v>23.6049975</v>
      </c>
      <c r="E9330">
        <v>47665.794840000002</v>
      </c>
    </row>
    <row r="9331" spans="1:5" x14ac:dyDescent="0.2">
      <c r="A9331">
        <v>23.322502499999999</v>
      </c>
      <c r="B9331">
        <v>25843</v>
      </c>
      <c r="D9331">
        <v>23.607502499999999</v>
      </c>
      <c r="E9331">
        <v>48105.869480000001</v>
      </c>
    </row>
    <row r="9332" spans="1:5" x14ac:dyDescent="0.2">
      <c r="A9332">
        <v>23.324999999999999</v>
      </c>
      <c r="B9332">
        <v>25885</v>
      </c>
      <c r="D9332">
        <v>23.61</v>
      </c>
      <c r="E9332">
        <v>48540.345209999999</v>
      </c>
    </row>
    <row r="9333" spans="1:5" x14ac:dyDescent="0.2">
      <c r="A9333">
        <v>23.3274975</v>
      </c>
      <c r="B9333">
        <v>25901</v>
      </c>
      <c r="D9333">
        <v>23.6124975</v>
      </c>
      <c r="E9333">
        <v>48986.018770000002</v>
      </c>
    </row>
    <row r="9334" spans="1:5" x14ac:dyDescent="0.2">
      <c r="A9334">
        <v>23.330002499999999</v>
      </c>
      <c r="B9334">
        <v>25943</v>
      </c>
      <c r="D9334">
        <v>23.615002499999999</v>
      </c>
      <c r="E9334">
        <v>49419.37472</v>
      </c>
    </row>
    <row r="9335" spans="1:5" x14ac:dyDescent="0.2">
      <c r="A9335">
        <v>23.3325</v>
      </c>
      <c r="B9335">
        <v>25971</v>
      </c>
      <c r="D9335">
        <v>23.6175</v>
      </c>
      <c r="E9335">
        <v>49838.173490000001</v>
      </c>
    </row>
    <row r="9336" spans="1:5" x14ac:dyDescent="0.2">
      <c r="A9336">
        <v>23.3349975</v>
      </c>
      <c r="B9336">
        <v>26024</v>
      </c>
      <c r="D9336">
        <v>23.6199975</v>
      </c>
      <c r="E9336">
        <v>50277.128349999999</v>
      </c>
    </row>
    <row r="9337" spans="1:5" x14ac:dyDescent="0.2">
      <c r="A9337">
        <v>23.337502499999999</v>
      </c>
      <c r="B9337">
        <v>26072</v>
      </c>
      <c r="D9337">
        <v>23.6225025</v>
      </c>
      <c r="E9337">
        <v>50723.921690000003</v>
      </c>
    </row>
    <row r="9338" spans="1:5" x14ac:dyDescent="0.2">
      <c r="A9338">
        <v>23.34</v>
      </c>
      <c r="B9338">
        <v>26140</v>
      </c>
      <c r="D9338">
        <v>23.625</v>
      </c>
      <c r="E9338">
        <v>51155.038070000002</v>
      </c>
    </row>
    <row r="9339" spans="1:5" x14ac:dyDescent="0.2">
      <c r="A9339">
        <v>23.3424975</v>
      </c>
      <c r="B9339">
        <v>26229</v>
      </c>
      <c r="D9339">
        <v>23.6274975</v>
      </c>
      <c r="E9339">
        <v>51611.909460000003</v>
      </c>
    </row>
    <row r="9340" spans="1:5" x14ac:dyDescent="0.2">
      <c r="A9340">
        <v>23.3450025</v>
      </c>
      <c r="B9340">
        <v>26289</v>
      </c>
      <c r="D9340">
        <v>23.6300025</v>
      </c>
      <c r="E9340">
        <v>52097.895199999999</v>
      </c>
    </row>
    <row r="9341" spans="1:5" x14ac:dyDescent="0.2">
      <c r="A9341">
        <v>23.3475</v>
      </c>
      <c r="B9341">
        <v>26335</v>
      </c>
      <c r="D9341">
        <v>23.6325</v>
      </c>
      <c r="E9341">
        <v>52625.312899999997</v>
      </c>
    </row>
    <row r="9342" spans="1:5" x14ac:dyDescent="0.2">
      <c r="A9342">
        <v>23.349997500000001</v>
      </c>
      <c r="B9342">
        <v>26395</v>
      </c>
      <c r="D9342">
        <v>23.634997500000001</v>
      </c>
      <c r="E9342">
        <v>53154.970170000001</v>
      </c>
    </row>
    <row r="9343" spans="1:5" x14ac:dyDescent="0.2">
      <c r="A9343">
        <v>23.3525025</v>
      </c>
      <c r="B9343">
        <v>26469</v>
      </c>
      <c r="D9343">
        <v>23.6375025</v>
      </c>
      <c r="E9343">
        <v>53663.351560000003</v>
      </c>
    </row>
    <row r="9344" spans="1:5" x14ac:dyDescent="0.2">
      <c r="A9344">
        <v>23.355</v>
      </c>
      <c r="B9344">
        <v>26552</v>
      </c>
      <c r="D9344">
        <v>23.64</v>
      </c>
      <c r="E9344">
        <v>54161.654909999997</v>
      </c>
    </row>
    <row r="9345" spans="1:5" x14ac:dyDescent="0.2">
      <c r="A9345">
        <v>23.357497500000001</v>
      </c>
      <c r="B9345">
        <v>26659</v>
      </c>
      <c r="D9345">
        <v>23.642497500000001</v>
      </c>
      <c r="E9345">
        <v>54662.197829999997</v>
      </c>
    </row>
    <row r="9346" spans="1:5" x14ac:dyDescent="0.2">
      <c r="A9346">
        <v>23.3600025</v>
      </c>
      <c r="B9346">
        <v>26744</v>
      </c>
      <c r="D9346">
        <v>23.6450025</v>
      </c>
      <c r="E9346">
        <v>55171.699009999997</v>
      </c>
    </row>
    <row r="9347" spans="1:5" x14ac:dyDescent="0.2">
      <c r="A9347">
        <v>23.362500000000001</v>
      </c>
      <c r="B9347">
        <v>26801</v>
      </c>
      <c r="D9347">
        <v>23.647500000000001</v>
      </c>
      <c r="E9347">
        <v>55676.72105</v>
      </c>
    </row>
    <row r="9348" spans="1:5" x14ac:dyDescent="0.2">
      <c r="A9348">
        <v>23.364997500000001</v>
      </c>
      <c r="B9348">
        <v>26865</v>
      </c>
      <c r="D9348">
        <v>23.649997500000001</v>
      </c>
      <c r="E9348">
        <v>56150.389179999998</v>
      </c>
    </row>
    <row r="9349" spans="1:5" x14ac:dyDescent="0.2">
      <c r="A9349">
        <v>23.367502500000001</v>
      </c>
      <c r="B9349">
        <v>26959</v>
      </c>
      <c r="D9349">
        <v>23.652502500000001</v>
      </c>
      <c r="E9349">
        <v>56626.296880000002</v>
      </c>
    </row>
    <row r="9350" spans="1:5" x14ac:dyDescent="0.2">
      <c r="A9350">
        <v>23.37</v>
      </c>
      <c r="B9350">
        <v>27064</v>
      </c>
      <c r="D9350">
        <v>23.655000000000001</v>
      </c>
      <c r="E9350">
        <v>57119.00131</v>
      </c>
    </row>
    <row r="9351" spans="1:5" x14ac:dyDescent="0.2">
      <c r="A9351">
        <v>23.372497500000001</v>
      </c>
      <c r="B9351">
        <v>27184</v>
      </c>
      <c r="D9351">
        <v>23.657497500000002</v>
      </c>
      <c r="E9351">
        <v>57650.898150000001</v>
      </c>
    </row>
    <row r="9352" spans="1:5" x14ac:dyDescent="0.2">
      <c r="A9352">
        <v>23.375002500000001</v>
      </c>
      <c r="B9352">
        <v>27276</v>
      </c>
      <c r="D9352">
        <v>23.660002500000001</v>
      </c>
      <c r="E9352">
        <v>58221.987379999999</v>
      </c>
    </row>
    <row r="9353" spans="1:5" x14ac:dyDescent="0.2">
      <c r="A9353">
        <v>23.377500000000001</v>
      </c>
      <c r="B9353">
        <v>27345</v>
      </c>
      <c r="D9353">
        <v>23.662500000000001</v>
      </c>
      <c r="E9353">
        <v>58804.274440000001</v>
      </c>
    </row>
    <row r="9354" spans="1:5" x14ac:dyDescent="0.2">
      <c r="A9354">
        <v>23.379997500000002</v>
      </c>
      <c r="B9354">
        <v>27439</v>
      </c>
      <c r="D9354">
        <v>23.664997499999998</v>
      </c>
      <c r="E9354">
        <v>59414.556069999999</v>
      </c>
    </row>
    <row r="9355" spans="1:5" x14ac:dyDescent="0.2">
      <c r="A9355">
        <v>23.382502500000001</v>
      </c>
      <c r="B9355">
        <v>27545</v>
      </c>
      <c r="D9355">
        <v>23.667502500000001</v>
      </c>
      <c r="E9355">
        <v>59972.207909999997</v>
      </c>
    </row>
    <row r="9356" spans="1:5" x14ac:dyDescent="0.2">
      <c r="A9356">
        <v>23.385000000000002</v>
      </c>
      <c r="B9356">
        <v>27652</v>
      </c>
      <c r="D9356">
        <v>23.67</v>
      </c>
      <c r="E9356">
        <v>60505.22453</v>
      </c>
    </row>
    <row r="9357" spans="1:5" x14ac:dyDescent="0.2">
      <c r="A9357">
        <v>23.387497499999998</v>
      </c>
      <c r="B9357">
        <v>27757</v>
      </c>
      <c r="D9357">
        <v>23.672497499999999</v>
      </c>
      <c r="E9357">
        <v>61039.360930000003</v>
      </c>
    </row>
    <row r="9358" spans="1:5" x14ac:dyDescent="0.2">
      <c r="A9358">
        <v>23.390002500000001</v>
      </c>
      <c r="B9358">
        <v>27845</v>
      </c>
      <c r="D9358">
        <v>23.675002500000002</v>
      </c>
      <c r="E9358">
        <v>61573.497329999998</v>
      </c>
    </row>
    <row r="9359" spans="1:5" x14ac:dyDescent="0.2">
      <c r="A9359">
        <v>23.392499999999998</v>
      </c>
      <c r="B9359">
        <v>27950</v>
      </c>
      <c r="D9359">
        <v>23.677499999999998</v>
      </c>
      <c r="E9359">
        <v>62115.47221</v>
      </c>
    </row>
    <row r="9360" spans="1:5" x14ac:dyDescent="0.2">
      <c r="A9360">
        <v>23.394997499999999</v>
      </c>
      <c r="B9360">
        <v>28058</v>
      </c>
      <c r="D9360">
        <v>23.679997499999999</v>
      </c>
      <c r="E9360">
        <v>62687.681219999999</v>
      </c>
    </row>
    <row r="9361" spans="1:5" x14ac:dyDescent="0.2">
      <c r="A9361">
        <v>23.397502500000002</v>
      </c>
      <c r="B9361">
        <v>28176</v>
      </c>
      <c r="D9361">
        <v>23.682502499999998</v>
      </c>
      <c r="E9361">
        <v>63271.088060000002</v>
      </c>
    </row>
    <row r="9362" spans="1:5" x14ac:dyDescent="0.2">
      <c r="A9362">
        <v>23.4</v>
      </c>
      <c r="B9362">
        <v>28277</v>
      </c>
      <c r="D9362">
        <v>23.684999999999999</v>
      </c>
      <c r="E9362">
        <v>63848.895989999997</v>
      </c>
    </row>
    <row r="9363" spans="1:5" x14ac:dyDescent="0.2">
      <c r="A9363">
        <v>23.402497499999999</v>
      </c>
      <c r="B9363">
        <v>28398</v>
      </c>
      <c r="D9363">
        <v>23.687497499999999</v>
      </c>
      <c r="E9363">
        <v>64436.781969999996</v>
      </c>
    </row>
    <row r="9364" spans="1:5" x14ac:dyDescent="0.2">
      <c r="A9364">
        <v>23.405002499999998</v>
      </c>
      <c r="B9364">
        <v>28533</v>
      </c>
      <c r="D9364">
        <v>23.690002499999999</v>
      </c>
      <c r="E9364">
        <v>65042.584470000002</v>
      </c>
    </row>
    <row r="9365" spans="1:5" x14ac:dyDescent="0.2">
      <c r="A9365">
        <v>23.407499999999999</v>
      </c>
      <c r="B9365">
        <v>28684</v>
      </c>
      <c r="D9365">
        <v>23.692499999999999</v>
      </c>
      <c r="E9365">
        <v>65650.626529999907</v>
      </c>
    </row>
    <row r="9366" spans="1:5" x14ac:dyDescent="0.2">
      <c r="A9366">
        <v>23.409997499999999</v>
      </c>
      <c r="B9366">
        <v>28831</v>
      </c>
      <c r="D9366">
        <v>23.694997499999999</v>
      </c>
      <c r="E9366">
        <v>66229.554250000001</v>
      </c>
    </row>
    <row r="9367" spans="1:5" x14ac:dyDescent="0.2">
      <c r="A9367">
        <v>23.412502499999999</v>
      </c>
      <c r="B9367">
        <v>28973</v>
      </c>
      <c r="D9367">
        <v>23.697502499999999</v>
      </c>
      <c r="E9367">
        <v>66801.763260000007</v>
      </c>
    </row>
    <row r="9368" spans="1:5" x14ac:dyDescent="0.2">
      <c r="A9368">
        <v>23.414999999999999</v>
      </c>
      <c r="B9368">
        <v>29121</v>
      </c>
      <c r="D9368">
        <v>23.7</v>
      </c>
      <c r="E9368">
        <v>67368.373359999998</v>
      </c>
    </row>
    <row r="9369" spans="1:5" x14ac:dyDescent="0.2">
      <c r="A9369">
        <v>23.4174975</v>
      </c>
      <c r="B9369">
        <v>29275</v>
      </c>
      <c r="D9369">
        <v>23.7024975</v>
      </c>
      <c r="E9369">
        <v>67957.379119999998</v>
      </c>
    </row>
    <row r="9370" spans="1:5" x14ac:dyDescent="0.2">
      <c r="A9370">
        <v>23.420002499999999</v>
      </c>
      <c r="B9370">
        <v>29447</v>
      </c>
      <c r="D9370">
        <v>23.705002499999999</v>
      </c>
      <c r="E9370">
        <v>68557.582710000002</v>
      </c>
    </row>
    <row r="9371" spans="1:5" x14ac:dyDescent="0.2">
      <c r="A9371">
        <v>23.422499999999999</v>
      </c>
      <c r="B9371">
        <v>29601</v>
      </c>
      <c r="D9371">
        <v>23.7075</v>
      </c>
      <c r="E9371">
        <v>69136.510420000006</v>
      </c>
    </row>
    <row r="9372" spans="1:5" x14ac:dyDescent="0.2">
      <c r="A9372">
        <v>23.4249975</v>
      </c>
      <c r="B9372">
        <v>29764</v>
      </c>
      <c r="D9372">
        <v>23.7099975</v>
      </c>
      <c r="E9372">
        <v>69705.360090000002</v>
      </c>
    </row>
    <row r="9373" spans="1:5" x14ac:dyDescent="0.2">
      <c r="A9373">
        <v>23.427502499999999</v>
      </c>
      <c r="B9373">
        <v>29924</v>
      </c>
      <c r="D9373">
        <v>23.712502499999999</v>
      </c>
      <c r="E9373">
        <v>70304.443889999995</v>
      </c>
    </row>
    <row r="9374" spans="1:5" x14ac:dyDescent="0.2">
      <c r="A9374">
        <v>23.43</v>
      </c>
      <c r="B9374">
        <v>30092</v>
      </c>
      <c r="D9374">
        <v>23.715</v>
      </c>
      <c r="E9374">
        <v>70944.959659999906</v>
      </c>
    </row>
    <row r="9375" spans="1:5" x14ac:dyDescent="0.2">
      <c r="A9375">
        <v>23.4324975</v>
      </c>
      <c r="B9375">
        <v>30252</v>
      </c>
      <c r="D9375">
        <v>23.7174975</v>
      </c>
      <c r="E9375">
        <v>71587.714989999906</v>
      </c>
    </row>
    <row r="9376" spans="1:5" x14ac:dyDescent="0.2">
      <c r="A9376">
        <v>23.4350025</v>
      </c>
      <c r="B9376">
        <v>30399</v>
      </c>
      <c r="D9376">
        <v>23.7200025</v>
      </c>
      <c r="E9376">
        <v>72221.512059999906</v>
      </c>
    </row>
    <row r="9377" spans="1:5" x14ac:dyDescent="0.2">
      <c r="A9377">
        <v>23.4375</v>
      </c>
      <c r="B9377">
        <v>30562</v>
      </c>
      <c r="D9377">
        <v>23.7225</v>
      </c>
      <c r="E9377">
        <v>72827.314559999999</v>
      </c>
    </row>
    <row r="9378" spans="1:5" x14ac:dyDescent="0.2">
      <c r="A9378">
        <v>23.4399975</v>
      </c>
      <c r="B9378">
        <v>30729</v>
      </c>
      <c r="D9378">
        <v>23.724997500000001</v>
      </c>
      <c r="E9378">
        <v>73431.997270000007</v>
      </c>
    </row>
    <row r="9379" spans="1:5" x14ac:dyDescent="0.2">
      <c r="A9379">
        <v>23.4425025</v>
      </c>
      <c r="B9379">
        <v>30891</v>
      </c>
      <c r="D9379">
        <v>23.7275025</v>
      </c>
      <c r="E9379">
        <v>74042.278909999906</v>
      </c>
    </row>
    <row r="9380" spans="1:5" x14ac:dyDescent="0.2">
      <c r="A9380">
        <v>23.445</v>
      </c>
      <c r="B9380">
        <v>31064</v>
      </c>
      <c r="D9380">
        <v>23.73</v>
      </c>
      <c r="E9380">
        <v>74672.716629999995</v>
      </c>
    </row>
    <row r="9381" spans="1:5" x14ac:dyDescent="0.2">
      <c r="A9381">
        <v>23.447497500000001</v>
      </c>
      <c r="B9381">
        <v>31265</v>
      </c>
      <c r="D9381">
        <v>23.732497500000001</v>
      </c>
      <c r="E9381">
        <v>75371.4611</v>
      </c>
    </row>
    <row r="9382" spans="1:5" x14ac:dyDescent="0.2">
      <c r="A9382">
        <v>23.4500025</v>
      </c>
      <c r="B9382">
        <v>31467</v>
      </c>
      <c r="D9382">
        <v>23.7350025</v>
      </c>
      <c r="E9382">
        <v>76067.966010000004</v>
      </c>
    </row>
    <row r="9383" spans="1:5" x14ac:dyDescent="0.2">
      <c r="A9383">
        <v>23.452500000000001</v>
      </c>
      <c r="B9383">
        <v>31622</v>
      </c>
      <c r="D9383">
        <v>23.737500000000001</v>
      </c>
      <c r="E9383">
        <v>76719.679600000003</v>
      </c>
    </row>
    <row r="9384" spans="1:5" x14ac:dyDescent="0.2">
      <c r="A9384">
        <v>23.454997500000001</v>
      </c>
      <c r="B9384">
        <v>31777</v>
      </c>
      <c r="D9384">
        <v>23.739997500000001</v>
      </c>
      <c r="E9384">
        <v>77353.476670000004</v>
      </c>
    </row>
    <row r="9385" spans="1:5" x14ac:dyDescent="0.2">
      <c r="A9385">
        <v>23.4575025</v>
      </c>
      <c r="B9385">
        <v>31962</v>
      </c>
      <c r="D9385">
        <v>23.742502500000001</v>
      </c>
      <c r="E9385">
        <v>77996.232000000004</v>
      </c>
    </row>
    <row r="9386" spans="1:5" x14ac:dyDescent="0.2">
      <c r="A9386">
        <v>23.46</v>
      </c>
      <c r="B9386">
        <v>32141</v>
      </c>
      <c r="D9386">
        <v>23.745000000000001</v>
      </c>
      <c r="E9386">
        <v>78630.029070000004</v>
      </c>
    </row>
    <row r="9387" spans="1:5" x14ac:dyDescent="0.2">
      <c r="A9387">
        <v>23.462497500000001</v>
      </c>
      <c r="B9387">
        <v>32322</v>
      </c>
      <c r="D9387">
        <v>23.747497500000001</v>
      </c>
      <c r="E9387">
        <v>79249.268970000005</v>
      </c>
    </row>
    <row r="9388" spans="1:5" x14ac:dyDescent="0.2">
      <c r="A9388">
        <v>23.465002500000001</v>
      </c>
      <c r="B9388">
        <v>32523</v>
      </c>
      <c r="D9388">
        <v>23.750002500000001</v>
      </c>
      <c r="E9388">
        <v>79881.946259999997</v>
      </c>
    </row>
    <row r="9389" spans="1:5" x14ac:dyDescent="0.2">
      <c r="A9389">
        <v>23.467500000000001</v>
      </c>
      <c r="B9389">
        <v>32739</v>
      </c>
      <c r="D9389">
        <v>23.752500000000001</v>
      </c>
      <c r="E9389">
        <v>80520.222460000005</v>
      </c>
    </row>
    <row r="9390" spans="1:5" x14ac:dyDescent="0.2">
      <c r="A9390">
        <v>23.469997500000002</v>
      </c>
      <c r="B9390">
        <v>32981</v>
      </c>
      <c r="D9390">
        <v>23.754997500000002</v>
      </c>
      <c r="E9390">
        <v>81158.498659999997</v>
      </c>
    </row>
    <row r="9391" spans="1:5" x14ac:dyDescent="0.2">
      <c r="A9391">
        <v>23.472502500000001</v>
      </c>
      <c r="B9391">
        <v>33209</v>
      </c>
      <c r="D9391">
        <v>23.757502500000001</v>
      </c>
      <c r="E9391">
        <v>81819.17052</v>
      </c>
    </row>
    <row r="9392" spans="1:5" x14ac:dyDescent="0.2">
      <c r="A9392">
        <v>23.475000000000001</v>
      </c>
      <c r="B9392">
        <v>33433</v>
      </c>
      <c r="D9392">
        <v>23.76</v>
      </c>
      <c r="E9392">
        <v>82497.758900000001</v>
      </c>
    </row>
    <row r="9393" spans="1:5" x14ac:dyDescent="0.2">
      <c r="A9393">
        <v>23.477497499999998</v>
      </c>
      <c r="B9393">
        <v>33664</v>
      </c>
      <c r="D9393">
        <v>23.762497499999998</v>
      </c>
      <c r="E9393">
        <v>83179.706630000001</v>
      </c>
    </row>
    <row r="9394" spans="1:5" x14ac:dyDescent="0.2">
      <c r="A9394">
        <v>23.480002500000001</v>
      </c>
      <c r="B9394">
        <v>33910</v>
      </c>
      <c r="D9394">
        <v>23.765002500000001</v>
      </c>
      <c r="E9394">
        <v>83825.821309999999</v>
      </c>
    </row>
    <row r="9395" spans="1:5" x14ac:dyDescent="0.2">
      <c r="A9395">
        <v>23.482500000000002</v>
      </c>
      <c r="B9395">
        <v>34159</v>
      </c>
      <c r="D9395">
        <v>23.767499999999998</v>
      </c>
      <c r="E9395">
        <v>84470.816210000005</v>
      </c>
    </row>
    <row r="9396" spans="1:5" x14ac:dyDescent="0.2">
      <c r="A9396">
        <v>23.484997499999999</v>
      </c>
      <c r="B9396">
        <v>34395</v>
      </c>
      <c r="D9396">
        <v>23.769997499999999</v>
      </c>
      <c r="E9396">
        <v>85124.769369999907</v>
      </c>
    </row>
    <row r="9397" spans="1:5" x14ac:dyDescent="0.2">
      <c r="A9397">
        <v>23.487502500000002</v>
      </c>
      <c r="B9397">
        <v>34638</v>
      </c>
      <c r="D9397">
        <v>23.772502500000002</v>
      </c>
      <c r="E9397">
        <v>85785.441229999997</v>
      </c>
    </row>
    <row r="9398" spans="1:5" x14ac:dyDescent="0.2">
      <c r="A9398">
        <v>23.49</v>
      </c>
      <c r="B9398">
        <v>34867</v>
      </c>
      <c r="D9398">
        <v>23.774999999999999</v>
      </c>
      <c r="E9398">
        <v>86428.196559999997</v>
      </c>
    </row>
    <row r="9399" spans="1:5" x14ac:dyDescent="0.2">
      <c r="A9399">
        <v>23.492497499999999</v>
      </c>
      <c r="B9399">
        <v>35115</v>
      </c>
      <c r="D9399">
        <v>23.777497499999999</v>
      </c>
      <c r="E9399">
        <v>87061.993629999997</v>
      </c>
    </row>
    <row r="9400" spans="1:5" x14ac:dyDescent="0.2">
      <c r="A9400">
        <v>23.495002499999998</v>
      </c>
      <c r="B9400">
        <v>35332</v>
      </c>
      <c r="D9400">
        <v>23.780002499999998</v>
      </c>
      <c r="E9400">
        <v>87664.436780000004</v>
      </c>
    </row>
    <row r="9401" spans="1:5" x14ac:dyDescent="0.2">
      <c r="A9401">
        <v>23.497499999999999</v>
      </c>
      <c r="B9401">
        <v>35548</v>
      </c>
      <c r="D9401">
        <v>23.782499999999999</v>
      </c>
      <c r="E9401">
        <v>88278.07776</v>
      </c>
    </row>
    <row r="9402" spans="1:5" x14ac:dyDescent="0.2">
      <c r="A9402">
        <v>23.499997499999999</v>
      </c>
      <c r="B9402">
        <v>35776</v>
      </c>
      <c r="D9402">
        <v>23.784997499999999</v>
      </c>
      <c r="E9402">
        <v>88911.874830000001</v>
      </c>
    </row>
    <row r="9403" spans="1:5" x14ac:dyDescent="0.2">
      <c r="A9403">
        <v>23.502502499999999</v>
      </c>
      <c r="B9403">
        <v>36045</v>
      </c>
      <c r="D9403">
        <v>23.787502499999999</v>
      </c>
      <c r="E9403">
        <v>89581.504950000002</v>
      </c>
    </row>
    <row r="9404" spans="1:5" x14ac:dyDescent="0.2">
      <c r="A9404">
        <v>23.504999999999999</v>
      </c>
      <c r="B9404">
        <v>36331</v>
      </c>
      <c r="D9404">
        <v>23.79</v>
      </c>
      <c r="E9404">
        <v>90243.296589999998</v>
      </c>
    </row>
    <row r="9405" spans="1:5" x14ac:dyDescent="0.2">
      <c r="A9405">
        <v>23.507497499999999</v>
      </c>
      <c r="B9405">
        <v>36633</v>
      </c>
      <c r="D9405">
        <v>23.7924975</v>
      </c>
      <c r="E9405">
        <v>90867.015610000002</v>
      </c>
    </row>
    <row r="9406" spans="1:5" x14ac:dyDescent="0.2">
      <c r="A9406">
        <v>23.510002499999999</v>
      </c>
      <c r="B9406">
        <v>36934</v>
      </c>
      <c r="D9406">
        <v>23.795002499999999</v>
      </c>
      <c r="E9406">
        <v>91506.411600000007</v>
      </c>
    </row>
    <row r="9407" spans="1:5" x14ac:dyDescent="0.2">
      <c r="A9407">
        <v>23.512499999999999</v>
      </c>
      <c r="B9407">
        <v>37207</v>
      </c>
      <c r="D9407">
        <v>23.797499999999999</v>
      </c>
      <c r="E9407">
        <v>92142.448229999907</v>
      </c>
    </row>
    <row r="9408" spans="1:5" x14ac:dyDescent="0.2">
      <c r="A9408">
        <v>23.5149975</v>
      </c>
      <c r="B9408">
        <v>37496</v>
      </c>
      <c r="D9408">
        <v>23.7999975</v>
      </c>
      <c r="E9408">
        <v>92794.161829999997</v>
      </c>
    </row>
    <row r="9409" spans="1:5" x14ac:dyDescent="0.2">
      <c r="A9409">
        <v>23.517502499999999</v>
      </c>
      <c r="B9409">
        <v>37776</v>
      </c>
      <c r="D9409">
        <v>23.802502499999999</v>
      </c>
      <c r="E9409">
        <v>93449.234769999995</v>
      </c>
    </row>
    <row r="9410" spans="1:5" x14ac:dyDescent="0.2">
      <c r="A9410">
        <v>23.52</v>
      </c>
      <c r="B9410">
        <v>38046</v>
      </c>
      <c r="D9410">
        <v>23.805</v>
      </c>
      <c r="E9410">
        <v>94128.942939999906</v>
      </c>
    </row>
    <row r="9411" spans="1:5" x14ac:dyDescent="0.2">
      <c r="A9411">
        <v>23.5224975</v>
      </c>
      <c r="B9411">
        <v>38312</v>
      </c>
      <c r="D9411">
        <v>23.8074975</v>
      </c>
      <c r="E9411">
        <v>94776.1774</v>
      </c>
    </row>
    <row r="9412" spans="1:5" x14ac:dyDescent="0.2">
      <c r="A9412">
        <v>23.525002499999999</v>
      </c>
      <c r="B9412">
        <v>38594</v>
      </c>
      <c r="D9412">
        <v>23.8100025</v>
      </c>
      <c r="E9412">
        <v>95406.615120000002</v>
      </c>
    </row>
    <row r="9413" spans="1:5" x14ac:dyDescent="0.2">
      <c r="A9413">
        <v>23.5275</v>
      </c>
      <c r="B9413">
        <v>38897</v>
      </c>
      <c r="D9413">
        <v>23.8125</v>
      </c>
      <c r="E9413">
        <v>96040.412190000003</v>
      </c>
    </row>
    <row r="9414" spans="1:5" x14ac:dyDescent="0.2">
      <c r="A9414">
        <v>23.5299975</v>
      </c>
      <c r="B9414">
        <v>39172</v>
      </c>
      <c r="D9414">
        <v>23.8149975</v>
      </c>
      <c r="E9414">
        <v>96649.574040000007</v>
      </c>
    </row>
    <row r="9415" spans="1:5" x14ac:dyDescent="0.2">
      <c r="A9415">
        <v>23.5325025</v>
      </c>
      <c r="B9415">
        <v>39447</v>
      </c>
      <c r="D9415">
        <v>23.8175025</v>
      </c>
      <c r="E9415">
        <v>97248.65784</v>
      </c>
    </row>
    <row r="9416" spans="1:5" x14ac:dyDescent="0.2">
      <c r="A9416">
        <v>23.535</v>
      </c>
      <c r="B9416">
        <v>39773</v>
      </c>
      <c r="D9416">
        <v>23.82</v>
      </c>
      <c r="E9416">
        <v>97870.137300000002</v>
      </c>
    </row>
    <row r="9417" spans="1:5" x14ac:dyDescent="0.2">
      <c r="A9417">
        <v>23.537497500000001</v>
      </c>
      <c r="B9417">
        <v>40104</v>
      </c>
      <c r="D9417">
        <v>23.822497500000001</v>
      </c>
      <c r="E9417">
        <v>98506.173939999906</v>
      </c>
    </row>
    <row r="9418" spans="1:5" x14ac:dyDescent="0.2">
      <c r="A9418">
        <v>23.5400025</v>
      </c>
      <c r="B9418">
        <v>40402</v>
      </c>
      <c r="D9418">
        <v>23.8250025</v>
      </c>
      <c r="E9418">
        <v>99153.4084</v>
      </c>
    </row>
    <row r="9419" spans="1:5" x14ac:dyDescent="0.2">
      <c r="A9419">
        <v>23.5425</v>
      </c>
      <c r="B9419">
        <v>40697</v>
      </c>
      <c r="D9419">
        <v>23.827500000000001</v>
      </c>
      <c r="E9419">
        <v>99788.325249999907</v>
      </c>
    </row>
    <row r="9420" spans="1:5" x14ac:dyDescent="0.2">
      <c r="A9420">
        <v>23.544997500000001</v>
      </c>
      <c r="B9420">
        <v>40993</v>
      </c>
      <c r="D9420">
        <v>23.829997500000001</v>
      </c>
      <c r="E9420">
        <v>100385.1695</v>
      </c>
    </row>
    <row r="9421" spans="1:5" x14ac:dyDescent="0.2">
      <c r="A9421">
        <v>23.5475025</v>
      </c>
      <c r="B9421">
        <v>41310</v>
      </c>
      <c r="D9421">
        <v>23.8325025</v>
      </c>
      <c r="E9421">
        <v>100949.54</v>
      </c>
    </row>
    <row r="9422" spans="1:5" x14ac:dyDescent="0.2">
      <c r="A9422">
        <v>23.55</v>
      </c>
      <c r="B9422">
        <v>41604</v>
      </c>
      <c r="D9422">
        <v>23.835000000000001</v>
      </c>
      <c r="E9422">
        <v>101515.0303</v>
      </c>
    </row>
    <row r="9423" spans="1:5" x14ac:dyDescent="0.2">
      <c r="A9423">
        <v>23.552497500000001</v>
      </c>
      <c r="B9423">
        <v>41918</v>
      </c>
      <c r="D9423">
        <v>23.837497500000001</v>
      </c>
      <c r="E9423">
        <v>102095.0778</v>
      </c>
    </row>
    <row r="9424" spans="1:5" x14ac:dyDescent="0.2">
      <c r="A9424">
        <v>23.555002500000001</v>
      </c>
      <c r="B9424">
        <v>42244</v>
      </c>
      <c r="D9424">
        <v>23.840002500000001</v>
      </c>
      <c r="E9424">
        <v>102682.9638</v>
      </c>
    </row>
    <row r="9425" spans="1:5" x14ac:dyDescent="0.2">
      <c r="A9425">
        <v>23.557500000000001</v>
      </c>
      <c r="B9425">
        <v>42552</v>
      </c>
      <c r="D9425">
        <v>23.842500000000001</v>
      </c>
      <c r="E9425">
        <v>103271.9696</v>
      </c>
    </row>
    <row r="9426" spans="1:5" x14ac:dyDescent="0.2">
      <c r="A9426">
        <v>23.559997500000001</v>
      </c>
      <c r="B9426">
        <v>42862</v>
      </c>
      <c r="D9426">
        <v>23.844997500000002</v>
      </c>
      <c r="E9426">
        <v>103866.5742</v>
      </c>
    </row>
    <row r="9427" spans="1:5" x14ac:dyDescent="0.2">
      <c r="A9427">
        <v>23.562502500000001</v>
      </c>
      <c r="B9427">
        <v>43156</v>
      </c>
      <c r="D9427">
        <v>23.847502500000001</v>
      </c>
      <c r="E9427">
        <v>104446.6217</v>
      </c>
    </row>
    <row r="9428" spans="1:5" x14ac:dyDescent="0.2">
      <c r="A9428">
        <v>23.565000000000001</v>
      </c>
      <c r="B9428">
        <v>43493</v>
      </c>
      <c r="D9428">
        <v>23.85</v>
      </c>
      <c r="E9428">
        <v>105025.54949999999</v>
      </c>
    </row>
    <row r="9429" spans="1:5" x14ac:dyDescent="0.2">
      <c r="A9429">
        <v>23.567497500000002</v>
      </c>
      <c r="B9429">
        <v>43834</v>
      </c>
      <c r="D9429">
        <v>23.852497499999998</v>
      </c>
      <c r="E9429">
        <v>105580.9617</v>
      </c>
    </row>
    <row r="9430" spans="1:5" x14ac:dyDescent="0.2">
      <c r="A9430">
        <v>23.570002500000001</v>
      </c>
      <c r="B9430">
        <v>44191</v>
      </c>
      <c r="D9430">
        <v>23.855002500000001</v>
      </c>
      <c r="E9430">
        <v>106137.4938</v>
      </c>
    </row>
    <row r="9431" spans="1:5" x14ac:dyDescent="0.2">
      <c r="A9431">
        <v>23.572500000000002</v>
      </c>
      <c r="B9431">
        <v>44531</v>
      </c>
      <c r="D9431">
        <v>23.857500000000002</v>
      </c>
      <c r="E9431">
        <v>106687.30710000001</v>
      </c>
    </row>
    <row r="9432" spans="1:5" x14ac:dyDescent="0.2">
      <c r="A9432">
        <v>23.574997499999998</v>
      </c>
      <c r="B9432">
        <v>44875</v>
      </c>
      <c r="D9432">
        <v>23.859997499999999</v>
      </c>
      <c r="E9432">
        <v>107196.8083</v>
      </c>
    </row>
    <row r="9433" spans="1:5" x14ac:dyDescent="0.2">
      <c r="A9433">
        <v>23.577502500000001</v>
      </c>
      <c r="B9433">
        <v>45245</v>
      </c>
      <c r="D9433">
        <v>23.862502500000002</v>
      </c>
      <c r="E9433">
        <v>107720.8667</v>
      </c>
    </row>
    <row r="9434" spans="1:5" x14ac:dyDescent="0.2">
      <c r="A9434">
        <v>23.58</v>
      </c>
      <c r="B9434">
        <v>45591</v>
      </c>
      <c r="D9434">
        <v>23.864999999999998</v>
      </c>
      <c r="E9434">
        <v>108258.3624</v>
      </c>
    </row>
    <row r="9435" spans="1:5" x14ac:dyDescent="0.2">
      <c r="A9435">
        <v>23.582497499999999</v>
      </c>
      <c r="B9435">
        <v>45938</v>
      </c>
      <c r="D9435">
        <v>23.867497499999999</v>
      </c>
      <c r="E9435">
        <v>108838.4099</v>
      </c>
    </row>
    <row r="9436" spans="1:5" x14ac:dyDescent="0.2">
      <c r="A9436">
        <v>23.585002500000002</v>
      </c>
      <c r="B9436">
        <v>46279</v>
      </c>
      <c r="D9436">
        <v>23.870002499999998</v>
      </c>
      <c r="E9436">
        <v>109390.46279999999</v>
      </c>
    </row>
    <row r="9437" spans="1:5" x14ac:dyDescent="0.2">
      <c r="A9437">
        <v>23.587499999999999</v>
      </c>
      <c r="B9437">
        <v>46661</v>
      </c>
      <c r="D9437">
        <v>23.872499999999999</v>
      </c>
      <c r="E9437">
        <v>109920.1201</v>
      </c>
    </row>
    <row r="9438" spans="1:5" x14ac:dyDescent="0.2">
      <c r="A9438">
        <v>23.589997499999999</v>
      </c>
      <c r="B9438">
        <v>47037</v>
      </c>
      <c r="D9438">
        <v>23.874997499999999</v>
      </c>
      <c r="E9438">
        <v>110422.9026</v>
      </c>
    </row>
    <row r="9439" spans="1:5" x14ac:dyDescent="0.2">
      <c r="A9439">
        <v>23.592502499999998</v>
      </c>
      <c r="B9439">
        <v>47411</v>
      </c>
      <c r="D9439">
        <v>23.877502499999999</v>
      </c>
      <c r="E9439">
        <v>110971.5962</v>
      </c>
    </row>
    <row r="9440" spans="1:5" x14ac:dyDescent="0.2">
      <c r="A9440">
        <v>23.594999999999999</v>
      </c>
      <c r="B9440">
        <v>47779</v>
      </c>
      <c r="D9440">
        <v>23.88</v>
      </c>
      <c r="E9440">
        <v>111504.6128</v>
      </c>
    </row>
    <row r="9441" spans="1:5" x14ac:dyDescent="0.2">
      <c r="A9441">
        <v>23.597497499999999</v>
      </c>
      <c r="B9441">
        <v>48140</v>
      </c>
      <c r="D9441">
        <v>23.882497499999999</v>
      </c>
      <c r="E9441">
        <v>111980.5205</v>
      </c>
    </row>
    <row r="9442" spans="1:5" x14ac:dyDescent="0.2">
      <c r="A9442">
        <v>23.600002499999999</v>
      </c>
      <c r="B9442">
        <v>48522</v>
      </c>
      <c r="D9442">
        <v>23.885002499999999</v>
      </c>
      <c r="E9442">
        <v>112450.8293</v>
      </c>
    </row>
    <row r="9443" spans="1:5" x14ac:dyDescent="0.2">
      <c r="A9443">
        <v>23.602499999999999</v>
      </c>
      <c r="B9443">
        <v>48941</v>
      </c>
      <c r="D9443">
        <v>23.887499999999999</v>
      </c>
      <c r="E9443">
        <v>112903.2215</v>
      </c>
    </row>
    <row r="9444" spans="1:5" x14ac:dyDescent="0.2">
      <c r="A9444">
        <v>23.6049975</v>
      </c>
      <c r="B9444">
        <v>49361</v>
      </c>
      <c r="D9444">
        <v>23.8899975</v>
      </c>
      <c r="E9444">
        <v>113372.4105</v>
      </c>
    </row>
    <row r="9445" spans="1:5" x14ac:dyDescent="0.2">
      <c r="A9445">
        <v>23.607502499999999</v>
      </c>
      <c r="B9445">
        <v>49746</v>
      </c>
      <c r="D9445">
        <v>23.892502499999999</v>
      </c>
      <c r="E9445">
        <v>113839.3599</v>
      </c>
    </row>
    <row r="9446" spans="1:5" x14ac:dyDescent="0.2">
      <c r="A9446">
        <v>23.61</v>
      </c>
      <c r="B9446">
        <v>50129</v>
      </c>
      <c r="D9446">
        <v>23.895</v>
      </c>
      <c r="E9446">
        <v>114329.8248</v>
      </c>
    </row>
    <row r="9447" spans="1:5" x14ac:dyDescent="0.2">
      <c r="A9447">
        <v>23.6124975</v>
      </c>
      <c r="B9447">
        <v>50489</v>
      </c>
      <c r="D9447">
        <v>23.8974975</v>
      </c>
      <c r="E9447">
        <v>114833.7271</v>
      </c>
    </row>
    <row r="9448" spans="1:5" x14ac:dyDescent="0.2">
      <c r="A9448">
        <v>23.615002499999999</v>
      </c>
      <c r="B9448">
        <v>50867</v>
      </c>
      <c r="D9448">
        <v>23.900002499999999</v>
      </c>
      <c r="E9448">
        <v>115306.2754</v>
      </c>
    </row>
    <row r="9449" spans="1:5" x14ac:dyDescent="0.2">
      <c r="A9449">
        <v>23.6175</v>
      </c>
      <c r="B9449">
        <v>51266</v>
      </c>
      <c r="D9449">
        <v>23.9025</v>
      </c>
      <c r="E9449">
        <v>115726.194</v>
      </c>
    </row>
    <row r="9450" spans="1:5" x14ac:dyDescent="0.2">
      <c r="A9450">
        <v>23.6199975</v>
      </c>
      <c r="B9450">
        <v>51674</v>
      </c>
      <c r="D9450">
        <v>23.9049975</v>
      </c>
      <c r="E9450">
        <v>116161.7895</v>
      </c>
    </row>
    <row r="9451" spans="1:5" x14ac:dyDescent="0.2">
      <c r="A9451">
        <v>23.6225025</v>
      </c>
      <c r="B9451">
        <v>52083</v>
      </c>
      <c r="D9451">
        <v>23.9075025</v>
      </c>
      <c r="E9451">
        <v>116590.6663</v>
      </c>
    </row>
    <row r="9452" spans="1:5" x14ac:dyDescent="0.2">
      <c r="A9452">
        <v>23.625</v>
      </c>
      <c r="B9452">
        <v>52461</v>
      </c>
      <c r="D9452">
        <v>23.91</v>
      </c>
      <c r="E9452">
        <v>116985.94960000001</v>
      </c>
    </row>
    <row r="9453" spans="1:5" x14ac:dyDescent="0.2">
      <c r="A9453">
        <v>23.6274975</v>
      </c>
      <c r="B9453">
        <v>52835</v>
      </c>
      <c r="D9453">
        <v>23.912497500000001</v>
      </c>
      <c r="E9453">
        <v>117374.5143</v>
      </c>
    </row>
    <row r="9454" spans="1:5" x14ac:dyDescent="0.2">
      <c r="A9454">
        <v>23.6300025</v>
      </c>
      <c r="B9454">
        <v>53200</v>
      </c>
      <c r="D9454">
        <v>23.9150025</v>
      </c>
      <c r="E9454">
        <v>117763.07889999999</v>
      </c>
    </row>
    <row r="9455" spans="1:5" x14ac:dyDescent="0.2">
      <c r="A9455">
        <v>23.6325</v>
      </c>
      <c r="B9455">
        <v>53566</v>
      </c>
      <c r="D9455">
        <v>23.9175</v>
      </c>
      <c r="E9455">
        <v>118158.3622</v>
      </c>
    </row>
    <row r="9456" spans="1:5" x14ac:dyDescent="0.2">
      <c r="A9456">
        <v>23.634997500000001</v>
      </c>
      <c r="B9456">
        <v>53946</v>
      </c>
      <c r="D9456">
        <v>23.919997500000001</v>
      </c>
      <c r="E9456">
        <v>118521.1719</v>
      </c>
    </row>
    <row r="9457" spans="1:5" x14ac:dyDescent="0.2">
      <c r="A9457">
        <v>23.6375025</v>
      </c>
      <c r="B9457">
        <v>54363</v>
      </c>
      <c r="D9457">
        <v>23.9225025</v>
      </c>
      <c r="E9457">
        <v>118898.5387</v>
      </c>
    </row>
    <row r="9458" spans="1:5" x14ac:dyDescent="0.2">
      <c r="A9458">
        <v>23.64</v>
      </c>
      <c r="B9458">
        <v>54794</v>
      </c>
      <c r="D9458">
        <v>23.925000000000001</v>
      </c>
      <c r="E9458">
        <v>119235.59329999999</v>
      </c>
    </row>
    <row r="9459" spans="1:5" x14ac:dyDescent="0.2">
      <c r="A9459">
        <v>23.642497500000001</v>
      </c>
      <c r="B9459">
        <v>55224</v>
      </c>
      <c r="D9459">
        <v>23.927497500000001</v>
      </c>
      <c r="E9459">
        <v>119556.97100000001</v>
      </c>
    </row>
    <row r="9460" spans="1:5" x14ac:dyDescent="0.2">
      <c r="A9460">
        <v>23.6450025</v>
      </c>
      <c r="B9460">
        <v>55636</v>
      </c>
      <c r="D9460">
        <v>23.930002500000001</v>
      </c>
      <c r="E9460">
        <v>119866.031</v>
      </c>
    </row>
    <row r="9461" spans="1:5" x14ac:dyDescent="0.2">
      <c r="A9461">
        <v>23.647500000000001</v>
      </c>
      <c r="B9461">
        <v>56034</v>
      </c>
      <c r="D9461">
        <v>23.932500000000001</v>
      </c>
      <c r="E9461">
        <v>120176.21090000001</v>
      </c>
    </row>
    <row r="9462" spans="1:5" x14ac:dyDescent="0.2">
      <c r="A9462">
        <v>23.649997500000001</v>
      </c>
      <c r="B9462">
        <v>56469</v>
      </c>
      <c r="D9462">
        <v>23.934997500000001</v>
      </c>
      <c r="E9462">
        <v>120491.9896</v>
      </c>
    </row>
    <row r="9463" spans="1:5" x14ac:dyDescent="0.2">
      <c r="A9463">
        <v>23.652502500000001</v>
      </c>
      <c r="B9463">
        <v>56884</v>
      </c>
      <c r="D9463">
        <v>23.937502500000001</v>
      </c>
      <c r="E9463">
        <v>120777.53419999999</v>
      </c>
    </row>
    <row r="9464" spans="1:5" x14ac:dyDescent="0.2">
      <c r="A9464">
        <v>23.655000000000001</v>
      </c>
      <c r="B9464">
        <v>57272</v>
      </c>
      <c r="D9464">
        <v>23.94</v>
      </c>
      <c r="E9464">
        <v>121094.4328</v>
      </c>
    </row>
    <row r="9465" spans="1:5" x14ac:dyDescent="0.2">
      <c r="A9465">
        <v>23.657497500000002</v>
      </c>
      <c r="B9465">
        <v>57648</v>
      </c>
      <c r="D9465">
        <v>23.942497500000002</v>
      </c>
      <c r="E9465">
        <v>121390.0554</v>
      </c>
    </row>
    <row r="9466" spans="1:5" x14ac:dyDescent="0.2">
      <c r="A9466">
        <v>23.660002500000001</v>
      </c>
      <c r="B9466">
        <v>58061</v>
      </c>
      <c r="D9466">
        <v>23.945002500000001</v>
      </c>
      <c r="E9466">
        <v>121708.07369999999</v>
      </c>
    </row>
    <row r="9467" spans="1:5" x14ac:dyDescent="0.2">
      <c r="A9467">
        <v>23.662500000000001</v>
      </c>
      <c r="B9467">
        <v>58470</v>
      </c>
      <c r="D9467">
        <v>23.947500000000002</v>
      </c>
      <c r="E9467">
        <v>122008.1755</v>
      </c>
    </row>
    <row r="9468" spans="1:5" x14ac:dyDescent="0.2">
      <c r="A9468">
        <v>23.664997499999998</v>
      </c>
      <c r="B9468">
        <v>58889</v>
      </c>
      <c r="D9468">
        <v>23.949997499999998</v>
      </c>
      <c r="E9468">
        <v>122316.1158</v>
      </c>
    </row>
    <row r="9469" spans="1:5" x14ac:dyDescent="0.2">
      <c r="A9469">
        <v>23.667502500000001</v>
      </c>
      <c r="B9469">
        <v>59287</v>
      </c>
      <c r="D9469">
        <v>23.952502500000001</v>
      </c>
      <c r="E9469">
        <v>122583.7439</v>
      </c>
    </row>
    <row r="9470" spans="1:5" x14ac:dyDescent="0.2">
      <c r="A9470">
        <v>23.67</v>
      </c>
      <c r="B9470">
        <v>59705</v>
      </c>
      <c r="D9470">
        <v>23.954999999999998</v>
      </c>
      <c r="E9470">
        <v>122803.2213</v>
      </c>
    </row>
    <row r="9471" spans="1:5" x14ac:dyDescent="0.2">
      <c r="A9471">
        <v>23.672497499999999</v>
      </c>
      <c r="B9471">
        <v>60145</v>
      </c>
      <c r="D9471">
        <v>23.957497499999999</v>
      </c>
      <c r="E9471">
        <v>123019.3394</v>
      </c>
    </row>
    <row r="9472" spans="1:5" x14ac:dyDescent="0.2">
      <c r="A9472">
        <v>23.675002500000002</v>
      </c>
      <c r="B9472">
        <v>60551</v>
      </c>
      <c r="D9472">
        <v>23.960002500000002</v>
      </c>
      <c r="E9472">
        <v>123251.1345</v>
      </c>
    </row>
    <row r="9473" spans="1:5" x14ac:dyDescent="0.2">
      <c r="A9473">
        <v>23.677499999999998</v>
      </c>
      <c r="B9473">
        <v>60952</v>
      </c>
      <c r="D9473">
        <v>23.962499999999999</v>
      </c>
      <c r="E9473">
        <v>123473.9712</v>
      </c>
    </row>
    <row r="9474" spans="1:5" x14ac:dyDescent="0.2">
      <c r="A9474">
        <v>23.679997499999999</v>
      </c>
      <c r="B9474">
        <v>61370</v>
      </c>
      <c r="D9474">
        <v>23.964997499999999</v>
      </c>
      <c r="E9474">
        <v>123660.97500000001</v>
      </c>
    </row>
    <row r="9475" spans="1:5" x14ac:dyDescent="0.2">
      <c r="A9475">
        <v>23.682502499999998</v>
      </c>
      <c r="B9475">
        <v>61821</v>
      </c>
      <c r="D9475">
        <v>23.967502499999998</v>
      </c>
      <c r="E9475">
        <v>123875.9733</v>
      </c>
    </row>
    <row r="9476" spans="1:5" x14ac:dyDescent="0.2">
      <c r="A9476">
        <v>23.684999999999999</v>
      </c>
      <c r="B9476">
        <v>62257</v>
      </c>
      <c r="D9476">
        <v>23.97</v>
      </c>
      <c r="E9476">
        <v>124087.6122</v>
      </c>
    </row>
    <row r="9477" spans="1:5" x14ac:dyDescent="0.2">
      <c r="A9477">
        <v>23.687497499999999</v>
      </c>
      <c r="B9477">
        <v>62689</v>
      </c>
      <c r="D9477">
        <v>23.972497499999999</v>
      </c>
      <c r="E9477">
        <v>124313.8083</v>
      </c>
    </row>
    <row r="9478" spans="1:5" x14ac:dyDescent="0.2">
      <c r="A9478">
        <v>23.690002499999999</v>
      </c>
      <c r="B9478">
        <v>63101</v>
      </c>
      <c r="D9478">
        <v>23.975002499999999</v>
      </c>
      <c r="E9478">
        <v>124456.0208</v>
      </c>
    </row>
    <row r="9479" spans="1:5" x14ac:dyDescent="0.2">
      <c r="A9479">
        <v>23.692499999999999</v>
      </c>
      <c r="B9479">
        <v>63510</v>
      </c>
      <c r="D9479">
        <v>23.977499999999999</v>
      </c>
      <c r="E9479">
        <v>124566.8793</v>
      </c>
    </row>
    <row r="9480" spans="1:5" x14ac:dyDescent="0.2">
      <c r="A9480">
        <v>23.694997499999999</v>
      </c>
      <c r="B9480">
        <v>63928</v>
      </c>
      <c r="D9480">
        <v>23.9799975</v>
      </c>
      <c r="E9480">
        <v>124715.8104</v>
      </c>
    </row>
    <row r="9481" spans="1:5" x14ac:dyDescent="0.2">
      <c r="A9481">
        <v>23.697502499999999</v>
      </c>
      <c r="B9481">
        <v>64371</v>
      </c>
      <c r="D9481">
        <v>23.982502499999999</v>
      </c>
      <c r="E9481">
        <v>124866.981</v>
      </c>
    </row>
    <row r="9482" spans="1:5" x14ac:dyDescent="0.2">
      <c r="A9482">
        <v>23.7</v>
      </c>
      <c r="B9482">
        <v>64825</v>
      </c>
      <c r="D9482">
        <v>23.984999999999999</v>
      </c>
      <c r="E9482">
        <v>125018.1517</v>
      </c>
    </row>
    <row r="9483" spans="1:5" x14ac:dyDescent="0.2">
      <c r="A9483">
        <v>23.7024975</v>
      </c>
      <c r="B9483">
        <v>65241</v>
      </c>
      <c r="D9483">
        <v>23.9874975</v>
      </c>
      <c r="E9483">
        <v>125105.4948</v>
      </c>
    </row>
    <row r="9484" spans="1:5" x14ac:dyDescent="0.2">
      <c r="A9484">
        <v>23.705002499999999</v>
      </c>
      <c r="B9484">
        <v>65660</v>
      </c>
      <c r="D9484">
        <v>23.990002499999999</v>
      </c>
      <c r="E9484">
        <v>125196.1972</v>
      </c>
    </row>
    <row r="9485" spans="1:5" x14ac:dyDescent="0.2">
      <c r="A9485">
        <v>23.7075</v>
      </c>
      <c r="B9485">
        <v>66054</v>
      </c>
      <c r="D9485">
        <v>23.9925</v>
      </c>
      <c r="E9485">
        <v>125267.8633</v>
      </c>
    </row>
    <row r="9486" spans="1:5" x14ac:dyDescent="0.2">
      <c r="A9486">
        <v>23.7099975</v>
      </c>
      <c r="B9486">
        <v>66473</v>
      </c>
      <c r="D9486">
        <v>23.9949975</v>
      </c>
      <c r="E9486">
        <v>125364.1646</v>
      </c>
    </row>
    <row r="9487" spans="1:5" x14ac:dyDescent="0.2">
      <c r="A9487">
        <v>23.712502499999999</v>
      </c>
      <c r="B9487">
        <v>66849</v>
      </c>
      <c r="D9487">
        <v>23.9975025</v>
      </c>
      <c r="E9487">
        <v>125427.99219999999</v>
      </c>
    </row>
    <row r="9488" spans="1:5" x14ac:dyDescent="0.2">
      <c r="A9488">
        <v>23.715</v>
      </c>
      <c r="B9488">
        <v>67236</v>
      </c>
      <c r="D9488">
        <v>24</v>
      </c>
      <c r="E9488">
        <v>125476.14290000001</v>
      </c>
    </row>
    <row r="9489" spans="1:5" x14ac:dyDescent="0.2">
      <c r="A9489">
        <v>23.7174975</v>
      </c>
      <c r="B9489">
        <v>67618</v>
      </c>
      <c r="D9489">
        <v>24.0024975</v>
      </c>
      <c r="E9489">
        <v>125515.33530000001</v>
      </c>
    </row>
    <row r="9490" spans="1:5" x14ac:dyDescent="0.2">
      <c r="A9490">
        <v>23.7200025</v>
      </c>
      <c r="B9490">
        <v>68013</v>
      </c>
      <c r="D9490">
        <v>24.0050025</v>
      </c>
      <c r="E9490">
        <v>125553.40790000001</v>
      </c>
    </row>
    <row r="9491" spans="1:5" x14ac:dyDescent="0.2">
      <c r="A9491">
        <v>23.7225</v>
      </c>
      <c r="B9491">
        <v>68431</v>
      </c>
      <c r="D9491">
        <v>24.0075</v>
      </c>
      <c r="E9491">
        <v>125572.4442</v>
      </c>
    </row>
    <row r="9492" spans="1:5" x14ac:dyDescent="0.2">
      <c r="A9492">
        <v>23.724997500000001</v>
      </c>
      <c r="B9492">
        <v>68855</v>
      </c>
      <c r="D9492">
        <v>24.009997500000001</v>
      </c>
      <c r="E9492">
        <v>125563.486</v>
      </c>
    </row>
    <row r="9493" spans="1:5" x14ac:dyDescent="0.2">
      <c r="A9493">
        <v>23.7275025</v>
      </c>
      <c r="B9493">
        <v>69303</v>
      </c>
      <c r="D9493">
        <v>24.0125025</v>
      </c>
      <c r="E9493">
        <v>125570.2047</v>
      </c>
    </row>
    <row r="9494" spans="1:5" x14ac:dyDescent="0.2">
      <c r="A9494">
        <v>23.73</v>
      </c>
      <c r="B9494">
        <v>69750</v>
      </c>
      <c r="D9494">
        <v>24.015000000000001</v>
      </c>
      <c r="E9494">
        <v>125594.83990000001</v>
      </c>
    </row>
    <row r="9495" spans="1:5" x14ac:dyDescent="0.2">
      <c r="A9495">
        <v>23.732497500000001</v>
      </c>
      <c r="B9495">
        <v>70211</v>
      </c>
      <c r="D9495">
        <v>24.017497500000001</v>
      </c>
      <c r="E9495">
        <v>125570.2047</v>
      </c>
    </row>
    <row r="9496" spans="1:5" x14ac:dyDescent="0.2">
      <c r="A9496">
        <v>23.7350025</v>
      </c>
      <c r="B9496">
        <v>70628</v>
      </c>
      <c r="D9496">
        <v>24.0200025</v>
      </c>
      <c r="E9496">
        <v>125488.4605</v>
      </c>
    </row>
    <row r="9497" spans="1:5" x14ac:dyDescent="0.2">
      <c r="A9497">
        <v>23.737500000000001</v>
      </c>
      <c r="B9497">
        <v>71014</v>
      </c>
      <c r="D9497">
        <v>24.022500000000001</v>
      </c>
      <c r="E9497">
        <v>125429.11199999999</v>
      </c>
    </row>
    <row r="9498" spans="1:5" x14ac:dyDescent="0.2">
      <c r="A9498">
        <v>23.739997500000001</v>
      </c>
      <c r="B9498">
        <v>71387</v>
      </c>
      <c r="D9498">
        <v>24.024997500000001</v>
      </c>
      <c r="E9498">
        <v>125330.5711</v>
      </c>
    </row>
    <row r="9499" spans="1:5" x14ac:dyDescent="0.2">
      <c r="A9499">
        <v>23.742502500000001</v>
      </c>
      <c r="B9499">
        <v>71775</v>
      </c>
      <c r="D9499">
        <v>24.027502500000001</v>
      </c>
      <c r="E9499">
        <v>125207.395</v>
      </c>
    </row>
    <row r="9500" spans="1:5" x14ac:dyDescent="0.2">
      <c r="A9500">
        <v>23.745000000000001</v>
      </c>
      <c r="B9500">
        <v>72197</v>
      </c>
      <c r="D9500">
        <v>24.03</v>
      </c>
      <c r="E9500">
        <v>125118.9322</v>
      </c>
    </row>
    <row r="9501" spans="1:5" x14ac:dyDescent="0.2">
      <c r="A9501">
        <v>23.747497500000001</v>
      </c>
      <c r="B9501">
        <v>72600</v>
      </c>
      <c r="D9501">
        <v>24.032497500000002</v>
      </c>
      <c r="E9501">
        <v>125029.3496</v>
      </c>
    </row>
    <row r="9502" spans="1:5" x14ac:dyDescent="0.2">
      <c r="A9502">
        <v>23.750002500000001</v>
      </c>
      <c r="B9502">
        <v>73005</v>
      </c>
      <c r="D9502">
        <v>24.035002500000001</v>
      </c>
      <c r="E9502">
        <v>124966.64169999999</v>
      </c>
    </row>
    <row r="9503" spans="1:5" x14ac:dyDescent="0.2">
      <c r="A9503">
        <v>23.752500000000001</v>
      </c>
      <c r="B9503">
        <v>73391</v>
      </c>
      <c r="D9503">
        <v>24.037500000000001</v>
      </c>
      <c r="E9503">
        <v>124846.825</v>
      </c>
    </row>
    <row r="9504" spans="1:5" x14ac:dyDescent="0.2">
      <c r="A9504">
        <v>23.754997500000002</v>
      </c>
      <c r="B9504">
        <v>73774</v>
      </c>
      <c r="D9504">
        <v>24.039997499999998</v>
      </c>
      <c r="E9504">
        <v>124752.7632</v>
      </c>
    </row>
    <row r="9505" spans="1:5" x14ac:dyDescent="0.2">
      <c r="A9505">
        <v>23.757502500000001</v>
      </c>
      <c r="B9505">
        <v>74180</v>
      </c>
      <c r="D9505">
        <v>24.042502500000001</v>
      </c>
      <c r="E9505">
        <v>124669.8993</v>
      </c>
    </row>
    <row r="9506" spans="1:5" x14ac:dyDescent="0.2">
      <c r="A9506">
        <v>23.76</v>
      </c>
      <c r="B9506">
        <v>74588</v>
      </c>
      <c r="D9506">
        <v>24.045000000000002</v>
      </c>
      <c r="E9506">
        <v>124560.1606</v>
      </c>
    </row>
    <row r="9507" spans="1:5" x14ac:dyDescent="0.2">
      <c r="A9507">
        <v>23.762497499999998</v>
      </c>
      <c r="B9507">
        <v>74972</v>
      </c>
      <c r="D9507">
        <v>24.047497499999999</v>
      </c>
      <c r="E9507">
        <v>124424.66680000001</v>
      </c>
    </row>
    <row r="9508" spans="1:5" x14ac:dyDescent="0.2">
      <c r="A9508">
        <v>23.765002500000001</v>
      </c>
      <c r="B9508">
        <v>75355</v>
      </c>
      <c r="D9508">
        <v>24.050002500000002</v>
      </c>
      <c r="E9508">
        <v>124255.5796</v>
      </c>
    </row>
    <row r="9509" spans="1:5" x14ac:dyDescent="0.2">
      <c r="A9509">
        <v>23.767499999999998</v>
      </c>
      <c r="B9509">
        <v>75697</v>
      </c>
      <c r="D9509">
        <v>24.052499999999998</v>
      </c>
      <c r="E9509">
        <v>124080.89350000001</v>
      </c>
    </row>
    <row r="9510" spans="1:5" x14ac:dyDescent="0.2">
      <c r="A9510">
        <v>23.769997499999999</v>
      </c>
      <c r="B9510">
        <v>76045</v>
      </c>
      <c r="D9510">
        <v>24.054997499999999</v>
      </c>
      <c r="E9510">
        <v>123900.6085</v>
      </c>
    </row>
    <row r="9511" spans="1:5" x14ac:dyDescent="0.2">
      <c r="A9511">
        <v>23.772502500000002</v>
      </c>
      <c r="B9511">
        <v>76413</v>
      </c>
      <c r="D9511">
        <v>24.057502499999998</v>
      </c>
      <c r="E9511">
        <v>123697.9278</v>
      </c>
    </row>
    <row r="9512" spans="1:5" x14ac:dyDescent="0.2">
      <c r="A9512">
        <v>23.774999999999999</v>
      </c>
      <c r="B9512">
        <v>76795</v>
      </c>
      <c r="D9512">
        <v>24.06</v>
      </c>
      <c r="E9512">
        <v>123437.0184</v>
      </c>
    </row>
    <row r="9513" spans="1:5" x14ac:dyDescent="0.2">
      <c r="A9513">
        <v>23.777497499999999</v>
      </c>
      <c r="B9513">
        <v>77183</v>
      </c>
      <c r="D9513">
        <v>24.062497499999999</v>
      </c>
      <c r="E9513">
        <v>123198.5047</v>
      </c>
    </row>
    <row r="9514" spans="1:5" x14ac:dyDescent="0.2">
      <c r="A9514">
        <v>23.780002499999998</v>
      </c>
      <c r="B9514">
        <v>77538</v>
      </c>
      <c r="D9514">
        <v>24.065002499999999</v>
      </c>
      <c r="E9514">
        <v>122971.1888</v>
      </c>
    </row>
    <row r="9515" spans="1:5" x14ac:dyDescent="0.2">
      <c r="A9515">
        <v>23.782499999999999</v>
      </c>
      <c r="B9515">
        <v>77903</v>
      </c>
      <c r="D9515">
        <v>24.067499999999999</v>
      </c>
      <c r="E9515">
        <v>122760.66959999999</v>
      </c>
    </row>
    <row r="9516" spans="1:5" x14ac:dyDescent="0.2">
      <c r="A9516">
        <v>23.784997499999999</v>
      </c>
      <c r="B9516">
        <v>78263</v>
      </c>
      <c r="D9516">
        <v>24.069997499999999</v>
      </c>
      <c r="E9516">
        <v>122535.5932</v>
      </c>
    </row>
    <row r="9517" spans="1:5" x14ac:dyDescent="0.2">
      <c r="A9517">
        <v>23.787502499999999</v>
      </c>
      <c r="B9517">
        <v>78645</v>
      </c>
      <c r="D9517">
        <v>24.072502499999999</v>
      </c>
      <c r="E9517">
        <v>122285.8817</v>
      </c>
    </row>
    <row r="9518" spans="1:5" x14ac:dyDescent="0.2">
      <c r="A9518">
        <v>23.79</v>
      </c>
      <c r="B9518">
        <v>79000</v>
      </c>
      <c r="D9518">
        <v>24.074999999999999</v>
      </c>
      <c r="E9518">
        <v>122004.8162</v>
      </c>
    </row>
    <row r="9519" spans="1:5" x14ac:dyDescent="0.2">
      <c r="A9519">
        <v>23.7924975</v>
      </c>
      <c r="B9519">
        <v>79376</v>
      </c>
      <c r="D9519">
        <v>24.0774975</v>
      </c>
      <c r="E9519">
        <v>121711.43309999999</v>
      </c>
    </row>
    <row r="9520" spans="1:5" x14ac:dyDescent="0.2">
      <c r="A9520">
        <v>23.795002499999999</v>
      </c>
      <c r="B9520">
        <v>79737</v>
      </c>
      <c r="D9520">
        <v>24.080002499999999</v>
      </c>
      <c r="E9520">
        <v>121413.57090000001</v>
      </c>
    </row>
    <row r="9521" spans="1:5" x14ac:dyDescent="0.2">
      <c r="A9521">
        <v>23.797499999999999</v>
      </c>
      <c r="B9521">
        <v>80080</v>
      </c>
      <c r="D9521">
        <v>24.0825</v>
      </c>
      <c r="E9521">
        <v>121132.50539999999</v>
      </c>
    </row>
    <row r="9522" spans="1:5" x14ac:dyDescent="0.2">
      <c r="A9522">
        <v>23.7999975</v>
      </c>
      <c r="B9522">
        <v>80427</v>
      </c>
      <c r="D9522">
        <v>24.0849975</v>
      </c>
      <c r="E9522">
        <v>120887.2729</v>
      </c>
    </row>
    <row r="9523" spans="1:5" x14ac:dyDescent="0.2">
      <c r="A9523">
        <v>23.802502499999999</v>
      </c>
      <c r="B9523">
        <v>80752</v>
      </c>
      <c r="D9523">
        <v>24.087502499999999</v>
      </c>
      <c r="E9523">
        <v>120596.12940000001</v>
      </c>
    </row>
    <row r="9524" spans="1:5" x14ac:dyDescent="0.2">
      <c r="A9524">
        <v>23.805</v>
      </c>
      <c r="B9524">
        <v>81085</v>
      </c>
      <c r="D9524">
        <v>24.09</v>
      </c>
      <c r="E9524">
        <v>120290.4287</v>
      </c>
    </row>
    <row r="9525" spans="1:5" x14ac:dyDescent="0.2">
      <c r="A9525">
        <v>23.8074975</v>
      </c>
      <c r="B9525">
        <v>81372</v>
      </c>
      <c r="D9525">
        <v>24.0924975</v>
      </c>
      <c r="E9525">
        <v>119990.3269</v>
      </c>
    </row>
    <row r="9526" spans="1:5" x14ac:dyDescent="0.2">
      <c r="A9526">
        <v>23.8100025</v>
      </c>
      <c r="B9526">
        <v>81673</v>
      </c>
      <c r="D9526">
        <v>24.0950025</v>
      </c>
      <c r="E9526">
        <v>119667.82950000001</v>
      </c>
    </row>
    <row r="9527" spans="1:5" x14ac:dyDescent="0.2">
      <c r="A9527">
        <v>23.8125</v>
      </c>
      <c r="B9527">
        <v>81994</v>
      </c>
      <c r="D9527">
        <v>24.0975</v>
      </c>
      <c r="E9527">
        <v>119279.2648</v>
      </c>
    </row>
    <row r="9528" spans="1:5" x14ac:dyDescent="0.2">
      <c r="A9528">
        <v>23.8149975</v>
      </c>
      <c r="B9528">
        <v>82337</v>
      </c>
      <c r="D9528">
        <v>24.099997500000001</v>
      </c>
      <c r="E9528">
        <v>118877.2628</v>
      </c>
    </row>
    <row r="9529" spans="1:5" x14ac:dyDescent="0.2">
      <c r="A9529">
        <v>23.8175025</v>
      </c>
      <c r="B9529">
        <v>82684</v>
      </c>
      <c r="D9529">
        <v>24.1025025</v>
      </c>
      <c r="E9529">
        <v>118486.4586</v>
      </c>
    </row>
    <row r="9530" spans="1:5" x14ac:dyDescent="0.2">
      <c r="A9530">
        <v>23.82</v>
      </c>
      <c r="B9530">
        <v>83011</v>
      </c>
      <c r="D9530">
        <v>24.105</v>
      </c>
      <c r="E9530">
        <v>118078.85769999999</v>
      </c>
    </row>
    <row r="9531" spans="1:5" x14ac:dyDescent="0.2">
      <c r="A9531">
        <v>23.822497500000001</v>
      </c>
      <c r="B9531">
        <v>83351</v>
      </c>
      <c r="D9531">
        <v>24.107497500000001</v>
      </c>
      <c r="E9531">
        <v>117711.5689</v>
      </c>
    </row>
    <row r="9532" spans="1:5" x14ac:dyDescent="0.2">
      <c r="A9532">
        <v>23.8250025</v>
      </c>
      <c r="B9532">
        <v>83659</v>
      </c>
      <c r="D9532">
        <v>24.1100025</v>
      </c>
      <c r="E9532">
        <v>117344.2801</v>
      </c>
    </row>
    <row r="9533" spans="1:5" x14ac:dyDescent="0.2">
      <c r="A9533">
        <v>23.827500000000001</v>
      </c>
      <c r="B9533">
        <v>83969</v>
      </c>
      <c r="D9533">
        <v>24.112500000000001</v>
      </c>
      <c r="E9533">
        <v>116981.4705</v>
      </c>
    </row>
    <row r="9534" spans="1:5" x14ac:dyDescent="0.2">
      <c r="A9534">
        <v>23.829997500000001</v>
      </c>
      <c r="B9534">
        <v>84219</v>
      </c>
      <c r="D9534">
        <v>24.114997500000001</v>
      </c>
      <c r="E9534">
        <v>116574.9893</v>
      </c>
    </row>
    <row r="9535" spans="1:5" x14ac:dyDescent="0.2">
      <c r="A9535">
        <v>23.8325025</v>
      </c>
      <c r="B9535">
        <v>84468</v>
      </c>
      <c r="D9535">
        <v>24.117502500000001</v>
      </c>
      <c r="E9535">
        <v>116176.34669999999</v>
      </c>
    </row>
    <row r="9536" spans="1:5" x14ac:dyDescent="0.2">
      <c r="A9536">
        <v>23.835000000000001</v>
      </c>
      <c r="B9536">
        <v>84733</v>
      </c>
      <c r="D9536">
        <v>24.12</v>
      </c>
      <c r="E9536">
        <v>115758.66770000001</v>
      </c>
    </row>
    <row r="9537" spans="1:5" x14ac:dyDescent="0.2">
      <c r="A9537">
        <v>23.837497500000001</v>
      </c>
      <c r="B9537">
        <v>85025</v>
      </c>
      <c r="D9537">
        <v>24.122497500000001</v>
      </c>
      <c r="E9537">
        <v>115312.9941</v>
      </c>
    </row>
    <row r="9538" spans="1:5" x14ac:dyDescent="0.2">
      <c r="A9538">
        <v>23.840002500000001</v>
      </c>
      <c r="B9538">
        <v>85303</v>
      </c>
      <c r="D9538">
        <v>24.125002500000001</v>
      </c>
      <c r="E9538">
        <v>114827.00840000001</v>
      </c>
    </row>
    <row r="9539" spans="1:5" x14ac:dyDescent="0.2">
      <c r="A9539">
        <v>23.842500000000001</v>
      </c>
      <c r="B9539">
        <v>85580</v>
      </c>
      <c r="D9539">
        <v>24.127500000000001</v>
      </c>
      <c r="E9539">
        <v>114315.26760000001</v>
      </c>
    </row>
    <row r="9540" spans="1:5" x14ac:dyDescent="0.2">
      <c r="A9540">
        <v>23.844997500000002</v>
      </c>
      <c r="B9540">
        <v>85865</v>
      </c>
      <c r="D9540">
        <v>24.129997500000002</v>
      </c>
      <c r="E9540">
        <v>113840.4797</v>
      </c>
    </row>
    <row r="9541" spans="1:5" x14ac:dyDescent="0.2">
      <c r="A9541">
        <v>23.847502500000001</v>
      </c>
      <c r="B9541">
        <v>86129</v>
      </c>
      <c r="D9541">
        <v>24.132502500000001</v>
      </c>
      <c r="E9541">
        <v>113411.6029</v>
      </c>
    </row>
    <row r="9542" spans="1:5" x14ac:dyDescent="0.2">
      <c r="A9542">
        <v>23.85</v>
      </c>
      <c r="B9542">
        <v>86407</v>
      </c>
      <c r="D9542">
        <v>24.135000000000002</v>
      </c>
      <c r="E9542">
        <v>113001.76240000001</v>
      </c>
    </row>
    <row r="9543" spans="1:5" x14ac:dyDescent="0.2">
      <c r="A9543">
        <v>23.852497499999998</v>
      </c>
      <c r="B9543">
        <v>86650</v>
      </c>
      <c r="D9543">
        <v>24.137497499999998</v>
      </c>
      <c r="E9543">
        <v>112559.4482</v>
      </c>
    </row>
    <row r="9544" spans="1:5" x14ac:dyDescent="0.2">
      <c r="A9544">
        <v>23.855002500000001</v>
      </c>
      <c r="B9544">
        <v>86886</v>
      </c>
      <c r="D9544">
        <v>24.140002500000001</v>
      </c>
      <c r="E9544">
        <v>112118.25380000001</v>
      </c>
    </row>
    <row r="9545" spans="1:5" x14ac:dyDescent="0.2">
      <c r="A9545">
        <v>23.857500000000002</v>
      </c>
      <c r="B9545">
        <v>87114</v>
      </c>
      <c r="D9545">
        <v>24.142499999999998</v>
      </c>
      <c r="E9545">
        <v>111652.4241</v>
      </c>
    </row>
    <row r="9546" spans="1:5" x14ac:dyDescent="0.2">
      <c r="A9546">
        <v>23.859997499999999</v>
      </c>
      <c r="B9546">
        <v>87350</v>
      </c>
      <c r="D9546">
        <v>24.144997499999999</v>
      </c>
      <c r="E9546">
        <v>111145.16250000001</v>
      </c>
    </row>
    <row r="9547" spans="1:5" x14ac:dyDescent="0.2">
      <c r="A9547">
        <v>23.862502500000002</v>
      </c>
      <c r="B9547">
        <v>87577</v>
      </c>
      <c r="D9547">
        <v>24.147502500000002</v>
      </c>
      <c r="E9547">
        <v>110625.5833</v>
      </c>
    </row>
    <row r="9548" spans="1:5" x14ac:dyDescent="0.2">
      <c r="A9548">
        <v>23.864999999999998</v>
      </c>
      <c r="B9548">
        <v>87816</v>
      </c>
      <c r="D9548">
        <v>24.15</v>
      </c>
      <c r="E9548">
        <v>110108.2436</v>
      </c>
    </row>
    <row r="9549" spans="1:5" x14ac:dyDescent="0.2">
      <c r="A9549">
        <v>23.867497499999999</v>
      </c>
      <c r="B9549">
        <v>88065</v>
      </c>
      <c r="D9549">
        <v>24.152497499999999</v>
      </c>
      <c r="E9549">
        <v>109600.982</v>
      </c>
    </row>
    <row r="9550" spans="1:5" x14ac:dyDescent="0.2">
      <c r="A9550">
        <v>23.870002499999998</v>
      </c>
      <c r="B9550">
        <v>88304</v>
      </c>
      <c r="D9550">
        <v>24.155002499999998</v>
      </c>
      <c r="E9550">
        <v>109043.3302</v>
      </c>
    </row>
    <row r="9551" spans="1:5" x14ac:dyDescent="0.2">
      <c r="A9551">
        <v>23.872499999999999</v>
      </c>
      <c r="B9551">
        <v>88535</v>
      </c>
      <c r="D9551">
        <v>24.157499999999999</v>
      </c>
      <c r="E9551">
        <v>108509.19379999999</v>
      </c>
    </row>
    <row r="9552" spans="1:5" x14ac:dyDescent="0.2">
      <c r="A9552">
        <v>23.874997499999999</v>
      </c>
      <c r="B9552">
        <v>88721</v>
      </c>
      <c r="D9552">
        <v>24.159997499999999</v>
      </c>
      <c r="E9552">
        <v>107958.26059999999</v>
      </c>
    </row>
    <row r="9553" spans="1:5" x14ac:dyDescent="0.2">
      <c r="A9553">
        <v>23.877502499999999</v>
      </c>
      <c r="B9553">
        <v>88921</v>
      </c>
      <c r="D9553">
        <v>24.162502499999999</v>
      </c>
      <c r="E9553">
        <v>107420.76489999999</v>
      </c>
    </row>
    <row r="9554" spans="1:5" x14ac:dyDescent="0.2">
      <c r="A9554">
        <v>23.88</v>
      </c>
      <c r="B9554">
        <v>89103</v>
      </c>
      <c r="D9554">
        <v>24.164999999999999</v>
      </c>
      <c r="E9554">
        <v>106860.8735</v>
      </c>
    </row>
    <row r="9555" spans="1:5" x14ac:dyDescent="0.2">
      <c r="A9555">
        <v>23.882497499999999</v>
      </c>
      <c r="B9555">
        <v>89280</v>
      </c>
      <c r="D9555">
        <v>24.1674975</v>
      </c>
      <c r="E9555">
        <v>106315.5392</v>
      </c>
    </row>
    <row r="9556" spans="1:5" x14ac:dyDescent="0.2">
      <c r="A9556">
        <v>23.885002499999999</v>
      </c>
      <c r="B9556">
        <v>89454</v>
      </c>
      <c r="D9556">
        <v>24.170002499999999</v>
      </c>
      <c r="E9556">
        <v>105750.04889999999</v>
      </c>
    </row>
    <row r="9557" spans="1:5" x14ac:dyDescent="0.2">
      <c r="A9557">
        <v>23.887499999999999</v>
      </c>
      <c r="B9557">
        <v>89622</v>
      </c>
      <c r="D9557">
        <v>24.172499999999999</v>
      </c>
      <c r="E9557">
        <v>105159.9234</v>
      </c>
    </row>
    <row r="9558" spans="1:5" x14ac:dyDescent="0.2">
      <c r="A9558">
        <v>23.8899975</v>
      </c>
      <c r="B9558">
        <v>89804</v>
      </c>
      <c r="D9558">
        <v>24.1749975</v>
      </c>
      <c r="E9558">
        <v>104603.3913</v>
      </c>
    </row>
    <row r="9559" spans="1:5" x14ac:dyDescent="0.2">
      <c r="A9559">
        <v>23.892502499999999</v>
      </c>
      <c r="B9559">
        <v>89953</v>
      </c>
      <c r="D9559">
        <v>24.177502499999999</v>
      </c>
      <c r="E9559">
        <v>104030.0625</v>
      </c>
    </row>
    <row r="9560" spans="1:5" x14ac:dyDescent="0.2">
      <c r="A9560">
        <v>23.895</v>
      </c>
      <c r="B9560">
        <v>90092</v>
      </c>
      <c r="D9560">
        <v>24.18</v>
      </c>
      <c r="E9560">
        <v>103463.45239999999</v>
      </c>
    </row>
    <row r="9561" spans="1:5" x14ac:dyDescent="0.2">
      <c r="A9561">
        <v>23.8974975</v>
      </c>
      <c r="B9561">
        <v>90215</v>
      </c>
      <c r="D9561">
        <v>24.1824975</v>
      </c>
      <c r="E9561">
        <v>102864.3686</v>
      </c>
    </row>
    <row r="9562" spans="1:5" x14ac:dyDescent="0.2">
      <c r="A9562">
        <v>23.900002499999999</v>
      </c>
      <c r="B9562">
        <v>90336</v>
      </c>
      <c r="D9562">
        <v>24.1850025</v>
      </c>
      <c r="E9562">
        <v>102315.67509999999</v>
      </c>
    </row>
    <row r="9563" spans="1:5" x14ac:dyDescent="0.2">
      <c r="A9563">
        <v>23.9025</v>
      </c>
      <c r="B9563">
        <v>90456</v>
      </c>
      <c r="D9563">
        <v>24.1875</v>
      </c>
      <c r="E9563">
        <v>101716.5913</v>
      </c>
    </row>
    <row r="9564" spans="1:5" x14ac:dyDescent="0.2">
      <c r="A9564">
        <v>23.9049975</v>
      </c>
      <c r="B9564">
        <v>90576</v>
      </c>
      <c r="D9564">
        <v>24.1899975</v>
      </c>
      <c r="E9564">
        <v>101132.0646</v>
      </c>
    </row>
    <row r="9565" spans="1:5" x14ac:dyDescent="0.2">
      <c r="A9565">
        <v>23.9075025</v>
      </c>
      <c r="B9565">
        <v>90670</v>
      </c>
      <c r="D9565">
        <v>24.1925025</v>
      </c>
      <c r="E9565">
        <v>100539.6995</v>
      </c>
    </row>
    <row r="9566" spans="1:5" x14ac:dyDescent="0.2">
      <c r="A9566">
        <v>23.91</v>
      </c>
      <c r="B9566">
        <v>90799</v>
      </c>
      <c r="D9566">
        <v>24.195</v>
      </c>
      <c r="E9566">
        <v>99950.693759999893</v>
      </c>
    </row>
    <row r="9567" spans="1:5" x14ac:dyDescent="0.2">
      <c r="A9567">
        <v>23.912497500000001</v>
      </c>
      <c r="B9567">
        <v>90928</v>
      </c>
      <c r="D9567">
        <v>24.197497500000001</v>
      </c>
      <c r="E9567">
        <v>99358.328649999996</v>
      </c>
    </row>
    <row r="9568" spans="1:5" x14ac:dyDescent="0.2">
      <c r="A9568">
        <v>23.9150025</v>
      </c>
      <c r="B9568">
        <v>91056</v>
      </c>
      <c r="D9568">
        <v>24.2000025</v>
      </c>
      <c r="E9568">
        <v>98743.567890000006</v>
      </c>
    </row>
    <row r="9569" spans="1:5" x14ac:dyDescent="0.2">
      <c r="A9569">
        <v>23.9175</v>
      </c>
      <c r="B9569">
        <v>91164</v>
      </c>
      <c r="D9569">
        <v>24.202500000000001</v>
      </c>
      <c r="E9569">
        <v>98172.478659999906</v>
      </c>
    </row>
    <row r="9570" spans="1:5" x14ac:dyDescent="0.2">
      <c r="A9570">
        <v>23.919997500000001</v>
      </c>
      <c r="B9570">
        <v>91243</v>
      </c>
      <c r="D9570">
        <v>24.204997500000001</v>
      </c>
      <c r="E9570">
        <v>97577.873989999905</v>
      </c>
    </row>
    <row r="9571" spans="1:5" x14ac:dyDescent="0.2">
      <c r="A9571">
        <v>23.9225025</v>
      </c>
      <c r="B9571">
        <v>91324</v>
      </c>
      <c r="D9571">
        <v>24.2075025</v>
      </c>
      <c r="E9571">
        <v>96954.15496</v>
      </c>
    </row>
    <row r="9572" spans="1:5" x14ac:dyDescent="0.2">
      <c r="A9572">
        <v>23.925000000000001</v>
      </c>
      <c r="B9572">
        <v>91441</v>
      </c>
      <c r="D9572">
        <v>24.21</v>
      </c>
      <c r="E9572">
        <v>96304.680930000002</v>
      </c>
    </row>
    <row r="9573" spans="1:5" x14ac:dyDescent="0.2">
      <c r="A9573">
        <v>23.927497500000001</v>
      </c>
      <c r="B9573">
        <v>91551</v>
      </c>
      <c r="D9573">
        <v>24.212497500000001</v>
      </c>
      <c r="E9573">
        <v>95691.039950000006</v>
      </c>
    </row>
    <row r="9574" spans="1:5" x14ac:dyDescent="0.2">
      <c r="A9574">
        <v>23.930002500000001</v>
      </c>
      <c r="B9574">
        <v>91603</v>
      </c>
      <c r="D9574">
        <v>24.215002500000001</v>
      </c>
      <c r="E9574">
        <v>95046.045060000004</v>
      </c>
    </row>
    <row r="9575" spans="1:5" x14ac:dyDescent="0.2">
      <c r="A9575">
        <v>23.932500000000001</v>
      </c>
      <c r="B9575">
        <v>91640</v>
      </c>
      <c r="D9575">
        <v>24.217500000000001</v>
      </c>
      <c r="E9575">
        <v>94395.451239999893</v>
      </c>
    </row>
    <row r="9576" spans="1:5" x14ac:dyDescent="0.2">
      <c r="A9576">
        <v>23.934997500000001</v>
      </c>
      <c r="B9576">
        <v>91648</v>
      </c>
      <c r="D9576">
        <v>24.219997500000002</v>
      </c>
      <c r="E9576">
        <v>93744.857430000004</v>
      </c>
    </row>
    <row r="9577" spans="1:5" x14ac:dyDescent="0.2">
      <c r="A9577">
        <v>23.937502500000001</v>
      </c>
      <c r="B9577">
        <v>91657</v>
      </c>
      <c r="D9577">
        <v>24.222502500000001</v>
      </c>
      <c r="E9577">
        <v>93102.102100000004</v>
      </c>
    </row>
    <row r="9578" spans="1:5" x14ac:dyDescent="0.2">
      <c r="A9578">
        <v>23.94</v>
      </c>
      <c r="B9578">
        <v>91671</v>
      </c>
      <c r="D9578">
        <v>24.225000000000001</v>
      </c>
      <c r="E9578">
        <v>92442.550029999999</v>
      </c>
    </row>
    <row r="9579" spans="1:5" x14ac:dyDescent="0.2">
      <c r="A9579">
        <v>23.942497500000002</v>
      </c>
      <c r="B9579">
        <v>91703</v>
      </c>
      <c r="D9579">
        <v>24.227497499999998</v>
      </c>
      <c r="E9579">
        <v>91765.081430000006</v>
      </c>
    </row>
    <row r="9580" spans="1:5" x14ac:dyDescent="0.2">
      <c r="A9580">
        <v>23.945002500000001</v>
      </c>
      <c r="B9580">
        <v>91734</v>
      </c>
      <c r="D9580">
        <v>24.230002500000001</v>
      </c>
      <c r="E9580">
        <v>91133.523920000007</v>
      </c>
    </row>
    <row r="9581" spans="1:5" x14ac:dyDescent="0.2">
      <c r="A9581">
        <v>23.947500000000002</v>
      </c>
      <c r="B9581">
        <v>91765</v>
      </c>
      <c r="D9581">
        <v>24.232500000000002</v>
      </c>
      <c r="E9581">
        <v>90508.685110000006</v>
      </c>
    </row>
    <row r="9582" spans="1:5" x14ac:dyDescent="0.2">
      <c r="A9582">
        <v>23.949997499999998</v>
      </c>
      <c r="B9582">
        <v>91772</v>
      </c>
      <c r="D9582">
        <v>24.234997499999999</v>
      </c>
      <c r="E9582">
        <v>89876.007830000002</v>
      </c>
    </row>
    <row r="9583" spans="1:5" x14ac:dyDescent="0.2">
      <c r="A9583">
        <v>23.952502500000001</v>
      </c>
      <c r="B9583">
        <v>91742</v>
      </c>
      <c r="D9583">
        <v>24.237502500000002</v>
      </c>
      <c r="E9583">
        <v>89227.653579999998</v>
      </c>
    </row>
    <row r="9584" spans="1:5" x14ac:dyDescent="0.2">
      <c r="A9584">
        <v>23.954999999999998</v>
      </c>
      <c r="B9584">
        <v>91771</v>
      </c>
      <c r="D9584">
        <v>24.24</v>
      </c>
      <c r="E9584">
        <v>88587.13781</v>
      </c>
    </row>
    <row r="9585" spans="1:5" x14ac:dyDescent="0.2">
      <c r="A9585">
        <v>23.957497499999999</v>
      </c>
      <c r="B9585">
        <v>91792</v>
      </c>
      <c r="D9585">
        <v>24.242497499999999</v>
      </c>
      <c r="E9585">
        <v>87935.424220000001</v>
      </c>
    </row>
    <row r="9586" spans="1:5" x14ac:dyDescent="0.2">
      <c r="A9586">
        <v>23.960002500000002</v>
      </c>
      <c r="B9586">
        <v>91751</v>
      </c>
      <c r="D9586">
        <v>24.245002499999998</v>
      </c>
      <c r="E9586">
        <v>87298.267800000001</v>
      </c>
    </row>
    <row r="9587" spans="1:5" x14ac:dyDescent="0.2">
      <c r="A9587">
        <v>23.962499999999999</v>
      </c>
      <c r="B9587">
        <v>91680</v>
      </c>
      <c r="D9587">
        <v>24.247499999999999</v>
      </c>
      <c r="E9587">
        <v>86625.278330000001</v>
      </c>
    </row>
    <row r="9588" spans="1:5" x14ac:dyDescent="0.2">
      <c r="A9588">
        <v>23.964997499999999</v>
      </c>
      <c r="B9588">
        <v>91613</v>
      </c>
      <c r="D9588">
        <v>24.249997499999999</v>
      </c>
      <c r="E9588">
        <v>85982.523000000001</v>
      </c>
    </row>
    <row r="9589" spans="1:5" x14ac:dyDescent="0.2">
      <c r="A9589">
        <v>23.967502499999998</v>
      </c>
      <c r="B9589">
        <v>91581</v>
      </c>
      <c r="D9589">
        <v>24.252502499999999</v>
      </c>
      <c r="E9589">
        <v>85395.756810000006</v>
      </c>
    </row>
    <row r="9590" spans="1:5" x14ac:dyDescent="0.2">
      <c r="A9590">
        <v>23.97</v>
      </c>
      <c r="B9590">
        <v>91542</v>
      </c>
      <c r="D9590">
        <v>24.254999999999999</v>
      </c>
      <c r="E9590">
        <v>84766.438869999998</v>
      </c>
    </row>
    <row r="9591" spans="1:5" x14ac:dyDescent="0.2">
      <c r="A9591">
        <v>23.972497499999999</v>
      </c>
      <c r="B9591">
        <v>91495</v>
      </c>
      <c r="D9591">
        <v>24.257497499999999</v>
      </c>
      <c r="E9591">
        <v>84118.084619999907</v>
      </c>
    </row>
    <row r="9592" spans="1:5" x14ac:dyDescent="0.2">
      <c r="A9592">
        <v>23.975002499999999</v>
      </c>
      <c r="B9592">
        <v>91452</v>
      </c>
      <c r="D9592">
        <v>24.260002499999999</v>
      </c>
      <c r="E9592">
        <v>83446.214940000005</v>
      </c>
    </row>
    <row r="9593" spans="1:5" x14ac:dyDescent="0.2">
      <c r="A9593">
        <v>23.977499999999999</v>
      </c>
      <c r="B9593">
        <v>91418</v>
      </c>
      <c r="D9593">
        <v>24.262499999999999</v>
      </c>
      <c r="E9593">
        <v>82778.824380000005</v>
      </c>
    </row>
    <row r="9594" spans="1:5" x14ac:dyDescent="0.2">
      <c r="A9594">
        <v>23.9799975</v>
      </c>
      <c r="B9594">
        <v>91371</v>
      </c>
      <c r="D9594">
        <v>24.2649975</v>
      </c>
      <c r="E9594">
        <v>82114.793179999906</v>
      </c>
    </row>
    <row r="9595" spans="1:5" x14ac:dyDescent="0.2">
      <c r="A9595">
        <v>23.982502499999999</v>
      </c>
      <c r="B9595">
        <v>91354</v>
      </c>
      <c r="D9595">
        <v>24.267502499999999</v>
      </c>
      <c r="E9595">
        <v>81458.600449999998</v>
      </c>
    </row>
    <row r="9596" spans="1:5" x14ac:dyDescent="0.2">
      <c r="A9596">
        <v>23.984999999999999</v>
      </c>
      <c r="B9596">
        <v>91296</v>
      </c>
      <c r="D9596">
        <v>24.27</v>
      </c>
      <c r="E9596">
        <v>80806.886859999999</v>
      </c>
    </row>
    <row r="9597" spans="1:5" x14ac:dyDescent="0.2">
      <c r="A9597">
        <v>23.9874975</v>
      </c>
      <c r="B9597">
        <v>91193</v>
      </c>
      <c r="D9597">
        <v>24.2724975</v>
      </c>
      <c r="E9597">
        <v>80118.220430000001</v>
      </c>
    </row>
    <row r="9598" spans="1:5" x14ac:dyDescent="0.2">
      <c r="A9598">
        <v>23.990002499999999</v>
      </c>
      <c r="B9598">
        <v>91059</v>
      </c>
      <c r="D9598">
        <v>24.275002499999999</v>
      </c>
      <c r="E9598">
        <v>79423.955090000003</v>
      </c>
    </row>
    <row r="9599" spans="1:5" x14ac:dyDescent="0.2">
      <c r="A9599">
        <v>23.9925</v>
      </c>
      <c r="B9599">
        <v>90906</v>
      </c>
      <c r="D9599">
        <v>24.2775</v>
      </c>
      <c r="E9599">
        <v>78754.324970000001</v>
      </c>
    </row>
    <row r="9600" spans="1:5" x14ac:dyDescent="0.2">
      <c r="A9600">
        <v>23.9949975</v>
      </c>
      <c r="B9600">
        <v>90769</v>
      </c>
      <c r="D9600">
        <v>24.2799975</v>
      </c>
      <c r="E9600">
        <v>78084.69485</v>
      </c>
    </row>
    <row r="9601" spans="1:5" x14ac:dyDescent="0.2">
      <c r="A9601">
        <v>23.9975025</v>
      </c>
      <c r="B9601">
        <v>90634</v>
      </c>
      <c r="D9601">
        <v>24.2825025</v>
      </c>
      <c r="E9601">
        <v>77413.944940000001</v>
      </c>
    </row>
    <row r="9602" spans="1:5" x14ac:dyDescent="0.2">
      <c r="A9602">
        <v>24</v>
      </c>
      <c r="B9602">
        <v>90498</v>
      </c>
      <c r="D9602">
        <v>24.285</v>
      </c>
      <c r="E9602">
        <v>76800.303960000005</v>
      </c>
    </row>
    <row r="9603" spans="1:5" x14ac:dyDescent="0.2">
      <c r="A9603">
        <v>24.0024975</v>
      </c>
      <c r="B9603">
        <v>90364</v>
      </c>
      <c r="D9603">
        <v>24.287497500000001</v>
      </c>
      <c r="E9603">
        <v>76176.584940000001</v>
      </c>
    </row>
    <row r="9604" spans="1:5" x14ac:dyDescent="0.2">
      <c r="A9604">
        <v>24.0050025</v>
      </c>
      <c r="B9604">
        <v>90262</v>
      </c>
      <c r="D9604">
        <v>24.2900025</v>
      </c>
      <c r="E9604">
        <v>75537.188959999999</v>
      </c>
    </row>
    <row r="9605" spans="1:5" x14ac:dyDescent="0.2">
      <c r="A9605">
        <v>24.0075</v>
      </c>
      <c r="B9605">
        <v>90129</v>
      </c>
      <c r="D9605">
        <v>24.2925</v>
      </c>
      <c r="E9605">
        <v>74879.876449999996</v>
      </c>
    </row>
    <row r="9606" spans="1:5" x14ac:dyDescent="0.2">
      <c r="A9606">
        <v>24.009997500000001</v>
      </c>
      <c r="B9606">
        <v>89990</v>
      </c>
      <c r="D9606">
        <v>24.294997500000001</v>
      </c>
      <c r="E9606">
        <v>74194.569369999997</v>
      </c>
    </row>
    <row r="9607" spans="1:5" x14ac:dyDescent="0.2">
      <c r="A9607">
        <v>24.0125025</v>
      </c>
      <c r="B9607">
        <v>89845</v>
      </c>
      <c r="D9607">
        <v>24.2975025</v>
      </c>
      <c r="E9607">
        <v>73542.855769999893</v>
      </c>
    </row>
    <row r="9608" spans="1:5" x14ac:dyDescent="0.2">
      <c r="A9608">
        <v>24.015000000000001</v>
      </c>
      <c r="B9608">
        <v>89668</v>
      </c>
      <c r="D9608">
        <v>24.3</v>
      </c>
      <c r="E9608">
        <v>72904.579570000002</v>
      </c>
    </row>
    <row r="9609" spans="1:5" x14ac:dyDescent="0.2">
      <c r="A9609">
        <v>24.017497500000001</v>
      </c>
      <c r="B9609">
        <v>89485</v>
      </c>
      <c r="D9609">
        <v>24.302497500000001</v>
      </c>
      <c r="E9609">
        <v>72252.865980000002</v>
      </c>
    </row>
    <row r="9610" spans="1:5" x14ac:dyDescent="0.2">
      <c r="A9610">
        <v>24.0200025</v>
      </c>
      <c r="B9610">
        <v>89306</v>
      </c>
      <c r="D9610">
        <v>24.305002500000001</v>
      </c>
      <c r="E9610">
        <v>71592.19412</v>
      </c>
    </row>
    <row r="9611" spans="1:5" x14ac:dyDescent="0.2">
      <c r="A9611">
        <v>24.022500000000001</v>
      </c>
      <c r="B9611">
        <v>89147</v>
      </c>
      <c r="D9611">
        <v>24.307500000000001</v>
      </c>
      <c r="E9611">
        <v>70951.678350000002</v>
      </c>
    </row>
    <row r="9612" spans="1:5" x14ac:dyDescent="0.2">
      <c r="A9612">
        <v>24.024997500000001</v>
      </c>
      <c r="B9612">
        <v>88937</v>
      </c>
      <c r="D9612">
        <v>24.309997500000001</v>
      </c>
      <c r="E9612">
        <v>70280.928450000007</v>
      </c>
    </row>
    <row r="9613" spans="1:5" x14ac:dyDescent="0.2">
      <c r="A9613">
        <v>24.027502500000001</v>
      </c>
      <c r="B9613">
        <v>88753</v>
      </c>
      <c r="D9613">
        <v>24.312502500000001</v>
      </c>
      <c r="E9613">
        <v>69625.855509999907</v>
      </c>
    </row>
    <row r="9614" spans="1:5" x14ac:dyDescent="0.2">
      <c r="A9614">
        <v>24.03</v>
      </c>
      <c r="B9614">
        <v>88557</v>
      </c>
      <c r="D9614">
        <v>24.315000000000001</v>
      </c>
      <c r="E9614">
        <v>68979.740829999995</v>
      </c>
    </row>
    <row r="9615" spans="1:5" x14ac:dyDescent="0.2">
      <c r="A9615">
        <v>24.032497500000002</v>
      </c>
      <c r="B9615">
        <v>88356</v>
      </c>
      <c r="D9615">
        <v>24.317497500000002</v>
      </c>
      <c r="E9615">
        <v>68367.219630000007</v>
      </c>
    </row>
    <row r="9616" spans="1:5" x14ac:dyDescent="0.2">
      <c r="A9616">
        <v>24.035002500000001</v>
      </c>
      <c r="B9616">
        <v>88130</v>
      </c>
      <c r="D9616">
        <v>24.320002500000001</v>
      </c>
      <c r="E9616">
        <v>67737.901689999999</v>
      </c>
    </row>
    <row r="9617" spans="1:5" x14ac:dyDescent="0.2">
      <c r="A9617">
        <v>24.037500000000001</v>
      </c>
      <c r="B9617">
        <v>87925</v>
      </c>
      <c r="D9617">
        <v>24.322500000000002</v>
      </c>
      <c r="E9617">
        <v>67092.906789999906</v>
      </c>
    </row>
    <row r="9618" spans="1:5" x14ac:dyDescent="0.2">
      <c r="A9618">
        <v>24.039997499999998</v>
      </c>
      <c r="B9618">
        <v>87692</v>
      </c>
      <c r="D9618">
        <v>24.324997499999998</v>
      </c>
      <c r="E9618">
        <v>66450.151459999906</v>
      </c>
    </row>
    <row r="9619" spans="1:5" x14ac:dyDescent="0.2">
      <c r="A9619">
        <v>24.042502500000001</v>
      </c>
      <c r="B9619">
        <v>87447</v>
      </c>
      <c r="D9619">
        <v>24.327502500000001</v>
      </c>
      <c r="E9619">
        <v>65806.276339999997</v>
      </c>
    </row>
    <row r="9620" spans="1:5" x14ac:dyDescent="0.2">
      <c r="A9620">
        <v>24.045000000000002</v>
      </c>
      <c r="B9620">
        <v>87237</v>
      </c>
      <c r="D9620">
        <v>24.33</v>
      </c>
      <c r="E9620">
        <v>65198.234279999997</v>
      </c>
    </row>
    <row r="9621" spans="1:5" x14ac:dyDescent="0.2">
      <c r="A9621">
        <v>24.047497499999999</v>
      </c>
      <c r="B9621">
        <v>87027</v>
      </c>
      <c r="D9621">
        <v>24.332497499999999</v>
      </c>
      <c r="E9621">
        <v>64576.754820000002</v>
      </c>
    </row>
    <row r="9622" spans="1:5" x14ac:dyDescent="0.2">
      <c r="A9622">
        <v>24.050002500000002</v>
      </c>
      <c r="B9622">
        <v>86799</v>
      </c>
      <c r="D9622">
        <v>24.335002500000002</v>
      </c>
      <c r="E9622">
        <v>63949.676449999999</v>
      </c>
    </row>
    <row r="9623" spans="1:5" x14ac:dyDescent="0.2">
      <c r="A9623">
        <v>24.052499999999998</v>
      </c>
      <c r="B9623">
        <v>86543</v>
      </c>
      <c r="D9623">
        <v>24.337499999999999</v>
      </c>
      <c r="E9623">
        <v>63322.59807</v>
      </c>
    </row>
    <row r="9624" spans="1:5" x14ac:dyDescent="0.2">
      <c r="A9624">
        <v>24.054997499999999</v>
      </c>
      <c r="B9624">
        <v>86311</v>
      </c>
      <c r="D9624">
        <v>24.339997499999999</v>
      </c>
      <c r="E9624">
        <v>62735.831879999998</v>
      </c>
    </row>
    <row r="9625" spans="1:5" x14ac:dyDescent="0.2">
      <c r="A9625">
        <v>24.057502499999998</v>
      </c>
      <c r="B9625">
        <v>86060</v>
      </c>
      <c r="D9625">
        <v>24.342502499999998</v>
      </c>
      <c r="E9625">
        <v>62153.544820000003</v>
      </c>
    </row>
    <row r="9626" spans="1:5" x14ac:dyDescent="0.2">
      <c r="A9626">
        <v>24.06</v>
      </c>
      <c r="B9626">
        <v>85828</v>
      </c>
      <c r="D9626">
        <v>24.344999999999999</v>
      </c>
      <c r="E9626">
        <v>61542.143409999997</v>
      </c>
    </row>
    <row r="9627" spans="1:5" x14ac:dyDescent="0.2">
      <c r="A9627">
        <v>24.062497499999999</v>
      </c>
      <c r="B9627">
        <v>85576</v>
      </c>
      <c r="D9627">
        <v>24.347497499999999</v>
      </c>
      <c r="E9627">
        <v>60918.424379999997</v>
      </c>
    </row>
    <row r="9628" spans="1:5" x14ac:dyDescent="0.2">
      <c r="A9628">
        <v>24.065002499999999</v>
      </c>
      <c r="B9628">
        <v>85295</v>
      </c>
      <c r="D9628">
        <v>24.350002499999999</v>
      </c>
      <c r="E9628">
        <v>60262.231659999998</v>
      </c>
    </row>
    <row r="9629" spans="1:5" x14ac:dyDescent="0.2">
      <c r="A9629">
        <v>24.067499999999999</v>
      </c>
      <c r="B9629">
        <v>84975</v>
      </c>
      <c r="D9629">
        <v>24.352499999999999</v>
      </c>
      <c r="E9629">
        <v>59634.033499999998</v>
      </c>
    </row>
    <row r="9630" spans="1:5" x14ac:dyDescent="0.2">
      <c r="A9630">
        <v>24.069997499999999</v>
      </c>
      <c r="B9630">
        <v>84667</v>
      </c>
      <c r="D9630">
        <v>24.3549975</v>
      </c>
      <c r="E9630">
        <v>59025.991439999998</v>
      </c>
    </row>
    <row r="9631" spans="1:5" x14ac:dyDescent="0.2">
      <c r="A9631">
        <v>24.072502499999999</v>
      </c>
      <c r="B9631">
        <v>84416</v>
      </c>
      <c r="D9631">
        <v>24.357502499999999</v>
      </c>
      <c r="E9631">
        <v>58449.303290000003</v>
      </c>
    </row>
    <row r="9632" spans="1:5" x14ac:dyDescent="0.2">
      <c r="A9632">
        <v>24.074999999999999</v>
      </c>
      <c r="B9632">
        <v>84143</v>
      </c>
      <c r="D9632">
        <v>24.36</v>
      </c>
      <c r="E9632">
        <v>57859.177750000003</v>
      </c>
    </row>
    <row r="9633" spans="1:5" x14ac:dyDescent="0.2">
      <c r="A9633">
        <v>24.0774975</v>
      </c>
      <c r="B9633">
        <v>83865</v>
      </c>
      <c r="D9633">
        <v>24.3624975</v>
      </c>
      <c r="E9633">
        <v>57266.812639999996</v>
      </c>
    </row>
    <row r="9634" spans="1:5" x14ac:dyDescent="0.2">
      <c r="A9634">
        <v>24.080002499999999</v>
      </c>
      <c r="B9634">
        <v>83547</v>
      </c>
      <c r="D9634">
        <v>24.365002499999999</v>
      </c>
      <c r="E9634">
        <v>56696.84319</v>
      </c>
    </row>
    <row r="9635" spans="1:5" x14ac:dyDescent="0.2">
      <c r="A9635">
        <v>24.0825</v>
      </c>
      <c r="B9635">
        <v>83214</v>
      </c>
      <c r="D9635">
        <v>24.3675</v>
      </c>
      <c r="E9635">
        <v>56106.717649999999</v>
      </c>
    </row>
    <row r="9636" spans="1:5" x14ac:dyDescent="0.2">
      <c r="A9636">
        <v>24.0849975</v>
      </c>
      <c r="B9636">
        <v>82871</v>
      </c>
      <c r="D9636">
        <v>24.3699975</v>
      </c>
      <c r="E9636">
        <v>55542.347119999999</v>
      </c>
    </row>
    <row r="9637" spans="1:5" x14ac:dyDescent="0.2">
      <c r="A9637">
        <v>24.087502499999999</v>
      </c>
      <c r="B9637">
        <v>82514</v>
      </c>
      <c r="D9637">
        <v>24.3725025</v>
      </c>
      <c r="E9637">
        <v>54963.419399999999</v>
      </c>
    </row>
    <row r="9638" spans="1:5" x14ac:dyDescent="0.2">
      <c r="A9638">
        <v>24.09</v>
      </c>
      <c r="B9638">
        <v>82189</v>
      </c>
      <c r="D9638">
        <v>24.375</v>
      </c>
      <c r="E9638">
        <v>54403.527999999998</v>
      </c>
    </row>
    <row r="9639" spans="1:5" x14ac:dyDescent="0.2">
      <c r="A9639">
        <v>24.0924975</v>
      </c>
      <c r="B9639">
        <v>81861</v>
      </c>
      <c r="D9639">
        <v>24.3774975</v>
      </c>
      <c r="E9639">
        <v>53814.522239999998</v>
      </c>
    </row>
    <row r="9640" spans="1:5" x14ac:dyDescent="0.2">
      <c r="A9640">
        <v>24.0950025</v>
      </c>
      <c r="B9640">
        <v>81514</v>
      </c>
      <c r="D9640">
        <v>24.3800025</v>
      </c>
      <c r="E9640">
        <v>53233.354959999997</v>
      </c>
    </row>
    <row r="9641" spans="1:5" x14ac:dyDescent="0.2">
      <c r="A9641">
        <v>24.0975</v>
      </c>
      <c r="B9641">
        <v>81151</v>
      </c>
      <c r="D9641">
        <v>24.3825</v>
      </c>
      <c r="E9641">
        <v>52638.750290000004</v>
      </c>
    </row>
    <row r="9642" spans="1:5" x14ac:dyDescent="0.2">
      <c r="A9642">
        <v>24.099997500000001</v>
      </c>
      <c r="B9642">
        <v>80802</v>
      </c>
      <c r="D9642">
        <v>24.384997500000001</v>
      </c>
      <c r="E9642">
        <v>52031.828009999997</v>
      </c>
    </row>
    <row r="9643" spans="1:5" x14ac:dyDescent="0.2">
      <c r="A9643">
        <v>24.1025025</v>
      </c>
      <c r="B9643">
        <v>80446</v>
      </c>
      <c r="D9643">
        <v>24.3875025</v>
      </c>
      <c r="E9643">
        <v>51442.822249999997</v>
      </c>
    </row>
    <row r="9644" spans="1:5" x14ac:dyDescent="0.2">
      <c r="A9644">
        <v>24.105</v>
      </c>
      <c r="B9644">
        <v>80089</v>
      </c>
      <c r="D9644">
        <v>24.39</v>
      </c>
      <c r="E9644">
        <v>50862.77476</v>
      </c>
    </row>
    <row r="9645" spans="1:5" x14ac:dyDescent="0.2">
      <c r="A9645">
        <v>24.107497500000001</v>
      </c>
      <c r="B9645">
        <v>79748</v>
      </c>
      <c r="D9645">
        <v>24.392497500000001</v>
      </c>
      <c r="E9645">
        <v>50302.883349999996</v>
      </c>
    </row>
    <row r="9646" spans="1:5" x14ac:dyDescent="0.2">
      <c r="A9646">
        <v>24.1100025</v>
      </c>
      <c r="B9646">
        <v>79411</v>
      </c>
      <c r="D9646">
        <v>24.3950025</v>
      </c>
      <c r="E9646">
        <v>49749.710639999998</v>
      </c>
    </row>
    <row r="9647" spans="1:5" x14ac:dyDescent="0.2">
      <c r="A9647">
        <v>24.112500000000001</v>
      </c>
      <c r="B9647">
        <v>79039</v>
      </c>
      <c r="D9647">
        <v>24.397500000000001</v>
      </c>
      <c r="E9647">
        <v>49211.095110000002</v>
      </c>
    </row>
    <row r="9648" spans="1:5" x14ac:dyDescent="0.2">
      <c r="A9648">
        <v>24.114997500000001</v>
      </c>
      <c r="B9648">
        <v>78683</v>
      </c>
      <c r="D9648">
        <v>24.399997500000001</v>
      </c>
      <c r="E9648">
        <v>48675.838929999998</v>
      </c>
    </row>
    <row r="9649" spans="1:5" x14ac:dyDescent="0.2">
      <c r="A9649">
        <v>24.117502500000001</v>
      </c>
      <c r="B9649">
        <v>78328</v>
      </c>
      <c r="D9649">
        <v>24.402502500000001</v>
      </c>
      <c r="E9649">
        <v>48139.462959999997</v>
      </c>
    </row>
    <row r="9650" spans="1:5" x14ac:dyDescent="0.2">
      <c r="A9650">
        <v>24.12</v>
      </c>
      <c r="B9650">
        <v>77938</v>
      </c>
      <c r="D9650">
        <v>24.405000000000001</v>
      </c>
      <c r="E9650">
        <v>47585.170469999997</v>
      </c>
    </row>
    <row r="9651" spans="1:5" x14ac:dyDescent="0.2">
      <c r="A9651">
        <v>24.122497500000001</v>
      </c>
      <c r="B9651">
        <v>77547</v>
      </c>
      <c r="D9651">
        <v>24.407497500000002</v>
      </c>
      <c r="E9651">
        <v>47047.674729999999</v>
      </c>
    </row>
    <row r="9652" spans="1:5" x14ac:dyDescent="0.2">
      <c r="A9652">
        <v>24.125002500000001</v>
      </c>
      <c r="B9652">
        <v>77146</v>
      </c>
      <c r="D9652">
        <v>24.410002500000001</v>
      </c>
      <c r="E9652">
        <v>46551.610939999999</v>
      </c>
    </row>
    <row r="9653" spans="1:5" x14ac:dyDescent="0.2">
      <c r="A9653">
        <v>24.127500000000001</v>
      </c>
      <c r="B9653">
        <v>76755</v>
      </c>
      <c r="D9653">
        <v>24.412500000000001</v>
      </c>
      <c r="E9653">
        <v>46056.666940000003</v>
      </c>
    </row>
    <row r="9654" spans="1:5" x14ac:dyDescent="0.2">
      <c r="A9654">
        <v>24.129997500000002</v>
      </c>
      <c r="B9654">
        <v>76357</v>
      </c>
      <c r="D9654">
        <v>24.414997499999998</v>
      </c>
      <c r="E9654">
        <v>45544.926200000002</v>
      </c>
    </row>
    <row r="9655" spans="1:5" x14ac:dyDescent="0.2">
      <c r="A9655">
        <v>24.132502500000001</v>
      </c>
      <c r="B9655">
        <v>75969</v>
      </c>
      <c r="D9655">
        <v>24.417502500000001</v>
      </c>
      <c r="E9655">
        <v>45013.02936</v>
      </c>
    </row>
    <row r="9656" spans="1:5" x14ac:dyDescent="0.2">
      <c r="A9656">
        <v>24.135000000000002</v>
      </c>
      <c r="B9656">
        <v>75556</v>
      </c>
      <c r="D9656">
        <v>24.42</v>
      </c>
      <c r="E9656">
        <v>44503.528180000001</v>
      </c>
    </row>
    <row r="9657" spans="1:5" x14ac:dyDescent="0.2">
      <c r="A9657">
        <v>24.137497499999998</v>
      </c>
      <c r="B9657">
        <v>75146</v>
      </c>
      <c r="D9657">
        <v>24.422497499999999</v>
      </c>
      <c r="E9657">
        <v>44011.943529999997</v>
      </c>
    </row>
    <row r="9658" spans="1:5" x14ac:dyDescent="0.2">
      <c r="A9658">
        <v>24.140002500000001</v>
      </c>
      <c r="B9658">
        <v>74747</v>
      </c>
      <c r="D9658">
        <v>24.425002500000002</v>
      </c>
      <c r="E9658">
        <v>43515.87975</v>
      </c>
    </row>
    <row r="9659" spans="1:5" x14ac:dyDescent="0.2">
      <c r="A9659">
        <v>24.142499999999998</v>
      </c>
      <c r="B9659">
        <v>74322</v>
      </c>
      <c r="D9659">
        <v>24.427499999999998</v>
      </c>
      <c r="E9659">
        <v>43025.414879999997</v>
      </c>
    </row>
    <row r="9660" spans="1:5" x14ac:dyDescent="0.2">
      <c r="A9660">
        <v>24.144997499999999</v>
      </c>
      <c r="B9660">
        <v>73918</v>
      </c>
      <c r="D9660">
        <v>24.429997499999999</v>
      </c>
      <c r="E9660">
        <v>42540.548920000001</v>
      </c>
    </row>
    <row r="9661" spans="1:5" x14ac:dyDescent="0.2">
      <c r="A9661">
        <v>24.147502500000002</v>
      </c>
      <c r="B9661">
        <v>73493</v>
      </c>
      <c r="D9661">
        <v>24.432502499999998</v>
      </c>
      <c r="E9661">
        <v>42057.922530000003</v>
      </c>
    </row>
    <row r="9662" spans="1:5" x14ac:dyDescent="0.2">
      <c r="A9662">
        <v>24.15</v>
      </c>
      <c r="B9662">
        <v>73093</v>
      </c>
      <c r="D9662">
        <v>24.434999999999999</v>
      </c>
      <c r="E9662">
        <v>41580.895049999999</v>
      </c>
    </row>
    <row r="9663" spans="1:5" x14ac:dyDescent="0.2">
      <c r="A9663">
        <v>24.152497499999999</v>
      </c>
      <c r="B9663">
        <v>72684</v>
      </c>
      <c r="D9663">
        <v>24.437497499999999</v>
      </c>
      <c r="E9663">
        <v>41092.669750000001</v>
      </c>
    </row>
    <row r="9664" spans="1:5" x14ac:dyDescent="0.2">
      <c r="A9664">
        <v>24.155002499999998</v>
      </c>
      <c r="B9664">
        <v>72280</v>
      </c>
      <c r="D9664">
        <v>24.440002499999999</v>
      </c>
      <c r="E9664">
        <v>40569.731180000002</v>
      </c>
    </row>
    <row r="9665" spans="1:5" x14ac:dyDescent="0.2">
      <c r="A9665">
        <v>24.157499999999999</v>
      </c>
      <c r="B9665">
        <v>71879</v>
      </c>
      <c r="D9665">
        <v>24.442499999999999</v>
      </c>
      <c r="E9665">
        <v>40074.787170000003</v>
      </c>
    </row>
    <row r="9666" spans="1:5" x14ac:dyDescent="0.2">
      <c r="A9666">
        <v>24.159997499999999</v>
      </c>
      <c r="B9666">
        <v>71474</v>
      </c>
      <c r="D9666">
        <v>24.444997499999999</v>
      </c>
      <c r="E9666">
        <v>39584.3223</v>
      </c>
    </row>
    <row r="9667" spans="1:5" x14ac:dyDescent="0.2">
      <c r="A9667">
        <v>24.162502499999999</v>
      </c>
      <c r="B9667">
        <v>71074</v>
      </c>
      <c r="D9667">
        <v>24.447502499999999</v>
      </c>
      <c r="E9667">
        <v>39112.89374</v>
      </c>
    </row>
    <row r="9668" spans="1:5" x14ac:dyDescent="0.2">
      <c r="A9668">
        <v>24.164999999999999</v>
      </c>
      <c r="B9668">
        <v>70648</v>
      </c>
      <c r="D9668">
        <v>24.45</v>
      </c>
      <c r="E9668">
        <v>38647.06409</v>
      </c>
    </row>
    <row r="9669" spans="1:5" x14ac:dyDescent="0.2">
      <c r="A9669">
        <v>24.1674975</v>
      </c>
      <c r="B9669">
        <v>70212</v>
      </c>
      <c r="D9669">
        <v>24.4524975</v>
      </c>
      <c r="E9669">
        <v>38209.229010000003</v>
      </c>
    </row>
    <row r="9670" spans="1:5" x14ac:dyDescent="0.2">
      <c r="A9670">
        <v>24.170002499999999</v>
      </c>
      <c r="B9670">
        <v>69775</v>
      </c>
      <c r="D9670">
        <v>24.455002499999999</v>
      </c>
      <c r="E9670">
        <v>37799.388509999997</v>
      </c>
    </row>
    <row r="9671" spans="1:5" x14ac:dyDescent="0.2">
      <c r="A9671">
        <v>24.172499999999999</v>
      </c>
      <c r="B9671">
        <v>69346</v>
      </c>
      <c r="D9671">
        <v>24.4575</v>
      </c>
      <c r="E9671">
        <v>37385.068870000003</v>
      </c>
    </row>
    <row r="9672" spans="1:5" x14ac:dyDescent="0.2">
      <c r="A9672">
        <v>24.1749975</v>
      </c>
      <c r="B9672">
        <v>68924</v>
      </c>
      <c r="D9672">
        <v>24.4599975</v>
      </c>
      <c r="E9672">
        <v>36949.47335</v>
      </c>
    </row>
    <row r="9673" spans="1:5" x14ac:dyDescent="0.2">
      <c r="A9673">
        <v>24.177502499999999</v>
      </c>
      <c r="B9673">
        <v>68513</v>
      </c>
      <c r="D9673">
        <v>24.462502499999999</v>
      </c>
      <c r="E9673">
        <v>36513.877840000001</v>
      </c>
    </row>
    <row r="9674" spans="1:5" x14ac:dyDescent="0.2">
      <c r="A9674">
        <v>24.18</v>
      </c>
      <c r="B9674">
        <v>68094</v>
      </c>
      <c r="D9674">
        <v>24.465</v>
      </c>
      <c r="E9674">
        <v>36067.084499999997</v>
      </c>
    </row>
    <row r="9675" spans="1:5" x14ac:dyDescent="0.2">
      <c r="A9675">
        <v>24.1824975</v>
      </c>
      <c r="B9675">
        <v>67653</v>
      </c>
      <c r="D9675">
        <v>24.4674975</v>
      </c>
      <c r="E9675">
        <v>35615.812030000001</v>
      </c>
    </row>
    <row r="9676" spans="1:5" x14ac:dyDescent="0.2">
      <c r="A9676">
        <v>24.1850025</v>
      </c>
      <c r="B9676">
        <v>67203</v>
      </c>
      <c r="D9676">
        <v>24.4700025</v>
      </c>
      <c r="E9676">
        <v>35194.773690000002</v>
      </c>
    </row>
    <row r="9677" spans="1:5" x14ac:dyDescent="0.2">
      <c r="A9677">
        <v>24.1875</v>
      </c>
      <c r="B9677">
        <v>66741</v>
      </c>
      <c r="D9677">
        <v>24.4725</v>
      </c>
      <c r="E9677">
        <v>34746.860569999997</v>
      </c>
    </row>
    <row r="9678" spans="1:5" x14ac:dyDescent="0.2">
      <c r="A9678">
        <v>24.1899975</v>
      </c>
      <c r="B9678">
        <v>66278</v>
      </c>
      <c r="D9678">
        <v>24.474997500000001</v>
      </c>
      <c r="E9678">
        <v>34329.181579999997</v>
      </c>
    </row>
    <row r="9679" spans="1:5" x14ac:dyDescent="0.2">
      <c r="A9679">
        <v>24.1925025</v>
      </c>
      <c r="B9679">
        <v>65826</v>
      </c>
      <c r="D9679">
        <v>24.4775025</v>
      </c>
      <c r="E9679">
        <v>33912.622369999997</v>
      </c>
    </row>
    <row r="9680" spans="1:5" x14ac:dyDescent="0.2">
      <c r="A9680">
        <v>24.195</v>
      </c>
      <c r="B9680">
        <v>65376</v>
      </c>
      <c r="D9680">
        <v>24.48</v>
      </c>
      <c r="E9680">
        <v>33516.219259999998</v>
      </c>
    </row>
    <row r="9681" spans="1:5" x14ac:dyDescent="0.2">
      <c r="A9681">
        <v>24.197497500000001</v>
      </c>
      <c r="B9681">
        <v>64870</v>
      </c>
      <c r="D9681">
        <v>24.482497500000001</v>
      </c>
      <c r="E9681">
        <v>33113.097450000001</v>
      </c>
    </row>
    <row r="9682" spans="1:5" x14ac:dyDescent="0.2">
      <c r="A9682">
        <v>24.2000025</v>
      </c>
      <c r="B9682">
        <v>64418</v>
      </c>
      <c r="D9682">
        <v>24.4850025</v>
      </c>
      <c r="E9682">
        <v>32716.694329999998</v>
      </c>
    </row>
    <row r="9683" spans="1:5" x14ac:dyDescent="0.2">
      <c r="A9683">
        <v>24.202500000000001</v>
      </c>
      <c r="B9683">
        <v>63982</v>
      </c>
      <c r="D9683">
        <v>24.487500000000001</v>
      </c>
      <c r="E9683">
        <v>32335.96818</v>
      </c>
    </row>
    <row r="9684" spans="1:5" x14ac:dyDescent="0.2">
      <c r="A9684">
        <v>24.204997500000001</v>
      </c>
      <c r="B9684">
        <v>63545</v>
      </c>
      <c r="D9684">
        <v>24.489997500000001</v>
      </c>
      <c r="E9684">
        <v>31942.92441</v>
      </c>
    </row>
    <row r="9685" spans="1:5" x14ac:dyDescent="0.2">
      <c r="A9685">
        <v>24.2075025</v>
      </c>
      <c r="B9685">
        <v>63102</v>
      </c>
      <c r="D9685">
        <v>24.492502500000001</v>
      </c>
      <c r="E9685">
        <v>31531.964120000001</v>
      </c>
    </row>
    <row r="9686" spans="1:5" x14ac:dyDescent="0.2">
      <c r="A9686">
        <v>24.21</v>
      </c>
      <c r="B9686">
        <v>62665</v>
      </c>
      <c r="D9686">
        <v>24.495000000000001</v>
      </c>
      <c r="E9686">
        <v>31129.962090000001</v>
      </c>
    </row>
    <row r="9687" spans="1:5" x14ac:dyDescent="0.2">
      <c r="A9687">
        <v>24.212497500000001</v>
      </c>
      <c r="B9687">
        <v>62229</v>
      </c>
      <c r="D9687">
        <v>24.497497500000001</v>
      </c>
      <c r="E9687">
        <v>30724.600719999999</v>
      </c>
    </row>
    <row r="9688" spans="1:5" x14ac:dyDescent="0.2">
      <c r="A9688">
        <v>24.215002500000001</v>
      </c>
      <c r="B9688">
        <v>61772</v>
      </c>
      <c r="D9688">
        <v>24.500002500000001</v>
      </c>
      <c r="E9688">
        <v>30337.155869999999</v>
      </c>
    </row>
    <row r="9689" spans="1:5" x14ac:dyDescent="0.2">
      <c r="A9689">
        <v>24.217500000000001</v>
      </c>
      <c r="B9689">
        <v>61324</v>
      </c>
      <c r="D9689">
        <v>24.502500000000001</v>
      </c>
      <c r="E9689">
        <v>29987.783630000002</v>
      </c>
    </row>
    <row r="9690" spans="1:5" x14ac:dyDescent="0.2">
      <c r="A9690">
        <v>24.219997500000002</v>
      </c>
      <c r="B9690">
        <v>60875</v>
      </c>
      <c r="D9690">
        <v>24.504997500000002</v>
      </c>
      <c r="E9690">
        <v>29630.572909999999</v>
      </c>
    </row>
    <row r="9691" spans="1:5" x14ac:dyDescent="0.2">
      <c r="A9691">
        <v>24.222502500000001</v>
      </c>
      <c r="B9691">
        <v>60446</v>
      </c>
      <c r="D9691">
        <v>24.507502500000001</v>
      </c>
      <c r="E9691">
        <v>29267.763279999999</v>
      </c>
    </row>
    <row r="9692" spans="1:5" x14ac:dyDescent="0.2">
      <c r="A9692">
        <v>24.225000000000001</v>
      </c>
      <c r="B9692">
        <v>59978</v>
      </c>
      <c r="D9692">
        <v>24.51</v>
      </c>
      <c r="E9692">
        <v>28883.677780000002</v>
      </c>
    </row>
    <row r="9693" spans="1:5" x14ac:dyDescent="0.2">
      <c r="A9693">
        <v>24.227497499999998</v>
      </c>
      <c r="B9693">
        <v>59518</v>
      </c>
      <c r="D9693">
        <v>24.512497499999998</v>
      </c>
      <c r="E9693">
        <v>28482.795529999999</v>
      </c>
    </row>
    <row r="9694" spans="1:5" x14ac:dyDescent="0.2">
      <c r="A9694">
        <v>24.230002500000001</v>
      </c>
      <c r="B9694">
        <v>59054</v>
      </c>
      <c r="D9694">
        <v>24.515002500000001</v>
      </c>
      <c r="E9694">
        <v>28090.87155</v>
      </c>
    </row>
    <row r="9695" spans="1:5" x14ac:dyDescent="0.2">
      <c r="A9695">
        <v>24.232500000000002</v>
      </c>
      <c r="B9695">
        <v>58568</v>
      </c>
      <c r="D9695">
        <v>24.517499999999998</v>
      </c>
      <c r="E9695">
        <v>27710.145390000001</v>
      </c>
    </row>
    <row r="9696" spans="1:5" x14ac:dyDescent="0.2">
      <c r="A9696">
        <v>24.234997499999999</v>
      </c>
      <c r="B9696">
        <v>58109</v>
      </c>
      <c r="D9696">
        <v>24.519997499999999</v>
      </c>
      <c r="E9696">
        <v>27373.090769999999</v>
      </c>
    </row>
    <row r="9697" spans="1:5" x14ac:dyDescent="0.2">
      <c r="A9697">
        <v>24.237502500000002</v>
      </c>
      <c r="B9697">
        <v>57665</v>
      </c>
      <c r="D9697">
        <v>24.522502500000002</v>
      </c>
      <c r="E9697">
        <v>27039.395489999999</v>
      </c>
    </row>
    <row r="9698" spans="1:5" x14ac:dyDescent="0.2">
      <c r="A9698">
        <v>24.24</v>
      </c>
      <c r="B9698">
        <v>57228</v>
      </c>
      <c r="D9698">
        <v>24.524999999999999</v>
      </c>
      <c r="E9698">
        <v>26716.89804</v>
      </c>
    </row>
    <row r="9699" spans="1:5" x14ac:dyDescent="0.2">
      <c r="A9699">
        <v>24.242497499999999</v>
      </c>
      <c r="B9699">
        <v>56778</v>
      </c>
      <c r="D9699">
        <v>24.527497499999999</v>
      </c>
      <c r="E9699">
        <v>26382.082979999999</v>
      </c>
    </row>
    <row r="9700" spans="1:5" x14ac:dyDescent="0.2">
      <c r="A9700">
        <v>24.245002499999998</v>
      </c>
      <c r="B9700">
        <v>56303</v>
      </c>
      <c r="D9700">
        <v>24.530002499999998</v>
      </c>
      <c r="E9700">
        <v>26052.866839999999</v>
      </c>
    </row>
    <row r="9701" spans="1:5" x14ac:dyDescent="0.2">
      <c r="A9701">
        <v>24.247499999999999</v>
      </c>
      <c r="B9701">
        <v>55842</v>
      </c>
      <c r="D9701">
        <v>24.532499999999999</v>
      </c>
      <c r="E9701">
        <v>25712.452860000001</v>
      </c>
    </row>
    <row r="9702" spans="1:5" x14ac:dyDescent="0.2">
      <c r="A9702">
        <v>24.249997499999999</v>
      </c>
      <c r="B9702">
        <v>55384</v>
      </c>
      <c r="D9702">
        <v>24.534997499999999</v>
      </c>
      <c r="E9702">
        <v>25360.841059999999</v>
      </c>
    </row>
    <row r="9703" spans="1:5" x14ac:dyDescent="0.2">
      <c r="A9703">
        <v>24.252502499999999</v>
      </c>
      <c r="B9703">
        <v>54932</v>
      </c>
      <c r="D9703">
        <v>24.537502499999999</v>
      </c>
      <c r="E9703">
        <v>25026.026000000002</v>
      </c>
    </row>
    <row r="9704" spans="1:5" x14ac:dyDescent="0.2">
      <c r="A9704">
        <v>24.254999999999999</v>
      </c>
      <c r="B9704">
        <v>54496</v>
      </c>
      <c r="D9704">
        <v>24.54</v>
      </c>
      <c r="E9704">
        <v>24700.1692</v>
      </c>
    </row>
    <row r="9705" spans="1:5" x14ac:dyDescent="0.2">
      <c r="A9705">
        <v>24.257497499999999</v>
      </c>
      <c r="B9705">
        <v>54078</v>
      </c>
      <c r="D9705">
        <v>24.5424975</v>
      </c>
      <c r="E9705">
        <v>24389.989369999999</v>
      </c>
    </row>
    <row r="9706" spans="1:5" x14ac:dyDescent="0.2">
      <c r="A9706">
        <v>24.260002499999999</v>
      </c>
      <c r="B9706">
        <v>53623</v>
      </c>
      <c r="D9706">
        <v>24.545002499999999</v>
      </c>
      <c r="E9706">
        <v>24065.252349999999</v>
      </c>
    </row>
    <row r="9707" spans="1:5" x14ac:dyDescent="0.2">
      <c r="A9707">
        <v>24.262499999999999</v>
      </c>
      <c r="B9707">
        <v>53120</v>
      </c>
      <c r="D9707">
        <v>24.547499999999999</v>
      </c>
      <c r="E9707">
        <v>23746.114249999999</v>
      </c>
    </row>
    <row r="9708" spans="1:5" x14ac:dyDescent="0.2">
      <c r="A9708">
        <v>24.2649975</v>
      </c>
      <c r="B9708">
        <v>52630</v>
      </c>
      <c r="D9708">
        <v>24.5499975</v>
      </c>
      <c r="E9708">
        <v>23456.090499999998</v>
      </c>
    </row>
    <row r="9709" spans="1:5" x14ac:dyDescent="0.2">
      <c r="A9709">
        <v>24.267502499999999</v>
      </c>
      <c r="B9709">
        <v>52187</v>
      </c>
      <c r="D9709">
        <v>24.552502499999999</v>
      </c>
      <c r="E9709">
        <v>23172.785449999999</v>
      </c>
    </row>
    <row r="9710" spans="1:5" x14ac:dyDescent="0.2">
      <c r="A9710">
        <v>24.27</v>
      </c>
      <c r="B9710">
        <v>51783</v>
      </c>
      <c r="D9710">
        <v>24.555</v>
      </c>
      <c r="E9710">
        <v>22883.88149</v>
      </c>
    </row>
    <row r="9711" spans="1:5" x14ac:dyDescent="0.2">
      <c r="A9711">
        <v>24.2724975</v>
      </c>
      <c r="B9711">
        <v>51384</v>
      </c>
      <c r="D9711">
        <v>24.5574975</v>
      </c>
      <c r="E9711">
        <v>22577.061000000002</v>
      </c>
    </row>
    <row r="9712" spans="1:5" x14ac:dyDescent="0.2">
      <c r="A9712">
        <v>24.275002499999999</v>
      </c>
      <c r="B9712">
        <v>50957</v>
      </c>
      <c r="D9712">
        <v>24.5600025</v>
      </c>
      <c r="E9712">
        <v>22271.360290000001</v>
      </c>
    </row>
    <row r="9713" spans="1:5" x14ac:dyDescent="0.2">
      <c r="A9713">
        <v>24.2775</v>
      </c>
      <c r="B9713">
        <v>50513</v>
      </c>
      <c r="D9713">
        <v>24.5625</v>
      </c>
      <c r="E9713">
        <v>21972.378280000001</v>
      </c>
    </row>
    <row r="9714" spans="1:5" x14ac:dyDescent="0.2">
      <c r="A9714">
        <v>24.2799975</v>
      </c>
      <c r="B9714">
        <v>50054</v>
      </c>
      <c r="D9714">
        <v>24.5649975</v>
      </c>
      <c r="E9714">
        <v>21704.750189999999</v>
      </c>
    </row>
    <row r="9715" spans="1:5" x14ac:dyDescent="0.2">
      <c r="A9715">
        <v>24.2825025</v>
      </c>
      <c r="B9715">
        <v>49607</v>
      </c>
      <c r="D9715">
        <v>24.5675025</v>
      </c>
      <c r="E9715">
        <v>21410.247309999999</v>
      </c>
    </row>
    <row r="9716" spans="1:5" x14ac:dyDescent="0.2">
      <c r="A9716">
        <v>24.285</v>
      </c>
      <c r="B9716">
        <v>49194</v>
      </c>
      <c r="D9716">
        <v>24.57</v>
      </c>
      <c r="E9716">
        <v>21149.337920000002</v>
      </c>
    </row>
    <row r="9717" spans="1:5" x14ac:dyDescent="0.2">
      <c r="A9717">
        <v>24.287497500000001</v>
      </c>
      <c r="B9717">
        <v>48781</v>
      </c>
      <c r="D9717">
        <v>24.572497500000001</v>
      </c>
      <c r="E9717">
        <v>20881.70982</v>
      </c>
    </row>
    <row r="9718" spans="1:5" x14ac:dyDescent="0.2">
      <c r="A9718">
        <v>24.2900025</v>
      </c>
      <c r="B9718">
        <v>48357</v>
      </c>
      <c r="D9718">
        <v>24.5750025</v>
      </c>
      <c r="E9718">
        <v>20588.326730000001</v>
      </c>
    </row>
    <row r="9719" spans="1:5" x14ac:dyDescent="0.2">
      <c r="A9719">
        <v>24.2925</v>
      </c>
      <c r="B9719">
        <v>47916</v>
      </c>
      <c r="D9719">
        <v>24.577500000000001</v>
      </c>
      <c r="E9719">
        <v>20299.422760000001</v>
      </c>
    </row>
    <row r="9720" spans="1:5" x14ac:dyDescent="0.2">
      <c r="A9720">
        <v>24.294997500000001</v>
      </c>
      <c r="B9720">
        <v>47498</v>
      </c>
      <c r="D9720">
        <v>24.579997500000001</v>
      </c>
      <c r="E9720">
        <v>20031.794669999999</v>
      </c>
    </row>
    <row r="9721" spans="1:5" x14ac:dyDescent="0.2">
      <c r="A9721">
        <v>24.2975025</v>
      </c>
      <c r="B9721">
        <v>47073</v>
      </c>
      <c r="D9721">
        <v>24.5825025</v>
      </c>
      <c r="E9721">
        <v>19797.76007</v>
      </c>
    </row>
    <row r="9722" spans="1:5" x14ac:dyDescent="0.2">
      <c r="A9722">
        <v>24.3</v>
      </c>
      <c r="B9722">
        <v>46645</v>
      </c>
      <c r="D9722">
        <v>24.585000000000001</v>
      </c>
      <c r="E9722">
        <v>19568.204590000001</v>
      </c>
    </row>
    <row r="9723" spans="1:5" x14ac:dyDescent="0.2">
      <c r="A9723">
        <v>24.302497500000001</v>
      </c>
      <c r="B9723">
        <v>46198</v>
      </c>
      <c r="D9723">
        <v>24.587497500000001</v>
      </c>
      <c r="E9723">
        <v>19314.013889999998</v>
      </c>
    </row>
    <row r="9724" spans="1:5" x14ac:dyDescent="0.2">
      <c r="A9724">
        <v>24.305002500000001</v>
      </c>
      <c r="B9724">
        <v>45738</v>
      </c>
      <c r="D9724">
        <v>24.590002500000001</v>
      </c>
      <c r="E9724">
        <v>19051.984710000001</v>
      </c>
    </row>
    <row r="9725" spans="1:5" x14ac:dyDescent="0.2">
      <c r="A9725">
        <v>24.307500000000001</v>
      </c>
      <c r="B9725">
        <v>45284</v>
      </c>
      <c r="D9725">
        <v>24.592500000000001</v>
      </c>
      <c r="E9725">
        <v>18816.830320000001</v>
      </c>
    </row>
    <row r="9726" spans="1:5" x14ac:dyDescent="0.2">
      <c r="A9726">
        <v>24.309997500000001</v>
      </c>
      <c r="B9726">
        <v>44840</v>
      </c>
      <c r="D9726">
        <v>24.594997500000002</v>
      </c>
      <c r="E9726">
        <v>18590.6342</v>
      </c>
    </row>
    <row r="9727" spans="1:5" x14ac:dyDescent="0.2">
      <c r="A9727">
        <v>24.312502500000001</v>
      </c>
      <c r="B9727">
        <v>44419</v>
      </c>
      <c r="D9727">
        <v>24.597502500000001</v>
      </c>
      <c r="E9727">
        <v>18337.563279999998</v>
      </c>
    </row>
    <row r="9728" spans="1:5" x14ac:dyDescent="0.2">
      <c r="A9728">
        <v>24.315000000000001</v>
      </c>
      <c r="B9728">
        <v>44024</v>
      </c>
      <c r="D9728">
        <v>24.6</v>
      </c>
      <c r="E9728">
        <v>18083.372579999999</v>
      </c>
    </row>
    <row r="9729" spans="1:5" x14ac:dyDescent="0.2">
      <c r="A9729">
        <v>24.317497500000002</v>
      </c>
      <c r="B9729">
        <v>43619</v>
      </c>
      <c r="D9729">
        <v>24.602497499999998</v>
      </c>
      <c r="E9729">
        <v>17835.900580000001</v>
      </c>
    </row>
    <row r="9730" spans="1:5" x14ac:dyDescent="0.2">
      <c r="A9730">
        <v>24.320002500000001</v>
      </c>
      <c r="B9730">
        <v>43216</v>
      </c>
      <c r="D9730">
        <v>24.605002500000001</v>
      </c>
      <c r="E9730">
        <v>17570.512060000001</v>
      </c>
    </row>
    <row r="9731" spans="1:5" x14ac:dyDescent="0.2">
      <c r="A9731">
        <v>24.322500000000002</v>
      </c>
      <c r="B9731">
        <v>42792</v>
      </c>
      <c r="D9731">
        <v>24.607500000000002</v>
      </c>
      <c r="E9731">
        <v>17311.842229999998</v>
      </c>
    </row>
    <row r="9732" spans="1:5" x14ac:dyDescent="0.2">
      <c r="A9732">
        <v>24.324997499999998</v>
      </c>
      <c r="B9732">
        <v>42403</v>
      </c>
      <c r="D9732">
        <v>24.609997499999999</v>
      </c>
      <c r="E9732">
        <v>17072.208709999999</v>
      </c>
    </row>
    <row r="9733" spans="1:5" x14ac:dyDescent="0.2">
      <c r="A9733">
        <v>24.327502500000001</v>
      </c>
      <c r="B9733">
        <v>42056</v>
      </c>
      <c r="D9733">
        <v>24.612502500000002</v>
      </c>
      <c r="E9733">
        <v>16843.773020000001</v>
      </c>
    </row>
    <row r="9734" spans="1:5" x14ac:dyDescent="0.2">
      <c r="A9734">
        <v>24.33</v>
      </c>
      <c r="B9734">
        <v>41678</v>
      </c>
      <c r="D9734">
        <v>24.614999999999998</v>
      </c>
      <c r="E9734">
        <v>16624.295580000002</v>
      </c>
    </row>
    <row r="9735" spans="1:5" x14ac:dyDescent="0.2">
      <c r="A9735">
        <v>24.332497499999999</v>
      </c>
      <c r="B9735">
        <v>41266</v>
      </c>
      <c r="D9735">
        <v>24.617497499999999</v>
      </c>
      <c r="E9735">
        <v>16435.05229</v>
      </c>
    </row>
    <row r="9736" spans="1:5" x14ac:dyDescent="0.2">
      <c r="A9736">
        <v>24.335002500000002</v>
      </c>
      <c r="B9736">
        <v>40843</v>
      </c>
      <c r="D9736">
        <v>24.620002499999998</v>
      </c>
      <c r="E9736">
        <v>16258.126609999999</v>
      </c>
    </row>
    <row r="9737" spans="1:5" x14ac:dyDescent="0.2">
      <c r="A9737">
        <v>24.337499999999999</v>
      </c>
      <c r="B9737">
        <v>40392</v>
      </c>
      <c r="D9737">
        <v>24.622499999999999</v>
      </c>
      <c r="E9737">
        <v>16050.96679</v>
      </c>
    </row>
    <row r="9738" spans="1:5" x14ac:dyDescent="0.2">
      <c r="A9738">
        <v>24.339997499999999</v>
      </c>
      <c r="B9738">
        <v>39956</v>
      </c>
      <c r="D9738">
        <v>24.624997499999999</v>
      </c>
      <c r="E9738">
        <v>15810.21348</v>
      </c>
    </row>
    <row r="9739" spans="1:5" x14ac:dyDescent="0.2">
      <c r="A9739">
        <v>24.342502499999998</v>
      </c>
      <c r="B9739">
        <v>39535</v>
      </c>
      <c r="D9739">
        <v>24.627502499999999</v>
      </c>
      <c r="E9739">
        <v>15586.25692</v>
      </c>
    </row>
    <row r="9740" spans="1:5" x14ac:dyDescent="0.2">
      <c r="A9740">
        <v>24.344999999999999</v>
      </c>
      <c r="B9740">
        <v>39135</v>
      </c>
      <c r="D9740">
        <v>24.63</v>
      </c>
      <c r="E9740">
        <v>15371.258620000001</v>
      </c>
    </row>
    <row r="9741" spans="1:5" x14ac:dyDescent="0.2">
      <c r="A9741">
        <v>24.347497499999999</v>
      </c>
      <c r="B9741">
        <v>38761</v>
      </c>
      <c r="D9741">
        <v>24.632497499999999</v>
      </c>
      <c r="E9741">
        <v>15184.25489</v>
      </c>
    </row>
    <row r="9742" spans="1:5" x14ac:dyDescent="0.2">
      <c r="A9742">
        <v>24.350002499999999</v>
      </c>
      <c r="B9742">
        <v>38418</v>
      </c>
      <c r="D9742">
        <v>24.635002499999999</v>
      </c>
      <c r="E9742">
        <v>15009.56877</v>
      </c>
    </row>
    <row r="9743" spans="1:5" x14ac:dyDescent="0.2">
      <c r="A9743">
        <v>24.352499999999999</v>
      </c>
      <c r="B9743">
        <v>38046</v>
      </c>
      <c r="D9743">
        <v>24.637499999999999</v>
      </c>
      <c r="E9743">
        <v>14820.32548</v>
      </c>
    </row>
    <row r="9744" spans="1:5" x14ac:dyDescent="0.2">
      <c r="A9744">
        <v>24.3549975</v>
      </c>
      <c r="B9744">
        <v>37661</v>
      </c>
      <c r="D9744">
        <v>24.6399975</v>
      </c>
      <c r="E9744">
        <v>14594.129349999999</v>
      </c>
    </row>
    <row r="9745" spans="1:5" x14ac:dyDescent="0.2">
      <c r="A9745">
        <v>24.357502499999999</v>
      </c>
      <c r="B9745">
        <v>37274</v>
      </c>
      <c r="D9745">
        <v>24.642502499999999</v>
      </c>
      <c r="E9745">
        <v>14364.57388</v>
      </c>
    </row>
    <row r="9746" spans="1:5" x14ac:dyDescent="0.2">
      <c r="A9746">
        <v>24.36</v>
      </c>
      <c r="B9746">
        <v>36858</v>
      </c>
      <c r="D9746">
        <v>24.645</v>
      </c>
      <c r="E9746">
        <v>14140.61731</v>
      </c>
    </row>
    <row r="9747" spans="1:5" x14ac:dyDescent="0.2">
      <c r="A9747">
        <v>24.3624975</v>
      </c>
      <c r="B9747">
        <v>36444</v>
      </c>
      <c r="D9747">
        <v>24.6474975</v>
      </c>
      <c r="E9747">
        <v>13962.57185</v>
      </c>
    </row>
    <row r="9748" spans="1:5" x14ac:dyDescent="0.2">
      <c r="A9748">
        <v>24.365002499999999</v>
      </c>
      <c r="B9748">
        <v>36050</v>
      </c>
      <c r="D9748">
        <v>24.650002499999999</v>
      </c>
      <c r="E9748">
        <v>13799.083559999999</v>
      </c>
    </row>
    <row r="9749" spans="1:5" x14ac:dyDescent="0.2">
      <c r="A9749">
        <v>24.3675</v>
      </c>
      <c r="B9749">
        <v>35680</v>
      </c>
      <c r="D9749">
        <v>24.6525</v>
      </c>
      <c r="E9749">
        <v>13644.553529999999</v>
      </c>
    </row>
    <row r="9750" spans="1:5" x14ac:dyDescent="0.2">
      <c r="A9750">
        <v>24.3699975</v>
      </c>
      <c r="B9750">
        <v>35320</v>
      </c>
      <c r="D9750">
        <v>24.6549975</v>
      </c>
      <c r="E9750">
        <v>13509.059810000001</v>
      </c>
    </row>
    <row r="9751" spans="1:5" x14ac:dyDescent="0.2">
      <c r="A9751">
        <v>24.3725025</v>
      </c>
      <c r="B9751">
        <v>34939</v>
      </c>
      <c r="D9751">
        <v>24.6575025</v>
      </c>
      <c r="E9751">
        <v>13364.607830000001</v>
      </c>
    </row>
    <row r="9752" spans="1:5" x14ac:dyDescent="0.2">
      <c r="A9752">
        <v>24.375</v>
      </c>
      <c r="B9752">
        <v>34570</v>
      </c>
      <c r="D9752">
        <v>24.66</v>
      </c>
      <c r="E9752">
        <v>13213.43715</v>
      </c>
    </row>
    <row r="9753" spans="1:5" x14ac:dyDescent="0.2">
      <c r="A9753">
        <v>24.3774975</v>
      </c>
      <c r="B9753">
        <v>34224</v>
      </c>
      <c r="D9753">
        <v>24.662497500000001</v>
      </c>
      <c r="E9753">
        <v>13060.026900000001</v>
      </c>
    </row>
    <row r="9754" spans="1:5" x14ac:dyDescent="0.2">
      <c r="A9754">
        <v>24.3800025</v>
      </c>
      <c r="B9754">
        <v>33886</v>
      </c>
      <c r="D9754">
        <v>24.6650025</v>
      </c>
      <c r="E9754">
        <v>12906.61666</v>
      </c>
    </row>
    <row r="9755" spans="1:5" x14ac:dyDescent="0.2">
      <c r="A9755">
        <v>24.3825</v>
      </c>
      <c r="B9755">
        <v>33522</v>
      </c>
      <c r="D9755">
        <v>24.6675</v>
      </c>
      <c r="E9755">
        <v>12739.76902</v>
      </c>
    </row>
    <row r="9756" spans="1:5" x14ac:dyDescent="0.2">
      <c r="A9756">
        <v>24.384997500000001</v>
      </c>
      <c r="B9756">
        <v>33197</v>
      </c>
      <c r="D9756">
        <v>24.669997500000001</v>
      </c>
      <c r="E9756">
        <v>12553.88507</v>
      </c>
    </row>
    <row r="9757" spans="1:5" x14ac:dyDescent="0.2">
      <c r="A9757">
        <v>24.3875025</v>
      </c>
      <c r="B9757">
        <v>32884</v>
      </c>
      <c r="D9757">
        <v>24.6725025</v>
      </c>
      <c r="E9757">
        <v>12364.64178</v>
      </c>
    </row>
    <row r="9758" spans="1:5" x14ac:dyDescent="0.2">
      <c r="A9758">
        <v>24.39</v>
      </c>
      <c r="B9758">
        <v>32522</v>
      </c>
      <c r="D9758">
        <v>24.675000000000001</v>
      </c>
      <c r="E9758">
        <v>12174.278700000001</v>
      </c>
    </row>
    <row r="9759" spans="1:5" x14ac:dyDescent="0.2">
      <c r="A9759">
        <v>24.392497500000001</v>
      </c>
      <c r="B9759">
        <v>32151</v>
      </c>
      <c r="D9759">
        <v>24.677497500000001</v>
      </c>
      <c r="E9759">
        <v>12015.269539999999</v>
      </c>
    </row>
    <row r="9760" spans="1:5" x14ac:dyDescent="0.2">
      <c r="A9760">
        <v>24.3950025</v>
      </c>
      <c r="B9760">
        <v>31789</v>
      </c>
      <c r="D9760">
        <v>24.680002500000001</v>
      </c>
      <c r="E9760">
        <v>11868.57799</v>
      </c>
    </row>
    <row r="9761" spans="1:5" x14ac:dyDescent="0.2">
      <c r="A9761">
        <v>24.397500000000001</v>
      </c>
      <c r="B9761">
        <v>31459</v>
      </c>
      <c r="D9761">
        <v>24.682500000000001</v>
      </c>
      <c r="E9761">
        <v>11699.49079</v>
      </c>
    </row>
    <row r="9762" spans="1:5" x14ac:dyDescent="0.2">
      <c r="A9762">
        <v>24.399997500000001</v>
      </c>
      <c r="B9762">
        <v>31105</v>
      </c>
      <c r="D9762">
        <v>24.684997500000001</v>
      </c>
      <c r="E9762">
        <v>11534.88272</v>
      </c>
    </row>
    <row r="9763" spans="1:5" x14ac:dyDescent="0.2">
      <c r="A9763">
        <v>24.402502500000001</v>
      </c>
      <c r="B9763">
        <v>30755</v>
      </c>
      <c r="D9763">
        <v>24.687502500000001</v>
      </c>
      <c r="E9763">
        <v>11371.39443</v>
      </c>
    </row>
    <row r="9764" spans="1:5" x14ac:dyDescent="0.2">
      <c r="A9764">
        <v>24.405000000000001</v>
      </c>
      <c r="B9764">
        <v>30428</v>
      </c>
      <c r="D9764">
        <v>24.69</v>
      </c>
      <c r="E9764">
        <v>11209.02592</v>
      </c>
    </row>
    <row r="9765" spans="1:5" x14ac:dyDescent="0.2">
      <c r="A9765">
        <v>24.407497500000002</v>
      </c>
      <c r="B9765">
        <v>30097</v>
      </c>
      <c r="D9765">
        <v>24.692497500000002</v>
      </c>
      <c r="E9765">
        <v>11056.73546</v>
      </c>
    </row>
    <row r="9766" spans="1:5" x14ac:dyDescent="0.2">
      <c r="A9766">
        <v>24.410002500000001</v>
      </c>
      <c r="B9766">
        <v>29783</v>
      </c>
      <c r="D9766">
        <v>24.695002500000001</v>
      </c>
      <c r="E9766">
        <v>10921.241739999999</v>
      </c>
    </row>
    <row r="9767" spans="1:5" x14ac:dyDescent="0.2">
      <c r="A9767">
        <v>24.412500000000001</v>
      </c>
      <c r="B9767">
        <v>29440</v>
      </c>
      <c r="D9767">
        <v>24.697500000000002</v>
      </c>
      <c r="E9767">
        <v>10800.305189999999</v>
      </c>
    </row>
    <row r="9768" spans="1:5" x14ac:dyDescent="0.2">
      <c r="A9768">
        <v>24.414997499999998</v>
      </c>
      <c r="B9768">
        <v>29085</v>
      </c>
      <c r="D9768">
        <v>24.699997499999998</v>
      </c>
      <c r="E9768">
        <v>10695.045609999999</v>
      </c>
    </row>
    <row r="9769" spans="1:5" x14ac:dyDescent="0.2">
      <c r="A9769">
        <v>24.417502500000001</v>
      </c>
      <c r="B9769">
        <v>28754</v>
      </c>
      <c r="D9769">
        <v>24.702502500000001</v>
      </c>
      <c r="E9769">
        <v>10565.150799999999</v>
      </c>
    </row>
    <row r="9770" spans="1:5" x14ac:dyDescent="0.2">
      <c r="A9770">
        <v>24.42</v>
      </c>
      <c r="B9770">
        <v>28449</v>
      </c>
      <c r="D9770">
        <v>24.704999999999998</v>
      </c>
      <c r="E9770">
        <v>10422.938389999999</v>
      </c>
    </row>
    <row r="9771" spans="1:5" x14ac:dyDescent="0.2">
      <c r="A9771">
        <v>24.422497499999999</v>
      </c>
      <c r="B9771">
        <v>28119</v>
      </c>
      <c r="D9771">
        <v>24.707497499999999</v>
      </c>
      <c r="E9771">
        <v>10284.08532</v>
      </c>
    </row>
    <row r="9772" spans="1:5" x14ac:dyDescent="0.2">
      <c r="A9772">
        <v>24.425002500000002</v>
      </c>
      <c r="B9772">
        <v>27788</v>
      </c>
      <c r="D9772">
        <v>24.710002500000002</v>
      </c>
      <c r="E9772">
        <v>10156.43008</v>
      </c>
    </row>
    <row r="9773" spans="1:5" x14ac:dyDescent="0.2">
      <c r="A9773">
        <v>24.427499999999998</v>
      </c>
      <c r="B9773">
        <v>27475</v>
      </c>
      <c r="D9773">
        <v>24.712499999999999</v>
      </c>
      <c r="E9773">
        <v>10041.09245</v>
      </c>
    </row>
    <row r="9774" spans="1:5" x14ac:dyDescent="0.2">
      <c r="A9774">
        <v>24.429997499999999</v>
      </c>
      <c r="B9774">
        <v>27178</v>
      </c>
      <c r="D9774">
        <v>24.714997499999999</v>
      </c>
      <c r="E9774">
        <v>9901.1195979999902</v>
      </c>
    </row>
    <row r="9775" spans="1:5" x14ac:dyDescent="0.2">
      <c r="A9775">
        <v>24.432502499999998</v>
      </c>
      <c r="B9775">
        <v>26903</v>
      </c>
      <c r="D9775">
        <v>24.717502499999998</v>
      </c>
      <c r="E9775">
        <v>9760.0269640000006</v>
      </c>
    </row>
    <row r="9776" spans="1:5" x14ac:dyDescent="0.2">
      <c r="A9776">
        <v>24.434999999999999</v>
      </c>
      <c r="B9776">
        <v>26645</v>
      </c>
      <c r="D9776">
        <v>24.72</v>
      </c>
      <c r="E9776">
        <v>9618.93433</v>
      </c>
    </row>
    <row r="9777" spans="1:5" x14ac:dyDescent="0.2">
      <c r="A9777">
        <v>24.437497499999999</v>
      </c>
      <c r="B9777">
        <v>26376</v>
      </c>
      <c r="D9777">
        <v>24.722497499999999</v>
      </c>
      <c r="E9777">
        <v>9511.4351810000007</v>
      </c>
    </row>
    <row r="9778" spans="1:5" x14ac:dyDescent="0.2">
      <c r="A9778">
        <v>24.440002499999999</v>
      </c>
      <c r="B9778">
        <v>26062</v>
      </c>
      <c r="D9778">
        <v>24.725002499999999</v>
      </c>
      <c r="E9778">
        <v>9422.9723389999999</v>
      </c>
    </row>
    <row r="9779" spans="1:5" x14ac:dyDescent="0.2">
      <c r="A9779">
        <v>24.442499999999999</v>
      </c>
      <c r="B9779">
        <v>25741</v>
      </c>
      <c r="D9779">
        <v>24.727499999999999</v>
      </c>
      <c r="E9779">
        <v>9323.3116690000006</v>
      </c>
    </row>
    <row r="9780" spans="1:5" x14ac:dyDescent="0.2">
      <c r="A9780">
        <v>24.444997499999999</v>
      </c>
      <c r="B9780">
        <v>25425</v>
      </c>
      <c r="D9780">
        <v>24.7299975</v>
      </c>
      <c r="E9780">
        <v>9209.0938220000007</v>
      </c>
    </row>
    <row r="9781" spans="1:5" x14ac:dyDescent="0.2">
      <c r="A9781">
        <v>24.447502499999999</v>
      </c>
      <c r="B9781">
        <v>25122</v>
      </c>
      <c r="D9781">
        <v>24.732502499999999</v>
      </c>
      <c r="E9781">
        <v>9085.9177130000007</v>
      </c>
    </row>
    <row r="9782" spans="1:5" x14ac:dyDescent="0.2">
      <c r="A9782">
        <v>24.45</v>
      </c>
      <c r="B9782">
        <v>24833</v>
      </c>
      <c r="D9782">
        <v>24.734999999999999</v>
      </c>
      <c r="E9782">
        <v>8970.5800839999902</v>
      </c>
    </row>
    <row r="9783" spans="1:5" x14ac:dyDescent="0.2">
      <c r="A9783">
        <v>24.4524975</v>
      </c>
      <c r="B9783">
        <v>24534</v>
      </c>
      <c r="D9783">
        <v>24.7374975</v>
      </c>
      <c r="E9783">
        <v>8848.5237579999903</v>
      </c>
    </row>
    <row r="9784" spans="1:5" x14ac:dyDescent="0.2">
      <c r="A9784">
        <v>24.455002499999999</v>
      </c>
      <c r="B9784">
        <v>24230</v>
      </c>
      <c r="D9784">
        <v>24.740002499999999</v>
      </c>
      <c r="E9784">
        <v>8751.1026529999999</v>
      </c>
    </row>
    <row r="9785" spans="1:5" x14ac:dyDescent="0.2">
      <c r="A9785">
        <v>24.4575</v>
      </c>
      <c r="B9785">
        <v>23959</v>
      </c>
      <c r="D9785">
        <v>24.7425</v>
      </c>
      <c r="E9785">
        <v>8634.6452410000002</v>
      </c>
    </row>
    <row r="9786" spans="1:5" x14ac:dyDescent="0.2">
      <c r="A9786">
        <v>24.4599975</v>
      </c>
      <c r="B9786">
        <v>23707</v>
      </c>
      <c r="D9786">
        <v>24.7449975</v>
      </c>
      <c r="E9786">
        <v>8510.3493490000001</v>
      </c>
    </row>
    <row r="9787" spans="1:5" x14ac:dyDescent="0.2">
      <c r="A9787">
        <v>24.462502499999999</v>
      </c>
      <c r="B9787">
        <v>23434</v>
      </c>
      <c r="D9787">
        <v>24.7475025</v>
      </c>
      <c r="E9787">
        <v>8389.4128060000003</v>
      </c>
    </row>
    <row r="9788" spans="1:5" x14ac:dyDescent="0.2">
      <c r="A9788">
        <v>24.465</v>
      </c>
      <c r="B9788">
        <v>23174</v>
      </c>
      <c r="D9788">
        <v>24.75</v>
      </c>
      <c r="E9788">
        <v>8285.27300499999</v>
      </c>
    </row>
    <row r="9789" spans="1:5" x14ac:dyDescent="0.2">
      <c r="A9789">
        <v>24.4674975</v>
      </c>
      <c r="B9789">
        <v>22904</v>
      </c>
      <c r="D9789">
        <v>24.7524975</v>
      </c>
      <c r="E9789">
        <v>8180.0134209999997</v>
      </c>
    </row>
    <row r="9790" spans="1:5" x14ac:dyDescent="0.2">
      <c r="A9790">
        <v>24.4700025</v>
      </c>
      <c r="B9790">
        <v>22650</v>
      </c>
      <c r="D9790">
        <v>24.7550025</v>
      </c>
      <c r="E9790">
        <v>8065.7955739999998</v>
      </c>
    </row>
    <row r="9791" spans="1:5" x14ac:dyDescent="0.2">
      <c r="A9791">
        <v>24.4725</v>
      </c>
      <c r="B9791">
        <v>22388</v>
      </c>
      <c r="D9791">
        <v>24.7575</v>
      </c>
      <c r="E9791">
        <v>7959.4162070000002</v>
      </c>
    </row>
    <row r="9792" spans="1:5" x14ac:dyDescent="0.2">
      <c r="A9792">
        <v>24.474997500000001</v>
      </c>
      <c r="B9792">
        <v>22145</v>
      </c>
      <c r="D9792">
        <v>24.759997500000001</v>
      </c>
      <c r="E9792">
        <v>7863.1148860000003</v>
      </c>
    </row>
    <row r="9793" spans="1:5" x14ac:dyDescent="0.2">
      <c r="A9793">
        <v>24.4775025</v>
      </c>
      <c r="B9793">
        <v>21919</v>
      </c>
      <c r="D9793">
        <v>24.7625025</v>
      </c>
      <c r="E9793">
        <v>7765.6937809999999</v>
      </c>
    </row>
    <row r="9794" spans="1:5" x14ac:dyDescent="0.2">
      <c r="A9794">
        <v>24.48</v>
      </c>
      <c r="B9794">
        <v>21668</v>
      </c>
      <c r="D9794">
        <v>24.765000000000001</v>
      </c>
      <c r="E9794">
        <v>7652.5957179999996</v>
      </c>
    </row>
    <row r="9795" spans="1:5" x14ac:dyDescent="0.2">
      <c r="A9795">
        <v>24.482497500000001</v>
      </c>
      <c r="B9795">
        <v>21412</v>
      </c>
      <c r="D9795">
        <v>24.767497500000001</v>
      </c>
      <c r="E9795">
        <v>7565.2526589999998</v>
      </c>
    </row>
    <row r="9796" spans="1:5" x14ac:dyDescent="0.2">
      <c r="A9796">
        <v>24.4850025</v>
      </c>
      <c r="B9796">
        <v>21163</v>
      </c>
      <c r="D9796">
        <v>24.7700025</v>
      </c>
      <c r="E9796">
        <v>7514.8624319999999</v>
      </c>
    </row>
    <row r="9797" spans="1:5" x14ac:dyDescent="0.2">
      <c r="A9797">
        <v>24.487500000000001</v>
      </c>
      <c r="B9797">
        <v>20923</v>
      </c>
      <c r="D9797">
        <v>24.772500000000001</v>
      </c>
      <c r="E9797">
        <v>7443.1963320000004</v>
      </c>
    </row>
    <row r="9798" spans="1:5" x14ac:dyDescent="0.2">
      <c r="A9798">
        <v>24.489997500000001</v>
      </c>
      <c r="B9798">
        <v>20658</v>
      </c>
      <c r="D9798">
        <v>24.774997500000001</v>
      </c>
      <c r="E9798">
        <v>7364.8115360000002</v>
      </c>
    </row>
    <row r="9799" spans="1:5" x14ac:dyDescent="0.2">
      <c r="A9799">
        <v>24.492502500000001</v>
      </c>
      <c r="B9799">
        <v>20403</v>
      </c>
      <c r="D9799">
        <v>24.777502500000001</v>
      </c>
      <c r="E9799">
        <v>7293.1454359999998</v>
      </c>
    </row>
    <row r="9800" spans="1:5" x14ac:dyDescent="0.2">
      <c r="A9800">
        <v>24.495000000000001</v>
      </c>
      <c r="B9800">
        <v>20163</v>
      </c>
      <c r="D9800">
        <v>24.78</v>
      </c>
      <c r="E9800">
        <v>7208.0419419999998</v>
      </c>
    </row>
    <row r="9801" spans="1:5" x14ac:dyDescent="0.2">
      <c r="A9801">
        <v>24.497497500000001</v>
      </c>
      <c r="B9801">
        <v>19926</v>
      </c>
      <c r="D9801">
        <v>24.782497500000002</v>
      </c>
      <c r="E9801">
        <v>7117.3395350000001</v>
      </c>
    </row>
    <row r="9802" spans="1:5" x14ac:dyDescent="0.2">
      <c r="A9802">
        <v>24.500002500000001</v>
      </c>
      <c r="B9802">
        <v>19698</v>
      </c>
      <c r="D9802">
        <v>24.785002500000001</v>
      </c>
      <c r="E9802">
        <v>7023.277779</v>
      </c>
    </row>
    <row r="9803" spans="1:5" x14ac:dyDescent="0.2">
      <c r="A9803">
        <v>24.502500000000001</v>
      </c>
      <c r="B9803">
        <v>19486</v>
      </c>
      <c r="D9803">
        <v>24.787500000000001</v>
      </c>
      <c r="E9803">
        <v>6963.92929</v>
      </c>
    </row>
    <row r="9804" spans="1:5" x14ac:dyDescent="0.2">
      <c r="A9804">
        <v>24.504997500000002</v>
      </c>
      <c r="B9804">
        <v>19282</v>
      </c>
      <c r="D9804">
        <v>24.789997499999998</v>
      </c>
      <c r="E9804">
        <v>6919.1379779999997</v>
      </c>
    </row>
    <row r="9805" spans="1:5" x14ac:dyDescent="0.2">
      <c r="A9805">
        <v>24.507502500000001</v>
      </c>
      <c r="B9805">
        <v>19070</v>
      </c>
      <c r="D9805">
        <v>24.792502500000001</v>
      </c>
      <c r="E9805">
        <v>6866.508186</v>
      </c>
    </row>
    <row r="9806" spans="1:5" x14ac:dyDescent="0.2">
      <c r="A9806">
        <v>24.51</v>
      </c>
      <c r="B9806">
        <v>18851</v>
      </c>
      <c r="D9806">
        <v>24.795000000000002</v>
      </c>
      <c r="E9806">
        <v>6798.2014339999996</v>
      </c>
    </row>
    <row r="9807" spans="1:5" x14ac:dyDescent="0.2">
      <c r="A9807">
        <v>24.512497499999998</v>
      </c>
      <c r="B9807">
        <v>18635</v>
      </c>
      <c r="D9807">
        <v>24.797497499999999</v>
      </c>
      <c r="E9807">
        <v>6713.097941</v>
      </c>
    </row>
    <row r="9808" spans="1:5" x14ac:dyDescent="0.2">
      <c r="A9808">
        <v>24.515002500000001</v>
      </c>
      <c r="B9808">
        <v>18401</v>
      </c>
      <c r="D9808">
        <v>24.800002500000002</v>
      </c>
      <c r="E9808">
        <v>6634.7131440000003</v>
      </c>
    </row>
    <row r="9809" spans="1:5" x14ac:dyDescent="0.2">
      <c r="A9809">
        <v>24.517499999999998</v>
      </c>
      <c r="B9809">
        <v>18151</v>
      </c>
      <c r="D9809">
        <v>24.802499999999998</v>
      </c>
      <c r="E9809">
        <v>6560.8074790000001</v>
      </c>
    </row>
    <row r="9810" spans="1:5" x14ac:dyDescent="0.2">
      <c r="A9810">
        <v>24.519997499999999</v>
      </c>
      <c r="B9810">
        <v>17892</v>
      </c>
      <c r="D9810">
        <v>24.804997499999999</v>
      </c>
      <c r="E9810">
        <v>6468.9852879999999</v>
      </c>
    </row>
    <row r="9811" spans="1:5" x14ac:dyDescent="0.2">
      <c r="A9811">
        <v>24.522502500000002</v>
      </c>
      <c r="B9811">
        <v>17668</v>
      </c>
      <c r="D9811">
        <v>24.807502499999998</v>
      </c>
      <c r="E9811">
        <v>6379.4026640000002</v>
      </c>
    </row>
    <row r="9812" spans="1:5" x14ac:dyDescent="0.2">
      <c r="A9812">
        <v>24.524999999999999</v>
      </c>
      <c r="B9812">
        <v>17487</v>
      </c>
      <c r="D9812">
        <v>24.81</v>
      </c>
      <c r="E9812">
        <v>6299.8980840000004</v>
      </c>
    </row>
    <row r="9813" spans="1:5" x14ac:dyDescent="0.2">
      <c r="A9813">
        <v>24.527497499999999</v>
      </c>
      <c r="B9813">
        <v>17309</v>
      </c>
      <c r="D9813">
        <v>24.812497499999999</v>
      </c>
      <c r="E9813">
        <v>6251.7474229999998</v>
      </c>
    </row>
    <row r="9814" spans="1:5" x14ac:dyDescent="0.2">
      <c r="A9814">
        <v>24.530002499999998</v>
      </c>
      <c r="B9814">
        <v>17112</v>
      </c>
      <c r="D9814">
        <v>24.815002499999999</v>
      </c>
      <c r="E9814">
        <v>6190.159369</v>
      </c>
    </row>
    <row r="9815" spans="1:5" x14ac:dyDescent="0.2">
      <c r="A9815">
        <v>24.532499999999999</v>
      </c>
      <c r="B9815">
        <v>16914</v>
      </c>
      <c r="D9815">
        <v>24.817499999999999</v>
      </c>
      <c r="E9815">
        <v>6129.6910969999999</v>
      </c>
    </row>
    <row r="9816" spans="1:5" x14ac:dyDescent="0.2">
      <c r="A9816">
        <v>24.534997499999999</v>
      </c>
      <c r="B9816">
        <v>16706</v>
      </c>
      <c r="D9816">
        <v>24.819997499999999</v>
      </c>
      <c r="E9816">
        <v>6064.7436939999998</v>
      </c>
    </row>
    <row r="9817" spans="1:5" x14ac:dyDescent="0.2">
      <c r="A9817">
        <v>24.537502499999999</v>
      </c>
      <c r="B9817">
        <v>16504</v>
      </c>
      <c r="D9817">
        <v>24.822502499999999</v>
      </c>
      <c r="E9817">
        <v>5982.9995490000001</v>
      </c>
    </row>
    <row r="9818" spans="1:5" x14ac:dyDescent="0.2">
      <c r="A9818">
        <v>24.54</v>
      </c>
      <c r="B9818">
        <v>16305</v>
      </c>
      <c r="D9818">
        <v>24.824999999999999</v>
      </c>
      <c r="E9818">
        <v>5906.8543179999997</v>
      </c>
    </row>
    <row r="9819" spans="1:5" x14ac:dyDescent="0.2">
      <c r="A9819">
        <v>24.5424975</v>
      </c>
      <c r="B9819">
        <v>16103</v>
      </c>
      <c r="D9819">
        <v>24.8274975</v>
      </c>
      <c r="E9819">
        <v>5848.6256119999998</v>
      </c>
    </row>
    <row r="9820" spans="1:5" x14ac:dyDescent="0.2">
      <c r="A9820">
        <v>24.545002499999999</v>
      </c>
      <c r="B9820">
        <v>15900</v>
      </c>
      <c r="D9820">
        <v>24.830002499999999</v>
      </c>
      <c r="E9820">
        <v>5793.7562539999999</v>
      </c>
    </row>
    <row r="9821" spans="1:5" x14ac:dyDescent="0.2">
      <c r="A9821">
        <v>24.547499999999999</v>
      </c>
      <c r="B9821">
        <v>15694</v>
      </c>
      <c r="D9821">
        <v>24.8325</v>
      </c>
      <c r="E9821">
        <v>5759.0429869999998</v>
      </c>
    </row>
    <row r="9822" spans="1:5" x14ac:dyDescent="0.2">
      <c r="A9822">
        <v>24.5499975</v>
      </c>
      <c r="B9822">
        <v>15525</v>
      </c>
      <c r="D9822">
        <v>24.8349975</v>
      </c>
      <c r="E9822">
        <v>5696.3351499999999</v>
      </c>
    </row>
    <row r="9823" spans="1:5" x14ac:dyDescent="0.2">
      <c r="A9823">
        <v>24.552502499999999</v>
      </c>
      <c r="B9823">
        <v>15353</v>
      </c>
      <c r="D9823">
        <v>24.837502499999999</v>
      </c>
      <c r="E9823">
        <v>5624.6690500000004</v>
      </c>
    </row>
    <row r="9824" spans="1:5" x14ac:dyDescent="0.2">
      <c r="A9824">
        <v>24.555</v>
      </c>
      <c r="B9824">
        <v>15185</v>
      </c>
      <c r="D9824">
        <v>24.84</v>
      </c>
      <c r="E9824">
        <v>5561.9612129999996</v>
      </c>
    </row>
    <row r="9825" spans="1:5" x14ac:dyDescent="0.2">
      <c r="A9825">
        <v>24.5574975</v>
      </c>
      <c r="B9825">
        <v>15013</v>
      </c>
      <c r="D9825">
        <v>24.8424975</v>
      </c>
      <c r="E9825">
        <v>5517.1699010000002</v>
      </c>
    </row>
    <row r="9826" spans="1:5" x14ac:dyDescent="0.2">
      <c r="A9826">
        <v>24.5600025</v>
      </c>
      <c r="B9826">
        <v>14841</v>
      </c>
      <c r="D9826">
        <v>24.8450025</v>
      </c>
      <c r="E9826">
        <v>5443.2642349999996</v>
      </c>
    </row>
    <row r="9827" spans="1:5" x14ac:dyDescent="0.2">
      <c r="A9827">
        <v>24.5625</v>
      </c>
      <c r="B9827">
        <v>14660</v>
      </c>
      <c r="D9827">
        <v>24.8475</v>
      </c>
      <c r="E9827">
        <v>5354.8013929999997</v>
      </c>
    </row>
    <row r="9828" spans="1:5" x14ac:dyDescent="0.2">
      <c r="A9828">
        <v>24.5649975</v>
      </c>
      <c r="B9828">
        <v>14498</v>
      </c>
      <c r="D9828">
        <v>24.849997500000001</v>
      </c>
      <c r="E9828">
        <v>5255.1407230000004</v>
      </c>
    </row>
    <row r="9829" spans="1:5" x14ac:dyDescent="0.2">
      <c r="A9829">
        <v>24.5675025</v>
      </c>
      <c r="B9829">
        <v>14355</v>
      </c>
      <c r="D9829">
        <v>24.8525025</v>
      </c>
      <c r="E9829">
        <v>5175.6361440000001</v>
      </c>
    </row>
    <row r="9830" spans="1:5" x14ac:dyDescent="0.2">
      <c r="A9830">
        <v>24.57</v>
      </c>
      <c r="B9830">
        <v>14202</v>
      </c>
      <c r="D9830">
        <v>24.855</v>
      </c>
      <c r="E9830">
        <v>5111.808524</v>
      </c>
    </row>
    <row r="9831" spans="1:5" x14ac:dyDescent="0.2">
      <c r="A9831">
        <v>24.572497500000001</v>
      </c>
      <c r="B9831">
        <v>14036</v>
      </c>
      <c r="D9831">
        <v>24.857497500000001</v>
      </c>
      <c r="E9831">
        <v>5039.0226409999996</v>
      </c>
    </row>
    <row r="9832" spans="1:5" x14ac:dyDescent="0.2">
      <c r="A9832">
        <v>24.5750025</v>
      </c>
      <c r="B9832">
        <v>13892</v>
      </c>
      <c r="D9832">
        <v>24.8600025</v>
      </c>
      <c r="E9832">
        <v>4989.7521980000001</v>
      </c>
    </row>
    <row r="9833" spans="1:5" x14ac:dyDescent="0.2">
      <c r="A9833">
        <v>24.577500000000001</v>
      </c>
      <c r="B9833">
        <v>13742</v>
      </c>
      <c r="D9833">
        <v>24.862500000000001</v>
      </c>
      <c r="E9833">
        <v>4942.7213199999997</v>
      </c>
    </row>
    <row r="9834" spans="1:5" x14ac:dyDescent="0.2">
      <c r="A9834">
        <v>24.579997500000001</v>
      </c>
      <c r="B9834">
        <v>13586</v>
      </c>
      <c r="D9834">
        <v>24.864997500000001</v>
      </c>
      <c r="E9834">
        <v>4916.9663149999997</v>
      </c>
    </row>
    <row r="9835" spans="1:5" x14ac:dyDescent="0.2">
      <c r="A9835">
        <v>24.5825025</v>
      </c>
      <c r="B9835">
        <v>13420</v>
      </c>
      <c r="D9835">
        <v>24.867502500000001</v>
      </c>
      <c r="E9835">
        <v>4880.0134820000003</v>
      </c>
    </row>
    <row r="9836" spans="1:5" x14ac:dyDescent="0.2">
      <c r="A9836">
        <v>24.585000000000001</v>
      </c>
      <c r="B9836">
        <v>13243</v>
      </c>
      <c r="D9836">
        <v>24.87</v>
      </c>
      <c r="E9836">
        <v>4827.3836899999997</v>
      </c>
    </row>
    <row r="9837" spans="1:5" x14ac:dyDescent="0.2">
      <c r="A9837">
        <v>24.587497500000001</v>
      </c>
      <c r="B9837">
        <v>13068</v>
      </c>
      <c r="D9837">
        <v>24.872497500000001</v>
      </c>
      <c r="E9837">
        <v>4773.6341149999998</v>
      </c>
    </row>
    <row r="9838" spans="1:5" x14ac:dyDescent="0.2">
      <c r="A9838">
        <v>24.590002500000001</v>
      </c>
      <c r="B9838">
        <v>12899</v>
      </c>
      <c r="D9838">
        <v>24.875002500000001</v>
      </c>
      <c r="E9838">
        <v>4737.8010649999997</v>
      </c>
    </row>
    <row r="9839" spans="1:5" x14ac:dyDescent="0.2">
      <c r="A9839">
        <v>24.592500000000001</v>
      </c>
      <c r="B9839">
        <v>12726</v>
      </c>
      <c r="D9839">
        <v>24.877500000000001</v>
      </c>
      <c r="E9839">
        <v>4710.9262779999999</v>
      </c>
    </row>
    <row r="9840" spans="1:5" x14ac:dyDescent="0.2">
      <c r="A9840">
        <v>24.594997500000002</v>
      </c>
      <c r="B9840">
        <v>12575</v>
      </c>
      <c r="D9840">
        <v>24.879997500000002</v>
      </c>
      <c r="E9840">
        <v>4688.5306220000002</v>
      </c>
    </row>
    <row r="9841" spans="1:5" x14ac:dyDescent="0.2">
      <c r="A9841">
        <v>24.597502500000001</v>
      </c>
      <c r="B9841">
        <v>12440</v>
      </c>
      <c r="D9841">
        <v>24.882502500000001</v>
      </c>
      <c r="E9841">
        <v>4656.05692</v>
      </c>
    </row>
    <row r="9842" spans="1:5" x14ac:dyDescent="0.2">
      <c r="A9842">
        <v>24.6</v>
      </c>
      <c r="B9842">
        <v>12305</v>
      </c>
      <c r="D9842">
        <v>24.885000000000002</v>
      </c>
      <c r="E9842">
        <v>4639.2601780000005</v>
      </c>
    </row>
    <row r="9843" spans="1:5" x14ac:dyDescent="0.2">
      <c r="A9843">
        <v>24.602497499999998</v>
      </c>
      <c r="B9843">
        <v>12153</v>
      </c>
      <c r="D9843">
        <v>24.887497499999998</v>
      </c>
      <c r="E9843">
        <v>4616.8645219999999</v>
      </c>
    </row>
    <row r="9844" spans="1:5" x14ac:dyDescent="0.2">
      <c r="A9844">
        <v>24.605002500000001</v>
      </c>
      <c r="B9844">
        <v>11985</v>
      </c>
      <c r="D9844">
        <v>24.890002500000001</v>
      </c>
      <c r="E9844">
        <v>4579.9116889999996</v>
      </c>
    </row>
    <row r="9845" spans="1:5" x14ac:dyDescent="0.2">
      <c r="A9845">
        <v>24.607500000000002</v>
      </c>
      <c r="B9845">
        <v>11840</v>
      </c>
      <c r="D9845">
        <v>24.892499999999998</v>
      </c>
      <c r="E9845">
        <v>4539.5995080000002</v>
      </c>
    </row>
    <row r="9846" spans="1:5" x14ac:dyDescent="0.2">
      <c r="A9846">
        <v>24.609997499999999</v>
      </c>
      <c r="B9846">
        <v>11715</v>
      </c>
      <c r="D9846">
        <v>24.894997499999999</v>
      </c>
      <c r="E9846">
        <v>4478.0114540000004</v>
      </c>
    </row>
    <row r="9847" spans="1:5" x14ac:dyDescent="0.2">
      <c r="A9847">
        <v>24.612502500000002</v>
      </c>
      <c r="B9847">
        <v>11585</v>
      </c>
      <c r="D9847">
        <v>24.897502500000002</v>
      </c>
      <c r="E9847">
        <v>4414.1838340000004</v>
      </c>
    </row>
    <row r="9848" spans="1:5" x14ac:dyDescent="0.2">
      <c r="A9848">
        <v>24.614999999999998</v>
      </c>
      <c r="B9848">
        <v>11453</v>
      </c>
      <c r="D9848">
        <v>24.9</v>
      </c>
      <c r="E9848">
        <v>4353.7155620000003</v>
      </c>
    </row>
    <row r="9849" spans="1:5" x14ac:dyDescent="0.2">
      <c r="A9849">
        <v>24.617497499999999</v>
      </c>
      <c r="B9849">
        <v>11328</v>
      </c>
      <c r="D9849">
        <v>24.902497499999999</v>
      </c>
      <c r="E9849">
        <v>4313.4033810000001</v>
      </c>
    </row>
    <row r="9850" spans="1:5" x14ac:dyDescent="0.2">
      <c r="A9850">
        <v>24.620002499999998</v>
      </c>
      <c r="B9850">
        <v>11193</v>
      </c>
      <c r="D9850">
        <v>24.905002499999998</v>
      </c>
      <c r="E9850">
        <v>4287.6483760000001</v>
      </c>
    </row>
    <row r="9851" spans="1:5" x14ac:dyDescent="0.2">
      <c r="A9851">
        <v>24.622499999999999</v>
      </c>
      <c r="B9851">
        <v>11065</v>
      </c>
      <c r="D9851">
        <v>24.907499999999999</v>
      </c>
      <c r="E9851">
        <v>4249.5757610000001</v>
      </c>
    </row>
    <row r="9852" spans="1:5" x14ac:dyDescent="0.2">
      <c r="A9852">
        <v>24.624997499999999</v>
      </c>
      <c r="B9852">
        <v>10955</v>
      </c>
      <c r="D9852">
        <v>24.909997499999999</v>
      </c>
      <c r="E9852">
        <v>4219.341625</v>
      </c>
    </row>
    <row r="9853" spans="1:5" x14ac:dyDescent="0.2">
      <c r="A9853">
        <v>24.627502499999999</v>
      </c>
      <c r="B9853">
        <v>10837</v>
      </c>
      <c r="D9853">
        <v>24.912502499999999</v>
      </c>
      <c r="E9853">
        <v>4173.4305299999996</v>
      </c>
    </row>
    <row r="9854" spans="1:5" x14ac:dyDescent="0.2">
      <c r="A9854">
        <v>24.63</v>
      </c>
      <c r="B9854">
        <v>10722</v>
      </c>
      <c r="D9854">
        <v>24.914999999999999</v>
      </c>
      <c r="E9854">
        <v>4151.0348729999996</v>
      </c>
    </row>
    <row r="9855" spans="1:5" x14ac:dyDescent="0.2">
      <c r="A9855">
        <v>24.632497499999999</v>
      </c>
      <c r="B9855">
        <v>10587</v>
      </c>
      <c r="D9855">
        <v>24.9174975</v>
      </c>
      <c r="E9855">
        <v>4117.4413889999996</v>
      </c>
    </row>
    <row r="9856" spans="1:5" x14ac:dyDescent="0.2">
      <c r="A9856">
        <v>24.635002499999999</v>
      </c>
      <c r="B9856">
        <v>10473</v>
      </c>
      <c r="D9856">
        <v>24.920002499999999</v>
      </c>
      <c r="E9856">
        <v>4081.6083389999999</v>
      </c>
    </row>
    <row r="9857" spans="1:5" x14ac:dyDescent="0.2">
      <c r="A9857">
        <v>24.637499999999999</v>
      </c>
      <c r="B9857">
        <v>10354</v>
      </c>
      <c r="D9857">
        <v>24.922499999999999</v>
      </c>
      <c r="E9857">
        <v>4041.2961580000001</v>
      </c>
    </row>
    <row r="9858" spans="1:5" x14ac:dyDescent="0.2">
      <c r="A9858">
        <v>24.6399975</v>
      </c>
      <c r="B9858">
        <v>10218</v>
      </c>
      <c r="D9858">
        <v>24.9249975</v>
      </c>
      <c r="E9858">
        <v>4008.8224570000002</v>
      </c>
    </row>
    <row r="9859" spans="1:5" x14ac:dyDescent="0.2">
      <c r="A9859">
        <v>24.642502499999999</v>
      </c>
      <c r="B9859">
        <v>10085</v>
      </c>
      <c r="D9859">
        <v>24.927502499999999</v>
      </c>
      <c r="E9859">
        <v>3966.2707099999998</v>
      </c>
    </row>
    <row r="9860" spans="1:5" x14ac:dyDescent="0.2">
      <c r="A9860">
        <v>24.645</v>
      </c>
      <c r="B9860">
        <v>9965</v>
      </c>
      <c r="D9860">
        <v>24.93</v>
      </c>
      <c r="E9860">
        <v>3903.5628729999999</v>
      </c>
    </row>
    <row r="9861" spans="1:5" x14ac:dyDescent="0.2">
      <c r="A9861">
        <v>24.6474975</v>
      </c>
      <c r="B9861">
        <v>9859</v>
      </c>
      <c r="D9861">
        <v>24.9324975</v>
      </c>
      <c r="E9861">
        <v>3847.5737319999998</v>
      </c>
    </row>
    <row r="9862" spans="1:5" x14ac:dyDescent="0.2">
      <c r="A9862">
        <v>24.650002499999999</v>
      </c>
      <c r="B9862">
        <v>9765</v>
      </c>
      <c r="D9862">
        <v>24.9350025</v>
      </c>
      <c r="E9862">
        <v>3809.5011169999998</v>
      </c>
    </row>
    <row r="9863" spans="1:5" x14ac:dyDescent="0.2">
      <c r="A9863">
        <v>24.6525</v>
      </c>
      <c r="B9863">
        <v>9669</v>
      </c>
      <c r="D9863">
        <v>24.9375</v>
      </c>
      <c r="E9863">
        <v>3783.7461119999998</v>
      </c>
    </row>
    <row r="9864" spans="1:5" x14ac:dyDescent="0.2">
      <c r="A9864">
        <v>24.6549975</v>
      </c>
      <c r="B9864">
        <v>9559</v>
      </c>
      <c r="D9864">
        <v>24.9399975</v>
      </c>
      <c r="E9864">
        <v>3737.8350169999999</v>
      </c>
    </row>
    <row r="9865" spans="1:5" x14ac:dyDescent="0.2">
      <c r="A9865">
        <v>24.6575025</v>
      </c>
      <c r="B9865">
        <v>9454</v>
      </c>
      <c r="D9865">
        <v>24.9425025</v>
      </c>
      <c r="E9865">
        <v>3706.4810980000002</v>
      </c>
    </row>
    <row r="9866" spans="1:5" x14ac:dyDescent="0.2">
      <c r="A9866">
        <v>24.66</v>
      </c>
      <c r="B9866">
        <v>9339</v>
      </c>
      <c r="D9866">
        <v>24.945</v>
      </c>
      <c r="E9866">
        <v>3686.3250079999998</v>
      </c>
    </row>
    <row r="9867" spans="1:5" x14ac:dyDescent="0.2">
      <c r="A9867">
        <v>24.662497500000001</v>
      </c>
      <c r="B9867">
        <v>9227</v>
      </c>
      <c r="D9867">
        <v>24.947497500000001</v>
      </c>
      <c r="E9867">
        <v>3670.648048</v>
      </c>
    </row>
    <row r="9868" spans="1:5" x14ac:dyDescent="0.2">
      <c r="A9868">
        <v>24.6650025</v>
      </c>
      <c r="B9868">
        <v>9133</v>
      </c>
      <c r="D9868">
        <v>24.9500025</v>
      </c>
      <c r="E9868">
        <v>3634.8149979999998</v>
      </c>
    </row>
    <row r="9869" spans="1:5" x14ac:dyDescent="0.2">
      <c r="A9869">
        <v>24.6675</v>
      </c>
      <c r="B9869">
        <v>9040</v>
      </c>
      <c r="D9869">
        <v>24.952500000000001</v>
      </c>
      <c r="E9869">
        <v>3577.7060750000001</v>
      </c>
    </row>
    <row r="9870" spans="1:5" x14ac:dyDescent="0.2">
      <c r="A9870">
        <v>24.669997500000001</v>
      </c>
      <c r="B9870">
        <v>8943</v>
      </c>
      <c r="D9870">
        <v>24.954997500000001</v>
      </c>
      <c r="E9870">
        <v>3535.1543280000001</v>
      </c>
    </row>
    <row r="9871" spans="1:5" x14ac:dyDescent="0.2">
      <c r="A9871">
        <v>24.6725025</v>
      </c>
      <c r="B9871">
        <v>8847</v>
      </c>
      <c r="D9871">
        <v>24.9575025</v>
      </c>
      <c r="E9871">
        <v>3521.7169349999999</v>
      </c>
    </row>
    <row r="9872" spans="1:5" x14ac:dyDescent="0.2">
      <c r="A9872">
        <v>24.675000000000001</v>
      </c>
      <c r="B9872">
        <v>8757</v>
      </c>
      <c r="D9872">
        <v>24.96</v>
      </c>
      <c r="E9872">
        <v>3506.0399750000001</v>
      </c>
    </row>
    <row r="9873" spans="1:5" x14ac:dyDescent="0.2">
      <c r="A9873">
        <v>24.677497500000001</v>
      </c>
      <c r="B9873">
        <v>8678</v>
      </c>
      <c r="D9873">
        <v>24.962497500000001</v>
      </c>
      <c r="E9873">
        <v>3457.8893149999999</v>
      </c>
    </row>
    <row r="9874" spans="1:5" x14ac:dyDescent="0.2">
      <c r="A9874">
        <v>24.680002500000001</v>
      </c>
      <c r="B9874">
        <v>8603</v>
      </c>
      <c r="D9874">
        <v>24.965002500000001</v>
      </c>
      <c r="E9874">
        <v>3436.613441</v>
      </c>
    </row>
    <row r="9875" spans="1:5" x14ac:dyDescent="0.2">
      <c r="A9875">
        <v>24.682500000000001</v>
      </c>
      <c r="B9875">
        <v>8498</v>
      </c>
      <c r="D9875">
        <v>24.967500000000001</v>
      </c>
      <c r="E9875">
        <v>3411.9782190000001</v>
      </c>
    </row>
    <row r="9876" spans="1:5" x14ac:dyDescent="0.2">
      <c r="A9876">
        <v>24.684997500000001</v>
      </c>
      <c r="B9876">
        <v>8402</v>
      </c>
      <c r="D9876">
        <v>24.969997500000002</v>
      </c>
      <c r="E9876">
        <v>3404.1397400000001</v>
      </c>
    </row>
    <row r="9877" spans="1:5" x14ac:dyDescent="0.2">
      <c r="A9877">
        <v>24.687502500000001</v>
      </c>
      <c r="B9877">
        <v>8295</v>
      </c>
      <c r="D9877">
        <v>24.972502500000001</v>
      </c>
      <c r="E9877">
        <v>3389.5825629999999</v>
      </c>
    </row>
    <row r="9878" spans="1:5" x14ac:dyDescent="0.2">
      <c r="A9878">
        <v>24.69</v>
      </c>
      <c r="B9878">
        <v>8204</v>
      </c>
      <c r="D9878">
        <v>24.975000000000001</v>
      </c>
      <c r="E9878">
        <v>3377.264952</v>
      </c>
    </row>
    <row r="9879" spans="1:5" x14ac:dyDescent="0.2">
      <c r="A9879">
        <v>24.692497500000002</v>
      </c>
      <c r="B9879">
        <v>8115</v>
      </c>
      <c r="D9879">
        <v>24.977497499999998</v>
      </c>
      <c r="E9879">
        <v>3355.9890789999999</v>
      </c>
    </row>
    <row r="9880" spans="1:5" x14ac:dyDescent="0.2">
      <c r="A9880">
        <v>24.695002500000001</v>
      </c>
      <c r="B9880">
        <v>8029</v>
      </c>
      <c r="D9880">
        <v>24.980002500000001</v>
      </c>
      <c r="E9880">
        <v>3336.9527710000002</v>
      </c>
    </row>
    <row r="9881" spans="1:5" x14ac:dyDescent="0.2">
      <c r="A9881">
        <v>24.697500000000002</v>
      </c>
      <c r="B9881">
        <v>7947</v>
      </c>
      <c r="D9881">
        <v>24.982500000000002</v>
      </c>
      <c r="E9881">
        <v>3304.4790699999999</v>
      </c>
    </row>
    <row r="9882" spans="1:5" x14ac:dyDescent="0.2">
      <c r="A9882">
        <v>24.699997499999998</v>
      </c>
      <c r="B9882">
        <v>7867</v>
      </c>
      <c r="D9882">
        <v>24.984997499999999</v>
      </c>
      <c r="E9882">
        <v>3269.7658029999998</v>
      </c>
    </row>
    <row r="9883" spans="1:5" x14ac:dyDescent="0.2">
      <c r="A9883">
        <v>24.702502500000001</v>
      </c>
      <c r="B9883">
        <v>7795</v>
      </c>
      <c r="D9883">
        <v>24.987502500000002</v>
      </c>
      <c r="E9883">
        <v>3261.9273229999999</v>
      </c>
    </row>
    <row r="9884" spans="1:5" x14ac:dyDescent="0.2">
      <c r="A9884">
        <v>24.704999999999998</v>
      </c>
      <c r="B9884">
        <v>7723</v>
      </c>
      <c r="D9884">
        <v>24.99</v>
      </c>
      <c r="E9884">
        <v>3226.0942730000002</v>
      </c>
    </row>
    <row r="9885" spans="1:5" x14ac:dyDescent="0.2">
      <c r="A9885">
        <v>24.707497499999999</v>
      </c>
      <c r="B9885">
        <v>7659</v>
      </c>
      <c r="D9885">
        <v>24.992497499999999</v>
      </c>
      <c r="E9885">
        <v>3212.6568790000001</v>
      </c>
    </row>
    <row r="9886" spans="1:5" x14ac:dyDescent="0.2">
      <c r="A9886">
        <v>24.710002500000002</v>
      </c>
      <c r="B9886">
        <v>7595</v>
      </c>
      <c r="D9886">
        <v>24.995002499999998</v>
      </c>
      <c r="E9886">
        <v>3196.9799200000002</v>
      </c>
    </row>
    <row r="9887" spans="1:5" x14ac:dyDescent="0.2">
      <c r="A9887">
        <v>24.712499999999999</v>
      </c>
      <c r="B9887">
        <v>7536</v>
      </c>
      <c r="D9887">
        <v>24.997499999999999</v>
      </c>
      <c r="E9887">
        <v>3194.740354</v>
      </c>
    </row>
    <row r="9888" spans="1:5" x14ac:dyDescent="0.2">
      <c r="A9888">
        <v>24.714997499999999</v>
      </c>
      <c r="B9888">
        <v>7468</v>
      </c>
      <c r="D9888">
        <v>24.999997499999999</v>
      </c>
      <c r="E9888">
        <v>3158.9073050000002</v>
      </c>
    </row>
    <row r="9889" spans="1:5" x14ac:dyDescent="0.2">
      <c r="A9889">
        <v>24.717502499999998</v>
      </c>
      <c r="B9889">
        <v>7388</v>
      </c>
      <c r="D9889">
        <v>25.002502499999999</v>
      </c>
      <c r="E9889">
        <v>3116.3555580000002</v>
      </c>
    </row>
    <row r="9890" spans="1:5" x14ac:dyDescent="0.2">
      <c r="A9890">
        <v>24.72</v>
      </c>
      <c r="B9890">
        <v>7309</v>
      </c>
      <c r="D9890">
        <v>25.004999999999999</v>
      </c>
      <c r="E9890">
        <v>3087.2412049999998</v>
      </c>
    </row>
    <row r="9891" spans="1:5" x14ac:dyDescent="0.2">
      <c r="A9891">
        <v>24.722497499999999</v>
      </c>
      <c r="B9891">
        <v>7250</v>
      </c>
      <c r="D9891">
        <v>25.007497499999999</v>
      </c>
      <c r="E9891">
        <v>3077.1631600000001</v>
      </c>
    </row>
    <row r="9892" spans="1:5" x14ac:dyDescent="0.2">
      <c r="A9892">
        <v>24.725002499999999</v>
      </c>
      <c r="B9892">
        <v>7185</v>
      </c>
      <c r="D9892">
        <v>25.010002499999999</v>
      </c>
      <c r="E9892">
        <v>3069.3246800000002</v>
      </c>
    </row>
    <row r="9893" spans="1:5" x14ac:dyDescent="0.2">
      <c r="A9893">
        <v>24.727499999999999</v>
      </c>
      <c r="B9893">
        <v>7110</v>
      </c>
      <c r="D9893">
        <v>25.012499999999999</v>
      </c>
      <c r="E9893">
        <v>3040.2103269999998</v>
      </c>
    </row>
    <row r="9894" spans="1:5" x14ac:dyDescent="0.2">
      <c r="A9894">
        <v>24.7299975</v>
      </c>
      <c r="B9894">
        <v>7022</v>
      </c>
      <c r="D9894">
        <v>25.0149975</v>
      </c>
      <c r="E9894">
        <v>3023.4135849999998</v>
      </c>
    </row>
    <row r="9895" spans="1:5" x14ac:dyDescent="0.2">
      <c r="A9895">
        <v>24.732502499999999</v>
      </c>
      <c r="B9895">
        <v>6959</v>
      </c>
      <c r="D9895">
        <v>25.017502499999999</v>
      </c>
      <c r="E9895">
        <v>3003.257494</v>
      </c>
    </row>
    <row r="9896" spans="1:5" x14ac:dyDescent="0.2">
      <c r="A9896">
        <v>24.734999999999999</v>
      </c>
      <c r="B9896">
        <v>6893</v>
      </c>
      <c r="D9896">
        <v>25.02</v>
      </c>
      <c r="E9896">
        <v>2977.502489</v>
      </c>
    </row>
    <row r="9897" spans="1:5" x14ac:dyDescent="0.2">
      <c r="A9897">
        <v>24.7374975</v>
      </c>
      <c r="B9897">
        <v>6809</v>
      </c>
      <c r="D9897">
        <v>25.0224975</v>
      </c>
      <c r="E9897">
        <v>2960.705747</v>
      </c>
    </row>
    <row r="9898" spans="1:5" x14ac:dyDescent="0.2">
      <c r="A9898">
        <v>24.740002499999999</v>
      </c>
      <c r="B9898">
        <v>6745</v>
      </c>
      <c r="D9898">
        <v>25.025002499999999</v>
      </c>
      <c r="E9898">
        <v>2948.388136</v>
      </c>
    </row>
    <row r="9899" spans="1:5" x14ac:dyDescent="0.2">
      <c r="A9899">
        <v>24.7425</v>
      </c>
      <c r="B9899">
        <v>6693</v>
      </c>
      <c r="D9899">
        <v>25.0275</v>
      </c>
      <c r="E9899">
        <v>2943.909005</v>
      </c>
    </row>
    <row r="9900" spans="1:5" x14ac:dyDescent="0.2">
      <c r="A9900">
        <v>24.7449975</v>
      </c>
      <c r="B9900">
        <v>6628</v>
      </c>
      <c r="D9900">
        <v>25.0299975</v>
      </c>
      <c r="E9900">
        <v>2933.8309599999998</v>
      </c>
    </row>
    <row r="9901" spans="1:5" x14ac:dyDescent="0.2">
      <c r="A9901">
        <v>24.7475025</v>
      </c>
      <c r="B9901">
        <v>6563</v>
      </c>
      <c r="D9901">
        <v>25.0325025</v>
      </c>
      <c r="E9901">
        <v>2892.3989959999999</v>
      </c>
    </row>
    <row r="9902" spans="1:5" x14ac:dyDescent="0.2">
      <c r="A9902">
        <v>24.75</v>
      </c>
      <c r="B9902">
        <v>6487</v>
      </c>
      <c r="D9902">
        <v>25.035</v>
      </c>
      <c r="E9902">
        <v>2875.6022539999999</v>
      </c>
    </row>
    <row r="9903" spans="1:5" x14ac:dyDescent="0.2">
      <c r="A9903">
        <v>24.7524975</v>
      </c>
      <c r="B9903">
        <v>6424</v>
      </c>
      <c r="D9903">
        <v>25.037497500000001</v>
      </c>
      <c r="E9903">
        <v>2868.8835570000001</v>
      </c>
    </row>
    <row r="9904" spans="1:5" x14ac:dyDescent="0.2">
      <c r="A9904">
        <v>24.7550025</v>
      </c>
      <c r="B9904">
        <v>6354</v>
      </c>
      <c r="D9904">
        <v>25.0400025</v>
      </c>
      <c r="E9904">
        <v>2859.925295</v>
      </c>
    </row>
    <row r="9905" spans="1:5" x14ac:dyDescent="0.2">
      <c r="A9905">
        <v>24.7575</v>
      </c>
      <c r="B9905">
        <v>6272</v>
      </c>
      <c r="D9905">
        <v>25.0425</v>
      </c>
      <c r="E9905">
        <v>2859.925295</v>
      </c>
    </row>
    <row r="9906" spans="1:5" x14ac:dyDescent="0.2">
      <c r="A9906">
        <v>24.759997500000001</v>
      </c>
      <c r="B9906">
        <v>6195</v>
      </c>
      <c r="D9906">
        <v>25.044997500000001</v>
      </c>
      <c r="E9906">
        <v>2849.8472489999999</v>
      </c>
    </row>
    <row r="9907" spans="1:5" x14ac:dyDescent="0.2">
      <c r="A9907">
        <v>24.7625025</v>
      </c>
      <c r="B9907">
        <v>6164</v>
      </c>
      <c r="D9907">
        <v>25.0475025</v>
      </c>
      <c r="E9907">
        <v>2827.4515929999998</v>
      </c>
    </row>
    <row r="9908" spans="1:5" x14ac:dyDescent="0.2">
      <c r="A9908">
        <v>24.765000000000001</v>
      </c>
      <c r="B9908">
        <v>6123</v>
      </c>
      <c r="D9908">
        <v>25.05</v>
      </c>
      <c r="E9908">
        <v>2791.618543</v>
      </c>
    </row>
    <row r="9909" spans="1:5" x14ac:dyDescent="0.2">
      <c r="A9909">
        <v>24.767497500000001</v>
      </c>
      <c r="B9909">
        <v>6046</v>
      </c>
      <c r="D9909">
        <v>25.052497500000001</v>
      </c>
      <c r="E9909">
        <v>2761.384407</v>
      </c>
    </row>
    <row r="9910" spans="1:5" x14ac:dyDescent="0.2">
      <c r="A9910">
        <v>24.7700025</v>
      </c>
      <c r="B9910">
        <v>5996</v>
      </c>
      <c r="D9910">
        <v>25.055002500000001</v>
      </c>
      <c r="E9910">
        <v>2734.5096199999998</v>
      </c>
    </row>
    <row r="9911" spans="1:5" x14ac:dyDescent="0.2">
      <c r="A9911">
        <v>24.772500000000001</v>
      </c>
      <c r="B9911">
        <v>5962</v>
      </c>
      <c r="D9911">
        <v>25.057500000000001</v>
      </c>
      <c r="E9911">
        <v>2715.4733120000001</v>
      </c>
    </row>
    <row r="9912" spans="1:5" x14ac:dyDescent="0.2">
      <c r="A9912">
        <v>24.774997500000001</v>
      </c>
      <c r="B9912">
        <v>5907</v>
      </c>
      <c r="D9912">
        <v>25.059997500000001</v>
      </c>
      <c r="E9912">
        <v>2718.8326609999999</v>
      </c>
    </row>
    <row r="9913" spans="1:5" x14ac:dyDescent="0.2">
      <c r="A9913">
        <v>24.777502500000001</v>
      </c>
      <c r="B9913">
        <v>5859</v>
      </c>
      <c r="D9913">
        <v>25.062502500000001</v>
      </c>
      <c r="E9913">
        <v>2689.718308</v>
      </c>
    </row>
    <row r="9914" spans="1:5" x14ac:dyDescent="0.2">
      <c r="A9914">
        <v>24.78</v>
      </c>
      <c r="B9914">
        <v>5809</v>
      </c>
      <c r="D9914">
        <v>25.065000000000001</v>
      </c>
      <c r="E9914">
        <v>2662.8435199999999</v>
      </c>
    </row>
    <row r="9915" spans="1:5" x14ac:dyDescent="0.2">
      <c r="A9915">
        <v>24.782497500000002</v>
      </c>
      <c r="B9915">
        <v>5751</v>
      </c>
      <c r="D9915">
        <v>25.067497500000002</v>
      </c>
      <c r="E9915">
        <v>2613.573077</v>
      </c>
    </row>
    <row r="9916" spans="1:5" x14ac:dyDescent="0.2">
      <c r="A9916">
        <v>24.785002500000001</v>
      </c>
      <c r="B9916">
        <v>5697</v>
      </c>
      <c r="D9916">
        <v>25.070002500000001</v>
      </c>
      <c r="E9916">
        <v>2572.1411130000001</v>
      </c>
    </row>
    <row r="9917" spans="1:5" x14ac:dyDescent="0.2">
      <c r="A9917">
        <v>24.787500000000001</v>
      </c>
      <c r="B9917">
        <v>5643</v>
      </c>
      <c r="D9917">
        <v>25.072500000000002</v>
      </c>
      <c r="E9917">
        <v>2565.4224159999999</v>
      </c>
    </row>
    <row r="9918" spans="1:5" x14ac:dyDescent="0.2">
      <c r="A9918">
        <v>24.789997499999998</v>
      </c>
      <c r="B9918">
        <v>5602</v>
      </c>
      <c r="D9918">
        <v>25.074997499999998</v>
      </c>
      <c r="E9918">
        <v>2567.6619810000002</v>
      </c>
    </row>
    <row r="9919" spans="1:5" x14ac:dyDescent="0.2">
      <c r="A9919">
        <v>24.792502500000001</v>
      </c>
      <c r="B9919">
        <v>5544</v>
      </c>
      <c r="D9919">
        <v>25.077502500000001</v>
      </c>
      <c r="E9919">
        <v>2579.9795920000001</v>
      </c>
    </row>
    <row r="9920" spans="1:5" x14ac:dyDescent="0.2">
      <c r="A9920">
        <v>24.795000000000002</v>
      </c>
      <c r="B9920">
        <v>5492</v>
      </c>
      <c r="D9920">
        <v>25.08</v>
      </c>
      <c r="E9920">
        <v>2592.2972030000001</v>
      </c>
    </row>
    <row r="9921" spans="1:5" x14ac:dyDescent="0.2">
      <c r="A9921">
        <v>24.797497499999999</v>
      </c>
      <c r="B9921">
        <v>5446</v>
      </c>
      <c r="D9921">
        <v>25.082497499999999</v>
      </c>
      <c r="E9921">
        <v>2605.7345970000001</v>
      </c>
    </row>
    <row r="9922" spans="1:5" x14ac:dyDescent="0.2">
      <c r="A9922">
        <v>24.800002500000002</v>
      </c>
      <c r="B9922">
        <v>5411</v>
      </c>
      <c r="D9922">
        <v>25.085002500000002</v>
      </c>
      <c r="E9922">
        <v>2628.1302529999998</v>
      </c>
    </row>
    <row r="9923" spans="1:5" x14ac:dyDescent="0.2">
      <c r="A9923">
        <v>24.802499999999998</v>
      </c>
      <c r="B9923">
        <v>5373</v>
      </c>
      <c r="D9923">
        <v>25.087499999999999</v>
      </c>
      <c r="E9923">
        <v>2629.2500359999999</v>
      </c>
    </row>
    <row r="9924" spans="1:5" x14ac:dyDescent="0.2">
      <c r="A9924">
        <v>24.804997499999999</v>
      </c>
      <c r="B9924">
        <v>5342</v>
      </c>
      <c r="D9924">
        <v>25.089997499999999</v>
      </c>
      <c r="E9924">
        <v>2604.614814</v>
      </c>
    </row>
    <row r="9925" spans="1:5" x14ac:dyDescent="0.2">
      <c r="A9925">
        <v>24.807502499999998</v>
      </c>
      <c r="B9925">
        <v>5323</v>
      </c>
      <c r="D9925">
        <v>25.092502499999998</v>
      </c>
      <c r="E9925">
        <v>2610.2137280000002</v>
      </c>
    </row>
    <row r="9926" spans="1:5" x14ac:dyDescent="0.2">
      <c r="A9926">
        <v>24.81</v>
      </c>
      <c r="B9926">
        <v>5298</v>
      </c>
      <c r="D9926">
        <v>25.094999999999999</v>
      </c>
      <c r="E9926">
        <v>2591.17742</v>
      </c>
    </row>
    <row r="9927" spans="1:5" x14ac:dyDescent="0.2">
      <c r="A9927">
        <v>24.812497499999999</v>
      </c>
      <c r="B9927">
        <v>5265</v>
      </c>
      <c r="D9927">
        <v>25.097497499999999</v>
      </c>
      <c r="E9927">
        <v>2550.8652390000002</v>
      </c>
    </row>
    <row r="9928" spans="1:5" x14ac:dyDescent="0.2">
      <c r="A9928">
        <v>24.815002499999999</v>
      </c>
      <c r="B9928">
        <v>5208</v>
      </c>
      <c r="D9928">
        <v>25.100002499999999</v>
      </c>
      <c r="E9928">
        <v>2540.787194</v>
      </c>
    </row>
    <row r="9929" spans="1:5" x14ac:dyDescent="0.2">
      <c r="A9929">
        <v>24.817499999999999</v>
      </c>
      <c r="B9929">
        <v>5138</v>
      </c>
      <c r="D9929">
        <v>25.102499999999999</v>
      </c>
      <c r="E9929">
        <v>2534.0684970000002</v>
      </c>
    </row>
    <row r="9930" spans="1:5" x14ac:dyDescent="0.2">
      <c r="A9930">
        <v>24.819997499999999</v>
      </c>
      <c r="B9930">
        <v>5096</v>
      </c>
      <c r="D9930">
        <v>25.1049975</v>
      </c>
      <c r="E9930">
        <v>2515.032189</v>
      </c>
    </row>
    <row r="9931" spans="1:5" x14ac:dyDescent="0.2">
      <c r="A9931">
        <v>24.822502499999999</v>
      </c>
      <c r="B9931">
        <v>5067</v>
      </c>
      <c r="D9931">
        <v>25.107502499999999</v>
      </c>
      <c r="E9931">
        <v>2490.396968</v>
      </c>
    </row>
    <row r="9932" spans="1:5" x14ac:dyDescent="0.2">
      <c r="A9932">
        <v>24.824999999999999</v>
      </c>
      <c r="B9932">
        <v>5046</v>
      </c>
      <c r="D9932">
        <v>25.11</v>
      </c>
      <c r="E9932">
        <v>2481.438705</v>
      </c>
    </row>
    <row r="9933" spans="1:5" x14ac:dyDescent="0.2">
      <c r="A9933">
        <v>24.8274975</v>
      </c>
      <c r="B9933">
        <v>5007</v>
      </c>
      <c r="D9933">
        <v>25.1124975</v>
      </c>
      <c r="E9933">
        <v>2478.0793570000001</v>
      </c>
    </row>
    <row r="9934" spans="1:5" x14ac:dyDescent="0.2">
      <c r="A9934">
        <v>24.830002499999999</v>
      </c>
      <c r="B9934">
        <v>4975</v>
      </c>
      <c r="D9934">
        <v>25.115002499999999</v>
      </c>
      <c r="E9934">
        <v>2497.1156639999999</v>
      </c>
    </row>
    <row r="9935" spans="1:5" x14ac:dyDescent="0.2">
      <c r="A9935">
        <v>24.8325</v>
      </c>
      <c r="B9935">
        <v>4947</v>
      </c>
      <c r="D9935">
        <v>25.1175</v>
      </c>
      <c r="E9935">
        <v>2488.1574019999998</v>
      </c>
    </row>
    <row r="9936" spans="1:5" x14ac:dyDescent="0.2">
      <c r="A9936">
        <v>24.8349975</v>
      </c>
      <c r="B9936">
        <v>4922</v>
      </c>
      <c r="D9936">
        <v>25.1199975</v>
      </c>
      <c r="E9936">
        <v>2494.8760990000001</v>
      </c>
    </row>
    <row r="9937" spans="1:5" x14ac:dyDescent="0.2">
      <c r="A9937">
        <v>24.837502499999999</v>
      </c>
      <c r="B9937">
        <v>4871</v>
      </c>
      <c r="D9937">
        <v>25.1225025</v>
      </c>
      <c r="E9937">
        <v>2498.235447</v>
      </c>
    </row>
    <row r="9938" spans="1:5" x14ac:dyDescent="0.2">
      <c r="A9938">
        <v>24.84</v>
      </c>
      <c r="B9938">
        <v>4832</v>
      </c>
      <c r="D9938">
        <v>25.125</v>
      </c>
      <c r="E9938">
        <v>2483.6782710000002</v>
      </c>
    </row>
    <row r="9939" spans="1:5" x14ac:dyDescent="0.2">
      <c r="A9939">
        <v>24.8424975</v>
      </c>
      <c r="B9939">
        <v>4803</v>
      </c>
      <c r="D9939">
        <v>25.1274975</v>
      </c>
      <c r="E9939">
        <v>2460.162832</v>
      </c>
    </row>
    <row r="9940" spans="1:5" x14ac:dyDescent="0.2">
      <c r="A9940">
        <v>24.8450025</v>
      </c>
      <c r="B9940">
        <v>4770</v>
      </c>
      <c r="D9940">
        <v>25.1300025</v>
      </c>
      <c r="E9940">
        <v>2438.886958</v>
      </c>
    </row>
    <row r="9941" spans="1:5" x14ac:dyDescent="0.2">
      <c r="A9941">
        <v>24.8475</v>
      </c>
      <c r="B9941">
        <v>4739</v>
      </c>
      <c r="D9941">
        <v>25.1325</v>
      </c>
      <c r="E9941">
        <v>2392.9758630000001</v>
      </c>
    </row>
    <row r="9942" spans="1:5" x14ac:dyDescent="0.2">
      <c r="A9942">
        <v>24.849997500000001</v>
      </c>
      <c r="B9942">
        <v>4673</v>
      </c>
      <c r="D9942">
        <v>25.134997500000001</v>
      </c>
      <c r="E9942">
        <v>2340.3460709999999</v>
      </c>
    </row>
    <row r="9943" spans="1:5" x14ac:dyDescent="0.2">
      <c r="A9943">
        <v>24.8525025</v>
      </c>
      <c r="B9943">
        <v>4635</v>
      </c>
      <c r="D9943">
        <v>25.1375025</v>
      </c>
      <c r="E9943">
        <v>2360.5021620000002</v>
      </c>
    </row>
    <row r="9944" spans="1:5" x14ac:dyDescent="0.2">
      <c r="A9944">
        <v>24.855</v>
      </c>
      <c r="B9944">
        <v>4609</v>
      </c>
      <c r="D9944">
        <v>25.14</v>
      </c>
      <c r="E9944">
        <v>2390.7362979999998</v>
      </c>
    </row>
    <row r="9945" spans="1:5" x14ac:dyDescent="0.2">
      <c r="A9945">
        <v>24.857497500000001</v>
      </c>
      <c r="B9945">
        <v>4570</v>
      </c>
      <c r="D9945">
        <v>25.142497500000001</v>
      </c>
      <c r="E9945">
        <v>2418.7308680000001</v>
      </c>
    </row>
    <row r="9946" spans="1:5" x14ac:dyDescent="0.2">
      <c r="A9946">
        <v>24.8600025</v>
      </c>
      <c r="B9946">
        <v>4538</v>
      </c>
      <c r="D9946">
        <v>25.1450025</v>
      </c>
      <c r="E9946">
        <v>2390.7362979999998</v>
      </c>
    </row>
    <row r="9947" spans="1:5" x14ac:dyDescent="0.2">
      <c r="A9947">
        <v>24.862500000000001</v>
      </c>
      <c r="B9947">
        <v>4507</v>
      </c>
      <c r="D9947">
        <v>25.147500000000001</v>
      </c>
      <c r="E9947">
        <v>2372.8197730000002</v>
      </c>
    </row>
    <row r="9948" spans="1:5" x14ac:dyDescent="0.2">
      <c r="A9948">
        <v>24.864997500000001</v>
      </c>
      <c r="B9948">
        <v>4458</v>
      </c>
      <c r="D9948">
        <v>25.149997500000001</v>
      </c>
      <c r="E9948">
        <v>2359.3823790000001</v>
      </c>
    </row>
    <row r="9949" spans="1:5" x14ac:dyDescent="0.2">
      <c r="A9949">
        <v>24.867502500000001</v>
      </c>
      <c r="B9949">
        <v>4425</v>
      </c>
      <c r="D9949">
        <v>25.152502500000001</v>
      </c>
      <c r="E9949">
        <v>2339.2262879999998</v>
      </c>
    </row>
    <row r="9950" spans="1:5" x14ac:dyDescent="0.2">
      <c r="A9950">
        <v>24.87</v>
      </c>
      <c r="B9950">
        <v>4401</v>
      </c>
      <c r="D9950">
        <v>25.155000000000001</v>
      </c>
      <c r="E9950">
        <v>2319.0701979999999</v>
      </c>
    </row>
    <row r="9951" spans="1:5" x14ac:dyDescent="0.2">
      <c r="A9951">
        <v>24.872497500000001</v>
      </c>
      <c r="B9951">
        <v>4372</v>
      </c>
      <c r="D9951">
        <v>25.157497500000002</v>
      </c>
      <c r="E9951">
        <v>2312.3515010000001</v>
      </c>
    </row>
    <row r="9952" spans="1:5" x14ac:dyDescent="0.2">
      <c r="A9952">
        <v>24.875002500000001</v>
      </c>
      <c r="B9952">
        <v>4345</v>
      </c>
      <c r="D9952">
        <v>25.160002500000001</v>
      </c>
      <c r="E9952">
        <v>2312.3515010000001</v>
      </c>
    </row>
    <row r="9953" spans="1:5" x14ac:dyDescent="0.2">
      <c r="A9953">
        <v>24.877500000000001</v>
      </c>
      <c r="B9953">
        <v>4316</v>
      </c>
      <c r="D9953">
        <v>25.162500000000001</v>
      </c>
      <c r="E9953">
        <v>2325.7888950000001</v>
      </c>
    </row>
    <row r="9954" spans="1:5" x14ac:dyDescent="0.2">
      <c r="A9954">
        <v>24.879997500000002</v>
      </c>
      <c r="B9954">
        <v>4298</v>
      </c>
      <c r="D9954">
        <v>25.164997499999998</v>
      </c>
      <c r="E9954">
        <v>2332.507591</v>
      </c>
    </row>
    <row r="9955" spans="1:5" x14ac:dyDescent="0.2">
      <c r="A9955">
        <v>24.882502500000001</v>
      </c>
      <c r="B9955">
        <v>4280</v>
      </c>
      <c r="D9955">
        <v>25.167502500000001</v>
      </c>
      <c r="E9955">
        <v>2335.8669399999999</v>
      </c>
    </row>
    <row r="9956" spans="1:5" x14ac:dyDescent="0.2">
      <c r="A9956">
        <v>24.885000000000002</v>
      </c>
      <c r="B9956">
        <v>4253</v>
      </c>
      <c r="D9956">
        <v>25.17</v>
      </c>
      <c r="E9956">
        <v>2343.7054199999998</v>
      </c>
    </row>
    <row r="9957" spans="1:5" x14ac:dyDescent="0.2">
      <c r="A9957">
        <v>24.887497499999998</v>
      </c>
      <c r="B9957">
        <v>4220</v>
      </c>
      <c r="D9957">
        <v>25.172497499999999</v>
      </c>
      <c r="E9957">
        <v>2339.2262879999998</v>
      </c>
    </row>
    <row r="9958" spans="1:5" x14ac:dyDescent="0.2">
      <c r="A9958">
        <v>24.890002500000001</v>
      </c>
      <c r="B9958">
        <v>4162</v>
      </c>
      <c r="D9958">
        <v>25.175002500000002</v>
      </c>
      <c r="E9958">
        <v>2336.986723</v>
      </c>
    </row>
    <row r="9959" spans="1:5" x14ac:dyDescent="0.2">
      <c r="A9959">
        <v>24.892499999999998</v>
      </c>
      <c r="B9959">
        <v>4140</v>
      </c>
      <c r="D9959">
        <v>25.177499999999998</v>
      </c>
      <c r="E9959">
        <v>2330.2680260000002</v>
      </c>
    </row>
    <row r="9960" spans="1:5" x14ac:dyDescent="0.2">
      <c r="A9960">
        <v>24.894997499999999</v>
      </c>
      <c r="B9960">
        <v>4142</v>
      </c>
      <c r="D9960">
        <v>25.179997499999999</v>
      </c>
      <c r="E9960">
        <v>2303.3932380000001</v>
      </c>
    </row>
    <row r="9961" spans="1:5" x14ac:dyDescent="0.2">
      <c r="A9961">
        <v>24.897502500000002</v>
      </c>
      <c r="B9961">
        <v>4143</v>
      </c>
      <c r="D9961">
        <v>25.182502499999998</v>
      </c>
      <c r="E9961">
        <v>2276.5184509999999</v>
      </c>
    </row>
    <row r="9962" spans="1:5" x14ac:dyDescent="0.2">
      <c r="A9962">
        <v>24.9</v>
      </c>
      <c r="B9962">
        <v>4106</v>
      </c>
      <c r="D9962">
        <v>25.184999999999999</v>
      </c>
      <c r="E9962">
        <v>2259.7217089999999</v>
      </c>
    </row>
    <row r="9963" spans="1:5" x14ac:dyDescent="0.2">
      <c r="A9963">
        <v>24.902497499999999</v>
      </c>
      <c r="B9963">
        <v>4075</v>
      </c>
      <c r="D9963">
        <v>25.187497499999999</v>
      </c>
      <c r="E9963">
        <v>2261.9612739999998</v>
      </c>
    </row>
    <row r="9964" spans="1:5" x14ac:dyDescent="0.2">
      <c r="A9964">
        <v>24.905002499999998</v>
      </c>
      <c r="B9964">
        <v>4062</v>
      </c>
      <c r="D9964">
        <v>25.190002499999999</v>
      </c>
      <c r="E9964">
        <v>2261.9612739999998</v>
      </c>
    </row>
    <row r="9965" spans="1:5" x14ac:dyDescent="0.2">
      <c r="A9965">
        <v>24.907499999999999</v>
      </c>
      <c r="B9965">
        <v>4032</v>
      </c>
      <c r="D9965">
        <v>25.192499999999999</v>
      </c>
      <c r="E9965">
        <v>2267.5601889999998</v>
      </c>
    </row>
    <row r="9966" spans="1:5" x14ac:dyDescent="0.2">
      <c r="A9966">
        <v>24.909997499999999</v>
      </c>
      <c r="B9966">
        <v>3991</v>
      </c>
      <c r="D9966">
        <v>25.194997499999999</v>
      </c>
      <c r="E9966">
        <v>2279.8777989999999</v>
      </c>
    </row>
    <row r="9967" spans="1:5" x14ac:dyDescent="0.2">
      <c r="A9967">
        <v>24.912502499999999</v>
      </c>
      <c r="B9967">
        <v>3954</v>
      </c>
      <c r="D9967">
        <v>25.197502499999999</v>
      </c>
      <c r="E9967">
        <v>2293.3151929999999</v>
      </c>
    </row>
    <row r="9968" spans="1:5" x14ac:dyDescent="0.2">
      <c r="A9968">
        <v>24.914999999999999</v>
      </c>
      <c r="B9968">
        <v>3940</v>
      </c>
      <c r="D9968">
        <v>25.2</v>
      </c>
      <c r="E9968">
        <v>2286.5964960000001</v>
      </c>
    </row>
    <row r="9969" spans="1:5" x14ac:dyDescent="0.2">
      <c r="A9969">
        <v>24.9174975</v>
      </c>
      <c r="B9969">
        <v>3918</v>
      </c>
      <c r="D9969">
        <v>25.2024975</v>
      </c>
      <c r="E9969">
        <v>2269.7997540000001</v>
      </c>
    </row>
    <row r="9970" spans="1:5" x14ac:dyDescent="0.2">
      <c r="A9970">
        <v>24.920002499999999</v>
      </c>
      <c r="B9970">
        <v>3888</v>
      </c>
      <c r="D9970">
        <v>25.205002499999999</v>
      </c>
      <c r="E9970">
        <v>2276.5184509999999</v>
      </c>
    </row>
    <row r="9971" spans="1:5" x14ac:dyDescent="0.2">
      <c r="A9971">
        <v>24.922499999999999</v>
      </c>
      <c r="B9971">
        <v>3872</v>
      </c>
      <c r="D9971">
        <v>25.2075</v>
      </c>
      <c r="E9971">
        <v>2295.5547590000001</v>
      </c>
    </row>
    <row r="9972" spans="1:5" x14ac:dyDescent="0.2">
      <c r="A9972">
        <v>24.9249975</v>
      </c>
      <c r="B9972">
        <v>3876</v>
      </c>
      <c r="D9972">
        <v>25.2099975</v>
      </c>
      <c r="E9972">
        <v>2294.434976</v>
      </c>
    </row>
    <row r="9973" spans="1:5" x14ac:dyDescent="0.2">
      <c r="A9973">
        <v>24.927502499999999</v>
      </c>
      <c r="B9973">
        <v>3862</v>
      </c>
      <c r="D9973">
        <v>25.212502499999999</v>
      </c>
      <c r="E9973">
        <v>2291.0756270000002</v>
      </c>
    </row>
    <row r="9974" spans="1:5" x14ac:dyDescent="0.2">
      <c r="A9974">
        <v>24.93</v>
      </c>
      <c r="B9974">
        <v>3849</v>
      </c>
      <c r="D9974">
        <v>25.215</v>
      </c>
      <c r="E9974">
        <v>2295.5547590000001</v>
      </c>
    </row>
    <row r="9975" spans="1:5" x14ac:dyDescent="0.2">
      <c r="A9975">
        <v>24.9324975</v>
      </c>
      <c r="B9975">
        <v>3839</v>
      </c>
      <c r="D9975">
        <v>25.2174975</v>
      </c>
      <c r="E9975">
        <v>2289.955845</v>
      </c>
    </row>
    <row r="9976" spans="1:5" x14ac:dyDescent="0.2">
      <c r="A9976">
        <v>24.9350025</v>
      </c>
      <c r="B9976">
        <v>3813</v>
      </c>
      <c r="D9976">
        <v>25.2200025</v>
      </c>
      <c r="E9976">
        <v>2304.5130210000002</v>
      </c>
    </row>
    <row r="9977" spans="1:5" x14ac:dyDescent="0.2">
      <c r="A9977">
        <v>24.9375</v>
      </c>
      <c r="B9977">
        <v>3793</v>
      </c>
      <c r="D9977">
        <v>25.2225</v>
      </c>
      <c r="E9977">
        <v>2311.231718</v>
      </c>
    </row>
    <row r="9978" spans="1:5" x14ac:dyDescent="0.2">
      <c r="A9978">
        <v>24.9399975</v>
      </c>
      <c r="B9978">
        <v>3774</v>
      </c>
      <c r="D9978">
        <v>25.224997500000001</v>
      </c>
      <c r="E9978">
        <v>2298.9141070000001</v>
      </c>
    </row>
    <row r="9979" spans="1:5" x14ac:dyDescent="0.2">
      <c r="A9979">
        <v>24.9425025</v>
      </c>
      <c r="B9979">
        <v>3746</v>
      </c>
      <c r="D9979">
        <v>25.2275025</v>
      </c>
      <c r="E9979">
        <v>2284.3569309999998</v>
      </c>
    </row>
    <row r="9980" spans="1:5" x14ac:dyDescent="0.2">
      <c r="A9980">
        <v>24.945</v>
      </c>
      <c r="B9980">
        <v>3708</v>
      </c>
      <c r="D9980">
        <v>25.23</v>
      </c>
      <c r="E9980">
        <v>2268.679971</v>
      </c>
    </row>
    <row r="9981" spans="1:5" x14ac:dyDescent="0.2">
      <c r="A9981">
        <v>24.947497500000001</v>
      </c>
      <c r="B9981">
        <v>3696</v>
      </c>
      <c r="D9981">
        <v>25.232497500000001</v>
      </c>
      <c r="E9981">
        <v>2250.7634459999999</v>
      </c>
    </row>
    <row r="9982" spans="1:5" x14ac:dyDescent="0.2">
      <c r="A9982">
        <v>24.9500025</v>
      </c>
      <c r="B9982">
        <v>3692</v>
      </c>
      <c r="D9982">
        <v>25.2350025</v>
      </c>
      <c r="E9982">
        <v>2241.8051839999998</v>
      </c>
    </row>
    <row r="9983" spans="1:5" x14ac:dyDescent="0.2">
      <c r="A9983">
        <v>24.952500000000001</v>
      </c>
      <c r="B9983">
        <v>3688</v>
      </c>
      <c r="D9983">
        <v>25.237500000000001</v>
      </c>
      <c r="E9983">
        <v>2257.4821430000002</v>
      </c>
    </row>
    <row r="9984" spans="1:5" x14ac:dyDescent="0.2">
      <c r="A9984">
        <v>24.954997500000001</v>
      </c>
      <c r="B9984">
        <v>3688</v>
      </c>
      <c r="D9984">
        <v>25.239997500000001</v>
      </c>
      <c r="E9984">
        <v>2277.638234</v>
      </c>
    </row>
    <row r="9985" spans="1:5" x14ac:dyDescent="0.2">
      <c r="A9985">
        <v>24.9575025</v>
      </c>
      <c r="B9985">
        <v>3680</v>
      </c>
      <c r="D9985">
        <v>25.242502500000001</v>
      </c>
      <c r="E9985">
        <v>2293.3151929999999</v>
      </c>
    </row>
    <row r="9986" spans="1:5" x14ac:dyDescent="0.2">
      <c r="A9986">
        <v>24.96</v>
      </c>
      <c r="B9986">
        <v>3655</v>
      </c>
      <c r="D9986">
        <v>25.245000000000001</v>
      </c>
      <c r="E9986">
        <v>2305.6328039999999</v>
      </c>
    </row>
    <row r="9987" spans="1:5" x14ac:dyDescent="0.2">
      <c r="A9987">
        <v>24.962497500000001</v>
      </c>
      <c r="B9987">
        <v>3637</v>
      </c>
      <c r="D9987">
        <v>25.247497500000001</v>
      </c>
      <c r="E9987">
        <v>2300.0338900000002</v>
      </c>
    </row>
    <row r="9988" spans="1:5" x14ac:dyDescent="0.2">
      <c r="A9988">
        <v>24.965002500000001</v>
      </c>
      <c r="B9988">
        <v>3629</v>
      </c>
      <c r="D9988">
        <v>25.250002500000001</v>
      </c>
      <c r="E9988">
        <v>2294.434976</v>
      </c>
    </row>
    <row r="9989" spans="1:5" x14ac:dyDescent="0.2">
      <c r="A9989">
        <v>24.967500000000001</v>
      </c>
      <c r="B9989">
        <v>3597</v>
      </c>
      <c r="D9989">
        <v>25.252500000000001</v>
      </c>
      <c r="E9989">
        <v>2287.7162790000002</v>
      </c>
    </row>
    <row r="9990" spans="1:5" x14ac:dyDescent="0.2">
      <c r="A9990">
        <v>24.969997500000002</v>
      </c>
      <c r="B9990">
        <v>3547</v>
      </c>
      <c r="D9990">
        <v>25.254997500000002</v>
      </c>
      <c r="E9990">
        <v>2286.5964960000001</v>
      </c>
    </row>
    <row r="9991" spans="1:5" x14ac:dyDescent="0.2">
      <c r="A9991">
        <v>24.972502500000001</v>
      </c>
      <c r="B9991">
        <v>3495</v>
      </c>
      <c r="D9991">
        <v>25.257502500000001</v>
      </c>
      <c r="E9991">
        <v>2267.5601889999998</v>
      </c>
    </row>
    <row r="9992" spans="1:5" x14ac:dyDescent="0.2">
      <c r="A9992">
        <v>24.975000000000001</v>
      </c>
      <c r="B9992">
        <v>3464</v>
      </c>
      <c r="D9992">
        <v>25.26</v>
      </c>
      <c r="E9992">
        <v>2259.7217089999999</v>
      </c>
    </row>
    <row r="9993" spans="1:5" x14ac:dyDescent="0.2">
      <c r="A9993">
        <v>24.977497499999998</v>
      </c>
      <c r="B9993">
        <v>3445</v>
      </c>
      <c r="D9993">
        <v>25.262497499999998</v>
      </c>
      <c r="E9993">
        <v>2261.9612739999998</v>
      </c>
    </row>
    <row r="9994" spans="1:5" x14ac:dyDescent="0.2">
      <c r="A9994">
        <v>24.980002500000001</v>
      </c>
      <c r="B9994">
        <v>3429</v>
      </c>
      <c r="D9994">
        <v>25.265002500000001</v>
      </c>
      <c r="E9994">
        <v>2268.679971</v>
      </c>
    </row>
    <row r="9995" spans="1:5" x14ac:dyDescent="0.2">
      <c r="A9995">
        <v>24.982500000000002</v>
      </c>
      <c r="B9995">
        <v>3413</v>
      </c>
      <c r="D9995">
        <v>25.267499999999998</v>
      </c>
      <c r="E9995">
        <v>2279.8777989999999</v>
      </c>
    </row>
    <row r="9996" spans="1:5" x14ac:dyDescent="0.2">
      <c r="A9996">
        <v>24.984997499999999</v>
      </c>
      <c r="B9996">
        <v>3410</v>
      </c>
      <c r="D9996">
        <v>25.269997499999999</v>
      </c>
      <c r="E9996">
        <v>2255.2425779999999</v>
      </c>
    </row>
    <row r="9997" spans="1:5" x14ac:dyDescent="0.2">
      <c r="A9997">
        <v>24.987502500000002</v>
      </c>
      <c r="B9997">
        <v>3403</v>
      </c>
      <c r="D9997">
        <v>25.272502500000002</v>
      </c>
      <c r="E9997">
        <v>2231.7271390000001</v>
      </c>
    </row>
    <row r="9998" spans="1:5" x14ac:dyDescent="0.2">
      <c r="A9998">
        <v>24.99</v>
      </c>
      <c r="B9998">
        <v>3421</v>
      </c>
      <c r="D9998">
        <v>25.274999999999999</v>
      </c>
      <c r="E9998">
        <v>2222.7688760000001</v>
      </c>
    </row>
    <row r="9999" spans="1:5" x14ac:dyDescent="0.2">
      <c r="A9999">
        <v>24.992497499999999</v>
      </c>
      <c r="B9999">
        <v>3439</v>
      </c>
      <c r="D9999">
        <v>25.277497499999999</v>
      </c>
      <c r="E9999">
        <v>2223.8886590000002</v>
      </c>
    </row>
    <row r="10000" spans="1:5" x14ac:dyDescent="0.2">
      <c r="A10000">
        <v>24.995002499999998</v>
      </c>
      <c r="B10000">
        <v>3455</v>
      </c>
      <c r="D10000">
        <v>25.280002499999998</v>
      </c>
      <c r="E10000">
        <v>2246.2843149999999</v>
      </c>
    </row>
    <row r="10001" spans="1:5" x14ac:dyDescent="0.2">
      <c r="A10001">
        <v>24.997499999999999</v>
      </c>
      <c r="B10001">
        <v>3446</v>
      </c>
      <c r="D10001">
        <v>25.282499999999999</v>
      </c>
      <c r="E10001">
        <v>2270.9195370000002</v>
      </c>
    </row>
    <row r="10002" spans="1:5" x14ac:dyDescent="0.2">
      <c r="A10002">
        <v>24.999997499999999</v>
      </c>
      <c r="B10002">
        <v>3415</v>
      </c>
      <c r="D10002">
        <v>25.284997499999999</v>
      </c>
      <c r="E10002">
        <v>2270.9195370000002</v>
      </c>
    </row>
    <row r="10003" spans="1:5" x14ac:dyDescent="0.2">
      <c r="A10003">
        <v>25.002502499999999</v>
      </c>
      <c r="B10003">
        <v>3393</v>
      </c>
      <c r="D10003">
        <v>25.287502499999999</v>
      </c>
      <c r="E10003">
        <v>2277.638234</v>
      </c>
    </row>
    <row r="10004" spans="1:5" x14ac:dyDescent="0.2">
      <c r="A10004">
        <v>25.004999999999999</v>
      </c>
      <c r="B10004">
        <v>3399</v>
      </c>
      <c r="D10004">
        <v>25.29</v>
      </c>
      <c r="E10004">
        <v>2260.841492</v>
      </c>
    </row>
    <row r="10005" spans="1:5" x14ac:dyDescent="0.2">
      <c r="A10005">
        <v>25.007497499999999</v>
      </c>
      <c r="B10005">
        <v>3396</v>
      </c>
      <c r="D10005">
        <v>25.2924975</v>
      </c>
      <c r="E10005">
        <v>2244.04475</v>
      </c>
    </row>
    <row r="10006" spans="1:5" x14ac:dyDescent="0.2">
      <c r="A10006">
        <v>25.010002499999999</v>
      </c>
      <c r="B10006">
        <v>3391</v>
      </c>
      <c r="D10006">
        <v>25.295002499999999</v>
      </c>
      <c r="E10006">
        <v>2239.5656180000001</v>
      </c>
    </row>
    <row r="10007" spans="1:5" x14ac:dyDescent="0.2">
      <c r="A10007">
        <v>25.012499999999999</v>
      </c>
      <c r="B10007">
        <v>3391</v>
      </c>
      <c r="D10007">
        <v>25.297499999999999</v>
      </c>
      <c r="E10007">
        <v>2245.1645319999998</v>
      </c>
    </row>
    <row r="10008" spans="1:5" x14ac:dyDescent="0.2">
      <c r="A10008">
        <v>25.0149975</v>
      </c>
      <c r="B10008">
        <v>3392</v>
      </c>
      <c r="D10008">
        <v>25.2999975</v>
      </c>
      <c r="E10008">
        <v>2267.5601889999998</v>
      </c>
    </row>
    <row r="10009" spans="1:5" x14ac:dyDescent="0.2">
      <c r="A10009">
        <v>25.017502499999999</v>
      </c>
      <c r="B10009">
        <v>3389</v>
      </c>
      <c r="D10009">
        <v>25.302502499999999</v>
      </c>
      <c r="E10009">
        <v>2298.9141070000001</v>
      </c>
    </row>
    <row r="10010" spans="1:5" x14ac:dyDescent="0.2">
      <c r="A10010">
        <v>25.02</v>
      </c>
      <c r="B10010">
        <v>3384</v>
      </c>
      <c r="D10010">
        <v>25.305</v>
      </c>
      <c r="E10010">
        <v>2305.6328039999999</v>
      </c>
    </row>
    <row r="10011" spans="1:5" x14ac:dyDescent="0.2">
      <c r="A10011">
        <v>25.0224975</v>
      </c>
      <c r="B10011">
        <v>3370</v>
      </c>
      <c r="D10011">
        <v>25.3074975</v>
      </c>
      <c r="E10011">
        <v>2279.8777989999999</v>
      </c>
    </row>
    <row r="10012" spans="1:5" x14ac:dyDescent="0.2">
      <c r="A10012">
        <v>25.025002499999999</v>
      </c>
      <c r="B10012">
        <v>3361</v>
      </c>
      <c r="D10012">
        <v>25.3100025</v>
      </c>
      <c r="E10012">
        <v>2256.3623600000001</v>
      </c>
    </row>
    <row r="10013" spans="1:5" x14ac:dyDescent="0.2">
      <c r="A10013">
        <v>25.0275</v>
      </c>
      <c r="B10013">
        <v>3351</v>
      </c>
      <c r="D10013">
        <v>25.3125</v>
      </c>
      <c r="E10013">
        <v>2225.0084419999998</v>
      </c>
    </row>
    <row r="10014" spans="1:5" x14ac:dyDescent="0.2">
      <c r="A10014">
        <v>25.0299975</v>
      </c>
      <c r="B10014">
        <v>3319</v>
      </c>
      <c r="D10014">
        <v>25.3149975</v>
      </c>
      <c r="E10014">
        <v>2210.4512650000001</v>
      </c>
    </row>
    <row r="10015" spans="1:5" x14ac:dyDescent="0.2">
      <c r="A10015">
        <v>25.0325025</v>
      </c>
      <c r="B10015">
        <v>3284</v>
      </c>
      <c r="D10015">
        <v>25.3175025</v>
      </c>
      <c r="E10015">
        <v>2228.3677899999998</v>
      </c>
    </row>
    <row r="10016" spans="1:5" x14ac:dyDescent="0.2">
      <c r="A10016">
        <v>25.035</v>
      </c>
      <c r="B10016">
        <v>3251</v>
      </c>
      <c r="D10016">
        <v>25.32</v>
      </c>
      <c r="E10016">
        <v>2257.4821430000002</v>
      </c>
    </row>
    <row r="10017" spans="1:5" x14ac:dyDescent="0.2">
      <c r="A10017">
        <v>25.037497500000001</v>
      </c>
      <c r="B10017">
        <v>3237</v>
      </c>
      <c r="D10017">
        <v>25.322497500000001</v>
      </c>
      <c r="E10017">
        <v>2294.434976</v>
      </c>
    </row>
    <row r="10018" spans="1:5" x14ac:dyDescent="0.2">
      <c r="A10018">
        <v>25.0400025</v>
      </c>
      <c r="B10018">
        <v>3229</v>
      </c>
      <c r="D10018">
        <v>25.3250025</v>
      </c>
      <c r="E10018">
        <v>2293.3151929999999</v>
      </c>
    </row>
    <row r="10019" spans="1:5" x14ac:dyDescent="0.2">
      <c r="A10019">
        <v>25.0425</v>
      </c>
      <c r="B10019">
        <v>3216</v>
      </c>
      <c r="D10019">
        <v>25.327500000000001</v>
      </c>
      <c r="E10019">
        <v>2276.5184509999999</v>
      </c>
    </row>
    <row r="10020" spans="1:5" x14ac:dyDescent="0.2">
      <c r="A10020">
        <v>25.044997500000001</v>
      </c>
      <c r="B10020">
        <v>3183</v>
      </c>
      <c r="D10020">
        <v>25.329997500000001</v>
      </c>
      <c r="E10020">
        <v>2254.1227950000002</v>
      </c>
    </row>
    <row r="10021" spans="1:5" x14ac:dyDescent="0.2">
      <c r="A10021">
        <v>25.0475025</v>
      </c>
      <c r="B10021">
        <v>3170</v>
      </c>
      <c r="D10021">
        <v>25.3325025</v>
      </c>
      <c r="E10021">
        <v>2231.7271390000001</v>
      </c>
    </row>
    <row r="10022" spans="1:5" x14ac:dyDescent="0.2">
      <c r="A10022">
        <v>25.05</v>
      </c>
      <c r="B10022">
        <v>3163</v>
      </c>
      <c r="D10022">
        <v>25.335000000000001</v>
      </c>
      <c r="E10022">
        <v>2254.1227950000002</v>
      </c>
    </row>
    <row r="10023" spans="1:5" x14ac:dyDescent="0.2">
      <c r="A10023">
        <v>25.052497500000001</v>
      </c>
      <c r="B10023">
        <v>3153</v>
      </c>
      <c r="D10023">
        <v>25.337497500000001</v>
      </c>
      <c r="E10023">
        <v>2308.9921519999998</v>
      </c>
    </row>
    <row r="10024" spans="1:5" x14ac:dyDescent="0.2">
      <c r="A10024">
        <v>25.055002500000001</v>
      </c>
      <c r="B10024">
        <v>3148</v>
      </c>
      <c r="D10024">
        <v>25.340002500000001</v>
      </c>
      <c r="E10024">
        <v>2336.986723</v>
      </c>
    </row>
    <row r="10025" spans="1:5" x14ac:dyDescent="0.2">
      <c r="A10025">
        <v>25.057500000000001</v>
      </c>
      <c r="B10025">
        <v>3140</v>
      </c>
      <c r="D10025">
        <v>25.342500000000001</v>
      </c>
      <c r="E10025">
        <v>2358.262596</v>
      </c>
    </row>
    <row r="10026" spans="1:5" x14ac:dyDescent="0.2">
      <c r="A10026">
        <v>25.059997500000001</v>
      </c>
      <c r="B10026">
        <v>3108</v>
      </c>
      <c r="D10026">
        <v>25.344997500000002</v>
      </c>
      <c r="E10026">
        <v>2375.059338</v>
      </c>
    </row>
    <row r="10027" spans="1:5" x14ac:dyDescent="0.2">
      <c r="A10027">
        <v>25.062502500000001</v>
      </c>
      <c r="B10027">
        <v>3079</v>
      </c>
      <c r="D10027">
        <v>25.347502500000001</v>
      </c>
      <c r="E10027">
        <v>2351.5438989999998</v>
      </c>
    </row>
    <row r="10028" spans="1:5" x14ac:dyDescent="0.2">
      <c r="A10028">
        <v>25.065000000000001</v>
      </c>
      <c r="B10028">
        <v>3068</v>
      </c>
      <c r="D10028">
        <v>25.35</v>
      </c>
      <c r="E10028">
        <v>2340.3460709999999</v>
      </c>
    </row>
    <row r="10029" spans="1:5" x14ac:dyDescent="0.2">
      <c r="A10029">
        <v>25.067497500000002</v>
      </c>
      <c r="B10029">
        <v>3072</v>
      </c>
      <c r="D10029">
        <v>25.352497499999998</v>
      </c>
      <c r="E10029">
        <v>2348.1845509999998</v>
      </c>
    </row>
    <row r="10030" spans="1:5" x14ac:dyDescent="0.2">
      <c r="A10030">
        <v>25.070002500000001</v>
      </c>
      <c r="B10030">
        <v>3081</v>
      </c>
      <c r="D10030">
        <v>25.355002500000001</v>
      </c>
      <c r="E10030">
        <v>2328.02846</v>
      </c>
    </row>
    <row r="10031" spans="1:5" x14ac:dyDescent="0.2">
      <c r="A10031">
        <v>25.072500000000002</v>
      </c>
      <c r="B10031">
        <v>3099</v>
      </c>
      <c r="D10031">
        <v>25.357500000000002</v>
      </c>
      <c r="E10031">
        <v>2294.434976</v>
      </c>
    </row>
    <row r="10032" spans="1:5" x14ac:dyDescent="0.2">
      <c r="A10032">
        <v>25.074997499999998</v>
      </c>
      <c r="B10032">
        <v>3103</v>
      </c>
      <c r="D10032">
        <v>25.359997499999999</v>
      </c>
      <c r="E10032">
        <v>2303.3932380000001</v>
      </c>
    </row>
    <row r="10033" spans="1:5" x14ac:dyDescent="0.2">
      <c r="A10033">
        <v>25.077502500000001</v>
      </c>
      <c r="B10033">
        <v>3097</v>
      </c>
      <c r="D10033">
        <v>25.362502500000002</v>
      </c>
      <c r="E10033">
        <v>2308.9921519999998</v>
      </c>
    </row>
    <row r="10034" spans="1:5" x14ac:dyDescent="0.2">
      <c r="A10034">
        <v>25.08</v>
      </c>
      <c r="B10034">
        <v>3100</v>
      </c>
      <c r="D10034">
        <v>25.364999999999998</v>
      </c>
      <c r="E10034">
        <v>2319.0701979999999</v>
      </c>
    </row>
    <row r="10035" spans="1:5" x14ac:dyDescent="0.2">
      <c r="A10035">
        <v>25.082497499999999</v>
      </c>
      <c r="B10035">
        <v>3108</v>
      </c>
      <c r="D10035">
        <v>25.367497499999999</v>
      </c>
      <c r="E10035">
        <v>2349.3043339999999</v>
      </c>
    </row>
    <row r="10036" spans="1:5" x14ac:dyDescent="0.2">
      <c r="A10036">
        <v>25.085002500000002</v>
      </c>
      <c r="B10036">
        <v>3115</v>
      </c>
      <c r="D10036">
        <v>25.370002499999998</v>
      </c>
      <c r="E10036">
        <v>2348.1845509999998</v>
      </c>
    </row>
    <row r="10037" spans="1:5" x14ac:dyDescent="0.2">
      <c r="A10037">
        <v>25.087499999999999</v>
      </c>
      <c r="B10037">
        <v>3117</v>
      </c>
      <c r="D10037">
        <v>25.372499999999999</v>
      </c>
      <c r="E10037">
        <v>2352.6636819999999</v>
      </c>
    </row>
    <row r="10038" spans="1:5" x14ac:dyDescent="0.2">
      <c r="A10038">
        <v>25.089997499999999</v>
      </c>
      <c r="B10038">
        <v>3088</v>
      </c>
      <c r="D10038">
        <v>25.374997499999999</v>
      </c>
      <c r="E10038">
        <v>2320.189981</v>
      </c>
    </row>
    <row r="10039" spans="1:5" x14ac:dyDescent="0.2">
      <c r="A10039">
        <v>25.092502499999998</v>
      </c>
      <c r="B10039">
        <v>3070</v>
      </c>
      <c r="D10039">
        <v>25.377502499999999</v>
      </c>
      <c r="E10039">
        <v>2292.1954099999998</v>
      </c>
    </row>
    <row r="10040" spans="1:5" x14ac:dyDescent="0.2">
      <c r="A10040">
        <v>25.094999999999999</v>
      </c>
      <c r="B10040">
        <v>3067</v>
      </c>
      <c r="D10040">
        <v>25.38</v>
      </c>
      <c r="E10040">
        <v>2298.9141070000001</v>
      </c>
    </row>
    <row r="10041" spans="1:5" x14ac:dyDescent="0.2">
      <c r="A10041">
        <v>25.097497499999999</v>
      </c>
      <c r="B10041">
        <v>3055</v>
      </c>
      <c r="D10041">
        <v>25.382497499999999</v>
      </c>
      <c r="E10041">
        <v>2310.1119349999999</v>
      </c>
    </row>
    <row r="10042" spans="1:5" x14ac:dyDescent="0.2">
      <c r="A10042">
        <v>25.100002499999999</v>
      </c>
      <c r="B10042">
        <v>3055</v>
      </c>
      <c r="D10042">
        <v>25.385002499999999</v>
      </c>
      <c r="E10042">
        <v>2325.7888950000001</v>
      </c>
    </row>
    <row r="10043" spans="1:5" x14ac:dyDescent="0.2">
      <c r="A10043">
        <v>25.102499999999999</v>
      </c>
      <c r="B10043">
        <v>3049</v>
      </c>
      <c r="D10043">
        <v>25.387499999999999</v>
      </c>
      <c r="E10043">
        <v>2345.9449850000001</v>
      </c>
    </row>
    <row r="10044" spans="1:5" x14ac:dyDescent="0.2">
      <c r="A10044">
        <v>25.1049975</v>
      </c>
      <c r="B10044">
        <v>3025</v>
      </c>
      <c r="D10044">
        <v>25.3899975</v>
      </c>
      <c r="E10044">
        <v>2352.6636819999999</v>
      </c>
    </row>
    <row r="10045" spans="1:5" x14ac:dyDescent="0.2">
      <c r="A10045">
        <v>25.107502499999999</v>
      </c>
      <c r="B10045">
        <v>3024</v>
      </c>
      <c r="D10045">
        <v>25.392502499999999</v>
      </c>
      <c r="E10045">
        <v>2343.7054199999998</v>
      </c>
    </row>
    <row r="10046" spans="1:5" x14ac:dyDescent="0.2">
      <c r="A10046">
        <v>25.11</v>
      </c>
      <c r="B10046">
        <v>3025</v>
      </c>
      <c r="D10046">
        <v>25.395</v>
      </c>
      <c r="E10046">
        <v>2336.986723</v>
      </c>
    </row>
    <row r="10047" spans="1:5" x14ac:dyDescent="0.2">
      <c r="A10047">
        <v>25.1124975</v>
      </c>
      <c r="B10047">
        <v>3004</v>
      </c>
      <c r="D10047">
        <v>25.3974975</v>
      </c>
      <c r="E10047">
        <v>2349.3043339999999</v>
      </c>
    </row>
    <row r="10048" spans="1:5" x14ac:dyDescent="0.2">
      <c r="A10048">
        <v>25.115002499999999</v>
      </c>
      <c r="B10048">
        <v>3009</v>
      </c>
      <c r="D10048">
        <v>25.400002499999999</v>
      </c>
      <c r="E10048">
        <v>2368.3406409999998</v>
      </c>
    </row>
    <row r="10049" spans="1:5" x14ac:dyDescent="0.2">
      <c r="A10049">
        <v>25.1175</v>
      </c>
      <c r="B10049">
        <v>3001</v>
      </c>
      <c r="D10049">
        <v>25.4025</v>
      </c>
      <c r="E10049">
        <v>2386.2571659999999</v>
      </c>
    </row>
    <row r="10050" spans="1:5" x14ac:dyDescent="0.2">
      <c r="A10050">
        <v>25.1199975</v>
      </c>
      <c r="B10050">
        <v>2995</v>
      </c>
      <c r="D10050">
        <v>25.4049975</v>
      </c>
      <c r="E10050">
        <v>2410.8923880000002</v>
      </c>
    </row>
    <row r="10051" spans="1:5" x14ac:dyDescent="0.2">
      <c r="A10051">
        <v>25.1225025</v>
      </c>
      <c r="B10051">
        <v>3008</v>
      </c>
      <c r="D10051">
        <v>25.4075025</v>
      </c>
      <c r="E10051">
        <v>2401.9341260000001</v>
      </c>
    </row>
    <row r="10052" spans="1:5" x14ac:dyDescent="0.2">
      <c r="A10052">
        <v>25.125</v>
      </c>
      <c r="B10052">
        <v>3020</v>
      </c>
      <c r="D10052">
        <v>25.41</v>
      </c>
      <c r="E10052">
        <v>2389.6165150000002</v>
      </c>
    </row>
    <row r="10053" spans="1:5" x14ac:dyDescent="0.2">
      <c r="A10053">
        <v>25.1274975</v>
      </c>
      <c r="B10053">
        <v>3014</v>
      </c>
      <c r="D10053">
        <v>25.412497500000001</v>
      </c>
      <c r="E10053">
        <v>2407.5330399999998</v>
      </c>
    </row>
    <row r="10054" spans="1:5" x14ac:dyDescent="0.2">
      <c r="A10054">
        <v>25.1300025</v>
      </c>
      <c r="B10054">
        <v>2995</v>
      </c>
      <c r="D10054">
        <v>25.4150025</v>
      </c>
      <c r="E10054">
        <v>2398.5747769999998</v>
      </c>
    </row>
    <row r="10055" spans="1:5" x14ac:dyDescent="0.2">
      <c r="A10055">
        <v>25.1325</v>
      </c>
      <c r="B10055">
        <v>2990</v>
      </c>
      <c r="D10055">
        <v>25.4175</v>
      </c>
      <c r="E10055">
        <v>2387.376949</v>
      </c>
    </row>
    <row r="10056" spans="1:5" x14ac:dyDescent="0.2">
      <c r="A10056">
        <v>25.134997500000001</v>
      </c>
      <c r="B10056">
        <v>2968</v>
      </c>
      <c r="D10056">
        <v>25.419997500000001</v>
      </c>
      <c r="E10056">
        <v>2391.85608</v>
      </c>
    </row>
    <row r="10057" spans="1:5" x14ac:dyDescent="0.2">
      <c r="A10057">
        <v>25.1375025</v>
      </c>
      <c r="B10057">
        <v>2937</v>
      </c>
      <c r="D10057">
        <v>25.4225025</v>
      </c>
      <c r="E10057">
        <v>2394.0956460000002</v>
      </c>
    </row>
    <row r="10058" spans="1:5" x14ac:dyDescent="0.2">
      <c r="A10058">
        <v>25.14</v>
      </c>
      <c r="B10058">
        <v>2919</v>
      </c>
      <c r="D10058">
        <v>25.425000000000001</v>
      </c>
      <c r="E10058">
        <v>2382.8978179999999</v>
      </c>
    </row>
    <row r="10059" spans="1:5" x14ac:dyDescent="0.2">
      <c r="A10059">
        <v>25.142497500000001</v>
      </c>
      <c r="B10059">
        <v>2937</v>
      </c>
      <c r="D10059">
        <v>25.427497500000001</v>
      </c>
      <c r="E10059">
        <v>2382.8978179999999</v>
      </c>
    </row>
    <row r="10060" spans="1:5" x14ac:dyDescent="0.2">
      <c r="A10060">
        <v>25.1450025</v>
      </c>
      <c r="B10060">
        <v>2964</v>
      </c>
      <c r="D10060">
        <v>25.430002500000001</v>
      </c>
      <c r="E10060">
        <v>2379.5384690000001</v>
      </c>
    </row>
    <row r="10061" spans="1:5" x14ac:dyDescent="0.2">
      <c r="A10061">
        <v>25.147500000000001</v>
      </c>
      <c r="B10061">
        <v>2967</v>
      </c>
      <c r="D10061">
        <v>25.432500000000001</v>
      </c>
      <c r="E10061">
        <v>2367.220859</v>
      </c>
    </row>
    <row r="10062" spans="1:5" x14ac:dyDescent="0.2">
      <c r="A10062">
        <v>25.149997500000001</v>
      </c>
      <c r="B10062">
        <v>2951</v>
      </c>
      <c r="D10062">
        <v>25.434997500000001</v>
      </c>
      <c r="E10062">
        <v>2377.2989040000002</v>
      </c>
    </row>
    <row r="10063" spans="1:5" x14ac:dyDescent="0.2">
      <c r="A10063">
        <v>25.152502500000001</v>
      </c>
      <c r="B10063">
        <v>2936</v>
      </c>
      <c r="D10063">
        <v>25.437502500000001</v>
      </c>
      <c r="E10063">
        <v>2395.2154289999999</v>
      </c>
    </row>
    <row r="10064" spans="1:5" x14ac:dyDescent="0.2">
      <c r="A10064">
        <v>25.155000000000001</v>
      </c>
      <c r="B10064">
        <v>2934</v>
      </c>
      <c r="D10064">
        <v>25.44</v>
      </c>
      <c r="E10064">
        <v>2409.7726050000001</v>
      </c>
    </row>
    <row r="10065" spans="1:5" x14ac:dyDescent="0.2">
      <c r="A10065">
        <v>25.157497500000002</v>
      </c>
      <c r="B10065">
        <v>2932</v>
      </c>
      <c r="D10065">
        <v>25.442497500000002</v>
      </c>
      <c r="E10065">
        <v>2424.3297819999998</v>
      </c>
    </row>
    <row r="10066" spans="1:5" x14ac:dyDescent="0.2">
      <c r="A10066">
        <v>25.160002500000001</v>
      </c>
      <c r="B10066">
        <v>2956</v>
      </c>
      <c r="D10066">
        <v>25.445002500000001</v>
      </c>
      <c r="E10066">
        <v>2403.0539079999999</v>
      </c>
    </row>
    <row r="10067" spans="1:5" x14ac:dyDescent="0.2">
      <c r="A10067">
        <v>25.162500000000001</v>
      </c>
      <c r="B10067">
        <v>2965</v>
      </c>
      <c r="D10067">
        <v>25.447500000000002</v>
      </c>
      <c r="E10067">
        <v>2384.017601</v>
      </c>
    </row>
    <row r="10068" spans="1:5" x14ac:dyDescent="0.2">
      <c r="A10068">
        <v>25.164997499999998</v>
      </c>
      <c r="B10068">
        <v>2984</v>
      </c>
      <c r="D10068">
        <v>25.449997499999998</v>
      </c>
      <c r="E10068">
        <v>2392.9758630000001</v>
      </c>
    </row>
    <row r="10069" spans="1:5" x14ac:dyDescent="0.2">
      <c r="A10069">
        <v>25.167502500000001</v>
      </c>
      <c r="B10069">
        <v>3013</v>
      </c>
      <c r="D10069">
        <v>25.452502500000001</v>
      </c>
      <c r="E10069">
        <v>2388.4967320000001</v>
      </c>
    </row>
    <row r="10070" spans="1:5" x14ac:dyDescent="0.2">
      <c r="A10070">
        <v>25.17</v>
      </c>
      <c r="B10070">
        <v>3003</v>
      </c>
      <c r="D10070">
        <v>25.454999999999998</v>
      </c>
      <c r="E10070">
        <v>2382.8978179999999</v>
      </c>
    </row>
    <row r="10071" spans="1:5" x14ac:dyDescent="0.2">
      <c r="A10071">
        <v>25.172497499999999</v>
      </c>
      <c r="B10071">
        <v>2968</v>
      </c>
      <c r="D10071">
        <v>25.457497499999999</v>
      </c>
      <c r="E10071">
        <v>2404.173691</v>
      </c>
    </row>
    <row r="10072" spans="1:5" x14ac:dyDescent="0.2">
      <c r="A10072">
        <v>25.175002500000002</v>
      </c>
      <c r="B10072">
        <v>2936</v>
      </c>
      <c r="D10072">
        <v>25.460002500000002</v>
      </c>
      <c r="E10072">
        <v>2442.2463069999999</v>
      </c>
    </row>
    <row r="10073" spans="1:5" x14ac:dyDescent="0.2">
      <c r="A10073">
        <v>25.177499999999998</v>
      </c>
      <c r="B10073">
        <v>2914</v>
      </c>
      <c r="D10073">
        <v>25.462499999999999</v>
      </c>
      <c r="E10073">
        <v>2471.3606599999998</v>
      </c>
    </row>
    <row r="10074" spans="1:5" x14ac:dyDescent="0.2">
      <c r="A10074">
        <v>25.179997499999999</v>
      </c>
      <c r="B10074">
        <v>2892</v>
      </c>
      <c r="D10074">
        <v>25.464997499999999</v>
      </c>
      <c r="E10074">
        <v>2476.959574</v>
      </c>
    </row>
    <row r="10075" spans="1:5" x14ac:dyDescent="0.2">
      <c r="A10075">
        <v>25.182502499999998</v>
      </c>
      <c r="B10075">
        <v>2900</v>
      </c>
      <c r="D10075">
        <v>25.467502499999998</v>
      </c>
      <c r="E10075">
        <v>2472.4804429999999</v>
      </c>
    </row>
    <row r="10076" spans="1:5" x14ac:dyDescent="0.2">
      <c r="A10076">
        <v>25.184999999999999</v>
      </c>
      <c r="B10076">
        <v>2910</v>
      </c>
      <c r="D10076">
        <v>25.47</v>
      </c>
      <c r="E10076">
        <v>2473.6002250000001</v>
      </c>
    </row>
    <row r="10077" spans="1:5" x14ac:dyDescent="0.2">
      <c r="A10077">
        <v>25.187497499999999</v>
      </c>
      <c r="B10077">
        <v>2928</v>
      </c>
      <c r="D10077">
        <v>25.472497499999999</v>
      </c>
      <c r="E10077">
        <v>2455.6837</v>
      </c>
    </row>
    <row r="10078" spans="1:5" x14ac:dyDescent="0.2">
      <c r="A10078">
        <v>25.190002499999999</v>
      </c>
      <c r="B10078">
        <v>2921</v>
      </c>
      <c r="D10078">
        <v>25.475002499999999</v>
      </c>
      <c r="E10078">
        <v>2432.1682609999998</v>
      </c>
    </row>
    <row r="10079" spans="1:5" x14ac:dyDescent="0.2">
      <c r="A10079">
        <v>25.192499999999999</v>
      </c>
      <c r="B10079">
        <v>2913</v>
      </c>
      <c r="D10079">
        <v>25.477499999999999</v>
      </c>
      <c r="E10079">
        <v>2423.2099990000002</v>
      </c>
    </row>
    <row r="10080" spans="1:5" x14ac:dyDescent="0.2">
      <c r="A10080">
        <v>25.194997499999999</v>
      </c>
      <c r="B10080">
        <v>2924</v>
      </c>
      <c r="D10080">
        <v>25.4799975</v>
      </c>
      <c r="E10080">
        <v>2425.4495649999999</v>
      </c>
    </row>
    <row r="10081" spans="1:5" x14ac:dyDescent="0.2">
      <c r="A10081">
        <v>25.197502499999999</v>
      </c>
      <c r="B10081">
        <v>2936</v>
      </c>
      <c r="D10081">
        <v>25.482502499999999</v>
      </c>
      <c r="E10081">
        <v>2429.9286959999999</v>
      </c>
    </row>
    <row r="10082" spans="1:5" x14ac:dyDescent="0.2">
      <c r="A10082">
        <v>25.2</v>
      </c>
      <c r="B10082">
        <v>2931</v>
      </c>
      <c r="D10082">
        <v>25.484999999999999</v>
      </c>
      <c r="E10082">
        <v>2427.6891300000002</v>
      </c>
    </row>
    <row r="10083" spans="1:5" x14ac:dyDescent="0.2">
      <c r="A10083">
        <v>25.2024975</v>
      </c>
      <c r="B10083">
        <v>2933</v>
      </c>
      <c r="D10083">
        <v>25.4874975</v>
      </c>
      <c r="E10083">
        <v>2408.652822</v>
      </c>
    </row>
    <row r="10084" spans="1:5" x14ac:dyDescent="0.2">
      <c r="A10084">
        <v>25.205002499999999</v>
      </c>
      <c r="B10084">
        <v>2929</v>
      </c>
      <c r="D10084">
        <v>25.490002499999999</v>
      </c>
      <c r="E10084">
        <v>2408.652822</v>
      </c>
    </row>
    <row r="10085" spans="1:5" x14ac:dyDescent="0.2">
      <c r="A10085">
        <v>25.2075</v>
      </c>
      <c r="B10085">
        <v>2930</v>
      </c>
      <c r="D10085">
        <v>25.4925</v>
      </c>
      <c r="E10085">
        <v>2409.7726050000001</v>
      </c>
    </row>
    <row r="10086" spans="1:5" x14ac:dyDescent="0.2">
      <c r="A10086">
        <v>25.2099975</v>
      </c>
      <c r="B10086">
        <v>2939</v>
      </c>
      <c r="D10086">
        <v>25.4949975</v>
      </c>
      <c r="E10086">
        <v>2399.6945599999999</v>
      </c>
    </row>
    <row r="10087" spans="1:5" x14ac:dyDescent="0.2">
      <c r="A10087">
        <v>25.212502499999999</v>
      </c>
      <c r="B10087">
        <v>2938</v>
      </c>
      <c r="D10087">
        <v>25.4975025</v>
      </c>
      <c r="E10087">
        <v>2428.8089129999998</v>
      </c>
    </row>
    <row r="10088" spans="1:5" x14ac:dyDescent="0.2">
      <c r="A10088">
        <v>25.215</v>
      </c>
      <c r="B10088">
        <v>2928</v>
      </c>
      <c r="D10088">
        <v>25.5</v>
      </c>
      <c r="E10088">
        <v>2471.3606599999998</v>
      </c>
    </row>
    <row r="10089" spans="1:5" x14ac:dyDescent="0.2">
      <c r="A10089">
        <v>25.2174975</v>
      </c>
      <c r="B10089">
        <v>2907</v>
      </c>
      <c r="D10089">
        <v>25.5024975</v>
      </c>
      <c r="E10089">
        <v>2490.396968</v>
      </c>
    </row>
    <row r="10090" spans="1:5" x14ac:dyDescent="0.2">
      <c r="A10090">
        <v>25.2200025</v>
      </c>
      <c r="B10090">
        <v>2895</v>
      </c>
      <c r="D10090">
        <v>25.5050025</v>
      </c>
      <c r="E10090">
        <v>2489.2771849999999</v>
      </c>
    </row>
    <row r="10091" spans="1:5" x14ac:dyDescent="0.2">
      <c r="A10091">
        <v>25.2225</v>
      </c>
      <c r="B10091">
        <v>2905</v>
      </c>
      <c r="D10091">
        <v>25.5075</v>
      </c>
      <c r="E10091">
        <v>2487.0376190000002</v>
      </c>
    </row>
    <row r="10092" spans="1:5" x14ac:dyDescent="0.2">
      <c r="A10092">
        <v>25.224997500000001</v>
      </c>
      <c r="B10092">
        <v>2918</v>
      </c>
      <c r="D10092">
        <v>25.509997500000001</v>
      </c>
      <c r="E10092">
        <v>2484.798053</v>
      </c>
    </row>
    <row r="10093" spans="1:5" x14ac:dyDescent="0.2">
      <c r="A10093">
        <v>25.2275025</v>
      </c>
      <c r="B10093">
        <v>2933</v>
      </c>
      <c r="D10093">
        <v>25.5125025</v>
      </c>
      <c r="E10093">
        <v>2490.396968</v>
      </c>
    </row>
    <row r="10094" spans="1:5" x14ac:dyDescent="0.2">
      <c r="A10094">
        <v>25.23</v>
      </c>
      <c r="B10094">
        <v>2928</v>
      </c>
      <c r="D10094">
        <v>25.515000000000001</v>
      </c>
      <c r="E10094">
        <v>2495.9958820000002</v>
      </c>
    </row>
    <row r="10095" spans="1:5" x14ac:dyDescent="0.2">
      <c r="A10095">
        <v>25.232497500000001</v>
      </c>
      <c r="B10095">
        <v>2932</v>
      </c>
      <c r="D10095">
        <v>25.517497500000001</v>
      </c>
      <c r="E10095">
        <v>2502.7145780000001</v>
      </c>
    </row>
    <row r="10096" spans="1:5" x14ac:dyDescent="0.2">
      <c r="A10096">
        <v>25.2350025</v>
      </c>
      <c r="B10096">
        <v>2938</v>
      </c>
      <c r="D10096">
        <v>25.5200025</v>
      </c>
      <c r="E10096">
        <v>2498.235447</v>
      </c>
    </row>
    <row r="10097" spans="1:5" x14ac:dyDescent="0.2">
      <c r="A10097">
        <v>25.237500000000001</v>
      </c>
      <c r="B10097">
        <v>2959</v>
      </c>
      <c r="D10097">
        <v>25.522500000000001</v>
      </c>
      <c r="E10097">
        <v>2492.6365329999999</v>
      </c>
    </row>
    <row r="10098" spans="1:5" x14ac:dyDescent="0.2">
      <c r="A10098">
        <v>25.239997500000001</v>
      </c>
      <c r="B10098">
        <v>2970</v>
      </c>
      <c r="D10098">
        <v>25.524997500000001</v>
      </c>
      <c r="E10098">
        <v>2501.5947959999999</v>
      </c>
    </row>
    <row r="10099" spans="1:5" x14ac:dyDescent="0.2">
      <c r="A10099">
        <v>25.242502500000001</v>
      </c>
      <c r="B10099">
        <v>2953</v>
      </c>
      <c r="D10099">
        <v>25.527502500000001</v>
      </c>
      <c r="E10099">
        <v>2511.6728410000001</v>
      </c>
    </row>
    <row r="10100" spans="1:5" x14ac:dyDescent="0.2">
      <c r="A10100">
        <v>25.245000000000001</v>
      </c>
      <c r="B10100">
        <v>2928</v>
      </c>
      <c r="D10100">
        <v>25.53</v>
      </c>
      <c r="E10100">
        <v>2503.8343610000002</v>
      </c>
    </row>
    <row r="10101" spans="1:5" x14ac:dyDescent="0.2">
      <c r="A10101">
        <v>25.247497500000001</v>
      </c>
      <c r="B10101">
        <v>2914</v>
      </c>
      <c r="D10101">
        <v>25.532497500000002</v>
      </c>
      <c r="E10101">
        <v>2498.235447</v>
      </c>
    </row>
    <row r="10102" spans="1:5" x14ac:dyDescent="0.2">
      <c r="A10102">
        <v>25.250002500000001</v>
      </c>
      <c r="B10102">
        <v>2924</v>
      </c>
      <c r="D10102">
        <v>25.535002500000001</v>
      </c>
      <c r="E10102">
        <v>2519.511321</v>
      </c>
    </row>
    <row r="10103" spans="1:5" x14ac:dyDescent="0.2">
      <c r="A10103">
        <v>25.252500000000001</v>
      </c>
      <c r="B10103">
        <v>2927</v>
      </c>
      <c r="D10103">
        <v>25.537500000000001</v>
      </c>
      <c r="E10103">
        <v>2508.3134920000002</v>
      </c>
    </row>
    <row r="10104" spans="1:5" x14ac:dyDescent="0.2">
      <c r="A10104">
        <v>25.254997500000002</v>
      </c>
      <c r="B10104">
        <v>2917</v>
      </c>
      <c r="D10104">
        <v>25.539997499999998</v>
      </c>
      <c r="E10104">
        <v>2478.0793570000001</v>
      </c>
    </row>
    <row r="10105" spans="1:5" x14ac:dyDescent="0.2">
      <c r="A10105">
        <v>25.257502500000001</v>
      </c>
      <c r="B10105">
        <v>2902</v>
      </c>
      <c r="D10105">
        <v>25.542502500000001</v>
      </c>
      <c r="E10105">
        <v>2452.3243520000001</v>
      </c>
    </row>
    <row r="10106" spans="1:5" x14ac:dyDescent="0.2">
      <c r="A10106">
        <v>25.26</v>
      </c>
      <c r="B10106">
        <v>2898</v>
      </c>
      <c r="D10106">
        <v>25.545000000000002</v>
      </c>
      <c r="E10106">
        <v>2417.611085</v>
      </c>
    </row>
    <row r="10107" spans="1:5" x14ac:dyDescent="0.2">
      <c r="A10107">
        <v>25.262497499999998</v>
      </c>
      <c r="B10107">
        <v>2914</v>
      </c>
      <c r="D10107">
        <v>25.547497499999999</v>
      </c>
      <c r="E10107">
        <v>2409.7726050000001</v>
      </c>
    </row>
    <row r="10108" spans="1:5" x14ac:dyDescent="0.2">
      <c r="A10108">
        <v>25.265002500000001</v>
      </c>
      <c r="B10108">
        <v>2939</v>
      </c>
      <c r="D10108">
        <v>25.550002500000002</v>
      </c>
      <c r="E10108">
        <v>2426.5693470000001</v>
      </c>
    </row>
    <row r="10109" spans="1:5" x14ac:dyDescent="0.2">
      <c r="A10109">
        <v>25.267499999999998</v>
      </c>
      <c r="B10109">
        <v>2948</v>
      </c>
      <c r="D10109">
        <v>25.552499999999998</v>
      </c>
      <c r="E10109">
        <v>2440.0067410000001</v>
      </c>
    </row>
    <row r="10110" spans="1:5" x14ac:dyDescent="0.2">
      <c r="A10110">
        <v>25.269997499999999</v>
      </c>
      <c r="B10110">
        <v>2949</v>
      </c>
      <c r="D10110">
        <v>25.554997499999999</v>
      </c>
      <c r="E10110">
        <v>2462.4023969999998</v>
      </c>
    </row>
    <row r="10111" spans="1:5" x14ac:dyDescent="0.2">
      <c r="A10111">
        <v>25.272502500000002</v>
      </c>
      <c r="B10111">
        <v>2955</v>
      </c>
      <c r="D10111">
        <v>25.557502499999998</v>
      </c>
      <c r="E10111">
        <v>2503.8343610000002</v>
      </c>
    </row>
    <row r="10112" spans="1:5" x14ac:dyDescent="0.2">
      <c r="A10112">
        <v>25.274999999999999</v>
      </c>
      <c r="B10112">
        <v>2958</v>
      </c>
      <c r="D10112">
        <v>25.56</v>
      </c>
      <c r="E10112">
        <v>2506.0739269999999</v>
      </c>
    </row>
    <row r="10113" spans="1:5" x14ac:dyDescent="0.2">
      <c r="A10113">
        <v>25.277497499999999</v>
      </c>
      <c r="B10113">
        <v>2946</v>
      </c>
      <c r="D10113">
        <v>25.562497499999999</v>
      </c>
      <c r="E10113">
        <v>2517.2717550000002</v>
      </c>
    </row>
    <row r="10114" spans="1:5" x14ac:dyDescent="0.2">
      <c r="A10114">
        <v>25.280002499999998</v>
      </c>
      <c r="B10114">
        <v>2933</v>
      </c>
      <c r="D10114">
        <v>25.565002499999999</v>
      </c>
      <c r="E10114">
        <v>2523.990452</v>
      </c>
    </row>
    <row r="10115" spans="1:5" x14ac:dyDescent="0.2">
      <c r="A10115">
        <v>25.282499999999999</v>
      </c>
      <c r="B10115">
        <v>2919</v>
      </c>
      <c r="D10115">
        <v>25.567499999999999</v>
      </c>
      <c r="E10115">
        <v>2517.2717550000002</v>
      </c>
    </row>
    <row r="10116" spans="1:5" x14ac:dyDescent="0.2">
      <c r="A10116">
        <v>25.284997499999999</v>
      </c>
      <c r="B10116">
        <v>2924</v>
      </c>
      <c r="D10116">
        <v>25.569997499999999</v>
      </c>
      <c r="E10116">
        <v>2500.4750130000002</v>
      </c>
    </row>
    <row r="10117" spans="1:5" x14ac:dyDescent="0.2">
      <c r="A10117">
        <v>25.287502499999999</v>
      </c>
      <c r="B10117">
        <v>2910</v>
      </c>
      <c r="D10117">
        <v>25.572502499999999</v>
      </c>
      <c r="E10117">
        <v>2474.7200079999998</v>
      </c>
    </row>
    <row r="10118" spans="1:5" x14ac:dyDescent="0.2">
      <c r="A10118">
        <v>25.29</v>
      </c>
      <c r="B10118">
        <v>2900</v>
      </c>
      <c r="D10118">
        <v>25.574999999999999</v>
      </c>
      <c r="E10118">
        <v>2468.001311</v>
      </c>
    </row>
    <row r="10119" spans="1:5" x14ac:dyDescent="0.2">
      <c r="A10119">
        <v>25.2924975</v>
      </c>
      <c r="B10119">
        <v>2894</v>
      </c>
      <c r="D10119">
        <v>25.5774975</v>
      </c>
      <c r="E10119">
        <v>2465.7617460000001</v>
      </c>
    </row>
    <row r="10120" spans="1:5" x14ac:dyDescent="0.2">
      <c r="A10120">
        <v>25.295002499999999</v>
      </c>
      <c r="B10120">
        <v>2894</v>
      </c>
      <c r="D10120">
        <v>25.580002499999999</v>
      </c>
      <c r="E10120">
        <v>2455.6837</v>
      </c>
    </row>
    <row r="10121" spans="1:5" x14ac:dyDescent="0.2">
      <c r="A10121">
        <v>25.297499999999999</v>
      </c>
      <c r="B10121">
        <v>2913</v>
      </c>
      <c r="D10121">
        <v>25.5825</v>
      </c>
      <c r="E10121">
        <v>2454.5639179999998</v>
      </c>
    </row>
    <row r="10122" spans="1:5" x14ac:dyDescent="0.2">
      <c r="A10122">
        <v>25.2999975</v>
      </c>
      <c r="B10122">
        <v>2926</v>
      </c>
      <c r="D10122">
        <v>25.5849975</v>
      </c>
      <c r="E10122">
        <v>2440.0067410000001</v>
      </c>
    </row>
    <row r="10123" spans="1:5" x14ac:dyDescent="0.2">
      <c r="A10123">
        <v>25.302502499999999</v>
      </c>
      <c r="B10123">
        <v>2926</v>
      </c>
      <c r="D10123">
        <v>25.587502499999999</v>
      </c>
      <c r="E10123">
        <v>2434.407827</v>
      </c>
    </row>
    <row r="10124" spans="1:5" x14ac:dyDescent="0.2">
      <c r="A10124">
        <v>25.305</v>
      </c>
      <c r="B10124">
        <v>2937</v>
      </c>
      <c r="D10124">
        <v>25.59</v>
      </c>
      <c r="E10124">
        <v>2459.0430489999999</v>
      </c>
    </row>
    <row r="10125" spans="1:5" x14ac:dyDescent="0.2">
      <c r="A10125">
        <v>25.3074975</v>
      </c>
      <c r="B10125">
        <v>2942</v>
      </c>
      <c r="D10125">
        <v>25.5924975</v>
      </c>
      <c r="E10125">
        <v>2478.0793570000001</v>
      </c>
    </row>
    <row r="10126" spans="1:5" x14ac:dyDescent="0.2">
      <c r="A10126">
        <v>25.3100025</v>
      </c>
      <c r="B10126">
        <v>2961</v>
      </c>
      <c r="D10126">
        <v>25.5950025</v>
      </c>
      <c r="E10126">
        <v>2490.396968</v>
      </c>
    </row>
    <row r="10127" spans="1:5" x14ac:dyDescent="0.2">
      <c r="A10127">
        <v>25.3125</v>
      </c>
      <c r="B10127">
        <v>2977</v>
      </c>
      <c r="D10127">
        <v>25.5975</v>
      </c>
      <c r="E10127">
        <v>2495.9958820000002</v>
      </c>
    </row>
    <row r="10128" spans="1:5" x14ac:dyDescent="0.2">
      <c r="A10128">
        <v>25.3149975</v>
      </c>
      <c r="B10128">
        <v>2966</v>
      </c>
      <c r="D10128">
        <v>25.599997500000001</v>
      </c>
      <c r="E10128">
        <v>2513.9124069999998</v>
      </c>
    </row>
    <row r="10129" spans="1:5" x14ac:dyDescent="0.2">
      <c r="A10129">
        <v>25.3175025</v>
      </c>
      <c r="B10129">
        <v>2960</v>
      </c>
      <c r="D10129">
        <v>25.6025025</v>
      </c>
      <c r="E10129">
        <v>2516.1519720000001</v>
      </c>
    </row>
    <row r="10130" spans="1:5" x14ac:dyDescent="0.2">
      <c r="A10130">
        <v>25.32</v>
      </c>
      <c r="B10130">
        <v>2951</v>
      </c>
      <c r="D10130">
        <v>25.605</v>
      </c>
      <c r="E10130">
        <v>2485.9178360000001</v>
      </c>
    </row>
    <row r="10131" spans="1:5" x14ac:dyDescent="0.2">
      <c r="A10131">
        <v>25.322497500000001</v>
      </c>
      <c r="B10131">
        <v>2936</v>
      </c>
      <c r="D10131">
        <v>25.607497500000001</v>
      </c>
      <c r="E10131">
        <v>2469.1210940000001</v>
      </c>
    </row>
    <row r="10132" spans="1:5" x14ac:dyDescent="0.2">
      <c r="A10132">
        <v>25.3250025</v>
      </c>
      <c r="B10132">
        <v>2921</v>
      </c>
      <c r="D10132">
        <v>25.6100025</v>
      </c>
      <c r="E10132">
        <v>2483.6782710000002</v>
      </c>
    </row>
    <row r="10133" spans="1:5" x14ac:dyDescent="0.2">
      <c r="A10133">
        <v>25.327500000000001</v>
      </c>
      <c r="B10133">
        <v>2919</v>
      </c>
      <c r="D10133">
        <v>25.612500000000001</v>
      </c>
      <c r="E10133">
        <v>2480.3189219999999</v>
      </c>
    </row>
    <row r="10134" spans="1:5" x14ac:dyDescent="0.2">
      <c r="A10134">
        <v>25.329997500000001</v>
      </c>
      <c r="B10134">
        <v>2934</v>
      </c>
      <c r="D10134">
        <v>25.614997500000001</v>
      </c>
      <c r="E10134">
        <v>2484.798053</v>
      </c>
    </row>
    <row r="10135" spans="1:5" x14ac:dyDescent="0.2">
      <c r="A10135">
        <v>25.3325025</v>
      </c>
      <c r="B10135">
        <v>2941</v>
      </c>
      <c r="D10135">
        <v>25.617502500000001</v>
      </c>
      <c r="E10135">
        <v>2474.7200079999998</v>
      </c>
    </row>
    <row r="10136" spans="1:5" x14ac:dyDescent="0.2">
      <c r="A10136">
        <v>25.335000000000001</v>
      </c>
      <c r="B10136">
        <v>2951</v>
      </c>
      <c r="D10136">
        <v>25.62</v>
      </c>
      <c r="E10136">
        <v>2462.4023969999998</v>
      </c>
    </row>
    <row r="10137" spans="1:5" x14ac:dyDescent="0.2">
      <c r="A10137">
        <v>25.337497500000001</v>
      </c>
      <c r="B10137">
        <v>2960</v>
      </c>
      <c r="D10137">
        <v>25.622497500000001</v>
      </c>
      <c r="E10137">
        <v>2452.3243520000001</v>
      </c>
    </row>
    <row r="10138" spans="1:5" x14ac:dyDescent="0.2">
      <c r="A10138">
        <v>25.340002500000001</v>
      </c>
      <c r="B10138">
        <v>2993</v>
      </c>
      <c r="D10138">
        <v>25.625002500000001</v>
      </c>
      <c r="E10138">
        <v>2431.048479</v>
      </c>
    </row>
    <row r="10139" spans="1:5" x14ac:dyDescent="0.2">
      <c r="A10139">
        <v>25.342500000000001</v>
      </c>
      <c r="B10139">
        <v>3001</v>
      </c>
      <c r="D10139">
        <v>25.627500000000001</v>
      </c>
      <c r="E10139">
        <v>2415.3715189999998</v>
      </c>
    </row>
    <row r="10140" spans="1:5" x14ac:dyDescent="0.2">
      <c r="A10140">
        <v>25.344997500000002</v>
      </c>
      <c r="B10140">
        <v>2999</v>
      </c>
      <c r="D10140">
        <v>25.629997500000002</v>
      </c>
      <c r="E10140">
        <v>2427.6891300000002</v>
      </c>
    </row>
    <row r="10141" spans="1:5" x14ac:dyDescent="0.2">
      <c r="A10141">
        <v>25.347502500000001</v>
      </c>
      <c r="B10141">
        <v>2993</v>
      </c>
      <c r="D10141">
        <v>25.632502500000001</v>
      </c>
      <c r="E10141">
        <v>2418.7308680000001</v>
      </c>
    </row>
    <row r="10142" spans="1:5" x14ac:dyDescent="0.2">
      <c r="A10142">
        <v>25.35</v>
      </c>
      <c r="B10142">
        <v>3008</v>
      </c>
      <c r="D10142">
        <v>25.635000000000002</v>
      </c>
      <c r="E10142">
        <v>2437.767175</v>
      </c>
    </row>
    <row r="10143" spans="1:5" x14ac:dyDescent="0.2">
      <c r="A10143">
        <v>25.352497499999998</v>
      </c>
      <c r="B10143">
        <v>3027</v>
      </c>
      <c r="D10143">
        <v>25.637497499999998</v>
      </c>
      <c r="E10143">
        <v>2432.1682609999998</v>
      </c>
    </row>
    <row r="10144" spans="1:5" x14ac:dyDescent="0.2">
      <c r="A10144">
        <v>25.355002500000001</v>
      </c>
      <c r="B10144">
        <v>3030</v>
      </c>
      <c r="D10144">
        <v>25.640002500000001</v>
      </c>
      <c r="E10144">
        <v>2412.0121709999999</v>
      </c>
    </row>
    <row r="10145" spans="1:5" x14ac:dyDescent="0.2">
      <c r="A10145">
        <v>25.357500000000002</v>
      </c>
      <c r="B10145">
        <v>3024</v>
      </c>
      <c r="D10145">
        <v>25.642499999999998</v>
      </c>
      <c r="E10145">
        <v>2385.1373830000002</v>
      </c>
    </row>
    <row r="10146" spans="1:5" x14ac:dyDescent="0.2">
      <c r="A10146">
        <v>25.359997499999999</v>
      </c>
      <c r="B10146">
        <v>3034</v>
      </c>
      <c r="D10146">
        <v>25.644997499999999</v>
      </c>
      <c r="E10146">
        <v>2385.1373830000002</v>
      </c>
    </row>
    <row r="10147" spans="1:5" x14ac:dyDescent="0.2">
      <c r="A10147">
        <v>25.362502500000002</v>
      </c>
      <c r="B10147">
        <v>3035</v>
      </c>
      <c r="D10147">
        <v>25.647502500000002</v>
      </c>
      <c r="E10147">
        <v>2379.5384690000001</v>
      </c>
    </row>
    <row r="10148" spans="1:5" x14ac:dyDescent="0.2">
      <c r="A10148">
        <v>25.364999999999998</v>
      </c>
      <c r="B10148">
        <v>3029</v>
      </c>
      <c r="D10148">
        <v>25.65</v>
      </c>
      <c r="E10148">
        <v>2357.1428129999999</v>
      </c>
    </row>
    <row r="10149" spans="1:5" x14ac:dyDescent="0.2">
      <c r="A10149">
        <v>25.367497499999999</v>
      </c>
      <c r="B10149">
        <v>3019</v>
      </c>
      <c r="D10149">
        <v>25.652497499999999</v>
      </c>
      <c r="E10149">
        <v>2344.825202</v>
      </c>
    </row>
    <row r="10150" spans="1:5" x14ac:dyDescent="0.2">
      <c r="A10150">
        <v>25.370002499999998</v>
      </c>
      <c r="B10150">
        <v>3005</v>
      </c>
      <c r="D10150">
        <v>25.655002499999998</v>
      </c>
      <c r="E10150">
        <v>2364.9812929999998</v>
      </c>
    </row>
    <row r="10151" spans="1:5" x14ac:dyDescent="0.2">
      <c r="A10151">
        <v>25.372499999999999</v>
      </c>
      <c r="B10151">
        <v>2998</v>
      </c>
      <c r="D10151">
        <v>25.657499999999999</v>
      </c>
      <c r="E10151">
        <v>2399.6945599999999</v>
      </c>
    </row>
    <row r="10152" spans="1:5" x14ac:dyDescent="0.2">
      <c r="A10152">
        <v>25.374997499999999</v>
      </c>
      <c r="B10152">
        <v>2997</v>
      </c>
      <c r="D10152">
        <v>25.659997499999999</v>
      </c>
      <c r="E10152">
        <v>2412.0121709999999</v>
      </c>
    </row>
    <row r="10153" spans="1:5" x14ac:dyDescent="0.2">
      <c r="A10153">
        <v>25.377502499999999</v>
      </c>
      <c r="B10153">
        <v>3002</v>
      </c>
      <c r="D10153">
        <v>25.662502499999999</v>
      </c>
      <c r="E10153">
        <v>2418.7308680000001</v>
      </c>
    </row>
    <row r="10154" spans="1:5" x14ac:dyDescent="0.2">
      <c r="A10154">
        <v>25.38</v>
      </c>
      <c r="B10154">
        <v>3031</v>
      </c>
      <c r="D10154">
        <v>25.664999999999999</v>
      </c>
      <c r="E10154">
        <v>2419.8506510000002</v>
      </c>
    </row>
    <row r="10155" spans="1:5" x14ac:dyDescent="0.2">
      <c r="A10155">
        <v>25.382497499999999</v>
      </c>
      <c r="B10155">
        <v>3042</v>
      </c>
      <c r="D10155">
        <v>25.6674975</v>
      </c>
      <c r="E10155">
        <v>2417.611085</v>
      </c>
    </row>
    <row r="10156" spans="1:5" x14ac:dyDescent="0.2">
      <c r="A10156">
        <v>25.385002499999999</v>
      </c>
      <c r="B10156">
        <v>3070</v>
      </c>
      <c r="D10156">
        <v>25.670002499999999</v>
      </c>
      <c r="E10156">
        <v>2428.8089129999998</v>
      </c>
    </row>
    <row r="10157" spans="1:5" x14ac:dyDescent="0.2">
      <c r="A10157">
        <v>25.387499999999999</v>
      </c>
      <c r="B10157">
        <v>3093</v>
      </c>
      <c r="D10157">
        <v>25.672499999999999</v>
      </c>
      <c r="E10157">
        <v>2433.2880439999999</v>
      </c>
    </row>
    <row r="10158" spans="1:5" x14ac:dyDescent="0.2">
      <c r="A10158">
        <v>25.3899975</v>
      </c>
      <c r="B10158">
        <v>3096</v>
      </c>
      <c r="D10158">
        <v>25.6749975</v>
      </c>
      <c r="E10158">
        <v>2428.8089129999998</v>
      </c>
    </row>
    <row r="10159" spans="1:5" x14ac:dyDescent="0.2">
      <c r="A10159">
        <v>25.392502499999999</v>
      </c>
      <c r="B10159">
        <v>3108</v>
      </c>
      <c r="D10159">
        <v>25.677502499999999</v>
      </c>
      <c r="E10159">
        <v>2412.0121709999999</v>
      </c>
    </row>
    <row r="10160" spans="1:5" x14ac:dyDescent="0.2">
      <c r="A10160">
        <v>25.395</v>
      </c>
      <c r="B10160">
        <v>3109</v>
      </c>
      <c r="D10160">
        <v>25.68</v>
      </c>
      <c r="E10160">
        <v>2400.814343</v>
      </c>
    </row>
    <row r="10161" spans="1:5" x14ac:dyDescent="0.2">
      <c r="A10161">
        <v>25.3974975</v>
      </c>
      <c r="B10161">
        <v>3108</v>
      </c>
      <c r="D10161">
        <v>25.6824975</v>
      </c>
      <c r="E10161">
        <v>2397.4549940000002</v>
      </c>
    </row>
    <row r="10162" spans="1:5" x14ac:dyDescent="0.2">
      <c r="A10162">
        <v>25.400002499999999</v>
      </c>
      <c r="B10162">
        <v>3108</v>
      </c>
      <c r="D10162">
        <v>25.6850025</v>
      </c>
      <c r="E10162">
        <v>2386.2571659999999</v>
      </c>
    </row>
    <row r="10163" spans="1:5" x14ac:dyDescent="0.2">
      <c r="A10163">
        <v>25.4025</v>
      </c>
      <c r="B10163">
        <v>3086</v>
      </c>
      <c r="D10163">
        <v>25.6875</v>
      </c>
      <c r="E10163">
        <v>2363.8615100000002</v>
      </c>
    </row>
    <row r="10164" spans="1:5" x14ac:dyDescent="0.2">
      <c r="A10164">
        <v>25.4049975</v>
      </c>
      <c r="B10164">
        <v>3060</v>
      </c>
      <c r="D10164">
        <v>25.6899975</v>
      </c>
      <c r="E10164">
        <v>2352.6636819999999</v>
      </c>
    </row>
    <row r="10165" spans="1:5" x14ac:dyDescent="0.2">
      <c r="A10165">
        <v>25.4075025</v>
      </c>
      <c r="B10165">
        <v>3051</v>
      </c>
      <c r="D10165">
        <v>25.6925025</v>
      </c>
      <c r="E10165">
        <v>2336.986723</v>
      </c>
    </row>
    <row r="10166" spans="1:5" x14ac:dyDescent="0.2">
      <c r="A10166">
        <v>25.41</v>
      </c>
      <c r="B10166">
        <v>3047</v>
      </c>
      <c r="D10166">
        <v>25.695</v>
      </c>
      <c r="E10166">
        <v>2300.0338900000002</v>
      </c>
    </row>
    <row r="10167" spans="1:5" x14ac:dyDescent="0.2">
      <c r="A10167">
        <v>25.412497500000001</v>
      </c>
      <c r="B10167">
        <v>3056</v>
      </c>
      <c r="D10167">
        <v>25.697497500000001</v>
      </c>
      <c r="E10167">
        <v>2287.7162790000002</v>
      </c>
    </row>
    <row r="10168" spans="1:5" x14ac:dyDescent="0.2">
      <c r="A10168">
        <v>25.4150025</v>
      </c>
      <c r="B10168">
        <v>3061</v>
      </c>
      <c r="D10168">
        <v>25.7000025</v>
      </c>
      <c r="E10168">
        <v>2268.679971</v>
      </c>
    </row>
    <row r="10169" spans="1:5" x14ac:dyDescent="0.2">
      <c r="A10169">
        <v>25.4175</v>
      </c>
      <c r="B10169">
        <v>3071</v>
      </c>
      <c r="D10169">
        <v>25.702500000000001</v>
      </c>
      <c r="E10169">
        <v>2258.6019259999998</v>
      </c>
    </row>
    <row r="10170" spans="1:5" x14ac:dyDescent="0.2">
      <c r="A10170">
        <v>25.419997500000001</v>
      </c>
      <c r="B10170">
        <v>3079</v>
      </c>
      <c r="D10170">
        <v>25.704997500000001</v>
      </c>
      <c r="E10170">
        <v>2294.434976</v>
      </c>
    </row>
    <row r="10171" spans="1:5" x14ac:dyDescent="0.2">
      <c r="A10171">
        <v>25.4225025</v>
      </c>
      <c r="B10171">
        <v>3096</v>
      </c>
      <c r="D10171">
        <v>25.7075025</v>
      </c>
      <c r="E10171">
        <v>2301.1536729999998</v>
      </c>
    </row>
    <row r="10172" spans="1:5" x14ac:dyDescent="0.2">
      <c r="A10172">
        <v>25.425000000000001</v>
      </c>
      <c r="B10172">
        <v>3128</v>
      </c>
      <c r="D10172">
        <v>25.71</v>
      </c>
      <c r="E10172">
        <v>2285.476713</v>
      </c>
    </row>
    <row r="10173" spans="1:5" x14ac:dyDescent="0.2">
      <c r="A10173">
        <v>25.427497500000001</v>
      </c>
      <c r="B10173">
        <v>3154</v>
      </c>
      <c r="D10173">
        <v>25.712497500000001</v>
      </c>
      <c r="E10173">
        <v>2284.3569309999998</v>
      </c>
    </row>
    <row r="10174" spans="1:5" x14ac:dyDescent="0.2">
      <c r="A10174">
        <v>25.430002500000001</v>
      </c>
      <c r="B10174">
        <v>3164</v>
      </c>
      <c r="D10174">
        <v>25.715002500000001</v>
      </c>
      <c r="E10174">
        <v>2276.5184509999999</v>
      </c>
    </row>
    <row r="10175" spans="1:5" x14ac:dyDescent="0.2">
      <c r="A10175">
        <v>25.432500000000001</v>
      </c>
      <c r="B10175">
        <v>3173</v>
      </c>
      <c r="D10175">
        <v>25.717500000000001</v>
      </c>
      <c r="E10175">
        <v>2268.679971</v>
      </c>
    </row>
    <row r="10176" spans="1:5" x14ac:dyDescent="0.2">
      <c r="A10176">
        <v>25.434997500000001</v>
      </c>
      <c r="B10176">
        <v>3182</v>
      </c>
      <c r="D10176">
        <v>25.719997500000002</v>
      </c>
      <c r="E10176">
        <v>2263.0810569999999</v>
      </c>
    </row>
    <row r="10177" spans="1:5" x14ac:dyDescent="0.2">
      <c r="A10177">
        <v>25.437502500000001</v>
      </c>
      <c r="B10177">
        <v>3167</v>
      </c>
      <c r="D10177">
        <v>25.722502500000001</v>
      </c>
      <c r="E10177">
        <v>2255.2425779999999</v>
      </c>
    </row>
    <row r="10178" spans="1:5" x14ac:dyDescent="0.2">
      <c r="A10178">
        <v>25.44</v>
      </c>
      <c r="B10178">
        <v>3146</v>
      </c>
      <c r="D10178">
        <v>25.725000000000001</v>
      </c>
      <c r="E10178">
        <v>2268.679971</v>
      </c>
    </row>
    <row r="10179" spans="1:5" x14ac:dyDescent="0.2">
      <c r="A10179">
        <v>25.442497500000002</v>
      </c>
      <c r="B10179">
        <v>3116</v>
      </c>
      <c r="D10179">
        <v>25.727497499999998</v>
      </c>
      <c r="E10179">
        <v>2277.638234</v>
      </c>
    </row>
    <row r="10180" spans="1:5" x14ac:dyDescent="0.2">
      <c r="A10180">
        <v>25.445002500000001</v>
      </c>
      <c r="B10180">
        <v>3108</v>
      </c>
      <c r="D10180">
        <v>25.730002500000001</v>
      </c>
      <c r="E10180">
        <v>2277.638234</v>
      </c>
    </row>
    <row r="10181" spans="1:5" x14ac:dyDescent="0.2">
      <c r="A10181">
        <v>25.447500000000002</v>
      </c>
      <c r="B10181">
        <v>3109</v>
      </c>
      <c r="D10181">
        <v>25.732500000000002</v>
      </c>
      <c r="E10181">
        <v>2267.5601889999998</v>
      </c>
    </row>
    <row r="10182" spans="1:5" x14ac:dyDescent="0.2">
      <c r="A10182">
        <v>25.449997499999998</v>
      </c>
      <c r="B10182">
        <v>3099</v>
      </c>
      <c r="D10182">
        <v>25.734997499999999</v>
      </c>
      <c r="E10182">
        <v>2269.7997540000001</v>
      </c>
    </row>
    <row r="10183" spans="1:5" x14ac:dyDescent="0.2">
      <c r="A10183">
        <v>25.452502500000001</v>
      </c>
      <c r="B10183">
        <v>3112</v>
      </c>
      <c r="D10183">
        <v>25.737502500000002</v>
      </c>
      <c r="E10183">
        <v>2250.7634459999999</v>
      </c>
    </row>
    <row r="10184" spans="1:5" x14ac:dyDescent="0.2">
      <c r="A10184">
        <v>25.454999999999998</v>
      </c>
      <c r="B10184">
        <v>3115</v>
      </c>
      <c r="D10184">
        <v>25.74</v>
      </c>
      <c r="E10184">
        <v>2253.0030120000001</v>
      </c>
    </row>
    <row r="10185" spans="1:5" x14ac:dyDescent="0.2">
      <c r="A10185">
        <v>25.457497499999999</v>
      </c>
      <c r="B10185">
        <v>3137</v>
      </c>
      <c r="D10185">
        <v>25.742497499999999</v>
      </c>
      <c r="E10185">
        <v>2272.0393199999999</v>
      </c>
    </row>
    <row r="10186" spans="1:5" x14ac:dyDescent="0.2">
      <c r="A10186">
        <v>25.460002500000002</v>
      </c>
      <c r="B10186">
        <v>3143</v>
      </c>
      <c r="D10186">
        <v>25.745002499999998</v>
      </c>
      <c r="E10186">
        <v>2280.997582</v>
      </c>
    </row>
    <row r="10187" spans="1:5" x14ac:dyDescent="0.2">
      <c r="A10187">
        <v>25.462499999999999</v>
      </c>
      <c r="B10187">
        <v>3139</v>
      </c>
      <c r="D10187">
        <v>25.747499999999999</v>
      </c>
      <c r="E10187">
        <v>2277.638234</v>
      </c>
    </row>
    <row r="10188" spans="1:5" x14ac:dyDescent="0.2">
      <c r="A10188">
        <v>25.464997499999999</v>
      </c>
      <c r="B10188">
        <v>3136</v>
      </c>
      <c r="D10188">
        <v>25.749997499999999</v>
      </c>
      <c r="E10188">
        <v>2258.6019259999998</v>
      </c>
    </row>
    <row r="10189" spans="1:5" x14ac:dyDescent="0.2">
      <c r="A10189">
        <v>25.467502499999998</v>
      </c>
      <c r="B10189">
        <v>3141</v>
      </c>
      <c r="D10189">
        <v>25.752502499999999</v>
      </c>
      <c r="E10189">
        <v>2250.7634459999999</v>
      </c>
    </row>
    <row r="10190" spans="1:5" x14ac:dyDescent="0.2">
      <c r="A10190">
        <v>25.47</v>
      </c>
      <c r="B10190">
        <v>3166</v>
      </c>
      <c r="D10190">
        <v>25.754999999999999</v>
      </c>
      <c r="E10190">
        <v>2255.2425779999999</v>
      </c>
    </row>
    <row r="10191" spans="1:5" x14ac:dyDescent="0.2">
      <c r="A10191">
        <v>25.472497499999999</v>
      </c>
      <c r="B10191">
        <v>3191</v>
      </c>
      <c r="D10191">
        <v>25.757497499999999</v>
      </c>
      <c r="E10191">
        <v>2231.7271390000001</v>
      </c>
    </row>
    <row r="10192" spans="1:5" x14ac:dyDescent="0.2">
      <c r="A10192">
        <v>25.475002499999999</v>
      </c>
      <c r="B10192">
        <v>3201</v>
      </c>
      <c r="D10192">
        <v>25.760002499999999</v>
      </c>
      <c r="E10192">
        <v>2190.2951750000002</v>
      </c>
    </row>
    <row r="10193" spans="1:5" x14ac:dyDescent="0.2">
      <c r="A10193">
        <v>25.477499999999999</v>
      </c>
      <c r="B10193">
        <v>3197</v>
      </c>
      <c r="D10193">
        <v>25.762499999999999</v>
      </c>
      <c r="E10193">
        <v>2157.821473</v>
      </c>
    </row>
    <row r="10194" spans="1:5" x14ac:dyDescent="0.2">
      <c r="A10194">
        <v>25.4799975</v>
      </c>
      <c r="B10194">
        <v>3183</v>
      </c>
      <c r="D10194">
        <v>25.7649975</v>
      </c>
      <c r="E10194">
        <v>2109.6708119999998</v>
      </c>
    </row>
    <row r="10195" spans="1:5" x14ac:dyDescent="0.2">
      <c r="A10195">
        <v>25.482502499999999</v>
      </c>
      <c r="B10195">
        <v>3153</v>
      </c>
      <c r="D10195">
        <v>25.767502499999999</v>
      </c>
      <c r="E10195">
        <v>2065.9992830000001</v>
      </c>
    </row>
    <row r="10196" spans="1:5" x14ac:dyDescent="0.2">
      <c r="A10196">
        <v>25.484999999999999</v>
      </c>
      <c r="B10196">
        <v>3149</v>
      </c>
      <c r="D10196">
        <v>25.77</v>
      </c>
      <c r="E10196">
        <v>2058.1608030000002</v>
      </c>
    </row>
    <row r="10197" spans="1:5" x14ac:dyDescent="0.2">
      <c r="A10197">
        <v>25.4874975</v>
      </c>
      <c r="B10197">
        <v>3149</v>
      </c>
      <c r="D10197">
        <v>25.7724975</v>
      </c>
      <c r="E10197">
        <v>2044.7234089999999</v>
      </c>
    </row>
    <row r="10198" spans="1:5" x14ac:dyDescent="0.2">
      <c r="A10198">
        <v>25.490002499999999</v>
      </c>
      <c r="B10198">
        <v>3164</v>
      </c>
      <c r="D10198">
        <v>25.775002499999999</v>
      </c>
      <c r="E10198">
        <v>2043.603627</v>
      </c>
    </row>
    <row r="10199" spans="1:5" x14ac:dyDescent="0.2">
      <c r="A10199">
        <v>25.4925</v>
      </c>
      <c r="B10199">
        <v>3175</v>
      </c>
      <c r="D10199">
        <v>25.7775</v>
      </c>
      <c r="E10199">
        <v>2060.400369</v>
      </c>
    </row>
    <row r="10200" spans="1:5" x14ac:dyDescent="0.2">
      <c r="A10200">
        <v>25.4949975</v>
      </c>
      <c r="B10200">
        <v>3167</v>
      </c>
      <c r="D10200">
        <v>25.7799975</v>
      </c>
      <c r="E10200">
        <v>2095.113636</v>
      </c>
    </row>
    <row r="10201" spans="1:5" x14ac:dyDescent="0.2">
      <c r="A10201">
        <v>25.4975025</v>
      </c>
      <c r="B10201">
        <v>3169</v>
      </c>
      <c r="D10201">
        <v>25.7825025</v>
      </c>
      <c r="E10201">
        <v>2128.70712</v>
      </c>
    </row>
    <row r="10202" spans="1:5" x14ac:dyDescent="0.2">
      <c r="A10202">
        <v>25.5</v>
      </c>
      <c r="B10202">
        <v>3167</v>
      </c>
      <c r="D10202">
        <v>25.785</v>
      </c>
      <c r="E10202">
        <v>2111.910378</v>
      </c>
    </row>
    <row r="10203" spans="1:5" x14ac:dyDescent="0.2">
      <c r="A10203">
        <v>25.5024975</v>
      </c>
      <c r="B10203">
        <v>3163</v>
      </c>
      <c r="D10203">
        <v>25.787497500000001</v>
      </c>
      <c r="E10203">
        <v>2076.0773279999999</v>
      </c>
    </row>
    <row r="10204" spans="1:5" x14ac:dyDescent="0.2">
      <c r="A10204">
        <v>25.5050025</v>
      </c>
      <c r="B10204">
        <v>3158</v>
      </c>
      <c r="D10204">
        <v>25.7900025</v>
      </c>
      <c r="E10204">
        <v>2044.7234089999999</v>
      </c>
    </row>
    <row r="10205" spans="1:5" x14ac:dyDescent="0.2">
      <c r="A10205">
        <v>25.5075</v>
      </c>
      <c r="B10205">
        <v>3161</v>
      </c>
      <c r="D10205">
        <v>25.7925</v>
      </c>
      <c r="E10205">
        <v>2046.9629749999999</v>
      </c>
    </row>
    <row r="10206" spans="1:5" x14ac:dyDescent="0.2">
      <c r="A10206">
        <v>25.509997500000001</v>
      </c>
      <c r="B10206">
        <v>3163</v>
      </c>
      <c r="D10206">
        <v>25.794997500000001</v>
      </c>
      <c r="E10206">
        <v>2046.9629749999999</v>
      </c>
    </row>
    <row r="10207" spans="1:5" x14ac:dyDescent="0.2">
      <c r="A10207">
        <v>25.5125025</v>
      </c>
      <c r="B10207">
        <v>3159</v>
      </c>
      <c r="D10207">
        <v>25.7975025</v>
      </c>
      <c r="E10207">
        <v>2029.04645</v>
      </c>
    </row>
    <row r="10208" spans="1:5" x14ac:dyDescent="0.2">
      <c r="A10208">
        <v>25.515000000000001</v>
      </c>
      <c r="B10208">
        <v>3151</v>
      </c>
      <c r="D10208">
        <v>25.8</v>
      </c>
      <c r="E10208">
        <v>1987.6144859999999</v>
      </c>
    </row>
    <row r="10209" spans="1:5" x14ac:dyDescent="0.2">
      <c r="A10209">
        <v>25.517497500000001</v>
      </c>
      <c r="B10209">
        <v>3128</v>
      </c>
      <c r="D10209">
        <v>25.802497500000001</v>
      </c>
      <c r="E10209">
        <v>1969.6979610000001</v>
      </c>
    </row>
    <row r="10210" spans="1:5" x14ac:dyDescent="0.2">
      <c r="A10210">
        <v>25.5200025</v>
      </c>
      <c r="B10210">
        <v>3115</v>
      </c>
      <c r="D10210">
        <v>25.805002500000001</v>
      </c>
      <c r="E10210">
        <v>1957.3803499999999</v>
      </c>
    </row>
    <row r="10211" spans="1:5" x14ac:dyDescent="0.2">
      <c r="A10211">
        <v>25.522500000000001</v>
      </c>
      <c r="B10211">
        <v>3126</v>
      </c>
      <c r="D10211">
        <v>25.807500000000001</v>
      </c>
      <c r="E10211">
        <v>1945.062739</v>
      </c>
    </row>
    <row r="10212" spans="1:5" x14ac:dyDescent="0.2">
      <c r="A10212">
        <v>25.524997500000001</v>
      </c>
      <c r="B10212">
        <v>3133</v>
      </c>
      <c r="D10212">
        <v>25.809997500000001</v>
      </c>
      <c r="E10212">
        <v>1927.146215</v>
      </c>
    </row>
    <row r="10213" spans="1:5" x14ac:dyDescent="0.2">
      <c r="A10213">
        <v>25.527502500000001</v>
      </c>
      <c r="B10213">
        <v>3138</v>
      </c>
      <c r="D10213">
        <v>25.812502500000001</v>
      </c>
      <c r="E10213">
        <v>1906.9901239999999</v>
      </c>
    </row>
    <row r="10214" spans="1:5" x14ac:dyDescent="0.2">
      <c r="A10214">
        <v>25.53</v>
      </c>
      <c r="B10214">
        <v>3143</v>
      </c>
      <c r="D10214">
        <v>25.815000000000001</v>
      </c>
      <c r="E10214">
        <v>1894.672513</v>
      </c>
    </row>
    <row r="10215" spans="1:5" x14ac:dyDescent="0.2">
      <c r="A10215">
        <v>25.532497500000002</v>
      </c>
      <c r="B10215">
        <v>3158</v>
      </c>
      <c r="D10215">
        <v>25.817497500000002</v>
      </c>
      <c r="E10215">
        <v>1892.432947</v>
      </c>
    </row>
    <row r="10216" spans="1:5" x14ac:dyDescent="0.2">
      <c r="A10216">
        <v>25.535002500000001</v>
      </c>
      <c r="B10216">
        <v>3170</v>
      </c>
      <c r="D10216">
        <v>25.820002500000001</v>
      </c>
      <c r="E10216">
        <v>1901.39121</v>
      </c>
    </row>
    <row r="10217" spans="1:5" x14ac:dyDescent="0.2">
      <c r="A10217">
        <v>25.537500000000001</v>
      </c>
      <c r="B10217">
        <v>3165</v>
      </c>
      <c r="D10217">
        <v>25.822500000000002</v>
      </c>
      <c r="E10217">
        <v>1903.630776</v>
      </c>
    </row>
    <row r="10218" spans="1:5" x14ac:dyDescent="0.2">
      <c r="A10218">
        <v>25.539997499999998</v>
      </c>
      <c r="B10218">
        <v>3158</v>
      </c>
      <c r="D10218">
        <v>25.824997499999998</v>
      </c>
      <c r="E10218">
        <v>1904.750558</v>
      </c>
    </row>
    <row r="10219" spans="1:5" x14ac:dyDescent="0.2">
      <c r="A10219">
        <v>25.542502500000001</v>
      </c>
      <c r="B10219">
        <v>3161</v>
      </c>
      <c r="D10219">
        <v>25.827502500000001</v>
      </c>
      <c r="E10219">
        <v>1887.953816</v>
      </c>
    </row>
    <row r="10220" spans="1:5" x14ac:dyDescent="0.2">
      <c r="A10220">
        <v>25.545000000000002</v>
      </c>
      <c r="B10220">
        <v>3167</v>
      </c>
      <c r="D10220">
        <v>25.83</v>
      </c>
      <c r="E10220">
        <v>1865.55816</v>
      </c>
    </row>
    <row r="10221" spans="1:5" x14ac:dyDescent="0.2">
      <c r="A10221">
        <v>25.547497499999999</v>
      </c>
      <c r="B10221">
        <v>3164</v>
      </c>
      <c r="D10221">
        <v>25.832497499999999</v>
      </c>
      <c r="E10221">
        <v>1846.5218520000001</v>
      </c>
    </row>
    <row r="10222" spans="1:5" x14ac:dyDescent="0.2">
      <c r="A10222">
        <v>25.550002500000002</v>
      </c>
      <c r="B10222">
        <v>3184</v>
      </c>
      <c r="D10222">
        <v>25.835002500000002</v>
      </c>
      <c r="E10222">
        <v>1839.8031550000001</v>
      </c>
    </row>
    <row r="10223" spans="1:5" x14ac:dyDescent="0.2">
      <c r="A10223">
        <v>25.552499999999998</v>
      </c>
      <c r="B10223">
        <v>3204</v>
      </c>
      <c r="D10223">
        <v>25.837499999999999</v>
      </c>
      <c r="E10223">
        <v>1847.641635</v>
      </c>
    </row>
    <row r="10224" spans="1:5" x14ac:dyDescent="0.2">
      <c r="A10224">
        <v>25.554997499999999</v>
      </c>
      <c r="B10224">
        <v>3206</v>
      </c>
      <c r="D10224">
        <v>25.839997499999999</v>
      </c>
      <c r="E10224">
        <v>1872.2768570000001</v>
      </c>
    </row>
    <row r="10225" spans="1:5" x14ac:dyDescent="0.2">
      <c r="A10225">
        <v>25.557502499999998</v>
      </c>
      <c r="B10225">
        <v>3204</v>
      </c>
      <c r="D10225">
        <v>25.842502499999998</v>
      </c>
      <c r="E10225">
        <v>1884.594468</v>
      </c>
    </row>
    <row r="10226" spans="1:5" x14ac:dyDescent="0.2">
      <c r="A10226">
        <v>25.56</v>
      </c>
      <c r="B10226">
        <v>3188</v>
      </c>
      <c r="D10226">
        <v>25.844999999999999</v>
      </c>
      <c r="E10226">
        <v>1847.641635</v>
      </c>
    </row>
    <row r="10227" spans="1:5" x14ac:dyDescent="0.2">
      <c r="A10227">
        <v>25.562497499999999</v>
      </c>
      <c r="B10227">
        <v>3196</v>
      </c>
      <c r="D10227">
        <v>25.847497499999999</v>
      </c>
      <c r="E10227">
        <v>1814.048151</v>
      </c>
    </row>
    <row r="10228" spans="1:5" x14ac:dyDescent="0.2">
      <c r="A10228">
        <v>25.565002499999999</v>
      </c>
      <c r="B10228">
        <v>3218</v>
      </c>
      <c r="D10228">
        <v>25.850002499999999</v>
      </c>
      <c r="E10228">
        <v>1796.1316260000001</v>
      </c>
    </row>
    <row r="10229" spans="1:5" x14ac:dyDescent="0.2">
      <c r="A10229">
        <v>25.567499999999999</v>
      </c>
      <c r="B10229">
        <v>3230</v>
      </c>
      <c r="D10229">
        <v>25.852499999999999</v>
      </c>
      <c r="E10229">
        <v>1798.371191</v>
      </c>
    </row>
    <row r="10230" spans="1:5" x14ac:dyDescent="0.2">
      <c r="A10230">
        <v>25.569997499999999</v>
      </c>
      <c r="B10230">
        <v>3227</v>
      </c>
      <c r="D10230">
        <v>25.8549975</v>
      </c>
      <c r="E10230">
        <v>1809.5690199999999</v>
      </c>
    </row>
    <row r="10231" spans="1:5" x14ac:dyDescent="0.2">
      <c r="A10231">
        <v>25.572502499999999</v>
      </c>
      <c r="B10231">
        <v>3204</v>
      </c>
      <c r="D10231">
        <v>25.857502499999999</v>
      </c>
      <c r="E10231">
        <v>1806.2096710000001</v>
      </c>
    </row>
    <row r="10232" spans="1:5" x14ac:dyDescent="0.2">
      <c r="A10232">
        <v>25.574999999999999</v>
      </c>
      <c r="B10232">
        <v>3196</v>
      </c>
      <c r="D10232">
        <v>25.86</v>
      </c>
      <c r="E10232">
        <v>1786.0535809999999</v>
      </c>
    </row>
    <row r="10233" spans="1:5" x14ac:dyDescent="0.2">
      <c r="A10233">
        <v>25.5774975</v>
      </c>
      <c r="B10233">
        <v>3189</v>
      </c>
      <c r="D10233">
        <v>25.8624975</v>
      </c>
      <c r="E10233">
        <v>1768.137056</v>
      </c>
    </row>
    <row r="10234" spans="1:5" x14ac:dyDescent="0.2">
      <c r="A10234">
        <v>25.580002499999999</v>
      </c>
      <c r="B10234">
        <v>3191</v>
      </c>
      <c r="D10234">
        <v>25.865002499999999</v>
      </c>
      <c r="E10234">
        <v>1754.699662</v>
      </c>
    </row>
    <row r="10235" spans="1:5" x14ac:dyDescent="0.2">
      <c r="A10235">
        <v>25.5825</v>
      </c>
      <c r="B10235">
        <v>3175</v>
      </c>
      <c r="D10235">
        <v>25.8675</v>
      </c>
      <c r="E10235">
        <v>1728.944657</v>
      </c>
    </row>
    <row r="10236" spans="1:5" x14ac:dyDescent="0.2">
      <c r="A10236">
        <v>25.5849975</v>
      </c>
      <c r="B10236">
        <v>3148</v>
      </c>
      <c r="D10236">
        <v>25.8699975</v>
      </c>
      <c r="E10236">
        <v>1700.9500869999999</v>
      </c>
    </row>
    <row r="10237" spans="1:5" x14ac:dyDescent="0.2">
      <c r="A10237">
        <v>25.587502499999999</v>
      </c>
      <c r="B10237">
        <v>3128</v>
      </c>
      <c r="D10237">
        <v>25.8725025</v>
      </c>
      <c r="E10237">
        <v>1663.9972540000001</v>
      </c>
    </row>
    <row r="10238" spans="1:5" x14ac:dyDescent="0.2">
      <c r="A10238">
        <v>25.59</v>
      </c>
      <c r="B10238">
        <v>3123</v>
      </c>
      <c r="D10238">
        <v>25.875</v>
      </c>
      <c r="E10238">
        <v>1633.763119</v>
      </c>
    </row>
    <row r="10239" spans="1:5" x14ac:dyDescent="0.2">
      <c r="A10239">
        <v>25.5924975</v>
      </c>
      <c r="B10239">
        <v>3123</v>
      </c>
      <c r="D10239">
        <v>25.8774975</v>
      </c>
      <c r="E10239">
        <v>1604.6487649999999</v>
      </c>
    </row>
    <row r="10240" spans="1:5" x14ac:dyDescent="0.2">
      <c r="A10240">
        <v>25.5950025</v>
      </c>
      <c r="B10240">
        <v>3112</v>
      </c>
      <c r="D10240">
        <v>25.8800025</v>
      </c>
      <c r="E10240">
        <v>1569.9354980000001</v>
      </c>
    </row>
    <row r="10241" spans="1:5" x14ac:dyDescent="0.2">
      <c r="A10241">
        <v>25.5975</v>
      </c>
      <c r="B10241">
        <v>3106</v>
      </c>
      <c r="D10241">
        <v>25.8825</v>
      </c>
      <c r="E10241">
        <v>1572.175064</v>
      </c>
    </row>
    <row r="10242" spans="1:5" x14ac:dyDescent="0.2">
      <c r="A10242">
        <v>25.599997500000001</v>
      </c>
      <c r="B10242">
        <v>3116</v>
      </c>
      <c r="D10242">
        <v>25.884997500000001</v>
      </c>
      <c r="E10242">
        <v>1597.930069</v>
      </c>
    </row>
    <row r="10243" spans="1:5" x14ac:dyDescent="0.2">
      <c r="A10243">
        <v>25.6025025</v>
      </c>
      <c r="B10243">
        <v>3142</v>
      </c>
      <c r="D10243">
        <v>25.8875025</v>
      </c>
      <c r="E10243">
        <v>1622.56529</v>
      </c>
    </row>
    <row r="10244" spans="1:5" x14ac:dyDescent="0.2">
      <c r="A10244">
        <v>25.605</v>
      </c>
      <c r="B10244">
        <v>3164</v>
      </c>
      <c r="D10244">
        <v>25.89</v>
      </c>
      <c r="E10244">
        <v>1612.487245</v>
      </c>
    </row>
    <row r="10245" spans="1:5" x14ac:dyDescent="0.2">
      <c r="A10245">
        <v>25.607497500000001</v>
      </c>
      <c r="B10245">
        <v>3178</v>
      </c>
      <c r="D10245">
        <v>25.892497500000001</v>
      </c>
      <c r="E10245">
        <v>1604.6487649999999</v>
      </c>
    </row>
    <row r="10246" spans="1:5" x14ac:dyDescent="0.2">
      <c r="A10246">
        <v>25.6100025</v>
      </c>
      <c r="B10246">
        <v>3173</v>
      </c>
      <c r="D10246">
        <v>25.8950025</v>
      </c>
      <c r="E10246">
        <v>1593.4509370000001</v>
      </c>
    </row>
    <row r="10247" spans="1:5" x14ac:dyDescent="0.2">
      <c r="A10247">
        <v>25.612500000000001</v>
      </c>
      <c r="B10247">
        <v>3165</v>
      </c>
      <c r="D10247">
        <v>25.897500000000001</v>
      </c>
      <c r="E10247">
        <v>1580.0135439999999</v>
      </c>
    </row>
    <row r="10248" spans="1:5" x14ac:dyDescent="0.2">
      <c r="A10248">
        <v>25.614997500000001</v>
      </c>
      <c r="B10248">
        <v>3145</v>
      </c>
      <c r="D10248">
        <v>25.899997500000001</v>
      </c>
      <c r="E10248">
        <v>1549.7794080000001</v>
      </c>
    </row>
    <row r="10249" spans="1:5" x14ac:dyDescent="0.2">
      <c r="A10249">
        <v>25.617502500000001</v>
      </c>
      <c r="B10249">
        <v>3131</v>
      </c>
      <c r="D10249">
        <v>25.902502500000001</v>
      </c>
      <c r="E10249">
        <v>1538.58158</v>
      </c>
    </row>
    <row r="10250" spans="1:5" x14ac:dyDescent="0.2">
      <c r="A10250">
        <v>25.62</v>
      </c>
      <c r="B10250">
        <v>3135</v>
      </c>
      <c r="D10250">
        <v>25.905000000000001</v>
      </c>
      <c r="E10250">
        <v>1537.4617969999999</v>
      </c>
    </row>
    <row r="10251" spans="1:5" x14ac:dyDescent="0.2">
      <c r="A10251">
        <v>25.622497500000001</v>
      </c>
      <c r="B10251">
        <v>3150</v>
      </c>
      <c r="D10251">
        <v>25.907497500000002</v>
      </c>
      <c r="E10251">
        <v>1527.383752</v>
      </c>
    </row>
    <row r="10252" spans="1:5" x14ac:dyDescent="0.2">
      <c r="A10252">
        <v>25.625002500000001</v>
      </c>
      <c r="B10252">
        <v>3149</v>
      </c>
      <c r="D10252">
        <v>25.910002500000001</v>
      </c>
      <c r="E10252">
        <v>1522.90462</v>
      </c>
    </row>
    <row r="10253" spans="1:5" x14ac:dyDescent="0.2">
      <c r="A10253">
        <v>25.627500000000001</v>
      </c>
      <c r="B10253">
        <v>3134</v>
      </c>
      <c r="D10253">
        <v>25.912500000000001</v>
      </c>
      <c r="E10253">
        <v>1522.90462</v>
      </c>
    </row>
    <row r="10254" spans="1:5" x14ac:dyDescent="0.2">
      <c r="A10254">
        <v>25.629997500000002</v>
      </c>
      <c r="B10254">
        <v>3101</v>
      </c>
      <c r="D10254">
        <v>25.914997499999998</v>
      </c>
      <c r="E10254">
        <v>1532.9826660000001</v>
      </c>
    </row>
    <row r="10255" spans="1:5" x14ac:dyDescent="0.2">
      <c r="A10255">
        <v>25.632502500000001</v>
      </c>
      <c r="B10255">
        <v>3082</v>
      </c>
      <c r="D10255">
        <v>25.917502500000001</v>
      </c>
      <c r="E10255">
        <v>1539.7013629999999</v>
      </c>
    </row>
    <row r="10256" spans="1:5" x14ac:dyDescent="0.2">
      <c r="A10256">
        <v>25.635000000000002</v>
      </c>
      <c r="B10256">
        <v>3091</v>
      </c>
      <c r="D10256">
        <v>25.92</v>
      </c>
      <c r="E10256">
        <v>1518.425489</v>
      </c>
    </row>
    <row r="10257" spans="1:5" x14ac:dyDescent="0.2">
      <c r="A10257">
        <v>25.637497499999998</v>
      </c>
      <c r="B10257">
        <v>3096</v>
      </c>
      <c r="D10257">
        <v>25.922497499999999</v>
      </c>
      <c r="E10257">
        <v>1480.3528739999999</v>
      </c>
    </row>
    <row r="10258" spans="1:5" x14ac:dyDescent="0.2">
      <c r="A10258">
        <v>25.640002500000001</v>
      </c>
      <c r="B10258">
        <v>3094</v>
      </c>
      <c r="D10258">
        <v>25.925002500000002</v>
      </c>
      <c r="E10258">
        <v>1431.0824299999999</v>
      </c>
    </row>
    <row r="10259" spans="1:5" x14ac:dyDescent="0.2">
      <c r="A10259">
        <v>25.642499999999998</v>
      </c>
      <c r="B10259">
        <v>3105</v>
      </c>
      <c r="D10259">
        <v>25.927499999999998</v>
      </c>
      <c r="E10259">
        <v>1397.4889459999999</v>
      </c>
    </row>
    <row r="10260" spans="1:5" x14ac:dyDescent="0.2">
      <c r="A10260">
        <v>25.644997499999999</v>
      </c>
      <c r="B10260">
        <v>3107</v>
      </c>
      <c r="D10260">
        <v>25.929997499999999</v>
      </c>
      <c r="E10260">
        <v>1366.135027</v>
      </c>
    </row>
    <row r="10261" spans="1:5" x14ac:dyDescent="0.2">
      <c r="A10261">
        <v>25.647502500000002</v>
      </c>
      <c r="B10261">
        <v>3102</v>
      </c>
      <c r="D10261">
        <v>25.932502499999998</v>
      </c>
      <c r="E10261">
        <v>1352.697633</v>
      </c>
    </row>
    <row r="10262" spans="1:5" x14ac:dyDescent="0.2">
      <c r="A10262">
        <v>25.65</v>
      </c>
      <c r="B10262">
        <v>3075</v>
      </c>
      <c r="D10262">
        <v>25.934999999999999</v>
      </c>
      <c r="E10262">
        <v>1337.0206740000001</v>
      </c>
    </row>
    <row r="10263" spans="1:5" x14ac:dyDescent="0.2">
      <c r="A10263">
        <v>25.652497499999999</v>
      </c>
      <c r="B10263">
        <v>3069</v>
      </c>
      <c r="D10263">
        <v>25.937497499999999</v>
      </c>
      <c r="E10263">
        <v>1338.140457</v>
      </c>
    </row>
    <row r="10264" spans="1:5" x14ac:dyDescent="0.2">
      <c r="A10264">
        <v>25.655002499999998</v>
      </c>
      <c r="B10264">
        <v>3062</v>
      </c>
      <c r="D10264">
        <v>25.940002499999999</v>
      </c>
      <c r="E10264">
        <v>1344.859154</v>
      </c>
    </row>
    <row r="10265" spans="1:5" x14ac:dyDescent="0.2">
      <c r="A10265">
        <v>25.657499999999999</v>
      </c>
      <c r="B10265">
        <v>3056</v>
      </c>
      <c r="D10265">
        <v>25.942499999999999</v>
      </c>
      <c r="E10265">
        <v>1330.3019770000001</v>
      </c>
    </row>
    <row r="10266" spans="1:5" x14ac:dyDescent="0.2">
      <c r="A10266">
        <v>25.659997499999999</v>
      </c>
      <c r="B10266">
        <v>3047</v>
      </c>
      <c r="D10266">
        <v>25.944997499999999</v>
      </c>
      <c r="E10266">
        <v>1315.7448010000001</v>
      </c>
    </row>
    <row r="10267" spans="1:5" x14ac:dyDescent="0.2">
      <c r="A10267">
        <v>25.662502499999999</v>
      </c>
      <c r="B10267">
        <v>3029</v>
      </c>
      <c r="D10267">
        <v>25.947502499999999</v>
      </c>
      <c r="E10267">
        <v>1294.4689269999999</v>
      </c>
    </row>
    <row r="10268" spans="1:5" x14ac:dyDescent="0.2">
      <c r="A10268">
        <v>25.664999999999999</v>
      </c>
      <c r="B10268">
        <v>3038</v>
      </c>
      <c r="D10268">
        <v>25.95</v>
      </c>
      <c r="E10268">
        <v>1292.229362</v>
      </c>
    </row>
    <row r="10269" spans="1:5" x14ac:dyDescent="0.2">
      <c r="A10269">
        <v>25.6674975</v>
      </c>
      <c r="B10269">
        <v>3039</v>
      </c>
      <c r="D10269">
        <v>25.9524975</v>
      </c>
      <c r="E10269">
        <v>1298.9480590000001</v>
      </c>
    </row>
    <row r="10270" spans="1:5" x14ac:dyDescent="0.2">
      <c r="A10270">
        <v>25.670002499999999</v>
      </c>
      <c r="B10270">
        <v>3033</v>
      </c>
      <c r="D10270">
        <v>25.955002499999999</v>
      </c>
      <c r="E10270">
        <v>1304.546973</v>
      </c>
    </row>
    <row r="10271" spans="1:5" x14ac:dyDescent="0.2">
      <c r="A10271">
        <v>25.672499999999999</v>
      </c>
      <c r="B10271">
        <v>3014</v>
      </c>
      <c r="D10271">
        <v>25.9575</v>
      </c>
      <c r="E10271">
        <v>1293.3491449999999</v>
      </c>
    </row>
    <row r="10272" spans="1:5" x14ac:dyDescent="0.2">
      <c r="A10272">
        <v>25.6749975</v>
      </c>
      <c r="B10272">
        <v>3021</v>
      </c>
      <c r="D10272">
        <v>25.9599975</v>
      </c>
      <c r="E10272">
        <v>1285.510665</v>
      </c>
    </row>
    <row r="10273" spans="1:5" x14ac:dyDescent="0.2">
      <c r="A10273">
        <v>25.677502499999999</v>
      </c>
      <c r="B10273">
        <v>3016</v>
      </c>
      <c r="D10273">
        <v>25.962502499999999</v>
      </c>
      <c r="E10273">
        <v>1254.1567460000001</v>
      </c>
    </row>
    <row r="10274" spans="1:5" x14ac:dyDescent="0.2">
      <c r="A10274">
        <v>25.68</v>
      </c>
      <c r="B10274">
        <v>3004</v>
      </c>
      <c r="D10274">
        <v>25.965</v>
      </c>
      <c r="E10274">
        <v>1232.8808730000001</v>
      </c>
    </row>
    <row r="10275" spans="1:5" x14ac:dyDescent="0.2">
      <c r="A10275">
        <v>25.6824975</v>
      </c>
      <c r="B10275">
        <v>2992</v>
      </c>
      <c r="D10275">
        <v>25.9674975</v>
      </c>
      <c r="E10275">
        <v>1239.5995700000001</v>
      </c>
    </row>
    <row r="10276" spans="1:5" x14ac:dyDescent="0.2">
      <c r="A10276">
        <v>25.6850025</v>
      </c>
      <c r="B10276">
        <v>2978</v>
      </c>
      <c r="D10276">
        <v>25.9700025</v>
      </c>
      <c r="E10276">
        <v>1236.240221</v>
      </c>
    </row>
    <row r="10277" spans="1:5" x14ac:dyDescent="0.2">
      <c r="A10277">
        <v>25.6875</v>
      </c>
      <c r="B10277">
        <v>2976</v>
      </c>
      <c r="D10277">
        <v>25.9725</v>
      </c>
      <c r="E10277">
        <v>1206.006085</v>
      </c>
    </row>
    <row r="10278" spans="1:5" x14ac:dyDescent="0.2">
      <c r="A10278">
        <v>25.6899975</v>
      </c>
      <c r="B10278">
        <v>2979</v>
      </c>
      <c r="D10278">
        <v>25.974997500000001</v>
      </c>
      <c r="E10278">
        <v>1182.490646</v>
      </c>
    </row>
    <row r="10279" spans="1:5" x14ac:dyDescent="0.2">
      <c r="A10279">
        <v>25.6925025</v>
      </c>
      <c r="B10279">
        <v>2988</v>
      </c>
      <c r="D10279">
        <v>25.9775025</v>
      </c>
      <c r="E10279">
        <v>1182.490646</v>
      </c>
    </row>
    <row r="10280" spans="1:5" x14ac:dyDescent="0.2">
      <c r="A10280">
        <v>25.695</v>
      </c>
      <c r="B10280">
        <v>2996</v>
      </c>
      <c r="D10280">
        <v>25.98</v>
      </c>
      <c r="E10280">
        <v>1162.334556</v>
      </c>
    </row>
    <row r="10281" spans="1:5" x14ac:dyDescent="0.2">
      <c r="A10281">
        <v>25.697497500000001</v>
      </c>
      <c r="B10281">
        <v>2996</v>
      </c>
      <c r="D10281">
        <v>25.982497500000001</v>
      </c>
      <c r="E10281">
        <v>1155.615859</v>
      </c>
    </row>
    <row r="10282" spans="1:5" x14ac:dyDescent="0.2">
      <c r="A10282">
        <v>25.7000025</v>
      </c>
      <c r="B10282">
        <v>3001</v>
      </c>
      <c r="D10282">
        <v>25.9850025</v>
      </c>
      <c r="E10282">
        <v>1152.256511</v>
      </c>
    </row>
    <row r="10283" spans="1:5" x14ac:dyDescent="0.2">
      <c r="A10283">
        <v>25.702500000000001</v>
      </c>
      <c r="B10283">
        <v>3019</v>
      </c>
      <c r="D10283">
        <v>25.987500000000001</v>
      </c>
      <c r="E10283">
        <v>1151.1367279999999</v>
      </c>
    </row>
    <row r="10284" spans="1:5" x14ac:dyDescent="0.2">
      <c r="A10284">
        <v>25.704997500000001</v>
      </c>
      <c r="B10284">
        <v>3008</v>
      </c>
      <c r="D10284">
        <v>25.989997500000001</v>
      </c>
      <c r="E10284">
        <v>1142.178465</v>
      </c>
    </row>
    <row r="10285" spans="1:5" x14ac:dyDescent="0.2">
      <c r="A10285">
        <v>25.7075025</v>
      </c>
      <c r="B10285">
        <v>2984</v>
      </c>
      <c r="D10285">
        <v>25.992502500000001</v>
      </c>
      <c r="E10285">
        <v>1135.4597679999999</v>
      </c>
    </row>
    <row r="10286" spans="1:5" x14ac:dyDescent="0.2">
      <c r="A10286">
        <v>25.71</v>
      </c>
      <c r="B10286">
        <v>2969</v>
      </c>
      <c r="D10286">
        <v>25.995000000000001</v>
      </c>
      <c r="E10286">
        <v>1133.2202030000001</v>
      </c>
    </row>
    <row r="10287" spans="1:5" x14ac:dyDescent="0.2">
      <c r="A10287">
        <v>25.712497500000001</v>
      </c>
      <c r="B10287">
        <v>2961</v>
      </c>
      <c r="D10287">
        <v>25.997497500000001</v>
      </c>
      <c r="E10287">
        <v>1116.4234610000001</v>
      </c>
    </row>
    <row r="10288" spans="1:5" x14ac:dyDescent="0.2">
      <c r="A10288">
        <v>25.715002500000001</v>
      </c>
      <c r="B10288">
        <v>2951</v>
      </c>
      <c r="D10288">
        <v>26.000002500000001</v>
      </c>
      <c r="E10288">
        <v>1082.829976</v>
      </c>
    </row>
    <row r="10289" spans="1:5" x14ac:dyDescent="0.2">
      <c r="A10289">
        <v>25.717500000000001</v>
      </c>
      <c r="B10289">
        <v>2959</v>
      </c>
      <c r="D10289">
        <v>26.002500000000001</v>
      </c>
      <c r="E10289">
        <v>1071.6321479999999</v>
      </c>
    </row>
    <row r="10290" spans="1:5" x14ac:dyDescent="0.2">
      <c r="A10290">
        <v>25.719997500000002</v>
      </c>
      <c r="B10290">
        <v>2980</v>
      </c>
      <c r="D10290">
        <v>26.004997500000002</v>
      </c>
      <c r="E10290">
        <v>1072.751931</v>
      </c>
    </row>
    <row r="10291" spans="1:5" x14ac:dyDescent="0.2">
      <c r="A10291">
        <v>25.722502500000001</v>
      </c>
      <c r="B10291">
        <v>2984</v>
      </c>
      <c r="D10291">
        <v>26.007502500000001</v>
      </c>
      <c r="E10291">
        <v>1063.7936689999999</v>
      </c>
    </row>
    <row r="10292" spans="1:5" x14ac:dyDescent="0.2">
      <c r="A10292">
        <v>25.725000000000001</v>
      </c>
      <c r="B10292">
        <v>2981</v>
      </c>
      <c r="D10292">
        <v>26.01</v>
      </c>
      <c r="E10292">
        <v>1039.158447</v>
      </c>
    </row>
    <row r="10293" spans="1:5" x14ac:dyDescent="0.2">
      <c r="A10293">
        <v>25.727497499999998</v>
      </c>
      <c r="B10293">
        <v>2958</v>
      </c>
      <c r="D10293">
        <v>26.012497499999998</v>
      </c>
      <c r="E10293">
        <v>1039.158447</v>
      </c>
    </row>
    <row r="10294" spans="1:5" x14ac:dyDescent="0.2">
      <c r="A10294">
        <v>25.730002500000001</v>
      </c>
      <c r="B10294">
        <v>2944</v>
      </c>
      <c r="D10294">
        <v>26.015002500000001</v>
      </c>
      <c r="E10294">
        <v>1034.679316</v>
      </c>
    </row>
    <row r="10295" spans="1:5" x14ac:dyDescent="0.2">
      <c r="A10295">
        <v>25.732500000000002</v>
      </c>
      <c r="B10295">
        <v>2948</v>
      </c>
      <c r="D10295">
        <v>26.017499999999998</v>
      </c>
      <c r="E10295">
        <v>1023.481488</v>
      </c>
    </row>
    <row r="10296" spans="1:5" x14ac:dyDescent="0.2">
      <c r="A10296">
        <v>25.734997499999999</v>
      </c>
      <c r="B10296">
        <v>2962</v>
      </c>
      <c r="D10296">
        <v>26.019997499999999</v>
      </c>
      <c r="E10296">
        <v>1017.882574</v>
      </c>
    </row>
    <row r="10297" spans="1:5" x14ac:dyDescent="0.2">
      <c r="A10297">
        <v>25.737502500000002</v>
      </c>
      <c r="B10297">
        <v>2969</v>
      </c>
      <c r="D10297">
        <v>26.022502500000002</v>
      </c>
      <c r="E10297">
        <v>1006.684745</v>
      </c>
    </row>
    <row r="10298" spans="1:5" x14ac:dyDescent="0.2">
      <c r="A10298">
        <v>25.74</v>
      </c>
      <c r="B10298">
        <v>2944</v>
      </c>
      <c r="D10298">
        <v>26.024999999999999</v>
      </c>
      <c r="E10298">
        <v>991.00778609999998</v>
      </c>
    </row>
    <row r="10299" spans="1:5" x14ac:dyDescent="0.2">
      <c r="A10299">
        <v>25.742497499999999</v>
      </c>
      <c r="B10299">
        <v>2925</v>
      </c>
      <c r="D10299">
        <v>26.027497499999999</v>
      </c>
      <c r="E10299">
        <v>964.13299870000003</v>
      </c>
    </row>
    <row r="10300" spans="1:5" x14ac:dyDescent="0.2">
      <c r="A10300">
        <v>25.745002499999998</v>
      </c>
      <c r="B10300">
        <v>2911</v>
      </c>
      <c r="D10300">
        <v>26.030002499999998</v>
      </c>
      <c r="E10300">
        <v>919.34168629999999</v>
      </c>
    </row>
    <row r="10301" spans="1:5" x14ac:dyDescent="0.2">
      <c r="A10301">
        <v>25.747499999999999</v>
      </c>
      <c r="B10301">
        <v>2909</v>
      </c>
      <c r="D10301">
        <v>26.032499999999999</v>
      </c>
      <c r="E10301">
        <v>895.82624729999998</v>
      </c>
    </row>
    <row r="10302" spans="1:5" x14ac:dyDescent="0.2">
      <c r="A10302">
        <v>25.749997499999999</v>
      </c>
      <c r="B10302">
        <v>2875</v>
      </c>
      <c r="D10302">
        <v>26.034997499999999</v>
      </c>
      <c r="E10302">
        <v>877.90972239999996</v>
      </c>
    </row>
    <row r="10303" spans="1:5" x14ac:dyDescent="0.2">
      <c r="A10303">
        <v>25.752502499999999</v>
      </c>
      <c r="B10303">
        <v>2848</v>
      </c>
      <c r="D10303">
        <v>26.037502499999999</v>
      </c>
      <c r="E10303">
        <v>875.67015670000001</v>
      </c>
    </row>
    <row r="10304" spans="1:5" x14ac:dyDescent="0.2">
      <c r="A10304">
        <v>25.754999999999999</v>
      </c>
      <c r="B10304">
        <v>2832</v>
      </c>
      <c r="D10304">
        <v>26.04</v>
      </c>
      <c r="E10304">
        <v>902.54494420000003</v>
      </c>
    </row>
    <row r="10305" spans="1:5" x14ac:dyDescent="0.2">
      <c r="A10305">
        <v>25.757497499999999</v>
      </c>
      <c r="B10305">
        <v>2821</v>
      </c>
      <c r="D10305">
        <v>26.0424975</v>
      </c>
      <c r="E10305">
        <v>912.62298940000005</v>
      </c>
    </row>
    <row r="10306" spans="1:5" x14ac:dyDescent="0.2">
      <c r="A10306">
        <v>25.760002499999999</v>
      </c>
      <c r="B10306">
        <v>2823</v>
      </c>
      <c r="D10306">
        <v>26.045002499999999</v>
      </c>
      <c r="E10306">
        <v>918.22190350000005</v>
      </c>
    </row>
    <row r="10307" spans="1:5" x14ac:dyDescent="0.2">
      <c r="A10307">
        <v>25.762499999999999</v>
      </c>
      <c r="B10307">
        <v>2829</v>
      </c>
      <c r="D10307">
        <v>26.047499999999999</v>
      </c>
      <c r="E10307">
        <v>893.58668169999999</v>
      </c>
    </row>
    <row r="10308" spans="1:5" x14ac:dyDescent="0.2">
      <c r="A10308">
        <v>25.7649975</v>
      </c>
      <c r="B10308">
        <v>2843</v>
      </c>
      <c r="D10308">
        <v>26.0499975</v>
      </c>
      <c r="E10308">
        <v>882.38885359999904</v>
      </c>
    </row>
    <row r="10309" spans="1:5" x14ac:dyDescent="0.2">
      <c r="A10309">
        <v>25.767502499999999</v>
      </c>
      <c r="B10309">
        <v>2839</v>
      </c>
      <c r="D10309">
        <v>26.052502499999999</v>
      </c>
      <c r="E10309">
        <v>885.74820199999999</v>
      </c>
    </row>
    <row r="10310" spans="1:5" x14ac:dyDescent="0.2">
      <c r="A10310">
        <v>25.77</v>
      </c>
      <c r="B10310">
        <v>2829</v>
      </c>
      <c r="D10310">
        <v>26.055</v>
      </c>
      <c r="E10310">
        <v>891.34711609999999</v>
      </c>
    </row>
    <row r="10311" spans="1:5" x14ac:dyDescent="0.2">
      <c r="A10311">
        <v>25.7724975</v>
      </c>
      <c r="B10311">
        <v>2814</v>
      </c>
      <c r="D10311">
        <v>26.0574975</v>
      </c>
      <c r="E10311">
        <v>875.67015670000001</v>
      </c>
    </row>
    <row r="10312" spans="1:5" x14ac:dyDescent="0.2">
      <c r="A10312">
        <v>25.775002499999999</v>
      </c>
      <c r="B10312">
        <v>2807</v>
      </c>
      <c r="D10312">
        <v>26.0600025</v>
      </c>
      <c r="E10312">
        <v>854.39428339999904</v>
      </c>
    </row>
    <row r="10313" spans="1:5" x14ac:dyDescent="0.2">
      <c r="A10313">
        <v>25.7775</v>
      </c>
      <c r="B10313">
        <v>2785</v>
      </c>
      <c r="D10313">
        <v>26.0625</v>
      </c>
      <c r="E10313">
        <v>828.63927880000006</v>
      </c>
    </row>
    <row r="10314" spans="1:5" x14ac:dyDescent="0.2">
      <c r="A10314">
        <v>25.7799975</v>
      </c>
      <c r="B10314">
        <v>2771</v>
      </c>
      <c r="D10314">
        <v>26.0649975</v>
      </c>
      <c r="E10314">
        <v>792.80622889999995</v>
      </c>
    </row>
    <row r="10315" spans="1:5" x14ac:dyDescent="0.2">
      <c r="A10315">
        <v>25.7825025</v>
      </c>
      <c r="B10315">
        <v>2764</v>
      </c>
      <c r="D10315">
        <v>26.0675025</v>
      </c>
      <c r="E10315">
        <v>765.93144150000001</v>
      </c>
    </row>
    <row r="10316" spans="1:5" x14ac:dyDescent="0.2">
      <c r="A10316">
        <v>25.785</v>
      </c>
      <c r="B10316">
        <v>2775</v>
      </c>
      <c r="D10316">
        <v>26.07</v>
      </c>
      <c r="E10316">
        <v>750.25448210000002</v>
      </c>
    </row>
    <row r="10317" spans="1:5" x14ac:dyDescent="0.2">
      <c r="A10317">
        <v>25.787497500000001</v>
      </c>
      <c r="B10317">
        <v>2782</v>
      </c>
      <c r="D10317">
        <v>26.072497500000001</v>
      </c>
      <c r="E10317">
        <v>741.29621959999997</v>
      </c>
    </row>
    <row r="10318" spans="1:5" x14ac:dyDescent="0.2">
      <c r="A10318">
        <v>25.7900025</v>
      </c>
      <c r="B10318">
        <v>2775</v>
      </c>
      <c r="D10318">
        <v>26.0750025</v>
      </c>
      <c r="E10318">
        <v>725.61926029999995</v>
      </c>
    </row>
    <row r="10319" spans="1:5" x14ac:dyDescent="0.2">
      <c r="A10319">
        <v>25.7925</v>
      </c>
      <c r="B10319">
        <v>2755</v>
      </c>
      <c r="D10319">
        <v>26.077500000000001</v>
      </c>
      <c r="E10319">
        <v>718.90056349999998</v>
      </c>
    </row>
    <row r="10320" spans="1:5" x14ac:dyDescent="0.2">
      <c r="A10320">
        <v>25.794997500000001</v>
      </c>
      <c r="B10320">
        <v>2747</v>
      </c>
      <c r="D10320">
        <v>26.079997500000001</v>
      </c>
      <c r="E10320">
        <v>704.34338690000004</v>
      </c>
    </row>
    <row r="10321" spans="1:5" x14ac:dyDescent="0.2">
      <c r="A10321">
        <v>25.7975025</v>
      </c>
      <c r="B10321">
        <v>2763</v>
      </c>
      <c r="D10321">
        <v>26.0825025</v>
      </c>
      <c r="E10321">
        <v>683.06751359999998</v>
      </c>
    </row>
    <row r="10322" spans="1:5" x14ac:dyDescent="0.2">
      <c r="A10322">
        <v>25.8</v>
      </c>
      <c r="B10322">
        <v>2748</v>
      </c>
      <c r="D10322">
        <v>26.085000000000001</v>
      </c>
      <c r="E10322">
        <v>642.75533240000004</v>
      </c>
    </row>
    <row r="10323" spans="1:5" x14ac:dyDescent="0.2">
      <c r="A10323">
        <v>25.802497500000001</v>
      </c>
      <c r="B10323">
        <v>2730</v>
      </c>
      <c r="D10323">
        <v>26.087497500000001</v>
      </c>
      <c r="E10323">
        <v>624.83880750000003</v>
      </c>
    </row>
    <row r="10324" spans="1:5" x14ac:dyDescent="0.2">
      <c r="A10324">
        <v>25.805002500000001</v>
      </c>
      <c r="B10324">
        <v>2716</v>
      </c>
      <c r="D10324">
        <v>26.090002500000001</v>
      </c>
      <c r="E10324">
        <v>619.23989349999999</v>
      </c>
    </row>
    <row r="10325" spans="1:5" x14ac:dyDescent="0.2">
      <c r="A10325">
        <v>25.807500000000001</v>
      </c>
      <c r="B10325">
        <v>2690</v>
      </c>
      <c r="D10325">
        <v>26.092500000000001</v>
      </c>
      <c r="E10325">
        <v>600.20358569999996</v>
      </c>
    </row>
    <row r="10326" spans="1:5" x14ac:dyDescent="0.2">
      <c r="A10326">
        <v>25.809997500000001</v>
      </c>
      <c r="B10326">
        <v>2673</v>
      </c>
      <c r="D10326">
        <v>26.094997500000002</v>
      </c>
      <c r="E10326">
        <v>592.36510599999997</v>
      </c>
    </row>
    <row r="10327" spans="1:5" x14ac:dyDescent="0.2">
      <c r="A10327">
        <v>25.812502500000001</v>
      </c>
      <c r="B10327">
        <v>2666</v>
      </c>
      <c r="D10327">
        <v>26.097502500000001</v>
      </c>
      <c r="E10327">
        <v>587.88597479999999</v>
      </c>
    </row>
    <row r="10328" spans="1:5" x14ac:dyDescent="0.2">
      <c r="A10328">
        <v>25.815000000000001</v>
      </c>
      <c r="B10328">
        <v>2679</v>
      </c>
      <c r="D10328">
        <v>26.1</v>
      </c>
      <c r="E10328">
        <v>582.28706079999904</v>
      </c>
    </row>
    <row r="10329" spans="1:5" x14ac:dyDescent="0.2">
      <c r="A10329">
        <v>25.817497500000002</v>
      </c>
      <c r="B10329">
        <v>2657</v>
      </c>
      <c r="D10329">
        <v>26.102497499999998</v>
      </c>
      <c r="E10329">
        <v>575.56836390000001</v>
      </c>
    </row>
    <row r="10330" spans="1:5" x14ac:dyDescent="0.2">
      <c r="A10330">
        <v>25.820002500000001</v>
      </c>
      <c r="B10330">
        <v>2614</v>
      </c>
      <c r="D10330">
        <v>26.105002500000001</v>
      </c>
      <c r="E10330">
        <v>568.84966699999995</v>
      </c>
    </row>
    <row r="10331" spans="1:5" x14ac:dyDescent="0.2">
      <c r="A10331">
        <v>25.822500000000002</v>
      </c>
      <c r="B10331">
        <v>2583</v>
      </c>
      <c r="D10331">
        <v>26.107500000000002</v>
      </c>
      <c r="E10331">
        <v>581.16727790000004</v>
      </c>
    </row>
    <row r="10332" spans="1:5" x14ac:dyDescent="0.2">
      <c r="A10332">
        <v>25.824997499999998</v>
      </c>
      <c r="B10332">
        <v>2578</v>
      </c>
      <c r="D10332">
        <v>26.109997499999999</v>
      </c>
      <c r="E10332">
        <v>596.84423730000003</v>
      </c>
    </row>
    <row r="10333" spans="1:5" x14ac:dyDescent="0.2">
      <c r="A10333">
        <v>25.827502500000001</v>
      </c>
      <c r="B10333">
        <v>2589</v>
      </c>
      <c r="D10333">
        <v>26.112502500000002</v>
      </c>
      <c r="E10333">
        <v>595.72445449999998</v>
      </c>
    </row>
    <row r="10334" spans="1:5" x14ac:dyDescent="0.2">
      <c r="A10334">
        <v>25.83</v>
      </c>
      <c r="B10334">
        <v>2592</v>
      </c>
      <c r="D10334">
        <v>26.114999999999998</v>
      </c>
      <c r="E10334">
        <v>569.96944989999997</v>
      </c>
    </row>
    <row r="10335" spans="1:5" x14ac:dyDescent="0.2">
      <c r="A10335">
        <v>25.832497499999999</v>
      </c>
      <c r="B10335">
        <v>2590</v>
      </c>
      <c r="D10335">
        <v>26.117497499999999</v>
      </c>
      <c r="E10335">
        <v>553.17270770000005</v>
      </c>
    </row>
    <row r="10336" spans="1:5" x14ac:dyDescent="0.2">
      <c r="A10336">
        <v>25.835002500000002</v>
      </c>
      <c r="B10336">
        <v>2584</v>
      </c>
      <c r="D10336">
        <v>26.120002499999998</v>
      </c>
      <c r="E10336">
        <v>535.25618280000003</v>
      </c>
    </row>
    <row r="10337" spans="1:5" x14ac:dyDescent="0.2">
      <c r="A10337">
        <v>25.837499999999999</v>
      </c>
      <c r="B10337">
        <v>2587</v>
      </c>
      <c r="D10337">
        <v>26.122499999999999</v>
      </c>
      <c r="E10337">
        <v>537.49574840000002</v>
      </c>
    </row>
    <row r="10338" spans="1:5" x14ac:dyDescent="0.2">
      <c r="A10338">
        <v>25.839997499999999</v>
      </c>
      <c r="B10338">
        <v>2599</v>
      </c>
      <c r="D10338">
        <v>26.124997499999999</v>
      </c>
      <c r="E10338">
        <v>521.8187891</v>
      </c>
    </row>
    <row r="10339" spans="1:5" x14ac:dyDescent="0.2">
      <c r="A10339">
        <v>25.842502499999998</v>
      </c>
      <c r="B10339">
        <v>2601</v>
      </c>
      <c r="D10339">
        <v>26.127502499999999</v>
      </c>
      <c r="E10339">
        <v>509.50117820000003</v>
      </c>
    </row>
    <row r="10340" spans="1:5" x14ac:dyDescent="0.2">
      <c r="A10340">
        <v>25.844999999999999</v>
      </c>
      <c r="B10340">
        <v>2584</v>
      </c>
      <c r="D10340">
        <v>26.13</v>
      </c>
      <c r="E10340">
        <v>502.78248129999997</v>
      </c>
    </row>
    <row r="10341" spans="1:5" x14ac:dyDescent="0.2">
      <c r="A10341">
        <v>25.847497499999999</v>
      </c>
      <c r="B10341">
        <v>2563</v>
      </c>
      <c r="D10341">
        <v>26.132497499999999</v>
      </c>
      <c r="E10341">
        <v>487.10552200000001</v>
      </c>
    </row>
    <row r="10342" spans="1:5" x14ac:dyDescent="0.2">
      <c r="A10342">
        <v>25.850002499999999</v>
      </c>
      <c r="B10342">
        <v>2535</v>
      </c>
      <c r="D10342">
        <v>26.135002499999999</v>
      </c>
      <c r="E10342">
        <v>477.02747670000002</v>
      </c>
    </row>
    <row r="10343" spans="1:5" x14ac:dyDescent="0.2">
      <c r="A10343">
        <v>25.852499999999999</v>
      </c>
      <c r="B10343">
        <v>2527</v>
      </c>
      <c r="D10343">
        <v>26.137499999999999</v>
      </c>
      <c r="E10343">
        <v>478.14725950000002</v>
      </c>
    </row>
    <row r="10344" spans="1:5" x14ac:dyDescent="0.2">
      <c r="A10344">
        <v>25.8549975</v>
      </c>
      <c r="B10344">
        <v>2512</v>
      </c>
      <c r="D10344">
        <v>26.1399975</v>
      </c>
      <c r="E10344">
        <v>479.26704230000001</v>
      </c>
    </row>
    <row r="10345" spans="1:5" x14ac:dyDescent="0.2">
      <c r="A10345">
        <v>25.857502499999999</v>
      </c>
      <c r="B10345">
        <v>2472</v>
      </c>
      <c r="D10345">
        <v>26.142502499999999</v>
      </c>
      <c r="E10345">
        <v>470.30877980000002</v>
      </c>
    </row>
    <row r="10346" spans="1:5" x14ac:dyDescent="0.2">
      <c r="A10346">
        <v>25.86</v>
      </c>
      <c r="B10346">
        <v>2448</v>
      </c>
      <c r="D10346">
        <v>26.145</v>
      </c>
      <c r="E10346">
        <v>446.79334080000001</v>
      </c>
    </row>
    <row r="10347" spans="1:5" x14ac:dyDescent="0.2">
      <c r="A10347">
        <v>25.8624975</v>
      </c>
      <c r="B10347">
        <v>2423</v>
      </c>
      <c r="D10347">
        <v>26.1474975</v>
      </c>
      <c r="E10347">
        <v>418.79877060000001</v>
      </c>
    </row>
    <row r="10348" spans="1:5" x14ac:dyDescent="0.2">
      <c r="A10348">
        <v>25.865002499999999</v>
      </c>
      <c r="B10348">
        <v>2428</v>
      </c>
      <c r="D10348">
        <v>26.150002499999999</v>
      </c>
      <c r="E10348">
        <v>406.48115969999998</v>
      </c>
    </row>
    <row r="10349" spans="1:5" x14ac:dyDescent="0.2">
      <c r="A10349">
        <v>25.8675</v>
      </c>
      <c r="B10349">
        <v>2452</v>
      </c>
      <c r="D10349">
        <v>26.1525</v>
      </c>
      <c r="E10349">
        <v>404.24159409999999</v>
      </c>
    </row>
    <row r="10350" spans="1:5" x14ac:dyDescent="0.2">
      <c r="A10350">
        <v>25.8699975</v>
      </c>
      <c r="B10350">
        <v>2459</v>
      </c>
      <c r="D10350">
        <v>26.1549975</v>
      </c>
      <c r="E10350">
        <v>398.64268010000001</v>
      </c>
    </row>
    <row r="10351" spans="1:5" x14ac:dyDescent="0.2">
      <c r="A10351">
        <v>25.8725025</v>
      </c>
      <c r="B10351">
        <v>2456</v>
      </c>
      <c r="D10351">
        <v>26.1575025</v>
      </c>
      <c r="E10351">
        <v>378.48658949999998</v>
      </c>
    </row>
    <row r="10352" spans="1:5" x14ac:dyDescent="0.2">
      <c r="A10352">
        <v>25.875</v>
      </c>
      <c r="B10352">
        <v>2454</v>
      </c>
      <c r="D10352">
        <v>26.16</v>
      </c>
      <c r="E10352">
        <v>362.80963020000002</v>
      </c>
    </row>
    <row r="10353" spans="1:5" x14ac:dyDescent="0.2">
      <c r="A10353">
        <v>25.8774975</v>
      </c>
      <c r="B10353">
        <v>2435</v>
      </c>
      <c r="D10353">
        <v>26.162497500000001</v>
      </c>
      <c r="E10353">
        <v>347.13267080000003</v>
      </c>
    </row>
    <row r="10354" spans="1:5" x14ac:dyDescent="0.2">
      <c r="A10354">
        <v>25.8800025</v>
      </c>
      <c r="B10354">
        <v>2408</v>
      </c>
      <c r="D10354">
        <v>26.1650025</v>
      </c>
      <c r="E10354">
        <v>315.77875219999999</v>
      </c>
    </row>
    <row r="10355" spans="1:5" x14ac:dyDescent="0.2">
      <c r="A10355">
        <v>25.8825</v>
      </c>
      <c r="B10355">
        <v>2396</v>
      </c>
      <c r="D10355">
        <v>26.1675</v>
      </c>
      <c r="E10355">
        <v>319.13810059999997</v>
      </c>
    </row>
    <row r="10356" spans="1:5" x14ac:dyDescent="0.2">
      <c r="A10356">
        <v>25.884997500000001</v>
      </c>
      <c r="B10356">
        <v>2405</v>
      </c>
      <c r="D10356">
        <v>26.169997500000001</v>
      </c>
      <c r="E10356">
        <v>315.77875219999999</v>
      </c>
    </row>
    <row r="10357" spans="1:5" x14ac:dyDescent="0.2">
      <c r="A10357">
        <v>25.8875025</v>
      </c>
      <c r="B10357">
        <v>2424</v>
      </c>
      <c r="D10357">
        <v>26.1725025</v>
      </c>
      <c r="E10357">
        <v>331.45571150000001</v>
      </c>
    </row>
    <row r="10358" spans="1:5" x14ac:dyDescent="0.2">
      <c r="A10358">
        <v>25.89</v>
      </c>
      <c r="B10358">
        <v>2433</v>
      </c>
      <c r="D10358">
        <v>26.175000000000001</v>
      </c>
      <c r="E10358">
        <v>358.33049890000001</v>
      </c>
    </row>
    <row r="10359" spans="1:5" x14ac:dyDescent="0.2">
      <c r="A10359">
        <v>25.892497500000001</v>
      </c>
      <c r="B10359">
        <v>2430</v>
      </c>
      <c r="D10359">
        <v>26.177497500000001</v>
      </c>
      <c r="E10359">
        <v>376.24702389999999</v>
      </c>
    </row>
    <row r="10360" spans="1:5" x14ac:dyDescent="0.2">
      <c r="A10360">
        <v>25.8950025</v>
      </c>
      <c r="B10360">
        <v>2409</v>
      </c>
      <c r="D10360">
        <v>26.180002500000001</v>
      </c>
      <c r="E10360">
        <v>404.24159409999999</v>
      </c>
    </row>
    <row r="10361" spans="1:5" x14ac:dyDescent="0.2">
      <c r="A10361">
        <v>25.897500000000001</v>
      </c>
      <c r="B10361">
        <v>2388</v>
      </c>
      <c r="D10361">
        <v>26.182500000000001</v>
      </c>
      <c r="E10361">
        <v>407.60094249999997</v>
      </c>
    </row>
    <row r="10362" spans="1:5" x14ac:dyDescent="0.2">
      <c r="A10362">
        <v>25.899997500000001</v>
      </c>
      <c r="B10362">
        <v>2375</v>
      </c>
      <c r="D10362">
        <v>26.184997500000001</v>
      </c>
      <c r="E10362">
        <v>381.84593790000002</v>
      </c>
    </row>
    <row r="10363" spans="1:5" x14ac:dyDescent="0.2">
      <c r="A10363">
        <v>25.902502500000001</v>
      </c>
      <c r="B10363">
        <v>2348</v>
      </c>
      <c r="D10363">
        <v>26.187502500000001</v>
      </c>
      <c r="E10363">
        <v>344.89310519999998</v>
      </c>
    </row>
    <row r="10364" spans="1:5" x14ac:dyDescent="0.2">
      <c r="A10364">
        <v>25.905000000000001</v>
      </c>
      <c r="B10364">
        <v>2315</v>
      </c>
      <c r="D10364">
        <v>26.19</v>
      </c>
      <c r="E10364">
        <v>325.85679750000003</v>
      </c>
    </row>
    <row r="10365" spans="1:5" x14ac:dyDescent="0.2">
      <c r="A10365">
        <v>25.907497500000002</v>
      </c>
      <c r="B10365">
        <v>2316</v>
      </c>
      <c r="D10365">
        <v>26.192497500000002</v>
      </c>
      <c r="E10365">
        <v>339.2941912</v>
      </c>
    </row>
    <row r="10366" spans="1:5" x14ac:dyDescent="0.2">
      <c r="A10366">
        <v>25.910002500000001</v>
      </c>
      <c r="B10366">
        <v>2336</v>
      </c>
      <c r="D10366">
        <v>26.195002500000001</v>
      </c>
      <c r="E10366">
        <v>340.413974</v>
      </c>
    </row>
    <row r="10367" spans="1:5" x14ac:dyDescent="0.2">
      <c r="A10367">
        <v>25.912500000000001</v>
      </c>
      <c r="B10367">
        <v>2340</v>
      </c>
      <c r="D10367">
        <v>26.197500000000002</v>
      </c>
      <c r="E10367">
        <v>332.5754943</v>
      </c>
    </row>
    <row r="10368" spans="1:5" x14ac:dyDescent="0.2">
      <c r="A10368">
        <v>25.914997499999998</v>
      </c>
      <c r="B10368">
        <v>2338</v>
      </c>
      <c r="D10368">
        <v>26.199997499999998</v>
      </c>
      <c r="E10368">
        <v>315.77875219999999</v>
      </c>
    </row>
    <row r="10369" spans="1:5" x14ac:dyDescent="0.2">
      <c r="A10369">
        <v>25.917502500000001</v>
      </c>
      <c r="B10369">
        <v>2314</v>
      </c>
      <c r="D10369">
        <v>26.202502500000001</v>
      </c>
      <c r="E10369">
        <v>288.90396479999998</v>
      </c>
    </row>
    <row r="10370" spans="1:5" x14ac:dyDescent="0.2">
      <c r="A10370">
        <v>25.92</v>
      </c>
      <c r="B10370">
        <v>2281</v>
      </c>
      <c r="D10370">
        <v>26.204999999999998</v>
      </c>
      <c r="E10370">
        <v>247.47200079999999</v>
      </c>
    </row>
    <row r="10371" spans="1:5" x14ac:dyDescent="0.2">
      <c r="A10371">
        <v>25.922497499999999</v>
      </c>
      <c r="B10371">
        <v>2271</v>
      </c>
      <c r="D10371">
        <v>26.207497499999999</v>
      </c>
      <c r="E10371">
        <v>227.31591030000001</v>
      </c>
    </row>
    <row r="10372" spans="1:5" x14ac:dyDescent="0.2">
      <c r="A10372">
        <v>25.925002500000002</v>
      </c>
      <c r="B10372">
        <v>2268</v>
      </c>
      <c r="D10372">
        <v>26.210002500000002</v>
      </c>
      <c r="E10372">
        <v>202.6806885</v>
      </c>
    </row>
    <row r="10373" spans="1:5" x14ac:dyDescent="0.2">
      <c r="A10373">
        <v>25.927499999999998</v>
      </c>
      <c r="B10373">
        <v>2247</v>
      </c>
      <c r="D10373">
        <v>26.212499999999999</v>
      </c>
      <c r="E10373">
        <v>185.88394629999999</v>
      </c>
    </row>
    <row r="10374" spans="1:5" x14ac:dyDescent="0.2">
      <c r="A10374">
        <v>25.929997499999999</v>
      </c>
      <c r="B10374">
        <v>2212</v>
      </c>
      <c r="D10374">
        <v>26.214997499999999</v>
      </c>
      <c r="E10374">
        <v>178.04546669999999</v>
      </c>
    </row>
    <row r="10375" spans="1:5" x14ac:dyDescent="0.2">
      <c r="A10375">
        <v>25.932502499999998</v>
      </c>
      <c r="B10375">
        <v>2182</v>
      </c>
      <c r="D10375">
        <v>26.217502499999998</v>
      </c>
      <c r="E10375">
        <v>172.44655259999999</v>
      </c>
    </row>
    <row r="10376" spans="1:5" x14ac:dyDescent="0.2">
      <c r="A10376">
        <v>25.934999999999999</v>
      </c>
      <c r="B10376">
        <v>2164</v>
      </c>
      <c r="D10376">
        <v>26.22</v>
      </c>
      <c r="E10376">
        <v>161.24872450000001</v>
      </c>
    </row>
    <row r="10377" spans="1:5" x14ac:dyDescent="0.2">
      <c r="A10377">
        <v>25.937497499999999</v>
      </c>
      <c r="B10377">
        <v>2156</v>
      </c>
      <c r="D10377">
        <v>26.222497499999999</v>
      </c>
      <c r="E10377">
        <v>166.84763860000001</v>
      </c>
    </row>
    <row r="10378" spans="1:5" x14ac:dyDescent="0.2">
      <c r="A10378">
        <v>25.940002499999999</v>
      </c>
      <c r="B10378">
        <v>2155</v>
      </c>
      <c r="D10378">
        <v>26.225002499999999</v>
      </c>
      <c r="E10378">
        <v>182.5245979</v>
      </c>
    </row>
    <row r="10379" spans="1:5" x14ac:dyDescent="0.2">
      <c r="A10379">
        <v>25.942499999999999</v>
      </c>
      <c r="B10379">
        <v>2166</v>
      </c>
      <c r="D10379">
        <v>26.227499999999999</v>
      </c>
      <c r="E10379">
        <v>169.0872042</v>
      </c>
    </row>
    <row r="10380" spans="1:5" x14ac:dyDescent="0.2">
      <c r="A10380">
        <v>25.944997499999999</v>
      </c>
      <c r="B10380">
        <v>2174</v>
      </c>
      <c r="D10380">
        <v>26.2299975</v>
      </c>
      <c r="E10380">
        <v>169.0872042</v>
      </c>
    </row>
    <row r="10381" spans="1:5" x14ac:dyDescent="0.2">
      <c r="A10381">
        <v>25.947502499999999</v>
      </c>
      <c r="B10381">
        <v>2193</v>
      </c>
      <c r="D10381">
        <v>26.232502499999999</v>
      </c>
      <c r="E10381">
        <v>152.29046199999999</v>
      </c>
    </row>
    <row r="10382" spans="1:5" x14ac:dyDescent="0.2">
      <c r="A10382">
        <v>25.95</v>
      </c>
      <c r="B10382">
        <v>2209</v>
      </c>
      <c r="D10382">
        <v>26.234999999999999</v>
      </c>
      <c r="E10382">
        <v>138.85306829999999</v>
      </c>
    </row>
    <row r="10383" spans="1:5" x14ac:dyDescent="0.2">
      <c r="A10383">
        <v>25.9524975</v>
      </c>
      <c r="B10383">
        <v>2197</v>
      </c>
      <c r="D10383">
        <v>26.2374975</v>
      </c>
      <c r="E10383">
        <v>132.13437149999999</v>
      </c>
    </row>
    <row r="10384" spans="1:5" x14ac:dyDescent="0.2">
      <c r="A10384">
        <v>25.955002499999999</v>
      </c>
      <c r="B10384">
        <v>2189</v>
      </c>
      <c r="D10384">
        <v>26.240002499999999</v>
      </c>
      <c r="E10384">
        <v>127.65524019999999</v>
      </c>
    </row>
    <row r="10385" spans="1:5" x14ac:dyDescent="0.2">
      <c r="A10385">
        <v>25.9575</v>
      </c>
      <c r="B10385">
        <v>2182</v>
      </c>
      <c r="D10385">
        <v>26.2425</v>
      </c>
      <c r="E10385">
        <v>120.93654340000001</v>
      </c>
    </row>
    <row r="10386" spans="1:5" x14ac:dyDescent="0.2">
      <c r="A10386">
        <v>25.9599975</v>
      </c>
      <c r="B10386">
        <v>2170</v>
      </c>
      <c r="D10386">
        <v>26.2449975</v>
      </c>
      <c r="E10386">
        <v>119.81676059999999</v>
      </c>
    </row>
    <row r="10387" spans="1:5" x14ac:dyDescent="0.2">
      <c r="A10387">
        <v>25.962502499999999</v>
      </c>
      <c r="B10387">
        <v>2151</v>
      </c>
      <c r="D10387">
        <v>26.2475025</v>
      </c>
      <c r="E10387">
        <v>114.21784649999999</v>
      </c>
    </row>
    <row r="10388" spans="1:5" x14ac:dyDescent="0.2">
      <c r="A10388">
        <v>25.965</v>
      </c>
      <c r="B10388">
        <v>2125</v>
      </c>
      <c r="D10388">
        <v>26.25</v>
      </c>
      <c r="E10388">
        <v>111.9782809</v>
      </c>
    </row>
    <row r="10389" spans="1:5" x14ac:dyDescent="0.2">
      <c r="A10389">
        <v>25.9674975</v>
      </c>
      <c r="B10389">
        <v>2101</v>
      </c>
      <c r="D10389">
        <v>26.2524975</v>
      </c>
      <c r="E10389">
        <v>117.577195</v>
      </c>
    </row>
    <row r="10390" spans="1:5" x14ac:dyDescent="0.2">
      <c r="A10390">
        <v>25.9700025</v>
      </c>
      <c r="B10390">
        <v>2086</v>
      </c>
      <c r="D10390">
        <v>26.2550025</v>
      </c>
      <c r="E10390">
        <v>116.45741219999999</v>
      </c>
    </row>
    <row r="10391" spans="1:5" x14ac:dyDescent="0.2">
      <c r="A10391">
        <v>25.9725</v>
      </c>
      <c r="B10391">
        <v>2072</v>
      </c>
      <c r="D10391">
        <v>26.2575</v>
      </c>
      <c r="E10391">
        <v>109.7387153</v>
      </c>
    </row>
    <row r="10392" spans="1:5" x14ac:dyDescent="0.2">
      <c r="A10392">
        <v>25.974997500000001</v>
      </c>
      <c r="B10392">
        <v>2073</v>
      </c>
      <c r="D10392">
        <v>26.259997500000001</v>
      </c>
      <c r="E10392">
        <v>82.863927880000006</v>
      </c>
    </row>
    <row r="10393" spans="1:5" x14ac:dyDescent="0.2">
      <c r="A10393">
        <v>25.9775025</v>
      </c>
      <c r="B10393">
        <v>2083</v>
      </c>
      <c r="D10393">
        <v>26.2625025</v>
      </c>
      <c r="E10393">
        <v>72.78588259</v>
      </c>
    </row>
    <row r="10394" spans="1:5" x14ac:dyDescent="0.2">
      <c r="A10394">
        <v>25.98</v>
      </c>
      <c r="B10394">
        <v>2082</v>
      </c>
      <c r="D10394">
        <v>26.265000000000001</v>
      </c>
      <c r="E10394">
        <v>73.905665400000004</v>
      </c>
    </row>
    <row r="10395" spans="1:5" x14ac:dyDescent="0.2">
      <c r="A10395">
        <v>25.982497500000001</v>
      </c>
      <c r="B10395">
        <v>2077</v>
      </c>
      <c r="D10395">
        <v>26.267497500000001</v>
      </c>
      <c r="E10395">
        <v>61.588054499999998</v>
      </c>
    </row>
    <row r="10396" spans="1:5" x14ac:dyDescent="0.2">
      <c r="A10396">
        <v>25.9850025</v>
      </c>
      <c r="B10396">
        <v>2059</v>
      </c>
      <c r="D10396">
        <v>26.2700025</v>
      </c>
      <c r="E10396">
        <v>36.952832700000002</v>
      </c>
    </row>
    <row r="10397" spans="1:5" x14ac:dyDescent="0.2">
      <c r="A10397">
        <v>25.987500000000001</v>
      </c>
      <c r="B10397">
        <v>2035</v>
      </c>
      <c r="D10397">
        <v>26.272500000000001</v>
      </c>
      <c r="E10397">
        <v>14.557176520000001</v>
      </c>
    </row>
    <row r="10398" spans="1:5" x14ac:dyDescent="0.2">
      <c r="A10398">
        <v>25.989997500000001</v>
      </c>
      <c r="B10398">
        <v>1986</v>
      </c>
      <c r="D10398">
        <v>26.274997500000001</v>
      </c>
      <c r="E10398">
        <v>11.19782809</v>
      </c>
    </row>
    <row r="10399" spans="1:5" x14ac:dyDescent="0.2">
      <c r="A10399">
        <v>25.992502500000001</v>
      </c>
      <c r="B10399">
        <v>1952</v>
      </c>
      <c r="D10399">
        <v>26.277502500000001</v>
      </c>
      <c r="E10399">
        <v>24.6352218</v>
      </c>
    </row>
    <row r="10400" spans="1:5" x14ac:dyDescent="0.2">
      <c r="A10400">
        <v>25.995000000000001</v>
      </c>
      <c r="B10400">
        <v>1932</v>
      </c>
      <c r="D10400">
        <v>26.28</v>
      </c>
      <c r="E10400">
        <v>24.6352218</v>
      </c>
    </row>
    <row r="10401" spans="1:5" x14ac:dyDescent="0.2">
      <c r="A10401">
        <v>25.997497500000001</v>
      </c>
      <c r="B10401">
        <v>1927</v>
      </c>
      <c r="D10401">
        <v>26.282497500000002</v>
      </c>
      <c r="E10401">
        <v>33.593484269999998</v>
      </c>
    </row>
    <row r="10402" spans="1:5" x14ac:dyDescent="0.2">
      <c r="A10402">
        <v>26.000002500000001</v>
      </c>
      <c r="B10402">
        <v>1941</v>
      </c>
      <c r="D10402">
        <v>26.285002500000001</v>
      </c>
      <c r="E10402">
        <v>25.75500461</v>
      </c>
    </row>
    <row r="10403" spans="1:5" x14ac:dyDescent="0.2">
      <c r="A10403">
        <v>26.002500000000001</v>
      </c>
      <c r="B10403">
        <v>1951</v>
      </c>
      <c r="D10403">
        <v>26.287500000000001</v>
      </c>
      <c r="E10403">
        <v>19.03630776</v>
      </c>
    </row>
    <row r="10404" spans="1:5" x14ac:dyDescent="0.2">
      <c r="A10404">
        <v>26.004997500000002</v>
      </c>
      <c r="B10404">
        <v>1954</v>
      </c>
      <c r="D10404">
        <v>26.289997499999998</v>
      </c>
      <c r="E10404">
        <v>27.994570230000001</v>
      </c>
    </row>
    <row r="10405" spans="1:5" x14ac:dyDescent="0.2">
      <c r="A10405">
        <v>26.007502500000001</v>
      </c>
      <c r="B10405">
        <v>1938</v>
      </c>
      <c r="D10405">
        <v>26.292502500000001</v>
      </c>
      <c r="E10405">
        <v>32.473701470000002</v>
      </c>
    </row>
    <row r="10406" spans="1:5" x14ac:dyDescent="0.2">
      <c r="A10406">
        <v>26.01</v>
      </c>
      <c r="B10406">
        <v>1923</v>
      </c>
      <c r="D10406">
        <v>26.295000000000002</v>
      </c>
      <c r="E10406">
        <v>24.6352218</v>
      </c>
    </row>
    <row r="10407" spans="1:5" x14ac:dyDescent="0.2">
      <c r="A10407">
        <v>26.012497499999998</v>
      </c>
      <c r="B10407">
        <v>1904</v>
      </c>
      <c r="D10407">
        <v>26.297497499999999</v>
      </c>
      <c r="E10407">
        <v>12.3176109</v>
      </c>
    </row>
    <row r="10408" spans="1:5" x14ac:dyDescent="0.2">
      <c r="A10408">
        <v>26.015002500000001</v>
      </c>
      <c r="B10408">
        <v>1910</v>
      </c>
      <c r="D10408">
        <v>26.300002500000002</v>
      </c>
      <c r="E10408">
        <v>-2.2395656179999999</v>
      </c>
    </row>
    <row r="10409" spans="1:5" x14ac:dyDescent="0.2">
      <c r="A10409">
        <v>26.017499999999998</v>
      </c>
      <c r="B10409">
        <v>1916</v>
      </c>
      <c r="D10409">
        <v>26.302499999999998</v>
      </c>
      <c r="E10409">
        <v>-22.39565618</v>
      </c>
    </row>
    <row r="10410" spans="1:5" x14ac:dyDescent="0.2">
      <c r="A10410">
        <v>26.019997499999999</v>
      </c>
      <c r="B10410">
        <v>1914</v>
      </c>
      <c r="D10410">
        <v>26.304997499999999</v>
      </c>
      <c r="E10410">
        <v>-40.312181129999999</v>
      </c>
    </row>
    <row r="10411" spans="1:5" x14ac:dyDescent="0.2">
      <c r="A10411">
        <v>26.022502500000002</v>
      </c>
      <c r="B10411">
        <v>1915</v>
      </c>
      <c r="D10411">
        <v>26.307502499999998</v>
      </c>
      <c r="E10411">
        <v>-59.348488879999998</v>
      </c>
    </row>
    <row r="10412" spans="1:5" x14ac:dyDescent="0.2">
      <c r="A10412">
        <v>26.024999999999999</v>
      </c>
      <c r="B10412">
        <v>1914</v>
      </c>
      <c r="D10412">
        <v>26.31</v>
      </c>
      <c r="E10412">
        <v>-80.624362259999998</v>
      </c>
    </row>
    <row r="10413" spans="1:5" x14ac:dyDescent="0.2">
      <c r="A10413">
        <v>26.027497499999999</v>
      </c>
      <c r="B10413">
        <v>1899</v>
      </c>
      <c r="D10413">
        <v>26.312497499999999</v>
      </c>
      <c r="E10413">
        <v>-101.9002356</v>
      </c>
    </row>
    <row r="10414" spans="1:5" x14ac:dyDescent="0.2">
      <c r="A10414">
        <v>26.030002499999998</v>
      </c>
      <c r="B10414">
        <v>1878</v>
      </c>
      <c r="D10414">
        <v>26.315002499999999</v>
      </c>
      <c r="E10414">
        <v>-117.577195</v>
      </c>
    </row>
    <row r="10415" spans="1:5" x14ac:dyDescent="0.2">
      <c r="A10415">
        <v>26.032499999999999</v>
      </c>
      <c r="B10415">
        <v>1864</v>
      </c>
      <c r="D10415">
        <v>26.317499999999999</v>
      </c>
      <c r="E10415">
        <v>-126.5354574</v>
      </c>
    </row>
    <row r="10416" spans="1:5" x14ac:dyDescent="0.2">
      <c r="A10416">
        <v>26.034997499999999</v>
      </c>
      <c r="B10416">
        <v>1826</v>
      </c>
      <c r="D10416">
        <v>26.319997499999999</v>
      </c>
      <c r="E10416">
        <v>-122.0563262</v>
      </c>
    </row>
    <row r="10417" spans="1:5" x14ac:dyDescent="0.2">
      <c r="A10417">
        <v>26.037502499999999</v>
      </c>
      <c r="B10417">
        <v>1790</v>
      </c>
      <c r="D10417">
        <v>26.322502499999999</v>
      </c>
      <c r="E10417">
        <v>-114.21784649999999</v>
      </c>
    </row>
    <row r="10418" spans="1:5" x14ac:dyDescent="0.2">
      <c r="A10418">
        <v>26.04</v>
      </c>
      <c r="B10418">
        <v>1759</v>
      </c>
      <c r="D10418">
        <v>26.324999999999999</v>
      </c>
      <c r="E10418">
        <v>-77.265013830000001</v>
      </c>
    </row>
    <row r="10419" spans="1:5" x14ac:dyDescent="0.2">
      <c r="A10419">
        <v>26.0424975</v>
      </c>
      <c r="B10419">
        <v>1757</v>
      </c>
      <c r="D10419">
        <v>26.3274975</v>
      </c>
      <c r="E10419">
        <v>-45.911095170000003</v>
      </c>
    </row>
    <row r="10420" spans="1:5" x14ac:dyDescent="0.2">
      <c r="A10420">
        <v>26.045002499999999</v>
      </c>
      <c r="B10420">
        <v>1756</v>
      </c>
      <c r="D10420">
        <v>26.330002499999999</v>
      </c>
      <c r="E10420">
        <v>-57.108923269999998</v>
      </c>
    </row>
    <row r="10421" spans="1:5" x14ac:dyDescent="0.2">
      <c r="A10421">
        <v>26.047499999999999</v>
      </c>
      <c r="B10421">
        <v>1762</v>
      </c>
      <c r="D10421">
        <v>26.3325</v>
      </c>
      <c r="E10421">
        <v>-69.426534169999996</v>
      </c>
    </row>
    <row r="10422" spans="1:5" x14ac:dyDescent="0.2">
      <c r="A10422">
        <v>26.0499975</v>
      </c>
      <c r="B10422">
        <v>1771</v>
      </c>
      <c r="D10422">
        <v>26.3349975</v>
      </c>
      <c r="E10422">
        <v>-79.504579449999895</v>
      </c>
    </row>
    <row r="10423" spans="1:5" x14ac:dyDescent="0.2">
      <c r="A10423">
        <v>26.052502499999999</v>
      </c>
      <c r="B10423">
        <v>1766</v>
      </c>
      <c r="D10423">
        <v>26.337502499999999</v>
      </c>
      <c r="E10423">
        <v>-98.5408872</v>
      </c>
    </row>
    <row r="10424" spans="1:5" x14ac:dyDescent="0.2">
      <c r="A10424">
        <v>26.055</v>
      </c>
      <c r="B10424">
        <v>1744</v>
      </c>
      <c r="D10424">
        <v>26.34</v>
      </c>
      <c r="E10424">
        <v>-100.78045280000001</v>
      </c>
    </row>
    <row r="10425" spans="1:5" x14ac:dyDescent="0.2">
      <c r="A10425">
        <v>26.0574975</v>
      </c>
      <c r="B10425">
        <v>1731</v>
      </c>
      <c r="D10425">
        <v>26.3424975</v>
      </c>
      <c r="E10425">
        <v>-113.0980637</v>
      </c>
    </row>
    <row r="10426" spans="1:5" x14ac:dyDescent="0.2">
      <c r="A10426">
        <v>26.0600025</v>
      </c>
      <c r="B10426">
        <v>1734</v>
      </c>
      <c r="D10426">
        <v>26.3450025</v>
      </c>
      <c r="E10426">
        <v>-120.93654340000001</v>
      </c>
    </row>
    <row r="10427" spans="1:5" x14ac:dyDescent="0.2">
      <c r="A10427">
        <v>26.0625</v>
      </c>
      <c r="B10427">
        <v>1726</v>
      </c>
      <c r="D10427">
        <v>26.3475</v>
      </c>
      <c r="E10427">
        <v>-118.6969778</v>
      </c>
    </row>
    <row r="10428" spans="1:5" x14ac:dyDescent="0.2">
      <c r="A10428">
        <v>26.0649975</v>
      </c>
      <c r="B10428">
        <v>1713</v>
      </c>
      <c r="D10428">
        <v>26.349997500000001</v>
      </c>
      <c r="E10428">
        <v>-124.29589180000001</v>
      </c>
    </row>
    <row r="10429" spans="1:5" x14ac:dyDescent="0.2">
      <c r="A10429">
        <v>26.0675025</v>
      </c>
      <c r="B10429">
        <v>1687</v>
      </c>
      <c r="D10429">
        <v>26.3525025</v>
      </c>
      <c r="E10429">
        <v>-129.89480589999999</v>
      </c>
    </row>
    <row r="10430" spans="1:5" x14ac:dyDescent="0.2">
      <c r="A10430">
        <v>26.07</v>
      </c>
      <c r="B10430">
        <v>1676</v>
      </c>
      <c r="D10430">
        <v>26.355</v>
      </c>
      <c r="E10430">
        <v>-131.01458869999999</v>
      </c>
    </row>
    <row r="10431" spans="1:5" x14ac:dyDescent="0.2">
      <c r="A10431">
        <v>26.072497500000001</v>
      </c>
      <c r="B10431">
        <v>1679</v>
      </c>
      <c r="D10431">
        <v>26.357497500000001</v>
      </c>
      <c r="E10431">
        <v>-132.13437149999999</v>
      </c>
    </row>
    <row r="10432" spans="1:5" x14ac:dyDescent="0.2">
      <c r="A10432">
        <v>26.0750025</v>
      </c>
      <c r="B10432">
        <v>1686</v>
      </c>
      <c r="D10432">
        <v>26.3600025</v>
      </c>
      <c r="E10432">
        <v>-123.176109</v>
      </c>
    </row>
    <row r="10433" spans="1:5" x14ac:dyDescent="0.2">
      <c r="A10433">
        <v>26.077500000000001</v>
      </c>
      <c r="B10433">
        <v>1706</v>
      </c>
      <c r="D10433">
        <v>26.362500000000001</v>
      </c>
      <c r="E10433">
        <v>-141.092634</v>
      </c>
    </row>
    <row r="10434" spans="1:5" x14ac:dyDescent="0.2">
      <c r="A10434">
        <v>26.079997500000001</v>
      </c>
      <c r="B10434">
        <v>1725</v>
      </c>
      <c r="D10434">
        <v>26.364997500000001</v>
      </c>
      <c r="E10434">
        <v>-152.29046199999999</v>
      </c>
    </row>
    <row r="10435" spans="1:5" x14ac:dyDescent="0.2">
      <c r="A10435">
        <v>26.0825025</v>
      </c>
      <c r="B10435">
        <v>1732</v>
      </c>
      <c r="D10435">
        <v>26.367502500000001</v>
      </c>
      <c r="E10435">
        <v>-183.6443807</v>
      </c>
    </row>
    <row r="10436" spans="1:5" x14ac:dyDescent="0.2">
      <c r="A10436">
        <v>26.085000000000001</v>
      </c>
      <c r="B10436">
        <v>1724</v>
      </c>
      <c r="D10436">
        <v>26.37</v>
      </c>
      <c r="E10436">
        <v>-206.04003689999999</v>
      </c>
    </row>
    <row r="10437" spans="1:5" x14ac:dyDescent="0.2">
      <c r="A10437">
        <v>26.087497500000001</v>
      </c>
      <c r="B10437">
        <v>1720</v>
      </c>
      <c r="D10437">
        <v>26.372497500000001</v>
      </c>
      <c r="E10437">
        <v>-201.56090560000001</v>
      </c>
    </row>
    <row r="10438" spans="1:5" x14ac:dyDescent="0.2">
      <c r="A10438">
        <v>26.090002500000001</v>
      </c>
      <c r="B10438">
        <v>1690</v>
      </c>
      <c r="D10438">
        <v>26.375002500000001</v>
      </c>
      <c r="E10438">
        <v>-182.5245979</v>
      </c>
    </row>
    <row r="10439" spans="1:5" x14ac:dyDescent="0.2">
      <c r="A10439">
        <v>26.092500000000001</v>
      </c>
      <c r="B10439">
        <v>1667</v>
      </c>
      <c r="D10439">
        <v>26.377500000000001</v>
      </c>
      <c r="E10439">
        <v>-181.40481510000001</v>
      </c>
    </row>
    <row r="10440" spans="1:5" x14ac:dyDescent="0.2">
      <c r="A10440">
        <v>26.094997500000002</v>
      </c>
      <c r="B10440">
        <v>1664</v>
      </c>
      <c r="D10440">
        <v>26.379997500000002</v>
      </c>
      <c r="E10440">
        <v>-167.96742140000001</v>
      </c>
    </row>
    <row r="10441" spans="1:5" x14ac:dyDescent="0.2">
      <c r="A10441">
        <v>26.097502500000001</v>
      </c>
      <c r="B10441">
        <v>1664</v>
      </c>
      <c r="D10441">
        <v>26.382502500000001</v>
      </c>
      <c r="E10441">
        <v>-152.29046199999999</v>
      </c>
    </row>
    <row r="10442" spans="1:5" x14ac:dyDescent="0.2">
      <c r="A10442">
        <v>26.1</v>
      </c>
      <c r="B10442">
        <v>1648</v>
      </c>
      <c r="D10442">
        <v>26.385000000000002</v>
      </c>
      <c r="E10442">
        <v>-161.24872450000001</v>
      </c>
    </row>
    <row r="10443" spans="1:5" x14ac:dyDescent="0.2">
      <c r="A10443">
        <v>26.102497499999998</v>
      </c>
      <c r="B10443">
        <v>1624</v>
      </c>
      <c r="D10443">
        <v>26.387497499999998</v>
      </c>
      <c r="E10443">
        <v>-171.32676979999999</v>
      </c>
    </row>
    <row r="10444" spans="1:5" x14ac:dyDescent="0.2">
      <c r="A10444">
        <v>26.105002500000001</v>
      </c>
      <c r="B10444">
        <v>1630</v>
      </c>
      <c r="D10444">
        <v>26.390002500000001</v>
      </c>
      <c r="E10444">
        <v>-190.3630776</v>
      </c>
    </row>
    <row r="10445" spans="1:5" x14ac:dyDescent="0.2">
      <c r="A10445">
        <v>26.107500000000002</v>
      </c>
      <c r="B10445">
        <v>1623</v>
      </c>
      <c r="D10445">
        <v>26.392499999999998</v>
      </c>
      <c r="E10445">
        <v>-179.16524949999999</v>
      </c>
    </row>
    <row r="10446" spans="1:5" x14ac:dyDescent="0.2">
      <c r="A10446">
        <v>26.109997499999999</v>
      </c>
      <c r="B10446">
        <v>1601</v>
      </c>
      <c r="D10446">
        <v>26.394997499999999</v>
      </c>
      <c r="E10446">
        <v>-171.32676979999999</v>
      </c>
    </row>
    <row r="10447" spans="1:5" x14ac:dyDescent="0.2">
      <c r="A10447">
        <v>26.112502500000002</v>
      </c>
      <c r="B10447">
        <v>1576</v>
      </c>
      <c r="D10447">
        <v>26.397502500000002</v>
      </c>
      <c r="E10447">
        <v>-192.60264319999999</v>
      </c>
    </row>
    <row r="10448" spans="1:5" x14ac:dyDescent="0.2">
      <c r="A10448">
        <v>26.114999999999998</v>
      </c>
      <c r="B10448">
        <v>1561</v>
      </c>
      <c r="D10448">
        <v>26.4</v>
      </c>
      <c r="E10448">
        <v>-208.27960250000001</v>
      </c>
    </row>
    <row r="10449" spans="1:5" x14ac:dyDescent="0.2">
      <c r="A10449">
        <v>26.117497499999999</v>
      </c>
      <c r="B10449">
        <v>1553</v>
      </c>
      <c r="D10449">
        <v>26.402497499999999</v>
      </c>
      <c r="E10449">
        <v>-221.71699620000001</v>
      </c>
    </row>
    <row r="10450" spans="1:5" x14ac:dyDescent="0.2">
      <c r="A10450">
        <v>26.120002499999998</v>
      </c>
      <c r="B10450">
        <v>1564</v>
      </c>
      <c r="D10450">
        <v>26.405002499999998</v>
      </c>
      <c r="E10450">
        <v>-238.5137383</v>
      </c>
    </row>
    <row r="10451" spans="1:5" x14ac:dyDescent="0.2">
      <c r="A10451">
        <v>26.122499999999999</v>
      </c>
      <c r="B10451">
        <v>1562</v>
      </c>
      <c r="D10451">
        <v>26.407499999999999</v>
      </c>
      <c r="E10451">
        <v>-241.87308680000001</v>
      </c>
    </row>
    <row r="10452" spans="1:5" x14ac:dyDescent="0.2">
      <c r="A10452">
        <v>26.124997499999999</v>
      </c>
      <c r="B10452">
        <v>1551</v>
      </c>
      <c r="D10452">
        <v>26.409997499999999</v>
      </c>
      <c r="E10452">
        <v>-235.15438990000001</v>
      </c>
    </row>
    <row r="10453" spans="1:5" x14ac:dyDescent="0.2">
      <c r="A10453">
        <v>26.127502499999999</v>
      </c>
      <c r="B10453">
        <v>1537</v>
      </c>
      <c r="D10453">
        <v>26.412502499999999</v>
      </c>
      <c r="E10453">
        <v>-228.43569310000001</v>
      </c>
    </row>
    <row r="10454" spans="1:5" x14ac:dyDescent="0.2">
      <c r="A10454">
        <v>26.13</v>
      </c>
      <c r="B10454">
        <v>1526</v>
      </c>
      <c r="D10454">
        <v>26.414999999999999</v>
      </c>
      <c r="E10454">
        <v>-222.83677900000001</v>
      </c>
    </row>
    <row r="10455" spans="1:5" x14ac:dyDescent="0.2">
      <c r="A10455">
        <v>26.132497499999999</v>
      </c>
      <c r="B10455">
        <v>1535</v>
      </c>
      <c r="D10455">
        <v>26.4174975</v>
      </c>
      <c r="E10455">
        <v>-241.87308680000001</v>
      </c>
    </row>
    <row r="10456" spans="1:5" x14ac:dyDescent="0.2">
      <c r="A10456">
        <v>26.135002499999999</v>
      </c>
      <c r="B10456">
        <v>1541</v>
      </c>
      <c r="D10456">
        <v>26.420002499999999</v>
      </c>
      <c r="E10456">
        <v>-260.90939450000002</v>
      </c>
    </row>
    <row r="10457" spans="1:5" x14ac:dyDescent="0.2">
      <c r="A10457">
        <v>26.137499999999999</v>
      </c>
      <c r="B10457">
        <v>1574</v>
      </c>
      <c r="D10457">
        <v>26.422499999999999</v>
      </c>
      <c r="E10457">
        <v>-274.34678819999999</v>
      </c>
    </row>
    <row r="10458" spans="1:5" x14ac:dyDescent="0.2">
      <c r="A10458">
        <v>26.1399975</v>
      </c>
      <c r="B10458">
        <v>1588</v>
      </c>
      <c r="D10458">
        <v>26.4249975</v>
      </c>
      <c r="E10458">
        <v>-277.7061367</v>
      </c>
    </row>
    <row r="10459" spans="1:5" x14ac:dyDescent="0.2">
      <c r="A10459">
        <v>26.142502499999999</v>
      </c>
      <c r="B10459">
        <v>1591</v>
      </c>
      <c r="D10459">
        <v>26.427502499999999</v>
      </c>
      <c r="E10459">
        <v>-288.90396479999998</v>
      </c>
    </row>
    <row r="10460" spans="1:5" x14ac:dyDescent="0.2">
      <c r="A10460">
        <v>26.145</v>
      </c>
      <c r="B10460">
        <v>1569</v>
      </c>
      <c r="D10460">
        <v>26.43</v>
      </c>
      <c r="E10460">
        <v>-300.1017928</v>
      </c>
    </row>
    <row r="10461" spans="1:5" x14ac:dyDescent="0.2">
      <c r="A10461">
        <v>26.1474975</v>
      </c>
      <c r="B10461">
        <v>1548</v>
      </c>
      <c r="D10461">
        <v>26.4324975</v>
      </c>
      <c r="E10461">
        <v>-294.50287880000002</v>
      </c>
    </row>
    <row r="10462" spans="1:5" x14ac:dyDescent="0.2">
      <c r="A10462">
        <v>26.150002499999999</v>
      </c>
      <c r="B10462">
        <v>1537</v>
      </c>
      <c r="D10462">
        <v>26.4350025</v>
      </c>
      <c r="E10462">
        <v>-290.02374759999998</v>
      </c>
    </row>
    <row r="10463" spans="1:5" x14ac:dyDescent="0.2">
      <c r="A10463">
        <v>26.1525</v>
      </c>
      <c r="B10463">
        <v>1515</v>
      </c>
      <c r="D10463">
        <v>26.4375</v>
      </c>
      <c r="E10463">
        <v>-320.25788340000003</v>
      </c>
    </row>
    <row r="10464" spans="1:5" x14ac:dyDescent="0.2">
      <c r="A10464">
        <v>26.1549975</v>
      </c>
      <c r="B10464">
        <v>1478</v>
      </c>
      <c r="D10464">
        <v>26.4399975</v>
      </c>
      <c r="E10464">
        <v>-367.2887614</v>
      </c>
    </row>
    <row r="10465" spans="1:5" x14ac:dyDescent="0.2">
      <c r="A10465">
        <v>26.1575025</v>
      </c>
      <c r="B10465">
        <v>1457</v>
      </c>
      <c r="D10465">
        <v>26.4425025</v>
      </c>
      <c r="E10465">
        <v>-367.2887614</v>
      </c>
    </row>
    <row r="10466" spans="1:5" x14ac:dyDescent="0.2">
      <c r="A10466">
        <v>26.16</v>
      </c>
      <c r="B10466">
        <v>1442</v>
      </c>
      <c r="D10466">
        <v>26.445</v>
      </c>
      <c r="E10466">
        <v>-359.45028170000001</v>
      </c>
    </row>
    <row r="10467" spans="1:5" x14ac:dyDescent="0.2">
      <c r="A10467">
        <v>26.162497500000001</v>
      </c>
      <c r="B10467">
        <v>1420</v>
      </c>
      <c r="D10467">
        <v>26.447497500000001</v>
      </c>
      <c r="E10467">
        <v>-335.93484269999999</v>
      </c>
    </row>
    <row r="10468" spans="1:5" x14ac:dyDescent="0.2">
      <c r="A10468">
        <v>26.1650025</v>
      </c>
      <c r="B10468">
        <v>1411</v>
      </c>
      <c r="D10468">
        <v>26.4500025</v>
      </c>
      <c r="E10468">
        <v>-311.29962089999998</v>
      </c>
    </row>
    <row r="10469" spans="1:5" x14ac:dyDescent="0.2">
      <c r="A10469">
        <v>26.1675</v>
      </c>
      <c r="B10469">
        <v>1426</v>
      </c>
      <c r="D10469">
        <v>26.452500000000001</v>
      </c>
      <c r="E10469">
        <v>-290.02374759999998</v>
      </c>
    </row>
    <row r="10470" spans="1:5" x14ac:dyDescent="0.2">
      <c r="A10470">
        <v>26.169997500000001</v>
      </c>
      <c r="B10470">
        <v>1441</v>
      </c>
      <c r="D10470">
        <v>26.454997500000001</v>
      </c>
      <c r="E10470">
        <v>-301.22157570000002</v>
      </c>
    </row>
    <row r="10471" spans="1:5" x14ac:dyDescent="0.2">
      <c r="A10471">
        <v>26.1725025</v>
      </c>
      <c r="B10471">
        <v>1427</v>
      </c>
      <c r="D10471">
        <v>26.4575025</v>
      </c>
      <c r="E10471">
        <v>-330.33592870000001</v>
      </c>
    </row>
    <row r="10472" spans="1:5" x14ac:dyDescent="0.2">
      <c r="A10472">
        <v>26.175000000000001</v>
      </c>
      <c r="B10472">
        <v>1420</v>
      </c>
      <c r="D10472">
        <v>26.46</v>
      </c>
      <c r="E10472">
        <v>-341.53375679999999</v>
      </c>
    </row>
    <row r="10473" spans="1:5" x14ac:dyDescent="0.2">
      <c r="A10473">
        <v>26.177497500000001</v>
      </c>
      <c r="B10473">
        <v>1408</v>
      </c>
      <c r="D10473">
        <v>26.462497500000001</v>
      </c>
      <c r="E10473">
        <v>-338.1744084</v>
      </c>
    </row>
    <row r="10474" spans="1:5" x14ac:dyDescent="0.2">
      <c r="A10474">
        <v>26.180002500000001</v>
      </c>
      <c r="B10474">
        <v>1375</v>
      </c>
      <c r="D10474">
        <v>26.465002500000001</v>
      </c>
      <c r="E10474">
        <v>-330.33592870000001</v>
      </c>
    </row>
    <row r="10475" spans="1:5" x14ac:dyDescent="0.2">
      <c r="A10475">
        <v>26.182500000000001</v>
      </c>
      <c r="B10475">
        <v>1346</v>
      </c>
      <c r="D10475">
        <v>26.467500000000001</v>
      </c>
      <c r="E10475">
        <v>-349.37223649999999</v>
      </c>
    </row>
    <row r="10476" spans="1:5" x14ac:dyDescent="0.2">
      <c r="A10476">
        <v>26.184997500000001</v>
      </c>
      <c r="B10476">
        <v>1322</v>
      </c>
      <c r="D10476">
        <v>26.469997500000002</v>
      </c>
      <c r="E10476">
        <v>-366.1689786</v>
      </c>
    </row>
    <row r="10477" spans="1:5" x14ac:dyDescent="0.2">
      <c r="A10477">
        <v>26.187502500000001</v>
      </c>
      <c r="B10477">
        <v>1299</v>
      </c>
      <c r="D10477">
        <v>26.472502500000001</v>
      </c>
      <c r="E10477">
        <v>-357.21071610000001</v>
      </c>
    </row>
    <row r="10478" spans="1:5" x14ac:dyDescent="0.2">
      <c r="A10478">
        <v>26.19</v>
      </c>
      <c r="B10478">
        <v>1308</v>
      </c>
      <c r="D10478">
        <v>26.475000000000001</v>
      </c>
      <c r="E10478">
        <v>-359.45028170000001</v>
      </c>
    </row>
    <row r="10479" spans="1:5" x14ac:dyDescent="0.2">
      <c r="A10479">
        <v>26.192497500000002</v>
      </c>
      <c r="B10479">
        <v>1338</v>
      </c>
      <c r="D10479">
        <v>26.477497499999998</v>
      </c>
      <c r="E10479">
        <v>-368.40854419999999</v>
      </c>
    </row>
    <row r="10480" spans="1:5" x14ac:dyDescent="0.2">
      <c r="A10480">
        <v>26.195002500000001</v>
      </c>
      <c r="B10480">
        <v>1352</v>
      </c>
      <c r="D10480">
        <v>26.480002500000001</v>
      </c>
      <c r="E10480">
        <v>-397.52289719999999</v>
      </c>
    </row>
    <row r="10481" spans="1:5" x14ac:dyDescent="0.2">
      <c r="A10481">
        <v>26.197500000000002</v>
      </c>
      <c r="B10481">
        <v>1355</v>
      </c>
      <c r="D10481">
        <v>26.482500000000002</v>
      </c>
      <c r="E10481">
        <v>-406.48115969999998</v>
      </c>
    </row>
    <row r="10482" spans="1:5" x14ac:dyDescent="0.2">
      <c r="A10482">
        <v>26.199997499999998</v>
      </c>
      <c r="B10482">
        <v>1350</v>
      </c>
      <c r="D10482">
        <v>26.484997499999999</v>
      </c>
      <c r="E10482">
        <v>-408.72072530000003</v>
      </c>
    </row>
    <row r="10483" spans="1:5" x14ac:dyDescent="0.2">
      <c r="A10483">
        <v>26.202502500000001</v>
      </c>
      <c r="B10483">
        <v>1340</v>
      </c>
      <c r="D10483">
        <v>26.487502500000002</v>
      </c>
      <c r="E10483">
        <v>-422.158119</v>
      </c>
    </row>
    <row r="10484" spans="1:5" x14ac:dyDescent="0.2">
      <c r="A10484">
        <v>26.204999999999998</v>
      </c>
      <c r="B10484">
        <v>1327</v>
      </c>
      <c r="D10484">
        <v>26.49</v>
      </c>
      <c r="E10484">
        <v>-437.83507839999999</v>
      </c>
    </row>
    <row r="10485" spans="1:5" x14ac:dyDescent="0.2">
      <c r="A10485">
        <v>26.207497499999999</v>
      </c>
      <c r="B10485">
        <v>1320</v>
      </c>
      <c r="D10485">
        <v>26.492497499999999</v>
      </c>
      <c r="E10485">
        <v>-449.03290650000002</v>
      </c>
    </row>
    <row r="10486" spans="1:5" x14ac:dyDescent="0.2">
      <c r="A10486">
        <v>26.210002500000002</v>
      </c>
      <c r="B10486">
        <v>1325</v>
      </c>
      <c r="D10486">
        <v>26.495002499999998</v>
      </c>
      <c r="E10486">
        <v>-440.07464399999998</v>
      </c>
    </row>
    <row r="10487" spans="1:5" x14ac:dyDescent="0.2">
      <c r="A10487">
        <v>26.212499999999999</v>
      </c>
      <c r="B10487">
        <v>1337</v>
      </c>
      <c r="D10487">
        <v>26.497499999999999</v>
      </c>
      <c r="E10487">
        <v>-417.67898780000002</v>
      </c>
    </row>
    <row r="10488" spans="1:5" x14ac:dyDescent="0.2">
      <c r="A10488">
        <v>26.214997499999999</v>
      </c>
      <c r="B10488">
        <v>1344</v>
      </c>
      <c r="D10488">
        <v>26.499997499999999</v>
      </c>
      <c r="E10488">
        <v>-421.0383362</v>
      </c>
    </row>
    <row r="10489" spans="1:5" x14ac:dyDescent="0.2">
      <c r="A10489">
        <v>26.217502499999998</v>
      </c>
      <c r="B10489">
        <v>1342</v>
      </c>
      <c r="D10489">
        <v>26.502502499999999</v>
      </c>
      <c r="E10489">
        <v>-417.67898780000002</v>
      </c>
    </row>
    <row r="10490" spans="1:5" x14ac:dyDescent="0.2">
      <c r="A10490">
        <v>26.22</v>
      </c>
      <c r="B10490">
        <v>1331</v>
      </c>
      <c r="D10490">
        <v>26.504999999999999</v>
      </c>
      <c r="E10490">
        <v>-390.80420040000001</v>
      </c>
    </row>
    <row r="10491" spans="1:5" x14ac:dyDescent="0.2">
      <c r="A10491">
        <v>26.222497499999999</v>
      </c>
      <c r="B10491">
        <v>1295</v>
      </c>
      <c r="D10491">
        <v>26.507497499999999</v>
      </c>
      <c r="E10491">
        <v>-385.20528630000001</v>
      </c>
    </row>
    <row r="10492" spans="1:5" x14ac:dyDescent="0.2">
      <c r="A10492">
        <v>26.225002499999999</v>
      </c>
      <c r="B10492">
        <v>1266</v>
      </c>
      <c r="D10492">
        <v>26.510002499999999</v>
      </c>
      <c r="E10492">
        <v>-379.60637229999998</v>
      </c>
    </row>
    <row r="10493" spans="1:5" x14ac:dyDescent="0.2">
      <c r="A10493">
        <v>26.227499999999999</v>
      </c>
      <c r="B10493">
        <v>1265</v>
      </c>
      <c r="D10493">
        <v>26.512499999999999</v>
      </c>
      <c r="E10493">
        <v>-376.24702389999999</v>
      </c>
    </row>
    <row r="10494" spans="1:5" x14ac:dyDescent="0.2">
      <c r="A10494">
        <v>26.2299975</v>
      </c>
      <c r="B10494">
        <v>1274</v>
      </c>
      <c r="D10494">
        <v>26.5149975</v>
      </c>
      <c r="E10494">
        <v>-368.40854419999999</v>
      </c>
    </row>
    <row r="10495" spans="1:5" x14ac:dyDescent="0.2">
      <c r="A10495">
        <v>26.232502499999999</v>
      </c>
      <c r="B10495">
        <v>1281</v>
      </c>
      <c r="D10495">
        <v>26.517502499999999</v>
      </c>
      <c r="E10495">
        <v>-367.2887614</v>
      </c>
    </row>
    <row r="10496" spans="1:5" x14ac:dyDescent="0.2">
      <c r="A10496">
        <v>26.234999999999999</v>
      </c>
      <c r="B10496">
        <v>1275</v>
      </c>
      <c r="D10496">
        <v>26.52</v>
      </c>
      <c r="E10496">
        <v>-377.36680669999998</v>
      </c>
    </row>
    <row r="10497" spans="1:5" x14ac:dyDescent="0.2">
      <c r="A10497">
        <v>26.2374975</v>
      </c>
      <c r="B10497">
        <v>1273</v>
      </c>
      <c r="D10497">
        <v>26.5224975</v>
      </c>
      <c r="E10497">
        <v>-359.45028170000001</v>
      </c>
    </row>
    <row r="10498" spans="1:5" x14ac:dyDescent="0.2">
      <c r="A10498">
        <v>26.240002499999999</v>
      </c>
      <c r="B10498">
        <v>1267</v>
      </c>
      <c r="D10498">
        <v>26.525002499999999</v>
      </c>
      <c r="E10498">
        <v>-343.77332239999998</v>
      </c>
    </row>
    <row r="10499" spans="1:5" x14ac:dyDescent="0.2">
      <c r="A10499">
        <v>26.2425</v>
      </c>
      <c r="B10499">
        <v>1276</v>
      </c>
      <c r="D10499">
        <v>26.5275</v>
      </c>
      <c r="E10499">
        <v>-344.89310519999998</v>
      </c>
    </row>
    <row r="10500" spans="1:5" x14ac:dyDescent="0.2">
      <c r="A10500">
        <v>26.2449975</v>
      </c>
      <c r="B10500">
        <v>1268</v>
      </c>
      <c r="D10500">
        <v>26.5299975</v>
      </c>
      <c r="E10500">
        <v>-359.45028170000001</v>
      </c>
    </row>
    <row r="10501" spans="1:5" x14ac:dyDescent="0.2">
      <c r="A10501">
        <v>26.2475025</v>
      </c>
      <c r="B10501">
        <v>1246</v>
      </c>
      <c r="D10501">
        <v>26.5325025</v>
      </c>
      <c r="E10501">
        <v>-369.52832699999999</v>
      </c>
    </row>
    <row r="10502" spans="1:5" x14ac:dyDescent="0.2">
      <c r="A10502">
        <v>26.25</v>
      </c>
      <c r="B10502">
        <v>1225</v>
      </c>
      <c r="D10502">
        <v>26.535</v>
      </c>
      <c r="E10502">
        <v>-398.64268010000001</v>
      </c>
    </row>
    <row r="10503" spans="1:5" x14ac:dyDescent="0.2">
      <c r="A10503">
        <v>26.2524975</v>
      </c>
      <c r="B10503">
        <v>1199</v>
      </c>
      <c r="D10503">
        <v>26.537497500000001</v>
      </c>
      <c r="E10503">
        <v>-421.0383362</v>
      </c>
    </row>
    <row r="10504" spans="1:5" x14ac:dyDescent="0.2">
      <c r="A10504">
        <v>26.2550025</v>
      </c>
      <c r="B10504">
        <v>1180</v>
      </c>
      <c r="D10504">
        <v>26.5400025</v>
      </c>
      <c r="E10504">
        <v>-418.79877060000001</v>
      </c>
    </row>
    <row r="10505" spans="1:5" x14ac:dyDescent="0.2">
      <c r="A10505">
        <v>26.2575</v>
      </c>
      <c r="B10505">
        <v>1184</v>
      </c>
      <c r="D10505">
        <v>26.5425</v>
      </c>
      <c r="E10505">
        <v>-414.31963940000003</v>
      </c>
    </row>
    <row r="10506" spans="1:5" x14ac:dyDescent="0.2">
      <c r="A10506">
        <v>26.259997500000001</v>
      </c>
      <c r="B10506">
        <v>1211</v>
      </c>
      <c r="D10506">
        <v>26.544997500000001</v>
      </c>
      <c r="E10506">
        <v>-403.12181129999999</v>
      </c>
    </row>
    <row r="10507" spans="1:5" x14ac:dyDescent="0.2">
      <c r="A10507">
        <v>26.2625025</v>
      </c>
      <c r="B10507">
        <v>1215</v>
      </c>
      <c r="D10507">
        <v>26.5475025</v>
      </c>
      <c r="E10507">
        <v>-389.68441760000002</v>
      </c>
    </row>
    <row r="10508" spans="1:5" x14ac:dyDescent="0.2">
      <c r="A10508">
        <v>26.265000000000001</v>
      </c>
      <c r="B10508">
        <v>1182</v>
      </c>
      <c r="D10508">
        <v>26.55</v>
      </c>
      <c r="E10508">
        <v>-399.7624629</v>
      </c>
    </row>
    <row r="10509" spans="1:5" x14ac:dyDescent="0.2">
      <c r="A10509">
        <v>26.267497500000001</v>
      </c>
      <c r="B10509">
        <v>1162</v>
      </c>
      <c r="D10509">
        <v>26.552497500000001</v>
      </c>
      <c r="E10509">
        <v>-421.0383362</v>
      </c>
    </row>
    <row r="10510" spans="1:5" x14ac:dyDescent="0.2">
      <c r="A10510">
        <v>26.2700025</v>
      </c>
      <c r="B10510">
        <v>1160</v>
      </c>
      <c r="D10510">
        <v>26.555002500000001</v>
      </c>
      <c r="E10510">
        <v>-435.59551279999999</v>
      </c>
    </row>
    <row r="10511" spans="1:5" x14ac:dyDescent="0.2">
      <c r="A10511">
        <v>26.272500000000001</v>
      </c>
      <c r="B10511">
        <v>1165</v>
      </c>
      <c r="D10511">
        <v>26.557500000000001</v>
      </c>
      <c r="E10511">
        <v>-450.15268930000002</v>
      </c>
    </row>
    <row r="10512" spans="1:5" x14ac:dyDescent="0.2">
      <c r="A10512">
        <v>26.274997500000001</v>
      </c>
      <c r="B10512">
        <v>1202</v>
      </c>
      <c r="D10512">
        <v>26.559997500000001</v>
      </c>
      <c r="E10512">
        <v>-445.67355800000001</v>
      </c>
    </row>
    <row r="10513" spans="1:5" x14ac:dyDescent="0.2">
      <c r="A10513">
        <v>26.277502500000001</v>
      </c>
      <c r="B10513">
        <v>1234</v>
      </c>
      <c r="D10513">
        <v>26.562502500000001</v>
      </c>
      <c r="E10513">
        <v>-445.67355800000001</v>
      </c>
    </row>
    <row r="10514" spans="1:5" x14ac:dyDescent="0.2">
      <c r="A10514">
        <v>26.28</v>
      </c>
      <c r="B10514">
        <v>1238</v>
      </c>
      <c r="D10514">
        <v>26.565000000000001</v>
      </c>
      <c r="E10514">
        <v>-440.07464399999998</v>
      </c>
    </row>
    <row r="10515" spans="1:5" x14ac:dyDescent="0.2">
      <c r="A10515">
        <v>26.282497500000002</v>
      </c>
      <c r="B10515">
        <v>1235</v>
      </c>
      <c r="D10515">
        <v>26.567497500000002</v>
      </c>
      <c r="E10515">
        <v>-441.19442679999997</v>
      </c>
    </row>
    <row r="10516" spans="1:5" x14ac:dyDescent="0.2">
      <c r="A10516">
        <v>26.285002500000001</v>
      </c>
      <c r="B10516">
        <v>1222</v>
      </c>
      <c r="D10516">
        <v>26.570002500000001</v>
      </c>
      <c r="E10516">
        <v>-443.43399240000002</v>
      </c>
    </row>
    <row r="10517" spans="1:5" x14ac:dyDescent="0.2">
      <c r="A10517">
        <v>26.287500000000001</v>
      </c>
      <c r="B10517">
        <v>1210</v>
      </c>
      <c r="D10517">
        <v>26.572500000000002</v>
      </c>
      <c r="E10517">
        <v>-461.3505174</v>
      </c>
    </row>
    <row r="10518" spans="1:5" x14ac:dyDescent="0.2">
      <c r="A10518">
        <v>26.289997499999998</v>
      </c>
      <c r="B10518">
        <v>1170</v>
      </c>
      <c r="D10518">
        <v>26.574997499999998</v>
      </c>
      <c r="E10518">
        <v>-492.70443599999999</v>
      </c>
    </row>
    <row r="10519" spans="1:5" x14ac:dyDescent="0.2">
      <c r="A10519">
        <v>26.292502500000001</v>
      </c>
      <c r="B10519">
        <v>1140</v>
      </c>
      <c r="D10519">
        <v>26.577502500000001</v>
      </c>
      <c r="E10519">
        <v>-517.33965780000005</v>
      </c>
    </row>
    <row r="10520" spans="1:5" x14ac:dyDescent="0.2">
      <c r="A10520">
        <v>26.295000000000002</v>
      </c>
      <c r="B10520">
        <v>1122</v>
      </c>
      <c r="D10520">
        <v>26.58</v>
      </c>
      <c r="E10520">
        <v>-537.49574840000002</v>
      </c>
    </row>
    <row r="10521" spans="1:5" x14ac:dyDescent="0.2">
      <c r="A10521">
        <v>26.297497499999999</v>
      </c>
      <c r="B10521">
        <v>1137</v>
      </c>
      <c r="D10521">
        <v>26.582497499999999</v>
      </c>
      <c r="E10521">
        <v>-529.65726870000003</v>
      </c>
    </row>
    <row r="10522" spans="1:5" x14ac:dyDescent="0.2">
      <c r="A10522">
        <v>26.300002500000002</v>
      </c>
      <c r="B10522">
        <v>1152</v>
      </c>
      <c r="D10522">
        <v>26.585002500000002</v>
      </c>
      <c r="E10522">
        <v>-524.0583547</v>
      </c>
    </row>
    <row r="10523" spans="1:5" x14ac:dyDescent="0.2">
      <c r="A10523">
        <v>26.302499999999998</v>
      </c>
      <c r="B10523">
        <v>1178</v>
      </c>
      <c r="D10523">
        <v>26.587499999999999</v>
      </c>
      <c r="E10523">
        <v>-502.78248129999997</v>
      </c>
    </row>
    <row r="10524" spans="1:5" x14ac:dyDescent="0.2">
      <c r="A10524">
        <v>26.304997499999999</v>
      </c>
      <c r="B10524">
        <v>1191</v>
      </c>
      <c r="D10524">
        <v>26.589997499999999</v>
      </c>
      <c r="E10524">
        <v>-500.54291569999998</v>
      </c>
    </row>
    <row r="10525" spans="1:5" x14ac:dyDescent="0.2">
      <c r="A10525">
        <v>26.307502499999998</v>
      </c>
      <c r="B10525">
        <v>1182</v>
      </c>
      <c r="D10525">
        <v>26.592502499999998</v>
      </c>
      <c r="E10525">
        <v>-503.90226410000002</v>
      </c>
    </row>
    <row r="10526" spans="1:5" x14ac:dyDescent="0.2">
      <c r="A10526">
        <v>26.31</v>
      </c>
      <c r="B10526">
        <v>1158</v>
      </c>
      <c r="D10526">
        <v>26.594999999999999</v>
      </c>
      <c r="E10526">
        <v>-498.30335009999999</v>
      </c>
    </row>
    <row r="10527" spans="1:5" x14ac:dyDescent="0.2">
      <c r="A10527">
        <v>26.312497499999999</v>
      </c>
      <c r="B10527">
        <v>1111</v>
      </c>
      <c r="D10527">
        <v>26.597497499999999</v>
      </c>
      <c r="E10527">
        <v>-508.38139530000001</v>
      </c>
    </row>
    <row r="10528" spans="1:5" x14ac:dyDescent="0.2">
      <c r="A10528">
        <v>26.315002499999999</v>
      </c>
      <c r="B10528">
        <v>1083</v>
      </c>
      <c r="D10528">
        <v>26.600002499999999</v>
      </c>
      <c r="E10528">
        <v>-510.62096100000002</v>
      </c>
    </row>
    <row r="10529" spans="1:5" x14ac:dyDescent="0.2">
      <c r="A10529">
        <v>26.317499999999999</v>
      </c>
      <c r="B10529">
        <v>1067</v>
      </c>
      <c r="D10529">
        <v>26.602499999999999</v>
      </c>
      <c r="E10529">
        <v>-522.93857190000006</v>
      </c>
    </row>
    <row r="10530" spans="1:5" x14ac:dyDescent="0.2">
      <c r="A10530">
        <v>26.319997499999999</v>
      </c>
      <c r="B10530">
        <v>1055</v>
      </c>
      <c r="D10530">
        <v>26.6049975</v>
      </c>
      <c r="E10530">
        <v>-517.33965780000005</v>
      </c>
    </row>
    <row r="10531" spans="1:5" x14ac:dyDescent="0.2">
      <c r="A10531">
        <v>26.322502499999999</v>
      </c>
      <c r="B10531">
        <v>1049</v>
      </c>
      <c r="D10531">
        <v>26.607502499999999</v>
      </c>
      <c r="E10531">
        <v>-505.02204690000002</v>
      </c>
    </row>
    <row r="10532" spans="1:5" x14ac:dyDescent="0.2">
      <c r="A10532">
        <v>26.324999999999999</v>
      </c>
      <c r="B10532">
        <v>1063</v>
      </c>
      <c r="D10532">
        <v>26.61</v>
      </c>
      <c r="E10532">
        <v>-499.42313289999998</v>
      </c>
    </row>
    <row r="10533" spans="1:5" x14ac:dyDescent="0.2">
      <c r="A10533">
        <v>26.3274975</v>
      </c>
      <c r="B10533">
        <v>1091</v>
      </c>
      <c r="D10533">
        <v>26.6124975</v>
      </c>
      <c r="E10533">
        <v>-489.3450876</v>
      </c>
    </row>
    <row r="10534" spans="1:5" x14ac:dyDescent="0.2">
      <c r="A10534">
        <v>26.330002499999999</v>
      </c>
      <c r="B10534">
        <v>1104</v>
      </c>
      <c r="D10534">
        <v>26.615002499999999</v>
      </c>
      <c r="E10534">
        <v>-491.58465319999999</v>
      </c>
    </row>
    <row r="10535" spans="1:5" x14ac:dyDescent="0.2">
      <c r="A10535">
        <v>26.3325</v>
      </c>
      <c r="B10535">
        <v>1099</v>
      </c>
      <c r="D10535">
        <v>26.6175</v>
      </c>
      <c r="E10535">
        <v>-494.94400159999998</v>
      </c>
    </row>
    <row r="10536" spans="1:5" x14ac:dyDescent="0.2">
      <c r="A10536">
        <v>26.3349975</v>
      </c>
      <c r="B10536">
        <v>1091</v>
      </c>
      <c r="D10536">
        <v>26.6199975</v>
      </c>
      <c r="E10536">
        <v>-503.90226410000002</v>
      </c>
    </row>
    <row r="10537" spans="1:5" x14ac:dyDescent="0.2">
      <c r="A10537">
        <v>26.337502499999999</v>
      </c>
      <c r="B10537">
        <v>1085</v>
      </c>
      <c r="D10537">
        <v>26.6225025</v>
      </c>
      <c r="E10537">
        <v>-497.18356729999999</v>
      </c>
    </row>
    <row r="10538" spans="1:5" x14ac:dyDescent="0.2">
      <c r="A10538">
        <v>26.34</v>
      </c>
      <c r="B10538">
        <v>1070</v>
      </c>
      <c r="D10538">
        <v>26.625</v>
      </c>
      <c r="E10538">
        <v>-485.98573920000001</v>
      </c>
    </row>
    <row r="10539" spans="1:5" x14ac:dyDescent="0.2">
      <c r="A10539">
        <v>26.3424975</v>
      </c>
      <c r="B10539">
        <v>1042</v>
      </c>
      <c r="D10539">
        <v>26.6274975</v>
      </c>
      <c r="E10539">
        <v>-500.54291569999998</v>
      </c>
    </row>
    <row r="10540" spans="1:5" x14ac:dyDescent="0.2">
      <c r="A10540">
        <v>26.3450025</v>
      </c>
      <c r="B10540">
        <v>1024</v>
      </c>
      <c r="D10540">
        <v>26.6300025</v>
      </c>
      <c r="E10540">
        <v>-525.17813750000005</v>
      </c>
    </row>
    <row r="10541" spans="1:5" x14ac:dyDescent="0.2">
      <c r="A10541">
        <v>26.3475</v>
      </c>
      <c r="B10541">
        <v>1029</v>
      </c>
      <c r="D10541">
        <v>26.6325</v>
      </c>
      <c r="E10541">
        <v>-553.17270770000005</v>
      </c>
    </row>
    <row r="10542" spans="1:5" x14ac:dyDescent="0.2">
      <c r="A10542">
        <v>26.349997500000001</v>
      </c>
      <c r="B10542">
        <v>1028</v>
      </c>
      <c r="D10542">
        <v>26.634997500000001</v>
      </c>
      <c r="E10542">
        <v>-584.52662640000005</v>
      </c>
    </row>
    <row r="10543" spans="1:5" x14ac:dyDescent="0.2">
      <c r="A10543">
        <v>26.3525025</v>
      </c>
      <c r="B10543">
        <v>1039</v>
      </c>
      <c r="D10543">
        <v>26.6375025</v>
      </c>
      <c r="E10543">
        <v>-575.56836390000001</v>
      </c>
    </row>
    <row r="10544" spans="1:5" x14ac:dyDescent="0.2">
      <c r="A10544">
        <v>26.355</v>
      </c>
      <c r="B10544">
        <v>1049</v>
      </c>
      <c r="D10544">
        <v>26.64</v>
      </c>
      <c r="E10544">
        <v>-566.61010139999996</v>
      </c>
    </row>
    <row r="10545" spans="1:5" x14ac:dyDescent="0.2">
      <c r="A10545">
        <v>26.357497500000001</v>
      </c>
      <c r="B10545">
        <v>1055</v>
      </c>
      <c r="D10545">
        <v>26.642497500000001</v>
      </c>
      <c r="E10545">
        <v>-569.96944989999997</v>
      </c>
    </row>
    <row r="10546" spans="1:5" x14ac:dyDescent="0.2">
      <c r="A10546">
        <v>26.3600025</v>
      </c>
      <c r="B10546">
        <v>1074</v>
      </c>
      <c r="D10546">
        <v>26.6450025</v>
      </c>
      <c r="E10546">
        <v>-574.44858109999996</v>
      </c>
    </row>
    <row r="10547" spans="1:5" x14ac:dyDescent="0.2">
      <c r="A10547">
        <v>26.362500000000001</v>
      </c>
      <c r="B10547">
        <v>1082</v>
      </c>
      <c r="D10547">
        <v>26.647500000000001</v>
      </c>
      <c r="E10547">
        <v>-568.84966699999995</v>
      </c>
    </row>
    <row r="10548" spans="1:5" x14ac:dyDescent="0.2">
      <c r="A10548">
        <v>26.364997500000001</v>
      </c>
      <c r="B10548">
        <v>1092</v>
      </c>
      <c r="D10548">
        <v>26.649997500000001</v>
      </c>
      <c r="E10548">
        <v>-571.08923270000003</v>
      </c>
    </row>
    <row r="10549" spans="1:5" x14ac:dyDescent="0.2">
      <c r="A10549">
        <v>26.367502500000001</v>
      </c>
      <c r="B10549">
        <v>1068</v>
      </c>
      <c r="D10549">
        <v>26.652502500000001</v>
      </c>
      <c r="E10549">
        <v>-571.08923270000003</v>
      </c>
    </row>
    <row r="10550" spans="1:5" x14ac:dyDescent="0.2">
      <c r="A10550">
        <v>26.37</v>
      </c>
      <c r="B10550">
        <v>1051</v>
      </c>
      <c r="D10550">
        <v>26.655000000000001</v>
      </c>
      <c r="E10550">
        <v>-568.84966699999995</v>
      </c>
    </row>
    <row r="10551" spans="1:5" x14ac:dyDescent="0.2">
      <c r="A10551">
        <v>26.372497500000001</v>
      </c>
      <c r="B10551">
        <v>1025</v>
      </c>
      <c r="D10551">
        <v>26.657497500000002</v>
      </c>
      <c r="E10551">
        <v>-574.44858109999996</v>
      </c>
    </row>
    <row r="10552" spans="1:5" x14ac:dyDescent="0.2">
      <c r="A10552">
        <v>26.375002500000001</v>
      </c>
      <c r="B10552">
        <v>1004</v>
      </c>
      <c r="D10552">
        <v>26.660002500000001</v>
      </c>
      <c r="E10552">
        <v>-591.24532320000003</v>
      </c>
    </row>
    <row r="10553" spans="1:5" x14ac:dyDescent="0.2">
      <c r="A10553">
        <v>26.377500000000001</v>
      </c>
      <c r="B10553">
        <v>991</v>
      </c>
      <c r="D10553">
        <v>26.662500000000001</v>
      </c>
      <c r="E10553">
        <v>-631.55750439999997</v>
      </c>
    </row>
    <row r="10554" spans="1:5" x14ac:dyDescent="0.2">
      <c r="A10554">
        <v>26.379997500000002</v>
      </c>
      <c r="B10554">
        <v>994</v>
      </c>
      <c r="D10554">
        <v>26.664997499999998</v>
      </c>
      <c r="E10554">
        <v>-630.43772149999995</v>
      </c>
    </row>
    <row r="10555" spans="1:5" x14ac:dyDescent="0.2">
      <c r="A10555">
        <v>26.382502500000001</v>
      </c>
      <c r="B10555">
        <v>997</v>
      </c>
      <c r="D10555">
        <v>26.667502500000001</v>
      </c>
      <c r="E10555">
        <v>-587.88597479999999</v>
      </c>
    </row>
    <row r="10556" spans="1:5" x14ac:dyDescent="0.2">
      <c r="A10556">
        <v>26.385000000000002</v>
      </c>
      <c r="B10556">
        <v>992</v>
      </c>
      <c r="D10556">
        <v>26.67</v>
      </c>
      <c r="E10556">
        <v>-566.61010139999996</v>
      </c>
    </row>
    <row r="10557" spans="1:5" x14ac:dyDescent="0.2">
      <c r="A10557">
        <v>26.387497499999998</v>
      </c>
      <c r="B10557">
        <v>994</v>
      </c>
      <c r="D10557">
        <v>26.672497499999999</v>
      </c>
      <c r="E10557">
        <v>-552.05292489999999</v>
      </c>
    </row>
    <row r="10558" spans="1:5" x14ac:dyDescent="0.2">
      <c r="A10558">
        <v>26.390002500000001</v>
      </c>
      <c r="B10558">
        <v>1002</v>
      </c>
      <c r="D10558">
        <v>26.675002500000002</v>
      </c>
      <c r="E10558">
        <v>-558.77162180000005</v>
      </c>
    </row>
    <row r="10559" spans="1:5" x14ac:dyDescent="0.2">
      <c r="A10559">
        <v>26.392499999999998</v>
      </c>
      <c r="B10559">
        <v>1018</v>
      </c>
      <c r="D10559">
        <v>26.677499999999998</v>
      </c>
      <c r="E10559">
        <v>-557.651839</v>
      </c>
    </row>
    <row r="10560" spans="1:5" x14ac:dyDescent="0.2">
      <c r="A10560">
        <v>26.394997499999999</v>
      </c>
      <c r="B10560">
        <v>1038</v>
      </c>
      <c r="D10560">
        <v>26.679997499999999</v>
      </c>
      <c r="E10560">
        <v>-539.73531400000002</v>
      </c>
    </row>
    <row r="10561" spans="1:5" x14ac:dyDescent="0.2">
      <c r="A10561">
        <v>26.397502500000002</v>
      </c>
      <c r="B10561">
        <v>1064</v>
      </c>
      <c r="D10561">
        <v>26.682502499999998</v>
      </c>
      <c r="E10561">
        <v>-548.69357649999904</v>
      </c>
    </row>
    <row r="10562" spans="1:5" x14ac:dyDescent="0.2">
      <c r="A10562">
        <v>26.4</v>
      </c>
      <c r="B10562">
        <v>1046</v>
      </c>
      <c r="D10562">
        <v>26.684999999999999</v>
      </c>
      <c r="E10562">
        <v>-571.08923270000003</v>
      </c>
    </row>
    <row r="10563" spans="1:5" x14ac:dyDescent="0.2">
      <c r="A10563">
        <v>26.402497499999999</v>
      </c>
      <c r="B10563">
        <v>1014</v>
      </c>
      <c r="D10563">
        <v>26.687497499999999</v>
      </c>
      <c r="E10563">
        <v>-577.8079295</v>
      </c>
    </row>
    <row r="10564" spans="1:5" x14ac:dyDescent="0.2">
      <c r="A10564">
        <v>26.405002499999998</v>
      </c>
      <c r="B10564">
        <v>1013</v>
      </c>
      <c r="D10564">
        <v>26.690002499999999</v>
      </c>
      <c r="E10564">
        <v>-587.88597479999999</v>
      </c>
    </row>
    <row r="10565" spans="1:5" x14ac:dyDescent="0.2">
      <c r="A10565">
        <v>26.407499999999999</v>
      </c>
      <c r="B10565">
        <v>1008</v>
      </c>
      <c r="D10565">
        <v>26.692499999999999</v>
      </c>
      <c r="E10565">
        <v>-577.8079295</v>
      </c>
    </row>
    <row r="10566" spans="1:5" x14ac:dyDescent="0.2">
      <c r="A10566">
        <v>26.409997499999999</v>
      </c>
      <c r="B10566">
        <v>992</v>
      </c>
      <c r="D10566">
        <v>26.694997499999999</v>
      </c>
      <c r="E10566">
        <v>-576.68814669999904</v>
      </c>
    </row>
    <row r="10567" spans="1:5" x14ac:dyDescent="0.2">
      <c r="A10567">
        <v>26.412502499999999</v>
      </c>
      <c r="B10567">
        <v>972</v>
      </c>
      <c r="D10567">
        <v>26.697502499999999</v>
      </c>
      <c r="E10567">
        <v>-587.88597479999999</v>
      </c>
    </row>
    <row r="10568" spans="1:5" x14ac:dyDescent="0.2">
      <c r="A10568">
        <v>26.414999999999999</v>
      </c>
      <c r="B10568">
        <v>950</v>
      </c>
      <c r="D10568">
        <v>26.7</v>
      </c>
      <c r="E10568">
        <v>-602.44315129999995</v>
      </c>
    </row>
    <row r="10569" spans="1:5" x14ac:dyDescent="0.2">
      <c r="A10569">
        <v>26.4174975</v>
      </c>
      <c r="B10569">
        <v>915</v>
      </c>
      <c r="D10569">
        <v>26.7024975</v>
      </c>
      <c r="E10569">
        <v>-637.15641840000001</v>
      </c>
    </row>
    <row r="10570" spans="1:5" x14ac:dyDescent="0.2">
      <c r="A10570">
        <v>26.420002499999999</v>
      </c>
      <c r="B10570">
        <v>904</v>
      </c>
      <c r="D10570">
        <v>26.705002499999999</v>
      </c>
      <c r="E10570">
        <v>-637.15641840000001</v>
      </c>
    </row>
    <row r="10571" spans="1:5" x14ac:dyDescent="0.2">
      <c r="A10571">
        <v>26.422499999999999</v>
      </c>
      <c r="B10571">
        <v>909</v>
      </c>
      <c r="D10571">
        <v>26.7075</v>
      </c>
      <c r="E10571">
        <v>-627.07837310000002</v>
      </c>
    </row>
    <row r="10572" spans="1:5" x14ac:dyDescent="0.2">
      <c r="A10572">
        <v>26.4249975</v>
      </c>
      <c r="B10572">
        <v>921</v>
      </c>
      <c r="D10572">
        <v>26.7099975</v>
      </c>
      <c r="E10572">
        <v>-629.31793870000001</v>
      </c>
    </row>
    <row r="10573" spans="1:5" x14ac:dyDescent="0.2">
      <c r="A10573">
        <v>26.427502499999999</v>
      </c>
      <c r="B10573">
        <v>937</v>
      </c>
      <c r="D10573">
        <v>26.712502499999999</v>
      </c>
      <c r="E10573">
        <v>-642.75533240000004</v>
      </c>
    </row>
    <row r="10574" spans="1:5" x14ac:dyDescent="0.2">
      <c r="A10574">
        <v>26.43</v>
      </c>
      <c r="B10574">
        <v>958</v>
      </c>
      <c r="D10574">
        <v>26.715</v>
      </c>
      <c r="E10574">
        <v>-621.47945909999999</v>
      </c>
    </row>
    <row r="10575" spans="1:5" x14ac:dyDescent="0.2">
      <c r="A10575">
        <v>26.4324975</v>
      </c>
      <c r="B10575">
        <v>966</v>
      </c>
      <c r="D10575">
        <v>26.7174975</v>
      </c>
      <c r="E10575">
        <v>-590.12554039999998</v>
      </c>
    </row>
    <row r="10576" spans="1:5" x14ac:dyDescent="0.2">
      <c r="A10576">
        <v>26.4350025</v>
      </c>
      <c r="B10576">
        <v>972</v>
      </c>
      <c r="D10576">
        <v>26.7200025</v>
      </c>
      <c r="E10576">
        <v>-583.4068436</v>
      </c>
    </row>
    <row r="10577" spans="1:5" x14ac:dyDescent="0.2">
      <c r="A10577">
        <v>26.4375</v>
      </c>
      <c r="B10577">
        <v>962</v>
      </c>
      <c r="D10577">
        <v>26.7225</v>
      </c>
      <c r="E10577">
        <v>-590.12554039999998</v>
      </c>
    </row>
    <row r="10578" spans="1:5" x14ac:dyDescent="0.2">
      <c r="A10578">
        <v>26.4399975</v>
      </c>
      <c r="B10578">
        <v>929</v>
      </c>
      <c r="D10578">
        <v>26.724997500000001</v>
      </c>
      <c r="E10578">
        <v>-605.8024997</v>
      </c>
    </row>
    <row r="10579" spans="1:5" x14ac:dyDescent="0.2">
      <c r="A10579">
        <v>26.4425025</v>
      </c>
      <c r="B10579">
        <v>914</v>
      </c>
      <c r="D10579">
        <v>26.7275025</v>
      </c>
      <c r="E10579">
        <v>-601.32336850000002</v>
      </c>
    </row>
    <row r="10580" spans="1:5" x14ac:dyDescent="0.2">
      <c r="A10580">
        <v>26.445</v>
      </c>
      <c r="B10580">
        <v>900</v>
      </c>
      <c r="D10580">
        <v>26.73</v>
      </c>
      <c r="E10580">
        <v>-597.96402009999997</v>
      </c>
    </row>
    <row r="10581" spans="1:5" x14ac:dyDescent="0.2">
      <c r="A10581">
        <v>26.447497500000001</v>
      </c>
      <c r="B10581">
        <v>878</v>
      </c>
      <c r="D10581">
        <v>26.732497500000001</v>
      </c>
      <c r="E10581">
        <v>-592.36510599999997</v>
      </c>
    </row>
    <row r="10582" spans="1:5" x14ac:dyDescent="0.2">
      <c r="A10582">
        <v>26.4500025</v>
      </c>
      <c r="B10582">
        <v>880</v>
      </c>
      <c r="D10582">
        <v>26.7350025</v>
      </c>
      <c r="E10582">
        <v>-611.4014138</v>
      </c>
    </row>
    <row r="10583" spans="1:5" x14ac:dyDescent="0.2">
      <c r="A10583">
        <v>26.452500000000001</v>
      </c>
      <c r="B10583">
        <v>887</v>
      </c>
      <c r="D10583">
        <v>26.737500000000001</v>
      </c>
      <c r="E10583">
        <v>-652.83337770000003</v>
      </c>
    </row>
    <row r="10584" spans="1:5" x14ac:dyDescent="0.2">
      <c r="A10584">
        <v>26.454997500000001</v>
      </c>
      <c r="B10584">
        <v>882</v>
      </c>
      <c r="D10584">
        <v>26.739997500000001</v>
      </c>
      <c r="E10584">
        <v>-666.27077139999903</v>
      </c>
    </row>
    <row r="10585" spans="1:5" x14ac:dyDescent="0.2">
      <c r="A10585">
        <v>26.4575025</v>
      </c>
      <c r="B10585">
        <v>869</v>
      </c>
      <c r="D10585">
        <v>26.742502500000001</v>
      </c>
      <c r="E10585">
        <v>-655.07294330000002</v>
      </c>
    </row>
    <row r="10586" spans="1:5" x14ac:dyDescent="0.2">
      <c r="A10586">
        <v>26.46</v>
      </c>
      <c r="B10586">
        <v>903</v>
      </c>
      <c r="D10586">
        <v>26.745000000000001</v>
      </c>
      <c r="E10586">
        <v>-647.23446369999999</v>
      </c>
    </row>
    <row r="10587" spans="1:5" x14ac:dyDescent="0.2">
      <c r="A10587">
        <v>26.462497500000001</v>
      </c>
      <c r="B10587">
        <v>931</v>
      </c>
      <c r="D10587">
        <v>26.747497500000001</v>
      </c>
      <c r="E10587">
        <v>-668.51033710000002</v>
      </c>
    </row>
    <row r="10588" spans="1:5" x14ac:dyDescent="0.2">
      <c r="A10588">
        <v>26.465002500000001</v>
      </c>
      <c r="B10588">
        <v>946</v>
      </c>
      <c r="D10588">
        <v>26.750002500000001</v>
      </c>
      <c r="E10588">
        <v>-678.58838230000003</v>
      </c>
    </row>
    <row r="10589" spans="1:5" x14ac:dyDescent="0.2">
      <c r="A10589">
        <v>26.467500000000001</v>
      </c>
      <c r="B10589">
        <v>937</v>
      </c>
      <c r="D10589">
        <v>26.752500000000001</v>
      </c>
      <c r="E10589">
        <v>-657.31250899999998</v>
      </c>
    </row>
    <row r="10590" spans="1:5" x14ac:dyDescent="0.2">
      <c r="A10590">
        <v>26.469997500000002</v>
      </c>
      <c r="B10590">
        <v>933</v>
      </c>
      <c r="D10590">
        <v>26.754997500000002</v>
      </c>
      <c r="E10590">
        <v>-650.59381210000004</v>
      </c>
    </row>
    <row r="10591" spans="1:5" x14ac:dyDescent="0.2">
      <c r="A10591">
        <v>26.472502500000001</v>
      </c>
      <c r="B10591">
        <v>930</v>
      </c>
      <c r="D10591">
        <v>26.757502500000001</v>
      </c>
      <c r="E10591">
        <v>-639.395984</v>
      </c>
    </row>
    <row r="10592" spans="1:5" x14ac:dyDescent="0.2">
      <c r="A10592">
        <v>26.475000000000001</v>
      </c>
      <c r="B10592">
        <v>918</v>
      </c>
      <c r="D10592">
        <v>26.76</v>
      </c>
      <c r="E10592">
        <v>-625.95859029999997</v>
      </c>
    </row>
    <row r="10593" spans="1:5" x14ac:dyDescent="0.2">
      <c r="A10593">
        <v>26.477497499999998</v>
      </c>
      <c r="B10593">
        <v>913</v>
      </c>
      <c r="D10593">
        <v>26.762497499999998</v>
      </c>
      <c r="E10593">
        <v>-633.79706999999996</v>
      </c>
    </row>
    <row r="10594" spans="1:5" x14ac:dyDescent="0.2">
      <c r="A10594">
        <v>26.480002500000001</v>
      </c>
      <c r="B10594">
        <v>921</v>
      </c>
      <c r="D10594">
        <v>26.765002500000001</v>
      </c>
      <c r="E10594">
        <v>-611.4014138</v>
      </c>
    </row>
    <row r="10595" spans="1:5" x14ac:dyDescent="0.2">
      <c r="A10595">
        <v>26.482500000000002</v>
      </c>
      <c r="B10595">
        <v>939</v>
      </c>
      <c r="D10595">
        <v>26.767499999999998</v>
      </c>
      <c r="E10595">
        <v>-608.04206539999996</v>
      </c>
    </row>
    <row r="10596" spans="1:5" x14ac:dyDescent="0.2">
      <c r="A10596">
        <v>26.484997499999999</v>
      </c>
      <c r="B10596">
        <v>958</v>
      </c>
      <c r="D10596">
        <v>26.769997499999999</v>
      </c>
      <c r="E10596">
        <v>-630.43772149999995</v>
      </c>
    </row>
    <row r="10597" spans="1:5" x14ac:dyDescent="0.2">
      <c r="A10597">
        <v>26.487502500000002</v>
      </c>
      <c r="B10597">
        <v>962</v>
      </c>
      <c r="D10597">
        <v>26.772502500000002</v>
      </c>
      <c r="E10597">
        <v>-639.395984</v>
      </c>
    </row>
    <row r="10598" spans="1:5" x14ac:dyDescent="0.2">
      <c r="A10598">
        <v>26.49</v>
      </c>
      <c r="B10598">
        <v>944</v>
      </c>
      <c r="D10598">
        <v>26.774999999999999</v>
      </c>
      <c r="E10598">
        <v>-633.79706999999996</v>
      </c>
    </row>
    <row r="10599" spans="1:5" x14ac:dyDescent="0.2">
      <c r="A10599">
        <v>26.492497499999999</v>
      </c>
      <c r="B10599">
        <v>935</v>
      </c>
      <c r="D10599">
        <v>26.777497499999999</v>
      </c>
      <c r="E10599">
        <v>-637.15641840000001</v>
      </c>
    </row>
    <row r="10600" spans="1:5" x14ac:dyDescent="0.2">
      <c r="A10600">
        <v>26.495002499999998</v>
      </c>
      <c r="B10600">
        <v>902</v>
      </c>
      <c r="D10600">
        <v>26.780002499999998</v>
      </c>
      <c r="E10600">
        <v>-675.22903389999999</v>
      </c>
    </row>
    <row r="10601" spans="1:5" x14ac:dyDescent="0.2">
      <c r="A10601">
        <v>26.497499999999999</v>
      </c>
      <c r="B10601">
        <v>876</v>
      </c>
      <c r="D10601">
        <v>26.782499999999999</v>
      </c>
      <c r="E10601">
        <v>-705.46316979999904</v>
      </c>
    </row>
    <row r="10602" spans="1:5" x14ac:dyDescent="0.2">
      <c r="A10602">
        <v>26.499997499999999</v>
      </c>
      <c r="B10602">
        <v>863</v>
      </c>
      <c r="D10602">
        <v>26.784997499999999</v>
      </c>
      <c r="E10602">
        <v>-730.09839160000001</v>
      </c>
    </row>
    <row r="10603" spans="1:5" x14ac:dyDescent="0.2">
      <c r="A10603">
        <v>26.502502499999999</v>
      </c>
      <c r="B10603">
        <v>852</v>
      </c>
      <c r="D10603">
        <v>26.787502499999999</v>
      </c>
      <c r="E10603">
        <v>-720.02034630000003</v>
      </c>
    </row>
    <row r="10604" spans="1:5" x14ac:dyDescent="0.2">
      <c r="A10604">
        <v>26.504999999999999</v>
      </c>
      <c r="B10604">
        <v>856</v>
      </c>
      <c r="D10604">
        <v>26.79</v>
      </c>
      <c r="E10604">
        <v>-683.06751359999998</v>
      </c>
    </row>
    <row r="10605" spans="1:5" x14ac:dyDescent="0.2">
      <c r="A10605">
        <v>26.507497499999999</v>
      </c>
      <c r="B10605">
        <v>866</v>
      </c>
      <c r="D10605">
        <v>26.7924975</v>
      </c>
      <c r="E10605">
        <v>-668.51033710000002</v>
      </c>
    </row>
    <row r="10606" spans="1:5" x14ac:dyDescent="0.2">
      <c r="A10606">
        <v>26.510002499999999</v>
      </c>
      <c r="B10606">
        <v>882</v>
      </c>
      <c r="D10606">
        <v>26.795002499999999</v>
      </c>
      <c r="E10606">
        <v>-672.9894683</v>
      </c>
    </row>
    <row r="10607" spans="1:5" x14ac:dyDescent="0.2">
      <c r="A10607">
        <v>26.512499999999999</v>
      </c>
      <c r="B10607">
        <v>875</v>
      </c>
      <c r="D10607">
        <v>26.797499999999999</v>
      </c>
      <c r="E10607">
        <v>-665.15098860000001</v>
      </c>
    </row>
    <row r="10608" spans="1:5" x14ac:dyDescent="0.2">
      <c r="A10608">
        <v>26.5149975</v>
      </c>
      <c r="B10608">
        <v>871</v>
      </c>
      <c r="D10608">
        <v>26.7999975</v>
      </c>
      <c r="E10608">
        <v>-651.71359489999998</v>
      </c>
    </row>
    <row r="10609" spans="1:5" x14ac:dyDescent="0.2">
      <c r="A10609">
        <v>26.517502499999999</v>
      </c>
      <c r="B10609">
        <v>862</v>
      </c>
      <c r="D10609">
        <v>26.802502499999999</v>
      </c>
      <c r="E10609">
        <v>-641.63554959999999</v>
      </c>
    </row>
    <row r="10610" spans="1:5" x14ac:dyDescent="0.2">
      <c r="A10610">
        <v>26.52</v>
      </c>
      <c r="B10610">
        <v>876</v>
      </c>
      <c r="D10610">
        <v>26.805</v>
      </c>
      <c r="E10610">
        <v>-638.27620119999904</v>
      </c>
    </row>
    <row r="10611" spans="1:5" x14ac:dyDescent="0.2">
      <c r="A10611">
        <v>26.5224975</v>
      </c>
      <c r="B10611">
        <v>892</v>
      </c>
      <c r="D10611">
        <v>26.8074975</v>
      </c>
      <c r="E10611">
        <v>-630.43772149999995</v>
      </c>
    </row>
    <row r="10612" spans="1:5" x14ac:dyDescent="0.2">
      <c r="A10612">
        <v>26.525002499999999</v>
      </c>
      <c r="B10612">
        <v>863</v>
      </c>
      <c r="D10612">
        <v>26.8100025</v>
      </c>
      <c r="E10612">
        <v>-631.55750439999997</v>
      </c>
    </row>
    <row r="10613" spans="1:5" x14ac:dyDescent="0.2">
      <c r="A10613">
        <v>26.5275</v>
      </c>
      <c r="B10613">
        <v>826</v>
      </c>
      <c r="D10613">
        <v>26.8125</v>
      </c>
      <c r="E10613">
        <v>-651.71359489999998</v>
      </c>
    </row>
    <row r="10614" spans="1:5" x14ac:dyDescent="0.2">
      <c r="A10614">
        <v>26.5299975</v>
      </c>
      <c r="B10614">
        <v>816</v>
      </c>
      <c r="D10614">
        <v>26.8149975</v>
      </c>
      <c r="E10614">
        <v>-664.03120579999995</v>
      </c>
    </row>
    <row r="10615" spans="1:5" x14ac:dyDescent="0.2">
      <c r="A10615">
        <v>26.5325025</v>
      </c>
      <c r="B10615">
        <v>816</v>
      </c>
      <c r="D10615">
        <v>26.8175025</v>
      </c>
      <c r="E10615">
        <v>-660.67185740000002</v>
      </c>
    </row>
    <row r="10616" spans="1:5" x14ac:dyDescent="0.2">
      <c r="A10616">
        <v>26.535</v>
      </c>
      <c r="B10616">
        <v>814</v>
      </c>
      <c r="D10616">
        <v>26.82</v>
      </c>
      <c r="E10616">
        <v>-649.47402929999998</v>
      </c>
    </row>
    <row r="10617" spans="1:5" x14ac:dyDescent="0.2">
      <c r="A10617">
        <v>26.537497500000001</v>
      </c>
      <c r="B10617">
        <v>816</v>
      </c>
      <c r="D10617">
        <v>26.822497500000001</v>
      </c>
      <c r="E10617">
        <v>-647.23446369999999</v>
      </c>
    </row>
    <row r="10618" spans="1:5" x14ac:dyDescent="0.2">
      <c r="A10618">
        <v>26.5400025</v>
      </c>
      <c r="B10618">
        <v>829</v>
      </c>
      <c r="D10618">
        <v>26.8250025</v>
      </c>
      <c r="E10618">
        <v>-668.51033710000002</v>
      </c>
    </row>
    <row r="10619" spans="1:5" x14ac:dyDescent="0.2">
      <c r="A10619">
        <v>26.5425</v>
      </c>
      <c r="B10619">
        <v>843</v>
      </c>
      <c r="D10619">
        <v>26.827500000000001</v>
      </c>
      <c r="E10619">
        <v>-693.14555889999997</v>
      </c>
    </row>
    <row r="10620" spans="1:5" x14ac:dyDescent="0.2">
      <c r="A10620">
        <v>26.544997500000001</v>
      </c>
      <c r="B10620">
        <v>808</v>
      </c>
      <c r="D10620">
        <v>26.829997500000001</v>
      </c>
      <c r="E10620">
        <v>-711.06208379999998</v>
      </c>
    </row>
    <row r="10621" spans="1:5" x14ac:dyDescent="0.2">
      <c r="A10621">
        <v>26.5475025</v>
      </c>
      <c r="B10621">
        <v>776</v>
      </c>
      <c r="D10621">
        <v>26.8325025</v>
      </c>
      <c r="E10621">
        <v>-725.61926029999995</v>
      </c>
    </row>
    <row r="10622" spans="1:5" x14ac:dyDescent="0.2">
      <c r="A10622">
        <v>26.55</v>
      </c>
      <c r="B10622">
        <v>770</v>
      </c>
      <c r="D10622">
        <v>26.835000000000001</v>
      </c>
      <c r="E10622">
        <v>-741.29621959999997</v>
      </c>
    </row>
    <row r="10623" spans="1:5" x14ac:dyDescent="0.2">
      <c r="A10623">
        <v>26.552497500000001</v>
      </c>
      <c r="B10623">
        <v>769</v>
      </c>
      <c r="D10623">
        <v>26.837497500000001</v>
      </c>
      <c r="E10623">
        <v>-750.25448210000002</v>
      </c>
    </row>
    <row r="10624" spans="1:5" x14ac:dyDescent="0.2">
      <c r="A10624">
        <v>26.555002500000001</v>
      </c>
      <c r="B10624">
        <v>769</v>
      </c>
      <c r="D10624">
        <v>26.840002500000001</v>
      </c>
      <c r="E10624">
        <v>-734.5775228</v>
      </c>
    </row>
    <row r="10625" spans="1:5" x14ac:dyDescent="0.2">
      <c r="A10625">
        <v>26.557500000000001</v>
      </c>
      <c r="B10625">
        <v>776</v>
      </c>
      <c r="D10625">
        <v>26.842500000000001</v>
      </c>
      <c r="E10625">
        <v>-735.69730560000005</v>
      </c>
    </row>
    <row r="10626" spans="1:5" x14ac:dyDescent="0.2">
      <c r="A10626">
        <v>26.559997500000001</v>
      </c>
      <c r="B10626">
        <v>817</v>
      </c>
      <c r="D10626">
        <v>26.844997500000002</v>
      </c>
      <c r="E10626">
        <v>-744.65556809999998</v>
      </c>
    </row>
    <row r="10627" spans="1:5" x14ac:dyDescent="0.2">
      <c r="A10627">
        <v>26.562502500000001</v>
      </c>
      <c r="B10627">
        <v>842</v>
      </c>
      <c r="D10627">
        <v>26.847502500000001</v>
      </c>
      <c r="E10627">
        <v>-736.81708839999999</v>
      </c>
    </row>
    <row r="10628" spans="1:5" x14ac:dyDescent="0.2">
      <c r="A10628">
        <v>26.565000000000001</v>
      </c>
      <c r="B10628">
        <v>841</v>
      </c>
      <c r="D10628">
        <v>26.85</v>
      </c>
      <c r="E10628">
        <v>-717.78078070000004</v>
      </c>
    </row>
    <row r="10629" spans="1:5" x14ac:dyDescent="0.2">
      <c r="A10629">
        <v>26.567497500000002</v>
      </c>
      <c r="B10629">
        <v>810</v>
      </c>
      <c r="D10629">
        <v>26.852497499999998</v>
      </c>
      <c r="E10629">
        <v>-716.66099780000002</v>
      </c>
    </row>
    <row r="10630" spans="1:5" x14ac:dyDescent="0.2">
      <c r="A10630">
        <v>26.570002500000001</v>
      </c>
      <c r="B10630">
        <v>786</v>
      </c>
      <c r="D10630">
        <v>26.855002500000001</v>
      </c>
      <c r="E10630">
        <v>-696.50490730000001</v>
      </c>
    </row>
    <row r="10631" spans="1:5" x14ac:dyDescent="0.2">
      <c r="A10631">
        <v>26.572500000000002</v>
      </c>
      <c r="B10631">
        <v>768</v>
      </c>
      <c r="D10631">
        <v>26.857500000000002</v>
      </c>
      <c r="E10631">
        <v>-687.54664479999997</v>
      </c>
    </row>
    <row r="10632" spans="1:5" x14ac:dyDescent="0.2">
      <c r="A10632">
        <v>26.574997499999998</v>
      </c>
      <c r="B10632">
        <v>762</v>
      </c>
      <c r="D10632">
        <v>26.859997499999999</v>
      </c>
      <c r="E10632">
        <v>-686.42686200000003</v>
      </c>
    </row>
    <row r="10633" spans="1:5" x14ac:dyDescent="0.2">
      <c r="A10633">
        <v>26.577502500000001</v>
      </c>
      <c r="B10633">
        <v>764</v>
      </c>
      <c r="D10633">
        <v>26.862502500000002</v>
      </c>
      <c r="E10633">
        <v>-690.90599320000001</v>
      </c>
    </row>
    <row r="10634" spans="1:5" x14ac:dyDescent="0.2">
      <c r="A10634">
        <v>26.58</v>
      </c>
      <c r="B10634">
        <v>770</v>
      </c>
      <c r="D10634">
        <v>26.864999999999998</v>
      </c>
      <c r="E10634">
        <v>-669.63011989999995</v>
      </c>
    </row>
    <row r="10635" spans="1:5" x14ac:dyDescent="0.2">
      <c r="A10635">
        <v>26.582497499999999</v>
      </c>
      <c r="B10635">
        <v>787</v>
      </c>
      <c r="D10635">
        <v>26.867497499999999</v>
      </c>
      <c r="E10635">
        <v>-677.46859949999998</v>
      </c>
    </row>
    <row r="10636" spans="1:5" x14ac:dyDescent="0.2">
      <c r="A10636">
        <v>26.585002500000002</v>
      </c>
      <c r="B10636">
        <v>811</v>
      </c>
      <c r="D10636">
        <v>26.870002499999998</v>
      </c>
      <c r="E10636">
        <v>-715.54121499999997</v>
      </c>
    </row>
    <row r="10637" spans="1:5" x14ac:dyDescent="0.2">
      <c r="A10637">
        <v>26.587499999999999</v>
      </c>
      <c r="B10637">
        <v>827</v>
      </c>
      <c r="D10637">
        <v>26.872499999999999</v>
      </c>
      <c r="E10637">
        <v>-734.5775228</v>
      </c>
    </row>
    <row r="10638" spans="1:5" x14ac:dyDescent="0.2">
      <c r="A10638">
        <v>26.589997499999999</v>
      </c>
      <c r="B10638">
        <v>831</v>
      </c>
      <c r="D10638">
        <v>26.874997499999999</v>
      </c>
      <c r="E10638">
        <v>-733.45773999999903</v>
      </c>
    </row>
    <row r="10639" spans="1:5" x14ac:dyDescent="0.2">
      <c r="A10639">
        <v>26.592502499999998</v>
      </c>
      <c r="B10639">
        <v>823</v>
      </c>
      <c r="D10639">
        <v>26.877502499999999</v>
      </c>
      <c r="E10639">
        <v>-732.33795720000001</v>
      </c>
    </row>
    <row r="10640" spans="1:5" x14ac:dyDescent="0.2">
      <c r="A10640">
        <v>26.594999999999999</v>
      </c>
      <c r="B10640">
        <v>812</v>
      </c>
      <c r="D10640">
        <v>26.88</v>
      </c>
      <c r="E10640">
        <v>-745.77535090000003</v>
      </c>
    </row>
    <row r="10641" spans="1:5" x14ac:dyDescent="0.2">
      <c r="A10641">
        <v>26.597497499999999</v>
      </c>
      <c r="B10641">
        <v>814</v>
      </c>
      <c r="D10641">
        <v>26.882497499999999</v>
      </c>
      <c r="E10641">
        <v>-743.53578530000004</v>
      </c>
    </row>
    <row r="10642" spans="1:5" x14ac:dyDescent="0.2">
      <c r="A10642">
        <v>26.600002499999999</v>
      </c>
      <c r="B10642">
        <v>808</v>
      </c>
      <c r="D10642">
        <v>26.885002499999999</v>
      </c>
      <c r="E10642">
        <v>-756.97317899999996</v>
      </c>
    </row>
    <row r="10643" spans="1:5" x14ac:dyDescent="0.2">
      <c r="A10643">
        <v>26.602499999999999</v>
      </c>
      <c r="B10643">
        <v>809</v>
      </c>
      <c r="D10643">
        <v>26.887499999999999</v>
      </c>
      <c r="E10643">
        <v>-751.37426489999996</v>
      </c>
    </row>
    <row r="10644" spans="1:5" x14ac:dyDescent="0.2">
      <c r="A10644">
        <v>26.6049975</v>
      </c>
      <c r="B10644">
        <v>826</v>
      </c>
      <c r="D10644">
        <v>26.8899975</v>
      </c>
      <c r="E10644">
        <v>-752.49404770000001</v>
      </c>
    </row>
    <row r="10645" spans="1:5" x14ac:dyDescent="0.2">
      <c r="A10645">
        <v>26.607502499999999</v>
      </c>
      <c r="B10645">
        <v>822</v>
      </c>
      <c r="D10645">
        <v>26.892502499999999</v>
      </c>
      <c r="E10645">
        <v>-763.69187580000005</v>
      </c>
    </row>
    <row r="10646" spans="1:5" x14ac:dyDescent="0.2">
      <c r="A10646">
        <v>26.61</v>
      </c>
      <c r="B10646">
        <v>791</v>
      </c>
      <c r="D10646">
        <v>26.895</v>
      </c>
      <c r="E10646">
        <v>-758.09296180000001</v>
      </c>
    </row>
    <row r="10647" spans="1:5" x14ac:dyDescent="0.2">
      <c r="A10647">
        <v>26.6124975</v>
      </c>
      <c r="B10647">
        <v>777</v>
      </c>
      <c r="D10647">
        <v>26.8974975</v>
      </c>
      <c r="E10647">
        <v>-767.05122429999903</v>
      </c>
    </row>
    <row r="10648" spans="1:5" x14ac:dyDescent="0.2">
      <c r="A10648">
        <v>26.615002499999999</v>
      </c>
      <c r="B10648">
        <v>774</v>
      </c>
      <c r="D10648">
        <v>26.900002499999999</v>
      </c>
      <c r="E10648">
        <v>-779.36883520000004</v>
      </c>
    </row>
    <row r="10649" spans="1:5" x14ac:dyDescent="0.2">
      <c r="A10649">
        <v>26.6175</v>
      </c>
      <c r="B10649">
        <v>764</v>
      </c>
      <c r="D10649">
        <v>26.9025</v>
      </c>
      <c r="E10649">
        <v>-798.40514289999999</v>
      </c>
    </row>
    <row r="10650" spans="1:5" x14ac:dyDescent="0.2">
      <c r="A10650">
        <v>26.6199975</v>
      </c>
      <c r="B10650">
        <v>755</v>
      </c>
      <c r="D10650">
        <v>26.9049975</v>
      </c>
      <c r="E10650">
        <v>-789.44688040000005</v>
      </c>
    </row>
    <row r="10651" spans="1:5" x14ac:dyDescent="0.2">
      <c r="A10651">
        <v>26.6225025</v>
      </c>
      <c r="B10651">
        <v>748</v>
      </c>
      <c r="D10651">
        <v>26.9075025</v>
      </c>
      <c r="E10651">
        <v>-767.05122429999903</v>
      </c>
    </row>
    <row r="10652" spans="1:5" x14ac:dyDescent="0.2">
      <c r="A10652">
        <v>26.625</v>
      </c>
      <c r="B10652">
        <v>735</v>
      </c>
      <c r="D10652">
        <v>26.91</v>
      </c>
      <c r="E10652">
        <v>-742.41600249999999</v>
      </c>
    </row>
    <row r="10653" spans="1:5" x14ac:dyDescent="0.2">
      <c r="A10653">
        <v>26.6274975</v>
      </c>
      <c r="B10653">
        <v>729</v>
      </c>
      <c r="D10653">
        <v>26.912497500000001</v>
      </c>
      <c r="E10653">
        <v>-748.01491650000003</v>
      </c>
    </row>
    <row r="10654" spans="1:5" x14ac:dyDescent="0.2">
      <c r="A10654">
        <v>26.6300025</v>
      </c>
      <c r="B10654">
        <v>718</v>
      </c>
      <c r="D10654">
        <v>26.9150025</v>
      </c>
      <c r="E10654">
        <v>-774.88970389999997</v>
      </c>
    </row>
    <row r="10655" spans="1:5" x14ac:dyDescent="0.2">
      <c r="A10655">
        <v>26.6325</v>
      </c>
      <c r="B10655">
        <v>713</v>
      </c>
      <c r="D10655">
        <v>26.9175</v>
      </c>
      <c r="E10655">
        <v>-792.80622889999995</v>
      </c>
    </row>
    <row r="10656" spans="1:5" x14ac:dyDescent="0.2">
      <c r="A10656">
        <v>26.634997500000001</v>
      </c>
      <c r="B10656">
        <v>719</v>
      </c>
      <c r="D10656">
        <v>26.919997500000001</v>
      </c>
      <c r="E10656">
        <v>-810.72275379999996</v>
      </c>
    </row>
    <row r="10657" spans="1:5" x14ac:dyDescent="0.2">
      <c r="A10657">
        <v>26.6375025</v>
      </c>
      <c r="B10657">
        <v>726</v>
      </c>
      <c r="D10657">
        <v>26.9225025</v>
      </c>
      <c r="E10657">
        <v>-812.96231939999996</v>
      </c>
    </row>
    <row r="10658" spans="1:5" x14ac:dyDescent="0.2">
      <c r="A10658">
        <v>26.64</v>
      </c>
      <c r="B10658">
        <v>733</v>
      </c>
      <c r="D10658">
        <v>26.925000000000001</v>
      </c>
      <c r="E10658">
        <v>-835.35797560000003</v>
      </c>
    </row>
    <row r="10659" spans="1:5" x14ac:dyDescent="0.2">
      <c r="A10659">
        <v>26.642497500000001</v>
      </c>
      <c r="B10659">
        <v>756</v>
      </c>
      <c r="D10659">
        <v>26.927497500000001</v>
      </c>
      <c r="E10659">
        <v>-830.87884440000005</v>
      </c>
    </row>
    <row r="10660" spans="1:5" x14ac:dyDescent="0.2">
      <c r="A10660">
        <v>26.6450025</v>
      </c>
      <c r="B10660">
        <v>766</v>
      </c>
      <c r="D10660">
        <v>26.930002500000001</v>
      </c>
      <c r="E10660">
        <v>-826.39971309999999</v>
      </c>
    </row>
    <row r="10661" spans="1:5" x14ac:dyDescent="0.2">
      <c r="A10661">
        <v>26.647500000000001</v>
      </c>
      <c r="B10661">
        <v>754</v>
      </c>
      <c r="D10661">
        <v>26.932500000000001</v>
      </c>
      <c r="E10661">
        <v>-810.72275379999996</v>
      </c>
    </row>
    <row r="10662" spans="1:5" x14ac:dyDescent="0.2">
      <c r="A10662">
        <v>26.649997500000001</v>
      </c>
      <c r="B10662">
        <v>743</v>
      </c>
      <c r="D10662">
        <v>26.934997500000001</v>
      </c>
      <c r="E10662">
        <v>-810.72275379999996</v>
      </c>
    </row>
    <row r="10663" spans="1:5" x14ac:dyDescent="0.2">
      <c r="A10663">
        <v>26.652502500000001</v>
      </c>
      <c r="B10663">
        <v>724</v>
      </c>
      <c r="D10663">
        <v>26.937502500000001</v>
      </c>
      <c r="E10663">
        <v>-818.56123349999996</v>
      </c>
    </row>
    <row r="10664" spans="1:5" x14ac:dyDescent="0.2">
      <c r="A10664">
        <v>26.655000000000001</v>
      </c>
      <c r="B10664">
        <v>734</v>
      </c>
      <c r="D10664">
        <v>26.94</v>
      </c>
      <c r="E10664">
        <v>-824.16014749999999</v>
      </c>
    </row>
    <row r="10665" spans="1:5" x14ac:dyDescent="0.2">
      <c r="A10665">
        <v>26.657497500000002</v>
      </c>
      <c r="B10665">
        <v>743</v>
      </c>
      <c r="D10665">
        <v>26.942497500000002</v>
      </c>
      <c r="E10665">
        <v>-820.80079909999904</v>
      </c>
    </row>
    <row r="10666" spans="1:5" x14ac:dyDescent="0.2">
      <c r="A10666">
        <v>26.660002500000001</v>
      </c>
      <c r="B10666">
        <v>735</v>
      </c>
      <c r="D10666">
        <v>26.945002500000001</v>
      </c>
      <c r="E10666">
        <v>-811.84253660000002</v>
      </c>
    </row>
    <row r="10667" spans="1:5" x14ac:dyDescent="0.2">
      <c r="A10667">
        <v>26.662500000000001</v>
      </c>
      <c r="B10667">
        <v>706</v>
      </c>
      <c r="D10667">
        <v>26.947500000000002</v>
      </c>
      <c r="E10667">
        <v>-820.80079909999904</v>
      </c>
    </row>
    <row r="10668" spans="1:5" x14ac:dyDescent="0.2">
      <c r="A10668">
        <v>26.664997499999998</v>
      </c>
      <c r="B10668">
        <v>689</v>
      </c>
      <c r="D10668">
        <v>26.949997499999998</v>
      </c>
      <c r="E10668">
        <v>-818.56123349999996</v>
      </c>
    </row>
    <row r="10669" spans="1:5" x14ac:dyDescent="0.2">
      <c r="A10669">
        <v>26.667502500000001</v>
      </c>
      <c r="B10669">
        <v>679</v>
      </c>
      <c r="D10669">
        <v>26.952502500000001</v>
      </c>
      <c r="E10669">
        <v>-825.27993030000005</v>
      </c>
    </row>
    <row r="10670" spans="1:5" x14ac:dyDescent="0.2">
      <c r="A10670">
        <v>26.67</v>
      </c>
      <c r="B10670">
        <v>688</v>
      </c>
      <c r="D10670">
        <v>26.954999999999998</v>
      </c>
      <c r="E10670">
        <v>-817.44145070000002</v>
      </c>
    </row>
    <row r="10671" spans="1:5" x14ac:dyDescent="0.2">
      <c r="A10671">
        <v>26.672497499999999</v>
      </c>
      <c r="B10671">
        <v>688</v>
      </c>
      <c r="D10671">
        <v>26.957497499999999</v>
      </c>
      <c r="E10671">
        <v>-799.52492570000004</v>
      </c>
    </row>
    <row r="10672" spans="1:5" x14ac:dyDescent="0.2">
      <c r="A10672">
        <v>26.675002500000002</v>
      </c>
      <c r="B10672">
        <v>684</v>
      </c>
      <c r="D10672">
        <v>26.960002500000002</v>
      </c>
      <c r="E10672">
        <v>-763.69187580000005</v>
      </c>
    </row>
    <row r="10673" spans="1:5" x14ac:dyDescent="0.2">
      <c r="A10673">
        <v>26.677499999999998</v>
      </c>
      <c r="B10673">
        <v>674</v>
      </c>
      <c r="D10673">
        <v>26.962499999999999</v>
      </c>
      <c r="E10673">
        <v>-746.89513369999997</v>
      </c>
    </row>
    <row r="10674" spans="1:5" x14ac:dyDescent="0.2">
      <c r="A10674">
        <v>26.679997499999999</v>
      </c>
      <c r="B10674">
        <v>668</v>
      </c>
      <c r="D10674">
        <v>26.964997499999999</v>
      </c>
      <c r="E10674">
        <v>-743.53578530000004</v>
      </c>
    </row>
    <row r="10675" spans="1:5" x14ac:dyDescent="0.2">
      <c r="A10675">
        <v>26.682502499999998</v>
      </c>
      <c r="B10675">
        <v>671</v>
      </c>
      <c r="D10675">
        <v>26.967502499999998</v>
      </c>
      <c r="E10675">
        <v>-735.69730560000005</v>
      </c>
    </row>
    <row r="10676" spans="1:5" x14ac:dyDescent="0.2">
      <c r="A10676">
        <v>26.684999999999999</v>
      </c>
      <c r="B10676">
        <v>665</v>
      </c>
      <c r="D10676">
        <v>26.97</v>
      </c>
      <c r="E10676">
        <v>-733.45773999999903</v>
      </c>
    </row>
    <row r="10677" spans="1:5" x14ac:dyDescent="0.2">
      <c r="A10677">
        <v>26.687497499999999</v>
      </c>
      <c r="B10677">
        <v>675</v>
      </c>
      <c r="D10677">
        <v>26.972497499999999</v>
      </c>
      <c r="E10677">
        <v>-728.9786087</v>
      </c>
    </row>
    <row r="10678" spans="1:5" x14ac:dyDescent="0.2">
      <c r="A10678">
        <v>26.690002499999999</v>
      </c>
      <c r="B10678">
        <v>692</v>
      </c>
      <c r="D10678">
        <v>26.975002499999999</v>
      </c>
      <c r="E10678">
        <v>-765.93144150000001</v>
      </c>
    </row>
    <row r="10679" spans="1:5" x14ac:dyDescent="0.2">
      <c r="A10679">
        <v>26.692499999999999</v>
      </c>
      <c r="B10679">
        <v>718</v>
      </c>
      <c r="D10679">
        <v>26.977499999999999</v>
      </c>
      <c r="E10679">
        <v>-798.40514289999999</v>
      </c>
    </row>
    <row r="10680" spans="1:5" x14ac:dyDescent="0.2">
      <c r="A10680">
        <v>26.694997499999999</v>
      </c>
      <c r="B10680">
        <v>736</v>
      </c>
      <c r="D10680">
        <v>26.9799975</v>
      </c>
      <c r="E10680">
        <v>-820.80079909999904</v>
      </c>
    </row>
    <row r="10681" spans="1:5" x14ac:dyDescent="0.2">
      <c r="A10681">
        <v>26.697502499999999</v>
      </c>
      <c r="B10681">
        <v>735</v>
      </c>
      <c r="D10681">
        <v>26.982502499999999</v>
      </c>
      <c r="E10681">
        <v>-810.72275379999996</v>
      </c>
    </row>
    <row r="10682" spans="1:5" x14ac:dyDescent="0.2">
      <c r="A10682">
        <v>26.7</v>
      </c>
      <c r="B10682">
        <v>729</v>
      </c>
      <c r="D10682">
        <v>26.984999999999999</v>
      </c>
      <c r="E10682">
        <v>-793.9260117</v>
      </c>
    </row>
    <row r="10683" spans="1:5" x14ac:dyDescent="0.2">
      <c r="A10683">
        <v>26.7024975</v>
      </c>
      <c r="B10683">
        <v>727</v>
      </c>
      <c r="D10683">
        <v>26.9874975</v>
      </c>
      <c r="E10683">
        <v>-790.56666329999996</v>
      </c>
    </row>
    <row r="10684" spans="1:5" x14ac:dyDescent="0.2">
      <c r="A10684">
        <v>26.705002499999999</v>
      </c>
      <c r="B10684">
        <v>747</v>
      </c>
      <c r="D10684">
        <v>26.990002499999999</v>
      </c>
      <c r="E10684">
        <v>-796.1655773</v>
      </c>
    </row>
    <row r="10685" spans="1:5" x14ac:dyDescent="0.2">
      <c r="A10685">
        <v>26.7075</v>
      </c>
      <c r="B10685">
        <v>742</v>
      </c>
      <c r="D10685">
        <v>26.9925</v>
      </c>
      <c r="E10685">
        <v>-810.72275379999996</v>
      </c>
    </row>
    <row r="10686" spans="1:5" x14ac:dyDescent="0.2">
      <c r="A10686">
        <v>26.7099975</v>
      </c>
      <c r="B10686">
        <v>726</v>
      </c>
      <c r="D10686">
        <v>26.9949975</v>
      </c>
      <c r="E10686">
        <v>-806.24362259999998</v>
      </c>
    </row>
    <row r="10687" spans="1:5" x14ac:dyDescent="0.2">
      <c r="A10687">
        <v>26.712502499999999</v>
      </c>
      <c r="B10687">
        <v>717</v>
      </c>
      <c r="D10687">
        <v>26.9975025</v>
      </c>
      <c r="E10687">
        <v>-791.68644610000001</v>
      </c>
    </row>
    <row r="10688" spans="1:5" x14ac:dyDescent="0.2">
      <c r="A10688">
        <v>26.715</v>
      </c>
      <c r="B10688">
        <v>708</v>
      </c>
      <c r="D10688">
        <v>27</v>
      </c>
      <c r="E10688">
        <v>-782.72818359999997</v>
      </c>
    </row>
    <row r="10689" spans="1:5" x14ac:dyDescent="0.2">
      <c r="A10689">
        <v>26.7174975</v>
      </c>
      <c r="B10689">
        <v>709</v>
      </c>
      <c r="D10689">
        <v>27.0024975</v>
      </c>
      <c r="E10689">
        <v>-782.72818359999997</v>
      </c>
    </row>
    <row r="10690" spans="1:5" x14ac:dyDescent="0.2">
      <c r="A10690">
        <v>26.7200025</v>
      </c>
      <c r="B10690">
        <v>701</v>
      </c>
      <c r="D10690">
        <v>27.0050025</v>
      </c>
      <c r="E10690">
        <v>-784.96774919999996</v>
      </c>
    </row>
    <row r="10691" spans="1:5" x14ac:dyDescent="0.2">
      <c r="A10691">
        <v>26.7225</v>
      </c>
      <c r="B10691">
        <v>694</v>
      </c>
      <c r="D10691">
        <v>27.0075</v>
      </c>
      <c r="E10691">
        <v>-789.44688040000005</v>
      </c>
    </row>
    <row r="10692" spans="1:5" x14ac:dyDescent="0.2">
      <c r="A10692">
        <v>26.724997500000001</v>
      </c>
      <c r="B10692">
        <v>678</v>
      </c>
      <c r="D10692">
        <v>27.009997500000001</v>
      </c>
      <c r="E10692">
        <v>-787.20731479999904</v>
      </c>
    </row>
    <row r="10693" spans="1:5" x14ac:dyDescent="0.2">
      <c r="A10693">
        <v>26.7275025</v>
      </c>
      <c r="B10693">
        <v>683</v>
      </c>
      <c r="D10693">
        <v>27.0125025</v>
      </c>
      <c r="E10693">
        <v>-783.84796640000002</v>
      </c>
    </row>
    <row r="10694" spans="1:5" x14ac:dyDescent="0.2">
      <c r="A10694">
        <v>26.73</v>
      </c>
      <c r="B10694">
        <v>687</v>
      </c>
      <c r="D10694">
        <v>27.015000000000001</v>
      </c>
      <c r="E10694">
        <v>-788.3270976</v>
      </c>
    </row>
    <row r="10695" spans="1:5" x14ac:dyDescent="0.2">
      <c r="A10695">
        <v>26.732497500000001</v>
      </c>
      <c r="B10695">
        <v>671</v>
      </c>
      <c r="D10695">
        <v>27.017497500000001</v>
      </c>
      <c r="E10695">
        <v>-787.20731479999904</v>
      </c>
    </row>
    <row r="10696" spans="1:5" x14ac:dyDescent="0.2">
      <c r="A10696">
        <v>26.7350025</v>
      </c>
      <c r="B10696">
        <v>679</v>
      </c>
      <c r="D10696">
        <v>27.0200025</v>
      </c>
      <c r="E10696">
        <v>-799.52492570000004</v>
      </c>
    </row>
    <row r="10697" spans="1:5" x14ac:dyDescent="0.2">
      <c r="A10697">
        <v>26.737500000000001</v>
      </c>
      <c r="B10697">
        <v>686</v>
      </c>
      <c r="D10697">
        <v>27.022500000000001</v>
      </c>
      <c r="E10697">
        <v>-801.76449130000003</v>
      </c>
    </row>
    <row r="10698" spans="1:5" x14ac:dyDescent="0.2">
      <c r="A10698">
        <v>26.739997500000001</v>
      </c>
      <c r="B10698">
        <v>697</v>
      </c>
      <c r="D10698">
        <v>27.024997500000001</v>
      </c>
      <c r="E10698">
        <v>-830.87884440000005</v>
      </c>
    </row>
    <row r="10699" spans="1:5" x14ac:dyDescent="0.2">
      <c r="A10699">
        <v>26.742502500000001</v>
      </c>
      <c r="B10699">
        <v>701</v>
      </c>
      <c r="D10699">
        <v>27.027502500000001</v>
      </c>
      <c r="E10699">
        <v>-864.47232870000005</v>
      </c>
    </row>
    <row r="10700" spans="1:5" x14ac:dyDescent="0.2">
      <c r="A10700">
        <v>26.745000000000001</v>
      </c>
      <c r="B10700">
        <v>711</v>
      </c>
      <c r="D10700">
        <v>27.03</v>
      </c>
      <c r="E10700">
        <v>-884.62841920000005</v>
      </c>
    </row>
    <row r="10701" spans="1:5" x14ac:dyDescent="0.2">
      <c r="A10701">
        <v>26.747497500000001</v>
      </c>
      <c r="B10701">
        <v>710</v>
      </c>
      <c r="D10701">
        <v>27.032497500000002</v>
      </c>
      <c r="E10701">
        <v>-900.30537849999996</v>
      </c>
    </row>
    <row r="10702" spans="1:5" x14ac:dyDescent="0.2">
      <c r="A10702">
        <v>26.750002500000001</v>
      </c>
      <c r="B10702">
        <v>711</v>
      </c>
      <c r="D10702">
        <v>27.035002500000001</v>
      </c>
      <c r="E10702">
        <v>-893.58668169999999</v>
      </c>
    </row>
    <row r="10703" spans="1:5" x14ac:dyDescent="0.2">
      <c r="A10703">
        <v>26.752500000000001</v>
      </c>
      <c r="B10703">
        <v>707</v>
      </c>
      <c r="D10703">
        <v>27.037500000000001</v>
      </c>
      <c r="E10703">
        <v>-887.98776759999998</v>
      </c>
    </row>
    <row r="10704" spans="1:5" x14ac:dyDescent="0.2">
      <c r="A10704">
        <v>26.754997500000002</v>
      </c>
      <c r="B10704">
        <v>697</v>
      </c>
      <c r="D10704">
        <v>27.039997499999998</v>
      </c>
      <c r="E10704">
        <v>-899.18559570000002</v>
      </c>
    </row>
    <row r="10705" spans="1:5" x14ac:dyDescent="0.2">
      <c r="A10705">
        <v>26.757502500000001</v>
      </c>
      <c r="B10705">
        <v>710</v>
      </c>
      <c r="D10705">
        <v>27.042502500000001</v>
      </c>
      <c r="E10705">
        <v>-904.78450980000002</v>
      </c>
    </row>
    <row r="10706" spans="1:5" x14ac:dyDescent="0.2">
      <c r="A10706">
        <v>26.76</v>
      </c>
      <c r="B10706">
        <v>726</v>
      </c>
      <c r="D10706">
        <v>27.045000000000002</v>
      </c>
      <c r="E10706">
        <v>-901.42516139999998</v>
      </c>
    </row>
    <row r="10707" spans="1:5" x14ac:dyDescent="0.2">
      <c r="A10707">
        <v>26.762497499999998</v>
      </c>
      <c r="B10707">
        <v>723</v>
      </c>
      <c r="D10707">
        <v>27.047497499999999</v>
      </c>
      <c r="E10707">
        <v>-917.1021207</v>
      </c>
    </row>
    <row r="10708" spans="1:5" x14ac:dyDescent="0.2">
      <c r="A10708">
        <v>26.765002500000001</v>
      </c>
      <c r="B10708">
        <v>687</v>
      </c>
      <c r="D10708">
        <v>27.050002500000002</v>
      </c>
      <c r="E10708">
        <v>-927.18016599999999</v>
      </c>
    </row>
    <row r="10709" spans="1:5" x14ac:dyDescent="0.2">
      <c r="A10709">
        <v>26.767499999999998</v>
      </c>
      <c r="B10709">
        <v>648</v>
      </c>
      <c r="D10709">
        <v>27.052499999999998</v>
      </c>
      <c r="E10709">
        <v>-941.73734249999995</v>
      </c>
    </row>
    <row r="10710" spans="1:5" x14ac:dyDescent="0.2">
      <c r="A10710">
        <v>26.769997499999999</v>
      </c>
      <c r="B10710">
        <v>630</v>
      </c>
      <c r="D10710">
        <v>27.054997499999999</v>
      </c>
      <c r="E10710">
        <v>-951.81538780000005</v>
      </c>
    </row>
    <row r="10711" spans="1:5" x14ac:dyDescent="0.2">
      <c r="A10711">
        <v>26.772502500000002</v>
      </c>
      <c r="B10711">
        <v>645</v>
      </c>
      <c r="D10711">
        <v>27.057502499999998</v>
      </c>
      <c r="E10711">
        <v>-966.37256430000002</v>
      </c>
    </row>
    <row r="10712" spans="1:5" x14ac:dyDescent="0.2">
      <c r="A10712">
        <v>26.774999999999999</v>
      </c>
      <c r="B10712">
        <v>664</v>
      </c>
      <c r="D10712">
        <v>27.06</v>
      </c>
      <c r="E10712">
        <v>-973.0912611</v>
      </c>
    </row>
    <row r="10713" spans="1:5" x14ac:dyDescent="0.2">
      <c r="A10713">
        <v>26.777497499999999</v>
      </c>
      <c r="B10713">
        <v>685</v>
      </c>
      <c r="D10713">
        <v>27.062497499999999</v>
      </c>
      <c r="E10713">
        <v>-977.57039239999904</v>
      </c>
    </row>
    <row r="10714" spans="1:5" x14ac:dyDescent="0.2">
      <c r="A10714">
        <v>26.780002499999998</v>
      </c>
      <c r="B10714">
        <v>690</v>
      </c>
      <c r="D10714">
        <v>27.065002499999999</v>
      </c>
      <c r="E10714">
        <v>-976.45060960000001</v>
      </c>
    </row>
    <row r="10715" spans="1:5" x14ac:dyDescent="0.2">
      <c r="A10715">
        <v>26.782499999999999</v>
      </c>
      <c r="B10715">
        <v>685</v>
      </c>
      <c r="D10715">
        <v>27.067499999999999</v>
      </c>
      <c r="E10715">
        <v>-958.53408460000003</v>
      </c>
    </row>
    <row r="10716" spans="1:5" x14ac:dyDescent="0.2">
      <c r="A10716">
        <v>26.784997499999999</v>
      </c>
      <c r="B10716">
        <v>667</v>
      </c>
      <c r="D10716">
        <v>27.069997499999999</v>
      </c>
      <c r="E10716">
        <v>-960.77365020000002</v>
      </c>
    </row>
    <row r="10717" spans="1:5" x14ac:dyDescent="0.2">
      <c r="A10717">
        <v>26.787502499999999</v>
      </c>
      <c r="B10717">
        <v>654</v>
      </c>
      <c r="D10717">
        <v>27.072502499999999</v>
      </c>
      <c r="E10717">
        <v>-945.0966909</v>
      </c>
    </row>
    <row r="10718" spans="1:5" x14ac:dyDescent="0.2">
      <c r="A10718">
        <v>26.79</v>
      </c>
      <c r="B10718">
        <v>658</v>
      </c>
      <c r="D10718">
        <v>27.074999999999999</v>
      </c>
      <c r="E10718">
        <v>-940.61755970000002</v>
      </c>
    </row>
    <row r="10719" spans="1:5" x14ac:dyDescent="0.2">
      <c r="A10719">
        <v>26.7924975</v>
      </c>
      <c r="B10719">
        <v>660</v>
      </c>
      <c r="D10719">
        <v>27.0774975</v>
      </c>
      <c r="E10719">
        <v>-941.73734249999995</v>
      </c>
    </row>
    <row r="10720" spans="1:5" x14ac:dyDescent="0.2">
      <c r="A10720">
        <v>26.795002499999999</v>
      </c>
      <c r="B10720">
        <v>659</v>
      </c>
      <c r="D10720">
        <v>27.080002499999999</v>
      </c>
      <c r="E10720">
        <v>-943.97690809999904</v>
      </c>
    </row>
    <row r="10721" spans="1:5" x14ac:dyDescent="0.2">
      <c r="A10721">
        <v>26.797499999999999</v>
      </c>
      <c r="B10721">
        <v>647</v>
      </c>
      <c r="D10721">
        <v>27.0825</v>
      </c>
      <c r="E10721">
        <v>-936.13842839999995</v>
      </c>
    </row>
    <row r="10722" spans="1:5" x14ac:dyDescent="0.2">
      <c r="A10722">
        <v>26.7999975</v>
      </c>
      <c r="B10722">
        <v>645</v>
      </c>
      <c r="D10722">
        <v>27.0849975</v>
      </c>
      <c r="E10722">
        <v>-921.58125189999998</v>
      </c>
    </row>
    <row r="10723" spans="1:5" x14ac:dyDescent="0.2">
      <c r="A10723">
        <v>26.802502499999999</v>
      </c>
      <c r="B10723">
        <v>654</v>
      </c>
      <c r="D10723">
        <v>27.087502499999999</v>
      </c>
      <c r="E10723">
        <v>-926.06038320000005</v>
      </c>
    </row>
    <row r="10724" spans="1:5" x14ac:dyDescent="0.2">
      <c r="A10724">
        <v>26.805</v>
      </c>
      <c r="B10724">
        <v>668</v>
      </c>
      <c r="D10724">
        <v>27.09</v>
      </c>
      <c r="E10724">
        <v>-926.06038320000005</v>
      </c>
    </row>
    <row r="10725" spans="1:5" x14ac:dyDescent="0.2">
      <c r="A10725">
        <v>26.8074975</v>
      </c>
      <c r="B10725">
        <v>668</v>
      </c>
      <c r="D10725">
        <v>27.0924975</v>
      </c>
      <c r="E10725">
        <v>-938.37799410000002</v>
      </c>
    </row>
    <row r="10726" spans="1:5" x14ac:dyDescent="0.2">
      <c r="A10726">
        <v>26.8100025</v>
      </c>
      <c r="B10726">
        <v>655</v>
      </c>
      <c r="D10726">
        <v>27.0950025</v>
      </c>
      <c r="E10726">
        <v>-950.695605</v>
      </c>
    </row>
    <row r="10727" spans="1:5" x14ac:dyDescent="0.2">
      <c r="A10727">
        <v>26.8125</v>
      </c>
      <c r="B10727">
        <v>651</v>
      </c>
      <c r="D10727">
        <v>27.0975</v>
      </c>
      <c r="E10727">
        <v>-989.88800330000004</v>
      </c>
    </row>
    <row r="10728" spans="1:5" x14ac:dyDescent="0.2">
      <c r="A10728">
        <v>26.8149975</v>
      </c>
      <c r="B10728">
        <v>646</v>
      </c>
      <c r="D10728">
        <v>27.099997500000001</v>
      </c>
      <c r="E10728">
        <v>-991.00778609999998</v>
      </c>
    </row>
    <row r="10729" spans="1:5" x14ac:dyDescent="0.2">
      <c r="A10729">
        <v>26.8175025</v>
      </c>
      <c r="B10729">
        <v>633</v>
      </c>
      <c r="D10729">
        <v>27.1025025</v>
      </c>
      <c r="E10729">
        <v>-987.64843770000004</v>
      </c>
    </row>
    <row r="10730" spans="1:5" x14ac:dyDescent="0.2">
      <c r="A10730">
        <v>26.82</v>
      </c>
      <c r="B10730">
        <v>633</v>
      </c>
      <c r="D10730">
        <v>27.105</v>
      </c>
      <c r="E10730">
        <v>-964.13299870000003</v>
      </c>
    </row>
    <row r="10731" spans="1:5" x14ac:dyDescent="0.2">
      <c r="A10731">
        <v>26.822497500000001</v>
      </c>
      <c r="B10731">
        <v>653</v>
      </c>
      <c r="D10731">
        <v>27.107497500000001</v>
      </c>
      <c r="E10731">
        <v>-954.05495340000004</v>
      </c>
    </row>
    <row r="10732" spans="1:5" x14ac:dyDescent="0.2">
      <c r="A10732">
        <v>26.8250025</v>
      </c>
      <c r="B10732">
        <v>644</v>
      </c>
      <c r="D10732">
        <v>27.1100025</v>
      </c>
      <c r="E10732">
        <v>-967.49234709999996</v>
      </c>
    </row>
    <row r="10733" spans="1:5" x14ac:dyDescent="0.2">
      <c r="A10733">
        <v>26.827500000000001</v>
      </c>
      <c r="B10733">
        <v>638</v>
      </c>
      <c r="D10733">
        <v>27.112500000000001</v>
      </c>
      <c r="E10733">
        <v>-965.25278149999997</v>
      </c>
    </row>
    <row r="10734" spans="1:5" x14ac:dyDescent="0.2">
      <c r="A10734">
        <v>26.829997500000001</v>
      </c>
      <c r="B10734">
        <v>622</v>
      </c>
      <c r="D10734">
        <v>27.114997500000001</v>
      </c>
      <c r="E10734">
        <v>-968.61212990000001</v>
      </c>
    </row>
    <row r="10735" spans="1:5" x14ac:dyDescent="0.2">
      <c r="A10735">
        <v>26.8325025</v>
      </c>
      <c r="B10735">
        <v>628</v>
      </c>
      <c r="D10735">
        <v>27.117502500000001</v>
      </c>
      <c r="E10735">
        <v>-985.40887199999997</v>
      </c>
    </row>
    <row r="10736" spans="1:5" x14ac:dyDescent="0.2">
      <c r="A10736">
        <v>26.835000000000001</v>
      </c>
      <c r="B10736">
        <v>655</v>
      </c>
      <c r="D10736">
        <v>27.12</v>
      </c>
      <c r="E10736">
        <v>-1017.882574</v>
      </c>
    </row>
    <row r="10737" spans="1:5" x14ac:dyDescent="0.2">
      <c r="A10737">
        <v>26.837497500000001</v>
      </c>
      <c r="B10737">
        <v>665</v>
      </c>
      <c r="D10737">
        <v>27.122497500000001</v>
      </c>
      <c r="E10737">
        <v>-1030.200184</v>
      </c>
    </row>
    <row r="10738" spans="1:5" x14ac:dyDescent="0.2">
      <c r="A10738">
        <v>26.840002500000001</v>
      </c>
      <c r="B10738">
        <v>683</v>
      </c>
      <c r="D10738">
        <v>27.125002500000001</v>
      </c>
      <c r="E10738">
        <v>-1007.804528</v>
      </c>
    </row>
    <row r="10739" spans="1:5" x14ac:dyDescent="0.2">
      <c r="A10739">
        <v>26.842500000000001</v>
      </c>
      <c r="B10739">
        <v>683</v>
      </c>
      <c r="D10739">
        <v>27.127500000000001</v>
      </c>
      <c r="E10739">
        <v>-971.97147829999903</v>
      </c>
    </row>
    <row r="10740" spans="1:5" x14ac:dyDescent="0.2">
      <c r="A10740">
        <v>26.844997500000002</v>
      </c>
      <c r="B10740">
        <v>676</v>
      </c>
      <c r="D10740">
        <v>27.129997500000002</v>
      </c>
      <c r="E10740">
        <v>-961.89343299999996</v>
      </c>
    </row>
    <row r="10741" spans="1:5" x14ac:dyDescent="0.2">
      <c r="A10741">
        <v>26.847502500000001</v>
      </c>
      <c r="B10741">
        <v>647</v>
      </c>
      <c r="D10741">
        <v>27.132502500000001</v>
      </c>
      <c r="E10741">
        <v>-976.45060960000001</v>
      </c>
    </row>
    <row r="10742" spans="1:5" x14ac:dyDescent="0.2">
      <c r="A10742">
        <v>26.85</v>
      </c>
      <c r="B10742">
        <v>630</v>
      </c>
      <c r="D10742">
        <v>27.135000000000002</v>
      </c>
      <c r="E10742">
        <v>-970.85169550000001</v>
      </c>
    </row>
    <row r="10743" spans="1:5" x14ac:dyDescent="0.2">
      <c r="A10743">
        <v>26.852497499999998</v>
      </c>
      <c r="B10743">
        <v>619</v>
      </c>
      <c r="D10743">
        <v>27.137497499999998</v>
      </c>
      <c r="E10743">
        <v>-974.21104400000002</v>
      </c>
    </row>
    <row r="10744" spans="1:5" x14ac:dyDescent="0.2">
      <c r="A10744">
        <v>26.855002500000001</v>
      </c>
      <c r="B10744">
        <v>620</v>
      </c>
      <c r="D10744">
        <v>27.140002500000001</v>
      </c>
      <c r="E10744">
        <v>-984.28908920000003</v>
      </c>
    </row>
    <row r="10745" spans="1:5" x14ac:dyDescent="0.2">
      <c r="A10745">
        <v>26.857500000000002</v>
      </c>
      <c r="B10745">
        <v>648</v>
      </c>
      <c r="D10745">
        <v>27.142499999999998</v>
      </c>
      <c r="E10745">
        <v>-983.16930639999998</v>
      </c>
    </row>
    <row r="10746" spans="1:5" x14ac:dyDescent="0.2">
      <c r="A10746">
        <v>26.859997499999999</v>
      </c>
      <c r="B10746">
        <v>659</v>
      </c>
      <c r="D10746">
        <v>27.144997499999999</v>
      </c>
      <c r="E10746">
        <v>-988.76822049999998</v>
      </c>
    </row>
    <row r="10747" spans="1:5" x14ac:dyDescent="0.2">
      <c r="A10747">
        <v>26.862502500000002</v>
      </c>
      <c r="B10747">
        <v>657</v>
      </c>
      <c r="D10747">
        <v>27.147502500000002</v>
      </c>
      <c r="E10747">
        <v>-1022.361705</v>
      </c>
    </row>
    <row r="10748" spans="1:5" x14ac:dyDescent="0.2">
      <c r="A10748">
        <v>26.864999999999998</v>
      </c>
      <c r="B10748">
        <v>628</v>
      </c>
      <c r="D10748">
        <v>27.15</v>
      </c>
      <c r="E10748">
        <v>-1044.7573609999999</v>
      </c>
    </row>
    <row r="10749" spans="1:5" x14ac:dyDescent="0.2">
      <c r="A10749">
        <v>26.867497499999999</v>
      </c>
      <c r="B10749">
        <v>624</v>
      </c>
      <c r="D10749">
        <v>27.152497499999999</v>
      </c>
      <c r="E10749">
        <v>-1062.673886</v>
      </c>
    </row>
    <row r="10750" spans="1:5" x14ac:dyDescent="0.2">
      <c r="A10750">
        <v>26.870002499999998</v>
      </c>
      <c r="B10750">
        <v>603</v>
      </c>
      <c r="D10750">
        <v>27.155002499999998</v>
      </c>
      <c r="E10750">
        <v>-1069.3925830000001</v>
      </c>
    </row>
    <row r="10751" spans="1:5" x14ac:dyDescent="0.2">
      <c r="A10751">
        <v>26.872499999999999</v>
      </c>
      <c r="B10751">
        <v>597</v>
      </c>
      <c r="D10751">
        <v>27.157499999999999</v>
      </c>
      <c r="E10751">
        <v>-1049.236492</v>
      </c>
    </row>
    <row r="10752" spans="1:5" x14ac:dyDescent="0.2">
      <c r="A10752">
        <v>26.874997499999999</v>
      </c>
      <c r="B10752">
        <v>605</v>
      </c>
      <c r="D10752">
        <v>27.159997499999999</v>
      </c>
      <c r="E10752">
        <v>-1029.080402</v>
      </c>
    </row>
    <row r="10753" spans="1:5" x14ac:dyDescent="0.2">
      <c r="A10753">
        <v>26.877502499999999</v>
      </c>
      <c r="B10753">
        <v>607</v>
      </c>
      <c r="D10753">
        <v>27.162502499999999</v>
      </c>
      <c r="E10753">
        <v>-1002.205614</v>
      </c>
    </row>
    <row r="10754" spans="1:5" x14ac:dyDescent="0.2">
      <c r="A10754">
        <v>26.88</v>
      </c>
      <c r="B10754">
        <v>594</v>
      </c>
      <c r="D10754">
        <v>27.164999999999999</v>
      </c>
      <c r="E10754">
        <v>-998.84626579999997</v>
      </c>
    </row>
    <row r="10755" spans="1:5" x14ac:dyDescent="0.2">
      <c r="A10755">
        <v>26.882497499999999</v>
      </c>
      <c r="B10755">
        <v>562</v>
      </c>
      <c r="D10755">
        <v>27.1674975</v>
      </c>
      <c r="E10755">
        <v>-1001.085831</v>
      </c>
    </row>
    <row r="10756" spans="1:5" x14ac:dyDescent="0.2">
      <c r="A10756">
        <v>26.885002499999999</v>
      </c>
      <c r="B10756">
        <v>544</v>
      </c>
      <c r="D10756">
        <v>27.170002499999999</v>
      </c>
      <c r="E10756">
        <v>-1004.4451800000001</v>
      </c>
    </row>
    <row r="10757" spans="1:5" x14ac:dyDescent="0.2">
      <c r="A10757">
        <v>26.887499999999999</v>
      </c>
      <c r="B10757">
        <v>550</v>
      </c>
      <c r="D10757">
        <v>27.172499999999999</v>
      </c>
      <c r="E10757">
        <v>-1011.163877</v>
      </c>
    </row>
    <row r="10758" spans="1:5" x14ac:dyDescent="0.2">
      <c r="A10758">
        <v>26.8899975</v>
      </c>
      <c r="B10758">
        <v>566</v>
      </c>
      <c r="D10758">
        <v>27.1749975</v>
      </c>
      <c r="E10758">
        <v>-1023.481488</v>
      </c>
    </row>
    <row r="10759" spans="1:5" x14ac:dyDescent="0.2">
      <c r="A10759">
        <v>26.892502499999999</v>
      </c>
      <c r="B10759">
        <v>562</v>
      </c>
      <c r="D10759">
        <v>27.177502499999999</v>
      </c>
      <c r="E10759">
        <v>-1060.4343200000001</v>
      </c>
    </row>
    <row r="10760" spans="1:5" x14ac:dyDescent="0.2">
      <c r="A10760">
        <v>26.895</v>
      </c>
      <c r="B10760">
        <v>551</v>
      </c>
      <c r="D10760">
        <v>27.18</v>
      </c>
      <c r="E10760">
        <v>-1100.7465010000001</v>
      </c>
    </row>
    <row r="10761" spans="1:5" x14ac:dyDescent="0.2">
      <c r="A10761">
        <v>26.8974975</v>
      </c>
      <c r="B10761">
        <v>553</v>
      </c>
      <c r="D10761">
        <v>27.1824975</v>
      </c>
      <c r="E10761">
        <v>-1118.6630259999999</v>
      </c>
    </row>
    <row r="10762" spans="1:5" x14ac:dyDescent="0.2">
      <c r="A10762">
        <v>26.900002499999999</v>
      </c>
      <c r="B10762">
        <v>582</v>
      </c>
      <c r="D10762">
        <v>27.1850025</v>
      </c>
      <c r="E10762">
        <v>-1100.7465010000001</v>
      </c>
    </row>
    <row r="10763" spans="1:5" x14ac:dyDescent="0.2">
      <c r="A10763">
        <v>26.9025</v>
      </c>
      <c r="B10763">
        <v>596</v>
      </c>
      <c r="D10763">
        <v>27.1875</v>
      </c>
      <c r="E10763">
        <v>-1101.866284</v>
      </c>
    </row>
    <row r="10764" spans="1:5" x14ac:dyDescent="0.2">
      <c r="A10764">
        <v>26.9049975</v>
      </c>
      <c r="B10764">
        <v>595</v>
      </c>
      <c r="D10764">
        <v>27.1899975</v>
      </c>
      <c r="E10764">
        <v>-1099.6267190000001</v>
      </c>
    </row>
    <row r="10765" spans="1:5" x14ac:dyDescent="0.2">
      <c r="A10765">
        <v>26.9075025</v>
      </c>
      <c r="B10765">
        <v>592</v>
      </c>
      <c r="D10765">
        <v>27.1925025</v>
      </c>
      <c r="E10765">
        <v>-1092.9080220000001</v>
      </c>
    </row>
    <row r="10766" spans="1:5" x14ac:dyDescent="0.2">
      <c r="A10766">
        <v>26.91</v>
      </c>
      <c r="B10766">
        <v>579</v>
      </c>
      <c r="D10766">
        <v>27.195</v>
      </c>
      <c r="E10766">
        <v>-1059.314537</v>
      </c>
    </row>
    <row r="10767" spans="1:5" x14ac:dyDescent="0.2">
      <c r="A10767">
        <v>26.912497500000001</v>
      </c>
      <c r="B10767">
        <v>566</v>
      </c>
      <c r="D10767">
        <v>27.197497500000001</v>
      </c>
      <c r="E10767">
        <v>-1062.673886</v>
      </c>
    </row>
    <row r="10768" spans="1:5" x14ac:dyDescent="0.2">
      <c r="A10768">
        <v>26.9150025</v>
      </c>
      <c r="B10768">
        <v>560</v>
      </c>
      <c r="D10768">
        <v>27.2000025</v>
      </c>
      <c r="E10768">
        <v>-1045.877144</v>
      </c>
    </row>
    <row r="10769" spans="1:5" x14ac:dyDescent="0.2">
      <c r="A10769">
        <v>26.9175</v>
      </c>
      <c r="B10769">
        <v>566</v>
      </c>
      <c r="D10769">
        <v>27.202500000000001</v>
      </c>
      <c r="E10769">
        <v>-1006.684745</v>
      </c>
    </row>
    <row r="10770" spans="1:5" x14ac:dyDescent="0.2">
      <c r="A10770">
        <v>26.919997500000001</v>
      </c>
      <c r="B10770">
        <v>553</v>
      </c>
      <c r="D10770">
        <v>27.204997500000001</v>
      </c>
      <c r="E10770">
        <v>-998.84626579999997</v>
      </c>
    </row>
    <row r="10771" spans="1:5" x14ac:dyDescent="0.2">
      <c r="A10771">
        <v>26.9225025</v>
      </c>
      <c r="B10771">
        <v>544</v>
      </c>
      <c r="D10771">
        <v>27.2075025</v>
      </c>
      <c r="E10771">
        <v>-1021.241922</v>
      </c>
    </row>
    <row r="10772" spans="1:5" x14ac:dyDescent="0.2">
      <c r="A10772">
        <v>26.925000000000001</v>
      </c>
      <c r="B10772">
        <v>535</v>
      </c>
      <c r="D10772">
        <v>27.21</v>
      </c>
      <c r="E10772">
        <v>-1042.517795</v>
      </c>
    </row>
    <row r="10773" spans="1:5" x14ac:dyDescent="0.2">
      <c r="A10773">
        <v>26.927497500000001</v>
      </c>
      <c r="B10773">
        <v>545</v>
      </c>
      <c r="D10773">
        <v>27.212497500000001</v>
      </c>
      <c r="E10773">
        <v>-1049.236492</v>
      </c>
    </row>
    <row r="10774" spans="1:5" x14ac:dyDescent="0.2">
      <c r="A10774">
        <v>26.930002500000001</v>
      </c>
      <c r="B10774">
        <v>560</v>
      </c>
      <c r="D10774">
        <v>27.215002500000001</v>
      </c>
      <c r="E10774">
        <v>-1050.3562750000001</v>
      </c>
    </row>
    <row r="10775" spans="1:5" x14ac:dyDescent="0.2">
      <c r="A10775">
        <v>26.932500000000001</v>
      </c>
      <c r="B10775">
        <v>563</v>
      </c>
      <c r="D10775">
        <v>27.217500000000001</v>
      </c>
      <c r="E10775">
        <v>-1060.4343200000001</v>
      </c>
    </row>
    <row r="10776" spans="1:5" x14ac:dyDescent="0.2">
      <c r="A10776">
        <v>26.934997500000001</v>
      </c>
      <c r="B10776">
        <v>566</v>
      </c>
      <c r="D10776">
        <v>27.219997500000002</v>
      </c>
      <c r="E10776">
        <v>-1110.8245469999999</v>
      </c>
    </row>
    <row r="10777" spans="1:5" x14ac:dyDescent="0.2">
      <c r="A10777">
        <v>26.937502500000001</v>
      </c>
      <c r="B10777">
        <v>562</v>
      </c>
      <c r="D10777">
        <v>27.222502500000001</v>
      </c>
      <c r="E10777">
        <v>-1132.10042</v>
      </c>
    </row>
    <row r="10778" spans="1:5" x14ac:dyDescent="0.2">
      <c r="A10778">
        <v>26.94</v>
      </c>
      <c r="B10778">
        <v>553</v>
      </c>
      <c r="D10778">
        <v>27.225000000000001</v>
      </c>
      <c r="E10778">
        <v>-1155.615859</v>
      </c>
    </row>
    <row r="10779" spans="1:5" x14ac:dyDescent="0.2">
      <c r="A10779">
        <v>26.942497500000002</v>
      </c>
      <c r="B10779">
        <v>557</v>
      </c>
      <c r="D10779">
        <v>27.227497499999998</v>
      </c>
      <c r="E10779">
        <v>-1198.167606</v>
      </c>
    </row>
    <row r="10780" spans="1:5" x14ac:dyDescent="0.2">
      <c r="A10780">
        <v>26.945002500000001</v>
      </c>
      <c r="B10780">
        <v>571</v>
      </c>
      <c r="D10780">
        <v>27.230002500000001</v>
      </c>
      <c r="E10780">
        <v>-1207.1258680000001</v>
      </c>
    </row>
    <row r="10781" spans="1:5" x14ac:dyDescent="0.2">
      <c r="A10781">
        <v>26.947500000000002</v>
      </c>
      <c r="B10781">
        <v>568</v>
      </c>
      <c r="D10781">
        <v>27.232500000000002</v>
      </c>
      <c r="E10781">
        <v>-1197.0478230000001</v>
      </c>
    </row>
    <row r="10782" spans="1:5" x14ac:dyDescent="0.2">
      <c r="A10782">
        <v>26.949997499999998</v>
      </c>
      <c r="B10782">
        <v>576</v>
      </c>
      <c r="D10782">
        <v>27.234997499999999</v>
      </c>
      <c r="E10782">
        <v>-1170.1730359999999</v>
      </c>
    </row>
    <row r="10783" spans="1:5" x14ac:dyDescent="0.2">
      <c r="A10783">
        <v>26.952502500000001</v>
      </c>
      <c r="B10783">
        <v>588</v>
      </c>
      <c r="D10783">
        <v>27.237502500000002</v>
      </c>
      <c r="E10783">
        <v>-1166.8136870000001</v>
      </c>
    </row>
    <row r="10784" spans="1:5" x14ac:dyDescent="0.2">
      <c r="A10784">
        <v>26.954999999999998</v>
      </c>
      <c r="B10784">
        <v>582</v>
      </c>
      <c r="D10784">
        <v>27.24</v>
      </c>
      <c r="E10784">
        <v>-1152.256511</v>
      </c>
    </row>
    <row r="10785" spans="1:5" x14ac:dyDescent="0.2">
      <c r="A10785">
        <v>26.957497499999999</v>
      </c>
      <c r="B10785">
        <v>560</v>
      </c>
      <c r="D10785">
        <v>27.242497499999999</v>
      </c>
      <c r="E10785">
        <v>-1153.376293</v>
      </c>
    </row>
    <row r="10786" spans="1:5" x14ac:dyDescent="0.2">
      <c r="A10786">
        <v>26.960002500000002</v>
      </c>
      <c r="B10786">
        <v>540</v>
      </c>
      <c r="D10786">
        <v>27.245002499999998</v>
      </c>
      <c r="E10786">
        <v>-1147.7773790000001</v>
      </c>
    </row>
    <row r="10787" spans="1:5" x14ac:dyDescent="0.2">
      <c r="A10787">
        <v>26.962499999999999</v>
      </c>
      <c r="B10787">
        <v>521</v>
      </c>
      <c r="D10787">
        <v>27.247499999999999</v>
      </c>
      <c r="E10787">
        <v>-1150.0169450000001</v>
      </c>
    </row>
    <row r="10788" spans="1:5" x14ac:dyDescent="0.2">
      <c r="A10788">
        <v>26.964997499999999</v>
      </c>
      <c r="B10788">
        <v>525</v>
      </c>
      <c r="D10788">
        <v>27.249997499999999</v>
      </c>
      <c r="E10788">
        <v>-1146.6575969999999</v>
      </c>
    </row>
    <row r="10789" spans="1:5" x14ac:dyDescent="0.2">
      <c r="A10789">
        <v>26.967502499999998</v>
      </c>
      <c r="B10789">
        <v>548</v>
      </c>
      <c r="D10789">
        <v>27.252502499999999</v>
      </c>
      <c r="E10789">
        <v>-1128.741072</v>
      </c>
    </row>
    <row r="10790" spans="1:5" x14ac:dyDescent="0.2">
      <c r="A10790">
        <v>26.97</v>
      </c>
      <c r="B10790">
        <v>554</v>
      </c>
      <c r="D10790">
        <v>27.254999999999999</v>
      </c>
      <c r="E10790">
        <v>-1100.7465010000001</v>
      </c>
    </row>
    <row r="10791" spans="1:5" x14ac:dyDescent="0.2">
      <c r="A10791">
        <v>26.972497499999999</v>
      </c>
      <c r="B10791">
        <v>553</v>
      </c>
      <c r="D10791">
        <v>27.257497499999999</v>
      </c>
      <c r="E10791">
        <v>-1098.506936</v>
      </c>
    </row>
    <row r="10792" spans="1:5" x14ac:dyDescent="0.2">
      <c r="A10792">
        <v>26.975002499999999</v>
      </c>
      <c r="B10792">
        <v>541</v>
      </c>
      <c r="D10792">
        <v>27.260002499999999</v>
      </c>
      <c r="E10792">
        <v>-1104.1058499999999</v>
      </c>
    </row>
    <row r="10793" spans="1:5" x14ac:dyDescent="0.2">
      <c r="A10793">
        <v>26.977499999999999</v>
      </c>
      <c r="B10793">
        <v>553</v>
      </c>
      <c r="D10793">
        <v>27.262499999999999</v>
      </c>
      <c r="E10793">
        <v>-1116.4234610000001</v>
      </c>
    </row>
    <row r="10794" spans="1:5" x14ac:dyDescent="0.2">
      <c r="A10794">
        <v>26.9799975</v>
      </c>
      <c r="B10794">
        <v>558</v>
      </c>
      <c r="D10794">
        <v>27.2649975</v>
      </c>
      <c r="E10794">
        <v>-1146.6575969999999</v>
      </c>
    </row>
    <row r="10795" spans="1:5" x14ac:dyDescent="0.2">
      <c r="A10795">
        <v>26.982502499999999</v>
      </c>
      <c r="B10795">
        <v>533</v>
      </c>
      <c r="D10795">
        <v>27.267502499999999</v>
      </c>
      <c r="E10795">
        <v>-1163.4543389999999</v>
      </c>
    </row>
    <row r="10796" spans="1:5" x14ac:dyDescent="0.2">
      <c r="A10796">
        <v>26.984999999999999</v>
      </c>
      <c r="B10796">
        <v>506</v>
      </c>
      <c r="D10796">
        <v>27.27</v>
      </c>
      <c r="E10796">
        <v>-1174.652167</v>
      </c>
    </row>
    <row r="10797" spans="1:5" x14ac:dyDescent="0.2">
      <c r="A10797">
        <v>26.9874975</v>
      </c>
      <c r="B10797">
        <v>504</v>
      </c>
      <c r="D10797">
        <v>27.2724975</v>
      </c>
      <c r="E10797">
        <v>-1164.574122</v>
      </c>
    </row>
    <row r="10798" spans="1:5" x14ac:dyDescent="0.2">
      <c r="A10798">
        <v>26.990002499999999</v>
      </c>
      <c r="B10798">
        <v>504</v>
      </c>
      <c r="D10798">
        <v>27.275002499999999</v>
      </c>
      <c r="E10798">
        <v>-1154.4960759999999</v>
      </c>
    </row>
    <row r="10799" spans="1:5" x14ac:dyDescent="0.2">
      <c r="A10799">
        <v>26.9925</v>
      </c>
      <c r="B10799">
        <v>510</v>
      </c>
      <c r="D10799">
        <v>27.2775</v>
      </c>
      <c r="E10799">
        <v>-1158.975207</v>
      </c>
    </row>
    <row r="10800" spans="1:5" x14ac:dyDescent="0.2">
      <c r="A10800">
        <v>26.9949975</v>
      </c>
      <c r="B10800">
        <v>535</v>
      </c>
      <c r="D10800">
        <v>27.2799975</v>
      </c>
      <c r="E10800">
        <v>-1167.9334699999999</v>
      </c>
    </row>
    <row r="10801" spans="1:5" x14ac:dyDescent="0.2">
      <c r="A10801">
        <v>26.9975025</v>
      </c>
      <c r="B10801">
        <v>556</v>
      </c>
      <c r="D10801">
        <v>27.2825025</v>
      </c>
      <c r="E10801">
        <v>-1169.053253</v>
      </c>
    </row>
    <row r="10802" spans="1:5" x14ac:dyDescent="0.2">
      <c r="A10802">
        <v>27</v>
      </c>
      <c r="B10802">
        <v>564</v>
      </c>
      <c r="D10802">
        <v>27.285</v>
      </c>
      <c r="E10802">
        <v>-1146.6575969999999</v>
      </c>
    </row>
    <row r="10803" spans="1:5" x14ac:dyDescent="0.2">
      <c r="A10803">
        <v>27.0024975</v>
      </c>
      <c r="B10803">
        <v>531</v>
      </c>
      <c r="D10803">
        <v>27.287497500000001</v>
      </c>
      <c r="E10803">
        <v>-1143.2982480000001</v>
      </c>
    </row>
    <row r="10804" spans="1:5" x14ac:dyDescent="0.2">
      <c r="A10804">
        <v>27.0050025</v>
      </c>
      <c r="B10804">
        <v>487</v>
      </c>
      <c r="D10804">
        <v>27.2900025</v>
      </c>
      <c r="E10804">
        <v>-1127.6212889999999</v>
      </c>
    </row>
    <row r="10805" spans="1:5" x14ac:dyDescent="0.2">
      <c r="A10805">
        <v>27.0075</v>
      </c>
      <c r="B10805">
        <v>469</v>
      </c>
      <c r="D10805">
        <v>27.2925</v>
      </c>
      <c r="E10805">
        <v>-1123.1421580000001</v>
      </c>
    </row>
    <row r="10806" spans="1:5" x14ac:dyDescent="0.2">
      <c r="A10806">
        <v>27.009997500000001</v>
      </c>
      <c r="B10806">
        <v>479</v>
      </c>
      <c r="D10806">
        <v>27.294997500000001</v>
      </c>
      <c r="E10806">
        <v>-1090.6684560000001</v>
      </c>
    </row>
    <row r="10807" spans="1:5" x14ac:dyDescent="0.2">
      <c r="A10807">
        <v>27.0125025</v>
      </c>
      <c r="B10807">
        <v>512</v>
      </c>
      <c r="D10807">
        <v>27.2975025</v>
      </c>
      <c r="E10807">
        <v>-1080.5904109999999</v>
      </c>
    </row>
    <row r="10808" spans="1:5" x14ac:dyDescent="0.2">
      <c r="A10808">
        <v>27.015000000000001</v>
      </c>
      <c r="B10808">
        <v>534</v>
      </c>
      <c r="D10808">
        <v>27.3</v>
      </c>
      <c r="E10808">
        <v>-1082.829976</v>
      </c>
    </row>
    <row r="10809" spans="1:5" x14ac:dyDescent="0.2">
      <c r="A10809">
        <v>27.017497500000001</v>
      </c>
      <c r="B10809">
        <v>538</v>
      </c>
      <c r="D10809">
        <v>27.302497500000001</v>
      </c>
      <c r="E10809">
        <v>-1108.584981</v>
      </c>
    </row>
    <row r="10810" spans="1:5" x14ac:dyDescent="0.2">
      <c r="A10810">
        <v>27.0200025</v>
      </c>
      <c r="B10810">
        <v>515</v>
      </c>
      <c r="D10810">
        <v>27.305002500000001</v>
      </c>
      <c r="E10810">
        <v>-1141.058683</v>
      </c>
    </row>
    <row r="10811" spans="1:5" x14ac:dyDescent="0.2">
      <c r="A10811">
        <v>27.022500000000001</v>
      </c>
      <c r="B10811">
        <v>503</v>
      </c>
      <c r="D10811">
        <v>27.307500000000001</v>
      </c>
      <c r="E10811">
        <v>-1151.1367279999999</v>
      </c>
    </row>
    <row r="10812" spans="1:5" x14ac:dyDescent="0.2">
      <c r="A10812">
        <v>27.024997500000001</v>
      </c>
      <c r="B10812">
        <v>487</v>
      </c>
      <c r="D10812">
        <v>27.309997500000001</v>
      </c>
      <c r="E10812">
        <v>-1160.0949900000001</v>
      </c>
    </row>
    <row r="10813" spans="1:5" x14ac:dyDescent="0.2">
      <c r="A10813">
        <v>27.027502500000001</v>
      </c>
      <c r="B10813">
        <v>469</v>
      </c>
      <c r="D10813">
        <v>27.312502500000001</v>
      </c>
      <c r="E10813">
        <v>-1154.4960759999999</v>
      </c>
    </row>
    <row r="10814" spans="1:5" x14ac:dyDescent="0.2">
      <c r="A10814">
        <v>27.03</v>
      </c>
      <c r="B10814">
        <v>468</v>
      </c>
      <c r="D10814">
        <v>27.315000000000001</v>
      </c>
      <c r="E10814">
        <v>-1150.0169450000001</v>
      </c>
    </row>
    <row r="10815" spans="1:5" x14ac:dyDescent="0.2">
      <c r="A10815">
        <v>27.032497500000002</v>
      </c>
      <c r="B10815">
        <v>466</v>
      </c>
      <c r="D10815">
        <v>27.317497500000002</v>
      </c>
      <c r="E10815">
        <v>-1158.975207</v>
      </c>
    </row>
    <row r="10816" spans="1:5" x14ac:dyDescent="0.2">
      <c r="A10816">
        <v>27.035002500000001</v>
      </c>
      <c r="B10816">
        <v>466</v>
      </c>
      <c r="D10816">
        <v>27.320002500000001</v>
      </c>
      <c r="E10816">
        <v>-1194.8082569999999</v>
      </c>
    </row>
    <row r="10817" spans="1:5" x14ac:dyDescent="0.2">
      <c r="A10817">
        <v>27.037500000000001</v>
      </c>
      <c r="B10817">
        <v>483</v>
      </c>
      <c r="D10817">
        <v>27.322500000000002</v>
      </c>
      <c r="E10817">
        <v>-1185.849995</v>
      </c>
    </row>
    <row r="10818" spans="1:5" x14ac:dyDescent="0.2">
      <c r="A10818">
        <v>27.039997499999998</v>
      </c>
      <c r="B10818">
        <v>498</v>
      </c>
      <c r="D10818">
        <v>27.324997499999998</v>
      </c>
      <c r="E10818">
        <v>-1181.370864</v>
      </c>
    </row>
    <row r="10819" spans="1:5" x14ac:dyDescent="0.2">
      <c r="A10819">
        <v>27.042502500000001</v>
      </c>
      <c r="B10819">
        <v>517</v>
      </c>
      <c r="D10819">
        <v>27.327502500000001</v>
      </c>
      <c r="E10819">
        <v>-1185.849995</v>
      </c>
    </row>
    <row r="10820" spans="1:5" x14ac:dyDescent="0.2">
      <c r="A10820">
        <v>27.045000000000002</v>
      </c>
      <c r="B10820">
        <v>548</v>
      </c>
      <c r="D10820">
        <v>27.33</v>
      </c>
      <c r="E10820">
        <v>-1200.4071710000001</v>
      </c>
    </row>
    <row r="10821" spans="1:5" x14ac:dyDescent="0.2">
      <c r="A10821">
        <v>27.047497499999999</v>
      </c>
      <c r="B10821">
        <v>577</v>
      </c>
      <c r="D10821">
        <v>27.332497499999999</v>
      </c>
      <c r="E10821">
        <v>-1202.646737</v>
      </c>
    </row>
    <row r="10822" spans="1:5" x14ac:dyDescent="0.2">
      <c r="A10822">
        <v>27.050002500000002</v>
      </c>
      <c r="B10822">
        <v>584</v>
      </c>
      <c r="D10822">
        <v>27.335002500000002</v>
      </c>
      <c r="E10822">
        <v>-1167.9334699999999</v>
      </c>
    </row>
    <row r="10823" spans="1:5" x14ac:dyDescent="0.2">
      <c r="A10823">
        <v>27.052499999999998</v>
      </c>
      <c r="B10823">
        <v>580</v>
      </c>
      <c r="D10823">
        <v>27.337499999999999</v>
      </c>
      <c r="E10823">
        <v>-1145.537814</v>
      </c>
    </row>
    <row r="10824" spans="1:5" x14ac:dyDescent="0.2">
      <c r="A10824">
        <v>27.054997499999999</v>
      </c>
      <c r="B10824">
        <v>574</v>
      </c>
      <c r="D10824">
        <v>27.339997499999999</v>
      </c>
      <c r="E10824">
        <v>-1154.4960759999999</v>
      </c>
    </row>
    <row r="10825" spans="1:5" x14ac:dyDescent="0.2">
      <c r="A10825">
        <v>27.057502499999998</v>
      </c>
      <c r="B10825">
        <v>566</v>
      </c>
      <c r="D10825">
        <v>27.342502499999998</v>
      </c>
      <c r="E10825">
        <v>-1195.92804</v>
      </c>
    </row>
    <row r="10826" spans="1:5" x14ac:dyDescent="0.2">
      <c r="A10826">
        <v>27.06</v>
      </c>
      <c r="B10826">
        <v>561</v>
      </c>
      <c r="D10826">
        <v>27.344999999999999</v>
      </c>
      <c r="E10826">
        <v>-1211.6049989999999</v>
      </c>
    </row>
    <row r="10827" spans="1:5" x14ac:dyDescent="0.2">
      <c r="A10827">
        <v>27.062497499999999</v>
      </c>
      <c r="B10827">
        <v>571</v>
      </c>
      <c r="D10827">
        <v>27.347497499999999</v>
      </c>
      <c r="E10827">
        <v>-1221.683045</v>
      </c>
    </row>
    <row r="10828" spans="1:5" x14ac:dyDescent="0.2">
      <c r="A10828">
        <v>27.065002499999999</v>
      </c>
      <c r="B10828">
        <v>558</v>
      </c>
      <c r="D10828">
        <v>27.350002499999999</v>
      </c>
      <c r="E10828">
        <v>-1239.5995700000001</v>
      </c>
    </row>
    <row r="10829" spans="1:5" x14ac:dyDescent="0.2">
      <c r="A10829">
        <v>27.067499999999999</v>
      </c>
      <c r="B10829">
        <v>529</v>
      </c>
      <c r="D10829">
        <v>27.352499999999999</v>
      </c>
      <c r="E10829">
        <v>-1245.198484</v>
      </c>
    </row>
    <row r="10830" spans="1:5" x14ac:dyDescent="0.2">
      <c r="A10830">
        <v>27.069997499999999</v>
      </c>
      <c r="B10830">
        <v>511</v>
      </c>
      <c r="D10830">
        <v>27.3549975</v>
      </c>
      <c r="E10830">
        <v>-1245.198484</v>
      </c>
    </row>
    <row r="10831" spans="1:5" x14ac:dyDescent="0.2">
      <c r="A10831">
        <v>27.072502499999999</v>
      </c>
      <c r="B10831">
        <v>479</v>
      </c>
      <c r="D10831">
        <v>27.357502499999999</v>
      </c>
      <c r="E10831">
        <v>-1241.8391349999999</v>
      </c>
    </row>
    <row r="10832" spans="1:5" x14ac:dyDescent="0.2">
      <c r="A10832">
        <v>27.074999999999999</v>
      </c>
      <c r="B10832">
        <v>444</v>
      </c>
      <c r="D10832">
        <v>27.36</v>
      </c>
      <c r="E10832">
        <v>-1260.8754429999999</v>
      </c>
    </row>
    <row r="10833" spans="1:5" x14ac:dyDescent="0.2">
      <c r="A10833">
        <v>27.0774975</v>
      </c>
      <c r="B10833">
        <v>437</v>
      </c>
      <c r="D10833">
        <v>27.3624975</v>
      </c>
      <c r="E10833">
        <v>-1261.995226</v>
      </c>
    </row>
    <row r="10834" spans="1:5" x14ac:dyDescent="0.2">
      <c r="A10834">
        <v>27.080002499999999</v>
      </c>
      <c r="B10834">
        <v>440</v>
      </c>
      <c r="D10834">
        <v>27.365002499999999</v>
      </c>
      <c r="E10834">
        <v>-1251.917181</v>
      </c>
    </row>
    <row r="10835" spans="1:5" x14ac:dyDescent="0.2">
      <c r="A10835">
        <v>27.0825</v>
      </c>
      <c r="B10835">
        <v>444</v>
      </c>
      <c r="D10835">
        <v>27.3675</v>
      </c>
      <c r="E10835">
        <v>-1244.0787009999999</v>
      </c>
    </row>
    <row r="10836" spans="1:5" x14ac:dyDescent="0.2">
      <c r="A10836">
        <v>27.0849975</v>
      </c>
      <c r="B10836">
        <v>459</v>
      </c>
      <c r="D10836">
        <v>27.3699975</v>
      </c>
      <c r="E10836">
        <v>-1241.8391349999999</v>
      </c>
    </row>
    <row r="10837" spans="1:5" x14ac:dyDescent="0.2">
      <c r="A10837">
        <v>27.087502499999999</v>
      </c>
      <c r="B10837">
        <v>469</v>
      </c>
      <c r="D10837">
        <v>27.3725025</v>
      </c>
      <c r="E10837">
        <v>-1223.9226100000001</v>
      </c>
    </row>
    <row r="10838" spans="1:5" x14ac:dyDescent="0.2">
      <c r="A10838">
        <v>27.09</v>
      </c>
      <c r="B10838">
        <v>479</v>
      </c>
      <c r="D10838">
        <v>27.375</v>
      </c>
      <c r="E10838">
        <v>-1206.006085</v>
      </c>
    </row>
    <row r="10839" spans="1:5" x14ac:dyDescent="0.2">
      <c r="A10839">
        <v>27.0924975</v>
      </c>
      <c r="B10839">
        <v>465</v>
      </c>
      <c r="D10839">
        <v>27.3774975</v>
      </c>
      <c r="E10839">
        <v>-1217.2039139999999</v>
      </c>
    </row>
    <row r="10840" spans="1:5" x14ac:dyDescent="0.2">
      <c r="A10840">
        <v>27.0950025</v>
      </c>
      <c r="B10840">
        <v>457</v>
      </c>
      <c r="D10840">
        <v>27.3800025</v>
      </c>
      <c r="E10840">
        <v>-1236.240221</v>
      </c>
    </row>
    <row r="10841" spans="1:5" x14ac:dyDescent="0.2">
      <c r="A10841">
        <v>27.0975</v>
      </c>
      <c r="B10841">
        <v>467</v>
      </c>
      <c r="D10841">
        <v>27.3825</v>
      </c>
      <c r="E10841">
        <v>-1264.234792</v>
      </c>
    </row>
    <row r="10842" spans="1:5" x14ac:dyDescent="0.2">
      <c r="A10842">
        <v>27.099997500000001</v>
      </c>
      <c r="B10842">
        <v>475</v>
      </c>
      <c r="D10842">
        <v>27.384997500000001</v>
      </c>
      <c r="E10842">
        <v>-1253.036963</v>
      </c>
    </row>
    <row r="10843" spans="1:5" x14ac:dyDescent="0.2">
      <c r="A10843">
        <v>27.1025025</v>
      </c>
      <c r="B10843">
        <v>474</v>
      </c>
      <c r="D10843">
        <v>27.3875025</v>
      </c>
      <c r="E10843">
        <v>-1238.479787</v>
      </c>
    </row>
    <row r="10844" spans="1:5" x14ac:dyDescent="0.2">
      <c r="A10844">
        <v>27.105</v>
      </c>
      <c r="B10844">
        <v>459</v>
      </c>
      <c r="D10844">
        <v>27.39</v>
      </c>
      <c r="E10844">
        <v>-1242.958918</v>
      </c>
    </row>
    <row r="10845" spans="1:5" x14ac:dyDescent="0.2">
      <c r="A10845">
        <v>27.107497500000001</v>
      </c>
      <c r="B10845">
        <v>450</v>
      </c>
      <c r="D10845">
        <v>27.392497500000001</v>
      </c>
      <c r="E10845">
        <v>-1269.8337059999999</v>
      </c>
    </row>
    <row r="10846" spans="1:5" x14ac:dyDescent="0.2">
      <c r="A10846">
        <v>27.1100025</v>
      </c>
      <c r="B10846">
        <v>471</v>
      </c>
      <c r="D10846">
        <v>27.3950025</v>
      </c>
      <c r="E10846">
        <v>-1264.234792</v>
      </c>
    </row>
    <row r="10847" spans="1:5" x14ac:dyDescent="0.2">
      <c r="A10847">
        <v>27.112500000000001</v>
      </c>
      <c r="B10847">
        <v>491</v>
      </c>
      <c r="D10847">
        <v>27.397500000000001</v>
      </c>
      <c r="E10847">
        <v>-1263.1150090000001</v>
      </c>
    </row>
    <row r="10848" spans="1:5" x14ac:dyDescent="0.2">
      <c r="A10848">
        <v>27.114997500000001</v>
      </c>
      <c r="B10848">
        <v>503</v>
      </c>
      <c r="D10848">
        <v>27.399997500000001</v>
      </c>
      <c r="E10848">
        <v>-1283.271099</v>
      </c>
    </row>
    <row r="10849" spans="1:5" x14ac:dyDescent="0.2">
      <c r="A10849">
        <v>27.117502500000001</v>
      </c>
      <c r="B10849">
        <v>499</v>
      </c>
      <c r="D10849">
        <v>27.402502500000001</v>
      </c>
      <c r="E10849">
        <v>-1292.229362</v>
      </c>
    </row>
    <row r="10850" spans="1:5" x14ac:dyDescent="0.2">
      <c r="A10850">
        <v>27.12</v>
      </c>
      <c r="B10850">
        <v>496</v>
      </c>
      <c r="D10850">
        <v>27.405000000000001</v>
      </c>
      <c r="E10850">
        <v>-1298.9480590000001</v>
      </c>
    </row>
    <row r="10851" spans="1:5" x14ac:dyDescent="0.2">
      <c r="A10851">
        <v>27.122497500000001</v>
      </c>
      <c r="B10851">
        <v>494</v>
      </c>
      <c r="D10851">
        <v>27.407497500000002</v>
      </c>
      <c r="E10851">
        <v>-1303.4271900000001</v>
      </c>
    </row>
    <row r="10852" spans="1:5" x14ac:dyDescent="0.2">
      <c r="A10852">
        <v>27.125002500000001</v>
      </c>
      <c r="B10852">
        <v>506</v>
      </c>
      <c r="D10852">
        <v>27.410002500000001</v>
      </c>
      <c r="E10852">
        <v>-1317.9843659999999</v>
      </c>
    </row>
    <row r="10853" spans="1:5" x14ac:dyDescent="0.2">
      <c r="A10853">
        <v>27.127500000000001</v>
      </c>
      <c r="B10853">
        <v>504</v>
      </c>
      <c r="D10853">
        <v>27.412500000000001</v>
      </c>
      <c r="E10853">
        <v>-1310.1458869999999</v>
      </c>
    </row>
    <row r="10854" spans="1:5" x14ac:dyDescent="0.2">
      <c r="A10854">
        <v>27.129997500000002</v>
      </c>
      <c r="B10854">
        <v>491</v>
      </c>
      <c r="D10854">
        <v>27.414997499999998</v>
      </c>
      <c r="E10854">
        <v>-1315.7448010000001</v>
      </c>
    </row>
    <row r="10855" spans="1:5" x14ac:dyDescent="0.2">
      <c r="A10855">
        <v>27.132502500000001</v>
      </c>
      <c r="B10855">
        <v>472</v>
      </c>
      <c r="D10855">
        <v>27.417502500000001</v>
      </c>
      <c r="E10855">
        <v>-1316.8645839999999</v>
      </c>
    </row>
    <row r="10856" spans="1:5" x14ac:dyDescent="0.2">
      <c r="A10856">
        <v>27.135000000000002</v>
      </c>
      <c r="B10856">
        <v>464</v>
      </c>
      <c r="D10856">
        <v>27.42</v>
      </c>
      <c r="E10856">
        <v>-1311.26567</v>
      </c>
    </row>
    <row r="10857" spans="1:5" x14ac:dyDescent="0.2">
      <c r="A10857">
        <v>27.137497499999998</v>
      </c>
      <c r="B10857">
        <v>477</v>
      </c>
      <c r="D10857">
        <v>27.422497499999999</v>
      </c>
      <c r="E10857">
        <v>-1310.1458869999999</v>
      </c>
    </row>
    <row r="10858" spans="1:5" x14ac:dyDescent="0.2">
      <c r="A10858">
        <v>27.140002500000001</v>
      </c>
      <c r="B10858">
        <v>479</v>
      </c>
      <c r="D10858">
        <v>27.425002500000002</v>
      </c>
      <c r="E10858">
        <v>-1316.8645839999999</v>
      </c>
    </row>
    <row r="10859" spans="1:5" x14ac:dyDescent="0.2">
      <c r="A10859">
        <v>27.142499999999998</v>
      </c>
      <c r="B10859">
        <v>457</v>
      </c>
      <c r="D10859">
        <v>27.427499999999998</v>
      </c>
      <c r="E10859">
        <v>-1295.58871</v>
      </c>
    </row>
    <row r="10860" spans="1:5" x14ac:dyDescent="0.2">
      <c r="A10860">
        <v>27.144997499999999</v>
      </c>
      <c r="B10860">
        <v>435</v>
      </c>
      <c r="D10860">
        <v>27.429997499999999</v>
      </c>
      <c r="E10860">
        <v>-1264.234792</v>
      </c>
    </row>
    <row r="10861" spans="1:5" x14ac:dyDescent="0.2">
      <c r="A10861">
        <v>27.147502500000002</v>
      </c>
      <c r="B10861">
        <v>425</v>
      </c>
      <c r="D10861">
        <v>27.432502499999998</v>
      </c>
      <c r="E10861">
        <v>-1268.713923</v>
      </c>
    </row>
    <row r="10862" spans="1:5" x14ac:dyDescent="0.2">
      <c r="A10862">
        <v>27.15</v>
      </c>
      <c r="B10862">
        <v>429</v>
      </c>
      <c r="D10862">
        <v>27.434999999999999</v>
      </c>
      <c r="E10862">
        <v>-1292.229362</v>
      </c>
    </row>
    <row r="10863" spans="1:5" x14ac:dyDescent="0.2">
      <c r="A10863">
        <v>27.152497499999999</v>
      </c>
      <c r="B10863">
        <v>436</v>
      </c>
      <c r="D10863">
        <v>27.437497499999999</v>
      </c>
      <c r="E10863">
        <v>-1321.343715</v>
      </c>
    </row>
    <row r="10864" spans="1:5" x14ac:dyDescent="0.2">
      <c r="A10864">
        <v>27.155002499999998</v>
      </c>
      <c r="B10864">
        <v>442</v>
      </c>
      <c r="D10864">
        <v>27.440002499999999</v>
      </c>
      <c r="E10864">
        <v>-1307.9063209999999</v>
      </c>
    </row>
    <row r="10865" spans="1:5" x14ac:dyDescent="0.2">
      <c r="A10865">
        <v>27.157499999999999</v>
      </c>
      <c r="B10865">
        <v>442</v>
      </c>
      <c r="D10865">
        <v>27.442499999999999</v>
      </c>
      <c r="E10865">
        <v>-1309.026104</v>
      </c>
    </row>
    <row r="10866" spans="1:5" x14ac:dyDescent="0.2">
      <c r="A10866">
        <v>27.159997499999999</v>
      </c>
      <c r="B10866">
        <v>448</v>
      </c>
      <c r="D10866">
        <v>27.444997499999999</v>
      </c>
      <c r="E10866">
        <v>-1324.7030629999999</v>
      </c>
    </row>
    <row r="10867" spans="1:5" x14ac:dyDescent="0.2">
      <c r="A10867">
        <v>27.162502499999999</v>
      </c>
      <c r="B10867">
        <v>448</v>
      </c>
      <c r="D10867">
        <v>27.447502499999999</v>
      </c>
      <c r="E10867">
        <v>-1329.182194</v>
      </c>
    </row>
    <row r="10868" spans="1:5" x14ac:dyDescent="0.2">
      <c r="A10868">
        <v>27.164999999999999</v>
      </c>
      <c r="B10868">
        <v>456</v>
      </c>
      <c r="D10868">
        <v>27.45</v>
      </c>
      <c r="E10868">
        <v>-1339.2602400000001</v>
      </c>
    </row>
    <row r="10869" spans="1:5" x14ac:dyDescent="0.2">
      <c r="A10869">
        <v>27.1674975</v>
      </c>
      <c r="B10869">
        <v>453</v>
      </c>
      <c r="D10869">
        <v>27.4524975</v>
      </c>
      <c r="E10869">
        <v>-1328.062412</v>
      </c>
    </row>
    <row r="10870" spans="1:5" x14ac:dyDescent="0.2">
      <c r="A10870">
        <v>27.170002499999999</v>
      </c>
      <c r="B10870">
        <v>449</v>
      </c>
      <c r="D10870">
        <v>27.455002499999999</v>
      </c>
      <c r="E10870">
        <v>-1317.9843659999999</v>
      </c>
    </row>
    <row r="10871" spans="1:5" x14ac:dyDescent="0.2">
      <c r="A10871">
        <v>27.172499999999999</v>
      </c>
      <c r="B10871">
        <v>450</v>
      </c>
      <c r="D10871">
        <v>27.4575</v>
      </c>
      <c r="E10871">
        <v>-1307.9063209999999</v>
      </c>
    </row>
    <row r="10872" spans="1:5" x14ac:dyDescent="0.2">
      <c r="A10872">
        <v>27.1749975</v>
      </c>
      <c r="B10872">
        <v>430</v>
      </c>
      <c r="D10872">
        <v>27.4599975</v>
      </c>
      <c r="E10872">
        <v>-1303.4271900000001</v>
      </c>
    </row>
    <row r="10873" spans="1:5" x14ac:dyDescent="0.2">
      <c r="A10873">
        <v>27.177502499999999</v>
      </c>
      <c r="B10873">
        <v>399</v>
      </c>
      <c r="D10873">
        <v>27.462502499999999</v>
      </c>
      <c r="E10873">
        <v>-1313.5052350000001</v>
      </c>
    </row>
    <row r="10874" spans="1:5" x14ac:dyDescent="0.2">
      <c r="A10874">
        <v>27.18</v>
      </c>
      <c r="B10874">
        <v>389</v>
      </c>
      <c r="D10874">
        <v>27.465</v>
      </c>
      <c r="E10874">
        <v>-1341.4998049999999</v>
      </c>
    </row>
    <row r="10875" spans="1:5" x14ac:dyDescent="0.2">
      <c r="A10875">
        <v>27.1824975</v>
      </c>
      <c r="B10875">
        <v>402</v>
      </c>
      <c r="D10875">
        <v>27.4674975</v>
      </c>
      <c r="E10875">
        <v>-1369.4943760000001</v>
      </c>
    </row>
    <row r="10876" spans="1:5" x14ac:dyDescent="0.2">
      <c r="A10876">
        <v>27.1850025</v>
      </c>
      <c r="B10876">
        <v>402</v>
      </c>
      <c r="D10876">
        <v>27.4700025</v>
      </c>
      <c r="E10876">
        <v>-1399.728511</v>
      </c>
    </row>
    <row r="10877" spans="1:5" x14ac:dyDescent="0.2">
      <c r="A10877">
        <v>27.1875</v>
      </c>
      <c r="B10877">
        <v>400</v>
      </c>
      <c r="D10877">
        <v>27.4725</v>
      </c>
      <c r="E10877">
        <v>-1417.6450359999999</v>
      </c>
    </row>
    <row r="10878" spans="1:5" x14ac:dyDescent="0.2">
      <c r="A10878">
        <v>27.1899975</v>
      </c>
      <c r="B10878">
        <v>408</v>
      </c>
      <c r="D10878">
        <v>27.474997500000001</v>
      </c>
      <c r="E10878">
        <v>-1416.5252539999999</v>
      </c>
    </row>
    <row r="10879" spans="1:5" x14ac:dyDescent="0.2">
      <c r="A10879">
        <v>27.1925025</v>
      </c>
      <c r="B10879">
        <v>410</v>
      </c>
      <c r="D10879">
        <v>27.4775025</v>
      </c>
      <c r="E10879">
        <v>-1408.686774</v>
      </c>
    </row>
    <row r="10880" spans="1:5" x14ac:dyDescent="0.2">
      <c r="A10880">
        <v>27.195</v>
      </c>
      <c r="B10880">
        <v>400</v>
      </c>
      <c r="D10880">
        <v>27.48</v>
      </c>
      <c r="E10880">
        <v>-1397.4889459999999</v>
      </c>
    </row>
    <row r="10881" spans="1:5" x14ac:dyDescent="0.2">
      <c r="A10881">
        <v>27.197497500000001</v>
      </c>
      <c r="B10881">
        <v>390</v>
      </c>
      <c r="D10881">
        <v>27.482497500000001</v>
      </c>
      <c r="E10881">
        <v>-1405.3274249999999</v>
      </c>
    </row>
    <row r="10882" spans="1:5" x14ac:dyDescent="0.2">
      <c r="A10882">
        <v>27.2000025</v>
      </c>
      <c r="B10882">
        <v>381</v>
      </c>
      <c r="D10882">
        <v>27.4850025</v>
      </c>
      <c r="E10882">
        <v>-1397.4889459999999</v>
      </c>
    </row>
    <row r="10883" spans="1:5" x14ac:dyDescent="0.2">
      <c r="A10883">
        <v>27.202500000000001</v>
      </c>
      <c r="B10883">
        <v>374</v>
      </c>
      <c r="D10883">
        <v>27.487500000000001</v>
      </c>
      <c r="E10883">
        <v>-1388.530683</v>
      </c>
    </row>
    <row r="10884" spans="1:5" x14ac:dyDescent="0.2">
      <c r="A10884">
        <v>27.204997500000001</v>
      </c>
      <c r="B10884">
        <v>378</v>
      </c>
      <c r="D10884">
        <v>27.489997500000001</v>
      </c>
      <c r="E10884">
        <v>-1385.171335</v>
      </c>
    </row>
    <row r="10885" spans="1:5" x14ac:dyDescent="0.2">
      <c r="A10885">
        <v>27.2075025</v>
      </c>
      <c r="B10885">
        <v>383</v>
      </c>
      <c r="D10885">
        <v>27.492502500000001</v>
      </c>
      <c r="E10885">
        <v>-1389.6504660000001</v>
      </c>
    </row>
    <row r="10886" spans="1:5" x14ac:dyDescent="0.2">
      <c r="A10886">
        <v>27.21</v>
      </c>
      <c r="B10886">
        <v>403</v>
      </c>
      <c r="D10886">
        <v>27.495000000000001</v>
      </c>
      <c r="E10886">
        <v>-1408.686774</v>
      </c>
    </row>
    <row r="10887" spans="1:5" x14ac:dyDescent="0.2">
      <c r="A10887">
        <v>27.212497500000001</v>
      </c>
      <c r="B10887">
        <v>397</v>
      </c>
      <c r="D10887">
        <v>27.497497500000001</v>
      </c>
      <c r="E10887">
        <v>-1438.92091</v>
      </c>
    </row>
    <row r="10888" spans="1:5" x14ac:dyDescent="0.2">
      <c r="A10888">
        <v>27.215002500000001</v>
      </c>
      <c r="B10888">
        <v>388</v>
      </c>
      <c r="D10888">
        <v>27.500002500000001</v>
      </c>
      <c r="E10888">
        <v>-1455.717652</v>
      </c>
    </row>
    <row r="10889" spans="1:5" x14ac:dyDescent="0.2">
      <c r="A10889">
        <v>27.217500000000001</v>
      </c>
      <c r="B10889">
        <v>380</v>
      </c>
      <c r="D10889">
        <v>27.502500000000001</v>
      </c>
      <c r="E10889">
        <v>-1450.1187379999999</v>
      </c>
    </row>
    <row r="10890" spans="1:5" x14ac:dyDescent="0.2">
      <c r="A10890">
        <v>27.219997500000002</v>
      </c>
      <c r="B10890">
        <v>379</v>
      </c>
      <c r="D10890">
        <v>27.504997500000002</v>
      </c>
      <c r="E10890">
        <v>-1480.3528739999999</v>
      </c>
    </row>
    <row r="10891" spans="1:5" x14ac:dyDescent="0.2">
      <c r="A10891">
        <v>27.222502500000001</v>
      </c>
      <c r="B10891">
        <v>368</v>
      </c>
      <c r="D10891">
        <v>27.507502500000001</v>
      </c>
      <c r="E10891">
        <v>-1497.1496159999999</v>
      </c>
    </row>
    <row r="10892" spans="1:5" x14ac:dyDescent="0.2">
      <c r="A10892">
        <v>27.225000000000001</v>
      </c>
      <c r="B10892">
        <v>386</v>
      </c>
      <c r="D10892">
        <v>27.51</v>
      </c>
      <c r="E10892">
        <v>-1482.592439</v>
      </c>
    </row>
    <row r="10893" spans="1:5" x14ac:dyDescent="0.2">
      <c r="A10893">
        <v>27.227497499999998</v>
      </c>
      <c r="B10893">
        <v>391</v>
      </c>
      <c r="D10893">
        <v>27.512497499999998</v>
      </c>
      <c r="E10893">
        <v>-1454.5978689999999</v>
      </c>
    </row>
    <row r="10894" spans="1:5" x14ac:dyDescent="0.2">
      <c r="A10894">
        <v>27.230002500000001</v>
      </c>
      <c r="B10894">
        <v>380</v>
      </c>
      <c r="D10894">
        <v>27.515002500000001</v>
      </c>
      <c r="E10894">
        <v>-1443.4000410000001</v>
      </c>
    </row>
    <row r="10895" spans="1:5" x14ac:dyDescent="0.2">
      <c r="A10895">
        <v>27.232500000000002</v>
      </c>
      <c r="B10895">
        <v>378</v>
      </c>
      <c r="D10895">
        <v>27.517499999999998</v>
      </c>
      <c r="E10895">
        <v>-1435.561561</v>
      </c>
    </row>
    <row r="10896" spans="1:5" x14ac:dyDescent="0.2">
      <c r="A10896">
        <v>27.234997499999999</v>
      </c>
      <c r="B10896">
        <v>372</v>
      </c>
      <c r="D10896">
        <v>27.519997499999999</v>
      </c>
      <c r="E10896">
        <v>-1440.0406929999999</v>
      </c>
    </row>
    <row r="10897" spans="1:5" x14ac:dyDescent="0.2">
      <c r="A10897">
        <v>27.237502500000002</v>
      </c>
      <c r="B10897">
        <v>366</v>
      </c>
      <c r="D10897">
        <v>27.522502500000002</v>
      </c>
      <c r="E10897">
        <v>-1437.801127</v>
      </c>
    </row>
    <row r="10898" spans="1:5" x14ac:dyDescent="0.2">
      <c r="A10898">
        <v>27.24</v>
      </c>
      <c r="B10898">
        <v>350</v>
      </c>
      <c r="D10898">
        <v>27.524999999999999</v>
      </c>
      <c r="E10898">
        <v>-1417.6450359999999</v>
      </c>
    </row>
    <row r="10899" spans="1:5" x14ac:dyDescent="0.2">
      <c r="A10899">
        <v>27.242497499999999</v>
      </c>
      <c r="B10899">
        <v>354</v>
      </c>
      <c r="D10899">
        <v>27.527497499999999</v>
      </c>
      <c r="E10899">
        <v>-1398.608729</v>
      </c>
    </row>
    <row r="10900" spans="1:5" x14ac:dyDescent="0.2">
      <c r="A10900">
        <v>27.245002499999998</v>
      </c>
      <c r="B10900">
        <v>344</v>
      </c>
      <c r="D10900">
        <v>27.530002499999998</v>
      </c>
      <c r="E10900">
        <v>-1400.8482939999999</v>
      </c>
    </row>
    <row r="10901" spans="1:5" x14ac:dyDescent="0.2">
      <c r="A10901">
        <v>27.247499999999999</v>
      </c>
      <c r="B10901">
        <v>330</v>
      </c>
      <c r="D10901">
        <v>27.532499999999999</v>
      </c>
      <c r="E10901">
        <v>-1418.764819</v>
      </c>
    </row>
    <row r="10902" spans="1:5" x14ac:dyDescent="0.2">
      <c r="A10902">
        <v>27.249997499999999</v>
      </c>
      <c r="B10902">
        <v>334</v>
      </c>
      <c r="D10902">
        <v>27.534997499999999</v>
      </c>
      <c r="E10902">
        <v>-1386.2911180000001</v>
      </c>
    </row>
    <row r="10903" spans="1:5" x14ac:dyDescent="0.2">
      <c r="A10903">
        <v>27.252502499999999</v>
      </c>
      <c r="B10903">
        <v>340</v>
      </c>
      <c r="D10903">
        <v>27.537502499999999</v>
      </c>
      <c r="E10903">
        <v>-1365.0152439999999</v>
      </c>
    </row>
    <row r="10904" spans="1:5" x14ac:dyDescent="0.2">
      <c r="A10904">
        <v>27.254999999999999</v>
      </c>
      <c r="B10904">
        <v>364</v>
      </c>
      <c r="D10904">
        <v>27.54</v>
      </c>
      <c r="E10904">
        <v>-1367.2548099999999</v>
      </c>
    </row>
    <row r="10905" spans="1:5" x14ac:dyDescent="0.2">
      <c r="A10905">
        <v>27.257497499999999</v>
      </c>
      <c r="B10905">
        <v>378</v>
      </c>
      <c r="D10905">
        <v>27.5424975</v>
      </c>
      <c r="E10905">
        <v>-1384.0515519999999</v>
      </c>
    </row>
    <row r="10906" spans="1:5" x14ac:dyDescent="0.2">
      <c r="A10906">
        <v>27.260002499999999</v>
      </c>
      <c r="B10906">
        <v>374</v>
      </c>
      <c r="D10906">
        <v>27.545002499999999</v>
      </c>
      <c r="E10906">
        <v>-1403.0878600000001</v>
      </c>
    </row>
    <row r="10907" spans="1:5" x14ac:dyDescent="0.2">
      <c r="A10907">
        <v>27.262499999999999</v>
      </c>
      <c r="B10907">
        <v>376</v>
      </c>
      <c r="D10907">
        <v>27.547499999999999</v>
      </c>
      <c r="E10907">
        <v>-1428.842864</v>
      </c>
    </row>
    <row r="10908" spans="1:5" x14ac:dyDescent="0.2">
      <c r="A10908">
        <v>27.2649975</v>
      </c>
      <c r="B10908">
        <v>383</v>
      </c>
      <c r="D10908">
        <v>27.5499975</v>
      </c>
      <c r="E10908">
        <v>-1443.4000410000001</v>
      </c>
    </row>
    <row r="10909" spans="1:5" x14ac:dyDescent="0.2">
      <c r="A10909">
        <v>27.267502499999999</v>
      </c>
      <c r="B10909">
        <v>362</v>
      </c>
      <c r="D10909">
        <v>27.552502499999999</v>
      </c>
      <c r="E10909">
        <v>-1444.519824</v>
      </c>
    </row>
    <row r="10910" spans="1:5" x14ac:dyDescent="0.2">
      <c r="A10910">
        <v>27.27</v>
      </c>
      <c r="B10910">
        <v>341</v>
      </c>
      <c r="D10910">
        <v>27.555</v>
      </c>
      <c r="E10910">
        <v>-1427.723082</v>
      </c>
    </row>
    <row r="10911" spans="1:5" x14ac:dyDescent="0.2">
      <c r="A10911">
        <v>27.2724975</v>
      </c>
      <c r="B10911">
        <v>321</v>
      </c>
      <c r="D10911">
        <v>27.5574975</v>
      </c>
      <c r="E10911">
        <v>-1397.4889459999999</v>
      </c>
    </row>
    <row r="10912" spans="1:5" x14ac:dyDescent="0.2">
      <c r="A10912">
        <v>27.275002499999999</v>
      </c>
      <c r="B10912">
        <v>304</v>
      </c>
      <c r="D10912">
        <v>27.5600025</v>
      </c>
      <c r="E10912">
        <v>-1385.171335</v>
      </c>
    </row>
    <row r="10913" spans="1:5" x14ac:dyDescent="0.2">
      <c r="A10913">
        <v>27.2775</v>
      </c>
      <c r="B10913">
        <v>298</v>
      </c>
      <c r="D10913">
        <v>27.5625</v>
      </c>
      <c r="E10913">
        <v>-1365.0152439999999</v>
      </c>
    </row>
    <row r="10914" spans="1:5" x14ac:dyDescent="0.2">
      <c r="A10914">
        <v>27.2799975</v>
      </c>
      <c r="B10914">
        <v>299</v>
      </c>
      <c r="D10914">
        <v>27.5649975</v>
      </c>
      <c r="E10914">
        <v>-1367.2548099999999</v>
      </c>
    </row>
    <row r="10915" spans="1:5" x14ac:dyDescent="0.2">
      <c r="A10915">
        <v>27.2825025</v>
      </c>
      <c r="B10915">
        <v>318</v>
      </c>
      <c r="D10915">
        <v>27.5675025</v>
      </c>
      <c r="E10915">
        <v>-1398.608729</v>
      </c>
    </row>
    <row r="10916" spans="1:5" x14ac:dyDescent="0.2">
      <c r="A10916">
        <v>27.285</v>
      </c>
      <c r="B10916">
        <v>333</v>
      </c>
      <c r="D10916">
        <v>27.57</v>
      </c>
      <c r="E10916">
        <v>-1443.4000410000001</v>
      </c>
    </row>
    <row r="10917" spans="1:5" x14ac:dyDescent="0.2">
      <c r="A10917">
        <v>27.287497500000001</v>
      </c>
      <c r="B10917">
        <v>352</v>
      </c>
      <c r="D10917">
        <v>27.572497500000001</v>
      </c>
      <c r="E10917">
        <v>-1475.873742</v>
      </c>
    </row>
    <row r="10918" spans="1:5" x14ac:dyDescent="0.2">
      <c r="A10918">
        <v>27.2900025</v>
      </c>
      <c r="B10918">
        <v>369</v>
      </c>
      <c r="D10918">
        <v>27.5750025</v>
      </c>
      <c r="E10918">
        <v>-1481.4726559999999</v>
      </c>
    </row>
    <row r="10919" spans="1:5" x14ac:dyDescent="0.2">
      <c r="A10919">
        <v>27.2925</v>
      </c>
      <c r="B10919">
        <v>388</v>
      </c>
      <c r="D10919">
        <v>27.577500000000001</v>
      </c>
      <c r="E10919">
        <v>-1491.550702</v>
      </c>
    </row>
    <row r="10920" spans="1:5" x14ac:dyDescent="0.2">
      <c r="A10920">
        <v>27.294997500000001</v>
      </c>
      <c r="B10920">
        <v>412</v>
      </c>
      <c r="D10920">
        <v>27.579997500000001</v>
      </c>
      <c r="E10920">
        <v>-1491.550702</v>
      </c>
    </row>
    <row r="10921" spans="1:5" x14ac:dyDescent="0.2">
      <c r="A10921">
        <v>27.2975025</v>
      </c>
      <c r="B10921">
        <v>415</v>
      </c>
      <c r="D10921">
        <v>27.5825025</v>
      </c>
      <c r="E10921">
        <v>-1489.311136</v>
      </c>
    </row>
    <row r="10922" spans="1:5" x14ac:dyDescent="0.2">
      <c r="A10922">
        <v>27.3</v>
      </c>
      <c r="B10922">
        <v>420</v>
      </c>
      <c r="D10922">
        <v>27.585000000000001</v>
      </c>
      <c r="E10922">
        <v>-1491.550702</v>
      </c>
    </row>
    <row r="10923" spans="1:5" x14ac:dyDescent="0.2">
      <c r="A10923">
        <v>27.302497500000001</v>
      </c>
      <c r="B10923">
        <v>411</v>
      </c>
      <c r="D10923">
        <v>27.587497500000001</v>
      </c>
      <c r="E10923">
        <v>-1506.107878</v>
      </c>
    </row>
    <row r="10924" spans="1:5" x14ac:dyDescent="0.2">
      <c r="A10924">
        <v>27.305002500000001</v>
      </c>
      <c r="B10924">
        <v>408</v>
      </c>
      <c r="D10924">
        <v>27.590002500000001</v>
      </c>
      <c r="E10924">
        <v>-1493.7902670000001</v>
      </c>
    </row>
    <row r="10925" spans="1:5" x14ac:dyDescent="0.2">
      <c r="A10925">
        <v>27.307500000000001</v>
      </c>
      <c r="B10925">
        <v>379</v>
      </c>
      <c r="D10925">
        <v>27.592500000000001</v>
      </c>
      <c r="E10925">
        <v>-1489.311136</v>
      </c>
    </row>
    <row r="10926" spans="1:5" x14ac:dyDescent="0.2">
      <c r="A10926">
        <v>27.309997500000001</v>
      </c>
      <c r="B10926">
        <v>363</v>
      </c>
      <c r="D10926">
        <v>27.594997500000002</v>
      </c>
      <c r="E10926">
        <v>-1487.0715709999999</v>
      </c>
    </row>
    <row r="10927" spans="1:5" x14ac:dyDescent="0.2">
      <c r="A10927">
        <v>27.312502500000001</v>
      </c>
      <c r="B10927">
        <v>357</v>
      </c>
      <c r="D10927">
        <v>27.597502500000001</v>
      </c>
      <c r="E10927">
        <v>-1473.6341769999999</v>
      </c>
    </row>
    <row r="10928" spans="1:5" x14ac:dyDescent="0.2">
      <c r="A10928">
        <v>27.315000000000001</v>
      </c>
      <c r="B10928">
        <v>348</v>
      </c>
      <c r="D10928">
        <v>27.6</v>
      </c>
      <c r="E10928">
        <v>-1471.3946109999999</v>
      </c>
    </row>
    <row r="10929" spans="1:5" x14ac:dyDescent="0.2">
      <c r="A10929">
        <v>27.317497500000002</v>
      </c>
      <c r="B10929">
        <v>354</v>
      </c>
      <c r="D10929">
        <v>27.602497499999998</v>
      </c>
      <c r="E10929">
        <v>-1462.4363490000001</v>
      </c>
    </row>
    <row r="10930" spans="1:5" x14ac:dyDescent="0.2">
      <c r="A10930">
        <v>27.320002500000001</v>
      </c>
      <c r="B10930">
        <v>360</v>
      </c>
      <c r="D10930">
        <v>27.605002500000001</v>
      </c>
      <c r="E10930">
        <v>-1457.9572169999999</v>
      </c>
    </row>
    <row r="10931" spans="1:5" x14ac:dyDescent="0.2">
      <c r="A10931">
        <v>27.322500000000002</v>
      </c>
      <c r="B10931">
        <v>344</v>
      </c>
      <c r="D10931">
        <v>27.607500000000002</v>
      </c>
      <c r="E10931">
        <v>-1456.8374349999999</v>
      </c>
    </row>
    <row r="10932" spans="1:5" x14ac:dyDescent="0.2">
      <c r="A10932">
        <v>27.324997499999998</v>
      </c>
      <c r="B10932">
        <v>323</v>
      </c>
      <c r="D10932">
        <v>27.609997499999999</v>
      </c>
      <c r="E10932">
        <v>-1476.9935250000001</v>
      </c>
    </row>
    <row r="10933" spans="1:5" x14ac:dyDescent="0.2">
      <c r="A10933">
        <v>27.327502500000001</v>
      </c>
      <c r="B10933">
        <v>316</v>
      </c>
      <c r="D10933">
        <v>27.612502500000002</v>
      </c>
      <c r="E10933">
        <v>-1513.9463579999999</v>
      </c>
    </row>
    <row r="10934" spans="1:5" x14ac:dyDescent="0.2">
      <c r="A10934">
        <v>27.33</v>
      </c>
      <c r="B10934">
        <v>303</v>
      </c>
      <c r="D10934">
        <v>27.614999999999998</v>
      </c>
      <c r="E10934">
        <v>-1539.7013629999999</v>
      </c>
    </row>
    <row r="10935" spans="1:5" x14ac:dyDescent="0.2">
      <c r="A10935">
        <v>27.332497499999999</v>
      </c>
      <c r="B10935">
        <v>278</v>
      </c>
      <c r="D10935">
        <v>27.617497499999999</v>
      </c>
      <c r="E10935">
        <v>-1541.940928</v>
      </c>
    </row>
    <row r="10936" spans="1:5" x14ac:dyDescent="0.2">
      <c r="A10936">
        <v>27.335002500000002</v>
      </c>
      <c r="B10936">
        <v>263</v>
      </c>
      <c r="D10936">
        <v>27.620002499999998</v>
      </c>
      <c r="E10936">
        <v>-1536.3420140000001</v>
      </c>
    </row>
    <row r="10937" spans="1:5" x14ac:dyDescent="0.2">
      <c r="A10937">
        <v>27.337499999999999</v>
      </c>
      <c r="B10937">
        <v>272</v>
      </c>
      <c r="D10937">
        <v>27.622499999999999</v>
      </c>
      <c r="E10937">
        <v>-1555.378322</v>
      </c>
    </row>
    <row r="10938" spans="1:5" x14ac:dyDescent="0.2">
      <c r="A10938">
        <v>27.339997499999999</v>
      </c>
      <c r="B10938">
        <v>285</v>
      </c>
      <c r="D10938">
        <v>27.624997499999999</v>
      </c>
      <c r="E10938">
        <v>-1557.617888</v>
      </c>
    </row>
    <row r="10939" spans="1:5" x14ac:dyDescent="0.2">
      <c r="A10939">
        <v>27.342502499999998</v>
      </c>
      <c r="B10939">
        <v>284</v>
      </c>
      <c r="D10939">
        <v>27.627502499999999</v>
      </c>
      <c r="E10939">
        <v>-1566.5761500000001</v>
      </c>
    </row>
    <row r="10940" spans="1:5" x14ac:dyDescent="0.2">
      <c r="A10940">
        <v>27.344999999999999</v>
      </c>
      <c r="B10940">
        <v>276</v>
      </c>
      <c r="D10940">
        <v>27.63</v>
      </c>
      <c r="E10940">
        <v>-1564.3365839999999</v>
      </c>
    </row>
    <row r="10941" spans="1:5" x14ac:dyDescent="0.2">
      <c r="A10941">
        <v>27.347497499999999</v>
      </c>
      <c r="B10941">
        <v>265</v>
      </c>
      <c r="D10941">
        <v>27.632497499999999</v>
      </c>
      <c r="E10941">
        <v>-1563.2168019999999</v>
      </c>
    </row>
    <row r="10942" spans="1:5" x14ac:dyDescent="0.2">
      <c r="A10942">
        <v>27.350002499999999</v>
      </c>
      <c r="B10942">
        <v>262</v>
      </c>
      <c r="D10942">
        <v>27.635002499999999</v>
      </c>
      <c r="E10942">
        <v>-1527.383752</v>
      </c>
    </row>
    <row r="10943" spans="1:5" x14ac:dyDescent="0.2">
      <c r="A10943">
        <v>27.352499999999999</v>
      </c>
      <c r="B10943">
        <v>256</v>
      </c>
      <c r="D10943">
        <v>27.637499999999999</v>
      </c>
      <c r="E10943">
        <v>-1492.6704850000001</v>
      </c>
    </row>
    <row r="10944" spans="1:5" x14ac:dyDescent="0.2">
      <c r="A10944">
        <v>27.3549975</v>
      </c>
      <c r="B10944">
        <v>253</v>
      </c>
      <c r="D10944">
        <v>27.6399975</v>
      </c>
      <c r="E10944">
        <v>-1490.4309189999999</v>
      </c>
    </row>
    <row r="10945" spans="1:5" x14ac:dyDescent="0.2">
      <c r="A10945">
        <v>27.357502499999999</v>
      </c>
      <c r="B10945">
        <v>268</v>
      </c>
      <c r="D10945">
        <v>27.642502499999999</v>
      </c>
      <c r="E10945">
        <v>-1491.550702</v>
      </c>
    </row>
    <row r="10946" spans="1:5" x14ac:dyDescent="0.2">
      <c r="A10946">
        <v>27.36</v>
      </c>
      <c r="B10946">
        <v>292</v>
      </c>
      <c r="D10946">
        <v>27.645</v>
      </c>
      <c r="E10946">
        <v>-1504.9880949999999</v>
      </c>
    </row>
    <row r="10947" spans="1:5" x14ac:dyDescent="0.2">
      <c r="A10947">
        <v>27.3624975</v>
      </c>
      <c r="B10947">
        <v>313</v>
      </c>
      <c r="D10947">
        <v>27.6474975</v>
      </c>
      <c r="E10947">
        <v>-1521.784838</v>
      </c>
    </row>
    <row r="10948" spans="1:5" x14ac:dyDescent="0.2">
      <c r="A10948">
        <v>27.365002499999999</v>
      </c>
      <c r="B10948">
        <v>318</v>
      </c>
      <c r="D10948">
        <v>27.650002499999999</v>
      </c>
      <c r="E10948">
        <v>-1528.5035339999999</v>
      </c>
    </row>
    <row r="10949" spans="1:5" x14ac:dyDescent="0.2">
      <c r="A10949">
        <v>27.3675</v>
      </c>
      <c r="B10949">
        <v>326</v>
      </c>
      <c r="D10949">
        <v>27.6525</v>
      </c>
      <c r="E10949">
        <v>-1519.5452720000001</v>
      </c>
    </row>
    <row r="10950" spans="1:5" x14ac:dyDescent="0.2">
      <c r="A10950">
        <v>27.3699975</v>
      </c>
      <c r="B10950">
        <v>326</v>
      </c>
      <c r="D10950">
        <v>27.6549975</v>
      </c>
      <c r="E10950">
        <v>-1526.2639690000001</v>
      </c>
    </row>
    <row r="10951" spans="1:5" x14ac:dyDescent="0.2">
      <c r="A10951">
        <v>27.3725025</v>
      </c>
      <c r="B10951">
        <v>341</v>
      </c>
      <c r="D10951">
        <v>27.6575025</v>
      </c>
      <c r="E10951">
        <v>-1521.784838</v>
      </c>
    </row>
    <row r="10952" spans="1:5" x14ac:dyDescent="0.2">
      <c r="A10952">
        <v>27.375</v>
      </c>
      <c r="B10952">
        <v>351</v>
      </c>
      <c r="D10952">
        <v>27.66</v>
      </c>
      <c r="E10952">
        <v>-1534.102449</v>
      </c>
    </row>
    <row r="10953" spans="1:5" x14ac:dyDescent="0.2">
      <c r="A10953">
        <v>27.3774975</v>
      </c>
      <c r="B10953">
        <v>350</v>
      </c>
      <c r="D10953">
        <v>27.662497500000001</v>
      </c>
      <c r="E10953">
        <v>-1509.4672270000001</v>
      </c>
    </row>
    <row r="10954" spans="1:5" x14ac:dyDescent="0.2">
      <c r="A10954">
        <v>27.3800025</v>
      </c>
      <c r="B10954">
        <v>354</v>
      </c>
      <c r="D10954">
        <v>27.6650025</v>
      </c>
      <c r="E10954">
        <v>-1484.832005</v>
      </c>
    </row>
    <row r="10955" spans="1:5" x14ac:dyDescent="0.2">
      <c r="A10955">
        <v>27.3825</v>
      </c>
      <c r="B10955">
        <v>332</v>
      </c>
      <c r="D10955">
        <v>27.6675</v>
      </c>
      <c r="E10955">
        <v>-1471.3946109999999</v>
      </c>
    </row>
    <row r="10956" spans="1:5" x14ac:dyDescent="0.2">
      <c r="A10956">
        <v>27.384997500000001</v>
      </c>
      <c r="B10956">
        <v>318</v>
      </c>
      <c r="D10956">
        <v>27.669997500000001</v>
      </c>
      <c r="E10956">
        <v>-1475.873742</v>
      </c>
    </row>
    <row r="10957" spans="1:5" x14ac:dyDescent="0.2">
      <c r="A10957">
        <v>27.3875025</v>
      </c>
      <c r="B10957">
        <v>309</v>
      </c>
      <c r="D10957">
        <v>27.6725025</v>
      </c>
      <c r="E10957">
        <v>-1493.7902670000001</v>
      </c>
    </row>
    <row r="10958" spans="1:5" x14ac:dyDescent="0.2">
      <c r="A10958">
        <v>27.39</v>
      </c>
      <c r="B10958">
        <v>289</v>
      </c>
      <c r="D10958">
        <v>27.675000000000001</v>
      </c>
      <c r="E10958">
        <v>-1508.347444</v>
      </c>
    </row>
    <row r="10959" spans="1:5" x14ac:dyDescent="0.2">
      <c r="A10959">
        <v>27.392497500000001</v>
      </c>
      <c r="B10959">
        <v>268</v>
      </c>
      <c r="D10959">
        <v>27.677497500000001</v>
      </c>
      <c r="E10959">
        <v>-1529.623317</v>
      </c>
    </row>
    <row r="10960" spans="1:5" x14ac:dyDescent="0.2">
      <c r="A10960">
        <v>27.3950025</v>
      </c>
      <c r="B10960">
        <v>275</v>
      </c>
      <c r="D10960">
        <v>27.680002500000001</v>
      </c>
      <c r="E10960">
        <v>-1537.4617969999999</v>
      </c>
    </row>
    <row r="10961" spans="1:5" x14ac:dyDescent="0.2">
      <c r="A10961">
        <v>27.397500000000001</v>
      </c>
      <c r="B10961">
        <v>275</v>
      </c>
      <c r="D10961">
        <v>27.682500000000001</v>
      </c>
      <c r="E10961">
        <v>-1557.617888</v>
      </c>
    </row>
    <row r="10962" spans="1:5" x14ac:dyDescent="0.2">
      <c r="A10962">
        <v>27.399997500000001</v>
      </c>
      <c r="B10962">
        <v>259</v>
      </c>
      <c r="D10962">
        <v>27.684997500000001</v>
      </c>
      <c r="E10962">
        <v>-1562.097019</v>
      </c>
    </row>
    <row r="10963" spans="1:5" x14ac:dyDescent="0.2">
      <c r="A10963">
        <v>27.402502500000001</v>
      </c>
      <c r="B10963">
        <v>268</v>
      </c>
      <c r="D10963">
        <v>27.687502500000001</v>
      </c>
      <c r="E10963">
        <v>-1564.3365839999999</v>
      </c>
    </row>
    <row r="10964" spans="1:5" x14ac:dyDescent="0.2">
      <c r="A10964">
        <v>27.405000000000001</v>
      </c>
      <c r="B10964">
        <v>302</v>
      </c>
      <c r="D10964">
        <v>27.69</v>
      </c>
      <c r="E10964">
        <v>-1560.9772359999999</v>
      </c>
    </row>
    <row r="10965" spans="1:5" x14ac:dyDescent="0.2">
      <c r="A10965">
        <v>27.407497500000002</v>
      </c>
      <c r="B10965">
        <v>319</v>
      </c>
      <c r="D10965">
        <v>27.692497500000002</v>
      </c>
      <c r="E10965">
        <v>-1559.8574530000001</v>
      </c>
    </row>
    <row r="10966" spans="1:5" x14ac:dyDescent="0.2">
      <c r="A10966">
        <v>27.410002500000001</v>
      </c>
      <c r="B10966">
        <v>329</v>
      </c>
      <c r="D10966">
        <v>27.695002500000001</v>
      </c>
      <c r="E10966">
        <v>-1555.378322</v>
      </c>
    </row>
    <row r="10967" spans="1:5" x14ac:dyDescent="0.2">
      <c r="A10967">
        <v>27.412500000000001</v>
      </c>
      <c r="B10967">
        <v>320</v>
      </c>
      <c r="D10967">
        <v>27.697500000000002</v>
      </c>
      <c r="E10967">
        <v>-1524.0244029999999</v>
      </c>
    </row>
    <row r="10968" spans="1:5" x14ac:dyDescent="0.2">
      <c r="A10968">
        <v>27.414997499999998</v>
      </c>
      <c r="B10968">
        <v>286</v>
      </c>
      <c r="D10968">
        <v>27.699997499999998</v>
      </c>
      <c r="E10968">
        <v>-1493.7902670000001</v>
      </c>
    </row>
    <row r="10969" spans="1:5" x14ac:dyDescent="0.2">
      <c r="A10969">
        <v>27.417502500000001</v>
      </c>
      <c r="B10969">
        <v>256</v>
      </c>
      <c r="D10969">
        <v>27.702502500000001</v>
      </c>
      <c r="E10969">
        <v>-1476.9935250000001</v>
      </c>
    </row>
    <row r="10970" spans="1:5" x14ac:dyDescent="0.2">
      <c r="A10970">
        <v>27.42</v>
      </c>
      <c r="B10970">
        <v>233</v>
      </c>
      <c r="D10970">
        <v>27.704999999999998</v>
      </c>
      <c r="E10970">
        <v>-1491.550702</v>
      </c>
    </row>
    <row r="10971" spans="1:5" x14ac:dyDescent="0.2">
      <c r="A10971">
        <v>27.422497499999999</v>
      </c>
      <c r="B10971">
        <v>235</v>
      </c>
      <c r="D10971">
        <v>27.707497499999999</v>
      </c>
      <c r="E10971">
        <v>-1509.4672270000001</v>
      </c>
    </row>
    <row r="10972" spans="1:5" x14ac:dyDescent="0.2">
      <c r="A10972">
        <v>27.425002500000002</v>
      </c>
      <c r="B10972">
        <v>250</v>
      </c>
      <c r="D10972">
        <v>27.710002500000002</v>
      </c>
      <c r="E10972">
        <v>-1529.623317</v>
      </c>
    </row>
    <row r="10973" spans="1:5" x14ac:dyDescent="0.2">
      <c r="A10973">
        <v>27.427499999999998</v>
      </c>
      <c r="B10973">
        <v>261</v>
      </c>
      <c r="D10973">
        <v>27.712499999999999</v>
      </c>
      <c r="E10973">
        <v>-1541.940928</v>
      </c>
    </row>
    <row r="10974" spans="1:5" x14ac:dyDescent="0.2">
      <c r="A10974">
        <v>27.429997499999999</v>
      </c>
      <c r="B10974">
        <v>259</v>
      </c>
      <c r="D10974">
        <v>27.714997499999999</v>
      </c>
      <c r="E10974">
        <v>-1532.9826660000001</v>
      </c>
    </row>
    <row r="10975" spans="1:5" x14ac:dyDescent="0.2">
      <c r="A10975">
        <v>27.432502499999998</v>
      </c>
      <c r="B10975">
        <v>256</v>
      </c>
      <c r="D10975">
        <v>27.717502499999998</v>
      </c>
      <c r="E10975">
        <v>-1537.4617969999999</v>
      </c>
    </row>
    <row r="10976" spans="1:5" x14ac:dyDescent="0.2">
      <c r="A10976">
        <v>27.434999999999999</v>
      </c>
      <c r="B10976">
        <v>243</v>
      </c>
      <c r="D10976">
        <v>27.72</v>
      </c>
      <c r="E10976">
        <v>-1538.58158</v>
      </c>
    </row>
    <row r="10977" spans="1:5" x14ac:dyDescent="0.2">
      <c r="A10977">
        <v>27.437497499999999</v>
      </c>
      <c r="B10977">
        <v>243</v>
      </c>
      <c r="D10977">
        <v>27.722497499999999</v>
      </c>
      <c r="E10977">
        <v>-1517.3057060000001</v>
      </c>
    </row>
    <row r="10978" spans="1:5" x14ac:dyDescent="0.2">
      <c r="A10978">
        <v>27.440002499999999</v>
      </c>
      <c r="B10978">
        <v>240</v>
      </c>
      <c r="D10978">
        <v>27.725002499999999</v>
      </c>
      <c r="E10978">
        <v>-1513.9463579999999</v>
      </c>
    </row>
    <row r="10979" spans="1:5" x14ac:dyDescent="0.2">
      <c r="A10979">
        <v>27.442499999999999</v>
      </c>
      <c r="B10979">
        <v>246</v>
      </c>
      <c r="D10979">
        <v>27.727499999999999</v>
      </c>
      <c r="E10979">
        <v>-1536.3420140000001</v>
      </c>
    </row>
    <row r="10980" spans="1:5" x14ac:dyDescent="0.2">
      <c r="A10980">
        <v>27.444997499999999</v>
      </c>
      <c r="B10980">
        <v>256</v>
      </c>
      <c r="D10980">
        <v>27.7299975</v>
      </c>
      <c r="E10980">
        <v>-1540.8211449999999</v>
      </c>
    </row>
    <row r="10981" spans="1:5" x14ac:dyDescent="0.2">
      <c r="A10981">
        <v>27.447502499999999</v>
      </c>
      <c r="B10981">
        <v>253</v>
      </c>
      <c r="D10981">
        <v>27.732502499999999</v>
      </c>
      <c r="E10981">
        <v>-1566.5761500000001</v>
      </c>
    </row>
    <row r="10982" spans="1:5" x14ac:dyDescent="0.2">
      <c r="A10982">
        <v>27.45</v>
      </c>
      <c r="B10982">
        <v>253</v>
      </c>
      <c r="D10982">
        <v>27.734999999999999</v>
      </c>
      <c r="E10982">
        <v>-1583.3728920000001</v>
      </c>
    </row>
    <row r="10983" spans="1:5" x14ac:dyDescent="0.2">
      <c r="A10983">
        <v>27.4524975</v>
      </c>
      <c r="B10983">
        <v>248</v>
      </c>
      <c r="D10983">
        <v>27.7374975</v>
      </c>
      <c r="E10983">
        <v>-1583.3728920000001</v>
      </c>
    </row>
    <row r="10984" spans="1:5" x14ac:dyDescent="0.2">
      <c r="A10984">
        <v>27.455002499999999</v>
      </c>
      <c r="B10984">
        <v>239</v>
      </c>
      <c r="D10984">
        <v>27.740002499999999</v>
      </c>
      <c r="E10984">
        <v>-1606.8883310000001</v>
      </c>
    </row>
    <row r="10985" spans="1:5" x14ac:dyDescent="0.2">
      <c r="A10985">
        <v>27.4575</v>
      </c>
      <c r="B10985">
        <v>236</v>
      </c>
      <c r="D10985">
        <v>27.7425</v>
      </c>
      <c r="E10985">
        <v>-1623.6850730000001</v>
      </c>
    </row>
    <row r="10986" spans="1:5" x14ac:dyDescent="0.2">
      <c r="A10986">
        <v>27.4599975</v>
      </c>
      <c r="B10986">
        <v>238</v>
      </c>
      <c r="D10986">
        <v>27.7449975</v>
      </c>
      <c r="E10986">
        <v>-1616.9663760000001</v>
      </c>
    </row>
    <row r="10987" spans="1:5" x14ac:dyDescent="0.2">
      <c r="A10987">
        <v>27.462502499999999</v>
      </c>
      <c r="B10987">
        <v>228</v>
      </c>
      <c r="D10987">
        <v>27.7475025</v>
      </c>
      <c r="E10987">
        <v>-1586.7322409999999</v>
      </c>
    </row>
    <row r="10988" spans="1:5" x14ac:dyDescent="0.2">
      <c r="A10988">
        <v>27.465</v>
      </c>
      <c r="B10988">
        <v>215</v>
      </c>
      <c r="D10988">
        <v>27.75</v>
      </c>
      <c r="E10988">
        <v>-1588.971806</v>
      </c>
    </row>
    <row r="10989" spans="1:5" x14ac:dyDescent="0.2">
      <c r="A10989">
        <v>27.4674975</v>
      </c>
      <c r="B10989">
        <v>221</v>
      </c>
      <c r="D10989">
        <v>27.7524975</v>
      </c>
      <c r="E10989">
        <v>-1611.3674619999999</v>
      </c>
    </row>
    <row r="10990" spans="1:5" x14ac:dyDescent="0.2">
      <c r="A10990">
        <v>27.4700025</v>
      </c>
      <c r="B10990">
        <v>229</v>
      </c>
      <c r="D10990">
        <v>27.7550025</v>
      </c>
      <c r="E10990">
        <v>-1640.4818150000001</v>
      </c>
    </row>
    <row r="10991" spans="1:5" x14ac:dyDescent="0.2">
      <c r="A10991">
        <v>27.4725</v>
      </c>
      <c r="B10991">
        <v>232</v>
      </c>
      <c r="D10991">
        <v>27.7575</v>
      </c>
      <c r="E10991">
        <v>-1646.080729</v>
      </c>
    </row>
    <row r="10992" spans="1:5" x14ac:dyDescent="0.2">
      <c r="A10992">
        <v>27.474997500000001</v>
      </c>
      <c r="B10992">
        <v>260</v>
      </c>
      <c r="D10992">
        <v>27.759997500000001</v>
      </c>
      <c r="E10992">
        <v>-1652.799426</v>
      </c>
    </row>
    <row r="10993" spans="1:5" x14ac:dyDescent="0.2">
      <c r="A10993">
        <v>27.4775025</v>
      </c>
      <c r="B10993">
        <v>274</v>
      </c>
      <c r="D10993">
        <v>27.7625025</v>
      </c>
      <c r="E10993">
        <v>-1637.1224669999999</v>
      </c>
    </row>
    <row r="10994" spans="1:5" x14ac:dyDescent="0.2">
      <c r="A10994">
        <v>27.48</v>
      </c>
      <c r="B10994">
        <v>297</v>
      </c>
      <c r="D10994">
        <v>27.765000000000001</v>
      </c>
      <c r="E10994">
        <v>-1615.8465940000001</v>
      </c>
    </row>
    <row r="10995" spans="1:5" x14ac:dyDescent="0.2">
      <c r="A10995">
        <v>27.482497500000001</v>
      </c>
      <c r="B10995">
        <v>298</v>
      </c>
      <c r="D10995">
        <v>27.767497500000001</v>
      </c>
      <c r="E10995">
        <v>-1600.1696340000001</v>
      </c>
    </row>
    <row r="10996" spans="1:5" x14ac:dyDescent="0.2">
      <c r="A10996">
        <v>27.4850025</v>
      </c>
      <c r="B10996">
        <v>287</v>
      </c>
      <c r="D10996">
        <v>27.7700025</v>
      </c>
      <c r="E10996">
        <v>-1593.4509370000001</v>
      </c>
    </row>
    <row r="10997" spans="1:5" x14ac:dyDescent="0.2">
      <c r="A10997">
        <v>27.487500000000001</v>
      </c>
      <c r="B10997">
        <v>267</v>
      </c>
      <c r="D10997">
        <v>27.772500000000001</v>
      </c>
      <c r="E10997">
        <v>-1619.2059420000001</v>
      </c>
    </row>
    <row r="10998" spans="1:5" x14ac:dyDescent="0.2">
      <c r="A10998">
        <v>27.489997500000001</v>
      </c>
      <c r="B10998">
        <v>258</v>
      </c>
      <c r="D10998">
        <v>27.774997500000001</v>
      </c>
      <c r="E10998">
        <v>-1611.3674619999999</v>
      </c>
    </row>
    <row r="10999" spans="1:5" x14ac:dyDescent="0.2">
      <c r="A10999">
        <v>27.492502500000001</v>
      </c>
      <c r="B10999">
        <v>279</v>
      </c>
      <c r="D10999">
        <v>27.777502500000001</v>
      </c>
      <c r="E10999">
        <v>-1565.456367</v>
      </c>
    </row>
    <row r="11000" spans="1:5" x14ac:dyDescent="0.2">
      <c r="A11000">
        <v>27.495000000000001</v>
      </c>
      <c r="B11000">
        <v>286</v>
      </c>
      <c r="D11000">
        <v>27.78</v>
      </c>
      <c r="E11000">
        <v>-1544.180494</v>
      </c>
    </row>
    <row r="11001" spans="1:5" x14ac:dyDescent="0.2">
      <c r="A11001">
        <v>27.497497500000001</v>
      </c>
      <c r="B11001">
        <v>278</v>
      </c>
      <c r="D11001">
        <v>27.782497500000002</v>
      </c>
      <c r="E11001">
        <v>-1559.8574530000001</v>
      </c>
    </row>
    <row r="11002" spans="1:5" x14ac:dyDescent="0.2">
      <c r="A11002">
        <v>27.500002500000001</v>
      </c>
      <c r="B11002">
        <v>274</v>
      </c>
      <c r="D11002">
        <v>27.785002500000001</v>
      </c>
      <c r="E11002">
        <v>-1567.695933</v>
      </c>
    </row>
    <row r="11003" spans="1:5" x14ac:dyDescent="0.2">
      <c r="A11003">
        <v>27.502500000000001</v>
      </c>
      <c r="B11003">
        <v>270</v>
      </c>
      <c r="D11003">
        <v>27.787500000000001</v>
      </c>
      <c r="E11003">
        <v>-1557.617888</v>
      </c>
    </row>
    <row r="11004" spans="1:5" x14ac:dyDescent="0.2">
      <c r="A11004">
        <v>27.504997500000002</v>
      </c>
      <c r="B11004">
        <v>255</v>
      </c>
      <c r="D11004">
        <v>27.789997499999998</v>
      </c>
      <c r="E11004">
        <v>-1566.5761500000001</v>
      </c>
    </row>
    <row r="11005" spans="1:5" x14ac:dyDescent="0.2">
      <c r="A11005">
        <v>27.507502500000001</v>
      </c>
      <c r="B11005">
        <v>231</v>
      </c>
      <c r="D11005">
        <v>27.792502500000001</v>
      </c>
      <c r="E11005">
        <v>-1594.5707199999999</v>
      </c>
    </row>
    <row r="11006" spans="1:5" x14ac:dyDescent="0.2">
      <c r="A11006">
        <v>27.51</v>
      </c>
      <c r="B11006">
        <v>214</v>
      </c>
      <c r="D11006">
        <v>27.795000000000002</v>
      </c>
      <c r="E11006">
        <v>-1623.6850730000001</v>
      </c>
    </row>
    <row r="11007" spans="1:5" x14ac:dyDescent="0.2">
      <c r="A11007">
        <v>27.512497499999998</v>
      </c>
      <c r="B11007">
        <v>210</v>
      </c>
      <c r="D11007">
        <v>27.797497499999999</v>
      </c>
      <c r="E11007">
        <v>-1636.002684</v>
      </c>
    </row>
    <row r="11008" spans="1:5" x14ac:dyDescent="0.2">
      <c r="A11008">
        <v>27.515002500000001</v>
      </c>
      <c r="B11008">
        <v>224</v>
      </c>
      <c r="D11008">
        <v>27.800002500000002</v>
      </c>
      <c r="E11008">
        <v>-1630.4037699999999</v>
      </c>
    </row>
    <row r="11009" spans="1:5" x14ac:dyDescent="0.2">
      <c r="A11009">
        <v>27.517499999999998</v>
      </c>
      <c r="B11009">
        <v>233</v>
      </c>
      <c r="D11009">
        <v>27.802499999999998</v>
      </c>
      <c r="E11009">
        <v>-1612.487245</v>
      </c>
    </row>
    <row r="11010" spans="1:5" x14ac:dyDescent="0.2">
      <c r="A11010">
        <v>27.519997499999999</v>
      </c>
      <c r="B11010">
        <v>235</v>
      </c>
      <c r="D11010">
        <v>27.804997499999999</v>
      </c>
      <c r="E11010">
        <v>-1612.487245</v>
      </c>
    </row>
    <row r="11011" spans="1:5" x14ac:dyDescent="0.2">
      <c r="A11011">
        <v>27.522502500000002</v>
      </c>
      <c r="B11011">
        <v>243</v>
      </c>
      <c r="D11011">
        <v>27.807502499999998</v>
      </c>
      <c r="E11011">
        <v>-1610.2476799999999</v>
      </c>
    </row>
    <row r="11012" spans="1:5" x14ac:dyDescent="0.2">
      <c r="A11012">
        <v>27.524999999999999</v>
      </c>
      <c r="B11012">
        <v>249</v>
      </c>
      <c r="D11012">
        <v>27.81</v>
      </c>
      <c r="E11012">
        <v>-1601.289417</v>
      </c>
    </row>
    <row r="11013" spans="1:5" x14ac:dyDescent="0.2">
      <c r="A11013">
        <v>27.527497499999999</v>
      </c>
      <c r="B11013">
        <v>254</v>
      </c>
      <c r="D11013">
        <v>27.812497499999999</v>
      </c>
      <c r="E11013">
        <v>-1605.768548</v>
      </c>
    </row>
    <row r="11014" spans="1:5" x14ac:dyDescent="0.2">
      <c r="A11014">
        <v>27.530002499999998</v>
      </c>
      <c r="B11014">
        <v>259</v>
      </c>
      <c r="D11014">
        <v>27.815002499999999</v>
      </c>
      <c r="E11014">
        <v>-1625.9246390000001</v>
      </c>
    </row>
    <row r="11015" spans="1:5" x14ac:dyDescent="0.2">
      <c r="A11015">
        <v>27.532499999999999</v>
      </c>
      <c r="B11015">
        <v>267</v>
      </c>
      <c r="D11015">
        <v>27.817499999999999</v>
      </c>
      <c r="E11015">
        <v>-1642.7213810000001</v>
      </c>
    </row>
    <row r="11016" spans="1:5" x14ac:dyDescent="0.2">
      <c r="A11016">
        <v>27.534997499999999</v>
      </c>
      <c r="B11016">
        <v>233</v>
      </c>
      <c r="D11016">
        <v>27.819997499999999</v>
      </c>
      <c r="E11016">
        <v>-1639.3620330000001</v>
      </c>
    </row>
    <row r="11017" spans="1:5" x14ac:dyDescent="0.2">
      <c r="A11017">
        <v>27.537502499999999</v>
      </c>
      <c r="B11017">
        <v>185</v>
      </c>
      <c r="D11017">
        <v>27.822502499999999</v>
      </c>
      <c r="E11017">
        <v>-1651.6796429999999</v>
      </c>
    </row>
    <row r="11018" spans="1:5" x14ac:dyDescent="0.2">
      <c r="A11018">
        <v>27.54</v>
      </c>
      <c r="B11018">
        <v>180</v>
      </c>
      <c r="D11018">
        <v>27.824999999999999</v>
      </c>
      <c r="E11018">
        <v>-1637.1224669999999</v>
      </c>
    </row>
    <row r="11019" spans="1:5" x14ac:dyDescent="0.2">
      <c r="A11019">
        <v>27.5424975</v>
      </c>
      <c r="B11019">
        <v>211</v>
      </c>
      <c r="D11019">
        <v>27.8274975</v>
      </c>
      <c r="E11019">
        <v>-1642.7213810000001</v>
      </c>
    </row>
    <row r="11020" spans="1:5" x14ac:dyDescent="0.2">
      <c r="A11020">
        <v>27.545002499999999</v>
      </c>
      <c r="B11020">
        <v>248</v>
      </c>
      <c r="D11020">
        <v>27.830002499999999</v>
      </c>
      <c r="E11020">
        <v>-1632.6433360000001</v>
      </c>
    </row>
    <row r="11021" spans="1:5" x14ac:dyDescent="0.2">
      <c r="A11021">
        <v>27.547499999999999</v>
      </c>
      <c r="B11021">
        <v>255</v>
      </c>
      <c r="D11021">
        <v>27.8325</v>
      </c>
      <c r="E11021">
        <v>-1616.9663760000001</v>
      </c>
    </row>
    <row r="11022" spans="1:5" x14ac:dyDescent="0.2">
      <c r="A11022">
        <v>27.5499975</v>
      </c>
      <c r="B11022">
        <v>259</v>
      </c>
      <c r="D11022">
        <v>27.8349975</v>
      </c>
      <c r="E11022">
        <v>-1608.008114</v>
      </c>
    </row>
    <row r="11023" spans="1:5" x14ac:dyDescent="0.2">
      <c r="A11023">
        <v>27.552502499999999</v>
      </c>
      <c r="B11023">
        <v>249</v>
      </c>
      <c r="D11023">
        <v>27.837502499999999</v>
      </c>
      <c r="E11023">
        <v>-1610.2476799999999</v>
      </c>
    </row>
    <row r="11024" spans="1:5" x14ac:dyDescent="0.2">
      <c r="A11024">
        <v>27.555</v>
      </c>
      <c r="B11024">
        <v>248</v>
      </c>
      <c r="D11024">
        <v>27.84</v>
      </c>
      <c r="E11024">
        <v>-1631.523553</v>
      </c>
    </row>
    <row r="11025" spans="1:5" x14ac:dyDescent="0.2">
      <c r="A11025">
        <v>27.5574975</v>
      </c>
      <c r="B11025">
        <v>232</v>
      </c>
      <c r="D11025">
        <v>27.8424975</v>
      </c>
      <c r="E11025">
        <v>-1640.4818150000001</v>
      </c>
    </row>
    <row r="11026" spans="1:5" x14ac:dyDescent="0.2">
      <c r="A11026">
        <v>27.5600025</v>
      </c>
      <c r="B11026">
        <v>204</v>
      </c>
      <c r="D11026">
        <v>27.8450025</v>
      </c>
      <c r="E11026">
        <v>-1644.960947</v>
      </c>
    </row>
    <row r="11027" spans="1:5" x14ac:dyDescent="0.2">
      <c r="A11027">
        <v>27.5625</v>
      </c>
      <c r="B11027">
        <v>193</v>
      </c>
      <c r="D11027">
        <v>27.8475</v>
      </c>
      <c r="E11027">
        <v>-1637.1224669999999</v>
      </c>
    </row>
    <row r="11028" spans="1:5" x14ac:dyDescent="0.2">
      <c r="A11028">
        <v>27.5649975</v>
      </c>
      <c r="B11028">
        <v>185</v>
      </c>
      <c r="D11028">
        <v>27.849997500000001</v>
      </c>
      <c r="E11028">
        <v>-1628.1642039999999</v>
      </c>
    </row>
    <row r="11029" spans="1:5" x14ac:dyDescent="0.2">
      <c r="A11029">
        <v>27.5675025</v>
      </c>
      <c r="B11029">
        <v>191</v>
      </c>
      <c r="D11029">
        <v>27.8525025</v>
      </c>
      <c r="E11029">
        <v>-1602.4092000000001</v>
      </c>
    </row>
    <row r="11030" spans="1:5" x14ac:dyDescent="0.2">
      <c r="A11030">
        <v>27.57</v>
      </c>
      <c r="B11030">
        <v>207</v>
      </c>
      <c r="D11030">
        <v>27.855</v>
      </c>
      <c r="E11030">
        <v>-1593.4509370000001</v>
      </c>
    </row>
    <row r="11031" spans="1:5" x14ac:dyDescent="0.2">
      <c r="A11031">
        <v>27.572497500000001</v>
      </c>
      <c r="B11031">
        <v>198</v>
      </c>
      <c r="D11031">
        <v>27.857497500000001</v>
      </c>
      <c r="E11031">
        <v>-1588.971806</v>
      </c>
    </row>
    <row r="11032" spans="1:5" x14ac:dyDescent="0.2">
      <c r="A11032">
        <v>27.5750025</v>
      </c>
      <c r="B11032">
        <v>181</v>
      </c>
      <c r="D11032">
        <v>27.8600025</v>
      </c>
      <c r="E11032">
        <v>-1591.211372</v>
      </c>
    </row>
    <row r="11033" spans="1:5" x14ac:dyDescent="0.2">
      <c r="A11033">
        <v>27.577500000000001</v>
      </c>
      <c r="B11033">
        <v>172</v>
      </c>
      <c r="D11033">
        <v>27.862500000000001</v>
      </c>
      <c r="E11033">
        <v>-1612.487245</v>
      </c>
    </row>
    <row r="11034" spans="1:5" x14ac:dyDescent="0.2">
      <c r="A11034">
        <v>27.579997500000001</v>
      </c>
      <c r="B11034">
        <v>188</v>
      </c>
      <c r="D11034">
        <v>27.864997500000001</v>
      </c>
      <c r="E11034">
        <v>-1616.9663760000001</v>
      </c>
    </row>
    <row r="11035" spans="1:5" x14ac:dyDescent="0.2">
      <c r="A11035">
        <v>27.5825025</v>
      </c>
      <c r="B11035">
        <v>201</v>
      </c>
      <c r="D11035">
        <v>27.867502500000001</v>
      </c>
      <c r="E11035">
        <v>-1622.56529</v>
      </c>
    </row>
    <row r="11036" spans="1:5" x14ac:dyDescent="0.2">
      <c r="A11036">
        <v>27.585000000000001</v>
      </c>
      <c r="B11036">
        <v>205</v>
      </c>
      <c r="D11036">
        <v>27.87</v>
      </c>
      <c r="E11036">
        <v>-1619.2059420000001</v>
      </c>
    </row>
    <row r="11037" spans="1:5" x14ac:dyDescent="0.2">
      <c r="A11037">
        <v>27.587497500000001</v>
      </c>
      <c r="B11037">
        <v>212</v>
      </c>
      <c r="D11037">
        <v>27.872497500000001</v>
      </c>
      <c r="E11037">
        <v>-1633.763119</v>
      </c>
    </row>
    <row r="11038" spans="1:5" x14ac:dyDescent="0.2">
      <c r="A11038">
        <v>27.590002500000001</v>
      </c>
      <c r="B11038">
        <v>209</v>
      </c>
      <c r="D11038">
        <v>27.875002500000001</v>
      </c>
      <c r="E11038">
        <v>-1629.283987</v>
      </c>
    </row>
    <row r="11039" spans="1:5" x14ac:dyDescent="0.2">
      <c r="A11039">
        <v>27.592500000000001</v>
      </c>
      <c r="B11039">
        <v>198</v>
      </c>
      <c r="D11039">
        <v>27.877500000000001</v>
      </c>
      <c r="E11039">
        <v>-1640.4818150000001</v>
      </c>
    </row>
    <row r="11040" spans="1:5" x14ac:dyDescent="0.2">
      <c r="A11040">
        <v>27.594997500000002</v>
      </c>
      <c r="B11040">
        <v>174</v>
      </c>
      <c r="D11040">
        <v>27.879997500000002</v>
      </c>
      <c r="E11040">
        <v>-1647.2005119999999</v>
      </c>
    </row>
    <row r="11041" spans="1:5" x14ac:dyDescent="0.2">
      <c r="A11041">
        <v>27.597502500000001</v>
      </c>
      <c r="B11041">
        <v>147</v>
      </c>
      <c r="D11041">
        <v>27.882502500000001</v>
      </c>
      <c r="E11041">
        <v>-1640.4818150000001</v>
      </c>
    </row>
    <row r="11042" spans="1:5" x14ac:dyDescent="0.2">
      <c r="A11042">
        <v>27.6</v>
      </c>
      <c r="B11042">
        <v>149</v>
      </c>
      <c r="D11042">
        <v>27.885000000000002</v>
      </c>
      <c r="E11042">
        <v>-1638.24225</v>
      </c>
    </row>
    <row r="11043" spans="1:5" x14ac:dyDescent="0.2">
      <c r="A11043">
        <v>27.602497499999998</v>
      </c>
      <c r="B11043">
        <v>157</v>
      </c>
      <c r="D11043">
        <v>27.887497499999998</v>
      </c>
      <c r="E11043">
        <v>-1603.5289829999999</v>
      </c>
    </row>
    <row r="11044" spans="1:5" x14ac:dyDescent="0.2">
      <c r="A11044">
        <v>27.605002500000001</v>
      </c>
      <c r="B11044">
        <v>175</v>
      </c>
      <c r="D11044">
        <v>27.890002500000001</v>
      </c>
      <c r="E11044">
        <v>-1583.3728920000001</v>
      </c>
    </row>
    <row r="11045" spans="1:5" x14ac:dyDescent="0.2">
      <c r="A11045">
        <v>27.607500000000002</v>
      </c>
      <c r="B11045">
        <v>176</v>
      </c>
      <c r="D11045">
        <v>27.892499999999998</v>
      </c>
      <c r="E11045">
        <v>-1584.492675</v>
      </c>
    </row>
    <row r="11046" spans="1:5" x14ac:dyDescent="0.2">
      <c r="A11046">
        <v>27.609997499999999</v>
      </c>
      <c r="B11046">
        <v>176</v>
      </c>
      <c r="D11046">
        <v>27.894997499999999</v>
      </c>
      <c r="E11046">
        <v>-1614.726811</v>
      </c>
    </row>
    <row r="11047" spans="1:5" x14ac:dyDescent="0.2">
      <c r="A11047">
        <v>27.612502500000002</v>
      </c>
      <c r="B11047">
        <v>185</v>
      </c>
      <c r="D11047">
        <v>27.897502500000002</v>
      </c>
      <c r="E11047">
        <v>-1651.6796429999999</v>
      </c>
    </row>
    <row r="11048" spans="1:5" x14ac:dyDescent="0.2">
      <c r="A11048">
        <v>27.614999999999998</v>
      </c>
      <c r="B11048">
        <v>177</v>
      </c>
      <c r="D11048">
        <v>27.9</v>
      </c>
      <c r="E11048">
        <v>-1685.273128</v>
      </c>
    </row>
    <row r="11049" spans="1:5" x14ac:dyDescent="0.2">
      <c r="A11049">
        <v>27.617497499999999</v>
      </c>
      <c r="B11049">
        <v>191</v>
      </c>
      <c r="D11049">
        <v>27.902497499999999</v>
      </c>
      <c r="E11049">
        <v>-1704.309436</v>
      </c>
    </row>
    <row r="11050" spans="1:5" x14ac:dyDescent="0.2">
      <c r="A11050">
        <v>27.620002499999998</v>
      </c>
      <c r="B11050">
        <v>211</v>
      </c>
      <c r="D11050">
        <v>27.905002499999998</v>
      </c>
      <c r="E11050">
        <v>-1723.3457430000001</v>
      </c>
    </row>
    <row r="11051" spans="1:5" x14ac:dyDescent="0.2">
      <c r="A11051">
        <v>27.622499999999999</v>
      </c>
      <c r="B11051">
        <v>199</v>
      </c>
      <c r="D11051">
        <v>27.907499999999999</v>
      </c>
      <c r="E11051">
        <v>-1731.184223</v>
      </c>
    </row>
    <row r="11052" spans="1:5" x14ac:dyDescent="0.2">
      <c r="A11052">
        <v>27.624997499999999</v>
      </c>
      <c r="B11052">
        <v>176</v>
      </c>
      <c r="D11052">
        <v>27.909997499999999</v>
      </c>
      <c r="E11052">
        <v>-1735.663354</v>
      </c>
    </row>
    <row r="11053" spans="1:5" x14ac:dyDescent="0.2">
      <c r="A11053">
        <v>27.627502499999999</v>
      </c>
      <c r="B11053">
        <v>169</v>
      </c>
      <c r="D11053">
        <v>27.912502499999999</v>
      </c>
      <c r="E11053">
        <v>-1731.184223</v>
      </c>
    </row>
    <row r="11054" spans="1:5" x14ac:dyDescent="0.2">
      <c r="A11054">
        <v>27.63</v>
      </c>
      <c r="B11054">
        <v>182</v>
      </c>
      <c r="D11054">
        <v>27.914999999999999</v>
      </c>
      <c r="E11054">
        <v>-1699.8303040000001</v>
      </c>
    </row>
    <row r="11055" spans="1:5" x14ac:dyDescent="0.2">
      <c r="A11055">
        <v>27.632497499999999</v>
      </c>
      <c r="B11055">
        <v>190</v>
      </c>
      <c r="D11055">
        <v>27.9174975</v>
      </c>
      <c r="E11055">
        <v>-1679.6742139999999</v>
      </c>
    </row>
    <row r="11056" spans="1:5" x14ac:dyDescent="0.2">
      <c r="A11056">
        <v>27.635002499999999</v>
      </c>
      <c r="B11056">
        <v>195</v>
      </c>
      <c r="D11056">
        <v>27.920002499999999</v>
      </c>
      <c r="E11056">
        <v>-1662.8774719999999</v>
      </c>
    </row>
    <row r="11057" spans="1:5" x14ac:dyDescent="0.2">
      <c r="A11057">
        <v>27.637499999999999</v>
      </c>
      <c r="B11057">
        <v>201</v>
      </c>
      <c r="D11057">
        <v>27.922499999999999</v>
      </c>
      <c r="E11057">
        <v>-1634.8829009999999</v>
      </c>
    </row>
    <row r="11058" spans="1:5" x14ac:dyDescent="0.2">
      <c r="A11058">
        <v>27.6399975</v>
      </c>
      <c r="B11058">
        <v>220</v>
      </c>
      <c r="D11058">
        <v>27.9249975</v>
      </c>
      <c r="E11058">
        <v>-1618.086159</v>
      </c>
    </row>
    <row r="11059" spans="1:5" x14ac:dyDescent="0.2">
      <c r="A11059">
        <v>27.642502499999999</v>
      </c>
      <c r="B11059">
        <v>217</v>
      </c>
      <c r="D11059">
        <v>27.927502499999999</v>
      </c>
      <c r="E11059">
        <v>-1624.804856</v>
      </c>
    </row>
    <row r="11060" spans="1:5" x14ac:dyDescent="0.2">
      <c r="A11060">
        <v>27.645</v>
      </c>
      <c r="B11060">
        <v>201</v>
      </c>
      <c r="D11060">
        <v>27.93</v>
      </c>
      <c r="E11060">
        <v>-1653.9192089999999</v>
      </c>
    </row>
    <row r="11061" spans="1:5" x14ac:dyDescent="0.2">
      <c r="A11061">
        <v>27.6474975</v>
      </c>
      <c r="B11061">
        <v>191</v>
      </c>
      <c r="D11061">
        <v>27.9324975</v>
      </c>
      <c r="E11061">
        <v>-1697.590739</v>
      </c>
    </row>
    <row r="11062" spans="1:5" x14ac:dyDescent="0.2">
      <c r="A11062">
        <v>27.650002499999999</v>
      </c>
      <c r="B11062">
        <v>192</v>
      </c>
      <c r="D11062">
        <v>27.9350025</v>
      </c>
      <c r="E11062">
        <v>-1724.465526</v>
      </c>
    </row>
    <row r="11063" spans="1:5" x14ac:dyDescent="0.2">
      <c r="A11063">
        <v>27.6525</v>
      </c>
      <c r="B11063">
        <v>214</v>
      </c>
      <c r="D11063">
        <v>27.9375</v>
      </c>
      <c r="E11063">
        <v>-1713.2676980000001</v>
      </c>
    </row>
    <row r="11064" spans="1:5" x14ac:dyDescent="0.2">
      <c r="A11064">
        <v>27.6549975</v>
      </c>
      <c r="B11064">
        <v>224</v>
      </c>
      <c r="D11064">
        <v>27.9399975</v>
      </c>
      <c r="E11064">
        <v>-1696.4709559999999</v>
      </c>
    </row>
    <row r="11065" spans="1:5" x14ac:dyDescent="0.2">
      <c r="A11065">
        <v>27.6575025</v>
      </c>
      <c r="B11065">
        <v>226</v>
      </c>
      <c r="D11065">
        <v>27.9425025</v>
      </c>
      <c r="E11065">
        <v>-1675.195082</v>
      </c>
    </row>
    <row r="11066" spans="1:5" x14ac:dyDescent="0.2">
      <c r="A11066">
        <v>27.66</v>
      </c>
      <c r="B11066">
        <v>224</v>
      </c>
      <c r="D11066">
        <v>27.945</v>
      </c>
      <c r="E11066">
        <v>-1656.1587750000001</v>
      </c>
    </row>
    <row r="11067" spans="1:5" x14ac:dyDescent="0.2">
      <c r="A11067">
        <v>27.662497500000001</v>
      </c>
      <c r="B11067">
        <v>231</v>
      </c>
      <c r="D11067">
        <v>27.947497500000001</v>
      </c>
      <c r="E11067">
        <v>-1634.8829009999999</v>
      </c>
    </row>
    <row r="11068" spans="1:5" x14ac:dyDescent="0.2">
      <c r="A11068">
        <v>27.6650025</v>
      </c>
      <c r="B11068">
        <v>234</v>
      </c>
      <c r="D11068">
        <v>27.9500025</v>
      </c>
      <c r="E11068">
        <v>-1655.038992</v>
      </c>
    </row>
    <row r="11069" spans="1:5" x14ac:dyDescent="0.2">
      <c r="A11069">
        <v>27.6675</v>
      </c>
      <c r="B11069">
        <v>220</v>
      </c>
      <c r="D11069">
        <v>27.952500000000001</v>
      </c>
      <c r="E11069">
        <v>-1675.195082</v>
      </c>
    </row>
    <row r="11070" spans="1:5" x14ac:dyDescent="0.2">
      <c r="A11070">
        <v>27.669997500000001</v>
      </c>
      <c r="B11070">
        <v>183</v>
      </c>
      <c r="D11070">
        <v>27.954997500000001</v>
      </c>
      <c r="E11070">
        <v>-1695.351173</v>
      </c>
    </row>
    <row r="11071" spans="1:5" x14ac:dyDescent="0.2">
      <c r="A11071">
        <v>27.6725025</v>
      </c>
      <c r="B11071">
        <v>169</v>
      </c>
      <c r="D11071">
        <v>27.9575025</v>
      </c>
      <c r="E11071">
        <v>-1694.2313899999999</v>
      </c>
    </row>
    <row r="11072" spans="1:5" x14ac:dyDescent="0.2">
      <c r="A11072">
        <v>27.675000000000001</v>
      </c>
      <c r="B11072">
        <v>164</v>
      </c>
      <c r="D11072">
        <v>27.96</v>
      </c>
      <c r="E11072">
        <v>-1689.7522590000001</v>
      </c>
    </row>
    <row r="11073" spans="1:5" x14ac:dyDescent="0.2">
      <c r="A11073">
        <v>27.677497500000001</v>
      </c>
      <c r="B11073">
        <v>159</v>
      </c>
      <c r="D11073">
        <v>27.962497500000001</v>
      </c>
      <c r="E11073">
        <v>-1698.710521</v>
      </c>
    </row>
    <row r="11074" spans="1:5" x14ac:dyDescent="0.2">
      <c r="A11074">
        <v>27.680002500000001</v>
      </c>
      <c r="B11074">
        <v>171</v>
      </c>
      <c r="D11074">
        <v>27.965002500000001</v>
      </c>
      <c r="E11074">
        <v>-1703.1896529999999</v>
      </c>
    </row>
    <row r="11075" spans="1:5" x14ac:dyDescent="0.2">
      <c r="A11075">
        <v>27.682500000000001</v>
      </c>
      <c r="B11075">
        <v>167</v>
      </c>
      <c r="D11075">
        <v>27.967500000000001</v>
      </c>
      <c r="E11075">
        <v>-1686.3929109999999</v>
      </c>
    </row>
    <row r="11076" spans="1:5" x14ac:dyDescent="0.2">
      <c r="A11076">
        <v>27.684997500000001</v>
      </c>
      <c r="B11076">
        <v>163</v>
      </c>
      <c r="D11076">
        <v>27.969997500000002</v>
      </c>
      <c r="E11076">
        <v>-1647.2005119999999</v>
      </c>
    </row>
    <row r="11077" spans="1:5" x14ac:dyDescent="0.2">
      <c r="A11077">
        <v>27.687502500000001</v>
      </c>
      <c r="B11077">
        <v>133</v>
      </c>
      <c r="D11077">
        <v>27.972502500000001</v>
      </c>
      <c r="E11077">
        <v>-1620.3257249999999</v>
      </c>
    </row>
    <row r="11078" spans="1:5" x14ac:dyDescent="0.2">
      <c r="A11078">
        <v>27.69</v>
      </c>
      <c r="B11078">
        <v>102</v>
      </c>
      <c r="D11078">
        <v>27.975000000000001</v>
      </c>
      <c r="E11078">
        <v>-1609.1278970000001</v>
      </c>
    </row>
    <row r="11079" spans="1:5" x14ac:dyDescent="0.2">
      <c r="A11079">
        <v>27.692497500000002</v>
      </c>
      <c r="B11079">
        <v>85</v>
      </c>
      <c r="D11079">
        <v>27.977497499999998</v>
      </c>
      <c r="E11079">
        <v>-1634.8829009999999</v>
      </c>
    </row>
    <row r="11080" spans="1:5" x14ac:dyDescent="0.2">
      <c r="A11080">
        <v>27.695002500000001</v>
      </c>
      <c r="B11080">
        <v>83</v>
      </c>
      <c r="D11080">
        <v>27.980002500000001</v>
      </c>
      <c r="E11080">
        <v>-1644.960947</v>
      </c>
    </row>
    <row r="11081" spans="1:5" x14ac:dyDescent="0.2">
      <c r="A11081">
        <v>27.697500000000002</v>
      </c>
      <c r="B11081">
        <v>88</v>
      </c>
      <c r="D11081">
        <v>27.982500000000002</v>
      </c>
      <c r="E11081">
        <v>-1647.2005119999999</v>
      </c>
    </row>
    <row r="11082" spans="1:5" x14ac:dyDescent="0.2">
      <c r="A11082">
        <v>27.699997499999998</v>
      </c>
      <c r="B11082">
        <v>101</v>
      </c>
      <c r="D11082">
        <v>27.984997499999999</v>
      </c>
      <c r="E11082">
        <v>-1648.320295</v>
      </c>
    </row>
    <row r="11083" spans="1:5" x14ac:dyDescent="0.2">
      <c r="A11083">
        <v>27.702502500000001</v>
      </c>
      <c r="B11083">
        <v>122</v>
      </c>
      <c r="D11083">
        <v>27.987502500000002</v>
      </c>
      <c r="E11083">
        <v>-1643.8411639999999</v>
      </c>
    </row>
    <row r="11084" spans="1:5" x14ac:dyDescent="0.2">
      <c r="A11084">
        <v>27.704999999999998</v>
      </c>
      <c r="B11084">
        <v>145</v>
      </c>
      <c r="D11084">
        <v>27.99</v>
      </c>
      <c r="E11084">
        <v>-1655.038992</v>
      </c>
    </row>
    <row r="11085" spans="1:5" x14ac:dyDescent="0.2">
      <c r="A11085">
        <v>27.707497499999999</v>
      </c>
      <c r="B11085">
        <v>162</v>
      </c>
      <c r="D11085">
        <v>27.992497499999999</v>
      </c>
      <c r="E11085">
        <v>-1652.799426</v>
      </c>
    </row>
    <row r="11086" spans="1:5" x14ac:dyDescent="0.2">
      <c r="A11086">
        <v>27.710002500000002</v>
      </c>
      <c r="B11086">
        <v>155</v>
      </c>
      <c r="D11086">
        <v>27.995002499999998</v>
      </c>
      <c r="E11086">
        <v>-1675.195082</v>
      </c>
    </row>
    <row r="11087" spans="1:5" x14ac:dyDescent="0.2">
      <c r="A11087">
        <v>27.712499999999999</v>
      </c>
      <c r="B11087">
        <v>155</v>
      </c>
      <c r="D11087">
        <v>27.997499999999999</v>
      </c>
      <c r="E11087">
        <v>-1677.4346479999999</v>
      </c>
    </row>
    <row r="11088" spans="1:5" x14ac:dyDescent="0.2">
      <c r="A11088">
        <v>27.714997499999999</v>
      </c>
      <c r="B11088">
        <v>166</v>
      </c>
      <c r="D11088">
        <v>27.999997499999999</v>
      </c>
      <c r="E11088">
        <v>-1678.554431</v>
      </c>
    </row>
    <row r="11089" spans="1:5" x14ac:dyDescent="0.2">
      <c r="A11089">
        <v>27.717502499999998</v>
      </c>
      <c r="B11089">
        <v>180</v>
      </c>
      <c r="D11089">
        <v>28.002502499999999</v>
      </c>
      <c r="E11089">
        <v>-1684.1533449999999</v>
      </c>
    </row>
    <row r="11090" spans="1:5" x14ac:dyDescent="0.2">
      <c r="A11090">
        <v>27.72</v>
      </c>
      <c r="B11090">
        <v>197</v>
      </c>
      <c r="D11090">
        <v>28.004999999999999</v>
      </c>
      <c r="E11090">
        <v>-1683.0335620000001</v>
      </c>
    </row>
    <row r="11091" spans="1:5" x14ac:dyDescent="0.2">
      <c r="A11091">
        <v>27.722497499999999</v>
      </c>
      <c r="B11091">
        <v>217</v>
      </c>
      <c r="D11091">
        <v>28.007497499999999</v>
      </c>
      <c r="E11091">
        <v>-1665.117037</v>
      </c>
    </row>
    <row r="11092" spans="1:5" x14ac:dyDescent="0.2">
      <c r="A11092">
        <v>27.725002499999999</v>
      </c>
      <c r="B11092">
        <v>217</v>
      </c>
      <c r="D11092">
        <v>28.010002499999999</v>
      </c>
      <c r="E11092">
        <v>-1668.476386</v>
      </c>
    </row>
    <row r="11093" spans="1:5" x14ac:dyDescent="0.2">
      <c r="A11093">
        <v>27.727499999999999</v>
      </c>
      <c r="B11093">
        <v>222</v>
      </c>
      <c r="D11093">
        <v>28.012499999999999</v>
      </c>
      <c r="E11093">
        <v>-1657.278558</v>
      </c>
    </row>
    <row r="11094" spans="1:5" x14ac:dyDescent="0.2">
      <c r="A11094">
        <v>27.7299975</v>
      </c>
      <c r="B11094">
        <v>240</v>
      </c>
      <c r="D11094">
        <v>28.0149975</v>
      </c>
      <c r="E11094">
        <v>-1646.080729</v>
      </c>
    </row>
    <row r="11095" spans="1:5" x14ac:dyDescent="0.2">
      <c r="A11095">
        <v>27.732502499999999</v>
      </c>
      <c r="B11095">
        <v>241</v>
      </c>
      <c r="D11095">
        <v>28.017502499999999</v>
      </c>
      <c r="E11095">
        <v>-1676.3148650000001</v>
      </c>
    </row>
    <row r="11096" spans="1:5" x14ac:dyDescent="0.2">
      <c r="A11096">
        <v>27.734999999999999</v>
      </c>
      <c r="B11096">
        <v>215</v>
      </c>
      <c r="D11096">
        <v>28.02</v>
      </c>
      <c r="E11096">
        <v>-1707.668784</v>
      </c>
    </row>
    <row r="11097" spans="1:5" x14ac:dyDescent="0.2">
      <c r="A11097">
        <v>27.7374975</v>
      </c>
      <c r="B11097">
        <v>179</v>
      </c>
      <c r="D11097">
        <v>28.0224975</v>
      </c>
      <c r="E11097">
        <v>-1728.944657</v>
      </c>
    </row>
    <row r="11098" spans="1:5" x14ac:dyDescent="0.2">
      <c r="A11098">
        <v>27.740002499999999</v>
      </c>
      <c r="B11098">
        <v>177</v>
      </c>
      <c r="D11098">
        <v>28.025002499999999</v>
      </c>
      <c r="E11098">
        <v>-1714.387481</v>
      </c>
    </row>
    <row r="11099" spans="1:5" x14ac:dyDescent="0.2">
      <c r="A11099">
        <v>27.7425</v>
      </c>
      <c r="B11099">
        <v>175</v>
      </c>
      <c r="D11099">
        <v>28.0275</v>
      </c>
      <c r="E11099">
        <v>-1684.1533449999999</v>
      </c>
    </row>
    <row r="11100" spans="1:5" x14ac:dyDescent="0.2">
      <c r="A11100">
        <v>27.7449975</v>
      </c>
      <c r="B11100">
        <v>172</v>
      </c>
      <c r="D11100">
        <v>28.0299975</v>
      </c>
      <c r="E11100">
        <v>-1671.835734</v>
      </c>
    </row>
    <row r="11101" spans="1:5" x14ac:dyDescent="0.2">
      <c r="A11101">
        <v>27.7475025</v>
      </c>
      <c r="B11101">
        <v>167</v>
      </c>
      <c r="D11101">
        <v>28.0325025</v>
      </c>
      <c r="E11101">
        <v>-1659.5181230000001</v>
      </c>
    </row>
    <row r="11102" spans="1:5" x14ac:dyDescent="0.2">
      <c r="A11102">
        <v>27.75</v>
      </c>
      <c r="B11102">
        <v>161</v>
      </c>
      <c r="D11102">
        <v>28.035</v>
      </c>
      <c r="E11102">
        <v>-1637.1224669999999</v>
      </c>
    </row>
    <row r="11103" spans="1:5" x14ac:dyDescent="0.2">
      <c r="A11103">
        <v>27.7524975</v>
      </c>
      <c r="B11103">
        <v>154</v>
      </c>
      <c r="D11103">
        <v>28.037497500000001</v>
      </c>
      <c r="E11103">
        <v>-1630.4037699999999</v>
      </c>
    </row>
    <row r="11104" spans="1:5" x14ac:dyDescent="0.2">
      <c r="A11104">
        <v>27.7550025</v>
      </c>
      <c r="B11104">
        <v>148</v>
      </c>
      <c r="D11104">
        <v>28.0400025</v>
      </c>
      <c r="E11104">
        <v>-1647.2005119999999</v>
      </c>
    </row>
    <row r="11105" spans="1:5" x14ac:dyDescent="0.2">
      <c r="A11105">
        <v>27.7575</v>
      </c>
      <c r="B11105">
        <v>171</v>
      </c>
      <c r="D11105">
        <v>28.0425</v>
      </c>
      <c r="E11105">
        <v>-1650.559861</v>
      </c>
    </row>
    <row r="11106" spans="1:5" x14ac:dyDescent="0.2">
      <c r="A11106">
        <v>27.759997500000001</v>
      </c>
      <c r="B11106">
        <v>188</v>
      </c>
      <c r="D11106">
        <v>28.044997500000001</v>
      </c>
      <c r="E11106">
        <v>-1666.2368200000001</v>
      </c>
    </row>
    <row r="11107" spans="1:5" x14ac:dyDescent="0.2">
      <c r="A11107">
        <v>27.7625025</v>
      </c>
      <c r="B11107">
        <v>186</v>
      </c>
      <c r="D11107">
        <v>28.0475025</v>
      </c>
      <c r="E11107">
        <v>-1666.2368200000001</v>
      </c>
    </row>
    <row r="11108" spans="1:5" x14ac:dyDescent="0.2">
      <c r="A11108">
        <v>27.765000000000001</v>
      </c>
      <c r="B11108">
        <v>178</v>
      </c>
      <c r="D11108">
        <v>28.05</v>
      </c>
      <c r="E11108">
        <v>-1668.476386</v>
      </c>
    </row>
    <row r="11109" spans="1:5" x14ac:dyDescent="0.2">
      <c r="A11109">
        <v>27.767497500000001</v>
      </c>
      <c r="B11109">
        <v>195</v>
      </c>
      <c r="D11109">
        <v>28.052497500000001</v>
      </c>
      <c r="E11109">
        <v>-1665.117037</v>
      </c>
    </row>
    <row r="11110" spans="1:5" x14ac:dyDescent="0.2">
      <c r="A11110">
        <v>27.7700025</v>
      </c>
      <c r="B11110">
        <v>202</v>
      </c>
      <c r="D11110">
        <v>28.055002500000001</v>
      </c>
      <c r="E11110">
        <v>-1679.6742139999999</v>
      </c>
    </row>
    <row r="11111" spans="1:5" x14ac:dyDescent="0.2">
      <c r="A11111">
        <v>27.772500000000001</v>
      </c>
      <c r="B11111">
        <v>198</v>
      </c>
      <c r="D11111">
        <v>28.057500000000001</v>
      </c>
      <c r="E11111">
        <v>-1678.554431</v>
      </c>
    </row>
    <row r="11112" spans="1:5" x14ac:dyDescent="0.2">
      <c r="A11112">
        <v>27.774997500000001</v>
      </c>
      <c r="B11112">
        <v>215</v>
      </c>
      <c r="D11112">
        <v>28.059997500000001</v>
      </c>
      <c r="E11112">
        <v>-1658.39834</v>
      </c>
    </row>
    <row r="11113" spans="1:5" x14ac:dyDescent="0.2">
      <c r="A11113">
        <v>27.777502500000001</v>
      </c>
      <c r="B11113">
        <v>217</v>
      </c>
      <c r="D11113">
        <v>28.062502500000001</v>
      </c>
      <c r="E11113">
        <v>-1649.4400780000001</v>
      </c>
    </row>
    <row r="11114" spans="1:5" x14ac:dyDescent="0.2">
      <c r="A11114">
        <v>27.78</v>
      </c>
      <c r="B11114">
        <v>220</v>
      </c>
      <c r="D11114">
        <v>28.065000000000001</v>
      </c>
      <c r="E11114">
        <v>-1625.9246390000001</v>
      </c>
    </row>
    <row r="11115" spans="1:5" x14ac:dyDescent="0.2">
      <c r="A11115">
        <v>27.782497500000002</v>
      </c>
      <c r="B11115">
        <v>200</v>
      </c>
      <c r="D11115">
        <v>28.067497500000002</v>
      </c>
      <c r="E11115">
        <v>-1633.763119</v>
      </c>
    </row>
    <row r="11116" spans="1:5" x14ac:dyDescent="0.2">
      <c r="A11116">
        <v>27.785002500000001</v>
      </c>
      <c r="B11116">
        <v>193</v>
      </c>
      <c r="D11116">
        <v>28.070002500000001</v>
      </c>
      <c r="E11116">
        <v>-1633.763119</v>
      </c>
    </row>
    <row r="11117" spans="1:5" x14ac:dyDescent="0.2">
      <c r="A11117">
        <v>27.787500000000001</v>
      </c>
      <c r="B11117">
        <v>181</v>
      </c>
      <c r="D11117">
        <v>28.072500000000002</v>
      </c>
      <c r="E11117">
        <v>-1649.4400780000001</v>
      </c>
    </row>
    <row r="11118" spans="1:5" x14ac:dyDescent="0.2">
      <c r="A11118">
        <v>27.789997499999998</v>
      </c>
      <c r="B11118">
        <v>179</v>
      </c>
      <c r="D11118">
        <v>28.074997499999998</v>
      </c>
      <c r="E11118">
        <v>-1652.799426</v>
      </c>
    </row>
    <row r="11119" spans="1:5" x14ac:dyDescent="0.2">
      <c r="A11119">
        <v>27.792502500000001</v>
      </c>
      <c r="B11119">
        <v>170</v>
      </c>
      <c r="D11119">
        <v>28.077502500000001</v>
      </c>
      <c r="E11119">
        <v>-1646.080729</v>
      </c>
    </row>
    <row r="11120" spans="1:5" x14ac:dyDescent="0.2">
      <c r="A11120">
        <v>27.795000000000002</v>
      </c>
      <c r="B11120">
        <v>178</v>
      </c>
      <c r="D11120">
        <v>28.08</v>
      </c>
      <c r="E11120">
        <v>-1647.2005119999999</v>
      </c>
    </row>
    <row r="11121" spans="1:5" x14ac:dyDescent="0.2">
      <c r="A11121">
        <v>27.797497499999999</v>
      </c>
      <c r="B11121">
        <v>194</v>
      </c>
      <c r="D11121">
        <v>28.082497499999999</v>
      </c>
      <c r="E11121">
        <v>-1622.56529</v>
      </c>
    </row>
    <row r="11122" spans="1:5" x14ac:dyDescent="0.2">
      <c r="A11122">
        <v>27.800002500000002</v>
      </c>
      <c r="B11122">
        <v>183</v>
      </c>
      <c r="D11122">
        <v>28.085002500000002</v>
      </c>
      <c r="E11122">
        <v>-1632.6433360000001</v>
      </c>
    </row>
    <row r="11123" spans="1:5" x14ac:dyDescent="0.2">
      <c r="A11123">
        <v>27.802499999999998</v>
      </c>
      <c r="B11123">
        <v>181</v>
      </c>
      <c r="D11123">
        <v>28.087499999999999</v>
      </c>
      <c r="E11123">
        <v>-1639.3620330000001</v>
      </c>
    </row>
    <row r="11124" spans="1:5" x14ac:dyDescent="0.2">
      <c r="A11124">
        <v>27.804997499999999</v>
      </c>
      <c r="B11124">
        <v>166</v>
      </c>
      <c r="D11124">
        <v>28.089997499999999</v>
      </c>
      <c r="E11124">
        <v>-1636.002684</v>
      </c>
    </row>
    <row r="11125" spans="1:5" x14ac:dyDescent="0.2">
      <c r="A11125">
        <v>27.807502499999998</v>
      </c>
      <c r="B11125">
        <v>169</v>
      </c>
      <c r="D11125">
        <v>28.092502499999998</v>
      </c>
      <c r="E11125">
        <v>-1609.1278970000001</v>
      </c>
    </row>
    <row r="11126" spans="1:5" x14ac:dyDescent="0.2">
      <c r="A11126">
        <v>27.81</v>
      </c>
      <c r="B11126">
        <v>167</v>
      </c>
      <c r="D11126">
        <v>28.094999999999999</v>
      </c>
      <c r="E11126">
        <v>-1602.4092000000001</v>
      </c>
    </row>
    <row r="11127" spans="1:5" x14ac:dyDescent="0.2">
      <c r="A11127">
        <v>27.812497499999999</v>
      </c>
      <c r="B11127">
        <v>170</v>
      </c>
      <c r="D11127">
        <v>28.097497499999999</v>
      </c>
      <c r="E11127">
        <v>-1595.690503</v>
      </c>
    </row>
    <row r="11128" spans="1:5" x14ac:dyDescent="0.2">
      <c r="A11128">
        <v>27.815002499999999</v>
      </c>
      <c r="B11128">
        <v>183</v>
      </c>
      <c r="D11128">
        <v>28.100002499999999</v>
      </c>
      <c r="E11128">
        <v>-1603.5289829999999</v>
      </c>
    </row>
    <row r="11129" spans="1:5" x14ac:dyDescent="0.2">
      <c r="A11129">
        <v>27.817499999999999</v>
      </c>
      <c r="B11129">
        <v>200</v>
      </c>
      <c r="D11129">
        <v>28.102499999999999</v>
      </c>
      <c r="E11129">
        <v>-1631.523553</v>
      </c>
    </row>
    <row r="11130" spans="1:5" x14ac:dyDescent="0.2">
      <c r="A11130">
        <v>27.819997499999999</v>
      </c>
      <c r="B11130">
        <v>216</v>
      </c>
      <c r="D11130">
        <v>28.1049975</v>
      </c>
      <c r="E11130">
        <v>-1648.320295</v>
      </c>
    </row>
    <row r="11131" spans="1:5" x14ac:dyDescent="0.2">
      <c r="A11131">
        <v>27.822502499999999</v>
      </c>
      <c r="B11131">
        <v>202</v>
      </c>
      <c r="D11131">
        <v>28.107502499999999</v>
      </c>
      <c r="E11131">
        <v>-1636.002684</v>
      </c>
    </row>
    <row r="11132" spans="1:5" x14ac:dyDescent="0.2">
      <c r="A11132">
        <v>27.824999999999999</v>
      </c>
      <c r="B11132">
        <v>185</v>
      </c>
      <c r="D11132">
        <v>28.11</v>
      </c>
      <c r="E11132">
        <v>-1624.804856</v>
      </c>
    </row>
    <row r="11133" spans="1:5" x14ac:dyDescent="0.2">
      <c r="A11133">
        <v>27.8274975</v>
      </c>
      <c r="B11133">
        <v>186</v>
      </c>
      <c r="D11133">
        <v>28.1124975</v>
      </c>
      <c r="E11133">
        <v>-1653.9192089999999</v>
      </c>
    </row>
    <row r="11134" spans="1:5" x14ac:dyDescent="0.2">
      <c r="A11134">
        <v>27.830002499999999</v>
      </c>
      <c r="B11134">
        <v>207</v>
      </c>
      <c r="D11134">
        <v>28.115002499999999</v>
      </c>
      <c r="E11134">
        <v>-1657.278558</v>
      </c>
    </row>
    <row r="11135" spans="1:5" x14ac:dyDescent="0.2">
      <c r="A11135">
        <v>27.8325</v>
      </c>
      <c r="B11135">
        <v>204</v>
      </c>
      <c r="D11135">
        <v>28.1175</v>
      </c>
      <c r="E11135">
        <v>-1653.9192089999999</v>
      </c>
    </row>
    <row r="11136" spans="1:5" x14ac:dyDescent="0.2">
      <c r="A11136">
        <v>27.8349975</v>
      </c>
      <c r="B11136">
        <v>171</v>
      </c>
      <c r="D11136">
        <v>28.1199975</v>
      </c>
      <c r="E11136">
        <v>-1660.6379059999999</v>
      </c>
    </row>
    <row r="11137" spans="1:5" x14ac:dyDescent="0.2">
      <c r="A11137">
        <v>27.837502499999999</v>
      </c>
      <c r="B11137">
        <v>150</v>
      </c>
      <c r="D11137">
        <v>28.1225025</v>
      </c>
      <c r="E11137">
        <v>-1667.356603</v>
      </c>
    </row>
    <row r="11138" spans="1:5" x14ac:dyDescent="0.2">
      <c r="A11138">
        <v>27.84</v>
      </c>
      <c r="B11138">
        <v>134</v>
      </c>
      <c r="D11138">
        <v>28.125</v>
      </c>
      <c r="E11138">
        <v>-1674.0753</v>
      </c>
    </row>
    <row r="11139" spans="1:5" x14ac:dyDescent="0.2">
      <c r="A11139">
        <v>27.8424975</v>
      </c>
      <c r="B11139">
        <v>118</v>
      </c>
      <c r="D11139">
        <v>28.1274975</v>
      </c>
      <c r="E11139">
        <v>-1691.9918250000001</v>
      </c>
    </row>
    <row r="11140" spans="1:5" x14ac:dyDescent="0.2">
      <c r="A11140">
        <v>27.8450025</v>
      </c>
      <c r="B11140">
        <v>116</v>
      </c>
      <c r="D11140">
        <v>28.1300025</v>
      </c>
      <c r="E11140">
        <v>-1699.8303040000001</v>
      </c>
    </row>
    <row r="11141" spans="1:5" x14ac:dyDescent="0.2">
      <c r="A11141">
        <v>27.8475</v>
      </c>
      <c r="B11141">
        <v>114</v>
      </c>
      <c r="D11141">
        <v>28.1325</v>
      </c>
      <c r="E11141">
        <v>-1704.309436</v>
      </c>
    </row>
    <row r="11142" spans="1:5" x14ac:dyDescent="0.2">
      <c r="A11142">
        <v>27.849997500000001</v>
      </c>
      <c r="B11142">
        <v>126</v>
      </c>
      <c r="D11142">
        <v>28.134997500000001</v>
      </c>
      <c r="E11142">
        <v>-1689.7522590000001</v>
      </c>
    </row>
    <row r="11143" spans="1:5" x14ac:dyDescent="0.2">
      <c r="A11143">
        <v>27.8525025</v>
      </c>
      <c r="B11143">
        <v>126</v>
      </c>
      <c r="D11143">
        <v>28.1375025</v>
      </c>
      <c r="E11143">
        <v>-1669.596168</v>
      </c>
    </row>
    <row r="11144" spans="1:5" x14ac:dyDescent="0.2">
      <c r="A11144">
        <v>27.855</v>
      </c>
      <c r="B11144">
        <v>128</v>
      </c>
      <c r="D11144">
        <v>28.14</v>
      </c>
      <c r="E11144">
        <v>-1667.356603</v>
      </c>
    </row>
    <row r="11145" spans="1:5" x14ac:dyDescent="0.2">
      <c r="A11145">
        <v>27.857497500000001</v>
      </c>
      <c r="B11145">
        <v>129</v>
      </c>
      <c r="D11145">
        <v>28.142497500000001</v>
      </c>
      <c r="E11145">
        <v>-1668.476386</v>
      </c>
    </row>
    <row r="11146" spans="1:5" x14ac:dyDescent="0.2">
      <c r="A11146">
        <v>27.8600025</v>
      </c>
      <c r="B11146">
        <v>140</v>
      </c>
      <c r="D11146">
        <v>28.1450025</v>
      </c>
      <c r="E11146">
        <v>-1683.0335620000001</v>
      </c>
    </row>
    <row r="11147" spans="1:5" x14ac:dyDescent="0.2">
      <c r="A11147">
        <v>27.862500000000001</v>
      </c>
      <c r="B11147">
        <v>154</v>
      </c>
      <c r="D11147">
        <v>28.147500000000001</v>
      </c>
      <c r="E11147">
        <v>-1687.5126929999999</v>
      </c>
    </row>
    <row r="11148" spans="1:5" x14ac:dyDescent="0.2">
      <c r="A11148">
        <v>27.864997500000001</v>
      </c>
      <c r="B11148">
        <v>155</v>
      </c>
      <c r="D11148">
        <v>28.149997500000001</v>
      </c>
      <c r="E11148">
        <v>-1647.2005119999999</v>
      </c>
    </row>
    <row r="11149" spans="1:5" x14ac:dyDescent="0.2">
      <c r="A11149">
        <v>27.867502500000001</v>
      </c>
      <c r="B11149">
        <v>154</v>
      </c>
      <c r="D11149">
        <v>28.152502500000001</v>
      </c>
      <c r="E11149">
        <v>-1597.930069</v>
      </c>
    </row>
    <row r="11150" spans="1:5" x14ac:dyDescent="0.2">
      <c r="A11150">
        <v>27.87</v>
      </c>
      <c r="B11150">
        <v>151</v>
      </c>
      <c r="D11150">
        <v>28.155000000000001</v>
      </c>
      <c r="E11150">
        <v>-1575.534412</v>
      </c>
    </row>
    <row r="11151" spans="1:5" x14ac:dyDescent="0.2">
      <c r="A11151">
        <v>27.872497500000001</v>
      </c>
      <c r="B11151">
        <v>143</v>
      </c>
      <c r="D11151">
        <v>28.157497500000002</v>
      </c>
      <c r="E11151">
        <v>-1572.175064</v>
      </c>
    </row>
    <row r="11152" spans="1:5" x14ac:dyDescent="0.2">
      <c r="A11152">
        <v>27.875002500000001</v>
      </c>
      <c r="B11152">
        <v>160</v>
      </c>
      <c r="D11152">
        <v>28.160002500000001</v>
      </c>
      <c r="E11152">
        <v>-1588.971806</v>
      </c>
    </row>
    <row r="11153" spans="1:5" x14ac:dyDescent="0.2">
      <c r="A11153">
        <v>27.877500000000001</v>
      </c>
      <c r="B11153">
        <v>181</v>
      </c>
      <c r="D11153">
        <v>28.162500000000001</v>
      </c>
      <c r="E11153">
        <v>-1611.3674619999999</v>
      </c>
    </row>
    <row r="11154" spans="1:5" x14ac:dyDescent="0.2">
      <c r="A11154">
        <v>27.879997500000002</v>
      </c>
      <c r="B11154">
        <v>171</v>
      </c>
      <c r="D11154">
        <v>28.164997499999998</v>
      </c>
      <c r="E11154">
        <v>-1588.971806</v>
      </c>
    </row>
    <row r="11155" spans="1:5" x14ac:dyDescent="0.2">
      <c r="A11155">
        <v>27.882502500000001</v>
      </c>
      <c r="B11155">
        <v>141</v>
      </c>
      <c r="D11155">
        <v>28.167502500000001</v>
      </c>
      <c r="E11155">
        <v>-1554.2585389999999</v>
      </c>
    </row>
    <row r="11156" spans="1:5" x14ac:dyDescent="0.2">
      <c r="A11156">
        <v>27.885000000000002</v>
      </c>
      <c r="B11156">
        <v>120</v>
      </c>
      <c r="D11156">
        <v>28.17</v>
      </c>
      <c r="E11156">
        <v>-1553.1387560000001</v>
      </c>
    </row>
    <row r="11157" spans="1:5" x14ac:dyDescent="0.2">
      <c r="A11157">
        <v>27.887497499999998</v>
      </c>
      <c r="B11157">
        <v>108</v>
      </c>
      <c r="D11157">
        <v>28.172497499999999</v>
      </c>
      <c r="E11157">
        <v>-1569.9354980000001</v>
      </c>
    </row>
    <row r="11158" spans="1:5" x14ac:dyDescent="0.2">
      <c r="A11158">
        <v>27.890002500000001</v>
      </c>
      <c r="B11158">
        <v>98</v>
      </c>
      <c r="D11158">
        <v>28.175002500000002</v>
      </c>
      <c r="E11158">
        <v>-1586.7322409999999</v>
      </c>
    </row>
    <row r="11159" spans="1:5" x14ac:dyDescent="0.2">
      <c r="A11159">
        <v>27.892499999999998</v>
      </c>
      <c r="B11159">
        <v>109</v>
      </c>
      <c r="D11159">
        <v>28.177499999999998</v>
      </c>
      <c r="E11159">
        <v>-1603.5289829999999</v>
      </c>
    </row>
    <row r="11160" spans="1:5" x14ac:dyDescent="0.2">
      <c r="A11160">
        <v>27.894997499999999</v>
      </c>
      <c r="B11160">
        <v>110</v>
      </c>
      <c r="D11160">
        <v>28.179997499999999</v>
      </c>
      <c r="E11160">
        <v>-1625.9246390000001</v>
      </c>
    </row>
    <row r="11161" spans="1:5" x14ac:dyDescent="0.2">
      <c r="A11161">
        <v>27.897502500000002</v>
      </c>
      <c r="B11161">
        <v>112</v>
      </c>
      <c r="D11161">
        <v>28.182502499999998</v>
      </c>
      <c r="E11161">
        <v>-1648.320295</v>
      </c>
    </row>
    <row r="11162" spans="1:5" x14ac:dyDescent="0.2">
      <c r="A11162">
        <v>27.9</v>
      </c>
      <c r="B11162">
        <v>97</v>
      </c>
      <c r="D11162">
        <v>28.184999999999999</v>
      </c>
      <c r="E11162">
        <v>-1658.39834</v>
      </c>
    </row>
    <row r="11163" spans="1:5" x14ac:dyDescent="0.2">
      <c r="A11163">
        <v>27.902497499999999</v>
      </c>
      <c r="B11163">
        <v>87</v>
      </c>
      <c r="D11163">
        <v>28.187497499999999</v>
      </c>
      <c r="E11163">
        <v>-1632.6433360000001</v>
      </c>
    </row>
    <row r="11164" spans="1:5" x14ac:dyDescent="0.2">
      <c r="A11164">
        <v>27.905002499999998</v>
      </c>
      <c r="B11164">
        <v>93</v>
      </c>
      <c r="D11164">
        <v>28.190002499999999</v>
      </c>
      <c r="E11164">
        <v>-1624.804856</v>
      </c>
    </row>
    <row r="11165" spans="1:5" x14ac:dyDescent="0.2">
      <c r="A11165">
        <v>27.907499999999999</v>
      </c>
      <c r="B11165">
        <v>113</v>
      </c>
      <c r="D11165">
        <v>28.192499999999999</v>
      </c>
      <c r="E11165">
        <v>-1618.086159</v>
      </c>
    </row>
    <row r="11166" spans="1:5" x14ac:dyDescent="0.2">
      <c r="A11166">
        <v>27.909997499999999</v>
      </c>
      <c r="B11166">
        <v>132</v>
      </c>
      <c r="D11166">
        <v>28.194997499999999</v>
      </c>
      <c r="E11166">
        <v>-1614.726811</v>
      </c>
    </row>
    <row r="11167" spans="1:5" x14ac:dyDescent="0.2">
      <c r="A11167">
        <v>27.912502499999999</v>
      </c>
      <c r="B11167">
        <v>150</v>
      </c>
      <c r="D11167">
        <v>28.197502499999999</v>
      </c>
      <c r="E11167">
        <v>-1615.8465940000001</v>
      </c>
    </row>
    <row r="11168" spans="1:5" x14ac:dyDescent="0.2">
      <c r="A11168">
        <v>27.914999999999999</v>
      </c>
      <c r="B11168">
        <v>150</v>
      </c>
      <c r="D11168">
        <v>28.2</v>
      </c>
      <c r="E11168">
        <v>-1610.2476799999999</v>
      </c>
    </row>
    <row r="11169" spans="1:5" x14ac:dyDescent="0.2">
      <c r="A11169">
        <v>27.9174975</v>
      </c>
      <c r="B11169">
        <v>148</v>
      </c>
      <c r="D11169">
        <v>28.2024975</v>
      </c>
      <c r="E11169">
        <v>-1597.930069</v>
      </c>
    </row>
    <row r="11170" spans="1:5" x14ac:dyDescent="0.2">
      <c r="A11170">
        <v>27.920002499999999</v>
      </c>
      <c r="B11170">
        <v>154</v>
      </c>
      <c r="D11170">
        <v>28.205002499999999</v>
      </c>
      <c r="E11170">
        <v>-1578.893761</v>
      </c>
    </row>
    <row r="11171" spans="1:5" x14ac:dyDescent="0.2">
      <c r="A11171">
        <v>27.922499999999999</v>
      </c>
      <c r="B11171">
        <v>145</v>
      </c>
      <c r="D11171">
        <v>28.2075</v>
      </c>
      <c r="E11171">
        <v>-1592.3311550000001</v>
      </c>
    </row>
    <row r="11172" spans="1:5" x14ac:dyDescent="0.2">
      <c r="A11172">
        <v>27.9249975</v>
      </c>
      <c r="B11172">
        <v>133</v>
      </c>
      <c r="D11172">
        <v>28.2099975</v>
      </c>
      <c r="E11172">
        <v>-1613.6070279999999</v>
      </c>
    </row>
    <row r="11173" spans="1:5" x14ac:dyDescent="0.2">
      <c r="A11173">
        <v>27.927502499999999</v>
      </c>
      <c r="B11173">
        <v>130</v>
      </c>
      <c r="D11173">
        <v>28.212502499999999</v>
      </c>
      <c r="E11173">
        <v>-1634.8829009999999</v>
      </c>
    </row>
    <row r="11174" spans="1:5" x14ac:dyDescent="0.2">
      <c r="A11174">
        <v>27.93</v>
      </c>
      <c r="B11174">
        <v>151</v>
      </c>
      <c r="D11174">
        <v>28.215</v>
      </c>
      <c r="E11174">
        <v>-1618.086159</v>
      </c>
    </row>
    <row r="11175" spans="1:5" x14ac:dyDescent="0.2">
      <c r="A11175">
        <v>27.9324975</v>
      </c>
      <c r="B11175">
        <v>170</v>
      </c>
      <c r="D11175">
        <v>28.2174975</v>
      </c>
      <c r="E11175">
        <v>-1593.4509370000001</v>
      </c>
    </row>
    <row r="11176" spans="1:5" x14ac:dyDescent="0.2">
      <c r="A11176">
        <v>27.9350025</v>
      </c>
      <c r="B11176">
        <v>185</v>
      </c>
      <c r="D11176">
        <v>28.2200025</v>
      </c>
      <c r="E11176">
        <v>-1550.899191</v>
      </c>
    </row>
    <row r="11177" spans="1:5" x14ac:dyDescent="0.2">
      <c r="A11177">
        <v>27.9375</v>
      </c>
      <c r="B11177">
        <v>200</v>
      </c>
      <c r="D11177">
        <v>28.2225</v>
      </c>
      <c r="E11177">
        <v>-1517.3057060000001</v>
      </c>
    </row>
    <row r="11178" spans="1:5" x14ac:dyDescent="0.2">
      <c r="A11178">
        <v>27.9399975</v>
      </c>
      <c r="B11178">
        <v>201</v>
      </c>
      <c r="D11178">
        <v>28.224997500000001</v>
      </c>
      <c r="E11178">
        <v>-1528.5035339999999</v>
      </c>
    </row>
    <row r="11179" spans="1:5" x14ac:dyDescent="0.2">
      <c r="A11179">
        <v>27.9425025</v>
      </c>
      <c r="B11179">
        <v>180</v>
      </c>
      <c r="D11179">
        <v>28.2275025</v>
      </c>
      <c r="E11179">
        <v>-1541.940928</v>
      </c>
    </row>
    <row r="11180" spans="1:5" x14ac:dyDescent="0.2">
      <c r="A11180">
        <v>27.945</v>
      </c>
      <c r="B11180">
        <v>152</v>
      </c>
      <c r="D11180">
        <v>28.23</v>
      </c>
      <c r="E11180">
        <v>-1571.0552809999999</v>
      </c>
    </row>
    <row r="11181" spans="1:5" x14ac:dyDescent="0.2">
      <c r="A11181">
        <v>27.947497500000001</v>
      </c>
      <c r="B11181">
        <v>142</v>
      </c>
      <c r="D11181">
        <v>28.232497500000001</v>
      </c>
      <c r="E11181">
        <v>-1565.456367</v>
      </c>
    </row>
    <row r="11182" spans="1:5" x14ac:dyDescent="0.2">
      <c r="A11182">
        <v>27.9500025</v>
      </c>
      <c r="B11182">
        <v>143</v>
      </c>
      <c r="D11182">
        <v>28.2350025</v>
      </c>
      <c r="E11182">
        <v>-1548.659625</v>
      </c>
    </row>
    <row r="11183" spans="1:5" x14ac:dyDescent="0.2">
      <c r="A11183">
        <v>27.952500000000001</v>
      </c>
      <c r="B11183">
        <v>167</v>
      </c>
      <c r="D11183">
        <v>28.237500000000001</v>
      </c>
      <c r="E11183">
        <v>-1524.0244029999999</v>
      </c>
    </row>
    <row r="11184" spans="1:5" x14ac:dyDescent="0.2">
      <c r="A11184">
        <v>27.954997500000001</v>
      </c>
      <c r="B11184">
        <v>186</v>
      </c>
      <c r="D11184">
        <v>28.239997500000001</v>
      </c>
      <c r="E11184">
        <v>-1526.2639690000001</v>
      </c>
    </row>
    <row r="11185" spans="1:5" x14ac:dyDescent="0.2">
      <c r="A11185">
        <v>27.9575025</v>
      </c>
      <c r="B11185">
        <v>188</v>
      </c>
      <c r="D11185">
        <v>28.242502500000001</v>
      </c>
      <c r="E11185">
        <v>-1535.222231</v>
      </c>
    </row>
    <row r="11186" spans="1:5" x14ac:dyDescent="0.2">
      <c r="A11186">
        <v>27.96</v>
      </c>
      <c r="B11186">
        <v>179</v>
      </c>
      <c r="D11186">
        <v>28.245000000000001</v>
      </c>
      <c r="E11186">
        <v>-1553.1387560000001</v>
      </c>
    </row>
    <row r="11187" spans="1:5" x14ac:dyDescent="0.2">
      <c r="A11187">
        <v>27.962497500000001</v>
      </c>
      <c r="B11187">
        <v>164</v>
      </c>
      <c r="D11187">
        <v>28.247497500000001</v>
      </c>
      <c r="E11187">
        <v>-1548.659625</v>
      </c>
    </row>
    <row r="11188" spans="1:5" x14ac:dyDescent="0.2">
      <c r="A11188">
        <v>27.965002500000001</v>
      </c>
      <c r="B11188">
        <v>171</v>
      </c>
      <c r="D11188">
        <v>28.250002500000001</v>
      </c>
      <c r="E11188">
        <v>-1540.8211449999999</v>
      </c>
    </row>
    <row r="11189" spans="1:5" x14ac:dyDescent="0.2">
      <c r="A11189">
        <v>27.967500000000001</v>
      </c>
      <c r="B11189">
        <v>174</v>
      </c>
      <c r="D11189">
        <v>28.252500000000001</v>
      </c>
      <c r="E11189">
        <v>-1513.9463579999999</v>
      </c>
    </row>
    <row r="11190" spans="1:5" x14ac:dyDescent="0.2">
      <c r="A11190">
        <v>27.969997500000002</v>
      </c>
      <c r="B11190">
        <v>171</v>
      </c>
      <c r="D11190">
        <v>28.254997500000002</v>
      </c>
      <c r="E11190">
        <v>-1492.6704850000001</v>
      </c>
    </row>
    <row r="11191" spans="1:5" x14ac:dyDescent="0.2">
      <c r="A11191">
        <v>27.972502500000001</v>
      </c>
      <c r="B11191">
        <v>189</v>
      </c>
      <c r="D11191">
        <v>28.257502500000001</v>
      </c>
      <c r="E11191">
        <v>-1476.9935250000001</v>
      </c>
    </row>
    <row r="11192" spans="1:5" x14ac:dyDescent="0.2">
      <c r="A11192">
        <v>27.975000000000001</v>
      </c>
      <c r="B11192">
        <v>215</v>
      </c>
      <c r="D11192">
        <v>28.26</v>
      </c>
      <c r="E11192">
        <v>-1451.238521</v>
      </c>
    </row>
    <row r="11193" spans="1:5" x14ac:dyDescent="0.2">
      <c r="A11193">
        <v>27.977497499999998</v>
      </c>
      <c r="B11193">
        <v>222</v>
      </c>
      <c r="D11193">
        <v>28.262497499999998</v>
      </c>
      <c r="E11193">
        <v>-1460.1967830000001</v>
      </c>
    </row>
    <row r="11194" spans="1:5" x14ac:dyDescent="0.2">
      <c r="A11194">
        <v>27.980002500000001</v>
      </c>
      <c r="B11194">
        <v>224</v>
      </c>
      <c r="D11194">
        <v>28.265002500000001</v>
      </c>
      <c r="E11194">
        <v>-1494.91005</v>
      </c>
    </row>
    <row r="11195" spans="1:5" x14ac:dyDescent="0.2">
      <c r="A11195">
        <v>27.982500000000002</v>
      </c>
      <c r="B11195">
        <v>231</v>
      </c>
      <c r="D11195">
        <v>28.267499999999998</v>
      </c>
      <c r="E11195">
        <v>-1521.784838</v>
      </c>
    </row>
    <row r="11196" spans="1:5" x14ac:dyDescent="0.2">
      <c r="A11196">
        <v>27.984997499999999</v>
      </c>
      <c r="B11196">
        <v>211</v>
      </c>
      <c r="D11196">
        <v>28.269997499999999</v>
      </c>
      <c r="E11196">
        <v>-1540.8211449999999</v>
      </c>
    </row>
    <row r="11197" spans="1:5" x14ac:dyDescent="0.2">
      <c r="A11197">
        <v>27.987502500000002</v>
      </c>
      <c r="B11197">
        <v>180</v>
      </c>
      <c r="D11197">
        <v>28.272502500000002</v>
      </c>
      <c r="E11197">
        <v>-1555.378322</v>
      </c>
    </row>
    <row r="11198" spans="1:5" x14ac:dyDescent="0.2">
      <c r="A11198">
        <v>27.99</v>
      </c>
      <c r="B11198">
        <v>173</v>
      </c>
      <c r="D11198">
        <v>28.274999999999999</v>
      </c>
      <c r="E11198">
        <v>-1563.2168019999999</v>
      </c>
    </row>
    <row r="11199" spans="1:5" x14ac:dyDescent="0.2">
      <c r="A11199">
        <v>27.992497499999999</v>
      </c>
      <c r="B11199">
        <v>173</v>
      </c>
      <c r="D11199">
        <v>28.277497499999999</v>
      </c>
      <c r="E11199">
        <v>-1546.420059</v>
      </c>
    </row>
    <row r="11200" spans="1:5" x14ac:dyDescent="0.2">
      <c r="A11200">
        <v>27.995002499999998</v>
      </c>
      <c r="B11200">
        <v>167</v>
      </c>
      <c r="D11200">
        <v>28.280002499999998</v>
      </c>
      <c r="E11200">
        <v>-1512.826575</v>
      </c>
    </row>
    <row r="11201" spans="1:5" x14ac:dyDescent="0.2">
      <c r="A11201">
        <v>27.997499999999999</v>
      </c>
      <c r="B11201">
        <v>157</v>
      </c>
      <c r="D11201">
        <v>28.282499999999999</v>
      </c>
      <c r="E11201">
        <v>-1491.550702</v>
      </c>
    </row>
    <row r="11202" spans="1:5" x14ac:dyDescent="0.2">
      <c r="A11202">
        <v>27.999997499999999</v>
      </c>
      <c r="B11202">
        <v>156</v>
      </c>
      <c r="D11202">
        <v>28.284997499999999</v>
      </c>
      <c r="E11202">
        <v>-1490.4309189999999</v>
      </c>
    </row>
    <row r="11203" spans="1:5" x14ac:dyDescent="0.2">
      <c r="A11203">
        <v>28.002502499999999</v>
      </c>
      <c r="B11203">
        <v>138</v>
      </c>
      <c r="D11203">
        <v>28.287502499999999</v>
      </c>
      <c r="E11203">
        <v>-1476.9935250000001</v>
      </c>
    </row>
    <row r="11204" spans="1:5" x14ac:dyDescent="0.2">
      <c r="A11204">
        <v>28.004999999999999</v>
      </c>
      <c r="B11204">
        <v>147</v>
      </c>
      <c r="D11204">
        <v>28.29</v>
      </c>
      <c r="E11204">
        <v>-1471.3946109999999</v>
      </c>
    </row>
    <row r="11205" spans="1:5" x14ac:dyDescent="0.2">
      <c r="A11205">
        <v>28.007497499999999</v>
      </c>
      <c r="B11205">
        <v>157</v>
      </c>
      <c r="D11205">
        <v>28.2924975</v>
      </c>
      <c r="E11205">
        <v>-1481.4726559999999</v>
      </c>
    </row>
    <row r="11206" spans="1:5" x14ac:dyDescent="0.2">
      <c r="A11206">
        <v>28.010002499999999</v>
      </c>
      <c r="B11206">
        <v>167</v>
      </c>
      <c r="D11206">
        <v>28.295002499999999</v>
      </c>
      <c r="E11206">
        <v>-1500.5089640000001</v>
      </c>
    </row>
    <row r="11207" spans="1:5" x14ac:dyDescent="0.2">
      <c r="A11207">
        <v>28.012499999999999</v>
      </c>
      <c r="B11207">
        <v>178</v>
      </c>
      <c r="D11207">
        <v>28.297499999999999</v>
      </c>
      <c r="E11207">
        <v>-1507.2276609999999</v>
      </c>
    </row>
    <row r="11208" spans="1:5" x14ac:dyDescent="0.2">
      <c r="A11208">
        <v>28.0149975</v>
      </c>
      <c r="B11208">
        <v>199</v>
      </c>
      <c r="D11208">
        <v>28.2999975</v>
      </c>
      <c r="E11208">
        <v>-1479.2330910000001</v>
      </c>
    </row>
    <row r="11209" spans="1:5" x14ac:dyDescent="0.2">
      <c r="A11209">
        <v>28.017502499999999</v>
      </c>
      <c r="B11209">
        <v>198</v>
      </c>
      <c r="D11209">
        <v>28.302502499999999</v>
      </c>
      <c r="E11209">
        <v>-1447.8791719999999</v>
      </c>
    </row>
    <row r="11210" spans="1:5" x14ac:dyDescent="0.2">
      <c r="A11210">
        <v>28.02</v>
      </c>
      <c r="B11210">
        <v>185</v>
      </c>
      <c r="D11210">
        <v>28.305</v>
      </c>
      <c r="E11210">
        <v>-1423.24395</v>
      </c>
    </row>
    <row r="11211" spans="1:5" x14ac:dyDescent="0.2">
      <c r="A11211">
        <v>28.0224975</v>
      </c>
      <c r="B11211">
        <v>172</v>
      </c>
      <c r="D11211">
        <v>28.3074975</v>
      </c>
      <c r="E11211">
        <v>-1446.7593890000001</v>
      </c>
    </row>
    <row r="11212" spans="1:5" x14ac:dyDescent="0.2">
      <c r="A11212">
        <v>28.025002499999999</v>
      </c>
      <c r="B11212">
        <v>149</v>
      </c>
      <c r="D11212">
        <v>28.3100025</v>
      </c>
      <c r="E11212">
        <v>-1480.3528739999999</v>
      </c>
    </row>
    <row r="11213" spans="1:5" x14ac:dyDescent="0.2">
      <c r="A11213">
        <v>28.0275</v>
      </c>
      <c r="B11213">
        <v>132</v>
      </c>
      <c r="D11213">
        <v>28.3125</v>
      </c>
      <c r="E11213">
        <v>-1494.91005</v>
      </c>
    </row>
    <row r="11214" spans="1:5" x14ac:dyDescent="0.2">
      <c r="A11214">
        <v>28.0299975</v>
      </c>
      <c r="B11214">
        <v>126</v>
      </c>
      <c r="D11214">
        <v>28.3149975</v>
      </c>
      <c r="E11214">
        <v>-1478.113308</v>
      </c>
    </row>
    <row r="11215" spans="1:5" x14ac:dyDescent="0.2">
      <c r="A11215">
        <v>28.0325025</v>
      </c>
      <c r="B11215">
        <v>125</v>
      </c>
      <c r="D11215">
        <v>28.3175025</v>
      </c>
      <c r="E11215">
        <v>-1470.2748280000001</v>
      </c>
    </row>
    <row r="11216" spans="1:5" x14ac:dyDescent="0.2">
      <c r="A11216">
        <v>28.035</v>
      </c>
      <c r="B11216">
        <v>124</v>
      </c>
      <c r="D11216">
        <v>28.32</v>
      </c>
      <c r="E11216">
        <v>-1483.7122220000001</v>
      </c>
    </row>
    <row r="11217" spans="1:5" x14ac:dyDescent="0.2">
      <c r="A11217">
        <v>28.037497500000001</v>
      </c>
      <c r="B11217">
        <v>116</v>
      </c>
      <c r="D11217">
        <v>28.322497500000001</v>
      </c>
      <c r="E11217">
        <v>-1491.550702</v>
      </c>
    </row>
    <row r="11218" spans="1:5" x14ac:dyDescent="0.2">
      <c r="A11218">
        <v>28.0400025</v>
      </c>
      <c r="B11218">
        <v>109</v>
      </c>
      <c r="D11218">
        <v>28.3250025</v>
      </c>
      <c r="E11218">
        <v>-1466.9154799999999</v>
      </c>
    </row>
    <row r="11219" spans="1:5" x14ac:dyDescent="0.2">
      <c r="A11219">
        <v>28.0425</v>
      </c>
      <c r="B11219">
        <v>94</v>
      </c>
      <c r="D11219">
        <v>28.327500000000001</v>
      </c>
      <c r="E11219">
        <v>-1461.316566</v>
      </c>
    </row>
    <row r="11220" spans="1:5" x14ac:dyDescent="0.2">
      <c r="A11220">
        <v>28.044997500000001</v>
      </c>
      <c r="B11220">
        <v>80</v>
      </c>
      <c r="D11220">
        <v>28.329997500000001</v>
      </c>
      <c r="E11220">
        <v>-1506.107878</v>
      </c>
    </row>
    <row r="11221" spans="1:5" x14ac:dyDescent="0.2">
      <c r="A11221">
        <v>28.0475025</v>
      </c>
      <c r="B11221">
        <v>79</v>
      </c>
      <c r="D11221">
        <v>28.3325025</v>
      </c>
      <c r="E11221">
        <v>-1524.0244029999999</v>
      </c>
    </row>
    <row r="11222" spans="1:5" x14ac:dyDescent="0.2">
      <c r="A11222">
        <v>28.05</v>
      </c>
      <c r="B11222">
        <v>92</v>
      </c>
      <c r="D11222">
        <v>28.335000000000001</v>
      </c>
      <c r="E11222">
        <v>-1510.58701</v>
      </c>
    </row>
    <row r="11223" spans="1:5" x14ac:dyDescent="0.2">
      <c r="A11223">
        <v>28.052497500000001</v>
      </c>
      <c r="B11223">
        <v>106</v>
      </c>
      <c r="D11223">
        <v>28.337497500000001</v>
      </c>
      <c r="E11223">
        <v>-1489.311136</v>
      </c>
    </row>
    <row r="11224" spans="1:5" x14ac:dyDescent="0.2">
      <c r="A11224">
        <v>28.055002500000001</v>
      </c>
      <c r="B11224">
        <v>117</v>
      </c>
      <c r="D11224">
        <v>28.340002500000001</v>
      </c>
      <c r="E11224">
        <v>-1474.75396</v>
      </c>
    </row>
    <row r="11225" spans="1:5" x14ac:dyDescent="0.2">
      <c r="A11225">
        <v>28.057500000000001</v>
      </c>
      <c r="B11225">
        <v>118</v>
      </c>
      <c r="D11225">
        <v>28.342500000000001</v>
      </c>
      <c r="E11225">
        <v>-1496.0298330000001</v>
      </c>
    </row>
    <row r="11226" spans="1:5" x14ac:dyDescent="0.2">
      <c r="A11226">
        <v>28.059997500000001</v>
      </c>
      <c r="B11226">
        <v>123</v>
      </c>
      <c r="D11226">
        <v>28.344997500000002</v>
      </c>
      <c r="E11226">
        <v>-1500.5089640000001</v>
      </c>
    </row>
    <row r="11227" spans="1:5" x14ac:dyDescent="0.2">
      <c r="A11227">
        <v>28.062502500000001</v>
      </c>
      <c r="B11227">
        <v>125</v>
      </c>
      <c r="D11227">
        <v>28.347502500000001</v>
      </c>
      <c r="E11227">
        <v>-1466.9154799999999</v>
      </c>
    </row>
    <row r="11228" spans="1:5" x14ac:dyDescent="0.2">
      <c r="A11228">
        <v>28.065000000000001</v>
      </c>
      <c r="B11228">
        <v>124</v>
      </c>
      <c r="D11228">
        <v>28.35</v>
      </c>
      <c r="E11228">
        <v>-1444.519824</v>
      </c>
    </row>
    <row r="11229" spans="1:5" x14ac:dyDescent="0.2">
      <c r="A11229">
        <v>28.067497500000002</v>
      </c>
      <c r="B11229">
        <v>114</v>
      </c>
      <c r="D11229">
        <v>28.352497499999998</v>
      </c>
      <c r="E11229">
        <v>-1437.801127</v>
      </c>
    </row>
    <row r="11230" spans="1:5" x14ac:dyDescent="0.2">
      <c r="A11230">
        <v>28.070002500000001</v>
      </c>
      <c r="B11230">
        <v>116</v>
      </c>
      <c r="D11230">
        <v>28.355002500000001</v>
      </c>
      <c r="E11230">
        <v>-1431.0824299999999</v>
      </c>
    </row>
    <row r="11231" spans="1:5" x14ac:dyDescent="0.2">
      <c r="A11231">
        <v>28.072500000000002</v>
      </c>
      <c r="B11231">
        <v>124</v>
      </c>
      <c r="D11231">
        <v>28.357500000000002</v>
      </c>
      <c r="E11231">
        <v>-1445.6396070000001</v>
      </c>
    </row>
    <row r="11232" spans="1:5" x14ac:dyDescent="0.2">
      <c r="A11232">
        <v>28.074997499999998</v>
      </c>
      <c r="B11232">
        <v>152</v>
      </c>
      <c r="D11232">
        <v>28.359997499999999</v>
      </c>
      <c r="E11232">
        <v>-1433.3219959999999</v>
      </c>
    </row>
    <row r="11233" spans="1:5" x14ac:dyDescent="0.2">
      <c r="A11233">
        <v>28.077502500000001</v>
      </c>
      <c r="B11233">
        <v>175</v>
      </c>
      <c r="D11233">
        <v>28.362502500000002</v>
      </c>
      <c r="E11233">
        <v>-1445.6396070000001</v>
      </c>
    </row>
    <row r="11234" spans="1:5" x14ac:dyDescent="0.2">
      <c r="A11234">
        <v>28.08</v>
      </c>
      <c r="B11234">
        <v>162</v>
      </c>
      <c r="D11234">
        <v>28.364999999999998</v>
      </c>
      <c r="E11234">
        <v>-1436.6813440000001</v>
      </c>
    </row>
    <row r="11235" spans="1:5" x14ac:dyDescent="0.2">
      <c r="A11235">
        <v>28.082497499999999</v>
      </c>
      <c r="B11235">
        <v>144</v>
      </c>
      <c r="D11235">
        <v>28.367497499999999</v>
      </c>
      <c r="E11235">
        <v>-1421.004385</v>
      </c>
    </row>
    <row r="11236" spans="1:5" x14ac:dyDescent="0.2">
      <c r="A11236">
        <v>28.085002500000002</v>
      </c>
      <c r="B11236">
        <v>138</v>
      </c>
      <c r="D11236">
        <v>28.370002499999998</v>
      </c>
      <c r="E11236">
        <v>-1428.842864</v>
      </c>
    </row>
    <row r="11237" spans="1:5" x14ac:dyDescent="0.2">
      <c r="A11237">
        <v>28.087499999999999</v>
      </c>
      <c r="B11237">
        <v>142</v>
      </c>
      <c r="D11237">
        <v>28.372499999999999</v>
      </c>
      <c r="E11237">
        <v>-1410.92634</v>
      </c>
    </row>
    <row r="11238" spans="1:5" x14ac:dyDescent="0.2">
      <c r="A11238">
        <v>28.089997499999999</v>
      </c>
      <c r="B11238">
        <v>148</v>
      </c>
      <c r="D11238">
        <v>28.374997499999999</v>
      </c>
      <c r="E11238">
        <v>-1393.0098149999999</v>
      </c>
    </row>
    <row r="11239" spans="1:5" x14ac:dyDescent="0.2">
      <c r="A11239">
        <v>28.092502499999998</v>
      </c>
      <c r="B11239">
        <v>141</v>
      </c>
      <c r="D11239">
        <v>28.377502499999999</v>
      </c>
      <c r="E11239">
        <v>-1399.728511</v>
      </c>
    </row>
    <row r="11240" spans="1:5" x14ac:dyDescent="0.2">
      <c r="A11240">
        <v>28.094999999999999</v>
      </c>
      <c r="B11240">
        <v>128</v>
      </c>
      <c r="D11240">
        <v>28.38</v>
      </c>
      <c r="E11240">
        <v>-1403.0878600000001</v>
      </c>
    </row>
    <row r="11241" spans="1:5" x14ac:dyDescent="0.2">
      <c r="A11241">
        <v>28.097497499999999</v>
      </c>
      <c r="B11241">
        <v>108</v>
      </c>
      <c r="D11241">
        <v>28.382497499999999</v>
      </c>
      <c r="E11241">
        <v>-1381.8119859999999</v>
      </c>
    </row>
    <row r="11242" spans="1:5" x14ac:dyDescent="0.2">
      <c r="A11242">
        <v>28.100002499999999</v>
      </c>
      <c r="B11242">
        <v>92</v>
      </c>
      <c r="D11242">
        <v>28.385002499999999</v>
      </c>
      <c r="E11242">
        <v>-1382.931769</v>
      </c>
    </row>
    <row r="11243" spans="1:5" x14ac:dyDescent="0.2">
      <c r="A11243">
        <v>28.102499999999999</v>
      </c>
      <c r="B11243">
        <v>95</v>
      </c>
      <c r="D11243">
        <v>28.387499999999999</v>
      </c>
      <c r="E11243">
        <v>-1367.2548099999999</v>
      </c>
    </row>
    <row r="11244" spans="1:5" x14ac:dyDescent="0.2">
      <c r="A11244">
        <v>28.1049975</v>
      </c>
      <c r="B11244">
        <v>96</v>
      </c>
      <c r="D11244">
        <v>28.3899975</v>
      </c>
      <c r="E11244">
        <v>-1353.8174160000001</v>
      </c>
    </row>
    <row r="11245" spans="1:5" x14ac:dyDescent="0.2">
      <c r="A11245">
        <v>28.107502499999999</v>
      </c>
      <c r="B11245">
        <v>108</v>
      </c>
      <c r="D11245">
        <v>28.392502499999999</v>
      </c>
      <c r="E11245">
        <v>-1340.3800229999999</v>
      </c>
    </row>
    <row r="11246" spans="1:5" x14ac:dyDescent="0.2">
      <c r="A11246">
        <v>28.11</v>
      </c>
      <c r="B11246">
        <v>105</v>
      </c>
      <c r="D11246">
        <v>28.395</v>
      </c>
      <c r="E11246">
        <v>-1330.3019770000001</v>
      </c>
    </row>
    <row r="11247" spans="1:5" x14ac:dyDescent="0.2">
      <c r="A11247">
        <v>28.1124975</v>
      </c>
      <c r="B11247">
        <v>98</v>
      </c>
      <c r="D11247">
        <v>28.3974975</v>
      </c>
      <c r="E11247">
        <v>-1333.6613259999999</v>
      </c>
    </row>
    <row r="11248" spans="1:5" x14ac:dyDescent="0.2">
      <c r="A11248">
        <v>28.115002499999999</v>
      </c>
      <c r="B11248">
        <v>110</v>
      </c>
      <c r="D11248">
        <v>28.400002499999999</v>
      </c>
      <c r="E11248">
        <v>-1325.822846</v>
      </c>
    </row>
    <row r="11249" spans="1:5" x14ac:dyDescent="0.2">
      <c r="A11249">
        <v>28.1175</v>
      </c>
      <c r="B11249">
        <v>98</v>
      </c>
      <c r="D11249">
        <v>28.4025</v>
      </c>
      <c r="E11249">
        <v>-1309.026104</v>
      </c>
    </row>
    <row r="11250" spans="1:5" x14ac:dyDescent="0.2">
      <c r="A11250">
        <v>28.1199975</v>
      </c>
      <c r="B11250">
        <v>65</v>
      </c>
      <c r="D11250">
        <v>28.4049975</v>
      </c>
      <c r="E11250">
        <v>-1282.151316</v>
      </c>
    </row>
    <row r="11251" spans="1:5" x14ac:dyDescent="0.2">
      <c r="A11251">
        <v>28.1225025</v>
      </c>
      <c r="B11251">
        <v>46</v>
      </c>
      <c r="D11251">
        <v>28.4075025</v>
      </c>
      <c r="E11251">
        <v>-1289.9897960000001</v>
      </c>
    </row>
    <row r="11252" spans="1:5" x14ac:dyDescent="0.2">
      <c r="A11252">
        <v>28.125</v>
      </c>
      <c r="B11252">
        <v>63</v>
      </c>
      <c r="D11252">
        <v>28.41</v>
      </c>
      <c r="E11252">
        <v>-1303.4271900000001</v>
      </c>
    </row>
    <row r="11253" spans="1:5" x14ac:dyDescent="0.2">
      <c r="A11253">
        <v>28.1274975</v>
      </c>
      <c r="B11253">
        <v>97</v>
      </c>
      <c r="D11253">
        <v>28.412497500000001</v>
      </c>
      <c r="E11253">
        <v>-1295.58871</v>
      </c>
    </row>
    <row r="11254" spans="1:5" x14ac:dyDescent="0.2">
      <c r="A11254">
        <v>28.1300025</v>
      </c>
      <c r="B11254">
        <v>102</v>
      </c>
      <c r="D11254">
        <v>28.4150025</v>
      </c>
      <c r="E11254">
        <v>-1294.4689269999999</v>
      </c>
    </row>
    <row r="11255" spans="1:5" x14ac:dyDescent="0.2">
      <c r="A11255">
        <v>28.1325</v>
      </c>
      <c r="B11255">
        <v>91</v>
      </c>
      <c r="D11255">
        <v>28.4175</v>
      </c>
      <c r="E11255">
        <v>-1284.3908819999999</v>
      </c>
    </row>
    <row r="11256" spans="1:5" x14ac:dyDescent="0.2">
      <c r="A11256">
        <v>28.134997500000001</v>
      </c>
      <c r="B11256">
        <v>99</v>
      </c>
      <c r="D11256">
        <v>28.419997500000001</v>
      </c>
      <c r="E11256">
        <v>-1265.354574</v>
      </c>
    </row>
    <row r="11257" spans="1:5" x14ac:dyDescent="0.2">
      <c r="A11257">
        <v>28.1375025</v>
      </c>
      <c r="B11257">
        <v>86</v>
      </c>
      <c r="D11257">
        <v>28.4225025</v>
      </c>
      <c r="E11257">
        <v>-1241.8391349999999</v>
      </c>
    </row>
    <row r="11258" spans="1:5" x14ac:dyDescent="0.2">
      <c r="A11258">
        <v>28.14</v>
      </c>
      <c r="B11258">
        <v>74</v>
      </c>
      <c r="D11258">
        <v>28.425000000000001</v>
      </c>
      <c r="E11258">
        <v>-1255.276529</v>
      </c>
    </row>
    <row r="11259" spans="1:5" x14ac:dyDescent="0.2">
      <c r="A11259">
        <v>28.142497500000001</v>
      </c>
      <c r="B11259">
        <v>76</v>
      </c>
      <c r="D11259">
        <v>28.427497500000001</v>
      </c>
      <c r="E11259">
        <v>-1267.5941399999999</v>
      </c>
    </row>
    <row r="11260" spans="1:5" x14ac:dyDescent="0.2">
      <c r="A11260">
        <v>28.1450025</v>
      </c>
      <c r="B11260">
        <v>74</v>
      </c>
      <c r="D11260">
        <v>28.430002500000001</v>
      </c>
      <c r="E11260">
        <v>-1270.9534880000001</v>
      </c>
    </row>
    <row r="11261" spans="1:5" x14ac:dyDescent="0.2">
      <c r="A11261">
        <v>28.147500000000001</v>
      </c>
      <c r="B11261">
        <v>70</v>
      </c>
      <c r="D11261">
        <v>28.432500000000001</v>
      </c>
      <c r="E11261">
        <v>-1274.3128369999999</v>
      </c>
    </row>
    <row r="11262" spans="1:5" x14ac:dyDescent="0.2">
      <c r="A11262">
        <v>28.149997500000001</v>
      </c>
      <c r="B11262">
        <v>79</v>
      </c>
      <c r="D11262">
        <v>28.434997500000001</v>
      </c>
      <c r="E11262">
        <v>-1274.3128369999999</v>
      </c>
    </row>
    <row r="11263" spans="1:5" x14ac:dyDescent="0.2">
      <c r="A11263">
        <v>28.152502500000001</v>
      </c>
      <c r="B11263">
        <v>89</v>
      </c>
      <c r="D11263">
        <v>28.437502500000001</v>
      </c>
      <c r="E11263">
        <v>-1282.151316</v>
      </c>
    </row>
    <row r="11264" spans="1:5" x14ac:dyDescent="0.2">
      <c r="A11264">
        <v>28.155000000000001</v>
      </c>
      <c r="B11264">
        <v>105</v>
      </c>
      <c r="D11264">
        <v>28.44</v>
      </c>
      <c r="E11264">
        <v>-1294.4689269999999</v>
      </c>
    </row>
    <row r="11265" spans="1:5" x14ac:dyDescent="0.2">
      <c r="A11265">
        <v>28.157497500000002</v>
      </c>
      <c r="B11265">
        <v>111</v>
      </c>
      <c r="D11265">
        <v>28.442497500000002</v>
      </c>
      <c r="E11265">
        <v>-1292.229362</v>
      </c>
    </row>
    <row r="11266" spans="1:5" x14ac:dyDescent="0.2">
      <c r="A11266">
        <v>28.160002500000001</v>
      </c>
      <c r="B11266">
        <v>122</v>
      </c>
      <c r="D11266">
        <v>28.445002500000001</v>
      </c>
      <c r="E11266">
        <v>-1281.031534</v>
      </c>
    </row>
    <row r="11267" spans="1:5" x14ac:dyDescent="0.2">
      <c r="A11267">
        <v>28.162500000000001</v>
      </c>
      <c r="B11267">
        <v>124</v>
      </c>
      <c r="D11267">
        <v>28.447500000000002</v>
      </c>
      <c r="E11267">
        <v>-1263.1150090000001</v>
      </c>
    </row>
    <row r="11268" spans="1:5" x14ac:dyDescent="0.2">
      <c r="A11268">
        <v>28.164997499999998</v>
      </c>
      <c r="B11268">
        <v>111</v>
      </c>
      <c r="D11268">
        <v>28.449997499999998</v>
      </c>
      <c r="E11268">
        <v>-1258.6358769999999</v>
      </c>
    </row>
    <row r="11269" spans="1:5" x14ac:dyDescent="0.2">
      <c r="A11269">
        <v>28.167502500000001</v>
      </c>
      <c r="B11269">
        <v>102</v>
      </c>
      <c r="D11269">
        <v>28.452502500000001</v>
      </c>
      <c r="E11269">
        <v>-1285.510665</v>
      </c>
    </row>
    <row r="11270" spans="1:5" x14ac:dyDescent="0.2">
      <c r="A11270">
        <v>28.17</v>
      </c>
      <c r="B11270">
        <v>71</v>
      </c>
      <c r="D11270">
        <v>28.454999999999998</v>
      </c>
      <c r="E11270">
        <v>-1293.3491449999999</v>
      </c>
    </row>
    <row r="11271" spans="1:5" x14ac:dyDescent="0.2">
      <c r="A11271">
        <v>28.172497499999999</v>
      </c>
      <c r="B11271">
        <v>56</v>
      </c>
      <c r="D11271">
        <v>28.457497499999999</v>
      </c>
      <c r="E11271">
        <v>-1314.625018</v>
      </c>
    </row>
    <row r="11272" spans="1:5" x14ac:dyDescent="0.2">
      <c r="A11272">
        <v>28.175002500000002</v>
      </c>
      <c r="B11272">
        <v>45</v>
      </c>
      <c r="D11272">
        <v>28.460002500000002</v>
      </c>
      <c r="E11272">
        <v>-1296.7084930000001</v>
      </c>
    </row>
    <row r="11273" spans="1:5" x14ac:dyDescent="0.2">
      <c r="A11273">
        <v>28.177499999999998</v>
      </c>
      <c r="B11273">
        <v>56</v>
      </c>
      <c r="D11273">
        <v>28.462499999999999</v>
      </c>
      <c r="E11273">
        <v>-1264.234792</v>
      </c>
    </row>
    <row r="11274" spans="1:5" x14ac:dyDescent="0.2">
      <c r="A11274">
        <v>28.179997499999999</v>
      </c>
      <c r="B11274">
        <v>38</v>
      </c>
      <c r="D11274">
        <v>28.464997499999999</v>
      </c>
      <c r="E11274">
        <v>-1250.7973979999999</v>
      </c>
    </row>
    <row r="11275" spans="1:5" x14ac:dyDescent="0.2">
      <c r="A11275">
        <v>28.182502499999998</v>
      </c>
      <c r="B11275">
        <v>23</v>
      </c>
      <c r="D11275">
        <v>28.467502499999998</v>
      </c>
      <c r="E11275">
        <v>-1245.198484</v>
      </c>
    </row>
    <row r="11276" spans="1:5" x14ac:dyDescent="0.2">
      <c r="A11276">
        <v>28.184999999999999</v>
      </c>
      <c r="B11276">
        <v>43</v>
      </c>
      <c r="D11276">
        <v>28.47</v>
      </c>
      <c r="E11276">
        <v>-1260.8754429999999</v>
      </c>
    </row>
    <row r="11277" spans="1:5" x14ac:dyDescent="0.2">
      <c r="A11277">
        <v>28.187497499999999</v>
      </c>
      <c r="B11277">
        <v>73</v>
      </c>
      <c r="D11277">
        <v>28.472497499999999</v>
      </c>
      <c r="E11277">
        <v>-1260.8754429999999</v>
      </c>
    </row>
    <row r="11278" spans="1:5" x14ac:dyDescent="0.2">
      <c r="A11278">
        <v>28.190002499999999</v>
      </c>
      <c r="B11278">
        <v>111</v>
      </c>
      <c r="D11278">
        <v>28.475002499999999</v>
      </c>
      <c r="E11278">
        <v>-1286.6304479999999</v>
      </c>
    </row>
    <row r="11279" spans="1:5" x14ac:dyDescent="0.2">
      <c r="A11279">
        <v>28.192499999999999</v>
      </c>
      <c r="B11279">
        <v>109</v>
      </c>
      <c r="D11279">
        <v>28.477499999999999</v>
      </c>
      <c r="E11279">
        <v>-1303.4271900000001</v>
      </c>
    </row>
    <row r="11280" spans="1:5" x14ac:dyDescent="0.2">
      <c r="A11280">
        <v>28.194997499999999</v>
      </c>
      <c r="B11280">
        <v>93</v>
      </c>
      <c r="D11280">
        <v>28.4799975</v>
      </c>
      <c r="E11280">
        <v>-1302.307407</v>
      </c>
    </row>
    <row r="11281" spans="1:5" x14ac:dyDescent="0.2">
      <c r="A11281">
        <v>28.197502499999999</v>
      </c>
      <c r="B11281">
        <v>79</v>
      </c>
      <c r="D11281">
        <v>28.482502499999999</v>
      </c>
      <c r="E11281">
        <v>-1267.5941399999999</v>
      </c>
    </row>
    <row r="11282" spans="1:5" x14ac:dyDescent="0.2">
      <c r="A11282">
        <v>28.2</v>
      </c>
      <c r="B11282">
        <v>79</v>
      </c>
      <c r="D11282">
        <v>28.484999999999999</v>
      </c>
      <c r="E11282">
        <v>-1246.3182670000001</v>
      </c>
    </row>
    <row r="11283" spans="1:5" x14ac:dyDescent="0.2">
      <c r="A11283">
        <v>28.2024975</v>
      </c>
      <c r="B11283">
        <v>83</v>
      </c>
      <c r="D11283">
        <v>28.4874975</v>
      </c>
      <c r="E11283">
        <v>-1237.3600039999999</v>
      </c>
    </row>
    <row r="11284" spans="1:5" x14ac:dyDescent="0.2">
      <c r="A11284">
        <v>28.205002499999999</v>
      </c>
      <c r="B11284">
        <v>74</v>
      </c>
      <c r="D11284">
        <v>28.490002499999999</v>
      </c>
      <c r="E11284">
        <v>-1235.1204379999999</v>
      </c>
    </row>
    <row r="11285" spans="1:5" x14ac:dyDescent="0.2">
      <c r="A11285">
        <v>28.2075</v>
      </c>
      <c r="B11285">
        <v>63</v>
      </c>
      <c r="D11285">
        <v>28.4925</v>
      </c>
      <c r="E11285">
        <v>-1272.073271</v>
      </c>
    </row>
    <row r="11286" spans="1:5" x14ac:dyDescent="0.2">
      <c r="A11286">
        <v>28.2099975</v>
      </c>
      <c r="B11286">
        <v>64</v>
      </c>
      <c r="D11286">
        <v>28.4949975</v>
      </c>
      <c r="E11286">
        <v>-1315.7448010000001</v>
      </c>
    </row>
    <row r="11287" spans="1:5" x14ac:dyDescent="0.2">
      <c r="A11287">
        <v>28.212502499999999</v>
      </c>
      <c r="B11287">
        <v>98</v>
      </c>
      <c r="D11287">
        <v>28.4975025</v>
      </c>
      <c r="E11287">
        <v>-1343.7393709999999</v>
      </c>
    </row>
    <row r="11288" spans="1:5" x14ac:dyDescent="0.2">
      <c r="A11288">
        <v>28.215</v>
      </c>
      <c r="B11288">
        <v>130</v>
      </c>
      <c r="D11288">
        <v>28.5</v>
      </c>
      <c r="E11288">
        <v>-1315.7448010000001</v>
      </c>
    </row>
    <row r="11289" spans="1:5" x14ac:dyDescent="0.2">
      <c r="A11289">
        <v>28.2174975</v>
      </c>
      <c r="B11289">
        <v>141</v>
      </c>
      <c r="D11289">
        <v>28.5024975</v>
      </c>
      <c r="E11289">
        <v>-1304.546973</v>
      </c>
    </row>
    <row r="11290" spans="1:5" x14ac:dyDescent="0.2">
      <c r="A11290">
        <v>28.2200025</v>
      </c>
      <c r="B11290">
        <v>131</v>
      </c>
      <c r="D11290">
        <v>28.5050025</v>
      </c>
      <c r="E11290">
        <v>-1313.5052350000001</v>
      </c>
    </row>
    <row r="11291" spans="1:5" x14ac:dyDescent="0.2">
      <c r="A11291">
        <v>28.2225</v>
      </c>
      <c r="B11291">
        <v>103</v>
      </c>
      <c r="D11291">
        <v>28.5075</v>
      </c>
      <c r="E11291">
        <v>-1300.067841</v>
      </c>
    </row>
    <row r="11292" spans="1:5" x14ac:dyDescent="0.2">
      <c r="A11292">
        <v>28.224997500000001</v>
      </c>
      <c r="B11292">
        <v>70</v>
      </c>
      <c r="D11292">
        <v>28.509997500000001</v>
      </c>
      <c r="E11292">
        <v>-1282.151316</v>
      </c>
    </row>
    <row r="11293" spans="1:5" x14ac:dyDescent="0.2">
      <c r="A11293">
        <v>28.2275025</v>
      </c>
      <c r="B11293">
        <v>62</v>
      </c>
      <c r="D11293">
        <v>28.5125025</v>
      </c>
      <c r="E11293">
        <v>-1269.8337059999999</v>
      </c>
    </row>
    <row r="11294" spans="1:5" x14ac:dyDescent="0.2">
      <c r="A11294">
        <v>28.23</v>
      </c>
      <c r="B11294">
        <v>65</v>
      </c>
      <c r="D11294">
        <v>28.515000000000001</v>
      </c>
      <c r="E11294">
        <v>-1267.5941399999999</v>
      </c>
    </row>
    <row r="11295" spans="1:5" x14ac:dyDescent="0.2">
      <c r="A11295">
        <v>28.232497500000001</v>
      </c>
      <c r="B11295">
        <v>82</v>
      </c>
      <c r="D11295">
        <v>28.517497500000001</v>
      </c>
      <c r="E11295">
        <v>-1255.276529</v>
      </c>
    </row>
    <row r="11296" spans="1:5" x14ac:dyDescent="0.2">
      <c r="A11296">
        <v>28.2350025</v>
      </c>
      <c r="B11296">
        <v>98</v>
      </c>
      <c r="D11296">
        <v>28.5200025</v>
      </c>
      <c r="E11296">
        <v>-1258.6358769999999</v>
      </c>
    </row>
    <row r="11297" spans="1:5" x14ac:dyDescent="0.2">
      <c r="A11297">
        <v>28.237500000000001</v>
      </c>
      <c r="B11297">
        <v>111</v>
      </c>
      <c r="D11297">
        <v>28.522500000000001</v>
      </c>
      <c r="E11297">
        <v>-1276.552402</v>
      </c>
    </row>
    <row r="11298" spans="1:5" x14ac:dyDescent="0.2">
      <c r="A11298">
        <v>28.239997500000001</v>
      </c>
      <c r="B11298">
        <v>103</v>
      </c>
      <c r="D11298">
        <v>28.524997500000001</v>
      </c>
      <c r="E11298">
        <v>-1294.4689269999999</v>
      </c>
    </row>
    <row r="11299" spans="1:5" x14ac:dyDescent="0.2">
      <c r="A11299">
        <v>28.242502500000001</v>
      </c>
      <c r="B11299">
        <v>78</v>
      </c>
      <c r="D11299">
        <v>28.527502500000001</v>
      </c>
      <c r="E11299">
        <v>-1279.9117510000001</v>
      </c>
    </row>
    <row r="11300" spans="1:5" x14ac:dyDescent="0.2">
      <c r="A11300">
        <v>28.245000000000001</v>
      </c>
      <c r="B11300">
        <v>64</v>
      </c>
      <c r="D11300">
        <v>28.53</v>
      </c>
      <c r="E11300">
        <v>-1260.8754429999999</v>
      </c>
    </row>
    <row r="11301" spans="1:5" x14ac:dyDescent="0.2">
      <c r="A11301">
        <v>28.247497500000001</v>
      </c>
      <c r="B11301">
        <v>55</v>
      </c>
      <c r="D11301">
        <v>28.532497500000002</v>
      </c>
      <c r="E11301">
        <v>-1251.917181</v>
      </c>
    </row>
    <row r="11302" spans="1:5" x14ac:dyDescent="0.2">
      <c r="A11302">
        <v>28.250002500000001</v>
      </c>
      <c r="B11302">
        <v>50</v>
      </c>
      <c r="D11302">
        <v>28.535002500000001</v>
      </c>
      <c r="E11302">
        <v>-1239.5995700000001</v>
      </c>
    </row>
    <row r="11303" spans="1:5" x14ac:dyDescent="0.2">
      <c r="A11303">
        <v>28.252500000000001</v>
      </c>
      <c r="B11303">
        <v>28</v>
      </c>
      <c r="D11303">
        <v>28.537500000000001</v>
      </c>
      <c r="E11303">
        <v>-1221.683045</v>
      </c>
    </row>
    <row r="11304" spans="1:5" x14ac:dyDescent="0.2">
      <c r="A11304">
        <v>28.254997500000002</v>
      </c>
      <c r="B11304">
        <v>14</v>
      </c>
      <c r="D11304">
        <v>28.539997499999998</v>
      </c>
      <c r="E11304">
        <v>-1221.683045</v>
      </c>
    </row>
    <row r="11305" spans="1:5" x14ac:dyDescent="0.2">
      <c r="A11305">
        <v>28.257502500000001</v>
      </c>
      <c r="B11305">
        <v>5</v>
      </c>
      <c r="D11305">
        <v>28.542502500000001</v>
      </c>
      <c r="E11305">
        <v>-1223.9226100000001</v>
      </c>
    </row>
    <row r="11306" spans="1:5" x14ac:dyDescent="0.2">
      <c r="A11306">
        <v>28.26</v>
      </c>
      <c r="B11306">
        <v>11</v>
      </c>
      <c r="D11306">
        <v>28.545000000000002</v>
      </c>
      <c r="E11306">
        <v>-1208.245651</v>
      </c>
    </row>
    <row r="11307" spans="1:5" x14ac:dyDescent="0.2">
      <c r="A11307">
        <v>28.262497499999998</v>
      </c>
      <c r="B11307">
        <v>11</v>
      </c>
      <c r="D11307">
        <v>28.547497499999999</v>
      </c>
      <c r="E11307">
        <v>-1190.3291260000001</v>
      </c>
    </row>
    <row r="11308" spans="1:5" x14ac:dyDescent="0.2">
      <c r="A11308">
        <v>28.265002500000001</v>
      </c>
      <c r="B11308">
        <v>7</v>
      </c>
      <c r="D11308">
        <v>28.550002500000002</v>
      </c>
      <c r="E11308">
        <v>-1191.448909</v>
      </c>
    </row>
    <row r="11309" spans="1:5" x14ac:dyDescent="0.2">
      <c r="A11309">
        <v>28.267499999999998</v>
      </c>
      <c r="B11309">
        <v>23</v>
      </c>
      <c r="D11309">
        <v>28.552499999999998</v>
      </c>
      <c r="E11309">
        <v>-1198.167606</v>
      </c>
    </row>
    <row r="11310" spans="1:5" x14ac:dyDescent="0.2">
      <c r="A11310">
        <v>28.269997499999999</v>
      </c>
      <c r="B11310">
        <v>29</v>
      </c>
      <c r="D11310">
        <v>28.554997499999999</v>
      </c>
      <c r="E11310">
        <v>-1173.5323840000001</v>
      </c>
    </row>
    <row r="11311" spans="1:5" x14ac:dyDescent="0.2">
      <c r="A11311">
        <v>28.272502500000002</v>
      </c>
      <c r="B11311">
        <v>41</v>
      </c>
      <c r="D11311">
        <v>28.557502499999998</v>
      </c>
      <c r="E11311">
        <v>-1183.6104290000001</v>
      </c>
    </row>
    <row r="11312" spans="1:5" x14ac:dyDescent="0.2">
      <c r="A11312">
        <v>28.274999999999999</v>
      </c>
      <c r="B11312">
        <v>64</v>
      </c>
      <c r="D11312">
        <v>28.56</v>
      </c>
      <c r="E11312">
        <v>-1200.4071710000001</v>
      </c>
    </row>
    <row r="11313" spans="1:5" x14ac:dyDescent="0.2">
      <c r="A11313">
        <v>28.277497499999999</v>
      </c>
      <c r="B11313">
        <v>71</v>
      </c>
      <c r="D11313">
        <v>28.562497499999999</v>
      </c>
      <c r="E11313">
        <v>-1214.964348</v>
      </c>
    </row>
    <row r="11314" spans="1:5" x14ac:dyDescent="0.2">
      <c r="A11314">
        <v>28.280002499999998</v>
      </c>
      <c r="B11314">
        <v>73</v>
      </c>
      <c r="D11314">
        <v>28.565002499999999</v>
      </c>
      <c r="E11314">
        <v>-1244.0787009999999</v>
      </c>
    </row>
    <row r="11315" spans="1:5" x14ac:dyDescent="0.2">
      <c r="A11315">
        <v>28.282499999999999</v>
      </c>
      <c r="B11315">
        <v>67</v>
      </c>
      <c r="D11315">
        <v>28.567499999999999</v>
      </c>
      <c r="E11315">
        <v>-1263.1150090000001</v>
      </c>
    </row>
    <row r="11316" spans="1:5" x14ac:dyDescent="0.2">
      <c r="A11316">
        <v>28.284997499999999</v>
      </c>
      <c r="B11316">
        <v>57</v>
      </c>
      <c r="D11316">
        <v>28.569997499999999</v>
      </c>
      <c r="E11316">
        <v>-1265.354574</v>
      </c>
    </row>
    <row r="11317" spans="1:5" x14ac:dyDescent="0.2">
      <c r="A11317">
        <v>28.287502499999999</v>
      </c>
      <c r="B11317">
        <v>53</v>
      </c>
      <c r="D11317">
        <v>28.572502499999999</v>
      </c>
      <c r="E11317">
        <v>-1254.1567460000001</v>
      </c>
    </row>
    <row r="11318" spans="1:5" x14ac:dyDescent="0.2">
      <c r="A11318">
        <v>28.29</v>
      </c>
      <c r="B11318">
        <v>50</v>
      </c>
      <c r="D11318">
        <v>28.574999999999999</v>
      </c>
      <c r="E11318">
        <v>-1265.354574</v>
      </c>
    </row>
    <row r="11319" spans="1:5" x14ac:dyDescent="0.2">
      <c r="A11319">
        <v>28.2924975</v>
      </c>
      <c r="B11319">
        <v>30</v>
      </c>
      <c r="D11319">
        <v>28.5774975</v>
      </c>
      <c r="E11319">
        <v>-1277.6721849999999</v>
      </c>
    </row>
    <row r="11320" spans="1:5" x14ac:dyDescent="0.2">
      <c r="A11320">
        <v>28.295002499999999</v>
      </c>
      <c r="B11320">
        <v>20</v>
      </c>
      <c r="D11320">
        <v>28.580002499999999</v>
      </c>
      <c r="E11320">
        <v>-1305.666755</v>
      </c>
    </row>
    <row r="11321" spans="1:5" x14ac:dyDescent="0.2">
      <c r="A11321">
        <v>28.297499999999999</v>
      </c>
      <c r="B11321">
        <v>17</v>
      </c>
      <c r="D11321">
        <v>28.5825</v>
      </c>
      <c r="E11321">
        <v>-1309.026104</v>
      </c>
    </row>
    <row r="11322" spans="1:5" x14ac:dyDescent="0.2">
      <c r="A11322">
        <v>28.2999975</v>
      </c>
      <c r="B11322">
        <v>36</v>
      </c>
      <c r="D11322">
        <v>28.5849975</v>
      </c>
      <c r="E11322">
        <v>-1310.1458869999999</v>
      </c>
    </row>
    <row r="11323" spans="1:5" x14ac:dyDescent="0.2">
      <c r="A11323">
        <v>28.302502499999999</v>
      </c>
      <c r="B11323">
        <v>50</v>
      </c>
      <c r="D11323">
        <v>28.587502499999999</v>
      </c>
      <c r="E11323">
        <v>-1306.7865380000001</v>
      </c>
    </row>
    <row r="11324" spans="1:5" x14ac:dyDescent="0.2">
      <c r="A11324">
        <v>28.305</v>
      </c>
      <c r="B11324">
        <v>60</v>
      </c>
      <c r="D11324">
        <v>28.59</v>
      </c>
      <c r="E11324">
        <v>-1293.3491449999999</v>
      </c>
    </row>
    <row r="11325" spans="1:5" x14ac:dyDescent="0.2">
      <c r="A11325">
        <v>28.3074975</v>
      </c>
      <c r="B11325">
        <v>51</v>
      </c>
      <c r="D11325">
        <v>28.5924975</v>
      </c>
      <c r="E11325">
        <v>-1269.8337059999999</v>
      </c>
    </row>
    <row r="11326" spans="1:5" x14ac:dyDescent="0.2">
      <c r="A11326">
        <v>28.3100025</v>
      </c>
      <c r="B11326">
        <v>57</v>
      </c>
      <c r="D11326">
        <v>28.5950025</v>
      </c>
      <c r="E11326">
        <v>-1241.8391349999999</v>
      </c>
    </row>
    <row r="11327" spans="1:5" x14ac:dyDescent="0.2">
      <c r="A11327">
        <v>28.3125</v>
      </c>
      <c r="B11327">
        <v>45</v>
      </c>
      <c r="D11327">
        <v>28.5975</v>
      </c>
      <c r="E11327">
        <v>-1202.646737</v>
      </c>
    </row>
    <row r="11328" spans="1:5" x14ac:dyDescent="0.2">
      <c r="A11328">
        <v>28.3149975</v>
      </c>
      <c r="B11328">
        <v>15</v>
      </c>
      <c r="D11328">
        <v>28.599997500000001</v>
      </c>
      <c r="E11328">
        <v>-1171.2928179999999</v>
      </c>
    </row>
    <row r="11329" spans="1:5" x14ac:dyDescent="0.2">
      <c r="A11329">
        <v>28.3175025</v>
      </c>
      <c r="B11329">
        <v>7</v>
      </c>
      <c r="D11329">
        <v>28.6025025</v>
      </c>
      <c r="E11329">
        <v>-1179.131298</v>
      </c>
    </row>
    <row r="11330" spans="1:5" x14ac:dyDescent="0.2">
      <c r="A11330">
        <v>28.32</v>
      </c>
      <c r="B11330">
        <v>15</v>
      </c>
      <c r="D11330">
        <v>28.605</v>
      </c>
      <c r="E11330">
        <v>-1180.2510810000001</v>
      </c>
    </row>
    <row r="11331" spans="1:5" x14ac:dyDescent="0.2">
      <c r="A11331">
        <v>28.322497500000001</v>
      </c>
      <c r="B11331">
        <v>25</v>
      </c>
      <c r="D11331">
        <v>28.607497500000001</v>
      </c>
      <c r="E11331">
        <v>-1198.167606</v>
      </c>
    </row>
    <row r="11332" spans="1:5" x14ac:dyDescent="0.2">
      <c r="A11332">
        <v>28.3250025</v>
      </c>
      <c r="B11332">
        <v>15</v>
      </c>
      <c r="D11332">
        <v>28.6100025</v>
      </c>
      <c r="E11332">
        <v>-1198.167606</v>
      </c>
    </row>
    <row r="11333" spans="1:5" x14ac:dyDescent="0.2">
      <c r="A11333">
        <v>28.327500000000001</v>
      </c>
      <c r="B11333">
        <v>25</v>
      </c>
      <c r="D11333">
        <v>28.612500000000001</v>
      </c>
      <c r="E11333">
        <v>-1186.9697779999999</v>
      </c>
    </row>
    <row r="11334" spans="1:5" x14ac:dyDescent="0.2">
      <c r="A11334">
        <v>28.329997500000001</v>
      </c>
      <c r="B11334">
        <v>31</v>
      </c>
      <c r="D11334">
        <v>28.614997500000001</v>
      </c>
      <c r="E11334">
        <v>-1193.6884749999999</v>
      </c>
    </row>
    <row r="11335" spans="1:5" x14ac:dyDescent="0.2">
      <c r="A11335">
        <v>28.3325025</v>
      </c>
      <c r="B11335">
        <v>33</v>
      </c>
      <c r="D11335">
        <v>28.617502500000001</v>
      </c>
      <c r="E11335">
        <v>-1190.3291260000001</v>
      </c>
    </row>
    <row r="11336" spans="1:5" x14ac:dyDescent="0.2">
      <c r="A11336">
        <v>28.335000000000001</v>
      </c>
      <c r="B11336">
        <v>50</v>
      </c>
      <c r="D11336">
        <v>28.62</v>
      </c>
      <c r="E11336">
        <v>-1211.6049989999999</v>
      </c>
    </row>
    <row r="11337" spans="1:5" x14ac:dyDescent="0.2">
      <c r="A11337">
        <v>28.337497500000001</v>
      </c>
      <c r="B11337">
        <v>59</v>
      </c>
      <c r="D11337">
        <v>28.622497500000001</v>
      </c>
      <c r="E11337">
        <v>-1229.521524</v>
      </c>
    </row>
    <row r="11338" spans="1:5" x14ac:dyDescent="0.2">
      <c r="A11338">
        <v>28.340002500000001</v>
      </c>
      <c r="B11338">
        <v>58</v>
      </c>
      <c r="D11338">
        <v>28.625002500000001</v>
      </c>
      <c r="E11338">
        <v>-1226.162176</v>
      </c>
    </row>
    <row r="11339" spans="1:5" x14ac:dyDescent="0.2">
      <c r="A11339">
        <v>28.342500000000001</v>
      </c>
      <c r="B11339">
        <v>63</v>
      </c>
      <c r="D11339">
        <v>28.627500000000001</v>
      </c>
      <c r="E11339">
        <v>-1212.724782</v>
      </c>
    </row>
    <row r="11340" spans="1:5" x14ac:dyDescent="0.2">
      <c r="A11340">
        <v>28.344997500000002</v>
      </c>
      <c r="B11340">
        <v>83</v>
      </c>
      <c r="D11340">
        <v>28.629997500000002</v>
      </c>
      <c r="E11340">
        <v>-1219.443479</v>
      </c>
    </row>
    <row r="11341" spans="1:5" x14ac:dyDescent="0.2">
      <c r="A11341">
        <v>28.347502500000001</v>
      </c>
      <c r="B11341">
        <v>82</v>
      </c>
      <c r="D11341">
        <v>28.632502500000001</v>
      </c>
      <c r="E11341">
        <v>-1211.6049989999999</v>
      </c>
    </row>
    <row r="11342" spans="1:5" x14ac:dyDescent="0.2">
      <c r="A11342">
        <v>28.35</v>
      </c>
      <c r="B11342">
        <v>83</v>
      </c>
      <c r="D11342">
        <v>28.635000000000002</v>
      </c>
      <c r="E11342">
        <v>-1198.167606</v>
      </c>
    </row>
    <row r="11343" spans="1:5" x14ac:dyDescent="0.2">
      <c r="A11343">
        <v>28.352497499999998</v>
      </c>
      <c r="B11343">
        <v>78</v>
      </c>
      <c r="D11343">
        <v>28.637497499999998</v>
      </c>
      <c r="E11343">
        <v>-1191.448909</v>
      </c>
    </row>
    <row r="11344" spans="1:5" x14ac:dyDescent="0.2">
      <c r="A11344">
        <v>28.355002500000001</v>
      </c>
      <c r="B11344">
        <v>59</v>
      </c>
      <c r="D11344">
        <v>28.640002500000001</v>
      </c>
      <c r="E11344">
        <v>-1202.646737</v>
      </c>
    </row>
    <row r="11345" spans="1:5" x14ac:dyDescent="0.2">
      <c r="A11345">
        <v>28.357500000000002</v>
      </c>
      <c r="B11345">
        <v>37</v>
      </c>
      <c r="D11345">
        <v>28.642499999999998</v>
      </c>
      <c r="E11345">
        <v>-1238.479787</v>
      </c>
    </row>
    <row r="11346" spans="1:5" x14ac:dyDescent="0.2">
      <c r="A11346">
        <v>28.359997499999999</v>
      </c>
      <c r="B11346">
        <v>-6</v>
      </c>
      <c r="D11346">
        <v>28.644997499999999</v>
      </c>
      <c r="E11346">
        <v>-1259.75566</v>
      </c>
    </row>
    <row r="11347" spans="1:5" x14ac:dyDescent="0.2">
      <c r="A11347">
        <v>28.362502500000002</v>
      </c>
      <c r="B11347">
        <v>-15</v>
      </c>
      <c r="D11347">
        <v>28.647502500000002</v>
      </c>
      <c r="E11347">
        <v>-1269.8337059999999</v>
      </c>
    </row>
    <row r="11348" spans="1:5" x14ac:dyDescent="0.2">
      <c r="A11348">
        <v>28.364999999999998</v>
      </c>
      <c r="B11348">
        <v>-25</v>
      </c>
      <c r="D11348">
        <v>28.65</v>
      </c>
      <c r="E11348">
        <v>-1248.557832</v>
      </c>
    </row>
    <row r="11349" spans="1:5" x14ac:dyDescent="0.2">
      <c r="A11349">
        <v>28.367497499999999</v>
      </c>
      <c r="B11349">
        <v>-25</v>
      </c>
      <c r="D11349">
        <v>28.652497499999999</v>
      </c>
      <c r="E11349">
        <v>-1251.917181</v>
      </c>
    </row>
    <row r="11350" spans="1:5" x14ac:dyDescent="0.2">
      <c r="A11350">
        <v>28.370002499999998</v>
      </c>
      <c r="B11350">
        <v>-16</v>
      </c>
      <c r="D11350">
        <v>28.655002499999998</v>
      </c>
      <c r="E11350">
        <v>-1232.8808730000001</v>
      </c>
    </row>
    <row r="11351" spans="1:5" x14ac:dyDescent="0.2">
      <c r="A11351">
        <v>28.372499999999999</v>
      </c>
      <c r="B11351">
        <v>22</v>
      </c>
      <c r="D11351">
        <v>28.657499999999999</v>
      </c>
      <c r="E11351">
        <v>-1200.4071710000001</v>
      </c>
    </row>
    <row r="11352" spans="1:5" x14ac:dyDescent="0.2">
      <c r="A11352">
        <v>28.374997499999999</v>
      </c>
      <c r="B11352">
        <v>52</v>
      </c>
      <c r="D11352">
        <v>28.659997499999999</v>
      </c>
      <c r="E11352">
        <v>-1184.7302119999999</v>
      </c>
    </row>
    <row r="11353" spans="1:5" x14ac:dyDescent="0.2">
      <c r="A11353">
        <v>28.377502499999999</v>
      </c>
      <c r="B11353">
        <v>69</v>
      </c>
      <c r="D11353">
        <v>28.662502499999999</v>
      </c>
      <c r="E11353">
        <v>-1197.0478230000001</v>
      </c>
    </row>
    <row r="11354" spans="1:5" x14ac:dyDescent="0.2">
      <c r="A11354">
        <v>28.38</v>
      </c>
      <c r="B11354">
        <v>67</v>
      </c>
      <c r="D11354">
        <v>28.664999999999999</v>
      </c>
      <c r="E11354">
        <v>-1234.0006559999999</v>
      </c>
    </row>
    <row r="11355" spans="1:5" x14ac:dyDescent="0.2">
      <c r="A11355">
        <v>28.382497499999999</v>
      </c>
      <c r="B11355">
        <v>64</v>
      </c>
      <c r="D11355">
        <v>28.6674975</v>
      </c>
      <c r="E11355">
        <v>-1251.917181</v>
      </c>
    </row>
    <row r="11356" spans="1:5" x14ac:dyDescent="0.2">
      <c r="A11356">
        <v>28.385002499999999</v>
      </c>
      <c r="B11356">
        <v>53</v>
      </c>
      <c r="D11356">
        <v>28.670002499999999</v>
      </c>
      <c r="E11356">
        <v>-1251.917181</v>
      </c>
    </row>
    <row r="11357" spans="1:5" x14ac:dyDescent="0.2">
      <c r="A11357">
        <v>28.387499999999999</v>
      </c>
      <c r="B11357">
        <v>39</v>
      </c>
      <c r="D11357">
        <v>28.672499999999999</v>
      </c>
      <c r="E11357">
        <v>-1221.683045</v>
      </c>
    </row>
    <row r="11358" spans="1:5" x14ac:dyDescent="0.2">
      <c r="A11358">
        <v>28.3899975</v>
      </c>
      <c r="B11358">
        <v>37</v>
      </c>
      <c r="D11358">
        <v>28.6749975</v>
      </c>
      <c r="E11358">
        <v>-1213.8445650000001</v>
      </c>
    </row>
    <row r="11359" spans="1:5" x14ac:dyDescent="0.2">
      <c r="A11359">
        <v>28.392502499999999</v>
      </c>
      <c r="B11359">
        <v>31</v>
      </c>
      <c r="D11359">
        <v>28.677502499999999</v>
      </c>
      <c r="E11359">
        <v>-1234.0006559999999</v>
      </c>
    </row>
    <row r="11360" spans="1:5" x14ac:dyDescent="0.2">
      <c r="A11360">
        <v>28.395</v>
      </c>
      <c r="B11360">
        <v>24</v>
      </c>
      <c r="D11360">
        <v>28.68</v>
      </c>
      <c r="E11360">
        <v>-1268.713923</v>
      </c>
    </row>
    <row r="11361" spans="1:5" x14ac:dyDescent="0.2">
      <c r="A11361">
        <v>28.3974975</v>
      </c>
      <c r="B11361">
        <v>16</v>
      </c>
      <c r="D11361">
        <v>28.6824975</v>
      </c>
      <c r="E11361">
        <v>-1292.229362</v>
      </c>
    </row>
    <row r="11362" spans="1:5" x14ac:dyDescent="0.2">
      <c r="A11362">
        <v>28.400002499999999</v>
      </c>
      <c r="B11362">
        <v>17</v>
      </c>
      <c r="D11362">
        <v>28.6850025</v>
      </c>
      <c r="E11362">
        <v>-1311.26567</v>
      </c>
    </row>
    <row r="11363" spans="1:5" x14ac:dyDescent="0.2">
      <c r="A11363">
        <v>28.4025</v>
      </c>
      <c r="B11363">
        <v>17</v>
      </c>
      <c r="D11363">
        <v>28.6875</v>
      </c>
      <c r="E11363">
        <v>-1332.541543</v>
      </c>
    </row>
    <row r="11364" spans="1:5" x14ac:dyDescent="0.2">
      <c r="A11364">
        <v>28.4049975</v>
      </c>
      <c r="B11364">
        <v>17</v>
      </c>
      <c r="D11364">
        <v>28.6899975</v>
      </c>
      <c r="E11364">
        <v>-1310.1458869999999</v>
      </c>
    </row>
    <row r="11365" spans="1:5" x14ac:dyDescent="0.2">
      <c r="A11365">
        <v>28.4075025</v>
      </c>
      <c r="B11365">
        <v>6</v>
      </c>
      <c r="D11365">
        <v>28.6925025</v>
      </c>
      <c r="E11365">
        <v>-1295.58871</v>
      </c>
    </row>
    <row r="11366" spans="1:5" x14ac:dyDescent="0.2">
      <c r="A11366">
        <v>28.41</v>
      </c>
      <c r="B11366">
        <v>-15</v>
      </c>
      <c r="D11366">
        <v>28.695</v>
      </c>
      <c r="E11366">
        <v>-1273.1930540000001</v>
      </c>
    </row>
    <row r="11367" spans="1:5" x14ac:dyDescent="0.2">
      <c r="A11367">
        <v>28.412497500000001</v>
      </c>
      <c r="B11367">
        <v>-29</v>
      </c>
      <c r="D11367">
        <v>28.697497500000001</v>
      </c>
      <c r="E11367">
        <v>-1247.4380490000001</v>
      </c>
    </row>
    <row r="11368" spans="1:5" x14ac:dyDescent="0.2">
      <c r="A11368">
        <v>28.4150025</v>
      </c>
      <c r="B11368">
        <v>-25</v>
      </c>
      <c r="D11368">
        <v>28.7000025</v>
      </c>
      <c r="E11368">
        <v>-1247.4380490000001</v>
      </c>
    </row>
    <row r="11369" spans="1:5" x14ac:dyDescent="0.2">
      <c r="A11369">
        <v>28.4175</v>
      </c>
      <c r="B11369">
        <v>-19</v>
      </c>
      <c r="D11369">
        <v>28.702500000000001</v>
      </c>
      <c r="E11369">
        <v>-1264.234792</v>
      </c>
    </row>
    <row r="11370" spans="1:5" x14ac:dyDescent="0.2">
      <c r="A11370">
        <v>28.419997500000001</v>
      </c>
      <c r="B11370">
        <v>-13</v>
      </c>
      <c r="D11370">
        <v>28.704997500000001</v>
      </c>
      <c r="E11370">
        <v>-1274.3128369999999</v>
      </c>
    </row>
    <row r="11371" spans="1:5" x14ac:dyDescent="0.2">
      <c r="A11371">
        <v>28.4225025</v>
      </c>
      <c r="B11371">
        <v>1</v>
      </c>
      <c r="D11371">
        <v>28.7075025</v>
      </c>
      <c r="E11371">
        <v>-1283.271099</v>
      </c>
    </row>
    <row r="11372" spans="1:5" x14ac:dyDescent="0.2">
      <c r="A11372">
        <v>28.425000000000001</v>
      </c>
      <c r="B11372">
        <v>25</v>
      </c>
      <c r="D11372">
        <v>28.71</v>
      </c>
      <c r="E11372">
        <v>-1278.791968</v>
      </c>
    </row>
    <row r="11373" spans="1:5" x14ac:dyDescent="0.2">
      <c r="A11373">
        <v>28.427497500000001</v>
      </c>
      <c r="B11373">
        <v>54</v>
      </c>
      <c r="D11373">
        <v>28.712497500000001</v>
      </c>
      <c r="E11373">
        <v>-1259.75566</v>
      </c>
    </row>
    <row r="11374" spans="1:5" x14ac:dyDescent="0.2">
      <c r="A11374">
        <v>28.430002500000001</v>
      </c>
      <c r="B11374">
        <v>70</v>
      </c>
      <c r="D11374">
        <v>28.715002500000001</v>
      </c>
      <c r="E11374">
        <v>-1269.8337059999999</v>
      </c>
    </row>
    <row r="11375" spans="1:5" x14ac:dyDescent="0.2">
      <c r="A11375">
        <v>28.432500000000001</v>
      </c>
      <c r="B11375">
        <v>63</v>
      </c>
      <c r="D11375">
        <v>28.717500000000001</v>
      </c>
      <c r="E11375">
        <v>-1283.271099</v>
      </c>
    </row>
    <row r="11376" spans="1:5" x14ac:dyDescent="0.2">
      <c r="A11376">
        <v>28.434997500000001</v>
      </c>
      <c r="B11376">
        <v>46</v>
      </c>
      <c r="D11376">
        <v>28.719997500000002</v>
      </c>
      <c r="E11376">
        <v>-1267.5941399999999</v>
      </c>
    </row>
    <row r="11377" spans="1:5" x14ac:dyDescent="0.2">
      <c r="A11377">
        <v>28.437502500000001</v>
      </c>
      <c r="B11377">
        <v>16</v>
      </c>
      <c r="D11377">
        <v>28.722502500000001</v>
      </c>
      <c r="E11377">
        <v>-1237.3600039999999</v>
      </c>
    </row>
    <row r="11378" spans="1:5" x14ac:dyDescent="0.2">
      <c r="A11378">
        <v>28.44</v>
      </c>
      <c r="B11378">
        <v>20</v>
      </c>
      <c r="D11378">
        <v>28.725000000000001</v>
      </c>
      <c r="E11378">
        <v>-1240.719353</v>
      </c>
    </row>
    <row r="11379" spans="1:5" x14ac:dyDescent="0.2">
      <c r="A11379">
        <v>28.442497500000002</v>
      </c>
      <c r="B11379">
        <v>19</v>
      </c>
      <c r="D11379">
        <v>28.727497499999998</v>
      </c>
      <c r="E11379">
        <v>-1253.036963</v>
      </c>
    </row>
    <row r="11380" spans="1:5" x14ac:dyDescent="0.2">
      <c r="A11380">
        <v>28.445002500000001</v>
      </c>
      <c r="B11380">
        <v>14</v>
      </c>
      <c r="D11380">
        <v>28.730002500000001</v>
      </c>
      <c r="E11380">
        <v>-1260.8754429999999</v>
      </c>
    </row>
    <row r="11381" spans="1:5" x14ac:dyDescent="0.2">
      <c r="A11381">
        <v>28.447500000000002</v>
      </c>
      <c r="B11381">
        <v>2</v>
      </c>
      <c r="D11381">
        <v>28.732500000000002</v>
      </c>
      <c r="E11381">
        <v>-1254.1567460000001</v>
      </c>
    </row>
    <row r="11382" spans="1:5" x14ac:dyDescent="0.2">
      <c r="A11382">
        <v>28.449997499999998</v>
      </c>
      <c r="B11382">
        <v>-1</v>
      </c>
      <c r="D11382">
        <v>28.734997499999999</v>
      </c>
      <c r="E11382">
        <v>-1255.276529</v>
      </c>
    </row>
    <row r="11383" spans="1:5" x14ac:dyDescent="0.2">
      <c r="A11383">
        <v>28.452502500000001</v>
      </c>
      <c r="B11383">
        <v>-10</v>
      </c>
      <c r="D11383">
        <v>28.737502500000002</v>
      </c>
      <c r="E11383">
        <v>-1245.198484</v>
      </c>
    </row>
    <row r="11384" spans="1:5" x14ac:dyDescent="0.2">
      <c r="A11384">
        <v>28.454999999999998</v>
      </c>
      <c r="B11384">
        <v>-2</v>
      </c>
      <c r="D11384">
        <v>28.74</v>
      </c>
      <c r="E11384">
        <v>-1242.958918</v>
      </c>
    </row>
    <row r="11385" spans="1:5" x14ac:dyDescent="0.2">
      <c r="A11385">
        <v>28.457497499999999</v>
      </c>
      <c r="B11385">
        <v>23</v>
      </c>
      <c r="D11385">
        <v>28.742497499999999</v>
      </c>
      <c r="E11385">
        <v>-1264.234792</v>
      </c>
    </row>
    <row r="11386" spans="1:5" x14ac:dyDescent="0.2">
      <c r="A11386">
        <v>28.460002500000002</v>
      </c>
      <c r="B11386">
        <v>20</v>
      </c>
      <c r="D11386">
        <v>28.745002499999998</v>
      </c>
      <c r="E11386">
        <v>-1266.4743570000001</v>
      </c>
    </row>
    <row r="11387" spans="1:5" x14ac:dyDescent="0.2">
      <c r="A11387">
        <v>28.462499999999999</v>
      </c>
      <c r="B11387">
        <v>33</v>
      </c>
      <c r="D11387">
        <v>28.747499999999999</v>
      </c>
      <c r="E11387">
        <v>-1258.6358769999999</v>
      </c>
    </row>
    <row r="11388" spans="1:5" x14ac:dyDescent="0.2">
      <c r="A11388">
        <v>28.464997499999999</v>
      </c>
      <c r="B11388">
        <v>43</v>
      </c>
      <c r="D11388">
        <v>28.749997499999999</v>
      </c>
      <c r="E11388">
        <v>-1245.198484</v>
      </c>
    </row>
    <row r="11389" spans="1:5" x14ac:dyDescent="0.2">
      <c r="A11389">
        <v>28.467502499999998</v>
      </c>
      <c r="B11389">
        <v>42</v>
      </c>
      <c r="D11389">
        <v>28.752502499999999</v>
      </c>
      <c r="E11389">
        <v>-1241.8391349999999</v>
      </c>
    </row>
    <row r="11390" spans="1:5" x14ac:dyDescent="0.2">
      <c r="A11390">
        <v>28.47</v>
      </c>
      <c r="B11390">
        <v>20</v>
      </c>
      <c r="D11390">
        <v>28.754999999999999</v>
      </c>
      <c r="E11390">
        <v>-1261.995226</v>
      </c>
    </row>
    <row r="11391" spans="1:5" x14ac:dyDescent="0.2">
      <c r="A11391">
        <v>28.472497499999999</v>
      </c>
      <c r="B11391">
        <v>-7</v>
      </c>
      <c r="D11391">
        <v>28.757497499999999</v>
      </c>
      <c r="E11391">
        <v>-1294.4689269999999</v>
      </c>
    </row>
    <row r="11392" spans="1:5" x14ac:dyDescent="0.2">
      <c r="A11392">
        <v>28.475002499999999</v>
      </c>
      <c r="B11392">
        <v>-31</v>
      </c>
      <c r="D11392">
        <v>28.760002499999999</v>
      </c>
      <c r="E11392">
        <v>-1317.9843659999999</v>
      </c>
    </row>
    <row r="11393" spans="1:5" x14ac:dyDescent="0.2">
      <c r="A11393">
        <v>28.477499999999999</v>
      </c>
      <c r="B11393">
        <v>-45</v>
      </c>
      <c r="D11393">
        <v>28.762499999999999</v>
      </c>
      <c r="E11393">
        <v>-1337.0206740000001</v>
      </c>
    </row>
    <row r="11394" spans="1:5" x14ac:dyDescent="0.2">
      <c r="A11394">
        <v>28.4799975</v>
      </c>
      <c r="B11394">
        <v>-64</v>
      </c>
      <c r="D11394">
        <v>28.7649975</v>
      </c>
      <c r="E11394">
        <v>-1342.619588</v>
      </c>
    </row>
    <row r="11395" spans="1:5" x14ac:dyDescent="0.2">
      <c r="A11395">
        <v>28.482502499999999</v>
      </c>
      <c r="B11395">
        <v>-95</v>
      </c>
      <c r="D11395">
        <v>28.767502499999999</v>
      </c>
      <c r="E11395">
        <v>-1341.4998049999999</v>
      </c>
    </row>
    <row r="11396" spans="1:5" x14ac:dyDescent="0.2">
      <c r="A11396">
        <v>28.484999999999999</v>
      </c>
      <c r="B11396">
        <v>-95</v>
      </c>
      <c r="D11396">
        <v>28.77</v>
      </c>
      <c r="E11396">
        <v>-1360.5361129999999</v>
      </c>
    </row>
    <row r="11397" spans="1:5" x14ac:dyDescent="0.2">
      <c r="A11397">
        <v>28.4874975</v>
      </c>
      <c r="B11397">
        <v>-91</v>
      </c>
      <c r="D11397">
        <v>28.7724975</v>
      </c>
      <c r="E11397">
        <v>-1357.1767649999999</v>
      </c>
    </row>
    <row r="11398" spans="1:5" x14ac:dyDescent="0.2">
      <c r="A11398">
        <v>28.490002499999999</v>
      </c>
      <c r="B11398">
        <v>-81</v>
      </c>
      <c r="D11398">
        <v>28.775002499999999</v>
      </c>
      <c r="E11398">
        <v>-1347.0987190000001</v>
      </c>
    </row>
    <row r="11399" spans="1:5" x14ac:dyDescent="0.2">
      <c r="A11399">
        <v>28.4925</v>
      </c>
      <c r="B11399">
        <v>-75</v>
      </c>
      <c r="D11399">
        <v>28.7775</v>
      </c>
      <c r="E11399">
        <v>-1348.2185019999999</v>
      </c>
    </row>
    <row r="11400" spans="1:5" x14ac:dyDescent="0.2">
      <c r="A11400">
        <v>28.4949975</v>
      </c>
      <c r="B11400">
        <v>-61</v>
      </c>
      <c r="D11400">
        <v>28.7799975</v>
      </c>
      <c r="E11400">
        <v>-1356.0569820000001</v>
      </c>
    </row>
    <row r="11401" spans="1:5" x14ac:dyDescent="0.2">
      <c r="A11401">
        <v>28.4975025</v>
      </c>
      <c r="B11401">
        <v>-71</v>
      </c>
      <c r="D11401">
        <v>28.7825025</v>
      </c>
      <c r="E11401">
        <v>-1373.9735069999999</v>
      </c>
    </row>
    <row r="11402" spans="1:5" x14ac:dyDescent="0.2">
      <c r="A11402">
        <v>28.5</v>
      </c>
      <c r="B11402">
        <v>-66</v>
      </c>
      <c r="D11402">
        <v>28.785</v>
      </c>
      <c r="E11402">
        <v>-1375.09329</v>
      </c>
    </row>
    <row r="11403" spans="1:5" x14ac:dyDescent="0.2">
      <c r="A11403">
        <v>28.5024975</v>
      </c>
      <c r="B11403">
        <v>-54</v>
      </c>
      <c r="D11403">
        <v>28.787497500000001</v>
      </c>
      <c r="E11403">
        <v>-1379.5724210000001</v>
      </c>
    </row>
    <row r="11404" spans="1:5" x14ac:dyDescent="0.2">
      <c r="A11404">
        <v>28.5050025</v>
      </c>
      <c r="B11404">
        <v>-17</v>
      </c>
      <c r="D11404">
        <v>28.7900025</v>
      </c>
      <c r="E11404">
        <v>-1376.213072</v>
      </c>
    </row>
    <row r="11405" spans="1:5" x14ac:dyDescent="0.2">
      <c r="A11405">
        <v>28.5075</v>
      </c>
      <c r="B11405">
        <v>-1</v>
      </c>
      <c r="D11405">
        <v>28.7925</v>
      </c>
      <c r="E11405">
        <v>-1379.5724210000001</v>
      </c>
    </row>
    <row r="11406" spans="1:5" x14ac:dyDescent="0.2">
      <c r="A11406">
        <v>28.509997500000001</v>
      </c>
      <c r="B11406">
        <v>-11</v>
      </c>
      <c r="D11406">
        <v>28.794997500000001</v>
      </c>
      <c r="E11406">
        <v>-1385.171335</v>
      </c>
    </row>
    <row r="11407" spans="1:5" x14ac:dyDescent="0.2">
      <c r="A11407">
        <v>28.5125025</v>
      </c>
      <c r="B11407">
        <v>-13</v>
      </c>
      <c r="D11407">
        <v>28.7975025</v>
      </c>
      <c r="E11407">
        <v>-1395.24938</v>
      </c>
    </row>
    <row r="11408" spans="1:5" x14ac:dyDescent="0.2">
      <c r="A11408">
        <v>28.515000000000001</v>
      </c>
      <c r="B11408">
        <v>-14</v>
      </c>
      <c r="D11408">
        <v>28.8</v>
      </c>
      <c r="E11408">
        <v>-1408.686774</v>
      </c>
    </row>
    <row r="11409" spans="1:5" x14ac:dyDescent="0.2">
      <c r="A11409">
        <v>28.517497500000001</v>
      </c>
      <c r="B11409">
        <v>-6</v>
      </c>
      <c r="D11409">
        <v>28.802497500000001</v>
      </c>
      <c r="E11409">
        <v>-1424.3637329999999</v>
      </c>
    </row>
    <row r="11410" spans="1:5" x14ac:dyDescent="0.2">
      <c r="A11410">
        <v>28.5200025</v>
      </c>
      <c r="B11410">
        <v>-3</v>
      </c>
      <c r="D11410">
        <v>28.805002500000001</v>
      </c>
      <c r="E11410">
        <v>-1417.6450359999999</v>
      </c>
    </row>
    <row r="11411" spans="1:5" x14ac:dyDescent="0.2">
      <c r="A11411">
        <v>28.522500000000001</v>
      </c>
      <c r="B11411">
        <v>14</v>
      </c>
      <c r="D11411">
        <v>28.807500000000001</v>
      </c>
      <c r="E11411">
        <v>-1384.0515519999999</v>
      </c>
    </row>
    <row r="11412" spans="1:5" x14ac:dyDescent="0.2">
      <c r="A11412">
        <v>28.524997500000001</v>
      </c>
      <c r="B11412">
        <v>23</v>
      </c>
      <c r="D11412">
        <v>28.809997500000001</v>
      </c>
      <c r="E11412">
        <v>-1371.733941</v>
      </c>
    </row>
    <row r="11413" spans="1:5" x14ac:dyDescent="0.2">
      <c r="A11413">
        <v>28.527502500000001</v>
      </c>
      <c r="B11413">
        <v>12</v>
      </c>
      <c r="D11413">
        <v>28.812502500000001</v>
      </c>
      <c r="E11413">
        <v>-1393.0098149999999</v>
      </c>
    </row>
    <row r="11414" spans="1:5" x14ac:dyDescent="0.2">
      <c r="A11414">
        <v>28.53</v>
      </c>
      <c r="B11414">
        <v>1</v>
      </c>
      <c r="D11414">
        <v>28.815000000000001</v>
      </c>
      <c r="E11414">
        <v>-1423.24395</v>
      </c>
    </row>
    <row r="11415" spans="1:5" x14ac:dyDescent="0.2">
      <c r="A11415">
        <v>28.532497500000002</v>
      </c>
      <c r="B11415">
        <v>-18</v>
      </c>
      <c r="D11415">
        <v>28.817497500000002</v>
      </c>
      <c r="E11415">
        <v>-1457.9572169999999</v>
      </c>
    </row>
    <row r="11416" spans="1:5" x14ac:dyDescent="0.2">
      <c r="A11416">
        <v>28.535002500000001</v>
      </c>
      <c r="B11416">
        <v>-12</v>
      </c>
      <c r="D11416">
        <v>28.820002500000001</v>
      </c>
      <c r="E11416">
        <v>-1474.75396</v>
      </c>
    </row>
    <row r="11417" spans="1:5" x14ac:dyDescent="0.2">
      <c r="A11417">
        <v>28.537500000000001</v>
      </c>
      <c r="B11417">
        <v>15</v>
      </c>
      <c r="D11417">
        <v>28.822500000000002</v>
      </c>
      <c r="E11417">
        <v>-1484.832005</v>
      </c>
    </row>
    <row r="11418" spans="1:5" x14ac:dyDescent="0.2">
      <c r="A11418">
        <v>28.539997499999998</v>
      </c>
      <c r="B11418">
        <v>36</v>
      </c>
      <c r="D11418">
        <v>28.824997499999998</v>
      </c>
      <c r="E11418">
        <v>-1501.628747</v>
      </c>
    </row>
    <row r="11419" spans="1:5" x14ac:dyDescent="0.2">
      <c r="A11419">
        <v>28.542502500000001</v>
      </c>
      <c r="B11419">
        <v>34</v>
      </c>
      <c r="D11419">
        <v>28.827502500000001</v>
      </c>
      <c r="E11419">
        <v>-1507.2276609999999</v>
      </c>
    </row>
    <row r="11420" spans="1:5" x14ac:dyDescent="0.2">
      <c r="A11420">
        <v>28.545000000000002</v>
      </c>
      <c r="B11420">
        <v>16</v>
      </c>
      <c r="D11420">
        <v>28.83</v>
      </c>
      <c r="E11420">
        <v>-1509.4672270000001</v>
      </c>
    </row>
    <row r="11421" spans="1:5" x14ac:dyDescent="0.2">
      <c r="A11421">
        <v>28.547497499999999</v>
      </c>
      <c r="B11421">
        <v>13</v>
      </c>
      <c r="D11421">
        <v>28.832497499999999</v>
      </c>
      <c r="E11421">
        <v>-1504.9880949999999</v>
      </c>
    </row>
    <row r="11422" spans="1:5" x14ac:dyDescent="0.2">
      <c r="A11422">
        <v>28.550002500000002</v>
      </c>
      <c r="B11422">
        <v>12</v>
      </c>
      <c r="D11422">
        <v>28.835002500000002</v>
      </c>
      <c r="E11422">
        <v>-1485.9517880000001</v>
      </c>
    </row>
    <row r="11423" spans="1:5" x14ac:dyDescent="0.2">
      <c r="A11423">
        <v>28.552499999999998</v>
      </c>
      <c r="B11423">
        <v>4</v>
      </c>
      <c r="D11423">
        <v>28.837499999999999</v>
      </c>
      <c r="E11423">
        <v>-1482.592439</v>
      </c>
    </row>
    <row r="11424" spans="1:5" x14ac:dyDescent="0.2">
      <c r="A11424">
        <v>28.554997499999999</v>
      </c>
      <c r="B11424">
        <v>19</v>
      </c>
      <c r="D11424">
        <v>28.839997499999999</v>
      </c>
      <c r="E11424">
        <v>-1470.2748280000001</v>
      </c>
    </row>
    <row r="11425" spans="1:5" x14ac:dyDescent="0.2">
      <c r="A11425">
        <v>28.557502499999998</v>
      </c>
      <c r="B11425">
        <v>33</v>
      </c>
      <c r="D11425">
        <v>28.842502499999998</v>
      </c>
      <c r="E11425">
        <v>-1471.3946109999999</v>
      </c>
    </row>
    <row r="11426" spans="1:5" x14ac:dyDescent="0.2">
      <c r="A11426">
        <v>28.56</v>
      </c>
      <c r="B11426">
        <v>14</v>
      </c>
      <c r="D11426">
        <v>28.844999999999999</v>
      </c>
      <c r="E11426">
        <v>-1463.5561319999999</v>
      </c>
    </row>
    <row r="11427" spans="1:5" x14ac:dyDescent="0.2">
      <c r="A11427">
        <v>28.562497499999999</v>
      </c>
      <c r="B11427">
        <v>-1</v>
      </c>
      <c r="D11427">
        <v>28.847497499999999</v>
      </c>
      <c r="E11427">
        <v>-1474.75396</v>
      </c>
    </row>
    <row r="11428" spans="1:5" x14ac:dyDescent="0.2">
      <c r="A11428">
        <v>28.565002499999999</v>
      </c>
      <c r="B11428">
        <v>-8</v>
      </c>
      <c r="D11428">
        <v>28.850002499999999</v>
      </c>
      <c r="E11428">
        <v>-1482.592439</v>
      </c>
    </row>
    <row r="11429" spans="1:5" x14ac:dyDescent="0.2">
      <c r="A11429">
        <v>28.567499999999999</v>
      </c>
      <c r="B11429">
        <v>3</v>
      </c>
      <c r="D11429">
        <v>28.852499999999999</v>
      </c>
      <c r="E11429">
        <v>-1480.3528739999999</v>
      </c>
    </row>
    <row r="11430" spans="1:5" x14ac:dyDescent="0.2">
      <c r="A11430">
        <v>28.569997499999999</v>
      </c>
      <c r="B11430">
        <v>-7</v>
      </c>
      <c r="D11430">
        <v>28.8549975</v>
      </c>
      <c r="E11430">
        <v>-1490.4309189999999</v>
      </c>
    </row>
    <row r="11431" spans="1:5" x14ac:dyDescent="0.2">
      <c r="A11431">
        <v>28.572502499999999</v>
      </c>
      <c r="B11431">
        <v>-15</v>
      </c>
      <c r="D11431">
        <v>28.857502499999999</v>
      </c>
      <c r="E11431">
        <v>-1501.628747</v>
      </c>
    </row>
    <row r="11432" spans="1:5" x14ac:dyDescent="0.2">
      <c r="A11432">
        <v>28.574999999999999</v>
      </c>
      <c r="B11432">
        <v>-9</v>
      </c>
      <c r="D11432">
        <v>28.86</v>
      </c>
      <c r="E11432">
        <v>-1528.5035339999999</v>
      </c>
    </row>
    <row r="11433" spans="1:5" x14ac:dyDescent="0.2">
      <c r="A11433">
        <v>28.5774975</v>
      </c>
      <c r="B11433">
        <v>-1</v>
      </c>
      <c r="D11433">
        <v>28.8624975</v>
      </c>
      <c r="E11433">
        <v>-1546.420059</v>
      </c>
    </row>
    <row r="11434" spans="1:5" x14ac:dyDescent="0.2">
      <c r="A11434">
        <v>28.580002499999999</v>
      </c>
      <c r="B11434">
        <v>9</v>
      </c>
      <c r="D11434">
        <v>28.865002499999999</v>
      </c>
      <c r="E11434">
        <v>-1569.9354980000001</v>
      </c>
    </row>
    <row r="11435" spans="1:5" x14ac:dyDescent="0.2">
      <c r="A11435">
        <v>28.5825</v>
      </c>
      <c r="B11435">
        <v>22</v>
      </c>
      <c r="D11435">
        <v>28.8675</v>
      </c>
      <c r="E11435">
        <v>-1564.3365839999999</v>
      </c>
    </row>
    <row r="11436" spans="1:5" x14ac:dyDescent="0.2">
      <c r="A11436">
        <v>28.5849975</v>
      </c>
      <c r="B11436">
        <v>5</v>
      </c>
      <c r="D11436">
        <v>28.8699975</v>
      </c>
      <c r="E11436">
        <v>-1568.8157160000001</v>
      </c>
    </row>
    <row r="11437" spans="1:5" x14ac:dyDescent="0.2">
      <c r="A11437">
        <v>28.587502499999999</v>
      </c>
      <c r="B11437">
        <v>-33</v>
      </c>
      <c r="D11437">
        <v>28.8725025</v>
      </c>
      <c r="E11437">
        <v>-1572.175064</v>
      </c>
    </row>
    <row r="11438" spans="1:5" x14ac:dyDescent="0.2">
      <c r="A11438">
        <v>28.59</v>
      </c>
      <c r="B11438">
        <v>-49</v>
      </c>
      <c r="D11438">
        <v>28.875</v>
      </c>
      <c r="E11438">
        <v>-1556.4981049999999</v>
      </c>
    </row>
    <row r="11439" spans="1:5" x14ac:dyDescent="0.2">
      <c r="A11439">
        <v>28.5924975</v>
      </c>
      <c r="B11439">
        <v>-38</v>
      </c>
      <c r="D11439">
        <v>28.8774975</v>
      </c>
      <c r="E11439">
        <v>-1534.102449</v>
      </c>
    </row>
    <row r="11440" spans="1:5" x14ac:dyDescent="0.2">
      <c r="A11440">
        <v>28.5950025</v>
      </c>
      <c r="B11440">
        <v>-23</v>
      </c>
      <c r="D11440">
        <v>28.8800025</v>
      </c>
      <c r="E11440">
        <v>-1528.5035339999999</v>
      </c>
    </row>
    <row r="11441" spans="1:5" x14ac:dyDescent="0.2">
      <c r="A11441">
        <v>28.5975</v>
      </c>
      <c r="B11441">
        <v>-24</v>
      </c>
      <c r="D11441">
        <v>28.8825</v>
      </c>
      <c r="E11441">
        <v>-1553.1387560000001</v>
      </c>
    </row>
    <row r="11442" spans="1:5" x14ac:dyDescent="0.2">
      <c r="A11442">
        <v>28.599997500000001</v>
      </c>
      <c r="B11442">
        <v>-37</v>
      </c>
      <c r="D11442">
        <v>28.884997500000001</v>
      </c>
      <c r="E11442">
        <v>-1572.175064</v>
      </c>
    </row>
    <row r="11443" spans="1:5" x14ac:dyDescent="0.2">
      <c r="A11443">
        <v>28.6025025</v>
      </c>
      <c r="B11443">
        <v>-41</v>
      </c>
      <c r="D11443">
        <v>28.8875025</v>
      </c>
      <c r="E11443">
        <v>-1587.8520229999999</v>
      </c>
    </row>
    <row r="11444" spans="1:5" x14ac:dyDescent="0.2">
      <c r="A11444">
        <v>28.605</v>
      </c>
      <c r="B11444">
        <v>-33</v>
      </c>
      <c r="D11444">
        <v>28.89</v>
      </c>
      <c r="E11444">
        <v>-1592.3311550000001</v>
      </c>
    </row>
    <row r="11445" spans="1:5" x14ac:dyDescent="0.2">
      <c r="A11445">
        <v>28.607497500000001</v>
      </c>
      <c r="B11445">
        <v>-14</v>
      </c>
      <c r="D11445">
        <v>28.892497500000001</v>
      </c>
      <c r="E11445">
        <v>-1610.2476799999999</v>
      </c>
    </row>
    <row r="11446" spans="1:5" x14ac:dyDescent="0.2">
      <c r="A11446">
        <v>28.6100025</v>
      </c>
      <c r="B11446">
        <v>15</v>
      </c>
      <c r="D11446">
        <v>28.8950025</v>
      </c>
      <c r="E11446">
        <v>-1632.6433360000001</v>
      </c>
    </row>
    <row r="11447" spans="1:5" x14ac:dyDescent="0.2">
      <c r="A11447">
        <v>28.612500000000001</v>
      </c>
      <c r="B11447">
        <v>8</v>
      </c>
      <c r="D11447">
        <v>28.897500000000001</v>
      </c>
      <c r="E11447">
        <v>-1659.5181230000001</v>
      </c>
    </row>
    <row r="11448" spans="1:5" x14ac:dyDescent="0.2">
      <c r="A11448">
        <v>28.614997500000001</v>
      </c>
      <c r="B11448">
        <v>-2</v>
      </c>
      <c r="D11448">
        <v>28.899997500000001</v>
      </c>
      <c r="E11448">
        <v>-1687.5126929999999</v>
      </c>
    </row>
    <row r="11449" spans="1:5" x14ac:dyDescent="0.2">
      <c r="A11449">
        <v>28.617502500000001</v>
      </c>
      <c r="B11449">
        <v>-1</v>
      </c>
      <c r="D11449">
        <v>28.902502500000001</v>
      </c>
      <c r="E11449">
        <v>-1670.7159509999999</v>
      </c>
    </row>
    <row r="11450" spans="1:5" x14ac:dyDescent="0.2">
      <c r="A11450">
        <v>28.62</v>
      </c>
      <c r="B11450">
        <v>10</v>
      </c>
      <c r="D11450">
        <v>28.905000000000001</v>
      </c>
      <c r="E11450">
        <v>-1659.5181230000001</v>
      </c>
    </row>
    <row r="11451" spans="1:5" x14ac:dyDescent="0.2">
      <c r="A11451">
        <v>28.622497500000001</v>
      </c>
      <c r="B11451">
        <v>42</v>
      </c>
      <c r="D11451">
        <v>28.907497500000002</v>
      </c>
      <c r="E11451">
        <v>-1663.9972540000001</v>
      </c>
    </row>
    <row r="11452" spans="1:5" x14ac:dyDescent="0.2">
      <c r="A11452">
        <v>28.625002500000001</v>
      </c>
      <c r="B11452">
        <v>66</v>
      </c>
      <c r="D11452">
        <v>28.910002500000001</v>
      </c>
      <c r="E11452">
        <v>-1676.3148650000001</v>
      </c>
    </row>
    <row r="11453" spans="1:5" x14ac:dyDescent="0.2">
      <c r="A11453">
        <v>28.627500000000001</v>
      </c>
      <c r="B11453">
        <v>62</v>
      </c>
      <c r="D11453">
        <v>28.912500000000001</v>
      </c>
      <c r="E11453">
        <v>-1678.554431</v>
      </c>
    </row>
    <row r="11454" spans="1:5" x14ac:dyDescent="0.2">
      <c r="A11454">
        <v>28.629997500000002</v>
      </c>
      <c r="B11454">
        <v>62</v>
      </c>
      <c r="D11454">
        <v>28.914997499999998</v>
      </c>
      <c r="E11454">
        <v>-1690.872042</v>
      </c>
    </row>
    <row r="11455" spans="1:5" x14ac:dyDescent="0.2">
      <c r="A11455">
        <v>28.632502500000001</v>
      </c>
      <c r="B11455">
        <v>69</v>
      </c>
      <c r="D11455">
        <v>28.917502500000001</v>
      </c>
      <c r="E11455">
        <v>-1661.757689</v>
      </c>
    </row>
    <row r="11456" spans="1:5" x14ac:dyDescent="0.2">
      <c r="A11456">
        <v>28.635000000000002</v>
      </c>
      <c r="B11456">
        <v>72</v>
      </c>
      <c r="D11456">
        <v>28.92</v>
      </c>
      <c r="E11456">
        <v>-1624.804856</v>
      </c>
    </row>
    <row r="11457" spans="1:5" x14ac:dyDescent="0.2">
      <c r="A11457">
        <v>28.637497499999998</v>
      </c>
      <c r="B11457">
        <v>63</v>
      </c>
      <c r="D11457">
        <v>28.922497499999999</v>
      </c>
      <c r="E11457">
        <v>-1606.8883310000001</v>
      </c>
    </row>
    <row r="11458" spans="1:5" x14ac:dyDescent="0.2">
      <c r="A11458">
        <v>28.640002500000001</v>
      </c>
      <c r="B11458">
        <v>61</v>
      </c>
      <c r="D11458">
        <v>28.925002500000002</v>
      </c>
      <c r="E11458">
        <v>-1609.1278970000001</v>
      </c>
    </row>
    <row r="11459" spans="1:5" x14ac:dyDescent="0.2">
      <c r="A11459">
        <v>28.642499999999998</v>
      </c>
      <c r="B11459">
        <v>61</v>
      </c>
      <c r="D11459">
        <v>28.927499999999998</v>
      </c>
      <c r="E11459">
        <v>-1615.8465940000001</v>
      </c>
    </row>
    <row r="11460" spans="1:5" x14ac:dyDescent="0.2">
      <c r="A11460">
        <v>28.644997499999999</v>
      </c>
      <c r="B11460">
        <v>64</v>
      </c>
      <c r="D11460">
        <v>28.929997499999999</v>
      </c>
      <c r="E11460">
        <v>-1637.1224669999999</v>
      </c>
    </row>
    <row r="11461" spans="1:5" x14ac:dyDescent="0.2">
      <c r="A11461">
        <v>28.647502500000002</v>
      </c>
      <c r="B11461">
        <v>83</v>
      </c>
      <c r="D11461">
        <v>28.932502499999998</v>
      </c>
      <c r="E11461">
        <v>-1660.6379059999999</v>
      </c>
    </row>
    <row r="11462" spans="1:5" x14ac:dyDescent="0.2">
      <c r="A11462">
        <v>28.65</v>
      </c>
      <c r="B11462">
        <v>111</v>
      </c>
      <c r="D11462">
        <v>28.934999999999999</v>
      </c>
      <c r="E11462">
        <v>-1653.9192089999999</v>
      </c>
    </row>
    <row r="11463" spans="1:5" x14ac:dyDescent="0.2">
      <c r="A11463">
        <v>28.652497499999999</v>
      </c>
      <c r="B11463">
        <v>128</v>
      </c>
      <c r="D11463">
        <v>28.937497499999999</v>
      </c>
      <c r="E11463">
        <v>-1640.4818150000001</v>
      </c>
    </row>
    <row r="11464" spans="1:5" x14ac:dyDescent="0.2">
      <c r="A11464">
        <v>28.655002499999998</v>
      </c>
      <c r="B11464">
        <v>101</v>
      </c>
      <c r="D11464">
        <v>28.940002499999999</v>
      </c>
      <c r="E11464">
        <v>-1643.8411639999999</v>
      </c>
    </row>
    <row r="11465" spans="1:5" x14ac:dyDescent="0.2">
      <c r="A11465">
        <v>28.657499999999999</v>
      </c>
      <c r="B11465">
        <v>78</v>
      </c>
      <c r="D11465">
        <v>28.942499999999999</v>
      </c>
      <c r="E11465">
        <v>-1660.6379059999999</v>
      </c>
    </row>
    <row r="11466" spans="1:5" x14ac:dyDescent="0.2">
      <c r="A11466">
        <v>28.659997499999999</v>
      </c>
      <c r="B11466">
        <v>61</v>
      </c>
      <c r="D11466">
        <v>28.944997499999999</v>
      </c>
      <c r="E11466">
        <v>-1663.9972540000001</v>
      </c>
    </row>
    <row r="11467" spans="1:5" x14ac:dyDescent="0.2">
      <c r="A11467">
        <v>28.662502499999999</v>
      </c>
      <c r="B11467">
        <v>47</v>
      </c>
      <c r="D11467">
        <v>28.947502499999999</v>
      </c>
      <c r="E11467">
        <v>-1650.559861</v>
      </c>
    </row>
    <row r="11468" spans="1:5" x14ac:dyDescent="0.2">
      <c r="A11468">
        <v>28.664999999999999</v>
      </c>
      <c r="B11468">
        <v>19</v>
      </c>
      <c r="D11468">
        <v>28.95</v>
      </c>
      <c r="E11468">
        <v>-1636.002684</v>
      </c>
    </row>
    <row r="11469" spans="1:5" x14ac:dyDescent="0.2">
      <c r="A11469">
        <v>28.6674975</v>
      </c>
      <c r="B11469">
        <v>14</v>
      </c>
      <c r="D11469">
        <v>28.9524975</v>
      </c>
      <c r="E11469">
        <v>-1655.038992</v>
      </c>
    </row>
    <row r="11470" spans="1:5" x14ac:dyDescent="0.2">
      <c r="A11470">
        <v>28.670002499999999</v>
      </c>
      <c r="B11470">
        <v>29</v>
      </c>
      <c r="D11470">
        <v>28.955002499999999</v>
      </c>
      <c r="E11470">
        <v>-1677.4346479999999</v>
      </c>
    </row>
    <row r="11471" spans="1:5" x14ac:dyDescent="0.2">
      <c r="A11471">
        <v>28.672499999999999</v>
      </c>
      <c r="B11471">
        <v>59</v>
      </c>
      <c r="D11471">
        <v>28.9575</v>
      </c>
      <c r="E11471">
        <v>-1706.5490010000001</v>
      </c>
    </row>
    <row r="11472" spans="1:5" x14ac:dyDescent="0.2">
      <c r="A11472">
        <v>28.6749975</v>
      </c>
      <c r="B11472">
        <v>74</v>
      </c>
      <c r="D11472">
        <v>28.9599975</v>
      </c>
      <c r="E11472">
        <v>-1741.2622679999999</v>
      </c>
    </row>
    <row r="11473" spans="1:5" x14ac:dyDescent="0.2">
      <c r="A11473">
        <v>28.677502499999999</v>
      </c>
      <c r="B11473">
        <v>54</v>
      </c>
      <c r="D11473">
        <v>28.962502499999999</v>
      </c>
      <c r="E11473">
        <v>-1753.5798789999999</v>
      </c>
    </row>
    <row r="11474" spans="1:5" x14ac:dyDescent="0.2">
      <c r="A11474">
        <v>28.68</v>
      </c>
      <c r="B11474">
        <v>40</v>
      </c>
      <c r="D11474">
        <v>28.965</v>
      </c>
      <c r="E11474">
        <v>-1774.8557519999999</v>
      </c>
    </row>
    <row r="11475" spans="1:5" x14ac:dyDescent="0.2">
      <c r="A11475">
        <v>28.6824975</v>
      </c>
      <c r="B11475">
        <v>35</v>
      </c>
      <c r="D11475">
        <v>28.9674975</v>
      </c>
      <c r="E11475">
        <v>-1803.970106</v>
      </c>
    </row>
    <row r="11476" spans="1:5" x14ac:dyDescent="0.2">
      <c r="A11476">
        <v>28.6850025</v>
      </c>
      <c r="B11476">
        <v>43</v>
      </c>
      <c r="D11476">
        <v>28.9700025</v>
      </c>
      <c r="E11476">
        <v>-1825.245979</v>
      </c>
    </row>
    <row r="11477" spans="1:5" x14ac:dyDescent="0.2">
      <c r="A11477">
        <v>28.6875</v>
      </c>
      <c r="B11477">
        <v>51</v>
      </c>
      <c r="D11477">
        <v>28.9725</v>
      </c>
      <c r="E11477">
        <v>-1827.485545</v>
      </c>
    </row>
    <row r="11478" spans="1:5" x14ac:dyDescent="0.2">
      <c r="A11478">
        <v>28.6899975</v>
      </c>
      <c r="B11478">
        <v>60</v>
      </c>
      <c r="D11478">
        <v>28.974997500000001</v>
      </c>
      <c r="E11478">
        <v>-1820.766848</v>
      </c>
    </row>
    <row r="11479" spans="1:5" x14ac:dyDescent="0.2">
      <c r="A11479">
        <v>28.6925025</v>
      </c>
      <c r="B11479">
        <v>65</v>
      </c>
      <c r="D11479">
        <v>28.9775025</v>
      </c>
      <c r="E11479">
        <v>-1829.7251100000001</v>
      </c>
    </row>
    <row r="11480" spans="1:5" x14ac:dyDescent="0.2">
      <c r="A11480">
        <v>28.695</v>
      </c>
      <c r="B11480">
        <v>84</v>
      </c>
      <c r="D11480">
        <v>28.98</v>
      </c>
      <c r="E11480">
        <v>-1834.2042409999999</v>
      </c>
    </row>
    <row r="11481" spans="1:5" x14ac:dyDescent="0.2">
      <c r="A11481">
        <v>28.697497500000001</v>
      </c>
      <c r="B11481">
        <v>111</v>
      </c>
      <c r="D11481">
        <v>28.982497500000001</v>
      </c>
      <c r="E11481">
        <v>-1834.2042409999999</v>
      </c>
    </row>
    <row r="11482" spans="1:5" x14ac:dyDescent="0.2">
      <c r="A11482">
        <v>28.7000025</v>
      </c>
      <c r="B11482">
        <v>107</v>
      </c>
      <c r="D11482">
        <v>28.9850025</v>
      </c>
      <c r="E11482">
        <v>-1833.0844589999999</v>
      </c>
    </row>
    <row r="11483" spans="1:5" x14ac:dyDescent="0.2">
      <c r="A11483">
        <v>28.702500000000001</v>
      </c>
      <c r="B11483">
        <v>92</v>
      </c>
      <c r="D11483">
        <v>28.987500000000001</v>
      </c>
      <c r="E11483">
        <v>-1845.402069</v>
      </c>
    </row>
    <row r="11484" spans="1:5" x14ac:dyDescent="0.2">
      <c r="A11484">
        <v>28.704997500000001</v>
      </c>
      <c r="B11484">
        <v>70</v>
      </c>
      <c r="D11484">
        <v>28.989997500000001</v>
      </c>
      <c r="E11484">
        <v>-1853.2405490000001</v>
      </c>
    </row>
    <row r="11485" spans="1:5" x14ac:dyDescent="0.2">
      <c r="A11485">
        <v>28.7075025</v>
      </c>
      <c r="B11485">
        <v>55</v>
      </c>
      <c r="D11485">
        <v>28.992502500000001</v>
      </c>
      <c r="E11485">
        <v>-1849.8812009999999</v>
      </c>
    </row>
    <row r="11486" spans="1:5" x14ac:dyDescent="0.2">
      <c r="A11486">
        <v>28.71</v>
      </c>
      <c r="B11486">
        <v>32</v>
      </c>
      <c r="D11486">
        <v>28.995000000000001</v>
      </c>
      <c r="E11486">
        <v>-1845.402069</v>
      </c>
    </row>
    <row r="11487" spans="1:5" x14ac:dyDescent="0.2">
      <c r="A11487">
        <v>28.712497500000001</v>
      </c>
      <c r="B11487">
        <v>49</v>
      </c>
      <c r="D11487">
        <v>28.997497500000001</v>
      </c>
      <c r="E11487">
        <v>-1867.797726</v>
      </c>
    </row>
    <row r="11488" spans="1:5" x14ac:dyDescent="0.2">
      <c r="A11488">
        <v>28.715002500000001</v>
      </c>
      <c r="B11488">
        <v>55</v>
      </c>
      <c r="D11488">
        <v>29.000002500000001</v>
      </c>
      <c r="E11488">
        <v>-1880.115337</v>
      </c>
    </row>
    <row r="11489" spans="1:5" x14ac:dyDescent="0.2">
      <c r="A11489">
        <v>28.717500000000001</v>
      </c>
      <c r="B11489">
        <v>52</v>
      </c>
      <c r="D11489">
        <v>29.002500000000001</v>
      </c>
      <c r="E11489">
        <v>-1874.5164219999999</v>
      </c>
    </row>
    <row r="11490" spans="1:5" x14ac:dyDescent="0.2">
      <c r="A11490">
        <v>28.719997500000002</v>
      </c>
      <c r="B11490">
        <v>49</v>
      </c>
      <c r="D11490">
        <v>29.004997500000002</v>
      </c>
      <c r="E11490">
        <v>-1883.4746849999999</v>
      </c>
    </row>
    <row r="11491" spans="1:5" x14ac:dyDescent="0.2">
      <c r="A11491">
        <v>28.722502500000001</v>
      </c>
      <c r="B11491">
        <v>58</v>
      </c>
      <c r="D11491">
        <v>29.007502500000001</v>
      </c>
      <c r="E11491">
        <v>-1892.432947</v>
      </c>
    </row>
    <row r="11492" spans="1:5" x14ac:dyDescent="0.2">
      <c r="A11492">
        <v>28.725000000000001</v>
      </c>
      <c r="B11492">
        <v>83</v>
      </c>
      <c r="D11492">
        <v>29.01</v>
      </c>
      <c r="E11492">
        <v>-1919.3077350000001</v>
      </c>
    </row>
    <row r="11493" spans="1:5" x14ac:dyDescent="0.2">
      <c r="A11493">
        <v>28.727497499999998</v>
      </c>
      <c r="B11493">
        <v>96</v>
      </c>
      <c r="D11493">
        <v>29.012497499999998</v>
      </c>
      <c r="E11493">
        <v>-1900.2714269999999</v>
      </c>
    </row>
    <row r="11494" spans="1:5" x14ac:dyDescent="0.2">
      <c r="A11494">
        <v>28.730002500000001</v>
      </c>
      <c r="B11494">
        <v>116</v>
      </c>
      <c r="D11494">
        <v>29.015002500000001</v>
      </c>
      <c r="E11494">
        <v>-1887.953816</v>
      </c>
    </row>
    <row r="11495" spans="1:5" x14ac:dyDescent="0.2">
      <c r="A11495">
        <v>28.732500000000002</v>
      </c>
      <c r="B11495">
        <v>113</v>
      </c>
      <c r="D11495">
        <v>29.017499999999998</v>
      </c>
      <c r="E11495">
        <v>-1871.157074</v>
      </c>
    </row>
    <row r="11496" spans="1:5" x14ac:dyDescent="0.2">
      <c r="A11496">
        <v>28.734997499999999</v>
      </c>
      <c r="B11496">
        <v>115</v>
      </c>
      <c r="D11496">
        <v>29.019997499999999</v>
      </c>
      <c r="E11496">
        <v>-1877.875771</v>
      </c>
    </row>
    <row r="11497" spans="1:5" x14ac:dyDescent="0.2">
      <c r="A11497">
        <v>28.737502500000002</v>
      </c>
      <c r="B11497">
        <v>118</v>
      </c>
      <c r="D11497">
        <v>29.022502500000002</v>
      </c>
      <c r="E11497">
        <v>-1891.313165</v>
      </c>
    </row>
    <row r="11498" spans="1:5" x14ac:dyDescent="0.2">
      <c r="A11498">
        <v>28.74</v>
      </c>
      <c r="B11498">
        <v>101</v>
      </c>
      <c r="D11498">
        <v>29.024999999999999</v>
      </c>
      <c r="E11498">
        <v>-1885.7142510000001</v>
      </c>
    </row>
    <row r="11499" spans="1:5" x14ac:dyDescent="0.2">
      <c r="A11499">
        <v>28.742497499999999</v>
      </c>
      <c r="B11499">
        <v>94</v>
      </c>
      <c r="D11499">
        <v>29.027497499999999</v>
      </c>
      <c r="E11499">
        <v>-1891.313165</v>
      </c>
    </row>
    <row r="11500" spans="1:5" x14ac:dyDescent="0.2">
      <c r="A11500">
        <v>28.745002499999998</v>
      </c>
      <c r="B11500">
        <v>97</v>
      </c>
      <c r="D11500">
        <v>29.030002499999998</v>
      </c>
      <c r="E11500">
        <v>-1893.5527300000001</v>
      </c>
    </row>
    <row r="11501" spans="1:5" x14ac:dyDescent="0.2">
      <c r="A11501">
        <v>28.747499999999999</v>
      </c>
      <c r="B11501">
        <v>117</v>
      </c>
      <c r="D11501">
        <v>29.032499999999999</v>
      </c>
      <c r="E11501">
        <v>-1913.7088209999999</v>
      </c>
    </row>
    <row r="11502" spans="1:5" x14ac:dyDescent="0.2">
      <c r="A11502">
        <v>28.749997499999999</v>
      </c>
      <c r="B11502">
        <v>138</v>
      </c>
      <c r="D11502">
        <v>29.034997499999999</v>
      </c>
      <c r="E11502">
        <v>-1940.5836079999999</v>
      </c>
    </row>
    <row r="11503" spans="1:5" x14ac:dyDescent="0.2">
      <c r="A11503">
        <v>28.752502499999999</v>
      </c>
      <c r="B11503">
        <v>163</v>
      </c>
      <c r="D11503">
        <v>29.037502499999999</v>
      </c>
      <c r="E11503">
        <v>-1973.0573099999999</v>
      </c>
    </row>
    <row r="11504" spans="1:5" x14ac:dyDescent="0.2">
      <c r="A11504">
        <v>28.754999999999999</v>
      </c>
      <c r="B11504">
        <v>188</v>
      </c>
      <c r="D11504">
        <v>29.04</v>
      </c>
      <c r="E11504">
        <v>-1995.4529660000001</v>
      </c>
    </row>
    <row r="11505" spans="1:5" x14ac:dyDescent="0.2">
      <c r="A11505">
        <v>28.757497499999999</v>
      </c>
      <c r="B11505">
        <v>205</v>
      </c>
      <c r="D11505">
        <v>29.0424975</v>
      </c>
      <c r="E11505">
        <v>-2022.327753</v>
      </c>
    </row>
    <row r="11506" spans="1:5" x14ac:dyDescent="0.2">
      <c r="A11506">
        <v>28.760002499999999</v>
      </c>
      <c r="B11506">
        <v>202</v>
      </c>
      <c r="D11506">
        <v>29.045002499999999</v>
      </c>
      <c r="E11506">
        <v>-2031.286016</v>
      </c>
    </row>
    <row r="11507" spans="1:5" x14ac:dyDescent="0.2">
      <c r="A11507">
        <v>28.762499999999999</v>
      </c>
      <c r="B11507">
        <v>188</v>
      </c>
      <c r="D11507">
        <v>29.047499999999999</v>
      </c>
      <c r="E11507">
        <v>-2007.770577</v>
      </c>
    </row>
    <row r="11508" spans="1:5" x14ac:dyDescent="0.2">
      <c r="A11508">
        <v>28.7649975</v>
      </c>
      <c r="B11508">
        <v>175</v>
      </c>
      <c r="D11508">
        <v>29.0499975</v>
      </c>
      <c r="E11508">
        <v>-2004.4112279999999</v>
      </c>
    </row>
    <row r="11509" spans="1:5" x14ac:dyDescent="0.2">
      <c r="A11509">
        <v>28.767502499999999</v>
      </c>
      <c r="B11509">
        <v>150</v>
      </c>
      <c r="D11509">
        <v>29.052502499999999</v>
      </c>
      <c r="E11509">
        <v>-2012.2497080000001</v>
      </c>
    </row>
    <row r="11510" spans="1:5" x14ac:dyDescent="0.2">
      <c r="A11510">
        <v>28.77</v>
      </c>
      <c r="B11510">
        <v>130</v>
      </c>
      <c r="D11510">
        <v>29.055</v>
      </c>
      <c r="E11510">
        <v>-2004.4112279999999</v>
      </c>
    </row>
    <row r="11511" spans="1:5" x14ac:dyDescent="0.2">
      <c r="A11511">
        <v>28.7724975</v>
      </c>
      <c r="B11511">
        <v>118</v>
      </c>
      <c r="D11511">
        <v>29.0574975</v>
      </c>
      <c r="E11511">
        <v>-1979.7760069999999</v>
      </c>
    </row>
    <row r="11512" spans="1:5" x14ac:dyDescent="0.2">
      <c r="A11512">
        <v>28.775002499999999</v>
      </c>
      <c r="B11512">
        <v>114</v>
      </c>
      <c r="D11512">
        <v>29.0600025</v>
      </c>
      <c r="E11512">
        <v>-1984.255138</v>
      </c>
    </row>
    <row r="11513" spans="1:5" x14ac:dyDescent="0.2">
      <c r="A11513">
        <v>28.7775</v>
      </c>
      <c r="B11513">
        <v>102</v>
      </c>
      <c r="D11513">
        <v>29.0625</v>
      </c>
      <c r="E11513">
        <v>-1979.7760069999999</v>
      </c>
    </row>
    <row r="11514" spans="1:5" x14ac:dyDescent="0.2">
      <c r="A11514">
        <v>28.7799975</v>
      </c>
      <c r="B11514">
        <v>105</v>
      </c>
      <c r="D11514">
        <v>29.0649975</v>
      </c>
      <c r="E11514">
        <v>-1970.8177439999999</v>
      </c>
    </row>
    <row r="11515" spans="1:5" x14ac:dyDescent="0.2">
      <c r="A11515">
        <v>28.7825025</v>
      </c>
      <c r="B11515">
        <v>104</v>
      </c>
      <c r="D11515">
        <v>29.0675025</v>
      </c>
      <c r="E11515">
        <v>-1987.6144859999999</v>
      </c>
    </row>
    <row r="11516" spans="1:5" x14ac:dyDescent="0.2">
      <c r="A11516">
        <v>28.785</v>
      </c>
      <c r="B11516">
        <v>101</v>
      </c>
      <c r="D11516">
        <v>29.07</v>
      </c>
      <c r="E11516">
        <v>-2006.6507939999999</v>
      </c>
    </row>
    <row r="11517" spans="1:5" x14ac:dyDescent="0.2">
      <c r="A11517">
        <v>28.787497500000001</v>
      </c>
      <c r="B11517">
        <v>105</v>
      </c>
      <c r="D11517">
        <v>29.072497500000001</v>
      </c>
      <c r="E11517">
        <v>-2003.291446</v>
      </c>
    </row>
    <row r="11518" spans="1:5" x14ac:dyDescent="0.2">
      <c r="A11518">
        <v>28.7900025</v>
      </c>
      <c r="B11518">
        <v>134</v>
      </c>
      <c r="D11518">
        <v>29.0750025</v>
      </c>
      <c r="E11518">
        <v>-2002.1716630000001</v>
      </c>
    </row>
    <row r="11519" spans="1:5" x14ac:dyDescent="0.2">
      <c r="A11519">
        <v>28.7925</v>
      </c>
      <c r="B11519">
        <v>172</v>
      </c>
      <c r="D11519">
        <v>29.077500000000001</v>
      </c>
      <c r="E11519">
        <v>-1993.2134000000001</v>
      </c>
    </row>
    <row r="11520" spans="1:5" x14ac:dyDescent="0.2">
      <c r="A11520">
        <v>28.794997500000001</v>
      </c>
      <c r="B11520">
        <v>171</v>
      </c>
      <c r="D11520">
        <v>29.079997500000001</v>
      </c>
      <c r="E11520">
        <v>-1983.1353549999999</v>
      </c>
    </row>
    <row r="11521" spans="1:5" x14ac:dyDescent="0.2">
      <c r="A11521">
        <v>28.7975025</v>
      </c>
      <c r="B11521">
        <v>157</v>
      </c>
      <c r="D11521">
        <v>29.0825025</v>
      </c>
      <c r="E11521">
        <v>-1997.692532</v>
      </c>
    </row>
    <row r="11522" spans="1:5" x14ac:dyDescent="0.2">
      <c r="A11522">
        <v>28.8</v>
      </c>
      <c r="B11522">
        <v>136</v>
      </c>
      <c r="D11522">
        <v>29.085000000000001</v>
      </c>
      <c r="E11522">
        <v>-2024.567319</v>
      </c>
    </row>
    <row r="11523" spans="1:5" x14ac:dyDescent="0.2">
      <c r="A11523">
        <v>28.802497500000001</v>
      </c>
      <c r="B11523">
        <v>136</v>
      </c>
      <c r="D11523">
        <v>29.087497500000001</v>
      </c>
      <c r="E11523">
        <v>-2054.8014549999998</v>
      </c>
    </row>
    <row r="11524" spans="1:5" x14ac:dyDescent="0.2">
      <c r="A11524">
        <v>28.805002500000001</v>
      </c>
      <c r="B11524">
        <v>162</v>
      </c>
      <c r="D11524">
        <v>29.090002500000001</v>
      </c>
      <c r="E11524">
        <v>-2078.316894</v>
      </c>
    </row>
    <row r="11525" spans="1:5" x14ac:dyDescent="0.2">
      <c r="A11525">
        <v>28.807500000000001</v>
      </c>
      <c r="B11525">
        <v>178</v>
      </c>
      <c r="D11525">
        <v>29.092500000000001</v>
      </c>
      <c r="E11525">
        <v>-2113.0301610000001</v>
      </c>
    </row>
    <row r="11526" spans="1:5" x14ac:dyDescent="0.2">
      <c r="A11526">
        <v>28.809997500000001</v>
      </c>
      <c r="B11526">
        <v>191</v>
      </c>
      <c r="D11526">
        <v>29.094997500000002</v>
      </c>
      <c r="E11526">
        <v>-2124.227989</v>
      </c>
    </row>
    <row r="11527" spans="1:5" x14ac:dyDescent="0.2">
      <c r="A11527">
        <v>28.812502500000001</v>
      </c>
      <c r="B11527">
        <v>189</v>
      </c>
      <c r="D11527">
        <v>29.097502500000001</v>
      </c>
      <c r="E11527">
        <v>-2129.8269030000001</v>
      </c>
    </row>
    <row r="11528" spans="1:5" x14ac:dyDescent="0.2">
      <c r="A11528">
        <v>28.815000000000001</v>
      </c>
      <c r="B11528">
        <v>173</v>
      </c>
      <c r="D11528">
        <v>29.1</v>
      </c>
      <c r="E11528">
        <v>-2111.910378</v>
      </c>
    </row>
    <row r="11529" spans="1:5" x14ac:dyDescent="0.2">
      <c r="A11529">
        <v>28.817497500000002</v>
      </c>
      <c r="B11529">
        <v>165</v>
      </c>
      <c r="D11529">
        <v>29.102497499999998</v>
      </c>
      <c r="E11529">
        <v>-2053.6816720000002</v>
      </c>
    </row>
    <row r="11530" spans="1:5" x14ac:dyDescent="0.2">
      <c r="A11530">
        <v>28.820002500000001</v>
      </c>
      <c r="B11530">
        <v>177</v>
      </c>
      <c r="D11530">
        <v>29.105002500000001</v>
      </c>
      <c r="E11530">
        <v>-2024.567319</v>
      </c>
    </row>
    <row r="11531" spans="1:5" x14ac:dyDescent="0.2">
      <c r="A11531">
        <v>28.822500000000002</v>
      </c>
      <c r="B11531">
        <v>197</v>
      </c>
      <c r="D11531">
        <v>29.107500000000002</v>
      </c>
      <c r="E11531">
        <v>-2026.806885</v>
      </c>
    </row>
    <row r="11532" spans="1:5" x14ac:dyDescent="0.2">
      <c r="A11532">
        <v>28.824997499999998</v>
      </c>
      <c r="B11532">
        <v>217</v>
      </c>
      <c r="D11532">
        <v>29.109997499999999</v>
      </c>
      <c r="E11532">
        <v>-2045.843192</v>
      </c>
    </row>
    <row r="11533" spans="1:5" x14ac:dyDescent="0.2">
      <c r="A11533">
        <v>28.827502500000001</v>
      </c>
      <c r="B11533">
        <v>219</v>
      </c>
      <c r="D11533">
        <v>29.112502500000002</v>
      </c>
      <c r="E11533">
        <v>-2068.238848</v>
      </c>
    </row>
    <row r="11534" spans="1:5" x14ac:dyDescent="0.2">
      <c r="A11534">
        <v>28.83</v>
      </c>
      <c r="B11534">
        <v>224</v>
      </c>
      <c r="D11534">
        <v>29.114999999999998</v>
      </c>
      <c r="E11534">
        <v>-2105.1916809999998</v>
      </c>
    </row>
    <row r="11535" spans="1:5" x14ac:dyDescent="0.2">
      <c r="A11535">
        <v>28.832497499999999</v>
      </c>
      <c r="B11535">
        <v>216</v>
      </c>
      <c r="D11535">
        <v>29.117497499999999</v>
      </c>
      <c r="E11535">
        <v>-2141.024731</v>
      </c>
    </row>
    <row r="11536" spans="1:5" x14ac:dyDescent="0.2">
      <c r="A11536">
        <v>28.835002500000002</v>
      </c>
      <c r="B11536">
        <v>206</v>
      </c>
      <c r="D11536">
        <v>29.120002499999998</v>
      </c>
      <c r="E11536">
        <v>-2165.6599529999999</v>
      </c>
    </row>
    <row r="11537" spans="1:5" x14ac:dyDescent="0.2">
      <c r="A11537">
        <v>28.837499999999999</v>
      </c>
      <c r="B11537">
        <v>205</v>
      </c>
      <c r="D11537">
        <v>29.122499999999999</v>
      </c>
      <c r="E11537">
        <v>-2181.3369120000002</v>
      </c>
    </row>
    <row r="11538" spans="1:5" x14ac:dyDescent="0.2">
      <c r="A11538">
        <v>28.839997499999999</v>
      </c>
      <c r="B11538">
        <v>211</v>
      </c>
      <c r="D11538">
        <v>29.124997499999999</v>
      </c>
      <c r="E11538">
        <v>-2199.2534369999998</v>
      </c>
    </row>
    <row r="11539" spans="1:5" x14ac:dyDescent="0.2">
      <c r="A11539">
        <v>28.842502499999998</v>
      </c>
      <c r="B11539">
        <v>209</v>
      </c>
      <c r="D11539">
        <v>29.127502499999999</v>
      </c>
      <c r="E11539">
        <v>-2210.4512650000001</v>
      </c>
    </row>
    <row r="11540" spans="1:5" x14ac:dyDescent="0.2">
      <c r="A11540">
        <v>28.844999999999999</v>
      </c>
      <c r="B11540">
        <v>213</v>
      </c>
      <c r="D11540">
        <v>29.13</v>
      </c>
      <c r="E11540">
        <v>-2194.7743059999998</v>
      </c>
    </row>
    <row r="11541" spans="1:5" x14ac:dyDescent="0.2">
      <c r="A11541">
        <v>28.847497499999999</v>
      </c>
      <c r="B11541">
        <v>213</v>
      </c>
      <c r="D11541">
        <v>29.132497499999999</v>
      </c>
      <c r="E11541">
        <v>-2179.0973469999999</v>
      </c>
    </row>
    <row r="11542" spans="1:5" x14ac:dyDescent="0.2">
      <c r="A11542">
        <v>28.850002499999999</v>
      </c>
      <c r="B11542">
        <v>210</v>
      </c>
      <c r="D11542">
        <v>29.135002499999999</v>
      </c>
      <c r="E11542">
        <v>-2167.8995180000002</v>
      </c>
    </row>
    <row r="11543" spans="1:5" x14ac:dyDescent="0.2">
      <c r="A11543">
        <v>28.852499999999999</v>
      </c>
      <c r="B11543">
        <v>220</v>
      </c>
      <c r="D11543">
        <v>29.137499999999999</v>
      </c>
      <c r="E11543">
        <v>-2181.3369120000002</v>
      </c>
    </row>
    <row r="11544" spans="1:5" x14ac:dyDescent="0.2">
      <c r="A11544">
        <v>28.8549975</v>
      </c>
      <c r="B11544">
        <v>233</v>
      </c>
      <c r="D11544">
        <v>29.1399975</v>
      </c>
      <c r="E11544">
        <v>-2176.8577810000002</v>
      </c>
    </row>
    <row r="11545" spans="1:5" x14ac:dyDescent="0.2">
      <c r="A11545">
        <v>28.857502499999999</v>
      </c>
      <c r="B11545">
        <v>258</v>
      </c>
      <c r="D11545">
        <v>29.142502499999999</v>
      </c>
      <c r="E11545">
        <v>-2173.4984330000002</v>
      </c>
    </row>
    <row r="11546" spans="1:5" x14ac:dyDescent="0.2">
      <c r="A11546">
        <v>28.86</v>
      </c>
      <c r="B11546">
        <v>253</v>
      </c>
      <c r="D11546">
        <v>29.145</v>
      </c>
      <c r="E11546">
        <v>-2185.8160429999998</v>
      </c>
    </row>
    <row r="11547" spans="1:5" x14ac:dyDescent="0.2">
      <c r="A11547">
        <v>28.8624975</v>
      </c>
      <c r="B11547">
        <v>231</v>
      </c>
      <c r="D11547">
        <v>29.1474975</v>
      </c>
      <c r="E11547">
        <v>-2213.810614</v>
      </c>
    </row>
    <row r="11548" spans="1:5" x14ac:dyDescent="0.2">
      <c r="A11548">
        <v>28.865002499999999</v>
      </c>
      <c r="B11548">
        <v>220</v>
      </c>
      <c r="D11548">
        <v>29.150002499999999</v>
      </c>
      <c r="E11548">
        <v>-2236.2062700000001</v>
      </c>
    </row>
    <row r="11549" spans="1:5" x14ac:dyDescent="0.2">
      <c r="A11549">
        <v>28.8675</v>
      </c>
      <c r="B11549">
        <v>215</v>
      </c>
      <c r="D11549">
        <v>29.1525</v>
      </c>
      <c r="E11549">
        <v>-2245.1645319999998</v>
      </c>
    </row>
    <row r="11550" spans="1:5" x14ac:dyDescent="0.2">
      <c r="A11550">
        <v>28.8699975</v>
      </c>
      <c r="B11550">
        <v>226</v>
      </c>
      <c r="D11550">
        <v>29.1549975</v>
      </c>
      <c r="E11550">
        <v>-2253.0030120000001</v>
      </c>
    </row>
    <row r="11551" spans="1:5" x14ac:dyDescent="0.2">
      <c r="A11551">
        <v>28.8725025</v>
      </c>
      <c r="B11551">
        <v>251</v>
      </c>
      <c r="D11551">
        <v>29.1575025</v>
      </c>
      <c r="E11551">
        <v>-2258.6019259999998</v>
      </c>
    </row>
    <row r="11552" spans="1:5" x14ac:dyDescent="0.2">
      <c r="A11552">
        <v>28.875</v>
      </c>
      <c r="B11552">
        <v>285</v>
      </c>
      <c r="D11552">
        <v>29.16</v>
      </c>
      <c r="E11552">
        <v>-2247.404098</v>
      </c>
    </row>
    <row r="11553" spans="1:5" x14ac:dyDescent="0.2">
      <c r="A11553">
        <v>28.8774975</v>
      </c>
      <c r="B11553">
        <v>288</v>
      </c>
      <c r="D11553">
        <v>29.162497500000001</v>
      </c>
      <c r="E11553">
        <v>-2228.3677899999998</v>
      </c>
    </row>
    <row r="11554" spans="1:5" x14ac:dyDescent="0.2">
      <c r="A11554">
        <v>28.8800025</v>
      </c>
      <c r="B11554">
        <v>274</v>
      </c>
      <c r="D11554">
        <v>29.1650025</v>
      </c>
      <c r="E11554">
        <v>-2236.2062700000001</v>
      </c>
    </row>
    <row r="11555" spans="1:5" x14ac:dyDescent="0.2">
      <c r="A11555">
        <v>28.8825</v>
      </c>
      <c r="B11555">
        <v>248</v>
      </c>
      <c r="D11555">
        <v>29.1675</v>
      </c>
      <c r="E11555">
        <v>-2239.5656180000001</v>
      </c>
    </row>
    <row r="11556" spans="1:5" x14ac:dyDescent="0.2">
      <c r="A11556">
        <v>28.884997500000001</v>
      </c>
      <c r="B11556">
        <v>221</v>
      </c>
      <c r="D11556">
        <v>29.169997500000001</v>
      </c>
      <c r="E11556">
        <v>-2236.2062700000001</v>
      </c>
    </row>
    <row r="11557" spans="1:5" x14ac:dyDescent="0.2">
      <c r="A11557">
        <v>28.8875025</v>
      </c>
      <c r="B11557">
        <v>210</v>
      </c>
      <c r="D11557">
        <v>29.1725025</v>
      </c>
      <c r="E11557">
        <v>-2230.607356</v>
      </c>
    </row>
    <row r="11558" spans="1:5" x14ac:dyDescent="0.2">
      <c r="A11558">
        <v>28.89</v>
      </c>
      <c r="B11558">
        <v>195</v>
      </c>
      <c r="D11558">
        <v>29.175000000000001</v>
      </c>
      <c r="E11558">
        <v>-2227.2480070000001</v>
      </c>
    </row>
    <row r="11559" spans="1:5" x14ac:dyDescent="0.2">
      <c r="A11559">
        <v>28.892497500000001</v>
      </c>
      <c r="B11559">
        <v>184</v>
      </c>
      <c r="D11559">
        <v>29.177497500000001</v>
      </c>
      <c r="E11559">
        <v>-2254.1227950000002</v>
      </c>
    </row>
    <row r="11560" spans="1:5" x14ac:dyDescent="0.2">
      <c r="A11560">
        <v>28.8950025</v>
      </c>
      <c r="B11560">
        <v>206</v>
      </c>
      <c r="D11560">
        <v>29.180002500000001</v>
      </c>
      <c r="E11560">
        <v>-2285.476713</v>
      </c>
    </row>
    <row r="11561" spans="1:5" x14ac:dyDescent="0.2">
      <c r="A11561">
        <v>28.897500000000001</v>
      </c>
      <c r="B11561">
        <v>219</v>
      </c>
      <c r="D11561">
        <v>29.182500000000001</v>
      </c>
      <c r="E11561">
        <v>-2308.9921519999998</v>
      </c>
    </row>
    <row r="11562" spans="1:5" x14ac:dyDescent="0.2">
      <c r="A11562">
        <v>28.899997500000001</v>
      </c>
      <c r="B11562">
        <v>203</v>
      </c>
      <c r="D11562">
        <v>29.184997500000001</v>
      </c>
      <c r="E11562">
        <v>-2312.3515010000001</v>
      </c>
    </row>
    <row r="11563" spans="1:5" x14ac:dyDescent="0.2">
      <c r="A11563">
        <v>28.902502500000001</v>
      </c>
      <c r="B11563">
        <v>202</v>
      </c>
      <c r="D11563">
        <v>29.187502500000001</v>
      </c>
      <c r="E11563">
        <v>-2306.7525869999999</v>
      </c>
    </row>
    <row r="11564" spans="1:5" x14ac:dyDescent="0.2">
      <c r="A11564">
        <v>28.905000000000001</v>
      </c>
      <c r="B11564">
        <v>220</v>
      </c>
      <c r="D11564">
        <v>29.19</v>
      </c>
      <c r="E11564">
        <v>-2287.7162790000002</v>
      </c>
    </row>
    <row r="11565" spans="1:5" x14ac:dyDescent="0.2">
      <c r="A11565">
        <v>28.907497500000002</v>
      </c>
      <c r="B11565">
        <v>226</v>
      </c>
      <c r="D11565">
        <v>29.192497500000002</v>
      </c>
      <c r="E11565">
        <v>-2286.5964960000001</v>
      </c>
    </row>
    <row r="11566" spans="1:5" x14ac:dyDescent="0.2">
      <c r="A11566">
        <v>28.910002500000001</v>
      </c>
      <c r="B11566">
        <v>225</v>
      </c>
      <c r="D11566">
        <v>29.195002500000001</v>
      </c>
      <c r="E11566">
        <v>-2274.2788850000002</v>
      </c>
    </row>
    <row r="11567" spans="1:5" x14ac:dyDescent="0.2">
      <c r="A11567">
        <v>28.912500000000001</v>
      </c>
      <c r="B11567">
        <v>235</v>
      </c>
      <c r="D11567">
        <v>29.197500000000002</v>
      </c>
      <c r="E11567">
        <v>-2253.0030120000001</v>
      </c>
    </row>
    <row r="11568" spans="1:5" x14ac:dyDescent="0.2">
      <c r="A11568">
        <v>28.914997499999998</v>
      </c>
      <c r="B11568">
        <v>252</v>
      </c>
      <c r="D11568">
        <v>29.199997499999998</v>
      </c>
      <c r="E11568">
        <v>-2246.2843149999999</v>
      </c>
    </row>
    <row r="11569" spans="1:5" x14ac:dyDescent="0.2">
      <c r="A11569">
        <v>28.917502500000001</v>
      </c>
      <c r="B11569">
        <v>274</v>
      </c>
      <c r="D11569">
        <v>29.202502500000001</v>
      </c>
      <c r="E11569">
        <v>-2257.4821430000002</v>
      </c>
    </row>
    <row r="11570" spans="1:5" x14ac:dyDescent="0.2">
      <c r="A11570">
        <v>28.92</v>
      </c>
      <c r="B11570">
        <v>295</v>
      </c>
      <c r="D11570">
        <v>29.204999999999998</v>
      </c>
      <c r="E11570">
        <v>-2284.3569309999998</v>
      </c>
    </row>
    <row r="11571" spans="1:5" x14ac:dyDescent="0.2">
      <c r="A11571">
        <v>28.922497499999999</v>
      </c>
      <c r="B11571">
        <v>301</v>
      </c>
      <c r="D11571">
        <v>29.207497499999999</v>
      </c>
      <c r="E11571">
        <v>-2302.2734559999999</v>
      </c>
    </row>
    <row r="11572" spans="1:5" x14ac:dyDescent="0.2">
      <c r="A11572">
        <v>28.925002500000002</v>
      </c>
      <c r="B11572">
        <v>319</v>
      </c>
      <c r="D11572">
        <v>29.210002500000002</v>
      </c>
      <c r="E11572">
        <v>-2351.5438989999998</v>
      </c>
    </row>
    <row r="11573" spans="1:5" x14ac:dyDescent="0.2">
      <c r="A11573">
        <v>28.927499999999998</v>
      </c>
      <c r="B11573">
        <v>332</v>
      </c>
      <c r="D11573">
        <v>29.212499999999999</v>
      </c>
      <c r="E11573">
        <v>-2354.9032480000001</v>
      </c>
    </row>
    <row r="11574" spans="1:5" x14ac:dyDescent="0.2">
      <c r="A11574">
        <v>28.929997499999999</v>
      </c>
      <c r="B11574">
        <v>331</v>
      </c>
      <c r="D11574">
        <v>29.214997499999999</v>
      </c>
      <c r="E11574">
        <v>-2330.2680260000002</v>
      </c>
    </row>
    <row r="11575" spans="1:5" x14ac:dyDescent="0.2">
      <c r="A11575">
        <v>28.932502499999998</v>
      </c>
      <c r="B11575">
        <v>312</v>
      </c>
      <c r="D11575">
        <v>29.217502499999998</v>
      </c>
      <c r="E11575">
        <v>-2332.507591</v>
      </c>
    </row>
    <row r="11576" spans="1:5" x14ac:dyDescent="0.2">
      <c r="A11576">
        <v>28.934999999999999</v>
      </c>
      <c r="B11576">
        <v>299</v>
      </c>
      <c r="D11576">
        <v>29.22</v>
      </c>
      <c r="E11576">
        <v>-2344.825202</v>
      </c>
    </row>
    <row r="11577" spans="1:5" x14ac:dyDescent="0.2">
      <c r="A11577">
        <v>28.937497499999999</v>
      </c>
      <c r="B11577">
        <v>324</v>
      </c>
      <c r="D11577">
        <v>29.222497499999999</v>
      </c>
      <c r="E11577">
        <v>-2338.1065050000002</v>
      </c>
    </row>
    <row r="11578" spans="1:5" x14ac:dyDescent="0.2">
      <c r="A11578">
        <v>28.940002499999999</v>
      </c>
      <c r="B11578">
        <v>339</v>
      </c>
      <c r="D11578">
        <v>29.225002499999999</v>
      </c>
      <c r="E11578">
        <v>-2340.3460709999999</v>
      </c>
    </row>
    <row r="11579" spans="1:5" x14ac:dyDescent="0.2">
      <c r="A11579">
        <v>28.942499999999999</v>
      </c>
      <c r="B11579">
        <v>329</v>
      </c>
      <c r="D11579">
        <v>29.227499999999999</v>
      </c>
      <c r="E11579">
        <v>-2369.4604239999999</v>
      </c>
    </row>
    <row r="11580" spans="1:5" x14ac:dyDescent="0.2">
      <c r="A11580">
        <v>28.944997499999999</v>
      </c>
      <c r="B11580">
        <v>319</v>
      </c>
      <c r="D11580">
        <v>29.2299975</v>
      </c>
      <c r="E11580">
        <v>-2385.1373830000002</v>
      </c>
    </row>
    <row r="11581" spans="1:5" x14ac:dyDescent="0.2">
      <c r="A11581">
        <v>28.947502499999999</v>
      </c>
      <c r="B11581">
        <v>329</v>
      </c>
      <c r="D11581">
        <v>29.232502499999999</v>
      </c>
      <c r="E11581">
        <v>-2385.1373830000002</v>
      </c>
    </row>
    <row r="11582" spans="1:5" x14ac:dyDescent="0.2">
      <c r="A11582">
        <v>28.95</v>
      </c>
      <c r="B11582">
        <v>325</v>
      </c>
      <c r="D11582">
        <v>29.234999999999999</v>
      </c>
      <c r="E11582">
        <v>-2391.85608</v>
      </c>
    </row>
    <row r="11583" spans="1:5" x14ac:dyDescent="0.2">
      <c r="A11583">
        <v>28.9524975</v>
      </c>
      <c r="B11583">
        <v>318</v>
      </c>
      <c r="D11583">
        <v>29.2374975</v>
      </c>
      <c r="E11583">
        <v>-2419.8506510000002</v>
      </c>
    </row>
    <row r="11584" spans="1:5" x14ac:dyDescent="0.2">
      <c r="A11584">
        <v>28.955002499999999</v>
      </c>
      <c r="B11584">
        <v>315</v>
      </c>
      <c r="D11584">
        <v>29.240002499999999</v>
      </c>
      <c r="E11584">
        <v>-2435.5276100000001</v>
      </c>
    </row>
    <row r="11585" spans="1:5" x14ac:dyDescent="0.2">
      <c r="A11585">
        <v>28.9575</v>
      </c>
      <c r="B11585">
        <v>302</v>
      </c>
      <c r="D11585">
        <v>29.2425</v>
      </c>
      <c r="E11585">
        <v>-2442.2463069999999</v>
      </c>
    </row>
    <row r="11586" spans="1:5" x14ac:dyDescent="0.2">
      <c r="A11586">
        <v>28.9599975</v>
      </c>
      <c r="B11586">
        <v>285</v>
      </c>
      <c r="D11586">
        <v>29.2449975</v>
      </c>
      <c r="E11586">
        <v>-2438.886958</v>
      </c>
    </row>
    <row r="11587" spans="1:5" x14ac:dyDescent="0.2">
      <c r="A11587">
        <v>28.962502499999999</v>
      </c>
      <c r="B11587">
        <v>290</v>
      </c>
      <c r="D11587">
        <v>29.2475025</v>
      </c>
      <c r="E11587">
        <v>-2437.767175</v>
      </c>
    </row>
    <row r="11588" spans="1:5" x14ac:dyDescent="0.2">
      <c r="A11588">
        <v>28.965</v>
      </c>
      <c r="B11588">
        <v>309</v>
      </c>
      <c r="D11588">
        <v>29.25</v>
      </c>
      <c r="E11588">
        <v>-2448.9650040000001</v>
      </c>
    </row>
    <row r="11589" spans="1:5" x14ac:dyDescent="0.2">
      <c r="A11589">
        <v>28.9674975</v>
      </c>
      <c r="B11589">
        <v>328</v>
      </c>
      <c r="D11589">
        <v>29.2524975</v>
      </c>
      <c r="E11589">
        <v>-2440.0067410000001</v>
      </c>
    </row>
    <row r="11590" spans="1:5" x14ac:dyDescent="0.2">
      <c r="A11590">
        <v>28.9700025</v>
      </c>
      <c r="B11590">
        <v>355</v>
      </c>
      <c r="D11590">
        <v>29.2550025</v>
      </c>
      <c r="E11590">
        <v>-2420.970433</v>
      </c>
    </row>
    <row r="11591" spans="1:5" x14ac:dyDescent="0.2">
      <c r="A11591">
        <v>28.9725</v>
      </c>
      <c r="B11591">
        <v>370</v>
      </c>
      <c r="D11591">
        <v>29.2575</v>
      </c>
      <c r="E11591">
        <v>-2412.0121709999999</v>
      </c>
    </row>
    <row r="11592" spans="1:5" x14ac:dyDescent="0.2">
      <c r="A11592">
        <v>28.974997500000001</v>
      </c>
      <c r="B11592">
        <v>370</v>
      </c>
      <c r="D11592">
        <v>29.259997500000001</v>
      </c>
      <c r="E11592">
        <v>-2409.7726050000001</v>
      </c>
    </row>
    <row r="11593" spans="1:5" x14ac:dyDescent="0.2">
      <c r="A11593">
        <v>28.9775025</v>
      </c>
      <c r="B11593">
        <v>357</v>
      </c>
      <c r="D11593">
        <v>29.2625025</v>
      </c>
      <c r="E11593">
        <v>-2409.7726050000001</v>
      </c>
    </row>
    <row r="11594" spans="1:5" x14ac:dyDescent="0.2">
      <c r="A11594">
        <v>28.98</v>
      </c>
      <c r="B11594">
        <v>357</v>
      </c>
      <c r="D11594">
        <v>29.265000000000001</v>
      </c>
      <c r="E11594">
        <v>-2417.611085</v>
      </c>
    </row>
    <row r="11595" spans="1:5" x14ac:dyDescent="0.2">
      <c r="A11595">
        <v>28.982497500000001</v>
      </c>
      <c r="B11595">
        <v>354</v>
      </c>
      <c r="D11595">
        <v>29.267497500000001</v>
      </c>
      <c r="E11595">
        <v>-2420.970433</v>
      </c>
    </row>
    <row r="11596" spans="1:5" x14ac:dyDescent="0.2">
      <c r="A11596">
        <v>28.9850025</v>
      </c>
      <c r="B11596">
        <v>353</v>
      </c>
      <c r="D11596">
        <v>29.2700025</v>
      </c>
      <c r="E11596">
        <v>-2433.2880439999999</v>
      </c>
    </row>
    <row r="11597" spans="1:5" x14ac:dyDescent="0.2">
      <c r="A11597">
        <v>28.987500000000001</v>
      </c>
      <c r="B11597">
        <v>348</v>
      </c>
      <c r="D11597">
        <v>29.272500000000001</v>
      </c>
      <c r="E11597">
        <v>-2423.2099990000002</v>
      </c>
    </row>
    <row r="11598" spans="1:5" x14ac:dyDescent="0.2">
      <c r="A11598">
        <v>28.989997500000001</v>
      </c>
      <c r="B11598">
        <v>332</v>
      </c>
      <c r="D11598">
        <v>29.274997500000001</v>
      </c>
      <c r="E11598">
        <v>-2392.9758630000001</v>
      </c>
    </row>
    <row r="11599" spans="1:5" x14ac:dyDescent="0.2">
      <c r="A11599">
        <v>28.992502500000001</v>
      </c>
      <c r="B11599">
        <v>312</v>
      </c>
      <c r="D11599">
        <v>29.277502500000001</v>
      </c>
      <c r="E11599">
        <v>-2404.173691</v>
      </c>
    </row>
    <row r="11600" spans="1:5" x14ac:dyDescent="0.2">
      <c r="A11600">
        <v>28.995000000000001</v>
      </c>
      <c r="B11600">
        <v>324</v>
      </c>
      <c r="D11600">
        <v>29.28</v>
      </c>
      <c r="E11600">
        <v>-2408.652822</v>
      </c>
    </row>
    <row r="11601" spans="1:5" x14ac:dyDescent="0.2">
      <c r="A11601">
        <v>28.997497500000001</v>
      </c>
      <c r="B11601">
        <v>336</v>
      </c>
      <c r="D11601">
        <v>29.282497500000002</v>
      </c>
      <c r="E11601">
        <v>-2427.6891300000002</v>
      </c>
    </row>
    <row r="11602" spans="1:5" x14ac:dyDescent="0.2">
      <c r="A11602">
        <v>29.000002500000001</v>
      </c>
      <c r="B11602">
        <v>333</v>
      </c>
      <c r="D11602">
        <v>29.285002500000001</v>
      </c>
      <c r="E11602">
        <v>-2460.162832</v>
      </c>
    </row>
    <row r="11603" spans="1:5" x14ac:dyDescent="0.2">
      <c r="A11603">
        <v>29.002500000000001</v>
      </c>
      <c r="B11603">
        <v>323</v>
      </c>
      <c r="D11603">
        <v>29.287500000000001</v>
      </c>
      <c r="E11603">
        <v>-2494.8760990000001</v>
      </c>
    </row>
    <row r="11604" spans="1:5" x14ac:dyDescent="0.2">
      <c r="A11604">
        <v>29.004997500000002</v>
      </c>
      <c r="B11604">
        <v>311</v>
      </c>
      <c r="D11604">
        <v>29.289997499999998</v>
      </c>
      <c r="E11604">
        <v>-2506.0739269999999</v>
      </c>
    </row>
    <row r="11605" spans="1:5" x14ac:dyDescent="0.2">
      <c r="A11605">
        <v>29.007502500000001</v>
      </c>
      <c r="B11605">
        <v>291</v>
      </c>
      <c r="D11605">
        <v>29.292502500000001</v>
      </c>
      <c r="E11605">
        <v>-2509.4332749999999</v>
      </c>
    </row>
    <row r="11606" spans="1:5" x14ac:dyDescent="0.2">
      <c r="A11606">
        <v>29.01</v>
      </c>
      <c r="B11606">
        <v>276</v>
      </c>
      <c r="D11606">
        <v>29.295000000000002</v>
      </c>
      <c r="E11606">
        <v>-2482.5584880000001</v>
      </c>
    </row>
    <row r="11607" spans="1:5" x14ac:dyDescent="0.2">
      <c r="A11607">
        <v>29.012497499999998</v>
      </c>
      <c r="B11607">
        <v>279</v>
      </c>
      <c r="D11607">
        <v>29.297497499999999</v>
      </c>
      <c r="E11607">
        <v>-2466.8815289999998</v>
      </c>
    </row>
    <row r="11608" spans="1:5" x14ac:dyDescent="0.2">
      <c r="A11608">
        <v>29.015002500000001</v>
      </c>
      <c r="B11608">
        <v>291</v>
      </c>
      <c r="D11608">
        <v>29.300002500000002</v>
      </c>
      <c r="E11608">
        <v>-2468.001311</v>
      </c>
    </row>
    <row r="11609" spans="1:5" x14ac:dyDescent="0.2">
      <c r="A11609">
        <v>29.017499999999998</v>
      </c>
      <c r="B11609">
        <v>294</v>
      </c>
      <c r="D11609">
        <v>29.302499999999998</v>
      </c>
      <c r="E11609">
        <v>-2435.5276100000001</v>
      </c>
    </row>
    <row r="11610" spans="1:5" x14ac:dyDescent="0.2">
      <c r="A11610">
        <v>29.019997499999999</v>
      </c>
      <c r="B11610">
        <v>321</v>
      </c>
      <c r="D11610">
        <v>29.304997499999999</v>
      </c>
      <c r="E11610">
        <v>-2419.8506510000002</v>
      </c>
    </row>
    <row r="11611" spans="1:5" x14ac:dyDescent="0.2">
      <c r="A11611">
        <v>29.022502500000002</v>
      </c>
      <c r="B11611">
        <v>335</v>
      </c>
      <c r="D11611">
        <v>29.307502499999998</v>
      </c>
      <c r="E11611">
        <v>-2424.3297819999998</v>
      </c>
    </row>
    <row r="11612" spans="1:5" x14ac:dyDescent="0.2">
      <c r="A11612">
        <v>29.024999999999999</v>
      </c>
      <c r="B11612">
        <v>358</v>
      </c>
      <c r="D11612">
        <v>29.31</v>
      </c>
      <c r="E11612">
        <v>-2437.767175</v>
      </c>
    </row>
    <row r="11613" spans="1:5" x14ac:dyDescent="0.2">
      <c r="A11613">
        <v>29.027497499999999</v>
      </c>
      <c r="B11613">
        <v>384</v>
      </c>
      <c r="D11613">
        <v>29.312497499999999</v>
      </c>
      <c r="E11613">
        <v>-2451.204569</v>
      </c>
    </row>
    <row r="11614" spans="1:5" x14ac:dyDescent="0.2">
      <c r="A11614">
        <v>29.030002499999998</v>
      </c>
      <c r="B11614">
        <v>397</v>
      </c>
      <c r="D11614">
        <v>29.315002499999999</v>
      </c>
      <c r="E11614">
        <v>-2461.2826140000002</v>
      </c>
    </row>
    <row r="11615" spans="1:5" x14ac:dyDescent="0.2">
      <c r="A11615">
        <v>29.032499999999999</v>
      </c>
      <c r="B11615">
        <v>414</v>
      </c>
      <c r="D11615">
        <v>29.317499999999999</v>
      </c>
      <c r="E11615">
        <v>-2473.6002250000001</v>
      </c>
    </row>
    <row r="11616" spans="1:5" x14ac:dyDescent="0.2">
      <c r="A11616">
        <v>29.034997499999999</v>
      </c>
      <c r="B11616">
        <v>424</v>
      </c>
      <c r="D11616">
        <v>29.319997499999999</v>
      </c>
      <c r="E11616">
        <v>-2488.1574019999998</v>
      </c>
    </row>
    <row r="11617" spans="1:5" x14ac:dyDescent="0.2">
      <c r="A11617">
        <v>29.037502499999999</v>
      </c>
      <c r="B11617">
        <v>426</v>
      </c>
      <c r="D11617">
        <v>29.322502499999999</v>
      </c>
      <c r="E11617">
        <v>-2500.4750130000002</v>
      </c>
    </row>
    <row r="11618" spans="1:5" x14ac:dyDescent="0.2">
      <c r="A11618">
        <v>29.04</v>
      </c>
      <c r="B11618">
        <v>407</v>
      </c>
      <c r="D11618">
        <v>29.324999999999999</v>
      </c>
      <c r="E11618">
        <v>-2506.0739269999999</v>
      </c>
    </row>
    <row r="11619" spans="1:5" x14ac:dyDescent="0.2">
      <c r="A11619">
        <v>29.0424975</v>
      </c>
      <c r="B11619">
        <v>393</v>
      </c>
      <c r="D11619">
        <v>29.3274975</v>
      </c>
      <c r="E11619">
        <v>-2508.3134920000002</v>
      </c>
    </row>
    <row r="11620" spans="1:5" x14ac:dyDescent="0.2">
      <c r="A11620">
        <v>29.045002499999999</v>
      </c>
      <c r="B11620">
        <v>388</v>
      </c>
      <c r="D11620">
        <v>29.330002499999999</v>
      </c>
      <c r="E11620">
        <v>-2494.8760990000001</v>
      </c>
    </row>
    <row r="11621" spans="1:5" x14ac:dyDescent="0.2">
      <c r="A11621">
        <v>29.047499999999999</v>
      </c>
      <c r="B11621">
        <v>390</v>
      </c>
      <c r="D11621">
        <v>29.3325</v>
      </c>
      <c r="E11621">
        <v>-2488.1574019999998</v>
      </c>
    </row>
    <row r="11622" spans="1:5" x14ac:dyDescent="0.2">
      <c r="A11622">
        <v>29.0499975</v>
      </c>
      <c r="B11622">
        <v>392</v>
      </c>
      <c r="D11622">
        <v>29.3349975</v>
      </c>
      <c r="E11622">
        <v>-2500.4750130000002</v>
      </c>
    </row>
    <row r="11623" spans="1:5" x14ac:dyDescent="0.2">
      <c r="A11623">
        <v>29.052502499999999</v>
      </c>
      <c r="B11623">
        <v>404</v>
      </c>
      <c r="D11623">
        <v>29.337502499999999</v>
      </c>
      <c r="E11623">
        <v>-2547.5058909999998</v>
      </c>
    </row>
    <row r="11624" spans="1:5" x14ac:dyDescent="0.2">
      <c r="A11624">
        <v>29.055</v>
      </c>
      <c r="B11624">
        <v>402</v>
      </c>
      <c r="D11624">
        <v>29.34</v>
      </c>
      <c r="E11624">
        <v>-2563.1828500000001</v>
      </c>
    </row>
    <row r="11625" spans="1:5" x14ac:dyDescent="0.2">
      <c r="A11625">
        <v>29.0574975</v>
      </c>
      <c r="B11625">
        <v>401</v>
      </c>
      <c r="D11625">
        <v>29.3424975</v>
      </c>
      <c r="E11625">
        <v>-2549.7454560000001</v>
      </c>
    </row>
    <row r="11626" spans="1:5" x14ac:dyDescent="0.2">
      <c r="A11626">
        <v>29.0600025</v>
      </c>
      <c r="B11626">
        <v>394</v>
      </c>
      <c r="D11626">
        <v>29.3450025</v>
      </c>
      <c r="E11626">
        <v>-2547.5058909999998</v>
      </c>
    </row>
    <row r="11627" spans="1:5" x14ac:dyDescent="0.2">
      <c r="A11627">
        <v>29.0625</v>
      </c>
      <c r="B11627">
        <v>385</v>
      </c>
      <c r="D11627">
        <v>29.3475</v>
      </c>
      <c r="E11627">
        <v>-2549.7454560000001</v>
      </c>
    </row>
    <row r="11628" spans="1:5" x14ac:dyDescent="0.2">
      <c r="A11628">
        <v>29.0649975</v>
      </c>
      <c r="B11628">
        <v>398</v>
      </c>
      <c r="D11628">
        <v>29.349997500000001</v>
      </c>
      <c r="E11628">
        <v>-2540.787194</v>
      </c>
    </row>
    <row r="11629" spans="1:5" x14ac:dyDescent="0.2">
      <c r="A11629">
        <v>29.0675025</v>
      </c>
      <c r="B11629">
        <v>398</v>
      </c>
      <c r="D11629">
        <v>29.3525025</v>
      </c>
      <c r="E11629">
        <v>-2523.990452</v>
      </c>
    </row>
    <row r="11630" spans="1:5" x14ac:dyDescent="0.2">
      <c r="A11630">
        <v>29.07</v>
      </c>
      <c r="B11630">
        <v>400</v>
      </c>
      <c r="D11630">
        <v>29.355</v>
      </c>
      <c r="E11630">
        <v>-2548.6256739999999</v>
      </c>
    </row>
    <row r="11631" spans="1:5" x14ac:dyDescent="0.2">
      <c r="A11631">
        <v>29.072497500000001</v>
      </c>
      <c r="B11631">
        <v>399</v>
      </c>
      <c r="D11631">
        <v>29.357497500000001</v>
      </c>
      <c r="E11631">
        <v>-2548.6256739999999</v>
      </c>
    </row>
    <row r="11632" spans="1:5" x14ac:dyDescent="0.2">
      <c r="A11632">
        <v>29.0750025</v>
      </c>
      <c r="B11632">
        <v>414</v>
      </c>
      <c r="D11632">
        <v>29.3600025</v>
      </c>
      <c r="E11632">
        <v>-2534.0684970000002</v>
      </c>
    </row>
    <row r="11633" spans="1:5" x14ac:dyDescent="0.2">
      <c r="A11633">
        <v>29.077500000000001</v>
      </c>
      <c r="B11633">
        <v>416</v>
      </c>
      <c r="D11633">
        <v>29.362500000000001</v>
      </c>
      <c r="E11633">
        <v>-2523.990452</v>
      </c>
    </row>
    <row r="11634" spans="1:5" x14ac:dyDescent="0.2">
      <c r="A11634">
        <v>29.079997500000001</v>
      </c>
      <c r="B11634">
        <v>418</v>
      </c>
      <c r="D11634">
        <v>29.364997500000001</v>
      </c>
      <c r="E11634">
        <v>-2531.828931</v>
      </c>
    </row>
    <row r="11635" spans="1:5" x14ac:dyDescent="0.2">
      <c r="A11635">
        <v>29.0825025</v>
      </c>
      <c r="B11635">
        <v>419</v>
      </c>
      <c r="D11635">
        <v>29.367502500000001</v>
      </c>
      <c r="E11635">
        <v>-2531.828931</v>
      </c>
    </row>
    <row r="11636" spans="1:5" x14ac:dyDescent="0.2">
      <c r="A11636">
        <v>29.085000000000001</v>
      </c>
      <c r="B11636">
        <v>406</v>
      </c>
      <c r="D11636">
        <v>29.37</v>
      </c>
      <c r="E11636">
        <v>-2539.6674109999999</v>
      </c>
    </row>
    <row r="11637" spans="1:5" x14ac:dyDescent="0.2">
      <c r="A11637">
        <v>29.087497500000001</v>
      </c>
      <c r="B11637">
        <v>390</v>
      </c>
      <c r="D11637">
        <v>29.372497500000001</v>
      </c>
      <c r="E11637">
        <v>-2545.2663250000001</v>
      </c>
    </row>
    <row r="11638" spans="1:5" x14ac:dyDescent="0.2">
      <c r="A11638">
        <v>29.090002500000001</v>
      </c>
      <c r="B11638">
        <v>383</v>
      </c>
      <c r="D11638">
        <v>29.375002500000001</v>
      </c>
      <c r="E11638">
        <v>-2554.224588</v>
      </c>
    </row>
    <row r="11639" spans="1:5" x14ac:dyDescent="0.2">
      <c r="A11639">
        <v>29.092500000000001</v>
      </c>
      <c r="B11639">
        <v>389</v>
      </c>
      <c r="D11639">
        <v>29.377500000000001</v>
      </c>
      <c r="E11639">
        <v>-2584.4587230000002</v>
      </c>
    </row>
    <row r="11640" spans="1:5" x14ac:dyDescent="0.2">
      <c r="A11640">
        <v>29.094997500000002</v>
      </c>
      <c r="B11640">
        <v>375</v>
      </c>
      <c r="D11640">
        <v>29.379997500000002</v>
      </c>
      <c r="E11640">
        <v>-2600.135683</v>
      </c>
    </row>
    <row r="11641" spans="1:5" x14ac:dyDescent="0.2">
      <c r="A11641">
        <v>29.097502500000001</v>
      </c>
      <c r="B11641">
        <v>381</v>
      </c>
      <c r="D11641">
        <v>29.382502500000001</v>
      </c>
      <c r="E11641">
        <v>-2587.818072</v>
      </c>
    </row>
    <row r="11642" spans="1:5" x14ac:dyDescent="0.2">
      <c r="A11642">
        <v>29.1</v>
      </c>
      <c r="B11642">
        <v>401</v>
      </c>
      <c r="D11642">
        <v>29.385000000000002</v>
      </c>
      <c r="E11642">
        <v>-2551.9850219999998</v>
      </c>
    </row>
    <row r="11643" spans="1:5" x14ac:dyDescent="0.2">
      <c r="A11643">
        <v>29.102497499999998</v>
      </c>
      <c r="B11643">
        <v>386</v>
      </c>
      <c r="D11643">
        <v>29.387497499999998</v>
      </c>
      <c r="E11643">
        <v>-2534.0684970000002</v>
      </c>
    </row>
    <row r="11644" spans="1:5" x14ac:dyDescent="0.2">
      <c r="A11644">
        <v>29.105002500000001</v>
      </c>
      <c r="B11644">
        <v>363</v>
      </c>
      <c r="D11644">
        <v>29.390002500000001</v>
      </c>
      <c r="E11644">
        <v>-2527.3498</v>
      </c>
    </row>
    <row r="11645" spans="1:5" x14ac:dyDescent="0.2">
      <c r="A11645">
        <v>29.107500000000002</v>
      </c>
      <c r="B11645">
        <v>358</v>
      </c>
      <c r="D11645">
        <v>29.392499999999998</v>
      </c>
      <c r="E11645">
        <v>-2527.3498</v>
      </c>
    </row>
    <row r="11646" spans="1:5" x14ac:dyDescent="0.2">
      <c r="A11646">
        <v>29.109997499999999</v>
      </c>
      <c r="B11646">
        <v>347</v>
      </c>
      <c r="D11646">
        <v>29.394997499999999</v>
      </c>
      <c r="E11646">
        <v>-2517.2717550000002</v>
      </c>
    </row>
    <row r="11647" spans="1:5" x14ac:dyDescent="0.2">
      <c r="A11647">
        <v>29.112502500000002</v>
      </c>
      <c r="B11647">
        <v>337</v>
      </c>
      <c r="D11647">
        <v>29.397502500000002</v>
      </c>
      <c r="E11647">
        <v>-2518.3915379999999</v>
      </c>
    </row>
    <row r="11648" spans="1:5" x14ac:dyDescent="0.2">
      <c r="A11648">
        <v>29.114999999999998</v>
      </c>
      <c r="B11648">
        <v>338</v>
      </c>
      <c r="D11648">
        <v>29.4</v>
      </c>
      <c r="E11648">
        <v>-2554.224588</v>
      </c>
    </row>
    <row r="11649" spans="1:5" x14ac:dyDescent="0.2">
      <c r="A11649">
        <v>29.117497499999999</v>
      </c>
      <c r="B11649">
        <v>356</v>
      </c>
      <c r="D11649">
        <v>29.402497499999999</v>
      </c>
      <c r="E11649">
        <v>-2558.7037190000001</v>
      </c>
    </row>
    <row r="11650" spans="1:5" x14ac:dyDescent="0.2">
      <c r="A11650">
        <v>29.120002499999998</v>
      </c>
      <c r="B11650">
        <v>364</v>
      </c>
      <c r="D11650">
        <v>29.405002499999998</v>
      </c>
      <c r="E11650">
        <v>-2584.4587230000002</v>
      </c>
    </row>
    <row r="11651" spans="1:5" x14ac:dyDescent="0.2">
      <c r="A11651">
        <v>29.122499999999999</v>
      </c>
      <c r="B11651">
        <v>345</v>
      </c>
      <c r="D11651">
        <v>29.407499999999999</v>
      </c>
      <c r="E11651">
        <v>-2602.3752479999998</v>
      </c>
    </row>
    <row r="11652" spans="1:5" x14ac:dyDescent="0.2">
      <c r="A11652">
        <v>29.124997499999999</v>
      </c>
      <c r="B11652">
        <v>317</v>
      </c>
      <c r="D11652">
        <v>29.409997499999999</v>
      </c>
      <c r="E11652">
        <v>-2625.8906870000001</v>
      </c>
    </row>
    <row r="11653" spans="1:5" x14ac:dyDescent="0.2">
      <c r="A11653">
        <v>29.127502499999999</v>
      </c>
      <c r="B11653">
        <v>300</v>
      </c>
      <c r="D11653">
        <v>29.412502499999999</v>
      </c>
      <c r="E11653">
        <v>-2657.2446060000002</v>
      </c>
    </row>
    <row r="11654" spans="1:5" x14ac:dyDescent="0.2">
      <c r="A11654">
        <v>29.13</v>
      </c>
      <c r="B11654">
        <v>286</v>
      </c>
      <c r="D11654">
        <v>29.414999999999999</v>
      </c>
      <c r="E11654">
        <v>-2672.9215650000001</v>
      </c>
    </row>
    <row r="11655" spans="1:5" x14ac:dyDescent="0.2">
      <c r="A11655">
        <v>29.132497499999999</v>
      </c>
      <c r="B11655">
        <v>294</v>
      </c>
      <c r="D11655">
        <v>29.4174975</v>
      </c>
      <c r="E11655">
        <v>-2676.2809139999999</v>
      </c>
    </row>
    <row r="11656" spans="1:5" x14ac:dyDescent="0.2">
      <c r="A11656">
        <v>29.135002499999999</v>
      </c>
      <c r="B11656">
        <v>310</v>
      </c>
      <c r="D11656">
        <v>29.420002499999999</v>
      </c>
      <c r="E11656">
        <v>-2675.1611309999998</v>
      </c>
    </row>
    <row r="11657" spans="1:5" x14ac:dyDescent="0.2">
      <c r="A11657">
        <v>29.137499999999999</v>
      </c>
      <c r="B11657">
        <v>320</v>
      </c>
      <c r="D11657">
        <v>29.422499999999999</v>
      </c>
      <c r="E11657">
        <v>-2651.6456920000001</v>
      </c>
    </row>
    <row r="11658" spans="1:5" x14ac:dyDescent="0.2">
      <c r="A11658">
        <v>29.1399975</v>
      </c>
      <c r="B11658">
        <v>319</v>
      </c>
      <c r="D11658">
        <v>29.4249975</v>
      </c>
      <c r="E11658">
        <v>-2621.411556</v>
      </c>
    </row>
    <row r="11659" spans="1:5" x14ac:dyDescent="0.2">
      <c r="A11659">
        <v>29.142502499999999</v>
      </c>
      <c r="B11659">
        <v>334</v>
      </c>
      <c r="D11659">
        <v>29.427502499999999</v>
      </c>
      <c r="E11659">
        <v>-2612.4532939999999</v>
      </c>
    </row>
    <row r="11660" spans="1:5" x14ac:dyDescent="0.2">
      <c r="A11660">
        <v>29.145</v>
      </c>
      <c r="B11660">
        <v>351</v>
      </c>
      <c r="D11660">
        <v>29.43</v>
      </c>
      <c r="E11660">
        <v>-2622.5313390000001</v>
      </c>
    </row>
    <row r="11661" spans="1:5" x14ac:dyDescent="0.2">
      <c r="A11661">
        <v>29.1474975</v>
      </c>
      <c r="B11661">
        <v>376</v>
      </c>
      <c r="D11661">
        <v>29.4324975</v>
      </c>
      <c r="E11661">
        <v>-2637.0885159999998</v>
      </c>
    </row>
    <row r="11662" spans="1:5" x14ac:dyDescent="0.2">
      <c r="A11662">
        <v>29.150002499999999</v>
      </c>
      <c r="B11662">
        <v>400</v>
      </c>
      <c r="D11662">
        <v>29.4350025</v>
      </c>
      <c r="E11662">
        <v>-2642.6874299999999</v>
      </c>
    </row>
    <row r="11663" spans="1:5" x14ac:dyDescent="0.2">
      <c r="A11663">
        <v>29.1525</v>
      </c>
      <c r="B11663">
        <v>408</v>
      </c>
      <c r="D11663">
        <v>29.4375</v>
      </c>
      <c r="E11663">
        <v>-2649.4061259999999</v>
      </c>
    </row>
    <row r="11664" spans="1:5" x14ac:dyDescent="0.2">
      <c r="A11664">
        <v>29.1549975</v>
      </c>
      <c r="B11664">
        <v>423</v>
      </c>
      <c r="D11664">
        <v>29.4399975</v>
      </c>
      <c r="E11664">
        <v>-2629.2500359999999</v>
      </c>
    </row>
    <row r="11665" spans="1:5" x14ac:dyDescent="0.2">
      <c r="A11665">
        <v>29.1575025</v>
      </c>
      <c r="B11665">
        <v>421</v>
      </c>
      <c r="D11665">
        <v>29.4425025</v>
      </c>
      <c r="E11665">
        <v>-2625.8906870000001</v>
      </c>
    </row>
    <row r="11666" spans="1:5" x14ac:dyDescent="0.2">
      <c r="A11666">
        <v>29.16</v>
      </c>
      <c r="B11666">
        <v>412</v>
      </c>
      <c r="D11666">
        <v>29.445</v>
      </c>
      <c r="E11666">
        <v>-2613.573077</v>
      </c>
    </row>
    <row r="11667" spans="1:5" x14ac:dyDescent="0.2">
      <c r="A11667">
        <v>29.162497500000001</v>
      </c>
      <c r="B11667">
        <v>402</v>
      </c>
      <c r="D11667">
        <v>29.447497500000001</v>
      </c>
      <c r="E11667">
        <v>-2602.3752479999998</v>
      </c>
    </row>
    <row r="11668" spans="1:5" x14ac:dyDescent="0.2">
      <c r="A11668">
        <v>29.1650025</v>
      </c>
      <c r="B11668">
        <v>401</v>
      </c>
      <c r="D11668">
        <v>29.4500025</v>
      </c>
      <c r="E11668">
        <v>-2585.5785059999998</v>
      </c>
    </row>
    <row r="11669" spans="1:5" x14ac:dyDescent="0.2">
      <c r="A11669">
        <v>29.1675</v>
      </c>
      <c r="B11669">
        <v>384</v>
      </c>
      <c r="D11669">
        <v>29.452500000000001</v>
      </c>
      <c r="E11669">
        <v>-2579.9795920000001</v>
      </c>
    </row>
    <row r="11670" spans="1:5" x14ac:dyDescent="0.2">
      <c r="A11670">
        <v>29.169997500000001</v>
      </c>
      <c r="B11670">
        <v>366</v>
      </c>
      <c r="D11670">
        <v>29.454997500000001</v>
      </c>
      <c r="E11670">
        <v>-2596.7763340000001</v>
      </c>
    </row>
    <row r="11671" spans="1:5" x14ac:dyDescent="0.2">
      <c r="A11671">
        <v>29.1725025</v>
      </c>
      <c r="B11671">
        <v>350</v>
      </c>
      <c r="D11671">
        <v>29.4575025</v>
      </c>
      <c r="E11671">
        <v>-2624.7709049999999</v>
      </c>
    </row>
    <row r="11672" spans="1:5" x14ac:dyDescent="0.2">
      <c r="A11672">
        <v>29.175000000000001</v>
      </c>
      <c r="B11672">
        <v>325</v>
      </c>
      <c r="D11672">
        <v>29.46</v>
      </c>
      <c r="E11672">
        <v>-2659.4841719999999</v>
      </c>
    </row>
    <row r="11673" spans="1:5" x14ac:dyDescent="0.2">
      <c r="A11673">
        <v>29.177497500000001</v>
      </c>
      <c r="B11673">
        <v>341</v>
      </c>
      <c r="D11673">
        <v>29.462497500000001</v>
      </c>
      <c r="E11673">
        <v>-2675.1611309999998</v>
      </c>
    </row>
    <row r="11674" spans="1:5" x14ac:dyDescent="0.2">
      <c r="A11674">
        <v>29.180002500000001</v>
      </c>
      <c r="B11674">
        <v>379</v>
      </c>
      <c r="D11674">
        <v>29.465002500000001</v>
      </c>
      <c r="E11674">
        <v>-2679.6402619999999</v>
      </c>
    </row>
    <row r="11675" spans="1:5" x14ac:dyDescent="0.2">
      <c r="A11675">
        <v>29.182500000000001</v>
      </c>
      <c r="B11675">
        <v>404</v>
      </c>
      <c r="D11675">
        <v>29.467500000000001</v>
      </c>
      <c r="E11675">
        <v>-2677.400697</v>
      </c>
    </row>
    <row r="11676" spans="1:5" x14ac:dyDescent="0.2">
      <c r="A11676">
        <v>29.184997500000001</v>
      </c>
      <c r="B11676">
        <v>395</v>
      </c>
      <c r="D11676">
        <v>29.469997500000002</v>
      </c>
      <c r="E11676">
        <v>-2675.1611309999998</v>
      </c>
    </row>
    <row r="11677" spans="1:5" x14ac:dyDescent="0.2">
      <c r="A11677">
        <v>29.187502500000001</v>
      </c>
      <c r="B11677">
        <v>391</v>
      </c>
      <c r="D11677">
        <v>29.472502500000001</v>
      </c>
      <c r="E11677">
        <v>-2672.9215650000001</v>
      </c>
    </row>
    <row r="11678" spans="1:5" x14ac:dyDescent="0.2">
      <c r="A11678">
        <v>29.19</v>
      </c>
      <c r="B11678">
        <v>373</v>
      </c>
      <c r="D11678">
        <v>29.475000000000001</v>
      </c>
      <c r="E11678">
        <v>-2675.1611309999998</v>
      </c>
    </row>
    <row r="11679" spans="1:5" x14ac:dyDescent="0.2">
      <c r="A11679">
        <v>29.192497500000002</v>
      </c>
      <c r="B11679">
        <v>349</v>
      </c>
      <c r="D11679">
        <v>29.477497499999998</v>
      </c>
      <c r="E11679">
        <v>-2677.400697</v>
      </c>
    </row>
    <row r="11680" spans="1:5" x14ac:dyDescent="0.2">
      <c r="A11680">
        <v>29.195002500000001</v>
      </c>
      <c r="B11680">
        <v>321</v>
      </c>
      <c r="D11680">
        <v>29.480002500000001</v>
      </c>
      <c r="E11680">
        <v>-2667.322651</v>
      </c>
    </row>
    <row r="11681" spans="1:5" x14ac:dyDescent="0.2">
      <c r="A11681">
        <v>29.197500000000002</v>
      </c>
      <c r="B11681">
        <v>309</v>
      </c>
      <c r="D11681">
        <v>29.482500000000002</v>
      </c>
      <c r="E11681">
        <v>-2681.8798280000001</v>
      </c>
    </row>
    <row r="11682" spans="1:5" x14ac:dyDescent="0.2">
      <c r="A11682">
        <v>29.199997499999998</v>
      </c>
      <c r="B11682">
        <v>322</v>
      </c>
      <c r="D11682">
        <v>29.484997499999999</v>
      </c>
      <c r="E11682">
        <v>-2690.8380900000002</v>
      </c>
    </row>
    <row r="11683" spans="1:5" x14ac:dyDescent="0.2">
      <c r="A11683">
        <v>29.202502500000001</v>
      </c>
      <c r="B11683">
        <v>345</v>
      </c>
      <c r="D11683">
        <v>29.487502500000002</v>
      </c>
      <c r="E11683">
        <v>-2693.0776559999999</v>
      </c>
    </row>
    <row r="11684" spans="1:5" x14ac:dyDescent="0.2">
      <c r="A11684">
        <v>29.204999999999998</v>
      </c>
      <c r="B11684">
        <v>347</v>
      </c>
      <c r="D11684">
        <v>29.49</v>
      </c>
      <c r="E11684">
        <v>-2688.5985249999999</v>
      </c>
    </row>
    <row r="11685" spans="1:5" x14ac:dyDescent="0.2">
      <c r="A11685">
        <v>29.207497499999999</v>
      </c>
      <c r="B11685">
        <v>328</v>
      </c>
      <c r="D11685">
        <v>29.492497499999999</v>
      </c>
      <c r="E11685">
        <v>-2690.8380900000002</v>
      </c>
    </row>
    <row r="11686" spans="1:5" x14ac:dyDescent="0.2">
      <c r="A11686">
        <v>29.210002500000002</v>
      </c>
      <c r="B11686">
        <v>312</v>
      </c>
      <c r="D11686">
        <v>29.495002499999998</v>
      </c>
      <c r="E11686">
        <v>-2682.9996110000002</v>
      </c>
    </row>
    <row r="11687" spans="1:5" x14ac:dyDescent="0.2">
      <c r="A11687">
        <v>29.212499999999999</v>
      </c>
      <c r="B11687">
        <v>293</v>
      </c>
      <c r="D11687">
        <v>29.497499999999999</v>
      </c>
      <c r="E11687">
        <v>-2686.3589590000001</v>
      </c>
    </row>
    <row r="11688" spans="1:5" x14ac:dyDescent="0.2">
      <c r="A11688">
        <v>29.214997499999999</v>
      </c>
      <c r="B11688">
        <v>274</v>
      </c>
      <c r="D11688">
        <v>29.499997499999999</v>
      </c>
      <c r="E11688">
        <v>-2706.51505</v>
      </c>
    </row>
    <row r="11689" spans="1:5" x14ac:dyDescent="0.2">
      <c r="A11689">
        <v>29.217502499999998</v>
      </c>
      <c r="B11689">
        <v>276</v>
      </c>
      <c r="D11689">
        <v>29.502502499999999</v>
      </c>
      <c r="E11689">
        <v>-2731.150271</v>
      </c>
    </row>
    <row r="11690" spans="1:5" x14ac:dyDescent="0.2">
      <c r="A11690">
        <v>29.22</v>
      </c>
      <c r="B11690">
        <v>288</v>
      </c>
      <c r="D11690">
        <v>29.504999999999999</v>
      </c>
      <c r="E11690">
        <v>-2759.1448420000002</v>
      </c>
    </row>
    <row r="11691" spans="1:5" x14ac:dyDescent="0.2">
      <c r="A11691">
        <v>29.222497499999999</v>
      </c>
      <c r="B11691">
        <v>298</v>
      </c>
      <c r="D11691">
        <v>29.507497499999999</v>
      </c>
      <c r="E11691">
        <v>-2733.3898370000002</v>
      </c>
    </row>
    <row r="11692" spans="1:5" x14ac:dyDescent="0.2">
      <c r="A11692">
        <v>29.225002499999999</v>
      </c>
      <c r="B11692">
        <v>296</v>
      </c>
      <c r="D11692">
        <v>29.510002499999999</v>
      </c>
      <c r="E11692">
        <v>-2699.7963530000002</v>
      </c>
    </row>
    <row r="11693" spans="1:5" x14ac:dyDescent="0.2">
      <c r="A11693">
        <v>29.227499999999999</v>
      </c>
      <c r="B11693">
        <v>294</v>
      </c>
      <c r="D11693">
        <v>29.512499999999999</v>
      </c>
      <c r="E11693">
        <v>-2679.6402619999999</v>
      </c>
    </row>
    <row r="11694" spans="1:5" x14ac:dyDescent="0.2">
      <c r="A11694">
        <v>29.2299975</v>
      </c>
      <c r="B11694">
        <v>291</v>
      </c>
      <c r="D11694">
        <v>29.5149975</v>
      </c>
      <c r="E11694">
        <v>-2675.1611309999998</v>
      </c>
    </row>
    <row r="11695" spans="1:5" x14ac:dyDescent="0.2">
      <c r="A11695">
        <v>29.232502499999999</v>
      </c>
      <c r="B11695">
        <v>317</v>
      </c>
      <c r="D11695">
        <v>29.517502499999999</v>
      </c>
      <c r="E11695">
        <v>-2657.2446060000002</v>
      </c>
    </row>
    <row r="11696" spans="1:5" x14ac:dyDescent="0.2">
      <c r="A11696">
        <v>29.234999999999999</v>
      </c>
      <c r="B11696">
        <v>340</v>
      </c>
      <c r="D11696">
        <v>29.52</v>
      </c>
      <c r="E11696">
        <v>-2642.6874299999999</v>
      </c>
    </row>
    <row r="11697" spans="1:5" x14ac:dyDescent="0.2">
      <c r="A11697">
        <v>29.2374975</v>
      </c>
      <c r="B11697">
        <v>331</v>
      </c>
      <c r="D11697">
        <v>29.5224975</v>
      </c>
      <c r="E11697">
        <v>-2656.1248230000001</v>
      </c>
    </row>
    <row r="11698" spans="1:5" x14ac:dyDescent="0.2">
      <c r="A11698">
        <v>29.240002499999999</v>
      </c>
      <c r="B11698">
        <v>314</v>
      </c>
      <c r="D11698">
        <v>29.525002499999999</v>
      </c>
      <c r="E11698">
        <v>-2650.525909</v>
      </c>
    </row>
    <row r="11699" spans="1:5" x14ac:dyDescent="0.2">
      <c r="A11699">
        <v>29.2425</v>
      </c>
      <c r="B11699">
        <v>309</v>
      </c>
      <c r="D11699">
        <v>29.5275</v>
      </c>
      <c r="E11699">
        <v>-2656.1248230000001</v>
      </c>
    </row>
    <row r="11700" spans="1:5" x14ac:dyDescent="0.2">
      <c r="A11700">
        <v>29.2449975</v>
      </c>
      <c r="B11700">
        <v>337</v>
      </c>
      <c r="D11700">
        <v>29.5299975</v>
      </c>
      <c r="E11700">
        <v>-2656.1248230000001</v>
      </c>
    </row>
    <row r="11701" spans="1:5" x14ac:dyDescent="0.2">
      <c r="A11701">
        <v>29.2475025</v>
      </c>
      <c r="B11701">
        <v>327</v>
      </c>
      <c r="D11701">
        <v>29.5325025</v>
      </c>
      <c r="E11701">
        <v>-2666.2028690000002</v>
      </c>
    </row>
    <row r="11702" spans="1:5" x14ac:dyDescent="0.2">
      <c r="A11702">
        <v>29.25</v>
      </c>
      <c r="B11702">
        <v>304</v>
      </c>
      <c r="D11702">
        <v>29.535</v>
      </c>
      <c r="E11702">
        <v>-2647.166561</v>
      </c>
    </row>
    <row r="11703" spans="1:5" x14ac:dyDescent="0.2">
      <c r="A11703">
        <v>29.2524975</v>
      </c>
      <c r="B11703">
        <v>298</v>
      </c>
      <c r="D11703">
        <v>29.537497500000001</v>
      </c>
      <c r="E11703">
        <v>-2631.4896010000002</v>
      </c>
    </row>
    <row r="11704" spans="1:5" x14ac:dyDescent="0.2">
      <c r="A11704">
        <v>29.2550025</v>
      </c>
      <c r="B11704">
        <v>314</v>
      </c>
      <c r="D11704">
        <v>29.5400025</v>
      </c>
      <c r="E11704">
        <v>-2618.0522080000001</v>
      </c>
    </row>
    <row r="11705" spans="1:5" x14ac:dyDescent="0.2">
      <c r="A11705">
        <v>29.2575</v>
      </c>
      <c r="B11705">
        <v>335</v>
      </c>
      <c r="D11705">
        <v>29.5425</v>
      </c>
      <c r="E11705">
        <v>-2642.6874299999999</v>
      </c>
    </row>
    <row r="11706" spans="1:5" x14ac:dyDescent="0.2">
      <c r="A11706">
        <v>29.259997500000001</v>
      </c>
      <c r="B11706">
        <v>339</v>
      </c>
      <c r="D11706">
        <v>29.544997500000001</v>
      </c>
      <c r="E11706">
        <v>-2667.322651</v>
      </c>
    </row>
    <row r="11707" spans="1:5" x14ac:dyDescent="0.2">
      <c r="A11707">
        <v>29.2625025</v>
      </c>
      <c r="B11707">
        <v>329</v>
      </c>
      <c r="D11707">
        <v>29.5475025</v>
      </c>
      <c r="E11707">
        <v>-2677.400697</v>
      </c>
    </row>
    <row r="11708" spans="1:5" x14ac:dyDescent="0.2">
      <c r="A11708">
        <v>29.265000000000001</v>
      </c>
      <c r="B11708">
        <v>312</v>
      </c>
      <c r="D11708">
        <v>29.55</v>
      </c>
      <c r="E11708">
        <v>-2676.2809139999999</v>
      </c>
    </row>
    <row r="11709" spans="1:5" x14ac:dyDescent="0.2">
      <c r="A11709">
        <v>29.267497500000001</v>
      </c>
      <c r="B11709">
        <v>297</v>
      </c>
      <c r="D11709">
        <v>29.552497500000001</v>
      </c>
      <c r="E11709">
        <v>-2680.760045</v>
      </c>
    </row>
    <row r="11710" spans="1:5" x14ac:dyDescent="0.2">
      <c r="A11710">
        <v>29.2700025</v>
      </c>
      <c r="B11710">
        <v>270</v>
      </c>
      <c r="D11710">
        <v>29.555002500000001</v>
      </c>
      <c r="E11710">
        <v>-2703.1557010000001</v>
      </c>
    </row>
    <row r="11711" spans="1:5" x14ac:dyDescent="0.2">
      <c r="A11711">
        <v>29.272500000000001</v>
      </c>
      <c r="B11711">
        <v>249</v>
      </c>
      <c r="D11711">
        <v>29.557500000000001</v>
      </c>
      <c r="E11711">
        <v>-2736.749186</v>
      </c>
    </row>
    <row r="11712" spans="1:5" x14ac:dyDescent="0.2">
      <c r="A11712">
        <v>29.274997500000001</v>
      </c>
      <c r="B11712">
        <v>248</v>
      </c>
      <c r="D11712">
        <v>29.559997500000001</v>
      </c>
      <c r="E11712">
        <v>-2753.545928</v>
      </c>
    </row>
    <row r="11713" spans="1:5" x14ac:dyDescent="0.2">
      <c r="A11713">
        <v>29.277502500000001</v>
      </c>
      <c r="B11713">
        <v>262</v>
      </c>
      <c r="D11713">
        <v>29.562502500000001</v>
      </c>
      <c r="E11713">
        <v>-2760.2646249999998</v>
      </c>
    </row>
    <row r="11714" spans="1:5" x14ac:dyDescent="0.2">
      <c r="A11714">
        <v>29.28</v>
      </c>
      <c r="B11714">
        <v>289</v>
      </c>
      <c r="D11714">
        <v>29.565000000000001</v>
      </c>
      <c r="E11714">
        <v>-2778.181149</v>
      </c>
    </row>
    <row r="11715" spans="1:5" x14ac:dyDescent="0.2">
      <c r="A11715">
        <v>29.282497500000002</v>
      </c>
      <c r="B11715">
        <v>299</v>
      </c>
      <c r="D11715">
        <v>29.567497500000002</v>
      </c>
      <c r="E11715">
        <v>-2782.6602809999999</v>
      </c>
    </row>
    <row r="11716" spans="1:5" x14ac:dyDescent="0.2">
      <c r="A11716">
        <v>29.285002500000001</v>
      </c>
      <c r="B11716">
        <v>281</v>
      </c>
      <c r="D11716">
        <v>29.570002500000001</v>
      </c>
      <c r="E11716">
        <v>-2772.5822349999999</v>
      </c>
    </row>
    <row r="11717" spans="1:5" x14ac:dyDescent="0.2">
      <c r="A11717">
        <v>29.287500000000001</v>
      </c>
      <c r="B11717">
        <v>267</v>
      </c>
      <c r="D11717">
        <v>29.572500000000002</v>
      </c>
      <c r="E11717">
        <v>-2762.5041900000001</v>
      </c>
    </row>
    <row r="11718" spans="1:5" x14ac:dyDescent="0.2">
      <c r="A11718">
        <v>29.289997499999998</v>
      </c>
      <c r="B11718">
        <v>262</v>
      </c>
      <c r="D11718">
        <v>29.574997499999998</v>
      </c>
      <c r="E11718">
        <v>-2770.34267</v>
      </c>
    </row>
    <row r="11719" spans="1:5" x14ac:dyDescent="0.2">
      <c r="A11719">
        <v>29.292502500000001</v>
      </c>
      <c r="B11719">
        <v>275</v>
      </c>
      <c r="D11719">
        <v>29.577502500000001</v>
      </c>
      <c r="E11719">
        <v>-2786.0196289999999</v>
      </c>
    </row>
    <row r="11720" spans="1:5" x14ac:dyDescent="0.2">
      <c r="A11720">
        <v>29.295000000000002</v>
      </c>
      <c r="B11720">
        <v>296</v>
      </c>
      <c r="D11720">
        <v>29.58</v>
      </c>
      <c r="E11720">
        <v>-2779.3009320000001</v>
      </c>
    </row>
    <row r="11721" spans="1:5" x14ac:dyDescent="0.2">
      <c r="A11721">
        <v>29.297497499999999</v>
      </c>
      <c r="B11721">
        <v>281</v>
      </c>
      <c r="D11721">
        <v>29.582497499999999</v>
      </c>
      <c r="E11721">
        <v>-2762.5041900000001</v>
      </c>
    </row>
    <row r="11722" spans="1:5" x14ac:dyDescent="0.2">
      <c r="A11722">
        <v>29.300002500000002</v>
      </c>
      <c r="B11722">
        <v>278</v>
      </c>
      <c r="D11722">
        <v>29.585002500000002</v>
      </c>
      <c r="E11722">
        <v>-2763.6239730000002</v>
      </c>
    </row>
    <row r="11723" spans="1:5" x14ac:dyDescent="0.2">
      <c r="A11723">
        <v>29.302499999999998</v>
      </c>
      <c r="B11723">
        <v>283</v>
      </c>
      <c r="D11723">
        <v>29.587499999999999</v>
      </c>
      <c r="E11723">
        <v>-2747.9470139999999</v>
      </c>
    </row>
    <row r="11724" spans="1:5" x14ac:dyDescent="0.2">
      <c r="A11724">
        <v>29.304997499999999</v>
      </c>
      <c r="B11724">
        <v>279</v>
      </c>
      <c r="D11724">
        <v>29.589997499999999</v>
      </c>
      <c r="E11724">
        <v>-2708.7546149999998</v>
      </c>
    </row>
    <row r="11725" spans="1:5" x14ac:dyDescent="0.2">
      <c r="A11725">
        <v>29.307502499999998</v>
      </c>
      <c r="B11725">
        <v>274</v>
      </c>
      <c r="D11725">
        <v>29.592502499999998</v>
      </c>
      <c r="E11725">
        <v>-2685.239176</v>
      </c>
    </row>
    <row r="11726" spans="1:5" x14ac:dyDescent="0.2">
      <c r="A11726">
        <v>29.31</v>
      </c>
      <c r="B11726">
        <v>268</v>
      </c>
      <c r="D11726">
        <v>29.594999999999999</v>
      </c>
      <c r="E11726">
        <v>-2700.9161359999998</v>
      </c>
    </row>
    <row r="11727" spans="1:5" x14ac:dyDescent="0.2">
      <c r="A11727">
        <v>29.312497499999999</v>
      </c>
      <c r="B11727">
        <v>271</v>
      </c>
      <c r="D11727">
        <v>29.597497499999999</v>
      </c>
      <c r="E11727">
        <v>-2699.7963530000002</v>
      </c>
    </row>
    <row r="11728" spans="1:5" x14ac:dyDescent="0.2">
      <c r="A11728">
        <v>29.315002499999999</v>
      </c>
      <c r="B11728">
        <v>266</v>
      </c>
      <c r="D11728">
        <v>29.600002499999999</v>
      </c>
      <c r="E11728">
        <v>-2699.7963530000002</v>
      </c>
    </row>
    <row r="11729" spans="1:5" x14ac:dyDescent="0.2">
      <c r="A11729">
        <v>29.317499999999999</v>
      </c>
      <c r="B11729">
        <v>268</v>
      </c>
      <c r="D11729">
        <v>29.602499999999999</v>
      </c>
      <c r="E11729">
        <v>-2705.3952669999999</v>
      </c>
    </row>
    <row r="11730" spans="1:5" x14ac:dyDescent="0.2">
      <c r="A11730">
        <v>29.319997499999999</v>
      </c>
      <c r="B11730">
        <v>238</v>
      </c>
      <c r="D11730">
        <v>29.6049975</v>
      </c>
      <c r="E11730">
        <v>-2706.51505</v>
      </c>
    </row>
    <row r="11731" spans="1:5" x14ac:dyDescent="0.2">
      <c r="A11731">
        <v>29.322502499999999</v>
      </c>
      <c r="B11731">
        <v>237</v>
      </c>
      <c r="D11731">
        <v>29.607502499999999</v>
      </c>
      <c r="E11731">
        <v>-2697.556787</v>
      </c>
    </row>
    <row r="11732" spans="1:5" x14ac:dyDescent="0.2">
      <c r="A11732">
        <v>29.324999999999999</v>
      </c>
      <c r="B11732">
        <v>244</v>
      </c>
      <c r="D11732">
        <v>29.61</v>
      </c>
      <c r="E11732">
        <v>-2722.1920089999999</v>
      </c>
    </row>
    <row r="11733" spans="1:5" x14ac:dyDescent="0.2">
      <c r="A11733">
        <v>29.3274975</v>
      </c>
      <c r="B11733">
        <v>239</v>
      </c>
      <c r="D11733">
        <v>29.6124975</v>
      </c>
      <c r="E11733">
        <v>-2752.4261449999999</v>
      </c>
    </row>
    <row r="11734" spans="1:5" x14ac:dyDescent="0.2">
      <c r="A11734">
        <v>29.330002499999999</v>
      </c>
      <c r="B11734">
        <v>217</v>
      </c>
      <c r="D11734">
        <v>29.615002499999999</v>
      </c>
      <c r="E11734">
        <v>-2760.2646249999998</v>
      </c>
    </row>
    <row r="11735" spans="1:5" x14ac:dyDescent="0.2">
      <c r="A11735">
        <v>29.3325</v>
      </c>
      <c r="B11735">
        <v>181</v>
      </c>
      <c r="D11735">
        <v>29.6175</v>
      </c>
      <c r="E11735">
        <v>-2732.2700540000001</v>
      </c>
    </row>
    <row r="11736" spans="1:5" x14ac:dyDescent="0.2">
      <c r="A11736">
        <v>29.3349975</v>
      </c>
      <c r="B11736">
        <v>160</v>
      </c>
      <c r="D11736">
        <v>29.6199975</v>
      </c>
      <c r="E11736">
        <v>-2723.311792</v>
      </c>
    </row>
    <row r="11737" spans="1:5" x14ac:dyDescent="0.2">
      <c r="A11737">
        <v>29.337502499999999</v>
      </c>
      <c r="B11737">
        <v>161</v>
      </c>
      <c r="D11737">
        <v>29.6225025</v>
      </c>
      <c r="E11737">
        <v>-2728.9107060000001</v>
      </c>
    </row>
    <row r="11738" spans="1:5" x14ac:dyDescent="0.2">
      <c r="A11738">
        <v>29.34</v>
      </c>
      <c r="B11738">
        <v>183</v>
      </c>
      <c r="D11738">
        <v>29.625</v>
      </c>
      <c r="E11738">
        <v>-2747.9470139999999</v>
      </c>
    </row>
    <row r="11739" spans="1:5" x14ac:dyDescent="0.2">
      <c r="A11739">
        <v>29.3424975</v>
      </c>
      <c r="B11739">
        <v>196</v>
      </c>
      <c r="D11739">
        <v>29.6274975</v>
      </c>
      <c r="E11739">
        <v>-2796.0976740000001</v>
      </c>
    </row>
    <row r="11740" spans="1:5" x14ac:dyDescent="0.2">
      <c r="A11740">
        <v>29.3450025</v>
      </c>
      <c r="B11740">
        <v>205</v>
      </c>
      <c r="D11740">
        <v>29.6300025</v>
      </c>
      <c r="E11740">
        <v>-2797.2174570000002</v>
      </c>
    </row>
    <row r="11741" spans="1:5" x14ac:dyDescent="0.2">
      <c r="A11741">
        <v>29.3475</v>
      </c>
      <c r="B11741">
        <v>195</v>
      </c>
      <c r="D11741">
        <v>29.6325</v>
      </c>
      <c r="E11741">
        <v>-2782.6602809999999</v>
      </c>
    </row>
    <row r="11742" spans="1:5" x14ac:dyDescent="0.2">
      <c r="A11742">
        <v>29.349997500000001</v>
      </c>
      <c r="B11742">
        <v>205</v>
      </c>
      <c r="D11742">
        <v>29.634997500000001</v>
      </c>
      <c r="E11742">
        <v>-2764.7437559999998</v>
      </c>
    </row>
    <row r="11743" spans="1:5" x14ac:dyDescent="0.2">
      <c r="A11743">
        <v>29.3525025</v>
      </c>
      <c r="B11743">
        <v>211</v>
      </c>
      <c r="D11743">
        <v>29.6375025</v>
      </c>
      <c r="E11743">
        <v>-2749.0667960000001</v>
      </c>
    </row>
    <row r="11744" spans="1:5" x14ac:dyDescent="0.2">
      <c r="A11744">
        <v>29.355</v>
      </c>
      <c r="B11744">
        <v>202</v>
      </c>
      <c r="D11744">
        <v>29.64</v>
      </c>
      <c r="E11744">
        <v>-2735.6294029999999</v>
      </c>
    </row>
    <row r="11745" spans="1:5" x14ac:dyDescent="0.2">
      <c r="A11745">
        <v>29.357497500000001</v>
      </c>
      <c r="B11745">
        <v>171</v>
      </c>
      <c r="D11745">
        <v>29.642497500000001</v>
      </c>
      <c r="E11745">
        <v>-2728.9107060000001</v>
      </c>
    </row>
    <row r="11746" spans="1:5" x14ac:dyDescent="0.2">
      <c r="A11746">
        <v>29.3600025</v>
      </c>
      <c r="B11746">
        <v>139</v>
      </c>
      <c r="D11746">
        <v>29.6450025</v>
      </c>
      <c r="E11746">
        <v>-2734.5096199999998</v>
      </c>
    </row>
    <row r="11747" spans="1:5" x14ac:dyDescent="0.2">
      <c r="A11747">
        <v>29.362500000000001</v>
      </c>
      <c r="B11747">
        <v>117</v>
      </c>
      <c r="D11747">
        <v>29.647500000000001</v>
      </c>
      <c r="E11747">
        <v>-2745.7074480000001</v>
      </c>
    </row>
    <row r="11748" spans="1:5" x14ac:dyDescent="0.2">
      <c r="A11748">
        <v>29.364997500000001</v>
      </c>
      <c r="B11748">
        <v>113</v>
      </c>
      <c r="D11748">
        <v>29.649997500000001</v>
      </c>
      <c r="E11748">
        <v>-2749.0667960000001</v>
      </c>
    </row>
    <row r="11749" spans="1:5" x14ac:dyDescent="0.2">
      <c r="A11749">
        <v>29.367502500000001</v>
      </c>
      <c r="B11749">
        <v>112</v>
      </c>
      <c r="D11749">
        <v>29.652502500000001</v>
      </c>
      <c r="E11749">
        <v>-2755.7854929999999</v>
      </c>
    </row>
    <row r="11750" spans="1:5" x14ac:dyDescent="0.2">
      <c r="A11750">
        <v>29.37</v>
      </c>
      <c r="B11750">
        <v>97</v>
      </c>
      <c r="D11750">
        <v>29.655000000000001</v>
      </c>
      <c r="E11750">
        <v>-2783.780064</v>
      </c>
    </row>
    <row r="11751" spans="1:5" x14ac:dyDescent="0.2">
      <c r="A11751">
        <v>29.372497500000001</v>
      </c>
      <c r="B11751">
        <v>100</v>
      </c>
      <c r="D11751">
        <v>29.657497500000002</v>
      </c>
      <c r="E11751">
        <v>-2817.373548</v>
      </c>
    </row>
    <row r="11752" spans="1:5" x14ac:dyDescent="0.2">
      <c r="A11752">
        <v>29.375002500000001</v>
      </c>
      <c r="B11752">
        <v>113</v>
      </c>
      <c r="D11752">
        <v>29.660002500000001</v>
      </c>
      <c r="E11752">
        <v>-2846.487901</v>
      </c>
    </row>
    <row r="11753" spans="1:5" x14ac:dyDescent="0.2">
      <c r="A11753">
        <v>29.377500000000001</v>
      </c>
      <c r="B11753">
        <v>121</v>
      </c>
      <c r="D11753">
        <v>29.662500000000001</v>
      </c>
      <c r="E11753">
        <v>-2852.0868150000001</v>
      </c>
    </row>
    <row r="11754" spans="1:5" x14ac:dyDescent="0.2">
      <c r="A11754">
        <v>29.379997500000002</v>
      </c>
      <c r="B11754">
        <v>118</v>
      </c>
      <c r="D11754">
        <v>29.664997499999998</v>
      </c>
      <c r="E11754">
        <v>-2842.0087699999999</v>
      </c>
    </row>
    <row r="11755" spans="1:5" x14ac:dyDescent="0.2">
      <c r="A11755">
        <v>29.382502500000001</v>
      </c>
      <c r="B11755">
        <v>129</v>
      </c>
      <c r="D11755">
        <v>29.667502500000001</v>
      </c>
      <c r="E11755">
        <v>-2844.2483350000002</v>
      </c>
    </row>
    <row r="11756" spans="1:5" x14ac:dyDescent="0.2">
      <c r="A11756">
        <v>29.385000000000002</v>
      </c>
      <c r="B11756">
        <v>129</v>
      </c>
      <c r="D11756">
        <v>29.67</v>
      </c>
      <c r="E11756">
        <v>-2837.529638</v>
      </c>
    </row>
    <row r="11757" spans="1:5" x14ac:dyDescent="0.2">
      <c r="A11757">
        <v>29.387497499999998</v>
      </c>
      <c r="B11757">
        <v>127</v>
      </c>
      <c r="D11757">
        <v>29.672497499999999</v>
      </c>
      <c r="E11757">
        <v>-2827.4515929999998</v>
      </c>
    </row>
    <row r="11758" spans="1:5" x14ac:dyDescent="0.2">
      <c r="A11758">
        <v>29.390002500000001</v>
      </c>
      <c r="B11758">
        <v>116</v>
      </c>
      <c r="D11758">
        <v>29.675002500000002</v>
      </c>
      <c r="E11758">
        <v>-2800.576806</v>
      </c>
    </row>
    <row r="11759" spans="1:5" x14ac:dyDescent="0.2">
      <c r="A11759">
        <v>29.392499999999998</v>
      </c>
      <c r="B11759">
        <v>107</v>
      </c>
      <c r="D11759">
        <v>29.677499999999998</v>
      </c>
      <c r="E11759">
        <v>-2772.5822349999999</v>
      </c>
    </row>
    <row r="11760" spans="1:5" x14ac:dyDescent="0.2">
      <c r="A11760">
        <v>29.394997499999999</v>
      </c>
      <c r="B11760">
        <v>124</v>
      </c>
      <c r="D11760">
        <v>29.679997499999999</v>
      </c>
      <c r="E11760">
        <v>-2735.6294029999999</v>
      </c>
    </row>
    <row r="11761" spans="1:5" x14ac:dyDescent="0.2">
      <c r="A11761">
        <v>29.397502500000002</v>
      </c>
      <c r="B11761">
        <v>112</v>
      </c>
      <c r="D11761">
        <v>29.682502499999998</v>
      </c>
      <c r="E11761">
        <v>-2742.3481000000002</v>
      </c>
    </row>
    <row r="11762" spans="1:5" x14ac:dyDescent="0.2">
      <c r="A11762">
        <v>29.4</v>
      </c>
      <c r="B11762">
        <v>86</v>
      </c>
      <c r="D11762">
        <v>29.684999999999999</v>
      </c>
      <c r="E11762">
        <v>-2769.2228869999999</v>
      </c>
    </row>
    <row r="11763" spans="1:5" x14ac:dyDescent="0.2">
      <c r="A11763">
        <v>29.402497499999999</v>
      </c>
      <c r="B11763">
        <v>65</v>
      </c>
      <c r="D11763">
        <v>29.687497499999999</v>
      </c>
      <c r="E11763">
        <v>-2799.4570229999999</v>
      </c>
    </row>
    <row r="11764" spans="1:5" x14ac:dyDescent="0.2">
      <c r="A11764">
        <v>29.405002499999998</v>
      </c>
      <c r="B11764">
        <v>45</v>
      </c>
      <c r="D11764">
        <v>29.690002499999999</v>
      </c>
      <c r="E11764">
        <v>-2814.0141990000002</v>
      </c>
    </row>
    <row r="11765" spans="1:5" x14ac:dyDescent="0.2">
      <c r="A11765">
        <v>29.407499999999999</v>
      </c>
      <c r="B11765">
        <v>51</v>
      </c>
      <c r="D11765">
        <v>29.692499999999999</v>
      </c>
      <c r="E11765">
        <v>-2833.0505069999999</v>
      </c>
    </row>
    <row r="11766" spans="1:5" x14ac:dyDescent="0.2">
      <c r="A11766">
        <v>29.409997499999999</v>
      </c>
      <c r="B11766">
        <v>72</v>
      </c>
      <c r="D11766">
        <v>29.694997499999999</v>
      </c>
      <c r="E11766">
        <v>-2834.17029</v>
      </c>
    </row>
    <row r="11767" spans="1:5" x14ac:dyDescent="0.2">
      <c r="A11767">
        <v>29.412502499999999</v>
      </c>
      <c r="B11767">
        <v>80</v>
      </c>
      <c r="D11767">
        <v>29.697502499999999</v>
      </c>
      <c r="E11767">
        <v>-2821.8526790000001</v>
      </c>
    </row>
    <row r="11768" spans="1:5" x14ac:dyDescent="0.2">
      <c r="A11768">
        <v>29.414999999999999</v>
      </c>
      <c r="B11768">
        <v>70</v>
      </c>
      <c r="D11768">
        <v>29.7</v>
      </c>
      <c r="E11768">
        <v>-2814.0141990000002</v>
      </c>
    </row>
    <row r="11769" spans="1:5" x14ac:dyDescent="0.2">
      <c r="A11769">
        <v>29.4174975</v>
      </c>
      <c r="B11769">
        <v>54</v>
      </c>
      <c r="D11769">
        <v>29.7024975</v>
      </c>
      <c r="E11769">
        <v>-2791.618543</v>
      </c>
    </row>
    <row r="11770" spans="1:5" x14ac:dyDescent="0.2">
      <c r="A11770">
        <v>29.420002499999999</v>
      </c>
      <c r="B11770">
        <v>45</v>
      </c>
      <c r="D11770">
        <v>29.705002499999999</v>
      </c>
      <c r="E11770">
        <v>-2809.5350680000001</v>
      </c>
    </row>
    <row r="11771" spans="1:5" x14ac:dyDescent="0.2">
      <c r="A11771">
        <v>29.422499999999999</v>
      </c>
      <c r="B11771">
        <v>72</v>
      </c>
      <c r="D11771">
        <v>29.7075</v>
      </c>
      <c r="E11771">
        <v>-2868.8835570000001</v>
      </c>
    </row>
    <row r="11772" spans="1:5" x14ac:dyDescent="0.2">
      <c r="A11772">
        <v>29.4249975</v>
      </c>
      <c r="B11772">
        <v>99</v>
      </c>
      <c r="D11772">
        <v>29.7099975</v>
      </c>
      <c r="E11772">
        <v>-2928.2320460000001</v>
      </c>
    </row>
    <row r="11773" spans="1:5" x14ac:dyDescent="0.2">
      <c r="A11773">
        <v>29.427502499999999</v>
      </c>
      <c r="B11773">
        <v>112</v>
      </c>
      <c r="D11773">
        <v>29.712502499999999</v>
      </c>
      <c r="E11773">
        <v>-2939.4298739999999</v>
      </c>
    </row>
    <row r="11774" spans="1:5" x14ac:dyDescent="0.2">
      <c r="A11774">
        <v>29.43</v>
      </c>
      <c r="B11774">
        <v>119</v>
      </c>
      <c r="D11774">
        <v>29.715</v>
      </c>
      <c r="E11774">
        <v>-2927.112263</v>
      </c>
    </row>
    <row r="11775" spans="1:5" x14ac:dyDescent="0.2">
      <c r="A11775">
        <v>29.4324975</v>
      </c>
      <c r="B11775">
        <v>104</v>
      </c>
      <c r="D11775">
        <v>29.7174975</v>
      </c>
      <c r="E11775">
        <v>-2922.6331319999999</v>
      </c>
    </row>
    <row r="11776" spans="1:5" x14ac:dyDescent="0.2">
      <c r="A11776">
        <v>29.4350025</v>
      </c>
      <c r="B11776">
        <v>83</v>
      </c>
      <c r="D11776">
        <v>29.7200025</v>
      </c>
      <c r="E11776">
        <v>-2919.2737830000001</v>
      </c>
    </row>
    <row r="11777" spans="1:5" x14ac:dyDescent="0.2">
      <c r="A11777">
        <v>29.4375</v>
      </c>
      <c r="B11777">
        <v>72</v>
      </c>
      <c r="D11777">
        <v>29.7225</v>
      </c>
      <c r="E11777">
        <v>-2913.6748689999999</v>
      </c>
    </row>
    <row r="11778" spans="1:5" x14ac:dyDescent="0.2">
      <c r="A11778">
        <v>29.4399975</v>
      </c>
      <c r="B11778">
        <v>56</v>
      </c>
      <c r="D11778">
        <v>29.724997500000001</v>
      </c>
      <c r="E11778">
        <v>-2877.8418190000002</v>
      </c>
    </row>
    <row r="11779" spans="1:5" x14ac:dyDescent="0.2">
      <c r="A11779">
        <v>29.4425025</v>
      </c>
      <c r="B11779">
        <v>8</v>
      </c>
      <c r="D11779">
        <v>29.7275025</v>
      </c>
      <c r="E11779">
        <v>-2842.0087699999999</v>
      </c>
    </row>
    <row r="11780" spans="1:5" x14ac:dyDescent="0.2">
      <c r="A11780">
        <v>29.445</v>
      </c>
      <c r="B11780">
        <v>-21</v>
      </c>
      <c r="D11780">
        <v>29.73</v>
      </c>
      <c r="E11780">
        <v>-2805.0559370000001</v>
      </c>
    </row>
    <row r="11781" spans="1:5" x14ac:dyDescent="0.2">
      <c r="A11781">
        <v>29.447497500000001</v>
      </c>
      <c r="B11781">
        <v>-40</v>
      </c>
      <c r="D11781">
        <v>29.732497500000001</v>
      </c>
      <c r="E11781">
        <v>-2799.4570229999999</v>
      </c>
    </row>
    <row r="11782" spans="1:5" x14ac:dyDescent="0.2">
      <c r="A11782">
        <v>29.4500025</v>
      </c>
      <c r="B11782">
        <v>-42</v>
      </c>
      <c r="D11782">
        <v>29.7350025</v>
      </c>
      <c r="E11782">
        <v>-2796.0976740000001</v>
      </c>
    </row>
    <row r="11783" spans="1:5" x14ac:dyDescent="0.2">
      <c r="A11783">
        <v>29.452500000000001</v>
      </c>
      <c r="B11783">
        <v>-30</v>
      </c>
      <c r="D11783">
        <v>29.737500000000001</v>
      </c>
      <c r="E11783">
        <v>-2794.9778919999999</v>
      </c>
    </row>
    <row r="11784" spans="1:5" x14ac:dyDescent="0.2">
      <c r="A11784">
        <v>29.454997500000001</v>
      </c>
      <c r="B11784">
        <v>-21</v>
      </c>
      <c r="D11784">
        <v>29.739997500000001</v>
      </c>
      <c r="E11784">
        <v>-2816.2537649999999</v>
      </c>
    </row>
    <row r="11785" spans="1:5" x14ac:dyDescent="0.2">
      <c r="A11785">
        <v>29.4575025</v>
      </c>
      <c r="B11785">
        <v>-6</v>
      </c>
      <c r="D11785">
        <v>29.742502500000001</v>
      </c>
      <c r="E11785">
        <v>-2826.3318100000001</v>
      </c>
    </row>
    <row r="11786" spans="1:5" x14ac:dyDescent="0.2">
      <c r="A11786">
        <v>29.46</v>
      </c>
      <c r="B11786">
        <v>9</v>
      </c>
      <c r="D11786">
        <v>29.745000000000001</v>
      </c>
      <c r="E11786">
        <v>-2835.2900730000001</v>
      </c>
    </row>
    <row r="11787" spans="1:5" x14ac:dyDescent="0.2">
      <c r="A11787">
        <v>29.462497500000001</v>
      </c>
      <c r="B11787">
        <v>19</v>
      </c>
      <c r="D11787">
        <v>29.747497500000001</v>
      </c>
      <c r="E11787">
        <v>-2830.8109420000001</v>
      </c>
    </row>
    <row r="11788" spans="1:5" x14ac:dyDescent="0.2">
      <c r="A11788">
        <v>29.465002500000001</v>
      </c>
      <c r="B11788">
        <v>13</v>
      </c>
      <c r="D11788">
        <v>29.750002500000001</v>
      </c>
      <c r="E11788">
        <v>-2840.8889869999998</v>
      </c>
    </row>
    <row r="11789" spans="1:5" x14ac:dyDescent="0.2">
      <c r="A11789">
        <v>29.467500000000001</v>
      </c>
      <c r="B11789">
        <v>10</v>
      </c>
      <c r="D11789">
        <v>29.752500000000001</v>
      </c>
      <c r="E11789">
        <v>-2852.0868150000001</v>
      </c>
    </row>
    <row r="11790" spans="1:5" x14ac:dyDescent="0.2">
      <c r="A11790">
        <v>29.469997500000002</v>
      </c>
      <c r="B11790">
        <v>0</v>
      </c>
      <c r="D11790">
        <v>29.754997500000002</v>
      </c>
      <c r="E11790">
        <v>-2840.8889869999998</v>
      </c>
    </row>
    <row r="11791" spans="1:5" x14ac:dyDescent="0.2">
      <c r="A11791">
        <v>29.472502500000001</v>
      </c>
      <c r="B11791">
        <v>0</v>
      </c>
      <c r="D11791">
        <v>29.757502500000001</v>
      </c>
      <c r="E11791">
        <v>-2827.4515929999998</v>
      </c>
    </row>
    <row r="11792" spans="1:5" x14ac:dyDescent="0.2">
      <c r="A11792">
        <v>29.475000000000001</v>
      </c>
      <c r="B11792">
        <v>-12</v>
      </c>
      <c r="D11792">
        <v>29.76</v>
      </c>
      <c r="E11792">
        <v>-2821.8526790000001</v>
      </c>
    </row>
    <row r="11793" spans="1:5" x14ac:dyDescent="0.2">
      <c r="A11793">
        <v>29.477497499999998</v>
      </c>
      <c r="B11793">
        <v>-12</v>
      </c>
      <c r="D11793">
        <v>29.762497499999998</v>
      </c>
      <c r="E11793">
        <v>-2814.0141990000002</v>
      </c>
    </row>
    <row r="11794" spans="1:5" x14ac:dyDescent="0.2">
      <c r="A11794">
        <v>29.480002500000001</v>
      </c>
      <c r="B11794">
        <v>-19</v>
      </c>
      <c r="D11794">
        <v>29.765002500000001</v>
      </c>
      <c r="E11794">
        <v>-2808.415285</v>
      </c>
    </row>
    <row r="11795" spans="1:5" x14ac:dyDescent="0.2">
      <c r="A11795">
        <v>29.482500000000002</v>
      </c>
      <c r="B11795">
        <v>-36</v>
      </c>
      <c r="D11795">
        <v>29.767499999999998</v>
      </c>
      <c r="E11795">
        <v>-2805.0559370000001</v>
      </c>
    </row>
    <row r="11796" spans="1:5" x14ac:dyDescent="0.2">
      <c r="A11796">
        <v>29.484997499999999</v>
      </c>
      <c r="B11796">
        <v>-48</v>
      </c>
      <c r="D11796">
        <v>29.769997499999999</v>
      </c>
      <c r="E11796">
        <v>-2800.576806</v>
      </c>
    </row>
    <row r="11797" spans="1:5" x14ac:dyDescent="0.2">
      <c r="A11797">
        <v>29.487502500000002</v>
      </c>
      <c r="B11797">
        <v>-58</v>
      </c>
      <c r="D11797">
        <v>29.772502500000002</v>
      </c>
      <c r="E11797">
        <v>-2800.576806</v>
      </c>
    </row>
    <row r="11798" spans="1:5" x14ac:dyDescent="0.2">
      <c r="A11798">
        <v>29.49</v>
      </c>
      <c r="B11798">
        <v>-55</v>
      </c>
      <c r="D11798">
        <v>29.774999999999999</v>
      </c>
      <c r="E11798">
        <v>-2809.5350680000001</v>
      </c>
    </row>
    <row r="11799" spans="1:5" x14ac:dyDescent="0.2">
      <c r="A11799">
        <v>29.492497499999999</v>
      </c>
      <c r="B11799">
        <v>-52</v>
      </c>
      <c r="D11799">
        <v>29.777497499999999</v>
      </c>
      <c r="E11799">
        <v>-2834.17029</v>
      </c>
    </row>
    <row r="11800" spans="1:5" x14ac:dyDescent="0.2">
      <c r="A11800">
        <v>29.495002499999998</v>
      </c>
      <c r="B11800">
        <v>-54</v>
      </c>
      <c r="D11800">
        <v>29.780002499999998</v>
      </c>
      <c r="E11800">
        <v>-2870.0033400000002</v>
      </c>
    </row>
    <row r="11801" spans="1:5" x14ac:dyDescent="0.2">
      <c r="A11801">
        <v>29.497499999999999</v>
      </c>
      <c r="B11801">
        <v>-57</v>
      </c>
      <c r="D11801">
        <v>29.782499999999999</v>
      </c>
      <c r="E11801">
        <v>-2910.315521</v>
      </c>
    </row>
    <row r="11802" spans="1:5" x14ac:dyDescent="0.2">
      <c r="A11802">
        <v>29.499997499999999</v>
      </c>
      <c r="B11802">
        <v>-67</v>
      </c>
      <c r="D11802">
        <v>29.784997499999999</v>
      </c>
      <c r="E11802">
        <v>-2931.591394</v>
      </c>
    </row>
    <row r="11803" spans="1:5" x14ac:dyDescent="0.2">
      <c r="A11803">
        <v>29.502502499999999</v>
      </c>
      <c r="B11803">
        <v>-72</v>
      </c>
      <c r="D11803">
        <v>29.787502499999999</v>
      </c>
      <c r="E11803">
        <v>-2958.4661820000001</v>
      </c>
    </row>
    <row r="11804" spans="1:5" x14ac:dyDescent="0.2">
      <c r="A11804">
        <v>29.504999999999999</v>
      </c>
      <c r="B11804">
        <v>-85</v>
      </c>
      <c r="D11804">
        <v>29.79</v>
      </c>
      <c r="E11804">
        <v>-2994.2992319999998</v>
      </c>
    </row>
    <row r="11805" spans="1:5" x14ac:dyDescent="0.2">
      <c r="A11805">
        <v>29.507497499999999</v>
      </c>
      <c r="B11805">
        <v>-105</v>
      </c>
      <c r="D11805">
        <v>29.7924975</v>
      </c>
      <c r="E11805">
        <v>-2993.1794490000002</v>
      </c>
    </row>
    <row r="11806" spans="1:5" x14ac:dyDescent="0.2">
      <c r="A11806">
        <v>29.510002499999999</v>
      </c>
      <c r="B11806">
        <v>-116</v>
      </c>
      <c r="D11806">
        <v>29.795002499999999</v>
      </c>
      <c r="E11806">
        <v>-2967.4244440000002</v>
      </c>
    </row>
    <row r="11807" spans="1:5" x14ac:dyDescent="0.2">
      <c r="A11807">
        <v>29.512499999999999</v>
      </c>
      <c r="B11807">
        <v>-98</v>
      </c>
      <c r="D11807">
        <v>29.797499999999999</v>
      </c>
      <c r="E11807">
        <v>-2918.1540009999999</v>
      </c>
    </row>
    <row r="11808" spans="1:5" x14ac:dyDescent="0.2">
      <c r="A11808">
        <v>29.5149975</v>
      </c>
      <c r="B11808">
        <v>-91</v>
      </c>
      <c r="D11808">
        <v>29.7999975</v>
      </c>
      <c r="E11808">
        <v>-2887.9198649999998</v>
      </c>
    </row>
    <row r="11809" spans="1:5" x14ac:dyDescent="0.2">
      <c r="A11809">
        <v>29.517502499999999</v>
      </c>
      <c r="B11809">
        <v>-79</v>
      </c>
      <c r="D11809">
        <v>29.802502499999999</v>
      </c>
      <c r="E11809">
        <v>-2885.6802990000001</v>
      </c>
    </row>
    <row r="11810" spans="1:5" x14ac:dyDescent="0.2">
      <c r="A11810">
        <v>29.52</v>
      </c>
      <c r="B11810">
        <v>-74</v>
      </c>
      <c r="D11810">
        <v>29.805</v>
      </c>
      <c r="E11810">
        <v>-2874.4824709999998</v>
      </c>
    </row>
    <row r="11811" spans="1:5" x14ac:dyDescent="0.2">
      <c r="A11811">
        <v>29.5224975</v>
      </c>
      <c r="B11811">
        <v>-102</v>
      </c>
      <c r="D11811">
        <v>29.8074975</v>
      </c>
      <c r="E11811">
        <v>-2863.284643</v>
      </c>
    </row>
    <row r="11812" spans="1:5" x14ac:dyDescent="0.2">
      <c r="A11812">
        <v>29.525002499999999</v>
      </c>
      <c r="B11812">
        <v>-118</v>
      </c>
      <c r="D11812">
        <v>29.8100025</v>
      </c>
      <c r="E11812">
        <v>-2862.1648599999999</v>
      </c>
    </row>
    <row r="11813" spans="1:5" x14ac:dyDescent="0.2">
      <c r="A11813">
        <v>29.5275</v>
      </c>
      <c r="B11813">
        <v>-101</v>
      </c>
      <c r="D11813">
        <v>29.8125</v>
      </c>
      <c r="E11813">
        <v>-2855.4461630000001</v>
      </c>
    </row>
    <row r="11814" spans="1:5" x14ac:dyDescent="0.2">
      <c r="A11814">
        <v>29.5299975</v>
      </c>
      <c r="B11814">
        <v>-93</v>
      </c>
      <c r="D11814">
        <v>29.8149975</v>
      </c>
      <c r="E11814">
        <v>-2864.4044260000001</v>
      </c>
    </row>
    <row r="11815" spans="1:5" x14ac:dyDescent="0.2">
      <c r="A11815">
        <v>29.5325025</v>
      </c>
      <c r="B11815">
        <v>-92</v>
      </c>
      <c r="D11815">
        <v>29.8175025</v>
      </c>
      <c r="E11815">
        <v>-2894.6385620000001</v>
      </c>
    </row>
    <row r="11816" spans="1:5" x14ac:dyDescent="0.2">
      <c r="A11816">
        <v>29.535</v>
      </c>
      <c r="B11816">
        <v>-102</v>
      </c>
      <c r="D11816">
        <v>29.82</v>
      </c>
      <c r="E11816">
        <v>-2919.2737830000001</v>
      </c>
    </row>
    <row r="11817" spans="1:5" x14ac:dyDescent="0.2">
      <c r="A11817">
        <v>29.537497500000001</v>
      </c>
      <c r="B11817">
        <v>-103</v>
      </c>
      <c r="D11817">
        <v>29.822497500000001</v>
      </c>
      <c r="E11817">
        <v>-2925.9924799999999</v>
      </c>
    </row>
    <row r="11818" spans="1:5" x14ac:dyDescent="0.2">
      <c r="A11818">
        <v>29.5400025</v>
      </c>
      <c r="B11818">
        <v>-96</v>
      </c>
      <c r="D11818">
        <v>29.8250025</v>
      </c>
      <c r="E11818">
        <v>-2909.1957379999999</v>
      </c>
    </row>
    <row r="11819" spans="1:5" x14ac:dyDescent="0.2">
      <c r="A11819">
        <v>29.5425</v>
      </c>
      <c r="B11819">
        <v>-82</v>
      </c>
      <c r="D11819">
        <v>29.827500000000001</v>
      </c>
      <c r="E11819">
        <v>-2909.1957379999999</v>
      </c>
    </row>
    <row r="11820" spans="1:5" x14ac:dyDescent="0.2">
      <c r="A11820">
        <v>29.544997500000001</v>
      </c>
      <c r="B11820">
        <v>-70</v>
      </c>
      <c r="D11820">
        <v>29.829997500000001</v>
      </c>
      <c r="E11820">
        <v>-2928.2320460000001</v>
      </c>
    </row>
    <row r="11821" spans="1:5" x14ac:dyDescent="0.2">
      <c r="A11821">
        <v>29.5475025</v>
      </c>
      <c r="B11821">
        <v>-92</v>
      </c>
      <c r="D11821">
        <v>29.8325025</v>
      </c>
      <c r="E11821">
        <v>-2913.6748689999999</v>
      </c>
    </row>
    <row r="11822" spans="1:5" x14ac:dyDescent="0.2">
      <c r="A11822">
        <v>29.55</v>
      </c>
      <c r="B11822">
        <v>-116</v>
      </c>
      <c r="D11822">
        <v>29.835000000000001</v>
      </c>
      <c r="E11822">
        <v>-2897.99791</v>
      </c>
    </row>
    <row r="11823" spans="1:5" x14ac:dyDescent="0.2">
      <c r="A11823">
        <v>29.552497500000001</v>
      </c>
      <c r="B11823">
        <v>-135</v>
      </c>
      <c r="D11823">
        <v>29.837497500000001</v>
      </c>
      <c r="E11823">
        <v>-2909.1957379999999</v>
      </c>
    </row>
    <row r="11824" spans="1:5" x14ac:dyDescent="0.2">
      <c r="A11824">
        <v>29.555002500000001</v>
      </c>
      <c r="B11824">
        <v>-142</v>
      </c>
      <c r="D11824">
        <v>29.840002500000001</v>
      </c>
      <c r="E11824">
        <v>-2925.9924799999999</v>
      </c>
    </row>
    <row r="11825" spans="1:5" x14ac:dyDescent="0.2">
      <c r="A11825">
        <v>29.557500000000001</v>
      </c>
      <c r="B11825">
        <v>-150</v>
      </c>
      <c r="D11825">
        <v>29.842500000000001</v>
      </c>
      <c r="E11825">
        <v>-2900.2374759999998</v>
      </c>
    </row>
    <row r="11826" spans="1:5" x14ac:dyDescent="0.2">
      <c r="A11826">
        <v>29.559997500000001</v>
      </c>
      <c r="B11826">
        <v>-166</v>
      </c>
      <c r="D11826">
        <v>29.844997500000002</v>
      </c>
      <c r="E11826">
        <v>-2867.763774</v>
      </c>
    </row>
    <row r="11827" spans="1:5" x14ac:dyDescent="0.2">
      <c r="A11827">
        <v>29.562502500000001</v>
      </c>
      <c r="B11827">
        <v>-195</v>
      </c>
      <c r="D11827">
        <v>29.847502500000001</v>
      </c>
      <c r="E11827">
        <v>-2852.0868150000001</v>
      </c>
    </row>
    <row r="11828" spans="1:5" x14ac:dyDescent="0.2">
      <c r="A11828">
        <v>29.565000000000001</v>
      </c>
      <c r="B11828">
        <v>-221</v>
      </c>
      <c r="D11828">
        <v>29.85</v>
      </c>
      <c r="E11828">
        <v>-2852.0868150000001</v>
      </c>
    </row>
    <row r="11829" spans="1:5" x14ac:dyDescent="0.2">
      <c r="A11829">
        <v>29.567497500000002</v>
      </c>
      <c r="B11829">
        <v>-217</v>
      </c>
      <c r="D11829">
        <v>29.852497499999998</v>
      </c>
      <c r="E11829">
        <v>-2845.3681179999999</v>
      </c>
    </row>
    <row r="11830" spans="1:5" x14ac:dyDescent="0.2">
      <c r="A11830">
        <v>29.570002500000001</v>
      </c>
      <c r="B11830">
        <v>-192</v>
      </c>
      <c r="D11830">
        <v>29.855002500000001</v>
      </c>
      <c r="E11830">
        <v>-2846.487901</v>
      </c>
    </row>
    <row r="11831" spans="1:5" x14ac:dyDescent="0.2">
      <c r="A11831">
        <v>29.572500000000002</v>
      </c>
      <c r="B11831">
        <v>-180</v>
      </c>
      <c r="D11831">
        <v>29.857500000000002</v>
      </c>
      <c r="E11831">
        <v>-2853.2065980000002</v>
      </c>
    </row>
    <row r="11832" spans="1:5" x14ac:dyDescent="0.2">
      <c r="A11832">
        <v>29.574997499999998</v>
      </c>
      <c r="B11832">
        <v>-181</v>
      </c>
      <c r="D11832">
        <v>29.859997499999999</v>
      </c>
      <c r="E11832">
        <v>-2874.4824709999998</v>
      </c>
    </row>
    <row r="11833" spans="1:5" x14ac:dyDescent="0.2">
      <c r="A11833">
        <v>29.577502500000001</v>
      </c>
      <c r="B11833">
        <v>-185</v>
      </c>
      <c r="D11833">
        <v>29.862502500000002</v>
      </c>
      <c r="E11833">
        <v>-2902.4770410000001</v>
      </c>
    </row>
    <row r="11834" spans="1:5" x14ac:dyDescent="0.2">
      <c r="A11834">
        <v>29.58</v>
      </c>
      <c r="B11834">
        <v>-192</v>
      </c>
      <c r="D11834">
        <v>29.864999999999998</v>
      </c>
      <c r="E11834">
        <v>-2934.9507429999999</v>
      </c>
    </row>
    <row r="11835" spans="1:5" x14ac:dyDescent="0.2">
      <c r="A11835">
        <v>29.582497499999999</v>
      </c>
      <c r="B11835">
        <v>-203</v>
      </c>
      <c r="D11835">
        <v>29.867497499999999</v>
      </c>
      <c r="E11835">
        <v>-2969.66401</v>
      </c>
    </row>
    <row r="11836" spans="1:5" x14ac:dyDescent="0.2">
      <c r="A11836">
        <v>29.585002500000002</v>
      </c>
      <c r="B11836">
        <v>-218</v>
      </c>
      <c r="D11836">
        <v>29.870002499999998</v>
      </c>
      <c r="E11836">
        <v>-2970.7837930000001</v>
      </c>
    </row>
    <row r="11837" spans="1:5" x14ac:dyDescent="0.2">
      <c r="A11837">
        <v>29.587499999999999</v>
      </c>
      <c r="B11837">
        <v>-224</v>
      </c>
      <c r="D11837">
        <v>29.872499999999999</v>
      </c>
      <c r="E11837">
        <v>-2968.5442269999999</v>
      </c>
    </row>
    <row r="11838" spans="1:5" x14ac:dyDescent="0.2">
      <c r="A11838">
        <v>29.589997499999999</v>
      </c>
      <c r="B11838">
        <v>-220</v>
      </c>
      <c r="D11838">
        <v>29.874997499999999</v>
      </c>
      <c r="E11838">
        <v>-2923.752915</v>
      </c>
    </row>
    <row r="11839" spans="1:5" x14ac:dyDescent="0.2">
      <c r="A11839">
        <v>29.592502499999998</v>
      </c>
      <c r="B11839">
        <v>-219</v>
      </c>
      <c r="D11839">
        <v>29.877502499999999</v>
      </c>
      <c r="E11839">
        <v>-2891.2792129999998</v>
      </c>
    </row>
    <row r="11840" spans="1:5" x14ac:dyDescent="0.2">
      <c r="A11840">
        <v>29.594999999999999</v>
      </c>
      <c r="B11840">
        <v>-198</v>
      </c>
      <c r="D11840">
        <v>29.88</v>
      </c>
      <c r="E11840">
        <v>-2881.2011680000001</v>
      </c>
    </row>
    <row r="11841" spans="1:5" x14ac:dyDescent="0.2">
      <c r="A11841">
        <v>29.597497499999999</v>
      </c>
      <c r="B11841">
        <v>-186</v>
      </c>
      <c r="D11841">
        <v>29.882497499999999</v>
      </c>
      <c r="E11841">
        <v>-2868.8835570000001</v>
      </c>
    </row>
    <row r="11842" spans="1:5" x14ac:dyDescent="0.2">
      <c r="A11842">
        <v>29.600002499999999</v>
      </c>
      <c r="B11842">
        <v>-205</v>
      </c>
      <c r="D11842">
        <v>29.885002499999999</v>
      </c>
      <c r="E11842">
        <v>-2852.0868150000001</v>
      </c>
    </row>
    <row r="11843" spans="1:5" x14ac:dyDescent="0.2">
      <c r="A11843">
        <v>29.602499999999999</v>
      </c>
      <c r="B11843">
        <v>-217</v>
      </c>
      <c r="D11843">
        <v>29.887499999999999</v>
      </c>
      <c r="E11843">
        <v>-2848.7274659999998</v>
      </c>
    </row>
    <row r="11844" spans="1:5" x14ac:dyDescent="0.2">
      <c r="A11844">
        <v>29.6049975</v>
      </c>
      <c r="B11844">
        <v>-237</v>
      </c>
      <c r="D11844">
        <v>29.8899975</v>
      </c>
      <c r="E11844">
        <v>-2876.722037</v>
      </c>
    </row>
    <row r="11845" spans="1:5" x14ac:dyDescent="0.2">
      <c r="A11845">
        <v>29.607502499999999</v>
      </c>
      <c r="B11845">
        <v>-243</v>
      </c>
      <c r="D11845">
        <v>29.892502499999999</v>
      </c>
      <c r="E11845">
        <v>-2899.1176930000001</v>
      </c>
    </row>
    <row r="11846" spans="1:5" x14ac:dyDescent="0.2">
      <c r="A11846">
        <v>29.61</v>
      </c>
      <c r="B11846">
        <v>-240</v>
      </c>
      <c r="D11846">
        <v>29.895</v>
      </c>
      <c r="E11846">
        <v>-2894.6385620000001</v>
      </c>
    </row>
    <row r="11847" spans="1:5" x14ac:dyDescent="0.2">
      <c r="A11847">
        <v>29.6124975</v>
      </c>
      <c r="B11847">
        <v>-222</v>
      </c>
      <c r="D11847">
        <v>29.8974975</v>
      </c>
      <c r="E11847">
        <v>-2895.7583439999999</v>
      </c>
    </row>
    <row r="11848" spans="1:5" x14ac:dyDescent="0.2">
      <c r="A11848">
        <v>29.615002499999999</v>
      </c>
      <c r="B11848">
        <v>-213</v>
      </c>
      <c r="D11848">
        <v>29.900002499999999</v>
      </c>
      <c r="E11848">
        <v>-2905.8363899999999</v>
      </c>
    </row>
    <row r="11849" spans="1:5" x14ac:dyDescent="0.2">
      <c r="A11849">
        <v>29.6175</v>
      </c>
      <c r="B11849">
        <v>-216</v>
      </c>
      <c r="D11849">
        <v>29.9025</v>
      </c>
      <c r="E11849">
        <v>-2899.1176930000001</v>
      </c>
    </row>
    <row r="11850" spans="1:5" x14ac:dyDescent="0.2">
      <c r="A11850">
        <v>29.6199975</v>
      </c>
      <c r="B11850">
        <v>-218</v>
      </c>
      <c r="D11850">
        <v>29.9049975</v>
      </c>
      <c r="E11850">
        <v>-2915.9144350000001</v>
      </c>
    </row>
    <row r="11851" spans="1:5" x14ac:dyDescent="0.2">
      <c r="A11851">
        <v>29.6225025</v>
      </c>
      <c r="B11851">
        <v>-228</v>
      </c>
      <c r="D11851">
        <v>29.9075025</v>
      </c>
      <c r="E11851">
        <v>-2938.3100909999998</v>
      </c>
    </row>
    <row r="11852" spans="1:5" x14ac:dyDescent="0.2">
      <c r="A11852">
        <v>29.625</v>
      </c>
      <c r="B11852">
        <v>-241</v>
      </c>
      <c r="D11852">
        <v>29.91</v>
      </c>
      <c r="E11852">
        <v>-2934.9507429999999</v>
      </c>
    </row>
    <row r="11853" spans="1:5" x14ac:dyDescent="0.2">
      <c r="A11853">
        <v>29.6274975</v>
      </c>
      <c r="B11853">
        <v>-251</v>
      </c>
      <c r="D11853">
        <v>29.912497500000001</v>
      </c>
      <c r="E11853">
        <v>-2940.549657</v>
      </c>
    </row>
    <row r="11854" spans="1:5" x14ac:dyDescent="0.2">
      <c r="A11854">
        <v>29.6300025</v>
      </c>
      <c r="B11854">
        <v>-238</v>
      </c>
      <c r="D11854">
        <v>29.9150025</v>
      </c>
      <c r="E11854">
        <v>-2927.112263</v>
      </c>
    </row>
    <row r="11855" spans="1:5" x14ac:dyDescent="0.2">
      <c r="A11855">
        <v>29.6325</v>
      </c>
      <c r="B11855">
        <v>-238</v>
      </c>
      <c r="D11855">
        <v>29.9175</v>
      </c>
      <c r="E11855">
        <v>-2939.4298739999999</v>
      </c>
    </row>
    <row r="11856" spans="1:5" x14ac:dyDescent="0.2">
      <c r="A11856">
        <v>29.634997500000001</v>
      </c>
      <c r="B11856">
        <v>-245</v>
      </c>
      <c r="D11856">
        <v>29.919997500000001</v>
      </c>
      <c r="E11856">
        <v>-2949.5079190000001</v>
      </c>
    </row>
    <row r="11857" spans="1:5" x14ac:dyDescent="0.2">
      <c r="A11857">
        <v>29.6375025</v>
      </c>
      <c r="B11857">
        <v>-251</v>
      </c>
      <c r="D11857">
        <v>29.9225025</v>
      </c>
      <c r="E11857">
        <v>-2959.5859650000002</v>
      </c>
    </row>
    <row r="11858" spans="1:5" x14ac:dyDescent="0.2">
      <c r="A11858">
        <v>29.64</v>
      </c>
      <c r="B11858">
        <v>-255</v>
      </c>
      <c r="D11858">
        <v>29.925000000000001</v>
      </c>
      <c r="E11858">
        <v>-2968.5442269999999</v>
      </c>
    </row>
    <row r="11859" spans="1:5" x14ac:dyDescent="0.2">
      <c r="A11859">
        <v>29.642497500000001</v>
      </c>
      <c r="B11859">
        <v>-273</v>
      </c>
      <c r="D11859">
        <v>29.927497500000001</v>
      </c>
      <c r="E11859">
        <v>-2961.8255300000001</v>
      </c>
    </row>
    <row r="11860" spans="1:5" x14ac:dyDescent="0.2">
      <c r="A11860">
        <v>29.6450025</v>
      </c>
      <c r="B11860">
        <v>-278</v>
      </c>
      <c r="D11860">
        <v>29.930002500000001</v>
      </c>
      <c r="E11860">
        <v>-2961.8255300000001</v>
      </c>
    </row>
    <row r="11861" spans="1:5" x14ac:dyDescent="0.2">
      <c r="A11861">
        <v>29.647500000000001</v>
      </c>
      <c r="B11861">
        <v>-276</v>
      </c>
      <c r="D11861">
        <v>29.932500000000001</v>
      </c>
      <c r="E11861">
        <v>-2966.3046610000001</v>
      </c>
    </row>
    <row r="11862" spans="1:5" x14ac:dyDescent="0.2">
      <c r="A11862">
        <v>29.649997500000001</v>
      </c>
      <c r="B11862">
        <v>-289</v>
      </c>
      <c r="D11862">
        <v>29.934997500000001</v>
      </c>
      <c r="E11862">
        <v>-2978.6222720000001</v>
      </c>
    </row>
    <row r="11863" spans="1:5" x14ac:dyDescent="0.2">
      <c r="A11863">
        <v>29.652502500000001</v>
      </c>
      <c r="B11863">
        <v>-297</v>
      </c>
      <c r="D11863">
        <v>29.937502500000001</v>
      </c>
      <c r="E11863">
        <v>-2979.7420550000002</v>
      </c>
    </row>
    <row r="11864" spans="1:5" x14ac:dyDescent="0.2">
      <c r="A11864">
        <v>29.655000000000001</v>
      </c>
      <c r="B11864">
        <v>-311</v>
      </c>
      <c r="D11864">
        <v>29.94</v>
      </c>
      <c r="E11864">
        <v>-2957.346399</v>
      </c>
    </row>
    <row r="11865" spans="1:5" x14ac:dyDescent="0.2">
      <c r="A11865">
        <v>29.657497500000002</v>
      </c>
      <c r="B11865">
        <v>-321</v>
      </c>
      <c r="D11865">
        <v>29.942497500000002</v>
      </c>
      <c r="E11865">
        <v>-2948.388136</v>
      </c>
    </row>
    <row r="11866" spans="1:5" x14ac:dyDescent="0.2">
      <c r="A11866">
        <v>29.660002500000001</v>
      </c>
      <c r="B11866">
        <v>-325</v>
      </c>
      <c r="D11866">
        <v>29.945002500000001</v>
      </c>
      <c r="E11866">
        <v>-2964.0650959999998</v>
      </c>
    </row>
    <row r="11867" spans="1:5" x14ac:dyDescent="0.2">
      <c r="A11867">
        <v>29.662500000000001</v>
      </c>
      <c r="B11867">
        <v>-345</v>
      </c>
      <c r="D11867">
        <v>29.947500000000002</v>
      </c>
      <c r="E11867">
        <v>-2978.6222720000001</v>
      </c>
    </row>
    <row r="11868" spans="1:5" x14ac:dyDescent="0.2">
      <c r="A11868">
        <v>29.664997499999998</v>
      </c>
      <c r="B11868">
        <v>-368</v>
      </c>
      <c r="D11868">
        <v>29.949997499999998</v>
      </c>
      <c r="E11868">
        <v>-3007.736625</v>
      </c>
    </row>
    <row r="11869" spans="1:5" x14ac:dyDescent="0.2">
      <c r="A11869">
        <v>29.667502500000001</v>
      </c>
      <c r="B11869">
        <v>-370</v>
      </c>
      <c r="D11869">
        <v>29.952502500000001</v>
      </c>
      <c r="E11869">
        <v>-3035.7311960000002</v>
      </c>
    </row>
    <row r="11870" spans="1:5" x14ac:dyDescent="0.2">
      <c r="A11870">
        <v>29.67</v>
      </c>
      <c r="B11870">
        <v>-382</v>
      </c>
      <c r="D11870">
        <v>29.954999999999998</v>
      </c>
      <c r="E11870">
        <v>-3042.4498920000001</v>
      </c>
    </row>
    <row r="11871" spans="1:5" x14ac:dyDescent="0.2">
      <c r="A11871">
        <v>29.672497499999999</v>
      </c>
      <c r="B11871">
        <v>-407</v>
      </c>
      <c r="D11871">
        <v>29.957497499999999</v>
      </c>
      <c r="E11871">
        <v>-3017.8146710000001</v>
      </c>
    </row>
    <row r="11872" spans="1:5" x14ac:dyDescent="0.2">
      <c r="A11872">
        <v>29.675002500000002</v>
      </c>
      <c r="B11872">
        <v>-433</v>
      </c>
      <c r="D11872">
        <v>29.960002500000002</v>
      </c>
      <c r="E11872">
        <v>-3002.1377109999999</v>
      </c>
    </row>
    <row r="11873" spans="1:5" x14ac:dyDescent="0.2">
      <c r="A11873">
        <v>29.677499999999998</v>
      </c>
      <c r="B11873">
        <v>-434</v>
      </c>
      <c r="D11873">
        <v>29.962499999999999</v>
      </c>
      <c r="E11873">
        <v>-2992.0596660000001</v>
      </c>
    </row>
    <row r="11874" spans="1:5" x14ac:dyDescent="0.2">
      <c r="A11874">
        <v>29.679997499999999</v>
      </c>
      <c r="B11874">
        <v>-416</v>
      </c>
      <c r="D11874">
        <v>29.964997499999999</v>
      </c>
      <c r="E11874">
        <v>-2974.143141</v>
      </c>
    </row>
    <row r="11875" spans="1:5" x14ac:dyDescent="0.2">
      <c r="A11875">
        <v>29.682502499999998</v>
      </c>
      <c r="B11875">
        <v>-396</v>
      </c>
      <c r="D11875">
        <v>29.967502499999998</v>
      </c>
      <c r="E11875">
        <v>-2976.3827070000002</v>
      </c>
    </row>
    <row r="11876" spans="1:5" x14ac:dyDescent="0.2">
      <c r="A11876">
        <v>29.684999999999999</v>
      </c>
      <c r="B11876">
        <v>-396</v>
      </c>
      <c r="D11876">
        <v>29.97</v>
      </c>
      <c r="E11876">
        <v>-2967.4244440000002</v>
      </c>
    </row>
    <row r="11877" spans="1:5" x14ac:dyDescent="0.2">
      <c r="A11877">
        <v>29.687497499999999</v>
      </c>
      <c r="B11877">
        <v>-389</v>
      </c>
      <c r="D11877">
        <v>29.972497499999999</v>
      </c>
      <c r="E11877">
        <v>-2959.5859650000002</v>
      </c>
    </row>
    <row r="11878" spans="1:5" x14ac:dyDescent="0.2">
      <c r="A11878">
        <v>29.690002499999999</v>
      </c>
      <c r="B11878">
        <v>-383</v>
      </c>
      <c r="D11878">
        <v>29.975002499999999</v>
      </c>
      <c r="E11878">
        <v>-2945.0287880000001</v>
      </c>
    </row>
    <row r="11879" spans="1:5" x14ac:dyDescent="0.2">
      <c r="A11879">
        <v>29.692499999999999</v>
      </c>
      <c r="B11879">
        <v>-382</v>
      </c>
      <c r="D11879">
        <v>29.977499999999999</v>
      </c>
      <c r="E11879">
        <v>-2939.4298739999999</v>
      </c>
    </row>
    <row r="11880" spans="1:5" x14ac:dyDescent="0.2">
      <c r="A11880">
        <v>29.694997499999999</v>
      </c>
      <c r="B11880">
        <v>-382</v>
      </c>
      <c r="D11880">
        <v>29.9799975</v>
      </c>
      <c r="E11880">
        <v>-2941.6694400000001</v>
      </c>
    </row>
    <row r="11881" spans="1:5" x14ac:dyDescent="0.2">
      <c r="A11881">
        <v>29.697502499999999</v>
      </c>
      <c r="B11881">
        <v>-387</v>
      </c>
      <c r="D11881">
        <v>29.982502499999999</v>
      </c>
      <c r="E11881">
        <v>-2952.867268</v>
      </c>
    </row>
    <row r="11882" spans="1:5" x14ac:dyDescent="0.2">
      <c r="A11882">
        <v>29.7</v>
      </c>
      <c r="B11882">
        <v>-421</v>
      </c>
      <c r="D11882">
        <v>29.984999999999999</v>
      </c>
      <c r="E11882">
        <v>-2966.3046610000001</v>
      </c>
    </row>
    <row r="11883" spans="1:5" x14ac:dyDescent="0.2">
      <c r="A11883">
        <v>29.7024975</v>
      </c>
      <c r="B11883">
        <v>-452</v>
      </c>
      <c r="D11883">
        <v>29.9874975</v>
      </c>
      <c r="E11883">
        <v>-2966.3046610000001</v>
      </c>
    </row>
    <row r="11884" spans="1:5" x14ac:dyDescent="0.2">
      <c r="A11884">
        <v>29.705002499999999</v>
      </c>
      <c r="B11884">
        <v>-466</v>
      </c>
      <c r="D11884">
        <v>29.990002499999999</v>
      </c>
      <c r="E11884">
        <v>-2971.9035749999998</v>
      </c>
    </row>
    <row r="11885" spans="1:5" x14ac:dyDescent="0.2">
      <c r="A11885">
        <v>29.7075</v>
      </c>
      <c r="B11885">
        <v>-447</v>
      </c>
      <c r="D11885">
        <v>29.9925</v>
      </c>
      <c r="E11885">
        <v>-2983.101404</v>
      </c>
    </row>
    <row r="11886" spans="1:5" x14ac:dyDescent="0.2">
      <c r="A11886">
        <v>29.7099975</v>
      </c>
      <c r="B11886">
        <v>-420</v>
      </c>
      <c r="D11886">
        <v>29.9949975</v>
      </c>
      <c r="E11886">
        <v>-2989.8200999999999</v>
      </c>
    </row>
    <row r="11887" spans="1:5" x14ac:dyDescent="0.2">
      <c r="A11887">
        <v>29.712502499999999</v>
      </c>
      <c r="B11887">
        <v>-404</v>
      </c>
      <c r="D11887">
        <v>29.9975025</v>
      </c>
      <c r="E11887">
        <v>-2983.101404</v>
      </c>
    </row>
    <row r="11888" spans="1:5" x14ac:dyDescent="0.2">
      <c r="A11888">
        <v>29.715</v>
      </c>
      <c r="B11888">
        <v>-385</v>
      </c>
      <c r="D11888">
        <v>30</v>
      </c>
      <c r="E11888">
        <v>-2978.6222720000001</v>
      </c>
    </row>
    <row r="11889" spans="1:5" x14ac:dyDescent="0.2">
      <c r="A11889">
        <v>29.7174975</v>
      </c>
      <c r="B11889">
        <v>-378</v>
      </c>
      <c r="D11889">
        <v>30.0024975</v>
      </c>
      <c r="E11889">
        <v>-2955.1068329999998</v>
      </c>
    </row>
    <row r="11890" spans="1:5" x14ac:dyDescent="0.2">
      <c r="A11890">
        <v>29.7200025</v>
      </c>
      <c r="B11890">
        <v>-382</v>
      </c>
      <c r="D11890">
        <v>30.0050025</v>
      </c>
      <c r="E11890">
        <v>-2964.0650959999998</v>
      </c>
    </row>
    <row r="11891" spans="1:5" x14ac:dyDescent="0.2">
      <c r="A11891">
        <v>29.7225</v>
      </c>
      <c r="B11891">
        <v>-396</v>
      </c>
      <c r="D11891">
        <v>30.0075</v>
      </c>
      <c r="E11891">
        <v>-2977.502489</v>
      </c>
    </row>
    <row r="11892" spans="1:5" x14ac:dyDescent="0.2">
      <c r="A11892">
        <v>29.724997500000001</v>
      </c>
      <c r="B11892">
        <v>-417</v>
      </c>
      <c r="D11892">
        <v>30.009997500000001</v>
      </c>
      <c r="E11892">
        <v>-2997.6585799999998</v>
      </c>
    </row>
    <row r="11893" spans="1:5" x14ac:dyDescent="0.2">
      <c r="A11893">
        <v>29.7275025</v>
      </c>
      <c r="B11893">
        <v>-441</v>
      </c>
      <c r="D11893">
        <v>30.0125025</v>
      </c>
      <c r="E11893">
        <v>-3004.377277</v>
      </c>
    </row>
    <row r="11894" spans="1:5" x14ac:dyDescent="0.2">
      <c r="A11894">
        <v>29.73</v>
      </c>
      <c r="B11894">
        <v>-446</v>
      </c>
      <c r="D11894">
        <v>30.015000000000001</v>
      </c>
      <c r="E11894">
        <v>-3004.377277</v>
      </c>
    </row>
    <row r="11895" spans="1:5" x14ac:dyDescent="0.2">
      <c r="A11895">
        <v>29.732497500000001</v>
      </c>
      <c r="B11895">
        <v>-442</v>
      </c>
      <c r="D11895">
        <v>30.017497500000001</v>
      </c>
      <c r="E11895">
        <v>-3032.3718469999999</v>
      </c>
    </row>
    <row r="11896" spans="1:5" x14ac:dyDescent="0.2">
      <c r="A11896">
        <v>29.7350025</v>
      </c>
      <c r="B11896">
        <v>-436</v>
      </c>
      <c r="D11896">
        <v>30.0200025</v>
      </c>
      <c r="E11896">
        <v>-3037.970761</v>
      </c>
    </row>
    <row r="11897" spans="1:5" x14ac:dyDescent="0.2">
      <c r="A11897">
        <v>29.737500000000001</v>
      </c>
      <c r="B11897">
        <v>-426</v>
      </c>
      <c r="D11897">
        <v>30.022500000000001</v>
      </c>
      <c r="E11897">
        <v>-3018.9344529999998</v>
      </c>
    </row>
    <row r="11898" spans="1:5" x14ac:dyDescent="0.2">
      <c r="A11898">
        <v>29.739997500000001</v>
      </c>
      <c r="B11898">
        <v>-437</v>
      </c>
      <c r="D11898">
        <v>30.024997500000001</v>
      </c>
      <c r="E11898">
        <v>-3002.1377109999999</v>
      </c>
    </row>
    <row r="11899" spans="1:5" x14ac:dyDescent="0.2">
      <c r="A11899">
        <v>29.742502500000001</v>
      </c>
      <c r="B11899">
        <v>-435</v>
      </c>
      <c r="D11899">
        <v>30.027502500000001</v>
      </c>
      <c r="E11899">
        <v>-2990.939883</v>
      </c>
    </row>
    <row r="11900" spans="1:5" x14ac:dyDescent="0.2">
      <c r="A11900">
        <v>29.745000000000001</v>
      </c>
      <c r="B11900">
        <v>-441</v>
      </c>
      <c r="D11900">
        <v>30.03</v>
      </c>
      <c r="E11900">
        <v>-2990.939883</v>
      </c>
    </row>
    <row r="11901" spans="1:5" x14ac:dyDescent="0.2">
      <c r="A11901">
        <v>29.747497500000001</v>
      </c>
      <c r="B11901">
        <v>-436</v>
      </c>
      <c r="D11901">
        <v>30.032497500000002</v>
      </c>
      <c r="E11901">
        <v>-2999.898146</v>
      </c>
    </row>
    <row r="11902" spans="1:5" x14ac:dyDescent="0.2">
      <c r="A11902">
        <v>29.750002500000001</v>
      </c>
      <c r="B11902">
        <v>-436</v>
      </c>
      <c r="D11902">
        <v>30.035002500000001</v>
      </c>
      <c r="E11902">
        <v>-2996.5387970000002</v>
      </c>
    </row>
    <row r="11903" spans="1:5" x14ac:dyDescent="0.2">
      <c r="A11903">
        <v>29.752500000000001</v>
      </c>
      <c r="B11903">
        <v>-430</v>
      </c>
      <c r="D11903">
        <v>30.037500000000001</v>
      </c>
      <c r="E11903">
        <v>-2987.5805350000001</v>
      </c>
    </row>
    <row r="11904" spans="1:5" x14ac:dyDescent="0.2">
      <c r="A11904">
        <v>29.754997500000002</v>
      </c>
      <c r="B11904">
        <v>-427</v>
      </c>
      <c r="D11904">
        <v>30.039997499999998</v>
      </c>
      <c r="E11904">
        <v>-2985.3409689999999</v>
      </c>
    </row>
    <row r="11905" spans="1:5" x14ac:dyDescent="0.2">
      <c r="A11905">
        <v>29.757502500000001</v>
      </c>
      <c r="B11905">
        <v>-420</v>
      </c>
      <c r="D11905">
        <v>30.042502500000001</v>
      </c>
      <c r="E11905">
        <v>-2992.0596660000001</v>
      </c>
    </row>
    <row r="11906" spans="1:5" x14ac:dyDescent="0.2">
      <c r="A11906">
        <v>29.76</v>
      </c>
      <c r="B11906">
        <v>-411</v>
      </c>
      <c r="D11906">
        <v>30.045000000000002</v>
      </c>
      <c r="E11906">
        <v>-3001.0179280000002</v>
      </c>
    </row>
    <row r="11907" spans="1:5" x14ac:dyDescent="0.2">
      <c r="A11907">
        <v>29.762497499999998</v>
      </c>
      <c r="B11907">
        <v>-389</v>
      </c>
      <c r="D11907">
        <v>30.047497499999999</v>
      </c>
      <c r="E11907">
        <v>-3003.257494</v>
      </c>
    </row>
    <row r="11908" spans="1:5" x14ac:dyDescent="0.2">
      <c r="A11908">
        <v>29.765002500000001</v>
      </c>
      <c r="B11908">
        <v>-373</v>
      </c>
      <c r="D11908">
        <v>30.050002500000002</v>
      </c>
      <c r="E11908">
        <v>-3011.0959739999998</v>
      </c>
    </row>
    <row r="11909" spans="1:5" x14ac:dyDescent="0.2">
      <c r="A11909">
        <v>29.767499999999998</v>
      </c>
      <c r="B11909">
        <v>-380</v>
      </c>
      <c r="D11909">
        <v>30.052499999999998</v>
      </c>
      <c r="E11909">
        <v>-3002.1377109999999</v>
      </c>
    </row>
    <row r="11910" spans="1:5" x14ac:dyDescent="0.2">
      <c r="A11910">
        <v>29.769997499999999</v>
      </c>
      <c r="B11910">
        <v>-384</v>
      </c>
      <c r="D11910">
        <v>30.054997499999999</v>
      </c>
      <c r="E11910">
        <v>-3008.8564080000001</v>
      </c>
    </row>
    <row r="11911" spans="1:5" x14ac:dyDescent="0.2">
      <c r="A11911">
        <v>29.772502500000002</v>
      </c>
      <c r="B11911">
        <v>-398</v>
      </c>
      <c r="D11911">
        <v>30.057502499999998</v>
      </c>
      <c r="E11911">
        <v>-3024.533367</v>
      </c>
    </row>
    <row r="11912" spans="1:5" x14ac:dyDescent="0.2">
      <c r="A11912">
        <v>29.774999999999999</v>
      </c>
      <c r="B11912">
        <v>-417</v>
      </c>
      <c r="D11912">
        <v>30.06</v>
      </c>
      <c r="E11912">
        <v>-3026.7729330000002</v>
      </c>
    </row>
    <row r="11913" spans="1:5" x14ac:dyDescent="0.2">
      <c r="A11913">
        <v>29.777497499999999</v>
      </c>
      <c r="B11913">
        <v>-453</v>
      </c>
      <c r="D11913">
        <v>30.062497499999999</v>
      </c>
      <c r="E11913">
        <v>-3009.9761910000002</v>
      </c>
    </row>
    <row r="11914" spans="1:5" x14ac:dyDescent="0.2">
      <c r="A11914">
        <v>29.780002499999998</v>
      </c>
      <c r="B11914">
        <v>-474</v>
      </c>
      <c r="D11914">
        <v>30.065002499999999</v>
      </c>
      <c r="E11914">
        <v>-3011.0959739999998</v>
      </c>
    </row>
    <row r="11915" spans="1:5" x14ac:dyDescent="0.2">
      <c r="A11915">
        <v>29.782499999999999</v>
      </c>
      <c r="B11915">
        <v>-495</v>
      </c>
      <c r="D11915">
        <v>30.067499999999999</v>
      </c>
      <c r="E11915">
        <v>-3026.7729330000002</v>
      </c>
    </row>
    <row r="11916" spans="1:5" x14ac:dyDescent="0.2">
      <c r="A11916">
        <v>29.784997499999999</v>
      </c>
      <c r="B11916">
        <v>-505</v>
      </c>
      <c r="D11916">
        <v>30.069997499999999</v>
      </c>
      <c r="E11916">
        <v>-3023.4135849999998</v>
      </c>
    </row>
    <row r="11917" spans="1:5" x14ac:dyDescent="0.2">
      <c r="A11917">
        <v>29.787502499999999</v>
      </c>
      <c r="B11917">
        <v>-505</v>
      </c>
      <c r="D11917">
        <v>30.072502499999999</v>
      </c>
      <c r="E11917">
        <v>-3008.8564080000001</v>
      </c>
    </row>
    <row r="11918" spans="1:5" x14ac:dyDescent="0.2">
      <c r="A11918">
        <v>29.79</v>
      </c>
      <c r="B11918">
        <v>-501</v>
      </c>
      <c r="D11918">
        <v>30.074999999999999</v>
      </c>
      <c r="E11918">
        <v>-2990.939883</v>
      </c>
    </row>
    <row r="11919" spans="1:5" x14ac:dyDescent="0.2">
      <c r="A11919">
        <v>29.7924975</v>
      </c>
      <c r="B11919">
        <v>-484</v>
      </c>
      <c r="D11919">
        <v>30.0774975</v>
      </c>
      <c r="E11919">
        <v>-2983.101404</v>
      </c>
    </row>
    <row r="11920" spans="1:5" x14ac:dyDescent="0.2">
      <c r="A11920">
        <v>29.795002499999999</v>
      </c>
      <c r="B11920">
        <v>-478</v>
      </c>
      <c r="D11920">
        <v>30.080002499999999</v>
      </c>
      <c r="E11920">
        <v>-2987.5805350000001</v>
      </c>
    </row>
    <row r="11921" spans="1:5" x14ac:dyDescent="0.2">
      <c r="A11921">
        <v>29.797499999999999</v>
      </c>
      <c r="B11921">
        <v>-472</v>
      </c>
      <c r="D11921">
        <v>30.0825</v>
      </c>
      <c r="E11921">
        <v>-2992.0596660000001</v>
      </c>
    </row>
    <row r="11922" spans="1:5" x14ac:dyDescent="0.2">
      <c r="A11922">
        <v>29.7999975</v>
      </c>
      <c r="B11922">
        <v>-467</v>
      </c>
      <c r="D11922">
        <v>30.0849975</v>
      </c>
      <c r="E11922">
        <v>-3001.0179280000002</v>
      </c>
    </row>
    <row r="11923" spans="1:5" x14ac:dyDescent="0.2">
      <c r="A11923">
        <v>29.802502499999999</v>
      </c>
      <c r="B11923">
        <v>-486</v>
      </c>
      <c r="D11923">
        <v>30.087502499999999</v>
      </c>
      <c r="E11923">
        <v>-2977.502489</v>
      </c>
    </row>
    <row r="11924" spans="1:5" x14ac:dyDescent="0.2">
      <c r="A11924">
        <v>29.805</v>
      </c>
      <c r="B11924">
        <v>-505</v>
      </c>
      <c r="D11924">
        <v>30.09</v>
      </c>
      <c r="E11924">
        <v>-2962.9453130000002</v>
      </c>
    </row>
    <row r="11925" spans="1:5" x14ac:dyDescent="0.2">
      <c r="A11925">
        <v>29.8074975</v>
      </c>
      <c r="B11925">
        <v>-510</v>
      </c>
      <c r="D11925">
        <v>30.0924975</v>
      </c>
      <c r="E11925">
        <v>-2956.2266159999999</v>
      </c>
    </row>
    <row r="11926" spans="1:5" x14ac:dyDescent="0.2">
      <c r="A11926">
        <v>29.8100025</v>
      </c>
      <c r="B11926">
        <v>-494</v>
      </c>
      <c r="D11926">
        <v>30.0950025</v>
      </c>
      <c r="E11926">
        <v>-2966.3046610000001</v>
      </c>
    </row>
    <row r="11927" spans="1:5" x14ac:dyDescent="0.2">
      <c r="A11927">
        <v>29.8125</v>
      </c>
      <c r="B11927">
        <v>-494</v>
      </c>
      <c r="D11927">
        <v>30.0975</v>
      </c>
      <c r="E11927">
        <v>-2970.7837930000001</v>
      </c>
    </row>
    <row r="11928" spans="1:5" x14ac:dyDescent="0.2">
      <c r="A11928">
        <v>29.8149975</v>
      </c>
      <c r="B11928">
        <v>-497</v>
      </c>
      <c r="D11928">
        <v>30.099997500000001</v>
      </c>
      <c r="E11928">
        <v>-2992.0596660000001</v>
      </c>
    </row>
    <row r="11929" spans="1:5" x14ac:dyDescent="0.2">
      <c r="A11929">
        <v>29.8175025</v>
      </c>
      <c r="B11929">
        <v>-495</v>
      </c>
      <c r="D11929">
        <v>30.1025025</v>
      </c>
      <c r="E11929">
        <v>-3008.8564080000001</v>
      </c>
    </row>
    <row r="11930" spans="1:5" x14ac:dyDescent="0.2">
      <c r="A11930">
        <v>29.82</v>
      </c>
      <c r="B11930">
        <v>-499</v>
      </c>
      <c r="D11930">
        <v>30.105</v>
      </c>
      <c r="E11930">
        <v>-3023.4135849999998</v>
      </c>
    </row>
    <row r="11931" spans="1:5" x14ac:dyDescent="0.2">
      <c r="A11931">
        <v>29.822497500000001</v>
      </c>
      <c r="B11931">
        <v>-525</v>
      </c>
      <c r="D11931">
        <v>30.107497500000001</v>
      </c>
      <c r="E11931">
        <v>-3013.3355390000002</v>
      </c>
    </row>
    <row r="11932" spans="1:5" x14ac:dyDescent="0.2">
      <c r="A11932">
        <v>29.8250025</v>
      </c>
      <c r="B11932">
        <v>-547</v>
      </c>
      <c r="D11932">
        <v>30.1100025</v>
      </c>
      <c r="E11932">
        <v>-3012.2157569999999</v>
      </c>
    </row>
    <row r="11933" spans="1:5" x14ac:dyDescent="0.2">
      <c r="A11933">
        <v>29.827500000000001</v>
      </c>
      <c r="B11933">
        <v>-556</v>
      </c>
      <c r="D11933">
        <v>30.112500000000001</v>
      </c>
      <c r="E11933">
        <v>-3014.4553219999998</v>
      </c>
    </row>
    <row r="11934" spans="1:5" x14ac:dyDescent="0.2">
      <c r="A11934">
        <v>29.829997500000001</v>
      </c>
      <c r="B11934">
        <v>-552</v>
      </c>
      <c r="D11934">
        <v>30.114997500000001</v>
      </c>
      <c r="E11934">
        <v>-3021.174019</v>
      </c>
    </row>
    <row r="11935" spans="1:5" x14ac:dyDescent="0.2">
      <c r="A11935">
        <v>29.8325025</v>
      </c>
      <c r="B11935">
        <v>-517</v>
      </c>
      <c r="D11935">
        <v>30.117502500000001</v>
      </c>
      <c r="E11935">
        <v>-3035.7311960000002</v>
      </c>
    </row>
    <row r="11936" spans="1:5" x14ac:dyDescent="0.2">
      <c r="A11936">
        <v>29.835000000000001</v>
      </c>
      <c r="B11936">
        <v>-492</v>
      </c>
      <c r="D11936">
        <v>30.12</v>
      </c>
      <c r="E11936">
        <v>-3037.970761</v>
      </c>
    </row>
    <row r="11937" spans="1:5" x14ac:dyDescent="0.2">
      <c r="A11937">
        <v>29.837497500000001</v>
      </c>
      <c r="B11937">
        <v>-479</v>
      </c>
      <c r="D11937">
        <v>30.122497500000001</v>
      </c>
      <c r="E11937">
        <v>-3058.1268519999999</v>
      </c>
    </row>
    <row r="11938" spans="1:5" x14ac:dyDescent="0.2">
      <c r="A11938">
        <v>29.840002500000001</v>
      </c>
      <c r="B11938">
        <v>-465</v>
      </c>
      <c r="D11938">
        <v>30.125002500000001</v>
      </c>
      <c r="E11938">
        <v>-3067.085114</v>
      </c>
    </row>
    <row r="11939" spans="1:5" x14ac:dyDescent="0.2">
      <c r="A11939">
        <v>29.842500000000001</v>
      </c>
      <c r="B11939">
        <v>-456</v>
      </c>
      <c r="D11939">
        <v>30.127500000000001</v>
      </c>
      <c r="E11939">
        <v>-3098.4390330000001</v>
      </c>
    </row>
    <row r="11940" spans="1:5" x14ac:dyDescent="0.2">
      <c r="A11940">
        <v>29.844997500000002</v>
      </c>
      <c r="B11940">
        <v>-472</v>
      </c>
      <c r="D11940">
        <v>30.129997500000002</v>
      </c>
      <c r="E11940">
        <v>-3111.8764270000001</v>
      </c>
    </row>
    <row r="11941" spans="1:5" x14ac:dyDescent="0.2">
      <c r="A11941">
        <v>29.847502500000001</v>
      </c>
      <c r="B11941">
        <v>-491</v>
      </c>
      <c r="D11941">
        <v>30.132502500000001</v>
      </c>
      <c r="E11941">
        <v>-3085.0016390000001</v>
      </c>
    </row>
    <row r="11942" spans="1:5" x14ac:dyDescent="0.2">
      <c r="A11942">
        <v>29.85</v>
      </c>
      <c r="B11942">
        <v>-497</v>
      </c>
      <c r="D11942">
        <v>30.135000000000002</v>
      </c>
      <c r="E11942">
        <v>-3064.8455490000001</v>
      </c>
    </row>
    <row r="11943" spans="1:5" x14ac:dyDescent="0.2">
      <c r="A11943">
        <v>29.852497499999998</v>
      </c>
      <c r="B11943">
        <v>-503</v>
      </c>
      <c r="D11943">
        <v>30.137497499999998</v>
      </c>
      <c r="E11943">
        <v>-3037.970761</v>
      </c>
    </row>
    <row r="11944" spans="1:5" x14ac:dyDescent="0.2">
      <c r="A11944">
        <v>29.855002500000001</v>
      </c>
      <c r="B11944">
        <v>-514</v>
      </c>
      <c r="D11944">
        <v>30.140002500000001</v>
      </c>
      <c r="E11944">
        <v>-3001.0179280000002</v>
      </c>
    </row>
    <row r="11945" spans="1:5" x14ac:dyDescent="0.2">
      <c r="A11945">
        <v>29.857500000000002</v>
      </c>
      <c r="B11945">
        <v>-528</v>
      </c>
      <c r="D11945">
        <v>30.142499999999998</v>
      </c>
      <c r="E11945">
        <v>-2979.7420550000002</v>
      </c>
    </row>
    <row r="11946" spans="1:5" x14ac:dyDescent="0.2">
      <c r="A11946">
        <v>29.859997499999999</v>
      </c>
      <c r="B11946">
        <v>-511</v>
      </c>
      <c r="D11946">
        <v>30.144997499999999</v>
      </c>
      <c r="E11946">
        <v>-2985.3409689999999</v>
      </c>
    </row>
    <row r="11947" spans="1:5" x14ac:dyDescent="0.2">
      <c r="A11947">
        <v>29.862502500000002</v>
      </c>
      <c r="B11947">
        <v>-491</v>
      </c>
      <c r="D11947">
        <v>30.147502500000002</v>
      </c>
      <c r="E11947">
        <v>-2992.0596660000001</v>
      </c>
    </row>
    <row r="11948" spans="1:5" x14ac:dyDescent="0.2">
      <c r="A11948">
        <v>29.864999999999998</v>
      </c>
      <c r="B11948">
        <v>-474</v>
      </c>
      <c r="D11948">
        <v>30.15</v>
      </c>
      <c r="E11948">
        <v>-3001.0179280000002</v>
      </c>
    </row>
    <row r="11949" spans="1:5" x14ac:dyDescent="0.2">
      <c r="A11949">
        <v>29.867497499999999</v>
      </c>
      <c r="B11949">
        <v>-476</v>
      </c>
      <c r="D11949">
        <v>30.152497499999999</v>
      </c>
      <c r="E11949">
        <v>-2996.5387970000002</v>
      </c>
    </row>
    <row r="11950" spans="1:5" x14ac:dyDescent="0.2">
      <c r="A11950">
        <v>29.870002499999998</v>
      </c>
      <c r="B11950">
        <v>-478</v>
      </c>
      <c r="D11950">
        <v>30.155002499999998</v>
      </c>
      <c r="E11950">
        <v>-3003.257494</v>
      </c>
    </row>
    <row r="11951" spans="1:5" x14ac:dyDescent="0.2">
      <c r="A11951">
        <v>29.872499999999999</v>
      </c>
      <c r="B11951">
        <v>-483</v>
      </c>
      <c r="D11951">
        <v>30.157499999999999</v>
      </c>
      <c r="E11951">
        <v>-3013.3355390000002</v>
      </c>
    </row>
    <row r="11952" spans="1:5" x14ac:dyDescent="0.2">
      <c r="A11952">
        <v>29.874997499999999</v>
      </c>
      <c r="B11952">
        <v>-499</v>
      </c>
      <c r="D11952">
        <v>30.159997499999999</v>
      </c>
      <c r="E11952">
        <v>-3029.0124989999999</v>
      </c>
    </row>
    <row r="11953" spans="1:5" x14ac:dyDescent="0.2">
      <c r="A11953">
        <v>29.877502499999999</v>
      </c>
      <c r="B11953">
        <v>-499</v>
      </c>
      <c r="D11953">
        <v>30.162502499999999</v>
      </c>
      <c r="E11953">
        <v>-3023.4135849999998</v>
      </c>
    </row>
    <row r="11954" spans="1:5" x14ac:dyDescent="0.2">
      <c r="A11954">
        <v>29.88</v>
      </c>
      <c r="B11954">
        <v>-523</v>
      </c>
      <c r="D11954">
        <v>30.164999999999999</v>
      </c>
      <c r="E11954">
        <v>-3005.4970600000001</v>
      </c>
    </row>
    <row r="11955" spans="1:5" x14ac:dyDescent="0.2">
      <c r="A11955">
        <v>29.882497499999999</v>
      </c>
      <c r="B11955">
        <v>-541</v>
      </c>
      <c r="D11955">
        <v>30.1674975</v>
      </c>
      <c r="E11955">
        <v>-3005.4970600000001</v>
      </c>
    </row>
    <row r="11956" spans="1:5" x14ac:dyDescent="0.2">
      <c r="A11956">
        <v>29.885002499999999</v>
      </c>
      <c r="B11956">
        <v>-563</v>
      </c>
      <c r="D11956">
        <v>30.170002499999999</v>
      </c>
      <c r="E11956">
        <v>-3005.4970600000001</v>
      </c>
    </row>
    <row r="11957" spans="1:5" x14ac:dyDescent="0.2">
      <c r="A11957">
        <v>29.887499999999999</v>
      </c>
      <c r="B11957">
        <v>-591</v>
      </c>
      <c r="D11957">
        <v>30.172499999999999</v>
      </c>
      <c r="E11957">
        <v>-3015.5751049999999</v>
      </c>
    </row>
    <row r="11958" spans="1:5" x14ac:dyDescent="0.2">
      <c r="A11958">
        <v>29.8899975</v>
      </c>
      <c r="B11958">
        <v>-604</v>
      </c>
      <c r="D11958">
        <v>30.1749975</v>
      </c>
      <c r="E11958">
        <v>-3001.0179280000002</v>
      </c>
    </row>
    <row r="11959" spans="1:5" x14ac:dyDescent="0.2">
      <c r="A11959">
        <v>29.892502499999999</v>
      </c>
      <c r="B11959">
        <v>-594</v>
      </c>
      <c r="D11959">
        <v>30.177502499999999</v>
      </c>
      <c r="E11959">
        <v>-2996.5387970000002</v>
      </c>
    </row>
    <row r="11960" spans="1:5" x14ac:dyDescent="0.2">
      <c r="A11960">
        <v>29.895</v>
      </c>
      <c r="B11960">
        <v>-587</v>
      </c>
      <c r="D11960">
        <v>30.18</v>
      </c>
      <c r="E11960">
        <v>-2962.9453130000002</v>
      </c>
    </row>
    <row r="11961" spans="1:5" x14ac:dyDescent="0.2">
      <c r="A11961">
        <v>29.8974975</v>
      </c>
      <c r="B11961">
        <v>-578</v>
      </c>
      <c r="D11961">
        <v>30.1824975</v>
      </c>
      <c r="E11961">
        <v>-2964.0650959999998</v>
      </c>
    </row>
    <row r="11962" spans="1:5" x14ac:dyDescent="0.2">
      <c r="A11962">
        <v>29.900002499999999</v>
      </c>
      <c r="B11962">
        <v>-552</v>
      </c>
      <c r="D11962">
        <v>30.1850025</v>
      </c>
      <c r="E11962">
        <v>-2985.3409689999999</v>
      </c>
    </row>
    <row r="11963" spans="1:5" x14ac:dyDescent="0.2">
      <c r="A11963">
        <v>29.9025</v>
      </c>
      <c r="B11963">
        <v>-548</v>
      </c>
      <c r="D11963">
        <v>30.1875</v>
      </c>
      <c r="E11963">
        <v>-3018.9344529999998</v>
      </c>
    </row>
    <row r="11964" spans="1:5" x14ac:dyDescent="0.2">
      <c r="A11964">
        <v>29.9049975</v>
      </c>
      <c r="B11964">
        <v>-542</v>
      </c>
      <c r="D11964">
        <v>30.1899975</v>
      </c>
      <c r="E11964">
        <v>-3052.5279380000002</v>
      </c>
    </row>
    <row r="11965" spans="1:5" x14ac:dyDescent="0.2">
      <c r="A11965">
        <v>29.9075025</v>
      </c>
      <c r="B11965">
        <v>-553</v>
      </c>
      <c r="D11965">
        <v>30.1925025</v>
      </c>
      <c r="E11965">
        <v>-3067.085114</v>
      </c>
    </row>
    <row r="11966" spans="1:5" x14ac:dyDescent="0.2">
      <c r="A11966">
        <v>29.91</v>
      </c>
      <c r="B11966">
        <v>-547</v>
      </c>
      <c r="D11966">
        <v>30.195</v>
      </c>
      <c r="E11966">
        <v>-3070.4444629999998</v>
      </c>
    </row>
    <row r="11967" spans="1:5" x14ac:dyDescent="0.2">
      <c r="A11967">
        <v>29.912497500000001</v>
      </c>
      <c r="B11967">
        <v>-522</v>
      </c>
      <c r="D11967">
        <v>30.197497500000001</v>
      </c>
      <c r="E11967">
        <v>-3057.0070689999998</v>
      </c>
    </row>
    <row r="11968" spans="1:5" x14ac:dyDescent="0.2">
      <c r="A11968">
        <v>29.9150025</v>
      </c>
      <c r="B11968">
        <v>-534</v>
      </c>
      <c r="D11968">
        <v>30.2000025</v>
      </c>
      <c r="E11968">
        <v>-3053.6477209999998</v>
      </c>
    </row>
    <row r="11969" spans="1:5" x14ac:dyDescent="0.2">
      <c r="A11969">
        <v>29.9175</v>
      </c>
      <c r="B11969">
        <v>-554</v>
      </c>
      <c r="D11969">
        <v>30.202500000000001</v>
      </c>
      <c r="E11969">
        <v>-3044.6894579999998</v>
      </c>
    </row>
    <row r="11970" spans="1:5" x14ac:dyDescent="0.2">
      <c r="A11970">
        <v>29.919997500000001</v>
      </c>
      <c r="B11970">
        <v>-557</v>
      </c>
      <c r="D11970">
        <v>30.204997500000001</v>
      </c>
      <c r="E11970">
        <v>-3039.0905440000001</v>
      </c>
    </row>
    <row r="11971" spans="1:5" x14ac:dyDescent="0.2">
      <c r="A11971">
        <v>29.9225025</v>
      </c>
      <c r="B11971">
        <v>-553</v>
      </c>
      <c r="D11971">
        <v>30.2075025</v>
      </c>
      <c r="E11971">
        <v>-3024.533367</v>
      </c>
    </row>
    <row r="11972" spans="1:5" x14ac:dyDescent="0.2">
      <c r="A11972">
        <v>29.925000000000001</v>
      </c>
      <c r="B11972">
        <v>-538</v>
      </c>
      <c r="D11972">
        <v>30.21</v>
      </c>
      <c r="E11972">
        <v>-3012.2157569999999</v>
      </c>
    </row>
    <row r="11973" spans="1:5" x14ac:dyDescent="0.2">
      <c r="A11973">
        <v>29.927497500000001</v>
      </c>
      <c r="B11973">
        <v>-542</v>
      </c>
      <c r="D11973">
        <v>30.212497500000001</v>
      </c>
      <c r="E11973">
        <v>-3020.0542359999999</v>
      </c>
    </row>
    <row r="11974" spans="1:5" x14ac:dyDescent="0.2">
      <c r="A11974">
        <v>29.930002500000001</v>
      </c>
      <c r="B11974">
        <v>-546</v>
      </c>
      <c r="D11974">
        <v>30.215002500000001</v>
      </c>
      <c r="E11974">
        <v>-3040.2103269999998</v>
      </c>
    </row>
    <row r="11975" spans="1:5" x14ac:dyDescent="0.2">
      <c r="A11975">
        <v>29.932500000000001</v>
      </c>
      <c r="B11975">
        <v>-560</v>
      </c>
      <c r="D11975">
        <v>30.217500000000001</v>
      </c>
      <c r="E11975">
        <v>-3060.3664170000002</v>
      </c>
    </row>
    <row r="11976" spans="1:5" x14ac:dyDescent="0.2">
      <c r="A11976">
        <v>29.934997500000001</v>
      </c>
      <c r="B11976">
        <v>-559</v>
      </c>
      <c r="D11976">
        <v>30.219997500000002</v>
      </c>
      <c r="E11976">
        <v>-3110.7566440000001</v>
      </c>
    </row>
    <row r="11977" spans="1:5" x14ac:dyDescent="0.2">
      <c r="A11977">
        <v>29.937502500000001</v>
      </c>
      <c r="B11977">
        <v>-551</v>
      </c>
      <c r="D11977">
        <v>30.222502500000001</v>
      </c>
      <c r="E11977">
        <v>-3123.074255</v>
      </c>
    </row>
    <row r="11978" spans="1:5" x14ac:dyDescent="0.2">
      <c r="A11978">
        <v>29.94</v>
      </c>
      <c r="B11978">
        <v>-553</v>
      </c>
      <c r="D11978">
        <v>30.225000000000001</v>
      </c>
      <c r="E11978">
        <v>-3117.4753409999998</v>
      </c>
    </row>
    <row r="11979" spans="1:5" x14ac:dyDescent="0.2">
      <c r="A11979">
        <v>29.942497500000002</v>
      </c>
      <c r="B11979">
        <v>-565</v>
      </c>
      <c r="D11979">
        <v>30.227497499999998</v>
      </c>
      <c r="E11979">
        <v>-3097.31925</v>
      </c>
    </row>
    <row r="11980" spans="1:5" x14ac:dyDescent="0.2">
      <c r="A11980">
        <v>29.945002500000001</v>
      </c>
      <c r="B11980">
        <v>-586</v>
      </c>
      <c r="D11980">
        <v>30.230002500000001</v>
      </c>
      <c r="E11980">
        <v>-3102.9181640000002</v>
      </c>
    </row>
    <row r="11981" spans="1:5" x14ac:dyDescent="0.2">
      <c r="A11981">
        <v>29.947500000000002</v>
      </c>
      <c r="B11981">
        <v>-590</v>
      </c>
      <c r="D11981">
        <v>30.232500000000002</v>
      </c>
      <c r="E11981">
        <v>-3104.0379469999998</v>
      </c>
    </row>
    <row r="11982" spans="1:5" x14ac:dyDescent="0.2">
      <c r="A11982">
        <v>29.949997499999998</v>
      </c>
      <c r="B11982">
        <v>-591</v>
      </c>
      <c r="D11982">
        <v>30.234997499999999</v>
      </c>
      <c r="E11982">
        <v>-3091.7203359999999</v>
      </c>
    </row>
    <row r="11983" spans="1:5" x14ac:dyDescent="0.2">
      <c r="A11983">
        <v>29.952502500000001</v>
      </c>
      <c r="B11983">
        <v>-579</v>
      </c>
      <c r="D11983">
        <v>30.237502500000002</v>
      </c>
      <c r="E11983">
        <v>-3077.1631600000001</v>
      </c>
    </row>
    <row r="11984" spans="1:5" x14ac:dyDescent="0.2">
      <c r="A11984">
        <v>29.954999999999998</v>
      </c>
      <c r="B11984">
        <v>-577</v>
      </c>
      <c r="D11984">
        <v>30.24</v>
      </c>
      <c r="E11984">
        <v>-3058.1268519999999</v>
      </c>
    </row>
    <row r="11985" spans="1:5" x14ac:dyDescent="0.2">
      <c r="A11985">
        <v>29.957497499999999</v>
      </c>
      <c r="B11985">
        <v>-574</v>
      </c>
      <c r="D11985">
        <v>30.242497499999999</v>
      </c>
      <c r="E11985">
        <v>-3039.0905440000001</v>
      </c>
    </row>
    <row r="11986" spans="1:5" x14ac:dyDescent="0.2">
      <c r="A11986">
        <v>29.960002500000002</v>
      </c>
      <c r="B11986">
        <v>-577</v>
      </c>
      <c r="D11986">
        <v>30.245002499999998</v>
      </c>
      <c r="E11986">
        <v>-3031.2520639999998</v>
      </c>
    </row>
    <row r="11987" spans="1:5" x14ac:dyDescent="0.2">
      <c r="A11987">
        <v>29.962499999999999</v>
      </c>
      <c r="B11987">
        <v>-600</v>
      </c>
      <c r="D11987">
        <v>30.247499999999999</v>
      </c>
      <c r="E11987">
        <v>-3044.6894579999998</v>
      </c>
    </row>
    <row r="11988" spans="1:5" x14ac:dyDescent="0.2">
      <c r="A11988">
        <v>29.964997499999999</v>
      </c>
      <c r="B11988">
        <v>-614</v>
      </c>
      <c r="D11988">
        <v>30.249997499999999</v>
      </c>
      <c r="E11988">
        <v>-3057.0070689999998</v>
      </c>
    </row>
    <row r="11989" spans="1:5" x14ac:dyDescent="0.2">
      <c r="A11989">
        <v>29.967502499999998</v>
      </c>
      <c r="B11989">
        <v>-624</v>
      </c>
      <c r="D11989">
        <v>30.252502499999999</v>
      </c>
      <c r="E11989">
        <v>-3054.767503</v>
      </c>
    </row>
    <row r="11990" spans="1:5" x14ac:dyDescent="0.2">
      <c r="A11990">
        <v>29.97</v>
      </c>
      <c r="B11990">
        <v>-638</v>
      </c>
      <c r="D11990">
        <v>30.254999999999999</v>
      </c>
      <c r="E11990">
        <v>-3043.5696750000002</v>
      </c>
    </row>
    <row r="11991" spans="1:5" x14ac:dyDescent="0.2">
      <c r="A11991">
        <v>29.972497499999999</v>
      </c>
      <c r="B11991">
        <v>-637</v>
      </c>
      <c r="D11991">
        <v>30.257497499999999</v>
      </c>
      <c r="E11991">
        <v>-3030.132282</v>
      </c>
    </row>
    <row r="11992" spans="1:5" x14ac:dyDescent="0.2">
      <c r="A11992">
        <v>29.975002499999999</v>
      </c>
      <c r="B11992">
        <v>-625</v>
      </c>
      <c r="D11992">
        <v>30.260002499999999</v>
      </c>
      <c r="E11992">
        <v>-3024.533367</v>
      </c>
    </row>
    <row r="11993" spans="1:5" x14ac:dyDescent="0.2">
      <c r="A11993">
        <v>29.977499999999999</v>
      </c>
      <c r="B11993">
        <v>-605</v>
      </c>
      <c r="D11993">
        <v>30.262499999999999</v>
      </c>
      <c r="E11993">
        <v>-3033.49163</v>
      </c>
    </row>
    <row r="11994" spans="1:5" x14ac:dyDescent="0.2">
      <c r="A11994">
        <v>29.9799975</v>
      </c>
      <c r="B11994">
        <v>-610</v>
      </c>
      <c r="D11994">
        <v>30.2649975</v>
      </c>
      <c r="E11994">
        <v>-3069.3246800000002</v>
      </c>
    </row>
    <row r="11995" spans="1:5" x14ac:dyDescent="0.2">
      <c r="A11995">
        <v>29.982502499999999</v>
      </c>
      <c r="B11995">
        <v>-614</v>
      </c>
      <c r="D11995">
        <v>30.267502499999999</v>
      </c>
      <c r="E11995">
        <v>-3082.7620740000002</v>
      </c>
    </row>
    <row r="11996" spans="1:5" x14ac:dyDescent="0.2">
      <c r="A11996">
        <v>29.984999999999999</v>
      </c>
      <c r="B11996">
        <v>-625</v>
      </c>
      <c r="D11996">
        <v>30.27</v>
      </c>
      <c r="E11996">
        <v>-3098.4390330000001</v>
      </c>
    </row>
    <row r="11997" spans="1:5" x14ac:dyDescent="0.2">
      <c r="A11997">
        <v>29.9874975</v>
      </c>
      <c r="B11997">
        <v>-631</v>
      </c>
      <c r="D11997">
        <v>30.2724975</v>
      </c>
      <c r="E11997">
        <v>-3101.7983810000001</v>
      </c>
    </row>
    <row r="11998" spans="1:5" x14ac:dyDescent="0.2">
      <c r="A11998">
        <v>29.990002499999999</v>
      </c>
      <c r="B11998">
        <v>-654</v>
      </c>
      <c r="D11998">
        <v>30.275002499999999</v>
      </c>
      <c r="E11998">
        <v>-3096.1994669999999</v>
      </c>
    </row>
    <row r="11999" spans="1:5" x14ac:dyDescent="0.2">
      <c r="A11999">
        <v>29.9925</v>
      </c>
      <c r="B11999">
        <v>-666</v>
      </c>
      <c r="D11999">
        <v>30.2775</v>
      </c>
      <c r="E11999">
        <v>-3088.3609879999999</v>
      </c>
    </row>
    <row r="12000" spans="1:5" x14ac:dyDescent="0.2">
      <c r="A12000">
        <v>29.9949975</v>
      </c>
      <c r="B12000">
        <v>-654</v>
      </c>
      <c r="D12000">
        <v>30.2799975</v>
      </c>
      <c r="E12000">
        <v>-3068.2048970000001</v>
      </c>
    </row>
    <row r="12001" spans="1:5" x14ac:dyDescent="0.2">
      <c r="A12001">
        <v>29.9975025</v>
      </c>
      <c r="B12001">
        <v>-637</v>
      </c>
      <c r="D12001">
        <v>30.2825025</v>
      </c>
      <c r="E12001">
        <v>-3059.246635</v>
      </c>
    </row>
    <row r="12002" spans="1:5" x14ac:dyDescent="0.2">
      <c r="A12002">
        <v>30</v>
      </c>
      <c r="B12002">
        <v>-644</v>
      </c>
      <c r="D12002">
        <v>30.285</v>
      </c>
      <c r="E12002">
        <v>-3050.288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D5C5-7638-E846-B3ED-237865BF6A4B}">
  <dimension ref="A1:AC202"/>
  <sheetViews>
    <sheetView topLeftCell="H1" workbookViewId="0">
      <selection activeCell="M2" sqref="M2"/>
    </sheetView>
  </sheetViews>
  <sheetFormatPr baseColWidth="10" defaultRowHeight="16" x14ac:dyDescent="0.2"/>
  <cols>
    <col min="18" max="18" width="10.83203125" style="3"/>
    <col min="19" max="22" width="10.83203125" style="1"/>
    <col min="23" max="23" width="10.83203125" style="5"/>
    <col min="24" max="24" width="10.83203125" style="6"/>
    <col min="25" max="28" width="10.83203125" style="1"/>
    <col min="29" max="29" width="10.83203125" style="5"/>
  </cols>
  <sheetData>
    <row r="1" spans="1:29" x14ac:dyDescent="0.2">
      <c r="A1" s="16" t="s">
        <v>29</v>
      </c>
      <c r="B1" s="12" t="s">
        <v>0</v>
      </c>
      <c r="C1" s="13"/>
      <c r="D1" s="13"/>
      <c r="E1" s="13"/>
      <c r="F1" s="13"/>
      <c r="G1" s="14"/>
      <c r="H1" s="15" t="s">
        <v>22</v>
      </c>
      <c r="I1" s="13"/>
      <c r="J1" s="13"/>
      <c r="K1" s="13"/>
      <c r="L1" s="13"/>
      <c r="M1" s="14"/>
      <c r="R1" s="12" t="s">
        <v>0</v>
      </c>
      <c r="S1" s="13"/>
      <c r="T1" s="13"/>
      <c r="U1" s="13"/>
      <c r="V1" s="13"/>
      <c r="W1" s="14"/>
      <c r="X1" s="12" t="s">
        <v>22</v>
      </c>
      <c r="Y1" s="13"/>
      <c r="Z1" s="13"/>
      <c r="AA1" s="13"/>
      <c r="AB1" s="13"/>
      <c r="AC1" s="14"/>
    </row>
    <row r="2" spans="1:29" x14ac:dyDescent="0.2">
      <c r="A2" s="17"/>
      <c r="B2" s="3" t="s">
        <v>4</v>
      </c>
      <c r="C2" s="1" t="s">
        <v>5</v>
      </c>
      <c r="D2" s="1" t="s">
        <v>6</v>
      </c>
      <c r="E2" s="1" t="s">
        <v>7</v>
      </c>
      <c r="F2" s="2" t="s">
        <v>8</v>
      </c>
      <c r="G2" s="4" t="s">
        <v>9</v>
      </c>
      <c r="H2" s="6" t="s">
        <v>16</v>
      </c>
      <c r="I2" s="1" t="s">
        <v>17</v>
      </c>
      <c r="J2" s="1" t="s">
        <v>18</v>
      </c>
      <c r="K2" s="1" t="s">
        <v>19</v>
      </c>
      <c r="L2" s="2" t="s">
        <v>20</v>
      </c>
      <c r="M2" s="4" t="s">
        <v>21</v>
      </c>
      <c r="R2" s="3" t="s">
        <v>10</v>
      </c>
      <c r="S2" s="1" t="s">
        <v>11</v>
      </c>
      <c r="T2" s="1" t="s">
        <v>12</v>
      </c>
      <c r="U2" s="1" t="s">
        <v>13</v>
      </c>
      <c r="V2" s="2" t="s">
        <v>14</v>
      </c>
      <c r="W2" s="4" t="s">
        <v>15</v>
      </c>
      <c r="X2" s="6" t="s">
        <v>23</v>
      </c>
      <c r="Y2" s="1" t="s">
        <v>24</v>
      </c>
      <c r="Z2" s="1" t="s">
        <v>25</v>
      </c>
      <c r="AA2" s="1" t="s">
        <v>26</v>
      </c>
      <c r="AB2" s="2" t="s">
        <v>27</v>
      </c>
      <c r="AC2" s="4" t="s">
        <v>28</v>
      </c>
    </row>
    <row r="3" spans="1:29" x14ac:dyDescent="0.2">
      <c r="A3" s="7">
        <v>10</v>
      </c>
      <c r="B3" s="3">
        <v>0.80563548017675402</v>
      </c>
      <c r="C3" s="1">
        <v>32.3261946016965</v>
      </c>
      <c r="D3" s="1">
        <v>0.75178677146003803</v>
      </c>
      <c r="E3" s="1">
        <v>27.883572857106898</v>
      </c>
      <c r="F3" s="1">
        <v>0.804329177821277</v>
      </c>
      <c r="G3" s="5">
        <v>30.677289934508099</v>
      </c>
      <c r="H3" s="6">
        <v>0.79958865141881597</v>
      </c>
      <c r="I3" s="1">
        <v>32.759177648320403</v>
      </c>
      <c r="J3" s="1">
        <v>0.74109803889881398</v>
      </c>
      <c r="K3" s="1">
        <v>28.725864731636999</v>
      </c>
      <c r="L3" s="1">
        <v>0.80274039987322998</v>
      </c>
      <c r="M3" s="5">
        <v>31.102797644132501</v>
      </c>
      <c r="R3" s="3">
        <v>0.80550590562240898</v>
      </c>
      <c r="S3" s="1">
        <v>32.0905658416739</v>
      </c>
      <c r="T3" s="1">
        <v>0.75230527348023102</v>
      </c>
      <c r="U3" s="1">
        <v>27.768696940199199</v>
      </c>
      <c r="V3" s="1">
        <v>0.80678442272766604</v>
      </c>
      <c r="W3" s="5">
        <v>30.667235249964399</v>
      </c>
      <c r="X3" s="6">
        <v>0.79926650220187401</v>
      </c>
      <c r="Y3" s="1">
        <v>32.6152312430549</v>
      </c>
      <c r="Z3" s="1">
        <v>0.74451622227380398</v>
      </c>
      <c r="AA3" s="1">
        <v>28.619286121198702</v>
      </c>
      <c r="AB3" s="1">
        <v>0.816104534067285</v>
      </c>
      <c r="AC3" s="5">
        <v>30.643031020351</v>
      </c>
    </row>
    <row r="4" spans="1:29" x14ac:dyDescent="0.2">
      <c r="A4" s="7">
        <v>20</v>
      </c>
      <c r="B4" s="3">
        <v>0.59353898123236704</v>
      </c>
      <c r="C4" s="1">
        <v>48.515199635803398</v>
      </c>
      <c r="D4" s="1">
        <v>0.57235866916407796</v>
      </c>
      <c r="E4" s="1">
        <v>33.9550239556064</v>
      </c>
      <c r="F4" s="1">
        <v>0.60189332370888005</v>
      </c>
      <c r="G4" s="5">
        <v>45.199971006660597</v>
      </c>
      <c r="H4" s="6">
        <v>0.58632260125674496</v>
      </c>
      <c r="I4" s="1">
        <v>48.990708658665902</v>
      </c>
      <c r="J4" s="1">
        <v>0.55897581741054803</v>
      </c>
      <c r="K4" s="1">
        <v>34.7209195051827</v>
      </c>
      <c r="L4" s="1">
        <v>0.60056560524824998</v>
      </c>
      <c r="M4" s="5">
        <v>46.106695974637702</v>
      </c>
      <c r="R4" s="3">
        <v>0.78179523346082402</v>
      </c>
      <c r="S4" s="1">
        <v>34.152699205979999</v>
      </c>
      <c r="T4" s="1">
        <v>0.72767661187809296</v>
      </c>
      <c r="U4" s="1">
        <v>28.877283722337602</v>
      </c>
      <c r="V4" s="1">
        <v>0.78350380006800402</v>
      </c>
      <c r="W4" s="5">
        <v>32.586356631101097</v>
      </c>
      <c r="X4" s="6">
        <v>0.77511882309784996</v>
      </c>
      <c r="Y4" s="1">
        <v>34.684857321859901</v>
      </c>
      <c r="Z4" s="1">
        <v>0.71926429946485004</v>
      </c>
      <c r="AA4" s="1">
        <v>29.753578984399301</v>
      </c>
      <c r="AB4" s="1">
        <v>0.79326508911826998</v>
      </c>
      <c r="AC4" s="5">
        <v>32.634845362532502</v>
      </c>
    </row>
    <row r="5" spans="1:29" x14ac:dyDescent="0.2">
      <c r="A5" s="7">
        <v>30</v>
      </c>
      <c r="B5" s="3">
        <v>0.46009644379418402</v>
      </c>
      <c r="C5" s="1">
        <v>57.427575202295003</v>
      </c>
      <c r="D5" s="1">
        <v>0.49588585435803201</v>
      </c>
      <c r="E5" s="1">
        <v>36.532236912751998</v>
      </c>
      <c r="F5" s="1">
        <v>0.47608799557667097</v>
      </c>
      <c r="G5" s="5">
        <v>53.181160443611702</v>
      </c>
      <c r="H5" s="6">
        <v>0.45291124961621998</v>
      </c>
      <c r="I5" s="1">
        <v>57.803172504140697</v>
      </c>
      <c r="J5" s="1">
        <v>0.48281291374029101</v>
      </c>
      <c r="K5" s="1">
        <v>37.115636426128098</v>
      </c>
      <c r="L5" s="1">
        <v>0.47382873111746598</v>
      </c>
      <c r="M5" s="5">
        <v>54.548139869909498</v>
      </c>
      <c r="R5" s="3">
        <v>0.75877106448304299</v>
      </c>
      <c r="S5" s="1">
        <v>36.0779091656159</v>
      </c>
      <c r="T5" s="1">
        <v>0.70494393100234498</v>
      </c>
      <c r="U5" s="1">
        <v>29.816704127638399</v>
      </c>
      <c r="V5" s="1">
        <v>0.76095374211550404</v>
      </c>
      <c r="W5" s="5">
        <v>34.3698533180225</v>
      </c>
      <c r="X5" s="6">
        <v>0.75172789280030405</v>
      </c>
      <c r="Y5" s="1">
        <v>36.613835853142497</v>
      </c>
      <c r="Z5" s="1">
        <v>0.69597734851101101</v>
      </c>
      <c r="AA5" s="1">
        <v>30.712377021098899</v>
      </c>
      <c r="AB5" s="1">
        <v>0.77100322191459503</v>
      </c>
      <c r="AC5" s="5">
        <v>34.496092567578103</v>
      </c>
    </row>
    <row r="6" spans="1:29" x14ac:dyDescent="0.2">
      <c r="A6" s="7">
        <v>40</v>
      </c>
      <c r="B6" s="3">
        <v>0.37304158661706399</v>
      </c>
      <c r="C6" s="1">
        <v>63.103919312139801</v>
      </c>
      <c r="D6" s="1">
        <v>0.450189827113469</v>
      </c>
      <c r="E6" s="1">
        <v>39.465667719346001</v>
      </c>
      <c r="F6" s="1">
        <v>0.39301130951251201</v>
      </c>
      <c r="G6" s="5">
        <v>58.367493349670099</v>
      </c>
      <c r="H6" s="6">
        <v>0.36723045973030799</v>
      </c>
      <c r="I6" s="1">
        <v>63.320013192513599</v>
      </c>
      <c r="J6" s="1">
        <v>0.43802287838908699</v>
      </c>
      <c r="K6" s="1">
        <v>40.029169754521703</v>
      </c>
      <c r="L6" s="1">
        <v>0.38996817613250001</v>
      </c>
      <c r="M6" s="5">
        <v>60.102226818077597</v>
      </c>
      <c r="R6" s="3">
        <v>0.73651518446542197</v>
      </c>
      <c r="S6" s="1">
        <v>37.878238383364298</v>
      </c>
      <c r="T6" s="1">
        <v>0.684054726075637</v>
      </c>
      <c r="U6" s="1">
        <v>30.614893681788399</v>
      </c>
      <c r="V6" s="1">
        <v>0.73920817450396703</v>
      </c>
      <c r="W6" s="5">
        <v>36.030239118645298</v>
      </c>
      <c r="X6" s="6">
        <v>0.72916906250370195</v>
      </c>
      <c r="Y6" s="1">
        <v>38.414921389157101</v>
      </c>
      <c r="Z6" s="1">
        <v>0.67459699705209997</v>
      </c>
      <c r="AA6" s="1">
        <v>31.5244338713409</v>
      </c>
      <c r="AB6" s="1">
        <v>0.74940983544329998</v>
      </c>
      <c r="AC6" s="5">
        <v>36.2375658222848</v>
      </c>
    </row>
    <row r="7" spans="1:29" x14ac:dyDescent="0.2">
      <c r="A7" s="7">
        <v>50</v>
      </c>
      <c r="B7" s="3">
        <v>0.31278095083871699</v>
      </c>
      <c r="C7" s="1">
        <v>66.966736311121707</v>
      </c>
      <c r="D7" s="1">
        <v>0.41458166343437203</v>
      </c>
      <c r="E7" s="1">
        <v>42.675026067348497</v>
      </c>
      <c r="F7" s="1">
        <v>0.33454972418012602</v>
      </c>
      <c r="G7" s="5">
        <v>62.000671708897499</v>
      </c>
      <c r="H7" s="6">
        <v>0.30825840028832402</v>
      </c>
      <c r="I7" s="1">
        <v>67.184525254099498</v>
      </c>
      <c r="J7" s="1">
        <v>0.40332833451209299</v>
      </c>
      <c r="K7" s="1">
        <v>43.185645507355702</v>
      </c>
      <c r="L7" s="1">
        <v>0.33104710678426202</v>
      </c>
      <c r="M7" s="5">
        <v>64.038187237056903</v>
      </c>
      <c r="R7" s="3">
        <v>0.715072563044446</v>
      </c>
      <c r="S7" s="1">
        <v>39.5646048126899</v>
      </c>
      <c r="T7" s="1">
        <v>0.66490917912876102</v>
      </c>
      <c r="U7" s="1">
        <v>31.296371088071801</v>
      </c>
      <c r="V7" s="1">
        <v>0.71830463928612498</v>
      </c>
      <c r="W7" s="5">
        <v>37.578814884888097</v>
      </c>
      <c r="X7" s="6">
        <v>0.70748048138568498</v>
      </c>
      <c r="Y7" s="1">
        <v>40.099616959545997</v>
      </c>
      <c r="Z7" s="1">
        <v>0.65501744826769903</v>
      </c>
      <c r="AA7" s="1">
        <v>32.215001253313098</v>
      </c>
      <c r="AB7" s="1">
        <v>0.72854051776518403</v>
      </c>
      <c r="AC7" s="5">
        <v>37.869165428725601</v>
      </c>
    </row>
    <row r="8" spans="1:29" x14ac:dyDescent="0.2">
      <c r="A8" s="7">
        <v>60</v>
      </c>
      <c r="B8" s="3">
        <v>0.26920708092719497</v>
      </c>
      <c r="C8" s="1">
        <v>69.898695165203904</v>
      </c>
      <c r="D8" s="1">
        <v>0.38417722159918499</v>
      </c>
      <c r="E8" s="1">
        <v>45.660716536413602</v>
      </c>
      <c r="F8" s="1">
        <v>0.29172143766130199</v>
      </c>
      <c r="G8" s="5">
        <v>64.777350865606607</v>
      </c>
      <c r="H8" s="6">
        <v>0.26552873742829097</v>
      </c>
      <c r="I8" s="1">
        <v>70.068955348895798</v>
      </c>
      <c r="J8" s="1">
        <v>0.37362750390508997</v>
      </c>
      <c r="K8" s="1">
        <v>46.3265175225376</v>
      </c>
      <c r="L8" s="1">
        <v>0.28714144022472698</v>
      </c>
      <c r="M8" s="5">
        <v>67.029138114536707</v>
      </c>
      <c r="R8" s="3">
        <v>0.69446227967803997</v>
      </c>
      <c r="S8" s="1">
        <v>41.146831318619299</v>
      </c>
      <c r="T8" s="1">
        <v>0.64738224078690398</v>
      </c>
      <c r="U8" s="1">
        <v>31.882270406939199</v>
      </c>
      <c r="V8" s="1">
        <v>0.69825544894632696</v>
      </c>
      <c r="W8" s="5">
        <v>39.025709359951598</v>
      </c>
      <c r="X8" s="6">
        <v>0.68667453618554797</v>
      </c>
      <c r="Y8" s="1">
        <v>41.678223155885298</v>
      </c>
      <c r="Z8" s="1">
        <v>0.63710796224426103</v>
      </c>
      <c r="AA8" s="1">
        <v>32.805870107906998</v>
      </c>
      <c r="AB8" s="1">
        <v>0.70842524278460295</v>
      </c>
      <c r="AC8" s="5">
        <v>39.3999046279407</v>
      </c>
    </row>
    <row r="9" spans="1:29" x14ac:dyDescent="0.2">
      <c r="A9" s="7">
        <v>70</v>
      </c>
      <c r="B9" s="3">
        <v>0.23559872129722001</v>
      </c>
      <c r="C9" s="1">
        <v>72.118135262190705</v>
      </c>
      <c r="D9" s="1">
        <v>0.35751469087467402</v>
      </c>
      <c r="E9" s="1">
        <v>48.491895518107803</v>
      </c>
      <c r="F9" s="1">
        <v>0.25796972274403601</v>
      </c>
      <c r="G9" s="5">
        <v>66.976698412611896</v>
      </c>
      <c r="H9" s="6">
        <v>0.232564336456864</v>
      </c>
      <c r="I9" s="1">
        <v>72.2702108141454</v>
      </c>
      <c r="J9" s="1">
        <v>0.34737769897398002</v>
      </c>
      <c r="K9" s="1">
        <v>49.222081545239803</v>
      </c>
      <c r="L9" s="1">
        <v>0.253348046081045</v>
      </c>
      <c r="M9" s="5">
        <v>69.248150269738105</v>
      </c>
      <c r="R9" s="3">
        <v>0.67468540504505203</v>
      </c>
      <c r="S9" s="1">
        <v>42.6337272634781</v>
      </c>
      <c r="T9" s="1">
        <v>0.63133842347848901</v>
      </c>
      <c r="U9" s="1">
        <v>32.390562961115201</v>
      </c>
      <c r="V9" s="1">
        <v>0.67905566516600102</v>
      </c>
      <c r="W9" s="5">
        <v>40.3799727566944</v>
      </c>
      <c r="X9" s="6">
        <v>0.66674601324663896</v>
      </c>
      <c r="Y9" s="1">
        <v>43.159938306773398</v>
      </c>
      <c r="Z9" s="1">
        <v>0.62072782399919701</v>
      </c>
      <c r="AA9" s="1">
        <v>33.315600780728701</v>
      </c>
      <c r="AB9" s="1">
        <v>0.689075514600059</v>
      </c>
      <c r="AC9" s="5">
        <v>40.837960812873902</v>
      </c>
    </row>
    <row r="10" spans="1:29" x14ac:dyDescent="0.2">
      <c r="A10" s="7">
        <v>80</v>
      </c>
      <c r="B10" s="3">
        <v>0.20939998667375601</v>
      </c>
      <c r="C10" s="1">
        <v>73.782653212730395</v>
      </c>
      <c r="D10" s="1">
        <v>0.33502445890892002</v>
      </c>
      <c r="E10" s="1">
        <v>51.069249138435403</v>
      </c>
      <c r="F10" s="1">
        <v>0.231430717539097</v>
      </c>
      <c r="G10" s="5">
        <v>68.679375874771296</v>
      </c>
      <c r="H10" s="6">
        <v>0.20704170147780601</v>
      </c>
      <c r="I10" s="1">
        <v>73.954670977344406</v>
      </c>
      <c r="J10" s="1">
        <v>0.32465542592959001</v>
      </c>
      <c r="K10" s="1">
        <v>51.803022839341999</v>
      </c>
      <c r="L10" s="1">
        <v>0.22709911221460399</v>
      </c>
      <c r="M10" s="5">
        <v>70.976019206742706</v>
      </c>
      <c r="R10" s="3">
        <v>0.65573063818843003</v>
      </c>
      <c r="S10" s="1">
        <v>44.033188821031104</v>
      </c>
      <c r="T10" s="1">
        <v>0.61664129380100496</v>
      </c>
      <c r="U10" s="1">
        <v>32.836371558952699</v>
      </c>
      <c r="V10" s="1">
        <v>0.66068874960180302</v>
      </c>
      <c r="W10" s="5">
        <v>41.649688354925999</v>
      </c>
      <c r="X10" s="6">
        <v>0.64767786978078201</v>
      </c>
      <c r="Y10" s="1">
        <v>44.552975148787297</v>
      </c>
      <c r="Z10" s="1">
        <v>0.60573588665046396</v>
      </c>
      <c r="AA10" s="1">
        <v>33.759844211347399</v>
      </c>
      <c r="AB10" s="1">
        <v>0.67048960695780102</v>
      </c>
      <c r="AC10" s="5">
        <v>42.190744890750501</v>
      </c>
    </row>
    <row r="11" spans="1:29" x14ac:dyDescent="0.2">
      <c r="A11" s="7">
        <v>90</v>
      </c>
      <c r="B11" s="3">
        <v>0.18881946077633499</v>
      </c>
      <c r="C11" s="1">
        <v>75.076394071795903</v>
      </c>
      <c r="D11" s="1">
        <v>0.31432909207772203</v>
      </c>
      <c r="E11" s="1">
        <v>53.588552655268799</v>
      </c>
      <c r="F11" s="1">
        <v>0.210446302283609</v>
      </c>
      <c r="G11" s="5">
        <v>69.994382045191102</v>
      </c>
      <c r="H11" s="6">
        <v>0.186481157038276</v>
      </c>
      <c r="I11" s="1">
        <v>75.290541287942105</v>
      </c>
      <c r="J11" s="1">
        <v>0.304004418557831</v>
      </c>
      <c r="K11" s="1">
        <v>54.332394689134702</v>
      </c>
      <c r="L11" s="1">
        <v>0.20593902958041099</v>
      </c>
      <c r="M11" s="5">
        <v>72.470336002904304</v>
      </c>
      <c r="R11" s="3">
        <v>0.63757832621955701</v>
      </c>
      <c r="S11" s="1">
        <v>45.352300723165001</v>
      </c>
      <c r="T11" s="1">
        <v>0.60315925727293895</v>
      </c>
      <c r="U11" s="1">
        <v>33.232316330735699</v>
      </c>
      <c r="V11" s="1">
        <v>0.64313054777976697</v>
      </c>
      <c r="W11" s="5">
        <v>42.842084154401697</v>
      </c>
      <c r="X11" s="6">
        <v>0.62944529919548298</v>
      </c>
      <c r="Y11" s="1">
        <v>45.8646763425823</v>
      </c>
      <c r="Z11" s="1">
        <v>0.59199634391392497</v>
      </c>
      <c r="AA11" s="1">
        <v>34.151693500936602</v>
      </c>
      <c r="AB11" s="1">
        <v>0.65265640781429202</v>
      </c>
      <c r="AC11" s="5">
        <v>43.464974599505602</v>
      </c>
    </row>
    <row r="12" spans="1:29" x14ac:dyDescent="0.2">
      <c r="A12" s="7">
        <v>100</v>
      </c>
      <c r="B12" s="3">
        <v>0.17209563616992399</v>
      </c>
      <c r="C12" s="1">
        <v>76.3154556099757</v>
      </c>
      <c r="D12" s="1">
        <v>0.29546863136957602</v>
      </c>
      <c r="E12" s="1">
        <v>55.984161818815302</v>
      </c>
      <c r="F12" s="1">
        <v>0.19312623838990201</v>
      </c>
      <c r="G12" s="5">
        <v>71.393815519889799</v>
      </c>
      <c r="H12" s="6">
        <v>0.16995920530452099</v>
      </c>
      <c r="I12" s="1">
        <v>76.506173917305802</v>
      </c>
      <c r="J12" s="1">
        <v>0.285660244500341</v>
      </c>
      <c r="K12" s="1">
        <v>56.550089791112804</v>
      </c>
      <c r="L12" s="1">
        <v>0.18854671094332701</v>
      </c>
      <c r="M12" s="5">
        <v>73.824112207616096</v>
      </c>
      <c r="R12" s="3">
        <v>0.62020333057740495</v>
      </c>
      <c r="S12" s="1">
        <v>46.5974313265652</v>
      </c>
      <c r="T12" s="1">
        <v>0.59076882946223197</v>
      </c>
      <c r="U12" s="1">
        <v>33.588856556674003</v>
      </c>
      <c r="V12" s="1">
        <v>0.62635209350419296</v>
      </c>
      <c r="W12" s="5">
        <v>43.963636278426499</v>
      </c>
      <c r="X12" s="6">
        <v>0.61201859190967101</v>
      </c>
      <c r="Y12" s="1">
        <v>47.101620841478699</v>
      </c>
      <c r="Z12" s="1">
        <v>0.57938196071189796</v>
      </c>
      <c r="AA12" s="1">
        <v>34.502030534369297</v>
      </c>
      <c r="AB12" s="1">
        <v>0.63555824832704599</v>
      </c>
      <c r="AC12" s="5">
        <v>44.666744961253599</v>
      </c>
    </row>
    <row r="13" spans="1:29" x14ac:dyDescent="0.2">
      <c r="A13" s="7">
        <v>110</v>
      </c>
      <c r="B13" s="3">
        <v>0.15814224391723999</v>
      </c>
      <c r="C13" s="1">
        <v>77.281738661623606</v>
      </c>
      <c r="D13" s="1">
        <v>0.277477002314506</v>
      </c>
      <c r="E13" s="1">
        <v>57.969222046541397</v>
      </c>
      <c r="F13" s="1">
        <v>0.17847586578063801</v>
      </c>
      <c r="G13" s="5">
        <v>72.597799016014605</v>
      </c>
      <c r="H13" s="6">
        <v>0.155723126564727</v>
      </c>
      <c r="I13" s="1">
        <v>77.600852108226405</v>
      </c>
      <c r="J13" s="1">
        <v>0.26924972215352999</v>
      </c>
      <c r="K13" s="1">
        <v>58.779415940804498</v>
      </c>
      <c r="L13" s="1">
        <v>0.17362499112588001</v>
      </c>
      <c r="M13" s="5">
        <v>75.036895670192706</v>
      </c>
      <c r="R13" s="3">
        <v>0.60357707310125996</v>
      </c>
      <c r="S13" s="1">
        <v>47.774317875302103</v>
      </c>
      <c r="T13" s="1">
        <v>0.57935625063300999</v>
      </c>
      <c r="U13" s="1">
        <v>33.914609224399797</v>
      </c>
      <c r="V13" s="1">
        <v>0.61032158214079102</v>
      </c>
      <c r="W13" s="5">
        <v>45.020161063205897</v>
      </c>
      <c r="X13" s="6">
        <v>0.595365148368175</v>
      </c>
      <c r="Y13" s="1">
        <v>48.269718297150703</v>
      </c>
      <c r="Z13" s="1">
        <v>0.56777563777896001</v>
      </c>
      <c r="AA13" s="1">
        <v>34.819848695950597</v>
      </c>
      <c r="AB13" s="1">
        <v>0.61917299150328198</v>
      </c>
      <c r="AC13" s="5">
        <v>45.801593017333701</v>
      </c>
    </row>
    <row r="14" spans="1:29" x14ac:dyDescent="0.2">
      <c r="A14" s="7">
        <v>120</v>
      </c>
      <c r="B14" s="3">
        <v>0.14623097978553701</v>
      </c>
      <c r="C14" s="1">
        <v>78.4194626065878</v>
      </c>
      <c r="D14" s="1">
        <v>0.26283445471373401</v>
      </c>
      <c r="E14" s="1">
        <v>59.820125864908398</v>
      </c>
      <c r="F14" s="1">
        <v>0.16595846921698601</v>
      </c>
      <c r="G14" s="5">
        <v>73.787170832413096</v>
      </c>
      <c r="H14" s="6">
        <v>0.14358505893717599</v>
      </c>
      <c r="I14" s="1">
        <v>78.421516268990601</v>
      </c>
      <c r="J14" s="1">
        <v>0.25288049002627799</v>
      </c>
      <c r="K14" s="1">
        <v>60.761912870050502</v>
      </c>
      <c r="L14" s="1">
        <v>0.16016064707439501</v>
      </c>
      <c r="M14" s="5">
        <v>75.902722171930606</v>
      </c>
      <c r="R14" s="3">
        <v>0.58766899774912496</v>
      </c>
      <c r="S14" s="1">
        <v>48.888141374596202</v>
      </c>
      <c r="T14" s="1">
        <v>0.56881804097254496</v>
      </c>
      <c r="U14" s="1">
        <v>34.216635302501899</v>
      </c>
      <c r="V14" s="1">
        <v>0.59500575781049103</v>
      </c>
      <c r="W14" s="5">
        <v>46.016895422274096</v>
      </c>
      <c r="X14" s="6">
        <v>0.57945089440797704</v>
      </c>
      <c r="Y14" s="1">
        <v>49.3742912718158</v>
      </c>
      <c r="Z14" s="1">
        <v>0.55707091672894704</v>
      </c>
      <c r="AA14" s="1">
        <v>35.112542894263001</v>
      </c>
      <c r="AB14" s="1">
        <v>0.60347557832676002</v>
      </c>
      <c r="AC14" s="5">
        <v>46.874556003937499</v>
      </c>
    </row>
    <row r="15" spans="1:29" x14ac:dyDescent="0.2">
      <c r="A15" s="7">
        <v>130</v>
      </c>
      <c r="B15" s="3">
        <v>0.13523614660355501</v>
      </c>
      <c r="C15" s="1">
        <v>79.432062439444707</v>
      </c>
      <c r="D15" s="1">
        <v>0.248274406340668</v>
      </c>
      <c r="E15" s="1">
        <v>61.761120010880397</v>
      </c>
      <c r="F15" s="1">
        <v>0.15449532635864599</v>
      </c>
      <c r="G15" s="5">
        <v>74.727382306652501</v>
      </c>
      <c r="H15" s="6">
        <v>0.13318044863283901</v>
      </c>
      <c r="I15" s="1">
        <v>79.209192140992897</v>
      </c>
      <c r="J15" s="1">
        <v>0.23815931906648399</v>
      </c>
      <c r="K15" s="1">
        <v>62.301202652505097</v>
      </c>
      <c r="L15" s="1">
        <v>0.14854540602239399</v>
      </c>
      <c r="M15" s="5">
        <v>76.775585360769796</v>
      </c>
      <c r="R15" s="3">
        <v>0.57244761398982003</v>
      </c>
      <c r="S15" s="1">
        <v>49.943591670580403</v>
      </c>
      <c r="T15" s="1">
        <v>0.55906090277367604</v>
      </c>
      <c r="U15" s="1">
        <v>34.500690876302897</v>
      </c>
      <c r="V15" s="1">
        <v>0.58037088575057305</v>
      </c>
      <c r="W15" s="5">
        <v>46.9585662918441</v>
      </c>
      <c r="X15" s="6">
        <v>0.56424127351170905</v>
      </c>
      <c r="Y15" s="1">
        <v>50.4201461861486</v>
      </c>
      <c r="Z15" s="1">
        <v>0.54717183617151299</v>
      </c>
      <c r="AA15" s="1">
        <v>35.3861641884954</v>
      </c>
      <c r="AB15" s="1">
        <v>0.58843917352017205</v>
      </c>
      <c r="AC15" s="5">
        <v>47.890223081799697</v>
      </c>
    </row>
    <row r="16" spans="1:29" x14ac:dyDescent="0.2">
      <c r="A16" s="7">
        <v>140</v>
      </c>
      <c r="B16" s="3">
        <v>0.12549826410941001</v>
      </c>
      <c r="C16" s="1">
        <v>79.866673972162801</v>
      </c>
      <c r="D16" s="1">
        <v>0.23409213905270099</v>
      </c>
      <c r="E16" s="1">
        <v>63.160847614522297</v>
      </c>
      <c r="F16" s="1">
        <v>0.144390854838921</v>
      </c>
      <c r="G16" s="5">
        <v>75.444464936560095</v>
      </c>
      <c r="H16" s="6">
        <v>0.12360562964501901</v>
      </c>
      <c r="I16" s="1">
        <v>79.761269760237596</v>
      </c>
      <c r="J16" s="1">
        <v>0.226156913812226</v>
      </c>
      <c r="K16" s="1">
        <v>63.673008787664003</v>
      </c>
      <c r="L16" s="1">
        <v>0.138734715720852</v>
      </c>
      <c r="M16" s="5">
        <v>77.229512665998698</v>
      </c>
      <c r="R16" s="3">
        <v>0.55788123888666497</v>
      </c>
      <c r="S16" s="1">
        <v>50.944923791482601</v>
      </c>
      <c r="T16" s="1">
        <v>0.55000124071650003</v>
      </c>
      <c r="U16" s="1">
        <v>34.771443805827403</v>
      </c>
      <c r="V16" s="1">
        <v>0.56638342952182397</v>
      </c>
      <c r="W16" s="5">
        <v>47.849450419869697</v>
      </c>
      <c r="X16" s="6">
        <v>0.54970193784001697</v>
      </c>
      <c r="Y16" s="1">
        <v>51.411634348339803</v>
      </c>
      <c r="Z16" s="1">
        <v>0.53799241149533406</v>
      </c>
      <c r="AA16" s="1">
        <v>35.645639754897097</v>
      </c>
      <c r="AB16" s="1">
        <v>0.57403601365282098</v>
      </c>
      <c r="AC16" s="5">
        <v>48.852781135090403</v>
      </c>
    </row>
    <row r="17" spans="1:29" x14ac:dyDescent="0.2">
      <c r="A17" s="7">
        <v>150</v>
      </c>
      <c r="B17" s="3">
        <v>0.117662174387184</v>
      </c>
      <c r="C17" s="1">
        <v>80.3264704552452</v>
      </c>
      <c r="D17" s="1">
        <v>0.223229241091493</v>
      </c>
      <c r="E17" s="1">
        <v>64.357445005454096</v>
      </c>
      <c r="F17" s="1">
        <v>0.13641881838033301</v>
      </c>
      <c r="G17" s="5">
        <v>75.917456660473604</v>
      </c>
      <c r="H17" s="6">
        <v>0.116384391902445</v>
      </c>
      <c r="I17" s="1">
        <v>80.043563885826302</v>
      </c>
      <c r="J17" s="1">
        <v>0.216042057600178</v>
      </c>
      <c r="K17" s="1">
        <v>64.986406317881503</v>
      </c>
      <c r="L17" s="1">
        <v>0.13106834731876499</v>
      </c>
      <c r="M17" s="5">
        <v>77.617894345673605</v>
      </c>
      <c r="R17" s="3">
        <v>0.54393852077452598</v>
      </c>
      <c r="S17" s="1">
        <v>51.896006707657897</v>
      </c>
      <c r="T17" s="1">
        <v>0.54156447768061999</v>
      </c>
      <c r="U17" s="1">
        <v>35.032658416134602</v>
      </c>
      <c r="V17" s="1">
        <v>0.55301051703369197</v>
      </c>
      <c r="W17" s="5">
        <v>48.6934258413891</v>
      </c>
      <c r="X17" s="6">
        <v>0.53579922358274401</v>
      </c>
      <c r="Y17" s="1">
        <v>52.352704462206297</v>
      </c>
      <c r="Z17" s="1">
        <v>0.52945591586885499</v>
      </c>
      <c r="AA17" s="1">
        <v>35.894960735963998</v>
      </c>
      <c r="AB17" s="1">
        <v>0.56023803243056403</v>
      </c>
      <c r="AC17" s="5">
        <v>49.766055281681197</v>
      </c>
    </row>
    <row r="18" spans="1:29" x14ac:dyDescent="0.2">
      <c r="A18" s="7">
        <v>160</v>
      </c>
      <c r="B18" s="3">
        <v>0.110588347007733</v>
      </c>
      <c r="C18" s="1">
        <v>80.582089820735703</v>
      </c>
      <c r="D18" s="1">
        <v>0.21248335865148299</v>
      </c>
      <c r="E18" s="1">
        <v>65.583787268475504</v>
      </c>
      <c r="F18" s="1">
        <v>0.12939012501296099</v>
      </c>
      <c r="G18" s="5">
        <v>76.682553421412294</v>
      </c>
      <c r="H18" s="6">
        <v>0.10955260732167001</v>
      </c>
      <c r="I18" s="1">
        <v>80.337861350753002</v>
      </c>
      <c r="J18" s="1">
        <v>0.206240776168231</v>
      </c>
      <c r="K18" s="1">
        <v>66.576166982902194</v>
      </c>
      <c r="L18" s="1">
        <v>0.12429418173694801</v>
      </c>
      <c r="M18" s="5">
        <v>78.452160927444098</v>
      </c>
      <c r="R18" s="3">
        <v>0.53058880370712203</v>
      </c>
      <c r="S18" s="1">
        <v>52.800365605896403</v>
      </c>
      <c r="T18" s="1">
        <v>0.53368427969504395</v>
      </c>
      <c r="U18" s="1">
        <v>35.287351564688102</v>
      </c>
      <c r="V18" s="1">
        <v>0.54022025469587098</v>
      </c>
      <c r="W18" s="5">
        <v>49.494016292149603</v>
      </c>
      <c r="X18" s="6">
        <v>0.52250047109134501</v>
      </c>
      <c r="Y18" s="1">
        <v>53.246947904217002</v>
      </c>
      <c r="Z18" s="1">
        <v>0.52149407558531702</v>
      </c>
      <c r="AA18" s="1">
        <v>36.137341322080303</v>
      </c>
      <c r="AB18" s="1">
        <v>0.54701731822786204</v>
      </c>
      <c r="AC18" s="5">
        <v>50.633544736399102</v>
      </c>
    </row>
    <row r="19" spans="1:29" x14ac:dyDescent="0.2">
      <c r="A19" s="7">
        <v>170</v>
      </c>
      <c r="B19" s="3">
        <v>0.105710220077811</v>
      </c>
      <c r="C19" s="1">
        <v>80.717046782207106</v>
      </c>
      <c r="D19" s="1">
        <v>0.20404874262370201</v>
      </c>
      <c r="E19" s="1">
        <v>66.601224396854803</v>
      </c>
      <c r="F19" s="1">
        <v>0.12274892294895</v>
      </c>
      <c r="G19" s="5">
        <v>77.258779333588294</v>
      </c>
      <c r="H19" s="6">
        <v>0.104113272515131</v>
      </c>
      <c r="I19" s="1">
        <v>80.987986157858302</v>
      </c>
      <c r="J19" s="1">
        <v>0.19573694867302899</v>
      </c>
      <c r="K19" s="1">
        <v>67.917141421652204</v>
      </c>
      <c r="L19" s="1">
        <v>0.117053798824411</v>
      </c>
      <c r="M19" s="5">
        <v>79.487533345665199</v>
      </c>
      <c r="R19" s="3">
        <v>0.51780237528558204</v>
      </c>
      <c r="S19" s="1">
        <v>53.661218648069401</v>
      </c>
      <c r="T19" s="1">
        <v>0.52630176078209201</v>
      </c>
      <c r="U19" s="1">
        <v>35.537923666321802</v>
      </c>
      <c r="V19" s="1">
        <v>0.52798193192083998</v>
      </c>
      <c r="W19" s="5">
        <v>50.254429658545497</v>
      </c>
      <c r="X19" s="6">
        <v>0.50977423288790602</v>
      </c>
      <c r="Y19" s="1">
        <v>54.097637894424302</v>
      </c>
      <c r="Z19" s="1">
        <v>0.51404624981932601</v>
      </c>
      <c r="AA19" s="1">
        <v>36.375352637823802</v>
      </c>
      <c r="AB19" s="1">
        <v>0.53434644476877002</v>
      </c>
      <c r="AC19" s="5">
        <v>51.458454615563298</v>
      </c>
    </row>
    <row r="20" spans="1:29" x14ac:dyDescent="0.2">
      <c r="A20" s="7">
        <v>180</v>
      </c>
      <c r="B20" s="3">
        <v>0.1006458144357</v>
      </c>
      <c r="C20" s="1">
        <v>81.591054918953304</v>
      </c>
      <c r="D20" s="1">
        <v>0.19537286730102099</v>
      </c>
      <c r="E20" s="1">
        <v>68.065970696062394</v>
      </c>
      <c r="F20" s="1">
        <v>0.117205650918579</v>
      </c>
      <c r="G20" s="5">
        <v>77.705428929012498</v>
      </c>
      <c r="H20" s="6">
        <v>9.8841505420288203E-2</v>
      </c>
      <c r="I20" s="1">
        <v>81.7272168951596</v>
      </c>
      <c r="J20" s="1">
        <v>0.187156828371945</v>
      </c>
      <c r="K20" s="1">
        <v>69.098510420016197</v>
      </c>
      <c r="L20" s="1">
        <v>0.110454936309932</v>
      </c>
      <c r="M20" s="5">
        <v>79.626882477692106</v>
      </c>
      <c r="R20" s="3">
        <v>0.50555062882676705</v>
      </c>
      <c r="S20" s="1">
        <v>54.481509044710101</v>
      </c>
      <c r="T20" s="1">
        <v>0.51936471006169904</v>
      </c>
      <c r="U20" s="1">
        <v>35.786268156715003</v>
      </c>
      <c r="V20" s="1">
        <v>0.51626614629462897</v>
      </c>
      <c r="W20" s="5">
        <v>50.977591396671102</v>
      </c>
      <c r="X20" s="6">
        <v>0.49759040053389703</v>
      </c>
      <c r="Y20" s="1">
        <v>54.907763514368497</v>
      </c>
      <c r="Z20" s="1">
        <v>0.50705863645362503</v>
      </c>
      <c r="AA20" s="1">
        <v>36.611034901282203</v>
      </c>
      <c r="AB20" s="1">
        <v>0.52219870562554305</v>
      </c>
      <c r="AC20" s="5">
        <v>52.243724201348797</v>
      </c>
    </row>
    <row r="21" spans="1:29" x14ac:dyDescent="0.2">
      <c r="A21" s="7">
        <v>190</v>
      </c>
      <c r="B21" s="3">
        <v>9.5091266628682503E-2</v>
      </c>
      <c r="C21" s="1">
        <v>82.101197477814793</v>
      </c>
      <c r="D21" s="1">
        <v>0.187639567373454</v>
      </c>
      <c r="E21" s="1">
        <v>69.300814108888105</v>
      </c>
      <c r="F21" s="1">
        <v>0.11225801619822801</v>
      </c>
      <c r="G21" s="5">
        <v>78.926191156134806</v>
      </c>
      <c r="H21" s="6">
        <v>9.3742070859282003E-2</v>
      </c>
      <c r="I21" s="1">
        <v>82.152657982790103</v>
      </c>
      <c r="J21" s="1">
        <v>0.17814295913825701</v>
      </c>
      <c r="K21" s="1">
        <v>70.0778307609704</v>
      </c>
      <c r="L21" s="1">
        <v>0.105290284528248</v>
      </c>
      <c r="M21" s="5">
        <v>80.430422647138897</v>
      </c>
      <c r="R21" s="3">
        <v>0.49380616255703103</v>
      </c>
      <c r="S21" s="1">
        <v>55.2639331426452</v>
      </c>
      <c r="T21" s="1">
        <v>0.51282686493387797</v>
      </c>
      <c r="U21" s="1">
        <v>36.033862602639203</v>
      </c>
      <c r="V21" s="1">
        <v>0.50504487136424203</v>
      </c>
      <c r="W21" s="5">
        <v>51.666173699920897</v>
      </c>
      <c r="X21" s="6">
        <v>0.48592027281835098</v>
      </c>
      <c r="Y21" s="1">
        <v>55.680059367486002</v>
      </c>
      <c r="Z21" s="1">
        <v>0.50048352715046496</v>
      </c>
      <c r="AA21" s="1">
        <v>36.8459910531896</v>
      </c>
      <c r="AB21" s="1">
        <v>0.51054827571111705</v>
      </c>
      <c r="AC21" s="5">
        <v>52.992052114787398</v>
      </c>
    </row>
    <row r="22" spans="1:29" ht="17" thickBot="1" x14ac:dyDescent="0.25">
      <c r="A22" s="7">
        <v>200</v>
      </c>
      <c r="B22" s="8">
        <v>9.0746869560030904E-2</v>
      </c>
      <c r="C22" s="9">
        <v>82.957362463056398</v>
      </c>
      <c r="D22" s="9">
        <v>0.17828569782390399</v>
      </c>
      <c r="E22" s="9">
        <v>70.753463827954306</v>
      </c>
      <c r="F22" s="9">
        <v>0.105051660620678</v>
      </c>
      <c r="G22" s="10">
        <v>79.375143011516201</v>
      </c>
      <c r="H22" s="11">
        <v>8.8916686309227999E-2</v>
      </c>
      <c r="I22" s="9">
        <v>83.217767728181897</v>
      </c>
      <c r="J22" s="9">
        <v>0.16974452784816099</v>
      </c>
      <c r="K22" s="9">
        <v>70.817206878677098</v>
      </c>
      <c r="L22" s="9">
        <v>9.9916125811957704E-2</v>
      </c>
      <c r="M22" s="10">
        <v>80.879570370363595</v>
      </c>
      <c r="R22" s="3">
        <v>0.482542832583088</v>
      </c>
      <c r="S22" s="1">
        <v>56.010965110601603</v>
      </c>
      <c r="T22" s="1">
        <v>0.50664724223727298</v>
      </c>
      <c r="U22" s="1">
        <v>36.281844319525199</v>
      </c>
      <c r="V22" s="1">
        <v>0.49429148305176301</v>
      </c>
      <c r="W22" s="5">
        <v>52.322621061412597</v>
      </c>
      <c r="X22" s="6">
        <v>0.47473658166717198</v>
      </c>
      <c r="Y22" s="1">
        <v>56.417031541758803</v>
      </c>
      <c r="Z22" s="1">
        <v>0.49427862301408598</v>
      </c>
      <c r="AA22" s="1">
        <v>37.081464708710101</v>
      </c>
      <c r="AB22" s="1">
        <v>0.49937031739605298</v>
      </c>
      <c r="AC22" s="5">
        <v>53.705918783069201</v>
      </c>
    </row>
    <row r="23" spans="1:29" x14ac:dyDescent="0.2">
      <c r="R23" s="3">
        <v>0.471735772090774</v>
      </c>
      <c r="S23" s="1">
        <v>56.724878709475298</v>
      </c>
      <c r="T23" s="1">
        <v>0.50078953178525998</v>
      </c>
      <c r="U23" s="1">
        <v>36.531072991191401</v>
      </c>
      <c r="V23" s="1">
        <v>0.48398075644928801</v>
      </c>
      <c r="W23" s="5">
        <v>52.949172765874998</v>
      </c>
      <c r="X23" s="6">
        <v>0.464013487825709</v>
      </c>
      <c r="Y23" s="1">
        <v>57.120980420926202</v>
      </c>
      <c r="Z23" s="1">
        <v>0.48840641478824698</v>
      </c>
      <c r="AA23" s="1">
        <v>37.318404923593199</v>
      </c>
      <c r="AB23" s="1">
        <v>0.48864104473248199</v>
      </c>
      <c r="AC23" s="5">
        <v>54.387606532113097</v>
      </c>
    </row>
    <row r="24" spans="1:29" x14ac:dyDescent="0.2">
      <c r="R24" s="3">
        <v>0.46136138607377603</v>
      </c>
      <c r="S24" s="1">
        <v>57.407766553441</v>
      </c>
      <c r="T24" s="1">
        <v>0.49522155210936902</v>
      </c>
      <c r="U24" s="1">
        <v>36.782182434461298</v>
      </c>
      <c r="V24" s="1">
        <v>0.47408884166847798</v>
      </c>
      <c r="W24" s="5">
        <v>53.547882753795399</v>
      </c>
      <c r="X24" s="6">
        <v>0.453726555212701</v>
      </c>
      <c r="Y24" s="1">
        <v>57.794020797430001</v>
      </c>
      <c r="Z24" s="1">
        <v>0.48283362704524302</v>
      </c>
      <c r="AA24" s="1">
        <v>37.557519918756</v>
      </c>
      <c r="AB24" s="1">
        <v>0.47833775613607099</v>
      </c>
      <c r="AC24" s="5">
        <v>55.039217588958302</v>
      </c>
    </row>
    <row r="25" spans="1:29" x14ac:dyDescent="0.2">
      <c r="R25" s="3">
        <v>0.45139732856785297</v>
      </c>
      <c r="S25" s="1">
        <v>58.061557202032198</v>
      </c>
      <c r="T25" s="1">
        <v>0.48991476558155</v>
      </c>
      <c r="U25" s="1">
        <v>37.035623328848096</v>
      </c>
      <c r="V25" s="1">
        <v>0.46459322516832802</v>
      </c>
      <c r="W25" s="5">
        <v>54.120637225719399</v>
      </c>
      <c r="X25" s="6">
        <v>0.44385271053577902</v>
      </c>
      <c r="Y25" s="1">
        <v>58.438099664337699</v>
      </c>
      <c r="Z25" s="1">
        <v>0.47753072323587398</v>
      </c>
      <c r="AA25" s="1">
        <v>37.7993215885949</v>
      </c>
      <c r="AB25" s="1">
        <v>0.46843884349406401</v>
      </c>
      <c r="AC25" s="5">
        <v>55.662690239439797</v>
      </c>
    </row>
    <row r="26" spans="1:29" x14ac:dyDescent="0.2">
      <c r="R26" s="3">
        <v>0.44182246763263699</v>
      </c>
      <c r="S26" s="1">
        <v>58.688030369293102</v>
      </c>
      <c r="T26" s="1">
        <v>0.48484384866434999</v>
      </c>
      <c r="U26" s="1">
        <v>37.291698445138401</v>
      </c>
      <c r="V26" s="1">
        <v>0.455472681327104</v>
      </c>
      <c r="W26" s="5">
        <v>54.669170293751399</v>
      </c>
      <c r="X26" s="6">
        <v>0.43437019305598101</v>
      </c>
      <c r="Y26" s="1">
        <v>59.055012001746498</v>
      </c>
      <c r="Z26" s="1">
        <v>0.47247146710564902</v>
      </c>
      <c r="AA26" s="1">
        <v>38.044162334902403</v>
      </c>
      <c r="AB26" s="1">
        <v>0.45892378384226001</v>
      </c>
      <c r="AC26" s="5">
        <v>56.259813353713298</v>
      </c>
    </row>
    <row r="27" spans="1:29" x14ac:dyDescent="0.2">
      <c r="R27" s="3">
        <v>0.43261684202254103</v>
      </c>
      <c r="S27" s="1">
        <v>59.288830491867301</v>
      </c>
      <c r="T27" s="1">
        <v>0.47998631239983802</v>
      </c>
      <c r="U27" s="1">
        <v>37.550591657782903</v>
      </c>
      <c r="V27" s="1">
        <v>0.44670721779425498</v>
      </c>
      <c r="W27" s="5">
        <v>55.195077937822703</v>
      </c>
      <c r="X27" s="6">
        <v>0.42525849812369998</v>
      </c>
      <c r="Y27" s="1">
        <v>59.646414822900603</v>
      </c>
      <c r="Z27" s="1">
        <v>0.46763253539102601</v>
      </c>
      <c r="AA27" s="1">
        <v>38.292265521401902</v>
      </c>
      <c r="AB27" s="1">
        <v>0.44977311834817901</v>
      </c>
      <c r="AC27" s="5">
        <v>56.832239464423999</v>
      </c>
    </row>
    <row r="28" spans="1:29" x14ac:dyDescent="0.2">
      <c r="R28" s="3">
        <v>0.42376161250659899</v>
      </c>
      <c r="S28" s="1">
        <v>59.865478861549803</v>
      </c>
      <c r="T28" s="1">
        <v>0.47532216809546302</v>
      </c>
      <c r="U28" s="1">
        <v>37.812391812784597</v>
      </c>
      <c r="V28" s="1">
        <v>0.43827801723957799</v>
      </c>
      <c r="W28" s="5">
        <v>55.699830483977003</v>
      </c>
      <c r="X28" s="6">
        <v>0.41649831716317898</v>
      </c>
      <c r="Y28" s="1">
        <v>60.213839704182803</v>
      </c>
      <c r="Z28" s="1">
        <v>0.46299317659406097</v>
      </c>
      <c r="AA28" s="1">
        <v>38.5437506319739</v>
      </c>
      <c r="AB28" s="1">
        <v>0.44096842225083199</v>
      </c>
      <c r="AC28" s="5">
        <v>57.3814965587624</v>
      </c>
    </row>
    <row r="29" spans="1:29" x14ac:dyDescent="0.2">
      <c r="R29" s="3">
        <v>0.41523901005264702</v>
      </c>
      <c r="S29" s="1">
        <v>60.419384497836901</v>
      </c>
      <c r="T29" s="1">
        <v>0.47083363330191902</v>
      </c>
      <c r="U29" s="1">
        <v>38.077112342059699</v>
      </c>
      <c r="V29" s="1">
        <v>0.43016737742760403</v>
      </c>
      <c r="W29" s="5">
        <v>56.184783788898997</v>
      </c>
      <c r="X29" s="6">
        <v>0.40807147607308802</v>
      </c>
      <c r="Y29" s="1">
        <v>60.758703989422301</v>
      </c>
      <c r="Z29" s="1">
        <v>0.45853491080015402</v>
      </c>
      <c r="AA29" s="1">
        <v>38.798654035563899</v>
      </c>
      <c r="AB29" s="1">
        <v>0.43249226856438699</v>
      </c>
      <c r="AC29" s="5">
        <v>57.908998725556501</v>
      </c>
    </row>
    <row r="30" spans="1:29" x14ac:dyDescent="0.2">
      <c r="R30" s="3">
        <v>0.40703228252469198</v>
      </c>
      <c r="S30" s="1">
        <v>60.951853911108202</v>
      </c>
      <c r="T30" s="1">
        <v>0.46650487347721697</v>
      </c>
      <c r="U30" s="1">
        <v>38.344707363272597</v>
      </c>
      <c r="V30" s="1">
        <v>0.422358651026076</v>
      </c>
      <c r="W30" s="5">
        <v>56.651189287741197</v>
      </c>
      <c r="X30" s="6">
        <v>0.399960873476366</v>
      </c>
      <c r="Y30" s="1">
        <v>61.282320831127997</v>
      </c>
      <c r="Z30" s="1">
        <v>0.45424126582618102</v>
      </c>
      <c r="AA30" s="1">
        <v>39.056946108913898</v>
      </c>
      <c r="AB30" s="1">
        <v>0.42432818769744901</v>
      </c>
      <c r="AC30" s="5">
        <v>58.416055781318697</v>
      </c>
    </row>
    <row r="31" spans="1:29" x14ac:dyDescent="0.2">
      <c r="R31" s="3">
        <v>0.39912564111014798</v>
      </c>
      <c r="S31" s="1">
        <v>61.464099886294697</v>
      </c>
      <c r="T31" s="1">
        <v>0.46232177511115402</v>
      </c>
      <c r="U31" s="1">
        <v>38.615084877062799</v>
      </c>
      <c r="V31" s="1">
        <v>0.41483618616537099</v>
      </c>
      <c r="W31" s="5">
        <v>57.100203039813302</v>
      </c>
      <c r="X31" s="6">
        <v>0.39215041984927701</v>
      </c>
      <c r="Y31" s="1">
        <v>61.785908208141997</v>
      </c>
      <c r="Z31" s="1">
        <v>0.45009754538479302</v>
      </c>
      <c r="AA31" s="1">
        <v>39.318545340931998</v>
      </c>
      <c r="AB31" s="1">
        <v>0.41646062462932898</v>
      </c>
      <c r="AC31" s="5">
        <v>58.903881984313998</v>
      </c>
    </row>
    <row r="32" spans="1:29" x14ac:dyDescent="0.2">
      <c r="R32" s="3">
        <v>0.391504207363572</v>
      </c>
      <c r="S32" s="1">
        <v>61.9572493994254</v>
      </c>
      <c r="T32" s="1">
        <v>0.45827174649399999</v>
      </c>
      <c r="U32" s="1">
        <v>38.888117567779197</v>
      </c>
      <c r="V32" s="1">
        <v>0.40758526846954202</v>
      </c>
      <c r="W32" s="5">
        <v>57.532893887969202</v>
      </c>
      <c r="X32" s="6">
        <v>0.38462497825529002</v>
      </c>
      <c r="Y32" s="1">
        <v>62.270597039905198</v>
      </c>
      <c r="Z32" s="1">
        <v>0.44609062537530503</v>
      </c>
      <c r="AA32" s="1">
        <v>39.583329936195</v>
      </c>
      <c r="AB32" s="1">
        <v>0.40887489488691198</v>
      </c>
      <c r="AC32" s="5">
        <v>59.373603932852902</v>
      </c>
    </row>
    <row r="33" spans="18:29" x14ac:dyDescent="0.2">
      <c r="R33" s="3">
        <v>0.384153961501352</v>
      </c>
      <c r="S33" s="1">
        <v>62.432350764708701</v>
      </c>
      <c r="T33" s="1">
        <v>0.45434354272160798</v>
      </c>
      <c r="U33" s="1">
        <v>39.1636516260075</v>
      </c>
      <c r="V33" s="1">
        <v>0.400592065055763</v>
      </c>
      <c r="W33" s="5">
        <v>57.950250831851498</v>
      </c>
      <c r="X33" s="6">
        <v>0.37737030717973302</v>
      </c>
      <c r="Y33" s="1">
        <v>62.737438501305597</v>
      </c>
      <c r="Z33" s="1">
        <v>0.44220877483188098</v>
      </c>
      <c r="AA33" s="1">
        <v>39.851147346573903</v>
      </c>
      <c r="AB33" s="1">
        <v>0.40155714025593298</v>
      </c>
      <c r="AC33" s="5">
        <v>59.826267732831099</v>
      </c>
    </row>
    <row r="34" spans="18:29" x14ac:dyDescent="0.2">
      <c r="R34" s="3">
        <v>0.37706169238949699</v>
      </c>
      <c r="S34" s="1">
        <v>62.890380097279198</v>
      </c>
      <c r="T34" s="1">
        <v>0.45052711191804601</v>
      </c>
      <c r="U34" s="1">
        <v>39.4415139384475</v>
      </c>
      <c r="V34" s="1">
        <v>0.39384357083016203</v>
      </c>
      <c r="W34" s="5">
        <v>58.353189701944899</v>
      </c>
      <c r="X34" s="6">
        <v>0.37037300578843002</v>
      </c>
      <c r="Y34" s="1">
        <v>63.187410628386303</v>
      </c>
      <c r="Z34" s="1">
        <v>0.43844149845843899</v>
      </c>
      <c r="AA34" s="1">
        <v>40.121822086465301</v>
      </c>
      <c r="AB34" s="1">
        <v>0.39449428491913102</v>
      </c>
      <c r="AC34" s="5">
        <v>60.2628455097868</v>
      </c>
    </row>
    <row r="35" spans="18:29" x14ac:dyDescent="0.2">
      <c r="R35" s="3">
        <v>0.37021494952026202</v>
      </c>
      <c r="S35" s="1">
        <v>63.3322471660681</v>
      </c>
      <c r="T35" s="1">
        <v>0.44681346001690098</v>
      </c>
      <c r="U35" s="1">
        <v>39.721517930563003</v>
      </c>
      <c r="V35" s="1">
        <v>0.38732755728115098</v>
      </c>
      <c r="W35" s="5">
        <v>58.742559210217202</v>
      </c>
      <c r="X35" s="6">
        <v>0.36362046180403801</v>
      </c>
      <c r="Y35" s="1">
        <v>63.621424293556302</v>
      </c>
      <c r="Z35" s="1">
        <v>0.43477939804763399</v>
      </c>
      <c r="AA35" s="1">
        <v>40.395162126150197</v>
      </c>
      <c r="AB35" s="1">
        <v>0.38767399252627499</v>
      </c>
      <c r="AC35" s="5">
        <v>60.684241332220601</v>
      </c>
    </row>
    <row r="36" spans="18:29" x14ac:dyDescent="0.2">
      <c r="R36" s="3">
        <v>0.363601997162396</v>
      </c>
      <c r="S36" s="1">
        <v>63.758800702091897</v>
      </c>
      <c r="T36" s="1">
        <v>0.44319453176922002</v>
      </c>
      <c r="U36" s="1">
        <v>40.003468297755802</v>
      </c>
      <c r="V36" s="1">
        <v>0.38103252387653003</v>
      </c>
      <c r="W36" s="5">
        <v>59.119146443616799</v>
      </c>
      <c r="X36" s="6">
        <v>0.357100802097433</v>
      </c>
      <c r="Y36" s="1">
        <v>64.040328619032493</v>
      </c>
      <c r="Z36" s="1">
        <v>0.43121405041468802</v>
      </c>
      <c r="AA36" s="1">
        <v>40.670964107311299</v>
      </c>
      <c r="AB36" s="1">
        <v>0.38108462455551401</v>
      </c>
      <c r="AC36" s="5">
        <v>61.0912966054413</v>
      </c>
    </row>
    <row r="37" spans="18:29" x14ac:dyDescent="0.2">
      <c r="R37" s="3">
        <v>0.35721177078620397</v>
      </c>
      <c r="S37" s="1">
        <v>64.170833219581496</v>
      </c>
      <c r="T37" s="1">
        <v>0.43966310593871699</v>
      </c>
      <c r="U37" s="1">
        <v>40.2871648198239</v>
      </c>
      <c r="V37" s="1">
        <v>0.374947652100387</v>
      </c>
      <c r="W37" s="5">
        <v>59.483681858566896</v>
      </c>
      <c r="X37" s="6">
        <v>0.35080284602040901</v>
      </c>
      <c r="Y37" s="1">
        <v>64.444915888737796</v>
      </c>
      <c r="Z37" s="1">
        <v>0.42773789977488103</v>
      </c>
      <c r="AA37" s="1">
        <v>40.949017582935397</v>
      </c>
      <c r="AB37" s="1">
        <v>0.37471520021308102</v>
      </c>
      <c r="AC37" s="5">
        <v>61.484794988638903</v>
      </c>
    </row>
    <row r="38" spans="18:29" x14ac:dyDescent="0.2">
      <c r="R38" s="3">
        <v>0.35103383580212</v>
      </c>
      <c r="S38" s="1">
        <v>64.569085400559104</v>
      </c>
      <c r="T38" s="1">
        <v>0.43621270290451603</v>
      </c>
      <c r="U38" s="1">
        <v>40.572405419633299</v>
      </c>
      <c r="V38" s="1">
        <v>0.369062762114302</v>
      </c>
      <c r="W38" s="5">
        <v>59.836843827624897</v>
      </c>
      <c r="X38" s="6">
        <v>0.34471606145414901</v>
      </c>
      <c r="Y38" s="1">
        <v>64.835926011580796</v>
      </c>
      <c r="Z38" s="1">
        <v>0.424344162757683</v>
      </c>
      <c r="AA38" s="1">
        <v>41.229108449243299</v>
      </c>
      <c r="AB38" s="1">
        <v>0.368555358031805</v>
      </c>
      <c r="AC38" s="5">
        <v>61.865466882103298</v>
      </c>
    </row>
    <row r="39" spans="18:29" x14ac:dyDescent="0.2">
      <c r="R39" s="3">
        <v>0.34505834860536</v>
      </c>
      <c r="S39" s="1">
        <v>64.9542500875759</v>
      </c>
      <c r="T39" s="1">
        <v>0.43283750312025798</v>
      </c>
      <c r="U39" s="1">
        <v>40.858988599029303</v>
      </c>
      <c r="V39" s="1">
        <v>0.36336827199029198</v>
      </c>
      <c r="W39" s="5">
        <v>60.179262783460402</v>
      </c>
      <c r="X39" s="6">
        <v>0.338830523511021</v>
      </c>
      <c r="Y39" s="1">
        <v>65.214050582723999</v>
      </c>
      <c r="Z39" s="1">
        <v>0.42102674448282901</v>
      </c>
      <c r="AA39" s="1">
        <v>41.511021708665403</v>
      </c>
      <c r="AB39" s="1">
        <v>0.36259531926268301</v>
      </c>
      <c r="AC39" s="5">
        <v>62.233993526419702</v>
      </c>
    </row>
    <row r="40" spans="18:29" x14ac:dyDescent="0.2">
      <c r="R40" s="3">
        <v>0.33927601988561701</v>
      </c>
      <c r="S40" s="1">
        <v>65.326975924187707</v>
      </c>
      <c r="T40" s="1">
        <v>0.42953227507877501</v>
      </c>
      <c r="U40" s="1">
        <v>41.146715361981002</v>
      </c>
      <c r="V40" s="1">
        <v>0.35785515943679402</v>
      </c>
      <c r="W40" s="5">
        <v>60.511525000106197</v>
      </c>
      <c r="X40" s="6">
        <v>0.33313687580143397</v>
      </c>
      <c r="Y40" s="1">
        <v>65.579936583995206</v>
      </c>
      <c r="Z40" s="1">
        <v>0.41778016432718001</v>
      </c>
      <c r="AA40" s="1">
        <v>41.794543679197901</v>
      </c>
      <c r="AB40" s="1">
        <v>0.35682585310343101</v>
      </c>
      <c r="AC40" s="5">
        <v>62.591010750973297</v>
      </c>
    </row>
    <row r="41" spans="18:29" x14ac:dyDescent="0.2">
      <c r="R41" s="3">
        <v>0.333678080136938</v>
      </c>
      <c r="S41" s="1">
        <v>65.687870678272205</v>
      </c>
      <c r="T41" s="1">
        <v>0.42629231160631897</v>
      </c>
      <c r="U41" s="1">
        <v>41.435390715942297</v>
      </c>
      <c r="V41" s="1">
        <v>0.35251492592130401</v>
      </c>
      <c r="W41" s="5">
        <v>60.8341760469241</v>
      </c>
      <c r="X41" s="6">
        <v>0.32762629416039002</v>
      </c>
      <c r="Y41" s="1">
        <v>65.934189759842198</v>
      </c>
      <c r="Z41" s="1">
        <v>0.41459949018868097</v>
      </c>
      <c r="AA41" s="1">
        <v>42.079463745867102</v>
      </c>
      <c r="AB41" s="1">
        <v>0.35123824377018098</v>
      </c>
      <c r="AC41" s="5">
        <v>62.9371124051302</v>
      </c>
    </row>
    <row r="42" spans="18:29" x14ac:dyDescent="0.2">
      <c r="R42" s="3">
        <v>0.32825624728644298</v>
      </c>
      <c r="S42" s="1">
        <v>66.037504279383398</v>
      </c>
      <c r="T42" s="1">
        <v>0.42311337346258698</v>
      </c>
      <c r="U42" s="1">
        <v>41.724824826718603</v>
      </c>
      <c r="V42" s="1">
        <v>0.34733956308189601</v>
      </c>
      <c r="W42" s="5">
        <v>61.1477239467959</v>
      </c>
      <c r="X42" s="6">
        <v>0.32229045271760698</v>
      </c>
      <c r="Y42" s="1">
        <v>66.277377701104399</v>
      </c>
      <c r="Z42" s="1">
        <v>0.41148028020821298</v>
      </c>
      <c r="AA42" s="1">
        <v>42.365575733796</v>
      </c>
      <c r="AB42" s="1">
        <v>0.345824259390412</v>
      </c>
      <c r="AC42" s="5">
        <v>63.272853501946202</v>
      </c>
    </row>
    <row r="43" spans="18:29" x14ac:dyDescent="0.2">
      <c r="R43" s="3">
        <v>0.32300269634983397</v>
      </c>
      <c r="S43" s="1">
        <v>66.376411597904607</v>
      </c>
      <c r="T43" s="1">
        <v>0.41999163935503397</v>
      </c>
      <c r="U43" s="1">
        <v>42.014833889155803</v>
      </c>
      <c r="V43" s="1">
        <v>0.34232152131330601</v>
      </c>
      <c r="W43" s="5">
        <v>61.452642066615198</v>
      </c>
      <c r="X43" s="6">
        <v>0.31712149218928598</v>
      </c>
      <c r="Y43" s="1">
        <v>66.610032665262096</v>
      </c>
      <c r="Z43" s="1">
        <v>0.40841853104433301</v>
      </c>
      <c r="AA43" s="1">
        <v>42.652678968911403</v>
      </c>
      <c r="AB43" s="1">
        <v>0.34057612267481802</v>
      </c>
      <c r="AC43" s="5">
        <v>63.598753101150201</v>
      </c>
    </row>
    <row r="44" spans="18:29" x14ac:dyDescent="0.2">
      <c r="R44" s="3">
        <v>0.317910031015253</v>
      </c>
      <c r="S44" s="1">
        <v>66.705094990759704</v>
      </c>
      <c r="T44" s="1">
        <v>0.416923661590758</v>
      </c>
      <c r="U44" s="1">
        <v>42.305240765245401</v>
      </c>
      <c r="V44" s="1">
        <v>0.33745368041032098</v>
      </c>
      <c r="W44" s="5">
        <v>61.749371765154798</v>
      </c>
      <c r="X44" s="6">
        <v>0.312111990267323</v>
      </c>
      <c r="Y44" s="1">
        <v>66.932654158664604</v>
      </c>
      <c r="Z44" s="1">
        <v>0.40541063191230498</v>
      </c>
      <c r="AA44" s="1">
        <v>42.940579081177503</v>
      </c>
      <c r="AB44" s="1">
        <v>0.33548648331131498</v>
      </c>
      <c r="AC44" s="5">
        <v>63.915296955385998</v>
      </c>
    </row>
    <row r="45" spans="18:29" x14ac:dyDescent="0.2">
      <c r="R45" s="3">
        <v>0.312971257053826</v>
      </c>
      <c r="S45" s="1">
        <v>67.024026635785802</v>
      </c>
      <c r="T45" s="1">
        <v>0.413906326688816</v>
      </c>
      <c r="U45" s="1">
        <v>42.595875432372701</v>
      </c>
      <c r="V45" s="1">
        <v>0.33272932215089901</v>
      </c>
      <c r="W45" s="5">
        <v>62.0383248207349</v>
      </c>
      <c r="X45" s="6">
        <v>0.30725493398222697</v>
      </c>
      <c r="Y45" s="1">
        <v>67.245711303468696</v>
      </c>
      <c r="Z45" s="1">
        <v>0.402453323699756</v>
      </c>
      <c r="AA45" s="1">
        <v>43.229088595988799</v>
      </c>
      <c r="AB45" s="1">
        <v>0.33054839201449199</v>
      </c>
      <c r="AC45" s="5">
        <v>64.222939941254893</v>
      </c>
    </row>
    <row r="46" spans="18:29" x14ac:dyDescent="0.2">
      <c r="R46" s="3">
        <v>0.30817975745461601</v>
      </c>
      <c r="S46" s="1">
        <v>67.333650674539498</v>
      </c>
      <c r="T46" s="1">
        <v>0.410936820362101</v>
      </c>
      <c r="U46" s="1">
        <v>42.886575277086102</v>
      </c>
      <c r="V46" s="1">
        <v>0.32814210470312299</v>
      </c>
      <c r="W46" s="5">
        <v>62.319885658801702</v>
      </c>
      <c r="X46" s="6">
        <v>0.30254369391831898</v>
      </c>
      <c r="Y46" s="1">
        <v>67.5496450095782</v>
      </c>
      <c r="Z46" s="1">
        <v>0.39954366255882601</v>
      </c>
      <c r="AA46" s="1">
        <v>43.518027351672202</v>
      </c>
      <c r="AB46" s="1">
        <v>0.32575527615749</v>
      </c>
      <c r="AC46" s="5">
        <v>64.522108294526106</v>
      </c>
    </row>
    <row r="47" spans="18:29" x14ac:dyDescent="0.2">
      <c r="R47" s="3">
        <v>0.30352926918270201</v>
      </c>
      <c r="S47" s="1">
        <v>67.634385181245705</v>
      </c>
      <c r="T47" s="1">
        <v>0.40801259635280901</v>
      </c>
      <c r="U47" s="1">
        <v>43.177185263690099</v>
      </c>
      <c r="V47" s="1">
        <v>0.323686038743139</v>
      </c>
      <c r="W47" s="5">
        <v>62.594413397465999</v>
      </c>
      <c r="X47" s="6">
        <v>0.29797200016353398</v>
      </c>
      <c r="Y47" s="1">
        <v>67.844869969733296</v>
      </c>
      <c r="Z47" s="1">
        <v>0.39667898745048802</v>
      </c>
      <c r="AA47" s="1">
        <v>43.807222774667501</v>
      </c>
      <c r="AB47" s="1">
        <v>0.32110091690961601</v>
      </c>
      <c r="AC47" s="5">
        <v>64.813201666947904</v>
      </c>
    </row>
    <row r="48" spans="18:29" x14ac:dyDescent="0.2">
      <c r="R48" s="3">
        <v>0.29901386146154102</v>
      </c>
      <c r="S48" s="1">
        <v>67.926623973770603</v>
      </c>
      <c r="T48" s="1">
        <v>0.40513134867036799</v>
      </c>
      <c r="U48" s="1">
        <v>43.467558001914398</v>
      </c>
      <c r="V48" s="1">
        <v>0.319355465175227</v>
      </c>
      <c r="W48" s="5">
        <v>62.862243727243097</v>
      </c>
      <c r="X48" s="6">
        <v>0.29353391988070898</v>
      </c>
      <c r="Y48" s="1">
        <v>68.131776494000306</v>
      </c>
      <c r="Z48" s="1">
        <v>0.39385689118253697</v>
      </c>
      <c r="AA48" s="1">
        <v>44.096510038642997</v>
      </c>
      <c r="AB48" s="1">
        <v>0.31657942780145498</v>
      </c>
      <c r="AC48" s="5">
        <v>65.096595020371495</v>
      </c>
    </row>
    <row r="49" spans="18:29" x14ac:dyDescent="0.2">
      <c r="R49" s="3">
        <v>0.294627915484027</v>
      </c>
      <c r="S49" s="1">
        <v>68.210738280885906</v>
      </c>
      <c r="T49" s="1">
        <v>0.402290986837052</v>
      </c>
      <c r="U49" s="1">
        <v>43.7575537337353</v>
      </c>
      <c r="V49" s="1">
        <v>0.31514503434983099</v>
      </c>
      <c r="W49" s="5">
        <v>63.123690639620399</v>
      </c>
      <c r="X49" s="6">
        <v>0.28922383639251598</v>
      </c>
      <c r="Y49" s="1">
        <v>68.410732198237994</v>
      </c>
      <c r="Z49" s="1">
        <v>0.39107519453974798</v>
      </c>
      <c r="AA49" s="1">
        <v>44.3857321293967</v>
      </c>
      <c r="AB49" s="1">
        <v>0.31218523463922598</v>
      </c>
      <c r="AC49" s="5">
        <v>65.372640372366504</v>
      </c>
    </row>
    <row r="50" spans="18:29" x14ac:dyDescent="0.2">
      <c r="R50" s="3">
        <v>0.290366105460585</v>
      </c>
      <c r="S50" s="1">
        <v>68.487078278652902</v>
      </c>
      <c r="T50" s="1">
        <v>0.39948961379537201</v>
      </c>
      <c r="U50" s="1">
        <v>44.047040255949902</v>
      </c>
      <c r="V50" s="1">
        <v>0.311049686680402</v>
      </c>
      <c r="W50" s="5">
        <v>63.379048017653098</v>
      </c>
      <c r="X50" s="6">
        <v>0.28503642967772003</v>
      </c>
      <c r="Y50" s="1">
        <v>68.682083559637803</v>
      </c>
      <c r="Z50" s="1">
        <v>0.388331923154283</v>
      </c>
      <c r="AA50" s="1">
        <v>44.674739833706298</v>
      </c>
      <c r="AB50" s="1">
        <v>0.307913056691209</v>
      </c>
      <c r="AC50" s="5">
        <v>65.641668406135395</v>
      </c>
    </row>
    <row r="51" spans="18:29" x14ac:dyDescent="0.2">
      <c r="R51" s="3">
        <v>0.286223380916931</v>
      </c>
      <c r="S51" s="1">
        <v>68.755974507481099</v>
      </c>
      <c r="T51" s="1">
        <v>0.39672550617383001</v>
      </c>
      <c r="U51" s="1">
        <v>44.335892792221898</v>
      </c>
      <c r="V51" s="1">
        <v>0.30706463456519001</v>
      </c>
      <c r="W51" s="5">
        <v>63.628591100516402</v>
      </c>
      <c r="X51" s="6">
        <v>0.28096665818217098</v>
      </c>
      <c r="Y51" s="1">
        <v>68.946157351111793</v>
      </c>
      <c r="Z51" s="1">
        <v>0.385625286807455</v>
      </c>
      <c r="AA51" s="1">
        <v>44.9633916672353</v>
      </c>
      <c r="AB51" s="1">
        <v>0.30375788907107598</v>
      </c>
      <c r="AC51" s="5">
        <v>65.903989956312401</v>
      </c>
    </row>
    <row r="52" spans="18:29" x14ac:dyDescent="0.2">
      <c r="R52" s="3">
        <v>0.28219495015863899</v>
      </c>
      <c r="S52" s="1">
        <v>69.017739180278397</v>
      </c>
      <c r="T52" s="1">
        <v>0.39399709664456101</v>
      </c>
      <c r="U52" s="1">
        <v>44.623993825921801</v>
      </c>
      <c r="V52" s="1">
        <v>0.30318534552540799</v>
      </c>
      <c r="W52" s="5">
        <v>63.8725778328036</v>
      </c>
      <c r="X52" s="6">
        <v>0.277009741853672</v>
      </c>
      <c r="Y52" s="1">
        <v>69.203261965142602</v>
      </c>
      <c r="Z52" s="1">
        <v>0.382953660891377</v>
      </c>
      <c r="AA52" s="1">
        <v>45.251553754043101</v>
      </c>
      <c r="AB52" s="1">
        <v>0.299714986245463</v>
      </c>
      <c r="AC52" s="5">
        <v>66.159897381137895</v>
      </c>
    </row>
    <row r="53" spans="18:29" x14ac:dyDescent="0.2">
      <c r="R53" s="3">
        <v>0.27827626482426299</v>
      </c>
      <c r="S53" s="1">
        <v>69.272667391097301</v>
      </c>
      <c r="T53" s="1">
        <v>0.39130295813855398</v>
      </c>
      <c r="U53" s="1">
        <v>44.911232903092902</v>
      </c>
      <c r="V53" s="1">
        <v>0.29940752647650398</v>
      </c>
      <c r="W53" s="5">
        <v>64.111250108350902</v>
      </c>
      <c r="X53" s="6">
        <v>0.27316114631551403</v>
      </c>
      <c r="Y53" s="1">
        <v>69.453688636660402</v>
      </c>
      <c r="Z53" s="1">
        <v>0.38031556979162101</v>
      </c>
      <c r="AA53" s="1">
        <v>45.539099668118801</v>
      </c>
      <c r="AB53" s="1">
        <v>0.29577984659609602</v>
      </c>
      <c r="AC53" s="5">
        <v>66.409665830516403</v>
      </c>
    </row>
    <row r="54" spans="18:29" x14ac:dyDescent="0.2">
      <c r="R54" s="3">
        <v>0.274463005453352</v>
      </c>
      <c r="S54" s="1">
        <v>69.521038232777897</v>
      </c>
      <c r="T54" s="1">
        <v>0.388641789712181</v>
      </c>
      <c r="U54" s="1">
        <v>45.197506413218299</v>
      </c>
      <c r="V54" s="1">
        <v>0.295727109054437</v>
      </c>
      <c r="W54" s="5">
        <v>64.344834917456396</v>
      </c>
      <c r="X54" s="6">
        <v>0.26941656809897901</v>
      </c>
      <c r="Y54" s="1">
        <v>69.697712573592895</v>
      </c>
      <c r="Z54" s="1">
        <v>0.37770967198040301</v>
      </c>
      <c r="AA54" s="1">
        <v>45.825910245577198</v>
      </c>
      <c r="AB54" s="1">
        <v>0.29194819796993998</v>
      </c>
      <c r="AC54" s="5">
        <v>66.653554418593998</v>
      </c>
    </row>
    <row r="55" spans="18:29" x14ac:dyDescent="0.2">
      <c r="R55" s="3">
        <v>0.27075106800021298</v>
      </c>
      <c r="S55" s="1">
        <v>69.763115831279293</v>
      </c>
      <c r="T55" s="1">
        <v>0.38601240388318903</v>
      </c>
      <c r="U55" s="1">
        <v>45.482717354086503</v>
      </c>
      <c r="V55" s="1">
        <v>0.29214023592386201</v>
      </c>
      <c r="W55" s="5">
        <v>64.573545405553304</v>
      </c>
      <c r="X55" s="6">
        <v>0.26577192086037998</v>
      </c>
      <c r="Y55" s="1">
        <v>69.935594002901695</v>
      </c>
      <c r="Z55" s="1">
        <v>0.375134746634599</v>
      </c>
      <c r="AA55" s="1">
        <v>46.1118733746681</v>
      </c>
      <c r="AB55" s="1">
        <v>0.28821598415421801</v>
      </c>
      <c r="AC55" s="5">
        <v>66.891807308692705</v>
      </c>
    </row>
    <row r="56" spans="18:29" x14ac:dyDescent="0.2">
      <c r="R56" s="3">
        <v>0.26713655122866098</v>
      </c>
      <c r="S56" s="1">
        <v>69.999150303668998</v>
      </c>
      <c r="T56" s="1">
        <v>0.38341371527571499</v>
      </c>
      <c r="U56" s="1">
        <v>45.766775085908101</v>
      </c>
      <c r="V56" s="1">
        <v>0.28864324799994401</v>
      </c>
      <c r="W56" s="5">
        <v>64.797581850659498</v>
      </c>
      <c r="X56" s="6">
        <v>0.262223322513288</v>
      </c>
      <c r="Y56" s="1">
        <v>70.167579139182806</v>
      </c>
      <c r="Z56" s="1">
        <v>0.37258968161452799</v>
      </c>
      <c r="AA56" s="1">
        <v>46.396883769513501</v>
      </c>
      <c r="AB56" s="1">
        <v>0.284579352216487</v>
      </c>
      <c r="AC56" s="5">
        <v>67.124654717740199</v>
      </c>
    </row>
    <row r="57" spans="18:29" x14ac:dyDescent="0.2">
      <c r="R57" s="3">
        <v>0.26361574492720002</v>
      </c>
      <c r="S57" s="1">
        <v>70.229378646088307</v>
      </c>
      <c r="T57" s="1">
        <v>0.38084473043251899</v>
      </c>
      <c r="U57" s="1">
        <v>46.049595078881602</v>
      </c>
      <c r="V57" s="1">
        <v>0.28523267252009099</v>
      </c>
      <c r="W57" s="5">
        <v>65.017132566273403</v>
      </c>
      <c r="X57" s="6">
        <v>0.25876708321139702</v>
      </c>
      <c r="Y57" s="1">
        <v>70.3939010822439</v>
      </c>
      <c r="Z57" s="1">
        <v>0.37007346265839602</v>
      </c>
      <c r="AA57" s="1">
        <v>46.680842732442699</v>
      </c>
      <c r="AB57" s="1">
        <v>0.28103464065337702</v>
      </c>
      <c r="AC57" s="5">
        <v>67.352313846686798</v>
      </c>
    </row>
    <row r="58" spans="18:29" x14ac:dyDescent="0.2">
      <c r="R58" s="3">
        <v>0.260185118888135</v>
      </c>
      <c r="S58" s="1">
        <v>70.454025557434903</v>
      </c>
      <c r="T58" s="1">
        <v>0.37830453866901398</v>
      </c>
      <c r="U58" s="1">
        <v>46.331098657614298</v>
      </c>
      <c r="V58" s="1">
        <v>0.281905211906263</v>
      </c>
      <c r="W58" s="5">
        <v>65.232374735792007</v>
      </c>
      <c r="X58" s="6">
        <v>0.25539969412199298</v>
      </c>
      <c r="Y58" s="1">
        <v>70.614780649482995</v>
      </c>
      <c r="Z58" s="1">
        <v>0.36758516366385502</v>
      </c>
      <c r="AA58" s="1">
        <v>46.963657908933001</v>
      </c>
      <c r="AB58" s="1">
        <v>0.27757836829487897</v>
      </c>
      <c r="AC58" s="5">
        <v>67.574989742832102</v>
      </c>
    </row>
    <row r="59" spans="18:29" x14ac:dyDescent="0.2">
      <c r="R59" s="3">
        <v>0.25684131259791598</v>
      </c>
      <c r="S59" s="1">
        <v>70.673304203976002</v>
      </c>
      <c r="T59" s="1">
        <v>0.375792303858004</v>
      </c>
      <c r="U59" s="1">
        <v>46.611212745146297</v>
      </c>
      <c r="V59" s="1">
        <v>0.27865773336259902</v>
      </c>
      <c r="W59" s="5">
        <v>65.443475183991097</v>
      </c>
      <c r="X59" s="6">
        <v>0.25211781693426399</v>
      </c>
      <c r="Y59" s="1">
        <v>70.830427148355795</v>
      </c>
      <c r="Z59" s="1">
        <v>0.36512393794269599</v>
      </c>
      <c r="AA59" s="1">
        <v>47.245243038434403</v>
      </c>
      <c r="AB59" s="1">
        <v>0.27420722391434199</v>
      </c>
      <c r="AC59" s="5">
        <v>67.792876099462902</v>
      </c>
    </row>
    <row r="60" spans="18:29" x14ac:dyDescent="0.2">
      <c r="R60" s="3">
        <v>0.25358112558965701</v>
      </c>
      <c r="S60" s="1">
        <v>70.887416929638903</v>
      </c>
      <c r="T60" s="1">
        <v>0.37330725704661499</v>
      </c>
      <c r="U60" s="1">
        <v>46.889869608775399</v>
      </c>
      <c r="V60" s="1">
        <v>0.27548725915699002</v>
      </c>
      <c r="W60" s="5">
        <v>65.650591090629206</v>
      </c>
      <c r="X60" s="6">
        <v>0.24891827405070999</v>
      </c>
      <c r="Y60" s="1">
        <v>71.041039093744899</v>
      </c>
      <c r="Z60" s="1">
        <v>0.362689010347445</v>
      </c>
      <c r="AA60" s="1">
        <v>47.525517703755199</v>
      </c>
      <c r="AB60" s="1">
        <v>0.27091805649739198</v>
      </c>
      <c r="AC60" s="5">
        <v>68.006155997734496</v>
      </c>
    </row>
    <row r="61" spans="18:29" x14ac:dyDescent="0.2">
      <c r="R61" s="3">
        <v>0.25040150841216802</v>
      </c>
      <c r="S61" s="1">
        <v>71.096555916300204</v>
      </c>
      <c r="T61" s="1">
        <v>0.37084868981798003</v>
      </c>
      <c r="U61" s="1">
        <v>47.167006609428903</v>
      </c>
      <c r="V61" s="1">
        <v>0.27239095753881798</v>
      </c>
      <c r="W61" s="5">
        <v>65.853870650792899</v>
      </c>
      <c r="X61" s="6">
        <v>0.24579803941362</v>
      </c>
      <c r="Y61" s="1">
        <v>71.246804874612494</v>
      </c>
      <c r="Z61" s="1">
        <v>0.36027967017988599</v>
      </c>
      <c r="AA61" s="1">
        <v>47.804407081173203</v>
      </c>
      <c r="AB61" s="1">
        <v>0.26770786612603098</v>
      </c>
      <c r="AC61" s="5">
        <v>68.215002595308306</v>
      </c>
    </row>
    <row r="62" spans="18:29" x14ac:dyDescent="0.2">
      <c r="R62" s="3">
        <v>0.247299554173045</v>
      </c>
      <c r="S62" s="1">
        <v>71.300903798014303</v>
      </c>
      <c r="T62" s="1">
        <v>0.36841594831996899</v>
      </c>
      <c r="U62" s="1">
        <v>47.442565955948503</v>
      </c>
      <c r="V62" s="1">
        <v>0.26936613424849398</v>
      </c>
      <c r="W62" s="5">
        <v>66.053453686214993</v>
      </c>
      <c r="X62" s="6">
        <v>0.242754229922063</v>
      </c>
      <c r="Y62" s="1">
        <v>71.4479033739306</v>
      </c>
      <c r="Z62" s="1">
        <v>0.35789526480139899</v>
      </c>
      <c r="AA62" s="1">
        <v>48.0818416930165</v>
      </c>
      <c r="AB62" s="1">
        <v>0.26457379543695903</v>
      </c>
      <c r="AC62" s="5">
        <v>68.419579765868207</v>
      </c>
    </row>
    <row r="63" spans="18:29" x14ac:dyDescent="0.2">
      <c r="R63" s="3">
        <v>0.24427249061635201</v>
      </c>
      <c r="S63" s="1">
        <v>71.500634232777202</v>
      </c>
      <c r="T63" s="1">
        <v>0.36600842789181298</v>
      </c>
      <c r="U63" s="1">
        <v>47.716494465345299</v>
      </c>
      <c r="V63" s="1">
        <v>0.2664102245776</v>
      </c>
      <c r="W63" s="5">
        <v>66.249472211430003</v>
      </c>
      <c r="X63" s="6">
        <v>0.23978409739814199</v>
      </c>
      <c r="Y63" s="1">
        <v>71.644504545534303</v>
      </c>
      <c r="Z63" s="1">
        <v>0.35553519387374</v>
      </c>
      <c r="AA63" s="1">
        <v>48.3577571641055</v>
      </c>
      <c r="AB63" s="1">
        <v>0.26151312161588502</v>
      </c>
      <c r="AC63" s="5">
        <v>68.620042693298601</v>
      </c>
    </row>
    <row r="64" spans="18:29" x14ac:dyDescent="0.2">
      <c r="R64" s="3">
        <v>0.241317672698245</v>
      </c>
      <c r="S64" s="1">
        <v>71.695912435109605</v>
      </c>
      <c r="T64" s="1">
        <v>0.36362556822706699</v>
      </c>
      <c r="U64" s="1">
        <v>47.988743329820402</v>
      </c>
      <c r="V64" s="1">
        <v>0.26352078594134998</v>
      </c>
      <c r="W64" s="5">
        <v>66.442050958310801</v>
      </c>
      <c r="X64" s="6">
        <v>0.23688502106419099</v>
      </c>
      <c r="Y64" s="1">
        <v>71.8367699512267</v>
      </c>
      <c r="Z64" s="1">
        <v>0.35319890416656202</v>
      </c>
      <c r="AA64" s="1">
        <v>48.632093983150497</v>
      </c>
      <c r="AB64" s="1">
        <v>0.25852324889212303</v>
      </c>
      <c r="AC64" s="5">
        <v>68.816538423984596</v>
      </c>
    </row>
    <row r="65" spans="18:29" x14ac:dyDescent="0.2">
      <c r="R65" s="3">
        <v>0.23843257562647899</v>
      </c>
      <c r="S65" s="1">
        <v>71.886895672463098</v>
      </c>
      <c r="T65" s="1">
        <v>0.36126684901799799</v>
      </c>
      <c r="U65" s="1">
        <v>48.259267891136602</v>
      </c>
      <c r="V65" s="1">
        <v>0.26069549092788802</v>
      </c>
      <c r="W65" s="5">
        <v>66.631307862231793</v>
      </c>
      <c r="X65" s="6">
        <v>0.23405450049547399</v>
      </c>
      <c r="Y65" s="1">
        <v>72.024853261181704</v>
      </c>
      <c r="Z65" s="1">
        <v>0.35088588487480799</v>
      </c>
      <c r="AA65" s="1">
        <v>48.904797269954599</v>
      </c>
      <c r="AB65" s="1">
        <v>0.25560170150018202</v>
      </c>
      <c r="AC65" s="5">
        <v>69.009206380414099</v>
      </c>
    </row>
    <row r="66" spans="18:29" x14ac:dyDescent="0.2">
      <c r="R66" s="3">
        <v>0.23561478833218599</v>
      </c>
      <c r="S66" s="1">
        <v>72.073733728195407</v>
      </c>
      <c r="T66" s="1">
        <v>0.35893178603243497</v>
      </c>
      <c r="U66" s="1">
        <v>48.528027422749602</v>
      </c>
      <c r="V66" s="1">
        <v>0.257932120791452</v>
      </c>
      <c r="W66" s="5">
        <v>66.817354512838193</v>
      </c>
      <c r="X66" s="6">
        <v>0.231290149015489</v>
      </c>
      <c r="Y66" s="1">
        <v>72.208900720427707</v>
      </c>
      <c r="Z66" s="1">
        <v>0.348595663395111</v>
      </c>
      <c r="AA66" s="1">
        <v>49.175816549068799</v>
      </c>
      <c r="AB66" s="1">
        <v>0.25274611707727501</v>
      </c>
      <c r="AC66" s="5">
        <v>69.198178838996796</v>
      </c>
    </row>
    <row r="67" spans="18:29" x14ac:dyDescent="0.2">
      <c r="R67" s="3">
        <v>0.232862007344565</v>
      </c>
      <c r="S67" s="1">
        <v>72.256569333634502</v>
      </c>
      <c r="T67" s="1">
        <v>0.356619927579298</v>
      </c>
      <c r="U67" s="1">
        <v>48.794984919965302</v>
      </c>
      <c r="V67" s="1">
        <v>0.25522855935882099</v>
      </c>
      <c r="W67" s="5">
        <v>67.000296572149594</v>
      </c>
      <c r="X67" s="6">
        <v>0.22858968750341799</v>
      </c>
      <c r="Y67" s="1">
        <v>72.389051583968694</v>
      </c>
      <c r="Z67" s="1">
        <v>0.346327801515665</v>
      </c>
      <c r="AA67" s="1">
        <v>49.445105530371301</v>
      </c>
      <c r="AB67" s="1">
        <v>0.249954240467825</v>
      </c>
      <c r="AC67" s="5">
        <v>69.383581374781102</v>
      </c>
    </row>
    <row r="68" spans="18:29" x14ac:dyDescent="0.2">
      <c r="R68" s="3">
        <v>0.23017203104123701</v>
      </c>
      <c r="S68" s="1">
        <v>72.435538571535005</v>
      </c>
      <c r="T68" s="1">
        <v>0.354330851323716</v>
      </c>
      <c r="U68" s="1">
        <v>49.06010689827</v>
      </c>
      <c r="V68" s="1">
        <v>0.25258278732067602</v>
      </c>
      <c r="W68" s="5">
        <v>67.180234162511198</v>
      </c>
      <c r="X68" s="6">
        <v>0.22595093858547199</v>
      </c>
      <c r="Y68" s="1">
        <v>72.565438522878793</v>
      </c>
      <c r="Z68" s="1">
        <v>0.34408189197880601</v>
      </c>
      <c r="AA68" s="1">
        <v>49.712621896911898</v>
      </c>
      <c r="AB68" s="1">
        <v>0.247223917907996</v>
      </c>
      <c r="AC68" s="5">
        <v>69.565533275531806</v>
      </c>
    </row>
    <row r="69" spans="18:29" x14ac:dyDescent="0.2">
      <c r="R69" s="3">
        <v>0.22754275424895401</v>
      </c>
      <c r="S69" s="1">
        <v>72.610771253046394</v>
      </c>
      <c r="T69" s="1">
        <v>0.352064161416692</v>
      </c>
      <c r="U69" s="1">
        <v>49.323363199889002</v>
      </c>
      <c r="V69" s="1">
        <v>0.24999287688153399</v>
      </c>
      <c r="W69" s="5">
        <v>67.357262226693194</v>
      </c>
      <c r="X69" s="6">
        <v>0.22337182118394699</v>
      </c>
      <c r="Y69" s="1">
        <v>72.738188003519895</v>
      </c>
      <c r="Z69" s="1">
        <v>0.34185755537969098</v>
      </c>
      <c r="AA69" s="1">
        <v>49.978327100234402</v>
      </c>
      <c r="AB69" s="1">
        <v>0.244553091565126</v>
      </c>
      <c r="AC69" s="5">
        <v>69.744147927436202</v>
      </c>
    </row>
    <row r="70" spans="18:29" x14ac:dyDescent="0.2">
      <c r="R70" s="3">
        <v>0.224972163171172</v>
      </c>
      <c r="S70" s="1">
        <v>72.782391270135605</v>
      </c>
      <c r="T70" s="1">
        <v>0.349819485907989</v>
      </c>
      <c r="U70" s="1">
        <v>49.584726808548197</v>
      </c>
      <c r="V70" s="1">
        <v>0.247456986743811</v>
      </c>
      <c r="W70" s="5">
        <v>67.531470862259297</v>
      </c>
      <c r="X70" s="6">
        <v>0.22085034539973999</v>
      </c>
      <c r="Y70" s="1">
        <v>72.907420641854998</v>
      </c>
      <c r="Z70" s="1">
        <v>0.339654437368271</v>
      </c>
      <c r="AA70" s="1">
        <v>50.242186163304602</v>
      </c>
      <c r="AB70" s="1">
        <v>0.241939794408673</v>
      </c>
      <c r="AC70" s="5">
        <v>69.919533174524105</v>
      </c>
    </row>
    <row r="71" spans="18:29" x14ac:dyDescent="0.2">
      <c r="R71" s="3">
        <v>0.22245833062067899</v>
      </c>
      <c r="S71" s="1">
        <v>72.950516925248294</v>
      </c>
      <c r="T71" s="1">
        <v>0.34759647441411401</v>
      </c>
      <c r="U71" s="1">
        <v>49.8441736723547</v>
      </c>
      <c r="V71" s="1">
        <v>0.24497335740334</v>
      </c>
      <c r="W71" s="5">
        <v>67.702945632153003</v>
      </c>
      <c r="X71" s="6">
        <v>0.218384607705775</v>
      </c>
      <c r="Y71" s="1">
        <v>73.073251534668003</v>
      </c>
      <c r="Z71" s="1">
        <v>0.33747220612503898</v>
      </c>
      <c r="AA71" s="1">
        <v>50.504167491087799</v>
      </c>
      <c r="AB71" s="1">
        <v>0.23938214539088001</v>
      </c>
      <c r="AC71" s="5">
        <v>70.091791653725906</v>
      </c>
    </row>
    <row r="72" spans="18:29" x14ac:dyDescent="0.2">
      <c r="R72" s="3">
        <v>0.21999941153701799</v>
      </c>
      <c r="S72" s="1">
        <v>73.115261239854107</v>
      </c>
      <c r="T72" s="1">
        <v>0.345394796016188</v>
      </c>
      <c r="U72" s="1">
        <v>50.1016825346627</v>
      </c>
      <c r="V72" s="1">
        <v>0.24254030673527499</v>
      </c>
      <c r="W72" s="5">
        <v>67.871767853293207</v>
      </c>
      <c r="X72" s="6">
        <v>0.21597278643050399</v>
      </c>
      <c r="Y72" s="1">
        <v>73.235790569360105</v>
      </c>
      <c r="Z72" s="1">
        <v>0.33531055008402899</v>
      </c>
      <c r="AA72" s="1">
        <v>50.764242688757001</v>
      </c>
      <c r="AB72" s="1">
        <v>0.236878344916883</v>
      </c>
      <c r="AC72" s="5">
        <v>70.261021107339403</v>
      </c>
    </row>
    <row r="73" spans="18:29" x14ac:dyDescent="0.2">
      <c r="R73" s="3">
        <v>0.217593638769877</v>
      </c>
      <c r="S73" s="1">
        <v>73.276732243384004</v>
      </c>
      <c r="T73" s="1">
        <v>0.343214137365073</v>
      </c>
      <c r="U73" s="1">
        <v>50.3572347727536</v>
      </c>
      <c r="V73" s="1">
        <v>0.240156225850855</v>
      </c>
      <c r="W73" s="5">
        <v>68.038014864831098</v>
      </c>
      <c r="X73" s="6">
        <v>0.21361313751208899</v>
      </c>
      <c r="Y73" s="1">
        <v>73.395142713856899</v>
      </c>
      <c r="Z73" s="1">
        <v>0.33316917587920197</v>
      </c>
      <c r="AA73" s="1">
        <v>51.022386387462099</v>
      </c>
      <c r="AB73" s="1">
        <v>0.23442667058535299</v>
      </c>
      <c r="AC73" s="5">
        <v>70.427314674540398</v>
      </c>
    </row>
    <row r="74" spans="18:29" x14ac:dyDescent="0.2">
      <c r="R74" s="3">
        <v>0.21523931911098099</v>
      </c>
      <c r="S74" s="1">
        <v>73.435033243954706</v>
      </c>
      <c r="T74" s="1">
        <v>0.34105420097340899</v>
      </c>
      <c r="U74" s="1">
        <v>50.610814244128797</v>
      </c>
      <c r="V74" s="1">
        <v>0.23781957520684299</v>
      </c>
      <c r="W74" s="5">
        <v>68.201760277587397</v>
      </c>
      <c r="X74" s="6">
        <v>0.211303990505286</v>
      </c>
      <c r="Y74" s="1">
        <v>73.551408288039895</v>
      </c>
      <c r="Z74" s="1">
        <v>0.33104780649270199</v>
      </c>
      <c r="AA74" s="1">
        <v>51.278576077548998</v>
      </c>
      <c r="AB74" s="1">
        <v>0.23202547318209099</v>
      </c>
      <c r="AC74" s="5">
        <v>70.590761163445805</v>
      </c>
    </row>
    <row r="75" spans="18:29" x14ac:dyDescent="0.2">
      <c r="R75" s="3">
        <v>0.212934829558238</v>
      </c>
      <c r="S75" s="1">
        <v>73.5902630821614</v>
      </c>
      <c r="T75" s="1">
        <v>0.33891470367628401</v>
      </c>
      <c r="U75" s="1">
        <v>50.862407140192701</v>
      </c>
      <c r="V75" s="1">
        <v>0.235528880950817</v>
      </c>
      <c r="W75" s="5">
        <v>68.363074206072497</v>
      </c>
      <c r="X75" s="6">
        <v>0.20904374482436899</v>
      </c>
      <c r="Y75" s="1">
        <v>73.704683218008896</v>
      </c>
      <c r="Z75" s="1">
        <v>0.32894617958563299</v>
      </c>
      <c r="AA75" s="1">
        <v>51.532791949082501</v>
      </c>
      <c r="AB75" s="1">
        <v>0.22967317291018399</v>
      </c>
      <c r="AC75" s="5">
        <v>70.751445305120697</v>
      </c>
    </row>
    <row r="76" spans="18:29" x14ac:dyDescent="0.2">
      <c r="R76" s="3">
        <v>0.21067861379702901</v>
      </c>
      <c r="S76" s="1">
        <v>73.742516369122896</v>
      </c>
      <c r="T76" s="1">
        <v>0.33679537524408398</v>
      </c>
      <c r="U76" s="1">
        <v>51.112001847087498</v>
      </c>
      <c r="V76" s="1">
        <v>0.23328273148661999</v>
      </c>
      <c r="W76" s="5">
        <v>68.522023484377897</v>
      </c>
      <c r="X76" s="6">
        <v>0.20683086620656499</v>
      </c>
      <c r="Y76" s="1">
        <v>73.855059274375805</v>
      </c>
      <c r="Z76" s="1">
        <v>0.326864045993843</v>
      </c>
      <c r="AA76" s="1">
        <v>51.785016739506197</v>
      </c>
      <c r="AB76" s="1">
        <v>0.22736825584145701</v>
      </c>
      <c r="AC76" s="5">
        <v>70.909447990817696</v>
      </c>
    </row>
    <row r="77" spans="18:29" x14ac:dyDescent="0.2">
      <c r="R77" s="3">
        <v>0.208469178884616</v>
      </c>
      <c r="S77" s="1">
        <v>73.891883709870697</v>
      </c>
      <c r="T77" s="1">
        <v>0.33469595713271399</v>
      </c>
      <c r="U77" s="1">
        <v>51.359588813431102</v>
      </c>
      <c r="V77" s="1">
        <v>0.23107977424545301</v>
      </c>
      <c r="W77" s="5">
        <v>68.678671867133303</v>
      </c>
      <c r="X77" s="6">
        <v>0.20466388338164601</v>
      </c>
      <c r="Y77" s="1">
        <v>74.0026242957032</v>
      </c>
      <c r="Z77" s="1">
        <v>0.32480116837297102</v>
      </c>
      <c r="AA77" s="1">
        <v>52.035235588246898</v>
      </c>
      <c r="AB77" s="1">
        <v>0.22510927057500599</v>
      </c>
      <c r="AC77" s="5">
        <v>71.064846493636196</v>
      </c>
    </row>
    <row r="78" spans="18:29" x14ac:dyDescent="0.2">
      <c r="R78" s="3">
        <v>0.20630509212460901</v>
      </c>
      <c r="S78" s="1">
        <v>74.038451913092203</v>
      </c>
      <c r="T78" s="1">
        <v>0.33261620135784797</v>
      </c>
      <c r="U78" s="1">
        <v>51.6051604247006</v>
      </c>
      <c r="V78" s="1">
        <v>0.22891871264904201</v>
      </c>
      <c r="W78" s="5">
        <v>68.833080216624296</v>
      </c>
      <c r="X78" s="6">
        <v>0.20254138493425999</v>
      </c>
      <c r="Y78" s="1">
        <v>74.1474623981115</v>
      </c>
      <c r="Z78" s="1">
        <v>0.32275731997850898</v>
      </c>
      <c r="AA78" s="1">
        <v>52.283435898060901</v>
      </c>
      <c r="AB78" s="1">
        <v>0.22289482508957401</v>
      </c>
      <c r="AC78" s="5">
        <v>71.217714675702396</v>
      </c>
    </row>
    <row r="79" spans="18:29" x14ac:dyDescent="0.2">
      <c r="R79" s="3">
        <v>0.204184978119342</v>
      </c>
      <c r="S79" s="1">
        <v>74.182304188158597</v>
      </c>
      <c r="T79" s="1">
        <v>0.33055586948119903</v>
      </c>
      <c r="U79" s="1">
        <v>51.848710884003502</v>
      </c>
      <c r="V79" s="1">
        <v>0.226798303252359</v>
      </c>
      <c r="W79" s="5">
        <v>68.985306677086996</v>
      </c>
      <c r="X79" s="6">
        <v>0.20046201634661401</v>
      </c>
      <c r="Y79" s="1">
        <v>74.289654172006195</v>
      </c>
      <c r="Z79" s="1">
        <v>0.32073228356799499</v>
      </c>
      <c r="AA79" s="1">
        <v>52.5296072029074</v>
      </c>
      <c r="AB79" s="1">
        <v>0.220723583777403</v>
      </c>
      <c r="AC79" s="5">
        <v>71.368123181886304</v>
      </c>
    </row>
    <row r="80" spans="18:29" x14ac:dyDescent="0.2">
      <c r="R80" s="3">
        <v>0.202107515988868</v>
      </c>
      <c r="S80" s="1">
        <v>74.323520330300397</v>
      </c>
      <c r="T80" s="1">
        <v>0.32851473169795098</v>
      </c>
      <c r="U80" s="1">
        <v>52.090236098974799</v>
      </c>
      <c r="V80" s="1">
        <v>0.224717353054154</v>
      </c>
      <c r="W80" s="5">
        <v>69.135406837113294</v>
      </c>
      <c r="X80" s="6">
        <v>0.19842447720990999</v>
      </c>
      <c r="Y80" s="1">
        <v>74.429276866799796</v>
      </c>
      <c r="Z80" s="1">
        <v>0.31872585041371798</v>
      </c>
      <c r="AA80" s="1">
        <v>52.773741042125899</v>
      </c>
      <c r="AB80" s="1">
        <v>0.21859426464808099</v>
      </c>
      <c r="AC80" s="5">
        <v>71.516139620998004</v>
      </c>
    </row>
    <row r="81" spans="18:29" x14ac:dyDescent="0.2">
      <c r="R81" s="3">
        <v>0.200071436746034</v>
      </c>
      <c r="S81" s="1">
        <v>74.462176894728103</v>
      </c>
      <c r="T81" s="1">
        <v>0.32649256601558302</v>
      </c>
      <c r="U81" s="1">
        <v>52.3297335745429</v>
      </c>
      <c r="V81" s="1">
        <v>0.222674716964466</v>
      </c>
      <c r="W81" s="5">
        <v>69.283433881034</v>
      </c>
      <c r="X81" s="6">
        <v>0.196427518593811</v>
      </c>
      <c r="Y81" s="1">
        <v>74.566404564443701</v>
      </c>
      <c r="Z81" s="1">
        <v>0.31673781941540502</v>
      </c>
      <c r="AA81" s="1">
        <v>53.015830840695003</v>
      </c>
      <c r="AB81" s="1">
        <v>0.21650563669164399</v>
      </c>
      <c r="AC81" s="5">
        <v>71.661828735334694</v>
      </c>
    </row>
    <row r="82" spans="18:29" x14ac:dyDescent="0.2">
      <c r="R82" s="3">
        <v>0.19807552081784999</v>
      </c>
      <c r="S82" s="1">
        <v>74.598347360437799</v>
      </c>
      <c r="T82" s="1">
        <v>0.32448915751525198</v>
      </c>
      <c r="U82" s="1">
        <v>52.567202311308002</v>
      </c>
      <c r="V82" s="1">
        <v>0.22066929541896901</v>
      </c>
      <c r="W82" s="5">
        <v>69.429438730074196</v>
      </c>
      <c r="X82" s="6">
        <v>0.19446994056391101</v>
      </c>
      <c r="Y82" s="1">
        <v>74.701108342520399</v>
      </c>
      <c r="Z82" s="1">
        <v>0.31476799630336699</v>
      </c>
      <c r="AA82" s="1">
        <v>53.2558717953398</v>
      </c>
      <c r="AB82" s="1">
        <v>0.21445651739093699</v>
      </c>
      <c r="AC82" s="5">
        <v>71.805252559386403</v>
      </c>
    </row>
    <row r="83" spans="18:29" x14ac:dyDescent="0.2">
      <c r="R83" s="3">
        <v>0.19611859570403101</v>
      </c>
      <c r="S83" s="1">
        <v>74.7321022843837</v>
      </c>
      <c r="T83" s="1">
        <v>0.322504297687769</v>
      </c>
      <c r="U83" s="1">
        <v>52.8026427092815</v>
      </c>
      <c r="V83" s="1">
        <v>0.21870003213074601</v>
      </c>
      <c r="W83" s="5">
        <v>69.573470174022503</v>
      </c>
      <c r="X83" s="6">
        <v>0.19255058983790099</v>
      </c>
      <c r="Y83" s="1">
        <v>74.833456427592907</v>
      </c>
      <c r="Z83" s="1">
        <v>0.312816192923485</v>
      </c>
      <c r="AA83" s="1">
        <v>53.493860766266003</v>
      </c>
      <c r="AB83" s="1">
        <v>0.212445770373901</v>
      </c>
      <c r="AC83" s="5">
        <v>71.946470568447296</v>
      </c>
    </row>
    <row r="84" spans="18:29" x14ac:dyDescent="0.2">
      <c r="R84" s="3">
        <v>0.194199533764183</v>
      </c>
      <c r="S84" s="1">
        <v>74.863509446653893</v>
      </c>
      <c r="T84" s="1">
        <v>0.32053778383695802</v>
      </c>
      <c r="U84" s="1">
        <v>53.036056476743902</v>
      </c>
      <c r="V84" s="1">
        <v>0.21676591197072501</v>
      </c>
      <c r="W84" s="5">
        <v>69.7155749940936</v>
      </c>
      <c r="X84" s="6">
        <v>0.19066835757176001</v>
      </c>
      <c r="Y84" s="1">
        <v>74.963514339459707</v>
      </c>
      <c r="Z84" s="1">
        <v>0.310882226596227</v>
      </c>
      <c r="AA84" s="1">
        <v>53.729796174290897</v>
      </c>
      <c r="AB84" s="1">
        <v>0.21047230319709201</v>
      </c>
      <c r="AC84" s="5">
        <v>72.085539817827595</v>
      </c>
    </row>
    <row r="85" spans="18:29" x14ac:dyDescent="0.2">
      <c r="R85" s="3">
        <v>0.19231725012573</v>
      </c>
      <c r="S85" s="1">
        <v>74.992633987237895</v>
      </c>
      <c r="T85" s="1">
        <v>0.31858941854389</v>
      </c>
      <c r="U85" s="1">
        <v>53.2674465439801</v>
      </c>
      <c r="V85" s="1">
        <v>0.21486595896861099</v>
      </c>
      <c r="W85" s="5">
        <v>69.855798077616697</v>
      </c>
      <c r="X85" s="6">
        <v>0.18882217726787801</v>
      </c>
      <c r="Y85" s="1">
        <v>75.091345026913402</v>
      </c>
      <c r="Z85" s="1">
        <v>0.30896591954262498</v>
      </c>
      <c r="AA85" s="1">
        <v>53.963677903148799</v>
      </c>
      <c r="AB85" s="1">
        <v>0.208535065252302</v>
      </c>
      <c r="AC85" s="5">
        <v>72.222515073309907</v>
      </c>
    </row>
    <row r="86" spans="18:29" x14ac:dyDescent="0.2">
      <c r="R86" s="3">
        <v>0.19047070070517499</v>
      </c>
      <c r="S86" s="1">
        <v>75.119538534930598</v>
      </c>
      <c r="T86" s="1">
        <v>0.316659009186115</v>
      </c>
      <c r="U86" s="1">
        <v>53.496816981661802</v>
      </c>
      <c r="V86" s="1">
        <v>0.21299923442670399</v>
      </c>
      <c r="W86" s="5">
        <v>69.994182525130995</v>
      </c>
      <c r="X86" s="6">
        <v>0.18701102279759299</v>
      </c>
      <c r="Y86" s="1">
        <v>75.217008995558501</v>
      </c>
      <c r="Z86" s="1">
        <v>0.30706709837079799</v>
      </c>
      <c r="AA86" s="1">
        <v>54.195507206753803</v>
      </c>
      <c r="AB86" s="1">
        <v>0.206633045788712</v>
      </c>
      <c r="AC86" s="5">
        <v>72.357448933443493</v>
      </c>
    </row>
    <row r="87" spans="18:29" x14ac:dyDescent="0.2">
      <c r="R87" s="3">
        <v>0.188658880335799</v>
      </c>
      <c r="S87" s="1">
        <v>75.244283328880599</v>
      </c>
      <c r="T87" s="1">
        <v>0.31474636750656398</v>
      </c>
      <c r="U87" s="1">
        <v>53.724172923654301</v>
      </c>
      <c r="V87" s="1">
        <v>0.21116483513953099</v>
      </c>
      <c r="W87" s="5">
        <v>70.130769750430105</v>
      </c>
      <c r="X87" s="6">
        <v>0.185233906531105</v>
      </c>
      <c r="Y87" s="1">
        <v>75.340564428208097</v>
      </c>
      <c r="Z87" s="1">
        <v>0.30518559361722503</v>
      </c>
      <c r="AA87" s="1">
        <v>54.425286621203703</v>
      </c>
      <c r="AB87" s="1">
        <v>0.20476527204348799</v>
      </c>
      <c r="AC87" s="5">
        <v>72.490391944234005</v>
      </c>
    </row>
    <row r="88" spans="18:29" x14ac:dyDescent="0.2">
      <c r="R88" s="3">
        <v>0.186880820995351</v>
      </c>
      <c r="S88" s="1">
        <v>75.366926333254298</v>
      </c>
      <c r="T88" s="1">
        <v>0.31285130922730497</v>
      </c>
      <c r="U88" s="1">
        <v>53.949520494030402</v>
      </c>
      <c r="V88" s="1">
        <v>0.209361891712665</v>
      </c>
      <c r="W88" s="5">
        <v>70.265599574053496</v>
      </c>
      <c r="X88" s="6">
        <v>0.18348987756822399</v>
      </c>
      <c r="Y88" s="1">
        <v>75.462067298336507</v>
      </c>
      <c r="Z88" s="1">
        <v>0.30332123933746802</v>
      </c>
      <c r="AA88" s="1">
        <v>54.653019881317199</v>
      </c>
      <c r="AB88" s="1">
        <v>0.20293080747423001</v>
      </c>
      <c r="AC88" s="5">
        <v>72.621392706739897</v>
      </c>
    </row>
    <row r="89" spans="18:29" x14ac:dyDescent="0.2">
      <c r="R89" s="3">
        <v>0.185135590127741</v>
      </c>
      <c r="S89" s="1">
        <v>75.487523345453894</v>
      </c>
      <c r="T89" s="1">
        <v>0.31097365370380498</v>
      </c>
      <c r="U89" s="1">
        <v>54.172866738085602</v>
      </c>
      <c r="V89" s="1">
        <v>0.20758956697459199</v>
      </c>
      <c r="W89" s="5">
        <v>70.398710310688003</v>
      </c>
      <c r="X89" s="6">
        <v>0.181778020063844</v>
      </c>
      <c r="Y89" s="1">
        <v>75.581571477036903</v>
      </c>
      <c r="Z89" s="1">
        <v>0.30147387274161402</v>
      </c>
      <c r="AA89" s="1">
        <v>54.8787118415013</v>
      </c>
      <c r="AB89" s="1">
        <v>0.20112875008707901</v>
      </c>
      <c r="AC89" s="5">
        <v>72.750497978054398</v>
      </c>
    </row>
    <row r="90" spans="18:29" x14ac:dyDescent="0.2">
      <c r="R90" s="3">
        <v>0.18342228905310301</v>
      </c>
      <c r="S90" s="1">
        <v>75.606128098294604</v>
      </c>
      <c r="T90" s="1">
        <v>0.309113223615748</v>
      </c>
      <c r="U90" s="1">
        <v>54.394219557152397</v>
      </c>
      <c r="V90" s="1">
        <v>0.20584705447586699</v>
      </c>
      <c r="W90" s="5">
        <v>70.530138850907406</v>
      </c>
      <c r="X90" s="6">
        <v>0.180097451642421</v>
      </c>
      <c r="Y90" s="1">
        <v>75.699128833895998</v>
      </c>
      <c r="Z90" s="1">
        <v>0.29964333387005399</v>
      </c>
      <c r="AA90" s="1">
        <v>55.102368400751601</v>
      </c>
      <c r="AB90" s="1">
        <v>0.19935823085472601</v>
      </c>
      <c r="AC90" s="5">
        <v>72.877752766114398</v>
      </c>
    </row>
    <row r="91" spans="18:29" x14ac:dyDescent="0.2">
      <c r="R91" s="3">
        <v>0.18174005146097799</v>
      </c>
      <c r="S91" s="1">
        <v>75.722792356523101</v>
      </c>
      <c r="T91" s="1">
        <v>0.307269844690848</v>
      </c>
      <c r="U91" s="1">
        <v>54.613587647026698</v>
      </c>
      <c r="V91" s="1">
        <v>0.204133577070199</v>
      </c>
      <c r="W91" s="5">
        <v>70.659920737645905</v>
      </c>
      <c r="X91" s="6">
        <v>0.17844732189615101</v>
      </c>
      <c r="Y91" s="1">
        <v>75.814789332174598</v>
      </c>
      <c r="Z91" s="1">
        <v>0.29782946530571203</v>
      </c>
      <c r="AA91" s="1">
        <v>55.3239964315961</v>
      </c>
      <c r="AB91" s="1">
        <v>0.19761841221892701</v>
      </c>
      <c r="AC91" s="5">
        <v>73.003200418750694</v>
      </c>
    </row>
    <row r="92" spans="18:29" x14ac:dyDescent="0.2">
      <c r="R92" s="3">
        <v>0.180088041981745</v>
      </c>
      <c r="S92" s="1">
        <v>75.837566008027395</v>
      </c>
      <c r="T92" s="1">
        <v>0.30544334545841501</v>
      </c>
      <c r="U92" s="1">
        <v>54.830980439818397</v>
      </c>
      <c r="V92" s="1">
        <v>0.202448385572471</v>
      </c>
      <c r="W92" s="5">
        <v>70.788090237774895</v>
      </c>
      <c r="X92" s="6">
        <v>0.176826810961842</v>
      </c>
      <c r="Y92" s="1">
        <v>75.928601118652693</v>
      </c>
      <c r="Z92" s="1">
        <v>0.29603211191911899</v>
      </c>
      <c r="AA92" s="1">
        <v>55.543603712797299</v>
      </c>
      <c r="AB92" s="1">
        <v>0.195908486672485</v>
      </c>
      <c r="AC92" s="5">
        <v>73.126882707359698</v>
      </c>
    </row>
    <row r="93" spans="18:29" x14ac:dyDescent="0.2">
      <c r="R93" s="3">
        <v>0.178465454831675</v>
      </c>
      <c r="S93" s="1">
        <v>75.950497150069097</v>
      </c>
      <c r="T93" s="1">
        <v>0.30363355702976202</v>
      </c>
      <c r="U93" s="1">
        <v>55.046408049054698</v>
      </c>
      <c r="V93" s="1">
        <v>0.20079075748901601</v>
      </c>
      <c r="W93" s="5">
        <v>70.914680409121303</v>
      </c>
      <c r="X93" s="6">
        <v>0.17523512817185199</v>
      </c>
      <c r="Y93" s="1">
        <v>76.040610608472406</v>
      </c>
      <c r="Z93" s="1">
        <v>0.29425112064312903</v>
      </c>
      <c r="AA93" s="1">
        <v>55.761198865638001</v>
      </c>
      <c r="AB93" s="1">
        <v>0.19422767541597699</v>
      </c>
      <c r="AC93" s="5">
        <v>73.248839905554703</v>
      </c>
    </row>
    <row r="94" spans="18:29" x14ac:dyDescent="0.2">
      <c r="R94" s="3">
        <v>0.176871512527352</v>
      </c>
      <c r="S94" s="1">
        <v>76.061632170841804</v>
      </c>
      <c r="T94" s="1">
        <v>0.301840312902797</v>
      </c>
      <c r="U94" s="1">
        <v>55.259881217866997</v>
      </c>
      <c r="V94" s="1">
        <v>0.199159995815785</v>
      </c>
      <c r="W94" s="5">
        <v>71.039723163244702</v>
      </c>
      <c r="X94" s="6">
        <v>0.173671510774736</v>
      </c>
      <c r="Y94" s="1">
        <v>76.150862565292897</v>
      </c>
      <c r="Z94" s="1">
        <v>0.29248634027431802</v>
      </c>
      <c r="AA94" s="1">
        <v>55.976791293616799</v>
      </c>
      <c r="AB94" s="1">
        <v>0.192575227084817</v>
      </c>
      <c r="AC94" s="5">
        <v>73.369110863125201</v>
      </c>
    </row>
    <row r="95" spans="18:29" x14ac:dyDescent="0.2">
      <c r="R95" s="3">
        <v>0.17530546466543001</v>
      </c>
      <c r="S95" s="1">
        <v>76.171015826643398</v>
      </c>
      <c r="T95" s="1">
        <v>0.30006344878839297</v>
      </c>
      <c r="U95" s="1">
        <v>55.471411270102202</v>
      </c>
      <c r="V95" s="1">
        <v>0.19755542790033101</v>
      </c>
      <c r="W95" s="5">
        <v>71.163249324264996</v>
      </c>
      <c r="X95" s="6">
        <v>0.17213522272151799</v>
      </c>
      <c r="Y95" s="1">
        <v>76.259400177046203</v>
      </c>
      <c r="Z95" s="1">
        <v>0.29073762129842101</v>
      </c>
      <c r="AA95" s="1">
        <v>56.190391125393397</v>
      </c>
      <c r="AB95" s="1">
        <v>0.19095041654252901</v>
      </c>
      <c r="AC95" s="5">
        <v>73.487733075614599</v>
      </c>
    </row>
    <row r="96" spans="18:29" x14ac:dyDescent="0.2">
      <c r="R96" s="3">
        <v>0.17376658676398199</v>
      </c>
      <c r="S96" s="1">
        <v>76.2786913149274</v>
      </c>
      <c r="T96" s="1">
        <v>0.29830280245638302</v>
      </c>
      <c r="U96" s="1">
        <v>55.681010064206497</v>
      </c>
      <c r="V96" s="1">
        <v>0.195976404363809</v>
      </c>
      <c r="W96" s="5">
        <v>71.285288684012698</v>
      </c>
      <c r="X96" s="6">
        <v>0.170625553513816</v>
      </c>
      <c r="Y96" s="1">
        <v>76.366265127566095</v>
      </c>
      <c r="Z96" s="1">
        <v>0.28900481573737202</v>
      </c>
      <c r="AA96" s="1">
        <v>56.402009160823702</v>
      </c>
      <c r="AB96" s="1">
        <v>0.18935254373636801</v>
      </c>
      <c r="AC96" s="5">
        <v>73.604742749800295</v>
      </c>
    </row>
    <row r="97" spans="18:29" x14ac:dyDescent="0.2">
      <c r="R97" s="3">
        <v>0.172254179161904</v>
      </c>
      <c r="S97" s="1">
        <v>76.384700343481697</v>
      </c>
      <c r="T97" s="1">
        <v>0.29655821359918699</v>
      </c>
      <c r="U97" s="1">
        <v>55.888689949735699</v>
      </c>
      <c r="V97" s="1">
        <v>0.194422298079413</v>
      </c>
      <c r="W97" s="5">
        <v>71.405870053752807</v>
      </c>
      <c r="X97" s="6">
        <v>0.16914181711021301</v>
      </c>
      <c r="Y97" s="1">
        <v>76.471497664341697</v>
      </c>
      <c r="Z97" s="1">
        <v>0.28728777701577402</v>
      </c>
      <c r="AA97" s="1">
        <v>56.611656819935199</v>
      </c>
      <c r="AB97" s="1">
        <v>0.18778093261165399</v>
      </c>
      <c r="AC97" s="5">
        <v>73.7201748653453</v>
      </c>
    </row>
    <row r="98" spans="18:29" x14ac:dyDescent="0.2">
      <c r="R98" s="3">
        <v>0.170767565973102</v>
      </c>
      <c r="S98" s="1">
        <v>76.489083195968504</v>
      </c>
      <c r="T98" s="1">
        <v>0.29482952371131299</v>
      </c>
      <c r="U98" s="1">
        <v>56.094463726355599</v>
      </c>
      <c r="V98" s="1">
        <v>0.192892503203937</v>
      </c>
      <c r="W98" s="5">
        <v>71.5250213127173</v>
      </c>
      <c r="X98" s="6">
        <v>0.16768335088758099</v>
      </c>
      <c r="Y98" s="1">
        <v>76.575136662632701</v>
      </c>
      <c r="Z98" s="1">
        <v>0.28558635984480002</v>
      </c>
      <c r="AA98" s="1">
        <v>56.819346094698901</v>
      </c>
      <c r="AB98" s="1">
        <v>0.18623493008145001</v>
      </c>
      <c r="AC98" s="5">
        <v>73.834063232865404</v>
      </c>
    </row>
    <row r="99" spans="18:29" x14ac:dyDescent="0.2">
      <c r="R99" s="3">
        <v>0.169306094092354</v>
      </c>
      <c r="S99" s="1">
        <v>76.591878794038905</v>
      </c>
      <c r="T99" s="1">
        <v>0.29311657598309698</v>
      </c>
      <c r="U99" s="1">
        <v>56.298344605199503</v>
      </c>
      <c r="V99" s="1">
        <v>0.191386434259324</v>
      </c>
      <c r="W99" s="5">
        <v>71.6427694536616</v>
      </c>
      <c r="X99" s="6">
        <v>0.16624951465419699</v>
      </c>
      <c r="Y99" s="1">
        <v>76.677219686166097</v>
      </c>
      <c r="Z99" s="1">
        <v>0.28390042012172401</v>
      </c>
      <c r="AA99" s="1">
        <v>57.025089503458197</v>
      </c>
      <c r="AB99" s="1">
        <v>0.18471390504839</v>
      </c>
      <c r="AC99" s="5">
        <v>73.946440548648397</v>
      </c>
    </row>
    <row r="100" spans="18:29" x14ac:dyDescent="0.2">
      <c r="R100" s="3">
        <v>0.16786913224995301</v>
      </c>
      <c r="S100" s="1">
        <v>76.6931247562283</v>
      </c>
      <c r="T100" s="1">
        <v>0.29141921520723701</v>
      </c>
      <c r="U100" s="1">
        <v>56.500346172458997</v>
      </c>
      <c r="V100" s="1">
        <v>0.18990352526130999</v>
      </c>
      <c r="W100" s="5">
        <v>71.759140625646594</v>
      </c>
      <c r="X100" s="6">
        <v>0.16483968971174601</v>
      </c>
      <c r="Y100" s="1">
        <v>76.777783044620193</v>
      </c>
      <c r="Z100" s="1">
        <v>0.282229814843446</v>
      </c>
      <c r="AA100" s="1">
        <v>57.228900047883997</v>
      </c>
      <c r="AB100" s="1">
        <v>0.18321724747569401</v>
      </c>
      <c r="AC100" s="5">
        <v>74.057338446234695</v>
      </c>
    </row>
    <row r="101" spans="18:29" x14ac:dyDescent="0.2">
      <c r="R101" s="3">
        <v>0.166456070112428</v>
      </c>
      <c r="S101" s="1">
        <v>76.792857453818996</v>
      </c>
      <c r="T101" s="1">
        <v>0.28973728769678597</v>
      </c>
      <c r="U101" s="1">
        <v>56.700482355088901</v>
      </c>
      <c r="V101" s="1">
        <v>0.188443228892409</v>
      </c>
      <c r="W101" s="5">
        <v>71.874160174234603</v>
      </c>
      <c r="X101" s="6">
        <v>0.16345327796344999</v>
      </c>
      <c r="Y101" s="1">
        <v>76.876861848087501</v>
      </c>
      <c r="Z101" s="1">
        <v>0.28057440203253903</v>
      </c>
      <c r="AA101" s="1">
        <v>57.4307911723293</v>
      </c>
      <c r="AB101" s="1">
        <v>0.18174436750456299</v>
      </c>
      <c r="AC101" s="5">
        <v>74.166787545065006</v>
      </c>
    </row>
    <row r="102" spans="18:29" x14ac:dyDescent="0.2">
      <c r="R102" s="3">
        <v>0.16506631742677499</v>
      </c>
      <c r="S102" s="1">
        <v>76.891112063849206</v>
      </c>
      <c r="T102" s="1">
        <v>0.28807064121341402</v>
      </c>
      <c r="U102" s="1">
        <v>56.8987673885145</v>
      </c>
      <c r="V102" s="1">
        <v>0.187005015716701</v>
      </c>
      <c r="W102" s="5">
        <v>71.987852679270304</v>
      </c>
      <c r="X102" s="6">
        <v>0.16208970106575499</v>
      </c>
      <c r="Y102" s="1">
        <v>76.9744900586971</v>
      </c>
      <c r="Z102" s="1">
        <v>0.27893404067446798</v>
      </c>
      <c r="AA102" s="1">
        <v>57.6307767254631</v>
      </c>
      <c r="AB102" s="1">
        <v>0.180294694615351</v>
      </c>
      <c r="AC102" s="5">
        <v>74.274817496376997</v>
      </c>
    </row>
    <row r="103" spans="18:29" x14ac:dyDescent="0.2">
      <c r="R103" s="3">
        <v>0.163699303205814</v>
      </c>
      <c r="S103" s="1">
        <v>76.987922619431899</v>
      </c>
      <c r="T103" s="1">
        <v>0.286419124904847</v>
      </c>
      <c r="U103" s="1">
        <v>57.095215786232103</v>
      </c>
      <c r="V103" s="1">
        <v>0.18558837343401599</v>
      </c>
      <c r="W103" s="5">
        <v>72.100241990411106</v>
      </c>
      <c r="X103" s="6">
        <v>0.160748399621159</v>
      </c>
      <c r="Y103" s="1">
        <v>77.070700539563305</v>
      </c>
      <c r="Z103" s="1">
        <v>0.277308590664754</v>
      </c>
      <c r="AA103" s="1">
        <v>57.828870924068298</v>
      </c>
      <c r="AB103" s="1">
        <v>0.17886767683004801</v>
      </c>
      <c r="AC103" s="5">
        <v>74.381457026530398</v>
      </c>
    </row>
    <row r="104" spans="18:29" x14ac:dyDescent="0.2">
      <c r="R104" s="3">
        <v>0.16235447495243499</v>
      </c>
      <c r="S104" s="1">
        <v>77.083322057540997</v>
      </c>
      <c r="T104" s="1">
        <v>0.28478258925051297</v>
      </c>
      <c r="U104" s="1">
        <v>57.289842311204303</v>
      </c>
      <c r="V104" s="1">
        <v>0.18419280617127901</v>
      </c>
      <c r="W104" s="5">
        <v>72.2113512605534</v>
      </c>
      <c r="X104" s="6">
        <v>0.15942883240990899</v>
      </c>
      <c r="Y104" s="1">
        <v>77.165525101218904</v>
      </c>
      <c r="Z104" s="1">
        <v>0.27569791276501399</v>
      </c>
      <c r="AA104" s="1">
        <v>58.025088318892998</v>
      </c>
      <c r="AB104" s="1">
        <v>0.17746277995377199</v>
      </c>
      <c r="AC104" s="5">
        <v>74.486733977916799</v>
      </c>
    </row>
    <row r="105" spans="18:29" x14ac:dyDescent="0.2">
      <c r="R105" s="3">
        <v>0.16103129792059601</v>
      </c>
      <c r="S105" s="1">
        <v>77.1773422644075</v>
      </c>
      <c r="T105" s="1">
        <v>0.28316088601449901</v>
      </c>
      <c r="U105" s="1">
        <v>57.482661948950302</v>
      </c>
      <c r="V105" s="1">
        <v>0.18281783380889399</v>
      </c>
      <c r="W105" s="5">
        <v>72.321202977296707</v>
      </c>
      <c r="X105" s="6">
        <v>0.15813047565844501</v>
      </c>
      <c r="Y105" s="1">
        <v>77.258994545678902</v>
      </c>
      <c r="Z105" s="1">
        <v>0.27410186856684698</v>
      </c>
      <c r="AA105" s="1">
        <v>58.219443762454098</v>
      </c>
      <c r="AB105" s="1">
        <v>0.17607948685310501</v>
      </c>
      <c r="AC105" s="5">
        <v>74.590675347611494</v>
      </c>
    </row>
    <row r="106" spans="18:29" x14ac:dyDescent="0.2">
      <c r="R106" s="3">
        <v>0.15972925441111799</v>
      </c>
      <c r="S106" s="1">
        <v>77.270014118664093</v>
      </c>
      <c r="T106" s="1">
        <v>0.28155386820501699</v>
      </c>
      <c r="U106" s="1">
        <v>57.673689882243103</v>
      </c>
      <c r="V106" s="1">
        <v>0.181462991340225</v>
      </c>
      <c r="W106" s="5">
        <v>72.429818992574297</v>
      </c>
      <c r="X106" s="6">
        <v>0.15685282234258099</v>
      </c>
      <c r="Y106" s="1">
        <v>77.351138708272302</v>
      </c>
      <c r="Z106" s="1">
        <v>0.27252032046268698</v>
      </c>
      <c r="AA106" s="1">
        <v>58.411952378688802</v>
      </c>
      <c r="AB106" s="1">
        <v>0.17471729676924699</v>
      </c>
      <c r="AC106" s="5">
        <v>74.693307323903397</v>
      </c>
    </row>
    <row r="107" spans="18:29" x14ac:dyDescent="0.2">
      <c r="R107" s="3">
        <v>0.158447843100397</v>
      </c>
      <c r="S107" s="1">
        <v>77.361367532363502</v>
      </c>
      <c r="T107" s="1">
        <v>0.27996139003966602</v>
      </c>
      <c r="U107" s="1">
        <v>57.8629414673239</v>
      </c>
      <c r="V107" s="1">
        <v>0.18012782826228599</v>
      </c>
      <c r="W107" s="5">
        <v>72.537220550569998</v>
      </c>
      <c r="X107" s="6">
        <v>0.15559538152355601</v>
      </c>
      <c r="Y107" s="1">
        <v>77.441986497371801</v>
      </c>
      <c r="Z107" s="1">
        <v>0.27095313162279</v>
      </c>
      <c r="AA107" s="1">
        <v>58.602629534362102</v>
      </c>
      <c r="AB107" s="1">
        <v>0.17337572466406301</v>
      </c>
      <c r="AC107" s="5">
        <v>74.794655320838899</v>
      </c>
    </row>
    <row r="108" spans="18:29" x14ac:dyDescent="0.2">
      <c r="R108" s="3">
        <v>0.157186578400276</v>
      </c>
      <c r="S108" s="1">
        <v>77.451431489991094</v>
      </c>
      <c r="T108" s="1">
        <v>0.27838330691581098</v>
      </c>
      <c r="U108" s="1">
        <v>58.050432211553499</v>
      </c>
      <c r="V108" s="1">
        <v>0.17881190799593499</v>
      </c>
      <c r="W108" s="5">
        <v>72.643428314034693</v>
      </c>
      <c r="X108" s="6">
        <v>0.154357677715173</v>
      </c>
      <c r="Y108" s="1">
        <v>77.531565932140893</v>
      </c>
      <c r="Z108" s="1">
        <v>0.26940016597764799</v>
      </c>
      <c r="AA108" s="1">
        <v>58.791490812140196</v>
      </c>
      <c r="AB108" s="1">
        <v>0.17205430059725399</v>
      </c>
      <c r="AC108" s="5">
        <v>74.894744010899899</v>
      </c>
    </row>
    <row r="109" spans="18:29" x14ac:dyDescent="0.2">
      <c r="R109" s="3">
        <v>0.15594498984744201</v>
      </c>
      <c r="S109" s="1">
        <v>77.540234085583904</v>
      </c>
      <c r="T109" s="1">
        <v>0.27681947538551999</v>
      </c>
      <c r="U109" s="1">
        <v>58.236177752422797</v>
      </c>
      <c r="V109" s="1">
        <v>0.177514807333924</v>
      </c>
      <c r="W109" s="5">
        <v>72.748462389105001</v>
      </c>
      <c r="X109" s="6">
        <v>0.153139250280382</v>
      </c>
      <c r="Y109" s="1">
        <v>77.619904178411701</v>
      </c>
      <c r="Z109" s="1">
        <v>0.267861288205125</v>
      </c>
      <c r="AA109" s="1">
        <v>58.978551985240998</v>
      </c>
      <c r="AB109" s="1">
        <v>0.17075256913294301</v>
      </c>
      <c r="AC109" s="5">
        <v>74.993597355931698</v>
      </c>
    </row>
    <row r="110" spans="18:29" x14ac:dyDescent="0.2">
      <c r="R110" s="3">
        <v>0.154722621520784</v>
      </c>
      <c r="S110" s="1">
        <v>77.627802558060196</v>
      </c>
      <c r="T110" s="1">
        <v>0.27526975313449298</v>
      </c>
      <c r="U110" s="1">
        <v>58.420193837846803</v>
      </c>
      <c r="V110" s="1">
        <v>0.176236115915272</v>
      </c>
      <c r="W110" s="5">
        <v>72.852342348722601</v>
      </c>
      <c r="X110" s="6">
        <v>0.15193965285573699</v>
      </c>
      <c r="Y110" s="1">
        <v>77.707027582800094</v>
      </c>
      <c r="Z110" s="1">
        <v>0.266336363721762</v>
      </c>
      <c r="AA110" s="1">
        <v>59.163828993583301</v>
      </c>
      <c r="AB110" s="1">
        <v>0.169470088774101</v>
      </c>
      <c r="AC110" s="5">
        <v>75.0912386364285</v>
      </c>
    </row>
    <row r="111" spans="18:29" x14ac:dyDescent="0.2">
      <c r="R111" s="3">
        <v>0.15351903148524901</v>
      </c>
      <c r="S111" s="1">
        <v>77.714163324859996</v>
      </c>
      <c r="T111" s="1">
        <v>0.27373399896452999</v>
      </c>
      <c r="U111" s="1">
        <v>58.6024963076745</v>
      </c>
      <c r="V111" s="1">
        <v>0.17497543572454499</v>
      </c>
      <c r="W111" s="5">
        <v>72.955087254744299</v>
      </c>
      <c r="X111" s="6">
        <v>0.15075845280224501</v>
      </c>
      <c r="Y111" s="1">
        <v>77.792961705156301</v>
      </c>
      <c r="Z111" s="1">
        <v>0.26482525867766499</v>
      </c>
      <c r="AA111" s="1">
        <v>59.347337921353997</v>
      </c>
      <c r="AB111" s="1">
        <v>0.168206431423326</v>
      </c>
      <c r="AC111" s="5">
        <v>75.187690479275602</v>
      </c>
    </row>
    <row r="112" spans="18:29" x14ac:dyDescent="0.2">
      <c r="R112" s="3">
        <v>0.15233379126082999</v>
      </c>
      <c r="S112" s="1">
        <v>77.799342013987101</v>
      </c>
      <c r="T112" s="1">
        <v>0.272212072779077</v>
      </c>
      <c r="U112" s="1">
        <v>58.783101076346398</v>
      </c>
      <c r="V112" s="1">
        <v>0.17373238061466201</v>
      </c>
      <c r="W112" s="5">
        <v>73.0567156788251</v>
      </c>
      <c r="X112" s="6">
        <v>0.149595230681248</v>
      </c>
      <c r="Y112" s="1">
        <v>77.877731349445</v>
      </c>
      <c r="Z112" s="1">
        <v>0.26332783995452902</v>
      </c>
      <c r="AA112" s="1">
        <v>59.529094975920401</v>
      </c>
      <c r="AB112" s="1">
        <v>0.16696118186856501</v>
      </c>
      <c r="AC112" s="5">
        <v>75.282974884041707</v>
      </c>
    </row>
    <row r="113" spans="18:29" x14ac:dyDescent="0.2">
      <c r="R113" s="3">
        <v>0.15116648531537899</v>
      </c>
      <c r="S113" s="1">
        <v>77.883363494540703</v>
      </c>
      <c r="T113" s="1">
        <v>0.27070383557148903</v>
      </c>
      <c r="U113" s="1">
        <v>58.962024116638197</v>
      </c>
      <c r="V113" s="1">
        <v>0.17250657585197601</v>
      </c>
      <c r="W113" s="5">
        <v>73.157245722155196</v>
      </c>
      <c r="X113" s="6">
        <v>0.14844957975401499</v>
      </c>
      <c r="Y113" s="1">
        <v>77.961360593142601</v>
      </c>
      <c r="Z113" s="1">
        <v>0.26184397516633601</v>
      </c>
      <c r="AA113" s="1">
        <v>59.709116468018003</v>
      </c>
      <c r="AB113" s="1">
        <v>0.165733937292458</v>
      </c>
      <c r="AC113" s="5">
        <v>75.377113247910899</v>
      </c>
    </row>
    <row r="114" spans="18:29" x14ac:dyDescent="0.2">
      <c r="R114" s="3">
        <v>0.150016710580027</v>
      </c>
      <c r="S114" s="1">
        <v>77.966251905818893</v>
      </c>
      <c r="T114" s="1">
        <v>0.26920914941562801</v>
      </c>
      <c r="U114" s="1">
        <v>59.139281444430701</v>
      </c>
      <c r="V114" s="1">
        <v>0.17129765768243599</v>
      </c>
      <c r="W114" s="5">
        <v>73.256695034122203</v>
      </c>
      <c r="X114" s="6">
        <v>0.14732110550382299</v>
      </c>
      <c r="Y114" s="1">
        <v>78.043872815232504</v>
      </c>
      <c r="Z114" s="1">
        <v>0.26037353266234198</v>
      </c>
      <c r="AA114" s="1">
        <v>59.887418793144597</v>
      </c>
      <c r="AB114" s="1">
        <v>0.16452430680406899</v>
      </c>
      <c r="AC114" s="5">
        <v>75.470126389332094</v>
      </c>
    </row>
    <row r="115" spans="18:29" x14ac:dyDescent="0.2">
      <c r="R115" s="3">
        <v>0.14888407598606199</v>
      </c>
      <c r="S115" s="1">
        <v>78.048030685069705</v>
      </c>
      <c r="T115" s="1">
        <v>0.26772787745851201</v>
      </c>
      <c r="U115" s="1">
        <v>59.314889104449598</v>
      </c>
      <c r="V115" s="1">
        <v>0.1701052729177</v>
      </c>
      <c r="W115" s="5">
        <v>73.355080829966496</v>
      </c>
      <c r="X115" s="6">
        <v>0.146209425179367</v>
      </c>
      <c r="Y115" s="1">
        <v>78.125290722876798</v>
      </c>
      <c r="Z115" s="1">
        <v>0.25891638153199997</v>
      </c>
      <c r="AA115" s="1">
        <v>60.064018414099102</v>
      </c>
      <c r="AB115" s="1">
        <v>0.163331910991829</v>
      </c>
      <c r="AC115" s="5">
        <v>75.562034570466494</v>
      </c>
    </row>
    <row r="116" spans="18:29" x14ac:dyDescent="0.2">
      <c r="R116" s="3">
        <v>0.147768202022168</v>
      </c>
      <c r="S116" s="1">
        <v>78.128722593962195</v>
      </c>
      <c r="T116" s="1">
        <v>0.26625988391470001</v>
      </c>
      <c r="U116" s="1">
        <v>59.488863156921802</v>
      </c>
      <c r="V116" s="1">
        <v>0.16892907854014</v>
      </c>
      <c r="W116" s="5">
        <v>73.452419907493606</v>
      </c>
      <c r="X116" s="6">
        <v>0.14511416735842</v>
      </c>
      <c r="Y116" s="1">
        <v>78.205636376835201</v>
      </c>
      <c r="Z116" s="1">
        <v>0.25747239161150998</v>
      </c>
      <c r="AA116" s="1">
        <v>60.238931844604203</v>
      </c>
      <c r="AB116" s="1">
        <v>0.16215638149658801</v>
      </c>
      <c r="AC116" s="5">
        <v>75.652857518500895</v>
      </c>
    </row>
    <row r="117" spans="18:29" x14ac:dyDescent="0.2">
      <c r="R117" s="3">
        <v>0.146668720311008</v>
      </c>
      <c r="S117" s="1">
        <v>78.208349743846696</v>
      </c>
      <c r="T117" s="1">
        <v>0.26480503406218397</v>
      </c>
      <c r="U117" s="1">
        <v>59.661219665098102</v>
      </c>
      <c r="V117" s="1">
        <v>0.16776874132576</v>
      </c>
      <c r="W117" s="5">
        <v>73.548728662902207</v>
      </c>
      <c r="X117" s="6">
        <v>0.144034971530697</v>
      </c>
      <c r="Y117" s="1">
        <v>78.284931215701505</v>
      </c>
      <c r="Z117" s="1">
        <v>0.256041433491695</v>
      </c>
      <c r="AA117" s="1">
        <v>60.412175633953801</v>
      </c>
      <c r="AB117" s="1">
        <v>0.16099736060373501</v>
      </c>
      <c r="AC117" s="5">
        <v>75.742614445896095</v>
      </c>
    </row>
    <row r="118" spans="18:29" x14ac:dyDescent="0.2">
      <c r="R118" s="3">
        <v>0.14558527320418699</v>
      </c>
      <c r="S118" s="1">
        <v>78.286933619865593</v>
      </c>
      <c r="T118" s="1">
        <v>0.26336319423954302</v>
      </c>
      <c r="U118" s="1">
        <v>59.8319746835937</v>
      </c>
      <c r="V118" s="1">
        <v>0.16662393748406801</v>
      </c>
      <c r="W118" s="5">
        <v>73.644023105783504</v>
      </c>
      <c r="X118" s="6">
        <v>0.142971487698966</v>
      </c>
      <c r="Y118" s="1">
        <v>78.363196079018095</v>
      </c>
      <c r="Z118" s="1">
        <v>0.25462337852697697</v>
      </c>
      <c r="AA118" s="1">
        <v>60.583766352632999</v>
      </c>
      <c r="AB118" s="1">
        <v>0.15985450085340999</v>
      </c>
      <c r="AC118" s="5">
        <v>75.831324069631606</v>
      </c>
    </row>
    <row r="119" spans="18:29" x14ac:dyDescent="0.2">
      <c r="R119" s="3">
        <v>0.14451751339466901</v>
      </c>
      <c r="S119" s="1">
        <v>78.364495103978896</v>
      </c>
      <c r="T119" s="1">
        <v>0.26193423184417303</v>
      </c>
      <c r="U119" s="1">
        <v>60.001144247503099</v>
      </c>
      <c r="V119" s="1">
        <v>0.165494352314041</v>
      </c>
      <c r="W119" s="5">
        <v>73.738318873341697</v>
      </c>
      <c r="X119" s="6">
        <v>0.141923375997489</v>
      </c>
      <c r="Y119" s="1">
        <v>78.440451229332595</v>
      </c>
      <c r="Z119" s="1">
        <v>0.25321809884519703</v>
      </c>
      <c r="AA119" s="1">
        <v>60.753720578857397</v>
      </c>
      <c r="AB119" s="1">
        <v>0.158727464667892</v>
      </c>
      <c r="AC119" s="5">
        <v>75.919004629505693</v>
      </c>
    </row>
    <row r="120" spans="18:29" x14ac:dyDescent="0.2">
      <c r="R120" s="3">
        <v>0.14346510354579101</v>
      </c>
      <c r="S120" s="1">
        <v>78.441054496956198</v>
      </c>
      <c r="T120" s="1">
        <v>0.26051801533138402</v>
      </c>
      <c r="U120" s="1">
        <v>60.168744362243402</v>
      </c>
      <c r="V120" s="1">
        <v>0.16437967987534</v>
      </c>
      <c r="W120" s="5">
        <v>73.831631243885496</v>
      </c>
      <c r="X120" s="6">
        <v>0.14089030632692401</v>
      </c>
      <c r="Y120" s="1">
        <v>78.516716373249295</v>
      </c>
      <c r="Z120" s="1">
        <v>0.251825467358119</v>
      </c>
      <c r="AA120" s="1">
        <v>60.922054885982803</v>
      </c>
      <c r="AB120" s="1">
        <v>0.157615923995269</v>
      </c>
      <c r="AC120" s="5">
        <v>76.005673905544995</v>
      </c>
    </row>
    <row r="121" spans="18:29" x14ac:dyDescent="0.2">
      <c r="R121" s="3">
        <v>0.14242771593606701</v>
      </c>
      <c r="S121" s="1">
        <v>78.516631539393003</v>
      </c>
      <c r="T121" s="1">
        <v>0.25911441421423997</v>
      </c>
      <c r="U121" s="1">
        <v>60.334790994088799</v>
      </c>
      <c r="V121" s="1">
        <v>0.16327962267399701</v>
      </c>
      <c r="W121" s="5">
        <v>73.923975149633407</v>
      </c>
      <c r="X121" s="6">
        <v>0.13987195800487301</v>
      </c>
      <c r="Y121" s="1">
        <v>78.592010681531093</v>
      </c>
      <c r="Z121" s="1">
        <v>0.25044535777239002</v>
      </c>
      <c r="AA121" s="1">
        <v>61.088785830737997</v>
      </c>
      <c r="AB121" s="1">
        <v>0.15651955996859801</v>
      </c>
      <c r="AC121" s="5">
        <v>76.091349234575503</v>
      </c>
    </row>
    <row r="122" spans="18:29" x14ac:dyDescent="0.2">
      <c r="R122" s="3">
        <v>0.14140503211900099</v>
      </c>
      <c r="S122" s="1">
        <v>78.591245431798896</v>
      </c>
      <c r="T122" s="1">
        <v>0.25772329906395303</v>
      </c>
      <c r="U122" s="1">
        <v>60.499300061355797</v>
      </c>
      <c r="V122" s="1">
        <v>0.16219389136183501</v>
      </c>
      <c r="W122" s="5">
        <v>74.015365188876004</v>
      </c>
      <c r="X122" s="6">
        <v>0.13886801943131899</v>
      </c>
      <c r="Y122" s="1">
        <v>78.666352808300999</v>
      </c>
      <c r="Z122" s="1">
        <v>0.249077644600847</v>
      </c>
      <c r="AA122" s="1">
        <v>61.253929942238003</v>
      </c>
      <c r="AB122" s="1">
        <v>0.15543806257975401</v>
      </c>
      <c r="AC122" s="5">
        <v>76.176047526002904</v>
      </c>
    </row>
    <row r="123" spans="18:29" x14ac:dyDescent="0.2">
      <c r="R123" s="3">
        <v>0.14039674259717699</v>
      </c>
      <c r="S123" s="1">
        <v>78.664914853805797</v>
      </c>
      <c r="T123" s="1">
        <v>0.25634454151074798</v>
      </c>
      <c r="U123" s="1">
        <v>60.662287426203299</v>
      </c>
      <c r="V123" s="1">
        <v>0.161122204448919</v>
      </c>
      <c r="W123" s="5">
        <v>74.105815637533198</v>
      </c>
      <c r="X123" s="6">
        <v>0.13787818776819399</v>
      </c>
      <c r="Y123" s="1">
        <v>78.739760909390199</v>
      </c>
      <c r="Z123" s="1">
        <v>0.247722203174008</v>
      </c>
      <c r="AA123" s="1">
        <v>61.417503711733197</v>
      </c>
      <c r="AB123" s="1">
        <v>0.154371130367253</v>
      </c>
      <c r="AC123" s="5">
        <v>76.259785276846202</v>
      </c>
    </row>
    <row r="124" spans="18:29" x14ac:dyDescent="0.2">
      <c r="R124" s="3">
        <v>0.13940254650995801</v>
      </c>
      <c r="S124" s="1">
        <v>78.737657982541407</v>
      </c>
      <c r="T124" s="1">
        <v>0.25497801424504801</v>
      </c>
      <c r="U124" s="1">
        <v>60.8237688870136</v>
      </c>
      <c r="V124" s="1">
        <v>0.16006428802839801</v>
      </c>
      <c r="W124" s="5">
        <v>74.195340460142802</v>
      </c>
      <c r="X124" s="6">
        <v>0.13690216863242599</v>
      </c>
      <c r="Y124" s="1">
        <v>78.812252659877203</v>
      </c>
      <c r="Z124" s="1">
        <v>0.24637890965161999</v>
      </c>
      <c r="AA124" s="1">
        <v>61.579523583056698</v>
      </c>
      <c r="AB124" s="1">
        <v>0.15331847011734601</v>
      </c>
      <c r="AC124" s="5">
        <v>76.342578586068996</v>
      </c>
    </row>
    <row r="125" spans="18:29" x14ac:dyDescent="0.2">
      <c r="R125" s="3">
        <v>0.13842215133411401</v>
      </c>
      <c r="S125" s="1">
        <v>78.809492510209196</v>
      </c>
      <c r="T125" s="1">
        <v>0.25362359101890503</v>
      </c>
      <c r="U125" s="1">
        <v>60.983760171321499</v>
      </c>
      <c r="V125" s="1">
        <v>0.15901987551309399</v>
      </c>
      <c r="W125" s="5">
        <v>74.283953320315604</v>
      </c>
      <c r="X125" s="6">
        <v>0.13593967580178401</v>
      </c>
      <c r="Y125" s="1">
        <v>78.883845270859993</v>
      </c>
      <c r="Z125" s="1">
        <v>0.245047641034181</v>
      </c>
      <c r="AA125" s="1">
        <v>61.740005943730502</v>
      </c>
      <c r="AB125" s="1">
        <v>0.15227979657774299</v>
      </c>
      <c r="AC125" s="5">
        <v>76.424443168245205</v>
      </c>
    </row>
    <row r="126" spans="18:29" x14ac:dyDescent="0.2">
      <c r="R126" s="3">
        <v>0.13745527259679399</v>
      </c>
      <c r="S126" s="1">
        <v>78.880435660915595</v>
      </c>
      <c r="T126" s="1">
        <v>0.25228114664757301</v>
      </c>
      <c r="U126" s="1">
        <v>61.1422769292599</v>
      </c>
      <c r="V126" s="1">
        <v>0.157988707383279</v>
      </c>
      <c r="W126" s="5">
        <v>74.371667590686599</v>
      </c>
      <c r="X126" s="6">
        <v>0.13499043093292701</v>
      </c>
      <c r="Y126" s="1">
        <v>78.954555505499897</v>
      </c>
      <c r="Z126" s="1">
        <v>0.243728275174314</v>
      </c>
      <c r="AA126" s="1">
        <v>61.8989671166945</v>
      </c>
      <c r="AB126" s="1">
        <v>0.15125483218333099</v>
      </c>
      <c r="AC126" s="5">
        <v>76.505394366598196</v>
      </c>
    </row>
    <row r="127" spans="18:29" x14ac:dyDescent="0.2">
      <c r="R127" s="3">
        <v>0.13650163360022299</v>
      </c>
      <c r="S127" s="1">
        <v>78.950504206780906</v>
      </c>
      <c r="T127" s="1">
        <v>0.25095055701115399</v>
      </c>
      <c r="U127" s="1">
        <v>61.299334727494902</v>
      </c>
      <c r="V127" s="1">
        <v>0.15697053094506599</v>
      </c>
      <c r="W127" s="5">
        <v>74.458496362393703</v>
      </c>
      <c r="X127" s="6">
        <v>0.13405416329105599</v>
      </c>
      <c r="Y127" s="1">
        <v>79.024399694374907</v>
      </c>
      <c r="Z127" s="1">
        <v>0.24242069078793799</v>
      </c>
      <c r="AA127" s="1">
        <v>62.056423352625899</v>
      </c>
      <c r="AB127" s="1">
        <v>0.15024330679332501</v>
      </c>
      <c r="AC127" s="5">
        <v>76.585447165448201</v>
      </c>
    </row>
    <row r="128" spans="18:29" x14ac:dyDescent="0.2">
      <c r="R128" s="3">
        <v>0.13556096515760699</v>
      </c>
      <c r="S128" s="1">
        <v>79.019714483370706</v>
      </c>
      <c r="T128" s="1">
        <v>0.24963169905624799</v>
      </c>
      <c r="U128" s="1">
        <v>61.454949043619699</v>
      </c>
      <c r="V128" s="1">
        <v>0.15596510009890899</v>
      </c>
      <c r="W128" s="5">
        <v>74.544452454111095</v>
      </c>
      <c r="X128" s="6">
        <v>0.13313060949063901</v>
      </c>
      <c r="Y128" s="1">
        <v>79.093393750177597</v>
      </c>
      <c r="Z128" s="1">
        <v>0.24112476746515299</v>
      </c>
      <c r="AA128" s="1">
        <v>62.2123908228141</v>
      </c>
      <c r="AB128" s="1">
        <v>0.14924495743928701</v>
      </c>
      <c r="AC128" s="5">
        <v>76.664616202098102</v>
      </c>
    </row>
    <row r="129" spans="18:29" x14ac:dyDescent="0.2">
      <c r="R129" s="3">
        <v>0.13463300533969499</v>
      </c>
      <c r="S129" s="1">
        <v>79.088082404479593</v>
      </c>
      <c r="T129" s="1">
        <v>0.248324450797546</v>
      </c>
      <c r="U129" s="1">
        <v>61.609135260984502</v>
      </c>
      <c r="V129" s="1">
        <v>0.154972175117705</v>
      </c>
      <c r="W129" s="5">
        <v>74.629548420663497</v>
      </c>
      <c r="X129" s="6">
        <v>0.13221951324666401</v>
      </c>
      <c r="Y129" s="1">
        <v>79.1615531817895</v>
      </c>
      <c r="Z129" s="1">
        <v>0.23984038568078</v>
      </c>
      <c r="AA129" s="1">
        <v>62.366885612561902</v>
      </c>
      <c r="AB129" s="1">
        <v>0.148259528083483</v>
      </c>
      <c r="AC129" s="5">
        <v>76.742915778192597</v>
      </c>
    </row>
    <row r="130" spans="18:29" x14ac:dyDescent="0.2">
      <c r="R130" s="3">
        <v>0.13371749923151699</v>
      </c>
      <c r="S130" s="1">
        <v>79.155623476300605</v>
      </c>
      <c r="T130" s="1">
        <v>0.24702869131931701</v>
      </c>
      <c r="U130" s="1">
        <v>61.761908663934697</v>
      </c>
      <c r="V130" s="1">
        <v>0.15399152243404099</v>
      </c>
      <c r="W130" s="5">
        <v>74.713796561243996</v>
      </c>
      <c r="X130" s="6">
        <v>0.13132062513595</v>
      </c>
      <c r="Y130" s="1">
        <v>79.228893107764193</v>
      </c>
      <c r="Z130" s="1">
        <v>0.23856742680450699</v>
      </c>
      <c r="AA130" s="1">
        <v>62.519923715084502</v>
      </c>
      <c r="AB130" s="1">
        <v>0.14728676938711499</v>
      </c>
      <c r="AC130" s="5">
        <v>76.820359870574094</v>
      </c>
    </row>
    <row r="131" spans="18:29" x14ac:dyDescent="0.2">
      <c r="R131" s="3">
        <v>0.13281419869882299</v>
      </c>
      <c r="S131" s="1">
        <v>79.222352811008903</v>
      </c>
      <c r="T131" s="1">
        <v>0.245744300776744</v>
      </c>
      <c r="U131" s="1">
        <v>61.913284433436701</v>
      </c>
      <c r="V131" s="1">
        <v>0.15302291443615099</v>
      </c>
      <c r="W131" s="5">
        <v>74.797208927260797</v>
      </c>
      <c r="X131" s="6">
        <v>0.13043370236802301</v>
      </c>
      <c r="Y131" s="1">
        <v>79.295428269247793</v>
      </c>
      <c r="Z131" s="1">
        <v>0.237305773110605</v>
      </c>
      <c r="AA131" s="1">
        <v>62.671521025876402</v>
      </c>
      <c r="AB131" s="1">
        <v>0.14632643848791901</v>
      </c>
      <c r="AC131" s="5">
        <v>76.8969621416678</v>
      </c>
    </row>
    <row r="132" spans="18:29" x14ac:dyDescent="0.2">
      <c r="R132" s="3">
        <v>0.13192286216377699</v>
      </c>
      <c r="S132" s="1">
        <v>79.2882851397884</v>
      </c>
      <c r="T132" s="1">
        <v>0.244471160397079</v>
      </c>
      <c r="U132" s="1">
        <v>62.063277643067003</v>
      </c>
      <c r="V132" s="1">
        <v>0.15206612927214999</v>
      </c>
      <c r="W132" s="5">
        <v>74.879797329832201</v>
      </c>
      <c r="X132" s="6">
        <v>0.12955850856513201</v>
      </c>
      <c r="Y132" s="1">
        <v>79.361173042365095</v>
      </c>
      <c r="Z132" s="1">
        <v>0.23605530778716799</v>
      </c>
      <c r="AA132" s="1">
        <v>62.821693337522099</v>
      </c>
      <c r="AB132" s="1">
        <v>0.14537829878672501</v>
      </c>
      <c r="AC132" s="5">
        <v>76.972735949416403</v>
      </c>
    </row>
    <row r="133" spans="18:29" x14ac:dyDescent="0.2">
      <c r="R133" s="3">
        <v>0.131043254389488</v>
      </c>
      <c r="S133" s="1">
        <v>79.353434825328705</v>
      </c>
      <c r="T133" s="1">
        <v>0.24320915248056801</v>
      </c>
      <c r="U133" s="1">
        <v>62.211903255344602</v>
      </c>
      <c r="V133" s="1">
        <v>0.151120950662161</v>
      </c>
      <c r="W133" s="5">
        <v>74.961573346949393</v>
      </c>
      <c r="X133" s="6">
        <v>0.128694813550983</v>
      </c>
      <c r="Y133" s="1">
        <v>79.426141450097006</v>
      </c>
      <c r="Z133" s="1">
        <v>0.23481591494485701</v>
      </c>
      <c r="AA133" s="1">
        <v>62.970456334924897</v>
      </c>
      <c r="AB133" s="1">
        <v>0.14444211974253099</v>
      </c>
      <c r="AC133" s="5">
        <v>77.047694356791794</v>
      </c>
    </row>
    <row r="134" spans="18:29" x14ac:dyDescent="0.2">
      <c r="R134" s="3">
        <v>0.130175146272967</v>
      </c>
      <c r="S134" s="1">
        <v>79.417815873816394</v>
      </c>
      <c r="T134" s="1">
        <v>0.24195816040114199</v>
      </c>
      <c r="U134" s="1">
        <v>62.359176118387502</v>
      </c>
      <c r="V134" s="1">
        <v>0.150187167717965</v>
      </c>
      <c r="W134" s="5">
        <v>75.042548330327705</v>
      </c>
      <c r="X134" s="6">
        <v>0.12784239314777801</v>
      </c>
      <c r="Y134" s="1">
        <v>79.490347173674493</v>
      </c>
      <c r="Z134" s="1">
        <v>0.233587479625119</v>
      </c>
      <c r="AA134" s="1">
        <v>63.117825590930103</v>
      </c>
      <c r="AB134" s="1">
        <v>0.14351767667571699</v>
      </c>
      <c r="AC134" s="5">
        <v>77.121850140904399</v>
      </c>
    </row>
    <row r="135" spans="18:29" x14ac:dyDescent="0.2">
      <c r="R135" s="3">
        <v>0.12931831464614299</v>
      </c>
      <c r="S135" s="1">
        <v>79.4814419464455</v>
      </c>
      <c r="T135" s="1">
        <v>0.240718068606838</v>
      </c>
      <c r="U135" s="1">
        <v>62.505110962873502</v>
      </c>
      <c r="V135" s="1">
        <v>0.149264574769818</v>
      </c>
      <c r="W135" s="5">
        <v>75.122733411961306</v>
      </c>
      <c r="X135" s="6">
        <v>0.127001028981197</v>
      </c>
      <c r="Y135" s="1">
        <v>79.553803563512204</v>
      </c>
      <c r="Z135" s="1">
        <v>0.23236988780787099</v>
      </c>
      <c r="AA135" s="1">
        <v>63.263816562320898</v>
      </c>
      <c r="AB135" s="1">
        <v>0.14260475057900501</v>
      </c>
      <c r="AC135" s="5">
        <v>77.195215801731607</v>
      </c>
    </row>
    <row r="136" spans="18:29" x14ac:dyDescent="0.2">
      <c r="R136" s="3">
        <v>0.12847254208456299</v>
      </c>
      <c r="S136" s="1">
        <v>79.544326370469705</v>
      </c>
      <c r="T136" s="1">
        <v>0.23948876261993399</v>
      </c>
      <c r="U136" s="1">
        <v>62.649722399287398</v>
      </c>
      <c r="V136" s="1">
        <v>0.148352971200095</v>
      </c>
      <c r="W136" s="5">
        <v>75.202139510399903</v>
      </c>
      <c r="X136" s="6">
        <v>0.12617050829295801</v>
      </c>
      <c r="Y136" s="1">
        <v>79.616523649702998</v>
      </c>
      <c r="Z136" s="1">
        <v>0.23116302641862599</v>
      </c>
      <c r="AA136" s="1">
        <v>63.408444586164599</v>
      </c>
      <c r="AB136" s="1">
        <v>0.14170312793581999</v>
      </c>
      <c r="AC136" s="5">
        <v>77.267803570484702</v>
      </c>
    </row>
    <row r="137" spans="18:29" x14ac:dyDescent="0.2">
      <c r="R137" s="3">
        <v>0.127637616723449</v>
      </c>
      <c r="S137" s="1">
        <v>79.606482149817396</v>
      </c>
      <c r="T137" s="1">
        <v>0.23827012903679001</v>
      </c>
      <c r="U137" s="1">
        <v>62.793024915439503</v>
      </c>
      <c r="V137" s="1">
        <v>0.14745216128345101</v>
      </c>
      <c r="W137" s="5">
        <v>75.280777336760593</v>
      </c>
      <c r="X137" s="6">
        <v>0.12535062376060899</v>
      </c>
      <c r="Y137" s="1">
        <v>79.678520152096795</v>
      </c>
      <c r="Z137" s="1">
        <v>0.22996678333506601</v>
      </c>
      <c r="AA137" s="1">
        <v>63.551724876490702</v>
      </c>
      <c r="AB137" s="1">
        <v>0.14081260054570699</v>
      </c>
      <c r="AC137" s="5">
        <v>77.339625417634096</v>
      </c>
    </row>
    <row r="138" spans="18:29" x14ac:dyDescent="0.2">
      <c r="R138" s="3">
        <v>0.12681333208076201</v>
      </c>
      <c r="S138" s="1">
        <v>79.667921975290398</v>
      </c>
      <c r="T138" s="1">
        <v>0.237062055527378</v>
      </c>
      <c r="U138" s="1">
        <v>62.935032874238097</v>
      </c>
      <c r="V138" s="1">
        <v>0.14656195403319999</v>
      </c>
      <c r="W138" s="5">
        <v>75.358657400491296</v>
      </c>
      <c r="X138" s="6">
        <v>0.124541173324239</v>
      </c>
      <c r="Y138" s="1">
        <v>79.739805489980199</v>
      </c>
      <c r="Z138" s="1">
        <v>0.22878104739303901</v>
      </c>
      <c r="AA138" s="1">
        <v>63.693672521280803</v>
      </c>
      <c r="AB138" s="1">
        <v>0.13993296535649499</v>
      </c>
      <c r="AC138" s="5">
        <v>77.410693060608494</v>
      </c>
    </row>
    <row r="139" spans="18:29" x14ac:dyDescent="0.2">
      <c r="R139" s="3">
        <v>0.125999486886998</v>
      </c>
      <c r="S139" s="1">
        <v>79.728658234364403</v>
      </c>
      <c r="T139" s="1">
        <v>0.23586443083449801</v>
      </c>
      <c r="U139" s="1">
        <v>63.075760511700501</v>
      </c>
      <c r="V139" s="1">
        <v>0.145682163053622</v>
      </c>
      <c r="W139" s="5">
        <v>75.435790014897805</v>
      </c>
      <c r="X139" s="6">
        <v>0.123741960019793</v>
      </c>
      <c r="Y139" s="1">
        <v>79.800391791378203</v>
      </c>
      <c r="Z139" s="1">
        <v>0.22760570839199501</v>
      </c>
      <c r="AA139" s="1">
        <v>63.834302479751798</v>
      </c>
      <c r="AB139" s="1">
        <v>0.139064024302883</v>
      </c>
      <c r="AC139" s="5">
        <v>77.481017971186404</v>
      </c>
    </row>
    <row r="140" spans="18:29" x14ac:dyDescent="0.2">
      <c r="R140" s="3">
        <v>0.125195884921385</v>
      </c>
      <c r="S140" s="1">
        <v>79.788703020611095</v>
      </c>
      <c r="T140" s="1">
        <v>0.23467714477267501</v>
      </c>
      <c r="U140" s="1">
        <v>63.215221935190101</v>
      </c>
      <c r="V140" s="1">
        <v>0.144812606397932</v>
      </c>
      <c r="W140" s="5">
        <v>75.512185302447307</v>
      </c>
      <c r="X140" s="6">
        <v>0.122952791818706</v>
      </c>
      <c r="Y140" s="1">
        <v>79.860290901993906</v>
      </c>
      <c r="Z140" s="1">
        <v>0.226440657099855</v>
      </c>
      <c r="AA140" s="1">
        <v>63.973629579916803</v>
      </c>
      <c r="AB140" s="1">
        <v>0.138205584151183</v>
      </c>
      <c r="AC140" s="5">
        <v>77.550611382594397</v>
      </c>
    </row>
    <row r="141" spans="18:29" x14ac:dyDescent="0.2">
      <c r="R141" s="3">
        <v>0.12440233485423</v>
      </c>
      <c r="S141" s="1">
        <v>79.848068142758393</v>
      </c>
      <c r="T141" s="1">
        <v>0.23350008822672999</v>
      </c>
      <c r="U141" s="1">
        <v>63.353431121864901</v>
      </c>
      <c r="V141" s="1">
        <v>0.14395310643165499</v>
      </c>
      <c r="W141" s="5">
        <v>75.5878531998613</v>
      </c>
      <c r="X141" s="6">
        <v>0.12217348147356701</v>
      </c>
      <c r="Y141" s="1">
        <v>79.919514393804903</v>
      </c>
      <c r="Z141" s="1">
        <v>0.225285785257308</v>
      </c>
      <c r="AA141" s="1">
        <v>64.111668516406496</v>
      </c>
      <c r="AB141" s="1">
        <v>0.13735745634993299</v>
      </c>
      <c r="AC141" s="5">
        <v>77.619484296326505</v>
      </c>
    </row>
    <row r="142" spans="18:29" x14ac:dyDescent="0.2">
      <c r="R142" s="3">
        <v>0.123618650095133</v>
      </c>
      <c r="S142" s="1">
        <v>79.906765133404505</v>
      </c>
      <c r="T142" s="1">
        <v>0.23233315315002501</v>
      </c>
      <c r="U142" s="1">
        <v>63.490401917324398</v>
      </c>
      <c r="V142" s="1">
        <v>0.14310348970116299</v>
      </c>
      <c r="W142" s="5">
        <v>75.662803463006796</v>
      </c>
      <c r="X142" s="6">
        <v>0.121403846369568</v>
      </c>
      <c r="Y142" s="1">
        <v>79.978073573330093</v>
      </c>
      <c r="Z142" s="1">
        <v>0.22414098558156101</v>
      </c>
      <c r="AA142" s="1">
        <v>64.248433848535797</v>
      </c>
      <c r="AB142" s="1">
        <v>0.13651945688611899</v>
      </c>
      <c r="AC142" s="5">
        <v>77.687647488699895</v>
      </c>
    </row>
    <row r="143" spans="18:29" x14ac:dyDescent="0.2">
      <c r="R143" s="3">
        <v>0.122844648646826</v>
      </c>
      <c r="S143" s="1">
        <v>79.964805257402205</v>
      </c>
      <c r="T143" s="1">
        <v>0.231176232562395</v>
      </c>
      <c r="U143" s="1">
        <v>63.626148034444498</v>
      </c>
      <c r="V143" s="1">
        <v>0.14226358680714599</v>
      </c>
      <c r="W143" s="5">
        <v>75.737045671598906</v>
      </c>
      <c r="X143" s="6">
        <v>0.120643708381471</v>
      </c>
      <c r="Y143" s="1">
        <v>80.035979489583198</v>
      </c>
      <c r="Z143" s="1">
        <v>0.22300615176953101</v>
      </c>
      <c r="AA143" s="1">
        <v>64.383939998601505</v>
      </c>
      <c r="AB143" s="1">
        <v>0.135691406146766</v>
      </c>
      <c r="AC143" s="5">
        <v>77.755111517157999</v>
      </c>
    </row>
    <row r="144" spans="18:29" x14ac:dyDescent="0.2">
      <c r="R144" s="3">
        <v>0.122080152964386</v>
      </c>
      <c r="S144" s="1">
        <v>80.022199519928805</v>
      </c>
      <c r="T144" s="1">
        <v>0.23002922054774999</v>
      </c>
      <c r="U144" s="1">
        <v>63.760683052386703</v>
      </c>
      <c r="V144" s="1">
        <v>0.141433232282794</v>
      </c>
      <c r="W144" s="5">
        <v>75.810589233722894</v>
      </c>
      <c r="X144" s="6">
        <v>0.11989289373586</v>
      </c>
      <c r="Y144" s="1">
        <v>80.093242941727397</v>
      </c>
      <c r="Z144" s="1">
        <v>0.22188117850049499</v>
      </c>
      <c r="AA144" s="1">
        <v>64.518201250396501</v>
      </c>
      <c r="AB144" s="1">
        <v>0.13487312878565899</v>
      </c>
      <c r="AC144" s="5">
        <v>77.821886726335407</v>
      </c>
    </row>
    <row r="145" spans="18:29" x14ac:dyDescent="0.2">
      <c r="R145" s="3">
        <v>0.121324989819605</v>
      </c>
      <c r="S145" s="1">
        <v>80.078958674253698</v>
      </c>
      <c r="T145" s="1">
        <v>0.22889201225136199</v>
      </c>
      <c r="U145" s="1">
        <v>63.894020415773099</v>
      </c>
      <c r="V145" s="1">
        <v>0.140612264476492</v>
      </c>
      <c r="W145" s="5">
        <v>75.883443390185107</v>
      </c>
      <c r="X145" s="6">
        <v>0.119151232878458</v>
      </c>
      <c r="Y145" s="1">
        <v>80.149874486443395</v>
      </c>
      <c r="Z145" s="1">
        <v>0.220765961438214</v>
      </c>
      <c r="AA145" s="1">
        <v>64.651231747928904</v>
      </c>
      <c r="AB145" s="1">
        <v>0.13406445359497299</v>
      </c>
      <c r="AC145" s="5">
        <v>77.887983253893793</v>
      </c>
    </row>
    <row r="146" spans="18:29" x14ac:dyDescent="0.2">
      <c r="R146" s="3">
        <v>0.120578990170286</v>
      </c>
      <c r="S146" s="1">
        <v>80.135093229218697</v>
      </c>
      <c r="T146" s="1">
        <v>0.22776450387685099</v>
      </c>
      <c r="U146" s="1">
        <v>64.026173434015803</v>
      </c>
      <c r="V146" s="1">
        <v>0.13980052543881699</v>
      </c>
      <c r="W146" s="5">
        <v>75.955617218702102</v>
      </c>
      <c r="X146" s="6">
        <v>0.11841856034628601</v>
      </c>
      <c r="Y146" s="1">
        <v>80.205884445025703</v>
      </c>
      <c r="Z146" s="1">
        <v>0.219660397232534</v>
      </c>
      <c r="AA146" s="1">
        <v>64.783045494332697</v>
      </c>
      <c r="AB146" s="1">
        <v>0.133265213381594</v>
      </c>
      <c r="AC146" s="5">
        <v>77.953411036141802</v>
      </c>
    </row>
    <row r="147" spans="18:29" x14ac:dyDescent="0.2">
      <c r="R147" s="3">
        <v>0.11984198903427</v>
      </c>
      <c r="S147" s="1">
        <v>80.190613456443103</v>
      </c>
      <c r="T147" s="1">
        <v>0.226646592682852</v>
      </c>
      <c r="U147" s="1">
        <v>64.157155280790306</v>
      </c>
      <c r="V147" s="1">
        <v>0.138997860813663</v>
      </c>
      <c r="W147" s="5">
        <v>76.0271196379353</v>
      </c>
      <c r="X147" s="6">
        <v>0.117694714644455</v>
      </c>
      <c r="Y147" s="1">
        <v>80.261282910216593</v>
      </c>
      <c r="Z147" s="1">
        <v>0.218564383520478</v>
      </c>
      <c r="AA147" s="1">
        <v>64.913656350957297</v>
      </c>
      <c r="AB147" s="1">
        <v>0.13247524484794099</v>
      </c>
      <c r="AC147" s="5">
        <v>78.018179813448</v>
      </c>
    </row>
    <row r="148" spans="18:29" x14ac:dyDescent="0.2">
      <c r="R148" s="3">
        <v>0.119113825367986</v>
      </c>
      <c r="S148" s="1">
        <v>80.2455293972655</v>
      </c>
      <c r="T148" s="1">
        <v>0.22553817697939699</v>
      </c>
      <c r="U148" s="1">
        <v>64.286978993646898</v>
      </c>
      <c r="V148" s="1">
        <v>0.13820411973330701</v>
      </c>
      <c r="W148" s="5">
        <v>76.097959411380302</v>
      </c>
      <c r="X148" s="6">
        <v>0.11697953812741201</v>
      </c>
      <c r="Y148" s="1">
        <v>80.316079752792106</v>
      </c>
      <c r="Z148" s="1">
        <v>0.217477818926852</v>
      </c>
      <c r="AA148" s="1">
        <v>65.043078036627804</v>
      </c>
      <c r="AB148" s="1">
        <v>0.131694388477087</v>
      </c>
      <c r="AC148" s="5">
        <v>78.082299135457006</v>
      </c>
    </row>
    <row r="149" spans="18:29" x14ac:dyDescent="0.2">
      <c r="R149" s="3">
        <v>0.11839434194934299</v>
      </c>
      <c r="S149" s="1">
        <v>80.2998508694333</v>
      </c>
      <c r="T149" s="1">
        <v>0.224439156124001</v>
      </c>
      <c r="U149" s="1">
        <v>64.415657473746904</v>
      </c>
      <c r="V149" s="1">
        <v>0.137419154717252</v>
      </c>
      <c r="W149" s="5">
        <v>76.168145151114999</v>
      </c>
      <c r="X149" s="6">
        <v>0.11627287688443499</v>
      </c>
      <c r="Y149" s="1">
        <v>80.370284627908902</v>
      </c>
      <c r="Z149" s="1">
        <v>0.21640060306436101</v>
      </c>
      <c r="AA149" s="1">
        <v>65.171324127062505</v>
      </c>
      <c r="AB149" s="1">
        <v>0.13092248842199999</v>
      </c>
      <c r="AC149" s="5">
        <v>78.145778366118506</v>
      </c>
    </row>
    <row r="150" spans="18:29" x14ac:dyDescent="0.2">
      <c r="R150" s="3">
        <v>0.11768338526477901</v>
      </c>
      <c r="S150" s="1">
        <v>80.353587473551897</v>
      </c>
      <c r="T150" s="1">
        <v>0.223349430517467</v>
      </c>
      <c r="U150" s="1">
        <v>64.543203485719999</v>
      </c>
      <c r="V150" s="1">
        <v>0.13664282157468499</v>
      </c>
      <c r="W150" s="5">
        <v>76.237685321417999</v>
      </c>
      <c r="X150" s="6">
        <v>0.115574580629214</v>
      </c>
      <c r="Y150" s="1">
        <v>80.423906981223098</v>
      </c>
      <c r="Z150" s="1">
        <v>0.215332636533273</v>
      </c>
      <c r="AA150" s="1">
        <v>65.298408054439307</v>
      </c>
      <c r="AB150" s="1">
        <v>0.13015939239872801</v>
      </c>
      <c r="AC150" s="5">
        <v>78.208626688535404</v>
      </c>
    </row>
    <row r="151" spans="18:29" x14ac:dyDescent="0.2">
      <c r="R151" s="3">
        <v>0.11698080540030099</v>
      </c>
      <c r="S151" s="1">
        <v>80.406748599302901</v>
      </c>
      <c r="T151" s="1">
        <v>0.222268901599422</v>
      </c>
      <c r="U151" s="1">
        <v>64.6696296576322</v>
      </c>
      <c r="V151" s="1">
        <v>0.135874979310389</v>
      </c>
      <c r="W151" s="5">
        <v>76.306588242258499</v>
      </c>
      <c r="X151" s="6">
        <v>0.11488450259333501</v>
      </c>
      <c r="Y151" s="1">
        <v>80.476956054791899</v>
      </c>
      <c r="Z151" s="1">
        <v>0.214273820920626</v>
      </c>
      <c r="AA151" s="1">
        <v>65.424343107101805</v>
      </c>
      <c r="AB151" s="1">
        <v>0.12940495158337401</v>
      </c>
      <c r="AC151" s="5">
        <v>78.270853109643994</v>
      </c>
    </row>
    <row r="152" spans="18:29" x14ac:dyDescent="0.2">
      <c r="R152" s="3">
        <v>0.116286455936349</v>
      </c>
      <c r="S152" s="1">
        <v>80.459343431441098</v>
      </c>
      <c r="T152" s="1">
        <v>0.22119747184358499</v>
      </c>
      <c r="U152" s="1">
        <v>64.794948481057503</v>
      </c>
      <c r="V152" s="1">
        <v>0.13511549003398399</v>
      </c>
      <c r="W152" s="5">
        <v>76.374862092668096</v>
      </c>
      <c r="X152" s="6">
        <v>0.114202499423528</v>
      </c>
      <c r="Y152" s="1">
        <v>80.529440892765194</v>
      </c>
      <c r="Z152" s="1">
        <v>0.213224058799</v>
      </c>
      <c r="AA152" s="1">
        <v>65.549142429394607</v>
      </c>
      <c r="AB152" s="1">
        <v>0.12865902051268599</v>
      </c>
      <c r="AC152" s="5">
        <v>78.332466464728498</v>
      </c>
    </row>
    <row r="153" spans="18:29" x14ac:dyDescent="0.2">
      <c r="R153" s="3">
        <v>0.115600193846328</v>
      </c>
      <c r="S153" s="1">
        <v>80.511380955580407</v>
      </c>
      <c r="T153" s="1">
        <v>0.220135044752787</v>
      </c>
      <c r="U153" s="1">
        <v>64.919172311248303</v>
      </c>
      <c r="V153" s="1">
        <v>0.13436421887232899</v>
      </c>
      <c r="W153" s="5">
        <v>76.442514913997101</v>
      </c>
      <c r="X153" s="6">
        <v>0.11352843108249799</v>
      </c>
      <c r="Y153" s="1">
        <v>80.5813703468787</v>
      </c>
      <c r="Z153" s="1">
        <v>0.212183253724881</v>
      </c>
      <c r="AA153" s="1">
        <v>65.672819021621507</v>
      </c>
      <c r="AB153" s="1">
        <v>0.12792145698812299</v>
      </c>
      <c r="AC153" s="5">
        <v>78.393475421781403</v>
      </c>
    </row>
    <row r="154" spans="18:29" x14ac:dyDescent="0.2">
      <c r="R154" s="3">
        <v>0.11492187939866599</v>
      </c>
      <c r="S154" s="1">
        <v>80.562869963777004</v>
      </c>
      <c r="T154" s="1">
        <v>0.21908152485374199</v>
      </c>
      <c r="U154" s="1">
        <v>65.042313367395195</v>
      </c>
      <c r="V154" s="1">
        <v>0.133621033884983</v>
      </c>
      <c r="W154" s="5">
        <v>76.509554613063003</v>
      </c>
      <c r="X154" s="6">
        <v>0.11286216075321399</v>
      </c>
      <c r="Y154" s="1">
        <v>80.632753081754103</v>
      </c>
      <c r="Z154" s="1">
        <v>0.21115131023660499</v>
      </c>
      <c r="AA154" s="1">
        <v>65.795385740117396</v>
      </c>
      <c r="AB154" s="1">
        <v>0.127192121983253</v>
      </c>
      <c r="AC154" s="5">
        <v>78.453888485714302</v>
      </c>
    </row>
    <row r="155" spans="18:29" x14ac:dyDescent="0.2">
      <c r="R155" s="3">
        <v>0.114251376062245</v>
      </c>
      <c r="S155" s="1">
        <v>80.613819059917702</v>
      </c>
      <c r="T155" s="1">
        <v>0.218036817691591</v>
      </c>
      <c r="U155" s="1">
        <v>65.164383732972198</v>
      </c>
      <c r="V155" s="1">
        <v>0.13288580598257199</v>
      </c>
      <c r="W155" s="5">
        <v>76.575988965193702</v>
      </c>
      <c r="X155" s="6">
        <v>0.11220355474651</v>
      </c>
      <c r="Y155" s="1">
        <v>80.683597580018201</v>
      </c>
      <c r="Z155" s="1">
        <v>0.21012813385194001</v>
      </c>
      <c r="AA155" s="1">
        <v>65.916855297426494</v>
      </c>
      <c r="AB155" s="1">
        <v>0.12647087955434799</v>
      </c>
      <c r="AC155" s="5">
        <v>78.513714002427093</v>
      </c>
    </row>
    <row r="156" spans="18:29" x14ac:dyDescent="0.2">
      <c r="R156" s="3">
        <v>0.11358855041508401</v>
      </c>
      <c r="S156" s="1">
        <v>80.664236664923195</v>
      </c>
      <c r="T156" s="1">
        <v>0.21700082982421701</v>
      </c>
      <c r="U156" s="1">
        <v>65.285395356160905</v>
      </c>
      <c r="V156" s="1">
        <v>0.13215840884796901</v>
      </c>
      <c r="W156" s="5">
        <v>76.641825617172898</v>
      </c>
      <c r="X156" s="6">
        <v>0.11155248241186</v>
      </c>
      <c r="Y156" s="1">
        <v>80.733912147243601</v>
      </c>
      <c r="Z156" s="1">
        <v>0.209113631065274</v>
      </c>
      <c r="AA156" s="1">
        <v>66.037240262579502</v>
      </c>
      <c r="AB156" s="1">
        <v>0.125757596754039</v>
      </c>
      <c r="AC156" s="5">
        <v>78.5729601627406</v>
      </c>
    </row>
    <row r="157" spans="18:29" x14ac:dyDescent="0.2">
      <c r="R157" s="3">
        <v>0.11293327205612801</v>
      </c>
      <c r="S157" s="1">
        <v>80.714131021771493</v>
      </c>
      <c r="T157" s="1">
        <v>0.21597346881634599</v>
      </c>
      <c r="U157" s="1">
        <v>65.405360050347596</v>
      </c>
      <c r="V157" s="1">
        <v>0.13143871886014899</v>
      </c>
      <c r="W157" s="5">
        <v>76.707072090090193</v>
      </c>
      <c r="X157" s="6">
        <v>0.11090881605120601</v>
      </c>
      <c r="Y157" s="1">
        <v>80.783704916723906</v>
      </c>
      <c r="Z157" s="1">
        <v>0.20810770934446199</v>
      </c>
      <c r="AA157" s="1">
        <v>66.156553061464095</v>
      </c>
      <c r="AB157" s="1">
        <v>0.12505214354791799</v>
      </c>
      <c r="AC157" s="5">
        <v>78.631635006199303</v>
      </c>
    </row>
    <row r="158" spans="18:29" x14ac:dyDescent="0.2">
      <c r="R158" s="3">
        <v>0.112285413520041</v>
      </c>
      <c r="S158" s="1">
        <v>80.763510200351305</v>
      </c>
      <c r="T158" s="1">
        <v>0.21495464323345301</v>
      </c>
      <c r="U158" s="1">
        <v>65.524289494688901</v>
      </c>
      <c r="V158" s="1">
        <v>0.130726615020621</v>
      </c>
      <c r="W158" s="5">
        <v>76.771735782100805</v>
      </c>
      <c r="X158" s="6">
        <v>0.110272430835715</v>
      </c>
      <c r="Y158" s="1">
        <v>80.832983854085199</v>
      </c>
      <c r="Z158" s="1">
        <v>0.20711027712733299</v>
      </c>
      <c r="AA158" s="1">
        <v>66.274805977281204</v>
      </c>
      <c r="AB158" s="1">
        <v>0.12435439273396</v>
      </c>
      <c r="AC158" s="5">
        <v>78.689746424749998</v>
      </c>
    </row>
    <row r="159" spans="18:29" x14ac:dyDescent="0.2">
      <c r="R159" s="3">
        <v>0.11164485019486101</v>
      </c>
      <c r="S159" s="1">
        <v>80.812382102150195</v>
      </c>
      <c r="T159" s="1">
        <v>0.21394426263546801</v>
      </c>
      <c r="U159" s="1">
        <v>65.642195234740697</v>
      </c>
      <c r="V159" s="1">
        <v>0.13002197888234099</v>
      </c>
      <c r="W159" s="5">
        <v>76.835823971099103</v>
      </c>
      <c r="X159" s="6">
        <v>0.109643204725349</v>
      </c>
      <c r="Y159" s="1">
        <v>80.881756761743901</v>
      </c>
      <c r="Z159" s="1">
        <v>0.20612124381786801</v>
      </c>
      <c r="AA159" s="1">
        <v>66.392011151081306</v>
      </c>
      <c r="AB159" s="1">
        <v>0.12366421986465299</v>
      </c>
      <c r="AC159" s="5">
        <v>78.747302166300599</v>
      </c>
    </row>
    <row r="160" spans="18:29" x14ac:dyDescent="0.2">
      <c r="R160" s="3">
        <v>0.111011460242427</v>
      </c>
      <c r="S160" s="1">
        <v>80.860754464786098</v>
      </c>
      <c r="T160" s="1">
        <v>0.21294223757029901</v>
      </c>
      <c r="U160" s="1">
        <v>65.759088683145904</v>
      </c>
      <c r="V160" s="1">
        <v>0.12932469448098999</v>
      </c>
      <c r="W160" s="5">
        <v>76.8993438173095</v>
      </c>
      <c r="X160" s="6">
        <v>0.10902101839114001</v>
      </c>
      <c r="Y160" s="1">
        <v>80.930031283216493</v>
      </c>
      <c r="Z160" s="1">
        <v>0.20514051978207401</v>
      </c>
      <c r="AA160" s="1">
        <v>66.508180582375999</v>
      </c>
      <c r="AB160" s="1">
        <v>0.122981503171741</v>
      </c>
      <c r="AC160" s="5">
        <v>78.804309838165196</v>
      </c>
    </row>
    <row r="161" spans="18:29" x14ac:dyDescent="0.2">
      <c r="R161" s="3">
        <v>0.11038512452145199</v>
      </c>
      <c r="S161" s="1">
        <v>80.908634866386393</v>
      </c>
      <c r="T161" s="1">
        <v>0.21194847956718901</v>
      </c>
      <c r="U161" s="1">
        <v>65.874981120376404</v>
      </c>
      <c r="V161" s="1">
        <v>0.12863464826853699</v>
      </c>
      <c r="W161" s="5">
        <v>76.962302365797996</v>
      </c>
      <c r="X161" s="6">
        <v>0.108405755140059</v>
      </c>
      <c r="Y161" s="1">
        <v>80.977814907284994</v>
      </c>
      <c r="Z161" s="1">
        <v>0.20416801634356399</v>
      </c>
      <c r="AA161" s="1">
        <v>66.623326129817798</v>
      </c>
      <c r="AB161" s="1">
        <v>0.122306123493453</v>
      </c>
      <c r="AC161" s="5">
        <v>78.860776910399196</v>
      </c>
    </row>
    <row r="162" spans="18:29" x14ac:dyDescent="0.2">
      <c r="R162" s="3">
        <v>0.109765726513154</v>
      </c>
      <c r="S162" s="1">
        <v>80.956030729822999</v>
      </c>
      <c r="T162" s="1">
        <v>0.21096290112990199</v>
      </c>
      <c r="U162" s="1">
        <v>65.989883695524895</v>
      </c>
      <c r="V162" s="1">
        <v>0.12795172904898799</v>
      </c>
      <c r="W162" s="5">
        <v>77.024706548909194</v>
      </c>
      <c r="X162" s="6">
        <v>0.10779730084238499</v>
      </c>
      <c r="Y162" s="1">
        <v>81.025114972027893</v>
      </c>
      <c r="Z162" s="1">
        <v>0.20320364577885899</v>
      </c>
      <c r="AA162" s="1">
        <v>66.737459511944294</v>
      </c>
      <c r="AB162" s="1">
        <v>0.121637964204152</v>
      </c>
      <c r="AC162" s="5">
        <v>78.916710719030704</v>
      </c>
    </row>
    <row r="163" spans="18:29" x14ac:dyDescent="0.2">
      <c r="R163" s="3">
        <v>0.109153152249338</v>
      </c>
      <c r="S163" s="1">
        <v>81.002949326806601</v>
      </c>
      <c r="T163" s="1">
        <v>0.20998541572976401</v>
      </c>
      <c r="U163" s="1">
        <v>66.103807427144204</v>
      </c>
      <c r="V163" s="1">
        <v>0.12727582791624101</v>
      </c>
      <c r="W163" s="5">
        <v>77.086563188628901</v>
      </c>
      <c r="X163" s="6">
        <v>0.107195543861472</v>
      </c>
      <c r="Y163" s="1">
        <v>81.071938668718005</v>
      </c>
      <c r="Z163" s="1">
        <v>0.20224732131242701</v>
      </c>
      <c r="AA163" s="1">
        <v>66.850592307982495</v>
      </c>
      <c r="AB163" s="1">
        <v>0.120976911146278</v>
      </c>
      <c r="AC163" s="5">
        <v>78.972118469189596</v>
      </c>
    </row>
    <row r="164" spans="18:29" x14ac:dyDescent="0.2">
      <c r="R164" s="3">
        <v>0.10854729024283601</v>
      </c>
      <c r="S164" s="1">
        <v>81.049397781848</v>
      </c>
      <c r="T164" s="1">
        <v>0.20901593779855299</v>
      </c>
      <c r="U164" s="1">
        <v>66.216763204127801</v>
      </c>
      <c r="V164" s="1">
        <v>0.12660683819395999</v>
      </c>
      <c r="W164" s="5">
        <v>77.147878998879193</v>
      </c>
      <c r="X164" s="6">
        <v>0.10660037498582001</v>
      </c>
      <c r="Y164" s="1">
        <v>81.118293045594797</v>
      </c>
      <c r="Z164" s="1">
        <v>0.201298957111467</v>
      </c>
      <c r="AA164" s="1">
        <v>66.962735958706503</v>
      </c>
      <c r="AB164" s="1">
        <v>0.120322852564517</v>
      </c>
      <c r="AC164" s="5">
        <v>79.027007238141806</v>
      </c>
    </row>
    <row r="165" spans="18:29" x14ac:dyDescent="0.2">
      <c r="R165" s="3">
        <v>0.107948031420218</v>
      </c>
      <c r="S165" s="1">
        <v>81.095383076090101</v>
      </c>
      <c r="T165" s="1">
        <v>0.20805438272126101</v>
      </c>
      <c r="U165" s="1">
        <v>66.328761786630594</v>
      </c>
      <c r="V165" s="1">
        <v>0.12594465537739899</v>
      </c>
      <c r="W165" s="5">
        <v>77.208660587746493</v>
      </c>
      <c r="X165" s="6">
        <v>0.10601168736337301</v>
      </c>
      <c r="Y165" s="1">
        <v>81.164185011515599</v>
      </c>
      <c r="Z165" s="1">
        <v>0.200358468280466</v>
      </c>
      <c r="AA165" s="1">
        <v>67.073901767346399</v>
      </c>
      <c r="AB165" s="1">
        <v>0.11967567904210701</v>
      </c>
      <c r="AC165" s="5">
        <v>79.081383978229596</v>
      </c>
    </row>
    <row r="166" spans="18:29" x14ac:dyDescent="0.2">
      <c r="R166" s="3">
        <v>0.10735526905669</v>
      </c>
      <c r="S166" s="1">
        <v>81.140912051016301</v>
      </c>
      <c r="T166" s="1">
        <v>0.20710066682872599</v>
      </c>
      <c r="U166" s="1">
        <v>66.439813807025502</v>
      </c>
      <c r="V166" s="1">
        <v>0.12528917707708401</v>
      </c>
      <c r="W166" s="5">
        <v>77.268914459645003</v>
      </c>
      <c r="X166" s="6">
        <v>0.10542937643794401</v>
      </c>
      <c r="Y166" s="1">
        <v>81.209621339490099</v>
      </c>
      <c r="Z166" s="1">
        <v>0.19942577085552499</v>
      </c>
      <c r="AA166" s="1">
        <v>67.184100900543896</v>
      </c>
      <c r="AB166" s="1">
        <v>0.11903528343919299</v>
      </c>
      <c r="AC166" s="5">
        <v>79.135255519723799</v>
      </c>
    </row>
    <row r="167" spans="18:29" x14ac:dyDescent="0.2">
      <c r="R167" s="3">
        <v>0.106768898713081</v>
      </c>
      <c r="S167" s="1">
        <v>81.185991412039996</v>
      </c>
      <c r="T167" s="1">
        <v>0.20615470739015401</v>
      </c>
      <c r="U167" s="1">
        <v>66.549929770892305</v>
      </c>
      <c r="V167" s="1">
        <v>0.1246403029643</v>
      </c>
      <c r="W167" s="5">
        <v>77.328647017419797</v>
      </c>
      <c r="X167" s="6">
        <v>0.104853339887698</v>
      </c>
      <c r="Y167" s="1">
        <v>81.254608670103096</v>
      </c>
      <c r="Z167" s="1">
        <v>0.19850078179848299</v>
      </c>
      <c r="AA167" s="1">
        <v>67.293344389349798</v>
      </c>
      <c r="AB167" s="1">
        <v>0.11840156083315601</v>
      </c>
      <c r="AC167" s="5">
        <v>79.188628573590407</v>
      </c>
    </row>
    <row r="168" spans="18:29" x14ac:dyDescent="0.2">
      <c r="R168" s="3">
        <v>0.106188818174872</v>
      </c>
      <c r="S168" s="1">
        <v>81.230627731979098</v>
      </c>
      <c r="T168" s="1">
        <v>0.205216422605527</v>
      </c>
      <c r="U168" s="1">
        <v>66.659120058037203</v>
      </c>
      <c r="V168" s="1">
        <v>0.12399793471830201</v>
      </c>
      <c r="W168" s="5">
        <v>77.387864564390895</v>
      </c>
      <c r="X168" s="6">
        <v>0.104283477565611</v>
      </c>
      <c r="Y168" s="1">
        <v>81.2991535148293</v>
      </c>
      <c r="Z168" s="1">
        <v>0.19758341899083801</v>
      </c>
      <c r="AA168" s="1">
        <v>67.401643130261206</v>
      </c>
      <c r="AB168" s="1">
        <v>0.117774408460843</v>
      </c>
      <c r="AC168" s="5">
        <v>79.2415097341744</v>
      </c>
    </row>
    <row r="169" spans="18:29" x14ac:dyDescent="0.2">
      <c r="R169" s="3">
        <v>0.10561492739315199</v>
      </c>
      <c r="S169" s="1">
        <v>81.274827454421697</v>
      </c>
      <c r="T169" s="1">
        <v>0.20428573159791599</v>
      </c>
      <c r="U169" s="1">
        <v>66.7673949235393</v>
      </c>
      <c r="V169" s="1">
        <v>0.12336197597519299</v>
      </c>
      <c r="W169" s="5">
        <v>77.446573306340497</v>
      </c>
      <c r="X169" s="6">
        <v>0.10371969144183101</v>
      </c>
      <c r="Y169" s="1">
        <v>81.343262259244895</v>
      </c>
      <c r="Z169" s="1">
        <v>0.196673601227487</v>
      </c>
      <c r="AA169" s="1">
        <v>67.509007886294398</v>
      </c>
      <c r="AB169" s="1">
        <v>0.11715372566263201</v>
      </c>
      <c r="AC169" s="5">
        <v>79.293905481805794</v>
      </c>
    </row>
    <row r="170" spans="18:29" x14ac:dyDescent="0.2">
      <c r="R170" s="3">
        <v>0.105047128427462</v>
      </c>
      <c r="S170" s="1">
        <v>81.318596896984403</v>
      </c>
      <c r="T170" s="1">
        <v>0.203362554405707</v>
      </c>
      <c r="U170" s="1">
        <v>66.874764498821406</v>
      </c>
      <c r="V170" s="1">
        <v>0.122732332278401</v>
      </c>
      <c r="W170" s="5">
        <v>77.504779353446594</v>
      </c>
      <c r="X170" s="6">
        <v>0.10316188554786999</v>
      </c>
      <c r="Y170" s="1">
        <v>81.386941166138996</v>
      </c>
      <c r="Z170" s="1">
        <v>0.19577124821029901</v>
      </c>
      <c r="AA170" s="1">
        <v>67.615449288089195</v>
      </c>
      <c r="AB170" s="1">
        <v>0.116539413828243</v>
      </c>
      <c r="AC170" s="5">
        <v>79.3458221853287</v>
      </c>
    </row>
    <row r="171" spans="18:29" x14ac:dyDescent="0.2">
      <c r="R171" s="3">
        <v>0.104485325390441</v>
      </c>
      <c r="S171" s="1">
        <v>81.361942254470307</v>
      </c>
      <c r="T171" s="1">
        <v>0.20244681197473199</v>
      </c>
      <c r="U171" s="1">
        <v>66.981238792743895</v>
      </c>
      <c r="V171" s="1">
        <v>0.12210891103069201</v>
      </c>
      <c r="W171" s="5">
        <v>77.562488722164105</v>
      </c>
      <c r="X171" s="6">
        <v>0.10260996592256499</v>
      </c>
      <c r="Y171" s="1">
        <v>81.430196378529999</v>
      </c>
      <c r="Z171" s="1">
        <v>0.19487628054151299</v>
      </c>
      <c r="AA171" s="1">
        <v>67.720977835044295</v>
      </c>
      <c r="AB171" s="1">
        <v>0.115931376344257</v>
      </c>
      <c r="AC171" s="5">
        <v>79.397266104558199</v>
      </c>
    </row>
    <row r="172" spans="18:29" x14ac:dyDescent="0.2">
      <c r="R172" s="3">
        <v>0.10392942439420901</v>
      </c>
      <c r="S172" s="1">
        <v>81.404869601927203</v>
      </c>
      <c r="T172" s="1">
        <v>0.20153842615034201</v>
      </c>
      <c r="U172" s="1">
        <v>67.086827692717307</v>
      </c>
      <c r="V172" s="1">
        <v>0.121491621447678</v>
      </c>
      <c r="W172" s="5">
        <v>77.619707337055203</v>
      </c>
      <c r="X172" s="6">
        <v>0.102063840559728</v>
      </c>
      <c r="Y172" s="1">
        <v>81.473033922588598</v>
      </c>
      <c r="Z172" s="1">
        <v>0.19398861971700401</v>
      </c>
      <c r="AA172" s="1">
        <v>67.825603896477602</v>
      </c>
      <c r="AB172" s="1">
        <v>0.115329518543261</v>
      </c>
      <c r="AC172" s="5">
        <v>79.448243392666001</v>
      </c>
    </row>
    <row r="173" spans="18:29" x14ac:dyDescent="0.2">
      <c r="R173" s="3">
        <v>0.103379333498426</v>
      </c>
      <c r="S173" s="1">
        <v>81.447384897613205</v>
      </c>
      <c r="T173" s="1">
        <v>0.20063731966939899</v>
      </c>
      <c r="U173" s="1">
        <v>67.191540965833894</v>
      </c>
      <c r="V173" s="1">
        <v>0.120880374512742</v>
      </c>
      <c r="W173" s="5">
        <v>77.676441032572399</v>
      </c>
      <c r="X173" s="6">
        <v>0.10152341935744801</v>
      </c>
      <c r="Y173" s="1">
        <v>81.515459710472996</v>
      </c>
      <c r="Z173" s="1">
        <v>0.1931081881194</v>
      </c>
      <c r="AA173" s="1">
        <v>67.9293377128119</v>
      </c>
      <c r="AB173" s="1">
        <v>0.114733747654572</v>
      </c>
      <c r="AC173" s="5">
        <v>79.498760098499801</v>
      </c>
    </row>
    <row r="174" spans="18:29" x14ac:dyDescent="0.2">
      <c r="R174" s="3">
        <v>0.10283496265997399</v>
      </c>
      <c r="S174" s="1">
        <v>81.489493985869998</v>
      </c>
      <c r="T174" s="1">
        <v>0.199743416152215</v>
      </c>
      <c r="U174" s="1">
        <v>67.295388260014406</v>
      </c>
      <c r="V174" s="1">
        <v>0.120275082933344</v>
      </c>
      <c r="W174" s="5">
        <v>77.732695554794404</v>
      </c>
      <c r="X174" s="6">
        <v>0.10098861406895</v>
      </c>
      <c r="Y174" s="1">
        <v>81.557479543077605</v>
      </c>
      <c r="Z174" s="1">
        <v>0.19223490901107301</v>
      </c>
      <c r="AA174" s="1">
        <v>68.032189396781007</v>
      </c>
      <c r="AB174" s="1">
        <v>0.11414397275646</v>
      </c>
      <c r="AC174" s="5">
        <v>79.548822168835798</v>
      </c>
    </row>
    <row r="175" spans="18:29" x14ac:dyDescent="0.2">
      <c r="R175" s="3">
        <v>0.10229622368418299</v>
      </c>
      <c r="S175" s="1">
        <v>81.531202599909307</v>
      </c>
      <c r="T175" s="1">
        <v>0.19885664009443299</v>
      </c>
      <c r="U175" s="1">
        <v>67.398379105168203</v>
      </c>
      <c r="V175" s="1">
        <v>0.119675661098661</v>
      </c>
      <c r="W175" s="5">
        <v>77.788476563117499</v>
      </c>
      <c r="X175" s="6">
        <v>0.10045933825499501</v>
      </c>
      <c r="Y175" s="1">
        <v>81.599099112700102</v>
      </c>
      <c r="Z175" s="1">
        <v>0.19136870652701199</v>
      </c>
      <c r="AA175" s="1">
        <v>68.134168934655605</v>
      </c>
      <c r="AB175" s="1">
        <v>0.11356010472985401</v>
      </c>
      <c r="AC175" s="5">
        <v>79.598435450569696</v>
      </c>
    </row>
    <row r="176" spans="18:29" x14ac:dyDescent="0.2">
      <c r="R176" s="3">
        <v>0.101763030177563</v>
      </c>
      <c r="S176" s="1">
        <v>81.572516364514499</v>
      </c>
      <c r="T176" s="1">
        <v>0.19797691685886901</v>
      </c>
      <c r="U176" s="1">
        <v>67.5005229143664</v>
      </c>
      <c r="V176" s="1">
        <v>0.119082025038491</v>
      </c>
      <c r="W176" s="5">
        <v>77.843789631902993</v>
      </c>
      <c r="X176" s="6">
        <v>9.9935507237728094E-2</v>
      </c>
      <c r="Y176" s="1">
        <v>81.640324005628599</v>
      </c>
      <c r="Z176" s="1">
        <v>0.19050950566759001</v>
      </c>
      <c r="AA176" s="1">
        <v>68.235286187485301</v>
      </c>
      <c r="AB176" s="1">
        <v>0.112982056213434</v>
      </c>
      <c r="AC176" s="5">
        <v>79.647605692846696</v>
      </c>
    </row>
    <row r="177" spans="18:29" x14ac:dyDescent="0.2">
      <c r="R177" s="3">
        <v>0.10123529750198799</v>
      </c>
      <c r="S177" s="1">
        <v>81.6134407986616</v>
      </c>
      <c r="T177" s="1">
        <v>0.19710417266730401</v>
      </c>
      <c r="U177" s="1">
        <v>67.601828985024596</v>
      </c>
      <c r="V177" s="1">
        <v>0.118494092383402</v>
      </c>
      <c r="W177" s="5">
        <v>77.898640252084604</v>
      </c>
      <c r="X177" s="6">
        <v>9.9417038055951604E-2</v>
      </c>
      <c r="Y177" s="1">
        <v>81.681159704652103</v>
      </c>
      <c r="Z177" s="1">
        <v>0.18965723229122999</v>
      </c>
      <c r="AA177" s="1">
        <v>68.335550892355499</v>
      </c>
      <c r="AB177" s="1">
        <v>0.11240974156009401</v>
      </c>
      <c r="AC177" s="5">
        <v>79.696338549133202</v>
      </c>
    </row>
    <row r="178" spans="18:29" x14ac:dyDescent="0.2">
      <c r="R178" s="3">
        <v>0.100712942730269</v>
      </c>
      <c r="S178" s="1">
        <v>81.653981318061</v>
      </c>
      <c r="T178" s="1">
        <v>0.19623833459225401</v>
      </c>
      <c r="U178" s="1">
        <v>67.702306500094807</v>
      </c>
      <c r="V178" s="1">
        <v>0.11791178232606001</v>
      </c>
      <c r="W178" s="5">
        <v>77.953033832733695</v>
      </c>
      <c r="X178" s="6">
        <v>9.8903849421750997E-2</v>
      </c>
      <c r="Y178" s="1">
        <v>81.721611591497407</v>
      </c>
      <c r="Z178" s="1">
        <v>0.188811813106987</v>
      </c>
      <c r="AA178" s="1">
        <v>68.434972663657902</v>
      </c>
      <c r="AB178" s="1">
        <v>0.111843076794706</v>
      </c>
      <c r="AC178" s="5">
        <v>79.744639579231801</v>
      </c>
    </row>
    <row r="179" spans="18:29" x14ac:dyDescent="0.2">
      <c r="R179" s="3">
        <v>0.10019588460307401</v>
      </c>
      <c r="S179" s="1">
        <v>81.694143237624402</v>
      </c>
      <c r="T179" s="1">
        <v>0.19537933054869999</v>
      </c>
      <c r="U179" s="1">
        <v>67.801964529264396</v>
      </c>
      <c r="V179" s="1">
        <v>0.117335015583713</v>
      </c>
      <c r="W179" s="5">
        <v>78.006975702587098</v>
      </c>
      <c r="X179" s="6">
        <v>9.8395861678441193E-2</v>
      </c>
      <c r="Y179" s="1">
        <v>81.7616849491951</v>
      </c>
      <c r="Z179" s="1">
        <v>0.187973175667034</v>
      </c>
      <c r="AA179" s="1">
        <v>68.533560994370504</v>
      </c>
      <c r="AB179" s="1">
        <v>0.111281979573151</v>
      </c>
      <c r="AC179" s="5">
        <v>79.792514251243006</v>
      </c>
    </row>
    <row r="180" spans="18:29" x14ac:dyDescent="0.2">
      <c r="R180" s="3">
        <v>9.9684043487146295E-2</v>
      </c>
      <c r="S180" s="1">
        <v>81.733931773858501</v>
      </c>
      <c r="T180" s="1">
        <v>0.19452708928580301</v>
      </c>
      <c r="U180" s="1">
        <v>67.900812030160907</v>
      </c>
      <c r="V180" s="1">
        <v>0.116763714361766</v>
      </c>
      <c r="W180" s="5">
        <v>78.060471111536899</v>
      </c>
      <c r="X180" s="6">
        <v>9.7892996759776293E-2</v>
      </c>
      <c r="Y180" s="1">
        <v>81.801384964375899</v>
      </c>
      <c r="Z180" s="1">
        <v>0.18714124835909601</v>
      </c>
      <c r="AA180" s="1">
        <v>68.631325257347598</v>
      </c>
      <c r="AB180" s="1">
        <v>0.11072636914256</v>
      </c>
      <c r="AC180" s="5">
        <v>79.839967943473397</v>
      </c>
    </row>
    <row r="181" spans="18:29" x14ac:dyDescent="0.2">
      <c r="R181" s="3">
        <v>9.91773413347799E-2</v>
      </c>
      <c r="S181" s="1">
        <v>81.773352047188197</v>
      </c>
      <c r="T181" s="1">
        <v>0.19368154037860599</v>
      </c>
      <c r="U181" s="1">
        <v>67.998857849561702</v>
      </c>
      <c r="V181" s="1">
        <v>0.11619780231844</v>
      </c>
      <c r="W181" s="5">
        <v>78.113525232084896</v>
      </c>
      <c r="X181" s="6">
        <v>9.7395178150384606E-2</v>
      </c>
      <c r="Y181" s="1">
        <v>81.840716729502006</v>
      </c>
      <c r="Z181" s="1">
        <v>0.1863159603988</v>
      </c>
      <c r="AA181" s="1">
        <v>68.728274706617199</v>
      </c>
      <c r="AB181" s="1">
        <v>0.11017616630274001</v>
      </c>
      <c r="AC181" s="5">
        <v>79.887005946293797</v>
      </c>
    </row>
    <row r="182" spans="18:29" x14ac:dyDescent="0.2">
      <c r="R182" s="3">
        <v>9.8675701644498501E-2</v>
      </c>
      <c r="S182" s="1">
        <v>81.812409084212803</v>
      </c>
      <c r="T182" s="1">
        <v>0.19284261421971299</v>
      </c>
      <c r="U182" s="1">
        <v>68.096110724606604</v>
      </c>
      <c r="V182" s="1">
        <v>0.115637204530445</v>
      </c>
      <c r="W182" s="5">
        <v>78.166143160760399</v>
      </c>
      <c r="X182" s="6">
        <v>9.6902330847381604E-2</v>
      </c>
      <c r="Y182" s="1">
        <v>81.8796852450335</v>
      </c>
      <c r="Z182" s="1">
        <v>0.18549724182198499</v>
      </c>
      <c r="AA182" s="1">
        <v>68.824418478684606</v>
      </c>
      <c r="AB182" s="1">
        <v>0.109631293368723</v>
      </c>
      <c r="AC182" s="5">
        <v>79.933633463948397</v>
      </c>
    </row>
    <row r="183" spans="18:29" x14ac:dyDescent="0.2">
      <c r="R183" s="3">
        <v>9.8179049422905298E-2</v>
      </c>
      <c r="S183" s="1">
        <v>81.851107819895901</v>
      </c>
      <c r="T183" s="1">
        <v>0.192010242010975</v>
      </c>
      <c r="U183" s="1">
        <v>68.192579284013306</v>
      </c>
      <c r="V183" s="1">
        <v>0.11508184745965799</v>
      </c>
      <c r="W183" s="5">
        <v>78.218329919506004</v>
      </c>
      <c r="X183" s="6">
        <v>9.6414381323124798E-2</v>
      </c>
      <c r="Y183" s="1">
        <v>81.918295421533898</v>
      </c>
      <c r="Z183" s="1">
        <v>0.18468502347694399</v>
      </c>
      <c r="AA183" s="1">
        <v>68.9197655938396</v>
      </c>
      <c r="AB183" s="1">
        <v>0.109091674134418</v>
      </c>
      <c r="AC183" s="5">
        <v>79.979855616316996</v>
      </c>
    </row>
    <row r="184" spans="18:29" x14ac:dyDescent="0.2">
      <c r="R184" s="3">
        <v>9.7687311147658704E-2</v>
      </c>
      <c r="S184" s="1">
        <v>81.889453099692503</v>
      </c>
      <c r="T184" s="1">
        <v>0.19118435575516499</v>
      </c>
      <c r="U184" s="1">
        <v>68.2882720492929</v>
      </c>
      <c r="V184" s="1">
        <v>0.114531658920749</v>
      </c>
      <c r="W184" s="5">
        <v>78.270090457029795</v>
      </c>
      <c r="X184" s="6">
        <v>9.5931257489065294E-2</v>
      </c>
      <c r="Y184" s="1">
        <v>81.956552081715103</v>
      </c>
      <c r="Z184" s="1">
        <v>0.183879237016639</v>
      </c>
      <c r="AA184" s="1">
        <v>69.014324957468403</v>
      </c>
      <c r="AB184" s="1">
        <v>0.108557233837316</v>
      </c>
      <c r="AC184" s="5">
        <v>80.025677440630901</v>
      </c>
    </row>
    <row r="185" spans="18:29" x14ac:dyDescent="0.2">
      <c r="R185" s="3">
        <v>9.7200414731536205E-2</v>
      </c>
      <c r="S185" s="1">
        <v>81.927449681615101</v>
      </c>
      <c r="T185" s="1">
        <v>0.19036488824766001</v>
      </c>
      <c r="U185" s="1">
        <v>68.383197435966295</v>
      </c>
      <c r="V185" s="1">
        <v>0.113986568049746</v>
      </c>
      <c r="W185" s="5">
        <v>78.321429650126106</v>
      </c>
      <c r="X185" s="6">
        <v>9.5452888660662996E-2</v>
      </c>
      <c r="Y185" s="1">
        <v>81.994459962425694</v>
      </c>
      <c r="Z185" s="1">
        <v>0.18307981489087499</v>
      </c>
      <c r="AA185" s="1">
        <v>69.108105361365702</v>
      </c>
      <c r="AB185" s="1">
        <v>0.108027899124214</v>
      </c>
      <c r="AC185" s="5">
        <v>80.071103893145306</v>
      </c>
    </row>
    <row r="186" spans="18:29" x14ac:dyDescent="0.2">
      <c r="R186" s="3">
        <v>9.67182894875495E-2</v>
      </c>
      <c r="S186" s="1">
        <v>81.9651022382414</v>
      </c>
      <c r="T186" s="1">
        <v>0.18955177306813201</v>
      </c>
      <c r="U186" s="1">
        <v>68.477363754779702</v>
      </c>
      <c r="V186" s="1">
        <v>0.113446505273483</v>
      </c>
      <c r="W186" s="5">
        <v>78.372352304965503</v>
      </c>
      <c r="X186" s="6">
        <v>9.4979205523326796E-2</v>
      </c>
      <c r="Y186" s="1">
        <v>82.032023716583396</v>
      </c>
      <c r="Z186" s="1">
        <v>0.18228669033843301</v>
      </c>
      <c r="AA186" s="1">
        <v>69.201115485049499</v>
      </c>
      <c r="AB186" s="1">
        <v>0.107503598017927</v>
      </c>
      <c r="AC186" s="5">
        <v>80.116139850768505</v>
      </c>
    </row>
    <row r="187" spans="18:29" x14ac:dyDescent="0.2">
      <c r="R187" s="3">
        <v>9.6240866095075206E-2</v>
      </c>
      <c r="S187" s="1">
        <v>82.002415358663896</v>
      </c>
      <c r="T187" s="1">
        <v>0.188744944572249</v>
      </c>
      <c r="U187" s="1">
        <v>68.570779212918197</v>
      </c>
      <c r="V187" s="1">
        <v>0.112911402279919</v>
      </c>
      <c r="W187" s="5">
        <v>78.422863158355497</v>
      </c>
      <c r="X187" s="6">
        <v>9.4510140099345399E-2</v>
      </c>
      <c r="Y187" s="1">
        <v>82.069247915053793</v>
      </c>
      <c r="Z187" s="1">
        <v>0.18149979737920099</v>
      </c>
      <c r="AA187" s="1">
        <v>69.293363897073306</v>
      </c>
      <c r="AB187" s="1">
        <v>0.10698425988495</v>
      </c>
      <c r="AC187" s="5">
        <v>80.160790112650602</v>
      </c>
    </row>
    <row r="188" spans="18:29" x14ac:dyDescent="0.2">
      <c r="R188" s="3">
        <v>9.5768076566965593E-2</v>
      </c>
      <c r="S188" s="1">
        <v>82.039393550386194</v>
      </c>
      <c r="T188" s="1">
        <v>0.18794433788338899</v>
      </c>
      <c r="U188" s="1">
        <v>68.663451915216797</v>
      </c>
      <c r="V188" s="1">
        <v>0.112381191989291</v>
      </c>
      <c r="W188" s="5">
        <v>78.4729668789725</v>
      </c>
      <c r="X188" s="6">
        <v>9.4045625715774406E-2</v>
      </c>
      <c r="Y188" s="1">
        <v>82.106137048476896</v>
      </c>
      <c r="Z188" s="1">
        <v>0.18071907080626501</v>
      </c>
      <c r="AA188" s="1">
        <v>69.384859056339096</v>
      </c>
      <c r="AB188" s="1">
        <v>0.106469815404045</v>
      </c>
      <c r="AC188" s="5">
        <v>80.205059401731702</v>
      </c>
    </row>
    <row r="189" spans="18:29" x14ac:dyDescent="0.2">
      <c r="R189" s="3">
        <v>9.5299854217607102E-2</v>
      </c>
      <c r="S189" s="1">
        <v>82.076041241164901</v>
      </c>
      <c r="T189" s="1">
        <v>0.187149888884379</v>
      </c>
      <c r="U189" s="1">
        <v>68.755389865367803</v>
      </c>
      <c r="V189" s="1">
        <v>0.111855808526074</v>
      </c>
      <c r="W189" s="5">
        <v>78.522668068565395</v>
      </c>
      <c r="X189" s="6">
        <v>9.35855969732481E-2</v>
      </c>
      <c r="Y189" s="1">
        <v>82.142695529044104</v>
      </c>
      <c r="Z189" s="1">
        <v>0.17994444617800401</v>
      </c>
      <c r="AA189" s="1">
        <v>69.475609313406594</v>
      </c>
      <c r="AB189" s="1">
        <v>0.105960196535709</v>
      </c>
      <c r="AC189" s="5">
        <v>80.248952366251103</v>
      </c>
    </row>
    <row r="190" spans="18:29" x14ac:dyDescent="0.2">
      <c r="R190" s="3">
        <v>9.4836133631896899E-2</v>
      </c>
      <c r="S190" s="1">
        <v>82.112362780801007</v>
      </c>
      <c r="T190" s="1">
        <v>0.186361534209253</v>
      </c>
      <c r="U190" s="1">
        <v>68.846600967125298</v>
      </c>
      <c r="V190" s="1">
        <v>0.111335187191719</v>
      </c>
      <c r="W190" s="5">
        <v>78.571971263132696</v>
      </c>
      <c r="X190" s="6">
        <v>9.3129989715686201E-2</v>
      </c>
      <c r="Y190" s="1">
        <v>82.178927692226296</v>
      </c>
      <c r="Z190" s="1">
        <v>0.17917585981016901</v>
      </c>
      <c r="AA190" s="1">
        <v>69.565622911799693</v>
      </c>
      <c r="AB190" s="1">
        <v>0.105455336492507</v>
      </c>
      <c r="AC190" s="5">
        <v>80.292473581219994</v>
      </c>
    </row>
    <row r="191" spans="18:29" x14ac:dyDescent="0.2">
      <c r="R191" s="3">
        <v>9.43768506351014E-2</v>
      </c>
      <c r="S191" s="1">
        <v>82.148362442881606</v>
      </c>
      <c r="T191" s="1">
        <v>0.18557921123504001</v>
      </c>
      <c r="U191" s="1">
        <v>68.937093025503103</v>
      </c>
      <c r="V191" s="1">
        <v>0.11081926443814701</v>
      </c>
      <c r="W191" s="5">
        <v>78.620880934073696</v>
      </c>
      <c r="X191" s="6">
        <v>9.26787410008625E-2</v>
      </c>
      <c r="Y191" s="1">
        <v>82.214837798455306</v>
      </c>
      <c r="Z191" s="1">
        <v>0.178413248767959</v>
      </c>
      <c r="AA191" s="1">
        <v>69.654907989309095</v>
      </c>
      <c r="AB191" s="1">
        <v>0.104955169710236</v>
      </c>
      <c r="AC191" s="5">
        <v>80.335627549857193</v>
      </c>
    </row>
    <row r="192" spans="18:29" x14ac:dyDescent="0.2">
      <c r="R192" s="3">
        <v>9.3921942263574004E-2</v>
      </c>
      <c r="S192" s="1">
        <v>82.184044426472795</v>
      </c>
      <c r="T192" s="1">
        <v>0.18480285807357699</v>
      </c>
      <c r="U192" s="1">
        <v>69.026873747969404</v>
      </c>
      <c r="V192" s="1">
        <v>0.11030797784197301</v>
      </c>
      <c r="W192" s="5">
        <v>78.669401489313699</v>
      </c>
      <c r="X192" s="6">
        <v>9.2231789071809206E-2</v>
      </c>
      <c r="Y192" s="1">
        <v>82.250430034759503</v>
      </c>
      <c r="Z192" s="1">
        <v>0.17765655085811</v>
      </c>
      <c r="AA192" s="1">
        <v>69.743472579289303</v>
      </c>
      <c r="AB192" s="1">
        <v>0.104459631819889</v>
      </c>
      <c r="AC192" s="5">
        <v>80.378418704990096</v>
      </c>
    </row>
    <row r="193" spans="18:29" x14ac:dyDescent="0.2">
      <c r="R193" s="3">
        <v>9.3471346736298797E-2</v>
      </c>
      <c r="S193" s="1">
        <v>82.219412857768205</v>
      </c>
      <c r="T193" s="1">
        <v>0.184032413563361</v>
      </c>
      <c r="U193" s="1">
        <v>69.115950745633896</v>
      </c>
      <c r="V193" s="1">
        <v>0.10980126607943599</v>
      </c>
      <c r="W193" s="5">
        <v>78.717537274404606</v>
      </c>
      <c r="X193" s="6">
        <v>9.1789073329028206E-2</v>
      </c>
      <c r="Y193" s="1">
        <v>82.285708516356394</v>
      </c>
      <c r="Z193" s="1">
        <v>0.17690570462097799</v>
      </c>
      <c r="AA193" s="1">
        <v>69.831324611951104</v>
      </c>
      <c r="AB193" s="1">
        <v>0.103968659620401</v>
      </c>
      <c r="AC193" s="5">
        <v>80.420851410421406</v>
      </c>
    </row>
    <row r="194" spans="18:29" x14ac:dyDescent="0.2">
      <c r="R194" s="3">
        <v>9.3025003427234798E-2</v>
      </c>
      <c r="S194" s="1">
        <v>82.254471791690307</v>
      </c>
      <c r="T194" s="1">
        <v>0.18326781726142999</v>
      </c>
      <c r="U194" s="1">
        <v>69.204331534429301</v>
      </c>
      <c r="V194" s="1">
        <v>0.109299068902006</v>
      </c>
      <c r="W194" s="5">
        <v>78.765292573602693</v>
      </c>
      <c r="X194" s="6">
        <v>9.1350534303484707E-2</v>
      </c>
      <c r="Y194" s="1">
        <v>82.320677288201907</v>
      </c>
      <c r="Z194" s="1">
        <v>0.176160649322642</v>
      </c>
      <c r="AA194" s="1">
        <v>69.918471915647004</v>
      </c>
      <c r="AB194" s="1">
        <v>0.103482191052137</v>
      </c>
      <c r="AC194" s="5">
        <v>80.462929962263004</v>
      </c>
    </row>
    <row r="195" spans="18:29" x14ac:dyDescent="0.2">
      <c r="R195" s="3">
        <v>9.2582852838435897E-2</v>
      </c>
      <c r="S195" s="1">
        <v>82.289225213450393</v>
      </c>
      <c r="T195" s="1">
        <v>0.182509009435287</v>
      </c>
      <c r="U195" s="1">
        <v>69.292023536285896</v>
      </c>
      <c r="V195" s="1">
        <v>0.10880132711266099</v>
      </c>
      <c r="W195" s="5">
        <v>78.812671610921598</v>
      </c>
      <c r="X195" s="6">
        <v>9.0916113630353096E-2</v>
      </c>
      <c r="Y195" s="1">
        <v>82.355340326499203</v>
      </c>
      <c r="Z195" s="1">
        <v>0.17542132494702101</v>
      </c>
      <c r="AA195" s="1">
        <v>70.004922218149801</v>
      </c>
      <c r="AB195" s="1">
        <v>0.103000165171121</v>
      </c>
      <c r="AC195" s="5">
        <v>80.504658590237895</v>
      </c>
    </row>
    <row r="196" spans="18:29" x14ac:dyDescent="0.2">
      <c r="R196" s="3">
        <v>9.2144836573917893E-2</v>
      </c>
      <c r="S196" s="1">
        <v>82.323677040065306</v>
      </c>
      <c r="T196" s="1">
        <v>0.18175593105486301</v>
      </c>
      <c r="U196" s="1">
        <v>69.379034080298197</v>
      </c>
      <c r="V196" s="1">
        <v>0.108307982542791</v>
      </c>
      <c r="W196" s="5">
        <v>78.859678551163995</v>
      </c>
      <c r="X196" s="6">
        <v>9.0485754023496498E-2</v>
      </c>
      <c r="Y196" s="1">
        <v>82.389701540167096</v>
      </c>
      <c r="Z196" s="1">
        <v>0.17468767218800399</v>
      </c>
      <c r="AA196" s="1">
        <v>70.090683147924395</v>
      </c>
      <c r="AB196" s="1">
        <v>0.102522522123956</v>
      </c>
      <c r="AC196" s="5">
        <v>80.546041458950995</v>
      </c>
    </row>
    <row r="197" spans="18:29" x14ac:dyDescent="0.2">
      <c r="R197" s="3">
        <v>9.1710897314250903E-2</v>
      </c>
      <c r="S197" s="1">
        <v>82.357831121834295</v>
      </c>
      <c r="T197" s="1">
        <v>0.181008523784527</v>
      </c>
      <c r="U197" s="1">
        <v>69.465370403884506</v>
      </c>
      <c r="V197" s="1">
        <v>0.107818978029733</v>
      </c>
      <c r="W197" s="5">
        <v>78.906317500930598</v>
      </c>
      <c r="X197" s="6">
        <v>9.0059399250650804E-2</v>
      </c>
      <c r="Y197" s="1">
        <v>82.423764772270999</v>
      </c>
      <c r="Z197" s="1">
        <v>0.173959632441617</v>
      </c>
      <c r="AA197" s="1">
        <v>70.175762235391105</v>
      </c>
      <c r="AB197" s="1">
        <v>0.102049203123434</v>
      </c>
      <c r="AC197" s="5">
        <v>80.587082669129998</v>
      </c>
    </row>
    <row r="198" spans="18:29" x14ac:dyDescent="0.2">
      <c r="R198" s="3">
        <v>9.1280978791854595E-2</v>
      </c>
      <c r="S198" s="1">
        <v>82.391691243776293</v>
      </c>
      <c r="T198" s="1">
        <v>0.18026672997513399</v>
      </c>
      <c r="U198" s="1">
        <v>69.551039653937593</v>
      </c>
      <c r="V198" s="1">
        <v>0.10733425739489499</v>
      </c>
      <c r="W198" s="5">
        <v>78.952592509608394</v>
      </c>
      <c r="X198" s="6">
        <v>8.9636994109294404E-2</v>
      </c>
      <c r="Y198" s="1">
        <v>82.457533801415394</v>
      </c>
      <c r="Z198" s="1">
        <v>0.17323714779819899</v>
      </c>
      <c r="AA198" s="1">
        <v>70.260166914180203</v>
      </c>
      <c r="AB198" s="1">
        <v>0.101580150424798</v>
      </c>
      <c r="AC198" s="5">
        <v>80.627786258837006</v>
      </c>
    </row>
    <row r="199" spans="18:29" x14ac:dyDescent="0.2">
      <c r="R199" s="3">
        <v>9.0855025766969605E-2</v>
      </c>
      <c r="S199" s="1">
        <v>82.425261127028904</v>
      </c>
      <c r="T199" s="1">
        <v>0.17953049265613</v>
      </c>
      <c r="U199" s="1">
        <v>69.636048887967704</v>
      </c>
      <c r="V199" s="1">
        <v>0.106853765422464</v>
      </c>
      <c r="W199" s="5">
        <v>78.998507570338006</v>
      </c>
      <c r="X199" s="6">
        <v>8.9218484403178103E-2</v>
      </c>
      <c r="Y199" s="1">
        <v>82.491012343101104</v>
      </c>
      <c r="Z199" s="1">
        <v>0.172520161034622</v>
      </c>
      <c r="AA199" s="1">
        <v>70.343904522378295</v>
      </c>
      <c r="AB199" s="1">
        <v>0.10111530730264701</v>
      </c>
      <c r="AC199" s="5">
        <v>80.668156204651595</v>
      </c>
    </row>
    <row r="200" spans="18:29" x14ac:dyDescent="0.2">
      <c r="R200" s="3">
        <v>9.04329840042883E-2</v>
      </c>
      <c r="S200" s="1">
        <v>82.458544430211504</v>
      </c>
      <c r="T200" s="1">
        <v>0.1787997555277</v>
      </c>
      <c r="U200" s="1">
        <v>69.720405075235604</v>
      </c>
      <c r="V200" s="1">
        <v>0.106377447838676</v>
      </c>
      <c r="W200" s="5">
        <v>79.044066620960706</v>
      </c>
      <c r="X200" s="6">
        <v>8.8803816919497805E-2</v>
      </c>
      <c r="Y200" s="1">
        <v>82.524204051046993</v>
      </c>
      <c r="Z200" s="1">
        <v>0.17180861560653499</v>
      </c>
      <c r="AA200" s="1">
        <v>70.426982303765001</v>
      </c>
      <c r="AB200" s="1">
        <v>0.100654618028457</v>
      </c>
      <c r="AC200" s="5">
        <v>80.708196422826902</v>
      </c>
    </row>
    <row r="201" spans="18:29" x14ac:dyDescent="0.2">
      <c r="R201" s="3">
        <v>9.0014800250219698E-2</v>
      </c>
      <c r="S201" s="1">
        <v>82.491544750751103</v>
      </c>
      <c r="T201" s="1">
        <v>0.178074462952971</v>
      </c>
      <c r="U201" s="1">
        <v>69.804115097877201</v>
      </c>
      <c r="V201" s="1">
        <v>0.10590525129162701</v>
      </c>
      <c r="W201" s="5">
        <v>79.089273544945996</v>
      </c>
      <c r="X201" s="6">
        <v>8.8392939406686397E-2</v>
      </c>
      <c r="Y201" s="1">
        <v>82.557112518478306</v>
      </c>
      <c r="Z201" s="1">
        <v>0.17110245564064899</v>
      </c>
      <c r="AA201" s="1">
        <v>70.509407409039696</v>
      </c>
      <c r="AB201" s="1">
        <v>0.10019802784870099</v>
      </c>
      <c r="AC201" s="5">
        <v>80.747910770418301</v>
      </c>
    </row>
    <row r="202" spans="18:29" x14ac:dyDescent="0.2">
      <c r="R202" s="3">
        <v>8.9600422210773106E-2</v>
      </c>
      <c r="S202" s="1">
        <v>82.524265626175506</v>
      </c>
      <c r="T202" s="1">
        <v>0.177354559950268</v>
      </c>
      <c r="U202" s="1">
        <v>69.887185752018695</v>
      </c>
      <c r="V202" s="1">
        <v>0.105437123331612</v>
      </c>
      <c r="W202" s="5">
        <v>79.134132172300397</v>
      </c>
      <c r="X202" s="6">
        <v>8.7985800552806401E-2</v>
      </c>
      <c r="Y202" s="1">
        <v>82.5897412793813</v>
      </c>
      <c r="Z202" s="1">
        <v>0.17040162592705599</v>
      </c>
      <c r="AA202" s="1">
        <v>70.591186897038597</v>
      </c>
      <c r="AB202" s="1">
        <v>9.9745482963549903E-2</v>
      </c>
      <c r="AC202" s="5">
        <v>80.787303046387294</v>
      </c>
    </row>
  </sheetData>
  <mergeCells count="5">
    <mergeCell ref="B1:G1"/>
    <mergeCell ref="R1:W1"/>
    <mergeCell ref="H1:M1"/>
    <mergeCell ref="X1:AC1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D2CA-AFE8-D042-8802-129A29BAB17B}">
  <dimension ref="A1:Q9"/>
  <sheetViews>
    <sheetView tabSelected="1" workbookViewId="0">
      <selection activeCell="K13" sqref="K13"/>
    </sheetView>
  </sheetViews>
  <sheetFormatPr baseColWidth="10" defaultRowHeight="16" x14ac:dyDescent="0.2"/>
  <sheetData>
    <row r="1" spans="1:17" ht="17" thickBot="1" x14ac:dyDescent="0.25"/>
    <row r="2" spans="1:17" x14ac:dyDescent="0.2">
      <c r="A2" s="7"/>
      <c r="B2" s="12">
        <v>500</v>
      </c>
      <c r="C2" s="13"/>
      <c r="D2" s="13"/>
      <c r="E2" s="14"/>
      <c r="F2" s="12">
        <v>150</v>
      </c>
      <c r="G2" s="13"/>
      <c r="H2" s="13"/>
      <c r="I2" s="14"/>
    </row>
    <row r="3" spans="1:17" x14ac:dyDescent="0.2">
      <c r="A3" s="7"/>
      <c r="B3" s="3" t="s">
        <v>34</v>
      </c>
      <c r="C3" s="1" t="s">
        <v>35</v>
      </c>
      <c r="D3" s="1" t="s">
        <v>36</v>
      </c>
      <c r="E3" s="5" t="s">
        <v>37</v>
      </c>
      <c r="F3" s="3" t="s">
        <v>38</v>
      </c>
      <c r="G3" s="1" t="s">
        <v>39</v>
      </c>
      <c r="H3" s="1" t="s">
        <v>40</v>
      </c>
      <c r="I3" s="5" t="s">
        <v>41</v>
      </c>
      <c r="L3" s="1" t="s">
        <v>46</v>
      </c>
      <c r="M3" s="1" t="s">
        <v>45</v>
      </c>
      <c r="N3" s="1" t="s">
        <v>44</v>
      </c>
      <c r="O3" s="1" t="s">
        <v>43</v>
      </c>
      <c r="P3" s="2" t="s">
        <v>42</v>
      </c>
      <c r="Q3" s="2" t="s">
        <v>47</v>
      </c>
    </row>
    <row r="4" spans="1:17" x14ac:dyDescent="0.2">
      <c r="A4" s="7" t="s">
        <v>30</v>
      </c>
      <c r="B4" s="3">
        <v>40.863339109999998</v>
      </c>
      <c r="C4" s="1">
        <v>4.3568163049999997</v>
      </c>
      <c r="D4" s="1">
        <v>29.4</v>
      </c>
      <c r="E4" s="5">
        <v>0.98993814700000005</v>
      </c>
      <c r="F4" s="3">
        <v>40.87144962</v>
      </c>
      <c r="G4" s="1">
        <v>4.0577894690000003</v>
      </c>
      <c r="H4" s="1">
        <v>29.270510900000001</v>
      </c>
      <c r="I4" s="5">
        <v>0.78994378499999995</v>
      </c>
      <c r="L4" s="1">
        <v>0.118020496</v>
      </c>
      <c r="M4" s="1">
        <v>0.123</v>
      </c>
      <c r="N4" s="1">
        <v>1</v>
      </c>
      <c r="O4" s="1">
        <v>1</v>
      </c>
      <c r="P4" s="1">
        <v>0.350825897</v>
      </c>
      <c r="Q4" s="1">
        <v>0.25955238000000003</v>
      </c>
    </row>
    <row r="5" spans="1:17" x14ac:dyDescent="0.2">
      <c r="A5" s="7" t="s">
        <v>31</v>
      </c>
      <c r="B5" s="3">
        <v>41</v>
      </c>
      <c r="C5" s="1">
        <v>4.2388776039999998</v>
      </c>
      <c r="D5" s="1">
        <v>29.50715069</v>
      </c>
      <c r="E5" s="5">
        <v>0.98370186000000004</v>
      </c>
      <c r="F5" s="3">
        <v>41.082076790000002</v>
      </c>
      <c r="G5" s="1">
        <v>4.081347171</v>
      </c>
      <c r="H5" s="1">
        <v>29.504344620000001</v>
      </c>
      <c r="I5" s="5">
        <v>0.50000002499999996</v>
      </c>
      <c r="L5" s="1">
        <v>0.130709781</v>
      </c>
      <c r="M5" s="1">
        <v>0.14362514400000001</v>
      </c>
      <c r="N5" s="1">
        <v>1</v>
      </c>
      <c r="O5" s="1">
        <v>1</v>
      </c>
      <c r="P5" s="1">
        <v>0.36056335299999998</v>
      </c>
      <c r="Q5" s="1">
        <v>0.24125570900000001</v>
      </c>
    </row>
    <row r="6" spans="1:17" x14ac:dyDescent="0.2">
      <c r="A6" s="7" t="s">
        <v>32</v>
      </c>
      <c r="B6" s="3">
        <v>40.85141582</v>
      </c>
      <c r="C6" s="1">
        <v>4.5113105170000001</v>
      </c>
      <c r="D6" s="1">
        <v>29.548869409999998</v>
      </c>
      <c r="E6" s="5">
        <v>0.50738653499999997</v>
      </c>
      <c r="F6" s="3">
        <v>40.777122540000001</v>
      </c>
      <c r="G6" s="1">
        <v>4.3649570889999998</v>
      </c>
      <c r="H6" s="1">
        <v>29.4</v>
      </c>
      <c r="I6" s="5">
        <v>0.5</v>
      </c>
      <c r="L6" s="1">
        <v>0.104913902</v>
      </c>
      <c r="M6" s="1">
        <v>0.11985402000000001</v>
      </c>
      <c r="N6" s="1">
        <v>1</v>
      </c>
      <c r="O6" s="1">
        <v>1</v>
      </c>
      <c r="P6" s="1">
        <v>0.34125891000000003</v>
      </c>
      <c r="Q6" s="1">
        <v>0.21817476499999999</v>
      </c>
    </row>
    <row r="7" spans="1:17" ht="17" thickBot="1" x14ac:dyDescent="0.25">
      <c r="A7" s="7" t="s">
        <v>33</v>
      </c>
      <c r="B7" s="8">
        <v>40.786871990000002</v>
      </c>
      <c r="C7" s="9">
        <v>4.28</v>
      </c>
      <c r="D7" s="9">
        <v>29.342996329999998</v>
      </c>
      <c r="E7" s="10">
        <v>0.89659841500000004</v>
      </c>
      <c r="F7" s="8">
        <v>41</v>
      </c>
      <c r="G7" s="9">
        <v>4.4859689290000002</v>
      </c>
      <c r="H7" s="9">
        <v>29.234686069999999</v>
      </c>
      <c r="I7" s="10">
        <v>0.95319248899999998</v>
      </c>
      <c r="L7" s="1">
        <v>0.111674837</v>
      </c>
      <c r="M7" s="1">
        <v>0.121</v>
      </c>
      <c r="N7" s="1">
        <v>1</v>
      </c>
      <c r="O7" s="1">
        <v>1</v>
      </c>
      <c r="P7" s="1">
        <v>0.32466024100000002</v>
      </c>
      <c r="Q7" s="1">
        <v>0.25452175500000002</v>
      </c>
    </row>
    <row r="9" spans="1:17" x14ac:dyDescent="0.2">
      <c r="K9" t="s">
        <v>48</v>
      </c>
      <c r="L9">
        <f>AVERAGE(L4:L7)</f>
        <v>0.11632975400000001</v>
      </c>
      <c r="M9">
        <f t="shared" ref="M9:Q9" si="0">AVERAGE(M4:M7)</f>
        <v>0.12686979100000001</v>
      </c>
      <c r="N9">
        <f t="shared" si="0"/>
        <v>1</v>
      </c>
      <c r="O9">
        <f t="shared" si="0"/>
        <v>1</v>
      </c>
      <c r="P9">
        <f t="shared" si="0"/>
        <v>0.34432710025000002</v>
      </c>
      <c r="Q9">
        <f t="shared" si="0"/>
        <v>0.24337615225000003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7A</vt:lpstr>
      <vt:lpstr>Figure7B</vt:lpstr>
      <vt:lpstr>Figure7C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CE EGGAN</dc:creator>
  <cp:lastModifiedBy>PIERCE EGGAN</cp:lastModifiedBy>
  <dcterms:created xsi:type="dcterms:W3CDTF">2024-11-12T00:14:33Z</dcterms:created>
  <dcterms:modified xsi:type="dcterms:W3CDTF">2024-11-13T00:52:02Z</dcterms:modified>
</cp:coreProperties>
</file>